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7945" windowHeight="12375" firstSheet="7" activeTab="9"/>
  </bookViews>
  <sheets>
    <sheet name="Table S1. Sample information" sheetId="16" r:id="rId1"/>
    <sheet name="Table S2. sn-eQTL cohorts" sheetId="18" r:id="rId2"/>
    <sheet name="Table S3. sn-eQTLs &amp; bulk eQTLs" sheetId="3" r:id="rId3"/>
    <sheet name="Table S4. coloc test" sheetId="20" r:id="rId4"/>
    <sheet name="Table S5. SMR test" sheetId="22" r:id="rId5"/>
    <sheet name="Table S6. 125 GWAS target genes" sheetId="9" r:id="rId6"/>
    <sheet name="Table S7. sn-ASE confirmation" sheetId="10" r:id="rId7"/>
    <sheet name="Table S8. Cortex and SN cohorts" sheetId="23" r:id="rId8"/>
    <sheet name="Table S9. Dynamic sn-eQTLs" sheetId="19" r:id="rId9"/>
    <sheet name="Table S10. Summary evidence" sheetId="24" r:id="rId10"/>
    <sheet name="Table S11. Key resource table" sheetId="25"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096" uniqueCount="2191">
  <si>
    <r>
      <rPr>
        <b/>
        <sz val="11"/>
        <color theme="1"/>
        <rFont val="Times New Roman"/>
        <charset val="134"/>
      </rPr>
      <t xml:space="preserve">Table S1. </t>
    </r>
    <r>
      <rPr>
        <sz val="11"/>
        <color theme="1"/>
        <rFont val="Times New Roman"/>
        <charset val="134"/>
      </rPr>
      <t>Information of human subject from biobank BSHRI used in the study.</t>
    </r>
  </si>
  <si>
    <t>Summary of samples</t>
  </si>
  <si>
    <t>subject_id</t>
  </si>
  <si>
    <t>sex</t>
  </si>
  <si>
    <t>age_at_collection</t>
  </si>
  <si>
    <t>Ancestry</t>
  </si>
  <si>
    <t>diagnosis</t>
  </si>
  <si>
    <t>RNA Integrity Number (RIN)</t>
  </si>
  <si>
    <t>Postmortem interval (PMI; hours)</t>
  </si>
  <si>
    <t>Group</t>
  </si>
  <si>
    <t>Age(sd)</t>
  </si>
  <si>
    <t>Proportion of male</t>
  </si>
  <si>
    <t>BN0009</t>
  </si>
  <si>
    <t>Male</t>
  </si>
  <si>
    <t>EUR</t>
  </si>
  <si>
    <t>Parkinson's disease</t>
  </si>
  <si>
    <t>Healthy Control</t>
  </si>
  <si>
    <t>82.0(12.1)</t>
  </si>
  <si>
    <t>BN0329</t>
  </si>
  <si>
    <t>Incidental Lewy body disease</t>
  </si>
  <si>
    <t>87.1(7.1)</t>
  </si>
  <si>
    <t>BN0339</t>
  </si>
  <si>
    <t>80.1(7.5)</t>
  </si>
  <si>
    <t>BN0341</t>
  </si>
  <si>
    <t>BN0347</t>
  </si>
  <si>
    <t>Female</t>
  </si>
  <si>
    <t>BN0348</t>
  </si>
  <si>
    <t>BN0415</t>
  </si>
  <si>
    <t>BN0452</t>
  </si>
  <si>
    <t>BN0464</t>
  </si>
  <si>
    <t>BN0536</t>
  </si>
  <si>
    <t>BN0602</t>
  </si>
  <si>
    <t>BN0615</t>
  </si>
  <si>
    <t>BN0635</t>
  </si>
  <si>
    <t>BN0644</t>
  </si>
  <si>
    <t>BN0651</t>
  </si>
  <si>
    <t>BN0655</t>
  </si>
  <si>
    <t>BN0662</t>
  </si>
  <si>
    <t>BN0704</t>
  </si>
  <si>
    <t>BN0737</t>
  </si>
  <si>
    <t>BN0746</t>
  </si>
  <si>
    <t>BN0855</t>
  </si>
  <si>
    <t>BN0934</t>
  </si>
  <si>
    <t>BN0952</t>
  </si>
  <si>
    <t>BN1022</t>
  </si>
  <si>
    <t>BN1076</t>
  </si>
  <si>
    <t>BN1128</t>
  </si>
  <si>
    <t>BN1144</t>
  </si>
  <si>
    <t>BN1160</t>
  </si>
  <si>
    <t>BN1204</t>
  </si>
  <si>
    <t>BN1206</t>
  </si>
  <si>
    <t>BN1221</t>
  </si>
  <si>
    <t>BN1266</t>
  </si>
  <si>
    <t>BN1305</t>
  </si>
  <si>
    <t>BN1308</t>
  </si>
  <si>
    <t>BN1317</t>
  </si>
  <si>
    <t>BN1339</t>
  </si>
  <si>
    <t>BN1340</t>
  </si>
  <si>
    <t>BN1351</t>
  </si>
  <si>
    <t>BN1361</t>
  </si>
  <si>
    <t>BN1412</t>
  </si>
  <si>
    <t>BN1424</t>
  </si>
  <si>
    <t>BN1430</t>
  </si>
  <si>
    <t>BN1504</t>
  </si>
  <si>
    <t>BN1506</t>
  </si>
  <si>
    <t>BN1518</t>
  </si>
  <si>
    <t>BN1535</t>
  </si>
  <si>
    <t>BN1546</t>
  </si>
  <si>
    <t>BN1554</t>
  </si>
  <si>
    <t>BN1567</t>
  </si>
  <si>
    <t>BN1578</t>
  </si>
  <si>
    <t>BN1585</t>
  </si>
  <si>
    <t>BN1614</t>
  </si>
  <si>
    <t>BN1644</t>
  </si>
  <si>
    <t>BN1719</t>
  </si>
  <si>
    <t>BN1722</t>
  </si>
  <si>
    <t>BN1726</t>
  </si>
  <si>
    <t>BN1730</t>
  </si>
  <si>
    <t>BN1737</t>
  </si>
  <si>
    <t>BN1741</t>
  </si>
  <si>
    <t>BN1747</t>
  </si>
  <si>
    <t>BN1749</t>
  </si>
  <si>
    <t>BN1752</t>
  </si>
  <si>
    <t>BN1756</t>
  </si>
  <si>
    <t>BN1762</t>
  </si>
  <si>
    <t>BN1809</t>
  </si>
  <si>
    <t>BN1812</t>
  </si>
  <si>
    <t>BN1814</t>
  </si>
  <si>
    <t>BN1805</t>
  </si>
  <si>
    <t>BN1817</t>
  </si>
  <si>
    <t>BN1822</t>
  </si>
  <si>
    <t>BN1827</t>
  </si>
  <si>
    <t>BN1836</t>
  </si>
  <si>
    <t>BN1839</t>
  </si>
  <si>
    <t>BN1842</t>
  </si>
  <si>
    <t>BN1848</t>
  </si>
  <si>
    <t>BN1849</t>
  </si>
  <si>
    <t>BN1855</t>
  </si>
  <si>
    <t>BN1862</t>
  </si>
  <si>
    <t>BN1865</t>
  </si>
  <si>
    <t>BN1872</t>
  </si>
  <si>
    <t>BN1878</t>
  </si>
  <si>
    <t>BN1902</t>
  </si>
  <si>
    <t>BN1910</t>
  </si>
  <si>
    <t>BN1934</t>
  </si>
  <si>
    <t>BN1939</t>
  </si>
  <si>
    <t>BN1957</t>
  </si>
  <si>
    <t>BN1959</t>
  </si>
  <si>
    <t>BN1960</t>
  </si>
  <si>
    <t>BN1974</t>
  </si>
  <si>
    <t>BN2003</t>
  </si>
  <si>
    <t>BN2015</t>
  </si>
  <si>
    <t>BN9944</t>
  </si>
  <si>
    <t>BN9947</t>
  </si>
  <si>
    <t>BN9966</t>
  </si>
  <si>
    <r>
      <rPr>
        <b/>
        <sz val="11"/>
        <color theme="1"/>
        <rFont val="Times New Roman Bold"/>
        <charset val="134"/>
      </rPr>
      <t>Table S2</t>
    </r>
    <r>
      <rPr>
        <b/>
        <sz val="11"/>
        <color theme="1"/>
        <rFont val="Times New Roman Regular"/>
        <charset val="134"/>
      </rPr>
      <t xml:space="preserve">. </t>
    </r>
    <r>
      <rPr>
        <sz val="11"/>
        <color theme="1"/>
        <rFont val="Times New Roman Regular"/>
        <charset val="134"/>
      </rPr>
      <t>Summary of cells and cell types included in the cell type meta-analysis</t>
    </r>
  </si>
  <si>
    <t>#Cell type</t>
  </si>
  <si>
    <t>PD5D</t>
  </si>
  <si>
    <r>
      <rPr>
        <sz val="11"/>
        <color rgb="FF000000"/>
        <rFont val="Times New Roman"/>
        <charset val="134"/>
      </rPr>
      <t>Fujita et al,2024</t>
    </r>
    <r>
      <rPr>
        <vertAlign val="superscript"/>
        <sz val="11"/>
        <color rgb="FF000000"/>
        <rFont val="Times New Roman"/>
        <charset val="134"/>
      </rPr>
      <t>#1</t>
    </r>
  </si>
  <si>
    <t>Haglund et al,2025</t>
  </si>
  <si>
    <r>
      <rPr>
        <sz val="11"/>
        <color rgb="FF000000"/>
        <rFont val="Times New Roman"/>
        <charset val="134"/>
      </rPr>
      <t>Dong et al, 2017</t>
    </r>
    <r>
      <rPr>
        <vertAlign val="superscript"/>
        <sz val="11"/>
        <color rgb="FF000000"/>
        <rFont val="Times New Roman"/>
        <charset val="134"/>
      </rPr>
      <t>#2</t>
    </r>
  </si>
  <si>
    <t>Jerber et al, 2021</t>
  </si>
  <si>
    <t>Total</t>
  </si>
  <si>
    <t>Number of eQTLs</t>
  </si>
  <si>
    <t>DA neurons</t>
  </si>
  <si>
    <t>NA</t>
  </si>
  <si>
    <t>GLU neurons</t>
  </si>
  <si>
    <t>GABA neurons</t>
  </si>
  <si>
    <t>Astrocytes</t>
  </si>
  <si>
    <t>Oligodendrocytes</t>
  </si>
  <si>
    <t>Microglia</t>
  </si>
  <si>
    <t>OPCs</t>
  </si>
  <si>
    <t>Endothelial cells</t>
  </si>
  <si>
    <t>Pericytes</t>
  </si>
  <si>
    <t>~550K</t>
  </si>
  <si>
    <t>~2.32 millions</t>
  </si>
  <si>
    <t>~2.35 millions</t>
  </si>
  <si>
    <t>~40,440</t>
  </si>
  <si>
    <t>Number of subject</t>
  </si>
  <si>
    <r>
      <rPr>
        <vertAlign val="superscript"/>
        <sz val="11"/>
        <color theme="1"/>
        <rFont val="Times New Roman"/>
        <charset val="134"/>
      </rPr>
      <t>#1</t>
    </r>
    <r>
      <rPr>
        <sz val="11"/>
        <color theme="1"/>
        <rFont val="Times New Roman"/>
        <charset val="134"/>
      </rPr>
      <t xml:space="preserve">These are estimated from multiplying the cell type proportion reported by the authors with  the total number of cells. </t>
    </r>
  </si>
  <si>
    <t>NA. This cell type was not available in this study.</t>
  </si>
  <si>
    <r>
      <rPr>
        <vertAlign val="superscript"/>
        <sz val="11"/>
        <color theme="1"/>
        <rFont val="Times New Roman"/>
        <charset val="134"/>
      </rPr>
      <t>#2</t>
    </r>
    <r>
      <rPr>
        <sz val="11"/>
        <color theme="1"/>
        <rFont val="Times New Roman"/>
        <charset val="134"/>
      </rPr>
      <t>PD5D and Dong et al (2017) have 10 overlapping samples.</t>
    </r>
  </si>
  <si>
    <r>
      <rPr>
        <b/>
        <sz val="11"/>
        <color theme="1"/>
        <rFont val="Times New Roman"/>
        <charset val="134"/>
      </rPr>
      <t>Table S3.</t>
    </r>
    <r>
      <rPr>
        <sz val="11"/>
        <color theme="1"/>
        <rFont val="Times New Roman"/>
        <charset val="134"/>
      </rPr>
      <t xml:space="preserve"> 595 significant sn-eQTLs from sn-eQTL in each of the nine cell types. eQTL results for these 595 forwarded sn-eQTLs across bulk tissue cohorts are shown in column R and column S.</t>
    </r>
  </si>
  <si>
    <t>GWAS information of eQTLs</t>
  </si>
  <si>
    <t>eGenes and eSNPs</t>
  </si>
  <si>
    <t>Cell type eQTL P value</t>
  </si>
  <si>
    <t>Bulk tissue eQTL p-value</t>
  </si>
  <si>
    <t>GWAS Peak SNP</t>
  </si>
  <si>
    <t>GWAS Chromosome</t>
  </si>
  <si>
    <t>GWAS Position</t>
  </si>
  <si>
    <t>GWAS nearest gene</t>
  </si>
  <si>
    <t>Chr</t>
  </si>
  <si>
    <t>Pos</t>
  </si>
  <si>
    <t>Best eSNP</t>
  </si>
  <si>
    <t>eGene</t>
  </si>
  <si>
    <t>DA neurons</t>
  </si>
  <si>
    <t>GLU neurons</t>
  </si>
  <si>
    <t>GABA neurons</t>
  </si>
  <si>
    <t>Endothelial cells</t>
  </si>
  <si>
    <t>Substantia nigra</t>
  </si>
  <si>
    <t>Bulk cortex</t>
  </si>
  <si>
    <t>rs35749011</t>
  </si>
  <si>
    <t>KRTCAP2</t>
  </si>
  <si>
    <t>rs4845407</t>
  </si>
  <si>
    <t>ADAM15</t>
  </si>
  <si>
    <t>rs4390169</t>
  </si>
  <si>
    <t>EFNA1</t>
  </si>
  <si>
    <t>rs114138760</t>
  </si>
  <si>
    <t>PMVK</t>
  </si>
  <si>
    <t>rs6676150</t>
  </si>
  <si>
    <t>rs760077</t>
  </si>
  <si>
    <t>THBS3</t>
  </si>
  <si>
    <t>rs497829</t>
  </si>
  <si>
    <t>GBA</t>
  </si>
  <si>
    <t>rs678157</t>
  </si>
  <si>
    <t>rs11578699</t>
  </si>
  <si>
    <t>VAMP4</t>
  </si>
  <si>
    <t>rs1001373</t>
  </si>
  <si>
    <t>rs3753538</t>
  </si>
  <si>
    <t>DNM3</t>
  </si>
  <si>
    <t>rs11557080</t>
  </si>
  <si>
    <t>RAB29</t>
  </si>
  <si>
    <t>rs3761916</t>
  </si>
  <si>
    <t>PM20D1</t>
  </si>
  <si>
    <t>rs55858232</t>
  </si>
  <si>
    <t>AC119673.2</t>
  </si>
  <si>
    <t>rs823118</t>
  </si>
  <si>
    <t>NUCKS1</t>
  </si>
  <si>
    <t>rs77365272</t>
  </si>
  <si>
    <t>rs12564209</t>
  </si>
  <si>
    <t>rs200129376</t>
  </si>
  <si>
    <t>rs823144</t>
  </si>
  <si>
    <t>rs9438393</t>
  </si>
  <si>
    <t>RHEX</t>
  </si>
  <si>
    <t>SLC41A1</t>
  </si>
  <si>
    <t>SLC26A9</t>
  </si>
  <si>
    <t>rs4653767</t>
  </si>
  <si>
    <t>ITPKB</t>
  </si>
  <si>
    <t>rs1289274</t>
  </si>
  <si>
    <t>STUM</t>
  </si>
  <si>
    <t>rs3768414</t>
  </si>
  <si>
    <t>COQ8A</t>
  </si>
  <si>
    <t>rs10916037</t>
  </si>
  <si>
    <t>rs11802358</t>
  </si>
  <si>
    <t>rs2042477</t>
  </si>
  <si>
    <t>KCNIP3</t>
  </si>
  <si>
    <t>rs62146116</t>
  </si>
  <si>
    <t>AC092835.1</t>
  </si>
  <si>
    <t>rs10172167</t>
  </si>
  <si>
    <t>rs3112231</t>
  </si>
  <si>
    <t>rs11686534</t>
  </si>
  <si>
    <t>ZNF514</t>
  </si>
  <si>
    <t>MRPS5</t>
  </si>
  <si>
    <t>rs3755525</t>
  </si>
  <si>
    <t>rs57891859</t>
  </si>
  <si>
    <t>TMEM163</t>
  </si>
  <si>
    <t>rs842352</t>
  </si>
  <si>
    <t>CCNT2-AS1</t>
  </si>
  <si>
    <t>rs55930569</t>
  </si>
  <si>
    <t>rs11887093</t>
  </si>
  <si>
    <t>rs6722883</t>
  </si>
  <si>
    <t>rs79245693</t>
  </si>
  <si>
    <t>ACMSD</t>
  </si>
  <si>
    <t>rs10928524</t>
  </si>
  <si>
    <t>rs1968611</t>
  </si>
  <si>
    <t>CCNT2</t>
  </si>
  <si>
    <t>rs6808178</t>
  </si>
  <si>
    <t>LINC00693</t>
  </si>
  <si>
    <t>rs6778591</t>
  </si>
  <si>
    <t>RBMS3</t>
  </si>
  <si>
    <t>rs12497850</t>
  </si>
  <si>
    <t>IP6K2</t>
  </si>
  <si>
    <t>rs9311421</t>
  </si>
  <si>
    <t>ZNF589</t>
  </si>
  <si>
    <t>rs7614532</t>
  </si>
  <si>
    <t>FBXW12</t>
  </si>
  <si>
    <t>rs12493578</t>
  </si>
  <si>
    <t>NCKIPSD</t>
  </si>
  <si>
    <t>rs6788650</t>
  </si>
  <si>
    <t>P4HTM</t>
  </si>
  <si>
    <t>rs6799186</t>
  </si>
  <si>
    <t>rs6796790</t>
  </si>
  <si>
    <t>AMT</t>
  </si>
  <si>
    <t>rs7627404</t>
  </si>
  <si>
    <t>WDR6</t>
  </si>
  <si>
    <t>rs7373778</t>
  </si>
  <si>
    <t>NICN1</t>
  </si>
  <si>
    <t>rs9879978</t>
  </si>
  <si>
    <t>rs55674449</t>
  </si>
  <si>
    <t>C3orf62</t>
  </si>
  <si>
    <t>rs7373790</t>
  </si>
  <si>
    <t>rs11130181</t>
  </si>
  <si>
    <t>rs7626445</t>
  </si>
  <si>
    <t>rs4292260</t>
  </si>
  <si>
    <t>rs6769821</t>
  </si>
  <si>
    <t>GMPPB</t>
  </si>
  <si>
    <t>rs9811047</t>
  </si>
  <si>
    <t>rs72934271</t>
  </si>
  <si>
    <t>rs7651372</t>
  </si>
  <si>
    <t>rs55961674</t>
  </si>
  <si>
    <t>KPNA1</t>
  </si>
  <si>
    <t>rs9856248</t>
  </si>
  <si>
    <t>rs11707416</t>
  </si>
  <si>
    <t>MED12L</t>
  </si>
  <si>
    <t>rs7612010</t>
  </si>
  <si>
    <t>GPR171</t>
  </si>
  <si>
    <t>rs10513398</t>
  </si>
  <si>
    <t>P2RY12</t>
  </si>
  <si>
    <t>rs111616407</t>
  </si>
  <si>
    <t>rs1450522</t>
  </si>
  <si>
    <t>SPTSSB</t>
  </si>
  <si>
    <t>rs1345156</t>
  </si>
  <si>
    <t>NMD3</t>
  </si>
  <si>
    <t>rs11712713</t>
  </si>
  <si>
    <t>rs67460515</t>
  </si>
  <si>
    <t>rs10513789</t>
  </si>
  <si>
    <t>MCCC1</t>
  </si>
  <si>
    <t>rs4859259</t>
  </si>
  <si>
    <t>ATP11B</t>
  </si>
  <si>
    <t>rs1502762</t>
  </si>
  <si>
    <t>DCUN1D1</t>
  </si>
  <si>
    <t>rs11921884</t>
  </si>
  <si>
    <t>rs873786</t>
  </si>
  <si>
    <t>GAK</t>
  </si>
  <si>
    <t>rs10034650</t>
  </si>
  <si>
    <t>PCGF3</t>
  </si>
  <si>
    <t>rs58429160</t>
  </si>
  <si>
    <t>TMEM175</t>
  </si>
  <si>
    <t>rs34311866</t>
  </si>
  <si>
    <t>rs3736087</t>
  </si>
  <si>
    <t>FGFRL1</t>
  </si>
  <si>
    <t>rs4690230</t>
  </si>
  <si>
    <t>CPLX1</t>
  </si>
  <si>
    <t>rs10018140</t>
  </si>
  <si>
    <t>rs66515989</t>
  </si>
  <si>
    <t>UVSSA</t>
  </si>
  <si>
    <t>CRIPAK</t>
  </si>
  <si>
    <t>rs10031302</t>
  </si>
  <si>
    <t>SPON2</t>
  </si>
  <si>
    <t>rs1242228</t>
  </si>
  <si>
    <t>RGS12</t>
  </si>
  <si>
    <t>rs2471338</t>
  </si>
  <si>
    <t>GRK4</t>
  </si>
  <si>
    <t>rs4698412</t>
  </si>
  <si>
    <t>BST1</t>
  </si>
  <si>
    <t>rs4698113</t>
  </si>
  <si>
    <t>C1QTNF7</t>
  </si>
  <si>
    <t>rs1125379</t>
  </si>
  <si>
    <t>FBXL5</t>
  </si>
  <si>
    <t>rs12508186</t>
  </si>
  <si>
    <t>CC2D2A</t>
  </si>
  <si>
    <t>rs2110361</t>
  </si>
  <si>
    <t>CD38</t>
  </si>
  <si>
    <t>rs57526178</t>
  </si>
  <si>
    <t>AC098829.1</t>
  </si>
  <si>
    <t>rs10031017</t>
  </si>
  <si>
    <t>rs62290595</t>
  </si>
  <si>
    <t>rs6815254</t>
  </si>
  <si>
    <t>FAM200B</t>
  </si>
  <si>
    <t>rs2302467</t>
  </si>
  <si>
    <t>rs2302465</t>
  </si>
  <si>
    <t>rs6842052</t>
  </si>
  <si>
    <t>rs6449190</t>
  </si>
  <si>
    <t>rs34025766</t>
  </si>
  <si>
    <t>LCORL</t>
  </si>
  <si>
    <t>rs740672</t>
  </si>
  <si>
    <t>FAM184B</t>
  </si>
  <si>
    <t>rs4101061</t>
  </si>
  <si>
    <t>FAM47E</t>
  </si>
  <si>
    <t>rs79861149</t>
  </si>
  <si>
    <t>SCARB2</t>
  </si>
  <si>
    <t>rs6854006</t>
  </si>
  <si>
    <t>FAM47E-STBD1</t>
  </si>
  <si>
    <t>rs7697701</t>
  </si>
  <si>
    <t>ART3</t>
  </si>
  <si>
    <t>rs7693762</t>
  </si>
  <si>
    <t>NUP54</t>
  </si>
  <si>
    <t>rs4241590</t>
  </si>
  <si>
    <t>NAAA</t>
  </si>
  <si>
    <t>rs6825004</t>
  </si>
  <si>
    <t>rs1051325</t>
  </si>
  <si>
    <t>rs11547135</t>
  </si>
  <si>
    <t>rs12501795</t>
  </si>
  <si>
    <t>AC034139.1</t>
  </si>
  <si>
    <t>rs713097</t>
  </si>
  <si>
    <t>rs4859650</t>
  </si>
  <si>
    <t>rs72655583</t>
  </si>
  <si>
    <t>rs10015972</t>
  </si>
  <si>
    <t>rs72657813</t>
  </si>
  <si>
    <t>CCDC158</t>
  </si>
  <si>
    <t>rs5019538</t>
  </si>
  <si>
    <t>SNCA</t>
  </si>
  <si>
    <t>rs10034276</t>
  </si>
  <si>
    <t>GPRIN3</t>
  </si>
  <si>
    <t>rs356182</t>
  </si>
  <si>
    <t>rs74435784</t>
  </si>
  <si>
    <t>MMRN1</t>
  </si>
  <si>
    <t>rs6812245</t>
  </si>
  <si>
    <t>AC093866.1</t>
  </si>
  <si>
    <t>rs7684637</t>
  </si>
  <si>
    <t>rs34238791</t>
  </si>
  <si>
    <t>rs2301134</t>
  </si>
  <si>
    <t>rs78896073</t>
  </si>
  <si>
    <t>rs6532205</t>
  </si>
  <si>
    <t>rs12650934</t>
  </si>
  <si>
    <t>CCSER1</t>
  </si>
  <si>
    <t>rs183161418</t>
  </si>
  <si>
    <t>rs62333164</t>
  </si>
  <si>
    <t>CLCN3</t>
  </si>
  <si>
    <t>rs11723712</t>
  </si>
  <si>
    <t>NEK1</t>
  </si>
  <si>
    <t>rs13106653</t>
  </si>
  <si>
    <t>SH3RF1</t>
  </si>
  <si>
    <t>rs4605612</t>
  </si>
  <si>
    <t>rs35867013</t>
  </si>
  <si>
    <t>rs2331719</t>
  </si>
  <si>
    <t>rs1867598</t>
  </si>
  <si>
    <t>ELOVL7</t>
  </si>
  <si>
    <t>rs114889416</t>
  </si>
  <si>
    <t>PART1</t>
  </si>
  <si>
    <t>rs248909</t>
  </si>
  <si>
    <t>rs3958943</t>
  </si>
  <si>
    <t>rs6449487</t>
  </si>
  <si>
    <t>DEPDC1B</t>
  </si>
  <si>
    <t>rs2409796</t>
  </si>
  <si>
    <t>ERCC8</t>
  </si>
  <si>
    <t>rs62372103</t>
  </si>
  <si>
    <t>rs2898309</t>
  </si>
  <si>
    <t>NDUFAF2</t>
  </si>
  <si>
    <t>rs158702</t>
  </si>
  <si>
    <t>rs1460961</t>
  </si>
  <si>
    <t>rs2055375</t>
  </si>
  <si>
    <t>rs10223052</t>
  </si>
  <si>
    <t>rs26431</t>
  </si>
  <si>
    <t>PAM</t>
  </si>
  <si>
    <t>rs2431531</t>
  </si>
  <si>
    <t>rs466233</t>
  </si>
  <si>
    <t>SLCO4C1</t>
  </si>
  <si>
    <t>rs62364875</t>
  </si>
  <si>
    <t>PPIP5K2</t>
  </si>
  <si>
    <t>rs34804</t>
  </si>
  <si>
    <t>rs35803</t>
  </si>
  <si>
    <t>C5orf30</t>
  </si>
  <si>
    <t>rs11950533</t>
  </si>
  <si>
    <t>C5orf24</t>
  </si>
  <si>
    <t>rs12657663</t>
  </si>
  <si>
    <t>CAMLG</t>
  </si>
  <si>
    <t>rs3733897</t>
  </si>
  <si>
    <t>TXNDC15</t>
  </si>
  <si>
    <t>rs4140646</t>
  </si>
  <si>
    <t>LOC100131289</t>
  </si>
  <si>
    <t>rs4509113</t>
  </si>
  <si>
    <t>AL513548.1</t>
  </si>
  <si>
    <t>rs6925226</t>
  </si>
  <si>
    <t>BTN3A3</t>
  </si>
  <si>
    <t>rs7744759</t>
  </si>
  <si>
    <t>LINC00240</t>
  </si>
  <si>
    <t>rs1102565</t>
  </si>
  <si>
    <t>BTN3A1</t>
  </si>
  <si>
    <t>rs13217239</t>
  </si>
  <si>
    <t>ZKSCAN8</t>
  </si>
  <si>
    <t>rs9379980</t>
  </si>
  <si>
    <t>AL021918.5</t>
  </si>
  <si>
    <t>rs74775791</t>
  </si>
  <si>
    <t>POM121L2</t>
  </si>
  <si>
    <t>rs113039233</t>
  </si>
  <si>
    <t>ZNF391</t>
  </si>
  <si>
    <t>rs60888769</t>
  </si>
  <si>
    <t>rs6934437</t>
  </si>
  <si>
    <t>rs72845068</t>
  </si>
  <si>
    <t>ZSCAN23</t>
  </si>
  <si>
    <t>rs4713118</t>
  </si>
  <si>
    <t>ZSCAN16</t>
  </si>
  <si>
    <t>rs9468199</t>
  </si>
  <si>
    <t>PGBD1</t>
  </si>
  <si>
    <t>rs200480</t>
  </si>
  <si>
    <t>ZKSCAN3</t>
  </si>
  <si>
    <t>rs200994</t>
  </si>
  <si>
    <t>ZSCAN16-AS1</t>
  </si>
  <si>
    <t>rs200978</t>
  </si>
  <si>
    <t>rs200973</t>
  </si>
  <si>
    <t>LINC01623</t>
  </si>
  <si>
    <t>rs200972</t>
  </si>
  <si>
    <t>ZSCAN31</t>
  </si>
  <si>
    <t>rs148298110</t>
  </si>
  <si>
    <t>rs149900</t>
  </si>
  <si>
    <t>rs149956</t>
  </si>
  <si>
    <t>rs203869</t>
  </si>
  <si>
    <t>rs55747925</t>
  </si>
  <si>
    <t>rs203878</t>
  </si>
  <si>
    <t>rs36078605</t>
  </si>
  <si>
    <t>rs1150688</t>
  </si>
  <si>
    <t>rs72849211</t>
  </si>
  <si>
    <t>rs1736895</t>
  </si>
  <si>
    <t>rs2394049</t>
  </si>
  <si>
    <t>ZSCAN26</t>
  </si>
  <si>
    <t>rs2142730</t>
  </si>
  <si>
    <t>rs213238</t>
  </si>
  <si>
    <t>rs139164135</t>
  </si>
  <si>
    <t>rs2394101</t>
  </si>
  <si>
    <t>rs72844224</t>
  </si>
  <si>
    <t>rs28382602</t>
  </si>
  <si>
    <t>rs9261484</t>
  </si>
  <si>
    <t>TRIM40</t>
  </si>
  <si>
    <t>rs34912326</t>
  </si>
  <si>
    <t>HLA-A</t>
  </si>
  <si>
    <t>rs2076175</t>
  </si>
  <si>
    <t>HLA-F</t>
  </si>
  <si>
    <t>rs2517701</t>
  </si>
  <si>
    <t>rs9261491</t>
  </si>
  <si>
    <t>VARS2</t>
  </si>
  <si>
    <t>rs7383511</t>
  </si>
  <si>
    <t>HCG17</t>
  </si>
  <si>
    <t>rs6929870</t>
  </si>
  <si>
    <t>rs3130396</t>
  </si>
  <si>
    <t>rs261945</t>
  </si>
  <si>
    <t>rs6922051</t>
  </si>
  <si>
    <t>PSORS1C1</t>
  </si>
  <si>
    <t>rs9263847</t>
  </si>
  <si>
    <t>AL662844.4</t>
  </si>
  <si>
    <t>rs28362342</t>
  </si>
  <si>
    <t>HCG27</t>
  </si>
  <si>
    <t>POU5F1</t>
  </si>
  <si>
    <t>rs3132511</t>
  </si>
  <si>
    <t>rs9263875</t>
  </si>
  <si>
    <t>HLA-B</t>
  </si>
  <si>
    <t>rs3130511</t>
  </si>
  <si>
    <t>CCHCR1</t>
  </si>
  <si>
    <t>rs9263967</t>
  </si>
  <si>
    <t>HLA-C</t>
  </si>
  <si>
    <t>rs3130467</t>
  </si>
  <si>
    <t>FLOT1</t>
  </si>
  <si>
    <t>rs3130950</t>
  </si>
  <si>
    <t>rs9264024</t>
  </si>
  <si>
    <t>rs3868082</t>
  </si>
  <si>
    <t>rs2524119</t>
  </si>
  <si>
    <t>rs3132488</t>
  </si>
  <si>
    <t>rs2596533</t>
  </si>
  <si>
    <t>rs2516469</t>
  </si>
  <si>
    <t>rs12660382</t>
  </si>
  <si>
    <t>MICA</t>
  </si>
  <si>
    <t>rs2905722</t>
  </si>
  <si>
    <t>rs2523701</t>
  </si>
  <si>
    <t>rs3091286</t>
  </si>
  <si>
    <t>AL645933.3</t>
  </si>
  <si>
    <t>rs2428499</t>
  </si>
  <si>
    <t>MICB</t>
  </si>
  <si>
    <t>rs2534686</t>
  </si>
  <si>
    <t>rs3094001</t>
  </si>
  <si>
    <t>PRRC2A</t>
  </si>
  <si>
    <t>rs2857700</t>
  </si>
  <si>
    <t>SKIV2L</t>
  </si>
  <si>
    <t>rs2844476</t>
  </si>
  <si>
    <t>AIF1</t>
  </si>
  <si>
    <t>rs2857600</t>
  </si>
  <si>
    <t>HLA-DRB1</t>
  </si>
  <si>
    <t>rs2736172</t>
  </si>
  <si>
    <t>rs3115667</t>
  </si>
  <si>
    <t>LY6G5C</t>
  </si>
  <si>
    <t>rs707930</t>
  </si>
  <si>
    <t>HSPA1B</t>
  </si>
  <si>
    <t>rs9267573</t>
  </si>
  <si>
    <t>rs2507954</t>
  </si>
  <si>
    <t>rs521977</t>
  </si>
  <si>
    <t>rs2736428</t>
  </si>
  <si>
    <t>rs659445</t>
  </si>
  <si>
    <t>rs622871</t>
  </si>
  <si>
    <t>rs2844452</t>
  </si>
  <si>
    <t>CYP21A2</t>
  </si>
  <si>
    <t>rs3130682</t>
  </si>
  <si>
    <t>rs592229</t>
  </si>
  <si>
    <t>rs410851</t>
  </si>
  <si>
    <t>rs3130285</t>
  </si>
  <si>
    <t>HLA-DQA1</t>
  </si>
  <si>
    <t>rs204883</t>
  </si>
  <si>
    <t>HLA-DQB1</t>
  </si>
  <si>
    <t>rs9267803</t>
  </si>
  <si>
    <t>TNXB</t>
  </si>
  <si>
    <t>rs504594</t>
  </si>
  <si>
    <t>HLA-DRB5</t>
  </si>
  <si>
    <t>rs3134953</t>
  </si>
  <si>
    <t>rs3132946</t>
  </si>
  <si>
    <t>rs454748</t>
  </si>
  <si>
    <t>TSBP1</t>
  </si>
  <si>
    <t>rs9267992</t>
  </si>
  <si>
    <t>rs9268005</t>
  </si>
  <si>
    <t>TSBP1-AS1</t>
  </si>
  <si>
    <t>rs3132972</t>
  </si>
  <si>
    <t>rs6928678</t>
  </si>
  <si>
    <t>rs9268199</t>
  </si>
  <si>
    <t>HLA-DQB2</t>
  </si>
  <si>
    <t>rs2143466</t>
  </si>
  <si>
    <t>rs2073045</t>
  </si>
  <si>
    <t>HLA-DMA</t>
  </si>
  <si>
    <t>rs111625658</t>
  </si>
  <si>
    <t>rs9391858</t>
  </si>
  <si>
    <t>BTNL2</t>
  </si>
  <si>
    <t>rs2894252</t>
  </si>
  <si>
    <t>rs4988822</t>
  </si>
  <si>
    <t>HLA-DMB</t>
  </si>
  <si>
    <t>rs3129860</t>
  </si>
  <si>
    <t>rs3129873</t>
  </si>
  <si>
    <t>rs13207140</t>
  </si>
  <si>
    <t>rs13193827</t>
  </si>
  <si>
    <t>rs13191565</t>
  </si>
  <si>
    <t>HLA-DRA</t>
  </si>
  <si>
    <t>rs2395192</t>
  </si>
  <si>
    <t>rs36083025</t>
  </si>
  <si>
    <t>TAP2</t>
  </si>
  <si>
    <t>rs9270600</t>
  </si>
  <si>
    <t>rs4329147</t>
  </si>
  <si>
    <t>rs556025</t>
  </si>
  <si>
    <t>rs601148</t>
  </si>
  <si>
    <t>rs9270986</t>
  </si>
  <si>
    <t>rs4713555</t>
  </si>
  <si>
    <t>rs3021304</t>
  </si>
  <si>
    <t>rs9271209</t>
  </si>
  <si>
    <t>rs9271364</t>
  </si>
  <si>
    <t>rs9271375</t>
  </si>
  <si>
    <t>rs9271378</t>
  </si>
  <si>
    <t>rs9271406</t>
  </si>
  <si>
    <t>rs9271411</t>
  </si>
  <si>
    <t>rs3129765</t>
  </si>
  <si>
    <t>rs9271626</t>
  </si>
  <si>
    <t>rs17211510</t>
  </si>
  <si>
    <t>rs9272678</t>
  </si>
  <si>
    <t>NELFE</t>
  </si>
  <si>
    <t>rs9273363</t>
  </si>
  <si>
    <t>rs9273368</t>
  </si>
  <si>
    <t>rs3828789</t>
  </si>
  <si>
    <t>rs3828790</t>
  </si>
  <si>
    <t>rs3828806</t>
  </si>
  <si>
    <t>rs35744187</t>
  </si>
  <si>
    <t>rs9275068</t>
  </si>
  <si>
    <t>rs3021061</t>
  </si>
  <si>
    <t>rs9275222</t>
  </si>
  <si>
    <t>rs9275318</t>
  </si>
  <si>
    <t>HLA-DOB</t>
  </si>
  <si>
    <t>rs2856697</t>
  </si>
  <si>
    <t>rs67373575</t>
  </si>
  <si>
    <t>rs534852793</t>
  </si>
  <si>
    <t>rs9276434</t>
  </si>
  <si>
    <t>rs2857114</t>
  </si>
  <si>
    <t>rs4148876</t>
  </si>
  <si>
    <t>rs12528068</t>
  </si>
  <si>
    <t>RIMS1</t>
  </si>
  <si>
    <t>rs10085189</t>
  </si>
  <si>
    <t>rs997368</t>
  </si>
  <si>
    <t>FYN</t>
  </si>
  <si>
    <t>rs1327201</t>
  </si>
  <si>
    <t>rs199351</t>
  </si>
  <si>
    <t>GPNMB</t>
  </si>
  <si>
    <t>rs12700412</t>
  </si>
  <si>
    <t>rs1005786</t>
  </si>
  <si>
    <t>KLHL7</t>
  </si>
  <si>
    <t>rs78614415</t>
  </si>
  <si>
    <t>rs113194579</t>
  </si>
  <si>
    <t>NUP42</t>
  </si>
  <si>
    <t>rs6967526</t>
  </si>
  <si>
    <t>FAM126A</t>
  </si>
  <si>
    <t>rs870476</t>
  </si>
  <si>
    <t>rs858239</t>
  </si>
  <si>
    <t>rs35487638</t>
  </si>
  <si>
    <t>rs201536146</t>
  </si>
  <si>
    <t>rs76949143</t>
  </si>
  <si>
    <t>GS1-124K5.11</t>
  </si>
  <si>
    <t>rs201110880</t>
  </si>
  <si>
    <t>ZNF273</t>
  </si>
  <si>
    <t>rs62472293</t>
  </si>
  <si>
    <t>CRCP</t>
  </si>
  <si>
    <t>rs62469924</t>
  </si>
  <si>
    <t>AC073349.4</t>
  </si>
  <si>
    <t>ZNF117</t>
  </si>
  <si>
    <t>rs7782418</t>
  </si>
  <si>
    <t>rs1293298</t>
  </si>
  <si>
    <t>CTSB</t>
  </si>
  <si>
    <t>rs8191604</t>
  </si>
  <si>
    <t>NEIL2</t>
  </si>
  <si>
    <t>rs1032577</t>
  </si>
  <si>
    <t>XKR6</t>
  </si>
  <si>
    <t>rs1619667</t>
  </si>
  <si>
    <t>FDFT1</t>
  </si>
  <si>
    <t>rs4841600</t>
  </si>
  <si>
    <t>FAM66A</t>
  </si>
  <si>
    <t>AF131215.4</t>
  </si>
  <si>
    <t>rs1298295</t>
  </si>
  <si>
    <t>rs2409836</t>
  </si>
  <si>
    <t>FAM167A</t>
  </si>
  <si>
    <t>AF131215.2</t>
  </si>
  <si>
    <t>rs1293316</t>
  </si>
  <si>
    <t>rs6980952</t>
  </si>
  <si>
    <t>rs2280104</t>
  </si>
  <si>
    <t>BIN3</t>
  </si>
  <si>
    <t>rs2469754</t>
  </si>
  <si>
    <t>CCAR2</t>
  </si>
  <si>
    <t>rs7843828</t>
  </si>
  <si>
    <t>PDLIM2</t>
  </si>
  <si>
    <t>rs1545837</t>
  </si>
  <si>
    <t>rs2086641</t>
  </si>
  <si>
    <t>FAM49B</t>
  </si>
  <si>
    <t>rs62525972</t>
  </si>
  <si>
    <t>rs423915</t>
  </si>
  <si>
    <t>AC022973.3</t>
  </si>
  <si>
    <t>rs13294100</t>
  </si>
  <si>
    <t>SH3GL2</t>
  </si>
  <si>
    <t>rs12683178</t>
  </si>
  <si>
    <t>rs10756907</t>
  </si>
  <si>
    <t>rs3808717</t>
  </si>
  <si>
    <t>rs6476434</t>
  </si>
  <si>
    <t>UBAP2</t>
  </si>
  <si>
    <t>rs1971429</t>
  </si>
  <si>
    <t>PRSS3</t>
  </si>
  <si>
    <t>rs1629188</t>
  </si>
  <si>
    <t>rs13292462</t>
  </si>
  <si>
    <t>KIF24</t>
  </si>
  <si>
    <t>rs10972033</t>
  </si>
  <si>
    <t>UBAP1</t>
  </si>
  <si>
    <t>rs17350373</t>
  </si>
  <si>
    <t>NUDT2</t>
  </si>
  <si>
    <t>rs35763593</t>
  </si>
  <si>
    <t>C9orf24</t>
  </si>
  <si>
    <t>rs72735204</t>
  </si>
  <si>
    <t>rs896435</t>
  </si>
  <si>
    <t>ITGA8</t>
  </si>
  <si>
    <t>rs10906918</t>
  </si>
  <si>
    <t>rs10748818</t>
  </si>
  <si>
    <t>GBF1</t>
  </si>
  <si>
    <t>rs17779355</t>
  </si>
  <si>
    <t>FGF8</t>
  </si>
  <si>
    <t>rs74606364</t>
  </si>
  <si>
    <t>rs72840788</t>
  </si>
  <si>
    <t>BAG3</t>
  </si>
  <si>
    <t>rs4751751</t>
  </si>
  <si>
    <t>INPP5F</t>
  </si>
  <si>
    <t>rs117896735</t>
  </si>
  <si>
    <t>rs2984243</t>
  </si>
  <si>
    <t>MCMBP</t>
  </si>
  <si>
    <t>rs12257358</t>
  </si>
  <si>
    <t>SEC23IP</t>
  </si>
  <si>
    <t>rs7938782</t>
  </si>
  <si>
    <t>RNF141</t>
  </si>
  <si>
    <t>rs16907909</t>
  </si>
  <si>
    <t>LYVE1</t>
  </si>
  <si>
    <t>rs10500725</t>
  </si>
  <si>
    <t>AMPD3</t>
  </si>
  <si>
    <t>rs1993818</t>
  </si>
  <si>
    <t>MRVI1-AS1</t>
  </si>
  <si>
    <t>rs10840434</t>
  </si>
  <si>
    <t>SBF2</t>
  </si>
  <si>
    <t>rs7112744</t>
  </si>
  <si>
    <t>rs1462941</t>
  </si>
  <si>
    <t>rs3802920</t>
  </si>
  <si>
    <t>IGSF9B</t>
  </si>
  <si>
    <t>rs329641</t>
  </si>
  <si>
    <t>rs76904798</t>
  </si>
  <si>
    <t>LRRK2</t>
  </si>
  <si>
    <t>rs17442339</t>
  </si>
  <si>
    <t>LINC02406</t>
  </si>
  <si>
    <t>rs1482285</t>
  </si>
  <si>
    <t>rs2971187</t>
  </si>
  <si>
    <t>SLC2A13</t>
  </si>
  <si>
    <t>rs6581593</t>
  </si>
  <si>
    <t>AC079630.1</t>
  </si>
  <si>
    <t>rs7979341</t>
  </si>
  <si>
    <t>rs4768230</t>
  </si>
  <si>
    <t>rs17492082</t>
  </si>
  <si>
    <t>rs7980318</t>
  </si>
  <si>
    <t>PDZRN4</t>
  </si>
  <si>
    <t>rs7134559</t>
  </si>
  <si>
    <t>SCAF11</t>
  </si>
  <si>
    <t>rs11183210</t>
  </si>
  <si>
    <t>AC079950.1</t>
  </si>
  <si>
    <t>rs10847864</t>
  </si>
  <si>
    <t>HIP1R</t>
  </si>
  <si>
    <t>rs12820345</t>
  </si>
  <si>
    <t>rs11060853</t>
  </si>
  <si>
    <t>ABCB9</t>
  </si>
  <si>
    <t>rs3897102</t>
  </si>
  <si>
    <t>C12orf65</t>
  </si>
  <si>
    <t>rs2137558</t>
  </si>
  <si>
    <t>KMT5A</t>
  </si>
  <si>
    <t>rs11610045</t>
  </si>
  <si>
    <t>FBRSL1</t>
  </si>
  <si>
    <t>rs7296889</t>
  </si>
  <si>
    <t>POLE</t>
  </si>
  <si>
    <t>rs9568188</t>
  </si>
  <si>
    <t>CAB39L</t>
  </si>
  <si>
    <t>rs73186813</t>
  </si>
  <si>
    <t>CDADC1</t>
  </si>
  <si>
    <t>rs35214871</t>
  </si>
  <si>
    <t>rs6561553</t>
  </si>
  <si>
    <t>EBPL</t>
  </si>
  <si>
    <t>rs1885724</t>
  </si>
  <si>
    <t>RCBTB1</t>
  </si>
  <si>
    <t>rs4771268</t>
  </si>
  <si>
    <t>MBNL2</t>
  </si>
  <si>
    <t>rs7999382</t>
  </si>
  <si>
    <t>AL161430.1</t>
  </si>
  <si>
    <t>rs12147950</t>
  </si>
  <si>
    <t>MIPOL1</t>
  </si>
  <si>
    <t>rs35130743</t>
  </si>
  <si>
    <t>SLC25A21</t>
  </si>
  <si>
    <t>rs10137231</t>
  </si>
  <si>
    <t>rs10138206</t>
  </si>
  <si>
    <t>TTC6</t>
  </si>
  <si>
    <t>rs4900889</t>
  </si>
  <si>
    <t>rs1950819</t>
  </si>
  <si>
    <t>rs12436923</t>
  </si>
  <si>
    <t>rs11158026</t>
  </si>
  <si>
    <t>GCH1</t>
  </si>
  <si>
    <t>rs72713435</t>
  </si>
  <si>
    <t>MAPK1IP1L</t>
  </si>
  <si>
    <t>rs1187881</t>
  </si>
  <si>
    <t>AL158801.2</t>
  </si>
  <si>
    <t>rs8008134</t>
  </si>
  <si>
    <t>WDHD1</t>
  </si>
  <si>
    <t>rs8012156</t>
  </si>
  <si>
    <t>ATG14</t>
  </si>
  <si>
    <t>AL158801.3</t>
  </si>
  <si>
    <t>rs4901572</t>
  </si>
  <si>
    <t>KTN1-AS1</t>
  </si>
  <si>
    <t>rs1188071</t>
  </si>
  <si>
    <t>KTN1</t>
  </si>
  <si>
    <t>rs56886152</t>
  </si>
  <si>
    <t>rs3742785</t>
  </si>
  <si>
    <t>RPS6KL1</t>
  </si>
  <si>
    <t>rs12892937</t>
  </si>
  <si>
    <t>AREL1</t>
  </si>
  <si>
    <t>rs12889665</t>
  </si>
  <si>
    <t>YLPM1</t>
  </si>
  <si>
    <t>rs2359239</t>
  </si>
  <si>
    <t>EIF2B2</t>
  </si>
  <si>
    <t>rs10083386</t>
  </si>
  <si>
    <t>DLST</t>
  </si>
  <si>
    <t>rs979812</t>
  </si>
  <si>
    <t>GALC</t>
  </si>
  <si>
    <t>rs12885948</t>
  </si>
  <si>
    <t>rs1372362</t>
  </si>
  <si>
    <t>GPR65</t>
  </si>
  <si>
    <t>rs3850383</t>
  </si>
  <si>
    <t>rs2028501</t>
  </si>
  <si>
    <t>KCNK10</t>
  </si>
  <si>
    <t>rs4899936</t>
  </si>
  <si>
    <t>rs17124028</t>
  </si>
  <si>
    <t>rs6497339</t>
  </si>
  <si>
    <t>SYT17</t>
  </si>
  <si>
    <t>rs1051547</t>
  </si>
  <si>
    <t>CLEC19A</t>
  </si>
  <si>
    <t>rs2904880</t>
  </si>
  <si>
    <t>CD19</t>
  </si>
  <si>
    <t>rs2726032</t>
  </si>
  <si>
    <t>EIF3CL</t>
  </si>
  <si>
    <t>rs13333976</t>
  </si>
  <si>
    <t>EIF3C</t>
  </si>
  <si>
    <t>rs865719</t>
  </si>
  <si>
    <t>TUFM</t>
  </si>
  <si>
    <t>CLN3</t>
  </si>
  <si>
    <t>rs149299</t>
  </si>
  <si>
    <t>NPIPB6</t>
  </si>
  <si>
    <t>rs34835</t>
  </si>
  <si>
    <t>NPIPB7</t>
  </si>
  <si>
    <t>NPIPB9</t>
  </si>
  <si>
    <t>rs180743</t>
  </si>
  <si>
    <t>SH2B1</t>
  </si>
  <si>
    <t>rs56396270</t>
  </si>
  <si>
    <t>SULT1A2</t>
  </si>
  <si>
    <t>rs17640009</t>
  </si>
  <si>
    <t>SGF29</t>
  </si>
  <si>
    <t>rs55792032</t>
  </si>
  <si>
    <t>SULT1A1</t>
  </si>
  <si>
    <t>rs743590</t>
  </si>
  <si>
    <t>rs750155</t>
  </si>
  <si>
    <t>rs35626515</t>
  </si>
  <si>
    <t>rs378421</t>
  </si>
  <si>
    <t>rs62036658</t>
  </si>
  <si>
    <t>rs3088215</t>
  </si>
  <si>
    <t>rs62037364</t>
  </si>
  <si>
    <t>rs11150609</t>
  </si>
  <si>
    <t>rs11859512</t>
  </si>
  <si>
    <t>rs62037367</t>
  </si>
  <si>
    <t>rs7498603</t>
  </si>
  <si>
    <t>rs11864107</t>
  </si>
  <si>
    <t>rs11645306</t>
  </si>
  <si>
    <t>LAT</t>
  </si>
  <si>
    <t>rs11150601</t>
  </si>
  <si>
    <t>SETD1A</t>
  </si>
  <si>
    <t>rs3794703</t>
  </si>
  <si>
    <t>ZNF668</t>
  </si>
  <si>
    <t>rs35661204</t>
  </si>
  <si>
    <t>BCL7C</t>
  </si>
  <si>
    <t>rs885107</t>
  </si>
  <si>
    <t>CCDC189</t>
  </si>
  <si>
    <t>RNF40</t>
  </si>
  <si>
    <t>rs62057223</t>
  </si>
  <si>
    <t>STX1B</t>
  </si>
  <si>
    <t>rs12929065</t>
  </si>
  <si>
    <t>rs2335013</t>
  </si>
  <si>
    <t>rs7185007</t>
  </si>
  <si>
    <t>rs9938050</t>
  </si>
  <si>
    <t>rs2288004</t>
  </si>
  <si>
    <t>rs8047803</t>
  </si>
  <si>
    <t>STX4</t>
  </si>
  <si>
    <t>rs2032915</t>
  </si>
  <si>
    <t>KAT8</t>
  </si>
  <si>
    <t>rs55766044</t>
  </si>
  <si>
    <t>PRSS36</t>
  </si>
  <si>
    <t>rs3104783</t>
  </si>
  <si>
    <t>CASC16</t>
  </si>
  <si>
    <t>rs3104769</t>
  </si>
  <si>
    <t>TOX3</t>
  </si>
  <si>
    <t>rs12600861</t>
  </si>
  <si>
    <t>CHRNB1</t>
  </si>
  <si>
    <t>rs55749333</t>
  </si>
  <si>
    <t>ZBTB4</t>
  </si>
  <si>
    <t>rs2277638</t>
  </si>
  <si>
    <t>POLR2A</t>
  </si>
  <si>
    <t>rs12951632</t>
  </si>
  <si>
    <t>RETREG3</t>
  </si>
  <si>
    <t>rs4796664</t>
  </si>
  <si>
    <t>TUBG2</t>
  </si>
  <si>
    <t>rs2292749</t>
  </si>
  <si>
    <t>PLEKHH3</t>
  </si>
  <si>
    <t>rs850738</t>
  </si>
  <si>
    <t>FAM171A2</t>
  </si>
  <si>
    <t>rs5848</t>
  </si>
  <si>
    <t>GRN</t>
  </si>
  <si>
    <t>rs708384</t>
  </si>
  <si>
    <t>ITGA2B</t>
  </si>
  <si>
    <t>rs59601921</t>
  </si>
  <si>
    <t>SLC25A39</t>
  </si>
  <si>
    <t>rs12942192</t>
  </si>
  <si>
    <t>ADAM11</t>
  </si>
  <si>
    <t>rs2269906</t>
  </si>
  <si>
    <t>UBTF</t>
  </si>
  <si>
    <t>rs17683692</t>
  </si>
  <si>
    <t>DBF4B</t>
  </si>
  <si>
    <t>rs10853007</t>
  </si>
  <si>
    <t>GJC1</t>
  </si>
  <si>
    <t>rs7213960</t>
  </si>
  <si>
    <t>EFTUD2</t>
  </si>
  <si>
    <t>rs111305569</t>
  </si>
  <si>
    <t>rs3024294</t>
  </si>
  <si>
    <t>rs62053943</t>
  </si>
  <si>
    <t>CRHR1</t>
  </si>
  <si>
    <t>rs77403959</t>
  </si>
  <si>
    <t>KANSL1</t>
  </si>
  <si>
    <t>rs72832877</t>
  </si>
  <si>
    <t>DCAKD</t>
  </si>
  <si>
    <t>rs55706568</t>
  </si>
  <si>
    <t>rs1801353</t>
  </si>
  <si>
    <t>AC008105.1</t>
  </si>
  <si>
    <t>rs12449740</t>
  </si>
  <si>
    <t>PLEKHM1</t>
  </si>
  <si>
    <t>ARHGAP27</t>
  </si>
  <si>
    <t>rs4792849</t>
  </si>
  <si>
    <t>MAPT</t>
  </si>
  <si>
    <t>rs4792851</t>
  </si>
  <si>
    <t>MAP3K14</t>
  </si>
  <si>
    <t>rs12952950</t>
  </si>
  <si>
    <t>rs1230105</t>
  </si>
  <si>
    <t>rs62064645</t>
  </si>
  <si>
    <t>ARL17B</t>
  </si>
  <si>
    <t>rs55746869</t>
  </si>
  <si>
    <t>rs56328224</t>
  </si>
  <si>
    <t>AC126544.2</t>
  </si>
  <si>
    <t>rs112556326</t>
  </si>
  <si>
    <t>LRRC37A</t>
  </si>
  <si>
    <t>rs62064364</t>
  </si>
  <si>
    <t>MAPT-AS1</t>
  </si>
  <si>
    <t>rs430688</t>
  </si>
  <si>
    <t>rs413519</t>
  </si>
  <si>
    <t>rs148889170</t>
  </si>
  <si>
    <t>rs593720</t>
  </si>
  <si>
    <t>ARL17A</t>
  </si>
  <si>
    <t>rs11658976</t>
  </si>
  <si>
    <t>WNT3</t>
  </si>
  <si>
    <t>rs1635303</t>
  </si>
  <si>
    <t>LRRC37A2</t>
  </si>
  <si>
    <t>rs143699161</t>
  </si>
  <si>
    <t>rs55974014</t>
  </si>
  <si>
    <t>KANSL1-AS1</t>
  </si>
  <si>
    <t>FAM215B</t>
  </si>
  <si>
    <t>rs10491144</t>
  </si>
  <si>
    <t>rs62056869</t>
  </si>
  <si>
    <t>rs17688875</t>
  </si>
  <si>
    <t>rs17762308</t>
  </si>
  <si>
    <t>rs117560908</t>
  </si>
  <si>
    <t>rs1880748</t>
  </si>
  <si>
    <t>rs11871395</t>
  </si>
  <si>
    <t>rs4414533</t>
  </si>
  <si>
    <t>rs79172804</t>
  </si>
  <si>
    <t>rs66672743</t>
  </si>
  <si>
    <t>rs11079719</t>
  </si>
  <si>
    <t>rs11079721</t>
  </si>
  <si>
    <t>rs12942300</t>
  </si>
  <si>
    <t>rs62057097</t>
  </si>
  <si>
    <t>NSF</t>
  </si>
  <si>
    <t>rs17690703</t>
  </si>
  <si>
    <t>rs62054823</t>
  </si>
  <si>
    <t>rs111358211</t>
  </si>
  <si>
    <t>rs4792890</t>
  </si>
  <si>
    <t>rs886249</t>
  </si>
  <si>
    <t>rs540403969</t>
  </si>
  <si>
    <t>rs17770186</t>
  </si>
  <si>
    <t>rs35908989</t>
  </si>
  <si>
    <t>rs62063263</t>
  </si>
  <si>
    <t>rs56166491</t>
  </si>
  <si>
    <t>rs56226437</t>
  </si>
  <si>
    <t>rs17572147</t>
  </si>
  <si>
    <t>rs34619181</t>
  </si>
  <si>
    <t>rs3785883</t>
  </si>
  <si>
    <t>rs13313562</t>
  </si>
  <si>
    <t>rs3785884</t>
  </si>
  <si>
    <t>rs8079215</t>
  </si>
  <si>
    <t>rs372810927</t>
  </si>
  <si>
    <t>rs11656151</t>
  </si>
  <si>
    <t>rs62062283</t>
  </si>
  <si>
    <t>rs78229689</t>
  </si>
  <si>
    <t>rs7212857</t>
  </si>
  <si>
    <t>rs545232824</t>
  </si>
  <si>
    <t>rs8079695</t>
  </si>
  <si>
    <t>rs74521229</t>
  </si>
  <si>
    <t>rs4997213</t>
  </si>
  <si>
    <t>rs79772780</t>
  </si>
  <si>
    <t>rs11653367</t>
  </si>
  <si>
    <t>rs2016730</t>
  </si>
  <si>
    <t>rs10514904</t>
  </si>
  <si>
    <t>rs2532423</t>
  </si>
  <si>
    <t>rs55653937</t>
  </si>
  <si>
    <t>rs79475968</t>
  </si>
  <si>
    <t>rs12953096</t>
  </si>
  <si>
    <t>rs2696559</t>
  </si>
  <si>
    <t>rs2668622</t>
  </si>
  <si>
    <t>rs2696533</t>
  </si>
  <si>
    <t>rs17665188</t>
  </si>
  <si>
    <t>rs373695612</t>
  </si>
  <si>
    <t>rs2532424</t>
  </si>
  <si>
    <t>rs71242724</t>
  </si>
  <si>
    <t>rs3874943</t>
  </si>
  <si>
    <t>rs1378358</t>
  </si>
  <si>
    <t>rs169201</t>
  </si>
  <si>
    <t>rs199452</t>
  </si>
  <si>
    <t>rs199451</t>
  </si>
  <si>
    <t>rs17698176</t>
  </si>
  <si>
    <t>rs35732828</t>
  </si>
  <si>
    <t>rs117615688</t>
  </si>
  <si>
    <t>rs3809857</t>
  </si>
  <si>
    <t>rs62074125</t>
  </si>
  <si>
    <t>rs2074404</t>
  </si>
  <si>
    <t>rs4968241</t>
  </si>
  <si>
    <t>AC005670.3</t>
  </si>
  <si>
    <t>rs3916033</t>
  </si>
  <si>
    <t>rs9890413</t>
  </si>
  <si>
    <t>rs9904865</t>
  </si>
  <si>
    <t>rs1105127</t>
  </si>
  <si>
    <t>RPRML</t>
  </si>
  <si>
    <t>rs11874</t>
  </si>
  <si>
    <t>rs61169879</t>
  </si>
  <si>
    <t>BRIP1</t>
  </si>
  <si>
    <t>rs2014444</t>
  </si>
  <si>
    <t>rs666463</t>
  </si>
  <si>
    <t>DNAH17</t>
  </si>
  <si>
    <t>rs691362</t>
  </si>
  <si>
    <t>PGS1</t>
  </si>
  <si>
    <t>rs16971269</t>
  </si>
  <si>
    <t>rs1941685</t>
  </si>
  <si>
    <t>ASXL3</t>
  </si>
  <si>
    <t>rs9947381</t>
  </si>
  <si>
    <t>rs12456492</t>
  </si>
  <si>
    <t>RIT2</t>
  </si>
  <si>
    <t>rs1944418</t>
  </si>
  <si>
    <t>rs8096245</t>
  </si>
  <si>
    <t>AC100779.1</t>
  </si>
  <si>
    <t>rs4890429</t>
  </si>
  <si>
    <t>rs77882334</t>
  </si>
  <si>
    <t>rs8087969</t>
  </si>
  <si>
    <t>MEX3C</t>
  </si>
  <si>
    <t>rs34666258</t>
  </si>
  <si>
    <t>LINC01630</t>
  </si>
  <si>
    <t>rs55818311</t>
  </si>
  <si>
    <t>SPPL2B</t>
  </si>
  <si>
    <t>rs12977961</t>
  </si>
  <si>
    <t>LSM7</t>
  </si>
  <si>
    <r>
      <rPr>
        <b/>
        <sz val="11"/>
        <color theme="1"/>
        <rFont val="Times New Roman"/>
        <charset val="134"/>
      </rPr>
      <t xml:space="preserve">Table S4. </t>
    </r>
    <r>
      <rPr>
        <sz val="11"/>
        <color theme="1"/>
        <rFont val="Times New Roman"/>
        <charset val="134"/>
      </rPr>
      <t xml:space="preserve">GWAS-eQTL colocalization test for all 271 eGenes. </t>
    </r>
  </si>
  <si>
    <t>Best cell type</t>
  </si>
  <si>
    <t>Gene</t>
  </si>
  <si>
    <t>PP0</t>
  </si>
  <si>
    <t>PP1</t>
  </si>
  <si>
    <t>PP2</t>
  </si>
  <si>
    <t>PP3</t>
  </si>
  <si>
    <t>PP4</t>
  </si>
  <si>
    <t>IRAG1-AS1</t>
  </si>
  <si>
    <t>STAT3</t>
  </si>
  <si>
    <r>
      <rPr>
        <b/>
        <sz val="11"/>
        <color theme="1"/>
        <rFont val="Times New Roman"/>
        <charset val="134"/>
      </rPr>
      <t>Table S5.</t>
    </r>
    <r>
      <rPr>
        <sz val="11"/>
        <color theme="1"/>
        <rFont val="Times New Roman"/>
        <charset val="134"/>
      </rPr>
      <t xml:space="preserve"> Summary-based Mendelian randomization (SMR) for 271 forwarded eGenes </t>
    </r>
  </si>
  <si>
    <t>Cell Type nominated the gene</t>
  </si>
  <si>
    <t>eGene position</t>
  </si>
  <si>
    <t>topSNP</t>
  </si>
  <si>
    <t>topSNP_chr</t>
  </si>
  <si>
    <t>topSNP_bp</t>
  </si>
  <si>
    <t>Effect allele</t>
  </si>
  <si>
    <t>Other_allele</t>
  </si>
  <si>
    <t>Effect allele frequency</t>
  </si>
  <si>
    <t>b_GWAS</t>
  </si>
  <si>
    <t>se_GWAS</t>
  </si>
  <si>
    <t>p_GWAS</t>
  </si>
  <si>
    <t>b_eQTL</t>
  </si>
  <si>
    <t>se_eQTL</t>
  </si>
  <si>
    <t>p_eQTL</t>
  </si>
  <si>
    <t>b_SMR</t>
  </si>
  <si>
    <t>se_SMR</t>
  </si>
  <si>
    <t>p_SMR</t>
  </si>
  <si>
    <t>p_SMR_multi</t>
  </si>
  <si>
    <t>C</t>
  </si>
  <si>
    <t>G</t>
  </si>
  <si>
    <t>A</t>
  </si>
  <si>
    <t>rs6679354</t>
  </si>
  <si>
    <t>T</t>
  </si>
  <si>
    <t>rs12128536</t>
  </si>
  <si>
    <t>rs1258192368</t>
  </si>
  <si>
    <t>rs823152</t>
  </si>
  <si>
    <t>rs1772159</t>
  </si>
  <si>
    <t>rs823154</t>
  </si>
  <si>
    <t>rs823156</t>
  </si>
  <si>
    <t>1.442931e-10</t>
  </si>
  <si>
    <t>2.435716e-06</t>
  </si>
  <si>
    <t>rs823080</t>
  </si>
  <si>
    <t>rs1772143</t>
  </si>
  <si>
    <t>rs10495249</t>
  </si>
  <si>
    <t>rs2073489</t>
  </si>
  <si>
    <t>MAP4K4</t>
  </si>
  <si>
    <t>rs7569049</t>
  </si>
  <si>
    <t>rs10928521</t>
  </si>
  <si>
    <t>rs12151827</t>
  </si>
  <si>
    <t>rs6743206</t>
  </si>
  <si>
    <t>STK39</t>
  </si>
  <si>
    <t>rs2390669</t>
  </si>
  <si>
    <t>rs1400637</t>
  </si>
  <si>
    <t>rs2361685</t>
  </si>
  <si>
    <t>rs9830016</t>
  </si>
  <si>
    <t>rs6801801</t>
  </si>
  <si>
    <t>rs10865952</t>
  </si>
  <si>
    <t>rs6414613</t>
  </si>
  <si>
    <t>rs17283038</t>
  </si>
  <si>
    <t>rs34221255</t>
  </si>
  <si>
    <t>rs10937107</t>
  </si>
  <si>
    <t>TACC3</t>
  </si>
  <si>
    <t>rs75072999</t>
  </si>
  <si>
    <t>AC079140.6</t>
  </si>
  <si>
    <t>rs58036322</t>
  </si>
  <si>
    <t>DGKQ</t>
  </si>
  <si>
    <t>rs4690221</t>
  </si>
  <si>
    <t>rs6812278</t>
  </si>
  <si>
    <t>rs11734750</t>
  </si>
  <si>
    <t>rs35654957</t>
  </si>
  <si>
    <t>rs62296061</t>
  </si>
  <si>
    <t>CTBP1</t>
  </si>
  <si>
    <t>rs68178116</t>
  </si>
  <si>
    <t>RNF212</t>
  </si>
  <si>
    <t>rs935969</t>
  </si>
  <si>
    <t>rs6414764</t>
  </si>
  <si>
    <t>rs10012838</t>
  </si>
  <si>
    <t>rs3756247</t>
  </si>
  <si>
    <t>rs6829592</t>
  </si>
  <si>
    <t>rs4859651</t>
  </si>
  <si>
    <t>rs1876538</t>
  </si>
  <si>
    <t>rs736636</t>
  </si>
  <si>
    <t>rs4859439</t>
  </si>
  <si>
    <t>CDKL2</t>
  </si>
  <si>
    <t>rs28689064</t>
  </si>
  <si>
    <t>rs7677266</t>
  </si>
  <si>
    <t>rs17015966</t>
  </si>
  <si>
    <t>rs61027512</t>
  </si>
  <si>
    <t>rs10005233</t>
  </si>
  <si>
    <t>rs12645059</t>
  </si>
  <si>
    <t>rs6849776</t>
  </si>
  <si>
    <t>rs6828248</t>
  </si>
  <si>
    <t>rs16878373</t>
  </si>
  <si>
    <t>rs295566</t>
  </si>
  <si>
    <t>rs256376</t>
  </si>
  <si>
    <t>rs12654944</t>
  </si>
  <si>
    <t>rs79706599</t>
  </si>
  <si>
    <t>rs60191893</t>
  </si>
  <si>
    <t>rs74365306</t>
  </si>
  <si>
    <t>rs56099947</t>
  </si>
  <si>
    <t>rs12332927</t>
  </si>
  <si>
    <t>rs61471148</t>
  </si>
  <si>
    <t>rs7739216</t>
  </si>
  <si>
    <t>rs9295758</t>
  </si>
  <si>
    <t>rs11552219</t>
  </si>
  <si>
    <t>rs9380063</t>
  </si>
  <si>
    <t>rs1736891</t>
  </si>
  <si>
    <t>rs1150705</t>
  </si>
  <si>
    <t>rs9461443</t>
  </si>
  <si>
    <t>rs1150707</t>
  </si>
  <si>
    <t>rs7206</t>
  </si>
  <si>
    <t>rs2844835</t>
  </si>
  <si>
    <t>rs28749131</t>
  </si>
  <si>
    <t>rs2571394</t>
  </si>
  <si>
    <t>rs2517702</t>
  </si>
  <si>
    <t>rs4711209</t>
  </si>
  <si>
    <t>rs1541270</t>
  </si>
  <si>
    <t>rs6930065</t>
  </si>
  <si>
    <t>rs6919603</t>
  </si>
  <si>
    <t>rs9263947</t>
  </si>
  <si>
    <t>rs9263960</t>
  </si>
  <si>
    <t>rs3134748</t>
  </si>
  <si>
    <t>rs9267294</t>
  </si>
  <si>
    <t>rs1048709</t>
  </si>
  <si>
    <t>PSMB9</t>
  </si>
  <si>
    <t>rs4151657</t>
  </si>
  <si>
    <t>NOTCH4</t>
  </si>
  <si>
    <t>rs2280774</t>
  </si>
  <si>
    <t>rs3130309</t>
  </si>
  <si>
    <t>rs9267972</t>
  </si>
  <si>
    <t>rs9267995</t>
  </si>
  <si>
    <t>rs6920338</t>
  </si>
  <si>
    <t>rs3763311</t>
  </si>
  <si>
    <t>rs2097442</t>
  </si>
  <si>
    <t>rs9268838</t>
  </si>
  <si>
    <t>rs35458464</t>
  </si>
  <si>
    <t>rs28394414</t>
  </si>
  <si>
    <t>rs6457598</t>
  </si>
  <si>
    <t>rs9270505</t>
  </si>
  <si>
    <t>rs28366344</t>
  </si>
  <si>
    <t>rs9270909</t>
  </si>
  <si>
    <t>rs2395515</t>
  </si>
  <si>
    <t>rs9271342</t>
  </si>
  <si>
    <t>rs3129762</t>
  </si>
  <si>
    <t>rs9271413</t>
  </si>
  <si>
    <t>rs9272105</t>
  </si>
  <si>
    <t>rs707951</t>
  </si>
  <si>
    <t>rs6928482</t>
  </si>
  <si>
    <t>rs3134994</t>
  </si>
  <si>
    <t>rs3129719</t>
  </si>
  <si>
    <t>rs6935069</t>
  </si>
  <si>
    <t>rs3135006</t>
  </si>
  <si>
    <t>rs2647051</t>
  </si>
  <si>
    <t>rs2064700</t>
  </si>
  <si>
    <t>rs3807452</t>
  </si>
  <si>
    <t>rs10254544</t>
  </si>
  <si>
    <t>rs1196267004</t>
  </si>
  <si>
    <t>rs6461702</t>
  </si>
  <si>
    <t>rs28673077</t>
  </si>
  <si>
    <t>rs6461703</t>
  </si>
  <si>
    <t>rs858271</t>
  </si>
  <si>
    <t>rs10085838</t>
  </si>
  <si>
    <t>rs156429</t>
  </si>
  <si>
    <t>rs156425</t>
  </si>
  <si>
    <t>rs149821</t>
  </si>
  <si>
    <t>rs3807459</t>
  </si>
  <si>
    <t>rs1293299</t>
  </si>
  <si>
    <t>rs1293325</t>
  </si>
  <si>
    <t>rs2294140</t>
  </si>
  <si>
    <t>rs35581201</t>
  </si>
  <si>
    <t>MICU3</t>
  </si>
  <si>
    <t>rs2247534</t>
  </si>
  <si>
    <t>rs746011</t>
  </si>
  <si>
    <t>rs720746</t>
  </si>
  <si>
    <t>rs11780207</t>
  </si>
  <si>
    <t>rs7005025</t>
  </si>
  <si>
    <t>rs7817772</t>
  </si>
  <si>
    <t>rs4358800</t>
  </si>
  <si>
    <t>rs11793646</t>
  </si>
  <si>
    <t>UBE2R2</t>
  </si>
  <si>
    <t>rs9802431</t>
  </si>
  <si>
    <t>rs56141384</t>
  </si>
  <si>
    <t>rs138565632</t>
  </si>
  <si>
    <t>rs196212</t>
  </si>
  <si>
    <t>rs6585564</t>
  </si>
  <si>
    <t>rs329676</t>
  </si>
  <si>
    <t>rs500166</t>
  </si>
  <si>
    <t>rs12813098</t>
  </si>
  <si>
    <t>rs11175656</t>
  </si>
  <si>
    <t>rs13340830</t>
  </si>
  <si>
    <t>RSRC2</t>
  </si>
  <si>
    <t>rs6489158</t>
  </si>
  <si>
    <t>AC145423.2</t>
  </si>
  <si>
    <t>rs11059214</t>
  </si>
  <si>
    <t>DDX55</t>
  </si>
  <si>
    <t>rs7133768</t>
  </si>
  <si>
    <t>ZCCHC8</t>
  </si>
  <si>
    <t>rs2245611</t>
  </si>
  <si>
    <t>MPHOSPH9</t>
  </si>
  <si>
    <t>rs11060112</t>
  </si>
  <si>
    <t>rs12817488</t>
  </si>
  <si>
    <t>CCDC62</t>
  </si>
  <si>
    <t>rs2030401</t>
  </si>
  <si>
    <t>rs6561520</t>
  </si>
  <si>
    <t>rs6561552</t>
  </si>
  <si>
    <t>rs60362659</t>
  </si>
  <si>
    <t>rs7152033</t>
  </si>
  <si>
    <t>rs3783643</t>
  </si>
  <si>
    <t>rs10148100</t>
  </si>
  <si>
    <t>rs7157678</t>
  </si>
  <si>
    <t>rs1188072</t>
  </si>
  <si>
    <t>rs1187137603</t>
  </si>
  <si>
    <t>rs12323392</t>
  </si>
  <si>
    <t>rs2287400</t>
  </si>
  <si>
    <t>rs55707505</t>
  </si>
  <si>
    <t>rs11624233</t>
  </si>
  <si>
    <t>rs1441807</t>
  </si>
  <si>
    <t>rs6574984</t>
  </si>
  <si>
    <t>rs12885067</t>
  </si>
  <si>
    <t>rs12445535</t>
  </si>
  <si>
    <t>rs9926245</t>
  </si>
  <si>
    <t>rs8058961</t>
  </si>
  <si>
    <t>rs4889627</t>
  </si>
  <si>
    <t>rs8063565</t>
  </si>
  <si>
    <t>ZNF646</t>
  </si>
  <si>
    <t>rs11150599</t>
  </si>
  <si>
    <t>rs12934900</t>
  </si>
  <si>
    <t>rs1458202</t>
  </si>
  <si>
    <t>rs4889603</t>
  </si>
  <si>
    <t>rs202062612</t>
  </si>
  <si>
    <t>rs2199036</t>
  </si>
  <si>
    <t>PRSS8</t>
  </si>
  <si>
    <t>rs8061047</t>
  </si>
  <si>
    <t>rs7196726</t>
  </si>
  <si>
    <t>rs9923231</t>
  </si>
  <si>
    <t>rs59735493</t>
  </si>
  <si>
    <t>rs61320757</t>
  </si>
  <si>
    <t>rs2855475</t>
  </si>
  <si>
    <t>rs1549299</t>
  </si>
  <si>
    <t>rs8045285</t>
  </si>
  <si>
    <t>rs9904840</t>
  </si>
  <si>
    <t>HSD17B1</t>
  </si>
  <si>
    <t>rs676387</t>
  </si>
  <si>
    <t>rs17745948</t>
  </si>
  <si>
    <t>rs62064503</t>
  </si>
  <si>
    <t>rs7217049</t>
  </si>
  <si>
    <t>GPATCH8</t>
  </si>
  <si>
    <t>rs2586579</t>
  </si>
  <si>
    <t>rs72828807</t>
  </si>
  <si>
    <t>AC008105.3</t>
  </si>
  <si>
    <t>rs242934</t>
  </si>
  <si>
    <t>rs7220421</t>
  </si>
  <si>
    <t>rs1560313</t>
  </si>
  <si>
    <t>NMT1</t>
  </si>
  <si>
    <t>rs71363562</t>
  </si>
  <si>
    <t>rs2435200</t>
  </si>
  <si>
    <t>rs72836318</t>
  </si>
  <si>
    <t>rs2158258</t>
  </si>
  <si>
    <t>rs117913167</t>
  </si>
  <si>
    <t>rs78625142</t>
  </si>
  <si>
    <t>rs117300236</t>
  </si>
  <si>
    <t>rs199461</t>
  </si>
  <si>
    <t>rs199437</t>
  </si>
  <si>
    <t>rs183211</t>
  </si>
  <si>
    <t>rs199436</t>
  </si>
  <si>
    <t>rs199438</t>
  </si>
  <si>
    <t>rs142167</t>
  </si>
  <si>
    <t>rs199455</t>
  </si>
  <si>
    <t>AC002558.2</t>
  </si>
  <si>
    <t>rs199454</t>
  </si>
  <si>
    <t>rs199453</t>
  </si>
  <si>
    <t>rs199449</t>
  </si>
  <si>
    <t>rs199442</t>
  </si>
  <si>
    <t>rs199536</t>
  </si>
  <si>
    <t>rs199502</t>
  </si>
  <si>
    <t>rs199498</t>
  </si>
  <si>
    <t>rs17677363</t>
  </si>
  <si>
    <t>AC018628.2</t>
  </si>
  <si>
    <t>rs111303906</t>
  </si>
  <si>
    <t>rs1540773</t>
  </si>
  <si>
    <t>rs12942703</t>
  </si>
  <si>
    <t>SYT4</t>
  </si>
  <si>
    <t>rs9675738</t>
  </si>
  <si>
    <t>rs59054158</t>
  </si>
  <si>
    <t>rs3795039</t>
  </si>
  <si>
    <t>rs10853959</t>
  </si>
  <si>
    <t>rs11084936</t>
  </si>
  <si>
    <r>
      <rPr>
        <b/>
        <sz val="11"/>
        <color theme="1"/>
        <rFont val="Times New Roman"/>
        <charset val="134"/>
      </rPr>
      <t xml:space="preserve">Table S6. </t>
    </r>
    <r>
      <rPr>
        <sz val="11"/>
        <color theme="1"/>
        <rFont val="Times New Roman"/>
        <charset val="134"/>
      </rPr>
      <t>125 quantitative trait genes associated with risk of Parkinson’s disease.</t>
    </r>
  </si>
  <si>
    <t>GWAS information</t>
  </si>
  <si>
    <t>P-value of sn-eQTL in target cell type</t>
  </si>
  <si>
    <t>Cell Type coloc PP4 result</t>
  </si>
  <si>
    <t>eGene and eSNP information for SMR test</t>
  </si>
  <si>
    <t>GWAS summary statistics for SMR test</t>
  </si>
  <si>
    <t>Cell type eQTL summary statistics for SMR test</t>
  </si>
  <si>
    <t>SMR statistic</t>
  </si>
  <si>
    <t>Cell Type HEIDI test P value</t>
  </si>
  <si>
    <t>FDR in bulk eQTLs</t>
  </si>
  <si>
    <t>Gene full name</t>
  </si>
  <si>
    <t>Gene Symbol</t>
  </si>
  <si>
    <t>Cytogenetic band (NCBI)</t>
  </si>
  <si>
    <t>GWAS_snp</t>
  </si>
  <si>
    <t>GWAS_Chr</t>
  </si>
  <si>
    <t>GWAS_pos</t>
  </si>
  <si>
    <t>Nearest gene</t>
  </si>
  <si>
    <t>GABA_neurons</t>
  </si>
  <si>
    <t>eQTL_chunk_peakSNP</t>
  </si>
  <si>
    <t>Endothelial Cells</t>
  </si>
  <si>
    <t>Cell type nominated the gene</t>
  </si>
  <si>
    <t>Probe_bp</t>
  </si>
  <si>
    <t>bulk cortex</t>
  </si>
  <si>
    <t>vesicle associated membrane protein 4</t>
  </si>
  <si>
    <t>1q24.3</t>
  </si>
  <si>
    <t>solute carrier family 41 member 1</t>
  </si>
  <si>
    <t>1q32.1</t>
  </si>
  <si>
    <t>peptidase M20 domain containing 1</t>
  </si>
  <si>
    <t>Non-coding gene</t>
  </si>
  <si>
    <t>inositol-trisphosphate 3-kinase B</t>
  </si>
  <si>
    <t>1q42.12</t>
  </si>
  <si>
    <t>coenzyme Q8A</t>
  </si>
  <si>
    <t>2q11.1</t>
  </si>
  <si>
    <t>potassium voltage-gated channel interacting protein 3</t>
  </si>
  <si>
    <t>transmembrane protein 163</t>
  </si>
  <si>
    <t>2q21.3</t>
  </si>
  <si>
    <t>CCNT2 antisense RNon-coding gene 1</t>
  </si>
  <si>
    <t>zinc finger protein 589</t>
  </si>
  <si>
    <t>3p21.31</t>
  </si>
  <si>
    <t>NCK interacting protein with SH3 domain</t>
  </si>
  <si>
    <t>prolyl 4-hydroxylase, transmembrane</t>
  </si>
  <si>
    <t>WD repeat domain 6</t>
  </si>
  <si>
    <t>mediator complex subunit 12L</t>
  </si>
  <si>
    <t>3q25.1</t>
  </si>
  <si>
    <t>NMD3 ribosome export adaptor</t>
  </si>
  <si>
    <t>3q26.1</t>
  </si>
  <si>
    <t>serine palmitoyltransferase small subunit B</t>
  </si>
  <si>
    <t>fibroblast growth factor receptor like 1</t>
  </si>
  <si>
    <t>4p16.3</t>
  </si>
  <si>
    <t>F-box and leucine rich repeat protein 5</t>
  </si>
  <si>
    <t>4p15.32</t>
  </si>
  <si>
    <t>CD38 molecule</t>
  </si>
  <si>
    <t>scavenger receptor class B member 2</t>
  </si>
  <si>
    <t>4q21.1</t>
  </si>
  <si>
    <t>family with sequence similarity 47 member E</t>
  </si>
  <si>
    <t>coiled-coil domain containing 158</t>
  </si>
  <si>
    <t>multimerin 1</t>
  </si>
  <si>
    <t>4q22.1</t>
  </si>
  <si>
    <t>Endothelial_cells</t>
  </si>
  <si>
    <t>synuclein alpha</t>
  </si>
  <si>
    <t>coiled-coil serine rich protein 1</t>
  </si>
  <si>
    <t>NIMA related kinase 1</t>
  </si>
  <si>
    <t>4q33</t>
  </si>
  <si>
    <t>chloride voltage-gated channel 3</t>
  </si>
  <si>
    <t>ELOVL fatty acid elongase 7</t>
  </si>
  <si>
    <t>5q12.1</t>
  </si>
  <si>
    <t>Non-coding geneDH:ubiquinone oxidoreductase complex assembly factor 2</t>
  </si>
  <si>
    <t>diphosphoinositol pentakisphosphate kinase 2</t>
  </si>
  <si>
    <t>5q21.1</t>
  </si>
  <si>
    <t>calcium modulating ligand</t>
  </si>
  <si>
    <t>5q31.1</t>
  </si>
  <si>
    <t>thioredoxin domain containing 15</t>
  </si>
  <si>
    <t>butyrophilin subfamily 3 member A3</t>
  </si>
  <si>
    <t>6p22.1</t>
  </si>
  <si>
    <t>zinc finger protein 391</t>
  </si>
  <si>
    <t>zinc finger with KRAB and SCAN domains 3</t>
  </si>
  <si>
    <t>zinc finger with KRAB and SCAN domains 8</t>
  </si>
  <si>
    <t>ZSCAN16 antisense RNon-coding gene 1</t>
  </si>
  <si>
    <t>zinc finger and SCAN domain containing 23</t>
  </si>
  <si>
    <t>zinc finger and SCAN domain containing 31</t>
  </si>
  <si>
    <t>major histocompatibility complex, class I, A</t>
  </si>
  <si>
    <t>psoriasis susceptibility 1 candidate 1</t>
  </si>
  <si>
    <t>flotillin 1</t>
  </si>
  <si>
    <t>MHC class I polypeptide-related sequence A</t>
  </si>
  <si>
    <t>proline rich coiled-coil 2A</t>
  </si>
  <si>
    <t>lymphocyte antigen 6 family member G5C</t>
  </si>
  <si>
    <t>heat shock protein family A (Hsp70) member 1B</t>
  </si>
  <si>
    <t>valyl-tRNon-coding gene synthetase 2, mitochondrial</t>
  </si>
  <si>
    <t>TSBP1 and BTNL2 antisense RNon-coding gene 1</t>
  </si>
  <si>
    <t>6p21.32</t>
  </si>
  <si>
    <t>testis expressed basic protein 1</t>
  </si>
  <si>
    <t>Ski2 like RNon-coding gene helicase</t>
  </si>
  <si>
    <t>major histocompatibility complex, class II, DR beta 5</t>
  </si>
  <si>
    <t>major histocompatibility complex, class II, DQ alpha 1</t>
  </si>
  <si>
    <t>major histocompatibility complex, class II, DQ beta 2</t>
  </si>
  <si>
    <t>transporter 2, ATP binding cassette subfamily B member</t>
  </si>
  <si>
    <t>major histocompatibility complex, class II, DO beta</t>
  </si>
  <si>
    <t>kelch like family member 7</t>
  </si>
  <si>
    <t>7p15.3</t>
  </si>
  <si>
    <t>family with sequence similarity 126 member A</t>
  </si>
  <si>
    <t>nucleoporin 42</t>
  </si>
  <si>
    <t>glycoprotein nmb</t>
  </si>
  <si>
    <t>cathepsin B</t>
  </si>
  <si>
    <t>8p23.1</t>
  </si>
  <si>
    <t>PDZ and LIM domain 2</t>
  </si>
  <si>
    <t>8p21.3</t>
  </si>
  <si>
    <t>cell cycle and apoptosis regulator 2</t>
  </si>
  <si>
    <t>bridging integrator 3</t>
  </si>
  <si>
    <t>8q24.21</t>
  </si>
  <si>
    <t>SH3 domain containing GRB2 like 2, endophilin A1</t>
  </si>
  <si>
    <t>9p22.2</t>
  </si>
  <si>
    <t>serine protease 3</t>
  </si>
  <si>
    <t>9p13.3</t>
  </si>
  <si>
    <t>integrin subunit alpha 8</t>
  </si>
  <si>
    <t>10p13</t>
  </si>
  <si>
    <t>adenosine monophosphate deaminase 3</t>
  </si>
  <si>
    <t>11p15.3</t>
  </si>
  <si>
    <t>ring finger protein 141</t>
  </si>
  <si>
    <t>immunoglobulin superfamily member 9B</t>
  </si>
  <si>
    <t>11q25</t>
  </si>
  <si>
    <t>leucine rich repeat kinase 2</t>
  </si>
  <si>
    <t>12q12</t>
  </si>
  <si>
    <t>PDZ domain containing ring finger 4</t>
  </si>
  <si>
    <t>huntingtin interacting protein 1 related</t>
  </si>
  <si>
    <t>12q24.31</t>
  </si>
  <si>
    <t>ATP binding cassette subfamily B member 9</t>
  </si>
  <si>
    <t>calcium binding protein 39 like</t>
  </si>
  <si>
    <t>13q14.2</t>
  </si>
  <si>
    <t>EBP like</t>
  </si>
  <si>
    <t>solute carrier family 25 member 21</t>
  </si>
  <si>
    <t>14q13.3-q21.1</t>
  </si>
  <si>
    <t>mirror-image polydactyly 1</t>
  </si>
  <si>
    <t>mitogen-activated protein kinase 1 interacting protein 1 like</t>
  </si>
  <si>
    <t>14q22.2</t>
  </si>
  <si>
    <t>KTN1 antisense RNon-coding gene 1</t>
  </si>
  <si>
    <t>kinectin 1</t>
  </si>
  <si>
    <t>apoptosis resistant E3 ubiquitin protein ligase 1</t>
  </si>
  <si>
    <t>14q24.2</t>
  </si>
  <si>
    <t>C-type lectin domain containing 19A</t>
  </si>
  <si>
    <t>16p12.3</t>
  </si>
  <si>
    <t>nuclear pore complex interacting protein family member B9</t>
  </si>
  <si>
    <t>16p11.2</t>
  </si>
  <si>
    <t>nuclear pore complex interacting protein family member B6</t>
  </si>
  <si>
    <t>SH2B adaptor protein 1</t>
  </si>
  <si>
    <t>linker for activation of T cells</t>
  </si>
  <si>
    <t>BAF chromatin remodeling complex subunit BCL7C</t>
  </si>
  <si>
    <t>syntaxin 4</t>
  </si>
  <si>
    <t>syntaxin 1B</t>
  </si>
  <si>
    <t>serine protease 36</t>
  </si>
  <si>
    <t>TOX high mobility group box family member 3</t>
  </si>
  <si>
    <t>16q12.1-q12.2</t>
  </si>
  <si>
    <t>tubulin gamma 2</t>
  </si>
  <si>
    <t>17q21.2</t>
  </si>
  <si>
    <t>pleckstrin homology, MyTH4 and FERM domain containing H3</t>
  </si>
  <si>
    <t>integrin subunit alpha 2b</t>
  </si>
  <si>
    <t>17q21.31</t>
  </si>
  <si>
    <t>gap junction protein gamma 1</t>
  </si>
  <si>
    <t>dephospho-CoA kinase domain containing</t>
  </si>
  <si>
    <t>KANSL1 antisense RNon-coding gene 1</t>
  </si>
  <si>
    <t>Rho GTPase activating protein 27</t>
  </si>
  <si>
    <t>pleckstrin homology and RUN domain containing M1</t>
  </si>
  <si>
    <t>17q21.31-q21.32</t>
  </si>
  <si>
    <t>family with sequence similarity 215 member B</t>
  </si>
  <si>
    <t>N-ethylmaleimide sensitive factor, vesicle fusing ATPase</t>
  </si>
  <si>
    <t>KAT8 regulatory NSL complex subunit 1</t>
  </si>
  <si>
    <t>leucine rich repeat containing 37 member A2</t>
  </si>
  <si>
    <t>corticotropin releasing hormone receptor 1</t>
  </si>
  <si>
    <t>microtubule associated protein tau</t>
  </si>
  <si>
    <t>ADP ribosylation factor like GTPase 17B</t>
  </si>
  <si>
    <t>leucine rich repeat containing 37A</t>
  </si>
  <si>
    <t>MAPT antisense RNon-coding gene 1</t>
  </si>
  <si>
    <t>ADP ribosylation factor like GTPase 17A</t>
  </si>
  <si>
    <t>Wnt family member 3</t>
  </si>
  <si>
    <t>BRCA1 interacting helicase 1</t>
  </si>
  <si>
    <t>17q23.2</t>
  </si>
  <si>
    <t>phosphatidylglycerophosphate synthase 1</t>
  </si>
  <si>
    <t>17q25.3</t>
  </si>
  <si>
    <t>Ras like without CAAX 2</t>
  </si>
  <si>
    <t>18q12.3</t>
  </si>
  <si>
    <t>long intergenic non-protein coding RNon-coding gene 1630</t>
  </si>
  <si>
    <t>18q21.2</t>
  </si>
  <si>
    <t>LSM7 homolog, U6 small nuclear RNon-coding gene and mRNon-coding gene degradation associated</t>
  </si>
  <si>
    <t>19p13.3</t>
  </si>
  <si>
    <r>
      <rPr>
        <b/>
        <sz val="11"/>
        <color theme="1"/>
        <rFont val="Times New Roman"/>
        <charset val="134"/>
      </rPr>
      <t xml:space="preserve">Table S7. </t>
    </r>
    <r>
      <rPr>
        <sz val="11"/>
        <color theme="1"/>
        <rFont val="Times New Roman"/>
        <charset val="134"/>
      </rPr>
      <t>Single-cell allele-specific expression analysis confirms the cell type-specific quantitative trait genes associated with PD.</t>
    </r>
  </si>
  <si>
    <t>rsID</t>
  </si>
  <si>
    <t>Other allele</t>
  </si>
  <si>
    <t>GWAS target gene</t>
  </si>
  <si>
    <t>Cell Type</t>
  </si>
  <si>
    <t>Beta_ASE</t>
  </si>
  <si>
    <t>Standard error</t>
  </si>
  <si>
    <t>P value</t>
  </si>
  <si>
    <t>Number of Sample</t>
  </si>
  <si>
    <t>PM20D1-AS1</t>
  </si>
  <si>
    <t>rs111324579</t>
  </si>
  <si>
    <t>rs113788190</t>
  </si>
  <si>
    <t>rs62063207</t>
  </si>
  <si>
    <t>rs7697314</t>
  </si>
  <si>
    <t>rs276371</t>
  </si>
  <si>
    <t>rs7764668</t>
  </si>
  <si>
    <t>rs6668798</t>
  </si>
  <si>
    <t>rs4343960</t>
  </si>
  <si>
    <t>rs4904416</t>
  </si>
  <si>
    <t>rs2251366</t>
  </si>
  <si>
    <t>rs73186814</t>
  </si>
  <si>
    <t>rs12539467</t>
  </si>
  <si>
    <t>chr4_76200193</t>
  </si>
  <si>
    <t>rs62054426</t>
  </si>
  <si>
    <t>rs156737</t>
  </si>
  <si>
    <t>rs7143938</t>
  </si>
  <si>
    <t>rs3743963</t>
  </si>
  <si>
    <t>rs11865499</t>
  </si>
  <si>
    <t>rs10456362</t>
  </si>
  <si>
    <t>rs7667087</t>
  </si>
  <si>
    <t>rs13079251</t>
  </si>
  <si>
    <t>rs10136408</t>
  </si>
  <si>
    <t>rs1233713</t>
  </si>
  <si>
    <t>rs10255155</t>
  </si>
  <si>
    <t>rs3021146</t>
  </si>
  <si>
    <t>rs9357042</t>
  </si>
  <si>
    <t>rs6426541</t>
  </si>
  <si>
    <t>rs75257002</t>
  </si>
  <si>
    <t>rs7214674</t>
  </si>
  <si>
    <t>rs143345034</t>
  </si>
  <si>
    <t>rs1526128</t>
  </si>
  <si>
    <t>rs4698405</t>
  </si>
  <si>
    <t>rs11710861</t>
  </si>
  <si>
    <t>rs13066044</t>
  </si>
  <si>
    <t>rs708723</t>
  </si>
  <si>
    <t>rs34724099</t>
  </si>
  <si>
    <t>rs11671</t>
  </si>
  <si>
    <t>rs34219150</t>
  </si>
  <si>
    <t>rs7197475</t>
  </si>
  <si>
    <t>rs1032575</t>
  </si>
  <si>
    <t>rs248683</t>
  </si>
  <si>
    <t>rs62556595</t>
  </si>
  <si>
    <t>chr4:2880280:C:T</t>
  </si>
  <si>
    <t>rs3781862</t>
  </si>
  <si>
    <t>rs56091821</t>
  </si>
  <si>
    <t>rs4910149</t>
  </si>
  <si>
    <t>rs10840438</t>
  </si>
  <si>
    <t>rs35797</t>
  </si>
  <si>
    <t>rs200971</t>
  </si>
  <si>
    <t>rs56247019</t>
  </si>
  <si>
    <t>rs12943182</t>
  </si>
  <si>
    <t>rs12450654</t>
  </si>
  <si>
    <t>rs1230084</t>
  </si>
  <si>
    <t>rs7218001</t>
  </si>
  <si>
    <t>rs12453617</t>
  </si>
  <si>
    <t>rs466404</t>
  </si>
  <si>
    <t>rs26950</t>
  </si>
  <si>
    <t>rs468501</t>
  </si>
  <si>
    <t>rs56229542</t>
  </si>
  <si>
    <t>rs2160044</t>
  </si>
  <si>
    <t>rs62062806</t>
  </si>
  <si>
    <t>rs12149995</t>
  </si>
  <si>
    <t>rs242557</t>
  </si>
  <si>
    <t>rs149975</t>
  </si>
  <si>
    <t>rs62054428</t>
  </si>
  <si>
    <t>rs1233707</t>
  </si>
  <si>
    <t>rs78709955</t>
  </si>
  <si>
    <t>rs35013326</t>
  </si>
  <si>
    <t>rs6843740</t>
  </si>
  <si>
    <t>rs4713152</t>
  </si>
  <si>
    <t>rs274054</t>
  </si>
  <si>
    <t>rs62296060</t>
  </si>
  <si>
    <t>chr4:76160683:G:A</t>
  </si>
  <si>
    <t>rs149971</t>
  </si>
  <si>
    <t>rs12277871</t>
  </si>
  <si>
    <t>rs200493</t>
  </si>
  <si>
    <t>rs1225591</t>
  </si>
  <si>
    <t>rs62062288</t>
  </si>
  <si>
    <t>rs6836703</t>
  </si>
  <si>
    <t>rs79306346</t>
  </si>
  <si>
    <t>rs4904408</t>
  </si>
  <si>
    <t>rs2279184</t>
  </si>
  <si>
    <t>rs12588874</t>
  </si>
  <si>
    <t>rs6779394</t>
  </si>
  <si>
    <t>rs9393988</t>
  </si>
  <si>
    <t>rs142547906</t>
  </si>
  <si>
    <t>rs36135500</t>
  </si>
  <si>
    <t>rs3130953</t>
  </si>
  <si>
    <t>rs11042866</t>
  </si>
  <si>
    <t>chr7:23106218:G:C</t>
  </si>
  <si>
    <t>rs28505874</t>
  </si>
  <si>
    <t>rs9268400</t>
  </si>
  <si>
    <t>rs62556651</t>
  </si>
  <si>
    <t>rs62061717</t>
  </si>
  <si>
    <t>rs62060842</t>
  </si>
  <si>
    <t>rs1150716</t>
  </si>
  <si>
    <t>rs6796490</t>
  </si>
  <si>
    <t>rs1150687</t>
  </si>
  <si>
    <t>rs6970694</t>
  </si>
  <si>
    <t>rs80191364</t>
  </si>
  <si>
    <t>rs9461406</t>
  </si>
  <si>
    <t>rs3132509</t>
  </si>
  <si>
    <t>rs1618339</t>
  </si>
  <si>
    <t>rs9380007</t>
  </si>
  <si>
    <t>rs2884668</t>
  </si>
  <si>
    <t>rs7655536</t>
  </si>
  <si>
    <t>rs7154548</t>
  </si>
  <si>
    <t>rs12888097</t>
  </si>
  <si>
    <t>rs9268154</t>
  </si>
  <si>
    <t>rs9999231</t>
  </si>
  <si>
    <t>rs468000</t>
  </si>
  <si>
    <t>rs9301</t>
  </si>
  <si>
    <t>rs1475974</t>
  </si>
  <si>
    <t>rs723276</t>
  </si>
  <si>
    <t>rs7502774</t>
  </si>
  <si>
    <t>rs10515464</t>
  </si>
  <si>
    <t>rs11948613</t>
  </si>
  <si>
    <t>rs72914895</t>
  </si>
  <si>
    <t>rs154634</t>
  </si>
  <si>
    <t>rs12150530</t>
  </si>
  <si>
    <t>rs8081627</t>
  </si>
  <si>
    <t>rs4581739</t>
  </si>
  <si>
    <t>rs7221167</t>
  </si>
  <si>
    <t>DA neurons.BrainCode</t>
  </si>
  <si>
    <t>rs7381138</t>
  </si>
  <si>
    <t>rs4700394</t>
  </si>
  <si>
    <t>rs10758226</t>
  </si>
  <si>
    <t>chr4:76200193:A:G</t>
  </si>
  <si>
    <t>rs10878049</t>
  </si>
  <si>
    <t>rs199505</t>
  </si>
  <si>
    <t>rs62062295</t>
  </si>
  <si>
    <t>rs12884204</t>
  </si>
  <si>
    <t>rs4536548</t>
  </si>
  <si>
    <t>rs385691</t>
  </si>
  <si>
    <t>rs62056930</t>
  </si>
  <si>
    <t>rs6929398</t>
  </si>
  <si>
    <t>rs4792897</t>
  </si>
  <si>
    <t>rs4440018</t>
  </si>
  <si>
    <t>rs9989786</t>
  </si>
  <si>
    <t>rs6442112</t>
  </si>
  <si>
    <t>rs77211193</t>
  </si>
  <si>
    <t>rs7077871</t>
  </si>
  <si>
    <t>rs733968</t>
  </si>
  <si>
    <t>rs9896243</t>
  </si>
  <si>
    <t>rs72849210</t>
  </si>
  <si>
    <t>chr17:45242403:C:T</t>
  </si>
  <si>
    <t>rs4647930</t>
  </si>
  <si>
    <t>rs4859611</t>
  </si>
  <si>
    <t>rs58218430</t>
  </si>
  <si>
    <t>rs4499638</t>
  </si>
  <si>
    <t>rs11130185</t>
  </si>
  <si>
    <t>rs6887434</t>
  </si>
  <si>
    <t>rs6834359</t>
  </si>
  <si>
    <t>rs6801211</t>
  </si>
  <si>
    <t>rs7628719</t>
  </si>
  <si>
    <t>rs10029710</t>
  </si>
  <si>
    <t>9.62872E-05</t>
  </si>
  <si>
    <t>rs1991556</t>
  </si>
  <si>
    <t>rs2532363</t>
  </si>
  <si>
    <t>rs2415389</t>
  </si>
  <si>
    <t>rs3135461</t>
  </si>
  <si>
    <t>rs4788077</t>
  </si>
  <si>
    <t>rs199355</t>
  </si>
  <si>
    <t>rs377128273</t>
  </si>
  <si>
    <t>rs8049739</t>
  </si>
  <si>
    <t>rs7699714</t>
  </si>
  <si>
    <t>rs143814490</t>
  </si>
  <si>
    <t>rs35662238</t>
  </si>
  <si>
    <t>rs231976</t>
  </si>
  <si>
    <t>rs12654962</t>
  </si>
  <si>
    <t>rs61239537</t>
  </si>
  <si>
    <t>rs6792510</t>
  </si>
  <si>
    <t>rs3113002</t>
  </si>
  <si>
    <t>rs6770112</t>
  </si>
  <si>
    <t>rs79086820</t>
  </si>
  <si>
    <t>rs199525</t>
  </si>
  <si>
    <t>rs58879558</t>
  </si>
  <si>
    <t>rs35524223</t>
  </si>
  <si>
    <t>rs59701161</t>
  </si>
  <si>
    <t>rs62054434</t>
  </si>
  <si>
    <t>rs6565259</t>
  </si>
  <si>
    <t>rs12185243</t>
  </si>
  <si>
    <t>rs4358614</t>
  </si>
  <si>
    <t>chr1:155063135:C:T</t>
  </si>
  <si>
    <t>rs62168899</t>
  </si>
  <si>
    <t>rs9270865</t>
  </si>
  <si>
    <t>rs3130520</t>
  </si>
  <si>
    <t>rs12526413</t>
  </si>
  <si>
    <t>rs7451330</t>
  </si>
  <si>
    <t>rs9271352</t>
  </si>
  <si>
    <t>2.2374E-05</t>
  </si>
  <si>
    <t>3.12733E-05</t>
  </si>
  <si>
    <t>6.58976E-06</t>
  </si>
  <si>
    <r>
      <rPr>
        <b/>
        <sz val="11"/>
        <color theme="1"/>
        <rFont val="Times New Roman"/>
        <charset val="134"/>
      </rPr>
      <t>Table S8. Seven cortex cohorts and two substantia nigra cohorts</t>
    </r>
    <r>
      <rPr>
        <sz val="11"/>
        <color theme="1"/>
        <rFont val="Times New Roman"/>
        <charset val="134"/>
      </rPr>
      <t xml:space="preserve"> used for bulk eQTL analysis.</t>
    </r>
  </si>
  <si>
    <t>Study</t>
  </si>
  <si>
    <t>Gene Expression</t>
  </si>
  <si>
    <t>Genotype</t>
  </si>
  <si>
    <t>No. of subjects</t>
  </si>
  <si>
    <t>Source tissue</t>
  </si>
  <si>
    <t>Age at death Mean (sd)</t>
  </si>
  <si>
    <t>RIN       Mean (sd)</t>
  </si>
  <si>
    <t>PMI       Mean (sd)</t>
  </si>
  <si>
    <t>Male %</t>
  </si>
  <si>
    <t>ROSMAP</t>
  </si>
  <si>
    <t>RNA-seq</t>
  </si>
  <si>
    <t>WGS</t>
  </si>
  <si>
    <t>Frontal cortex</t>
  </si>
  <si>
    <t>85.8 (4.9)</t>
  </si>
  <si>
    <t>7.2 (1.0)</t>
  </si>
  <si>
    <t>7.5 (4.9)</t>
  </si>
  <si>
    <t>MSBB</t>
  </si>
  <si>
    <t>80.9 (8.8)</t>
  </si>
  <si>
    <t>6.7 (1.1)</t>
  </si>
  <si>
    <t>10.5 (7.2)</t>
  </si>
  <si>
    <t>CommonMind</t>
  </si>
  <si>
    <t>Genotyping array</t>
  </si>
  <si>
    <t>64.9 (19.5)</t>
  </si>
  <si>
    <t>7.9 (0.8)</t>
  </si>
  <si>
    <t>14.8 (7.8)</t>
  </si>
  <si>
    <r>
      <rPr>
        <sz val="11"/>
        <color theme="1"/>
        <rFont val="Times New Roman"/>
        <charset val="134"/>
      </rPr>
      <t>HBTRC</t>
    </r>
    <r>
      <rPr>
        <vertAlign val="superscript"/>
        <sz val="11"/>
        <color theme="1"/>
        <rFont val="Times New Roman"/>
        <charset val="134"/>
      </rPr>
      <t>1</t>
    </r>
  </si>
  <si>
    <t>Microarray</t>
  </si>
  <si>
    <t>Probe</t>
  </si>
  <si>
    <t>63.7 (8.8)</t>
  </si>
  <si>
    <t>6.8 (0.8)</t>
  </si>
  <si>
    <t>17.8 (8.3)</t>
  </si>
  <si>
    <t>GTEx v8</t>
  </si>
  <si>
    <t>57.9 (9.8)</t>
  </si>
  <si>
    <t>7.4 (0.9)</t>
  </si>
  <si>
    <t>MayoRNASeq</t>
  </si>
  <si>
    <t>Temporal cortex</t>
  </si>
  <si>
    <t>83.6 (7.3)</t>
  </si>
  <si>
    <t>7.6 (1.0)</t>
  </si>
  <si>
    <t>5.5 (6.2)</t>
  </si>
  <si>
    <r>
      <rPr>
        <sz val="11"/>
        <color theme="1"/>
        <rFont val="Times New Roman"/>
        <charset val="134"/>
      </rPr>
      <t>UKBEC</t>
    </r>
    <r>
      <rPr>
        <vertAlign val="superscript"/>
        <sz val="11"/>
        <color theme="1"/>
        <rFont val="Times New Roman"/>
        <charset val="134"/>
      </rPr>
      <t>2</t>
    </r>
  </si>
  <si>
    <t>59.0 (NA)</t>
  </si>
  <si>
    <t>3.85 (NA)</t>
  </si>
  <si>
    <t>43.7 (NA)</t>
  </si>
  <si>
    <r>
      <rPr>
        <sz val="11"/>
        <color theme="1"/>
        <rFont val="Times New Roman"/>
        <charset val="134"/>
      </rPr>
      <t>UKBEC</t>
    </r>
    <r>
      <rPr>
        <vertAlign val="superscript"/>
        <sz val="11"/>
        <color theme="1"/>
        <rFont val="Times New Roman"/>
        <charset val="134"/>
      </rPr>
      <t>3</t>
    </r>
  </si>
  <si>
    <t>51.9(15.2)</t>
  </si>
  <si>
    <t>3.87 (1.18)</t>
  </si>
  <si>
    <t>56.3 (17.7)</t>
  </si>
  <si>
    <r>
      <rPr>
        <sz val="11"/>
        <color theme="1"/>
        <rFont val="Times New Roman"/>
        <charset val="134"/>
      </rPr>
      <t>GTEx v10</t>
    </r>
    <r>
      <rPr>
        <vertAlign val="superscript"/>
        <sz val="11"/>
        <color theme="1"/>
        <rFont val="Times New Roman"/>
        <charset val="134"/>
      </rPr>
      <t>4</t>
    </r>
  </si>
  <si>
    <t>Summary</t>
  </si>
  <si>
    <t>73.1 (15.5)</t>
  </si>
  <si>
    <t>7.0 (1.0)</t>
  </si>
  <si>
    <t>14.2 (8.2)</t>
  </si>
  <si>
    <r>
      <rPr>
        <sz val="10"/>
        <color theme="1"/>
        <rFont val="Times New Roman"/>
        <charset val="134"/>
      </rPr>
      <t xml:space="preserve">Abbreviations: D, Discovery phase; R, Replication phase; RIN, RNA Integrity Number; PMI, Post Mortem Interval; sd, standard deviation; WGS, Whole Genome Sequencing; </t>
    </r>
    <r>
      <rPr>
        <vertAlign val="superscript"/>
        <sz val="10"/>
        <color theme="1"/>
        <rFont val="Times New Roman"/>
        <charset val="134"/>
      </rPr>
      <t>1</t>
    </r>
    <r>
      <rPr>
        <sz val="10"/>
        <color theme="1"/>
        <rFont val="Times New Roman"/>
        <charset val="134"/>
      </rPr>
      <t>HBTRC: RIN and PMI were from Zhang et al. 2014; 2UKBEC: Age, RIN and PMI were from Trabzuni, et al. 2011.3UKBEC  sampled the sampled different position from  the same subject. All subjects of UKBEC substantia nigra were included in the subjects of UKBEC frontal cortex.</t>
    </r>
  </si>
  <si>
    <r>
      <rPr>
        <vertAlign val="superscript"/>
        <sz val="10"/>
        <color theme="1"/>
        <rFont val="Times New Roman"/>
        <charset val="134"/>
      </rPr>
      <t xml:space="preserve">4 </t>
    </r>
    <r>
      <rPr>
        <sz val="10"/>
        <color theme="1"/>
        <rFont val="Times New Roman"/>
        <charset val="134"/>
      </rPr>
      <t>GTEx V10 substantia nigra data has 88 overlapped samples with GTEx V8 frontal fortex data.</t>
    </r>
  </si>
  <si>
    <r>
      <rPr>
        <b/>
        <sz val="11"/>
        <color theme="1"/>
        <rFont val="Times New Roman"/>
        <charset val="134"/>
      </rPr>
      <t xml:space="preserve">Table S9. </t>
    </r>
    <r>
      <rPr>
        <sz val="11"/>
        <color theme="1"/>
        <rFont val="Times New Roman"/>
        <charset val="134"/>
      </rPr>
      <t>Interaction between PD risk genes and Lewy body score.</t>
    </r>
  </si>
  <si>
    <t>Variants</t>
  </si>
  <si>
    <t>Beta</t>
  </si>
  <si>
    <t>se_beta</t>
  </si>
  <si>
    <t>t-statistic</t>
  </si>
  <si>
    <t>P-value</t>
  </si>
  <si>
    <r>
      <rPr>
        <b/>
        <sz val="11"/>
        <color theme="1"/>
        <rFont val="Times New Roman"/>
        <charset val="134"/>
      </rPr>
      <t xml:space="preserve">Table S10. </t>
    </r>
    <r>
      <rPr>
        <sz val="11"/>
        <color theme="1"/>
        <rFont val="Times New Roman"/>
        <charset val="134"/>
      </rPr>
      <t>Evidences of PD association for 125 target genes.</t>
    </r>
  </si>
  <si>
    <t>Putative risk gene</t>
  </si>
  <si>
    <t>sn-eQTL</t>
  </si>
  <si>
    <t>Coloc test</t>
  </si>
  <si>
    <t>SMR test</t>
  </si>
  <si>
    <t>HEIDI</t>
  </si>
  <si>
    <t>Risk gene is proximity candidate</t>
  </si>
  <si>
    <t>Previously nominated by bulk eQTL/SMR Nalls 2019</t>
  </si>
  <si>
    <t>Previously nominated by sn-eQTL studies</t>
  </si>
  <si>
    <t>sn-ASE</t>
  </si>
  <si>
    <t>In PPI network with familial PD genes</t>
  </si>
  <si>
    <t>Cortex-eQTL</t>
  </si>
  <si>
    <t>SN-eQTL</t>
  </si>
  <si>
    <t>LoF evidence</t>
  </si>
  <si>
    <t>DisGeNET sporadic PD</t>
  </si>
  <si>
    <t>DisGeNet MSA</t>
  </si>
  <si>
    <t>Yes</t>
  </si>
  <si>
    <r>
      <t>Yes</t>
    </r>
    <r>
      <rPr>
        <vertAlign val="superscript"/>
        <sz val="11"/>
        <color theme="1"/>
        <rFont val="Times New Roman"/>
        <charset val="134"/>
      </rPr>
      <t>1</t>
    </r>
  </si>
  <si>
    <r>
      <t>Yes</t>
    </r>
    <r>
      <rPr>
        <vertAlign val="superscript"/>
        <sz val="11"/>
        <color theme="1"/>
        <rFont val="Times New Roman"/>
        <charset val="134"/>
      </rPr>
      <t>2</t>
    </r>
  </si>
  <si>
    <t>No</t>
  </si>
  <si>
    <r>
      <t>Yes</t>
    </r>
    <r>
      <rPr>
        <vertAlign val="superscript"/>
        <sz val="11"/>
        <color theme="1"/>
        <rFont val="Times New Roman"/>
        <charset val="134"/>
      </rPr>
      <t>6</t>
    </r>
  </si>
  <si>
    <r>
      <t>Yes</t>
    </r>
    <r>
      <rPr>
        <vertAlign val="superscript"/>
        <sz val="11"/>
        <color theme="1"/>
        <rFont val="Times New Roman"/>
        <charset val="134"/>
      </rPr>
      <t>7</t>
    </r>
  </si>
  <si>
    <r>
      <t>Yes</t>
    </r>
    <r>
      <rPr>
        <vertAlign val="superscript"/>
        <sz val="11"/>
        <color theme="1"/>
        <rFont val="Times New Roman"/>
        <charset val="134"/>
      </rPr>
      <t>1,7</t>
    </r>
  </si>
  <si>
    <r>
      <t>Yes</t>
    </r>
    <r>
      <rPr>
        <vertAlign val="superscript"/>
        <sz val="11"/>
        <color theme="1"/>
        <rFont val="Times New Roman"/>
        <charset val="134"/>
      </rPr>
      <t>2,5</t>
    </r>
  </si>
  <si>
    <r>
      <t>Yes</t>
    </r>
    <r>
      <rPr>
        <vertAlign val="superscript"/>
        <sz val="11"/>
        <color theme="1"/>
        <rFont val="Times New Roman"/>
        <charset val="134"/>
      </rPr>
      <t>3,5</t>
    </r>
  </si>
  <si>
    <r>
      <t>Yes</t>
    </r>
    <r>
      <rPr>
        <vertAlign val="superscript"/>
        <sz val="11"/>
        <color theme="1"/>
        <rFont val="Times New Roman"/>
        <charset val="134"/>
      </rPr>
      <t>3</t>
    </r>
  </si>
  <si>
    <r>
      <t>Yes</t>
    </r>
    <r>
      <rPr>
        <vertAlign val="superscript"/>
        <sz val="11"/>
        <color theme="1"/>
        <rFont val="Times New Roman"/>
        <charset val="134"/>
      </rPr>
      <t>3,4,5</t>
    </r>
  </si>
  <si>
    <r>
      <t>Yes</t>
    </r>
    <r>
      <rPr>
        <vertAlign val="superscript"/>
        <sz val="11"/>
        <color theme="1"/>
        <rFont val="Times New Roman"/>
        <charset val="134"/>
      </rPr>
      <t>3,4,5,6</t>
    </r>
  </si>
  <si>
    <r>
      <t>Yes</t>
    </r>
    <r>
      <rPr>
        <vertAlign val="superscript"/>
        <sz val="11"/>
        <color theme="1"/>
        <rFont val="Times New Roman"/>
        <charset val="134"/>
      </rPr>
      <t>4</t>
    </r>
  </si>
  <si>
    <r>
      <t>Yes</t>
    </r>
    <r>
      <rPr>
        <vertAlign val="superscript"/>
        <sz val="11"/>
        <color theme="1"/>
        <rFont val="Times New Roman"/>
        <charset val="134"/>
      </rPr>
      <t>4,5</t>
    </r>
  </si>
  <si>
    <r>
      <t>Yes</t>
    </r>
    <r>
      <rPr>
        <vertAlign val="superscript"/>
        <sz val="11"/>
        <color theme="1"/>
        <rFont val="Times New Roman"/>
        <charset val="134"/>
      </rPr>
      <t>4,5,6</t>
    </r>
  </si>
  <si>
    <r>
      <rPr>
        <vertAlign val="superscript"/>
        <sz val="11"/>
        <color theme="1"/>
        <rFont val="Times New Roman"/>
        <charset val="134"/>
      </rPr>
      <t>1</t>
    </r>
    <r>
      <rPr>
        <sz val="11"/>
        <color theme="1"/>
        <rFont val="Times New Roman"/>
        <charset val="134"/>
      </rPr>
      <t>Nalls et al, 2019, Identification of novel risk loci, causal insights, and heritable risk for Parkinson's disease: a meta-analysis of genome-wide association studies. The Lancet Neurology, 18(12), pp.1091-1102.</t>
    </r>
  </si>
  <si>
    <r>
      <rPr>
        <vertAlign val="superscript"/>
        <sz val="11"/>
        <color theme="1"/>
        <rFont val="Times New Roman"/>
        <charset val="134"/>
      </rPr>
      <t>2</t>
    </r>
    <r>
      <rPr>
        <sz val="11"/>
        <color theme="1"/>
        <rFont val="Times New Roman"/>
        <charset val="134"/>
      </rPr>
      <t>Jerber et al, 2021, Population-scale single-cell RNA-seq profiling across dopaminergic neuron differentiation. Nature genetics, 53(3), pp.304-312</t>
    </r>
  </si>
  <si>
    <r>
      <rPr>
        <vertAlign val="superscript"/>
        <sz val="11"/>
        <color theme="1"/>
        <rFont val="Times New Roman"/>
        <charset val="134"/>
      </rPr>
      <t>3</t>
    </r>
    <r>
      <rPr>
        <sz val="11"/>
        <color theme="1"/>
        <rFont val="Times New Roman"/>
        <charset val="134"/>
      </rPr>
      <t>Bryois et al, 2022, Cell-type-specific cis-eQTLs in eight human brain cell types identify novel risk genes for psychiatric and neurological disorders. Nature neuroscience. 2022 Aug;25(8):1104-12.</t>
    </r>
  </si>
  <si>
    <r>
      <rPr>
        <vertAlign val="superscript"/>
        <sz val="11"/>
        <color theme="1"/>
        <rFont val="Times New Roman"/>
        <charset val="134"/>
      </rPr>
      <t>4</t>
    </r>
    <r>
      <rPr>
        <sz val="11"/>
        <color theme="1"/>
        <rFont val="Times New Roman"/>
        <charset val="134"/>
      </rPr>
      <t>Fujita et al, 2024, Cell subtype-specific effects of genetic variation in the Alzheimer’s disease brain. Nature Genetics, 56(4), pp.605-614.</t>
    </r>
  </si>
  <si>
    <r>
      <rPr>
        <vertAlign val="superscript"/>
        <sz val="11"/>
        <color theme="1"/>
        <rFont val="Times New Roman"/>
        <charset val="134"/>
      </rPr>
      <t>5</t>
    </r>
    <r>
      <rPr>
        <sz val="11"/>
        <color theme="1"/>
        <rFont val="Times New Roman"/>
        <charset val="134"/>
      </rPr>
      <t>Haglund et al, 2025, Cell state-dependent allelic effects and contextual Mendelian randomization analysis for human brain phenotypes. Nature genetics, 57(2), pp.358-368</t>
    </r>
  </si>
  <si>
    <r>
      <t>6</t>
    </r>
    <r>
      <rPr>
        <sz val="11"/>
        <color theme="1"/>
        <rFont val="Times New Roman"/>
        <charset val="134"/>
      </rPr>
      <t>Jang et al, 2026. A meta-analysis of single-nucleus expression quantitative trait loci linking genetic risk to brain disorders. Nature Genetics. 2026 Mar 19:1-1.</t>
    </r>
  </si>
  <si>
    <r>
      <t>7</t>
    </r>
    <r>
      <rPr>
        <sz val="11"/>
        <color theme="1"/>
        <rFont val="Times New Roman"/>
        <charset val="134"/>
      </rPr>
      <t>Makarious et al, 2023, Large-scale rare variant burden testing in Parkinson's disease. Brain. Nov;146(11):4622-32</t>
    </r>
  </si>
  <si>
    <t>Table S11. Key resource table summarizing data, software, cell lines and chemicals used in the study.</t>
  </si>
  <si>
    <t>RESOURCE TYPE</t>
  </si>
  <si>
    <t>RESOURCE NAME</t>
  </si>
  <si>
    <t>SOURCE</t>
  </si>
  <si>
    <t>IDENTIFIER</t>
  </si>
  <si>
    <t>NEW/REUSE</t>
  </si>
  <si>
    <t>ADDITIONAL INFORMATION</t>
  </si>
  <si>
    <t>Antibody</t>
  </si>
  <si>
    <r>
      <rPr>
        <sz val="11"/>
        <color theme="1"/>
        <rFont val="Times New Roman"/>
        <charset val="134"/>
      </rPr>
      <t>Anti-</t>
    </r>
    <r>
      <rPr>
        <sz val="11"/>
        <color theme="1"/>
        <rFont val="宋体"/>
        <charset val="134"/>
      </rPr>
      <t>⍺</t>
    </r>
    <r>
      <rPr>
        <sz val="11"/>
        <color theme="1"/>
        <rFont val="Times New Roman"/>
        <charset val="134"/>
      </rPr>
      <t>-synuclein 5G4 (mouse)</t>
    </r>
  </si>
  <si>
    <t>Millipore</t>
  </si>
  <si>
    <t>#MABN389; RRID:AB_2716647</t>
  </si>
  <si>
    <t>reuse</t>
  </si>
  <si>
    <t>idlution 1:1,000,000</t>
  </si>
  <si>
    <t>chicken anti-MAP2</t>
  </si>
  <si>
    <t>Abcam</t>
  </si>
  <si>
    <t>#ab5392, RRID: AB_2138153</t>
  </si>
  <si>
    <t>dilution 1:5,000</t>
  </si>
  <si>
    <t>rabbit anti-GABA</t>
  </si>
  <si>
    <t>Sigma Aldrich</t>
  </si>
  <si>
    <t>#A2052, RRID: AB_2314459</t>
  </si>
  <si>
    <t>dilution 1:1,000</t>
  </si>
  <si>
    <t>mouse anti-BIN3 OTI8E9</t>
  </si>
  <si>
    <t>Thermofischer Scientific</t>
  </si>
  <si>
    <t>#MA5-25348, RRID:AB_2723988</t>
  </si>
  <si>
    <t>dilution 1:500</t>
  </si>
  <si>
    <t>Alexa Fluor 647</t>
  </si>
  <si>
    <t>#A78952, RRID:AB_2921074</t>
  </si>
  <si>
    <t>dilution 1:1000</t>
  </si>
  <si>
    <t>Alexa Fluor 546</t>
  </si>
  <si>
    <t>A10040, RRID:AB_2534016</t>
  </si>
  <si>
    <t>Alexa Fluor 488</t>
  </si>
  <si>
    <t>A-21202, RRID:AB_141607</t>
  </si>
  <si>
    <t>Alexa Fluor 555</t>
  </si>
  <si>
    <t>Invitrogen</t>
  </si>
  <si>
    <t>#A21422; RRID:AB_2535844</t>
  </si>
  <si>
    <t>dilution: 1:200</t>
  </si>
  <si>
    <t>Chemical</t>
  </si>
  <si>
    <t>DTT</t>
  </si>
  <si>
    <t>#43816-10ML</t>
  </si>
  <si>
    <t>UltraPUltraPure™ BSA (50 mg/mL)</t>
  </si>
  <si>
    <t># AM2616</t>
  </si>
  <si>
    <t>Recombinant RNase Inhibitor</t>
  </si>
  <si>
    <t>Clontech</t>
  </si>
  <si>
    <t>#2313B</t>
  </si>
  <si>
    <t>DAPI</t>
  </si>
  <si>
    <t>#D1306</t>
  </si>
  <si>
    <t>SB431542</t>
  </si>
  <si>
    <t>Stemgent</t>
  </si>
  <si>
    <t>#040010</t>
  </si>
  <si>
    <t>2µM</t>
  </si>
  <si>
    <t>DMH‐1</t>
  </si>
  <si>
    <t>Tocris Bioscience</t>
  </si>
  <si>
    <t># 4126</t>
  </si>
  <si>
    <t>smoothened antagonist- SAG</t>
  </si>
  <si>
    <t>Calbiochem</t>
  </si>
  <si>
    <t>#566660</t>
  </si>
  <si>
    <t>1µM</t>
  </si>
  <si>
    <t>cAMP</t>
  </si>
  <si>
    <t>D-0260</t>
  </si>
  <si>
    <t>Compound E</t>
  </si>
  <si>
    <t>#565790-500UG</t>
  </si>
  <si>
    <t>0.1µM</t>
  </si>
  <si>
    <t>Paraformaldehyde</t>
  </si>
  <si>
    <t>#P6148</t>
  </si>
  <si>
    <t>Fluoromount-G</t>
  </si>
  <si>
    <t>#00-4958-02</t>
  </si>
  <si>
    <t>FM1-43 FX</t>
  </si>
  <si>
    <t>#F35355</t>
  </si>
  <si>
    <t>10µM</t>
  </si>
  <si>
    <t>Hoest 33342</t>
  </si>
  <si>
    <t>#R37165</t>
  </si>
  <si>
    <t>NaCl</t>
  </si>
  <si>
    <t>#S7653</t>
  </si>
  <si>
    <t>KCL</t>
  </si>
  <si>
    <t>P9333</t>
  </si>
  <si>
    <t>CaCl2</t>
  </si>
  <si>
    <t>C5080</t>
  </si>
  <si>
    <t>MgCl2</t>
  </si>
  <si>
    <t>M8266</t>
  </si>
  <si>
    <t>HEPES</t>
  </si>
  <si>
    <t>H4034</t>
  </si>
  <si>
    <t>5-Glucose</t>
  </si>
  <si>
    <t>G8270</t>
  </si>
  <si>
    <t>NaOH</t>
  </si>
  <si>
    <t>Fisher Scientific</t>
  </si>
  <si>
    <t>S318</t>
  </si>
  <si>
    <t>Critical commercial assay</t>
  </si>
  <si>
    <t>Nuclei Isolation Kit: Nuclei EZ Prep</t>
  </si>
  <si>
    <t>Millipore Sigma</t>
  </si>
  <si>
    <t>#NUC101</t>
  </si>
  <si>
    <t>Chromium Next GEM Single Cell 3ʹ Gel Bead Kit v3.1</t>
  </si>
  <si>
    <t>10x Genomics</t>
  </si>
  <si>
    <t>#PN-1000122 &amp; # PN-1000123</t>
  </si>
  <si>
    <t>Single-Cell 3′ Library Construction Kit v3.1</t>
  </si>
  <si>
    <t>#PN-1000190</t>
  </si>
  <si>
    <t>Dual index kit TT set A</t>
  </si>
  <si>
    <t>#PN-1000215</t>
  </si>
  <si>
    <t>KAPA Library Quantification Kit</t>
  </si>
  <si>
    <t>KAPA Biosystems/Roche</t>
  </si>
  <si>
    <t>#7960336001 and kit code-KK4873</t>
  </si>
  <si>
    <t>NextSeq 500/550 High Output Kit v2.5</t>
  </si>
  <si>
    <t>Illumina</t>
  </si>
  <si>
    <t>#20024907</t>
  </si>
  <si>
    <t>Infinium Multi-Ethnic Global-8 v1kit</t>
  </si>
  <si>
    <t>#WG-316-1001</t>
  </si>
  <si>
    <t>Dataset</t>
  </si>
  <si>
    <t>eQTL summary statistics of cell types, meta cell types and mega meta cell types and bulk tissue transcriptome</t>
  </si>
  <si>
    <t>Zenodo</t>
  </si>
  <si>
    <t>10.5281/zenodo.13356892</t>
  </si>
  <si>
    <t>new</t>
  </si>
  <si>
    <t>will be made publically available upon publication</t>
  </si>
  <si>
    <t>Braincode</t>
  </si>
  <si>
    <t>https://www.nature.com/articles/s41467-023-40348-0</t>
  </si>
  <si>
    <t>doi.org/10.1038/s41467-023-40348-0</t>
  </si>
  <si>
    <t>eQTL summary statistics from dopaminergic neuron from human induced pluripotent stem cells</t>
  </si>
  <si>
    <t>https://www.nature.com/articles/s41588-021-00801-6</t>
  </si>
  <si>
    <t>doi.org/10.1038/s41588-021-00801-6</t>
  </si>
  <si>
    <t>PD5D MTG_snRNAseq</t>
  </si>
  <si>
    <t>10.5281/zenodo.16751625</t>
  </si>
  <si>
    <t>MEGA Chip Data from 94 MTG samples</t>
  </si>
  <si>
    <t>https://doi.org/10.5281/zenodo.17242299</t>
  </si>
  <si>
    <t>https://www.synapse.org/#!Synapse:syn3219045</t>
  </si>
  <si>
    <t>10.7303/syn2580853</t>
  </si>
  <si>
    <t>GTEx (v6p)</t>
  </si>
  <si>
    <t>https://gtexportal.org/home/</t>
  </si>
  <si>
    <t>N/A</t>
  </si>
  <si>
    <t>Mayo</t>
  </si>
  <si>
    <t>https://adknowledgeportal.synapse.org/Explore/Studies/DetailsPage/StudyDetails?Study=syn5550404</t>
  </si>
  <si>
    <t>10.1038/sdata.2016.89</t>
  </si>
  <si>
    <t>https://adknowledgeportal.synapse.org/Explore/Studies/DetailsPage/StudyDetails?Study=syn3159438</t>
  </si>
  <si>
    <t>https://www.synapse.org/Synapse:syn2759792/wiki/69613</t>
  </si>
  <si>
    <t>10.7303/syn2759792</t>
  </si>
  <si>
    <t>HBTRC</t>
  </si>
  <si>
    <t>https://adknowledgeportal.synapse.org/Explore/Studies/DetailsPage/StudyDetails?Study=syn3159435</t>
  </si>
  <si>
    <t>10.1016/j.cell.2013.03.030</t>
  </si>
  <si>
    <t>UKBEC</t>
  </si>
  <si>
    <t>http://www.braineac.org/</t>
  </si>
  <si>
    <t>GSE46706</t>
  </si>
  <si>
    <t>Raw data Stem cell</t>
  </si>
  <si>
    <t>https://doi.org/10.5281/zenodo.14286229</t>
  </si>
  <si>
    <t>Raw data Drosophila</t>
  </si>
  <si>
    <t>https://doi.org/10.5281/zenodo.14286241</t>
  </si>
  <si>
    <t>Experimental model: Cell line</t>
  </si>
  <si>
    <t>H9 (WA09)</t>
  </si>
  <si>
    <t>WiCell</t>
  </si>
  <si>
    <t>RRID:CVCL_9773</t>
  </si>
  <si>
    <t>H9-BIN3OE</t>
  </si>
  <si>
    <t>University of Wisconsin‐Madison, PI Su-Chun Zhang</t>
  </si>
  <si>
    <t>RRID:CVCL_E6BE</t>
  </si>
  <si>
    <t>Experimental model: Organism/strain</t>
  </si>
  <si>
    <t>Drosophila UAS-Amph Stock</t>
  </si>
  <si>
    <t>Bloomington Drosophila Stock Center #6499</t>
  </si>
  <si>
    <t>RRID:BDSC_6499</t>
  </si>
  <si>
    <t>Drosophila QUAS-α-synuclein</t>
  </si>
  <si>
    <t>Dr. Mel Feany</t>
  </si>
  <si>
    <t>RRID:BDSC_600604</t>
  </si>
  <si>
    <t>Other</t>
  </si>
  <si>
    <t>Dounce Tissue grinder set</t>
  </si>
  <si>
    <t>#D8938-1SET</t>
  </si>
  <si>
    <t>70 µm Sterile Cell Srainer</t>
  </si>
  <si>
    <t>#2236548</t>
  </si>
  <si>
    <t>1x DPBS</t>
  </si>
  <si>
    <t>Gibco</t>
  </si>
  <si>
    <t>#14190-144</t>
  </si>
  <si>
    <t>40 µm Flowmi cell strainer</t>
  </si>
  <si>
    <t>Bel-art</t>
  </si>
  <si>
    <t>#H13680-0040</t>
  </si>
  <si>
    <t>FACSAriaTM III cell sorter</t>
  </si>
  <si>
    <t>BD Bioscience</t>
  </si>
  <si>
    <t>Chromium Controller</t>
  </si>
  <si>
    <t>#PN120270</t>
  </si>
  <si>
    <t>NextSeq 550 platform</t>
  </si>
  <si>
    <t>#SY-415-1002</t>
  </si>
  <si>
    <t>TeSR-E8</t>
  </si>
  <si>
    <t>Stemcell Technologies</t>
  </si>
  <si>
    <t>#05990</t>
  </si>
  <si>
    <t>1x</t>
  </si>
  <si>
    <t>Matrigel</t>
  </si>
  <si>
    <t>#354277</t>
  </si>
  <si>
    <t>DEMEM F12</t>
  </si>
  <si>
    <t>#11330</t>
  </si>
  <si>
    <t>N2 Supplement</t>
  </si>
  <si>
    <t>#17502048</t>
  </si>
  <si>
    <t>Glutamax</t>
  </si>
  <si>
    <t># 35050</t>
  </si>
  <si>
    <t>B27 without Vitamin A</t>
  </si>
  <si>
    <t>#1258701</t>
  </si>
  <si>
    <t>FGF2</t>
  </si>
  <si>
    <t>R&amp;D</t>
  </si>
  <si>
    <t># 233-FB</t>
  </si>
  <si>
    <t>10ng/ml</t>
  </si>
  <si>
    <t>Poly D Lysine</t>
  </si>
  <si>
    <t>P0899</t>
  </si>
  <si>
    <t>Laminin</t>
  </si>
  <si>
    <t>#23017-015</t>
  </si>
  <si>
    <t>MEM non-essential amino acids</t>
  </si>
  <si>
    <t>#11140</t>
  </si>
  <si>
    <t>BDNF</t>
  </si>
  <si>
    <t>Peprotech</t>
  </si>
  <si>
    <t>#450-02</t>
  </si>
  <si>
    <t>GDNF</t>
  </si>
  <si>
    <t>#450-10</t>
  </si>
  <si>
    <t>Ascobic Acid</t>
  </si>
  <si>
    <t>#A4403</t>
  </si>
  <si>
    <t>Human Transferrin conjucated with Alexa Fluor 647</t>
  </si>
  <si>
    <t>#T23366</t>
  </si>
  <si>
    <t>10µg/ml</t>
  </si>
  <si>
    <t>Accutase</t>
  </si>
  <si>
    <t>Innovative Cell Technologies</t>
  </si>
  <si>
    <t>AT104</t>
  </si>
  <si>
    <t>Nuclei PURE lysis buffer</t>
  </si>
  <si>
    <t>#NUC201</t>
  </si>
  <si>
    <t>Elyra 7</t>
  </si>
  <si>
    <t>Zeiss</t>
  </si>
  <si>
    <t>donkley serum</t>
  </si>
  <si>
    <t>S30</t>
  </si>
  <si>
    <t>Coverlsip</t>
  </si>
  <si>
    <t>Neuvitro</t>
  </si>
  <si>
    <t>GG-12-1.5-OZ</t>
  </si>
  <si>
    <t>Protocol</t>
  </si>
  <si>
    <t>Data for bulk tissue eQTL analysis in eQTL replication phase: ROSMAP(syn3219045), MayoRNASeq (syn5550404), MSBB (syn3159438), and HBTRC (syn3159435), UKBEC, CommonMind, GTEx v8</t>
  </si>
  <si>
    <t>Nature Communications</t>
  </si>
  <si>
    <t>doi: 10.1038/s41467-025-59654-w</t>
  </si>
  <si>
    <t>https://www.nature.com/articles/s41467-025-59654-w</t>
  </si>
  <si>
    <t>Nuclei isolation and Sorting from Human Temporal Cortex V2</t>
  </si>
  <si>
    <t>Protocol.io</t>
  </si>
  <si>
    <t>10.17504/protocols.io.j8nlk4k55g5r/v2</t>
  </si>
  <si>
    <t>https://www.protocols.io/view/nuclei-isolation-and-sorting-from-frozen-human-tem-dkij4ucn</t>
  </si>
  <si>
    <t>User Guide Chromium Next GEM Single Cell 3ʹ Reagent Kits v3.1 (Dual Index)</t>
  </si>
  <si>
    <t>CG000315 Rev A</t>
  </si>
  <si>
    <t>Manufacturer instructions by 10x for GEM and library generation</t>
  </si>
  <si>
    <t>Drosophila Locomotion</t>
  </si>
  <si>
    <t>https://www.protocols.io/view/drosophila-locomotion-protocol-4r3l226p4l1y/v1</t>
  </si>
  <si>
    <t>10.17504/protocols.io.4r3l226p4l1y/v1</t>
  </si>
  <si>
    <t>In detail protocol on measuring Drosophila locomotion</t>
  </si>
  <si>
    <t>Drosphila Immunostaining on Paraffin Sections of Fly Heads V.2</t>
  </si>
  <si>
    <t>https://www.protocols.io/view/immunostaining-on-paraffin-sections-of-fly-heads-81wgby61nvpk/v2</t>
  </si>
  <si>
    <t>10.17504/protocols.io.81wgby61nvpk/v2</t>
  </si>
  <si>
    <t>In detail protocol on paraffin sectioning and Immunostaining of fly heads</t>
  </si>
  <si>
    <t>Drosphila H&amp;E staining</t>
  </si>
  <si>
    <t>https://www.protocols.io/view/h-amp-e-staining-on-paraffin-sections-4r3l24on4g1y/v1</t>
  </si>
  <si>
    <t>10.17504/protocols.io.4r3l24on4g1y/v1</t>
  </si>
  <si>
    <t>In detail protocol on H&amp;E Stainingof fly heads paraffin sections for neuronal counting experiments</t>
  </si>
  <si>
    <t>FM1-43 endocytic uptake assay in HIPSC derived neurons</t>
  </si>
  <si>
    <t>10.17504/protocols.io.3byl4qj52vo5/v1</t>
  </si>
  <si>
    <t>Transferrin uptake assay to measure Clathrin-mediated endocytosis in HIPCS derived neurons</t>
  </si>
  <si>
    <t>10.17504/protocols.io.n2bvj38d5lk5/v1</t>
  </si>
  <si>
    <t>GABA neuron differentiation</t>
  </si>
  <si>
    <t>Nature Protocols</t>
  </si>
  <si>
    <t>10.1038/nprot.2013.106</t>
  </si>
  <si>
    <t>Software/code</t>
  </si>
  <si>
    <t>Mapping single cell eQTLs by using MatrixEQTL with pseudo-bulk cell type-MEGA chip quality control pipeline for project</t>
  </si>
  <si>
    <t>https://doi.org/10.5281/zenodo.14165629</t>
  </si>
  <si>
    <t>MEGA chip genotype QC pipeline, relying on PLINK 1.90 beta</t>
  </si>
  <si>
    <t>Code for mapping single cell eQTLs by using MatrixEQTL with pseudo-bulk cell type, SMR analysis, colocalization analysis, and creating LD chunk</t>
  </si>
  <si>
    <t>10.5281/zenodo.17611730</t>
  </si>
  <si>
    <t>PLINK (v1.90 beta)</t>
  </si>
  <si>
    <t>Publication: PLINK: A Tool Set for Whole-Genome Association and Population-Based Linkage Analyses</t>
  </si>
  <si>
    <t>10.1086/519795; RRID: SCR_001757</t>
  </si>
  <si>
    <t>SMR (v1.3.1)</t>
  </si>
  <si>
    <t>Publication: Integration of summary data from GWAS and eQTL studies predicts complex trait gene targets</t>
  </si>
  <si>
    <t>10.1038/ng.3538; RRID:SCR_026042</t>
  </si>
  <si>
    <t>coloc (v5.2.3)</t>
  </si>
  <si>
    <t>Publication: Bayesian Test for Colocalisation between Pairs of Genetic Association Studies Using Summary Statistics</t>
  </si>
  <si>
    <t>10.1371/journal.pgen.1004383; RRID:SCR_026041</t>
  </si>
  <si>
    <t>TOPMed Imputation Server</t>
  </si>
  <si>
    <t>https://imputation.biodatacatalyst.nhlbi.nih.gov/#!</t>
  </si>
  <si>
    <t>RRID:SCR_015677</t>
  </si>
  <si>
    <t>Eagle (v2.4)</t>
  </si>
  <si>
    <t>Publication: Fast and accurate long-range phasing in a UK Biobank cohort</t>
  </si>
  <si>
    <t>10.1038/ng.3571; RRID:SCR_01254</t>
  </si>
  <si>
    <t>Minimac4</t>
  </si>
  <si>
    <t>Publication: Fast and accurate genotype imputation in genome-wide association studies through pre-phasing</t>
  </si>
  <si>
    <t>10.1038/ng.2354; RRID:SCR_009292</t>
  </si>
  <si>
    <t>Meta-tissue (v0.5)</t>
  </si>
  <si>
    <t>Publication: Effectively Identifying eQTLs from Multiple Tissues by Combining Mixed Model and Meta-analytic Approaches</t>
  </si>
  <si>
    <t>10.1371/journal.pgen.1003491</t>
  </si>
  <si>
    <t>Metasoft (v2.0.1)</t>
  </si>
  <si>
    <t>Publication: Random-Effects Model Aimed at Discovering Associations in Meta-Analysis of Genome-wide Association Studies</t>
  </si>
  <si>
    <t>10.1016/j.ajhg.2011.04.014; RRID:SCR_026040</t>
  </si>
  <si>
    <t>https://hanlab-snu.github.io/METASOFT/</t>
  </si>
  <si>
    <t>STARSolo (v2.7.8) + WASP</t>
  </si>
  <si>
    <t>Publication: STAR+WASP reduces reference bias in the allele-specific mapping of RNA-seq reads</t>
  </si>
  <si>
    <t>10.1101/2024.01.21.576391; RRID:SCR_02154</t>
  </si>
  <si>
    <t>Read processing pipeline, GTEx samples. The version of Wasp used is built into STARsolo, so that it does not have its own version number.</t>
  </si>
  <si>
    <t>KOBAS-i</t>
  </si>
  <si>
    <t>Publication:KOBAS-i: intelligent prioritization and exploratory visualization of biological functions for gene enrichment analysis</t>
  </si>
  <si>
    <t>10.1093/nar/gkab447; RRID:SCR_006350</t>
  </si>
  <si>
    <t>Seurat (v4.0.0) + (v4.3.0)</t>
  </si>
  <si>
    <t>Publication: Integrated analysis of multimodal single-cell data</t>
  </si>
  <si>
    <t>10.1016/j.cell.2021.04.048; RRID:SCR_016341</t>
  </si>
  <si>
    <t>Illumina snRNA-seq analysis (130 base read 2)</t>
  </si>
  <si>
    <t>glmPCA (v.0.2.0)</t>
  </si>
  <si>
    <t>GitHub</t>
  </si>
  <si>
    <t>RRID:SCR_025517; https://github.com/willtownes/glmpca</t>
  </si>
  <si>
    <t>Harmony (v1.2.0)</t>
  </si>
  <si>
    <t>Publication: Fast, sensitive and accurate integration of single-cell data with Harmony</t>
  </si>
  <si>
    <t>10.1038/s41592-019-0619-0; RRID:SCR_022206</t>
  </si>
  <si>
    <t>scDblFinder (v1.12.0)</t>
  </si>
  <si>
    <t>RRID:SCR_022700; https://plger.github.io/scDblFinder/</t>
  </si>
  <si>
    <t>Cell Ranger (v3.0.2) + (V5.01)</t>
  </si>
  <si>
    <t>10.1038/ncomms14049; RRID:SCR_017344</t>
  </si>
  <si>
    <t>Read processing pipeline (downsampling analysis of Illumina data)</t>
  </si>
  <si>
    <t>ComBat (built in sva (v3.38.0))</t>
  </si>
  <si>
    <t>Publication: Adjusting batch effects in microarray expression data using empirical Bayes methods</t>
  </si>
  <si>
    <t>10.1093/biostatistics/kxj037; RRID:SCR_010974</t>
  </si>
  <si>
    <t>eQTL analysis; ComBat is a function in SVA, so that it does not have its own version.</t>
  </si>
  <si>
    <t>Leiden algorithm</t>
  </si>
  <si>
    <t>Publication</t>
  </si>
  <si>
    <t>10.1038/s41598-019-41695-z</t>
  </si>
  <si>
    <t>sva (v3.38.0)</t>
  </si>
  <si>
    <t>Publication: The sva package for removing batch effects and other unwanted variation in high-throughput experiments</t>
  </si>
  <si>
    <t>10.1093/bioinformatics/bts034; RRID:SCR_012836</t>
  </si>
  <si>
    <t>eQTL analysis</t>
  </si>
  <si>
    <t>MatrixEQTL (v2.3)</t>
  </si>
  <si>
    <t>Publication: Matrix eQTL: ultra fast eQTL analysis via large matrix operations</t>
  </si>
  <si>
    <t>10.1093/bioinformatics/bts163; RRID:SCR_025513</t>
  </si>
  <si>
    <t>Matrix_eQTL_engine</t>
  </si>
  <si>
    <t>MTG-snRNA-Workflow</t>
  </si>
  <si>
    <t>10.5281/zenodo.19254721</t>
  </si>
  <si>
    <t>FastQC (V.0.11.9)</t>
  </si>
  <si>
    <t>http://www.bioinformatics.babraham.ac.uk/projects/fastqc/</t>
  </si>
  <si>
    <t>RRID:SCR_014583</t>
  </si>
  <si>
    <t>MultiQC (v1.9)</t>
  </si>
  <si>
    <t>https://seqera.io/multiqc/</t>
  </si>
  <si>
    <t>RRID:SCR_014982</t>
  </si>
  <si>
    <t>Rstudio (v4.0.2)</t>
  </si>
  <si>
    <t>https://posit.co</t>
  </si>
  <si>
    <t>RRID:SCR_000432</t>
  </si>
  <si>
    <t>EIGENSOFT</t>
  </si>
  <si>
    <t>https://reich.hms.harvard.edu/software</t>
  </si>
  <si>
    <t>RRID:SCR_004965</t>
  </si>
  <si>
    <t>ImageJ (v1.53p)</t>
  </si>
  <si>
    <t>https://imagej.net/</t>
  </si>
  <si>
    <t>RRID:SCR_003070</t>
  </si>
  <si>
    <t>SPOTImaging</t>
  </si>
  <si>
    <t>https://www.spotimaging.com/software/spot-basic/</t>
  </si>
  <si>
    <t>RRID:SCR_014313</t>
  </si>
  <si>
    <t>Graphpad Prism (v9) + (v10.4.1)</t>
  </si>
  <si>
    <t>Dotmatics</t>
  </si>
  <si>
    <t>RRID:SCR_002798</t>
  </si>
  <si>
    <t>Metascape</t>
  </si>
  <si>
    <t>https://metascape.org/gp/index.html#/main/step1</t>
  </si>
  <si>
    <t>RRID:SCR_016620</t>
  </si>
  <si>
    <t>KEGG Pathway</t>
  </si>
  <si>
    <t>https://www.genome.jp/kegg/pathway.html</t>
  </si>
  <si>
    <t>RRID:SCR_018145</t>
  </si>
  <si>
    <t>GO Biological Processes</t>
  </si>
  <si>
    <t>http://geneontology.org/</t>
  </si>
  <si>
    <t>RRID:SCR_007691</t>
  </si>
  <si>
    <t>Reactome Gene Sets</t>
  </si>
  <si>
    <t>https://reactome.org/</t>
  </si>
  <si>
    <t>RRID:SCR_003485</t>
  </si>
  <si>
    <t>Canonical Pathway</t>
  </si>
  <si>
    <t>CORUM</t>
  </si>
  <si>
    <t>https://mips.helmholtz-muenchen.de/corum/</t>
  </si>
  <si>
    <t>RRID:SCR_002254</t>
  </si>
  <si>
    <t>WikiPathways</t>
  </si>
  <si>
    <t>http://wikipathways.org/</t>
  </si>
  <si>
    <t>RRID:SCR_002134</t>
  </si>
  <si>
    <t>PANTHER Pathway</t>
  </si>
  <si>
    <t>http://www.pantherdb.org/</t>
  </si>
  <si>
    <t>RRID:SCR_004869</t>
  </si>
  <si>
    <t>DisGeNET</t>
  </si>
  <si>
    <t>http://www.disgenet.org</t>
  </si>
  <si>
    <t>RRID:SCR_006178</t>
  </si>
  <si>
    <t>STRING</t>
  </si>
  <si>
    <t>http://string.embl.de/</t>
  </si>
  <si>
    <t>RRID:SCR_005223</t>
  </si>
  <si>
    <t>BioGrid</t>
  </si>
  <si>
    <t>https://thebiogrid.org/</t>
  </si>
  <si>
    <t>RRID:SCR_007393</t>
  </si>
  <si>
    <t>InWeb_IM</t>
  </si>
  <si>
    <t>https://inbio-discover.com/#downloads</t>
  </si>
  <si>
    <t>RRID:SCR_016401</t>
  </si>
</sst>
</file>

<file path=xl/styles.xml><?xml version="1.0" encoding="utf-8"?>
<styleSheet xmlns="http://schemas.openxmlformats.org/spreadsheetml/2006/main" xmlns:mc="http://schemas.openxmlformats.org/markup-compatibility/2006" xmlns:xr9="http://schemas.microsoft.com/office/spreadsheetml/2016/revision9" mc:Ignorable="xr9">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 "/>
    <numFmt numFmtId="177" formatCode="0.00000_ "/>
    <numFmt numFmtId="178" formatCode="0.000_ "/>
    <numFmt numFmtId="179" formatCode="0.00_ "/>
  </numFmts>
  <fonts count="36">
    <font>
      <sz val="11"/>
      <color theme="1"/>
      <name val="宋体"/>
      <charset val="134"/>
      <scheme val="minor"/>
    </font>
    <font>
      <sz val="11"/>
      <color theme="1"/>
      <name val="Times New Roman"/>
      <charset val="134"/>
    </font>
    <font>
      <b/>
      <sz val="11"/>
      <color theme="1"/>
      <name val="Times New Roman"/>
      <charset val="134"/>
    </font>
    <font>
      <i/>
      <sz val="11"/>
      <color theme="1"/>
      <name val="Times New Roman"/>
      <charset val="134"/>
    </font>
    <font>
      <sz val="11"/>
      <color theme="1"/>
      <name val="Times New Roman"/>
      <charset val="134"/>
    </font>
    <font>
      <vertAlign val="superscript"/>
      <sz val="11"/>
      <color theme="1"/>
      <name val="Times New Roman"/>
      <charset val="134"/>
    </font>
    <font>
      <i/>
      <sz val="11"/>
      <color theme="1"/>
      <name val="Times New Roman"/>
      <charset val="134"/>
    </font>
    <font>
      <sz val="10"/>
      <color theme="1"/>
      <name val="Times New Roman"/>
      <charset val="134"/>
    </font>
    <font>
      <vertAlign val="superscript"/>
      <sz val="10"/>
      <color theme="1"/>
      <name val="Times New Roman"/>
      <charset val="134"/>
    </font>
    <font>
      <sz val="11"/>
      <name val="Times New Roman"/>
      <charset val="134"/>
    </font>
    <font>
      <sz val="11"/>
      <color theme="1"/>
      <name val="Times New Roman Regular"/>
      <charset val="134"/>
    </font>
    <font>
      <b/>
      <sz val="11"/>
      <color theme="1"/>
      <name val="Times New Roman Bold"/>
      <charset val="134"/>
    </font>
    <font>
      <sz val="11"/>
      <color rgb="FF000000"/>
      <name val="Times New Roman"/>
      <charset val="134"/>
    </font>
    <font>
      <vertAlign val="superscript"/>
      <sz val="11"/>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vertAlign val="superscript"/>
      <sz val="11"/>
      <color rgb="FF000000"/>
      <name val="Times New Roman"/>
      <charset val="134"/>
    </font>
    <font>
      <b/>
      <sz val="11"/>
      <color theme="1"/>
      <name val="Times New Roman Regular"/>
      <charset val="134"/>
    </font>
    <font>
      <sz val="11"/>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6">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right/>
      <top style="medium">
        <color auto="1"/>
      </top>
      <bottom style="thin">
        <color auto="1"/>
      </bottom>
      <diagonal/>
    </border>
    <border>
      <left/>
      <right/>
      <top/>
      <bottom style="thin">
        <color auto="1"/>
      </bottom>
      <diagonal/>
    </border>
    <border>
      <left/>
      <right/>
      <top/>
      <bottom style="thin">
        <color rgb="FF000000"/>
      </bottom>
      <diagonal/>
    </border>
    <border>
      <left/>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0" fillId="2" borderId="8"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9" applyNumberFormat="0" applyFill="0" applyAlignment="0" applyProtection="0">
      <alignment vertical="center"/>
    </xf>
    <xf numFmtId="0" fontId="20" fillId="0" borderId="9" applyNumberFormat="0" applyFill="0" applyAlignment="0" applyProtection="0">
      <alignment vertical="center"/>
    </xf>
    <xf numFmtId="0" fontId="21" fillId="0" borderId="10" applyNumberFormat="0" applyFill="0" applyAlignment="0" applyProtection="0">
      <alignment vertical="center"/>
    </xf>
    <xf numFmtId="0" fontId="21" fillId="0" borderId="0" applyNumberFormat="0" applyFill="0" applyBorder="0" applyAlignment="0" applyProtection="0">
      <alignment vertical="center"/>
    </xf>
    <xf numFmtId="0" fontId="22" fillId="3" borderId="11" applyNumberFormat="0" applyAlignment="0" applyProtection="0">
      <alignment vertical="center"/>
    </xf>
    <xf numFmtId="0" fontId="23" fillId="4" borderId="12" applyNumberFormat="0" applyAlignment="0" applyProtection="0">
      <alignment vertical="center"/>
    </xf>
    <xf numFmtId="0" fontId="24" fillId="4" borderId="11" applyNumberFormat="0" applyAlignment="0" applyProtection="0">
      <alignment vertical="center"/>
    </xf>
    <xf numFmtId="0" fontId="25" fillId="5" borderId="13" applyNumberFormat="0" applyAlignment="0" applyProtection="0">
      <alignment vertical="center"/>
    </xf>
    <xf numFmtId="0" fontId="26" fillId="0" borderId="14" applyNumberFormat="0" applyFill="0" applyAlignment="0" applyProtection="0">
      <alignment vertical="center"/>
    </xf>
    <xf numFmtId="0" fontId="27" fillId="0" borderId="15" applyNumberFormat="0" applyFill="0" applyAlignment="0" applyProtection="0">
      <alignment vertical="center"/>
    </xf>
    <xf numFmtId="0" fontId="28" fillId="6" borderId="0" applyNumberFormat="0" applyBorder="0" applyAlignment="0" applyProtection="0">
      <alignment vertical="center"/>
    </xf>
    <xf numFmtId="0" fontId="29" fillId="7" borderId="0" applyNumberFormat="0" applyBorder="0" applyAlignment="0" applyProtection="0">
      <alignment vertical="center"/>
    </xf>
    <xf numFmtId="0" fontId="30" fillId="8" borderId="0" applyNumberFormat="0" applyBorder="0" applyAlignment="0" applyProtection="0">
      <alignment vertical="center"/>
    </xf>
    <xf numFmtId="0" fontId="31" fillId="9" borderId="0" applyNumberFormat="0" applyBorder="0" applyAlignment="0" applyProtection="0">
      <alignment vertical="center"/>
    </xf>
    <xf numFmtId="0" fontId="32" fillId="10" borderId="0" applyNumberFormat="0" applyBorder="0" applyAlignment="0" applyProtection="0">
      <alignment vertical="center"/>
    </xf>
    <xf numFmtId="0" fontId="32" fillId="11" borderId="0" applyNumberFormat="0" applyBorder="0" applyAlignment="0" applyProtection="0">
      <alignment vertical="center"/>
    </xf>
    <xf numFmtId="0" fontId="31" fillId="12" borderId="0" applyNumberFormat="0" applyBorder="0" applyAlignment="0" applyProtection="0">
      <alignment vertical="center"/>
    </xf>
    <xf numFmtId="0" fontId="31" fillId="13" borderId="0" applyNumberFormat="0" applyBorder="0" applyAlignment="0" applyProtection="0">
      <alignment vertical="center"/>
    </xf>
    <xf numFmtId="0" fontId="32" fillId="14" borderId="0" applyNumberFormat="0" applyBorder="0" applyAlignment="0" applyProtection="0">
      <alignment vertical="center"/>
    </xf>
    <xf numFmtId="0" fontId="32" fillId="15" borderId="0" applyNumberFormat="0" applyBorder="0" applyAlignment="0" applyProtection="0">
      <alignment vertical="center"/>
    </xf>
    <xf numFmtId="0" fontId="31" fillId="16" borderId="0" applyNumberFormat="0" applyBorder="0" applyAlignment="0" applyProtection="0">
      <alignment vertical="center"/>
    </xf>
    <xf numFmtId="0" fontId="31" fillId="17" borderId="0" applyNumberFormat="0" applyBorder="0" applyAlignment="0" applyProtection="0">
      <alignment vertical="center"/>
    </xf>
    <xf numFmtId="0" fontId="32" fillId="18" borderId="0" applyNumberFormat="0" applyBorder="0" applyAlignment="0" applyProtection="0">
      <alignment vertical="center"/>
    </xf>
    <xf numFmtId="0" fontId="32" fillId="19" borderId="0" applyNumberFormat="0" applyBorder="0" applyAlignment="0" applyProtection="0">
      <alignment vertical="center"/>
    </xf>
    <xf numFmtId="0" fontId="31" fillId="20" borderId="0" applyNumberFormat="0" applyBorder="0" applyAlignment="0" applyProtection="0">
      <alignment vertical="center"/>
    </xf>
    <xf numFmtId="0" fontId="31" fillId="21" borderId="0" applyNumberFormat="0" applyBorder="0" applyAlignment="0" applyProtection="0">
      <alignment vertical="center"/>
    </xf>
    <xf numFmtId="0" fontId="32" fillId="22" borderId="0" applyNumberFormat="0" applyBorder="0" applyAlignment="0" applyProtection="0">
      <alignment vertical="center"/>
    </xf>
    <xf numFmtId="0" fontId="32" fillId="23" borderId="0" applyNumberFormat="0" applyBorder="0" applyAlignment="0" applyProtection="0">
      <alignment vertical="center"/>
    </xf>
    <xf numFmtId="0" fontId="31" fillId="24" borderId="0" applyNumberFormat="0" applyBorder="0" applyAlignment="0" applyProtection="0">
      <alignment vertical="center"/>
    </xf>
    <xf numFmtId="0" fontId="31" fillId="25" borderId="0" applyNumberFormat="0" applyBorder="0" applyAlignment="0" applyProtection="0">
      <alignment vertical="center"/>
    </xf>
    <xf numFmtId="0" fontId="32" fillId="26" borderId="0" applyNumberFormat="0" applyBorder="0" applyAlignment="0" applyProtection="0">
      <alignment vertical="center"/>
    </xf>
    <xf numFmtId="0" fontId="32" fillId="27" borderId="0" applyNumberFormat="0" applyBorder="0" applyAlignment="0" applyProtection="0">
      <alignment vertical="center"/>
    </xf>
    <xf numFmtId="0" fontId="31" fillId="28" borderId="0" applyNumberFormat="0" applyBorder="0" applyAlignment="0" applyProtection="0">
      <alignment vertical="center"/>
    </xf>
    <xf numFmtId="0" fontId="31" fillId="29" borderId="0" applyNumberFormat="0" applyBorder="0" applyAlignment="0" applyProtection="0">
      <alignment vertical="center"/>
    </xf>
    <xf numFmtId="0" fontId="32" fillId="30" borderId="0" applyNumberFormat="0" applyBorder="0" applyAlignment="0" applyProtection="0">
      <alignment vertical="center"/>
    </xf>
    <xf numFmtId="0" fontId="32" fillId="31" borderId="0" applyNumberFormat="0" applyBorder="0" applyAlignment="0" applyProtection="0">
      <alignment vertical="center"/>
    </xf>
    <xf numFmtId="0" fontId="31" fillId="32" borderId="0" applyNumberFormat="0" applyBorder="0" applyAlignment="0" applyProtection="0">
      <alignment vertical="center"/>
    </xf>
  </cellStyleXfs>
  <cellXfs count="70">
    <xf numFmtId="0" fontId="0" fillId="0" borderId="0" xfId="0">
      <alignment vertical="center"/>
    </xf>
    <xf numFmtId="0" fontId="0" fillId="0" borderId="0" xfId="0" applyAlignment="1">
      <alignment horizontal="center" vertical="center"/>
    </xf>
    <xf numFmtId="0" fontId="1" fillId="0" borderId="0" xfId="0" applyFont="1">
      <alignment vertical="center"/>
    </xf>
    <xf numFmtId="0" fontId="1" fillId="0" borderId="0" xfId="0" applyFont="1" applyAlignment="1">
      <alignment horizontal="center" vertical="center"/>
    </xf>
    <xf numFmtId="0" fontId="2" fillId="0" borderId="1" xfId="0" applyFont="1" applyBorder="1" applyAlignment="1">
      <alignment horizontal="left" vertical="center"/>
    </xf>
    <xf numFmtId="0" fontId="0" fillId="0" borderId="1" xfId="0" applyBorder="1">
      <alignment vertical="center"/>
    </xf>
    <xf numFmtId="0" fontId="0" fillId="0" borderId="1" xfId="0"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1" fillId="0" borderId="1" xfId="0" applyFont="1" applyBorder="1" applyAlignment="1">
      <alignment horizontal="center" vertical="center"/>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5" fillId="0" borderId="0" xfId="0" applyFont="1" applyAlignment="1">
      <alignment horizontal="left" vertical="center"/>
    </xf>
    <xf numFmtId="0" fontId="6" fillId="0" borderId="0" xfId="0" applyFont="1" applyAlignment="1">
      <alignment horizontal="center" vertical="center"/>
    </xf>
    <xf numFmtId="0" fontId="0" fillId="0" borderId="3" xfId="0" applyBorder="1" applyAlignment="1">
      <alignment horizontal="center" vertical="center"/>
    </xf>
    <xf numFmtId="0" fontId="5" fillId="0" borderId="0" xfId="0" applyFont="1">
      <alignment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176" fontId="1" fillId="0" borderId="0" xfId="0" applyNumberFormat="1" applyFont="1" applyAlignment="1">
      <alignment horizontal="center" vertical="center"/>
    </xf>
    <xf numFmtId="177" fontId="0" fillId="0" borderId="0" xfId="0" applyNumberFormat="1">
      <alignment vertical="center"/>
    </xf>
    <xf numFmtId="0" fontId="6" fillId="0" borderId="1" xfId="0" applyFont="1" applyBorder="1" applyAlignment="1">
      <alignment horizontal="center" vertical="center"/>
    </xf>
    <xf numFmtId="176" fontId="1" fillId="0" borderId="1" xfId="0" applyNumberFormat="1" applyFont="1" applyBorder="1" applyAlignment="1">
      <alignment horizontal="center" vertical="center"/>
    </xf>
    <xf numFmtId="0" fontId="2" fillId="0" borderId="0" xfId="0" applyFont="1" applyAlignment="1">
      <alignment horizontal="left" vertical="center"/>
    </xf>
    <xf numFmtId="0" fontId="2" fillId="0" borderId="5" xfId="0" applyFont="1" applyBorder="1" applyAlignment="1">
      <alignment horizontal="center" vertical="center"/>
    </xf>
    <xf numFmtId="0" fontId="2" fillId="0" borderId="5" xfId="0" applyFont="1" applyBorder="1" applyAlignment="1">
      <alignment horizontal="center" vertical="center" wrapText="1"/>
    </xf>
    <xf numFmtId="0" fontId="1" fillId="0" borderId="0" xfId="0" applyFont="1" applyAlignment="1">
      <alignment horizontal="center"/>
    </xf>
    <xf numFmtId="3" fontId="1" fillId="0" borderId="0" xfId="0" applyNumberFormat="1" applyFont="1" applyAlignment="1">
      <alignment horizontal="center"/>
    </xf>
    <xf numFmtId="0" fontId="7" fillId="0" borderId="3" xfId="0" applyFont="1" applyBorder="1" applyAlignment="1">
      <alignment horizontal="left" vertical="center" wrapText="1"/>
    </xf>
    <xf numFmtId="0" fontId="7" fillId="0" borderId="0" xfId="0" applyFont="1" applyAlignment="1">
      <alignment horizontal="left" vertical="center" wrapText="1"/>
    </xf>
    <xf numFmtId="0" fontId="8" fillId="0" borderId="0" xfId="0" applyFont="1" applyAlignment="1">
      <alignment horizontal="left" wrapText="1"/>
    </xf>
    <xf numFmtId="0" fontId="7" fillId="0" borderId="0" xfId="0" applyFont="1" applyAlignment="1">
      <alignment horizontal="left" wrapText="1"/>
    </xf>
    <xf numFmtId="0" fontId="2" fillId="0" borderId="4" xfId="0" applyFont="1" applyBorder="1" applyAlignment="1">
      <alignment horizontal="center" vertical="center"/>
    </xf>
    <xf numFmtId="11" fontId="1" fillId="0" borderId="0" xfId="0" applyNumberFormat="1" applyFont="1" applyAlignment="1">
      <alignment horizontal="center" vertical="center"/>
    </xf>
    <xf numFmtId="0" fontId="0" fillId="0" borderId="0" xfId="0" applyAlignment="1">
      <alignment horizontal="left" vertical="center"/>
    </xf>
    <xf numFmtId="0" fontId="2" fillId="0" borderId="3" xfId="0" applyFont="1" applyBorder="1" applyAlignment="1">
      <alignment horizontal="center" vertical="center"/>
    </xf>
    <xf numFmtId="0" fontId="1" fillId="0" borderId="0" xfId="0" applyFont="1" applyAlignment="1">
      <alignment horizontal="left" vertical="center"/>
    </xf>
    <xf numFmtId="0" fontId="2" fillId="0" borderId="3" xfId="0" applyFont="1" applyBorder="1" applyAlignment="1">
      <alignment horizontal="left" vertical="center"/>
    </xf>
    <xf numFmtId="0" fontId="2" fillId="0" borderId="0" xfId="0" applyFont="1" applyAlignment="1">
      <alignment horizontal="center" vertical="center"/>
    </xf>
    <xf numFmtId="11" fontId="2" fillId="0" borderId="1" xfId="0" applyNumberFormat="1" applyFont="1" applyBorder="1" applyAlignment="1">
      <alignment horizontal="center" vertical="center"/>
    </xf>
    <xf numFmtId="178" fontId="1" fillId="0" borderId="0" xfId="0" applyNumberFormat="1" applyFont="1" applyAlignment="1">
      <alignment horizontal="center" vertical="center"/>
    </xf>
    <xf numFmtId="0" fontId="9" fillId="0" borderId="0" xfId="0" applyFont="1" applyAlignment="1">
      <alignment horizontal="left" vertical="center"/>
    </xf>
    <xf numFmtId="0" fontId="1" fillId="0" borderId="1" xfId="0" applyFont="1" applyBorder="1" applyAlignment="1">
      <alignment horizontal="left" vertical="center"/>
    </xf>
    <xf numFmtId="178" fontId="1" fillId="0" borderId="1" xfId="0" applyNumberFormat="1" applyFont="1" applyBorder="1" applyAlignment="1">
      <alignment horizontal="center" vertical="center"/>
    </xf>
    <xf numFmtId="179" fontId="1" fillId="0" borderId="0" xfId="0" applyNumberFormat="1" applyFont="1" applyAlignment="1">
      <alignment horizontal="center" vertical="center"/>
    </xf>
    <xf numFmtId="179" fontId="1" fillId="0" borderId="1" xfId="0" applyNumberFormat="1" applyFont="1" applyBorder="1" applyAlignment="1">
      <alignment horizontal="center" vertical="center"/>
    </xf>
    <xf numFmtId="11" fontId="1" fillId="0" borderId="1" xfId="0" applyNumberFormat="1" applyFont="1" applyBorder="1" applyAlignment="1">
      <alignment horizontal="center" vertical="center"/>
    </xf>
    <xf numFmtId="0" fontId="10" fillId="0" borderId="5" xfId="0" applyFont="1" applyBorder="1" applyAlignment="1">
      <alignment horizontal="center" vertical="center"/>
    </xf>
    <xf numFmtId="0" fontId="10" fillId="0" borderId="0" xfId="0" applyFont="1" applyAlignment="1">
      <alignment horizontal="center" vertical="center"/>
    </xf>
    <xf numFmtId="0" fontId="0" fillId="0" borderId="3" xfId="0" applyBorder="1">
      <alignment vertical="center"/>
    </xf>
    <xf numFmtId="0" fontId="2" fillId="0" borderId="4" xfId="0" applyFont="1" applyBorder="1" applyAlignment="1">
      <alignment horizontal="center" vertical="center" wrapText="1"/>
    </xf>
    <xf numFmtId="0" fontId="11" fillId="0" borderId="1" xfId="0" applyFont="1" applyBorder="1" applyAlignment="1">
      <alignment horizontal="left" vertical="center"/>
    </xf>
    <xf numFmtId="0" fontId="12" fillId="0" borderId="6" xfId="0" applyFont="1" applyBorder="1" applyAlignment="1">
      <alignment horizontal="center" vertical="center" wrapText="1"/>
    </xf>
    <xf numFmtId="0" fontId="12" fillId="0" borderId="0" xfId="0" applyFont="1" applyAlignment="1">
      <alignment horizontal="center" vertical="center" wrapText="1"/>
    </xf>
    <xf numFmtId="3" fontId="12" fillId="0" borderId="0" xfId="0" applyNumberFormat="1" applyFont="1" applyAlignment="1">
      <alignment horizontal="center" vertical="center" wrapText="1"/>
    </xf>
    <xf numFmtId="0" fontId="12" fillId="0" borderId="0" xfId="0" applyFont="1" applyAlignment="1">
      <alignment horizontal="center" wrapText="1"/>
    </xf>
    <xf numFmtId="3" fontId="0" fillId="0" borderId="0" xfId="0" applyNumberFormat="1">
      <alignment vertical="center"/>
    </xf>
    <xf numFmtId="0" fontId="12" fillId="0" borderId="1" xfId="0" applyFont="1" applyBorder="1" applyAlignment="1">
      <alignment horizontal="center" vertical="center" wrapText="1"/>
    </xf>
    <xf numFmtId="3" fontId="12" fillId="0" borderId="1" xfId="0" applyNumberFormat="1" applyFont="1" applyBorder="1" applyAlignment="1">
      <alignment horizontal="center" vertical="center" wrapText="1"/>
    </xf>
    <xf numFmtId="0" fontId="13" fillId="0" borderId="3" xfId="0" applyFont="1" applyBorder="1" applyAlignment="1">
      <alignment horizontal="left" wrapText="1"/>
    </xf>
    <xf numFmtId="0" fontId="1" fillId="0" borderId="3" xfId="0" applyFont="1" applyBorder="1" applyAlignment="1">
      <alignment horizontal="left" wrapText="1"/>
    </xf>
    <xf numFmtId="0" fontId="1" fillId="0" borderId="0" xfId="0" applyFont="1" applyAlignment="1">
      <alignment horizontal="left" wrapText="1"/>
    </xf>
    <xf numFmtId="0" fontId="13" fillId="0" borderId="0" xfId="0" applyFont="1" applyAlignment="1">
      <alignment horizontal="left" vertical="center"/>
    </xf>
    <xf numFmtId="3" fontId="1" fillId="0" borderId="0" xfId="0" applyNumberFormat="1" applyFont="1" applyAlignment="1">
      <alignment horizontal="center" vertical="center"/>
    </xf>
    <xf numFmtId="0" fontId="1" fillId="0" borderId="7" xfId="0" applyFont="1" applyBorder="1" applyAlignment="1">
      <alignment horizontal="center" vertical="center"/>
    </xf>
    <xf numFmtId="9" fontId="1" fillId="0" borderId="7" xfId="0" applyNumberFormat="1" applyFont="1" applyBorder="1" applyAlignment="1">
      <alignment horizontal="center" vertical="center"/>
    </xf>
    <xf numFmtId="10" fontId="1" fillId="0" borderId="0" xfId="0" applyNumberFormat="1" applyFont="1" applyAlignment="1">
      <alignment horizontal="center" vertical="center"/>
    </xf>
    <xf numFmtId="10" fontId="1" fillId="0" borderId="1" xfId="0" applyNumberFormat="1" applyFont="1" applyBorder="1" applyAlignment="1">
      <alignment horizontal="center" vertical="center"/>
    </xf>
    <xf numFmtId="0" fontId="1" fillId="0" borderId="0" xfId="0" applyFont="1" applyAlignment="1" quotePrefix="1">
      <alignment horizontal="center" vertical="center"/>
    </xf>
    <xf numFmtId="0" fontId="1" fillId="0" borderId="1" xfId="0" applyFont="1" applyBorder="1" applyAlignment="1" quotePrefix="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tyles" Target="styles.xml"/><Relationship Id="rId13" Type="http://schemas.openxmlformats.org/officeDocument/2006/relationships/sharedStrings" Target="sharedString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96"/>
  <sheetViews>
    <sheetView workbookViewId="0">
      <selection activeCell="E21" sqref="E21"/>
    </sheetView>
  </sheetViews>
  <sheetFormatPr defaultColWidth="9" defaultRowHeight="13.5"/>
  <cols>
    <col min="2" max="2" width="13.5" customWidth="1"/>
    <col min="3" max="3" width="14" customWidth="1"/>
    <col min="4" max="4" width="7.66666666666667" customWidth="1"/>
    <col min="5" max="5" width="24.6666666666667" customWidth="1"/>
    <col min="6" max="6" width="25" customWidth="1"/>
    <col min="7" max="7" width="26.3333333333333" customWidth="1"/>
    <col min="8" max="8" width="24.3333333333333" customWidth="1"/>
    <col min="9" max="9" width="23" customWidth="1"/>
    <col min="11" max="11" width="26.6666666666667" customWidth="1"/>
    <col min="12" max="12" width="9.66666666666667" customWidth="1"/>
    <col min="13" max="13" width="17" customWidth="1"/>
  </cols>
  <sheetData>
    <row r="1" ht="19" customHeight="1" spans="1:12">
      <c r="A1" s="4" t="s">
        <v>0</v>
      </c>
      <c r="B1" s="12"/>
      <c r="C1" s="12"/>
      <c r="D1" s="12"/>
      <c r="E1" s="12"/>
      <c r="F1" s="12"/>
      <c r="G1" s="12"/>
      <c r="H1" s="50"/>
      <c r="I1" s="12" t="s">
        <v>1</v>
      </c>
      <c r="J1" s="5"/>
      <c r="K1" s="5"/>
    </row>
    <row r="2" ht="15" spans="1:12">
      <c r="A2" s="20" t="s">
        <v>2</v>
      </c>
      <c r="B2" s="20" t="s">
        <v>3</v>
      </c>
      <c r="C2" s="20" t="s">
        <v>4</v>
      </c>
      <c r="D2" s="20" t="s">
        <v>5</v>
      </c>
      <c r="E2" s="20" t="s">
        <v>6</v>
      </c>
      <c r="F2" s="20" t="s">
        <v>7</v>
      </c>
      <c r="G2" s="20" t="s">
        <v>8</v>
      </c>
      <c r="H2" s="50"/>
      <c r="I2" s="20" t="s">
        <v>9</v>
      </c>
      <c r="J2" s="3" t="s">
        <v>10</v>
      </c>
      <c r="K2" s="3" t="s">
        <v>11</v>
      </c>
      <c r="L2" s="50"/>
    </row>
    <row r="3" ht="15" spans="1:12">
      <c r="A3" s="3" t="s">
        <v>12</v>
      </c>
      <c r="B3" s="3" t="s">
        <v>13</v>
      </c>
      <c r="C3" s="3">
        <v>64</v>
      </c>
      <c r="D3" s="3" t="s">
        <v>14</v>
      </c>
      <c r="E3" s="3" t="s">
        <v>15</v>
      </c>
      <c r="F3" s="3">
        <v>8.9</v>
      </c>
      <c r="G3" s="3">
        <v>4</v>
      </c>
      <c r="H3" s="50"/>
      <c r="I3" s="3" t="s">
        <v>16</v>
      </c>
      <c r="J3" s="66" t="s">
        <v>17</v>
      </c>
      <c r="K3" s="67">
        <v>0.5</v>
      </c>
      <c r="L3" s="50"/>
    </row>
    <row r="4" ht="15" spans="1:12">
      <c r="A4" s="3" t="s">
        <v>18</v>
      </c>
      <c r="B4" s="3" t="s">
        <v>13</v>
      </c>
      <c r="C4" s="3">
        <v>79</v>
      </c>
      <c r="D4" s="3" t="s">
        <v>14</v>
      </c>
      <c r="E4" s="3" t="s">
        <v>15</v>
      </c>
      <c r="F4" s="3">
        <v>8.5</v>
      </c>
      <c r="G4" s="3">
        <v>4.5</v>
      </c>
      <c r="H4" s="50"/>
      <c r="I4" s="3" t="s">
        <v>19</v>
      </c>
      <c r="J4" s="3" t="s">
        <v>20</v>
      </c>
      <c r="K4" s="68">
        <v>0.621</v>
      </c>
      <c r="L4" s="50"/>
    </row>
    <row r="5" ht="15.75" spans="1:12">
      <c r="A5" s="3" t="s">
        <v>21</v>
      </c>
      <c r="B5" s="3" t="s">
        <v>13</v>
      </c>
      <c r="C5" s="3">
        <v>86</v>
      </c>
      <c r="D5" s="3" t="s">
        <v>14</v>
      </c>
      <c r="E5" s="3" t="s">
        <v>16</v>
      </c>
      <c r="F5" s="3">
        <v>8.7</v>
      </c>
      <c r="G5" s="3">
        <v>2.8</v>
      </c>
      <c r="H5" s="50"/>
      <c r="I5" s="12" t="s">
        <v>15</v>
      </c>
      <c r="J5" s="3" t="s">
        <v>22</v>
      </c>
      <c r="K5" s="69">
        <v>0.7714</v>
      </c>
      <c r="L5" s="50"/>
    </row>
    <row r="6" ht="15" spans="1:12">
      <c r="A6" s="3" t="s">
        <v>23</v>
      </c>
      <c r="B6" s="3" t="s">
        <v>13</v>
      </c>
      <c r="C6" s="3">
        <v>89</v>
      </c>
      <c r="D6" s="3" t="s">
        <v>14</v>
      </c>
      <c r="E6" s="3" t="s">
        <v>16</v>
      </c>
      <c r="F6" s="3">
        <v>8.8</v>
      </c>
      <c r="G6" s="3">
        <v>2.5</v>
      </c>
      <c r="J6" s="51"/>
    </row>
    <row r="7" ht="15" spans="1:12">
      <c r="A7" s="3" t="s">
        <v>24</v>
      </c>
      <c r="B7" s="3" t="s">
        <v>25</v>
      </c>
      <c r="C7" s="3">
        <v>95</v>
      </c>
      <c r="D7" s="3" t="s">
        <v>14</v>
      </c>
      <c r="E7" s="3" t="s">
        <v>16</v>
      </c>
      <c r="F7" s="3">
        <v>8.9</v>
      </c>
      <c r="G7" s="3">
        <v>3.5</v>
      </c>
    </row>
    <row r="8" ht="15" spans="1:12">
      <c r="A8" s="3" t="s">
        <v>26</v>
      </c>
      <c r="B8" s="3" t="s">
        <v>13</v>
      </c>
      <c r="C8" s="3">
        <v>90</v>
      </c>
      <c r="D8" s="3" t="s">
        <v>14</v>
      </c>
      <c r="E8" s="3" t="s">
        <v>15</v>
      </c>
      <c r="F8" s="3">
        <v>9.1</v>
      </c>
      <c r="G8" s="3">
        <v>3</v>
      </c>
    </row>
    <row r="9" ht="15" spans="1:12">
      <c r="A9" s="3" t="s">
        <v>27</v>
      </c>
      <c r="B9" s="3" t="s">
        <v>13</v>
      </c>
      <c r="C9" s="3">
        <v>89</v>
      </c>
      <c r="D9" s="3" t="s">
        <v>14</v>
      </c>
      <c r="E9" s="3" t="s">
        <v>19</v>
      </c>
      <c r="F9" s="3">
        <v>7.4</v>
      </c>
      <c r="G9" s="3">
        <v>2.7</v>
      </c>
    </row>
    <row r="10" ht="15" spans="1:12">
      <c r="A10" s="3" t="s">
        <v>28</v>
      </c>
      <c r="B10" s="3" t="s">
        <v>13</v>
      </c>
      <c r="C10" s="3">
        <v>85</v>
      </c>
      <c r="D10" s="3" t="s">
        <v>14</v>
      </c>
      <c r="E10" s="3" t="s">
        <v>16</v>
      </c>
      <c r="F10" s="3">
        <v>7.7</v>
      </c>
      <c r="G10" s="3">
        <v>1.8</v>
      </c>
    </row>
    <row r="11" ht="15" spans="1:12">
      <c r="A11" s="3" t="s">
        <v>29</v>
      </c>
      <c r="B11" s="3" t="s">
        <v>25</v>
      </c>
      <c r="C11" s="3">
        <v>90</v>
      </c>
      <c r="D11" s="3" t="s">
        <v>14</v>
      </c>
      <c r="E11" s="3" t="s">
        <v>19</v>
      </c>
      <c r="F11" s="3">
        <v>8.3</v>
      </c>
      <c r="G11" s="3">
        <v>1.8</v>
      </c>
    </row>
    <row r="12" ht="15" spans="1:12">
      <c r="A12" s="3" t="s">
        <v>30</v>
      </c>
      <c r="B12" s="3" t="s">
        <v>13</v>
      </c>
      <c r="C12" s="3">
        <v>82</v>
      </c>
      <c r="D12" s="3" t="s">
        <v>14</v>
      </c>
      <c r="E12" s="3" t="s">
        <v>16</v>
      </c>
      <c r="F12" s="3">
        <v>8.8</v>
      </c>
      <c r="G12" s="3">
        <v>2.2</v>
      </c>
    </row>
    <row r="13" ht="15" spans="1:12">
      <c r="A13" s="3" t="s">
        <v>31</v>
      </c>
      <c r="B13" s="3" t="s">
        <v>13</v>
      </c>
      <c r="C13" s="3">
        <v>84</v>
      </c>
      <c r="D13" s="3" t="s">
        <v>14</v>
      </c>
      <c r="E13" s="3" t="s">
        <v>19</v>
      </c>
      <c r="F13" s="3">
        <v>7.7</v>
      </c>
      <c r="G13" s="3">
        <v>2.7</v>
      </c>
    </row>
    <row r="14" ht="15" spans="1:12">
      <c r="A14" s="3" t="s">
        <v>32</v>
      </c>
      <c r="B14" s="3" t="s">
        <v>25</v>
      </c>
      <c r="C14" s="3">
        <v>87</v>
      </c>
      <c r="D14" s="3" t="s">
        <v>14</v>
      </c>
      <c r="E14" s="3" t="s">
        <v>16</v>
      </c>
      <c r="F14" s="3">
        <v>9.5</v>
      </c>
      <c r="G14" s="3">
        <v>2.5</v>
      </c>
    </row>
    <row r="15" ht="15" spans="1:12">
      <c r="A15" s="3" t="s">
        <v>33</v>
      </c>
      <c r="B15" s="3" t="s">
        <v>13</v>
      </c>
      <c r="C15" s="3">
        <v>89</v>
      </c>
      <c r="D15" s="3" t="s">
        <v>14</v>
      </c>
      <c r="E15" s="3" t="s">
        <v>16</v>
      </c>
      <c r="F15" s="3">
        <v>8.5</v>
      </c>
      <c r="G15" s="3">
        <v>3.3</v>
      </c>
    </row>
    <row r="16" ht="15" spans="1:12">
      <c r="A16" s="3" t="s">
        <v>34</v>
      </c>
      <c r="B16" s="3" t="s">
        <v>13</v>
      </c>
      <c r="C16" s="3">
        <v>79</v>
      </c>
      <c r="D16" s="3" t="s">
        <v>14</v>
      </c>
      <c r="E16" s="3" t="s">
        <v>15</v>
      </c>
      <c r="F16" s="3">
        <v>9.8</v>
      </c>
      <c r="G16" s="3">
        <v>2.5</v>
      </c>
    </row>
    <row r="17" ht="15" spans="1:7">
      <c r="A17" s="3" t="s">
        <v>35</v>
      </c>
      <c r="B17" s="3" t="s">
        <v>25</v>
      </c>
      <c r="C17" s="3">
        <v>87</v>
      </c>
      <c r="D17" s="3" t="s">
        <v>14</v>
      </c>
      <c r="E17" s="3" t="s">
        <v>15</v>
      </c>
      <c r="F17" s="3">
        <v>9.3</v>
      </c>
      <c r="G17" s="3">
        <v>2.2</v>
      </c>
    </row>
    <row r="18" ht="15" spans="1:7">
      <c r="A18" s="3" t="s">
        <v>36</v>
      </c>
      <c r="B18" s="3" t="s">
        <v>13</v>
      </c>
      <c r="C18" s="3">
        <v>83</v>
      </c>
      <c r="D18" s="3" t="s">
        <v>14</v>
      </c>
      <c r="E18" s="3" t="s">
        <v>15</v>
      </c>
      <c r="F18" s="3">
        <v>8.9</v>
      </c>
      <c r="G18" s="3">
        <v>4.3</v>
      </c>
    </row>
    <row r="19" ht="15" spans="1:7">
      <c r="A19" s="3" t="s">
        <v>37</v>
      </c>
      <c r="B19" s="3" t="s">
        <v>25</v>
      </c>
      <c r="C19" s="3">
        <v>82</v>
      </c>
      <c r="D19" s="3" t="s">
        <v>14</v>
      </c>
      <c r="E19" s="3" t="s">
        <v>15</v>
      </c>
      <c r="F19" s="3">
        <v>9.4</v>
      </c>
      <c r="G19" s="3">
        <v>4.2</v>
      </c>
    </row>
    <row r="20" ht="15" spans="1:7">
      <c r="A20" s="3" t="s">
        <v>38</v>
      </c>
      <c r="B20" s="3" t="s">
        <v>13</v>
      </c>
      <c r="C20" s="3">
        <v>97</v>
      </c>
      <c r="D20" s="3" t="s">
        <v>14</v>
      </c>
      <c r="E20" s="3" t="s">
        <v>16</v>
      </c>
      <c r="F20" s="3">
        <v>9.7</v>
      </c>
      <c r="G20" s="3">
        <v>1.5</v>
      </c>
    </row>
    <row r="21" ht="15" spans="1:7">
      <c r="A21" s="3" t="s">
        <v>39</v>
      </c>
      <c r="B21" s="3" t="s">
        <v>13</v>
      </c>
      <c r="C21" s="3">
        <v>89</v>
      </c>
      <c r="D21" s="3" t="s">
        <v>14</v>
      </c>
      <c r="E21" s="3" t="s">
        <v>16</v>
      </c>
      <c r="F21" s="3">
        <v>9.2</v>
      </c>
      <c r="G21" s="3">
        <v>5.5</v>
      </c>
    </row>
    <row r="22" ht="15" spans="1:7">
      <c r="A22" s="3" t="s">
        <v>40</v>
      </c>
      <c r="B22" s="3" t="s">
        <v>25</v>
      </c>
      <c r="C22" s="3">
        <v>91</v>
      </c>
      <c r="D22" s="3" t="s">
        <v>14</v>
      </c>
      <c r="E22" s="3" t="s">
        <v>16</v>
      </c>
      <c r="F22" s="3">
        <v>9.5</v>
      </c>
      <c r="G22" s="3">
        <v>5</v>
      </c>
    </row>
    <row r="23" ht="15" spans="1:7">
      <c r="A23" s="3" t="s">
        <v>41</v>
      </c>
      <c r="B23" s="3" t="s">
        <v>13</v>
      </c>
      <c r="C23" s="3">
        <v>71</v>
      </c>
      <c r="D23" s="3" t="s">
        <v>14</v>
      </c>
      <c r="E23" s="3" t="s">
        <v>16</v>
      </c>
      <c r="F23" s="3">
        <v>9.4</v>
      </c>
      <c r="G23" s="3">
        <v>3</v>
      </c>
    </row>
    <row r="24" ht="15" spans="1:7">
      <c r="A24" s="3" t="s">
        <v>42</v>
      </c>
      <c r="B24" s="3" t="s">
        <v>13</v>
      </c>
      <c r="C24" s="3">
        <v>80</v>
      </c>
      <c r="D24" s="3" t="s">
        <v>14</v>
      </c>
      <c r="E24" s="3" t="s">
        <v>19</v>
      </c>
      <c r="F24" s="3">
        <v>9.7</v>
      </c>
      <c r="G24" s="3">
        <v>2.5</v>
      </c>
    </row>
    <row r="25" ht="15" spans="1:7">
      <c r="A25" s="3" t="s">
        <v>43</v>
      </c>
      <c r="B25" s="3" t="s">
        <v>25</v>
      </c>
      <c r="C25" s="3">
        <v>87</v>
      </c>
      <c r="D25" s="3" t="s">
        <v>14</v>
      </c>
      <c r="E25" s="3" t="s">
        <v>15</v>
      </c>
      <c r="F25" s="3">
        <v>9.5</v>
      </c>
      <c r="G25" s="3">
        <v>3</v>
      </c>
    </row>
    <row r="26" ht="15" spans="1:7">
      <c r="A26" s="3" t="s">
        <v>44</v>
      </c>
      <c r="B26" s="3" t="s">
        <v>25</v>
      </c>
      <c r="C26" s="3">
        <v>59</v>
      </c>
      <c r="D26" s="3" t="s">
        <v>14</v>
      </c>
      <c r="E26" s="3" t="s">
        <v>16</v>
      </c>
      <c r="F26" s="3">
        <v>6.8</v>
      </c>
      <c r="G26" s="3">
        <v>3.2</v>
      </c>
    </row>
    <row r="27" ht="15" spans="1:7">
      <c r="A27" s="3" t="s">
        <v>45</v>
      </c>
      <c r="B27" s="3" t="s">
        <v>25</v>
      </c>
      <c r="C27" s="3">
        <v>67</v>
      </c>
      <c r="D27" s="3" t="s">
        <v>14</v>
      </c>
      <c r="E27" s="3" t="s">
        <v>15</v>
      </c>
      <c r="F27" s="3">
        <v>8.8</v>
      </c>
      <c r="G27" s="3">
        <v>5</v>
      </c>
    </row>
    <row r="28" ht="15" spans="1:7">
      <c r="A28" s="3" t="s">
        <v>46</v>
      </c>
      <c r="B28" s="3" t="s">
        <v>25</v>
      </c>
      <c r="C28" s="3">
        <v>79</v>
      </c>
      <c r="D28" s="3" t="s">
        <v>14</v>
      </c>
      <c r="E28" s="3" t="s">
        <v>19</v>
      </c>
      <c r="F28" s="3">
        <v>8.6</v>
      </c>
      <c r="G28" s="3">
        <v>2.2</v>
      </c>
    </row>
    <row r="29" ht="15" spans="1:7">
      <c r="A29" s="3" t="s">
        <v>47</v>
      </c>
      <c r="B29" s="3" t="s">
        <v>13</v>
      </c>
      <c r="C29" s="3">
        <v>92</v>
      </c>
      <c r="D29" s="3" t="s">
        <v>14</v>
      </c>
      <c r="E29" s="3" t="s">
        <v>16</v>
      </c>
      <c r="F29" s="3">
        <v>9.6</v>
      </c>
      <c r="G29" s="3">
        <v>1.9</v>
      </c>
    </row>
    <row r="30" ht="15" spans="1:7">
      <c r="A30" s="3" t="s">
        <v>48</v>
      </c>
      <c r="B30" s="3" t="s">
        <v>25</v>
      </c>
      <c r="C30" s="3">
        <v>91</v>
      </c>
      <c r="D30" s="3" t="s">
        <v>14</v>
      </c>
      <c r="E30" s="3" t="s">
        <v>19</v>
      </c>
      <c r="F30" s="3">
        <v>9.7</v>
      </c>
      <c r="G30" s="3">
        <v>4</v>
      </c>
    </row>
    <row r="31" ht="15" spans="1:7">
      <c r="A31" s="3" t="s">
        <v>49</v>
      </c>
      <c r="B31" s="3" t="s">
        <v>13</v>
      </c>
      <c r="C31" s="3">
        <v>79</v>
      </c>
      <c r="D31" s="3" t="s">
        <v>14</v>
      </c>
      <c r="E31" s="3" t="s">
        <v>15</v>
      </c>
      <c r="F31" s="3">
        <v>7.5</v>
      </c>
      <c r="G31" s="3">
        <v>3.8</v>
      </c>
    </row>
    <row r="32" ht="15" spans="1:7">
      <c r="A32" s="3" t="s">
        <v>50</v>
      </c>
      <c r="B32" s="3" t="s">
        <v>25</v>
      </c>
      <c r="C32" s="3">
        <v>74</v>
      </c>
      <c r="D32" s="3" t="s">
        <v>14</v>
      </c>
      <c r="E32" s="3" t="s">
        <v>16</v>
      </c>
      <c r="F32" s="3">
        <v>9.6</v>
      </c>
      <c r="G32" s="3">
        <v>3</v>
      </c>
    </row>
    <row r="33" ht="15" spans="1:7">
      <c r="A33" s="3" t="s">
        <v>51</v>
      </c>
      <c r="B33" s="3" t="s">
        <v>25</v>
      </c>
      <c r="C33" s="3">
        <v>88</v>
      </c>
      <c r="D33" s="3" t="s">
        <v>14</v>
      </c>
      <c r="E33" s="3" t="s">
        <v>16</v>
      </c>
      <c r="F33" s="3">
        <v>8.2</v>
      </c>
      <c r="G33" s="3">
        <v>1.3</v>
      </c>
    </row>
    <row r="34" ht="15" spans="1:7">
      <c r="A34" s="3" t="s">
        <v>52</v>
      </c>
      <c r="B34" s="3" t="s">
        <v>13</v>
      </c>
      <c r="C34" s="3">
        <v>76</v>
      </c>
      <c r="D34" s="3" t="s">
        <v>14</v>
      </c>
      <c r="E34" s="3" t="s">
        <v>15</v>
      </c>
      <c r="F34" s="3">
        <v>8</v>
      </c>
      <c r="G34" s="3">
        <v>3.4</v>
      </c>
    </row>
    <row r="35" ht="15" spans="1:7">
      <c r="A35" s="3" t="s">
        <v>53</v>
      </c>
      <c r="B35" s="3" t="s">
        <v>13</v>
      </c>
      <c r="C35" s="3">
        <v>80</v>
      </c>
      <c r="D35" s="3" t="s">
        <v>14</v>
      </c>
      <c r="E35" s="3" t="s">
        <v>15</v>
      </c>
      <c r="F35" s="3">
        <v>9.6</v>
      </c>
      <c r="G35" s="3">
        <v>2.8</v>
      </c>
    </row>
    <row r="36" ht="15" spans="1:7">
      <c r="A36" s="3" t="s">
        <v>54</v>
      </c>
      <c r="B36" s="3" t="s">
        <v>13</v>
      </c>
      <c r="C36" s="3">
        <v>87</v>
      </c>
      <c r="D36" s="3" t="s">
        <v>14</v>
      </c>
      <c r="E36" s="3" t="s">
        <v>19</v>
      </c>
      <c r="F36" s="3">
        <v>9.7</v>
      </c>
      <c r="G36" s="3">
        <v>2.5</v>
      </c>
    </row>
    <row r="37" ht="15" spans="1:7">
      <c r="A37" s="3" t="s">
        <v>55</v>
      </c>
      <c r="B37" s="3" t="s">
        <v>13</v>
      </c>
      <c r="C37" s="3">
        <v>83</v>
      </c>
      <c r="D37" s="3" t="s">
        <v>14</v>
      </c>
      <c r="E37" s="3" t="s">
        <v>15</v>
      </c>
      <c r="F37" s="3">
        <v>7.6</v>
      </c>
      <c r="G37" s="3">
        <v>3</v>
      </c>
    </row>
    <row r="38" ht="15" spans="1:7">
      <c r="A38" s="3" t="s">
        <v>56</v>
      </c>
      <c r="B38" s="3" t="s">
        <v>13</v>
      </c>
      <c r="C38" s="3">
        <v>91</v>
      </c>
      <c r="D38" s="3" t="s">
        <v>14</v>
      </c>
      <c r="E38" s="3" t="s">
        <v>19</v>
      </c>
      <c r="F38" s="3">
        <v>9.6</v>
      </c>
      <c r="G38" s="3">
        <v>2.8</v>
      </c>
    </row>
    <row r="39" ht="15" spans="1:7">
      <c r="A39" s="3" t="s">
        <v>57</v>
      </c>
      <c r="B39" s="3" t="s">
        <v>13</v>
      </c>
      <c r="C39" s="3">
        <v>73</v>
      </c>
      <c r="D39" s="3" t="s">
        <v>14</v>
      </c>
      <c r="E39" s="3" t="s">
        <v>16</v>
      </c>
      <c r="F39" s="3">
        <v>9.7</v>
      </c>
      <c r="G39" s="3">
        <v>4.1</v>
      </c>
    </row>
    <row r="40" ht="15" spans="1:7">
      <c r="A40" s="3" t="s">
        <v>58</v>
      </c>
      <c r="B40" s="3" t="s">
        <v>25</v>
      </c>
      <c r="C40" s="3">
        <v>88</v>
      </c>
      <c r="D40" s="3" t="s">
        <v>14</v>
      </c>
      <c r="E40" s="3" t="s">
        <v>19</v>
      </c>
      <c r="F40" s="3">
        <v>9.3</v>
      </c>
      <c r="G40" s="3">
        <v>3.1</v>
      </c>
    </row>
    <row r="41" ht="15" spans="1:7">
      <c r="A41" s="3" t="s">
        <v>59</v>
      </c>
      <c r="B41" s="3" t="s">
        <v>13</v>
      </c>
      <c r="C41" s="3">
        <v>86</v>
      </c>
      <c r="D41" s="3" t="s">
        <v>14</v>
      </c>
      <c r="E41" s="3" t="s">
        <v>19</v>
      </c>
      <c r="F41" s="3">
        <v>10</v>
      </c>
      <c r="G41" s="3">
        <v>3.2</v>
      </c>
    </row>
    <row r="42" ht="15" spans="1:7">
      <c r="A42" s="3" t="s">
        <v>60</v>
      </c>
      <c r="B42" s="3" t="s">
        <v>13</v>
      </c>
      <c r="C42" s="3">
        <v>82</v>
      </c>
      <c r="D42" s="3" t="s">
        <v>14</v>
      </c>
      <c r="E42" s="3" t="s">
        <v>15</v>
      </c>
      <c r="F42" s="3">
        <v>9.4</v>
      </c>
      <c r="G42" s="3">
        <v>4.3</v>
      </c>
    </row>
    <row r="43" ht="15" spans="1:7">
      <c r="A43" s="3" t="s">
        <v>61</v>
      </c>
      <c r="B43" s="3" t="s">
        <v>13</v>
      </c>
      <c r="C43" s="3">
        <v>87</v>
      </c>
      <c r="D43" s="3" t="s">
        <v>14</v>
      </c>
      <c r="E43" s="3" t="s">
        <v>19</v>
      </c>
      <c r="F43" s="3">
        <v>9.9</v>
      </c>
      <c r="G43" s="3">
        <v>2.7</v>
      </c>
    </row>
    <row r="44" ht="15" spans="1:7">
      <c r="A44" s="3" t="s">
        <v>62</v>
      </c>
      <c r="B44" s="3" t="s">
        <v>13</v>
      </c>
      <c r="C44" s="3">
        <v>87</v>
      </c>
      <c r="D44" s="3" t="s">
        <v>14</v>
      </c>
      <c r="E44" s="3" t="s">
        <v>16</v>
      </c>
      <c r="F44" s="3">
        <v>9.6</v>
      </c>
      <c r="G44" s="3">
        <v>3.6</v>
      </c>
    </row>
    <row r="45" ht="15" spans="1:7">
      <c r="A45" s="3" t="s">
        <v>63</v>
      </c>
      <c r="B45" s="3" t="s">
        <v>25</v>
      </c>
      <c r="C45" s="3">
        <v>72</v>
      </c>
      <c r="D45" s="3" t="s">
        <v>14</v>
      </c>
      <c r="E45" s="3" t="s">
        <v>15</v>
      </c>
      <c r="F45" s="3">
        <v>7.8</v>
      </c>
      <c r="G45" s="3">
        <v>3.6</v>
      </c>
    </row>
    <row r="46" ht="15" spans="1:7">
      <c r="A46" s="3" t="s">
        <v>64</v>
      </c>
      <c r="B46" s="3" t="s">
        <v>13</v>
      </c>
      <c r="C46" s="3">
        <v>79</v>
      </c>
      <c r="D46" s="3" t="s">
        <v>14</v>
      </c>
      <c r="E46" s="3" t="s">
        <v>15</v>
      </c>
      <c r="F46" s="3">
        <v>8.9</v>
      </c>
      <c r="G46" s="3">
        <v>5.1</v>
      </c>
    </row>
    <row r="47" ht="15" spans="1:7">
      <c r="A47" s="3" t="s">
        <v>65</v>
      </c>
      <c r="B47" s="3" t="s">
        <v>25</v>
      </c>
      <c r="C47" s="3">
        <v>101</v>
      </c>
      <c r="D47" s="3" t="s">
        <v>14</v>
      </c>
      <c r="E47" s="3" t="s">
        <v>19</v>
      </c>
      <c r="F47" s="3">
        <v>10</v>
      </c>
      <c r="G47" s="3">
        <v>2.6</v>
      </c>
    </row>
    <row r="48" ht="15" spans="1:7">
      <c r="A48" s="3" t="s">
        <v>66</v>
      </c>
      <c r="B48" s="3" t="s">
        <v>25</v>
      </c>
      <c r="C48" s="3">
        <v>80</v>
      </c>
      <c r="D48" s="3" t="s">
        <v>14</v>
      </c>
      <c r="E48" s="3" t="s">
        <v>19</v>
      </c>
      <c r="F48" s="3">
        <v>9.4</v>
      </c>
      <c r="G48" s="3">
        <v>5.8</v>
      </c>
    </row>
    <row r="49" ht="15" spans="1:7">
      <c r="A49" s="3" t="s">
        <v>67</v>
      </c>
      <c r="B49" s="3" t="s">
        <v>25</v>
      </c>
      <c r="C49" s="3">
        <v>82</v>
      </c>
      <c r="D49" s="3" t="s">
        <v>14</v>
      </c>
      <c r="E49" s="3" t="s">
        <v>16</v>
      </c>
      <c r="F49" s="3">
        <v>9.5</v>
      </c>
      <c r="G49" s="3">
        <v>2.1</v>
      </c>
    </row>
    <row r="50" ht="15" spans="1:7">
      <c r="A50" s="3" t="s">
        <v>68</v>
      </c>
      <c r="B50" s="3" t="s">
        <v>13</v>
      </c>
      <c r="C50" s="3">
        <v>85</v>
      </c>
      <c r="D50" s="3" t="s">
        <v>14</v>
      </c>
      <c r="E50" s="3" t="s">
        <v>15</v>
      </c>
      <c r="F50" s="3">
        <v>9.4</v>
      </c>
      <c r="G50" s="3">
        <v>4</v>
      </c>
    </row>
    <row r="51" ht="15" spans="1:7">
      <c r="A51" s="3" t="s">
        <v>69</v>
      </c>
      <c r="B51" s="3" t="s">
        <v>13</v>
      </c>
      <c r="C51" s="3">
        <v>79</v>
      </c>
      <c r="D51" s="3" t="s">
        <v>14</v>
      </c>
      <c r="E51" s="3" t="s">
        <v>19</v>
      </c>
      <c r="F51" s="3">
        <v>8.8</v>
      </c>
      <c r="G51" s="3">
        <v>5.6</v>
      </c>
    </row>
    <row r="52" ht="15" spans="1:7">
      <c r="A52" s="3" t="s">
        <v>70</v>
      </c>
      <c r="B52" s="3" t="s">
        <v>25</v>
      </c>
      <c r="C52" s="3">
        <v>93</v>
      </c>
      <c r="D52" s="3" t="s">
        <v>14</v>
      </c>
      <c r="E52" s="3" t="s">
        <v>16</v>
      </c>
      <c r="F52" s="3">
        <v>9.4</v>
      </c>
      <c r="G52" s="3">
        <v>2.9</v>
      </c>
    </row>
    <row r="53" ht="15" spans="1:7">
      <c r="A53" s="3" t="s">
        <v>71</v>
      </c>
      <c r="B53" s="3" t="s">
        <v>13</v>
      </c>
      <c r="C53" s="3">
        <v>86</v>
      </c>
      <c r="D53" s="3" t="s">
        <v>14</v>
      </c>
      <c r="E53" s="3" t="s">
        <v>19</v>
      </c>
      <c r="F53" s="3">
        <v>9.4</v>
      </c>
      <c r="G53" s="3">
        <v>3.3</v>
      </c>
    </row>
    <row r="54" ht="15" spans="1:7">
      <c r="A54" s="3" t="s">
        <v>72</v>
      </c>
      <c r="B54" s="3" t="s">
        <v>13</v>
      </c>
      <c r="C54" s="3">
        <v>80</v>
      </c>
      <c r="D54" s="3" t="s">
        <v>14</v>
      </c>
      <c r="E54" s="3" t="s">
        <v>15</v>
      </c>
      <c r="F54" s="3">
        <v>8.6</v>
      </c>
      <c r="G54" s="3">
        <v>2.6</v>
      </c>
    </row>
    <row r="55" ht="15" spans="1:7">
      <c r="A55" s="3" t="s">
        <v>73</v>
      </c>
      <c r="B55" s="3" t="s">
        <v>13</v>
      </c>
      <c r="C55" s="3">
        <v>92</v>
      </c>
      <c r="D55" s="3" t="s">
        <v>14</v>
      </c>
      <c r="E55" s="3" t="s">
        <v>15</v>
      </c>
      <c r="F55" s="3">
        <v>9</v>
      </c>
      <c r="G55" s="3">
        <v>2.4</v>
      </c>
    </row>
    <row r="56" ht="15" spans="1:7">
      <c r="A56" s="3" t="s">
        <v>74</v>
      </c>
      <c r="B56" s="3" t="s">
        <v>25</v>
      </c>
      <c r="C56" s="3">
        <v>53</v>
      </c>
      <c r="D56" s="3" t="s">
        <v>14</v>
      </c>
      <c r="E56" s="3" t="s">
        <v>16</v>
      </c>
      <c r="F56" s="3">
        <v>9.4</v>
      </c>
      <c r="G56" s="3">
        <v>4</v>
      </c>
    </row>
    <row r="57" ht="15" spans="1:7">
      <c r="A57" s="3" t="s">
        <v>75</v>
      </c>
      <c r="B57" s="3" t="s">
        <v>25</v>
      </c>
      <c r="C57" s="3">
        <v>91</v>
      </c>
      <c r="D57" s="3" t="s">
        <v>14</v>
      </c>
      <c r="E57" s="3" t="s">
        <v>19</v>
      </c>
      <c r="F57" s="3">
        <v>9.4</v>
      </c>
      <c r="G57" s="3">
        <v>1.8</v>
      </c>
    </row>
    <row r="58" ht="15" spans="1:7">
      <c r="A58" s="3" t="s">
        <v>76</v>
      </c>
      <c r="B58" s="3" t="s">
        <v>13</v>
      </c>
      <c r="C58" s="3">
        <v>90</v>
      </c>
      <c r="D58" s="3" t="s">
        <v>14</v>
      </c>
      <c r="E58" s="3" t="s">
        <v>19</v>
      </c>
      <c r="F58" s="3">
        <v>9.7</v>
      </c>
      <c r="G58" s="3">
        <v>2.3</v>
      </c>
    </row>
    <row r="59" ht="15" spans="1:7">
      <c r="A59" s="3" t="s">
        <v>77</v>
      </c>
      <c r="B59" s="3" t="s">
        <v>25</v>
      </c>
      <c r="C59" s="3">
        <v>76</v>
      </c>
      <c r="D59" s="3" t="s">
        <v>14</v>
      </c>
      <c r="E59" s="3" t="s">
        <v>16</v>
      </c>
      <c r="F59" s="3">
        <v>7.5</v>
      </c>
      <c r="G59" s="3">
        <v>3.2</v>
      </c>
    </row>
    <row r="60" ht="15" spans="1:7">
      <c r="A60" s="3" t="s">
        <v>78</v>
      </c>
      <c r="B60" s="3" t="s">
        <v>25</v>
      </c>
      <c r="C60" s="3">
        <v>52</v>
      </c>
      <c r="D60" s="3" t="s">
        <v>14</v>
      </c>
      <c r="E60" s="3" t="s">
        <v>16</v>
      </c>
      <c r="F60" s="3">
        <v>8.6</v>
      </c>
      <c r="G60" s="3">
        <v>4.7</v>
      </c>
    </row>
    <row r="61" ht="15" spans="1:7">
      <c r="A61" s="3" t="s">
        <v>79</v>
      </c>
      <c r="B61" s="3" t="s">
        <v>25</v>
      </c>
      <c r="C61" s="3">
        <v>101</v>
      </c>
      <c r="D61" s="3" t="s">
        <v>14</v>
      </c>
      <c r="E61" s="3" t="s">
        <v>19</v>
      </c>
      <c r="F61" s="3">
        <v>10</v>
      </c>
      <c r="G61" s="3">
        <v>2.5</v>
      </c>
    </row>
    <row r="62" ht="15" spans="1:7">
      <c r="A62" s="3" t="s">
        <v>80</v>
      </c>
      <c r="B62" s="3" t="s">
        <v>13</v>
      </c>
      <c r="C62" s="3">
        <v>95</v>
      </c>
      <c r="D62" s="3" t="s">
        <v>14</v>
      </c>
      <c r="E62" s="3" t="s">
        <v>15</v>
      </c>
      <c r="F62" s="3">
        <v>9.9</v>
      </c>
      <c r="G62" s="3">
        <v>5.2</v>
      </c>
    </row>
    <row r="63" ht="15" spans="1:7">
      <c r="A63" s="3" t="s">
        <v>81</v>
      </c>
      <c r="B63" s="3" t="s">
        <v>13</v>
      </c>
      <c r="C63" s="3">
        <v>77</v>
      </c>
      <c r="D63" s="3" t="s">
        <v>14</v>
      </c>
      <c r="E63" s="3" t="s">
        <v>15</v>
      </c>
      <c r="F63" s="3">
        <v>9.4</v>
      </c>
      <c r="G63" s="3">
        <v>4.3</v>
      </c>
    </row>
    <row r="64" ht="15" spans="1:7">
      <c r="A64" s="3" t="s">
        <v>82</v>
      </c>
      <c r="B64" s="3" t="s">
        <v>13</v>
      </c>
      <c r="C64" s="3">
        <v>96</v>
      </c>
      <c r="D64" s="3" t="s">
        <v>14</v>
      </c>
      <c r="E64" s="3" t="s">
        <v>19</v>
      </c>
      <c r="F64" s="3">
        <v>7.4</v>
      </c>
      <c r="G64" s="3">
        <v>2.9</v>
      </c>
    </row>
    <row r="65" ht="15" spans="1:7">
      <c r="A65" s="3" t="s">
        <v>83</v>
      </c>
      <c r="B65" s="3" t="s">
        <v>13</v>
      </c>
      <c r="C65" s="3">
        <v>79</v>
      </c>
      <c r="D65" s="3" t="s">
        <v>14</v>
      </c>
      <c r="E65" s="3" t="s">
        <v>15</v>
      </c>
      <c r="F65" s="3">
        <v>8.6</v>
      </c>
      <c r="G65" s="3">
        <v>3.2</v>
      </c>
    </row>
    <row r="66" ht="15" spans="1:7">
      <c r="A66" s="3" t="s">
        <v>84</v>
      </c>
      <c r="B66" s="3" t="s">
        <v>13</v>
      </c>
      <c r="C66" s="3">
        <v>86</v>
      </c>
      <c r="D66" s="3" t="s">
        <v>14</v>
      </c>
      <c r="E66" s="3" t="s">
        <v>16</v>
      </c>
      <c r="F66" s="3">
        <v>7.3</v>
      </c>
      <c r="G66" s="3">
        <v>4.7</v>
      </c>
    </row>
    <row r="67" ht="15" spans="1:7">
      <c r="A67" s="3" t="s">
        <v>85</v>
      </c>
      <c r="B67" s="3" t="s">
        <v>13</v>
      </c>
      <c r="C67" s="3">
        <v>83</v>
      </c>
      <c r="D67" s="3" t="s">
        <v>14</v>
      </c>
      <c r="E67" s="3" t="s">
        <v>15</v>
      </c>
      <c r="F67" s="3">
        <v>6.3</v>
      </c>
      <c r="G67" s="3">
        <v>2.7</v>
      </c>
    </row>
    <row r="68" ht="15" spans="1:7">
      <c r="A68" s="3" t="s">
        <v>86</v>
      </c>
      <c r="B68" s="3" t="s">
        <v>25</v>
      </c>
      <c r="C68" s="3">
        <v>71</v>
      </c>
      <c r="D68" s="3" t="s">
        <v>14</v>
      </c>
      <c r="E68" s="3" t="s">
        <v>15</v>
      </c>
      <c r="F68" s="3">
        <v>8.6</v>
      </c>
      <c r="G68" s="3">
        <v>3.1</v>
      </c>
    </row>
    <row r="69" ht="15" spans="1:7">
      <c r="A69" s="3" t="s">
        <v>87</v>
      </c>
      <c r="B69" s="3" t="s">
        <v>13</v>
      </c>
      <c r="C69" s="3">
        <v>81</v>
      </c>
      <c r="D69" s="3" t="s">
        <v>14</v>
      </c>
      <c r="E69" s="3" t="s">
        <v>15</v>
      </c>
      <c r="F69" s="3">
        <v>9.7</v>
      </c>
      <c r="G69" s="3">
        <v>4.9</v>
      </c>
    </row>
    <row r="70" ht="15" spans="1:7">
      <c r="A70" s="3" t="s">
        <v>88</v>
      </c>
      <c r="B70" s="3" t="s">
        <v>13</v>
      </c>
      <c r="C70" s="3">
        <v>84</v>
      </c>
      <c r="D70" s="3" t="s">
        <v>14</v>
      </c>
      <c r="E70" s="3" t="s">
        <v>15</v>
      </c>
      <c r="F70" s="3">
        <v>9.9</v>
      </c>
      <c r="G70" s="3">
        <v>3</v>
      </c>
    </row>
    <row r="71" ht="15" spans="1:7">
      <c r="A71" s="3" t="s">
        <v>89</v>
      </c>
      <c r="B71" s="3" t="s">
        <v>25</v>
      </c>
      <c r="C71" s="3">
        <v>87</v>
      </c>
      <c r="D71" s="3" t="s">
        <v>14</v>
      </c>
      <c r="E71" s="3" t="s">
        <v>16</v>
      </c>
      <c r="F71" s="3">
        <v>8.8</v>
      </c>
      <c r="G71" s="3">
        <v>3.1</v>
      </c>
    </row>
    <row r="72" ht="15" spans="1:7">
      <c r="A72" s="3" t="s">
        <v>90</v>
      </c>
      <c r="B72" s="3" t="s">
        <v>25</v>
      </c>
      <c r="C72" s="3">
        <v>85</v>
      </c>
      <c r="D72" s="3" t="s">
        <v>14</v>
      </c>
      <c r="E72" s="3" t="s">
        <v>16</v>
      </c>
      <c r="F72" s="3">
        <v>8.8</v>
      </c>
      <c r="G72" s="3">
        <v>2.6</v>
      </c>
    </row>
    <row r="73" ht="15" spans="1:7">
      <c r="A73" s="3" t="s">
        <v>91</v>
      </c>
      <c r="B73" s="3" t="s">
        <v>13</v>
      </c>
      <c r="C73" s="3">
        <v>89</v>
      </c>
      <c r="D73" s="3" t="s">
        <v>14</v>
      </c>
      <c r="E73" s="3" t="s">
        <v>15</v>
      </c>
      <c r="F73" s="3">
        <v>8.2</v>
      </c>
      <c r="G73" s="3">
        <v>4.2</v>
      </c>
    </row>
    <row r="74" ht="15" spans="1:7">
      <c r="A74" s="3" t="s">
        <v>92</v>
      </c>
      <c r="B74" s="3" t="s">
        <v>25</v>
      </c>
      <c r="C74" s="3">
        <v>87</v>
      </c>
      <c r="D74" s="3" t="s">
        <v>14</v>
      </c>
      <c r="E74" s="3" t="s">
        <v>19</v>
      </c>
      <c r="F74" s="3">
        <v>8</v>
      </c>
      <c r="G74" s="3">
        <v>2</v>
      </c>
    </row>
    <row r="75" ht="15" spans="1:7">
      <c r="A75" s="3" t="s">
        <v>93</v>
      </c>
      <c r="B75" s="3" t="s">
        <v>25</v>
      </c>
      <c r="C75" s="3">
        <v>86</v>
      </c>
      <c r="D75" s="3" t="s">
        <v>14</v>
      </c>
      <c r="E75" s="3" t="s">
        <v>15</v>
      </c>
      <c r="F75" s="3">
        <v>8.2</v>
      </c>
      <c r="G75" s="3">
        <v>3.9</v>
      </c>
    </row>
    <row r="76" ht="15" spans="1:7">
      <c r="A76" s="3" t="s">
        <v>94</v>
      </c>
      <c r="B76" s="3" t="s">
        <v>25</v>
      </c>
      <c r="C76" s="3">
        <v>87</v>
      </c>
      <c r="D76" s="3" t="s">
        <v>14</v>
      </c>
      <c r="E76" s="3" t="s">
        <v>16</v>
      </c>
      <c r="F76" s="3">
        <v>9.1</v>
      </c>
      <c r="G76" s="3">
        <v>4</v>
      </c>
    </row>
    <row r="77" ht="15" spans="1:7">
      <c r="A77" s="3" t="s">
        <v>95</v>
      </c>
      <c r="B77" s="3" t="s">
        <v>13</v>
      </c>
      <c r="C77" s="3">
        <v>87</v>
      </c>
      <c r="D77" s="3" t="s">
        <v>14</v>
      </c>
      <c r="E77" s="3" t="s">
        <v>19</v>
      </c>
      <c r="F77" s="3">
        <v>9.6</v>
      </c>
      <c r="G77" s="3">
        <v>2.7</v>
      </c>
    </row>
    <row r="78" ht="15" spans="1:7">
      <c r="A78" s="3" t="s">
        <v>96</v>
      </c>
      <c r="B78" s="3" t="s">
        <v>13</v>
      </c>
      <c r="C78" s="3">
        <v>70</v>
      </c>
      <c r="D78" s="3" t="s">
        <v>14</v>
      </c>
      <c r="E78" s="3" t="s">
        <v>19</v>
      </c>
      <c r="F78" s="3">
        <v>8.9</v>
      </c>
      <c r="G78" s="3">
        <v>4.9</v>
      </c>
    </row>
    <row r="79" ht="15" spans="1:7">
      <c r="A79" s="3" t="s">
        <v>97</v>
      </c>
      <c r="B79" s="3" t="s">
        <v>25</v>
      </c>
      <c r="C79" s="3">
        <v>86</v>
      </c>
      <c r="D79" s="3" t="s">
        <v>14</v>
      </c>
      <c r="E79" s="3" t="s">
        <v>16</v>
      </c>
      <c r="F79" s="3">
        <v>9</v>
      </c>
      <c r="G79" s="3">
        <v>2.7</v>
      </c>
    </row>
    <row r="80" ht="15" spans="1:7">
      <c r="A80" s="3" t="s">
        <v>98</v>
      </c>
      <c r="B80" s="3" t="s">
        <v>13</v>
      </c>
      <c r="C80" s="3">
        <v>80</v>
      </c>
      <c r="D80" s="3" t="s">
        <v>14</v>
      </c>
      <c r="E80" s="3" t="s">
        <v>19</v>
      </c>
      <c r="F80" s="3">
        <v>9.8</v>
      </c>
      <c r="G80" s="3">
        <v>4.1</v>
      </c>
    </row>
    <row r="81" ht="15" spans="1:7">
      <c r="A81" s="3" t="s">
        <v>99</v>
      </c>
      <c r="B81" s="3" t="s">
        <v>13</v>
      </c>
      <c r="C81" s="3">
        <v>80</v>
      </c>
      <c r="D81" s="3" t="s">
        <v>14</v>
      </c>
      <c r="E81" s="3" t="s">
        <v>15</v>
      </c>
      <c r="F81" s="3">
        <v>9.1</v>
      </c>
      <c r="G81" s="3">
        <v>4.4</v>
      </c>
    </row>
    <row r="82" ht="15" spans="1:7">
      <c r="A82" s="3" t="s">
        <v>100</v>
      </c>
      <c r="B82" s="3" t="s">
        <v>25</v>
      </c>
      <c r="C82" s="3">
        <v>81</v>
      </c>
      <c r="D82" s="3" t="s">
        <v>14</v>
      </c>
      <c r="E82" s="3" t="s">
        <v>15</v>
      </c>
      <c r="F82" s="3">
        <v>9.1</v>
      </c>
      <c r="G82" s="3">
        <v>4.3</v>
      </c>
    </row>
    <row r="83" ht="15" spans="1:7">
      <c r="A83" s="3" t="s">
        <v>101</v>
      </c>
      <c r="B83" s="3" t="s">
        <v>13</v>
      </c>
      <c r="C83" s="3">
        <v>71</v>
      </c>
      <c r="D83" s="3" t="s">
        <v>14</v>
      </c>
      <c r="E83" s="3" t="s">
        <v>16</v>
      </c>
      <c r="F83" s="3">
        <v>9.5</v>
      </c>
      <c r="G83" s="3">
        <v>3.5</v>
      </c>
    </row>
    <row r="84" ht="15" spans="1:7">
      <c r="A84" s="3" t="s">
        <v>102</v>
      </c>
      <c r="B84" s="3" t="s">
        <v>13</v>
      </c>
      <c r="C84" s="3">
        <v>73</v>
      </c>
      <c r="D84" s="3" t="s">
        <v>14</v>
      </c>
      <c r="E84" s="3" t="s">
        <v>15</v>
      </c>
      <c r="F84" s="3">
        <v>9.5</v>
      </c>
      <c r="G84" s="3">
        <v>3.5</v>
      </c>
    </row>
    <row r="85" ht="15" spans="1:7">
      <c r="A85" s="3" t="s">
        <v>103</v>
      </c>
      <c r="B85" s="3" t="s">
        <v>13</v>
      </c>
      <c r="C85" s="3">
        <v>92</v>
      </c>
      <c r="D85" s="3" t="s">
        <v>14</v>
      </c>
      <c r="E85" s="3" t="s">
        <v>19</v>
      </c>
      <c r="F85" s="3">
        <v>8.8</v>
      </c>
      <c r="G85" s="3">
        <v>3.7</v>
      </c>
    </row>
    <row r="86" ht="15" spans="1:7">
      <c r="A86" s="3" t="s">
        <v>104</v>
      </c>
      <c r="B86" s="3" t="s">
        <v>13</v>
      </c>
      <c r="C86" s="3">
        <v>100</v>
      </c>
      <c r="D86" s="3" t="s">
        <v>14</v>
      </c>
      <c r="E86" s="3" t="s">
        <v>16</v>
      </c>
      <c r="F86" s="3">
        <v>9.5</v>
      </c>
      <c r="G86" s="3">
        <v>3.9</v>
      </c>
    </row>
    <row r="87" ht="15" spans="1:7">
      <c r="A87" s="3" t="s">
        <v>105</v>
      </c>
      <c r="B87" s="3" t="s">
        <v>25</v>
      </c>
      <c r="C87" s="3">
        <v>93</v>
      </c>
      <c r="D87" s="3" t="s">
        <v>14</v>
      </c>
      <c r="E87" s="3" t="s">
        <v>19</v>
      </c>
      <c r="F87" s="3">
        <v>9.4</v>
      </c>
      <c r="G87" s="3">
        <v>3.5</v>
      </c>
    </row>
    <row r="88" ht="15" spans="1:7">
      <c r="A88" s="3" t="s">
        <v>106</v>
      </c>
      <c r="B88" s="3" t="s">
        <v>13</v>
      </c>
      <c r="C88" s="3">
        <v>60</v>
      </c>
      <c r="D88" s="3" t="s">
        <v>14</v>
      </c>
      <c r="E88" s="3" t="s">
        <v>15</v>
      </c>
      <c r="F88" s="3">
        <v>10</v>
      </c>
      <c r="G88" s="3">
        <v>4.1</v>
      </c>
    </row>
    <row r="89" ht="15" spans="1:7">
      <c r="A89" s="3" t="s">
        <v>107</v>
      </c>
      <c r="B89" s="3" t="s">
        <v>13</v>
      </c>
      <c r="C89" s="3">
        <v>84</v>
      </c>
      <c r="D89" s="3" t="s">
        <v>14</v>
      </c>
      <c r="E89" s="3" t="s">
        <v>15</v>
      </c>
      <c r="F89" s="3">
        <v>8.9</v>
      </c>
      <c r="G89" s="3">
        <v>4.1</v>
      </c>
    </row>
    <row r="90" ht="15" spans="1:7">
      <c r="A90" s="3" t="s">
        <v>108</v>
      </c>
      <c r="B90" s="3" t="s">
        <v>13</v>
      </c>
      <c r="C90" s="3">
        <v>81</v>
      </c>
      <c r="D90" s="3" t="s">
        <v>14</v>
      </c>
      <c r="E90" s="3" t="s">
        <v>15</v>
      </c>
      <c r="F90" s="3">
        <v>9.3</v>
      </c>
      <c r="G90" s="3">
        <v>3.8</v>
      </c>
    </row>
    <row r="91" ht="15" spans="1:7">
      <c r="A91" s="3" t="s">
        <v>109</v>
      </c>
      <c r="B91" s="3" t="s">
        <v>25</v>
      </c>
      <c r="C91" s="3">
        <v>94</v>
      </c>
      <c r="D91" s="3" t="s">
        <v>14</v>
      </c>
      <c r="E91" s="3" t="s">
        <v>19</v>
      </c>
      <c r="F91" s="3">
        <v>9</v>
      </c>
      <c r="G91" s="3">
        <v>2.8</v>
      </c>
    </row>
    <row r="92" ht="15" spans="1:7">
      <c r="A92" s="3" t="s">
        <v>110</v>
      </c>
      <c r="B92" s="3" t="s">
        <v>13</v>
      </c>
      <c r="C92" s="3">
        <v>72</v>
      </c>
      <c r="D92" s="3" t="s">
        <v>14</v>
      </c>
      <c r="E92" s="3" t="s">
        <v>15</v>
      </c>
      <c r="F92" s="3">
        <v>9.2</v>
      </c>
      <c r="G92" s="3">
        <v>2.7</v>
      </c>
    </row>
    <row r="93" ht="15" spans="1:7">
      <c r="A93" s="3" t="s">
        <v>111</v>
      </c>
      <c r="B93" s="3" t="s">
        <v>13</v>
      </c>
      <c r="C93" s="3">
        <v>90</v>
      </c>
      <c r="D93" s="3" t="s">
        <v>14</v>
      </c>
      <c r="E93" s="3" t="s">
        <v>19</v>
      </c>
      <c r="F93" s="3">
        <v>7.3</v>
      </c>
      <c r="G93" s="3">
        <v>5.4</v>
      </c>
    </row>
    <row r="94" ht="15" spans="1:7">
      <c r="A94" s="3" t="s">
        <v>112</v>
      </c>
      <c r="B94" s="3" t="s">
        <v>13</v>
      </c>
      <c r="C94" s="3">
        <v>69</v>
      </c>
      <c r="D94" s="3" t="s">
        <v>14</v>
      </c>
      <c r="E94" s="3" t="s">
        <v>16</v>
      </c>
      <c r="F94" s="3">
        <v>9.4</v>
      </c>
      <c r="G94" s="3">
        <v>2.2</v>
      </c>
    </row>
    <row r="95" ht="15" spans="1:7">
      <c r="A95" s="3" t="s">
        <v>113</v>
      </c>
      <c r="B95" s="3" t="s">
        <v>13</v>
      </c>
      <c r="C95" s="3">
        <v>84</v>
      </c>
      <c r="D95" s="3" t="s">
        <v>14</v>
      </c>
      <c r="E95" s="3" t="s">
        <v>19</v>
      </c>
      <c r="F95" s="3">
        <v>9.8</v>
      </c>
      <c r="G95" s="3">
        <v>2.5</v>
      </c>
    </row>
    <row r="96" ht="15.75" spans="1:7">
      <c r="A96" s="12" t="s">
        <v>114</v>
      </c>
      <c r="B96" s="12" t="s">
        <v>13</v>
      </c>
      <c r="C96" s="12">
        <v>74</v>
      </c>
      <c r="D96" s="12" t="s">
        <v>14</v>
      </c>
      <c r="E96" s="12" t="s">
        <v>19</v>
      </c>
      <c r="F96" s="12">
        <v>9.5</v>
      </c>
      <c r="G96" s="12">
        <v>2</v>
      </c>
    </row>
  </sheetData>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34"/>
  <sheetViews>
    <sheetView tabSelected="1" workbookViewId="0">
      <selection activeCell="D12" sqref="D12"/>
    </sheetView>
  </sheetViews>
  <sheetFormatPr defaultColWidth="9" defaultRowHeight="13.5"/>
  <cols>
    <col min="1" max="1" width="23.6666666666667" customWidth="1"/>
    <col min="2" max="2" width="10.8333333333333" customWidth="1"/>
    <col min="3" max="3" width="11.1666666666667" customWidth="1"/>
    <col min="4" max="4" width="10.8333333333333" customWidth="1"/>
    <col min="5" max="5" width="13.5" customWidth="1"/>
    <col min="6" max="6" width="8.16666666666667" customWidth="1"/>
    <col min="10" max="11" width="12.8333333333333" customWidth="1"/>
    <col min="12" max="12" width="11.5" customWidth="1"/>
    <col min="14" max="14" width="12.6666666666667" customWidth="1"/>
    <col min="18" max="18" width="22.6666666666667" style="1" customWidth="1"/>
    <col min="19" max="19" width="17.8333333333333" style="1" customWidth="1"/>
  </cols>
  <sheetData>
    <row r="1" ht="15.75" spans="1:19">
      <c r="A1" s="4" t="s">
        <v>1778</v>
      </c>
      <c r="B1" s="4"/>
      <c r="C1" s="4"/>
      <c r="D1" s="4"/>
      <c r="E1" s="4"/>
      <c r="F1" s="4"/>
      <c r="G1" s="4"/>
      <c r="H1" s="5"/>
      <c r="I1" s="5"/>
      <c r="J1" s="5"/>
      <c r="K1" s="5"/>
      <c r="L1" s="5"/>
      <c r="M1" s="5"/>
      <c r="N1" s="5"/>
      <c r="O1" s="5"/>
      <c r="P1" s="5"/>
      <c r="Q1" s="5"/>
      <c r="R1" s="6"/>
    </row>
    <row r="2" ht="72" spans="1:19">
      <c r="A2" s="7" t="s">
        <v>1343</v>
      </c>
      <c r="B2" s="7" t="s">
        <v>1344</v>
      </c>
      <c r="C2" s="7" t="s">
        <v>1345</v>
      </c>
      <c r="D2" s="7" t="s">
        <v>1346</v>
      </c>
      <c r="E2" s="8" t="s">
        <v>1779</v>
      </c>
      <c r="F2" s="8" t="s">
        <v>1780</v>
      </c>
      <c r="G2" s="7" t="s">
        <v>1781</v>
      </c>
      <c r="H2" s="7" t="s">
        <v>1782</v>
      </c>
      <c r="I2" s="7" t="s">
        <v>1783</v>
      </c>
      <c r="J2" s="8" t="s">
        <v>1784</v>
      </c>
      <c r="K2" s="8" t="s">
        <v>1785</v>
      </c>
      <c r="L2" s="8" t="s">
        <v>1786</v>
      </c>
      <c r="M2" s="8" t="s">
        <v>1787</v>
      </c>
      <c r="N2" s="8" t="s">
        <v>1788</v>
      </c>
      <c r="O2" s="8" t="s">
        <v>1789</v>
      </c>
      <c r="P2" s="7" t="s">
        <v>1790</v>
      </c>
      <c r="Q2" s="8" t="s">
        <v>1791</v>
      </c>
      <c r="R2" s="7" t="s">
        <v>1792</v>
      </c>
      <c r="S2" s="9" t="s">
        <v>1793</v>
      </c>
    </row>
    <row r="3" ht="15.75" spans="1:19">
      <c r="A3" s="3" t="s">
        <v>1355</v>
      </c>
      <c r="B3" s="3" t="s">
        <v>175</v>
      </c>
      <c r="C3" s="3">
        <v>1</v>
      </c>
      <c r="D3" s="3">
        <v>171750629</v>
      </c>
      <c r="E3" s="10" t="s">
        <v>176</v>
      </c>
      <c r="F3" s="11" t="s">
        <v>1794</v>
      </c>
      <c r="G3" s="11" t="s">
        <v>1794</v>
      </c>
      <c r="H3" s="11" t="s">
        <v>1794</v>
      </c>
      <c r="I3" s="11" t="s">
        <v>1794</v>
      </c>
      <c r="J3" s="11" t="s">
        <v>1795</v>
      </c>
      <c r="K3" s="11" t="s">
        <v>1795</v>
      </c>
      <c r="L3" s="11" t="s">
        <v>1796</v>
      </c>
      <c r="M3" s="11" t="s">
        <v>1794</v>
      </c>
      <c r="N3" s="11" t="s">
        <v>1794</v>
      </c>
      <c r="O3" s="11" t="s">
        <v>1797</v>
      </c>
      <c r="P3" s="11" t="s">
        <v>1797</v>
      </c>
      <c r="Q3" s="11" t="s">
        <v>1797</v>
      </c>
      <c r="R3" s="11" t="s">
        <v>1797</v>
      </c>
      <c r="S3" s="11" t="s">
        <v>1797</v>
      </c>
    </row>
    <row r="4" ht="15" spans="1:19">
      <c r="A4" s="3" t="s">
        <v>1357</v>
      </c>
      <c r="B4" s="3" t="s">
        <v>186</v>
      </c>
      <c r="C4" s="3">
        <v>1</v>
      </c>
      <c r="D4" s="3">
        <v>205754444</v>
      </c>
      <c r="E4" s="10" t="s">
        <v>194</v>
      </c>
      <c r="F4" s="11" t="s">
        <v>1794</v>
      </c>
      <c r="G4" s="11" t="s">
        <v>1794</v>
      </c>
      <c r="H4" s="11" t="s">
        <v>1794</v>
      </c>
      <c r="I4" s="11" t="s">
        <v>1794</v>
      </c>
      <c r="J4" s="11" t="s">
        <v>1797</v>
      </c>
      <c r="K4" s="11" t="s">
        <v>1797</v>
      </c>
      <c r="L4" s="11" t="s">
        <v>1797</v>
      </c>
      <c r="M4" s="11" t="s">
        <v>1797</v>
      </c>
      <c r="N4" s="11" t="s">
        <v>1797</v>
      </c>
      <c r="O4" s="11" t="s">
        <v>1797</v>
      </c>
      <c r="P4" s="11" t="s">
        <v>1797</v>
      </c>
      <c r="Q4" s="11" t="s">
        <v>1797</v>
      </c>
      <c r="R4" s="11" t="s">
        <v>1797</v>
      </c>
      <c r="S4" s="11" t="s">
        <v>1797</v>
      </c>
    </row>
    <row r="5" ht="15" spans="1:19">
      <c r="A5" s="3" t="s">
        <v>1357</v>
      </c>
      <c r="B5" s="3" t="s">
        <v>186</v>
      </c>
      <c r="C5" s="3">
        <v>1</v>
      </c>
      <c r="D5" s="3">
        <v>205754444</v>
      </c>
      <c r="E5" s="10" t="s">
        <v>183</v>
      </c>
      <c r="F5" s="11" t="s">
        <v>1794</v>
      </c>
      <c r="G5" s="11" t="s">
        <v>1794</v>
      </c>
      <c r="H5" s="11" t="s">
        <v>1794</v>
      </c>
      <c r="I5" s="11" t="s">
        <v>1794</v>
      </c>
      <c r="J5" s="11" t="s">
        <v>1797</v>
      </c>
      <c r="K5" s="11" t="s">
        <v>1797</v>
      </c>
      <c r="L5" s="11" t="s">
        <v>1797</v>
      </c>
      <c r="M5" s="11" t="s">
        <v>1797</v>
      </c>
      <c r="N5" s="11" t="s">
        <v>1794</v>
      </c>
      <c r="O5" s="11" t="s">
        <v>1794</v>
      </c>
      <c r="P5" s="11" t="s">
        <v>1794</v>
      </c>
      <c r="Q5" s="11" t="s">
        <v>1797</v>
      </c>
      <c r="R5" s="11" t="s">
        <v>1797</v>
      </c>
      <c r="S5" s="11" t="s">
        <v>1797</v>
      </c>
    </row>
    <row r="6" ht="15" spans="1:19">
      <c r="A6" s="3" t="s">
        <v>1357</v>
      </c>
      <c r="B6" s="3" t="s">
        <v>186</v>
      </c>
      <c r="C6" s="3">
        <v>1</v>
      </c>
      <c r="D6" s="3">
        <v>205754444</v>
      </c>
      <c r="E6" s="10" t="s">
        <v>185</v>
      </c>
      <c r="F6" s="11" t="s">
        <v>1794</v>
      </c>
      <c r="G6" s="11" t="s">
        <v>1794</v>
      </c>
      <c r="H6" s="11" t="s">
        <v>1794</v>
      </c>
      <c r="I6" s="11" t="s">
        <v>1794</v>
      </c>
      <c r="J6" s="11" t="s">
        <v>1797</v>
      </c>
      <c r="K6" s="11" t="s">
        <v>1797</v>
      </c>
      <c r="L6" s="11" t="s">
        <v>1797</v>
      </c>
      <c r="M6" s="11" t="s">
        <v>1794</v>
      </c>
      <c r="N6" s="11" t="s">
        <v>1797</v>
      </c>
      <c r="O6" s="11" t="s">
        <v>1797</v>
      </c>
      <c r="P6" s="11" t="s">
        <v>1794</v>
      </c>
      <c r="Q6" s="11" t="s">
        <v>1797</v>
      </c>
      <c r="R6" s="11" t="s">
        <v>1797</v>
      </c>
      <c r="S6" s="11" t="s">
        <v>1797</v>
      </c>
    </row>
    <row r="7" ht="15.75" spans="1:19">
      <c r="A7" s="3" t="s">
        <v>1361</v>
      </c>
      <c r="B7" s="3" t="s">
        <v>196</v>
      </c>
      <c r="C7" s="3">
        <v>1</v>
      </c>
      <c r="D7" s="3">
        <v>226728377</v>
      </c>
      <c r="E7" s="10" t="s">
        <v>197</v>
      </c>
      <c r="F7" s="11" t="s">
        <v>1794</v>
      </c>
      <c r="G7" s="11" t="s">
        <v>1794</v>
      </c>
      <c r="H7" s="11" t="s">
        <v>1794</v>
      </c>
      <c r="I7" s="11" t="s">
        <v>1794</v>
      </c>
      <c r="J7" s="11" t="s">
        <v>1795</v>
      </c>
      <c r="K7" s="11" t="s">
        <v>1795</v>
      </c>
      <c r="L7" s="11" t="s">
        <v>1798</v>
      </c>
      <c r="M7" s="11" t="s">
        <v>1794</v>
      </c>
      <c r="N7" s="11" t="s">
        <v>1797</v>
      </c>
      <c r="O7" s="11" t="s">
        <v>1797</v>
      </c>
      <c r="P7" s="11" t="s">
        <v>1797</v>
      </c>
      <c r="Q7" s="11" t="s">
        <v>1797</v>
      </c>
      <c r="R7" s="11" t="s">
        <v>1797</v>
      </c>
      <c r="S7" s="11" t="s">
        <v>1797</v>
      </c>
    </row>
    <row r="8" ht="15" spans="1:19">
      <c r="A8" s="3" t="s">
        <v>1361</v>
      </c>
      <c r="B8" s="3" t="s">
        <v>196</v>
      </c>
      <c r="C8" s="3">
        <v>1</v>
      </c>
      <c r="D8" s="3">
        <v>226728377</v>
      </c>
      <c r="E8" s="10" t="s">
        <v>201</v>
      </c>
      <c r="F8" s="11" t="s">
        <v>1794</v>
      </c>
      <c r="G8" s="11" t="s">
        <v>1794</v>
      </c>
      <c r="H8" s="11" t="s">
        <v>1794</v>
      </c>
      <c r="I8" s="11" t="s">
        <v>1794</v>
      </c>
      <c r="J8" s="11" t="s">
        <v>1797</v>
      </c>
      <c r="K8" s="11" t="s">
        <v>1797</v>
      </c>
      <c r="L8" s="11" t="s">
        <v>1797</v>
      </c>
      <c r="M8" s="11" t="s">
        <v>1797</v>
      </c>
      <c r="N8" s="11" t="s">
        <v>1794</v>
      </c>
      <c r="O8" s="11" t="s">
        <v>1797</v>
      </c>
      <c r="P8" s="11" t="s">
        <v>1797</v>
      </c>
      <c r="Q8" s="11" t="s">
        <v>1797</v>
      </c>
      <c r="R8" s="11" t="s">
        <v>1797</v>
      </c>
      <c r="S8" s="11" t="s">
        <v>1797</v>
      </c>
    </row>
    <row r="9" ht="15" spans="1:19">
      <c r="A9" s="3" t="s">
        <v>1363</v>
      </c>
      <c r="B9" s="3" t="s">
        <v>204</v>
      </c>
      <c r="C9" s="3">
        <v>2</v>
      </c>
      <c r="D9" s="3">
        <v>95335195</v>
      </c>
      <c r="E9" s="10" t="s">
        <v>207</v>
      </c>
      <c r="F9" s="11" t="s">
        <v>1794</v>
      </c>
      <c r="G9" s="11" t="s">
        <v>1794</v>
      </c>
      <c r="H9" s="11" t="s">
        <v>1794</v>
      </c>
      <c r="I9" s="11" t="s">
        <v>1794</v>
      </c>
      <c r="J9" s="11" t="s">
        <v>1797</v>
      </c>
      <c r="K9" s="11" t="s">
        <v>1797</v>
      </c>
      <c r="L9" s="11" t="s">
        <v>1797</v>
      </c>
      <c r="M9" s="11" t="s">
        <v>1794</v>
      </c>
      <c r="N9" s="11" t="s">
        <v>1797</v>
      </c>
      <c r="O9" s="11" t="s">
        <v>1797</v>
      </c>
      <c r="P9" s="11" t="s">
        <v>1797</v>
      </c>
      <c r="Q9" s="11" t="s">
        <v>1797</v>
      </c>
      <c r="R9" s="11" t="s">
        <v>1797</v>
      </c>
      <c r="S9" s="11" t="s">
        <v>1797</v>
      </c>
    </row>
    <row r="10" ht="15.75" spans="1:19">
      <c r="A10" s="3" t="s">
        <v>1363</v>
      </c>
      <c r="B10" s="3" t="s">
        <v>204</v>
      </c>
      <c r="C10" s="3">
        <v>2</v>
      </c>
      <c r="D10" s="3">
        <v>95335195</v>
      </c>
      <c r="E10" s="10" t="s">
        <v>205</v>
      </c>
      <c r="F10" s="11" t="s">
        <v>1794</v>
      </c>
      <c r="G10" s="11" t="s">
        <v>1794</v>
      </c>
      <c r="H10" s="11" t="s">
        <v>1794</v>
      </c>
      <c r="I10" s="11" t="s">
        <v>1794</v>
      </c>
      <c r="J10" s="11" t="s">
        <v>1795</v>
      </c>
      <c r="K10" s="11" t="s">
        <v>1795</v>
      </c>
      <c r="L10" s="11" t="s">
        <v>1798</v>
      </c>
      <c r="M10" s="11" t="s">
        <v>1797</v>
      </c>
      <c r="N10" s="11" t="s">
        <v>1797</v>
      </c>
      <c r="O10" s="11" t="s">
        <v>1794</v>
      </c>
      <c r="P10" s="11" t="s">
        <v>1794</v>
      </c>
      <c r="Q10" s="11" t="s">
        <v>1799</v>
      </c>
      <c r="R10" s="11" t="s">
        <v>1797</v>
      </c>
      <c r="S10" s="11" t="s">
        <v>1797</v>
      </c>
    </row>
    <row r="11" ht="15" spans="1:19">
      <c r="A11" s="3" t="s">
        <v>1366</v>
      </c>
      <c r="B11" s="3" t="s">
        <v>214</v>
      </c>
      <c r="C11" s="3">
        <v>2</v>
      </c>
      <c r="D11" s="3">
        <v>134707046</v>
      </c>
      <c r="E11" s="10" t="s">
        <v>217</v>
      </c>
      <c r="F11" s="11" t="s">
        <v>1794</v>
      </c>
      <c r="G11" s="11" t="s">
        <v>1794</v>
      </c>
      <c r="H11" s="11" t="s">
        <v>1794</v>
      </c>
      <c r="I11" s="11" t="s">
        <v>1794</v>
      </c>
      <c r="J11" s="11" t="s">
        <v>1797</v>
      </c>
      <c r="K11" s="11" t="s">
        <v>1797</v>
      </c>
      <c r="L11" s="11" t="s">
        <v>1797</v>
      </c>
      <c r="M11" s="11" t="s">
        <v>1794</v>
      </c>
      <c r="N11" s="11" t="s">
        <v>1797</v>
      </c>
      <c r="O11" s="11" t="s">
        <v>1797</v>
      </c>
      <c r="P11" s="11" t="s">
        <v>1794</v>
      </c>
      <c r="Q11" s="11" t="s">
        <v>1797</v>
      </c>
      <c r="R11" s="11" t="s">
        <v>1797</v>
      </c>
      <c r="S11" s="11" t="s">
        <v>1797</v>
      </c>
    </row>
    <row r="12" ht="15" spans="1:19">
      <c r="A12" s="3" t="s">
        <v>1369</v>
      </c>
      <c r="B12" s="3" t="s">
        <v>230</v>
      </c>
      <c r="C12" s="3">
        <v>3</v>
      </c>
      <c r="D12" s="3">
        <v>48711556</v>
      </c>
      <c r="E12" s="10" t="s">
        <v>233</v>
      </c>
      <c r="F12" s="11" t="s">
        <v>1794</v>
      </c>
      <c r="G12" s="11" t="s">
        <v>1794</v>
      </c>
      <c r="H12" s="11" t="s">
        <v>1794</v>
      </c>
      <c r="I12" s="11" t="s">
        <v>1794</v>
      </c>
      <c r="J12" s="11" t="s">
        <v>1797</v>
      </c>
      <c r="K12" s="11" t="s">
        <v>1797</v>
      </c>
      <c r="L12" s="11" t="s">
        <v>1797</v>
      </c>
      <c r="M12" s="11" t="s">
        <v>1794</v>
      </c>
      <c r="N12" s="11" t="s">
        <v>1797</v>
      </c>
      <c r="O12" s="11" t="s">
        <v>1794</v>
      </c>
      <c r="P12" s="11" t="s">
        <v>1794</v>
      </c>
      <c r="Q12" s="11" t="s">
        <v>1797</v>
      </c>
      <c r="R12" s="11" t="s">
        <v>1797</v>
      </c>
      <c r="S12" s="11" t="s">
        <v>1797</v>
      </c>
    </row>
    <row r="13" ht="15.75" spans="1:19">
      <c r="A13" s="3" t="s">
        <v>1369</v>
      </c>
      <c r="B13" s="3" t="s">
        <v>230</v>
      </c>
      <c r="C13" s="3">
        <v>3</v>
      </c>
      <c r="D13" s="3">
        <v>48711556</v>
      </c>
      <c r="E13" s="10" t="s">
        <v>237</v>
      </c>
      <c r="F13" s="11" t="s">
        <v>1794</v>
      </c>
      <c r="G13" s="11" t="s">
        <v>1794</v>
      </c>
      <c r="H13" s="11" t="s">
        <v>1794</v>
      </c>
      <c r="I13" s="11" t="s">
        <v>1794</v>
      </c>
      <c r="J13" s="11" t="s">
        <v>1797</v>
      </c>
      <c r="K13" s="11" t="s">
        <v>1795</v>
      </c>
      <c r="L13" s="11" t="s">
        <v>1797</v>
      </c>
      <c r="M13" s="11" t="s">
        <v>1797</v>
      </c>
      <c r="N13" s="11" t="s">
        <v>1797</v>
      </c>
      <c r="O13" s="11" t="s">
        <v>1794</v>
      </c>
      <c r="P13" s="11" t="s">
        <v>1794</v>
      </c>
      <c r="Q13" s="11" t="s">
        <v>1797</v>
      </c>
      <c r="R13" s="11" t="s">
        <v>1797</v>
      </c>
      <c r="S13" s="11" t="s">
        <v>1797</v>
      </c>
    </row>
    <row r="14" ht="15.75" spans="1:19">
      <c r="A14" s="3" t="s">
        <v>1369</v>
      </c>
      <c r="B14" s="3" t="s">
        <v>230</v>
      </c>
      <c r="C14" s="3">
        <v>3</v>
      </c>
      <c r="D14" s="3">
        <v>48711556</v>
      </c>
      <c r="E14" s="10" t="s">
        <v>239</v>
      </c>
      <c r="F14" s="11" t="s">
        <v>1794</v>
      </c>
      <c r="G14" s="11" t="s">
        <v>1794</v>
      </c>
      <c r="H14" s="11" t="s">
        <v>1794</v>
      </c>
      <c r="I14" s="11" t="s">
        <v>1794</v>
      </c>
      <c r="J14" s="11" t="s">
        <v>1797</v>
      </c>
      <c r="K14" s="11" t="s">
        <v>1795</v>
      </c>
      <c r="L14" s="11" t="s">
        <v>1797</v>
      </c>
      <c r="M14" s="11" t="s">
        <v>1797</v>
      </c>
      <c r="N14" s="11" t="s">
        <v>1794</v>
      </c>
      <c r="O14" s="11" t="s">
        <v>1794</v>
      </c>
      <c r="P14" s="11" t="s">
        <v>1797</v>
      </c>
      <c r="Q14" s="11" t="s">
        <v>1797</v>
      </c>
      <c r="R14" s="11" t="s">
        <v>1797</v>
      </c>
      <c r="S14" s="11" t="s">
        <v>1797</v>
      </c>
    </row>
    <row r="15" ht="15.75" spans="1:19">
      <c r="A15" s="3" t="s">
        <v>1369</v>
      </c>
      <c r="B15" s="3" t="s">
        <v>230</v>
      </c>
      <c r="C15" s="3">
        <v>3</v>
      </c>
      <c r="D15" s="3">
        <v>48711556</v>
      </c>
      <c r="E15" s="10" t="s">
        <v>244</v>
      </c>
      <c r="F15" s="11" t="s">
        <v>1794</v>
      </c>
      <c r="G15" s="11" t="s">
        <v>1794</v>
      </c>
      <c r="H15" s="11" t="s">
        <v>1794</v>
      </c>
      <c r="I15" s="11" t="s">
        <v>1794</v>
      </c>
      <c r="J15" s="11" t="s">
        <v>1797</v>
      </c>
      <c r="K15" s="11" t="s">
        <v>1795</v>
      </c>
      <c r="L15" s="11" t="s">
        <v>1797</v>
      </c>
      <c r="M15" s="11" t="s">
        <v>1797</v>
      </c>
      <c r="N15" s="11" t="s">
        <v>1794</v>
      </c>
      <c r="O15" s="11" t="s">
        <v>1794</v>
      </c>
      <c r="P15" s="11" t="s">
        <v>1794</v>
      </c>
      <c r="Q15" s="11" t="s">
        <v>1797</v>
      </c>
      <c r="R15" s="11" t="s">
        <v>1797</v>
      </c>
      <c r="S15" s="11" t="s">
        <v>1797</v>
      </c>
    </row>
    <row r="16" ht="15.75" spans="1:19">
      <c r="A16" s="3" t="s">
        <v>1374</v>
      </c>
      <c r="B16" s="3" t="s">
        <v>262</v>
      </c>
      <c r="C16" s="3">
        <v>3</v>
      </c>
      <c r="D16" s="3">
        <v>151391177</v>
      </c>
      <c r="E16" s="10" t="s">
        <v>263</v>
      </c>
      <c r="F16" s="11" t="s">
        <v>1794</v>
      </c>
      <c r="G16" s="11" t="s">
        <v>1794</v>
      </c>
      <c r="H16" s="11" t="s">
        <v>1794</v>
      </c>
      <c r="I16" s="11" t="s">
        <v>1794</v>
      </c>
      <c r="J16" s="11" t="s">
        <v>1795</v>
      </c>
      <c r="K16" s="11" t="s">
        <v>1797</v>
      </c>
      <c r="L16" s="11" t="s">
        <v>1798</v>
      </c>
      <c r="M16" s="11" t="s">
        <v>1797</v>
      </c>
      <c r="N16" s="11" t="s">
        <v>1797</v>
      </c>
      <c r="O16" s="11" t="s">
        <v>1797</v>
      </c>
      <c r="P16" s="11" t="s">
        <v>1797</v>
      </c>
      <c r="Q16" s="11" t="s">
        <v>1797</v>
      </c>
      <c r="R16" s="11" t="s">
        <v>1797</v>
      </c>
      <c r="S16" s="11" t="s">
        <v>1797</v>
      </c>
    </row>
    <row r="17" ht="15.75" spans="1:19">
      <c r="A17" s="3" t="s">
        <v>1376</v>
      </c>
      <c r="B17" s="3" t="s">
        <v>269</v>
      </c>
      <c r="C17" s="3">
        <v>3</v>
      </c>
      <c r="D17" s="3">
        <v>161359842</v>
      </c>
      <c r="E17" s="10" t="s">
        <v>272</v>
      </c>
      <c r="F17" s="11" t="s">
        <v>1794</v>
      </c>
      <c r="G17" s="11" t="s">
        <v>1794</v>
      </c>
      <c r="H17" s="11" t="s">
        <v>1794</v>
      </c>
      <c r="I17" s="11" t="s">
        <v>1794</v>
      </c>
      <c r="J17" s="11" t="s">
        <v>1797</v>
      </c>
      <c r="K17" s="11" t="s">
        <v>1795</v>
      </c>
      <c r="L17" s="11" t="s">
        <v>1797</v>
      </c>
      <c r="M17" s="11" t="s">
        <v>1794</v>
      </c>
      <c r="N17" s="11" t="s">
        <v>1794</v>
      </c>
      <c r="O17" s="11" t="s">
        <v>1794</v>
      </c>
      <c r="P17" s="11" t="s">
        <v>1797</v>
      </c>
      <c r="Q17" s="11" t="s">
        <v>1797</v>
      </c>
      <c r="R17" s="11" t="s">
        <v>1797</v>
      </c>
      <c r="S17" s="11" t="s">
        <v>1797</v>
      </c>
    </row>
    <row r="18" ht="15" spans="1:19">
      <c r="A18" s="3" t="s">
        <v>1379</v>
      </c>
      <c r="B18" s="3" t="s">
        <v>282</v>
      </c>
      <c r="C18" s="3">
        <v>4</v>
      </c>
      <c r="D18" s="3">
        <v>931588</v>
      </c>
      <c r="E18" s="10" t="s">
        <v>290</v>
      </c>
      <c r="F18" s="11" t="s">
        <v>1794</v>
      </c>
      <c r="G18" s="11" t="s">
        <v>1794</v>
      </c>
      <c r="H18" s="11" t="s">
        <v>1794</v>
      </c>
      <c r="I18" s="11" t="s">
        <v>1794</v>
      </c>
      <c r="J18" s="11" t="s">
        <v>1797</v>
      </c>
      <c r="K18" s="11" t="s">
        <v>1797</v>
      </c>
      <c r="L18" s="11" t="s">
        <v>1797</v>
      </c>
      <c r="M18" s="11" t="s">
        <v>1797</v>
      </c>
      <c r="N18" s="11" t="s">
        <v>1797</v>
      </c>
      <c r="O18" s="11" t="s">
        <v>1797</v>
      </c>
      <c r="P18" s="11" t="s">
        <v>1797</v>
      </c>
      <c r="Q18" s="11" t="s">
        <v>1797</v>
      </c>
      <c r="R18" s="11" t="s">
        <v>1797</v>
      </c>
      <c r="S18" s="11" t="s">
        <v>1797</v>
      </c>
    </row>
    <row r="19" ht="15" spans="1:19">
      <c r="A19" s="3" t="s">
        <v>1381</v>
      </c>
      <c r="B19" s="3" t="s">
        <v>303</v>
      </c>
      <c r="C19" s="3">
        <v>4</v>
      </c>
      <c r="D19" s="3">
        <v>15735725</v>
      </c>
      <c r="E19" s="10" t="s">
        <v>308</v>
      </c>
      <c r="F19" s="11" t="s">
        <v>1794</v>
      </c>
      <c r="G19" s="11" t="s">
        <v>1794</v>
      </c>
      <c r="H19" s="11" t="s">
        <v>1794</v>
      </c>
      <c r="I19" s="11" t="s">
        <v>1794</v>
      </c>
      <c r="J19" s="11" t="s">
        <v>1797</v>
      </c>
      <c r="K19" s="11" t="s">
        <v>1797</v>
      </c>
      <c r="L19" s="11" t="s">
        <v>1797</v>
      </c>
      <c r="M19" s="11" t="s">
        <v>1794</v>
      </c>
      <c r="N19" s="11" t="s">
        <v>1794</v>
      </c>
      <c r="O19" s="11" t="s">
        <v>1797</v>
      </c>
      <c r="P19" s="11" t="s">
        <v>1797</v>
      </c>
      <c r="Q19" s="11" t="s">
        <v>1797</v>
      </c>
      <c r="R19" s="11" t="s">
        <v>1797</v>
      </c>
      <c r="S19" s="11" t="s">
        <v>1797</v>
      </c>
    </row>
    <row r="20" ht="15.75" spans="1:19">
      <c r="A20" s="3" t="s">
        <v>1384</v>
      </c>
      <c r="B20" s="3" t="s">
        <v>331</v>
      </c>
      <c r="C20" s="3">
        <v>4</v>
      </c>
      <c r="D20" s="3">
        <v>76276901</v>
      </c>
      <c r="E20" s="10" t="s">
        <v>328</v>
      </c>
      <c r="F20" s="11" t="s">
        <v>1794</v>
      </c>
      <c r="G20" s="11" t="s">
        <v>1794</v>
      </c>
      <c r="H20" s="11" t="s">
        <v>1794</v>
      </c>
      <c r="I20" s="11" t="s">
        <v>1794</v>
      </c>
      <c r="J20" s="11" t="s">
        <v>1795</v>
      </c>
      <c r="K20" s="11" t="s">
        <v>1795</v>
      </c>
      <c r="L20" s="11" t="s">
        <v>1797</v>
      </c>
      <c r="M20" s="11" t="s">
        <v>1797</v>
      </c>
      <c r="N20" s="11" t="s">
        <v>1797</v>
      </c>
      <c r="O20" s="11" t="s">
        <v>1794</v>
      </c>
      <c r="P20" s="11" t="s">
        <v>1794</v>
      </c>
      <c r="Q20" s="11" t="s">
        <v>1797</v>
      </c>
      <c r="R20" s="11" t="s">
        <v>1797</v>
      </c>
      <c r="S20" s="11" t="s">
        <v>1797</v>
      </c>
    </row>
    <row r="21" ht="15" spans="1:19">
      <c r="A21" s="3" t="s">
        <v>1384</v>
      </c>
      <c r="B21" s="3" t="s">
        <v>331</v>
      </c>
      <c r="C21" s="3">
        <v>4</v>
      </c>
      <c r="D21" s="3">
        <v>76276901</v>
      </c>
      <c r="E21" s="10" t="s">
        <v>343</v>
      </c>
      <c r="F21" s="11" t="s">
        <v>1794</v>
      </c>
      <c r="G21" s="11" t="s">
        <v>1794</v>
      </c>
      <c r="H21" s="11" t="s">
        <v>1794</v>
      </c>
      <c r="I21" s="11" t="s">
        <v>1794</v>
      </c>
      <c r="J21" s="11" t="s">
        <v>1797</v>
      </c>
      <c r="K21" s="11" t="s">
        <v>1797</v>
      </c>
      <c r="L21" s="11" t="s">
        <v>1797</v>
      </c>
      <c r="M21" s="11" t="s">
        <v>1794</v>
      </c>
      <c r="N21" s="11" t="s">
        <v>1797</v>
      </c>
      <c r="O21" s="11" t="s">
        <v>1797</v>
      </c>
      <c r="P21" s="11" t="s">
        <v>1797</v>
      </c>
      <c r="Q21" s="11" t="s">
        <v>1797</v>
      </c>
      <c r="R21" s="11" t="s">
        <v>1797</v>
      </c>
      <c r="S21" s="11" t="s">
        <v>1797</v>
      </c>
    </row>
    <row r="22" ht="15.75" spans="1:19">
      <c r="A22" s="3" t="s">
        <v>1384</v>
      </c>
      <c r="B22" s="3" t="s">
        <v>331</v>
      </c>
      <c r="C22" s="3">
        <v>4</v>
      </c>
      <c r="D22" s="3">
        <v>76276901</v>
      </c>
      <c r="E22" s="10" t="s">
        <v>349</v>
      </c>
      <c r="F22" s="11" t="s">
        <v>1794</v>
      </c>
      <c r="G22" s="11" t="s">
        <v>1794</v>
      </c>
      <c r="H22" s="11" t="s">
        <v>1794</v>
      </c>
      <c r="I22" s="11" t="s">
        <v>1794</v>
      </c>
      <c r="J22" s="11" t="s">
        <v>1797</v>
      </c>
      <c r="K22" s="11" t="s">
        <v>1797</v>
      </c>
      <c r="L22" s="11" t="s">
        <v>1797</v>
      </c>
      <c r="M22" s="11" t="s">
        <v>1794</v>
      </c>
      <c r="N22" s="11" t="s">
        <v>1797</v>
      </c>
      <c r="O22" s="11" t="s">
        <v>1794</v>
      </c>
      <c r="P22" s="11" t="s">
        <v>1794</v>
      </c>
      <c r="Q22" s="11" t="s">
        <v>1799</v>
      </c>
      <c r="R22" s="11" t="s">
        <v>1797</v>
      </c>
      <c r="S22" s="11" t="s">
        <v>1797</v>
      </c>
    </row>
    <row r="23" ht="15.75" spans="1:19">
      <c r="A23" s="3" t="s">
        <v>1388</v>
      </c>
      <c r="B23" s="3" t="s">
        <v>354</v>
      </c>
      <c r="C23" s="3">
        <v>4</v>
      </c>
      <c r="D23" s="3">
        <v>89704960</v>
      </c>
      <c r="E23" s="10" t="s">
        <v>356</v>
      </c>
      <c r="F23" s="11" t="s">
        <v>1794</v>
      </c>
      <c r="G23" s="11" t="s">
        <v>1794</v>
      </c>
      <c r="H23" s="11" t="s">
        <v>1794</v>
      </c>
      <c r="I23" s="11" t="s">
        <v>1794</v>
      </c>
      <c r="J23" s="11" t="s">
        <v>1797</v>
      </c>
      <c r="K23" s="11" t="s">
        <v>1795</v>
      </c>
      <c r="L23" s="11" t="s">
        <v>1797</v>
      </c>
      <c r="M23" s="11" t="s">
        <v>1797</v>
      </c>
      <c r="N23" s="11" t="s">
        <v>1797</v>
      </c>
      <c r="O23" s="11" t="s">
        <v>1794</v>
      </c>
      <c r="P23" s="11" t="s">
        <v>1794</v>
      </c>
      <c r="Q23" s="11" t="s">
        <v>1799</v>
      </c>
      <c r="R23" s="11" t="s">
        <v>1797</v>
      </c>
      <c r="S23" s="11" t="s">
        <v>1797</v>
      </c>
    </row>
    <row r="24" ht="15" spans="1:19">
      <c r="A24" s="3" t="s">
        <v>1388</v>
      </c>
      <c r="B24" s="3" t="s">
        <v>354</v>
      </c>
      <c r="C24" s="3">
        <v>4</v>
      </c>
      <c r="D24" s="3">
        <v>89704960</v>
      </c>
      <c r="E24" s="10" t="s">
        <v>358</v>
      </c>
      <c r="F24" s="11" t="s">
        <v>1794</v>
      </c>
      <c r="G24" s="11" t="s">
        <v>1794</v>
      </c>
      <c r="H24" s="11" t="s">
        <v>1794</v>
      </c>
      <c r="I24" s="11" t="s">
        <v>1794</v>
      </c>
      <c r="J24" s="11" t="s">
        <v>1797</v>
      </c>
      <c r="K24" s="11" t="s">
        <v>1797</v>
      </c>
      <c r="L24" s="11" t="s">
        <v>1797</v>
      </c>
      <c r="M24" s="11" t="s">
        <v>1794</v>
      </c>
      <c r="N24" s="11" t="s">
        <v>1797</v>
      </c>
      <c r="O24" s="11" t="s">
        <v>1797</v>
      </c>
      <c r="P24" s="11" t="s">
        <v>1797</v>
      </c>
      <c r="Q24" s="11" t="s">
        <v>1797</v>
      </c>
      <c r="R24" s="11" t="s">
        <v>1797</v>
      </c>
      <c r="S24" s="11" t="s">
        <v>1797</v>
      </c>
    </row>
    <row r="25" ht="15.75" spans="1:19">
      <c r="A25" s="3" t="s">
        <v>1388</v>
      </c>
      <c r="B25" s="3" t="s">
        <v>350</v>
      </c>
      <c r="C25" s="3">
        <v>4</v>
      </c>
      <c r="D25" s="3">
        <v>89715479</v>
      </c>
      <c r="E25" s="10" t="s">
        <v>351</v>
      </c>
      <c r="F25" s="11" t="s">
        <v>1794</v>
      </c>
      <c r="G25" s="11" t="s">
        <v>1794</v>
      </c>
      <c r="H25" s="11" t="s">
        <v>1794</v>
      </c>
      <c r="I25" s="11" t="s">
        <v>1794</v>
      </c>
      <c r="J25" s="11" t="s">
        <v>1795</v>
      </c>
      <c r="K25" s="11" t="s">
        <v>1795</v>
      </c>
      <c r="L25" s="11" t="s">
        <v>1797</v>
      </c>
      <c r="M25" s="11" t="s">
        <v>1797</v>
      </c>
      <c r="N25" s="11" t="s">
        <v>1794</v>
      </c>
      <c r="O25" s="11" t="s">
        <v>1797</v>
      </c>
      <c r="P25" s="11" t="s">
        <v>1797</v>
      </c>
      <c r="Q25" s="11" t="s">
        <v>1797</v>
      </c>
      <c r="R25" s="11" t="s">
        <v>1794</v>
      </c>
      <c r="S25" s="11" t="s">
        <v>1794</v>
      </c>
    </row>
    <row r="26" ht="15" spans="1:19">
      <c r="A26" s="3" t="s">
        <v>1388</v>
      </c>
      <c r="B26" s="3" t="s">
        <v>350</v>
      </c>
      <c r="C26" s="3">
        <v>4</v>
      </c>
      <c r="D26" s="3">
        <v>89715479</v>
      </c>
      <c r="E26" s="10" t="s">
        <v>365</v>
      </c>
      <c r="F26" s="11" t="s">
        <v>1794</v>
      </c>
      <c r="G26" s="11" t="s">
        <v>1794</v>
      </c>
      <c r="H26" s="11" t="s">
        <v>1794</v>
      </c>
      <c r="I26" s="11" t="s">
        <v>1794</v>
      </c>
      <c r="J26" s="11" t="s">
        <v>1797</v>
      </c>
      <c r="K26" s="11" t="s">
        <v>1797</v>
      </c>
      <c r="L26" s="11" t="s">
        <v>1797</v>
      </c>
      <c r="M26" s="11" t="s">
        <v>1794</v>
      </c>
      <c r="N26" s="11" t="s">
        <v>1797</v>
      </c>
      <c r="O26" s="11" t="s">
        <v>1797</v>
      </c>
      <c r="P26" s="11" t="s">
        <v>1797</v>
      </c>
      <c r="Q26" s="11" t="s">
        <v>1797</v>
      </c>
      <c r="R26" s="11" t="s">
        <v>1797</v>
      </c>
      <c r="S26" s="11" t="s">
        <v>1797</v>
      </c>
    </row>
    <row r="27" ht="15.75" spans="1:19">
      <c r="A27" s="3" t="s">
        <v>1393</v>
      </c>
      <c r="B27" s="3" t="s">
        <v>367</v>
      </c>
      <c r="C27" s="3">
        <v>4</v>
      </c>
      <c r="D27" s="3">
        <v>169662006</v>
      </c>
      <c r="E27" s="10" t="s">
        <v>370</v>
      </c>
      <c r="F27" s="11" t="s">
        <v>1794</v>
      </c>
      <c r="G27" s="11" t="s">
        <v>1794</v>
      </c>
      <c r="H27" s="11" t="s">
        <v>1794</v>
      </c>
      <c r="I27" s="11" t="s">
        <v>1794</v>
      </c>
      <c r="J27" s="11" t="s">
        <v>1797</v>
      </c>
      <c r="K27" s="11" t="s">
        <v>1795</v>
      </c>
      <c r="L27" s="11" t="s">
        <v>1797</v>
      </c>
      <c r="M27" s="11" t="s">
        <v>1794</v>
      </c>
      <c r="N27" s="11" t="s">
        <v>1794</v>
      </c>
      <c r="O27" s="11" t="s">
        <v>1797</v>
      </c>
      <c r="P27" s="11" t="s">
        <v>1797</v>
      </c>
      <c r="Q27" s="11" t="s">
        <v>1797</v>
      </c>
      <c r="R27" s="11" t="s">
        <v>1797</v>
      </c>
      <c r="S27" s="11" t="s">
        <v>1797</v>
      </c>
    </row>
    <row r="28" ht="15.75" spans="1:19">
      <c r="A28" s="3" t="s">
        <v>1393</v>
      </c>
      <c r="B28" s="3" t="s">
        <v>367</v>
      </c>
      <c r="C28" s="3">
        <v>4</v>
      </c>
      <c r="D28" s="3">
        <v>169662006</v>
      </c>
      <c r="E28" s="10" t="s">
        <v>368</v>
      </c>
      <c r="F28" s="11" t="s">
        <v>1794</v>
      </c>
      <c r="G28" s="11" t="s">
        <v>1794</v>
      </c>
      <c r="H28" s="11" t="s">
        <v>1794</v>
      </c>
      <c r="I28" s="11" t="s">
        <v>1794</v>
      </c>
      <c r="J28" s="11" t="s">
        <v>1795</v>
      </c>
      <c r="K28" s="11" t="s">
        <v>1797</v>
      </c>
      <c r="L28" s="11" t="s">
        <v>1798</v>
      </c>
      <c r="M28" s="11" t="s">
        <v>1794</v>
      </c>
      <c r="N28" s="11" t="s">
        <v>1797</v>
      </c>
      <c r="O28" s="11" t="s">
        <v>1797</v>
      </c>
      <c r="P28" s="11" t="s">
        <v>1797</v>
      </c>
      <c r="Q28" s="11" t="s">
        <v>1799</v>
      </c>
      <c r="R28" s="11" t="s">
        <v>1797</v>
      </c>
      <c r="S28" s="11" t="s">
        <v>1797</v>
      </c>
    </row>
    <row r="29" ht="15.75" spans="1:19">
      <c r="A29" s="3" t="s">
        <v>1396</v>
      </c>
      <c r="B29" s="3" t="s">
        <v>376</v>
      </c>
      <c r="C29" s="3">
        <v>5</v>
      </c>
      <c r="D29" s="3">
        <v>60842132</v>
      </c>
      <c r="E29" s="10" t="s">
        <v>377</v>
      </c>
      <c r="F29" s="11" t="s">
        <v>1794</v>
      </c>
      <c r="G29" s="11" t="s">
        <v>1794</v>
      </c>
      <c r="H29" s="11" t="s">
        <v>1794</v>
      </c>
      <c r="I29" s="11" t="s">
        <v>1794</v>
      </c>
      <c r="J29" s="11" t="s">
        <v>1795</v>
      </c>
      <c r="K29" s="11" t="s">
        <v>1795</v>
      </c>
      <c r="L29" s="11" t="s">
        <v>1798</v>
      </c>
      <c r="M29" s="11" t="s">
        <v>1797</v>
      </c>
      <c r="N29" s="11" t="s">
        <v>1797</v>
      </c>
      <c r="O29" s="11" t="s">
        <v>1797</v>
      </c>
      <c r="P29" s="11" t="s">
        <v>1797</v>
      </c>
      <c r="Q29" s="11" t="s">
        <v>1797</v>
      </c>
      <c r="R29" s="11" t="s">
        <v>1797</v>
      </c>
      <c r="S29" s="11" t="s">
        <v>1794</v>
      </c>
    </row>
    <row r="30" ht="15.75" spans="1:19">
      <c r="A30" s="3" t="s">
        <v>1396</v>
      </c>
      <c r="B30" s="3" t="s">
        <v>376</v>
      </c>
      <c r="C30" s="3">
        <v>5</v>
      </c>
      <c r="D30" s="3">
        <v>60842132</v>
      </c>
      <c r="E30" s="10" t="s">
        <v>388</v>
      </c>
      <c r="F30" s="11" t="s">
        <v>1794</v>
      </c>
      <c r="G30" s="11" t="s">
        <v>1794</v>
      </c>
      <c r="H30" s="11" t="s">
        <v>1794</v>
      </c>
      <c r="I30" s="11" t="s">
        <v>1794</v>
      </c>
      <c r="J30" s="11" t="s">
        <v>1797</v>
      </c>
      <c r="K30" s="11" t="s">
        <v>1795</v>
      </c>
      <c r="L30" s="11" t="s">
        <v>1797</v>
      </c>
      <c r="M30" s="11" t="s">
        <v>1797</v>
      </c>
      <c r="N30" s="11" t="s">
        <v>1797</v>
      </c>
      <c r="O30" s="11" t="s">
        <v>1794</v>
      </c>
      <c r="P30" s="11" t="s">
        <v>1797</v>
      </c>
      <c r="Q30" s="11" t="s">
        <v>1797</v>
      </c>
      <c r="R30" s="11" t="s">
        <v>1797</v>
      </c>
      <c r="S30" s="11" t="s">
        <v>1797</v>
      </c>
    </row>
    <row r="31" ht="15.75" spans="1:19">
      <c r="A31" s="3" t="s">
        <v>1399</v>
      </c>
      <c r="B31" s="3" t="s">
        <v>393</v>
      </c>
      <c r="C31" s="3">
        <v>5</v>
      </c>
      <c r="D31" s="3">
        <v>103030090</v>
      </c>
      <c r="E31" s="10" t="s">
        <v>399</v>
      </c>
      <c r="F31" s="11" t="s">
        <v>1794</v>
      </c>
      <c r="G31" s="11" t="s">
        <v>1794</v>
      </c>
      <c r="H31" s="11" t="s">
        <v>1794</v>
      </c>
      <c r="I31" s="11" t="s">
        <v>1794</v>
      </c>
      <c r="J31" s="11" t="s">
        <v>1797</v>
      </c>
      <c r="K31" s="11" t="s">
        <v>1795</v>
      </c>
      <c r="L31" s="11" t="s">
        <v>1798</v>
      </c>
      <c r="M31" s="11" t="s">
        <v>1797</v>
      </c>
      <c r="N31" s="11" t="s">
        <v>1794</v>
      </c>
      <c r="O31" s="11" t="s">
        <v>1797</v>
      </c>
      <c r="P31" s="11" t="s">
        <v>1797</v>
      </c>
      <c r="Q31" s="11" t="s">
        <v>1799</v>
      </c>
      <c r="R31" s="11" t="s">
        <v>1797</v>
      </c>
      <c r="S31" s="11" t="s">
        <v>1797</v>
      </c>
    </row>
    <row r="32" ht="15.75" spans="1:19">
      <c r="A32" s="3" t="s">
        <v>1401</v>
      </c>
      <c r="B32" s="3" t="s">
        <v>403</v>
      </c>
      <c r="C32" s="3">
        <v>5</v>
      </c>
      <c r="D32" s="3">
        <v>134863415</v>
      </c>
      <c r="E32" s="10" t="s">
        <v>406</v>
      </c>
      <c r="F32" s="11" t="s">
        <v>1794</v>
      </c>
      <c r="G32" s="11" t="s">
        <v>1794</v>
      </c>
      <c r="H32" s="11" t="s">
        <v>1794</v>
      </c>
      <c r="I32" s="11" t="s">
        <v>1794</v>
      </c>
      <c r="J32" s="11" t="s">
        <v>1797</v>
      </c>
      <c r="K32" s="11" t="s">
        <v>1795</v>
      </c>
      <c r="L32" s="11" t="s">
        <v>1798</v>
      </c>
      <c r="M32" s="11" t="s">
        <v>1794</v>
      </c>
      <c r="N32" s="11" t="s">
        <v>1797</v>
      </c>
      <c r="O32" s="11" t="s">
        <v>1794</v>
      </c>
      <c r="P32" s="11" t="s">
        <v>1794</v>
      </c>
      <c r="Q32" s="11" t="s">
        <v>1797</v>
      </c>
      <c r="R32" s="11" t="s">
        <v>1797</v>
      </c>
      <c r="S32" s="11" t="s">
        <v>1797</v>
      </c>
    </row>
    <row r="33" ht="15.75" spans="1:19">
      <c r="A33" s="3" t="s">
        <v>1401</v>
      </c>
      <c r="B33" s="3" t="s">
        <v>403</v>
      </c>
      <c r="C33" s="3">
        <v>5</v>
      </c>
      <c r="D33" s="3">
        <v>134863415</v>
      </c>
      <c r="E33" s="10" t="s">
        <v>408</v>
      </c>
      <c r="F33" s="11" t="s">
        <v>1794</v>
      </c>
      <c r="G33" s="11" t="s">
        <v>1794</v>
      </c>
      <c r="H33" s="11" t="s">
        <v>1794</v>
      </c>
      <c r="I33" s="11" t="s">
        <v>1794</v>
      </c>
      <c r="J33" s="11" t="s">
        <v>1797</v>
      </c>
      <c r="K33" s="11" t="s">
        <v>1795</v>
      </c>
      <c r="L33" s="11" t="s">
        <v>1797</v>
      </c>
      <c r="M33" s="11" t="s">
        <v>1794</v>
      </c>
      <c r="N33" s="11" t="s">
        <v>1797</v>
      </c>
      <c r="O33" s="11" t="s">
        <v>1794</v>
      </c>
      <c r="P33" s="11" t="s">
        <v>1794</v>
      </c>
      <c r="Q33" s="11" t="s">
        <v>1797</v>
      </c>
      <c r="R33" s="11" t="s">
        <v>1797</v>
      </c>
      <c r="S33" s="11" t="s">
        <v>1797</v>
      </c>
    </row>
    <row r="34" ht="15" spans="1:19">
      <c r="A34" s="3" t="s">
        <v>1404</v>
      </c>
      <c r="B34" s="3" t="s">
        <v>409</v>
      </c>
      <c r="C34" s="3">
        <v>6</v>
      </c>
      <c r="D34" s="3">
        <v>27771022</v>
      </c>
      <c r="E34" s="10" t="s">
        <v>414</v>
      </c>
      <c r="F34" s="11" t="s">
        <v>1794</v>
      </c>
      <c r="G34" s="11" t="s">
        <v>1794</v>
      </c>
      <c r="H34" s="11" t="s">
        <v>1794</v>
      </c>
      <c r="I34" s="11" t="s">
        <v>1794</v>
      </c>
      <c r="J34" s="11" t="s">
        <v>1797</v>
      </c>
      <c r="K34" s="11" t="s">
        <v>1797</v>
      </c>
      <c r="L34" s="11" t="s">
        <v>1797</v>
      </c>
      <c r="M34" s="11" t="s">
        <v>1797</v>
      </c>
      <c r="N34" s="11" t="s">
        <v>1797</v>
      </c>
      <c r="O34" s="11" t="s">
        <v>1794</v>
      </c>
      <c r="P34" s="11" t="s">
        <v>1797</v>
      </c>
      <c r="Q34" s="11" t="s">
        <v>1797</v>
      </c>
      <c r="R34" s="11" t="s">
        <v>1797</v>
      </c>
      <c r="S34" s="11" t="s">
        <v>1797</v>
      </c>
    </row>
    <row r="35" ht="15" spans="1:19">
      <c r="A35" s="3" t="s">
        <v>1404</v>
      </c>
      <c r="B35" s="3" t="s">
        <v>409</v>
      </c>
      <c r="C35" s="3">
        <v>6</v>
      </c>
      <c r="D35" s="3">
        <v>27771022</v>
      </c>
      <c r="E35" s="10" t="s">
        <v>426</v>
      </c>
      <c r="F35" s="11" t="s">
        <v>1794</v>
      </c>
      <c r="G35" s="11" t="s">
        <v>1794</v>
      </c>
      <c r="H35" s="11" t="s">
        <v>1794</v>
      </c>
      <c r="I35" s="11" t="s">
        <v>1794</v>
      </c>
      <c r="J35" s="11" t="s">
        <v>1797</v>
      </c>
      <c r="K35" s="11" t="s">
        <v>1797</v>
      </c>
      <c r="L35" s="11" t="s">
        <v>1797</v>
      </c>
      <c r="M35" s="11" t="s">
        <v>1794</v>
      </c>
      <c r="N35" s="11" t="s">
        <v>1797</v>
      </c>
      <c r="O35" s="11" t="s">
        <v>1794</v>
      </c>
      <c r="P35" s="11" t="s">
        <v>1797</v>
      </c>
      <c r="Q35" s="11" t="s">
        <v>1797</v>
      </c>
      <c r="R35" s="11" t="s">
        <v>1797</v>
      </c>
      <c r="S35" s="11" t="s">
        <v>1797</v>
      </c>
    </row>
    <row r="36" ht="15" spans="1:19">
      <c r="A36" s="3" t="s">
        <v>1404</v>
      </c>
      <c r="B36" s="3" t="s">
        <v>409</v>
      </c>
      <c r="C36" s="3">
        <v>6</v>
      </c>
      <c r="D36" s="3">
        <v>27771022</v>
      </c>
      <c r="E36" s="10" t="s">
        <v>436</v>
      </c>
      <c r="F36" s="11" t="s">
        <v>1794</v>
      </c>
      <c r="G36" s="11" t="s">
        <v>1794</v>
      </c>
      <c r="H36" s="11" t="s">
        <v>1794</v>
      </c>
      <c r="I36" s="11" t="s">
        <v>1794</v>
      </c>
      <c r="J36" s="11" t="s">
        <v>1797</v>
      </c>
      <c r="K36" s="11" t="s">
        <v>1797</v>
      </c>
      <c r="L36" s="11" t="s">
        <v>1797</v>
      </c>
      <c r="M36" s="11" t="s">
        <v>1794</v>
      </c>
      <c r="N36" s="11" t="s">
        <v>1794</v>
      </c>
      <c r="O36" s="11" t="s">
        <v>1794</v>
      </c>
      <c r="P36" s="11" t="s">
        <v>1797</v>
      </c>
      <c r="Q36" s="11" t="s">
        <v>1797</v>
      </c>
      <c r="R36" s="11" t="s">
        <v>1797</v>
      </c>
      <c r="S36" s="11" t="s">
        <v>1797</v>
      </c>
    </row>
    <row r="37" ht="15.75" spans="1:19">
      <c r="A37" s="3" t="s">
        <v>1404</v>
      </c>
      <c r="B37" s="3" t="s">
        <v>409</v>
      </c>
      <c r="C37" s="3">
        <v>6</v>
      </c>
      <c r="D37" s="3">
        <v>27771022</v>
      </c>
      <c r="E37" s="10" t="s">
        <v>420</v>
      </c>
      <c r="F37" s="11" t="s">
        <v>1794</v>
      </c>
      <c r="G37" s="11" t="s">
        <v>1794</v>
      </c>
      <c r="H37" s="11" t="s">
        <v>1794</v>
      </c>
      <c r="I37" s="11" t="s">
        <v>1794</v>
      </c>
      <c r="J37" s="11" t="s">
        <v>1797</v>
      </c>
      <c r="K37" s="11" t="s">
        <v>1795</v>
      </c>
      <c r="L37" s="11" t="s">
        <v>1797</v>
      </c>
      <c r="M37" s="11" t="s">
        <v>1794</v>
      </c>
      <c r="N37" s="11" t="s">
        <v>1794</v>
      </c>
      <c r="O37" s="11" t="s">
        <v>1794</v>
      </c>
      <c r="P37" s="11" t="s">
        <v>1794</v>
      </c>
      <c r="Q37" s="11" t="s">
        <v>1797</v>
      </c>
      <c r="R37" s="11" t="s">
        <v>1797</v>
      </c>
      <c r="S37" s="11" t="s">
        <v>1797</v>
      </c>
    </row>
    <row r="38" ht="15.75" spans="1:19">
      <c r="A38" s="3" t="s">
        <v>1404</v>
      </c>
      <c r="B38" s="3" t="s">
        <v>409</v>
      </c>
      <c r="C38" s="3">
        <v>6</v>
      </c>
      <c r="D38" s="3">
        <v>27771022</v>
      </c>
      <c r="E38" s="10" t="s">
        <v>438</v>
      </c>
      <c r="F38" s="11" t="s">
        <v>1794</v>
      </c>
      <c r="G38" s="11" t="s">
        <v>1794</v>
      </c>
      <c r="H38" s="11" t="s">
        <v>1794</v>
      </c>
      <c r="I38" s="11" t="s">
        <v>1794</v>
      </c>
      <c r="J38" s="11" t="s">
        <v>1797</v>
      </c>
      <c r="K38" s="11" t="s">
        <v>1795</v>
      </c>
      <c r="L38" s="11" t="s">
        <v>1797</v>
      </c>
      <c r="M38" s="11" t="s">
        <v>1797</v>
      </c>
      <c r="N38" s="11" t="s">
        <v>1797</v>
      </c>
      <c r="O38" s="11" t="s">
        <v>1797</v>
      </c>
      <c r="P38" s="11" t="s">
        <v>1797</v>
      </c>
      <c r="Q38" s="11" t="s">
        <v>1797</v>
      </c>
      <c r="R38" s="11" t="s">
        <v>1797</v>
      </c>
      <c r="S38" s="11" t="s">
        <v>1797</v>
      </c>
    </row>
    <row r="39" ht="15" spans="1:19">
      <c r="A39" s="3" t="s">
        <v>1404</v>
      </c>
      <c r="B39" s="3" t="s">
        <v>409</v>
      </c>
      <c r="C39" s="3">
        <v>6</v>
      </c>
      <c r="D39" s="3">
        <v>27771022</v>
      </c>
      <c r="E39" s="10" t="s">
        <v>430</v>
      </c>
      <c r="F39" s="11" t="s">
        <v>1794</v>
      </c>
      <c r="G39" s="11" t="s">
        <v>1794</v>
      </c>
      <c r="H39" s="11" t="s">
        <v>1794</v>
      </c>
      <c r="I39" s="11" t="s">
        <v>1794</v>
      </c>
      <c r="J39" s="11" t="s">
        <v>1797</v>
      </c>
      <c r="K39" s="11" t="s">
        <v>1797</v>
      </c>
      <c r="L39" s="11" t="s">
        <v>1797</v>
      </c>
      <c r="M39" s="11" t="s">
        <v>1797</v>
      </c>
      <c r="N39" s="11" t="s">
        <v>1794</v>
      </c>
      <c r="O39" s="11" t="s">
        <v>1797</v>
      </c>
      <c r="P39" s="11" t="s">
        <v>1797</v>
      </c>
      <c r="Q39" s="11" t="s">
        <v>1797</v>
      </c>
      <c r="R39" s="11" t="s">
        <v>1797</v>
      </c>
      <c r="S39" s="11" t="s">
        <v>1797</v>
      </c>
    </row>
    <row r="40" ht="15.75" spans="1:19">
      <c r="A40" s="3" t="s">
        <v>1404</v>
      </c>
      <c r="B40" s="3" t="s">
        <v>462</v>
      </c>
      <c r="C40" s="3">
        <v>6</v>
      </c>
      <c r="D40" s="3">
        <v>30140906</v>
      </c>
      <c r="E40" s="10" t="s">
        <v>443</v>
      </c>
      <c r="F40" s="11" t="s">
        <v>1794</v>
      </c>
      <c r="G40" s="11" t="s">
        <v>1794</v>
      </c>
      <c r="H40" s="11" t="s">
        <v>1794</v>
      </c>
      <c r="I40" s="11" t="s">
        <v>1794</v>
      </c>
      <c r="J40" s="11" t="s">
        <v>1797</v>
      </c>
      <c r="K40" s="11" t="s">
        <v>1797</v>
      </c>
      <c r="L40" s="11" t="s">
        <v>1797</v>
      </c>
      <c r="M40" s="11" t="s">
        <v>1794</v>
      </c>
      <c r="N40" s="11" t="s">
        <v>1797</v>
      </c>
      <c r="O40" s="11" t="s">
        <v>1794</v>
      </c>
      <c r="P40" s="11" t="s">
        <v>1794</v>
      </c>
      <c r="Q40" s="11" t="s">
        <v>1799</v>
      </c>
      <c r="R40" s="11" t="s">
        <v>1797</v>
      </c>
      <c r="S40" s="11" t="s">
        <v>1797</v>
      </c>
    </row>
    <row r="41" ht="15" spans="1:19">
      <c r="A41" s="3" t="s">
        <v>1404</v>
      </c>
      <c r="B41" s="3" t="s">
        <v>462</v>
      </c>
      <c r="C41" s="3">
        <v>6</v>
      </c>
      <c r="D41" s="3">
        <v>30140906</v>
      </c>
      <c r="E41" s="10" t="s">
        <v>465</v>
      </c>
      <c r="F41" s="11" t="s">
        <v>1794</v>
      </c>
      <c r="G41" s="11" t="s">
        <v>1794</v>
      </c>
      <c r="H41" s="11" t="s">
        <v>1794</v>
      </c>
      <c r="I41" s="11" t="s">
        <v>1794</v>
      </c>
      <c r="J41" s="11" t="s">
        <v>1797</v>
      </c>
      <c r="K41" s="11" t="s">
        <v>1797</v>
      </c>
      <c r="L41" s="11" t="s">
        <v>1797</v>
      </c>
      <c r="M41" s="11" t="s">
        <v>1794</v>
      </c>
      <c r="N41" s="11" t="s">
        <v>1794</v>
      </c>
      <c r="O41" s="11" t="s">
        <v>1797</v>
      </c>
      <c r="P41" s="11" t="s">
        <v>1797</v>
      </c>
      <c r="Q41" s="11" t="s">
        <v>1797</v>
      </c>
      <c r="R41" s="11" t="s">
        <v>1797</v>
      </c>
      <c r="S41" s="11" t="s">
        <v>1797</v>
      </c>
    </row>
    <row r="42" ht="15" spans="1:19">
      <c r="A42" s="3" t="s">
        <v>1404</v>
      </c>
      <c r="B42" s="3" t="s">
        <v>462</v>
      </c>
      <c r="C42" s="3">
        <v>6</v>
      </c>
      <c r="D42" s="3">
        <v>30140906</v>
      </c>
      <c r="E42" s="10" t="s">
        <v>477</v>
      </c>
      <c r="F42" s="11" t="s">
        <v>1794</v>
      </c>
      <c r="G42" s="11" t="s">
        <v>1794</v>
      </c>
      <c r="H42" s="11" t="s">
        <v>1794</v>
      </c>
      <c r="I42" s="11" t="s">
        <v>1794</v>
      </c>
      <c r="J42" s="11" t="s">
        <v>1797</v>
      </c>
      <c r="K42" s="11" t="s">
        <v>1797</v>
      </c>
      <c r="L42" s="11" t="s">
        <v>1797</v>
      </c>
      <c r="M42" s="11" t="s">
        <v>1794</v>
      </c>
      <c r="N42" s="11" t="s">
        <v>1797</v>
      </c>
      <c r="O42" s="11" t="s">
        <v>1797</v>
      </c>
      <c r="P42" s="11" t="s">
        <v>1797</v>
      </c>
      <c r="Q42" s="11" t="s">
        <v>1797</v>
      </c>
      <c r="R42" s="11" t="s">
        <v>1797</v>
      </c>
      <c r="S42" s="11" t="s">
        <v>1797</v>
      </c>
    </row>
    <row r="43" ht="15" spans="1:19">
      <c r="A43" s="3" t="s">
        <v>1404</v>
      </c>
      <c r="B43" s="3" t="s">
        <v>462</v>
      </c>
      <c r="C43" s="3">
        <v>6</v>
      </c>
      <c r="D43" s="3">
        <v>30140906</v>
      </c>
      <c r="E43" s="10" t="s">
        <v>479</v>
      </c>
      <c r="F43" s="11" t="s">
        <v>1794</v>
      </c>
      <c r="G43" s="11" t="s">
        <v>1794</v>
      </c>
      <c r="H43" s="11" t="s">
        <v>1794</v>
      </c>
      <c r="I43" s="11" t="s">
        <v>1794</v>
      </c>
      <c r="J43" s="11" t="s">
        <v>1797</v>
      </c>
      <c r="K43" s="11" t="s">
        <v>1797</v>
      </c>
      <c r="L43" s="11" t="s">
        <v>1797</v>
      </c>
      <c r="M43" s="11" t="s">
        <v>1797</v>
      </c>
      <c r="N43" s="11" t="s">
        <v>1797</v>
      </c>
      <c r="O43" s="11" t="s">
        <v>1797</v>
      </c>
      <c r="P43" s="11" t="s">
        <v>1797</v>
      </c>
      <c r="Q43" s="11" t="s">
        <v>1797</v>
      </c>
      <c r="R43" s="11" t="s">
        <v>1797</v>
      </c>
      <c r="S43" s="11" t="s">
        <v>1797</v>
      </c>
    </row>
    <row r="44" ht="15" spans="1:19">
      <c r="A44" s="3" t="s">
        <v>1404</v>
      </c>
      <c r="B44" s="3" t="s">
        <v>462</v>
      </c>
      <c r="C44" s="3">
        <v>6</v>
      </c>
      <c r="D44" s="3">
        <v>30140906</v>
      </c>
      <c r="E44" s="10" t="s">
        <v>491</v>
      </c>
      <c r="F44" s="11" t="s">
        <v>1794</v>
      </c>
      <c r="G44" s="11" t="s">
        <v>1794</v>
      </c>
      <c r="H44" s="11" t="s">
        <v>1794</v>
      </c>
      <c r="I44" s="11" t="s">
        <v>1794</v>
      </c>
      <c r="J44" s="11" t="s">
        <v>1797</v>
      </c>
      <c r="K44" s="11" t="s">
        <v>1797</v>
      </c>
      <c r="L44" s="11" t="s">
        <v>1797</v>
      </c>
      <c r="M44" s="11" t="s">
        <v>1797</v>
      </c>
      <c r="N44" s="11" t="s">
        <v>1794</v>
      </c>
      <c r="O44" s="11" t="s">
        <v>1797</v>
      </c>
      <c r="P44" s="11" t="s">
        <v>1797</v>
      </c>
      <c r="Q44" s="11" t="s">
        <v>1797</v>
      </c>
      <c r="R44" s="11" t="s">
        <v>1797</v>
      </c>
      <c r="S44" s="11" t="s">
        <v>1797</v>
      </c>
    </row>
    <row r="45" ht="15" spans="1:19">
      <c r="A45" s="3" t="s">
        <v>1404</v>
      </c>
      <c r="B45" s="3" t="s">
        <v>462</v>
      </c>
      <c r="C45" s="3">
        <v>6</v>
      </c>
      <c r="D45" s="3">
        <v>30140906</v>
      </c>
      <c r="E45" s="10" t="s">
        <v>500</v>
      </c>
      <c r="F45" s="11" t="s">
        <v>1794</v>
      </c>
      <c r="G45" s="11" t="s">
        <v>1794</v>
      </c>
      <c r="H45" s="11" t="s">
        <v>1794</v>
      </c>
      <c r="I45" s="11" t="s">
        <v>1794</v>
      </c>
      <c r="J45" s="11" t="s">
        <v>1797</v>
      </c>
      <c r="K45" s="11" t="s">
        <v>1797</v>
      </c>
      <c r="L45" s="11" t="s">
        <v>1797</v>
      </c>
      <c r="M45" s="11" t="s">
        <v>1797</v>
      </c>
      <c r="N45" s="11" t="s">
        <v>1797</v>
      </c>
      <c r="O45" s="11" t="s">
        <v>1794</v>
      </c>
      <c r="P45" s="11" t="s">
        <v>1797</v>
      </c>
      <c r="Q45" s="11" t="s">
        <v>1797</v>
      </c>
      <c r="R45" s="11" t="s">
        <v>1797</v>
      </c>
      <c r="S45" s="11" t="s">
        <v>1797</v>
      </c>
    </row>
    <row r="46" ht="15" spans="1:19">
      <c r="A46" s="3" t="s">
        <v>1404</v>
      </c>
      <c r="B46" s="3" t="s">
        <v>462</v>
      </c>
      <c r="C46" s="3">
        <v>6</v>
      </c>
      <c r="D46" s="3">
        <v>30140906</v>
      </c>
      <c r="E46" s="10" t="s">
        <v>509</v>
      </c>
      <c r="F46" s="11" t="s">
        <v>1794</v>
      </c>
      <c r="G46" s="11" t="s">
        <v>1794</v>
      </c>
      <c r="H46" s="11" t="s">
        <v>1794</v>
      </c>
      <c r="I46" s="11" t="s">
        <v>1794</v>
      </c>
      <c r="J46" s="11" t="s">
        <v>1797</v>
      </c>
      <c r="K46" s="11" t="s">
        <v>1797</v>
      </c>
      <c r="L46" s="11" t="s">
        <v>1797</v>
      </c>
      <c r="M46" s="11" t="s">
        <v>1797</v>
      </c>
      <c r="N46" s="11" t="s">
        <v>1797</v>
      </c>
      <c r="O46" s="11" t="s">
        <v>1797</v>
      </c>
      <c r="P46" s="11" t="s">
        <v>1797</v>
      </c>
      <c r="Q46" s="11" t="s">
        <v>1797</v>
      </c>
      <c r="R46" s="11" t="s">
        <v>1797</v>
      </c>
      <c r="S46" s="11" t="s">
        <v>1797</v>
      </c>
    </row>
    <row r="47" ht="15" spans="1:19">
      <c r="A47" s="3" t="s">
        <v>1404</v>
      </c>
      <c r="B47" s="3" t="s">
        <v>462</v>
      </c>
      <c r="C47" s="3">
        <v>6</v>
      </c>
      <c r="D47" s="3">
        <v>30140906</v>
      </c>
      <c r="E47" s="10" t="s">
        <v>518</v>
      </c>
      <c r="F47" s="11" t="s">
        <v>1794</v>
      </c>
      <c r="G47" s="11" t="s">
        <v>1794</v>
      </c>
      <c r="H47" s="11" t="s">
        <v>1794</v>
      </c>
      <c r="I47" s="11" t="s">
        <v>1794</v>
      </c>
      <c r="J47" s="11" t="s">
        <v>1797</v>
      </c>
      <c r="K47" s="11" t="s">
        <v>1797</v>
      </c>
      <c r="L47" s="11" t="s">
        <v>1797</v>
      </c>
      <c r="M47" s="11" t="s">
        <v>1797</v>
      </c>
      <c r="N47" s="11" t="s">
        <v>1797</v>
      </c>
      <c r="O47" s="11" t="s">
        <v>1794</v>
      </c>
      <c r="P47" s="11" t="s">
        <v>1794</v>
      </c>
      <c r="Q47" s="11" t="s">
        <v>1797</v>
      </c>
      <c r="R47" s="11" t="s">
        <v>1797</v>
      </c>
      <c r="S47" s="11" t="s">
        <v>1797</v>
      </c>
    </row>
    <row r="48" ht="15" spans="1:19">
      <c r="A48" s="3" t="s">
        <v>1404</v>
      </c>
      <c r="B48" s="3" t="s">
        <v>462</v>
      </c>
      <c r="C48" s="3">
        <v>6</v>
      </c>
      <c r="D48" s="3">
        <v>30140906</v>
      </c>
      <c r="E48" s="10" t="s">
        <v>520</v>
      </c>
      <c r="F48" s="11" t="s">
        <v>1794</v>
      </c>
      <c r="G48" s="11" t="s">
        <v>1794</v>
      </c>
      <c r="H48" s="11" t="s">
        <v>1794</v>
      </c>
      <c r="I48" s="11" t="s">
        <v>1794</v>
      </c>
      <c r="J48" s="11" t="s">
        <v>1797</v>
      </c>
      <c r="K48" s="11" t="s">
        <v>1797</v>
      </c>
      <c r="L48" s="11" t="s">
        <v>1797</v>
      </c>
      <c r="M48" s="11" t="s">
        <v>1797</v>
      </c>
      <c r="N48" s="11" t="s">
        <v>1794</v>
      </c>
      <c r="O48" s="11" t="s">
        <v>1797</v>
      </c>
      <c r="P48" s="11" t="s">
        <v>1797</v>
      </c>
      <c r="Q48" s="11" t="s">
        <v>1797</v>
      </c>
      <c r="R48" s="11" t="s">
        <v>1797</v>
      </c>
      <c r="S48" s="11" t="s">
        <v>1797</v>
      </c>
    </row>
    <row r="49" ht="15" spans="1:19">
      <c r="A49" s="3" t="s">
        <v>1404</v>
      </c>
      <c r="B49" s="3" t="s">
        <v>462</v>
      </c>
      <c r="C49" s="3">
        <v>6</v>
      </c>
      <c r="D49" s="3">
        <v>30140906</v>
      </c>
      <c r="E49" s="10" t="s">
        <v>470</v>
      </c>
      <c r="F49" s="11" t="s">
        <v>1794</v>
      </c>
      <c r="G49" s="11" t="s">
        <v>1794</v>
      </c>
      <c r="H49" s="11" t="s">
        <v>1794</v>
      </c>
      <c r="I49" s="11" t="s">
        <v>1794</v>
      </c>
      <c r="J49" s="11" t="s">
        <v>1797</v>
      </c>
      <c r="K49" s="11" t="s">
        <v>1797</v>
      </c>
      <c r="L49" s="11" t="s">
        <v>1797</v>
      </c>
      <c r="M49" s="11" t="s">
        <v>1797</v>
      </c>
      <c r="N49" s="11" t="s">
        <v>1797</v>
      </c>
      <c r="O49" s="11" t="s">
        <v>1794</v>
      </c>
      <c r="P49" s="11" t="s">
        <v>1797</v>
      </c>
      <c r="Q49" s="11" t="s">
        <v>1797</v>
      </c>
      <c r="R49" s="11" t="s">
        <v>1797</v>
      </c>
      <c r="S49" s="11" t="s">
        <v>1797</v>
      </c>
    </row>
    <row r="50" ht="15.75" spans="1:19">
      <c r="A50" s="3" t="s">
        <v>1420</v>
      </c>
      <c r="B50" s="3" t="s">
        <v>538</v>
      </c>
      <c r="C50" s="3">
        <v>6</v>
      </c>
      <c r="D50" s="3">
        <v>32610995</v>
      </c>
      <c r="E50" s="10" t="s">
        <v>546</v>
      </c>
      <c r="F50" s="11" t="s">
        <v>1794</v>
      </c>
      <c r="G50" s="11" t="s">
        <v>1794</v>
      </c>
      <c r="H50" s="11" t="s">
        <v>1794</v>
      </c>
      <c r="I50" s="11" t="s">
        <v>1794</v>
      </c>
      <c r="J50" s="11" t="s">
        <v>1797</v>
      </c>
      <c r="K50" s="11" t="s">
        <v>1797</v>
      </c>
      <c r="L50" s="11" t="s">
        <v>1797</v>
      </c>
      <c r="M50" s="11" t="s">
        <v>1797</v>
      </c>
      <c r="N50" s="11" t="s">
        <v>1797</v>
      </c>
      <c r="O50" s="11" t="s">
        <v>1797</v>
      </c>
      <c r="P50" s="11" t="s">
        <v>1797</v>
      </c>
      <c r="Q50" s="11" t="s">
        <v>1799</v>
      </c>
      <c r="R50" s="11" t="s">
        <v>1797</v>
      </c>
      <c r="S50" s="11" t="s">
        <v>1797</v>
      </c>
    </row>
    <row r="51" ht="15" spans="1:19">
      <c r="A51" s="3" t="s">
        <v>1420</v>
      </c>
      <c r="B51" s="3" t="s">
        <v>538</v>
      </c>
      <c r="C51" s="3">
        <v>6</v>
      </c>
      <c r="D51" s="3">
        <v>32610995</v>
      </c>
      <c r="E51" s="10" t="s">
        <v>543</v>
      </c>
      <c r="F51" s="11" t="s">
        <v>1794</v>
      </c>
      <c r="G51" s="11" t="s">
        <v>1794</v>
      </c>
      <c r="H51" s="11" t="s">
        <v>1794</v>
      </c>
      <c r="I51" s="11" t="s">
        <v>1794</v>
      </c>
      <c r="J51" s="11" t="s">
        <v>1797</v>
      </c>
      <c r="K51" s="11" t="s">
        <v>1797</v>
      </c>
      <c r="L51" s="11" t="s">
        <v>1797</v>
      </c>
      <c r="M51" s="11" t="s">
        <v>1797</v>
      </c>
      <c r="N51" s="11" t="s">
        <v>1794</v>
      </c>
      <c r="O51" s="11" t="s">
        <v>1797</v>
      </c>
      <c r="P51" s="11" t="s">
        <v>1797</v>
      </c>
      <c r="Q51" s="11" t="s">
        <v>1797</v>
      </c>
      <c r="R51" s="11" t="s">
        <v>1797</v>
      </c>
      <c r="S51" s="11" t="s">
        <v>1797</v>
      </c>
    </row>
    <row r="52" ht="15" spans="1:19">
      <c r="A52" s="3" t="s">
        <v>1420</v>
      </c>
      <c r="B52" s="3" t="s">
        <v>538</v>
      </c>
      <c r="C52" s="3">
        <v>6</v>
      </c>
      <c r="D52" s="3">
        <v>32610995</v>
      </c>
      <c r="E52" s="10" t="s">
        <v>511</v>
      </c>
      <c r="F52" s="11" t="s">
        <v>1794</v>
      </c>
      <c r="G52" s="11" t="s">
        <v>1794</v>
      </c>
      <c r="H52" s="11" t="s">
        <v>1794</v>
      </c>
      <c r="I52" s="11" t="s">
        <v>1794</v>
      </c>
      <c r="J52" s="11" t="s">
        <v>1797</v>
      </c>
      <c r="K52" s="11" t="s">
        <v>1797</v>
      </c>
      <c r="L52" s="11" t="s">
        <v>1797</v>
      </c>
      <c r="M52" s="11" t="s">
        <v>1797</v>
      </c>
      <c r="N52" s="11" t="s">
        <v>1797</v>
      </c>
      <c r="O52" s="11" t="s">
        <v>1794</v>
      </c>
      <c r="P52" s="11" t="s">
        <v>1797</v>
      </c>
      <c r="Q52" s="11" t="s">
        <v>1797</v>
      </c>
      <c r="R52" s="11" t="s">
        <v>1797</v>
      </c>
      <c r="S52" s="11" t="s">
        <v>1797</v>
      </c>
    </row>
    <row r="53" ht="15.75" spans="1:19">
      <c r="A53" s="3" t="s">
        <v>1420</v>
      </c>
      <c r="B53" s="3" t="s">
        <v>538</v>
      </c>
      <c r="C53" s="3">
        <v>6</v>
      </c>
      <c r="D53" s="3">
        <v>32610995</v>
      </c>
      <c r="E53" s="10" t="s">
        <v>539</v>
      </c>
      <c r="F53" s="11" t="s">
        <v>1794</v>
      </c>
      <c r="G53" s="11" t="s">
        <v>1794</v>
      </c>
      <c r="H53" s="11" t="s">
        <v>1794</v>
      </c>
      <c r="I53" s="11" t="s">
        <v>1794</v>
      </c>
      <c r="J53" s="11" t="s">
        <v>1795</v>
      </c>
      <c r="K53" s="11" t="s">
        <v>1795</v>
      </c>
      <c r="L53" s="11" t="s">
        <v>1797</v>
      </c>
      <c r="M53" s="11" t="s">
        <v>1797</v>
      </c>
      <c r="N53" s="11" t="s">
        <v>1794</v>
      </c>
      <c r="O53" s="11" t="s">
        <v>1794</v>
      </c>
      <c r="P53" s="11" t="s">
        <v>1794</v>
      </c>
      <c r="Q53" s="11" t="s">
        <v>1797</v>
      </c>
      <c r="R53" s="11" t="s">
        <v>1797</v>
      </c>
      <c r="S53" s="11" t="s">
        <v>1797</v>
      </c>
    </row>
    <row r="54" ht="15.75" spans="1:19">
      <c r="A54" s="3" t="s">
        <v>1420</v>
      </c>
      <c r="B54" s="3" t="s">
        <v>538</v>
      </c>
      <c r="C54" s="3">
        <v>6</v>
      </c>
      <c r="D54" s="3">
        <v>32610995</v>
      </c>
      <c r="E54" s="10" t="s">
        <v>533</v>
      </c>
      <c r="F54" s="11" t="s">
        <v>1794</v>
      </c>
      <c r="G54" s="11" t="s">
        <v>1794</v>
      </c>
      <c r="H54" s="11" t="s">
        <v>1794</v>
      </c>
      <c r="I54" s="11" t="s">
        <v>1794</v>
      </c>
      <c r="J54" s="11" t="s">
        <v>1797</v>
      </c>
      <c r="K54" s="11" t="s">
        <v>1795</v>
      </c>
      <c r="L54" s="11" t="s">
        <v>1797</v>
      </c>
      <c r="M54" s="11" t="s">
        <v>1797</v>
      </c>
      <c r="N54" s="11" t="s">
        <v>1794</v>
      </c>
      <c r="O54" s="11" t="s">
        <v>1794</v>
      </c>
      <c r="P54" s="11" t="s">
        <v>1794</v>
      </c>
      <c r="Q54" s="11" t="s">
        <v>1797</v>
      </c>
      <c r="R54" s="11" t="s">
        <v>1797</v>
      </c>
      <c r="S54" s="11" t="s">
        <v>1797</v>
      </c>
    </row>
    <row r="55" ht="15" spans="1:19">
      <c r="A55" s="3" t="s">
        <v>1420</v>
      </c>
      <c r="B55" s="3" t="s">
        <v>538</v>
      </c>
      <c r="C55" s="3">
        <v>6</v>
      </c>
      <c r="D55" s="3">
        <v>32610995</v>
      </c>
      <c r="E55" s="10" t="s">
        <v>550</v>
      </c>
      <c r="F55" s="11" t="s">
        <v>1794</v>
      </c>
      <c r="G55" s="11" t="s">
        <v>1794</v>
      </c>
      <c r="H55" s="11" t="s">
        <v>1794</v>
      </c>
      <c r="I55" s="11" t="s">
        <v>1794</v>
      </c>
      <c r="J55" s="11" t="s">
        <v>1797</v>
      </c>
      <c r="K55" s="11" t="s">
        <v>1797</v>
      </c>
      <c r="L55" s="11" t="s">
        <v>1797</v>
      </c>
      <c r="M55" s="11" t="s">
        <v>1797</v>
      </c>
      <c r="N55" s="11" t="s">
        <v>1794</v>
      </c>
      <c r="O55" s="11" t="s">
        <v>1794</v>
      </c>
      <c r="P55" s="11" t="s">
        <v>1794</v>
      </c>
      <c r="Q55" s="11" t="s">
        <v>1797</v>
      </c>
      <c r="R55" s="11" t="s">
        <v>1797</v>
      </c>
      <c r="S55" s="11" t="s">
        <v>1797</v>
      </c>
    </row>
    <row r="56" ht="15" spans="1:19">
      <c r="A56" s="3" t="s">
        <v>1420</v>
      </c>
      <c r="B56" s="3" t="s">
        <v>538</v>
      </c>
      <c r="C56" s="3">
        <v>6</v>
      </c>
      <c r="D56" s="3">
        <v>32610995</v>
      </c>
      <c r="E56" s="10" t="s">
        <v>568</v>
      </c>
      <c r="F56" s="11" t="s">
        <v>1794</v>
      </c>
      <c r="G56" s="11" t="s">
        <v>1794</v>
      </c>
      <c r="H56" s="11" t="s">
        <v>1794</v>
      </c>
      <c r="I56" s="11" t="s">
        <v>1794</v>
      </c>
      <c r="J56" s="11" t="s">
        <v>1797</v>
      </c>
      <c r="K56" s="11" t="s">
        <v>1797</v>
      </c>
      <c r="L56" s="11" t="s">
        <v>1797</v>
      </c>
      <c r="M56" s="11" t="s">
        <v>1797</v>
      </c>
      <c r="N56" s="11" t="s">
        <v>1794</v>
      </c>
      <c r="O56" s="11" t="s">
        <v>1794</v>
      </c>
      <c r="P56" s="11" t="s">
        <v>1794</v>
      </c>
      <c r="Q56" s="11" t="s">
        <v>1797</v>
      </c>
      <c r="R56" s="11" t="s">
        <v>1797</v>
      </c>
      <c r="S56" s="11" t="s">
        <v>1797</v>
      </c>
    </row>
    <row r="57" ht="15.75" spans="1:19">
      <c r="A57" s="3" t="s">
        <v>1420</v>
      </c>
      <c r="B57" s="3" t="s">
        <v>538</v>
      </c>
      <c r="C57" s="3">
        <v>6</v>
      </c>
      <c r="D57" s="3">
        <v>32610995</v>
      </c>
      <c r="E57" s="10" t="s">
        <v>597</v>
      </c>
      <c r="F57" s="11" t="s">
        <v>1794</v>
      </c>
      <c r="G57" s="11" t="s">
        <v>1794</v>
      </c>
      <c r="H57" s="11" t="s">
        <v>1794</v>
      </c>
      <c r="I57" s="11" t="s">
        <v>1794</v>
      </c>
      <c r="J57" s="11" t="s">
        <v>1797</v>
      </c>
      <c r="K57" s="11" t="s">
        <v>1797</v>
      </c>
      <c r="L57" s="11" t="s">
        <v>1797</v>
      </c>
      <c r="M57" s="11" t="s">
        <v>1797</v>
      </c>
      <c r="N57" s="11" t="s">
        <v>1794</v>
      </c>
      <c r="O57" s="11" t="s">
        <v>1794</v>
      </c>
      <c r="P57" s="11" t="s">
        <v>1794</v>
      </c>
      <c r="Q57" s="11" t="s">
        <v>1799</v>
      </c>
      <c r="R57" s="11" t="s">
        <v>1797</v>
      </c>
      <c r="S57" s="11" t="s">
        <v>1797</v>
      </c>
    </row>
    <row r="58" ht="15.75" spans="1:19">
      <c r="A58" s="3" t="s">
        <v>1429</v>
      </c>
      <c r="B58" s="3" t="s">
        <v>610</v>
      </c>
      <c r="C58" s="3">
        <v>7</v>
      </c>
      <c r="D58" s="3">
        <v>23260430</v>
      </c>
      <c r="E58" s="10" t="s">
        <v>619</v>
      </c>
      <c r="F58" s="11" t="s">
        <v>1794</v>
      </c>
      <c r="G58" s="11" t="s">
        <v>1794</v>
      </c>
      <c r="H58" s="11" t="s">
        <v>1794</v>
      </c>
      <c r="I58" s="11" t="s">
        <v>1794</v>
      </c>
      <c r="J58" s="11" t="s">
        <v>1797</v>
      </c>
      <c r="K58" s="11" t="s">
        <v>1797</v>
      </c>
      <c r="L58" s="11" t="s">
        <v>1797</v>
      </c>
      <c r="M58" s="11" t="s">
        <v>1794</v>
      </c>
      <c r="N58" s="11" t="s">
        <v>1797</v>
      </c>
      <c r="O58" s="11" t="s">
        <v>1797</v>
      </c>
      <c r="P58" s="11" t="s">
        <v>1797</v>
      </c>
      <c r="Q58" s="11" t="s">
        <v>1799</v>
      </c>
      <c r="R58" s="11" t="s">
        <v>1797</v>
      </c>
      <c r="S58" s="11" t="s">
        <v>1797</v>
      </c>
    </row>
    <row r="59" ht="15.75" spans="1:19">
      <c r="A59" s="3" t="s">
        <v>1434</v>
      </c>
      <c r="B59" s="3" t="s">
        <v>634</v>
      </c>
      <c r="C59" s="3">
        <v>8</v>
      </c>
      <c r="D59" s="3">
        <v>11854934</v>
      </c>
      <c r="E59" s="10" t="s">
        <v>635</v>
      </c>
      <c r="F59" s="11" t="s">
        <v>1794</v>
      </c>
      <c r="G59" s="11" t="s">
        <v>1794</v>
      </c>
      <c r="H59" s="11" t="s">
        <v>1794</v>
      </c>
      <c r="I59" s="11" t="s">
        <v>1794</v>
      </c>
      <c r="J59" s="11" t="s">
        <v>1795</v>
      </c>
      <c r="K59" s="11" t="s">
        <v>1795</v>
      </c>
      <c r="L59" s="11" t="s">
        <v>1797</v>
      </c>
      <c r="M59" s="11" t="s">
        <v>1794</v>
      </c>
      <c r="N59" s="11" t="s">
        <v>1794</v>
      </c>
      <c r="O59" s="11" t="s">
        <v>1794</v>
      </c>
      <c r="P59" s="11" t="s">
        <v>1794</v>
      </c>
      <c r="Q59" s="11" t="s">
        <v>1797</v>
      </c>
      <c r="R59" s="11" t="s">
        <v>1797</v>
      </c>
      <c r="S59" s="11" t="s">
        <v>1797</v>
      </c>
    </row>
    <row r="60" ht="15.75" spans="1:19">
      <c r="A60" s="3" t="s">
        <v>1436</v>
      </c>
      <c r="B60" s="3" t="s">
        <v>651</v>
      </c>
      <c r="C60" s="3">
        <v>8</v>
      </c>
      <c r="D60" s="3">
        <v>22668467</v>
      </c>
      <c r="E60" s="10" t="s">
        <v>656</v>
      </c>
      <c r="F60" s="11" t="s">
        <v>1794</v>
      </c>
      <c r="G60" s="11" t="s">
        <v>1794</v>
      </c>
      <c r="H60" s="11" t="s">
        <v>1794</v>
      </c>
      <c r="I60" s="11" t="s">
        <v>1794</v>
      </c>
      <c r="J60" s="11" t="s">
        <v>1797</v>
      </c>
      <c r="K60" s="11" t="s">
        <v>1795</v>
      </c>
      <c r="L60" s="11" t="s">
        <v>1798</v>
      </c>
      <c r="M60" s="11" t="s">
        <v>1797</v>
      </c>
      <c r="N60" s="11" t="s">
        <v>1797</v>
      </c>
      <c r="O60" s="11" t="s">
        <v>1794</v>
      </c>
      <c r="P60" s="11" t="s">
        <v>1797</v>
      </c>
      <c r="Q60" s="11" t="s">
        <v>1797</v>
      </c>
      <c r="R60" s="11" t="s">
        <v>1797</v>
      </c>
      <c r="S60" s="11" t="s">
        <v>1797</v>
      </c>
    </row>
    <row r="61" ht="15" spans="1:19">
      <c r="A61" s="3" t="s">
        <v>1439</v>
      </c>
      <c r="B61" s="3" t="s">
        <v>658</v>
      </c>
      <c r="C61" s="3">
        <v>8</v>
      </c>
      <c r="D61" s="3">
        <v>129889663</v>
      </c>
      <c r="E61" s="10" t="s">
        <v>662</v>
      </c>
      <c r="F61" s="11" t="s">
        <v>1794</v>
      </c>
      <c r="G61" s="11" t="s">
        <v>1794</v>
      </c>
      <c r="H61" s="11" t="s">
        <v>1794</v>
      </c>
      <c r="I61" s="11" t="s">
        <v>1794</v>
      </c>
      <c r="J61" s="11" t="s">
        <v>1797</v>
      </c>
      <c r="K61" s="11" t="s">
        <v>1797</v>
      </c>
      <c r="L61" s="11" t="s">
        <v>1797</v>
      </c>
      <c r="M61" s="11" t="s">
        <v>1797</v>
      </c>
      <c r="N61" s="11" t="s">
        <v>1797</v>
      </c>
      <c r="O61" s="11" t="s">
        <v>1797</v>
      </c>
      <c r="P61" s="11" t="s">
        <v>1797</v>
      </c>
      <c r="Q61" s="11" t="s">
        <v>1797</v>
      </c>
      <c r="R61" s="11" t="s">
        <v>1797</v>
      </c>
      <c r="S61" s="11" t="s">
        <v>1797</v>
      </c>
    </row>
    <row r="62" ht="15.75" spans="1:19">
      <c r="A62" s="3" t="s">
        <v>1443</v>
      </c>
      <c r="B62" s="3" t="s">
        <v>668</v>
      </c>
      <c r="C62" s="3">
        <v>9</v>
      </c>
      <c r="D62" s="3">
        <v>34046393</v>
      </c>
      <c r="E62" s="10" t="s">
        <v>671</v>
      </c>
      <c r="F62" s="11" t="s">
        <v>1794</v>
      </c>
      <c r="G62" s="11" t="s">
        <v>1794</v>
      </c>
      <c r="H62" s="11" t="s">
        <v>1794</v>
      </c>
      <c r="I62" s="11" t="s">
        <v>1794</v>
      </c>
      <c r="J62" s="11" t="s">
        <v>1797</v>
      </c>
      <c r="K62" s="11" t="s">
        <v>1795</v>
      </c>
      <c r="L62" s="11" t="s">
        <v>1797</v>
      </c>
      <c r="M62" s="11" t="s">
        <v>1797</v>
      </c>
      <c r="N62" s="11" t="s">
        <v>1797</v>
      </c>
      <c r="O62" s="11" t="s">
        <v>1794</v>
      </c>
      <c r="P62" s="11" t="s">
        <v>1797</v>
      </c>
      <c r="Q62" s="11" t="s">
        <v>1797</v>
      </c>
      <c r="R62" s="11" t="s">
        <v>1797</v>
      </c>
      <c r="S62" s="11" t="s">
        <v>1797</v>
      </c>
    </row>
    <row r="63" ht="15.75" spans="1:19">
      <c r="A63" s="3" t="s">
        <v>1445</v>
      </c>
      <c r="B63" s="3" t="s">
        <v>682</v>
      </c>
      <c r="C63" s="3">
        <v>10</v>
      </c>
      <c r="D63" s="3">
        <v>15515407</v>
      </c>
      <c r="E63" s="10" t="s">
        <v>683</v>
      </c>
      <c r="F63" s="11" t="s">
        <v>1794</v>
      </c>
      <c r="G63" s="11" t="s">
        <v>1794</v>
      </c>
      <c r="H63" s="11" t="s">
        <v>1794</v>
      </c>
      <c r="I63" s="11" t="s">
        <v>1794</v>
      </c>
      <c r="J63" s="11" t="s">
        <v>1795</v>
      </c>
      <c r="K63" s="11" t="s">
        <v>1795</v>
      </c>
      <c r="L63" s="11" t="s">
        <v>1798</v>
      </c>
      <c r="M63" s="11" t="s">
        <v>1794</v>
      </c>
      <c r="N63" s="11" t="s">
        <v>1794</v>
      </c>
      <c r="O63" s="11" t="s">
        <v>1794</v>
      </c>
      <c r="P63" s="11" t="s">
        <v>1794</v>
      </c>
      <c r="Q63" s="11" t="s">
        <v>1797</v>
      </c>
      <c r="R63" s="11" t="s">
        <v>1797</v>
      </c>
      <c r="S63" s="11" t="s">
        <v>1797</v>
      </c>
    </row>
    <row r="64" ht="15.75" spans="1:19">
      <c r="A64" s="3" t="s">
        <v>1447</v>
      </c>
      <c r="B64" s="3" t="s">
        <v>699</v>
      </c>
      <c r="C64" s="3">
        <v>11</v>
      </c>
      <c r="D64" s="3">
        <v>10537230</v>
      </c>
      <c r="E64" s="10" t="s">
        <v>704</v>
      </c>
      <c r="F64" s="11" t="s">
        <v>1794</v>
      </c>
      <c r="G64" s="11" t="s">
        <v>1794</v>
      </c>
      <c r="H64" s="11" t="s">
        <v>1794</v>
      </c>
      <c r="I64" s="11" t="s">
        <v>1794</v>
      </c>
      <c r="J64" s="11" t="s">
        <v>1797</v>
      </c>
      <c r="K64" s="11" t="s">
        <v>1795</v>
      </c>
      <c r="L64" s="11" t="s">
        <v>1797</v>
      </c>
      <c r="M64" s="11" t="s">
        <v>1797</v>
      </c>
      <c r="N64" s="11" t="s">
        <v>1794</v>
      </c>
      <c r="O64" s="11" t="s">
        <v>1794</v>
      </c>
      <c r="P64" s="11" t="s">
        <v>1797</v>
      </c>
      <c r="Q64" s="11" t="s">
        <v>1797</v>
      </c>
      <c r="R64" s="11" t="s">
        <v>1797</v>
      </c>
      <c r="S64" s="11" t="s">
        <v>1797</v>
      </c>
    </row>
    <row r="65" ht="15.75" spans="1:19">
      <c r="A65" s="3" t="s">
        <v>1447</v>
      </c>
      <c r="B65" s="3" t="s">
        <v>699</v>
      </c>
      <c r="C65" s="3">
        <v>11</v>
      </c>
      <c r="D65" s="3">
        <v>10537230</v>
      </c>
      <c r="E65" s="10" t="s">
        <v>700</v>
      </c>
      <c r="F65" s="11" t="s">
        <v>1794</v>
      </c>
      <c r="G65" s="11" t="s">
        <v>1794</v>
      </c>
      <c r="H65" s="11" t="s">
        <v>1794</v>
      </c>
      <c r="I65" s="11" t="s">
        <v>1794</v>
      </c>
      <c r="J65" s="11" t="s">
        <v>1795</v>
      </c>
      <c r="K65" s="11" t="s">
        <v>1795</v>
      </c>
      <c r="L65" s="11" t="s">
        <v>1797</v>
      </c>
      <c r="M65" s="11" t="s">
        <v>1794</v>
      </c>
      <c r="N65" s="11" t="s">
        <v>1797</v>
      </c>
      <c r="O65" s="11" t="s">
        <v>1794</v>
      </c>
      <c r="P65" s="11" t="s">
        <v>1794</v>
      </c>
      <c r="Q65" s="11" t="s">
        <v>1797</v>
      </c>
      <c r="R65" s="11" t="s">
        <v>1797</v>
      </c>
      <c r="S65" s="11" t="s">
        <v>1797</v>
      </c>
    </row>
    <row r="66" ht="15.75" spans="1:19">
      <c r="A66" s="3" t="s">
        <v>1450</v>
      </c>
      <c r="B66" s="3" t="s">
        <v>711</v>
      </c>
      <c r="C66" s="3">
        <v>11</v>
      </c>
      <c r="D66" s="3">
        <v>133917106</v>
      </c>
      <c r="E66" s="10" t="s">
        <v>712</v>
      </c>
      <c r="F66" s="11" t="s">
        <v>1794</v>
      </c>
      <c r="G66" s="11" t="s">
        <v>1794</v>
      </c>
      <c r="H66" s="11" t="s">
        <v>1794</v>
      </c>
      <c r="I66" s="11" t="s">
        <v>1794</v>
      </c>
      <c r="J66" s="11" t="s">
        <v>1795</v>
      </c>
      <c r="K66" s="11" t="s">
        <v>1795</v>
      </c>
      <c r="L66" s="11" t="s">
        <v>1797</v>
      </c>
      <c r="M66" s="11" t="s">
        <v>1797</v>
      </c>
      <c r="N66" s="11" t="s">
        <v>1794</v>
      </c>
      <c r="O66" s="11" t="s">
        <v>1797</v>
      </c>
      <c r="P66" s="11" t="s">
        <v>1797</v>
      </c>
      <c r="Q66" s="11" t="s">
        <v>1797</v>
      </c>
      <c r="R66" s="11" t="s">
        <v>1797</v>
      </c>
      <c r="S66" s="11" t="s">
        <v>1797</v>
      </c>
    </row>
    <row r="67" ht="15.75" spans="1:19">
      <c r="A67" s="3" t="s">
        <v>1452</v>
      </c>
      <c r="B67" s="3" t="s">
        <v>714</v>
      </c>
      <c r="C67" s="3">
        <v>12</v>
      </c>
      <c r="D67" s="3">
        <v>40220632</v>
      </c>
      <c r="E67" s="10" t="s">
        <v>715</v>
      </c>
      <c r="F67" s="11" t="s">
        <v>1794</v>
      </c>
      <c r="G67" s="11" t="s">
        <v>1794</v>
      </c>
      <c r="H67" s="11" t="s">
        <v>1794</v>
      </c>
      <c r="I67" s="11" t="s">
        <v>1794</v>
      </c>
      <c r="J67" s="11" t="s">
        <v>1795</v>
      </c>
      <c r="K67" s="11" t="s">
        <v>1795</v>
      </c>
      <c r="L67" s="11" t="s">
        <v>1797</v>
      </c>
      <c r="M67" s="11" t="s">
        <v>1794</v>
      </c>
      <c r="N67" s="11" t="s">
        <v>1794</v>
      </c>
      <c r="O67" s="11" t="s">
        <v>1797</v>
      </c>
      <c r="P67" s="11" t="s">
        <v>1797</v>
      </c>
      <c r="Q67" s="11" t="s">
        <v>1800</v>
      </c>
      <c r="R67" s="11" t="s">
        <v>1794</v>
      </c>
      <c r="S67" s="11" t="s">
        <v>1794</v>
      </c>
    </row>
    <row r="68" ht="15.75" spans="1:19">
      <c r="A68" s="3" t="s">
        <v>1452</v>
      </c>
      <c r="B68" s="3" t="s">
        <v>714</v>
      </c>
      <c r="C68" s="3">
        <v>12</v>
      </c>
      <c r="D68" s="3">
        <v>40220632</v>
      </c>
      <c r="E68" s="10" t="s">
        <v>727</v>
      </c>
      <c r="F68" s="11" t="s">
        <v>1794</v>
      </c>
      <c r="G68" s="11" t="s">
        <v>1794</v>
      </c>
      <c r="H68" s="11" t="s">
        <v>1794</v>
      </c>
      <c r="I68" s="11" t="s">
        <v>1794</v>
      </c>
      <c r="J68" s="11" t="s">
        <v>1797</v>
      </c>
      <c r="K68" s="11" t="s">
        <v>1797</v>
      </c>
      <c r="L68" s="11" t="s">
        <v>1797</v>
      </c>
      <c r="M68" s="11" t="s">
        <v>1794</v>
      </c>
      <c r="N68" s="11" t="s">
        <v>1797</v>
      </c>
      <c r="O68" s="11" t="s">
        <v>1797</v>
      </c>
      <c r="P68" s="11" t="s">
        <v>1797</v>
      </c>
      <c r="Q68" s="11" t="s">
        <v>1799</v>
      </c>
      <c r="R68" s="11" t="s">
        <v>1797</v>
      </c>
      <c r="S68" s="11" t="s">
        <v>1797</v>
      </c>
    </row>
    <row r="69" ht="15" spans="1:19">
      <c r="A69" s="3" t="s">
        <v>1455</v>
      </c>
      <c r="B69" s="3" t="s">
        <v>732</v>
      </c>
      <c r="C69" s="3">
        <v>12</v>
      </c>
      <c r="D69" s="3">
        <v>122842051</v>
      </c>
      <c r="E69" s="10" t="s">
        <v>736</v>
      </c>
      <c r="F69" s="11" t="s">
        <v>1794</v>
      </c>
      <c r="G69" s="11" t="s">
        <v>1794</v>
      </c>
      <c r="H69" s="11" t="s">
        <v>1794</v>
      </c>
      <c r="I69" s="11" t="s">
        <v>1794</v>
      </c>
      <c r="J69" s="11" t="s">
        <v>1797</v>
      </c>
      <c r="K69" s="11" t="s">
        <v>1797</v>
      </c>
      <c r="L69" s="11" t="s">
        <v>1797</v>
      </c>
      <c r="M69" s="11" t="s">
        <v>1797</v>
      </c>
      <c r="N69" s="11" t="s">
        <v>1794</v>
      </c>
      <c r="O69" s="11" t="s">
        <v>1797</v>
      </c>
      <c r="P69" s="11" t="s">
        <v>1797</v>
      </c>
      <c r="Q69" s="11" t="s">
        <v>1797</v>
      </c>
      <c r="R69" s="11" t="s">
        <v>1797</v>
      </c>
      <c r="S69" s="11" t="s">
        <v>1797</v>
      </c>
    </row>
    <row r="70" ht="15" spans="1:19">
      <c r="A70" s="3" t="s">
        <v>1455</v>
      </c>
      <c r="B70" s="3" t="s">
        <v>732</v>
      </c>
      <c r="C70" s="3">
        <v>12</v>
      </c>
      <c r="D70" s="3">
        <v>122842051</v>
      </c>
      <c r="E70" s="10" t="s">
        <v>738</v>
      </c>
      <c r="F70" s="11" t="s">
        <v>1794</v>
      </c>
      <c r="G70" s="11" t="s">
        <v>1794</v>
      </c>
      <c r="H70" s="11" t="s">
        <v>1794</v>
      </c>
      <c r="I70" s="11" t="s">
        <v>1794</v>
      </c>
      <c r="J70" s="11" t="s">
        <v>1797</v>
      </c>
      <c r="K70" s="11" t="s">
        <v>1797</v>
      </c>
      <c r="L70" s="11" t="s">
        <v>1797</v>
      </c>
      <c r="M70" s="11" t="s">
        <v>1794</v>
      </c>
      <c r="N70" s="11" t="s">
        <v>1797</v>
      </c>
      <c r="O70" s="11" t="s">
        <v>1797</v>
      </c>
      <c r="P70" s="11" t="s">
        <v>1797</v>
      </c>
      <c r="Q70" s="11" t="s">
        <v>1797</v>
      </c>
      <c r="R70" s="11" t="s">
        <v>1797</v>
      </c>
      <c r="S70" s="11" t="s">
        <v>1797</v>
      </c>
    </row>
    <row r="71" ht="15.75" spans="1:19">
      <c r="A71" s="3" t="s">
        <v>1458</v>
      </c>
      <c r="B71" s="3" t="s">
        <v>745</v>
      </c>
      <c r="C71" s="3">
        <v>13</v>
      </c>
      <c r="D71" s="3">
        <v>49353596</v>
      </c>
      <c r="E71" s="10" t="s">
        <v>746</v>
      </c>
      <c r="F71" s="11" t="s">
        <v>1794</v>
      </c>
      <c r="G71" s="11" t="s">
        <v>1794</v>
      </c>
      <c r="H71" s="11" t="s">
        <v>1794</v>
      </c>
      <c r="I71" s="11" t="s">
        <v>1794</v>
      </c>
      <c r="J71" s="11" t="s">
        <v>1795</v>
      </c>
      <c r="K71" s="11" t="s">
        <v>1795</v>
      </c>
      <c r="L71" s="11" t="s">
        <v>1797</v>
      </c>
      <c r="M71" s="11" t="s">
        <v>1794</v>
      </c>
      <c r="N71" s="11" t="s">
        <v>1797</v>
      </c>
      <c r="O71" s="11" t="s">
        <v>1794</v>
      </c>
      <c r="P71" s="11" t="s">
        <v>1794</v>
      </c>
      <c r="Q71" s="11" t="s">
        <v>1797</v>
      </c>
      <c r="R71" s="11" t="s">
        <v>1797</v>
      </c>
      <c r="S71" s="11" t="s">
        <v>1797</v>
      </c>
    </row>
    <row r="72" ht="15" spans="1:19">
      <c r="A72" s="3" t="s">
        <v>1458</v>
      </c>
      <c r="B72" s="3" t="s">
        <v>745</v>
      </c>
      <c r="C72" s="3">
        <v>13</v>
      </c>
      <c r="D72" s="3">
        <v>49353596</v>
      </c>
      <c r="E72" s="10" t="s">
        <v>751</v>
      </c>
      <c r="F72" s="11" t="s">
        <v>1794</v>
      </c>
      <c r="G72" s="11" t="s">
        <v>1794</v>
      </c>
      <c r="H72" s="11" t="s">
        <v>1794</v>
      </c>
      <c r="I72" s="11" t="s">
        <v>1794</v>
      </c>
      <c r="J72" s="11" t="s">
        <v>1797</v>
      </c>
      <c r="K72" s="11" t="s">
        <v>1797</v>
      </c>
      <c r="L72" s="11" t="s">
        <v>1797</v>
      </c>
      <c r="M72" s="11" t="s">
        <v>1794</v>
      </c>
      <c r="N72" s="11" t="s">
        <v>1797</v>
      </c>
      <c r="O72" s="11" t="s">
        <v>1794</v>
      </c>
      <c r="P72" s="11" t="s">
        <v>1794</v>
      </c>
      <c r="Q72" s="11" t="s">
        <v>1797</v>
      </c>
      <c r="R72" s="11" t="s">
        <v>1797</v>
      </c>
      <c r="S72" s="11" t="s">
        <v>1797</v>
      </c>
    </row>
    <row r="73" ht="15.75" spans="1:19">
      <c r="A73" s="3" t="s">
        <v>1461</v>
      </c>
      <c r="B73" s="3" t="s">
        <v>758</v>
      </c>
      <c r="C73" s="3">
        <v>14</v>
      </c>
      <c r="D73" s="3">
        <v>37520065</v>
      </c>
      <c r="E73" s="10" t="s">
        <v>761</v>
      </c>
      <c r="F73" s="11" t="s">
        <v>1794</v>
      </c>
      <c r="G73" s="11" t="s">
        <v>1794</v>
      </c>
      <c r="H73" s="11" t="s">
        <v>1794</v>
      </c>
      <c r="I73" s="11" t="s">
        <v>1794</v>
      </c>
      <c r="J73" s="11" t="s">
        <v>1797</v>
      </c>
      <c r="K73" s="11" t="s">
        <v>1797</v>
      </c>
      <c r="L73" s="11" t="s">
        <v>1797</v>
      </c>
      <c r="M73" s="11" t="s">
        <v>1794</v>
      </c>
      <c r="N73" s="11" t="s">
        <v>1797</v>
      </c>
      <c r="O73" s="11" t="s">
        <v>1797</v>
      </c>
      <c r="P73" s="11" t="s">
        <v>1797</v>
      </c>
      <c r="Q73" s="11" t="s">
        <v>1799</v>
      </c>
      <c r="R73" s="11" t="s">
        <v>1797</v>
      </c>
      <c r="S73" s="11" t="s">
        <v>1797</v>
      </c>
    </row>
    <row r="74" ht="15.75" spans="1:19">
      <c r="A74" s="3" t="s">
        <v>1461</v>
      </c>
      <c r="B74" s="3" t="s">
        <v>758</v>
      </c>
      <c r="C74" s="3">
        <v>14</v>
      </c>
      <c r="D74" s="3">
        <v>37520065</v>
      </c>
      <c r="E74" s="10" t="s">
        <v>759</v>
      </c>
      <c r="F74" s="11" t="s">
        <v>1794</v>
      </c>
      <c r="G74" s="11" t="s">
        <v>1794</v>
      </c>
      <c r="H74" s="11" t="s">
        <v>1794</v>
      </c>
      <c r="I74" s="11" t="s">
        <v>1794</v>
      </c>
      <c r="J74" s="11" t="s">
        <v>1795</v>
      </c>
      <c r="K74" s="11" t="s">
        <v>1797</v>
      </c>
      <c r="L74" s="11" t="s">
        <v>1798</v>
      </c>
      <c r="M74" s="11" t="s">
        <v>1797</v>
      </c>
      <c r="N74" s="11" t="s">
        <v>1797</v>
      </c>
      <c r="O74" s="11" t="s">
        <v>1797</v>
      </c>
      <c r="P74" s="11" t="s">
        <v>1797</v>
      </c>
      <c r="Q74" s="11" t="s">
        <v>1797</v>
      </c>
      <c r="R74" s="11" t="s">
        <v>1797</v>
      </c>
      <c r="S74" s="11" t="s">
        <v>1797</v>
      </c>
    </row>
    <row r="75" ht="15" spans="1:19">
      <c r="A75" s="3" t="s">
        <v>1464</v>
      </c>
      <c r="B75" s="3" t="s">
        <v>768</v>
      </c>
      <c r="C75" s="3">
        <v>14</v>
      </c>
      <c r="D75" s="3">
        <v>54882151</v>
      </c>
      <c r="E75" s="10" t="s">
        <v>771</v>
      </c>
      <c r="F75" s="11" t="s">
        <v>1794</v>
      </c>
      <c r="G75" s="11" t="s">
        <v>1794</v>
      </c>
      <c r="H75" s="11" t="s">
        <v>1794</v>
      </c>
      <c r="I75" s="11" t="s">
        <v>1794</v>
      </c>
      <c r="J75" s="11" t="s">
        <v>1797</v>
      </c>
      <c r="K75" s="11" t="s">
        <v>1797</v>
      </c>
      <c r="L75" s="11" t="s">
        <v>1797</v>
      </c>
      <c r="M75" s="11" t="s">
        <v>1797</v>
      </c>
      <c r="N75" s="11" t="s">
        <v>1797</v>
      </c>
      <c r="O75" s="11" t="s">
        <v>1797</v>
      </c>
      <c r="P75" s="11" t="s">
        <v>1797</v>
      </c>
      <c r="Q75" s="11" t="s">
        <v>1797</v>
      </c>
      <c r="R75" s="11" t="s">
        <v>1797</v>
      </c>
      <c r="S75" s="11" t="s">
        <v>1797</v>
      </c>
    </row>
    <row r="76" ht="15" spans="1:19">
      <c r="A76" s="3" t="s">
        <v>1464</v>
      </c>
      <c r="B76" s="3" t="s">
        <v>768</v>
      </c>
      <c r="C76" s="3">
        <v>14</v>
      </c>
      <c r="D76" s="3">
        <v>54882151</v>
      </c>
      <c r="E76" s="10" t="s">
        <v>780</v>
      </c>
      <c r="F76" s="11" t="s">
        <v>1794</v>
      </c>
      <c r="G76" s="11" t="s">
        <v>1794</v>
      </c>
      <c r="H76" s="11" t="s">
        <v>1794</v>
      </c>
      <c r="I76" s="11" t="s">
        <v>1794</v>
      </c>
      <c r="J76" s="11" t="s">
        <v>1797</v>
      </c>
      <c r="K76" s="11" t="s">
        <v>1797</v>
      </c>
      <c r="L76" s="11" t="s">
        <v>1797</v>
      </c>
      <c r="M76" s="11" t="s">
        <v>1794</v>
      </c>
      <c r="N76" s="11" t="s">
        <v>1797</v>
      </c>
      <c r="O76" s="11" t="s">
        <v>1797</v>
      </c>
      <c r="P76" s="11" t="s">
        <v>1797</v>
      </c>
      <c r="Q76" s="11" t="s">
        <v>1797</v>
      </c>
      <c r="R76" s="11" t="s">
        <v>1797</v>
      </c>
      <c r="S76" s="11" t="s">
        <v>1797</v>
      </c>
    </row>
    <row r="77" ht="15" spans="1:19">
      <c r="A77" s="3" t="s">
        <v>1464</v>
      </c>
      <c r="B77" s="3" t="s">
        <v>768</v>
      </c>
      <c r="C77" s="3">
        <v>14</v>
      </c>
      <c r="D77" s="3">
        <v>54882151</v>
      </c>
      <c r="E77" s="10" t="s">
        <v>782</v>
      </c>
      <c r="F77" s="11" t="s">
        <v>1794</v>
      </c>
      <c r="G77" s="11" t="s">
        <v>1794</v>
      </c>
      <c r="H77" s="11" t="s">
        <v>1794</v>
      </c>
      <c r="I77" s="11" t="s">
        <v>1794</v>
      </c>
      <c r="J77" s="11" t="s">
        <v>1797</v>
      </c>
      <c r="K77" s="11" t="s">
        <v>1797</v>
      </c>
      <c r="L77" s="11" t="s">
        <v>1797</v>
      </c>
      <c r="M77" s="11" t="s">
        <v>1794</v>
      </c>
      <c r="N77" s="11" t="s">
        <v>1794</v>
      </c>
      <c r="O77" s="11" t="s">
        <v>1797</v>
      </c>
      <c r="P77" s="11" t="s">
        <v>1797</v>
      </c>
      <c r="Q77" s="11" t="s">
        <v>1797</v>
      </c>
      <c r="R77" s="11" t="s">
        <v>1797</v>
      </c>
      <c r="S77" s="11" t="s">
        <v>1797</v>
      </c>
    </row>
    <row r="78" ht="15" spans="1:19">
      <c r="A78" s="3" t="s">
        <v>1468</v>
      </c>
      <c r="B78" s="3" t="s">
        <v>784</v>
      </c>
      <c r="C78" s="3">
        <v>14</v>
      </c>
      <c r="D78" s="3">
        <v>74906331</v>
      </c>
      <c r="E78" s="10" t="s">
        <v>787</v>
      </c>
      <c r="F78" s="11" t="s">
        <v>1794</v>
      </c>
      <c r="G78" s="11" t="s">
        <v>1794</v>
      </c>
      <c r="H78" s="11" t="s">
        <v>1794</v>
      </c>
      <c r="I78" s="11" t="s">
        <v>1794</v>
      </c>
      <c r="J78" s="11" t="s">
        <v>1797</v>
      </c>
      <c r="K78" s="11" t="s">
        <v>1797</v>
      </c>
      <c r="L78" s="11" t="s">
        <v>1797</v>
      </c>
      <c r="M78" s="11" t="s">
        <v>1794</v>
      </c>
      <c r="N78" s="11" t="s">
        <v>1794</v>
      </c>
      <c r="O78" s="11" t="s">
        <v>1794</v>
      </c>
      <c r="P78" s="11" t="s">
        <v>1797</v>
      </c>
      <c r="Q78" s="11" t="s">
        <v>1797</v>
      </c>
      <c r="R78" s="11" t="s">
        <v>1797</v>
      </c>
      <c r="S78" s="11" t="s">
        <v>1797</v>
      </c>
    </row>
    <row r="79" ht="15" spans="1:19">
      <c r="A79" s="3" t="s">
        <v>1470</v>
      </c>
      <c r="B79" s="3" t="s">
        <v>804</v>
      </c>
      <c r="C79" s="3">
        <v>16</v>
      </c>
      <c r="D79" s="3">
        <v>19266171</v>
      </c>
      <c r="E79" s="10" t="s">
        <v>807</v>
      </c>
      <c r="F79" s="11" t="s">
        <v>1794</v>
      </c>
      <c r="G79" s="11" t="s">
        <v>1794</v>
      </c>
      <c r="H79" s="11" t="s">
        <v>1794</v>
      </c>
      <c r="I79" s="11" t="s">
        <v>1794</v>
      </c>
      <c r="J79" s="11" t="s">
        <v>1797</v>
      </c>
      <c r="K79" s="11" t="s">
        <v>1797</v>
      </c>
      <c r="L79" s="11" t="s">
        <v>1797</v>
      </c>
      <c r="M79" s="11" t="s">
        <v>1797</v>
      </c>
      <c r="N79" s="11" t="s">
        <v>1797</v>
      </c>
      <c r="O79" s="11" t="s">
        <v>1797</v>
      </c>
      <c r="P79" s="11" t="s">
        <v>1797</v>
      </c>
      <c r="Q79" s="11" t="s">
        <v>1797</v>
      </c>
      <c r="R79" s="11" t="s">
        <v>1797</v>
      </c>
      <c r="S79" s="11" t="s">
        <v>1797</v>
      </c>
    </row>
    <row r="80" ht="15" spans="1:19">
      <c r="A80" s="3" t="s">
        <v>1472</v>
      </c>
      <c r="B80" s="3" t="s">
        <v>808</v>
      </c>
      <c r="C80" s="3">
        <v>16</v>
      </c>
      <c r="D80" s="3">
        <v>28933075</v>
      </c>
      <c r="E80" s="10" t="s">
        <v>821</v>
      </c>
      <c r="F80" s="11" t="s">
        <v>1794</v>
      </c>
      <c r="G80" s="11" t="s">
        <v>1794</v>
      </c>
      <c r="H80" s="11" t="s">
        <v>1794</v>
      </c>
      <c r="I80" s="11" t="s">
        <v>1794</v>
      </c>
      <c r="J80" s="11" t="s">
        <v>1797</v>
      </c>
      <c r="K80" s="11" t="s">
        <v>1797</v>
      </c>
      <c r="L80" s="11" t="s">
        <v>1797</v>
      </c>
      <c r="M80" s="11" t="s">
        <v>1797</v>
      </c>
      <c r="N80" s="11" t="s">
        <v>1797</v>
      </c>
      <c r="O80" s="11" t="s">
        <v>1797</v>
      </c>
      <c r="P80" s="11" t="s">
        <v>1797</v>
      </c>
      <c r="Q80" s="11" t="s">
        <v>1797</v>
      </c>
      <c r="R80" s="11" t="s">
        <v>1797</v>
      </c>
      <c r="S80" s="11" t="s">
        <v>1797</v>
      </c>
    </row>
    <row r="81" ht="15" spans="1:19">
      <c r="A81" s="3" t="s">
        <v>1472</v>
      </c>
      <c r="B81" s="3" t="s">
        <v>808</v>
      </c>
      <c r="C81" s="3">
        <v>16</v>
      </c>
      <c r="D81" s="3">
        <v>28933075</v>
      </c>
      <c r="E81" s="10" t="s">
        <v>818</v>
      </c>
      <c r="F81" s="11" t="s">
        <v>1794</v>
      </c>
      <c r="G81" s="11" t="s">
        <v>1794</v>
      </c>
      <c r="H81" s="11" t="s">
        <v>1794</v>
      </c>
      <c r="I81" s="11" t="s">
        <v>1794</v>
      </c>
      <c r="J81" s="11" t="s">
        <v>1797</v>
      </c>
      <c r="K81" s="11" t="s">
        <v>1797</v>
      </c>
      <c r="L81" s="11" t="s">
        <v>1797</v>
      </c>
      <c r="M81" s="11" t="s">
        <v>1797</v>
      </c>
      <c r="N81" s="11" t="s">
        <v>1797</v>
      </c>
      <c r="O81" s="11" t="s">
        <v>1797</v>
      </c>
      <c r="P81" s="11" t="s">
        <v>1797</v>
      </c>
      <c r="Q81" s="11" t="s">
        <v>1797</v>
      </c>
      <c r="R81" s="11" t="s">
        <v>1797</v>
      </c>
      <c r="S81" s="11" t="s">
        <v>1797</v>
      </c>
    </row>
    <row r="82" ht="15.75" spans="1:19">
      <c r="A82" s="3" t="s">
        <v>1472</v>
      </c>
      <c r="B82" s="3" t="s">
        <v>808</v>
      </c>
      <c r="C82" s="3">
        <v>16</v>
      </c>
      <c r="D82" s="3">
        <v>28933075</v>
      </c>
      <c r="E82" s="10" t="s">
        <v>823</v>
      </c>
      <c r="F82" s="11" t="s">
        <v>1794</v>
      </c>
      <c r="G82" s="11" t="s">
        <v>1794</v>
      </c>
      <c r="H82" s="11" t="s">
        <v>1794</v>
      </c>
      <c r="I82" s="11" t="s">
        <v>1794</v>
      </c>
      <c r="J82" s="11" t="s">
        <v>1797</v>
      </c>
      <c r="K82" s="11" t="s">
        <v>1795</v>
      </c>
      <c r="L82" s="11" t="s">
        <v>1797</v>
      </c>
      <c r="M82" s="11" t="s">
        <v>1794</v>
      </c>
      <c r="N82" s="11" t="s">
        <v>1797</v>
      </c>
      <c r="O82" s="11" t="s">
        <v>1797</v>
      </c>
      <c r="P82" s="11" t="s">
        <v>1797</v>
      </c>
      <c r="Q82" s="11" t="s">
        <v>1797</v>
      </c>
      <c r="R82" s="11" t="s">
        <v>1797</v>
      </c>
      <c r="S82" s="11" t="s">
        <v>1797</v>
      </c>
    </row>
    <row r="83" ht="15" spans="1:19">
      <c r="A83" s="3" t="s">
        <v>1472</v>
      </c>
      <c r="B83" s="3" t="s">
        <v>844</v>
      </c>
      <c r="C83" s="3">
        <v>16</v>
      </c>
      <c r="D83" s="3">
        <v>30966478</v>
      </c>
      <c r="E83" s="10" t="s">
        <v>851</v>
      </c>
      <c r="F83" s="11" t="s">
        <v>1794</v>
      </c>
      <c r="G83" s="11" t="s">
        <v>1794</v>
      </c>
      <c r="H83" s="11" t="s">
        <v>1794</v>
      </c>
      <c r="I83" s="11" t="s">
        <v>1794</v>
      </c>
      <c r="J83" s="11" t="s">
        <v>1797</v>
      </c>
      <c r="K83" s="11" t="s">
        <v>1797</v>
      </c>
      <c r="L83" s="11" t="s">
        <v>1797</v>
      </c>
      <c r="M83" s="11" t="s">
        <v>1797</v>
      </c>
      <c r="N83" s="11" t="s">
        <v>1797</v>
      </c>
      <c r="O83" s="11" t="s">
        <v>1797</v>
      </c>
      <c r="P83" s="11" t="s">
        <v>1797</v>
      </c>
      <c r="Q83" s="11" t="s">
        <v>1797</v>
      </c>
      <c r="R83" s="11" t="s">
        <v>1797</v>
      </c>
      <c r="S83" s="11" t="s">
        <v>1797</v>
      </c>
    </row>
    <row r="84" ht="15.75" spans="1:19">
      <c r="A84" s="3" t="s">
        <v>1472</v>
      </c>
      <c r="B84" s="3" t="s">
        <v>844</v>
      </c>
      <c r="C84" s="3">
        <v>16</v>
      </c>
      <c r="D84" s="3">
        <v>30966478</v>
      </c>
      <c r="E84" s="10" t="s">
        <v>849</v>
      </c>
      <c r="F84" s="11" t="s">
        <v>1794</v>
      </c>
      <c r="G84" s="11" t="s">
        <v>1794</v>
      </c>
      <c r="H84" s="11" t="s">
        <v>1794</v>
      </c>
      <c r="I84" s="11" t="s">
        <v>1794</v>
      </c>
      <c r="J84" s="11" t="s">
        <v>1797</v>
      </c>
      <c r="K84" s="11" t="s">
        <v>1795</v>
      </c>
      <c r="L84" s="11" t="s">
        <v>1798</v>
      </c>
      <c r="M84" s="11" t="s">
        <v>1797</v>
      </c>
      <c r="N84" s="11" t="s">
        <v>1797</v>
      </c>
      <c r="O84" s="11" t="s">
        <v>1797</v>
      </c>
      <c r="P84" s="11" t="s">
        <v>1797</v>
      </c>
      <c r="Q84" s="11" t="s">
        <v>1797</v>
      </c>
      <c r="R84" s="11" t="s">
        <v>1797</v>
      </c>
      <c r="S84" s="11" t="s">
        <v>1797</v>
      </c>
    </row>
    <row r="85" ht="15.75" spans="1:19">
      <c r="A85" s="3" t="s">
        <v>1472</v>
      </c>
      <c r="B85" s="3" t="s">
        <v>844</v>
      </c>
      <c r="C85" s="3">
        <v>16</v>
      </c>
      <c r="D85" s="3">
        <v>30966478</v>
      </c>
      <c r="E85" s="10" t="s">
        <v>861</v>
      </c>
      <c r="F85" s="11" t="s">
        <v>1794</v>
      </c>
      <c r="G85" s="11" t="s">
        <v>1794</v>
      </c>
      <c r="H85" s="11" t="s">
        <v>1794</v>
      </c>
      <c r="I85" s="11" t="s">
        <v>1794</v>
      </c>
      <c r="J85" s="11" t="s">
        <v>1797</v>
      </c>
      <c r="K85" s="11" t="s">
        <v>1795</v>
      </c>
      <c r="L85" s="11" t="s">
        <v>1798</v>
      </c>
      <c r="M85" s="11" t="s">
        <v>1797</v>
      </c>
      <c r="N85" s="11" t="s">
        <v>1794</v>
      </c>
      <c r="O85" s="11" t="s">
        <v>1797</v>
      </c>
      <c r="P85" s="11" t="s">
        <v>1797</v>
      </c>
      <c r="Q85" s="11" t="s">
        <v>1797</v>
      </c>
      <c r="R85" s="11" t="s">
        <v>1797</v>
      </c>
      <c r="S85" s="11" t="s">
        <v>1797</v>
      </c>
    </row>
    <row r="86" ht="15.75" spans="1:19">
      <c r="A86" s="3" t="s">
        <v>1472</v>
      </c>
      <c r="B86" s="3" t="s">
        <v>844</v>
      </c>
      <c r="C86" s="3">
        <v>16</v>
      </c>
      <c r="D86" s="3">
        <v>30966478</v>
      </c>
      <c r="E86" s="10" t="s">
        <v>854</v>
      </c>
      <c r="F86" s="11" t="s">
        <v>1794</v>
      </c>
      <c r="G86" s="11" t="s">
        <v>1794</v>
      </c>
      <c r="H86" s="11" t="s">
        <v>1794</v>
      </c>
      <c r="I86" s="11" t="s">
        <v>1794</v>
      </c>
      <c r="J86" s="11" t="s">
        <v>1797</v>
      </c>
      <c r="K86" s="11" t="s">
        <v>1795</v>
      </c>
      <c r="L86" s="11" t="s">
        <v>1797</v>
      </c>
      <c r="M86" s="11" t="s">
        <v>1797</v>
      </c>
      <c r="N86" s="11" t="s">
        <v>1794</v>
      </c>
      <c r="O86" s="11" t="s">
        <v>1797</v>
      </c>
      <c r="P86" s="11" t="s">
        <v>1797</v>
      </c>
      <c r="Q86" s="11" t="s">
        <v>1797</v>
      </c>
      <c r="R86" s="11" t="s">
        <v>1794</v>
      </c>
      <c r="S86" s="11" t="s">
        <v>1797</v>
      </c>
    </row>
    <row r="87" ht="15" spans="1:19">
      <c r="A87" s="3" t="s">
        <v>1472</v>
      </c>
      <c r="B87" s="3" t="s">
        <v>844</v>
      </c>
      <c r="C87" s="3">
        <v>16</v>
      </c>
      <c r="D87" s="3">
        <v>30966478</v>
      </c>
      <c r="E87" s="10" t="s">
        <v>865</v>
      </c>
      <c r="F87" s="11" t="s">
        <v>1794</v>
      </c>
      <c r="G87" s="11" t="s">
        <v>1794</v>
      </c>
      <c r="H87" s="11" t="s">
        <v>1794</v>
      </c>
      <c r="I87" s="11" t="s">
        <v>1794</v>
      </c>
      <c r="J87" s="11" t="s">
        <v>1797</v>
      </c>
      <c r="K87" s="11" t="s">
        <v>1797</v>
      </c>
      <c r="L87" s="11" t="s">
        <v>1797</v>
      </c>
      <c r="M87" s="11" t="s">
        <v>1797</v>
      </c>
      <c r="N87" s="11" t="s">
        <v>1797</v>
      </c>
      <c r="O87" s="11" t="s">
        <v>1797</v>
      </c>
      <c r="P87" s="11" t="s">
        <v>1797</v>
      </c>
      <c r="Q87" s="11" t="s">
        <v>1797</v>
      </c>
      <c r="R87" s="11" t="s">
        <v>1797</v>
      </c>
      <c r="S87" s="11" t="s">
        <v>1797</v>
      </c>
    </row>
    <row r="88" ht="15.75" spans="1:19">
      <c r="A88" s="3" t="s">
        <v>1483</v>
      </c>
      <c r="B88" s="3" t="s">
        <v>876</v>
      </c>
      <c r="C88" s="3">
        <v>17</v>
      </c>
      <c r="D88" s="3">
        <v>42588995</v>
      </c>
      <c r="E88" s="10" t="s">
        <v>879</v>
      </c>
      <c r="F88" s="11" t="s">
        <v>1794</v>
      </c>
      <c r="G88" s="11" t="s">
        <v>1794</v>
      </c>
      <c r="H88" s="11" t="s">
        <v>1794</v>
      </c>
      <c r="I88" s="11" t="s">
        <v>1794</v>
      </c>
      <c r="J88" s="11" t="s">
        <v>1797</v>
      </c>
      <c r="K88" s="11" t="s">
        <v>1795</v>
      </c>
      <c r="L88" s="11" t="s">
        <v>1797</v>
      </c>
      <c r="M88" s="11" t="s">
        <v>1797</v>
      </c>
      <c r="N88" s="11" t="s">
        <v>1794</v>
      </c>
      <c r="O88" s="11" t="s">
        <v>1794</v>
      </c>
      <c r="P88" s="11" t="s">
        <v>1794</v>
      </c>
      <c r="Q88" s="11" t="s">
        <v>1797</v>
      </c>
      <c r="R88" s="11" t="s">
        <v>1797</v>
      </c>
      <c r="S88" s="11" t="s">
        <v>1797</v>
      </c>
    </row>
    <row r="89" ht="15.75" spans="1:19">
      <c r="A89" s="3" t="s">
        <v>1483</v>
      </c>
      <c r="B89" s="3" t="s">
        <v>876</v>
      </c>
      <c r="C89" s="3">
        <v>17</v>
      </c>
      <c r="D89" s="3">
        <v>42588995</v>
      </c>
      <c r="E89" s="10" t="s">
        <v>881</v>
      </c>
      <c r="F89" s="11" t="s">
        <v>1794</v>
      </c>
      <c r="G89" s="11" t="s">
        <v>1794</v>
      </c>
      <c r="H89" s="11" t="s">
        <v>1794</v>
      </c>
      <c r="I89" s="11" t="s">
        <v>1794</v>
      </c>
      <c r="J89" s="11" t="s">
        <v>1797</v>
      </c>
      <c r="K89" s="11" t="s">
        <v>1797</v>
      </c>
      <c r="L89" s="11" t="s">
        <v>1798</v>
      </c>
      <c r="M89" s="11" t="s">
        <v>1797</v>
      </c>
      <c r="N89" s="11" t="s">
        <v>1797</v>
      </c>
      <c r="O89" s="11" t="s">
        <v>1797</v>
      </c>
      <c r="P89" s="11" t="s">
        <v>1797</v>
      </c>
      <c r="Q89" s="11" t="s">
        <v>1797</v>
      </c>
      <c r="R89" s="11" t="s">
        <v>1797</v>
      </c>
      <c r="S89" s="11" t="s">
        <v>1797</v>
      </c>
    </row>
    <row r="90" ht="15" spans="1:19">
      <c r="A90" s="3" t="s">
        <v>1486</v>
      </c>
      <c r="B90" s="3" t="s">
        <v>882</v>
      </c>
      <c r="C90" s="3">
        <v>17</v>
      </c>
      <c r="D90" s="3">
        <v>44357262</v>
      </c>
      <c r="E90" s="10" t="s">
        <v>887</v>
      </c>
      <c r="F90" s="11" t="s">
        <v>1794</v>
      </c>
      <c r="G90" s="11" t="s">
        <v>1794</v>
      </c>
      <c r="H90" s="11" t="s">
        <v>1794</v>
      </c>
      <c r="I90" s="11" t="s">
        <v>1794</v>
      </c>
      <c r="J90" s="11" t="s">
        <v>1797</v>
      </c>
      <c r="K90" s="11" t="s">
        <v>1797</v>
      </c>
      <c r="L90" s="11" t="s">
        <v>1797</v>
      </c>
      <c r="M90" s="11" t="s">
        <v>1797</v>
      </c>
      <c r="N90" s="11" t="s">
        <v>1794</v>
      </c>
      <c r="O90" s="11" t="s">
        <v>1797</v>
      </c>
      <c r="P90" s="11" t="s">
        <v>1797</v>
      </c>
      <c r="Q90" s="11" t="s">
        <v>1797</v>
      </c>
      <c r="R90" s="11" t="s">
        <v>1797</v>
      </c>
      <c r="S90" s="11" t="s">
        <v>1797</v>
      </c>
    </row>
    <row r="91" ht="15" spans="1:19">
      <c r="A91" s="3" t="s">
        <v>1486</v>
      </c>
      <c r="B91" s="3" t="s">
        <v>882</v>
      </c>
      <c r="C91" s="3">
        <v>17</v>
      </c>
      <c r="D91" s="3">
        <v>44357262</v>
      </c>
      <c r="E91" s="10" t="s">
        <v>897</v>
      </c>
      <c r="F91" s="11" t="s">
        <v>1794</v>
      </c>
      <c r="G91" s="11" t="s">
        <v>1794</v>
      </c>
      <c r="H91" s="11" t="s">
        <v>1794</v>
      </c>
      <c r="I91" s="11" t="s">
        <v>1794</v>
      </c>
      <c r="J91" s="11" t="s">
        <v>1797</v>
      </c>
      <c r="K91" s="11" t="s">
        <v>1797</v>
      </c>
      <c r="L91" s="11" t="s">
        <v>1797</v>
      </c>
      <c r="M91" s="11" t="s">
        <v>1794</v>
      </c>
      <c r="N91" s="11" t="s">
        <v>1797</v>
      </c>
      <c r="O91" s="11" t="s">
        <v>1794</v>
      </c>
      <c r="P91" s="11" t="s">
        <v>1797</v>
      </c>
      <c r="Q91" s="11" t="s">
        <v>1797</v>
      </c>
      <c r="R91" s="11" t="s">
        <v>1797</v>
      </c>
      <c r="S91" s="11" t="s">
        <v>1797</v>
      </c>
    </row>
    <row r="92" ht="15" spans="1:19">
      <c r="A92" s="3" t="s">
        <v>1486</v>
      </c>
      <c r="B92" s="3" t="s">
        <v>902</v>
      </c>
      <c r="C92" s="3">
        <v>17</v>
      </c>
      <c r="D92" s="3">
        <v>45666837</v>
      </c>
      <c r="E92" s="10" t="s">
        <v>907</v>
      </c>
      <c r="F92" s="11" t="s">
        <v>1794</v>
      </c>
      <c r="G92" s="11" t="s">
        <v>1794</v>
      </c>
      <c r="H92" s="11" t="s">
        <v>1794</v>
      </c>
      <c r="I92" s="11" t="s">
        <v>1794</v>
      </c>
      <c r="J92" s="11" t="s">
        <v>1797</v>
      </c>
      <c r="K92" s="11" t="s">
        <v>1797</v>
      </c>
      <c r="L92" s="11" t="s">
        <v>1797</v>
      </c>
      <c r="M92" s="11" t="s">
        <v>1797</v>
      </c>
      <c r="N92" s="11" t="s">
        <v>1794</v>
      </c>
      <c r="O92" s="11" t="s">
        <v>1797</v>
      </c>
      <c r="P92" s="11" t="s">
        <v>1797</v>
      </c>
      <c r="Q92" s="11" t="s">
        <v>1797</v>
      </c>
      <c r="R92" s="11" t="s">
        <v>1797</v>
      </c>
      <c r="S92" s="11" t="s">
        <v>1797</v>
      </c>
    </row>
    <row r="93" ht="15" spans="1:19">
      <c r="A93" s="3" t="s">
        <v>1486</v>
      </c>
      <c r="B93" s="3" t="s">
        <v>902</v>
      </c>
      <c r="C93" s="3">
        <v>17</v>
      </c>
      <c r="D93" s="3">
        <v>45666837</v>
      </c>
      <c r="E93" s="10" t="s">
        <v>924</v>
      </c>
      <c r="F93" s="11" t="s">
        <v>1794</v>
      </c>
      <c r="G93" s="11" t="s">
        <v>1794</v>
      </c>
      <c r="H93" s="11" t="s">
        <v>1794</v>
      </c>
      <c r="I93" s="11" t="s">
        <v>1794</v>
      </c>
      <c r="J93" s="11" t="s">
        <v>1797</v>
      </c>
      <c r="K93" s="11" t="s">
        <v>1797</v>
      </c>
      <c r="L93" s="11" t="s">
        <v>1797</v>
      </c>
      <c r="M93" s="11" t="s">
        <v>1797</v>
      </c>
      <c r="N93" s="11" t="s">
        <v>1797</v>
      </c>
      <c r="O93" s="11" t="s">
        <v>1797</v>
      </c>
      <c r="P93" s="11" t="s">
        <v>1797</v>
      </c>
      <c r="Q93" s="11" t="s">
        <v>1797</v>
      </c>
      <c r="R93" s="11" t="s">
        <v>1797</v>
      </c>
      <c r="S93" s="11" t="s">
        <v>1797</v>
      </c>
    </row>
    <row r="94" ht="15" spans="1:19">
      <c r="A94" s="3" t="s">
        <v>1486</v>
      </c>
      <c r="B94" s="3" t="s">
        <v>902</v>
      </c>
      <c r="C94" s="3">
        <v>17</v>
      </c>
      <c r="D94" s="3">
        <v>45666837</v>
      </c>
      <c r="E94" s="10" t="s">
        <v>940</v>
      </c>
      <c r="F94" s="11" t="s">
        <v>1794</v>
      </c>
      <c r="G94" s="11" t="s">
        <v>1794</v>
      </c>
      <c r="H94" s="11" t="s">
        <v>1794</v>
      </c>
      <c r="I94" s="11" t="s">
        <v>1794</v>
      </c>
      <c r="J94" s="11" t="s">
        <v>1797</v>
      </c>
      <c r="K94" s="11" t="s">
        <v>1797</v>
      </c>
      <c r="L94" s="11" t="s">
        <v>1797</v>
      </c>
      <c r="M94" s="11" t="s">
        <v>1797</v>
      </c>
      <c r="N94" s="11" t="s">
        <v>1797</v>
      </c>
      <c r="O94" s="11" t="s">
        <v>1794</v>
      </c>
      <c r="P94" s="11" t="s">
        <v>1794</v>
      </c>
      <c r="Q94" s="11" t="s">
        <v>1797</v>
      </c>
      <c r="R94" s="11" t="s">
        <v>1797</v>
      </c>
      <c r="S94" s="11" t="s">
        <v>1797</v>
      </c>
    </row>
    <row r="95" ht="15" spans="1:19">
      <c r="A95" s="3" t="s">
        <v>1486</v>
      </c>
      <c r="B95" s="3" t="s">
        <v>892</v>
      </c>
      <c r="C95" s="3">
        <v>17</v>
      </c>
      <c r="D95" s="3">
        <v>44216969</v>
      </c>
      <c r="E95" s="10" t="s">
        <v>913</v>
      </c>
      <c r="F95" s="11" t="s">
        <v>1794</v>
      </c>
      <c r="G95" s="11" t="s">
        <v>1794</v>
      </c>
      <c r="H95" s="11" t="s">
        <v>1794</v>
      </c>
      <c r="I95" s="11" t="s">
        <v>1794</v>
      </c>
      <c r="J95" s="11" t="s">
        <v>1797</v>
      </c>
      <c r="K95" s="11" t="s">
        <v>1797</v>
      </c>
      <c r="L95" s="11" t="s">
        <v>1797</v>
      </c>
      <c r="M95" s="11" t="s">
        <v>1797</v>
      </c>
      <c r="N95" s="11" t="s">
        <v>1797</v>
      </c>
      <c r="O95" s="11" t="s">
        <v>1797</v>
      </c>
      <c r="P95" s="11" t="s">
        <v>1797</v>
      </c>
      <c r="Q95" s="11" t="s">
        <v>1797</v>
      </c>
      <c r="R95" s="11" t="s">
        <v>1797</v>
      </c>
      <c r="S95" s="11" t="s">
        <v>1797</v>
      </c>
    </row>
    <row r="96" ht="15" spans="1:19">
      <c r="A96" s="3" t="s">
        <v>1492</v>
      </c>
      <c r="B96" s="3" t="s">
        <v>934</v>
      </c>
      <c r="C96" s="3">
        <v>17</v>
      </c>
      <c r="D96" s="3">
        <v>46789439</v>
      </c>
      <c r="E96" s="10" t="s">
        <v>912</v>
      </c>
      <c r="F96" s="11" t="s">
        <v>1794</v>
      </c>
      <c r="G96" s="11" t="s">
        <v>1794</v>
      </c>
      <c r="H96" s="11" t="s">
        <v>1794</v>
      </c>
      <c r="I96" s="11" t="s">
        <v>1794</v>
      </c>
      <c r="J96" s="11" t="s">
        <v>1797</v>
      </c>
      <c r="K96" s="11" t="s">
        <v>1797</v>
      </c>
      <c r="L96" s="11" t="s">
        <v>1797</v>
      </c>
      <c r="M96" s="11" t="s">
        <v>1797</v>
      </c>
      <c r="N96" s="11" t="s">
        <v>1797</v>
      </c>
      <c r="O96" s="11" t="s">
        <v>1794</v>
      </c>
      <c r="P96" s="11" t="s">
        <v>1797</v>
      </c>
      <c r="Q96" s="11" t="s">
        <v>1797</v>
      </c>
      <c r="R96" s="11" t="s">
        <v>1797</v>
      </c>
      <c r="S96" s="11" t="s">
        <v>1797</v>
      </c>
    </row>
    <row r="97" ht="15" spans="1:19">
      <c r="A97" s="3" t="s">
        <v>1492</v>
      </c>
      <c r="B97" s="3" t="s">
        <v>934</v>
      </c>
      <c r="C97" s="3">
        <v>17</v>
      </c>
      <c r="D97" s="3">
        <v>46789439</v>
      </c>
      <c r="E97" s="10" t="s">
        <v>941</v>
      </c>
      <c r="F97" s="11" t="s">
        <v>1794</v>
      </c>
      <c r="G97" s="11" t="s">
        <v>1794</v>
      </c>
      <c r="H97" s="11" t="s">
        <v>1794</v>
      </c>
      <c r="I97" s="11" t="s">
        <v>1794</v>
      </c>
      <c r="J97" s="11" t="s">
        <v>1797</v>
      </c>
      <c r="K97" s="11" t="s">
        <v>1797</v>
      </c>
      <c r="L97" s="11" t="s">
        <v>1797</v>
      </c>
      <c r="M97" s="11" t="s">
        <v>1797</v>
      </c>
      <c r="N97" s="11" t="s">
        <v>1797</v>
      </c>
      <c r="O97" s="11" t="s">
        <v>1797</v>
      </c>
      <c r="P97" s="11" t="s">
        <v>1797</v>
      </c>
      <c r="Q97" s="11" t="s">
        <v>1797</v>
      </c>
      <c r="R97" s="11" t="s">
        <v>1797</v>
      </c>
      <c r="S97" s="11" t="s">
        <v>1797</v>
      </c>
    </row>
    <row r="98" ht="15" spans="1:19">
      <c r="A98" s="3" t="s">
        <v>1486</v>
      </c>
      <c r="B98" s="3" t="s">
        <v>902</v>
      </c>
      <c r="C98" s="3">
        <v>17</v>
      </c>
      <c r="D98" s="3">
        <v>45666837</v>
      </c>
      <c r="E98" s="10" t="s">
        <v>956</v>
      </c>
      <c r="F98" s="11" t="s">
        <v>1794</v>
      </c>
      <c r="G98" s="11" t="s">
        <v>1794</v>
      </c>
      <c r="H98" s="11" t="s">
        <v>1794</v>
      </c>
      <c r="I98" s="11" t="s">
        <v>1794</v>
      </c>
      <c r="J98" s="11" t="s">
        <v>1797</v>
      </c>
      <c r="K98" s="11" t="s">
        <v>1797</v>
      </c>
      <c r="L98" s="11" t="s">
        <v>1797</v>
      </c>
      <c r="M98" s="11" t="s">
        <v>1794</v>
      </c>
      <c r="N98" s="11" t="s">
        <v>1794</v>
      </c>
      <c r="O98" s="11" t="s">
        <v>1797</v>
      </c>
      <c r="P98" s="11" t="s">
        <v>1797</v>
      </c>
      <c r="Q98" s="11" t="s">
        <v>1797</v>
      </c>
      <c r="R98" s="11" t="s">
        <v>1797</v>
      </c>
      <c r="S98" s="11" t="s">
        <v>1797</v>
      </c>
    </row>
    <row r="99" ht="15.75" spans="1:19">
      <c r="A99" s="3" t="s">
        <v>1486</v>
      </c>
      <c r="B99" s="3" t="s">
        <v>902</v>
      </c>
      <c r="C99" s="3">
        <v>17</v>
      </c>
      <c r="D99" s="3">
        <v>45666837</v>
      </c>
      <c r="E99" s="10" t="s">
        <v>903</v>
      </c>
      <c r="F99" s="11" t="s">
        <v>1794</v>
      </c>
      <c r="G99" s="11" t="s">
        <v>1794</v>
      </c>
      <c r="H99" s="11" t="s">
        <v>1794</v>
      </c>
      <c r="I99" s="11" t="s">
        <v>1794</v>
      </c>
      <c r="J99" s="11" t="s">
        <v>1795</v>
      </c>
      <c r="K99" s="11" t="s">
        <v>1797</v>
      </c>
      <c r="L99" s="11" t="s">
        <v>1797</v>
      </c>
      <c r="M99" s="11" t="s">
        <v>1797</v>
      </c>
      <c r="N99" s="11" t="s">
        <v>1797</v>
      </c>
      <c r="O99" s="11" t="s">
        <v>1797</v>
      </c>
      <c r="P99" s="11" t="s">
        <v>1797</v>
      </c>
      <c r="Q99" s="11" t="s">
        <v>1799</v>
      </c>
      <c r="R99" s="11" t="s">
        <v>1797</v>
      </c>
      <c r="S99" s="11" t="s">
        <v>1797</v>
      </c>
    </row>
    <row r="100" ht="15.75" spans="1:19">
      <c r="A100" s="3" t="s">
        <v>1486</v>
      </c>
      <c r="B100" s="3" t="s">
        <v>902</v>
      </c>
      <c r="C100" s="3">
        <v>17</v>
      </c>
      <c r="D100" s="3">
        <v>45666837</v>
      </c>
      <c r="E100" s="10" t="s">
        <v>928</v>
      </c>
      <c r="F100" s="11" t="s">
        <v>1794</v>
      </c>
      <c r="G100" s="11" t="s">
        <v>1794</v>
      </c>
      <c r="H100" s="11" t="s">
        <v>1794</v>
      </c>
      <c r="I100" s="11" t="s">
        <v>1794</v>
      </c>
      <c r="J100" s="11" t="s">
        <v>1797</v>
      </c>
      <c r="K100" s="11" t="s">
        <v>1797</v>
      </c>
      <c r="L100" s="11" t="s">
        <v>1797</v>
      </c>
      <c r="M100" s="11" t="s">
        <v>1797</v>
      </c>
      <c r="N100" s="11" t="s">
        <v>1797</v>
      </c>
      <c r="O100" s="11" t="s">
        <v>1794</v>
      </c>
      <c r="P100" s="11" t="s">
        <v>1797</v>
      </c>
      <c r="Q100" s="11" t="s">
        <v>1799</v>
      </c>
      <c r="R100" s="11" t="s">
        <v>1797</v>
      </c>
      <c r="S100" s="11" t="s">
        <v>1797</v>
      </c>
    </row>
    <row r="101" ht="15" spans="1:19">
      <c r="A101" s="3" t="s">
        <v>1492</v>
      </c>
      <c r="B101" s="3" t="s">
        <v>934</v>
      </c>
      <c r="C101" s="3">
        <v>17</v>
      </c>
      <c r="D101" s="3">
        <v>46789439</v>
      </c>
      <c r="E101" s="10" t="s">
        <v>933</v>
      </c>
      <c r="F101" s="11" t="s">
        <v>1794</v>
      </c>
      <c r="G101" s="11" t="s">
        <v>1794</v>
      </c>
      <c r="H101" s="11" t="s">
        <v>1794</v>
      </c>
      <c r="I101" s="11" t="s">
        <v>1794</v>
      </c>
      <c r="J101" s="11" t="s">
        <v>1797</v>
      </c>
      <c r="K101" s="11" t="s">
        <v>1797</v>
      </c>
      <c r="L101" s="11" t="s">
        <v>1797</v>
      </c>
      <c r="M101" s="11" t="s">
        <v>1797</v>
      </c>
      <c r="N101" s="11" t="s">
        <v>1797</v>
      </c>
      <c r="O101" s="11" t="s">
        <v>1794</v>
      </c>
      <c r="P101" s="11" t="s">
        <v>1794</v>
      </c>
      <c r="Q101" s="11" t="s">
        <v>1797</v>
      </c>
      <c r="R101" s="11" t="s">
        <v>1797</v>
      </c>
      <c r="S101" s="11" t="s">
        <v>1797</v>
      </c>
    </row>
    <row r="102" ht="15.75" spans="1:19">
      <c r="A102" s="3" t="s">
        <v>1486</v>
      </c>
      <c r="B102" s="3" t="s">
        <v>902</v>
      </c>
      <c r="C102" s="3">
        <v>17</v>
      </c>
      <c r="D102" s="3">
        <v>45666837</v>
      </c>
      <c r="E102" s="10" t="s">
        <v>935</v>
      </c>
      <c r="F102" s="11" t="s">
        <v>1794</v>
      </c>
      <c r="G102" s="11" t="s">
        <v>1794</v>
      </c>
      <c r="H102" s="11" t="s">
        <v>1794</v>
      </c>
      <c r="I102" s="11" t="s">
        <v>1794</v>
      </c>
      <c r="J102" s="11" t="s">
        <v>1795</v>
      </c>
      <c r="K102" s="11" t="s">
        <v>1795</v>
      </c>
      <c r="L102" s="11" t="s">
        <v>1797</v>
      </c>
      <c r="M102" s="11" t="s">
        <v>1797</v>
      </c>
      <c r="N102" s="11" t="s">
        <v>1797</v>
      </c>
      <c r="O102" s="11" t="s">
        <v>1797</v>
      </c>
      <c r="P102" s="11" t="s">
        <v>1797</v>
      </c>
      <c r="Q102" s="11" t="s">
        <v>1797</v>
      </c>
      <c r="R102" s="11" t="s">
        <v>1794</v>
      </c>
      <c r="S102" s="11" t="s">
        <v>1797</v>
      </c>
    </row>
    <row r="103" ht="15.75" spans="1:19">
      <c r="A103" s="3" t="s">
        <v>1505</v>
      </c>
      <c r="B103" s="3" t="s">
        <v>1017</v>
      </c>
      <c r="C103" s="3">
        <v>17</v>
      </c>
      <c r="D103" s="3">
        <v>61840005</v>
      </c>
      <c r="E103" s="10" t="s">
        <v>1018</v>
      </c>
      <c r="F103" s="11" t="s">
        <v>1794</v>
      </c>
      <c r="G103" s="11" t="s">
        <v>1794</v>
      </c>
      <c r="H103" s="11" t="s">
        <v>1794</v>
      </c>
      <c r="I103" s="11" t="s">
        <v>1794</v>
      </c>
      <c r="J103" s="11" t="s">
        <v>1795</v>
      </c>
      <c r="K103" s="11" t="s">
        <v>1797</v>
      </c>
      <c r="L103" s="11" t="s">
        <v>1797</v>
      </c>
      <c r="M103" s="11" t="s">
        <v>1794</v>
      </c>
      <c r="N103" s="11" t="s">
        <v>1797</v>
      </c>
      <c r="O103" s="11" t="s">
        <v>1797</v>
      </c>
      <c r="P103" s="11" t="s">
        <v>1797</v>
      </c>
      <c r="Q103" s="11" t="s">
        <v>1797</v>
      </c>
      <c r="R103" s="11" t="s">
        <v>1797</v>
      </c>
      <c r="S103" s="11" t="s">
        <v>1797</v>
      </c>
    </row>
    <row r="104" ht="15.75" spans="1:19">
      <c r="A104" s="3" t="s">
        <v>1507</v>
      </c>
      <c r="B104" s="3" t="s">
        <v>1020</v>
      </c>
      <c r="C104" s="3">
        <v>17</v>
      </c>
      <c r="D104" s="3">
        <v>78429399</v>
      </c>
      <c r="E104" s="10" t="s">
        <v>1023</v>
      </c>
      <c r="F104" s="11" t="s">
        <v>1794</v>
      </c>
      <c r="G104" s="11" t="s">
        <v>1794</v>
      </c>
      <c r="H104" s="11" t="s">
        <v>1794</v>
      </c>
      <c r="I104" s="11" t="s">
        <v>1794</v>
      </c>
      <c r="J104" s="11" t="s">
        <v>1797</v>
      </c>
      <c r="K104" s="11" t="s">
        <v>1795</v>
      </c>
      <c r="L104" s="11" t="s">
        <v>1798</v>
      </c>
      <c r="M104" s="11" t="s">
        <v>1797</v>
      </c>
      <c r="N104" s="11" t="s">
        <v>1797</v>
      </c>
      <c r="O104" s="11" t="s">
        <v>1794</v>
      </c>
      <c r="P104" s="11" t="s">
        <v>1794</v>
      </c>
      <c r="Q104" s="11" t="s">
        <v>1797</v>
      </c>
      <c r="R104" s="11" t="s">
        <v>1797</v>
      </c>
      <c r="S104" s="11" t="s">
        <v>1797</v>
      </c>
    </row>
    <row r="105" ht="15.75" spans="1:19">
      <c r="A105" s="3" t="s">
        <v>1509</v>
      </c>
      <c r="B105" s="3" t="s">
        <v>1028</v>
      </c>
      <c r="C105" s="3">
        <v>18</v>
      </c>
      <c r="D105" s="3">
        <v>43093415</v>
      </c>
      <c r="E105" s="10" t="s">
        <v>1029</v>
      </c>
      <c r="F105" s="11" t="s">
        <v>1794</v>
      </c>
      <c r="G105" s="11" t="s">
        <v>1794</v>
      </c>
      <c r="H105" s="11" t="s">
        <v>1794</v>
      </c>
      <c r="I105" s="11" t="s">
        <v>1794</v>
      </c>
      <c r="J105" s="11" t="s">
        <v>1795</v>
      </c>
      <c r="K105" s="11" t="s">
        <v>1797</v>
      </c>
      <c r="L105" s="11" t="s">
        <v>1797</v>
      </c>
      <c r="M105" s="11" t="s">
        <v>1794</v>
      </c>
      <c r="N105" s="11" t="s">
        <v>1797</v>
      </c>
      <c r="O105" s="11" t="s">
        <v>1797</v>
      </c>
      <c r="P105" s="11" t="s">
        <v>1797</v>
      </c>
      <c r="Q105" s="11" t="s">
        <v>1797</v>
      </c>
      <c r="R105" s="11" t="s">
        <v>1797</v>
      </c>
      <c r="S105" s="11" t="s">
        <v>1797</v>
      </c>
    </row>
    <row r="106" ht="15" spans="1:19">
      <c r="A106" s="3" t="s">
        <v>1511</v>
      </c>
      <c r="B106" s="3" t="s">
        <v>1035</v>
      </c>
      <c r="C106" s="3">
        <v>18</v>
      </c>
      <c r="D106" s="3">
        <v>51157219</v>
      </c>
      <c r="E106" s="10" t="s">
        <v>1038</v>
      </c>
      <c r="F106" s="11" t="s">
        <v>1794</v>
      </c>
      <c r="G106" s="11" t="s">
        <v>1794</v>
      </c>
      <c r="H106" s="11" t="s">
        <v>1794</v>
      </c>
      <c r="I106" s="11" t="s">
        <v>1794</v>
      </c>
      <c r="J106" s="11" t="s">
        <v>1797</v>
      </c>
      <c r="K106" s="11" t="s">
        <v>1797</v>
      </c>
      <c r="L106" s="11" t="s">
        <v>1797</v>
      </c>
      <c r="M106" s="11" t="s">
        <v>1794</v>
      </c>
      <c r="N106" s="11" t="s">
        <v>1797</v>
      </c>
      <c r="O106" s="11" t="s">
        <v>1797</v>
      </c>
      <c r="P106" s="11" t="s">
        <v>1797</v>
      </c>
      <c r="Q106" s="11" t="s">
        <v>1797</v>
      </c>
      <c r="R106" s="11" t="s">
        <v>1797</v>
      </c>
      <c r="S106" s="11" t="s">
        <v>1797</v>
      </c>
    </row>
    <row r="107" ht="15" spans="1:19">
      <c r="A107" s="3" t="s">
        <v>1513</v>
      </c>
      <c r="B107" s="3" t="s">
        <v>1039</v>
      </c>
      <c r="C107" s="3">
        <v>19</v>
      </c>
      <c r="D107" s="3">
        <v>2341049</v>
      </c>
      <c r="E107" s="10" t="s">
        <v>1042</v>
      </c>
      <c r="F107" s="11" t="s">
        <v>1794</v>
      </c>
      <c r="G107" s="11" t="s">
        <v>1794</v>
      </c>
      <c r="H107" s="11" t="s">
        <v>1794</v>
      </c>
      <c r="I107" s="11" t="s">
        <v>1794</v>
      </c>
      <c r="J107" s="11" t="s">
        <v>1797</v>
      </c>
      <c r="K107" s="11" t="s">
        <v>1797</v>
      </c>
      <c r="L107" s="11" t="s">
        <v>1797</v>
      </c>
      <c r="M107" s="11" t="s">
        <v>1794</v>
      </c>
      <c r="N107" s="11" t="s">
        <v>1794</v>
      </c>
      <c r="O107" s="11" t="s">
        <v>1794</v>
      </c>
      <c r="P107" s="11" t="s">
        <v>1794</v>
      </c>
      <c r="Q107" s="11" t="s">
        <v>1797</v>
      </c>
      <c r="R107" s="11" t="s">
        <v>1797</v>
      </c>
      <c r="S107" s="11" t="s">
        <v>1797</v>
      </c>
    </row>
    <row r="108" ht="15.75" spans="1:19">
      <c r="A108" s="3" t="s">
        <v>1429</v>
      </c>
      <c r="B108" s="3" t="s">
        <v>610</v>
      </c>
      <c r="C108" s="3">
        <v>7</v>
      </c>
      <c r="D108" s="3">
        <v>23260430</v>
      </c>
      <c r="E108" s="10" t="s">
        <v>617</v>
      </c>
      <c r="F108" s="11" t="s">
        <v>1794</v>
      </c>
      <c r="G108" s="11" t="s">
        <v>1794</v>
      </c>
      <c r="H108" s="11" t="s">
        <v>1794</v>
      </c>
      <c r="I108" s="11" t="s">
        <v>1794</v>
      </c>
      <c r="J108" s="11" t="s">
        <v>1797</v>
      </c>
      <c r="K108" s="11" t="s">
        <v>1797</v>
      </c>
      <c r="L108" s="11" t="s">
        <v>1801</v>
      </c>
      <c r="M108" s="11" t="s">
        <v>1794</v>
      </c>
      <c r="N108" s="11" t="s">
        <v>1794</v>
      </c>
      <c r="O108" s="11" t="s">
        <v>1794</v>
      </c>
      <c r="P108" s="11" t="s">
        <v>1794</v>
      </c>
      <c r="Q108" s="11" t="s">
        <v>1797</v>
      </c>
      <c r="R108" s="11" t="s">
        <v>1797</v>
      </c>
      <c r="S108" s="11" t="s">
        <v>1797</v>
      </c>
    </row>
    <row r="109" ht="15.75" spans="1:19">
      <c r="A109" s="3" t="s">
        <v>1441</v>
      </c>
      <c r="B109" s="3" t="s">
        <v>666</v>
      </c>
      <c r="C109" s="3">
        <v>9</v>
      </c>
      <c r="D109" s="3">
        <v>17727067</v>
      </c>
      <c r="E109" s="10" t="s">
        <v>664</v>
      </c>
      <c r="F109" s="11" t="s">
        <v>1794</v>
      </c>
      <c r="G109" s="11" t="s">
        <v>1794</v>
      </c>
      <c r="H109" s="11" t="s">
        <v>1794</v>
      </c>
      <c r="I109" s="11" t="s">
        <v>1794</v>
      </c>
      <c r="J109" s="11" t="s">
        <v>1795</v>
      </c>
      <c r="K109" s="11" t="s">
        <v>1795</v>
      </c>
      <c r="L109" s="11" t="s">
        <v>1796</v>
      </c>
      <c r="M109" s="11" t="s">
        <v>1797</v>
      </c>
      <c r="N109" s="11" t="s">
        <v>1794</v>
      </c>
      <c r="O109" s="11" t="s">
        <v>1794</v>
      </c>
      <c r="P109" s="11" t="s">
        <v>1797</v>
      </c>
      <c r="Q109" s="11" t="s">
        <v>1799</v>
      </c>
      <c r="R109" s="11" t="s">
        <v>1797</v>
      </c>
      <c r="S109" s="11" t="s">
        <v>1797</v>
      </c>
    </row>
    <row r="110" ht="15.75" spans="1:19">
      <c r="A110" s="3" t="s">
        <v>1376</v>
      </c>
      <c r="B110" s="3" t="s">
        <v>269</v>
      </c>
      <c r="C110" s="3">
        <v>3</v>
      </c>
      <c r="D110" s="3">
        <v>161359842</v>
      </c>
      <c r="E110" s="10" t="s">
        <v>270</v>
      </c>
      <c r="F110" s="11" t="s">
        <v>1794</v>
      </c>
      <c r="G110" s="11" t="s">
        <v>1794</v>
      </c>
      <c r="H110" s="11" t="s">
        <v>1794</v>
      </c>
      <c r="I110" s="11" t="s">
        <v>1794</v>
      </c>
      <c r="J110" s="11" t="s">
        <v>1795</v>
      </c>
      <c r="K110" s="11" t="s">
        <v>1797</v>
      </c>
      <c r="L110" s="11" t="s">
        <v>1802</v>
      </c>
      <c r="M110" s="11" t="s">
        <v>1794</v>
      </c>
      <c r="N110" s="11" t="s">
        <v>1797</v>
      </c>
      <c r="O110" s="11" t="s">
        <v>1797</v>
      </c>
      <c r="P110" s="11" t="s">
        <v>1794</v>
      </c>
      <c r="Q110" s="11" t="s">
        <v>1797</v>
      </c>
      <c r="R110" s="11" t="s">
        <v>1797</v>
      </c>
      <c r="S110" s="11" t="s">
        <v>1797</v>
      </c>
    </row>
    <row r="111" ht="15.75" spans="1:19">
      <c r="A111" s="3" t="s">
        <v>1436</v>
      </c>
      <c r="B111" s="3" t="s">
        <v>651</v>
      </c>
      <c r="C111" s="3">
        <v>8</v>
      </c>
      <c r="D111" s="3">
        <v>22668467</v>
      </c>
      <c r="E111" s="10" t="s">
        <v>654</v>
      </c>
      <c r="F111" s="11" t="s">
        <v>1794</v>
      </c>
      <c r="G111" s="11" t="s">
        <v>1794</v>
      </c>
      <c r="H111" s="11" t="s">
        <v>1794</v>
      </c>
      <c r="I111" s="11" t="s">
        <v>1794</v>
      </c>
      <c r="J111" s="11" t="s">
        <v>1797</v>
      </c>
      <c r="K111" s="11" t="s">
        <v>1795</v>
      </c>
      <c r="L111" s="11" t="s">
        <v>1802</v>
      </c>
      <c r="M111" s="11" t="s">
        <v>1794</v>
      </c>
      <c r="N111" s="11" t="s">
        <v>1794</v>
      </c>
      <c r="O111" s="11" t="s">
        <v>1794</v>
      </c>
      <c r="P111" s="11" t="s">
        <v>1797</v>
      </c>
      <c r="Q111" s="11" t="s">
        <v>1799</v>
      </c>
      <c r="R111" s="11" t="s">
        <v>1797</v>
      </c>
      <c r="S111" s="11" t="s">
        <v>1797</v>
      </c>
    </row>
    <row r="112" ht="15.75" spans="1:19">
      <c r="A112" s="3" t="s">
        <v>1436</v>
      </c>
      <c r="B112" s="3" t="s">
        <v>651</v>
      </c>
      <c r="C112" s="3">
        <v>8</v>
      </c>
      <c r="D112" s="3">
        <v>22668467</v>
      </c>
      <c r="E112" s="10" t="s">
        <v>652</v>
      </c>
      <c r="F112" s="11" t="s">
        <v>1794</v>
      </c>
      <c r="G112" s="11" t="s">
        <v>1794</v>
      </c>
      <c r="H112" s="11" t="s">
        <v>1794</v>
      </c>
      <c r="I112" s="11" t="s">
        <v>1794</v>
      </c>
      <c r="J112" s="11" t="s">
        <v>1795</v>
      </c>
      <c r="K112" s="11" t="s">
        <v>1795</v>
      </c>
      <c r="L112" s="11" t="s">
        <v>1802</v>
      </c>
      <c r="M112" s="11" t="s">
        <v>1794</v>
      </c>
      <c r="N112" s="11" t="s">
        <v>1797</v>
      </c>
      <c r="O112" s="11" t="s">
        <v>1794</v>
      </c>
      <c r="P112" s="11" t="s">
        <v>1794</v>
      </c>
      <c r="Q112" s="11" t="s">
        <v>1797</v>
      </c>
      <c r="R112" s="11" t="s">
        <v>1797</v>
      </c>
      <c r="S112" s="11" t="s">
        <v>1797</v>
      </c>
    </row>
    <row r="113" ht="15.75" spans="1:19">
      <c r="A113" s="3" t="s">
        <v>1486</v>
      </c>
      <c r="B113" s="3" t="s">
        <v>902</v>
      </c>
      <c r="C113" s="3">
        <v>17</v>
      </c>
      <c r="D113" s="3">
        <v>45666837</v>
      </c>
      <c r="E113" s="10" t="s">
        <v>905</v>
      </c>
      <c r="F113" s="11" t="s">
        <v>1794</v>
      </c>
      <c r="G113" s="11" t="s">
        <v>1794</v>
      </c>
      <c r="H113" s="11" t="s">
        <v>1794</v>
      </c>
      <c r="I113" s="11" t="s">
        <v>1794</v>
      </c>
      <c r="J113" s="11" t="s">
        <v>1797</v>
      </c>
      <c r="K113" s="11" t="s">
        <v>1797</v>
      </c>
      <c r="L113" s="11" t="s">
        <v>1803</v>
      </c>
      <c r="M113" s="11" t="s">
        <v>1797</v>
      </c>
      <c r="N113" s="11" t="s">
        <v>1797</v>
      </c>
      <c r="O113" s="11" t="s">
        <v>1794</v>
      </c>
      <c r="P113" s="11" t="s">
        <v>1794</v>
      </c>
      <c r="Q113" s="11" t="s">
        <v>1797</v>
      </c>
      <c r="R113" s="11" t="s">
        <v>1797</v>
      </c>
      <c r="S113" s="11" t="s">
        <v>1797</v>
      </c>
    </row>
    <row r="114" ht="15.75" spans="1:19">
      <c r="A114" s="3" t="s">
        <v>1486</v>
      </c>
      <c r="B114" s="3" t="s">
        <v>902</v>
      </c>
      <c r="C114" s="3">
        <v>17</v>
      </c>
      <c r="D114" s="3">
        <v>45666837</v>
      </c>
      <c r="E114" s="10" t="s">
        <v>937</v>
      </c>
      <c r="F114" s="11" t="s">
        <v>1794</v>
      </c>
      <c r="G114" s="11" t="s">
        <v>1794</v>
      </c>
      <c r="H114" s="11" t="s">
        <v>1794</v>
      </c>
      <c r="I114" s="11" t="s">
        <v>1794</v>
      </c>
      <c r="J114" s="11" t="s">
        <v>1797</v>
      </c>
      <c r="K114" s="11" t="s">
        <v>1797</v>
      </c>
      <c r="L114" s="11" t="s">
        <v>1803</v>
      </c>
      <c r="M114" s="11" t="s">
        <v>1797</v>
      </c>
      <c r="N114" s="11" t="s">
        <v>1797</v>
      </c>
      <c r="O114" s="11" t="s">
        <v>1794</v>
      </c>
      <c r="P114" s="11" t="s">
        <v>1794</v>
      </c>
      <c r="Q114" s="11" t="s">
        <v>1797</v>
      </c>
      <c r="R114" s="11" t="s">
        <v>1797</v>
      </c>
      <c r="S114" s="11" t="s">
        <v>1797</v>
      </c>
    </row>
    <row r="115" ht="15.75" spans="1:19">
      <c r="A115" s="3" t="s">
        <v>1486</v>
      </c>
      <c r="B115" s="3" t="s">
        <v>902</v>
      </c>
      <c r="C115" s="3">
        <v>17</v>
      </c>
      <c r="D115" s="3">
        <v>45666837</v>
      </c>
      <c r="E115" s="10" t="s">
        <v>915</v>
      </c>
      <c r="F115" s="11" t="s">
        <v>1794</v>
      </c>
      <c r="G115" s="11" t="s">
        <v>1794</v>
      </c>
      <c r="H115" s="11" t="s">
        <v>1794</v>
      </c>
      <c r="I115" s="11" t="s">
        <v>1794</v>
      </c>
      <c r="J115" s="11" t="s">
        <v>1797</v>
      </c>
      <c r="K115" s="11" t="s">
        <v>1795</v>
      </c>
      <c r="L115" s="11" t="s">
        <v>1803</v>
      </c>
      <c r="M115" s="11" t="s">
        <v>1797</v>
      </c>
      <c r="N115" s="11" t="s">
        <v>1794</v>
      </c>
      <c r="O115" s="11" t="s">
        <v>1797</v>
      </c>
      <c r="P115" s="11" t="s">
        <v>1797</v>
      </c>
      <c r="Q115" s="11" t="s">
        <v>1797</v>
      </c>
      <c r="R115" s="11" t="s">
        <v>1794</v>
      </c>
      <c r="S115" s="11" t="s">
        <v>1794</v>
      </c>
    </row>
    <row r="116" ht="15.75" spans="1:19">
      <c r="A116" s="3" t="s">
        <v>1486</v>
      </c>
      <c r="B116" s="3" t="s">
        <v>902</v>
      </c>
      <c r="C116" s="3">
        <v>17</v>
      </c>
      <c r="D116" s="3">
        <v>45666837</v>
      </c>
      <c r="E116" s="10" t="s">
        <v>921</v>
      </c>
      <c r="F116" s="11" t="s">
        <v>1794</v>
      </c>
      <c r="G116" s="11" t="s">
        <v>1794</v>
      </c>
      <c r="H116" s="11" t="s">
        <v>1794</v>
      </c>
      <c r="I116" s="11" t="s">
        <v>1794</v>
      </c>
      <c r="J116" s="11" t="s">
        <v>1797</v>
      </c>
      <c r="K116" s="11" t="s">
        <v>1797</v>
      </c>
      <c r="L116" s="11" t="s">
        <v>1803</v>
      </c>
      <c r="M116" s="11" t="s">
        <v>1797</v>
      </c>
      <c r="N116" s="11" t="s">
        <v>1797</v>
      </c>
      <c r="O116" s="11" t="s">
        <v>1794</v>
      </c>
      <c r="P116" s="11" t="s">
        <v>1794</v>
      </c>
      <c r="Q116" s="11" t="s">
        <v>1797</v>
      </c>
      <c r="R116" s="11" t="s">
        <v>1797</v>
      </c>
      <c r="S116" s="11" t="s">
        <v>1797</v>
      </c>
    </row>
    <row r="117" ht="15.75" spans="1:19">
      <c r="A117" s="3" t="s">
        <v>1486</v>
      </c>
      <c r="B117" s="3" t="s">
        <v>902</v>
      </c>
      <c r="C117" s="3">
        <v>17</v>
      </c>
      <c r="D117" s="3">
        <v>45666837</v>
      </c>
      <c r="E117" s="10" t="s">
        <v>926</v>
      </c>
      <c r="F117" s="11" t="s">
        <v>1794</v>
      </c>
      <c r="G117" s="11" t="s">
        <v>1794</v>
      </c>
      <c r="H117" s="11" t="s">
        <v>1794</v>
      </c>
      <c r="I117" s="11" t="s">
        <v>1794</v>
      </c>
      <c r="J117" s="11" t="s">
        <v>1797</v>
      </c>
      <c r="K117" s="11" t="s">
        <v>1797</v>
      </c>
      <c r="L117" s="11" t="s">
        <v>1803</v>
      </c>
      <c r="M117" s="11" t="s">
        <v>1797</v>
      </c>
      <c r="N117" s="11" t="s">
        <v>1797</v>
      </c>
      <c r="O117" s="11" t="s">
        <v>1794</v>
      </c>
      <c r="P117" s="11" t="s">
        <v>1794</v>
      </c>
      <c r="Q117" s="11" t="s">
        <v>1797</v>
      </c>
      <c r="R117" s="11" t="s">
        <v>1797</v>
      </c>
      <c r="S117" s="11" t="s">
        <v>1797</v>
      </c>
    </row>
    <row r="118" ht="15.75" spans="1:19">
      <c r="A118" s="3" t="s">
        <v>1486</v>
      </c>
      <c r="B118" s="3" t="s">
        <v>902</v>
      </c>
      <c r="C118" s="3">
        <v>17</v>
      </c>
      <c r="D118" s="3">
        <v>45666837</v>
      </c>
      <c r="E118" s="10" t="s">
        <v>1010</v>
      </c>
      <c r="F118" s="11" t="s">
        <v>1794</v>
      </c>
      <c r="G118" s="11" t="s">
        <v>1794</v>
      </c>
      <c r="H118" s="11" t="s">
        <v>1794</v>
      </c>
      <c r="I118" s="11" t="s">
        <v>1794</v>
      </c>
      <c r="J118" s="11" t="s">
        <v>1797</v>
      </c>
      <c r="K118" s="11" t="s">
        <v>1797</v>
      </c>
      <c r="L118" s="11" t="s">
        <v>1803</v>
      </c>
      <c r="M118" s="11" t="s">
        <v>1797</v>
      </c>
      <c r="N118" s="11" t="s">
        <v>1797</v>
      </c>
      <c r="O118" s="11" t="s">
        <v>1797</v>
      </c>
      <c r="P118" s="11" t="s">
        <v>1797</v>
      </c>
      <c r="Q118" s="11" t="s">
        <v>1797</v>
      </c>
      <c r="R118" s="11" t="s">
        <v>1797</v>
      </c>
      <c r="S118" s="11" t="s">
        <v>1797</v>
      </c>
    </row>
    <row r="119" ht="15.75" spans="1:19">
      <c r="A119" s="3" t="s">
        <v>1366</v>
      </c>
      <c r="B119" s="3" t="s">
        <v>214</v>
      </c>
      <c r="C119" s="3">
        <v>2</v>
      </c>
      <c r="D119" s="3">
        <v>134707046</v>
      </c>
      <c r="E119" s="10" t="s">
        <v>215</v>
      </c>
      <c r="F119" s="11" t="s">
        <v>1794</v>
      </c>
      <c r="G119" s="11" t="s">
        <v>1794</v>
      </c>
      <c r="H119" s="11" t="s">
        <v>1794</v>
      </c>
      <c r="I119" s="11" t="s">
        <v>1794</v>
      </c>
      <c r="J119" s="11" t="s">
        <v>1795</v>
      </c>
      <c r="K119" s="11" t="s">
        <v>1795</v>
      </c>
      <c r="L119" s="11" t="s">
        <v>1804</v>
      </c>
      <c r="M119" s="11" t="s">
        <v>1794</v>
      </c>
      <c r="N119" s="11" t="s">
        <v>1797</v>
      </c>
      <c r="O119" s="11" t="s">
        <v>1794</v>
      </c>
      <c r="P119" s="11" t="s">
        <v>1797</v>
      </c>
      <c r="Q119" s="11" t="s">
        <v>1797</v>
      </c>
      <c r="R119" s="11" t="s">
        <v>1794</v>
      </c>
      <c r="S119" s="11" t="s">
        <v>1797</v>
      </c>
    </row>
    <row r="120" ht="15.75" spans="1:19">
      <c r="A120" s="3" t="s">
        <v>1429</v>
      </c>
      <c r="B120" s="3" t="s">
        <v>610</v>
      </c>
      <c r="C120" s="3">
        <v>7</v>
      </c>
      <c r="D120" s="3">
        <v>23260430</v>
      </c>
      <c r="E120" s="10" t="s">
        <v>611</v>
      </c>
      <c r="F120" s="11" t="s">
        <v>1794</v>
      </c>
      <c r="G120" s="11" t="s">
        <v>1794</v>
      </c>
      <c r="H120" s="11" t="s">
        <v>1794</v>
      </c>
      <c r="I120" s="11" t="s">
        <v>1794</v>
      </c>
      <c r="J120" s="11" t="s">
        <v>1795</v>
      </c>
      <c r="K120" s="11" t="s">
        <v>1795</v>
      </c>
      <c r="L120" s="11" t="s">
        <v>1805</v>
      </c>
      <c r="M120" s="11" t="s">
        <v>1794</v>
      </c>
      <c r="N120" s="11" t="s">
        <v>1794</v>
      </c>
      <c r="O120" s="11" t="s">
        <v>1794</v>
      </c>
      <c r="P120" s="11" t="s">
        <v>1794</v>
      </c>
      <c r="Q120" s="11" t="s">
        <v>1797</v>
      </c>
      <c r="R120" s="11" t="s">
        <v>1797</v>
      </c>
      <c r="S120" s="11" t="s">
        <v>1797</v>
      </c>
    </row>
    <row r="121" ht="15.75" spans="1:19">
      <c r="A121" s="3" t="s">
        <v>1381</v>
      </c>
      <c r="B121" s="3" t="s">
        <v>303</v>
      </c>
      <c r="C121" s="3">
        <v>4</v>
      </c>
      <c r="D121" s="3">
        <v>15735725</v>
      </c>
      <c r="E121" s="10" t="s">
        <v>312</v>
      </c>
      <c r="F121" s="11" t="s">
        <v>1794</v>
      </c>
      <c r="G121" s="11" t="s">
        <v>1794</v>
      </c>
      <c r="H121" s="11" t="s">
        <v>1794</v>
      </c>
      <c r="I121" s="11" t="s">
        <v>1794</v>
      </c>
      <c r="J121" s="11" t="s">
        <v>1797</v>
      </c>
      <c r="K121" s="11" t="s">
        <v>1797</v>
      </c>
      <c r="L121" s="11" t="s">
        <v>1806</v>
      </c>
      <c r="M121" s="11" t="s">
        <v>1797</v>
      </c>
      <c r="N121" s="11" t="s">
        <v>1797</v>
      </c>
      <c r="O121" s="11" t="s">
        <v>1794</v>
      </c>
      <c r="P121" s="11" t="s">
        <v>1797</v>
      </c>
      <c r="Q121" s="11" t="s">
        <v>1797</v>
      </c>
      <c r="R121" s="11" t="s">
        <v>1797</v>
      </c>
      <c r="S121" s="11" t="s">
        <v>1797</v>
      </c>
    </row>
    <row r="122" ht="15.75" spans="1:19">
      <c r="A122" s="3" t="s">
        <v>1452</v>
      </c>
      <c r="B122" s="3" t="s">
        <v>714</v>
      </c>
      <c r="C122" s="3">
        <v>12</v>
      </c>
      <c r="D122" s="3">
        <v>40220632</v>
      </c>
      <c r="E122" s="10" t="s">
        <v>722</v>
      </c>
      <c r="F122" s="11" t="s">
        <v>1794</v>
      </c>
      <c r="G122" s="11" t="s">
        <v>1794</v>
      </c>
      <c r="H122" s="11" t="s">
        <v>1794</v>
      </c>
      <c r="I122" s="11" t="s">
        <v>1794</v>
      </c>
      <c r="J122" s="11" t="s">
        <v>1797</v>
      </c>
      <c r="K122" s="11" t="s">
        <v>1797</v>
      </c>
      <c r="L122" s="11" t="s">
        <v>1806</v>
      </c>
      <c r="M122" s="11" t="s">
        <v>1797</v>
      </c>
      <c r="N122" s="11" t="s">
        <v>1797</v>
      </c>
      <c r="O122" s="11" t="s">
        <v>1797</v>
      </c>
      <c r="P122" s="11" t="s">
        <v>1797</v>
      </c>
      <c r="Q122" s="11" t="s">
        <v>1797</v>
      </c>
      <c r="R122" s="11" t="s">
        <v>1797</v>
      </c>
      <c r="S122" s="11" t="s">
        <v>1797</v>
      </c>
    </row>
    <row r="123" ht="15.75" spans="1:19">
      <c r="A123" s="3" t="s">
        <v>1455</v>
      </c>
      <c r="B123" s="3" t="s">
        <v>732</v>
      </c>
      <c r="C123" s="3">
        <v>12</v>
      </c>
      <c r="D123" s="3">
        <v>122842051</v>
      </c>
      <c r="E123" s="10" t="s">
        <v>733</v>
      </c>
      <c r="F123" s="11" t="s">
        <v>1794</v>
      </c>
      <c r="G123" s="11" t="s">
        <v>1794</v>
      </c>
      <c r="H123" s="11" t="s">
        <v>1794</v>
      </c>
      <c r="I123" s="11" t="s">
        <v>1794</v>
      </c>
      <c r="J123" s="11" t="s">
        <v>1795</v>
      </c>
      <c r="K123" s="11" t="s">
        <v>1795</v>
      </c>
      <c r="L123" s="11" t="s">
        <v>1807</v>
      </c>
      <c r="M123" s="11" t="s">
        <v>1797</v>
      </c>
      <c r="N123" s="11" t="s">
        <v>1794</v>
      </c>
      <c r="O123" s="11" t="s">
        <v>1794</v>
      </c>
      <c r="P123" s="11" t="s">
        <v>1797</v>
      </c>
      <c r="Q123" s="11" t="s">
        <v>1797</v>
      </c>
      <c r="R123" s="11" t="s">
        <v>1797</v>
      </c>
      <c r="S123" s="11" t="s">
        <v>1797</v>
      </c>
    </row>
    <row r="124" ht="15.75" spans="1:19">
      <c r="A124" s="3" t="s">
        <v>1472</v>
      </c>
      <c r="B124" s="3" t="s">
        <v>808</v>
      </c>
      <c r="C124" s="3">
        <v>16</v>
      </c>
      <c r="D124" s="3">
        <v>28933075</v>
      </c>
      <c r="E124" s="10" t="s">
        <v>843</v>
      </c>
      <c r="F124" s="11" t="s">
        <v>1794</v>
      </c>
      <c r="G124" s="11" t="s">
        <v>1794</v>
      </c>
      <c r="H124" s="11" t="s">
        <v>1794</v>
      </c>
      <c r="I124" s="11" t="s">
        <v>1794</v>
      </c>
      <c r="J124" s="11" t="s">
        <v>1797</v>
      </c>
      <c r="K124" s="11" t="s">
        <v>1795</v>
      </c>
      <c r="L124" s="11" t="s">
        <v>1807</v>
      </c>
      <c r="M124" s="11" t="s">
        <v>1797</v>
      </c>
      <c r="N124" s="11" t="s">
        <v>1794</v>
      </c>
      <c r="O124" s="11" t="s">
        <v>1797</v>
      </c>
      <c r="P124" s="11" t="s">
        <v>1797</v>
      </c>
      <c r="Q124" s="11" t="s">
        <v>1799</v>
      </c>
      <c r="R124" s="11" t="s">
        <v>1797</v>
      </c>
      <c r="S124" s="11" t="s">
        <v>1797</v>
      </c>
    </row>
    <row r="125" ht="15.75" spans="1:19">
      <c r="A125" s="3" t="s">
        <v>1481</v>
      </c>
      <c r="B125" s="3" t="s">
        <v>866</v>
      </c>
      <c r="C125" s="3">
        <v>16</v>
      </c>
      <c r="D125" s="3">
        <v>52602330</v>
      </c>
      <c r="E125" s="10" t="s">
        <v>869</v>
      </c>
      <c r="F125" s="11" t="s">
        <v>1794</v>
      </c>
      <c r="G125" s="11" t="s">
        <v>1794</v>
      </c>
      <c r="H125" s="11" t="s">
        <v>1794</v>
      </c>
      <c r="I125" s="11" t="s">
        <v>1794</v>
      </c>
      <c r="J125" s="11" t="s">
        <v>1797</v>
      </c>
      <c r="K125" s="11" t="s">
        <v>1797</v>
      </c>
      <c r="L125" s="11" t="s">
        <v>1807</v>
      </c>
      <c r="M125" s="11" t="s">
        <v>1797</v>
      </c>
      <c r="N125" s="11" t="s">
        <v>1797</v>
      </c>
      <c r="O125" s="11" t="s">
        <v>1797</v>
      </c>
      <c r="P125" s="11" t="s">
        <v>1797</v>
      </c>
      <c r="Q125" s="11" t="s">
        <v>1797</v>
      </c>
      <c r="R125" s="11" t="s">
        <v>1797</v>
      </c>
      <c r="S125" s="11" t="s">
        <v>1797</v>
      </c>
    </row>
    <row r="126" ht="15.75" spans="1:19">
      <c r="A126" s="3" t="s">
        <v>1384</v>
      </c>
      <c r="B126" s="3" t="s">
        <v>327</v>
      </c>
      <c r="C126" s="3">
        <v>4</v>
      </c>
      <c r="D126" s="3">
        <v>76226816</v>
      </c>
      <c r="E126" s="10" t="s">
        <v>330</v>
      </c>
      <c r="F126" s="11" t="s">
        <v>1794</v>
      </c>
      <c r="G126" s="11" t="s">
        <v>1794</v>
      </c>
      <c r="H126" s="11" t="s">
        <v>1794</v>
      </c>
      <c r="I126" s="11" t="s">
        <v>1794</v>
      </c>
      <c r="J126" s="11" t="s">
        <v>1795</v>
      </c>
      <c r="K126" s="11" t="s">
        <v>1795</v>
      </c>
      <c r="L126" s="11" t="s">
        <v>1807</v>
      </c>
      <c r="M126" s="11" t="s">
        <v>1797</v>
      </c>
      <c r="N126" s="11" t="s">
        <v>1794</v>
      </c>
      <c r="O126" s="11" t="s">
        <v>1794</v>
      </c>
      <c r="P126" s="11" t="s">
        <v>1797</v>
      </c>
      <c r="Q126" s="11" t="s">
        <v>1800</v>
      </c>
      <c r="R126" s="11" t="s">
        <v>1794</v>
      </c>
      <c r="S126" s="11" t="s">
        <v>1797</v>
      </c>
    </row>
    <row r="127" ht="16.5" spans="1:19">
      <c r="A127" s="12" t="s">
        <v>1429</v>
      </c>
      <c r="B127" s="12" t="s">
        <v>610</v>
      </c>
      <c r="C127" s="12">
        <v>7</v>
      </c>
      <c r="D127" s="12">
        <v>23260430</v>
      </c>
      <c r="E127" s="13" t="s">
        <v>614</v>
      </c>
      <c r="F127" s="14" t="s">
        <v>1794</v>
      </c>
      <c r="G127" s="14" t="s">
        <v>1794</v>
      </c>
      <c r="H127" s="14" t="s">
        <v>1794</v>
      </c>
      <c r="I127" s="14" t="s">
        <v>1794</v>
      </c>
      <c r="J127" s="14" t="s">
        <v>1797</v>
      </c>
      <c r="K127" s="14" t="s">
        <v>1795</v>
      </c>
      <c r="L127" s="14" t="s">
        <v>1808</v>
      </c>
      <c r="M127" s="14" t="s">
        <v>1797</v>
      </c>
      <c r="N127" s="14" t="s">
        <v>1797</v>
      </c>
      <c r="O127" s="14" t="s">
        <v>1797</v>
      </c>
      <c r="P127" s="14" t="s">
        <v>1797</v>
      </c>
      <c r="Q127" s="14" t="s">
        <v>1797</v>
      </c>
      <c r="R127" s="14" t="s">
        <v>1797</v>
      </c>
      <c r="S127" s="11" t="s">
        <v>1797</v>
      </c>
    </row>
    <row r="128" ht="15.75" spans="1:19">
      <c r="A128" s="15" t="s">
        <v>1809</v>
      </c>
      <c r="B128" s="3"/>
      <c r="C128" s="3"/>
      <c r="D128" s="3"/>
      <c r="E128" s="16"/>
      <c r="F128" s="3"/>
      <c r="G128" s="3"/>
      <c r="H128" s="3"/>
      <c r="I128" s="3"/>
      <c r="J128" s="3"/>
      <c r="K128" s="3"/>
      <c r="L128" s="3"/>
      <c r="M128" s="3"/>
      <c r="N128" s="3"/>
      <c r="O128" s="3"/>
      <c r="P128" s="3"/>
      <c r="Q128" s="3"/>
      <c r="S128" s="17"/>
    </row>
    <row r="129" ht="15.75" spans="1:1">
      <c r="A129" s="18" t="s">
        <v>1810</v>
      </c>
    </row>
    <row r="130" ht="15.75" spans="1:1">
      <c r="A130" s="18" t="s">
        <v>1811</v>
      </c>
    </row>
    <row r="131" ht="15.75" spans="1:1">
      <c r="A131" s="18" t="s">
        <v>1812</v>
      </c>
    </row>
    <row r="132" ht="15.75" spans="1:1">
      <c r="A132" s="18" t="s">
        <v>1813</v>
      </c>
    </row>
    <row r="133" ht="15.75" spans="1:1">
      <c r="A133" s="18" t="s">
        <v>1814</v>
      </c>
    </row>
    <row r="134" ht="15.75" spans="1:1">
      <c r="A134" s="18" t="s">
        <v>1815</v>
      </c>
    </row>
  </sheetData>
  <sortState ref="A3:S127">
    <sortCondition ref="L3:L127"/>
  </sortState>
  <mergeCells count="1">
    <mergeCell ref="A1:G1"/>
  </mergeCells>
  <conditionalFormatting sqref="E$1:E$1048576">
    <cfRule type="duplicateValues" dxfId="0" priority="7"/>
  </conditionalFormatting>
  <conditionalFormatting sqref="E2:F2 E3:E128">
    <cfRule type="duplicateValues" dxfId="0" priority="8"/>
    <cfRule type="duplicateValues" dxfId="0" priority="9"/>
    <cfRule type="duplicateValues" dxfId="0" priority="10"/>
  </conditionalFormatting>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31"/>
  <sheetViews>
    <sheetView zoomScale="137" zoomScaleNormal="137" topLeftCell="A67" workbookViewId="0">
      <selection activeCell="F102" sqref="F102"/>
    </sheetView>
  </sheetViews>
  <sheetFormatPr defaultColWidth="9" defaultRowHeight="13.5" outlineLevelCol="5"/>
  <cols>
    <col min="1" max="1" width="39.3333333333333" customWidth="1"/>
    <col min="2" max="2" width="40.5" customWidth="1"/>
    <col min="3" max="3" width="35.5" customWidth="1"/>
    <col min="4" max="4" width="34.1666666666667" customWidth="1"/>
    <col min="5" max="5" width="23" customWidth="1"/>
    <col min="6" max="6" width="88.5" style="1" customWidth="1"/>
  </cols>
  <sheetData>
    <row r="1" ht="15" spans="1:6">
      <c r="A1" s="2" t="s">
        <v>1816</v>
      </c>
      <c r="B1" s="2"/>
      <c r="C1" s="2"/>
      <c r="D1" s="2"/>
      <c r="E1" s="2"/>
      <c r="F1" s="3"/>
    </row>
    <row r="2" ht="15" spans="1:6">
      <c r="A2" s="2" t="s">
        <v>1817</v>
      </c>
      <c r="B2" s="2" t="s">
        <v>1818</v>
      </c>
      <c r="C2" s="2" t="s">
        <v>1819</v>
      </c>
      <c r="D2" s="2" t="s">
        <v>1820</v>
      </c>
      <c r="E2" s="2" t="s">
        <v>1821</v>
      </c>
      <c r="F2" s="3" t="s">
        <v>1822</v>
      </c>
    </row>
    <row r="3" ht="15" spans="1:6">
      <c r="A3" s="2" t="s">
        <v>1823</v>
      </c>
      <c r="B3" s="2" t="s">
        <v>1824</v>
      </c>
      <c r="C3" s="2" t="s">
        <v>1825</v>
      </c>
      <c r="D3" s="2" t="s">
        <v>1826</v>
      </c>
      <c r="E3" s="2" t="s">
        <v>1827</v>
      </c>
      <c r="F3" s="3" t="s">
        <v>1828</v>
      </c>
    </row>
    <row r="4" ht="15" spans="1:6">
      <c r="A4" s="2" t="s">
        <v>1823</v>
      </c>
      <c r="B4" s="2" t="s">
        <v>1829</v>
      </c>
      <c r="C4" s="2" t="s">
        <v>1830</v>
      </c>
      <c r="D4" s="2" t="s">
        <v>1831</v>
      </c>
      <c r="E4" s="2" t="s">
        <v>1827</v>
      </c>
      <c r="F4" s="3" t="s">
        <v>1832</v>
      </c>
    </row>
    <row r="5" ht="15" spans="1:6">
      <c r="A5" s="2" t="s">
        <v>1823</v>
      </c>
      <c r="B5" s="2" t="s">
        <v>1833</v>
      </c>
      <c r="C5" s="2" t="s">
        <v>1834</v>
      </c>
      <c r="D5" s="2" t="s">
        <v>1835</v>
      </c>
      <c r="E5" s="2" t="s">
        <v>1827</v>
      </c>
      <c r="F5" s="3" t="s">
        <v>1836</v>
      </c>
    </row>
    <row r="6" ht="15" spans="1:6">
      <c r="A6" s="2" t="s">
        <v>1823</v>
      </c>
      <c r="B6" s="2" t="s">
        <v>1837</v>
      </c>
      <c r="C6" s="2" t="s">
        <v>1838</v>
      </c>
      <c r="D6" s="2" t="s">
        <v>1839</v>
      </c>
      <c r="E6" s="2" t="s">
        <v>1827</v>
      </c>
      <c r="F6" s="3" t="s">
        <v>1840</v>
      </c>
    </row>
    <row r="7" ht="15" spans="1:6">
      <c r="A7" s="2" t="s">
        <v>1823</v>
      </c>
      <c r="B7" s="2" t="s">
        <v>1841</v>
      </c>
      <c r="C7" s="2" t="s">
        <v>1838</v>
      </c>
      <c r="D7" s="2" t="s">
        <v>1842</v>
      </c>
      <c r="E7" s="2" t="s">
        <v>1827</v>
      </c>
      <c r="F7" s="3" t="s">
        <v>1843</v>
      </c>
    </row>
    <row r="8" ht="15" spans="1:6">
      <c r="A8" s="2" t="s">
        <v>1823</v>
      </c>
      <c r="B8" s="2" t="s">
        <v>1844</v>
      </c>
      <c r="C8" s="2" t="s">
        <v>1838</v>
      </c>
      <c r="D8" s="2" t="s">
        <v>1845</v>
      </c>
      <c r="E8" s="2" t="s">
        <v>1827</v>
      </c>
      <c r="F8" s="3" t="s">
        <v>1843</v>
      </c>
    </row>
    <row r="9" ht="15" spans="1:6">
      <c r="A9" s="2" t="s">
        <v>1823</v>
      </c>
      <c r="B9" s="2" t="s">
        <v>1846</v>
      </c>
      <c r="C9" s="2" t="s">
        <v>1838</v>
      </c>
      <c r="D9" s="2" t="s">
        <v>1847</v>
      </c>
      <c r="E9" s="2" t="s">
        <v>1827</v>
      </c>
      <c r="F9" s="3" t="s">
        <v>1843</v>
      </c>
    </row>
    <row r="10" ht="15" spans="1:6">
      <c r="A10" s="2" t="s">
        <v>1823</v>
      </c>
      <c r="B10" s="2" t="s">
        <v>1848</v>
      </c>
      <c r="C10" s="2" t="s">
        <v>1849</v>
      </c>
      <c r="D10" s="2" t="s">
        <v>1850</v>
      </c>
      <c r="E10" s="2" t="s">
        <v>1827</v>
      </c>
      <c r="F10" s="3" t="s">
        <v>1851</v>
      </c>
    </row>
    <row r="11" ht="15" spans="1:6">
      <c r="A11" s="2" t="s">
        <v>1852</v>
      </c>
      <c r="B11" s="2" t="s">
        <v>1853</v>
      </c>
      <c r="C11" s="2" t="s">
        <v>1834</v>
      </c>
      <c r="D11" s="2" t="s">
        <v>1854</v>
      </c>
      <c r="E11" s="2" t="s">
        <v>1827</v>
      </c>
      <c r="F11" s="3"/>
    </row>
    <row r="12" ht="15" spans="1:6">
      <c r="A12" s="2" t="s">
        <v>1852</v>
      </c>
      <c r="B12" s="2" t="s">
        <v>1855</v>
      </c>
      <c r="C12" s="2" t="s">
        <v>1838</v>
      </c>
      <c r="D12" s="2" t="s">
        <v>1856</v>
      </c>
      <c r="E12" s="2" t="s">
        <v>1827</v>
      </c>
      <c r="F12" s="3"/>
    </row>
    <row r="13" ht="15" spans="1:6">
      <c r="A13" s="2" t="s">
        <v>1852</v>
      </c>
      <c r="B13" s="2" t="s">
        <v>1857</v>
      </c>
      <c r="C13" s="2" t="s">
        <v>1858</v>
      </c>
      <c r="D13" s="2" t="s">
        <v>1859</v>
      </c>
      <c r="E13" s="2" t="s">
        <v>1827</v>
      </c>
      <c r="F13" s="3"/>
    </row>
    <row r="14" ht="15" spans="1:6">
      <c r="A14" s="2" t="s">
        <v>1852</v>
      </c>
      <c r="B14" s="2" t="s">
        <v>1860</v>
      </c>
      <c r="C14" s="2" t="s">
        <v>1838</v>
      </c>
      <c r="D14" s="2" t="s">
        <v>1861</v>
      </c>
      <c r="E14" s="2" t="s">
        <v>1827</v>
      </c>
      <c r="F14" s="3"/>
    </row>
    <row r="15" ht="15" spans="1:6">
      <c r="A15" s="2" t="s">
        <v>1852</v>
      </c>
      <c r="B15" s="2" t="s">
        <v>1862</v>
      </c>
      <c r="C15" s="2" t="s">
        <v>1863</v>
      </c>
      <c r="D15" s="2" t="s">
        <v>1864</v>
      </c>
      <c r="E15" s="2" t="s">
        <v>1827</v>
      </c>
      <c r="F15" s="3" t="s">
        <v>1865</v>
      </c>
    </row>
    <row r="16" ht="15" spans="1:6">
      <c r="A16" s="2" t="s">
        <v>1852</v>
      </c>
      <c r="B16" s="2" t="s">
        <v>1866</v>
      </c>
      <c r="C16" s="2" t="s">
        <v>1867</v>
      </c>
      <c r="D16" s="2" t="s">
        <v>1868</v>
      </c>
      <c r="E16" s="2" t="s">
        <v>1827</v>
      </c>
      <c r="F16" s="3" t="s">
        <v>1865</v>
      </c>
    </row>
    <row r="17" ht="15" spans="1:6">
      <c r="A17" s="2" t="s">
        <v>1852</v>
      </c>
      <c r="B17" s="2" t="s">
        <v>1869</v>
      </c>
      <c r="C17" s="2" t="s">
        <v>1870</v>
      </c>
      <c r="D17" s="2" t="s">
        <v>1871</v>
      </c>
      <c r="E17" s="2" t="s">
        <v>1827</v>
      </c>
      <c r="F17" s="3" t="s">
        <v>1872</v>
      </c>
    </row>
    <row r="18" ht="15" spans="1:6">
      <c r="A18" s="2" t="s">
        <v>1852</v>
      </c>
      <c r="B18" s="2" t="s">
        <v>1873</v>
      </c>
      <c r="C18" s="2" t="s">
        <v>1834</v>
      </c>
      <c r="D18" s="2" t="s">
        <v>1874</v>
      </c>
      <c r="E18" s="2" t="s">
        <v>1827</v>
      </c>
      <c r="F18" s="3"/>
    </row>
    <row r="19" ht="15" spans="1:6">
      <c r="A19" s="2" t="s">
        <v>1852</v>
      </c>
      <c r="B19" s="2" t="s">
        <v>1875</v>
      </c>
      <c r="C19" s="2" t="s">
        <v>1867</v>
      </c>
      <c r="D19" s="2" t="s">
        <v>1876</v>
      </c>
      <c r="E19" s="2" t="s">
        <v>1827</v>
      </c>
      <c r="F19" s="3" t="s">
        <v>1877</v>
      </c>
    </row>
    <row r="20" ht="15" spans="1:6">
      <c r="A20" s="2" t="s">
        <v>1852</v>
      </c>
      <c r="B20" s="2" t="s">
        <v>1878</v>
      </c>
      <c r="C20" s="2" t="s">
        <v>1834</v>
      </c>
      <c r="D20" s="2" t="s">
        <v>1879</v>
      </c>
      <c r="E20" s="2" t="s">
        <v>1827</v>
      </c>
      <c r="F20" s="3">
        <v>0.04</v>
      </c>
    </row>
    <row r="21" ht="15" spans="1:6">
      <c r="A21" s="2" t="s">
        <v>1852</v>
      </c>
      <c r="B21" s="2" t="s">
        <v>1880</v>
      </c>
      <c r="C21" s="2" t="s">
        <v>1838</v>
      </c>
      <c r="D21" s="2" t="s">
        <v>1881</v>
      </c>
      <c r="E21" s="2" t="s">
        <v>1827</v>
      </c>
      <c r="F21" s="3"/>
    </row>
    <row r="22" ht="15" spans="1:6">
      <c r="A22" s="2" t="s">
        <v>1852</v>
      </c>
      <c r="B22" s="2" t="s">
        <v>1882</v>
      </c>
      <c r="C22" s="2" t="s">
        <v>1838</v>
      </c>
      <c r="D22" s="2" t="s">
        <v>1883</v>
      </c>
      <c r="E22" s="2" t="s">
        <v>1827</v>
      </c>
      <c r="F22" s="3" t="s">
        <v>1884</v>
      </c>
    </row>
    <row r="23" ht="15" spans="1:6">
      <c r="A23" s="2" t="s">
        <v>1852</v>
      </c>
      <c r="B23" s="2" t="s">
        <v>1885</v>
      </c>
      <c r="C23" s="2" t="s">
        <v>1838</v>
      </c>
      <c r="D23" s="2" t="s">
        <v>1886</v>
      </c>
      <c r="E23" s="2" t="s">
        <v>1827</v>
      </c>
      <c r="F23" s="3"/>
    </row>
    <row r="24" ht="15" spans="1:6">
      <c r="A24" s="2" t="s">
        <v>1852</v>
      </c>
      <c r="B24" s="2" t="s">
        <v>1887</v>
      </c>
      <c r="C24" s="2" t="s">
        <v>1834</v>
      </c>
      <c r="D24" s="2" t="s">
        <v>1888</v>
      </c>
      <c r="E24" s="2" t="s">
        <v>1827</v>
      </c>
      <c r="F24" s="3"/>
    </row>
    <row r="25" ht="15" spans="1:6">
      <c r="A25" s="2" t="s">
        <v>1852</v>
      </c>
      <c r="B25" s="2" t="s">
        <v>1889</v>
      </c>
      <c r="C25" s="2" t="s">
        <v>1834</v>
      </c>
      <c r="D25" s="2" t="s">
        <v>1890</v>
      </c>
      <c r="E25" s="2" t="s">
        <v>1827</v>
      </c>
      <c r="F25" s="3"/>
    </row>
    <row r="26" ht="15" spans="1:6">
      <c r="A26" s="2" t="s">
        <v>1852</v>
      </c>
      <c r="B26" s="2" t="s">
        <v>1891</v>
      </c>
      <c r="C26" s="2" t="s">
        <v>1834</v>
      </c>
      <c r="D26" s="2" t="s">
        <v>1892</v>
      </c>
      <c r="E26" s="2" t="s">
        <v>1827</v>
      </c>
      <c r="F26" s="3"/>
    </row>
    <row r="27" ht="15" spans="1:6">
      <c r="A27" s="2" t="s">
        <v>1852</v>
      </c>
      <c r="B27" s="2" t="s">
        <v>1893</v>
      </c>
      <c r="C27" s="2" t="s">
        <v>1834</v>
      </c>
      <c r="D27" s="2" t="s">
        <v>1894</v>
      </c>
      <c r="E27" s="2" t="s">
        <v>1827</v>
      </c>
      <c r="F27" s="3"/>
    </row>
    <row r="28" ht="15" spans="1:6">
      <c r="A28" s="2" t="s">
        <v>1852</v>
      </c>
      <c r="B28" s="2" t="s">
        <v>1895</v>
      </c>
      <c r="C28" s="2" t="s">
        <v>1834</v>
      </c>
      <c r="D28" s="2" t="s">
        <v>1896</v>
      </c>
      <c r="E28" s="2" t="s">
        <v>1827</v>
      </c>
      <c r="F28" s="3"/>
    </row>
    <row r="29" ht="15" spans="1:6">
      <c r="A29" s="2" t="s">
        <v>1852</v>
      </c>
      <c r="B29" s="2" t="s">
        <v>1897</v>
      </c>
      <c r="C29" s="2" t="s">
        <v>1834</v>
      </c>
      <c r="D29" s="2" t="s">
        <v>1898</v>
      </c>
      <c r="E29" s="2" t="s">
        <v>1827</v>
      </c>
      <c r="F29" s="3"/>
    </row>
    <row r="30" ht="15" spans="1:6">
      <c r="A30" s="2" t="s">
        <v>1852</v>
      </c>
      <c r="B30" s="2" t="s">
        <v>1899</v>
      </c>
      <c r="C30" s="2" t="s">
        <v>1900</v>
      </c>
      <c r="D30" s="2" t="s">
        <v>1901</v>
      </c>
      <c r="E30" s="2" t="s">
        <v>1827</v>
      </c>
      <c r="F30" s="3"/>
    </row>
    <row r="31" ht="15" spans="1:6">
      <c r="A31" s="2" t="s">
        <v>1902</v>
      </c>
      <c r="B31" s="2" t="s">
        <v>1903</v>
      </c>
      <c r="C31" s="2" t="s">
        <v>1904</v>
      </c>
      <c r="D31" s="2" t="s">
        <v>1905</v>
      </c>
      <c r="E31" s="2" t="s">
        <v>1827</v>
      </c>
      <c r="F31" s="3"/>
    </row>
    <row r="32" ht="15" spans="1:6">
      <c r="A32" s="2" t="s">
        <v>1902</v>
      </c>
      <c r="B32" s="2" t="s">
        <v>1906</v>
      </c>
      <c r="C32" s="2" t="s">
        <v>1907</v>
      </c>
      <c r="D32" s="2" t="s">
        <v>1908</v>
      </c>
      <c r="E32" s="2" t="s">
        <v>1827</v>
      </c>
      <c r="F32" s="3"/>
    </row>
    <row r="33" ht="15" spans="1:6">
      <c r="A33" s="2" t="s">
        <v>1902</v>
      </c>
      <c r="B33" s="2" t="s">
        <v>1909</v>
      </c>
      <c r="C33" s="2" t="s">
        <v>1907</v>
      </c>
      <c r="D33" s="2" t="s">
        <v>1910</v>
      </c>
      <c r="E33" s="2" t="s">
        <v>1827</v>
      </c>
      <c r="F33" s="3"/>
    </row>
    <row r="34" ht="15" spans="1:6">
      <c r="A34" s="2" t="s">
        <v>1902</v>
      </c>
      <c r="B34" s="2" t="s">
        <v>1911</v>
      </c>
      <c r="C34" s="2" t="s">
        <v>1907</v>
      </c>
      <c r="D34" s="2" t="s">
        <v>1912</v>
      </c>
      <c r="E34" s="2" t="s">
        <v>1827</v>
      </c>
      <c r="F34" s="3"/>
    </row>
    <row r="35" ht="15" spans="1:6">
      <c r="A35" s="2" t="s">
        <v>1902</v>
      </c>
      <c r="B35" s="2" t="s">
        <v>1913</v>
      </c>
      <c r="C35" s="2" t="s">
        <v>1914</v>
      </c>
      <c r="D35" s="2" t="s">
        <v>1915</v>
      </c>
      <c r="E35" s="2" t="s">
        <v>1827</v>
      </c>
      <c r="F35" s="3"/>
    </row>
    <row r="36" ht="15" spans="1:6">
      <c r="A36" s="2" t="s">
        <v>1902</v>
      </c>
      <c r="B36" s="2" t="s">
        <v>1916</v>
      </c>
      <c r="C36" s="2" t="s">
        <v>1917</v>
      </c>
      <c r="D36" s="2" t="s">
        <v>1918</v>
      </c>
      <c r="E36" s="2" t="s">
        <v>1827</v>
      </c>
      <c r="F36" s="3"/>
    </row>
    <row r="37" ht="15" spans="1:6">
      <c r="A37" s="2" t="s">
        <v>1902</v>
      </c>
      <c r="B37" s="2" t="s">
        <v>1919</v>
      </c>
      <c r="C37" s="2" t="s">
        <v>1917</v>
      </c>
      <c r="D37" s="2" t="s">
        <v>1920</v>
      </c>
      <c r="E37" s="2" t="s">
        <v>1827</v>
      </c>
      <c r="F37" s="3"/>
    </row>
    <row r="38" ht="15" spans="1:6">
      <c r="A38" s="2" t="s">
        <v>1921</v>
      </c>
      <c r="B38" s="2" t="s">
        <v>1922</v>
      </c>
      <c r="C38" s="2" t="s">
        <v>1923</v>
      </c>
      <c r="D38" s="2" t="s">
        <v>1924</v>
      </c>
      <c r="E38" s="2" t="s">
        <v>1925</v>
      </c>
      <c r="F38" s="3" t="s">
        <v>1926</v>
      </c>
    </row>
    <row r="39" ht="15" spans="1:6">
      <c r="A39" s="2" t="s">
        <v>1921</v>
      </c>
      <c r="B39" s="2" t="s">
        <v>1927</v>
      </c>
      <c r="C39" s="2" t="s">
        <v>1928</v>
      </c>
      <c r="D39" s="2" t="s">
        <v>1929</v>
      </c>
      <c r="E39" s="2" t="s">
        <v>1827</v>
      </c>
      <c r="F39" s="3"/>
    </row>
    <row r="40" ht="15" spans="1:6">
      <c r="A40" s="2" t="s">
        <v>1921</v>
      </c>
      <c r="B40" s="2" t="s">
        <v>1930</v>
      </c>
      <c r="C40" s="2" t="s">
        <v>1931</v>
      </c>
      <c r="D40" s="2" t="s">
        <v>1932</v>
      </c>
      <c r="E40" s="2" t="s">
        <v>1827</v>
      </c>
      <c r="F40" s="3"/>
    </row>
    <row r="41" ht="15" spans="1:6">
      <c r="A41" s="2" t="s">
        <v>1921</v>
      </c>
      <c r="B41" s="2" t="s">
        <v>1933</v>
      </c>
      <c r="C41" s="2" t="s">
        <v>1923</v>
      </c>
      <c r="D41" s="2" t="s">
        <v>1934</v>
      </c>
      <c r="E41" s="2" t="s">
        <v>1827</v>
      </c>
      <c r="F41" s="3"/>
    </row>
    <row r="42" ht="15" spans="1:6">
      <c r="A42" s="2" t="s">
        <v>1921</v>
      </c>
      <c r="B42" s="2" t="s">
        <v>1935</v>
      </c>
      <c r="C42" s="2" t="s">
        <v>1923</v>
      </c>
      <c r="D42" s="2" t="s">
        <v>1936</v>
      </c>
      <c r="E42" s="2" t="s">
        <v>1925</v>
      </c>
      <c r="F42" s="3"/>
    </row>
    <row r="43" ht="15" spans="1:6">
      <c r="A43" s="2" t="s">
        <v>1921</v>
      </c>
      <c r="B43" s="2" t="s">
        <v>1727</v>
      </c>
      <c r="C43" s="2" t="s">
        <v>1937</v>
      </c>
      <c r="D43" s="2" t="s">
        <v>1938</v>
      </c>
      <c r="E43" s="2" t="s">
        <v>1827</v>
      </c>
      <c r="F43" s="3"/>
    </row>
    <row r="44" ht="15" spans="1:6">
      <c r="A44" s="2" t="s">
        <v>1921</v>
      </c>
      <c r="B44" s="2" t="s">
        <v>1939</v>
      </c>
      <c r="C44" s="2" t="s">
        <v>1940</v>
      </c>
      <c r="D44" s="2" t="s">
        <v>1941</v>
      </c>
      <c r="E44" s="2" t="s">
        <v>1827</v>
      </c>
      <c r="F44" s="3"/>
    </row>
    <row r="45" ht="15" spans="1:6">
      <c r="A45" s="2" t="s">
        <v>1921</v>
      </c>
      <c r="B45" s="2" t="s">
        <v>1942</v>
      </c>
      <c r="C45" s="2" t="s">
        <v>1943</v>
      </c>
      <c r="D45" s="2" t="s">
        <v>1944</v>
      </c>
      <c r="E45" s="2" t="s">
        <v>1827</v>
      </c>
      <c r="F45" s="3"/>
    </row>
    <row r="46" ht="15" spans="1:6">
      <c r="A46" s="2" t="s">
        <v>1921</v>
      </c>
      <c r="B46" s="2" t="s">
        <v>1734</v>
      </c>
      <c r="C46" s="2" t="s">
        <v>1945</v>
      </c>
      <c r="D46" s="2" t="s">
        <v>1944</v>
      </c>
      <c r="E46" s="2" t="s">
        <v>1827</v>
      </c>
      <c r="F46" s="3"/>
    </row>
    <row r="47" ht="15" spans="1:6">
      <c r="A47" s="2" t="s">
        <v>1921</v>
      </c>
      <c r="B47" s="2" t="s">
        <v>1738</v>
      </c>
      <c r="C47" s="2" t="s">
        <v>1946</v>
      </c>
      <c r="D47" s="2" t="s">
        <v>1947</v>
      </c>
      <c r="E47" s="2" t="s">
        <v>1827</v>
      </c>
      <c r="F47" s="3"/>
    </row>
    <row r="48" ht="15" spans="1:6">
      <c r="A48" s="2" t="s">
        <v>1921</v>
      </c>
      <c r="B48" s="2" t="s">
        <v>1948</v>
      </c>
      <c r="C48" s="2" t="s">
        <v>1949</v>
      </c>
      <c r="D48" s="2" t="s">
        <v>1950</v>
      </c>
      <c r="E48" s="2" t="s">
        <v>1827</v>
      </c>
      <c r="F48" s="3"/>
    </row>
    <row r="49" ht="15" spans="1:6">
      <c r="A49" s="2" t="s">
        <v>1921</v>
      </c>
      <c r="B49" s="2" t="s">
        <v>1951</v>
      </c>
      <c r="C49" s="2" t="s">
        <v>1952</v>
      </c>
      <c r="D49" s="2" t="s">
        <v>1953</v>
      </c>
      <c r="E49" s="2" t="s">
        <v>1827</v>
      </c>
      <c r="F49" s="3"/>
    </row>
    <row r="50" ht="15" spans="1:6">
      <c r="A50" s="2" t="s">
        <v>1921</v>
      </c>
      <c r="B50" s="2" t="s">
        <v>1954</v>
      </c>
      <c r="C50" s="2" t="s">
        <v>1923</v>
      </c>
      <c r="D50" s="2" t="s">
        <v>1955</v>
      </c>
      <c r="E50" s="2" t="s">
        <v>1925</v>
      </c>
      <c r="F50" s="3" t="s">
        <v>1926</v>
      </c>
    </row>
    <row r="51" ht="15" spans="1:6">
      <c r="A51" s="2" t="s">
        <v>1921</v>
      </c>
      <c r="B51" s="2" t="s">
        <v>1956</v>
      </c>
      <c r="C51" s="2" t="s">
        <v>1923</v>
      </c>
      <c r="D51" s="2" t="s">
        <v>1957</v>
      </c>
      <c r="E51" s="2" t="s">
        <v>1925</v>
      </c>
      <c r="F51" s="3" t="s">
        <v>1926</v>
      </c>
    </row>
    <row r="52" ht="15" spans="1:6">
      <c r="A52" s="2" t="s">
        <v>1958</v>
      </c>
      <c r="B52" s="2" t="s">
        <v>1959</v>
      </c>
      <c r="C52" s="2" t="s">
        <v>1960</v>
      </c>
      <c r="D52" s="2" t="s">
        <v>1961</v>
      </c>
      <c r="E52" s="2" t="s">
        <v>1827</v>
      </c>
    </row>
    <row r="53" ht="15" spans="1:6">
      <c r="A53" s="2" t="s">
        <v>1958</v>
      </c>
      <c r="B53" s="2" t="s">
        <v>1962</v>
      </c>
      <c r="C53" s="2" t="s">
        <v>1963</v>
      </c>
      <c r="D53" s="2" t="s">
        <v>1964</v>
      </c>
      <c r="E53" s="2" t="s">
        <v>1925</v>
      </c>
      <c r="F53" s="3" t="s">
        <v>1926</v>
      </c>
    </row>
    <row r="54" ht="15" spans="1:6">
      <c r="A54" s="2" t="s">
        <v>1965</v>
      </c>
      <c r="B54" s="2" t="s">
        <v>1966</v>
      </c>
      <c r="C54" s="2" t="s">
        <v>1967</v>
      </c>
      <c r="D54" s="2" t="s">
        <v>1968</v>
      </c>
      <c r="E54" s="2" t="s">
        <v>1827</v>
      </c>
      <c r="F54" s="3"/>
    </row>
    <row r="55" ht="15" spans="1:6">
      <c r="A55" s="2" t="s">
        <v>1965</v>
      </c>
      <c r="B55" s="2" t="s">
        <v>1969</v>
      </c>
      <c r="C55" s="2" t="s">
        <v>1970</v>
      </c>
      <c r="D55" s="2" t="s">
        <v>1971</v>
      </c>
      <c r="E55" s="2" t="s">
        <v>1827</v>
      </c>
      <c r="F55" s="3"/>
    </row>
    <row r="56" ht="15" spans="1:6">
      <c r="A56" s="2" t="s">
        <v>1972</v>
      </c>
      <c r="B56" s="2" t="s">
        <v>1973</v>
      </c>
      <c r="C56" s="2" t="s">
        <v>1834</v>
      </c>
      <c r="D56" s="2" t="s">
        <v>1974</v>
      </c>
      <c r="E56" s="2" t="s">
        <v>1827</v>
      </c>
      <c r="F56" s="3"/>
    </row>
    <row r="57" ht="15" spans="1:6">
      <c r="A57" s="2" t="s">
        <v>1972</v>
      </c>
      <c r="B57" s="2" t="s">
        <v>1975</v>
      </c>
      <c r="C57" s="2" t="s">
        <v>1900</v>
      </c>
      <c r="D57" s="2" t="s">
        <v>1976</v>
      </c>
      <c r="E57" s="2" t="s">
        <v>1827</v>
      </c>
      <c r="F57" s="3"/>
    </row>
    <row r="58" ht="15" spans="1:6">
      <c r="A58" s="2" t="s">
        <v>1972</v>
      </c>
      <c r="B58" s="2" t="s">
        <v>1977</v>
      </c>
      <c r="C58" s="2" t="s">
        <v>1978</v>
      </c>
      <c r="D58" s="2" t="s">
        <v>1979</v>
      </c>
      <c r="E58" s="2" t="s">
        <v>1827</v>
      </c>
      <c r="F58" s="3"/>
    </row>
    <row r="59" ht="15" spans="1:6">
      <c r="A59" s="2" t="s">
        <v>1972</v>
      </c>
      <c r="B59" s="2" t="s">
        <v>1980</v>
      </c>
      <c r="C59" s="2" t="s">
        <v>1981</v>
      </c>
      <c r="D59" s="2" t="s">
        <v>1982</v>
      </c>
      <c r="E59" s="2" t="s">
        <v>1827</v>
      </c>
      <c r="F59" s="3"/>
    </row>
    <row r="60" ht="15" spans="1:6">
      <c r="A60" s="2" t="s">
        <v>1972</v>
      </c>
      <c r="B60" s="2" t="s">
        <v>1983</v>
      </c>
      <c r="C60" s="2" t="s">
        <v>1984</v>
      </c>
      <c r="D60" s="2" t="s">
        <v>1941</v>
      </c>
      <c r="E60" s="2" t="s">
        <v>1827</v>
      </c>
      <c r="F60" s="3"/>
    </row>
    <row r="61" ht="15" spans="1:6">
      <c r="A61" s="2" t="s">
        <v>1972</v>
      </c>
      <c r="B61" s="2" t="s">
        <v>1985</v>
      </c>
      <c r="C61" s="2" t="s">
        <v>1907</v>
      </c>
      <c r="D61" s="2" t="s">
        <v>1986</v>
      </c>
      <c r="E61" s="2" t="s">
        <v>1827</v>
      </c>
      <c r="F61" s="3"/>
    </row>
    <row r="62" ht="15" spans="1:6">
      <c r="A62" s="2" t="s">
        <v>1972</v>
      </c>
      <c r="B62" s="2" t="s">
        <v>1987</v>
      </c>
      <c r="C62" s="2" t="s">
        <v>1917</v>
      </c>
      <c r="D62" s="2" t="s">
        <v>1988</v>
      </c>
      <c r="E62" s="2" t="s">
        <v>1827</v>
      </c>
      <c r="F62" s="3"/>
    </row>
    <row r="63" ht="15" spans="1:6">
      <c r="A63" s="2" t="s">
        <v>1972</v>
      </c>
      <c r="B63" s="2" t="s">
        <v>1989</v>
      </c>
      <c r="C63" s="2" t="s">
        <v>1990</v>
      </c>
      <c r="D63" s="2" t="s">
        <v>1991</v>
      </c>
      <c r="E63" s="2" t="s">
        <v>1827</v>
      </c>
      <c r="F63" s="3" t="s">
        <v>1992</v>
      </c>
    </row>
    <row r="64" ht="15" spans="1:6">
      <c r="A64" s="2" t="s">
        <v>1972</v>
      </c>
      <c r="B64" s="2" t="s">
        <v>1993</v>
      </c>
      <c r="C64" s="2" t="s">
        <v>1984</v>
      </c>
      <c r="D64" s="2" t="s">
        <v>1994</v>
      </c>
      <c r="E64" s="2" t="s">
        <v>1827</v>
      </c>
      <c r="F64" s="3"/>
    </row>
    <row r="65" ht="15" spans="1:6">
      <c r="A65" s="2" t="s">
        <v>1972</v>
      </c>
      <c r="B65" s="2" t="s">
        <v>1995</v>
      </c>
      <c r="C65" s="2" t="s">
        <v>1978</v>
      </c>
      <c r="D65" s="2" t="s">
        <v>1996</v>
      </c>
      <c r="E65" s="2" t="s">
        <v>1827</v>
      </c>
      <c r="F65" s="3" t="s">
        <v>1992</v>
      </c>
    </row>
    <row r="66" ht="15" spans="1:6">
      <c r="A66" s="2" t="s">
        <v>1972</v>
      </c>
      <c r="B66" s="2" t="s">
        <v>1997</v>
      </c>
      <c r="C66" s="2" t="s">
        <v>1978</v>
      </c>
      <c r="D66" s="2" t="s">
        <v>1998</v>
      </c>
      <c r="E66" s="2" t="s">
        <v>1827</v>
      </c>
      <c r="F66" s="3" t="s">
        <v>1992</v>
      </c>
    </row>
    <row r="67" ht="15" spans="1:6">
      <c r="A67" s="2" t="s">
        <v>1972</v>
      </c>
      <c r="B67" s="2" t="s">
        <v>1999</v>
      </c>
      <c r="C67" s="2" t="s">
        <v>1978</v>
      </c>
      <c r="D67" s="2" t="s">
        <v>2000</v>
      </c>
      <c r="E67" s="2" t="s">
        <v>1827</v>
      </c>
      <c r="F67" s="3" t="s">
        <v>1992</v>
      </c>
    </row>
    <row r="68" ht="15" spans="1:6">
      <c r="A68" s="2" t="s">
        <v>1972</v>
      </c>
      <c r="B68" s="2" t="s">
        <v>2001</v>
      </c>
      <c r="C68" s="2" t="s">
        <v>1978</v>
      </c>
      <c r="D68" s="2" t="s">
        <v>2002</v>
      </c>
      <c r="E68" s="2" t="s">
        <v>1827</v>
      </c>
      <c r="F68" s="3" t="s">
        <v>1992</v>
      </c>
    </row>
    <row r="69" ht="15" spans="1:6">
      <c r="A69" s="2" t="s">
        <v>1972</v>
      </c>
      <c r="B69" s="2" t="s">
        <v>2003</v>
      </c>
      <c r="C69" s="2" t="s">
        <v>2004</v>
      </c>
      <c r="D69" s="2" t="s">
        <v>2005</v>
      </c>
      <c r="E69" s="2" t="s">
        <v>1827</v>
      </c>
      <c r="F69" s="3" t="s">
        <v>2006</v>
      </c>
    </row>
    <row r="70" ht="15" spans="1:6">
      <c r="A70" s="2" t="s">
        <v>1972</v>
      </c>
      <c r="B70" s="2" t="s">
        <v>2007</v>
      </c>
      <c r="C70" s="2" t="s">
        <v>1834</v>
      </c>
      <c r="D70" s="2" t="s">
        <v>2008</v>
      </c>
      <c r="E70" s="2" t="s">
        <v>1827</v>
      </c>
      <c r="F70" s="3"/>
    </row>
    <row r="71" ht="15" spans="1:6">
      <c r="A71" s="2" t="s">
        <v>1972</v>
      </c>
      <c r="B71" s="2" t="s">
        <v>2009</v>
      </c>
      <c r="C71" s="2" t="s">
        <v>1849</v>
      </c>
      <c r="D71" s="2" t="s">
        <v>2010</v>
      </c>
      <c r="E71" s="2" t="s">
        <v>1827</v>
      </c>
      <c r="F71" s="3"/>
    </row>
    <row r="72" ht="15" spans="1:6">
      <c r="A72" s="2" t="s">
        <v>1972</v>
      </c>
      <c r="B72" s="2" t="s">
        <v>2011</v>
      </c>
      <c r="C72" s="2" t="s">
        <v>1978</v>
      </c>
      <c r="D72" s="2" t="s">
        <v>2012</v>
      </c>
      <c r="E72" s="2" t="s">
        <v>1827</v>
      </c>
      <c r="F72" s="3"/>
    </row>
    <row r="73" ht="15" spans="1:6">
      <c r="A73" s="2" t="s">
        <v>1972</v>
      </c>
      <c r="B73" s="2" t="s">
        <v>2013</v>
      </c>
      <c r="C73" s="2" t="s">
        <v>2014</v>
      </c>
      <c r="D73" s="2" t="s">
        <v>2015</v>
      </c>
      <c r="E73" s="2" t="s">
        <v>1827</v>
      </c>
      <c r="F73" s="3"/>
    </row>
    <row r="74" ht="15" spans="1:6">
      <c r="A74" s="2" t="s">
        <v>1972</v>
      </c>
      <c r="B74" s="2" t="s">
        <v>2016</v>
      </c>
      <c r="C74" s="2" t="s">
        <v>2014</v>
      </c>
      <c r="D74" s="2" t="s">
        <v>2017</v>
      </c>
      <c r="E74" s="2" t="s">
        <v>1827</v>
      </c>
      <c r="F74" s="3"/>
    </row>
    <row r="75" ht="15" spans="1:6">
      <c r="A75" s="2" t="s">
        <v>1972</v>
      </c>
      <c r="B75" s="2" t="s">
        <v>2018</v>
      </c>
      <c r="C75" s="2" t="s">
        <v>1834</v>
      </c>
      <c r="D75" s="2" t="s">
        <v>2019</v>
      </c>
      <c r="E75" s="2" t="s">
        <v>1827</v>
      </c>
      <c r="F75" s="3"/>
    </row>
    <row r="76" ht="15" spans="1:6">
      <c r="A76" s="2" t="s">
        <v>1972</v>
      </c>
      <c r="B76" s="2" t="s">
        <v>2020</v>
      </c>
      <c r="C76" s="2" t="s">
        <v>1838</v>
      </c>
      <c r="D76" s="2" t="s">
        <v>2021</v>
      </c>
      <c r="E76" s="2" t="s">
        <v>1827</v>
      </c>
      <c r="F76" s="3" t="s">
        <v>2022</v>
      </c>
    </row>
    <row r="77" ht="15" spans="1:6">
      <c r="A77" s="2" t="s">
        <v>1972</v>
      </c>
      <c r="B77" s="2" t="s">
        <v>2023</v>
      </c>
      <c r="C77" s="2" t="s">
        <v>2024</v>
      </c>
      <c r="D77" s="2" t="s">
        <v>2025</v>
      </c>
      <c r="E77" s="2" t="s">
        <v>1827</v>
      </c>
      <c r="F77" s="3"/>
    </row>
    <row r="78" ht="15" spans="1:6">
      <c r="A78" s="2" t="s">
        <v>1972</v>
      </c>
      <c r="B78" s="2" t="s">
        <v>2026</v>
      </c>
      <c r="C78" s="2" t="s">
        <v>1834</v>
      </c>
      <c r="D78" s="2" t="s">
        <v>2027</v>
      </c>
      <c r="E78" s="2" t="s">
        <v>1827</v>
      </c>
      <c r="F78" s="3"/>
    </row>
    <row r="79" ht="15" spans="1:6">
      <c r="A79" s="2" t="s">
        <v>1972</v>
      </c>
      <c r="B79" s="2" t="s">
        <v>2028</v>
      </c>
      <c r="C79" s="2" t="s">
        <v>2029</v>
      </c>
      <c r="D79" s="2" t="s">
        <v>1941</v>
      </c>
      <c r="E79" s="2" t="s">
        <v>1827</v>
      </c>
      <c r="F79" s="3"/>
    </row>
    <row r="80" ht="15" spans="1:6">
      <c r="A80" s="2" t="s">
        <v>1972</v>
      </c>
      <c r="B80" s="2" t="s">
        <v>2030</v>
      </c>
      <c r="C80" s="2" t="s">
        <v>1904</v>
      </c>
      <c r="D80" s="2" t="s">
        <v>2031</v>
      </c>
      <c r="E80" s="2" t="s">
        <v>1827</v>
      </c>
      <c r="F80" s="3"/>
    </row>
    <row r="81" ht="15" spans="1:6">
      <c r="A81" s="2" t="s">
        <v>1972</v>
      </c>
      <c r="B81" s="2" t="s">
        <v>2032</v>
      </c>
      <c r="C81" s="2" t="s">
        <v>2033</v>
      </c>
      <c r="D81" s="2" t="s">
        <v>2034</v>
      </c>
      <c r="E81" s="2" t="s">
        <v>1827</v>
      </c>
      <c r="F81" s="3"/>
    </row>
    <row r="82" ht="15" spans="1:6">
      <c r="A82" s="2" t="s">
        <v>2035</v>
      </c>
      <c r="B82" s="2" t="s">
        <v>2036</v>
      </c>
      <c r="C82" s="2" t="s">
        <v>2037</v>
      </c>
      <c r="D82" s="2" t="s">
        <v>2038</v>
      </c>
      <c r="E82" s="2" t="s">
        <v>1827</v>
      </c>
      <c r="F82" s="3" t="s">
        <v>2039</v>
      </c>
    </row>
    <row r="83" ht="15" spans="1:6">
      <c r="A83" s="2" t="s">
        <v>2035</v>
      </c>
      <c r="B83" s="2" t="s">
        <v>2040</v>
      </c>
      <c r="C83" s="2" t="s">
        <v>2041</v>
      </c>
      <c r="D83" s="2" t="s">
        <v>2042</v>
      </c>
      <c r="E83" s="2" t="s">
        <v>1925</v>
      </c>
      <c r="F83" s="3" t="s">
        <v>2043</v>
      </c>
    </row>
    <row r="84" ht="15" spans="1:6">
      <c r="A84" s="2" t="s">
        <v>2035</v>
      </c>
      <c r="B84" s="2" t="s">
        <v>2044</v>
      </c>
      <c r="C84" s="2" t="s">
        <v>1907</v>
      </c>
      <c r="D84" s="2" t="s">
        <v>2045</v>
      </c>
      <c r="E84" s="2" t="s">
        <v>1827</v>
      </c>
      <c r="F84" s="3" t="s">
        <v>2046</v>
      </c>
    </row>
    <row r="85" ht="15" spans="1:6">
      <c r="A85" s="2" t="s">
        <v>2035</v>
      </c>
      <c r="B85" s="2" t="s">
        <v>2047</v>
      </c>
      <c r="C85" s="2" t="s">
        <v>2048</v>
      </c>
      <c r="D85" s="2" t="s">
        <v>2049</v>
      </c>
      <c r="E85" s="2" t="s">
        <v>1827</v>
      </c>
      <c r="F85" s="3" t="s">
        <v>2050</v>
      </c>
    </row>
    <row r="86" ht="15" spans="1:6">
      <c r="A86" s="2" t="s">
        <v>2035</v>
      </c>
      <c r="B86" s="2" t="s">
        <v>2051</v>
      </c>
      <c r="C86" s="2" t="s">
        <v>2052</v>
      </c>
      <c r="D86" s="2" t="s">
        <v>2053</v>
      </c>
      <c r="E86" s="2" t="s">
        <v>1827</v>
      </c>
      <c r="F86" s="3" t="s">
        <v>2054</v>
      </c>
    </row>
    <row r="87" ht="15" spans="1:6">
      <c r="A87" s="2" t="s">
        <v>2035</v>
      </c>
      <c r="B87" s="2" t="s">
        <v>2055</v>
      </c>
      <c r="C87" s="2" t="s">
        <v>2056</v>
      </c>
      <c r="D87" s="2" t="s">
        <v>2057</v>
      </c>
      <c r="E87" s="2" t="s">
        <v>1827</v>
      </c>
      <c r="F87" s="3" t="s">
        <v>2058</v>
      </c>
    </row>
    <row r="88" ht="15" spans="1:6">
      <c r="A88" s="2" t="s">
        <v>2035</v>
      </c>
      <c r="B88" s="2" t="s">
        <v>2059</v>
      </c>
      <c r="C88" s="2" t="s">
        <v>2041</v>
      </c>
      <c r="D88" s="2" t="s">
        <v>2060</v>
      </c>
      <c r="E88" s="2" t="s">
        <v>1827</v>
      </c>
      <c r="F88" s="3"/>
    </row>
    <row r="89" ht="15" spans="1:6">
      <c r="A89" s="2" t="s">
        <v>2035</v>
      </c>
      <c r="B89" s="2" t="s">
        <v>2061</v>
      </c>
      <c r="C89" s="2" t="s">
        <v>2041</v>
      </c>
      <c r="D89" s="2" t="s">
        <v>2062</v>
      </c>
      <c r="E89" s="2" t="s">
        <v>1827</v>
      </c>
      <c r="F89" s="3"/>
    </row>
    <row r="90" ht="15" spans="1:6">
      <c r="A90" s="2" t="s">
        <v>2035</v>
      </c>
      <c r="B90" s="2" t="s">
        <v>2063</v>
      </c>
      <c r="C90" s="2" t="s">
        <v>2064</v>
      </c>
      <c r="D90" s="2" t="s">
        <v>2065</v>
      </c>
      <c r="E90" s="2" t="s">
        <v>1827</v>
      </c>
      <c r="F90" s="3"/>
    </row>
    <row r="91" ht="15" spans="1:6">
      <c r="A91" s="2" t="s">
        <v>2066</v>
      </c>
      <c r="B91" s="2" t="s">
        <v>2067</v>
      </c>
      <c r="C91" s="2" t="s">
        <v>1923</v>
      </c>
      <c r="D91" s="2" t="s">
        <v>2068</v>
      </c>
      <c r="E91" s="2" t="s">
        <v>1925</v>
      </c>
      <c r="F91" s="3" t="s">
        <v>2069</v>
      </c>
    </row>
    <row r="92" ht="15" spans="1:6">
      <c r="A92" s="2" t="s">
        <v>2066</v>
      </c>
      <c r="B92" s="2" t="s">
        <v>2070</v>
      </c>
      <c r="C92" s="2" t="s">
        <v>1923</v>
      </c>
      <c r="D92" s="2" t="s">
        <v>2071</v>
      </c>
      <c r="E92" s="2" t="s">
        <v>1925</v>
      </c>
      <c r="F92" s="3"/>
    </row>
    <row r="93" ht="15" spans="1:6">
      <c r="A93" s="2" t="s">
        <v>2066</v>
      </c>
      <c r="B93" s="2" t="s">
        <v>2072</v>
      </c>
      <c r="C93" s="2" t="s">
        <v>2073</v>
      </c>
      <c r="D93" s="2" t="s">
        <v>2074</v>
      </c>
      <c r="E93" s="2" t="s">
        <v>1827</v>
      </c>
      <c r="F93" s="3"/>
    </row>
    <row r="94" ht="15" spans="1:6">
      <c r="A94" s="2" t="s">
        <v>2066</v>
      </c>
      <c r="B94" s="2" t="s">
        <v>2075</v>
      </c>
      <c r="C94" s="2" t="s">
        <v>2076</v>
      </c>
      <c r="D94" s="2" t="s">
        <v>2077</v>
      </c>
      <c r="E94" s="2" t="s">
        <v>1827</v>
      </c>
      <c r="F94" s="3"/>
    </row>
    <row r="95" ht="15" spans="1:6">
      <c r="A95" s="2" t="s">
        <v>2066</v>
      </c>
      <c r="B95" s="2" t="s">
        <v>2078</v>
      </c>
      <c r="C95" s="2" t="s">
        <v>2079</v>
      </c>
      <c r="D95" s="2" t="s">
        <v>2080</v>
      </c>
      <c r="E95" s="2" t="s">
        <v>1827</v>
      </c>
      <c r="F95" s="3"/>
    </row>
    <row r="96" ht="15" spans="1:6">
      <c r="A96" s="2" t="s">
        <v>2066</v>
      </c>
      <c r="B96" s="2" t="s">
        <v>2081</v>
      </c>
      <c r="C96" s="2" t="s">
        <v>2082</v>
      </c>
      <c r="D96" s="2" t="s">
        <v>2083</v>
      </c>
      <c r="E96" s="2" t="s">
        <v>1827</v>
      </c>
      <c r="F96" s="3"/>
    </row>
    <row r="97" ht="15" spans="1:6">
      <c r="A97" s="2" t="s">
        <v>2066</v>
      </c>
      <c r="B97" s="2" t="s">
        <v>2084</v>
      </c>
      <c r="C97" s="2" t="s">
        <v>2085</v>
      </c>
      <c r="D97" s="2" t="s">
        <v>2086</v>
      </c>
      <c r="E97" s="2" t="s">
        <v>1827</v>
      </c>
      <c r="F97" s="3"/>
    </row>
    <row r="98" ht="15" spans="1:6">
      <c r="A98" s="2" t="s">
        <v>2066</v>
      </c>
      <c r="B98" s="2" t="s">
        <v>2087</v>
      </c>
      <c r="C98" s="2" t="s">
        <v>2088</v>
      </c>
      <c r="D98" s="2" t="s">
        <v>2089</v>
      </c>
      <c r="E98" s="2" t="s">
        <v>1827</v>
      </c>
      <c r="F98" s="3"/>
    </row>
    <row r="99" ht="15" spans="1:6">
      <c r="A99" s="2" t="s">
        <v>2066</v>
      </c>
      <c r="B99" s="2" t="s">
        <v>2090</v>
      </c>
      <c r="C99" s="2" t="s">
        <v>2091</v>
      </c>
      <c r="D99" s="2" t="s">
        <v>2092</v>
      </c>
      <c r="E99" s="2" t="s">
        <v>1827</v>
      </c>
      <c r="F99" s="3"/>
    </row>
    <row r="100" ht="15" spans="1:6">
      <c r="A100" s="2" t="s">
        <v>2066</v>
      </c>
      <c r="B100" s="2" t="s">
        <v>2093</v>
      </c>
      <c r="C100" s="2" t="s">
        <v>2094</v>
      </c>
      <c r="D100" s="2" t="s">
        <v>2095</v>
      </c>
      <c r="E100" s="2" t="s">
        <v>1827</v>
      </c>
      <c r="F100" s="3" t="s">
        <v>2096</v>
      </c>
    </row>
    <row r="101" ht="15" spans="1:6">
      <c r="A101" s="2" t="s">
        <v>2066</v>
      </c>
      <c r="B101" s="2" t="s">
        <v>2097</v>
      </c>
      <c r="C101" s="2" t="s">
        <v>2098</v>
      </c>
      <c r="D101" s="2" t="s">
        <v>2099</v>
      </c>
      <c r="E101" s="2" t="s">
        <v>1827</v>
      </c>
      <c r="F101" s="3" t="s">
        <v>2100</v>
      </c>
    </row>
    <row r="102" ht="15" spans="1:6">
      <c r="A102" s="2" t="s">
        <v>2066</v>
      </c>
      <c r="B102" s="2" t="s">
        <v>2101</v>
      </c>
      <c r="C102" s="2" t="s">
        <v>2102</v>
      </c>
      <c r="D102" s="2" t="s">
        <v>2103</v>
      </c>
      <c r="E102" s="2" t="s">
        <v>1827</v>
      </c>
      <c r="F102" s="3"/>
    </row>
    <row r="103" ht="15" spans="1:6">
      <c r="A103" s="2" t="s">
        <v>2066</v>
      </c>
      <c r="B103" s="2" t="s">
        <v>2104</v>
      </c>
      <c r="C103" s="2" t="s">
        <v>2105</v>
      </c>
      <c r="D103" s="2" t="s">
        <v>2106</v>
      </c>
      <c r="E103" s="2" t="s">
        <v>1827</v>
      </c>
      <c r="F103" s="3" t="s">
        <v>2107</v>
      </c>
    </row>
    <row r="104" ht="15" spans="1:6">
      <c r="A104" s="2" t="s">
        <v>2066</v>
      </c>
      <c r="B104" s="2" t="s">
        <v>2108</v>
      </c>
      <c r="C104" s="2" t="s">
        <v>2109</v>
      </c>
      <c r="D104" s="2" t="s">
        <v>2110</v>
      </c>
      <c r="E104" s="2" t="s">
        <v>1827</v>
      </c>
      <c r="F104" s="3"/>
    </row>
    <row r="105" ht="15" spans="1:6">
      <c r="A105" s="2" t="s">
        <v>2066</v>
      </c>
      <c r="B105" s="2" t="s">
        <v>2111</v>
      </c>
      <c r="C105" s="2" t="s">
        <v>2112</v>
      </c>
      <c r="D105" s="2" t="s">
        <v>2113</v>
      </c>
      <c r="E105" s="2" t="s">
        <v>1827</v>
      </c>
      <c r="F105" s="3"/>
    </row>
    <row r="106" ht="15" spans="1:6">
      <c r="A106" s="2" t="s">
        <v>2066</v>
      </c>
      <c r="B106" s="2" t="s">
        <v>2114</v>
      </c>
      <c r="C106" s="2" t="s">
        <v>2109</v>
      </c>
      <c r="D106" s="2" t="s">
        <v>2115</v>
      </c>
      <c r="E106" s="2" t="s">
        <v>1827</v>
      </c>
      <c r="F106" s="3"/>
    </row>
    <row r="107" ht="15" spans="1:6">
      <c r="A107" s="2" t="s">
        <v>2066</v>
      </c>
      <c r="B107" s="2" t="s">
        <v>2116</v>
      </c>
      <c r="C107" s="2" t="s">
        <v>1907</v>
      </c>
      <c r="D107" s="2" t="s">
        <v>2117</v>
      </c>
      <c r="E107" s="2" t="s">
        <v>1827</v>
      </c>
      <c r="F107" s="3" t="s">
        <v>2118</v>
      </c>
    </row>
    <row r="108" ht="15" spans="1:6">
      <c r="A108" s="2" t="s">
        <v>2066</v>
      </c>
      <c r="B108" s="2" t="s">
        <v>2119</v>
      </c>
      <c r="C108" s="2" t="s">
        <v>2120</v>
      </c>
      <c r="D108" s="2" t="s">
        <v>2121</v>
      </c>
      <c r="E108" s="2" t="s">
        <v>1827</v>
      </c>
      <c r="F108" s="3" t="s">
        <v>2122</v>
      </c>
    </row>
    <row r="109" ht="15" spans="1:6">
      <c r="A109" s="2" t="s">
        <v>2066</v>
      </c>
      <c r="B109" s="2" t="s">
        <v>2123</v>
      </c>
      <c r="C109" s="2" t="s">
        <v>2124</v>
      </c>
      <c r="D109" s="2" t="s">
        <v>2125</v>
      </c>
      <c r="E109" s="2" t="s">
        <v>1827</v>
      </c>
      <c r="F109" s="3"/>
    </row>
    <row r="110" ht="15" spans="1:6">
      <c r="A110" s="2" t="s">
        <v>2066</v>
      </c>
      <c r="B110" s="2" t="s">
        <v>2126</v>
      </c>
      <c r="C110" s="2" t="s">
        <v>2127</v>
      </c>
      <c r="D110" s="2" t="s">
        <v>2128</v>
      </c>
      <c r="E110" s="2" t="s">
        <v>1827</v>
      </c>
      <c r="F110" s="3" t="s">
        <v>2129</v>
      </c>
    </row>
    <row r="111" ht="15" spans="1:6">
      <c r="A111" s="2" t="s">
        <v>2066</v>
      </c>
      <c r="B111" s="2" t="s">
        <v>2130</v>
      </c>
      <c r="C111" s="2" t="s">
        <v>2131</v>
      </c>
      <c r="D111" s="2" t="s">
        <v>2132</v>
      </c>
      <c r="E111" s="2" t="s">
        <v>1827</v>
      </c>
      <c r="F111" s="3" t="s">
        <v>2133</v>
      </c>
    </row>
    <row r="112" ht="15" spans="1:6">
      <c r="A112" s="2" t="s">
        <v>2066</v>
      </c>
      <c r="B112" s="2" t="s">
        <v>2134</v>
      </c>
      <c r="C112" s="2" t="s">
        <v>1923</v>
      </c>
      <c r="D112" s="2" t="s">
        <v>2135</v>
      </c>
      <c r="E112" s="2" t="s">
        <v>1925</v>
      </c>
      <c r="F112" s="3"/>
    </row>
    <row r="113" ht="15" spans="1:6">
      <c r="A113" s="2" t="s">
        <v>2066</v>
      </c>
      <c r="B113" s="2" t="s">
        <v>2136</v>
      </c>
      <c r="C113" s="2" t="s">
        <v>2137</v>
      </c>
      <c r="D113" s="2" t="s">
        <v>2138</v>
      </c>
      <c r="E113" s="2" t="s">
        <v>1827</v>
      </c>
      <c r="F113" s="3"/>
    </row>
    <row r="114" ht="15" spans="1:6">
      <c r="A114" s="2" t="s">
        <v>2066</v>
      </c>
      <c r="B114" s="2" t="s">
        <v>2139</v>
      </c>
      <c r="C114" s="2" t="s">
        <v>2140</v>
      </c>
      <c r="D114" s="2" t="s">
        <v>2141</v>
      </c>
      <c r="E114" s="2" t="s">
        <v>1827</v>
      </c>
      <c r="F114" s="3"/>
    </row>
    <row r="115" ht="15" spans="1:6">
      <c r="A115" s="2" t="s">
        <v>2066</v>
      </c>
      <c r="B115" s="2" t="s">
        <v>2142</v>
      </c>
      <c r="C115" s="2" t="s">
        <v>2143</v>
      </c>
      <c r="D115" s="2" t="s">
        <v>2144</v>
      </c>
      <c r="E115" s="2" t="s">
        <v>1827</v>
      </c>
      <c r="F115" s="3"/>
    </row>
    <row r="116" ht="15" spans="1:6">
      <c r="A116" s="2" t="s">
        <v>2066</v>
      </c>
      <c r="B116" s="2" t="s">
        <v>2145</v>
      </c>
      <c r="C116" s="2" t="s">
        <v>2146</v>
      </c>
      <c r="D116" s="2" t="s">
        <v>2147</v>
      </c>
      <c r="E116" s="2" t="s">
        <v>1827</v>
      </c>
      <c r="F116" s="3"/>
    </row>
    <row r="117" ht="15" spans="1:6">
      <c r="A117" s="2" t="s">
        <v>2066</v>
      </c>
      <c r="B117" s="2" t="s">
        <v>2148</v>
      </c>
      <c r="C117" s="2" t="s">
        <v>2149</v>
      </c>
      <c r="D117" s="2" t="s">
        <v>2150</v>
      </c>
      <c r="E117" s="2" t="s">
        <v>1827</v>
      </c>
      <c r="F117" s="3"/>
    </row>
    <row r="118" ht="15" spans="1:6">
      <c r="A118" s="2" t="s">
        <v>2066</v>
      </c>
      <c r="B118" s="2" t="s">
        <v>2151</v>
      </c>
      <c r="C118" s="2" t="s">
        <v>2152</v>
      </c>
      <c r="D118" s="2" t="s">
        <v>2153</v>
      </c>
      <c r="E118" s="2" t="s">
        <v>1827</v>
      </c>
      <c r="F118" s="3"/>
    </row>
    <row r="119" ht="15" spans="1:6">
      <c r="A119" s="2" t="s">
        <v>2066</v>
      </c>
      <c r="B119" s="2" t="s">
        <v>2154</v>
      </c>
      <c r="C119" s="2" t="s">
        <v>2155</v>
      </c>
      <c r="D119" s="2" t="s">
        <v>2156</v>
      </c>
      <c r="E119" s="2" t="s">
        <v>1827</v>
      </c>
      <c r="F119" s="3"/>
    </row>
    <row r="120" ht="15" spans="1:6">
      <c r="A120" s="2" t="s">
        <v>2066</v>
      </c>
      <c r="B120" s="2" t="s">
        <v>2157</v>
      </c>
      <c r="C120" s="2" t="s">
        <v>2158</v>
      </c>
      <c r="D120" s="2" t="s">
        <v>2159</v>
      </c>
      <c r="E120" s="2" t="s">
        <v>1827</v>
      </c>
      <c r="F120" s="3"/>
    </row>
    <row r="121" ht="15" spans="1:6">
      <c r="A121" s="2" t="s">
        <v>2066</v>
      </c>
      <c r="B121" s="2" t="s">
        <v>2160</v>
      </c>
      <c r="C121" s="2" t="s">
        <v>2161</v>
      </c>
      <c r="D121" s="2" t="s">
        <v>2162</v>
      </c>
      <c r="E121" s="2" t="s">
        <v>1827</v>
      </c>
      <c r="F121" s="3"/>
    </row>
    <row r="122" ht="15" spans="1:6">
      <c r="A122" s="2" t="s">
        <v>2066</v>
      </c>
      <c r="B122" s="2" t="s">
        <v>2163</v>
      </c>
      <c r="C122" s="2" t="s">
        <v>2164</v>
      </c>
      <c r="D122" s="2" t="s">
        <v>2165</v>
      </c>
      <c r="E122" s="2" t="s">
        <v>1827</v>
      </c>
      <c r="F122" s="3"/>
    </row>
    <row r="123" ht="15" spans="1:6">
      <c r="A123" s="2" t="s">
        <v>2066</v>
      </c>
      <c r="B123" s="2" t="s">
        <v>2166</v>
      </c>
      <c r="C123" s="2" t="s">
        <v>2167</v>
      </c>
      <c r="D123" s="2" t="s">
        <v>2168</v>
      </c>
      <c r="E123" s="2" t="s">
        <v>1827</v>
      </c>
      <c r="F123" s="3"/>
    </row>
    <row r="124" ht="15" spans="1:6">
      <c r="A124" s="2" t="s">
        <v>2066</v>
      </c>
      <c r="B124" s="2" t="s">
        <v>2169</v>
      </c>
      <c r="C124" s="2" t="s">
        <v>2158</v>
      </c>
      <c r="D124" s="2" t="s">
        <v>2159</v>
      </c>
      <c r="E124" s="2" t="s">
        <v>1827</v>
      </c>
      <c r="F124" s="3"/>
    </row>
    <row r="125" ht="15" spans="1:6">
      <c r="A125" s="2" t="s">
        <v>2066</v>
      </c>
      <c r="B125" s="2" t="s">
        <v>2170</v>
      </c>
      <c r="C125" s="2" t="s">
        <v>2171</v>
      </c>
      <c r="D125" s="2" t="s">
        <v>2172</v>
      </c>
      <c r="E125" s="2" t="s">
        <v>1827</v>
      </c>
      <c r="F125" s="3"/>
    </row>
    <row r="126" ht="15" spans="1:6">
      <c r="A126" s="2" t="s">
        <v>2066</v>
      </c>
      <c r="B126" s="2" t="s">
        <v>2173</v>
      </c>
      <c r="C126" s="2" t="s">
        <v>2174</v>
      </c>
      <c r="D126" s="2" t="s">
        <v>2175</v>
      </c>
      <c r="E126" s="2" t="s">
        <v>1827</v>
      </c>
      <c r="F126" s="3"/>
    </row>
    <row r="127" ht="15" spans="1:6">
      <c r="A127" s="2" t="s">
        <v>2066</v>
      </c>
      <c r="B127" s="2" t="s">
        <v>2176</v>
      </c>
      <c r="C127" s="2" t="s">
        <v>2177</v>
      </c>
      <c r="D127" s="2" t="s">
        <v>2178</v>
      </c>
      <c r="E127" s="2" t="s">
        <v>1827</v>
      </c>
      <c r="F127" s="3"/>
    </row>
    <row r="128" ht="15" spans="1:6">
      <c r="A128" s="2" t="s">
        <v>2066</v>
      </c>
      <c r="B128" s="2" t="s">
        <v>2179</v>
      </c>
      <c r="C128" s="2" t="s">
        <v>2180</v>
      </c>
      <c r="D128" s="2" t="s">
        <v>2181</v>
      </c>
      <c r="E128" s="2" t="s">
        <v>1827</v>
      </c>
      <c r="F128" s="3"/>
    </row>
    <row r="129" ht="15" spans="1:6">
      <c r="A129" s="2" t="s">
        <v>2066</v>
      </c>
      <c r="B129" s="2" t="s">
        <v>2182</v>
      </c>
      <c r="C129" s="2" t="s">
        <v>2183</v>
      </c>
      <c r="D129" s="2" t="s">
        <v>2184</v>
      </c>
      <c r="E129" s="2" t="s">
        <v>1827</v>
      </c>
      <c r="F129" s="3"/>
    </row>
    <row r="130" ht="15" spans="1:6">
      <c r="A130" s="2" t="s">
        <v>2066</v>
      </c>
      <c r="B130" s="2" t="s">
        <v>2185</v>
      </c>
      <c r="C130" s="2" t="s">
        <v>2186</v>
      </c>
      <c r="D130" s="2" t="s">
        <v>2187</v>
      </c>
      <c r="E130" s="2" t="s">
        <v>1827</v>
      </c>
      <c r="F130" s="3"/>
    </row>
    <row r="131" ht="15" spans="1:6">
      <c r="A131" s="2" t="s">
        <v>2066</v>
      </c>
      <c r="B131" s="2" t="s">
        <v>2188</v>
      </c>
      <c r="C131" s="2" t="s">
        <v>2189</v>
      </c>
      <c r="D131" s="2" t="s">
        <v>2190</v>
      </c>
      <c r="E131" s="2" t="s">
        <v>1827</v>
      </c>
      <c r="F131" s="3"/>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41"/>
  <sheetViews>
    <sheetView workbookViewId="0">
      <selection activeCell="C20" sqref="C20"/>
    </sheetView>
  </sheetViews>
  <sheetFormatPr defaultColWidth="9" defaultRowHeight="13.5"/>
  <cols>
    <col min="1" max="1" width="20.1666666666667" customWidth="1"/>
    <col min="2" max="2" width="15.1666666666667" customWidth="1"/>
    <col min="3" max="3" width="18.8333333333333" customWidth="1"/>
    <col min="4" max="4" width="19.1666666666667" customWidth="1"/>
    <col min="5" max="5" width="15.6666666666667" customWidth="1"/>
    <col min="6" max="6" width="16" customWidth="1"/>
    <col min="7" max="7" width="22.6666666666667" customWidth="1"/>
    <col min="8" max="8" width="22.3333333333333" customWidth="1"/>
    <col min="10" max="10" width="9.5"/>
  </cols>
  <sheetData>
    <row r="1" ht="15" customHeight="1" spans="1:10">
      <c r="A1" s="53" t="s">
        <v>115</v>
      </c>
      <c r="B1" s="5"/>
      <c r="C1" s="5"/>
      <c r="D1" s="5"/>
      <c r="E1" s="5"/>
      <c r="F1" s="5"/>
      <c r="G1" s="5"/>
      <c r="H1" s="5"/>
    </row>
    <row r="2" ht="15.75" spans="1:10">
      <c r="A2" s="54" t="s">
        <v>116</v>
      </c>
      <c r="B2" s="54" t="s">
        <v>117</v>
      </c>
      <c r="C2" s="54" t="s">
        <v>118</v>
      </c>
      <c r="D2" s="54" t="s">
        <v>119</v>
      </c>
      <c r="E2" s="54" t="s">
        <v>120</v>
      </c>
      <c r="F2" s="54" t="s">
        <v>121</v>
      </c>
      <c r="G2" s="54" t="s">
        <v>122</v>
      </c>
      <c r="H2" s="54" t="s">
        <v>123</v>
      </c>
    </row>
    <row r="3" ht="15" spans="1:10">
      <c r="A3" s="55" t="s">
        <v>124</v>
      </c>
      <c r="B3" s="55" t="s">
        <v>125</v>
      </c>
      <c r="C3" s="55" t="s">
        <v>125</v>
      </c>
      <c r="D3" s="55" t="s">
        <v>125</v>
      </c>
      <c r="E3" s="56">
        <v>40846</v>
      </c>
      <c r="F3" s="56">
        <v>302856</v>
      </c>
      <c r="G3" s="56">
        <v>343702</v>
      </c>
      <c r="H3" s="57">
        <v>64</v>
      </c>
      <c r="J3" s="58"/>
    </row>
    <row r="4" ht="15" spans="1:10">
      <c r="A4" s="55" t="s">
        <v>126</v>
      </c>
      <c r="B4" s="56">
        <v>319912</v>
      </c>
      <c r="C4" s="56">
        <v>963500</v>
      </c>
      <c r="D4" s="56">
        <v>728385</v>
      </c>
      <c r="E4" s="55" t="s">
        <v>125</v>
      </c>
      <c r="F4" s="55" t="s">
        <v>125</v>
      </c>
      <c r="G4" s="56">
        <v>2011797</v>
      </c>
      <c r="H4" s="57">
        <v>446</v>
      </c>
    </row>
    <row r="5" ht="15" spans="1:10">
      <c r="A5" s="55" t="s">
        <v>127</v>
      </c>
      <c r="B5" s="56">
        <v>101969</v>
      </c>
      <c r="C5" s="56">
        <v>357200</v>
      </c>
      <c r="D5" s="56">
        <v>220391</v>
      </c>
      <c r="E5" s="55" t="s">
        <v>125</v>
      </c>
      <c r="F5" s="55" t="s">
        <v>125</v>
      </c>
      <c r="G5" s="56">
        <v>679560</v>
      </c>
      <c r="H5" s="57">
        <v>264</v>
      </c>
    </row>
    <row r="6" ht="15" spans="1:10">
      <c r="A6" s="55" t="s">
        <v>128</v>
      </c>
      <c r="B6" s="56">
        <v>27014</v>
      </c>
      <c r="C6" s="56">
        <v>324300</v>
      </c>
      <c r="D6" s="56">
        <v>280938</v>
      </c>
      <c r="E6" s="55" t="s">
        <v>125</v>
      </c>
      <c r="F6" s="55" t="s">
        <v>125</v>
      </c>
      <c r="G6" s="56">
        <v>632252</v>
      </c>
      <c r="H6" s="57">
        <v>213</v>
      </c>
    </row>
    <row r="7" ht="15" spans="1:10">
      <c r="A7" s="55" t="s">
        <v>129</v>
      </c>
      <c r="B7" s="56">
        <v>55080</v>
      </c>
      <c r="C7" s="56">
        <v>460600</v>
      </c>
      <c r="D7" s="56">
        <v>795655</v>
      </c>
      <c r="E7" s="55" t="s">
        <v>125</v>
      </c>
      <c r="F7" s="55" t="s">
        <v>125</v>
      </c>
      <c r="G7" s="56">
        <v>1311335</v>
      </c>
      <c r="H7" s="57">
        <v>200</v>
      </c>
    </row>
    <row r="8" ht="15" spans="1:10">
      <c r="A8" s="55" t="s">
        <v>130</v>
      </c>
      <c r="B8" s="56">
        <v>17121</v>
      </c>
      <c r="C8" s="56">
        <v>117500</v>
      </c>
      <c r="D8" s="56">
        <v>141996</v>
      </c>
      <c r="E8" s="55" t="s">
        <v>125</v>
      </c>
      <c r="F8" s="55" t="s">
        <v>125</v>
      </c>
      <c r="G8" s="56">
        <v>276617</v>
      </c>
      <c r="H8" s="57">
        <v>102</v>
      </c>
    </row>
    <row r="9" ht="15" spans="1:10">
      <c r="A9" s="55" t="s">
        <v>131</v>
      </c>
      <c r="B9" s="56">
        <v>10103</v>
      </c>
      <c r="C9" s="56">
        <v>84600</v>
      </c>
      <c r="D9" s="56">
        <v>109436</v>
      </c>
      <c r="E9" s="55" t="s">
        <v>125</v>
      </c>
      <c r="F9" s="55" t="s">
        <v>125</v>
      </c>
      <c r="G9" s="56">
        <v>204139</v>
      </c>
      <c r="H9" s="57">
        <v>110</v>
      </c>
    </row>
    <row r="10" ht="15" spans="1:10">
      <c r="A10" s="55" t="s">
        <v>132</v>
      </c>
      <c r="B10" s="56">
        <v>9772</v>
      </c>
      <c r="C10" s="56">
        <v>14100</v>
      </c>
      <c r="D10" s="56">
        <v>47585</v>
      </c>
      <c r="E10" s="55" t="s">
        <v>125</v>
      </c>
      <c r="F10" s="55" t="s">
        <v>125</v>
      </c>
      <c r="G10" s="56">
        <v>71457</v>
      </c>
      <c r="H10" s="57">
        <v>60</v>
      </c>
    </row>
    <row r="11" ht="15" spans="1:10">
      <c r="A11" s="55" t="s">
        <v>133</v>
      </c>
      <c r="B11" s="56">
        <v>9479</v>
      </c>
      <c r="C11" s="55" t="s">
        <v>125</v>
      </c>
      <c r="D11" s="56">
        <v>24052</v>
      </c>
      <c r="E11" s="55" t="s">
        <v>125</v>
      </c>
      <c r="F11" s="55" t="s">
        <v>125</v>
      </c>
      <c r="G11" s="56">
        <v>33531</v>
      </c>
      <c r="H11" s="57">
        <v>43</v>
      </c>
    </row>
    <row r="12" ht="15" spans="1:10">
      <c r="A12" s="55" t="s">
        <v>122</v>
      </c>
      <c r="B12" s="55" t="s">
        <v>134</v>
      </c>
      <c r="C12" s="55" t="s">
        <v>135</v>
      </c>
      <c r="D12" s="55" t="s">
        <v>136</v>
      </c>
      <c r="E12" s="55" t="s">
        <v>137</v>
      </c>
      <c r="F12" s="56">
        <v>302856</v>
      </c>
      <c r="G12" s="56">
        <v>5564390</v>
      </c>
      <c r="H12" s="55">
        <v>595</v>
      </c>
    </row>
    <row r="13" ht="15.75" spans="1:10">
      <c r="A13" s="59" t="s">
        <v>138</v>
      </c>
      <c r="B13" s="59">
        <v>94</v>
      </c>
      <c r="C13" s="59">
        <v>424</v>
      </c>
      <c r="D13" s="59">
        <v>391</v>
      </c>
      <c r="E13" s="59">
        <v>83</v>
      </c>
      <c r="F13" s="59">
        <v>215</v>
      </c>
      <c r="G13" s="60">
        <v>1197</v>
      </c>
      <c r="H13" s="60"/>
    </row>
    <row r="14" ht="15" spans="1:10">
      <c r="A14" s="61" t="s">
        <v>139</v>
      </c>
      <c r="B14" s="62"/>
      <c r="C14" s="62"/>
      <c r="D14" s="62"/>
      <c r="E14" s="62"/>
      <c r="F14" s="62"/>
      <c r="G14" s="62"/>
      <c r="H14" s="62"/>
      <c r="I14" s="63"/>
      <c r="J14" s="63"/>
    </row>
    <row r="15" ht="15" spans="1:10">
      <c r="A15" s="38" t="s">
        <v>140</v>
      </c>
      <c r="B15" s="3"/>
      <c r="C15" s="3"/>
      <c r="D15" s="3"/>
    </row>
    <row r="16" ht="15.75" spans="1:10">
      <c r="A16" s="64" t="s">
        <v>141</v>
      </c>
      <c r="B16" s="3"/>
      <c r="C16" s="3"/>
      <c r="D16" s="3"/>
      <c r="E16" s="3"/>
      <c r="F16" s="3"/>
      <c r="G16" s="3"/>
    </row>
    <row r="17" ht="15" spans="1:10">
      <c r="A17" s="3"/>
      <c r="B17" s="3"/>
      <c r="C17" s="3"/>
      <c r="D17" s="3"/>
    </row>
    <row r="18" ht="15" spans="1:10">
      <c r="A18" s="3"/>
      <c r="B18" s="3"/>
      <c r="C18" s="3"/>
      <c r="D18" s="3"/>
    </row>
    <row r="19" ht="15" spans="1:10">
      <c r="A19" s="3"/>
      <c r="B19" s="3"/>
      <c r="C19" s="3"/>
      <c r="D19" s="3"/>
    </row>
    <row r="20" ht="15" spans="1:10">
      <c r="A20" s="3"/>
      <c r="B20" s="65"/>
      <c r="C20" s="3"/>
      <c r="D20" s="3"/>
    </row>
    <row r="21" ht="15" spans="1:10">
      <c r="A21" s="2"/>
      <c r="B21" s="2"/>
      <c r="C21" s="2"/>
      <c r="D21" s="2"/>
    </row>
    <row r="22" ht="15" spans="1:10">
      <c r="B22" s="65"/>
      <c r="C22" s="3"/>
      <c r="D22" s="3"/>
      <c r="E22" s="3"/>
      <c r="F22" s="3"/>
      <c r="G22" s="3"/>
    </row>
    <row r="23" ht="15" spans="1:10">
      <c r="A23" s="3"/>
      <c r="B23" s="3"/>
      <c r="C23" s="3"/>
      <c r="D23" s="3"/>
      <c r="E23" s="3"/>
      <c r="F23" s="55"/>
      <c r="G23" s="55"/>
      <c r="H23" s="55"/>
      <c r="I23" s="55"/>
      <c r="J23" s="55"/>
    </row>
    <row r="24" ht="15" spans="1:10">
      <c r="A24" s="3"/>
      <c r="B24" s="3"/>
      <c r="C24" s="3"/>
      <c r="D24" s="3"/>
      <c r="E24" s="3"/>
      <c r="F24" s="3"/>
      <c r="G24" s="3"/>
    </row>
    <row r="25" ht="15" spans="1:10">
      <c r="A25" s="3"/>
      <c r="B25" s="3"/>
      <c r="C25" s="3"/>
      <c r="D25" s="3"/>
      <c r="E25" s="3"/>
      <c r="F25" s="3"/>
      <c r="G25" s="3"/>
    </row>
    <row r="26" ht="15" spans="1:10">
      <c r="A26" s="3"/>
      <c r="B26" s="3"/>
      <c r="C26" s="3"/>
      <c r="D26" s="3"/>
      <c r="E26" s="3"/>
      <c r="F26" s="3"/>
      <c r="G26" s="3"/>
    </row>
    <row r="27" ht="15" spans="1:10">
      <c r="A27" s="3"/>
      <c r="B27" s="3"/>
      <c r="C27" s="3"/>
      <c r="D27" s="3"/>
      <c r="E27" s="3"/>
      <c r="F27" s="3"/>
      <c r="G27" s="3"/>
    </row>
    <row r="28" ht="15" spans="1:10">
      <c r="A28" s="3"/>
      <c r="B28" s="3"/>
      <c r="C28" s="3"/>
      <c r="D28" s="3"/>
      <c r="E28" s="3"/>
      <c r="F28" s="3"/>
      <c r="G28" s="3"/>
    </row>
    <row r="29" ht="15" spans="1:10">
      <c r="A29" s="3"/>
      <c r="B29" s="3"/>
      <c r="C29" s="3"/>
      <c r="D29" s="3"/>
      <c r="E29" s="3"/>
      <c r="F29" s="3"/>
      <c r="G29" s="1"/>
    </row>
    <row r="30" ht="15" spans="1:10">
      <c r="D30" s="3"/>
      <c r="E30" s="3"/>
      <c r="F30" s="3"/>
    </row>
    <row r="31" ht="15" spans="1:10">
      <c r="A31" s="3"/>
      <c r="B31" s="3"/>
      <c r="C31" s="3"/>
      <c r="D31" s="3"/>
      <c r="E31" s="3"/>
      <c r="F31" s="3"/>
      <c r="G31" s="3"/>
    </row>
    <row r="32" ht="15" spans="1:10">
      <c r="A32" s="3"/>
      <c r="B32" s="3"/>
      <c r="C32" s="3"/>
      <c r="D32" s="3"/>
      <c r="E32" s="3"/>
      <c r="F32" s="3"/>
      <c r="G32" s="3"/>
    </row>
    <row r="33" ht="15" spans="1:7">
      <c r="A33" s="3"/>
      <c r="B33" s="3"/>
      <c r="C33" s="3"/>
      <c r="D33" s="3"/>
      <c r="E33" s="3"/>
      <c r="F33" s="3"/>
      <c r="G33" s="3"/>
    </row>
    <row r="34" ht="15" spans="1:7">
      <c r="A34" s="3"/>
      <c r="B34" s="3"/>
      <c r="C34" s="3"/>
      <c r="D34" s="3"/>
      <c r="E34" s="3"/>
      <c r="F34" s="3"/>
      <c r="G34" s="3"/>
    </row>
    <row r="35" ht="15" spans="1:7">
      <c r="A35" s="3"/>
      <c r="B35" s="3"/>
      <c r="C35" s="3"/>
      <c r="D35" s="3"/>
      <c r="E35" s="3"/>
      <c r="F35" s="3"/>
      <c r="G35" s="3"/>
    </row>
    <row r="36" ht="15" spans="1:7">
      <c r="A36" s="3"/>
      <c r="B36" s="3"/>
      <c r="C36" s="3"/>
      <c r="D36" s="3"/>
      <c r="E36" s="3"/>
      <c r="F36" s="3"/>
      <c r="G36" s="3"/>
    </row>
    <row r="37" ht="15" spans="1:7">
      <c r="A37" s="3"/>
      <c r="B37" s="3"/>
      <c r="C37" s="3"/>
      <c r="D37" s="3"/>
      <c r="E37" s="3"/>
      <c r="F37" s="3"/>
      <c r="G37" s="3"/>
    </row>
    <row r="38" ht="15" spans="1:7">
      <c r="A38" s="3"/>
      <c r="B38" s="3"/>
      <c r="C38" s="3"/>
      <c r="D38" s="3"/>
      <c r="E38" s="3"/>
      <c r="F38" s="3"/>
      <c r="G38" s="3"/>
    </row>
    <row r="39" ht="15" spans="1:7">
      <c r="A39" s="3"/>
      <c r="B39" s="3"/>
      <c r="C39" s="3"/>
      <c r="D39" s="3"/>
      <c r="E39" s="3"/>
      <c r="F39" s="3"/>
      <c r="G39" s="3"/>
    </row>
    <row r="40" ht="15" spans="1:7">
      <c r="A40" s="3"/>
      <c r="B40" s="3"/>
      <c r="C40" s="3"/>
      <c r="D40" s="3"/>
      <c r="E40" s="3"/>
      <c r="F40" s="3"/>
      <c r="G40" s="3"/>
    </row>
    <row r="41" ht="15" spans="1:7">
      <c r="A41" s="3"/>
      <c r="B41" s="3"/>
      <c r="C41" s="3"/>
      <c r="D41" s="3"/>
      <c r="E41" s="3"/>
      <c r="F41" s="3"/>
      <c r="G41" s="3"/>
    </row>
  </sheetData>
  <mergeCells count="1">
    <mergeCell ref="A14:J14"/>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598"/>
  <sheetViews>
    <sheetView workbookViewId="0">
      <selection activeCell="B13" sqref="B13"/>
    </sheetView>
  </sheetViews>
  <sheetFormatPr defaultColWidth="9" defaultRowHeight="13.5"/>
  <cols>
    <col min="1" max="1" width="19.5" customWidth="1"/>
    <col min="2" max="2" width="19.3333333333333" customWidth="1"/>
    <col min="3" max="3" width="14.5" customWidth="1"/>
    <col min="4" max="4" width="21.8333333333333" customWidth="1"/>
    <col min="6" max="6" width="10.3333333333333"/>
    <col min="7" max="7" width="13.6666666666667" customWidth="1"/>
    <col min="8" max="8" width="19.5" customWidth="1"/>
    <col min="9" max="9" width="12.6666666666667"/>
    <col min="10" max="10" width="12.6666666666667" customWidth="1"/>
    <col min="11" max="11" width="14.5" customWidth="1"/>
    <col min="12" max="12" width="12.6666666666667"/>
    <col min="13" max="13" width="16.5" customWidth="1"/>
    <col min="14" max="15" width="12.6666666666667"/>
    <col min="16" max="16" width="15.3333333333333" customWidth="1"/>
    <col min="17" max="17" width="21" customWidth="1"/>
    <col min="18" max="18" width="29.6666666666667" customWidth="1"/>
    <col min="19" max="19" width="12.6666666666667"/>
    <col min="30" max="31" width="11.1666666666667"/>
  </cols>
  <sheetData>
    <row r="1" ht="15.75" spans="1:22">
      <c r="A1" s="25" t="s">
        <v>142</v>
      </c>
      <c r="B1" s="3"/>
      <c r="C1" s="3"/>
      <c r="D1" s="3"/>
      <c r="E1" s="3"/>
      <c r="F1" s="3"/>
      <c r="G1" s="3"/>
      <c r="H1" s="3"/>
      <c r="I1" s="3"/>
      <c r="J1" s="3"/>
      <c r="K1" s="3"/>
      <c r="L1" s="3"/>
      <c r="M1" s="3"/>
      <c r="N1" s="3"/>
      <c r="O1" s="3"/>
      <c r="P1" s="3"/>
      <c r="Q1" s="3"/>
      <c r="R1" s="3"/>
      <c r="S1" s="3"/>
    </row>
    <row r="2" ht="31" customHeight="1" spans="1:22">
      <c r="A2" s="34" t="s">
        <v>143</v>
      </c>
      <c r="B2" s="34"/>
      <c r="C2" s="34"/>
      <c r="D2" s="34"/>
      <c r="E2" s="34" t="s">
        <v>144</v>
      </c>
      <c r="F2" s="34"/>
      <c r="G2" s="34"/>
      <c r="H2" s="34"/>
      <c r="I2" s="34" t="s">
        <v>145</v>
      </c>
      <c r="J2" s="34"/>
      <c r="K2" s="34"/>
      <c r="L2" s="34"/>
      <c r="M2" s="34"/>
      <c r="N2" s="34"/>
      <c r="O2" s="34"/>
      <c r="P2" s="34"/>
      <c r="Q2" s="34"/>
      <c r="R2" s="52" t="s">
        <v>146</v>
      </c>
      <c r="S2" s="52"/>
    </row>
    <row r="3" ht="14.25" spans="1:22">
      <c r="A3" s="26" t="s">
        <v>147</v>
      </c>
      <c r="B3" s="26" t="s">
        <v>148</v>
      </c>
      <c r="C3" s="26" t="s">
        <v>149</v>
      </c>
      <c r="D3" s="26" t="s">
        <v>150</v>
      </c>
      <c r="E3" s="26" t="s">
        <v>151</v>
      </c>
      <c r="F3" s="26" t="s">
        <v>152</v>
      </c>
      <c r="G3" s="26" t="s">
        <v>153</v>
      </c>
      <c r="H3" s="26" t="s">
        <v>154</v>
      </c>
      <c r="I3" s="26" t="s">
        <v>155</v>
      </c>
      <c r="J3" s="26" t="s">
        <v>156</v>
      </c>
      <c r="K3" s="26" t="s">
        <v>157</v>
      </c>
      <c r="L3" s="26" t="s">
        <v>128</v>
      </c>
      <c r="M3" s="26" t="s">
        <v>129</v>
      </c>
      <c r="N3" s="26" t="s">
        <v>130</v>
      </c>
      <c r="O3" s="26" t="s">
        <v>131</v>
      </c>
      <c r="P3" s="26" t="s">
        <v>158</v>
      </c>
      <c r="Q3" s="26" t="s">
        <v>133</v>
      </c>
      <c r="R3" s="26" t="s">
        <v>159</v>
      </c>
      <c r="S3" s="26" t="s">
        <v>160</v>
      </c>
    </row>
    <row r="4" ht="15" spans="1:22">
      <c r="A4" s="3" t="s">
        <v>161</v>
      </c>
      <c r="B4" s="3">
        <v>1</v>
      </c>
      <c r="C4" s="3">
        <v>155162560</v>
      </c>
      <c r="D4" s="3" t="s">
        <v>162</v>
      </c>
      <c r="E4" s="3">
        <v>1</v>
      </c>
      <c r="F4" s="3">
        <v>155024309</v>
      </c>
      <c r="G4" s="3" t="s">
        <v>163</v>
      </c>
      <c r="H4" s="3" t="s">
        <v>164</v>
      </c>
      <c r="I4" s="3">
        <v>0.404454</v>
      </c>
      <c r="J4" s="3">
        <v>5.58e-11</v>
      </c>
      <c r="K4" s="3">
        <v>0.37309</v>
      </c>
      <c r="L4" s="3">
        <v>0.316834</v>
      </c>
      <c r="M4" s="3">
        <v>1.99e-28</v>
      </c>
      <c r="N4" s="3">
        <v>0.752903</v>
      </c>
      <c r="O4" s="3">
        <v>0.926002</v>
      </c>
      <c r="P4" s="3">
        <v>0.00939681</v>
      </c>
      <c r="Q4" s="3">
        <v>0.838673</v>
      </c>
      <c r="R4" s="3">
        <v>1.1824644549763e-5</v>
      </c>
      <c r="S4" s="3">
        <v>1.56872037914692e-15</v>
      </c>
      <c r="V4" s="2"/>
    </row>
    <row r="5" ht="15" spans="1:22">
      <c r="A5" s="3" t="s">
        <v>161</v>
      </c>
      <c r="B5" s="3">
        <v>1</v>
      </c>
      <c r="C5" s="3">
        <v>155162560</v>
      </c>
      <c r="D5" s="3" t="s">
        <v>162</v>
      </c>
      <c r="E5" s="3">
        <v>1</v>
      </c>
      <c r="F5" s="3">
        <v>155106054</v>
      </c>
      <c r="G5" s="3" t="s">
        <v>165</v>
      </c>
      <c r="H5" s="3" t="s">
        <v>166</v>
      </c>
      <c r="I5" s="3">
        <v>0.328753</v>
      </c>
      <c r="J5" s="3">
        <v>0.00397439</v>
      </c>
      <c r="K5" s="3">
        <v>0.142249</v>
      </c>
      <c r="L5" s="3">
        <v>0.000731439</v>
      </c>
      <c r="M5" s="3">
        <v>6.78e-41</v>
      </c>
      <c r="N5" s="3">
        <v>0.294505</v>
      </c>
      <c r="O5" s="3">
        <v>0.0195332</v>
      </c>
      <c r="P5" s="3">
        <v>0.0172596</v>
      </c>
      <c r="Q5" s="3">
        <v>0.00108717</v>
      </c>
      <c r="R5" s="3">
        <v>2.31990521327014e-6</v>
      </c>
      <c r="S5" s="3">
        <v>6.65876777251185e-8</v>
      </c>
      <c r="V5" s="2"/>
    </row>
    <row r="6" ht="15" spans="1:22">
      <c r="A6" s="3" t="s">
        <v>167</v>
      </c>
      <c r="B6" s="3">
        <v>1</v>
      </c>
      <c r="C6" s="3">
        <v>154925709</v>
      </c>
      <c r="D6" s="3" t="s">
        <v>168</v>
      </c>
      <c r="E6" s="3">
        <v>1</v>
      </c>
      <c r="F6" s="3">
        <v>155123837</v>
      </c>
      <c r="G6" s="3" t="s">
        <v>169</v>
      </c>
      <c r="H6" s="3" t="s">
        <v>164</v>
      </c>
      <c r="I6" s="3">
        <v>0.00875674</v>
      </c>
      <c r="J6" s="3">
        <v>0.00682972</v>
      </c>
      <c r="K6" s="3">
        <v>0.265788</v>
      </c>
      <c r="L6" s="3">
        <v>0.0936856</v>
      </c>
      <c r="M6" s="3">
        <v>2.23e-8</v>
      </c>
      <c r="N6" s="3">
        <v>0.622504</v>
      </c>
      <c r="O6" s="3">
        <v>0.614684</v>
      </c>
      <c r="P6" s="3">
        <v>0.0614573</v>
      </c>
      <c r="Q6" s="3">
        <v>0.210835</v>
      </c>
      <c r="R6" s="3">
        <v>0.142973222748815</v>
      </c>
      <c r="S6" s="3">
        <v>9.33649289099526e-5</v>
      </c>
      <c r="V6" s="2"/>
    </row>
    <row r="7" ht="15" spans="1:22">
      <c r="A7" s="3" t="s">
        <v>167</v>
      </c>
      <c r="B7" s="3">
        <v>1</v>
      </c>
      <c r="C7" s="3">
        <v>154925709</v>
      </c>
      <c r="D7" s="3" t="s">
        <v>168</v>
      </c>
      <c r="E7" s="3">
        <v>1</v>
      </c>
      <c r="F7" s="3">
        <v>155178782</v>
      </c>
      <c r="G7" s="3" t="s">
        <v>170</v>
      </c>
      <c r="H7" s="3" t="s">
        <v>171</v>
      </c>
      <c r="I7" s="3">
        <v>0.990538</v>
      </c>
      <c r="J7" s="3">
        <v>1.27e-15</v>
      </c>
      <c r="K7" s="3">
        <v>6.7e-12</v>
      </c>
      <c r="L7" s="3">
        <v>0.71936</v>
      </c>
      <c r="M7" s="3">
        <v>0.530775</v>
      </c>
      <c r="N7" s="3">
        <v>0.837966</v>
      </c>
      <c r="O7" s="3">
        <v>0.762642</v>
      </c>
      <c r="P7" s="3">
        <v>0.608669</v>
      </c>
      <c r="Q7" s="3">
        <v>0.913959</v>
      </c>
      <c r="R7" s="3">
        <v>3.95734597156398e-13</v>
      </c>
      <c r="S7" s="3">
        <v>9.40758293838863e-22</v>
      </c>
      <c r="V7" s="2"/>
    </row>
    <row r="8" ht="15" spans="1:22">
      <c r="A8" s="3" t="s">
        <v>167</v>
      </c>
      <c r="B8" s="3">
        <v>1</v>
      </c>
      <c r="C8" s="3">
        <v>154925709</v>
      </c>
      <c r="D8" s="3" t="s">
        <v>168</v>
      </c>
      <c r="E8" s="3">
        <v>1</v>
      </c>
      <c r="F8" s="3">
        <v>155193532</v>
      </c>
      <c r="G8" s="3" t="s">
        <v>172</v>
      </c>
      <c r="H8" s="3" t="s">
        <v>173</v>
      </c>
      <c r="I8" s="3">
        <v>0.723987</v>
      </c>
      <c r="J8" s="3">
        <v>1.55e-26</v>
      </c>
      <c r="K8" s="3">
        <v>0.00034366</v>
      </c>
      <c r="L8" s="3">
        <v>0.0207262</v>
      </c>
      <c r="M8" s="3">
        <v>0.932483</v>
      </c>
      <c r="N8" s="3">
        <v>0.320384</v>
      </c>
      <c r="O8" s="3">
        <v>0.422013</v>
      </c>
      <c r="P8" s="3">
        <v>0.911787</v>
      </c>
      <c r="Q8" s="3">
        <v>0.819415</v>
      </c>
      <c r="R8" s="3">
        <v>1</v>
      </c>
      <c r="S8" s="3">
        <v>1</v>
      </c>
      <c r="V8" s="2"/>
    </row>
    <row r="9" ht="15" spans="1:22">
      <c r="A9" s="3" t="s">
        <v>167</v>
      </c>
      <c r="B9" s="3">
        <v>1</v>
      </c>
      <c r="C9" s="3">
        <v>154925709</v>
      </c>
      <c r="D9" s="3" t="s">
        <v>168</v>
      </c>
      <c r="E9" s="3">
        <v>1</v>
      </c>
      <c r="F9" s="3">
        <v>155658341</v>
      </c>
      <c r="G9" s="3" t="s">
        <v>174</v>
      </c>
      <c r="H9" s="3" t="s">
        <v>173</v>
      </c>
      <c r="I9" s="3">
        <v>0.692198</v>
      </c>
      <c r="J9" s="3">
        <v>2e-7</v>
      </c>
      <c r="K9" s="3">
        <v>0.523836</v>
      </c>
      <c r="L9" s="3">
        <v>0.819927</v>
      </c>
      <c r="M9" s="3">
        <v>0.381539</v>
      </c>
      <c r="N9" s="3">
        <v>0.423639</v>
      </c>
      <c r="O9" s="3">
        <v>0.0436957</v>
      </c>
      <c r="P9" s="3">
        <v>0.333504</v>
      </c>
      <c r="Q9" s="3">
        <v>0.33701</v>
      </c>
      <c r="R9" s="3">
        <v>1</v>
      </c>
      <c r="S9" s="3">
        <v>1</v>
      </c>
      <c r="V9" s="2"/>
    </row>
    <row r="10" ht="15" spans="1:22">
      <c r="A10" s="3" t="s">
        <v>175</v>
      </c>
      <c r="B10" s="3">
        <v>1</v>
      </c>
      <c r="C10" s="3">
        <v>171750629</v>
      </c>
      <c r="D10" s="3" t="s">
        <v>176</v>
      </c>
      <c r="E10" s="3">
        <v>1</v>
      </c>
      <c r="F10" s="3">
        <v>171684506</v>
      </c>
      <c r="G10" s="3" t="s">
        <v>177</v>
      </c>
      <c r="H10" s="3" t="s">
        <v>176</v>
      </c>
      <c r="I10" s="3">
        <v>3.77e-21</v>
      </c>
      <c r="J10" s="3">
        <v>3.74e-8</v>
      </c>
      <c r="K10" s="3">
        <v>6.9e-5</v>
      </c>
      <c r="L10" s="3">
        <v>1.83e-19</v>
      </c>
      <c r="M10" s="3">
        <v>1.77e-14</v>
      </c>
      <c r="N10" s="3">
        <v>9.94e-5</v>
      </c>
      <c r="O10" s="3">
        <v>0.0123151</v>
      </c>
      <c r="P10" s="3">
        <v>0.00161713</v>
      </c>
      <c r="Q10" s="3">
        <v>0.473838</v>
      </c>
      <c r="R10" s="3">
        <v>1</v>
      </c>
      <c r="S10" s="3">
        <v>1</v>
      </c>
      <c r="V10" s="2"/>
    </row>
    <row r="11" ht="15" spans="1:22">
      <c r="A11" s="3" t="s">
        <v>175</v>
      </c>
      <c r="B11" s="3">
        <v>1</v>
      </c>
      <c r="C11" s="3">
        <v>171750629</v>
      </c>
      <c r="D11" s="3" t="s">
        <v>176</v>
      </c>
      <c r="E11" s="3">
        <v>1</v>
      </c>
      <c r="F11" s="3">
        <v>171749558</v>
      </c>
      <c r="G11" s="3" t="s">
        <v>178</v>
      </c>
      <c r="H11" s="3" t="s">
        <v>179</v>
      </c>
      <c r="I11" s="3">
        <v>0.574128</v>
      </c>
      <c r="J11" s="3">
        <v>0.519174</v>
      </c>
      <c r="K11" s="3">
        <v>0.00313059</v>
      </c>
      <c r="L11" s="3">
        <v>0.986683</v>
      </c>
      <c r="M11" s="3">
        <v>0.0734682</v>
      </c>
      <c r="N11" s="3">
        <v>2.19e-35</v>
      </c>
      <c r="O11" s="3">
        <v>0.0723382</v>
      </c>
      <c r="P11" s="3">
        <v>0.0313302</v>
      </c>
      <c r="Q11" s="3">
        <v>0.368044</v>
      </c>
      <c r="R11" s="3">
        <v>1</v>
      </c>
      <c r="S11" s="3">
        <v>1</v>
      </c>
      <c r="V11" s="2"/>
    </row>
    <row r="12" ht="15" spans="1:22">
      <c r="A12" s="3" t="s">
        <v>180</v>
      </c>
      <c r="B12" s="3">
        <v>1</v>
      </c>
      <c r="C12" s="3">
        <v>205768611</v>
      </c>
      <c r="D12" s="3" t="s">
        <v>181</v>
      </c>
      <c r="E12" s="3">
        <v>1</v>
      </c>
      <c r="F12" s="3">
        <v>205630893</v>
      </c>
      <c r="G12" s="3" t="s">
        <v>182</v>
      </c>
      <c r="H12" s="3" t="s">
        <v>183</v>
      </c>
      <c r="I12" s="3">
        <v>0.222336</v>
      </c>
      <c r="J12" s="3">
        <v>2.98e-6</v>
      </c>
      <c r="K12" s="3">
        <v>2.14e-5</v>
      </c>
      <c r="L12" s="3">
        <v>2.13e-7</v>
      </c>
      <c r="M12" s="3">
        <v>2.58e-7</v>
      </c>
      <c r="N12" s="3">
        <v>3.3e-5</v>
      </c>
      <c r="O12" s="3">
        <v>0.000121847</v>
      </c>
      <c r="P12" s="3">
        <v>0.00154298</v>
      </c>
      <c r="Q12" s="3">
        <v>0.00722787</v>
      </c>
      <c r="R12" s="3">
        <v>0.000606635071090047</v>
      </c>
      <c r="S12" s="3">
        <v>1</v>
      </c>
      <c r="V12" s="2"/>
    </row>
    <row r="13" ht="15" spans="1:22">
      <c r="A13" s="3" t="s">
        <v>180</v>
      </c>
      <c r="B13" s="3">
        <v>1</v>
      </c>
      <c r="C13" s="3">
        <v>205768611</v>
      </c>
      <c r="D13" s="3" t="s">
        <v>181</v>
      </c>
      <c r="E13" s="3">
        <v>1</v>
      </c>
      <c r="F13" s="3">
        <v>205663213</v>
      </c>
      <c r="G13" s="3" t="s">
        <v>184</v>
      </c>
      <c r="H13" s="3" t="s">
        <v>185</v>
      </c>
      <c r="I13" s="3">
        <v>1</v>
      </c>
      <c r="J13" s="3">
        <v>1.11e-8</v>
      </c>
      <c r="K13" s="3">
        <v>8.01e-9</v>
      </c>
      <c r="L13" s="3">
        <v>4.02e-7</v>
      </c>
      <c r="M13" s="3">
        <v>1e-9</v>
      </c>
      <c r="N13" s="3">
        <v>0.0688601</v>
      </c>
      <c r="O13" s="3">
        <v>0.0122224</v>
      </c>
      <c r="P13" s="3">
        <v>0.295032</v>
      </c>
      <c r="Q13" s="3">
        <v>0.0517684</v>
      </c>
      <c r="R13" s="3">
        <v>1</v>
      </c>
      <c r="S13" s="3">
        <v>1</v>
      </c>
      <c r="V13" s="2"/>
    </row>
    <row r="14" ht="15" spans="1:22">
      <c r="A14" s="3" t="s">
        <v>186</v>
      </c>
      <c r="B14" s="3">
        <v>1</v>
      </c>
      <c r="C14" s="3">
        <v>205754444</v>
      </c>
      <c r="D14" s="3" t="s">
        <v>187</v>
      </c>
      <c r="E14" s="3">
        <v>1</v>
      </c>
      <c r="F14" s="3">
        <v>205707142</v>
      </c>
      <c r="G14" s="3" t="s">
        <v>188</v>
      </c>
      <c r="H14" s="3" t="s">
        <v>183</v>
      </c>
      <c r="I14" s="3">
        <v>0.0182513</v>
      </c>
      <c r="J14" s="3">
        <v>1.33e-10</v>
      </c>
      <c r="K14" s="3">
        <v>1.38e-6</v>
      </c>
      <c r="L14" s="3">
        <v>1.82e-10</v>
      </c>
      <c r="M14" s="3">
        <v>0.00133406</v>
      </c>
      <c r="N14" s="3">
        <v>0.00185283</v>
      </c>
      <c r="O14" s="3">
        <v>0.000400389</v>
      </c>
      <c r="P14" s="3">
        <v>0.000500109</v>
      </c>
      <c r="Q14" s="3">
        <v>0.00668703</v>
      </c>
      <c r="R14" s="3">
        <v>0.750701421800948</v>
      </c>
      <c r="S14" s="3">
        <v>1</v>
      </c>
      <c r="V14" s="2"/>
    </row>
    <row r="15" ht="15" spans="1:22">
      <c r="A15" s="3" t="s">
        <v>180</v>
      </c>
      <c r="B15" s="3">
        <v>1</v>
      </c>
      <c r="C15" s="3">
        <v>205768611</v>
      </c>
      <c r="D15" s="3" t="s">
        <v>181</v>
      </c>
      <c r="E15" s="3">
        <v>1</v>
      </c>
      <c r="F15" s="3">
        <v>205720212</v>
      </c>
      <c r="G15" s="3" t="s">
        <v>189</v>
      </c>
      <c r="H15" s="3" t="s">
        <v>185</v>
      </c>
      <c r="I15" s="3">
        <v>1</v>
      </c>
      <c r="J15" s="3">
        <v>8.55e-10</v>
      </c>
      <c r="K15" s="3">
        <v>5.08e-10</v>
      </c>
      <c r="L15" s="3">
        <v>4.37e-14</v>
      </c>
      <c r="M15" s="3">
        <v>2.35e-10</v>
      </c>
      <c r="N15" s="3">
        <v>0.248194</v>
      </c>
      <c r="O15" s="3">
        <v>0.138869</v>
      </c>
      <c r="P15" s="3">
        <v>0.318533</v>
      </c>
      <c r="Q15" s="3">
        <v>0.136032</v>
      </c>
      <c r="R15" s="3">
        <v>0.503274881516588</v>
      </c>
      <c r="S15" s="3">
        <v>1</v>
      </c>
      <c r="V15" s="2"/>
    </row>
    <row r="16" ht="15" spans="1:22">
      <c r="A16" s="3" t="s">
        <v>180</v>
      </c>
      <c r="B16" s="3">
        <v>1</v>
      </c>
      <c r="C16" s="3">
        <v>205768611</v>
      </c>
      <c r="D16" s="3" t="s">
        <v>181</v>
      </c>
      <c r="E16" s="3">
        <v>1</v>
      </c>
      <c r="F16" s="3">
        <v>205721929</v>
      </c>
      <c r="G16" s="3" t="s">
        <v>190</v>
      </c>
      <c r="H16" s="3" t="s">
        <v>185</v>
      </c>
      <c r="I16" s="3">
        <v>1</v>
      </c>
      <c r="J16" s="3">
        <v>2.41e-13</v>
      </c>
      <c r="K16" s="3">
        <v>1.62e-12</v>
      </c>
      <c r="L16" s="3">
        <v>1.91e-12</v>
      </c>
      <c r="M16" s="3">
        <v>4.24e-12</v>
      </c>
      <c r="N16" s="3">
        <v>1</v>
      </c>
      <c r="O16" s="3">
        <v>1</v>
      </c>
      <c r="P16" s="3">
        <v>1</v>
      </c>
      <c r="Q16" s="3">
        <v>1</v>
      </c>
      <c r="R16" s="3">
        <v>1</v>
      </c>
      <c r="S16" s="3">
        <v>1</v>
      </c>
      <c r="V16" s="2"/>
    </row>
    <row r="17" ht="15" spans="1:22">
      <c r="A17" s="3" t="s">
        <v>186</v>
      </c>
      <c r="B17" s="3">
        <v>1</v>
      </c>
      <c r="C17" s="3">
        <v>205754444</v>
      </c>
      <c r="D17" s="3" t="s">
        <v>187</v>
      </c>
      <c r="E17" s="3">
        <v>1</v>
      </c>
      <c r="F17" s="3">
        <v>205744546</v>
      </c>
      <c r="G17" s="3" t="s">
        <v>191</v>
      </c>
      <c r="H17" s="3" t="s">
        <v>181</v>
      </c>
      <c r="I17" s="3">
        <v>0.132284</v>
      </c>
      <c r="J17" s="3">
        <v>0.665972</v>
      </c>
      <c r="K17" s="3">
        <v>0.0075254</v>
      </c>
      <c r="L17" s="3">
        <v>0.0510676</v>
      </c>
      <c r="M17" s="3">
        <v>3.31e-10</v>
      </c>
      <c r="N17" s="3">
        <v>0.00126939</v>
      </c>
      <c r="O17" s="3">
        <v>0.00697162</v>
      </c>
      <c r="P17" s="3">
        <v>0.493368</v>
      </c>
      <c r="Q17" s="3">
        <v>0.357808</v>
      </c>
      <c r="R17" s="3">
        <v>6.23222748815166e-10</v>
      </c>
      <c r="S17" s="3">
        <v>4.88151658767772e-12</v>
      </c>
      <c r="V17" s="2"/>
    </row>
    <row r="18" ht="15" spans="1:22">
      <c r="A18" s="3" t="s">
        <v>186</v>
      </c>
      <c r="B18" s="3">
        <v>1</v>
      </c>
      <c r="C18" s="3">
        <v>205754444</v>
      </c>
      <c r="D18" s="3" t="s">
        <v>187</v>
      </c>
      <c r="E18" s="3">
        <v>1</v>
      </c>
      <c r="F18" s="3">
        <v>205782718</v>
      </c>
      <c r="G18" s="3" t="s">
        <v>192</v>
      </c>
      <c r="H18" s="3" t="s">
        <v>183</v>
      </c>
      <c r="I18" s="3">
        <v>4.23e-5</v>
      </c>
      <c r="J18" s="3">
        <v>1.06e-97</v>
      </c>
      <c r="K18" s="3">
        <v>1.46e-77</v>
      </c>
      <c r="L18" s="3">
        <v>7.73e-33</v>
      </c>
      <c r="M18" s="3">
        <v>7.87e-59</v>
      </c>
      <c r="N18" s="3">
        <v>2.06e-9</v>
      </c>
      <c r="O18" s="3">
        <v>1.51e-30</v>
      </c>
      <c r="P18" s="3">
        <v>3.22e-25</v>
      </c>
      <c r="Q18" s="3">
        <v>6.67e-15</v>
      </c>
      <c r="R18" s="3">
        <v>1.34834123222749e-32</v>
      </c>
      <c r="S18" s="3">
        <v>1.1303317535545e-58</v>
      </c>
      <c r="V18" s="2"/>
    </row>
    <row r="19" ht="15" spans="1:22">
      <c r="A19" s="3" t="s">
        <v>186</v>
      </c>
      <c r="B19" s="3">
        <v>1</v>
      </c>
      <c r="C19" s="3">
        <v>205754444</v>
      </c>
      <c r="D19" s="3" t="s">
        <v>187</v>
      </c>
      <c r="E19" s="3">
        <v>1</v>
      </c>
      <c r="F19" s="3">
        <v>205782718</v>
      </c>
      <c r="G19" s="3" t="s">
        <v>192</v>
      </c>
      <c r="H19" s="3" t="s">
        <v>193</v>
      </c>
      <c r="I19" s="3">
        <v>1</v>
      </c>
      <c r="J19" s="3">
        <v>7.82e-10</v>
      </c>
      <c r="K19" s="3">
        <v>5.45e-15</v>
      </c>
      <c r="L19" s="3">
        <v>2.02e-6</v>
      </c>
      <c r="M19" s="3">
        <v>0.580196</v>
      </c>
      <c r="N19" s="3">
        <v>0.653461</v>
      </c>
      <c r="O19" s="3">
        <v>0.289488</v>
      </c>
      <c r="P19" s="3">
        <v>0.0812175</v>
      </c>
      <c r="Q19" s="3">
        <v>0.630779</v>
      </c>
      <c r="R19" s="3">
        <v>1</v>
      </c>
      <c r="S19" s="3">
        <v>1</v>
      </c>
      <c r="V19" s="2"/>
    </row>
    <row r="20" ht="15" spans="1:22">
      <c r="A20" s="3" t="s">
        <v>186</v>
      </c>
      <c r="B20" s="3">
        <v>1</v>
      </c>
      <c r="C20" s="3">
        <v>205754444</v>
      </c>
      <c r="D20" s="3" t="s">
        <v>187</v>
      </c>
      <c r="E20" s="3">
        <v>1</v>
      </c>
      <c r="F20" s="3">
        <v>205782718</v>
      </c>
      <c r="G20" s="3" t="s">
        <v>192</v>
      </c>
      <c r="H20" s="3" t="s">
        <v>194</v>
      </c>
      <c r="I20" s="3">
        <v>0.690461</v>
      </c>
      <c r="J20" s="3">
        <v>9.88e-31</v>
      </c>
      <c r="K20" s="3">
        <v>3.27e-10</v>
      </c>
      <c r="L20" s="3">
        <v>6.47e-6</v>
      </c>
      <c r="M20" s="3">
        <v>1.53e-11</v>
      </c>
      <c r="N20" s="3">
        <v>0.0236577</v>
      </c>
      <c r="O20" s="3">
        <v>0.348476</v>
      </c>
      <c r="P20" s="3">
        <v>0.715207</v>
      </c>
      <c r="Q20" s="3">
        <v>0.827925</v>
      </c>
      <c r="R20" s="3">
        <v>0.101322985781991</v>
      </c>
      <c r="S20" s="3">
        <v>1</v>
      </c>
      <c r="V20" s="2"/>
    </row>
    <row r="21" ht="15" spans="1:22">
      <c r="A21" s="3" t="s">
        <v>186</v>
      </c>
      <c r="B21" s="3">
        <v>1</v>
      </c>
      <c r="C21" s="3">
        <v>205754444</v>
      </c>
      <c r="D21" s="3" t="s">
        <v>187</v>
      </c>
      <c r="E21" s="3">
        <v>1</v>
      </c>
      <c r="F21" s="3">
        <v>205782718</v>
      </c>
      <c r="G21" s="3" t="s">
        <v>192</v>
      </c>
      <c r="H21" s="3" t="s">
        <v>195</v>
      </c>
      <c r="I21" s="3">
        <v>1</v>
      </c>
      <c r="J21" s="3">
        <v>1.44e-8</v>
      </c>
      <c r="K21" s="3">
        <v>0.010004</v>
      </c>
      <c r="L21" s="3">
        <v>1.2e-11</v>
      </c>
      <c r="M21" s="3">
        <v>0.423329</v>
      </c>
      <c r="N21" s="3">
        <v>0.0632012</v>
      </c>
      <c r="O21" s="3">
        <v>8.58e-5</v>
      </c>
      <c r="P21" s="3">
        <v>0.47784</v>
      </c>
      <c r="Q21" s="3">
        <v>0.151762</v>
      </c>
      <c r="R21" s="3">
        <v>1</v>
      </c>
      <c r="S21" s="3">
        <v>1</v>
      </c>
      <c r="V21" s="2"/>
    </row>
    <row r="22" ht="15" spans="1:22">
      <c r="A22" s="3" t="s">
        <v>186</v>
      </c>
      <c r="B22" s="3">
        <v>1</v>
      </c>
      <c r="C22" s="3">
        <v>205754444</v>
      </c>
      <c r="D22" s="3" t="s">
        <v>187</v>
      </c>
      <c r="E22" s="3">
        <v>1</v>
      </c>
      <c r="F22" s="3">
        <v>205782718</v>
      </c>
      <c r="G22" s="3" t="s">
        <v>192</v>
      </c>
      <c r="H22" s="3" t="s">
        <v>185</v>
      </c>
      <c r="I22" s="3">
        <v>1</v>
      </c>
      <c r="J22" s="3">
        <v>7.12e-246</v>
      </c>
      <c r="K22" s="3">
        <v>2.38e-246</v>
      </c>
      <c r="L22" s="3">
        <v>3.38e-278</v>
      </c>
      <c r="M22" s="3">
        <v>6.26e-240</v>
      </c>
      <c r="N22" s="3">
        <v>2.35e-16</v>
      </c>
      <c r="O22" s="3">
        <v>6.71e-30</v>
      </c>
      <c r="P22" s="3">
        <v>5.32e-24</v>
      </c>
      <c r="Q22" s="3">
        <v>3.51e-26</v>
      </c>
      <c r="R22" s="3">
        <v>2.13270142180095e-129</v>
      </c>
      <c r="S22" s="3">
        <v>1</v>
      </c>
      <c r="V22" s="2"/>
    </row>
    <row r="23" ht="15" spans="1:22">
      <c r="A23" s="3" t="s">
        <v>196</v>
      </c>
      <c r="B23" s="3">
        <v>1</v>
      </c>
      <c r="C23" s="3">
        <v>226728377</v>
      </c>
      <c r="D23" s="3" t="s">
        <v>197</v>
      </c>
      <c r="E23" s="3">
        <v>1</v>
      </c>
      <c r="F23" s="3">
        <v>226909364</v>
      </c>
      <c r="G23" s="3" t="s">
        <v>198</v>
      </c>
      <c r="H23" s="3" t="s">
        <v>199</v>
      </c>
      <c r="I23" s="3">
        <v>1</v>
      </c>
      <c r="J23" s="3">
        <v>0.52524</v>
      </c>
      <c r="K23" s="3">
        <v>1.69e-7</v>
      </c>
      <c r="L23" s="3">
        <v>0.320924</v>
      </c>
      <c r="M23" s="3">
        <v>0.785431</v>
      </c>
      <c r="N23" s="3">
        <v>0.437416</v>
      </c>
      <c r="O23" s="3">
        <v>0.837262</v>
      </c>
      <c r="P23" s="3">
        <v>0.922947</v>
      </c>
      <c r="Q23" s="3">
        <v>0.416371</v>
      </c>
      <c r="R23" s="3">
        <v>1</v>
      </c>
      <c r="S23" s="3">
        <v>1</v>
      </c>
      <c r="V23" s="2"/>
    </row>
    <row r="24" ht="15" spans="1:22">
      <c r="A24" s="3" t="s">
        <v>196</v>
      </c>
      <c r="B24" s="3">
        <v>1</v>
      </c>
      <c r="C24" s="3">
        <v>226728377</v>
      </c>
      <c r="D24" s="3" t="s">
        <v>197</v>
      </c>
      <c r="E24" s="3">
        <v>1</v>
      </c>
      <c r="F24" s="3">
        <v>226917898</v>
      </c>
      <c r="G24" s="3" t="s">
        <v>200</v>
      </c>
      <c r="H24" s="3" t="s">
        <v>201</v>
      </c>
      <c r="I24" s="3">
        <v>0.432134</v>
      </c>
      <c r="J24" s="3">
        <v>1.89e-18</v>
      </c>
      <c r="K24" s="3">
        <v>3.17e-6</v>
      </c>
      <c r="L24" s="3">
        <v>1.21e-7</v>
      </c>
      <c r="M24" s="3">
        <v>0.26415</v>
      </c>
      <c r="N24" s="3">
        <v>0.0165215</v>
      </c>
      <c r="O24" s="3">
        <v>0.111576</v>
      </c>
      <c r="P24" s="3">
        <v>0.397277</v>
      </c>
      <c r="Q24" s="3">
        <v>0.466708</v>
      </c>
      <c r="R24" s="3">
        <v>1</v>
      </c>
      <c r="S24" s="3">
        <v>1</v>
      </c>
      <c r="V24" s="2"/>
    </row>
    <row r="25" ht="15" spans="1:22">
      <c r="A25" s="3" t="s">
        <v>196</v>
      </c>
      <c r="B25" s="3">
        <v>1</v>
      </c>
      <c r="C25" s="3">
        <v>226728377</v>
      </c>
      <c r="D25" s="3" t="s">
        <v>197</v>
      </c>
      <c r="E25" s="3">
        <v>1</v>
      </c>
      <c r="F25" s="3">
        <v>226917898</v>
      </c>
      <c r="G25" s="3" t="s">
        <v>200</v>
      </c>
      <c r="H25" s="3" t="s">
        <v>197</v>
      </c>
      <c r="I25" s="3">
        <v>0.422611</v>
      </c>
      <c r="J25" s="3">
        <v>3.65e-19</v>
      </c>
      <c r="K25" s="3">
        <v>1.94e-9</v>
      </c>
      <c r="L25" s="3">
        <v>0.433091</v>
      </c>
      <c r="M25" s="3">
        <v>0.134258</v>
      </c>
      <c r="N25" s="3">
        <v>0.950434</v>
      </c>
      <c r="O25" s="3">
        <v>0.000717266</v>
      </c>
      <c r="P25" s="3">
        <v>0.398522</v>
      </c>
      <c r="Q25" s="3">
        <v>0.541043</v>
      </c>
      <c r="R25" s="3">
        <v>1</v>
      </c>
      <c r="S25" s="3">
        <v>1</v>
      </c>
      <c r="V25" s="2"/>
    </row>
    <row r="26" ht="15" spans="1:22">
      <c r="A26" s="3" t="s">
        <v>196</v>
      </c>
      <c r="B26" s="3">
        <v>1</v>
      </c>
      <c r="C26" s="3">
        <v>226728377</v>
      </c>
      <c r="D26" s="3" t="s">
        <v>197</v>
      </c>
      <c r="E26" s="3">
        <v>1</v>
      </c>
      <c r="F26" s="3">
        <v>226960357</v>
      </c>
      <c r="G26" s="3" t="s">
        <v>202</v>
      </c>
      <c r="H26" s="3" t="s">
        <v>201</v>
      </c>
      <c r="I26" s="3">
        <v>0.996356</v>
      </c>
      <c r="J26" s="3">
        <v>9.78e-11</v>
      </c>
      <c r="K26" s="3">
        <v>2.48e-6</v>
      </c>
      <c r="L26" s="3">
        <v>0.0348294</v>
      </c>
      <c r="M26" s="3">
        <v>0.595616</v>
      </c>
      <c r="N26" s="3">
        <v>0.167815</v>
      </c>
      <c r="O26" s="3">
        <v>0.200227</v>
      </c>
      <c r="P26" s="3">
        <v>0.162879</v>
      </c>
      <c r="Q26" s="3">
        <v>0.885482</v>
      </c>
      <c r="R26" s="3">
        <v>1</v>
      </c>
      <c r="S26" s="3">
        <v>1</v>
      </c>
      <c r="V26" s="2"/>
    </row>
    <row r="27" ht="15" spans="1:22">
      <c r="A27" s="3" t="s">
        <v>196</v>
      </c>
      <c r="B27" s="3">
        <v>1</v>
      </c>
      <c r="C27" s="3">
        <v>226728377</v>
      </c>
      <c r="D27" s="3" t="s">
        <v>197</v>
      </c>
      <c r="E27" s="3">
        <v>1</v>
      </c>
      <c r="F27" s="3">
        <v>227085155</v>
      </c>
      <c r="G27" s="3" t="s">
        <v>203</v>
      </c>
      <c r="H27" s="3" t="s">
        <v>201</v>
      </c>
      <c r="I27" s="3">
        <v>0.434299</v>
      </c>
      <c r="J27" s="3">
        <v>1.81e-37</v>
      </c>
      <c r="K27" s="3">
        <v>3.58e-14</v>
      </c>
      <c r="L27" s="3">
        <v>1.17e-15</v>
      </c>
      <c r="M27" s="3">
        <v>0.0708846</v>
      </c>
      <c r="N27" s="3">
        <v>6.49e-6</v>
      </c>
      <c r="O27" s="3">
        <v>0.181567</v>
      </c>
      <c r="P27" s="3">
        <v>0.0150108</v>
      </c>
      <c r="Q27" s="3">
        <v>0.0274822</v>
      </c>
      <c r="R27" s="3">
        <v>1</v>
      </c>
      <c r="S27" s="3">
        <v>0.0320170616113744</v>
      </c>
      <c r="V27" s="2"/>
    </row>
    <row r="28" ht="15" spans="1:22">
      <c r="A28" s="3" t="s">
        <v>204</v>
      </c>
      <c r="B28" s="3">
        <v>2</v>
      </c>
      <c r="C28" s="3">
        <v>95335195</v>
      </c>
      <c r="D28" s="3" t="s">
        <v>205</v>
      </c>
      <c r="E28" s="3">
        <v>2</v>
      </c>
      <c r="F28" s="3">
        <v>95468390</v>
      </c>
      <c r="G28" s="3" t="s">
        <v>206</v>
      </c>
      <c r="H28" s="3" t="s">
        <v>207</v>
      </c>
      <c r="I28" s="3">
        <v>1</v>
      </c>
      <c r="J28" s="3">
        <v>1.19e-19</v>
      </c>
      <c r="K28" s="3">
        <v>1.39e-19</v>
      </c>
      <c r="L28" s="3">
        <v>0.00682417</v>
      </c>
      <c r="M28" s="3">
        <v>2.48e-6</v>
      </c>
      <c r="N28" s="3">
        <v>1</v>
      </c>
      <c r="O28" s="3">
        <v>0.148677</v>
      </c>
      <c r="P28" s="3">
        <v>0.813887</v>
      </c>
      <c r="Q28" s="3">
        <v>0.880316</v>
      </c>
      <c r="R28" s="3">
        <v>1</v>
      </c>
      <c r="S28" s="3">
        <v>1</v>
      </c>
      <c r="V28" s="2"/>
    </row>
    <row r="29" ht="15" spans="1:22">
      <c r="A29" s="3" t="s">
        <v>204</v>
      </c>
      <c r="B29" s="3">
        <v>2</v>
      </c>
      <c r="C29" s="3">
        <v>95335195</v>
      </c>
      <c r="D29" s="3" t="s">
        <v>205</v>
      </c>
      <c r="E29" s="3">
        <v>2</v>
      </c>
      <c r="F29" s="3">
        <v>95629038</v>
      </c>
      <c r="G29" s="3" t="s">
        <v>208</v>
      </c>
      <c r="H29" s="3" t="s">
        <v>205</v>
      </c>
      <c r="I29" s="3">
        <v>0.823047</v>
      </c>
      <c r="J29" s="3">
        <v>1.31e-7</v>
      </c>
      <c r="K29" s="3">
        <v>0.579931</v>
      </c>
      <c r="L29" s="3">
        <v>5e-5</v>
      </c>
      <c r="M29" s="3">
        <v>0.486021</v>
      </c>
      <c r="N29" s="3">
        <v>0.708246</v>
      </c>
      <c r="O29" s="3">
        <v>0.00643253</v>
      </c>
      <c r="P29" s="3">
        <v>0.150216</v>
      </c>
      <c r="Q29" s="3">
        <v>0.30872</v>
      </c>
      <c r="R29" s="3">
        <v>0.145913744075829</v>
      </c>
      <c r="S29" s="3">
        <v>9.02843601895734e-6</v>
      </c>
      <c r="V29" s="2"/>
    </row>
    <row r="30" ht="15" spans="1:22">
      <c r="A30" s="3" t="s">
        <v>204</v>
      </c>
      <c r="B30" s="3">
        <v>2</v>
      </c>
      <c r="C30" s="3">
        <v>95335195</v>
      </c>
      <c r="D30" s="3" t="s">
        <v>205</v>
      </c>
      <c r="E30" s="3">
        <v>2</v>
      </c>
      <c r="F30" s="3">
        <v>95771096</v>
      </c>
      <c r="G30" s="3" t="s">
        <v>209</v>
      </c>
      <c r="H30" s="3" t="s">
        <v>207</v>
      </c>
      <c r="I30" s="3">
        <v>1</v>
      </c>
      <c r="J30" s="3">
        <v>3.75e-25</v>
      </c>
      <c r="K30" s="3">
        <v>9.11e-22</v>
      </c>
      <c r="L30" s="3">
        <v>4.03e-5</v>
      </c>
      <c r="M30" s="3">
        <v>1.34e-7</v>
      </c>
      <c r="N30" s="3">
        <v>0.285517</v>
      </c>
      <c r="O30" s="3">
        <v>0.0148475</v>
      </c>
      <c r="P30" s="3">
        <v>0.578789</v>
      </c>
      <c r="Q30" s="3">
        <v>0.111007</v>
      </c>
      <c r="R30" s="3">
        <v>1</v>
      </c>
      <c r="S30" s="3">
        <v>1</v>
      </c>
      <c r="V30" s="2"/>
    </row>
    <row r="31" ht="15" spans="1:22">
      <c r="A31" s="3" t="s">
        <v>204</v>
      </c>
      <c r="B31" s="3">
        <v>2</v>
      </c>
      <c r="C31" s="3">
        <v>95335195</v>
      </c>
      <c r="D31" s="3" t="s">
        <v>205</v>
      </c>
      <c r="E31" s="3">
        <v>2</v>
      </c>
      <c r="F31" s="3">
        <v>95901265</v>
      </c>
      <c r="G31" s="3" t="s">
        <v>210</v>
      </c>
      <c r="H31" s="3" t="s">
        <v>211</v>
      </c>
      <c r="I31" s="3">
        <v>0.0717585</v>
      </c>
      <c r="J31" s="3">
        <v>2.42e-26</v>
      </c>
      <c r="K31" s="3">
        <v>1.07e-25</v>
      </c>
      <c r="L31" s="3">
        <v>1.46e-22</v>
      </c>
      <c r="M31" s="3">
        <v>1.35e-12</v>
      </c>
      <c r="N31" s="3">
        <v>6.56e-6</v>
      </c>
      <c r="O31" s="3">
        <v>0.0396718</v>
      </c>
      <c r="P31" s="3">
        <v>0.570867</v>
      </c>
      <c r="Q31" s="3">
        <v>0.127094</v>
      </c>
      <c r="R31" s="3">
        <v>3.86255924170616e-11</v>
      </c>
      <c r="S31" s="3">
        <v>3.22274881516588e-48</v>
      </c>
      <c r="V31" s="2"/>
    </row>
    <row r="32" ht="15" spans="1:22">
      <c r="A32" s="3" t="s">
        <v>204</v>
      </c>
      <c r="B32" s="3">
        <v>2</v>
      </c>
      <c r="C32" s="3">
        <v>95335195</v>
      </c>
      <c r="D32" s="3" t="s">
        <v>205</v>
      </c>
      <c r="E32" s="3">
        <v>2</v>
      </c>
      <c r="F32" s="3">
        <v>95901265</v>
      </c>
      <c r="G32" s="3" t="s">
        <v>210</v>
      </c>
      <c r="H32" s="3" t="s">
        <v>212</v>
      </c>
      <c r="I32" s="3">
        <v>0.747665</v>
      </c>
      <c r="J32" s="3">
        <v>7.98e-18</v>
      </c>
      <c r="K32" s="3">
        <v>3.25e-21</v>
      </c>
      <c r="L32" s="3">
        <v>0.00332515</v>
      </c>
      <c r="M32" s="3">
        <v>0.554627</v>
      </c>
      <c r="N32" s="3">
        <v>0.0745844</v>
      </c>
      <c r="O32" s="3">
        <v>0.001862</v>
      </c>
      <c r="P32" s="3">
        <v>0.0604621</v>
      </c>
      <c r="Q32" s="3">
        <v>0.78818</v>
      </c>
      <c r="R32" s="3">
        <v>1</v>
      </c>
      <c r="S32" s="3">
        <v>1</v>
      </c>
      <c r="V32" s="2"/>
    </row>
    <row r="33" ht="15" spans="1:22">
      <c r="A33" s="3" t="s">
        <v>204</v>
      </c>
      <c r="B33" s="3">
        <v>2</v>
      </c>
      <c r="C33" s="3">
        <v>95335195</v>
      </c>
      <c r="D33" s="3" t="s">
        <v>205</v>
      </c>
      <c r="E33" s="3">
        <v>2</v>
      </c>
      <c r="F33" s="3">
        <v>95962548</v>
      </c>
      <c r="G33" s="3" t="s">
        <v>213</v>
      </c>
      <c r="H33" s="3" t="s">
        <v>205</v>
      </c>
      <c r="I33" s="3">
        <v>0.505551</v>
      </c>
      <c r="J33" s="3">
        <v>1.51e-12</v>
      </c>
      <c r="K33" s="3">
        <v>0.453189</v>
      </c>
      <c r="L33" s="3">
        <v>1.82e-5</v>
      </c>
      <c r="M33" s="3">
        <v>0.902138</v>
      </c>
      <c r="N33" s="3">
        <v>0.193586</v>
      </c>
      <c r="O33" s="3">
        <v>0.00204509</v>
      </c>
      <c r="P33" s="3">
        <v>0.104761</v>
      </c>
      <c r="Q33" s="3">
        <v>0.366578</v>
      </c>
      <c r="R33" s="3">
        <v>0.00971563981042654</v>
      </c>
      <c r="S33" s="3">
        <v>6.54028436018957e-10</v>
      </c>
      <c r="V33" s="2"/>
    </row>
    <row r="34" ht="15" spans="1:22">
      <c r="A34" s="3" t="s">
        <v>214</v>
      </c>
      <c r="B34" s="3">
        <v>2</v>
      </c>
      <c r="C34" s="3">
        <v>134707046</v>
      </c>
      <c r="D34" s="3" t="s">
        <v>215</v>
      </c>
      <c r="E34" s="3">
        <v>2</v>
      </c>
      <c r="F34" s="3">
        <v>135343204</v>
      </c>
      <c r="G34" s="3" t="s">
        <v>216</v>
      </c>
      <c r="H34" s="3" t="s">
        <v>217</v>
      </c>
      <c r="I34" s="3">
        <v>0.880261</v>
      </c>
      <c r="J34" s="3">
        <v>5.26e-13</v>
      </c>
      <c r="K34" s="3">
        <v>0.605171</v>
      </c>
      <c r="L34" s="3">
        <v>0.0065768</v>
      </c>
      <c r="M34" s="3">
        <v>0.00261644</v>
      </c>
      <c r="N34" s="3">
        <v>1</v>
      </c>
      <c r="O34" s="3">
        <v>0.110039</v>
      </c>
      <c r="P34" s="3">
        <v>1</v>
      </c>
      <c r="Q34" s="3">
        <v>1</v>
      </c>
      <c r="R34" s="3">
        <v>1</v>
      </c>
      <c r="S34" s="3">
        <v>1</v>
      </c>
      <c r="V34" s="2"/>
    </row>
    <row r="35" ht="15" spans="1:22">
      <c r="A35" s="3" t="s">
        <v>214</v>
      </c>
      <c r="B35" s="3">
        <v>2</v>
      </c>
      <c r="C35" s="3">
        <v>134707046</v>
      </c>
      <c r="D35" s="3" t="s">
        <v>215</v>
      </c>
      <c r="E35" s="3">
        <v>2</v>
      </c>
      <c r="F35" s="3">
        <v>135464616</v>
      </c>
      <c r="G35" s="3" t="s">
        <v>214</v>
      </c>
      <c r="H35" s="3" t="s">
        <v>215</v>
      </c>
      <c r="I35" s="3">
        <v>0.707573</v>
      </c>
      <c r="J35" s="3">
        <v>8.49e-8</v>
      </c>
      <c r="K35" s="3">
        <v>0.00446362</v>
      </c>
      <c r="L35" s="3">
        <v>0.10823</v>
      </c>
      <c r="M35" s="3">
        <v>0.596161</v>
      </c>
      <c r="N35" s="3">
        <v>1.91e-25</v>
      </c>
      <c r="O35" s="3">
        <v>0.216431</v>
      </c>
      <c r="P35" s="3">
        <v>0.145217</v>
      </c>
      <c r="Q35" s="3">
        <v>0.0336956</v>
      </c>
      <c r="R35" s="3">
        <v>1</v>
      </c>
      <c r="S35" s="3">
        <v>1</v>
      </c>
      <c r="V35" s="2"/>
    </row>
    <row r="36" ht="15" spans="1:22">
      <c r="A36" s="3" t="s">
        <v>214</v>
      </c>
      <c r="B36" s="3">
        <v>2</v>
      </c>
      <c r="C36" s="3">
        <v>134707046</v>
      </c>
      <c r="D36" s="3" t="s">
        <v>215</v>
      </c>
      <c r="E36" s="3">
        <v>2</v>
      </c>
      <c r="F36" s="3">
        <v>135519677</v>
      </c>
      <c r="G36" s="3" t="s">
        <v>218</v>
      </c>
      <c r="H36" s="3" t="s">
        <v>217</v>
      </c>
      <c r="I36" s="3">
        <v>0.640745</v>
      </c>
      <c r="J36" s="3">
        <v>1.15e-7</v>
      </c>
      <c r="K36" s="3">
        <v>0.233637</v>
      </c>
      <c r="L36" s="3">
        <v>0.17646</v>
      </c>
      <c r="M36" s="3">
        <v>1.67e-7</v>
      </c>
      <c r="N36" s="3">
        <v>0.458225</v>
      </c>
      <c r="O36" s="3">
        <v>0.000701518</v>
      </c>
      <c r="P36" s="3">
        <v>0.757674</v>
      </c>
      <c r="Q36" s="3">
        <v>1</v>
      </c>
      <c r="R36" s="3">
        <v>1</v>
      </c>
      <c r="S36" s="3">
        <v>0.524973933649289</v>
      </c>
      <c r="V36" s="2"/>
    </row>
    <row r="37" ht="15" spans="1:22">
      <c r="A37" s="3" t="s">
        <v>214</v>
      </c>
      <c r="B37" s="3">
        <v>2</v>
      </c>
      <c r="C37" s="3">
        <v>134707046</v>
      </c>
      <c r="D37" s="3" t="s">
        <v>215</v>
      </c>
      <c r="E37" s="3">
        <v>2</v>
      </c>
      <c r="F37" s="3">
        <v>135538418</v>
      </c>
      <c r="G37" s="3" t="s">
        <v>219</v>
      </c>
      <c r="H37" s="3" t="s">
        <v>215</v>
      </c>
      <c r="I37" s="3">
        <v>0.0724505</v>
      </c>
      <c r="J37" s="3">
        <v>9.82e-24</v>
      </c>
      <c r="K37" s="3">
        <v>0.91231</v>
      </c>
      <c r="L37" s="3">
        <v>0.272653</v>
      </c>
      <c r="M37" s="3">
        <v>0.342369</v>
      </c>
      <c r="N37" s="3">
        <v>2.77e-41</v>
      </c>
      <c r="O37" s="3">
        <v>0.942443</v>
      </c>
      <c r="P37" s="3">
        <v>0.480305</v>
      </c>
      <c r="Q37" s="3">
        <v>0.0985426</v>
      </c>
      <c r="R37" s="3">
        <v>1</v>
      </c>
      <c r="S37" s="3">
        <v>1.7654028436019e-15</v>
      </c>
      <c r="V37" s="2"/>
    </row>
    <row r="38" ht="15" spans="1:22">
      <c r="A38" s="3" t="s">
        <v>214</v>
      </c>
      <c r="B38" s="3">
        <v>2</v>
      </c>
      <c r="C38" s="3">
        <v>134707046</v>
      </c>
      <c r="D38" s="3" t="s">
        <v>215</v>
      </c>
      <c r="E38" s="3">
        <v>2</v>
      </c>
      <c r="F38" s="3">
        <v>135607775</v>
      </c>
      <c r="G38" s="3" t="s">
        <v>220</v>
      </c>
      <c r="H38" s="3" t="s">
        <v>217</v>
      </c>
      <c r="I38" s="3">
        <v>0.29634</v>
      </c>
      <c r="J38" s="3">
        <v>1.28e-26</v>
      </c>
      <c r="K38" s="3">
        <v>0.807061</v>
      </c>
      <c r="L38" s="3">
        <v>0.494032</v>
      </c>
      <c r="M38" s="3">
        <v>1.77e-6</v>
      </c>
      <c r="N38" s="3">
        <v>0.842841</v>
      </c>
      <c r="O38" s="3">
        <v>4.08e-5</v>
      </c>
      <c r="P38" s="3">
        <v>0.350077</v>
      </c>
      <c r="Q38" s="3">
        <v>0.446104</v>
      </c>
      <c r="R38" s="3">
        <v>0.024639336492891</v>
      </c>
      <c r="S38" s="3">
        <v>0.286357819905213</v>
      </c>
      <c r="V38" s="2"/>
    </row>
    <row r="39" ht="15" spans="1:22">
      <c r="A39" s="3" t="s">
        <v>214</v>
      </c>
      <c r="B39" s="3">
        <v>2</v>
      </c>
      <c r="C39" s="3">
        <v>134707046</v>
      </c>
      <c r="D39" s="3" t="s">
        <v>215</v>
      </c>
      <c r="E39" s="3">
        <v>2</v>
      </c>
      <c r="F39" s="3">
        <v>135662845</v>
      </c>
      <c r="G39" s="3" t="s">
        <v>221</v>
      </c>
      <c r="H39" s="3" t="s">
        <v>222</v>
      </c>
      <c r="I39" s="3">
        <v>0.881805</v>
      </c>
      <c r="J39" s="3">
        <v>7.27e-36</v>
      </c>
      <c r="K39" s="3">
        <v>0.00100914</v>
      </c>
      <c r="L39" s="3">
        <v>0.756227</v>
      </c>
      <c r="M39" s="3">
        <v>0.000461429</v>
      </c>
      <c r="N39" s="3">
        <v>0.761376</v>
      </c>
      <c r="O39" s="3">
        <v>0.00313048</v>
      </c>
      <c r="P39" s="3">
        <v>0.305548</v>
      </c>
      <c r="Q39" s="3">
        <v>0.162746</v>
      </c>
      <c r="R39" s="3">
        <v>1</v>
      </c>
      <c r="S39" s="3">
        <v>1</v>
      </c>
      <c r="V39" s="2"/>
    </row>
    <row r="40" ht="15" spans="1:22">
      <c r="A40" s="3" t="s">
        <v>214</v>
      </c>
      <c r="B40" s="3">
        <v>2</v>
      </c>
      <c r="C40" s="3">
        <v>134707046</v>
      </c>
      <c r="D40" s="3" t="s">
        <v>215</v>
      </c>
      <c r="E40" s="3">
        <v>2</v>
      </c>
      <c r="F40" s="3">
        <v>135670144</v>
      </c>
      <c r="G40" s="3" t="s">
        <v>223</v>
      </c>
      <c r="H40" s="3" t="s">
        <v>222</v>
      </c>
      <c r="I40" s="3">
        <v>0.662799</v>
      </c>
      <c r="J40" s="3">
        <v>2.91e-12</v>
      </c>
      <c r="K40" s="3">
        <v>2.36e-19</v>
      </c>
      <c r="L40" s="3">
        <v>0.561248</v>
      </c>
      <c r="M40" s="3">
        <v>0.965984</v>
      </c>
      <c r="N40" s="3">
        <v>0.00737302</v>
      </c>
      <c r="O40" s="3">
        <v>0.195894</v>
      </c>
      <c r="P40" s="3">
        <v>0.49666</v>
      </c>
      <c r="Q40" s="3">
        <v>0.205352</v>
      </c>
      <c r="R40" s="3">
        <v>1</v>
      </c>
      <c r="S40" s="3">
        <v>1</v>
      </c>
      <c r="V40" s="2"/>
    </row>
    <row r="41" ht="15" spans="1:22">
      <c r="A41" s="3" t="s">
        <v>214</v>
      </c>
      <c r="B41" s="3">
        <v>2</v>
      </c>
      <c r="C41" s="3">
        <v>134707046</v>
      </c>
      <c r="D41" s="3" t="s">
        <v>215</v>
      </c>
      <c r="E41" s="3">
        <v>2</v>
      </c>
      <c r="F41" s="3">
        <v>135724136</v>
      </c>
      <c r="G41" s="3" t="s">
        <v>224</v>
      </c>
      <c r="H41" s="3" t="s">
        <v>225</v>
      </c>
      <c r="I41" s="3">
        <v>0.507887</v>
      </c>
      <c r="J41" s="3">
        <v>1.86e-11</v>
      </c>
      <c r="K41" s="3">
        <v>4.39e-9</v>
      </c>
      <c r="L41" s="3">
        <v>0.000164661</v>
      </c>
      <c r="M41" s="3">
        <v>2.65e-6</v>
      </c>
      <c r="N41" s="3">
        <v>0.0598115</v>
      </c>
      <c r="O41" s="3">
        <v>0.113755</v>
      </c>
      <c r="P41" s="3">
        <v>0.0713828</v>
      </c>
      <c r="Q41" s="3">
        <v>0.316926</v>
      </c>
      <c r="R41" s="3">
        <v>1.19431279620853e-5</v>
      </c>
      <c r="S41" s="3">
        <v>1.99526066350711e-11</v>
      </c>
      <c r="V41" s="2"/>
    </row>
    <row r="42" ht="15" spans="1:22">
      <c r="A42" s="3" t="s">
        <v>226</v>
      </c>
      <c r="B42" s="3">
        <v>3</v>
      </c>
      <c r="C42" s="3">
        <v>28664199</v>
      </c>
      <c r="D42" s="3" t="s">
        <v>227</v>
      </c>
      <c r="E42" s="3">
        <v>3</v>
      </c>
      <c r="F42" s="3">
        <v>28694992</v>
      </c>
      <c r="G42" s="3" t="s">
        <v>228</v>
      </c>
      <c r="H42" s="3" t="s">
        <v>229</v>
      </c>
      <c r="I42" s="3">
        <v>1</v>
      </c>
      <c r="J42" s="3">
        <v>0.642044</v>
      </c>
      <c r="K42" s="3">
        <v>0.0229975</v>
      </c>
      <c r="L42" s="3">
        <v>4.21e-8</v>
      </c>
      <c r="M42" s="3">
        <v>0.837016</v>
      </c>
      <c r="N42" s="3">
        <v>0.0116277</v>
      </c>
      <c r="O42" s="3">
        <v>0.0865829</v>
      </c>
      <c r="P42" s="3">
        <v>0.965734</v>
      </c>
      <c r="Q42" s="3">
        <v>0.280457</v>
      </c>
      <c r="R42" s="3">
        <v>1</v>
      </c>
      <c r="S42" s="3">
        <v>1</v>
      </c>
      <c r="V42" s="2"/>
    </row>
    <row r="43" ht="15" spans="1:22">
      <c r="A43" s="3" t="s">
        <v>230</v>
      </c>
      <c r="B43" s="3">
        <v>3</v>
      </c>
      <c r="C43" s="3">
        <v>48711556</v>
      </c>
      <c r="D43" s="3" t="s">
        <v>231</v>
      </c>
      <c r="E43" s="3">
        <v>3</v>
      </c>
      <c r="F43" s="3">
        <v>48293078</v>
      </c>
      <c r="G43" s="3" t="s">
        <v>232</v>
      </c>
      <c r="H43" s="3" t="s">
        <v>233</v>
      </c>
      <c r="I43" s="3">
        <v>0.243202</v>
      </c>
      <c r="J43" s="3">
        <v>9.16e-220</v>
      </c>
      <c r="K43" s="3">
        <v>1.35e-116</v>
      </c>
      <c r="L43" s="3">
        <v>4.68e-25</v>
      </c>
      <c r="M43" s="3">
        <v>2.34e-46</v>
      </c>
      <c r="N43" s="3">
        <v>3.37e-8</v>
      </c>
      <c r="O43" s="3">
        <v>9.63e-9</v>
      </c>
      <c r="P43" s="3">
        <v>7.32e-6</v>
      </c>
      <c r="Q43" s="3">
        <v>0.2235</v>
      </c>
      <c r="R43" s="3">
        <v>5.30805687203791e-25</v>
      </c>
      <c r="S43" s="3">
        <v>3.81516587677725e-78</v>
      </c>
      <c r="V43" s="2"/>
    </row>
    <row r="44" ht="15" spans="1:22">
      <c r="A44" s="3" t="s">
        <v>230</v>
      </c>
      <c r="B44" s="3">
        <v>3</v>
      </c>
      <c r="C44" s="3">
        <v>48711556</v>
      </c>
      <c r="D44" s="3" t="s">
        <v>231</v>
      </c>
      <c r="E44" s="3">
        <v>3</v>
      </c>
      <c r="F44" s="3">
        <v>48333446</v>
      </c>
      <c r="G44" s="3" t="s">
        <v>234</v>
      </c>
      <c r="H44" s="3" t="s">
        <v>235</v>
      </c>
      <c r="I44" s="3">
        <v>1</v>
      </c>
      <c r="J44" s="3">
        <v>5.43e-10</v>
      </c>
      <c r="K44" s="3">
        <v>6.03e-6</v>
      </c>
      <c r="L44" s="3">
        <v>0.79375</v>
      </c>
      <c r="M44" s="3">
        <v>0.988043</v>
      </c>
      <c r="N44" s="3">
        <v>0.334616</v>
      </c>
      <c r="O44" s="3">
        <v>0.64046</v>
      </c>
      <c r="P44" s="3">
        <v>1</v>
      </c>
      <c r="Q44" s="3">
        <v>1</v>
      </c>
      <c r="R44" s="3">
        <v>1</v>
      </c>
      <c r="S44" s="3">
        <v>1</v>
      </c>
      <c r="V44" s="2"/>
    </row>
    <row r="45" ht="15" spans="1:22">
      <c r="A45" s="3" t="s">
        <v>230</v>
      </c>
      <c r="B45" s="3">
        <v>3</v>
      </c>
      <c r="C45" s="3">
        <v>48711556</v>
      </c>
      <c r="D45" s="3" t="s">
        <v>231</v>
      </c>
      <c r="E45" s="3">
        <v>3</v>
      </c>
      <c r="F45" s="3">
        <v>48730116</v>
      </c>
      <c r="G45" s="3" t="s">
        <v>236</v>
      </c>
      <c r="H45" s="3" t="s">
        <v>237</v>
      </c>
      <c r="I45" s="3">
        <v>0.0030016</v>
      </c>
      <c r="J45" s="3">
        <v>2.05e-29</v>
      </c>
      <c r="K45" s="3">
        <v>0.00343233</v>
      </c>
      <c r="L45" s="3">
        <v>7.34e-9</v>
      </c>
      <c r="M45" s="3">
        <v>1.49e-8</v>
      </c>
      <c r="N45" s="3">
        <v>0.451043</v>
      </c>
      <c r="O45" s="3">
        <v>0.221383</v>
      </c>
      <c r="P45" s="3">
        <v>0.000152671</v>
      </c>
      <c r="Q45" s="3">
        <v>0.374259</v>
      </c>
      <c r="R45" s="3">
        <v>1.60663507109005e-36</v>
      </c>
      <c r="S45" s="3">
        <v>5.37914691943128e-38</v>
      </c>
      <c r="V45" s="2"/>
    </row>
    <row r="46" ht="15" spans="1:22">
      <c r="A46" s="3" t="s">
        <v>230</v>
      </c>
      <c r="B46" s="3">
        <v>3</v>
      </c>
      <c r="C46" s="3">
        <v>48711556</v>
      </c>
      <c r="D46" s="3" t="s">
        <v>231</v>
      </c>
      <c r="E46" s="3">
        <v>3</v>
      </c>
      <c r="F46" s="3">
        <v>48748989</v>
      </c>
      <c r="G46" s="3" t="s">
        <v>230</v>
      </c>
      <c r="H46" s="3" t="s">
        <v>237</v>
      </c>
      <c r="I46" s="3">
        <v>0.00696269</v>
      </c>
      <c r="J46" s="3">
        <v>3.13e-29</v>
      </c>
      <c r="K46" s="3">
        <v>0.00278202</v>
      </c>
      <c r="L46" s="3">
        <v>3.15e-9</v>
      </c>
      <c r="M46" s="3">
        <v>3.48e-8</v>
      </c>
      <c r="N46" s="3">
        <v>0.523044</v>
      </c>
      <c r="O46" s="3">
        <v>0.194137</v>
      </c>
      <c r="P46" s="3">
        <v>0.000212114</v>
      </c>
      <c r="Q46" s="3">
        <v>0.34028</v>
      </c>
      <c r="R46" s="3">
        <v>9.33649289099526e-37</v>
      </c>
      <c r="S46" s="3">
        <v>2.17298578199052e-38</v>
      </c>
      <c r="V46" s="2"/>
    </row>
    <row r="47" ht="15" spans="1:22">
      <c r="A47" s="3" t="s">
        <v>230</v>
      </c>
      <c r="B47" s="3">
        <v>3</v>
      </c>
      <c r="C47" s="3">
        <v>48711556</v>
      </c>
      <c r="D47" s="3" t="s">
        <v>231</v>
      </c>
      <c r="E47" s="3">
        <v>3</v>
      </c>
      <c r="F47" s="3">
        <v>48749543</v>
      </c>
      <c r="G47" s="3" t="s">
        <v>238</v>
      </c>
      <c r="H47" s="3" t="s">
        <v>239</v>
      </c>
      <c r="I47" s="3">
        <v>2.6e-8</v>
      </c>
      <c r="J47" s="3">
        <v>4.73e-8</v>
      </c>
      <c r="K47" s="3">
        <v>0.000599425</v>
      </c>
      <c r="L47" s="3">
        <v>2.63e-5</v>
      </c>
      <c r="M47" s="3">
        <v>0.2287</v>
      </c>
      <c r="N47" s="3">
        <v>0.31534</v>
      </c>
      <c r="O47" s="3">
        <v>0.911465</v>
      </c>
      <c r="P47" s="3">
        <v>0.694288</v>
      </c>
      <c r="Q47" s="3">
        <v>0.250998</v>
      </c>
      <c r="R47" s="3">
        <v>0.201228436018957</v>
      </c>
      <c r="S47" s="3">
        <v>2.22037914691943e-6</v>
      </c>
      <c r="V47" s="2"/>
    </row>
    <row r="48" ht="15" spans="1:22">
      <c r="A48" s="3" t="s">
        <v>230</v>
      </c>
      <c r="B48" s="3">
        <v>3</v>
      </c>
      <c r="C48" s="3">
        <v>48711556</v>
      </c>
      <c r="D48" s="3" t="s">
        <v>231</v>
      </c>
      <c r="E48" s="3">
        <v>3</v>
      </c>
      <c r="F48" s="3">
        <v>48768680</v>
      </c>
      <c r="G48" s="3" t="s">
        <v>240</v>
      </c>
      <c r="H48" s="3" t="s">
        <v>233</v>
      </c>
      <c r="I48" s="3">
        <v>0.681799</v>
      </c>
      <c r="J48" s="3">
        <v>1.61e-9</v>
      </c>
      <c r="K48" s="3">
        <v>0.000351788</v>
      </c>
      <c r="L48" s="3">
        <v>0.00154485</v>
      </c>
      <c r="M48" s="3">
        <v>0.000638533</v>
      </c>
      <c r="N48" s="3">
        <v>0.0404306</v>
      </c>
      <c r="O48" s="3">
        <v>0.109516</v>
      </c>
      <c r="P48" s="3">
        <v>0.393795</v>
      </c>
      <c r="Q48" s="3">
        <v>0.0248771</v>
      </c>
      <c r="R48" s="3">
        <v>1</v>
      </c>
      <c r="S48" s="3">
        <v>7.13270142180095e-6</v>
      </c>
      <c r="V48" s="2"/>
    </row>
    <row r="49" ht="15" spans="1:22">
      <c r="A49" s="3" t="s">
        <v>230</v>
      </c>
      <c r="B49" s="3">
        <v>3</v>
      </c>
      <c r="C49" s="3">
        <v>48711556</v>
      </c>
      <c r="D49" s="3" t="s">
        <v>231</v>
      </c>
      <c r="E49" s="3">
        <v>3</v>
      </c>
      <c r="F49" s="3">
        <v>48780317</v>
      </c>
      <c r="G49" s="3" t="s">
        <v>241</v>
      </c>
      <c r="H49" s="3" t="s">
        <v>242</v>
      </c>
      <c r="I49" s="3">
        <v>0.0733266</v>
      </c>
      <c r="J49" s="3">
        <v>3.75e-48</v>
      </c>
      <c r="K49" s="3">
        <v>8.87e-10</v>
      </c>
      <c r="L49" s="3">
        <v>0.020566</v>
      </c>
      <c r="M49" s="3">
        <v>0.00665001</v>
      </c>
      <c r="N49" s="3">
        <v>0.360116</v>
      </c>
      <c r="O49" s="3">
        <v>0.4784</v>
      </c>
      <c r="P49" s="3">
        <v>0.845605</v>
      </c>
      <c r="Q49" s="3">
        <v>0.995477</v>
      </c>
      <c r="R49" s="3">
        <v>0.021042654028436</v>
      </c>
      <c r="S49" s="3">
        <v>6.77725118483412e-24</v>
      </c>
      <c r="V49" s="2"/>
    </row>
    <row r="50" ht="15" spans="1:22">
      <c r="A50" s="3" t="s">
        <v>230</v>
      </c>
      <c r="B50" s="3">
        <v>3</v>
      </c>
      <c r="C50" s="3">
        <v>48711556</v>
      </c>
      <c r="D50" s="3" t="s">
        <v>231</v>
      </c>
      <c r="E50" s="3">
        <v>3</v>
      </c>
      <c r="F50" s="3">
        <v>48819668</v>
      </c>
      <c r="G50" s="3" t="s">
        <v>243</v>
      </c>
      <c r="H50" s="3" t="s">
        <v>244</v>
      </c>
      <c r="I50" s="3">
        <v>0.52431</v>
      </c>
      <c r="J50" s="3">
        <v>1.65e-18</v>
      </c>
      <c r="K50" s="3">
        <v>0.00807139</v>
      </c>
      <c r="L50" s="3">
        <v>0.00100714</v>
      </c>
      <c r="M50" s="3">
        <v>1.54e-30</v>
      </c>
      <c r="N50" s="3">
        <v>0.00649611</v>
      </c>
      <c r="O50" s="3">
        <v>0.802212</v>
      </c>
      <c r="P50" s="3">
        <v>0.217674</v>
      </c>
      <c r="Q50" s="3">
        <v>0.061667</v>
      </c>
      <c r="R50" s="3">
        <v>1.64928909952607e-10</v>
      </c>
      <c r="S50" s="3">
        <v>1.98341232227488e-40</v>
      </c>
      <c r="V50" s="2"/>
    </row>
    <row r="51" ht="15" spans="1:22">
      <c r="A51" s="3" t="s">
        <v>230</v>
      </c>
      <c r="B51" s="3">
        <v>3</v>
      </c>
      <c r="C51" s="3">
        <v>48711556</v>
      </c>
      <c r="D51" s="3" t="s">
        <v>231</v>
      </c>
      <c r="E51" s="3">
        <v>3</v>
      </c>
      <c r="F51" s="3">
        <v>48836392</v>
      </c>
      <c r="G51" s="3" t="s">
        <v>245</v>
      </c>
      <c r="H51" s="3" t="s">
        <v>246</v>
      </c>
      <c r="I51" s="3">
        <v>0.514302</v>
      </c>
      <c r="J51" s="3">
        <v>5.23e-11</v>
      </c>
      <c r="K51" s="3">
        <v>0.198773</v>
      </c>
      <c r="L51" s="3">
        <v>0.015859</v>
      </c>
      <c r="M51" s="3">
        <v>0.363064</v>
      </c>
      <c r="N51" s="3">
        <v>0.376242</v>
      </c>
      <c r="O51" s="3">
        <v>0.153181</v>
      </c>
      <c r="P51" s="3">
        <v>0.746848</v>
      </c>
      <c r="Q51" s="3">
        <v>0.894912</v>
      </c>
      <c r="R51" s="3">
        <v>1</v>
      </c>
      <c r="S51" s="3">
        <v>7.46445497630332e-10</v>
      </c>
      <c r="V51" s="2"/>
    </row>
    <row r="52" ht="15" spans="1:22">
      <c r="A52" s="3" t="s">
        <v>230</v>
      </c>
      <c r="B52" s="3">
        <v>3</v>
      </c>
      <c r="C52" s="3">
        <v>48711556</v>
      </c>
      <c r="D52" s="3" t="s">
        <v>231</v>
      </c>
      <c r="E52" s="3">
        <v>3</v>
      </c>
      <c r="F52" s="3">
        <v>48846600</v>
      </c>
      <c r="G52" s="3" t="s">
        <v>247</v>
      </c>
      <c r="H52" s="3" t="s">
        <v>242</v>
      </c>
      <c r="I52" s="3">
        <v>0.0733266</v>
      </c>
      <c r="J52" s="3">
        <v>2.21e-46</v>
      </c>
      <c r="K52" s="3">
        <v>4.02e-10</v>
      </c>
      <c r="L52" s="3">
        <v>0.0185315</v>
      </c>
      <c r="M52" s="3">
        <v>0.00748933</v>
      </c>
      <c r="N52" s="3">
        <v>0.359878</v>
      </c>
      <c r="O52" s="3">
        <v>0.484715</v>
      </c>
      <c r="P52" s="3">
        <v>0.834923</v>
      </c>
      <c r="Q52" s="3">
        <v>0.998423</v>
      </c>
      <c r="R52" s="3">
        <v>0.0429677725118483</v>
      </c>
      <c r="S52" s="3">
        <v>8.15165876777251e-23</v>
      </c>
      <c r="V52" s="2"/>
    </row>
    <row r="53" ht="15" spans="1:22">
      <c r="A53" s="3" t="s">
        <v>230</v>
      </c>
      <c r="B53" s="3">
        <v>3</v>
      </c>
      <c r="C53" s="3">
        <v>48711556</v>
      </c>
      <c r="D53" s="3" t="s">
        <v>231</v>
      </c>
      <c r="E53" s="3">
        <v>3</v>
      </c>
      <c r="F53" s="3">
        <v>48940875</v>
      </c>
      <c r="G53" s="3" t="s">
        <v>248</v>
      </c>
      <c r="H53" s="3" t="s">
        <v>249</v>
      </c>
      <c r="I53" s="3">
        <v>0.111554</v>
      </c>
      <c r="J53" s="3">
        <v>6.79e-9</v>
      </c>
      <c r="K53" s="3">
        <v>0.00586178</v>
      </c>
      <c r="L53" s="3">
        <v>0.828379</v>
      </c>
      <c r="M53" s="3">
        <v>0.837894</v>
      </c>
      <c r="N53" s="3">
        <v>0.846961</v>
      </c>
      <c r="O53" s="3">
        <v>0.411301</v>
      </c>
      <c r="P53" s="3">
        <v>0.512538</v>
      </c>
      <c r="Q53" s="3">
        <v>0.848785</v>
      </c>
      <c r="R53" s="3">
        <v>1</v>
      </c>
      <c r="S53" s="3">
        <v>0.0193127962085308</v>
      </c>
      <c r="V53" s="2"/>
    </row>
    <row r="54" ht="15" spans="1:22">
      <c r="A54" s="3" t="s">
        <v>230</v>
      </c>
      <c r="B54" s="3">
        <v>3</v>
      </c>
      <c r="C54" s="3">
        <v>48711556</v>
      </c>
      <c r="D54" s="3" t="s">
        <v>231</v>
      </c>
      <c r="E54" s="3">
        <v>3</v>
      </c>
      <c r="F54" s="3">
        <v>49090696</v>
      </c>
      <c r="G54" s="3" t="s">
        <v>250</v>
      </c>
      <c r="H54" s="3" t="s">
        <v>244</v>
      </c>
      <c r="I54" s="3">
        <v>0.497114</v>
      </c>
      <c r="J54" s="3">
        <v>2.39e-22</v>
      </c>
      <c r="K54" s="3">
        <v>0.00444657</v>
      </c>
      <c r="L54" s="3">
        <v>0.991468</v>
      </c>
      <c r="M54" s="3">
        <v>1.02e-30</v>
      </c>
      <c r="N54" s="3">
        <v>0.0107045</v>
      </c>
      <c r="O54" s="3">
        <v>0.169113</v>
      </c>
      <c r="P54" s="3">
        <v>0.683083</v>
      </c>
      <c r="Q54" s="3">
        <v>0.0228891</v>
      </c>
      <c r="R54" s="3">
        <v>2.6303317535545e-10</v>
      </c>
      <c r="S54" s="3">
        <v>1.04976303317536e-42</v>
      </c>
      <c r="V54" s="2"/>
    </row>
    <row r="55" ht="15" spans="1:22">
      <c r="A55" s="3" t="s">
        <v>230</v>
      </c>
      <c r="B55" s="3">
        <v>3</v>
      </c>
      <c r="C55" s="3">
        <v>48711556</v>
      </c>
      <c r="D55" s="3" t="s">
        <v>231</v>
      </c>
      <c r="E55" s="3">
        <v>3</v>
      </c>
      <c r="F55" s="3">
        <v>49109919</v>
      </c>
      <c r="G55" s="3" t="s">
        <v>251</v>
      </c>
      <c r="H55" s="3" t="s">
        <v>239</v>
      </c>
      <c r="I55" s="3">
        <v>1.06e-7</v>
      </c>
      <c r="J55" s="3">
        <v>2.31e-8</v>
      </c>
      <c r="K55" s="3">
        <v>2.21e-5</v>
      </c>
      <c r="L55" s="3">
        <v>3.23e-5</v>
      </c>
      <c r="M55" s="3">
        <v>0.694758</v>
      </c>
      <c r="N55" s="3">
        <v>0.985434</v>
      </c>
      <c r="O55" s="3">
        <v>0.758449</v>
      </c>
      <c r="P55" s="3">
        <v>0.276682</v>
      </c>
      <c r="Q55" s="3">
        <v>0.672782</v>
      </c>
      <c r="R55" s="3">
        <v>0.276710900473934</v>
      </c>
      <c r="S55" s="3">
        <v>1.40284360189573e-5</v>
      </c>
      <c r="V55" s="2"/>
    </row>
    <row r="56" ht="15" spans="1:22">
      <c r="A56" s="3" t="s">
        <v>230</v>
      </c>
      <c r="B56" s="3">
        <v>3</v>
      </c>
      <c r="C56" s="3">
        <v>48711556</v>
      </c>
      <c r="D56" s="3" t="s">
        <v>231</v>
      </c>
      <c r="E56" s="3">
        <v>3</v>
      </c>
      <c r="F56" s="3">
        <v>49114544</v>
      </c>
      <c r="G56" s="3" t="s">
        <v>252</v>
      </c>
      <c r="H56" s="3" t="s">
        <v>244</v>
      </c>
      <c r="I56" s="3">
        <v>0.501356</v>
      </c>
      <c r="J56" s="3">
        <v>1.51e-17</v>
      </c>
      <c r="K56" s="3">
        <v>0.00953163</v>
      </c>
      <c r="L56" s="3">
        <v>0.000708872</v>
      </c>
      <c r="M56" s="3">
        <v>1.76e-31</v>
      </c>
      <c r="N56" s="3">
        <v>0.0024456</v>
      </c>
      <c r="O56" s="3">
        <v>0.940228</v>
      </c>
      <c r="P56" s="3">
        <v>0.228564</v>
      </c>
      <c r="Q56" s="3">
        <v>0.0669525</v>
      </c>
      <c r="R56" s="3">
        <v>6.82464454976303e-11</v>
      </c>
      <c r="S56" s="3">
        <v>1.81042654028436e-40</v>
      </c>
      <c r="V56" s="2"/>
    </row>
    <row r="57" ht="15" spans="1:22">
      <c r="A57" s="3" t="s">
        <v>230</v>
      </c>
      <c r="B57" s="3">
        <v>3</v>
      </c>
      <c r="C57" s="3">
        <v>48711556</v>
      </c>
      <c r="D57" s="3" t="s">
        <v>231</v>
      </c>
      <c r="E57" s="3">
        <v>3</v>
      </c>
      <c r="F57" s="3">
        <v>49114544</v>
      </c>
      <c r="G57" s="3" t="s">
        <v>252</v>
      </c>
      <c r="H57" s="3" t="s">
        <v>246</v>
      </c>
      <c r="I57" s="3">
        <v>0.672964</v>
      </c>
      <c r="J57" s="3">
        <v>4.63e-12</v>
      </c>
      <c r="K57" s="3">
        <v>0.156548</v>
      </c>
      <c r="L57" s="3">
        <v>0.0236032</v>
      </c>
      <c r="M57" s="3">
        <v>0.543661</v>
      </c>
      <c r="N57" s="3">
        <v>0.447296</v>
      </c>
      <c r="O57" s="3">
        <v>0.165748</v>
      </c>
      <c r="P57" s="3">
        <v>0.668107</v>
      </c>
      <c r="Q57" s="3">
        <v>0.927739</v>
      </c>
      <c r="R57" s="3">
        <v>1</v>
      </c>
      <c r="S57" s="3">
        <v>4.78672985781991e-10</v>
      </c>
      <c r="V57" s="2"/>
    </row>
    <row r="58" ht="15" spans="1:22">
      <c r="A58" s="3" t="s">
        <v>230</v>
      </c>
      <c r="B58" s="3">
        <v>3</v>
      </c>
      <c r="C58" s="3">
        <v>48711556</v>
      </c>
      <c r="D58" s="3" t="s">
        <v>231</v>
      </c>
      <c r="E58" s="3">
        <v>3</v>
      </c>
      <c r="F58" s="3">
        <v>49148890</v>
      </c>
      <c r="G58" s="3" t="s">
        <v>253</v>
      </c>
      <c r="H58" s="3" t="s">
        <v>242</v>
      </c>
      <c r="I58" s="3">
        <v>0.235619</v>
      </c>
      <c r="J58" s="3">
        <v>1.98e-58</v>
      </c>
      <c r="K58" s="3">
        <v>5.08e-11</v>
      </c>
      <c r="L58" s="3">
        <v>0.0359691</v>
      </c>
      <c r="M58" s="3">
        <v>0.010264</v>
      </c>
      <c r="N58" s="3">
        <v>0.576997</v>
      </c>
      <c r="O58" s="3">
        <v>0.374375</v>
      </c>
      <c r="P58" s="3">
        <v>0.725414</v>
      </c>
      <c r="Q58" s="3">
        <v>0.935601</v>
      </c>
      <c r="R58" s="3">
        <v>0.00855450236966825</v>
      </c>
      <c r="S58" s="3">
        <v>1.40521327014218e-26</v>
      </c>
      <c r="V58" s="2"/>
    </row>
    <row r="59" ht="15" spans="1:22">
      <c r="A59" s="3" t="s">
        <v>230</v>
      </c>
      <c r="B59" s="3">
        <v>3</v>
      </c>
      <c r="C59" s="3">
        <v>48711556</v>
      </c>
      <c r="D59" s="3" t="s">
        <v>231</v>
      </c>
      <c r="E59" s="3">
        <v>3</v>
      </c>
      <c r="F59" s="3">
        <v>49244657</v>
      </c>
      <c r="G59" s="3" t="s">
        <v>254</v>
      </c>
      <c r="H59" s="3" t="s">
        <v>255</v>
      </c>
      <c r="I59" s="3">
        <v>0.818476</v>
      </c>
      <c r="J59" s="3">
        <v>0.000366792</v>
      </c>
      <c r="K59" s="3">
        <v>0.328096</v>
      </c>
      <c r="L59" s="3">
        <v>6.69e-12</v>
      </c>
      <c r="M59" s="3">
        <v>0.319877</v>
      </c>
      <c r="N59" s="3">
        <v>0.61737</v>
      </c>
      <c r="O59" s="3">
        <v>0.713177</v>
      </c>
      <c r="P59" s="3">
        <v>0.779104</v>
      </c>
      <c r="Q59" s="3">
        <v>0.749199</v>
      </c>
      <c r="R59" s="3">
        <v>1.2345971563981e-6</v>
      </c>
      <c r="S59" s="3">
        <v>1.69431279620853e-7</v>
      </c>
      <c r="V59" s="2"/>
    </row>
    <row r="60" ht="15" spans="1:22">
      <c r="A60" s="3" t="s">
        <v>230</v>
      </c>
      <c r="B60" s="3">
        <v>3</v>
      </c>
      <c r="C60" s="3">
        <v>48711556</v>
      </c>
      <c r="D60" s="3" t="s">
        <v>231</v>
      </c>
      <c r="E60" s="3">
        <v>3</v>
      </c>
      <c r="F60" s="3">
        <v>49328833</v>
      </c>
      <c r="G60" s="3" t="s">
        <v>256</v>
      </c>
      <c r="H60" s="3" t="s">
        <v>242</v>
      </c>
      <c r="I60" s="3">
        <v>0.134838</v>
      </c>
      <c r="J60" s="3">
        <v>4.53e-76</v>
      </c>
      <c r="K60" s="3">
        <v>6.31e-15</v>
      </c>
      <c r="L60" s="3">
        <v>0.0287183</v>
      </c>
      <c r="M60" s="3">
        <v>0.000335145</v>
      </c>
      <c r="N60" s="3">
        <v>0.835598</v>
      </c>
      <c r="O60" s="3">
        <v>0.808023</v>
      </c>
      <c r="P60" s="3">
        <v>0.641912</v>
      </c>
      <c r="Q60" s="3">
        <v>0.35391</v>
      </c>
      <c r="R60" s="3">
        <v>0.000327014218009479</v>
      </c>
      <c r="S60" s="3">
        <v>1.44075829383886e-38</v>
      </c>
      <c r="V60" s="2"/>
    </row>
    <row r="61" ht="15" spans="1:22">
      <c r="A61" s="3" t="s">
        <v>230</v>
      </c>
      <c r="B61" s="3">
        <v>3</v>
      </c>
      <c r="C61" s="3">
        <v>48711556</v>
      </c>
      <c r="D61" s="3" t="s">
        <v>231</v>
      </c>
      <c r="E61" s="3">
        <v>3</v>
      </c>
      <c r="F61" s="3">
        <v>49517668</v>
      </c>
      <c r="G61" s="3" t="s">
        <v>257</v>
      </c>
      <c r="H61" s="3" t="s">
        <v>246</v>
      </c>
      <c r="I61" s="3">
        <v>0.0192073</v>
      </c>
      <c r="J61" s="3">
        <v>1.77e-10</v>
      </c>
      <c r="K61" s="3">
        <v>0.0253441</v>
      </c>
      <c r="L61" s="3">
        <v>0.00336401</v>
      </c>
      <c r="M61" s="3">
        <v>0.101534</v>
      </c>
      <c r="N61" s="3">
        <v>0.931026</v>
      </c>
      <c r="O61" s="3">
        <v>0.458424</v>
      </c>
      <c r="P61" s="3">
        <v>0.682321</v>
      </c>
      <c r="Q61" s="3">
        <v>0.372611</v>
      </c>
      <c r="R61" s="3">
        <v>1</v>
      </c>
      <c r="S61" s="3">
        <v>4.19431279620853e-9</v>
      </c>
      <c r="V61" s="2"/>
    </row>
    <row r="62" ht="15" spans="1:22">
      <c r="A62" s="3" t="s">
        <v>230</v>
      </c>
      <c r="B62" s="3">
        <v>3</v>
      </c>
      <c r="C62" s="3">
        <v>48711556</v>
      </c>
      <c r="D62" s="3" t="s">
        <v>231</v>
      </c>
      <c r="E62" s="3">
        <v>3</v>
      </c>
      <c r="F62" s="3">
        <v>49533931</v>
      </c>
      <c r="G62" s="3" t="s">
        <v>258</v>
      </c>
      <c r="H62" s="3" t="s">
        <v>255</v>
      </c>
      <c r="I62" s="3">
        <v>1</v>
      </c>
      <c r="J62" s="3">
        <v>5.75e-5</v>
      </c>
      <c r="K62" s="3">
        <v>0.522011</v>
      </c>
      <c r="L62" s="3">
        <v>3.9e-12</v>
      </c>
      <c r="M62" s="3">
        <v>0.135821</v>
      </c>
      <c r="N62" s="3">
        <v>0.247451</v>
      </c>
      <c r="O62" s="3">
        <v>0.944723</v>
      </c>
      <c r="P62" s="3">
        <v>0.818026</v>
      </c>
      <c r="Q62" s="3">
        <v>0.682139</v>
      </c>
      <c r="R62" s="3">
        <v>9.97630331753555e-5</v>
      </c>
      <c r="S62" s="3">
        <v>2.02369668246446e-7</v>
      </c>
      <c r="V62" s="2"/>
    </row>
    <row r="63" ht="15" spans="1:22">
      <c r="A63" s="3" t="s">
        <v>259</v>
      </c>
      <c r="B63" s="3">
        <v>3</v>
      </c>
      <c r="C63" s="3">
        <v>122478045</v>
      </c>
      <c r="D63" s="3" t="s">
        <v>260</v>
      </c>
      <c r="E63" s="3">
        <v>3</v>
      </c>
      <c r="F63" s="3">
        <v>122063811</v>
      </c>
      <c r="G63" s="3" t="s">
        <v>261</v>
      </c>
      <c r="H63" s="3" t="s">
        <v>260</v>
      </c>
      <c r="I63" s="3">
        <v>0.758619</v>
      </c>
      <c r="J63" s="3">
        <v>1.63e-7</v>
      </c>
      <c r="K63" s="3">
        <v>0.00771271</v>
      </c>
      <c r="L63" s="3">
        <v>0.10212</v>
      </c>
      <c r="M63" s="3">
        <v>0.006308</v>
      </c>
      <c r="N63" s="3">
        <v>0.996981</v>
      </c>
      <c r="O63" s="3">
        <v>0.109466</v>
      </c>
      <c r="P63" s="3">
        <v>0.163117</v>
      </c>
      <c r="Q63" s="3">
        <v>0.421567</v>
      </c>
      <c r="R63" s="3">
        <v>1</v>
      </c>
      <c r="S63" s="3">
        <v>1</v>
      </c>
      <c r="V63" s="2"/>
    </row>
    <row r="64" ht="15" spans="1:22">
      <c r="A64" s="3" t="s">
        <v>262</v>
      </c>
      <c r="B64" s="3">
        <v>3</v>
      </c>
      <c r="C64" s="3">
        <v>151391177</v>
      </c>
      <c r="D64" s="3" t="s">
        <v>263</v>
      </c>
      <c r="E64" s="3">
        <v>3</v>
      </c>
      <c r="F64" s="3">
        <v>151087648</v>
      </c>
      <c r="G64" s="3" t="s">
        <v>264</v>
      </c>
      <c r="H64" s="3" t="s">
        <v>265</v>
      </c>
      <c r="I64" s="3">
        <v>0.650784</v>
      </c>
      <c r="J64" s="3">
        <v>0.0483227</v>
      </c>
      <c r="K64" s="3">
        <v>0.0151498</v>
      </c>
      <c r="L64" s="3">
        <v>6.17e-9</v>
      </c>
      <c r="M64" s="3">
        <v>0.401852</v>
      </c>
      <c r="N64" s="3">
        <v>0.911298</v>
      </c>
      <c r="O64" s="3">
        <v>0.254327</v>
      </c>
      <c r="P64" s="3">
        <v>0.868645</v>
      </c>
      <c r="Q64" s="3">
        <v>0.153639</v>
      </c>
      <c r="R64" s="3">
        <v>1</v>
      </c>
      <c r="S64" s="3">
        <v>1</v>
      </c>
      <c r="V64" s="2"/>
    </row>
    <row r="65" ht="15" spans="1:22">
      <c r="A65" s="3" t="s">
        <v>262</v>
      </c>
      <c r="B65" s="3">
        <v>3</v>
      </c>
      <c r="C65" s="3">
        <v>151391177</v>
      </c>
      <c r="D65" s="3" t="s">
        <v>263</v>
      </c>
      <c r="E65" s="3">
        <v>3</v>
      </c>
      <c r="F65" s="3">
        <v>151105231</v>
      </c>
      <c r="G65" s="3" t="s">
        <v>266</v>
      </c>
      <c r="H65" s="3" t="s">
        <v>267</v>
      </c>
      <c r="I65" s="3">
        <v>1</v>
      </c>
      <c r="J65" s="3">
        <v>0.605124</v>
      </c>
      <c r="K65" s="3">
        <v>0.247852</v>
      </c>
      <c r="L65" s="3">
        <v>0.106152</v>
      </c>
      <c r="M65" s="3">
        <v>3.68e-5</v>
      </c>
      <c r="N65" s="3">
        <v>3.74e-26</v>
      </c>
      <c r="O65" s="3">
        <v>0.000123475</v>
      </c>
      <c r="P65" s="3">
        <v>0.192549</v>
      </c>
      <c r="Q65" s="3">
        <v>0.882426</v>
      </c>
      <c r="R65" s="3">
        <v>0.298654028436019</v>
      </c>
      <c r="S65" s="3">
        <v>0.0967604265402844</v>
      </c>
      <c r="V65" s="2"/>
    </row>
    <row r="66" ht="15" spans="1:22">
      <c r="A66" s="3" t="s">
        <v>262</v>
      </c>
      <c r="B66" s="3">
        <v>3</v>
      </c>
      <c r="C66" s="3">
        <v>151391177</v>
      </c>
      <c r="D66" s="3" t="s">
        <v>263</v>
      </c>
      <c r="E66" s="3">
        <v>3</v>
      </c>
      <c r="F66" s="3">
        <v>151110239</v>
      </c>
      <c r="G66" s="3" t="s">
        <v>268</v>
      </c>
      <c r="H66" s="3" t="s">
        <v>263</v>
      </c>
      <c r="I66" s="3">
        <v>0.609511</v>
      </c>
      <c r="J66" s="3">
        <v>0.475936</v>
      </c>
      <c r="K66" s="3">
        <v>0.553648</v>
      </c>
      <c r="L66" s="3">
        <v>0.966542</v>
      </c>
      <c r="M66" s="3">
        <v>0.28564</v>
      </c>
      <c r="N66" s="3">
        <v>1.42e-11</v>
      </c>
      <c r="O66" s="3">
        <v>0.0126727</v>
      </c>
      <c r="P66" s="3">
        <v>0.668987</v>
      </c>
      <c r="Q66" s="3">
        <v>0.931524</v>
      </c>
      <c r="R66" s="3">
        <v>1</v>
      </c>
      <c r="S66" s="3">
        <v>1</v>
      </c>
      <c r="V66" s="2"/>
    </row>
    <row r="67" ht="15" spans="1:22">
      <c r="A67" s="3" t="s">
        <v>269</v>
      </c>
      <c r="B67" s="3">
        <v>3</v>
      </c>
      <c r="C67" s="3">
        <v>161359842</v>
      </c>
      <c r="D67" s="3" t="s">
        <v>270</v>
      </c>
      <c r="E67" s="3">
        <v>3</v>
      </c>
      <c r="F67" s="3">
        <v>160649272</v>
      </c>
      <c r="G67" s="3" t="s">
        <v>271</v>
      </c>
      <c r="H67" s="3" t="s">
        <v>272</v>
      </c>
      <c r="I67" s="3">
        <v>0.857192</v>
      </c>
      <c r="J67" s="3">
        <v>7.46e-16</v>
      </c>
      <c r="K67" s="3">
        <v>8.94e-12</v>
      </c>
      <c r="L67" s="3">
        <v>1.12e-10</v>
      </c>
      <c r="M67" s="3">
        <v>0.944195</v>
      </c>
      <c r="N67" s="3">
        <v>0.0138408</v>
      </c>
      <c r="O67" s="3">
        <v>6.55e-5</v>
      </c>
      <c r="P67" s="3">
        <v>0.14586</v>
      </c>
      <c r="Q67" s="3">
        <v>0.352091</v>
      </c>
      <c r="R67" s="3">
        <v>1</v>
      </c>
      <c r="S67" s="3">
        <v>0.00109715639810427</v>
      </c>
      <c r="V67" s="2"/>
    </row>
    <row r="68" ht="15" spans="1:22">
      <c r="A68" s="3" t="s">
        <v>269</v>
      </c>
      <c r="B68" s="3">
        <v>3</v>
      </c>
      <c r="C68" s="3">
        <v>161359842</v>
      </c>
      <c r="D68" s="3" t="s">
        <v>270</v>
      </c>
      <c r="E68" s="3">
        <v>3</v>
      </c>
      <c r="F68" s="3">
        <v>160852471</v>
      </c>
      <c r="G68" s="3" t="s">
        <v>273</v>
      </c>
      <c r="H68" s="3" t="s">
        <v>272</v>
      </c>
      <c r="I68" s="3">
        <v>0.821439</v>
      </c>
      <c r="J68" s="3">
        <v>5.51e-21</v>
      </c>
      <c r="K68" s="3">
        <v>5.03e-15</v>
      </c>
      <c r="L68" s="3">
        <v>1.64e-12</v>
      </c>
      <c r="M68" s="3">
        <v>0.701611</v>
      </c>
      <c r="N68" s="3">
        <v>0.0178797</v>
      </c>
      <c r="O68" s="3">
        <v>0.000473128</v>
      </c>
      <c r="P68" s="3">
        <v>0.261803</v>
      </c>
      <c r="Q68" s="3">
        <v>0.505828</v>
      </c>
      <c r="R68" s="3">
        <v>0.168412322274882</v>
      </c>
      <c r="S68" s="3">
        <v>4.09952606635071e-5</v>
      </c>
      <c r="V68" s="2"/>
    </row>
    <row r="69" ht="15" spans="1:22">
      <c r="A69" s="3" t="s">
        <v>269</v>
      </c>
      <c r="B69" s="3">
        <v>3</v>
      </c>
      <c r="C69" s="3">
        <v>161359842</v>
      </c>
      <c r="D69" s="3" t="s">
        <v>270</v>
      </c>
      <c r="E69" s="3">
        <v>3</v>
      </c>
      <c r="F69" s="3">
        <v>161068566</v>
      </c>
      <c r="G69" s="3" t="s">
        <v>274</v>
      </c>
      <c r="H69" s="3" t="s">
        <v>270</v>
      </c>
      <c r="I69" s="3">
        <v>1</v>
      </c>
      <c r="J69" s="3">
        <v>5.85e-44</v>
      </c>
      <c r="K69" s="3">
        <v>0.0105251</v>
      </c>
      <c r="L69" s="3">
        <v>0.214187</v>
      </c>
      <c r="M69" s="3">
        <v>0.891246</v>
      </c>
      <c r="N69" s="3">
        <v>0.0945849</v>
      </c>
      <c r="O69" s="3">
        <v>0.174148</v>
      </c>
      <c r="P69" s="3">
        <v>0.352494</v>
      </c>
      <c r="Q69" s="3">
        <v>3.06e-7</v>
      </c>
      <c r="R69" s="3">
        <v>0.0140758293838863</v>
      </c>
      <c r="S69" s="3">
        <v>0.113423696682464</v>
      </c>
      <c r="V69" s="2"/>
    </row>
    <row r="70" ht="15" spans="1:22">
      <c r="A70" s="3" t="s">
        <v>269</v>
      </c>
      <c r="B70" s="3">
        <v>3</v>
      </c>
      <c r="C70" s="3">
        <v>161359842</v>
      </c>
      <c r="D70" s="3" t="s">
        <v>270</v>
      </c>
      <c r="E70" s="3">
        <v>3</v>
      </c>
      <c r="F70" s="3">
        <v>161077630</v>
      </c>
      <c r="G70" s="3" t="s">
        <v>269</v>
      </c>
      <c r="H70" s="3" t="s">
        <v>270</v>
      </c>
      <c r="I70" s="3">
        <v>1</v>
      </c>
      <c r="J70" s="3">
        <v>2.99e-44</v>
      </c>
      <c r="K70" s="3">
        <v>0.0128437</v>
      </c>
      <c r="L70" s="3">
        <v>0.229631</v>
      </c>
      <c r="M70" s="3">
        <v>0.825078</v>
      </c>
      <c r="N70" s="3">
        <v>0.111066</v>
      </c>
      <c r="O70" s="3">
        <v>0.146402</v>
      </c>
      <c r="P70" s="3">
        <v>0.345154</v>
      </c>
      <c r="Q70" s="3">
        <v>5.21e-7</v>
      </c>
      <c r="R70" s="3">
        <v>0.0135071090047393</v>
      </c>
      <c r="S70" s="3">
        <v>0.207878672985782</v>
      </c>
      <c r="V70" s="2"/>
    </row>
    <row r="71" ht="15" spans="1:22">
      <c r="A71" s="3" t="s">
        <v>275</v>
      </c>
      <c r="B71" s="3">
        <v>3</v>
      </c>
      <c r="C71" s="3">
        <v>183042285</v>
      </c>
      <c r="D71" s="3" t="s">
        <v>276</v>
      </c>
      <c r="E71" s="3">
        <v>3</v>
      </c>
      <c r="F71" s="3">
        <v>182664547</v>
      </c>
      <c r="G71" s="3" t="s">
        <v>277</v>
      </c>
      <c r="H71" s="3" t="s">
        <v>278</v>
      </c>
      <c r="I71" s="3">
        <v>0.15751</v>
      </c>
      <c r="J71" s="3">
        <v>0.0182876</v>
      </c>
      <c r="K71" s="3">
        <v>9.82e-9</v>
      </c>
      <c r="L71" s="3">
        <v>0.0562455</v>
      </c>
      <c r="M71" s="3">
        <v>0.053935</v>
      </c>
      <c r="N71" s="3">
        <v>0.0881482</v>
      </c>
      <c r="O71" s="3">
        <v>0.41886</v>
      </c>
      <c r="P71" s="3">
        <v>0.315941</v>
      </c>
      <c r="Q71" s="3">
        <v>0.615848</v>
      </c>
      <c r="R71" s="3">
        <v>1</v>
      </c>
      <c r="S71" s="3">
        <v>1</v>
      </c>
      <c r="V71" s="2"/>
    </row>
    <row r="72" ht="15" spans="1:22">
      <c r="A72" s="3" t="s">
        <v>275</v>
      </c>
      <c r="B72" s="3">
        <v>3</v>
      </c>
      <c r="C72" s="3">
        <v>183042285</v>
      </c>
      <c r="D72" s="3" t="s">
        <v>276</v>
      </c>
      <c r="E72" s="3">
        <v>3</v>
      </c>
      <c r="F72" s="3">
        <v>182763580</v>
      </c>
      <c r="G72" s="3" t="s">
        <v>279</v>
      </c>
      <c r="H72" s="3" t="s">
        <v>280</v>
      </c>
      <c r="I72" s="3">
        <v>0.316997</v>
      </c>
      <c r="J72" s="3">
        <v>2.81e-7</v>
      </c>
      <c r="K72" s="3">
        <v>0.0297742</v>
      </c>
      <c r="L72" s="3">
        <v>0.459972</v>
      </c>
      <c r="M72" s="3">
        <v>0.471725</v>
      </c>
      <c r="N72" s="3">
        <v>0.529378</v>
      </c>
      <c r="O72" s="3">
        <v>0.464357</v>
      </c>
      <c r="P72" s="3">
        <v>0.509381</v>
      </c>
      <c r="Q72" s="3">
        <v>0.6682</v>
      </c>
      <c r="R72" s="3">
        <v>1</v>
      </c>
      <c r="S72" s="3">
        <v>1</v>
      </c>
      <c r="V72" s="2"/>
    </row>
    <row r="73" ht="15" spans="1:22">
      <c r="A73" s="3" t="s">
        <v>275</v>
      </c>
      <c r="B73" s="3">
        <v>3</v>
      </c>
      <c r="C73" s="3">
        <v>183042285</v>
      </c>
      <c r="D73" s="3" t="s">
        <v>276</v>
      </c>
      <c r="E73" s="3">
        <v>3</v>
      </c>
      <c r="F73" s="3">
        <v>182828245</v>
      </c>
      <c r="G73" s="3" t="s">
        <v>281</v>
      </c>
      <c r="H73" s="3" t="s">
        <v>276</v>
      </c>
      <c r="I73" s="3">
        <v>0.402409</v>
      </c>
      <c r="J73" s="3">
        <v>1.67e-9</v>
      </c>
      <c r="K73" s="3">
        <v>2.35e-5</v>
      </c>
      <c r="L73" s="3">
        <v>0.0583623</v>
      </c>
      <c r="M73" s="3">
        <v>0.00087355</v>
      </c>
      <c r="N73" s="3">
        <v>0.211511</v>
      </c>
      <c r="O73" s="3">
        <v>0.659135</v>
      </c>
      <c r="P73" s="3">
        <v>0.496768</v>
      </c>
      <c r="Q73" s="3">
        <v>0.833292</v>
      </c>
      <c r="R73" s="3">
        <v>0.00537914691943128</v>
      </c>
      <c r="S73" s="3">
        <v>2.8436018957346e-12</v>
      </c>
      <c r="V73" s="2"/>
    </row>
    <row r="74" ht="15" spans="1:22">
      <c r="A74" s="3" t="s">
        <v>282</v>
      </c>
      <c r="B74" s="3">
        <v>4</v>
      </c>
      <c r="C74" s="3">
        <v>931588</v>
      </c>
      <c r="D74" s="3" t="s">
        <v>283</v>
      </c>
      <c r="E74" s="3">
        <v>4</v>
      </c>
      <c r="F74" s="3">
        <v>726322</v>
      </c>
      <c r="G74" s="3" t="s">
        <v>284</v>
      </c>
      <c r="H74" s="3" t="s">
        <v>285</v>
      </c>
      <c r="I74" s="3">
        <v>0.852831</v>
      </c>
      <c r="J74" s="3">
        <v>2.67e-7</v>
      </c>
      <c r="K74" s="3">
        <v>0.452671</v>
      </c>
      <c r="L74" s="3">
        <v>7.43e-5</v>
      </c>
      <c r="M74" s="3">
        <v>0.000324021</v>
      </c>
      <c r="N74" s="3">
        <v>1.27e-8</v>
      </c>
      <c r="O74" s="3">
        <v>4.14e-9</v>
      </c>
      <c r="P74" s="3">
        <v>0.0782433</v>
      </c>
      <c r="Q74" s="3">
        <v>0.0407997</v>
      </c>
      <c r="R74" s="3">
        <v>5.99526066350711e-16</v>
      </c>
      <c r="S74" s="3">
        <v>1.20616113744076e-18</v>
      </c>
      <c r="V74" s="2"/>
    </row>
    <row r="75" ht="15" spans="1:22">
      <c r="A75" s="3" t="s">
        <v>282</v>
      </c>
      <c r="B75" s="3">
        <v>4</v>
      </c>
      <c r="C75" s="3">
        <v>931588</v>
      </c>
      <c r="D75" s="3" t="s">
        <v>283</v>
      </c>
      <c r="E75" s="3">
        <v>4</v>
      </c>
      <c r="F75" s="3">
        <v>875266</v>
      </c>
      <c r="G75" s="3" t="s">
        <v>286</v>
      </c>
      <c r="H75" s="3" t="s">
        <v>287</v>
      </c>
      <c r="I75" s="3">
        <v>0.54806</v>
      </c>
      <c r="J75" s="3">
        <v>3.61e-8</v>
      </c>
      <c r="K75" s="3">
        <v>0.756386</v>
      </c>
      <c r="L75" s="3">
        <v>0.779854</v>
      </c>
      <c r="M75" s="3">
        <v>0.767962</v>
      </c>
      <c r="N75" s="3">
        <v>0.0125628</v>
      </c>
      <c r="O75" s="3">
        <v>0.461741</v>
      </c>
      <c r="P75" s="3">
        <v>0.746907</v>
      </c>
      <c r="Q75" s="3">
        <v>0.77053</v>
      </c>
      <c r="R75" s="3">
        <v>0.00627962085308057</v>
      </c>
      <c r="S75" s="3">
        <v>5.11848341232228e-6</v>
      </c>
      <c r="V75" s="2"/>
    </row>
    <row r="76" ht="15" spans="1:22">
      <c r="A76" s="3" t="s">
        <v>288</v>
      </c>
      <c r="B76" s="3">
        <v>4</v>
      </c>
      <c r="C76" s="3">
        <v>958159</v>
      </c>
      <c r="D76" s="3" t="s">
        <v>287</v>
      </c>
      <c r="E76" s="3">
        <v>4</v>
      </c>
      <c r="F76" s="3">
        <v>876318</v>
      </c>
      <c r="G76" s="3" t="s">
        <v>289</v>
      </c>
      <c r="H76" s="3" t="s">
        <v>290</v>
      </c>
      <c r="I76" s="3">
        <v>0.260652</v>
      </c>
      <c r="J76" s="3">
        <v>8.57e-8</v>
      </c>
      <c r="K76" s="3">
        <v>0.00918177</v>
      </c>
      <c r="L76" s="3">
        <v>0.778616</v>
      </c>
      <c r="M76" s="3">
        <v>0.987142</v>
      </c>
      <c r="N76" s="3">
        <v>0.2485</v>
      </c>
      <c r="O76" s="3">
        <v>0.296585</v>
      </c>
      <c r="P76" s="3">
        <v>0.12129</v>
      </c>
      <c r="Q76" s="3">
        <v>0.769612</v>
      </c>
      <c r="R76" s="3">
        <v>1</v>
      </c>
      <c r="S76" s="3">
        <v>1</v>
      </c>
      <c r="V76" s="2"/>
    </row>
    <row r="77" ht="15" spans="1:22">
      <c r="A77" s="3" t="s">
        <v>288</v>
      </c>
      <c r="B77" s="3">
        <v>4</v>
      </c>
      <c r="C77" s="3">
        <v>958159</v>
      </c>
      <c r="D77" s="3" t="s">
        <v>287</v>
      </c>
      <c r="E77" s="3">
        <v>4</v>
      </c>
      <c r="F77" s="3">
        <v>970839</v>
      </c>
      <c r="G77" s="3" t="s">
        <v>291</v>
      </c>
      <c r="H77" s="3" t="s">
        <v>292</v>
      </c>
      <c r="I77" s="3">
        <v>0.79867</v>
      </c>
      <c r="J77" s="3">
        <v>0.00339402</v>
      </c>
      <c r="K77" s="3">
        <v>9.99e-8</v>
      </c>
      <c r="L77" s="3">
        <v>0.0683072</v>
      </c>
      <c r="M77" s="3">
        <v>0.230221</v>
      </c>
      <c r="N77" s="3">
        <v>0.345838</v>
      </c>
      <c r="O77" s="3">
        <v>0.872888</v>
      </c>
      <c r="P77" s="3">
        <v>0.00462657</v>
      </c>
      <c r="Q77" s="3">
        <v>0.646758</v>
      </c>
      <c r="R77" s="3">
        <v>1</v>
      </c>
      <c r="S77" s="3">
        <v>1</v>
      </c>
      <c r="V77" s="2"/>
    </row>
    <row r="78" ht="15" spans="1:22">
      <c r="A78" s="3" t="s">
        <v>282</v>
      </c>
      <c r="B78" s="3">
        <v>4</v>
      </c>
      <c r="C78" s="3">
        <v>931588</v>
      </c>
      <c r="D78" s="3" t="s">
        <v>283</v>
      </c>
      <c r="E78" s="3">
        <v>4</v>
      </c>
      <c r="F78" s="3">
        <v>1001742</v>
      </c>
      <c r="G78" s="3" t="s">
        <v>293</v>
      </c>
      <c r="H78" s="3" t="s">
        <v>290</v>
      </c>
      <c r="I78" s="3">
        <v>0.417721</v>
      </c>
      <c r="J78" s="3">
        <v>2.09e-10</v>
      </c>
      <c r="K78" s="3">
        <v>5.85e-6</v>
      </c>
      <c r="L78" s="3">
        <v>0.000552878</v>
      </c>
      <c r="M78" s="3">
        <v>0.0278757</v>
      </c>
      <c r="N78" s="3">
        <v>0.311518</v>
      </c>
      <c r="O78" s="3">
        <v>0.375295</v>
      </c>
      <c r="P78" s="3">
        <v>0.900407</v>
      </c>
      <c r="Q78" s="3">
        <v>0.119444</v>
      </c>
      <c r="R78" s="3">
        <v>1</v>
      </c>
      <c r="S78" s="3">
        <v>0.52989336492891</v>
      </c>
      <c r="V78" s="2"/>
    </row>
    <row r="79" ht="15" spans="1:22">
      <c r="A79" s="3" t="s">
        <v>288</v>
      </c>
      <c r="B79" s="3">
        <v>4</v>
      </c>
      <c r="C79" s="3">
        <v>958159</v>
      </c>
      <c r="D79" s="3" t="s">
        <v>287</v>
      </c>
      <c r="E79" s="3">
        <v>4</v>
      </c>
      <c r="F79" s="3">
        <v>1013918</v>
      </c>
      <c r="G79" s="3" t="s">
        <v>294</v>
      </c>
      <c r="H79" s="3" t="s">
        <v>295</v>
      </c>
      <c r="I79" s="3">
        <v>0.115276</v>
      </c>
      <c r="J79" s="3">
        <v>4.97e-15</v>
      </c>
      <c r="K79" s="3">
        <v>9.27e-8</v>
      </c>
      <c r="L79" s="3">
        <v>0.00129317</v>
      </c>
      <c r="M79" s="3">
        <v>1.6e-6</v>
      </c>
      <c r="N79" s="3">
        <v>0.949019</v>
      </c>
      <c r="O79" s="3">
        <v>0.219343</v>
      </c>
      <c r="P79" s="3">
        <v>0.295337</v>
      </c>
      <c r="Q79" s="3">
        <v>0.0556304</v>
      </c>
      <c r="R79" s="3">
        <v>0.000419431279620853</v>
      </c>
      <c r="S79" s="3">
        <v>1.92417061611374e-10</v>
      </c>
      <c r="V79" s="2"/>
    </row>
    <row r="80" ht="15" spans="1:22">
      <c r="A80" s="3" t="s">
        <v>288</v>
      </c>
      <c r="B80" s="3">
        <v>4</v>
      </c>
      <c r="C80" s="3">
        <v>958159</v>
      </c>
      <c r="D80" s="3" t="s">
        <v>287</v>
      </c>
      <c r="E80" s="3">
        <v>4</v>
      </c>
      <c r="F80" s="3">
        <v>1013918</v>
      </c>
      <c r="G80" s="3" t="s">
        <v>294</v>
      </c>
      <c r="H80" s="3" t="s">
        <v>296</v>
      </c>
      <c r="I80" s="3">
        <v>1</v>
      </c>
      <c r="J80" s="3">
        <v>1.96e-11</v>
      </c>
      <c r="K80" s="3">
        <v>2.74e-5</v>
      </c>
      <c r="L80" s="3">
        <v>1.34e-7</v>
      </c>
      <c r="M80" s="3">
        <v>0.0077378</v>
      </c>
      <c r="N80" s="3">
        <v>0.882643</v>
      </c>
      <c r="O80" s="3">
        <v>0.775968</v>
      </c>
      <c r="P80" s="3">
        <v>0.511277</v>
      </c>
      <c r="Q80" s="3">
        <v>0.48463</v>
      </c>
      <c r="R80" s="3">
        <v>1</v>
      </c>
      <c r="S80" s="3">
        <v>1</v>
      </c>
      <c r="V80" s="2"/>
    </row>
    <row r="81" ht="15" spans="1:22">
      <c r="A81" s="3" t="s">
        <v>288</v>
      </c>
      <c r="B81" s="3">
        <v>4</v>
      </c>
      <c r="C81" s="3">
        <v>958159</v>
      </c>
      <c r="D81" s="3" t="s">
        <v>287</v>
      </c>
      <c r="E81" s="3">
        <v>4</v>
      </c>
      <c r="F81" s="3">
        <v>1059664</v>
      </c>
      <c r="G81" s="3" t="s">
        <v>297</v>
      </c>
      <c r="H81" s="3" t="s">
        <v>298</v>
      </c>
      <c r="I81" s="3">
        <v>0.968812</v>
      </c>
      <c r="J81" s="3">
        <v>7.15e-12</v>
      </c>
      <c r="K81" s="3">
        <v>0.449142</v>
      </c>
      <c r="L81" s="3">
        <v>0.232935</v>
      </c>
      <c r="M81" s="3">
        <v>0.938605</v>
      </c>
      <c r="N81" s="3">
        <v>0.763794</v>
      </c>
      <c r="O81" s="3">
        <v>0.944768</v>
      </c>
      <c r="P81" s="3">
        <v>0.876953</v>
      </c>
      <c r="Q81" s="3">
        <v>0.0375246</v>
      </c>
      <c r="R81" s="3">
        <v>1</v>
      </c>
      <c r="S81" s="3">
        <v>1</v>
      </c>
      <c r="V81" s="2"/>
    </row>
    <row r="82" ht="15" spans="1:22">
      <c r="A82" s="3" t="s">
        <v>288</v>
      </c>
      <c r="B82" s="3">
        <v>4</v>
      </c>
      <c r="C82" s="3">
        <v>958159</v>
      </c>
      <c r="D82" s="3" t="s">
        <v>287</v>
      </c>
      <c r="E82" s="3">
        <v>4</v>
      </c>
      <c r="F82" s="3">
        <v>2882007</v>
      </c>
      <c r="G82" s="3" t="s">
        <v>299</v>
      </c>
      <c r="H82" s="3" t="s">
        <v>300</v>
      </c>
      <c r="I82" s="3">
        <v>0.0394296</v>
      </c>
      <c r="J82" s="3">
        <v>0.188314</v>
      </c>
      <c r="K82" s="3">
        <v>0.631844</v>
      </c>
      <c r="L82" s="3">
        <v>1.59e-8</v>
      </c>
      <c r="M82" s="3">
        <v>0.327207</v>
      </c>
      <c r="N82" s="3">
        <v>0.444892</v>
      </c>
      <c r="O82" s="3">
        <v>0.340538</v>
      </c>
      <c r="P82" s="3">
        <v>0.464781</v>
      </c>
      <c r="Q82" s="3">
        <v>0.228717</v>
      </c>
      <c r="R82" s="3">
        <v>1</v>
      </c>
      <c r="S82" s="3">
        <v>1</v>
      </c>
      <c r="V82" s="2"/>
    </row>
    <row r="83" ht="15" spans="1:22">
      <c r="A83" s="3" t="s">
        <v>288</v>
      </c>
      <c r="B83" s="3">
        <v>4</v>
      </c>
      <c r="C83" s="3">
        <v>958159</v>
      </c>
      <c r="D83" s="3" t="s">
        <v>287</v>
      </c>
      <c r="E83" s="3">
        <v>4</v>
      </c>
      <c r="F83" s="3">
        <v>2994107</v>
      </c>
      <c r="G83" s="3" t="s">
        <v>301</v>
      </c>
      <c r="H83" s="3" t="s">
        <v>302</v>
      </c>
      <c r="I83" s="3">
        <v>7.42e-5</v>
      </c>
      <c r="J83" s="3">
        <v>2.48e-53</v>
      </c>
      <c r="K83" s="3">
        <v>2.98e-9</v>
      </c>
      <c r="L83" s="3">
        <v>0.00948563</v>
      </c>
      <c r="M83" s="3">
        <v>0.000136095</v>
      </c>
      <c r="N83" s="3">
        <v>0.000204948</v>
      </c>
      <c r="O83" s="3">
        <v>1.1e-10</v>
      </c>
      <c r="P83" s="3">
        <v>0.169557</v>
      </c>
      <c r="Q83" s="3">
        <v>0.00933262</v>
      </c>
      <c r="R83" s="3">
        <v>1</v>
      </c>
      <c r="S83" s="3">
        <v>1.45023696682464e-17</v>
      </c>
      <c r="V83" s="2"/>
    </row>
    <row r="84" ht="15" spans="1:22">
      <c r="A84" s="3" t="s">
        <v>303</v>
      </c>
      <c r="B84" s="3">
        <v>4</v>
      </c>
      <c r="C84" s="3">
        <v>15735725</v>
      </c>
      <c r="D84" s="3" t="s">
        <v>304</v>
      </c>
      <c r="E84" s="3">
        <v>4</v>
      </c>
      <c r="F84" s="3">
        <v>15507168</v>
      </c>
      <c r="G84" s="3" t="s">
        <v>305</v>
      </c>
      <c r="H84" s="3" t="s">
        <v>306</v>
      </c>
      <c r="I84" s="3">
        <v>0.670785</v>
      </c>
      <c r="J84" s="3">
        <v>0.953811</v>
      </c>
      <c r="K84" s="3">
        <v>0.270395</v>
      </c>
      <c r="L84" s="3">
        <v>2.17e-7</v>
      </c>
      <c r="M84" s="3">
        <v>0.165096</v>
      </c>
      <c r="N84" s="3">
        <v>0.979356</v>
      </c>
      <c r="O84" s="3">
        <v>0.30684</v>
      </c>
      <c r="P84" s="3">
        <v>0.178102</v>
      </c>
      <c r="Q84" s="3">
        <v>0.758982</v>
      </c>
      <c r="R84" s="3">
        <v>1</v>
      </c>
      <c r="S84" s="3">
        <v>1</v>
      </c>
      <c r="V84" s="2"/>
    </row>
    <row r="85" ht="15" spans="1:22">
      <c r="A85" s="3" t="s">
        <v>303</v>
      </c>
      <c r="B85" s="3">
        <v>4</v>
      </c>
      <c r="C85" s="3">
        <v>15735725</v>
      </c>
      <c r="D85" s="3" t="s">
        <v>304</v>
      </c>
      <c r="E85" s="3">
        <v>4</v>
      </c>
      <c r="F85" s="3">
        <v>15540538</v>
      </c>
      <c r="G85" s="3" t="s">
        <v>307</v>
      </c>
      <c r="H85" s="3" t="s">
        <v>308</v>
      </c>
      <c r="I85" s="3">
        <v>0.339247</v>
      </c>
      <c r="J85" s="3">
        <v>0.483038</v>
      </c>
      <c r="K85" s="3">
        <v>0.363145</v>
      </c>
      <c r="L85" s="3">
        <v>0.00777852</v>
      </c>
      <c r="M85" s="3">
        <v>8.24e-10</v>
      </c>
      <c r="N85" s="3">
        <v>0.0470509</v>
      </c>
      <c r="O85" s="3">
        <v>0.0929987</v>
      </c>
      <c r="P85" s="3">
        <v>0.952289</v>
      </c>
      <c r="Q85" s="3">
        <v>0.920868</v>
      </c>
      <c r="R85" s="3">
        <v>1</v>
      </c>
      <c r="S85" s="3">
        <v>1.38862559241706e-5</v>
      </c>
      <c r="V85" s="2"/>
    </row>
    <row r="86" ht="15" spans="1:22">
      <c r="A86" s="3" t="s">
        <v>303</v>
      </c>
      <c r="B86" s="3">
        <v>4</v>
      </c>
      <c r="C86" s="3">
        <v>15735725</v>
      </c>
      <c r="D86" s="3" t="s">
        <v>304</v>
      </c>
      <c r="E86" s="3">
        <v>4</v>
      </c>
      <c r="F86" s="3">
        <v>15548415</v>
      </c>
      <c r="G86" s="3" t="s">
        <v>309</v>
      </c>
      <c r="H86" s="3" t="s">
        <v>310</v>
      </c>
      <c r="I86" s="3">
        <v>0.94869</v>
      </c>
      <c r="J86" s="3">
        <v>0.127248</v>
      </c>
      <c r="K86" s="3">
        <v>0.106185</v>
      </c>
      <c r="L86" s="3">
        <v>0.000181084</v>
      </c>
      <c r="M86" s="3">
        <v>8.42e-13</v>
      </c>
      <c r="N86" s="3">
        <v>0.686044</v>
      </c>
      <c r="O86" s="3">
        <v>0.983938</v>
      </c>
      <c r="P86" s="3">
        <v>0.721928</v>
      </c>
      <c r="Q86" s="3">
        <v>0.348029</v>
      </c>
      <c r="R86" s="3">
        <v>1</v>
      </c>
      <c r="S86" s="3">
        <v>2.8436018957346e-13</v>
      </c>
      <c r="V86" s="2"/>
    </row>
    <row r="87" ht="15" spans="1:22">
      <c r="A87" s="3" t="s">
        <v>303</v>
      </c>
      <c r="B87" s="3">
        <v>4</v>
      </c>
      <c r="C87" s="3">
        <v>15735725</v>
      </c>
      <c r="D87" s="3" t="s">
        <v>304</v>
      </c>
      <c r="E87" s="3">
        <v>4</v>
      </c>
      <c r="F87" s="3">
        <v>15559598</v>
      </c>
      <c r="G87" s="3" t="s">
        <v>311</v>
      </c>
      <c r="H87" s="3" t="s">
        <v>312</v>
      </c>
      <c r="I87" s="3">
        <v>0.704895</v>
      </c>
      <c r="J87" s="3">
        <v>0.292721</v>
      </c>
      <c r="K87" s="3">
        <v>0.48634</v>
      </c>
      <c r="L87" s="3">
        <v>6.69e-8</v>
      </c>
      <c r="M87" s="3">
        <v>0.554414</v>
      </c>
      <c r="N87" s="3">
        <v>0.784719</v>
      </c>
      <c r="O87" s="3">
        <v>0.970146</v>
      </c>
      <c r="P87" s="3">
        <v>0.200035</v>
      </c>
      <c r="Q87" s="3">
        <v>0.324651</v>
      </c>
      <c r="R87" s="3">
        <v>1</v>
      </c>
      <c r="S87" s="3">
        <v>1</v>
      </c>
      <c r="V87" s="2"/>
    </row>
    <row r="88" ht="15" spans="1:22">
      <c r="A88" s="3" t="s">
        <v>303</v>
      </c>
      <c r="B88" s="3">
        <v>4</v>
      </c>
      <c r="C88" s="3">
        <v>15735725</v>
      </c>
      <c r="D88" s="3" t="s">
        <v>304</v>
      </c>
      <c r="E88" s="3">
        <v>4</v>
      </c>
      <c r="F88" s="3">
        <v>15588890</v>
      </c>
      <c r="G88" s="3" t="s">
        <v>313</v>
      </c>
      <c r="H88" s="3" t="s">
        <v>314</v>
      </c>
      <c r="I88" s="3">
        <v>1</v>
      </c>
      <c r="J88" s="3">
        <v>6.36e-58</v>
      </c>
      <c r="K88" s="3">
        <v>8.41e-68</v>
      </c>
      <c r="L88" s="3">
        <v>1.94e-21</v>
      </c>
      <c r="M88" s="3">
        <v>5.14e-12</v>
      </c>
      <c r="N88" s="3">
        <v>1.07e-5</v>
      </c>
      <c r="O88" s="3">
        <v>4.44e-20</v>
      </c>
      <c r="P88" s="3">
        <v>0.000201042</v>
      </c>
      <c r="Q88" s="3">
        <v>0.147364</v>
      </c>
      <c r="R88" s="3">
        <v>1</v>
      </c>
      <c r="S88" s="3">
        <v>1</v>
      </c>
      <c r="V88" s="2"/>
    </row>
    <row r="89" ht="15" spans="1:22">
      <c r="A89" s="3" t="s">
        <v>303</v>
      </c>
      <c r="B89" s="3">
        <v>4</v>
      </c>
      <c r="C89" s="3">
        <v>15735725</v>
      </c>
      <c r="D89" s="3" t="s">
        <v>304</v>
      </c>
      <c r="E89" s="3">
        <v>4</v>
      </c>
      <c r="F89" s="3">
        <v>15652035</v>
      </c>
      <c r="G89" s="3" t="s">
        <v>315</v>
      </c>
      <c r="H89" s="3" t="s">
        <v>306</v>
      </c>
      <c r="I89" s="3">
        <v>0.020568</v>
      </c>
      <c r="J89" s="3">
        <v>4.32e-25</v>
      </c>
      <c r="K89" s="3">
        <v>3.43e-34</v>
      </c>
      <c r="L89" s="3">
        <v>2.24e-27</v>
      </c>
      <c r="M89" s="3">
        <v>1.52e-17</v>
      </c>
      <c r="N89" s="3">
        <v>0.0612276</v>
      </c>
      <c r="O89" s="3">
        <v>0.00335966</v>
      </c>
      <c r="P89" s="3">
        <v>0.253884</v>
      </c>
      <c r="Q89" s="3">
        <v>0.361309</v>
      </c>
      <c r="R89" s="3">
        <v>1</v>
      </c>
      <c r="S89" s="3">
        <v>0.0140995260663507</v>
      </c>
      <c r="V89" s="2"/>
    </row>
    <row r="90" ht="15" spans="1:22">
      <c r="A90" s="3" t="s">
        <v>303</v>
      </c>
      <c r="B90" s="3">
        <v>4</v>
      </c>
      <c r="C90" s="3">
        <v>15735725</v>
      </c>
      <c r="D90" s="3" t="s">
        <v>304</v>
      </c>
      <c r="E90" s="3">
        <v>4</v>
      </c>
      <c r="F90" s="3">
        <v>15669114</v>
      </c>
      <c r="G90" s="3" t="s">
        <v>316</v>
      </c>
      <c r="H90" s="3" t="s">
        <v>312</v>
      </c>
      <c r="I90" s="3">
        <v>0.903335</v>
      </c>
      <c r="J90" s="3">
        <v>0.372219</v>
      </c>
      <c r="K90" s="3">
        <v>0.367705</v>
      </c>
      <c r="L90" s="3">
        <v>8.7e-12</v>
      </c>
      <c r="M90" s="3">
        <v>0.773776</v>
      </c>
      <c r="N90" s="3">
        <v>0.566985</v>
      </c>
      <c r="O90" s="3">
        <v>0.32504</v>
      </c>
      <c r="P90" s="3">
        <v>0.12784</v>
      </c>
      <c r="Q90" s="3">
        <v>0.470934</v>
      </c>
      <c r="R90" s="3">
        <v>1</v>
      </c>
      <c r="S90" s="3">
        <v>0.000246445497630332</v>
      </c>
      <c r="V90" s="2"/>
    </row>
    <row r="91" ht="15" spans="1:22">
      <c r="A91" s="3" t="s">
        <v>303</v>
      </c>
      <c r="B91" s="3">
        <v>4</v>
      </c>
      <c r="C91" s="3">
        <v>15735725</v>
      </c>
      <c r="D91" s="3" t="s">
        <v>304</v>
      </c>
      <c r="E91" s="3">
        <v>4</v>
      </c>
      <c r="F91" s="3">
        <v>15692058</v>
      </c>
      <c r="G91" s="3" t="s">
        <v>317</v>
      </c>
      <c r="H91" s="3" t="s">
        <v>318</v>
      </c>
      <c r="I91" s="3">
        <v>6.04e-9</v>
      </c>
      <c r="J91" s="3">
        <v>1.88e-44</v>
      </c>
      <c r="K91" s="3">
        <v>2.61e-7</v>
      </c>
      <c r="L91" s="3">
        <v>0.916073</v>
      </c>
      <c r="M91" s="3">
        <v>0.14382</v>
      </c>
      <c r="N91" s="3">
        <v>0.707576</v>
      </c>
      <c r="O91" s="3">
        <v>0.330779</v>
      </c>
      <c r="P91" s="3">
        <v>0.465362</v>
      </c>
      <c r="Q91" s="3">
        <v>0.266245</v>
      </c>
      <c r="R91" s="3">
        <v>3.15165876777251e-12</v>
      </c>
      <c r="S91" s="3">
        <v>2.93838862559242e-44</v>
      </c>
      <c r="V91" s="2"/>
    </row>
    <row r="92" ht="15" spans="1:22">
      <c r="A92" s="3" t="s">
        <v>303</v>
      </c>
      <c r="B92" s="3">
        <v>4</v>
      </c>
      <c r="C92" s="3">
        <v>15735725</v>
      </c>
      <c r="D92" s="3" t="s">
        <v>304</v>
      </c>
      <c r="E92" s="3">
        <v>4</v>
      </c>
      <c r="F92" s="3">
        <v>15705039</v>
      </c>
      <c r="G92" s="3" t="s">
        <v>319</v>
      </c>
      <c r="H92" s="3" t="s">
        <v>306</v>
      </c>
      <c r="I92" s="3">
        <v>0.0119398</v>
      </c>
      <c r="J92" s="3">
        <v>6.4e-11</v>
      </c>
      <c r="K92" s="3">
        <v>3.05e-22</v>
      </c>
      <c r="L92" s="3">
        <v>1.56e-28</v>
      </c>
      <c r="M92" s="3">
        <v>1.11e-10</v>
      </c>
      <c r="N92" s="3">
        <v>0.0397399</v>
      </c>
      <c r="O92" s="3">
        <v>0.0154931</v>
      </c>
      <c r="P92" s="3">
        <v>0.0907731</v>
      </c>
      <c r="Q92" s="3">
        <v>0.153267</v>
      </c>
      <c r="R92" s="3">
        <v>1</v>
      </c>
      <c r="S92" s="3">
        <v>1</v>
      </c>
      <c r="V92" s="2"/>
    </row>
    <row r="93" ht="15" spans="1:22">
      <c r="A93" s="3" t="s">
        <v>303</v>
      </c>
      <c r="B93" s="3">
        <v>4</v>
      </c>
      <c r="C93" s="3">
        <v>15735725</v>
      </c>
      <c r="D93" s="3" t="s">
        <v>304</v>
      </c>
      <c r="E93" s="3">
        <v>4</v>
      </c>
      <c r="F93" s="3">
        <v>15709192</v>
      </c>
      <c r="G93" s="3" t="s">
        <v>320</v>
      </c>
      <c r="H93" s="3" t="s">
        <v>308</v>
      </c>
      <c r="I93" s="3">
        <v>0.412602</v>
      </c>
      <c r="J93" s="3">
        <v>0.241771</v>
      </c>
      <c r="K93" s="3">
        <v>0.984545</v>
      </c>
      <c r="L93" s="3">
        <v>1.34e-6</v>
      </c>
      <c r="M93" s="3">
        <v>6.74e-72</v>
      </c>
      <c r="N93" s="3">
        <v>0.851271</v>
      </c>
      <c r="O93" s="3">
        <v>0.477082</v>
      </c>
      <c r="P93" s="3">
        <v>0.557041</v>
      </c>
      <c r="Q93" s="3">
        <v>0.971279</v>
      </c>
      <c r="R93" s="3">
        <v>0.863741706161137</v>
      </c>
      <c r="S93" s="3">
        <v>1</v>
      </c>
      <c r="V93" s="2"/>
    </row>
    <row r="94" ht="15" spans="1:22">
      <c r="A94" s="3" t="s">
        <v>303</v>
      </c>
      <c r="B94" s="3">
        <v>4</v>
      </c>
      <c r="C94" s="3">
        <v>15735725</v>
      </c>
      <c r="D94" s="3" t="s">
        <v>304</v>
      </c>
      <c r="E94" s="3">
        <v>4</v>
      </c>
      <c r="F94" s="3">
        <v>15718700</v>
      </c>
      <c r="G94" s="3" t="s">
        <v>321</v>
      </c>
      <c r="H94" s="3" t="s">
        <v>318</v>
      </c>
      <c r="I94" s="3">
        <v>1.17e-7</v>
      </c>
      <c r="J94" s="3">
        <v>2.09e-7</v>
      </c>
      <c r="K94" s="3">
        <v>0.000600659</v>
      </c>
      <c r="L94" s="3">
        <v>0.314736</v>
      </c>
      <c r="M94" s="3">
        <v>0.151496</v>
      </c>
      <c r="N94" s="3">
        <v>0.544997</v>
      </c>
      <c r="O94" s="3">
        <v>0.519502</v>
      </c>
      <c r="P94" s="3">
        <v>0.914621</v>
      </c>
      <c r="Q94" s="3">
        <v>0.475212</v>
      </c>
      <c r="R94" s="3">
        <v>0.587284360189573</v>
      </c>
      <c r="S94" s="3">
        <v>3.86255924170616e-5</v>
      </c>
      <c r="V94" s="2"/>
    </row>
    <row r="95" ht="15" spans="1:22">
      <c r="A95" s="3" t="s">
        <v>303</v>
      </c>
      <c r="B95" s="3">
        <v>4</v>
      </c>
      <c r="C95" s="3">
        <v>15735725</v>
      </c>
      <c r="D95" s="3" t="s">
        <v>304</v>
      </c>
      <c r="E95" s="3">
        <v>4</v>
      </c>
      <c r="F95" s="3">
        <v>15737348</v>
      </c>
      <c r="G95" s="3" t="s">
        <v>303</v>
      </c>
      <c r="H95" s="3" t="s">
        <v>312</v>
      </c>
      <c r="I95" s="3">
        <v>0.569981</v>
      </c>
      <c r="J95" s="3">
        <v>0.423661</v>
      </c>
      <c r="K95" s="3">
        <v>0.443286</v>
      </c>
      <c r="L95" s="3">
        <v>1e-42</v>
      </c>
      <c r="M95" s="3">
        <v>0.227023</v>
      </c>
      <c r="N95" s="3">
        <v>0.256448</v>
      </c>
      <c r="O95" s="3">
        <v>0.662379</v>
      </c>
      <c r="P95" s="3">
        <v>0.942744</v>
      </c>
      <c r="Q95" s="3">
        <v>0.332583</v>
      </c>
      <c r="R95" s="3">
        <v>0.00518957345971564</v>
      </c>
      <c r="S95" s="3">
        <v>2.24170616113744e-13</v>
      </c>
      <c r="V95" s="2"/>
    </row>
    <row r="96" ht="15" spans="1:22">
      <c r="A96" s="3" t="s">
        <v>303</v>
      </c>
      <c r="B96" s="3">
        <v>4</v>
      </c>
      <c r="C96" s="3">
        <v>15735725</v>
      </c>
      <c r="D96" s="3" t="s">
        <v>304</v>
      </c>
      <c r="E96" s="3">
        <v>4</v>
      </c>
      <c r="F96" s="3">
        <v>15796333</v>
      </c>
      <c r="G96" s="3" t="s">
        <v>322</v>
      </c>
      <c r="H96" s="3" t="s">
        <v>312</v>
      </c>
      <c r="I96" s="3">
        <v>0.771146</v>
      </c>
      <c r="J96" s="3">
        <v>0.463053</v>
      </c>
      <c r="K96" s="3">
        <v>0.642508</v>
      </c>
      <c r="L96" s="3">
        <v>1.3e-9</v>
      </c>
      <c r="M96" s="3">
        <v>0.555752</v>
      </c>
      <c r="N96" s="3">
        <v>0.965704</v>
      </c>
      <c r="O96" s="3">
        <v>0.720112</v>
      </c>
      <c r="P96" s="3">
        <v>0.138824</v>
      </c>
      <c r="Q96" s="3">
        <v>0.700093</v>
      </c>
      <c r="R96" s="3">
        <v>0.486883886255924</v>
      </c>
      <c r="S96" s="3">
        <v>1</v>
      </c>
      <c r="V96" s="2"/>
    </row>
    <row r="97" ht="15" spans="1:22">
      <c r="A97" s="3" t="s">
        <v>323</v>
      </c>
      <c r="B97" s="3">
        <v>4</v>
      </c>
      <c r="C97" s="3">
        <v>17967188</v>
      </c>
      <c r="D97" s="3" t="s">
        <v>324</v>
      </c>
      <c r="E97" s="3">
        <v>4</v>
      </c>
      <c r="F97" s="3">
        <v>17782264</v>
      </c>
      <c r="G97" s="3" t="s">
        <v>325</v>
      </c>
      <c r="H97" s="3" t="s">
        <v>326</v>
      </c>
      <c r="I97" s="3">
        <v>1.11e-8</v>
      </c>
      <c r="J97" s="3">
        <v>4.7e-18</v>
      </c>
      <c r="K97" s="3">
        <v>9.07e-12</v>
      </c>
      <c r="L97" s="3">
        <v>1.65e-7</v>
      </c>
      <c r="M97" s="3">
        <v>2.43e-11</v>
      </c>
      <c r="N97" s="3">
        <v>0.0152755</v>
      </c>
      <c r="O97" s="3">
        <v>2.97e-6</v>
      </c>
      <c r="P97" s="3">
        <v>0.743263</v>
      </c>
      <c r="Q97" s="3">
        <v>0.500984</v>
      </c>
      <c r="R97" s="3">
        <v>1</v>
      </c>
      <c r="S97" s="3">
        <v>0.00267772511848341</v>
      </c>
      <c r="V97" s="2"/>
    </row>
    <row r="98" ht="15" spans="1:22">
      <c r="A98" s="3" t="s">
        <v>327</v>
      </c>
      <c r="B98" s="3">
        <v>4</v>
      </c>
      <c r="C98" s="3">
        <v>76226816</v>
      </c>
      <c r="D98" s="3" t="s">
        <v>328</v>
      </c>
      <c r="E98" s="3">
        <v>4</v>
      </c>
      <c r="F98" s="3">
        <v>76999244</v>
      </c>
      <c r="G98" s="3" t="s">
        <v>329</v>
      </c>
      <c r="H98" s="3" t="s">
        <v>330</v>
      </c>
      <c r="I98" s="3">
        <v>0.528471</v>
      </c>
      <c r="J98" s="3">
        <v>0.950369</v>
      </c>
      <c r="K98" s="3">
        <v>0.79597</v>
      </c>
      <c r="L98" s="3">
        <v>0.764992</v>
      </c>
      <c r="M98" s="3">
        <v>6.52e-16</v>
      </c>
      <c r="N98" s="3">
        <v>0.00985248</v>
      </c>
      <c r="O98" s="3">
        <v>0.540114</v>
      </c>
      <c r="P98" s="3">
        <v>0.712869</v>
      </c>
      <c r="Q98" s="3">
        <v>0.932591</v>
      </c>
      <c r="R98" s="3">
        <v>1</v>
      </c>
      <c r="S98" s="3">
        <v>1</v>
      </c>
      <c r="V98" s="2"/>
    </row>
    <row r="99" ht="15" spans="1:22">
      <c r="A99" s="3" t="s">
        <v>331</v>
      </c>
      <c r="B99" s="3">
        <v>4</v>
      </c>
      <c r="C99" s="3">
        <v>76276901</v>
      </c>
      <c r="D99" s="3" t="s">
        <v>332</v>
      </c>
      <c r="E99" s="3">
        <v>4</v>
      </c>
      <c r="F99" s="3">
        <v>77045762</v>
      </c>
      <c r="G99" s="3" t="s">
        <v>333</v>
      </c>
      <c r="H99" s="3" t="s">
        <v>334</v>
      </c>
      <c r="I99" s="3">
        <v>0.035851</v>
      </c>
      <c r="J99" s="3">
        <v>2.22e-7</v>
      </c>
      <c r="K99" s="3">
        <v>0.076616</v>
      </c>
      <c r="L99" s="3">
        <v>0.837425</v>
      </c>
      <c r="M99" s="3">
        <v>1.26e-20</v>
      </c>
      <c r="N99" s="3">
        <v>0.795936</v>
      </c>
      <c r="O99" s="3">
        <v>0.528715</v>
      </c>
      <c r="P99" s="3">
        <v>0.0751619</v>
      </c>
      <c r="Q99" s="3">
        <v>0.859119</v>
      </c>
      <c r="R99" s="3">
        <v>0.471485781990521</v>
      </c>
      <c r="S99" s="3">
        <v>1</v>
      </c>
      <c r="V99" s="2"/>
    </row>
    <row r="100" ht="15" spans="1:22">
      <c r="A100" s="3" t="s">
        <v>331</v>
      </c>
      <c r="B100" s="3">
        <v>4</v>
      </c>
      <c r="C100" s="3">
        <v>76276901</v>
      </c>
      <c r="D100" s="3" t="s">
        <v>332</v>
      </c>
      <c r="E100" s="3">
        <v>4</v>
      </c>
      <c r="F100" s="3">
        <v>77046214</v>
      </c>
      <c r="G100" s="3" t="s">
        <v>335</v>
      </c>
      <c r="H100" s="3" t="s">
        <v>336</v>
      </c>
      <c r="I100" s="3">
        <v>0.272383</v>
      </c>
      <c r="J100" s="3">
        <v>1.19e-32</v>
      </c>
      <c r="K100" s="3">
        <v>0.0245992</v>
      </c>
      <c r="L100" s="3">
        <v>6.2e-17</v>
      </c>
      <c r="M100" s="3">
        <v>1.57e-10</v>
      </c>
      <c r="N100" s="3">
        <v>0.0767591</v>
      </c>
      <c r="O100" s="3">
        <v>2.13e-7</v>
      </c>
      <c r="P100" s="3">
        <v>0.447085</v>
      </c>
      <c r="Q100" s="3">
        <v>0.567302</v>
      </c>
      <c r="R100" s="3">
        <v>1e-10</v>
      </c>
      <c r="S100" s="3">
        <v>2.31279620853081e-12</v>
      </c>
      <c r="V100" s="2"/>
    </row>
    <row r="101" ht="15" spans="1:22">
      <c r="A101" s="3" t="s">
        <v>331</v>
      </c>
      <c r="B101" s="3">
        <v>4</v>
      </c>
      <c r="C101" s="3">
        <v>76276901</v>
      </c>
      <c r="D101" s="3" t="s">
        <v>332</v>
      </c>
      <c r="E101" s="3">
        <v>4</v>
      </c>
      <c r="F101" s="3">
        <v>77068434</v>
      </c>
      <c r="G101" s="3" t="s">
        <v>337</v>
      </c>
      <c r="H101" s="3" t="s">
        <v>338</v>
      </c>
      <c r="I101" s="3">
        <v>0.00549203</v>
      </c>
      <c r="J101" s="3">
        <v>1.63e-11</v>
      </c>
      <c r="K101" s="3">
        <v>7.04e-10</v>
      </c>
      <c r="L101" s="3">
        <v>0.353404</v>
      </c>
      <c r="M101" s="3">
        <v>0.104042</v>
      </c>
      <c r="N101" s="3">
        <v>0.19759</v>
      </c>
      <c r="O101" s="3">
        <v>0.593074</v>
      </c>
      <c r="P101" s="3">
        <v>0.214284</v>
      </c>
      <c r="Q101" s="3">
        <v>0.540737</v>
      </c>
      <c r="R101" s="3">
        <v>1</v>
      </c>
      <c r="S101" s="3">
        <v>1.15402843601896e-10</v>
      </c>
      <c r="V101" s="2"/>
    </row>
    <row r="102" ht="15" spans="1:22">
      <c r="A102" s="3" t="s">
        <v>339</v>
      </c>
      <c r="B102" s="3">
        <v>4</v>
      </c>
      <c r="C102" s="3">
        <v>76189212</v>
      </c>
      <c r="D102" s="3" t="s">
        <v>330</v>
      </c>
      <c r="E102" s="3">
        <v>4</v>
      </c>
      <c r="F102" s="3">
        <v>77081836</v>
      </c>
      <c r="G102" s="3" t="s">
        <v>340</v>
      </c>
      <c r="H102" s="3" t="s">
        <v>330</v>
      </c>
      <c r="I102" s="3">
        <v>0.0798119</v>
      </c>
      <c r="J102" s="3">
        <v>0.905186</v>
      </c>
      <c r="K102" s="3">
        <v>0.969235</v>
      </c>
      <c r="L102" s="3">
        <v>0.658772</v>
      </c>
      <c r="M102" s="3">
        <v>4.5e-32</v>
      </c>
      <c r="N102" s="3">
        <v>0.147201</v>
      </c>
      <c r="O102" s="3">
        <v>0.0321195</v>
      </c>
      <c r="P102" s="3">
        <v>0.458808</v>
      </c>
      <c r="Q102" s="3">
        <v>0.227492</v>
      </c>
      <c r="R102" s="3">
        <v>4.19431279620853e-6</v>
      </c>
      <c r="S102" s="3">
        <v>1</v>
      </c>
      <c r="V102" s="2"/>
    </row>
    <row r="103" ht="15" spans="1:22">
      <c r="A103" s="3" t="s">
        <v>327</v>
      </c>
      <c r="B103" s="3">
        <v>4</v>
      </c>
      <c r="C103" s="3">
        <v>76226816</v>
      </c>
      <c r="D103" s="3" t="s">
        <v>328</v>
      </c>
      <c r="E103" s="3">
        <v>4</v>
      </c>
      <c r="F103" s="3">
        <v>77134786</v>
      </c>
      <c r="G103" s="3" t="s">
        <v>341</v>
      </c>
      <c r="H103" s="3" t="s">
        <v>330</v>
      </c>
      <c r="I103" s="3">
        <v>0.370719</v>
      </c>
      <c r="J103" s="3">
        <v>2.27e-11</v>
      </c>
      <c r="K103" s="3">
        <v>0.436763</v>
      </c>
      <c r="L103" s="3">
        <v>0.0313804</v>
      </c>
      <c r="M103" s="3">
        <v>0.804932</v>
      </c>
      <c r="N103" s="3">
        <v>0.130465</v>
      </c>
      <c r="O103" s="3">
        <v>0.914129</v>
      </c>
      <c r="P103" s="3">
        <v>0.501298</v>
      </c>
      <c r="Q103" s="3">
        <v>0.875681</v>
      </c>
      <c r="R103" s="3">
        <v>0.190381990521327</v>
      </c>
      <c r="S103" s="3">
        <v>1.01184834123223e-5</v>
      </c>
      <c r="V103" s="2"/>
    </row>
    <row r="104" ht="15" spans="1:22">
      <c r="A104" s="3" t="s">
        <v>327</v>
      </c>
      <c r="B104" s="3">
        <v>4</v>
      </c>
      <c r="C104" s="3">
        <v>76226816</v>
      </c>
      <c r="D104" s="3" t="s">
        <v>328</v>
      </c>
      <c r="E104" s="3">
        <v>4</v>
      </c>
      <c r="F104" s="3">
        <v>77163130</v>
      </c>
      <c r="G104" s="3" t="s">
        <v>342</v>
      </c>
      <c r="H104" s="3" t="s">
        <v>343</v>
      </c>
      <c r="I104" s="3">
        <v>1</v>
      </c>
      <c r="J104" s="3">
        <v>3.25e-9</v>
      </c>
      <c r="K104" s="3">
        <v>0.862515</v>
      </c>
      <c r="L104" s="3">
        <v>0.330017</v>
      </c>
      <c r="M104" s="3">
        <v>0.379364</v>
      </c>
      <c r="N104" s="3">
        <v>0.62198</v>
      </c>
      <c r="O104" s="3">
        <v>0.272011</v>
      </c>
      <c r="P104" s="3">
        <v>1</v>
      </c>
      <c r="Q104" s="3">
        <v>1</v>
      </c>
      <c r="R104" s="3">
        <v>1</v>
      </c>
      <c r="S104" s="3">
        <v>1</v>
      </c>
      <c r="V104" s="2"/>
    </row>
    <row r="105" ht="15" spans="1:22">
      <c r="A105" s="3" t="s">
        <v>327</v>
      </c>
      <c r="B105" s="3">
        <v>4</v>
      </c>
      <c r="C105" s="3">
        <v>76226816</v>
      </c>
      <c r="D105" s="3" t="s">
        <v>328</v>
      </c>
      <c r="E105" s="3">
        <v>4</v>
      </c>
      <c r="F105" s="3">
        <v>77175966</v>
      </c>
      <c r="G105" s="3" t="s">
        <v>344</v>
      </c>
      <c r="H105" s="3" t="s">
        <v>328</v>
      </c>
      <c r="I105" s="3">
        <v>0.101004</v>
      </c>
      <c r="J105" s="3">
        <v>5.2e-11</v>
      </c>
      <c r="K105" s="3">
        <v>0.00648891</v>
      </c>
      <c r="L105" s="3">
        <v>0.0877564</v>
      </c>
      <c r="M105" s="3">
        <v>0.0821857</v>
      </c>
      <c r="N105" s="3">
        <v>0.619952</v>
      </c>
      <c r="O105" s="3">
        <v>0.354272</v>
      </c>
      <c r="P105" s="3">
        <v>0.497566</v>
      </c>
      <c r="Q105" s="3">
        <v>0.406094</v>
      </c>
      <c r="R105" s="3">
        <v>2.86729857819905e-6</v>
      </c>
      <c r="S105" s="3">
        <v>5.02369668246446e-12</v>
      </c>
      <c r="V105" s="2"/>
    </row>
    <row r="106" ht="15" spans="1:22">
      <c r="A106" s="3" t="s">
        <v>331</v>
      </c>
      <c r="B106" s="3">
        <v>4</v>
      </c>
      <c r="C106" s="3">
        <v>76276901</v>
      </c>
      <c r="D106" s="3" t="s">
        <v>332</v>
      </c>
      <c r="E106" s="3">
        <v>4</v>
      </c>
      <c r="F106" s="3">
        <v>77188132</v>
      </c>
      <c r="G106" s="3" t="s">
        <v>345</v>
      </c>
      <c r="H106" s="3" t="s">
        <v>328</v>
      </c>
      <c r="I106" s="3">
        <v>0.132678</v>
      </c>
      <c r="J106" s="3">
        <v>5.34e-21</v>
      </c>
      <c r="K106" s="3">
        <v>3.84e-14</v>
      </c>
      <c r="L106" s="3">
        <v>1.41e-17</v>
      </c>
      <c r="M106" s="3">
        <v>1e-7</v>
      </c>
      <c r="N106" s="3">
        <v>0.691696</v>
      </c>
      <c r="O106" s="3">
        <v>0.50024</v>
      </c>
      <c r="P106" s="3">
        <v>0.642674</v>
      </c>
      <c r="Q106" s="3">
        <v>0.955858</v>
      </c>
      <c r="R106" s="3">
        <v>7.89099526066351e-32</v>
      </c>
      <c r="S106" s="3">
        <v>1.51421800947867e-66</v>
      </c>
      <c r="V106" s="2"/>
    </row>
    <row r="107" ht="15" spans="1:22">
      <c r="A107" s="3" t="s">
        <v>331</v>
      </c>
      <c r="B107" s="3">
        <v>4</v>
      </c>
      <c r="C107" s="3">
        <v>76276901</v>
      </c>
      <c r="D107" s="3" t="s">
        <v>332</v>
      </c>
      <c r="E107" s="3">
        <v>4</v>
      </c>
      <c r="F107" s="3">
        <v>77193228</v>
      </c>
      <c r="G107" s="3" t="s">
        <v>346</v>
      </c>
      <c r="H107" s="3" t="s">
        <v>328</v>
      </c>
      <c r="I107" s="3">
        <v>0.251702</v>
      </c>
      <c r="J107" s="3">
        <v>0.000279464</v>
      </c>
      <c r="K107" s="3">
        <v>9.3e-8</v>
      </c>
      <c r="L107" s="3">
        <v>0.0559551</v>
      </c>
      <c r="M107" s="3">
        <v>0.00743176</v>
      </c>
      <c r="N107" s="3">
        <v>0.0122878</v>
      </c>
      <c r="O107" s="3">
        <v>0.572894</v>
      </c>
      <c r="P107" s="3">
        <v>0.227668</v>
      </c>
      <c r="Q107" s="3">
        <v>0.600328</v>
      </c>
      <c r="R107" s="3">
        <v>1</v>
      </c>
      <c r="S107" s="3">
        <v>1.4739336492891e-7</v>
      </c>
      <c r="V107" s="2"/>
    </row>
    <row r="108" ht="15" spans="1:22">
      <c r="A108" s="3" t="s">
        <v>331</v>
      </c>
      <c r="B108" s="3">
        <v>4</v>
      </c>
      <c r="C108" s="3">
        <v>76276901</v>
      </c>
      <c r="D108" s="3" t="s">
        <v>332</v>
      </c>
      <c r="E108" s="3">
        <v>4</v>
      </c>
      <c r="F108" s="3">
        <v>77203041</v>
      </c>
      <c r="G108" s="3" t="s">
        <v>347</v>
      </c>
      <c r="H108" s="3" t="s">
        <v>343</v>
      </c>
      <c r="I108" s="3">
        <v>1</v>
      </c>
      <c r="J108" s="3">
        <v>4.4e-11</v>
      </c>
      <c r="K108" s="3">
        <v>0.0665722</v>
      </c>
      <c r="L108" s="3">
        <v>9.32e-10</v>
      </c>
      <c r="M108" s="3">
        <v>0.394183</v>
      </c>
      <c r="N108" s="3">
        <v>0.66448</v>
      </c>
      <c r="O108" s="3">
        <v>0.00279235</v>
      </c>
      <c r="P108" s="3">
        <v>1</v>
      </c>
      <c r="Q108" s="3">
        <v>1</v>
      </c>
      <c r="R108" s="3">
        <v>1</v>
      </c>
      <c r="S108" s="3">
        <v>1</v>
      </c>
      <c r="V108" s="2"/>
    </row>
    <row r="109" ht="15" spans="1:22">
      <c r="A109" s="3" t="s">
        <v>331</v>
      </c>
      <c r="B109" s="3">
        <v>4</v>
      </c>
      <c r="C109" s="3">
        <v>76276901</v>
      </c>
      <c r="D109" s="3" t="s">
        <v>332</v>
      </c>
      <c r="E109" s="3">
        <v>4</v>
      </c>
      <c r="F109" s="3">
        <v>77258307</v>
      </c>
      <c r="G109" s="3" t="s">
        <v>348</v>
      </c>
      <c r="H109" s="3" t="s">
        <v>349</v>
      </c>
      <c r="I109" s="3">
        <v>0.637229</v>
      </c>
      <c r="J109" s="3">
        <v>1.46e-67</v>
      </c>
      <c r="K109" s="3">
        <v>1.32e-9</v>
      </c>
      <c r="L109" s="3">
        <v>1.87e-8</v>
      </c>
      <c r="M109" s="3">
        <v>0.202966</v>
      </c>
      <c r="N109" s="3">
        <v>0.68978</v>
      </c>
      <c r="O109" s="3">
        <v>0.000341234</v>
      </c>
      <c r="P109" s="3">
        <v>0.360609</v>
      </c>
      <c r="Q109" s="3">
        <v>0.422789</v>
      </c>
      <c r="R109" s="3">
        <v>7.13270142180095e-8</v>
      </c>
      <c r="S109" s="3">
        <v>5.04739336492891e-11</v>
      </c>
      <c r="V109" s="2"/>
    </row>
    <row r="110" ht="15" spans="1:22">
      <c r="A110" s="3" t="s">
        <v>350</v>
      </c>
      <c r="B110" s="3">
        <v>4</v>
      </c>
      <c r="C110" s="3">
        <v>89715479</v>
      </c>
      <c r="D110" s="3" t="s">
        <v>351</v>
      </c>
      <c r="E110" s="3">
        <v>4</v>
      </c>
      <c r="F110" s="3">
        <v>90237281</v>
      </c>
      <c r="G110" s="3" t="s">
        <v>352</v>
      </c>
      <c r="H110" s="3" t="s">
        <v>353</v>
      </c>
      <c r="I110" s="3">
        <v>0.314198</v>
      </c>
      <c r="J110" s="3">
        <v>0.965285</v>
      </c>
      <c r="K110" s="3">
        <v>0.0587033</v>
      </c>
      <c r="L110" s="3">
        <v>0.280075</v>
      </c>
      <c r="M110" s="3">
        <v>0.353692</v>
      </c>
      <c r="N110" s="3">
        <v>0.141947</v>
      </c>
      <c r="O110" s="3">
        <v>6.48e-8</v>
      </c>
      <c r="P110" s="3">
        <v>0.921888</v>
      </c>
      <c r="Q110" s="3">
        <v>0.540338</v>
      </c>
      <c r="R110" s="3">
        <v>1</v>
      </c>
      <c r="S110" s="3">
        <v>1</v>
      </c>
      <c r="V110" s="2"/>
    </row>
    <row r="111" ht="15" spans="1:22">
      <c r="A111" s="3" t="s">
        <v>354</v>
      </c>
      <c r="B111" s="3">
        <v>4</v>
      </c>
      <c r="C111" s="3">
        <v>89704960</v>
      </c>
      <c r="D111" s="3" t="s">
        <v>351</v>
      </c>
      <c r="E111" s="3">
        <v>4</v>
      </c>
      <c r="F111" s="3">
        <v>90557976</v>
      </c>
      <c r="G111" s="3" t="s">
        <v>355</v>
      </c>
      <c r="H111" s="3" t="s">
        <v>356</v>
      </c>
      <c r="I111" s="3">
        <v>1</v>
      </c>
      <c r="J111" s="3">
        <v>0.293794</v>
      </c>
      <c r="K111" s="3">
        <v>0.975595</v>
      </c>
      <c r="L111" s="3">
        <v>0.918902</v>
      </c>
      <c r="M111" s="3">
        <v>0.328073</v>
      </c>
      <c r="N111" s="3">
        <v>0.0100059</v>
      </c>
      <c r="O111" s="3">
        <v>0.531378</v>
      </c>
      <c r="P111" s="3">
        <v>3.6e-20</v>
      </c>
      <c r="Q111" s="3">
        <v>4.46e-18</v>
      </c>
      <c r="R111" s="3">
        <v>1.98104265402844e-8</v>
      </c>
      <c r="S111" s="3">
        <v>2.13507109004739e-9</v>
      </c>
      <c r="V111" s="2"/>
    </row>
    <row r="112" ht="15" spans="1:22">
      <c r="A112" s="3" t="s">
        <v>354</v>
      </c>
      <c r="B112" s="3">
        <v>4</v>
      </c>
      <c r="C112" s="3">
        <v>89704960</v>
      </c>
      <c r="D112" s="3" t="s">
        <v>351</v>
      </c>
      <c r="E112" s="3">
        <v>4</v>
      </c>
      <c r="F112" s="3">
        <v>90625714</v>
      </c>
      <c r="G112" s="3" t="s">
        <v>357</v>
      </c>
      <c r="H112" s="3" t="s">
        <v>358</v>
      </c>
      <c r="I112" s="3">
        <v>1</v>
      </c>
      <c r="J112" s="3">
        <v>3.21e-9</v>
      </c>
      <c r="K112" s="3">
        <v>1</v>
      </c>
      <c r="L112" s="3">
        <v>1</v>
      </c>
      <c r="M112" s="3">
        <v>0.515225</v>
      </c>
      <c r="N112" s="3">
        <v>0.387256</v>
      </c>
      <c r="O112" s="3">
        <v>0.304588</v>
      </c>
      <c r="P112" s="3">
        <v>0.42986</v>
      </c>
      <c r="Q112" s="3">
        <v>1</v>
      </c>
      <c r="R112" s="3">
        <v>1</v>
      </c>
      <c r="S112" s="3">
        <v>1</v>
      </c>
      <c r="V112" s="2"/>
    </row>
    <row r="113" ht="15" spans="1:22">
      <c r="A113" s="3" t="s">
        <v>354</v>
      </c>
      <c r="B113" s="3">
        <v>4</v>
      </c>
      <c r="C113" s="3">
        <v>89704960</v>
      </c>
      <c r="D113" s="3" t="s">
        <v>351</v>
      </c>
      <c r="E113" s="3">
        <v>4</v>
      </c>
      <c r="F113" s="3">
        <v>90722145</v>
      </c>
      <c r="G113" s="3" t="s">
        <v>359</v>
      </c>
      <c r="H113" s="3" t="s">
        <v>351</v>
      </c>
      <c r="I113" s="3">
        <v>0.108807</v>
      </c>
      <c r="J113" s="3">
        <v>3.75e-10</v>
      </c>
      <c r="K113" s="3">
        <v>0.472425</v>
      </c>
      <c r="L113" s="3">
        <v>0.0016627</v>
      </c>
      <c r="M113" s="3">
        <v>0.143557</v>
      </c>
      <c r="N113" s="3">
        <v>4.47e-8</v>
      </c>
      <c r="O113" s="3">
        <v>0.049869</v>
      </c>
      <c r="P113" s="3">
        <v>0.662877</v>
      </c>
      <c r="Q113" s="3">
        <v>0.753721</v>
      </c>
      <c r="R113" s="3">
        <v>1</v>
      </c>
      <c r="S113" s="3">
        <v>1</v>
      </c>
      <c r="V113" s="2"/>
    </row>
    <row r="114" ht="15" spans="1:22">
      <c r="A114" s="3" t="s">
        <v>354</v>
      </c>
      <c r="B114" s="3">
        <v>4</v>
      </c>
      <c r="C114" s="3">
        <v>89704960</v>
      </c>
      <c r="D114" s="3" t="s">
        <v>351</v>
      </c>
      <c r="E114" s="3">
        <v>4</v>
      </c>
      <c r="F114" s="3">
        <v>90744216</v>
      </c>
      <c r="G114" s="3" t="s">
        <v>360</v>
      </c>
      <c r="H114" s="3" t="s">
        <v>351</v>
      </c>
      <c r="I114" s="3">
        <v>0.0934663</v>
      </c>
      <c r="J114" s="3">
        <v>0.367388</v>
      </c>
      <c r="K114" s="3">
        <v>0.0953259</v>
      </c>
      <c r="L114" s="3">
        <v>0.97298</v>
      </c>
      <c r="M114" s="3">
        <v>0.274521</v>
      </c>
      <c r="N114" s="3">
        <v>1.18e-10</v>
      </c>
      <c r="O114" s="3">
        <v>0.409071</v>
      </c>
      <c r="P114" s="3">
        <v>0.512121</v>
      </c>
      <c r="Q114" s="3">
        <v>0.90442</v>
      </c>
      <c r="R114" s="3">
        <v>1</v>
      </c>
      <c r="S114" s="3">
        <v>1</v>
      </c>
      <c r="V114" s="2"/>
    </row>
    <row r="115" ht="15" spans="1:22">
      <c r="A115" s="3" t="s">
        <v>350</v>
      </c>
      <c r="B115" s="3">
        <v>4</v>
      </c>
      <c r="C115" s="3">
        <v>89715479</v>
      </c>
      <c r="D115" s="3" t="s">
        <v>351</v>
      </c>
      <c r="E115" s="3">
        <v>4</v>
      </c>
      <c r="F115" s="3">
        <v>90758945</v>
      </c>
      <c r="G115" s="3" t="s">
        <v>361</v>
      </c>
      <c r="H115" s="3" t="s">
        <v>351</v>
      </c>
      <c r="I115" s="3">
        <v>0.508363</v>
      </c>
      <c r="J115" s="3">
        <v>0.000231008</v>
      </c>
      <c r="K115" s="3">
        <v>0.594714</v>
      </c>
      <c r="L115" s="3">
        <v>4.72e-36</v>
      </c>
      <c r="M115" s="3">
        <v>0.00859091</v>
      </c>
      <c r="N115" s="3">
        <v>9.66e-14</v>
      </c>
      <c r="O115" s="3">
        <v>0.146696</v>
      </c>
      <c r="P115" s="3">
        <v>0.00255628</v>
      </c>
      <c r="Q115" s="3">
        <v>0.966586</v>
      </c>
      <c r="R115" s="3">
        <v>1</v>
      </c>
      <c r="S115" s="3">
        <v>1</v>
      </c>
      <c r="V115" s="2"/>
    </row>
    <row r="116" ht="15" spans="1:22">
      <c r="A116" s="3" t="s">
        <v>354</v>
      </c>
      <c r="B116" s="3">
        <v>4</v>
      </c>
      <c r="C116" s="3">
        <v>89704960</v>
      </c>
      <c r="D116" s="3" t="s">
        <v>351</v>
      </c>
      <c r="E116" s="3">
        <v>4</v>
      </c>
      <c r="F116" s="3">
        <v>90820307</v>
      </c>
      <c r="G116" s="3" t="s">
        <v>362</v>
      </c>
      <c r="H116" s="3" t="s">
        <v>356</v>
      </c>
      <c r="I116" s="3">
        <v>1</v>
      </c>
      <c r="J116" s="3">
        <v>0.825156</v>
      </c>
      <c r="K116" s="3">
        <v>1</v>
      </c>
      <c r="L116" s="3">
        <v>1</v>
      </c>
      <c r="M116" s="3">
        <v>1</v>
      </c>
      <c r="N116" s="3">
        <v>4.6e-8</v>
      </c>
      <c r="O116" s="3">
        <v>1</v>
      </c>
      <c r="P116" s="3">
        <v>3.79e-18</v>
      </c>
      <c r="Q116" s="3">
        <v>3.6e-15</v>
      </c>
      <c r="R116" s="3">
        <v>5.68720379146919e-12</v>
      </c>
      <c r="S116" s="3">
        <v>8.60189573459716e-22</v>
      </c>
      <c r="V116" s="2"/>
    </row>
    <row r="117" ht="15" spans="1:22">
      <c r="A117" s="3" t="s">
        <v>350</v>
      </c>
      <c r="B117" s="3">
        <v>4</v>
      </c>
      <c r="C117" s="3">
        <v>89715479</v>
      </c>
      <c r="D117" s="3" t="s">
        <v>351</v>
      </c>
      <c r="E117" s="3">
        <v>4</v>
      </c>
      <c r="F117" s="3">
        <v>90862675</v>
      </c>
      <c r="G117" s="3" t="s">
        <v>363</v>
      </c>
      <c r="H117" s="3" t="s">
        <v>356</v>
      </c>
      <c r="I117" s="3">
        <v>1</v>
      </c>
      <c r="J117" s="3">
        <v>5.15e-11</v>
      </c>
      <c r="K117" s="3">
        <v>0.58664</v>
      </c>
      <c r="L117" s="3">
        <v>0.134344</v>
      </c>
      <c r="M117" s="3">
        <v>0.971942</v>
      </c>
      <c r="N117" s="3">
        <v>0.0118462</v>
      </c>
      <c r="O117" s="3">
        <v>0.141796</v>
      </c>
      <c r="P117" s="3">
        <v>0.487182</v>
      </c>
      <c r="Q117" s="3">
        <v>0.207525</v>
      </c>
      <c r="R117" s="3">
        <v>1</v>
      </c>
      <c r="S117" s="3">
        <v>1</v>
      </c>
      <c r="V117" s="2"/>
    </row>
    <row r="118" ht="15" spans="1:22">
      <c r="A118" s="3" t="s">
        <v>350</v>
      </c>
      <c r="B118" s="3">
        <v>4</v>
      </c>
      <c r="C118" s="3">
        <v>89715479</v>
      </c>
      <c r="D118" s="3" t="s">
        <v>351</v>
      </c>
      <c r="E118" s="3">
        <v>4</v>
      </c>
      <c r="F118" s="3">
        <v>91063703</v>
      </c>
      <c r="G118" s="3" t="s">
        <v>364</v>
      </c>
      <c r="H118" s="3" t="s">
        <v>365</v>
      </c>
      <c r="I118" s="3">
        <v>0.770411</v>
      </c>
      <c r="J118" s="3">
        <v>0.0125753</v>
      </c>
      <c r="K118" s="3">
        <v>2.26e-8</v>
      </c>
      <c r="L118" s="3">
        <v>0.500405</v>
      </c>
      <c r="M118" s="3">
        <v>0.370622</v>
      </c>
      <c r="N118" s="3">
        <v>0.10427</v>
      </c>
      <c r="O118" s="3">
        <v>1.94e-64</v>
      </c>
      <c r="P118" s="3">
        <v>0.344519</v>
      </c>
      <c r="Q118" s="3">
        <v>0.636832</v>
      </c>
      <c r="R118" s="3">
        <v>1</v>
      </c>
      <c r="S118" s="3">
        <v>1</v>
      </c>
      <c r="V118" s="2"/>
    </row>
    <row r="119" ht="15" spans="1:22">
      <c r="A119" s="3" t="s">
        <v>354</v>
      </c>
      <c r="B119" s="3">
        <v>4</v>
      </c>
      <c r="C119" s="3">
        <v>89704960</v>
      </c>
      <c r="D119" s="3" t="s">
        <v>351</v>
      </c>
      <c r="E119" s="3">
        <v>4</v>
      </c>
      <c r="F119" s="3">
        <v>91077775</v>
      </c>
      <c r="G119" s="3" t="s">
        <v>366</v>
      </c>
      <c r="H119" s="3" t="s">
        <v>356</v>
      </c>
      <c r="I119" s="3">
        <v>1</v>
      </c>
      <c r="J119" s="3">
        <v>0.812166</v>
      </c>
      <c r="K119" s="3">
        <v>1</v>
      </c>
      <c r="L119" s="3">
        <v>1</v>
      </c>
      <c r="M119" s="3">
        <v>1</v>
      </c>
      <c r="N119" s="3">
        <v>0.287521</v>
      </c>
      <c r="O119" s="3">
        <v>1</v>
      </c>
      <c r="P119" s="3">
        <v>1.55e-9</v>
      </c>
      <c r="Q119" s="3">
        <v>7.73e-10</v>
      </c>
      <c r="R119" s="3">
        <v>1.30094786729858e-7</v>
      </c>
      <c r="S119" s="3">
        <v>1.08293838862559e-10</v>
      </c>
      <c r="V119" s="2"/>
    </row>
    <row r="120" ht="15" spans="1:22">
      <c r="A120" s="3" t="s">
        <v>367</v>
      </c>
      <c r="B120" s="3">
        <v>4</v>
      </c>
      <c r="C120" s="3">
        <v>169662006</v>
      </c>
      <c r="D120" s="3" t="s">
        <v>368</v>
      </c>
      <c r="E120" s="3">
        <v>4</v>
      </c>
      <c r="F120" s="3">
        <v>170225896</v>
      </c>
      <c r="G120" s="3" t="s">
        <v>369</v>
      </c>
      <c r="H120" s="3" t="s">
        <v>370</v>
      </c>
      <c r="I120" s="3">
        <v>0.414218</v>
      </c>
      <c r="J120" s="3">
        <v>7.84e-11</v>
      </c>
      <c r="K120" s="3">
        <v>3.94e-14</v>
      </c>
      <c r="L120" s="3">
        <v>0.0117265</v>
      </c>
      <c r="M120" s="3">
        <v>5.34e-5</v>
      </c>
      <c r="N120" s="3">
        <v>0.851737</v>
      </c>
      <c r="O120" s="3">
        <v>0.000200536</v>
      </c>
      <c r="P120" s="3">
        <v>0.936098</v>
      </c>
      <c r="Q120" s="3">
        <v>0.307443</v>
      </c>
      <c r="R120" s="3">
        <v>1</v>
      </c>
      <c r="S120" s="3">
        <v>1</v>
      </c>
      <c r="V120" s="2"/>
    </row>
    <row r="121" ht="15" spans="1:22">
      <c r="A121" s="3" t="s">
        <v>367</v>
      </c>
      <c r="B121" s="3">
        <v>4</v>
      </c>
      <c r="C121" s="3">
        <v>169662006</v>
      </c>
      <c r="D121" s="3" t="s">
        <v>368</v>
      </c>
      <c r="E121" s="3">
        <v>4</v>
      </c>
      <c r="F121" s="3">
        <v>170266486</v>
      </c>
      <c r="G121" s="3" t="s">
        <v>371</v>
      </c>
      <c r="H121" s="3" t="s">
        <v>372</v>
      </c>
      <c r="I121" s="3">
        <v>0.680877</v>
      </c>
      <c r="J121" s="3">
        <v>0.00156011</v>
      </c>
      <c r="K121" s="3">
        <v>0.306589</v>
      </c>
      <c r="L121" s="3">
        <v>0.842423</v>
      </c>
      <c r="M121" s="3">
        <v>2.32e-21</v>
      </c>
      <c r="N121" s="3">
        <v>6.39e-13</v>
      </c>
      <c r="O121" s="3">
        <v>0.566477</v>
      </c>
      <c r="P121" s="3">
        <v>0.000200925</v>
      </c>
      <c r="Q121" s="3">
        <v>0.168493</v>
      </c>
      <c r="R121" s="3">
        <v>0.262109004739337</v>
      </c>
      <c r="S121" s="3">
        <v>1</v>
      </c>
      <c r="V121" s="2"/>
    </row>
    <row r="122" ht="15" spans="1:22">
      <c r="A122" s="3" t="s">
        <v>367</v>
      </c>
      <c r="B122" s="3">
        <v>4</v>
      </c>
      <c r="C122" s="3">
        <v>169662006</v>
      </c>
      <c r="D122" s="3" t="s">
        <v>368</v>
      </c>
      <c r="E122" s="3">
        <v>4</v>
      </c>
      <c r="F122" s="3">
        <v>170308494</v>
      </c>
      <c r="G122" s="3" t="s">
        <v>373</v>
      </c>
      <c r="H122" s="3" t="s">
        <v>368</v>
      </c>
      <c r="I122" s="3">
        <v>0.0126667</v>
      </c>
      <c r="J122" s="3">
        <v>6.65e-15</v>
      </c>
      <c r="K122" s="3">
        <v>0.00247552</v>
      </c>
      <c r="L122" s="3">
        <v>0.123094</v>
      </c>
      <c r="M122" s="3">
        <v>0.136835</v>
      </c>
      <c r="N122" s="3">
        <v>0.687681</v>
      </c>
      <c r="O122" s="3">
        <v>0.86583</v>
      </c>
      <c r="P122" s="3">
        <v>0.0489029</v>
      </c>
      <c r="Q122" s="3">
        <v>0.509772</v>
      </c>
      <c r="R122" s="3">
        <v>1</v>
      </c>
      <c r="S122" s="3">
        <v>1</v>
      </c>
      <c r="V122" s="2"/>
    </row>
    <row r="123" ht="15" spans="1:22">
      <c r="A123" s="3" t="s">
        <v>367</v>
      </c>
      <c r="B123" s="3">
        <v>4</v>
      </c>
      <c r="C123" s="3">
        <v>169662006</v>
      </c>
      <c r="D123" s="3" t="s">
        <v>368</v>
      </c>
      <c r="E123" s="3">
        <v>4</v>
      </c>
      <c r="F123" s="3">
        <v>170480888</v>
      </c>
      <c r="G123" s="3" t="s">
        <v>374</v>
      </c>
      <c r="H123" s="3" t="s">
        <v>370</v>
      </c>
      <c r="I123" s="3">
        <v>0.565553</v>
      </c>
      <c r="J123" s="3">
        <v>4.81e-21</v>
      </c>
      <c r="K123" s="3">
        <v>1.24e-21</v>
      </c>
      <c r="L123" s="3">
        <v>2.38e-5</v>
      </c>
      <c r="M123" s="3">
        <v>7.69e-10</v>
      </c>
      <c r="N123" s="3">
        <v>0.912614</v>
      </c>
      <c r="O123" s="3">
        <v>0.00122275</v>
      </c>
      <c r="P123" s="3">
        <v>0.883017</v>
      </c>
      <c r="Q123" s="3">
        <v>0.337887</v>
      </c>
      <c r="R123" s="3">
        <v>1</v>
      </c>
      <c r="S123" s="3">
        <v>1</v>
      </c>
      <c r="V123" s="2"/>
    </row>
    <row r="124" ht="15" spans="1:22">
      <c r="A124" s="3" t="s">
        <v>367</v>
      </c>
      <c r="B124" s="3">
        <v>4</v>
      </c>
      <c r="C124" s="3">
        <v>169662006</v>
      </c>
      <c r="D124" s="3" t="s">
        <v>368</v>
      </c>
      <c r="E124" s="3">
        <v>4</v>
      </c>
      <c r="F124" s="3">
        <v>170583157</v>
      </c>
      <c r="G124" s="3" t="s">
        <v>367</v>
      </c>
      <c r="H124" s="3" t="s">
        <v>368</v>
      </c>
      <c r="I124" s="3">
        <v>0.00813326</v>
      </c>
      <c r="J124" s="3">
        <v>3.42e-15</v>
      </c>
      <c r="K124" s="3">
        <v>3.72e-5</v>
      </c>
      <c r="L124" s="3">
        <v>0.134403</v>
      </c>
      <c r="M124" s="3">
        <v>0.0530377</v>
      </c>
      <c r="N124" s="3">
        <v>0.605664</v>
      </c>
      <c r="O124" s="3">
        <v>0.871514</v>
      </c>
      <c r="P124" s="3">
        <v>0.407232</v>
      </c>
      <c r="Q124" s="3">
        <v>0.0863398</v>
      </c>
      <c r="R124" s="3">
        <v>1</v>
      </c>
      <c r="S124" s="3">
        <v>0.433616113744076</v>
      </c>
      <c r="V124" s="2"/>
    </row>
    <row r="125" ht="15" spans="1:22">
      <c r="A125" s="3" t="s">
        <v>367</v>
      </c>
      <c r="B125" s="3">
        <v>4</v>
      </c>
      <c r="C125" s="3">
        <v>169662006</v>
      </c>
      <c r="D125" s="3" t="s">
        <v>368</v>
      </c>
      <c r="E125" s="3">
        <v>4</v>
      </c>
      <c r="F125" s="3">
        <v>170589136</v>
      </c>
      <c r="G125" s="3" t="s">
        <v>375</v>
      </c>
      <c r="H125" s="3" t="s">
        <v>372</v>
      </c>
      <c r="I125" s="3">
        <v>0.459073</v>
      </c>
      <c r="J125" s="3">
        <v>0.176498</v>
      </c>
      <c r="K125" s="3">
        <v>0.148934</v>
      </c>
      <c r="L125" s="3">
        <v>0.350095</v>
      </c>
      <c r="M125" s="3">
        <v>0.081749</v>
      </c>
      <c r="N125" s="3">
        <v>1.08e-7</v>
      </c>
      <c r="O125" s="3">
        <v>0.013256</v>
      </c>
      <c r="P125" s="3">
        <v>0.000966198</v>
      </c>
      <c r="Q125" s="3">
        <v>0.151883</v>
      </c>
      <c r="R125" s="3">
        <v>1</v>
      </c>
      <c r="S125" s="3">
        <v>1</v>
      </c>
      <c r="V125" s="2"/>
    </row>
    <row r="126" ht="15" spans="1:22">
      <c r="A126" s="3" t="s">
        <v>376</v>
      </c>
      <c r="B126" s="3">
        <v>5</v>
      </c>
      <c r="C126" s="3">
        <v>60842132</v>
      </c>
      <c r="D126" s="3" t="s">
        <v>377</v>
      </c>
      <c r="E126" s="3">
        <v>5</v>
      </c>
      <c r="F126" s="3">
        <v>59827213</v>
      </c>
      <c r="G126" s="3" t="s">
        <v>378</v>
      </c>
      <c r="H126" s="3" t="s">
        <v>379</v>
      </c>
      <c r="I126" s="3">
        <v>0.756739</v>
      </c>
      <c r="J126" s="3">
        <v>1.27e-17</v>
      </c>
      <c r="K126" s="3">
        <v>0.885918</v>
      </c>
      <c r="L126" s="3">
        <v>0.211592</v>
      </c>
      <c r="M126" s="3">
        <v>1.84e-7</v>
      </c>
      <c r="N126" s="3">
        <v>0.00797805</v>
      </c>
      <c r="O126" s="3">
        <v>1</v>
      </c>
      <c r="P126" s="3">
        <v>0.573338</v>
      </c>
      <c r="Q126" s="3">
        <v>0.959244</v>
      </c>
      <c r="R126" s="3">
        <v>1</v>
      </c>
      <c r="S126" s="3">
        <v>0.0537417061611374</v>
      </c>
      <c r="V126" s="2"/>
    </row>
    <row r="127" ht="15" spans="1:22">
      <c r="A127" s="3" t="s">
        <v>376</v>
      </c>
      <c r="B127" s="3">
        <v>5</v>
      </c>
      <c r="C127" s="3">
        <v>60842132</v>
      </c>
      <c r="D127" s="3" t="s">
        <v>377</v>
      </c>
      <c r="E127" s="3">
        <v>5</v>
      </c>
      <c r="F127" s="3">
        <v>59850194</v>
      </c>
      <c r="G127" s="3" t="s">
        <v>380</v>
      </c>
      <c r="H127" s="3" t="s">
        <v>379</v>
      </c>
      <c r="I127" s="3">
        <v>0.115949</v>
      </c>
      <c r="J127" s="3">
        <v>5.74e-11</v>
      </c>
      <c r="K127" s="3">
        <v>0.755982</v>
      </c>
      <c r="L127" s="3">
        <v>0.187057</v>
      </c>
      <c r="M127" s="3">
        <v>0.0164762</v>
      </c>
      <c r="N127" s="3">
        <v>0.859565</v>
      </c>
      <c r="O127" s="3">
        <v>0.471513</v>
      </c>
      <c r="P127" s="3">
        <v>0.549048</v>
      </c>
      <c r="Q127" s="3">
        <v>0.674038</v>
      </c>
      <c r="R127" s="3">
        <v>1</v>
      </c>
      <c r="S127" s="3">
        <v>1</v>
      </c>
      <c r="V127" s="2"/>
    </row>
    <row r="128" ht="15" spans="1:22">
      <c r="A128" s="3" t="s">
        <v>376</v>
      </c>
      <c r="B128" s="3">
        <v>5</v>
      </c>
      <c r="C128" s="3">
        <v>60842132</v>
      </c>
      <c r="D128" s="3" t="s">
        <v>377</v>
      </c>
      <c r="E128" s="3">
        <v>5</v>
      </c>
      <c r="F128" s="3">
        <v>59876749</v>
      </c>
      <c r="G128" s="3" t="s">
        <v>381</v>
      </c>
      <c r="H128" s="3" t="s">
        <v>377</v>
      </c>
      <c r="I128" s="3">
        <v>0.34894</v>
      </c>
      <c r="J128" s="3">
        <v>0.00161485</v>
      </c>
      <c r="K128" s="3">
        <v>0.999545</v>
      </c>
      <c r="L128" s="3">
        <v>1.14e-19</v>
      </c>
      <c r="M128" s="3">
        <v>0.00153641</v>
      </c>
      <c r="N128" s="3">
        <v>0.579501</v>
      </c>
      <c r="O128" s="3">
        <v>2.18e-10</v>
      </c>
      <c r="P128" s="3">
        <v>0.0722046</v>
      </c>
      <c r="Q128" s="3">
        <v>0.644848</v>
      </c>
      <c r="R128" s="3">
        <v>1</v>
      </c>
      <c r="S128" s="3">
        <v>1</v>
      </c>
      <c r="V128" s="2"/>
    </row>
    <row r="129" ht="15" spans="1:22">
      <c r="A129" s="3" t="s">
        <v>376</v>
      </c>
      <c r="B129" s="3">
        <v>5</v>
      </c>
      <c r="C129" s="3">
        <v>60842132</v>
      </c>
      <c r="D129" s="3" t="s">
        <v>377</v>
      </c>
      <c r="E129" s="3">
        <v>5</v>
      </c>
      <c r="F129" s="3">
        <v>60006341</v>
      </c>
      <c r="G129" s="3" t="s">
        <v>382</v>
      </c>
      <c r="H129" s="3" t="s">
        <v>383</v>
      </c>
      <c r="I129" s="3">
        <v>0.771001</v>
      </c>
      <c r="J129" s="3">
        <v>9.43e-10</v>
      </c>
      <c r="K129" s="3">
        <v>0.000258563</v>
      </c>
      <c r="L129" s="3">
        <v>0.0202748</v>
      </c>
      <c r="M129" s="3">
        <v>6.83e-5</v>
      </c>
      <c r="N129" s="3">
        <v>0.412797</v>
      </c>
      <c r="O129" s="3">
        <v>0.149042</v>
      </c>
      <c r="P129" s="3">
        <v>0.436038</v>
      </c>
      <c r="Q129" s="3">
        <v>0.469687</v>
      </c>
      <c r="R129" s="3">
        <v>3.74407582938389e-5</v>
      </c>
      <c r="S129" s="3">
        <v>0.31368009478673</v>
      </c>
      <c r="V129" s="2"/>
    </row>
    <row r="130" ht="15" spans="1:22">
      <c r="A130" s="3" t="s">
        <v>376</v>
      </c>
      <c r="B130" s="3">
        <v>5</v>
      </c>
      <c r="C130" s="3">
        <v>60842132</v>
      </c>
      <c r="D130" s="3" t="s">
        <v>377</v>
      </c>
      <c r="E130" s="3">
        <v>5</v>
      </c>
      <c r="F130" s="3">
        <v>60025152</v>
      </c>
      <c r="G130" s="3" t="s">
        <v>384</v>
      </c>
      <c r="H130" s="3" t="s">
        <v>385</v>
      </c>
      <c r="I130" s="3">
        <v>0.851187</v>
      </c>
      <c r="J130" s="3">
        <v>2.58e-8</v>
      </c>
      <c r="K130" s="3">
        <v>0.0390204</v>
      </c>
      <c r="L130" s="3">
        <v>0.0167719</v>
      </c>
      <c r="M130" s="3">
        <v>0.00753263</v>
      </c>
      <c r="N130" s="3">
        <v>0.469854</v>
      </c>
      <c r="O130" s="3">
        <v>0.193118</v>
      </c>
      <c r="P130" s="3">
        <v>0.897387</v>
      </c>
      <c r="Q130" s="3">
        <v>0.146738</v>
      </c>
      <c r="R130" s="3">
        <v>1</v>
      </c>
      <c r="S130" s="3">
        <v>0.923445497630332</v>
      </c>
      <c r="V130" s="2"/>
    </row>
    <row r="131" ht="15" spans="1:22">
      <c r="A131" s="3" t="s">
        <v>376</v>
      </c>
      <c r="B131" s="3">
        <v>5</v>
      </c>
      <c r="C131" s="3">
        <v>60842132</v>
      </c>
      <c r="D131" s="3" t="s">
        <v>377</v>
      </c>
      <c r="E131" s="3">
        <v>5</v>
      </c>
      <c r="F131" s="3">
        <v>60145448</v>
      </c>
      <c r="G131" s="3" t="s">
        <v>386</v>
      </c>
      <c r="H131" s="3" t="s">
        <v>377</v>
      </c>
      <c r="I131" s="3">
        <v>0.600502</v>
      </c>
      <c r="J131" s="3">
        <v>0.000174455</v>
      </c>
      <c r="K131" s="3">
        <v>0.0514025</v>
      </c>
      <c r="L131" s="3">
        <v>8.15e-33</v>
      </c>
      <c r="M131" s="3">
        <v>0.000260733</v>
      </c>
      <c r="N131" s="3">
        <v>0.263868</v>
      </c>
      <c r="O131" s="3">
        <v>1.13e-8</v>
      </c>
      <c r="P131" s="3">
        <v>0.0405171</v>
      </c>
      <c r="Q131" s="3">
        <v>0.576311</v>
      </c>
      <c r="R131" s="3">
        <v>1</v>
      </c>
      <c r="S131" s="3">
        <v>1</v>
      </c>
      <c r="V131" s="2"/>
    </row>
    <row r="132" ht="15" spans="1:22">
      <c r="A132" s="3" t="s">
        <v>376</v>
      </c>
      <c r="B132" s="3">
        <v>5</v>
      </c>
      <c r="C132" s="3">
        <v>60842132</v>
      </c>
      <c r="D132" s="3" t="s">
        <v>377</v>
      </c>
      <c r="E132" s="3">
        <v>5</v>
      </c>
      <c r="F132" s="3">
        <v>60277373</v>
      </c>
      <c r="G132" s="3" t="s">
        <v>387</v>
      </c>
      <c r="H132" s="3" t="s">
        <v>388</v>
      </c>
      <c r="I132" s="3">
        <v>2.61e-8</v>
      </c>
      <c r="J132" s="3">
        <v>2.4e-13</v>
      </c>
      <c r="K132" s="3">
        <v>0.111845</v>
      </c>
      <c r="L132" s="3">
        <v>0.0295235</v>
      </c>
      <c r="M132" s="3">
        <v>0.247055</v>
      </c>
      <c r="N132" s="3">
        <v>7.97e-8</v>
      </c>
      <c r="O132" s="3">
        <v>0.000559269</v>
      </c>
      <c r="P132" s="3">
        <v>0.78788</v>
      </c>
      <c r="Q132" s="3">
        <v>0.0127586</v>
      </c>
      <c r="R132" s="3">
        <v>0.885869668246446</v>
      </c>
      <c r="S132" s="3">
        <v>0.00149526066350711</v>
      </c>
      <c r="V132" s="2"/>
    </row>
    <row r="133" ht="15" spans="1:22">
      <c r="A133" s="3" t="s">
        <v>376</v>
      </c>
      <c r="B133" s="3">
        <v>5</v>
      </c>
      <c r="C133" s="3">
        <v>60842132</v>
      </c>
      <c r="D133" s="3" t="s">
        <v>377</v>
      </c>
      <c r="E133" s="3">
        <v>5</v>
      </c>
      <c r="F133" s="3">
        <v>60313834</v>
      </c>
      <c r="G133" s="3" t="s">
        <v>389</v>
      </c>
      <c r="H133" s="3" t="s">
        <v>385</v>
      </c>
      <c r="I133" s="3">
        <v>0.00242682</v>
      </c>
      <c r="J133" s="3">
        <v>4.26e-28</v>
      </c>
      <c r="K133" s="3">
        <v>1.04e-9</v>
      </c>
      <c r="L133" s="3">
        <v>1.79e-5</v>
      </c>
      <c r="M133" s="3">
        <v>0.00320287</v>
      </c>
      <c r="N133" s="3">
        <v>2.55e-11</v>
      </c>
      <c r="O133" s="3">
        <v>0.00146422</v>
      </c>
      <c r="P133" s="3">
        <v>0.475779</v>
      </c>
      <c r="Q133" s="3">
        <v>0.115945</v>
      </c>
      <c r="R133" s="3">
        <v>1</v>
      </c>
      <c r="S133" s="3">
        <v>2.6303317535545e-5</v>
      </c>
      <c r="V133" s="2"/>
    </row>
    <row r="134" ht="15" spans="1:22">
      <c r="A134" s="3" t="s">
        <v>376</v>
      </c>
      <c r="B134" s="3">
        <v>5</v>
      </c>
      <c r="C134" s="3">
        <v>60842132</v>
      </c>
      <c r="D134" s="3" t="s">
        <v>377</v>
      </c>
      <c r="E134" s="3">
        <v>5</v>
      </c>
      <c r="F134" s="3">
        <v>60411832</v>
      </c>
      <c r="G134" s="3" t="s">
        <v>390</v>
      </c>
      <c r="H134" s="3" t="s">
        <v>377</v>
      </c>
      <c r="I134" s="3">
        <v>0.887356</v>
      </c>
      <c r="J134" s="3">
        <v>7.76e-9</v>
      </c>
      <c r="K134" s="3">
        <v>0.0244122</v>
      </c>
      <c r="L134" s="3">
        <v>1.35e-31</v>
      </c>
      <c r="M134" s="3">
        <v>0.000426132</v>
      </c>
      <c r="N134" s="3">
        <v>0.427244</v>
      </c>
      <c r="O134" s="3">
        <v>3.59e-9</v>
      </c>
      <c r="P134" s="3">
        <v>0.031902</v>
      </c>
      <c r="Q134" s="3">
        <v>0.600319</v>
      </c>
      <c r="R134" s="3">
        <v>1</v>
      </c>
      <c r="S134" s="3">
        <v>1</v>
      </c>
      <c r="V134" s="2"/>
    </row>
    <row r="135" ht="15" spans="1:22">
      <c r="A135" s="3" t="s">
        <v>376</v>
      </c>
      <c r="B135" s="3">
        <v>5</v>
      </c>
      <c r="C135" s="3">
        <v>60842132</v>
      </c>
      <c r="D135" s="3" t="s">
        <v>377</v>
      </c>
      <c r="E135" s="3">
        <v>5</v>
      </c>
      <c r="F135" s="3">
        <v>60531220</v>
      </c>
      <c r="G135" s="3" t="s">
        <v>391</v>
      </c>
      <c r="H135" s="3" t="s">
        <v>388</v>
      </c>
      <c r="I135" s="3">
        <v>0.00834588</v>
      </c>
      <c r="J135" s="3">
        <v>2.67e-7</v>
      </c>
      <c r="K135" s="3">
        <v>0.349077</v>
      </c>
      <c r="L135" s="3">
        <v>0.710612</v>
      </c>
      <c r="M135" s="3">
        <v>0.23843</v>
      </c>
      <c r="N135" s="3">
        <v>0.000520424</v>
      </c>
      <c r="O135" s="3">
        <v>0.000754607</v>
      </c>
      <c r="P135" s="3">
        <v>0.296711</v>
      </c>
      <c r="Q135" s="3">
        <v>0.440974</v>
      </c>
      <c r="R135" s="3">
        <v>1</v>
      </c>
      <c r="S135" s="3">
        <v>1</v>
      </c>
      <c r="V135" s="2"/>
    </row>
    <row r="136" ht="15" spans="1:22">
      <c r="A136" s="3" t="s">
        <v>376</v>
      </c>
      <c r="B136" s="3">
        <v>5</v>
      </c>
      <c r="C136" s="3">
        <v>60842132</v>
      </c>
      <c r="D136" s="3" t="s">
        <v>377</v>
      </c>
      <c r="E136" s="3">
        <v>5</v>
      </c>
      <c r="F136" s="3">
        <v>60800336</v>
      </c>
      <c r="G136" s="3" t="s">
        <v>392</v>
      </c>
      <c r="H136" s="3" t="s">
        <v>377</v>
      </c>
      <c r="I136" s="3">
        <v>0.804324</v>
      </c>
      <c r="J136" s="3">
        <v>0.0716703</v>
      </c>
      <c r="K136" s="3">
        <v>0.0785579</v>
      </c>
      <c r="L136" s="3">
        <v>1.15e-8</v>
      </c>
      <c r="M136" s="3">
        <v>0.044424</v>
      </c>
      <c r="N136" s="3">
        <v>0.305358</v>
      </c>
      <c r="O136" s="3">
        <v>4.36e-6</v>
      </c>
      <c r="P136" s="3">
        <v>0.310192</v>
      </c>
      <c r="Q136" s="3">
        <v>0.445927</v>
      </c>
      <c r="R136" s="3">
        <v>1</v>
      </c>
      <c r="S136" s="3">
        <v>1</v>
      </c>
      <c r="V136" s="2"/>
    </row>
    <row r="137" ht="15" spans="1:22">
      <c r="A137" s="3" t="s">
        <v>393</v>
      </c>
      <c r="B137" s="3">
        <v>5</v>
      </c>
      <c r="C137" s="3">
        <v>103030090</v>
      </c>
      <c r="D137" s="3" t="s">
        <v>394</v>
      </c>
      <c r="E137" s="3">
        <v>5</v>
      </c>
      <c r="F137" s="3">
        <v>102108099</v>
      </c>
      <c r="G137" s="3" t="s">
        <v>395</v>
      </c>
      <c r="H137" s="3" t="s">
        <v>394</v>
      </c>
      <c r="I137" s="3">
        <v>0.210054</v>
      </c>
      <c r="J137" s="3">
        <v>1.29e-10</v>
      </c>
      <c r="K137" s="3">
        <v>2.89e-11</v>
      </c>
      <c r="L137" s="3">
        <v>9.33e-18</v>
      </c>
      <c r="M137" s="3">
        <v>0.969008</v>
      </c>
      <c r="N137" s="3">
        <v>0.0663512</v>
      </c>
      <c r="O137" s="3">
        <v>6.51e-17</v>
      </c>
      <c r="P137" s="3">
        <v>0.887616</v>
      </c>
      <c r="Q137" s="3">
        <v>0.82894</v>
      </c>
      <c r="R137" s="3">
        <v>1</v>
      </c>
      <c r="S137" s="3">
        <v>1</v>
      </c>
      <c r="V137" s="2"/>
    </row>
    <row r="138" ht="15" spans="1:22">
      <c r="A138" s="3" t="s">
        <v>393</v>
      </c>
      <c r="B138" s="3">
        <v>5</v>
      </c>
      <c r="C138" s="3">
        <v>103030090</v>
      </c>
      <c r="D138" s="3" t="s">
        <v>394</v>
      </c>
      <c r="E138" s="3">
        <v>5</v>
      </c>
      <c r="F138" s="3">
        <v>102116293</v>
      </c>
      <c r="G138" s="3" t="s">
        <v>396</v>
      </c>
      <c r="H138" s="3" t="s">
        <v>397</v>
      </c>
      <c r="I138" s="3">
        <v>1</v>
      </c>
      <c r="J138" s="3">
        <v>4.03e-6</v>
      </c>
      <c r="K138" s="3">
        <v>2.55e-8</v>
      </c>
      <c r="L138" s="3">
        <v>0.476376</v>
      </c>
      <c r="M138" s="3">
        <v>0.496776</v>
      </c>
      <c r="N138" s="3">
        <v>0.319635</v>
      </c>
      <c r="O138" s="3">
        <v>1</v>
      </c>
      <c r="P138" s="3">
        <v>0.734432</v>
      </c>
      <c r="Q138" s="3">
        <v>1</v>
      </c>
      <c r="R138" s="3">
        <v>1</v>
      </c>
      <c r="S138" s="3">
        <v>1</v>
      </c>
      <c r="V138" s="2"/>
    </row>
    <row r="139" ht="15" spans="1:22">
      <c r="A139" s="3" t="s">
        <v>393</v>
      </c>
      <c r="B139" s="3">
        <v>5</v>
      </c>
      <c r="C139" s="3">
        <v>103030090</v>
      </c>
      <c r="D139" s="3" t="s">
        <v>394</v>
      </c>
      <c r="E139" s="3">
        <v>5</v>
      </c>
      <c r="F139" s="3">
        <v>102392190</v>
      </c>
      <c r="G139" s="3" t="s">
        <v>398</v>
      </c>
      <c r="H139" s="3" t="s">
        <v>399</v>
      </c>
      <c r="I139" s="3">
        <v>0.486464</v>
      </c>
      <c r="J139" s="3">
        <v>8.41e-5</v>
      </c>
      <c r="K139" s="3">
        <v>0.012046</v>
      </c>
      <c r="L139" s="3">
        <v>1.19e-13</v>
      </c>
      <c r="M139" s="3">
        <v>1.1e-15</v>
      </c>
      <c r="N139" s="3">
        <v>0.0555734</v>
      </c>
      <c r="O139" s="3">
        <v>0.000331098</v>
      </c>
      <c r="P139" s="3">
        <v>0.308183</v>
      </c>
      <c r="Q139" s="3">
        <v>0.359724</v>
      </c>
      <c r="R139" s="3">
        <v>0.529843601895735</v>
      </c>
      <c r="S139" s="3">
        <v>0.932248815165877</v>
      </c>
      <c r="V139" s="2"/>
    </row>
    <row r="140" ht="15" spans="1:22">
      <c r="A140" s="3" t="s">
        <v>393</v>
      </c>
      <c r="B140" s="3">
        <v>5</v>
      </c>
      <c r="C140" s="3">
        <v>103030090</v>
      </c>
      <c r="D140" s="3" t="s">
        <v>394</v>
      </c>
      <c r="E140" s="3">
        <v>5</v>
      </c>
      <c r="F140" s="3">
        <v>102428239</v>
      </c>
      <c r="G140" s="3" t="s">
        <v>400</v>
      </c>
      <c r="H140" s="3" t="s">
        <v>399</v>
      </c>
      <c r="I140" s="3">
        <v>0.168023</v>
      </c>
      <c r="J140" s="3">
        <v>0.000243473</v>
      </c>
      <c r="K140" s="3">
        <v>0.00264838</v>
      </c>
      <c r="L140" s="3">
        <v>1.74e-15</v>
      </c>
      <c r="M140" s="3">
        <v>2.28e-15</v>
      </c>
      <c r="N140" s="3">
        <v>0.190418</v>
      </c>
      <c r="O140" s="3">
        <v>8.06e-5</v>
      </c>
      <c r="P140" s="3">
        <v>0.25007</v>
      </c>
      <c r="Q140" s="3">
        <v>0.2705</v>
      </c>
      <c r="R140" s="3">
        <v>0.24968009478673</v>
      </c>
      <c r="S140" s="3">
        <v>1</v>
      </c>
      <c r="V140" s="2"/>
    </row>
    <row r="141" ht="15" spans="1:22">
      <c r="A141" s="3" t="s">
        <v>393</v>
      </c>
      <c r="B141" s="3">
        <v>5</v>
      </c>
      <c r="C141" s="3">
        <v>103030090</v>
      </c>
      <c r="D141" s="3" t="s">
        <v>394</v>
      </c>
      <c r="E141" s="3">
        <v>5</v>
      </c>
      <c r="F141" s="3">
        <v>102606942</v>
      </c>
      <c r="G141" s="3" t="s">
        <v>401</v>
      </c>
      <c r="H141" s="3" t="s">
        <v>402</v>
      </c>
      <c r="I141" s="3">
        <v>1</v>
      </c>
      <c r="J141" s="3">
        <v>8.53e-9</v>
      </c>
      <c r="K141" s="3">
        <v>6.59e-11</v>
      </c>
      <c r="L141" s="3">
        <v>0.268761</v>
      </c>
      <c r="M141" s="3">
        <v>0.291586</v>
      </c>
      <c r="N141" s="3">
        <v>0.558653</v>
      </c>
      <c r="O141" s="3">
        <v>0.793548</v>
      </c>
      <c r="P141" s="3">
        <v>1</v>
      </c>
      <c r="Q141" s="3">
        <v>0.637996</v>
      </c>
      <c r="R141" s="3">
        <v>1</v>
      </c>
      <c r="S141" s="3">
        <v>1</v>
      </c>
      <c r="V141" s="2"/>
    </row>
    <row r="142" ht="15" spans="1:22">
      <c r="A142" s="3" t="s">
        <v>403</v>
      </c>
      <c r="B142" s="3">
        <v>5</v>
      </c>
      <c r="C142" s="3">
        <v>134863415</v>
      </c>
      <c r="D142" s="3" t="s">
        <v>404</v>
      </c>
      <c r="E142" s="3">
        <v>5</v>
      </c>
      <c r="F142" s="3">
        <v>134076812</v>
      </c>
      <c r="G142" s="3" t="s">
        <v>405</v>
      </c>
      <c r="H142" s="3" t="s">
        <v>406</v>
      </c>
      <c r="I142" s="3">
        <v>1.58e-31</v>
      </c>
      <c r="J142" s="3">
        <v>3.95e-141</v>
      </c>
      <c r="K142" s="3">
        <v>3.36e-71</v>
      </c>
      <c r="L142" s="3">
        <v>4.02e-20</v>
      </c>
      <c r="M142" s="3">
        <v>2.59e-7</v>
      </c>
      <c r="N142" s="3">
        <v>0.282307</v>
      </c>
      <c r="O142" s="3">
        <v>7.94e-10</v>
      </c>
      <c r="P142" s="3">
        <v>0.0401847</v>
      </c>
      <c r="Q142" s="3">
        <v>0.412682</v>
      </c>
      <c r="R142" s="3">
        <v>2.60663507109005e-44</v>
      </c>
      <c r="S142" s="3">
        <v>9.40758293838863e-166</v>
      </c>
      <c r="V142" s="2"/>
    </row>
    <row r="143" ht="15" spans="1:22">
      <c r="A143" s="3" t="s">
        <v>403</v>
      </c>
      <c r="B143" s="3">
        <v>5</v>
      </c>
      <c r="C143" s="3">
        <v>134863415</v>
      </c>
      <c r="D143" s="3" t="s">
        <v>404</v>
      </c>
      <c r="E143" s="3">
        <v>5</v>
      </c>
      <c r="F143" s="3">
        <v>134223593</v>
      </c>
      <c r="G143" s="3" t="s">
        <v>407</v>
      </c>
      <c r="H143" s="3" t="s">
        <v>408</v>
      </c>
      <c r="I143" s="3">
        <v>0.299324</v>
      </c>
      <c r="J143" s="3">
        <v>1.23e-306</v>
      </c>
      <c r="K143" s="3">
        <v>1.39e-225</v>
      </c>
      <c r="L143" s="3">
        <v>2.49e-105</v>
      </c>
      <c r="M143" s="3">
        <v>2.69e-112</v>
      </c>
      <c r="N143" s="3">
        <v>1.19e-35</v>
      </c>
      <c r="O143" s="3">
        <v>1.9e-111</v>
      </c>
      <c r="P143" s="3">
        <v>0.147725</v>
      </c>
      <c r="Q143" s="3">
        <v>0.0278845</v>
      </c>
      <c r="R143" s="3">
        <v>5.30805687203791e-5</v>
      </c>
      <c r="S143" s="3">
        <v>3.62559241706161e-21</v>
      </c>
      <c r="V143" s="2"/>
    </row>
    <row r="144" ht="15" spans="1:22">
      <c r="A144" s="3" t="s">
        <v>409</v>
      </c>
      <c r="B144" s="3">
        <v>6</v>
      </c>
      <c r="C144" s="3">
        <v>27771022</v>
      </c>
      <c r="D144" s="3" t="s">
        <v>410</v>
      </c>
      <c r="E144" s="3">
        <v>6</v>
      </c>
      <c r="F144" s="3">
        <v>27013722</v>
      </c>
      <c r="G144" s="3" t="s">
        <v>411</v>
      </c>
      <c r="H144" s="3" t="s">
        <v>412</v>
      </c>
      <c r="I144" s="3">
        <v>1</v>
      </c>
      <c r="J144" s="3">
        <v>0.0527255</v>
      </c>
      <c r="K144" s="3">
        <v>0.912621</v>
      </c>
      <c r="L144" s="3">
        <v>0.703774</v>
      </c>
      <c r="M144" s="3">
        <v>6.21e-20</v>
      </c>
      <c r="N144" s="3">
        <v>0.666245</v>
      </c>
      <c r="O144" s="3">
        <v>0.333666</v>
      </c>
      <c r="P144" s="3">
        <v>1</v>
      </c>
      <c r="Q144" s="3">
        <v>1</v>
      </c>
      <c r="R144" s="3">
        <v>1</v>
      </c>
      <c r="S144" s="3">
        <v>1</v>
      </c>
      <c r="V144" s="2"/>
    </row>
    <row r="145" ht="15" spans="1:22">
      <c r="A145" s="3" t="s">
        <v>409</v>
      </c>
      <c r="B145" s="3">
        <v>6</v>
      </c>
      <c r="C145" s="3">
        <v>27771022</v>
      </c>
      <c r="D145" s="3" t="s">
        <v>410</v>
      </c>
      <c r="E145" s="3">
        <v>6</v>
      </c>
      <c r="F145" s="3">
        <v>27115786</v>
      </c>
      <c r="G145" s="3" t="s">
        <v>413</v>
      </c>
      <c r="H145" s="3" t="s">
        <v>414</v>
      </c>
      <c r="I145" s="3">
        <v>0.235661</v>
      </c>
      <c r="J145" s="3">
        <v>8.77e-13</v>
      </c>
      <c r="K145" s="3">
        <v>0.000807706</v>
      </c>
      <c r="L145" s="3">
        <v>0.0406116</v>
      </c>
      <c r="M145" s="3">
        <v>0.0363588</v>
      </c>
      <c r="N145" s="3">
        <v>0.0207923</v>
      </c>
      <c r="O145" s="3">
        <v>0.72062</v>
      </c>
      <c r="P145" s="3">
        <v>0.145529</v>
      </c>
      <c r="Q145" s="3">
        <v>0.36814</v>
      </c>
      <c r="R145" s="3">
        <v>1</v>
      </c>
      <c r="S145" s="3">
        <v>1.00236966824645e-5</v>
      </c>
      <c r="V145" s="2"/>
    </row>
    <row r="146" ht="15" spans="1:22">
      <c r="A146" s="3" t="s">
        <v>409</v>
      </c>
      <c r="B146" s="3">
        <v>6</v>
      </c>
      <c r="C146" s="3">
        <v>27771022</v>
      </c>
      <c r="D146" s="3" t="s">
        <v>410</v>
      </c>
      <c r="E146" s="3">
        <v>6</v>
      </c>
      <c r="F146" s="3">
        <v>27119826</v>
      </c>
      <c r="G146" s="3" t="s">
        <v>415</v>
      </c>
      <c r="H146" s="3" t="s">
        <v>416</v>
      </c>
      <c r="I146" s="3">
        <v>0.693967</v>
      </c>
      <c r="J146" s="3">
        <v>4.32e-14</v>
      </c>
      <c r="K146" s="3">
        <v>2.66e-6</v>
      </c>
      <c r="L146" s="3">
        <v>2.78e-7</v>
      </c>
      <c r="M146" s="3">
        <v>0.0352262</v>
      </c>
      <c r="N146" s="3">
        <v>0.140727</v>
      </c>
      <c r="O146" s="3">
        <v>0.000338926</v>
      </c>
      <c r="P146" s="3">
        <v>0.0665604</v>
      </c>
      <c r="Q146" s="3">
        <v>0.0246105</v>
      </c>
      <c r="R146" s="3">
        <v>0.00945497630331754</v>
      </c>
      <c r="S146" s="3">
        <v>1</v>
      </c>
      <c r="V146" s="2"/>
    </row>
    <row r="147" ht="15" spans="1:22">
      <c r="A147" s="3" t="s">
        <v>409</v>
      </c>
      <c r="B147" s="3">
        <v>6</v>
      </c>
      <c r="C147" s="3">
        <v>27771022</v>
      </c>
      <c r="D147" s="3" t="s">
        <v>410</v>
      </c>
      <c r="E147" s="3">
        <v>6</v>
      </c>
      <c r="F147" s="3">
        <v>27162175</v>
      </c>
      <c r="G147" s="3" t="s">
        <v>417</v>
      </c>
      <c r="H147" s="3" t="s">
        <v>418</v>
      </c>
      <c r="I147" s="3">
        <v>0.74882</v>
      </c>
      <c r="J147" s="3">
        <v>0.871935</v>
      </c>
      <c r="K147" s="3">
        <v>0.386404</v>
      </c>
      <c r="L147" s="3">
        <v>2.74e-7</v>
      </c>
      <c r="M147" s="3">
        <v>0.598956</v>
      </c>
      <c r="N147" s="3">
        <v>0.536965</v>
      </c>
      <c r="O147" s="3">
        <v>0.000130345</v>
      </c>
      <c r="P147" s="3">
        <v>0.51015</v>
      </c>
      <c r="Q147" s="3">
        <v>0.555323</v>
      </c>
      <c r="R147" s="3">
        <v>2.04739336492891e-5</v>
      </c>
      <c r="S147" s="3">
        <v>1</v>
      </c>
      <c r="V147" s="2"/>
    </row>
    <row r="148" ht="15" spans="1:22">
      <c r="A148" s="3" t="s">
        <v>409</v>
      </c>
      <c r="B148" s="3">
        <v>6</v>
      </c>
      <c r="C148" s="3">
        <v>27771022</v>
      </c>
      <c r="D148" s="3" t="s">
        <v>410</v>
      </c>
      <c r="E148" s="3">
        <v>6</v>
      </c>
      <c r="F148" s="3">
        <v>27254967</v>
      </c>
      <c r="G148" s="3" t="s">
        <v>419</v>
      </c>
      <c r="H148" s="3" t="s">
        <v>420</v>
      </c>
      <c r="I148" s="3">
        <v>0.596862</v>
      </c>
      <c r="J148" s="3">
        <v>3.46e-5</v>
      </c>
      <c r="K148" s="3">
        <v>0.0197101</v>
      </c>
      <c r="L148" s="3">
        <v>1.26e-7</v>
      </c>
      <c r="M148" s="3">
        <v>0.00024956</v>
      </c>
      <c r="N148" s="3">
        <v>0.738179</v>
      </c>
      <c r="O148" s="3">
        <v>0.0591133</v>
      </c>
      <c r="P148" s="3">
        <v>0.391761</v>
      </c>
      <c r="Q148" s="3">
        <v>0.346862</v>
      </c>
      <c r="R148" s="3">
        <v>0.233114928909953</v>
      </c>
      <c r="S148" s="3">
        <v>1.64928909952607e-9</v>
      </c>
      <c r="V148" s="2"/>
    </row>
    <row r="149" ht="15" spans="1:22">
      <c r="A149" s="3" t="s">
        <v>409</v>
      </c>
      <c r="B149" s="3">
        <v>6</v>
      </c>
      <c r="C149" s="3">
        <v>27771022</v>
      </c>
      <c r="D149" s="3" t="s">
        <v>410</v>
      </c>
      <c r="E149" s="3">
        <v>6</v>
      </c>
      <c r="F149" s="3">
        <v>27306518</v>
      </c>
      <c r="G149" s="3" t="s">
        <v>421</v>
      </c>
      <c r="H149" s="3" t="s">
        <v>422</v>
      </c>
      <c r="I149" s="3">
        <v>1</v>
      </c>
      <c r="J149" s="3">
        <v>1.38e-7</v>
      </c>
      <c r="K149" s="3">
        <v>0.326599</v>
      </c>
      <c r="L149" s="3">
        <v>0.74586</v>
      </c>
      <c r="M149" s="3">
        <v>0.0224004</v>
      </c>
      <c r="N149" s="3">
        <v>0.868773</v>
      </c>
      <c r="O149" s="3">
        <v>0.543784</v>
      </c>
      <c r="P149" s="3">
        <v>0.59889</v>
      </c>
      <c r="Q149" s="3">
        <v>0.573877</v>
      </c>
      <c r="R149" s="3">
        <v>1</v>
      </c>
      <c r="S149" s="3">
        <v>1</v>
      </c>
      <c r="V149" s="2"/>
    </row>
    <row r="150" ht="15" spans="1:22">
      <c r="A150" s="3" t="s">
        <v>409</v>
      </c>
      <c r="B150" s="3">
        <v>6</v>
      </c>
      <c r="C150" s="3">
        <v>27771022</v>
      </c>
      <c r="D150" s="3" t="s">
        <v>410</v>
      </c>
      <c r="E150" s="3">
        <v>6</v>
      </c>
      <c r="F150" s="3">
        <v>27322696</v>
      </c>
      <c r="G150" s="3" t="s">
        <v>423</v>
      </c>
      <c r="H150" s="3" t="s">
        <v>424</v>
      </c>
      <c r="I150" s="3">
        <v>0.0293526</v>
      </c>
      <c r="J150" s="3">
        <v>9.73e-20</v>
      </c>
      <c r="K150" s="3">
        <v>3.45e-6</v>
      </c>
      <c r="L150" s="3">
        <v>0.999812</v>
      </c>
      <c r="M150" s="3">
        <v>0.333499</v>
      </c>
      <c r="N150" s="3">
        <v>0.662755</v>
      </c>
      <c r="O150" s="3">
        <v>2.25e-5</v>
      </c>
      <c r="P150" s="3">
        <v>1</v>
      </c>
      <c r="Q150" s="3">
        <v>1</v>
      </c>
      <c r="R150" s="3">
        <v>1</v>
      </c>
      <c r="S150" s="3">
        <v>1</v>
      </c>
      <c r="V150" s="2"/>
    </row>
    <row r="151" ht="15" spans="1:22">
      <c r="A151" s="3" t="s">
        <v>409</v>
      </c>
      <c r="B151" s="3">
        <v>6</v>
      </c>
      <c r="C151" s="3">
        <v>27771022</v>
      </c>
      <c r="D151" s="3" t="s">
        <v>410</v>
      </c>
      <c r="E151" s="3">
        <v>6</v>
      </c>
      <c r="F151" s="3">
        <v>27430126</v>
      </c>
      <c r="G151" s="3" t="s">
        <v>425</v>
      </c>
      <c r="H151" s="3" t="s">
        <v>426</v>
      </c>
      <c r="I151" s="3">
        <v>0.651977</v>
      </c>
      <c r="J151" s="3">
        <v>6.84e-8</v>
      </c>
      <c r="K151" s="3">
        <v>1.22e-8</v>
      </c>
      <c r="L151" s="3">
        <v>0.00355684</v>
      </c>
      <c r="M151" s="3">
        <v>0.0688416</v>
      </c>
      <c r="N151" s="3">
        <v>0.0131705</v>
      </c>
      <c r="O151" s="3">
        <v>0.332955</v>
      </c>
      <c r="P151" s="3">
        <v>0.934406</v>
      </c>
      <c r="Q151" s="3">
        <v>0.122826</v>
      </c>
      <c r="R151" s="3">
        <v>0.15456327014218</v>
      </c>
      <c r="S151" s="3">
        <v>5.40284360189573e-5</v>
      </c>
      <c r="V151" s="2"/>
    </row>
    <row r="152" ht="15" spans="1:22">
      <c r="A152" s="3" t="s">
        <v>409</v>
      </c>
      <c r="B152" s="3">
        <v>6</v>
      </c>
      <c r="C152" s="3">
        <v>27771022</v>
      </c>
      <c r="D152" s="3" t="s">
        <v>410</v>
      </c>
      <c r="E152" s="3">
        <v>6</v>
      </c>
      <c r="F152" s="3">
        <v>27490922</v>
      </c>
      <c r="G152" s="3" t="s">
        <v>427</v>
      </c>
      <c r="H152" s="3" t="s">
        <v>426</v>
      </c>
      <c r="I152" s="3">
        <v>0.736235</v>
      </c>
      <c r="J152" s="3">
        <v>1.7e-14</v>
      </c>
      <c r="K152" s="3">
        <v>0.00400557</v>
      </c>
      <c r="L152" s="3">
        <v>0.301873</v>
      </c>
      <c r="M152" s="3">
        <v>0.135574</v>
      </c>
      <c r="N152" s="3">
        <v>0.358622</v>
      </c>
      <c r="O152" s="3">
        <v>0.739572</v>
      </c>
      <c r="P152" s="3">
        <v>0.866038</v>
      </c>
      <c r="Q152" s="3">
        <v>0.0804226</v>
      </c>
      <c r="R152" s="3">
        <v>1</v>
      </c>
      <c r="S152" s="3">
        <v>1</v>
      </c>
      <c r="V152" s="2"/>
    </row>
    <row r="153" ht="15" spans="1:22">
      <c r="A153" s="3" t="s">
        <v>409</v>
      </c>
      <c r="B153" s="3">
        <v>6</v>
      </c>
      <c r="C153" s="3">
        <v>27771022</v>
      </c>
      <c r="D153" s="3" t="s">
        <v>410</v>
      </c>
      <c r="E153" s="3">
        <v>6</v>
      </c>
      <c r="F153" s="3">
        <v>27519138</v>
      </c>
      <c r="G153" s="3" t="s">
        <v>428</v>
      </c>
      <c r="H153" s="3" t="s">
        <v>422</v>
      </c>
      <c r="I153" s="3">
        <v>1</v>
      </c>
      <c r="J153" s="3">
        <v>5.84e-8</v>
      </c>
      <c r="K153" s="3">
        <v>0.916669</v>
      </c>
      <c r="L153" s="3">
        <v>0.0729609</v>
      </c>
      <c r="M153" s="3">
        <v>0.233</v>
      </c>
      <c r="N153" s="3">
        <v>0.552542</v>
      </c>
      <c r="O153" s="3">
        <v>1</v>
      </c>
      <c r="P153" s="3">
        <v>0.533203</v>
      </c>
      <c r="Q153" s="3">
        <v>1</v>
      </c>
      <c r="R153" s="3">
        <v>1</v>
      </c>
      <c r="S153" s="3">
        <v>1</v>
      </c>
      <c r="V153" s="2"/>
    </row>
    <row r="154" ht="15" spans="1:22">
      <c r="A154" s="3" t="s">
        <v>409</v>
      </c>
      <c r="B154" s="3">
        <v>6</v>
      </c>
      <c r="C154" s="3">
        <v>27771022</v>
      </c>
      <c r="D154" s="3" t="s">
        <v>410</v>
      </c>
      <c r="E154" s="3">
        <v>6</v>
      </c>
      <c r="F154" s="3">
        <v>27668147</v>
      </c>
      <c r="G154" s="3" t="s">
        <v>429</v>
      </c>
      <c r="H154" s="3" t="s">
        <v>430</v>
      </c>
      <c r="I154" s="3">
        <v>1</v>
      </c>
      <c r="J154" s="3">
        <v>2.44e-10</v>
      </c>
      <c r="K154" s="3">
        <v>1.92e-7</v>
      </c>
      <c r="L154" s="3">
        <v>0.187672</v>
      </c>
      <c r="M154" s="3">
        <v>0.00781906</v>
      </c>
      <c r="N154" s="3">
        <v>0.639009</v>
      </c>
      <c r="O154" s="3">
        <v>0.119701</v>
      </c>
      <c r="P154" s="3">
        <v>0.763343</v>
      </c>
      <c r="Q154" s="3">
        <v>1</v>
      </c>
      <c r="R154" s="3">
        <v>1</v>
      </c>
      <c r="S154" s="3">
        <v>1</v>
      </c>
      <c r="V154" s="2"/>
    </row>
    <row r="155" ht="15" spans="1:22">
      <c r="A155" s="3" t="s">
        <v>409</v>
      </c>
      <c r="B155" s="3">
        <v>6</v>
      </c>
      <c r="C155" s="3">
        <v>27771022</v>
      </c>
      <c r="D155" s="3" t="s">
        <v>410</v>
      </c>
      <c r="E155" s="3">
        <v>6</v>
      </c>
      <c r="F155" s="3">
        <v>27676794</v>
      </c>
      <c r="G155" s="3" t="s">
        <v>431</v>
      </c>
      <c r="H155" s="3" t="s">
        <v>432</v>
      </c>
      <c r="I155" s="3">
        <v>0.589541</v>
      </c>
      <c r="J155" s="3">
        <v>1.85e-7</v>
      </c>
      <c r="K155" s="3">
        <v>0.459824</v>
      </c>
      <c r="L155" s="3">
        <v>0.315153</v>
      </c>
      <c r="M155" s="3">
        <v>0.0366766</v>
      </c>
      <c r="N155" s="3">
        <v>0.774921</v>
      </c>
      <c r="O155" s="3">
        <v>0.346316</v>
      </c>
      <c r="P155" s="3">
        <v>0.328878</v>
      </c>
      <c r="Q155" s="3">
        <v>0.203568</v>
      </c>
      <c r="R155" s="3">
        <v>1</v>
      </c>
      <c r="S155" s="3">
        <v>1</v>
      </c>
      <c r="V155" s="2"/>
    </row>
    <row r="156" ht="15" spans="1:22">
      <c r="A156" s="3" t="s">
        <v>409</v>
      </c>
      <c r="B156" s="3">
        <v>6</v>
      </c>
      <c r="C156" s="3">
        <v>27771022</v>
      </c>
      <c r="D156" s="3" t="s">
        <v>410</v>
      </c>
      <c r="E156" s="3">
        <v>6</v>
      </c>
      <c r="F156" s="3">
        <v>27681215</v>
      </c>
      <c r="G156" s="3" t="s">
        <v>433</v>
      </c>
      <c r="H156" s="3" t="s">
        <v>434</v>
      </c>
      <c r="I156" s="3">
        <v>0.317533</v>
      </c>
      <c r="J156" s="3">
        <v>1.43e-7</v>
      </c>
      <c r="K156" s="3">
        <v>8.12e-5</v>
      </c>
      <c r="L156" s="3">
        <v>0.12104</v>
      </c>
      <c r="M156" s="3">
        <v>0.460387</v>
      </c>
      <c r="N156" s="3">
        <v>0.804962</v>
      </c>
      <c r="O156" s="3">
        <v>0.0114604</v>
      </c>
      <c r="P156" s="3">
        <v>0.66176</v>
      </c>
      <c r="Q156" s="3">
        <v>0.864474</v>
      </c>
      <c r="R156" s="3">
        <v>1</v>
      </c>
      <c r="S156" s="3">
        <v>1</v>
      </c>
      <c r="V156" s="2"/>
    </row>
    <row r="157" ht="15" spans="1:22">
      <c r="A157" s="3" t="s">
        <v>409</v>
      </c>
      <c r="B157" s="3">
        <v>6</v>
      </c>
      <c r="C157" s="3">
        <v>27771022</v>
      </c>
      <c r="D157" s="3" t="s">
        <v>410</v>
      </c>
      <c r="E157" s="3">
        <v>6</v>
      </c>
      <c r="F157" s="3">
        <v>27773664</v>
      </c>
      <c r="G157" s="3" t="s">
        <v>435</v>
      </c>
      <c r="H157" s="3" t="s">
        <v>436</v>
      </c>
      <c r="I157" s="3">
        <v>0.929888</v>
      </c>
      <c r="J157" s="3">
        <v>2.42e-19</v>
      </c>
      <c r="K157" s="3">
        <v>3.42e-8</v>
      </c>
      <c r="L157" s="3">
        <v>0.150563</v>
      </c>
      <c r="M157" s="3">
        <v>0.596344</v>
      </c>
      <c r="N157" s="3">
        <v>0.612026</v>
      </c>
      <c r="O157" s="3">
        <v>0.395694</v>
      </c>
      <c r="P157" s="3">
        <v>0.238921</v>
      </c>
      <c r="Q157" s="3">
        <v>0.536503</v>
      </c>
      <c r="R157" s="3">
        <v>1</v>
      </c>
      <c r="S157" s="3">
        <v>6.13744075829384e-8</v>
      </c>
      <c r="V157" s="2"/>
    </row>
    <row r="158" ht="15" spans="1:22">
      <c r="A158" s="3" t="s">
        <v>409</v>
      </c>
      <c r="B158" s="3">
        <v>6</v>
      </c>
      <c r="C158" s="3">
        <v>27771022</v>
      </c>
      <c r="D158" s="3" t="s">
        <v>410</v>
      </c>
      <c r="E158" s="3">
        <v>6</v>
      </c>
      <c r="F158" s="3">
        <v>27813813</v>
      </c>
      <c r="G158" s="3" t="s">
        <v>437</v>
      </c>
      <c r="H158" s="3" t="s">
        <v>438</v>
      </c>
      <c r="I158" s="3">
        <v>0.0226831</v>
      </c>
      <c r="J158" s="3">
        <v>2.56e-48</v>
      </c>
      <c r="K158" s="3">
        <v>1.85e-26</v>
      </c>
      <c r="L158" s="3">
        <v>1.5e-25</v>
      </c>
      <c r="M158" s="3">
        <v>1.21e-19</v>
      </c>
      <c r="N158" s="3">
        <v>0.00799175</v>
      </c>
      <c r="O158" s="3">
        <v>7.24e-6</v>
      </c>
      <c r="P158" s="3">
        <v>0.235534</v>
      </c>
      <c r="Q158" s="3">
        <v>0.133842</v>
      </c>
      <c r="R158" s="3">
        <v>0.749362559241706</v>
      </c>
      <c r="S158" s="3">
        <v>1</v>
      </c>
      <c r="V158" s="2"/>
    </row>
    <row r="159" ht="15" spans="1:22">
      <c r="A159" s="3" t="s">
        <v>409</v>
      </c>
      <c r="B159" s="3">
        <v>6</v>
      </c>
      <c r="C159" s="3">
        <v>27771022</v>
      </c>
      <c r="D159" s="3" t="s">
        <v>410</v>
      </c>
      <c r="E159" s="3">
        <v>6</v>
      </c>
      <c r="F159" s="3">
        <v>27853168</v>
      </c>
      <c r="G159" s="3" t="s">
        <v>439</v>
      </c>
      <c r="H159" s="3" t="s">
        <v>420</v>
      </c>
      <c r="I159" s="3">
        <v>0.559412</v>
      </c>
      <c r="J159" s="3">
        <v>7.01e-9</v>
      </c>
      <c r="K159" s="3">
        <v>4.24e-12</v>
      </c>
      <c r="L159" s="3">
        <v>2.48e-12</v>
      </c>
      <c r="M159" s="3">
        <v>1.13e-17</v>
      </c>
      <c r="N159" s="3">
        <v>0.111905</v>
      </c>
      <c r="O159" s="3">
        <v>4.05e-6</v>
      </c>
      <c r="P159" s="3">
        <v>0.681701</v>
      </c>
      <c r="Q159" s="3">
        <v>0.0849413</v>
      </c>
      <c r="R159" s="3">
        <v>8.38862559241706e-6</v>
      </c>
      <c r="S159" s="3">
        <v>8.98104265402844e-18</v>
      </c>
      <c r="V159" s="2"/>
    </row>
    <row r="160" ht="15" spans="1:22">
      <c r="A160" s="3" t="s">
        <v>409</v>
      </c>
      <c r="B160" s="3">
        <v>6</v>
      </c>
      <c r="C160" s="3">
        <v>27771022</v>
      </c>
      <c r="D160" s="3" t="s">
        <v>410</v>
      </c>
      <c r="E160" s="3">
        <v>6</v>
      </c>
      <c r="F160" s="3">
        <v>27853168</v>
      </c>
      <c r="G160" s="3" t="s">
        <v>439</v>
      </c>
      <c r="H160" s="3" t="s">
        <v>438</v>
      </c>
      <c r="I160" s="3">
        <v>0.0171576</v>
      </c>
      <c r="J160" s="3">
        <v>1.13e-53</v>
      </c>
      <c r="K160" s="3">
        <v>5.13e-30</v>
      </c>
      <c r="L160" s="3">
        <v>5.47e-29</v>
      </c>
      <c r="M160" s="3">
        <v>1.15e-25</v>
      </c>
      <c r="N160" s="3">
        <v>0.00654978</v>
      </c>
      <c r="O160" s="3">
        <v>8.18e-8</v>
      </c>
      <c r="P160" s="3">
        <v>0.146952</v>
      </c>
      <c r="Q160" s="3">
        <v>0.0459737</v>
      </c>
      <c r="R160" s="3">
        <v>1</v>
      </c>
      <c r="S160" s="3">
        <v>0.327035545023697</v>
      </c>
      <c r="V160" s="2"/>
    </row>
    <row r="161" ht="15" spans="1:22">
      <c r="A161" s="3" t="s">
        <v>409</v>
      </c>
      <c r="B161" s="3">
        <v>6</v>
      </c>
      <c r="C161" s="3">
        <v>27771022</v>
      </c>
      <c r="D161" s="3" t="s">
        <v>410</v>
      </c>
      <c r="E161" s="3">
        <v>6</v>
      </c>
      <c r="F161" s="3">
        <v>27858421</v>
      </c>
      <c r="G161" s="3" t="s">
        <v>440</v>
      </c>
      <c r="H161" s="3" t="s">
        <v>441</v>
      </c>
      <c r="I161" s="3">
        <v>1</v>
      </c>
      <c r="J161" s="3">
        <v>9.86e-8</v>
      </c>
      <c r="K161" s="3">
        <v>0.770632</v>
      </c>
      <c r="L161" s="3">
        <v>1</v>
      </c>
      <c r="M161" s="3">
        <v>1</v>
      </c>
      <c r="N161" s="3">
        <v>1</v>
      </c>
      <c r="O161" s="3">
        <v>0.332985</v>
      </c>
      <c r="P161" s="3">
        <v>1</v>
      </c>
      <c r="Q161" s="3">
        <v>1</v>
      </c>
      <c r="R161" s="3">
        <v>1</v>
      </c>
      <c r="S161" s="3">
        <v>1</v>
      </c>
      <c r="V161" s="2"/>
    </row>
    <row r="162" ht="15" spans="1:22">
      <c r="A162" s="3" t="s">
        <v>409</v>
      </c>
      <c r="B162" s="3">
        <v>6</v>
      </c>
      <c r="C162" s="3">
        <v>27771022</v>
      </c>
      <c r="D162" s="3" t="s">
        <v>410</v>
      </c>
      <c r="E162" s="3">
        <v>6</v>
      </c>
      <c r="F162" s="3">
        <v>27858837</v>
      </c>
      <c r="G162" s="3" t="s">
        <v>442</v>
      </c>
      <c r="H162" s="3" t="s">
        <v>443</v>
      </c>
      <c r="I162" s="3">
        <v>0.128149</v>
      </c>
      <c r="J162" s="3">
        <v>2.48e-29</v>
      </c>
      <c r="K162" s="3">
        <v>2.86e-42</v>
      </c>
      <c r="L162" s="3">
        <v>5.7e-31</v>
      </c>
      <c r="M162" s="3">
        <v>1.4e-33</v>
      </c>
      <c r="N162" s="3">
        <v>0.0571179</v>
      </c>
      <c r="O162" s="3">
        <v>0.186882</v>
      </c>
      <c r="P162" s="3">
        <v>1.17e-14</v>
      </c>
      <c r="Q162" s="3">
        <v>4.61e-8</v>
      </c>
      <c r="R162" s="3">
        <v>5.49763033175355e-10</v>
      </c>
      <c r="S162" s="3">
        <v>1.83886255924171e-44</v>
      </c>
      <c r="V162" s="2"/>
    </row>
    <row r="163" ht="15" spans="1:22">
      <c r="A163" s="3" t="s">
        <v>409</v>
      </c>
      <c r="B163" s="3">
        <v>6</v>
      </c>
      <c r="C163" s="3">
        <v>27771022</v>
      </c>
      <c r="D163" s="3" t="s">
        <v>410</v>
      </c>
      <c r="E163" s="3">
        <v>6</v>
      </c>
      <c r="F163" s="3">
        <v>27884127</v>
      </c>
      <c r="G163" s="3" t="s">
        <v>444</v>
      </c>
      <c r="H163" s="3" t="s">
        <v>426</v>
      </c>
      <c r="I163" s="3">
        <v>1</v>
      </c>
      <c r="J163" s="3">
        <v>2.35e-10</v>
      </c>
      <c r="K163" s="3">
        <v>0.0155913</v>
      </c>
      <c r="L163" s="3">
        <v>0.190252</v>
      </c>
      <c r="M163" s="3">
        <v>0.244721</v>
      </c>
      <c r="N163" s="3">
        <v>0.1851</v>
      </c>
      <c r="O163" s="3">
        <v>0.807257</v>
      </c>
      <c r="P163" s="3">
        <v>0.702407</v>
      </c>
      <c r="Q163" s="3">
        <v>0.421596</v>
      </c>
      <c r="R163" s="3">
        <v>1</v>
      </c>
      <c r="S163" s="3">
        <v>1</v>
      </c>
      <c r="V163" s="2"/>
    </row>
    <row r="164" ht="15" spans="1:22">
      <c r="A164" s="3" t="s">
        <v>409</v>
      </c>
      <c r="B164" s="3">
        <v>6</v>
      </c>
      <c r="C164" s="3">
        <v>27771022</v>
      </c>
      <c r="D164" s="3" t="s">
        <v>410</v>
      </c>
      <c r="E164" s="3">
        <v>6</v>
      </c>
      <c r="F164" s="3">
        <v>28014597</v>
      </c>
      <c r="G164" s="3" t="s">
        <v>445</v>
      </c>
      <c r="H164" s="3" t="s">
        <v>420</v>
      </c>
      <c r="I164" s="3">
        <v>0.800525</v>
      </c>
      <c r="J164" s="3">
        <v>1.72e-16</v>
      </c>
      <c r="K164" s="3">
        <v>3.54e-16</v>
      </c>
      <c r="L164" s="3">
        <v>6.92e-18</v>
      </c>
      <c r="M164" s="3">
        <v>3.77e-22</v>
      </c>
      <c r="N164" s="3">
        <v>0.037422</v>
      </c>
      <c r="O164" s="3">
        <v>8.41e-9</v>
      </c>
      <c r="P164" s="3">
        <v>0.659353</v>
      </c>
      <c r="Q164" s="3">
        <v>0.149059</v>
      </c>
      <c r="R164" s="3">
        <v>1.90284360189573e-6</v>
      </c>
      <c r="S164" s="3">
        <v>3.60189573459716e-22</v>
      </c>
      <c r="V164" s="2"/>
    </row>
    <row r="165" ht="15" spans="1:22">
      <c r="A165" s="3" t="s">
        <v>409</v>
      </c>
      <c r="B165" s="3">
        <v>6</v>
      </c>
      <c r="C165" s="3">
        <v>27771022</v>
      </c>
      <c r="D165" s="3" t="s">
        <v>410</v>
      </c>
      <c r="E165" s="3">
        <v>6</v>
      </c>
      <c r="F165" s="3">
        <v>28036251</v>
      </c>
      <c r="G165" s="3" t="s">
        <v>446</v>
      </c>
      <c r="H165" s="3" t="s">
        <v>436</v>
      </c>
      <c r="I165" s="3">
        <v>0.662483</v>
      </c>
      <c r="J165" s="3">
        <v>2.26e-25</v>
      </c>
      <c r="K165" s="3">
        <v>2.71e-13</v>
      </c>
      <c r="L165" s="3">
        <v>0.0591785</v>
      </c>
      <c r="M165" s="3">
        <v>0.827427</v>
      </c>
      <c r="N165" s="3">
        <v>0.999998</v>
      </c>
      <c r="O165" s="3">
        <v>0.400883</v>
      </c>
      <c r="P165" s="3">
        <v>0.4789</v>
      </c>
      <c r="Q165" s="3">
        <v>0.678736</v>
      </c>
      <c r="R165" s="3">
        <v>1</v>
      </c>
      <c r="S165" s="3">
        <v>3.45971563981043e-11</v>
      </c>
      <c r="V165" s="2"/>
    </row>
    <row r="166" ht="15" spans="1:22">
      <c r="A166" s="3" t="s">
        <v>409</v>
      </c>
      <c r="B166" s="3">
        <v>6</v>
      </c>
      <c r="C166" s="3">
        <v>27771022</v>
      </c>
      <c r="D166" s="3" t="s">
        <v>410</v>
      </c>
      <c r="E166" s="3">
        <v>6</v>
      </c>
      <c r="F166" s="3">
        <v>28040819</v>
      </c>
      <c r="G166" s="3" t="s">
        <v>447</v>
      </c>
      <c r="H166" s="3" t="s">
        <v>443</v>
      </c>
      <c r="I166" s="3">
        <v>0.0414831</v>
      </c>
      <c r="J166" s="3">
        <v>4.68e-51</v>
      </c>
      <c r="K166" s="3">
        <v>3.38e-75</v>
      </c>
      <c r="L166" s="3">
        <v>2.02e-40</v>
      </c>
      <c r="M166" s="3">
        <v>1.16e-49</v>
      </c>
      <c r="N166" s="3">
        <v>0.0152706</v>
      </c>
      <c r="O166" s="3">
        <v>0.115387</v>
      </c>
      <c r="P166" s="3">
        <v>8.13e-26</v>
      </c>
      <c r="Q166" s="3">
        <v>1.62e-8</v>
      </c>
      <c r="R166" s="3">
        <v>2.93838862559242e-14</v>
      </c>
      <c r="S166" s="3">
        <v>5.28436018957346e-78</v>
      </c>
      <c r="V166" s="2"/>
    </row>
    <row r="167" ht="15" spans="1:22">
      <c r="A167" s="3" t="s">
        <v>409</v>
      </c>
      <c r="B167" s="3">
        <v>6</v>
      </c>
      <c r="C167" s="3">
        <v>27771022</v>
      </c>
      <c r="D167" s="3" t="s">
        <v>410</v>
      </c>
      <c r="E167" s="3">
        <v>6</v>
      </c>
      <c r="F167" s="3">
        <v>28040819</v>
      </c>
      <c r="G167" s="3" t="s">
        <v>447</v>
      </c>
      <c r="H167" s="3" t="s">
        <v>430</v>
      </c>
      <c r="I167" s="3">
        <v>0.509168</v>
      </c>
      <c r="J167" s="3">
        <v>1.73e-34</v>
      </c>
      <c r="K167" s="3">
        <v>9.6e-20</v>
      </c>
      <c r="L167" s="3">
        <v>0.196187</v>
      </c>
      <c r="M167" s="3">
        <v>1.15e-17</v>
      </c>
      <c r="N167" s="3">
        <v>1.74e-10</v>
      </c>
      <c r="O167" s="3">
        <v>0.0297913</v>
      </c>
      <c r="P167" s="3">
        <v>1.46e-8</v>
      </c>
      <c r="Q167" s="3">
        <v>0.00673087</v>
      </c>
      <c r="R167" s="3">
        <v>8.3175355450237e-7</v>
      </c>
      <c r="S167" s="3">
        <v>1.03080568720379e-8</v>
      </c>
      <c r="V167" s="2"/>
    </row>
    <row r="168" ht="15" spans="1:22">
      <c r="A168" s="3" t="s">
        <v>409</v>
      </c>
      <c r="B168" s="3">
        <v>6</v>
      </c>
      <c r="C168" s="3">
        <v>27771022</v>
      </c>
      <c r="D168" s="3" t="s">
        <v>410</v>
      </c>
      <c r="E168" s="3">
        <v>6</v>
      </c>
      <c r="F168" s="3">
        <v>28044337</v>
      </c>
      <c r="G168" s="3" t="s">
        <v>448</v>
      </c>
      <c r="H168" s="3" t="s">
        <v>438</v>
      </c>
      <c r="I168" s="3">
        <v>0.0270284</v>
      </c>
      <c r="J168" s="3">
        <v>1.2e-80</v>
      </c>
      <c r="K168" s="3">
        <v>2.68e-38</v>
      </c>
      <c r="L168" s="3">
        <v>1.04e-42</v>
      </c>
      <c r="M168" s="3">
        <v>8.02e-34</v>
      </c>
      <c r="N168" s="3">
        <v>1.84e-6</v>
      </c>
      <c r="O168" s="3">
        <v>8.9e-10</v>
      </c>
      <c r="P168" s="3">
        <v>0.0654673</v>
      </c>
      <c r="Q168" s="3">
        <v>0.0650936</v>
      </c>
      <c r="R168" s="3">
        <v>1</v>
      </c>
      <c r="S168" s="3">
        <v>0.198590758293839</v>
      </c>
      <c r="V168" s="2"/>
    </row>
    <row r="169" ht="15" spans="1:22">
      <c r="A169" s="3" t="s">
        <v>409</v>
      </c>
      <c r="B169" s="3">
        <v>6</v>
      </c>
      <c r="C169" s="3">
        <v>27771022</v>
      </c>
      <c r="D169" s="3" t="s">
        <v>410</v>
      </c>
      <c r="E169" s="3">
        <v>6</v>
      </c>
      <c r="F169" s="3">
        <v>28048996</v>
      </c>
      <c r="G169" s="3" t="s">
        <v>449</v>
      </c>
      <c r="H169" s="3" t="s">
        <v>432</v>
      </c>
      <c r="I169" s="3">
        <v>0.711314</v>
      </c>
      <c r="J169" s="3">
        <v>5.9e-9</v>
      </c>
      <c r="K169" s="3">
        <v>0.258491</v>
      </c>
      <c r="L169" s="3">
        <v>0.570427</v>
      </c>
      <c r="M169" s="3">
        <v>0.0930957</v>
      </c>
      <c r="N169" s="3">
        <v>0.231656</v>
      </c>
      <c r="O169" s="3">
        <v>0.626674</v>
      </c>
      <c r="P169" s="3">
        <v>0.254843</v>
      </c>
      <c r="Q169" s="3">
        <v>0.395842</v>
      </c>
      <c r="R169" s="3">
        <v>1</v>
      </c>
      <c r="S169" s="3">
        <v>0.19549644549763</v>
      </c>
      <c r="V169" s="2"/>
    </row>
    <row r="170" ht="15" spans="1:22">
      <c r="A170" s="3" t="s">
        <v>409</v>
      </c>
      <c r="B170" s="3">
        <v>6</v>
      </c>
      <c r="C170" s="3">
        <v>27771022</v>
      </c>
      <c r="D170" s="3" t="s">
        <v>410</v>
      </c>
      <c r="E170" s="3">
        <v>6</v>
      </c>
      <c r="F170" s="3">
        <v>28078032</v>
      </c>
      <c r="G170" s="3" t="s">
        <v>450</v>
      </c>
      <c r="H170" s="3" t="s">
        <v>438</v>
      </c>
      <c r="I170" s="3">
        <v>0.0270284</v>
      </c>
      <c r="J170" s="3">
        <v>5.56e-83</v>
      </c>
      <c r="K170" s="3">
        <v>1.08e-38</v>
      </c>
      <c r="L170" s="3">
        <v>2.11e-42</v>
      </c>
      <c r="M170" s="3">
        <v>5.94e-33</v>
      </c>
      <c r="N170" s="3">
        <v>4.11e-6</v>
      </c>
      <c r="O170" s="3">
        <v>4.14e-10</v>
      </c>
      <c r="P170" s="3">
        <v>0.0417428</v>
      </c>
      <c r="Q170" s="3">
        <v>0.035093</v>
      </c>
      <c r="R170" s="3">
        <v>1</v>
      </c>
      <c r="S170" s="3">
        <v>0.113611374407583</v>
      </c>
      <c r="V170" s="2"/>
    </row>
    <row r="171" ht="15" spans="1:22">
      <c r="A171" s="3" t="s">
        <v>409</v>
      </c>
      <c r="B171" s="3">
        <v>6</v>
      </c>
      <c r="C171" s="3">
        <v>27771022</v>
      </c>
      <c r="D171" s="3" t="s">
        <v>410</v>
      </c>
      <c r="E171" s="3">
        <v>6</v>
      </c>
      <c r="F171" s="3">
        <v>28162780</v>
      </c>
      <c r="G171" s="3" t="s">
        <v>451</v>
      </c>
      <c r="H171" s="3" t="s">
        <v>436</v>
      </c>
      <c r="I171" s="3">
        <v>0.674423</v>
      </c>
      <c r="J171" s="3">
        <v>3.28e-26</v>
      </c>
      <c r="K171" s="3">
        <v>5.68e-11</v>
      </c>
      <c r="L171" s="3">
        <v>0.0436078</v>
      </c>
      <c r="M171" s="3">
        <v>0.661542</v>
      </c>
      <c r="N171" s="3">
        <v>0.948812</v>
      </c>
      <c r="O171" s="3">
        <v>0.40968</v>
      </c>
      <c r="P171" s="3">
        <v>0.452277</v>
      </c>
      <c r="Q171" s="3">
        <v>0.427392</v>
      </c>
      <c r="R171" s="3">
        <v>1</v>
      </c>
      <c r="S171" s="3">
        <v>9.45497630331754e-12</v>
      </c>
      <c r="V171" s="2"/>
    </row>
    <row r="172" ht="15" spans="1:22">
      <c r="A172" s="3" t="s">
        <v>409</v>
      </c>
      <c r="B172" s="3">
        <v>6</v>
      </c>
      <c r="C172" s="3">
        <v>27771022</v>
      </c>
      <c r="D172" s="3" t="s">
        <v>410</v>
      </c>
      <c r="E172" s="3">
        <v>6</v>
      </c>
      <c r="F172" s="3">
        <v>28182896</v>
      </c>
      <c r="G172" s="3" t="s">
        <v>452</v>
      </c>
      <c r="H172" s="3" t="s">
        <v>426</v>
      </c>
      <c r="I172" s="3">
        <v>1</v>
      </c>
      <c r="J172" s="3">
        <v>2.9e-9</v>
      </c>
      <c r="K172" s="3">
        <v>0.00270249</v>
      </c>
      <c r="L172" s="3">
        <v>0.437323</v>
      </c>
      <c r="M172" s="3">
        <v>0.226207</v>
      </c>
      <c r="N172" s="3">
        <v>0.237622</v>
      </c>
      <c r="O172" s="3">
        <v>0.798059</v>
      </c>
      <c r="P172" s="3">
        <v>0.474459</v>
      </c>
      <c r="Q172" s="3">
        <v>0.366353</v>
      </c>
      <c r="R172" s="3">
        <v>1</v>
      </c>
      <c r="S172" s="3">
        <v>1</v>
      </c>
      <c r="V172" s="2"/>
    </row>
    <row r="173" ht="15" spans="1:22">
      <c r="A173" s="3" t="s">
        <v>409</v>
      </c>
      <c r="B173" s="3">
        <v>6</v>
      </c>
      <c r="C173" s="3">
        <v>27771022</v>
      </c>
      <c r="D173" s="3" t="s">
        <v>410</v>
      </c>
      <c r="E173" s="3">
        <v>6</v>
      </c>
      <c r="F173" s="3">
        <v>28219826</v>
      </c>
      <c r="G173" s="3" t="s">
        <v>453</v>
      </c>
      <c r="H173" s="3" t="s">
        <v>434</v>
      </c>
      <c r="I173" s="3">
        <v>0.629647</v>
      </c>
      <c r="J173" s="3">
        <v>3.44e-13</v>
      </c>
      <c r="K173" s="3">
        <v>0.0100137</v>
      </c>
      <c r="L173" s="3">
        <v>3.11e-7</v>
      </c>
      <c r="M173" s="3">
        <v>1.23e-8</v>
      </c>
      <c r="N173" s="3">
        <v>0.431832</v>
      </c>
      <c r="O173" s="3">
        <v>0.435633</v>
      </c>
      <c r="P173" s="3">
        <v>0.26165</v>
      </c>
      <c r="Q173" s="3">
        <v>0.196403</v>
      </c>
      <c r="R173" s="3">
        <v>1</v>
      </c>
      <c r="S173" s="3">
        <v>0.00883886255924171</v>
      </c>
      <c r="V173" s="2"/>
    </row>
    <row r="174" ht="15" spans="1:22">
      <c r="A174" s="3" t="s">
        <v>409</v>
      </c>
      <c r="B174" s="3">
        <v>6</v>
      </c>
      <c r="C174" s="3">
        <v>27771022</v>
      </c>
      <c r="D174" s="3" t="s">
        <v>410</v>
      </c>
      <c r="E174" s="3">
        <v>6</v>
      </c>
      <c r="F174" s="3">
        <v>28239681</v>
      </c>
      <c r="G174" s="3" t="s">
        <v>454</v>
      </c>
      <c r="H174" s="3" t="s">
        <v>455</v>
      </c>
      <c r="I174" s="3">
        <v>0.504414</v>
      </c>
      <c r="J174" s="3">
        <v>7.67e-116</v>
      </c>
      <c r="K174" s="3">
        <v>2.03e-35</v>
      </c>
      <c r="L174" s="3">
        <v>1.54e-10</v>
      </c>
      <c r="M174" s="3">
        <v>4.09e-9</v>
      </c>
      <c r="N174" s="3">
        <v>0.953397</v>
      </c>
      <c r="O174" s="3">
        <v>5.25e-10</v>
      </c>
      <c r="P174" s="3">
        <v>0.15897</v>
      </c>
      <c r="Q174" s="3">
        <v>0.455336</v>
      </c>
      <c r="R174" s="3">
        <v>4.50236966824645e-13</v>
      </c>
      <c r="S174" s="3">
        <v>7.72511848341232e-25</v>
      </c>
      <c r="V174" s="2"/>
    </row>
    <row r="175" ht="15" spans="1:22">
      <c r="A175" s="3" t="s">
        <v>409</v>
      </c>
      <c r="B175" s="3">
        <v>6</v>
      </c>
      <c r="C175" s="3">
        <v>27771022</v>
      </c>
      <c r="D175" s="3" t="s">
        <v>410</v>
      </c>
      <c r="E175" s="3">
        <v>6</v>
      </c>
      <c r="F175" s="3">
        <v>28266149</v>
      </c>
      <c r="G175" s="3" t="s">
        <v>456</v>
      </c>
      <c r="H175" s="3" t="s">
        <v>443</v>
      </c>
      <c r="I175" s="3">
        <v>0.0294561</v>
      </c>
      <c r="J175" s="3">
        <v>2.01e-55</v>
      </c>
      <c r="K175" s="3">
        <v>3.88e-89</v>
      </c>
      <c r="L175" s="3">
        <v>3.86e-59</v>
      </c>
      <c r="M175" s="3">
        <v>5.24e-54</v>
      </c>
      <c r="N175" s="3">
        <v>0.0117446</v>
      </c>
      <c r="O175" s="3">
        <v>0.105726</v>
      </c>
      <c r="P175" s="3">
        <v>1.18e-26</v>
      </c>
      <c r="Q175" s="3">
        <v>9.43e-9</v>
      </c>
      <c r="R175" s="3">
        <v>3.05687203791469e-19</v>
      </c>
      <c r="S175" s="3">
        <v>1.63744075829384e-85</v>
      </c>
      <c r="V175" s="2"/>
    </row>
    <row r="176" ht="15" spans="1:22">
      <c r="A176" s="3" t="s">
        <v>409</v>
      </c>
      <c r="B176" s="3">
        <v>6</v>
      </c>
      <c r="C176" s="3">
        <v>27771022</v>
      </c>
      <c r="D176" s="3" t="s">
        <v>410</v>
      </c>
      <c r="E176" s="3">
        <v>6</v>
      </c>
      <c r="F176" s="3">
        <v>28266149</v>
      </c>
      <c r="G176" s="3" t="s">
        <v>456</v>
      </c>
      <c r="H176" s="3" t="s">
        <v>430</v>
      </c>
      <c r="I176" s="3">
        <v>0.625569</v>
      </c>
      <c r="J176" s="3">
        <v>1.16e-38</v>
      </c>
      <c r="K176" s="3">
        <v>4.64e-22</v>
      </c>
      <c r="L176" s="3">
        <v>0.358285</v>
      </c>
      <c r="M176" s="3">
        <v>1.5e-20</v>
      </c>
      <c r="N176" s="3">
        <v>5.96e-10</v>
      </c>
      <c r="O176" s="3">
        <v>0.0566341</v>
      </c>
      <c r="P176" s="3">
        <v>2.31e-8</v>
      </c>
      <c r="Q176" s="3">
        <v>0.00468209</v>
      </c>
      <c r="R176" s="3">
        <v>1.3175355450237e-9</v>
      </c>
      <c r="S176" s="3">
        <v>8.00947867298578e-11</v>
      </c>
      <c r="V176" s="2"/>
    </row>
    <row r="177" ht="15" spans="1:31">
      <c r="A177" s="3" t="s">
        <v>409</v>
      </c>
      <c r="B177" s="3">
        <v>6</v>
      </c>
      <c r="C177" s="3">
        <v>27771022</v>
      </c>
      <c r="D177" s="3" t="s">
        <v>410</v>
      </c>
      <c r="E177" s="3">
        <v>6</v>
      </c>
      <c r="F177" s="3">
        <v>28321993</v>
      </c>
      <c r="G177" s="3" t="s">
        <v>457</v>
      </c>
      <c r="H177" s="3" t="s">
        <v>443</v>
      </c>
      <c r="I177" s="3">
        <v>0.019811</v>
      </c>
      <c r="J177" s="3">
        <v>5.89e-52</v>
      </c>
      <c r="K177" s="3">
        <v>1.69e-98</v>
      </c>
      <c r="L177" s="3">
        <v>1.16e-46</v>
      </c>
      <c r="M177" s="3">
        <v>4.4e-59</v>
      </c>
      <c r="N177" s="3">
        <v>0.00998631</v>
      </c>
      <c r="O177" s="3">
        <v>0.0702223</v>
      </c>
      <c r="P177" s="3">
        <v>6.1e-26</v>
      </c>
      <c r="Q177" s="3">
        <v>3.75e-8</v>
      </c>
      <c r="R177" s="3">
        <v>6.8957345971564e-23</v>
      </c>
      <c r="S177" s="3">
        <v>1.07109004739336e-84</v>
      </c>
      <c r="V177" s="2"/>
    </row>
    <row r="178" ht="15" spans="1:31">
      <c r="A178" s="3" t="s">
        <v>409</v>
      </c>
      <c r="B178" s="3">
        <v>6</v>
      </c>
      <c r="C178" s="3">
        <v>27771022</v>
      </c>
      <c r="D178" s="3" t="s">
        <v>410</v>
      </c>
      <c r="E178" s="3">
        <v>6</v>
      </c>
      <c r="F178" s="3">
        <v>28321993</v>
      </c>
      <c r="G178" s="3" t="s">
        <v>457</v>
      </c>
      <c r="H178" s="3" t="s">
        <v>432</v>
      </c>
      <c r="I178" s="3">
        <v>0.629909</v>
      </c>
      <c r="J178" s="3">
        <v>1.27e-9</v>
      </c>
      <c r="K178" s="3">
        <v>0.208123</v>
      </c>
      <c r="L178" s="3">
        <v>0.533267</v>
      </c>
      <c r="M178" s="3">
        <v>0.236491</v>
      </c>
      <c r="N178" s="3">
        <v>0.106721</v>
      </c>
      <c r="O178" s="3">
        <v>0.586703</v>
      </c>
      <c r="P178" s="3">
        <v>0.3136</v>
      </c>
      <c r="Q178" s="3">
        <v>0.248007</v>
      </c>
      <c r="R178" s="3">
        <v>1</v>
      </c>
      <c r="S178" s="3">
        <v>1</v>
      </c>
      <c r="V178" s="2"/>
    </row>
    <row r="179" ht="15" spans="1:31">
      <c r="A179" s="3" t="s">
        <v>409</v>
      </c>
      <c r="B179" s="3">
        <v>6</v>
      </c>
      <c r="C179" s="3">
        <v>27771022</v>
      </c>
      <c r="D179" s="3" t="s">
        <v>410</v>
      </c>
      <c r="E179" s="3">
        <v>6</v>
      </c>
      <c r="F179" s="3">
        <v>28385882</v>
      </c>
      <c r="G179" s="3" t="s">
        <v>458</v>
      </c>
      <c r="H179" s="3" t="s">
        <v>438</v>
      </c>
      <c r="I179" s="3">
        <v>0.936298</v>
      </c>
      <c r="J179" s="3">
        <v>9.6e-27</v>
      </c>
      <c r="K179" s="3">
        <v>2.32e-10</v>
      </c>
      <c r="L179" s="3">
        <v>1.08e-10</v>
      </c>
      <c r="M179" s="3">
        <v>1.4e-9</v>
      </c>
      <c r="N179" s="3">
        <v>0.180208</v>
      </c>
      <c r="O179" s="3">
        <v>0.00603741</v>
      </c>
      <c r="P179" s="3">
        <v>0.75547</v>
      </c>
      <c r="Q179" s="3">
        <v>0.209224</v>
      </c>
      <c r="R179" s="3">
        <v>1</v>
      </c>
      <c r="S179" s="3">
        <v>1</v>
      </c>
      <c r="V179" s="2"/>
    </row>
    <row r="180" ht="15" spans="1:31">
      <c r="A180" s="3" t="s">
        <v>409</v>
      </c>
      <c r="B180" s="3">
        <v>6</v>
      </c>
      <c r="C180" s="3">
        <v>27771022</v>
      </c>
      <c r="D180" s="3" t="s">
        <v>410</v>
      </c>
      <c r="E180" s="3">
        <v>6</v>
      </c>
      <c r="F180" s="3">
        <v>28447519</v>
      </c>
      <c r="G180" s="3" t="s">
        <v>459</v>
      </c>
      <c r="H180" s="3" t="s">
        <v>430</v>
      </c>
      <c r="I180" s="3">
        <v>1</v>
      </c>
      <c r="J180" s="3">
        <v>1.35e-15</v>
      </c>
      <c r="K180" s="3">
        <v>1.03e-11</v>
      </c>
      <c r="L180" s="3">
        <v>0.118938</v>
      </c>
      <c r="M180" s="3">
        <v>7.9e-6</v>
      </c>
      <c r="N180" s="3">
        <v>0.914242</v>
      </c>
      <c r="O180" s="3">
        <v>0.608297</v>
      </c>
      <c r="P180" s="3">
        <v>0.793223</v>
      </c>
      <c r="Q180" s="3">
        <v>1</v>
      </c>
      <c r="R180" s="3">
        <v>1</v>
      </c>
      <c r="S180" s="3">
        <v>1</v>
      </c>
      <c r="V180" s="2"/>
    </row>
    <row r="181" ht="15" spans="1:31">
      <c r="A181" s="3" t="s">
        <v>409</v>
      </c>
      <c r="B181" s="3">
        <v>6</v>
      </c>
      <c r="C181" s="3">
        <v>27771022</v>
      </c>
      <c r="D181" s="3" t="s">
        <v>410</v>
      </c>
      <c r="E181" s="3">
        <v>6</v>
      </c>
      <c r="F181" s="3">
        <v>28458102</v>
      </c>
      <c r="G181" s="3" t="s">
        <v>460</v>
      </c>
      <c r="H181" s="3" t="s">
        <v>455</v>
      </c>
      <c r="I181" s="3">
        <v>1</v>
      </c>
      <c r="J181" s="3">
        <v>1.15e-8</v>
      </c>
      <c r="K181" s="3">
        <v>2.77e-5</v>
      </c>
      <c r="L181" s="3">
        <v>0.0233807</v>
      </c>
      <c r="M181" s="3">
        <v>0.147064</v>
      </c>
      <c r="N181" s="3">
        <v>0.251026</v>
      </c>
      <c r="O181" s="3">
        <v>0.0256726</v>
      </c>
      <c r="P181" s="3">
        <v>0.499178</v>
      </c>
      <c r="Q181" s="3">
        <v>1</v>
      </c>
      <c r="R181" s="3">
        <v>0.401199052132701</v>
      </c>
      <c r="S181" s="3">
        <v>1</v>
      </c>
      <c r="V181" s="2"/>
    </row>
    <row r="182" ht="15" spans="1:31">
      <c r="A182" s="3" t="s">
        <v>409</v>
      </c>
      <c r="B182" s="3">
        <v>6</v>
      </c>
      <c r="C182" s="3">
        <v>27771022</v>
      </c>
      <c r="D182" s="3" t="s">
        <v>410</v>
      </c>
      <c r="E182" s="3">
        <v>6</v>
      </c>
      <c r="F182" s="3">
        <v>28458102</v>
      </c>
      <c r="G182" s="3" t="s">
        <v>460</v>
      </c>
      <c r="H182" s="3" t="s">
        <v>436</v>
      </c>
      <c r="I182" s="3">
        <v>0.776927</v>
      </c>
      <c r="J182" s="3">
        <v>7.86e-12</v>
      </c>
      <c r="K182" s="3">
        <v>5.91e-7</v>
      </c>
      <c r="L182" s="3">
        <v>0.0941113</v>
      </c>
      <c r="M182" s="3">
        <v>0.0023134</v>
      </c>
      <c r="N182" s="3">
        <v>0.802802</v>
      </c>
      <c r="O182" s="3">
        <v>0.631052</v>
      </c>
      <c r="P182" s="3">
        <v>0.926089</v>
      </c>
      <c r="Q182" s="3">
        <v>0.898739</v>
      </c>
      <c r="R182" s="3">
        <v>1</v>
      </c>
      <c r="S182" s="3">
        <v>1</v>
      </c>
      <c r="V182" s="2"/>
    </row>
    <row r="183" ht="15" spans="1:31">
      <c r="A183" s="3" t="s">
        <v>409</v>
      </c>
      <c r="B183" s="3">
        <v>6</v>
      </c>
      <c r="C183" s="3">
        <v>27771022</v>
      </c>
      <c r="D183" s="3" t="s">
        <v>410</v>
      </c>
      <c r="E183" s="3">
        <v>6</v>
      </c>
      <c r="F183" s="3">
        <v>28498807</v>
      </c>
      <c r="G183" s="3" t="s">
        <v>461</v>
      </c>
      <c r="H183" s="3" t="s">
        <v>430</v>
      </c>
      <c r="I183" s="3">
        <v>1</v>
      </c>
      <c r="J183" s="3">
        <v>4.19e-18</v>
      </c>
      <c r="K183" s="3">
        <v>9.08e-9</v>
      </c>
      <c r="L183" s="3">
        <v>0.0139605</v>
      </c>
      <c r="M183" s="3">
        <v>1.32e-7</v>
      </c>
      <c r="N183" s="3">
        <v>0.0882226</v>
      </c>
      <c r="O183" s="3">
        <v>0.180548</v>
      </c>
      <c r="P183" s="3">
        <v>0.408966</v>
      </c>
      <c r="Q183" s="3">
        <v>0.331164</v>
      </c>
      <c r="R183" s="3">
        <v>1</v>
      </c>
      <c r="S183" s="3">
        <v>1</v>
      </c>
      <c r="V183" s="2"/>
    </row>
    <row r="184" ht="15" spans="1:31">
      <c r="A184" s="3" t="s">
        <v>462</v>
      </c>
      <c r="B184" s="3">
        <v>6</v>
      </c>
      <c r="C184" s="3">
        <v>30140906</v>
      </c>
      <c r="D184" s="3" t="s">
        <v>463</v>
      </c>
      <c r="E184" s="3">
        <v>6</v>
      </c>
      <c r="F184" s="3">
        <v>29665319</v>
      </c>
      <c r="G184" s="3" t="s">
        <v>464</v>
      </c>
      <c r="H184" s="3" t="s">
        <v>465</v>
      </c>
      <c r="I184" s="3">
        <v>0.0760583</v>
      </c>
      <c r="J184" s="3">
        <v>2.06e-11</v>
      </c>
      <c r="K184" s="3">
        <v>1.94e-5</v>
      </c>
      <c r="L184" s="3">
        <v>5.95e-9</v>
      </c>
      <c r="M184" s="3">
        <v>6.47e-6</v>
      </c>
      <c r="N184" s="3">
        <v>0.000270544</v>
      </c>
      <c r="O184" s="3">
        <v>4.66e-5</v>
      </c>
      <c r="P184" s="3">
        <v>6.58e-9</v>
      </c>
      <c r="Q184" s="3">
        <v>0.0110518</v>
      </c>
      <c r="R184" s="3">
        <v>1</v>
      </c>
      <c r="S184" s="3">
        <v>6.87203791469194e-6</v>
      </c>
      <c r="V184" s="2"/>
    </row>
    <row r="185" ht="15" spans="1:31">
      <c r="A185" s="3" t="s">
        <v>462</v>
      </c>
      <c r="B185" s="3">
        <v>6</v>
      </c>
      <c r="C185" s="3">
        <v>30140906</v>
      </c>
      <c r="D185" s="3" t="s">
        <v>463</v>
      </c>
      <c r="E185" s="3">
        <v>6</v>
      </c>
      <c r="F185" s="3">
        <v>29713370</v>
      </c>
      <c r="G185" s="3" t="s">
        <v>466</v>
      </c>
      <c r="H185" s="3" t="s">
        <v>467</v>
      </c>
      <c r="I185" s="3">
        <v>0.34531</v>
      </c>
      <c r="J185" s="3">
        <v>3.63e-10</v>
      </c>
      <c r="K185" s="3">
        <v>0.685961</v>
      </c>
      <c r="L185" s="3">
        <v>2.02e-12</v>
      </c>
      <c r="M185" s="3">
        <v>0.000597034</v>
      </c>
      <c r="N185" s="3">
        <v>0.00343777</v>
      </c>
      <c r="O185" s="3">
        <v>0.0202203</v>
      </c>
      <c r="P185" s="3">
        <v>0.454153</v>
      </c>
      <c r="Q185" s="35">
        <v>0.638341</v>
      </c>
      <c r="R185" s="3">
        <v>1</v>
      </c>
      <c r="S185" s="3">
        <v>1</v>
      </c>
      <c r="V185" s="2"/>
    </row>
    <row r="186" ht="15" spans="1:31">
      <c r="A186" s="3" t="s">
        <v>462</v>
      </c>
      <c r="B186" s="3">
        <v>6</v>
      </c>
      <c r="C186" s="3">
        <v>30140906</v>
      </c>
      <c r="D186" s="3" t="s">
        <v>463</v>
      </c>
      <c r="E186" s="3">
        <v>6</v>
      </c>
      <c r="F186" s="3">
        <v>29925972</v>
      </c>
      <c r="G186" s="3" t="s">
        <v>468</v>
      </c>
      <c r="H186" s="3" t="s">
        <v>465</v>
      </c>
      <c r="I186" s="3">
        <v>1</v>
      </c>
      <c r="J186" s="3">
        <v>4.44e-26</v>
      </c>
      <c r="K186" s="3">
        <v>2.22e-13</v>
      </c>
      <c r="L186" s="3">
        <v>4.95e-30</v>
      </c>
      <c r="M186" s="3">
        <v>2.81e-18</v>
      </c>
      <c r="N186" s="3">
        <v>2.59e-14</v>
      </c>
      <c r="O186" s="3">
        <v>4.56e-13</v>
      </c>
      <c r="P186" s="3">
        <v>4.5e-13</v>
      </c>
      <c r="Q186" s="3">
        <v>0.000540615</v>
      </c>
      <c r="R186" s="3">
        <v>1</v>
      </c>
      <c r="S186" s="3">
        <v>1</v>
      </c>
      <c r="V186" s="2"/>
    </row>
    <row r="187" ht="15" spans="1:31">
      <c r="A187" s="3" t="s">
        <v>462</v>
      </c>
      <c r="B187" s="3">
        <v>6</v>
      </c>
      <c r="C187" s="3">
        <v>30140906</v>
      </c>
      <c r="D187" s="3" t="s">
        <v>463</v>
      </c>
      <c r="E187" s="3">
        <v>6</v>
      </c>
      <c r="F187" s="3">
        <v>30109861</v>
      </c>
      <c r="G187" s="3" t="s">
        <v>469</v>
      </c>
      <c r="H187" s="3" t="s">
        <v>470</v>
      </c>
      <c r="I187" s="3">
        <v>0.082748</v>
      </c>
      <c r="J187" s="3">
        <v>2.18e-14</v>
      </c>
      <c r="K187" s="3">
        <v>4.09e-8</v>
      </c>
      <c r="L187" s="3">
        <v>3.14e-9</v>
      </c>
      <c r="M187" s="3">
        <v>2.47e-7</v>
      </c>
      <c r="N187" s="3">
        <v>0.976219</v>
      </c>
      <c r="O187" s="3">
        <v>0.064392</v>
      </c>
      <c r="P187" s="3">
        <v>0.946833</v>
      </c>
      <c r="Q187" s="3">
        <v>0.63434</v>
      </c>
      <c r="R187" s="3">
        <v>0.595099526066351</v>
      </c>
      <c r="S187" s="3">
        <v>1.99289099526066e-6</v>
      </c>
      <c r="V187" s="2"/>
    </row>
    <row r="188" ht="15" spans="1:31">
      <c r="A188" s="3" t="s">
        <v>462</v>
      </c>
      <c r="B188" s="3">
        <v>6</v>
      </c>
      <c r="C188" s="3">
        <v>30140906</v>
      </c>
      <c r="D188" s="3" t="s">
        <v>463</v>
      </c>
      <c r="E188" s="3">
        <v>6</v>
      </c>
      <c r="F188" s="3">
        <v>30161509</v>
      </c>
      <c r="G188" s="3" t="s">
        <v>471</v>
      </c>
      <c r="H188" s="3" t="s">
        <v>472</v>
      </c>
      <c r="I188" s="3">
        <v>0.527532</v>
      </c>
      <c r="J188" s="3">
        <v>0.399585</v>
      </c>
      <c r="K188" s="3">
        <v>3.31e-7</v>
      </c>
      <c r="L188" s="3">
        <v>0.0136013</v>
      </c>
      <c r="M188" s="3">
        <v>0.508895</v>
      </c>
      <c r="N188" s="3">
        <v>0.693433</v>
      </c>
      <c r="O188" s="3">
        <v>0.588427</v>
      </c>
      <c r="P188" s="3">
        <v>0.0743394</v>
      </c>
      <c r="Q188" s="3">
        <v>0.0125605</v>
      </c>
      <c r="R188" s="3">
        <v>8.17535545023697e-6</v>
      </c>
      <c r="S188" s="3">
        <v>0.000895734597156398</v>
      </c>
      <c r="V188" s="2"/>
    </row>
    <row r="189" ht="15" spans="1:31">
      <c r="A189" s="3" t="s">
        <v>462</v>
      </c>
      <c r="B189" s="3">
        <v>6</v>
      </c>
      <c r="C189" s="3">
        <v>30140906</v>
      </c>
      <c r="D189" s="3" t="s">
        <v>463</v>
      </c>
      <c r="E189" s="3">
        <v>6</v>
      </c>
      <c r="F189" s="3">
        <v>30219777</v>
      </c>
      <c r="G189" s="3" t="s">
        <v>473</v>
      </c>
      <c r="H189" s="3" t="s">
        <v>465</v>
      </c>
      <c r="I189" s="3">
        <v>0.156431</v>
      </c>
      <c r="J189" s="3">
        <v>5.56e-15</v>
      </c>
      <c r="K189" s="3">
        <v>2.31e-9</v>
      </c>
      <c r="L189" s="3">
        <v>3.38e-14</v>
      </c>
      <c r="M189" s="3">
        <v>0.266975</v>
      </c>
      <c r="N189" s="3">
        <v>2.33e-7</v>
      </c>
      <c r="O189" s="3">
        <v>0.959078</v>
      </c>
      <c r="P189" s="3">
        <v>0.182162</v>
      </c>
      <c r="Q189" s="3">
        <v>1</v>
      </c>
      <c r="R189" s="3">
        <v>1</v>
      </c>
      <c r="S189" s="3">
        <v>1</v>
      </c>
      <c r="V189" s="2"/>
    </row>
    <row r="190" ht="15" spans="1:31">
      <c r="A190" s="3" t="s">
        <v>462</v>
      </c>
      <c r="B190" s="3">
        <v>6</v>
      </c>
      <c r="C190" s="3">
        <v>30140906</v>
      </c>
      <c r="D190" s="3" t="s">
        <v>463</v>
      </c>
      <c r="E190" s="3">
        <v>6</v>
      </c>
      <c r="F190" s="3">
        <v>30223490</v>
      </c>
      <c r="G190" s="3" t="s">
        <v>474</v>
      </c>
      <c r="H190" s="3" t="s">
        <v>472</v>
      </c>
      <c r="I190" s="3">
        <v>0.82416</v>
      </c>
      <c r="J190" s="3">
        <v>1.63e-8</v>
      </c>
      <c r="K190" s="3">
        <v>1.6e-8</v>
      </c>
      <c r="L190" s="3">
        <v>0.80881</v>
      </c>
      <c r="M190" s="3">
        <v>0.0491873</v>
      </c>
      <c r="N190" s="3">
        <v>0.0084772</v>
      </c>
      <c r="O190" s="3">
        <v>0.0401447</v>
      </c>
      <c r="P190" s="3">
        <v>0.0834766</v>
      </c>
      <c r="Q190" s="3">
        <v>0.506982</v>
      </c>
      <c r="R190" s="3">
        <v>1</v>
      </c>
      <c r="S190" s="3">
        <v>1</v>
      </c>
      <c r="V190" s="2"/>
    </row>
    <row r="191" ht="15" spans="1:31">
      <c r="A191" s="3" t="s">
        <v>462</v>
      </c>
      <c r="B191" s="3">
        <v>6</v>
      </c>
      <c r="C191" s="3">
        <v>30140906</v>
      </c>
      <c r="D191" s="3" t="s">
        <v>463</v>
      </c>
      <c r="E191" s="3">
        <v>6</v>
      </c>
      <c r="F191" s="3">
        <v>30272417</v>
      </c>
      <c r="G191" s="3" t="s">
        <v>475</v>
      </c>
      <c r="H191" s="3" t="s">
        <v>472</v>
      </c>
      <c r="I191" s="3">
        <v>0.0157821</v>
      </c>
      <c r="J191" s="3">
        <v>8.33e-12</v>
      </c>
      <c r="K191" s="3">
        <v>5.91e-9</v>
      </c>
      <c r="L191" s="3">
        <v>0.0627315</v>
      </c>
      <c r="M191" s="3">
        <v>5.74e-6</v>
      </c>
      <c r="N191" s="3">
        <v>0.00155273</v>
      </c>
      <c r="O191" s="3">
        <v>5.91e-5</v>
      </c>
      <c r="P191" s="3">
        <v>0.703058</v>
      </c>
      <c r="Q191" s="3">
        <v>0.160529</v>
      </c>
      <c r="R191" s="3">
        <v>1</v>
      </c>
      <c r="S191" s="3">
        <v>1</v>
      </c>
      <c r="AB191" s="2"/>
      <c r="AC191" s="2"/>
      <c r="AD191" s="2">
        <v>1</v>
      </c>
      <c r="AE191" s="2">
        <v>0.000492977037990304</v>
      </c>
    </row>
    <row r="192" ht="15" spans="1:31">
      <c r="A192" s="3" t="s">
        <v>462</v>
      </c>
      <c r="B192" s="3">
        <v>6</v>
      </c>
      <c r="C192" s="3">
        <v>30140906</v>
      </c>
      <c r="D192" s="3" t="s">
        <v>463</v>
      </c>
      <c r="E192" s="3">
        <v>6</v>
      </c>
      <c r="F192" s="3">
        <v>31154820</v>
      </c>
      <c r="G192" s="3" t="s">
        <v>476</v>
      </c>
      <c r="H192" s="3" t="s">
        <v>477</v>
      </c>
      <c r="I192" s="3">
        <v>0.188668</v>
      </c>
      <c r="J192" s="3">
        <v>0.000137186</v>
      </c>
      <c r="K192" s="3">
        <v>0.949039</v>
      </c>
      <c r="L192" s="3">
        <v>1.2e-12</v>
      </c>
      <c r="M192" s="3">
        <v>5.77e-12</v>
      </c>
      <c r="N192" s="3">
        <v>0.406294</v>
      </c>
      <c r="O192" s="3">
        <v>0.185593</v>
      </c>
      <c r="P192" s="3">
        <v>0.44221</v>
      </c>
      <c r="Q192" s="3">
        <v>0.000585738</v>
      </c>
      <c r="R192" s="3">
        <v>1</v>
      </c>
      <c r="S192" s="3">
        <v>1</v>
      </c>
      <c r="V192" s="2"/>
    </row>
    <row r="193" ht="15" spans="1:22">
      <c r="A193" s="3" t="s">
        <v>462</v>
      </c>
      <c r="B193" s="3">
        <v>6</v>
      </c>
      <c r="C193" s="3">
        <v>30140906</v>
      </c>
      <c r="D193" s="3" t="s">
        <v>463</v>
      </c>
      <c r="E193" s="3">
        <v>6</v>
      </c>
      <c r="F193" s="3">
        <v>31156086</v>
      </c>
      <c r="G193" s="3" t="s">
        <v>478</v>
      </c>
      <c r="H193" s="3" t="s">
        <v>479</v>
      </c>
      <c r="I193" s="3">
        <v>1</v>
      </c>
      <c r="J193" s="3">
        <v>1.66e-79</v>
      </c>
      <c r="K193" s="3">
        <v>7.03e-34</v>
      </c>
      <c r="L193" s="3">
        <v>0.0427431</v>
      </c>
      <c r="M193" s="3">
        <v>0.00847567</v>
      </c>
      <c r="N193" s="3">
        <v>0.41383</v>
      </c>
      <c r="O193" s="3">
        <v>0.315677</v>
      </c>
      <c r="P193" s="3">
        <v>0.0843267</v>
      </c>
      <c r="Q193" s="3">
        <v>0.00404675</v>
      </c>
      <c r="R193" s="3">
        <v>1</v>
      </c>
      <c r="S193" s="3">
        <v>1</v>
      </c>
      <c r="V193" s="2"/>
    </row>
    <row r="194" ht="15" spans="1:22">
      <c r="A194" s="3" t="s">
        <v>462</v>
      </c>
      <c r="B194" s="3">
        <v>6</v>
      </c>
      <c r="C194" s="3">
        <v>30140906</v>
      </c>
      <c r="D194" s="3" t="s">
        <v>463</v>
      </c>
      <c r="E194" s="3">
        <v>6</v>
      </c>
      <c r="F194" s="3">
        <v>31165438</v>
      </c>
      <c r="G194" s="3" t="s">
        <v>480</v>
      </c>
      <c r="H194" s="3" t="s">
        <v>481</v>
      </c>
      <c r="I194" s="3">
        <v>0.0240538</v>
      </c>
      <c r="J194" s="3">
        <v>5.47e-14</v>
      </c>
      <c r="K194" s="3">
        <v>1.19e-14</v>
      </c>
      <c r="L194" s="3">
        <v>0.000361269</v>
      </c>
      <c r="M194" s="3">
        <v>2.88e-5</v>
      </c>
      <c r="N194" s="3">
        <v>0.311883</v>
      </c>
      <c r="O194" s="3">
        <v>0.0761096</v>
      </c>
      <c r="P194" s="3">
        <v>0.210284</v>
      </c>
      <c r="Q194" s="3">
        <v>0.342084</v>
      </c>
      <c r="R194" s="3">
        <v>6.16113744075829e-15</v>
      </c>
      <c r="S194" s="3">
        <v>2.09004739336493e-51</v>
      </c>
      <c r="V194" s="2"/>
    </row>
    <row r="195" ht="15" spans="1:22">
      <c r="A195" s="3" t="s">
        <v>462</v>
      </c>
      <c r="B195" s="3">
        <v>6</v>
      </c>
      <c r="C195" s="3">
        <v>30140906</v>
      </c>
      <c r="D195" s="3" t="s">
        <v>463</v>
      </c>
      <c r="E195" s="3">
        <v>6</v>
      </c>
      <c r="F195" s="3">
        <v>31165438</v>
      </c>
      <c r="G195" s="3" t="s">
        <v>480</v>
      </c>
      <c r="H195" s="3" t="s">
        <v>482</v>
      </c>
      <c r="I195" s="3">
        <v>0.751847</v>
      </c>
      <c r="J195" s="3">
        <v>8.98e-11</v>
      </c>
      <c r="K195" s="3">
        <v>0.000413794</v>
      </c>
      <c r="L195" s="3">
        <v>0.12173</v>
      </c>
      <c r="M195" s="3">
        <v>0.000120389</v>
      </c>
      <c r="N195" s="3">
        <v>3.04e-9</v>
      </c>
      <c r="O195" s="3">
        <v>0.308562</v>
      </c>
      <c r="P195" s="3">
        <v>0.198282</v>
      </c>
      <c r="Q195" s="3">
        <v>0.687261</v>
      </c>
      <c r="R195" s="3">
        <v>1</v>
      </c>
      <c r="S195" s="3">
        <v>1</v>
      </c>
      <c r="V195" s="2"/>
    </row>
    <row r="196" ht="15" spans="1:22">
      <c r="A196" s="3" t="s">
        <v>462</v>
      </c>
      <c r="B196" s="3">
        <v>6</v>
      </c>
      <c r="C196" s="3">
        <v>30140906</v>
      </c>
      <c r="D196" s="3" t="s">
        <v>463</v>
      </c>
      <c r="E196" s="3">
        <v>6</v>
      </c>
      <c r="F196" s="3">
        <v>31170020</v>
      </c>
      <c r="G196" s="3" t="s">
        <v>483</v>
      </c>
      <c r="H196" s="3" t="s">
        <v>481</v>
      </c>
      <c r="I196" s="3">
        <v>0.0752125</v>
      </c>
      <c r="J196" s="3">
        <v>4.16e-26</v>
      </c>
      <c r="K196" s="3">
        <v>2.01e-30</v>
      </c>
      <c r="L196" s="3">
        <v>1.78e-5</v>
      </c>
      <c r="M196" s="3">
        <v>2.14e-6</v>
      </c>
      <c r="N196" s="3">
        <v>0.26664</v>
      </c>
      <c r="O196" s="3">
        <v>0.000398287</v>
      </c>
      <c r="P196" s="3">
        <v>0.00636484</v>
      </c>
      <c r="Q196" s="3">
        <v>0.021557</v>
      </c>
      <c r="R196" s="3">
        <v>2.04976303317536e-8</v>
      </c>
      <c r="S196" s="3">
        <v>3.45971563981043e-38</v>
      </c>
      <c r="V196" s="2"/>
    </row>
    <row r="197" ht="15" spans="1:22">
      <c r="A197" s="3" t="s">
        <v>462</v>
      </c>
      <c r="B197" s="3">
        <v>6</v>
      </c>
      <c r="C197" s="3">
        <v>30140906</v>
      </c>
      <c r="D197" s="3" t="s">
        <v>463</v>
      </c>
      <c r="E197" s="3">
        <v>6</v>
      </c>
      <c r="F197" s="3">
        <v>31170914</v>
      </c>
      <c r="G197" s="3" t="s">
        <v>484</v>
      </c>
      <c r="H197" s="3" t="s">
        <v>485</v>
      </c>
      <c r="I197" s="3">
        <v>0.444664</v>
      </c>
      <c r="J197" s="3">
        <v>3.66e-5</v>
      </c>
      <c r="K197" s="3">
        <v>2.64e-7</v>
      </c>
      <c r="L197" s="3">
        <v>2.81e-9</v>
      </c>
      <c r="M197" s="3">
        <v>0.268029</v>
      </c>
      <c r="N197" s="3">
        <v>0.392865</v>
      </c>
      <c r="O197" s="3">
        <v>1.12e-10</v>
      </c>
      <c r="P197" s="3">
        <v>1e-7</v>
      </c>
      <c r="Q197" s="3">
        <v>0.53311</v>
      </c>
      <c r="R197" s="3">
        <v>1</v>
      </c>
      <c r="S197" s="3">
        <v>1</v>
      </c>
      <c r="V197" s="2"/>
    </row>
    <row r="198" ht="15" spans="1:22">
      <c r="A198" s="3" t="s">
        <v>462</v>
      </c>
      <c r="B198" s="3">
        <v>6</v>
      </c>
      <c r="C198" s="3">
        <v>30140906</v>
      </c>
      <c r="D198" s="3" t="s">
        <v>463</v>
      </c>
      <c r="E198" s="3">
        <v>6</v>
      </c>
      <c r="F198" s="3">
        <v>31176948</v>
      </c>
      <c r="G198" s="3" t="s">
        <v>486</v>
      </c>
      <c r="H198" s="3" t="s">
        <v>487</v>
      </c>
      <c r="I198" s="3">
        <v>0.176908</v>
      </c>
      <c r="J198" s="3">
        <v>1.03e-53</v>
      </c>
      <c r="K198" s="3">
        <v>2.64e-8</v>
      </c>
      <c r="L198" s="3">
        <v>1.98e-6</v>
      </c>
      <c r="M198" s="3">
        <v>0.00256834</v>
      </c>
      <c r="N198" s="3">
        <v>0.0508284</v>
      </c>
      <c r="O198" s="3">
        <v>0.978047</v>
      </c>
      <c r="P198" s="3">
        <v>0.262615</v>
      </c>
      <c r="Q198" s="3">
        <v>0.0860507</v>
      </c>
      <c r="R198" s="3">
        <v>0.579417061611374</v>
      </c>
      <c r="S198" s="3">
        <v>1.7345971563981e-7</v>
      </c>
      <c r="V198" s="2"/>
    </row>
    <row r="199" ht="15" spans="1:22">
      <c r="A199" s="3" t="s">
        <v>462</v>
      </c>
      <c r="B199" s="3">
        <v>6</v>
      </c>
      <c r="C199" s="3">
        <v>30140906</v>
      </c>
      <c r="D199" s="3" t="s">
        <v>463</v>
      </c>
      <c r="E199" s="3">
        <v>6</v>
      </c>
      <c r="F199" s="3">
        <v>31186245</v>
      </c>
      <c r="G199" s="3" t="s">
        <v>488</v>
      </c>
      <c r="H199" s="3" t="s">
        <v>489</v>
      </c>
      <c r="I199" s="3">
        <v>0.716826</v>
      </c>
      <c r="J199" s="3">
        <v>1.97e-20</v>
      </c>
      <c r="K199" s="3">
        <v>3.01e-18</v>
      </c>
      <c r="L199" s="3">
        <v>3.08e-17</v>
      </c>
      <c r="M199" s="3">
        <v>2.68e-30</v>
      </c>
      <c r="N199" s="3">
        <v>0.0155608</v>
      </c>
      <c r="O199" s="3">
        <v>4.5e-10</v>
      </c>
      <c r="P199" s="3">
        <v>3.22e-5</v>
      </c>
      <c r="Q199" s="3">
        <v>0.00309444</v>
      </c>
      <c r="R199" s="3">
        <v>8.36492890995261e-15</v>
      </c>
      <c r="S199" s="3">
        <v>8.22274881516588e-41</v>
      </c>
      <c r="V199" s="2"/>
    </row>
    <row r="200" ht="15" spans="1:22">
      <c r="A200" s="3" t="s">
        <v>462</v>
      </c>
      <c r="B200" s="3">
        <v>6</v>
      </c>
      <c r="C200" s="3">
        <v>30140906</v>
      </c>
      <c r="D200" s="3" t="s">
        <v>463</v>
      </c>
      <c r="E200" s="3">
        <v>6</v>
      </c>
      <c r="F200" s="3">
        <v>31187075</v>
      </c>
      <c r="G200" s="3" t="s">
        <v>490</v>
      </c>
      <c r="H200" s="3" t="s">
        <v>491</v>
      </c>
      <c r="I200" s="3">
        <v>0.436271</v>
      </c>
      <c r="J200" s="3">
        <v>5.32e-9</v>
      </c>
      <c r="K200" s="3">
        <v>2.82e-6</v>
      </c>
      <c r="L200" s="3">
        <v>0.00436364</v>
      </c>
      <c r="M200" s="3">
        <v>0.00245348</v>
      </c>
      <c r="N200" s="3">
        <v>0.478824</v>
      </c>
      <c r="O200" s="3">
        <v>0.231127</v>
      </c>
      <c r="P200" s="3">
        <v>0.393014</v>
      </c>
      <c r="Q200" s="3">
        <v>0.828006</v>
      </c>
      <c r="R200" s="3">
        <v>1</v>
      </c>
      <c r="S200" s="3">
        <v>1</v>
      </c>
      <c r="V200" s="2"/>
    </row>
    <row r="201" ht="15" spans="1:22">
      <c r="A201" s="3" t="s">
        <v>462</v>
      </c>
      <c r="B201" s="3">
        <v>6</v>
      </c>
      <c r="C201" s="3">
        <v>30140906</v>
      </c>
      <c r="D201" s="3" t="s">
        <v>463</v>
      </c>
      <c r="E201" s="3">
        <v>6</v>
      </c>
      <c r="F201" s="3">
        <v>31189952</v>
      </c>
      <c r="G201" s="3" t="s">
        <v>492</v>
      </c>
      <c r="H201" s="3" t="s">
        <v>485</v>
      </c>
      <c r="I201" s="3">
        <v>0.316215</v>
      </c>
      <c r="J201" s="3">
        <v>1.7e-15</v>
      </c>
      <c r="K201" s="3">
        <v>2.57e-23</v>
      </c>
      <c r="L201" s="3">
        <v>2.87e-26</v>
      </c>
      <c r="M201" s="3">
        <v>5.65e-6</v>
      </c>
      <c r="N201" s="3">
        <v>0.0004086</v>
      </c>
      <c r="O201" s="3">
        <v>8.37e-34</v>
      </c>
      <c r="P201" s="3">
        <v>0.000100635</v>
      </c>
      <c r="Q201" s="3">
        <v>0.235349</v>
      </c>
      <c r="R201" s="3">
        <v>1</v>
      </c>
      <c r="S201" s="3">
        <v>1</v>
      </c>
      <c r="V201" s="2"/>
    </row>
    <row r="202" ht="15" spans="1:22">
      <c r="A202" s="3" t="s">
        <v>462</v>
      </c>
      <c r="B202" s="3">
        <v>6</v>
      </c>
      <c r="C202" s="3">
        <v>30140906</v>
      </c>
      <c r="D202" s="3" t="s">
        <v>463</v>
      </c>
      <c r="E202" s="3">
        <v>6</v>
      </c>
      <c r="F202" s="3">
        <v>31195828</v>
      </c>
      <c r="G202" s="3" t="s">
        <v>493</v>
      </c>
      <c r="H202" s="3" t="s">
        <v>487</v>
      </c>
      <c r="I202" s="3">
        <v>1</v>
      </c>
      <c r="J202" s="3">
        <v>2.45e-15</v>
      </c>
      <c r="K202" s="3">
        <v>0.00181802</v>
      </c>
      <c r="L202" s="3">
        <v>0.152785</v>
      </c>
      <c r="M202" s="3">
        <v>0.0529105</v>
      </c>
      <c r="N202" s="3">
        <v>0.934363</v>
      </c>
      <c r="O202" s="3">
        <v>0.499187</v>
      </c>
      <c r="P202" s="3">
        <v>0.777641</v>
      </c>
      <c r="Q202" s="3">
        <v>0.828168</v>
      </c>
      <c r="R202" s="3">
        <v>1</v>
      </c>
      <c r="S202" s="3">
        <v>1</v>
      </c>
      <c r="V202" s="2"/>
    </row>
    <row r="203" ht="15" spans="1:22">
      <c r="A203" s="3" t="s">
        <v>462</v>
      </c>
      <c r="B203" s="3">
        <v>6</v>
      </c>
      <c r="C203" s="3">
        <v>30140906</v>
      </c>
      <c r="D203" s="3" t="s">
        <v>463</v>
      </c>
      <c r="E203" s="3">
        <v>6</v>
      </c>
      <c r="F203" s="3">
        <v>31207692</v>
      </c>
      <c r="G203" s="3" t="s">
        <v>494</v>
      </c>
      <c r="H203" s="3" t="s">
        <v>470</v>
      </c>
      <c r="I203" s="3">
        <v>0.158562</v>
      </c>
      <c r="J203" s="3">
        <v>3.86e-15</v>
      </c>
      <c r="K203" s="3">
        <v>1.25e-8</v>
      </c>
      <c r="L203" s="3">
        <v>0.0318347</v>
      </c>
      <c r="M203" s="3">
        <v>4.12e-9</v>
      </c>
      <c r="N203" s="3">
        <v>0.342266</v>
      </c>
      <c r="O203" s="3">
        <v>0.00411181</v>
      </c>
      <c r="P203" s="3">
        <v>0.332123</v>
      </c>
      <c r="Q203" s="3">
        <v>0.887277</v>
      </c>
      <c r="R203" s="3">
        <v>1</v>
      </c>
      <c r="S203" s="3">
        <v>1.72748815165877e-16</v>
      </c>
      <c r="V203" s="2"/>
    </row>
    <row r="204" ht="15" spans="1:22">
      <c r="A204" s="3" t="s">
        <v>462</v>
      </c>
      <c r="B204" s="3">
        <v>6</v>
      </c>
      <c r="C204" s="3">
        <v>30140906</v>
      </c>
      <c r="D204" s="3" t="s">
        <v>463</v>
      </c>
      <c r="E204" s="3">
        <v>6</v>
      </c>
      <c r="F204" s="3">
        <v>31229404</v>
      </c>
      <c r="G204" s="3" t="s">
        <v>495</v>
      </c>
      <c r="H204" s="3" t="s">
        <v>489</v>
      </c>
      <c r="I204" s="3">
        <v>1</v>
      </c>
      <c r="J204" s="3">
        <v>1.39e-79</v>
      </c>
      <c r="K204" s="3">
        <v>6.23e-65</v>
      </c>
      <c r="L204" s="3">
        <v>4.54e-58</v>
      </c>
      <c r="M204" s="3">
        <v>1.93e-90</v>
      </c>
      <c r="N204" s="3">
        <v>0.000929557</v>
      </c>
      <c r="O204" s="3">
        <v>9.6e-34</v>
      </c>
      <c r="P204" s="3">
        <v>4.94e-12</v>
      </c>
      <c r="Q204" s="3">
        <v>9.46e-5</v>
      </c>
      <c r="R204" s="3">
        <v>7.18009478672986e-30</v>
      </c>
      <c r="S204" s="3">
        <v>2.18483412322275e-9</v>
      </c>
      <c r="V204" s="2"/>
    </row>
    <row r="205" ht="15" spans="1:22">
      <c r="A205" s="3" t="s">
        <v>462</v>
      </c>
      <c r="B205" s="3">
        <v>6</v>
      </c>
      <c r="C205" s="3">
        <v>30140906</v>
      </c>
      <c r="D205" s="3" t="s">
        <v>463</v>
      </c>
      <c r="E205" s="3">
        <v>6</v>
      </c>
      <c r="F205" s="3">
        <v>31242695</v>
      </c>
      <c r="G205" s="3" t="s">
        <v>496</v>
      </c>
      <c r="H205" s="3" t="s">
        <v>481</v>
      </c>
      <c r="I205" s="3">
        <v>0.116528</v>
      </c>
      <c r="J205" s="3">
        <v>1.9e-24</v>
      </c>
      <c r="K205" s="3">
        <v>9.81e-31</v>
      </c>
      <c r="L205" s="3">
        <v>6.67e-5</v>
      </c>
      <c r="M205" s="3">
        <v>1.53e-6</v>
      </c>
      <c r="N205" s="3">
        <v>0.3415</v>
      </c>
      <c r="O205" s="3">
        <v>3.64e-5</v>
      </c>
      <c r="P205" s="3">
        <v>0.00422341</v>
      </c>
      <c r="Q205" s="3">
        <v>0.0198198</v>
      </c>
      <c r="R205" s="3">
        <v>2.6303317535545e-8</v>
      </c>
      <c r="S205" s="3">
        <v>8.74407582938389e-39</v>
      </c>
      <c r="V205" s="2"/>
    </row>
    <row r="206" ht="15" spans="1:22">
      <c r="A206" s="3" t="s">
        <v>462</v>
      </c>
      <c r="B206" s="3">
        <v>6</v>
      </c>
      <c r="C206" s="3">
        <v>30140906</v>
      </c>
      <c r="D206" s="3" t="s">
        <v>463</v>
      </c>
      <c r="E206" s="3">
        <v>6</v>
      </c>
      <c r="F206" s="3">
        <v>31388053</v>
      </c>
      <c r="G206" s="3" t="s">
        <v>497</v>
      </c>
      <c r="H206" s="3" t="s">
        <v>485</v>
      </c>
      <c r="I206" s="3">
        <v>1</v>
      </c>
      <c r="J206" s="3">
        <v>7.48e-12</v>
      </c>
      <c r="K206" s="3">
        <v>7.13e-22</v>
      </c>
      <c r="L206" s="3">
        <v>4.68e-28</v>
      </c>
      <c r="M206" s="3">
        <v>8.89e-5</v>
      </c>
      <c r="N206" s="3">
        <v>0.00120315</v>
      </c>
      <c r="O206" s="3">
        <v>1.65e-31</v>
      </c>
      <c r="P206" s="3">
        <v>0.000233921</v>
      </c>
      <c r="Q206" s="3">
        <v>0.281155</v>
      </c>
      <c r="R206" s="3">
        <v>1</v>
      </c>
      <c r="S206" s="3">
        <v>1</v>
      </c>
      <c r="V206" s="2"/>
    </row>
    <row r="207" ht="15" spans="1:22">
      <c r="A207" s="3" t="s">
        <v>462</v>
      </c>
      <c r="B207" s="3">
        <v>6</v>
      </c>
      <c r="C207" s="3">
        <v>30140906</v>
      </c>
      <c r="D207" s="3" t="s">
        <v>463</v>
      </c>
      <c r="E207" s="3">
        <v>6</v>
      </c>
      <c r="F207" s="3">
        <v>31409142</v>
      </c>
      <c r="G207" s="3" t="s">
        <v>498</v>
      </c>
      <c r="H207" s="3" t="s">
        <v>481</v>
      </c>
      <c r="I207" s="3">
        <v>1</v>
      </c>
      <c r="J207" s="3">
        <v>2.11e-19</v>
      </c>
      <c r="K207" s="3">
        <v>5.68e-22</v>
      </c>
      <c r="L207" s="3">
        <v>0.000765519</v>
      </c>
      <c r="M207" s="3">
        <v>2.9e-5</v>
      </c>
      <c r="N207" s="3">
        <v>0.276907</v>
      </c>
      <c r="O207" s="3">
        <v>0.00664768</v>
      </c>
      <c r="P207" s="3">
        <v>0.00625833</v>
      </c>
      <c r="Q207" s="3">
        <v>0.00124857</v>
      </c>
      <c r="R207" s="3">
        <v>8.88625592417062e-5</v>
      </c>
      <c r="S207" s="3">
        <v>8.38862559241706e-18</v>
      </c>
      <c r="V207" s="2"/>
    </row>
    <row r="208" ht="15" spans="1:22">
      <c r="A208" s="3" t="s">
        <v>462</v>
      </c>
      <c r="B208" s="3">
        <v>6</v>
      </c>
      <c r="C208" s="3">
        <v>30140906</v>
      </c>
      <c r="D208" s="3" t="s">
        <v>463</v>
      </c>
      <c r="E208" s="3">
        <v>6</v>
      </c>
      <c r="F208" s="3">
        <v>31443323</v>
      </c>
      <c r="G208" s="3" t="s">
        <v>499</v>
      </c>
      <c r="H208" s="3" t="s">
        <v>500</v>
      </c>
      <c r="I208" s="3">
        <v>1</v>
      </c>
      <c r="J208" s="3">
        <v>0.0355872</v>
      </c>
      <c r="K208" s="3">
        <v>0.455691</v>
      </c>
      <c r="L208" s="3">
        <v>5.74e-9</v>
      </c>
      <c r="M208" s="3">
        <v>0.534248</v>
      </c>
      <c r="N208" s="3">
        <v>0.000600215</v>
      </c>
      <c r="O208" s="3">
        <v>0.830161</v>
      </c>
      <c r="P208" s="3">
        <v>0.0363424</v>
      </c>
      <c r="Q208" s="3">
        <v>0.995052</v>
      </c>
      <c r="R208" s="3">
        <v>0.0598315165876777</v>
      </c>
      <c r="S208" s="3">
        <v>1</v>
      </c>
      <c r="V208" s="2"/>
    </row>
    <row r="209" ht="15" spans="1:22">
      <c r="A209" s="3" t="s">
        <v>462</v>
      </c>
      <c r="B209" s="3">
        <v>6</v>
      </c>
      <c r="C209" s="3">
        <v>30140906</v>
      </c>
      <c r="D209" s="3" t="s">
        <v>463</v>
      </c>
      <c r="E209" s="3">
        <v>6</v>
      </c>
      <c r="F209" s="3">
        <v>31449327</v>
      </c>
      <c r="G209" s="3" t="s">
        <v>501</v>
      </c>
      <c r="H209" s="3" t="s">
        <v>487</v>
      </c>
      <c r="I209" s="3">
        <v>1</v>
      </c>
      <c r="J209" s="3">
        <v>5.83e-8</v>
      </c>
      <c r="K209" s="3">
        <v>0.011539</v>
      </c>
      <c r="L209" s="3">
        <v>0.0441571</v>
      </c>
      <c r="M209" s="3">
        <v>0.093749</v>
      </c>
      <c r="N209" s="3">
        <v>0.673406</v>
      </c>
      <c r="O209" s="3">
        <v>0.906854</v>
      </c>
      <c r="P209" s="3">
        <v>0.739874</v>
      </c>
      <c r="Q209" s="3">
        <v>0.214095</v>
      </c>
      <c r="R209" s="3">
        <v>1</v>
      </c>
      <c r="S209" s="3">
        <v>1</v>
      </c>
      <c r="V209" s="2"/>
    </row>
    <row r="210" ht="15" spans="1:22">
      <c r="A210" s="3" t="s">
        <v>462</v>
      </c>
      <c r="B210" s="3">
        <v>6</v>
      </c>
      <c r="C210" s="3">
        <v>30140906</v>
      </c>
      <c r="D210" s="3" t="s">
        <v>463</v>
      </c>
      <c r="E210" s="3">
        <v>6</v>
      </c>
      <c r="F210" s="3">
        <v>31452959</v>
      </c>
      <c r="G210" s="3" t="s">
        <v>502</v>
      </c>
      <c r="H210" s="3" t="s">
        <v>489</v>
      </c>
      <c r="I210" s="3">
        <v>1</v>
      </c>
      <c r="J210" s="3">
        <v>1.31e-8</v>
      </c>
      <c r="K210" s="3">
        <v>1.54e-5</v>
      </c>
      <c r="L210" s="3">
        <v>0.114453</v>
      </c>
      <c r="M210" s="3">
        <v>0.00932129</v>
      </c>
      <c r="N210" s="3">
        <v>0.114389</v>
      </c>
      <c r="O210" s="3">
        <v>0.118357</v>
      </c>
      <c r="P210" s="3">
        <v>0.00209646</v>
      </c>
      <c r="Q210" s="3">
        <v>0.993544</v>
      </c>
      <c r="R210" s="3">
        <v>1</v>
      </c>
      <c r="S210" s="3">
        <v>1</v>
      </c>
      <c r="V210" s="2"/>
    </row>
    <row r="211" ht="15" spans="1:22">
      <c r="A211" s="3" t="s">
        <v>462</v>
      </c>
      <c r="B211" s="3">
        <v>6</v>
      </c>
      <c r="C211" s="3">
        <v>30140906</v>
      </c>
      <c r="D211" s="3" t="s">
        <v>463</v>
      </c>
      <c r="E211" s="3">
        <v>6</v>
      </c>
      <c r="F211" s="3">
        <v>31457033</v>
      </c>
      <c r="G211" s="3" t="s">
        <v>503</v>
      </c>
      <c r="H211" s="3" t="s">
        <v>504</v>
      </c>
      <c r="I211" s="3">
        <v>1</v>
      </c>
      <c r="J211" s="3">
        <v>2.13e-16</v>
      </c>
      <c r="K211" s="3">
        <v>1</v>
      </c>
      <c r="L211" s="3">
        <v>0.519908</v>
      </c>
      <c r="M211" s="3">
        <v>1</v>
      </c>
      <c r="N211" s="3">
        <v>0.027697</v>
      </c>
      <c r="O211" s="3">
        <v>1</v>
      </c>
      <c r="P211" s="3">
        <v>0.593442</v>
      </c>
      <c r="Q211" s="3">
        <v>1</v>
      </c>
      <c r="R211" s="3">
        <v>1</v>
      </c>
      <c r="S211" s="3">
        <v>1</v>
      </c>
      <c r="V211" s="2"/>
    </row>
    <row r="212" ht="15" spans="1:22">
      <c r="A212" s="3" t="s">
        <v>462</v>
      </c>
      <c r="B212" s="3">
        <v>6</v>
      </c>
      <c r="C212" s="3">
        <v>30140906</v>
      </c>
      <c r="D212" s="3" t="s">
        <v>463</v>
      </c>
      <c r="E212" s="3">
        <v>6</v>
      </c>
      <c r="F212" s="3">
        <v>31458293</v>
      </c>
      <c r="G212" s="3" t="s">
        <v>505</v>
      </c>
      <c r="H212" s="3" t="s">
        <v>506</v>
      </c>
      <c r="I212" s="3">
        <v>0.278173</v>
      </c>
      <c r="J212" s="3">
        <v>3.04e-39</v>
      </c>
      <c r="K212" s="3">
        <v>0.754041</v>
      </c>
      <c r="L212" s="3">
        <v>0.139455</v>
      </c>
      <c r="M212" s="3">
        <v>0.574992</v>
      </c>
      <c r="N212" s="3">
        <v>0.468679</v>
      </c>
      <c r="O212" s="3">
        <v>0.258731</v>
      </c>
      <c r="P212" s="3">
        <v>0.080667</v>
      </c>
      <c r="Q212" s="3">
        <v>0.00116874</v>
      </c>
      <c r="R212" s="3">
        <v>0.0111374407582938</v>
      </c>
      <c r="S212" s="3">
        <v>3.67298578199052e-10</v>
      </c>
      <c r="V212" s="2"/>
    </row>
    <row r="213" ht="15" spans="1:22">
      <c r="A213" s="3" t="s">
        <v>462</v>
      </c>
      <c r="B213" s="3">
        <v>6</v>
      </c>
      <c r="C213" s="3">
        <v>30140906</v>
      </c>
      <c r="D213" s="3" t="s">
        <v>463</v>
      </c>
      <c r="E213" s="3">
        <v>6</v>
      </c>
      <c r="F213" s="3">
        <v>31461667</v>
      </c>
      <c r="G213" s="3" t="s">
        <v>507</v>
      </c>
      <c r="H213" s="3" t="s">
        <v>479</v>
      </c>
      <c r="I213" s="3">
        <v>1</v>
      </c>
      <c r="J213" s="3">
        <v>1.72e-8</v>
      </c>
      <c r="K213" s="3">
        <v>0.000239169</v>
      </c>
      <c r="L213" s="3">
        <v>0.447248</v>
      </c>
      <c r="M213" s="3">
        <v>0.457898</v>
      </c>
      <c r="N213" s="3">
        <v>1</v>
      </c>
      <c r="O213" s="3">
        <v>0.870975</v>
      </c>
      <c r="P213" s="3">
        <v>0.392548</v>
      </c>
      <c r="Q213" s="3">
        <v>0.0867608</v>
      </c>
      <c r="R213" s="3">
        <v>1</v>
      </c>
      <c r="S213" s="3">
        <v>1</v>
      </c>
      <c r="V213" s="2"/>
    </row>
    <row r="214" ht="15" spans="1:22">
      <c r="A214" s="3" t="s">
        <v>462</v>
      </c>
      <c r="B214" s="3">
        <v>6</v>
      </c>
      <c r="C214" s="3">
        <v>30140906</v>
      </c>
      <c r="D214" s="3" t="s">
        <v>463</v>
      </c>
      <c r="E214" s="3">
        <v>6</v>
      </c>
      <c r="F214" s="3">
        <v>31484032</v>
      </c>
      <c r="G214" s="3" t="s">
        <v>508</v>
      </c>
      <c r="H214" s="3" t="s">
        <v>509</v>
      </c>
      <c r="I214" s="3">
        <v>0.0774595</v>
      </c>
      <c r="J214" s="3">
        <v>4.55e-9</v>
      </c>
      <c r="K214" s="3">
        <v>0.00307126</v>
      </c>
      <c r="L214" s="3">
        <v>0.223626</v>
      </c>
      <c r="M214" s="3">
        <v>0.907233</v>
      </c>
      <c r="N214" s="3">
        <v>0.869478</v>
      </c>
      <c r="O214" s="3">
        <v>0.392927</v>
      </c>
      <c r="P214" s="3">
        <v>0.48244</v>
      </c>
      <c r="Q214" s="3">
        <v>0.959499</v>
      </c>
      <c r="R214" s="3">
        <v>1</v>
      </c>
      <c r="S214" s="3">
        <v>1</v>
      </c>
      <c r="V214" s="2"/>
    </row>
    <row r="215" ht="15" spans="1:22">
      <c r="A215" s="3" t="s">
        <v>462</v>
      </c>
      <c r="B215" s="3">
        <v>6</v>
      </c>
      <c r="C215" s="3">
        <v>30140906</v>
      </c>
      <c r="D215" s="3" t="s">
        <v>463</v>
      </c>
      <c r="E215" s="3">
        <v>6</v>
      </c>
      <c r="F215" s="3">
        <v>31572481</v>
      </c>
      <c r="G215" s="3" t="s">
        <v>510</v>
      </c>
      <c r="H215" s="3" t="s">
        <v>489</v>
      </c>
      <c r="I215" s="3">
        <v>0.771668</v>
      </c>
      <c r="J215" s="3">
        <v>1.87e-11</v>
      </c>
      <c r="K215" s="3">
        <v>2.79e-14</v>
      </c>
      <c r="L215" s="3">
        <v>7.06e-19</v>
      </c>
      <c r="M215" s="3">
        <v>1.81e-16</v>
      </c>
      <c r="N215" s="3">
        <v>0.00237018</v>
      </c>
      <c r="O215" s="3">
        <v>8.82e-14</v>
      </c>
      <c r="P215" s="3">
        <v>1.62e-8</v>
      </c>
      <c r="Q215" s="3">
        <v>0.214962</v>
      </c>
      <c r="R215" s="3">
        <v>0.0107582938388626</v>
      </c>
      <c r="S215" s="3">
        <v>1.90521327014218e-6</v>
      </c>
      <c r="V215" s="2"/>
    </row>
    <row r="216" ht="15" spans="1:22">
      <c r="A216" s="3" t="s">
        <v>462</v>
      </c>
      <c r="B216" s="3">
        <v>6</v>
      </c>
      <c r="C216" s="3">
        <v>30140906</v>
      </c>
      <c r="D216" s="3" t="s">
        <v>463</v>
      </c>
      <c r="E216" s="3">
        <v>6</v>
      </c>
      <c r="F216" s="3">
        <v>31572481</v>
      </c>
      <c r="G216" s="3" t="s">
        <v>510</v>
      </c>
      <c r="H216" s="3" t="s">
        <v>511</v>
      </c>
      <c r="I216" s="3">
        <v>0.871531</v>
      </c>
      <c r="J216" s="3">
        <v>9.97e-8</v>
      </c>
      <c r="K216" s="3">
        <v>0.0138305</v>
      </c>
      <c r="L216" s="3">
        <v>0.994676</v>
      </c>
      <c r="M216" s="3">
        <v>0.0648484</v>
      </c>
      <c r="N216" s="3">
        <v>0.723271</v>
      </c>
      <c r="O216" s="3">
        <v>0.203199</v>
      </c>
      <c r="P216" s="3">
        <v>0.238787</v>
      </c>
      <c r="Q216" s="3">
        <v>1</v>
      </c>
      <c r="R216" s="3">
        <v>1</v>
      </c>
      <c r="S216" s="3">
        <v>2.32701421800948e-5</v>
      </c>
      <c r="V216" s="2"/>
    </row>
    <row r="217" ht="15" spans="1:22">
      <c r="A217" s="3" t="s">
        <v>462</v>
      </c>
      <c r="B217" s="3">
        <v>6</v>
      </c>
      <c r="C217" s="3">
        <v>30140906</v>
      </c>
      <c r="D217" s="3" t="s">
        <v>463</v>
      </c>
      <c r="E217" s="3">
        <v>6</v>
      </c>
      <c r="F217" s="3">
        <v>31581896</v>
      </c>
      <c r="G217" s="3" t="s">
        <v>512</v>
      </c>
      <c r="H217" s="3" t="s">
        <v>513</v>
      </c>
      <c r="I217" s="3">
        <v>0.253139</v>
      </c>
      <c r="J217" s="3">
        <v>0.606595</v>
      </c>
      <c r="K217" s="3">
        <v>0.906115</v>
      </c>
      <c r="L217" s="3">
        <v>0.313042</v>
      </c>
      <c r="M217" s="3">
        <v>0.934537</v>
      </c>
      <c r="N217" s="3">
        <v>1.28e-7</v>
      </c>
      <c r="O217" s="3">
        <v>1</v>
      </c>
      <c r="P217" s="3">
        <v>1</v>
      </c>
      <c r="Q217" s="3">
        <v>1</v>
      </c>
      <c r="R217" s="3">
        <v>1</v>
      </c>
      <c r="S217" s="3">
        <v>1</v>
      </c>
      <c r="V217" s="2"/>
    </row>
    <row r="218" ht="15" spans="1:22">
      <c r="A218" s="3" t="s">
        <v>462</v>
      </c>
      <c r="B218" s="3">
        <v>6</v>
      </c>
      <c r="C218" s="3">
        <v>30140906</v>
      </c>
      <c r="D218" s="3" t="s">
        <v>463</v>
      </c>
      <c r="E218" s="3">
        <v>6</v>
      </c>
      <c r="F218" s="3">
        <v>31582287</v>
      </c>
      <c r="G218" s="3" t="s">
        <v>514</v>
      </c>
      <c r="H218" s="3" t="s">
        <v>515</v>
      </c>
      <c r="I218" s="3">
        <v>0.00365043</v>
      </c>
      <c r="J218" s="3">
        <v>1.17e-10</v>
      </c>
      <c r="K218" s="3">
        <v>0.421642</v>
      </c>
      <c r="L218" s="3">
        <v>0.317021</v>
      </c>
      <c r="M218" s="3">
        <v>0.422609</v>
      </c>
      <c r="N218" s="3">
        <v>0.000106371</v>
      </c>
      <c r="O218" s="3">
        <v>0.223107</v>
      </c>
      <c r="P218" s="3">
        <v>3.26e-11</v>
      </c>
      <c r="Q218" s="3">
        <v>0.00138081</v>
      </c>
      <c r="R218" s="3">
        <v>0.0071563981042654</v>
      </c>
      <c r="S218" s="3">
        <v>1.17061611374408e-16</v>
      </c>
      <c r="V218" s="2"/>
    </row>
    <row r="219" ht="15" spans="1:22">
      <c r="A219" s="3" t="s">
        <v>462</v>
      </c>
      <c r="B219" s="3">
        <v>6</v>
      </c>
      <c r="C219" s="3">
        <v>30140906</v>
      </c>
      <c r="D219" s="3" t="s">
        <v>463</v>
      </c>
      <c r="E219" s="3">
        <v>6</v>
      </c>
      <c r="F219" s="3">
        <v>31590898</v>
      </c>
      <c r="G219" s="3" t="s">
        <v>516</v>
      </c>
      <c r="H219" s="3" t="s">
        <v>509</v>
      </c>
      <c r="I219" s="3">
        <v>0.87465</v>
      </c>
      <c r="J219" s="3">
        <v>1.79e-14</v>
      </c>
      <c r="K219" s="3">
        <v>3.89e-5</v>
      </c>
      <c r="L219" s="3">
        <v>0.0395728</v>
      </c>
      <c r="M219" s="3">
        <v>0.994009</v>
      </c>
      <c r="N219" s="3">
        <v>0.460772</v>
      </c>
      <c r="O219" s="3">
        <v>0.766968</v>
      </c>
      <c r="P219" s="3">
        <v>0.115706</v>
      </c>
      <c r="Q219" s="3">
        <v>0.42283</v>
      </c>
      <c r="R219" s="3">
        <v>1</v>
      </c>
      <c r="S219" s="3">
        <v>1</v>
      </c>
      <c r="V219" s="2"/>
    </row>
    <row r="220" ht="15" spans="1:22">
      <c r="A220" s="3" t="s">
        <v>462</v>
      </c>
      <c r="B220" s="3">
        <v>6</v>
      </c>
      <c r="C220" s="3">
        <v>30140906</v>
      </c>
      <c r="D220" s="3" t="s">
        <v>463</v>
      </c>
      <c r="E220" s="3">
        <v>6</v>
      </c>
      <c r="F220" s="3">
        <v>31643399</v>
      </c>
      <c r="G220" s="3" t="s">
        <v>517</v>
      </c>
      <c r="H220" s="3" t="s">
        <v>518</v>
      </c>
      <c r="I220" s="3">
        <v>0.729311</v>
      </c>
      <c r="J220" s="3">
        <v>2.87e-11</v>
      </c>
      <c r="K220" s="3">
        <v>9.54e-6</v>
      </c>
      <c r="L220" s="3">
        <v>0.010356</v>
      </c>
      <c r="M220" s="3">
        <v>0.000291372</v>
      </c>
      <c r="N220" s="3">
        <v>0.928872</v>
      </c>
      <c r="O220" s="3">
        <v>0.550985</v>
      </c>
      <c r="P220" s="3">
        <v>0.0779817</v>
      </c>
      <c r="Q220" s="3">
        <v>0.749248</v>
      </c>
      <c r="R220" s="3">
        <v>0.000135308056872038</v>
      </c>
      <c r="S220" s="3">
        <v>2.32938388625592e-5</v>
      </c>
      <c r="V220" s="2"/>
    </row>
    <row r="221" ht="15" spans="1:22">
      <c r="A221" s="3" t="s">
        <v>462</v>
      </c>
      <c r="B221" s="3">
        <v>6</v>
      </c>
      <c r="C221" s="3">
        <v>30140906</v>
      </c>
      <c r="D221" s="3" t="s">
        <v>463</v>
      </c>
      <c r="E221" s="3">
        <v>6</v>
      </c>
      <c r="F221" s="3">
        <v>31741659</v>
      </c>
      <c r="G221" s="3" t="s">
        <v>519</v>
      </c>
      <c r="H221" s="3" t="s">
        <v>520</v>
      </c>
      <c r="I221" s="3">
        <v>0.88677</v>
      </c>
      <c r="J221" s="3">
        <v>1.43e-16</v>
      </c>
      <c r="K221" s="3">
        <v>8.24e-10</v>
      </c>
      <c r="L221" s="3">
        <v>0.00303335</v>
      </c>
      <c r="M221" s="3">
        <v>0.0027368</v>
      </c>
      <c r="N221" s="3">
        <v>0.333467</v>
      </c>
      <c r="O221" s="3">
        <v>0.0225263</v>
      </c>
      <c r="P221" s="3">
        <v>0.0104884</v>
      </c>
      <c r="Q221" s="3">
        <v>0.0218615</v>
      </c>
      <c r="R221" s="3">
        <v>1</v>
      </c>
      <c r="S221" s="3">
        <v>1</v>
      </c>
      <c r="V221" s="2"/>
    </row>
    <row r="222" ht="15" spans="1:22">
      <c r="A222" s="3" t="s">
        <v>462</v>
      </c>
      <c r="B222" s="3">
        <v>6</v>
      </c>
      <c r="C222" s="3">
        <v>30140906</v>
      </c>
      <c r="D222" s="3" t="s">
        <v>463</v>
      </c>
      <c r="E222" s="3">
        <v>6</v>
      </c>
      <c r="F222" s="3">
        <v>31809866</v>
      </c>
      <c r="G222" s="3" t="s">
        <v>521</v>
      </c>
      <c r="H222" s="3" t="s">
        <v>509</v>
      </c>
      <c r="I222" s="3">
        <v>0.328423</v>
      </c>
      <c r="J222" s="3">
        <v>3.3e-11</v>
      </c>
      <c r="K222" s="3">
        <v>0.000268385</v>
      </c>
      <c r="L222" s="3">
        <v>0.0448104</v>
      </c>
      <c r="M222" s="3">
        <v>0.68277</v>
      </c>
      <c r="N222" s="3">
        <v>0.896986</v>
      </c>
      <c r="O222" s="3">
        <v>0.887812</v>
      </c>
      <c r="P222" s="3">
        <v>0.923722</v>
      </c>
      <c r="Q222" s="3">
        <v>0.895461</v>
      </c>
      <c r="R222" s="3">
        <v>1</v>
      </c>
      <c r="S222" s="3">
        <v>1</v>
      </c>
      <c r="V222" s="2"/>
    </row>
    <row r="223" ht="15" spans="1:22">
      <c r="A223" s="3" t="s">
        <v>462</v>
      </c>
      <c r="B223" s="3">
        <v>6</v>
      </c>
      <c r="C223" s="3">
        <v>30140906</v>
      </c>
      <c r="D223" s="3" t="s">
        <v>463</v>
      </c>
      <c r="E223" s="3">
        <v>6</v>
      </c>
      <c r="F223" s="3">
        <v>31826414</v>
      </c>
      <c r="G223" s="3" t="s">
        <v>522</v>
      </c>
      <c r="H223" s="3" t="s">
        <v>470</v>
      </c>
      <c r="I223" s="3">
        <v>0.704034</v>
      </c>
      <c r="J223" s="3">
        <v>2.74e-11</v>
      </c>
      <c r="K223" s="3">
        <v>8.71e-15</v>
      </c>
      <c r="L223" s="3">
        <v>4.01e-7</v>
      </c>
      <c r="M223" s="3">
        <v>5.83e-6</v>
      </c>
      <c r="N223" s="3">
        <v>0.388802</v>
      </c>
      <c r="O223" s="3">
        <v>0.000106655</v>
      </c>
      <c r="P223" s="3">
        <v>0.453055</v>
      </c>
      <c r="Q223" s="3">
        <v>0.907674</v>
      </c>
      <c r="R223" s="3">
        <v>1</v>
      </c>
      <c r="S223" s="3">
        <v>5.260663507109e-10</v>
      </c>
      <c r="V223" s="2"/>
    </row>
    <row r="224" ht="15" spans="1:22">
      <c r="A224" s="3" t="s">
        <v>462</v>
      </c>
      <c r="B224" s="3">
        <v>6</v>
      </c>
      <c r="C224" s="3">
        <v>30140906</v>
      </c>
      <c r="D224" s="3" t="s">
        <v>463</v>
      </c>
      <c r="E224" s="3">
        <v>6</v>
      </c>
      <c r="F224" s="3">
        <v>31836827</v>
      </c>
      <c r="G224" s="3" t="s">
        <v>523</v>
      </c>
      <c r="H224" s="3" t="s">
        <v>489</v>
      </c>
      <c r="I224" s="3">
        <v>0.782429</v>
      </c>
      <c r="J224" s="3">
        <v>1.43e-21</v>
      </c>
      <c r="K224" s="3">
        <v>9.53e-20</v>
      </c>
      <c r="L224" s="3">
        <v>1.23e-22</v>
      </c>
      <c r="M224" s="3">
        <v>3.02e-20</v>
      </c>
      <c r="N224" s="3">
        <v>0.00171645</v>
      </c>
      <c r="O224" s="3">
        <v>2.59e-14</v>
      </c>
      <c r="P224" s="3">
        <v>2.39e-7</v>
      </c>
      <c r="Q224" s="3">
        <v>0.0708048</v>
      </c>
      <c r="R224" s="3">
        <v>1.43838862559242e-7</v>
      </c>
      <c r="S224" s="3">
        <v>6.11374407582938e-25</v>
      </c>
      <c r="V224" s="2"/>
    </row>
    <row r="225" ht="15" spans="1:22">
      <c r="A225" s="3" t="s">
        <v>462</v>
      </c>
      <c r="B225" s="3">
        <v>6</v>
      </c>
      <c r="C225" s="3">
        <v>30140906</v>
      </c>
      <c r="D225" s="3" t="s">
        <v>463</v>
      </c>
      <c r="E225" s="3">
        <v>6</v>
      </c>
      <c r="F225" s="3">
        <v>31843924</v>
      </c>
      <c r="G225" s="3" t="s">
        <v>524</v>
      </c>
      <c r="H225" s="3" t="s">
        <v>509</v>
      </c>
      <c r="I225" s="3">
        <v>0.668355</v>
      </c>
      <c r="J225" s="3">
        <v>8.84e-9</v>
      </c>
      <c r="K225" s="3">
        <v>0.00489568</v>
      </c>
      <c r="L225" s="3">
        <v>0.0128792</v>
      </c>
      <c r="M225" s="3">
        <v>0.183568</v>
      </c>
      <c r="N225" s="3">
        <v>0.457243</v>
      </c>
      <c r="O225" s="3">
        <v>0.317453</v>
      </c>
      <c r="P225" s="3">
        <v>0.618558</v>
      </c>
      <c r="Q225" s="3">
        <v>0.440795</v>
      </c>
      <c r="R225" s="3">
        <v>1</v>
      </c>
      <c r="S225" s="3">
        <v>1</v>
      </c>
      <c r="V225" s="2"/>
    </row>
    <row r="226" ht="15" spans="1:22">
      <c r="A226" s="3" t="s">
        <v>462</v>
      </c>
      <c r="B226" s="3">
        <v>6</v>
      </c>
      <c r="C226" s="3">
        <v>30140906</v>
      </c>
      <c r="D226" s="3" t="s">
        <v>463</v>
      </c>
      <c r="E226" s="3">
        <v>6</v>
      </c>
      <c r="F226" s="3">
        <v>31864304</v>
      </c>
      <c r="G226" s="3" t="s">
        <v>525</v>
      </c>
      <c r="H226" s="3" t="s">
        <v>511</v>
      </c>
      <c r="I226" s="3">
        <v>0.155858</v>
      </c>
      <c r="J226" s="3">
        <v>8.35e-8</v>
      </c>
      <c r="K226" s="3">
        <v>0.0415686</v>
      </c>
      <c r="L226" s="3">
        <v>0.433569</v>
      </c>
      <c r="M226" s="3">
        <v>0.950248</v>
      </c>
      <c r="N226" s="3">
        <v>0.707958</v>
      </c>
      <c r="O226" s="3">
        <v>0.217206</v>
      </c>
      <c r="P226" s="3">
        <v>0.328756</v>
      </c>
      <c r="Q226" s="3">
        <v>0.90747</v>
      </c>
      <c r="R226" s="3">
        <v>0.979632701421801</v>
      </c>
      <c r="S226" s="3">
        <v>2.39336492890995e-15</v>
      </c>
      <c r="V226" s="2"/>
    </row>
    <row r="227" ht="15" spans="1:22">
      <c r="A227" s="3" t="s">
        <v>462</v>
      </c>
      <c r="B227" s="3">
        <v>6</v>
      </c>
      <c r="C227" s="3">
        <v>30140906</v>
      </c>
      <c r="D227" s="3" t="s">
        <v>463</v>
      </c>
      <c r="E227" s="3">
        <v>6</v>
      </c>
      <c r="F227" s="3">
        <v>31878495</v>
      </c>
      <c r="G227" s="3" t="s">
        <v>526</v>
      </c>
      <c r="H227" s="3" t="s">
        <v>485</v>
      </c>
      <c r="I227" s="3">
        <v>0.693148</v>
      </c>
      <c r="J227" s="3">
        <v>6.97e-12</v>
      </c>
      <c r="K227" s="3">
        <v>1.25e-21</v>
      </c>
      <c r="L227" s="3">
        <v>3.8e-18</v>
      </c>
      <c r="M227" s="3">
        <v>0.00115034</v>
      </c>
      <c r="N227" s="3">
        <v>5.18e-6</v>
      </c>
      <c r="O227" s="3">
        <v>1.33e-18</v>
      </c>
      <c r="P227" s="3">
        <v>0.0188408</v>
      </c>
      <c r="Q227" s="3">
        <v>0.149093</v>
      </c>
      <c r="R227" s="3">
        <v>1</v>
      </c>
      <c r="S227" s="3">
        <v>1</v>
      </c>
      <c r="V227" s="2"/>
    </row>
    <row r="228" ht="15" spans="1:22">
      <c r="A228" s="3" t="s">
        <v>462</v>
      </c>
      <c r="B228" s="3">
        <v>6</v>
      </c>
      <c r="C228" s="3">
        <v>30140906</v>
      </c>
      <c r="D228" s="3" t="s">
        <v>463</v>
      </c>
      <c r="E228" s="3">
        <v>6</v>
      </c>
      <c r="F228" s="3">
        <v>31882024</v>
      </c>
      <c r="G228" s="3" t="s">
        <v>527</v>
      </c>
      <c r="H228" s="3" t="s">
        <v>528</v>
      </c>
      <c r="I228" s="3">
        <v>0.28788</v>
      </c>
      <c r="J228" s="3">
        <v>0.00351605</v>
      </c>
      <c r="K228" s="3">
        <v>9.75e-5</v>
      </c>
      <c r="L228" s="3">
        <v>4.18e-8</v>
      </c>
      <c r="M228" s="3">
        <v>0.693349</v>
      </c>
      <c r="N228" s="3">
        <v>0.0891055</v>
      </c>
      <c r="O228" s="3">
        <v>0.000103687</v>
      </c>
      <c r="P228" s="3">
        <v>0.867368</v>
      </c>
      <c r="Q228" s="3">
        <v>0.0963902</v>
      </c>
      <c r="R228" s="3">
        <v>0.964798578199052</v>
      </c>
      <c r="S228" s="3">
        <v>1</v>
      </c>
      <c r="V228" s="2"/>
    </row>
    <row r="229" ht="15" spans="1:22">
      <c r="A229" s="3" t="s">
        <v>462</v>
      </c>
      <c r="B229" s="3">
        <v>6</v>
      </c>
      <c r="C229" s="3">
        <v>30140906</v>
      </c>
      <c r="D229" s="3" t="s">
        <v>463</v>
      </c>
      <c r="E229" s="3">
        <v>6</v>
      </c>
      <c r="F229" s="3">
        <v>31884823</v>
      </c>
      <c r="G229" s="3" t="s">
        <v>529</v>
      </c>
      <c r="H229" s="3" t="s">
        <v>515</v>
      </c>
      <c r="I229" s="3">
        <v>9.72e-6</v>
      </c>
      <c r="J229" s="3">
        <v>5.77e-15</v>
      </c>
      <c r="K229" s="3">
        <v>0.356181</v>
      </c>
      <c r="L229" s="3">
        <v>0.764906</v>
      </c>
      <c r="M229" s="3">
        <v>0.185237</v>
      </c>
      <c r="N229" s="3">
        <v>0.000166211</v>
      </c>
      <c r="O229" s="3">
        <v>0.305588</v>
      </c>
      <c r="P229" s="3">
        <v>2.53e-12</v>
      </c>
      <c r="Q229" s="3">
        <v>9.46e-5</v>
      </c>
      <c r="R229" s="3">
        <v>3.74407582938389e-5</v>
      </c>
      <c r="S229" s="3">
        <v>3.03317535545024e-19</v>
      </c>
      <c r="V229" s="2"/>
    </row>
    <row r="230" ht="15" spans="1:22">
      <c r="A230" s="3" t="s">
        <v>462</v>
      </c>
      <c r="B230" s="3">
        <v>6</v>
      </c>
      <c r="C230" s="3">
        <v>30140906</v>
      </c>
      <c r="D230" s="3" t="s">
        <v>463</v>
      </c>
      <c r="E230" s="3">
        <v>6</v>
      </c>
      <c r="F230" s="3">
        <v>31930441</v>
      </c>
      <c r="G230" s="3" t="s">
        <v>530</v>
      </c>
      <c r="H230" s="3" t="s">
        <v>477</v>
      </c>
      <c r="I230" s="3">
        <v>0.233947</v>
      </c>
      <c r="J230" s="3">
        <v>0.00807959</v>
      </c>
      <c r="K230" s="3">
        <v>0.225971</v>
      </c>
      <c r="L230" s="3">
        <v>6.92e-8</v>
      </c>
      <c r="M230" s="3">
        <v>8.53e-9</v>
      </c>
      <c r="N230" s="3">
        <v>0.896374</v>
      </c>
      <c r="O230" s="3">
        <v>0.641302</v>
      </c>
      <c r="P230" s="3">
        <v>0.0266645</v>
      </c>
      <c r="Q230" s="3">
        <v>0.00437051</v>
      </c>
      <c r="R230" s="3">
        <v>0.678677725118483</v>
      </c>
      <c r="S230" s="3">
        <v>1</v>
      </c>
      <c r="V230" s="2"/>
    </row>
    <row r="231" ht="15" spans="1:22">
      <c r="A231" s="3" t="s">
        <v>462</v>
      </c>
      <c r="B231" s="3">
        <v>6</v>
      </c>
      <c r="C231" s="3">
        <v>30140906</v>
      </c>
      <c r="D231" s="3" t="s">
        <v>463</v>
      </c>
      <c r="E231" s="3">
        <v>6</v>
      </c>
      <c r="F231" s="3">
        <v>31936668</v>
      </c>
      <c r="G231" s="3" t="s">
        <v>531</v>
      </c>
      <c r="H231" s="3" t="s">
        <v>485</v>
      </c>
      <c r="I231" s="3">
        <v>0.296192</v>
      </c>
      <c r="J231" s="3">
        <v>4.29e-11</v>
      </c>
      <c r="K231" s="3">
        <v>3.85e-20</v>
      </c>
      <c r="L231" s="3">
        <v>5.63e-11</v>
      </c>
      <c r="M231" s="3">
        <v>0.000166717</v>
      </c>
      <c r="N231" s="3">
        <v>1.71e-8</v>
      </c>
      <c r="O231" s="3">
        <v>4.42e-17</v>
      </c>
      <c r="P231" s="3">
        <v>0.00422498</v>
      </c>
      <c r="Q231" s="3">
        <v>0.0866479</v>
      </c>
      <c r="R231" s="3">
        <v>1</v>
      </c>
      <c r="S231" s="3">
        <v>1</v>
      </c>
      <c r="V231" s="2"/>
    </row>
    <row r="232" ht="15" spans="1:22">
      <c r="A232" s="3" t="s">
        <v>462</v>
      </c>
      <c r="B232" s="3">
        <v>6</v>
      </c>
      <c r="C232" s="3">
        <v>30140906</v>
      </c>
      <c r="D232" s="3" t="s">
        <v>463</v>
      </c>
      <c r="E232" s="3">
        <v>6</v>
      </c>
      <c r="F232" s="3">
        <v>32026257</v>
      </c>
      <c r="G232" s="3" t="s">
        <v>532</v>
      </c>
      <c r="H232" s="3" t="s">
        <v>533</v>
      </c>
      <c r="I232" s="3">
        <v>1</v>
      </c>
      <c r="J232" s="3">
        <v>4.49e-11</v>
      </c>
      <c r="K232" s="3">
        <v>1</v>
      </c>
      <c r="L232" s="3">
        <v>0.446079</v>
      </c>
      <c r="M232" s="3">
        <v>0.132451</v>
      </c>
      <c r="N232" s="3">
        <v>6.6e-6</v>
      </c>
      <c r="O232" s="3">
        <v>1</v>
      </c>
      <c r="P232" s="3">
        <v>0.444702</v>
      </c>
      <c r="Q232" s="3">
        <v>0.629845</v>
      </c>
      <c r="R232" s="3">
        <v>1</v>
      </c>
      <c r="S232" s="3">
        <v>1</v>
      </c>
      <c r="V232" s="2"/>
    </row>
    <row r="233" ht="15" spans="1:22">
      <c r="A233" s="3" t="s">
        <v>462</v>
      </c>
      <c r="B233" s="3">
        <v>6</v>
      </c>
      <c r="C233" s="3">
        <v>30140906</v>
      </c>
      <c r="D233" s="3" t="s">
        <v>463</v>
      </c>
      <c r="E233" s="3">
        <v>6</v>
      </c>
      <c r="F233" s="3">
        <v>32026257</v>
      </c>
      <c r="G233" s="3" t="s">
        <v>532</v>
      </c>
      <c r="H233" s="3" t="s">
        <v>485</v>
      </c>
      <c r="I233" s="3">
        <v>1</v>
      </c>
      <c r="J233" s="3">
        <v>2.74e-8</v>
      </c>
      <c r="K233" s="3">
        <v>1.88e-12</v>
      </c>
      <c r="L233" s="3">
        <v>4.24e-12</v>
      </c>
      <c r="M233" s="3">
        <v>0.00289278</v>
      </c>
      <c r="N233" s="3">
        <v>0.000644271</v>
      </c>
      <c r="O233" s="3">
        <v>2.44e-11</v>
      </c>
      <c r="P233" s="3">
        <v>0.00410444</v>
      </c>
      <c r="Q233" s="3">
        <v>0.329734</v>
      </c>
      <c r="R233" s="3">
        <v>1</v>
      </c>
      <c r="S233" s="3">
        <v>1</v>
      </c>
      <c r="V233" s="2"/>
    </row>
    <row r="234" ht="15" spans="1:22">
      <c r="A234" s="3" t="s">
        <v>462</v>
      </c>
      <c r="B234" s="3">
        <v>6</v>
      </c>
      <c r="C234" s="3">
        <v>30140906</v>
      </c>
      <c r="D234" s="3" t="s">
        <v>463</v>
      </c>
      <c r="E234" s="3">
        <v>6</v>
      </c>
      <c r="F234" s="3">
        <v>32032743</v>
      </c>
      <c r="G234" s="3" t="s">
        <v>534</v>
      </c>
      <c r="H234" s="3" t="s">
        <v>515</v>
      </c>
      <c r="I234" s="3">
        <v>0.00882286</v>
      </c>
      <c r="J234" s="3">
        <v>2.22e-9</v>
      </c>
      <c r="K234" s="3">
        <v>0.134817</v>
      </c>
      <c r="L234" s="3">
        <v>0.354511</v>
      </c>
      <c r="M234" s="3">
        <v>0.0757216</v>
      </c>
      <c r="N234" s="3">
        <v>0.00705912</v>
      </c>
      <c r="O234" s="3">
        <v>0.357191</v>
      </c>
      <c r="P234" s="3">
        <v>0.687145</v>
      </c>
      <c r="Q234" s="3">
        <v>0.757488</v>
      </c>
      <c r="R234" s="3">
        <v>0.000419431279620853</v>
      </c>
      <c r="S234" s="3">
        <v>1.23696682464455e-6</v>
      </c>
      <c r="V234" s="2"/>
    </row>
    <row r="235" ht="15" spans="1:22">
      <c r="A235" s="3" t="s">
        <v>462</v>
      </c>
      <c r="B235" s="3">
        <v>6</v>
      </c>
      <c r="C235" s="3">
        <v>30140906</v>
      </c>
      <c r="D235" s="3" t="s">
        <v>463</v>
      </c>
      <c r="E235" s="3">
        <v>6</v>
      </c>
      <c r="F235" s="3">
        <v>32032743</v>
      </c>
      <c r="G235" s="3" t="s">
        <v>534</v>
      </c>
      <c r="H235" s="3" t="s">
        <v>535</v>
      </c>
      <c r="I235" s="3">
        <v>0.4723</v>
      </c>
      <c r="J235" s="3">
        <v>0.00399323</v>
      </c>
      <c r="K235" s="3">
        <v>0.00876526</v>
      </c>
      <c r="L235" s="3">
        <v>0.925635</v>
      </c>
      <c r="M235" s="3">
        <v>0.239531</v>
      </c>
      <c r="N235" s="3">
        <v>1.48e-8</v>
      </c>
      <c r="O235" s="3">
        <v>0.926584</v>
      </c>
      <c r="P235" s="3">
        <v>0.985382</v>
      </c>
      <c r="Q235" s="3">
        <v>0.249941</v>
      </c>
      <c r="R235" s="3">
        <v>0.0226303317535545</v>
      </c>
      <c r="S235" s="3">
        <v>0.104687440758294</v>
      </c>
      <c r="V235" s="2"/>
    </row>
    <row r="236" ht="15" spans="1:22">
      <c r="A236" s="3" t="s">
        <v>462</v>
      </c>
      <c r="B236" s="3">
        <v>6</v>
      </c>
      <c r="C236" s="3">
        <v>30140906</v>
      </c>
      <c r="D236" s="3" t="s">
        <v>463</v>
      </c>
      <c r="E236" s="3">
        <v>6</v>
      </c>
      <c r="F236" s="3">
        <v>32101762</v>
      </c>
      <c r="G236" s="3" t="s">
        <v>536</v>
      </c>
      <c r="H236" s="3" t="s">
        <v>537</v>
      </c>
      <c r="I236" s="3">
        <v>1</v>
      </c>
      <c r="J236" s="3">
        <v>2.64e-9</v>
      </c>
      <c r="K236" s="3">
        <v>2.09e-5</v>
      </c>
      <c r="L236" s="3">
        <v>0.409485</v>
      </c>
      <c r="M236" s="3">
        <v>0.00590019</v>
      </c>
      <c r="N236" s="3">
        <v>0.0162773</v>
      </c>
      <c r="O236" s="3">
        <v>0.449142</v>
      </c>
      <c r="P236" s="3">
        <v>0.987669</v>
      </c>
      <c r="Q236" s="3">
        <v>0.73589</v>
      </c>
      <c r="R236" s="3">
        <v>1</v>
      </c>
      <c r="S236" s="3">
        <v>1</v>
      </c>
      <c r="V236" s="2"/>
    </row>
    <row r="237" ht="15" spans="1:22">
      <c r="A237" s="3" t="s">
        <v>538</v>
      </c>
      <c r="B237" s="3">
        <v>6</v>
      </c>
      <c r="C237" s="3">
        <v>32610995</v>
      </c>
      <c r="D237" s="3" t="s">
        <v>539</v>
      </c>
      <c r="E237" s="3">
        <v>6</v>
      </c>
      <c r="F237" s="3">
        <v>32109165</v>
      </c>
      <c r="G237" s="3" t="s">
        <v>540</v>
      </c>
      <c r="H237" s="3" t="s">
        <v>481</v>
      </c>
      <c r="I237" s="3">
        <v>0.0378014</v>
      </c>
      <c r="J237" s="3">
        <v>1.34e-6</v>
      </c>
      <c r="K237" s="3">
        <v>3.02e-8</v>
      </c>
      <c r="L237" s="3">
        <v>0.00856894</v>
      </c>
      <c r="M237" s="3">
        <v>0.290694</v>
      </c>
      <c r="N237" s="3">
        <v>0.401162</v>
      </c>
      <c r="O237" s="3">
        <v>0.53877</v>
      </c>
      <c r="P237" s="3">
        <v>0.317488</v>
      </c>
      <c r="Q237" s="3">
        <v>0.045468</v>
      </c>
      <c r="R237" s="3">
        <v>0.120637440758294</v>
      </c>
      <c r="S237" s="3">
        <v>1.19905213270142e-8</v>
      </c>
      <c r="V237" s="2"/>
    </row>
    <row r="238" ht="15" spans="1:22">
      <c r="A238" s="3" t="s">
        <v>538</v>
      </c>
      <c r="B238" s="3">
        <v>6</v>
      </c>
      <c r="C238" s="3">
        <v>32610995</v>
      </c>
      <c r="D238" s="3" t="s">
        <v>539</v>
      </c>
      <c r="E238" s="3">
        <v>6</v>
      </c>
      <c r="F238" s="3">
        <v>32190028</v>
      </c>
      <c r="G238" s="3" t="s">
        <v>541</v>
      </c>
      <c r="H238" s="3" t="s">
        <v>489</v>
      </c>
      <c r="I238" s="3">
        <v>1</v>
      </c>
      <c r="J238" s="3">
        <v>1.04e-8</v>
      </c>
      <c r="K238" s="3">
        <v>3.31e-8</v>
      </c>
      <c r="L238" s="3">
        <v>1.18e-15</v>
      </c>
      <c r="M238" s="3">
        <v>6.97e-13</v>
      </c>
      <c r="N238" s="3">
        <v>0.0442943</v>
      </c>
      <c r="O238" s="3">
        <v>3.85e-8</v>
      </c>
      <c r="P238" s="3">
        <v>1.44e-5</v>
      </c>
      <c r="Q238" s="3">
        <v>0.0575856</v>
      </c>
      <c r="R238" s="3">
        <v>0.507864928909953</v>
      </c>
      <c r="S238" s="3">
        <v>0.241345971563981</v>
      </c>
      <c r="V238" s="2"/>
    </row>
    <row r="239" ht="15" spans="1:22">
      <c r="A239" s="3" t="s">
        <v>538</v>
      </c>
      <c r="B239" s="3">
        <v>6</v>
      </c>
      <c r="C239" s="3">
        <v>32610995</v>
      </c>
      <c r="D239" s="3" t="s">
        <v>539</v>
      </c>
      <c r="E239" s="3">
        <v>6</v>
      </c>
      <c r="F239" s="3">
        <v>32213210</v>
      </c>
      <c r="G239" s="3" t="s">
        <v>542</v>
      </c>
      <c r="H239" s="3" t="s">
        <v>543</v>
      </c>
      <c r="I239" s="3">
        <v>0.216836</v>
      </c>
      <c r="J239" s="3">
        <v>1.14e-22</v>
      </c>
      <c r="K239" s="3">
        <v>0.000153656</v>
      </c>
      <c r="L239" s="3">
        <v>0.0923735</v>
      </c>
      <c r="M239" s="3">
        <v>0.263884</v>
      </c>
      <c r="N239" s="3">
        <v>0.390247</v>
      </c>
      <c r="O239" s="3">
        <v>2.03e-17</v>
      </c>
      <c r="P239" s="3">
        <v>0.984682</v>
      </c>
      <c r="Q239" s="3">
        <v>0.873237</v>
      </c>
      <c r="R239" s="3">
        <v>1</v>
      </c>
      <c r="S239" s="3">
        <v>1</v>
      </c>
    </row>
    <row r="240" ht="15" spans="1:22">
      <c r="A240" s="3" t="s">
        <v>538</v>
      </c>
      <c r="B240" s="3">
        <v>6</v>
      </c>
      <c r="C240" s="3">
        <v>32610995</v>
      </c>
      <c r="D240" s="3" t="s">
        <v>539</v>
      </c>
      <c r="E240" s="3">
        <v>6</v>
      </c>
      <c r="F240" s="3">
        <v>32220397</v>
      </c>
      <c r="G240" s="3" t="s">
        <v>544</v>
      </c>
      <c r="H240" s="3" t="s">
        <v>535</v>
      </c>
      <c r="I240" s="3">
        <v>0.000134782</v>
      </c>
      <c r="J240" s="3">
        <v>1.14e-16</v>
      </c>
      <c r="K240" s="3">
        <v>8.43e-15</v>
      </c>
      <c r="L240" s="3">
        <v>0.446929</v>
      </c>
      <c r="M240" s="3">
        <v>2.15e-9</v>
      </c>
      <c r="N240" s="3">
        <v>1.52e-28</v>
      </c>
      <c r="O240" s="3">
        <v>0.850907</v>
      </c>
      <c r="P240" s="3">
        <v>0.00560178</v>
      </c>
      <c r="Q240" s="3">
        <v>0.774835</v>
      </c>
      <c r="R240" s="3">
        <v>1.77725118483412e-6</v>
      </c>
      <c r="S240" s="3">
        <v>8.98104265402844e-9</v>
      </c>
    </row>
    <row r="241" ht="15" spans="1:19">
      <c r="A241" s="3" t="s">
        <v>538</v>
      </c>
      <c r="B241" s="3">
        <v>6</v>
      </c>
      <c r="C241" s="3">
        <v>32610995</v>
      </c>
      <c r="D241" s="3" t="s">
        <v>539</v>
      </c>
      <c r="E241" s="3">
        <v>6</v>
      </c>
      <c r="F241" s="3">
        <v>32224388</v>
      </c>
      <c r="G241" s="3" t="s">
        <v>545</v>
      </c>
      <c r="H241" s="3" t="s">
        <v>546</v>
      </c>
      <c r="I241" s="3">
        <v>0.60972</v>
      </c>
      <c r="J241" s="3">
        <v>2.69e-10</v>
      </c>
      <c r="K241" s="3">
        <v>8.39e-15</v>
      </c>
      <c r="L241" s="3">
        <v>4.97e-18</v>
      </c>
      <c r="M241" s="3">
        <v>4.93e-10</v>
      </c>
      <c r="N241" s="3">
        <v>0.31156</v>
      </c>
      <c r="O241" s="3">
        <v>1.25e-6</v>
      </c>
      <c r="P241" s="3">
        <v>0.0896976</v>
      </c>
      <c r="Q241" s="3">
        <v>0.0635915</v>
      </c>
      <c r="R241" s="3">
        <v>1</v>
      </c>
      <c r="S241" s="3">
        <v>1</v>
      </c>
    </row>
    <row r="242" ht="15" spans="1:19">
      <c r="A242" s="3" t="s">
        <v>538</v>
      </c>
      <c r="B242" s="3">
        <v>6</v>
      </c>
      <c r="C242" s="3">
        <v>32610995</v>
      </c>
      <c r="D242" s="3" t="s">
        <v>539</v>
      </c>
      <c r="E242" s="3">
        <v>6</v>
      </c>
      <c r="F242" s="3">
        <v>32230354</v>
      </c>
      <c r="G242" s="3" t="s">
        <v>547</v>
      </c>
      <c r="H242" s="3" t="s">
        <v>546</v>
      </c>
      <c r="I242" s="3">
        <v>0.212797</v>
      </c>
      <c r="J242" s="3">
        <v>0.0730338</v>
      </c>
      <c r="K242" s="3">
        <v>4.82e-25</v>
      </c>
      <c r="L242" s="3">
        <v>0.0108073</v>
      </c>
      <c r="M242" s="3">
        <v>0.0541427</v>
      </c>
      <c r="N242" s="3">
        <v>0.303458</v>
      </c>
      <c r="O242" s="3">
        <v>2.09e-11</v>
      </c>
      <c r="P242" s="3">
        <v>0.48466</v>
      </c>
      <c r="Q242" s="3">
        <v>0.0831659</v>
      </c>
      <c r="R242" s="3">
        <v>1.16824644549763e-10</v>
      </c>
      <c r="S242" s="3">
        <v>1</v>
      </c>
    </row>
    <row r="243" ht="15" spans="1:19">
      <c r="A243" s="3" t="s">
        <v>538</v>
      </c>
      <c r="B243" s="3">
        <v>6</v>
      </c>
      <c r="C243" s="3">
        <v>32610995</v>
      </c>
      <c r="D243" s="3" t="s">
        <v>539</v>
      </c>
      <c r="E243" s="3">
        <v>6</v>
      </c>
      <c r="F243" s="3">
        <v>32238280</v>
      </c>
      <c r="G243" s="3" t="s">
        <v>548</v>
      </c>
      <c r="H243" s="3" t="s">
        <v>546</v>
      </c>
      <c r="I243" s="3">
        <v>0.542545</v>
      </c>
      <c r="J243" s="3">
        <v>4.12e-8</v>
      </c>
      <c r="K243" s="3">
        <v>0.00143339</v>
      </c>
      <c r="L243" s="3">
        <v>1.13e-17</v>
      </c>
      <c r="M243" s="3">
        <v>3.53e-10</v>
      </c>
      <c r="N243" s="3">
        <v>0.31156</v>
      </c>
      <c r="O243" s="3">
        <v>1.24e-6</v>
      </c>
      <c r="P243" s="3">
        <v>0.0896976</v>
      </c>
      <c r="Q243" s="3">
        <v>0.0635915</v>
      </c>
      <c r="R243" s="3">
        <v>1</v>
      </c>
      <c r="S243" s="3">
        <v>1</v>
      </c>
    </row>
    <row r="244" ht="15" spans="1:19">
      <c r="A244" s="3" t="s">
        <v>538</v>
      </c>
      <c r="B244" s="3">
        <v>6</v>
      </c>
      <c r="C244" s="3">
        <v>32610995</v>
      </c>
      <c r="D244" s="3" t="s">
        <v>539</v>
      </c>
      <c r="E244" s="3">
        <v>6</v>
      </c>
      <c r="F244" s="3">
        <v>32278635</v>
      </c>
      <c r="G244" s="3" t="s">
        <v>549</v>
      </c>
      <c r="H244" s="3" t="s">
        <v>550</v>
      </c>
      <c r="I244" s="3">
        <v>0.0273185</v>
      </c>
      <c r="J244" s="3">
        <v>0.00115098</v>
      </c>
      <c r="K244" s="3">
        <v>1</v>
      </c>
      <c r="L244" s="3">
        <v>1</v>
      </c>
      <c r="M244" s="3">
        <v>0.114655</v>
      </c>
      <c r="N244" s="3">
        <v>5.98e-12</v>
      </c>
      <c r="O244" s="3">
        <v>1</v>
      </c>
      <c r="P244" s="3">
        <v>0.0228536</v>
      </c>
      <c r="Q244" s="3">
        <v>1</v>
      </c>
      <c r="R244" s="3">
        <v>1</v>
      </c>
      <c r="S244" s="3">
        <v>1</v>
      </c>
    </row>
    <row r="245" ht="15" spans="1:19">
      <c r="A245" s="3" t="s">
        <v>538</v>
      </c>
      <c r="B245" s="3">
        <v>6</v>
      </c>
      <c r="C245" s="3">
        <v>32610995</v>
      </c>
      <c r="D245" s="3" t="s">
        <v>539</v>
      </c>
      <c r="E245" s="3">
        <v>6</v>
      </c>
      <c r="F245" s="3">
        <v>32309323</v>
      </c>
      <c r="G245" s="3" t="s">
        <v>551</v>
      </c>
      <c r="H245" s="3" t="s">
        <v>515</v>
      </c>
      <c r="I245" s="3">
        <v>0.0260938</v>
      </c>
      <c r="J245" s="3">
        <v>3.82e-9</v>
      </c>
      <c r="K245" s="3">
        <v>0.808182</v>
      </c>
      <c r="L245" s="3">
        <v>0.0132735</v>
      </c>
      <c r="M245" s="3">
        <v>0.00592736</v>
      </c>
      <c r="N245" s="3">
        <v>0.0899316</v>
      </c>
      <c r="O245" s="3">
        <v>0.184038</v>
      </c>
      <c r="P245" s="3">
        <v>0.0210917</v>
      </c>
      <c r="Q245" s="3">
        <v>0.0175916</v>
      </c>
      <c r="R245" s="3">
        <v>4.47867298578199e-8</v>
      </c>
      <c r="S245" s="3">
        <v>1.03554502369668e-8</v>
      </c>
    </row>
    <row r="246" ht="15" spans="1:19">
      <c r="A246" s="3" t="s">
        <v>538</v>
      </c>
      <c r="B246" s="3">
        <v>6</v>
      </c>
      <c r="C246" s="3">
        <v>32610995</v>
      </c>
      <c r="D246" s="3" t="s">
        <v>539</v>
      </c>
      <c r="E246" s="3">
        <v>6</v>
      </c>
      <c r="F246" s="3">
        <v>32309323</v>
      </c>
      <c r="G246" s="3" t="s">
        <v>551</v>
      </c>
      <c r="H246" s="3" t="s">
        <v>550</v>
      </c>
      <c r="I246" s="3">
        <v>0.76512</v>
      </c>
      <c r="J246" s="3">
        <v>4.22e-11</v>
      </c>
      <c r="K246" s="3">
        <v>1</v>
      </c>
      <c r="L246" s="3">
        <v>1</v>
      </c>
      <c r="M246" s="3">
        <v>0.884346</v>
      </c>
      <c r="N246" s="3">
        <v>0.101578</v>
      </c>
      <c r="O246" s="3">
        <v>1</v>
      </c>
      <c r="P246" s="3">
        <v>0.534981</v>
      </c>
      <c r="Q246" s="3">
        <v>1</v>
      </c>
      <c r="R246" s="3">
        <v>4.47867298578199e-7</v>
      </c>
      <c r="S246" s="3">
        <v>1</v>
      </c>
    </row>
    <row r="247" ht="15" spans="1:19">
      <c r="A247" s="3" t="s">
        <v>538</v>
      </c>
      <c r="B247" s="3">
        <v>6</v>
      </c>
      <c r="C247" s="3">
        <v>32610995</v>
      </c>
      <c r="D247" s="3" t="s">
        <v>539</v>
      </c>
      <c r="E247" s="3">
        <v>6</v>
      </c>
      <c r="F247" s="3">
        <v>32339548</v>
      </c>
      <c r="G247" s="3" t="s">
        <v>552</v>
      </c>
      <c r="H247" s="3" t="s">
        <v>500</v>
      </c>
      <c r="I247" s="3">
        <v>0.321565</v>
      </c>
      <c r="J247" s="3">
        <v>0.687283</v>
      </c>
      <c r="K247" s="3">
        <v>0.00478293</v>
      </c>
      <c r="L247" s="3">
        <v>9.77e-8</v>
      </c>
      <c r="M247" s="3">
        <v>0.732909</v>
      </c>
      <c r="N247" s="3">
        <v>0.55778</v>
      </c>
      <c r="O247" s="3">
        <v>0.892145</v>
      </c>
      <c r="P247" s="3">
        <v>0.782252</v>
      </c>
      <c r="Q247" s="3">
        <v>0.024052</v>
      </c>
      <c r="R247" s="3">
        <v>0.684438388625592</v>
      </c>
      <c r="S247" s="3">
        <v>3.72037914691943e-6</v>
      </c>
    </row>
    <row r="248" ht="15" spans="1:19">
      <c r="A248" s="3" t="s">
        <v>538</v>
      </c>
      <c r="B248" s="3">
        <v>6</v>
      </c>
      <c r="C248" s="3">
        <v>32610995</v>
      </c>
      <c r="D248" s="3" t="s">
        <v>539</v>
      </c>
      <c r="E248" s="3">
        <v>6</v>
      </c>
      <c r="F248" s="3">
        <v>32339548</v>
      </c>
      <c r="G248" s="3" t="s">
        <v>552</v>
      </c>
      <c r="H248" s="3" t="s">
        <v>553</v>
      </c>
      <c r="I248" s="3">
        <v>0.691697</v>
      </c>
      <c r="J248" s="3">
        <v>2.66e-8</v>
      </c>
      <c r="K248" s="3">
        <v>4.77e-7</v>
      </c>
      <c r="L248" s="3">
        <v>4.03e-5</v>
      </c>
      <c r="M248" s="3">
        <v>1.81e-8</v>
      </c>
      <c r="N248" s="3">
        <v>0.0178457</v>
      </c>
      <c r="O248" s="3">
        <v>6.29e-5</v>
      </c>
      <c r="P248" s="3">
        <v>0.0745708</v>
      </c>
      <c r="Q248" s="3">
        <v>0.000520171</v>
      </c>
      <c r="R248" s="3">
        <v>1</v>
      </c>
      <c r="S248" s="3">
        <v>0.0260265402843602</v>
      </c>
    </row>
    <row r="249" ht="15" spans="1:19">
      <c r="A249" s="3" t="s">
        <v>538</v>
      </c>
      <c r="B249" s="3">
        <v>6</v>
      </c>
      <c r="C249" s="3">
        <v>32610995</v>
      </c>
      <c r="D249" s="3" t="s">
        <v>539</v>
      </c>
      <c r="E249" s="3">
        <v>6</v>
      </c>
      <c r="F249" s="3">
        <v>32339988</v>
      </c>
      <c r="G249" s="3" t="s">
        <v>554</v>
      </c>
      <c r="H249" s="3" t="s">
        <v>546</v>
      </c>
      <c r="I249" s="3">
        <v>0.0157648</v>
      </c>
      <c r="J249" s="3">
        <v>4.74e-13</v>
      </c>
      <c r="K249" s="3">
        <v>0.0191109</v>
      </c>
      <c r="L249" s="3">
        <v>3.27e-10</v>
      </c>
      <c r="M249" s="3">
        <v>0.740387</v>
      </c>
      <c r="N249" s="3">
        <v>0.65114</v>
      </c>
      <c r="O249" s="3">
        <v>0.103189</v>
      </c>
      <c r="P249" s="3">
        <v>0.847425</v>
      </c>
      <c r="Q249" s="3">
        <v>0.603494</v>
      </c>
      <c r="R249" s="3">
        <v>1</v>
      </c>
      <c r="S249" s="3">
        <v>1</v>
      </c>
    </row>
    <row r="250" ht="15" spans="1:19">
      <c r="A250" s="3" t="s">
        <v>538</v>
      </c>
      <c r="B250" s="3">
        <v>6</v>
      </c>
      <c r="C250" s="3">
        <v>32610995</v>
      </c>
      <c r="D250" s="3" t="s">
        <v>539</v>
      </c>
      <c r="E250" s="3">
        <v>6</v>
      </c>
      <c r="F250" s="3">
        <v>32339988</v>
      </c>
      <c r="G250" s="3" t="s">
        <v>554</v>
      </c>
      <c r="H250" s="3" t="s">
        <v>543</v>
      </c>
      <c r="I250" s="3">
        <v>0.21126</v>
      </c>
      <c r="J250" s="3">
        <v>1.09e-11</v>
      </c>
      <c r="K250" s="3">
        <v>0.582972</v>
      </c>
      <c r="L250" s="3">
        <v>0.870761</v>
      </c>
      <c r="M250" s="3">
        <v>0.987465</v>
      </c>
      <c r="N250" s="3">
        <v>0.903231</v>
      </c>
      <c r="O250" s="3">
        <v>0.689399</v>
      </c>
      <c r="P250" s="3">
        <v>0.464763</v>
      </c>
      <c r="Q250" s="3">
        <v>0.360001</v>
      </c>
      <c r="R250" s="3">
        <v>1</v>
      </c>
      <c r="S250" s="3">
        <v>1</v>
      </c>
    </row>
    <row r="251" ht="15" spans="1:19">
      <c r="A251" s="3" t="s">
        <v>538</v>
      </c>
      <c r="B251" s="3">
        <v>6</v>
      </c>
      <c r="C251" s="3">
        <v>32610995</v>
      </c>
      <c r="D251" s="3" t="s">
        <v>539</v>
      </c>
      <c r="E251" s="3">
        <v>6</v>
      </c>
      <c r="F251" s="3">
        <v>32341398</v>
      </c>
      <c r="G251" s="3" t="s">
        <v>555</v>
      </c>
      <c r="H251" s="3" t="s">
        <v>556</v>
      </c>
      <c r="I251" s="3">
        <v>0.751328</v>
      </c>
      <c r="J251" s="3">
        <v>2.46e-12</v>
      </c>
      <c r="K251" s="3">
        <v>0.598579</v>
      </c>
      <c r="L251" s="3">
        <v>3.54e-17</v>
      </c>
      <c r="M251" s="3">
        <v>0.615499</v>
      </c>
      <c r="N251" s="3">
        <v>0.00290749</v>
      </c>
      <c r="O251" s="3">
        <v>0.912839</v>
      </c>
      <c r="P251" s="3">
        <v>1</v>
      </c>
      <c r="Q251" s="3">
        <v>1</v>
      </c>
      <c r="R251" s="3">
        <v>0.376869668246445</v>
      </c>
      <c r="S251" s="3">
        <v>1</v>
      </c>
    </row>
    <row r="252" ht="15" spans="1:19">
      <c r="A252" s="3" t="s">
        <v>538</v>
      </c>
      <c r="B252" s="3">
        <v>6</v>
      </c>
      <c r="C252" s="3">
        <v>32610995</v>
      </c>
      <c r="D252" s="3" t="s">
        <v>539</v>
      </c>
      <c r="E252" s="3">
        <v>6</v>
      </c>
      <c r="F252" s="3">
        <v>32345443</v>
      </c>
      <c r="G252" s="3" t="s">
        <v>557</v>
      </c>
      <c r="H252" s="3" t="s">
        <v>520</v>
      </c>
      <c r="I252" s="3">
        <v>0.641352</v>
      </c>
      <c r="J252" s="3">
        <v>2.92e-10</v>
      </c>
      <c r="K252" s="3">
        <v>1.29e-5</v>
      </c>
      <c r="L252" s="3">
        <v>0.000101186</v>
      </c>
      <c r="M252" s="3">
        <v>0.105814</v>
      </c>
      <c r="N252" s="3">
        <v>0.051752</v>
      </c>
      <c r="O252" s="3">
        <v>0.892277</v>
      </c>
      <c r="P252" s="3">
        <v>0.90811</v>
      </c>
      <c r="Q252" s="3">
        <v>0.414382</v>
      </c>
      <c r="R252" s="3">
        <v>1</v>
      </c>
      <c r="S252" s="3">
        <v>1</v>
      </c>
    </row>
    <row r="253" ht="15" spans="1:19">
      <c r="A253" s="3" t="s">
        <v>538</v>
      </c>
      <c r="B253" s="3">
        <v>6</v>
      </c>
      <c r="C253" s="3">
        <v>32610995</v>
      </c>
      <c r="D253" s="3" t="s">
        <v>539</v>
      </c>
      <c r="E253" s="3">
        <v>6</v>
      </c>
      <c r="F253" s="3">
        <v>32398975</v>
      </c>
      <c r="G253" s="3" t="s">
        <v>558</v>
      </c>
      <c r="H253" s="3" t="s">
        <v>553</v>
      </c>
      <c r="I253" s="3">
        <v>0.243833</v>
      </c>
      <c r="J253" s="3">
        <v>5.08e-12</v>
      </c>
      <c r="K253" s="3">
        <v>4.71e-10</v>
      </c>
      <c r="L253" s="3">
        <v>2.55e-11</v>
      </c>
      <c r="M253" s="3">
        <v>4.49e-9</v>
      </c>
      <c r="N253" s="3">
        <v>0.00140055</v>
      </c>
      <c r="O253" s="3">
        <v>4.17e-6</v>
      </c>
      <c r="P253" s="3">
        <v>0.0401376</v>
      </c>
      <c r="Q253" s="3">
        <v>0.0160677</v>
      </c>
      <c r="R253" s="3">
        <v>1</v>
      </c>
      <c r="S253" s="3">
        <v>4.09952606635071e-5</v>
      </c>
    </row>
    <row r="254" ht="15" spans="1:19">
      <c r="A254" s="3" t="s">
        <v>538</v>
      </c>
      <c r="B254" s="3">
        <v>6</v>
      </c>
      <c r="C254" s="3">
        <v>32610995</v>
      </c>
      <c r="D254" s="3" t="s">
        <v>539</v>
      </c>
      <c r="E254" s="3">
        <v>6</v>
      </c>
      <c r="F254" s="3">
        <v>32398975</v>
      </c>
      <c r="G254" s="3" t="s">
        <v>558</v>
      </c>
      <c r="H254" s="3" t="s">
        <v>559</v>
      </c>
      <c r="I254" s="3">
        <v>0.860949</v>
      </c>
      <c r="J254" s="3">
        <v>2.73e-8</v>
      </c>
      <c r="K254" s="3">
        <v>0.102442</v>
      </c>
      <c r="L254" s="3">
        <v>0.00275112</v>
      </c>
      <c r="M254" s="3">
        <v>0.124384</v>
      </c>
      <c r="N254" s="3">
        <v>0.449807</v>
      </c>
      <c r="O254" s="3">
        <v>0.0355157</v>
      </c>
      <c r="P254" s="3">
        <v>0.742081</v>
      </c>
      <c r="Q254" s="3">
        <v>0.00491227</v>
      </c>
      <c r="R254" s="3">
        <v>1</v>
      </c>
      <c r="S254" s="3">
        <v>0.0359630331753555</v>
      </c>
    </row>
    <row r="255" ht="15" spans="1:19">
      <c r="A255" s="3" t="s">
        <v>538</v>
      </c>
      <c r="B255" s="3">
        <v>6</v>
      </c>
      <c r="C255" s="3">
        <v>32610995</v>
      </c>
      <c r="D255" s="3" t="s">
        <v>539</v>
      </c>
      <c r="E255" s="3">
        <v>6</v>
      </c>
      <c r="F255" s="3">
        <v>32401079</v>
      </c>
      <c r="G255" s="3" t="s">
        <v>560</v>
      </c>
      <c r="H255" s="3" t="s">
        <v>515</v>
      </c>
      <c r="I255" s="3">
        <v>1.32e-8</v>
      </c>
      <c r="J255" s="3">
        <v>6.45e-24</v>
      </c>
      <c r="K255" s="3">
        <v>0.170656</v>
      </c>
      <c r="L255" s="3">
        <v>0.363989</v>
      </c>
      <c r="M255" s="3">
        <v>0.0263539</v>
      </c>
      <c r="N255" s="3">
        <v>0.00240502</v>
      </c>
      <c r="O255" s="3">
        <v>0.910185</v>
      </c>
      <c r="P255" s="3">
        <v>2.16e-19</v>
      </c>
      <c r="Q255" s="3">
        <v>4.65e-6</v>
      </c>
      <c r="R255" s="3">
        <v>1.30094786729858e-6</v>
      </c>
      <c r="S255" s="3">
        <v>4.21800947867299e-49</v>
      </c>
    </row>
    <row r="256" ht="15" spans="1:19">
      <c r="A256" s="3" t="s">
        <v>538</v>
      </c>
      <c r="B256" s="3">
        <v>6</v>
      </c>
      <c r="C256" s="3">
        <v>32610995</v>
      </c>
      <c r="D256" s="3" t="s">
        <v>539</v>
      </c>
      <c r="E256" s="3">
        <v>6</v>
      </c>
      <c r="F256" s="3">
        <v>32401079</v>
      </c>
      <c r="G256" s="3" t="s">
        <v>560</v>
      </c>
      <c r="H256" s="3" t="s">
        <v>535</v>
      </c>
      <c r="I256" s="3">
        <v>2.49e-5</v>
      </c>
      <c r="J256" s="3">
        <v>4.95e-11</v>
      </c>
      <c r="K256" s="3">
        <v>7.17e-10</v>
      </c>
      <c r="L256" s="3">
        <v>0.441433</v>
      </c>
      <c r="M256" s="3">
        <v>6.21e-9</v>
      </c>
      <c r="N256" s="3">
        <v>1.86e-31</v>
      </c>
      <c r="O256" s="3">
        <v>0.773127</v>
      </c>
      <c r="P256" s="3">
        <v>0.00843874</v>
      </c>
      <c r="Q256" s="3">
        <v>0.624609</v>
      </c>
      <c r="R256" s="3">
        <v>7.70142180094787e-9</v>
      </c>
      <c r="S256" s="3">
        <v>3.81516587677725e-8</v>
      </c>
    </row>
    <row r="257" ht="15" spans="1:19">
      <c r="A257" s="3" t="s">
        <v>538</v>
      </c>
      <c r="B257" s="3">
        <v>6</v>
      </c>
      <c r="C257" s="3">
        <v>32610995</v>
      </c>
      <c r="D257" s="3" t="s">
        <v>539</v>
      </c>
      <c r="E257" s="3">
        <v>6</v>
      </c>
      <c r="F257" s="3">
        <v>32407433</v>
      </c>
      <c r="G257" s="3" t="s">
        <v>561</v>
      </c>
      <c r="H257" s="3" t="s">
        <v>506</v>
      </c>
      <c r="I257" s="3">
        <v>0.558055</v>
      </c>
      <c r="J257" s="3">
        <v>4.76e-11</v>
      </c>
      <c r="K257" s="3">
        <v>0.814237</v>
      </c>
      <c r="L257" s="3">
        <v>0.986117</v>
      </c>
      <c r="M257" s="3">
        <v>0.967398</v>
      </c>
      <c r="N257" s="3">
        <v>0.8961</v>
      </c>
      <c r="O257" s="3">
        <v>0.442408</v>
      </c>
      <c r="P257" s="3">
        <v>0.364452</v>
      </c>
      <c r="Q257" s="3">
        <v>0.802949</v>
      </c>
      <c r="R257" s="3">
        <v>1</v>
      </c>
      <c r="S257" s="3">
        <v>1</v>
      </c>
    </row>
    <row r="258" ht="15" spans="1:19">
      <c r="A258" s="3" t="s">
        <v>538</v>
      </c>
      <c r="B258" s="3">
        <v>6</v>
      </c>
      <c r="C258" s="3">
        <v>32610995</v>
      </c>
      <c r="D258" s="3" t="s">
        <v>539</v>
      </c>
      <c r="E258" s="3">
        <v>6</v>
      </c>
      <c r="F258" s="3">
        <v>32427604</v>
      </c>
      <c r="G258" s="3" t="s">
        <v>562</v>
      </c>
      <c r="H258" s="3" t="s">
        <v>535</v>
      </c>
      <c r="I258" s="3">
        <v>0.272526</v>
      </c>
      <c r="J258" s="3">
        <v>0.0153359</v>
      </c>
      <c r="K258" s="3">
        <v>0.0172595</v>
      </c>
      <c r="L258" s="3">
        <v>0.844272</v>
      </c>
      <c r="M258" s="3">
        <v>0.902202</v>
      </c>
      <c r="N258" s="3">
        <v>0.502495</v>
      </c>
      <c r="O258" s="3">
        <v>0.474448</v>
      </c>
      <c r="P258" s="3">
        <v>1.74e-16</v>
      </c>
      <c r="Q258" s="3">
        <v>2.68e-8</v>
      </c>
      <c r="R258" s="3">
        <v>1</v>
      </c>
      <c r="S258" s="3">
        <v>1</v>
      </c>
    </row>
    <row r="259" ht="15" spans="1:19">
      <c r="A259" s="3" t="s">
        <v>538</v>
      </c>
      <c r="B259" s="3">
        <v>6</v>
      </c>
      <c r="C259" s="3">
        <v>32610995</v>
      </c>
      <c r="D259" s="3" t="s">
        <v>539</v>
      </c>
      <c r="E259" s="3">
        <v>6</v>
      </c>
      <c r="F259" s="3">
        <v>32430337</v>
      </c>
      <c r="G259" s="3" t="s">
        <v>563</v>
      </c>
      <c r="H259" s="3" t="s">
        <v>515</v>
      </c>
      <c r="I259" s="3">
        <v>0.232362</v>
      </c>
      <c r="J259" s="3">
        <v>0.0637831</v>
      </c>
      <c r="K259" s="3">
        <v>0.0932276</v>
      </c>
      <c r="L259" s="3">
        <v>7.28e-13</v>
      </c>
      <c r="M259" s="3">
        <v>0.197564</v>
      </c>
      <c r="N259" s="3">
        <v>1.36e-10</v>
      </c>
      <c r="O259" s="3">
        <v>0.0299736</v>
      </c>
      <c r="P259" s="3">
        <v>0.00789294</v>
      </c>
      <c r="Q259" s="3">
        <v>0.159875</v>
      </c>
      <c r="R259" s="3">
        <v>0.206669194312796</v>
      </c>
      <c r="S259" s="3">
        <v>7.44075829383886e-8</v>
      </c>
    </row>
    <row r="260" ht="15" spans="1:19">
      <c r="A260" s="3" t="s">
        <v>538</v>
      </c>
      <c r="B260" s="3">
        <v>6</v>
      </c>
      <c r="C260" s="3">
        <v>32610995</v>
      </c>
      <c r="D260" s="3" t="s">
        <v>539</v>
      </c>
      <c r="E260" s="3">
        <v>6</v>
      </c>
      <c r="F260" s="3">
        <v>32441577</v>
      </c>
      <c r="G260" s="3" t="s">
        <v>564</v>
      </c>
      <c r="H260" s="3" t="s">
        <v>565</v>
      </c>
      <c r="I260" s="3">
        <v>1</v>
      </c>
      <c r="J260" s="3">
        <v>1</v>
      </c>
      <c r="K260" s="3">
        <v>0.926279</v>
      </c>
      <c r="L260" s="3">
        <v>1e-70</v>
      </c>
      <c r="M260" s="3">
        <v>0.901561</v>
      </c>
      <c r="N260" s="3">
        <v>0.732148</v>
      </c>
      <c r="O260" s="3">
        <v>0.485328</v>
      </c>
      <c r="P260" s="3">
        <v>0.72145</v>
      </c>
      <c r="Q260" s="3">
        <v>0.680267</v>
      </c>
      <c r="R260" s="3">
        <v>0.489087677725119</v>
      </c>
      <c r="S260" s="3">
        <v>7.20379146919431e-7</v>
      </c>
    </row>
    <row r="261" ht="15" spans="1:19">
      <c r="A261" s="3" t="s">
        <v>538</v>
      </c>
      <c r="B261" s="3">
        <v>6</v>
      </c>
      <c r="C261" s="3">
        <v>32610995</v>
      </c>
      <c r="D261" s="3" t="s">
        <v>539</v>
      </c>
      <c r="E261" s="3">
        <v>6</v>
      </c>
      <c r="F261" s="3">
        <v>32447644</v>
      </c>
      <c r="G261" s="3" t="s">
        <v>566</v>
      </c>
      <c r="H261" s="3" t="s">
        <v>533</v>
      </c>
      <c r="I261" s="3">
        <v>1</v>
      </c>
      <c r="J261" s="3">
        <v>1</v>
      </c>
      <c r="K261" s="3">
        <v>1</v>
      </c>
      <c r="L261" s="3">
        <v>1</v>
      </c>
      <c r="M261" s="3">
        <v>1</v>
      </c>
      <c r="N261" s="3">
        <v>1.49e-9</v>
      </c>
      <c r="O261" s="3">
        <v>1</v>
      </c>
      <c r="P261" s="3">
        <v>1</v>
      </c>
      <c r="Q261" s="3">
        <v>1</v>
      </c>
      <c r="R261" s="3">
        <v>1</v>
      </c>
      <c r="S261" s="3">
        <v>1</v>
      </c>
    </row>
    <row r="262" ht="15" spans="1:19">
      <c r="A262" s="3" t="s">
        <v>538</v>
      </c>
      <c r="B262" s="3">
        <v>6</v>
      </c>
      <c r="C262" s="3">
        <v>32610995</v>
      </c>
      <c r="D262" s="3" t="s">
        <v>539</v>
      </c>
      <c r="E262" s="3">
        <v>6</v>
      </c>
      <c r="F262" s="3">
        <v>32560749</v>
      </c>
      <c r="G262" s="3" t="s">
        <v>567</v>
      </c>
      <c r="H262" s="3" t="s">
        <v>568</v>
      </c>
      <c r="I262" s="3">
        <v>0.839559</v>
      </c>
      <c r="J262" s="3">
        <v>5.77e-9</v>
      </c>
      <c r="K262" s="3">
        <v>4.84e-7</v>
      </c>
      <c r="L262" s="3">
        <v>0.0705403</v>
      </c>
      <c r="M262" s="3">
        <v>3.85e-8</v>
      </c>
      <c r="N262" s="3">
        <v>0.596127</v>
      </c>
      <c r="O262" s="3">
        <v>0.141125</v>
      </c>
      <c r="P262" s="3">
        <v>0.71982</v>
      </c>
      <c r="Q262" s="3">
        <v>0.625057</v>
      </c>
      <c r="R262" s="3">
        <v>1</v>
      </c>
      <c r="S262" s="3">
        <v>1</v>
      </c>
    </row>
    <row r="263" ht="15" spans="1:19">
      <c r="A263" s="3" t="s">
        <v>538</v>
      </c>
      <c r="B263" s="3">
        <v>6</v>
      </c>
      <c r="C263" s="3">
        <v>32610995</v>
      </c>
      <c r="D263" s="3" t="s">
        <v>539</v>
      </c>
      <c r="E263" s="3">
        <v>6</v>
      </c>
      <c r="F263" s="3">
        <v>32561693</v>
      </c>
      <c r="G263" s="3" t="s">
        <v>569</v>
      </c>
      <c r="H263" s="3" t="s">
        <v>559</v>
      </c>
      <c r="I263" s="3">
        <v>0.259419</v>
      </c>
      <c r="J263" s="3">
        <v>1.85e-10</v>
      </c>
      <c r="K263" s="3">
        <v>0.0306448</v>
      </c>
      <c r="L263" s="3">
        <v>8.02e-9</v>
      </c>
      <c r="M263" s="3">
        <v>0.0139841</v>
      </c>
      <c r="N263" s="3">
        <v>0.0414025</v>
      </c>
      <c r="O263" s="3">
        <v>0.0629584</v>
      </c>
      <c r="P263" s="3">
        <v>0.945813</v>
      </c>
      <c r="Q263" s="3">
        <v>0.491455</v>
      </c>
      <c r="R263" s="3">
        <v>1</v>
      </c>
      <c r="S263" s="3">
        <v>0.00202843601895735</v>
      </c>
    </row>
    <row r="264" ht="15" spans="1:19">
      <c r="A264" s="3" t="s">
        <v>538</v>
      </c>
      <c r="B264" s="3">
        <v>6</v>
      </c>
      <c r="C264" s="3">
        <v>32610995</v>
      </c>
      <c r="D264" s="3" t="s">
        <v>539</v>
      </c>
      <c r="E264" s="3">
        <v>6</v>
      </c>
      <c r="F264" s="3">
        <v>32566577</v>
      </c>
      <c r="G264" s="3" t="s">
        <v>570</v>
      </c>
      <c r="H264" s="3" t="s">
        <v>539</v>
      </c>
      <c r="I264" s="3">
        <v>6.23e-49</v>
      </c>
      <c r="J264" s="3">
        <v>9.31e-29</v>
      </c>
      <c r="K264" s="3">
        <v>1</v>
      </c>
      <c r="L264" s="3">
        <v>5.19e-10</v>
      </c>
      <c r="M264" s="3">
        <v>4.02e-15</v>
      </c>
      <c r="N264" s="3">
        <v>1.34e-39</v>
      </c>
      <c r="O264" s="3">
        <v>1</v>
      </c>
      <c r="P264" s="3">
        <v>4.28e-43</v>
      </c>
      <c r="Q264" s="3">
        <v>5.77e-18</v>
      </c>
      <c r="R264" s="3">
        <v>1.48341232227488e-62</v>
      </c>
      <c r="S264" s="3">
        <v>4.97630331753555e-218</v>
      </c>
    </row>
    <row r="265" ht="15" spans="1:19">
      <c r="A265" s="3" t="s">
        <v>538</v>
      </c>
      <c r="B265" s="3">
        <v>6</v>
      </c>
      <c r="C265" s="3">
        <v>32610995</v>
      </c>
      <c r="D265" s="3" t="s">
        <v>539</v>
      </c>
      <c r="E265" s="3">
        <v>6</v>
      </c>
      <c r="F265" s="3">
        <v>32570880</v>
      </c>
      <c r="G265" s="3" t="s">
        <v>571</v>
      </c>
      <c r="H265" s="3" t="s">
        <v>546</v>
      </c>
      <c r="I265" s="3">
        <v>1</v>
      </c>
      <c r="J265" s="3">
        <v>2.85e-6</v>
      </c>
      <c r="K265" s="3">
        <v>1.98e-11</v>
      </c>
      <c r="L265" s="3">
        <v>0.0206429</v>
      </c>
      <c r="M265" s="3">
        <v>0.0732869</v>
      </c>
      <c r="N265" s="3">
        <v>1</v>
      </c>
      <c r="O265" s="3">
        <v>1.91e-5</v>
      </c>
      <c r="P265" s="3">
        <v>1</v>
      </c>
      <c r="Q265" s="3">
        <v>1</v>
      </c>
      <c r="R265" s="3">
        <v>0.416675355450237</v>
      </c>
      <c r="S265" s="3">
        <v>1</v>
      </c>
    </row>
    <row r="266" ht="15" spans="1:19">
      <c r="A266" s="3" t="s">
        <v>538</v>
      </c>
      <c r="B266" s="3">
        <v>6</v>
      </c>
      <c r="C266" s="3">
        <v>32610995</v>
      </c>
      <c r="D266" s="3" t="s">
        <v>539</v>
      </c>
      <c r="E266" s="3">
        <v>6</v>
      </c>
      <c r="F266" s="3">
        <v>32573265</v>
      </c>
      <c r="G266" s="3" t="s">
        <v>572</v>
      </c>
      <c r="H266" s="3" t="s">
        <v>543</v>
      </c>
      <c r="I266" s="3">
        <v>1</v>
      </c>
      <c r="J266" s="3">
        <v>3.68e-10</v>
      </c>
      <c r="K266" s="3">
        <v>1</v>
      </c>
      <c r="L266" s="3">
        <v>1</v>
      </c>
      <c r="M266" s="3">
        <v>0.468034</v>
      </c>
      <c r="N266" s="3">
        <v>1</v>
      </c>
      <c r="O266" s="3">
        <v>0.0397549</v>
      </c>
      <c r="P266" s="3">
        <v>1</v>
      </c>
      <c r="Q266" s="3">
        <v>1</v>
      </c>
      <c r="R266" s="3">
        <v>1</v>
      </c>
      <c r="S266" s="3">
        <v>1</v>
      </c>
    </row>
    <row r="267" ht="15" spans="1:19">
      <c r="A267" s="3" t="s">
        <v>538</v>
      </c>
      <c r="B267" s="3">
        <v>6</v>
      </c>
      <c r="C267" s="3">
        <v>32610995</v>
      </c>
      <c r="D267" s="3" t="s">
        <v>539</v>
      </c>
      <c r="E267" s="3">
        <v>6</v>
      </c>
      <c r="F267" s="3">
        <v>32574060</v>
      </c>
      <c r="G267" s="3" t="s">
        <v>573</v>
      </c>
      <c r="H267" s="3" t="s">
        <v>539</v>
      </c>
      <c r="I267" s="3">
        <v>1.8e-52</v>
      </c>
      <c r="J267" s="3">
        <v>2.54e-25</v>
      </c>
      <c r="K267" s="3">
        <v>1</v>
      </c>
      <c r="L267" s="3">
        <v>4.02e-11</v>
      </c>
      <c r="M267" s="3">
        <v>4.49e-15</v>
      </c>
      <c r="N267" s="3">
        <v>7.82e-24</v>
      </c>
      <c r="O267" s="3">
        <v>1</v>
      </c>
      <c r="P267" s="3">
        <v>2.15e-40</v>
      </c>
      <c r="Q267" s="3">
        <v>5.5e-17</v>
      </c>
      <c r="R267" s="3">
        <v>5e-62</v>
      </c>
      <c r="S267" s="3">
        <v>2.3696682464455e-211</v>
      </c>
    </row>
    <row r="268" ht="15" spans="1:19">
      <c r="A268" s="3" t="s">
        <v>538</v>
      </c>
      <c r="B268" s="3">
        <v>6</v>
      </c>
      <c r="C268" s="3">
        <v>32610995</v>
      </c>
      <c r="D268" s="3" t="s">
        <v>539</v>
      </c>
      <c r="E268" s="3">
        <v>6</v>
      </c>
      <c r="F268" s="3">
        <v>32575524</v>
      </c>
      <c r="G268" s="3" t="s">
        <v>574</v>
      </c>
      <c r="H268" s="3" t="s">
        <v>511</v>
      </c>
      <c r="I268" s="3">
        <v>1</v>
      </c>
      <c r="J268" s="3">
        <v>1.33e-8</v>
      </c>
      <c r="K268" s="3">
        <v>8.37e-5</v>
      </c>
      <c r="L268" s="3">
        <v>0.00477354</v>
      </c>
      <c r="M268" s="3">
        <v>0.125048</v>
      </c>
      <c r="N268" s="3">
        <v>1</v>
      </c>
      <c r="O268" s="3">
        <v>1</v>
      </c>
      <c r="P268" s="3">
        <v>1</v>
      </c>
      <c r="Q268" s="3">
        <v>1</v>
      </c>
      <c r="R268" s="3">
        <v>1</v>
      </c>
      <c r="S268" s="3">
        <v>4.40758293838863e-5</v>
      </c>
    </row>
    <row r="269" ht="15" spans="1:19">
      <c r="A269" s="3" t="s">
        <v>538</v>
      </c>
      <c r="B269" s="3">
        <v>6</v>
      </c>
      <c r="C269" s="3">
        <v>32610995</v>
      </c>
      <c r="D269" s="3" t="s">
        <v>539</v>
      </c>
      <c r="E269" s="3">
        <v>6</v>
      </c>
      <c r="F269" s="3">
        <v>32575658</v>
      </c>
      <c r="G269" s="3" t="s">
        <v>575</v>
      </c>
      <c r="H269" s="3" t="s">
        <v>556</v>
      </c>
      <c r="I269" s="3">
        <v>0.307641</v>
      </c>
      <c r="J269" s="3">
        <v>8.2e-15</v>
      </c>
      <c r="K269" s="3">
        <v>0.0858391</v>
      </c>
      <c r="L269" s="3">
        <v>7.94e-12</v>
      </c>
      <c r="M269" s="3">
        <v>0.935557</v>
      </c>
      <c r="N269" s="3">
        <v>0.00103406</v>
      </c>
      <c r="O269" s="3">
        <v>0.132331</v>
      </c>
      <c r="P269" s="3">
        <v>1</v>
      </c>
      <c r="Q269" s="3">
        <v>1</v>
      </c>
      <c r="R269" s="3">
        <v>1</v>
      </c>
      <c r="S269" s="3">
        <v>1</v>
      </c>
    </row>
    <row r="270" ht="15" spans="1:19">
      <c r="A270" s="3" t="s">
        <v>538</v>
      </c>
      <c r="B270" s="3">
        <v>6</v>
      </c>
      <c r="C270" s="3">
        <v>32610995</v>
      </c>
      <c r="D270" s="3" t="s">
        <v>539</v>
      </c>
      <c r="E270" s="3">
        <v>6</v>
      </c>
      <c r="F270" s="3">
        <v>32579035</v>
      </c>
      <c r="G270" s="3" t="s">
        <v>576</v>
      </c>
      <c r="H270" s="3" t="s">
        <v>515</v>
      </c>
      <c r="I270" s="3">
        <v>0.000732959</v>
      </c>
      <c r="J270" s="3">
        <v>2.81e-14</v>
      </c>
      <c r="K270" s="3">
        <v>0.080123</v>
      </c>
      <c r="L270" s="3">
        <v>2.3e-10</v>
      </c>
      <c r="M270" s="3">
        <v>0.00298666</v>
      </c>
      <c r="N270" s="3">
        <v>1.01e-11</v>
      </c>
      <c r="O270" s="3">
        <v>0.0762793</v>
      </c>
      <c r="P270" s="3">
        <v>5.24e-24</v>
      </c>
      <c r="Q270" s="3">
        <v>1.53e-5</v>
      </c>
      <c r="R270" s="3">
        <v>1.12559241706161e-22</v>
      </c>
      <c r="S270" s="3">
        <v>8.1042654028436e-83</v>
      </c>
    </row>
    <row r="271" ht="15" spans="1:19">
      <c r="A271" s="3" t="s">
        <v>538</v>
      </c>
      <c r="B271" s="3">
        <v>6</v>
      </c>
      <c r="C271" s="3">
        <v>32610995</v>
      </c>
      <c r="D271" s="3" t="s">
        <v>539</v>
      </c>
      <c r="E271" s="3">
        <v>6</v>
      </c>
      <c r="F271" s="3">
        <v>32586787</v>
      </c>
      <c r="G271" s="3" t="s">
        <v>577</v>
      </c>
      <c r="H271" s="3" t="s">
        <v>568</v>
      </c>
      <c r="I271" s="3">
        <v>0.493527</v>
      </c>
      <c r="J271" s="3">
        <v>9.01e-15</v>
      </c>
      <c r="K271" s="3">
        <v>2.25e-12</v>
      </c>
      <c r="L271" s="3">
        <v>0.00587634</v>
      </c>
      <c r="M271" s="3">
        <v>1.71e-7</v>
      </c>
      <c r="N271" s="3">
        <v>0.50806</v>
      </c>
      <c r="O271" s="3">
        <v>0.646326</v>
      </c>
      <c r="P271" s="3">
        <v>0.321873</v>
      </c>
      <c r="Q271" s="3">
        <v>0.637754</v>
      </c>
      <c r="R271" s="3">
        <v>1</v>
      </c>
      <c r="S271" s="3">
        <v>1.34834123222749e-5</v>
      </c>
    </row>
    <row r="272" ht="15" spans="1:19">
      <c r="A272" s="3" t="s">
        <v>538</v>
      </c>
      <c r="B272" s="3">
        <v>6</v>
      </c>
      <c r="C272" s="3">
        <v>32610995</v>
      </c>
      <c r="D272" s="3" t="s">
        <v>539</v>
      </c>
      <c r="E272" s="3">
        <v>6</v>
      </c>
      <c r="F272" s="3">
        <v>32587067</v>
      </c>
      <c r="G272" s="3" t="s">
        <v>578</v>
      </c>
      <c r="H272" s="3" t="s">
        <v>550</v>
      </c>
      <c r="I272" s="3">
        <v>0.162292</v>
      </c>
      <c r="J272" s="3">
        <v>1.46e-9</v>
      </c>
      <c r="K272" s="3">
        <v>1</v>
      </c>
      <c r="L272" s="3">
        <v>1</v>
      </c>
      <c r="M272" s="3">
        <v>0.111953</v>
      </c>
      <c r="N272" s="3">
        <v>8e-11</v>
      </c>
      <c r="O272" s="3">
        <v>1</v>
      </c>
      <c r="P272" s="3">
        <v>0.558746</v>
      </c>
      <c r="Q272" s="3">
        <v>1</v>
      </c>
      <c r="R272" s="3">
        <v>6.46919431279621e-11</v>
      </c>
      <c r="S272" s="3">
        <v>1</v>
      </c>
    </row>
    <row r="273" ht="15" spans="1:19">
      <c r="A273" s="3" t="s">
        <v>538</v>
      </c>
      <c r="B273" s="3">
        <v>6</v>
      </c>
      <c r="C273" s="3">
        <v>32610995</v>
      </c>
      <c r="D273" s="3" t="s">
        <v>539</v>
      </c>
      <c r="E273" s="3">
        <v>6</v>
      </c>
      <c r="F273" s="3">
        <v>32587300</v>
      </c>
      <c r="G273" s="3" t="s">
        <v>579</v>
      </c>
      <c r="H273" s="3" t="s">
        <v>533</v>
      </c>
      <c r="I273" s="3">
        <v>0.367313</v>
      </c>
      <c r="J273" s="3">
        <v>7.17e-6</v>
      </c>
      <c r="K273" s="3">
        <v>1</v>
      </c>
      <c r="L273" s="3">
        <v>0.623111</v>
      </c>
      <c r="M273" s="3">
        <v>0.0140878</v>
      </c>
      <c r="N273" s="3">
        <v>9.61e-21</v>
      </c>
      <c r="O273" s="3">
        <v>1</v>
      </c>
      <c r="P273" s="3">
        <v>0.362996</v>
      </c>
      <c r="Q273" s="3">
        <v>0.716717</v>
      </c>
      <c r="R273" s="3">
        <v>1</v>
      </c>
      <c r="S273" s="3">
        <v>0.138205450236967</v>
      </c>
    </row>
    <row r="274" ht="15" spans="1:19">
      <c r="A274" s="3" t="s">
        <v>538</v>
      </c>
      <c r="B274" s="3">
        <v>6</v>
      </c>
      <c r="C274" s="3">
        <v>32610995</v>
      </c>
      <c r="D274" s="3" t="s">
        <v>539</v>
      </c>
      <c r="E274" s="3">
        <v>6</v>
      </c>
      <c r="F274" s="3">
        <v>32587588</v>
      </c>
      <c r="G274" s="3" t="s">
        <v>580</v>
      </c>
      <c r="H274" s="3" t="s">
        <v>565</v>
      </c>
      <c r="I274" s="3">
        <v>0.363376</v>
      </c>
      <c r="J274" s="3">
        <v>0.18233</v>
      </c>
      <c r="K274" s="3">
        <v>0.301293</v>
      </c>
      <c r="L274" s="3">
        <v>5.48e-13</v>
      </c>
      <c r="M274" s="3">
        <v>0.764443</v>
      </c>
      <c r="N274" s="3">
        <v>0.112631</v>
      </c>
      <c r="O274" s="3">
        <v>0.737493</v>
      </c>
      <c r="P274" s="3">
        <v>0.140879</v>
      </c>
      <c r="Q274" s="3">
        <v>0.739338</v>
      </c>
      <c r="R274" s="3">
        <v>1</v>
      </c>
      <c r="S274" s="3">
        <v>0.629158767772512</v>
      </c>
    </row>
    <row r="275" ht="15" spans="1:19">
      <c r="A275" s="3" t="s">
        <v>538</v>
      </c>
      <c r="B275" s="3">
        <v>6</v>
      </c>
      <c r="C275" s="3">
        <v>32610995</v>
      </c>
      <c r="D275" s="3" t="s">
        <v>539</v>
      </c>
      <c r="E275" s="3">
        <v>6</v>
      </c>
      <c r="F275" s="3">
        <v>32587661</v>
      </c>
      <c r="G275" s="3" t="s">
        <v>581</v>
      </c>
      <c r="H275" s="3" t="s">
        <v>515</v>
      </c>
      <c r="I275" s="3">
        <v>0.0566734</v>
      </c>
      <c r="J275" s="3">
        <v>2.18e-43</v>
      </c>
      <c r="K275" s="3">
        <v>0.00793497</v>
      </c>
      <c r="L275" s="3">
        <v>6.3e-11</v>
      </c>
      <c r="M275" s="3">
        <v>2.5e-10</v>
      </c>
      <c r="N275" s="3">
        <v>1.46e-35</v>
      </c>
      <c r="O275" s="3">
        <v>0.0289729</v>
      </c>
      <c r="P275" s="3">
        <v>6.22e-10</v>
      </c>
      <c r="Q275" s="3">
        <v>8.47e-5</v>
      </c>
      <c r="R275" s="3">
        <v>4.50236966824645e-12</v>
      </c>
      <c r="S275" s="3">
        <v>2.39336492890995e-62</v>
      </c>
    </row>
    <row r="276" ht="15" spans="1:19">
      <c r="A276" s="3" t="s">
        <v>538</v>
      </c>
      <c r="B276" s="3">
        <v>6</v>
      </c>
      <c r="C276" s="3">
        <v>32610995</v>
      </c>
      <c r="D276" s="3" t="s">
        <v>539</v>
      </c>
      <c r="E276" s="3">
        <v>6</v>
      </c>
      <c r="F276" s="3">
        <v>32591428</v>
      </c>
      <c r="G276" s="3" t="s">
        <v>582</v>
      </c>
      <c r="H276" s="3" t="s">
        <v>539</v>
      </c>
      <c r="I276" s="3">
        <v>1.31e-35</v>
      </c>
      <c r="J276" s="3">
        <v>1.71e-23</v>
      </c>
      <c r="K276" s="3">
        <v>1</v>
      </c>
      <c r="L276" s="3">
        <v>3.34e-9</v>
      </c>
      <c r="M276" s="3">
        <v>2.12e-15</v>
      </c>
      <c r="N276" s="3">
        <v>8.1e-19</v>
      </c>
      <c r="O276" s="3">
        <v>1</v>
      </c>
      <c r="P276" s="3">
        <v>1.57e-32</v>
      </c>
      <c r="Q276" s="3">
        <v>2e-14</v>
      </c>
      <c r="R276" s="3">
        <v>3.17535545023697e-27</v>
      </c>
      <c r="S276" s="3">
        <v>1.33412322274882e-130</v>
      </c>
    </row>
    <row r="277" ht="15" spans="1:19">
      <c r="A277" s="3" t="s">
        <v>538</v>
      </c>
      <c r="B277" s="3">
        <v>6</v>
      </c>
      <c r="C277" s="3">
        <v>32610995</v>
      </c>
      <c r="D277" s="3" t="s">
        <v>539</v>
      </c>
      <c r="E277" s="3">
        <v>6</v>
      </c>
      <c r="F277" s="3">
        <v>32591944</v>
      </c>
      <c r="G277" s="3" t="s">
        <v>583</v>
      </c>
      <c r="H277" s="3" t="s">
        <v>553</v>
      </c>
      <c r="I277" s="3">
        <v>0.853917</v>
      </c>
      <c r="J277" s="3">
        <v>3.68e-14</v>
      </c>
      <c r="K277" s="3">
        <v>9.41e-13</v>
      </c>
      <c r="L277" s="3">
        <v>5.26e-9</v>
      </c>
      <c r="M277" s="3">
        <v>5.01e-12</v>
      </c>
      <c r="N277" s="3">
        <v>6.46e-6</v>
      </c>
      <c r="O277" s="3">
        <v>3.2e-10</v>
      </c>
      <c r="P277" s="3">
        <v>0.00722201</v>
      </c>
      <c r="Q277" s="3">
        <v>3.04e-5</v>
      </c>
      <c r="R277" s="3">
        <v>1</v>
      </c>
      <c r="S277" s="3">
        <v>1.57582938388626e-9</v>
      </c>
    </row>
    <row r="278" ht="15" spans="1:19">
      <c r="A278" s="3" t="s">
        <v>538</v>
      </c>
      <c r="B278" s="3">
        <v>6</v>
      </c>
      <c r="C278" s="3">
        <v>32610995</v>
      </c>
      <c r="D278" s="3" t="s">
        <v>539</v>
      </c>
      <c r="E278" s="3">
        <v>6</v>
      </c>
      <c r="F278" s="3">
        <v>32602430</v>
      </c>
      <c r="G278" s="3" t="s">
        <v>584</v>
      </c>
      <c r="H278" s="3" t="s">
        <v>535</v>
      </c>
      <c r="I278" s="3">
        <v>0.562412</v>
      </c>
      <c r="J278" s="3">
        <v>4.98e-10</v>
      </c>
      <c r="K278" s="3">
        <v>0.405857</v>
      </c>
      <c r="L278" s="3">
        <v>0.0464261</v>
      </c>
      <c r="M278" s="3">
        <v>0.0309625</v>
      </c>
      <c r="N278" s="3">
        <v>1.49e-30</v>
      </c>
      <c r="O278" s="3">
        <v>0.916641</v>
      </c>
      <c r="P278" s="3">
        <v>4.7e-24</v>
      </c>
      <c r="Q278" s="3">
        <v>2.34e-17</v>
      </c>
      <c r="R278" s="3">
        <v>5.07109004739337e-7</v>
      </c>
      <c r="S278" s="3">
        <v>2.11374407582938e-10</v>
      </c>
    </row>
    <row r="279" ht="15" spans="1:19">
      <c r="A279" s="3" t="s">
        <v>538</v>
      </c>
      <c r="B279" s="3">
        <v>6</v>
      </c>
      <c r="C279" s="3">
        <v>32610995</v>
      </c>
      <c r="D279" s="3" t="s">
        <v>539</v>
      </c>
      <c r="E279" s="3">
        <v>6</v>
      </c>
      <c r="F279" s="3">
        <v>32608915</v>
      </c>
      <c r="G279" s="3" t="s">
        <v>585</v>
      </c>
      <c r="H279" s="3" t="s">
        <v>586</v>
      </c>
      <c r="I279" s="3">
        <v>1</v>
      </c>
      <c r="J279" s="3">
        <v>0.249707</v>
      </c>
      <c r="K279" s="3">
        <v>1.48e-7</v>
      </c>
      <c r="L279" s="3">
        <v>0.545886</v>
      </c>
      <c r="M279" s="3">
        <v>0.736419</v>
      </c>
      <c r="N279" s="3">
        <v>1</v>
      </c>
      <c r="O279" s="3">
        <v>1</v>
      </c>
      <c r="P279" s="3">
        <v>1</v>
      </c>
      <c r="Q279" s="3">
        <v>1</v>
      </c>
      <c r="R279" s="3">
        <v>1</v>
      </c>
      <c r="S279" s="3">
        <v>1</v>
      </c>
    </row>
    <row r="280" ht="15" spans="1:19">
      <c r="A280" s="3" t="s">
        <v>538</v>
      </c>
      <c r="B280" s="3">
        <v>6</v>
      </c>
      <c r="C280" s="3">
        <v>32610995</v>
      </c>
      <c r="D280" s="3" t="s">
        <v>539</v>
      </c>
      <c r="E280" s="3">
        <v>6</v>
      </c>
      <c r="F280" s="3">
        <v>32626272</v>
      </c>
      <c r="G280" s="3" t="s">
        <v>587</v>
      </c>
      <c r="H280" s="3" t="s">
        <v>535</v>
      </c>
      <c r="I280" s="3">
        <v>0.1517</v>
      </c>
      <c r="J280" s="3">
        <v>2.51e-24</v>
      </c>
      <c r="K280" s="3">
        <v>2.79e-5</v>
      </c>
      <c r="L280" s="3">
        <v>0.0471578</v>
      </c>
      <c r="M280" s="3">
        <v>5.08e-7</v>
      </c>
      <c r="N280" s="3">
        <v>1.31e-25</v>
      </c>
      <c r="O280" s="3">
        <v>0.716933</v>
      </c>
      <c r="P280" s="3">
        <v>9.82e-6</v>
      </c>
      <c r="Q280" s="3">
        <v>0.00232062</v>
      </c>
      <c r="R280" s="3">
        <v>0.000457345971563981</v>
      </c>
      <c r="S280" s="3">
        <v>2.02132701421801e-18</v>
      </c>
    </row>
    <row r="281" ht="15" spans="1:19">
      <c r="A281" s="3" t="s">
        <v>538</v>
      </c>
      <c r="B281" s="3">
        <v>6</v>
      </c>
      <c r="C281" s="3">
        <v>32610995</v>
      </c>
      <c r="D281" s="3" t="s">
        <v>539</v>
      </c>
      <c r="E281" s="3">
        <v>6</v>
      </c>
      <c r="F281" s="3">
        <v>32626475</v>
      </c>
      <c r="G281" s="3" t="s">
        <v>588</v>
      </c>
      <c r="H281" s="3" t="s">
        <v>553</v>
      </c>
      <c r="I281" s="3">
        <v>0.166847</v>
      </c>
      <c r="J281" s="3">
        <v>5.79e-12</v>
      </c>
      <c r="K281" s="3">
        <v>1.21e-8</v>
      </c>
      <c r="L281" s="3">
        <v>1.49e-8</v>
      </c>
      <c r="M281" s="3">
        <v>8.67e-10</v>
      </c>
      <c r="N281" s="3">
        <v>0.000818714</v>
      </c>
      <c r="O281" s="3">
        <v>8.99e-7</v>
      </c>
      <c r="P281" s="3">
        <v>0.00325856</v>
      </c>
      <c r="Q281" s="3">
        <v>0.0126049</v>
      </c>
      <c r="R281" s="3">
        <v>1</v>
      </c>
      <c r="S281" s="3">
        <v>0.000153317535545024</v>
      </c>
    </row>
    <row r="282" ht="15" spans="1:19">
      <c r="A282" s="3" t="s">
        <v>538</v>
      </c>
      <c r="B282" s="3">
        <v>6</v>
      </c>
      <c r="C282" s="3">
        <v>32610995</v>
      </c>
      <c r="D282" s="3" t="s">
        <v>539</v>
      </c>
      <c r="E282" s="3">
        <v>6</v>
      </c>
      <c r="F282" s="3">
        <v>32626475</v>
      </c>
      <c r="G282" s="3" t="s">
        <v>588</v>
      </c>
      <c r="H282" s="3" t="s">
        <v>559</v>
      </c>
      <c r="I282" s="3">
        <v>0.579033</v>
      </c>
      <c r="J282" s="3">
        <v>3.92e-9</v>
      </c>
      <c r="K282" s="3">
        <v>0.188577</v>
      </c>
      <c r="L282" s="3">
        <v>3.83e-5</v>
      </c>
      <c r="M282" s="3">
        <v>0.118561</v>
      </c>
      <c r="N282" s="3">
        <v>0.725974</v>
      </c>
      <c r="O282" s="3">
        <v>1.1e-5</v>
      </c>
      <c r="P282" s="3">
        <v>0.985225</v>
      </c>
      <c r="Q282" s="3">
        <v>0.128625</v>
      </c>
      <c r="R282" s="3">
        <v>1</v>
      </c>
      <c r="S282" s="3">
        <v>0.648691943127962</v>
      </c>
    </row>
    <row r="283" ht="15" spans="1:19">
      <c r="A283" s="3" t="s">
        <v>538</v>
      </c>
      <c r="B283" s="3">
        <v>6</v>
      </c>
      <c r="C283" s="3">
        <v>32610995</v>
      </c>
      <c r="D283" s="3" t="s">
        <v>539</v>
      </c>
      <c r="E283" s="3">
        <v>6</v>
      </c>
      <c r="F283" s="3">
        <v>32635754</v>
      </c>
      <c r="G283" s="3" t="s">
        <v>589</v>
      </c>
      <c r="H283" s="3" t="s">
        <v>535</v>
      </c>
      <c r="I283" s="3">
        <v>0.00221826</v>
      </c>
      <c r="J283" s="3">
        <v>9.01e-32</v>
      </c>
      <c r="K283" s="3">
        <v>5.22e-15</v>
      </c>
      <c r="L283" s="3">
        <v>0.016901</v>
      </c>
      <c r="M283" s="3">
        <v>1.44e-10</v>
      </c>
      <c r="N283" s="3">
        <v>2.58e-135</v>
      </c>
      <c r="O283" s="3">
        <v>0.670149</v>
      </c>
      <c r="P283" s="3">
        <v>1.12e-34</v>
      </c>
      <c r="Q283" s="3">
        <v>4.08e-10</v>
      </c>
      <c r="R283" s="3">
        <v>1.62085308056872e-70</v>
      </c>
      <c r="S283" s="3">
        <v>2.91469194312796e-31</v>
      </c>
    </row>
    <row r="284" ht="15" spans="1:19">
      <c r="A284" s="3" t="s">
        <v>538</v>
      </c>
      <c r="B284" s="3">
        <v>6</v>
      </c>
      <c r="C284" s="3">
        <v>32610995</v>
      </c>
      <c r="D284" s="3" t="s">
        <v>539</v>
      </c>
      <c r="E284" s="3">
        <v>6</v>
      </c>
      <c r="F284" s="3">
        <v>32635754</v>
      </c>
      <c r="G284" s="3" t="s">
        <v>589</v>
      </c>
      <c r="H284" s="3" t="s">
        <v>533</v>
      </c>
      <c r="I284" s="3">
        <v>0.0318676</v>
      </c>
      <c r="J284" s="3">
        <v>4.33e-16</v>
      </c>
      <c r="K284" s="3">
        <v>1</v>
      </c>
      <c r="L284" s="3">
        <v>0.881736</v>
      </c>
      <c r="M284" s="3">
        <v>0.000101528</v>
      </c>
      <c r="N284" s="3">
        <v>4.55e-36</v>
      </c>
      <c r="O284" s="3">
        <v>1</v>
      </c>
      <c r="P284" s="3">
        <v>0.0641</v>
      </c>
      <c r="Q284" s="3">
        <v>0.77333</v>
      </c>
      <c r="R284" s="3">
        <v>3.19905213270142e-5</v>
      </c>
      <c r="S284" s="3">
        <v>1.0260663507109e-6</v>
      </c>
    </row>
    <row r="285" ht="15" spans="1:19">
      <c r="A285" s="3" t="s">
        <v>538</v>
      </c>
      <c r="B285" s="3">
        <v>6</v>
      </c>
      <c r="C285" s="3">
        <v>32610995</v>
      </c>
      <c r="D285" s="3" t="s">
        <v>539</v>
      </c>
      <c r="E285" s="3">
        <v>6</v>
      </c>
      <c r="F285" s="3">
        <v>32635809</v>
      </c>
      <c r="G285" s="3" t="s">
        <v>590</v>
      </c>
      <c r="H285" s="3" t="s">
        <v>535</v>
      </c>
      <c r="I285" s="3">
        <v>0.00221826</v>
      </c>
      <c r="J285" s="3">
        <v>3.1e-12</v>
      </c>
      <c r="K285" s="3">
        <v>1.12e-12</v>
      </c>
      <c r="L285" s="3">
        <v>0.0180538</v>
      </c>
      <c r="M285" s="3">
        <v>2.16e-10</v>
      </c>
      <c r="N285" s="3">
        <v>4.18e-130</v>
      </c>
      <c r="O285" s="3">
        <v>0.679777</v>
      </c>
      <c r="P285" s="3">
        <v>4.62e-35</v>
      </c>
      <c r="Q285" s="3">
        <v>2.93e-10</v>
      </c>
      <c r="R285" s="3">
        <v>1.70616113744076e-70</v>
      </c>
      <c r="S285" s="3">
        <v>8.62559241706161e-14</v>
      </c>
    </row>
    <row r="286" ht="15" spans="1:19">
      <c r="A286" s="3" t="s">
        <v>538</v>
      </c>
      <c r="B286" s="3">
        <v>6</v>
      </c>
      <c r="C286" s="3">
        <v>32610995</v>
      </c>
      <c r="D286" s="3" t="s">
        <v>539</v>
      </c>
      <c r="E286" s="3">
        <v>6</v>
      </c>
      <c r="F286" s="3">
        <v>32636130</v>
      </c>
      <c r="G286" s="3" t="s">
        <v>591</v>
      </c>
      <c r="H286" s="3" t="s">
        <v>550</v>
      </c>
      <c r="I286" s="3">
        <v>1</v>
      </c>
      <c r="J286" s="3">
        <v>4.11e-37</v>
      </c>
      <c r="K286" s="3">
        <v>1</v>
      </c>
      <c r="L286" s="3">
        <v>1</v>
      </c>
      <c r="M286" s="3">
        <v>1</v>
      </c>
      <c r="N286" s="3">
        <v>5.84e-17</v>
      </c>
      <c r="O286" s="3">
        <v>1</v>
      </c>
      <c r="P286" s="3">
        <v>1</v>
      </c>
      <c r="Q286" s="3">
        <v>1</v>
      </c>
      <c r="R286" s="3">
        <v>4.02843601895735e-57</v>
      </c>
      <c r="S286" s="3">
        <v>1.239336492891e-18</v>
      </c>
    </row>
    <row r="287" ht="15" spans="1:19">
      <c r="A287" s="3" t="s">
        <v>538</v>
      </c>
      <c r="B287" s="3">
        <v>6</v>
      </c>
      <c r="C287" s="3">
        <v>32610995</v>
      </c>
      <c r="D287" s="3" t="s">
        <v>539</v>
      </c>
      <c r="E287" s="3">
        <v>6</v>
      </c>
      <c r="F287" s="3">
        <v>32637756</v>
      </c>
      <c r="G287" s="3" t="s">
        <v>592</v>
      </c>
      <c r="H287" s="3" t="s">
        <v>535</v>
      </c>
      <c r="I287" s="3">
        <v>0.513135</v>
      </c>
      <c r="J287" s="3">
        <v>3.22e-18</v>
      </c>
      <c r="K287" s="3">
        <v>0.367556</v>
      </c>
      <c r="L287" s="3">
        <v>1</v>
      </c>
      <c r="M287" s="3">
        <v>0.0214158</v>
      </c>
      <c r="N287" s="3">
        <v>4.89e-18</v>
      </c>
      <c r="O287" s="3">
        <v>1</v>
      </c>
      <c r="P287" s="3">
        <v>0.651463</v>
      </c>
      <c r="Q287" s="3">
        <v>0.24942</v>
      </c>
      <c r="R287" s="3">
        <v>8.95734597156398e-7</v>
      </c>
      <c r="S287" s="3">
        <v>6.51658767772512e-22</v>
      </c>
    </row>
    <row r="288" ht="15" spans="1:19">
      <c r="A288" s="3" t="s">
        <v>538</v>
      </c>
      <c r="B288" s="3">
        <v>6</v>
      </c>
      <c r="C288" s="3">
        <v>32610995</v>
      </c>
      <c r="D288" s="3" t="s">
        <v>539</v>
      </c>
      <c r="E288" s="3">
        <v>6</v>
      </c>
      <c r="F288" s="3">
        <v>32648418</v>
      </c>
      <c r="G288" s="3" t="s">
        <v>593</v>
      </c>
      <c r="H288" s="3" t="s">
        <v>520</v>
      </c>
      <c r="I288" s="3">
        <v>1</v>
      </c>
      <c r="J288" s="3">
        <v>1.55e-9</v>
      </c>
      <c r="K288" s="3">
        <v>0.000709797</v>
      </c>
      <c r="L288" s="3">
        <v>0.000536155</v>
      </c>
      <c r="M288" s="3">
        <v>0.0120698</v>
      </c>
      <c r="N288" s="3">
        <v>0.0246394</v>
      </c>
      <c r="O288" s="3">
        <v>1</v>
      </c>
      <c r="P288" s="3">
        <v>1</v>
      </c>
      <c r="Q288" s="3">
        <v>1</v>
      </c>
      <c r="R288" s="3">
        <v>1</v>
      </c>
      <c r="S288" s="3">
        <v>1</v>
      </c>
    </row>
    <row r="289" ht="15" spans="1:19">
      <c r="A289" s="3" t="s">
        <v>538</v>
      </c>
      <c r="B289" s="3">
        <v>6</v>
      </c>
      <c r="C289" s="3">
        <v>32610995</v>
      </c>
      <c r="D289" s="3" t="s">
        <v>539</v>
      </c>
      <c r="E289" s="3">
        <v>6</v>
      </c>
      <c r="F289" s="3">
        <v>32651839</v>
      </c>
      <c r="G289" s="3" t="s">
        <v>594</v>
      </c>
      <c r="H289" s="3" t="s">
        <v>556</v>
      </c>
      <c r="I289" s="3">
        <v>0.171912</v>
      </c>
      <c r="J289" s="3">
        <v>1.97e-11</v>
      </c>
      <c r="K289" s="3">
        <v>0.022295</v>
      </c>
      <c r="L289" s="3">
        <v>0.0183628</v>
      </c>
      <c r="M289" s="3">
        <v>0.753299</v>
      </c>
      <c r="N289" s="3">
        <v>0.121021</v>
      </c>
      <c r="O289" s="3">
        <v>0.0375787</v>
      </c>
      <c r="P289" s="3">
        <v>1</v>
      </c>
      <c r="Q289" s="3">
        <v>1</v>
      </c>
      <c r="R289" s="3">
        <v>1</v>
      </c>
      <c r="S289" s="3">
        <v>1</v>
      </c>
    </row>
    <row r="290" ht="15" spans="1:19">
      <c r="A290" s="3" t="s">
        <v>538</v>
      </c>
      <c r="B290" s="3">
        <v>6</v>
      </c>
      <c r="C290" s="3">
        <v>32610995</v>
      </c>
      <c r="D290" s="3" t="s">
        <v>539</v>
      </c>
      <c r="E290" s="3">
        <v>6</v>
      </c>
      <c r="F290" s="3">
        <v>32659516</v>
      </c>
      <c r="G290" s="3" t="s">
        <v>595</v>
      </c>
      <c r="H290" s="3" t="s">
        <v>539</v>
      </c>
      <c r="I290" s="3">
        <v>5.8e-7</v>
      </c>
      <c r="J290" s="3">
        <v>7.95e-5</v>
      </c>
      <c r="K290" s="3">
        <v>1</v>
      </c>
      <c r="L290" s="3">
        <v>0.21717</v>
      </c>
      <c r="M290" s="3">
        <v>2.55e-7</v>
      </c>
      <c r="N290" s="3">
        <v>4.7e-5</v>
      </c>
      <c r="O290" s="3">
        <v>1</v>
      </c>
      <c r="P290" s="3">
        <v>0.00132039</v>
      </c>
      <c r="Q290" s="3">
        <v>0.000214939</v>
      </c>
      <c r="R290" s="3">
        <v>1</v>
      </c>
      <c r="S290" s="3">
        <v>5.04739336492891e-6</v>
      </c>
    </row>
    <row r="291" ht="15" spans="1:19">
      <c r="A291" s="3" t="s">
        <v>538</v>
      </c>
      <c r="B291" s="3">
        <v>6</v>
      </c>
      <c r="C291" s="3">
        <v>32610995</v>
      </c>
      <c r="D291" s="3" t="s">
        <v>539</v>
      </c>
      <c r="E291" s="3">
        <v>6</v>
      </c>
      <c r="F291" s="3">
        <v>32666173</v>
      </c>
      <c r="G291" s="3" t="s">
        <v>596</v>
      </c>
      <c r="H291" s="3" t="s">
        <v>597</v>
      </c>
      <c r="I291" s="3">
        <v>0.565966</v>
      </c>
      <c r="J291" s="3">
        <v>7.79e-16</v>
      </c>
      <c r="K291" s="3">
        <v>2.9e-10</v>
      </c>
      <c r="L291" s="3">
        <v>1.2e-7</v>
      </c>
      <c r="M291" s="3">
        <v>2.55e-8</v>
      </c>
      <c r="N291" s="3">
        <v>1</v>
      </c>
      <c r="O291" s="3">
        <v>1</v>
      </c>
      <c r="P291" s="3">
        <v>1</v>
      </c>
      <c r="Q291" s="3">
        <v>1</v>
      </c>
      <c r="R291" s="3">
        <v>1</v>
      </c>
      <c r="S291" s="3">
        <v>1.05924170616114e-16</v>
      </c>
    </row>
    <row r="292" ht="15" spans="1:19">
      <c r="A292" s="3" t="s">
        <v>538</v>
      </c>
      <c r="B292" s="3">
        <v>6</v>
      </c>
      <c r="C292" s="3">
        <v>32610995</v>
      </c>
      <c r="D292" s="3" t="s">
        <v>539</v>
      </c>
      <c r="E292" s="3">
        <v>6</v>
      </c>
      <c r="F292" s="3">
        <v>32673230</v>
      </c>
      <c r="G292" s="3" t="s">
        <v>598</v>
      </c>
      <c r="H292" s="3" t="s">
        <v>533</v>
      </c>
      <c r="I292" s="3">
        <v>0.225846</v>
      </c>
      <c r="J292" s="3">
        <v>0.323309</v>
      </c>
      <c r="K292" s="3">
        <v>1</v>
      </c>
      <c r="L292" s="3">
        <v>0.748758</v>
      </c>
      <c r="M292" s="3">
        <v>0.0657809</v>
      </c>
      <c r="N292" s="3">
        <v>2.12e-8</v>
      </c>
      <c r="O292" s="3">
        <v>1</v>
      </c>
      <c r="P292" s="3">
        <v>0.398833</v>
      </c>
      <c r="Q292" s="3">
        <v>0.359682</v>
      </c>
      <c r="R292" s="3">
        <v>1</v>
      </c>
      <c r="S292" s="3">
        <v>1</v>
      </c>
    </row>
    <row r="293" ht="15" spans="1:19">
      <c r="A293" s="3" t="s">
        <v>538</v>
      </c>
      <c r="B293" s="3">
        <v>6</v>
      </c>
      <c r="C293" s="3">
        <v>32610995</v>
      </c>
      <c r="D293" s="3" t="s">
        <v>539</v>
      </c>
      <c r="E293" s="3">
        <v>6</v>
      </c>
      <c r="F293" s="3">
        <v>32682043</v>
      </c>
      <c r="G293" s="3" t="s">
        <v>599</v>
      </c>
      <c r="H293" s="3" t="s">
        <v>543</v>
      </c>
      <c r="I293" s="3">
        <v>1</v>
      </c>
      <c r="J293" s="3">
        <v>3.4e-9</v>
      </c>
      <c r="K293" s="3">
        <v>0.349399</v>
      </c>
      <c r="L293" s="3">
        <v>0.112718</v>
      </c>
      <c r="M293" s="3">
        <v>0.70358</v>
      </c>
      <c r="N293" s="3">
        <v>0.259114</v>
      </c>
      <c r="O293" s="3">
        <v>0.053178</v>
      </c>
      <c r="P293" s="3">
        <v>0.356697</v>
      </c>
      <c r="Q293" s="3">
        <v>0.497954</v>
      </c>
      <c r="R293" s="3">
        <v>1</v>
      </c>
      <c r="S293" s="3">
        <v>1</v>
      </c>
    </row>
    <row r="294" ht="15" spans="1:19">
      <c r="A294" s="3" t="s">
        <v>538</v>
      </c>
      <c r="B294" s="3">
        <v>6</v>
      </c>
      <c r="C294" s="3">
        <v>32610995</v>
      </c>
      <c r="D294" s="3" t="s">
        <v>539</v>
      </c>
      <c r="E294" s="3">
        <v>6</v>
      </c>
      <c r="F294" s="3">
        <v>32709369</v>
      </c>
      <c r="G294" s="3" t="s">
        <v>600</v>
      </c>
      <c r="H294" s="3" t="s">
        <v>597</v>
      </c>
      <c r="I294" s="3">
        <v>1</v>
      </c>
      <c r="J294" s="3">
        <v>4.05e-7</v>
      </c>
      <c r="K294" s="3">
        <v>1.85e-7</v>
      </c>
      <c r="L294" s="3">
        <v>0.000125196</v>
      </c>
      <c r="M294" s="3">
        <v>0.212726</v>
      </c>
      <c r="N294" s="3">
        <v>1</v>
      </c>
      <c r="O294" s="3">
        <v>1</v>
      </c>
      <c r="P294" s="3">
        <v>1</v>
      </c>
      <c r="Q294" s="3">
        <v>1</v>
      </c>
      <c r="R294" s="3">
        <v>1</v>
      </c>
      <c r="S294" s="3">
        <v>1</v>
      </c>
    </row>
    <row r="295" ht="15" spans="1:19">
      <c r="A295" s="3" t="s">
        <v>538</v>
      </c>
      <c r="B295" s="3">
        <v>6</v>
      </c>
      <c r="C295" s="3">
        <v>32610995</v>
      </c>
      <c r="D295" s="3" t="s">
        <v>539</v>
      </c>
      <c r="E295" s="3">
        <v>6</v>
      </c>
      <c r="F295" s="3">
        <v>32712666</v>
      </c>
      <c r="G295" s="3" t="s">
        <v>601</v>
      </c>
      <c r="H295" s="3" t="s">
        <v>515</v>
      </c>
      <c r="I295" s="3">
        <v>7.98e-8</v>
      </c>
      <c r="J295" s="3">
        <v>1.35e-11</v>
      </c>
      <c r="K295" s="3">
        <v>0.834386</v>
      </c>
      <c r="L295" s="3">
        <v>0.517657</v>
      </c>
      <c r="M295" s="3">
        <v>0.34461</v>
      </c>
      <c r="N295" s="3">
        <v>0.000882253</v>
      </c>
      <c r="O295" s="3">
        <v>0.48277</v>
      </c>
      <c r="P295" s="3">
        <v>1.74e-10</v>
      </c>
      <c r="Q295" s="3">
        <v>0.0248976</v>
      </c>
      <c r="R295" s="3">
        <v>0.00360189573459716</v>
      </c>
      <c r="S295" s="3">
        <v>5.75829383886256e-24</v>
      </c>
    </row>
    <row r="296" ht="15" spans="1:19">
      <c r="A296" s="3" t="s">
        <v>538</v>
      </c>
      <c r="B296" s="3">
        <v>6</v>
      </c>
      <c r="C296" s="3">
        <v>32610995</v>
      </c>
      <c r="D296" s="3" t="s">
        <v>539</v>
      </c>
      <c r="E296" s="3">
        <v>6</v>
      </c>
      <c r="F296" s="3">
        <v>32779996</v>
      </c>
      <c r="G296" s="3" t="s">
        <v>602</v>
      </c>
      <c r="H296" s="3" t="s">
        <v>550</v>
      </c>
      <c r="I296" s="3">
        <v>0.26554</v>
      </c>
      <c r="J296" s="3">
        <v>0.0360569</v>
      </c>
      <c r="K296" s="3">
        <v>1</v>
      </c>
      <c r="L296" s="3">
        <v>1</v>
      </c>
      <c r="M296" s="3">
        <v>0.542093</v>
      </c>
      <c r="N296" s="3">
        <v>3.69e-8</v>
      </c>
      <c r="O296" s="3">
        <v>1</v>
      </c>
      <c r="P296" s="3">
        <v>0.740579</v>
      </c>
      <c r="Q296" s="3">
        <v>1</v>
      </c>
      <c r="R296" s="3">
        <v>1</v>
      </c>
      <c r="S296" s="3">
        <v>1</v>
      </c>
    </row>
    <row r="297" ht="15" spans="1:19">
      <c r="A297" s="3" t="s">
        <v>538</v>
      </c>
      <c r="B297" s="3">
        <v>6</v>
      </c>
      <c r="C297" s="3">
        <v>32610995</v>
      </c>
      <c r="D297" s="3" t="s">
        <v>539</v>
      </c>
      <c r="E297" s="3">
        <v>6</v>
      </c>
      <c r="F297" s="3">
        <v>32796793</v>
      </c>
      <c r="G297" s="3" t="s">
        <v>603</v>
      </c>
      <c r="H297" s="3" t="s">
        <v>597</v>
      </c>
      <c r="I297" s="3">
        <v>0.113485</v>
      </c>
      <c r="J297" s="3">
        <v>8.14e-91</v>
      </c>
      <c r="K297" s="3">
        <v>1.47e-66</v>
      </c>
      <c r="L297" s="3">
        <v>2.47e-33</v>
      </c>
      <c r="M297" s="3">
        <v>2.57e-46</v>
      </c>
      <c r="N297" s="3">
        <v>2.27e-16</v>
      </c>
      <c r="O297" s="3">
        <v>1.46e-30</v>
      </c>
      <c r="P297" s="3">
        <v>8.74e-17</v>
      </c>
      <c r="Q297" s="3">
        <v>2.22e-12</v>
      </c>
      <c r="R297" s="3">
        <v>2.44075829383886e-16</v>
      </c>
      <c r="S297" s="3">
        <v>4.85781990521327e-87</v>
      </c>
    </row>
    <row r="298" ht="15" spans="1:19">
      <c r="A298" s="3" t="s">
        <v>538</v>
      </c>
      <c r="B298" s="3">
        <v>6</v>
      </c>
      <c r="C298" s="3">
        <v>32610995</v>
      </c>
      <c r="D298" s="3" t="s">
        <v>539</v>
      </c>
      <c r="E298" s="3">
        <v>6</v>
      </c>
      <c r="F298" s="3">
        <v>32796793</v>
      </c>
      <c r="G298" s="3" t="s">
        <v>603</v>
      </c>
      <c r="H298" s="3" t="s">
        <v>568</v>
      </c>
      <c r="I298" s="3">
        <v>0.798941</v>
      </c>
      <c r="J298" s="3">
        <v>2.24e-38</v>
      </c>
      <c r="K298" s="3">
        <v>8.72e-48</v>
      </c>
      <c r="L298" s="3">
        <v>6.91e-16</v>
      </c>
      <c r="M298" s="3">
        <v>1.94e-13</v>
      </c>
      <c r="N298" s="3">
        <v>1.25e-6</v>
      </c>
      <c r="O298" s="3">
        <v>1e-5</v>
      </c>
      <c r="P298" s="3">
        <v>0.603008</v>
      </c>
      <c r="Q298" s="3">
        <v>0.777866</v>
      </c>
      <c r="R298" s="3">
        <v>0.0133412322274882</v>
      </c>
      <c r="S298" s="3">
        <v>0.00227725118483412</v>
      </c>
    </row>
    <row r="299" ht="15" spans="1:19">
      <c r="A299" s="3" t="s">
        <v>604</v>
      </c>
      <c r="B299" s="3">
        <v>6</v>
      </c>
      <c r="C299" s="3">
        <v>71778059</v>
      </c>
      <c r="D299" s="3" t="s">
        <v>605</v>
      </c>
      <c r="E299" s="3">
        <v>6</v>
      </c>
      <c r="F299" s="3">
        <v>72495555</v>
      </c>
      <c r="G299" s="3" t="s">
        <v>606</v>
      </c>
      <c r="H299" s="3" t="s">
        <v>605</v>
      </c>
      <c r="I299" s="3">
        <v>0.927899</v>
      </c>
      <c r="J299" s="3">
        <v>0.209124</v>
      </c>
      <c r="K299" s="3">
        <v>0.315026</v>
      </c>
      <c r="L299" s="3">
        <v>0.0170145</v>
      </c>
      <c r="M299" s="3">
        <v>1.2e-8</v>
      </c>
      <c r="N299" s="3">
        <v>0.986024</v>
      </c>
      <c r="O299" s="3">
        <v>0.0266875</v>
      </c>
      <c r="P299" s="3">
        <v>0.520649</v>
      </c>
      <c r="Q299" s="3">
        <v>0.240295</v>
      </c>
      <c r="R299" s="3">
        <v>1</v>
      </c>
      <c r="S299" s="3">
        <v>1</v>
      </c>
    </row>
    <row r="300" ht="15" spans="1:19">
      <c r="A300" s="3" t="s">
        <v>607</v>
      </c>
      <c r="B300" s="3">
        <v>6</v>
      </c>
      <c r="C300" s="3">
        <v>111922088</v>
      </c>
      <c r="D300" s="3" t="s">
        <v>608</v>
      </c>
      <c r="E300" s="3">
        <v>6</v>
      </c>
      <c r="F300" s="3">
        <v>112141732</v>
      </c>
      <c r="G300" s="3" t="s">
        <v>609</v>
      </c>
      <c r="H300" s="3" t="s">
        <v>608</v>
      </c>
      <c r="I300" s="3">
        <v>0.202186</v>
      </c>
      <c r="J300" s="3">
        <v>0.0208417</v>
      </c>
      <c r="K300" s="3">
        <v>0.040997</v>
      </c>
      <c r="L300" s="3">
        <v>1.04e-5</v>
      </c>
      <c r="M300" s="3">
        <v>2.14e-13</v>
      </c>
      <c r="N300" s="3">
        <v>0.426464</v>
      </c>
      <c r="O300" s="3">
        <v>0.116037</v>
      </c>
      <c r="P300" s="3">
        <v>0.203795</v>
      </c>
      <c r="Q300" s="3">
        <v>0.500849</v>
      </c>
      <c r="R300" s="3">
        <v>1</v>
      </c>
      <c r="S300" s="3">
        <v>1</v>
      </c>
    </row>
    <row r="301" ht="15" spans="1:19">
      <c r="A301" s="3" t="s">
        <v>610</v>
      </c>
      <c r="B301" s="3">
        <v>7</v>
      </c>
      <c r="C301" s="3">
        <v>23260430</v>
      </c>
      <c r="D301" s="3" t="s">
        <v>611</v>
      </c>
      <c r="E301" s="3">
        <v>7</v>
      </c>
      <c r="F301" s="3">
        <v>23140624</v>
      </c>
      <c r="G301" s="3" t="s">
        <v>612</v>
      </c>
      <c r="H301" s="3" t="s">
        <v>611</v>
      </c>
      <c r="I301" s="3">
        <v>0.670215</v>
      </c>
      <c r="J301" s="3">
        <v>0.320223</v>
      </c>
      <c r="K301" s="3">
        <v>0.285363</v>
      </c>
      <c r="L301" s="3">
        <v>0.0219062</v>
      </c>
      <c r="M301" s="3">
        <v>0.347103</v>
      </c>
      <c r="N301" s="3">
        <v>4.02e-5</v>
      </c>
      <c r="O301" s="3">
        <v>3.56e-9</v>
      </c>
      <c r="P301" s="3">
        <v>0.221923</v>
      </c>
      <c r="Q301" s="3">
        <v>0.582639</v>
      </c>
      <c r="R301" s="3">
        <v>1</v>
      </c>
      <c r="S301" s="3">
        <v>1</v>
      </c>
    </row>
    <row r="302" ht="15" spans="1:19">
      <c r="A302" s="3" t="s">
        <v>610</v>
      </c>
      <c r="B302" s="3">
        <v>7</v>
      </c>
      <c r="C302" s="3">
        <v>23260430</v>
      </c>
      <c r="D302" s="3" t="s">
        <v>611</v>
      </c>
      <c r="E302" s="3">
        <v>7</v>
      </c>
      <c r="F302" s="3">
        <v>23145837</v>
      </c>
      <c r="G302" s="3" t="s">
        <v>613</v>
      </c>
      <c r="H302" s="3" t="s">
        <v>614</v>
      </c>
      <c r="I302" s="3">
        <v>0.0337201</v>
      </c>
      <c r="J302" s="3">
        <v>0.123456</v>
      </c>
      <c r="K302" s="3">
        <v>0.00194841</v>
      </c>
      <c r="L302" s="3">
        <v>2.16e-14</v>
      </c>
      <c r="M302" s="3">
        <v>3.38e-11</v>
      </c>
      <c r="N302" s="3">
        <v>0.208269</v>
      </c>
      <c r="O302" s="3">
        <v>1.12e-7</v>
      </c>
      <c r="P302" s="3">
        <v>0.316747</v>
      </c>
      <c r="Q302" s="3">
        <v>0.976542</v>
      </c>
      <c r="R302" s="3">
        <v>1</v>
      </c>
      <c r="S302" s="3">
        <v>1</v>
      </c>
    </row>
    <row r="303" ht="15" spans="1:19">
      <c r="A303" s="3" t="s">
        <v>610</v>
      </c>
      <c r="B303" s="3">
        <v>7</v>
      </c>
      <c r="C303" s="3">
        <v>23260430</v>
      </c>
      <c r="D303" s="3" t="s">
        <v>611</v>
      </c>
      <c r="E303" s="3">
        <v>7</v>
      </c>
      <c r="F303" s="3">
        <v>23149243</v>
      </c>
      <c r="G303" s="3" t="s">
        <v>615</v>
      </c>
      <c r="H303" s="3" t="s">
        <v>611</v>
      </c>
      <c r="I303" s="3">
        <v>0.356329</v>
      </c>
      <c r="J303" s="3">
        <v>0.724702</v>
      </c>
      <c r="K303" s="3">
        <v>0.889802</v>
      </c>
      <c r="L303" s="3">
        <v>0.0730682</v>
      </c>
      <c r="M303" s="3">
        <v>0.360199</v>
      </c>
      <c r="N303" s="3">
        <v>0.000120506</v>
      </c>
      <c r="O303" s="3">
        <v>2.09e-9</v>
      </c>
      <c r="P303" s="3">
        <v>0.988029</v>
      </c>
      <c r="Q303" s="3">
        <v>0.141626</v>
      </c>
      <c r="R303" s="3">
        <v>1</v>
      </c>
      <c r="S303" s="3">
        <v>0.00921800947867299</v>
      </c>
    </row>
    <row r="304" ht="15" spans="1:19">
      <c r="A304" s="3" t="s">
        <v>610</v>
      </c>
      <c r="B304" s="3">
        <v>7</v>
      </c>
      <c r="C304" s="3">
        <v>23260430</v>
      </c>
      <c r="D304" s="3" t="s">
        <v>611</v>
      </c>
      <c r="E304" s="3">
        <v>7</v>
      </c>
      <c r="F304" s="3">
        <v>23153873</v>
      </c>
      <c r="G304" s="3" t="s">
        <v>616</v>
      </c>
      <c r="H304" s="3" t="s">
        <v>617</v>
      </c>
      <c r="I304" s="3">
        <v>1.11e-9</v>
      </c>
      <c r="J304" s="3">
        <v>4.75e-9</v>
      </c>
      <c r="K304" s="3">
        <v>6.81e-8</v>
      </c>
      <c r="L304" s="3">
        <v>0.000552367</v>
      </c>
      <c r="M304" s="3">
        <v>0.325999</v>
      </c>
      <c r="N304" s="3">
        <v>0.0192315</v>
      </c>
      <c r="O304" s="3">
        <v>1</v>
      </c>
      <c r="P304" s="3">
        <v>0.508126</v>
      </c>
      <c r="Q304" s="3">
        <v>0.39044</v>
      </c>
      <c r="R304" s="3">
        <v>4.92890995260663e-10</v>
      </c>
      <c r="S304" s="3">
        <v>1</v>
      </c>
    </row>
    <row r="305" ht="15" spans="1:22">
      <c r="A305" s="3" t="s">
        <v>610</v>
      </c>
      <c r="B305" s="3">
        <v>7</v>
      </c>
      <c r="C305" s="3">
        <v>23260430</v>
      </c>
      <c r="D305" s="3" t="s">
        <v>611</v>
      </c>
      <c r="E305" s="3">
        <v>7</v>
      </c>
      <c r="F305" s="3">
        <v>23159241</v>
      </c>
      <c r="G305" s="3" t="s">
        <v>618</v>
      </c>
      <c r="H305" s="3" t="s">
        <v>619</v>
      </c>
      <c r="I305" s="3">
        <v>0.181457</v>
      </c>
      <c r="J305" s="3">
        <v>0.477363</v>
      </c>
      <c r="K305" s="3">
        <v>0.150016</v>
      </c>
      <c r="L305" s="3">
        <v>0.195871</v>
      </c>
      <c r="M305" s="3">
        <v>2.14e-7</v>
      </c>
      <c r="N305" s="3">
        <v>0.217552</v>
      </c>
      <c r="O305" s="3">
        <v>0.0968827</v>
      </c>
      <c r="P305" s="3">
        <v>0.798076</v>
      </c>
      <c r="Q305" s="3">
        <v>0.115612</v>
      </c>
      <c r="R305" s="3">
        <v>1</v>
      </c>
      <c r="S305" s="3">
        <v>1</v>
      </c>
    </row>
    <row r="306" ht="15" spans="1:22">
      <c r="A306" s="3" t="s">
        <v>610</v>
      </c>
      <c r="B306" s="3">
        <v>7</v>
      </c>
      <c r="C306" s="3">
        <v>23260430</v>
      </c>
      <c r="D306" s="3" t="s">
        <v>611</v>
      </c>
      <c r="E306" s="3">
        <v>7</v>
      </c>
      <c r="F306" s="3">
        <v>23193271</v>
      </c>
      <c r="G306" s="3" t="s">
        <v>620</v>
      </c>
      <c r="H306" s="3" t="s">
        <v>617</v>
      </c>
      <c r="I306" s="3">
        <v>5.53e-10</v>
      </c>
      <c r="J306" s="3">
        <v>1.5e-120</v>
      </c>
      <c r="K306" s="3">
        <v>2.6e-59</v>
      </c>
      <c r="L306" s="3">
        <v>1.72e-30</v>
      </c>
      <c r="M306" s="3">
        <v>1.76e-7</v>
      </c>
      <c r="N306" s="3">
        <v>7.29e-15</v>
      </c>
      <c r="O306" s="3">
        <v>5.1e-13</v>
      </c>
      <c r="P306" s="3">
        <v>0.411499</v>
      </c>
      <c r="Q306" s="3">
        <v>0.36595</v>
      </c>
      <c r="R306" s="3">
        <v>1.00473933649289e-11</v>
      </c>
      <c r="S306" s="3">
        <v>2.77251184834123e-80</v>
      </c>
    </row>
    <row r="307" ht="15" spans="1:22">
      <c r="A307" s="3" t="s">
        <v>610</v>
      </c>
      <c r="B307" s="3">
        <v>7</v>
      </c>
      <c r="C307" s="3">
        <v>23260430</v>
      </c>
      <c r="D307" s="3" t="s">
        <v>611</v>
      </c>
      <c r="E307" s="3">
        <v>7</v>
      </c>
      <c r="F307" s="3">
        <v>23286315</v>
      </c>
      <c r="G307" s="3" t="s">
        <v>621</v>
      </c>
      <c r="H307" s="3" t="s">
        <v>611</v>
      </c>
      <c r="I307" s="3">
        <v>0.0033218</v>
      </c>
      <c r="J307" s="3">
        <v>0.0479483</v>
      </c>
      <c r="K307" s="3">
        <v>0.000610233</v>
      </c>
      <c r="L307" s="3">
        <v>3.34e-19</v>
      </c>
      <c r="M307" s="3">
        <v>5.62e-10</v>
      </c>
      <c r="N307" s="3">
        <v>6.7e-23</v>
      </c>
      <c r="O307" s="3">
        <v>4.68e-124</v>
      </c>
      <c r="P307" s="3">
        <v>0.0248835</v>
      </c>
      <c r="Q307" s="3">
        <v>0.0141585</v>
      </c>
      <c r="R307" s="3">
        <v>2.51184834123223e-5</v>
      </c>
      <c r="S307" s="3">
        <v>2.65402843601896e-137</v>
      </c>
    </row>
    <row r="308" ht="15" spans="1:22">
      <c r="A308" s="3" t="s">
        <v>610</v>
      </c>
      <c r="B308" s="3">
        <v>7</v>
      </c>
      <c r="C308" s="3">
        <v>23260430</v>
      </c>
      <c r="D308" s="3" t="s">
        <v>611</v>
      </c>
      <c r="E308" s="3">
        <v>7</v>
      </c>
      <c r="F308" s="3">
        <v>23342798</v>
      </c>
      <c r="G308" s="3" t="s">
        <v>622</v>
      </c>
      <c r="H308" s="3" t="s">
        <v>617</v>
      </c>
      <c r="I308" s="3">
        <v>0.00459171</v>
      </c>
      <c r="J308" s="3">
        <v>1.87e-11</v>
      </c>
      <c r="K308" s="3">
        <v>3.88e-7</v>
      </c>
      <c r="L308" s="3">
        <v>0.00258864</v>
      </c>
      <c r="M308" s="3">
        <v>0.0326557</v>
      </c>
      <c r="N308" s="3">
        <v>0.105963</v>
      </c>
      <c r="O308" s="3">
        <v>0.603091</v>
      </c>
      <c r="P308" s="3">
        <v>1</v>
      </c>
      <c r="Q308" s="3">
        <v>0.902898</v>
      </c>
      <c r="R308" s="3">
        <v>1</v>
      </c>
      <c r="S308" s="3">
        <v>6.11374407582938e-6</v>
      </c>
    </row>
    <row r="309" ht="15" spans="1:22">
      <c r="A309" s="3" t="s">
        <v>610</v>
      </c>
      <c r="B309" s="3">
        <v>7</v>
      </c>
      <c r="C309" s="3">
        <v>23260430</v>
      </c>
      <c r="D309" s="3" t="s">
        <v>611</v>
      </c>
      <c r="E309" s="3">
        <v>7</v>
      </c>
      <c r="F309" s="3">
        <v>23380186</v>
      </c>
      <c r="G309" s="3" t="s">
        <v>623</v>
      </c>
      <c r="H309" s="3" t="s">
        <v>617</v>
      </c>
      <c r="I309" s="3">
        <v>2.03e-7</v>
      </c>
      <c r="J309" s="3">
        <v>1</v>
      </c>
      <c r="K309" s="3">
        <v>1</v>
      </c>
      <c r="L309" s="3">
        <v>1</v>
      </c>
      <c r="M309" s="3">
        <v>1</v>
      </c>
      <c r="N309" s="3">
        <v>1</v>
      </c>
      <c r="O309" s="3">
        <v>1</v>
      </c>
      <c r="P309" s="3">
        <v>1</v>
      </c>
      <c r="Q309" s="3">
        <v>1</v>
      </c>
      <c r="R309" s="3">
        <v>0.0106161137440758</v>
      </c>
      <c r="S309" s="3">
        <v>1</v>
      </c>
    </row>
    <row r="310" ht="15" spans="1:22">
      <c r="A310" s="3" t="s">
        <v>624</v>
      </c>
      <c r="B310" s="3">
        <v>7</v>
      </c>
      <c r="C310" s="3">
        <v>66544864</v>
      </c>
      <c r="D310" s="3" t="s">
        <v>625</v>
      </c>
      <c r="E310" s="3">
        <v>7</v>
      </c>
      <c r="F310" s="3">
        <v>65016198</v>
      </c>
      <c r="G310" s="3" t="s">
        <v>626</v>
      </c>
      <c r="H310" s="3" t="s">
        <v>627</v>
      </c>
      <c r="I310" s="3">
        <v>1</v>
      </c>
      <c r="J310" s="3">
        <v>2.54e-16</v>
      </c>
      <c r="K310" s="3">
        <v>1.31e-6</v>
      </c>
      <c r="L310" s="3">
        <v>0.0111025</v>
      </c>
      <c r="M310" s="3">
        <v>0.187603</v>
      </c>
      <c r="N310" s="3">
        <v>0.00628183</v>
      </c>
      <c r="O310" s="3">
        <v>0.923175</v>
      </c>
      <c r="P310" s="3">
        <v>1</v>
      </c>
      <c r="Q310" s="3">
        <v>1</v>
      </c>
      <c r="R310" s="3">
        <v>1</v>
      </c>
      <c r="S310" s="3">
        <v>1</v>
      </c>
    </row>
    <row r="311" ht="15" spans="1:22">
      <c r="A311" s="3" t="s">
        <v>624</v>
      </c>
      <c r="B311" s="3">
        <v>7</v>
      </c>
      <c r="C311" s="3">
        <v>66544864</v>
      </c>
      <c r="D311" s="3" t="s">
        <v>625</v>
      </c>
      <c r="E311" s="3">
        <v>7</v>
      </c>
      <c r="F311" s="3">
        <v>65059071</v>
      </c>
      <c r="G311" s="3" t="s">
        <v>628</v>
      </c>
      <c r="H311" s="3" t="s">
        <v>629</v>
      </c>
      <c r="I311" s="3">
        <v>1</v>
      </c>
      <c r="J311" s="3">
        <v>2.14e-7</v>
      </c>
      <c r="K311" s="3">
        <v>0.0146271</v>
      </c>
      <c r="L311" s="3">
        <v>0.727844</v>
      </c>
      <c r="M311" s="3">
        <v>0.135634</v>
      </c>
      <c r="N311" s="3">
        <v>0.102102</v>
      </c>
      <c r="O311" s="3">
        <v>0.851225</v>
      </c>
      <c r="P311" s="3">
        <v>1</v>
      </c>
      <c r="Q311" s="3">
        <v>1</v>
      </c>
      <c r="R311" s="3">
        <v>1</v>
      </c>
      <c r="S311" s="3">
        <v>1</v>
      </c>
      <c r="V311" s="2"/>
    </row>
    <row r="312" ht="15" spans="1:22">
      <c r="A312" s="3" t="s">
        <v>624</v>
      </c>
      <c r="B312" s="3">
        <v>7</v>
      </c>
      <c r="C312" s="3">
        <v>66544864</v>
      </c>
      <c r="D312" s="3" t="s">
        <v>625</v>
      </c>
      <c r="E312" s="3">
        <v>7</v>
      </c>
      <c r="F312" s="3">
        <v>65244181</v>
      </c>
      <c r="G312" s="3" t="s">
        <v>630</v>
      </c>
      <c r="H312" s="3" t="s">
        <v>631</v>
      </c>
      <c r="I312" s="3">
        <v>1</v>
      </c>
      <c r="J312" s="3">
        <v>1.17e-7</v>
      </c>
      <c r="K312" s="3">
        <v>0.000581637</v>
      </c>
      <c r="L312" s="3">
        <v>0.106907</v>
      </c>
      <c r="M312" s="3">
        <v>9.95e-5</v>
      </c>
      <c r="N312" s="3">
        <v>1</v>
      </c>
      <c r="O312" s="3">
        <v>1</v>
      </c>
      <c r="P312" s="3">
        <v>1</v>
      </c>
      <c r="Q312" s="3">
        <v>1</v>
      </c>
      <c r="R312" s="3">
        <v>1</v>
      </c>
      <c r="S312" s="3">
        <v>1</v>
      </c>
      <c r="V312" s="2"/>
    </row>
    <row r="313" ht="15" spans="1:22">
      <c r="A313" s="3" t="s">
        <v>624</v>
      </c>
      <c r="B313" s="3">
        <v>7</v>
      </c>
      <c r="C313" s="3">
        <v>66544864</v>
      </c>
      <c r="D313" s="3" t="s">
        <v>625</v>
      </c>
      <c r="E313" s="3">
        <v>7</v>
      </c>
      <c r="F313" s="3">
        <v>65244181</v>
      </c>
      <c r="G313" s="3" t="s">
        <v>630</v>
      </c>
      <c r="H313" s="3" t="s">
        <v>632</v>
      </c>
      <c r="I313" s="3">
        <v>0.0942718</v>
      </c>
      <c r="J313" s="3">
        <v>1.02e-12</v>
      </c>
      <c r="K313" s="3">
        <v>1.23e-8</v>
      </c>
      <c r="L313" s="3">
        <v>0.000156879</v>
      </c>
      <c r="M313" s="3">
        <v>0.448094</v>
      </c>
      <c r="N313" s="3">
        <v>0.0056492</v>
      </c>
      <c r="O313" s="3">
        <v>3.75e-5</v>
      </c>
      <c r="P313" s="3">
        <v>0.155246</v>
      </c>
      <c r="Q313" s="3">
        <v>0.920805</v>
      </c>
      <c r="R313" s="3">
        <v>1</v>
      </c>
      <c r="S313" s="3">
        <v>1</v>
      </c>
      <c r="V313" s="2"/>
    </row>
    <row r="314" ht="15" spans="1:22">
      <c r="A314" s="3" t="s">
        <v>624</v>
      </c>
      <c r="B314" s="3">
        <v>7</v>
      </c>
      <c r="C314" s="3">
        <v>66544864</v>
      </c>
      <c r="D314" s="3" t="s">
        <v>625</v>
      </c>
      <c r="E314" s="3">
        <v>7</v>
      </c>
      <c r="F314" s="3">
        <v>66136281</v>
      </c>
      <c r="G314" s="3" t="s">
        <v>633</v>
      </c>
      <c r="H314" s="3" t="s">
        <v>629</v>
      </c>
      <c r="I314" s="3">
        <v>0.349215</v>
      </c>
      <c r="J314" s="3">
        <v>3.88e-8</v>
      </c>
      <c r="K314" s="3">
        <v>0.0211341</v>
      </c>
      <c r="L314" s="3">
        <v>0.714157</v>
      </c>
      <c r="M314" s="3">
        <v>0.296192</v>
      </c>
      <c r="N314" s="3">
        <v>0.0848882</v>
      </c>
      <c r="O314" s="3">
        <v>0.473137</v>
      </c>
      <c r="P314" s="3">
        <v>0.948894</v>
      </c>
      <c r="Q314" s="3">
        <v>0.917769</v>
      </c>
      <c r="R314" s="3">
        <v>1</v>
      </c>
      <c r="S314" s="3">
        <v>5.49763033175355e-6</v>
      </c>
      <c r="V314" s="2"/>
    </row>
    <row r="315" ht="15" spans="1:22">
      <c r="A315" s="3" t="s">
        <v>634</v>
      </c>
      <c r="B315" s="3">
        <v>8</v>
      </c>
      <c r="C315" s="3">
        <v>11854934</v>
      </c>
      <c r="D315" s="3" t="s">
        <v>635</v>
      </c>
      <c r="E315" s="3">
        <v>8</v>
      </c>
      <c r="F315" s="3">
        <v>11636884</v>
      </c>
      <c r="G315" s="3" t="s">
        <v>636</v>
      </c>
      <c r="H315" s="3" t="s">
        <v>637</v>
      </c>
      <c r="I315" s="3">
        <v>0.32452</v>
      </c>
      <c r="J315" s="3">
        <v>1.84e-8</v>
      </c>
      <c r="K315" s="3">
        <v>0.00210658</v>
      </c>
      <c r="L315" s="3">
        <v>0.840059</v>
      </c>
      <c r="M315" s="3">
        <v>0.396419</v>
      </c>
      <c r="N315" s="3">
        <v>0.625277</v>
      </c>
      <c r="O315" s="3">
        <v>0.332537</v>
      </c>
      <c r="P315" s="3">
        <v>0.597428</v>
      </c>
      <c r="Q315" s="3">
        <v>0.533544</v>
      </c>
      <c r="R315" s="3">
        <v>1</v>
      </c>
      <c r="S315" s="3">
        <v>1</v>
      </c>
      <c r="V315" s="2"/>
    </row>
    <row r="316" ht="15" spans="1:22">
      <c r="A316" s="3" t="s">
        <v>634</v>
      </c>
      <c r="B316" s="3">
        <v>8</v>
      </c>
      <c r="C316" s="3">
        <v>11854934</v>
      </c>
      <c r="D316" s="3" t="s">
        <v>635</v>
      </c>
      <c r="E316" s="3">
        <v>8</v>
      </c>
      <c r="F316" s="3">
        <v>11665959</v>
      </c>
      <c r="G316" s="3" t="s">
        <v>638</v>
      </c>
      <c r="H316" s="3" t="s">
        <v>639</v>
      </c>
      <c r="I316" s="3">
        <v>0.0473784</v>
      </c>
      <c r="J316" s="3">
        <v>3.9e-18</v>
      </c>
      <c r="K316" s="3">
        <v>5.89e-9</v>
      </c>
      <c r="L316" s="3">
        <v>0.011281</v>
      </c>
      <c r="M316" s="3">
        <v>4.48e-5</v>
      </c>
      <c r="N316" s="3">
        <v>0.0030218</v>
      </c>
      <c r="O316" s="3">
        <v>0.535592</v>
      </c>
      <c r="P316" s="3">
        <v>0.49384</v>
      </c>
      <c r="Q316" s="3">
        <v>0.156187</v>
      </c>
      <c r="R316" s="3">
        <v>1</v>
      </c>
      <c r="S316" s="3">
        <v>0.0160189573459716</v>
      </c>
      <c r="V316" s="2"/>
    </row>
    <row r="317" ht="15" spans="1:22">
      <c r="A317" s="3" t="s">
        <v>634</v>
      </c>
      <c r="B317" s="3">
        <v>8</v>
      </c>
      <c r="C317" s="3">
        <v>11854934</v>
      </c>
      <c r="D317" s="3" t="s">
        <v>635</v>
      </c>
      <c r="E317" s="3">
        <v>8</v>
      </c>
      <c r="F317" s="3">
        <v>11666768</v>
      </c>
      <c r="G317" s="3" t="s">
        <v>640</v>
      </c>
      <c r="H317" s="3" t="s">
        <v>641</v>
      </c>
      <c r="I317" s="3">
        <v>0.000217668</v>
      </c>
      <c r="J317" s="3">
        <v>8.65e-12</v>
      </c>
      <c r="K317" s="3">
        <v>1.32e-7</v>
      </c>
      <c r="L317" s="3">
        <v>1.39e-7</v>
      </c>
      <c r="M317" s="3">
        <v>0.0399583</v>
      </c>
      <c r="N317" s="3">
        <v>0.142277</v>
      </c>
      <c r="O317" s="3">
        <v>0.000235124</v>
      </c>
      <c r="P317" s="3">
        <v>0.0122628</v>
      </c>
      <c r="Q317" s="3">
        <v>0.850351</v>
      </c>
      <c r="R317" s="3">
        <v>1</v>
      </c>
      <c r="S317" s="3">
        <v>0.815170616113744</v>
      </c>
      <c r="V317" s="2"/>
    </row>
    <row r="318" ht="15" spans="1:22">
      <c r="A318" s="3" t="s">
        <v>634</v>
      </c>
      <c r="B318" s="3">
        <v>8</v>
      </c>
      <c r="C318" s="3">
        <v>11854934</v>
      </c>
      <c r="D318" s="3" t="s">
        <v>635</v>
      </c>
      <c r="E318" s="3">
        <v>8</v>
      </c>
      <c r="F318" s="3">
        <v>11688148</v>
      </c>
      <c r="G318" s="3" t="s">
        <v>642</v>
      </c>
      <c r="H318" s="3" t="s">
        <v>643</v>
      </c>
      <c r="I318" s="3">
        <v>0.00470254</v>
      </c>
      <c r="J318" s="3">
        <v>7.22e-20</v>
      </c>
      <c r="K318" s="3">
        <v>4.35e-18</v>
      </c>
      <c r="L318" s="3">
        <v>2.14e-19</v>
      </c>
      <c r="M318" s="3">
        <v>4.11e-15</v>
      </c>
      <c r="N318" s="3">
        <v>0.849451</v>
      </c>
      <c r="O318" s="3">
        <v>0.638425</v>
      </c>
      <c r="P318" s="3">
        <v>0.878243</v>
      </c>
      <c r="Q318" s="3">
        <v>1</v>
      </c>
      <c r="R318" s="3">
        <v>0.00433649289099526</v>
      </c>
      <c r="S318" s="3">
        <v>1.80568720379147e-11</v>
      </c>
      <c r="V318" s="2"/>
    </row>
    <row r="319" ht="15" spans="1:22">
      <c r="A319" s="3" t="s">
        <v>634</v>
      </c>
      <c r="B319" s="3">
        <v>8</v>
      </c>
      <c r="C319" s="3">
        <v>11854934</v>
      </c>
      <c r="D319" s="3" t="s">
        <v>635</v>
      </c>
      <c r="E319" s="3">
        <v>8</v>
      </c>
      <c r="F319" s="3">
        <v>11688148</v>
      </c>
      <c r="G319" s="3" t="s">
        <v>642</v>
      </c>
      <c r="H319" s="3" t="s">
        <v>644</v>
      </c>
      <c r="I319" s="3">
        <v>1</v>
      </c>
      <c r="J319" s="3">
        <v>4.97e-14</v>
      </c>
      <c r="K319" s="3">
        <v>0.0185144</v>
      </c>
      <c r="L319" s="3">
        <v>0.763906</v>
      </c>
      <c r="M319" s="3">
        <v>0.254119</v>
      </c>
      <c r="N319" s="3">
        <v>0.498284</v>
      </c>
      <c r="O319" s="3">
        <v>0.580427</v>
      </c>
      <c r="P319" s="3">
        <v>0.783698</v>
      </c>
      <c r="Q319" s="3">
        <v>0.575151</v>
      </c>
      <c r="R319" s="3">
        <v>1</v>
      </c>
      <c r="S319" s="3">
        <v>1</v>
      </c>
      <c r="V319" s="2"/>
    </row>
    <row r="320" ht="15" spans="1:22">
      <c r="A320" s="3" t="s">
        <v>634</v>
      </c>
      <c r="B320" s="3">
        <v>8</v>
      </c>
      <c r="C320" s="3">
        <v>11854934</v>
      </c>
      <c r="D320" s="3" t="s">
        <v>635</v>
      </c>
      <c r="E320" s="3">
        <v>8</v>
      </c>
      <c r="F320" s="3">
        <v>11688485</v>
      </c>
      <c r="G320" s="3" t="s">
        <v>645</v>
      </c>
      <c r="H320" s="3" t="s">
        <v>639</v>
      </c>
      <c r="I320" s="3">
        <v>0.384159</v>
      </c>
      <c r="J320" s="3">
        <v>3.67e-8</v>
      </c>
      <c r="K320" s="3">
        <v>0.00055346</v>
      </c>
      <c r="L320" s="3">
        <v>0.687238</v>
      </c>
      <c r="M320" s="3">
        <v>0.00134774</v>
      </c>
      <c r="N320" s="3">
        <v>5.28e-5</v>
      </c>
      <c r="O320" s="3">
        <v>0.286199</v>
      </c>
      <c r="P320" s="3">
        <v>0.54383</v>
      </c>
      <c r="Q320" s="3">
        <v>0.0139526</v>
      </c>
      <c r="R320" s="3">
        <v>1</v>
      </c>
      <c r="S320" s="3">
        <v>1</v>
      </c>
      <c r="V320" s="2"/>
    </row>
    <row r="321" ht="15" spans="1:22">
      <c r="A321" s="3" t="s">
        <v>634</v>
      </c>
      <c r="B321" s="3">
        <v>8</v>
      </c>
      <c r="C321" s="3">
        <v>11854934</v>
      </c>
      <c r="D321" s="3" t="s">
        <v>635</v>
      </c>
      <c r="E321" s="3">
        <v>8</v>
      </c>
      <c r="F321" s="3">
        <v>11689228</v>
      </c>
      <c r="G321" s="3" t="s">
        <v>646</v>
      </c>
      <c r="H321" s="3" t="s">
        <v>647</v>
      </c>
      <c r="I321" s="3">
        <v>0.765376</v>
      </c>
      <c r="J321" s="3">
        <v>0.9352</v>
      </c>
      <c r="K321" s="3">
        <v>0.792177</v>
      </c>
      <c r="L321" s="3">
        <v>0.135264</v>
      </c>
      <c r="M321" s="3">
        <v>6.64e-12</v>
      </c>
      <c r="N321" s="3">
        <v>0.317596</v>
      </c>
      <c r="O321" s="3">
        <v>0.00948458</v>
      </c>
      <c r="P321" s="3">
        <v>0.802226</v>
      </c>
      <c r="Q321" s="3">
        <v>0.543671</v>
      </c>
      <c r="R321" s="3">
        <v>0.00767772511848341</v>
      </c>
      <c r="S321" s="3">
        <v>1.79620853080569e-6</v>
      </c>
      <c r="V321" s="2"/>
    </row>
    <row r="322" ht="15" spans="1:22">
      <c r="A322" s="3" t="s">
        <v>634</v>
      </c>
      <c r="B322" s="3">
        <v>8</v>
      </c>
      <c r="C322" s="3">
        <v>11854934</v>
      </c>
      <c r="D322" s="3" t="s">
        <v>635</v>
      </c>
      <c r="E322" s="3">
        <v>8</v>
      </c>
      <c r="F322" s="3">
        <v>11689228</v>
      </c>
      <c r="G322" s="3" t="s">
        <v>646</v>
      </c>
      <c r="H322" s="3" t="s">
        <v>648</v>
      </c>
      <c r="I322" s="3">
        <v>1</v>
      </c>
      <c r="J322" s="3">
        <v>1e-7</v>
      </c>
      <c r="K322" s="3">
        <v>0.047706</v>
      </c>
      <c r="L322" s="3">
        <v>1</v>
      </c>
      <c r="M322" s="3">
        <v>0.424213</v>
      </c>
      <c r="N322" s="3">
        <v>0.167885</v>
      </c>
      <c r="O322" s="3">
        <v>0.886959</v>
      </c>
      <c r="P322" s="3">
        <v>0.625832</v>
      </c>
      <c r="Q322" s="3">
        <v>0.59005</v>
      </c>
      <c r="R322" s="3">
        <v>1</v>
      </c>
      <c r="S322" s="3">
        <v>1</v>
      </c>
      <c r="V322" s="2"/>
    </row>
    <row r="323" ht="15" spans="1:22">
      <c r="A323" s="3" t="s">
        <v>634</v>
      </c>
      <c r="B323" s="3">
        <v>8</v>
      </c>
      <c r="C323" s="3">
        <v>11854934</v>
      </c>
      <c r="D323" s="3" t="s">
        <v>635</v>
      </c>
      <c r="E323" s="3">
        <v>8</v>
      </c>
      <c r="F323" s="3">
        <v>11690915</v>
      </c>
      <c r="G323" s="3" t="s">
        <v>649</v>
      </c>
      <c r="H323" s="3" t="s">
        <v>635</v>
      </c>
      <c r="I323" s="3">
        <v>5.66e-21</v>
      </c>
      <c r="J323" s="3">
        <v>0.623476</v>
      </c>
      <c r="K323" s="3">
        <v>0.00526819</v>
      </c>
      <c r="L323" s="3">
        <v>0.768015</v>
      </c>
      <c r="M323" s="3">
        <v>0.0908656</v>
      </c>
      <c r="N323" s="3">
        <v>4.68e-13</v>
      </c>
      <c r="O323" s="3">
        <v>0.957804</v>
      </c>
      <c r="P323" s="3">
        <v>3.14e-7</v>
      </c>
      <c r="Q323" s="3">
        <v>0.0617432</v>
      </c>
      <c r="R323" s="3">
        <v>5.61611374407583e-5</v>
      </c>
      <c r="S323" s="3">
        <v>4.19431279620853e-8</v>
      </c>
      <c r="V323" s="2"/>
    </row>
    <row r="324" ht="15" spans="1:22">
      <c r="A324" s="3" t="s">
        <v>634</v>
      </c>
      <c r="B324" s="3">
        <v>8</v>
      </c>
      <c r="C324" s="3">
        <v>11854934</v>
      </c>
      <c r="D324" s="3" t="s">
        <v>635</v>
      </c>
      <c r="E324" s="3">
        <v>8</v>
      </c>
      <c r="F324" s="3">
        <v>11716473</v>
      </c>
      <c r="G324" s="3" t="s">
        <v>650</v>
      </c>
      <c r="H324" s="3" t="s">
        <v>635</v>
      </c>
      <c r="I324" s="3">
        <v>0.00232161</v>
      </c>
      <c r="J324" s="3">
        <v>2.1e-7</v>
      </c>
      <c r="K324" s="3">
        <v>6.11e-9</v>
      </c>
      <c r="L324" s="3">
        <v>0.667054</v>
      </c>
      <c r="M324" s="3">
        <v>0.365631</v>
      </c>
      <c r="N324" s="3">
        <v>1.98e-74</v>
      </c>
      <c r="O324" s="3">
        <v>0.366903</v>
      </c>
      <c r="P324" s="3">
        <v>0.0602501</v>
      </c>
      <c r="Q324" s="3">
        <v>0.599859</v>
      </c>
      <c r="R324" s="3">
        <v>0.394272511848341</v>
      </c>
      <c r="S324" s="3">
        <v>1.61374407582938e-9</v>
      </c>
      <c r="V324" s="2"/>
    </row>
    <row r="325" ht="15" spans="1:22">
      <c r="A325" s="3" t="s">
        <v>651</v>
      </c>
      <c r="B325" s="3">
        <v>8</v>
      </c>
      <c r="C325" s="3">
        <v>22668467</v>
      </c>
      <c r="D325" s="3" t="s">
        <v>652</v>
      </c>
      <c r="E325" s="3">
        <v>8</v>
      </c>
      <c r="F325" s="3">
        <v>22440240</v>
      </c>
      <c r="G325" s="3" t="s">
        <v>653</v>
      </c>
      <c r="H325" s="3" t="s">
        <v>654</v>
      </c>
      <c r="I325" s="3">
        <v>0.000162515</v>
      </c>
      <c r="J325" s="3">
        <v>6.97e-5</v>
      </c>
      <c r="K325" s="3">
        <v>3.22e-7</v>
      </c>
      <c r="L325" s="3">
        <v>0.0696735</v>
      </c>
      <c r="M325" s="3">
        <v>0.267747</v>
      </c>
      <c r="N325" s="3">
        <v>0.90857</v>
      </c>
      <c r="O325" s="3">
        <v>0.604103</v>
      </c>
      <c r="P325" s="3">
        <v>0.357948</v>
      </c>
      <c r="Q325" s="3">
        <v>0.655736</v>
      </c>
      <c r="R325" s="3">
        <v>1</v>
      </c>
      <c r="S325" s="3">
        <v>1</v>
      </c>
      <c r="V325" s="2"/>
    </row>
    <row r="326" ht="15" spans="1:22">
      <c r="A326" s="3" t="s">
        <v>651</v>
      </c>
      <c r="B326" s="3">
        <v>8</v>
      </c>
      <c r="C326" s="3">
        <v>22668467</v>
      </c>
      <c r="D326" s="3" t="s">
        <v>652</v>
      </c>
      <c r="E326" s="3">
        <v>8</v>
      </c>
      <c r="F326" s="3">
        <v>22463623</v>
      </c>
      <c r="G326" s="3" t="s">
        <v>655</v>
      </c>
      <c r="H326" s="3" t="s">
        <v>656</v>
      </c>
      <c r="I326" s="3">
        <v>0.108649</v>
      </c>
      <c r="J326" s="3">
        <v>5.41e-29</v>
      </c>
      <c r="K326" s="3">
        <v>1.07e-7</v>
      </c>
      <c r="L326" s="3">
        <v>0.135964</v>
      </c>
      <c r="M326" s="3">
        <v>0.526009</v>
      </c>
      <c r="N326" s="3">
        <v>0.982742</v>
      </c>
      <c r="O326" s="3">
        <v>0.209707</v>
      </c>
      <c r="P326" s="3">
        <v>0.349101</v>
      </c>
      <c r="Q326" s="3">
        <v>0.0136494</v>
      </c>
      <c r="R326" s="3">
        <v>1</v>
      </c>
      <c r="S326" s="3">
        <v>2.65402843601896e-19</v>
      </c>
      <c r="V326" s="2"/>
    </row>
    <row r="327" ht="15" spans="1:22">
      <c r="A327" s="3" t="s">
        <v>651</v>
      </c>
      <c r="B327" s="3">
        <v>8</v>
      </c>
      <c r="C327" s="3">
        <v>22668467</v>
      </c>
      <c r="D327" s="3" t="s">
        <v>652</v>
      </c>
      <c r="E327" s="3">
        <v>8</v>
      </c>
      <c r="F327" s="3">
        <v>22477807</v>
      </c>
      <c r="G327" s="3" t="s">
        <v>657</v>
      </c>
      <c r="H327" s="3" t="s">
        <v>652</v>
      </c>
      <c r="I327" s="3">
        <v>0.0559995</v>
      </c>
      <c r="J327" s="3">
        <v>4.91e-65</v>
      </c>
      <c r="K327" s="3">
        <v>1.18e-16</v>
      </c>
      <c r="L327" s="3">
        <v>6.28e-15</v>
      </c>
      <c r="M327" s="3">
        <v>1.2e-25</v>
      </c>
      <c r="N327" s="3">
        <v>0.692327</v>
      </c>
      <c r="O327" s="3">
        <v>0.00210937</v>
      </c>
      <c r="P327" s="3">
        <v>0.498678</v>
      </c>
      <c r="Q327" s="3">
        <v>0.420001</v>
      </c>
      <c r="R327" s="3">
        <v>1.45971563981043e-10</v>
      </c>
      <c r="S327" s="3">
        <v>7.1563981042654e-159</v>
      </c>
      <c r="V327" s="2"/>
    </row>
    <row r="328" ht="15" spans="1:22">
      <c r="A328" s="3" t="s">
        <v>651</v>
      </c>
      <c r="B328" s="3">
        <v>8</v>
      </c>
      <c r="C328" s="3">
        <v>22668467</v>
      </c>
      <c r="D328" s="3" t="s">
        <v>652</v>
      </c>
      <c r="E328" s="3">
        <v>8</v>
      </c>
      <c r="F328" s="3">
        <v>22477807</v>
      </c>
      <c r="G328" s="3" t="s">
        <v>657</v>
      </c>
      <c r="H328" s="3" t="s">
        <v>654</v>
      </c>
      <c r="I328" s="3">
        <v>1.01e-10</v>
      </c>
      <c r="J328" s="3">
        <v>5.22e-101</v>
      </c>
      <c r="K328" s="3">
        <v>3.44e-33</v>
      </c>
      <c r="L328" s="3">
        <v>2.71e-9</v>
      </c>
      <c r="M328" s="3">
        <v>4.34e-11</v>
      </c>
      <c r="N328" s="3">
        <v>0.363573</v>
      </c>
      <c r="O328" s="3">
        <v>0.183669</v>
      </c>
      <c r="P328" s="3">
        <v>0.104309</v>
      </c>
      <c r="Q328" s="3">
        <v>0.742233</v>
      </c>
      <c r="R328" s="3">
        <v>1</v>
      </c>
      <c r="S328" s="3">
        <v>4.21800947867299e-6</v>
      </c>
      <c r="V328" s="2"/>
    </row>
    <row r="329" ht="15" spans="1:22">
      <c r="A329" s="3" t="s">
        <v>658</v>
      </c>
      <c r="B329" s="3">
        <v>8</v>
      </c>
      <c r="C329" s="3">
        <v>129889663</v>
      </c>
      <c r="D329" s="3" t="s">
        <v>659</v>
      </c>
      <c r="E329" s="3">
        <v>8</v>
      </c>
      <c r="F329" s="3">
        <v>130836904</v>
      </c>
      <c r="G329" s="3" t="s">
        <v>660</v>
      </c>
      <c r="H329" s="3" t="s">
        <v>659</v>
      </c>
      <c r="I329" s="3">
        <v>1</v>
      </c>
      <c r="J329" s="3">
        <v>0.00850724</v>
      </c>
      <c r="K329" s="3">
        <v>5.24e-10</v>
      </c>
      <c r="L329" s="3">
        <v>0.900471</v>
      </c>
      <c r="M329" s="3">
        <v>0.437417</v>
      </c>
      <c r="N329" s="3">
        <v>0.182182</v>
      </c>
      <c r="O329" s="3">
        <v>0.0723458</v>
      </c>
      <c r="P329" s="3">
        <v>0.893542</v>
      </c>
      <c r="Q329" s="3">
        <v>1</v>
      </c>
      <c r="R329" s="3">
        <v>1</v>
      </c>
      <c r="S329" s="3">
        <v>1</v>
      </c>
      <c r="V329" s="2"/>
    </row>
    <row r="330" ht="15" spans="1:22">
      <c r="A330" s="3" t="s">
        <v>658</v>
      </c>
      <c r="B330" s="3">
        <v>8</v>
      </c>
      <c r="C330" s="3">
        <v>129889663</v>
      </c>
      <c r="D330" s="3" t="s">
        <v>659</v>
      </c>
      <c r="E330" s="3">
        <v>8</v>
      </c>
      <c r="F330" s="3">
        <v>130858156</v>
      </c>
      <c r="G330" s="3" t="s">
        <v>661</v>
      </c>
      <c r="H330" s="3" t="s">
        <v>662</v>
      </c>
      <c r="I330" s="3">
        <v>1</v>
      </c>
      <c r="J330" s="3">
        <v>5.95e-17</v>
      </c>
      <c r="K330" s="3">
        <v>1.39e-5</v>
      </c>
      <c r="L330" s="3">
        <v>1</v>
      </c>
      <c r="M330" s="3">
        <v>0.688333</v>
      </c>
      <c r="N330" s="3">
        <v>0.210489</v>
      </c>
      <c r="O330" s="3">
        <v>0.0622282</v>
      </c>
      <c r="P330" s="3">
        <v>1</v>
      </c>
      <c r="Q330" s="3">
        <v>1</v>
      </c>
      <c r="R330" s="3">
        <v>1</v>
      </c>
      <c r="S330" s="3">
        <v>1</v>
      </c>
      <c r="V330" s="2"/>
    </row>
    <row r="331" ht="15" spans="1:22">
      <c r="A331" s="3" t="s">
        <v>663</v>
      </c>
      <c r="B331" s="3">
        <v>9</v>
      </c>
      <c r="C331" s="3">
        <v>17579692</v>
      </c>
      <c r="D331" s="3" t="s">
        <v>664</v>
      </c>
      <c r="E331" s="3">
        <v>9</v>
      </c>
      <c r="F331" s="3">
        <v>17579763</v>
      </c>
      <c r="G331" s="3" t="s">
        <v>665</v>
      </c>
      <c r="H331" s="3" t="s">
        <v>664</v>
      </c>
      <c r="I331" s="3">
        <v>5.24e-8</v>
      </c>
      <c r="J331" s="3">
        <v>0.0101612</v>
      </c>
      <c r="K331" s="3">
        <v>0.00231473</v>
      </c>
      <c r="L331" s="3">
        <v>0.130252</v>
      </c>
      <c r="M331" s="3">
        <v>0.946873</v>
      </c>
      <c r="N331" s="3">
        <v>0.0675337</v>
      </c>
      <c r="O331" s="3">
        <v>0.00121281</v>
      </c>
      <c r="P331" s="3">
        <v>0.732112</v>
      </c>
      <c r="Q331" s="3">
        <v>0.982194</v>
      </c>
      <c r="R331" s="3">
        <v>1</v>
      </c>
      <c r="S331" s="3">
        <v>1</v>
      </c>
      <c r="V331" s="2"/>
    </row>
    <row r="332" ht="15" spans="1:22">
      <c r="A332" s="3" t="s">
        <v>666</v>
      </c>
      <c r="B332" s="3">
        <v>9</v>
      </c>
      <c r="C332" s="3">
        <v>17727067</v>
      </c>
      <c r="D332" s="3" t="s">
        <v>664</v>
      </c>
      <c r="E332" s="3">
        <v>9</v>
      </c>
      <c r="F332" s="3">
        <v>17677370</v>
      </c>
      <c r="G332" s="3" t="s">
        <v>667</v>
      </c>
      <c r="H332" s="3" t="s">
        <v>664</v>
      </c>
      <c r="I332" s="3">
        <v>0.600415</v>
      </c>
      <c r="J332" s="3">
        <v>3.62e-47</v>
      </c>
      <c r="K332" s="3">
        <v>0.210398</v>
      </c>
      <c r="L332" s="3">
        <v>0.0798891</v>
      </c>
      <c r="M332" s="3">
        <v>0.464135</v>
      </c>
      <c r="N332" s="3">
        <v>0.895069</v>
      </c>
      <c r="O332" s="3">
        <v>0.0194679</v>
      </c>
      <c r="P332" s="3">
        <v>0.858347</v>
      </c>
      <c r="Q332" s="3">
        <v>0.642549</v>
      </c>
      <c r="R332" s="3">
        <v>1</v>
      </c>
      <c r="S332" s="3">
        <v>1.3696682464455e-13</v>
      </c>
      <c r="V332" s="2"/>
    </row>
    <row r="333" ht="15" spans="1:22">
      <c r="A333" s="3" t="s">
        <v>668</v>
      </c>
      <c r="B333" s="3">
        <v>9</v>
      </c>
      <c r="C333" s="3">
        <v>34046393</v>
      </c>
      <c r="D333" s="3" t="s">
        <v>669</v>
      </c>
      <c r="E333" s="3">
        <v>9</v>
      </c>
      <c r="F333" s="3">
        <v>33776182</v>
      </c>
      <c r="G333" s="3" t="s">
        <v>670</v>
      </c>
      <c r="H333" s="3" t="s">
        <v>671</v>
      </c>
      <c r="I333" s="3">
        <v>5.23e-8</v>
      </c>
      <c r="J333" s="3">
        <v>1.04e-43</v>
      </c>
      <c r="K333" s="3">
        <v>2.92e-7</v>
      </c>
      <c r="L333" s="3">
        <v>0.0629763</v>
      </c>
      <c r="M333" s="3">
        <v>0.354073</v>
      </c>
      <c r="N333" s="3">
        <v>0.622859</v>
      </c>
      <c r="O333" s="3">
        <v>0.333123</v>
      </c>
      <c r="P333" s="3">
        <v>0.393887</v>
      </c>
      <c r="Q333" s="3">
        <v>0.00557632</v>
      </c>
      <c r="R333" s="3">
        <v>0.0141943127962085</v>
      </c>
      <c r="S333" s="3">
        <v>9.78672985781991e-13</v>
      </c>
      <c r="V333" s="2"/>
    </row>
    <row r="334" ht="15" spans="1:22">
      <c r="A334" s="3" t="s">
        <v>668</v>
      </c>
      <c r="B334" s="3">
        <v>9</v>
      </c>
      <c r="C334" s="3">
        <v>34046393</v>
      </c>
      <c r="D334" s="3" t="s">
        <v>669</v>
      </c>
      <c r="E334" s="3">
        <v>9</v>
      </c>
      <c r="F334" s="3">
        <v>34036529</v>
      </c>
      <c r="G334" s="3" t="s">
        <v>672</v>
      </c>
      <c r="H334" s="3" t="s">
        <v>671</v>
      </c>
      <c r="I334" s="3">
        <v>2.31e-7</v>
      </c>
      <c r="J334" s="3">
        <v>6.93e-30</v>
      </c>
      <c r="K334" s="3">
        <v>0.000580716</v>
      </c>
      <c r="L334" s="3">
        <v>0.0829289</v>
      </c>
      <c r="M334" s="3">
        <v>0.120687</v>
      </c>
      <c r="N334" s="3">
        <v>0.706763</v>
      </c>
      <c r="O334" s="3">
        <v>0.554169</v>
      </c>
      <c r="P334" s="3">
        <v>0.298702</v>
      </c>
      <c r="Q334" s="3">
        <v>0.12935</v>
      </c>
      <c r="R334" s="3">
        <v>0.123874170616114</v>
      </c>
      <c r="S334" s="3">
        <v>2.60663507109005e-8</v>
      </c>
      <c r="V334" s="2"/>
    </row>
    <row r="335" ht="15" spans="1:22">
      <c r="A335" s="3" t="s">
        <v>668</v>
      </c>
      <c r="B335" s="3">
        <v>9</v>
      </c>
      <c r="C335" s="3">
        <v>34046393</v>
      </c>
      <c r="D335" s="3" t="s">
        <v>669</v>
      </c>
      <c r="E335" s="3">
        <v>9</v>
      </c>
      <c r="F335" s="3">
        <v>34196710</v>
      </c>
      <c r="G335" s="3" t="s">
        <v>673</v>
      </c>
      <c r="H335" s="3" t="s">
        <v>674</v>
      </c>
      <c r="I335" s="3">
        <v>0.26011</v>
      </c>
      <c r="J335" s="3">
        <v>6.26e-11</v>
      </c>
      <c r="K335" s="3">
        <v>0.474164</v>
      </c>
      <c r="L335" s="3">
        <v>2.3e-14</v>
      </c>
      <c r="M335" s="3">
        <v>0.0100639</v>
      </c>
      <c r="N335" s="3">
        <v>0.535317</v>
      </c>
      <c r="O335" s="3">
        <v>0.986428</v>
      </c>
      <c r="P335" s="3">
        <v>0.0735372</v>
      </c>
      <c r="Q335" s="3">
        <v>0.590411</v>
      </c>
      <c r="R335" s="3">
        <v>1</v>
      </c>
      <c r="S335" s="3">
        <v>1</v>
      </c>
      <c r="V335" s="2"/>
    </row>
    <row r="336" ht="15" spans="1:22">
      <c r="A336" s="3" t="s">
        <v>668</v>
      </c>
      <c r="B336" s="3">
        <v>9</v>
      </c>
      <c r="C336" s="3">
        <v>34046393</v>
      </c>
      <c r="D336" s="3" t="s">
        <v>669</v>
      </c>
      <c r="E336" s="3">
        <v>9</v>
      </c>
      <c r="F336" s="3">
        <v>34269732</v>
      </c>
      <c r="G336" s="3" t="s">
        <v>675</v>
      </c>
      <c r="H336" s="3" t="s">
        <v>676</v>
      </c>
      <c r="I336" s="3">
        <v>0.188812</v>
      </c>
      <c r="J336" s="3">
        <v>6.2e-26</v>
      </c>
      <c r="K336" s="3">
        <v>2.01e-11</v>
      </c>
      <c r="L336" s="3">
        <v>1.94e-5</v>
      </c>
      <c r="M336" s="3">
        <v>1.07e-12</v>
      </c>
      <c r="N336" s="3">
        <v>0.00345976</v>
      </c>
      <c r="O336" s="3">
        <v>0.000211995</v>
      </c>
      <c r="P336" s="3">
        <v>0.845271</v>
      </c>
      <c r="Q336" s="3">
        <v>0.498003</v>
      </c>
      <c r="R336" s="3">
        <v>0.0117061611374408</v>
      </c>
      <c r="S336" s="3">
        <v>1.95260663507109e-6</v>
      </c>
      <c r="V336" s="2"/>
    </row>
    <row r="337" ht="15" spans="1:22">
      <c r="A337" s="3" t="s">
        <v>668</v>
      </c>
      <c r="B337" s="3">
        <v>9</v>
      </c>
      <c r="C337" s="3">
        <v>34046393</v>
      </c>
      <c r="D337" s="3" t="s">
        <v>669</v>
      </c>
      <c r="E337" s="3">
        <v>9</v>
      </c>
      <c r="F337" s="3">
        <v>34284944</v>
      </c>
      <c r="G337" s="3" t="s">
        <v>677</v>
      </c>
      <c r="H337" s="3" t="s">
        <v>678</v>
      </c>
      <c r="I337" s="3">
        <v>0.97164</v>
      </c>
      <c r="J337" s="3">
        <v>9.29e-10</v>
      </c>
      <c r="K337" s="3">
        <v>0.0510718</v>
      </c>
      <c r="L337" s="3">
        <v>0.320159</v>
      </c>
      <c r="M337" s="3">
        <v>0.0551485</v>
      </c>
      <c r="N337" s="3">
        <v>0.333091</v>
      </c>
      <c r="O337" s="3">
        <v>0.00371646</v>
      </c>
      <c r="P337" s="3">
        <v>0.0112618</v>
      </c>
      <c r="Q337" s="3">
        <v>0.280209</v>
      </c>
      <c r="R337" s="3">
        <v>1</v>
      </c>
      <c r="S337" s="3">
        <v>1</v>
      </c>
      <c r="V337" s="2"/>
    </row>
    <row r="338" ht="15" spans="1:22">
      <c r="A338" s="3" t="s">
        <v>668</v>
      </c>
      <c r="B338" s="3">
        <v>9</v>
      </c>
      <c r="C338" s="3">
        <v>34046393</v>
      </c>
      <c r="D338" s="3" t="s">
        <v>669</v>
      </c>
      <c r="E338" s="3">
        <v>9</v>
      </c>
      <c r="F338" s="3">
        <v>34363566</v>
      </c>
      <c r="G338" s="3" t="s">
        <v>679</v>
      </c>
      <c r="H338" s="3" t="s">
        <v>680</v>
      </c>
      <c r="I338" s="3">
        <v>0.794522</v>
      </c>
      <c r="J338" s="3">
        <v>0.00792729</v>
      </c>
      <c r="K338" s="3">
        <v>0.00164167</v>
      </c>
      <c r="L338" s="3">
        <v>2.99e-7</v>
      </c>
      <c r="M338" s="3">
        <v>0.0116013</v>
      </c>
      <c r="N338" s="3">
        <v>0.97338</v>
      </c>
      <c r="O338" s="3">
        <v>0.857123</v>
      </c>
      <c r="P338" s="3">
        <v>0.607777</v>
      </c>
      <c r="Q338" s="3">
        <v>0.2183</v>
      </c>
      <c r="R338" s="3">
        <v>0.0865637440758294</v>
      </c>
      <c r="S338" s="3">
        <v>2.17535545023697e-5</v>
      </c>
      <c r="V338" s="2"/>
    </row>
    <row r="339" ht="15" spans="1:22">
      <c r="A339" s="3" t="s">
        <v>668</v>
      </c>
      <c r="B339" s="3">
        <v>9</v>
      </c>
      <c r="C339" s="3">
        <v>34046393</v>
      </c>
      <c r="D339" s="3" t="s">
        <v>669</v>
      </c>
      <c r="E339" s="3">
        <v>9</v>
      </c>
      <c r="F339" s="3">
        <v>34425228</v>
      </c>
      <c r="G339" s="3" t="s">
        <v>681</v>
      </c>
      <c r="H339" s="3" t="s">
        <v>676</v>
      </c>
      <c r="I339" s="3">
        <v>0.545379</v>
      </c>
      <c r="J339" s="3">
        <v>3.52e-10</v>
      </c>
      <c r="K339" s="3">
        <v>2.49e-6</v>
      </c>
      <c r="L339" s="3">
        <v>0.161323</v>
      </c>
      <c r="M339" s="3">
        <v>9.09e-7</v>
      </c>
      <c r="N339" s="3">
        <v>0.457025</v>
      </c>
      <c r="O339" s="3">
        <v>0.000572226</v>
      </c>
      <c r="P339" s="3">
        <v>0.662444</v>
      </c>
      <c r="Q339" s="3">
        <v>0.748622</v>
      </c>
      <c r="R339" s="3">
        <v>1</v>
      </c>
      <c r="S339" s="3">
        <v>2.8436018957346e-5</v>
      </c>
      <c r="V339" s="2"/>
    </row>
    <row r="340" ht="15" spans="1:22">
      <c r="A340" s="3" t="s">
        <v>682</v>
      </c>
      <c r="B340" s="3">
        <v>10</v>
      </c>
      <c r="C340" s="3">
        <v>15515407</v>
      </c>
      <c r="D340" s="3" t="s">
        <v>683</v>
      </c>
      <c r="E340" s="3">
        <v>10</v>
      </c>
      <c r="F340" s="3">
        <v>15550428</v>
      </c>
      <c r="G340" s="3" t="s">
        <v>684</v>
      </c>
      <c r="H340" s="3" t="s">
        <v>683</v>
      </c>
      <c r="I340" s="3">
        <v>0.209714</v>
      </c>
      <c r="J340" s="3">
        <v>2.51e-5</v>
      </c>
      <c r="K340" s="3">
        <v>0.0432766</v>
      </c>
      <c r="L340" s="3">
        <v>0.740291</v>
      </c>
      <c r="M340" s="3">
        <v>0.399756</v>
      </c>
      <c r="N340" s="3">
        <v>0.924221</v>
      </c>
      <c r="O340" s="3">
        <v>1.14e-85</v>
      </c>
      <c r="P340" s="3">
        <v>0.531649</v>
      </c>
      <c r="Q340" s="3">
        <v>0.52338</v>
      </c>
      <c r="R340" s="3">
        <v>1.40047393364929e-10</v>
      </c>
      <c r="S340" s="3">
        <v>1.58056872037915e-8</v>
      </c>
      <c r="V340" s="2"/>
    </row>
    <row r="341" ht="15" spans="1:22">
      <c r="A341" s="3" t="s">
        <v>685</v>
      </c>
      <c r="B341" s="3">
        <v>10</v>
      </c>
      <c r="C341" s="3">
        <v>102255522</v>
      </c>
      <c r="D341" s="3" t="s">
        <v>686</v>
      </c>
      <c r="E341" s="3">
        <v>10</v>
      </c>
      <c r="F341" s="3">
        <v>103928374</v>
      </c>
      <c r="G341" s="3" t="s">
        <v>687</v>
      </c>
      <c r="H341" s="3" t="s">
        <v>688</v>
      </c>
      <c r="I341" s="3">
        <v>1</v>
      </c>
      <c r="J341" s="3">
        <v>0.00162618</v>
      </c>
      <c r="K341" s="3">
        <v>8.75e-8</v>
      </c>
      <c r="L341" s="3">
        <v>0.549463</v>
      </c>
      <c r="M341" s="3">
        <v>0.567324</v>
      </c>
      <c r="N341" s="3">
        <v>1</v>
      </c>
      <c r="O341" s="3">
        <v>1</v>
      </c>
      <c r="P341" s="3">
        <v>1</v>
      </c>
      <c r="Q341" s="3">
        <v>1</v>
      </c>
      <c r="R341" s="3">
        <v>1</v>
      </c>
      <c r="S341" s="3">
        <v>1</v>
      </c>
      <c r="V341" s="2"/>
    </row>
    <row r="342" ht="15" spans="1:22">
      <c r="A342" s="3" t="s">
        <v>685</v>
      </c>
      <c r="B342" s="3">
        <v>10</v>
      </c>
      <c r="C342" s="3">
        <v>102255522</v>
      </c>
      <c r="D342" s="3" t="s">
        <v>686</v>
      </c>
      <c r="E342" s="3">
        <v>10</v>
      </c>
      <c r="F342" s="3">
        <v>104198111</v>
      </c>
      <c r="G342" s="3" t="s">
        <v>689</v>
      </c>
      <c r="H342" s="3" t="s">
        <v>688</v>
      </c>
      <c r="I342" s="3">
        <v>1</v>
      </c>
      <c r="J342" s="3">
        <v>0.0190632</v>
      </c>
      <c r="K342" s="3">
        <v>1.8e-7</v>
      </c>
      <c r="L342" s="3">
        <v>0.825528</v>
      </c>
      <c r="M342" s="3">
        <v>0.403209</v>
      </c>
      <c r="N342" s="3">
        <v>1</v>
      </c>
      <c r="O342" s="3">
        <v>1</v>
      </c>
      <c r="P342" s="3">
        <v>1</v>
      </c>
      <c r="Q342" s="3">
        <v>1</v>
      </c>
      <c r="R342" s="3">
        <v>1</v>
      </c>
      <c r="S342" s="3">
        <v>1</v>
      </c>
      <c r="V342" s="2"/>
    </row>
    <row r="343" ht="15" spans="1:22">
      <c r="A343" s="3" t="s">
        <v>690</v>
      </c>
      <c r="B343" s="3">
        <v>10</v>
      </c>
      <c r="C343" s="3">
        <v>119656173</v>
      </c>
      <c r="D343" s="3" t="s">
        <v>691</v>
      </c>
      <c r="E343" s="3">
        <v>10</v>
      </c>
      <c r="F343" s="3">
        <v>121481018</v>
      </c>
      <c r="G343" s="3" t="s">
        <v>692</v>
      </c>
      <c r="H343" s="3" t="s">
        <v>693</v>
      </c>
      <c r="I343" s="3">
        <v>1</v>
      </c>
      <c r="J343" s="3">
        <v>9.94e-10</v>
      </c>
      <c r="K343" s="3">
        <v>0.944262</v>
      </c>
      <c r="L343" s="3">
        <v>0.853684</v>
      </c>
      <c r="M343" s="3">
        <v>0.847641</v>
      </c>
      <c r="N343" s="3">
        <v>0.679358</v>
      </c>
      <c r="O343" s="3">
        <v>0.547131</v>
      </c>
      <c r="P343" s="3">
        <v>1</v>
      </c>
      <c r="Q343" s="3">
        <v>1</v>
      </c>
      <c r="R343" s="3">
        <v>1</v>
      </c>
      <c r="S343" s="3">
        <v>1</v>
      </c>
      <c r="V343" s="2"/>
    </row>
    <row r="344" ht="15" spans="1:22">
      <c r="A344" s="3" t="s">
        <v>694</v>
      </c>
      <c r="B344" s="3">
        <v>10</v>
      </c>
      <c r="C344" s="3">
        <v>119776815</v>
      </c>
      <c r="D344" s="3" t="s">
        <v>693</v>
      </c>
      <c r="E344" s="3">
        <v>10</v>
      </c>
      <c r="F344" s="3">
        <v>121626737</v>
      </c>
      <c r="G344" s="3" t="s">
        <v>695</v>
      </c>
      <c r="H344" s="3" t="s">
        <v>696</v>
      </c>
      <c r="I344" s="3">
        <v>0.0283439</v>
      </c>
      <c r="J344" s="3">
        <v>1.76e-7</v>
      </c>
      <c r="K344" s="3">
        <v>0.0634909</v>
      </c>
      <c r="L344" s="3">
        <v>1.2e-9</v>
      </c>
      <c r="M344" s="3">
        <v>8.12e-6</v>
      </c>
      <c r="N344" s="3">
        <v>0.0215464</v>
      </c>
      <c r="O344" s="3">
        <v>0.000227218</v>
      </c>
      <c r="P344" s="3">
        <v>0.77946</v>
      </c>
      <c r="Q344" s="3">
        <v>0.154117</v>
      </c>
      <c r="R344" s="3">
        <v>1</v>
      </c>
      <c r="S344" s="3">
        <v>1</v>
      </c>
      <c r="V344" s="2"/>
    </row>
    <row r="345" ht="15" spans="1:22">
      <c r="A345" s="3" t="s">
        <v>690</v>
      </c>
      <c r="B345" s="3">
        <v>10</v>
      </c>
      <c r="C345" s="3">
        <v>119656173</v>
      </c>
      <c r="D345" s="3" t="s">
        <v>691</v>
      </c>
      <c r="E345" s="3">
        <v>10</v>
      </c>
      <c r="F345" s="3">
        <v>121658842</v>
      </c>
      <c r="G345" s="3" t="s">
        <v>697</v>
      </c>
      <c r="H345" s="3" t="s">
        <v>698</v>
      </c>
      <c r="I345" s="3">
        <v>0.271566</v>
      </c>
      <c r="J345" s="3">
        <v>2.64e-7</v>
      </c>
      <c r="K345" s="3">
        <v>0.43012</v>
      </c>
      <c r="L345" s="3">
        <v>0.508477</v>
      </c>
      <c r="M345" s="3">
        <v>0.238744</v>
      </c>
      <c r="N345" s="3">
        <v>0.139896</v>
      </c>
      <c r="O345" s="3">
        <v>0.761326</v>
      </c>
      <c r="P345" s="3">
        <v>0.983198</v>
      </c>
      <c r="Q345" s="3">
        <v>0.270932</v>
      </c>
      <c r="R345" s="3">
        <v>1</v>
      </c>
      <c r="S345" s="3">
        <v>1.64454976303318e-6</v>
      </c>
      <c r="V345" s="2"/>
    </row>
    <row r="346" ht="15" spans="1:22">
      <c r="A346" s="3" t="s">
        <v>699</v>
      </c>
      <c r="B346" s="3">
        <v>11</v>
      </c>
      <c r="C346" s="3">
        <v>10537230</v>
      </c>
      <c r="D346" s="3" t="s">
        <v>700</v>
      </c>
      <c r="E346" s="3">
        <v>11</v>
      </c>
      <c r="F346" s="3">
        <v>10520036</v>
      </c>
      <c r="G346" s="3" t="s">
        <v>701</v>
      </c>
      <c r="H346" s="3" t="s">
        <v>702</v>
      </c>
      <c r="I346" s="3">
        <v>0.090906</v>
      </c>
      <c r="J346" s="3">
        <v>1.08e-7</v>
      </c>
      <c r="K346" s="3">
        <v>0.057842</v>
      </c>
      <c r="L346" s="3">
        <v>0.603692</v>
      </c>
      <c r="M346" s="3">
        <v>0.0653454</v>
      </c>
      <c r="N346" s="3">
        <v>0.174136</v>
      </c>
      <c r="O346" s="3">
        <v>0.686864</v>
      </c>
      <c r="P346" s="3">
        <v>0.186722</v>
      </c>
      <c r="Q346" s="3">
        <v>0.443027</v>
      </c>
      <c r="R346" s="3">
        <v>1</v>
      </c>
      <c r="S346" s="3">
        <v>1</v>
      </c>
      <c r="V346" s="2"/>
    </row>
    <row r="347" ht="15" spans="1:22">
      <c r="A347" s="3" t="s">
        <v>699</v>
      </c>
      <c r="B347" s="3">
        <v>11</v>
      </c>
      <c r="C347" s="3">
        <v>10537230</v>
      </c>
      <c r="D347" s="3" t="s">
        <v>700</v>
      </c>
      <c r="E347" s="3">
        <v>11</v>
      </c>
      <c r="F347" s="3">
        <v>10537721</v>
      </c>
      <c r="G347" s="3" t="s">
        <v>703</v>
      </c>
      <c r="H347" s="3" t="s">
        <v>704</v>
      </c>
      <c r="I347" s="3">
        <v>0.674366</v>
      </c>
      <c r="J347" s="3">
        <v>0.0793825</v>
      </c>
      <c r="K347" s="3">
        <v>1.26e-27</v>
      </c>
      <c r="L347" s="3">
        <v>0.304153</v>
      </c>
      <c r="M347" s="3">
        <v>0.0196828</v>
      </c>
      <c r="N347" s="3">
        <v>0.694028</v>
      </c>
      <c r="O347" s="3">
        <v>0.651952</v>
      </c>
      <c r="P347" s="3">
        <v>0.171286</v>
      </c>
      <c r="Q347" s="3">
        <v>0.258666</v>
      </c>
      <c r="R347" s="3">
        <v>1</v>
      </c>
      <c r="S347" s="3">
        <v>0.0026303317535545</v>
      </c>
      <c r="V347" s="2"/>
    </row>
    <row r="348" ht="15" spans="1:22">
      <c r="A348" s="3" t="s">
        <v>699</v>
      </c>
      <c r="B348" s="3">
        <v>11</v>
      </c>
      <c r="C348" s="3">
        <v>10537230</v>
      </c>
      <c r="D348" s="3" t="s">
        <v>700</v>
      </c>
      <c r="E348" s="3">
        <v>11</v>
      </c>
      <c r="F348" s="3">
        <v>10540331</v>
      </c>
      <c r="G348" s="3" t="s">
        <v>705</v>
      </c>
      <c r="H348" s="3" t="s">
        <v>706</v>
      </c>
      <c r="I348" s="3">
        <v>1</v>
      </c>
      <c r="J348" s="3">
        <v>6.95e-18</v>
      </c>
      <c r="K348" s="3">
        <v>7.01e-13</v>
      </c>
      <c r="L348" s="3">
        <v>0.0181721</v>
      </c>
      <c r="M348" s="3">
        <v>0.245443</v>
      </c>
      <c r="N348" s="3">
        <v>0.677987</v>
      </c>
      <c r="O348" s="3">
        <v>0.907114</v>
      </c>
      <c r="P348" s="3">
        <v>1</v>
      </c>
      <c r="Q348" s="3">
        <v>1</v>
      </c>
      <c r="R348" s="3">
        <v>1</v>
      </c>
      <c r="S348" s="3">
        <v>1</v>
      </c>
      <c r="V348" s="2"/>
    </row>
    <row r="349" ht="15" spans="1:22">
      <c r="A349" s="3" t="s">
        <v>699</v>
      </c>
      <c r="B349" s="3">
        <v>11</v>
      </c>
      <c r="C349" s="3">
        <v>10537230</v>
      </c>
      <c r="D349" s="3" t="s">
        <v>700</v>
      </c>
      <c r="E349" s="3">
        <v>11</v>
      </c>
      <c r="F349" s="3">
        <v>10556441</v>
      </c>
      <c r="G349" s="3" t="s">
        <v>707</v>
      </c>
      <c r="H349" s="3" t="s">
        <v>700</v>
      </c>
      <c r="I349" s="3">
        <v>1.46e-9</v>
      </c>
      <c r="J349" s="3">
        <v>1.14e-18</v>
      </c>
      <c r="K349" s="3">
        <v>8.04e-26</v>
      </c>
      <c r="L349" s="3">
        <v>0.160236</v>
      </c>
      <c r="M349" s="3">
        <v>4.49e-19</v>
      </c>
      <c r="N349" s="3">
        <v>0.546045</v>
      </c>
      <c r="O349" s="3">
        <v>0.736978</v>
      </c>
      <c r="P349" s="3">
        <v>0.118229</v>
      </c>
      <c r="Q349" s="3">
        <v>0.579795</v>
      </c>
      <c r="R349" s="3">
        <v>2.72511848341232e-6</v>
      </c>
      <c r="S349" s="3">
        <v>3.24644549763033e-14</v>
      </c>
      <c r="V349" s="2"/>
    </row>
    <row r="350" ht="15" spans="1:22">
      <c r="A350" s="3" t="s">
        <v>699</v>
      </c>
      <c r="B350" s="3">
        <v>11</v>
      </c>
      <c r="C350" s="3">
        <v>10537230</v>
      </c>
      <c r="D350" s="3" t="s">
        <v>700</v>
      </c>
      <c r="E350" s="3">
        <v>11</v>
      </c>
      <c r="F350" s="3">
        <v>10556441</v>
      </c>
      <c r="G350" s="3" t="s">
        <v>707</v>
      </c>
      <c r="H350" s="3" t="s">
        <v>708</v>
      </c>
      <c r="I350" s="3">
        <v>0.426831</v>
      </c>
      <c r="J350" s="3">
        <v>0.0746073</v>
      </c>
      <c r="K350" s="3">
        <v>7.1e-8</v>
      </c>
      <c r="L350" s="3">
        <v>0.873796</v>
      </c>
      <c r="M350" s="3">
        <v>0.234848</v>
      </c>
      <c r="N350" s="3">
        <v>0.274029</v>
      </c>
      <c r="O350" s="3">
        <v>0.277126</v>
      </c>
      <c r="P350" s="3">
        <v>0.957219</v>
      </c>
      <c r="Q350" s="3">
        <v>0.753265</v>
      </c>
      <c r="R350" s="3">
        <v>1</v>
      </c>
      <c r="S350" s="3">
        <v>1</v>
      </c>
      <c r="V350" s="2"/>
    </row>
    <row r="351" ht="15" spans="1:22">
      <c r="A351" s="3" t="s">
        <v>699</v>
      </c>
      <c r="B351" s="3">
        <v>11</v>
      </c>
      <c r="C351" s="3">
        <v>10537230</v>
      </c>
      <c r="D351" s="3" t="s">
        <v>700</v>
      </c>
      <c r="E351" s="3">
        <v>11</v>
      </c>
      <c r="F351" s="3">
        <v>10557871</v>
      </c>
      <c r="G351" s="3" t="s">
        <v>709</v>
      </c>
      <c r="H351" s="3" t="s">
        <v>700</v>
      </c>
      <c r="I351" s="3">
        <v>1</v>
      </c>
      <c r="J351" s="3">
        <v>2.18e-5</v>
      </c>
      <c r="K351" s="3">
        <v>0.224381</v>
      </c>
      <c r="L351" s="3">
        <v>0.215966</v>
      </c>
      <c r="M351" s="3">
        <v>6.49e-14</v>
      </c>
      <c r="N351" s="3">
        <v>0.39907</v>
      </c>
      <c r="O351" s="3">
        <v>0.19691</v>
      </c>
      <c r="P351" s="3">
        <v>1</v>
      </c>
      <c r="Q351" s="3">
        <v>1</v>
      </c>
      <c r="R351" s="3">
        <v>6.04265402843602e-10</v>
      </c>
      <c r="S351" s="3">
        <v>3.60189573459716e-8</v>
      </c>
      <c r="V351" s="2"/>
    </row>
    <row r="352" ht="15" spans="1:22">
      <c r="A352" s="3" t="s">
        <v>699</v>
      </c>
      <c r="B352" s="3">
        <v>11</v>
      </c>
      <c r="C352" s="3">
        <v>10537230</v>
      </c>
      <c r="D352" s="3" t="s">
        <v>700</v>
      </c>
      <c r="E352" s="3">
        <v>11</v>
      </c>
      <c r="F352" s="3">
        <v>10563090</v>
      </c>
      <c r="G352" s="3" t="s">
        <v>710</v>
      </c>
      <c r="H352" s="3" t="s">
        <v>706</v>
      </c>
      <c r="I352" s="3">
        <v>1</v>
      </c>
      <c r="J352" s="3">
        <v>6.64e-168</v>
      </c>
      <c r="K352" s="3">
        <v>2.91e-60</v>
      </c>
      <c r="L352" s="3">
        <v>0.00862352</v>
      </c>
      <c r="M352" s="3">
        <v>5.63e-36</v>
      </c>
      <c r="N352" s="3">
        <v>0.287157</v>
      </c>
      <c r="O352" s="3">
        <v>0.538409</v>
      </c>
      <c r="P352" s="3">
        <v>1</v>
      </c>
      <c r="Q352" s="3">
        <v>1</v>
      </c>
      <c r="R352" s="3">
        <v>1</v>
      </c>
      <c r="S352" s="3">
        <v>1</v>
      </c>
      <c r="V352" s="2"/>
    </row>
    <row r="353" ht="15" spans="1:22">
      <c r="A353" s="3" t="s">
        <v>711</v>
      </c>
      <c r="B353" s="3">
        <v>11</v>
      </c>
      <c r="C353" s="3">
        <v>133917106</v>
      </c>
      <c r="D353" s="3" t="s">
        <v>712</v>
      </c>
      <c r="E353" s="3">
        <v>11</v>
      </c>
      <c r="F353" s="3">
        <v>133811396</v>
      </c>
      <c r="G353" s="3" t="s">
        <v>713</v>
      </c>
      <c r="H353" s="3" t="s">
        <v>712</v>
      </c>
      <c r="I353" s="3">
        <v>0.930294</v>
      </c>
      <c r="J353" s="3">
        <v>3.94e-6</v>
      </c>
      <c r="K353" s="3">
        <v>6.48e-11</v>
      </c>
      <c r="L353" s="3">
        <v>0.000135392</v>
      </c>
      <c r="M353" s="3">
        <v>0.015063</v>
      </c>
      <c r="N353" s="3">
        <v>0.398092</v>
      </c>
      <c r="O353" s="3">
        <v>0.000175537</v>
      </c>
      <c r="P353" s="3">
        <v>0.999132</v>
      </c>
      <c r="Q353" s="3">
        <v>0.0381807</v>
      </c>
      <c r="R353" s="3">
        <v>1</v>
      </c>
      <c r="S353" s="3">
        <v>0.550080568720379</v>
      </c>
      <c r="V353" s="2"/>
    </row>
    <row r="354" ht="15" spans="1:22">
      <c r="A354" s="3" t="s">
        <v>714</v>
      </c>
      <c r="B354" s="3">
        <v>12</v>
      </c>
      <c r="C354" s="3">
        <v>40220632</v>
      </c>
      <c r="D354" s="3" t="s">
        <v>715</v>
      </c>
      <c r="E354" s="3">
        <v>12</v>
      </c>
      <c r="F354" s="3">
        <v>40467016</v>
      </c>
      <c r="G354" s="3" t="s">
        <v>716</v>
      </c>
      <c r="H354" s="3" t="s">
        <v>717</v>
      </c>
      <c r="I354" s="3">
        <v>0.362799</v>
      </c>
      <c r="J354" s="3">
        <v>1</v>
      </c>
      <c r="K354" s="3">
        <v>1.75e-7</v>
      </c>
      <c r="L354" s="3">
        <v>0.000510043</v>
      </c>
      <c r="M354" s="3">
        <v>1</v>
      </c>
      <c r="N354" s="3">
        <v>1</v>
      </c>
      <c r="O354" s="3">
        <v>0.793636</v>
      </c>
      <c r="P354" s="3">
        <v>1</v>
      </c>
      <c r="Q354" s="3">
        <v>1</v>
      </c>
      <c r="R354" s="3">
        <v>1</v>
      </c>
      <c r="S354" s="3">
        <v>1</v>
      </c>
      <c r="V354" s="2"/>
    </row>
    <row r="355" ht="15" spans="1:22">
      <c r="A355" s="3" t="s">
        <v>714</v>
      </c>
      <c r="B355" s="3">
        <v>12</v>
      </c>
      <c r="C355" s="3">
        <v>40220632</v>
      </c>
      <c r="D355" s="3" t="s">
        <v>715</v>
      </c>
      <c r="E355" s="3">
        <v>12</v>
      </c>
      <c r="F355" s="3">
        <v>40522002</v>
      </c>
      <c r="G355" s="3" t="s">
        <v>718</v>
      </c>
      <c r="H355" s="3" t="s">
        <v>715</v>
      </c>
      <c r="I355" s="3">
        <v>0.402408</v>
      </c>
      <c r="J355" s="3">
        <v>3.03e-8</v>
      </c>
      <c r="K355" s="3">
        <v>0.0227889</v>
      </c>
      <c r="L355" s="3">
        <v>0.795701</v>
      </c>
      <c r="M355" s="3">
        <v>0.591434</v>
      </c>
      <c r="N355" s="3">
        <v>2.82e-13</v>
      </c>
      <c r="O355" s="3">
        <v>0.142588</v>
      </c>
      <c r="P355" s="3">
        <v>0.0686345</v>
      </c>
      <c r="Q355" s="3">
        <v>0.293128</v>
      </c>
      <c r="R355" s="3">
        <v>1</v>
      </c>
      <c r="S355" s="3">
        <v>1</v>
      </c>
      <c r="V355" s="2"/>
    </row>
    <row r="356" ht="15" spans="1:22">
      <c r="A356" s="3" t="s">
        <v>714</v>
      </c>
      <c r="B356" s="3">
        <v>12</v>
      </c>
      <c r="C356" s="3">
        <v>40220632</v>
      </c>
      <c r="D356" s="3" t="s">
        <v>715</v>
      </c>
      <c r="E356" s="3">
        <v>12</v>
      </c>
      <c r="F356" s="3">
        <v>40570385</v>
      </c>
      <c r="G356" s="3" t="s">
        <v>719</v>
      </c>
      <c r="H356" s="3" t="s">
        <v>720</v>
      </c>
      <c r="I356" s="3">
        <v>0.488094</v>
      </c>
      <c r="J356" s="3">
        <v>1.89e-10</v>
      </c>
      <c r="K356" s="3">
        <v>0.0136117</v>
      </c>
      <c r="L356" s="3">
        <v>0.589718</v>
      </c>
      <c r="M356" s="3">
        <v>0.743132</v>
      </c>
      <c r="N356" s="3">
        <v>4.48e-19</v>
      </c>
      <c r="O356" s="3">
        <v>0.0243106</v>
      </c>
      <c r="P356" s="3">
        <v>0.670118</v>
      </c>
      <c r="Q356" s="3">
        <v>0.113605</v>
      </c>
      <c r="R356" s="3">
        <v>1</v>
      </c>
      <c r="S356" s="3">
        <v>1</v>
      </c>
      <c r="V356" s="2"/>
    </row>
    <row r="357" ht="15" spans="1:22">
      <c r="A357" s="3" t="s">
        <v>714</v>
      </c>
      <c r="B357" s="3">
        <v>12</v>
      </c>
      <c r="C357" s="3">
        <v>40220632</v>
      </c>
      <c r="D357" s="3" t="s">
        <v>715</v>
      </c>
      <c r="E357" s="3">
        <v>12</v>
      </c>
      <c r="F357" s="3">
        <v>40602765</v>
      </c>
      <c r="G357" s="3" t="s">
        <v>721</v>
      </c>
      <c r="H357" s="3" t="s">
        <v>715</v>
      </c>
      <c r="I357" s="3">
        <v>1</v>
      </c>
      <c r="J357" s="3">
        <v>0.0434786</v>
      </c>
      <c r="K357" s="3">
        <v>3.39e-5</v>
      </c>
      <c r="L357" s="3">
        <v>0.347378</v>
      </c>
      <c r="M357" s="3">
        <v>0.720539</v>
      </c>
      <c r="N357" s="3">
        <v>1.16e-29</v>
      </c>
      <c r="O357" s="3">
        <v>0.985735</v>
      </c>
      <c r="P357" s="3">
        <v>0.313046</v>
      </c>
      <c r="Q357" s="3">
        <v>0.722426</v>
      </c>
      <c r="R357" s="3">
        <v>1</v>
      </c>
      <c r="S357" s="3">
        <v>1</v>
      </c>
      <c r="V357" s="2"/>
    </row>
    <row r="358" ht="15" spans="1:22">
      <c r="A358" s="3" t="s">
        <v>714</v>
      </c>
      <c r="B358" s="3">
        <v>12</v>
      </c>
      <c r="C358" s="3">
        <v>40220632</v>
      </c>
      <c r="D358" s="3" t="s">
        <v>715</v>
      </c>
      <c r="E358" s="3">
        <v>12</v>
      </c>
      <c r="F358" s="3">
        <v>40614434</v>
      </c>
      <c r="G358" s="3" t="s">
        <v>714</v>
      </c>
      <c r="H358" s="3" t="s">
        <v>722</v>
      </c>
      <c r="I358" s="3">
        <v>1</v>
      </c>
      <c r="J358" s="3">
        <v>4.77e-21</v>
      </c>
      <c r="K358" s="3">
        <v>0.000638519</v>
      </c>
      <c r="L358" s="3">
        <v>0.0419339</v>
      </c>
      <c r="M358" s="3">
        <v>0.823995</v>
      </c>
      <c r="N358" s="3">
        <v>0.644542</v>
      </c>
      <c r="O358" s="3">
        <v>0.825087</v>
      </c>
      <c r="P358" s="3">
        <v>0.517696</v>
      </c>
      <c r="Q358" s="3">
        <v>0.789306</v>
      </c>
      <c r="R358" s="3">
        <v>1</v>
      </c>
      <c r="S358" s="3">
        <v>1</v>
      </c>
      <c r="V358" s="2"/>
    </row>
    <row r="359" ht="15" spans="1:22">
      <c r="A359" s="3" t="s">
        <v>714</v>
      </c>
      <c r="B359" s="3">
        <v>12</v>
      </c>
      <c r="C359" s="3">
        <v>40220632</v>
      </c>
      <c r="D359" s="3" t="s">
        <v>715</v>
      </c>
      <c r="E359" s="3">
        <v>12</v>
      </c>
      <c r="F359" s="3">
        <v>40675608</v>
      </c>
      <c r="G359" s="3" t="s">
        <v>723</v>
      </c>
      <c r="H359" s="3" t="s">
        <v>715</v>
      </c>
      <c r="I359" s="3">
        <v>0.919999</v>
      </c>
      <c r="J359" s="3">
        <v>4.13e-5</v>
      </c>
      <c r="K359" s="3">
        <v>0.651762</v>
      </c>
      <c r="L359" s="3">
        <v>0.982071</v>
      </c>
      <c r="M359" s="3">
        <v>0.631976</v>
      </c>
      <c r="N359" s="3">
        <v>1.3e-9</v>
      </c>
      <c r="O359" s="3">
        <v>6.29e-5</v>
      </c>
      <c r="P359" s="3">
        <v>0.327898</v>
      </c>
      <c r="Q359" s="3">
        <v>0.578053</v>
      </c>
      <c r="R359" s="3">
        <v>1</v>
      </c>
      <c r="S359" s="3">
        <v>3.17535545023697e-20</v>
      </c>
      <c r="V359" s="2"/>
    </row>
    <row r="360" ht="15" spans="1:22">
      <c r="A360" s="3" t="s">
        <v>714</v>
      </c>
      <c r="B360" s="3">
        <v>12</v>
      </c>
      <c r="C360" s="3">
        <v>40220632</v>
      </c>
      <c r="D360" s="3" t="s">
        <v>715</v>
      </c>
      <c r="E360" s="3">
        <v>12</v>
      </c>
      <c r="F360" s="3">
        <v>40715302</v>
      </c>
      <c r="G360" s="3" t="s">
        <v>724</v>
      </c>
      <c r="H360" s="3" t="s">
        <v>720</v>
      </c>
      <c r="I360" s="3">
        <v>0.505603</v>
      </c>
      <c r="J360" s="3">
        <v>8.87e-12</v>
      </c>
      <c r="K360" s="3">
        <v>0.00187675</v>
      </c>
      <c r="L360" s="3">
        <v>0.698453</v>
      </c>
      <c r="M360" s="3">
        <v>0.308507</v>
      </c>
      <c r="N360" s="3">
        <v>0.0570628</v>
      </c>
      <c r="O360" s="3">
        <v>0.689663</v>
      </c>
      <c r="P360" s="3">
        <v>0.0375211</v>
      </c>
      <c r="Q360" s="3">
        <v>0.0609779</v>
      </c>
      <c r="R360" s="3">
        <v>1</v>
      </c>
      <c r="S360" s="3">
        <v>1</v>
      </c>
      <c r="V360" s="2"/>
    </row>
    <row r="361" ht="15" spans="1:22">
      <c r="A361" s="3" t="s">
        <v>714</v>
      </c>
      <c r="B361" s="3">
        <v>12</v>
      </c>
      <c r="C361" s="3">
        <v>40220632</v>
      </c>
      <c r="D361" s="3" t="s">
        <v>715</v>
      </c>
      <c r="E361" s="3">
        <v>12</v>
      </c>
      <c r="F361" s="3">
        <v>40790181</v>
      </c>
      <c r="G361" s="3" t="s">
        <v>725</v>
      </c>
      <c r="H361" s="3" t="s">
        <v>715</v>
      </c>
      <c r="I361" s="3">
        <v>0.287254</v>
      </c>
      <c r="J361" s="3">
        <v>0.70262</v>
      </c>
      <c r="K361" s="3">
        <v>0.0374301</v>
      </c>
      <c r="L361" s="3">
        <v>0.483721</v>
      </c>
      <c r="M361" s="3">
        <v>0.916234</v>
      </c>
      <c r="N361" s="3">
        <v>3.39e-8</v>
      </c>
      <c r="O361" s="3">
        <v>0.136276</v>
      </c>
      <c r="P361" s="3">
        <v>0.667184</v>
      </c>
      <c r="Q361" s="3">
        <v>0.0753267</v>
      </c>
      <c r="R361" s="3">
        <v>1</v>
      </c>
      <c r="S361" s="3">
        <v>1</v>
      </c>
      <c r="V361" s="2"/>
    </row>
    <row r="362" ht="15" spans="1:22">
      <c r="A362" s="3" t="s">
        <v>714</v>
      </c>
      <c r="B362" s="3">
        <v>12</v>
      </c>
      <c r="C362" s="3">
        <v>40220632</v>
      </c>
      <c r="D362" s="3" t="s">
        <v>715</v>
      </c>
      <c r="E362" s="3">
        <v>12</v>
      </c>
      <c r="F362" s="3">
        <v>41430482</v>
      </c>
      <c r="G362" s="3" t="s">
        <v>726</v>
      </c>
      <c r="H362" s="3" t="s">
        <v>727</v>
      </c>
      <c r="I362" s="3">
        <v>0.213122</v>
      </c>
      <c r="J362" s="3">
        <v>0.574283</v>
      </c>
      <c r="K362" s="3">
        <v>0.132816</v>
      </c>
      <c r="L362" s="3">
        <v>3.78e-18</v>
      </c>
      <c r="M362" s="3">
        <v>0.218997</v>
      </c>
      <c r="N362" s="3">
        <v>0.826585</v>
      </c>
      <c r="O362" s="3">
        <v>0.563307</v>
      </c>
      <c r="P362" s="3">
        <v>0.0404132</v>
      </c>
      <c r="Q362" s="3">
        <v>0.793279</v>
      </c>
      <c r="R362" s="3">
        <v>1</v>
      </c>
      <c r="S362" s="3">
        <v>1</v>
      </c>
      <c r="V362" s="2"/>
    </row>
    <row r="363" ht="15" spans="1:22">
      <c r="A363" s="3" t="s">
        <v>728</v>
      </c>
      <c r="B363" s="3">
        <v>12</v>
      </c>
      <c r="C363" s="3">
        <v>46025303</v>
      </c>
      <c r="D363" s="3" t="s">
        <v>729</v>
      </c>
      <c r="E363" s="3">
        <v>12</v>
      </c>
      <c r="F363" s="3">
        <v>46208438</v>
      </c>
      <c r="G363" s="3" t="s">
        <v>730</v>
      </c>
      <c r="H363" s="3" t="s">
        <v>731</v>
      </c>
      <c r="I363" s="3">
        <v>1</v>
      </c>
      <c r="J363" s="3">
        <v>0.00658423</v>
      </c>
      <c r="K363" s="3">
        <v>0.00231167</v>
      </c>
      <c r="L363" s="3">
        <v>2.47e-10</v>
      </c>
      <c r="M363" s="3">
        <v>5e-8</v>
      </c>
      <c r="N363" s="3">
        <v>1</v>
      </c>
      <c r="O363" s="3">
        <v>0.504699</v>
      </c>
      <c r="P363" s="3">
        <v>1</v>
      </c>
      <c r="Q363" s="3">
        <v>0.758427</v>
      </c>
      <c r="R363" s="3">
        <v>1</v>
      </c>
      <c r="S363" s="3">
        <v>1</v>
      </c>
      <c r="V363" s="2"/>
    </row>
    <row r="364" ht="15" spans="1:22">
      <c r="A364" s="3" t="s">
        <v>732</v>
      </c>
      <c r="B364" s="3">
        <v>12</v>
      </c>
      <c r="C364" s="3">
        <v>122842051</v>
      </c>
      <c r="D364" s="3" t="s">
        <v>733</v>
      </c>
      <c r="E364" s="3">
        <v>12</v>
      </c>
      <c r="F364" s="3">
        <v>123320579</v>
      </c>
      <c r="G364" s="3" t="s">
        <v>734</v>
      </c>
      <c r="H364" s="3" t="s">
        <v>733</v>
      </c>
      <c r="I364" s="3">
        <v>0.033358</v>
      </c>
      <c r="J364" s="3">
        <v>0.999221</v>
      </c>
      <c r="K364" s="3">
        <v>0.980518</v>
      </c>
      <c r="L364" s="3">
        <v>6.75e-10</v>
      </c>
      <c r="M364" s="3">
        <v>0.0820347</v>
      </c>
      <c r="N364" s="3">
        <v>0.330889</v>
      </c>
      <c r="O364" s="3">
        <v>0.532272</v>
      </c>
      <c r="P364" s="3">
        <v>0.608727</v>
      </c>
      <c r="Q364" s="3">
        <v>0.39788</v>
      </c>
      <c r="R364" s="3">
        <v>1</v>
      </c>
      <c r="S364" s="3">
        <v>6.91943127962085e-5</v>
      </c>
      <c r="V364" s="2"/>
    </row>
    <row r="365" ht="15" spans="1:22">
      <c r="A365" s="3" t="s">
        <v>732</v>
      </c>
      <c r="B365" s="3">
        <v>12</v>
      </c>
      <c r="C365" s="3">
        <v>122842051</v>
      </c>
      <c r="D365" s="3" t="s">
        <v>733</v>
      </c>
      <c r="E365" s="3">
        <v>12</v>
      </c>
      <c r="F365" s="3">
        <v>123424071</v>
      </c>
      <c r="G365" s="3" t="s">
        <v>735</v>
      </c>
      <c r="H365" s="3" t="s">
        <v>736</v>
      </c>
      <c r="I365" s="3">
        <v>0.699977</v>
      </c>
      <c r="J365" s="3">
        <v>0.953684</v>
      </c>
      <c r="K365" s="3">
        <v>0.879382</v>
      </c>
      <c r="L365" s="3">
        <v>0.00185757</v>
      </c>
      <c r="M365" s="3">
        <v>6.35e-8</v>
      </c>
      <c r="N365" s="3">
        <v>0.675128</v>
      </c>
      <c r="O365" s="3">
        <v>0.599163</v>
      </c>
      <c r="P365" s="3">
        <v>0.465863</v>
      </c>
      <c r="Q365" s="3">
        <v>0.285869</v>
      </c>
      <c r="R365" s="3">
        <v>1</v>
      </c>
      <c r="S365" s="3">
        <v>1</v>
      </c>
      <c r="V365" s="2"/>
    </row>
    <row r="366" ht="15" spans="1:22">
      <c r="A366" s="3" t="s">
        <v>732</v>
      </c>
      <c r="B366" s="3">
        <v>12</v>
      </c>
      <c r="C366" s="3">
        <v>122842051</v>
      </c>
      <c r="D366" s="3" t="s">
        <v>733</v>
      </c>
      <c r="E366" s="3">
        <v>12</v>
      </c>
      <c r="F366" s="3">
        <v>123492112</v>
      </c>
      <c r="G366" s="3" t="s">
        <v>737</v>
      </c>
      <c r="H366" s="3" t="s">
        <v>738</v>
      </c>
      <c r="I366" s="3">
        <v>1</v>
      </c>
      <c r="J366" s="3">
        <v>4.44e-16</v>
      </c>
      <c r="K366" s="3">
        <v>9.02e-9</v>
      </c>
      <c r="L366" s="3">
        <v>0.335142</v>
      </c>
      <c r="M366" s="3">
        <v>0.724029</v>
      </c>
      <c r="N366" s="3">
        <v>0.645593</v>
      </c>
      <c r="O366" s="3">
        <v>0.213516</v>
      </c>
      <c r="P366" s="3">
        <v>0.37055</v>
      </c>
      <c r="Q366" s="3">
        <v>0.506634</v>
      </c>
      <c r="R366" s="3">
        <v>1</v>
      </c>
      <c r="S366" s="3">
        <v>1</v>
      </c>
      <c r="V366" s="2"/>
    </row>
    <row r="367" ht="15" spans="1:22">
      <c r="A367" s="3" t="s">
        <v>732</v>
      </c>
      <c r="B367" s="3">
        <v>12</v>
      </c>
      <c r="C367" s="3">
        <v>122842051</v>
      </c>
      <c r="D367" s="3" t="s">
        <v>733</v>
      </c>
      <c r="E367" s="3">
        <v>12</v>
      </c>
      <c r="F367" s="3">
        <v>123899505</v>
      </c>
      <c r="G367" s="3" t="s">
        <v>739</v>
      </c>
      <c r="H367" s="3" t="s">
        <v>740</v>
      </c>
      <c r="I367" s="3">
        <v>0.0700648</v>
      </c>
      <c r="J367" s="3">
        <v>3.99e-5</v>
      </c>
      <c r="K367" s="3">
        <v>0.0742145</v>
      </c>
      <c r="L367" s="3">
        <v>2.15e-9</v>
      </c>
      <c r="M367" s="3">
        <v>0.00392114</v>
      </c>
      <c r="N367" s="3">
        <v>0.238279</v>
      </c>
      <c r="O367" s="3">
        <v>0.105231</v>
      </c>
      <c r="P367" s="3">
        <v>0.683953</v>
      </c>
      <c r="Q367" s="3">
        <v>0.414825</v>
      </c>
      <c r="R367" s="3">
        <v>1</v>
      </c>
      <c r="S367" s="3">
        <v>1</v>
      </c>
      <c r="V367" s="2"/>
    </row>
    <row r="368" ht="15" spans="1:22">
      <c r="A368" s="3" t="s">
        <v>741</v>
      </c>
      <c r="B368" s="3">
        <v>12</v>
      </c>
      <c r="C368" s="3">
        <v>132487182</v>
      </c>
      <c r="D368" s="3" t="s">
        <v>742</v>
      </c>
      <c r="E368" s="3">
        <v>12</v>
      </c>
      <c r="F368" s="3">
        <v>133054656</v>
      </c>
      <c r="G368" s="3" t="s">
        <v>743</v>
      </c>
      <c r="H368" s="3" t="s">
        <v>744</v>
      </c>
      <c r="I368" s="3">
        <v>0.907416</v>
      </c>
      <c r="J368" s="3">
        <v>1.08e-21</v>
      </c>
      <c r="K368" s="3">
        <v>0.000127134</v>
      </c>
      <c r="L368" s="3">
        <v>0.0416825</v>
      </c>
      <c r="M368" s="3">
        <v>0.498073</v>
      </c>
      <c r="N368" s="3">
        <v>0.751165</v>
      </c>
      <c r="O368" s="3">
        <v>0.267667</v>
      </c>
      <c r="P368" s="3">
        <v>0.429811</v>
      </c>
      <c r="Q368" s="3">
        <v>0.655311</v>
      </c>
      <c r="R368" s="3">
        <v>1</v>
      </c>
      <c r="S368" s="3">
        <v>1.21090047393365e-12</v>
      </c>
      <c r="V368" s="2"/>
    </row>
    <row r="369" ht="15" spans="1:22">
      <c r="A369" s="3" t="s">
        <v>745</v>
      </c>
      <c r="B369" s="3">
        <v>13</v>
      </c>
      <c r="C369" s="3">
        <v>49353596</v>
      </c>
      <c r="D369" s="3" t="s">
        <v>746</v>
      </c>
      <c r="E369" s="3">
        <v>13</v>
      </c>
      <c r="F369" s="3">
        <v>49840891</v>
      </c>
      <c r="G369" s="3" t="s">
        <v>747</v>
      </c>
      <c r="H369" s="3" t="s">
        <v>748</v>
      </c>
      <c r="I369" s="3">
        <v>0.0329363</v>
      </c>
      <c r="J369" s="3">
        <v>1.29e-17</v>
      </c>
      <c r="K369" s="3">
        <v>4.5e-8</v>
      </c>
      <c r="L369" s="3">
        <v>8.12e-28</v>
      </c>
      <c r="M369" s="3">
        <v>2.42e-14</v>
      </c>
      <c r="N369" s="3">
        <v>0.200501</v>
      </c>
      <c r="O369" s="3">
        <v>1.61e-11</v>
      </c>
      <c r="P369" s="3">
        <v>0.379798</v>
      </c>
      <c r="Q369" s="3">
        <v>0.00182196</v>
      </c>
      <c r="R369" s="3">
        <v>1</v>
      </c>
      <c r="S369" s="3">
        <v>0.0131042654028436</v>
      </c>
      <c r="V369" s="2"/>
    </row>
    <row r="370" ht="15" spans="1:22">
      <c r="A370" s="3" t="s">
        <v>745</v>
      </c>
      <c r="B370" s="3">
        <v>13</v>
      </c>
      <c r="C370" s="3">
        <v>49353596</v>
      </c>
      <c r="D370" s="3" t="s">
        <v>746</v>
      </c>
      <c r="E370" s="3">
        <v>13</v>
      </c>
      <c r="F370" s="3">
        <v>49918175</v>
      </c>
      <c r="G370" s="3" t="s">
        <v>749</v>
      </c>
      <c r="H370" s="3" t="s">
        <v>746</v>
      </c>
      <c r="I370" s="3">
        <v>7.14e-8</v>
      </c>
      <c r="J370" s="3">
        <v>0.56589</v>
      </c>
      <c r="K370" s="3">
        <v>0.479394</v>
      </c>
      <c r="L370" s="3">
        <v>1.33e-17</v>
      </c>
      <c r="M370" s="3">
        <v>0.739874</v>
      </c>
      <c r="N370" s="3">
        <v>0.889041</v>
      </c>
      <c r="O370" s="3">
        <v>0.946021</v>
      </c>
      <c r="P370" s="3">
        <v>0.772323</v>
      </c>
      <c r="Q370" s="3">
        <v>0.138759</v>
      </c>
      <c r="R370" s="3">
        <v>7.55924170616114e-6</v>
      </c>
      <c r="S370" s="3">
        <v>1.25118483412322e-41</v>
      </c>
      <c r="V370" s="2"/>
    </row>
    <row r="371" ht="15" spans="1:22">
      <c r="A371" s="3" t="s">
        <v>745</v>
      </c>
      <c r="B371" s="3">
        <v>13</v>
      </c>
      <c r="C371" s="3">
        <v>49353596</v>
      </c>
      <c r="D371" s="3" t="s">
        <v>746</v>
      </c>
      <c r="E371" s="3">
        <v>13</v>
      </c>
      <c r="F371" s="3">
        <v>50261089</v>
      </c>
      <c r="G371" s="3" t="s">
        <v>750</v>
      </c>
      <c r="H371" s="3" t="s">
        <v>751</v>
      </c>
      <c r="I371" s="3">
        <v>0.00597581</v>
      </c>
      <c r="J371" s="3">
        <v>7.47e-17</v>
      </c>
      <c r="K371" s="3">
        <v>3.47e-12</v>
      </c>
      <c r="L371" s="3">
        <v>4.13e-6</v>
      </c>
      <c r="M371" s="3">
        <v>1.37e-12</v>
      </c>
      <c r="N371" s="3">
        <v>0.30596</v>
      </c>
      <c r="O371" s="3">
        <v>1.57e-5</v>
      </c>
      <c r="P371" s="3">
        <v>0.30669</v>
      </c>
      <c r="Q371" s="3">
        <v>0.250951</v>
      </c>
      <c r="R371" s="3">
        <v>0.0180094786729858</v>
      </c>
      <c r="S371" s="3">
        <v>7.41706161137441e-10</v>
      </c>
      <c r="V371" s="2"/>
    </row>
    <row r="372" ht="15" spans="1:22">
      <c r="A372" s="3" t="s">
        <v>745</v>
      </c>
      <c r="B372" s="3">
        <v>13</v>
      </c>
      <c r="C372" s="3">
        <v>49353596</v>
      </c>
      <c r="D372" s="3" t="s">
        <v>746</v>
      </c>
      <c r="E372" s="3">
        <v>13</v>
      </c>
      <c r="F372" s="3">
        <v>50348236</v>
      </c>
      <c r="G372" s="3" t="s">
        <v>752</v>
      </c>
      <c r="H372" s="3" t="s">
        <v>753</v>
      </c>
      <c r="I372" s="3">
        <v>0.356856</v>
      </c>
      <c r="J372" s="3">
        <v>0.13041</v>
      </c>
      <c r="K372" s="3">
        <v>0.000520847</v>
      </c>
      <c r="L372" s="3">
        <v>0.466753</v>
      </c>
      <c r="M372" s="3">
        <v>3.03e-13</v>
      </c>
      <c r="N372" s="3">
        <v>1.76e-6</v>
      </c>
      <c r="O372" s="3">
        <v>0.000140692</v>
      </c>
      <c r="P372" s="3">
        <v>0.94862</v>
      </c>
      <c r="Q372" s="3">
        <v>0.0226455</v>
      </c>
      <c r="R372" s="3">
        <v>0.132163033175355</v>
      </c>
      <c r="S372" s="3">
        <v>0.211322037914692</v>
      </c>
      <c r="V372" s="2"/>
    </row>
    <row r="373" ht="15" spans="1:22">
      <c r="A373" s="3" t="s">
        <v>754</v>
      </c>
      <c r="B373" s="3">
        <v>13</v>
      </c>
      <c r="C373" s="3">
        <v>97212767</v>
      </c>
      <c r="D373" s="3" t="s">
        <v>755</v>
      </c>
      <c r="E373" s="3">
        <v>13</v>
      </c>
      <c r="F373" s="3">
        <v>97941497</v>
      </c>
      <c r="G373" s="3" t="s">
        <v>756</v>
      </c>
      <c r="H373" s="3" t="s">
        <v>757</v>
      </c>
      <c r="I373" s="3">
        <v>1</v>
      </c>
      <c r="J373" s="3">
        <v>8.45e-26</v>
      </c>
      <c r="K373" s="3">
        <v>1</v>
      </c>
      <c r="L373" s="3">
        <v>1.22e-31</v>
      </c>
      <c r="M373" s="3">
        <v>1.16e-32</v>
      </c>
      <c r="N373" s="3">
        <v>0.607927</v>
      </c>
      <c r="O373" s="3">
        <v>0.916196</v>
      </c>
      <c r="P373" s="3">
        <v>0.912201</v>
      </c>
      <c r="Q373" s="3">
        <v>0.709769</v>
      </c>
      <c r="R373" s="3">
        <v>1</v>
      </c>
      <c r="S373" s="3">
        <v>1</v>
      </c>
      <c r="V373" s="2"/>
    </row>
    <row r="374" ht="15" spans="1:22">
      <c r="A374" s="3" t="s">
        <v>758</v>
      </c>
      <c r="B374" s="3">
        <v>14</v>
      </c>
      <c r="C374" s="3">
        <v>37520065</v>
      </c>
      <c r="D374" s="3" t="s">
        <v>759</v>
      </c>
      <c r="E374" s="3">
        <v>14</v>
      </c>
      <c r="F374" s="3">
        <v>37604315</v>
      </c>
      <c r="G374" s="3" t="s">
        <v>760</v>
      </c>
      <c r="H374" s="3" t="s">
        <v>761</v>
      </c>
      <c r="I374" s="3">
        <v>0.853407</v>
      </c>
      <c r="J374" s="3">
        <v>3.56e-21</v>
      </c>
      <c r="K374" s="3">
        <v>0.291683</v>
      </c>
      <c r="L374" s="3">
        <v>5.61e-9</v>
      </c>
      <c r="M374" s="3">
        <v>0.344174</v>
      </c>
      <c r="N374" s="3">
        <v>0.0756086</v>
      </c>
      <c r="O374" s="3">
        <v>0.771589</v>
      </c>
      <c r="P374" s="3">
        <v>0.768646</v>
      </c>
      <c r="Q374" s="3">
        <v>0.115312</v>
      </c>
      <c r="R374" s="3">
        <v>1</v>
      </c>
      <c r="S374" s="3">
        <v>1</v>
      </c>
      <c r="V374" s="2"/>
    </row>
    <row r="375" ht="15" spans="1:22">
      <c r="A375" s="3" t="s">
        <v>758</v>
      </c>
      <c r="B375" s="3">
        <v>14</v>
      </c>
      <c r="C375" s="3">
        <v>37520065</v>
      </c>
      <c r="D375" s="3" t="s">
        <v>759</v>
      </c>
      <c r="E375" s="3">
        <v>14</v>
      </c>
      <c r="F375" s="3">
        <v>37684217</v>
      </c>
      <c r="G375" s="3" t="s">
        <v>762</v>
      </c>
      <c r="H375" s="3" t="s">
        <v>759</v>
      </c>
      <c r="I375" s="3">
        <v>0.0440225</v>
      </c>
      <c r="J375" s="3">
        <v>3.22e-8</v>
      </c>
      <c r="K375" s="3">
        <v>4.13e-26</v>
      </c>
      <c r="L375" s="3">
        <v>0.0910773</v>
      </c>
      <c r="M375" s="3">
        <v>0.0194414</v>
      </c>
      <c r="N375" s="3">
        <v>0.177861</v>
      </c>
      <c r="O375" s="3">
        <v>0.000622285</v>
      </c>
      <c r="P375" s="3">
        <v>0.978966</v>
      </c>
      <c r="Q375" s="3">
        <v>0.648563</v>
      </c>
      <c r="R375" s="3">
        <v>1</v>
      </c>
      <c r="S375" s="3">
        <v>1</v>
      </c>
      <c r="V375" s="2"/>
    </row>
    <row r="376" ht="15" spans="1:22">
      <c r="A376" s="3" t="s">
        <v>758</v>
      </c>
      <c r="B376" s="3">
        <v>14</v>
      </c>
      <c r="C376" s="3">
        <v>37520065</v>
      </c>
      <c r="D376" s="3" t="s">
        <v>759</v>
      </c>
      <c r="E376" s="3">
        <v>14</v>
      </c>
      <c r="F376" s="3">
        <v>37732188</v>
      </c>
      <c r="G376" s="3" t="s">
        <v>763</v>
      </c>
      <c r="H376" s="3" t="s">
        <v>764</v>
      </c>
      <c r="I376" s="3">
        <v>0.161804</v>
      </c>
      <c r="J376" s="3">
        <v>1.52e-7</v>
      </c>
      <c r="K376" s="3">
        <v>0.654458</v>
      </c>
      <c r="L376" s="3">
        <v>0.513902</v>
      </c>
      <c r="M376" s="3">
        <v>0.550319</v>
      </c>
      <c r="N376" s="3">
        <v>0.853135</v>
      </c>
      <c r="O376" s="3">
        <v>0.816426</v>
      </c>
      <c r="P376" s="3">
        <v>0.423035</v>
      </c>
      <c r="Q376" s="3">
        <v>0.158074</v>
      </c>
      <c r="R376" s="3">
        <v>1</v>
      </c>
      <c r="S376" s="3">
        <v>0.657936018957346</v>
      </c>
      <c r="V376" s="2"/>
    </row>
    <row r="377" ht="15" spans="1:22">
      <c r="A377" s="3" t="s">
        <v>758</v>
      </c>
      <c r="B377" s="3">
        <v>14</v>
      </c>
      <c r="C377" s="3">
        <v>37520065</v>
      </c>
      <c r="D377" s="3" t="s">
        <v>759</v>
      </c>
      <c r="E377" s="3">
        <v>14</v>
      </c>
      <c r="F377" s="3">
        <v>37944503</v>
      </c>
      <c r="G377" s="3" t="s">
        <v>765</v>
      </c>
      <c r="H377" s="3" t="s">
        <v>759</v>
      </c>
      <c r="I377" s="3">
        <v>0.0422358</v>
      </c>
      <c r="J377" s="3">
        <v>1.03e-5</v>
      </c>
      <c r="K377" s="3">
        <v>1.78e-17</v>
      </c>
      <c r="L377" s="3">
        <v>0.275792</v>
      </c>
      <c r="M377" s="3">
        <v>0.0696574</v>
      </c>
      <c r="N377" s="3">
        <v>0.24954</v>
      </c>
      <c r="O377" s="3">
        <v>0.00916088</v>
      </c>
      <c r="P377" s="3">
        <v>0.923031</v>
      </c>
      <c r="Q377" s="3">
        <v>0.576065</v>
      </c>
      <c r="R377" s="3">
        <v>1</v>
      </c>
      <c r="S377" s="3">
        <v>1</v>
      </c>
      <c r="V377" s="2"/>
    </row>
    <row r="378" ht="15" spans="1:22">
      <c r="A378" s="3" t="s">
        <v>758</v>
      </c>
      <c r="B378" s="3">
        <v>14</v>
      </c>
      <c r="C378" s="3">
        <v>37520065</v>
      </c>
      <c r="D378" s="3" t="s">
        <v>759</v>
      </c>
      <c r="E378" s="3">
        <v>14</v>
      </c>
      <c r="F378" s="3">
        <v>37959165</v>
      </c>
      <c r="G378" s="3" t="s">
        <v>766</v>
      </c>
      <c r="H378" s="3" t="s">
        <v>761</v>
      </c>
      <c r="I378" s="3">
        <v>0.312193</v>
      </c>
      <c r="J378" s="3">
        <v>1.95e-11</v>
      </c>
      <c r="K378" s="3">
        <v>0.113673</v>
      </c>
      <c r="L378" s="3">
        <v>1.55e-7</v>
      </c>
      <c r="M378" s="3">
        <v>0.170912</v>
      </c>
      <c r="N378" s="3">
        <v>0.610547</v>
      </c>
      <c r="O378" s="3">
        <v>0.520486</v>
      </c>
      <c r="P378" s="3">
        <v>0.561106</v>
      </c>
      <c r="Q378" s="3">
        <v>0.576937</v>
      </c>
      <c r="R378" s="3">
        <v>1</v>
      </c>
      <c r="S378" s="3">
        <v>1</v>
      </c>
      <c r="V378" s="2"/>
    </row>
    <row r="379" ht="15" spans="1:22">
      <c r="A379" s="3" t="s">
        <v>758</v>
      </c>
      <c r="B379" s="3">
        <v>14</v>
      </c>
      <c r="C379" s="3">
        <v>37520065</v>
      </c>
      <c r="D379" s="3" t="s">
        <v>759</v>
      </c>
      <c r="E379" s="3">
        <v>14</v>
      </c>
      <c r="F379" s="3">
        <v>38051035</v>
      </c>
      <c r="G379" s="3" t="s">
        <v>767</v>
      </c>
      <c r="H379" s="3" t="s">
        <v>764</v>
      </c>
      <c r="I379" s="3">
        <v>0.772574</v>
      </c>
      <c r="J379" s="3">
        <v>3.79e-8</v>
      </c>
      <c r="K379" s="3">
        <v>0.785318</v>
      </c>
      <c r="L379" s="3">
        <v>0.507595</v>
      </c>
      <c r="M379" s="3">
        <v>0.374532</v>
      </c>
      <c r="N379" s="3">
        <v>0.429317</v>
      </c>
      <c r="O379" s="3">
        <v>0.710979</v>
      </c>
      <c r="P379" s="3">
        <v>0.776835</v>
      </c>
      <c r="Q379" s="3">
        <v>0.510271</v>
      </c>
      <c r="R379" s="3">
        <v>1</v>
      </c>
      <c r="S379" s="3">
        <v>1</v>
      </c>
      <c r="V379" s="2"/>
    </row>
    <row r="380" ht="15" spans="1:22">
      <c r="A380" s="3" t="s">
        <v>768</v>
      </c>
      <c r="B380" s="3">
        <v>14</v>
      </c>
      <c r="C380" s="3">
        <v>54882151</v>
      </c>
      <c r="D380" s="3" t="s">
        <v>769</v>
      </c>
      <c r="E380" s="3">
        <v>14</v>
      </c>
      <c r="F380" s="3">
        <v>55241558</v>
      </c>
      <c r="G380" s="3" t="s">
        <v>770</v>
      </c>
      <c r="H380" s="3" t="s">
        <v>771</v>
      </c>
      <c r="I380" s="3">
        <v>0.754025</v>
      </c>
      <c r="J380" s="3">
        <v>2.32e-7</v>
      </c>
      <c r="K380" s="3">
        <v>0.531843</v>
      </c>
      <c r="L380" s="3">
        <v>0.709569</v>
      </c>
      <c r="M380" s="3">
        <v>0.0686396</v>
      </c>
      <c r="N380" s="3">
        <v>0.0316774</v>
      </c>
      <c r="O380" s="3">
        <v>0.0382742</v>
      </c>
      <c r="P380" s="3">
        <v>0.297869</v>
      </c>
      <c r="Q380" s="3">
        <v>0.374055</v>
      </c>
      <c r="R380" s="3">
        <v>1</v>
      </c>
      <c r="S380" s="3">
        <v>1</v>
      </c>
      <c r="V380" s="2"/>
    </row>
    <row r="381" ht="15" spans="1:22">
      <c r="A381" s="3" t="s">
        <v>768</v>
      </c>
      <c r="B381" s="3">
        <v>14</v>
      </c>
      <c r="C381" s="3">
        <v>54882151</v>
      </c>
      <c r="D381" s="3" t="s">
        <v>769</v>
      </c>
      <c r="E381" s="3">
        <v>14</v>
      </c>
      <c r="F381" s="3">
        <v>55489197</v>
      </c>
      <c r="G381" s="3" t="s">
        <v>772</v>
      </c>
      <c r="H381" s="3" t="s">
        <v>773</v>
      </c>
      <c r="I381" s="3">
        <v>1</v>
      </c>
      <c r="J381" s="3">
        <v>1.87e-7</v>
      </c>
      <c r="K381" s="3">
        <v>0.0283039</v>
      </c>
      <c r="L381" s="3">
        <v>1</v>
      </c>
      <c r="M381" s="3">
        <v>1</v>
      </c>
      <c r="N381" s="3">
        <v>1</v>
      </c>
      <c r="O381" s="3">
        <v>1</v>
      </c>
      <c r="P381" s="3">
        <v>1</v>
      </c>
      <c r="Q381" s="3">
        <v>1</v>
      </c>
      <c r="R381" s="3">
        <v>1</v>
      </c>
      <c r="S381" s="3">
        <v>1</v>
      </c>
      <c r="V381" s="2"/>
    </row>
    <row r="382" ht="15" spans="1:22">
      <c r="A382" s="3" t="s">
        <v>768</v>
      </c>
      <c r="B382" s="3">
        <v>14</v>
      </c>
      <c r="C382" s="3">
        <v>54882151</v>
      </c>
      <c r="D382" s="3" t="s">
        <v>769</v>
      </c>
      <c r="E382" s="3">
        <v>14</v>
      </c>
      <c r="F382" s="3">
        <v>55507520</v>
      </c>
      <c r="G382" s="3" t="s">
        <v>774</v>
      </c>
      <c r="H382" s="3" t="s">
        <v>775</v>
      </c>
      <c r="I382" s="3">
        <v>0.33561</v>
      </c>
      <c r="J382" s="3">
        <v>2.23e-25</v>
      </c>
      <c r="K382" s="3">
        <v>0.460037</v>
      </c>
      <c r="L382" s="3">
        <v>0.168295</v>
      </c>
      <c r="M382" s="3">
        <v>0.494964</v>
      </c>
      <c r="N382" s="3">
        <v>0.991283</v>
      </c>
      <c r="O382" s="3">
        <v>0.242592</v>
      </c>
      <c r="P382" s="3">
        <v>0.552401</v>
      </c>
      <c r="Q382" s="3">
        <v>0.710009</v>
      </c>
      <c r="R382" s="3">
        <v>1</v>
      </c>
      <c r="S382" s="3">
        <v>4.21800947867299e-8</v>
      </c>
      <c r="V382" s="2"/>
    </row>
    <row r="383" ht="15" spans="1:22">
      <c r="A383" s="3" t="s">
        <v>768</v>
      </c>
      <c r="B383" s="3">
        <v>14</v>
      </c>
      <c r="C383" s="3">
        <v>54882151</v>
      </c>
      <c r="D383" s="3" t="s">
        <v>769</v>
      </c>
      <c r="E383" s="3">
        <v>14</v>
      </c>
      <c r="F383" s="3">
        <v>55507520</v>
      </c>
      <c r="G383" s="3" t="s">
        <v>774</v>
      </c>
      <c r="H383" s="3" t="s">
        <v>771</v>
      </c>
      <c r="I383" s="3">
        <v>0.12492</v>
      </c>
      <c r="J383" s="3">
        <v>1.79e-15</v>
      </c>
      <c r="K383" s="3">
        <v>0.182863</v>
      </c>
      <c r="L383" s="3">
        <v>0.27247</v>
      </c>
      <c r="M383" s="3">
        <v>0.198434</v>
      </c>
      <c r="N383" s="3">
        <v>0.411096</v>
      </c>
      <c r="O383" s="3">
        <v>0.983973</v>
      </c>
      <c r="P383" s="3">
        <v>0.858807</v>
      </c>
      <c r="Q383" s="3">
        <v>0.493838</v>
      </c>
      <c r="R383" s="3">
        <v>1</v>
      </c>
      <c r="S383" s="3">
        <v>1</v>
      </c>
      <c r="V383" s="2"/>
    </row>
    <row r="384" ht="15" spans="1:22">
      <c r="A384" s="3" t="s">
        <v>768</v>
      </c>
      <c r="B384" s="3">
        <v>14</v>
      </c>
      <c r="C384" s="3">
        <v>54882151</v>
      </c>
      <c r="D384" s="3" t="s">
        <v>769</v>
      </c>
      <c r="E384" s="3">
        <v>14</v>
      </c>
      <c r="F384" s="3">
        <v>55552500</v>
      </c>
      <c r="G384" s="3" t="s">
        <v>776</v>
      </c>
      <c r="H384" s="3" t="s">
        <v>777</v>
      </c>
      <c r="I384" s="3">
        <v>0.234386</v>
      </c>
      <c r="J384" s="3">
        <v>7.48e-23</v>
      </c>
      <c r="K384" s="3">
        <v>2e-7</v>
      </c>
      <c r="L384" s="3">
        <v>4.68e-8</v>
      </c>
      <c r="M384" s="3">
        <v>1.95e-5</v>
      </c>
      <c r="N384" s="3">
        <v>0.475363</v>
      </c>
      <c r="O384" s="3">
        <v>0.290043</v>
      </c>
      <c r="P384" s="3">
        <v>0.605633</v>
      </c>
      <c r="Q384" s="3">
        <v>0.655619</v>
      </c>
      <c r="R384" s="3">
        <v>0.000855450236966825</v>
      </c>
      <c r="S384" s="3">
        <v>3.05687203791469e-11</v>
      </c>
      <c r="V384" s="2"/>
    </row>
    <row r="385" ht="15" spans="1:22">
      <c r="A385" s="3" t="s">
        <v>768</v>
      </c>
      <c r="B385" s="3">
        <v>14</v>
      </c>
      <c r="C385" s="3">
        <v>54882151</v>
      </c>
      <c r="D385" s="3" t="s">
        <v>769</v>
      </c>
      <c r="E385" s="3">
        <v>14</v>
      </c>
      <c r="F385" s="3">
        <v>55552500</v>
      </c>
      <c r="G385" s="3" t="s">
        <v>776</v>
      </c>
      <c r="H385" s="3" t="s">
        <v>778</v>
      </c>
      <c r="I385" s="3">
        <v>1</v>
      </c>
      <c r="J385" s="3">
        <v>2.18e-41</v>
      </c>
      <c r="K385" s="3">
        <v>3.72e-19</v>
      </c>
      <c r="L385" s="3">
        <v>0.599516</v>
      </c>
      <c r="M385" s="3">
        <v>0.92348</v>
      </c>
      <c r="N385" s="3">
        <v>0.413976</v>
      </c>
      <c r="O385" s="3">
        <v>1</v>
      </c>
      <c r="P385" s="3">
        <v>0.219707</v>
      </c>
      <c r="Q385" s="3">
        <v>1</v>
      </c>
      <c r="R385" s="3">
        <v>1</v>
      </c>
      <c r="S385" s="3">
        <v>1</v>
      </c>
      <c r="V385" s="2"/>
    </row>
    <row r="386" ht="15" spans="1:22">
      <c r="A386" s="3" t="s">
        <v>768</v>
      </c>
      <c r="B386" s="3">
        <v>14</v>
      </c>
      <c r="C386" s="3">
        <v>54882151</v>
      </c>
      <c r="D386" s="3" t="s">
        <v>769</v>
      </c>
      <c r="E386" s="3">
        <v>14</v>
      </c>
      <c r="F386" s="3">
        <v>55945065</v>
      </c>
      <c r="G386" s="3" t="s">
        <v>779</v>
      </c>
      <c r="H386" s="3" t="s">
        <v>780</v>
      </c>
      <c r="I386" s="3">
        <v>0.456257</v>
      </c>
      <c r="J386" s="3">
        <v>2.8e-7</v>
      </c>
      <c r="K386" s="3">
        <v>0.000294981</v>
      </c>
      <c r="L386" s="3">
        <v>0.54112</v>
      </c>
      <c r="M386" s="3">
        <v>0.230263</v>
      </c>
      <c r="N386" s="3">
        <v>0.347916</v>
      </c>
      <c r="O386" s="3">
        <v>0.323446</v>
      </c>
      <c r="P386" s="3">
        <v>0.513939</v>
      </c>
      <c r="Q386" s="3">
        <v>0.0062371</v>
      </c>
      <c r="R386" s="3">
        <v>1</v>
      </c>
      <c r="S386" s="3">
        <v>1</v>
      </c>
      <c r="V386" s="2"/>
    </row>
    <row r="387" ht="15" spans="1:22">
      <c r="A387" s="3" t="s">
        <v>768</v>
      </c>
      <c r="B387" s="3">
        <v>14</v>
      </c>
      <c r="C387" s="3">
        <v>54882151</v>
      </c>
      <c r="D387" s="3" t="s">
        <v>769</v>
      </c>
      <c r="E387" s="3">
        <v>14</v>
      </c>
      <c r="F387" s="3">
        <v>55971462</v>
      </c>
      <c r="G387" s="3" t="s">
        <v>781</v>
      </c>
      <c r="H387" s="3" t="s">
        <v>782</v>
      </c>
      <c r="I387" s="3">
        <v>3.21e-9</v>
      </c>
      <c r="J387" s="3">
        <v>2.55e-22</v>
      </c>
      <c r="K387" s="3">
        <v>4.84e-15</v>
      </c>
      <c r="L387" s="3">
        <v>0.925251</v>
      </c>
      <c r="M387" s="3">
        <v>0.0194006</v>
      </c>
      <c r="N387" s="3">
        <v>0.981285</v>
      </c>
      <c r="O387" s="3">
        <v>0.858764</v>
      </c>
      <c r="P387" s="3">
        <v>0.262514</v>
      </c>
      <c r="Q387" s="3">
        <v>0.0319876</v>
      </c>
      <c r="R387" s="3">
        <v>1</v>
      </c>
      <c r="S387" s="3">
        <v>1</v>
      </c>
      <c r="V387" s="2"/>
    </row>
    <row r="388" ht="15" spans="1:22">
      <c r="A388" s="3" t="s">
        <v>768</v>
      </c>
      <c r="B388" s="3">
        <v>14</v>
      </c>
      <c r="C388" s="3">
        <v>54882151</v>
      </c>
      <c r="D388" s="3" t="s">
        <v>769</v>
      </c>
      <c r="E388" s="3">
        <v>14</v>
      </c>
      <c r="F388" s="3">
        <v>56019768</v>
      </c>
      <c r="G388" s="3" t="s">
        <v>783</v>
      </c>
      <c r="H388" s="3" t="s">
        <v>780</v>
      </c>
      <c r="I388" s="3">
        <v>0.615908</v>
      </c>
      <c r="J388" s="3">
        <v>8.64e-13</v>
      </c>
      <c r="K388" s="3">
        <v>7.06e-10</v>
      </c>
      <c r="L388" s="3">
        <v>7.25e-9</v>
      </c>
      <c r="M388" s="3">
        <v>0.0268415</v>
      </c>
      <c r="N388" s="3">
        <v>0.547084</v>
      </c>
      <c r="O388" s="3">
        <v>0.121192</v>
      </c>
      <c r="P388" s="3">
        <v>0.523682</v>
      </c>
      <c r="Q388" s="3">
        <v>0.256221</v>
      </c>
      <c r="R388" s="3">
        <v>1</v>
      </c>
      <c r="S388" s="3">
        <v>1</v>
      </c>
      <c r="V388" s="2"/>
    </row>
    <row r="389" ht="15" spans="1:22">
      <c r="A389" s="3" t="s">
        <v>784</v>
      </c>
      <c r="B389" s="3">
        <v>14</v>
      </c>
      <c r="C389" s="3">
        <v>74906331</v>
      </c>
      <c r="D389" s="3" t="s">
        <v>785</v>
      </c>
      <c r="E389" s="3">
        <v>14</v>
      </c>
      <c r="F389" s="3">
        <v>75168927</v>
      </c>
      <c r="G389" s="3" t="s">
        <v>786</v>
      </c>
      <c r="H389" s="3" t="s">
        <v>787</v>
      </c>
      <c r="I389" s="3">
        <v>0.519261</v>
      </c>
      <c r="J389" s="3">
        <v>1.55e-11</v>
      </c>
      <c r="K389" s="3">
        <v>2.56e-6</v>
      </c>
      <c r="L389" s="3">
        <v>8.7e-5</v>
      </c>
      <c r="M389" s="3">
        <v>0.188185</v>
      </c>
      <c r="N389" s="3">
        <v>0.70073</v>
      </c>
      <c r="O389" s="3">
        <v>0.510142</v>
      </c>
      <c r="P389" s="3">
        <v>0.982234</v>
      </c>
      <c r="Q389" s="3">
        <v>0.265574</v>
      </c>
      <c r="R389" s="3">
        <v>1</v>
      </c>
      <c r="S389" s="3">
        <v>1.71327014218009e-11</v>
      </c>
      <c r="V389" s="2"/>
    </row>
    <row r="390" ht="15" spans="1:22">
      <c r="A390" s="3" t="s">
        <v>784</v>
      </c>
      <c r="B390" s="3">
        <v>14</v>
      </c>
      <c r="C390" s="3">
        <v>74906331</v>
      </c>
      <c r="D390" s="3" t="s">
        <v>785</v>
      </c>
      <c r="E390" s="3">
        <v>14</v>
      </c>
      <c r="F390" s="3">
        <v>75234830</v>
      </c>
      <c r="G390" s="3" t="s">
        <v>788</v>
      </c>
      <c r="H390" s="3" t="s">
        <v>789</v>
      </c>
      <c r="I390" s="3">
        <v>0.212579</v>
      </c>
      <c r="J390" s="3">
        <v>0.409768</v>
      </c>
      <c r="K390" s="3">
        <v>0.817165</v>
      </c>
      <c r="L390" s="3">
        <v>0.637875</v>
      </c>
      <c r="M390" s="3">
        <v>2.61e-25</v>
      </c>
      <c r="N390" s="3">
        <v>0.0731541</v>
      </c>
      <c r="O390" s="3">
        <v>0.14437</v>
      </c>
      <c r="P390" s="3">
        <v>0.0445668</v>
      </c>
      <c r="Q390" s="3">
        <v>0.136525</v>
      </c>
      <c r="R390" s="3">
        <v>1</v>
      </c>
      <c r="S390" s="3">
        <v>1</v>
      </c>
      <c r="V390" s="2"/>
    </row>
    <row r="391" ht="15" spans="1:22">
      <c r="A391" s="3" t="s">
        <v>784</v>
      </c>
      <c r="B391" s="3">
        <v>14</v>
      </c>
      <c r="C391" s="3">
        <v>74906331</v>
      </c>
      <c r="D391" s="3" t="s">
        <v>785</v>
      </c>
      <c r="E391" s="3">
        <v>14</v>
      </c>
      <c r="F391" s="3">
        <v>75326771</v>
      </c>
      <c r="G391" s="3" t="s">
        <v>790</v>
      </c>
      <c r="H391" s="3" t="s">
        <v>791</v>
      </c>
      <c r="I391" s="3">
        <v>0.899633</v>
      </c>
      <c r="J391" s="3">
        <v>0.0322481</v>
      </c>
      <c r="K391" s="3">
        <v>0.267945</v>
      </c>
      <c r="L391" s="3">
        <v>0.412364</v>
      </c>
      <c r="M391" s="3">
        <v>0.000731715</v>
      </c>
      <c r="N391" s="3">
        <v>0.264248</v>
      </c>
      <c r="O391" s="3">
        <v>0.724694</v>
      </c>
      <c r="P391" s="3">
        <v>2.28e-8</v>
      </c>
      <c r="Q391" s="3">
        <v>0.254554</v>
      </c>
      <c r="R391" s="3">
        <v>0.841464454976303</v>
      </c>
      <c r="S391" s="3">
        <v>9.21800947867299e-6</v>
      </c>
      <c r="V391" s="2"/>
    </row>
    <row r="392" ht="15" spans="1:22">
      <c r="A392" s="3" t="s">
        <v>784</v>
      </c>
      <c r="B392" s="3">
        <v>14</v>
      </c>
      <c r="C392" s="3">
        <v>74906331</v>
      </c>
      <c r="D392" s="3" t="s">
        <v>785</v>
      </c>
      <c r="E392" s="3">
        <v>14</v>
      </c>
      <c r="F392" s="3">
        <v>75347585</v>
      </c>
      <c r="G392" s="3" t="s">
        <v>792</v>
      </c>
      <c r="H392" s="3" t="s">
        <v>793</v>
      </c>
      <c r="I392" s="3">
        <v>0.197904</v>
      </c>
      <c r="J392" s="3">
        <v>6.82e-20</v>
      </c>
      <c r="K392" s="3">
        <v>5.76e-10</v>
      </c>
      <c r="L392" s="3">
        <v>0.000973862</v>
      </c>
      <c r="M392" s="3">
        <v>0.0493024</v>
      </c>
      <c r="N392" s="3">
        <v>0.298387</v>
      </c>
      <c r="O392" s="3">
        <v>0.0363686</v>
      </c>
      <c r="P392" s="3">
        <v>0.175521</v>
      </c>
      <c r="Q392" s="3">
        <v>0.891479</v>
      </c>
      <c r="R392" s="3">
        <v>1</v>
      </c>
      <c r="S392" s="3">
        <v>1</v>
      </c>
      <c r="V392" s="2"/>
    </row>
    <row r="393" ht="15" spans="1:22">
      <c r="A393" s="3" t="s">
        <v>794</v>
      </c>
      <c r="B393" s="3">
        <v>14</v>
      </c>
      <c r="C393" s="3">
        <v>87997920</v>
      </c>
      <c r="D393" s="3" t="s">
        <v>795</v>
      </c>
      <c r="E393" s="3">
        <v>14</v>
      </c>
      <c r="F393" s="3">
        <v>88399247</v>
      </c>
      <c r="G393" s="3" t="s">
        <v>796</v>
      </c>
      <c r="H393" s="3" t="s">
        <v>795</v>
      </c>
      <c r="I393" s="3">
        <v>0.459528</v>
      </c>
      <c r="J393" s="3">
        <v>8.14e-21</v>
      </c>
      <c r="K393" s="3">
        <v>2.48e-11</v>
      </c>
      <c r="L393" s="3">
        <v>4.35e-9</v>
      </c>
      <c r="M393" s="3">
        <v>7.56e-5</v>
      </c>
      <c r="N393" s="3">
        <v>0.00313788</v>
      </c>
      <c r="O393" s="3">
        <v>3.07e-11</v>
      </c>
      <c r="P393" s="3">
        <v>0.073815</v>
      </c>
      <c r="Q393" s="3">
        <v>0.173214</v>
      </c>
      <c r="R393" s="3">
        <v>1</v>
      </c>
      <c r="S393" s="3">
        <v>2.17535545023697e-7</v>
      </c>
      <c r="V393" s="2"/>
    </row>
    <row r="394" ht="15" spans="1:22">
      <c r="A394" s="3" t="s">
        <v>794</v>
      </c>
      <c r="B394" s="3">
        <v>14</v>
      </c>
      <c r="C394" s="3">
        <v>87997920</v>
      </c>
      <c r="D394" s="3" t="s">
        <v>795</v>
      </c>
      <c r="E394" s="3">
        <v>14</v>
      </c>
      <c r="F394" s="3">
        <v>88467873</v>
      </c>
      <c r="G394" s="3" t="s">
        <v>797</v>
      </c>
      <c r="H394" s="3" t="s">
        <v>798</v>
      </c>
      <c r="I394" s="3">
        <v>0.865509</v>
      </c>
      <c r="J394" s="3">
        <v>0.721582</v>
      </c>
      <c r="K394" s="3">
        <v>1</v>
      </c>
      <c r="L394" s="3">
        <v>0.53814</v>
      </c>
      <c r="M394" s="3">
        <v>0.098057</v>
      </c>
      <c r="N394" s="3">
        <v>9.3e-8</v>
      </c>
      <c r="O394" s="3">
        <v>1</v>
      </c>
      <c r="P394" s="3">
        <v>0.00396987</v>
      </c>
      <c r="Q394" s="3">
        <v>0.926121</v>
      </c>
      <c r="R394" s="3">
        <v>1</v>
      </c>
      <c r="S394" s="3">
        <v>1</v>
      </c>
      <c r="V394" s="2"/>
    </row>
    <row r="395" ht="15" spans="1:22">
      <c r="A395" s="3" t="s">
        <v>794</v>
      </c>
      <c r="B395" s="3">
        <v>14</v>
      </c>
      <c r="C395" s="3">
        <v>87997920</v>
      </c>
      <c r="D395" s="3" t="s">
        <v>795</v>
      </c>
      <c r="E395" s="3">
        <v>14</v>
      </c>
      <c r="F395" s="3">
        <v>88514003</v>
      </c>
      <c r="G395" s="3" t="s">
        <v>799</v>
      </c>
      <c r="H395" s="3" t="s">
        <v>798</v>
      </c>
      <c r="I395" s="3">
        <v>0.616686</v>
      </c>
      <c r="J395" s="3">
        <v>0.647152</v>
      </c>
      <c r="K395" s="3">
        <v>1</v>
      </c>
      <c r="L395" s="3">
        <v>0.982422</v>
      </c>
      <c r="M395" s="3">
        <v>0.416694</v>
      </c>
      <c r="N395" s="3">
        <v>5.1e-20</v>
      </c>
      <c r="O395" s="3">
        <v>1</v>
      </c>
      <c r="P395" s="3">
        <v>0.150066</v>
      </c>
      <c r="Q395" s="3">
        <v>0.978163</v>
      </c>
      <c r="R395" s="3">
        <v>1</v>
      </c>
      <c r="S395" s="3">
        <v>1</v>
      </c>
      <c r="V395" s="2"/>
    </row>
    <row r="396" ht="15" spans="1:22">
      <c r="A396" s="3" t="s">
        <v>794</v>
      </c>
      <c r="B396" s="3">
        <v>14</v>
      </c>
      <c r="C396" s="3">
        <v>87997920</v>
      </c>
      <c r="D396" s="3" t="s">
        <v>795</v>
      </c>
      <c r="E396" s="3">
        <v>14</v>
      </c>
      <c r="F396" s="3">
        <v>88514322</v>
      </c>
      <c r="G396" s="3" t="s">
        <v>800</v>
      </c>
      <c r="H396" s="3" t="s">
        <v>801</v>
      </c>
      <c r="I396" s="3">
        <v>0.72671</v>
      </c>
      <c r="J396" s="3">
        <v>0.0917456</v>
      </c>
      <c r="K396" s="3">
        <v>1.56e-8</v>
      </c>
      <c r="L396" s="3">
        <v>0.146012</v>
      </c>
      <c r="M396" s="3">
        <v>0.187358</v>
      </c>
      <c r="N396" s="3">
        <v>0.399787</v>
      </c>
      <c r="O396" s="3">
        <v>0.339025</v>
      </c>
      <c r="P396" s="3">
        <v>0.500137</v>
      </c>
      <c r="Q396" s="3">
        <v>0.676928</v>
      </c>
      <c r="R396" s="3">
        <v>1</v>
      </c>
      <c r="S396" s="3">
        <v>1</v>
      </c>
      <c r="V396" s="2"/>
    </row>
    <row r="397" ht="15" spans="1:22">
      <c r="A397" s="3" t="s">
        <v>794</v>
      </c>
      <c r="B397" s="3">
        <v>14</v>
      </c>
      <c r="C397" s="3">
        <v>87997920</v>
      </c>
      <c r="D397" s="3" t="s">
        <v>795</v>
      </c>
      <c r="E397" s="3">
        <v>14</v>
      </c>
      <c r="F397" s="3">
        <v>88523078</v>
      </c>
      <c r="G397" s="3" t="s">
        <v>802</v>
      </c>
      <c r="H397" s="3" t="s">
        <v>795</v>
      </c>
      <c r="I397" s="3">
        <v>0.000519357</v>
      </c>
      <c r="J397" s="3">
        <v>6.57e-34</v>
      </c>
      <c r="K397" s="3">
        <v>1.36e-18</v>
      </c>
      <c r="L397" s="3">
        <v>1.3e-14</v>
      </c>
      <c r="M397" s="3">
        <v>0.00515743</v>
      </c>
      <c r="N397" s="3">
        <v>0.68071</v>
      </c>
      <c r="O397" s="3">
        <v>5.84e-10</v>
      </c>
      <c r="P397" s="3">
        <v>0.291052</v>
      </c>
      <c r="Q397" s="3">
        <v>0.0158694</v>
      </c>
      <c r="R397" s="3">
        <v>1</v>
      </c>
      <c r="S397" s="3">
        <v>2.48815165876777e-6</v>
      </c>
      <c r="V397" s="2"/>
    </row>
    <row r="398" ht="15" spans="1:22">
      <c r="A398" s="3" t="s">
        <v>794</v>
      </c>
      <c r="B398" s="3">
        <v>14</v>
      </c>
      <c r="C398" s="3">
        <v>87997920</v>
      </c>
      <c r="D398" s="3" t="s">
        <v>795</v>
      </c>
      <c r="E398" s="3">
        <v>14</v>
      </c>
      <c r="F398" s="3">
        <v>88545152</v>
      </c>
      <c r="G398" s="3" t="s">
        <v>803</v>
      </c>
      <c r="H398" s="3" t="s">
        <v>795</v>
      </c>
      <c r="I398" s="3">
        <v>0.0153921</v>
      </c>
      <c r="J398" s="3">
        <v>4.9e-8</v>
      </c>
      <c r="K398" s="3">
        <v>1.64e-9</v>
      </c>
      <c r="L398" s="3">
        <v>0.000659084</v>
      </c>
      <c r="M398" s="3">
        <v>0.995229</v>
      </c>
      <c r="N398" s="3">
        <v>0.7015</v>
      </c>
      <c r="O398" s="3">
        <v>0.000679033</v>
      </c>
      <c r="P398" s="3">
        <v>0.453181</v>
      </c>
      <c r="Q398" s="3">
        <v>0.807955</v>
      </c>
      <c r="R398" s="3">
        <v>1</v>
      </c>
      <c r="S398" s="3">
        <v>0.000753554502369668</v>
      </c>
      <c r="V398" s="2"/>
    </row>
    <row r="399" ht="15" spans="1:22">
      <c r="A399" s="3" t="s">
        <v>804</v>
      </c>
      <c r="B399" s="3">
        <v>16</v>
      </c>
      <c r="C399" s="3">
        <v>19266171</v>
      </c>
      <c r="D399" s="3" t="s">
        <v>805</v>
      </c>
      <c r="E399" s="3">
        <v>16</v>
      </c>
      <c r="F399" s="3">
        <v>19279380</v>
      </c>
      <c r="G399" s="3" t="s">
        <v>806</v>
      </c>
      <c r="H399" s="3" t="s">
        <v>807</v>
      </c>
      <c r="I399" s="3">
        <v>0.400215</v>
      </c>
      <c r="J399" s="3">
        <v>1.28e-15</v>
      </c>
      <c r="K399" s="3">
        <v>1.62e-7</v>
      </c>
      <c r="L399" s="3">
        <v>0.458589</v>
      </c>
      <c r="M399" s="3">
        <v>0.266937</v>
      </c>
      <c r="N399" s="3">
        <v>0.637267</v>
      </c>
      <c r="O399" s="3">
        <v>0.130241</v>
      </c>
      <c r="P399" s="3">
        <v>0.137653</v>
      </c>
      <c r="Q399" s="3">
        <v>1</v>
      </c>
      <c r="R399" s="3">
        <v>1</v>
      </c>
      <c r="S399" s="3">
        <v>1</v>
      </c>
      <c r="V399" s="2"/>
    </row>
    <row r="400" ht="15" spans="1:22">
      <c r="A400" s="3" t="s">
        <v>808</v>
      </c>
      <c r="B400" s="3">
        <v>16</v>
      </c>
      <c r="C400" s="3">
        <v>28933075</v>
      </c>
      <c r="D400" s="3" t="s">
        <v>809</v>
      </c>
      <c r="E400" s="3">
        <v>16</v>
      </c>
      <c r="F400" s="3">
        <v>28338043</v>
      </c>
      <c r="G400" s="3" t="s">
        <v>810</v>
      </c>
      <c r="H400" s="3" t="s">
        <v>811</v>
      </c>
      <c r="I400" s="3">
        <v>1</v>
      </c>
      <c r="J400" s="3">
        <v>1.17e-14</v>
      </c>
      <c r="K400" s="3">
        <v>0.000990856</v>
      </c>
      <c r="L400" s="3">
        <v>2.81e-5</v>
      </c>
      <c r="M400" s="3">
        <v>0.00212766</v>
      </c>
      <c r="N400" s="3">
        <v>0.00581327</v>
      </c>
      <c r="O400" s="3">
        <v>0.00180901</v>
      </c>
      <c r="P400" s="3">
        <v>0.614422</v>
      </c>
      <c r="Q400" s="3">
        <v>0.049867</v>
      </c>
      <c r="R400" s="3">
        <v>1</v>
      </c>
      <c r="S400" s="3">
        <v>1</v>
      </c>
      <c r="V400" s="2"/>
    </row>
    <row r="401" ht="15" spans="1:22">
      <c r="A401" s="3" t="s">
        <v>808</v>
      </c>
      <c r="B401" s="3">
        <v>16</v>
      </c>
      <c r="C401" s="3">
        <v>28933075</v>
      </c>
      <c r="D401" s="3" t="s">
        <v>809</v>
      </c>
      <c r="E401" s="3">
        <v>16</v>
      </c>
      <c r="F401" s="3">
        <v>28347707</v>
      </c>
      <c r="G401" s="3" t="s">
        <v>812</v>
      </c>
      <c r="H401" s="3" t="s">
        <v>813</v>
      </c>
      <c r="I401" s="3">
        <v>0.167186</v>
      </c>
      <c r="J401" s="3">
        <v>3.46e-22</v>
      </c>
      <c r="K401" s="3">
        <v>6.79e-9</v>
      </c>
      <c r="L401" s="3">
        <v>4.03e-5</v>
      </c>
      <c r="M401" s="3">
        <v>0.38053</v>
      </c>
      <c r="N401" s="3">
        <v>0.359878</v>
      </c>
      <c r="O401" s="3">
        <v>0.577648</v>
      </c>
      <c r="P401" s="3">
        <v>0.806598</v>
      </c>
      <c r="Q401" s="3">
        <v>0.13231</v>
      </c>
      <c r="R401" s="3">
        <v>1</v>
      </c>
      <c r="S401" s="3">
        <v>3.12796208530806e-7</v>
      </c>
      <c r="V401" s="2"/>
    </row>
    <row r="402" ht="15" spans="1:22">
      <c r="A402" s="3" t="s">
        <v>808</v>
      </c>
      <c r="B402" s="3">
        <v>16</v>
      </c>
      <c r="C402" s="3">
        <v>28933075</v>
      </c>
      <c r="D402" s="3" t="s">
        <v>809</v>
      </c>
      <c r="E402" s="3">
        <v>16</v>
      </c>
      <c r="F402" s="3">
        <v>28379443</v>
      </c>
      <c r="G402" s="3" t="s">
        <v>814</v>
      </c>
      <c r="H402" s="3" t="s">
        <v>815</v>
      </c>
      <c r="I402" s="3">
        <v>9.85e-6</v>
      </c>
      <c r="J402" s="3">
        <v>9.7e-8</v>
      </c>
      <c r="K402" s="3">
        <v>0.00506174</v>
      </c>
      <c r="L402" s="3">
        <v>0.00183014</v>
      </c>
      <c r="M402" s="3">
        <v>0.886465</v>
      </c>
      <c r="N402" s="3">
        <v>0.636773</v>
      </c>
      <c r="O402" s="3">
        <v>0.00254944</v>
      </c>
      <c r="P402" s="3">
        <v>0.64464</v>
      </c>
      <c r="Q402" s="3">
        <v>0.719162</v>
      </c>
      <c r="R402" s="3">
        <v>0.30246682464455</v>
      </c>
      <c r="S402" s="3">
        <v>1</v>
      </c>
      <c r="V402" s="2"/>
    </row>
    <row r="403" ht="15" spans="1:22">
      <c r="A403" s="3" t="s">
        <v>808</v>
      </c>
      <c r="B403" s="3">
        <v>16</v>
      </c>
      <c r="C403" s="3">
        <v>28933075</v>
      </c>
      <c r="D403" s="3" t="s">
        <v>809</v>
      </c>
      <c r="E403" s="3">
        <v>16</v>
      </c>
      <c r="F403" s="3">
        <v>28379443</v>
      </c>
      <c r="G403" s="3" t="s">
        <v>814</v>
      </c>
      <c r="H403" s="3" t="s">
        <v>816</v>
      </c>
      <c r="I403" s="3">
        <v>1</v>
      </c>
      <c r="J403" s="3">
        <v>2.05e-17</v>
      </c>
      <c r="K403" s="3">
        <v>7.15e-16</v>
      </c>
      <c r="L403" s="3">
        <v>0.000106354</v>
      </c>
      <c r="M403" s="3">
        <v>0.000828075</v>
      </c>
      <c r="N403" s="3">
        <v>0.339539</v>
      </c>
      <c r="O403" s="3">
        <v>0.788897</v>
      </c>
      <c r="P403" s="3">
        <v>0.0567618</v>
      </c>
      <c r="Q403" s="3">
        <v>0.224567</v>
      </c>
      <c r="R403" s="3">
        <v>1</v>
      </c>
      <c r="S403" s="3">
        <v>1</v>
      </c>
      <c r="V403" s="2"/>
    </row>
    <row r="404" ht="15" spans="1:22">
      <c r="A404" s="3" t="s">
        <v>808</v>
      </c>
      <c r="B404" s="3">
        <v>16</v>
      </c>
      <c r="C404" s="3">
        <v>28933075</v>
      </c>
      <c r="D404" s="3" t="s">
        <v>809</v>
      </c>
      <c r="E404" s="3">
        <v>16</v>
      </c>
      <c r="F404" s="3">
        <v>28485141</v>
      </c>
      <c r="G404" s="3" t="s">
        <v>817</v>
      </c>
      <c r="H404" s="3" t="s">
        <v>818</v>
      </c>
      <c r="I404" s="3">
        <v>0.362747</v>
      </c>
      <c r="J404" s="3">
        <v>6.54e-9</v>
      </c>
      <c r="K404" s="3">
        <v>1.55e-9</v>
      </c>
      <c r="L404" s="3">
        <v>1.55e-5</v>
      </c>
      <c r="M404" s="3">
        <v>0.0692037</v>
      </c>
      <c r="N404" s="3">
        <v>0.657866</v>
      </c>
      <c r="O404" s="3">
        <v>0.824855</v>
      </c>
      <c r="P404" s="3">
        <v>0.60989</v>
      </c>
      <c r="Q404" s="3">
        <v>0.397127</v>
      </c>
      <c r="R404" s="3">
        <v>1</v>
      </c>
      <c r="S404" s="3">
        <v>1</v>
      </c>
      <c r="V404" s="2"/>
    </row>
    <row r="405" ht="15" spans="1:22">
      <c r="A405" s="3" t="s">
        <v>808</v>
      </c>
      <c r="B405" s="3">
        <v>16</v>
      </c>
      <c r="C405" s="3">
        <v>28933075</v>
      </c>
      <c r="D405" s="3" t="s">
        <v>809</v>
      </c>
      <c r="E405" s="3">
        <v>16</v>
      </c>
      <c r="F405" s="3">
        <v>28499291</v>
      </c>
      <c r="G405" s="3" t="s">
        <v>819</v>
      </c>
      <c r="H405" s="3" t="s">
        <v>820</v>
      </c>
      <c r="I405" s="3">
        <v>0.0198635</v>
      </c>
      <c r="J405" s="3">
        <v>1.55e-10</v>
      </c>
      <c r="K405" s="3">
        <v>0.00326397</v>
      </c>
      <c r="L405" s="3">
        <v>0.149914</v>
      </c>
      <c r="M405" s="3">
        <v>0.823</v>
      </c>
      <c r="N405" s="3">
        <v>0.705561</v>
      </c>
      <c r="O405" s="3">
        <v>0.874351</v>
      </c>
      <c r="P405" s="3">
        <v>0.0838315</v>
      </c>
      <c r="Q405" s="3">
        <v>0.917688</v>
      </c>
      <c r="R405" s="3">
        <v>0.0549777251184834</v>
      </c>
      <c r="S405" s="3">
        <v>1</v>
      </c>
      <c r="V405" s="2"/>
    </row>
    <row r="406" ht="15" spans="1:22">
      <c r="A406" s="3" t="s">
        <v>808</v>
      </c>
      <c r="B406" s="3">
        <v>16</v>
      </c>
      <c r="C406" s="3">
        <v>28933075</v>
      </c>
      <c r="D406" s="3" t="s">
        <v>809</v>
      </c>
      <c r="E406" s="3">
        <v>16</v>
      </c>
      <c r="F406" s="3">
        <v>28499291</v>
      </c>
      <c r="G406" s="3" t="s">
        <v>819</v>
      </c>
      <c r="H406" s="3" t="s">
        <v>821</v>
      </c>
      <c r="I406" s="3">
        <v>0.478376</v>
      </c>
      <c r="J406" s="3">
        <v>1.86e-31</v>
      </c>
      <c r="K406" s="3">
        <v>2.82e-8</v>
      </c>
      <c r="L406" s="3">
        <v>8.87e-18</v>
      </c>
      <c r="M406" s="3">
        <v>1.89e-40</v>
      </c>
      <c r="N406" s="3">
        <v>0.195077</v>
      </c>
      <c r="O406" s="3">
        <v>0.000603274</v>
      </c>
      <c r="P406" s="3">
        <v>0.180414</v>
      </c>
      <c r="Q406" s="3">
        <v>0.436391</v>
      </c>
      <c r="R406" s="3">
        <v>1</v>
      </c>
      <c r="S406" s="3">
        <v>1</v>
      </c>
      <c r="V406" s="2"/>
    </row>
    <row r="407" ht="15" spans="1:22">
      <c r="A407" s="3" t="s">
        <v>808</v>
      </c>
      <c r="B407" s="3">
        <v>16</v>
      </c>
      <c r="C407" s="3">
        <v>28933075</v>
      </c>
      <c r="D407" s="3" t="s">
        <v>809</v>
      </c>
      <c r="E407" s="3">
        <v>16</v>
      </c>
      <c r="F407" s="3">
        <v>28507644</v>
      </c>
      <c r="G407" s="3" t="s">
        <v>822</v>
      </c>
      <c r="H407" s="3" t="s">
        <v>823</v>
      </c>
      <c r="I407" s="3">
        <v>0.00390863</v>
      </c>
      <c r="J407" s="3">
        <v>1.96e-22</v>
      </c>
      <c r="K407" s="3">
        <v>6.77e-12</v>
      </c>
      <c r="L407" s="3">
        <v>0.000294352</v>
      </c>
      <c r="M407" s="3">
        <v>0.51374</v>
      </c>
      <c r="N407" s="3">
        <v>0.148611</v>
      </c>
      <c r="O407" s="3">
        <v>0.990539</v>
      </c>
      <c r="P407" s="3">
        <v>0.363784</v>
      </c>
      <c r="Q407" s="3">
        <v>0.342765</v>
      </c>
      <c r="R407" s="3">
        <v>1</v>
      </c>
      <c r="S407" s="3">
        <v>1</v>
      </c>
      <c r="V407" s="2"/>
    </row>
    <row r="408" ht="15" spans="1:22">
      <c r="A408" s="3" t="s">
        <v>808</v>
      </c>
      <c r="B408" s="3">
        <v>16</v>
      </c>
      <c r="C408" s="3">
        <v>28933075</v>
      </c>
      <c r="D408" s="3" t="s">
        <v>809</v>
      </c>
      <c r="E408" s="3">
        <v>16</v>
      </c>
      <c r="F408" s="3">
        <v>28580829</v>
      </c>
      <c r="G408" s="3" t="s">
        <v>824</v>
      </c>
      <c r="H408" s="3" t="s">
        <v>825</v>
      </c>
      <c r="I408" s="3">
        <v>0.0345836</v>
      </c>
      <c r="J408" s="3">
        <v>1.36e-12</v>
      </c>
      <c r="K408" s="3">
        <v>2.42e-10</v>
      </c>
      <c r="L408" s="3">
        <v>0.000275383</v>
      </c>
      <c r="M408" s="3">
        <v>2.06e-7</v>
      </c>
      <c r="N408" s="3">
        <v>0.71444</v>
      </c>
      <c r="O408" s="3">
        <v>2.06e-5</v>
      </c>
      <c r="P408" s="3">
        <v>0.0028723</v>
      </c>
      <c r="Q408" s="3">
        <v>0.719077</v>
      </c>
      <c r="R408" s="3">
        <v>1</v>
      </c>
      <c r="S408" s="3">
        <v>3.90995260663507e-19</v>
      </c>
      <c r="V408" s="2"/>
    </row>
    <row r="409" ht="15" spans="1:22">
      <c r="A409" s="3" t="s">
        <v>808</v>
      </c>
      <c r="B409" s="3">
        <v>16</v>
      </c>
      <c r="C409" s="3">
        <v>28933075</v>
      </c>
      <c r="D409" s="3" t="s">
        <v>809</v>
      </c>
      <c r="E409" s="3">
        <v>16</v>
      </c>
      <c r="F409" s="3">
        <v>28595700</v>
      </c>
      <c r="G409" s="3" t="s">
        <v>826</v>
      </c>
      <c r="H409" s="3" t="s">
        <v>827</v>
      </c>
      <c r="I409" s="3">
        <v>0.317334</v>
      </c>
      <c r="J409" s="3">
        <v>9.2e-22</v>
      </c>
      <c r="K409" s="3">
        <v>2.1e-13</v>
      </c>
      <c r="L409" s="3">
        <v>0.000877798</v>
      </c>
      <c r="M409" s="3">
        <v>0.648261</v>
      </c>
      <c r="N409" s="3">
        <v>0.779021</v>
      </c>
      <c r="O409" s="3">
        <v>1.72e-5</v>
      </c>
      <c r="P409" s="3">
        <v>0.536113</v>
      </c>
      <c r="Q409" s="3">
        <v>0.834726</v>
      </c>
      <c r="R409" s="3">
        <v>1</v>
      </c>
      <c r="S409" s="3">
        <v>1</v>
      </c>
      <c r="V409" s="2"/>
    </row>
    <row r="410" ht="15" spans="1:22">
      <c r="A410" s="3" t="s">
        <v>808</v>
      </c>
      <c r="B410" s="3">
        <v>16</v>
      </c>
      <c r="C410" s="3">
        <v>28933075</v>
      </c>
      <c r="D410" s="3" t="s">
        <v>809</v>
      </c>
      <c r="E410" s="3">
        <v>16</v>
      </c>
      <c r="F410" s="3">
        <v>28599411</v>
      </c>
      <c r="G410" s="3" t="s">
        <v>828</v>
      </c>
      <c r="H410" s="3" t="s">
        <v>829</v>
      </c>
      <c r="I410" s="3">
        <v>0.123964</v>
      </c>
      <c r="J410" s="3">
        <v>6.62e-8</v>
      </c>
      <c r="K410" s="3">
        <v>4.01e-5</v>
      </c>
      <c r="L410" s="3">
        <v>3.06e-8</v>
      </c>
      <c r="M410" s="3">
        <v>0.168434</v>
      </c>
      <c r="N410" s="3">
        <v>0.323485</v>
      </c>
      <c r="O410" s="3">
        <v>0.0123413</v>
      </c>
      <c r="P410" s="3">
        <v>0.389913</v>
      </c>
      <c r="Q410" s="3">
        <v>0.196712</v>
      </c>
      <c r="R410" s="3">
        <v>0.000601895734597156</v>
      </c>
      <c r="S410" s="3">
        <v>6.32701421800948e-26</v>
      </c>
      <c r="V410" s="2"/>
    </row>
    <row r="411" ht="15" spans="1:22">
      <c r="A411" s="3" t="s">
        <v>808</v>
      </c>
      <c r="B411" s="3">
        <v>16</v>
      </c>
      <c r="C411" s="3">
        <v>28933075</v>
      </c>
      <c r="D411" s="3" t="s">
        <v>809</v>
      </c>
      <c r="E411" s="3">
        <v>16</v>
      </c>
      <c r="F411" s="3">
        <v>28599411</v>
      </c>
      <c r="G411" s="3" t="s">
        <v>828</v>
      </c>
      <c r="H411" s="3" t="s">
        <v>811</v>
      </c>
      <c r="I411" s="3">
        <v>0.353223</v>
      </c>
      <c r="J411" s="3">
        <v>1.55e-12</v>
      </c>
      <c r="K411" s="3">
        <v>6.27e-5</v>
      </c>
      <c r="L411" s="3">
        <v>3.22e-5</v>
      </c>
      <c r="M411" s="3">
        <v>0.0017538</v>
      </c>
      <c r="N411" s="3">
        <v>4.08e-5</v>
      </c>
      <c r="O411" s="3">
        <v>0.00137361</v>
      </c>
      <c r="P411" s="3">
        <v>0.929057</v>
      </c>
      <c r="Q411" s="3">
        <v>0.14051</v>
      </c>
      <c r="R411" s="3">
        <v>1</v>
      </c>
      <c r="S411" s="3">
        <v>1</v>
      </c>
      <c r="V411" s="2"/>
    </row>
    <row r="412" ht="15" spans="1:22">
      <c r="A412" s="3" t="s">
        <v>808</v>
      </c>
      <c r="B412" s="3">
        <v>16</v>
      </c>
      <c r="C412" s="3">
        <v>28933075</v>
      </c>
      <c r="D412" s="3" t="s">
        <v>809</v>
      </c>
      <c r="E412" s="3">
        <v>16</v>
      </c>
      <c r="F412" s="3">
        <v>28608230</v>
      </c>
      <c r="G412" s="3" t="s">
        <v>830</v>
      </c>
      <c r="H412" s="3" t="s">
        <v>827</v>
      </c>
      <c r="I412" s="3">
        <v>0.317334</v>
      </c>
      <c r="J412" s="3">
        <v>3.3e-21</v>
      </c>
      <c r="K412" s="3">
        <v>2.43e-14</v>
      </c>
      <c r="L412" s="3">
        <v>0.000727475</v>
      </c>
      <c r="M412" s="3">
        <v>0.600805</v>
      </c>
      <c r="N412" s="3">
        <v>0.642021</v>
      </c>
      <c r="O412" s="3">
        <v>4.9e-5</v>
      </c>
      <c r="P412" s="3">
        <v>0.626058</v>
      </c>
      <c r="Q412" s="3">
        <v>0.807195</v>
      </c>
      <c r="R412" s="3">
        <v>1</v>
      </c>
      <c r="S412" s="3">
        <v>1</v>
      </c>
      <c r="V412" s="2"/>
    </row>
    <row r="413" ht="15" spans="1:22">
      <c r="A413" s="3" t="s">
        <v>808</v>
      </c>
      <c r="B413" s="3">
        <v>16</v>
      </c>
      <c r="C413" s="3">
        <v>28933075</v>
      </c>
      <c r="D413" s="3" t="s">
        <v>809</v>
      </c>
      <c r="E413" s="3">
        <v>16</v>
      </c>
      <c r="F413" s="3">
        <v>28620572</v>
      </c>
      <c r="G413" s="3" t="s">
        <v>831</v>
      </c>
      <c r="H413" s="3" t="s">
        <v>813</v>
      </c>
      <c r="I413" s="3">
        <v>0.288887</v>
      </c>
      <c r="J413" s="3">
        <v>7.8e-25</v>
      </c>
      <c r="K413" s="3">
        <v>2.65e-10</v>
      </c>
      <c r="L413" s="3">
        <v>1</v>
      </c>
      <c r="M413" s="3">
        <v>1</v>
      </c>
      <c r="N413" s="3">
        <v>1</v>
      </c>
      <c r="O413" s="3">
        <v>1</v>
      </c>
      <c r="P413" s="3">
        <v>1</v>
      </c>
      <c r="Q413" s="3">
        <v>1</v>
      </c>
      <c r="R413" s="3">
        <v>0.0987329383886256</v>
      </c>
      <c r="S413" s="3">
        <v>5.52132701421801e-10</v>
      </c>
      <c r="V413" s="2"/>
    </row>
    <row r="414" ht="15" spans="1:22">
      <c r="A414" s="3" t="s">
        <v>808</v>
      </c>
      <c r="B414" s="3">
        <v>16</v>
      </c>
      <c r="C414" s="3">
        <v>28933075</v>
      </c>
      <c r="D414" s="3" t="s">
        <v>809</v>
      </c>
      <c r="E414" s="3">
        <v>16</v>
      </c>
      <c r="F414" s="3">
        <v>28649651</v>
      </c>
      <c r="G414" s="3" t="s">
        <v>832</v>
      </c>
      <c r="H414" s="3" t="s">
        <v>821</v>
      </c>
      <c r="I414" s="3">
        <v>1</v>
      </c>
      <c r="J414" s="3">
        <v>7.44e-30</v>
      </c>
      <c r="K414" s="3">
        <v>1.65e-7</v>
      </c>
      <c r="L414" s="3">
        <v>1.21e-16</v>
      </c>
      <c r="M414" s="3">
        <v>3.63e-40</v>
      </c>
      <c r="N414" s="3">
        <v>0.108943</v>
      </c>
      <c r="O414" s="3">
        <v>0.000621425</v>
      </c>
      <c r="P414" s="3">
        <v>0.154001</v>
      </c>
      <c r="Q414" s="3">
        <v>0.275544</v>
      </c>
      <c r="R414" s="3">
        <v>1</v>
      </c>
      <c r="S414" s="3">
        <v>1</v>
      </c>
      <c r="V414" s="2"/>
    </row>
    <row r="415" ht="15" spans="1:22">
      <c r="A415" s="3" t="s">
        <v>808</v>
      </c>
      <c r="B415" s="3">
        <v>16</v>
      </c>
      <c r="C415" s="3">
        <v>28933075</v>
      </c>
      <c r="D415" s="3" t="s">
        <v>809</v>
      </c>
      <c r="E415" s="3">
        <v>16</v>
      </c>
      <c r="F415" s="3">
        <v>28754684</v>
      </c>
      <c r="G415" s="3" t="s">
        <v>833</v>
      </c>
      <c r="H415" s="3" t="s">
        <v>821</v>
      </c>
      <c r="I415" s="3">
        <v>1</v>
      </c>
      <c r="J415" s="3">
        <v>2.56e-28</v>
      </c>
      <c r="K415" s="3">
        <v>5.06e-7</v>
      </c>
      <c r="L415" s="3">
        <v>1.33e-15</v>
      </c>
      <c r="M415" s="3">
        <v>1.05e-41</v>
      </c>
      <c r="N415" s="3">
        <v>0.148293</v>
      </c>
      <c r="O415" s="3">
        <v>0.00051105</v>
      </c>
      <c r="P415" s="3">
        <v>0.223991</v>
      </c>
      <c r="Q415" s="3">
        <v>0.313076</v>
      </c>
      <c r="R415" s="3">
        <v>1</v>
      </c>
      <c r="S415" s="3">
        <v>1</v>
      </c>
      <c r="V415" s="2"/>
    </row>
    <row r="416" ht="15" spans="1:22">
      <c r="A416" s="3" t="s">
        <v>808</v>
      </c>
      <c r="B416" s="3">
        <v>16</v>
      </c>
      <c r="C416" s="3">
        <v>28933075</v>
      </c>
      <c r="D416" s="3" t="s">
        <v>809</v>
      </c>
      <c r="E416" s="3">
        <v>16</v>
      </c>
      <c r="F416" s="3">
        <v>28850371</v>
      </c>
      <c r="G416" s="3" t="s">
        <v>834</v>
      </c>
      <c r="H416" s="3" t="s">
        <v>818</v>
      </c>
      <c r="I416" s="3">
        <v>0.215473</v>
      </c>
      <c r="J416" s="3">
        <v>1.05e-10</v>
      </c>
      <c r="K416" s="3">
        <v>2.2e-12</v>
      </c>
      <c r="L416" s="3">
        <v>6.71e-5</v>
      </c>
      <c r="M416" s="3">
        <v>0.614048</v>
      </c>
      <c r="N416" s="3">
        <v>0.648577</v>
      </c>
      <c r="O416" s="3">
        <v>0.597808</v>
      </c>
      <c r="P416" s="3">
        <v>0.961508</v>
      </c>
      <c r="Q416" s="3">
        <v>0.160105</v>
      </c>
      <c r="R416" s="3">
        <v>1</v>
      </c>
      <c r="S416" s="3">
        <v>1</v>
      </c>
      <c r="V416" s="2"/>
    </row>
    <row r="417" ht="15" spans="1:22">
      <c r="A417" s="3" t="s">
        <v>808</v>
      </c>
      <c r="B417" s="3">
        <v>16</v>
      </c>
      <c r="C417" s="3">
        <v>28933075</v>
      </c>
      <c r="D417" s="3" t="s">
        <v>809</v>
      </c>
      <c r="E417" s="3">
        <v>16</v>
      </c>
      <c r="F417" s="3">
        <v>28853996</v>
      </c>
      <c r="G417" s="3" t="s">
        <v>835</v>
      </c>
      <c r="H417" s="3" t="s">
        <v>811</v>
      </c>
      <c r="I417" s="3">
        <v>0.878723</v>
      </c>
      <c r="J417" s="3">
        <v>1e-9</v>
      </c>
      <c r="K417" s="3">
        <v>0.00358027</v>
      </c>
      <c r="L417" s="3">
        <v>1.13e-5</v>
      </c>
      <c r="M417" s="3">
        <v>0.0174922</v>
      </c>
      <c r="N417" s="3">
        <v>0.00270933</v>
      </c>
      <c r="O417" s="3">
        <v>0.000588772</v>
      </c>
      <c r="P417" s="3">
        <v>0.630985</v>
      </c>
      <c r="Q417" s="3">
        <v>0.113337</v>
      </c>
      <c r="R417" s="3">
        <v>1</v>
      </c>
      <c r="S417" s="3">
        <v>1</v>
      </c>
      <c r="V417" s="2"/>
    </row>
    <row r="418" ht="15" spans="1:22">
      <c r="A418" s="3" t="s">
        <v>808</v>
      </c>
      <c r="B418" s="3">
        <v>16</v>
      </c>
      <c r="C418" s="3">
        <v>28933075</v>
      </c>
      <c r="D418" s="3" t="s">
        <v>809</v>
      </c>
      <c r="E418" s="3">
        <v>16</v>
      </c>
      <c r="F418" s="3">
        <v>28868695</v>
      </c>
      <c r="G418" s="3" t="s">
        <v>836</v>
      </c>
      <c r="H418" s="3" t="s">
        <v>820</v>
      </c>
      <c r="I418" s="3">
        <v>0.107852</v>
      </c>
      <c r="J418" s="3">
        <v>1.06e-8</v>
      </c>
      <c r="K418" s="3">
        <v>0.00618526</v>
      </c>
      <c r="L418" s="3">
        <v>0.169154</v>
      </c>
      <c r="M418" s="3">
        <v>0.56784</v>
      </c>
      <c r="N418" s="3">
        <v>0.853637</v>
      </c>
      <c r="O418" s="3">
        <v>0.635986</v>
      </c>
      <c r="P418" s="3">
        <v>0.086889</v>
      </c>
      <c r="Q418" s="3">
        <v>0.935243</v>
      </c>
      <c r="R418" s="3">
        <v>0.180267298578199</v>
      </c>
      <c r="S418" s="3">
        <v>1</v>
      </c>
      <c r="V418" s="2"/>
    </row>
    <row r="419" ht="15" spans="1:22">
      <c r="A419" s="3" t="s">
        <v>808</v>
      </c>
      <c r="B419" s="3">
        <v>16</v>
      </c>
      <c r="C419" s="3">
        <v>28933075</v>
      </c>
      <c r="D419" s="3" t="s">
        <v>809</v>
      </c>
      <c r="E419" s="3">
        <v>16</v>
      </c>
      <c r="F419" s="3">
        <v>28870596</v>
      </c>
      <c r="G419" s="3" t="s">
        <v>837</v>
      </c>
      <c r="H419" s="3" t="s">
        <v>813</v>
      </c>
      <c r="I419" s="3">
        <v>0.569799</v>
      </c>
      <c r="J419" s="3">
        <v>2.63e-18</v>
      </c>
      <c r="K419" s="3">
        <v>6.09e-8</v>
      </c>
      <c r="L419" s="3">
        <v>0.00308938</v>
      </c>
      <c r="M419" s="3">
        <v>0.0397691</v>
      </c>
      <c r="N419" s="3">
        <v>0.44925</v>
      </c>
      <c r="O419" s="3">
        <v>0.212639</v>
      </c>
      <c r="P419" s="3">
        <v>0.746675</v>
      </c>
      <c r="Q419" s="3">
        <v>0.0335908</v>
      </c>
      <c r="R419" s="3">
        <v>0.453163507109005</v>
      </c>
      <c r="S419" s="3">
        <v>1.36255924170616e-8</v>
      </c>
      <c r="V419" s="2"/>
    </row>
    <row r="420" ht="15" spans="1:22">
      <c r="A420" s="3" t="s">
        <v>808</v>
      </c>
      <c r="B420" s="3">
        <v>16</v>
      </c>
      <c r="C420" s="3">
        <v>28933075</v>
      </c>
      <c r="D420" s="3" t="s">
        <v>809</v>
      </c>
      <c r="E420" s="3">
        <v>16</v>
      </c>
      <c r="F420" s="3">
        <v>28871853</v>
      </c>
      <c r="G420" s="3" t="s">
        <v>838</v>
      </c>
      <c r="H420" s="3" t="s">
        <v>827</v>
      </c>
      <c r="I420" s="3">
        <v>0.278976</v>
      </c>
      <c r="J420" s="3">
        <v>4.73e-15</v>
      </c>
      <c r="K420" s="3">
        <v>8.26e-10</v>
      </c>
      <c r="L420" s="3">
        <v>0.00684951</v>
      </c>
      <c r="M420" s="3">
        <v>0.18554</v>
      </c>
      <c r="N420" s="3">
        <v>0.184025</v>
      </c>
      <c r="O420" s="3">
        <v>9.05e-5</v>
      </c>
      <c r="P420" s="3">
        <v>0.83141</v>
      </c>
      <c r="Q420" s="3">
        <v>0.802962</v>
      </c>
      <c r="R420" s="3">
        <v>1</v>
      </c>
      <c r="S420" s="3">
        <v>1</v>
      </c>
      <c r="V420" s="2"/>
    </row>
    <row r="421" ht="15" spans="1:22">
      <c r="A421" s="3" t="s">
        <v>808</v>
      </c>
      <c r="B421" s="3">
        <v>16</v>
      </c>
      <c r="C421" s="3">
        <v>28933075</v>
      </c>
      <c r="D421" s="3" t="s">
        <v>809</v>
      </c>
      <c r="E421" s="3">
        <v>16</v>
      </c>
      <c r="F421" s="3">
        <v>28874547</v>
      </c>
      <c r="G421" s="3" t="s">
        <v>839</v>
      </c>
      <c r="H421" s="3" t="s">
        <v>823</v>
      </c>
      <c r="I421" s="3">
        <v>0.00182989</v>
      </c>
      <c r="J421" s="3">
        <v>2.39e-25</v>
      </c>
      <c r="K421" s="3">
        <v>1.49e-14</v>
      </c>
      <c r="L421" s="3">
        <v>1.18e-6</v>
      </c>
      <c r="M421" s="3">
        <v>0.265375</v>
      </c>
      <c r="N421" s="3">
        <v>0.134359</v>
      </c>
      <c r="O421" s="3">
        <v>0.448155</v>
      </c>
      <c r="P421" s="3">
        <v>0.3281</v>
      </c>
      <c r="Q421" s="3">
        <v>0.214503</v>
      </c>
      <c r="R421" s="3">
        <v>0.982838862559242</v>
      </c>
      <c r="S421" s="3">
        <v>0.994142180094787</v>
      </c>
      <c r="V421" s="2"/>
    </row>
    <row r="422" ht="15" spans="1:22">
      <c r="A422" s="3" t="s">
        <v>808</v>
      </c>
      <c r="B422" s="3">
        <v>16</v>
      </c>
      <c r="C422" s="3">
        <v>28933075</v>
      </c>
      <c r="D422" s="3" t="s">
        <v>809</v>
      </c>
      <c r="E422" s="3">
        <v>16</v>
      </c>
      <c r="F422" s="3">
        <v>28882424</v>
      </c>
      <c r="G422" s="3" t="s">
        <v>840</v>
      </c>
      <c r="H422" s="3" t="s">
        <v>816</v>
      </c>
      <c r="I422" s="3">
        <v>0.748702</v>
      </c>
      <c r="J422" s="3">
        <v>4.24e-15</v>
      </c>
      <c r="K422" s="3">
        <v>6.23e-15</v>
      </c>
      <c r="L422" s="3">
        <v>0.000369389</v>
      </c>
      <c r="M422" s="3">
        <v>3.48e-5</v>
      </c>
      <c r="N422" s="3">
        <v>0.23456</v>
      </c>
      <c r="O422" s="3">
        <v>0.451067</v>
      </c>
      <c r="P422" s="3">
        <v>0.0721802</v>
      </c>
      <c r="Q422" s="3">
        <v>0.108563</v>
      </c>
      <c r="R422" s="3">
        <v>1</v>
      </c>
      <c r="S422" s="3">
        <v>1</v>
      </c>
      <c r="V422" s="2"/>
    </row>
    <row r="423" ht="15" spans="1:22">
      <c r="A423" s="3" t="s">
        <v>808</v>
      </c>
      <c r="B423" s="3">
        <v>16</v>
      </c>
      <c r="C423" s="3">
        <v>28933075</v>
      </c>
      <c r="D423" s="3" t="s">
        <v>809</v>
      </c>
      <c r="E423" s="3">
        <v>16</v>
      </c>
      <c r="F423" s="3">
        <v>28885931</v>
      </c>
      <c r="G423" s="3" t="s">
        <v>841</v>
      </c>
      <c r="H423" s="3" t="s">
        <v>815</v>
      </c>
      <c r="I423" s="3">
        <v>1.43e-7</v>
      </c>
      <c r="J423" s="3">
        <v>1.92e-13</v>
      </c>
      <c r="K423" s="3">
        <v>7.92e-5</v>
      </c>
      <c r="L423" s="3">
        <v>0.000281397</v>
      </c>
      <c r="M423" s="3">
        <v>0.607881</v>
      </c>
      <c r="N423" s="3">
        <v>0.656637</v>
      </c>
      <c r="O423" s="3">
        <v>7.85e-6</v>
      </c>
      <c r="P423" s="3">
        <v>0.315699</v>
      </c>
      <c r="Q423" s="3">
        <v>0.782025</v>
      </c>
      <c r="R423" s="3">
        <v>5.09478672985782e-5</v>
      </c>
      <c r="S423" s="3">
        <v>6.4218009478673e-6</v>
      </c>
      <c r="V423" s="2"/>
    </row>
    <row r="424" ht="15" spans="1:22">
      <c r="A424" s="3" t="s">
        <v>808</v>
      </c>
      <c r="B424" s="3">
        <v>16</v>
      </c>
      <c r="C424" s="3">
        <v>28933075</v>
      </c>
      <c r="D424" s="3" t="s">
        <v>809</v>
      </c>
      <c r="E424" s="3">
        <v>16</v>
      </c>
      <c r="F424" s="3">
        <v>28983936</v>
      </c>
      <c r="G424" s="3" t="s">
        <v>842</v>
      </c>
      <c r="H424" s="3" t="s">
        <v>843</v>
      </c>
      <c r="I424" s="3">
        <v>0.0481069</v>
      </c>
      <c r="J424" s="3">
        <v>1.45e-15</v>
      </c>
      <c r="K424" s="3">
        <v>6.59e-6</v>
      </c>
      <c r="L424" s="3">
        <v>0.620311</v>
      </c>
      <c r="M424" s="3">
        <v>0.205304</v>
      </c>
      <c r="N424" s="3">
        <v>0.858819</v>
      </c>
      <c r="O424" s="3">
        <v>0.397345</v>
      </c>
      <c r="P424" s="3">
        <v>0.267275</v>
      </c>
      <c r="Q424" s="3">
        <v>0.211951</v>
      </c>
      <c r="R424" s="3">
        <v>1</v>
      </c>
      <c r="S424" s="3">
        <v>1</v>
      </c>
      <c r="V424" s="2"/>
    </row>
    <row r="425" ht="15" spans="1:22">
      <c r="A425" s="3" t="s">
        <v>844</v>
      </c>
      <c r="B425" s="3">
        <v>16</v>
      </c>
      <c r="C425" s="3">
        <v>30966478</v>
      </c>
      <c r="D425" s="3" t="s">
        <v>845</v>
      </c>
      <c r="E425" s="3">
        <v>16</v>
      </c>
      <c r="F425" s="3">
        <v>30538259</v>
      </c>
      <c r="G425" s="3" t="s">
        <v>846</v>
      </c>
      <c r="H425" s="3" t="s">
        <v>847</v>
      </c>
      <c r="I425" s="3">
        <v>0.0267217</v>
      </c>
      <c r="J425" s="3">
        <v>1.1e-7</v>
      </c>
      <c r="K425" s="3">
        <v>0.775418</v>
      </c>
      <c r="L425" s="3">
        <v>0.126935</v>
      </c>
      <c r="M425" s="3">
        <v>0.943796</v>
      </c>
      <c r="N425" s="3">
        <v>0.14531</v>
      </c>
      <c r="O425" s="3">
        <v>0.666617</v>
      </c>
      <c r="P425" s="3">
        <v>0.849393</v>
      </c>
      <c r="Q425" s="3">
        <v>0.214889</v>
      </c>
      <c r="R425" s="3">
        <v>1</v>
      </c>
      <c r="S425" s="3">
        <v>1</v>
      </c>
      <c r="V425" s="2"/>
    </row>
    <row r="426" ht="15" spans="1:22">
      <c r="A426" s="3" t="s">
        <v>844</v>
      </c>
      <c r="B426" s="3">
        <v>16</v>
      </c>
      <c r="C426" s="3">
        <v>30966478</v>
      </c>
      <c r="D426" s="3" t="s">
        <v>845</v>
      </c>
      <c r="E426" s="3">
        <v>16</v>
      </c>
      <c r="F426" s="3">
        <v>30610876</v>
      </c>
      <c r="G426" s="3" t="s">
        <v>848</v>
      </c>
      <c r="H426" s="3" t="s">
        <v>849</v>
      </c>
      <c r="I426" s="3">
        <v>0.0226516</v>
      </c>
      <c r="J426" s="3">
        <v>0.00852129</v>
      </c>
      <c r="K426" s="3">
        <v>5.49e-9</v>
      </c>
      <c r="L426" s="3">
        <v>2.91e-11</v>
      </c>
      <c r="M426" s="3">
        <v>0.00122339</v>
      </c>
      <c r="N426" s="3">
        <v>0.0137542</v>
      </c>
      <c r="O426" s="3">
        <v>0.00137787</v>
      </c>
      <c r="P426" s="3">
        <v>0.0507935</v>
      </c>
      <c r="Q426" s="3">
        <v>0.617604</v>
      </c>
      <c r="R426" s="3">
        <v>1</v>
      </c>
      <c r="S426" s="3">
        <v>1</v>
      </c>
      <c r="V426" s="2"/>
    </row>
    <row r="427" ht="15" spans="1:22">
      <c r="A427" s="3" t="s">
        <v>844</v>
      </c>
      <c r="B427" s="3">
        <v>16</v>
      </c>
      <c r="C427" s="3">
        <v>30966478</v>
      </c>
      <c r="D427" s="3" t="s">
        <v>845</v>
      </c>
      <c r="E427" s="3">
        <v>16</v>
      </c>
      <c r="F427" s="3">
        <v>30672719</v>
      </c>
      <c r="G427" s="3" t="s">
        <v>850</v>
      </c>
      <c r="H427" s="3" t="s">
        <v>851</v>
      </c>
      <c r="I427" s="3">
        <v>1</v>
      </c>
      <c r="J427" s="3">
        <v>7.36e-76</v>
      </c>
      <c r="K427" s="3">
        <v>0.147313</v>
      </c>
      <c r="L427" s="3">
        <v>0.145209</v>
      </c>
      <c r="M427" s="3">
        <v>0.313606</v>
      </c>
      <c r="N427" s="3">
        <v>0.345575</v>
      </c>
      <c r="O427" s="3">
        <v>1</v>
      </c>
      <c r="P427" s="3">
        <v>1</v>
      </c>
      <c r="Q427" s="3">
        <v>1</v>
      </c>
      <c r="R427" s="3">
        <v>1</v>
      </c>
      <c r="S427" s="3">
        <v>1</v>
      </c>
      <c r="V427" s="2"/>
    </row>
    <row r="428" ht="15" spans="1:22">
      <c r="A428" s="3" t="s">
        <v>844</v>
      </c>
      <c r="B428" s="3">
        <v>16</v>
      </c>
      <c r="C428" s="3">
        <v>30966478</v>
      </c>
      <c r="D428" s="3" t="s">
        <v>845</v>
      </c>
      <c r="E428" s="3">
        <v>16</v>
      </c>
      <c r="F428" s="3">
        <v>30672719</v>
      </c>
      <c r="G428" s="3" t="s">
        <v>850</v>
      </c>
      <c r="H428" s="3" t="s">
        <v>852</v>
      </c>
      <c r="I428" s="3">
        <v>0.0296763</v>
      </c>
      <c r="J428" s="3">
        <v>8.03e-9</v>
      </c>
      <c r="K428" s="3">
        <v>0.00545148</v>
      </c>
      <c r="L428" s="3">
        <v>0.00129649</v>
      </c>
      <c r="M428" s="3">
        <v>0.0226061</v>
      </c>
      <c r="N428" s="3">
        <v>0.440208</v>
      </c>
      <c r="O428" s="3">
        <v>0.265537</v>
      </c>
      <c r="P428" s="3">
        <v>0.385475</v>
      </c>
      <c r="Q428" s="3">
        <v>0.676296</v>
      </c>
      <c r="R428" s="3">
        <v>3.45971563981043e-8</v>
      </c>
      <c r="S428" s="3">
        <v>1</v>
      </c>
      <c r="V428" s="2"/>
    </row>
    <row r="429" ht="15" spans="1:22">
      <c r="A429" s="3" t="s">
        <v>844</v>
      </c>
      <c r="B429" s="3">
        <v>16</v>
      </c>
      <c r="C429" s="3">
        <v>30966478</v>
      </c>
      <c r="D429" s="3" t="s">
        <v>845</v>
      </c>
      <c r="E429" s="3">
        <v>16</v>
      </c>
      <c r="F429" s="3">
        <v>30801987</v>
      </c>
      <c r="G429" s="3" t="s">
        <v>853</v>
      </c>
      <c r="H429" s="3" t="s">
        <v>854</v>
      </c>
      <c r="I429" s="3">
        <v>0.00656493</v>
      </c>
      <c r="J429" s="3">
        <v>5.41e-14</v>
      </c>
      <c r="K429" s="3">
        <v>1.93e-10</v>
      </c>
      <c r="L429" s="3">
        <v>0.224352</v>
      </c>
      <c r="M429" s="3">
        <v>0.034042</v>
      </c>
      <c r="N429" s="3">
        <v>0.490809</v>
      </c>
      <c r="O429" s="3">
        <v>0.0567156</v>
      </c>
      <c r="P429" s="3">
        <v>0.710041</v>
      </c>
      <c r="Q429" s="3">
        <v>0.501085</v>
      </c>
      <c r="R429" s="3">
        <v>1</v>
      </c>
      <c r="S429" s="3">
        <v>1</v>
      </c>
      <c r="V429" s="2"/>
    </row>
    <row r="430" ht="15" spans="1:22">
      <c r="A430" s="3" t="s">
        <v>844</v>
      </c>
      <c r="B430" s="3">
        <v>16</v>
      </c>
      <c r="C430" s="3">
        <v>30966478</v>
      </c>
      <c r="D430" s="3" t="s">
        <v>845</v>
      </c>
      <c r="E430" s="3">
        <v>16</v>
      </c>
      <c r="F430" s="3">
        <v>30873881</v>
      </c>
      <c r="G430" s="3" t="s">
        <v>855</v>
      </c>
      <c r="H430" s="3" t="s">
        <v>849</v>
      </c>
      <c r="I430" s="3">
        <v>0.102292</v>
      </c>
      <c r="J430" s="3">
        <v>4.58e-6</v>
      </c>
      <c r="K430" s="3">
        <v>4.17e-15</v>
      </c>
      <c r="L430" s="3">
        <v>5.01e-15</v>
      </c>
      <c r="M430" s="3">
        <v>1.43e-10</v>
      </c>
      <c r="N430" s="3">
        <v>0.0127432</v>
      </c>
      <c r="O430" s="3">
        <v>4.6e-8</v>
      </c>
      <c r="P430" s="3">
        <v>0.0245159</v>
      </c>
      <c r="Q430" s="3">
        <v>0.545539</v>
      </c>
      <c r="R430" s="3">
        <v>1</v>
      </c>
      <c r="S430" s="3">
        <v>1</v>
      </c>
      <c r="V430" s="2"/>
    </row>
    <row r="431" ht="15" spans="1:22">
      <c r="A431" s="3" t="s">
        <v>844</v>
      </c>
      <c r="B431" s="3">
        <v>16</v>
      </c>
      <c r="C431" s="3">
        <v>30966478</v>
      </c>
      <c r="D431" s="3" t="s">
        <v>845</v>
      </c>
      <c r="E431" s="3">
        <v>16</v>
      </c>
      <c r="F431" s="3">
        <v>30877346</v>
      </c>
      <c r="G431" s="3" t="s">
        <v>856</v>
      </c>
      <c r="H431" s="3" t="s">
        <v>849</v>
      </c>
      <c r="I431" s="3">
        <v>0.102292</v>
      </c>
      <c r="J431" s="3">
        <v>2.85e-6</v>
      </c>
      <c r="K431" s="3">
        <v>3.46e-14</v>
      </c>
      <c r="L431" s="3">
        <v>1.19e-15</v>
      </c>
      <c r="M431" s="3">
        <v>1.09e-5</v>
      </c>
      <c r="N431" s="3">
        <v>0.00634691</v>
      </c>
      <c r="O431" s="3">
        <v>0.000386224</v>
      </c>
      <c r="P431" s="3">
        <v>0.0479957</v>
      </c>
      <c r="Q431" s="3">
        <v>0.601014</v>
      </c>
      <c r="R431" s="3">
        <v>1</v>
      </c>
      <c r="S431" s="3">
        <v>1</v>
      </c>
      <c r="V431" s="2"/>
    </row>
    <row r="432" ht="15" spans="1:22">
      <c r="A432" s="3" t="s">
        <v>844</v>
      </c>
      <c r="B432" s="3">
        <v>16</v>
      </c>
      <c r="C432" s="3">
        <v>30966478</v>
      </c>
      <c r="D432" s="3" t="s">
        <v>845</v>
      </c>
      <c r="E432" s="3">
        <v>16</v>
      </c>
      <c r="F432" s="3">
        <v>30927509</v>
      </c>
      <c r="G432" s="3" t="s">
        <v>857</v>
      </c>
      <c r="H432" s="3" t="s">
        <v>851</v>
      </c>
      <c r="I432" s="3">
        <v>1</v>
      </c>
      <c r="J432" s="3">
        <v>1.11e-21</v>
      </c>
      <c r="K432" s="3">
        <v>0.0264686</v>
      </c>
      <c r="L432" s="3">
        <v>0.720161</v>
      </c>
      <c r="M432" s="3">
        <v>0.821465</v>
      </c>
      <c r="N432" s="3">
        <v>0.782875</v>
      </c>
      <c r="O432" s="3">
        <v>1</v>
      </c>
      <c r="P432" s="3">
        <v>1</v>
      </c>
      <c r="Q432" s="3">
        <v>1</v>
      </c>
      <c r="R432" s="3">
        <v>1</v>
      </c>
      <c r="S432" s="3">
        <v>1</v>
      </c>
      <c r="V432" s="2"/>
    </row>
    <row r="433" ht="15" spans="1:22">
      <c r="A433" s="3" t="s">
        <v>844</v>
      </c>
      <c r="B433" s="3">
        <v>16</v>
      </c>
      <c r="C433" s="3">
        <v>30966478</v>
      </c>
      <c r="D433" s="3" t="s">
        <v>845</v>
      </c>
      <c r="E433" s="3">
        <v>16</v>
      </c>
      <c r="F433" s="3">
        <v>30947904</v>
      </c>
      <c r="G433" s="3" t="s">
        <v>858</v>
      </c>
      <c r="H433" s="3" t="s">
        <v>854</v>
      </c>
      <c r="I433" s="3">
        <v>6.1e-5</v>
      </c>
      <c r="J433" s="3">
        <v>3.68e-32</v>
      </c>
      <c r="K433" s="3">
        <v>1.15e-12</v>
      </c>
      <c r="L433" s="3">
        <v>0.272864</v>
      </c>
      <c r="M433" s="3">
        <v>0.831498</v>
      </c>
      <c r="N433" s="3">
        <v>0.236901</v>
      </c>
      <c r="O433" s="3">
        <v>0.891125</v>
      </c>
      <c r="P433" s="3">
        <v>0.0552258</v>
      </c>
      <c r="Q433" s="3">
        <v>1</v>
      </c>
      <c r="R433" s="3">
        <v>1</v>
      </c>
      <c r="S433" s="3">
        <v>1</v>
      </c>
      <c r="V433" s="2"/>
    </row>
    <row r="434" ht="15" spans="1:22">
      <c r="A434" s="3" t="s">
        <v>844</v>
      </c>
      <c r="B434" s="3">
        <v>16</v>
      </c>
      <c r="C434" s="3">
        <v>30966478</v>
      </c>
      <c r="D434" s="3" t="s">
        <v>845</v>
      </c>
      <c r="E434" s="3">
        <v>16</v>
      </c>
      <c r="F434" s="3">
        <v>31054040</v>
      </c>
      <c r="G434" s="3" t="s">
        <v>859</v>
      </c>
      <c r="H434" s="3" t="s">
        <v>847</v>
      </c>
      <c r="I434" s="3">
        <v>0.5829</v>
      </c>
      <c r="J434" s="3">
        <v>3.76e-16</v>
      </c>
      <c r="K434" s="3">
        <v>0.0149731</v>
      </c>
      <c r="L434" s="3">
        <v>0.0358016</v>
      </c>
      <c r="M434" s="3">
        <v>0.0267354</v>
      </c>
      <c r="N434" s="3">
        <v>0.969338</v>
      </c>
      <c r="O434" s="3">
        <v>0.719692</v>
      </c>
      <c r="P434" s="3">
        <v>0.532443</v>
      </c>
      <c r="Q434" s="3">
        <v>0.94938</v>
      </c>
      <c r="R434" s="3">
        <v>1</v>
      </c>
      <c r="S434" s="3">
        <v>1</v>
      </c>
      <c r="V434" s="2"/>
    </row>
    <row r="435" ht="15" spans="1:22">
      <c r="A435" s="3" t="s">
        <v>844</v>
      </c>
      <c r="B435" s="3">
        <v>16</v>
      </c>
      <c r="C435" s="3">
        <v>30966478</v>
      </c>
      <c r="D435" s="3" t="s">
        <v>845</v>
      </c>
      <c r="E435" s="3">
        <v>16</v>
      </c>
      <c r="F435" s="3">
        <v>31079834</v>
      </c>
      <c r="G435" s="3" t="s">
        <v>860</v>
      </c>
      <c r="H435" s="3" t="s">
        <v>861</v>
      </c>
      <c r="I435" s="3">
        <v>0.000281565</v>
      </c>
      <c r="J435" s="3">
        <v>1.71e-18</v>
      </c>
      <c r="K435" s="3">
        <v>0.0301357</v>
      </c>
      <c r="L435" s="3">
        <v>0.122351</v>
      </c>
      <c r="M435" s="3">
        <v>3.58e-10</v>
      </c>
      <c r="N435" s="3">
        <v>0.394233</v>
      </c>
      <c r="O435" s="3">
        <v>0.781394</v>
      </c>
      <c r="P435" s="3">
        <v>0.713602</v>
      </c>
      <c r="Q435" s="3">
        <v>0.425886</v>
      </c>
      <c r="R435" s="3">
        <v>1</v>
      </c>
      <c r="S435" s="3">
        <v>1</v>
      </c>
      <c r="V435" s="2"/>
    </row>
    <row r="436" ht="15" spans="1:22">
      <c r="A436" s="3" t="s">
        <v>844</v>
      </c>
      <c r="B436" s="3">
        <v>16</v>
      </c>
      <c r="C436" s="3">
        <v>30966478</v>
      </c>
      <c r="D436" s="3" t="s">
        <v>845</v>
      </c>
      <c r="E436" s="3">
        <v>16</v>
      </c>
      <c r="F436" s="3">
        <v>31117413</v>
      </c>
      <c r="G436" s="3" t="s">
        <v>862</v>
      </c>
      <c r="H436" s="3" t="s">
        <v>863</v>
      </c>
      <c r="I436" s="3">
        <v>6.26e-6</v>
      </c>
      <c r="J436" s="3">
        <v>1.42e-8</v>
      </c>
      <c r="K436" s="3">
        <v>6.29e-6</v>
      </c>
      <c r="L436" s="3">
        <v>0.453175</v>
      </c>
      <c r="M436" s="3">
        <v>0.175772</v>
      </c>
      <c r="N436" s="3">
        <v>0.715302</v>
      </c>
      <c r="O436" s="3">
        <v>0.00174614</v>
      </c>
      <c r="P436" s="3">
        <v>0.168168</v>
      </c>
      <c r="Q436" s="3">
        <v>0.563587</v>
      </c>
      <c r="R436" s="3">
        <v>9.62085308056872e-8</v>
      </c>
      <c r="S436" s="3">
        <v>1</v>
      </c>
      <c r="V436" s="2"/>
    </row>
    <row r="437" ht="15" spans="1:22">
      <c r="A437" s="3" t="s">
        <v>844</v>
      </c>
      <c r="B437" s="3">
        <v>16</v>
      </c>
      <c r="C437" s="3">
        <v>30966478</v>
      </c>
      <c r="D437" s="3" t="s">
        <v>845</v>
      </c>
      <c r="E437" s="3">
        <v>16</v>
      </c>
      <c r="F437" s="3">
        <v>31117698</v>
      </c>
      <c r="G437" s="3" t="s">
        <v>864</v>
      </c>
      <c r="H437" s="3" t="s">
        <v>865</v>
      </c>
      <c r="I437" s="3">
        <v>1.06e-10</v>
      </c>
      <c r="J437" s="3">
        <v>9.08e-7</v>
      </c>
      <c r="K437" s="3">
        <v>0.000102267</v>
      </c>
      <c r="L437" s="3">
        <v>0.746797</v>
      </c>
      <c r="M437" s="3">
        <v>0.36128</v>
      </c>
      <c r="N437" s="3">
        <v>0.77997</v>
      </c>
      <c r="O437" s="3">
        <v>0.991381</v>
      </c>
      <c r="P437" s="3">
        <v>0.112699</v>
      </c>
      <c r="Q437" s="3">
        <v>0.900269</v>
      </c>
      <c r="R437" s="3">
        <v>0.430284360189573</v>
      </c>
      <c r="S437" s="3">
        <v>1</v>
      </c>
      <c r="V437" s="2"/>
    </row>
    <row r="438" ht="15" spans="1:22">
      <c r="A438" s="3" t="s">
        <v>866</v>
      </c>
      <c r="B438" s="3">
        <v>16</v>
      </c>
      <c r="C438" s="3">
        <v>52602330</v>
      </c>
      <c r="D438" s="3" t="s">
        <v>867</v>
      </c>
      <c r="E438" s="3">
        <v>16</v>
      </c>
      <c r="F438" s="3">
        <v>52627231</v>
      </c>
      <c r="G438" s="3" t="s">
        <v>868</v>
      </c>
      <c r="H438" s="3" t="s">
        <v>869</v>
      </c>
      <c r="I438" s="3">
        <v>0.753231</v>
      </c>
      <c r="J438" s="3">
        <v>0.0481544</v>
      </c>
      <c r="K438" s="3">
        <v>0.648108</v>
      </c>
      <c r="L438" s="3">
        <v>0.288624</v>
      </c>
      <c r="M438" s="3">
        <v>7.53e-30</v>
      </c>
      <c r="N438" s="3">
        <v>0.0312163</v>
      </c>
      <c r="O438" s="3">
        <v>2.13e-7</v>
      </c>
      <c r="P438" s="3">
        <v>0.849572</v>
      </c>
      <c r="Q438" s="3">
        <v>0.975857</v>
      </c>
      <c r="R438" s="3">
        <v>1</v>
      </c>
      <c r="S438" s="3">
        <v>1</v>
      </c>
    </row>
    <row r="439" ht="15" spans="1:22">
      <c r="A439" s="3" t="s">
        <v>870</v>
      </c>
      <c r="B439" s="3">
        <v>17</v>
      </c>
      <c r="C439" s="3">
        <v>7452302</v>
      </c>
      <c r="D439" s="3" t="s">
        <v>871</v>
      </c>
      <c r="E439" s="3">
        <v>17</v>
      </c>
      <c r="F439" s="3">
        <v>7371932</v>
      </c>
      <c r="G439" s="3" t="s">
        <v>872</v>
      </c>
      <c r="H439" s="3" t="s">
        <v>873</v>
      </c>
      <c r="I439" s="3">
        <v>0.0664411</v>
      </c>
      <c r="J439" s="3">
        <v>2.94e-21</v>
      </c>
      <c r="K439" s="3">
        <v>1.05e-6</v>
      </c>
      <c r="L439" s="3">
        <v>0.154051</v>
      </c>
      <c r="M439" s="3">
        <v>0.113291</v>
      </c>
      <c r="N439" s="3">
        <v>0.126489</v>
      </c>
      <c r="O439" s="3">
        <v>0.266403</v>
      </c>
      <c r="P439" s="3">
        <v>0.0490705</v>
      </c>
      <c r="Q439" s="3">
        <v>0.417195</v>
      </c>
      <c r="R439" s="3">
        <v>1</v>
      </c>
      <c r="S439" s="3">
        <v>1</v>
      </c>
    </row>
    <row r="440" ht="15" spans="1:22">
      <c r="A440" s="3" t="s">
        <v>870</v>
      </c>
      <c r="B440" s="3">
        <v>17</v>
      </c>
      <c r="C440" s="3">
        <v>7452302</v>
      </c>
      <c r="D440" s="3" t="s">
        <v>871</v>
      </c>
      <c r="E440" s="3">
        <v>17</v>
      </c>
      <c r="F440" s="3">
        <v>7402556</v>
      </c>
      <c r="G440" s="3" t="s">
        <v>874</v>
      </c>
      <c r="H440" s="3" t="s">
        <v>875</v>
      </c>
      <c r="I440" s="3">
        <v>0.871929</v>
      </c>
      <c r="J440" s="3">
        <v>9.89e-9</v>
      </c>
      <c r="K440" s="3">
        <v>0.0387874</v>
      </c>
      <c r="L440" s="3">
        <v>0.717192</v>
      </c>
      <c r="M440" s="3">
        <v>0.5875</v>
      </c>
      <c r="N440" s="3">
        <v>0.0676638</v>
      </c>
      <c r="O440" s="3">
        <v>0.0424494</v>
      </c>
      <c r="P440" s="3">
        <v>0.44459</v>
      </c>
      <c r="Q440" s="3">
        <v>0.0742013</v>
      </c>
      <c r="R440" s="3">
        <v>1</v>
      </c>
      <c r="S440" s="3">
        <v>1</v>
      </c>
    </row>
    <row r="441" ht="15" spans="1:22">
      <c r="A441" s="3" t="s">
        <v>876</v>
      </c>
      <c r="B441" s="3">
        <v>17</v>
      </c>
      <c r="C441" s="3">
        <v>42588995</v>
      </c>
      <c r="D441" s="3" t="s">
        <v>877</v>
      </c>
      <c r="E441" s="3">
        <v>17</v>
      </c>
      <c r="F441" s="3">
        <v>40607608</v>
      </c>
      <c r="G441" s="3" t="s">
        <v>878</v>
      </c>
      <c r="H441" s="3" t="s">
        <v>879</v>
      </c>
      <c r="I441" s="3">
        <v>0.0617097</v>
      </c>
      <c r="J441" s="3">
        <v>2.95e-8</v>
      </c>
      <c r="K441" s="3">
        <v>0.0204494</v>
      </c>
      <c r="L441" s="3">
        <v>0.965987</v>
      </c>
      <c r="M441" s="3">
        <v>0.694876</v>
      </c>
      <c r="N441" s="3">
        <v>0.287541</v>
      </c>
      <c r="O441" s="3">
        <v>0.349294</v>
      </c>
      <c r="P441" s="3">
        <v>0.291879</v>
      </c>
      <c r="Q441" s="3">
        <v>0.728718</v>
      </c>
      <c r="R441" s="3">
        <v>0.0015260663507109</v>
      </c>
      <c r="S441" s="3">
        <v>2.79620853080569e-8</v>
      </c>
    </row>
    <row r="442" ht="15" spans="1:22">
      <c r="A442" s="3" t="s">
        <v>876</v>
      </c>
      <c r="B442" s="3">
        <v>17</v>
      </c>
      <c r="C442" s="3">
        <v>42588995</v>
      </c>
      <c r="D442" s="3" t="s">
        <v>877</v>
      </c>
      <c r="E442" s="3">
        <v>17</v>
      </c>
      <c r="F442" s="3">
        <v>40818584</v>
      </c>
      <c r="G442" s="3" t="s">
        <v>880</v>
      </c>
      <c r="H442" s="3" t="s">
        <v>881</v>
      </c>
      <c r="I442" s="3">
        <v>0.578116</v>
      </c>
      <c r="J442" s="3">
        <v>0.00149402</v>
      </c>
      <c r="K442" s="3">
        <v>0.00444344</v>
      </c>
      <c r="L442" s="3">
        <v>9.87e-10</v>
      </c>
      <c r="M442" s="3">
        <v>0.484814</v>
      </c>
      <c r="N442" s="3">
        <v>0.0844094</v>
      </c>
      <c r="O442" s="3">
        <v>0.00348808</v>
      </c>
      <c r="P442" s="3">
        <v>0.335203</v>
      </c>
      <c r="Q442" s="3">
        <v>0.68031</v>
      </c>
      <c r="R442" s="3">
        <v>1</v>
      </c>
      <c r="S442" s="3">
        <v>1</v>
      </c>
    </row>
    <row r="443" ht="15" spans="1:22">
      <c r="A443" s="3" t="s">
        <v>882</v>
      </c>
      <c r="B443" s="3">
        <v>17</v>
      </c>
      <c r="C443" s="3">
        <v>44357262</v>
      </c>
      <c r="D443" s="3" t="s">
        <v>883</v>
      </c>
      <c r="E443" s="3">
        <v>17</v>
      </c>
      <c r="F443" s="3">
        <v>42430244</v>
      </c>
      <c r="G443" s="3" t="s">
        <v>884</v>
      </c>
      <c r="H443" s="3" t="s">
        <v>885</v>
      </c>
      <c r="I443" s="3">
        <v>6.68e-5</v>
      </c>
      <c r="J443" s="3">
        <v>1.06e-12</v>
      </c>
      <c r="K443" s="3">
        <v>0.000426865</v>
      </c>
      <c r="L443" s="3">
        <v>0.00845098</v>
      </c>
      <c r="M443" s="3">
        <v>2.25e-7</v>
      </c>
      <c r="N443" s="3">
        <v>4.5e-5</v>
      </c>
      <c r="O443" s="3">
        <v>0.491666</v>
      </c>
      <c r="P443" s="3">
        <v>0.961168</v>
      </c>
      <c r="Q443" s="3">
        <v>0.701606</v>
      </c>
      <c r="R443" s="3">
        <v>0.0028436018957346</v>
      </c>
      <c r="S443" s="3">
        <v>7.20379146919431e-6</v>
      </c>
    </row>
    <row r="444" ht="15" spans="1:22">
      <c r="A444" s="3" t="s">
        <v>882</v>
      </c>
      <c r="B444" s="3">
        <v>17</v>
      </c>
      <c r="C444" s="3">
        <v>44357262</v>
      </c>
      <c r="D444" s="3" t="s">
        <v>883</v>
      </c>
      <c r="E444" s="3">
        <v>17</v>
      </c>
      <c r="F444" s="3">
        <v>42437682</v>
      </c>
      <c r="G444" s="3" t="s">
        <v>886</v>
      </c>
      <c r="H444" s="3" t="s">
        <v>887</v>
      </c>
      <c r="I444" s="3">
        <v>0.989261</v>
      </c>
      <c r="J444" s="3">
        <v>1.15e-11</v>
      </c>
      <c r="K444" s="3">
        <v>5.03e-6</v>
      </c>
      <c r="L444" s="3">
        <v>0.0582254</v>
      </c>
      <c r="M444" s="3">
        <v>0.0170164</v>
      </c>
      <c r="N444" s="3">
        <v>0.26419</v>
      </c>
      <c r="O444" s="3">
        <v>0.0227096</v>
      </c>
      <c r="P444" s="3">
        <v>0.467503</v>
      </c>
      <c r="Q444" s="3">
        <v>0.725373</v>
      </c>
      <c r="R444" s="3">
        <v>1</v>
      </c>
      <c r="S444" s="3">
        <v>1</v>
      </c>
    </row>
    <row r="445" ht="15" spans="1:22">
      <c r="A445" s="3" t="s">
        <v>882</v>
      </c>
      <c r="B445" s="3">
        <v>17</v>
      </c>
      <c r="C445" s="3">
        <v>44357262</v>
      </c>
      <c r="D445" s="3" t="s">
        <v>883</v>
      </c>
      <c r="E445" s="3">
        <v>17</v>
      </c>
      <c r="F445" s="3">
        <v>42500412</v>
      </c>
      <c r="G445" s="3" t="s">
        <v>888</v>
      </c>
      <c r="H445" s="3" t="s">
        <v>889</v>
      </c>
      <c r="I445" s="3">
        <v>0.0986543</v>
      </c>
      <c r="J445" s="3">
        <v>3.26e-10</v>
      </c>
      <c r="K445" s="3">
        <v>0.010686</v>
      </c>
      <c r="L445" s="3">
        <v>0.00045432</v>
      </c>
      <c r="M445" s="3">
        <v>0.0486371</v>
      </c>
      <c r="N445" s="3">
        <v>0.000255031</v>
      </c>
      <c r="O445" s="3">
        <v>0.677687</v>
      </c>
      <c r="P445" s="3">
        <v>0.683019</v>
      </c>
      <c r="Q445" s="3">
        <v>0.538622</v>
      </c>
      <c r="R445" s="3">
        <v>0.443571090047393</v>
      </c>
      <c r="S445" s="3">
        <v>0.0259478672985782</v>
      </c>
    </row>
    <row r="446" ht="15" spans="1:22">
      <c r="A446" s="3" t="s">
        <v>882</v>
      </c>
      <c r="B446" s="3">
        <v>17</v>
      </c>
      <c r="C446" s="3">
        <v>44357262</v>
      </c>
      <c r="D446" s="3" t="s">
        <v>883</v>
      </c>
      <c r="E446" s="3">
        <v>17</v>
      </c>
      <c r="F446" s="3">
        <v>42852061</v>
      </c>
      <c r="G446" s="3" t="s">
        <v>890</v>
      </c>
      <c r="H446" s="3" t="s">
        <v>891</v>
      </c>
      <c r="I446" s="3">
        <v>0.997217</v>
      </c>
      <c r="J446" s="3">
        <v>0.00864852</v>
      </c>
      <c r="K446" s="3">
        <v>2.49e-8</v>
      </c>
      <c r="L446" s="3">
        <v>7.25e-6</v>
      </c>
      <c r="M446" s="3">
        <v>0.472888</v>
      </c>
      <c r="N446" s="3">
        <v>0.159607</v>
      </c>
      <c r="O446" s="3">
        <v>0.230656</v>
      </c>
      <c r="P446" s="3">
        <v>0.679393</v>
      </c>
      <c r="Q446" s="3">
        <v>0.453619</v>
      </c>
      <c r="R446" s="3">
        <v>1</v>
      </c>
      <c r="S446" s="3">
        <v>1</v>
      </c>
    </row>
    <row r="447" ht="15" spans="1:22">
      <c r="A447" s="3" t="s">
        <v>892</v>
      </c>
      <c r="B447" s="3">
        <v>17</v>
      </c>
      <c r="C447" s="3">
        <v>44216969</v>
      </c>
      <c r="D447" s="3" t="s">
        <v>893</v>
      </c>
      <c r="E447" s="3">
        <v>17</v>
      </c>
      <c r="F447" s="3">
        <v>42884957</v>
      </c>
      <c r="G447" s="3" t="s">
        <v>894</v>
      </c>
      <c r="H447" s="3" t="s">
        <v>895</v>
      </c>
      <c r="I447" s="3">
        <v>0.280091</v>
      </c>
      <c r="J447" s="3">
        <v>9.66e-17</v>
      </c>
      <c r="K447" s="3">
        <v>1.19e-12</v>
      </c>
      <c r="L447" s="3">
        <v>7.54e-23</v>
      </c>
      <c r="M447" s="3">
        <v>1.23e-10</v>
      </c>
      <c r="N447" s="3">
        <v>0.00571378</v>
      </c>
      <c r="O447" s="3">
        <v>0.000297094</v>
      </c>
      <c r="P447" s="3">
        <v>0.420736</v>
      </c>
      <c r="Q447" s="3">
        <v>0.461382</v>
      </c>
      <c r="R447" s="3">
        <v>9.5260663507109e-8</v>
      </c>
      <c r="S447" s="3">
        <v>5.9478672985782e-11</v>
      </c>
    </row>
    <row r="448" ht="15" spans="1:22">
      <c r="A448" s="3" t="s">
        <v>882</v>
      </c>
      <c r="B448" s="3">
        <v>17</v>
      </c>
      <c r="C448" s="3">
        <v>44357262</v>
      </c>
      <c r="D448" s="3" t="s">
        <v>883</v>
      </c>
      <c r="E448" s="3">
        <v>17</v>
      </c>
      <c r="F448" s="3">
        <v>42892795</v>
      </c>
      <c r="G448" s="3" t="s">
        <v>896</v>
      </c>
      <c r="H448" s="3" t="s">
        <v>897</v>
      </c>
      <c r="I448" s="3">
        <v>0.784639</v>
      </c>
      <c r="J448" s="3">
        <v>1.23e-153</v>
      </c>
      <c r="K448" s="3">
        <v>7.93e-13</v>
      </c>
      <c r="L448" s="3">
        <v>0.12877</v>
      </c>
      <c r="M448" s="3">
        <v>0.0565083</v>
      </c>
      <c r="N448" s="3">
        <v>0.907298</v>
      </c>
      <c r="O448" s="3">
        <v>0.807413</v>
      </c>
      <c r="P448" s="3">
        <v>0.0613475</v>
      </c>
      <c r="Q448" s="3">
        <v>0.00354008</v>
      </c>
      <c r="R448" s="3">
        <v>1</v>
      </c>
      <c r="S448" s="3">
        <v>4.66824644549763e-8</v>
      </c>
    </row>
    <row r="449" ht="15" spans="1:19">
      <c r="A449" s="3" t="s">
        <v>892</v>
      </c>
      <c r="B449" s="3">
        <v>17</v>
      </c>
      <c r="C449" s="3">
        <v>44216969</v>
      </c>
      <c r="D449" s="3" t="s">
        <v>893</v>
      </c>
      <c r="E449" s="3">
        <v>17</v>
      </c>
      <c r="F449" s="3">
        <v>42923398</v>
      </c>
      <c r="G449" s="3" t="s">
        <v>898</v>
      </c>
      <c r="H449" s="3" t="s">
        <v>899</v>
      </c>
      <c r="I449" s="3">
        <v>0.420516</v>
      </c>
      <c r="J449" s="3">
        <v>3.17e-7</v>
      </c>
      <c r="K449" s="3">
        <v>0.300064</v>
      </c>
      <c r="L449" s="3">
        <v>0.107618</v>
      </c>
      <c r="M449" s="3">
        <v>0.678743</v>
      </c>
      <c r="N449" s="3">
        <v>0.197512</v>
      </c>
      <c r="O449" s="3">
        <v>0.566889</v>
      </c>
      <c r="P449" s="3">
        <v>0.430102</v>
      </c>
      <c r="Q449" s="3">
        <v>0.0851632</v>
      </c>
      <c r="R449" s="3">
        <v>1</v>
      </c>
      <c r="S449" s="3">
        <v>1</v>
      </c>
    </row>
    <row r="450" ht="15" spans="1:19">
      <c r="A450" s="3" t="s">
        <v>892</v>
      </c>
      <c r="B450" s="3">
        <v>17</v>
      </c>
      <c r="C450" s="3">
        <v>44216969</v>
      </c>
      <c r="D450" s="3" t="s">
        <v>893</v>
      </c>
      <c r="E450" s="3">
        <v>17</v>
      </c>
      <c r="F450" s="3">
        <v>43002704</v>
      </c>
      <c r="G450" s="3" t="s">
        <v>900</v>
      </c>
      <c r="H450" s="3" t="s">
        <v>895</v>
      </c>
      <c r="I450" s="3">
        <v>0.510484</v>
      </c>
      <c r="J450" s="3">
        <v>4.48e-29</v>
      </c>
      <c r="K450" s="3">
        <v>1.06e-11</v>
      </c>
      <c r="L450" s="3">
        <v>3.8e-17</v>
      </c>
      <c r="M450" s="3">
        <v>1.81e-13</v>
      </c>
      <c r="N450" s="3">
        <v>0.0632994</v>
      </c>
      <c r="O450" s="3">
        <v>0.00351939</v>
      </c>
      <c r="P450" s="3">
        <v>0.717354</v>
      </c>
      <c r="Q450" s="3">
        <v>0.00527498</v>
      </c>
      <c r="R450" s="3">
        <v>1.29383886255924e-7</v>
      </c>
      <c r="S450" s="3">
        <v>9.09952606635071e-14</v>
      </c>
    </row>
    <row r="451" ht="15" spans="1:19">
      <c r="A451" s="3" t="s">
        <v>892</v>
      </c>
      <c r="B451" s="3">
        <v>17</v>
      </c>
      <c r="C451" s="3">
        <v>44216969</v>
      </c>
      <c r="D451" s="3" t="s">
        <v>893</v>
      </c>
      <c r="E451" s="3">
        <v>17</v>
      </c>
      <c r="F451" s="3">
        <v>43039645</v>
      </c>
      <c r="G451" s="3" t="s">
        <v>901</v>
      </c>
      <c r="H451" s="3" t="s">
        <v>897</v>
      </c>
      <c r="I451" s="3">
        <v>0.0780228</v>
      </c>
      <c r="J451" s="3">
        <v>1.42e-7</v>
      </c>
      <c r="K451" s="3">
        <v>0.038271</v>
      </c>
      <c r="L451" s="3">
        <v>0.337696</v>
      </c>
      <c r="M451" s="3">
        <v>0.574066</v>
      </c>
      <c r="N451" s="3">
        <v>0.160987</v>
      </c>
      <c r="O451" s="3">
        <v>0.897733</v>
      </c>
      <c r="P451" s="3">
        <v>0.36937</v>
      </c>
      <c r="Q451" s="3">
        <v>0.174752</v>
      </c>
      <c r="R451" s="3">
        <v>1</v>
      </c>
      <c r="S451" s="3">
        <v>1</v>
      </c>
    </row>
    <row r="452" ht="15" spans="1:19">
      <c r="A452" s="3" t="s">
        <v>902</v>
      </c>
      <c r="B452" s="3">
        <v>17</v>
      </c>
      <c r="C452" s="3">
        <v>45666837</v>
      </c>
      <c r="D452" s="3" t="s">
        <v>903</v>
      </c>
      <c r="E452" s="3">
        <v>17</v>
      </c>
      <c r="F452" s="3">
        <v>43208068</v>
      </c>
      <c r="G452" s="3" t="s">
        <v>904</v>
      </c>
      <c r="H452" s="3" t="s">
        <v>905</v>
      </c>
      <c r="I452" s="3">
        <v>0.517808</v>
      </c>
      <c r="J452" s="3">
        <v>2.01e-6</v>
      </c>
      <c r="K452" s="3">
        <v>2.33e-7</v>
      </c>
      <c r="L452" s="3">
        <v>2.45e-7</v>
      </c>
      <c r="M452" s="3">
        <v>9.68e-7</v>
      </c>
      <c r="N452" s="3">
        <v>3.94e-5</v>
      </c>
      <c r="O452" s="3">
        <v>9.05e-8</v>
      </c>
      <c r="P452" s="3">
        <v>9.89e-6</v>
      </c>
      <c r="Q452" s="3">
        <v>6.34e-5</v>
      </c>
      <c r="R452" s="3">
        <v>1</v>
      </c>
      <c r="S452" s="3">
        <v>1</v>
      </c>
    </row>
    <row r="453" ht="15" spans="1:19">
      <c r="A453" s="3" t="s">
        <v>902</v>
      </c>
      <c r="B453" s="3">
        <v>17</v>
      </c>
      <c r="C453" s="3">
        <v>45666837</v>
      </c>
      <c r="D453" s="3" t="s">
        <v>903</v>
      </c>
      <c r="E453" s="3">
        <v>17</v>
      </c>
      <c r="F453" s="3">
        <v>43278576</v>
      </c>
      <c r="G453" s="3" t="s">
        <v>906</v>
      </c>
      <c r="H453" s="3" t="s">
        <v>907</v>
      </c>
      <c r="I453" s="3">
        <v>0.81637</v>
      </c>
      <c r="J453" s="3">
        <v>1.15e-10</v>
      </c>
      <c r="K453" s="3">
        <v>9.73e-9</v>
      </c>
      <c r="L453" s="3">
        <v>0.0379498</v>
      </c>
      <c r="M453" s="3">
        <v>0.149527</v>
      </c>
      <c r="N453" s="3">
        <v>0.662753</v>
      </c>
      <c r="O453" s="3">
        <v>0.296605</v>
      </c>
      <c r="P453" s="3">
        <v>0.0698452</v>
      </c>
      <c r="Q453" s="3">
        <v>0.390733</v>
      </c>
      <c r="R453" s="3">
        <v>1</v>
      </c>
      <c r="S453" s="3">
        <v>1</v>
      </c>
    </row>
    <row r="454" ht="15" spans="1:19">
      <c r="A454" s="3" t="s">
        <v>892</v>
      </c>
      <c r="B454" s="3">
        <v>17</v>
      </c>
      <c r="C454" s="3">
        <v>44216969</v>
      </c>
      <c r="D454" s="3" t="s">
        <v>893</v>
      </c>
      <c r="E454" s="3">
        <v>17</v>
      </c>
      <c r="F454" s="3">
        <v>43292035</v>
      </c>
      <c r="G454" s="3" t="s">
        <v>908</v>
      </c>
      <c r="H454" s="3" t="s">
        <v>905</v>
      </c>
      <c r="I454" s="3">
        <v>0.13371</v>
      </c>
      <c r="J454" s="3">
        <v>1.16e-9</v>
      </c>
      <c r="K454" s="3">
        <v>4.7e-10</v>
      </c>
      <c r="L454" s="3">
        <v>1.53e-7</v>
      </c>
      <c r="M454" s="3">
        <v>6.62e-9</v>
      </c>
      <c r="N454" s="3">
        <v>4.41e-5</v>
      </c>
      <c r="O454" s="3">
        <v>1.65e-9</v>
      </c>
      <c r="P454" s="3">
        <v>4.59e-8</v>
      </c>
      <c r="Q454" s="3">
        <v>6.29e-5</v>
      </c>
      <c r="R454" s="3">
        <v>1</v>
      </c>
      <c r="S454" s="3">
        <v>1</v>
      </c>
    </row>
    <row r="455" ht="15" spans="1:19">
      <c r="A455" s="3" t="s">
        <v>892</v>
      </c>
      <c r="B455" s="3">
        <v>17</v>
      </c>
      <c r="C455" s="3">
        <v>44216969</v>
      </c>
      <c r="D455" s="3" t="s">
        <v>893</v>
      </c>
      <c r="E455" s="3">
        <v>17</v>
      </c>
      <c r="F455" s="3">
        <v>43319770</v>
      </c>
      <c r="G455" s="3" t="s">
        <v>909</v>
      </c>
      <c r="H455" s="3" t="s">
        <v>910</v>
      </c>
      <c r="I455" s="3">
        <v>1</v>
      </c>
      <c r="J455" s="3">
        <v>2.05e-21</v>
      </c>
      <c r="K455" s="3">
        <v>0.00198532</v>
      </c>
      <c r="L455" s="3">
        <v>1</v>
      </c>
      <c r="M455" s="3">
        <v>1</v>
      </c>
      <c r="N455" s="3">
        <v>1</v>
      </c>
      <c r="O455" s="3">
        <v>1</v>
      </c>
      <c r="P455" s="3">
        <v>1</v>
      </c>
      <c r="Q455" s="3">
        <v>1</v>
      </c>
      <c r="R455" s="3">
        <v>1</v>
      </c>
      <c r="S455" s="3">
        <v>1</v>
      </c>
    </row>
    <row r="456" ht="15" spans="1:19">
      <c r="A456" s="3" t="s">
        <v>882</v>
      </c>
      <c r="B456" s="3">
        <v>17</v>
      </c>
      <c r="C456" s="3">
        <v>44357262</v>
      </c>
      <c r="D456" s="3" t="s">
        <v>883</v>
      </c>
      <c r="E456" s="3">
        <v>17</v>
      </c>
      <c r="F456" s="3">
        <v>43385349</v>
      </c>
      <c r="G456" s="3" t="s">
        <v>911</v>
      </c>
      <c r="H456" s="3" t="s">
        <v>912</v>
      </c>
      <c r="I456" s="3">
        <v>0.950813</v>
      </c>
      <c r="J456" s="3">
        <v>0.00313608</v>
      </c>
      <c r="K456" s="3">
        <v>3.32e-8</v>
      </c>
      <c r="L456" s="3">
        <v>0.415203</v>
      </c>
      <c r="M456" s="3">
        <v>4.94e-6</v>
      </c>
      <c r="N456" s="3">
        <v>0.453815</v>
      </c>
      <c r="O456" s="3">
        <v>0.462726</v>
      </c>
      <c r="P456" s="3">
        <v>0.40864</v>
      </c>
      <c r="Q456" s="3">
        <v>0.736784</v>
      </c>
      <c r="R456" s="3">
        <v>1</v>
      </c>
      <c r="S456" s="3">
        <v>1</v>
      </c>
    </row>
    <row r="457" ht="15" spans="1:19">
      <c r="A457" s="3" t="s">
        <v>882</v>
      </c>
      <c r="B457" s="3">
        <v>17</v>
      </c>
      <c r="C457" s="3">
        <v>44357262</v>
      </c>
      <c r="D457" s="3" t="s">
        <v>883</v>
      </c>
      <c r="E457" s="3">
        <v>17</v>
      </c>
      <c r="F457" s="3">
        <v>43385349</v>
      </c>
      <c r="G457" s="3" t="s">
        <v>911</v>
      </c>
      <c r="H457" s="3" t="s">
        <v>913</v>
      </c>
      <c r="I457" s="3">
        <v>0.822876</v>
      </c>
      <c r="J457" s="3">
        <v>7.88e-8</v>
      </c>
      <c r="K457" s="3">
        <v>0.00162686</v>
      </c>
      <c r="L457" s="3">
        <v>0.00354192</v>
      </c>
      <c r="M457" s="3">
        <v>0.00111132</v>
      </c>
      <c r="N457" s="3">
        <v>0.0305159</v>
      </c>
      <c r="O457" s="3">
        <v>0.570438</v>
      </c>
      <c r="P457" s="3">
        <v>0.486194</v>
      </c>
      <c r="Q457" s="3">
        <v>0.931779</v>
      </c>
      <c r="R457" s="3">
        <v>1</v>
      </c>
      <c r="S457" s="3">
        <v>1</v>
      </c>
    </row>
    <row r="458" ht="15" spans="1:19">
      <c r="A458" s="3" t="s">
        <v>882</v>
      </c>
      <c r="B458" s="3">
        <v>17</v>
      </c>
      <c r="C458" s="3">
        <v>44357262</v>
      </c>
      <c r="D458" s="3" t="s">
        <v>883</v>
      </c>
      <c r="E458" s="3">
        <v>17</v>
      </c>
      <c r="F458" s="3">
        <v>43395178</v>
      </c>
      <c r="G458" s="3" t="s">
        <v>914</v>
      </c>
      <c r="H458" s="3" t="s">
        <v>915</v>
      </c>
      <c r="I458" s="3">
        <v>0.0827996</v>
      </c>
      <c r="J458" s="3">
        <v>0.0217704</v>
      </c>
      <c r="K458" s="3">
        <v>0.614942</v>
      </c>
      <c r="L458" s="3">
        <v>2.4e-8</v>
      </c>
      <c r="M458" s="3">
        <v>0.137412</v>
      </c>
      <c r="N458" s="3">
        <v>0.92561</v>
      </c>
      <c r="O458" s="3">
        <v>0.12609</v>
      </c>
      <c r="P458" s="3">
        <v>0.501823</v>
      </c>
      <c r="Q458" s="3">
        <v>0.180029</v>
      </c>
      <c r="R458" s="3">
        <v>1</v>
      </c>
      <c r="S458" s="3">
        <v>1</v>
      </c>
    </row>
    <row r="459" ht="15" spans="1:19">
      <c r="A459" s="3" t="s">
        <v>892</v>
      </c>
      <c r="B459" s="3">
        <v>17</v>
      </c>
      <c r="C459" s="3">
        <v>44216969</v>
      </c>
      <c r="D459" s="3" t="s">
        <v>893</v>
      </c>
      <c r="E459" s="3">
        <v>17</v>
      </c>
      <c r="F459" s="3">
        <v>43422855</v>
      </c>
      <c r="G459" s="3" t="s">
        <v>916</v>
      </c>
      <c r="H459" s="3" t="s">
        <v>917</v>
      </c>
      <c r="I459" s="3">
        <v>0.617046</v>
      </c>
      <c r="J459" s="3">
        <v>0.652419</v>
      </c>
      <c r="K459" s="3">
        <v>2.95e-13</v>
      </c>
      <c r="L459" s="3">
        <v>0.333587</v>
      </c>
      <c r="M459" s="3">
        <v>0.484115</v>
      </c>
      <c r="N459" s="3">
        <v>0.713578</v>
      </c>
      <c r="O459" s="3">
        <v>0.37696</v>
      </c>
      <c r="P459" s="3">
        <v>0.166884</v>
      </c>
      <c r="Q459" s="3">
        <v>0.57609</v>
      </c>
      <c r="R459" s="3">
        <v>1</v>
      </c>
      <c r="S459" s="3">
        <v>1</v>
      </c>
    </row>
    <row r="460" ht="15" spans="1:19">
      <c r="A460" s="3" t="s">
        <v>892</v>
      </c>
      <c r="B460" s="3">
        <v>17</v>
      </c>
      <c r="C460" s="3">
        <v>44216969</v>
      </c>
      <c r="D460" s="3" t="s">
        <v>893</v>
      </c>
      <c r="E460" s="3">
        <v>17</v>
      </c>
      <c r="F460" s="3">
        <v>43456769</v>
      </c>
      <c r="G460" s="3" t="s">
        <v>918</v>
      </c>
      <c r="H460" s="3" t="s">
        <v>905</v>
      </c>
      <c r="I460" s="3">
        <v>0.10523</v>
      </c>
      <c r="J460" s="3">
        <v>1.41e-8</v>
      </c>
      <c r="K460" s="3">
        <v>1.18e-9</v>
      </c>
      <c r="L460" s="3">
        <v>9.71e-8</v>
      </c>
      <c r="M460" s="3">
        <v>2.35e-9</v>
      </c>
      <c r="N460" s="3">
        <v>2.81e-7</v>
      </c>
      <c r="O460" s="3">
        <v>7.58e-8</v>
      </c>
      <c r="P460" s="3">
        <v>3.21e-8</v>
      </c>
      <c r="Q460" s="3">
        <v>0.00118661</v>
      </c>
      <c r="R460" s="3">
        <v>1</v>
      </c>
      <c r="S460" s="3">
        <v>1</v>
      </c>
    </row>
    <row r="461" ht="15" spans="1:19">
      <c r="A461" s="3" t="s">
        <v>892</v>
      </c>
      <c r="B461" s="3">
        <v>17</v>
      </c>
      <c r="C461" s="3">
        <v>44216969</v>
      </c>
      <c r="D461" s="3" t="s">
        <v>893</v>
      </c>
      <c r="E461" s="3">
        <v>17</v>
      </c>
      <c r="F461" s="3">
        <v>43487282</v>
      </c>
      <c r="G461" s="3" t="s">
        <v>919</v>
      </c>
      <c r="H461" s="3" t="s">
        <v>913</v>
      </c>
      <c r="I461" s="3">
        <v>0.639397</v>
      </c>
      <c r="J461" s="3">
        <v>9.77e-17</v>
      </c>
      <c r="K461" s="3">
        <v>1.02e-6</v>
      </c>
      <c r="L461" s="3">
        <v>8.07e-5</v>
      </c>
      <c r="M461" s="3">
        <v>6.57e-6</v>
      </c>
      <c r="N461" s="3">
        <v>0.442556</v>
      </c>
      <c r="O461" s="3">
        <v>0.083299</v>
      </c>
      <c r="P461" s="3">
        <v>0.0759435</v>
      </c>
      <c r="Q461" s="3">
        <v>0.700832</v>
      </c>
      <c r="R461" s="3">
        <v>1</v>
      </c>
      <c r="S461" s="3">
        <v>0.531618483412322</v>
      </c>
    </row>
    <row r="462" ht="15" spans="1:19">
      <c r="A462" s="3" t="s">
        <v>902</v>
      </c>
      <c r="B462" s="3">
        <v>17</v>
      </c>
      <c r="C462" s="3">
        <v>45666837</v>
      </c>
      <c r="D462" s="3" t="s">
        <v>903</v>
      </c>
      <c r="E462" s="3">
        <v>17</v>
      </c>
      <c r="F462" s="3">
        <v>43500477</v>
      </c>
      <c r="G462" s="3" t="s">
        <v>920</v>
      </c>
      <c r="H462" s="3" t="s">
        <v>921</v>
      </c>
      <c r="I462" s="3">
        <v>0.00766568</v>
      </c>
      <c r="J462" s="3">
        <v>9.95e-72</v>
      </c>
      <c r="K462" s="3">
        <v>2.46e-65</v>
      </c>
      <c r="L462" s="3">
        <v>9.04e-60</v>
      </c>
      <c r="M462" s="3">
        <v>1.96e-72</v>
      </c>
      <c r="N462" s="3">
        <v>4.73e-67</v>
      </c>
      <c r="O462" s="3">
        <v>1.1e-65</v>
      </c>
      <c r="P462" s="3">
        <v>8.64e-13</v>
      </c>
      <c r="Q462" s="3">
        <v>6.75e-11</v>
      </c>
      <c r="R462" s="3">
        <v>1</v>
      </c>
      <c r="S462" s="3">
        <v>1</v>
      </c>
    </row>
    <row r="463" ht="15" spans="1:19">
      <c r="A463" s="3" t="s">
        <v>902</v>
      </c>
      <c r="B463" s="3">
        <v>17</v>
      </c>
      <c r="C463" s="3">
        <v>45666837</v>
      </c>
      <c r="D463" s="3" t="s">
        <v>903</v>
      </c>
      <c r="E463" s="3">
        <v>17</v>
      </c>
      <c r="F463" s="3">
        <v>43551083</v>
      </c>
      <c r="G463" s="3" t="s">
        <v>922</v>
      </c>
      <c r="H463" s="3" t="s">
        <v>912</v>
      </c>
      <c r="I463" s="3">
        <v>0.00705195</v>
      </c>
      <c r="J463" s="3">
        <v>6.79e-6</v>
      </c>
      <c r="K463" s="3">
        <v>5.14e-25</v>
      </c>
      <c r="L463" s="3">
        <v>0.122681</v>
      </c>
      <c r="M463" s="3">
        <v>1.18e-13</v>
      </c>
      <c r="N463" s="3">
        <v>0.763695</v>
      </c>
      <c r="O463" s="3">
        <v>0.192389</v>
      </c>
      <c r="P463" s="3">
        <v>0.765522</v>
      </c>
      <c r="Q463" s="3">
        <v>0.869356</v>
      </c>
      <c r="R463" s="3">
        <v>0.576722748815166</v>
      </c>
      <c r="S463" s="3">
        <v>0.00618483412322275</v>
      </c>
    </row>
    <row r="464" ht="15" spans="1:19">
      <c r="A464" s="3" t="s">
        <v>902</v>
      </c>
      <c r="B464" s="3">
        <v>17</v>
      </c>
      <c r="C464" s="3">
        <v>45666837</v>
      </c>
      <c r="D464" s="3" t="s">
        <v>903</v>
      </c>
      <c r="E464" s="3">
        <v>17</v>
      </c>
      <c r="F464" s="3">
        <v>43572419</v>
      </c>
      <c r="G464" s="3" t="s">
        <v>923</v>
      </c>
      <c r="H464" s="3" t="s">
        <v>924</v>
      </c>
      <c r="I464" s="3">
        <v>1</v>
      </c>
      <c r="J464" s="3">
        <v>1.83e-20</v>
      </c>
      <c r="K464" s="3">
        <v>2.72e-13</v>
      </c>
      <c r="L464" s="3">
        <v>0.000284423</v>
      </c>
      <c r="M464" s="3">
        <v>6.68e-12</v>
      </c>
      <c r="N464" s="3">
        <v>1</v>
      </c>
      <c r="O464" s="3">
        <v>1</v>
      </c>
      <c r="P464" s="3">
        <v>1</v>
      </c>
      <c r="Q464" s="3">
        <v>1</v>
      </c>
      <c r="R464" s="3">
        <v>1</v>
      </c>
      <c r="S464" s="3">
        <v>1</v>
      </c>
    </row>
    <row r="465" ht="15" spans="1:19">
      <c r="A465" s="3" t="s">
        <v>902</v>
      </c>
      <c r="B465" s="3">
        <v>17</v>
      </c>
      <c r="C465" s="3">
        <v>45666837</v>
      </c>
      <c r="D465" s="3" t="s">
        <v>903</v>
      </c>
      <c r="E465" s="3">
        <v>17</v>
      </c>
      <c r="F465" s="3">
        <v>43572419</v>
      </c>
      <c r="G465" s="3" t="s">
        <v>923</v>
      </c>
      <c r="H465" s="3" t="s">
        <v>903</v>
      </c>
      <c r="I465" s="3">
        <v>3.53e-6</v>
      </c>
      <c r="J465" s="3">
        <v>1.68e-76</v>
      </c>
      <c r="K465" s="3">
        <v>4.47e-6</v>
      </c>
      <c r="L465" s="3">
        <v>8.58e-15</v>
      </c>
      <c r="M465" s="3">
        <v>1.18e-9</v>
      </c>
      <c r="N465" s="3">
        <v>9.41e-6</v>
      </c>
      <c r="O465" s="3">
        <v>0.0644204</v>
      </c>
      <c r="P465" s="3">
        <v>0.052877</v>
      </c>
      <c r="Q465" s="3">
        <v>5.06e-6</v>
      </c>
      <c r="R465" s="3">
        <v>1</v>
      </c>
      <c r="S465" s="3">
        <v>1</v>
      </c>
    </row>
    <row r="466" ht="15" spans="1:19">
      <c r="A466" s="3" t="s">
        <v>902</v>
      </c>
      <c r="B466" s="3">
        <v>17</v>
      </c>
      <c r="C466" s="3">
        <v>45666837</v>
      </c>
      <c r="D466" s="3" t="s">
        <v>903</v>
      </c>
      <c r="E466" s="3">
        <v>17</v>
      </c>
      <c r="F466" s="3">
        <v>43572419</v>
      </c>
      <c r="G466" s="3" t="s">
        <v>923</v>
      </c>
      <c r="H466" s="3" t="s">
        <v>915</v>
      </c>
      <c r="I466" s="3">
        <v>0.0204077</v>
      </c>
      <c r="J466" s="3">
        <v>7.45e-10</v>
      </c>
      <c r="K466" s="3">
        <v>0.810523</v>
      </c>
      <c r="L466" s="3">
        <v>1.3e-58</v>
      </c>
      <c r="M466" s="3">
        <v>0.433342</v>
      </c>
      <c r="N466" s="3">
        <v>0.308487</v>
      </c>
      <c r="O466" s="3">
        <v>0.617267</v>
      </c>
      <c r="P466" s="3">
        <v>0.343637</v>
      </c>
      <c r="Q466" s="3">
        <v>0.0140174</v>
      </c>
      <c r="R466" s="3">
        <v>0.968289099526066</v>
      </c>
      <c r="S466" s="3">
        <v>1</v>
      </c>
    </row>
    <row r="467" ht="15" spans="1:19">
      <c r="A467" s="3" t="s">
        <v>902</v>
      </c>
      <c r="B467" s="3">
        <v>17</v>
      </c>
      <c r="C467" s="3">
        <v>45666837</v>
      </c>
      <c r="D467" s="3" t="s">
        <v>903</v>
      </c>
      <c r="E467" s="3">
        <v>17</v>
      </c>
      <c r="F467" s="3">
        <v>43575946</v>
      </c>
      <c r="G467" s="3" t="s">
        <v>925</v>
      </c>
      <c r="H467" s="3" t="s">
        <v>926</v>
      </c>
      <c r="I467" s="3">
        <v>1</v>
      </c>
      <c r="J467" s="3">
        <v>7.47e-38</v>
      </c>
      <c r="K467" s="3">
        <v>1.39e-32</v>
      </c>
      <c r="L467" s="3">
        <v>5.51e-55</v>
      </c>
      <c r="M467" s="3">
        <v>1.77e-27</v>
      </c>
      <c r="N467" s="3">
        <v>2.32e-7</v>
      </c>
      <c r="O467" s="3">
        <v>1.05e-11</v>
      </c>
      <c r="P467" s="3">
        <v>1</v>
      </c>
      <c r="Q467" s="3">
        <v>1</v>
      </c>
      <c r="R467" s="3">
        <v>6.80094786729858e-57</v>
      </c>
      <c r="S467" s="3">
        <v>3.55450236966825e-17</v>
      </c>
    </row>
    <row r="468" ht="15" spans="1:19">
      <c r="A468" s="3" t="s">
        <v>902</v>
      </c>
      <c r="B468" s="3">
        <v>17</v>
      </c>
      <c r="C468" s="3">
        <v>45666837</v>
      </c>
      <c r="D468" s="3" t="s">
        <v>903</v>
      </c>
      <c r="E468" s="3">
        <v>17</v>
      </c>
      <c r="F468" s="3">
        <v>43654468</v>
      </c>
      <c r="G468" s="3" t="s">
        <v>927</v>
      </c>
      <c r="H468" s="3" t="s">
        <v>928</v>
      </c>
      <c r="I468" s="3">
        <v>2.54e-12</v>
      </c>
      <c r="J468" s="3">
        <v>0.857666</v>
      </c>
      <c r="K468" s="3">
        <v>1.5e-10</v>
      </c>
      <c r="L468" s="3">
        <v>7.88e-5</v>
      </c>
      <c r="M468" s="3">
        <v>6.3e-19</v>
      </c>
      <c r="N468" s="3">
        <v>1</v>
      </c>
      <c r="O468" s="3">
        <v>1.47e-18</v>
      </c>
      <c r="P468" s="3">
        <v>1</v>
      </c>
      <c r="Q468" s="3">
        <v>1</v>
      </c>
      <c r="R468" s="3">
        <v>0.334995260663507</v>
      </c>
      <c r="S468" s="3">
        <v>1</v>
      </c>
    </row>
    <row r="469" ht="15" spans="1:19">
      <c r="A469" s="3" t="s">
        <v>902</v>
      </c>
      <c r="B469" s="3">
        <v>17</v>
      </c>
      <c r="C469" s="3">
        <v>45666837</v>
      </c>
      <c r="D469" s="3" t="s">
        <v>903</v>
      </c>
      <c r="E469" s="3">
        <v>17</v>
      </c>
      <c r="F469" s="3">
        <v>43685707</v>
      </c>
      <c r="G469" s="3" t="s">
        <v>929</v>
      </c>
      <c r="H469" s="3" t="s">
        <v>903</v>
      </c>
      <c r="I469" s="3">
        <v>1.04e-7</v>
      </c>
      <c r="J469" s="3">
        <v>4e-68</v>
      </c>
      <c r="K469" s="3">
        <v>2.78e-7</v>
      </c>
      <c r="L469" s="3">
        <v>1</v>
      </c>
      <c r="M469" s="3">
        <v>1.57e-11</v>
      </c>
      <c r="N469" s="3">
        <v>1</v>
      </c>
      <c r="O469" s="3">
        <v>1</v>
      </c>
      <c r="P469" s="3">
        <v>1</v>
      </c>
      <c r="Q469" s="3">
        <v>1</v>
      </c>
      <c r="R469" s="3">
        <v>1</v>
      </c>
      <c r="S469" s="3">
        <v>1</v>
      </c>
    </row>
    <row r="470" ht="15" spans="1:19">
      <c r="A470" s="3" t="s">
        <v>902</v>
      </c>
      <c r="B470" s="3">
        <v>17</v>
      </c>
      <c r="C470" s="3">
        <v>45666837</v>
      </c>
      <c r="D470" s="3" t="s">
        <v>903</v>
      </c>
      <c r="E470" s="3">
        <v>17</v>
      </c>
      <c r="F470" s="3">
        <v>43685826</v>
      </c>
      <c r="G470" s="3" t="s">
        <v>930</v>
      </c>
      <c r="H470" s="3" t="s">
        <v>905</v>
      </c>
      <c r="I470" s="3">
        <v>1.33e-20</v>
      </c>
      <c r="J470" s="3">
        <v>1.29e-154</v>
      </c>
      <c r="K470" s="3">
        <v>1.41e-152</v>
      </c>
      <c r="L470" s="3">
        <v>4.23e-150</v>
      </c>
      <c r="M470" s="3">
        <v>1.12e-153</v>
      </c>
      <c r="N470" s="3">
        <v>2.06e-72</v>
      </c>
      <c r="O470" s="3">
        <v>6.78e-168</v>
      </c>
      <c r="P470" s="3">
        <v>6.83e-66</v>
      </c>
      <c r="Q470" s="3">
        <v>1.77e-40</v>
      </c>
      <c r="R470" s="3">
        <v>1.63270142180095e-6</v>
      </c>
      <c r="S470" s="3">
        <v>4.90521327014218e-9</v>
      </c>
    </row>
    <row r="471" ht="15" spans="1:19">
      <c r="A471" s="3" t="s">
        <v>892</v>
      </c>
      <c r="B471" s="3">
        <v>17</v>
      </c>
      <c r="C471" s="3">
        <v>44216969</v>
      </c>
      <c r="D471" s="3" t="s">
        <v>893</v>
      </c>
      <c r="E471" s="3">
        <v>17</v>
      </c>
      <c r="F471" s="3">
        <v>43689297</v>
      </c>
      <c r="G471" s="3" t="s">
        <v>931</v>
      </c>
      <c r="H471" s="3" t="s">
        <v>912</v>
      </c>
      <c r="I471" s="3">
        <v>0.854551</v>
      </c>
      <c r="J471" s="3">
        <v>2.52e-8</v>
      </c>
      <c r="K471" s="3">
        <v>6.25e-9</v>
      </c>
      <c r="L471" s="3">
        <v>0.359122</v>
      </c>
      <c r="M471" s="3">
        <v>0.0286863</v>
      </c>
      <c r="N471" s="3">
        <v>0.484435</v>
      </c>
      <c r="O471" s="3">
        <v>0.200914</v>
      </c>
      <c r="P471" s="3">
        <v>0.133049</v>
      </c>
      <c r="Q471" s="3">
        <v>0.756483</v>
      </c>
      <c r="R471" s="3">
        <v>1</v>
      </c>
      <c r="S471" s="3">
        <v>1</v>
      </c>
    </row>
    <row r="472" ht="15" spans="1:19">
      <c r="A472" s="3" t="s">
        <v>902</v>
      </c>
      <c r="B472" s="3">
        <v>17</v>
      </c>
      <c r="C472" s="3">
        <v>45666837</v>
      </c>
      <c r="D472" s="3" t="s">
        <v>903</v>
      </c>
      <c r="E472" s="3">
        <v>17</v>
      </c>
      <c r="F472" s="3">
        <v>43707848</v>
      </c>
      <c r="G472" s="3" t="s">
        <v>932</v>
      </c>
      <c r="H472" s="3" t="s">
        <v>933</v>
      </c>
      <c r="I472" s="3">
        <v>0.110997</v>
      </c>
      <c r="J472" s="3">
        <v>7.83e-15</v>
      </c>
      <c r="K472" s="3">
        <v>2.46e-14</v>
      </c>
      <c r="L472" s="3">
        <v>2.69e-11</v>
      </c>
      <c r="M472" s="3">
        <v>1.05e-12</v>
      </c>
      <c r="N472" s="3">
        <v>6.23e-11</v>
      </c>
      <c r="O472" s="3">
        <v>3.41e-10</v>
      </c>
      <c r="P472" s="3">
        <v>0.00574679</v>
      </c>
      <c r="Q472" s="3">
        <v>1</v>
      </c>
      <c r="R472" s="3">
        <v>7.13270142180095e-6</v>
      </c>
      <c r="S472" s="3">
        <v>1.12322274881517e-69</v>
      </c>
    </row>
    <row r="473" ht="15" spans="1:19">
      <c r="A473" s="3" t="s">
        <v>934</v>
      </c>
      <c r="B473" s="3">
        <v>17</v>
      </c>
      <c r="C473" s="3">
        <v>46789439</v>
      </c>
      <c r="D473" s="3" t="s">
        <v>935</v>
      </c>
      <c r="E473" s="3">
        <v>17</v>
      </c>
      <c r="F473" s="3">
        <v>43710833</v>
      </c>
      <c r="G473" s="3" t="s">
        <v>936</v>
      </c>
      <c r="H473" s="3" t="s">
        <v>937</v>
      </c>
      <c r="I473" s="3">
        <v>0.160212</v>
      </c>
      <c r="J473" s="3">
        <v>1.48e-10</v>
      </c>
      <c r="K473" s="3">
        <v>6.06e-9</v>
      </c>
      <c r="L473" s="3">
        <v>0.000783486</v>
      </c>
      <c r="M473" s="3">
        <v>0.0190363</v>
      </c>
      <c r="N473" s="3">
        <v>0.185708</v>
      </c>
      <c r="O473" s="3">
        <v>2.95e-5</v>
      </c>
      <c r="P473" s="3">
        <v>0.218657</v>
      </c>
      <c r="Q473" s="3">
        <v>0.704825</v>
      </c>
      <c r="R473" s="3">
        <v>1</v>
      </c>
      <c r="S473" s="3">
        <v>4.97630331753555e-5</v>
      </c>
    </row>
    <row r="474" ht="15" spans="1:19">
      <c r="A474" s="3" t="s">
        <v>892</v>
      </c>
      <c r="B474" s="3">
        <v>17</v>
      </c>
      <c r="C474" s="3">
        <v>44216969</v>
      </c>
      <c r="D474" s="3" t="s">
        <v>893</v>
      </c>
      <c r="E474" s="3">
        <v>17</v>
      </c>
      <c r="F474" s="3">
        <v>43748712</v>
      </c>
      <c r="G474" s="3" t="s">
        <v>938</v>
      </c>
      <c r="H474" s="3" t="s">
        <v>903</v>
      </c>
      <c r="I474" s="3">
        <v>0.226152</v>
      </c>
      <c r="J474" s="3">
        <v>3.31e-7</v>
      </c>
      <c r="K474" s="3">
        <v>0.115064</v>
      </c>
      <c r="L474" s="3">
        <v>0.0320335</v>
      </c>
      <c r="M474" s="3">
        <v>0.279539</v>
      </c>
      <c r="N474" s="3">
        <v>0.846322</v>
      </c>
      <c r="O474" s="3">
        <v>0.456062</v>
      </c>
      <c r="P474" s="3">
        <v>0.667187</v>
      </c>
      <c r="Q474" s="3">
        <v>0.327295</v>
      </c>
      <c r="R474" s="3">
        <v>1</v>
      </c>
      <c r="S474" s="3">
        <v>1</v>
      </c>
    </row>
    <row r="475" ht="15" spans="1:19">
      <c r="A475" s="3" t="s">
        <v>902</v>
      </c>
      <c r="B475" s="3">
        <v>17</v>
      </c>
      <c r="C475" s="3">
        <v>45666837</v>
      </c>
      <c r="D475" s="3" t="s">
        <v>903</v>
      </c>
      <c r="E475" s="3">
        <v>17</v>
      </c>
      <c r="F475" s="3">
        <v>43757450</v>
      </c>
      <c r="G475" s="3" t="s">
        <v>939</v>
      </c>
      <c r="H475" s="3" t="s">
        <v>940</v>
      </c>
      <c r="I475" s="3">
        <v>0.00197979</v>
      </c>
      <c r="J475" s="3">
        <v>1.26e-7</v>
      </c>
      <c r="K475" s="3">
        <v>1.33e-7</v>
      </c>
      <c r="L475" s="3">
        <v>0.00641853</v>
      </c>
      <c r="M475" s="3">
        <v>4.89e-5</v>
      </c>
      <c r="N475" s="3">
        <v>0.0277886</v>
      </c>
      <c r="O475" s="3">
        <v>0.0404579</v>
      </c>
      <c r="P475" s="3">
        <v>0.0161969</v>
      </c>
      <c r="Q475" s="3">
        <v>0.00139778</v>
      </c>
      <c r="R475" s="3">
        <v>4.2654028436019e-41</v>
      </c>
      <c r="S475" s="3">
        <v>9.92890995260664e-186</v>
      </c>
    </row>
    <row r="476" ht="15" spans="1:19">
      <c r="A476" s="3" t="s">
        <v>902</v>
      </c>
      <c r="B476" s="3">
        <v>17</v>
      </c>
      <c r="C476" s="3">
        <v>45666837</v>
      </c>
      <c r="D476" s="3" t="s">
        <v>903</v>
      </c>
      <c r="E476" s="3">
        <v>17</v>
      </c>
      <c r="F476" s="3">
        <v>43757450</v>
      </c>
      <c r="G476" s="3" t="s">
        <v>939</v>
      </c>
      <c r="H476" s="3" t="s">
        <v>905</v>
      </c>
      <c r="I476" s="3">
        <v>1.3e-20</v>
      </c>
      <c r="J476" s="3">
        <v>9.29e-164</v>
      </c>
      <c r="K476" s="3">
        <v>3.26e-162</v>
      </c>
      <c r="L476" s="3">
        <v>1.52e-159</v>
      </c>
      <c r="M476" s="3">
        <v>1.82e-156</v>
      </c>
      <c r="N476" s="3">
        <v>1.12e-76</v>
      </c>
      <c r="O476" s="3">
        <v>3.95e-176</v>
      </c>
      <c r="P476" s="3">
        <v>4.83e-69</v>
      </c>
      <c r="Q476" s="3">
        <v>2.24e-42</v>
      </c>
      <c r="R476" s="3">
        <v>8.88625592417062e-6</v>
      </c>
      <c r="S476" s="3">
        <v>9.69194312796209e-12</v>
      </c>
    </row>
    <row r="477" ht="15" spans="1:19">
      <c r="A477" s="3" t="s">
        <v>902</v>
      </c>
      <c r="B477" s="3">
        <v>17</v>
      </c>
      <c r="C477" s="3">
        <v>45666837</v>
      </c>
      <c r="D477" s="3" t="s">
        <v>903</v>
      </c>
      <c r="E477" s="3">
        <v>17</v>
      </c>
      <c r="F477" s="3">
        <v>43757450</v>
      </c>
      <c r="G477" s="3" t="s">
        <v>939</v>
      </c>
      <c r="H477" s="3" t="s">
        <v>921</v>
      </c>
      <c r="I477" s="3">
        <v>0.00920425</v>
      </c>
      <c r="J477" s="3">
        <v>1.17e-132</v>
      </c>
      <c r="K477" s="3">
        <v>1.21e-121</v>
      </c>
      <c r="L477" s="3">
        <v>1.69e-114</v>
      </c>
      <c r="M477" s="3">
        <v>3.01e-129</v>
      </c>
      <c r="N477" s="3">
        <v>6.01e-131</v>
      </c>
      <c r="O477" s="3">
        <v>2e-128</v>
      </c>
      <c r="P477" s="3">
        <v>3.69e-30</v>
      </c>
      <c r="Q477" s="3">
        <v>2.52e-16</v>
      </c>
      <c r="R477" s="3">
        <v>1</v>
      </c>
      <c r="S477" s="3">
        <v>1</v>
      </c>
    </row>
    <row r="478" ht="15" spans="1:19">
      <c r="A478" s="3" t="s">
        <v>902</v>
      </c>
      <c r="B478" s="3">
        <v>17</v>
      </c>
      <c r="C478" s="3">
        <v>45666837</v>
      </c>
      <c r="D478" s="3" t="s">
        <v>903</v>
      </c>
      <c r="E478" s="3">
        <v>17</v>
      </c>
      <c r="F478" s="3">
        <v>43757450</v>
      </c>
      <c r="G478" s="3" t="s">
        <v>939</v>
      </c>
      <c r="H478" s="3" t="s">
        <v>941</v>
      </c>
      <c r="I478" s="3">
        <v>1</v>
      </c>
      <c r="J478" s="3">
        <v>4.07e-51</v>
      </c>
      <c r="K478" s="3">
        <v>8.25e-28</v>
      </c>
      <c r="L478" s="3">
        <v>1.08e-30</v>
      </c>
      <c r="M478" s="3">
        <v>9.48e-12</v>
      </c>
      <c r="N478" s="3">
        <v>0.827756</v>
      </c>
      <c r="O478" s="3">
        <v>0.540979</v>
      </c>
      <c r="P478" s="3">
        <v>0.379902</v>
      </c>
      <c r="Q478" s="3">
        <v>0.0816982</v>
      </c>
      <c r="R478" s="3">
        <v>1</v>
      </c>
      <c r="S478" s="3">
        <v>1</v>
      </c>
    </row>
    <row r="479" ht="15" spans="1:19">
      <c r="A479" s="3" t="s">
        <v>902</v>
      </c>
      <c r="B479" s="3">
        <v>17</v>
      </c>
      <c r="C479" s="3">
        <v>45666837</v>
      </c>
      <c r="D479" s="3" t="s">
        <v>903</v>
      </c>
      <c r="E479" s="3">
        <v>17</v>
      </c>
      <c r="F479" s="3">
        <v>43773124</v>
      </c>
      <c r="G479" s="3" t="s">
        <v>942</v>
      </c>
      <c r="H479" s="3" t="s">
        <v>937</v>
      </c>
      <c r="I479" s="3">
        <v>2.05e-11</v>
      </c>
      <c r="J479" s="3">
        <v>2.47e-123</v>
      </c>
      <c r="K479" s="3">
        <v>1.85e-91</v>
      </c>
      <c r="L479" s="3">
        <v>9.92e-121</v>
      </c>
      <c r="M479" s="3">
        <v>2.5e-51</v>
      </c>
      <c r="N479" s="3">
        <v>2.1e-32</v>
      </c>
      <c r="O479" s="3">
        <v>1.38e-88</v>
      </c>
      <c r="P479" s="3">
        <v>9.3e-12</v>
      </c>
      <c r="Q479" s="3">
        <v>3.63e-8</v>
      </c>
      <c r="R479" s="3">
        <v>6.49289099526066e-55</v>
      </c>
      <c r="S479" s="3">
        <v>9.09952606635071e-103</v>
      </c>
    </row>
    <row r="480" ht="15" spans="1:19">
      <c r="A480" s="3" t="s">
        <v>902</v>
      </c>
      <c r="B480" s="3">
        <v>17</v>
      </c>
      <c r="C480" s="3">
        <v>45666837</v>
      </c>
      <c r="D480" s="3" t="s">
        <v>903</v>
      </c>
      <c r="E480" s="3">
        <v>17</v>
      </c>
      <c r="F480" s="3">
        <v>43773447</v>
      </c>
      <c r="G480" s="3" t="s">
        <v>943</v>
      </c>
      <c r="H480" s="3" t="s">
        <v>926</v>
      </c>
      <c r="I480" s="3">
        <v>0.533694</v>
      </c>
      <c r="J480" s="3">
        <v>2.58e-50</v>
      </c>
      <c r="K480" s="3">
        <v>2.95e-47</v>
      </c>
      <c r="L480" s="3">
        <v>2.59e-79</v>
      </c>
      <c r="M480" s="3">
        <v>4.02e-36</v>
      </c>
      <c r="N480" s="3">
        <v>1.66e-8</v>
      </c>
      <c r="O480" s="3">
        <v>1.43e-14</v>
      </c>
      <c r="P480" s="3">
        <v>0.0181841</v>
      </c>
      <c r="Q480" s="3">
        <v>1.62e-5</v>
      </c>
      <c r="R480" s="3">
        <v>2.70142180094787e-55</v>
      </c>
      <c r="S480" s="3">
        <v>7.86729857819905e-25</v>
      </c>
    </row>
    <row r="481" ht="15" spans="1:19">
      <c r="A481" s="3" t="s">
        <v>902</v>
      </c>
      <c r="B481" s="3">
        <v>17</v>
      </c>
      <c r="C481" s="3">
        <v>45666837</v>
      </c>
      <c r="D481" s="3" t="s">
        <v>903</v>
      </c>
      <c r="E481" s="3">
        <v>17</v>
      </c>
      <c r="F481" s="3">
        <v>43778406</v>
      </c>
      <c r="G481" s="3" t="s">
        <v>944</v>
      </c>
      <c r="H481" s="3" t="s">
        <v>937</v>
      </c>
      <c r="I481" s="3">
        <v>2.11e-6</v>
      </c>
      <c r="J481" s="3">
        <v>8.63e-126</v>
      </c>
      <c r="K481" s="3">
        <v>5.28e-94</v>
      </c>
      <c r="L481" s="3">
        <v>2.08e-122</v>
      </c>
      <c r="M481" s="3">
        <v>1.34e-53</v>
      </c>
      <c r="N481" s="3">
        <v>2.54e-33</v>
      </c>
      <c r="O481" s="3">
        <v>1.36e-90</v>
      </c>
      <c r="P481" s="3">
        <v>3e-10</v>
      </c>
      <c r="Q481" s="3">
        <v>7.01e-8</v>
      </c>
      <c r="R481" s="3">
        <v>1.95734597156398e-57</v>
      </c>
      <c r="S481" s="3">
        <v>6.30331753554502e-108</v>
      </c>
    </row>
    <row r="482" ht="15" spans="1:19">
      <c r="A482" s="3" t="s">
        <v>902</v>
      </c>
      <c r="B482" s="3">
        <v>17</v>
      </c>
      <c r="C482" s="3">
        <v>45666837</v>
      </c>
      <c r="D482" s="3" t="s">
        <v>903</v>
      </c>
      <c r="E482" s="3">
        <v>17</v>
      </c>
      <c r="F482" s="3">
        <v>43780948</v>
      </c>
      <c r="G482" s="3" t="s">
        <v>945</v>
      </c>
      <c r="H482" s="3" t="s">
        <v>924</v>
      </c>
      <c r="I482" s="3">
        <v>1</v>
      </c>
      <c r="J482" s="3">
        <v>4.12e-22</v>
      </c>
      <c r="K482" s="3">
        <v>1.02e-14</v>
      </c>
      <c r="L482" s="3">
        <v>3.13e-5</v>
      </c>
      <c r="M482" s="3">
        <v>2.8e-13</v>
      </c>
      <c r="N482" s="3">
        <v>1</v>
      </c>
      <c r="O482" s="3">
        <v>1</v>
      </c>
      <c r="P482" s="3">
        <v>1</v>
      </c>
      <c r="Q482" s="3">
        <v>1</v>
      </c>
      <c r="R482" s="3">
        <v>1</v>
      </c>
      <c r="S482" s="3">
        <v>1</v>
      </c>
    </row>
    <row r="483" ht="15" spans="1:19">
      <c r="A483" s="3" t="s">
        <v>892</v>
      </c>
      <c r="B483" s="3">
        <v>17</v>
      </c>
      <c r="C483" s="3">
        <v>44216969</v>
      </c>
      <c r="D483" s="3" t="s">
        <v>893</v>
      </c>
      <c r="E483" s="3">
        <v>17</v>
      </c>
      <c r="F483" s="3">
        <v>43781083</v>
      </c>
      <c r="G483" s="3" t="s">
        <v>946</v>
      </c>
      <c r="H483" s="3" t="s">
        <v>913</v>
      </c>
      <c r="I483" s="3">
        <v>0.710027</v>
      </c>
      <c r="J483" s="3">
        <v>1.28e-14</v>
      </c>
      <c r="K483" s="3">
        <v>2.34e-6</v>
      </c>
      <c r="L483" s="3">
        <v>5.27e-6</v>
      </c>
      <c r="M483" s="3">
        <v>2.29e-5</v>
      </c>
      <c r="N483" s="3">
        <v>0.460762</v>
      </c>
      <c r="O483" s="3">
        <v>0.236139</v>
      </c>
      <c r="P483" s="3">
        <v>0.135212</v>
      </c>
      <c r="Q483" s="3">
        <v>0.978347</v>
      </c>
      <c r="R483" s="3">
        <v>1</v>
      </c>
      <c r="S483" s="3">
        <v>1</v>
      </c>
    </row>
    <row r="484" ht="15" spans="1:19">
      <c r="A484" s="3" t="s">
        <v>892</v>
      </c>
      <c r="B484" s="3">
        <v>17</v>
      </c>
      <c r="C484" s="3">
        <v>44216969</v>
      </c>
      <c r="D484" s="3" t="s">
        <v>893</v>
      </c>
      <c r="E484" s="3">
        <v>17</v>
      </c>
      <c r="F484" s="3">
        <v>43788796</v>
      </c>
      <c r="G484" s="3" t="s">
        <v>947</v>
      </c>
      <c r="H484" s="3" t="s">
        <v>926</v>
      </c>
      <c r="I484" s="3">
        <v>0.626674</v>
      </c>
      <c r="J484" s="3">
        <v>5.14e-11</v>
      </c>
      <c r="K484" s="3">
        <v>1.15e-7</v>
      </c>
      <c r="L484" s="3">
        <v>7.25e-8</v>
      </c>
      <c r="M484" s="3">
        <v>0.00128901</v>
      </c>
      <c r="N484" s="3">
        <v>0.0338516</v>
      </c>
      <c r="O484" s="3">
        <v>0.0330899</v>
      </c>
      <c r="P484" s="3">
        <v>0.694677</v>
      </c>
      <c r="Q484" s="3">
        <v>0.0222404</v>
      </c>
      <c r="R484" s="3">
        <v>1</v>
      </c>
      <c r="S484" s="3">
        <v>1</v>
      </c>
    </row>
    <row r="485" ht="15" spans="1:19">
      <c r="A485" s="3" t="s">
        <v>892</v>
      </c>
      <c r="B485" s="3">
        <v>17</v>
      </c>
      <c r="C485" s="3">
        <v>44216969</v>
      </c>
      <c r="D485" s="3" t="s">
        <v>893</v>
      </c>
      <c r="E485" s="3">
        <v>17</v>
      </c>
      <c r="F485" s="3">
        <v>43788796</v>
      </c>
      <c r="G485" s="3" t="s">
        <v>947</v>
      </c>
      <c r="H485" s="3" t="s">
        <v>921</v>
      </c>
      <c r="I485" s="3">
        <v>0.428211</v>
      </c>
      <c r="J485" s="3">
        <v>3.04e-8</v>
      </c>
      <c r="K485" s="3">
        <v>8.66e-6</v>
      </c>
      <c r="L485" s="3">
        <v>1.26e-6</v>
      </c>
      <c r="M485" s="3">
        <v>1.07e-6</v>
      </c>
      <c r="N485" s="3">
        <v>1.02e-6</v>
      </c>
      <c r="O485" s="3">
        <v>2.24e-8</v>
      </c>
      <c r="P485" s="3">
        <v>0.16744</v>
      </c>
      <c r="Q485" s="3">
        <v>0.134608</v>
      </c>
      <c r="R485" s="3">
        <v>1</v>
      </c>
      <c r="S485" s="3">
        <v>1</v>
      </c>
    </row>
    <row r="486" ht="15" spans="1:19">
      <c r="A486" s="3" t="s">
        <v>892</v>
      </c>
      <c r="B486" s="3">
        <v>17</v>
      </c>
      <c r="C486" s="3">
        <v>44216969</v>
      </c>
      <c r="D486" s="3" t="s">
        <v>893</v>
      </c>
      <c r="E486" s="3">
        <v>17</v>
      </c>
      <c r="F486" s="3">
        <v>43790056</v>
      </c>
      <c r="G486" s="3" t="s">
        <v>948</v>
      </c>
      <c r="H486" s="3" t="s">
        <v>937</v>
      </c>
      <c r="I486" s="3">
        <v>0.274603</v>
      </c>
      <c r="J486" s="3">
        <v>1.52e-13</v>
      </c>
      <c r="K486" s="3">
        <v>3.69e-9</v>
      </c>
      <c r="L486" s="3">
        <v>0.00938792</v>
      </c>
      <c r="M486" s="3">
        <v>0.274562</v>
      </c>
      <c r="N486" s="3">
        <v>0.673435</v>
      </c>
      <c r="O486" s="3">
        <v>0.00074053</v>
      </c>
      <c r="P486" s="3">
        <v>0.660517</v>
      </c>
      <c r="Q486" s="3">
        <v>0.491818</v>
      </c>
      <c r="R486" s="3">
        <v>1</v>
      </c>
      <c r="S486" s="3">
        <v>0.15767654028436</v>
      </c>
    </row>
    <row r="487" ht="15" spans="1:19">
      <c r="A487" s="3" t="s">
        <v>902</v>
      </c>
      <c r="B487" s="3">
        <v>17</v>
      </c>
      <c r="C487" s="3">
        <v>45666837</v>
      </c>
      <c r="D487" s="3" t="s">
        <v>903</v>
      </c>
      <c r="E487" s="3">
        <v>17</v>
      </c>
      <c r="F487" s="3">
        <v>43809844</v>
      </c>
      <c r="G487" s="3" t="s">
        <v>949</v>
      </c>
      <c r="H487" s="3" t="s">
        <v>937</v>
      </c>
      <c r="I487" s="3">
        <v>0.0690403</v>
      </c>
      <c r="J487" s="3">
        <v>2.5e-7</v>
      </c>
      <c r="K487" s="3">
        <v>6.22e-10</v>
      </c>
      <c r="L487" s="3">
        <v>2.65e-6</v>
      </c>
      <c r="M487" s="3">
        <v>9.26e-5</v>
      </c>
      <c r="N487" s="3">
        <v>0.00150791</v>
      </c>
      <c r="O487" s="3">
        <v>3.27e-6</v>
      </c>
      <c r="P487" s="3">
        <v>0.00200875</v>
      </c>
      <c r="Q487" s="3">
        <v>0.351424</v>
      </c>
      <c r="R487" s="3">
        <v>0.533071090047393</v>
      </c>
      <c r="S487" s="3">
        <v>8.62559241706161e-7</v>
      </c>
    </row>
    <row r="488" ht="15" spans="1:19">
      <c r="A488" s="3" t="s">
        <v>902</v>
      </c>
      <c r="B488" s="3">
        <v>17</v>
      </c>
      <c r="C488" s="3">
        <v>45666837</v>
      </c>
      <c r="D488" s="3" t="s">
        <v>903</v>
      </c>
      <c r="E488" s="3">
        <v>17</v>
      </c>
      <c r="F488" s="3">
        <v>43809844</v>
      </c>
      <c r="G488" s="3" t="s">
        <v>949</v>
      </c>
      <c r="H488" s="3" t="s">
        <v>926</v>
      </c>
      <c r="I488" s="3">
        <v>1</v>
      </c>
      <c r="J488" s="3">
        <v>2.25e-7</v>
      </c>
      <c r="K488" s="3">
        <v>4.6e-10</v>
      </c>
      <c r="L488" s="3">
        <v>1.22e-6</v>
      </c>
      <c r="M488" s="3">
        <v>5.49e-7</v>
      </c>
      <c r="N488" s="3">
        <v>0.0338255</v>
      </c>
      <c r="O488" s="3">
        <v>2.06e-5</v>
      </c>
      <c r="P488" s="3">
        <v>0.785547</v>
      </c>
      <c r="Q488" s="3">
        <v>0.411711</v>
      </c>
      <c r="R488" s="3">
        <v>1</v>
      </c>
      <c r="S488" s="3">
        <v>0.206167298578199</v>
      </c>
    </row>
    <row r="489" ht="15" spans="1:19">
      <c r="A489" s="3" t="s">
        <v>902</v>
      </c>
      <c r="B489" s="3">
        <v>17</v>
      </c>
      <c r="C489" s="3">
        <v>45666837</v>
      </c>
      <c r="D489" s="3" t="s">
        <v>903</v>
      </c>
      <c r="E489" s="3">
        <v>17</v>
      </c>
      <c r="F489" s="3">
        <v>43828764</v>
      </c>
      <c r="G489" s="3" t="s">
        <v>950</v>
      </c>
      <c r="H489" s="3" t="s">
        <v>912</v>
      </c>
      <c r="I489" s="3">
        <v>0.0699786</v>
      </c>
      <c r="J489" s="3">
        <v>1.86e-5</v>
      </c>
      <c r="K489" s="3">
        <v>4.75e-26</v>
      </c>
      <c r="L489" s="3">
        <v>0.0793758</v>
      </c>
      <c r="M489" s="3">
        <v>3.55e-12</v>
      </c>
      <c r="N489" s="3">
        <v>0.905104</v>
      </c>
      <c r="O489" s="3">
        <v>0.260887</v>
      </c>
      <c r="P489" s="3">
        <v>0.824481</v>
      </c>
      <c r="Q489" s="3">
        <v>0.627249</v>
      </c>
      <c r="R489" s="3">
        <v>0.326462085308057</v>
      </c>
      <c r="S489" s="3">
        <v>0.00265402843601896</v>
      </c>
    </row>
    <row r="490" ht="15" spans="1:19">
      <c r="A490" s="3" t="s">
        <v>902</v>
      </c>
      <c r="B490" s="3">
        <v>17</v>
      </c>
      <c r="C490" s="3">
        <v>45666837</v>
      </c>
      <c r="D490" s="3" t="s">
        <v>903</v>
      </c>
      <c r="E490" s="3">
        <v>17</v>
      </c>
      <c r="F490" s="3">
        <v>43837594</v>
      </c>
      <c r="G490" s="3" t="s">
        <v>951</v>
      </c>
      <c r="H490" s="3" t="s">
        <v>912</v>
      </c>
      <c r="I490" s="3">
        <v>0.955766</v>
      </c>
      <c r="J490" s="3">
        <v>0.673149</v>
      </c>
      <c r="K490" s="3">
        <v>3.02e-7</v>
      </c>
      <c r="L490" s="3">
        <v>0.111549</v>
      </c>
      <c r="M490" s="3">
        <v>0.0182379</v>
      </c>
      <c r="N490" s="3">
        <v>0.995292</v>
      </c>
      <c r="O490" s="3">
        <v>0.528958</v>
      </c>
      <c r="P490" s="3">
        <v>0.10397</v>
      </c>
      <c r="Q490" s="3">
        <v>0.413706</v>
      </c>
      <c r="R490" s="3">
        <v>1</v>
      </c>
      <c r="S490" s="3">
        <v>1</v>
      </c>
    </row>
    <row r="491" ht="15" spans="1:19">
      <c r="A491" s="3" t="s">
        <v>902</v>
      </c>
      <c r="B491" s="3">
        <v>17</v>
      </c>
      <c r="C491" s="3">
        <v>45666837</v>
      </c>
      <c r="D491" s="3" t="s">
        <v>903</v>
      </c>
      <c r="E491" s="3">
        <v>17</v>
      </c>
      <c r="F491" s="3">
        <v>43840006</v>
      </c>
      <c r="G491" s="3" t="s">
        <v>952</v>
      </c>
      <c r="H491" s="3" t="s">
        <v>940</v>
      </c>
      <c r="I491" s="3">
        <v>1.74e-51</v>
      </c>
      <c r="J491" s="3">
        <v>5.06e-8</v>
      </c>
      <c r="K491" s="3">
        <v>3.35e-7</v>
      </c>
      <c r="L491" s="3">
        <v>0.00846218</v>
      </c>
      <c r="M491" s="3">
        <v>9.93e-5</v>
      </c>
      <c r="N491" s="3">
        <v>0.0828126</v>
      </c>
      <c r="O491" s="3">
        <v>0.0526993</v>
      </c>
      <c r="P491" s="3">
        <v>0.0266286</v>
      </c>
      <c r="Q491" s="3">
        <v>0.000573896</v>
      </c>
      <c r="R491" s="3">
        <v>1.51184834123223e-44</v>
      </c>
      <c r="S491" s="3">
        <v>2.65402843601896e-151</v>
      </c>
    </row>
    <row r="492" ht="15" spans="1:19">
      <c r="A492" s="3" t="s">
        <v>902</v>
      </c>
      <c r="B492" s="3">
        <v>17</v>
      </c>
      <c r="C492" s="3">
        <v>45666837</v>
      </c>
      <c r="D492" s="3" t="s">
        <v>903</v>
      </c>
      <c r="E492" s="3">
        <v>17</v>
      </c>
      <c r="F492" s="3">
        <v>43840107</v>
      </c>
      <c r="G492" s="3" t="s">
        <v>953</v>
      </c>
      <c r="H492" s="3" t="s">
        <v>903</v>
      </c>
      <c r="I492" s="3">
        <v>3.01e-8</v>
      </c>
      <c r="J492" s="3">
        <v>1.17e-75</v>
      </c>
      <c r="K492" s="3">
        <v>7.33e-8</v>
      </c>
      <c r="L492" s="3">
        <v>1.85e-14</v>
      </c>
      <c r="M492" s="3">
        <v>4.8e-12</v>
      </c>
      <c r="N492" s="3">
        <v>6.29e-5</v>
      </c>
      <c r="O492" s="3">
        <v>0.114717</v>
      </c>
      <c r="P492" s="3">
        <v>0.0638468</v>
      </c>
      <c r="Q492" s="3">
        <v>3.27e-8</v>
      </c>
      <c r="R492" s="3">
        <v>1</v>
      </c>
      <c r="S492" s="3">
        <v>1</v>
      </c>
    </row>
    <row r="493" ht="15" spans="1:19">
      <c r="A493" s="3" t="s">
        <v>892</v>
      </c>
      <c r="B493" s="3">
        <v>17</v>
      </c>
      <c r="C493" s="3">
        <v>44216969</v>
      </c>
      <c r="D493" s="3" t="s">
        <v>893</v>
      </c>
      <c r="E493" s="3">
        <v>17</v>
      </c>
      <c r="F493" s="3">
        <v>43859405</v>
      </c>
      <c r="G493" s="3" t="s">
        <v>954</v>
      </c>
      <c r="H493" s="3" t="s">
        <v>937</v>
      </c>
      <c r="I493" s="3">
        <v>0.793305</v>
      </c>
      <c r="J493" s="3">
        <v>4.25e-15</v>
      </c>
      <c r="K493" s="3">
        <v>6.57e-12</v>
      </c>
      <c r="L493" s="3">
        <v>0.0881897</v>
      </c>
      <c r="M493" s="3">
        <v>0.241001</v>
      </c>
      <c r="N493" s="3">
        <v>0.212439</v>
      </c>
      <c r="O493" s="3">
        <v>1.36e-6</v>
      </c>
      <c r="P493" s="3">
        <v>0.352995</v>
      </c>
      <c r="Q493" s="3">
        <v>0.158801</v>
      </c>
      <c r="R493" s="3">
        <v>1</v>
      </c>
      <c r="S493" s="3">
        <v>0.000476303317535545</v>
      </c>
    </row>
    <row r="494" ht="15" spans="1:19">
      <c r="A494" s="3" t="s">
        <v>892</v>
      </c>
      <c r="B494" s="3">
        <v>17</v>
      </c>
      <c r="C494" s="3">
        <v>44216969</v>
      </c>
      <c r="D494" s="3" t="s">
        <v>893</v>
      </c>
      <c r="E494" s="3">
        <v>17</v>
      </c>
      <c r="F494" s="3">
        <v>43873284</v>
      </c>
      <c r="G494" s="3" t="s">
        <v>955</v>
      </c>
      <c r="H494" s="3" t="s">
        <v>956</v>
      </c>
      <c r="I494" s="3">
        <v>0.553802</v>
      </c>
      <c r="J494" s="3">
        <v>2.57e-8</v>
      </c>
      <c r="K494" s="3">
        <v>0.0242539</v>
      </c>
      <c r="L494" s="3">
        <v>0.149751</v>
      </c>
      <c r="M494" s="3">
        <v>0.0119856</v>
      </c>
      <c r="N494" s="3">
        <v>0.100758</v>
      </c>
      <c r="O494" s="3">
        <v>0.0013105</v>
      </c>
      <c r="P494" s="3">
        <v>0.0108606</v>
      </c>
      <c r="Q494" s="3">
        <v>0.510202</v>
      </c>
      <c r="R494" s="3">
        <v>1</v>
      </c>
      <c r="S494" s="3">
        <v>1</v>
      </c>
    </row>
    <row r="495" ht="15" spans="1:19">
      <c r="A495" s="3" t="s">
        <v>902</v>
      </c>
      <c r="B495" s="3">
        <v>17</v>
      </c>
      <c r="C495" s="3">
        <v>45666837</v>
      </c>
      <c r="D495" s="3" t="s">
        <v>903</v>
      </c>
      <c r="E495" s="3">
        <v>17</v>
      </c>
      <c r="F495" s="3">
        <v>43925297</v>
      </c>
      <c r="G495" s="3" t="s">
        <v>957</v>
      </c>
      <c r="H495" s="3" t="s">
        <v>940</v>
      </c>
      <c r="I495" s="3">
        <v>6.43e-40</v>
      </c>
      <c r="J495" s="3">
        <v>1.97e-8</v>
      </c>
      <c r="K495" s="3">
        <v>1.01e-5</v>
      </c>
      <c r="L495" s="3">
        <v>0.0345873</v>
      </c>
      <c r="M495" s="3">
        <v>0.000680905</v>
      </c>
      <c r="N495" s="3">
        <v>0.184429</v>
      </c>
      <c r="O495" s="3">
        <v>0.0599895</v>
      </c>
      <c r="P495" s="3">
        <v>0.0723652</v>
      </c>
      <c r="Q495" s="3">
        <v>7.83e-5</v>
      </c>
      <c r="R495" s="3">
        <v>7.08530805687204e-26</v>
      </c>
      <c r="S495" s="3">
        <v>6.4218009478673e-90</v>
      </c>
    </row>
    <row r="496" ht="15" spans="1:19">
      <c r="A496" s="3" t="s">
        <v>902</v>
      </c>
      <c r="B496" s="3">
        <v>17</v>
      </c>
      <c r="C496" s="3">
        <v>45666837</v>
      </c>
      <c r="D496" s="3" t="s">
        <v>903</v>
      </c>
      <c r="E496" s="3">
        <v>17</v>
      </c>
      <c r="F496" s="3">
        <v>43929029</v>
      </c>
      <c r="G496" s="3" t="s">
        <v>958</v>
      </c>
      <c r="H496" s="3" t="s">
        <v>915</v>
      </c>
      <c r="I496" s="3">
        <v>0.0127915</v>
      </c>
      <c r="J496" s="3">
        <v>3.25e-10</v>
      </c>
      <c r="K496" s="3">
        <v>0.784926</v>
      </c>
      <c r="L496" s="3">
        <v>1.22e-62</v>
      </c>
      <c r="M496" s="3">
        <v>0.386664</v>
      </c>
      <c r="N496" s="3">
        <v>0.412014</v>
      </c>
      <c r="O496" s="3">
        <v>0.746661</v>
      </c>
      <c r="P496" s="3">
        <v>0.208005</v>
      </c>
      <c r="Q496" s="3">
        <v>0.0362803</v>
      </c>
      <c r="R496" s="3">
        <v>0.212905450236967</v>
      </c>
      <c r="S496" s="3">
        <v>1</v>
      </c>
    </row>
    <row r="497" ht="15" spans="1:19">
      <c r="A497" s="3" t="s">
        <v>892</v>
      </c>
      <c r="B497" s="3">
        <v>17</v>
      </c>
      <c r="C497" s="3">
        <v>44216969</v>
      </c>
      <c r="D497" s="3" t="s">
        <v>893</v>
      </c>
      <c r="E497" s="3">
        <v>17</v>
      </c>
      <c r="F497" s="3">
        <v>43932122</v>
      </c>
      <c r="G497" s="3" t="s">
        <v>959</v>
      </c>
      <c r="H497" s="3" t="s">
        <v>933</v>
      </c>
      <c r="I497" s="3">
        <v>1</v>
      </c>
      <c r="J497" s="3">
        <v>6.66e-5</v>
      </c>
      <c r="K497" s="3">
        <v>4.72e-5</v>
      </c>
      <c r="L497" s="3">
        <v>4.69e-7</v>
      </c>
      <c r="M497" s="3">
        <v>2.72e-7</v>
      </c>
      <c r="N497" s="3">
        <v>0.000165348</v>
      </c>
      <c r="O497" s="3">
        <v>0.000487472</v>
      </c>
      <c r="P497" s="3">
        <v>0.497432</v>
      </c>
      <c r="Q497" s="3">
        <v>0.413393</v>
      </c>
      <c r="R497" s="3">
        <v>1</v>
      </c>
      <c r="S497" s="3">
        <v>1</v>
      </c>
    </row>
    <row r="498" ht="15" spans="1:19">
      <c r="A498" s="3" t="s">
        <v>892</v>
      </c>
      <c r="B498" s="3">
        <v>17</v>
      </c>
      <c r="C498" s="3">
        <v>44216969</v>
      </c>
      <c r="D498" s="3" t="s">
        <v>893</v>
      </c>
      <c r="E498" s="3">
        <v>17</v>
      </c>
      <c r="F498" s="3">
        <v>43934387</v>
      </c>
      <c r="G498" s="3" t="s">
        <v>960</v>
      </c>
      <c r="H498" s="3" t="s">
        <v>937</v>
      </c>
      <c r="I498" s="3">
        <v>0.926765</v>
      </c>
      <c r="J498" s="3">
        <v>1.42e-12</v>
      </c>
      <c r="K498" s="3">
        <v>1.63e-16</v>
      </c>
      <c r="L498" s="3">
        <v>1.01e-9</v>
      </c>
      <c r="M498" s="3">
        <v>3.43e-8</v>
      </c>
      <c r="N498" s="3">
        <v>4.58e-7</v>
      </c>
      <c r="O498" s="3">
        <v>3.39e-10</v>
      </c>
      <c r="P498" s="3">
        <v>0.00825374</v>
      </c>
      <c r="Q498" s="3">
        <v>0.734465</v>
      </c>
      <c r="R498" s="3">
        <v>1</v>
      </c>
      <c r="S498" s="3">
        <v>1.34123222748815e-12</v>
      </c>
    </row>
    <row r="499" ht="15" spans="1:19">
      <c r="A499" s="3" t="s">
        <v>892</v>
      </c>
      <c r="B499" s="3">
        <v>17</v>
      </c>
      <c r="C499" s="3">
        <v>44216969</v>
      </c>
      <c r="D499" s="3" t="s">
        <v>893</v>
      </c>
      <c r="E499" s="3">
        <v>17</v>
      </c>
      <c r="F499" s="3">
        <v>43934387</v>
      </c>
      <c r="G499" s="3" t="s">
        <v>960</v>
      </c>
      <c r="H499" s="3" t="s">
        <v>941</v>
      </c>
      <c r="I499" s="3">
        <v>0.471122</v>
      </c>
      <c r="J499" s="3">
        <v>2.62e-10</v>
      </c>
      <c r="K499" s="3">
        <v>2.86e-5</v>
      </c>
      <c r="L499" s="3">
        <v>0.00130316</v>
      </c>
      <c r="M499" s="3">
        <v>0.0301176</v>
      </c>
      <c r="N499" s="3">
        <v>0.0489571</v>
      </c>
      <c r="O499" s="3">
        <v>0.322756</v>
      </c>
      <c r="P499" s="3">
        <v>0.662657</v>
      </c>
      <c r="Q499" s="3">
        <v>0.622202</v>
      </c>
      <c r="R499" s="3">
        <v>1</v>
      </c>
      <c r="S499" s="3">
        <v>1</v>
      </c>
    </row>
    <row r="500" ht="15" spans="1:19">
      <c r="A500" s="3" t="s">
        <v>902</v>
      </c>
      <c r="B500" s="3">
        <v>17</v>
      </c>
      <c r="C500" s="3">
        <v>45666837</v>
      </c>
      <c r="D500" s="3" t="s">
        <v>903</v>
      </c>
      <c r="E500" s="3">
        <v>17</v>
      </c>
      <c r="F500" s="3">
        <v>43946291</v>
      </c>
      <c r="G500" s="3" t="s">
        <v>961</v>
      </c>
      <c r="H500" s="3" t="s">
        <v>928</v>
      </c>
      <c r="I500" s="3">
        <v>7.21e-16</v>
      </c>
      <c r="J500" s="3">
        <v>0.00291809</v>
      </c>
      <c r="K500" s="3">
        <v>3.35e-14</v>
      </c>
      <c r="L500" s="3">
        <v>0.000170743</v>
      </c>
      <c r="M500" s="3">
        <v>7.24e-21</v>
      </c>
      <c r="N500" s="3">
        <v>1</v>
      </c>
      <c r="O500" s="3">
        <v>3.62e-18</v>
      </c>
      <c r="P500" s="3">
        <v>1</v>
      </c>
      <c r="Q500" s="3">
        <v>1</v>
      </c>
      <c r="R500" s="3">
        <v>0.0999274881516588</v>
      </c>
      <c r="S500" s="3">
        <v>5.54502369668247e-6</v>
      </c>
    </row>
    <row r="501" ht="15" spans="1:19">
      <c r="A501" s="3" t="s">
        <v>892</v>
      </c>
      <c r="B501" s="3">
        <v>17</v>
      </c>
      <c r="C501" s="3">
        <v>44216969</v>
      </c>
      <c r="D501" s="3" t="s">
        <v>893</v>
      </c>
      <c r="E501" s="3">
        <v>17</v>
      </c>
      <c r="F501" s="3">
        <v>43953180</v>
      </c>
      <c r="G501" s="3" t="s">
        <v>962</v>
      </c>
      <c r="H501" s="3" t="s">
        <v>924</v>
      </c>
      <c r="I501" s="3">
        <v>1</v>
      </c>
      <c r="J501" s="3">
        <v>1.83e-20</v>
      </c>
      <c r="K501" s="3">
        <v>2.72e-13</v>
      </c>
      <c r="L501" s="3">
        <v>0.000284423</v>
      </c>
      <c r="M501" s="3">
        <v>6.68e-12</v>
      </c>
      <c r="N501" s="3">
        <v>1</v>
      </c>
      <c r="O501" s="3">
        <v>1</v>
      </c>
      <c r="P501" s="3">
        <v>1</v>
      </c>
      <c r="Q501" s="3">
        <v>1</v>
      </c>
      <c r="R501" s="3">
        <v>1</v>
      </c>
      <c r="S501" s="3">
        <v>1</v>
      </c>
    </row>
    <row r="502" ht="15" spans="1:19">
      <c r="A502" s="3" t="s">
        <v>892</v>
      </c>
      <c r="B502" s="3">
        <v>17</v>
      </c>
      <c r="C502" s="3">
        <v>44216969</v>
      </c>
      <c r="D502" s="3" t="s">
        <v>893</v>
      </c>
      <c r="E502" s="3">
        <v>17</v>
      </c>
      <c r="F502" s="3">
        <v>43953180</v>
      </c>
      <c r="G502" s="3" t="s">
        <v>962</v>
      </c>
      <c r="H502" s="3" t="s">
        <v>937</v>
      </c>
      <c r="I502" s="3">
        <v>1</v>
      </c>
      <c r="J502" s="3">
        <v>1.02e-10</v>
      </c>
      <c r="K502" s="3">
        <v>1.47e-8</v>
      </c>
      <c r="L502" s="3">
        <v>4.78e-7</v>
      </c>
      <c r="M502" s="3">
        <v>5.7e-14</v>
      </c>
      <c r="N502" s="3">
        <v>1.51e-5</v>
      </c>
      <c r="O502" s="3">
        <v>3.32e-8</v>
      </c>
      <c r="P502" s="3">
        <v>0.000203637</v>
      </c>
      <c r="Q502" s="3">
        <v>0.000568164</v>
      </c>
      <c r="R502" s="3">
        <v>6.49289099526066e-55</v>
      </c>
      <c r="S502" s="3">
        <v>1</v>
      </c>
    </row>
    <row r="503" ht="15" spans="1:19">
      <c r="A503" s="3" t="s">
        <v>892</v>
      </c>
      <c r="B503" s="3">
        <v>17</v>
      </c>
      <c r="C503" s="3">
        <v>44216969</v>
      </c>
      <c r="D503" s="3" t="s">
        <v>893</v>
      </c>
      <c r="E503" s="3">
        <v>17</v>
      </c>
      <c r="F503" s="3">
        <v>43953180</v>
      </c>
      <c r="G503" s="3" t="s">
        <v>962</v>
      </c>
      <c r="H503" s="3" t="s">
        <v>940</v>
      </c>
      <c r="I503" s="3">
        <v>3.31e-49</v>
      </c>
      <c r="J503" s="3">
        <v>5.57e-7</v>
      </c>
      <c r="K503" s="3">
        <v>6.09e-6</v>
      </c>
      <c r="L503" s="3">
        <v>0.00846218</v>
      </c>
      <c r="M503" s="3">
        <v>9.93e-5</v>
      </c>
      <c r="N503" s="3">
        <v>0.0828126</v>
      </c>
      <c r="O503" s="3">
        <v>0.0526993</v>
      </c>
      <c r="P503" s="3">
        <v>0.0266286</v>
      </c>
      <c r="Q503" s="3">
        <v>0.000573896</v>
      </c>
      <c r="R503" s="3">
        <v>2.74881516587678e-40</v>
      </c>
      <c r="S503" s="3">
        <v>1</v>
      </c>
    </row>
    <row r="504" ht="15" spans="1:19">
      <c r="A504" s="3" t="s">
        <v>892</v>
      </c>
      <c r="B504" s="3">
        <v>17</v>
      </c>
      <c r="C504" s="3">
        <v>44216969</v>
      </c>
      <c r="D504" s="3" t="s">
        <v>893</v>
      </c>
      <c r="E504" s="3">
        <v>17</v>
      </c>
      <c r="F504" s="3">
        <v>43953180</v>
      </c>
      <c r="G504" s="3" t="s">
        <v>962</v>
      </c>
      <c r="H504" s="3" t="s">
        <v>905</v>
      </c>
      <c r="I504" s="3">
        <v>1.56e-19</v>
      </c>
      <c r="J504" s="3">
        <v>6.38e-13</v>
      </c>
      <c r="K504" s="3">
        <v>3.45e-8</v>
      </c>
      <c r="L504" s="3">
        <v>1.04e-8</v>
      </c>
      <c r="M504" s="3">
        <v>1.01e-14</v>
      </c>
      <c r="N504" s="3">
        <v>9.3e-7</v>
      </c>
      <c r="O504" s="3">
        <v>2.8e-11</v>
      </c>
      <c r="P504" s="3">
        <v>1.25e-11</v>
      </c>
      <c r="Q504" s="3">
        <v>9.93e-10</v>
      </c>
      <c r="R504" s="3">
        <v>8.88625592417062e-6</v>
      </c>
      <c r="S504" s="3">
        <v>1</v>
      </c>
    </row>
    <row r="505" ht="15" spans="1:19">
      <c r="A505" s="3" t="s">
        <v>892</v>
      </c>
      <c r="B505" s="3">
        <v>17</v>
      </c>
      <c r="C505" s="3">
        <v>44216969</v>
      </c>
      <c r="D505" s="3" t="s">
        <v>893</v>
      </c>
      <c r="E505" s="3">
        <v>17</v>
      </c>
      <c r="F505" s="3">
        <v>43953180</v>
      </c>
      <c r="G505" s="3" t="s">
        <v>962</v>
      </c>
      <c r="H505" s="3" t="s">
        <v>928</v>
      </c>
      <c r="I505" s="3">
        <v>7.35e-14</v>
      </c>
      <c r="J505" s="3">
        <v>0.00305324</v>
      </c>
      <c r="K505" s="3">
        <v>7.38e-5</v>
      </c>
      <c r="L505" s="3">
        <v>0.92887</v>
      </c>
      <c r="M505" s="3">
        <v>0.0674973</v>
      </c>
      <c r="N505" s="3">
        <v>1</v>
      </c>
      <c r="O505" s="3">
        <v>0.0604738</v>
      </c>
      <c r="P505" s="3">
        <v>1</v>
      </c>
      <c r="Q505" s="3">
        <v>1</v>
      </c>
      <c r="R505" s="3">
        <v>0.151504502369668</v>
      </c>
      <c r="S505" s="3">
        <v>1</v>
      </c>
    </row>
    <row r="506" ht="15" spans="1:19">
      <c r="A506" s="3" t="s">
        <v>892</v>
      </c>
      <c r="B506" s="3">
        <v>17</v>
      </c>
      <c r="C506" s="3">
        <v>44216969</v>
      </c>
      <c r="D506" s="3" t="s">
        <v>893</v>
      </c>
      <c r="E506" s="3">
        <v>17</v>
      </c>
      <c r="F506" s="3">
        <v>43953180</v>
      </c>
      <c r="G506" s="3" t="s">
        <v>962</v>
      </c>
      <c r="H506" s="3" t="s">
        <v>903</v>
      </c>
      <c r="I506" s="3">
        <v>1.3e-7</v>
      </c>
      <c r="J506" s="3">
        <v>1.46e-6</v>
      </c>
      <c r="K506" s="3">
        <v>0.44186</v>
      </c>
      <c r="L506" s="3">
        <v>0.145024</v>
      </c>
      <c r="M506" s="3">
        <v>0.0493738</v>
      </c>
      <c r="N506" s="3">
        <v>0.804964</v>
      </c>
      <c r="O506" s="3">
        <v>0.476932</v>
      </c>
      <c r="P506" s="3">
        <v>0.104171</v>
      </c>
      <c r="Q506" s="3">
        <v>1</v>
      </c>
      <c r="R506" s="3">
        <v>1</v>
      </c>
      <c r="S506" s="3">
        <v>1</v>
      </c>
    </row>
    <row r="507" ht="15" spans="1:19">
      <c r="A507" s="3" t="s">
        <v>892</v>
      </c>
      <c r="B507" s="3">
        <v>17</v>
      </c>
      <c r="C507" s="3">
        <v>44216969</v>
      </c>
      <c r="D507" s="3" t="s">
        <v>893</v>
      </c>
      <c r="E507" s="3">
        <v>17</v>
      </c>
      <c r="F507" s="3">
        <v>43953180</v>
      </c>
      <c r="G507" s="3" t="s">
        <v>962</v>
      </c>
      <c r="H507" s="3" t="s">
        <v>921</v>
      </c>
      <c r="I507" s="3">
        <v>0.355057</v>
      </c>
      <c r="J507" s="3">
        <v>5.21e-22</v>
      </c>
      <c r="K507" s="3">
        <v>7.43e-15</v>
      </c>
      <c r="L507" s="3">
        <v>1.86e-9</v>
      </c>
      <c r="M507" s="3">
        <v>5.7e-24</v>
      </c>
      <c r="N507" s="3">
        <v>1.03e-20</v>
      </c>
      <c r="O507" s="3">
        <v>2.5e-16</v>
      </c>
      <c r="P507" s="3">
        <v>3.69e-30</v>
      </c>
      <c r="Q507" s="3">
        <v>1.56e-15</v>
      </c>
      <c r="R507" s="3">
        <v>1</v>
      </c>
      <c r="S507" s="3">
        <v>1</v>
      </c>
    </row>
    <row r="508" ht="15" spans="1:19">
      <c r="A508" s="3" t="s">
        <v>902</v>
      </c>
      <c r="B508" s="3">
        <v>17</v>
      </c>
      <c r="C508" s="3">
        <v>45666837</v>
      </c>
      <c r="D508" s="3" t="s">
        <v>903</v>
      </c>
      <c r="E508" s="3">
        <v>17</v>
      </c>
      <c r="F508" s="3">
        <v>43964191</v>
      </c>
      <c r="G508" s="3" t="s">
        <v>963</v>
      </c>
      <c r="H508" s="3" t="s">
        <v>933</v>
      </c>
      <c r="I508" s="3">
        <v>3.64e-8</v>
      </c>
      <c r="J508" s="3">
        <v>3.34e-12</v>
      </c>
      <c r="K508" s="3">
        <v>2.5e-12</v>
      </c>
      <c r="L508" s="3">
        <v>3.74e-14</v>
      </c>
      <c r="M508" s="3">
        <v>4.38e-12</v>
      </c>
      <c r="N508" s="3">
        <v>5.47e-10</v>
      </c>
      <c r="O508" s="3">
        <v>4.52e-10</v>
      </c>
      <c r="P508" s="3">
        <v>1.31e-6</v>
      </c>
      <c r="Q508" s="3">
        <v>7.37e-8</v>
      </c>
      <c r="R508" s="3">
        <v>7.13270142180095e-6</v>
      </c>
      <c r="S508" s="3">
        <v>1.61374407582938e-68</v>
      </c>
    </row>
    <row r="509" ht="15" spans="1:19">
      <c r="A509" s="3" t="s">
        <v>902</v>
      </c>
      <c r="B509" s="3">
        <v>17</v>
      </c>
      <c r="C509" s="3">
        <v>45666837</v>
      </c>
      <c r="D509" s="3" t="s">
        <v>903</v>
      </c>
      <c r="E509" s="3">
        <v>17</v>
      </c>
      <c r="F509" s="3">
        <v>43994021</v>
      </c>
      <c r="G509" s="3" t="s">
        <v>964</v>
      </c>
      <c r="H509" s="3" t="s">
        <v>926</v>
      </c>
      <c r="I509" s="3">
        <v>0.45252</v>
      </c>
      <c r="J509" s="3">
        <v>1.61e-11</v>
      </c>
      <c r="K509" s="3">
        <v>1.19e-10</v>
      </c>
      <c r="L509" s="3">
        <v>2.28e-10</v>
      </c>
      <c r="M509" s="3">
        <v>6.05e-8</v>
      </c>
      <c r="N509" s="3">
        <v>0.26887</v>
      </c>
      <c r="O509" s="3">
        <v>0.00600122</v>
      </c>
      <c r="P509" s="3">
        <v>0.903795</v>
      </c>
      <c r="Q509" s="3">
        <v>0.0810297</v>
      </c>
      <c r="R509" s="3">
        <v>1</v>
      </c>
      <c r="S509" s="3">
        <v>1</v>
      </c>
    </row>
    <row r="510" ht="15" spans="1:19">
      <c r="A510" s="3" t="s">
        <v>902</v>
      </c>
      <c r="B510" s="3">
        <v>17</v>
      </c>
      <c r="C510" s="3">
        <v>45666837</v>
      </c>
      <c r="D510" s="3" t="s">
        <v>903</v>
      </c>
      <c r="E510" s="3">
        <v>17</v>
      </c>
      <c r="F510" s="3">
        <v>43994021</v>
      </c>
      <c r="G510" s="3" t="s">
        <v>964</v>
      </c>
      <c r="H510" s="3" t="s">
        <v>933</v>
      </c>
      <c r="I510" s="3">
        <v>0.36432</v>
      </c>
      <c r="J510" s="3">
        <v>1.12e-8</v>
      </c>
      <c r="K510" s="3">
        <v>8.99e-10</v>
      </c>
      <c r="L510" s="3">
        <v>4.99e-6</v>
      </c>
      <c r="M510" s="3">
        <v>3.78e-7</v>
      </c>
      <c r="N510" s="3">
        <v>2.47e-6</v>
      </c>
      <c r="O510" s="3">
        <v>2.46e-7</v>
      </c>
      <c r="P510" s="3">
        <v>0.070022</v>
      </c>
      <c r="Q510" s="3">
        <v>0.00827516</v>
      </c>
      <c r="R510" s="3">
        <v>1</v>
      </c>
      <c r="S510" s="3">
        <v>1</v>
      </c>
    </row>
    <row r="511" ht="15" spans="1:19">
      <c r="A511" s="3" t="s">
        <v>902</v>
      </c>
      <c r="B511" s="3">
        <v>17</v>
      </c>
      <c r="C511" s="3">
        <v>45666837</v>
      </c>
      <c r="D511" s="3" t="s">
        <v>903</v>
      </c>
      <c r="E511" s="3">
        <v>17</v>
      </c>
      <c r="F511" s="3">
        <v>43994021</v>
      </c>
      <c r="G511" s="3" t="s">
        <v>964</v>
      </c>
      <c r="H511" s="3" t="s">
        <v>921</v>
      </c>
      <c r="I511" s="3">
        <v>0.0540372</v>
      </c>
      <c r="J511" s="3">
        <v>2.77e-11</v>
      </c>
      <c r="K511" s="3">
        <v>1.34e-13</v>
      </c>
      <c r="L511" s="3">
        <v>1.06e-10</v>
      </c>
      <c r="M511" s="3">
        <v>7.98e-10</v>
      </c>
      <c r="N511" s="3">
        <v>1.01e-9</v>
      </c>
      <c r="O511" s="3">
        <v>3.69e-10</v>
      </c>
      <c r="P511" s="3">
        <v>7.77e-5</v>
      </c>
      <c r="Q511" s="3">
        <v>0.00099457</v>
      </c>
      <c r="R511" s="3">
        <v>1</v>
      </c>
      <c r="S511" s="3">
        <v>1</v>
      </c>
    </row>
    <row r="512" ht="15" spans="1:19">
      <c r="A512" s="3" t="s">
        <v>902</v>
      </c>
      <c r="B512" s="3">
        <v>17</v>
      </c>
      <c r="C512" s="3">
        <v>45666837</v>
      </c>
      <c r="D512" s="3" t="s">
        <v>903</v>
      </c>
      <c r="E512" s="3">
        <v>17</v>
      </c>
      <c r="F512" s="3">
        <v>43994021</v>
      </c>
      <c r="G512" s="3" t="s">
        <v>964</v>
      </c>
      <c r="H512" s="3" t="s">
        <v>905</v>
      </c>
      <c r="I512" s="3">
        <v>0.00105812</v>
      </c>
      <c r="J512" s="3">
        <v>2.44e-10</v>
      </c>
      <c r="K512" s="3">
        <v>1.89e-14</v>
      </c>
      <c r="L512" s="3">
        <v>3.18e-9</v>
      </c>
      <c r="M512" s="3">
        <v>1.14e-11</v>
      </c>
      <c r="N512" s="3">
        <v>1.03e-10</v>
      </c>
      <c r="O512" s="3">
        <v>6.99e-13</v>
      </c>
      <c r="P512" s="3">
        <v>3.22e-11</v>
      </c>
      <c r="Q512" s="3">
        <v>0.00225119</v>
      </c>
      <c r="R512" s="3">
        <v>0.226272274881517</v>
      </c>
      <c r="S512" s="3">
        <v>1</v>
      </c>
    </row>
    <row r="513" ht="15" spans="1:19">
      <c r="A513" s="3" t="s">
        <v>902</v>
      </c>
      <c r="B513" s="3">
        <v>17</v>
      </c>
      <c r="C513" s="3">
        <v>45666837</v>
      </c>
      <c r="D513" s="3" t="s">
        <v>903</v>
      </c>
      <c r="E513" s="3">
        <v>17</v>
      </c>
      <c r="F513" s="3">
        <v>44033394</v>
      </c>
      <c r="G513" s="3" t="s">
        <v>965</v>
      </c>
      <c r="H513" s="3" t="s">
        <v>937</v>
      </c>
      <c r="I513" s="3">
        <v>2.11e-6</v>
      </c>
      <c r="J513" s="3">
        <v>2.66e-123</v>
      </c>
      <c r="K513" s="3">
        <v>5.2e-92</v>
      </c>
      <c r="L513" s="3">
        <v>2.07e-120</v>
      </c>
      <c r="M513" s="3">
        <v>9.99e-53</v>
      </c>
      <c r="N513" s="3">
        <v>3.3e-32</v>
      </c>
      <c r="O513" s="3">
        <v>1.15e-88</v>
      </c>
      <c r="P513" s="3">
        <v>8.17e-10</v>
      </c>
      <c r="Q513" s="3">
        <v>1.25e-8</v>
      </c>
      <c r="R513" s="3">
        <v>6.49289099526066e-55</v>
      </c>
      <c r="S513" s="3">
        <v>1.57109004739336e-101</v>
      </c>
    </row>
    <row r="514" ht="15" spans="1:19">
      <c r="A514" s="3" t="s">
        <v>902</v>
      </c>
      <c r="B514" s="3">
        <v>17</v>
      </c>
      <c r="C514" s="3">
        <v>45666837</v>
      </c>
      <c r="D514" s="3" t="s">
        <v>903</v>
      </c>
      <c r="E514" s="3">
        <v>17</v>
      </c>
      <c r="F514" s="3">
        <v>44042221</v>
      </c>
      <c r="G514" s="3" t="s">
        <v>966</v>
      </c>
      <c r="H514" s="3" t="s">
        <v>926</v>
      </c>
      <c r="I514" s="3">
        <v>0.533694</v>
      </c>
      <c r="J514" s="3">
        <v>1.77e-62</v>
      </c>
      <c r="K514" s="3">
        <v>8.28e-52</v>
      </c>
      <c r="L514" s="3">
        <v>1.97e-77</v>
      </c>
      <c r="M514" s="3">
        <v>2.42e-36</v>
      </c>
      <c r="N514" s="3">
        <v>1.9e-8</v>
      </c>
      <c r="O514" s="3">
        <v>3.25e-15</v>
      </c>
      <c r="P514" s="3">
        <v>0.0117513</v>
      </c>
      <c r="Q514" s="3">
        <v>9.91e-6</v>
      </c>
      <c r="R514" s="3">
        <v>2.77251184834123e-62</v>
      </c>
      <c r="S514" s="3">
        <v>3.81516587677725e-25</v>
      </c>
    </row>
    <row r="515" ht="15" spans="1:19">
      <c r="A515" s="3" t="s">
        <v>902</v>
      </c>
      <c r="B515" s="3">
        <v>17</v>
      </c>
      <c r="C515" s="3">
        <v>45666837</v>
      </c>
      <c r="D515" s="3" t="s">
        <v>903</v>
      </c>
      <c r="E515" s="3">
        <v>17</v>
      </c>
      <c r="F515" s="3">
        <v>44042361</v>
      </c>
      <c r="G515" s="3" t="s">
        <v>967</v>
      </c>
      <c r="H515" s="3" t="s">
        <v>905</v>
      </c>
      <c r="I515" s="3">
        <v>1.33e-20</v>
      </c>
      <c r="J515" s="3">
        <v>3.56e-155</v>
      </c>
      <c r="K515" s="3">
        <v>6.72e-153</v>
      </c>
      <c r="L515" s="3">
        <v>1.31e-147</v>
      </c>
      <c r="M515" s="3">
        <v>1.27e-154</v>
      </c>
      <c r="N515" s="3">
        <v>9.41e-72</v>
      </c>
      <c r="O515" s="3">
        <v>7.12e-171</v>
      </c>
      <c r="P515" s="3">
        <v>1.35e-68</v>
      </c>
      <c r="Q515" s="3">
        <v>1e-45</v>
      </c>
      <c r="R515" s="3">
        <v>7.60663507109005e-9</v>
      </c>
      <c r="S515" s="3">
        <v>1.70142180094787e-10</v>
      </c>
    </row>
    <row r="516" ht="15" spans="1:19">
      <c r="A516" s="3" t="s">
        <v>902</v>
      </c>
      <c r="B516" s="3">
        <v>17</v>
      </c>
      <c r="C516" s="3">
        <v>45666837</v>
      </c>
      <c r="D516" s="3" t="s">
        <v>903</v>
      </c>
      <c r="E516" s="3">
        <v>17</v>
      </c>
      <c r="F516" s="3">
        <v>44044985</v>
      </c>
      <c r="G516" s="3" t="s">
        <v>968</v>
      </c>
      <c r="H516" s="3" t="s">
        <v>926</v>
      </c>
      <c r="I516" s="3">
        <v>0.533694</v>
      </c>
      <c r="J516" s="3">
        <v>2.86e-50</v>
      </c>
      <c r="K516" s="3">
        <v>1.36e-45</v>
      </c>
      <c r="L516" s="3">
        <v>8.47e-79</v>
      </c>
      <c r="M516" s="3">
        <v>2.32e-35</v>
      </c>
      <c r="N516" s="3">
        <v>7.76e-8</v>
      </c>
      <c r="O516" s="3">
        <v>1.13e-14</v>
      </c>
      <c r="P516" s="3">
        <v>0.0117513</v>
      </c>
      <c r="Q516" s="3">
        <v>9.91e-6</v>
      </c>
      <c r="R516" s="3">
        <v>1.53554502369668e-49</v>
      </c>
      <c r="S516" s="3">
        <v>1.51658767772512e-24</v>
      </c>
    </row>
    <row r="517" ht="15" spans="1:19">
      <c r="A517" s="3" t="s">
        <v>902</v>
      </c>
      <c r="B517" s="3">
        <v>17</v>
      </c>
      <c r="C517" s="3">
        <v>45666837</v>
      </c>
      <c r="D517" s="3" t="s">
        <v>903</v>
      </c>
      <c r="E517" s="3">
        <v>17</v>
      </c>
      <c r="F517" s="3">
        <v>44051409</v>
      </c>
      <c r="G517" s="3" t="s">
        <v>969</v>
      </c>
      <c r="H517" s="3" t="s">
        <v>905</v>
      </c>
      <c r="I517" s="3">
        <v>0.00529474</v>
      </c>
      <c r="J517" s="3">
        <v>6.32e-21</v>
      </c>
      <c r="K517" s="3">
        <v>3.32e-20</v>
      </c>
      <c r="L517" s="3">
        <v>1.11e-17</v>
      </c>
      <c r="M517" s="3">
        <v>4.65e-24</v>
      </c>
      <c r="N517" s="3">
        <v>2.27e-18</v>
      </c>
      <c r="O517" s="3">
        <v>5.34e-20</v>
      </c>
      <c r="P517" s="3">
        <v>9.13e-13</v>
      </c>
      <c r="Q517" s="3">
        <v>3.05e-5</v>
      </c>
      <c r="R517" s="3">
        <v>1</v>
      </c>
      <c r="S517" s="3">
        <v>2.17061611374408e-6</v>
      </c>
    </row>
    <row r="518" ht="15" spans="1:19">
      <c r="A518" s="3" t="s">
        <v>902</v>
      </c>
      <c r="B518" s="3">
        <v>17</v>
      </c>
      <c r="C518" s="3">
        <v>45666837</v>
      </c>
      <c r="D518" s="3" t="s">
        <v>903</v>
      </c>
      <c r="E518" s="3">
        <v>17</v>
      </c>
      <c r="F518" s="3">
        <v>44054433</v>
      </c>
      <c r="G518" s="3" t="s">
        <v>970</v>
      </c>
      <c r="H518" s="3" t="s">
        <v>941</v>
      </c>
      <c r="I518" s="3">
        <v>0.892277</v>
      </c>
      <c r="J518" s="3">
        <v>7.42e-17</v>
      </c>
      <c r="K518" s="3">
        <v>7.01e-11</v>
      </c>
      <c r="L518" s="3">
        <v>5.76e-7</v>
      </c>
      <c r="M518" s="3">
        <v>0.00177478</v>
      </c>
      <c r="N518" s="3">
        <v>0.722208</v>
      </c>
      <c r="O518" s="3">
        <v>0.00255913</v>
      </c>
      <c r="P518" s="3">
        <v>0.501217</v>
      </c>
      <c r="Q518" s="3">
        <v>0.395654</v>
      </c>
      <c r="R518" s="3">
        <v>1</v>
      </c>
      <c r="S518" s="3">
        <v>1</v>
      </c>
    </row>
    <row r="519" ht="15" spans="1:19">
      <c r="A519" s="3" t="s">
        <v>902</v>
      </c>
      <c r="B519" s="3">
        <v>17</v>
      </c>
      <c r="C519" s="3">
        <v>45666837</v>
      </c>
      <c r="D519" s="3" t="s">
        <v>903</v>
      </c>
      <c r="E519" s="3">
        <v>17</v>
      </c>
      <c r="F519" s="3">
        <v>44056097</v>
      </c>
      <c r="G519" s="3" t="s">
        <v>971</v>
      </c>
      <c r="H519" s="3" t="s">
        <v>937</v>
      </c>
      <c r="I519" s="3">
        <v>0.337506</v>
      </c>
      <c r="J519" s="3">
        <v>7.6e-19</v>
      </c>
      <c r="K519" s="3">
        <v>7.42e-18</v>
      </c>
      <c r="L519" s="3">
        <v>1.45e-9</v>
      </c>
      <c r="M519" s="3">
        <v>5.98e-10</v>
      </c>
      <c r="N519" s="3">
        <v>2.82e-10</v>
      </c>
      <c r="O519" s="3">
        <v>1.02e-11</v>
      </c>
      <c r="P519" s="3">
        <v>0.00074626</v>
      </c>
      <c r="Q519" s="3">
        <v>0.39622</v>
      </c>
      <c r="R519" s="3">
        <v>1</v>
      </c>
      <c r="S519" s="3">
        <v>1.93127962085308e-13</v>
      </c>
    </row>
    <row r="520" ht="15" spans="1:19">
      <c r="A520" s="3" t="s">
        <v>902</v>
      </c>
      <c r="B520" s="3">
        <v>17</v>
      </c>
      <c r="C520" s="3">
        <v>45666837</v>
      </c>
      <c r="D520" s="3" t="s">
        <v>903</v>
      </c>
      <c r="E520" s="3">
        <v>17</v>
      </c>
      <c r="F520" s="3">
        <v>44056097</v>
      </c>
      <c r="G520" s="3" t="s">
        <v>971</v>
      </c>
      <c r="H520" s="3" t="s">
        <v>933</v>
      </c>
      <c r="I520" s="3">
        <v>0.431972</v>
      </c>
      <c r="J520" s="3">
        <v>1.12e-19</v>
      </c>
      <c r="K520" s="3">
        <v>1.71e-19</v>
      </c>
      <c r="L520" s="3">
        <v>1.98e-12</v>
      </c>
      <c r="M520" s="3">
        <v>1.86e-14</v>
      </c>
      <c r="N520" s="3">
        <v>7.3e-9</v>
      </c>
      <c r="O520" s="3">
        <v>1.35e-12</v>
      </c>
      <c r="P520" s="3">
        <v>0.000176306</v>
      </c>
      <c r="Q520" s="3">
        <v>0.0307294</v>
      </c>
      <c r="R520" s="3">
        <v>0.587488151658768</v>
      </c>
      <c r="S520" s="3">
        <v>0.00343601895734597</v>
      </c>
    </row>
    <row r="521" ht="15" spans="1:19">
      <c r="A521" s="3" t="s">
        <v>902</v>
      </c>
      <c r="B521" s="3">
        <v>17</v>
      </c>
      <c r="C521" s="3">
        <v>45666837</v>
      </c>
      <c r="D521" s="3" t="s">
        <v>903</v>
      </c>
      <c r="E521" s="3">
        <v>17</v>
      </c>
      <c r="F521" s="3">
        <v>44056097</v>
      </c>
      <c r="G521" s="3" t="s">
        <v>971</v>
      </c>
      <c r="H521" s="3" t="s">
        <v>921</v>
      </c>
      <c r="I521" s="3">
        <v>0.000363837</v>
      </c>
      <c r="J521" s="3">
        <v>6.85e-20</v>
      </c>
      <c r="K521" s="3">
        <v>3.63e-20</v>
      </c>
      <c r="L521" s="3">
        <v>1.67e-19</v>
      </c>
      <c r="M521" s="3">
        <v>9.21e-18</v>
      </c>
      <c r="N521" s="3">
        <v>2.32e-17</v>
      </c>
      <c r="O521" s="3">
        <v>3.75e-20</v>
      </c>
      <c r="P521" s="3">
        <v>0.00375817</v>
      </c>
      <c r="Q521" s="3">
        <v>0.0118735</v>
      </c>
      <c r="R521" s="3">
        <v>1</v>
      </c>
      <c r="S521" s="3">
        <v>0.983549763033175</v>
      </c>
    </row>
    <row r="522" ht="15" spans="1:19">
      <c r="A522" s="3" t="s">
        <v>902</v>
      </c>
      <c r="B522" s="3">
        <v>17</v>
      </c>
      <c r="C522" s="3">
        <v>45666837</v>
      </c>
      <c r="D522" s="3" t="s">
        <v>903</v>
      </c>
      <c r="E522" s="3">
        <v>17</v>
      </c>
      <c r="F522" s="3">
        <v>44056097</v>
      </c>
      <c r="G522" s="3" t="s">
        <v>971</v>
      </c>
      <c r="H522" s="3" t="s">
        <v>926</v>
      </c>
      <c r="I522" s="3">
        <v>0.169284</v>
      </c>
      <c r="J522" s="3">
        <v>8.98e-23</v>
      </c>
      <c r="K522" s="3">
        <v>1.59e-17</v>
      </c>
      <c r="L522" s="3">
        <v>1.5e-18</v>
      </c>
      <c r="M522" s="3">
        <v>5.82e-19</v>
      </c>
      <c r="N522" s="3">
        <v>0.0604079</v>
      </c>
      <c r="O522" s="3">
        <v>0.000606954</v>
      </c>
      <c r="P522" s="3">
        <v>0.0179361</v>
      </c>
      <c r="Q522" s="3">
        <v>0.00138063</v>
      </c>
      <c r="R522" s="3">
        <v>1</v>
      </c>
      <c r="S522" s="3">
        <v>1</v>
      </c>
    </row>
    <row r="523" ht="15" spans="1:19">
      <c r="A523" s="3" t="s">
        <v>902</v>
      </c>
      <c r="B523" s="3">
        <v>17</v>
      </c>
      <c r="C523" s="3">
        <v>45666837</v>
      </c>
      <c r="D523" s="3" t="s">
        <v>903</v>
      </c>
      <c r="E523" s="3">
        <v>17</v>
      </c>
      <c r="F523" s="3">
        <v>44057595</v>
      </c>
      <c r="G523" s="3" t="s">
        <v>972</v>
      </c>
      <c r="H523" s="3" t="s">
        <v>905</v>
      </c>
      <c r="I523" s="3">
        <v>6.13e-22</v>
      </c>
      <c r="J523" s="3">
        <v>2.53e-135</v>
      </c>
      <c r="K523" s="3">
        <v>1.5e-132</v>
      </c>
      <c r="L523" s="3">
        <v>1.29e-131</v>
      </c>
      <c r="M523" s="3">
        <v>7.93e-135</v>
      </c>
      <c r="N523" s="3">
        <v>3.63e-65</v>
      </c>
      <c r="O523" s="3">
        <v>1.08e-156</v>
      </c>
      <c r="P523" s="3">
        <v>9.87e-63</v>
      </c>
      <c r="Q523" s="3">
        <v>8.22e-43</v>
      </c>
      <c r="R523" s="3">
        <v>2.44075829383886e-5</v>
      </c>
      <c r="S523" s="3">
        <v>1.63507109004739e-8</v>
      </c>
    </row>
    <row r="524" ht="15" spans="1:19">
      <c r="A524" s="3" t="s">
        <v>892</v>
      </c>
      <c r="B524" s="3">
        <v>17</v>
      </c>
      <c r="C524" s="3">
        <v>44216969</v>
      </c>
      <c r="D524" s="3" t="s">
        <v>893</v>
      </c>
      <c r="E524" s="3">
        <v>17</v>
      </c>
      <c r="F524" s="3">
        <v>44064851</v>
      </c>
      <c r="G524" s="3" t="s">
        <v>973</v>
      </c>
      <c r="H524" s="3" t="s">
        <v>937</v>
      </c>
      <c r="I524" s="3">
        <v>0.0281737</v>
      </c>
      <c r="J524" s="3">
        <v>5.3e-19</v>
      </c>
      <c r="K524" s="3">
        <v>4.05e-18</v>
      </c>
      <c r="L524" s="3">
        <v>0.253044</v>
      </c>
      <c r="M524" s="3">
        <v>1.43e-6</v>
      </c>
      <c r="N524" s="3">
        <v>0.517506</v>
      </c>
      <c r="O524" s="3">
        <v>0.00768426</v>
      </c>
      <c r="P524" s="3">
        <v>0.261328</v>
      </c>
      <c r="Q524" s="3">
        <v>0.570231</v>
      </c>
      <c r="R524" s="3">
        <v>0.373142180094787</v>
      </c>
      <c r="S524" s="3">
        <v>0.00281990521327014</v>
      </c>
    </row>
    <row r="525" ht="15" spans="1:19">
      <c r="A525" s="3" t="s">
        <v>892</v>
      </c>
      <c r="B525" s="3">
        <v>17</v>
      </c>
      <c r="C525" s="3">
        <v>44216969</v>
      </c>
      <c r="D525" s="3" t="s">
        <v>893</v>
      </c>
      <c r="E525" s="3">
        <v>17</v>
      </c>
      <c r="F525" s="3">
        <v>44064851</v>
      </c>
      <c r="G525" s="3" t="s">
        <v>973</v>
      </c>
      <c r="H525" s="3" t="s">
        <v>921</v>
      </c>
      <c r="I525" s="3">
        <v>0.00579757</v>
      </c>
      <c r="J525" s="3">
        <v>7.66e-6</v>
      </c>
      <c r="K525" s="3">
        <v>4.77e-5</v>
      </c>
      <c r="L525" s="3">
        <v>1.12e-5</v>
      </c>
      <c r="M525" s="3">
        <v>7.66e-5</v>
      </c>
      <c r="N525" s="3">
        <v>1.9e-8</v>
      </c>
      <c r="O525" s="3">
        <v>3.75e-5</v>
      </c>
      <c r="P525" s="3">
        <v>0.174317</v>
      </c>
      <c r="Q525" s="3">
        <v>0.294194</v>
      </c>
      <c r="R525" s="3">
        <v>1</v>
      </c>
      <c r="S525" s="3">
        <v>1</v>
      </c>
    </row>
    <row r="526" ht="15" spans="1:19">
      <c r="A526" s="3" t="s">
        <v>902</v>
      </c>
      <c r="B526" s="3">
        <v>17</v>
      </c>
      <c r="C526" s="3">
        <v>45666837</v>
      </c>
      <c r="D526" s="3" t="s">
        <v>903</v>
      </c>
      <c r="E526" s="3">
        <v>17</v>
      </c>
      <c r="F526" s="3">
        <v>44066868</v>
      </c>
      <c r="G526" s="3" t="s">
        <v>974</v>
      </c>
      <c r="H526" s="3" t="s">
        <v>941</v>
      </c>
      <c r="I526" s="3">
        <v>1</v>
      </c>
      <c r="J526" s="3">
        <v>3.2e-48</v>
      </c>
      <c r="K526" s="3">
        <v>4.04e-27</v>
      </c>
      <c r="L526" s="3">
        <v>6.7e-30</v>
      </c>
      <c r="M526" s="3">
        <v>5.72e-12</v>
      </c>
      <c r="N526" s="3">
        <v>1</v>
      </c>
      <c r="O526" s="3">
        <v>0.428424</v>
      </c>
      <c r="P526" s="3">
        <v>0.449443</v>
      </c>
      <c r="Q526" s="3">
        <v>0.110916</v>
      </c>
      <c r="R526" s="3">
        <v>1</v>
      </c>
      <c r="S526" s="3">
        <v>1</v>
      </c>
    </row>
    <row r="527" ht="15" spans="1:19">
      <c r="A527" s="3" t="s">
        <v>892</v>
      </c>
      <c r="B527" s="3">
        <v>17</v>
      </c>
      <c r="C527" s="3">
        <v>44216969</v>
      </c>
      <c r="D527" s="3" t="s">
        <v>893</v>
      </c>
      <c r="E527" s="3">
        <v>17</v>
      </c>
      <c r="F527" s="3">
        <v>44068492</v>
      </c>
      <c r="G527" s="3" t="s">
        <v>975</v>
      </c>
      <c r="H527" s="3" t="s">
        <v>905</v>
      </c>
      <c r="I527" s="3">
        <v>0.0124924</v>
      </c>
      <c r="J527" s="3">
        <v>0.00172643</v>
      </c>
      <c r="K527" s="3">
        <v>0.00108777</v>
      </c>
      <c r="L527" s="3">
        <v>0.0133843</v>
      </c>
      <c r="M527" s="3">
        <v>0.00052096</v>
      </c>
      <c r="N527" s="3">
        <v>2.73e-8</v>
      </c>
      <c r="O527" s="3">
        <v>0.0430067</v>
      </c>
      <c r="P527" s="3">
        <v>0.00182455</v>
      </c>
      <c r="Q527" s="3">
        <v>0.192318</v>
      </c>
      <c r="R527" s="3">
        <v>0.000528436018957346</v>
      </c>
      <c r="S527" s="3">
        <v>9.00473933649289e-15</v>
      </c>
    </row>
    <row r="528" ht="15" spans="1:19">
      <c r="A528" s="3" t="s">
        <v>902</v>
      </c>
      <c r="B528" s="3">
        <v>17</v>
      </c>
      <c r="C528" s="3">
        <v>45666837</v>
      </c>
      <c r="D528" s="3" t="s">
        <v>903</v>
      </c>
      <c r="E528" s="3">
        <v>17</v>
      </c>
      <c r="F528" s="3">
        <v>44095055</v>
      </c>
      <c r="G528" s="3" t="s">
        <v>976</v>
      </c>
      <c r="H528" s="3" t="s">
        <v>905</v>
      </c>
      <c r="I528" s="3">
        <v>1.88e-22</v>
      </c>
      <c r="J528" s="3">
        <v>1.67e-162</v>
      </c>
      <c r="K528" s="3">
        <v>3.35e-155</v>
      </c>
      <c r="L528" s="3">
        <v>6.03e-153</v>
      </c>
      <c r="M528" s="3">
        <v>1.84e-157</v>
      </c>
      <c r="N528" s="3">
        <v>1.67e-72</v>
      </c>
      <c r="O528" s="3">
        <v>2.78e-175</v>
      </c>
      <c r="P528" s="3">
        <v>2.81e-69</v>
      </c>
      <c r="Q528" s="3">
        <v>1.59e-46</v>
      </c>
      <c r="R528" s="3">
        <v>6.49289099526066e-6</v>
      </c>
      <c r="S528" s="3">
        <v>3.15165876777251e-10</v>
      </c>
    </row>
    <row r="529" ht="15" spans="1:19">
      <c r="A529" s="3" t="s">
        <v>902</v>
      </c>
      <c r="B529" s="3">
        <v>17</v>
      </c>
      <c r="C529" s="3">
        <v>45666837</v>
      </c>
      <c r="D529" s="3" t="s">
        <v>903</v>
      </c>
      <c r="E529" s="3">
        <v>17</v>
      </c>
      <c r="F529" s="3">
        <v>44106806</v>
      </c>
      <c r="G529" s="3" t="s">
        <v>977</v>
      </c>
      <c r="H529" s="3" t="s">
        <v>940</v>
      </c>
      <c r="I529" s="3">
        <v>4.32e-57</v>
      </c>
      <c r="J529" s="3">
        <v>5.57e-7</v>
      </c>
      <c r="K529" s="3">
        <v>6.09e-6</v>
      </c>
      <c r="L529" s="3">
        <v>0.00846218</v>
      </c>
      <c r="M529" s="3">
        <v>9.93e-5</v>
      </c>
      <c r="N529" s="3">
        <v>0.0828126</v>
      </c>
      <c r="O529" s="3">
        <v>0.0526993</v>
      </c>
      <c r="P529" s="3">
        <v>0.0266286</v>
      </c>
      <c r="Q529" s="3">
        <v>0.000573896</v>
      </c>
      <c r="R529" s="3">
        <v>1.75355450236967e-44</v>
      </c>
      <c r="S529" s="3">
        <v>9.95260663507109e-164</v>
      </c>
    </row>
    <row r="530" ht="15" spans="1:19">
      <c r="A530" s="3" t="s">
        <v>934</v>
      </c>
      <c r="B530" s="3">
        <v>17</v>
      </c>
      <c r="C530" s="3">
        <v>46789439</v>
      </c>
      <c r="D530" s="3" t="s">
        <v>935</v>
      </c>
      <c r="E530" s="3">
        <v>17</v>
      </c>
      <c r="F530" s="3">
        <v>44132301</v>
      </c>
      <c r="G530" s="3" t="s">
        <v>978</v>
      </c>
      <c r="H530" s="3" t="s">
        <v>941</v>
      </c>
      <c r="I530" s="3">
        <v>0.101485</v>
      </c>
      <c r="J530" s="3">
        <v>0.00145106</v>
      </c>
      <c r="K530" s="3">
        <v>0.000289388</v>
      </c>
      <c r="L530" s="3">
        <v>4.34e-19</v>
      </c>
      <c r="M530" s="3">
        <v>2.21e-20</v>
      </c>
      <c r="N530" s="3">
        <v>0.219019</v>
      </c>
      <c r="O530" s="3">
        <v>0.548552</v>
      </c>
      <c r="P530" s="3">
        <v>0.558009</v>
      </c>
      <c r="Q530" s="3">
        <v>0.545613</v>
      </c>
      <c r="R530" s="3">
        <v>1</v>
      </c>
      <c r="S530" s="3">
        <v>1</v>
      </c>
    </row>
    <row r="531" ht="15" spans="1:19">
      <c r="A531" s="3" t="s">
        <v>892</v>
      </c>
      <c r="B531" s="3">
        <v>17</v>
      </c>
      <c r="C531" s="3">
        <v>44216969</v>
      </c>
      <c r="D531" s="3" t="s">
        <v>893</v>
      </c>
      <c r="E531" s="3">
        <v>17</v>
      </c>
      <c r="F531" s="3">
        <v>44142330</v>
      </c>
      <c r="G531" s="3" t="s">
        <v>979</v>
      </c>
      <c r="H531" s="3" t="s">
        <v>940</v>
      </c>
      <c r="I531" s="3">
        <v>1.05e-47</v>
      </c>
      <c r="J531" s="3">
        <v>5.57e-7</v>
      </c>
      <c r="K531" s="3">
        <v>6.09e-6</v>
      </c>
      <c r="L531" s="3">
        <v>0.00846218</v>
      </c>
      <c r="M531" s="3">
        <v>9.93e-5</v>
      </c>
      <c r="N531" s="3">
        <v>0.0828126</v>
      </c>
      <c r="O531" s="3">
        <v>0.0526993</v>
      </c>
      <c r="P531" s="3">
        <v>0.0266286</v>
      </c>
      <c r="Q531" s="3">
        <v>0.000573896</v>
      </c>
      <c r="R531" s="3">
        <v>1</v>
      </c>
      <c r="S531" s="3">
        <v>1</v>
      </c>
    </row>
    <row r="532" ht="15" spans="1:19">
      <c r="A532" s="3" t="s">
        <v>892</v>
      </c>
      <c r="B532" s="3">
        <v>17</v>
      </c>
      <c r="C532" s="3">
        <v>44216969</v>
      </c>
      <c r="D532" s="3" t="s">
        <v>893</v>
      </c>
      <c r="E532" s="3">
        <v>17</v>
      </c>
      <c r="F532" s="3">
        <v>44142330</v>
      </c>
      <c r="G532" s="3" t="s">
        <v>979</v>
      </c>
      <c r="H532" s="3" t="s">
        <v>905</v>
      </c>
      <c r="I532" s="3">
        <v>7.93e-19</v>
      </c>
      <c r="J532" s="3">
        <v>6.38e-13</v>
      </c>
      <c r="K532" s="3">
        <v>3.45e-8</v>
      </c>
      <c r="L532" s="3">
        <v>1.04e-8</v>
      </c>
      <c r="M532" s="3">
        <v>1.01e-14</v>
      </c>
      <c r="N532" s="3">
        <v>9.3e-7</v>
      </c>
      <c r="O532" s="3">
        <v>2.8e-11</v>
      </c>
      <c r="P532" s="3">
        <v>1.25e-11</v>
      </c>
      <c r="Q532" s="3">
        <v>9.93e-10</v>
      </c>
      <c r="R532" s="3">
        <v>1</v>
      </c>
      <c r="S532" s="3">
        <v>1</v>
      </c>
    </row>
    <row r="533" ht="15" spans="1:19">
      <c r="A533" s="3" t="s">
        <v>892</v>
      </c>
      <c r="B533" s="3">
        <v>17</v>
      </c>
      <c r="C533" s="3">
        <v>44216969</v>
      </c>
      <c r="D533" s="3" t="s">
        <v>893</v>
      </c>
      <c r="E533" s="3">
        <v>17</v>
      </c>
      <c r="F533" s="3">
        <v>44142330</v>
      </c>
      <c r="G533" s="3" t="s">
        <v>979</v>
      </c>
      <c r="H533" s="3" t="s">
        <v>928</v>
      </c>
      <c r="I533" s="3">
        <v>2.2e-14</v>
      </c>
      <c r="J533" s="3">
        <v>0.00305324</v>
      </c>
      <c r="K533" s="3">
        <v>7.38e-5</v>
      </c>
      <c r="L533" s="3">
        <v>0.92887</v>
      </c>
      <c r="M533" s="3">
        <v>0.0674973</v>
      </c>
      <c r="N533" s="3">
        <v>1</v>
      </c>
      <c r="O533" s="3">
        <v>0.0604738</v>
      </c>
      <c r="P533" s="3">
        <v>1</v>
      </c>
      <c r="Q533" s="3">
        <v>1</v>
      </c>
      <c r="R533" s="3">
        <v>1</v>
      </c>
      <c r="S533" s="3">
        <v>1</v>
      </c>
    </row>
    <row r="534" ht="15" spans="1:19">
      <c r="A534" s="3" t="s">
        <v>892</v>
      </c>
      <c r="B534" s="3">
        <v>17</v>
      </c>
      <c r="C534" s="3">
        <v>44216969</v>
      </c>
      <c r="D534" s="3" t="s">
        <v>893</v>
      </c>
      <c r="E534" s="3">
        <v>17</v>
      </c>
      <c r="F534" s="3">
        <v>44142330</v>
      </c>
      <c r="G534" s="3" t="s">
        <v>979</v>
      </c>
      <c r="H534" s="3" t="s">
        <v>937</v>
      </c>
      <c r="I534" s="3">
        <v>9.13e-11</v>
      </c>
      <c r="J534" s="3">
        <v>1.02e-10</v>
      </c>
      <c r="K534" s="3">
        <v>1.47e-8</v>
      </c>
      <c r="L534" s="3">
        <v>4.78e-7</v>
      </c>
      <c r="M534" s="3">
        <v>5.7e-14</v>
      </c>
      <c r="N534" s="3">
        <v>1.51e-5</v>
      </c>
      <c r="O534" s="3">
        <v>3.32e-8</v>
      </c>
      <c r="P534" s="3">
        <v>0.000203637</v>
      </c>
      <c r="Q534" s="3">
        <v>0.000568164</v>
      </c>
      <c r="R534" s="3">
        <v>1</v>
      </c>
      <c r="S534" s="3">
        <v>1</v>
      </c>
    </row>
    <row r="535" ht="15" spans="1:19">
      <c r="A535" s="3" t="s">
        <v>892</v>
      </c>
      <c r="B535" s="3">
        <v>17</v>
      </c>
      <c r="C535" s="3">
        <v>44216969</v>
      </c>
      <c r="D535" s="3" t="s">
        <v>893</v>
      </c>
      <c r="E535" s="3">
        <v>17</v>
      </c>
      <c r="F535" s="3">
        <v>44142330</v>
      </c>
      <c r="G535" s="3" t="s">
        <v>979</v>
      </c>
      <c r="H535" s="3" t="s">
        <v>903</v>
      </c>
      <c r="I535" s="3">
        <v>3.01e-8</v>
      </c>
      <c r="J535" s="3">
        <v>1.46e-6</v>
      </c>
      <c r="K535" s="3">
        <v>0.44186</v>
      </c>
      <c r="L535" s="3">
        <v>0.145024</v>
      </c>
      <c r="M535" s="3">
        <v>0.0493738</v>
      </c>
      <c r="N535" s="3">
        <v>0.804964</v>
      </c>
      <c r="O535" s="3">
        <v>0.476932</v>
      </c>
      <c r="P535" s="3">
        <v>0.104171</v>
      </c>
      <c r="Q535" s="3">
        <v>1</v>
      </c>
      <c r="R535" s="3">
        <v>1</v>
      </c>
      <c r="S535" s="3">
        <v>1</v>
      </c>
    </row>
    <row r="536" ht="15" spans="1:19">
      <c r="A536" s="3" t="s">
        <v>892</v>
      </c>
      <c r="B536" s="3">
        <v>17</v>
      </c>
      <c r="C536" s="3">
        <v>44216969</v>
      </c>
      <c r="D536" s="3" t="s">
        <v>893</v>
      </c>
      <c r="E536" s="3">
        <v>17</v>
      </c>
      <c r="F536" s="3">
        <v>44142330</v>
      </c>
      <c r="G536" s="3" t="s">
        <v>979</v>
      </c>
      <c r="H536" s="3" t="s">
        <v>921</v>
      </c>
      <c r="I536" s="3">
        <v>0.380616</v>
      </c>
      <c r="J536" s="3">
        <v>5.21e-22</v>
      </c>
      <c r="K536" s="3">
        <v>7.43e-15</v>
      </c>
      <c r="L536" s="3">
        <v>1.86e-9</v>
      </c>
      <c r="M536" s="3">
        <v>5.7e-24</v>
      </c>
      <c r="N536" s="3">
        <v>1.03e-20</v>
      </c>
      <c r="O536" s="3">
        <v>2.5e-16</v>
      </c>
      <c r="P536" s="3">
        <v>3.69e-30</v>
      </c>
      <c r="Q536" s="3">
        <v>1.56e-15</v>
      </c>
      <c r="R536" s="3">
        <v>1</v>
      </c>
      <c r="S536" s="3">
        <v>1</v>
      </c>
    </row>
    <row r="537" ht="15" spans="1:19">
      <c r="A537" s="3" t="s">
        <v>892</v>
      </c>
      <c r="B537" s="3">
        <v>17</v>
      </c>
      <c r="C537" s="3">
        <v>44216969</v>
      </c>
      <c r="D537" s="3" t="s">
        <v>893</v>
      </c>
      <c r="E537" s="3">
        <v>17</v>
      </c>
      <c r="F537" s="3">
        <v>44142330</v>
      </c>
      <c r="G537" s="3" t="s">
        <v>979</v>
      </c>
      <c r="H537" s="3" t="s">
        <v>924</v>
      </c>
      <c r="I537" s="3">
        <v>1</v>
      </c>
      <c r="J537" s="3">
        <v>1.83e-20</v>
      </c>
      <c r="K537" s="3">
        <v>2.72e-13</v>
      </c>
      <c r="L537" s="3">
        <v>0.000284423</v>
      </c>
      <c r="M537" s="3">
        <v>6.68e-12</v>
      </c>
      <c r="N537" s="3">
        <v>1</v>
      </c>
      <c r="O537" s="3">
        <v>1</v>
      </c>
      <c r="P537" s="3">
        <v>1</v>
      </c>
      <c r="Q537" s="3">
        <v>1</v>
      </c>
      <c r="R537" s="3">
        <v>1</v>
      </c>
      <c r="S537" s="3">
        <v>1</v>
      </c>
    </row>
    <row r="538" ht="15" spans="1:19">
      <c r="A538" s="3" t="s">
        <v>934</v>
      </c>
      <c r="B538" s="3">
        <v>17</v>
      </c>
      <c r="C538" s="3">
        <v>46789439</v>
      </c>
      <c r="D538" s="3" t="s">
        <v>935</v>
      </c>
      <c r="E538" s="3">
        <v>17</v>
      </c>
      <c r="F538" s="3">
        <v>44161441</v>
      </c>
      <c r="G538" s="3" t="s">
        <v>980</v>
      </c>
      <c r="H538" s="3" t="s">
        <v>937</v>
      </c>
      <c r="I538" s="3">
        <v>0.000206955</v>
      </c>
      <c r="J538" s="3">
        <v>4.62e-6</v>
      </c>
      <c r="K538" s="3">
        <v>1.76e-8</v>
      </c>
      <c r="L538" s="3">
        <v>1.45e-24</v>
      </c>
      <c r="M538" s="3">
        <v>1.27e-21</v>
      </c>
      <c r="N538" s="3">
        <v>0.000373688</v>
      </c>
      <c r="O538" s="3">
        <v>0.00681551</v>
      </c>
      <c r="P538" s="3">
        <v>0.0424521</v>
      </c>
      <c r="Q538" s="3">
        <v>2.71e-6</v>
      </c>
      <c r="R538" s="3">
        <v>1</v>
      </c>
      <c r="S538" s="3">
        <v>0.813364928909952</v>
      </c>
    </row>
    <row r="539" ht="15" spans="1:19">
      <c r="A539" s="3" t="s">
        <v>892</v>
      </c>
      <c r="B539" s="3">
        <v>17</v>
      </c>
      <c r="C539" s="3">
        <v>44216969</v>
      </c>
      <c r="D539" s="3" t="s">
        <v>893</v>
      </c>
      <c r="E539" s="3">
        <v>17</v>
      </c>
      <c r="F539" s="3">
        <v>44173215</v>
      </c>
      <c r="G539" s="3" t="s">
        <v>981</v>
      </c>
      <c r="H539" s="3" t="s">
        <v>933</v>
      </c>
      <c r="I539" s="3">
        <v>0.549922</v>
      </c>
      <c r="J539" s="3">
        <v>2.85e-40</v>
      </c>
      <c r="K539" s="3">
        <v>1.02e-32</v>
      </c>
      <c r="L539" s="3">
        <v>8.61e-67</v>
      </c>
      <c r="M539" s="3">
        <v>1.07e-55</v>
      </c>
      <c r="N539" s="3">
        <v>9.82e-47</v>
      </c>
      <c r="O539" s="3">
        <v>8.88e-36</v>
      </c>
      <c r="P539" s="3">
        <v>1</v>
      </c>
      <c r="Q539" s="3">
        <v>4.55e-8</v>
      </c>
      <c r="R539" s="3">
        <v>1</v>
      </c>
      <c r="S539" s="3">
        <v>3.72037914691943e-5</v>
      </c>
    </row>
    <row r="540" ht="15" spans="1:19">
      <c r="A540" s="3" t="s">
        <v>892</v>
      </c>
      <c r="B540" s="3">
        <v>17</v>
      </c>
      <c r="C540" s="3">
        <v>44216969</v>
      </c>
      <c r="D540" s="3" t="s">
        <v>893</v>
      </c>
      <c r="E540" s="3">
        <v>17</v>
      </c>
      <c r="F540" s="3">
        <v>44173215</v>
      </c>
      <c r="G540" s="3" t="s">
        <v>981</v>
      </c>
      <c r="H540" s="3" t="s">
        <v>941</v>
      </c>
      <c r="I540" s="3">
        <v>1</v>
      </c>
      <c r="J540" s="3">
        <v>0.00416294</v>
      </c>
      <c r="K540" s="3">
        <v>0.00654242</v>
      </c>
      <c r="L540" s="3">
        <v>7.3e-8</v>
      </c>
      <c r="M540" s="3">
        <v>2.24e-10</v>
      </c>
      <c r="N540" s="3">
        <v>1</v>
      </c>
      <c r="O540" s="3">
        <v>1</v>
      </c>
      <c r="P540" s="3">
        <v>1</v>
      </c>
      <c r="Q540" s="3">
        <v>1</v>
      </c>
      <c r="R540" s="3">
        <v>1</v>
      </c>
      <c r="S540" s="3">
        <v>1</v>
      </c>
    </row>
    <row r="541" ht="15" spans="1:19">
      <c r="A541" s="3" t="s">
        <v>892</v>
      </c>
      <c r="B541" s="3">
        <v>17</v>
      </c>
      <c r="C541" s="3">
        <v>44216969</v>
      </c>
      <c r="D541" s="3" t="s">
        <v>893</v>
      </c>
      <c r="E541" s="3">
        <v>17</v>
      </c>
      <c r="F541" s="3">
        <v>44186267</v>
      </c>
      <c r="G541" s="3" t="s">
        <v>982</v>
      </c>
      <c r="H541" s="3" t="s">
        <v>937</v>
      </c>
      <c r="I541" s="3">
        <v>0.000256739</v>
      </c>
      <c r="J541" s="3">
        <v>2.02e-7</v>
      </c>
      <c r="K541" s="3">
        <v>4.19e-10</v>
      </c>
      <c r="L541" s="3">
        <v>3.86e-25</v>
      </c>
      <c r="M541" s="3">
        <v>3.81e-21</v>
      </c>
      <c r="N541" s="3">
        <v>4.15e-5</v>
      </c>
      <c r="O541" s="3">
        <v>0.000180132</v>
      </c>
      <c r="P541" s="3">
        <v>0.0531878</v>
      </c>
      <c r="Q541" s="3">
        <v>5.34e-8</v>
      </c>
      <c r="R541" s="3">
        <v>1</v>
      </c>
      <c r="S541" s="3">
        <v>1</v>
      </c>
    </row>
    <row r="542" ht="15" spans="1:19">
      <c r="A542" s="3" t="s">
        <v>902</v>
      </c>
      <c r="B542" s="3">
        <v>17</v>
      </c>
      <c r="C542" s="3">
        <v>45666837</v>
      </c>
      <c r="D542" s="3" t="s">
        <v>903</v>
      </c>
      <c r="E542" s="3">
        <v>17</v>
      </c>
      <c r="F542" s="3">
        <v>44189855</v>
      </c>
      <c r="G542" s="3" t="s">
        <v>983</v>
      </c>
      <c r="H542" s="3" t="s">
        <v>915</v>
      </c>
      <c r="I542" s="3">
        <v>0.0200296</v>
      </c>
      <c r="J542" s="3">
        <v>2.31e-11</v>
      </c>
      <c r="K542" s="3">
        <v>0.794045</v>
      </c>
      <c r="L542" s="3">
        <v>1.1e-61</v>
      </c>
      <c r="M542" s="3">
        <v>0.358136</v>
      </c>
      <c r="N542" s="3">
        <v>0.39482</v>
      </c>
      <c r="O542" s="3">
        <v>0.804389</v>
      </c>
      <c r="P542" s="3">
        <v>0.265632</v>
      </c>
      <c r="Q542" s="3">
        <v>0.0171474</v>
      </c>
      <c r="R542" s="3">
        <v>0.312488151658768</v>
      </c>
      <c r="S542" s="3">
        <v>1</v>
      </c>
    </row>
    <row r="543" ht="15" spans="1:19">
      <c r="A543" s="3" t="s">
        <v>892</v>
      </c>
      <c r="B543" s="3">
        <v>17</v>
      </c>
      <c r="C543" s="3">
        <v>44216969</v>
      </c>
      <c r="D543" s="3" t="s">
        <v>893</v>
      </c>
      <c r="E543" s="3">
        <v>17</v>
      </c>
      <c r="F543" s="3">
        <v>44191483</v>
      </c>
      <c r="G543" s="3" t="s">
        <v>984</v>
      </c>
      <c r="H543" s="3" t="s">
        <v>956</v>
      </c>
      <c r="I543" s="3">
        <v>4.21e-5</v>
      </c>
      <c r="J543" s="3">
        <v>2.73e-21</v>
      </c>
      <c r="K543" s="3">
        <v>5.88e-10</v>
      </c>
      <c r="L543" s="3">
        <v>6.94e-9</v>
      </c>
      <c r="M543" s="3">
        <v>2.47e-11</v>
      </c>
      <c r="N543" s="3">
        <v>0.000617753</v>
      </c>
      <c r="O543" s="3">
        <v>6.45e-12</v>
      </c>
      <c r="P543" s="3">
        <v>0.0546676</v>
      </c>
      <c r="Q543" s="3">
        <v>0.0634414</v>
      </c>
      <c r="R543" s="3">
        <v>1</v>
      </c>
      <c r="S543" s="3">
        <v>1</v>
      </c>
    </row>
    <row r="544" ht="15" spans="1:19">
      <c r="A544" s="3" t="s">
        <v>934</v>
      </c>
      <c r="B544" s="3">
        <v>17</v>
      </c>
      <c r="C544" s="3">
        <v>46789439</v>
      </c>
      <c r="D544" s="3" t="s">
        <v>935</v>
      </c>
      <c r="E544" s="3">
        <v>17</v>
      </c>
      <c r="F544" s="3">
        <v>44204373</v>
      </c>
      <c r="G544" s="3" t="s">
        <v>985</v>
      </c>
      <c r="H544" s="3" t="s">
        <v>956</v>
      </c>
      <c r="I544" s="3">
        <v>6.57e-6</v>
      </c>
      <c r="J544" s="3">
        <v>2.11e-32</v>
      </c>
      <c r="K544" s="3">
        <v>2.58e-21</v>
      </c>
      <c r="L544" s="3">
        <v>2.56e-15</v>
      </c>
      <c r="M544" s="3">
        <v>9.26e-21</v>
      </c>
      <c r="N544" s="3">
        <v>0.000166054</v>
      </c>
      <c r="O544" s="3">
        <v>3.13e-18</v>
      </c>
      <c r="P544" s="3">
        <v>0.000761397</v>
      </c>
      <c r="Q544" s="3">
        <v>0.0168754</v>
      </c>
      <c r="R544" s="3">
        <v>1</v>
      </c>
      <c r="S544" s="3">
        <v>1</v>
      </c>
    </row>
    <row r="545" ht="15" spans="1:19">
      <c r="A545" s="3" t="s">
        <v>902</v>
      </c>
      <c r="B545" s="3">
        <v>17</v>
      </c>
      <c r="C545" s="3">
        <v>45666837</v>
      </c>
      <c r="D545" s="3" t="s">
        <v>903</v>
      </c>
      <c r="E545" s="3">
        <v>17</v>
      </c>
      <c r="F545" s="3">
        <v>44207887</v>
      </c>
      <c r="G545" s="3" t="s">
        <v>986</v>
      </c>
      <c r="H545" s="3" t="s">
        <v>912</v>
      </c>
      <c r="I545" s="3">
        <v>0.00786435</v>
      </c>
      <c r="J545" s="3">
        <v>0.00132663</v>
      </c>
      <c r="K545" s="3">
        <v>2.3e-26</v>
      </c>
      <c r="L545" s="3">
        <v>0.248829</v>
      </c>
      <c r="M545" s="3">
        <v>2.42e-11</v>
      </c>
      <c r="N545" s="3">
        <v>0.591785</v>
      </c>
      <c r="O545" s="3">
        <v>0.133282</v>
      </c>
      <c r="P545" s="3">
        <v>0.742611</v>
      </c>
      <c r="Q545" s="3">
        <v>0.355458</v>
      </c>
      <c r="R545" s="3">
        <v>1</v>
      </c>
      <c r="S545" s="3">
        <v>0.0553436018957346</v>
      </c>
    </row>
    <row r="546" ht="15" spans="1:19">
      <c r="A546" s="3" t="s">
        <v>902</v>
      </c>
      <c r="B546" s="3">
        <v>17</v>
      </c>
      <c r="C546" s="3">
        <v>45666837</v>
      </c>
      <c r="D546" s="3" t="s">
        <v>903</v>
      </c>
      <c r="E546" s="3">
        <v>17</v>
      </c>
      <c r="F546" s="3">
        <v>44285952</v>
      </c>
      <c r="G546" s="3" t="s">
        <v>987</v>
      </c>
      <c r="H546" s="3" t="s">
        <v>928</v>
      </c>
      <c r="I546" s="3">
        <v>8.28e-15</v>
      </c>
      <c r="J546" s="3">
        <v>0.955001</v>
      </c>
      <c r="K546" s="3">
        <v>1.02e-12</v>
      </c>
      <c r="L546" s="3">
        <v>0.000100846</v>
      </c>
      <c r="M546" s="3">
        <v>1.26e-20</v>
      </c>
      <c r="N546" s="3">
        <v>1</v>
      </c>
      <c r="O546" s="3">
        <v>1.96e-19</v>
      </c>
      <c r="P546" s="3">
        <v>1</v>
      </c>
      <c r="Q546" s="3">
        <v>1</v>
      </c>
      <c r="R546" s="3">
        <v>0.151504502369668</v>
      </c>
      <c r="S546" s="3">
        <v>1</v>
      </c>
    </row>
    <row r="547" ht="15" spans="1:19">
      <c r="A547" s="3" t="s">
        <v>902</v>
      </c>
      <c r="B547" s="3">
        <v>17</v>
      </c>
      <c r="C547" s="3">
        <v>45666837</v>
      </c>
      <c r="D547" s="3" t="s">
        <v>903</v>
      </c>
      <c r="E547" s="3">
        <v>17</v>
      </c>
      <c r="F547" s="3">
        <v>44316076</v>
      </c>
      <c r="G547" s="3" t="s">
        <v>988</v>
      </c>
      <c r="H547" s="3" t="s">
        <v>937</v>
      </c>
      <c r="I547" s="3">
        <v>4.4e-15</v>
      </c>
      <c r="J547" s="3">
        <v>3.55e-128</v>
      </c>
      <c r="K547" s="3">
        <v>4.48e-96</v>
      </c>
      <c r="L547" s="3">
        <v>3.55e-121</v>
      </c>
      <c r="M547" s="3">
        <v>4.19e-53</v>
      </c>
      <c r="N547" s="3">
        <v>3.43e-33</v>
      </c>
      <c r="O547" s="3">
        <v>7.95e-91</v>
      </c>
      <c r="P547" s="3">
        <v>2.38e-10</v>
      </c>
      <c r="Q547" s="3">
        <v>1e-7</v>
      </c>
      <c r="R547" s="3">
        <v>9.7867298578199e-56</v>
      </c>
      <c r="S547" s="3">
        <v>1.25355450236967e-104</v>
      </c>
    </row>
    <row r="548" ht="15" spans="1:19">
      <c r="A548" s="3" t="s">
        <v>882</v>
      </c>
      <c r="B548" s="3">
        <v>17</v>
      </c>
      <c r="C548" s="3">
        <v>44357262</v>
      </c>
      <c r="D548" s="3" t="s">
        <v>883</v>
      </c>
      <c r="E548" s="3">
        <v>17</v>
      </c>
      <c r="F548" s="3">
        <v>44326895</v>
      </c>
      <c r="G548" s="3" t="s">
        <v>989</v>
      </c>
      <c r="H548" s="3" t="s">
        <v>905</v>
      </c>
      <c r="I548" s="3">
        <v>0.000257944</v>
      </c>
      <c r="J548" s="3">
        <v>2.95e-16</v>
      </c>
      <c r="K548" s="3">
        <v>2.36e-17</v>
      </c>
      <c r="L548" s="3">
        <v>1.04e-17</v>
      </c>
      <c r="M548" s="3">
        <v>2.6e-14</v>
      </c>
      <c r="N548" s="3">
        <v>1.33e-14</v>
      </c>
      <c r="O548" s="3">
        <v>5.26e-18</v>
      </c>
      <c r="P548" s="3">
        <v>2.24e-14</v>
      </c>
      <c r="Q548" s="3">
        <v>2.51e-6</v>
      </c>
      <c r="R548" s="3">
        <v>1</v>
      </c>
      <c r="S548" s="3">
        <v>1.95497630331754e-5</v>
      </c>
    </row>
    <row r="549" ht="15" spans="1:19">
      <c r="A549" s="3" t="s">
        <v>882</v>
      </c>
      <c r="B549" s="3">
        <v>17</v>
      </c>
      <c r="C549" s="3">
        <v>44357262</v>
      </c>
      <c r="D549" s="3" t="s">
        <v>883</v>
      </c>
      <c r="E549" s="3">
        <v>17</v>
      </c>
      <c r="F549" s="3">
        <v>44332959</v>
      </c>
      <c r="G549" s="3" t="s">
        <v>990</v>
      </c>
      <c r="H549" s="3" t="s">
        <v>956</v>
      </c>
      <c r="I549" s="3">
        <v>2.28e-6</v>
      </c>
      <c r="J549" s="3">
        <v>2.24e-32</v>
      </c>
      <c r="K549" s="3">
        <v>2.8e-24</v>
      </c>
      <c r="L549" s="3">
        <v>2.44e-16</v>
      </c>
      <c r="M549" s="3">
        <v>2.47e-20</v>
      </c>
      <c r="N549" s="3">
        <v>2.75e-5</v>
      </c>
      <c r="O549" s="3">
        <v>9.09e-20</v>
      </c>
      <c r="P549" s="3">
        <v>0.000229014</v>
      </c>
      <c r="Q549" s="3">
        <v>0.00452265</v>
      </c>
      <c r="R549" s="3">
        <v>1</v>
      </c>
      <c r="S549" s="3">
        <v>0.767189573459716</v>
      </c>
    </row>
    <row r="550" ht="15" spans="1:19">
      <c r="A550" s="3" t="s">
        <v>902</v>
      </c>
      <c r="B550" s="3">
        <v>17</v>
      </c>
      <c r="C550" s="3">
        <v>45666837</v>
      </c>
      <c r="D550" s="3" t="s">
        <v>903</v>
      </c>
      <c r="E550" s="3">
        <v>17</v>
      </c>
      <c r="F550" s="3">
        <v>44346674</v>
      </c>
      <c r="G550" s="3" t="s">
        <v>991</v>
      </c>
      <c r="H550" s="3" t="s">
        <v>921</v>
      </c>
      <c r="I550" s="3">
        <v>0.232319</v>
      </c>
      <c r="J550" s="3">
        <v>2.88e-123</v>
      </c>
      <c r="K550" s="3">
        <v>7.25e-118</v>
      </c>
      <c r="L550" s="3">
        <v>1.63e-104</v>
      </c>
      <c r="M550" s="3">
        <v>1.82e-123</v>
      </c>
      <c r="N550" s="3">
        <v>1.42e-120</v>
      </c>
      <c r="O550" s="3">
        <v>3.79e-116</v>
      </c>
      <c r="P550" s="3">
        <v>2.53e-31</v>
      </c>
      <c r="Q550" s="3">
        <v>1.52e-17</v>
      </c>
      <c r="R550" s="3">
        <v>1</v>
      </c>
      <c r="S550" s="3">
        <v>1</v>
      </c>
    </row>
    <row r="551" ht="15" spans="1:19">
      <c r="A551" s="3" t="s">
        <v>902</v>
      </c>
      <c r="B551" s="3">
        <v>17</v>
      </c>
      <c r="C551" s="3">
        <v>45666837</v>
      </c>
      <c r="D551" s="3" t="s">
        <v>903</v>
      </c>
      <c r="E551" s="3">
        <v>17</v>
      </c>
      <c r="F551" s="3">
        <v>44352131</v>
      </c>
      <c r="G551" s="3" t="s">
        <v>992</v>
      </c>
      <c r="H551" s="3" t="s">
        <v>926</v>
      </c>
      <c r="I551" s="3">
        <v>1</v>
      </c>
      <c r="J551" s="3">
        <v>2.44e-62</v>
      </c>
      <c r="K551" s="3">
        <v>1.23e-49</v>
      </c>
      <c r="L551" s="3">
        <v>1.4e-82</v>
      </c>
      <c r="M551" s="3">
        <v>2.02e-38</v>
      </c>
      <c r="N551" s="3">
        <v>2.42e-8</v>
      </c>
      <c r="O551" s="3">
        <v>5.3e-16</v>
      </c>
      <c r="P551" s="3">
        <v>0.00760558</v>
      </c>
      <c r="Q551" s="3">
        <v>9.94e-6</v>
      </c>
      <c r="R551" s="3">
        <v>5.87677725118483e-58</v>
      </c>
      <c r="S551" s="3">
        <v>1.34597156398104e-24</v>
      </c>
    </row>
    <row r="552" ht="15" spans="1:19">
      <c r="A552" s="3" t="s">
        <v>902</v>
      </c>
      <c r="B552" s="3">
        <v>17</v>
      </c>
      <c r="C552" s="3">
        <v>45666837</v>
      </c>
      <c r="D552" s="3" t="s">
        <v>903</v>
      </c>
      <c r="E552" s="3">
        <v>17</v>
      </c>
      <c r="F552" s="3">
        <v>44352131</v>
      </c>
      <c r="G552" s="3" t="s">
        <v>992</v>
      </c>
      <c r="H552" s="3" t="s">
        <v>903</v>
      </c>
      <c r="I552" s="3">
        <v>1.54e-7</v>
      </c>
      <c r="J552" s="3">
        <v>1.83e-77</v>
      </c>
      <c r="K552" s="3">
        <v>5.84e-8</v>
      </c>
      <c r="L552" s="3">
        <v>4.64e-13</v>
      </c>
      <c r="M552" s="3">
        <v>7.1e-11</v>
      </c>
      <c r="N552" s="3">
        <v>1.11e-5</v>
      </c>
      <c r="O552" s="3">
        <v>0.24902</v>
      </c>
      <c r="P552" s="3">
        <v>0.0797272</v>
      </c>
      <c r="Q552" s="3">
        <v>1.25e-6</v>
      </c>
      <c r="R552" s="3">
        <v>1</v>
      </c>
      <c r="S552" s="3">
        <v>1</v>
      </c>
    </row>
    <row r="553" ht="15" spans="1:19">
      <c r="A553" s="3" t="s">
        <v>902</v>
      </c>
      <c r="B553" s="3">
        <v>17</v>
      </c>
      <c r="C553" s="3">
        <v>45666837</v>
      </c>
      <c r="D553" s="3" t="s">
        <v>903</v>
      </c>
      <c r="E553" s="3">
        <v>17</v>
      </c>
      <c r="F553" s="3">
        <v>44355343</v>
      </c>
      <c r="G553" s="3" t="s">
        <v>993</v>
      </c>
      <c r="H553" s="3" t="s">
        <v>941</v>
      </c>
      <c r="I553" s="3">
        <v>1</v>
      </c>
      <c r="J553" s="3">
        <v>8.97e-49</v>
      </c>
      <c r="K553" s="3">
        <v>7.39e-29</v>
      </c>
      <c r="L553" s="3">
        <v>1.83e-30</v>
      </c>
      <c r="M553" s="3">
        <v>9.66e-12</v>
      </c>
      <c r="N553" s="3">
        <v>1</v>
      </c>
      <c r="O553" s="3">
        <v>1</v>
      </c>
      <c r="P553" s="3">
        <v>1</v>
      </c>
      <c r="Q553" s="3">
        <v>1</v>
      </c>
      <c r="R553" s="3">
        <v>1</v>
      </c>
      <c r="S553" s="3">
        <v>1</v>
      </c>
    </row>
    <row r="554" ht="15" spans="1:19">
      <c r="A554" s="3" t="s">
        <v>902</v>
      </c>
      <c r="B554" s="3">
        <v>17</v>
      </c>
      <c r="C554" s="3">
        <v>45666837</v>
      </c>
      <c r="D554" s="3" t="s">
        <v>903</v>
      </c>
      <c r="E554" s="3">
        <v>17</v>
      </c>
      <c r="F554" s="3">
        <v>44357351</v>
      </c>
      <c r="G554" s="3" t="s">
        <v>994</v>
      </c>
      <c r="H554" s="3" t="s">
        <v>940</v>
      </c>
      <c r="I554" s="3">
        <v>1.63e-52</v>
      </c>
      <c r="J554" s="3">
        <v>1</v>
      </c>
      <c r="K554" s="3">
        <v>1</v>
      </c>
      <c r="L554" s="3">
        <v>1</v>
      </c>
      <c r="M554" s="3">
        <v>1</v>
      </c>
      <c r="N554" s="3">
        <v>1</v>
      </c>
      <c r="O554" s="3">
        <v>1</v>
      </c>
      <c r="P554" s="3">
        <v>1</v>
      </c>
      <c r="Q554" s="3">
        <v>1</v>
      </c>
      <c r="R554" s="3">
        <v>1.83886255924171e-40</v>
      </c>
      <c r="S554" s="3">
        <v>7.08530805687204e-165</v>
      </c>
    </row>
    <row r="555" ht="15" spans="1:19">
      <c r="A555" s="3" t="s">
        <v>902</v>
      </c>
      <c r="B555" s="3">
        <v>17</v>
      </c>
      <c r="C555" s="3">
        <v>45666837</v>
      </c>
      <c r="D555" s="3" t="s">
        <v>903</v>
      </c>
      <c r="E555" s="3">
        <v>17</v>
      </c>
      <c r="F555" s="3">
        <v>44357351</v>
      </c>
      <c r="G555" s="3" t="s">
        <v>994</v>
      </c>
      <c r="H555" s="3" t="s">
        <v>933</v>
      </c>
      <c r="I555" s="3">
        <v>0.890367</v>
      </c>
      <c r="J555" s="3">
        <v>1.15e-15</v>
      </c>
      <c r="K555" s="3">
        <v>1.1e-13</v>
      </c>
      <c r="L555" s="3">
        <v>3.8e-13</v>
      </c>
      <c r="M555" s="3">
        <v>1.19e-15</v>
      </c>
      <c r="N555" s="3">
        <v>8.02e-11</v>
      </c>
      <c r="O555" s="3">
        <v>6.1e-12</v>
      </c>
      <c r="P555" s="3">
        <v>1.22e-8</v>
      </c>
      <c r="Q555" s="3">
        <v>1.09e-7</v>
      </c>
      <c r="R555" s="3">
        <v>4.47867298578199e-6</v>
      </c>
      <c r="S555" s="3">
        <v>1.08767772511848e-67</v>
      </c>
    </row>
    <row r="556" ht="15" spans="1:19">
      <c r="A556" s="3" t="s">
        <v>902</v>
      </c>
      <c r="B556" s="3">
        <v>17</v>
      </c>
      <c r="C556" s="3">
        <v>45666837</v>
      </c>
      <c r="D556" s="3" t="s">
        <v>903</v>
      </c>
      <c r="E556" s="3">
        <v>17</v>
      </c>
      <c r="F556" s="3">
        <v>44360349</v>
      </c>
      <c r="G556" s="3" t="s">
        <v>995</v>
      </c>
      <c r="H556" s="3" t="s">
        <v>924</v>
      </c>
      <c r="I556" s="3">
        <v>1</v>
      </c>
      <c r="J556" s="3">
        <v>1.7e-23</v>
      </c>
      <c r="K556" s="3">
        <v>9.88e-16</v>
      </c>
      <c r="L556" s="3">
        <v>0.000157912</v>
      </c>
      <c r="M556" s="3">
        <v>4.42e-12</v>
      </c>
      <c r="N556" s="3">
        <v>1</v>
      </c>
      <c r="O556" s="3">
        <v>1</v>
      </c>
      <c r="P556" s="3">
        <v>1</v>
      </c>
      <c r="Q556" s="3">
        <v>1</v>
      </c>
      <c r="R556" s="3">
        <v>1</v>
      </c>
      <c r="S556" s="3">
        <v>1</v>
      </c>
    </row>
    <row r="557" ht="15" spans="1:19">
      <c r="A557" s="3" t="s">
        <v>902</v>
      </c>
      <c r="B557" s="3">
        <v>17</v>
      </c>
      <c r="C557" s="3">
        <v>45666837</v>
      </c>
      <c r="D557" s="3" t="s">
        <v>903</v>
      </c>
      <c r="E557" s="3">
        <v>17</v>
      </c>
      <c r="F557" s="3">
        <v>44368926</v>
      </c>
      <c r="G557" s="3" t="s">
        <v>996</v>
      </c>
      <c r="H557" s="3" t="s">
        <v>940</v>
      </c>
      <c r="I557" s="3">
        <v>3.06e-53</v>
      </c>
      <c r="J557" s="3">
        <v>1</v>
      </c>
      <c r="K557" s="3">
        <v>1</v>
      </c>
      <c r="L557" s="3">
        <v>1</v>
      </c>
      <c r="M557" s="3">
        <v>1</v>
      </c>
      <c r="N557" s="3">
        <v>1</v>
      </c>
      <c r="O557" s="3">
        <v>1</v>
      </c>
      <c r="P557" s="3">
        <v>1</v>
      </c>
      <c r="Q557" s="3">
        <v>1</v>
      </c>
      <c r="R557" s="3">
        <v>2.13270142180095e-31</v>
      </c>
      <c r="S557" s="3">
        <v>1</v>
      </c>
    </row>
    <row r="558" ht="15" spans="1:19">
      <c r="A558" s="3" t="s">
        <v>902</v>
      </c>
      <c r="B558" s="3">
        <v>17</v>
      </c>
      <c r="C558" s="3">
        <v>45666837</v>
      </c>
      <c r="D558" s="3" t="s">
        <v>903</v>
      </c>
      <c r="E558" s="3">
        <v>17</v>
      </c>
      <c r="F558" s="3">
        <v>44571182</v>
      </c>
      <c r="G558" s="3" t="s">
        <v>997</v>
      </c>
      <c r="H558" s="3" t="s">
        <v>941</v>
      </c>
      <c r="I558" s="3">
        <v>1</v>
      </c>
      <c r="J558" s="3">
        <v>3.18e-6</v>
      </c>
      <c r="K558" s="3">
        <v>2.47e-5</v>
      </c>
      <c r="L558" s="3">
        <v>1.63e-23</v>
      </c>
      <c r="M558" s="3">
        <v>3.94e-40</v>
      </c>
      <c r="N558" s="3">
        <v>1</v>
      </c>
      <c r="O558" s="3">
        <v>1</v>
      </c>
      <c r="P558" s="3">
        <v>1</v>
      </c>
      <c r="Q558" s="3">
        <v>1</v>
      </c>
      <c r="R558" s="3">
        <v>1</v>
      </c>
      <c r="S558" s="3">
        <v>1</v>
      </c>
    </row>
    <row r="559" ht="15" spans="1:19">
      <c r="A559" s="3" t="s">
        <v>902</v>
      </c>
      <c r="B559" s="3">
        <v>17</v>
      </c>
      <c r="C559" s="3">
        <v>45666837</v>
      </c>
      <c r="D559" s="3" t="s">
        <v>903</v>
      </c>
      <c r="E559" s="3">
        <v>17</v>
      </c>
      <c r="F559" s="3">
        <v>44572068</v>
      </c>
      <c r="G559" s="3" t="s">
        <v>998</v>
      </c>
      <c r="H559" s="3" t="s">
        <v>937</v>
      </c>
      <c r="I559" s="3">
        <v>7.24e-11</v>
      </c>
      <c r="J559" s="3">
        <v>4.1e-178</v>
      </c>
      <c r="K559" s="3">
        <v>7.96e-178</v>
      </c>
      <c r="L559" s="3">
        <v>2.48e-81</v>
      </c>
      <c r="M559" s="3">
        <v>2.58e-33</v>
      </c>
      <c r="N559" s="3">
        <v>5e-25</v>
      </c>
      <c r="O559" s="3">
        <v>5.49e-70</v>
      </c>
      <c r="P559" s="3">
        <v>4.95e-8</v>
      </c>
      <c r="Q559" s="3">
        <v>1.73e-8</v>
      </c>
      <c r="R559" s="3">
        <v>2.44075829383886e-18</v>
      </c>
      <c r="S559" s="3">
        <v>2.51184834123223e-88</v>
      </c>
    </row>
    <row r="560" ht="15" spans="1:19">
      <c r="A560" s="3" t="s">
        <v>902</v>
      </c>
      <c r="B560" s="3">
        <v>17</v>
      </c>
      <c r="C560" s="3">
        <v>45666837</v>
      </c>
      <c r="D560" s="3" t="s">
        <v>903</v>
      </c>
      <c r="E560" s="3">
        <v>17</v>
      </c>
      <c r="F560" s="3">
        <v>44572068</v>
      </c>
      <c r="G560" s="3" t="s">
        <v>998</v>
      </c>
      <c r="H560" s="3" t="s">
        <v>926</v>
      </c>
      <c r="I560" s="3">
        <v>1</v>
      </c>
      <c r="J560" s="3">
        <v>1.46e-203</v>
      </c>
      <c r="K560" s="3">
        <v>5.2e-153</v>
      </c>
      <c r="L560" s="3">
        <v>4.86e-76</v>
      </c>
      <c r="M560" s="3">
        <v>4.7e-38</v>
      </c>
      <c r="N560" s="3">
        <v>1.44e-8</v>
      </c>
      <c r="O560" s="3">
        <v>2.34e-14</v>
      </c>
      <c r="P560" s="3">
        <v>0.00168287</v>
      </c>
      <c r="Q560" s="3">
        <v>0.166414</v>
      </c>
      <c r="R560" s="3">
        <v>5.59241706161137e-60</v>
      </c>
      <c r="S560" s="3">
        <v>1.73222748815166e-24</v>
      </c>
    </row>
    <row r="561" ht="15" spans="1:19">
      <c r="A561" s="3" t="s">
        <v>902</v>
      </c>
      <c r="B561" s="3">
        <v>17</v>
      </c>
      <c r="C561" s="3">
        <v>45666837</v>
      </c>
      <c r="D561" s="3" t="s">
        <v>903</v>
      </c>
      <c r="E561" s="3">
        <v>17</v>
      </c>
      <c r="F561" s="3">
        <v>44572068</v>
      </c>
      <c r="G561" s="3" t="s">
        <v>998</v>
      </c>
      <c r="H561" s="3" t="s">
        <v>956</v>
      </c>
      <c r="I561" s="3">
        <v>1.52e-7</v>
      </c>
      <c r="J561" s="3">
        <v>3.57e-67</v>
      </c>
      <c r="K561" s="3">
        <v>2.04e-32</v>
      </c>
      <c r="L561" s="3">
        <v>4.51e-19</v>
      </c>
      <c r="M561" s="3">
        <v>2.77e-27</v>
      </c>
      <c r="N561" s="3">
        <v>6.61e-6</v>
      </c>
      <c r="O561" s="3">
        <v>4.02e-24</v>
      </c>
      <c r="P561" s="3">
        <v>0.00921058</v>
      </c>
      <c r="Q561" s="3">
        <v>0.00980532</v>
      </c>
      <c r="R561" s="3">
        <v>1</v>
      </c>
      <c r="S561" s="3">
        <v>1</v>
      </c>
    </row>
    <row r="562" ht="15" spans="1:19">
      <c r="A562" s="3" t="s">
        <v>902</v>
      </c>
      <c r="B562" s="3">
        <v>17</v>
      </c>
      <c r="C562" s="3">
        <v>45666837</v>
      </c>
      <c r="D562" s="3" t="s">
        <v>903</v>
      </c>
      <c r="E562" s="3">
        <v>17</v>
      </c>
      <c r="F562" s="3">
        <v>44787312</v>
      </c>
      <c r="G562" s="3" t="s">
        <v>999</v>
      </c>
      <c r="H562" s="3" t="s">
        <v>933</v>
      </c>
      <c r="I562" s="3">
        <v>0.858435</v>
      </c>
      <c r="J562" s="3">
        <v>3.83e-11</v>
      </c>
      <c r="K562" s="3">
        <v>3.24e-11</v>
      </c>
      <c r="L562" s="3">
        <v>2.02e-10</v>
      </c>
      <c r="M562" s="3">
        <v>1.81e-12</v>
      </c>
      <c r="N562" s="3">
        <v>1.2e-10</v>
      </c>
      <c r="O562" s="3">
        <v>2.53e-9</v>
      </c>
      <c r="P562" s="3">
        <v>7.48e-6</v>
      </c>
      <c r="Q562" s="3">
        <v>3.81e-5</v>
      </c>
      <c r="R562" s="3">
        <v>0.000142654028436019</v>
      </c>
      <c r="S562" s="3">
        <v>5.66350710900474e-72</v>
      </c>
    </row>
    <row r="563" ht="15" spans="1:19">
      <c r="A563" s="3" t="s">
        <v>902</v>
      </c>
      <c r="B563" s="3">
        <v>17</v>
      </c>
      <c r="C563" s="3">
        <v>45666837</v>
      </c>
      <c r="D563" s="3" t="s">
        <v>903</v>
      </c>
      <c r="E563" s="3">
        <v>17</v>
      </c>
      <c r="F563" s="3">
        <v>44787312</v>
      </c>
      <c r="G563" s="3" t="s">
        <v>999</v>
      </c>
      <c r="H563" s="3" t="s">
        <v>941</v>
      </c>
      <c r="I563" s="3">
        <v>1</v>
      </c>
      <c r="J563" s="3">
        <v>5.96e-49</v>
      </c>
      <c r="K563" s="3">
        <v>3.53e-27</v>
      </c>
      <c r="L563" s="3">
        <v>2.12e-30</v>
      </c>
      <c r="M563" s="3">
        <v>1.29e-10</v>
      </c>
      <c r="N563" s="3">
        <v>1</v>
      </c>
      <c r="O563" s="3">
        <v>0.588481</v>
      </c>
      <c r="P563" s="3">
        <v>0.640124</v>
      </c>
      <c r="Q563" s="3">
        <v>0.0771768</v>
      </c>
      <c r="R563" s="3">
        <v>1</v>
      </c>
      <c r="S563" s="3">
        <v>1</v>
      </c>
    </row>
    <row r="564" ht="15" spans="1:19">
      <c r="A564" s="3" t="s">
        <v>902</v>
      </c>
      <c r="B564" s="3">
        <v>17</v>
      </c>
      <c r="C564" s="3">
        <v>45666837</v>
      </c>
      <c r="D564" s="3" t="s">
        <v>903</v>
      </c>
      <c r="E564" s="3">
        <v>17</v>
      </c>
      <c r="F564" s="3">
        <v>44790203</v>
      </c>
      <c r="G564" s="3" t="s">
        <v>1000</v>
      </c>
      <c r="H564" s="3" t="s">
        <v>940</v>
      </c>
      <c r="I564" s="3">
        <v>8.36e-52</v>
      </c>
      <c r="J564" s="3">
        <v>7e-8</v>
      </c>
      <c r="K564" s="3">
        <v>3.63e-6</v>
      </c>
      <c r="L564" s="3">
        <v>0.00391463</v>
      </c>
      <c r="M564" s="3">
        <v>2.16e-5</v>
      </c>
      <c r="N564" s="3">
        <v>0.0322045</v>
      </c>
      <c r="O564" s="3">
        <v>0.0380346</v>
      </c>
      <c r="P564" s="3">
        <v>0.00526344</v>
      </c>
      <c r="Q564" s="3">
        <v>0.00130591</v>
      </c>
      <c r="R564" s="3">
        <v>3.90995260663507e-42</v>
      </c>
      <c r="S564" s="3">
        <v>8.50710900473934e-214</v>
      </c>
    </row>
    <row r="565" ht="15" spans="1:19">
      <c r="A565" s="3" t="s">
        <v>902</v>
      </c>
      <c r="B565" s="3">
        <v>17</v>
      </c>
      <c r="C565" s="3">
        <v>45666837</v>
      </c>
      <c r="D565" s="3" t="s">
        <v>903</v>
      </c>
      <c r="E565" s="3">
        <v>17</v>
      </c>
      <c r="F565" s="3">
        <v>44790203</v>
      </c>
      <c r="G565" s="3" t="s">
        <v>1000</v>
      </c>
      <c r="H565" s="3" t="s">
        <v>905</v>
      </c>
      <c r="I565" s="3">
        <v>4.22e-23</v>
      </c>
      <c r="J565" s="3">
        <v>1.23e-161</v>
      </c>
      <c r="K565" s="3">
        <v>3.26e-162</v>
      </c>
      <c r="L565" s="3">
        <v>7.06e-165</v>
      </c>
      <c r="M565" s="3">
        <v>3.86e-163</v>
      </c>
      <c r="N565" s="3">
        <v>9.3e-80</v>
      </c>
      <c r="O565" s="3">
        <v>2.95e-189</v>
      </c>
      <c r="P565" s="3">
        <v>3.92e-71</v>
      </c>
      <c r="Q565" s="3">
        <v>2.95e-44</v>
      </c>
      <c r="R565" s="3">
        <v>9.24170616113744e-7</v>
      </c>
      <c r="S565" s="3">
        <v>1.00947867298578e-17</v>
      </c>
    </row>
    <row r="566" ht="15" spans="1:19">
      <c r="A566" s="3" t="s">
        <v>902</v>
      </c>
      <c r="B566" s="3">
        <v>17</v>
      </c>
      <c r="C566" s="3">
        <v>45666837</v>
      </c>
      <c r="D566" s="3" t="s">
        <v>903</v>
      </c>
      <c r="E566" s="3">
        <v>17</v>
      </c>
      <c r="F566" s="3">
        <v>44790203</v>
      </c>
      <c r="G566" s="3" t="s">
        <v>1000</v>
      </c>
      <c r="H566" s="3" t="s">
        <v>921</v>
      </c>
      <c r="I566" s="3">
        <v>0.0309046</v>
      </c>
      <c r="J566" s="3">
        <v>2.07e-124</v>
      </c>
      <c r="K566" s="3">
        <v>8.7e-113</v>
      </c>
      <c r="L566" s="3">
        <v>1.82e-105</v>
      </c>
      <c r="M566" s="3">
        <v>1.48e-119</v>
      </c>
      <c r="N566" s="3">
        <v>1.56e-125</v>
      </c>
      <c r="O566" s="3">
        <v>2.05e-117</v>
      </c>
      <c r="P566" s="3">
        <v>4.6e-22</v>
      </c>
      <c r="Q566" s="3">
        <v>2.18e-13</v>
      </c>
      <c r="R566" s="3">
        <v>1</v>
      </c>
      <c r="S566" s="3">
        <v>1</v>
      </c>
    </row>
    <row r="567" ht="15" spans="1:19">
      <c r="A567" s="3" t="s">
        <v>902</v>
      </c>
      <c r="B567" s="3">
        <v>17</v>
      </c>
      <c r="C567" s="3">
        <v>45666837</v>
      </c>
      <c r="D567" s="3" t="s">
        <v>903</v>
      </c>
      <c r="E567" s="3">
        <v>17</v>
      </c>
      <c r="F567" s="3">
        <v>44790203</v>
      </c>
      <c r="G567" s="3" t="s">
        <v>1000</v>
      </c>
      <c r="H567" s="3" t="s">
        <v>915</v>
      </c>
      <c r="I567" s="3">
        <v>0.207638</v>
      </c>
      <c r="J567" s="3">
        <v>7.15e-8</v>
      </c>
      <c r="K567" s="3">
        <v>0.853713</v>
      </c>
      <c r="L567" s="3">
        <v>6.64e-52</v>
      </c>
      <c r="M567" s="3">
        <v>0.285303</v>
      </c>
      <c r="N567" s="3">
        <v>0.110647</v>
      </c>
      <c r="O567" s="3">
        <v>0.812802</v>
      </c>
      <c r="P567" s="3">
        <v>0.198307</v>
      </c>
      <c r="Q567" s="3">
        <v>0.0519483</v>
      </c>
      <c r="R567" s="3">
        <v>1</v>
      </c>
      <c r="S567" s="3">
        <v>1</v>
      </c>
    </row>
    <row r="568" ht="15" spans="1:19">
      <c r="A568" s="3" t="s">
        <v>902</v>
      </c>
      <c r="B568" s="3">
        <v>17</v>
      </c>
      <c r="C568" s="3">
        <v>45666837</v>
      </c>
      <c r="D568" s="3" t="s">
        <v>903</v>
      </c>
      <c r="E568" s="3">
        <v>17</v>
      </c>
      <c r="F568" s="3">
        <v>44801340</v>
      </c>
      <c r="G568" s="3" t="s">
        <v>1001</v>
      </c>
      <c r="H568" s="3" t="s">
        <v>915</v>
      </c>
      <c r="I568" s="3">
        <v>0.167967</v>
      </c>
      <c r="J568" s="3">
        <v>1.42e-8</v>
      </c>
      <c r="K568" s="3">
        <v>0.574938</v>
      </c>
      <c r="L568" s="3">
        <v>8.09e-45</v>
      </c>
      <c r="M568" s="3">
        <v>0.0815347</v>
      </c>
      <c r="N568" s="3">
        <v>0.255616</v>
      </c>
      <c r="O568" s="3">
        <v>0.0546014</v>
      </c>
      <c r="P568" s="3">
        <v>0.422314</v>
      </c>
      <c r="Q568" s="3">
        <v>0.0580282</v>
      </c>
      <c r="R568" s="3">
        <v>1</v>
      </c>
      <c r="S568" s="3">
        <v>1</v>
      </c>
    </row>
    <row r="569" ht="15" spans="1:19">
      <c r="A569" s="3" t="s">
        <v>902</v>
      </c>
      <c r="B569" s="3">
        <v>17</v>
      </c>
      <c r="C569" s="3">
        <v>45666837</v>
      </c>
      <c r="D569" s="3" t="s">
        <v>903</v>
      </c>
      <c r="E569" s="3">
        <v>17</v>
      </c>
      <c r="F569" s="3">
        <v>44801784</v>
      </c>
      <c r="G569" s="3" t="s">
        <v>1002</v>
      </c>
      <c r="H569" s="3" t="s">
        <v>903</v>
      </c>
      <c r="I569" s="3">
        <v>3.01e-8</v>
      </c>
      <c r="J569" s="3">
        <v>4.33e-65</v>
      </c>
      <c r="K569" s="3">
        <v>6.6e-5</v>
      </c>
      <c r="L569" s="3">
        <v>2.7e-13</v>
      </c>
      <c r="M569" s="3">
        <v>3.89e-9</v>
      </c>
      <c r="N569" s="3">
        <v>4.47e-5</v>
      </c>
      <c r="O569" s="3">
        <v>0.243331</v>
      </c>
      <c r="P569" s="3">
        <v>0.0350444</v>
      </c>
      <c r="Q569" s="3">
        <v>3.44e-7</v>
      </c>
      <c r="R569" s="3">
        <v>1</v>
      </c>
      <c r="S569" s="3">
        <v>1</v>
      </c>
    </row>
    <row r="570" ht="15" spans="1:19">
      <c r="A570" s="3" t="s">
        <v>934</v>
      </c>
      <c r="B570" s="3">
        <v>17</v>
      </c>
      <c r="C570" s="3">
        <v>46789439</v>
      </c>
      <c r="D570" s="3" t="s">
        <v>935</v>
      </c>
      <c r="E570" s="3">
        <v>17</v>
      </c>
      <c r="F570" s="3">
        <v>44819595</v>
      </c>
      <c r="G570" s="3" t="s">
        <v>1003</v>
      </c>
      <c r="H570" s="3" t="s">
        <v>921</v>
      </c>
      <c r="I570" s="3">
        <v>5.13e-13</v>
      </c>
      <c r="J570" s="3">
        <v>1.2e-7</v>
      </c>
      <c r="K570" s="3">
        <v>0.72595</v>
      </c>
      <c r="L570" s="3">
        <v>1.74e-8</v>
      </c>
      <c r="M570" s="3">
        <v>1.38e-9</v>
      </c>
      <c r="N570" s="3">
        <v>3.23e-11</v>
      </c>
      <c r="O570" s="3">
        <v>1.55e-8</v>
      </c>
      <c r="P570" s="3">
        <v>0.20793</v>
      </c>
      <c r="Q570" s="3">
        <v>0.590213</v>
      </c>
      <c r="R570" s="3">
        <v>2.1303317535545e-18</v>
      </c>
      <c r="S570" s="3">
        <v>5.23696682464455e-21</v>
      </c>
    </row>
    <row r="571" ht="15" spans="1:19">
      <c r="A571" s="3" t="s">
        <v>934</v>
      </c>
      <c r="B571" s="3">
        <v>17</v>
      </c>
      <c r="C571" s="3">
        <v>46789439</v>
      </c>
      <c r="D571" s="3" t="s">
        <v>935</v>
      </c>
      <c r="E571" s="3">
        <v>17</v>
      </c>
      <c r="F571" s="3">
        <v>44833217</v>
      </c>
      <c r="G571" s="3" t="s">
        <v>1004</v>
      </c>
      <c r="H571" s="3" t="s">
        <v>926</v>
      </c>
      <c r="I571" s="3">
        <v>0.0167692</v>
      </c>
      <c r="J571" s="3">
        <v>1.07e-33</v>
      </c>
      <c r="K571" s="3">
        <v>1.24e-25</v>
      </c>
      <c r="L571" s="3">
        <v>2.82e-8</v>
      </c>
      <c r="M571" s="3">
        <v>1.56e-7</v>
      </c>
      <c r="N571" s="3">
        <v>0.643064</v>
      </c>
      <c r="O571" s="3">
        <v>0.00281992</v>
      </c>
      <c r="P571" s="3">
        <v>0.503725</v>
      </c>
      <c r="Q571" s="3">
        <v>0.612763</v>
      </c>
      <c r="R571" s="3">
        <v>0.0092654028436019</v>
      </c>
      <c r="S571" s="3">
        <v>1</v>
      </c>
    </row>
    <row r="572" ht="15" spans="1:19">
      <c r="A572" s="3" t="s">
        <v>934</v>
      </c>
      <c r="B572" s="3">
        <v>17</v>
      </c>
      <c r="C572" s="3">
        <v>46789439</v>
      </c>
      <c r="D572" s="3" t="s">
        <v>935</v>
      </c>
      <c r="E572" s="3">
        <v>17</v>
      </c>
      <c r="F572" s="3">
        <v>44833217</v>
      </c>
      <c r="G572" s="3" t="s">
        <v>1004</v>
      </c>
      <c r="H572" s="3" t="s">
        <v>941</v>
      </c>
      <c r="I572" s="3">
        <v>0.69148</v>
      </c>
      <c r="J572" s="3">
        <v>0.226263</v>
      </c>
      <c r="K572" s="3">
        <v>0.189466</v>
      </c>
      <c r="L572" s="3">
        <v>5.69e-11</v>
      </c>
      <c r="M572" s="3">
        <v>2.52e-18</v>
      </c>
      <c r="N572" s="3">
        <v>0.103114</v>
      </c>
      <c r="O572" s="3">
        <v>1</v>
      </c>
      <c r="P572" s="3">
        <v>0.75266</v>
      </c>
      <c r="Q572" s="3">
        <v>1</v>
      </c>
      <c r="R572" s="3">
        <v>1</v>
      </c>
      <c r="S572" s="3">
        <v>1</v>
      </c>
    </row>
    <row r="573" ht="15" spans="1:19">
      <c r="A573" s="3" t="s">
        <v>1005</v>
      </c>
      <c r="B573" s="3">
        <v>17</v>
      </c>
      <c r="C573" s="3">
        <v>45720942</v>
      </c>
      <c r="D573" s="3" t="s">
        <v>903</v>
      </c>
      <c r="E573" s="3">
        <v>17</v>
      </c>
      <c r="F573" s="3">
        <v>44848314</v>
      </c>
      <c r="G573" s="3" t="s">
        <v>1006</v>
      </c>
      <c r="H573" s="3" t="s">
        <v>941</v>
      </c>
      <c r="I573" s="3">
        <v>0.423016</v>
      </c>
      <c r="J573" s="3">
        <v>7.21e-10</v>
      </c>
      <c r="K573" s="3">
        <v>4.06e-7</v>
      </c>
      <c r="L573" s="3">
        <v>1.1e-21</v>
      </c>
      <c r="M573" s="3">
        <v>5.95e-25</v>
      </c>
      <c r="N573" s="3">
        <v>0.362677</v>
      </c>
      <c r="O573" s="3">
        <v>0.515086</v>
      </c>
      <c r="P573" s="3">
        <v>0.625866</v>
      </c>
      <c r="Q573" s="3">
        <v>0.419049</v>
      </c>
      <c r="R573" s="3">
        <v>1</v>
      </c>
      <c r="S573" s="3">
        <v>1</v>
      </c>
    </row>
    <row r="574" ht="15" spans="1:19">
      <c r="A574" s="3" t="s">
        <v>934</v>
      </c>
      <c r="B574" s="3">
        <v>17</v>
      </c>
      <c r="C574" s="3">
        <v>46789439</v>
      </c>
      <c r="D574" s="3" t="s">
        <v>935</v>
      </c>
      <c r="E574" s="3">
        <v>17</v>
      </c>
      <c r="F574" s="3">
        <v>44852612</v>
      </c>
      <c r="G574" s="3" t="s">
        <v>1007</v>
      </c>
      <c r="H574" s="3" t="s">
        <v>905</v>
      </c>
      <c r="I574" s="3">
        <v>0.0790501</v>
      </c>
      <c r="J574" s="3">
        <v>1.3e-17</v>
      </c>
      <c r="K574" s="3">
        <v>1.21e-19</v>
      </c>
      <c r="L574" s="3">
        <v>7.2e-15</v>
      </c>
      <c r="M574" s="3">
        <v>3.1e-16</v>
      </c>
      <c r="N574" s="3">
        <v>2.7e-14</v>
      </c>
      <c r="O574" s="3">
        <v>2.44e-16</v>
      </c>
      <c r="P574" s="3">
        <v>6.7e-13</v>
      </c>
      <c r="Q574" s="3">
        <v>0.0107411</v>
      </c>
      <c r="R574" s="3">
        <v>0.000528436018957346</v>
      </c>
      <c r="S574" s="3">
        <v>1.49526066350711e-20</v>
      </c>
    </row>
    <row r="575" ht="15" spans="1:19">
      <c r="A575" s="3" t="s">
        <v>934</v>
      </c>
      <c r="B575" s="3">
        <v>17</v>
      </c>
      <c r="C575" s="3">
        <v>46789439</v>
      </c>
      <c r="D575" s="3" t="s">
        <v>935</v>
      </c>
      <c r="E575" s="3">
        <v>17</v>
      </c>
      <c r="F575" s="3">
        <v>44852612</v>
      </c>
      <c r="G575" s="3" t="s">
        <v>1007</v>
      </c>
      <c r="H575" s="3" t="s">
        <v>926</v>
      </c>
      <c r="I575" s="3">
        <v>0.536959</v>
      </c>
      <c r="J575" s="3">
        <v>1.13e-19</v>
      </c>
      <c r="K575" s="3">
        <v>2.35e-15</v>
      </c>
      <c r="L575" s="3">
        <v>0.0546724</v>
      </c>
      <c r="M575" s="3">
        <v>0.0114845</v>
      </c>
      <c r="N575" s="3">
        <v>0.0128846</v>
      </c>
      <c r="O575" s="3">
        <v>0.00909646</v>
      </c>
      <c r="P575" s="3">
        <v>0.114771</v>
      </c>
      <c r="Q575" s="3">
        <v>0.714772</v>
      </c>
      <c r="R575" s="3">
        <v>1</v>
      </c>
      <c r="S575" s="3">
        <v>2.33412322274882e-6</v>
      </c>
    </row>
    <row r="576" ht="15" spans="1:19">
      <c r="A576" s="3" t="s">
        <v>934</v>
      </c>
      <c r="B576" s="3">
        <v>17</v>
      </c>
      <c r="C576" s="3">
        <v>46789439</v>
      </c>
      <c r="D576" s="3" t="s">
        <v>935</v>
      </c>
      <c r="E576" s="3">
        <v>17</v>
      </c>
      <c r="F576" s="3">
        <v>44852612</v>
      </c>
      <c r="G576" s="3" t="s">
        <v>1007</v>
      </c>
      <c r="H576" s="3" t="s">
        <v>933</v>
      </c>
      <c r="I576" s="3">
        <v>3.64e-9</v>
      </c>
      <c r="J576" s="3">
        <v>8.13e-41</v>
      </c>
      <c r="K576" s="3">
        <v>6.79e-34</v>
      </c>
      <c r="L576" s="3">
        <v>2.01e-73</v>
      </c>
      <c r="M576" s="3">
        <v>2.49e-56</v>
      </c>
      <c r="N576" s="3">
        <v>1.11e-40</v>
      </c>
      <c r="O576" s="3">
        <v>1.51e-33</v>
      </c>
      <c r="P576" s="3">
        <v>2.16e-8</v>
      </c>
      <c r="Q576" s="3">
        <v>1.56e-8</v>
      </c>
      <c r="R576" s="3">
        <v>0.530490521327014</v>
      </c>
      <c r="S576" s="3">
        <v>1.86729857819905e-5</v>
      </c>
    </row>
    <row r="577" ht="15" spans="1:19">
      <c r="A577" s="3" t="s">
        <v>934</v>
      </c>
      <c r="B577" s="3">
        <v>17</v>
      </c>
      <c r="C577" s="3">
        <v>46789439</v>
      </c>
      <c r="D577" s="3" t="s">
        <v>935</v>
      </c>
      <c r="E577" s="3">
        <v>17</v>
      </c>
      <c r="F577" s="3">
        <v>44852612</v>
      </c>
      <c r="G577" s="3" t="s">
        <v>1007</v>
      </c>
      <c r="H577" s="3" t="s">
        <v>903</v>
      </c>
      <c r="I577" s="3">
        <v>0.919305</v>
      </c>
      <c r="J577" s="3">
        <v>1.77e-7</v>
      </c>
      <c r="K577" s="3">
        <v>0.808041</v>
      </c>
      <c r="L577" s="3">
        <v>0.117309</v>
      </c>
      <c r="M577" s="3">
        <v>0.22904</v>
      </c>
      <c r="N577" s="3">
        <v>0.0706588</v>
      </c>
      <c r="O577" s="3">
        <v>0.137286</v>
      </c>
      <c r="P577" s="3">
        <v>0.551578</v>
      </c>
      <c r="Q577" s="3">
        <v>0.422366</v>
      </c>
      <c r="R577" s="3">
        <v>1</v>
      </c>
      <c r="S577" s="3">
        <v>1</v>
      </c>
    </row>
    <row r="578" ht="15" spans="1:19">
      <c r="A578" s="3" t="s">
        <v>902</v>
      </c>
      <c r="B578" s="3">
        <v>17</v>
      </c>
      <c r="C578" s="3">
        <v>45666837</v>
      </c>
      <c r="D578" s="3" t="s">
        <v>903</v>
      </c>
      <c r="E578" s="3">
        <v>17</v>
      </c>
      <c r="F578" s="3">
        <v>44865439</v>
      </c>
      <c r="G578" s="3" t="s">
        <v>1008</v>
      </c>
      <c r="H578" s="3" t="s">
        <v>935</v>
      </c>
      <c r="I578" s="3">
        <v>8.9e-8</v>
      </c>
      <c r="J578" s="3">
        <v>0.930457</v>
      </c>
      <c r="K578" s="3">
        <v>0.855872</v>
      </c>
      <c r="L578" s="3">
        <v>0.909374</v>
      </c>
      <c r="M578" s="3">
        <v>0.20448</v>
      </c>
      <c r="N578" s="3">
        <v>0.122432</v>
      </c>
      <c r="O578" s="3">
        <v>0.120356</v>
      </c>
      <c r="P578" s="3">
        <v>0.280617</v>
      </c>
      <c r="Q578" s="3">
        <v>0.33917</v>
      </c>
      <c r="R578" s="3">
        <v>1</v>
      </c>
      <c r="S578" s="3">
        <v>0.527907582938389</v>
      </c>
    </row>
    <row r="579" ht="15" spans="1:19">
      <c r="A579" s="3" t="s">
        <v>934</v>
      </c>
      <c r="B579" s="3">
        <v>17</v>
      </c>
      <c r="C579" s="3">
        <v>46789439</v>
      </c>
      <c r="D579" s="3" t="s">
        <v>935</v>
      </c>
      <c r="E579" s="3">
        <v>17</v>
      </c>
      <c r="F579" s="3">
        <v>44880353</v>
      </c>
      <c r="G579" s="3" t="s">
        <v>1009</v>
      </c>
      <c r="H579" s="3" t="s">
        <v>1010</v>
      </c>
      <c r="I579" s="3">
        <v>1</v>
      </c>
      <c r="J579" s="3">
        <v>0.00173394</v>
      </c>
      <c r="K579" s="3">
        <v>0.962553</v>
      </c>
      <c r="L579" s="3">
        <v>0.909956</v>
      </c>
      <c r="M579" s="3">
        <v>0.0745075</v>
      </c>
      <c r="N579" s="3">
        <v>7.88e-8</v>
      </c>
      <c r="O579" s="3">
        <v>0.987063</v>
      </c>
      <c r="P579" s="3">
        <v>0.445557</v>
      </c>
      <c r="Q579" s="3">
        <v>0.335095</v>
      </c>
      <c r="R579" s="3">
        <v>1</v>
      </c>
      <c r="S579" s="3">
        <v>1</v>
      </c>
    </row>
    <row r="580" ht="15" spans="1:19">
      <c r="A580" s="3" t="s">
        <v>934</v>
      </c>
      <c r="B580" s="3">
        <v>17</v>
      </c>
      <c r="C580" s="3">
        <v>46789439</v>
      </c>
      <c r="D580" s="3" t="s">
        <v>935</v>
      </c>
      <c r="E580" s="3">
        <v>17</v>
      </c>
      <c r="F580" s="3">
        <v>44889703</v>
      </c>
      <c r="G580" s="3" t="s">
        <v>1011</v>
      </c>
      <c r="H580" s="3" t="s">
        <v>937</v>
      </c>
      <c r="I580" s="3">
        <v>0.999976</v>
      </c>
      <c r="J580" s="3">
        <v>3.16e-12</v>
      </c>
      <c r="K580" s="3">
        <v>3.62e-11</v>
      </c>
      <c r="L580" s="3">
        <v>3.47e-6</v>
      </c>
      <c r="M580" s="3">
        <v>0.0291004</v>
      </c>
      <c r="N580" s="3">
        <v>0.000357027</v>
      </c>
      <c r="O580" s="3">
        <v>1.53e-7</v>
      </c>
      <c r="P580" s="3">
        <v>0.00235642</v>
      </c>
      <c r="Q580" s="3">
        <v>0.44817</v>
      </c>
      <c r="R580" s="3">
        <v>1</v>
      </c>
      <c r="S580" s="3">
        <v>0.0101895734597156</v>
      </c>
    </row>
    <row r="581" ht="15" spans="1:19">
      <c r="A581" s="3" t="s">
        <v>934</v>
      </c>
      <c r="B581" s="3">
        <v>17</v>
      </c>
      <c r="C581" s="3">
        <v>46789439</v>
      </c>
      <c r="D581" s="3" t="s">
        <v>935</v>
      </c>
      <c r="E581" s="3">
        <v>17</v>
      </c>
      <c r="F581" s="3">
        <v>44889703</v>
      </c>
      <c r="G581" s="3" t="s">
        <v>1011</v>
      </c>
      <c r="H581" s="3" t="s">
        <v>905</v>
      </c>
      <c r="I581" s="3">
        <v>0.577355</v>
      </c>
      <c r="J581" s="3">
        <v>1.11e-6</v>
      </c>
      <c r="K581" s="3">
        <v>9.24e-5</v>
      </c>
      <c r="L581" s="3">
        <v>3.42e-8</v>
      </c>
      <c r="M581" s="3">
        <v>3.74e-7</v>
      </c>
      <c r="N581" s="3">
        <v>0.000240562</v>
      </c>
      <c r="O581" s="3">
        <v>7.49e-8</v>
      </c>
      <c r="P581" s="3">
        <v>0.00414603</v>
      </c>
      <c r="Q581" s="3">
        <v>0.00855072</v>
      </c>
      <c r="R581" s="3">
        <v>1</v>
      </c>
      <c r="S581" s="3">
        <v>1</v>
      </c>
    </row>
    <row r="582" ht="15" spans="1:19">
      <c r="A582" s="3" t="s">
        <v>934</v>
      </c>
      <c r="B582" s="3">
        <v>17</v>
      </c>
      <c r="C582" s="3">
        <v>46789439</v>
      </c>
      <c r="D582" s="3" t="s">
        <v>935</v>
      </c>
      <c r="E582" s="3">
        <v>17</v>
      </c>
      <c r="F582" s="3">
        <v>44901449</v>
      </c>
      <c r="G582" s="3" t="s">
        <v>1012</v>
      </c>
      <c r="H582" s="3" t="s">
        <v>956</v>
      </c>
      <c r="I582" s="3">
        <v>0.0264519</v>
      </c>
      <c r="J582" s="3">
        <v>5.04e-12</v>
      </c>
      <c r="K582" s="3">
        <v>0.000189587</v>
      </c>
      <c r="L582" s="3">
        <v>0.000634369</v>
      </c>
      <c r="M582" s="3">
        <v>0.00591581</v>
      </c>
      <c r="N582" s="3">
        <v>0.24424</v>
      </c>
      <c r="O582" s="3">
        <v>5.07e-6</v>
      </c>
      <c r="P582" s="3">
        <v>0.00723816</v>
      </c>
      <c r="Q582" s="3">
        <v>0.0712565</v>
      </c>
      <c r="R582" s="3">
        <v>1</v>
      </c>
      <c r="S582" s="3">
        <v>1</v>
      </c>
    </row>
    <row r="583" ht="15" spans="1:19">
      <c r="A583" s="3" t="s">
        <v>934</v>
      </c>
      <c r="B583" s="3">
        <v>17</v>
      </c>
      <c r="C583" s="3">
        <v>46789439</v>
      </c>
      <c r="D583" s="3" t="s">
        <v>935</v>
      </c>
      <c r="E583" s="3">
        <v>17</v>
      </c>
      <c r="F583" s="3">
        <v>44901449</v>
      </c>
      <c r="G583" s="3" t="s">
        <v>1012</v>
      </c>
      <c r="H583" s="3" t="s">
        <v>915</v>
      </c>
      <c r="I583" s="3">
        <v>0.704063</v>
      </c>
      <c r="J583" s="3">
        <v>0.756598</v>
      </c>
      <c r="K583" s="3">
        <v>0.347481</v>
      </c>
      <c r="L583" s="3">
        <v>1.86e-7</v>
      </c>
      <c r="M583" s="3">
        <v>0.828022</v>
      </c>
      <c r="N583" s="3">
        <v>0.472687</v>
      </c>
      <c r="O583" s="3">
        <v>0.319957</v>
      </c>
      <c r="P583" s="3">
        <v>0.85009</v>
      </c>
      <c r="Q583" s="3">
        <v>0.541068</v>
      </c>
      <c r="R583" s="3">
        <v>1</v>
      </c>
      <c r="S583" s="3">
        <v>1</v>
      </c>
    </row>
    <row r="584" ht="15" spans="1:19">
      <c r="A584" s="3" t="s">
        <v>902</v>
      </c>
      <c r="B584" s="3">
        <v>17</v>
      </c>
      <c r="C584" s="3">
        <v>45666837</v>
      </c>
      <c r="D584" s="3" t="s">
        <v>903</v>
      </c>
      <c r="E584" s="3">
        <v>17</v>
      </c>
      <c r="F584" s="3">
        <v>44908263</v>
      </c>
      <c r="G584" s="3" t="s">
        <v>1013</v>
      </c>
      <c r="H584" s="3" t="s">
        <v>935</v>
      </c>
      <c r="I584" s="3">
        <v>6.69e-21</v>
      </c>
      <c r="J584" s="3">
        <v>7.15e-8</v>
      </c>
      <c r="K584" s="3">
        <v>0.188477</v>
      </c>
      <c r="L584" s="3">
        <v>0.781244</v>
      </c>
      <c r="M584" s="3">
        <v>0.944969</v>
      </c>
      <c r="N584" s="3">
        <v>0.212039</v>
      </c>
      <c r="O584" s="3">
        <v>0.595124</v>
      </c>
      <c r="P584" s="3">
        <v>0.714488</v>
      </c>
      <c r="Q584" s="3">
        <v>0.00294476</v>
      </c>
      <c r="R584" s="3">
        <v>9.19431279620853e-74</v>
      </c>
      <c r="S584" s="3">
        <v>1.09004739336493e-256</v>
      </c>
    </row>
    <row r="585" ht="15" spans="1:19">
      <c r="A585" s="3" t="s">
        <v>934</v>
      </c>
      <c r="B585" s="3">
        <v>17</v>
      </c>
      <c r="C585" s="3">
        <v>46789439</v>
      </c>
      <c r="D585" s="3" t="s">
        <v>935</v>
      </c>
      <c r="E585" s="3">
        <v>17</v>
      </c>
      <c r="F585" s="3">
        <v>44967722</v>
      </c>
      <c r="G585" s="3" t="s">
        <v>1014</v>
      </c>
      <c r="H585" s="3" t="s">
        <v>1015</v>
      </c>
      <c r="I585" s="3">
        <v>1</v>
      </c>
      <c r="J585" s="3">
        <v>3.18e-13</v>
      </c>
      <c r="K585" s="3">
        <v>0.9852</v>
      </c>
      <c r="L585" s="3">
        <v>0.828783</v>
      </c>
      <c r="M585" s="3">
        <v>0.0205777</v>
      </c>
      <c r="N585" s="3">
        <v>0.878307</v>
      </c>
      <c r="O585" s="3">
        <v>0.830025</v>
      </c>
      <c r="P585" s="3">
        <v>0.677311</v>
      </c>
      <c r="Q585" s="3">
        <v>0.1108</v>
      </c>
      <c r="R585" s="3">
        <v>1</v>
      </c>
      <c r="S585" s="3">
        <v>0.00246445497630332</v>
      </c>
    </row>
    <row r="586" ht="15" spans="1:19">
      <c r="A586" s="3" t="s">
        <v>934</v>
      </c>
      <c r="B586" s="3">
        <v>17</v>
      </c>
      <c r="C586" s="3">
        <v>46789439</v>
      </c>
      <c r="D586" s="3" t="s">
        <v>935</v>
      </c>
      <c r="E586" s="3">
        <v>17</v>
      </c>
      <c r="F586" s="3">
        <v>45017193</v>
      </c>
      <c r="G586" s="3" t="s">
        <v>1016</v>
      </c>
      <c r="H586" s="3" t="s">
        <v>1010</v>
      </c>
      <c r="I586" s="3">
        <v>1</v>
      </c>
      <c r="J586" s="3">
        <v>6.11e-18</v>
      </c>
      <c r="K586" s="3">
        <v>8.75e-6</v>
      </c>
      <c r="L586" s="3">
        <v>0.000148141</v>
      </c>
      <c r="M586" s="3">
        <v>1.31e-6</v>
      </c>
      <c r="N586" s="3">
        <v>0.000165538</v>
      </c>
      <c r="O586" s="3">
        <v>2.45e-5</v>
      </c>
      <c r="P586" s="3">
        <v>0.744586</v>
      </c>
      <c r="Q586" s="3">
        <v>0.00858637</v>
      </c>
      <c r="R586" s="3">
        <v>1</v>
      </c>
      <c r="S586" s="3">
        <v>1</v>
      </c>
    </row>
    <row r="587" ht="15" spans="1:19">
      <c r="A587" s="3" t="s">
        <v>1017</v>
      </c>
      <c r="B587" s="3">
        <v>17</v>
      </c>
      <c r="C587" s="3">
        <v>61840005</v>
      </c>
      <c r="D587" s="3" t="s">
        <v>1018</v>
      </c>
      <c r="E587" s="3">
        <v>17</v>
      </c>
      <c r="F587" s="3">
        <v>59967940</v>
      </c>
      <c r="G587" s="3" t="s">
        <v>1019</v>
      </c>
      <c r="H587" s="3" t="s">
        <v>1018</v>
      </c>
      <c r="I587" s="3">
        <v>0.0434845</v>
      </c>
      <c r="J587" s="3">
        <v>9.71e-26</v>
      </c>
      <c r="K587" s="3">
        <v>0.000428452</v>
      </c>
      <c r="L587" s="3">
        <v>0.26799</v>
      </c>
      <c r="M587" s="3">
        <v>0.254636</v>
      </c>
      <c r="N587" s="3">
        <v>0.344919</v>
      </c>
      <c r="O587" s="3">
        <v>0.608979</v>
      </c>
      <c r="P587" s="3">
        <v>0.333247</v>
      </c>
      <c r="Q587" s="3">
        <v>0.0135759</v>
      </c>
      <c r="R587" s="3">
        <v>1</v>
      </c>
      <c r="S587" s="3">
        <v>0.372585308056872</v>
      </c>
    </row>
    <row r="588" ht="15" spans="1:19">
      <c r="A588" s="3" t="s">
        <v>1020</v>
      </c>
      <c r="B588" s="3">
        <v>17</v>
      </c>
      <c r="C588" s="3">
        <v>78429399</v>
      </c>
      <c r="D588" s="3" t="s">
        <v>1021</v>
      </c>
      <c r="E588" s="3">
        <v>17</v>
      </c>
      <c r="F588" s="3">
        <v>76429025</v>
      </c>
      <c r="G588" s="3" t="s">
        <v>1022</v>
      </c>
      <c r="H588" s="3" t="s">
        <v>1023</v>
      </c>
      <c r="I588" s="3">
        <v>0.0764372</v>
      </c>
      <c r="J588" s="3">
        <v>1.23e-15</v>
      </c>
      <c r="K588" s="3">
        <v>4.12e-5</v>
      </c>
      <c r="L588" s="3">
        <v>1.13e-11</v>
      </c>
      <c r="M588" s="3">
        <v>3.22e-11</v>
      </c>
      <c r="N588" s="3">
        <v>0.0203192</v>
      </c>
      <c r="O588" s="3">
        <v>6.1e-5</v>
      </c>
      <c r="P588" s="3">
        <v>0.630499</v>
      </c>
      <c r="Q588" s="3">
        <v>0.0824894</v>
      </c>
      <c r="R588" s="3">
        <v>0.00253554502369668</v>
      </c>
      <c r="S588" s="3">
        <v>1.63507109004739e-13</v>
      </c>
    </row>
    <row r="589" ht="15" spans="1:19">
      <c r="A589" s="3" t="s">
        <v>1020</v>
      </c>
      <c r="B589" s="3">
        <v>17</v>
      </c>
      <c r="C589" s="3">
        <v>78429399</v>
      </c>
      <c r="D589" s="3" t="s">
        <v>1021</v>
      </c>
      <c r="E589" s="3">
        <v>17</v>
      </c>
      <c r="F589" s="3">
        <v>76431368</v>
      </c>
      <c r="G589" s="3" t="s">
        <v>1024</v>
      </c>
      <c r="H589" s="3" t="s">
        <v>1021</v>
      </c>
      <c r="I589" s="3">
        <v>0.374983</v>
      </c>
      <c r="J589" s="3">
        <v>4.6e-10</v>
      </c>
      <c r="K589" s="3">
        <v>0.000247962</v>
      </c>
      <c r="L589" s="3">
        <v>0.00124632</v>
      </c>
      <c r="M589" s="3">
        <v>0.471675</v>
      </c>
      <c r="N589" s="3">
        <v>0.156382</v>
      </c>
      <c r="O589" s="3">
        <v>0.000756104</v>
      </c>
      <c r="P589" s="3">
        <v>0.625411</v>
      </c>
      <c r="Q589" s="3">
        <v>0.0136025</v>
      </c>
      <c r="R589" s="3">
        <v>1</v>
      </c>
      <c r="S589" s="3">
        <v>0.0267900473933649</v>
      </c>
    </row>
    <row r="590" ht="15" spans="1:19">
      <c r="A590" s="3" t="s">
        <v>1025</v>
      </c>
      <c r="B590" s="3">
        <v>18</v>
      </c>
      <c r="C590" s="3">
        <v>33724354</v>
      </c>
      <c r="D590" s="3" t="s">
        <v>1026</v>
      </c>
      <c r="E590" s="3">
        <v>18</v>
      </c>
      <c r="F590" s="3">
        <v>31293324</v>
      </c>
      <c r="G590" s="3" t="s">
        <v>1027</v>
      </c>
      <c r="H590" s="3" t="s">
        <v>1026</v>
      </c>
      <c r="I590" s="3">
        <v>0.417398</v>
      </c>
      <c r="J590" s="3">
        <v>6.64e-8</v>
      </c>
      <c r="K590" s="3">
        <v>0.000247094</v>
      </c>
      <c r="L590" s="3">
        <v>0.217208</v>
      </c>
      <c r="M590" s="3">
        <v>0.0475525</v>
      </c>
      <c r="N590" s="3">
        <v>1</v>
      </c>
      <c r="O590" s="3">
        <v>0.000934706</v>
      </c>
      <c r="P590" s="3">
        <v>1</v>
      </c>
      <c r="Q590" s="3">
        <v>1</v>
      </c>
      <c r="R590" s="3">
        <v>1</v>
      </c>
      <c r="S590" s="3">
        <v>1</v>
      </c>
    </row>
    <row r="591" ht="15" spans="1:19">
      <c r="A591" s="3" t="s">
        <v>1028</v>
      </c>
      <c r="B591" s="3">
        <v>18</v>
      </c>
      <c r="C591" s="3">
        <v>43093415</v>
      </c>
      <c r="D591" s="3" t="s">
        <v>1029</v>
      </c>
      <c r="E591" s="3">
        <v>18</v>
      </c>
      <c r="F591" s="3">
        <v>40543077</v>
      </c>
      <c r="G591" s="3" t="s">
        <v>1030</v>
      </c>
      <c r="H591" s="3" t="s">
        <v>1029</v>
      </c>
      <c r="I591" s="3">
        <v>0.00129078</v>
      </c>
      <c r="J591" s="3">
        <v>0.317885</v>
      </c>
      <c r="K591" s="3">
        <v>0.616722</v>
      </c>
      <c r="L591" s="3">
        <v>0.357025</v>
      </c>
      <c r="M591" s="3">
        <v>0.82106</v>
      </c>
      <c r="N591" s="3">
        <v>0.0170468</v>
      </c>
      <c r="O591" s="3">
        <v>1.91e-9</v>
      </c>
      <c r="P591" s="3">
        <v>0.185637</v>
      </c>
      <c r="Q591" s="3">
        <v>0.257481</v>
      </c>
      <c r="R591" s="3">
        <v>1</v>
      </c>
      <c r="S591" s="3">
        <v>1</v>
      </c>
    </row>
    <row r="592" ht="15" spans="1:19">
      <c r="A592" s="3" t="s">
        <v>1028</v>
      </c>
      <c r="B592" s="3">
        <v>18</v>
      </c>
      <c r="C592" s="3">
        <v>43093415</v>
      </c>
      <c r="D592" s="3" t="s">
        <v>1029</v>
      </c>
      <c r="E592" s="3">
        <v>18</v>
      </c>
      <c r="F592" s="3">
        <v>40612823</v>
      </c>
      <c r="G592" s="3" t="s">
        <v>1031</v>
      </c>
      <c r="H592" s="3" t="s">
        <v>1032</v>
      </c>
      <c r="I592" s="3">
        <v>1</v>
      </c>
      <c r="J592" s="3">
        <v>1.26e-13</v>
      </c>
      <c r="K592" s="3">
        <v>0.912677</v>
      </c>
      <c r="L592" s="3">
        <v>1</v>
      </c>
      <c r="M592" s="3">
        <v>1</v>
      </c>
      <c r="N592" s="3">
        <v>1</v>
      </c>
      <c r="O592" s="3">
        <v>0.131603</v>
      </c>
      <c r="P592" s="3">
        <v>1</v>
      </c>
      <c r="Q592" s="3">
        <v>1</v>
      </c>
      <c r="R592" s="3">
        <v>1</v>
      </c>
      <c r="S592" s="3">
        <v>1</v>
      </c>
    </row>
    <row r="593" ht="15" spans="1:19">
      <c r="A593" s="3" t="s">
        <v>1028</v>
      </c>
      <c r="B593" s="3">
        <v>18</v>
      </c>
      <c r="C593" s="3">
        <v>43093415</v>
      </c>
      <c r="D593" s="3" t="s">
        <v>1029</v>
      </c>
      <c r="E593" s="3">
        <v>18</v>
      </c>
      <c r="F593" s="3">
        <v>40612823</v>
      </c>
      <c r="G593" s="3" t="s">
        <v>1031</v>
      </c>
      <c r="H593" s="3" t="s">
        <v>1029</v>
      </c>
      <c r="I593" s="3">
        <v>0.0063007</v>
      </c>
      <c r="J593" s="3">
        <v>0.641681</v>
      </c>
      <c r="K593" s="3">
        <v>0.302005</v>
      </c>
      <c r="L593" s="3">
        <v>0.0876239</v>
      </c>
      <c r="M593" s="3">
        <v>0.15021</v>
      </c>
      <c r="N593" s="3">
        <v>0.0212401</v>
      </c>
      <c r="O593" s="3">
        <v>6.89e-50</v>
      </c>
      <c r="P593" s="3">
        <v>0.170928</v>
      </c>
      <c r="Q593" s="3">
        <v>0.0786177</v>
      </c>
      <c r="R593" s="3">
        <v>1</v>
      </c>
      <c r="S593" s="3">
        <v>1</v>
      </c>
    </row>
    <row r="594" ht="15" spans="1:19">
      <c r="A594" s="3" t="s">
        <v>1028</v>
      </c>
      <c r="B594" s="3">
        <v>18</v>
      </c>
      <c r="C594" s="3">
        <v>43093415</v>
      </c>
      <c r="D594" s="3" t="s">
        <v>1029</v>
      </c>
      <c r="E594" s="3">
        <v>18</v>
      </c>
      <c r="F594" s="3">
        <v>40697481</v>
      </c>
      <c r="G594" s="3" t="s">
        <v>1033</v>
      </c>
      <c r="H594" s="3" t="s">
        <v>1029</v>
      </c>
      <c r="I594" s="3">
        <v>0.759844</v>
      </c>
      <c r="J594" s="3">
        <v>0.846483</v>
      </c>
      <c r="K594" s="3">
        <v>0.517072</v>
      </c>
      <c r="L594" s="3">
        <v>0.486245</v>
      </c>
      <c r="M594" s="3">
        <v>0.533117</v>
      </c>
      <c r="N594" s="3">
        <v>0.563788</v>
      </c>
      <c r="O594" s="3">
        <v>1.65e-26</v>
      </c>
      <c r="P594" s="3">
        <v>0.93748</v>
      </c>
      <c r="Q594" s="3">
        <v>0.419862</v>
      </c>
      <c r="R594" s="3">
        <v>1</v>
      </c>
      <c r="S594" s="3">
        <v>1</v>
      </c>
    </row>
    <row r="595" ht="15" spans="1:19">
      <c r="A595" s="3" t="s">
        <v>1028</v>
      </c>
      <c r="B595" s="3">
        <v>18</v>
      </c>
      <c r="C595" s="3">
        <v>43093415</v>
      </c>
      <c r="D595" s="3" t="s">
        <v>1029</v>
      </c>
      <c r="E595" s="3">
        <v>18</v>
      </c>
      <c r="F595" s="3">
        <v>40751931</v>
      </c>
      <c r="G595" s="3" t="s">
        <v>1034</v>
      </c>
      <c r="H595" s="3" t="s">
        <v>1029</v>
      </c>
      <c r="I595" s="3">
        <v>0.683641</v>
      </c>
      <c r="J595" s="3">
        <v>1.19e-7</v>
      </c>
      <c r="K595" s="3">
        <v>0.0637021</v>
      </c>
      <c r="L595" s="3">
        <v>0.0919044</v>
      </c>
      <c r="M595" s="3">
        <v>0.967137</v>
      </c>
      <c r="N595" s="3">
        <v>0.156135</v>
      </c>
      <c r="O595" s="3">
        <v>3.04e-22</v>
      </c>
      <c r="P595" s="3">
        <v>0.486274</v>
      </c>
      <c r="Q595" s="3">
        <v>0.930716</v>
      </c>
      <c r="R595" s="3">
        <v>1</v>
      </c>
      <c r="S595" s="3">
        <v>0.0767940758293839</v>
      </c>
    </row>
    <row r="596" ht="15" spans="1:19">
      <c r="A596" s="3" t="s">
        <v>1035</v>
      </c>
      <c r="B596" s="3">
        <v>18</v>
      </c>
      <c r="C596" s="3">
        <v>51157219</v>
      </c>
      <c r="D596" s="3" t="s">
        <v>1036</v>
      </c>
      <c r="E596" s="3">
        <v>18</v>
      </c>
      <c r="F596" s="3">
        <v>48711088</v>
      </c>
      <c r="G596" s="3" t="s">
        <v>1037</v>
      </c>
      <c r="H596" s="3" t="s">
        <v>1038</v>
      </c>
      <c r="I596" s="3">
        <v>0.5753</v>
      </c>
      <c r="J596" s="3">
        <v>3.91e-81</v>
      </c>
      <c r="K596" s="3">
        <v>0.374101</v>
      </c>
      <c r="L596" s="3">
        <v>1.12e-8</v>
      </c>
      <c r="M596" s="3">
        <v>0.011498</v>
      </c>
      <c r="N596" s="3">
        <v>0.792541</v>
      </c>
      <c r="O596" s="3">
        <v>1.75e-15</v>
      </c>
      <c r="P596" s="3">
        <v>0.167303</v>
      </c>
      <c r="Q596" s="3">
        <v>0.547019</v>
      </c>
      <c r="R596" s="3">
        <v>1</v>
      </c>
      <c r="S596" s="3">
        <v>1</v>
      </c>
    </row>
    <row r="597" ht="15" spans="1:19">
      <c r="A597" s="3" t="s">
        <v>1039</v>
      </c>
      <c r="B597" s="3">
        <v>19</v>
      </c>
      <c r="C597" s="3">
        <v>2341049</v>
      </c>
      <c r="D597" s="3" t="s">
        <v>1040</v>
      </c>
      <c r="E597" s="3">
        <v>19</v>
      </c>
      <c r="F597" s="3">
        <v>2326897</v>
      </c>
      <c r="G597" s="3" t="s">
        <v>1041</v>
      </c>
      <c r="H597" s="3" t="s">
        <v>1042</v>
      </c>
      <c r="I597" s="3">
        <v>1.46e-13</v>
      </c>
      <c r="J597" s="3">
        <v>1.32e-50</v>
      </c>
      <c r="K597" s="3">
        <v>9.62e-9</v>
      </c>
      <c r="L597" s="3">
        <v>1.65e-54</v>
      </c>
      <c r="M597" s="3">
        <v>2.13e-19</v>
      </c>
      <c r="N597" s="3">
        <v>4.67e-18</v>
      </c>
      <c r="O597" s="3">
        <v>9.4e-11</v>
      </c>
      <c r="P597" s="3">
        <v>0.142827</v>
      </c>
      <c r="Q597" s="3">
        <v>0.869101</v>
      </c>
      <c r="R597" s="3">
        <v>1e-10</v>
      </c>
      <c r="S597" s="3">
        <v>7.10900473933649e-64</v>
      </c>
    </row>
    <row r="598" ht="15.75" spans="1:19">
      <c r="A598" s="12" t="s">
        <v>1039</v>
      </c>
      <c r="B598" s="12">
        <v>19</v>
      </c>
      <c r="C598" s="12">
        <v>2341049</v>
      </c>
      <c r="D598" s="12" t="s">
        <v>1040</v>
      </c>
      <c r="E598" s="12">
        <v>19</v>
      </c>
      <c r="F598" s="12">
        <v>2326897</v>
      </c>
      <c r="G598" s="12" t="s">
        <v>1041</v>
      </c>
      <c r="H598" s="12" t="s">
        <v>1040</v>
      </c>
      <c r="I598" s="12">
        <v>0.606455</v>
      </c>
      <c r="J598" s="12">
        <v>0.000294574</v>
      </c>
      <c r="K598" s="12">
        <v>4.56e-11</v>
      </c>
      <c r="L598" s="12">
        <v>0.861096</v>
      </c>
      <c r="M598" s="12">
        <v>0.625415</v>
      </c>
      <c r="N598" s="12">
        <v>0.100179</v>
      </c>
      <c r="O598" s="12">
        <v>0.356339</v>
      </c>
      <c r="P598" s="12">
        <v>0.876553</v>
      </c>
      <c r="Q598" s="12">
        <v>0.400446</v>
      </c>
      <c r="R598" s="12">
        <v>4.31279620853081e-5</v>
      </c>
      <c r="S598" s="12">
        <v>1</v>
      </c>
    </row>
  </sheetData>
  <sortState ref="E2:S309">
    <sortCondition ref="E2"/>
  </sortState>
  <mergeCells count="4">
    <mergeCell ref="A2:D2"/>
    <mergeCell ref="E2:H2"/>
    <mergeCell ref="I2:Q2"/>
    <mergeCell ref="R2:S2"/>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66"/>
  <sheetViews>
    <sheetView workbookViewId="0">
      <selection activeCell="B7" sqref="B7"/>
    </sheetView>
  </sheetViews>
  <sheetFormatPr defaultColWidth="9" defaultRowHeight="13.5" outlineLevelCol="7"/>
  <cols>
    <col min="1" max="1" width="16" customWidth="1"/>
    <col min="2" max="2" width="13.6666666666667" customWidth="1"/>
    <col min="3" max="7" width="12.6666666666667"/>
  </cols>
  <sheetData>
    <row r="1" ht="20" customHeight="1" spans="1:8">
      <c r="A1" s="4" t="s">
        <v>1043</v>
      </c>
      <c r="B1" s="4"/>
      <c r="C1" s="4"/>
      <c r="D1" s="4"/>
      <c r="E1" s="4"/>
      <c r="F1" s="4"/>
      <c r="G1" s="4"/>
      <c r="H1" s="25"/>
    </row>
    <row r="2" ht="14.25" spans="1:8">
      <c r="A2" s="49" t="s">
        <v>1044</v>
      </c>
      <c r="B2" s="49" t="s">
        <v>1045</v>
      </c>
      <c r="C2" s="49" t="s">
        <v>1046</v>
      </c>
      <c r="D2" s="49" t="s">
        <v>1047</v>
      </c>
      <c r="E2" s="49" t="s">
        <v>1048</v>
      </c>
      <c r="F2" s="49" t="s">
        <v>1049</v>
      </c>
      <c r="G2" s="49" t="s">
        <v>1050</v>
      </c>
      <c r="H2" s="50"/>
    </row>
    <row r="3" ht="15" spans="1:8">
      <c r="A3" s="3" t="s">
        <v>128</v>
      </c>
      <c r="B3" s="16" t="s">
        <v>418</v>
      </c>
      <c r="C3" s="21">
        <v>0.000107203793387073</v>
      </c>
      <c r="D3" s="21">
        <v>0.000393495541497798</v>
      </c>
      <c r="E3" s="21">
        <v>0.00379791536933927</v>
      </c>
      <c r="F3" s="21">
        <v>0.0129576469661767</v>
      </c>
      <c r="G3" s="21">
        <v>0.982743738329599</v>
      </c>
      <c r="H3" s="50"/>
    </row>
    <row r="4" ht="15" spans="1:8">
      <c r="A4" s="3" t="s">
        <v>156</v>
      </c>
      <c r="B4" s="16" t="s">
        <v>509</v>
      </c>
      <c r="C4" s="21">
        <v>0.000322839192076331</v>
      </c>
      <c r="D4" s="21">
        <v>0.000433220979879877</v>
      </c>
      <c r="E4" s="21">
        <v>0.000944753102039811</v>
      </c>
      <c r="F4" s="21">
        <v>0.000269743722881484</v>
      </c>
      <c r="G4" s="21">
        <v>0.998029443003123</v>
      </c>
      <c r="H4" s="50"/>
    </row>
    <row r="5" ht="15" spans="1:8">
      <c r="A5" s="3" t="s">
        <v>128</v>
      </c>
      <c r="B5" s="16" t="s">
        <v>185</v>
      </c>
      <c r="C5" s="21">
        <v>6.64686498265184e-17</v>
      </c>
      <c r="D5" s="21">
        <v>1.14678353027127e-7</v>
      </c>
      <c r="E5" s="21">
        <v>5.80594859038034e-13</v>
      </c>
      <c r="F5" s="21">
        <v>1.70205262132887e-6</v>
      </c>
      <c r="G5" s="21">
        <v>0.999998183268447</v>
      </c>
      <c r="H5" s="50"/>
    </row>
    <row r="6" ht="15" spans="1:8">
      <c r="A6" s="3" t="s">
        <v>156</v>
      </c>
      <c r="B6" s="16" t="s">
        <v>487</v>
      </c>
      <c r="C6" s="21">
        <v>4.56605908872857e-5</v>
      </c>
      <c r="D6" s="21">
        <v>1.25587210631419e-6</v>
      </c>
      <c r="E6" s="21">
        <v>0.0983653564185138</v>
      </c>
      <c r="F6" s="21">
        <v>0.0018057087550392</v>
      </c>
      <c r="G6" s="21">
        <v>0.899782018363454</v>
      </c>
      <c r="H6" s="50"/>
    </row>
    <row r="7" ht="15" spans="1:8">
      <c r="A7" s="3" t="s">
        <v>128</v>
      </c>
      <c r="B7" s="16" t="s">
        <v>921</v>
      </c>
      <c r="C7" s="21">
        <v>1.51593424322852e-105</v>
      </c>
      <c r="D7" s="21">
        <v>3.67394674397022e-45</v>
      </c>
      <c r="E7" s="21">
        <v>4.12617370057556e-64</v>
      </c>
      <c r="F7" s="21">
        <v>0</v>
      </c>
      <c r="G7" s="21">
        <v>1</v>
      </c>
      <c r="H7" s="50"/>
    </row>
    <row r="8" ht="15" spans="1:8">
      <c r="A8" s="3" t="s">
        <v>156</v>
      </c>
      <c r="B8" s="16" t="s">
        <v>671</v>
      </c>
      <c r="C8" s="21">
        <v>1.76543212303446e-6</v>
      </c>
      <c r="D8" s="21">
        <v>1.56106821948502e-5</v>
      </c>
      <c r="E8" s="21">
        <v>0.000290522851344822</v>
      </c>
      <c r="F8" s="21">
        <v>0.00157080210713975</v>
      </c>
      <c r="G8" s="21">
        <v>0.998121298927197</v>
      </c>
      <c r="H8" s="50"/>
    </row>
    <row r="9" ht="15" spans="1:8">
      <c r="A9" s="3" t="s">
        <v>156</v>
      </c>
      <c r="B9" s="16" t="s">
        <v>662</v>
      </c>
      <c r="C9" s="21">
        <v>2.37691224393232e-15</v>
      </c>
      <c r="D9" s="21">
        <v>8.82408578259318e-13</v>
      </c>
      <c r="E9" s="21">
        <v>0.000412960786816837</v>
      </c>
      <c r="F9" s="21">
        <v>0.152461075338938</v>
      </c>
      <c r="G9" s="21">
        <v>0.84712596387336</v>
      </c>
      <c r="H9" s="50"/>
    </row>
    <row r="10" ht="15" spans="1:8">
      <c r="A10" s="3" t="s">
        <v>129</v>
      </c>
      <c r="B10" s="16" t="s">
        <v>334</v>
      </c>
      <c r="C10" s="21">
        <v>3.652699899041e-15</v>
      </c>
      <c r="D10" s="21">
        <v>7.09504472052291e-13</v>
      </c>
      <c r="E10" s="21">
        <v>5.29713456234596e-5</v>
      </c>
      <c r="F10" s="21">
        <v>0.00929856435067236</v>
      </c>
      <c r="G10" s="21">
        <v>0.990648464302994</v>
      </c>
      <c r="H10" s="50"/>
    </row>
    <row r="11" ht="15" spans="1:8">
      <c r="A11" s="3" t="s">
        <v>156</v>
      </c>
      <c r="B11" s="16" t="s">
        <v>656</v>
      </c>
      <c r="C11" s="21">
        <v>9.12458811969291e-24</v>
      </c>
      <c r="D11" s="21">
        <v>4.03788746250395e-21</v>
      </c>
      <c r="E11" s="21">
        <v>0.000117915394385686</v>
      </c>
      <c r="F11" s="21">
        <v>0.0512322361686078</v>
      </c>
      <c r="G11" s="21">
        <v>0.948649848437004</v>
      </c>
      <c r="H11" s="50"/>
    </row>
    <row r="12" ht="15" spans="1:8">
      <c r="A12" s="3" t="s">
        <v>156</v>
      </c>
      <c r="B12" s="16" t="s">
        <v>414</v>
      </c>
      <c r="C12" s="21">
        <v>3.31987578386722e-8</v>
      </c>
      <c r="D12" s="21">
        <v>8.41216475082351e-7</v>
      </c>
      <c r="E12" s="21">
        <v>0.000272772569929175</v>
      </c>
      <c r="F12" s="21">
        <v>0.00591791943557861</v>
      </c>
      <c r="G12" s="21">
        <v>0.99380843357926</v>
      </c>
      <c r="H12" s="50"/>
    </row>
    <row r="13" ht="15" spans="1:8">
      <c r="A13" s="3" t="s">
        <v>156</v>
      </c>
      <c r="B13" s="16" t="s">
        <v>388</v>
      </c>
      <c r="C13" s="21">
        <v>0.111139532362713</v>
      </c>
      <c r="D13" s="21">
        <v>0.0180302728391219</v>
      </c>
      <c r="E13" s="21">
        <v>0.0261599818383059</v>
      </c>
      <c r="F13" s="21">
        <v>0.00340269140092233</v>
      </c>
      <c r="G13" s="21">
        <v>0.841267521558937</v>
      </c>
      <c r="H13" s="50"/>
    </row>
    <row r="14" ht="15" spans="1:8">
      <c r="A14" s="3" t="s">
        <v>157</v>
      </c>
      <c r="B14" s="16" t="s">
        <v>470</v>
      </c>
      <c r="C14" s="21">
        <v>1.64865303268504e-7</v>
      </c>
      <c r="D14" s="21">
        <v>0.000197661877934901</v>
      </c>
      <c r="E14" s="21">
        <v>0.000136011877882191</v>
      </c>
      <c r="F14" s="21">
        <v>0.162231219715538</v>
      </c>
      <c r="G14" s="21">
        <v>0.837434941663342</v>
      </c>
      <c r="H14" s="50"/>
    </row>
    <row r="15" ht="15" spans="1:8">
      <c r="A15" s="3" t="s">
        <v>131</v>
      </c>
      <c r="B15" s="16" t="s">
        <v>928</v>
      </c>
      <c r="C15" s="21">
        <v>3.2602592513499e-70</v>
      </c>
      <c r="D15" s="21">
        <v>7.90141057535974e-10</v>
      </c>
      <c r="E15" s="21">
        <v>4.12617694448637e-64</v>
      </c>
      <c r="F15" s="21">
        <v>7.87756785948682e-10</v>
      </c>
      <c r="G15" s="21">
        <v>0.999999998422112</v>
      </c>
      <c r="H15" s="50"/>
    </row>
    <row r="16" ht="15" spans="1:8">
      <c r="A16" s="3" t="s">
        <v>129</v>
      </c>
      <c r="B16" s="16" t="s">
        <v>652</v>
      </c>
      <c r="C16" s="21">
        <v>5.18622326861322e-24</v>
      </c>
      <c r="D16" s="21">
        <v>2.2915622023147e-21</v>
      </c>
      <c r="E16" s="21">
        <v>6.78390737063047e-5</v>
      </c>
      <c r="F16" s="21">
        <v>0.0290041519468394</v>
      </c>
      <c r="G16" s="21">
        <v>0.970928008979451</v>
      </c>
      <c r="H16" s="50"/>
    </row>
    <row r="17" ht="15" spans="1:8">
      <c r="A17" s="3" t="s">
        <v>156</v>
      </c>
      <c r="B17" s="16" t="s">
        <v>787</v>
      </c>
      <c r="C17" s="21">
        <v>1.11239640726763e-8</v>
      </c>
      <c r="D17" s="21">
        <v>3.57276791864424e-5</v>
      </c>
      <c r="E17" s="21">
        <v>6.37877921029388e-6</v>
      </c>
      <c r="F17" s="21">
        <v>0.0195067579079534</v>
      </c>
      <c r="G17" s="21">
        <v>0.980451124509685</v>
      </c>
      <c r="H17" s="50"/>
    </row>
    <row r="18" ht="15" spans="1:8">
      <c r="A18" s="3" t="s">
        <v>156</v>
      </c>
      <c r="B18" s="16" t="s">
        <v>479</v>
      </c>
      <c r="C18" s="21">
        <v>3.19911001600729e-5</v>
      </c>
      <c r="D18" s="21">
        <v>7.00666498082208e-5</v>
      </c>
      <c r="E18" s="21">
        <v>0.00276957880293325</v>
      </c>
      <c r="F18" s="21">
        <v>0.00507385467003853</v>
      </c>
      <c r="G18" s="21">
        <v>0.99205450877706</v>
      </c>
      <c r="H18" s="50"/>
    </row>
    <row r="19" ht="15" spans="1:8">
      <c r="A19" s="3" t="s">
        <v>128</v>
      </c>
      <c r="B19" s="16" t="s">
        <v>733</v>
      </c>
      <c r="C19" s="21">
        <v>0.000700990415420109</v>
      </c>
      <c r="D19" s="21">
        <v>0.00892093315912199</v>
      </c>
      <c r="E19" s="21">
        <v>0.000155940610091647</v>
      </c>
      <c r="F19" s="21">
        <v>0.000995302096804064</v>
      </c>
      <c r="G19" s="21">
        <v>0.989226833718562</v>
      </c>
      <c r="H19" s="50"/>
    </row>
    <row r="20" ht="15" spans="1:8">
      <c r="A20" s="3" t="s">
        <v>156</v>
      </c>
      <c r="B20" s="16" t="s">
        <v>597</v>
      </c>
      <c r="C20" s="21">
        <v>0.00467947421418527</v>
      </c>
      <c r="D20" s="21">
        <v>0.00305437253304125</v>
      </c>
      <c r="E20" s="21">
        <v>0.00151788327453809</v>
      </c>
      <c r="F20" s="21">
        <v>0</v>
      </c>
      <c r="G20" s="21">
        <v>0.990748269978235</v>
      </c>
      <c r="H20" s="50"/>
    </row>
    <row r="21" ht="15" spans="1:8">
      <c r="A21" s="3" t="s">
        <v>156</v>
      </c>
      <c r="B21" s="16" t="s">
        <v>272</v>
      </c>
      <c r="C21" s="21">
        <v>1.75178737406786e-11</v>
      </c>
      <c r="D21" s="21">
        <v>1.46744147627829e-12</v>
      </c>
      <c r="E21" s="21">
        <v>0.0529627807053843</v>
      </c>
      <c r="F21" s="21">
        <v>0.00349305483476514</v>
      </c>
      <c r="G21" s="21">
        <v>0.943544164440865</v>
      </c>
      <c r="H21" s="50"/>
    </row>
    <row r="22" ht="15" spans="1:8">
      <c r="A22" s="3" t="s">
        <v>131</v>
      </c>
      <c r="B22" s="16" t="s">
        <v>611</v>
      </c>
      <c r="C22" s="21">
        <v>1.56708295993397e-5</v>
      </c>
      <c r="D22" s="21">
        <v>5.00029769891481e-6</v>
      </c>
      <c r="E22" s="21">
        <v>0.00312412360176194</v>
      </c>
      <c r="F22" s="21">
        <v>0</v>
      </c>
      <c r="G22" s="21">
        <v>0.99685520527094</v>
      </c>
      <c r="H22" s="50"/>
    </row>
    <row r="23" ht="15" spans="1:8">
      <c r="A23" s="3" t="s">
        <v>156</v>
      </c>
      <c r="B23" s="16" t="s">
        <v>515</v>
      </c>
      <c r="C23" s="21">
        <v>5.23162777053966e-12</v>
      </c>
      <c r="D23" s="21">
        <v>2.77657848426856e-9</v>
      </c>
      <c r="E23" s="21">
        <v>1.88740257313919e-6</v>
      </c>
      <c r="F23" s="21">
        <v>1.70356277817822e-6</v>
      </c>
      <c r="G23" s="21">
        <v>0.999996406252839</v>
      </c>
      <c r="H23" s="50"/>
    </row>
    <row r="24" ht="15" spans="1:8">
      <c r="A24" s="3" t="s">
        <v>128</v>
      </c>
      <c r="B24" s="16" t="s">
        <v>761</v>
      </c>
      <c r="C24" s="21">
        <v>2.97126719708931e-5</v>
      </c>
      <c r="D24" s="21">
        <v>0.0063573727999126</v>
      </c>
      <c r="E24" s="21">
        <v>0.000538719176170373</v>
      </c>
      <c r="F24" s="21">
        <v>0.114386564876329</v>
      </c>
      <c r="G24" s="21">
        <v>0.878687630475617</v>
      </c>
      <c r="H24" s="50"/>
    </row>
    <row r="25" ht="15" spans="1:8">
      <c r="A25" s="3" t="s">
        <v>130</v>
      </c>
      <c r="B25" s="16" t="s">
        <v>215</v>
      </c>
      <c r="C25" s="21">
        <v>2.10904930663876e-29</v>
      </c>
      <c r="D25" s="21">
        <v>2.33597783397874e-22</v>
      </c>
      <c r="E25" s="21">
        <v>9.02855830778498e-11</v>
      </c>
      <c r="F25" s="21">
        <v>9.02507176154768e-10</v>
      </c>
      <c r="G25" s="21">
        <v>0.999999999007201</v>
      </c>
      <c r="H25" s="50"/>
    </row>
    <row r="26" ht="15" spans="1:8">
      <c r="A26" s="3" t="s">
        <v>156</v>
      </c>
      <c r="B26" s="16" t="s">
        <v>246</v>
      </c>
      <c r="C26" s="21">
        <v>5.67331543521716e-8</v>
      </c>
      <c r="D26" s="21">
        <v>0.000152568857054036</v>
      </c>
      <c r="E26" s="21">
        <v>1.40530656546481e-5</v>
      </c>
      <c r="F26" s="21">
        <v>0.0368290097146966</v>
      </c>
      <c r="G26" s="21">
        <v>0.963004311629441</v>
      </c>
      <c r="H26" s="50"/>
    </row>
    <row r="27" ht="15" spans="1:8">
      <c r="A27" s="3" t="s">
        <v>156</v>
      </c>
      <c r="B27" s="16" t="s">
        <v>1018</v>
      </c>
      <c r="C27" s="21">
        <v>2.95444952067864e-23</v>
      </c>
      <c r="D27" s="21">
        <v>3.68241929775941e-22</v>
      </c>
      <c r="E27" s="21">
        <v>0.000279622744910378</v>
      </c>
      <c r="F27" s="21">
        <v>0.00248797926239781</v>
      </c>
      <c r="G27" s="21">
        <v>0.997232397992691</v>
      </c>
      <c r="H27" s="50"/>
    </row>
    <row r="28" ht="15" spans="1:8">
      <c r="A28" s="3" t="s">
        <v>157</v>
      </c>
      <c r="B28" s="16" t="s">
        <v>436</v>
      </c>
      <c r="C28" s="21">
        <v>9.96719230609289e-10</v>
      </c>
      <c r="D28" s="21">
        <v>3.41718551636574e-9</v>
      </c>
      <c r="E28" s="21">
        <v>0.00399881600564253</v>
      </c>
      <c r="F28" s="21">
        <v>0.0127263996373349</v>
      </c>
      <c r="G28" s="21">
        <v>0.983274779943117</v>
      </c>
      <c r="H28" s="50"/>
    </row>
    <row r="29" ht="15" spans="1:8">
      <c r="A29" s="3" t="s">
        <v>156</v>
      </c>
      <c r="B29" s="16" t="s">
        <v>336</v>
      </c>
      <c r="C29" s="21">
        <v>8.22068252229103e-10</v>
      </c>
      <c r="D29" s="21">
        <v>1.59679387779783e-7</v>
      </c>
      <c r="E29" s="21">
        <v>3.59325092509409e-5</v>
      </c>
      <c r="F29" s="21">
        <v>0.00598558945317319</v>
      </c>
      <c r="G29" s="21">
        <v>0.993978317536121</v>
      </c>
      <c r="H29" s="50"/>
    </row>
    <row r="30" ht="15" spans="1:8">
      <c r="A30" s="3" t="s">
        <v>157</v>
      </c>
      <c r="B30" s="16" t="s">
        <v>823</v>
      </c>
      <c r="C30" s="21">
        <v>1.36864528674202e-7</v>
      </c>
      <c r="D30" s="21">
        <v>2.02650312241859e-8</v>
      </c>
      <c r="E30" s="21">
        <v>0.0825065881714815</v>
      </c>
      <c r="F30" s="21">
        <v>0.0113102663845996</v>
      </c>
      <c r="G30" s="21">
        <v>0.906182988314359</v>
      </c>
      <c r="H30" s="50"/>
    </row>
    <row r="31" ht="15" spans="1:8">
      <c r="A31" s="3" t="s">
        <v>155</v>
      </c>
      <c r="B31" s="16" t="s">
        <v>885</v>
      </c>
      <c r="C31" s="21">
        <v>5.13856719873105e-7</v>
      </c>
      <c r="D31" s="21">
        <v>0.112525444855289</v>
      </c>
      <c r="E31" s="21">
        <v>1.41211778904064e-7</v>
      </c>
      <c r="F31" s="21">
        <v>0.030065449274812</v>
      </c>
      <c r="G31" s="21">
        <v>0.8574084508014</v>
      </c>
      <c r="H31" s="50"/>
    </row>
    <row r="32" ht="15" spans="1:8">
      <c r="A32" s="3" t="s">
        <v>129</v>
      </c>
      <c r="B32" s="16" t="s">
        <v>176</v>
      </c>
      <c r="C32" s="21">
        <v>1.38971410400047e-14</v>
      </c>
      <c r="D32" s="21">
        <v>5.42747054280853e-11</v>
      </c>
      <c r="E32" s="21">
        <v>3.17732730734754e-5</v>
      </c>
      <c r="F32" s="21">
        <v>0.123212438643029</v>
      </c>
      <c r="G32" s="21">
        <v>0.876755788029608</v>
      </c>
      <c r="H32" s="50"/>
    </row>
    <row r="33" ht="15" spans="1:8">
      <c r="A33" s="3" t="s">
        <v>156</v>
      </c>
      <c r="B33" s="16" t="s">
        <v>434</v>
      </c>
      <c r="C33" s="21">
        <v>1.32036959451639e-8</v>
      </c>
      <c r="D33" s="21">
        <v>0.0120980396525653</v>
      </c>
      <c r="E33" s="21">
        <v>2.87941201225623e-8</v>
      </c>
      <c r="F33" s="21">
        <v>0.0254204652953577</v>
      </c>
      <c r="G33" s="21">
        <v>0.962481453054262</v>
      </c>
      <c r="H33" s="50"/>
    </row>
    <row r="34" ht="15" spans="1:8">
      <c r="A34" s="3" t="s">
        <v>156</v>
      </c>
      <c r="B34" s="16" t="s">
        <v>222</v>
      </c>
      <c r="C34" s="21">
        <v>1.39310819418198e-6</v>
      </c>
      <c r="D34" s="21">
        <v>3.39736749513613e-5</v>
      </c>
      <c r="E34" s="21">
        <v>0.00068025144725449</v>
      </c>
      <c r="F34" s="21">
        <v>0.0156055865976624</v>
      </c>
      <c r="G34" s="21">
        <v>0.983678795171937</v>
      </c>
      <c r="H34" s="50"/>
    </row>
    <row r="35" ht="15" spans="1:8">
      <c r="A35" s="3" t="s">
        <v>156</v>
      </c>
      <c r="B35" s="16" t="s">
        <v>913</v>
      </c>
      <c r="C35" s="21">
        <v>6.1294635025578e-8</v>
      </c>
      <c r="D35" s="21">
        <v>0.0598632425922031</v>
      </c>
      <c r="E35" s="21">
        <v>9.62616341983979e-10</v>
      </c>
      <c r="F35" s="21">
        <v>0</v>
      </c>
      <c r="G35" s="21">
        <v>0.940136695150546</v>
      </c>
      <c r="H35" s="50"/>
    </row>
    <row r="36" ht="15" spans="1:8">
      <c r="A36" s="3" t="s">
        <v>155</v>
      </c>
      <c r="B36" s="16" t="s">
        <v>854</v>
      </c>
      <c r="C36" s="21">
        <v>1.37046061765139e-16</v>
      </c>
      <c r="D36" s="21">
        <v>0.0217969322583767</v>
      </c>
      <c r="E36" s="21">
        <v>2.6625823014149e-16</v>
      </c>
      <c r="F36" s="21">
        <v>0.0414111057512267</v>
      </c>
      <c r="G36" s="21">
        <v>0.936791961990393</v>
      </c>
      <c r="H36" s="50"/>
    </row>
    <row r="37" ht="15" spans="1:8">
      <c r="A37" s="3" t="s">
        <v>156</v>
      </c>
      <c r="B37" s="16" t="s">
        <v>290</v>
      </c>
      <c r="C37" s="21">
        <v>5.29068189741107e-30</v>
      </c>
      <c r="D37" s="21">
        <v>0.000115132040622529</v>
      </c>
      <c r="E37" s="21">
        <v>5.2045981633824e-29</v>
      </c>
      <c r="F37" s="21">
        <v>0.000132835446359427</v>
      </c>
      <c r="G37" s="21">
        <v>0.999752032513015</v>
      </c>
      <c r="H37" s="50"/>
    </row>
    <row r="38" ht="15" spans="1:8">
      <c r="A38" s="3" t="s">
        <v>156</v>
      </c>
      <c r="B38" s="16" t="s">
        <v>1023</v>
      </c>
      <c r="C38" s="21">
        <v>1.37196680062288e-8</v>
      </c>
      <c r="D38" s="21">
        <v>0.000115346802774122</v>
      </c>
      <c r="E38" s="21">
        <v>7.95922167280326e-6</v>
      </c>
      <c r="F38" s="21">
        <v>0.0659825043923489</v>
      </c>
      <c r="G38" s="21">
        <v>0.933894175863537</v>
      </c>
      <c r="H38" s="50"/>
    </row>
    <row r="39" ht="15" spans="1:8">
      <c r="A39" s="3" t="s">
        <v>156</v>
      </c>
      <c r="B39" s="16" t="s">
        <v>820</v>
      </c>
      <c r="C39" s="21">
        <v>0.00236682323449554</v>
      </c>
      <c r="D39" s="21">
        <v>0.000323518423127853</v>
      </c>
      <c r="E39" s="21">
        <v>0.0625006778554584</v>
      </c>
      <c r="F39" s="21">
        <v>0.0076159547892804</v>
      </c>
      <c r="G39" s="21">
        <v>0.927193025697638</v>
      </c>
      <c r="H39" s="50"/>
    </row>
    <row r="40" ht="15" spans="1:8">
      <c r="A40" s="3" t="s">
        <v>157</v>
      </c>
      <c r="B40" s="16" t="s">
        <v>318</v>
      </c>
      <c r="C40" s="21">
        <v>0.000432631844997768</v>
      </c>
      <c r="D40" s="21">
        <v>0.0065456930723505</v>
      </c>
      <c r="E40" s="21">
        <v>0.00233856499592544</v>
      </c>
      <c r="F40" s="21">
        <v>0.0344260868103115</v>
      </c>
      <c r="G40" s="21">
        <v>0.956257023276415</v>
      </c>
      <c r="H40" s="50"/>
    </row>
    <row r="41" ht="15" spans="1:8">
      <c r="A41" s="3" t="s">
        <v>130</v>
      </c>
      <c r="B41" s="16" t="s">
        <v>533</v>
      </c>
      <c r="C41" s="21">
        <v>0.000313772998876846</v>
      </c>
      <c r="D41" s="21">
        <v>0.00126652930144653</v>
      </c>
      <c r="E41" s="21">
        <v>0.000331136206467826</v>
      </c>
      <c r="F41" s="21">
        <v>0.000338865340075529</v>
      </c>
      <c r="G41" s="21">
        <v>0.997749696153133</v>
      </c>
      <c r="H41" s="50"/>
    </row>
    <row r="42" ht="15" spans="1:8">
      <c r="A42" s="3" t="s">
        <v>128</v>
      </c>
      <c r="B42" s="16" t="s">
        <v>821</v>
      </c>
      <c r="C42" s="21">
        <v>3.12973346539814e-8</v>
      </c>
      <c r="D42" s="21">
        <v>0.000127712168741954</v>
      </c>
      <c r="E42" s="21">
        <v>9.42711859453901e-6</v>
      </c>
      <c r="F42" s="21">
        <v>0.0375060231374763</v>
      </c>
      <c r="G42" s="21">
        <v>0.962356806277854</v>
      </c>
      <c r="H42" s="50"/>
    </row>
    <row r="43" ht="15" spans="1:8">
      <c r="A43" s="3" t="s">
        <v>156</v>
      </c>
      <c r="B43" s="16" t="s">
        <v>491</v>
      </c>
      <c r="C43" s="21">
        <v>5.35205590674481e-5</v>
      </c>
      <c r="D43" s="21">
        <v>0.0641684438522429</v>
      </c>
      <c r="E43" s="21">
        <v>0.000107216664878461</v>
      </c>
      <c r="F43" s="21">
        <v>0.127739427981893</v>
      </c>
      <c r="G43" s="21">
        <v>0.807931390941918</v>
      </c>
      <c r="H43" s="50"/>
    </row>
    <row r="44" ht="15" spans="1:8">
      <c r="A44" s="3" t="s">
        <v>156</v>
      </c>
      <c r="B44" s="16" t="s">
        <v>511</v>
      </c>
      <c r="C44" s="21">
        <v>1.09754648626319e-13</v>
      </c>
      <c r="D44" s="21">
        <v>5.67720972673878e-5</v>
      </c>
      <c r="E44" s="21">
        <v>4.22776702368507e-11</v>
      </c>
      <c r="F44" s="21">
        <v>0.0208896511840392</v>
      </c>
      <c r="G44" s="21">
        <v>0.979053576676305</v>
      </c>
      <c r="H44" s="50"/>
    </row>
    <row r="45" ht="15" spans="1:8">
      <c r="A45" s="3" t="s">
        <v>156</v>
      </c>
      <c r="B45" s="16" t="s">
        <v>217</v>
      </c>
      <c r="C45" s="21">
        <v>9.8915316583478e-10</v>
      </c>
      <c r="D45" s="21">
        <v>2.3556351919727e-8</v>
      </c>
      <c r="E45" s="21">
        <v>4.19891675590559e-5</v>
      </c>
      <c r="F45" s="21">
        <v>0</v>
      </c>
      <c r="G45" s="21">
        <v>0.999957986286937</v>
      </c>
      <c r="H45" s="50"/>
    </row>
    <row r="46" ht="15" spans="1:8">
      <c r="A46" s="3" t="s">
        <v>156</v>
      </c>
      <c r="B46" s="16" t="s">
        <v>201</v>
      </c>
      <c r="C46" s="21">
        <v>5.9710640760734e-6</v>
      </c>
      <c r="D46" s="21">
        <v>0.00173998887220009</v>
      </c>
      <c r="E46" s="21">
        <v>3.42566465670538e-6</v>
      </c>
      <c r="F46" s="21">
        <v>0</v>
      </c>
      <c r="G46" s="21">
        <v>0.998250614399068</v>
      </c>
      <c r="H46" s="50"/>
    </row>
    <row r="47" ht="15" spans="1:8">
      <c r="A47" s="3" t="s">
        <v>130</v>
      </c>
      <c r="B47" s="16" t="s">
        <v>351</v>
      </c>
      <c r="C47" s="21">
        <v>9.00903555631871e-36</v>
      </c>
      <c r="D47" s="21">
        <v>9.0650980939132e-5</v>
      </c>
      <c r="E47" s="21">
        <v>9.93725471592709e-35</v>
      </c>
      <c r="F47" s="21">
        <v>0</v>
      </c>
      <c r="G47" s="21">
        <v>0.999909349019057</v>
      </c>
      <c r="H47" s="50"/>
    </row>
    <row r="48" ht="15" spans="1:8">
      <c r="A48" s="3" t="s">
        <v>156</v>
      </c>
      <c r="B48" s="16" t="s">
        <v>738</v>
      </c>
      <c r="C48" s="21">
        <v>6.52861204803427e-13</v>
      </c>
      <c r="D48" s="21">
        <v>2.34532527117012e-9</v>
      </c>
      <c r="E48" s="21">
        <v>7.21517109714791e-7</v>
      </c>
      <c r="F48" s="21">
        <v>0.00159355762460784</v>
      </c>
      <c r="G48" s="21">
        <v>0.998405718512306</v>
      </c>
      <c r="H48" s="50"/>
    </row>
    <row r="49" ht="15" spans="1:8">
      <c r="A49" s="3" t="s">
        <v>157</v>
      </c>
      <c r="B49" s="16" t="s">
        <v>912</v>
      </c>
      <c r="C49" s="21">
        <v>8.73490544101821e-40</v>
      </c>
      <c r="D49" s="21">
        <v>1.68877482023854e-7</v>
      </c>
      <c r="E49" s="21">
        <v>8.02364796323908e-36</v>
      </c>
      <c r="F49" s="21">
        <v>0.000551814872429461</v>
      </c>
      <c r="G49" s="21">
        <v>0.999448016250089</v>
      </c>
      <c r="H49" s="50"/>
    </row>
    <row r="50" ht="15" spans="1:8">
      <c r="A50" s="3" t="s">
        <v>156</v>
      </c>
      <c r="B50" s="16" t="s">
        <v>249</v>
      </c>
      <c r="C50" s="21">
        <v>9.20164732964813e-7</v>
      </c>
      <c r="D50" s="21">
        <v>0.0178466038243048</v>
      </c>
      <c r="E50" s="21">
        <v>2.21191803018833e-6</v>
      </c>
      <c r="F50" s="21">
        <v>0.0419599811346277</v>
      </c>
      <c r="G50" s="21">
        <v>0.940190282958305</v>
      </c>
      <c r="H50" s="50"/>
    </row>
    <row r="51" ht="15" spans="1:8">
      <c r="A51" s="3" t="s">
        <v>156</v>
      </c>
      <c r="B51" s="16" t="s">
        <v>568</v>
      </c>
      <c r="C51" s="21">
        <v>4.47504161764558e-12</v>
      </c>
      <c r="D51" s="21">
        <v>2.65852861882528e-5</v>
      </c>
      <c r="E51" s="21">
        <v>1.87838922487838e-10</v>
      </c>
      <c r="F51" s="21">
        <v>0.000116054387354695</v>
      </c>
      <c r="G51" s="21">
        <v>0.999857360134143</v>
      </c>
      <c r="H51" s="50"/>
    </row>
    <row r="52" ht="15" spans="1:8">
      <c r="A52" s="3" t="s">
        <v>128</v>
      </c>
      <c r="B52" s="16" t="s">
        <v>740</v>
      </c>
      <c r="C52" s="21">
        <v>9.54669641481601e-8</v>
      </c>
      <c r="D52" s="21">
        <v>0.000266114894036059</v>
      </c>
      <c r="E52" s="21">
        <v>4.33807986474442e-5</v>
      </c>
      <c r="F52" s="21">
        <v>0.120044662869815</v>
      </c>
      <c r="G52" s="21">
        <v>0.879645745970535</v>
      </c>
      <c r="H52" s="50"/>
    </row>
    <row r="53" ht="15" spans="1:8">
      <c r="A53" s="3" t="s">
        <v>129</v>
      </c>
      <c r="B53" s="16" t="s">
        <v>244</v>
      </c>
      <c r="C53" s="21">
        <v>6.18095863439573e-13</v>
      </c>
      <c r="D53" s="21">
        <v>7.4434535854488e-13</v>
      </c>
      <c r="E53" s="21">
        <v>0.00152730703385339</v>
      </c>
      <c r="F53" s="21">
        <v>0.000841636877847146</v>
      </c>
      <c r="G53" s="21">
        <v>0.997631056086938</v>
      </c>
      <c r="H53" s="50"/>
    </row>
    <row r="54" ht="15" spans="1:8">
      <c r="A54" s="3" t="s">
        <v>156</v>
      </c>
      <c r="B54" s="16" t="s">
        <v>617</v>
      </c>
      <c r="C54" s="21">
        <v>4.98243816309972e-12</v>
      </c>
      <c r="D54" s="21">
        <v>8.02644664350106e-5</v>
      </c>
      <c r="E54" s="21">
        <v>6.20702842902327e-11</v>
      </c>
      <c r="F54" s="21">
        <v>0</v>
      </c>
      <c r="G54" s="21">
        <v>0.999919735466513</v>
      </c>
      <c r="H54" s="50"/>
    </row>
    <row r="55" ht="15" spans="1:8">
      <c r="A55" s="3" t="s">
        <v>156</v>
      </c>
      <c r="B55" s="16" t="s">
        <v>879</v>
      </c>
      <c r="C55" s="21">
        <v>1.64513876126163e-6</v>
      </c>
      <c r="D55" s="21">
        <v>0.000246447340330232</v>
      </c>
      <c r="E55" s="21">
        <v>0.000230689962015961</v>
      </c>
      <c r="F55" s="21">
        <v>0.0335922060944863</v>
      </c>
      <c r="G55" s="21">
        <v>0.965929011464406</v>
      </c>
      <c r="H55" s="50"/>
    </row>
    <row r="56" ht="15" spans="1:8">
      <c r="A56" s="3" t="s">
        <v>156</v>
      </c>
      <c r="B56" s="16" t="s">
        <v>1010</v>
      </c>
      <c r="C56" s="21">
        <v>1.36099719843492e-5</v>
      </c>
      <c r="D56" s="21">
        <v>0.00525061511499338</v>
      </c>
      <c r="E56" s="21">
        <v>7.68335841950627e-6</v>
      </c>
      <c r="F56" s="21">
        <v>0.00197141973484463</v>
      </c>
      <c r="G56" s="21">
        <v>0.992756671819758</v>
      </c>
      <c r="H56" s="50"/>
    </row>
    <row r="57" ht="15" spans="1:8">
      <c r="A57" s="3" t="s">
        <v>158</v>
      </c>
      <c r="B57" s="16" t="s">
        <v>356</v>
      </c>
      <c r="C57" s="21">
        <v>3.78303361220283e-5</v>
      </c>
      <c r="D57" s="21">
        <v>0.0229557383092087</v>
      </c>
      <c r="E57" s="21">
        <v>3.3476280082261e-6</v>
      </c>
      <c r="F57" s="21">
        <v>0.00105541870363762</v>
      </c>
      <c r="G57" s="21">
        <v>0.975947665023023</v>
      </c>
      <c r="H57" s="50"/>
    </row>
    <row r="58" ht="15" spans="1:8">
      <c r="A58" s="3" t="s">
        <v>157</v>
      </c>
      <c r="B58" s="16" t="s">
        <v>706</v>
      </c>
      <c r="C58" s="21">
        <v>4.76041190805988e-11</v>
      </c>
      <c r="D58" s="21">
        <v>2.19771417673233e-9</v>
      </c>
      <c r="E58" s="21">
        <v>0.000539195942423412</v>
      </c>
      <c r="F58" s="21">
        <v>0.0239172301964306</v>
      </c>
      <c r="G58" s="21">
        <v>0.975543571615828</v>
      </c>
      <c r="H58" s="50"/>
    </row>
    <row r="59" ht="15" spans="1:8">
      <c r="A59" s="3" t="s">
        <v>157</v>
      </c>
      <c r="B59" s="16" t="s">
        <v>197</v>
      </c>
      <c r="C59" s="21">
        <v>5.6998358065859e-15</v>
      </c>
      <c r="D59" s="21">
        <v>7.23718753964667e-6</v>
      </c>
      <c r="E59" s="21">
        <v>3.84345563261768e-12</v>
      </c>
      <c r="F59" s="21">
        <v>0.00388399833991942</v>
      </c>
      <c r="G59" s="21">
        <v>0.996108764468695</v>
      </c>
      <c r="H59" s="50"/>
    </row>
    <row r="60" ht="15" spans="1:8">
      <c r="A60" s="3" t="s">
        <v>128</v>
      </c>
      <c r="B60" s="16" t="s">
        <v>614</v>
      </c>
      <c r="C60" s="21">
        <v>6.59841127857084e-17</v>
      </c>
      <c r="D60" s="21">
        <v>0.0489876890010112</v>
      </c>
      <c r="E60" s="21">
        <v>3.45818368891882e-17</v>
      </c>
      <c r="F60" s="21">
        <v>0.024747859198433</v>
      </c>
      <c r="G60" s="21">
        <v>0.926264451800553</v>
      </c>
      <c r="H60" s="50"/>
    </row>
    <row r="61" ht="15" spans="1:8">
      <c r="A61" s="3" t="s">
        <v>128</v>
      </c>
      <c r="B61" s="16" t="s">
        <v>727</v>
      </c>
      <c r="C61" s="21">
        <v>3.41000641561099e-17</v>
      </c>
      <c r="D61" s="21">
        <v>1.56691817863017e-14</v>
      </c>
      <c r="E61" s="21">
        <v>3.9296706497986e-5</v>
      </c>
      <c r="F61" s="21">
        <v>0.0170741832526434</v>
      </c>
      <c r="G61" s="21">
        <v>0.98288652004084</v>
      </c>
      <c r="H61" s="50"/>
    </row>
    <row r="62" ht="15" spans="1:8">
      <c r="A62" s="3" t="s">
        <v>157</v>
      </c>
      <c r="B62" s="16" t="s">
        <v>1042</v>
      </c>
      <c r="C62" s="21">
        <v>1.19778477118007e-7</v>
      </c>
      <c r="D62" s="21">
        <v>0.000227483035724856</v>
      </c>
      <c r="E62" s="21">
        <v>0.0001026009677726</v>
      </c>
      <c r="F62" s="21">
        <v>0.194053929677893</v>
      </c>
      <c r="G62" s="21">
        <v>0.805615866540132</v>
      </c>
      <c r="H62" s="50"/>
    </row>
    <row r="63" ht="15" spans="1:8">
      <c r="A63" s="3" t="s">
        <v>157</v>
      </c>
      <c r="B63" s="16" t="s">
        <v>688</v>
      </c>
      <c r="C63" s="21">
        <v>0.00167539158825091</v>
      </c>
      <c r="D63" s="21">
        <v>0.00177861717254071</v>
      </c>
      <c r="E63" s="21">
        <v>0.0086276025119874</v>
      </c>
      <c r="F63" s="21">
        <v>0.00817943439552161</v>
      </c>
      <c r="G63" s="21">
        <v>0.979738954331699</v>
      </c>
      <c r="H63" s="50"/>
    </row>
    <row r="64" ht="15" spans="1:8">
      <c r="A64" s="3" t="s">
        <v>155</v>
      </c>
      <c r="B64" s="16" t="s">
        <v>940</v>
      </c>
      <c r="C64" s="21">
        <v>2.48638803864646e-43</v>
      </c>
      <c r="D64" s="21">
        <v>4.8070921217883e-11</v>
      </c>
      <c r="E64" s="21">
        <v>8.27154061841942e-36</v>
      </c>
      <c r="F64" s="21">
        <v>0.000599789341616682</v>
      </c>
      <c r="G64" s="21">
        <v>0.999400210610315</v>
      </c>
      <c r="H64" s="50"/>
    </row>
    <row r="65" ht="15" spans="1:8">
      <c r="A65" s="3" t="s">
        <v>128</v>
      </c>
      <c r="B65" s="16" t="s">
        <v>905</v>
      </c>
      <c r="C65" s="21">
        <v>7.71671176991904e-141</v>
      </c>
      <c r="D65" s="21">
        <v>1.87018587434713e-80</v>
      </c>
      <c r="E65" s="21">
        <v>4.1261737005758e-64</v>
      </c>
      <c r="F65" s="21">
        <v>0</v>
      </c>
      <c r="G65" s="21">
        <v>1</v>
      </c>
      <c r="H65" s="50"/>
    </row>
    <row r="66" ht="15" spans="1:8">
      <c r="A66" s="3" t="s">
        <v>131</v>
      </c>
      <c r="B66" s="16" t="s">
        <v>683</v>
      </c>
      <c r="C66" s="21">
        <v>3.56712329883481e-88</v>
      </c>
      <c r="D66" s="21">
        <v>1.88959856947058e-80</v>
      </c>
      <c r="E66" s="21">
        <v>1.10483701845204e-9</v>
      </c>
      <c r="F66" s="21">
        <v>0.0575836921192233</v>
      </c>
      <c r="G66" s="21">
        <v>0.942416306775954</v>
      </c>
      <c r="H66" s="50"/>
    </row>
    <row r="67" ht="15" spans="1:8">
      <c r="A67" s="3" t="s">
        <v>128</v>
      </c>
      <c r="B67" s="16" t="s">
        <v>343</v>
      </c>
      <c r="C67" s="21">
        <v>1.03645747941417e-9</v>
      </c>
      <c r="D67" s="21">
        <v>0.00792285239372399</v>
      </c>
      <c r="E67" s="21">
        <v>8.31121115638619e-10</v>
      </c>
      <c r="F67" s="21">
        <v>0.00536651663906956</v>
      </c>
      <c r="G67" s="21">
        <v>0.986710629099629</v>
      </c>
      <c r="H67" s="50"/>
    </row>
    <row r="68" ht="15" spans="1:8">
      <c r="A68" s="3" t="s">
        <v>156</v>
      </c>
      <c r="B68" s="16" t="s">
        <v>270</v>
      </c>
      <c r="C68" s="21">
        <v>2.66160651384188e-22</v>
      </c>
      <c r="D68" s="21">
        <v>2.89272018129677e-21</v>
      </c>
      <c r="E68" s="21">
        <v>0.000951186254922892</v>
      </c>
      <c r="F68" s="21">
        <v>0.00934809963871848</v>
      </c>
      <c r="G68" s="21">
        <v>0.989700714106356</v>
      </c>
      <c r="H68" s="50"/>
    </row>
    <row r="69" ht="15" spans="1:8">
      <c r="A69" s="3" t="s">
        <v>129</v>
      </c>
      <c r="B69" s="16" t="s">
        <v>619</v>
      </c>
      <c r="C69" s="21">
        <v>3.39533318785494e-23</v>
      </c>
      <c r="D69" s="21">
        <v>0.00212454482588398</v>
      </c>
      <c r="E69" s="21">
        <v>1.87228367376252e-21</v>
      </c>
      <c r="F69" s="21">
        <v>0.116271864761605</v>
      </c>
      <c r="G69" s="21">
        <v>0.881603590412509</v>
      </c>
      <c r="H69" s="50"/>
    </row>
    <row r="70" ht="15" spans="1:8">
      <c r="A70" s="3" t="s">
        <v>128</v>
      </c>
      <c r="B70" s="16" t="s">
        <v>312</v>
      </c>
      <c r="C70" s="21">
        <v>1.67104092102638e-5</v>
      </c>
      <c r="D70" s="21">
        <v>0.000304089825528857</v>
      </c>
      <c r="E70" s="21">
        <v>5.49315668456025e-5</v>
      </c>
      <c r="F70" s="21">
        <v>0</v>
      </c>
      <c r="G70" s="21">
        <v>0.999624268198415</v>
      </c>
      <c r="H70" s="50"/>
    </row>
    <row r="71" ht="15" spans="1:8">
      <c r="A71" s="3" t="s">
        <v>156</v>
      </c>
      <c r="B71" s="16" t="s">
        <v>818</v>
      </c>
      <c r="C71" s="21">
        <v>2.16768265233202e-9</v>
      </c>
      <c r="D71" s="21">
        <v>7.75037753973337e-7</v>
      </c>
      <c r="E71" s="21">
        <v>0.00018260689261989</v>
      </c>
      <c r="F71" s="21">
        <v>0.0643541849091811</v>
      </c>
      <c r="G71" s="21">
        <v>0.935462430992763</v>
      </c>
      <c r="H71" s="50"/>
    </row>
    <row r="72" ht="15" spans="1:8">
      <c r="A72" s="3" t="s">
        <v>156</v>
      </c>
      <c r="B72" s="16" t="s">
        <v>843</v>
      </c>
      <c r="C72" s="21">
        <v>1.96238179694633e-13</v>
      </c>
      <c r="D72" s="21">
        <v>9.0012077917294e-10</v>
      </c>
      <c r="E72" s="21">
        <v>3.50509911584739e-6</v>
      </c>
      <c r="F72" s="21">
        <v>0.0150925614829508</v>
      </c>
      <c r="G72" s="21">
        <v>0.984903932517616</v>
      </c>
      <c r="H72" s="50"/>
    </row>
    <row r="73" ht="15" spans="1:8">
      <c r="A73" s="3" t="s">
        <v>130</v>
      </c>
      <c r="B73" s="16" t="s">
        <v>372</v>
      </c>
      <c r="C73" s="21">
        <v>1.65068647788798e-7</v>
      </c>
      <c r="D73" s="21">
        <v>0.000955916041947293</v>
      </c>
      <c r="E73" s="21">
        <v>1.8620749215498e-5</v>
      </c>
      <c r="F73" s="21">
        <v>0.106941069593289</v>
      </c>
      <c r="G73" s="21">
        <v>0.892084228546901</v>
      </c>
      <c r="H73" s="50"/>
    </row>
    <row r="74" ht="15" spans="1:8">
      <c r="A74" s="3" t="s">
        <v>156</v>
      </c>
      <c r="B74" s="16" t="s">
        <v>851</v>
      </c>
      <c r="C74" s="21">
        <v>3.64034745795917e-9</v>
      </c>
      <c r="D74" s="21">
        <v>6.55964308610025e-7</v>
      </c>
      <c r="E74" s="21">
        <v>5.56421631428019e-6</v>
      </c>
      <c r="F74" s="21">
        <v>2.6404398741265e-6</v>
      </c>
      <c r="G74" s="21">
        <v>0.999991135739157</v>
      </c>
      <c r="H74" s="50"/>
    </row>
    <row r="75" ht="15" spans="1:8">
      <c r="A75" s="3" t="s">
        <v>128</v>
      </c>
      <c r="B75" s="16" t="s">
        <v>500</v>
      </c>
      <c r="C75" s="21">
        <v>0.00084226560748124</v>
      </c>
      <c r="D75" s="21">
        <v>0.00131372369921676</v>
      </c>
      <c r="E75" s="21">
        <v>0.00431126177435579</v>
      </c>
      <c r="F75" s="21">
        <v>0.00573669407771432</v>
      </c>
      <c r="G75" s="21">
        <v>0.987796054841232</v>
      </c>
      <c r="H75" s="50"/>
    </row>
    <row r="76" ht="15" spans="1:8">
      <c r="A76" s="3" t="s">
        <v>129</v>
      </c>
      <c r="B76" s="16" t="s">
        <v>861</v>
      </c>
      <c r="C76" s="21">
        <v>1.095804133481e-17</v>
      </c>
      <c r="D76" s="21">
        <v>0.00174277826812039</v>
      </c>
      <c r="E76" s="21">
        <v>1.08927997206321e-15</v>
      </c>
      <c r="F76" s="21">
        <v>0.17241437456103</v>
      </c>
      <c r="G76" s="21">
        <v>0.825842847170848</v>
      </c>
      <c r="H76" s="50"/>
    </row>
    <row r="77" ht="15" spans="1:8">
      <c r="A77" s="3" t="s">
        <v>156</v>
      </c>
      <c r="B77" s="16" t="s">
        <v>1038</v>
      </c>
      <c r="C77" s="21">
        <v>8.70352042727888e-71</v>
      </c>
      <c r="D77" s="21">
        <v>5.92194450190535e-68</v>
      </c>
      <c r="E77" s="21">
        <v>3.86876614709399e-5</v>
      </c>
      <c r="F77" s="21">
        <v>0.0253487799446696</v>
      </c>
      <c r="G77" s="21">
        <v>0.974612532393864</v>
      </c>
      <c r="H77" s="50"/>
    </row>
    <row r="78" ht="15" spans="1:8">
      <c r="A78" s="3" t="s">
        <v>129</v>
      </c>
      <c r="B78" s="16" t="s">
        <v>751</v>
      </c>
      <c r="C78" s="21">
        <v>2.31789821719656e-10</v>
      </c>
      <c r="D78" s="21">
        <v>1.92501116659248e-8</v>
      </c>
      <c r="E78" s="21">
        <v>0.000727553697551873</v>
      </c>
      <c r="F78" s="21">
        <v>0.0594834419271578</v>
      </c>
      <c r="G78" s="21">
        <v>0.93978898489339</v>
      </c>
      <c r="H78" s="50"/>
    </row>
    <row r="79" ht="15" spans="1:8">
      <c r="A79" s="3" t="s">
        <v>155</v>
      </c>
      <c r="B79" s="16" t="s">
        <v>865</v>
      </c>
      <c r="C79" s="21">
        <v>9.72617357332366e-5</v>
      </c>
      <c r="D79" s="21">
        <v>0.01965309325593</v>
      </c>
      <c r="E79" s="21">
        <v>8.84456428895302e-6</v>
      </c>
      <c r="F79" s="21">
        <v>0.000807734780647849</v>
      </c>
      <c r="G79" s="21">
        <v>0.979433065663401</v>
      </c>
      <c r="H79" s="50"/>
    </row>
    <row r="80" ht="15" spans="1:8">
      <c r="A80" s="3" t="s">
        <v>157</v>
      </c>
      <c r="B80" s="16" t="s">
        <v>233</v>
      </c>
      <c r="C80" s="21">
        <v>0.000351202912798624</v>
      </c>
      <c r="D80" s="21">
        <v>0.00010830278311632</v>
      </c>
      <c r="E80" s="21">
        <v>0.0194321687383992</v>
      </c>
      <c r="F80" s="21">
        <v>0.00501733640725477</v>
      </c>
      <c r="G80" s="21">
        <v>0.975090989158432</v>
      </c>
      <c r="H80" s="50"/>
    </row>
    <row r="81" ht="15" spans="1:8">
      <c r="A81" s="3" t="s">
        <v>129</v>
      </c>
      <c r="B81" s="16" t="s">
        <v>736</v>
      </c>
      <c r="C81" s="21">
        <v>1.01490664906968e-6</v>
      </c>
      <c r="D81" s="21">
        <v>0.00366616957504431</v>
      </c>
      <c r="E81" s="21">
        <v>1.53515301120759e-6</v>
      </c>
      <c r="F81" s="21">
        <v>0.00455368934220273</v>
      </c>
      <c r="G81" s="21">
        <v>0.991777591023092</v>
      </c>
      <c r="H81" s="50"/>
    </row>
    <row r="82" ht="15" spans="1:8">
      <c r="A82" s="3" t="s">
        <v>155</v>
      </c>
      <c r="B82" s="16" t="s">
        <v>1051</v>
      </c>
      <c r="C82" s="21">
        <v>2.63707200416741e-5</v>
      </c>
      <c r="D82" s="21">
        <v>0.122646536319669</v>
      </c>
      <c r="E82" s="21">
        <v>4.38502707157694e-6</v>
      </c>
      <c r="F82" s="21">
        <v>0.0195363622079352</v>
      </c>
      <c r="G82" s="21">
        <v>0.857786345725283</v>
      </c>
      <c r="H82" s="50"/>
    </row>
    <row r="83" ht="15" spans="1:8">
      <c r="A83" s="3" t="s">
        <v>156</v>
      </c>
      <c r="B83" s="16" t="s">
        <v>205</v>
      </c>
      <c r="C83" s="21">
        <v>1.76851614577184e-8</v>
      </c>
      <c r="D83" s="21">
        <v>5.04184834685249e-7</v>
      </c>
      <c r="E83" s="21">
        <v>0.00102788918929305</v>
      </c>
      <c r="F83" s="21">
        <v>0.0283333713736087</v>
      </c>
      <c r="G83" s="21">
        <v>0.970638217567103</v>
      </c>
      <c r="H83" s="50"/>
    </row>
    <row r="84" ht="15" spans="1:8">
      <c r="A84" s="3" t="s">
        <v>156</v>
      </c>
      <c r="B84" s="16" t="s">
        <v>644</v>
      </c>
      <c r="C84" s="21">
        <v>8.73952984319576e-17</v>
      </c>
      <c r="D84" s="21">
        <v>8.90223495536749e-7</v>
      </c>
      <c r="E84" s="21">
        <v>5.2524008386313e-12</v>
      </c>
      <c r="F84" s="21">
        <v>0.0525544108747976</v>
      </c>
      <c r="G84" s="21">
        <v>0.947444698896453</v>
      </c>
      <c r="H84" s="50"/>
    </row>
    <row r="85" ht="15" spans="1:8">
      <c r="A85" s="3" t="s">
        <v>156</v>
      </c>
      <c r="B85" s="16" t="s">
        <v>780</v>
      </c>
      <c r="C85" s="21">
        <v>4.78148032970505e-10</v>
      </c>
      <c r="D85" s="21">
        <v>7.09484820527356e-8</v>
      </c>
      <c r="E85" s="21">
        <v>0.000604876082302488</v>
      </c>
      <c r="F85" s="21">
        <v>0.0888420694480408</v>
      </c>
      <c r="G85" s="21">
        <v>0.910552983043027</v>
      </c>
      <c r="H85" s="50"/>
    </row>
    <row r="86" ht="15" spans="1:8">
      <c r="A86" s="3" t="s">
        <v>155</v>
      </c>
      <c r="B86" s="16" t="s">
        <v>239</v>
      </c>
      <c r="C86" s="21">
        <v>3.91064870670194e-8</v>
      </c>
      <c r="D86" s="21">
        <v>2.15254140768862e-5</v>
      </c>
      <c r="E86" s="21">
        <v>1.94483870906416e-5</v>
      </c>
      <c r="F86" s="21">
        <v>0.00971474658457419</v>
      </c>
      <c r="G86" s="21">
        <v>0.990244240507772</v>
      </c>
      <c r="H86" s="50"/>
    </row>
    <row r="87" ht="15" spans="1:8">
      <c r="A87" s="3" t="s">
        <v>155</v>
      </c>
      <c r="B87" s="16" t="s">
        <v>1052</v>
      </c>
      <c r="C87" s="21">
        <v>0.000812535447068602</v>
      </c>
      <c r="D87" s="21">
        <v>0.121720553043517</v>
      </c>
      <c r="E87" s="21">
        <v>0.000159966772866821</v>
      </c>
      <c r="F87" s="21">
        <v>0.0231093650343141</v>
      </c>
      <c r="G87" s="21">
        <v>0.854197579702233</v>
      </c>
      <c r="H87" s="50"/>
    </row>
    <row r="88" ht="15" spans="1:8">
      <c r="A88" s="3" t="s">
        <v>131</v>
      </c>
      <c r="B88" s="16" t="s">
        <v>1029</v>
      </c>
      <c r="C88" s="21">
        <v>4.60639568471347e-20</v>
      </c>
      <c r="D88" s="21">
        <v>2.21742341207517e-14</v>
      </c>
      <c r="E88" s="21">
        <v>4.44158614472307e-9</v>
      </c>
      <c r="F88" s="21">
        <v>0.00113922674649676</v>
      </c>
      <c r="G88" s="21">
        <v>0.998860768811898</v>
      </c>
      <c r="H88" s="50"/>
    </row>
    <row r="89" ht="15" spans="1:8">
      <c r="A89" s="3" t="s">
        <v>157</v>
      </c>
      <c r="B89" s="16" t="s">
        <v>426</v>
      </c>
      <c r="C89" s="21">
        <v>1.69857875340002e-6</v>
      </c>
      <c r="D89" s="21">
        <v>0.00373813404201687</v>
      </c>
      <c r="E89" s="21">
        <v>8.51804076197488e-5</v>
      </c>
      <c r="F89" s="21">
        <v>0.186650598257285</v>
      </c>
      <c r="G89" s="21">
        <v>0.809524388714325</v>
      </c>
      <c r="H89" s="50"/>
    </row>
    <row r="90" ht="15" spans="1:8">
      <c r="A90" s="3" t="s">
        <v>156</v>
      </c>
      <c r="B90" s="16" t="s">
        <v>518</v>
      </c>
      <c r="C90" s="21">
        <v>2.71439388748738e-7</v>
      </c>
      <c r="D90" s="21">
        <v>2.32745368253613e-5</v>
      </c>
      <c r="E90" s="21">
        <v>9.33896335881428e-5</v>
      </c>
      <c r="F90" s="21">
        <v>0.00701481433453139</v>
      </c>
      <c r="G90" s="21">
        <v>0.992868250055666</v>
      </c>
      <c r="H90" s="50"/>
    </row>
    <row r="91" ht="15" spans="1:8">
      <c r="A91" s="3" t="s">
        <v>157</v>
      </c>
      <c r="B91" s="16" t="s">
        <v>704</v>
      </c>
      <c r="C91" s="21">
        <v>1.73346736576078e-21</v>
      </c>
      <c r="D91" s="21">
        <v>7.91604461476683e-20</v>
      </c>
      <c r="E91" s="21">
        <v>0.000333963552437867</v>
      </c>
      <c r="F91" s="21">
        <v>0.0142653645459595</v>
      </c>
      <c r="G91" s="21">
        <v>0.985400671901603</v>
      </c>
      <c r="H91" s="50"/>
    </row>
    <row r="92" ht="15" spans="1:8">
      <c r="A92" s="3" t="s">
        <v>157</v>
      </c>
      <c r="B92" s="16" t="s">
        <v>759</v>
      </c>
      <c r="C92" s="21">
        <v>8.83485114505998e-15</v>
      </c>
      <c r="D92" s="21">
        <v>2.34096059227262e-12</v>
      </c>
      <c r="E92" s="21">
        <v>0.000252079611570184</v>
      </c>
      <c r="F92" s="21">
        <v>0.0658593632036183</v>
      </c>
      <c r="G92" s="21">
        <v>0.933888557182459</v>
      </c>
      <c r="H92" s="50"/>
    </row>
    <row r="93" ht="15" spans="1:8">
      <c r="A93" s="3" t="s">
        <v>157</v>
      </c>
      <c r="B93" s="16" t="s">
        <v>708</v>
      </c>
      <c r="C93" s="21">
        <v>1.39602205856574e-6</v>
      </c>
      <c r="D93" s="21">
        <v>6.23129390702346e-5</v>
      </c>
      <c r="E93" s="21">
        <v>0.000402979104221237</v>
      </c>
      <c r="F93" s="21">
        <v>0.0170048752822503</v>
      </c>
      <c r="G93" s="21">
        <v>0.9825284366524</v>
      </c>
      <c r="H93" s="50"/>
    </row>
    <row r="94" ht="15" spans="1:8">
      <c r="A94" s="3" t="s">
        <v>157</v>
      </c>
      <c r="B94" s="16" t="s">
        <v>481</v>
      </c>
      <c r="C94" s="21">
        <v>1.905009980246e-7</v>
      </c>
      <c r="D94" s="21">
        <v>5.50438176723942e-6</v>
      </c>
      <c r="E94" s="21">
        <v>0.000336173645011373</v>
      </c>
      <c r="F94" s="21">
        <v>0.00872254676664711</v>
      </c>
      <c r="G94" s="21">
        <v>0.990935584705576</v>
      </c>
      <c r="H94" s="50"/>
    </row>
    <row r="95" ht="15" spans="1:8">
      <c r="A95" s="3" t="s">
        <v>156</v>
      </c>
      <c r="B95" s="16" t="s">
        <v>506</v>
      </c>
      <c r="C95" s="21">
        <v>0.000420245653578587</v>
      </c>
      <c r="D95" s="21">
        <v>0.026136253857933</v>
      </c>
      <c r="E95" s="21">
        <v>0.000426170338433351</v>
      </c>
      <c r="F95" s="21">
        <v>0.0255572665341866</v>
      </c>
      <c r="G95" s="21">
        <v>0.947460063615869</v>
      </c>
      <c r="H95" s="50"/>
    </row>
    <row r="96" ht="15" spans="1:8">
      <c r="A96" s="3" t="s">
        <v>128</v>
      </c>
      <c r="B96" s="16" t="s">
        <v>941</v>
      </c>
      <c r="C96" s="21">
        <v>5.09617280915826e-74</v>
      </c>
      <c r="D96" s="21">
        <v>1.23508440966685e-13</v>
      </c>
      <c r="E96" s="21">
        <v>4.12617370303137e-64</v>
      </c>
      <c r="F96" s="21">
        <v>5.95889560272512e-13</v>
      </c>
      <c r="G96" s="21">
        <v>0.999999999999289</v>
      </c>
      <c r="H96" s="50"/>
    </row>
    <row r="97" ht="15" spans="1:8">
      <c r="A97" s="3" t="s">
        <v>155</v>
      </c>
      <c r="B97" s="16" t="s">
        <v>539</v>
      </c>
      <c r="C97" s="21">
        <v>3.28123705286468e-8</v>
      </c>
      <c r="D97" s="21">
        <v>7.84634294885205e-7</v>
      </c>
      <c r="E97" s="21">
        <v>0.000105340397711756</v>
      </c>
      <c r="F97" s="21">
        <v>0.00152060626329776</v>
      </c>
      <c r="G97" s="21">
        <v>0.998373235892324</v>
      </c>
      <c r="H97" s="50"/>
    </row>
    <row r="98" ht="15" spans="1:8">
      <c r="A98" s="3" t="s">
        <v>129</v>
      </c>
      <c r="B98" s="16" t="s">
        <v>308</v>
      </c>
      <c r="C98" s="21">
        <v>0.00738047484992325</v>
      </c>
      <c r="D98" s="21">
        <v>0.00788963776638392</v>
      </c>
      <c r="E98" s="21">
        <v>0.000920318776757389</v>
      </c>
      <c r="F98" s="21">
        <v>0</v>
      </c>
      <c r="G98" s="21">
        <v>0.983809568606936</v>
      </c>
      <c r="H98" s="50"/>
    </row>
    <row r="99" ht="15" spans="1:8">
      <c r="A99" s="3" t="s">
        <v>156</v>
      </c>
      <c r="B99" s="16" t="s">
        <v>330</v>
      </c>
      <c r="C99" s="21">
        <v>1.08677808970364e-13</v>
      </c>
      <c r="D99" s="21">
        <v>0.00780037466852815</v>
      </c>
      <c r="E99" s="21">
        <v>7.31457763295839e-13</v>
      </c>
      <c r="F99" s="21">
        <v>0.0515599090338808</v>
      </c>
      <c r="G99" s="21">
        <v>0.940639716296751</v>
      </c>
      <c r="H99" s="50"/>
    </row>
    <row r="100" ht="15" spans="1:8">
      <c r="A100" s="3" t="s">
        <v>129</v>
      </c>
      <c r="B100" s="16" t="s">
        <v>869</v>
      </c>
      <c r="C100" s="21">
        <v>1.26660173285561e-29</v>
      </c>
      <c r="D100" s="21">
        <v>1.39828343872022e-22</v>
      </c>
      <c r="E100" s="21">
        <v>4.80263690608608e-9</v>
      </c>
      <c r="F100" s="21">
        <v>0.0520714814062195</v>
      </c>
      <c r="G100" s="21">
        <v>0.947928513791141</v>
      </c>
      <c r="H100" s="50"/>
    </row>
    <row r="101" ht="15" spans="1:8">
      <c r="A101" s="3" t="s">
        <v>157</v>
      </c>
      <c r="B101" s="16" t="s">
        <v>933</v>
      </c>
      <c r="C101" s="21">
        <v>1.52068268966075e-17</v>
      </c>
      <c r="D101" s="21">
        <v>1.11049017106339e-15</v>
      </c>
      <c r="E101" s="21">
        <v>1.36936094136682e-5</v>
      </c>
      <c r="F101" s="21">
        <v>0</v>
      </c>
      <c r="G101" s="21">
        <v>0.999986306390584</v>
      </c>
      <c r="H101" s="50"/>
    </row>
    <row r="102" ht="15" spans="1:8">
      <c r="A102" s="3" t="s">
        <v>128</v>
      </c>
      <c r="B102" s="16" t="s">
        <v>565</v>
      </c>
      <c r="C102" s="21">
        <v>1.2008706741721e-5</v>
      </c>
      <c r="D102" s="21">
        <v>0.000384080728746258</v>
      </c>
      <c r="E102" s="21">
        <v>0.000360648589401311</v>
      </c>
      <c r="F102" s="21">
        <v>0.0105461147203147</v>
      </c>
      <c r="G102" s="21">
        <v>0.988697147254796</v>
      </c>
      <c r="H102" s="50"/>
    </row>
    <row r="103" ht="15" spans="1:8">
      <c r="A103" s="3" t="s">
        <v>131</v>
      </c>
      <c r="B103" s="16" t="s">
        <v>365</v>
      </c>
      <c r="C103" s="21">
        <v>5.03931918424995e-79</v>
      </c>
      <c r="D103" s="21">
        <v>0.00046554694059094</v>
      </c>
      <c r="E103" s="21">
        <v>7.22554681523949e-77</v>
      </c>
      <c r="F103" s="21">
        <v>0.0658179833321969</v>
      </c>
      <c r="G103" s="21">
        <v>0.933716469727221</v>
      </c>
      <c r="H103" s="50"/>
    </row>
    <row r="104" ht="15" spans="1:8">
      <c r="A104" s="3" t="s">
        <v>129</v>
      </c>
      <c r="B104" s="16" t="s">
        <v>420</v>
      </c>
      <c r="C104" s="21">
        <v>7.47105581831814e-8</v>
      </c>
      <c r="D104" s="21">
        <v>0.000116431602532595</v>
      </c>
      <c r="E104" s="21">
        <v>2.14799755279336e-6</v>
      </c>
      <c r="F104" s="21">
        <v>0.00234998475177328</v>
      </c>
      <c r="G104" s="21">
        <v>0.997531360937584</v>
      </c>
      <c r="H104" s="50"/>
    </row>
    <row r="105" ht="15" spans="1:8">
      <c r="A105" s="3" t="s">
        <v>156</v>
      </c>
      <c r="B105" s="16" t="s">
        <v>328</v>
      </c>
      <c r="C105" s="21">
        <v>2.36614106135532e-18</v>
      </c>
      <c r="D105" s="21">
        <v>1.69650842137108e-7</v>
      </c>
      <c r="E105" s="21">
        <v>4.96427563293966e-14</v>
      </c>
      <c r="F105" s="21">
        <v>0.00256191683284246</v>
      </c>
      <c r="G105" s="21">
        <v>0.997437913516268</v>
      </c>
      <c r="H105" s="50"/>
    </row>
    <row r="106" ht="15" spans="1:8">
      <c r="A106" s="3" t="s">
        <v>156</v>
      </c>
      <c r="B106" s="16" t="s">
        <v>907</v>
      </c>
      <c r="C106" s="21">
        <v>1.04009803899087e-9</v>
      </c>
      <c r="D106" s="21">
        <v>2.71924914675636e-7</v>
      </c>
      <c r="E106" s="21">
        <v>1.38016333955637e-5</v>
      </c>
      <c r="F106" s="21">
        <v>0.00261094639338309</v>
      </c>
      <c r="G106" s="21">
        <v>0.997374979008207</v>
      </c>
      <c r="H106" s="50"/>
    </row>
    <row r="107" ht="15" spans="1:8">
      <c r="A107" s="3" t="s">
        <v>156</v>
      </c>
      <c r="B107" s="16" t="s">
        <v>722</v>
      </c>
      <c r="C107" s="21">
        <v>5.42386662562107e-39</v>
      </c>
      <c r="D107" s="21">
        <v>1.09889405825611e-17</v>
      </c>
      <c r="E107" s="21">
        <v>4.93575027219361e-25</v>
      </c>
      <c r="F107" s="21">
        <v>3.97318446388428e-12</v>
      </c>
      <c r="G107" s="21">
        <v>0.999999999996021</v>
      </c>
      <c r="H107" s="50"/>
    </row>
    <row r="108" ht="15" spans="1:8">
      <c r="A108" s="3" t="s">
        <v>156</v>
      </c>
      <c r="B108" s="16" t="s">
        <v>306</v>
      </c>
      <c r="C108" s="21">
        <v>0.000462151753510177</v>
      </c>
      <c r="D108" s="21">
        <v>0.0902988991521294</v>
      </c>
      <c r="E108" s="21">
        <v>7.32061838091575e-5</v>
      </c>
      <c r="F108" s="21">
        <v>0.0134078507361326</v>
      </c>
      <c r="G108" s="21">
        <v>0.895757892174419</v>
      </c>
      <c r="H108" s="50"/>
    </row>
    <row r="109" ht="15" spans="1:8">
      <c r="A109" s="3" t="s">
        <v>130</v>
      </c>
      <c r="B109" s="16" t="s">
        <v>720</v>
      </c>
      <c r="C109" s="21">
        <v>2.08978830772659e-12</v>
      </c>
      <c r="D109" s="21">
        <v>1.60296816331398e-6</v>
      </c>
      <c r="E109" s="21">
        <v>3.41871578169104e-9</v>
      </c>
      <c r="F109" s="21">
        <v>0.00162394501659166</v>
      </c>
      <c r="G109" s="21">
        <v>0.998374448594439</v>
      </c>
      <c r="H109" s="50"/>
    </row>
    <row r="110" ht="15" spans="1:8">
      <c r="A110" s="3" t="s">
        <v>157</v>
      </c>
      <c r="B110" s="16" t="s">
        <v>443</v>
      </c>
      <c r="C110" s="21">
        <v>2.0382899579447e-8</v>
      </c>
      <c r="D110" s="21">
        <v>2.04958751622004e-7</v>
      </c>
      <c r="E110" s="21">
        <v>9.94397753915611e-5</v>
      </c>
      <c r="F110" s="21">
        <v>9.04163542340471e-9</v>
      </c>
      <c r="G110" s="21">
        <v>0.999900325841321</v>
      </c>
      <c r="H110" s="50"/>
    </row>
    <row r="111" ht="15" spans="1:8">
      <c r="A111" s="3" t="s">
        <v>128</v>
      </c>
      <c r="B111" s="16" t="s">
        <v>926</v>
      </c>
      <c r="C111" s="21">
        <v>3.70190718343334e-107</v>
      </c>
      <c r="D111" s="21">
        <v>8.97176767647218e-47</v>
      </c>
      <c r="E111" s="21">
        <v>4.12617370057556e-64</v>
      </c>
      <c r="F111" s="21">
        <v>0</v>
      </c>
      <c r="G111" s="21">
        <v>1</v>
      </c>
      <c r="H111" s="50"/>
    </row>
    <row r="112" ht="15" spans="1:8">
      <c r="A112" s="3" t="s">
        <v>156</v>
      </c>
      <c r="B112" s="16" t="s">
        <v>664</v>
      </c>
      <c r="C112" s="21">
        <v>7.76073065998433e-7</v>
      </c>
      <c r="D112" s="21">
        <v>4.53111240450927e-5</v>
      </c>
      <c r="E112" s="21">
        <v>2.79294456226492e-5</v>
      </c>
      <c r="F112" s="21">
        <v>0.000631369598883009</v>
      </c>
      <c r="G112" s="21">
        <v>0.999294613758383</v>
      </c>
      <c r="H112" s="50"/>
    </row>
    <row r="113" ht="15" spans="1:8">
      <c r="A113" s="3" t="s">
        <v>130</v>
      </c>
      <c r="B113" s="16" t="s">
        <v>715</v>
      </c>
      <c r="C113" s="21">
        <v>1.2887719881117e-36</v>
      </c>
      <c r="D113" s="21">
        <v>2.61109643347966e-15</v>
      </c>
      <c r="E113" s="21">
        <v>4.93579437517083e-25</v>
      </c>
      <c r="F113" s="21">
        <v>8.9483326157437e-9</v>
      </c>
      <c r="G113" s="21">
        <v>0.999999991051666</v>
      </c>
      <c r="H113" s="50"/>
    </row>
    <row r="114" ht="15" spans="1:8">
      <c r="A114" s="3" t="s">
        <v>129</v>
      </c>
      <c r="B114" s="16" t="s">
        <v>553</v>
      </c>
      <c r="C114" s="21">
        <v>0.000219145753978524</v>
      </c>
      <c r="D114" s="21">
        <v>0.0189608028344173</v>
      </c>
      <c r="E114" s="21">
        <v>0.00014618164387072</v>
      </c>
      <c r="F114" s="21">
        <v>0.0116788490607958</v>
      </c>
      <c r="G114" s="21">
        <v>0.968995020706937</v>
      </c>
      <c r="H114" s="50"/>
    </row>
    <row r="115" ht="15" spans="1:8">
      <c r="A115" s="3" t="s">
        <v>128</v>
      </c>
      <c r="B115" s="16" t="s">
        <v>881</v>
      </c>
      <c r="C115" s="21">
        <v>2.61466833333793e-9</v>
      </c>
      <c r="D115" s="21">
        <v>1.16973483546917e-5</v>
      </c>
      <c r="E115" s="21">
        <v>1.0114603112739e-5</v>
      </c>
      <c r="F115" s="21">
        <v>0.0442944286841329</v>
      </c>
      <c r="G115" s="21">
        <v>0.95568375674973</v>
      </c>
      <c r="H115" s="50"/>
    </row>
    <row r="116" ht="15" spans="1:8">
      <c r="A116" s="3" t="s">
        <v>131</v>
      </c>
      <c r="B116" s="16" t="s">
        <v>377</v>
      </c>
      <c r="C116" s="21">
        <v>4.8330362864409e-8</v>
      </c>
      <c r="D116" s="21">
        <v>3.16396872864792e-6</v>
      </c>
      <c r="E116" s="21">
        <v>0.00042598909573221</v>
      </c>
      <c r="F116" s="21">
        <v>0.026914909975981</v>
      </c>
      <c r="G116" s="21">
        <v>0.972655888629194</v>
      </c>
      <c r="H116" s="50"/>
    </row>
    <row r="117" ht="15" spans="1:8">
      <c r="A117" s="3" t="s">
        <v>157</v>
      </c>
      <c r="B117" s="16" t="s">
        <v>700</v>
      </c>
      <c r="C117" s="21">
        <v>8.46490912440667e-22</v>
      </c>
      <c r="D117" s="21">
        <v>4.16887968186457e-20</v>
      </c>
      <c r="E117" s="21">
        <v>0.000343226379679543</v>
      </c>
      <c r="F117" s="21">
        <v>0.0159198051664567</v>
      </c>
      <c r="G117" s="21">
        <v>0.983736968453862</v>
      </c>
      <c r="H117" s="50"/>
    </row>
    <row r="118" ht="15" spans="1:8">
      <c r="A118" s="3" t="s">
        <v>156</v>
      </c>
      <c r="B118" s="16" t="s">
        <v>897</v>
      </c>
      <c r="C118" s="21">
        <v>1.52114117991011e-7</v>
      </c>
      <c r="D118" s="21">
        <v>0.0333102752843932</v>
      </c>
      <c r="E118" s="21">
        <v>1.21862283622331e-7</v>
      </c>
      <c r="F118" s="21">
        <v>0.025744719083484</v>
      </c>
      <c r="G118" s="21">
        <v>0.940944731655721</v>
      </c>
      <c r="H118" s="50"/>
    </row>
    <row r="119" ht="15" spans="1:8">
      <c r="A119" s="3" t="s">
        <v>157</v>
      </c>
      <c r="B119" s="16" t="s">
        <v>712</v>
      </c>
      <c r="C119" s="21">
        <v>1.16375740286668e-8</v>
      </c>
      <c r="D119" s="21">
        <v>0.000117597991785426</v>
      </c>
      <c r="E119" s="21">
        <v>1.02647339045942e-7</v>
      </c>
      <c r="F119" s="21">
        <v>3.74091835341562e-5</v>
      </c>
      <c r="G119" s="21">
        <v>0.999844878539767</v>
      </c>
      <c r="H119" s="50"/>
    </row>
    <row r="120" ht="15" spans="1:8">
      <c r="A120" s="3" t="s">
        <v>156</v>
      </c>
      <c r="B120" s="16" t="s">
        <v>771</v>
      </c>
      <c r="C120" s="21">
        <v>9.37309728042075e-19</v>
      </c>
      <c r="D120" s="21">
        <v>1.57640476505876e-8</v>
      </c>
      <c r="E120" s="21">
        <v>4.04959773587711e-12</v>
      </c>
      <c r="F120" s="21">
        <v>0.0671749196479645</v>
      </c>
      <c r="G120" s="21">
        <v>0.932825064583938</v>
      </c>
      <c r="H120" s="50"/>
    </row>
    <row r="121" ht="15" spans="1:8">
      <c r="A121" s="3" t="s">
        <v>128</v>
      </c>
      <c r="B121" s="16" t="s">
        <v>937</v>
      </c>
      <c r="C121" s="21">
        <v>1.8682084732641e-118</v>
      </c>
      <c r="D121" s="21">
        <v>4.52770195545451e-58</v>
      </c>
      <c r="E121" s="21">
        <v>4.12617370057556e-64</v>
      </c>
      <c r="F121" s="21">
        <v>0</v>
      </c>
      <c r="G121" s="21">
        <v>1</v>
      </c>
      <c r="H121" s="50"/>
    </row>
    <row r="122" ht="15" spans="1:8">
      <c r="A122" s="3" t="s">
        <v>130</v>
      </c>
      <c r="B122" s="16" t="s">
        <v>408</v>
      </c>
      <c r="C122" s="21">
        <v>2.58625147128778e-15</v>
      </c>
      <c r="D122" s="21">
        <v>4.00272563721062e-14</v>
      </c>
      <c r="E122" s="21">
        <v>0.000129078759874656</v>
      </c>
      <c r="F122" s="21">
        <v>0.000998872049190901</v>
      </c>
      <c r="G122" s="21">
        <v>0.99887204919089</v>
      </c>
      <c r="H122" s="50"/>
    </row>
    <row r="123" ht="15" spans="1:8">
      <c r="A123" s="3" t="s">
        <v>155</v>
      </c>
      <c r="B123" s="16" t="s">
        <v>935</v>
      </c>
      <c r="C123" s="21">
        <v>8.30401629001563e-18</v>
      </c>
      <c r="D123" s="21">
        <v>1.67207302630964e-15</v>
      </c>
      <c r="E123" s="21">
        <v>6.61021879275103e-6</v>
      </c>
      <c r="F123" s="21">
        <v>0.000331352758149412</v>
      </c>
      <c r="G123" s="21">
        <v>0.999662037023058</v>
      </c>
      <c r="H123" s="50"/>
    </row>
    <row r="124" ht="15" spans="1:8">
      <c r="A124" s="3" t="s">
        <v>129</v>
      </c>
      <c r="B124" s="16" t="s">
        <v>489</v>
      </c>
      <c r="C124" s="21">
        <v>7.0649870698751e-13</v>
      </c>
      <c r="D124" s="21">
        <v>1.6735401540978e-11</v>
      </c>
      <c r="E124" s="21">
        <v>9.06676786334957e-5</v>
      </c>
      <c r="F124" s="21">
        <v>0.00114895765188177</v>
      </c>
      <c r="G124" s="21">
        <v>0.998760374652042</v>
      </c>
      <c r="H124" s="50"/>
    </row>
    <row r="125" ht="15" spans="1:8">
      <c r="A125" s="3" t="s">
        <v>128</v>
      </c>
      <c r="B125" s="16" t="s">
        <v>746</v>
      </c>
      <c r="C125" s="21">
        <v>4.88545408671361e-16</v>
      </c>
      <c r="D125" s="21">
        <v>9.22101250866789e-14</v>
      </c>
      <c r="E125" s="21">
        <v>6.0993499950533e-5</v>
      </c>
      <c r="F125" s="21">
        <v>0.0105227546950238</v>
      </c>
      <c r="G125" s="21">
        <v>0.989416251804932</v>
      </c>
      <c r="H125" s="50"/>
    </row>
    <row r="126" ht="15" spans="1:8">
      <c r="A126" s="3" t="s">
        <v>156</v>
      </c>
      <c r="B126" s="16" t="s">
        <v>543</v>
      </c>
      <c r="C126" s="21">
        <v>3.82526866144695e-9</v>
      </c>
      <c r="D126" s="21">
        <v>0.000368677600324798</v>
      </c>
      <c r="E126" s="21">
        <v>3.39837269889861e-8</v>
      </c>
      <c r="F126" s="21">
        <v>0.0022779823735922</v>
      </c>
      <c r="G126" s="21">
        <v>0.997353302217087</v>
      </c>
      <c r="H126" s="50"/>
    </row>
    <row r="127" ht="15" spans="1:8">
      <c r="A127" s="3" t="s">
        <v>129</v>
      </c>
      <c r="B127" s="16" t="s">
        <v>956</v>
      </c>
      <c r="C127" s="21">
        <v>1.22764570810339e-19</v>
      </c>
      <c r="D127" s="21">
        <v>1.84632380528394e-7</v>
      </c>
      <c r="E127" s="21">
        <v>6.71260218327793e-16</v>
      </c>
      <c r="F127" s="21">
        <v>9.5548488380576e-6</v>
      </c>
      <c r="G127" s="21">
        <v>0.999990260518779</v>
      </c>
      <c r="H127" s="50"/>
    </row>
    <row r="128" ht="15" spans="1:8">
      <c r="A128" s="3" t="s">
        <v>157</v>
      </c>
      <c r="B128" s="16" t="s">
        <v>242</v>
      </c>
      <c r="C128" s="21">
        <v>1.38336833627203e-6</v>
      </c>
      <c r="D128" s="21">
        <v>0.000906447661685585</v>
      </c>
      <c r="E128" s="21">
        <v>1.2744292057736e-5</v>
      </c>
      <c r="F128" s="21">
        <v>0.0073589359725405</v>
      </c>
      <c r="G128" s="21">
        <v>0.99172048870538</v>
      </c>
      <c r="H128" s="50"/>
    </row>
    <row r="129" ht="15" spans="1:8">
      <c r="A129" s="3" t="s">
        <v>157</v>
      </c>
      <c r="B129" s="16" t="s">
        <v>207</v>
      </c>
      <c r="C129" s="21">
        <v>2.75026552144844e-20</v>
      </c>
      <c r="D129" s="21">
        <v>2.62422001961663e-17</v>
      </c>
      <c r="E129" s="21">
        <v>8.24433881818556e-5</v>
      </c>
      <c r="F129" s="21">
        <v>0.0777428079828961</v>
      </c>
      <c r="G129" s="21">
        <v>0.922174748628924</v>
      </c>
      <c r="H129" s="50"/>
    </row>
    <row r="130" ht="15" spans="1:8">
      <c r="A130" s="3" t="s">
        <v>128</v>
      </c>
      <c r="B130" s="16" t="s">
        <v>556</v>
      </c>
      <c r="C130" s="21">
        <v>4.62656894633459e-6</v>
      </c>
      <c r="D130" s="21">
        <v>0.0160554317433393</v>
      </c>
      <c r="E130" s="21">
        <v>1.89157956944668e-6</v>
      </c>
      <c r="F130" s="21">
        <v>0.00558593494434433</v>
      </c>
      <c r="G130" s="21">
        <v>0.9783521151638</v>
      </c>
      <c r="H130" s="50"/>
    </row>
    <row r="131" ht="15" spans="1:8">
      <c r="A131" s="3" t="s">
        <v>156</v>
      </c>
      <c r="B131" s="16" t="s">
        <v>358</v>
      </c>
      <c r="C131" s="21">
        <v>5.62981752975799e-149</v>
      </c>
      <c r="D131" s="21">
        <v>0.00413054246583701</v>
      </c>
      <c r="E131" s="21">
        <v>4.07362734906838e-149</v>
      </c>
      <c r="F131" s="21">
        <v>0.00199490628692058</v>
      </c>
      <c r="G131" s="21">
        <v>0.993874551247216</v>
      </c>
      <c r="H131" s="50"/>
    </row>
    <row r="132" ht="15" spans="1:8">
      <c r="A132" s="3" t="s">
        <v>158</v>
      </c>
      <c r="B132" s="16" t="s">
        <v>635</v>
      </c>
      <c r="C132" s="21">
        <v>1.5877167751857e-13</v>
      </c>
      <c r="D132" s="21">
        <v>0.00161728034262006</v>
      </c>
      <c r="E132" s="21">
        <v>6.85379802834363e-12</v>
      </c>
      <c r="F132" s="21">
        <v>0.068884671561802</v>
      </c>
      <c r="G132" s="21">
        <v>0.929498048088566</v>
      </c>
      <c r="H132" s="50"/>
    </row>
    <row r="133" ht="15" spans="1:8">
      <c r="A133" s="3" t="s">
        <v>156</v>
      </c>
      <c r="B133" s="16" t="s">
        <v>370</v>
      </c>
      <c r="C133" s="21">
        <v>2.93041025993371e-18</v>
      </c>
      <c r="D133" s="21">
        <v>5.33191678565718e-17</v>
      </c>
      <c r="E133" s="21">
        <v>0.00116695269682689</v>
      </c>
      <c r="F133" s="21">
        <v>0.0202542661803875</v>
      </c>
      <c r="G133" s="21">
        <v>0.978578781122787</v>
      </c>
      <c r="H133" s="50"/>
    </row>
    <row r="134" ht="15" spans="1:8">
      <c r="A134" s="3" t="s">
        <v>155</v>
      </c>
      <c r="B134" s="16" t="s">
        <v>406</v>
      </c>
      <c r="C134" s="21">
        <v>9.25561484219473e-13</v>
      </c>
      <c r="D134" s="21">
        <v>2.77906050548931e-12</v>
      </c>
      <c r="E134" s="21">
        <v>0.00263667197166967</v>
      </c>
      <c r="F134" s="21">
        <v>0.00692634766044992</v>
      </c>
      <c r="G134" s="21">
        <v>0.990436980364174</v>
      </c>
      <c r="H134" s="50"/>
    </row>
    <row r="135" ht="15" spans="1:8">
      <c r="A135" s="3" t="s">
        <v>156</v>
      </c>
      <c r="B135" s="16" t="s">
        <v>550</v>
      </c>
      <c r="C135" s="21">
        <v>3.21788267117116e-14</v>
      </c>
      <c r="D135" s="21">
        <v>6.86102815808007e-12</v>
      </c>
      <c r="E135" s="21">
        <v>2.65768156149552e-5</v>
      </c>
      <c r="F135" s="21">
        <v>0.00467128981294605</v>
      </c>
      <c r="G135" s="21">
        <v>0.995302133364544</v>
      </c>
      <c r="H135" s="50"/>
    </row>
    <row r="136" ht="15" spans="1:8">
      <c r="A136" s="3" t="s">
        <v>129</v>
      </c>
      <c r="B136" s="16" t="s">
        <v>399</v>
      </c>
      <c r="C136" s="21">
        <v>1.19709283966517e-7</v>
      </c>
      <c r="D136" s="21">
        <v>1.22471707827306e-6</v>
      </c>
      <c r="E136" s="21">
        <v>0.00171988939250905</v>
      </c>
      <c r="F136" s="21">
        <v>0.0166141127328375</v>
      </c>
      <c r="G136" s="21">
        <v>0.981664653448292</v>
      </c>
      <c r="H136" s="50"/>
    </row>
    <row r="137" ht="15" spans="1:8">
      <c r="A137" s="3" t="s">
        <v>130</v>
      </c>
      <c r="B137" s="16" t="s">
        <v>263</v>
      </c>
      <c r="C137" s="21">
        <v>3.41338464021063e-11</v>
      </c>
      <c r="D137" s="21">
        <v>4.15212617704657e-6</v>
      </c>
      <c r="E137" s="21">
        <v>3.53453525611012e-7</v>
      </c>
      <c r="F137" s="21">
        <v>0.0420370095820915</v>
      </c>
      <c r="G137" s="21">
        <v>0.957958484804072</v>
      </c>
      <c r="H137" s="50"/>
    </row>
    <row r="138" ht="15" spans="1:8">
      <c r="A138" s="3" t="s">
        <v>155</v>
      </c>
      <c r="B138" s="16" t="s">
        <v>654</v>
      </c>
      <c r="C138" s="21">
        <v>1.59137246836216e-9</v>
      </c>
      <c r="D138" s="21">
        <v>7.05897124638294e-7</v>
      </c>
      <c r="E138" s="21">
        <v>4.53762122927979e-5</v>
      </c>
      <c r="F138" s="21">
        <v>0.0191470629076261</v>
      </c>
      <c r="G138" s="21">
        <v>0.980806853391583</v>
      </c>
      <c r="H138" s="50"/>
    </row>
    <row r="139" ht="15" spans="1:8">
      <c r="A139" s="3" t="s">
        <v>155</v>
      </c>
      <c r="B139" s="16" t="s">
        <v>782</v>
      </c>
      <c r="C139" s="21">
        <v>1.50962694645263e-7</v>
      </c>
      <c r="D139" s="21">
        <v>2.99426044610432e-5</v>
      </c>
      <c r="E139" s="21">
        <v>0.000538504208884118</v>
      </c>
      <c r="F139" s="21">
        <v>0.105915776332717</v>
      </c>
      <c r="G139" s="21">
        <v>0.893515625891243</v>
      </c>
      <c r="H139" s="50"/>
    </row>
    <row r="140" ht="15" spans="1:8">
      <c r="A140" s="3" t="s">
        <v>129</v>
      </c>
      <c r="B140" s="16" t="s">
        <v>194</v>
      </c>
      <c r="C140" s="21">
        <v>5.44922240593276e-8</v>
      </c>
      <c r="D140" s="21">
        <v>0.000111373096206132</v>
      </c>
      <c r="E140" s="21">
        <v>1.5360233408379e-5</v>
      </c>
      <c r="F140" s="21">
        <v>0.0304243285345347</v>
      </c>
      <c r="G140" s="21">
        <v>0.969448883643626</v>
      </c>
      <c r="H140" s="50"/>
    </row>
    <row r="141" ht="15" spans="1:8">
      <c r="A141" s="3" t="s">
        <v>157</v>
      </c>
      <c r="B141" s="16" t="s">
        <v>430</v>
      </c>
      <c r="C141" s="21">
        <v>9.85267097218564e-5</v>
      </c>
      <c r="D141" s="21">
        <v>0.000610542089499968</v>
      </c>
      <c r="E141" s="21">
        <v>0.00807685612302098</v>
      </c>
      <c r="F141" s="21">
        <v>0.0491078815495003</v>
      </c>
      <c r="G141" s="21">
        <v>0.942106193528257</v>
      </c>
      <c r="H141" s="50"/>
    </row>
    <row r="142" ht="15" spans="1:8">
      <c r="A142" s="3" t="s">
        <v>128</v>
      </c>
      <c r="B142" s="16" t="s">
        <v>237</v>
      </c>
      <c r="C142" s="21">
        <v>3.65517306264247e-6</v>
      </c>
      <c r="D142" s="21">
        <v>0.000137588725622695</v>
      </c>
      <c r="E142" s="21">
        <v>2.65614765193556e-5</v>
      </c>
      <c r="F142" s="21">
        <v>0</v>
      </c>
      <c r="G142" s="21">
        <v>0.999832194624795</v>
      </c>
      <c r="H142" s="50"/>
    </row>
    <row r="143" ht="15" spans="1:8">
      <c r="A143" s="3" t="s">
        <v>130</v>
      </c>
      <c r="B143" s="16" t="s">
        <v>535</v>
      </c>
      <c r="C143" s="21">
        <v>3.75690068678336e-7</v>
      </c>
      <c r="D143" s="21">
        <v>3.40804353926303e-6</v>
      </c>
      <c r="E143" s="21">
        <v>0.000110373268807818</v>
      </c>
      <c r="F143" s="21">
        <v>1.35812713452542e-6</v>
      </c>
      <c r="G143" s="21">
        <v>0.99988448487045</v>
      </c>
      <c r="H143" s="50"/>
    </row>
    <row r="144" ht="15" spans="1:8">
      <c r="A144" s="3" t="s">
        <v>128</v>
      </c>
      <c r="B144" s="16" t="s">
        <v>915</v>
      </c>
      <c r="C144" s="21">
        <v>3.67306729238711e-87</v>
      </c>
      <c r="D144" s="21">
        <v>8.90187267655443e-27</v>
      </c>
      <c r="E144" s="21">
        <v>4.12617370127357e-64</v>
      </c>
      <c r="F144" s="21">
        <v>1.69308123105551e-13</v>
      </c>
      <c r="G144" s="21">
        <v>0.999999999999829</v>
      </c>
      <c r="H144" s="50"/>
    </row>
    <row r="145" ht="15" spans="1:8">
      <c r="A145" s="3" t="s">
        <v>157</v>
      </c>
      <c r="B145" s="16" t="s">
        <v>816</v>
      </c>
      <c r="C145" s="21">
        <v>1.00716819559057e-11</v>
      </c>
      <c r="D145" s="21">
        <v>1.71055450895189e-12</v>
      </c>
      <c r="E145" s="21">
        <v>0.0574537898110665</v>
      </c>
      <c r="F145" s="21">
        <v>0.00882411573721119</v>
      </c>
      <c r="G145" s="21">
        <v>0.93372209443994</v>
      </c>
      <c r="H145" s="50"/>
    </row>
    <row r="146" ht="15" spans="1:8">
      <c r="A146" s="3" t="s">
        <v>156</v>
      </c>
      <c r="B146" s="16" t="s">
        <v>225</v>
      </c>
      <c r="C146" s="21">
        <v>0.00108006527276021</v>
      </c>
      <c r="D146" s="21">
        <v>0.0257213933495767</v>
      </c>
      <c r="E146" s="21">
        <v>4.08637976251577e-5</v>
      </c>
      <c r="F146" s="21">
        <v>0</v>
      </c>
      <c r="G146" s="21">
        <v>0.973157677580038</v>
      </c>
      <c r="H146" s="50"/>
    </row>
    <row r="147" ht="15" spans="1:8">
      <c r="A147" s="3" t="s">
        <v>156</v>
      </c>
      <c r="B147" s="16" t="s">
        <v>1032</v>
      </c>
      <c r="C147" s="21">
        <v>1.25774608276193e-11</v>
      </c>
      <c r="D147" s="21">
        <v>2.95807760143204e-5</v>
      </c>
      <c r="E147" s="21">
        <v>7.79436745193314e-9</v>
      </c>
      <c r="F147" s="21">
        <v>0.0173488557535436</v>
      </c>
      <c r="G147" s="21">
        <v>0.982621555663499</v>
      </c>
      <c r="H147" s="50"/>
    </row>
    <row r="148" ht="15" spans="1:8">
      <c r="A148" s="3" t="s">
        <v>156</v>
      </c>
      <c r="B148" s="16" t="s">
        <v>811</v>
      </c>
      <c r="C148" s="21">
        <v>1.1163765914469e-9</v>
      </c>
      <c r="D148" s="21">
        <v>1.19805547693147e-10</v>
      </c>
      <c r="E148" s="21">
        <v>0.0594886070872882</v>
      </c>
      <c r="F148" s="21">
        <v>0.00544904244856061</v>
      </c>
      <c r="G148" s="21">
        <v>0.935062349227969</v>
      </c>
      <c r="H148" s="50"/>
    </row>
    <row r="149" ht="15" spans="1:8">
      <c r="A149" s="3" t="s">
        <v>156</v>
      </c>
      <c r="B149" s="16" t="s">
        <v>903</v>
      </c>
      <c r="C149" s="21">
        <v>1.61659025894876e-88</v>
      </c>
      <c r="D149" s="21">
        <v>3.9178919169672e-28</v>
      </c>
      <c r="E149" s="21">
        <v>4.12617370057568e-64</v>
      </c>
      <c r="F149" s="21">
        <v>0</v>
      </c>
      <c r="G149" s="21">
        <v>1</v>
      </c>
      <c r="H149" s="50"/>
    </row>
    <row r="150" ht="15" spans="1:8">
      <c r="A150" s="3" t="s">
        <v>156</v>
      </c>
      <c r="B150" s="16" t="s">
        <v>887</v>
      </c>
      <c r="C150" s="21">
        <v>2.40290831625218e-13</v>
      </c>
      <c r="D150" s="21">
        <v>5.26187781032491e-8</v>
      </c>
      <c r="E150" s="21">
        <v>1.08722280132071e-7</v>
      </c>
      <c r="F150" s="21">
        <v>0.0228307868925186</v>
      </c>
      <c r="G150" s="21">
        <v>0.977169051766183</v>
      </c>
      <c r="H150" s="50"/>
    </row>
    <row r="151" ht="15" spans="1:8">
      <c r="A151" s="3" t="s">
        <v>128</v>
      </c>
      <c r="B151" s="16" t="s">
        <v>465</v>
      </c>
      <c r="C151" s="21">
        <v>7.17679125976949e-11</v>
      </c>
      <c r="D151" s="21">
        <v>5.97107985108975e-10</v>
      </c>
      <c r="E151" s="21">
        <v>0.000246702849276221</v>
      </c>
      <c r="F151" s="21">
        <v>0.00105386467267753</v>
      </c>
      <c r="G151" s="21">
        <v>0.998699431809169</v>
      </c>
      <c r="H151" s="50"/>
    </row>
    <row r="152" ht="15" spans="1:8">
      <c r="A152" s="3" t="s">
        <v>128</v>
      </c>
      <c r="B152" s="16" t="s">
        <v>183</v>
      </c>
      <c r="C152" s="21">
        <v>1.86025336691939e-7</v>
      </c>
      <c r="D152" s="21">
        <v>3.33565679506995e-7</v>
      </c>
      <c r="E152" s="21">
        <v>0.00102719661161597</v>
      </c>
      <c r="F152" s="21">
        <v>0.000843757863490475</v>
      </c>
      <c r="G152" s="21">
        <v>0.998128525933877</v>
      </c>
      <c r="H152" s="50"/>
    </row>
    <row r="153" ht="15" spans="1:8">
      <c r="A153" s="3" t="s">
        <v>155</v>
      </c>
      <c r="B153" s="16" t="s">
        <v>742</v>
      </c>
      <c r="C153" s="21">
        <v>1.51479299164763e-5</v>
      </c>
      <c r="D153" s="21">
        <v>0.097094222272614</v>
      </c>
      <c r="E153" s="21">
        <v>1.72959681292548e-6</v>
      </c>
      <c r="F153" s="21">
        <v>0.0101935625419431</v>
      </c>
      <c r="G153" s="21">
        <v>0.892695337658714</v>
      </c>
      <c r="H153" s="50"/>
    </row>
    <row r="154" ht="15" spans="1:8">
      <c r="A154" s="3" t="s">
        <v>157</v>
      </c>
      <c r="B154" s="16" t="s">
        <v>924</v>
      </c>
      <c r="C154" s="21">
        <v>8.45657169230713e-66</v>
      </c>
      <c r="D154" s="21">
        <v>2.04949483613051e-5</v>
      </c>
      <c r="E154" s="21">
        <v>4.45078465575604e-64</v>
      </c>
      <c r="F154" s="21">
        <v>7.87704457021409e-5</v>
      </c>
      <c r="G154" s="21">
        <v>0.999900734605949</v>
      </c>
      <c r="H154" s="50"/>
    </row>
    <row r="155" ht="15" spans="1:8">
      <c r="A155" s="3" t="s">
        <v>128</v>
      </c>
      <c r="B155" s="16" t="s">
        <v>477</v>
      </c>
      <c r="C155" s="21">
        <v>1.13175029456821e-7</v>
      </c>
      <c r="D155" s="21">
        <v>0.000452417364063562</v>
      </c>
      <c r="E155" s="21">
        <v>1.01155929160127e-6</v>
      </c>
      <c r="F155" s="21">
        <v>0.0030472106638328</v>
      </c>
      <c r="G155" s="21">
        <v>0.996499247237783</v>
      </c>
      <c r="H155" s="50"/>
    </row>
    <row r="156" ht="15" spans="1:8">
      <c r="A156" s="3" t="s">
        <v>156</v>
      </c>
      <c r="B156" s="16" t="s">
        <v>807</v>
      </c>
      <c r="C156" s="21">
        <v>8.03070527704969e-17</v>
      </c>
      <c r="D156" s="21">
        <v>2.75432602852629e-12</v>
      </c>
      <c r="E156" s="21">
        <v>1.55465870122987e-7</v>
      </c>
      <c r="F156" s="21">
        <v>0.00433641735345987</v>
      </c>
      <c r="G156" s="21">
        <v>0.995663427177917</v>
      </c>
      <c r="H156" s="50"/>
    </row>
    <row r="157" ht="15" spans="1:8">
      <c r="A157" s="3" t="s">
        <v>157</v>
      </c>
      <c r="B157" s="16" t="s">
        <v>385</v>
      </c>
      <c r="C157" s="21">
        <v>2.23510197296044e-7</v>
      </c>
      <c r="D157" s="21">
        <v>0.000128503415656608</v>
      </c>
      <c r="E157" s="21">
        <v>1.73910581026703e-6</v>
      </c>
      <c r="F157" s="21">
        <v>0</v>
      </c>
      <c r="G157" s="21">
        <v>0.999869533968336</v>
      </c>
      <c r="H157" s="50"/>
    </row>
    <row r="158" ht="15" spans="1:8">
      <c r="A158" s="3" t="s">
        <v>157</v>
      </c>
      <c r="B158" s="16" t="s">
        <v>438</v>
      </c>
      <c r="C158" s="21">
        <v>1.1194760310055e-11</v>
      </c>
      <c r="D158" s="21">
        <v>3.33725729244094e-8</v>
      </c>
      <c r="E158" s="21">
        <v>6.70113727931731e-7</v>
      </c>
      <c r="F158" s="21">
        <v>0.000998667801319857</v>
      </c>
      <c r="G158" s="21">
        <v>0.999000628701185</v>
      </c>
      <c r="H158" s="50"/>
    </row>
    <row r="159" ht="15" spans="1:8">
      <c r="A159" s="3" t="s">
        <v>131</v>
      </c>
      <c r="B159" s="16" t="s">
        <v>485</v>
      </c>
      <c r="C159" s="21">
        <v>3.55597475213362e-11</v>
      </c>
      <c r="D159" s="21">
        <v>8.5033165763931e-10</v>
      </c>
      <c r="E159" s="21">
        <v>9.16740952949996e-5</v>
      </c>
      <c r="F159" s="21">
        <v>0.00119346564944916</v>
      </c>
      <c r="G159" s="21">
        <v>0.998714859369365</v>
      </c>
      <c r="H159" s="1"/>
    </row>
    <row r="160" ht="15" spans="1:8">
      <c r="A160" s="3" t="s">
        <v>156</v>
      </c>
      <c r="B160" s="16" t="s">
        <v>368</v>
      </c>
      <c r="C160" s="21">
        <v>3.6896825353672e-14</v>
      </c>
      <c r="D160" s="21">
        <v>2.13672337586056e-10</v>
      </c>
      <c r="E160" s="21">
        <v>8.4049345753053e-7</v>
      </c>
      <c r="F160" s="21">
        <v>0.00387123397031172</v>
      </c>
      <c r="G160" s="21">
        <v>0.99612792532252</v>
      </c>
      <c r="H160" s="1"/>
    </row>
    <row r="161" ht="15" spans="1:8">
      <c r="A161" s="3" t="s">
        <v>156</v>
      </c>
      <c r="B161" s="16" t="s">
        <v>520</v>
      </c>
      <c r="C161" s="21">
        <v>0.000999778880786324</v>
      </c>
      <c r="D161" s="21">
        <v>0.0505018766644299</v>
      </c>
      <c r="E161" s="21">
        <v>6.23936611363788e-5</v>
      </c>
      <c r="F161" s="21">
        <v>0.00220546339202238</v>
      </c>
      <c r="G161" s="21">
        <v>0.946230487401625</v>
      </c>
      <c r="H161" s="1"/>
    </row>
    <row r="162" ht="15" spans="1:8">
      <c r="A162" s="3" t="s">
        <v>128</v>
      </c>
      <c r="B162" s="16" t="s">
        <v>314</v>
      </c>
      <c r="C162" s="21">
        <v>0.000361191149383352</v>
      </c>
      <c r="D162" s="21">
        <v>0.0705724103069768</v>
      </c>
      <c r="E162" s="21">
        <v>0.000316973560220206</v>
      </c>
      <c r="F162" s="21">
        <v>0.0610651404441794</v>
      </c>
      <c r="G162" s="21">
        <v>0.86768428453924</v>
      </c>
      <c r="H162" s="1"/>
    </row>
    <row r="163" ht="15" spans="1:8">
      <c r="A163" s="3" t="s">
        <v>157</v>
      </c>
      <c r="B163" s="16" t="s">
        <v>849</v>
      </c>
      <c r="C163" s="21">
        <v>8.2836097123927e-8</v>
      </c>
      <c r="D163" s="21">
        <v>1.64805827457489e-6</v>
      </c>
      <c r="E163" s="21">
        <v>0.000124220200691358</v>
      </c>
      <c r="F163" s="21">
        <v>0.00147301102433269</v>
      </c>
      <c r="G163" s="21">
        <v>0.998401037880606</v>
      </c>
      <c r="H163" s="1"/>
    </row>
    <row r="164" ht="15" spans="1:8">
      <c r="A164" s="3" t="s">
        <v>157</v>
      </c>
      <c r="B164" s="16" t="s">
        <v>546</v>
      </c>
      <c r="C164" s="21">
        <v>3.11940632335606e-10</v>
      </c>
      <c r="D164" s="21">
        <v>0.000593175730085799</v>
      </c>
      <c r="E164" s="21">
        <v>2.0535142062403e-9</v>
      </c>
      <c r="F164" s="21">
        <v>0.00290839456273737</v>
      </c>
      <c r="G164" s="21">
        <v>0.996498427341721</v>
      </c>
      <c r="H164" s="1"/>
    </row>
    <row r="165" ht="15.75" spans="1:8">
      <c r="A165" s="12" t="s">
        <v>156</v>
      </c>
      <c r="B165" s="23" t="s">
        <v>349</v>
      </c>
      <c r="C165" s="24">
        <v>4.89441967249419e-20</v>
      </c>
      <c r="D165" s="24">
        <v>5.01021971904168e-19</v>
      </c>
      <c r="E165" s="21">
        <v>0.000291163012665201</v>
      </c>
      <c r="F165" s="24">
        <v>0.00198279210665613</v>
      </c>
      <c r="G165" s="24">
        <v>0.997726044880678</v>
      </c>
      <c r="H165" s="1"/>
    </row>
    <row r="166" spans="1:8">
      <c r="E166" s="51"/>
    </row>
  </sheetData>
  <mergeCells count="1">
    <mergeCell ref="A1:H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467"/>
  <sheetViews>
    <sheetView workbookViewId="0">
      <selection activeCell="B16" sqref="B16"/>
    </sheetView>
  </sheetViews>
  <sheetFormatPr defaultColWidth="9" defaultRowHeight="13.5"/>
  <cols>
    <col min="1" max="1" width="25" customWidth="1"/>
    <col min="2" max="2" width="13.6666666666667" customWidth="1"/>
    <col min="3" max="3" width="10.5" customWidth="1"/>
    <col min="4" max="4" width="12.1666666666667" customWidth="1"/>
    <col min="6" max="6" width="10.5" customWidth="1"/>
    <col min="7" max="7" width="10" customWidth="1"/>
    <col min="8" max="8" width="10.6666666666667" customWidth="1"/>
    <col min="9" max="9" width="18.8333333333333" customWidth="1"/>
    <col min="10" max="10" width="10.3333333333333"/>
    <col min="12" max="13" width="12.6666666666667"/>
    <col min="14" max="14" width="10.5"/>
    <col min="15" max="15" width="10.3333333333333"/>
    <col min="16" max="16" width="12.6666666666667"/>
    <col min="17" max="17" width="11.6666666666667"/>
    <col min="18" max="20" width="12.6666666666667"/>
  </cols>
  <sheetData>
    <row r="1" ht="21" customHeight="1" spans="1:19">
      <c r="A1" s="4" t="s">
        <v>1053</v>
      </c>
      <c r="B1" s="44"/>
      <c r="C1" s="44"/>
      <c r="D1" s="44"/>
      <c r="E1" s="44"/>
      <c r="F1" s="44"/>
      <c r="G1" s="44"/>
      <c r="H1" s="44"/>
      <c r="I1" s="44"/>
      <c r="J1" s="44"/>
      <c r="K1" s="44"/>
      <c r="L1" s="44"/>
      <c r="M1" s="44"/>
      <c r="N1" s="44"/>
      <c r="O1" s="44"/>
      <c r="P1" s="44"/>
      <c r="Q1" s="44"/>
      <c r="R1" s="44"/>
      <c r="S1" s="44"/>
    </row>
    <row r="2" ht="14.25" spans="1:19">
      <c r="A2" s="26" t="s">
        <v>1054</v>
      </c>
      <c r="B2" s="26" t="s">
        <v>154</v>
      </c>
      <c r="C2" s="26" t="s">
        <v>1055</v>
      </c>
      <c r="D2" s="26" t="s">
        <v>1056</v>
      </c>
      <c r="E2" s="26" t="s">
        <v>1057</v>
      </c>
      <c r="F2" s="26" t="s">
        <v>1058</v>
      </c>
      <c r="G2" s="26" t="s">
        <v>1059</v>
      </c>
      <c r="H2" s="26" t="s">
        <v>1060</v>
      </c>
      <c r="I2" s="26" t="s">
        <v>1061</v>
      </c>
      <c r="J2" s="26" t="s">
        <v>1062</v>
      </c>
      <c r="K2" s="26" t="s">
        <v>1063</v>
      </c>
      <c r="L2" s="26" t="s">
        <v>1064</v>
      </c>
      <c r="M2" s="26" t="s">
        <v>1065</v>
      </c>
      <c r="N2" s="26" t="s">
        <v>1066</v>
      </c>
      <c r="O2" s="26" t="s">
        <v>1067</v>
      </c>
      <c r="P2" s="26" t="s">
        <v>1068</v>
      </c>
      <c r="Q2" s="26" t="s">
        <v>1069</v>
      </c>
      <c r="R2" s="26" t="s">
        <v>1070</v>
      </c>
      <c r="S2" s="26" t="s">
        <v>1071</v>
      </c>
    </row>
    <row r="3" ht="15" spans="1:19">
      <c r="A3" s="3" t="s">
        <v>129</v>
      </c>
      <c r="B3" s="16" t="s">
        <v>164</v>
      </c>
      <c r="C3" s="3">
        <v>155050566</v>
      </c>
      <c r="D3" s="3" t="s">
        <v>163</v>
      </c>
      <c r="E3" s="3">
        <v>1</v>
      </c>
      <c r="F3" s="3">
        <v>155051833</v>
      </c>
      <c r="G3" s="3" t="s">
        <v>1072</v>
      </c>
      <c r="H3" s="3" t="s">
        <v>1073</v>
      </c>
      <c r="I3" s="46">
        <v>0.865754</v>
      </c>
      <c r="J3" s="3">
        <v>-0.0813</v>
      </c>
      <c r="K3" s="3">
        <v>0.0136</v>
      </c>
      <c r="L3" s="35">
        <v>2.259753e-9</v>
      </c>
      <c r="M3" s="3">
        <v>0.538115</v>
      </c>
      <c r="N3" s="3">
        <v>0.0486591</v>
      </c>
      <c r="O3" s="35">
        <v>1.985732e-28</v>
      </c>
      <c r="P3" s="3">
        <v>-0.151083</v>
      </c>
      <c r="Q3" s="3">
        <v>0.0287295</v>
      </c>
      <c r="R3" s="35">
        <v>1.449987e-7</v>
      </c>
      <c r="S3" s="35">
        <v>3.608307e-7</v>
      </c>
    </row>
    <row r="4" ht="15" spans="1:19">
      <c r="A4" s="3" t="s">
        <v>129</v>
      </c>
      <c r="B4" s="16" t="s">
        <v>166</v>
      </c>
      <c r="C4" s="3">
        <v>155127876</v>
      </c>
      <c r="D4" s="3" t="s">
        <v>165</v>
      </c>
      <c r="E4" s="3">
        <v>1</v>
      </c>
      <c r="F4" s="3">
        <v>155133578</v>
      </c>
      <c r="G4" s="3" t="s">
        <v>1074</v>
      </c>
      <c r="H4" s="3" t="s">
        <v>1073</v>
      </c>
      <c r="I4" s="46">
        <v>0.473003</v>
      </c>
      <c r="J4" s="3">
        <v>-0.0479</v>
      </c>
      <c r="K4" s="3">
        <v>0.0094</v>
      </c>
      <c r="L4" s="35">
        <v>3.47373e-7</v>
      </c>
      <c r="M4" s="3">
        <v>-0.487025</v>
      </c>
      <c r="N4" s="3">
        <v>0.0363683</v>
      </c>
      <c r="O4" s="35">
        <v>6.784111e-41</v>
      </c>
      <c r="P4" s="3">
        <v>0.0983522</v>
      </c>
      <c r="Q4" s="3">
        <v>0.020651</v>
      </c>
      <c r="R4" s="35">
        <v>1.911219e-6</v>
      </c>
      <c r="S4" s="35">
        <v>3.117205e-9</v>
      </c>
    </row>
    <row r="5" ht="15" spans="1:19">
      <c r="A5" s="3" t="s">
        <v>128</v>
      </c>
      <c r="B5" s="16" t="s">
        <v>176</v>
      </c>
      <c r="C5" s="3">
        <v>171700160</v>
      </c>
      <c r="D5" s="3" t="s">
        <v>1075</v>
      </c>
      <c r="E5" s="3">
        <v>1</v>
      </c>
      <c r="F5" s="3">
        <v>171698862</v>
      </c>
      <c r="G5" s="3" t="s">
        <v>1076</v>
      </c>
      <c r="H5" s="3" t="s">
        <v>1072</v>
      </c>
      <c r="I5" s="46">
        <v>0.807692</v>
      </c>
      <c r="J5" s="3">
        <v>0.0668</v>
      </c>
      <c r="K5" s="3">
        <v>0.012</v>
      </c>
      <c r="L5" s="35">
        <v>2.596584e-8</v>
      </c>
      <c r="M5" s="3">
        <v>-0.309568</v>
      </c>
      <c r="N5" s="3">
        <v>0.0343078</v>
      </c>
      <c r="O5" s="35">
        <v>1.825774e-19</v>
      </c>
      <c r="P5" s="3">
        <v>-0.215785</v>
      </c>
      <c r="Q5" s="3">
        <v>0.0455469</v>
      </c>
      <c r="R5" s="35">
        <v>2.162224e-6</v>
      </c>
      <c r="S5" s="35">
        <v>2.162224e-6</v>
      </c>
    </row>
    <row r="6" ht="15" spans="1:19">
      <c r="A6" s="3" t="s">
        <v>129</v>
      </c>
      <c r="B6" s="16" t="s">
        <v>176</v>
      </c>
      <c r="C6" s="3">
        <v>171700160</v>
      </c>
      <c r="D6" s="3" t="s">
        <v>1077</v>
      </c>
      <c r="E6" s="3">
        <v>1</v>
      </c>
      <c r="F6" s="3">
        <v>171705467</v>
      </c>
      <c r="G6" s="3" t="s">
        <v>1076</v>
      </c>
      <c r="H6" s="3" t="s">
        <v>1072</v>
      </c>
      <c r="I6" s="46">
        <v>0.808802</v>
      </c>
      <c r="J6" s="3">
        <v>0.0668</v>
      </c>
      <c r="K6" s="3">
        <v>0.0119</v>
      </c>
      <c r="L6" s="35">
        <v>1.983372e-8</v>
      </c>
      <c r="M6" s="3">
        <v>-0.29321</v>
      </c>
      <c r="N6" s="3">
        <v>0.0382477</v>
      </c>
      <c r="O6" s="35">
        <v>1.773189e-14</v>
      </c>
      <c r="P6" s="3">
        <v>-0.227823</v>
      </c>
      <c r="Q6" s="3">
        <v>0.0503025</v>
      </c>
      <c r="R6" s="35">
        <v>5.924587e-6</v>
      </c>
      <c r="S6" s="35">
        <v>5.924587e-6</v>
      </c>
    </row>
    <row r="7" ht="15" spans="1:19">
      <c r="A7" s="3" t="s">
        <v>155</v>
      </c>
      <c r="B7" s="16" t="s">
        <v>176</v>
      </c>
      <c r="C7" s="3">
        <v>171700160</v>
      </c>
      <c r="D7" s="3" t="s">
        <v>1078</v>
      </c>
      <c r="E7" s="3">
        <v>1</v>
      </c>
      <c r="F7" s="3">
        <v>171750658</v>
      </c>
      <c r="G7" s="3" t="s">
        <v>1076</v>
      </c>
      <c r="H7" s="3" t="s">
        <v>1073</v>
      </c>
      <c r="I7" s="46">
        <v>0.190828</v>
      </c>
      <c r="J7" s="3">
        <v>-0.0666</v>
      </c>
      <c r="K7" s="3">
        <v>0.0119</v>
      </c>
      <c r="L7" s="35">
        <v>2.185475e-8</v>
      </c>
      <c r="M7" s="3">
        <v>0.642556</v>
      </c>
      <c r="N7" s="3">
        <v>0.0670864</v>
      </c>
      <c r="O7" s="35">
        <v>9.890475e-22</v>
      </c>
      <c r="P7" s="3">
        <v>-0.103649</v>
      </c>
      <c r="Q7" s="3">
        <v>0.0214496</v>
      </c>
      <c r="R7" s="35">
        <v>1.350445e-6</v>
      </c>
      <c r="S7" s="35">
        <v>1.350445e-6</v>
      </c>
    </row>
    <row r="8" ht="15" spans="1:19">
      <c r="A8" s="3" t="s">
        <v>157</v>
      </c>
      <c r="B8" s="16" t="s">
        <v>194</v>
      </c>
      <c r="C8" s="3">
        <v>205789094</v>
      </c>
      <c r="D8" s="3" t="s">
        <v>1079</v>
      </c>
      <c r="E8" s="3">
        <v>1</v>
      </c>
      <c r="F8" s="3">
        <v>205767157</v>
      </c>
      <c r="G8" s="3" t="s">
        <v>1074</v>
      </c>
      <c r="H8" s="3" t="s">
        <v>1073</v>
      </c>
      <c r="I8" s="46">
        <v>0.414571</v>
      </c>
      <c r="J8" s="3">
        <v>0.0449</v>
      </c>
      <c r="K8" s="3">
        <v>0.0095</v>
      </c>
      <c r="L8" s="35">
        <v>2.2863e-6</v>
      </c>
      <c r="M8" s="3">
        <v>-0.168201</v>
      </c>
      <c r="N8" s="3">
        <v>0.0267597</v>
      </c>
      <c r="O8" s="35">
        <v>3.265907e-10</v>
      </c>
      <c r="P8" s="3">
        <v>-0.266943</v>
      </c>
      <c r="Q8" s="3">
        <v>0.0706654</v>
      </c>
      <c r="R8" s="3">
        <v>0.0001583758</v>
      </c>
      <c r="S8" s="35">
        <v>1.118965e-5</v>
      </c>
    </row>
    <row r="9" ht="15" spans="1:19">
      <c r="A9" s="3" t="s">
        <v>129</v>
      </c>
      <c r="B9" s="16" t="s">
        <v>181</v>
      </c>
      <c r="C9" s="3">
        <v>205767986</v>
      </c>
      <c r="D9" s="3" t="s">
        <v>191</v>
      </c>
      <c r="E9" s="3">
        <v>1</v>
      </c>
      <c r="F9" s="3">
        <v>205775418</v>
      </c>
      <c r="G9" s="3" t="s">
        <v>1074</v>
      </c>
      <c r="H9" s="3" t="s">
        <v>1072</v>
      </c>
      <c r="I9" s="46">
        <v>0.759985</v>
      </c>
      <c r="J9" s="3">
        <v>0.0913</v>
      </c>
      <c r="K9" s="3">
        <v>0.011</v>
      </c>
      <c r="L9" s="35">
        <v>1.041114e-16</v>
      </c>
      <c r="M9" s="3">
        <v>0.187043</v>
      </c>
      <c r="N9" s="3">
        <v>0.0297662</v>
      </c>
      <c r="O9" s="35">
        <v>3.305096e-10</v>
      </c>
      <c r="P9" s="3">
        <v>0.488123</v>
      </c>
      <c r="Q9" s="3">
        <v>0.0974312</v>
      </c>
      <c r="R9" s="35">
        <v>5.445117e-7</v>
      </c>
      <c r="S9" s="35">
        <v>5.445117e-7</v>
      </c>
    </row>
    <row r="10" ht="15" spans="1:19">
      <c r="A10" s="3" t="s">
        <v>130</v>
      </c>
      <c r="B10" s="16" t="s">
        <v>183</v>
      </c>
      <c r="C10" s="3">
        <v>205828025</v>
      </c>
      <c r="D10" s="3" t="s">
        <v>1080</v>
      </c>
      <c r="E10" s="3">
        <v>1</v>
      </c>
      <c r="F10" s="3">
        <v>205790067</v>
      </c>
      <c r="G10" s="3" t="s">
        <v>1074</v>
      </c>
      <c r="H10" s="3" t="s">
        <v>1073</v>
      </c>
      <c r="I10" s="46">
        <v>0.391642</v>
      </c>
      <c r="J10" s="3">
        <v>0.0385</v>
      </c>
      <c r="K10" s="3">
        <v>0.0095</v>
      </c>
      <c r="L10" s="35">
        <v>5.064472e-5</v>
      </c>
      <c r="M10" s="3">
        <v>0.34779</v>
      </c>
      <c r="N10" s="3">
        <v>0.0580352</v>
      </c>
      <c r="O10" s="35">
        <v>2.06327e-9</v>
      </c>
      <c r="P10" s="3">
        <v>0.110699</v>
      </c>
      <c r="Q10" s="3">
        <v>0.032975</v>
      </c>
      <c r="R10" s="3">
        <v>0.0007877559</v>
      </c>
      <c r="S10" s="3">
        <v>0.0001084123</v>
      </c>
    </row>
    <row r="11" ht="15" spans="1:19">
      <c r="A11" s="3" t="s">
        <v>129</v>
      </c>
      <c r="B11" s="16" t="s">
        <v>194</v>
      </c>
      <c r="C11" s="3">
        <v>205789094</v>
      </c>
      <c r="D11" s="3" t="s">
        <v>1081</v>
      </c>
      <c r="E11" s="3">
        <v>1</v>
      </c>
      <c r="F11" s="3">
        <v>205793278</v>
      </c>
      <c r="G11" s="3" t="s">
        <v>1076</v>
      </c>
      <c r="H11" s="3" t="s">
        <v>1072</v>
      </c>
      <c r="I11" s="46">
        <v>0.393121</v>
      </c>
      <c r="J11" s="3">
        <v>0.0385</v>
      </c>
      <c r="K11" s="3">
        <v>0.0095</v>
      </c>
      <c r="L11" s="35">
        <v>5.064472e-5</v>
      </c>
      <c r="M11" s="3">
        <v>0.212484</v>
      </c>
      <c r="N11" s="3">
        <v>0.0315032</v>
      </c>
      <c r="O11" s="35">
        <v>1.531872e-11</v>
      </c>
      <c r="P11" s="3">
        <v>0.18119</v>
      </c>
      <c r="Q11" s="3">
        <v>0.052159</v>
      </c>
      <c r="R11" s="3">
        <v>0.0005131397</v>
      </c>
      <c r="S11" s="35">
        <v>1.548439e-6</v>
      </c>
    </row>
    <row r="12" ht="15" spans="1:19">
      <c r="A12" s="3" t="s">
        <v>155</v>
      </c>
      <c r="B12" s="16" t="s">
        <v>187</v>
      </c>
      <c r="C12" s="3">
        <v>205712822</v>
      </c>
      <c r="D12" s="3" t="s">
        <v>1082</v>
      </c>
      <c r="E12" s="3">
        <v>1</v>
      </c>
      <c r="F12" s="3">
        <v>205795512</v>
      </c>
      <c r="G12" s="3" t="s">
        <v>1074</v>
      </c>
      <c r="H12" s="3" t="s">
        <v>1073</v>
      </c>
      <c r="I12" s="46">
        <v>0.817678</v>
      </c>
      <c r="J12" s="3">
        <v>0.0795</v>
      </c>
      <c r="K12" s="3">
        <v>0.0124</v>
      </c>
      <c r="L12" s="70" t="s">
        <v>1083</v>
      </c>
      <c r="M12" s="3">
        <v>-0.358974</v>
      </c>
      <c r="N12" s="3">
        <v>0.0761597</v>
      </c>
      <c r="O12" s="70" t="s">
        <v>1084</v>
      </c>
      <c r="P12" s="3">
        <v>-0.221465</v>
      </c>
      <c r="Q12" s="3">
        <v>0.058317</v>
      </c>
      <c r="R12" s="3">
        <v>0.0001461055</v>
      </c>
      <c r="S12" s="3">
        <v>0.0001461055</v>
      </c>
    </row>
    <row r="13" ht="15" spans="1:19">
      <c r="A13" s="3" t="s">
        <v>157</v>
      </c>
      <c r="B13" s="16" t="s">
        <v>183</v>
      </c>
      <c r="C13" s="3">
        <v>205828025</v>
      </c>
      <c r="D13" s="3" t="s">
        <v>192</v>
      </c>
      <c r="E13" s="3">
        <v>1</v>
      </c>
      <c r="F13" s="3">
        <v>205813590</v>
      </c>
      <c r="G13" s="3" t="s">
        <v>1074</v>
      </c>
      <c r="H13" s="3" t="s">
        <v>1073</v>
      </c>
      <c r="I13" s="46">
        <v>0.593565</v>
      </c>
      <c r="J13" s="3">
        <v>-0.0353</v>
      </c>
      <c r="K13" s="3">
        <v>0.0095</v>
      </c>
      <c r="L13" s="3">
        <v>0.0002025702</v>
      </c>
      <c r="M13" s="3">
        <v>-0.72953</v>
      </c>
      <c r="N13" s="3">
        <v>0.039133</v>
      </c>
      <c r="O13" s="35">
        <v>1.45829e-77</v>
      </c>
      <c r="P13" s="3">
        <v>0.0483873</v>
      </c>
      <c r="Q13" s="3">
        <v>0.0132782</v>
      </c>
      <c r="R13" s="3">
        <v>0.0002683219</v>
      </c>
      <c r="S13" s="35">
        <v>6.553991e-9</v>
      </c>
    </row>
    <row r="14" ht="15" spans="1:19">
      <c r="A14" s="3" t="s">
        <v>156</v>
      </c>
      <c r="B14" s="16" t="s">
        <v>185</v>
      </c>
      <c r="C14" s="3">
        <v>205813322</v>
      </c>
      <c r="D14" s="3" t="s">
        <v>192</v>
      </c>
      <c r="E14" s="3">
        <v>1</v>
      </c>
      <c r="F14" s="3">
        <v>205813590</v>
      </c>
      <c r="G14" s="3" t="s">
        <v>1074</v>
      </c>
      <c r="H14" s="3" t="s">
        <v>1073</v>
      </c>
      <c r="I14" s="46">
        <v>0.593565</v>
      </c>
      <c r="J14" s="3">
        <v>-0.0353</v>
      </c>
      <c r="K14" s="3">
        <v>0.0095</v>
      </c>
      <c r="L14" s="3">
        <v>0.0002025702</v>
      </c>
      <c r="M14" s="3">
        <v>-1.1894</v>
      </c>
      <c r="N14" s="3">
        <v>0.0354543</v>
      </c>
      <c r="O14" s="35">
        <v>9.820588e-247</v>
      </c>
      <c r="P14" s="3">
        <v>0.0296788</v>
      </c>
      <c r="Q14" s="3">
        <v>0.00803607</v>
      </c>
      <c r="R14" s="3">
        <v>0.0002214463</v>
      </c>
      <c r="S14" s="35">
        <v>3.63467e-12</v>
      </c>
    </row>
    <row r="15" ht="15" spans="1:19">
      <c r="A15" s="3" t="s">
        <v>129</v>
      </c>
      <c r="B15" s="16" t="s">
        <v>185</v>
      </c>
      <c r="C15" s="3">
        <v>205813322</v>
      </c>
      <c r="D15" s="3" t="s">
        <v>192</v>
      </c>
      <c r="E15" s="3">
        <v>1</v>
      </c>
      <c r="F15" s="3">
        <v>205813590</v>
      </c>
      <c r="G15" s="3" t="s">
        <v>1074</v>
      </c>
      <c r="H15" s="3" t="s">
        <v>1073</v>
      </c>
      <c r="I15" s="46">
        <v>0.593565</v>
      </c>
      <c r="J15" s="3">
        <v>-0.0353</v>
      </c>
      <c r="K15" s="3">
        <v>0.0095</v>
      </c>
      <c r="L15" s="3">
        <v>0.0002025702</v>
      </c>
      <c r="M15" s="3">
        <v>-1.19073</v>
      </c>
      <c r="N15" s="3">
        <v>0.0359337</v>
      </c>
      <c r="O15" s="35">
        <v>8.757487e-241</v>
      </c>
      <c r="P15" s="3">
        <v>0.0296457</v>
      </c>
      <c r="Q15" s="3">
        <v>0.0080283</v>
      </c>
      <c r="R15" s="3">
        <v>0.0002219328</v>
      </c>
      <c r="S15" s="35">
        <v>1.66876e-12</v>
      </c>
    </row>
    <row r="16" ht="15" spans="1:19">
      <c r="A16" s="3" t="s">
        <v>129</v>
      </c>
      <c r="B16" s="16" t="s">
        <v>183</v>
      </c>
      <c r="C16" s="3">
        <v>205828025</v>
      </c>
      <c r="D16" s="3" t="s">
        <v>192</v>
      </c>
      <c r="E16" s="3">
        <v>1</v>
      </c>
      <c r="F16" s="3">
        <v>205813590</v>
      </c>
      <c r="G16" s="3" t="s">
        <v>1074</v>
      </c>
      <c r="H16" s="3" t="s">
        <v>1073</v>
      </c>
      <c r="I16" s="46">
        <v>0.593565</v>
      </c>
      <c r="J16" s="3">
        <v>-0.0353</v>
      </c>
      <c r="K16" s="3">
        <v>0.0095</v>
      </c>
      <c r="L16" s="3">
        <v>0.0002025702</v>
      </c>
      <c r="M16" s="3">
        <v>-0.647926</v>
      </c>
      <c r="N16" s="3">
        <v>0.0400632</v>
      </c>
      <c r="O16" s="35">
        <v>7.86899e-59</v>
      </c>
      <c r="P16" s="3">
        <v>0.0544815</v>
      </c>
      <c r="Q16" s="3">
        <v>0.0150442</v>
      </c>
      <c r="R16" s="3">
        <v>0.0002929755</v>
      </c>
      <c r="S16" s="35">
        <v>1.8431e-8</v>
      </c>
    </row>
    <row r="17" ht="15" spans="1:19">
      <c r="A17" s="3" t="s">
        <v>157</v>
      </c>
      <c r="B17" s="16" t="s">
        <v>193</v>
      </c>
      <c r="C17" s="3">
        <v>206053173</v>
      </c>
      <c r="D17" s="3" t="s">
        <v>1085</v>
      </c>
      <c r="E17" s="3">
        <v>1</v>
      </c>
      <c r="F17" s="3">
        <v>205820154</v>
      </c>
      <c r="G17" s="3" t="s">
        <v>1074</v>
      </c>
      <c r="H17" s="3" t="s">
        <v>1073</v>
      </c>
      <c r="I17" s="46">
        <v>0.406065</v>
      </c>
      <c r="J17" s="3">
        <v>0.0343</v>
      </c>
      <c r="K17" s="3">
        <v>0.0095</v>
      </c>
      <c r="L17" s="3">
        <v>0.0003055763</v>
      </c>
      <c r="M17" s="3">
        <v>0.412391</v>
      </c>
      <c r="N17" s="3">
        <v>0.0527618</v>
      </c>
      <c r="O17" s="35">
        <v>5.448826e-15</v>
      </c>
      <c r="P17" s="3">
        <v>0.0831735</v>
      </c>
      <c r="Q17" s="3">
        <v>0.0253754</v>
      </c>
      <c r="R17" s="3">
        <v>0.001046504</v>
      </c>
      <c r="S17" s="35">
        <v>2.106188e-5</v>
      </c>
    </row>
    <row r="18" ht="15" spans="1:19">
      <c r="A18" s="3" t="s">
        <v>156</v>
      </c>
      <c r="B18" s="16" t="s">
        <v>194</v>
      </c>
      <c r="C18" s="3">
        <v>205789094</v>
      </c>
      <c r="D18" s="3" t="s">
        <v>1085</v>
      </c>
      <c r="E18" s="3">
        <v>1</v>
      </c>
      <c r="F18" s="3">
        <v>205820154</v>
      </c>
      <c r="G18" s="3" t="s">
        <v>1074</v>
      </c>
      <c r="H18" s="3" t="s">
        <v>1073</v>
      </c>
      <c r="I18" s="46">
        <v>0.406065</v>
      </c>
      <c r="J18" s="3">
        <v>0.0343</v>
      </c>
      <c r="K18" s="3">
        <v>0.0095</v>
      </c>
      <c r="L18" s="3">
        <v>0.0003055763</v>
      </c>
      <c r="M18" s="3">
        <v>-0.189231</v>
      </c>
      <c r="N18" s="3">
        <v>0.0164193</v>
      </c>
      <c r="O18" s="35">
        <v>9.880736e-31</v>
      </c>
      <c r="P18" s="3">
        <v>-0.18126</v>
      </c>
      <c r="Q18" s="3">
        <v>0.0526091</v>
      </c>
      <c r="R18" s="3">
        <v>0.0005701957</v>
      </c>
      <c r="S18" s="35">
        <v>7.330041e-6</v>
      </c>
    </row>
    <row r="19" ht="15" spans="1:19">
      <c r="A19" s="3" t="s">
        <v>156</v>
      </c>
      <c r="B19" s="16" t="s">
        <v>183</v>
      </c>
      <c r="C19" s="3">
        <v>205828025</v>
      </c>
      <c r="D19" s="3" t="s">
        <v>1085</v>
      </c>
      <c r="E19" s="3">
        <v>1</v>
      </c>
      <c r="F19" s="3">
        <v>205820154</v>
      </c>
      <c r="G19" s="3" t="s">
        <v>1074</v>
      </c>
      <c r="H19" s="3" t="s">
        <v>1073</v>
      </c>
      <c r="I19" s="46">
        <v>0.406065</v>
      </c>
      <c r="J19" s="3">
        <v>0.0343</v>
      </c>
      <c r="K19" s="3">
        <v>0.0095</v>
      </c>
      <c r="L19" s="3">
        <v>0.0003055763</v>
      </c>
      <c r="M19" s="3">
        <v>0.676792</v>
      </c>
      <c r="N19" s="3">
        <v>0.0322635</v>
      </c>
      <c r="O19" s="35">
        <v>1.063876e-97</v>
      </c>
      <c r="P19" s="3">
        <v>0.0506803</v>
      </c>
      <c r="Q19" s="3">
        <v>0.0142432</v>
      </c>
      <c r="R19" s="3">
        <v>0.000373397</v>
      </c>
      <c r="S19" s="35">
        <v>4.502444e-8</v>
      </c>
    </row>
    <row r="20" ht="15" spans="1:19">
      <c r="A20" s="3" t="s">
        <v>130</v>
      </c>
      <c r="B20" s="16" t="s">
        <v>185</v>
      </c>
      <c r="C20" s="3">
        <v>205813322</v>
      </c>
      <c r="D20" s="3" t="s">
        <v>1085</v>
      </c>
      <c r="E20" s="3">
        <v>1</v>
      </c>
      <c r="F20" s="3">
        <v>205820154</v>
      </c>
      <c r="G20" s="3" t="s">
        <v>1074</v>
      </c>
      <c r="H20" s="3" t="s">
        <v>1073</v>
      </c>
      <c r="I20" s="46">
        <v>0.406065</v>
      </c>
      <c r="J20" s="3">
        <v>0.0343</v>
      </c>
      <c r="K20" s="3">
        <v>0.0095</v>
      </c>
      <c r="L20" s="3">
        <v>0.0003055763</v>
      </c>
      <c r="M20" s="3">
        <v>0.935761</v>
      </c>
      <c r="N20" s="3">
        <v>0.11408</v>
      </c>
      <c r="O20" s="35">
        <v>2.351178e-16</v>
      </c>
      <c r="P20" s="3">
        <v>0.0366547</v>
      </c>
      <c r="Q20" s="3">
        <v>0.0110921</v>
      </c>
      <c r="R20" s="3">
        <v>0.0009512294</v>
      </c>
      <c r="S20" s="35">
        <v>9.599249e-5</v>
      </c>
    </row>
    <row r="21" ht="15" spans="1:19">
      <c r="A21" s="3" t="s">
        <v>131</v>
      </c>
      <c r="B21" s="16" t="s">
        <v>183</v>
      </c>
      <c r="C21" s="3">
        <v>205828025</v>
      </c>
      <c r="D21" s="3" t="s">
        <v>1085</v>
      </c>
      <c r="E21" s="3">
        <v>1</v>
      </c>
      <c r="F21" s="3">
        <v>205820154</v>
      </c>
      <c r="G21" s="3" t="s">
        <v>1074</v>
      </c>
      <c r="H21" s="3" t="s">
        <v>1073</v>
      </c>
      <c r="I21" s="46">
        <v>0.406065</v>
      </c>
      <c r="J21" s="3">
        <v>0.0343</v>
      </c>
      <c r="K21" s="3">
        <v>0.0095</v>
      </c>
      <c r="L21" s="3">
        <v>0.0003055763</v>
      </c>
      <c r="M21" s="3">
        <v>0.54263</v>
      </c>
      <c r="N21" s="3">
        <v>0.0472341</v>
      </c>
      <c r="O21" s="35">
        <v>1.514211e-30</v>
      </c>
      <c r="P21" s="3">
        <v>0.0632107</v>
      </c>
      <c r="Q21" s="3">
        <v>0.0183516</v>
      </c>
      <c r="R21" s="3">
        <v>0.0005722842</v>
      </c>
      <c r="S21" s="35">
        <v>6.276554e-6</v>
      </c>
    </row>
    <row r="22" ht="15" spans="1:19">
      <c r="A22" s="3" t="s">
        <v>128</v>
      </c>
      <c r="B22" s="16" t="s">
        <v>185</v>
      </c>
      <c r="C22" s="3">
        <v>205813322</v>
      </c>
      <c r="D22" s="3" t="s">
        <v>1086</v>
      </c>
      <c r="E22" s="3">
        <v>1</v>
      </c>
      <c r="F22" s="3">
        <v>205830859</v>
      </c>
      <c r="G22" s="3" t="s">
        <v>1074</v>
      </c>
      <c r="H22" s="3" t="s">
        <v>1076</v>
      </c>
      <c r="I22" s="46">
        <v>0.404956</v>
      </c>
      <c r="J22" s="3">
        <v>0.0339</v>
      </c>
      <c r="K22" s="3">
        <v>0.0095</v>
      </c>
      <c r="L22" s="3">
        <v>0.000359139</v>
      </c>
      <c r="M22" s="3">
        <v>1.20598</v>
      </c>
      <c r="N22" s="3">
        <v>0.0337838</v>
      </c>
      <c r="O22" s="35">
        <v>4.402249e-279</v>
      </c>
      <c r="P22" s="3">
        <v>0.0281099</v>
      </c>
      <c r="Q22" s="3">
        <v>0.00791667</v>
      </c>
      <c r="R22" s="3">
        <v>0.0003841727</v>
      </c>
      <c r="S22" s="35">
        <v>1.069488e-12</v>
      </c>
    </row>
    <row r="23" ht="15" spans="1:19">
      <c r="A23" s="3" t="s">
        <v>128</v>
      </c>
      <c r="B23" s="16" t="s">
        <v>183</v>
      </c>
      <c r="C23" s="3">
        <v>205828025</v>
      </c>
      <c r="D23" s="3" t="s">
        <v>1086</v>
      </c>
      <c r="E23" s="3">
        <v>1</v>
      </c>
      <c r="F23" s="3">
        <v>205830859</v>
      </c>
      <c r="G23" s="3" t="s">
        <v>1074</v>
      </c>
      <c r="H23" s="3" t="s">
        <v>1076</v>
      </c>
      <c r="I23" s="46">
        <v>0.404956</v>
      </c>
      <c r="J23" s="3">
        <v>0.0339</v>
      </c>
      <c r="K23" s="3">
        <v>0.0095</v>
      </c>
      <c r="L23" s="3">
        <v>0.000359139</v>
      </c>
      <c r="M23" s="3">
        <v>0.48075</v>
      </c>
      <c r="N23" s="3">
        <v>0.0402792</v>
      </c>
      <c r="O23" s="35">
        <v>7.73356e-33</v>
      </c>
      <c r="P23" s="3">
        <v>0.0705148</v>
      </c>
      <c r="Q23" s="3">
        <v>0.0206251</v>
      </c>
      <c r="R23" s="3">
        <v>0.0006287737</v>
      </c>
      <c r="S23" s="35">
        <v>2.4267e-7</v>
      </c>
    </row>
    <row r="24" ht="15" spans="1:19">
      <c r="A24" s="3" t="s">
        <v>157</v>
      </c>
      <c r="B24" s="16" t="s">
        <v>185</v>
      </c>
      <c r="C24" s="3">
        <v>205813322</v>
      </c>
      <c r="D24" s="3" t="s">
        <v>1086</v>
      </c>
      <c r="E24" s="3">
        <v>1</v>
      </c>
      <c r="F24" s="3">
        <v>205830859</v>
      </c>
      <c r="G24" s="3" t="s">
        <v>1074</v>
      </c>
      <c r="H24" s="3" t="s">
        <v>1076</v>
      </c>
      <c r="I24" s="46">
        <v>0.404956</v>
      </c>
      <c r="J24" s="3">
        <v>0.0339</v>
      </c>
      <c r="K24" s="3">
        <v>0.0095</v>
      </c>
      <c r="L24" s="3">
        <v>0.000359139</v>
      </c>
      <c r="M24" s="3">
        <v>1.18146</v>
      </c>
      <c r="N24" s="3">
        <v>0.0351837</v>
      </c>
      <c r="O24" s="35">
        <v>3.313489e-247</v>
      </c>
      <c r="P24" s="3">
        <v>0.0286933</v>
      </c>
      <c r="Q24" s="3">
        <v>0.00808617</v>
      </c>
      <c r="R24" s="3">
        <v>0.0003875179</v>
      </c>
      <c r="S24" s="35">
        <v>3.259037e-11</v>
      </c>
    </row>
    <row r="25" ht="15" spans="1:19">
      <c r="A25" s="3" t="s">
        <v>157</v>
      </c>
      <c r="B25" s="16" t="s">
        <v>199</v>
      </c>
      <c r="C25" s="3">
        <v>226548764</v>
      </c>
      <c r="D25" s="3" t="s">
        <v>198</v>
      </c>
      <c r="E25" s="3">
        <v>1</v>
      </c>
      <c r="F25" s="3">
        <v>226721663</v>
      </c>
      <c r="G25" s="3" t="s">
        <v>1076</v>
      </c>
      <c r="H25" s="3" t="s">
        <v>1072</v>
      </c>
      <c r="I25" s="46">
        <v>0.60429</v>
      </c>
      <c r="J25" s="3">
        <v>0.0574</v>
      </c>
      <c r="K25" s="3">
        <v>0.0097</v>
      </c>
      <c r="L25" s="35">
        <v>3.268207e-9</v>
      </c>
      <c r="M25" s="3">
        <v>-0.209901</v>
      </c>
      <c r="N25" s="3">
        <v>0.0401331</v>
      </c>
      <c r="O25" s="35">
        <v>1.694019e-7</v>
      </c>
      <c r="P25" s="3">
        <v>-0.273462</v>
      </c>
      <c r="Q25" s="3">
        <v>0.0697811</v>
      </c>
      <c r="R25" s="35">
        <v>8.896981e-5</v>
      </c>
      <c r="S25" s="35">
        <v>8.896981e-5</v>
      </c>
    </row>
    <row r="26" ht="15" spans="1:19">
      <c r="A26" s="3" t="s">
        <v>157</v>
      </c>
      <c r="B26" s="16" t="s">
        <v>197</v>
      </c>
      <c r="C26" s="3">
        <v>226631690</v>
      </c>
      <c r="D26" s="3" t="s">
        <v>1087</v>
      </c>
      <c r="E26" s="3">
        <v>1</v>
      </c>
      <c r="F26" s="3">
        <v>226731418</v>
      </c>
      <c r="G26" s="3" t="s">
        <v>1074</v>
      </c>
      <c r="H26" s="3" t="s">
        <v>1073</v>
      </c>
      <c r="I26" s="46">
        <v>0.704142</v>
      </c>
      <c r="J26" s="3">
        <v>0.083</v>
      </c>
      <c r="K26" s="3">
        <v>0.0104</v>
      </c>
      <c r="L26" s="35">
        <v>1.454241e-15</v>
      </c>
      <c r="M26" s="3">
        <v>0.282297</v>
      </c>
      <c r="N26" s="3">
        <v>0.0470283</v>
      </c>
      <c r="O26" s="35">
        <v>1.940513e-9</v>
      </c>
      <c r="P26" s="3">
        <v>0.294017</v>
      </c>
      <c r="Q26" s="3">
        <v>0.061289</v>
      </c>
      <c r="R26" s="35">
        <v>1.608829e-6</v>
      </c>
      <c r="S26" s="35">
        <v>1.608829e-6</v>
      </c>
    </row>
    <row r="27" ht="15" spans="1:19">
      <c r="A27" s="3" t="s">
        <v>157</v>
      </c>
      <c r="B27" s="16" t="s">
        <v>201</v>
      </c>
      <c r="C27" s="3">
        <v>226897536</v>
      </c>
      <c r="D27" s="3" t="s">
        <v>1088</v>
      </c>
      <c r="E27" s="3">
        <v>1</v>
      </c>
      <c r="F27" s="3">
        <v>226875970</v>
      </c>
      <c r="G27" s="3" t="s">
        <v>1076</v>
      </c>
      <c r="H27" s="3" t="s">
        <v>1072</v>
      </c>
      <c r="I27" s="46">
        <v>0.430473</v>
      </c>
      <c r="J27" s="3">
        <v>0.0177</v>
      </c>
      <c r="K27" s="3">
        <v>0.0098</v>
      </c>
      <c r="L27" s="3">
        <v>0.07089921</v>
      </c>
      <c r="M27" s="3">
        <v>-0.174783</v>
      </c>
      <c r="N27" s="3">
        <v>0.0230723</v>
      </c>
      <c r="O27" s="35">
        <v>3.578726e-14</v>
      </c>
      <c r="P27" s="3">
        <v>-0.101268</v>
      </c>
      <c r="Q27" s="3">
        <v>0.0576411</v>
      </c>
      <c r="R27" s="3">
        <v>0.07893837</v>
      </c>
      <c r="S27" s="35">
        <v>4.605317e-6</v>
      </c>
    </row>
    <row r="28" ht="15" spans="1:19">
      <c r="A28" s="3" t="s">
        <v>156</v>
      </c>
      <c r="B28" s="16" t="s">
        <v>201</v>
      </c>
      <c r="C28" s="3">
        <v>226897536</v>
      </c>
      <c r="D28" s="3" t="s">
        <v>203</v>
      </c>
      <c r="E28" s="3">
        <v>1</v>
      </c>
      <c r="F28" s="3">
        <v>226897454</v>
      </c>
      <c r="G28" s="3" t="s">
        <v>1074</v>
      </c>
      <c r="H28" s="3" t="s">
        <v>1073</v>
      </c>
      <c r="I28" s="46">
        <v>0.426775</v>
      </c>
      <c r="J28" s="3">
        <v>0.0194</v>
      </c>
      <c r="K28" s="3">
        <v>0.0099</v>
      </c>
      <c r="L28" s="3">
        <v>0.05004303</v>
      </c>
      <c r="M28" s="3">
        <v>-0.232455</v>
      </c>
      <c r="N28" s="3">
        <v>0.0181713</v>
      </c>
      <c r="O28" s="35">
        <v>1.806662e-37</v>
      </c>
      <c r="P28" s="3">
        <v>-0.083457</v>
      </c>
      <c r="Q28" s="3">
        <v>0.0430857</v>
      </c>
      <c r="R28" s="3">
        <v>0.05274514</v>
      </c>
      <c r="S28" s="35">
        <v>1.845751e-7</v>
      </c>
    </row>
    <row r="29" ht="15" spans="1:19">
      <c r="A29" s="3" t="s">
        <v>157</v>
      </c>
      <c r="B29" s="16" t="s">
        <v>207</v>
      </c>
      <c r="C29" s="3">
        <v>95207535</v>
      </c>
      <c r="D29" s="3" t="s">
        <v>208</v>
      </c>
      <c r="E29" s="3">
        <v>2</v>
      </c>
      <c r="F29" s="3">
        <v>94963293</v>
      </c>
      <c r="G29" s="3" t="s">
        <v>1076</v>
      </c>
      <c r="H29" s="3" t="s">
        <v>1073</v>
      </c>
      <c r="I29" s="46">
        <v>0.217086</v>
      </c>
      <c r="J29" s="3">
        <v>-0.053</v>
      </c>
      <c r="K29" s="3">
        <v>0.0114</v>
      </c>
      <c r="L29" s="35">
        <v>3.333497e-6</v>
      </c>
      <c r="M29" s="3">
        <v>-0.473474</v>
      </c>
      <c r="N29" s="3">
        <v>0.0493898</v>
      </c>
      <c r="O29" s="35">
        <v>9.114327e-22</v>
      </c>
      <c r="P29" s="3">
        <v>0.111939</v>
      </c>
      <c r="Q29" s="3">
        <v>0.0267594</v>
      </c>
      <c r="R29" s="35">
        <v>2.874949e-5</v>
      </c>
      <c r="S29" s="35">
        <v>2.874949e-5</v>
      </c>
    </row>
    <row r="30" ht="15" spans="1:19">
      <c r="A30" s="3" t="s">
        <v>156</v>
      </c>
      <c r="B30" s="16" t="s">
        <v>207</v>
      </c>
      <c r="C30" s="3">
        <v>95207535</v>
      </c>
      <c r="D30" s="3" t="s">
        <v>209</v>
      </c>
      <c r="E30" s="3">
        <v>2</v>
      </c>
      <c r="F30" s="3">
        <v>95105351</v>
      </c>
      <c r="G30" s="3" t="s">
        <v>1076</v>
      </c>
      <c r="H30" s="3" t="s">
        <v>1072</v>
      </c>
      <c r="I30" s="46">
        <v>0.239275</v>
      </c>
      <c r="J30" s="3">
        <v>-0.0532</v>
      </c>
      <c r="K30" s="3">
        <v>0.0111</v>
      </c>
      <c r="L30" s="35">
        <v>1.644755e-6</v>
      </c>
      <c r="M30" s="3">
        <v>-0.382239</v>
      </c>
      <c r="N30" s="3">
        <v>0.0368942</v>
      </c>
      <c r="O30" s="35">
        <v>3.753342e-25</v>
      </c>
      <c r="P30" s="3">
        <v>0.13918</v>
      </c>
      <c r="Q30" s="3">
        <v>0.0319962</v>
      </c>
      <c r="R30" s="35">
        <v>1.362045e-5</v>
      </c>
      <c r="S30" s="35">
        <v>1.362045e-5</v>
      </c>
    </row>
    <row r="31" ht="15" spans="1:19">
      <c r="A31" s="3" t="s">
        <v>156</v>
      </c>
      <c r="B31" s="16" t="s">
        <v>205</v>
      </c>
      <c r="C31" s="3">
        <v>95297327</v>
      </c>
      <c r="D31" s="3" t="s">
        <v>213</v>
      </c>
      <c r="E31" s="3">
        <v>2</v>
      </c>
      <c r="F31" s="3">
        <v>95296800</v>
      </c>
      <c r="G31" s="3" t="s">
        <v>1072</v>
      </c>
      <c r="H31" s="3" t="s">
        <v>1073</v>
      </c>
      <c r="I31" s="46">
        <v>0.241864</v>
      </c>
      <c r="J31" s="3">
        <v>-0.0599</v>
      </c>
      <c r="K31" s="3">
        <v>0.011</v>
      </c>
      <c r="L31" s="35">
        <v>5.167326e-8</v>
      </c>
      <c r="M31" s="3">
        <v>0.161824</v>
      </c>
      <c r="N31" s="3">
        <v>0.0228769</v>
      </c>
      <c r="O31" s="35">
        <v>1.508866e-12</v>
      </c>
      <c r="P31" s="3">
        <v>-0.370155</v>
      </c>
      <c r="Q31" s="3">
        <v>0.085784</v>
      </c>
      <c r="R31" s="35">
        <v>1.596254e-5</v>
      </c>
      <c r="S31" s="35">
        <v>1.596254e-5</v>
      </c>
    </row>
    <row r="32" ht="15" spans="1:19">
      <c r="A32" s="3" t="s">
        <v>129</v>
      </c>
      <c r="B32" s="16" t="s">
        <v>1089</v>
      </c>
      <c r="C32" s="3">
        <v>101696850</v>
      </c>
      <c r="D32" s="3" t="s">
        <v>1090</v>
      </c>
      <c r="E32" s="3">
        <v>2</v>
      </c>
      <c r="F32" s="3">
        <v>101736883</v>
      </c>
      <c r="G32" s="3" t="s">
        <v>1076</v>
      </c>
      <c r="H32" s="3" t="s">
        <v>1073</v>
      </c>
      <c r="I32" s="46">
        <v>0.663831</v>
      </c>
      <c r="J32" s="3">
        <v>-0.0671</v>
      </c>
      <c r="K32" s="3">
        <v>0.0098</v>
      </c>
      <c r="L32" s="35">
        <v>7.544699e-12</v>
      </c>
      <c r="M32" s="3">
        <v>-0.147579</v>
      </c>
      <c r="N32" s="3">
        <v>0.0327106</v>
      </c>
      <c r="O32" s="35">
        <v>6.432216e-6</v>
      </c>
      <c r="P32" s="3">
        <v>0.454672</v>
      </c>
      <c r="Q32" s="3">
        <v>0.120688</v>
      </c>
      <c r="R32" s="3">
        <v>0.0001650064</v>
      </c>
      <c r="S32" s="3">
        <v>0.0001650064</v>
      </c>
    </row>
    <row r="33" ht="15" spans="1:19">
      <c r="A33" s="3" t="s">
        <v>130</v>
      </c>
      <c r="B33" s="16" t="s">
        <v>215</v>
      </c>
      <c r="C33" s="3">
        <v>134455759</v>
      </c>
      <c r="D33" s="3" t="s">
        <v>214</v>
      </c>
      <c r="E33" s="3">
        <v>2</v>
      </c>
      <c r="F33" s="3">
        <v>134707046</v>
      </c>
      <c r="G33" s="3" t="s">
        <v>1074</v>
      </c>
      <c r="H33" s="3" t="s">
        <v>1073</v>
      </c>
      <c r="I33" s="46">
        <v>0.723003</v>
      </c>
      <c r="J33" s="3">
        <v>0.0807</v>
      </c>
      <c r="K33" s="3">
        <v>0.0107</v>
      </c>
      <c r="L33" s="35">
        <v>4.626187e-14</v>
      </c>
      <c r="M33" s="3">
        <v>0.30873</v>
      </c>
      <c r="N33" s="3">
        <v>0.0296147</v>
      </c>
      <c r="O33" s="35">
        <v>1.908566e-25</v>
      </c>
      <c r="P33" s="3">
        <v>0.261393</v>
      </c>
      <c r="Q33" s="3">
        <v>0.0427772</v>
      </c>
      <c r="R33" s="35">
        <v>9.926946e-10</v>
      </c>
      <c r="S33" s="35">
        <v>1.433742e-11</v>
      </c>
    </row>
    <row r="34" ht="15" spans="1:19">
      <c r="A34" s="3" t="s">
        <v>129</v>
      </c>
      <c r="B34" s="16" t="s">
        <v>217</v>
      </c>
      <c r="C34" s="3">
        <v>134735464</v>
      </c>
      <c r="D34" s="3" t="s">
        <v>1091</v>
      </c>
      <c r="E34" s="3">
        <v>2</v>
      </c>
      <c r="F34" s="3">
        <v>134862615</v>
      </c>
      <c r="G34" s="3" t="s">
        <v>1072</v>
      </c>
      <c r="H34" s="3" t="s">
        <v>1073</v>
      </c>
      <c r="I34" s="46">
        <v>0.255547</v>
      </c>
      <c r="J34" s="3">
        <v>-0.0583</v>
      </c>
      <c r="K34" s="3">
        <v>0.0115</v>
      </c>
      <c r="L34" s="35">
        <v>3.987255e-7</v>
      </c>
      <c r="M34" s="3">
        <v>-0.281878</v>
      </c>
      <c r="N34" s="3">
        <v>0.0538685</v>
      </c>
      <c r="O34" s="35">
        <v>1.67048e-7</v>
      </c>
      <c r="P34" s="3">
        <v>0.206827</v>
      </c>
      <c r="Q34" s="3">
        <v>0.0568045</v>
      </c>
      <c r="R34" s="3">
        <v>0.0002715469</v>
      </c>
      <c r="S34" s="3">
        <v>0.00016929</v>
      </c>
    </row>
    <row r="35" ht="15" spans="1:19">
      <c r="A35" s="3" t="s">
        <v>156</v>
      </c>
      <c r="B35" s="16" t="s">
        <v>215</v>
      </c>
      <c r="C35" s="3">
        <v>134455759</v>
      </c>
      <c r="D35" s="3" t="s">
        <v>221</v>
      </c>
      <c r="E35" s="3">
        <v>2</v>
      </c>
      <c r="F35" s="3">
        <v>134905275</v>
      </c>
      <c r="G35" s="3" t="s">
        <v>1076</v>
      </c>
      <c r="H35" s="3" t="s">
        <v>1072</v>
      </c>
      <c r="I35" s="46">
        <v>0.815089</v>
      </c>
      <c r="J35" s="3">
        <v>0.0371</v>
      </c>
      <c r="K35" s="3">
        <v>0.0132</v>
      </c>
      <c r="L35" s="3">
        <v>0.004944829</v>
      </c>
      <c r="M35" s="3">
        <v>0.252563</v>
      </c>
      <c r="N35" s="3">
        <v>0.025147</v>
      </c>
      <c r="O35" s="35">
        <v>9.818031e-24</v>
      </c>
      <c r="P35" s="3">
        <v>0.146894</v>
      </c>
      <c r="Q35" s="3">
        <v>0.0542721</v>
      </c>
      <c r="R35" s="3">
        <v>0.006797168</v>
      </c>
      <c r="S35" s="35">
        <v>4.872856e-5</v>
      </c>
    </row>
    <row r="36" ht="15" spans="1:19">
      <c r="A36" s="3" t="s">
        <v>157</v>
      </c>
      <c r="B36" s="16" t="s">
        <v>222</v>
      </c>
      <c r="C36" s="3">
        <v>134838616</v>
      </c>
      <c r="D36" s="3" t="s">
        <v>1092</v>
      </c>
      <c r="E36" s="3">
        <v>2</v>
      </c>
      <c r="F36" s="3">
        <v>134915817</v>
      </c>
      <c r="G36" s="3" t="s">
        <v>1076</v>
      </c>
      <c r="H36" s="3" t="s">
        <v>1072</v>
      </c>
      <c r="I36" s="46">
        <v>0.787352</v>
      </c>
      <c r="J36" s="3">
        <v>0.0453</v>
      </c>
      <c r="K36" s="3">
        <v>0.0118</v>
      </c>
      <c r="L36" s="3">
        <v>0.000123545</v>
      </c>
      <c r="M36" s="3">
        <v>-0.233927</v>
      </c>
      <c r="N36" s="3">
        <v>0.0260058</v>
      </c>
      <c r="O36" s="35">
        <v>2.358659e-19</v>
      </c>
      <c r="P36" s="3">
        <v>-0.19365</v>
      </c>
      <c r="Q36" s="3">
        <v>0.054845</v>
      </c>
      <c r="R36" s="3">
        <v>0.0004142032</v>
      </c>
      <c r="S36" s="35">
        <v>7.898644e-5</v>
      </c>
    </row>
    <row r="37" ht="15" spans="1:19">
      <c r="A37" s="3" t="s">
        <v>156</v>
      </c>
      <c r="B37" s="16" t="s">
        <v>217</v>
      </c>
      <c r="C37" s="3">
        <v>134735464</v>
      </c>
      <c r="D37" s="3" t="s">
        <v>1093</v>
      </c>
      <c r="E37" s="3">
        <v>2</v>
      </c>
      <c r="F37" s="3">
        <v>134935967</v>
      </c>
      <c r="G37" s="3" t="s">
        <v>1072</v>
      </c>
      <c r="H37" s="3" t="s">
        <v>1073</v>
      </c>
      <c r="I37" s="46">
        <v>0.816568</v>
      </c>
      <c r="J37" s="3">
        <v>0.0386</v>
      </c>
      <c r="K37" s="3">
        <v>0.0132</v>
      </c>
      <c r="L37" s="3">
        <v>0.003452957</v>
      </c>
      <c r="M37" s="3">
        <v>0.511084</v>
      </c>
      <c r="N37" s="3">
        <v>0.0478604</v>
      </c>
      <c r="O37" s="35">
        <v>1.281279e-26</v>
      </c>
      <c r="P37" s="3">
        <v>0.0755257</v>
      </c>
      <c r="Q37" s="3">
        <v>0.0267783</v>
      </c>
      <c r="R37" s="3">
        <v>0.004796308</v>
      </c>
      <c r="S37" s="35">
        <v>7.290597e-5</v>
      </c>
    </row>
    <row r="38" ht="15" spans="1:19">
      <c r="A38" s="3" t="s">
        <v>129</v>
      </c>
      <c r="B38" s="16" t="s">
        <v>1094</v>
      </c>
      <c r="C38" s="3">
        <v>167954020</v>
      </c>
      <c r="D38" s="3" t="s">
        <v>1095</v>
      </c>
      <c r="E38" s="3">
        <v>2</v>
      </c>
      <c r="F38" s="3">
        <v>168235432</v>
      </c>
      <c r="G38" s="3" t="s">
        <v>1074</v>
      </c>
      <c r="H38" s="3" t="s">
        <v>1072</v>
      </c>
      <c r="I38" s="46">
        <v>0.871302</v>
      </c>
      <c r="J38" s="3">
        <v>-0.1662</v>
      </c>
      <c r="K38" s="3">
        <v>0.0137</v>
      </c>
      <c r="L38" s="35">
        <v>7.20193e-34</v>
      </c>
      <c r="M38" s="3">
        <v>0.206421</v>
      </c>
      <c r="N38" s="3">
        <v>0.0408795</v>
      </c>
      <c r="O38" s="35">
        <v>4.429727e-7</v>
      </c>
      <c r="P38" s="3">
        <v>-0.805151</v>
      </c>
      <c r="Q38" s="3">
        <v>0.172713</v>
      </c>
      <c r="R38" s="35">
        <v>3.134702e-6</v>
      </c>
      <c r="S38" s="35">
        <v>1.711758e-5</v>
      </c>
    </row>
    <row r="39" ht="15" spans="1:19">
      <c r="A39" s="3" t="s">
        <v>128</v>
      </c>
      <c r="B39" s="16" t="s">
        <v>1094</v>
      </c>
      <c r="C39" s="3">
        <v>167954020</v>
      </c>
      <c r="D39" s="3" t="s">
        <v>1096</v>
      </c>
      <c r="E39" s="3">
        <v>2</v>
      </c>
      <c r="F39" s="3">
        <v>168279979</v>
      </c>
      <c r="G39" s="3" t="s">
        <v>1074</v>
      </c>
      <c r="H39" s="3" t="s">
        <v>1072</v>
      </c>
      <c r="I39" s="46">
        <v>0.255547</v>
      </c>
      <c r="J39" s="3">
        <v>0.0916</v>
      </c>
      <c r="K39" s="3">
        <v>0.0105</v>
      </c>
      <c r="L39" s="35">
        <v>2.689954e-18</v>
      </c>
      <c r="M39" s="3">
        <v>-0.143457</v>
      </c>
      <c r="N39" s="3">
        <v>0.0307859</v>
      </c>
      <c r="O39" s="35">
        <v>3.164721e-6</v>
      </c>
      <c r="P39" s="3">
        <v>-0.638519</v>
      </c>
      <c r="Q39" s="3">
        <v>0.155349</v>
      </c>
      <c r="R39" s="35">
        <v>3.952856e-5</v>
      </c>
      <c r="S39" s="35">
        <v>3.952856e-5</v>
      </c>
    </row>
    <row r="40" ht="15" spans="1:19">
      <c r="A40" s="3" t="s">
        <v>129</v>
      </c>
      <c r="B40" s="16" t="s">
        <v>233</v>
      </c>
      <c r="C40" s="3">
        <v>48241100</v>
      </c>
      <c r="D40" s="3" t="s">
        <v>1097</v>
      </c>
      <c r="E40" s="3">
        <v>3</v>
      </c>
      <c r="F40" s="3">
        <v>48197712</v>
      </c>
      <c r="G40" s="3" t="s">
        <v>1076</v>
      </c>
      <c r="H40" s="3" t="s">
        <v>1072</v>
      </c>
      <c r="I40" s="46">
        <v>0.688979</v>
      </c>
      <c r="J40" s="3">
        <v>-0.0457</v>
      </c>
      <c r="K40" s="3">
        <v>0.0101</v>
      </c>
      <c r="L40" s="35">
        <v>6.046623e-6</v>
      </c>
      <c r="M40" s="3">
        <v>-0.411248</v>
      </c>
      <c r="N40" s="3">
        <v>0.0287683</v>
      </c>
      <c r="O40" s="35">
        <v>2.344663e-46</v>
      </c>
      <c r="P40" s="3">
        <v>0.111125</v>
      </c>
      <c r="Q40" s="3">
        <v>0.0257603</v>
      </c>
      <c r="R40" s="35">
        <v>1.604603e-5</v>
      </c>
      <c r="S40" s="35">
        <v>1.604603e-5</v>
      </c>
    </row>
    <row r="41" ht="15" spans="1:19">
      <c r="A41" s="3" t="s">
        <v>157</v>
      </c>
      <c r="B41" s="16" t="s">
        <v>233</v>
      </c>
      <c r="C41" s="3">
        <v>48241100</v>
      </c>
      <c r="D41" s="3" t="s">
        <v>1098</v>
      </c>
      <c r="E41" s="3">
        <v>3</v>
      </c>
      <c r="F41" s="3">
        <v>48241004</v>
      </c>
      <c r="G41" s="3" t="s">
        <v>1076</v>
      </c>
      <c r="H41" s="3" t="s">
        <v>1072</v>
      </c>
      <c r="I41" s="46">
        <v>0.691198</v>
      </c>
      <c r="J41" s="3">
        <v>-0.0448</v>
      </c>
      <c r="K41" s="3">
        <v>0.01</v>
      </c>
      <c r="L41" s="35">
        <v>7.464304e-6</v>
      </c>
      <c r="M41" s="3">
        <v>-0.631016</v>
      </c>
      <c r="N41" s="3">
        <v>0.0274906</v>
      </c>
      <c r="O41" s="35">
        <v>1.348259e-116</v>
      </c>
      <c r="P41" s="3">
        <v>0.0709966</v>
      </c>
      <c r="Q41" s="3">
        <v>0.0161465</v>
      </c>
      <c r="R41" s="35">
        <v>1.097398e-5</v>
      </c>
      <c r="S41" s="35">
        <v>8.327442e-7</v>
      </c>
    </row>
    <row r="42" ht="15" spans="1:19">
      <c r="A42" s="3" t="s">
        <v>156</v>
      </c>
      <c r="B42" s="16" t="s">
        <v>233</v>
      </c>
      <c r="C42" s="3">
        <v>48241100</v>
      </c>
      <c r="D42" s="3" t="s">
        <v>232</v>
      </c>
      <c r="E42" s="3">
        <v>3</v>
      </c>
      <c r="F42" s="3">
        <v>48251588</v>
      </c>
      <c r="G42" s="3" t="s">
        <v>1074</v>
      </c>
      <c r="H42" s="3" t="s">
        <v>1073</v>
      </c>
      <c r="I42" s="46">
        <v>0.310281</v>
      </c>
      <c r="J42" s="3">
        <v>0.0444</v>
      </c>
      <c r="K42" s="3">
        <v>0.01</v>
      </c>
      <c r="L42" s="35">
        <v>8.995888e-6</v>
      </c>
      <c r="M42" s="3">
        <v>0.561662</v>
      </c>
      <c r="N42" s="3">
        <v>0.0196542</v>
      </c>
      <c r="O42" s="35">
        <v>1.290318e-179</v>
      </c>
      <c r="P42" s="3">
        <v>0.0790511</v>
      </c>
      <c r="Q42" s="3">
        <v>0.0180179</v>
      </c>
      <c r="R42" s="35">
        <v>1.147339e-5</v>
      </c>
      <c r="S42" s="35">
        <v>1.299362e-7</v>
      </c>
    </row>
    <row r="43" ht="15" spans="1:19">
      <c r="A43" s="3" t="s">
        <v>128</v>
      </c>
      <c r="B43" s="16" t="s">
        <v>233</v>
      </c>
      <c r="C43" s="3">
        <v>48241100</v>
      </c>
      <c r="D43" s="3" t="s">
        <v>1099</v>
      </c>
      <c r="E43" s="3">
        <v>3</v>
      </c>
      <c r="F43" s="3">
        <v>48284943</v>
      </c>
      <c r="G43" s="3" t="s">
        <v>1076</v>
      </c>
      <c r="H43" s="3" t="s">
        <v>1072</v>
      </c>
      <c r="I43" s="46">
        <v>0.691938</v>
      </c>
      <c r="J43" s="3">
        <v>-0.0447</v>
      </c>
      <c r="K43" s="3">
        <v>0.01</v>
      </c>
      <c r="L43" s="35">
        <v>7.82196e-6</v>
      </c>
      <c r="M43" s="3">
        <v>-0.266551</v>
      </c>
      <c r="N43" s="3">
        <v>0.0257805</v>
      </c>
      <c r="O43" s="35">
        <v>4.682634e-25</v>
      </c>
      <c r="P43" s="3">
        <v>0.167698</v>
      </c>
      <c r="Q43" s="3">
        <v>0.0408723</v>
      </c>
      <c r="R43" s="35">
        <v>4.078829e-5</v>
      </c>
      <c r="S43" s="35">
        <v>1.668019e-5</v>
      </c>
    </row>
    <row r="44" ht="15" spans="1:19">
      <c r="A44" s="3" t="s">
        <v>156</v>
      </c>
      <c r="B44" s="16" t="s">
        <v>237</v>
      </c>
      <c r="C44" s="3">
        <v>48673844</v>
      </c>
      <c r="D44" s="3" t="s">
        <v>236</v>
      </c>
      <c r="E44" s="3">
        <v>3</v>
      </c>
      <c r="F44" s="3">
        <v>48692683</v>
      </c>
      <c r="G44" s="3" t="s">
        <v>1076</v>
      </c>
      <c r="H44" s="3" t="s">
        <v>1072</v>
      </c>
      <c r="I44" s="46">
        <v>0.356509</v>
      </c>
      <c r="J44" s="3">
        <v>-0.061</v>
      </c>
      <c r="K44" s="3">
        <v>0.0099</v>
      </c>
      <c r="L44" s="35">
        <v>7.200622e-10</v>
      </c>
      <c r="M44" s="3">
        <v>-0.189062</v>
      </c>
      <c r="N44" s="3">
        <v>0.0167892</v>
      </c>
      <c r="O44" s="35">
        <v>2.04638e-29</v>
      </c>
      <c r="P44" s="3">
        <v>0.322645</v>
      </c>
      <c r="Q44" s="3">
        <v>0.05969</v>
      </c>
      <c r="R44" s="35">
        <v>6.467985e-8</v>
      </c>
      <c r="S44" s="35">
        <v>6.467985e-8</v>
      </c>
    </row>
    <row r="45" ht="15" spans="1:19">
      <c r="A45" s="3" t="s">
        <v>129</v>
      </c>
      <c r="B45" s="16" t="s">
        <v>237</v>
      </c>
      <c r="C45" s="3">
        <v>48673844</v>
      </c>
      <c r="D45" s="3" t="s">
        <v>236</v>
      </c>
      <c r="E45" s="3">
        <v>3</v>
      </c>
      <c r="F45" s="3">
        <v>48692683</v>
      </c>
      <c r="G45" s="3" t="s">
        <v>1076</v>
      </c>
      <c r="H45" s="3" t="s">
        <v>1072</v>
      </c>
      <c r="I45" s="46">
        <v>0.356509</v>
      </c>
      <c r="J45" s="3">
        <v>-0.061</v>
      </c>
      <c r="K45" s="3">
        <v>0.0099</v>
      </c>
      <c r="L45" s="35">
        <v>7.200622e-10</v>
      </c>
      <c r="M45" s="3">
        <v>-0.20872</v>
      </c>
      <c r="N45" s="3">
        <v>0.0368617</v>
      </c>
      <c r="O45" s="35">
        <v>1.494071e-8</v>
      </c>
      <c r="P45" s="3">
        <v>0.292258</v>
      </c>
      <c r="Q45" s="3">
        <v>0.0700993</v>
      </c>
      <c r="R45" s="35">
        <v>3.056814e-5</v>
      </c>
      <c r="S45" s="35">
        <v>3.056814e-5</v>
      </c>
    </row>
    <row r="46" ht="15" spans="1:19">
      <c r="A46" s="3" t="s">
        <v>128</v>
      </c>
      <c r="B46" s="16" t="s">
        <v>237</v>
      </c>
      <c r="C46" s="3">
        <v>48673844</v>
      </c>
      <c r="D46" s="3" t="s">
        <v>1100</v>
      </c>
      <c r="E46" s="3">
        <v>3</v>
      </c>
      <c r="F46" s="3">
        <v>48707051</v>
      </c>
      <c r="G46" s="3" t="s">
        <v>1074</v>
      </c>
      <c r="H46" s="3" t="s">
        <v>1073</v>
      </c>
      <c r="I46" s="46">
        <v>0.357249</v>
      </c>
      <c r="J46" s="3">
        <v>-0.0607</v>
      </c>
      <c r="K46" s="3">
        <v>0.0098</v>
      </c>
      <c r="L46" s="35">
        <v>5.870184e-10</v>
      </c>
      <c r="M46" s="3">
        <v>-0.207988</v>
      </c>
      <c r="N46" s="3">
        <v>0.035113</v>
      </c>
      <c r="O46" s="35">
        <v>3.153739e-9</v>
      </c>
      <c r="P46" s="3">
        <v>0.291844</v>
      </c>
      <c r="Q46" s="3">
        <v>0.0681735</v>
      </c>
      <c r="R46" s="35">
        <v>1.861395e-5</v>
      </c>
      <c r="S46" s="35">
        <v>1.861395e-5</v>
      </c>
    </row>
    <row r="47" ht="15" spans="1:19">
      <c r="A47" s="3" t="s">
        <v>156</v>
      </c>
      <c r="B47" s="16" t="s">
        <v>244</v>
      </c>
      <c r="C47" s="3">
        <v>49007062</v>
      </c>
      <c r="D47" s="3" t="s">
        <v>248</v>
      </c>
      <c r="E47" s="3">
        <v>3</v>
      </c>
      <c r="F47" s="3">
        <v>48903442</v>
      </c>
      <c r="G47" s="3" t="s">
        <v>1074</v>
      </c>
      <c r="H47" s="3" t="s">
        <v>1073</v>
      </c>
      <c r="I47" s="46">
        <v>0.147559</v>
      </c>
      <c r="J47" s="3">
        <v>-0.0543</v>
      </c>
      <c r="K47" s="3">
        <v>0.0137</v>
      </c>
      <c r="L47" s="35">
        <v>7.385773e-5</v>
      </c>
      <c r="M47" s="3">
        <v>0.262903</v>
      </c>
      <c r="N47" s="3">
        <v>0.0270376</v>
      </c>
      <c r="O47" s="35">
        <v>2.391383e-22</v>
      </c>
      <c r="P47" s="3">
        <v>-0.20654</v>
      </c>
      <c r="Q47" s="3">
        <v>0.0562733</v>
      </c>
      <c r="R47" s="3">
        <v>0.0002422636</v>
      </c>
      <c r="S47" s="3">
        <v>0.0001592293</v>
      </c>
    </row>
    <row r="48" ht="15" spans="1:19">
      <c r="A48" s="3" t="s">
        <v>155</v>
      </c>
      <c r="B48" s="16" t="s">
        <v>239</v>
      </c>
      <c r="C48" s="3">
        <v>48989889</v>
      </c>
      <c r="D48" s="3" t="s">
        <v>1101</v>
      </c>
      <c r="E48" s="3">
        <v>3</v>
      </c>
      <c r="F48" s="3">
        <v>48998452</v>
      </c>
      <c r="G48" s="3" t="s">
        <v>1076</v>
      </c>
      <c r="H48" s="3" t="s">
        <v>1072</v>
      </c>
      <c r="I48" s="46">
        <v>0.660503</v>
      </c>
      <c r="J48" s="3">
        <v>0.0575</v>
      </c>
      <c r="K48" s="3">
        <v>0.0099</v>
      </c>
      <c r="L48" s="35">
        <v>6.319302e-9</v>
      </c>
      <c r="M48" s="3">
        <v>0.197433</v>
      </c>
      <c r="N48" s="3">
        <v>0.0354695</v>
      </c>
      <c r="O48" s="35">
        <v>2.602454e-8</v>
      </c>
      <c r="P48" s="3">
        <v>0.291238</v>
      </c>
      <c r="Q48" s="3">
        <v>0.0724704</v>
      </c>
      <c r="R48" s="35">
        <v>5.851619e-5</v>
      </c>
      <c r="S48" s="35">
        <v>5.851619e-5</v>
      </c>
    </row>
    <row r="49" ht="15" spans="1:19">
      <c r="A49" s="3" t="s">
        <v>129</v>
      </c>
      <c r="B49" s="16" t="s">
        <v>244</v>
      </c>
      <c r="C49" s="3">
        <v>49007062</v>
      </c>
      <c r="D49" s="3" t="s">
        <v>252</v>
      </c>
      <c r="E49" s="3">
        <v>3</v>
      </c>
      <c r="F49" s="3">
        <v>49077111</v>
      </c>
      <c r="G49" s="3" t="s">
        <v>1076</v>
      </c>
      <c r="H49" s="3" t="s">
        <v>1072</v>
      </c>
      <c r="I49" s="46">
        <v>0.656435</v>
      </c>
      <c r="J49" s="3">
        <v>0.0566</v>
      </c>
      <c r="K49" s="3">
        <v>0.0099</v>
      </c>
      <c r="L49" s="35">
        <v>1.083117e-8</v>
      </c>
      <c r="M49" s="3">
        <v>-0.393989</v>
      </c>
      <c r="N49" s="3">
        <v>0.0337529</v>
      </c>
      <c r="O49" s="35">
        <v>1.756485e-31</v>
      </c>
      <c r="P49" s="3">
        <v>-0.143659</v>
      </c>
      <c r="Q49" s="3">
        <v>0.0279797</v>
      </c>
      <c r="R49" s="35">
        <v>2.830529e-7</v>
      </c>
      <c r="S49" s="35">
        <v>3.804222e-7</v>
      </c>
    </row>
    <row r="50" ht="15" spans="1:19">
      <c r="A50" s="3" t="s">
        <v>130</v>
      </c>
      <c r="B50" s="16" t="s">
        <v>263</v>
      </c>
      <c r="C50" s="3">
        <v>151085697</v>
      </c>
      <c r="D50" s="3" t="s">
        <v>1102</v>
      </c>
      <c r="E50" s="3">
        <v>3</v>
      </c>
      <c r="F50" s="3">
        <v>151393002</v>
      </c>
      <c r="G50" s="3" t="s">
        <v>1076</v>
      </c>
      <c r="H50" s="3" t="s">
        <v>1072</v>
      </c>
      <c r="I50" s="46">
        <v>0.592825</v>
      </c>
      <c r="J50" s="3">
        <v>0.0509</v>
      </c>
      <c r="K50" s="3">
        <v>0.0096</v>
      </c>
      <c r="L50" s="35">
        <v>1.144886e-7</v>
      </c>
      <c r="M50" s="3">
        <v>0.159187</v>
      </c>
      <c r="N50" s="3">
        <v>0.0245638</v>
      </c>
      <c r="O50" s="35">
        <v>9.138276e-11</v>
      </c>
      <c r="P50" s="3">
        <v>0.31975</v>
      </c>
      <c r="Q50" s="3">
        <v>0.0779184</v>
      </c>
      <c r="R50" s="35">
        <v>4.066896e-5</v>
      </c>
      <c r="S50" s="35">
        <v>4.066896e-5</v>
      </c>
    </row>
    <row r="51" ht="15" spans="1:19">
      <c r="A51" s="3" t="s">
        <v>157</v>
      </c>
      <c r="B51" s="16" t="s">
        <v>272</v>
      </c>
      <c r="C51" s="3">
        <v>161104696</v>
      </c>
      <c r="D51" s="3" t="s">
        <v>273</v>
      </c>
      <c r="E51" s="3">
        <v>3</v>
      </c>
      <c r="F51" s="3">
        <v>161134683</v>
      </c>
      <c r="G51" s="3" t="s">
        <v>1074</v>
      </c>
      <c r="H51" s="3" t="s">
        <v>1073</v>
      </c>
      <c r="I51" s="46">
        <v>0.703772</v>
      </c>
      <c r="J51" s="3">
        <v>-0.0435</v>
      </c>
      <c r="K51" s="3">
        <v>0.0101</v>
      </c>
      <c r="L51" s="35">
        <v>1.655354e-5</v>
      </c>
      <c r="M51" s="3">
        <v>0.222046</v>
      </c>
      <c r="N51" s="3">
        <v>0.0283723</v>
      </c>
      <c r="O51" s="35">
        <v>5.029851e-15</v>
      </c>
      <c r="P51" s="3">
        <v>-0.195905</v>
      </c>
      <c r="Q51" s="3">
        <v>0.0519191</v>
      </c>
      <c r="R51" s="3">
        <v>0.0001611129</v>
      </c>
      <c r="S51" s="3">
        <v>0.0001611129</v>
      </c>
    </row>
    <row r="52" ht="15" spans="1:19">
      <c r="A52" s="3" t="s">
        <v>156</v>
      </c>
      <c r="B52" s="16" t="s">
        <v>272</v>
      </c>
      <c r="C52" s="3">
        <v>161104696</v>
      </c>
      <c r="D52" s="3" t="s">
        <v>1103</v>
      </c>
      <c r="E52" s="3">
        <v>3</v>
      </c>
      <c r="F52" s="3">
        <v>161136335</v>
      </c>
      <c r="G52" s="3" t="s">
        <v>1076</v>
      </c>
      <c r="H52" s="3" t="s">
        <v>1072</v>
      </c>
      <c r="I52" s="46">
        <v>0.705251</v>
      </c>
      <c r="J52" s="3">
        <v>-0.042</v>
      </c>
      <c r="K52" s="3">
        <v>0.0101</v>
      </c>
      <c r="L52" s="35">
        <v>3.204623e-5</v>
      </c>
      <c r="M52" s="3">
        <v>0.169504</v>
      </c>
      <c r="N52" s="3">
        <v>0.0180344</v>
      </c>
      <c r="O52" s="35">
        <v>5.510892e-21</v>
      </c>
      <c r="P52" s="3">
        <v>-0.247782</v>
      </c>
      <c r="Q52" s="3">
        <v>0.065157</v>
      </c>
      <c r="R52" s="3">
        <v>0.0001430464</v>
      </c>
      <c r="S52" s="35">
        <v>4.637387e-5</v>
      </c>
    </row>
    <row r="53" ht="15" spans="1:19">
      <c r="A53" s="3" t="s">
        <v>133</v>
      </c>
      <c r="B53" s="16" t="s">
        <v>270</v>
      </c>
      <c r="C53" s="3">
        <v>161344792</v>
      </c>
      <c r="D53" s="3" t="s">
        <v>274</v>
      </c>
      <c r="E53" s="3">
        <v>3</v>
      </c>
      <c r="F53" s="3">
        <v>161350778</v>
      </c>
      <c r="G53" s="3" t="s">
        <v>1076</v>
      </c>
      <c r="H53" s="3" t="s">
        <v>1072</v>
      </c>
      <c r="I53" s="46">
        <v>0.691568</v>
      </c>
      <c r="J53" s="3">
        <v>-0.0607</v>
      </c>
      <c r="K53" s="3">
        <v>0.0099</v>
      </c>
      <c r="L53" s="35">
        <v>8.715667e-10</v>
      </c>
      <c r="M53" s="3">
        <v>-0.367092</v>
      </c>
      <c r="N53" s="3">
        <v>0.0717045</v>
      </c>
      <c r="O53" s="35">
        <v>3.063263e-7</v>
      </c>
      <c r="P53" s="3">
        <v>0.165354</v>
      </c>
      <c r="Q53" s="3">
        <v>0.0420775</v>
      </c>
      <c r="R53" s="35">
        <v>8.503855e-5</v>
      </c>
      <c r="S53" s="35">
        <v>8.503855e-5</v>
      </c>
    </row>
    <row r="54" ht="15" spans="1:19">
      <c r="A54" s="3" t="s">
        <v>156</v>
      </c>
      <c r="B54" s="16" t="s">
        <v>270</v>
      </c>
      <c r="C54" s="3">
        <v>161344792</v>
      </c>
      <c r="D54" s="3" t="s">
        <v>269</v>
      </c>
      <c r="E54" s="3">
        <v>3</v>
      </c>
      <c r="F54" s="3">
        <v>161359842</v>
      </c>
      <c r="G54" s="3" t="s">
        <v>1074</v>
      </c>
      <c r="H54" s="3" t="s">
        <v>1073</v>
      </c>
      <c r="I54" s="46">
        <v>0.694527</v>
      </c>
      <c r="J54" s="3">
        <v>-0.0616</v>
      </c>
      <c r="K54" s="3">
        <v>0.0099</v>
      </c>
      <c r="L54" s="35">
        <v>4.901621e-10</v>
      </c>
      <c r="M54" s="3">
        <v>-0.242479</v>
      </c>
      <c r="N54" s="3">
        <v>0.0173776</v>
      </c>
      <c r="O54" s="35">
        <v>2.993355e-44</v>
      </c>
      <c r="P54" s="3">
        <v>0.254043</v>
      </c>
      <c r="Q54" s="3">
        <v>0.0447037</v>
      </c>
      <c r="R54" s="35">
        <v>1.324966e-8</v>
      </c>
      <c r="S54" s="35">
        <v>1.324966e-8</v>
      </c>
    </row>
    <row r="55" ht="15" spans="1:19">
      <c r="A55" s="3" t="s">
        <v>156</v>
      </c>
      <c r="B55" s="16" t="s">
        <v>276</v>
      </c>
      <c r="C55" s="3">
        <v>183015218</v>
      </c>
      <c r="D55" s="3" t="s">
        <v>1104</v>
      </c>
      <c r="E55" s="3">
        <v>3</v>
      </c>
      <c r="F55" s="3">
        <v>183020781</v>
      </c>
      <c r="G55" s="3" t="s">
        <v>1076</v>
      </c>
      <c r="H55" s="3" t="s">
        <v>1072</v>
      </c>
      <c r="I55" s="46">
        <v>0.304364</v>
      </c>
      <c r="J55" s="3">
        <v>-0.1062</v>
      </c>
      <c r="K55" s="3">
        <v>0.0104</v>
      </c>
      <c r="L55" s="35">
        <v>1.76051e-24</v>
      </c>
      <c r="M55" s="3">
        <v>0.124506</v>
      </c>
      <c r="N55" s="3">
        <v>0.0206568</v>
      </c>
      <c r="O55" s="35">
        <v>1.666682e-9</v>
      </c>
      <c r="P55" s="3">
        <v>-0.852971</v>
      </c>
      <c r="Q55" s="3">
        <v>0.16433</v>
      </c>
      <c r="R55" s="35">
        <v>2.096101e-7</v>
      </c>
      <c r="S55" s="35">
        <v>5.934114e-6</v>
      </c>
    </row>
    <row r="56" ht="15" spans="1:19">
      <c r="A56" s="3" t="s">
        <v>156</v>
      </c>
      <c r="B56" s="16" t="s">
        <v>280</v>
      </c>
      <c r="C56" s="3">
        <v>182938074</v>
      </c>
      <c r="D56" s="3" t="s">
        <v>279</v>
      </c>
      <c r="E56" s="3">
        <v>3</v>
      </c>
      <c r="F56" s="3">
        <v>183045792</v>
      </c>
      <c r="G56" s="3" t="s">
        <v>1074</v>
      </c>
      <c r="H56" s="3" t="s">
        <v>1073</v>
      </c>
      <c r="I56" s="46">
        <v>0.782175</v>
      </c>
      <c r="J56" s="3">
        <v>0.0905</v>
      </c>
      <c r="K56" s="3">
        <v>0.0121</v>
      </c>
      <c r="L56" s="35">
        <v>7.469745e-14</v>
      </c>
      <c r="M56" s="3">
        <v>-0.0915863</v>
      </c>
      <c r="N56" s="3">
        <v>0.0178327</v>
      </c>
      <c r="O56" s="35">
        <v>2.808335e-7</v>
      </c>
      <c r="P56" s="3">
        <v>-0.988139</v>
      </c>
      <c r="Q56" s="3">
        <v>0.233393</v>
      </c>
      <c r="R56" s="35">
        <v>2.297686e-5</v>
      </c>
      <c r="S56" s="35">
        <v>2.297686e-5</v>
      </c>
    </row>
    <row r="57" ht="15" spans="1:19">
      <c r="A57" s="3" t="s">
        <v>130</v>
      </c>
      <c r="B57" s="16" t="s">
        <v>1105</v>
      </c>
      <c r="C57" s="3">
        <v>1712891</v>
      </c>
      <c r="D57" s="3" t="s">
        <v>1106</v>
      </c>
      <c r="E57" s="3">
        <v>4</v>
      </c>
      <c r="F57" s="3">
        <v>850993</v>
      </c>
      <c r="G57" s="3" t="s">
        <v>1074</v>
      </c>
      <c r="H57" s="3" t="s">
        <v>1073</v>
      </c>
      <c r="I57" s="46">
        <v>0.0931953</v>
      </c>
      <c r="J57" s="3">
        <v>-0.1768</v>
      </c>
      <c r="K57" s="3">
        <v>0.0192</v>
      </c>
      <c r="L57" s="35">
        <v>3.312277e-20</v>
      </c>
      <c r="M57" s="3">
        <v>0.37317</v>
      </c>
      <c r="N57" s="3">
        <v>0.0886614</v>
      </c>
      <c r="O57" s="35">
        <v>2.565763e-5</v>
      </c>
      <c r="P57" s="3">
        <v>-0.473779</v>
      </c>
      <c r="Q57" s="3">
        <v>0.123766</v>
      </c>
      <c r="R57" s="3">
        <v>0.0001291824</v>
      </c>
      <c r="S57" s="3">
        <v>0.0001291824</v>
      </c>
    </row>
    <row r="58" ht="15" spans="1:19">
      <c r="A58" s="3" t="s">
        <v>128</v>
      </c>
      <c r="B58" s="16" t="s">
        <v>1107</v>
      </c>
      <c r="C58" s="3">
        <v>307335</v>
      </c>
      <c r="D58" s="3" t="s">
        <v>1108</v>
      </c>
      <c r="E58" s="3">
        <v>4</v>
      </c>
      <c r="F58" s="3">
        <v>879629</v>
      </c>
      <c r="G58" s="3" t="s">
        <v>1076</v>
      </c>
      <c r="H58" s="3" t="s">
        <v>1073</v>
      </c>
      <c r="I58" s="46">
        <v>0.717456</v>
      </c>
      <c r="J58" s="3">
        <v>0.1012</v>
      </c>
      <c r="K58" s="3">
        <v>0.0108</v>
      </c>
      <c r="L58" s="35">
        <v>7.227845e-21</v>
      </c>
      <c r="M58" s="3">
        <v>-0.302817</v>
      </c>
      <c r="N58" s="3">
        <v>0.0733082</v>
      </c>
      <c r="O58" s="35">
        <v>3.615961e-5</v>
      </c>
      <c r="P58" s="3">
        <v>-0.334195</v>
      </c>
      <c r="Q58" s="3">
        <v>0.0884168</v>
      </c>
      <c r="R58" s="3">
        <v>0.0001569722</v>
      </c>
      <c r="S58" s="3">
        <v>0.0001569722</v>
      </c>
    </row>
    <row r="59" ht="15" spans="1:19">
      <c r="A59" s="3" t="s">
        <v>129</v>
      </c>
      <c r="B59" s="16" t="s">
        <v>1109</v>
      </c>
      <c r="C59" s="3">
        <v>958887</v>
      </c>
      <c r="D59" s="3" t="s">
        <v>1110</v>
      </c>
      <c r="E59" s="3">
        <v>4</v>
      </c>
      <c r="F59" s="3">
        <v>990021</v>
      </c>
      <c r="G59" s="3" t="s">
        <v>1076</v>
      </c>
      <c r="H59" s="3" t="s">
        <v>1072</v>
      </c>
      <c r="I59" s="46">
        <v>0.413092</v>
      </c>
      <c r="J59" s="3">
        <v>-0.0916</v>
      </c>
      <c r="K59" s="3">
        <v>0.01</v>
      </c>
      <c r="L59" s="35">
        <v>5.189732e-20</v>
      </c>
      <c r="M59" s="3">
        <v>0.1711</v>
      </c>
      <c r="N59" s="3">
        <v>0.0367848</v>
      </c>
      <c r="O59" s="35">
        <v>3.297165e-6</v>
      </c>
      <c r="P59" s="3">
        <v>-0.535359</v>
      </c>
      <c r="Q59" s="3">
        <v>0.129086</v>
      </c>
      <c r="R59" s="35">
        <v>3.363969e-5</v>
      </c>
      <c r="S59" s="35">
        <v>3.363969e-5</v>
      </c>
    </row>
    <row r="60" ht="15" spans="1:19">
      <c r="A60" s="3" t="s">
        <v>156</v>
      </c>
      <c r="B60" s="16" t="s">
        <v>290</v>
      </c>
      <c r="C60" s="3">
        <v>1009936</v>
      </c>
      <c r="D60" s="3" t="s">
        <v>1111</v>
      </c>
      <c r="E60" s="3">
        <v>4</v>
      </c>
      <c r="F60" s="3">
        <v>1008660</v>
      </c>
      <c r="G60" s="3" t="s">
        <v>1072</v>
      </c>
      <c r="H60" s="3" t="s">
        <v>1073</v>
      </c>
      <c r="I60" s="46">
        <v>0.288831</v>
      </c>
      <c r="J60" s="3">
        <v>-0.0572</v>
      </c>
      <c r="K60" s="3">
        <v>0.0107</v>
      </c>
      <c r="L60" s="35">
        <v>9.002135e-8</v>
      </c>
      <c r="M60" s="3">
        <v>0.254562</v>
      </c>
      <c r="N60" s="3">
        <v>0.0400588</v>
      </c>
      <c r="O60" s="35">
        <v>2.088166e-10</v>
      </c>
      <c r="P60" s="3">
        <v>-0.2247</v>
      </c>
      <c r="Q60" s="3">
        <v>0.0549278</v>
      </c>
      <c r="R60" s="35">
        <v>4.298591e-5</v>
      </c>
      <c r="S60" s="35">
        <v>2.615276e-9</v>
      </c>
    </row>
    <row r="61" ht="15" spans="1:19">
      <c r="A61" s="3" t="s">
        <v>129</v>
      </c>
      <c r="B61" s="16" t="s">
        <v>295</v>
      </c>
      <c r="C61" s="3">
        <v>1347208</v>
      </c>
      <c r="D61" s="3" t="s">
        <v>1112</v>
      </c>
      <c r="E61" s="3">
        <v>4</v>
      </c>
      <c r="F61" s="3">
        <v>1013136</v>
      </c>
      <c r="G61" s="3" t="s">
        <v>1076</v>
      </c>
      <c r="H61" s="3" t="s">
        <v>1072</v>
      </c>
      <c r="I61" s="46">
        <v>0.232249</v>
      </c>
      <c r="J61" s="3">
        <v>0.0806</v>
      </c>
      <c r="K61" s="3">
        <v>0.0119</v>
      </c>
      <c r="L61" s="35">
        <v>1.260437e-11</v>
      </c>
      <c r="M61" s="3">
        <v>0.209364</v>
      </c>
      <c r="N61" s="3">
        <v>0.0416281</v>
      </c>
      <c r="O61" s="35">
        <v>4.920548e-7</v>
      </c>
      <c r="P61" s="3">
        <v>0.384975</v>
      </c>
      <c r="Q61" s="3">
        <v>0.0953406</v>
      </c>
      <c r="R61" s="35">
        <v>5.39323e-5</v>
      </c>
      <c r="S61" s="35">
        <v>5.39323e-5</v>
      </c>
    </row>
    <row r="62" ht="15" spans="1:19">
      <c r="A62" s="3" t="s">
        <v>157</v>
      </c>
      <c r="B62" s="16" t="s">
        <v>290</v>
      </c>
      <c r="C62" s="3">
        <v>1009936</v>
      </c>
      <c r="D62" s="3" t="s">
        <v>1113</v>
      </c>
      <c r="E62" s="3">
        <v>4</v>
      </c>
      <c r="F62" s="3">
        <v>1016289</v>
      </c>
      <c r="G62" s="3" t="s">
        <v>1076</v>
      </c>
      <c r="H62" s="3" t="s">
        <v>1072</v>
      </c>
      <c r="I62" s="46">
        <v>0.617604</v>
      </c>
      <c r="J62" s="3">
        <v>-0.075</v>
      </c>
      <c r="K62" s="3">
        <v>0.0099</v>
      </c>
      <c r="L62" s="35">
        <v>3.57038e-14</v>
      </c>
      <c r="M62" s="3">
        <v>0.218598</v>
      </c>
      <c r="N62" s="3">
        <v>0.0451345</v>
      </c>
      <c r="O62" s="35">
        <v>1.277252e-6</v>
      </c>
      <c r="P62" s="3">
        <v>-0.343096</v>
      </c>
      <c r="Q62" s="3">
        <v>0.0840793</v>
      </c>
      <c r="R62" s="35">
        <v>4.491623e-5</v>
      </c>
      <c r="S62" s="35">
        <v>4.491623e-5</v>
      </c>
    </row>
    <row r="63" ht="15" spans="1:19">
      <c r="A63" s="3" t="s">
        <v>156</v>
      </c>
      <c r="B63" s="16" t="s">
        <v>295</v>
      </c>
      <c r="C63" s="3">
        <v>1347208</v>
      </c>
      <c r="D63" s="3" t="s">
        <v>294</v>
      </c>
      <c r="E63" s="3">
        <v>4</v>
      </c>
      <c r="F63" s="3">
        <v>1020130</v>
      </c>
      <c r="G63" s="3" t="s">
        <v>1074</v>
      </c>
      <c r="H63" s="3" t="s">
        <v>1073</v>
      </c>
      <c r="I63" s="46">
        <v>0.234098</v>
      </c>
      <c r="J63" s="3">
        <v>0.0819</v>
      </c>
      <c r="K63" s="3">
        <v>0.0118</v>
      </c>
      <c r="L63" s="35">
        <v>3.902226e-12</v>
      </c>
      <c r="M63" s="3">
        <v>0.307559</v>
      </c>
      <c r="N63" s="3">
        <v>0.0392915</v>
      </c>
      <c r="O63" s="35">
        <v>4.971552e-15</v>
      </c>
      <c r="P63" s="3">
        <v>0.26629</v>
      </c>
      <c r="Q63" s="3">
        <v>0.0512768</v>
      </c>
      <c r="R63" s="35">
        <v>2.067159e-7</v>
      </c>
      <c r="S63" s="35">
        <v>3.917987e-8</v>
      </c>
    </row>
    <row r="64" ht="15" spans="1:19">
      <c r="A64" s="3" t="s">
        <v>156</v>
      </c>
      <c r="B64" s="16" t="s">
        <v>296</v>
      </c>
      <c r="C64" s="3">
        <v>1391552</v>
      </c>
      <c r="D64" s="3" t="s">
        <v>294</v>
      </c>
      <c r="E64" s="3">
        <v>4</v>
      </c>
      <c r="F64" s="3">
        <v>1020130</v>
      </c>
      <c r="G64" s="3" t="s">
        <v>1074</v>
      </c>
      <c r="H64" s="3" t="s">
        <v>1073</v>
      </c>
      <c r="I64" s="46">
        <v>0.234098</v>
      </c>
      <c r="J64" s="3">
        <v>0.0819</v>
      </c>
      <c r="K64" s="3">
        <v>0.0118</v>
      </c>
      <c r="L64" s="35">
        <v>3.902226e-12</v>
      </c>
      <c r="M64" s="3">
        <v>0.394125</v>
      </c>
      <c r="N64" s="3">
        <v>0.058748</v>
      </c>
      <c r="O64" s="35">
        <v>1.963124e-11</v>
      </c>
      <c r="P64" s="3">
        <v>0.207802</v>
      </c>
      <c r="Q64" s="3">
        <v>0.0430793</v>
      </c>
      <c r="R64" s="35">
        <v>1.409136e-6</v>
      </c>
      <c r="S64" s="35">
        <v>7.915101e-10</v>
      </c>
    </row>
    <row r="65" ht="15" spans="1:19">
      <c r="A65" s="3" t="s">
        <v>157</v>
      </c>
      <c r="B65" s="16" t="s">
        <v>295</v>
      </c>
      <c r="C65" s="3">
        <v>1347208</v>
      </c>
      <c r="D65" s="3" t="s">
        <v>1114</v>
      </c>
      <c r="E65" s="3">
        <v>4</v>
      </c>
      <c r="F65" s="3">
        <v>1020384</v>
      </c>
      <c r="G65" s="3" t="s">
        <v>1074</v>
      </c>
      <c r="H65" s="3" t="s">
        <v>1073</v>
      </c>
      <c r="I65" s="46">
        <v>0.232988</v>
      </c>
      <c r="J65" s="3">
        <v>0.084</v>
      </c>
      <c r="K65" s="3">
        <v>0.0118</v>
      </c>
      <c r="L65" s="35">
        <v>1.08994e-12</v>
      </c>
      <c r="M65" s="3">
        <v>0.218198</v>
      </c>
      <c r="N65" s="3">
        <v>0.0408573</v>
      </c>
      <c r="O65" s="35">
        <v>9.26977e-8</v>
      </c>
      <c r="P65" s="3">
        <v>0.384971</v>
      </c>
      <c r="Q65" s="3">
        <v>0.090116</v>
      </c>
      <c r="R65" s="35">
        <v>1.937659e-5</v>
      </c>
      <c r="S65" s="35">
        <v>2.255125e-7</v>
      </c>
    </row>
    <row r="66" ht="15" spans="1:19">
      <c r="A66" s="3" t="s">
        <v>156</v>
      </c>
      <c r="B66" s="16" t="s">
        <v>1115</v>
      </c>
      <c r="C66" s="3">
        <v>1211448</v>
      </c>
      <c r="D66" s="3" t="s">
        <v>1116</v>
      </c>
      <c r="E66" s="3">
        <v>4</v>
      </c>
      <c r="F66" s="3">
        <v>1036902</v>
      </c>
      <c r="G66" s="3" t="s">
        <v>1074</v>
      </c>
      <c r="H66" s="3" t="s">
        <v>1073</v>
      </c>
      <c r="I66" s="46">
        <v>0.517382</v>
      </c>
      <c r="J66" s="3">
        <v>-0.0287</v>
      </c>
      <c r="K66" s="3">
        <v>0.0099</v>
      </c>
      <c r="L66" s="3">
        <v>0.00374367</v>
      </c>
      <c r="M66" s="3">
        <v>0.0701843</v>
      </c>
      <c r="N66" s="3">
        <v>0.0153572</v>
      </c>
      <c r="O66" s="35">
        <v>4.874225e-6</v>
      </c>
      <c r="P66" s="3">
        <v>-0.408923</v>
      </c>
      <c r="Q66" s="3">
        <v>0.167043</v>
      </c>
      <c r="R66" s="3">
        <v>0.01436462</v>
      </c>
      <c r="S66" s="35">
        <v>4.527594e-5</v>
      </c>
    </row>
    <row r="67" ht="15" spans="1:19">
      <c r="A67" s="3" t="s">
        <v>156</v>
      </c>
      <c r="B67" s="16" t="s">
        <v>298</v>
      </c>
      <c r="C67" s="3">
        <v>1166932</v>
      </c>
      <c r="D67" s="3" t="s">
        <v>297</v>
      </c>
      <c r="E67" s="3">
        <v>4</v>
      </c>
      <c r="F67" s="3">
        <v>1065876</v>
      </c>
      <c r="G67" s="3" t="s">
        <v>1074</v>
      </c>
      <c r="H67" s="3" t="s">
        <v>1073</v>
      </c>
      <c r="I67" s="46">
        <v>0.765533</v>
      </c>
      <c r="J67" s="3">
        <v>-0.0402</v>
      </c>
      <c r="K67" s="3">
        <v>0.0113</v>
      </c>
      <c r="L67" s="3">
        <v>0.0003743696</v>
      </c>
      <c r="M67" s="3">
        <v>-0.233773</v>
      </c>
      <c r="N67" s="3">
        <v>0.0341043</v>
      </c>
      <c r="O67" s="35">
        <v>7.148902e-12</v>
      </c>
      <c r="P67" s="3">
        <v>0.171962</v>
      </c>
      <c r="Q67" s="3">
        <v>0.0544598</v>
      </c>
      <c r="R67" s="3">
        <v>0.001590779</v>
      </c>
      <c r="S67" s="3">
        <v>0.0001046258</v>
      </c>
    </row>
    <row r="68" ht="15" spans="1:19">
      <c r="A68" s="3" t="s">
        <v>156</v>
      </c>
      <c r="B68" s="16" t="s">
        <v>1117</v>
      </c>
      <c r="C68" s="3">
        <v>1056250</v>
      </c>
      <c r="D68" s="3" t="s">
        <v>1118</v>
      </c>
      <c r="E68" s="3">
        <v>4</v>
      </c>
      <c r="F68" s="3">
        <v>1068800</v>
      </c>
      <c r="G68" s="3" t="s">
        <v>1074</v>
      </c>
      <c r="H68" s="3" t="s">
        <v>1073</v>
      </c>
      <c r="I68" s="46">
        <v>0.230399</v>
      </c>
      <c r="J68" s="3">
        <v>0.0414</v>
      </c>
      <c r="K68" s="3">
        <v>0.0112</v>
      </c>
      <c r="L68" s="3">
        <v>0.0002186537</v>
      </c>
      <c r="M68" s="3">
        <v>0.217042</v>
      </c>
      <c r="N68" s="3">
        <v>0.0436969</v>
      </c>
      <c r="O68" s="35">
        <v>6.799984e-7</v>
      </c>
      <c r="P68" s="3">
        <v>0.190746</v>
      </c>
      <c r="Q68" s="3">
        <v>0.0643245</v>
      </c>
      <c r="R68" s="3">
        <v>0.003023096</v>
      </c>
      <c r="S68" s="35">
        <v>1.571936e-6</v>
      </c>
    </row>
    <row r="69" ht="15" spans="1:19">
      <c r="A69" s="3" t="s">
        <v>156</v>
      </c>
      <c r="B69" s="16" t="s">
        <v>318</v>
      </c>
      <c r="C69" s="3">
        <v>15681662</v>
      </c>
      <c r="D69" s="3" t="s">
        <v>1119</v>
      </c>
      <c r="E69" s="3">
        <v>4</v>
      </c>
      <c r="F69" s="3">
        <v>15624852</v>
      </c>
      <c r="G69" s="3" t="s">
        <v>1076</v>
      </c>
      <c r="H69" s="3" t="s">
        <v>1072</v>
      </c>
      <c r="I69" s="46">
        <v>0.248151</v>
      </c>
      <c r="J69" s="3">
        <v>-0.0519</v>
      </c>
      <c r="K69" s="3">
        <v>0.0108</v>
      </c>
      <c r="L69" s="35">
        <v>1.543224e-6</v>
      </c>
      <c r="M69" s="3">
        <v>-0.269708</v>
      </c>
      <c r="N69" s="3">
        <v>0.0192834</v>
      </c>
      <c r="O69" s="35">
        <v>1.883261e-44</v>
      </c>
      <c r="P69" s="3">
        <v>0.19243</v>
      </c>
      <c r="Q69" s="3">
        <v>0.0423409</v>
      </c>
      <c r="R69" s="35">
        <v>5.499231e-6</v>
      </c>
      <c r="S69" s="35">
        <v>8.355023e-8</v>
      </c>
    </row>
    <row r="70" ht="15" spans="1:19">
      <c r="A70" s="3" t="s">
        <v>156</v>
      </c>
      <c r="B70" s="16" t="s">
        <v>314</v>
      </c>
      <c r="C70" s="3">
        <v>15004942</v>
      </c>
      <c r="D70" s="3" t="s">
        <v>1120</v>
      </c>
      <c r="E70" s="3">
        <v>4</v>
      </c>
      <c r="F70" s="3">
        <v>15639020</v>
      </c>
      <c r="G70" s="3" t="s">
        <v>1076</v>
      </c>
      <c r="H70" s="3" t="s">
        <v>1072</v>
      </c>
      <c r="I70" s="46">
        <v>0.284393</v>
      </c>
      <c r="J70" s="3">
        <v>0.0337</v>
      </c>
      <c r="K70" s="3">
        <v>0.0104</v>
      </c>
      <c r="L70" s="3">
        <v>0.001193686</v>
      </c>
      <c r="M70" s="3">
        <v>-0.603562</v>
      </c>
      <c r="N70" s="3">
        <v>0.0376207</v>
      </c>
      <c r="O70" s="35">
        <v>6.361332e-58</v>
      </c>
      <c r="P70" s="3">
        <v>-0.0558352</v>
      </c>
      <c r="Q70" s="3">
        <v>0.017579</v>
      </c>
      <c r="R70" s="3">
        <v>0.001491947</v>
      </c>
      <c r="S70" s="35">
        <v>8.846254e-5</v>
      </c>
    </row>
    <row r="71" ht="15" spans="1:19">
      <c r="A71" s="3" t="s">
        <v>155</v>
      </c>
      <c r="B71" s="16" t="s">
        <v>318</v>
      </c>
      <c r="C71" s="3">
        <v>15681662</v>
      </c>
      <c r="D71" s="3" t="s">
        <v>1121</v>
      </c>
      <c r="E71" s="3">
        <v>4</v>
      </c>
      <c r="F71" s="3">
        <v>15704843</v>
      </c>
      <c r="G71" s="3" t="s">
        <v>1076</v>
      </c>
      <c r="H71" s="3" t="s">
        <v>1072</v>
      </c>
      <c r="I71" s="46">
        <v>0.714127</v>
      </c>
      <c r="J71" s="3">
        <v>0.0485</v>
      </c>
      <c r="K71" s="3">
        <v>0.0104</v>
      </c>
      <c r="L71" s="35">
        <v>3.109343e-6</v>
      </c>
      <c r="M71" s="3">
        <v>0.357051</v>
      </c>
      <c r="N71" s="3">
        <v>0.0613954</v>
      </c>
      <c r="O71" s="35">
        <v>6.041846e-9</v>
      </c>
      <c r="P71" s="3">
        <v>0.135835</v>
      </c>
      <c r="Q71" s="3">
        <v>0.0373358</v>
      </c>
      <c r="R71" s="3">
        <v>0.0002745535</v>
      </c>
      <c r="S71" s="35">
        <v>2.760737e-6</v>
      </c>
    </row>
    <row r="72" ht="15" spans="1:19">
      <c r="A72" s="3" t="s">
        <v>129</v>
      </c>
      <c r="B72" s="16" t="s">
        <v>308</v>
      </c>
      <c r="C72" s="3">
        <v>15604381</v>
      </c>
      <c r="D72" s="3" t="s">
        <v>320</v>
      </c>
      <c r="E72" s="3">
        <v>4</v>
      </c>
      <c r="F72" s="3">
        <v>15707569</v>
      </c>
      <c r="G72" s="3" t="s">
        <v>1074</v>
      </c>
      <c r="H72" s="3" t="s">
        <v>1073</v>
      </c>
      <c r="I72" s="46">
        <v>0.115385</v>
      </c>
      <c r="J72" s="3">
        <v>-0.0604</v>
      </c>
      <c r="K72" s="3">
        <v>0.0147</v>
      </c>
      <c r="L72" s="35">
        <v>3.976454e-5</v>
      </c>
      <c r="M72" s="3">
        <v>-0.905512</v>
      </c>
      <c r="N72" s="3">
        <v>0.0504995</v>
      </c>
      <c r="O72" s="35">
        <v>6.741277e-72</v>
      </c>
      <c r="P72" s="3">
        <v>0.0667026</v>
      </c>
      <c r="Q72" s="3">
        <v>0.0166547</v>
      </c>
      <c r="R72" s="35">
        <v>6.200683e-5</v>
      </c>
      <c r="S72" s="35">
        <v>1.40188e-7</v>
      </c>
    </row>
    <row r="73" ht="15" spans="1:19">
      <c r="A73" s="3" t="s">
        <v>128</v>
      </c>
      <c r="B73" s="16" t="s">
        <v>312</v>
      </c>
      <c r="C73" s="3">
        <v>15778275</v>
      </c>
      <c r="D73" s="3" t="s">
        <v>303</v>
      </c>
      <c r="E73" s="3">
        <v>4</v>
      </c>
      <c r="F73" s="3">
        <v>15735725</v>
      </c>
      <c r="G73" s="3" t="s">
        <v>1074</v>
      </c>
      <c r="H73" s="3" t="s">
        <v>1073</v>
      </c>
      <c r="I73" s="46">
        <v>0.539571</v>
      </c>
      <c r="J73" s="3">
        <v>0.1035</v>
      </c>
      <c r="K73" s="3">
        <v>0.0094</v>
      </c>
      <c r="L73" s="35">
        <v>3.395892e-28</v>
      </c>
      <c r="M73" s="3">
        <v>-0.374091</v>
      </c>
      <c r="N73" s="3">
        <v>0.0273044</v>
      </c>
      <c r="O73" s="35">
        <v>1.004686e-42</v>
      </c>
      <c r="P73" s="3">
        <v>-0.276671</v>
      </c>
      <c r="Q73" s="3">
        <v>0.0322364</v>
      </c>
      <c r="R73" s="35">
        <v>9.278914e-18</v>
      </c>
      <c r="S73" s="35">
        <v>1.168454e-16</v>
      </c>
    </row>
    <row r="74" ht="15" spans="1:19">
      <c r="A74" s="3" t="s">
        <v>156</v>
      </c>
      <c r="B74" s="16" t="s">
        <v>338</v>
      </c>
      <c r="C74" s="3">
        <v>75913660</v>
      </c>
      <c r="D74" s="3" t="s">
        <v>1122</v>
      </c>
      <c r="E74" s="3">
        <v>4</v>
      </c>
      <c r="F74" s="3">
        <v>76098428</v>
      </c>
      <c r="G74" s="3" t="s">
        <v>1074</v>
      </c>
      <c r="H74" s="3" t="s">
        <v>1073</v>
      </c>
      <c r="I74" s="46">
        <v>0.726331</v>
      </c>
      <c r="J74" s="3">
        <v>-0.0388</v>
      </c>
      <c r="K74" s="3">
        <v>0.0105</v>
      </c>
      <c r="L74" s="3">
        <v>0.0002196808</v>
      </c>
      <c r="M74" s="3">
        <v>0.132585</v>
      </c>
      <c r="N74" s="3">
        <v>0.0196827</v>
      </c>
      <c r="O74" s="35">
        <v>1.62664e-11</v>
      </c>
      <c r="P74" s="3">
        <v>-0.292642</v>
      </c>
      <c r="Q74" s="3">
        <v>0.0903279</v>
      </c>
      <c r="R74" s="3">
        <v>0.001196217</v>
      </c>
      <c r="S74" s="35">
        <v>1.028982e-6</v>
      </c>
    </row>
    <row r="75" ht="15" spans="1:19">
      <c r="A75" s="3" t="s">
        <v>156</v>
      </c>
      <c r="B75" s="16" t="s">
        <v>330</v>
      </c>
      <c r="C75" s="3">
        <v>76158737</v>
      </c>
      <c r="D75" s="3" t="s">
        <v>341</v>
      </c>
      <c r="E75" s="3">
        <v>4</v>
      </c>
      <c r="F75" s="3">
        <v>76213633</v>
      </c>
      <c r="G75" s="3" t="s">
        <v>1076</v>
      </c>
      <c r="H75" s="3" t="s">
        <v>1072</v>
      </c>
      <c r="I75" s="46">
        <v>0.330251</v>
      </c>
      <c r="J75" s="3">
        <v>0.0747</v>
      </c>
      <c r="K75" s="3">
        <v>0.0099</v>
      </c>
      <c r="L75" s="35">
        <v>4.507127e-14</v>
      </c>
      <c r="M75" s="3">
        <v>0.089986</v>
      </c>
      <c r="N75" s="3">
        <v>0.0134559</v>
      </c>
      <c r="O75" s="35">
        <v>2.270203e-11</v>
      </c>
      <c r="P75" s="3">
        <v>0.830129</v>
      </c>
      <c r="Q75" s="3">
        <v>0.165869</v>
      </c>
      <c r="R75" s="35">
        <v>5.593782e-7</v>
      </c>
      <c r="S75" s="35">
        <v>4.398114e-8</v>
      </c>
    </row>
    <row r="76" ht="15" spans="1:19">
      <c r="A76" s="3" t="s">
        <v>156</v>
      </c>
      <c r="B76" s="16" t="s">
        <v>328</v>
      </c>
      <c r="C76" s="3">
        <v>76214040</v>
      </c>
      <c r="D76" s="3" t="s">
        <v>1123</v>
      </c>
      <c r="E76" s="3">
        <v>4</v>
      </c>
      <c r="F76" s="3">
        <v>76267087</v>
      </c>
      <c r="G76" s="3" t="s">
        <v>1074</v>
      </c>
      <c r="H76" s="3" t="s">
        <v>1073</v>
      </c>
      <c r="I76" s="46">
        <v>0.591346</v>
      </c>
      <c r="J76" s="3">
        <v>-0.0783</v>
      </c>
      <c r="K76" s="3">
        <v>0.0094</v>
      </c>
      <c r="L76" s="35">
        <v>8.098777e-17</v>
      </c>
      <c r="M76" s="3">
        <v>0.152736</v>
      </c>
      <c r="N76" s="3">
        <v>0.0162971</v>
      </c>
      <c r="O76" s="35">
        <v>7.117278e-21</v>
      </c>
      <c r="P76" s="3">
        <v>-0.512649</v>
      </c>
      <c r="Q76" s="3">
        <v>0.0823394</v>
      </c>
      <c r="R76" s="35">
        <v>4.783418e-10</v>
      </c>
      <c r="S76" s="35">
        <v>3.018039e-14</v>
      </c>
    </row>
    <row r="77" ht="15" spans="1:19">
      <c r="A77" s="3" t="s">
        <v>128</v>
      </c>
      <c r="B77" s="16" t="s">
        <v>328</v>
      </c>
      <c r="C77" s="3">
        <v>76214040</v>
      </c>
      <c r="D77" s="3" t="s">
        <v>1124</v>
      </c>
      <c r="E77" s="3">
        <v>4</v>
      </c>
      <c r="F77" s="3">
        <v>76268831</v>
      </c>
      <c r="G77" s="3" t="s">
        <v>1076</v>
      </c>
      <c r="H77" s="3" t="s">
        <v>1072</v>
      </c>
      <c r="I77" s="46">
        <v>0.591346</v>
      </c>
      <c r="J77" s="3">
        <v>-0.0775</v>
      </c>
      <c r="K77" s="3">
        <v>0.0095</v>
      </c>
      <c r="L77" s="35">
        <v>3.409144e-16</v>
      </c>
      <c r="M77" s="3">
        <v>0.216594</v>
      </c>
      <c r="N77" s="3">
        <v>0.0253791</v>
      </c>
      <c r="O77" s="35">
        <v>1.409703e-17</v>
      </c>
      <c r="P77" s="3">
        <v>-0.357812</v>
      </c>
      <c r="Q77" s="3">
        <v>0.0606761</v>
      </c>
      <c r="R77" s="35">
        <v>3.69964e-9</v>
      </c>
      <c r="S77" s="35">
        <v>3.957494e-11</v>
      </c>
    </row>
    <row r="78" ht="15" spans="1:19">
      <c r="A78" s="3" t="s">
        <v>157</v>
      </c>
      <c r="B78" s="16" t="s">
        <v>328</v>
      </c>
      <c r="C78" s="3">
        <v>76214040</v>
      </c>
      <c r="D78" s="3" t="s">
        <v>1125</v>
      </c>
      <c r="E78" s="3">
        <v>4</v>
      </c>
      <c r="F78" s="3">
        <v>76269068</v>
      </c>
      <c r="G78" s="3" t="s">
        <v>1074</v>
      </c>
      <c r="H78" s="3" t="s">
        <v>1076</v>
      </c>
      <c r="I78" s="46">
        <v>0.407914</v>
      </c>
      <c r="J78" s="3">
        <v>0.0773</v>
      </c>
      <c r="K78" s="3">
        <v>0.0094</v>
      </c>
      <c r="L78" s="35">
        <v>1.978067e-16</v>
      </c>
      <c r="M78" s="3">
        <v>-0.18084</v>
      </c>
      <c r="N78" s="3">
        <v>0.0239009</v>
      </c>
      <c r="O78" s="35">
        <v>3.841473e-14</v>
      </c>
      <c r="P78" s="3">
        <v>-0.42745</v>
      </c>
      <c r="Q78" s="3">
        <v>0.076769</v>
      </c>
      <c r="R78" s="35">
        <v>2.576851e-8</v>
      </c>
      <c r="S78" s="35">
        <v>3.909589e-9</v>
      </c>
    </row>
    <row r="79" ht="15" spans="1:19">
      <c r="A79" s="3" t="s">
        <v>129</v>
      </c>
      <c r="B79" s="16" t="s">
        <v>328</v>
      </c>
      <c r="C79" s="3">
        <v>76214040</v>
      </c>
      <c r="D79" s="3" t="s">
        <v>1126</v>
      </c>
      <c r="E79" s="3">
        <v>4</v>
      </c>
      <c r="F79" s="3">
        <v>76273844</v>
      </c>
      <c r="G79" s="3" t="s">
        <v>1076</v>
      </c>
      <c r="H79" s="3" t="s">
        <v>1073</v>
      </c>
      <c r="I79" s="46">
        <v>0.406805</v>
      </c>
      <c r="J79" s="3">
        <v>0.0785</v>
      </c>
      <c r="K79" s="3">
        <v>0.0094</v>
      </c>
      <c r="L79" s="35">
        <v>6.765085e-17</v>
      </c>
      <c r="M79" s="3">
        <v>-0.155473</v>
      </c>
      <c r="N79" s="3">
        <v>0.0291902</v>
      </c>
      <c r="O79" s="35">
        <v>1.00282e-7</v>
      </c>
      <c r="P79" s="3">
        <v>-0.504911</v>
      </c>
      <c r="Q79" s="3">
        <v>0.112437</v>
      </c>
      <c r="R79" s="35">
        <v>7.101628e-6</v>
      </c>
      <c r="S79" s="35">
        <v>3.325218e-7</v>
      </c>
    </row>
    <row r="80" ht="15" spans="1:19">
      <c r="A80" s="3" t="s">
        <v>156</v>
      </c>
      <c r="B80" s="16" t="s">
        <v>1127</v>
      </c>
      <c r="C80" s="3">
        <v>75576496</v>
      </c>
      <c r="D80" s="3" t="s">
        <v>1128</v>
      </c>
      <c r="E80" s="3">
        <v>4</v>
      </c>
      <c r="F80" s="3">
        <v>76276243</v>
      </c>
      <c r="G80" s="3" t="s">
        <v>1076</v>
      </c>
      <c r="H80" s="3" t="s">
        <v>1072</v>
      </c>
      <c r="I80" s="46">
        <v>0.387944</v>
      </c>
      <c r="J80" s="3">
        <v>-0.0874</v>
      </c>
      <c r="K80" s="3">
        <v>0.0107</v>
      </c>
      <c r="L80" s="35">
        <v>3.129616e-16</v>
      </c>
      <c r="M80" s="3">
        <v>0.11337</v>
      </c>
      <c r="N80" s="3">
        <v>0.0255555</v>
      </c>
      <c r="O80" s="35">
        <v>9.154754e-6</v>
      </c>
      <c r="P80" s="3">
        <v>-0.770927</v>
      </c>
      <c r="Q80" s="3">
        <v>0.197755</v>
      </c>
      <c r="R80" s="35">
        <v>9.683588e-5</v>
      </c>
      <c r="S80" s="35">
        <v>5.630935e-6</v>
      </c>
    </row>
    <row r="81" ht="15" spans="1:19">
      <c r="A81" s="3" t="s">
        <v>156</v>
      </c>
      <c r="B81" s="16" t="s">
        <v>343</v>
      </c>
      <c r="C81" s="3">
        <v>76240740</v>
      </c>
      <c r="D81" s="3" t="s">
        <v>347</v>
      </c>
      <c r="E81" s="3">
        <v>4</v>
      </c>
      <c r="F81" s="3">
        <v>76281888</v>
      </c>
      <c r="G81" s="3" t="s">
        <v>1074</v>
      </c>
      <c r="H81" s="3" t="s">
        <v>1073</v>
      </c>
      <c r="I81" s="46">
        <v>0.150148</v>
      </c>
      <c r="J81" s="3">
        <v>-0.0563</v>
      </c>
      <c r="K81" s="3">
        <v>0.0136</v>
      </c>
      <c r="L81" s="35">
        <v>3.477514e-5</v>
      </c>
      <c r="M81" s="3">
        <v>-0.214556</v>
      </c>
      <c r="N81" s="3">
        <v>0.0325582</v>
      </c>
      <c r="O81" s="35">
        <v>4.400821e-11</v>
      </c>
      <c r="P81" s="3">
        <v>0.262402</v>
      </c>
      <c r="Q81" s="3">
        <v>0.0748559</v>
      </c>
      <c r="R81" s="3">
        <v>0.0004558678</v>
      </c>
      <c r="S81" s="35">
        <v>2.5164e-5</v>
      </c>
    </row>
    <row r="82" ht="15" spans="1:19">
      <c r="A82" s="3" t="s">
        <v>156</v>
      </c>
      <c r="B82" s="16" t="s">
        <v>349</v>
      </c>
      <c r="C82" s="3">
        <v>76312997</v>
      </c>
      <c r="D82" s="3" t="s">
        <v>348</v>
      </c>
      <c r="E82" s="3">
        <v>4</v>
      </c>
      <c r="F82" s="3">
        <v>76337154</v>
      </c>
      <c r="G82" s="3" t="s">
        <v>1076</v>
      </c>
      <c r="H82" s="3" t="s">
        <v>1073</v>
      </c>
      <c r="I82" s="46">
        <v>0.436391</v>
      </c>
      <c r="J82" s="3">
        <v>0.0361</v>
      </c>
      <c r="K82" s="3">
        <v>0.0116</v>
      </c>
      <c r="L82" s="3">
        <v>0.001857811</v>
      </c>
      <c r="M82" s="3">
        <v>-0.408015</v>
      </c>
      <c r="N82" s="3">
        <v>0.0234933</v>
      </c>
      <c r="O82" s="35">
        <v>1.458947e-67</v>
      </c>
      <c r="P82" s="3">
        <v>-0.0884771</v>
      </c>
      <c r="Q82" s="3">
        <v>0.0288832</v>
      </c>
      <c r="R82" s="3">
        <v>0.00218927</v>
      </c>
      <c r="S82" s="35">
        <v>1.66902e-12</v>
      </c>
    </row>
    <row r="83" ht="15" spans="1:19">
      <c r="A83" s="3" t="s">
        <v>128</v>
      </c>
      <c r="B83" s="16" t="s">
        <v>349</v>
      </c>
      <c r="C83" s="3">
        <v>76312997</v>
      </c>
      <c r="D83" s="3" t="s">
        <v>1129</v>
      </c>
      <c r="E83" s="3">
        <v>4</v>
      </c>
      <c r="F83" s="3">
        <v>76357098</v>
      </c>
      <c r="G83" s="3" t="s">
        <v>1074</v>
      </c>
      <c r="H83" s="3" t="s">
        <v>1073</v>
      </c>
      <c r="I83" s="46">
        <v>0.264793</v>
      </c>
      <c r="J83" s="3">
        <v>-0.0606</v>
      </c>
      <c r="K83" s="3">
        <v>0.0109</v>
      </c>
      <c r="L83" s="35">
        <v>2.703425e-8</v>
      </c>
      <c r="M83" s="3">
        <v>0.287105</v>
      </c>
      <c r="N83" s="3">
        <v>0.0510548</v>
      </c>
      <c r="O83" s="35">
        <v>1.87159e-8</v>
      </c>
      <c r="P83" s="3">
        <v>-0.211073</v>
      </c>
      <c r="Q83" s="3">
        <v>0.053387</v>
      </c>
      <c r="R83" s="35">
        <v>7.697414e-5</v>
      </c>
      <c r="S83" s="35">
        <v>7.697414e-5</v>
      </c>
    </row>
    <row r="84" ht="15" spans="1:19">
      <c r="A84" s="3" t="s">
        <v>157</v>
      </c>
      <c r="B84" s="16" t="s">
        <v>349</v>
      </c>
      <c r="C84" s="3">
        <v>76312997</v>
      </c>
      <c r="D84" s="3" t="s">
        <v>1129</v>
      </c>
      <c r="E84" s="3">
        <v>4</v>
      </c>
      <c r="F84" s="3">
        <v>76357098</v>
      </c>
      <c r="G84" s="3" t="s">
        <v>1074</v>
      </c>
      <c r="H84" s="3" t="s">
        <v>1073</v>
      </c>
      <c r="I84" s="46">
        <v>0.264793</v>
      </c>
      <c r="J84" s="3">
        <v>-0.0606</v>
      </c>
      <c r="K84" s="3">
        <v>0.0109</v>
      </c>
      <c r="L84" s="35">
        <v>2.703425e-8</v>
      </c>
      <c r="M84" s="3">
        <v>0.345328</v>
      </c>
      <c r="N84" s="3">
        <v>0.0569357</v>
      </c>
      <c r="O84" s="35">
        <v>1.31767e-9</v>
      </c>
      <c r="P84" s="3">
        <v>-0.175485</v>
      </c>
      <c r="Q84" s="3">
        <v>0.0428184</v>
      </c>
      <c r="R84" s="35">
        <v>4.160879e-5</v>
      </c>
      <c r="S84" s="35">
        <v>4.160879e-5</v>
      </c>
    </row>
    <row r="85" ht="15" spans="1:19">
      <c r="A85" s="3" t="s">
        <v>158</v>
      </c>
      <c r="B85" s="16" t="s">
        <v>356</v>
      </c>
      <c r="C85" s="3">
        <v>89879532</v>
      </c>
      <c r="D85" s="3" t="s">
        <v>355</v>
      </c>
      <c r="E85" s="3">
        <v>4</v>
      </c>
      <c r="F85" s="3">
        <v>89636825</v>
      </c>
      <c r="G85" s="3" t="s">
        <v>1076</v>
      </c>
      <c r="H85" s="3" t="s">
        <v>1073</v>
      </c>
      <c r="I85" s="46">
        <v>0.955778</v>
      </c>
      <c r="J85" s="3">
        <v>-0.3101</v>
      </c>
      <c r="K85" s="3">
        <v>0.0222</v>
      </c>
      <c r="L85" s="35">
        <v>2.427917e-44</v>
      </c>
      <c r="M85" s="3">
        <v>-1.09602</v>
      </c>
      <c r="N85" s="3">
        <v>0.119141</v>
      </c>
      <c r="O85" s="35">
        <v>3.600953e-20</v>
      </c>
      <c r="P85" s="3">
        <v>0.282933</v>
      </c>
      <c r="Q85" s="3">
        <v>0.0368264</v>
      </c>
      <c r="R85" s="35">
        <v>1.555495e-14</v>
      </c>
      <c r="S85" s="35">
        <v>2.198616e-15</v>
      </c>
    </row>
    <row r="86" ht="15" spans="1:19">
      <c r="A86" s="3" t="s">
        <v>133</v>
      </c>
      <c r="B86" s="16" t="s">
        <v>356</v>
      </c>
      <c r="C86" s="3">
        <v>89879532</v>
      </c>
      <c r="D86" s="3" t="s">
        <v>1130</v>
      </c>
      <c r="E86" s="3">
        <v>4</v>
      </c>
      <c r="F86" s="3">
        <v>89642417</v>
      </c>
      <c r="G86" s="3" t="s">
        <v>1074</v>
      </c>
      <c r="H86" s="3" t="s">
        <v>1073</v>
      </c>
      <c r="I86" s="46">
        <v>0.955778</v>
      </c>
      <c r="J86" s="3">
        <v>-0.2982</v>
      </c>
      <c r="K86" s="3">
        <v>0.0209</v>
      </c>
      <c r="L86" s="35">
        <v>3.466556e-46</v>
      </c>
      <c r="M86" s="3">
        <v>-1.17605</v>
      </c>
      <c r="N86" s="3">
        <v>0.135701</v>
      </c>
      <c r="O86" s="35">
        <v>4.456234e-18</v>
      </c>
      <c r="P86" s="3">
        <v>0.253561</v>
      </c>
      <c r="Q86" s="3">
        <v>0.034232</v>
      </c>
      <c r="R86" s="35">
        <v>1.290587e-13</v>
      </c>
      <c r="S86" s="35">
        <v>7.746211e-13</v>
      </c>
    </row>
    <row r="87" ht="15" spans="1:19">
      <c r="A87" s="3" t="s">
        <v>156</v>
      </c>
      <c r="B87" s="16" t="s">
        <v>358</v>
      </c>
      <c r="C87" s="3">
        <v>89410960</v>
      </c>
      <c r="D87" s="3" t="s">
        <v>357</v>
      </c>
      <c r="E87" s="3">
        <v>4</v>
      </c>
      <c r="F87" s="3">
        <v>89704563</v>
      </c>
      <c r="G87" s="3" t="s">
        <v>1074</v>
      </c>
      <c r="H87" s="3" t="s">
        <v>1076</v>
      </c>
      <c r="I87" s="46">
        <v>0.0931953</v>
      </c>
      <c r="J87" s="3">
        <v>-0.1156</v>
      </c>
      <c r="K87" s="3">
        <v>0.0182</v>
      </c>
      <c r="L87" s="35">
        <v>2.130198e-10</v>
      </c>
      <c r="M87" s="3">
        <v>-0.414863</v>
      </c>
      <c r="N87" s="3">
        <v>0.0700729</v>
      </c>
      <c r="O87" s="35">
        <v>3.210657e-9</v>
      </c>
      <c r="P87" s="3">
        <v>0.278646</v>
      </c>
      <c r="Q87" s="3">
        <v>0.0643404</v>
      </c>
      <c r="R87" s="35">
        <v>1.485604e-5</v>
      </c>
      <c r="S87" s="35">
        <v>5.686492e-8</v>
      </c>
    </row>
    <row r="88" ht="15" spans="1:19">
      <c r="A88" s="3" t="s">
        <v>156</v>
      </c>
      <c r="B88" s="16" t="s">
        <v>351</v>
      </c>
      <c r="C88" s="3">
        <v>89724099</v>
      </c>
      <c r="D88" s="3" t="s">
        <v>1131</v>
      </c>
      <c r="E88" s="3">
        <v>4</v>
      </c>
      <c r="F88" s="3">
        <v>89810585</v>
      </c>
      <c r="G88" s="3" t="s">
        <v>1072</v>
      </c>
      <c r="H88" s="3" t="s">
        <v>1073</v>
      </c>
      <c r="I88" s="46">
        <v>0.929364</v>
      </c>
      <c r="J88" s="3">
        <v>-0.0737</v>
      </c>
      <c r="K88" s="3">
        <v>0.0186</v>
      </c>
      <c r="L88" s="35">
        <v>7.421079e-5</v>
      </c>
      <c r="M88" s="3">
        <v>0.206698</v>
      </c>
      <c r="N88" s="3">
        <v>0.0329979</v>
      </c>
      <c r="O88" s="35">
        <v>3.752798e-10</v>
      </c>
      <c r="P88" s="3">
        <v>-0.356559</v>
      </c>
      <c r="Q88" s="3">
        <v>0.106479</v>
      </c>
      <c r="R88" s="3">
        <v>0.000812074</v>
      </c>
      <c r="S88" s="35">
        <v>2.618774e-6</v>
      </c>
    </row>
    <row r="89" ht="15" spans="1:19">
      <c r="A89" s="3" t="s">
        <v>130</v>
      </c>
      <c r="B89" s="16" t="s">
        <v>351</v>
      </c>
      <c r="C89" s="3">
        <v>89724099</v>
      </c>
      <c r="D89" s="3" t="s">
        <v>1132</v>
      </c>
      <c r="E89" s="3">
        <v>4</v>
      </c>
      <c r="F89" s="3">
        <v>89822180</v>
      </c>
      <c r="G89" s="3" t="s">
        <v>1076</v>
      </c>
      <c r="H89" s="3" t="s">
        <v>1072</v>
      </c>
      <c r="I89" s="46">
        <v>0.503698</v>
      </c>
      <c r="J89" s="3">
        <v>0.0142</v>
      </c>
      <c r="K89" s="3">
        <v>0.0093</v>
      </c>
      <c r="L89" s="3">
        <v>0.1267904</v>
      </c>
      <c r="M89" s="3">
        <v>-0.276013</v>
      </c>
      <c r="N89" s="3">
        <v>0.0370714</v>
      </c>
      <c r="O89" s="35">
        <v>9.662684e-14</v>
      </c>
      <c r="P89" s="3">
        <v>-0.0514469</v>
      </c>
      <c r="Q89" s="3">
        <v>0.0343953</v>
      </c>
      <c r="R89" s="3">
        <v>0.1347181</v>
      </c>
      <c r="S89" s="35">
        <v>1.726321e-10</v>
      </c>
    </row>
    <row r="90" ht="15" spans="1:19">
      <c r="A90" s="3" t="s">
        <v>130</v>
      </c>
      <c r="B90" s="16" t="s">
        <v>356</v>
      </c>
      <c r="C90" s="3">
        <v>89879532</v>
      </c>
      <c r="D90" s="3" t="s">
        <v>360</v>
      </c>
      <c r="E90" s="3">
        <v>4</v>
      </c>
      <c r="F90" s="3">
        <v>89823065</v>
      </c>
      <c r="G90" s="3" t="s">
        <v>1074</v>
      </c>
      <c r="H90" s="3" t="s">
        <v>1073</v>
      </c>
      <c r="I90" s="46">
        <v>0.0654586</v>
      </c>
      <c r="J90" s="3">
        <v>0.2757</v>
      </c>
      <c r="K90" s="3">
        <v>0.0189</v>
      </c>
      <c r="L90" s="35">
        <v>3.383168e-48</v>
      </c>
      <c r="M90" s="3">
        <v>-0.594243</v>
      </c>
      <c r="N90" s="3">
        <v>0.108713</v>
      </c>
      <c r="O90" s="35">
        <v>4.598405e-8</v>
      </c>
      <c r="P90" s="3">
        <v>-0.463952</v>
      </c>
      <c r="Q90" s="3">
        <v>0.0906401</v>
      </c>
      <c r="R90" s="35">
        <v>3.077943e-7</v>
      </c>
      <c r="S90" s="35">
        <v>3.077943e-7</v>
      </c>
    </row>
    <row r="91" ht="15" spans="1:19">
      <c r="A91" s="3" t="s">
        <v>128</v>
      </c>
      <c r="B91" s="16" t="s">
        <v>351</v>
      </c>
      <c r="C91" s="3">
        <v>89724099</v>
      </c>
      <c r="D91" s="3" t="s">
        <v>361</v>
      </c>
      <c r="E91" s="3">
        <v>4</v>
      </c>
      <c r="F91" s="3">
        <v>89837794</v>
      </c>
      <c r="G91" s="3" t="s">
        <v>1074</v>
      </c>
      <c r="H91" s="3" t="s">
        <v>1073</v>
      </c>
      <c r="I91" s="46">
        <v>0.506287</v>
      </c>
      <c r="J91" s="3">
        <v>-0.0226</v>
      </c>
      <c r="K91" s="3">
        <v>0.0093</v>
      </c>
      <c r="L91" s="3">
        <v>0.01509434</v>
      </c>
      <c r="M91" s="3">
        <v>-0.37752</v>
      </c>
      <c r="N91" s="3">
        <v>0.030114</v>
      </c>
      <c r="O91" s="35">
        <v>4.722981e-36</v>
      </c>
      <c r="P91" s="3">
        <v>0.0598644</v>
      </c>
      <c r="Q91" s="3">
        <v>0.025093</v>
      </c>
      <c r="R91" s="3">
        <v>0.01704672</v>
      </c>
      <c r="S91" s="35">
        <v>8.15596e-7</v>
      </c>
    </row>
    <row r="92" ht="15" spans="1:19">
      <c r="A92" s="3" t="s">
        <v>131</v>
      </c>
      <c r="B92" s="16" t="s">
        <v>365</v>
      </c>
      <c r="C92" s="3">
        <v>90127535</v>
      </c>
      <c r="D92" s="3" t="s">
        <v>1133</v>
      </c>
      <c r="E92" s="3">
        <v>4</v>
      </c>
      <c r="F92" s="3">
        <v>90165989</v>
      </c>
      <c r="G92" s="3" t="s">
        <v>1074</v>
      </c>
      <c r="H92" s="3" t="s">
        <v>1073</v>
      </c>
      <c r="I92" s="46">
        <v>0.136464</v>
      </c>
      <c r="J92" s="3">
        <v>0.0746</v>
      </c>
      <c r="K92" s="3">
        <v>0.0134</v>
      </c>
      <c r="L92" s="35">
        <v>2.589184e-8</v>
      </c>
      <c r="M92" s="3">
        <v>-0.863261</v>
      </c>
      <c r="N92" s="3">
        <v>0.0509316</v>
      </c>
      <c r="O92" s="35">
        <v>1.943463e-64</v>
      </c>
      <c r="P92" s="3">
        <v>-0.0864165</v>
      </c>
      <c r="Q92" s="3">
        <v>0.0163384</v>
      </c>
      <c r="R92" s="35">
        <v>1.228783e-7</v>
      </c>
      <c r="S92" s="35">
        <v>4.1789e-11</v>
      </c>
    </row>
    <row r="93" ht="15" spans="1:19">
      <c r="A93" s="3" t="s">
        <v>129</v>
      </c>
      <c r="B93" s="16" t="s">
        <v>372</v>
      </c>
      <c r="C93" s="3">
        <v>169094259</v>
      </c>
      <c r="D93" s="3" t="s">
        <v>371</v>
      </c>
      <c r="E93" s="3">
        <v>4</v>
      </c>
      <c r="F93" s="3">
        <v>169345335</v>
      </c>
      <c r="G93" s="3" t="s">
        <v>1076</v>
      </c>
      <c r="H93" s="3" t="s">
        <v>1072</v>
      </c>
      <c r="I93" s="46">
        <v>0.335429</v>
      </c>
      <c r="J93" s="3">
        <v>-0.043</v>
      </c>
      <c r="K93" s="3">
        <v>0.0103</v>
      </c>
      <c r="L93" s="35">
        <v>2.983039e-5</v>
      </c>
      <c r="M93" s="3">
        <v>-0.422934</v>
      </c>
      <c r="N93" s="3">
        <v>0.0445673</v>
      </c>
      <c r="O93" s="35">
        <v>2.315048e-21</v>
      </c>
      <c r="P93" s="3">
        <v>0.101671</v>
      </c>
      <c r="Q93" s="3">
        <v>0.0266061</v>
      </c>
      <c r="R93" s="3">
        <v>0.0001327343</v>
      </c>
      <c r="S93" s="3">
        <v>0.0001327343</v>
      </c>
    </row>
    <row r="94" ht="15" spans="1:19">
      <c r="A94" s="3" t="s">
        <v>156</v>
      </c>
      <c r="B94" s="16" t="s">
        <v>370</v>
      </c>
      <c r="C94" s="3">
        <v>169392857</v>
      </c>
      <c r="D94" s="3" t="s">
        <v>1134</v>
      </c>
      <c r="E94" s="3">
        <v>4</v>
      </c>
      <c r="F94" s="3">
        <v>169371841</v>
      </c>
      <c r="G94" s="3" t="s">
        <v>1074</v>
      </c>
      <c r="H94" s="3" t="s">
        <v>1073</v>
      </c>
      <c r="I94" s="46">
        <v>0.663092</v>
      </c>
      <c r="J94" s="3">
        <v>0.0489</v>
      </c>
      <c r="K94" s="3">
        <v>0.0102</v>
      </c>
      <c r="L94" s="35">
        <v>1.633924e-6</v>
      </c>
      <c r="M94" s="3">
        <v>0.193381</v>
      </c>
      <c r="N94" s="3">
        <v>0.0205434</v>
      </c>
      <c r="O94" s="35">
        <v>4.809283e-21</v>
      </c>
      <c r="P94" s="3">
        <v>0.252869</v>
      </c>
      <c r="Q94" s="3">
        <v>0.0591922</v>
      </c>
      <c r="R94" s="35">
        <v>1.937354e-5</v>
      </c>
      <c r="S94" s="35">
        <v>1.937354e-5</v>
      </c>
    </row>
    <row r="95" ht="15" spans="1:19">
      <c r="A95" s="3" t="s">
        <v>156</v>
      </c>
      <c r="B95" s="16" t="s">
        <v>368</v>
      </c>
      <c r="C95" s="3">
        <v>169612633</v>
      </c>
      <c r="D95" s="3" t="s">
        <v>1135</v>
      </c>
      <c r="E95" s="3">
        <v>4</v>
      </c>
      <c r="F95" s="3">
        <v>169641633</v>
      </c>
      <c r="G95" s="3" t="s">
        <v>1074</v>
      </c>
      <c r="H95" s="3" t="s">
        <v>1076</v>
      </c>
      <c r="I95" s="46">
        <v>0.338018</v>
      </c>
      <c r="J95" s="3">
        <v>-0.0623</v>
      </c>
      <c r="K95" s="3">
        <v>0.0099</v>
      </c>
      <c r="L95" s="35">
        <v>3.115303e-10</v>
      </c>
      <c r="M95" s="3">
        <v>0.0958682</v>
      </c>
      <c r="N95" s="3">
        <v>0.011858</v>
      </c>
      <c r="O95" s="35">
        <v>6.233051e-16</v>
      </c>
      <c r="P95" s="3">
        <v>-0.649851</v>
      </c>
      <c r="Q95" s="3">
        <v>0.130863</v>
      </c>
      <c r="R95" s="35">
        <v>6.838534e-7</v>
      </c>
      <c r="S95" s="35">
        <v>6.838534e-7</v>
      </c>
    </row>
    <row r="96" ht="15" spans="1:19">
      <c r="A96" s="3" t="s">
        <v>157</v>
      </c>
      <c r="B96" s="16" t="s">
        <v>377</v>
      </c>
      <c r="C96" s="3">
        <v>60751791</v>
      </c>
      <c r="D96" s="3" t="s">
        <v>1136</v>
      </c>
      <c r="E96" s="3">
        <v>5</v>
      </c>
      <c r="F96" s="3">
        <v>60763160</v>
      </c>
      <c r="G96" s="3" t="s">
        <v>1074</v>
      </c>
      <c r="H96" s="3" t="s">
        <v>1073</v>
      </c>
      <c r="I96" s="46">
        <v>0.919379</v>
      </c>
      <c r="J96" s="3">
        <v>-0.1382</v>
      </c>
      <c r="K96" s="3">
        <v>0.0159</v>
      </c>
      <c r="L96" s="35">
        <v>3.566666e-18</v>
      </c>
      <c r="M96" s="3">
        <v>0.253546</v>
      </c>
      <c r="N96" s="3">
        <v>0.0598399</v>
      </c>
      <c r="O96" s="35">
        <v>2.26453e-5</v>
      </c>
      <c r="P96" s="3">
        <v>-0.545069</v>
      </c>
      <c r="Q96" s="3">
        <v>0.143114</v>
      </c>
      <c r="R96" s="3">
        <v>0.0001397346</v>
      </c>
      <c r="S96" s="3">
        <v>0.0001397346</v>
      </c>
    </row>
    <row r="97" ht="15" spans="1:19">
      <c r="A97" s="3" t="s">
        <v>128</v>
      </c>
      <c r="B97" s="16" t="s">
        <v>377</v>
      </c>
      <c r="C97" s="3">
        <v>60751791</v>
      </c>
      <c r="D97" s="3" t="s">
        <v>386</v>
      </c>
      <c r="E97" s="3">
        <v>5</v>
      </c>
      <c r="F97" s="3">
        <v>60849621</v>
      </c>
      <c r="G97" s="3" t="s">
        <v>1074</v>
      </c>
      <c r="H97" s="3" t="s">
        <v>1073</v>
      </c>
      <c r="I97" s="46">
        <v>0.559172</v>
      </c>
      <c r="J97" s="3">
        <v>0.0481</v>
      </c>
      <c r="K97" s="3">
        <v>0.0095</v>
      </c>
      <c r="L97" s="35">
        <v>4.12368e-7</v>
      </c>
      <c r="M97" s="3">
        <v>-0.467684</v>
      </c>
      <c r="N97" s="3">
        <v>0.0391989</v>
      </c>
      <c r="O97" s="35">
        <v>8.152535e-33</v>
      </c>
      <c r="P97" s="3">
        <v>-0.102847</v>
      </c>
      <c r="Q97" s="3">
        <v>0.0220662</v>
      </c>
      <c r="R97" s="35">
        <v>3.1492e-6</v>
      </c>
      <c r="S97" s="35">
        <v>4.474153e-5</v>
      </c>
    </row>
    <row r="98" ht="15" spans="1:19">
      <c r="A98" s="3" t="s">
        <v>156</v>
      </c>
      <c r="B98" s="16" t="s">
        <v>388</v>
      </c>
      <c r="C98" s="3">
        <v>60945205</v>
      </c>
      <c r="D98" s="3" t="s">
        <v>387</v>
      </c>
      <c r="E98" s="3">
        <v>5</v>
      </c>
      <c r="F98" s="3">
        <v>60981546</v>
      </c>
      <c r="G98" s="3" t="s">
        <v>1074</v>
      </c>
      <c r="H98" s="3" t="s">
        <v>1076</v>
      </c>
      <c r="I98" s="46">
        <v>0.448964</v>
      </c>
      <c r="J98" s="3">
        <v>-0.0638</v>
      </c>
      <c r="K98" s="3">
        <v>0.012</v>
      </c>
      <c r="L98" s="35">
        <v>1.056854e-7</v>
      </c>
      <c r="M98" s="3">
        <v>-0.124248</v>
      </c>
      <c r="N98" s="3">
        <v>0.0169634</v>
      </c>
      <c r="O98" s="35">
        <v>2.398057e-13</v>
      </c>
      <c r="P98" s="3">
        <v>0.513489</v>
      </c>
      <c r="Q98" s="3">
        <v>0.119343</v>
      </c>
      <c r="R98" s="35">
        <v>1.687759e-5</v>
      </c>
      <c r="S98" s="35">
        <v>1.687759e-5</v>
      </c>
    </row>
    <row r="99" ht="15" spans="1:19">
      <c r="A99" s="3" t="s">
        <v>130</v>
      </c>
      <c r="B99" s="16" t="s">
        <v>385</v>
      </c>
      <c r="C99" s="3">
        <v>60873831</v>
      </c>
      <c r="D99" s="3" t="s">
        <v>1137</v>
      </c>
      <c r="E99" s="3">
        <v>5</v>
      </c>
      <c r="F99" s="3">
        <v>61102118</v>
      </c>
      <c r="G99" s="3" t="s">
        <v>1076</v>
      </c>
      <c r="H99" s="3" t="s">
        <v>1072</v>
      </c>
      <c r="I99" s="46">
        <v>0.388314</v>
      </c>
      <c r="J99" s="3">
        <v>0.0522</v>
      </c>
      <c r="K99" s="3">
        <v>0.0099</v>
      </c>
      <c r="L99" s="35">
        <v>1.344112e-7</v>
      </c>
      <c r="M99" s="3">
        <v>0.229766</v>
      </c>
      <c r="N99" s="3">
        <v>0.0344463</v>
      </c>
      <c r="O99" s="35">
        <v>2.553305e-11</v>
      </c>
      <c r="P99" s="3">
        <v>0.227188</v>
      </c>
      <c r="Q99" s="3">
        <v>0.0549234</v>
      </c>
      <c r="R99" s="35">
        <v>3.527291e-5</v>
      </c>
      <c r="S99" s="35">
        <v>3.687364e-6</v>
      </c>
    </row>
    <row r="100" ht="15" spans="1:19">
      <c r="A100" s="3" t="s">
        <v>155</v>
      </c>
      <c r="B100" s="16" t="s">
        <v>388</v>
      </c>
      <c r="C100" s="3">
        <v>60945205</v>
      </c>
      <c r="D100" s="3" t="s">
        <v>1138</v>
      </c>
      <c r="E100" s="3">
        <v>5</v>
      </c>
      <c r="F100" s="3">
        <v>61186277</v>
      </c>
      <c r="G100" s="3" t="s">
        <v>1074</v>
      </c>
      <c r="H100" s="3" t="s">
        <v>1073</v>
      </c>
      <c r="I100" s="46">
        <v>0.349112</v>
      </c>
      <c r="J100" s="3">
        <v>0.0601</v>
      </c>
      <c r="K100" s="3">
        <v>0.0101</v>
      </c>
      <c r="L100" s="35">
        <v>2.673327e-9</v>
      </c>
      <c r="M100" s="3">
        <v>-0.219392</v>
      </c>
      <c r="N100" s="3">
        <v>0.0394176</v>
      </c>
      <c r="O100" s="35">
        <v>2.608848e-8</v>
      </c>
      <c r="P100" s="3">
        <v>-0.273939</v>
      </c>
      <c r="Q100" s="3">
        <v>0.0673924</v>
      </c>
      <c r="R100" s="35">
        <v>4.806703e-5</v>
      </c>
      <c r="S100" s="35">
        <v>4.806703e-5</v>
      </c>
    </row>
    <row r="101" ht="15" spans="1:19">
      <c r="A101" s="3" t="s">
        <v>129</v>
      </c>
      <c r="B101" s="16" t="s">
        <v>399</v>
      </c>
      <c r="C101" s="3">
        <v>103120149</v>
      </c>
      <c r="D101" s="3" t="s">
        <v>398</v>
      </c>
      <c r="E101" s="3">
        <v>5</v>
      </c>
      <c r="F101" s="3">
        <v>103056486</v>
      </c>
      <c r="G101" s="3" t="s">
        <v>1076</v>
      </c>
      <c r="H101" s="3" t="s">
        <v>1072</v>
      </c>
      <c r="I101" s="46">
        <v>0.712648</v>
      </c>
      <c r="J101" s="3">
        <v>0.0577</v>
      </c>
      <c r="K101" s="3">
        <v>0.0104</v>
      </c>
      <c r="L101" s="35">
        <v>2.888288e-8</v>
      </c>
      <c r="M101" s="3">
        <v>0.306765</v>
      </c>
      <c r="N101" s="3">
        <v>0.0382736</v>
      </c>
      <c r="O101" s="35">
        <v>1.100964e-15</v>
      </c>
      <c r="P101" s="3">
        <v>0.188092</v>
      </c>
      <c r="Q101" s="3">
        <v>0.041232</v>
      </c>
      <c r="R101" s="35">
        <v>5.071724e-6</v>
      </c>
      <c r="S101" s="35">
        <v>5.071724e-6</v>
      </c>
    </row>
    <row r="102" ht="15" spans="1:19">
      <c r="A102" s="3" t="s">
        <v>128</v>
      </c>
      <c r="B102" s="16" t="s">
        <v>399</v>
      </c>
      <c r="C102" s="3">
        <v>103120149</v>
      </c>
      <c r="D102" s="3" t="s">
        <v>400</v>
      </c>
      <c r="E102" s="3">
        <v>5</v>
      </c>
      <c r="F102" s="3">
        <v>103092535</v>
      </c>
      <c r="G102" s="3" t="s">
        <v>1074</v>
      </c>
      <c r="H102" s="3" t="s">
        <v>1073</v>
      </c>
      <c r="I102" s="46">
        <v>0.272189</v>
      </c>
      <c r="J102" s="3">
        <v>-0.0602</v>
      </c>
      <c r="K102" s="3">
        <v>0.0105</v>
      </c>
      <c r="L102" s="35">
        <v>9.847583e-9</v>
      </c>
      <c r="M102" s="3">
        <v>-0.159823</v>
      </c>
      <c r="N102" s="3">
        <v>0.0200814</v>
      </c>
      <c r="O102" s="35">
        <v>1.737484e-15</v>
      </c>
      <c r="P102" s="3">
        <v>0.376667</v>
      </c>
      <c r="Q102" s="3">
        <v>0.0809694</v>
      </c>
      <c r="R102" s="35">
        <v>3.287927e-6</v>
      </c>
      <c r="S102" s="35">
        <v>3.287927e-6</v>
      </c>
    </row>
    <row r="103" ht="15" spans="1:19">
      <c r="A103" s="3" t="s">
        <v>157</v>
      </c>
      <c r="B103" s="16" t="s">
        <v>402</v>
      </c>
      <c r="C103" s="3">
        <v>103258763</v>
      </c>
      <c r="D103" s="3" t="s">
        <v>401</v>
      </c>
      <c r="E103" s="3">
        <v>5</v>
      </c>
      <c r="F103" s="3">
        <v>103271241</v>
      </c>
      <c r="G103" s="3" t="s">
        <v>1074</v>
      </c>
      <c r="H103" s="3" t="s">
        <v>1073</v>
      </c>
      <c r="I103" s="46">
        <v>0.696376</v>
      </c>
      <c r="J103" s="3">
        <v>0.0522</v>
      </c>
      <c r="K103" s="3">
        <v>0.0106</v>
      </c>
      <c r="L103" s="35">
        <v>8.456409e-7</v>
      </c>
      <c r="M103" s="3">
        <v>0.237329</v>
      </c>
      <c r="N103" s="3">
        <v>0.0363456</v>
      </c>
      <c r="O103" s="35">
        <v>6.586185e-11</v>
      </c>
      <c r="P103" s="3">
        <v>0.219948</v>
      </c>
      <c r="Q103" s="3">
        <v>0.0559414</v>
      </c>
      <c r="R103" s="35">
        <v>8.43292e-5</v>
      </c>
      <c r="S103" s="35">
        <v>8.43292e-5</v>
      </c>
    </row>
    <row r="104" ht="15" spans="1:19">
      <c r="A104" s="3" t="s">
        <v>128</v>
      </c>
      <c r="B104" s="16" t="s">
        <v>406</v>
      </c>
      <c r="C104" s="3">
        <v>134738548</v>
      </c>
      <c r="D104" s="3" t="s">
        <v>1139</v>
      </c>
      <c r="E104" s="3">
        <v>5</v>
      </c>
      <c r="F104" s="3">
        <v>134701094</v>
      </c>
      <c r="G104" s="3" t="s">
        <v>1074</v>
      </c>
      <c r="H104" s="3" t="s">
        <v>1073</v>
      </c>
      <c r="I104" s="46">
        <v>0.101701</v>
      </c>
      <c r="J104" s="3">
        <v>-0.0916</v>
      </c>
      <c r="K104" s="3">
        <v>0.0162</v>
      </c>
      <c r="L104" s="35">
        <v>1.564636e-8</v>
      </c>
      <c r="M104" s="3">
        <v>0.476315</v>
      </c>
      <c r="N104" s="3">
        <v>0.0518437</v>
      </c>
      <c r="O104" s="35">
        <v>4.020144e-20</v>
      </c>
      <c r="P104" s="3">
        <v>-0.19231</v>
      </c>
      <c r="Q104" s="3">
        <v>0.0399361</v>
      </c>
      <c r="R104" s="35">
        <v>1.468753e-6</v>
      </c>
      <c r="S104" s="35">
        <v>1.468753e-6</v>
      </c>
    </row>
    <row r="105" ht="15" spans="1:19">
      <c r="A105" s="3" t="s">
        <v>131</v>
      </c>
      <c r="B105" s="16" t="s">
        <v>406</v>
      </c>
      <c r="C105" s="3">
        <v>134738548</v>
      </c>
      <c r="D105" s="3" t="s">
        <v>1139</v>
      </c>
      <c r="E105" s="3">
        <v>5</v>
      </c>
      <c r="F105" s="3">
        <v>134701094</v>
      </c>
      <c r="G105" s="3" t="s">
        <v>1074</v>
      </c>
      <c r="H105" s="3" t="s">
        <v>1073</v>
      </c>
      <c r="I105" s="46">
        <v>0.101701</v>
      </c>
      <c r="J105" s="3">
        <v>-0.0916</v>
      </c>
      <c r="K105" s="3">
        <v>0.0162</v>
      </c>
      <c r="L105" s="35">
        <v>1.564636e-8</v>
      </c>
      <c r="M105" s="3">
        <v>0.377165</v>
      </c>
      <c r="N105" s="3">
        <v>0.0613658</v>
      </c>
      <c r="O105" s="35">
        <v>7.937326e-10</v>
      </c>
      <c r="P105" s="3">
        <v>-0.242865</v>
      </c>
      <c r="Q105" s="3">
        <v>0.0583634</v>
      </c>
      <c r="R105" s="35">
        <v>3.165181e-5</v>
      </c>
      <c r="S105" s="35">
        <v>3.165181e-5</v>
      </c>
    </row>
    <row r="106" ht="15" spans="1:19">
      <c r="A106" s="3" t="s">
        <v>156</v>
      </c>
      <c r="B106" s="16" t="s">
        <v>406</v>
      </c>
      <c r="C106" s="3">
        <v>134738548</v>
      </c>
      <c r="D106" s="3" t="s">
        <v>405</v>
      </c>
      <c r="E106" s="3">
        <v>5</v>
      </c>
      <c r="F106" s="3">
        <v>134741122</v>
      </c>
      <c r="G106" s="3" t="s">
        <v>1074</v>
      </c>
      <c r="H106" s="3" t="s">
        <v>1073</v>
      </c>
      <c r="I106" s="46">
        <v>0.101331</v>
      </c>
      <c r="J106" s="3">
        <v>-0.0922</v>
      </c>
      <c r="K106" s="3">
        <v>0.0164</v>
      </c>
      <c r="L106" s="35">
        <v>1.888126e-8</v>
      </c>
      <c r="M106" s="3">
        <v>0.67099</v>
      </c>
      <c r="N106" s="3">
        <v>0.0265301</v>
      </c>
      <c r="O106" s="35">
        <v>3.949124e-141</v>
      </c>
      <c r="P106" s="3">
        <v>-0.137409</v>
      </c>
      <c r="Q106" s="3">
        <v>0.0250381</v>
      </c>
      <c r="R106" s="35">
        <v>4.065032e-8</v>
      </c>
      <c r="S106" s="35">
        <v>4.065032e-8</v>
      </c>
    </row>
    <row r="107" ht="15" spans="1:19">
      <c r="A107" s="3" t="s">
        <v>129</v>
      </c>
      <c r="B107" s="16" t="s">
        <v>406</v>
      </c>
      <c r="C107" s="3">
        <v>134738548</v>
      </c>
      <c r="D107" s="3" t="s">
        <v>405</v>
      </c>
      <c r="E107" s="3">
        <v>5</v>
      </c>
      <c r="F107" s="3">
        <v>134741122</v>
      </c>
      <c r="G107" s="3" t="s">
        <v>1074</v>
      </c>
      <c r="H107" s="3" t="s">
        <v>1073</v>
      </c>
      <c r="I107" s="46">
        <v>0.101331</v>
      </c>
      <c r="J107" s="3">
        <v>-0.0922</v>
      </c>
      <c r="K107" s="3">
        <v>0.0164</v>
      </c>
      <c r="L107" s="35">
        <v>1.888126e-8</v>
      </c>
      <c r="M107" s="3">
        <v>0.345362</v>
      </c>
      <c r="N107" s="3">
        <v>0.0670506</v>
      </c>
      <c r="O107" s="35">
        <v>2.594281e-7</v>
      </c>
      <c r="P107" s="3">
        <v>-0.266966</v>
      </c>
      <c r="Q107" s="3">
        <v>0.0702947</v>
      </c>
      <c r="R107" s="3">
        <v>0.0001459788</v>
      </c>
      <c r="S107" s="3">
        <v>0.0001459788</v>
      </c>
    </row>
    <row r="108" ht="15" spans="1:19">
      <c r="A108" s="3" t="s">
        <v>157</v>
      </c>
      <c r="B108" s="16" t="s">
        <v>406</v>
      </c>
      <c r="C108" s="3">
        <v>134738548</v>
      </c>
      <c r="D108" s="3" t="s">
        <v>1140</v>
      </c>
      <c r="E108" s="3">
        <v>5</v>
      </c>
      <c r="F108" s="3">
        <v>134741752</v>
      </c>
      <c r="G108" s="3" t="s">
        <v>1074</v>
      </c>
      <c r="H108" s="3" t="s">
        <v>1072</v>
      </c>
      <c r="I108" s="46">
        <v>0.101331</v>
      </c>
      <c r="J108" s="3">
        <v>-0.0908</v>
      </c>
      <c r="K108" s="3">
        <v>0.0162</v>
      </c>
      <c r="L108" s="35">
        <v>2.083292e-8</v>
      </c>
      <c r="M108" s="3">
        <v>0.609014</v>
      </c>
      <c r="N108" s="3">
        <v>0.0341344</v>
      </c>
      <c r="O108" s="35">
        <v>3.356653e-71</v>
      </c>
      <c r="P108" s="3">
        <v>-0.149093</v>
      </c>
      <c r="Q108" s="3">
        <v>0.0278821</v>
      </c>
      <c r="R108" s="35">
        <v>8.928353e-8</v>
      </c>
      <c r="S108" s="35">
        <v>8.928353e-8</v>
      </c>
    </row>
    <row r="109" ht="15" spans="1:19">
      <c r="A109" s="3" t="s">
        <v>155</v>
      </c>
      <c r="B109" s="16" t="s">
        <v>406</v>
      </c>
      <c r="C109" s="3">
        <v>134738548</v>
      </c>
      <c r="D109" s="3" t="s">
        <v>1141</v>
      </c>
      <c r="E109" s="3">
        <v>5</v>
      </c>
      <c r="F109" s="3">
        <v>134745166</v>
      </c>
      <c r="G109" s="3" t="s">
        <v>1074</v>
      </c>
      <c r="H109" s="3" t="s">
        <v>1073</v>
      </c>
      <c r="I109" s="46">
        <v>0.101701</v>
      </c>
      <c r="J109" s="3">
        <v>-0.0918</v>
      </c>
      <c r="K109" s="3">
        <v>0.0164</v>
      </c>
      <c r="L109" s="35">
        <v>2.173884e-8</v>
      </c>
      <c r="M109" s="3">
        <v>0.943049</v>
      </c>
      <c r="N109" s="3">
        <v>0.0807284</v>
      </c>
      <c r="O109" s="35">
        <v>1.580171e-31</v>
      </c>
      <c r="P109" s="3">
        <v>-0.0973438</v>
      </c>
      <c r="Q109" s="3">
        <v>0.0192838</v>
      </c>
      <c r="R109" s="35">
        <v>4.465516e-7</v>
      </c>
      <c r="S109" s="35">
        <v>4.465516e-7</v>
      </c>
    </row>
    <row r="110" ht="15" spans="1:19">
      <c r="A110" s="3" t="s">
        <v>128</v>
      </c>
      <c r="B110" s="16" t="s">
        <v>408</v>
      </c>
      <c r="C110" s="3">
        <v>134873803</v>
      </c>
      <c r="D110" s="3" t="s">
        <v>407</v>
      </c>
      <c r="E110" s="3">
        <v>5</v>
      </c>
      <c r="F110" s="3">
        <v>134887903</v>
      </c>
      <c r="G110" s="3" t="s">
        <v>1074</v>
      </c>
      <c r="H110" s="3" t="s">
        <v>1073</v>
      </c>
      <c r="I110" s="46">
        <v>0.865015</v>
      </c>
      <c r="J110" s="3">
        <v>0.0664</v>
      </c>
      <c r="K110" s="3">
        <v>0.0143</v>
      </c>
      <c r="L110" s="35">
        <v>3.427939e-6</v>
      </c>
      <c r="M110" s="3">
        <v>-0.851755</v>
      </c>
      <c r="N110" s="3">
        <v>0.0390772</v>
      </c>
      <c r="O110" s="35">
        <v>2.492856e-105</v>
      </c>
      <c r="P110" s="3">
        <v>-0.0779567</v>
      </c>
      <c r="Q110" s="3">
        <v>0.0171656</v>
      </c>
      <c r="R110" s="35">
        <v>5.586855e-6</v>
      </c>
      <c r="S110" s="35">
        <v>1.509781e-5</v>
      </c>
    </row>
    <row r="111" ht="15" spans="1:19">
      <c r="A111" s="3" t="s">
        <v>157</v>
      </c>
      <c r="B111" s="16" t="s">
        <v>408</v>
      </c>
      <c r="C111" s="3">
        <v>134873803</v>
      </c>
      <c r="D111" s="3" t="s">
        <v>407</v>
      </c>
      <c r="E111" s="3">
        <v>5</v>
      </c>
      <c r="F111" s="3">
        <v>134887903</v>
      </c>
      <c r="G111" s="3" t="s">
        <v>1074</v>
      </c>
      <c r="H111" s="3" t="s">
        <v>1073</v>
      </c>
      <c r="I111" s="46">
        <v>0.865015</v>
      </c>
      <c r="J111" s="3">
        <v>0.0664</v>
      </c>
      <c r="K111" s="3">
        <v>0.0143</v>
      </c>
      <c r="L111" s="35">
        <v>3.427939e-6</v>
      </c>
      <c r="M111" s="3">
        <v>-0.958246</v>
      </c>
      <c r="N111" s="3">
        <v>0.0310344</v>
      </c>
      <c r="O111" s="35">
        <v>2.44014e-209</v>
      </c>
      <c r="P111" s="3">
        <v>-0.0692933</v>
      </c>
      <c r="Q111" s="3">
        <v>0.0150909</v>
      </c>
      <c r="R111" s="35">
        <v>4.395954e-6</v>
      </c>
      <c r="S111" s="35">
        <v>1.123994e-5</v>
      </c>
    </row>
    <row r="112" ht="15" spans="1:19">
      <c r="A112" s="3" t="s">
        <v>156</v>
      </c>
      <c r="B112" s="16" t="s">
        <v>408</v>
      </c>
      <c r="C112" s="3">
        <v>134873803</v>
      </c>
      <c r="D112" s="3" t="s">
        <v>407</v>
      </c>
      <c r="E112" s="3">
        <v>5</v>
      </c>
      <c r="F112" s="3">
        <v>134887903</v>
      </c>
      <c r="G112" s="3" t="s">
        <v>1074</v>
      </c>
      <c r="H112" s="3" t="s">
        <v>1073</v>
      </c>
      <c r="I112" s="46">
        <v>0.865015</v>
      </c>
      <c r="J112" s="3">
        <v>0.0664</v>
      </c>
      <c r="K112" s="3">
        <v>0.0143</v>
      </c>
      <c r="L112" s="35">
        <v>3.427939e-6</v>
      </c>
      <c r="M112" s="3">
        <v>-1.01042</v>
      </c>
      <c r="N112" s="3">
        <v>0.0273543</v>
      </c>
      <c r="O112" s="35">
        <v>1.124616e-298</v>
      </c>
      <c r="P112" s="3">
        <v>-0.0657152</v>
      </c>
      <c r="Q112" s="3">
        <v>0.0142639</v>
      </c>
      <c r="R112" s="35">
        <v>4.083262e-6</v>
      </c>
      <c r="S112" s="35">
        <v>9.748078e-6</v>
      </c>
    </row>
    <row r="113" ht="15" spans="1:19">
      <c r="A113" s="3" t="s">
        <v>130</v>
      </c>
      <c r="B113" s="16" t="s">
        <v>408</v>
      </c>
      <c r="C113" s="3">
        <v>134873803</v>
      </c>
      <c r="D113" s="3" t="s">
        <v>407</v>
      </c>
      <c r="E113" s="3">
        <v>5</v>
      </c>
      <c r="F113" s="3">
        <v>134887903</v>
      </c>
      <c r="G113" s="3" t="s">
        <v>1074</v>
      </c>
      <c r="H113" s="3" t="s">
        <v>1073</v>
      </c>
      <c r="I113" s="46">
        <v>0.865015</v>
      </c>
      <c r="J113" s="3">
        <v>0.0664</v>
      </c>
      <c r="K113" s="3">
        <v>0.0143</v>
      </c>
      <c r="L113" s="35">
        <v>3.427939e-6</v>
      </c>
      <c r="M113" s="3">
        <v>-0.663282</v>
      </c>
      <c r="N113" s="3">
        <v>0.0532195</v>
      </c>
      <c r="O113" s="35">
        <v>1.186114e-35</v>
      </c>
      <c r="P113" s="3">
        <v>-0.100108</v>
      </c>
      <c r="Q113" s="3">
        <v>0.0230071</v>
      </c>
      <c r="R113" s="35">
        <v>1.354065e-5</v>
      </c>
      <c r="S113" s="35">
        <v>3.969647e-5</v>
      </c>
    </row>
    <row r="114" ht="15" spans="1:19">
      <c r="A114" s="3" t="s">
        <v>129</v>
      </c>
      <c r="B114" s="16" t="s">
        <v>408</v>
      </c>
      <c r="C114" s="3">
        <v>134873803</v>
      </c>
      <c r="D114" s="3" t="s">
        <v>407</v>
      </c>
      <c r="E114" s="3">
        <v>5</v>
      </c>
      <c r="F114" s="3">
        <v>134887903</v>
      </c>
      <c r="G114" s="3" t="s">
        <v>1074</v>
      </c>
      <c r="H114" s="3" t="s">
        <v>1073</v>
      </c>
      <c r="I114" s="46">
        <v>0.865015</v>
      </c>
      <c r="J114" s="3">
        <v>0.0664</v>
      </c>
      <c r="K114" s="3">
        <v>0.0143</v>
      </c>
      <c r="L114" s="35">
        <v>3.427939e-6</v>
      </c>
      <c r="M114" s="3">
        <v>-1.01069</v>
      </c>
      <c r="N114" s="3">
        <v>0.0448812</v>
      </c>
      <c r="O114" s="35">
        <v>2.689302e-112</v>
      </c>
      <c r="P114" s="3">
        <v>-0.0656977</v>
      </c>
      <c r="Q114" s="3">
        <v>0.0144464</v>
      </c>
      <c r="R114" s="35">
        <v>5.423865e-6</v>
      </c>
      <c r="S114" s="35">
        <v>1.371328e-5</v>
      </c>
    </row>
    <row r="115" ht="15" spans="1:19">
      <c r="A115" s="3" t="s">
        <v>131</v>
      </c>
      <c r="B115" s="16" t="s">
        <v>408</v>
      </c>
      <c r="C115" s="3">
        <v>134873803</v>
      </c>
      <c r="D115" s="3" t="s">
        <v>407</v>
      </c>
      <c r="E115" s="3">
        <v>5</v>
      </c>
      <c r="F115" s="3">
        <v>134887903</v>
      </c>
      <c r="G115" s="3" t="s">
        <v>1074</v>
      </c>
      <c r="H115" s="3" t="s">
        <v>1073</v>
      </c>
      <c r="I115" s="46">
        <v>0.865015</v>
      </c>
      <c r="J115" s="3">
        <v>0.0664</v>
      </c>
      <c r="K115" s="3">
        <v>0.0143</v>
      </c>
      <c r="L115" s="35">
        <v>3.427939e-6</v>
      </c>
      <c r="M115" s="3">
        <v>-0.858949</v>
      </c>
      <c r="N115" s="3">
        <v>0.0382904</v>
      </c>
      <c r="O115" s="35">
        <v>1.897832e-111</v>
      </c>
      <c r="P115" s="3">
        <v>-0.0773038</v>
      </c>
      <c r="Q115" s="3">
        <v>0.0170012</v>
      </c>
      <c r="R115" s="35">
        <v>5.442409e-6</v>
      </c>
      <c r="S115" s="35">
        <v>1.354888e-5</v>
      </c>
    </row>
    <row r="116" ht="15" spans="1:19">
      <c r="A116" s="3" t="s">
        <v>156</v>
      </c>
      <c r="B116" s="16" t="s">
        <v>414</v>
      </c>
      <c r="C116" s="3">
        <v>26440472</v>
      </c>
      <c r="D116" s="3" t="s">
        <v>413</v>
      </c>
      <c r="E116" s="3">
        <v>6</v>
      </c>
      <c r="F116" s="3">
        <v>27148007</v>
      </c>
      <c r="G116" s="3" t="s">
        <v>1074</v>
      </c>
      <c r="H116" s="3" t="s">
        <v>1073</v>
      </c>
      <c r="I116" s="46">
        <v>0.328033</v>
      </c>
      <c r="J116" s="3">
        <v>0.0466</v>
      </c>
      <c r="K116" s="3">
        <v>0.01</v>
      </c>
      <c r="L116" s="35">
        <v>3.162094e-6</v>
      </c>
      <c r="M116" s="3">
        <v>0.216362</v>
      </c>
      <c r="N116" s="3">
        <v>0.0302663</v>
      </c>
      <c r="O116" s="35">
        <v>8.765708e-13</v>
      </c>
      <c r="P116" s="3">
        <v>0.21538</v>
      </c>
      <c r="Q116" s="3">
        <v>0.0551718</v>
      </c>
      <c r="R116" s="35">
        <v>9.469394e-5</v>
      </c>
      <c r="S116" s="35">
        <v>4.481016e-5</v>
      </c>
    </row>
    <row r="117" ht="15" spans="1:19">
      <c r="A117" s="3" t="s">
        <v>156</v>
      </c>
      <c r="B117" s="16" t="s">
        <v>416</v>
      </c>
      <c r="C117" s="3">
        <v>26956932</v>
      </c>
      <c r="D117" s="3" t="s">
        <v>415</v>
      </c>
      <c r="E117" s="3">
        <v>6</v>
      </c>
      <c r="F117" s="3">
        <v>27152047</v>
      </c>
      <c r="G117" s="3" t="s">
        <v>1074</v>
      </c>
      <c r="H117" s="3" t="s">
        <v>1073</v>
      </c>
      <c r="I117" s="46">
        <v>0.307692</v>
      </c>
      <c r="J117" s="3">
        <v>0.0462</v>
      </c>
      <c r="K117" s="3">
        <v>0.0101</v>
      </c>
      <c r="L117" s="35">
        <v>4.779119e-6</v>
      </c>
      <c r="M117" s="3">
        <v>0.186524</v>
      </c>
      <c r="N117" s="3">
        <v>0.0247023</v>
      </c>
      <c r="O117" s="35">
        <v>4.323322e-14</v>
      </c>
      <c r="P117" s="3">
        <v>0.247689</v>
      </c>
      <c r="Q117" s="3">
        <v>0.0633094</v>
      </c>
      <c r="R117" s="35">
        <v>9.139786e-5</v>
      </c>
      <c r="S117" s="3">
        <v>0.0001540966</v>
      </c>
    </row>
    <row r="118" ht="15" spans="1:19">
      <c r="A118" s="3" t="s">
        <v>156</v>
      </c>
      <c r="B118" s="16" t="s">
        <v>424</v>
      </c>
      <c r="C118" s="3">
        <v>27285903</v>
      </c>
      <c r="D118" s="3" t="s">
        <v>1142</v>
      </c>
      <c r="E118" s="3">
        <v>6</v>
      </c>
      <c r="F118" s="3">
        <v>27366857</v>
      </c>
      <c r="G118" s="3" t="s">
        <v>1076</v>
      </c>
      <c r="H118" s="3" t="s">
        <v>1072</v>
      </c>
      <c r="I118" s="46">
        <v>0.91679</v>
      </c>
      <c r="J118" s="3">
        <v>-0.0513</v>
      </c>
      <c r="K118" s="3">
        <v>0.016</v>
      </c>
      <c r="L118" s="3">
        <v>0.001344771</v>
      </c>
      <c r="M118" s="3">
        <v>-0.664951</v>
      </c>
      <c r="N118" s="3">
        <v>0.0731362</v>
      </c>
      <c r="O118" s="35">
        <v>9.727528e-20</v>
      </c>
      <c r="P118" s="3">
        <v>0.0771485</v>
      </c>
      <c r="Q118" s="3">
        <v>0.0255143</v>
      </c>
      <c r="R118" s="3">
        <v>0.002496694</v>
      </c>
      <c r="S118" s="35">
        <v>9.476412e-5</v>
      </c>
    </row>
    <row r="119" ht="15" spans="1:19">
      <c r="A119" s="3" t="s">
        <v>157</v>
      </c>
      <c r="B119" s="16" t="s">
        <v>426</v>
      </c>
      <c r="C119" s="3">
        <v>27374615</v>
      </c>
      <c r="D119" s="3" t="s">
        <v>425</v>
      </c>
      <c r="E119" s="3">
        <v>6</v>
      </c>
      <c r="F119" s="3">
        <v>27462347</v>
      </c>
      <c r="G119" s="3" t="s">
        <v>1074</v>
      </c>
      <c r="H119" s="3" t="s">
        <v>1073</v>
      </c>
      <c r="I119" s="46">
        <v>0.268491</v>
      </c>
      <c r="J119" s="3">
        <v>0.0576</v>
      </c>
      <c r="K119" s="3">
        <v>0.0107</v>
      </c>
      <c r="L119" s="35">
        <v>7.318228e-8</v>
      </c>
      <c r="M119" s="3">
        <v>0.17889</v>
      </c>
      <c r="N119" s="3">
        <v>0.0314019</v>
      </c>
      <c r="O119" s="35">
        <v>1.220831e-8</v>
      </c>
      <c r="P119" s="3">
        <v>0.321986</v>
      </c>
      <c r="Q119" s="3">
        <v>0.0822934</v>
      </c>
      <c r="R119" s="35">
        <v>9.128682e-5</v>
      </c>
      <c r="S119" s="35">
        <v>3.211588e-6</v>
      </c>
    </row>
    <row r="120" ht="15" spans="1:19">
      <c r="A120" s="3" t="s">
        <v>156</v>
      </c>
      <c r="B120" s="16" t="s">
        <v>426</v>
      </c>
      <c r="C120" s="3">
        <v>27374615</v>
      </c>
      <c r="D120" s="3" t="s">
        <v>1143</v>
      </c>
      <c r="E120" s="3">
        <v>6</v>
      </c>
      <c r="F120" s="3">
        <v>27523158</v>
      </c>
      <c r="G120" s="3" t="s">
        <v>1076</v>
      </c>
      <c r="H120" s="3" t="s">
        <v>1073</v>
      </c>
      <c r="I120" s="46">
        <v>0.0726496</v>
      </c>
      <c r="J120" s="3">
        <v>0.0766</v>
      </c>
      <c r="K120" s="3">
        <v>0.0184</v>
      </c>
      <c r="L120" s="35">
        <v>3.140335e-5</v>
      </c>
      <c r="M120" s="3">
        <v>0.313331</v>
      </c>
      <c r="N120" s="3">
        <v>0.0408433</v>
      </c>
      <c r="O120" s="35">
        <v>1.69939e-14</v>
      </c>
      <c r="P120" s="3">
        <v>0.24447</v>
      </c>
      <c r="Q120" s="3">
        <v>0.0668132</v>
      </c>
      <c r="R120" s="3">
        <v>0.0002531947</v>
      </c>
      <c r="S120" s="3">
        <v>0.0001565475</v>
      </c>
    </row>
    <row r="121" ht="15" spans="1:19">
      <c r="A121" s="3" t="s">
        <v>157</v>
      </c>
      <c r="B121" s="16" t="s">
        <v>436</v>
      </c>
      <c r="C121" s="3">
        <v>28349947</v>
      </c>
      <c r="D121" s="3" t="s">
        <v>1144</v>
      </c>
      <c r="E121" s="3">
        <v>6</v>
      </c>
      <c r="F121" s="3">
        <v>27987337</v>
      </c>
      <c r="G121" s="3" t="s">
        <v>1076</v>
      </c>
      <c r="H121" s="3" t="s">
        <v>1072</v>
      </c>
      <c r="I121" s="46">
        <v>0.892382</v>
      </c>
      <c r="J121" s="3">
        <v>-0.0662</v>
      </c>
      <c r="K121" s="3">
        <v>0.0146</v>
      </c>
      <c r="L121" s="35">
        <v>5.780946e-6</v>
      </c>
      <c r="M121" s="3">
        <v>0.361086</v>
      </c>
      <c r="N121" s="3">
        <v>0.0494087</v>
      </c>
      <c r="O121" s="35">
        <v>2.708406e-13</v>
      </c>
      <c r="P121" s="3">
        <v>-0.183336</v>
      </c>
      <c r="Q121" s="3">
        <v>0.0475837</v>
      </c>
      <c r="R121" s="3">
        <v>0.0001167202</v>
      </c>
      <c r="S121" s="3">
        <v>0.0001250828</v>
      </c>
    </row>
    <row r="122" ht="15" spans="1:19">
      <c r="A122" s="3" t="s">
        <v>131</v>
      </c>
      <c r="B122" s="16" t="s">
        <v>420</v>
      </c>
      <c r="C122" s="3">
        <v>28141883</v>
      </c>
      <c r="D122" s="3" t="s">
        <v>1145</v>
      </c>
      <c r="E122" s="3">
        <v>6</v>
      </c>
      <c r="F122" s="3">
        <v>28069254</v>
      </c>
      <c r="G122" s="3" t="s">
        <v>1074</v>
      </c>
      <c r="H122" s="3" t="s">
        <v>1076</v>
      </c>
      <c r="I122" s="46">
        <v>0.211908</v>
      </c>
      <c r="J122" s="3">
        <v>0.0565</v>
      </c>
      <c r="K122" s="3">
        <v>0.0113</v>
      </c>
      <c r="L122" s="35">
        <v>5.733031e-7</v>
      </c>
      <c r="M122" s="3">
        <v>0.21222</v>
      </c>
      <c r="N122" s="3">
        <v>0.0368433</v>
      </c>
      <c r="O122" s="35">
        <v>8.4076e-9</v>
      </c>
      <c r="P122" s="3">
        <v>0.266233</v>
      </c>
      <c r="Q122" s="3">
        <v>0.0705091</v>
      </c>
      <c r="R122" s="3">
        <v>0.00015945</v>
      </c>
      <c r="S122" s="3">
        <v>0.00015945</v>
      </c>
    </row>
    <row r="123" ht="15" spans="1:19">
      <c r="A123" s="3" t="s">
        <v>129</v>
      </c>
      <c r="B123" s="16" t="s">
        <v>420</v>
      </c>
      <c r="C123" s="3">
        <v>28141883</v>
      </c>
      <c r="D123" s="3" t="s">
        <v>448</v>
      </c>
      <c r="E123" s="3">
        <v>6</v>
      </c>
      <c r="F123" s="3">
        <v>28076559</v>
      </c>
      <c r="G123" s="3" t="s">
        <v>1076</v>
      </c>
      <c r="H123" s="3" t="s">
        <v>1072</v>
      </c>
      <c r="I123" s="46">
        <v>0.79142</v>
      </c>
      <c r="J123" s="3">
        <v>-0.0549</v>
      </c>
      <c r="K123" s="3">
        <v>0.0113</v>
      </c>
      <c r="L123" s="35">
        <v>1.183339e-6</v>
      </c>
      <c r="M123" s="3">
        <v>-0.323402</v>
      </c>
      <c r="N123" s="3">
        <v>0.0334193</v>
      </c>
      <c r="O123" s="35">
        <v>3.772207e-22</v>
      </c>
      <c r="P123" s="3">
        <v>0.169758</v>
      </c>
      <c r="Q123" s="3">
        <v>0.0390974</v>
      </c>
      <c r="R123" s="35">
        <v>1.412411e-5</v>
      </c>
      <c r="S123" s="35">
        <v>4.166252e-5</v>
      </c>
    </row>
    <row r="124" ht="15" spans="1:19">
      <c r="A124" s="3" t="s">
        <v>157</v>
      </c>
      <c r="B124" s="16" t="s">
        <v>438</v>
      </c>
      <c r="C124" s="3">
        <v>28015122</v>
      </c>
      <c r="D124" s="3" t="s">
        <v>450</v>
      </c>
      <c r="E124" s="3">
        <v>6</v>
      </c>
      <c r="F124" s="3">
        <v>28110254</v>
      </c>
      <c r="G124" s="3" t="s">
        <v>1074</v>
      </c>
      <c r="H124" s="3" t="s">
        <v>1072</v>
      </c>
      <c r="I124" s="46">
        <v>0.79105</v>
      </c>
      <c r="J124" s="3">
        <v>-0.054</v>
      </c>
      <c r="K124" s="3">
        <v>0.0113</v>
      </c>
      <c r="L124" s="35">
        <v>1.763786e-6</v>
      </c>
      <c r="M124" s="3">
        <v>-0.84195</v>
      </c>
      <c r="N124" s="3">
        <v>0.0647168</v>
      </c>
      <c r="O124" s="35">
        <v>1.076703e-38</v>
      </c>
      <c r="P124" s="3">
        <v>0.0641368</v>
      </c>
      <c r="Q124" s="3">
        <v>0.014298</v>
      </c>
      <c r="R124" s="35">
        <v>7.266945e-6</v>
      </c>
      <c r="S124" s="35">
        <v>3.191006e-8</v>
      </c>
    </row>
    <row r="125" ht="15" spans="1:19">
      <c r="A125" s="3" t="s">
        <v>156</v>
      </c>
      <c r="B125" s="16" t="s">
        <v>438</v>
      </c>
      <c r="C125" s="3">
        <v>28015122</v>
      </c>
      <c r="D125" s="3" t="s">
        <v>450</v>
      </c>
      <c r="E125" s="3">
        <v>6</v>
      </c>
      <c r="F125" s="3">
        <v>28110254</v>
      </c>
      <c r="G125" s="3" t="s">
        <v>1074</v>
      </c>
      <c r="H125" s="3" t="s">
        <v>1072</v>
      </c>
      <c r="I125" s="46">
        <v>0.79105</v>
      </c>
      <c r="J125" s="3">
        <v>-0.054</v>
      </c>
      <c r="K125" s="3">
        <v>0.0113</v>
      </c>
      <c r="L125" s="35">
        <v>1.763786e-6</v>
      </c>
      <c r="M125" s="3">
        <v>-0.972218</v>
      </c>
      <c r="N125" s="3">
        <v>0.0503787</v>
      </c>
      <c r="O125" s="35">
        <v>5.561629e-83</v>
      </c>
      <c r="P125" s="3">
        <v>0.0555431</v>
      </c>
      <c r="Q125" s="3">
        <v>0.011974</v>
      </c>
      <c r="R125" s="35">
        <v>3.5068e-6</v>
      </c>
      <c r="S125" s="35">
        <v>2.806863e-8</v>
      </c>
    </row>
    <row r="126" ht="15" spans="1:19">
      <c r="A126" s="3" t="s">
        <v>128</v>
      </c>
      <c r="B126" s="16" t="s">
        <v>438</v>
      </c>
      <c r="C126" s="3">
        <v>28015122</v>
      </c>
      <c r="D126" s="3" t="s">
        <v>1146</v>
      </c>
      <c r="E126" s="3">
        <v>6</v>
      </c>
      <c r="F126" s="3">
        <v>28112168</v>
      </c>
      <c r="G126" s="3" t="s">
        <v>1076</v>
      </c>
      <c r="H126" s="3" t="s">
        <v>1073</v>
      </c>
      <c r="I126" s="46">
        <v>0.20784</v>
      </c>
      <c r="J126" s="3">
        <v>0.0585</v>
      </c>
      <c r="K126" s="3">
        <v>0.014</v>
      </c>
      <c r="L126" s="35">
        <v>2.933459e-5</v>
      </c>
      <c r="M126" s="3">
        <v>0.861738</v>
      </c>
      <c r="N126" s="3">
        <v>0.0629072</v>
      </c>
      <c r="O126" s="35">
        <v>1.035712e-42</v>
      </c>
      <c r="P126" s="3">
        <v>0.0678861</v>
      </c>
      <c r="Q126" s="3">
        <v>0.0169853</v>
      </c>
      <c r="R126" s="35">
        <v>6.421492e-5</v>
      </c>
      <c r="S126" s="35">
        <v>5.824691e-7</v>
      </c>
    </row>
    <row r="127" ht="15" spans="1:19">
      <c r="A127" s="3" t="s">
        <v>129</v>
      </c>
      <c r="B127" s="16" t="s">
        <v>438</v>
      </c>
      <c r="C127" s="3">
        <v>28015122</v>
      </c>
      <c r="D127" s="3" t="s">
        <v>1146</v>
      </c>
      <c r="E127" s="3">
        <v>6</v>
      </c>
      <c r="F127" s="3">
        <v>28112168</v>
      </c>
      <c r="G127" s="3" t="s">
        <v>1076</v>
      </c>
      <c r="H127" s="3" t="s">
        <v>1073</v>
      </c>
      <c r="I127" s="46">
        <v>0.20784</v>
      </c>
      <c r="J127" s="3">
        <v>0.0585</v>
      </c>
      <c r="K127" s="3">
        <v>0.014</v>
      </c>
      <c r="L127" s="35">
        <v>2.933459e-5</v>
      </c>
      <c r="M127" s="3">
        <v>0.813599</v>
      </c>
      <c r="N127" s="3">
        <v>0.0671143</v>
      </c>
      <c r="O127" s="35">
        <v>8.018946e-34</v>
      </c>
      <c r="P127" s="3">
        <v>0.0719027</v>
      </c>
      <c r="Q127" s="3">
        <v>0.0182011</v>
      </c>
      <c r="R127" s="35">
        <v>7.799715e-5</v>
      </c>
      <c r="S127" s="35">
        <v>4.579924e-7</v>
      </c>
    </row>
    <row r="128" ht="15" spans="1:19">
      <c r="A128" s="3" t="s">
        <v>157</v>
      </c>
      <c r="B128" s="16" t="s">
        <v>420</v>
      </c>
      <c r="C128" s="3">
        <v>28141883</v>
      </c>
      <c r="D128" s="3" t="s">
        <v>1147</v>
      </c>
      <c r="E128" s="3">
        <v>6</v>
      </c>
      <c r="F128" s="3">
        <v>28152885</v>
      </c>
      <c r="G128" s="3" t="s">
        <v>1072</v>
      </c>
      <c r="H128" s="3" t="s">
        <v>1073</v>
      </c>
      <c r="I128" s="46">
        <v>0.793639</v>
      </c>
      <c r="J128" s="3">
        <v>-0.0539</v>
      </c>
      <c r="K128" s="3">
        <v>0.0113</v>
      </c>
      <c r="L128" s="35">
        <v>1.843069e-6</v>
      </c>
      <c r="M128" s="3">
        <v>-0.195653</v>
      </c>
      <c r="N128" s="3">
        <v>0.0239967</v>
      </c>
      <c r="O128" s="35">
        <v>3.540217e-16</v>
      </c>
      <c r="P128" s="3">
        <v>0.275488</v>
      </c>
      <c r="Q128" s="3">
        <v>0.0669128</v>
      </c>
      <c r="R128" s="35">
        <v>3.836481e-5</v>
      </c>
      <c r="S128" s="35">
        <v>3.836481e-5</v>
      </c>
    </row>
    <row r="129" ht="15" spans="1:19">
      <c r="A129" s="3" t="s">
        <v>128</v>
      </c>
      <c r="B129" s="16" t="s">
        <v>420</v>
      </c>
      <c r="C129" s="3">
        <v>28141883</v>
      </c>
      <c r="D129" s="3" t="s">
        <v>1148</v>
      </c>
      <c r="E129" s="3">
        <v>6</v>
      </c>
      <c r="F129" s="3">
        <v>28159056</v>
      </c>
      <c r="G129" s="3" t="s">
        <v>1076</v>
      </c>
      <c r="H129" s="3" t="s">
        <v>1072</v>
      </c>
      <c r="I129" s="46">
        <v>0.206361</v>
      </c>
      <c r="J129" s="3">
        <v>0.0544</v>
      </c>
      <c r="K129" s="3">
        <v>0.0114</v>
      </c>
      <c r="L129" s="35">
        <v>1.824691e-6</v>
      </c>
      <c r="M129" s="3">
        <v>0.251649</v>
      </c>
      <c r="N129" s="3">
        <v>0.0292066</v>
      </c>
      <c r="O129" s="35">
        <v>6.923939e-18</v>
      </c>
      <c r="P129" s="3">
        <v>0.216174</v>
      </c>
      <c r="Q129" s="3">
        <v>0.0517849</v>
      </c>
      <c r="R129" s="35">
        <v>2.986904e-5</v>
      </c>
      <c r="S129" s="35">
        <v>7.52901e-5</v>
      </c>
    </row>
    <row r="130" ht="15" spans="1:19">
      <c r="A130" s="3" t="s">
        <v>156</v>
      </c>
      <c r="B130" s="16" t="s">
        <v>420</v>
      </c>
      <c r="C130" s="3">
        <v>28141883</v>
      </c>
      <c r="D130" s="3" t="s">
        <v>1149</v>
      </c>
      <c r="E130" s="3">
        <v>6</v>
      </c>
      <c r="F130" s="3">
        <v>28170075</v>
      </c>
      <c r="G130" s="3" t="s">
        <v>1074</v>
      </c>
      <c r="H130" s="3" t="s">
        <v>1073</v>
      </c>
      <c r="I130" s="46">
        <v>0.793639</v>
      </c>
      <c r="J130" s="3">
        <v>-0.0566</v>
      </c>
      <c r="K130" s="3">
        <v>0.0115</v>
      </c>
      <c r="L130" s="35">
        <v>8.577851e-7</v>
      </c>
      <c r="M130" s="3">
        <v>-0.180552</v>
      </c>
      <c r="N130" s="3">
        <v>0.0219104</v>
      </c>
      <c r="O130" s="35">
        <v>1.715252e-16</v>
      </c>
      <c r="P130" s="3">
        <v>0.313483</v>
      </c>
      <c r="Q130" s="3">
        <v>0.0741893</v>
      </c>
      <c r="R130" s="35">
        <v>2.384653e-5</v>
      </c>
      <c r="S130" s="35">
        <v>7.203902e-5</v>
      </c>
    </row>
    <row r="131" ht="15" spans="1:19">
      <c r="A131" s="3" t="s">
        <v>157</v>
      </c>
      <c r="B131" s="16" t="s">
        <v>430</v>
      </c>
      <c r="C131" s="3">
        <v>28431930</v>
      </c>
      <c r="D131" s="3" t="s">
        <v>1150</v>
      </c>
      <c r="E131" s="3">
        <v>6</v>
      </c>
      <c r="F131" s="3">
        <v>28219323</v>
      </c>
      <c r="G131" s="3" t="s">
        <v>1074</v>
      </c>
      <c r="H131" s="3" t="s">
        <v>1072</v>
      </c>
      <c r="I131" s="46">
        <v>0.367234</v>
      </c>
      <c r="J131" s="3">
        <v>0.0298</v>
      </c>
      <c r="K131" s="3">
        <v>0.0097</v>
      </c>
      <c r="L131" s="3">
        <v>0.002125123</v>
      </c>
      <c r="M131" s="3">
        <v>0.23202</v>
      </c>
      <c r="N131" s="3">
        <v>0.0240288</v>
      </c>
      <c r="O131" s="35">
        <v>4.639195e-22</v>
      </c>
      <c r="P131" s="3">
        <v>0.128437</v>
      </c>
      <c r="Q131" s="3">
        <v>0.0438717</v>
      </c>
      <c r="R131" s="3">
        <v>0.003416324</v>
      </c>
      <c r="S131" s="35">
        <v>4.596322e-5</v>
      </c>
    </row>
    <row r="132" ht="15" spans="1:19">
      <c r="A132" s="3" t="s">
        <v>156</v>
      </c>
      <c r="B132" s="16" t="s">
        <v>430</v>
      </c>
      <c r="C132" s="3">
        <v>28431930</v>
      </c>
      <c r="D132" s="3" t="s">
        <v>1150</v>
      </c>
      <c r="E132" s="3">
        <v>6</v>
      </c>
      <c r="F132" s="3">
        <v>28219323</v>
      </c>
      <c r="G132" s="3" t="s">
        <v>1074</v>
      </c>
      <c r="H132" s="3" t="s">
        <v>1072</v>
      </c>
      <c r="I132" s="46">
        <v>0.367234</v>
      </c>
      <c r="J132" s="3">
        <v>0.0298</v>
      </c>
      <c r="K132" s="3">
        <v>0.0097</v>
      </c>
      <c r="L132" s="3">
        <v>0.002125123</v>
      </c>
      <c r="M132" s="3">
        <v>0.263127</v>
      </c>
      <c r="N132" s="3">
        <v>0.0206487</v>
      </c>
      <c r="O132" s="35">
        <v>3.409124e-37</v>
      </c>
      <c r="P132" s="3">
        <v>0.113253</v>
      </c>
      <c r="Q132" s="3">
        <v>0.0379205</v>
      </c>
      <c r="R132" s="3">
        <v>0.002821017</v>
      </c>
      <c r="S132" s="35">
        <v>6.003037e-6</v>
      </c>
    </row>
    <row r="133" ht="15" spans="1:19">
      <c r="A133" s="3" t="s">
        <v>157</v>
      </c>
      <c r="B133" s="16" t="s">
        <v>443</v>
      </c>
      <c r="C133" s="3">
        <v>28324693</v>
      </c>
      <c r="D133" s="3" t="s">
        <v>1151</v>
      </c>
      <c r="E133" s="3">
        <v>6</v>
      </c>
      <c r="F133" s="3">
        <v>28226008</v>
      </c>
      <c r="G133" s="3" t="s">
        <v>1076</v>
      </c>
      <c r="H133" s="3" t="s">
        <v>1073</v>
      </c>
      <c r="I133" s="46">
        <v>0.641642</v>
      </c>
      <c r="J133" s="3">
        <v>-0.0279</v>
      </c>
      <c r="K133" s="3">
        <v>0.0098</v>
      </c>
      <c r="L133" s="3">
        <v>0.004414185</v>
      </c>
      <c r="M133" s="3">
        <v>-0.661871</v>
      </c>
      <c r="N133" s="3">
        <v>0.0332872</v>
      </c>
      <c r="O133" s="35">
        <v>5.639814e-88</v>
      </c>
      <c r="P133" s="3">
        <v>0.0421532</v>
      </c>
      <c r="Q133" s="3">
        <v>0.0149575</v>
      </c>
      <c r="R133" s="3">
        <v>0.004829401</v>
      </c>
      <c r="S133" s="35">
        <v>3.232672e-6</v>
      </c>
    </row>
    <row r="134" ht="15" spans="1:19">
      <c r="A134" s="3" t="s">
        <v>128</v>
      </c>
      <c r="B134" s="16" t="s">
        <v>443</v>
      </c>
      <c r="C134" s="3">
        <v>28324693</v>
      </c>
      <c r="D134" s="3" t="s">
        <v>1152</v>
      </c>
      <c r="E134" s="3">
        <v>6</v>
      </c>
      <c r="F134" s="3">
        <v>28226851</v>
      </c>
      <c r="G134" s="3" t="s">
        <v>1074</v>
      </c>
      <c r="H134" s="3" t="s">
        <v>1076</v>
      </c>
      <c r="I134" s="46">
        <v>0.785133</v>
      </c>
      <c r="J134" s="3">
        <v>-0.039</v>
      </c>
      <c r="K134" s="3">
        <v>0.0112</v>
      </c>
      <c r="L134" s="3">
        <v>0.0004974182</v>
      </c>
      <c r="M134" s="3">
        <v>-0.67052</v>
      </c>
      <c r="N134" s="3">
        <v>0.0413483</v>
      </c>
      <c r="O134" s="35">
        <v>3.862737e-59</v>
      </c>
      <c r="P134" s="3">
        <v>0.0581638</v>
      </c>
      <c r="Q134" s="3">
        <v>0.0170842</v>
      </c>
      <c r="R134" s="3">
        <v>0.0006627619</v>
      </c>
      <c r="S134" s="35">
        <v>1.715309e-6</v>
      </c>
    </row>
    <row r="135" ht="15" spans="1:19">
      <c r="A135" s="3" t="s">
        <v>156</v>
      </c>
      <c r="B135" s="16" t="s">
        <v>455</v>
      </c>
      <c r="C135" s="3">
        <v>28267010</v>
      </c>
      <c r="D135" s="3" t="s">
        <v>1153</v>
      </c>
      <c r="E135" s="3">
        <v>6</v>
      </c>
      <c r="F135" s="3">
        <v>28229827</v>
      </c>
      <c r="G135" s="3" t="s">
        <v>1076</v>
      </c>
      <c r="H135" s="3" t="s">
        <v>1072</v>
      </c>
      <c r="I135" s="46">
        <v>0.366494</v>
      </c>
      <c r="J135" s="3">
        <v>0.0295</v>
      </c>
      <c r="K135" s="3">
        <v>0.0097</v>
      </c>
      <c r="L135" s="3">
        <v>0.002356082</v>
      </c>
      <c r="M135" s="3">
        <v>-0.253041</v>
      </c>
      <c r="N135" s="3">
        <v>0.0134464</v>
      </c>
      <c r="O135" s="35">
        <v>5.324584e-79</v>
      </c>
      <c r="P135" s="3">
        <v>-0.116582</v>
      </c>
      <c r="Q135" s="3">
        <v>0.0388311</v>
      </c>
      <c r="R135" s="3">
        <v>0.002679621</v>
      </c>
      <c r="S135" s="35">
        <v>6.917907e-6</v>
      </c>
    </row>
    <row r="136" ht="15" spans="1:19">
      <c r="A136" s="3" t="s">
        <v>156</v>
      </c>
      <c r="B136" s="16" t="s">
        <v>436</v>
      </c>
      <c r="C136" s="3">
        <v>28349947</v>
      </c>
      <c r="D136" s="3" t="s">
        <v>1153</v>
      </c>
      <c r="E136" s="3">
        <v>6</v>
      </c>
      <c r="F136" s="3">
        <v>28229827</v>
      </c>
      <c r="G136" s="3" t="s">
        <v>1076</v>
      </c>
      <c r="H136" s="3" t="s">
        <v>1072</v>
      </c>
      <c r="I136" s="46">
        <v>0.366494</v>
      </c>
      <c r="J136" s="3">
        <v>0.0295</v>
      </c>
      <c r="K136" s="3">
        <v>0.0097</v>
      </c>
      <c r="L136" s="3">
        <v>0.002356082</v>
      </c>
      <c r="M136" s="3">
        <v>-0.197094</v>
      </c>
      <c r="N136" s="3">
        <v>0.0187784</v>
      </c>
      <c r="O136" s="35">
        <v>9.031493e-26</v>
      </c>
      <c r="P136" s="3">
        <v>-0.149675</v>
      </c>
      <c r="Q136" s="3">
        <v>0.0512395</v>
      </c>
      <c r="R136" s="3">
        <v>0.00348818</v>
      </c>
      <c r="S136" s="35">
        <v>5.748268e-5</v>
      </c>
    </row>
    <row r="137" ht="15" spans="1:19">
      <c r="A137" s="3" t="s">
        <v>129</v>
      </c>
      <c r="B137" s="16" t="s">
        <v>443</v>
      </c>
      <c r="C137" s="3">
        <v>28324693</v>
      </c>
      <c r="D137" s="3" t="s">
        <v>1154</v>
      </c>
      <c r="E137" s="3">
        <v>6</v>
      </c>
      <c r="F137" s="3">
        <v>28233360</v>
      </c>
      <c r="G137" s="3" t="s">
        <v>1074</v>
      </c>
      <c r="H137" s="3" t="s">
        <v>1073</v>
      </c>
      <c r="I137" s="46">
        <v>0.633876</v>
      </c>
      <c r="J137" s="3">
        <v>-0.0296</v>
      </c>
      <c r="K137" s="3">
        <v>0.0097</v>
      </c>
      <c r="L137" s="3">
        <v>0.002276659</v>
      </c>
      <c r="M137" s="3">
        <v>-0.624482</v>
      </c>
      <c r="N137" s="3">
        <v>0.0403722</v>
      </c>
      <c r="O137" s="35">
        <v>5.695492e-54</v>
      </c>
      <c r="P137" s="3">
        <v>0.0473993</v>
      </c>
      <c r="Q137" s="3">
        <v>0.0158323</v>
      </c>
      <c r="R137" s="3">
        <v>0.002754874</v>
      </c>
      <c r="S137" s="35">
        <v>1.225422e-6</v>
      </c>
    </row>
    <row r="138" ht="15" spans="1:19">
      <c r="A138" s="3" t="s">
        <v>128</v>
      </c>
      <c r="B138" s="16" t="s">
        <v>467</v>
      </c>
      <c r="C138" s="3">
        <v>29722775</v>
      </c>
      <c r="D138" s="3" t="s">
        <v>466</v>
      </c>
      <c r="E138" s="3">
        <v>6</v>
      </c>
      <c r="F138" s="3">
        <v>29745593</v>
      </c>
      <c r="G138" s="3" t="s">
        <v>1074</v>
      </c>
      <c r="H138" s="3" t="s">
        <v>1073</v>
      </c>
      <c r="I138" s="46">
        <v>0.224852</v>
      </c>
      <c r="J138" s="3">
        <v>-0.0344</v>
      </c>
      <c r="K138" s="3">
        <v>0.0115</v>
      </c>
      <c r="L138" s="3">
        <v>0.002777885</v>
      </c>
      <c r="M138" s="3">
        <v>-0.299738</v>
      </c>
      <c r="N138" s="3">
        <v>0.0426179</v>
      </c>
      <c r="O138" s="35">
        <v>2.019356e-12</v>
      </c>
      <c r="P138" s="3">
        <v>0.114767</v>
      </c>
      <c r="Q138" s="3">
        <v>0.0416928</v>
      </c>
      <c r="R138" s="3">
        <v>0.005911017</v>
      </c>
      <c r="S138" s="3">
        <v>0.0001281362</v>
      </c>
    </row>
    <row r="139" ht="15" spans="1:19">
      <c r="A139" s="3" t="s">
        <v>158</v>
      </c>
      <c r="B139" s="16" t="s">
        <v>465</v>
      </c>
      <c r="C139" s="3">
        <v>29941260</v>
      </c>
      <c r="D139" s="3" t="s">
        <v>1155</v>
      </c>
      <c r="E139" s="3">
        <v>6</v>
      </c>
      <c r="F139" s="3">
        <v>29788213</v>
      </c>
      <c r="G139" s="3" t="s">
        <v>1074</v>
      </c>
      <c r="H139" s="3" t="s">
        <v>1073</v>
      </c>
      <c r="I139" s="46">
        <v>0.707101</v>
      </c>
      <c r="J139" s="3">
        <v>0.0318</v>
      </c>
      <c r="K139" s="3">
        <v>0.0112</v>
      </c>
      <c r="L139" s="3">
        <v>0.004521465</v>
      </c>
      <c r="M139" s="3">
        <v>-0.307957</v>
      </c>
      <c r="N139" s="3">
        <v>0.0425375</v>
      </c>
      <c r="O139" s="35">
        <v>4.498265e-13</v>
      </c>
      <c r="P139" s="3">
        <v>-0.103261</v>
      </c>
      <c r="Q139" s="3">
        <v>0.0390656</v>
      </c>
      <c r="R139" s="3">
        <v>0.00821087</v>
      </c>
      <c r="S139" s="3">
        <v>0.000161722</v>
      </c>
    </row>
    <row r="140" ht="15" spans="1:19">
      <c r="A140" s="3" t="s">
        <v>131</v>
      </c>
      <c r="B140" s="16" t="s">
        <v>465</v>
      </c>
      <c r="C140" s="3">
        <v>29941260</v>
      </c>
      <c r="D140" s="3" t="s">
        <v>1156</v>
      </c>
      <c r="E140" s="3">
        <v>6</v>
      </c>
      <c r="F140" s="3">
        <v>29940118</v>
      </c>
      <c r="G140" s="3" t="s">
        <v>1074</v>
      </c>
      <c r="H140" s="3" t="s">
        <v>1073</v>
      </c>
      <c r="I140" s="46">
        <v>0.331349</v>
      </c>
      <c r="J140" s="3">
        <v>-0.0538</v>
      </c>
      <c r="K140" s="3">
        <v>0.0136</v>
      </c>
      <c r="L140" s="35">
        <v>7.625268e-5</v>
      </c>
      <c r="M140" s="3">
        <v>0.286893</v>
      </c>
      <c r="N140" s="3">
        <v>0.0396378</v>
      </c>
      <c r="O140" s="35">
        <v>4.557877e-13</v>
      </c>
      <c r="P140" s="3">
        <v>-0.187526</v>
      </c>
      <c r="Q140" s="3">
        <v>0.0540228</v>
      </c>
      <c r="R140" s="3">
        <v>0.0005180476</v>
      </c>
      <c r="S140" s="35">
        <v>4.505566e-5</v>
      </c>
    </row>
    <row r="141" ht="15" spans="1:19">
      <c r="A141" s="3" t="s">
        <v>156</v>
      </c>
      <c r="B141" s="16" t="s">
        <v>465</v>
      </c>
      <c r="C141" s="3">
        <v>29941260</v>
      </c>
      <c r="D141" s="3" t="s">
        <v>1157</v>
      </c>
      <c r="E141" s="3">
        <v>6</v>
      </c>
      <c r="F141" s="3">
        <v>29956612</v>
      </c>
      <c r="G141" s="3" t="s">
        <v>1074</v>
      </c>
      <c r="H141" s="3" t="s">
        <v>1073</v>
      </c>
      <c r="I141" s="46">
        <v>0.672707</v>
      </c>
      <c r="J141" s="3">
        <v>0.046</v>
      </c>
      <c r="K141" s="3">
        <v>0.011</v>
      </c>
      <c r="L141" s="35">
        <v>2.891872e-5</v>
      </c>
      <c r="M141" s="3">
        <v>0.317108</v>
      </c>
      <c r="N141" s="3">
        <v>0.0300214</v>
      </c>
      <c r="O141" s="35">
        <v>4.435872e-26</v>
      </c>
      <c r="P141" s="3">
        <v>0.145061</v>
      </c>
      <c r="Q141" s="3">
        <v>0.0373081</v>
      </c>
      <c r="R141" s="3">
        <v>0.0001009949</v>
      </c>
      <c r="S141" s="35">
        <v>9.165397e-7</v>
      </c>
    </row>
    <row r="142" ht="15" spans="1:19">
      <c r="A142" s="3" t="s">
        <v>130</v>
      </c>
      <c r="B142" s="16" t="s">
        <v>465</v>
      </c>
      <c r="C142" s="3">
        <v>29941260</v>
      </c>
      <c r="D142" s="3" t="s">
        <v>1157</v>
      </c>
      <c r="E142" s="3">
        <v>6</v>
      </c>
      <c r="F142" s="3">
        <v>29956612</v>
      </c>
      <c r="G142" s="3" t="s">
        <v>1074</v>
      </c>
      <c r="H142" s="3" t="s">
        <v>1073</v>
      </c>
      <c r="I142" s="46">
        <v>0.672707</v>
      </c>
      <c r="J142" s="3">
        <v>0.046</v>
      </c>
      <c r="K142" s="3">
        <v>0.011</v>
      </c>
      <c r="L142" s="35">
        <v>2.891872e-5</v>
      </c>
      <c r="M142" s="3">
        <v>-0.318803</v>
      </c>
      <c r="N142" s="3">
        <v>0.0418517</v>
      </c>
      <c r="O142" s="35">
        <v>2.5876e-14</v>
      </c>
      <c r="P142" s="3">
        <v>-0.14429</v>
      </c>
      <c r="Q142" s="3">
        <v>0.0393615</v>
      </c>
      <c r="R142" s="3">
        <v>0.0002466109</v>
      </c>
      <c r="S142" s="35">
        <v>1.356495e-5</v>
      </c>
    </row>
    <row r="143" ht="15" spans="1:19">
      <c r="A143" s="3" t="s">
        <v>129</v>
      </c>
      <c r="B143" s="16" t="s">
        <v>465</v>
      </c>
      <c r="C143" s="3">
        <v>29941260</v>
      </c>
      <c r="D143" s="3" t="s">
        <v>1158</v>
      </c>
      <c r="E143" s="3">
        <v>6</v>
      </c>
      <c r="F143" s="3">
        <v>29957112</v>
      </c>
      <c r="G143" s="3" t="s">
        <v>1074</v>
      </c>
      <c r="H143" s="3" t="s">
        <v>1072</v>
      </c>
      <c r="I143" s="46">
        <v>0.327381</v>
      </c>
      <c r="J143" s="3">
        <v>-0.0483</v>
      </c>
      <c r="K143" s="3">
        <v>0.0109</v>
      </c>
      <c r="L143" s="35">
        <v>9.371331e-6</v>
      </c>
      <c r="M143" s="3">
        <v>0.326379</v>
      </c>
      <c r="N143" s="3">
        <v>0.0374343</v>
      </c>
      <c r="O143" s="35">
        <v>2.81356e-18</v>
      </c>
      <c r="P143" s="3">
        <v>-0.147987</v>
      </c>
      <c r="Q143" s="3">
        <v>0.0374626</v>
      </c>
      <c r="R143" s="35">
        <v>7.806125e-5</v>
      </c>
      <c r="S143" s="35">
        <v>8.530418e-6</v>
      </c>
    </row>
    <row r="144" ht="15" spans="1:19">
      <c r="A144" s="3" t="s">
        <v>128</v>
      </c>
      <c r="B144" s="16" t="s">
        <v>465</v>
      </c>
      <c r="C144" s="3">
        <v>29941260</v>
      </c>
      <c r="D144" s="3" t="s">
        <v>468</v>
      </c>
      <c r="E144" s="3">
        <v>6</v>
      </c>
      <c r="F144" s="3">
        <v>29958195</v>
      </c>
      <c r="G144" s="3" t="s">
        <v>1074</v>
      </c>
      <c r="H144" s="3" t="s">
        <v>1076</v>
      </c>
      <c r="I144" s="46">
        <v>0.678254</v>
      </c>
      <c r="J144" s="3">
        <v>0.0462</v>
      </c>
      <c r="K144" s="3">
        <v>0.0109</v>
      </c>
      <c r="L144" s="35">
        <v>2.24986e-5</v>
      </c>
      <c r="M144" s="3">
        <v>-0.351551</v>
      </c>
      <c r="N144" s="3">
        <v>0.0308776</v>
      </c>
      <c r="O144" s="35">
        <v>4.948653e-30</v>
      </c>
      <c r="P144" s="3">
        <v>-0.131418</v>
      </c>
      <c r="Q144" s="3">
        <v>0.0330843</v>
      </c>
      <c r="R144" s="35">
        <v>7.121144e-5</v>
      </c>
      <c r="S144" s="35">
        <v>2.275742e-7</v>
      </c>
    </row>
    <row r="145" ht="15" spans="1:19">
      <c r="A145" s="3" t="s">
        <v>156</v>
      </c>
      <c r="B145" s="16" t="s">
        <v>467</v>
      </c>
      <c r="C145" s="3">
        <v>29722775</v>
      </c>
      <c r="D145" s="3" t="s">
        <v>1159</v>
      </c>
      <c r="E145" s="3">
        <v>6</v>
      </c>
      <c r="F145" s="3">
        <v>30079626</v>
      </c>
      <c r="G145" s="3" t="s">
        <v>1074</v>
      </c>
      <c r="H145" s="3" t="s">
        <v>1073</v>
      </c>
      <c r="I145" s="46">
        <v>0.263683</v>
      </c>
      <c r="J145" s="3">
        <v>-0.0411</v>
      </c>
      <c r="K145" s="3">
        <v>0.0109</v>
      </c>
      <c r="L145" s="3">
        <v>0.000162828</v>
      </c>
      <c r="M145" s="3">
        <v>0.261911</v>
      </c>
      <c r="N145" s="3">
        <v>0.0417781</v>
      </c>
      <c r="O145" s="35">
        <v>3.631463e-10</v>
      </c>
      <c r="P145" s="3">
        <v>-0.156924</v>
      </c>
      <c r="Q145" s="3">
        <v>0.048565</v>
      </c>
      <c r="R145" s="3">
        <v>0.001232678</v>
      </c>
      <c r="S145" s="35">
        <v>5.797375e-5</v>
      </c>
    </row>
    <row r="146" ht="15" spans="1:19">
      <c r="A146" s="3" t="s">
        <v>128</v>
      </c>
      <c r="B146" s="16" t="s">
        <v>470</v>
      </c>
      <c r="C146" s="3">
        <v>30914205</v>
      </c>
      <c r="D146" s="3" t="s">
        <v>1160</v>
      </c>
      <c r="E146" s="3">
        <v>6</v>
      </c>
      <c r="F146" s="3">
        <v>30135554</v>
      </c>
      <c r="G146" s="3" t="s">
        <v>1076</v>
      </c>
      <c r="H146" s="3" t="s">
        <v>1073</v>
      </c>
      <c r="I146" s="46">
        <v>0.214867</v>
      </c>
      <c r="J146" s="3">
        <v>-0.0591</v>
      </c>
      <c r="K146" s="3">
        <v>0.0117</v>
      </c>
      <c r="L146" s="35">
        <v>4.388545e-7</v>
      </c>
      <c r="M146" s="3">
        <v>0.264214</v>
      </c>
      <c r="N146" s="3">
        <v>0.0446006</v>
      </c>
      <c r="O146" s="35">
        <v>3.141998e-9</v>
      </c>
      <c r="P146" s="3">
        <v>-0.223682</v>
      </c>
      <c r="Q146" s="3">
        <v>0.0581948</v>
      </c>
      <c r="R146" s="3">
        <v>0.0001212024</v>
      </c>
      <c r="S146" s="35">
        <v>3.176363e-7</v>
      </c>
    </row>
    <row r="147" ht="15" spans="1:19">
      <c r="A147" s="3" t="s">
        <v>129</v>
      </c>
      <c r="B147" s="16" t="s">
        <v>477</v>
      </c>
      <c r="C147" s="3">
        <v>31114750</v>
      </c>
      <c r="D147" s="3" t="s">
        <v>476</v>
      </c>
      <c r="E147" s="3">
        <v>6</v>
      </c>
      <c r="F147" s="3">
        <v>31187043</v>
      </c>
      <c r="G147" s="3" t="s">
        <v>1076</v>
      </c>
      <c r="H147" s="3" t="s">
        <v>1072</v>
      </c>
      <c r="I147" s="46">
        <v>0.671228</v>
      </c>
      <c r="J147" s="3">
        <v>0.0245</v>
      </c>
      <c r="K147" s="3">
        <v>0.0103</v>
      </c>
      <c r="L147" s="3">
        <v>0.0173766</v>
      </c>
      <c r="M147" s="3">
        <v>-0.451655</v>
      </c>
      <c r="N147" s="3">
        <v>0.0655986</v>
      </c>
      <c r="O147" s="35">
        <v>5.773281e-12</v>
      </c>
      <c r="P147" s="3">
        <v>-0.0542449</v>
      </c>
      <c r="Q147" s="3">
        <v>0.0241276</v>
      </c>
      <c r="R147" s="3">
        <v>0.02456001</v>
      </c>
      <c r="S147" s="3">
        <v>0.0001774853</v>
      </c>
    </row>
    <row r="148" ht="15" spans="1:19">
      <c r="A148" s="3" t="s">
        <v>157</v>
      </c>
      <c r="B148" s="16" t="s">
        <v>479</v>
      </c>
      <c r="C148" s="3">
        <v>31195200</v>
      </c>
      <c r="D148" s="3" t="s">
        <v>1161</v>
      </c>
      <c r="E148" s="3">
        <v>6</v>
      </c>
      <c r="F148" s="3">
        <v>31205892</v>
      </c>
      <c r="G148" s="3" t="s">
        <v>1076</v>
      </c>
      <c r="H148" s="3" t="s">
        <v>1072</v>
      </c>
      <c r="I148" s="46">
        <v>0.674556</v>
      </c>
      <c r="J148" s="3">
        <v>0.0419</v>
      </c>
      <c r="K148" s="3">
        <v>0.0102</v>
      </c>
      <c r="L148" s="35">
        <v>3.993712e-5</v>
      </c>
      <c r="M148" s="3">
        <v>-0.649457</v>
      </c>
      <c r="N148" s="3">
        <v>0.0591181</v>
      </c>
      <c r="O148" s="35">
        <v>4.474761e-28</v>
      </c>
      <c r="P148" s="3">
        <v>-0.0645154</v>
      </c>
      <c r="Q148" s="3">
        <v>0.0167675</v>
      </c>
      <c r="R148" s="3">
        <v>0.0001192552</v>
      </c>
      <c r="S148" s="35">
        <v>2.872571e-5</v>
      </c>
    </row>
    <row r="149" ht="15" spans="1:19">
      <c r="A149" s="3" t="s">
        <v>156</v>
      </c>
      <c r="B149" s="16" t="s">
        <v>479</v>
      </c>
      <c r="C149" s="3">
        <v>31195200</v>
      </c>
      <c r="D149" s="3" t="s">
        <v>1161</v>
      </c>
      <c r="E149" s="3">
        <v>6</v>
      </c>
      <c r="F149" s="3">
        <v>31205892</v>
      </c>
      <c r="G149" s="3" t="s">
        <v>1076</v>
      </c>
      <c r="H149" s="3" t="s">
        <v>1072</v>
      </c>
      <c r="I149" s="46">
        <v>0.674556</v>
      </c>
      <c r="J149" s="3">
        <v>0.0419</v>
      </c>
      <c r="K149" s="3">
        <v>0.0102</v>
      </c>
      <c r="L149" s="35">
        <v>3.993712e-5</v>
      </c>
      <c r="M149" s="3">
        <v>-0.823475</v>
      </c>
      <c r="N149" s="3">
        <v>0.0490828</v>
      </c>
      <c r="O149" s="35">
        <v>3.579189e-63</v>
      </c>
      <c r="P149" s="3">
        <v>-0.0508819</v>
      </c>
      <c r="Q149" s="3">
        <v>0.0127524</v>
      </c>
      <c r="R149" s="35">
        <v>6.607744e-5</v>
      </c>
      <c r="S149" s="35">
        <v>1.148122e-5</v>
      </c>
    </row>
    <row r="150" ht="15" spans="1:19">
      <c r="A150" s="3" t="s">
        <v>130</v>
      </c>
      <c r="B150" s="16" t="s">
        <v>482</v>
      </c>
      <c r="C150" s="3">
        <v>31164337</v>
      </c>
      <c r="D150" s="3" t="s">
        <v>1162</v>
      </c>
      <c r="E150" s="3">
        <v>6</v>
      </c>
      <c r="F150" s="3">
        <v>31208135</v>
      </c>
      <c r="G150" s="3" t="s">
        <v>1074</v>
      </c>
      <c r="H150" s="3" t="s">
        <v>1073</v>
      </c>
      <c r="I150" s="46">
        <v>0.734837</v>
      </c>
      <c r="J150" s="3">
        <v>0.0435</v>
      </c>
      <c r="K150" s="3">
        <v>0.0107</v>
      </c>
      <c r="L150" s="35">
        <v>4.794592e-5</v>
      </c>
      <c r="M150" s="3">
        <v>-0.422588</v>
      </c>
      <c r="N150" s="3">
        <v>0.0734497</v>
      </c>
      <c r="O150" s="35">
        <v>8.744932e-9</v>
      </c>
      <c r="P150" s="3">
        <v>-0.102937</v>
      </c>
      <c r="Q150" s="3">
        <v>0.0310035</v>
      </c>
      <c r="R150" s="3">
        <v>0.0008995855</v>
      </c>
      <c r="S150" s="3">
        <v>0.0001394064</v>
      </c>
    </row>
    <row r="151" ht="15" spans="1:19">
      <c r="A151" s="3" t="s">
        <v>129</v>
      </c>
      <c r="B151" s="16" t="s">
        <v>470</v>
      </c>
      <c r="C151" s="3">
        <v>30914205</v>
      </c>
      <c r="D151" s="3" t="s">
        <v>1163</v>
      </c>
      <c r="E151" s="3">
        <v>6</v>
      </c>
      <c r="F151" s="3">
        <v>31212903</v>
      </c>
      <c r="G151" s="3" t="s">
        <v>1076</v>
      </c>
      <c r="H151" s="3" t="s">
        <v>1073</v>
      </c>
      <c r="I151" s="46">
        <v>0.432322</v>
      </c>
      <c r="J151" s="3">
        <v>0.0383</v>
      </c>
      <c r="K151" s="3">
        <v>0.0098</v>
      </c>
      <c r="L151" s="35">
        <v>9.300045e-5</v>
      </c>
      <c r="M151" s="3">
        <v>-0.220755</v>
      </c>
      <c r="N151" s="3">
        <v>0.0375488</v>
      </c>
      <c r="O151" s="35">
        <v>4.123687e-9</v>
      </c>
      <c r="P151" s="3">
        <v>-0.173496</v>
      </c>
      <c r="Q151" s="3">
        <v>0.0533067</v>
      </c>
      <c r="R151" s="3">
        <v>0.001135259</v>
      </c>
      <c r="S151" s="35">
        <v>3.027098e-7</v>
      </c>
    </row>
    <row r="152" ht="15" spans="1:19">
      <c r="A152" s="3" t="s">
        <v>156</v>
      </c>
      <c r="B152" s="16" t="s">
        <v>470</v>
      </c>
      <c r="C152" s="3">
        <v>30914205</v>
      </c>
      <c r="D152" s="3" t="s">
        <v>1164</v>
      </c>
      <c r="E152" s="3">
        <v>6</v>
      </c>
      <c r="F152" s="3">
        <v>31217100</v>
      </c>
      <c r="G152" s="3" t="s">
        <v>1076</v>
      </c>
      <c r="H152" s="3" t="s">
        <v>1072</v>
      </c>
      <c r="I152" s="46">
        <v>0.432692</v>
      </c>
      <c r="J152" s="3">
        <v>0.0379</v>
      </c>
      <c r="K152" s="3">
        <v>0.0099</v>
      </c>
      <c r="L152" s="3">
        <v>0.0001290404</v>
      </c>
      <c r="M152" s="3">
        <v>-0.229167</v>
      </c>
      <c r="N152" s="3">
        <v>0.0291578</v>
      </c>
      <c r="O152" s="35">
        <v>3.855548e-15</v>
      </c>
      <c r="P152" s="3">
        <v>-0.165382</v>
      </c>
      <c r="Q152" s="3">
        <v>0.0480521</v>
      </c>
      <c r="R152" s="3">
        <v>0.0005780452</v>
      </c>
      <c r="S152" s="35">
        <v>1.942913e-9</v>
      </c>
    </row>
    <row r="153" ht="15" spans="1:19">
      <c r="A153" s="3" t="s">
        <v>156</v>
      </c>
      <c r="B153" s="16" t="s">
        <v>491</v>
      </c>
      <c r="C153" s="3">
        <v>30727709</v>
      </c>
      <c r="D153" s="3" t="s">
        <v>490</v>
      </c>
      <c r="E153" s="3">
        <v>6</v>
      </c>
      <c r="F153" s="3">
        <v>31219298</v>
      </c>
      <c r="G153" s="3" t="s">
        <v>1076</v>
      </c>
      <c r="H153" s="3" t="s">
        <v>1072</v>
      </c>
      <c r="I153" s="46">
        <v>0.284393</v>
      </c>
      <c r="J153" s="3">
        <v>0.0309</v>
      </c>
      <c r="K153" s="3">
        <v>0.0108</v>
      </c>
      <c r="L153" s="3">
        <v>0.004221591</v>
      </c>
      <c r="M153" s="3">
        <v>0.131605</v>
      </c>
      <c r="N153" s="3">
        <v>0.0225468</v>
      </c>
      <c r="O153" s="35">
        <v>5.315782e-9</v>
      </c>
      <c r="P153" s="3">
        <v>0.234794</v>
      </c>
      <c r="Q153" s="3">
        <v>0.0913922</v>
      </c>
      <c r="R153" s="3">
        <v>0.01019698</v>
      </c>
      <c r="S153" s="35">
        <v>2.101828e-5</v>
      </c>
    </row>
    <row r="154" ht="15" spans="1:19">
      <c r="A154" s="3" t="s">
        <v>131</v>
      </c>
      <c r="B154" s="16" t="s">
        <v>485</v>
      </c>
      <c r="C154" s="3">
        <v>31269491</v>
      </c>
      <c r="D154" s="3" t="s">
        <v>492</v>
      </c>
      <c r="E154" s="3">
        <v>6</v>
      </c>
      <c r="F154" s="3">
        <v>31222175</v>
      </c>
      <c r="G154" s="3" t="s">
        <v>1072</v>
      </c>
      <c r="H154" s="3" t="s">
        <v>1073</v>
      </c>
      <c r="I154" s="46">
        <v>0.147559</v>
      </c>
      <c r="J154" s="3">
        <v>0.0269</v>
      </c>
      <c r="K154" s="3">
        <v>0.014</v>
      </c>
      <c r="L154" s="3">
        <v>0.0546777</v>
      </c>
      <c r="M154" s="3">
        <v>-0.647238</v>
      </c>
      <c r="N154" s="3">
        <v>0.0534064</v>
      </c>
      <c r="O154" s="35">
        <v>8.366366e-34</v>
      </c>
      <c r="P154" s="3">
        <v>-0.0415612</v>
      </c>
      <c r="Q154" s="3">
        <v>0.0219005</v>
      </c>
      <c r="R154" s="3">
        <v>0.05773227</v>
      </c>
      <c r="S154" s="35">
        <v>3.417947e-6</v>
      </c>
    </row>
    <row r="155" ht="15" spans="1:19">
      <c r="A155" s="3" t="s">
        <v>157</v>
      </c>
      <c r="B155" s="16" t="s">
        <v>485</v>
      </c>
      <c r="C155" s="3">
        <v>31269491</v>
      </c>
      <c r="D155" s="3" t="s">
        <v>493</v>
      </c>
      <c r="E155" s="3">
        <v>6</v>
      </c>
      <c r="F155" s="3">
        <v>31228051</v>
      </c>
      <c r="G155" s="3" t="s">
        <v>1074</v>
      </c>
      <c r="H155" s="3" t="s">
        <v>1073</v>
      </c>
      <c r="I155" s="46">
        <v>0.157914</v>
      </c>
      <c r="J155" s="3">
        <v>0.028</v>
      </c>
      <c r="K155" s="3">
        <v>0.0135</v>
      </c>
      <c r="L155" s="3">
        <v>0.03807243</v>
      </c>
      <c r="M155" s="3">
        <v>-0.457952</v>
      </c>
      <c r="N155" s="3">
        <v>0.0460342</v>
      </c>
      <c r="O155" s="35">
        <v>2.570812e-23</v>
      </c>
      <c r="P155" s="3">
        <v>-0.0611418</v>
      </c>
      <c r="Q155" s="3">
        <v>0.030113</v>
      </c>
      <c r="R155" s="3">
        <v>0.04231443</v>
      </c>
      <c r="S155" s="35">
        <v>6.240975e-5</v>
      </c>
    </row>
    <row r="156" ht="15" spans="1:19">
      <c r="A156" s="3" t="s">
        <v>156</v>
      </c>
      <c r="B156" s="16" t="s">
        <v>485</v>
      </c>
      <c r="C156" s="3">
        <v>31269491</v>
      </c>
      <c r="D156" s="3" t="s">
        <v>1165</v>
      </c>
      <c r="E156" s="3">
        <v>6</v>
      </c>
      <c r="F156" s="3">
        <v>31252644</v>
      </c>
      <c r="G156" s="3" t="s">
        <v>1076</v>
      </c>
      <c r="H156" s="3" t="s">
        <v>1072</v>
      </c>
      <c r="I156" s="46">
        <v>0.852071</v>
      </c>
      <c r="J156" s="3">
        <v>-0.0029</v>
      </c>
      <c r="K156" s="3">
        <v>0.0174</v>
      </c>
      <c r="L156" s="3">
        <v>0.8676323</v>
      </c>
      <c r="M156" s="3">
        <v>0.387788</v>
      </c>
      <c r="N156" s="3">
        <v>0.048706</v>
      </c>
      <c r="O156" s="35">
        <v>1.695482e-15</v>
      </c>
      <c r="P156" s="3">
        <v>-0.00747831</v>
      </c>
      <c r="Q156" s="3">
        <v>0.0448797</v>
      </c>
      <c r="R156" s="3">
        <v>0.8676611</v>
      </c>
      <c r="S156" s="3">
        <v>0.000140972</v>
      </c>
    </row>
    <row r="157" ht="15" spans="1:19">
      <c r="A157" s="3" t="s">
        <v>128</v>
      </c>
      <c r="B157" s="16" t="s">
        <v>489</v>
      </c>
      <c r="C157" s="3">
        <v>31268749</v>
      </c>
      <c r="D157" s="3" t="s">
        <v>495</v>
      </c>
      <c r="E157" s="3">
        <v>6</v>
      </c>
      <c r="F157" s="3">
        <v>31261627</v>
      </c>
      <c r="G157" s="3" t="s">
        <v>1076</v>
      </c>
      <c r="H157" s="3" t="s">
        <v>1072</v>
      </c>
      <c r="I157" s="46">
        <v>0.439719</v>
      </c>
      <c r="J157" s="3">
        <v>0.0446</v>
      </c>
      <c r="K157" s="3">
        <v>0.0116</v>
      </c>
      <c r="L157" s="3">
        <v>0.0001206372</v>
      </c>
      <c r="M157" s="3">
        <v>0.541416</v>
      </c>
      <c r="N157" s="3">
        <v>0.0337032</v>
      </c>
      <c r="O157" s="35">
        <v>4.544155e-58</v>
      </c>
      <c r="P157" s="3">
        <v>0.0823766</v>
      </c>
      <c r="Q157" s="3">
        <v>0.0220304</v>
      </c>
      <c r="R157" s="3">
        <v>0.000184592</v>
      </c>
      <c r="S157" s="35">
        <v>1.815596e-7</v>
      </c>
    </row>
    <row r="158" ht="15" spans="1:19">
      <c r="A158" s="3" t="s">
        <v>157</v>
      </c>
      <c r="B158" s="16" t="s">
        <v>489</v>
      </c>
      <c r="C158" s="3">
        <v>31268749</v>
      </c>
      <c r="D158" s="3" t="s">
        <v>495</v>
      </c>
      <c r="E158" s="3">
        <v>6</v>
      </c>
      <c r="F158" s="3">
        <v>31261627</v>
      </c>
      <c r="G158" s="3" t="s">
        <v>1076</v>
      </c>
      <c r="H158" s="3" t="s">
        <v>1072</v>
      </c>
      <c r="I158" s="46">
        <v>0.439719</v>
      </c>
      <c r="J158" s="3">
        <v>0.0446</v>
      </c>
      <c r="K158" s="3">
        <v>0.0116</v>
      </c>
      <c r="L158" s="3">
        <v>0.0001206372</v>
      </c>
      <c r="M158" s="3">
        <v>0.569519</v>
      </c>
      <c r="N158" s="3">
        <v>0.0334693</v>
      </c>
      <c r="O158" s="35">
        <v>6.233028e-65</v>
      </c>
      <c r="P158" s="3">
        <v>0.0783117</v>
      </c>
      <c r="Q158" s="3">
        <v>0.0208815</v>
      </c>
      <c r="R158" s="3">
        <v>0.0001766334</v>
      </c>
      <c r="S158" s="35">
        <v>1.395011e-5</v>
      </c>
    </row>
    <row r="159" ht="15" spans="1:19">
      <c r="A159" s="3" t="s">
        <v>156</v>
      </c>
      <c r="B159" s="16" t="s">
        <v>489</v>
      </c>
      <c r="C159" s="3">
        <v>31268749</v>
      </c>
      <c r="D159" s="3" t="s">
        <v>495</v>
      </c>
      <c r="E159" s="3">
        <v>6</v>
      </c>
      <c r="F159" s="3">
        <v>31261627</v>
      </c>
      <c r="G159" s="3" t="s">
        <v>1076</v>
      </c>
      <c r="H159" s="3" t="s">
        <v>1072</v>
      </c>
      <c r="I159" s="46">
        <v>0.439719</v>
      </c>
      <c r="J159" s="3">
        <v>0.0446</v>
      </c>
      <c r="K159" s="3">
        <v>0.0116</v>
      </c>
      <c r="L159" s="3">
        <v>0.0001206372</v>
      </c>
      <c r="M159" s="3">
        <v>0.545456</v>
      </c>
      <c r="N159" s="3">
        <v>0.0288759</v>
      </c>
      <c r="O159" s="35">
        <v>1.387894e-79</v>
      </c>
      <c r="P159" s="3">
        <v>0.0817664</v>
      </c>
      <c r="Q159" s="3">
        <v>0.0217027</v>
      </c>
      <c r="R159" s="3">
        <v>0.0001648405</v>
      </c>
      <c r="S159" s="35">
        <v>9.943469e-7</v>
      </c>
    </row>
    <row r="160" ht="15" spans="1:19">
      <c r="A160" s="3" t="s">
        <v>129</v>
      </c>
      <c r="B160" s="16" t="s">
        <v>489</v>
      </c>
      <c r="C160" s="3">
        <v>31268749</v>
      </c>
      <c r="D160" s="3" t="s">
        <v>495</v>
      </c>
      <c r="E160" s="3">
        <v>6</v>
      </c>
      <c r="F160" s="3">
        <v>31261627</v>
      </c>
      <c r="G160" s="3" t="s">
        <v>1076</v>
      </c>
      <c r="H160" s="3" t="s">
        <v>1072</v>
      </c>
      <c r="I160" s="46">
        <v>0.439719</v>
      </c>
      <c r="J160" s="3">
        <v>0.0446</v>
      </c>
      <c r="K160" s="3">
        <v>0.0116</v>
      </c>
      <c r="L160" s="3">
        <v>0.0001206372</v>
      </c>
      <c r="M160" s="3">
        <v>0.666854</v>
      </c>
      <c r="N160" s="3">
        <v>0.0330676</v>
      </c>
      <c r="O160" s="35">
        <v>1.931687e-90</v>
      </c>
      <c r="P160" s="3">
        <v>0.0668812</v>
      </c>
      <c r="Q160" s="3">
        <v>0.0177084</v>
      </c>
      <c r="R160" s="3">
        <v>0.0001588573</v>
      </c>
      <c r="S160" s="35">
        <v>2.848886e-5</v>
      </c>
    </row>
    <row r="161" ht="15" spans="1:19">
      <c r="A161" s="3" t="s">
        <v>131</v>
      </c>
      <c r="B161" s="16" t="s">
        <v>489</v>
      </c>
      <c r="C161" s="3">
        <v>31268749</v>
      </c>
      <c r="D161" s="3" t="s">
        <v>495</v>
      </c>
      <c r="E161" s="3">
        <v>6</v>
      </c>
      <c r="F161" s="3">
        <v>31261627</v>
      </c>
      <c r="G161" s="3" t="s">
        <v>1076</v>
      </c>
      <c r="H161" s="3" t="s">
        <v>1072</v>
      </c>
      <c r="I161" s="46">
        <v>0.439719</v>
      </c>
      <c r="J161" s="3">
        <v>0.0446</v>
      </c>
      <c r="K161" s="3">
        <v>0.0116</v>
      </c>
      <c r="L161" s="3">
        <v>0.0001206372</v>
      </c>
      <c r="M161" s="3">
        <v>0.461198</v>
      </c>
      <c r="N161" s="3">
        <v>0.0380908</v>
      </c>
      <c r="O161" s="35">
        <v>9.597404e-34</v>
      </c>
      <c r="P161" s="3">
        <v>0.0967047</v>
      </c>
      <c r="Q161" s="3">
        <v>0.0263896</v>
      </c>
      <c r="R161" s="3">
        <v>0.0002478169</v>
      </c>
      <c r="S161" s="35">
        <v>2.834408e-5</v>
      </c>
    </row>
    <row r="162" ht="15" spans="1:19">
      <c r="A162" s="3" t="s">
        <v>128</v>
      </c>
      <c r="B162" s="16" t="s">
        <v>500</v>
      </c>
      <c r="C162" s="3">
        <v>31399784</v>
      </c>
      <c r="D162" s="3" t="s">
        <v>499</v>
      </c>
      <c r="E162" s="3">
        <v>6</v>
      </c>
      <c r="F162" s="3">
        <v>31475546</v>
      </c>
      <c r="G162" s="3" t="s">
        <v>1076</v>
      </c>
      <c r="H162" s="3" t="s">
        <v>1072</v>
      </c>
      <c r="I162" s="46">
        <v>0.200814</v>
      </c>
      <c r="J162" s="3">
        <v>-0.0307</v>
      </c>
      <c r="K162" s="3">
        <v>0.012</v>
      </c>
      <c r="L162" s="3">
        <v>0.01051752</v>
      </c>
      <c r="M162" s="3">
        <v>-0.296268</v>
      </c>
      <c r="N162" s="3">
        <v>0.0508684</v>
      </c>
      <c r="O162" s="35">
        <v>5.738334e-9</v>
      </c>
      <c r="P162" s="3">
        <v>0.103622</v>
      </c>
      <c r="Q162" s="3">
        <v>0.0442392</v>
      </c>
      <c r="R162" s="3">
        <v>0.01916423</v>
      </c>
      <c r="S162" s="35">
        <v>3.375311e-5</v>
      </c>
    </row>
    <row r="163" ht="15" spans="1:19">
      <c r="A163" s="3" t="s">
        <v>156</v>
      </c>
      <c r="B163" s="16" t="s">
        <v>506</v>
      </c>
      <c r="C163" s="3">
        <v>31494881</v>
      </c>
      <c r="D163" s="3" t="s">
        <v>1166</v>
      </c>
      <c r="E163" s="3">
        <v>6</v>
      </c>
      <c r="F163" s="3">
        <v>31490737</v>
      </c>
      <c r="G163" s="3" t="s">
        <v>1074</v>
      </c>
      <c r="H163" s="3" t="s">
        <v>1073</v>
      </c>
      <c r="I163" s="46">
        <v>0.661612</v>
      </c>
      <c r="J163" s="3">
        <v>0.0267</v>
      </c>
      <c r="K163" s="3">
        <v>0.0108</v>
      </c>
      <c r="L163" s="3">
        <v>0.0134276</v>
      </c>
      <c r="M163" s="3">
        <v>-0.581011</v>
      </c>
      <c r="N163" s="3">
        <v>0.0443318</v>
      </c>
      <c r="O163" s="35">
        <v>3.043374e-39</v>
      </c>
      <c r="P163" s="3">
        <v>-0.0459544</v>
      </c>
      <c r="Q163" s="3">
        <v>0.0189161</v>
      </c>
      <c r="R163" s="3">
        <v>0.01512474</v>
      </c>
      <c r="S163" s="35">
        <v>4.075572e-7</v>
      </c>
    </row>
    <row r="164" ht="15" spans="1:19">
      <c r="A164" s="3" t="s">
        <v>156</v>
      </c>
      <c r="B164" s="16" t="s">
        <v>509</v>
      </c>
      <c r="C164" s="3">
        <v>31620715</v>
      </c>
      <c r="D164" s="3" t="s">
        <v>516</v>
      </c>
      <c r="E164" s="3">
        <v>6</v>
      </c>
      <c r="F164" s="3">
        <v>31623121</v>
      </c>
      <c r="G164" s="3" t="s">
        <v>1076</v>
      </c>
      <c r="H164" s="3" t="s">
        <v>1072</v>
      </c>
      <c r="I164" s="46">
        <v>0.365385</v>
      </c>
      <c r="J164" s="3">
        <v>-0.0198</v>
      </c>
      <c r="K164" s="3">
        <v>0.0099</v>
      </c>
      <c r="L164" s="3">
        <v>0.04550026</v>
      </c>
      <c r="M164" s="3">
        <v>-0.152783</v>
      </c>
      <c r="N164" s="3">
        <v>0.0199325</v>
      </c>
      <c r="O164" s="35">
        <v>1.788012e-14</v>
      </c>
      <c r="P164" s="3">
        <v>0.129596</v>
      </c>
      <c r="Q164" s="3">
        <v>0.0669673</v>
      </c>
      <c r="R164" s="3">
        <v>0.05296477</v>
      </c>
      <c r="S164" s="35">
        <v>3.225731e-5</v>
      </c>
    </row>
    <row r="165" ht="15" spans="1:19">
      <c r="A165" s="3" t="s">
        <v>156</v>
      </c>
      <c r="B165" s="16" t="s">
        <v>518</v>
      </c>
      <c r="C165" s="3">
        <v>31676684</v>
      </c>
      <c r="D165" s="3" t="s">
        <v>517</v>
      </c>
      <c r="E165" s="3">
        <v>6</v>
      </c>
      <c r="F165" s="3">
        <v>31675622</v>
      </c>
      <c r="G165" s="3" t="s">
        <v>1076</v>
      </c>
      <c r="H165" s="3" t="s">
        <v>1072</v>
      </c>
      <c r="I165" s="46">
        <v>0.258876</v>
      </c>
      <c r="J165" s="3">
        <v>0.043</v>
      </c>
      <c r="K165" s="3">
        <v>0.0109</v>
      </c>
      <c r="L165" s="35">
        <v>7.981526e-5</v>
      </c>
      <c r="M165" s="3">
        <v>0.295844</v>
      </c>
      <c r="N165" s="3">
        <v>0.0444658</v>
      </c>
      <c r="O165" s="35">
        <v>2.866112e-11</v>
      </c>
      <c r="P165" s="3">
        <v>0.145347</v>
      </c>
      <c r="Q165" s="3">
        <v>0.0428334</v>
      </c>
      <c r="R165" s="3">
        <v>0.0006905489</v>
      </c>
      <c r="S165" s="35">
        <v>2.729409e-6</v>
      </c>
    </row>
    <row r="166" ht="15" spans="1:19">
      <c r="A166" s="3" t="s">
        <v>157</v>
      </c>
      <c r="B166" s="16" t="s">
        <v>520</v>
      </c>
      <c r="C166" s="3">
        <v>31827738</v>
      </c>
      <c r="D166" s="3" t="s">
        <v>519</v>
      </c>
      <c r="E166" s="3">
        <v>6</v>
      </c>
      <c r="F166" s="3">
        <v>31773882</v>
      </c>
      <c r="G166" s="3" t="s">
        <v>1076</v>
      </c>
      <c r="H166" s="3" t="s">
        <v>1072</v>
      </c>
      <c r="I166" s="46">
        <v>0.482618</v>
      </c>
      <c r="J166" s="3">
        <v>-0.0402</v>
      </c>
      <c r="K166" s="3">
        <v>0.0096</v>
      </c>
      <c r="L166" s="35">
        <v>2.82044e-5</v>
      </c>
      <c r="M166" s="3">
        <v>0.193075</v>
      </c>
      <c r="N166" s="3">
        <v>0.0314445</v>
      </c>
      <c r="O166" s="35">
        <v>8.24214e-10</v>
      </c>
      <c r="P166" s="3">
        <v>-0.208209</v>
      </c>
      <c r="Q166" s="3">
        <v>0.0601837</v>
      </c>
      <c r="R166" s="3">
        <v>0.0005410518</v>
      </c>
      <c r="S166" s="35">
        <v>5.55612e-6</v>
      </c>
    </row>
    <row r="167" ht="15" spans="1:19">
      <c r="A167" s="3" t="s">
        <v>156</v>
      </c>
      <c r="B167" s="16" t="s">
        <v>520</v>
      </c>
      <c r="C167" s="3">
        <v>31827738</v>
      </c>
      <c r="D167" s="3" t="s">
        <v>519</v>
      </c>
      <c r="E167" s="3">
        <v>6</v>
      </c>
      <c r="F167" s="3">
        <v>31773882</v>
      </c>
      <c r="G167" s="3" t="s">
        <v>1076</v>
      </c>
      <c r="H167" s="3" t="s">
        <v>1072</v>
      </c>
      <c r="I167" s="46">
        <v>0.482618</v>
      </c>
      <c r="J167" s="3">
        <v>-0.0402</v>
      </c>
      <c r="K167" s="3">
        <v>0.0096</v>
      </c>
      <c r="L167" s="35">
        <v>2.82044e-5</v>
      </c>
      <c r="M167" s="3">
        <v>0.18927</v>
      </c>
      <c r="N167" s="3">
        <v>0.0229083</v>
      </c>
      <c r="O167" s="35">
        <v>1.43147e-16</v>
      </c>
      <c r="P167" s="3">
        <v>-0.212395</v>
      </c>
      <c r="Q167" s="3">
        <v>0.0568639</v>
      </c>
      <c r="R167" s="3">
        <v>0.0001876041</v>
      </c>
      <c r="S167" s="35">
        <v>9.748087e-6</v>
      </c>
    </row>
    <row r="168" ht="15" spans="1:19">
      <c r="A168" s="3" t="s">
        <v>157</v>
      </c>
      <c r="B168" s="16" t="s">
        <v>470</v>
      </c>
      <c r="C168" s="3">
        <v>30914205</v>
      </c>
      <c r="D168" s="3" t="s">
        <v>522</v>
      </c>
      <c r="E168" s="3">
        <v>6</v>
      </c>
      <c r="F168" s="3">
        <v>31858637</v>
      </c>
      <c r="G168" s="3" t="s">
        <v>1074</v>
      </c>
      <c r="H168" s="3" t="s">
        <v>1073</v>
      </c>
      <c r="I168" s="46">
        <v>0.647189</v>
      </c>
      <c r="J168" s="3">
        <v>0.0395</v>
      </c>
      <c r="K168" s="3">
        <v>0.0103</v>
      </c>
      <c r="L168" s="3">
        <v>0.0001255891</v>
      </c>
      <c r="M168" s="3">
        <v>-0.263338</v>
      </c>
      <c r="N168" s="3">
        <v>0.0339496</v>
      </c>
      <c r="O168" s="35">
        <v>8.714984e-15</v>
      </c>
      <c r="P168" s="3">
        <v>-0.149997</v>
      </c>
      <c r="Q168" s="3">
        <v>0.0436325</v>
      </c>
      <c r="R168" s="3">
        <v>0.0005865771</v>
      </c>
      <c r="S168" s="35">
        <v>4.606582e-7</v>
      </c>
    </row>
    <row r="169" ht="15" spans="1:19">
      <c r="A169" s="3" t="s">
        <v>130</v>
      </c>
      <c r="B169" s="16" t="s">
        <v>485</v>
      </c>
      <c r="C169" s="3">
        <v>31269491</v>
      </c>
      <c r="D169" s="3" t="s">
        <v>1167</v>
      </c>
      <c r="E169" s="3">
        <v>6</v>
      </c>
      <c r="F169" s="3">
        <v>31947158</v>
      </c>
      <c r="G169" s="3" t="s">
        <v>1074</v>
      </c>
      <c r="H169" s="3" t="s">
        <v>1073</v>
      </c>
      <c r="I169" s="46">
        <v>0.193417</v>
      </c>
      <c r="J169" s="3">
        <v>0.0745</v>
      </c>
      <c r="K169" s="3">
        <v>0.0123</v>
      </c>
      <c r="L169" s="35">
        <v>1.387607e-9</v>
      </c>
      <c r="M169" s="3">
        <v>-0.208174</v>
      </c>
      <c r="N169" s="3">
        <v>0.0411652</v>
      </c>
      <c r="O169" s="35">
        <v>4.258117e-7</v>
      </c>
      <c r="P169" s="3">
        <v>-0.357874</v>
      </c>
      <c r="Q169" s="3">
        <v>0.0921905</v>
      </c>
      <c r="R169" s="3">
        <v>0.0001036461</v>
      </c>
      <c r="S169" s="35">
        <v>1.132549e-5</v>
      </c>
    </row>
    <row r="170" ht="15" spans="1:19">
      <c r="A170" s="3" t="s">
        <v>157</v>
      </c>
      <c r="B170" s="16" t="s">
        <v>1168</v>
      </c>
      <c r="C170" s="3">
        <v>32844136</v>
      </c>
      <c r="D170" s="3" t="s">
        <v>1169</v>
      </c>
      <c r="E170" s="3">
        <v>6</v>
      </c>
      <c r="F170" s="3">
        <v>31949763</v>
      </c>
      <c r="G170" s="3" t="s">
        <v>1076</v>
      </c>
      <c r="H170" s="3" t="s">
        <v>1072</v>
      </c>
      <c r="I170" s="46">
        <v>0.663831</v>
      </c>
      <c r="J170" s="3">
        <v>0.0459</v>
      </c>
      <c r="K170" s="3">
        <v>0.0102</v>
      </c>
      <c r="L170" s="35">
        <v>6.795346e-6</v>
      </c>
      <c r="M170" s="3">
        <v>-0.218383</v>
      </c>
      <c r="N170" s="3">
        <v>0.0530286</v>
      </c>
      <c r="O170" s="35">
        <v>3.81818e-5</v>
      </c>
      <c r="P170" s="3">
        <v>-0.210181</v>
      </c>
      <c r="Q170" s="3">
        <v>0.0691832</v>
      </c>
      <c r="R170" s="3">
        <v>0.002381223</v>
      </c>
      <c r="S170" s="3">
        <v>0.0001181695</v>
      </c>
    </row>
    <row r="171" ht="15" spans="1:19">
      <c r="A171" s="3" t="s">
        <v>157</v>
      </c>
      <c r="B171" s="16" t="s">
        <v>1170</v>
      </c>
      <c r="C171" s="3">
        <v>32194843</v>
      </c>
      <c r="D171" s="3" t="s">
        <v>1171</v>
      </c>
      <c r="E171" s="3">
        <v>6</v>
      </c>
      <c r="F171" s="3">
        <v>31960914</v>
      </c>
      <c r="G171" s="3" t="s">
        <v>1074</v>
      </c>
      <c r="H171" s="3" t="s">
        <v>1073</v>
      </c>
      <c r="I171" s="46">
        <v>0.315828</v>
      </c>
      <c r="J171" s="3">
        <v>-0.0487</v>
      </c>
      <c r="K171" s="3">
        <v>0.0104</v>
      </c>
      <c r="L171" s="35">
        <v>2.831314e-6</v>
      </c>
      <c r="M171" s="3">
        <v>0.281414</v>
      </c>
      <c r="N171" s="3">
        <v>0.0689684</v>
      </c>
      <c r="O171" s="35">
        <v>4.497116e-5</v>
      </c>
      <c r="P171" s="3">
        <v>-0.173055</v>
      </c>
      <c r="Q171" s="3">
        <v>0.0562542</v>
      </c>
      <c r="R171" s="3">
        <v>0.002095874</v>
      </c>
      <c r="S171" s="35">
        <v>6.059752e-5</v>
      </c>
    </row>
    <row r="172" ht="15" spans="1:19">
      <c r="A172" s="3" t="s">
        <v>156</v>
      </c>
      <c r="B172" s="16" t="s">
        <v>537</v>
      </c>
      <c r="C172" s="3">
        <v>32041153</v>
      </c>
      <c r="D172" s="3" t="s">
        <v>536</v>
      </c>
      <c r="E172" s="3">
        <v>6</v>
      </c>
      <c r="F172" s="3">
        <v>32133985</v>
      </c>
      <c r="G172" s="3" t="s">
        <v>1076</v>
      </c>
      <c r="H172" s="3" t="s">
        <v>1072</v>
      </c>
      <c r="I172" s="46">
        <v>0.27071</v>
      </c>
      <c r="J172" s="3">
        <v>-0.0347</v>
      </c>
      <c r="K172" s="3">
        <v>0.011</v>
      </c>
      <c r="L172" s="3">
        <v>0.001607483</v>
      </c>
      <c r="M172" s="3">
        <v>0.135975</v>
      </c>
      <c r="N172" s="3">
        <v>0.0228439</v>
      </c>
      <c r="O172" s="35">
        <v>2.64325e-9</v>
      </c>
      <c r="P172" s="3">
        <v>-0.255194</v>
      </c>
      <c r="Q172" s="3">
        <v>0.0915557</v>
      </c>
      <c r="R172" s="3">
        <v>0.005314773</v>
      </c>
      <c r="S172" s="3">
        <v>0.0001193437</v>
      </c>
    </row>
    <row r="173" ht="15" spans="1:19">
      <c r="A173" s="3" t="s">
        <v>131</v>
      </c>
      <c r="B173" s="16" t="s">
        <v>546</v>
      </c>
      <c r="C173" s="3">
        <v>32254640</v>
      </c>
      <c r="D173" s="3" t="s">
        <v>1172</v>
      </c>
      <c r="E173" s="3">
        <v>6</v>
      </c>
      <c r="F173" s="3">
        <v>32247695</v>
      </c>
      <c r="G173" s="3" t="s">
        <v>1074</v>
      </c>
      <c r="H173" s="3" t="s">
        <v>1073</v>
      </c>
      <c r="I173" s="46">
        <v>0.394601</v>
      </c>
      <c r="J173" s="3">
        <v>0.0489</v>
      </c>
      <c r="K173" s="3">
        <v>0.0101</v>
      </c>
      <c r="L173" s="35">
        <v>1.288081e-6</v>
      </c>
      <c r="M173" s="3">
        <v>0.438052</v>
      </c>
      <c r="N173" s="3">
        <v>0.0668029</v>
      </c>
      <c r="O173" s="35">
        <v>5.476311e-11</v>
      </c>
      <c r="P173" s="3">
        <v>0.111631</v>
      </c>
      <c r="Q173" s="3">
        <v>0.0286603</v>
      </c>
      <c r="R173" s="35">
        <v>9.821727e-5</v>
      </c>
      <c r="S173" s="35">
        <v>3.708873e-9</v>
      </c>
    </row>
    <row r="174" ht="15" spans="1:19">
      <c r="A174" s="3" t="s">
        <v>157</v>
      </c>
      <c r="B174" s="16" t="s">
        <v>546</v>
      </c>
      <c r="C174" s="3">
        <v>32254640</v>
      </c>
      <c r="D174" s="3" t="s">
        <v>1173</v>
      </c>
      <c r="E174" s="3">
        <v>6</v>
      </c>
      <c r="F174" s="3">
        <v>32249455</v>
      </c>
      <c r="G174" s="3" t="s">
        <v>1074</v>
      </c>
      <c r="H174" s="3" t="s">
        <v>1073</v>
      </c>
      <c r="I174" s="46">
        <v>0.394601</v>
      </c>
      <c r="J174" s="3">
        <v>0.0496</v>
      </c>
      <c r="K174" s="3">
        <v>0.0101</v>
      </c>
      <c r="L174" s="35">
        <v>9.066344e-7</v>
      </c>
      <c r="M174" s="3">
        <v>0.549603</v>
      </c>
      <c r="N174" s="3">
        <v>0.0535204</v>
      </c>
      <c r="O174" s="35">
        <v>9.716943e-25</v>
      </c>
      <c r="P174" s="3">
        <v>0.090247</v>
      </c>
      <c r="Q174" s="3">
        <v>0.0203702</v>
      </c>
      <c r="R174" s="35">
        <v>9.408114e-6</v>
      </c>
      <c r="S174" s="35">
        <v>2.535924e-12</v>
      </c>
    </row>
    <row r="175" ht="15" spans="1:19">
      <c r="A175" s="3" t="s">
        <v>131</v>
      </c>
      <c r="B175" s="16" t="s">
        <v>543</v>
      </c>
      <c r="C175" s="3">
        <v>32288526</v>
      </c>
      <c r="D175" s="3" t="s">
        <v>1174</v>
      </c>
      <c r="E175" s="3">
        <v>6</v>
      </c>
      <c r="F175" s="3">
        <v>32253775</v>
      </c>
      <c r="G175" s="3" t="s">
        <v>1074</v>
      </c>
      <c r="H175" s="3" t="s">
        <v>1073</v>
      </c>
      <c r="I175" s="46">
        <v>0.553624</v>
      </c>
      <c r="J175" s="3">
        <v>-0.0488</v>
      </c>
      <c r="K175" s="3">
        <v>0.01</v>
      </c>
      <c r="L175" s="35">
        <v>1.060858e-6</v>
      </c>
      <c r="M175" s="3">
        <v>-0.275318</v>
      </c>
      <c r="N175" s="3">
        <v>0.0347606</v>
      </c>
      <c r="O175" s="35">
        <v>2.367279e-15</v>
      </c>
      <c r="P175" s="3">
        <v>0.17725</v>
      </c>
      <c r="Q175" s="3">
        <v>0.0426623</v>
      </c>
      <c r="R175" s="35">
        <v>3.257e-5</v>
      </c>
      <c r="S175" s="35">
        <v>1.032039e-7</v>
      </c>
    </row>
    <row r="176" ht="15" spans="1:19">
      <c r="A176" s="3" t="s">
        <v>128</v>
      </c>
      <c r="B176" s="16" t="s">
        <v>546</v>
      </c>
      <c r="C176" s="3">
        <v>32254640</v>
      </c>
      <c r="D176" s="3" t="s">
        <v>545</v>
      </c>
      <c r="E176" s="3">
        <v>6</v>
      </c>
      <c r="F176" s="3">
        <v>32256611</v>
      </c>
      <c r="G176" s="3" t="s">
        <v>1074</v>
      </c>
      <c r="H176" s="3" t="s">
        <v>1072</v>
      </c>
      <c r="I176" s="46">
        <v>0.693787</v>
      </c>
      <c r="J176" s="3">
        <v>-0.037</v>
      </c>
      <c r="K176" s="3">
        <v>0.0103</v>
      </c>
      <c r="L176" s="3">
        <v>0.0003278565</v>
      </c>
      <c r="M176" s="3">
        <v>0.519887</v>
      </c>
      <c r="N176" s="3">
        <v>0.0600739</v>
      </c>
      <c r="O176" s="35">
        <v>4.967155e-18</v>
      </c>
      <c r="P176" s="3">
        <v>-0.0711693</v>
      </c>
      <c r="Q176" s="3">
        <v>0.021451</v>
      </c>
      <c r="R176" s="3">
        <v>0.000907416</v>
      </c>
      <c r="S176" s="35">
        <v>2.722232e-7</v>
      </c>
    </row>
    <row r="177" ht="15" spans="1:19">
      <c r="A177" s="3" t="s">
        <v>129</v>
      </c>
      <c r="B177" s="16" t="s">
        <v>539</v>
      </c>
      <c r="C177" s="3">
        <v>32517353</v>
      </c>
      <c r="D177" s="3" t="s">
        <v>1175</v>
      </c>
      <c r="E177" s="3">
        <v>6</v>
      </c>
      <c r="F177" s="3">
        <v>32320312</v>
      </c>
      <c r="G177" s="3" t="s">
        <v>1076</v>
      </c>
      <c r="H177" s="3" t="s">
        <v>1072</v>
      </c>
      <c r="I177" s="46">
        <v>0.849482</v>
      </c>
      <c r="J177" s="3">
        <v>-0.0486</v>
      </c>
      <c r="K177" s="3">
        <v>0.0137</v>
      </c>
      <c r="L177" s="3">
        <v>0.0003889866</v>
      </c>
      <c r="M177" s="3">
        <v>-0.468104</v>
      </c>
      <c r="N177" s="3">
        <v>0.0589991</v>
      </c>
      <c r="O177" s="35">
        <v>2.120402e-15</v>
      </c>
      <c r="P177" s="3">
        <v>0.103823</v>
      </c>
      <c r="Q177" s="3">
        <v>0.0320592</v>
      </c>
      <c r="R177" s="3">
        <v>0.001201686</v>
      </c>
      <c r="S177" s="35">
        <v>4.602639e-7</v>
      </c>
    </row>
    <row r="178" ht="15" spans="1:19">
      <c r="A178" s="3" t="s">
        <v>156</v>
      </c>
      <c r="B178" s="16" t="s">
        <v>543</v>
      </c>
      <c r="C178" s="3">
        <v>32288526</v>
      </c>
      <c r="D178" s="3" t="s">
        <v>551</v>
      </c>
      <c r="E178" s="3">
        <v>6</v>
      </c>
      <c r="F178" s="3">
        <v>32341546</v>
      </c>
      <c r="G178" s="3" t="s">
        <v>1076</v>
      </c>
      <c r="H178" s="3" t="s">
        <v>1072</v>
      </c>
      <c r="I178" s="46">
        <v>0.413462</v>
      </c>
      <c r="J178" s="3">
        <v>-0.06</v>
      </c>
      <c r="K178" s="3">
        <v>0.01</v>
      </c>
      <c r="L178" s="35">
        <v>1.973175e-9</v>
      </c>
      <c r="M178" s="3">
        <v>-0.178433</v>
      </c>
      <c r="N178" s="3">
        <v>0.0216983</v>
      </c>
      <c r="O178" s="35">
        <v>1.978476e-16</v>
      </c>
      <c r="P178" s="3">
        <v>0.336261</v>
      </c>
      <c r="Q178" s="3">
        <v>0.0693753</v>
      </c>
      <c r="R178" s="35">
        <v>1.253534e-6</v>
      </c>
      <c r="S178" s="35">
        <v>7.342672e-11</v>
      </c>
    </row>
    <row r="179" ht="15" spans="1:19">
      <c r="A179" s="3" t="s">
        <v>156</v>
      </c>
      <c r="B179" s="16" t="s">
        <v>546</v>
      </c>
      <c r="C179" s="3">
        <v>32254640</v>
      </c>
      <c r="D179" s="3" t="s">
        <v>554</v>
      </c>
      <c r="E179" s="3">
        <v>6</v>
      </c>
      <c r="F179" s="3">
        <v>32372211</v>
      </c>
      <c r="G179" s="3" t="s">
        <v>1076</v>
      </c>
      <c r="H179" s="3" t="s">
        <v>1072</v>
      </c>
      <c r="I179" s="46">
        <v>0.0885781</v>
      </c>
      <c r="J179" s="3">
        <v>0.0529</v>
      </c>
      <c r="K179" s="3">
        <v>0.0167</v>
      </c>
      <c r="L179" s="3">
        <v>0.001536687</v>
      </c>
      <c r="M179" s="3">
        <v>0.6471</v>
      </c>
      <c r="N179" s="3">
        <v>0.0894707</v>
      </c>
      <c r="O179" s="35">
        <v>4.740601e-13</v>
      </c>
      <c r="P179" s="3">
        <v>0.0817493</v>
      </c>
      <c r="Q179" s="3">
        <v>0.0281741</v>
      </c>
      <c r="R179" s="3">
        <v>0.003712935</v>
      </c>
      <c r="S179" s="35">
        <v>2.094554e-7</v>
      </c>
    </row>
    <row r="180" ht="15" spans="1:19">
      <c r="A180" s="3" t="s">
        <v>128</v>
      </c>
      <c r="B180" s="16" t="s">
        <v>556</v>
      </c>
      <c r="C180" s="3">
        <v>32393963</v>
      </c>
      <c r="D180" s="3" t="s">
        <v>555</v>
      </c>
      <c r="E180" s="3">
        <v>6</v>
      </c>
      <c r="F180" s="3">
        <v>32373621</v>
      </c>
      <c r="G180" s="3" t="s">
        <v>1074</v>
      </c>
      <c r="H180" s="3" t="s">
        <v>1073</v>
      </c>
      <c r="I180" s="46">
        <v>0.859837</v>
      </c>
      <c r="J180" s="3">
        <v>-0.063</v>
      </c>
      <c r="K180" s="3">
        <v>0.0136</v>
      </c>
      <c r="L180" s="35">
        <v>3.615331e-6</v>
      </c>
      <c r="M180" s="3">
        <v>-0.853403</v>
      </c>
      <c r="N180" s="3">
        <v>0.101267</v>
      </c>
      <c r="O180" s="35">
        <v>3.537447e-17</v>
      </c>
      <c r="P180" s="3">
        <v>0.0738221</v>
      </c>
      <c r="Q180" s="3">
        <v>0.0181851</v>
      </c>
      <c r="R180" s="35">
        <v>4.918165e-5</v>
      </c>
      <c r="S180" s="35">
        <v>4.261155e-6</v>
      </c>
    </row>
    <row r="181" ht="15" spans="1:19">
      <c r="A181" s="3" t="s">
        <v>129</v>
      </c>
      <c r="B181" s="16" t="s">
        <v>515</v>
      </c>
      <c r="C181" s="3">
        <v>32578769</v>
      </c>
      <c r="D181" s="3" t="s">
        <v>1176</v>
      </c>
      <c r="E181" s="3">
        <v>6</v>
      </c>
      <c r="F181" s="3">
        <v>32408399</v>
      </c>
      <c r="G181" s="3" t="s">
        <v>1076</v>
      </c>
      <c r="H181" s="3" t="s">
        <v>1072</v>
      </c>
      <c r="I181" s="46">
        <v>0.29216</v>
      </c>
      <c r="J181" s="3">
        <v>-0.0906</v>
      </c>
      <c r="K181" s="3">
        <v>0.011</v>
      </c>
      <c r="L181" s="35">
        <v>1.775238e-16</v>
      </c>
      <c r="M181" s="3">
        <v>-0.292608</v>
      </c>
      <c r="N181" s="3">
        <v>0.0462472</v>
      </c>
      <c r="O181" s="35">
        <v>2.499104e-10</v>
      </c>
      <c r="P181" s="3">
        <v>0.309629</v>
      </c>
      <c r="Q181" s="3">
        <v>0.0617099</v>
      </c>
      <c r="R181" s="35">
        <v>5.234791e-7</v>
      </c>
      <c r="S181" s="35">
        <v>4.461449e-7</v>
      </c>
    </row>
    <row r="182" ht="15" spans="1:19">
      <c r="A182" s="3" t="s">
        <v>128</v>
      </c>
      <c r="B182" s="16" t="s">
        <v>553</v>
      </c>
      <c r="C182" s="3">
        <v>32948613</v>
      </c>
      <c r="D182" s="3" t="s">
        <v>1177</v>
      </c>
      <c r="E182" s="3">
        <v>6</v>
      </c>
      <c r="F182" s="3">
        <v>32454414</v>
      </c>
      <c r="G182" s="3" t="s">
        <v>1074</v>
      </c>
      <c r="H182" s="3" t="s">
        <v>1073</v>
      </c>
      <c r="I182" s="46">
        <v>0.24963</v>
      </c>
      <c r="J182" s="3">
        <v>0.0558</v>
      </c>
      <c r="K182" s="3">
        <v>0.0121</v>
      </c>
      <c r="L182" s="35">
        <v>3.996386e-6</v>
      </c>
      <c r="M182" s="3">
        <v>0.312801</v>
      </c>
      <c r="N182" s="3">
        <v>0.0468929</v>
      </c>
      <c r="O182" s="35">
        <v>2.548606e-11</v>
      </c>
      <c r="P182" s="3">
        <v>0.178388</v>
      </c>
      <c r="Q182" s="3">
        <v>0.0470269</v>
      </c>
      <c r="R182" s="3">
        <v>0.0001486432</v>
      </c>
      <c r="S182" s="3">
        <v>0.0001792498</v>
      </c>
    </row>
    <row r="183" ht="15" spans="1:19">
      <c r="A183" s="3" t="s">
        <v>130</v>
      </c>
      <c r="B183" s="16" t="s">
        <v>515</v>
      </c>
      <c r="C183" s="3">
        <v>32578769</v>
      </c>
      <c r="D183" s="3" t="s">
        <v>1178</v>
      </c>
      <c r="E183" s="3">
        <v>6</v>
      </c>
      <c r="F183" s="3">
        <v>32460938</v>
      </c>
      <c r="G183" s="3" t="s">
        <v>1074</v>
      </c>
      <c r="H183" s="3" t="s">
        <v>1073</v>
      </c>
      <c r="I183" s="46">
        <v>0.274408</v>
      </c>
      <c r="J183" s="3">
        <v>-0.0987</v>
      </c>
      <c r="K183" s="3">
        <v>0.0115</v>
      </c>
      <c r="L183" s="35">
        <v>9.274543e-18</v>
      </c>
      <c r="M183" s="3">
        <v>-0.426575</v>
      </c>
      <c r="N183" s="3">
        <v>0.0342729</v>
      </c>
      <c r="O183" s="35">
        <v>1.46283e-35</v>
      </c>
      <c r="P183" s="3">
        <v>0.231378</v>
      </c>
      <c r="Q183" s="3">
        <v>0.032747</v>
      </c>
      <c r="R183" s="35">
        <v>1.599114e-12</v>
      </c>
      <c r="S183" s="35">
        <v>2.244989e-12</v>
      </c>
    </row>
    <row r="184" ht="15" spans="1:19">
      <c r="A184" s="3" t="s">
        <v>128</v>
      </c>
      <c r="B184" s="16" t="s">
        <v>515</v>
      </c>
      <c r="C184" s="3">
        <v>32578769</v>
      </c>
      <c r="D184" s="3" t="s">
        <v>1179</v>
      </c>
      <c r="E184" s="3">
        <v>6</v>
      </c>
      <c r="F184" s="3">
        <v>32463462</v>
      </c>
      <c r="G184" s="3" t="s">
        <v>1074</v>
      </c>
      <c r="H184" s="3" t="s">
        <v>1073</v>
      </c>
      <c r="I184" s="46">
        <v>0.89497</v>
      </c>
      <c r="J184" s="3">
        <v>-0.0555</v>
      </c>
      <c r="K184" s="3">
        <v>0.0164</v>
      </c>
      <c r="L184" s="3">
        <v>0.0007139994</v>
      </c>
      <c r="M184" s="3">
        <v>-0.571138</v>
      </c>
      <c r="N184" s="3">
        <v>0.0796118</v>
      </c>
      <c r="O184" s="35">
        <v>7.281635e-13</v>
      </c>
      <c r="P184" s="3">
        <v>0.0971744</v>
      </c>
      <c r="Q184" s="3">
        <v>0.0317491</v>
      </c>
      <c r="R184" s="3">
        <v>0.00220819</v>
      </c>
      <c r="S184" s="35">
        <v>5.261041e-7</v>
      </c>
    </row>
    <row r="185" ht="15" spans="1:19">
      <c r="A185" s="3" t="s">
        <v>128</v>
      </c>
      <c r="B185" s="16" t="s">
        <v>565</v>
      </c>
      <c r="C185" s="3">
        <v>32439878</v>
      </c>
      <c r="D185" s="3" t="s">
        <v>1180</v>
      </c>
      <c r="E185" s="3">
        <v>6</v>
      </c>
      <c r="F185" s="3">
        <v>32467738</v>
      </c>
      <c r="G185" s="3" t="s">
        <v>1076</v>
      </c>
      <c r="H185" s="3" t="s">
        <v>1072</v>
      </c>
      <c r="I185" s="46">
        <v>0.0940171</v>
      </c>
      <c r="J185" s="3">
        <v>0.0538</v>
      </c>
      <c r="K185" s="3">
        <v>0.0192</v>
      </c>
      <c r="L185" s="3">
        <v>0.005077376</v>
      </c>
      <c r="M185" s="3">
        <v>1.05409</v>
      </c>
      <c r="N185" s="3">
        <v>0.0592347</v>
      </c>
      <c r="O185" s="35">
        <v>7.708472e-71</v>
      </c>
      <c r="P185" s="3">
        <v>0.0510393</v>
      </c>
      <c r="Q185" s="3">
        <v>0.0184392</v>
      </c>
      <c r="R185" s="3">
        <v>0.00564053</v>
      </c>
      <c r="S185" s="35">
        <v>1.860565e-9</v>
      </c>
    </row>
    <row r="186" ht="15" spans="1:19">
      <c r="A186" s="3" t="s">
        <v>156</v>
      </c>
      <c r="B186" s="16" t="s">
        <v>535</v>
      </c>
      <c r="C186" s="3">
        <v>32659467</v>
      </c>
      <c r="D186" s="3" t="s">
        <v>1181</v>
      </c>
      <c r="E186" s="3">
        <v>6</v>
      </c>
      <c r="F186" s="3">
        <v>32476698</v>
      </c>
      <c r="G186" s="3" t="s">
        <v>1076</v>
      </c>
      <c r="H186" s="3" t="s">
        <v>1072</v>
      </c>
      <c r="I186" s="46">
        <v>0.308802</v>
      </c>
      <c r="J186" s="3">
        <v>0.0266</v>
      </c>
      <c r="K186" s="3">
        <v>0.0131</v>
      </c>
      <c r="L186" s="3">
        <v>0.04230225</v>
      </c>
      <c r="M186" s="3">
        <v>0.632903</v>
      </c>
      <c r="N186" s="3">
        <v>0.0606938</v>
      </c>
      <c r="O186" s="35">
        <v>1.851095e-25</v>
      </c>
      <c r="P186" s="3">
        <v>0.0420286</v>
      </c>
      <c r="Q186" s="3">
        <v>0.021087</v>
      </c>
      <c r="R186" s="3">
        <v>0.04625053</v>
      </c>
      <c r="S186" s="35">
        <v>1.431415e-7</v>
      </c>
    </row>
    <row r="187" ht="15" spans="1:19">
      <c r="A187" s="3" t="s">
        <v>128</v>
      </c>
      <c r="B187" s="16" t="s">
        <v>539</v>
      </c>
      <c r="C187" s="3">
        <v>32517353</v>
      </c>
      <c r="D187" s="3" t="s">
        <v>1182</v>
      </c>
      <c r="E187" s="3">
        <v>6</v>
      </c>
      <c r="F187" s="3">
        <v>32591439</v>
      </c>
      <c r="G187" s="3" t="s">
        <v>1074</v>
      </c>
      <c r="H187" s="3" t="s">
        <v>1073</v>
      </c>
      <c r="I187" s="46">
        <v>0.400148</v>
      </c>
      <c r="J187" s="3">
        <v>0.0648</v>
      </c>
      <c r="K187" s="3">
        <v>0.0203</v>
      </c>
      <c r="L187" s="3">
        <v>0.001412335</v>
      </c>
      <c r="M187" s="3">
        <v>0.387216</v>
      </c>
      <c r="N187" s="3">
        <v>0.0586384</v>
      </c>
      <c r="O187" s="35">
        <v>4.01701e-11</v>
      </c>
      <c r="P187" s="3">
        <v>0.167348</v>
      </c>
      <c r="Q187" s="3">
        <v>0.0582296</v>
      </c>
      <c r="R187" s="3">
        <v>0.004053817</v>
      </c>
      <c r="S187" s="35">
        <v>4.301287e-5</v>
      </c>
    </row>
    <row r="188" ht="15" spans="1:19">
      <c r="A188" s="3" t="s">
        <v>157</v>
      </c>
      <c r="B188" s="16" t="s">
        <v>553</v>
      </c>
      <c r="C188" s="3">
        <v>32948613</v>
      </c>
      <c r="D188" s="3" t="s">
        <v>569</v>
      </c>
      <c r="E188" s="3">
        <v>6</v>
      </c>
      <c r="F188" s="3">
        <v>32593916</v>
      </c>
      <c r="G188" s="3" t="s">
        <v>1076</v>
      </c>
      <c r="H188" s="3" t="s">
        <v>1072</v>
      </c>
      <c r="I188" s="46">
        <v>0.240754</v>
      </c>
      <c r="J188" s="3">
        <v>0.0299</v>
      </c>
      <c r="K188" s="3">
        <v>0.0163</v>
      </c>
      <c r="L188" s="3">
        <v>0.06660119</v>
      </c>
      <c r="M188" s="3">
        <v>0.463047</v>
      </c>
      <c r="N188" s="3">
        <v>0.0648623</v>
      </c>
      <c r="O188" s="35">
        <v>9.406099e-13</v>
      </c>
      <c r="P188" s="3">
        <v>0.0645723</v>
      </c>
      <c r="Q188" s="3">
        <v>0.0363451</v>
      </c>
      <c r="R188" s="3">
        <v>0.07562703</v>
      </c>
      <c r="S188" s="35">
        <v>8.536606e-6</v>
      </c>
    </row>
    <row r="189" ht="15" spans="1:19">
      <c r="A189" s="3" t="s">
        <v>156</v>
      </c>
      <c r="B189" s="16" t="s">
        <v>559</v>
      </c>
      <c r="C189" s="3">
        <v>32934629</v>
      </c>
      <c r="D189" s="3" t="s">
        <v>569</v>
      </c>
      <c r="E189" s="3">
        <v>6</v>
      </c>
      <c r="F189" s="3">
        <v>32593916</v>
      </c>
      <c r="G189" s="3" t="s">
        <v>1076</v>
      </c>
      <c r="H189" s="3" t="s">
        <v>1072</v>
      </c>
      <c r="I189" s="46">
        <v>0.240754</v>
      </c>
      <c r="J189" s="3">
        <v>0.0299</v>
      </c>
      <c r="K189" s="3">
        <v>0.0163</v>
      </c>
      <c r="L189" s="3">
        <v>0.06660119</v>
      </c>
      <c r="M189" s="3">
        <v>0.489521</v>
      </c>
      <c r="N189" s="3">
        <v>0.0768038</v>
      </c>
      <c r="O189" s="35">
        <v>1.84574e-10</v>
      </c>
      <c r="P189" s="3">
        <v>0.0610801</v>
      </c>
      <c r="Q189" s="3">
        <v>0.0346495</v>
      </c>
      <c r="R189" s="3">
        <v>0.07793401</v>
      </c>
      <c r="S189" s="35">
        <v>9.50202e-6</v>
      </c>
    </row>
    <row r="190" ht="15" spans="1:19">
      <c r="A190" s="3" t="s">
        <v>131</v>
      </c>
      <c r="B190" s="16" t="s">
        <v>553</v>
      </c>
      <c r="C190" s="3">
        <v>32948613</v>
      </c>
      <c r="D190" s="3" t="s">
        <v>569</v>
      </c>
      <c r="E190" s="3">
        <v>6</v>
      </c>
      <c r="F190" s="3">
        <v>32593916</v>
      </c>
      <c r="G190" s="3" t="s">
        <v>1076</v>
      </c>
      <c r="H190" s="3" t="s">
        <v>1072</v>
      </c>
      <c r="I190" s="46">
        <v>0.240754</v>
      </c>
      <c r="J190" s="3">
        <v>0.0299</v>
      </c>
      <c r="K190" s="3">
        <v>0.0163</v>
      </c>
      <c r="L190" s="3">
        <v>0.06660119</v>
      </c>
      <c r="M190" s="3">
        <v>0.425119</v>
      </c>
      <c r="N190" s="3">
        <v>0.0676015</v>
      </c>
      <c r="O190" s="35">
        <v>3.203282e-10</v>
      </c>
      <c r="P190" s="3">
        <v>0.0703332</v>
      </c>
      <c r="Q190" s="3">
        <v>0.0399401</v>
      </c>
      <c r="R190" s="3">
        <v>0.0782438</v>
      </c>
      <c r="S190" s="3">
        <v>0.0001162171</v>
      </c>
    </row>
    <row r="191" ht="15" spans="1:19">
      <c r="A191" s="3" t="s">
        <v>131</v>
      </c>
      <c r="B191" s="16" t="s">
        <v>568</v>
      </c>
      <c r="C191" s="3">
        <v>32821833</v>
      </c>
      <c r="D191" s="3" t="s">
        <v>1183</v>
      </c>
      <c r="E191" s="3">
        <v>6</v>
      </c>
      <c r="F191" s="3">
        <v>32597036</v>
      </c>
      <c r="G191" s="3" t="s">
        <v>1076</v>
      </c>
      <c r="H191" s="3" t="s">
        <v>1072</v>
      </c>
      <c r="I191" s="46">
        <v>0.636834</v>
      </c>
      <c r="J191" s="3">
        <v>0.0916</v>
      </c>
      <c r="K191" s="3">
        <v>0.0143</v>
      </c>
      <c r="L191" s="35">
        <v>1.497847e-10</v>
      </c>
      <c r="M191" s="3">
        <v>-0.227659</v>
      </c>
      <c r="N191" s="3">
        <v>0.0504647</v>
      </c>
      <c r="O191" s="35">
        <v>6.444629e-6</v>
      </c>
      <c r="P191" s="3">
        <v>-0.402356</v>
      </c>
      <c r="Q191" s="3">
        <v>0.109088</v>
      </c>
      <c r="R191" s="3">
        <v>0.0002257117</v>
      </c>
      <c r="S191" s="35">
        <v>6.466006e-6</v>
      </c>
    </row>
    <row r="192" ht="15" spans="1:19">
      <c r="A192" s="3" t="s">
        <v>158</v>
      </c>
      <c r="B192" s="16" t="s">
        <v>515</v>
      </c>
      <c r="C192" s="3">
        <v>32578769</v>
      </c>
      <c r="D192" s="3" t="s">
        <v>1184</v>
      </c>
      <c r="E192" s="3">
        <v>6</v>
      </c>
      <c r="F192" s="3">
        <v>32604402</v>
      </c>
      <c r="G192" s="3" t="s">
        <v>1074</v>
      </c>
      <c r="H192" s="3" t="s">
        <v>1073</v>
      </c>
      <c r="I192" s="46">
        <v>0.272929</v>
      </c>
      <c r="J192" s="3">
        <v>0.0374</v>
      </c>
      <c r="K192" s="3">
        <v>0.0211</v>
      </c>
      <c r="L192" s="3">
        <v>0.07630963</v>
      </c>
      <c r="M192" s="3">
        <v>0.590577</v>
      </c>
      <c r="N192" s="3">
        <v>0.0584425</v>
      </c>
      <c r="O192" s="35">
        <v>5.235499e-24</v>
      </c>
      <c r="P192" s="3">
        <v>0.0633279</v>
      </c>
      <c r="Q192" s="3">
        <v>0.0362732</v>
      </c>
      <c r="R192" s="3">
        <v>0.08083562</v>
      </c>
      <c r="S192" s="35">
        <v>1.720048e-6</v>
      </c>
    </row>
    <row r="193" ht="15" spans="1:19">
      <c r="A193" s="3" t="s">
        <v>156</v>
      </c>
      <c r="B193" s="16" t="s">
        <v>511</v>
      </c>
      <c r="C193" s="3">
        <v>31959117</v>
      </c>
      <c r="D193" s="3" t="s">
        <v>574</v>
      </c>
      <c r="E193" s="3">
        <v>6</v>
      </c>
      <c r="F193" s="3">
        <v>32607747</v>
      </c>
      <c r="G193" s="3" t="s">
        <v>1076</v>
      </c>
      <c r="H193" s="3" t="s">
        <v>1073</v>
      </c>
      <c r="I193" s="46">
        <v>0.275794</v>
      </c>
      <c r="J193" s="3">
        <v>0.0073</v>
      </c>
      <c r="K193" s="3">
        <v>0.0139</v>
      </c>
      <c r="L193" s="3">
        <v>0.5994582</v>
      </c>
      <c r="M193" s="3">
        <v>0.313126</v>
      </c>
      <c r="N193" s="3">
        <v>0.0551077</v>
      </c>
      <c r="O193" s="35">
        <v>1.33071e-8</v>
      </c>
      <c r="P193" s="3">
        <v>0.0233133</v>
      </c>
      <c r="Q193" s="3">
        <v>0.0445803</v>
      </c>
      <c r="R193" s="3">
        <v>0.6010084</v>
      </c>
      <c r="S193" s="35">
        <v>4.593333e-6</v>
      </c>
    </row>
    <row r="194" ht="15" spans="1:19">
      <c r="A194" s="3" t="s">
        <v>156</v>
      </c>
      <c r="B194" s="16" t="s">
        <v>556</v>
      </c>
      <c r="C194" s="3">
        <v>32393963</v>
      </c>
      <c r="D194" s="3" t="s">
        <v>575</v>
      </c>
      <c r="E194" s="3">
        <v>6</v>
      </c>
      <c r="F194" s="3">
        <v>32607881</v>
      </c>
      <c r="G194" s="3" t="s">
        <v>1072</v>
      </c>
      <c r="H194" s="3" t="s">
        <v>1073</v>
      </c>
      <c r="I194" s="46">
        <v>0.477441</v>
      </c>
      <c r="J194" s="3">
        <v>0.0509</v>
      </c>
      <c r="K194" s="3">
        <v>0.0115</v>
      </c>
      <c r="L194" s="35">
        <v>9.595785e-6</v>
      </c>
      <c r="M194" s="3">
        <v>0.366763</v>
      </c>
      <c r="N194" s="3">
        <v>0.0472359</v>
      </c>
      <c r="O194" s="35">
        <v>8.197341e-15</v>
      </c>
      <c r="P194" s="3">
        <v>0.138782</v>
      </c>
      <c r="Q194" s="3">
        <v>0.0360921</v>
      </c>
      <c r="R194" s="3">
        <v>0.0001204472</v>
      </c>
      <c r="S194" s="35">
        <v>1.402915e-7</v>
      </c>
    </row>
    <row r="195" ht="15" spans="1:19">
      <c r="A195" s="3" t="s">
        <v>155</v>
      </c>
      <c r="B195" s="16" t="s">
        <v>539</v>
      </c>
      <c r="C195" s="3">
        <v>32517353</v>
      </c>
      <c r="D195" s="3" t="s">
        <v>1185</v>
      </c>
      <c r="E195" s="3">
        <v>6</v>
      </c>
      <c r="F195" s="3">
        <v>32612860</v>
      </c>
      <c r="G195" s="3" t="s">
        <v>1076</v>
      </c>
      <c r="H195" s="3" t="s">
        <v>1072</v>
      </c>
      <c r="I195" s="46">
        <v>0.83432</v>
      </c>
      <c r="J195" s="3">
        <v>-0.0444</v>
      </c>
      <c r="K195" s="3">
        <v>0.0162</v>
      </c>
      <c r="L195" s="3">
        <v>0.006130086</v>
      </c>
      <c r="M195" s="3">
        <v>-1.43089</v>
      </c>
      <c r="N195" s="3">
        <v>0.0938638</v>
      </c>
      <c r="O195" s="35">
        <v>1.795783e-52</v>
      </c>
      <c r="P195" s="3">
        <v>0.0310296</v>
      </c>
      <c r="Q195" s="3">
        <v>0.0115031</v>
      </c>
      <c r="R195" s="3">
        <v>0.006986414</v>
      </c>
      <c r="S195" s="35">
        <v>8.483648e-6</v>
      </c>
    </row>
    <row r="196" ht="15" spans="1:19">
      <c r="A196" s="3" t="s">
        <v>129</v>
      </c>
      <c r="B196" s="16" t="s">
        <v>553</v>
      </c>
      <c r="C196" s="3">
        <v>32948613</v>
      </c>
      <c r="D196" s="3" t="s">
        <v>1186</v>
      </c>
      <c r="E196" s="3">
        <v>6</v>
      </c>
      <c r="F196" s="3">
        <v>32615345</v>
      </c>
      <c r="G196" s="3" t="s">
        <v>1072</v>
      </c>
      <c r="H196" s="3" t="s">
        <v>1073</v>
      </c>
      <c r="I196" s="46">
        <v>0.245562</v>
      </c>
      <c r="J196" s="3">
        <v>0.0217</v>
      </c>
      <c r="K196" s="3">
        <v>0.0143</v>
      </c>
      <c r="L196" s="3">
        <v>0.1291449</v>
      </c>
      <c r="M196" s="3">
        <v>0.316086</v>
      </c>
      <c r="N196" s="3">
        <v>0.0457737</v>
      </c>
      <c r="O196" s="35">
        <v>5.006253e-12</v>
      </c>
      <c r="P196" s="3">
        <v>0.0686522</v>
      </c>
      <c r="Q196" s="3">
        <v>0.0463203</v>
      </c>
      <c r="R196" s="3">
        <v>0.138309</v>
      </c>
      <c r="S196" s="35">
        <v>5.850947e-5</v>
      </c>
    </row>
    <row r="197" ht="15" spans="1:19">
      <c r="A197" s="3" t="s">
        <v>133</v>
      </c>
      <c r="B197" s="16" t="s">
        <v>515</v>
      </c>
      <c r="C197" s="3">
        <v>32578769</v>
      </c>
      <c r="D197" s="3" t="s">
        <v>1187</v>
      </c>
      <c r="E197" s="3">
        <v>6</v>
      </c>
      <c r="F197" s="3">
        <v>32617978</v>
      </c>
      <c r="G197" s="3" t="s">
        <v>1074</v>
      </c>
      <c r="H197" s="3" t="s">
        <v>1076</v>
      </c>
      <c r="I197" s="46">
        <v>0.848003</v>
      </c>
      <c r="J197" s="3">
        <v>-0.0555</v>
      </c>
      <c r="K197" s="3">
        <v>0.0144</v>
      </c>
      <c r="L197" s="3">
        <v>0.0001161245</v>
      </c>
      <c r="M197" s="3">
        <v>-0.32808</v>
      </c>
      <c r="N197" s="3">
        <v>0.0664712</v>
      </c>
      <c r="O197" s="35">
        <v>7.987564e-7</v>
      </c>
      <c r="P197" s="3">
        <v>0.169166</v>
      </c>
      <c r="Q197" s="3">
        <v>0.0556884</v>
      </c>
      <c r="R197" s="3">
        <v>0.002383733</v>
      </c>
      <c r="S197" s="35">
        <v>5.083744e-5</v>
      </c>
    </row>
    <row r="198" ht="15" spans="1:19">
      <c r="A198" s="3" t="s">
        <v>133</v>
      </c>
      <c r="B198" s="16" t="s">
        <v>539</v>
      </c>
      <c r="C198" s="3">
        <v>32517353</v>
      </c>
      <c r="D198" s="3" t="s">
        <v>1188</v>
      </c>
      <c r="E198" s="3">
        <v>6</v>
      </c>
      <c r="F198" s="3">
        <v>32619991</v>
      </c>
      <c r="G198" s="3" t="s">
        <v>1074</v>
      </c>
      <c r="H198" s="3" t="s">
        <v>1073</v>
      </c>
      <c r="I198" s="46">
        <v>0.848003</v>
      </c>
      <c r="J198" s="3">
        <v>-0.0537</v>
      </c>
      <c r="K198" s="3">
        <v>0.0144</v>
      </c>
      <c r="L198" s="3">
        <v>0.0001921141</v>
      </c>
      <c r="M198" s="3">
        <v>-0.717766</v>
      </c>
      <c r="N198" s="3">
        <v>0.0831043</v>
      </c>
      <c r="O198" s="35">
        <v>5.774656e-18</v>
      </c>
      <c r="P198" s="3">
        <v>0.0748155</v>
      </c>
      <c r="Q198" s="3">
        <v>0.0218524</v>
      </c>
      <c r="R198" s="3">
        <v>0.0006178221</v>
      </c>
      <c r="S198" s="3">
        <v>0.0001731781</v>
      </c>
    </row>
    <row r="199" ht="15" spans="1:19">
      <c r="A199" s="3" t="s">
        <v>156</v>
      </c>
      <c r="B199" s="16" t="s">
        <v>553</v>
      </c>
      <c r="C199" s="3">
        <v>32948613</v>
      </c>
      <c r="D199" s="3" t="s">
        <v>583</v>
      </c>
      <c r="E199" s="3">
        <v>6</v>
      </c>
      <c r="F199" s="3">
        <v>32624167</v>
      </c>
      <c r="G199" s="3" t="s">
        <v>1074</v>
      </c>
      <c r="H199" s="3" t="s">
        <v>1072</v>
      </c>
      <c r="I199" s="46">
        <v>0.238166</v>
      </c>
      <c r="J199" s="3">
        <v>0.032</v>
      </c>
      <c r="K199" s="3">
        <v>0.013</v>
      </c>
      <c r="L199" s="3">
        <v>0.01383426</v>
      </c>
      <c r="M199" s="3">
        <v>0.525512</v>
      </c>
      <c r="N199" s="3">
        <v>0.069403</v>
      </c>
      <c r="O199" s="35">
        <v>3.678289e-14</v>
      </c>
      <c r="P199" s="3">
        <v>0.060893</v>
      </c>
      <c r="Q199" s="3">
        <v>0.0260121</v>
      </c>
      <c r="R199" s="3">
        <v>0.01923496</v>
      </c>
      <c r="S199" s="35">
        <v>2.121253e-6</v>
      </c>
    </row>
    <row r="200" ht="15" spans="1:19">
      <c r="A200" s="3" t="s">
        <v>158</v>
      </c>
      <c r="B200" s="16" t="s">
        <v>539</v>
      </c>
      <c r="C200" s="3">
        <v>32517353</v>
      </c>
      <c r="D200" s="3" t="s">
        <v>1189</v>
      </c>
      <c r="E200" s="3">
        <v>6</v>
      </c>
      <c r="F200" s="3">
        <v>32632222</v>
      </c>
      <c r="G200" s="3" t="s">
        <v>1074</v>
      </c>
      <c r="H200" s="3" t="s">
        <v>1073</v>
      </c>
      <c r="I200" s="46">
        <v>0.546502</v>
      </c>
      <c r="J200" s="3">
        <v>0.0361</v>
      </c>
      <c r="K200" s="3">
        <v>0.0117</v>
      </c>
      <c r="L200" s="3">
        <v>0.002032307</v>
      </c>
      <c r="M200" s="3">
        <v>-0.795351</v>
      </c>
      <c r="N200" s="3">
        <v>0.057791</v>
      </c>
      <c r="O200" s="35">
        <v>4.282662e-43</v>
      </c>
      <c r="P200" s="3">
        <v>-0.0453888</v>
      </c>
      <c r="Q200" s="3">
        <v>0.0150756</v>
      </c>
      <c r="R200" s="3">
        <v>0.002606172</v>
      </c>
      <c r="S200" s="35">
        <v>2.27111e-7</v>
      </c>
    </row>
    <row r="201" ht="15" spans="1:19">
      <c r="A201" s="3" t="s">
        <v>130</v>
      </c>
      <c r="B201" s="16" t="s">
        <v>539</v>
      </c>
      <c r="C201" s="3">
        <v>32517353</v>
      </c>
      <c r="D201" s="3" t="s">
        <v>1189</v>
      </c>
      <c r="E201" s="3">
        <v>6</v>
      </c>
      <c r="F201" s="3">
        <v>32632222</v>
      </c>
      <c r="G201" s="3" t="s">
        <v>1074</v>
      </c>
      <c r="H201" s="3" t="s">
        <v>1073</v>
      </c>
      <c r="I201" s="46">
        <v>0.546502</v>
      </c>
      <c r="J201" s="3">
        <v>0.0361</v>
      </c>
      <c r="K201" s="3">
        <v>0.0117</v>
      </c>
      <c r="L201" s="3">
        <v>0.002032307</v>
      </c>
      <c r="M201" s="3">
        <v>-0.643027</v>
      </c>
      <c r="N201" s="3">
        <v>0.0488325</v>
      </c>
      <c r="O201" s="35">
        <v>1.340557e-39</v>
      </c>
      <c r="P201" s="3">
        <v>-0.0561407</v>
      </c>
      <c r="Q201" s="3">
        <v>0.018688</v>
      </c>
      <c r="R201" s="3">
        <v>0.002663644</v>
      </c>
      <c r="S201" s="35">
        <v>1.690921e-6</v>
      </c>
    </row>
    <row r="202" ht="15" spans="1:19">
      <c r="A202" s="3" t="s">
        <v>133</v>
      </c>
      <c r="B202" s="16" t="s">
        <v>535</v>
      </c>
      <c r="C202" s="3">
        <v>32659467</v>
      </c>
      <c r="D202" s="3" t="s">
        <v>584</v>
      </c>
      <c r="E202" s="3">
        <v>6</v>
      </c>
      <c r="F202" s="3">
        <v>32634653</v>
      </c>
      <c r="G202" s="3" t="s">
        <v>1074</v>
      </c>
      <c r="H202" s="3" t="s">
        <v>1072</v>
      </c>
      <c r="I202" s="46">
        <v>0.257396</v>
      </c>
      <c r="J202" s="3">
        <v>0.0162</v>
      </c>
      <c r="K202" s="3">
        <v>0.0117</v>
      </c>
      <c r="L202" s="3">
        <v>0.1661701</v>
      </c>
      <c r="M202" s="3">
        <v>0.634314</v>
      </c>
      <c r="N202" s="3">
        <v>0.0748423</v>
      </c>
      <c r="O202" s="35">
        <v>2.343983e-17</v>
      </c>
      <c r="P202" s="3">
        <v>0.0255394</v>
      </c>
      <c r="Q202" s="3">
        <v>0.0186897</v>
      </c>
      <c r="R202" s="3">
        <v>0.1717822</v>
      </c>
      <c r="S202" s="35">
        <v>5.21823e-5</v>
      </c>
    </row>
    <row r="203" ht="15" spans="1:19">
      <c r="A203" s="3" t="s">
        <v>158</v>
      </c>
      <c r="B203" s="16" t="s">
        <v>535</v>
      </c>
      <c r="C203" s="3">
        <v>32659467</v>
      </c>
      <c r="D203" s="3" t="s">
        <v>1190</v>
      </c>
      <c r="E203" s="3">
        <v>6</v>
      </c>
      <c r="F203" s="3">
        <v>32642036</v>
      </c>
      <c r="G203" s="3" t="s">
        <v>1076</v>
      </c>
      <c r="H203" s="3" t="s">
        <v>1072</v>
      </c>
      <c r="I203" s="46">
        <v>0.342262</v>
      </c>
      <c r="J203" s="3">
        <v>0.0534</v>
      </c>
      <c r="K203" s="3">
        <v>0.0135</v>
      </c>
      <c r="L203" s="35">
        <v>7.6357e-5</v>
      </c>
      <c r="M203" s="3">
        <v>0.733303</v>
      </c>
      <c r="N203" s="3">
        <v>0.0660912</v>
      </c>
      <c r="O203" s="35">
        <v>1.321775e-28</v>
      </c>
      <c r="P203" s="3">
        <v>0.0728212</v>
      </c>
      <c r="Q203" s="3">
        <v>0.0195448</v>
      </c>
      <c r="R203" s="3">
        <v>0.0001946482</v>
      </c>
      <c r="S203" s="35">
        <v>1.806917e-8</v>
      </c>
    </row>
    <row r="204" ht="15" spans="1:19">
      <c r="A204" s="3" t="s">
        <v>130</v>
      </c>
      <c r="B204" s="16" t="s">
        <v>533</v>
      </c>
      <c r="C204" s="3">
        <v>32628179</v>
      </c>
      <c r="D204" s="3" t="s">
        <v>1191</v>
      </c>
      <c r="E204" s="3">
        <v>6</v>
      </c>
      <c r="F204" s="3">
        <v>32658472</v>
      </c>
      <c r="G204" s="3" t="s">
        <v>1076</v>
      </c>
      <c r="H204" s="3" t="s">
        <v>1072</v>
      </c>
      <c r="I204" s="46">
        <v>0.554364</v>
      </c>
      <c r="J204" s="3">
        <v>0.0447</v>
      </c>
      <c r="K204" s="3">
        <v>0.0106</v>
      </c>
      <c r="L204" s="35">
        <v>2.475947e-5</v>
      </c>
      <c r="M204" s="3">
        <v>0.380302</v>
      </c>
      <c r="N204" s="3">
        <v>0.0371358</v>
      </c>
      <c r="O204" s="35">
        <v>1.301111e-24</v>
      </c>
      <c r="P204" s="3">
        <v>0.117538</v>
      </c>
      <c r="Q204" s="3">
        <v>0.0301432</v>
      </c>
      <c r="R204" s="35">
        <v>9.646017e-5</v>
      </c>
      <c r="S204" s="35">
        <v>1.485867e-7</v>
      </c>
    </row>
    <row r="205" ht="15" spans="1:19">
      <c r="A205" s="3" t="s">
        <v>130</v>
      </c>
      <c r="B205" s="16" t="s">
        <v>535</v>
      </c>
      <c r="C205" s="3">
        <v>32659467</v>
      </c>
      <c r="D205" s="3" t="s">
        <v>1192</v>
      </c>
      <c r="E205" s="3">
        <v>6</v>
      </c>
      <c r="F205" s="3">
        <v>32669903</v>
      </c>
      <c r="G205" s="3" t="s">
        <v>1076</v>
      </c>
      <c r="H205" s="3" t="s">
        <v>1072</v>
      </c>
      <c r="I205" s="46">
        <v>0.251479</v>
      </c>
      <c r="J205" s="3">
        <v>0.033</v>
      </c>
      <c r="K205" s="3">
        <v>0.015</v>
      </c>
      <c r="L205" s="3">
        <v>0.0278069</v>
      </c>
      <c r="M205" s="3">
        <v>0.88797</v>
      </c>
      <c r="N205" s="3">
        <v>0.0398566</v>
      </c>
      <c r="O205" s="35">
        <v>5.891597e-110</v>
      </c>
      <c r="P205" s="3">
        <v>0.0371634</v>
      </c>
      <c r="Q205" s="3">
        <v>0.0169746</v>
      </c>
      <c r="R205" s="3">
        <v>0.02857129</v>
      </c>
      <c r="S205" s="35">
        <v>1.067154e-10</v>
      </c>
    </row>
    <row r="206" ht="15" spans="1:19">
      <c r="A206" s="3" t="s">
        <v>156</v>
      </c>
      <c r="B206" s="16" t="s">
        <v>533</v>
      </c>
      <c r="C206" s="3">
        <v>32628179</v>
      </c>
      <c r="D206" s="3" t="s">
        <v>1193</v>
      </c>
      <c r="E206" s="3">
        <v>6</v>
      </c>
      <c r="F206" s="3">
        <v>32694002</v>
      </c>
      <c r="G206" s="3" t="s">
        <v>1076</v>
      </c>
      <c r="H206" s="3" t="s">
        <v>1073</v>
      </c>
      <c r="I206" s="46">
        <v>0.253892</v>
      </c>
      <c r="J206" s="3">
        <v>0.0197</v>
      </c>
      <c r="K206" s="3">
        <v>0.0119</v>
      </c>
      <c r="L206" s="3">
        <v>0.09783078</v>
      </c>
      <c r="M206" s="3">
        <v>0.566883</v>
      </c>
      <c r="N206" s="3">
        <v>0.0697364</v>
      </c>
      <c r="O206" s="35">
        <v>4.330623e-16</v>
      </c>
      <c r="P206" s="3">
        <v>0.0347514</v>
      </c>
      <c r="Q206" s="3">
        <v>0.0214229</v>
      </c>
      <c r="R206" s="3">
        <v>0.1047679</v>
      </c>
      <c r="S206" s="35">
        <v>9.904363e-6</v>
      </c>
    </row>
    <row r="207" ht="15" spans="1:19">
      <c r="A207" s="3" t="s">
        <v>156</v>
      </c>
      <c r="B207" s="16" t="s">
        <v>550</v>
      </c>
      <c r="C207" s="3">
        <v>32756098</v>
      </c>
      <c r="D207" s="3" t="s">
        <v>1194</v>
      </c>
      <c r="E207" s="3">
        <v>6</v>
      </c>
      <c r="F207" s="3">
        <v>32698379</v>
      </c>
      <c r="G207" s="3" t="s">
        <v>1074</v>
      </c>
      <c r="H207" s="3" t="s">
        <v>1073</v>
      </c>
      <c r="I207" s="46">
        <v>0.235577</v>
      </c>
      <c r="J207" s="3">
        <v>-0.0079</v>
      </c>
      <c r="K207" s="3">
        <v>0.0114</v>
      </c>
      <c r="L207" s="3">
        <v>0.4883206</v>
      </c>
      <c r="M207" s="3">
        <v>0.880909</v>
      </c>
      <c r="N207" s="3">
        <v>0.0692075</v>
      </c>
      <c r="O207" s="35">
        <v>4.105823e-37</v>
      </c>
      <c r="P207" s="3">
        <v>-0.00896801</v>
      </c>
      <c r="Q207" s="3">
        <v>0.0129603</v>
      </c>
      <c r="R207" s="3">
        <v>0.4889639</v>
      </c>
      <c r="S207" s="35">
        <v>1.059942e-6</v>
      </c>
    </row>
    <row r="208" ht="15" spans="1:19">
      <c r="A208" s="3" t="s">
        <v>157</v>
      </c>
      <c r="B208" s="16" t="s">
        <v>535</v>
      </c>
      <c r="C208" s="3">
        <v>32659467</v>
      </c>
      <c r="D208" s="3" t="s">
        <v>1195</v>
      </c>
      <c r="E208" s="3">
        <v>6</v>
      </c>
      <c r="F208" s="3">
        <v>32699342</v>
      </c>
      <c r="G208" s="3" t="s">
        <v>1076</v>
      </c>
      <c r="H208" s="3" t="s">
        <v>1072</v>
      </c>
      <c r="I208" s="46">
        <v>0.252219</v>
      </c>
      <c r="J208" s="3">
        <v>0.0211</v>
      </c>
      <c r="K208" s="3">
        <v>0.0116</v>
      </c>
      <c r="L208" s="3">
        <v>0.06891669</v>
      </c>
      <c r="M208" s="3">
        <v>0.550751</v>
      </c>
      <c r="N208" s="3">
        <v>0.0704152</v>
      </c>
      <c r="O208" s="35">
        <v>5.220679e-15</v>
      </c>
      <c r="P208" s="3">
        <v>0.0383113</v>
      </c>
      <c r="Q208" s="3">
        <v>0.0216242</v>
      </c>
      <c r="R208" s="3">
        <v>0.07644667</v>
      </c>
      <c r="S208" s="35">
        <v>2.434576e-5</v>
      </c>
    </row>
    <row r="209" ht="15" spans="1:19">
      <c r="A209" s="3" t="s">
        <v>156</v>
      </c>
      <c r="B209" s="16" t="s">
        <v>515</v>
      </c>
      <c r="C209" s="3">
        <v>32578769</v>
      </c>
      <c r="D209" s="3" t="s">
        <v>1196</v>
      </c>
      <c r="E209" s="3">
        <v>6</v>
      </c>
      <c r="F209" s="3">
        <v>32703120</v>
      </c>
      <c r="G209" s="3" t="s">
        <v>1076</v>
      </c>
      <c r="H209" s="3" t="s">
        <v>1072</v>
      </c>
      <c r="I209" s="46">
        <v>0.411243</v>
      </c>
      <c r="J209" s="3">
        <v>0.0242</v>
      </c>
      <c r="K209" s="3">
        <v>0.01</v>
      </c>
      <c r="L209" s="3">
        <v>0.01552051</v>
      </c>
      <c r="M209" s="3">
        <v>0.638298</v>
      </c>
      <c r="N209" s="3">
        <v>0.0468753</v>
      </c>
      <c r="O209" s="35">
        <v>3.175604e-42</v>
      </c>
      <c r="P209" s="3">
        <v>0.0379133</v>
      </c>
      <c r="Q209" s="3">
        <v>0.0159122</v>
      </c>
      <c r="R209" s="3">
        <v>0.01718782</v>
      </c>
      <c r="S209" s="35">
        <v>9.057945e-9</v>
      </c>
    </row>
    <row r="210" ht="15" spans="1:19">
      <c r="A210" s="3" t="s">
        <v>128</v>
      </c>
      <c r="B210" s="16" t="s">
        <v>597</v>
      </c>
      <c r="C210" s="3">
        <v>32812763</v>
      </c>
      <c r="D210" s="3" t="s">
        <v>603</v>
      </c>
      <c r="E210" s="3">
        <v>6</v>
      </c>
      <c r="F210" s="3">
        <v>32829016</v>
      </c>
      <c r="G210" s="3" t="s">
        <v>1074</v>
      </c>
      <c r="H210" s="3" t="s">
        <v>1073</v>
      </c>
      <c r="I210" s="46">
        <v>0.0724852</v>
      </c>
      <c r="J210" s="3">
        <v>-0.1002</v>
      </c>
      <c r="K210" s="3">
        <v>0.019</v>
      </c>
      <c r="L210" s="35">
        <v>1.337119e-7</v>
      </c>
      <c r="M210" s="3">
        <v>1.21217</v>
      </c>
      <c r="N210" s="3">
        <v>0.100763</v>
      </c>
      <c r="O210" s="35">
        <v>2.474571e-33</v>
      </c>
      <c r="P210" s="3">
        <v>-0.0826617</v>
      </c>
      <c r="Q210" s="3">
        <v>0.0171144</v>
      </c>
      <c r="R210" s="35">
        <v>1.365605e-6</v>
      </c>
      <c r="S210" s="35">
        <v>2.323115e-6</v>
      </c>
    </row>
    <row r="211" ht="15" spans="1:19">
      <c r="A211" s="3" t="s">
        <v>128</v>
      </c>
      <c r="B211" s="16" t="s">
        <v>568</v>
      </c>
      <c r="C211" s="3">
        <v>32821833</v>
      </c>
      <c r="D211" s="3" t="s">
        <v>603</v>
      </c>
      <c r="E211" s="3">
        <v>6</v>
      </c>
      <c r="F211" s="3">
        <v>32829016</v>
      </c>
      <c r="G211" s="3" t="s">
        <v>1074</v>
      </c>
      <c r="H211" s="3" t="s">
        <v>1073</v>
      </c>
      <c r="I211" s="46">
        <v>0.0724852</v>
      </c>
      <c r="J211" s="3">
        <v>-0.1002</v>
      </c>
      <c r="K211" s="3">
        <v>0.019</v>
      </c>
      <c r="L211" s="35">
        <v>1.337119e-7</v>
      </c>
      <c r="M211" s="3">
        <v>0.500764</v>
      </c>
      <c r="N211" s="3">
        <v>0.0620361</v>
      </c>
      <c r="O211" s="35">
        <v>6.907704e-16</v>
      </c>
      <c r="P211" s="3">
        <v>-0.200094</v>
      </c>
      <c r="Q211" s="3">
        <v>0.0453217</v>
      </c>
      <c r="R211" s="35">
        <v>1.0102e-5</v>
      </c>
      <c r="S211" s="3">
        <v>0.0004385967</v>
      </c>
    </row>
    <row r="212" ht="15" spans="1:19">
      <c r="A212" s="3" t="s">
        <v>158</v>
      </c>
      <c r="B212" s="16" t="s">
        <v>597</v>
      </c>
      <c r="C212" s="3">
        <v>32812763</v>
      </c>
      <c r="D212" s="3" t="s">
        <v>603</v>
      </c>
      <c r="E212" s="3">
        <v>6</v>
      </c>
      <c r="F212" s="3">
        <v>32829016</v>
      </c>
      <c r="G212" s="3" t="s">
        <v>1074</v>
      </c>
      <c r="H212" s="3" t="s">
        <v>1073</v>
      </c>
      <c r="I212" s="46">
        <v>0.0724852</v>
      </c>
      <c r="J212" s="3">
        <v>-0.1002</v>
      </c>
      <c r="K212" s="3">
        <v>0.019</v>
      </c>
      <c r="L212" s="35">
        <v>1.337119e-7</v>
      </c>
      <c r="M212" s="3">
        <v>1.11671</v>
      </c>
      <c r="N212" s="3">
        <v>0.134207</v>
      </c>
      <c r="O212" s="35">
        <v>8.735041e-17</v>
      </c>
      <c r="P212" s="3">
        <v>-0.0897279</v>
      </c>
      <c r="Q212" s="3">
        <v>0.0201437</v>
      </c>
      <c r="R212" s="35">
        <v>8.413481e-6</v>
      </c>
      <c r="S212" s="35">
        <v>4.396805e-6</v>
      </c>
    </row>
    <row r="213" ht="15" spans="1:19">
      <c r="A213" s="3" t="s">
        <v>157</v>
      </c>
      <c r="B213" s="16" t="s">
        <v>597</v>
      </c>
      <c r="C213" s="3">
        <v>32812763</v>
      </c>
      <c r="D213" s="3" t="s">
        <v>603</v>
      </c>
      <c r="E213" s="3">
        <v>6</v>
      </c>
      <c r="F213" s="3">
        <v>32829016</v>
      </c>
      <c r="G213" s="3" t="s">
        <v>1074</v>
      </c>
      <c r="H213" s="3" t="s">
        <v>1073</v>
      </c>
      <c r="I213" s="46">
        <v>0.0724852</v>
      </c>
      <c r="J213" s="3">
        <v>-0.1002</v>
      </c>
      <c r="K213" s="3">
        <v>0.019</v>
      </c>
      <c r="L213" s="35">
        <v>1.337119e-7</v>
      </c>
      <c r="M213" s="3">
        <v>1.65312</v>
      </c>
      <c r="N213" s="3">
        <v>0.0959212</v>
      </c>
      <c r="O213" s="35">
        <v>1.472314e-66</v>
      </c>
      <c r="P213" s="3">
        <v>-0.0606127</v>
      </c>
      <c r="Q213" s="3">
        <v>0.0120195</v>
      </c>
      <c r="R213" s="35">
        <v>4.586097e-7</v>
      </c>
      <c r="S213" s="35">
        <v>4.225119e-7</v>
      </c>
    </row>
    <row r="214" ht="15" spans="1:19">
      <c r="A214" s="3" t="s">
        <v>157</v>
      </c>
      <c r="B214" s="16" t="s">
        <v>568</v>
      </c>
      <c r="C214" s="3">
        <v>32821833</v>
      </c>
      <c r="D214" s="3" t="s">
        <v>603</v>
      </c>
      <c r="E214" s="3">
        <v>6</v>
      </c>
      <c r="F214" s="3">
        <v>32829016</v>
      </c>
      <c r="G214" s="3" t="s">
        <v>1074</v>
      </c>
      <c r="H214" s="3" t="s">
        <v>1073</v>
      </c>
      <c r="I214" s="46">
        <v>0.0724852</v>
      </c>
      <c r="J214" s="3">
        <v>-0.1002</v>
      </c>
      <c r="K214" s="3">
        <v>0.019</v>
      </c>
      <c r="L214" s="35">
        <v>1.337119e-7</v>
      </c>
      <c r="M214" s="3">
        <v>0.659022</v>
      </c>
      <c r="N214" s="3">
        <v>0.0453791</v>
      </c>
      <c r="O214" s="35">
        <v>8.716801e-48</v>
      </c>
      <c r="P214" s="3">
        <v>-0.152043</v>
      </c>
      <c r="Q214" s="3">
        <v>0.0306727</v>
      </c>
      <c r="R214" s="35">
        <v>7.160161e-7</v>
      </c>
      <c r="S214" s="35">
        <v>4.862512e-9</v>
      </c>
    </row>
    <row r="215" ht="15" spans="1:19">
      <c r="A215" s="3" t="s">
        <v>156</v>
      </c>
      <c r="B215" s="16" t="s">
        <v>597</v>
      </c>
      <c r="C215" s="3">
        <v>32812763</v>
      </c>
      <c r="D215" s="3" t="s">
        <v>603</v>
      </c>
      <c r="E215" s="3">
        <v>6</v>
      </c>
      <c r="F215" s="3">
        <v>32829016</v>
      </c>
      <c r="G215" s="3" t="s">
        <v>1074</v>
      </c>
      <c r="H215" s="3" t="s">
        <v>1073</v>
      </c>
      <c r="I215" s="46">
        <v>0.0724852</v>
      </c>
      <c r="J215" s="3">
        <v>-0.1002</v>
      </c>
      <c r="K215" s="3">
        <v>0.019</v>
      </c>
      <c r="L215" s="35">
        <v>1.337119e-7</v>
      </c>
      <c r="M215" s="3">
        <v>1.70664</v>
      </c>
      <c r="N215" s="3">
        <v>0.0844489</v>
      </c>
      <c r="O215" s="35">
        <v>8.135927e-91</v>
      </c>
      <c r="P215" s="3">
        <v>-0.0587119</v>
      </c>
      <c r="Q215" s="3">
        <v>0.0115058</v>
      </c>
      <c r="R215" s="35">
        <v>3.346631e-7</v>
      </c>
      <c r="S215" s="35">
        <v>4.916121e-8</v>
      </c>
    </row>
    <row r="216" ht="15" spans="1:19">
      <c r="A216" s="3" t="s">
        <v>156</v>
      </c>
      <c r="B216" s="16" t="s">
        <v>568</v>
      </c>
      <c r="C216" s="3">
        <v>32821833</v>
      </c>
      <c r="D216" s="3" t="s">
        <v>603</v>
      </c>
      <c r="E216" s="3">
        <v>6</v>
      </c>
      <c r="F216" s="3">
        <v>32829016</v>
      </c>
      <c r="G216" s="3" t="s">
        <v>1074</v>
      </c>
      <c r="H216" s="3" t="s">
        <v>1073</v>
      </c>
      <c r="I216" s="46">
        <v>0.0724852</v>
      </c>
      <c r="J216" s="3">
        <v>-0.1002</v>
      </c>
      <c r="K216" s="3">
        <v>0.019</v>
      </c>
      <c r="L216" s="35">
        <v>1.337119e-7</v>
      </c>
      <c r="M216" s="3">
        <v>0.693459</v>
      </c>
      <c r="N216" s="3">
        <v>0.0535335</v>
      </c>
      <c r="O216" s="35">
        <v>2.238115e-38</v>
      </c>
      <c r="P216" s="3">
        <v>-0.144493</v>
      </c>
      <c r="Q216" s="3">
        <v>0.0295825</v>
      </c>
      <c r="R216" s="35">
        <v>1.037369e-6</v>
      </c>
      <c r="S216" s="35">
        <v>5.196179e-12</v>
      </c>
    </row>
    <row r="217" ht="15" spans="1:19">
      <c r="A217" s="3" t="s">
        <v>130</v>
      </c>
      <c r="B217" s="16" t="s">
        <v>597</v>
      </c>
      <c r="C217" s="3">
        <v>32812763</v>
      </c>
      <c r="D217" s="3" t="s">
        <v>603</v>
      </c>
      <c r="E217" s="3">
        <v>6</v>
      </c>
      <c r="F217" s="3">
        <v>32829016</v>
      </c>
      <c r="G217" s="3" t="s">
        <v>1074</v>
      </c>
      <c r="H217" s="3" t="s">
        <v>1073</v>
      </c>
      <c r="I217" s="46">
        <v>0.0724852</v>
      </c>
      <c r="J217" s="3">
        <v>-0.1002</v>
      </c>
      <c r="K217" s="3">
        <v>0.019</v>
      </c>
      <c r="L217" s="35">
        <v>1.337119e-7</v>
      </c>
      <c r="M217" s="3">
        <v>1.00879</v>
      </c>
      <c r="N217" s="3">
        <v>0.122921</v>
      </c>
      <c r="O217" s="35">
        <v>2.270785e-16</v>
      </c>
      <c r="P217" s="3">
        <v>-0.0993269</v>
      </c>
      <c r="Q217" s="3">
        <v>0.0223879</v>
      </c>
      <c r="R217" s="35">
        <v>9.137528e-6</v>
      </c>
      <c r="S217" s="3">
        <v>0.000102649</v>
      </c>
    </row>
    <row r="218" ht="15" spans="1:19">
      <c r="A218" s="3" t="s">
        <v>129</v>
      </c>
      <c r="B218" s="16" t="s">
        <v>597</v>
      </c>
      <c r="C218" s="3">
        <v>32812763</v>
      </c>
      <c r="D218" s="3" t="s">
        <v>603</v>
      </c>
      <c r="E218" s="3">
        <v>6</v>
      </c>
      <c r="F218" s="3">
        <v>32829016</v>
      </c>
      <c r="G218" s="3" t="s">
        <v>1074</v>
      </c>
      <c r="H218" s="3" t="s">
        <v>1073</v>
      </c>
      <c r="I218" s="46">
        <v>0.0724852</v>
      </c>
      <c r="J218" s="3">
        <v>-0.1002</v>
      </c>
      <c r="K218" s="3">
        <v>0.019</v>
      </c>
      <c r="L218" s="35">
        <v>1.337119e-7</v>
      </c>
      <c r="M218" s="3">
        <v>1.32139</v>
      </c>
      <c r="N218" s="3">
        <v>0.0924776</v>
      </c>
      <c r="O218" s="35">
        <v>2.571708e-46</v>
      </c>
      <c r="P218" s="3">
        <v>-0.0758292</v>
      </c>
      <c r="Q218" s="3">
        <v>0.0153269</v>
      </c>
      <c r="R218" s="35">
        <v>7.51851e-7</v>
      </c>
      <c r="S218" s="35">
        <v>3.798377e-7</v>
      </c>
    </row>
    <row r="219" ht="15" spans="1:19">
      <c r="A219" s="3" t="s">
        <v>129</v>
      </c>
      <c r="B219" s="16" t="s">
        <v>568</v>
      </c>
      <c r="C219" s="3">
        <v>32821833</v>
      </c>
      <c r="D219" s="3" t="s">
        <v>603</v>
      </c>
      <c r="E219" s="3">
        <v>6</v>
      </c>
      <c r="F219" s="3">
        <v>32829016</v>
      </c>
      <c r="G219" s="3" t="s">
        <v>1074</v>
      </c>
      <c r="H219" s="3" t="s">
        <v>1073</v>
      </c>
      <c r="I219" s="46">
        <v>0.0724852</v>
      </c>
      <c r="J219" s="3">
        <v>-0.1002</v>
      </c>
      <c r="K219" s="3">
        <v>0.019</v>
      </c>
      <c r="L219" s="35">
        <v>1.337119e-7</v>
      </c>
      <c r="M219" s="3">
        <v>0.499449</v>
      </c>
      <c r="N219" s="3">
        <v>0.067928</v>
      </c>
      <c r="O219" s="35">
        <v>1.943527e-13</v>
      </c>
      <c r="P219" s="3">
        <v>-0.200621</v>
      </c>
      <c r="Q219" s="3">
        <v>0.0468155</v>
      </c>
      <c r="R219" s="35">
        <v>1.824493e-5</v>
      </c>
      <c r="S219" s="35">
        <v>4.593099e-10</v>
      </c>
    </row>
    <row r="220" ht="15" spans="1:19">
      <c r="A220" s="3" t="s">
        <v>131</v>
      </c>
      <c r="B220" s="16" t="s">
        <v>597</v>
      </c>
      <c r="C220" s="3">
        <v>32812763</v>
      </c>
      <c r="D220" s="3" t="s">
        <v>603</v>
      </c>
      <c r="E220" s="3">
        <v>6</v>
      </c>
      <c r="F220" s="3">
        <v>32829016</v>
      </c>
      <c r="G220" s="3" t="s">
        <v>1074</v>
      </c>
      <c r="H220" s="3" t="s">
        <v>1073</v>
      </c>
      <c r="I220" s="46">
        <v>0.0724852</v>
      </c>
      <c r="J220" s="3">
        <v>-0.1002</v>
      </c>
      <c r="K220" s="3">
        <v>0.019</v>
      </c>
      <c r="L220" s="35">
        <v>1.337119e-7</v>
      </c>
      <c r="M220" s="3">
        <v>1.30332</v>
      </c>
      <c r="N220" s="3">
        <v>0.113419</v>
      </c>
      <c r="O220" s="35">
        <v>1.460721e-30</v>
      </c>
      <c r="P220" s="3">
        <v>-0.0768806</v>
      </c>
      <c r="Q220" s="3">
        <v>0.0160401</v>
      </c>
      <c r="R220" s="35">
        <v>1.64279e-6</v>
      </c>
      <c r="S220" s="35">
        <v>1.592767e-6</v>
      </c>
    </row>
    <row r="221" ht="15" spans="1:19">
      <c r="A221" s="3" t="s">
        <v>133</v>
      </c>
      <c r="B221" s="16" t="s">
        <v>597</v>
      </c>
      <c r="C221" s="3">
        <v>32812763</v>
      </c>
      <c r="D221" s="3" t="s">
        <v>603</v>
      </c>
      <c r="E221" s="3">
        <v>6</v>
      </c>
      <c r="F221" s="3">
        <v>32829016</v>
      </c>
      <c r="G221" s="3" t="s">
        <v>1074</v>
      </c>
      <c r="H221" s="3" t="s">
        <v>1073</v>
      </c>
      <c r="I221" s="46">
        <v>0.0724852</v>
      </c>
      <c r="J221" s="3">
        <v>-0.1002</v>
      </c>
      <c r="K221" s="3">
        <v>0.019</v>
      </c>
      <c r="L221" s="35">
        <v>1.337119e-7</v>
      </c>
      <c r="M221" s="3">
        <v>1.05952</v>
      </c>
      <c r="N221" s="3">
        <v>0.150931</v>
      </c>
      <c r="O221" s="35">
        <v>2.220194e-12</v>
      </c>
      <c r="P221" s="3">
        <v>-0.0945711</v>
      </c>
      <c r="Q221" s="3">
        <v>0.0224292</v>
      </c>
      <c r="R221" s="35">
        <v>2.482094e-5</v>
      </c>
      <c r="S221" s="35">
        <v>2.482094e-5</v>
      </c>
    </row>
    <row r="222" ht="15" spans="1:19">
      <c r="A222" s="3" t="s">
        <v>129</v>
      </c>
      <c r="B222" s="16" t="s">
        <v>608</v>
      </c>
      <c r="C222" s="3">
        <v>111660332</v>
      </c>
      <c r="D222" s="3" t="s">
        <v>1197</v>
      </c>
      <c r="E222" s="3">
        <v>6</v>
      </c>
      <c r="F222" s="3">
        <v>111820705</v>
      </c>
      <c r="G222" s="3" t="s">
        <v>1074</v>
      </c>
      <c r="H222" s="3" t="s">
        <v>1073</v>
      </c>
      <c r="I222" s="46">
        <v>0.856509</v>
      </c>
      <c r="J222" s="3">
        <v>0.0715</v>
      </c>
      <c r="K222" s="3">
        <v>0.0134</v>
      </c>
      <c r="L222" s="35">
        <v>9.511325e-8</v>
      </c>
      <c r="M222" s="3">
        <v>-0.343345</v>
      </c>
      <c r="N222" s="3">
        <v>0.0467801</v>
      </c>
      <c r="O222" s="35">
        <v>2.143167e-13</v>
      </c>
      <c r="P222" s="3">
        <v>-0.208245</v>
      </c>
      <c r="Q222" s="3">
        <v>0.0482514</v>
      </c>
      <c r="R222" s="35">
        <v>1.589977e-5</v>
      </c>
      <c r="S222" s="35">
        <v>1.589977e-5</v>
      </c>
    </row>
    <row r="223" ht="15" spans="1:19">
      <c r="A223" s="3" t="s">
        <v>128</v>
      </c>
      <c r="B223" s="16" t="s">
        <v>614</v>
      </c>
      <c r="C223" s="3">
        <v>23105758</v>
      </c>
      <c r="D223" s="3" t="s">
        <v>613</v>
      </c>
      <c r="E223" s="3">
        <v>7</v>
      </c>
      <c r="F223" s="3">
        <v>23106218</v>
      </c>
      <c r="G223" s="3" t="s">
        <v>1072</v>
      </c>
      <c r="H223" s="3" t="s">
        <v>1073</v>
      </c>
      <c r="I223" s="46">
        <v>0.495628</v>
      </c>
      <c r="J223" s="3">
        <v>-0.0774</v>
      </c>
      <c r="K223" s="3">
        <v>0.0095</v>
      </c>
      <c r="L223" s="35">
        <v>3.719292e-16</v>
      </c>
      <c r="M223" s="3">
        <v>0.1466</v>
      </c>
      <c r="N223" s="3">
        <v>0.0191861</v>
      </c>
      <c r="O223" s="35">
        <v>2.156094e-14</v>
      </c>
      <c r="P223" s="3">
        <v>-0.527967</v>
      </c>
      <c r="Q223" s="3">
        <v>0.0947297</v>
      </c>
      <c r="R223" s="35">
        <v>2.49804e-8</v>
      </c>
      <c r="S223" s="35">
        <v>2.49804e-8</v>
      </c>
    </row>
    <row r="224" ht="15" spans="1:19">
      <c r="A224" s="3" t="s">
        <v>129</v>
      </c>
      <c r="B224" s="16" t="s">
        <v>614</v>
      </c>
      <c r="C224" s="3">
        <v>23105758</v>
      </c>
      <c r="D224" s="3" t="s">
        <v>613</v>
      </c>
      <c r="E224" s="3">
        <v>7</v>
      </c>
      <c r="F224" s="3">
        <v>23106218</v>
      </c>
      <c r="G224" s="3" t="s">
        <v>1072</v>
      </c>
      <c r="H224" s="3" t="s">
        <v>1073</v>
      </c>
      <c r="I224" s="46">
        <v>0.495628</v>
      </c>
      <c r="J224" s="3">
        <v>-0.0774</v>
      </c>
      <c r="K224" s="3">
        <v>0.0095</v>
      </c>
      <c r="L224" s="35">
        <v>3.719292e-16</v>
      </c>
      <c r="M224" s="3">
        <v>0.244813</v>
      </c>
      <c r="N224" s="3">
        <v>0.036931</v>
      </c>
      <c r="O224" s="35">
        <v>3.381257e-11</v>
      </c>
      <c r="P224" s="3">
        <v>-0.31616</v>
      </c>
      <c r="Q224" s="3">
        <v>0.0614862</v>
      </c>
      <c r="R224" s="35">
        <v>2.718794e-7</v>
      </c>
      <c r="S224" s="35">
        <v>2.718794e-7</v>
      </c>
    </row>
    <row r="225" ht="15" spans="1:19">
      <c r="A225" s="3" t="s">
        <v>129</v>
      </c>
      <c r="B225" s="16" t="s">
        <v>619</v>
      </c>
      <c r="C225" s="3">
        <v>22889371</v>
      </c>
      <c r="D225" s="3" t="s">
        <v>1198</v>
      </c>
      <c r="E225" s="3">
        <v>7</v>
      </c>
      <c r="F225" s="3">
        <v>23122462</v>
      </c>
      <c r="G225" s="3" t="s">
        <v>1074</v>
      </c>
      <c r="H225" s="3" t="s">
        <v>1073</v>
      </c>
      <c r="I225" s="46">
        <v>0.566198</v>
      </c>
      <c r="J225" s="3">
        <v>0.0945</v>
      </c>
      <c r="K225" s="3">
        <v>0.0097</v>
      </c>
      <c r="L225" s="35">
        <v>1.990611e-22</v>
      </c>
      <c r="M225" s="3">
        <v>-0.296211</v>
      </c>
      <c r="N225" s="3">
        <v>0.0571118</v>
      </c>
      <c r="O225" s="35">
        <v>2.142698e-7</v>
      </c>
      <c r="P225" s="3">
        <v>-0.319029</v>
      </c>
      <c r="Q225" s="3">
        <v>0.0696851</v>
      </c>
      <c r="R225" s="35">
        <v>4.690846e-6</v>
      </c>
      <c r="S225" s="35">
        <v>4.690846e-6</v>
      </c>
    </row>
    <row r="226" ht="15" spans="1:19">
      <c r="A226" s="3" t="s">
        <v>156</v>
      </c>
      <c r="B226" s="16" t="s">
        <v>617</v>
      </c>
      <c r="C226" s="3">
        <v>23181841</v>
      </c>
      <c r="D226" s="3" t="s">
        <v>620</v>
      </c>
      <c r="E226" s="3">
        <v>7</v>
      </c>
      <c r="F226" s="3">
        <v>23153652</v>
      </c>
      <c r="G226" s="3" t="s">
        <v>1074</v>
      </c>
      <c r="H226" s="3" t="s">
        <v>1073</v>
      </c>
      <c r="I226" s="46">
        <v>0.373891</v>
      </c>
      <c r="J226" s="3">
        <v>-0.099</v>
      </c>
      <c r="K226" s="3">
        <v>0.01</v>
      </c>
      <c r="L226" s="35">
        <v>4.16275e-23</v>
      </c>
      <c r="M226" s="3">
        <v>-0.80741</v>
      </c>
      <c r="N226" s="3">
        <v>0.0345841</v>
      </c>
      <c r="O226" s="35">
        <v>1.504445e-120</v>
      </c>
      <c r="P226" s="3">
        <v>0.122614</v>
      </c>
      <c r="Q226" s="3">
        <v>0.0134528</v>
      </c>
      <c r="R226" s="35">
        <v>7.911646e-20</v>
      </c>
      <c r="S226" s="35">
        <v>2.402863e-17</v>
      </c>
    </row>
    <row r="227" ht="15" spans="1:19">
      <c r="A227" s="3" t="s">
        <v>131</v>
      </c>
      <c r="B227" s="16" t="s">
        <v>617</v>
      </c>
      <c r="C227" s="3">
        <v>23181841</v>
      </c>
      <c r="D227" s="3" t="s">
        <v>620</v>
      </c>
      <c r="E227" s="3">
        <v>7</v>
      </c>
      <c r="F227" s="3">
        <v>23153652</v>
      </c>
      <c r="G227" s="3" t="s">
        <v>1074</v>
      </c>
      <c r="H227" s="3" t="s">
        <v>1073</v>
      </c>
      <c r="I227" s="46">
        <v>0.373891</v>
      </c>
      <c r="J227" s="3">
        <v>-0.099</v>
      </c>
      <c r="K227" s="3">
        <v>0.01</v>
      </c>
      <c r="L227" s="35">
        <v>4.16275e-23</v>
      </c>
      <c r="M227" s="3">
        <v>-0.415292</v>
      </c>
      <c r="N227" s="3">
        <v>0.0574991</v>
      </c>
      <c r="O227" s="35">
        <v>5.101116e-13</v>
      </c>
      <c r="P227" s="3">
        <v>0.238386</v>
      </c>
      <c r="Q227" s="3">
        <v>0.0408558</v>
      </c>
      <c r="R227" s="35">
        <v>5.384766e-9</v>
      </c>
      <c r="S227" s="35">
        <v>5.384766e-9</v>
      </c>
    </row>
    <row r="228" ht="15" spans="1:19">
      <c r="A228" s="3" t="s">
        <v>128</v>
      </c>
      <c r="B228" s="16" t="s">
        <v>617</v>
      </c>
      <c r="C228" s="3">
        <v>23181841</v>
      </c>
      <c r="D228" s="3" t="s">
        <v>1199</v>
      </c>
      <c r="E228" s="3">
        <v>7</v>
      </c>
      <c r="F228" s="3">
        <v>23180616</v>
      </c>
      <c r="G228" s="3" t="s">
        <v>1076</v>
      </c>
      <c r="H228" s="3" t="s">
        <v>1072</v>
      </c>
      <c r="I228" s="46">
        <v>0.632766</v>
      </c>
      <c r="J228" s="3">
        <v>0.096</v>
      </c>
      <c r="K228" s="3">
        <v>0.01</v>
      </c>
      <c r="L228" s="35">
        <v>7.994442e-22</v>
      </c>
      <c r="M228" s="3">
        <v>0.53627</v>
      </c>
      <c r="N228" s="3">
        <v>0.0467257</v>
      </c>
      <c r="O228" s="35">
        <v>1.721887e-30</v>
      </c>
      <c r="P228" s="3">
        <v>0.179014</v>
      </c>
      <c r="Q228" s="3">
        <v>0.0243107</v>
      </c>
      <c r="R228" s="35">
        <v>1.790157e-13</v>
      </c>
      <c r="S228" s="35">
        <v>1.790157e-13</v>
      </c>
    </row>
    <row r="229" ht="15" spans="1:19">
      <c r="A229" s="3" t="s">
        <v>155</v>
      </c>
      <c r="B229" s="16" t="s">
        <v>617</v>
      </c>
      <c r="C229" s="3">
        <v>23181841</v>
      </c>
      <c r="D229" s="3" t="s">
        <v>1200</v>
      </c>
      <c r="E229" s="3">
        <v>7</v>
      </c>
      <c r="F229" s="3">
        <v>23182251</v>
      </c>
      <c r="G229" s="3" t="s">
        <v>1076</v>
      </c>
      <c r="H229" s="3" t="s">
        <v>1072</v>
      </c>
      <c r="I229" s="46">
        <v>0.593195</v>
      </c>
      <c r="J229" s="3">
        <v>0.1007</v>
      </c>
      <c r="K229" s="3">
        <v>0.0097</v>
      </c>
      <c r="L229" s="35">
        <v>3.011869e-25</v>
      </c>
      <c r="M229" s="3">
        <v>-0.393199</v>
      </c>
      <c r="N229" s="3">
        <v>0.0626102</v>
      </c>
      <c r="O229" s="35">
        <v>3.383418e-10</v>
      </c>
      <c r="P229" s="3">
        <v>-0.256104</v>
      </c>
      <c r="Q229" s="3">
        <v>0.0476614</v>
      </c>
      <c r="R229" s="35">
        <v>7.726115e-8</v>
      </c>
      <c r="S229" s="35">
        <v>7.726115e-8</v>
      </c>
    </row>
    <row r="230" ht="15" spans="1:19">
      <c r="A230" s="3" t="s">
        <v>130</v>
      </c>
      <c r="B230" s="16" t="s">
        <v>617</v>
      </c>
      <c r="C230" s="3">
        <v>23181841</v>
      </c>
      <c r="D230" s="3" t="s">
        <v>1201</v>
      </c>
      <c r="E230" s="3">
        <v>7</v>
      </c>
      <c r="F230" s="3">
        <v>23209654</v>
      </c>
      <c r="G230" s="3" t="s">
        <v>1072</v>
      </c>
      <c r="H230" s="3" t="s">
        <v>1073</v>
      </c>
      <c r="I230" s="46">
        <v>0.636095</v>
      </c>
      <c r="J230" s="3">
        <v>0.099</v>
      </c>
      <c r="K230" s="3">
        <v>0.0101</v>
      </c>
      <c r="L230" s="35">
        <v>1.103998e-22</v>
      </c>
      <c r="M230" s="3">
        <v>0.460657</v>
      </c>
      <c r="N230" s="3">
        <v>0.0592149</v>
      </c>
      <c r="O230" s="35">
        <v>7.28604e-15</v>
      </c>
      <c r="P230" s="3">
        <v>0.21491</v>
      </c>
      <c r="Q230" s="3">
        <v>0.0352687</v>
      </c>
      <c r="R230" s="35">
        <v>1.104616e-9</v>
      </c>
      <c r="S230" s="35">
        <v>1.104616e-9</v>
      </c>
    </row>
    <row r="231" ht="15" spans="1:19">
      <c r="A231" s="3" t="s">
        <v>157</v>
      </c>
      <c r="B231" s="16" t="s">
        <v>617</v>
      </c>
      <c r="C231" s="3">
        <v>23181841</v>
      </c>
      <c r="D231" s="3" t="s">
        <v>1202</v>
      </c>
      <c r="E231" s="3">
        <v>7</v>
      </c>
      <c r="F231" s="3">
        <v>23211235</v>
      </c>
      <c r="G231" s="3" t="s">
        <v>1076</v>
      </c>
      <c r="H231" s="3" t="s">
        <v>1072</v>
      </c>
      <c r="I231" s="46">
        <v>0.365754</v>
      </c>
      <c r="J231" s="3">
        <v>-0.0979</v>
      </c>
      <c r="K231" s="3">
        <v>0.0101</v>
      </c>
      <c r="L231" s="35">
        <v>3.226827e-22</v>
      </c>
      <c r="M231" s="3">
        <v>-0.704478</v>
      </c>
      <c r="N231" s="3">
        <v>0.0433771</v>
      </c>
      <c r="O231" s="35">
        <v>2.595487e-59</v>
      </c>
      <c r="P231" s="3">
        <v>0.138968</v>
      </c>
      <c r="Q231" s="3">
        <v>0.0166962</v>
      </c>
      <c r="R231" s="35">
        <v>8.551955e-17</v>
      </c>
      <c r="S231" s="35">
        <v>2.280714e-14</v>
      </c>
    </row>
    <row r="232" ht="15" spans="1:19">
      <c r="A232" s="3" t="s">
        <v>131</v>
      </c>
      <c r="B232" s="16" t="s">
        <v>611</v>
      </c>
      <c r="C232" s="3">
        <v>23235967</v>
      </c>
      <c r="D232" s="3" t="s">
        <v>1203</v>
      </c>
      <c r="E232" s="3">
        <v>7</v>
      </c>
      <c r="F232" s="3">
        <v>23224665</v>
      </c>
      <c r="G232" s="3" t="s">
        <v>1076</v>
      </c>
      <c r="H232" s="3" t="s">
        <v>1073</v>
      </c>
      <c r="I232" s="46">
        <v>0.579142</v>
      </c>
      <c r="J232" s="3">
        <v>0.1003</v>
      </c>
      <c r="K232" s="3">
        <v>0.0096</v>
      </c>
      <c r="L232" s="35">
        <v>1.497792e-25</v>
      </c>
      <c r="M232" s="3">
        <v>0.761125</v>
      </c>
      <c r="N232" s="3">
        <v>0.0321299</v>
      </c>
      <c r="O232" s="35">
        <v>4.67892e-124</v>
      </c>
      <c r="P232" s="3">
        <v>0.131779</v>
      </c>
      <c r="Q232" s="3">
        <v>0.0137852</v>
      </c>
      <c r="R232" s="35">
        <v>1.183838e-21</v>
      </c>
      <c r="S232" s="35">
        <v>4.790274e-19</v>
      </c>
    </row>
    <row r="233" ht="15" spans="1:19">
      <c r="A233" s="3" t="s">
        <v>130</v>
      </c>
      <c r="B233" s="16" t="s">
        <v>611</v>
      </c>
      <c r="C233" s="3">
        <v>23235967</v>
      </c>
      <c r="D233" s="3" t="s">
        <v>1204</v>
      </c>
      <c r="E233" s="3">
        <v>7</v>
      </c>
      <c r="F233" s="3">
        <v>23238664</v>
      </c>
      <c r="G233" s="3" t="s">
        <v>1076</v>
      </c>
      <c r="H233" s="3" t="s">
        <v>1073</v>
      </c>
      <c r="I233" s="46">
        <v>0.420118</v>
      </c>
      <c r="J233" s="3">
        <v>-0.0996</v>
      </c>
      <c r="K233" s="3">
        <v>0.0096</v>
      </c>
      <c r="L233" s="35">
        <v>3.222124e-25</v>
      </c>
      <c r="M233" s="3">
        <v>-0.339042</v>
      </c>
      <c r="N233" s="3">
        <v>0.0344125</v>
      </c>
      <c r="O233" s="35">
        <v>6.699456e-23</v>
      </c>
      <c r="P233" s="3">
        <v>0.293769</v>
      </c>
      <c r="Q233" s="3">
        <v>0.0411195</v>
      </c>
      <c r="R233" s="35">
        <v>9.047599e-13</v>
      </c>
      <c r="S233" s="35">
        <v>1.959078e-11</v>
      </c>
    </row>
    <row r="234" ht="15" spans="1:19">
      <c r="A234" s="3" t="s">
        <v>131</v>
      </c>
      <c r="B234" s="16" t="s">
        <v>614</v>
      </c>
      <c r="C234" s="3">
        <v>23105758</v>
      </c>
      <c r="D234" s="3" t="s">
        <v>1205</v>
      </c>
      <c r="E234" s="3">
        <v>7</v>
      </c>
      <c r="F234" s="3">
        <v>23258796</v>
      </c>
      <c r="G234" s="3" t="s">
        <v>1074</v>
      </c>
      <c r="H234" s="3" t="s">
        <v>1072</v>
      </c>
      <c r="I234" s="46">
        <v>0.386095</v>
      </c>
      <c r="J234" s="3">
        <v>-0.099</v>
      </c>
      <c r="K234" s="3">
        <v>0.0098</v>
      </c>
      <c r="L234" s="35">
        <v>5.410434e-24</v>
      </c>
      <c r="M234" s="3">
        <v>0.235386</v>
      </c>
      <c r="N234" s="3">
        <v>0.0443562</v>
      </c>
      <c r="O234" s="35">
        <v>1.11614e-7</v>
      </c>
      <c r="P234" s="3">
        <v>-0.420586</v>
      </c>
      <c r="Q234" s="3">
        <v>0.0895252</v>
      </c>
      <c r="R234" s="35">
        <v>2.62776e-6</v>
      </c>
      <c r="S234" s="35">
        <v>2.62776e-6</v>
      </c>
    </row>
    <row r="235" ht="15" spans="1:19">
      <c r="A235" s="3" t="s">
        <v>129</v>
      </c>
      <c r="B235" s="16" t="s">
        <v>611</v>
      </c>
      <c r="C235" s="3">
        <v>23235967</v>
      </c>
      <c r="D235" s="3" t="s">
        <v>1206</v>
      </c>
      <c r="E235" s="3">
        <v>7</v>
      </c>
      <c r="F235" s="3">
        <v>23266401</v>
      </c>
      <c r="G235" s="3" t="s">
        <v>1076</v>
      </c>
      <c r="H235" s="3" t="s">
        <v>1072</v>
      </c>
      <c r="I235" s="46">
        <v>0.584689</v>
      </c>
      <c r="J235" s="3">
        <v>0.1006</v>
      </c>
      <c r="K235" s="3">
        <v>0.0097</v>
      </c>
      <c r="L235" s="35">
        <v>3.355192e-25</v>
      </c>
      <c r="M235" s="3">
        <v>0.333839</v>
      </c>
      <c r="N235" s="3">
        <v>0.0538389</v>
      </c>
      <c r="O235" s="35">
        <v>5.621175e-10</v>
      </c>
      <c r="P235" s="3">
        <v>0.301343</v>
      </c>
      <c r="Q235" s="3">
        <v>0.0566218</v>
      </c>
      <c r="R235" s="35">
        <v>1.02617e-7</v>
      </c>
      <c r="S235" s="35">
        <v>1.02617e-7</v>
      </c>
    </row>
    <row r="236" ht="15" spans="1:19">
      <c r="A236" s="3" t="s">
        <v>128</v>
      </c>
      <c r="B236" s="16" t="s">
        <v>611</v>
      </c>
      <c r="C236" s="3">
        <v>23235967</v>
      </c>
      <c r="D236" s="3" t="s">
        <v>1207</v>
      </c>
      <c r="E236" s="3">
        <v>7</v>
      </c>
      <c r="F236" s="3">
        <v>23269500</v>
      </c>
      <c r="G236" s="3" t="s">
        <v>1076</v>
      </c>
      <c r="H236" s="3" t="s">
        <v>1072</v>
      </c>
      <c r="I236" s="46">
        <v>0.588757</v>
      </c>
      <c r="J236" s="3">
        <v>0.0986</v>
      </c>
      <c r="K236" s="3">
        <v>0.0098</v>
      </c>
      <c r="L236" s="35">
        <v>8.197236e-24</v>
      </c>
      <c r="M236" s="3">
        <v>0.463719</v>
      </c>
      <c r="N236" s="3">
        <v>0.0517723</v>
      </c>
      <c r="O236" s="35">
        <v>3.339346e-19</v>
      </c>
      <c r="P236" s="3">
        <v>0.212629</v>
      </c>
      <c r="Q236" s="3">
        <v>0.0317832</v>
      </c>
      <c r="R236" s="35">
        <v>2.231984e-11</v>
      </c>
      <c r="S236" s="35">
        <v>4.644427e-10</v>
      </c>
    </row>
    <row r="237" ht="15" spans="1:19">
      <c r="A237" s="3" t="s">
        <v>129</v>
      </c>
      <c r="B237" s="16" t="s">
        <v>617</v>
      </c>
      <c r="C237" s="3">
        <v>23181841</v>
      </c>
      <c r="D237" s="3" t="s">
        <v>1208</v>
      </c>
      <c r="E237" s="3">
        <v>7</v>
      </c>
      <c r="F237" s="3">
        <v>23299841</v>
      </c>
      <c r="G237" s="3" t="s">
        <v>1076</v>
      </c>
      <c r="H237" s="3" t="s">
        <v>1072</v>
      </c>
      <c r="I237" s="46">
        <v>0.455991</v>
      </c>
      <c r="J237" s="3">
        <v>-0.0738</v>
      </c>
      <c r="K237" s="3">
        <v>0.0098</v>
      </c>
      <c r="L237" s="35">
        <v>5.050296e-14</v>
      </c>
      <c r="M237" s="3">
        <v>-0.300394</v>
      </c>
      <c r="N237" s="3">
        <v>0.0575151</v>
      </c>
      <c r="O237" s="35">
        <v>1.76168e-7</v>
      </c>
      <c r="P237" s="3">
        <v>0.245677</v>
      </c>
      <c r="Q237" s="3">
        <v>0.0572447</v>
      </c>
      <c r="R237" s="35">
        <v>1.773069e-5</v>
      </c>
      <c r="S237" s="35">
        <v>1.773069e-5</v>
      </c>
    </row>
    <row r="238" ht="15" spans="1:19">
      <c r="A238" s="3" t="s">
        <v>157</v>
      </c>
      <c r="B238" s="16" t="s">
        <v>614</v>
      </c>
      <c r="C238" s="3">
        <v>23105758</v>
      </c>
      <c r="D238" s="3" t="s">
        <v>1209</v>
      </c>
      <c r="E238" s="3">
        <v>7</v>
      </c>
      <c r="F238" s="3">
        <v>23350132</v>
      </c>
      <c r="G238" s="3" t="s">
        <v>1076</v>
      </c>
      <c r="H238" s="3" t="s">
        <v>1072</v>
      </c>
      <c r="I238" s="46">
        <v>0.553994</v>
      </c>
      <c r="J238" s="3">
        <v>0.0851</v>
      </c>
      <c r="K238" s="3">
        <v>0.0096</v>
      </c>
      <c r="L238" s="35">
        <v>7.67907e-19</v>
      </c>
      <c r="M238" s="3">
        <v>-0.0858355</v>
      </c>
      <c r="N238" s="3">
        <v>0.0196707</v>
      </c>
      <c r="O238" s="35">
        <v>1.279239e-5</v>
      </c>
      <c r="P238" s="3">
        <v>-0.991431</v>
      </c>
      <c r="Q238" s="3">
        <v>0.253239</v>
      </c>
      <c r="R238" s="35">
        <v>9.040381e-5</v>
      </c>
      <c r="S238" s="35">
        <v>9.040381e-5</v>
      </c>
    </row>
    <row r="239" ht="15" spans="1:19">
      <c r="A239" s="3" t="s">
        <v>156</v>
      </c>
      <c r="B239" s="16" t="s">
        <v>637</v>
      </c>
      <c r="C239" s="3">
        <v>11769639</v>
      </c>
      <c r="D239" s="3" t="s">
        <v>636</v>
      </c>
      <c r="E239" s="3">
        <v>8</v>
      </c>
      <c r="F239" s="3">
        <v>11779375</v>
      </c>
      <c r="G239" s="3" t="s">
        <v>1076</v>
      </c>
      <c r="H239" s="3" t="s">
        <v>1073</v>
      </c>
      <c r="I239" s="46">
        <v>0.725592</v>
      </c>
      <c r="J239" s="3">
        <v>0.0579</v>
      </c>
      <c r="K239" s="3">
        <v>0.0113</v>
      </c>
      <c r="L239" s="35">
        <v>2.992896e-7</v>
      </c>
      <c r="M239" s="3">
        <v>-0.0972009</v>
      </c>
      <c r="N239" s="3">
        <v>0.0172771</v>
      </c>
      <c r="O239" s="35">
        <v>1.844459e-8</v>
      </c>
      <c r="P239" s="3">
        <v>-0.595673</v>
      </c>
      <c r="Q239" s="3">
        <v>0.157243</v>
      </c>
      <c r="R239" s="3">
        <v>0.0001517201</v>
      </c>
      <c r="S239" s="3">
        <v>0.0001517201</v>
      </c>
    </row>
    <row r="240" ht="15" spans="1:19">
      <c r="A240" s="3" t="s">
        <v>156</v>
      </c>
      <c r="B240" s="16" t="s">
        <v>639</v>
      </c>
      <c r="C240" s="3">
        <v>10896045</v>
      </c>
      <c r="D240" s="3" t="s">
        <v>638</v>
      </c>
      <c r="E240" s="3">
        <v>8</v>
      </c>
      <c r="F240" s="3">
        <v>11808450</v>
      </c>
      <c r="G240" s="3" t="s">
        <v>1076</v>
      </c>
      <c r="H240" s="3" t="s">
        <v>1072</v>
      </c>
      <c r="I240" s="46">
        <v>0.58395</v>
      </c>
      <c r="J240" s="3">
        <v>0.0406</v>
      </c>
      <c r="K240" s="3">
        <v>0.0102</v>
      </c>
      <c r="L240" s="35">
        <v>6.880167e-5</v>
      </c>
      <c r="M240" s="3">
        <v>0.192668</v>
      </c>
      <c r="N240" s="3">
        <v>0.0221928</v>
      </c>
      <c r="O240" s="35">
        <v>3.90456e-18</v>
      </c>
      <c r="P240" s="3">
        <v>0.210725</v>
      </c>
      <c r="Q240" s="3">
        <v>0.05824</v>
      </c>
      <c r="R240" s="3">
        <v>0.0002966354</v>
      </c>
      <c r="S240" s="35">
        <v>2.561257e-5</v>
      </c>
    </row>
    <row r="241" ht="15" spans="1:19">
      <c r="A241" s="3" t="s">
        <v>158</v>
      </c>
      <c r="B241" s="16" t="s">
        <v>635</v>
      </c>
      <c r="C241" s="3">
        <v>11842524</v>
      </c>
      <c r="D241" s="3" t="s">
        <v>1210</v>
      </c>
      <c r="E241" s="3">
        <v>8</v>
      </c>
      <c r="F241" s="3">
        <v>11820396</v>
      </c>
      <c r="G241" s="3" t="s">
        <v>1074</v>
      </c>
      <c r="H241" s="3" t="s">
        <v>1072</v>
      </c>
      <c r="I241" s="46">
        <v>0.758506</v>
      </c>
      <c r="J241" s="3">
        <v>0.0771</v>
      </c>
      <c r="K241" s="3">
        <v>0.0119</v>
      </c>
      <c r="L241" s="35">
        <v>9.233765e-11</v>
      </c>
      <c r="M241" s="3">
        <v>-0.269137</v>
      </c>
      <c r="N241" s="3">
        <v>0.0526196</v>
      </c>
      <c r="O241" s="35">
        <v>3.141361e-7</v>
      </c>
      <c r="P241" s="3">
        <v>-0.286471</v>
      </c>
      <c r="Q241" s="3">
        <v>0.0713581</v>
      </c>
      <c r="R241" s="35">
        <v>5.955718e-5</v>
      </c>
      <c r="S241" s="35">
        <v>5.955718e-5</v>
      </c>
    </row>
    <row r="242" ht="15" spans="1:19">
      <c r="A242" s="3" t="s">
        <v>155</v>
      </c>
      <c r="B242" s="16" t="s">
        <v>635</v>
      </c>
      <c r="C242" s="3">
        <v>11842524</v>
      </c>
      <c r="D242" s="3" t="s">
        <v>1211</v>
      </c>
      <c r="E242" s="3">
        <v>8</v>
      </c>
      <c r="F242" s="3">
        <v>11836068</v>
      </c>
      <c r="G242" s="3" t="s">
        <v>1074</v>
      </c>
      <c r="H242" s="3" t="s">
        <v>1073</v>
      </c>
      <c r="I242" s="46">
        <v>0.278476</v>
      </c>
      <c r="J242" s="3">
        <v>-0.0862</v>
      </c>
      <c r="K242" s="3">
        <v>0.0111</v>
      </c>
      <c r="L242" s="35">
        <v>8.115341e-15</v>
      </c>
      <c r="M242" s="3">
        <v>0.559628</v>
      </c>
      <c r="N242" s="3">
        <v>0.0595589</v>
      </c>
      <c r="O242" s="35">
        <v>5.65624e-21</v>
      </c>
      <c r="P242" s="3">
        <v>-0.154031</v>
      </c>
      <c r="Q242" s="3">
        <v>0.025732</v>
      </c>
      <c r="R242" s="35">
        <v>2.151198e-9</v>
      </c>
      <c r="S242" s="35">
        <v>2.199493e-8</v>
      </c>
    </row>
    <row r="243" ht="15" spans="1:19">
      <c r="A243" s="3" t="s">
        <v>156</v>
      </c>
      <c r="B243" s="16" t="s">
        <v>635</v>
      </c>
      <c r="C243" s="3">
        <v>11842524</v>
      </c>
      <c r="D243" s="3" t="s">
        <v>1212</v>
      </c>
      <c r="E243" s="3">
        <v>8</v>
      </c>
      <c r="F243" s="3">
        <v>11848168</v>
      </c>
      <c r="G243" s="3" t="s">
        <v>1072</v>
      </c>
      <c r="H243" s="3" t="s">
        <v>1073</v>
      </c>
      <c r="I243" s="46">
        <v>0.629438</v>
      </c>
      <c r="J243" s="3">
        <v>-0.0561</v>
      </c>
      <c r="K243" s="3">
        <v>0.0096</v>
      </c>
      <c r="L243" s="35">
        <v>5.103861e-9</v>
      </c>
      <c r="M243" s="3">
        <v>-0.0790834</v>
      </c>
      <c r="N243" s="3">
        <v>0.0152358</v>
      </c>
      <c r="O243" s="35">
        <v>2.095973e-7</v>
      </c>
      <c r="P243" s="3">
        <v>0.709378</v>
      </c>
      <c r="Q243" s="3">
        <v>0.182793</v>
      </c>
      <c r="R243" s="3">
        <v>0.0001041229</v>
      </c>
      <c r="S243" s="35">
        <v>3.49345e-6</v>
      </c>
    </row>
    <row r="244" ht="15" spans="1:19">
      <c r="A244" s="3" t="s">
        <v>157</v>
      </c>
      <c r="B244" s="16" t="s">
        <v>635</v>
      </c>
      <c r="C244" s="3">
        <v>11842524</v>
      </c>
      <c r="D244" s="3" t="s">
        <v>1213</v>
      </c>
      <c r="E244" s="3">
        <v>8</v>
      </c>
      <c r="F244" s="3">
        <v>11849325</v>
      </c>
      <c r="G244" s="3" t="s">
        <v>1076</v>
      </c>
      <c r="H244" s="3" t="s">
        <v>1072</v>
      </c>
      <c r="I244" s="46">
        <v>0.639423</v>
      </c>
      <c r="J244" s="3">
        <v>-0.0607</v>
      </c>
      <c r="K244" s="3">
        <v>0.0098</v>
      </c>
      <c r="L244" s="35">
        <v>5.870184e-10</v>
      </c>
      <c r="M244" s="3">
        <v>-0.144313</v>
      </c>
      <c r="N244" s="3">
        <v>0.0248227</v>
      </c>
      <c r="O244" s="35">
        <v>6.108584e-9</v>
      </c>
      <c r="P244" s="3">
        <v>0.420614</v>
      </c>
      <c r="Q244" s="3">
        <v>0.0992256</v>
      </c>
      <c r="R244" s="35">
        <v>2.245554e-5</v>
      </c>
      <c r="S244" s="35">
        <v>4.999506e-5</v>
      </c>
    </row>
    <row r="245" ht="15" spans="1:19">
      <c r="A245" s="3" t="s">
        <v>130</v>
      </c>
      <c r="B245" s="16" t="s">
        <v>635</v>
      </c>
      <c r="C245" s="3">
        <v>11842524</v>
      </c>
      <c r="D245" s="3" t="s">
        <v>650</v>
      </c>
      <c r="E245" s="3">
        <v>8</v>
      </c>
      <c r="F245" s="3">
        <v>11858964</v>
      </c>
      <c r="G245" s="3" t="s">
        <v>1072</v>
      </c>
      <c r="H245" s="3" t="s">
        <v>1073</v>
      </c>
      <c r="I245" s="46">
        <v>0.366124</v>
      </c>
      <c r="J245" s="3">
        <v>0.0616</v>
      </c>
      <c r="K245" s="3">
        <v>0.0098</v>
      </c>
      <c r="L245" s="35">
        <v>3.263497e-10</v>
      </c>
      <c r="M245" s="3">
        <v>-0.572349</v>
      </c>
      <c r="N245" s="3">
        <v>0.0313574</v>
      </c>
      <c r="O245" s="35">
        <v>1.978926e-74</v>
      </c>
      <c r="P245" s="3">
        <v>-0.107627</v>
      </c>
      <c r="Q245" s="3">
        <v>0.0181093</v>
      </c>
      <c r="R245" s="35">
        <v>2.795628e-9</v>
      </c>
      <c r="S245" s="35">
        <v>6.943261e-9</v>
      </c>
    </row>
    <row r="246" ht="15" spans="1:19">
      <c r="A246" s="3" t="s">
        <v>130</v>
      </c>
      <c r="B246" s="16" t="s">
        <v>1214</v>
      </c>
      <c r="C246" s="3">
        <v>17027238</v>
      </c>
      <c r="D246" s="3" t="s">
        <v>1215</v>
      </c>
      <c r="E246" s="3">
        <v>8</v>
      </c>
      <c r="F246" s="3">
        <v>16858290</v>
      </c>
      <c r="G246" s="3" t="s">
        <v>1074</v>
      </c>
      <c r="H246" s="3" t="s">
        <v>1073</v>
      </c>
      <c r="I246" s="46">
        <v>0.480399</v>
      </c>
      <c r="J246" s="3">
        <v>-0.0717</v>
      </c>
      <c r="K246" s="3">
        <v>0.0095</v>
      </c>
      <c r="L246" s="35">
        <v>4.441409e-14</v>
      </c>
      <c r="M246" s="3">
        <v>0.188127</v>
      </c>
      <c r="N246" s="3">
        <v>0.0413924</v>
      </c>
      <c r="O246" s="35">
        <v>5.494513e-6</v>
      </c>
      <c r="P246" s="3">
        <v>-0.381126</v>
      </c>
      <c r="Q246" s="3">
        <v>0.0978876</v>
      </c>
      <c r="R246" s="35">
        <v>9.88069e-5</v>
      </c>
      <c r="S246" s="35">
        <v>9.88069e-5</v>
      </c>
    </row>
    <row r="247" ht="15" spans="1:19">
      <c r="A247" s="3" t="s">
        <v>128</v>
      </c>
      <c r="B247" s="16" t="s">
        <v>652</v>
      </c>
      <c r="C247" s="3">
        <v>22620418</v>
      </c>
      <c r="D247" s="3" t="s">
        <v>1216</v>
      </c>
      <c r="E247" s="3">
        <v>8</v>
      </c>
      <c r="F247" s="3">
        <v>22600291</v>
      </c>
      <c r="G247" s="3" t="s">
        <v>1076</v>
      </c>
      <c r="H247" s="3" t="s">
        <v>1072</v>
      </c>
      <c r="I247" s="46">
        <v>0.330251</v>
      </c>
      <c r="J247" s="3">
        <v>0.0542</v>
      </c>
      <c r="K247" s="3">
        <v>0.01</v>
      </c>
      <c r="L247" s="35">
        <v>5.959904e-8</v>
      </c>
      <c r="M247" s="3">
        <v>0.225482</v>
      </c>
      <c r="N247" s="3">
        <v>0.0289149</v>
      </c>
      <c r="O247" s="35">
        <v>6.282987e-15</v>
      </c>
      <c r="P247" s="3">
        <v>0.240374</v>
      </c>
      <c r="Q247" s="3">
        <v>0.0540095</v>
      </c>
      <c r="R247" s="35">
        <v>8.563595e-6</v>
      </c>
      <c r="S247" s="35">
        <v>8.563595e-6</v>
      </c>
    </row>
    <row r="248" ht="15" spans="1:19">
      <c r="A248" s="3" t="s">
        <v>156</v>
      </c>
      <c r="B248" s="16" t="s">
        <v>656</v>
      </c>
      <c r="C248" s="3">
        <v>22578279</v>
      </c>
      <c r="D248" s="3" t="s">
        <v>655</v>
      </c>
      <c r="E248" s="3">
        <v>8</v>
      </c>
      <c r="F248" s="3">
        <v>22606110</v>
      </c>
      <c r="G248" s="3" t="s">
        <v>1076</v>
      </c>
      <c r="H248" s="3" t="s">
        <v>1072</v>
      </c>
      <c r="I248" s="46">
        <v>0.331361</v>
      </c>
      <c r="J248" s="3">
        <v>0.053</v>
      </c>
      <c r="K248" s="3">
        <v>0.0099</v>
      </c>
      <c r="L248" s="35">
        <v>8.625217e-8</v>
      </c>
      <c r="M248" s="3">
        <v>-0.292698</v>
      </c>
      <c r="N248" s="3">
        <v>0.0261926</v>
      </c>
      <c r="O248" s="35">
        <v>5.414963e-29</v>
      </c>
      <c r="P248" s="3">
        <v>-0.181074</v>
      </c>
      <c r="Q248" s="3">
        <v>0.0375043</v>
      </c>
      <c r="R248" s="35">
        <v>1.378524e-6</v>
      </c>
      <c r="S248" s="35">
        <v>1.378524e-6</v>
      </c>
    </row>
    <row r="249" ht="15" spans="1:19">
      <c r="A249" s="3" t="s">
        <v>157</v>
      </c>
      <c r="B249" s="16" t="s">
        <v>654</v>
      </c>
      <c r="C249" s="3">
        <v>22604632</v>
      </c>
      <c r="D249" s="3" t="s">
        <v>1217</v>
      </c>
      <c r="E249" s="3">
        <v>8</v>
      </c>
      <c r="F249" s="3">
        <v>22613886</v>
      </c>
      <c r="G249" s="3" t="s">
        <v>1076</v>
      </c>
      <c r="H249" s="3" t="s">
        <v>1072</v>
      </c>
      <c r="I249" s="46">
        <v>0.671228</v>
      </c>
      <c r="J249" s="3">
        <v>-0.0549</v>
      </c>
      <c r="K249" s="3">
        <v>0.01</v>
      </c>
      <c r="L249" s="35">
        <v>4.019337e-8</v>
      </c>
      <c r="M249" s="3">
        <v>0.256155</v>
      </c>
      <c r="N249" s="3">
        <v>0.0213413</v>
      </c>
      <c r="O249" s="35">
        <v>3.43555e-33</v>
      </c>
      <c r="P249" s="3">
        <v>-0.214323</v>
      </c>
      <c r="Q249" s="3">
        <v>0.0429287</v>
      </c>
      <c r="R249" s="35">
        <v>5.959016e-7</v>
      </c>
      <c r="S249" s="35">
        <v>5.872671e-7</v>
      </c>
    </row>
    <row r="250" ht="15" spans="1:19">
      <c r="A250" s="3" t="s">
        <v>156</v>
      </c>
      <c r="B250" s="16" t="s">
        <v>654</v>
      </c>
      <c r="C250" s="3">
        <v>22604632</v>
      </c>
      <c r="D250" s="3" t="s">
        <v>657</v>
      </c>
      <c r="E250" s="3">
        <v>8</v>
      </c>
      <c r="F250" s="3">
        <v>22620294</v>
      </c>
      <c r="G250" s="3" t="s">
        <v>1076</v>
      </c>
      <c r="H250" s="3" t="s">
        <v>1072</v>
      </c>
      <c r="I250" s="46">
        <v>0.635355</v>
      </c>
      <c r="J250" s="3">
        <v>-0.0523</v>
      </c>
      <c r="K250" s="3">
        <v>0.0097</v>
      </c>
      <c r="L250" s="35">
        <v>6.97738e-8</v>
      </c>
      <c r="M250" s="3">
        <v>0.376229</v>
      </c>
      <c r="N250" s="3">
        <v>0.0176333</v>
      </c>
      <c r="O250" s="35">
        <v>5.223332e-101</v>
      </c>
      <c r="P250" s="3">
        <v>-0.139011</v>
      </c>
      <c r="Q250" s="3">
        <v>0.0265926</v>
      </c>
      <c r="R250" s="35">
        <v>1.718853e-7</v>
      </c>
      <c r="S250" s="35">
        <v>1.718853e-7</v>
      </c>
    </row>
    <row r="251" ht="15" spans="1:19">
      <c r="A251" s="3" t="s">
        <v>157</v>
      </c>
      <c r="B251" s="16" t="s">
        <v>652</v>
      </c>
      <c r="C251" s="3">
        <v>22620418</v>
      </c>
      <c r="D251" s="3" t="s">
        <v>1218</v>
      </c>
      <c r="E251" s="3">
        <v>8</v>
      </c>
      <c r="F251" s="3">
        <v>22623006</v>
      </c>
      <c r="G251" s="3" t="s">
        <v>1074</v>
      </c>
      <c r="H251" s="3" t="s">
        <v>1073</v>
      </c>
      <c r="I251" s="46">
        <v>0.349852</v>
      </c>
      <c r="J251" s="3">
        <v>0.0523</v>
      </c>
      <c r="K251" s="3">
        <v>0.0102</v>
      </c>
      <c r="L251" s="35">
        <v>2.936914e-7</v>
      </c>
      <c r="M251" s="3">
        <v>0.186362</v>
      </c>
      <c r="N251" s="3">
        <v>0.0224944</v>
      </c>
      <c r="O251" s="35">
        <v>1.182883e-16</v>
      </c>
      <c r="P251" s="3">
        <v>0.280637</v>
      </c>
      <c r="Q251" s="3">
        <v>0.0643664</v>
      </c>
      <c r="R251" s="35">
        <v>1.300705e-5</v>
      </c>
      <c r="S251" s="35">
        <v>1.300705e-5</v>
      </c>
    </row>
    <row r="252" ht="15" spans="1:19">
      <c r="A252" s="3" t="s">
        <v>156</v>
      </c>
      <c r="B252" s="16" t="s">
        <v>652</v>
      </c>
      <c r="C252" s="3">
        <v>22620418</v>
      </c>
      <c r="D252" s="3" t="s">
        <v>1218</v>
      </c>
      <c r="E252" s="3">
        <v>8</v>
      </c>
      <c r="F252" s="3">
        <v>22623006</v>
      </c>
      <c r="G252" s="3" t="s">
        <v>1074</v>
      </c>
      <c r="H252" s="3" t="s">
        <v>1073</v>
      </c>
      <c r="I252" s="46">
        <v>0.349852</v>
      </c>
      <c r="J252" s="3">
        <v>0.0523</v>
      </c>
      <c r="K252" s="3">
        <v>0.0102</v>
      </c>
      <c r="L252" s="35">
        <v>2.936914e-7</v>
      </c>
      <c r="M252" s="3">
        <v>0.284681</v>
      </c>
      <c r="N252" s="3">
        <v>0.0167163</v>
      </c>
      <c r="O252" s="35">
        <v>4.905448e-65</v>
      </c>
      <c r="P252" s="3">
        <v>0.183714</v>
      </c>
      <c r="Q252" s="3">
        <v>0.0374183</v>
      </c>
      <c r="R252" s="35">
        <v>9.119485e-7</v>
      </c>
      <c r="S252" s="35">
        <v>9.119485e-7</v>
      </c>
    </row>
    <row r="253" ht="15" spans="1:19">
      <c r="A253" s="3" t="s">
        <v>129</v>
      </c>
      <c r="B253" s="16" t="s">
        <v>652</v>
      </c>
      <c r="C253" s="3">
        <v>22620418</v>
      </c>
      <c r="D253" s="3" t="s">
        <v>1219</v>
      </c>
      <c r="E253" s="3">
        <v>8</v>
      </c>
      <c r="F253" s="3">
        <v>22662302</v>
      </c>
      <c r="G253" s="3" t="s">
        <v>1074</v>
      </c>
      <c r="H253" s="3" t="s">
        <v>1072</v>
      </c>
      <c r="I253" s="46">
        <v>0.37574</v>
      </c>
      <c r="J253" s="3">
        <v>0.0534</v>
      </c>
      <c r="K253" s="3">
        <v>0.0097</v>
      </c>
      <c r="L253" s="35">
        <v>3.688444e-8</v>
      </c>
      <c r="M253" s="3">
        <v>0.301853</v>
      </c>
      <c r="N253" s="3">
        <v>0.0288334</v>
      </c>
      <c r="O253" s="35">
        <v>1.200627e-25</v>
      </c>
      <c r="P253" s="3">
        <v>0.176907</v>
      </c>
      <c r="Q253" s="3">
        <v>0.0363071</v>
      </c>
      <c r="R253" s="35">
        <v>1.101792e-6</v>
      </c>
      <c r="S253" s="35">
        <v>1.101792e-6</v>
      </c>
    </row>
    <row r="254" ht="15" spans="1:19">
      <c r="A254" s="3" t="s">
        <v>155</v>
      </c>
      <c r="B254" s="16" t="s">
        <v>654</v>
      </c>
      <c r="C254" s="3">
        <v>22604632</v>
      </c>
      <c r="D254" s="3" t="s">
        <v>651</v>
      </c>
      <c r="E254" s="3">
        <v>8</v>
      </c>
      <c r="F254" s="3">
        <v>22668467</v>
      </c>
      <c r="G254" s="3" t="s">
        <v>1076</v>
      </c>
      <c r="H254" s="3" t="s">
        <v>1072</v>
      </c>
      <c r="I254" s="46">
        <v>0.355399</v>
      </c>
      <c r="J254" s="3">
        <v>0.0556</v>
      </c>
      <c r="K254" s="3">
        <v>0.0098</v>
      </c>
      <c r="L254" s="35">
        <v>1.399341e-8</v>
      </c>
      <c r="M254" s="3">
        <v>-0.346476</v>
      </c>
      <c r="N254" s="3">
        <v>0.0535845</v>
      </c>
      <c r="O254" s="35">
        <v>1.006451e-10</v>
      </c>
      <c r="P254" s="3">
        <v>-0.160473</v>
      </c>
      <c r="Q254" s="3">
        <v>0.0376293</v>
      </c>
      <c r="R254" s="35">
        <v>2.00285e-5</v>
      </c>
      <c r="S254" s="35">
        <v>2.00285e-5</v>
      </c>
    </row>
    <row r="255" ht="15" spans="1:19">
      <c r="A255" s="3" t="s">
        <v>128</v>
      </c>
      <c r="B255" s="16" t="s">
        <v>654</v>
      </c>
      <c r="C255" s="3">
        <v>22604632</v>
      </c>
      <c r="D255" s="3" t="s">
        <v>1220</v>
      </c>
      <c r="E255" s="3">
        <v>8</v>
      </c>
      <c r="F255" s="3">
        <v>22681803</v>
      </c>
      <c r="G255" s="3" t="s">
        <v>1074</v>
      </c>
      <c r="H255" s="3" t="s">
        <v>1073</v>
      </c>
      <c r="I255" s="46">
        <v>0.341716</v>
      </c>
      <c r="J255" s="3">
        <v>0.0494</v>
      </c>
      <c r="K255" s="3">
        <v>0.0099</v>
      </c>
      <c r="L255" s="35">
        <v>6.041087e-7</v>
      </c>
      <c r="M255" s="3">
        <v>-0.179287</v>
      </c>
      <c r="N255" s="3">
        <v>0.0301414</v>
      </c>
      <c r="O255" s="35">
        <v>2.711259e-9</v>
      </c>
      <c r="P255" s="3">
        <v>-0.275536</v>
      </c>
      <c r="Q255" s="3">
        <v>0.0720756</v>
      </c>
      <c r="R255" s="3">
        <v>0.0001319064</v>
      </c>
      <c r="S255" s="3">
        <v>0.0001319064</v>
      </c>
    </row>
    <row r="256" ht="15" spans="1:19">
      <c r="A256" s="3" t="s">
        <v>129</v>
      </c>
      <c r="B256" s="16" t="s">
        <v>654</v>
      </c>
      <c r="C256" s="3">
        <v>22604632</v>
      </c>
      <c r="D256" s="3" t="s">
        <v>1221</v>
      </c>
      <c r="E256" s="3">
        <v>8</v>
      </c>
      <c r="F256" s="3">
        <v>22682908</v>
      </c>
      <c r="G256" s="3" t="s">
        <v>1076</v>
      </c>
      <c r="H256" s="3" t="s">
        <v>1072</v>
      </c>
      <c r="I256" s="46">
        <v>0.659393</v>
      </c>
      <c r="J256" s="3">
        <v>-0.051</v>
      </c>
      <c r="K256" s="3">
        <v>0.0103</v>
      </c>
      <c r="L256" s="35">
        <v>7.366016e-7</v>
      </c>
      <c r="M256" s="3">
        <v>0.19494</v>
      </c>
      <c r="N256" s="3">
        <v>0.0295729</v>
      </c>
      <c r="O256" s="35">
        <v>4.343988e-11</v>
      </c>
      <c r="P256" s="3">
        <v>-0.261619</v>
      </c>
      <c r="Q256" s="3">
        <v>0.0660824</v>
      </c>
      <c r="R256" s="35">
        <v>7.527035e-5</v>
      </c>
      <c r="S256" s="35">
        <v>7.527035e-5</v>
      </c>
    </row>
    <row r="257" ht="15" spans="1:19">
      <c r="A257" s="3" t="s">
        <v>156</v>
      </c>
      <c r="B257" s="16" t="s">
        <v>662</v>
      </c>
      <c r="C257" s="3">
        <v>129939844</v>
      </c>
      <c r="D257" s="3" t="s">
        <v>661</v>
      </c>
      <c r="E257" s="3">
        <v>8</v>
      </c>
      <c r="F257" s="3">
        <v>129845910</v>
      </c>
      <c r="G257" s="3" t="s">
        <v>1074</v>
      </c>
      <c r="H257" s="3" t="s">
        <v>1073</v>
      </c>
      <c r="I257" s="46">
        <v>0.497411</v>
      </c>
      <c r="J257" s="3">
        <v>-0.0463</v>
      </c>
      <c r="K257" s="3">
        <v>0.0094</v>
      </c>
      <c r="L257" s="35">
        <v>8.413118e-7</v>
      </c>
      <c r="M257" s="3">
        <v>0.212934</v>
      </c>
      <c r="N257" s="3">
        <v>0.0254519</v>
      </c>
      <c r="O257" s="35">
        <v>5.953561e-17</v>
      </c>
      <c r="P257" s="3">
        <v>-0.217438</v>
      </c>
      <c r="Q257" s="3">
        <v>0.0512278</v>
      </c>
      <c r="R257" s="35">
        <v>2.190453e-5</v>
      </c>
      <c r="S257" s="35">
        <v>2.190453e-5</v>
      </c>
    </row>
    <row r="258" ht="15" spans="1:19">
      <c r="A258" s="3" t="s">
        <v>157</v>
      </c>
      <c r="B258" s="16" t="s">
        <v>664</v>
      </c>
      <c r="C258" s="3">
        <v>17579066</v>
      </c>
      <c r="D258" s="3" t="s">
        <v>1222</v>
      </c>
      <c r="E258" s="3">
        <v>9</v>
      </c>
      <c r="F258" s="3">
        <v>17574712</v>
      </c>
      <c r="G258" s="3" t="s">
        <v>1076</v>
      </c>
      <c r="H258" s="3" t="s">
        <v>1072</v>
      </c>
      <c r="I258" s="46">
        <v>0.315459</v>
      </c>
      <c r="J258" s="3">
        <v>0.0714</v>
      </c>
      <c r="K258" s="3">
        <v>0.0101</v>
      </c>
      <c r="L258" s="35">
        <v>1.557094e-12</v>
      </c>
      <c r="M258" s="3">
        <v>-0.117494</v>
      </c>
      <c r="N258" s="3">
        <v>0.0262484</v>
      </c>
      <c r="O258" s="35">
        <v>7.597212e-6</v>
      </c>
      <c r="P258" s="3">
        <v>-0.607691</v>
      </c>
      <c r="Q258" s="3">
        <v>0.160686</v>
      </c>
      <c r="R258" s="3">
        <v>0.0001556693</v>
      </c>
      <c r="S258" s="3">
        <v>0.0001556693</v>
      </c>
    </row>
    <row r="259" ht="15" spans="1:19">
      <c r="A259" s="3" t="s">
        <v>155</v>
      </c>
      <c r="B259" s="16" t="s">
        <v>664</v>
      </c>
      <c r="C259" s="3">
        <v>17579066</v>
      </c>
      <c r="D259" s="3" t="s">
        <v>665</v>
      </c>
      <c r="E259" s="3">
        <v>9</v>
      </c>
      <c r="F259" s="3">
        <v>17579765</v>
      </c>
      <c r="G259" s="3" t="s">
        <v>1072</v>
      </c>
      <c r="H259" s="3" t="s">
        <v>1073</v>
      </c>
      <c r="I259" s="46">
        <v>0.670118</v>
      </c>
      <c r="J259" s="3">
        <v>0.0781</v>
      </c>
      <c r="K259" s="3">
        <v>0.0102</v>
      </c>
      <c r="L259" s="35">
        <v>1.905301e-14</v>
      </c>
      <c r="M259" s="3">
        <v>-0.339508</v>
      </c>
      <c r="N259" s="3">
        <v>0.0623767</v>
      </c>
      <c r="O259" s="35">
        <v>5.243097e-8</v>
      </c>
      <c r="P259" s="3">
        <v>-0.230039</v>
      </c>
      <c r="Q259" s="3">
        <v>0.0518544</v>
      </c>
      <c r="R259" s="35">
        <v>9.15429e-6</v>
      </c>
      <c r="S259" s="35">
        <v>9.15429e-6</v>
      </c>
    </row>
    <row r="260" ht="15" spans="1:19">
      <c r="A260" s="3" t="s">
        <v>156</v>
      </c>
      <c r="B260" s="16" t="s">
        <v>664</v>
      </c>
      <c r="C260" s="3">
        <v>17579066</v>
      </c>
      <c r="D260" s="3" t="s">
        <v>667</v>
      </c>
      <c r="E260" s="3">
        <v>9</v>
      </c>
      <c r="F260" s="3">
        <v>17677372</v>
      </c>
      <c r="G260" s="3" t="s">
        <v>1074</v>
      </c>
      <c r="H260" s="3" t="s">
        <v>1073</v>
      </c>
      <c r="I260" s="46">
        <v>0.296598</v>
      </c>
      <c r="J260" s="3">
        <v>0.0504</v>
      </c>
      <c r="K260" s="3">
        <v>0.0102</v>
      </c>
      <c r="L260" s="35">
        <v>7.765258e-7</v>
      </c>
      <c r="M260" s="3">
        <v>0.415191</v>
      </c>
      <c r="N260" s="3">
        <v>0.0287835</v>
      </c>
      <c r="O260" s="35">
        <v>3.62226e-47</v>
      </c>
      <c r="P260" s="3">
        <v>0.12139</v>
      </c>
      <c r="Q260" s="3">
        <v>0.0259684</v>
      </c>
      <c r="R260" s="35">
        <v>2.94636e-6</v>
      </c>
      <c r="S260" s="35">
        <v>6.511425e-9</v>
      </c>
    </row>
    <row r="261" ht="15" spans="1:19">
      <c r="A261" s="3" t="s">
        <v>156</v>
      </c>
      <c r="B261" s="16" t="s">
        <v>671</v>
      </c>
      <c r="C261" s="3">
        <v>33750466</v>
      </c>
      <c r="D261" s="3" t="s">
        <v>670</v>
      </c>
      <c r="E261" s="3">
        <v>9</v>
      </c>
      <c r="F261" s="3">
        <v>33776184</v>
      </c>
      <c r="G261" s="3" t="s">
        <v>1074</v>
      </c>
      <c r="H261" s="3" t="s">
        <v>1072</v>
      </c>
      <c r="I261" s="46">
        <v>0.727811</v>
      </c>
      <c r="J261" s="3">
        <v>-0.0504</v>
      </c>
      <c r="K261" s="3">
        <v>0.0108</v>
      </c>
      <c r="L261" s="35">
        <v>3.061253e-6</v>
      </c>
      <c r="M261" s="3">
        <v>-0.395533</v>
      </c>
      <c r="N261" s="3">
        <v>0.0285282</v>
      </c>
      <c r="O261" s="35">
        <v>1.037781e-43</v>
      </c>
      <c r="P261" s="3">
        <v>0.127423</v>
      </c>
      <c r="Q261" s="3">
        <v>0.0288101</v>
      </c>
      <c r="R261" s="35">
        <v>9.740691e-6</v>
      </c>
      <c r="S261" s="35">
        <v>9.740691e-6</v>
      </c>
    </row>
    <row r="262" ht="15" spans="1:19">
      <c r="A262" s="3" t="s">
        <v>129</v>
      </c>
      <c r="B262" s="16" t="s">
        <v>1223</v>
      </c>
      <c r="C262" s="3">
        <v>33817160</v>
      </c>
      <c r="D262" s="3" t="s">
        <v>1224</v>
      </c>
      <c r="E262" s="3">
        <v>9</v>
      </c>
      <c r="F262" s="3">
        <v>33894947</v>
      </c>
      <c r="G262" s="3" t="s">
        <v>1076</v>
      </c>
      <c r="H262" s="3" t="s">
        <v>1072</v>
      </c>
      <c r="I262" s="46">
        <v>0.276257</v>
      </c>
      <c r="J262" s="3">
        <v>0.0595</v>
      </c>
      <c r="K262" s="3">
        <v>0.0105</v>
      </c>
      <c r="L262" s="35">
        <v>1.456022e-8</v>
      </c>
      <c r="M262" s="3">
        <v>-0.171798</v>
      </c>
      <c r="N262" s="3">
        <v>0.033695</v>
      </c>
      <c r="O262" s="35">
        <v>3.421346e-7</v>
      </c>
      <c r="P262" s="3">
        <v>-0.346337</v>
      </c>
      <c r="Q262" s="3">
        <v>0.0913761</v>
      </c>
      <c r="R262" s="3">
        <v>0.0001505053</v>
      </c>
      <c r="S262" s="3">
        <v>0.0001505053</v>
      </c>
    </row>
    <row r="263" ht="15" spans="1:19">
      <c r="A263" s="3" t="s">
        <v>156</v>
      </c>
      <c r="B263" s="16" t="s">
        <v>676</v>
      </c>
      <c r="C263" s="3">
        <v>34179005</v>
      </c>
      <c r="D263" s="3" t="s">
        <v>675</v>
      </c>
      <c r="E263" s="3">
        <v>9</v>
      </c>
      <c r="F263" s="3">
        <v>34269734</v>
      </c>
      <c r="G263" s="3" t="s">
        <v>1076</v>
      </c>
      <c r="H263" s="3" t="s">
        <v>1073</v>
      </c>
      <c r="I263" s="46">
        <v>0.431583</v>
      </c>
      <c r="J263" s="3">
        <v>0.0421</v>
      </c>
      <c r="K263" s="3">
        <v>0.0094</v>
      </c>
      <c r="L263" s="35">
        <v>7.509076e-6</v>
      </c>
      <c r="M263" s="3">
        <v>0.170736</v>
      </c>
      <c r="N263" s="3">
        <v>0.0162123</v>
      </c>
      <c r="O263" s="35">
        <v>6.19894e-26</v>
      </c>
      <c r="P263" s="3">
        <v>0.24658</v>
      </c>
      <c r="Q263" s="3">
        <v>0.0598277</v>
      </c>
      <c r="R263" s="35">
        <v>3.764225e-5</v>
      </c>
      <c r="S263" s="35">
        <v>8.28453e-5</v>
      </c>
    </row>
    <row r="264" ht="15" spans="1:19">
      <c r="A264" s="3" t="s">
        <v>129</v>
      </c>
      <c r="B264" s="16" t="s">
        <v>676</v>
      </c>
      <c r="C264" s="3">
        <v>34179005</v>
      </c>
      <c r="D264" s="3" t="s">
        <v>1225</v>
      </c>
      <c r="E264" s="3">
        <v>9</v>
      </c>
      <c r="F264" s="3">
        <v>34374193</v>
      </c>
      <c r="G264" s="3" t="s">
        <v>1076</v>
      </c>
      <c r="H264" s="3" t="s">
        <v>1072</v>
      </c>
      <c r="I264" s="46">
        <v>0.201553</v>
      </c>
      <c r="J264" s="3">
        <v>0.0549</v>
      </c>
      <c r="K264" s="3">
        <v>0.0116</v>
      </c>
      <c r="L264" s="35">
        <v>2.214888e-6</v>
      </c>
      <c r="M264" s="3">
        <v>0.235703</v>
      </c>
      <c r="N264" s="3">
        <v>0.0330968</v>
      </c>
      <c r="O264" s="35">
        <v>1.066651e-12</v>
      </c>
      <c r="P264" s="3">
        <v>0.23292</v>
      </c>
      <c r="Q264" s="3">
        <v>0.059091</v>
      </c>
      <c r="R264" s="35">
        <v>8.090008e-5</v>
      </c>
      <c r="S264" s="35">
        <v>9.01197e-5</v>
      </c>
    </row>
    <row r="265" ht="15" spans="1:19">
      <c r="A265" s="3" t="s">
        <v>131</v>
      </c>
      <c r="B265" s="16" t="s">
        <v>683</v>
      </c>
      <c r="C265" s="3">
        <v>15513954</v>
      </c>
      <c r="D265" s="3" t="s">
        <v>684</v>
      </c>
      <c r="E265" s="3">
        <v>10</v>
      </c>
      <c r="F265" s="3">
        <v>15508429</v>
      </c>
      <c r="G265" s="3" t="s">
        <v>1076</v>
      </c>
      <c r="H265" s="3" t="s">
        <v>1072</v>
      </c>
      <c r="I265" s="46">
        <v>0.676775</v>
      </c>
      <c r="J265" s="3">
        <v>0.073</v>
      </c>
      <c r="K265" s="3">
        <v>0.0102</v>
      </c>
      <c r="L265" s="35">
        <v>8.254427e-13</v>
      </c>
      <c r="M265" s="3">
        <v>-0.607111</v>
      </c>
      <c r="N265" s="3">
        <v>0.0309507</v>
      </c>
      <c r="O265" s="35">
        <v>1.142417e-85</v>
      </c>
      <c r="P265" s="3">
        <v>-0.120242</v>
      </c>
      <c r="Q265" s="3">
        <v>0.0178842</v>
      </c>
      <c r="R265" s="35">
        <v>1.776206e-11</v>
      </c>
      <c r="S265" s="35">
        <v>1.776206e-11</v>
      </c>
    </row>
    <row r="266" ht="15" spans="1:19">
      <c r="A266" s="3" t="s">
        <v>155</v>
      </c>
      <c r="B266" s="16" t="s">
        <v>691</v>
      </c>
      <c r="C266" s="3">
        <v>119651370</v>
      </c>
      <c r="D266" s="3" t="s">
        <v>1226</v>
      </c>
      <c r="E266" s="3">
        <v>10</v>
      </c>
      <c r="F266" s="3">
        <v>119712245</v>
      </c>
      <c r="G266" s="3" t="s">
        <v>1074</v>
      </c>
      <c r="H266" s="3" t="s">
        <v>1073</v>
      </c>
      <c r="I266" s="46">
        <v>0.0683761</v>
      </c>
      <c r="J266" s="3">
        <v>0.099</v>
      </c>
      <c r="K266" s="3">
        <v>0.0186</v>
      </c>
      <c r="L266" s="35">
        <v>1.023054e-7</v>
      </c>
      <c r="M266" s="3">
        <v>0.45508</v>
      </c>
      <c r="N266" s="3">
        <v>0.0935438</v>
      </c>
      <c r="O266" s="35">
        <v>1.145229e-6</v>
      </c>
      <c r="P266" s="3">
        <v>0.217544</v>
      </c>
      <c r="Q266" s="3">
        <v>0.0605817</v>
      </c>
      <c r="R266" s="3">
        <v>0.0003295116</v>
      </c>
      <c r="S266" s="35">
        <v>2.185812e-5</v>
      </c>
    </row>
    <row r="267" ht="15" spans="1:19">
      <c r="A267" s="3" t="s">
        <v>156</v>
      </c>
      <c r="B267" s="16" t="s">
        <v>693</v>
      </c>
      <c r="C267" s="3">
        <v>119726042</v>
      </c>
      <c r="D267" s="3" t="s">
        <v>1227</v>
      </c>
      <c r="E267" s="3">
        <v>10</v>
      </c>
      <c r="F267" s="3">
        <v>119724611</v>
      </c>
      <c r="G267" s="3" t="s">
        <v>1074</v>
      </c>
      <c r="H267" s="3" t="s">
        <v>1072</v>
      </c>
      <c r="I267" s="46">
        <v>0.411243</v>
      </c>
      <c r="J267" s="3">
        <v>0.0584</v>
      </c>
      <c r="K267" s="3">
        <v>0.0094</v>
      </c>
      <c r="L267" s="35">
        <v>5.205996e-10</v>
      </c>
      <c r="M267" s="3">
        <v>0.0973237</v>
      </c>
      <c r="N267" s="3">
        <v>0.0171959</v>
      </c>
      <c r="O267" s="35">
        <v>1.516472e-8</v>
      </c>
      <c r="P267" s="3">
        <v>0.600059</v>
      </c>
      <c r="Q267" s="3">
        <v>0.143421</v>
      </c>
      <c r="R267" s="35">
        <v>2.8655e-5</v>
      </c>
      <c r="S267" s="35">
        <v>2.8655e-5</v>
      </c>
    </row>
    <row r="268" ht="15" spans="1:19">
      <c r="A268" s="3" t="s">
        <v>156</v>
      </c>
      <c r="B268" s="16" t="s">
        <v>698</v>
      </c>
      <c r="C268" s="3">
        <v>119892730</v>
      </c>
      <c r="D268" s="3" t="s">
        <v>1228</v>
      </c>
      <c r="E268" s="3">
        <v>10</v>
      </c>
      <c r="F268" s="3">
        <v>119925936</v>
      </c>
      <c r="G268" s="3" t="s">
        <v>1074</v>
      </c>
      <c r="H268" s="3" t="s">
        <v>1076</v>
      </c>
      <c r="I268" s="46">
        <v>0.449704</v>
      </c>
      <c r="J268" s="3">
        <v>0.0489</v>
      </c>
      <c r="K268" s="3">
        <v>0.0095</v>
      </c>
      <c r="L268" s="35">
        <v>2.641662e-7</v>
      </c>
      <c r="M268" s="3">
        <v>0.0823262</v>
      </c>
      <c r="N268" s="3">
        <v>0.0159928</v>
      </c>
      <c r="O268" s="35">
        <v>2.636837e-7</v>
      </c>
      <c r="P268" s="3">
        <v>0.593979</v>
      </c>
      <c r="Q268" s="3">
        <v>0.163187</v>
      </c>
      <c r="R268" s="3">
        <v>0.0002727859</v>
      </c>
      <c r="S268" s="35">
        <v>5.688685e-6</v>
      </c>
    </row>
    <row r="269" ht="15" spans="1:19">
      <c r="A269" s="3" t="s">
        <v>157</v>
      </c>
      <c r="B269" s="16" t="s">
        <v>704</v>
      </c>
      <c r="C269" s="3">
        <v>10308313</v>
      </c>
      <c r="D269" s="3" t="s">
        <v>703</v>
      </c>
      <c r="E269" s="3">
        <v>11</v>
      </c>
      <c r="F269" s="3">
        <v>10516174</v>
      </c>
      <c r="G269" s="3" t="s">
        <v>1074</v>
      </c>
      <c r="H269" s="3" t="s">
        <v>1073</v>
      </c>
      <c r="I269" s="46">
        <v>0.656805</v>
      </c>
      <c r="J269" s="3">
        <v>-0.0544</v>
      </c>
      <c r="K269" s="3">
        <v>0.0103</v>
      </c>
      <c r="L269" s="35">
        <v>1.280931e-7</v>
      </c>
      <c r="M269" s="3">
        <v>-0.320853</v>
      </c>
      <c r="N269" s="3">
        <v>0.0294574</v>
      </c>
      <c r="O269" s="35">
        <v>1.257185e-27</v>
      </c>
      <c r="P269" s="3">
        <v>0.169548</v>
      </c>
      <c r="Q269" s="3">
        <v>0.0356769</v>
      </c>
      <c r="R269" s="35">
        <v>2.010919e-6</v>
      </c>
      <c r="S269" s="35">
        <v>2.010919e-6</v>
      </c>
    </row>
    <row r="270" ht="15" spans="1:19">
      <c r="A270" s="3" t="s">
        <v>157</v>
      </c>
      <c r="B270" s="16" t="s">
        <v>700</v>
      </c>
      <c r="C270" s="3">
        <v>10511673</v>
      </c>
      <c r="D270" s="3" t="s">
        <v>707</v>
      </c>
      <c r="E270" s="3">
        <v>11</v>
      </c>
      <c r="F270" s="3">
        <v>10534894</v>
      </c>
      <c r="G270" s="3" t="s">
        <v>1074</v>
      </c>
      <c r="H270" s="3" t="s">
        <v>1076</v>
      </c>
      <c r="I270" s="46">
        <v>0.347633</v>
      </c>
      <c r="J270" s="3">
        <v>0.0516</v>
      </c>
      <c r="K270" s="3">
        <v>0.0104</v>
      </c>
      <c r="L270" s="35">
        <v>6.993702e-7</v>
      </c>
      <c r="M270" s="3">
        <v>0.247403</v>
      </c>
      <c r="N270" s="3">
        <v>0.0235471</v>
      </c>
      <c r="O270" s="35">
        <v>8.042951e-26</v>
      </c>
      <c r="P270" s="3">
        <v>0.208567</v>
      </c>
      <c r="Q270" s="3">
        <v>0.046488</v>
      </c>
      <c r="R270" s="35">
        <v>7.241617e-6</v>
      </c>
      <c r="S270" s="35">
        <v>7.241617e-6</v>
      </c>
    </row>
    <row r="271" ht="15" spans="1:19">
      <c r="A271" s="3" t="s">
        <v>155</v>
      </c>
      <c r="B271" s="16" t="s">
        <v>700</v>
      </c>
      <c r="C271" s="3">
        <v>10511673</v>
      </c>
      <c r="D271" s="3" t="s">
        <v>699</v>
      </c>
      <c r="E271" s="3">
        <v>11</v>
      </c>
      <c r="F271" s="3">
        <v>10537230</v>
      </c>
      <c r="G271" s="3" t="s">
        <v>1074</v>
      </c>
      <c r="H271" s="3" t="s">
        <v>1073</v>
      </c>
      <c r="I271" s="46">
        <v>0.865754</v>
      </c>
      <c r="J271" s="3">
        <v>0.087</v>
      </c>
      <c r="K271" s="3">
        <v>0.0145</v>
      </c>
      <c r="L271" s="35">
        <v>1.973175e-9</v>
      </c>
      <c r="M271" s="3">
        <v>-0.553691</v>
      </c>
      <c r="N271" s="3">
        <v>0.0915351</v>
      </c>
      <c r="O271" s="35">
        <v>1.457958e-9</v>
      </c>
      <c r="P271" s="3">
        <v>-0.157127</v>
      </c>
      <c r="Q271" s="3">
        <v>0.0368857</v>
      </c>
      <c r="R271" s="35">
        <v>2.045728e-5</v>
      </c>
      <c r="S271" s="35">
        <v>1.871541e-5</v>
      </c>
    </row>
    <row r="272" ht="15" spans="1:19">
      <c r="A272" s="3" t="s">
        <v>156</v>
      </c>
      <c r="B272" s="16" t="s">
        <v>712</v>
      </c>
      <c r="C272" s="3">
        <v>133896438</v>
      </c>
      <c r="D272" s="3" t="s">
        <v>1229</v>
      </c>
      <c r="E272" s="3">
        <v>11</v>
      </c>
      <c r="F272" s="3">
        <v>133911296</v>
      </c>
      <c r="G272" s="3" t="s">
        <v>1072</v>
      </c>
      <c r="H272" s="3" t="s">
        <v>1073</v>
      </c>
      <c r="I272" s="46">
        <v>0.639053</v>
      </c>
      <c r="J272" s="3">
        <v>0.0559</v>
      </c>
      <c r="K272" s="3">
        <v>0.0097</v>
      </c>
      <c r="L272" s="35">
        <v>8.268736e-9</v>
      </c>
      <c r="M272" s="3">
        <v>-0.10705</v>
      </c>
      <c r="N272" s="3">
        <v>0.0220339</v>
      </c>
      <c r="O272" s="35">
        <v>1.183199e-6</v>
      </c>
      <c r="P272" s="3">
        <v>-0.522186</v>
      </c>
      <c r="Q272" s="3">
        <v>0.140579</v>
      </c>
      <c r="R272" s="3">
        <v>0.0002035824</v>
      </c>
      <c r="S272" s="35">
        <v>1.215136e-5</v>
      </c>
    </row>
    <row r="273" ht="15" spans="1:19">
      <c r="A273" s="3" t="s">
        <v>157</v>
      </c>
      <c r="B273" s="16" t="s">
        <v>712</v>
      </c>
      <c r="C273" s="3">
        <v>133896438</v>
      </c>
      <c r="D273" s="3" t="s">
        <v>1230</v>
      </c>
      <c r="E273" s="3">
        <v>11</v>
      </c>
      <c r="F273" s="3">
        <v>133947160</v>
      </c>
      <c r="G273" s="3" t="s">
        <v>1074</v>
      </c>
      <c r="H273" s="3" t="s">
        <v>1073</v>
      </c>
      <c r="I273" s="46">
        <v>0.548447</v>
      </c>
      <c r="J273" s="3">
        <v>0.0566</v>
      </c>
      <c r="K273" s="3">
        <v>0.0095</v>
      </c>
      <c r="L273" s="35">
        <v>2.55508e-9</v>
      </c>
      <c r="M273" s="3">
        <v>-0.165105</v>
      </c>
      <c r="N273" s="3">
        <v>0.0270941</v>
      </c>
      <c r="O273" s="35">
        <v>1.102941e-9</v>
      </c>
      <c r="P273" s="3">
        <v>-0.342812</v>
      </c>
      <c r="Q273" s="3">
        <v>0.0804707</v>
      </c>
      <c r="R273" s="35">
        <v>2.043459e-5</v>
      </c>
      <c r="S273" s="35">
        <v>2.043459e-5</v>
      </c>
    </row>
    <row r="274" ht="15" spans="1:19">
      <c r="A274" s="3" t="s">
        <v>131</v>
      </c>
      <c r="B274" s="16" t="s">
        <v>712</v>
      </c>
      <c r="C274" s="3">
        <v>133896438</v>
      </c>
      <c r="D274" s="3" t="s">
        <v>1230</v>
      </c>
      <c r="E274" s="3">
        <v>11</v>
      </c>
      <c r="F274" s="3">
        <v>133947160</v>
      </c>
      <c r="G274" s="3" t="s">
        <v>1074</v>
      </c>
      <c r="H274" s="3" t="s">
        <v>1073</v>
      </c>
      <c r="I274" s="46">
        <v>0.548447</v>
      </c>
      <c r="J274" s="3">
        <v>0.0566</v>
      </c>
      <c r="K274" s="3">
        <v>0.0095</v>
      </c>
      <c r="L274" s="35">
        <v>2.55508e-9</v>
      </c>
      <c r="M274" s="3">
        <v>-0.184821</v>
      </c>
      <c r="N274" s="3">
        <v>0.0367753</v>
      </c>
      <c r="O274" s="35">
        <v>5.016398e-7</v>
      </c>
      <c r="P274" s="3">
        <v>-0.306242</v>
      </c>
      <c r="Q274" s="3">
        <v>0.0797195</v>
      </c>
      <c r="R274" s="3">
        <v>0.0001222859</v>
      </c>
      <c r="S274" s="3">
        <v>0.0001222859</v>
      </c>
    </row>
    <row r="275" ht="15" spans="1:19">
      <c r="A275" s="3" t="s">
        <v>157</v>
      </c>
      <c r="B275" s="16" t="s">
        <v>717</v>
      </c>
      <c r="C275" s="3">
        <v>39087347</v>
      </c>
      <c r="D275" s="3" t="s">
        <v>1231</v>
      </c>
      <c r="E275" s="3">
        <v>12</v>
      </c>
      <c r="F275" s="3">
        <v>40072224</v>
      </c>
      <c r="G275" s="3" t="s">
        <v>1076</v>
      </c>
      <c r="H275" s="3" t="s">
        <v>1073</v>
      </c>
      <c r="I275" s="46">
        <v>0.607988</v>
      </c>
      <c r="J275" s="3">
        <v>0.0342</v>
      </c>
      <c r="K275" s="3">
        <v>0.0098</v>
      </c>
      <c r="L275" s="3">
        <v>0.0004833895</v>
      </c>
      <c r="M275" s="3">
        <v>0.197324</v>
      </c>
      <c r="N275" s="3">
        <v>0.0381508</v>
      </c>
      <c r="O275" s="35">
        <v>2.31341e-7</v>
      </c>
      <c r="P275" s="3">
        <v>0.173319</v>
      </c>
      <c r="Q275" s="3">
        <v>0.0599121</v>
      </c>
      <c r="R275" s="3">
        <v>0.003817177</v>
      </c>
      <c r="S275" s="3">
        <v>0.0001068271</v>
      </c>
    </row>
    <row r="276" ht="15" spans="1:19">
      <c r="A276" s="3" t="s">
        <v>130</v>
      </c>
      <c r="B276" s="16" t="s">
        <v>715</v>
      </c>
      <c r="C276" s="3">
        <v>40196744</v>
      </c>
      <c r="D276" s="3" t="s">
        <v>721</v>
      </c>
      <c r="E276" s="3">
        <v>12</v>
      </c>
      <c r="F276" s="3">
        <v>40208963</v>
      </c>
      <c r="G276" s="3" t="s">
        <v>1076</v>
      </c>
      <c r="H276" s="3" t="s">
        <v>1072</v>
      </c>
      <c r="I276" s="46">
        <v>0.0709459</v>
      </c>
      <c r="J276" s="3">
        <v>0.1403</v>
      </c>
      <c r="K276" s="3">
        <v>0.0177</v>
      </c>
      <c r="L276" s="35">
        <v>2.253113e-15</v>
      </c>
      <c r="M276" s="3">
        <v>0.745728</v>
      </c>
      <c r="N276" s="3">
        <v>0.0659288</v>
      </c>
      <c r="O276" s="35">
        <v>1.156175e-29</v>
      </c>
      <c r="P276" s="3">
        <v>0.188138</v>
      </c>
      <c r="Q276" s="3">
        <v>0.0289831</v>
      </c>
      <c r="R276" s="35">
        <v>8.508831e-11</v>
      </c>
      <c r="S276" s="35">
        <v>1.868619e-10</v>
      </c>
    </row>
    <row r="277" ht="15" spans="1:19">
      <c r="A277" s="3" t="s">
        <v>156</v>
      </c>
      <c r="B277" s="16" t="s">
        <v>722</v>
      </c>
      <c r="C277" s="3">
        <v>40186009</v>
      </c>
      <c r="D277" s="3" t="s">
        <v>714</v>
      </c>
      <c r="E277" s="3">
        <v>12</v>
      </c>
      <c r="F277" s="3">
        <v>40220632</v>
      </c>
      <c r="G277" s="3" t="s">
        <v>1076</v>
      </c>
      <c r="H277" s="3" t="s">
        <v>1072</v>
      </c>
      <c r="I277" s="46">
        <v>0.134985</v>
      </c>
      <c r="J277" s="3">
        <v>0.1439</v>
      </c>
      <c r="K277" s="3">
        <v>0.013</v>
      </c>
      <c r="L277" s="35">
        <v>1.769126e-28</v>
      </c>
      <c r="M277" s="3">
        <v>-0.433298</v>
      </c>
      <c r="N277" s="3">
        <v>0.0460267</v>
      </c>
      <c r="O277" s="35">
        <v>4.773596e-21</v>
      </c>
      <c r="P277" s="3">
        <v>-0.332104</v>
      </c>
      <c r="Q277" s="3">
        <v>0.0463103</v>
      </c>
      <c r="R277" s="35">
        <v>7.430363e-13</v>
      </c>
      <c r="S277" s="35">
        <v>1.323833e-10</v>
      </c>
    </row>
    <row r="278" ht="15" spans="1:19">
      <c r="A278" s="3" t="s">
        <v>157</v>
      </c>
      <c r="B278" s="16" t="s">
        <v>715</v>
      </c>
      <c r="C278" s="3">
        <v>40196744</v>
      </c>
      <c r="D278" s="3" t="s">
        <v>1232</v>
      </c>
      <c r="E278" s="3">
        <v>12</v>
      </c>
      <c r="F278" s="3">
        <v>40229953</v>
      </c>
      <c r="G278" s="3" t="s">
        <v>1074</v>
      </c>
      <c r="H278" s="3" t="s">
        <v>1073</v>
      </c>
      <c r="I278" s="46">
        <v>0.468026</v>
      </c>
      <c r="J278" s="3">
        <v>0.0022</v>
      </c>
      <c r="K278" s="3">
        <v>0.0094</v>
      </c>
      <c r="L278" s="3">
        <v>0.8149519</v>
      </c>
      <c r="M278" s="3">
        <v>-0.229923</v>
      </c>
      <c r="N278" s="3">
        <v>0.0489379</v>
      </c>
      <c r="O278" s="35">
        <v>2.623921e-6</v>
      </c>
      <c r="P278" s="3">
        <v>-0.00956842</v>
      </c>
      <c r="Q278" s="3">
        <v>0.0409339</v>
      </c>
      <c r="R278" s="3">
        <v>0.815177</v>
      </c>
      <c r="S278" s="3">
        <v>0.0001704782</v>
      </c>
    </row>
    <row r="279" ht="15" spans="1:19">
      <c r="A279" s="3" t="s">
        <v>128</v>
      </c>
      <c r="B279" s="16" t="s">
        <v>727</v>
      </c>
      <c r="C279" s="3">
        <v>41188320</v>
      </c>
      <c r="D279" s="3" t="s">
        <v>1233</v>
      </c>
      <c r="E279" s="3">
        <v>12</v>
      </c>
      <c r="F279" s="3">
        <v>41068802</v>
      </c>
      <c r="G279" s="3" t="s">
        <v>1076</v>
      </c>
      <c r="H279" s="3" t="s">
        <v>1073</v>
      </c>
      <c r="I279" s="46">
        <v>0.0536692</v>
      </c>
      <c r="J279" s="3">
        <v>0.117</v>
      </c>
      <c r="K279" s="3">
        <v>0.0212</v>
      </c>
      <c r="L279" s="35">
        <v>3.411905e-8</v>
      </c>
      <c r="M279" s="3">
        <v>0.492919</v>
      </c>
      <c r="N279" s="3">
        <v>0.0567536</v>
      </c>
      <c r="O279" s="35">
        <v>3.779404e-18</v>
      </c>
      <c r="P279" s="3">
        <v>0.237362</v>
      </c>
      <c r="Q279" s="3">
        <v>0.0509576</v>
      </c>
      <c r="R279" s="35">
        <v>3.192593e-6</v>
      </c>
      <c r="S279" s="35">
        <v>3.192593e-6</v>
      </c>
    </row>
    <row r="280" ht="15" spans="1:19">
      <c r="A280" s="3" t="s">
        <v>131</v>
      </c>
      <c r="B280" s="16" t="s">
        <v>1234</v>
      </c>
      <c r="C280" s="3">
        <v>122503454</v>
      </c>
      <c r="D280" s="3" t="s">
        <v>1235</v>
      </c>
      <c r="E280" s="3">
        <v>12</v>
      </c>
      <c r="F280" s="3">
        <v>122625818</v>
      </c>
      <c r="G280" s="3" t="s">
        <v>1076</v>
      </c>
      <c r="H280" s="3" t="s">
        <v>1073</v>
      </c>
      <c r="I280" s="46">
        <v>0.369822</v>
      </c>
      <c r="J280" s="3">
        <v>-0.0548</v>
      </c>
      <c r="K280" s="3">
        <v>0.0098</v>
      </c>
      <c r="L280" s="35">
        <v>2.2468e-8</v>
      </c>
      <c r="M280" s="3">
        <v>0.150797</v>
      </c>
      <c r="N280" s="3">
        <v>0.0299645</v>
      </c>
      <c r="O280" s="35">
        <v>4.840838e-7</v>
      </c>
      <c r="P280" s="3">
        <v>-0.363402</v>
      </c>
      <c r="Q280" s="3">
        <v>0.0971486</v>
      </c>
      <c r="R280" s="3">
        <v>0.0001835192</v>
      </c>
      <c r="S280" s="3">
        <v>0.0001835192</v>
      </c>
    </row>
    <row r="281" ht="15" spans="1:19">
      <c r="A281" s="3" t="s">
        <v>156</v>
      </c>
      <c r="B281" s="16" t="s">
        <v>1236</v>
      </c>
      <c r="C281" s="3">
        <v>123515275</v>
      </c>
      <c r="D281" s="3" t="s">
        <v>1237</v>
      </c>
      <c r="E281" s="3">
        <v>12</v>
      </c>
      <c r="F281" s="3">
        <v>122650693</v>
      </c>
      <c r="G281" s="3" t="s">
        <v>1076</v>
      </c>
      <c r="H281" s="3" t="s">
        <v>1073</v>
      </c>
      <c r="I281" s="46">
        <v>0.170488</v>
      </c>
      <c r="J281" s="3">
        <v>0.067</v>
      </c>
      <c r="K281" s="3">
        <v>0.0125</v>
      </c>
      <c r="L281" s="35">
        <v>8.322195e-8</v>
      </c>
      <c r="M281" s="3">
        <v>-0.797392</v>
      </c>
      <c r="N281" s="3">
        <v>0.178379</v>
      </c>
      <c r="O281" s="35">
        <v>7.814074e-6</v>
      </c>
      <c r="P281" s="3">
        <v>-0.0840239</v>
      </c>
      <c r="Q281" s="3">
        <v>0.0244754</v>
      </c>
      <c r="R281" s="3">
        <v>0.0005969494</v>
      </c>
      <c r="S281" s="35">
        <v>3.950864e-6</v>
      </c>
    </row>
    <row r="282" ht="15" spans="1:19">
      <c r="A282" s="3" t="s">
        <v>156</v>
      </c>
      <c r="B282" s="16" t="s">
        <v>1238</v>
      </c>
      <c r="C282" s="3">
        <v>123602077</v>
      </c>
      <c r="D282" s="3" t="s">
        <v>1239</v>
      </c>
      <c r="E282" s="3">
        <v>12</v>
      </c>
      <c r="F282" s="3">
        <v>122705247</v>
      </c>
      <c r="G282" s="3" t="s">
        <v>1076</v>
      </c>
      <c r="H282" s="3" t="s">
        <v>1072</v>
      </c>
      <c r="I282" s="46">
        <v>0.684541</v>
      </c>
      <c r="J282" s="3">
        <v>0.0533</v>
      </c>
      <c r="K282" s="3">
        <v>0.0113</v>
      </c>
      <c r="L282" s="35">
        <v>2.395663e-6</v>
      </c>
      <c r="M282" s="3">
        <v>0.0841633</v>
      </c>
      <c r="N282" s="3">
        <v>0.0208434</v>
      </c>
      <c r="O282" s="35">
        <v>5.393506e-5</v>
      </c>
      <c r="P282" s="3">
        <v>0.633293</v>
      </c>
      <c r="Q282" s="3">
        <v>0.206457</v>
      </c>
      <c r="R282" s="3">
        <v>0.002159087</v>
      </c>
      <c r="S282" s="3">
        <v>0.0001620309</v>
      </c>
    </row>
    <row r="283" ht="15" spans="1:19">
      <c r="A283" s="3" t="s">
        <v>133</v>
      </c>
      <c r="B283" s="16" t="s">
        <v>1240</v>
      </c>
      <c r="C283" s="3">
        <v>122471599</v>
      </c>
      <c r="D283" s="3" t="s">
        <v>1241</v>
      </c>
      <c r="E283" s="3">
        <v>12</v>
      </c>
      <c r="F283" s="3">
        <v>122738783</v>
      </c>
      <c r="G283" s="3" t="s">
        <v>1076</v>
      </c>
      <c r="H283" s="3" t="s">
        <v>1072</v>
      </c>
      <c r="I283" s="46">
        <v>0.381657</v>
      </c>
      <c r="J283" s="3">
        <v>-0.0921</v>
      </c>
      <c r="K283" s="3">
        <v>0.0114</v>
      </c>
      <c r="L283" s="35">
        <v>6.532821e-16</v>
      </c>
      <c r="M283" s="3">
        <v>0.299164</v>
      </c>
      <c r="N283" s="3">
        <v>0.0659081</v>
      </c>
      <c r="O283" s="35">
        <v>5.649203e-6</v>
      </c>
      <c r="P283" s="3">
        <v>-0.307858</v>
      </c>
      <c r="Q283" s="3">
        <v>0.0777952</v>
      </c>
      <c r="R283" s="35">
        <v>7.580617e-5</v>
      </c>
      <c r="S283" s="35">
        <v>7.580617e-5</v>
      </c>
    </row>
    <row r="284" ht="15" spans="1:19">
      <c r="A284" s="3" t="s">
        <v>156</v>
      </c>
      <c r="B284" s="16" t="s">
        <v>1242</v>
      </c>
      <c r="C284" s="3">
        <v>123152320</v>
      </c>
      <c r="D284" s="3" t="s">
        <v>1243</v>
      </c>
      <c r="E284" s="3">
        <v>12</v>
      </c>
      <c r="F284" s="3">
        <v>122807956</v>
      </c>
      <c r="G284" s="3" t="s">
        <v>1074</v>
      </c>
      <c r="H284" s="3" t="s">
        <v>1072</v>
      </c>
      <c r="I284" s="46">
        <v>0.715237</v>
      </c>
      <c r="J284" s="3">
        <v>0.0921</v>
      </c>
      <c r="K284" s="3">
        <v>0.0114</v>
      </c>
      <c r="L284" s="35">
        <v>6.532821e-16</v>
      </c>
      <c r="M284" s="3">
        <v>-0.0910719</v>
      </c>
      <c r="N284" s="3">
        <v>0.0204412</v>
      </c>
      <c r="O284" s="35">
        <v>8.37752e-6</v>
      </c>
      <c r="P284" s="3">
        <v>-1.01129</v>
      </c>
      <c r="Q284" s="3">
        <v>0.259213</v>
      </c>
      <c r="R284" s="35">
        <v>9.564537e-5</v>
      </c>
      <c r="S284" s="35">
        <v>9.564537e-5</v>
      </c>
    </row>
    <row r="285" ht="15" spans="1:19">
      <c r="A285" s="3" t="s">
        <v>128</v>
      </c>
      <c r="B285" s="16" t="s">
        <v>733</v>
      </c>
      <c r="C285" s="3">
        <v>122834453</v>
      </c>
      <c r="D285" s="3" t="s">
        <v>1244</v>
      </c>
      <c r="E285" s="3">
        <v>12</v>
      </c>
      <c r="F285" s="3">
        <v>122811747</v>
      </c>
      <c r="G285" s="3" t="s">
        <v>1074</v>
      </c>
      <c r="H285" s="3" t="s">
        <v>1073</v>
      </c>
      <c r="I285" s="46">
        <v>0.426775</v>
      </c>
      <c r="J285" s="3">
        <v>0.1243</v>
      </c>
      <c r="K285" s="3">
        <v>0.0114</v>
      </c>
      <c r="L285" s="35">
        <v>1.108966e-27</v>
      </c>
      <c r="M285" s="3">
        <v>-0.134597</v>
      </c>
      <c r="N285" s="3">
        <v>0.0260507</v>
      </c>
      <c r="O285" s="35">
        <v>2.38215e-7</v>
      </c>
      <c r="P285" s="3">
        <v>-0.923498</v>
      </c>
      <c r="Q285" s="3">
        <v>0.197791</v>
      </c>
      <c r="R285" s="35">
        <v>3.025829e-6</v>
      </c>
      <c r="S285" s="35">
        <v>2.297224e-8</v>
      </c>
    </row>
    <row r="286" ht="15" spans="1:19">
      <c r="A286" s="3" t="s">
        <v>156</v>
      </c>
      <c r="B286" s="16" t="s">
        <v>1245</v>
      </c>
      <c r="C286" s="3">
        <v>122774526</v>
      </c>
      <c r="D286" s="3" t="s">
        <v>1244</v>
      </c>
      <c r="E286" s="3">
        <v>12</v>
      </c>
      <c r="F286" s="3">
        <v>122811747</v>
      </c>
      <c r="G286" s="3" t="s">
        <v>1074</v>
      </c>
      <c r="H286" s="3" t="s">
        <v>1073</v>
      </c>
      <c r="I286" s="46">
        <v>0.426775</v>
      </c>
      <c r="J286" s="3">
        <v>0.1243</v>
      </c>
      <c r="K286" s="3">
        <v>0.0114</v>
      </c>
      <c r="L286" s="35">
        <v>1.108966e-27</v>
      </c>
      <c r="M286" s="3">
        <v>0.093723</v>
      </c>
      <c r="N286" s="3">
        <v>0.0212718</v>
      </c>
      <c r="O286" s="35">
        <v>1.05313e-5</v>
      </c>
      <c r="P286" s="3">
        <v>1.32625</v>
      </c>
      <c r="Q286" s="3">
        <v>0.324659</v>
      </c>
      <c r="R286" s="35">
        <v>4.406636e-5</v>
      </c>
      <c r="S286" s="35">
        <v>4.406636e-5</v>
      </c>
    </row>
    <row r="287" ht="15" spans="1:19">
      <c r="A287" s="3" t="s">
        <v>156</v>
      </c>
      <c r="B287" s="16" t="s">
        <v>740</v>
      </c>
      <c r="C287" s="3">
        <v>123383773</v>
      </c>
      <c r="D287" s="3" t="s">
        <v>735</v>
      </c>
      <c r="E287" s="3">
        <v>12</v>
      </c>
      <c r="F287" s="3">
        <v>122939524</v>
      </c>
      <c r="G287" s="3" t="s">
        <v>1074</v>
      </c>
      <c r="H287" s="3" t="s">
        <v>1073</v>
      </c>
      <c r="I287" s="46">
        <v>0.586169</v>
      </c>
      <c r="J287" s="3">
        <v>-0.0706</v>
      </c>
      <c r="K287" s="3">
        <v>0.0097</v>
      </c>
      <c r="L287" s="35">
        <v>3.379264e-13</v>
      </c>
      <c r="M287" s="3">
        <v>-0.0961805</v>
      </c>
      <c r="N287" s="3">
        <v>0.0219155</v>
      </c>
      <c r="O287" s="35">
        <v>1.14028e-5</v>
      </c>
      <c r="P287" s="3">
        <v>0.734037</v>
      </c>
      <c r="Q287" s="3">
        <v>0.195309</v>
      </c>
      <c r="R287" s="3">
        <v>0.00017105</v>
      </c>
      <c r="S287" s="3">
        <v>0.00017105</v>
      </c>
    </row>
    <row r="288" ht="15" spans="1:19">
      <c r="A288" s="3" t="s">
        <v>129</v>
      </c>
      <c r="B288" s="16" t="s">
        <v>736</v>
      </c>
      <c r="C288" s="3">
        <v>122920951</v>
      </c>
      <c r="D288" s="3" t="s">
        <v>735</v>
      </c>
      <c r="E288" s="3">
        <v>12</v>
      </c>
      <c r="F288" s="3">
        <v>122939524</v>
      </c>
      <c r="G288" s="3" t="s">
        <v>1074</v>
      </c>
      <c r="H288" s="3" t="s">
        <v>1073</v>
      </c>
      <c r="I288" s="46">
        <v>0.586169</v>
      </c>
      <c r="J288" s="3">
        <v>-0.0706</v>
      </c>
      <c r="K288" s="3">
        <v>0.0097</v>
      </c>
      <c r="L288" s="35">
        <v>3.379264e-13</v>
      </c>
      <c r="M288" s="3">
        <v>0.173213</v>
      </c>
      <c r="N288" s="3">
        <v>0.0320255</v>
      </c>
      <c r="O288" s="35">
        <v>6.351953e-8</v>
      </c>
      <c r="P288" s="3">
        <v>-0.407591</v>
      </c>
      <c r="Q288" s="3">
        <v>0.093889</v>
      </c>
      <c r="R288" s="35">
        <v>1.417074e-5</v>
      </c>
      <c r="S288" s="35">
        <v>1.417074e-5</v>
      </c>
    </row>
    <row r="289" ht="15" spans="1:19">
      <c r="A289" s="3" t="s">
        <v>156</v>
      </c>
      <c r="B289" s="16" t="s">
        <v>738</v>
      </c>
      <c r="C289" s="3">
        <v>123233436</v>
      </c>
      <c r="D289" s="3" t="s">
        <v>737</v>
      </c>
      <c r="E289" s="3">
        <v>12</v>
      </c>
      <c r="F289" s="3">
        <v>123007565</v>
      </c>
      <c r="G289" s="3" t="s">
        <v>1076</v>
      </c>
      <c r="H289" s="3" t="s">
        <v>1072</v>
      </c>
      <c r="I289" s="46">
        <v>0.414571</v>
      </c>
      <c r="J289" s="3">
        <v>0.0702</v>
      </c>
      <c r="K289" s="3">
        <v>0.0097</v>
      </c>
      <c r="L289" s="35">
        <v>4.583349e-13</v>
      </c>
      <c r="M289" s="3">
        <v>-0.370651</v>
      </c>
      <c r="N289" s="3">
        <v>0.0456136</v>
      </c>
      <c r="O289" s="35">
        <v>4.44083e-16</v>
      </c>
      <c r="P289" s="3">
        <v>-0.189396</v>
      </c>
      <c r="Q289" s="3">
        <v>0.0350447</v>
      </c>
      <c r="R289" s="35">
        <v>6.501568e-8</v>
      </c>
      <c r="S289" s="35">
        <v>6.501568e-8</v>
      </c>
    </row>
    <row r="290" ht="15" spans="1:19">
      <c r="A290" s="3" t="s">
        <v>157</v>
      </c>
      <c r="B290" s="16" t="s">
        <v>738</v>
      </c>
      <c r="C290" s="3">
        <v>123233436</v>
      </c>
      <c r="D290" s="3" t="s">
        <v>1246</v>
      </c>
      <c r="E290" s="3">
        <v>12</v>
      </c>
      <c r="F290" s="3">
        <v>123266792</v>
      </c>
      <c r="G290" s="3" t="s">
        <v>1074</v>
      </c>
      <c r="H290" s="3" t="s">
        <v>1073</v>
      </c>
      <c r="I290" s="46">
        <v>0.392012</v>
      </c>
      <c r="J290" s="3">
        <v>0.0554</v>
      </c>
      <c r="K290" s="3">
        <v>0.0109</v>
      </c>
      <c r="L290" s="35">
        <v>3.723644e-7</v>
      </c>
      <c r="M290" s="3">
        <v>-0.324207</v>
      </c>
      <c r="N290" s="3">
        <v>0.0564007</v>
      </c>
      <c r="O290" s="35">
        <v>9.015398e-9</v>
      </c>
      <c r="P290" s="3">
        <v>-0.170878</v>
      </c>
      <c r="Q290" s="3">
        <v>0.0448779</v>
      </c>
      <c r="R290" s="3">
        <v>0.0001403037</v>
      </c>
      <c r="S290" s="3">
        <v>0.0001403037</v>
      </c>
    </row>
    <row r="291" ht="15" spans="1:19">
      <c r="A291" s="3" t="s">
        <v>156</v>
      </c>
      <c r="B291" s="16" t="s">
        <v>744</v>
      </c>
      <c r="C291" s="3">
        <v>132623753</v>
      </c>
      <c r="D291" s="3" t="s">
        <v>743</v>
      </c>
      <c r="E291" s="3">
        <v>12</v>
      </c>
      <c r="F291" s="3">
        <v>132478070</v>
      </c>
      <c r="G291" s="3" t="s">
        <v>1076</v>
      </c>
      <c r="H291" s="3" t="s">
        <v>1072</v>
      </c>
      <c r="I291" s="46">
        <v>0.488905</v>
      </c>
      <c r="J291" s="3">
        <v>-0.0263</v>
      </c>
      <c r="K291" s="3">
        <v>0.0095</v>
      </c>
      <c r="L291" s="3">
        <v>0.005632863</v>
      </c>
      <c r="M291" s="3">
        <v>0.294644</v>
      </c>
      <c r="N291" s="3">
        <v>0.0307922</v>
      </c>
      <c r="O291" s="35">
        <v>1.081792e-21</v>
      </c>
      <c r="P291" s="3">
        <v>-0.0892603</v>
      </c>
      <c r="Q291" s="3">
        <v>0.0335646</v>
      </c>
      <c r="R291" s="3">
        <v>0.007829002</v>
      </c>
      <c r="S291" s="3">
        <v>0.0001165687</v>
      </c>
    </row>
    <row r="292" ht="15" spans="1:19">
      <c r="A292" s="3" t="s">
        <v>128</v>
      </c>
      <c r="B292" s="16" t="s">
        <v>746</v>
      </c>
      <c r="C292" s="3">
        <v>49308650</v>
      </c>
      <c r="D292" s="3" t="s">
        <v>1247</v>
      </c>
      <c r="E292" s="3">
        <v>13</v>
      </c>
      <c r="F292" s="3">
        <v>49341255</v>
      </c>
      <c r="G292" s="3" t="s">
        <v>1076</v>
      </c>
      <c r="H292" s="3" t="s">
        <v>1072</v>
      </c>
      <c r="I292" s="46">
        <v>0.737796</v>
      </c>
      <c r="J292" s="3">
        <v>0.061</v>
      </c>
      <c r="K292" s="3">
        <v>0.0112</v>
      </c>
      <c r="L292" s="35">
        <v>5.139123e-8</v>
      </c>
      <c r="M292" s="3">
        <v>0.323657</v>
      </c>
      <c r="N292" s="3">
        <v>0.037895</v>
      </c>
      <c r="O292" s="35">
        <v>1.331862e-17</v>
      </c>
      <c r="P292" s="3">
        <v>0.188471</v>
      </c>
      <c r="Q292" s="3">
        <v>0.0410417</v>
      </c>
      <c r="R292" s="35">
        <v>4.386298e-6</v>
      </c>
      <c r="S292" s="35">
        <v>4.386298e-6</v>
      </c>
    </row>
    <row r="293" ht="15" spans="1:19">
      <c r="A293" s="3" t="s">
        <v>157</v>
      </c>
      <c r="B293" s="16" t="s">
        <v>751</v>
      </c>
      <c r="C293" s="3">
        <v>49660674</v>
      </c>
      <c r="D293" s="3" t="s">
        <v>1248</v>
      </c>
      <c r="E293" s="3">
        <v>13</v>
      </c>
      <c r="F293" s="3">
        <v>49686769</v>
      </c>
      <c r="G293" s="3" t="s">
        <v>1076</v>
      </c>
      <c r="H293" s="3" t="s">
        <v>1072</v>
      </c>
      <c r="I293" s="46">
        <v>0.132396</v>
      </c>
      <c r="J293" s="3">
        <v>0.0613</v>
      </c>
      <c r="K293" s="3">
        <v>0.0143</v>
      </c>
      <c r="L293" s="35">
        <v>1.813361e-5</v>
      </c>
      <c r="M293" s="3">
        <v>0.360542</v>
      </c>
      <c r="N293" s="3">
        <v>0.0518219</v>
      </c>
      <c r="O293" s="35">
        <v>3.467684e-12</v>
      </c>
      <c r="P293" s="3">
        <v>0.170022</v>
      </c>
      <c r="Q293" s="3">
        <v>0.0465867</v>
      </c>
      <c r="R293" s="3">
        <v>0.0002626703</v>
      </c>
      <c r="S293" s="35">
        <v>5.249541e-6</v>
      </c>
    </row>
    <row r="294" ht="15" spans="1:19">
      <c r="A294" s="3" t="s">
        <v>128</v>
      </c>
      <c r="B294" s="16" t="s">
        <v>757</v>
      </c>
      <c r="C294" s="3">
        <v>97278768</v>
      </c>
      <c r="D294" s="3" t="s">
        <v>756</v>
      </c>
      <c r="E294" s="3">
        <v>13</v>
      </c>
      <c r="F294" s="3">
        <v>97289243</v>
      </c>
      <c r="G294" s="3" t="s">
        <v>1076</v>
      </c>
      <c r="H294" s="3" t="s">
        <v>1073</v>
      </c>
      <c r="I294" s="46">
        <v>0.360577</v>
      </c>
      <c r="J294" s="3">
        <v>0.0339</v>
      </c>
      <c r="K294" s="3">
        <v>0.0103</v>
      </c>
      <c r="L294" s="3">
        <v>0.0009973893</v>
      </c>
      <c r="M294" s="3">
        <v>0.439427</v>
      </c>
      <c r="N294" s="3">
        <v>0.0375453</v>
      </c>
      <c r="O294" s="35">
        <v>1.216869e-31</v>
      </c>
      <c r="P294" s="3">
        <v>0.0771459</v>
      </c>
      <c r="Q294" s="3">
        <v>0.0243488</v>
      </c>
      <c r="R294" s="3">
        <v>0.001532965</v>
      </c>
      <c r="S294" s="3">
        <v>0.0001253242</v>
      </c>
    </row>
    <row r="295" ht="15" spans="1:19">
      <c r="A295" s="3" t="s">
        <v>129</v>
      </c>
      <c r="B295" s="16" t="s">
        <v>757</v>
      </c>
      <c r="C295" s="3">
        <v>97278768</v>
      </c>
      <c r="D295" s="3" t="s">
        <v>756</v>
      </c>
      <c r="E295" s="3">
        <v>13</v>
      </c>
      <c r="F295" s="3">
        <v>97289243</v>
      </c>
      <c r="G295" s="3" t="s">
        <v>1076</v>
      </c>
      <c r="H295" s="3" t="s">
        <v>1073</v>
      </c>
      <c r="I295" s="46">
        <v>0.360577</v>
      </c>
      <c r="J295" s="3">
        <v>0.0339</v>
      </c>
      <c r="K295" s="3">
        <v>0.0103</v>
      </c>
      <c r="L295" s="3">
        <v>0.0009973893</v>
      </c>
      <c r="M295" s="3">
        <v>0.430883</v>
      </c>
      <c r="N295" s="3">
        <v>0.0362034</v>
      </c>
      <c r="O295" s="35">
        <v>1.159428e-32</v>
      </c>
      <c r="P295" s="3">
        <v>0.0786757</v>
      </c>
      <c r="Q295" s="3">
        <v>0.0248016</v>
      </c>
      <c r="R295" s="3">
        <v>0.001512872</v>
      </c>
      <c r="S295" s="3">
        <v>0.0001575836</v>
      </c>
    </row>
    <row r="296" ht="15" spans="1:19">
      <c r="A296" s="3" t="s">
        <v>156</v>
      </c>
      <c r="B296" s="16" t="s">
        <v>761</v>
      </c>
      <c r="C296" s="3">
        <v>36677921</v>
      </c>
      <c r="D296" s="3" t="s">
        <v>760</v>
      </c>
      <c r="E296" s="3">
        <v>14</v>
      </c>
      <c r="F296" s="3">
        <v>37135110</v>
      </c>
      <c r="G296" s="3" t="s">
        <v>1076</v>
      </c>
      <c r="H296" s="3" t="s">
        <v>1072</v>
      </c>
      <c r="I296" s="46">
        <v>0.735947</v>
      </c>
      <c r="J296" s="3">
        <v>0.0523</v>
      </c>
      <c r="K296" s="3">
        <v>0.0116</v>
      </c>
      <c r="L296" s="35">
        <v>6.525045e-6</v>
      </c>
      <c r="M296" s="3">
        <v>-0.252021</v>
      </c>
      <c r="N296" s="3">
        <v>0.0266834</v>
      </c>
      <c r="O296" s="35">
        <v>3.559303e-21</v>
      </c>
      <c r="P296" s="3">
        <v>-0.207522</v>
      </c>
      <c r="Q296" s="3">
        <v>0.0510033</v>
      </c>
      <c r="R296" s="35">
        <v>4.725554e-5</v>
      </c>
      <c r="S296" s="35">
        <v>4.725554e-5</v>
      </c>
    </row>
    <row r="297" ht="15" spans="1:19">
      <c r="A297" s="3" t="s">
        <v>157</v>
      </c>
      <c r="B297" s="16" t="s">
        <v>759</v>
      </c>
      <c r="C297" s="3">
        <v>37197913</v>
      </c>
      <c r="D297" s="3" t="s">
        <v>762</v>
      </c>
      <c r="E297" s="3">
        <v>14</v>
      </c>
      <c r="F297" s="3">
        <v>37215012</v>
      </c>
      <c r="G297" s="3" t="s">
        <v>1076</v>
      </c>
      <c r="H297" s="3" t="s">
        <v>1072</v>
      </c>
      <c r="I297" s="46">
        <v>0.676775</v>
      </c>
      <c r="J297" s="3">
        <v>0.0438</v>
      </c>
      <c r="K297" s="3">
        <v>0.0109</v>
      </c>
      <c r="L297" s="35">
        <v>5.860744e-5</v>
      </c>
      <c r="M297" s="3">
        <v>-0.188397</v>
      </c>
      <c r="N297" s="3">
        <v>0.0178249</v>
      </c>
      <c r="O297" s="35">
        <v>4.133702e-26</v>
      </c>
      <c r="P297" s="3">
        <v>-0.232488</v>
      </c>
      <c r="Q297" s="3">
        <v>0.0618969</v>
      </c>
      <c r="R297" s="3">
        <v>0.0001726158</v>
      </c>
      <c r="S297" s="3">
        <v>0.0001726158</v>
      </c>
    </row>
    <row r="298" ht="15" spans="1:19">
      <c r="A298" s="3" t="s">
        <v>157</v>
      </c>
      <c r="B298" s="16" t="s">
        <v>777</v>
      </c>
      <c r="C298" s="3">
        <v>55366392</v>
      </c>
      <c r="D298" s="3" t="s">
        <v>1249</v>
      </c>
      <c r="E298" s="3">
        <v>14</v>
      </c>
      <c r="F298" s="3">
        <v>54774157</v>
      </c>
      <c r="G298" s="3" t="s">
        <v>1074</v>
      </c>
      <c r="H298" s="3" t="s">
        <v>1073</v>
      </c>
      <c r="I298" s="46">
        <v>0.238536</v>
      </c>
      <c r="J298" s="3">
        <v>-0.0629</v>
      </c>
      <c r="K298" s="3">
        <v>0.0123</v>
      </c>
      <c r="L298" s="35">
        <v>3.157063e-7</v>
      </c>
      <c r="M298" s="3">
        <v>0.121017</v>
      </c>
      <c r="N298" s="3">
        <v>0.0301888</v>
      </c>
      <c r="O298" s="35">
        <v>6.106051e-5</v>
      </c>
      <c r="P298" s="3">
        <v>-0.519762</v>
      </c>
      <c r="Q298" s="3">
        <v>0.164748</v>
      </c>
      <c r="R298" s="3">
        <v>0.001605598</v>
      </c>
      <c r="S298" s="35">
        <v>3.540306e-6</v>
      </c>
    </row>
    <row r="299" ht="15" spans="1:19">
      <c r="A299" s="3" t="s">
        <v>157</v>
      </c>
      <c r="B299" s="16" t="s">
        <v>769</v>
      </c>
      <c r="C299" s="3">
        <v>54842008</v>
      </c>
      <c r="D299" s="3" t="s">
        <v>1250</v>
      </c>
      <c r="E299" s="3">
        <v>14</v>
      </c>
      <c r="F299" s="3">
        <v>54926036</v>
      </c>
      <c r="G299" s="3" t="s">
        <v>1076</v>
      </c>
      <c r="H299" s="3" t="s">
        <v>1072</v>
      </c>
      <c r="I299" s="46">
        <v>0.284024</v>
      </c>
      <c r="J299" s="3">
        <v>-0.0795</v>
      </c>
      <c r="K299" s="3">
        <v>0.0105</v>
      </c>
      <c r="L299" s="35">
        <v>3.69142e-14</v>
      </c>
      <c r="M299" s="3">
        <v>-0.174979</v>
      </c>
      <c r="N299" s="3">
        <v>0.0345505</v>
      </c>
      <c r="O299" s="35">
        <v>4.096076e-7</v>
      </c>
      <c r="P299" s="3">
        <v>0.45434</v>
      </c>
      <c r="Q299" s="3">
        <v>0.107931</v>
      </c>
      <c r="R299" s="35">
        <v>2.558842e-5</v>
      </c>
      <c r="S299" s="35">
        <v>1.486245e-7</v>
      </c>
    </row>
    <row r="300" ht="15" spans="1:19">
      <c r="A300" s="3" t="s">
        <v>156</v>
      </c>
      <c r="B300" s="16" t="s">
        <v>777</v>
      </c>
      <c r="C300" s="3">
        <v>55366392</v>
      </c>
      <c r="D300" s="3" t="s">
        <v>1251</v>
      </c>
      <c r="E300" s="3">
        <v>14</v>
      </c>
      <c r="F300" s="3">
        <v>54961923</v>
      </c>
      <c r="G300" s="3" t="s">
        <v>1074</v>
      </c>
      <c r="H300" s="3" t="s">
        <v>1073</v>
      </c>
      <c r="I300" s="46">
        <v>0.674556</v>
      </c>
      <c r="J300" s="3">
        <v>0.0796</v>
      </c>
      <c r="K300" s="3">
        <v>0.0101</v>
      </c>
      <c r="L300" s="35">
        <v>3.242827e-15</v>
      </c>
      <c r="M300" s="3">
        <v>-0.0816647</v>
      </c>
      <c r="N300" s="3">
        <v>0.0181824</v>
      </c>
      <c r="O300" s="35">
        <v>7.075081e-6</v>
      </c>
      <c r="P300" s="3">
        <v>-0.974717</v>
      </c>
      <c r="Q300" s="3">
        <v>0.249785</v>
      </c>
      <c r="R300" s="35">
        <v>9.531275e-5</v>
      </c>
      <c r="S300" s="35">
        <v>8.279975e-7</v>
      </c>
    </row>
    <row r="301" ht="15" spans="1:19">
      <c r="A301" s="3" t="s">
        <v>156</v>
      </c>
      <c r="B301" s="16" t="s">
        <v>771</v>
      </c>
      <c r="C301" s="3">
        <v>55051647</v>
      </c>
      <c r="D301" s="3" t="s">
        <v>1252</v>
      </c>
      <c r="E301" s="3">
        <v>14</v>
      </c>
      <c r="F301" s="3">
        <v>55017492</v>
      </c>
      <c r="G301" s="3" t="s">
        <v>1074</v>
      </c>
      <c r="H301" s="3" t="s">
        <v>1073</v>
      </c>
      <c r="I301" s="46">
        <v>0.643491</v>
      </c>
      <c r="J301" s="3">
        <v>0.0744</v>
      </c>
      <c r="K301" s="3">
        <v>0.0102</v>
      </c>
      <c r="L301" s="35">
        <v>3.006227e-13</v>
      </c>
      <c r="M301" s="3">
        <v>-0.126478</v>
      </c>
      <c r="N301" s="3">
        <v>0.0168278</v>
      </c>
      <c r="O301" s="35">
        <v>5.647408e-14</v>
      </c>
      <c r="P301" s="3">
        <v>-0.588245</v>
      </c>
      <c r="Q301" s="3">
        <v>0.11238</v>
      </c>
      <c r="R301" s="35">
        <v>1.655151e-7</v>
      </c>
      <c r="S301" s="35">
        <v>2.16319e-10</v>
      </c>
    </row>
    <row r="302" ht="15" spans="1:19">
      <c r="A302" s="3" t="s">
        <v>156</v>
      </c>
      <c r="B302" s="16" t="s">
        <v>778</v>
      </c>
      <c r="C302" s="3">
        <v>55325834</v>
      </c>
      <c r="D302" s="3" t="s">
        <v>1253</v>
      </c>
      <c r="E302" s="3">
        <v>14</v>
      </c>
      <c r="F302" s="3">
        <v>55082021</v>
      </c>
      <c r="G302" s="3" t="s">
        <v>1072</v>
      </c>
      <c r="H302" s="3" t="s">
        <v>1073</v>
      </c>
      <c r="I302" s="46">
        <v>0.751479</v>
      </c>
      <c r="J302" s="3">
        <v>0.0465</v>
      </c>
      <c r="K302" s="3">
        <v>0.011</v>
      </c>
      <c r="L302" s="35">
        <v>2.365409e-5</v>
      </c>
      <c r="M302" s="3">
        <v>0.22871</v>
      </c>
      <c r="N302" s="3">
        <v>0.0329571</v>
      </c>
      <c r="O302" s="35">
        <v>3.931633e-12</v>
      </c>
      <c r="P302" s="3">
        <v>0.203314</v>
      </c>
      <c r="Q302" s="3">
        <v>0.0563166</v>
      </c>
      <c r="R302" s="3">
        <v>0.0003059605</v>
      </c>
      <c r="S302" s="35">
        <v>1.423732e-5</v>
      </c>
    </row>
    <row r="303" ht="15" spans="1:19">
      <c r="A303" s="3" t="s">
        <v>156</v>
      </c>
      <c r="B303" s="16" t="s">
        <v>782</v>
      </c>
      <c r="C303" s="3">
        <v>55559072</v>
      </c>
      <c r="D303" s="3" t="s">
        <v>1254</v>
      </c>
      <c r="E303" s="3">
        <v>14</v>
      </c>
      <c r="F303" s="3">
        <v>55504762</v>
      </c>
      <c r="G303" s="3" t="s">
        <v>1074</v>
      </c>
      <c r="H303" s="3" t="s">
        <v>1073</v>
      </c>
      <c r="I303" s="46">
        <v>0.214497</v>
      </c>
      <c r="J303" s="3">
        <v>-0.0515</v>
      </c>
      <c r="K303" s="3">
        <v>0.0127</v>
      </c>
      <c r="L303" s="35">
        <v>5.010898e-5</v>
      </c>
      <c r="M303" s="3">
        <v>-0.229421</v>
      </c>
      <c r="N303" s="3">
        <v>0.02361</v>
      </c>
      <c r="O303" s="35">
        <v>2.549247e-22</v>
      </c>
      <c r="P303" s="3">
        <v>0.224478</v>
      </c>
      <c r="Q303" s="3">
        <v>0.0599837</v>
      </c>
      <c r="R303" s="3">
        <v>0.0001823286</v>
      </c>
      <c r="S303" s="35">
        <v>7.864031e-9</v>
      </c>
    </row>
    <row r="304" ht="15" spans="1:19">
      <c r="A304" s="3" t="s">
        <v>157</v>
      </c>
      <c r="B304" s="16" t="s">
        <v>780</v>
      </c>
      <c r="C304" s="3">
        <v>55496786</v>
      </c>
      <c r="D304" s="3" t="s">
        <v>783</v>
      </c>
      <c r="E304" s="3">
        <v>14</v>
      </c>
      <c r="F304" s="3">
        <v>55553050</v>
      </c>
      <c r="G304" s="3" t="s">
        <v>1074</v>
      </c>
      <c r="H304" s="3" t="s">
        <v>1073</v>
      </c>
      <c r="I304" s="46">
        <v>0.198595</v>
      </c>
      <c r="J304" s="3">
        <v>-0.0345</v>
      </c>
      <c r="K304" s="3">
        <v>0.012</v>
      </c>
      <c r="L304" s="3">
        <v>0.004040275</v>
      </c>
      <c r="M304" s="3">
        <v>-0.395218</v>
      </c>
      <c r="N304" s="3">
        <v>0.0641102</v>
      </c>
      <c r="O304" s="35">
        <v>7.063355e-10</v>
      </c>
      <c r="P304" s="3">
        <v>0.0872936</v>
      </c>
      <c r="Q304" s="3">
        <v>0.0335026</v>
      </c>
      <c r="R304" s="3">
        <v>0.009172022</v>
      </c>
      <c r="S304" s="35">
        <v>1.546711e-5</v>
      </c>
    </row>
    <row r="305" ht="15" spans="1:19">
      <c r="A305" s="3" t="s">
        <v>156</v>
      </c>
      <c r="B305" s="16" t="s">
        <v>780</v>
      </c>
      <c r="C305" s="3">
        <v>55496786</v>
      </c>
      <c r="D305" s="3" t="s">
        <v>783</v>
      </c>
      <c r="E305" s="3">
        <v>14</v>
      </c>
      <c r="F305" s="3">
        <v>55553050</v>
      </c>
      <c r="G305" s="3" t="s">
        <v>1074</v>
      </c>
      <c r="H305" s="3" t="s">
        <v>1073</v>
      </c>
      <c r="I305" s="46">
        <v>0.198595</v>
      </c>
      <c r="J305" s="3">
        <v>-0.0345</v>
      </c>
      <c r="K305" s="3">
        <v>0.012</v>
      </c>
      <c r="L305" s="3">
        <v>0.004040275</v>
      </c>
      <c r="M305" s="3">
        <v>-0.36867</v>
      </c>
      <c r="N305" s="3">
        <v>0.051558</v>
      </c>
      <c r="O305" s="35">
        <v>8.640855e-13</v>
      </c>
      <c r="P305" s="3">
        <v>0.0935796</v>
      </c>
      <c r="Q305" s="3">
        <v>0.0350818</v>
      </c>
      <c r="R305" s="3">
        <v>0.007642543</v>
      </c>
      <c r="S305" s="35">
        <v>4.713652e-6</v>
      </c>
    </row>
    <row r="306" ht="15" spans="1:19">
      <c r="A306" s="3" t="s">
        <v>155</v>
      </c>
      <c r="B306" s="16" t="s">
        <v>782</v>
      </c>
      <c r="C306" s="3">
        <v>55559072</v>
      </c>
      <c r="D306" s="3" t="s">
        <v>1255</v>
      </c>
      <c r="E306" s="3">
        <v>14</v>
      </c>
      <c r="F306" s="3">
        <v>55686090</v>
      </c>
      <c r="G306" s="3" t="s">
        <v>1074</v>
      </c>
      <c r="H306" s="3" t="s">
        <v>1076</v>
      </c>
      <c r="I306" s="46">
        <v>0.649038</v>
      </c>
      <c r="J306" s="3">
        <v>0.0501</v>
      </c>
      <c r="K306" s="3">
        <v>0.0103</v>
      </c>
      <c r="L306" s="35">
        <v>1.149918e-6</v>
      </c>
      <c r="M306" s="3">
        <v>-0.399776</v>
      </c>
      <c r="N306" s="3">
        <v>0.0632039</v>
      </c>
      <c r="O306" s="35">
        <v>2.529422e-10</v>
      </c>
      <c r="P306" s="3">
        <v>-0.12532</v>
      </c>
      <c r="Q306" s="3">
        <v>0.0325016</v>
      </c>
      <c r="R306" s="3">
        <v>0.0001153472</v>
      </c>
      <c r="S306" s="3">
        <v>0.0001153472</v>
      </c>
    </row>
    <row r="307" ht="15" spans="1:19">
      <c r="A307" s="3" t="s">
        <v>156</v>
      </c>
      <c r="B307" s="16" t="s">
        <v>787</v>
      </c>
      <c r="C307" s="3">
        <v>74653437</v>
      </c>
      <c r="D307" s="3" t="s">
        <v>1256</v>
      </c>
      <c r="E307" s="3">
        <v>14</v>
      </c>
      <c r="F307" s="3">
        <v>74648970</v>
      </c>
      <c r="G307" s="3" t="s">
        <v>1074</v>
      </c>
      <c r="H307" s="3" t="s">
        <v>1073</v>
      </c>
      <c r="I307" s="46">
        <v>0.785873</v>
      </c>
      <c r="J307" s="3">
        <v>0.0654</v>
      </c>
      <c r="K307" s="3">
        <v>0.0125</v>
      </c>
      <c r="L307" s="35">
        <v>1.676858e-7</v>
      </c>
      <c r="M307" s="3">
        <v>-0.151039</v>
      </c>
      <c r="N307" s="3">
        <v>0.0223999</v>
      </c>
      <c r="O307" s="35">
        <v>1.553108e-11</v>
      </c>
      <c r="P307" s="3">
        <v>-0.433001</v>
      </c>
      <c r="Q307" s="3">
        <v>0.104752</v>
      </c>
      <c r="R307" s="35">
        <v>3.571509e-5</v>
      </c>
      <c r="S307" s="35">
        <v>3.571509e-5</v>
      </c>
    </row>
    <row r="308" ht="15" spans="1:19">
      <c r="A308" s="3" t="s">
        <v>129</v>
      </c>
      <c r="B308" s="16" t="s">
        <v>789</v>
      </c>
      <c r="C308" s="3">
        <v>74763316</v>
      </c>
      <c r="D308" s="3" t="s">
        <v>1257</v>
      </c>
      <c r="E308" s="3">
        <v>14</v>
      </c>
      <c r="F308" s="3">
        <v>74716234</v>
      </c>
      <c r="G308" s="3" t="s">
        <v>1074</v>
      </c>
      <c r="H308" s="3" t="s">
        <v>1073</v>
      </c>
      <c r="I308" s="46">
        <v>0.673447</v>
      </c>
      <c r="J308" s="3">
        <v>-0.0529</v>
      </c>
      <c r="K308" s="3">
        <v>0.0103</v>
      </c>
      <c r="L308" s="35">
        <v>2.807636e-7</v>
      </c>
      <c r="M308" s="3">
        <v>0.197869</v>
      </c>
      <c r="N308" s="3">
        <v>0.0247336</v>
      </c>
      <c r="O308" s="35">
        <v>1.244198e-15</v>
      </c>
      <c r="P308" s="3">
        <v>-0.267349</v>
      </c>
      <c r="Q308" s="3">
        <v>0.0618586</v>
      </c>
      <c r="R308" s="35">
        <v>1.546699e-5</v>
      </c>
      <c r="S308" s="35">
        <v>1.476778e-6</v>
      </c>
    </row>
    <row r="309" ht="15" spans="1:19">
      <c r="A309" s="3" t="s">
        <v>156</v>
      </c>
      <c r="B309" s="16" t="s">
        <v>793</v>
      </c>
      <c r="C309" s="3">
        <v>74881891</v>
      </c>
      <c r="D309" s="3" t="s">
        <v>1258</v>
      </c>
      <c r="E309" s="3">
        <v>14</v>
      </c>
      <c r="F309" s="3">
        <v>74895849</v>
      </c>
      <c r="G309" s="3" t="s">
        <v>1076</v>
      </c>
      <c r="H309" s="3" t="s">
        <v>1072</v>
      </c>
      <c r="I309" s="46">
        <v>0.681583</v>
      </c>
      <c r="J309" s="3">
        <v>-0.0516</v>
      </c>
      <c r="K309" s="3">
        <v>0.0101</v>
      </c>
      <c r="L309" s="35">
        <v>3.240211e-7</v>
      </c>
      <c r="M309" s="3">
        <v>-0.117848</v>
      </c>
      <c r="N309" s="3">
        <v>0.0166836</v>
      </c>
      <c r="O309" s="35">
        <v>1.62101e-12</v>
      </c>
      <c r="P309" s="3">
        <v>0.437852</v>
      </c>
      <c r="Q309" s="3">
        <v>0.10577</v>
      </c>
      <c r="R309" s="35">
        <v>3.478407e-5</v>
      </c>
      <c r="S309" s="35">
        <v>3.478407e-5</v>
      </c>
    </row>
    <row r="310" ht="15" spans="1:19">
      <c r="A310" s="3" t="s">
        <v>131</v>
      </c>
      <c r="B310" s="16" t="s">
        <v>795</v>
      </c>
      <c r="C310" s="3">
        <v>87837820</v>
      </c>
      <c r="D310" s="3" t="s">
        <v>1259</v>
      </c>
      <c r="E310" s="3">
        <v>14</v>
      </c>
      <c r="F310" s="3">
        <v>87936477</v>
      </c>
      <c r="G310" s="3" t="s">
        <v>1074</v>
      </c>
      <c r="H310" s="3" t="s">
        <v>1076</v>
      </c>
      <c r="I310" s="46">
        <v>0.471893</v>
      </c>
      <c r="J310" s="3">
        <v>-0.0456</v>
      </c>
      <c r="K310" s="3">
        <v>0.0094</v>
      </c>
      <c r="L310" s="35">
        <v>1.22801e-6</v>
      </c>
      <c r="M310" s="3">
        <v>0.207377</v>
      </c>
      <c r="N310" s="3">
        <v>0.0312159</v>
      </c>
      <c r="O310" s="35">
        <v>3.0672e-11</v>
      </c>
      <c r="P310" s="3">
        <v>-0.219889</v>
      </c>
      <c r="Q310" s="3">
        <v>0.0561267</v>
      </c>
      <c r="R310" s="35">
        <v>8.93852e-5</v>
      </c>
      <c r="S310" s="35">
        <v>1.475393e-5</v>
      </c>
    </row>
    <row r="311" ht="15" spans="1:19">
      <c r="A311" s="3" t="s">
        <v>157</v>
      </c>
      <c r="B311" s="16" t="s">
        <v>795</v>
      </c>
      <c r="C311" s="3">
        <v>87837820</v>
      </c>
      <c r="D311" s="3" t="s">
        <v>800</v>
      </c>
      <c r="E311" s="3">
        <v>14</v>
      </c>
      <c r="F311" s="3">
        <v>88047978</v>
      </c>
      <c r="G311" s="3" t="s">
        <v>1074</v>
      </c>
      <c r="H311" s="3" t="s">
        <v>1073</v>
      </c>
      <c r="I311" s="46">
        <v>0.733728</v>
      </c>
      <c r="J311" s="3">
        <v>0.0322</v>
      </c>
      <c r="K311" s="3">
        <v>0.0107</v>
      </c>
      <c r="L311" s="3">
        <v>0.002618109</v>
      </c>
      <c r="M311" s="3">
        <v>0.21385</v>
      </c>
      <c r="N311" s="3">
        <v>0.0242985</v>
      </c>
      <c r="O311" s="35">
        <v>1.35669e-18</v>
      </c>
      <c r="P311" s="3">
        <v>0.150573</v>
      </c>
      <c r="Q311" s="3">
        <v>0.0528793</v>
      </c>
      <c r="R311" s="3">
        <v>0.004406637</v>
      </c>
      <c r="S311" s="35">
        <v>8.616105e-6</v>
      </c>
    </row>
    <row r="312" ht="15" spans="1:19">
      <c r="A312" s="3" t="s">
        <v>157</v>
      </c>
      <c r="B312" s="16" t="s">
        <v>801</v>
      </c>
      <c r="C312" s="3">
        <v>88180103</v>
      </c>
      <c r="D312" s="3" t="s">
        <v>800</v>
      </c>
      <c r="E312" s="3">
        <v>14</v>
      </c>
      <c r="F312" s="3">
        <v>88047978</v>
      </c>
      <c r="G312" s="3" t="s">
        <v>1074</v>
      </c>
      <c r="H312" s="3" t="s">
        <v>1073</v>
      </c>
      <c r="I312" s="46">
        <v>0.733728</v>
      </c>
      <c r="J312" s="3">
        <v>0.0322</v>
      </c>
      <c r="K312" s="3">
        <v>0.0107</v>
      </c>
      <c r="L312" s="3">
        <v>0.002618109</v>
      </c>
      <c r="M312" s="3">
        <v>0.166221</v>
      </c>
      <c r="N312" s="3">
        <v>0.0293922</v>
      </c>
      <c r="O312" s="35">
        <v>1.555891e-8</v>
      </c>
      <c r="P312" s="3">
        <v>0.193718</v>
      </c>
      <c r="Q312" s="3">
        <v>0.0729187</v>
      </c>
      <c r="R312" s="3">
        <v>0.007892569</v>
      </c>
      <c r="S312" s="3">
        <v>0.000157954</v>
      </c>
    </row>
    <row r="313" ht="15" spans="1:19">
      <c r="A313" s="3" t="s">
        <v>130</v>
      </c>
      <c r="B313" s="16" t="s">
        <v>798</v>
      </c>
      <c r="C313" s="3">
        <v>88005135</v>
      </c>
      <c r="D313" s="3" t="s">
        <v>1260</v>
      </c>
      <c r="E313" s="3">
        <v>14</v>
      </c>
      <c r="F313" s="3">
        <v>88048518</v>
      </c>
      <c r="G313" s="3" t="s">
        <v>1074</v>
      </c>
      <c r="H313" s="3" t="s">
        <v>1073</v>
      </c>
      <c r="I313" s="46">
        <v>0.265533</v>
      </c>
      <c r="J313" s="3">
        <v>-0.0315</v>
      </c>
      <c r="K313" s="3">
        <v>0.011</v>
      </c>
      <c r="L313" s="3">
        <v>0.004188085</v>
      </c>
      <c r="M313" s="3">
        <v>0.311235</v>
      </c>
      <c r="N313" s="3">
        <v>0.0339704</v>
      </c>
      <c r="O313" s="35">
        <v>5.096548e-20</v>
      </c>
      <c r="P313" s="3">
        <v>-0.10121</v>
      </c>
      <c r="Q313" s="3">
        <v>0.0370292</v>
      </c>
      <c r="R313" s="3">
        <v>0.006271482</v>
      </c>
      <c r="S313" s="3">
        <v>0.0001651579</v>
      </c>
    </row>
    <row r="314" ht="15" spans="1:19">
      <c r="A314" s="3" t="s">
        <v>156</v>
      </c>
      <c r="B314" s="16" t="s">
        <v>795</v>
      </c>
      <c r="C314" s="3">
        <v>87837820</v>
      </c>
      <c r="D314" s="3" t="s">
        <v>1261</v>
      </c>
      <c r="E314" s="3">
        <v>14</v>
      </c>
      <c r="F314" s="3">
        <v>88059539</v>
      </c>
      <c r="G314" s="3" t="s">
        <v>1076</v>
      </c>
      <c r="H314" s="3" t="s">
        <v>1072</v>
      </c>
      <c r="I314" s="46">
        <v>0.265163</v>
      </c>
      <c r="J314" s="3">
        <v>-0.032</v>
      </c>
      <c r="K314" s="3">
        <v>0.0107</v>
      </c>
      <c r="L314" s="3">
        <v>0.002783805</v>
      </c>
      <c r="M314" s="3">
        <v>-0.208258</v>
      </c>
      <c r="N314" s="3">
        <v>0.0171563</v>
      </c>
      <c r="O314" s="35">
        <v>6.571651e-34</v>
      </c>
      <c r="P314" s="3">
        <v>0.153656</v>
      </c>
      <c r="Q314" s="3">
        <v>0.0529149</v>
      </c>
      <c r="R314" s="3">
        <v>0.003686352</v>
      </c>
      <c r="S314" s="35">
        <v>1.655728e-6</v>
      </c>
    </row>
    <row r="315" ht="15" spans="1:19">
      <c r="A315" s="3" t="s">
        <v>128</v>
      </c>
      <c r="B315" s="16" t="s">
        <v>795</v>
      </c>
      <c r="C315" s="3">
        <v>87837820</v>
      </c>
      <c r="D315" s="3" t="s">
        <v>1262</v>
      </c>
      <c r="E315" s="3">
        <v>14</v>
      </c>
      <c r="F315" s="3">
        <v>88063247</v>
      </c>
      <c r="G315" s="3" t="s">
        <v>1074</v>
      </c>
      <c r="H315" s="3" t="s">
        <v>1073</v>
      </c>
      <c r="I315" s="46">
        <v>0.734467</v>
      </c>
      <c r="J315" s="3">
        <v>0.0323</v>
      </c>
      <c r="K315" s="3">
        <v>0.0107</v>
      </c>
      <c r="L315" s="3">
        <v>0.002538688</v>
      </c>
      <c r="M315" s="3">
        <v>0.298873</v>
      </c>
      <c r="N315" s="3">
        <v>0.0387842</v>
      </c>
      <c r="O315" s="35">
        <v>1.297701e-14</v>
      </c>
      <c r="P315" s="3">
        <v>0.108073</v>
      </c>
      <c r="Q315" s="3">
        <v>0.0384501</v>
      </c>
      <c r="R315" s="3">
        <v>0.004942947</v>
      </c>
      <c r="S315" s="35">
        <v>2.54267e-5</v>
      </c>
    </row>
    <row r="316" ht="15" spans="1:19">
      <c r="A316" s="3" t="s">
        <v>157</v>
      </c>
      <c r="B316" s="16" t="s">
        <v>807</v>
      </c>
      <c r="C316" s="3">
        <v>19285731</v>
      </c>
      <c r="D316" s="3" t="s">
        <v>1263</v>
      </c>
      <c r="E316" s="3">
        <v>16</v>
      </c>
      <c r="F316" s="3">
        <v>19267786</v>
      </c>
      <c r="G316" s="3" t="s">
        <v>1076</v>
      </c>
      <c r="H316" s="3" t="s">
        <v>1072</v>
      </c>
      <c r="I316" s="46">
        <v>0.474112</v>
      </c>
      <c r="J316" s="3">
        <v>-0.0514</v>
      </c>
      <c r="K316" s="3">
        <v>0.0094</v>
      </c>
      <c r="L316" s="35">
        <v>4.549235e-8</v>
      </c>
      <c r="M316" s="3">
        <v>-0.300581</v>
      </c>
      <c r="N316" s="3">
        <v>0.0573856</v>
      </c>
      <c r="O316" s="35">
        <v>1.623959e-7</v>
      </c>
      <c r="P316" s="3">
        <v>0.171002</v>
      </c>
      <c r="Q316" s="3">
        <v>0.0452085</v>
      </c>
      <c r="R316" s="3">
        <v>0.0001552479</v>
      </c>
      <c r="S316" s="3">
        <v>0.0001552479</v>
      </c>
    </row>
    <row r="317" ht="15" spans="1:19">
      <c r="A317" s="3" t="s">
        <v>156</v>
      </c>
      <c r="B317" s="16" t="s">
        <v>807</v>
      </c>
      <c r="C317" s="3">
        <v>19285731</v>
      </c>
      <c r="D317" s="3" t="s">
        <v>806</v>
      </c>
      <c r="E317" s="3">
        <v>16</v>
      </c>
      <c r="F317" s="3">
        <v>19268058</v>
      </c>
      <c r="G317" s="3" t="s">
        <v>1076</v>
      </c>
      <c r="H317" s="3" t="s">
        <v>1072</v>
      </c>
      <c r="I317" s="46">
        <v>0.457101</v>
      </c>
      <c r="J317" s="3">
        <v>0.0621</v>
      </c>
      <c r="K317" s="3">
        <v>0.0094</v>
      </c>
      <c r="L317" s="35">
        <v>3.938233e-11</v>
      </c>
      <c r="M317" s="3">
        <v>0.344401</v>
      </c>
      <c r="N317" s="3">
        <v>0.0430694</v>
      </c>
      <c r="O317" s="35">
        <v>1.280942e-15</v>
      </c>
      <c r="P317" s="3">
        <v>0.180313</v>
      </c>
      <c r="Q317" s="3">
        <v>0.0354036</v>
      </c>
      <c r="R317" s="35">
        <v>3.523196e-7</v>
      </c>
      <c r="S317" s="35">
        <v>3.523196e-7</v>
      </c>
    </row>
    <row r="318" ht="15" spans="1:19">
      <c r="A318" s="3" t="s">
        <v>156</v>
      </c>
      <c r="B318" s="16" t="s">
        <v>821</v>
      </c>
      <c r="C318" s="3">
        <v>28751787</v>
      </c>
      <c r="D318" s="3" t="s">
        <v>1264</v>
      </c>
      <c r="E318" s="3">
        <v>16</v>
      </c>
      <c r="F318" s="3">
        <v>28544385</v>
      </c>
      <c r="G318" s="3" t="s">
        <v>1074</v>
      </c>
      <c r="H318" s="3" t="s">
        <v>1076</v>
      </c>
      <c r="I318" s="46">
        <v>0.400518</v>
      </c>
      <c r="J318" s="3">
        <v>-0.0395</v>
      </c>
      <c r="K318" s="3">
        <v>0.0097</v>
      </c>
      <c r="L318" s="35">
        <v>4.657817e-5</v>
      </c>
      <c r="M318" s="3">
        <v>-0.462123</v>
      </c>
      <c r="N318" s="3">
        <v>0.0398487</v>
      </c>
      <c r="O318" s="35">
        <v>4.270906e-31</v>
      </c>
      <c r="P318" s="3">
        <v>0.0854751</v>
      </c>
      <c r="Q318" s="3">
        <v>0.0222465</v>
      </c>
      <c r="R318" s="3">
        <v>0.0001219476</v>
      </c>
      <c r="S318" s="3">
        <v>0.0001219476</v>
      </c>
    </row>
    <row r="319" ht="15" spans="1:19">
      <c r="A319" s="3" t="s">
        <v>157</v>
      </c>
      <c r="B319" s="16" t="s">
        <v>813</v>
      </c>
      <c r="C319" s="3">
        <v>28688558</v>
      </c>
      <c r="D319" s="3" t="s">
        <v>831</v>
      </c>
      <c r="E319" s="3">
        <v>16</v>
      </c>
      <c r="F319" s="3">
        <v>28609251</v>
      </c>
      <c r="G319" s="3" t="s">
        <v>1076</v>
      </c>
      <c r="H319" s="3" t="s">
        <v>1072</v>
      </c>
      <c r="I319" s="46">
        <v>0.484127</v>
      </c>
      <c r="J319" s="3">
        <v>-0.0478</v>
      </c>
      <c r="K319" s="3">
        <v>0.0148</v>
      </c>
      <c r="L319" s="3">
        <v>0.001239073</v>
      </c>
      <c r="M319" s="3">
        <v>-0.394954</v>
      </c>
      <c r="N319" s="3">
        <v>0.0625142</v>
      </c>
      <c r="O319" s="35">
        <v>2.652578e-10</v>
      </c>
      <c r="P319" s="3">
        <v>0.121027</v>
      </c>
      <c r="Q319" s="3">
        <v>0.0420853</v>
      </c>
      <c r="R319" s="3">
        <v>0.00403069</v>
      </c>
      <c r="S319" s="35">
        <v>2.564398e-5</v>
      </c>
    </row>
    <row r="320" ht="15" spans="1:19">
      <c r="A320" s="3" t="s">
        <v>156</v>
      </c>
      <c r="B320" s="16" t="s">
        <v>813</v>
      </c>
      <c r="C320" s="3">
        <v>28688558</v>
      </c>
      <c r="D320" s="3" t="s">
        <v>831</v>
      </c>
      <c r="E320" s="3">
        <v>16</v>
      </c>
      <c r="F320" s="3">
        <v>28609251</v>
      </c>
      <c r="G320" s="3" t="s">
        <v>1076</v>
      </c>
      <c r="H320" s="3" t="s">
        <v>1072</v>
      </c>
      <c r="I320" s="46">
        <v>0.484127</v>
      </c>
      <c r="J320" s="3">
        <v>-0.0478</v>
      </c>
      <c r="K320" s="3">
        <v>0.0148</v>
      </c>
      <c r="L320" s="3">
        <v>0.001239073</v>
      </c>
      <c r="M320" s="3">
        <v>-0.563652</v>
      </c>
      <c r="N320" s="3">
        <v>0.0547757</v>
      </c>
      <c r="O320" s="35">
        <v>7.803244e-25</v>
      </c>
      <c r="P320" s="3">
        <v>0.0848041</v>
      </c>
      <c r="Q320" s="3">
        <v>0.0275203</v>
      </c>
      <c r="R320" s="3">
        <v>0.00205952</v>
      </c>
      <c r="S320" s="35">
        <v>9.296283e-7</v>
      </c>
    </row>
    <row r="321" ht="15" spans="1:19">
      <c r="A321" s="3" t="s">
        <v>129</v>
      </c>
      <c r="B321" s="16" t="s">
        <v>821</v>
      </c>
      <c r="C321" s="3">
        <v>28751787</v>
      </c>
      <c r="D321" s="3" t="s">
        <v>833</v>
      </c>
      <c r="E321" s="3">
        <v>16</v>
      </c>
      <c r="F321" s="3">
        <v>28743363</v>
      </c>
      <c r="G321" s="3" t="s">
        <v>1074</v>
      </c>
      <c r="H321" s="3" t="s">
        <v>1073</v>
      </c>
      <c r="I321" s="46">
        <v>0.38745</v>
      </c>
      <c r="J321" s="3">
        <v>-0.043</v>
      </c>
      <c r="K321" s="3">
        <v>0.0181</v>
      </c>
      <c r="L321" s="3">
        <v>0.01751614</v>
      </c>
      <c r="M321" s="3">
        <v>-0.733917</v>
      </c>
      <c r="N321" s="3">
        <v>0.0542477</v>
      </c>
      <c r="O321" s="35">
        <v>1.054464e-41</v>
      </c>
      <c r="P321" s="3">
        <v>0.0585897</v>
      </c>
      <c r="Q321" s="3">
        <v>0.0250395</v>
      </c>
      <c r="R321" s="3">
        <v>0.01928948</v>
      </c>
      <c r="S321" s="35">
        <v>1.395401e-6</v>
      </c>
    </row>
    <row r="322" ht="15" spans="1:19">
      <c r="A322" s="3" t="s">
        <v>157</v>
      </c>
      <c r="B322" s="16" t="s">
        <v>818</v>
      </c>
      <c r="C322" s="3">
        <v>28342555</v>
      </c>
      <c r="D322" s="3" t="s">
        <v>834</v>
      </c>
      <c r="E322" s="3">
        <v>16</v>
      </c>
      <c r="F322" s="3">
        <v>28839050</v>
      </c>
      <c r="G322" s="3" t="s">
        <v>1076</v>
      </c>
      <c r="H322" s="3" t="s">
        <v>1073</v>
      </c>
      <c r="I322" s="46">
        <v>0.613536</v>
      </c>
      <c r="J322" s="3">
        <v>0.0517</v>
      </c>
      <c r="K322" s="3">
        <v>0.0099</v>
      </c>
      <c r="L322" s="35">
        <v>1.767886e-7</v>
      </c>
      <c r="M322" s="3">
        <v>-0.319175</v>
      </c>
      <c r="N322" s="3">
        <v>0.0454603</v>
      </c>
      <c r="O322" s="35">
        <v>2.20353e-12</v>
      </c>
      <c r="P322" s="3">
        <v>-0.16198</v>
      </c>
      <c r="Q322" s="3">
        <v>0.0386568</v>
      </c>
      <c r="R322" s="35">
        <v>2.787025e-5</v>
      </c>
      <c r="S322" s="35">
        <v>2.787025e-5</v>
      </c>
    </row>
    <row r="323" ht="15" spans="1:19">
      <c r="A323" s="3" t="s">
        <v>157</v>
      </c>
      <c r="B323" s="16" t="s">
        <v>823</v>
      </c>
      <c r="C323" s="3">
        <v>28846600</v>
      </c>
      <c r="D323" s="3" t="s">
        <v>839</v>
      </c>
      <c r="E323" s="3">
        <v>16</v>
      </c>
      <c r="F323" s="3">
        <v>28863226</v>
      </c>
      <c r="G323" s="3" t="s">
        <v>1072</v>
      </c>
      <c r="H323" s="3" t="s">
        <v>1073</v>
      </c>
      <c r="I323" s="46">
        <v>0.617604</v>
      </c>
      <c r="J323" s="3">
        <v>0.0516</v>
      </c>
      <c r="K323" s="3">
        <v>0.0098</v>
      </c>
      <c r="L323" s="35">
        <v>1.399559e-7</v>
      </c>
      <c r="M323" s="3">
        <v>0.213004</v>
      </c>
      <c r="N323" s="3">
        <v>0.0277041</v>
      </c>
      <c r="O323" s="35">
        <v>1.488275e-14</v>
      </c>
      <c r="P323" s="3">
        <v>0.242249</v>
      </c>
      <c r="Q323" s="3">
        <v>0.0557631</v>
      </c>
      <c r="R323" s="35">
        <v>1.397524e-5</v>
      </c>
      <c r="S323" s="35">
        <v>1.397524e-5</v>
      </c>
    </row>
    <row r="324" ht="15" spans="1:19">
      <c r="A324" s="3" t="s">
        <v>156</v>
      </c>
      <c r="B324" s="16" t="s">
        <v>823</v>
      </c>
      <c r="C324" s="3">
        <v>28846600</v>
      </c>
      <c r="D324" s="3" t="s">
        <v>839</v>
      </c>
      <c r="E324" s="3">
        <v>16</v>
      </c>
      <c r="F324" s="3">
        <v>28863226</v>
      </c>
      <c r="G324" s="3" t="s">
        <v>1072</v>
      </c>
      <c r="H324" s="3" t="s">
        <v>1073</v>
      </c>
      <c r="I324" s="46">
        <v>0.617604</v>
      </c>
      <c r="J324" s="3">
        <v>0.0516</v>
      </c>
      <c r="K324" s="3">
        <v>0.0098</v>
      </c>
      <c r="L324" s="35">
        <v>1.399559e-7</v>
      </c>
      <c r="M324" s="3">
        <v>0.205104</v>
      </c>
      <c r="N324" s="3">
        <v>0.0197151</v>
      </c>
      <c r="O324" s="35">
        <v>2.392321e-25</v>
      </c>
      <c r="P324" s="3">
        <v>0.25158</v>
      </c>
      <c r="Q324" s="3">
        <v>0.0535517</v>
      </c>
      <c r="R324" s="35">
        <v>2.628653e-6</v>
      </c>
      <c r="S324" s="35">
        <v>2.628653e-6</v>
      </c>
    </row>
    <row r="325" ht="15" spans="1:19">
      <c r="A325" s="3" t="s">
        <v>156</v>
      </c>
      <c r="B325" s="16" t="s">
        <v>815</v>
      </c>
      <c r="C325" s="3">
        <v>28842411</v>
      </c>
      <c r="D325" s="3" t="s">
        <v>841</v>
      </c>
      <c r="E325" s="3">
        <v>16</v>
      </c>
      <c r="F325" s="3">
        <v>28874610</v>
      </c>
      <c r="G325" s="3" t="s">
        <v>1076</v>
      </c>
      <c r="H325" s="3" t="s">
        <v>1072</v>
      </c>
      <c r="I325" s="46">
        <v>0.619083</v>
      </c>
      <c r="J325" s="3">
        <v>0.0517</v>
      </c>
      <c r="K325" s="3">
        <v>0.0097</v>
      </c>
      <c r="L325" s="35">
        <v>9.826853e-8</v>
      </c>
      <c r="M325" s="3">
        <v>0.119746</v>
      </c>
      <c r="N325" s="3">
        <v>0.0162819</v>
      </c>
      <c r="O325" s="35">
        <v>1.915762e-13</v>
      </c>
      <c r="P325" s="3">
        <v>0.431747</v>
      </c>
      <c r="Q325" s="3">
        <v>0.10004</v>
      </c>
      <c r="R325" s="35">
        <v>1.590695e-5</v>
      </c>
      <c r="S325" s="35">
        <v>1.590695e-5</v>
      </c>
    </row>
    <row r="326" ht="15" spans="1:19">
      <c r="A326" s="3" t="s">
        <v>156</v>
      </c>
      <c r="B326" s="16" t="s">
        <v>843</v>
      </c>
      <c r="C326" s="3">
        <v>28984826</v>
      </c>
      <c r="D326" s="3" t="s">
        <v>842</v>
      </c>
      <c r="E326" s="3">
        <v>16</v>
      </c>
      <c r="F326" s="3">
        <v>28972615</v>
      </c>
      <c r="G326" s="3" t="s">
        <v>1072</v>
      </c>
      <c r="H326" s="3" t="s">
        <v>1073</v>
      </c>
      <c r="I326" s="46">
        <v>0.698964</v>
      </c>
      <c r="J326" s="3">
        <v>0.0631</v>
      </c>
      <c r="K326" s="3">
        <v>0.0104</v>
      </c>
      <c r="L326" s="35">
        <v>1.300722e-9</v>
      </c>
      <c r="M326" s="3">
        <v>-0.201688</v>
      </c>
      <c r="N326" s="3">
        <v>0.0252717</v>
      </c>
      <c r="O326" s="35">
        <v>1.453898e-15</v>
      </c>
      <c r="P326" s="3">
        <v>-0.312859</v>
      </c>
      <c r="Q326" s="3">
        <v>0.0647741</v>
      </c>
      <c r="R326" s="35">
        <v>1.365284e-6</v>
      </c>
      <c r="S326" s="35">
        <v>1.365284e-6</v>
      </c>
    </row>
    <row r="327" ht="15" spans="1:19">
      <c r="A327" s="3" t="s">
        <v>156</v>
      </c>
      <c r="B327" s="16" t="s">
        <v>851</v>
      </c>
      <c r="C327" s="3">
        <v>30757423</v>
      </c>
      <c r="D327" s="3" t="s">
        <v>850</v>
      </c>
      <c r="E327" s="3">
        <v>16</v>
      </c>
      <c r="F327" s="3">
        <v>30661398</v>
      </c>
      <c r="G327" s="3" t="s">
        <v>1076</v>
      </c>
      <c r="H327" s="3" t="s">
        <v>1072</v>
      </c>
      <c r="I327" s="46">
        <v>0.732618</v>
      </c>
      <c r="J327" s="3">
        <v>0.0543</v>
      </c>
      <c r="K327" s="3">
        <v>0.0108</v>
      </c>
      <c r="L327" s="35">
        <v>4.961964e-7</v>
      </c>
      <c r="M327" s="3">
        <v>0.717947</v>
      </c>
      <c r="N327" s="3">
        <v>0.0389525</v>
      </c>
      <c r="O327" s="35">
        <v>7.363031e-76</v>
      </c>
      <c r="P327" s="3">
        <v>0.0756323</v>
      </c>
      <c r="Q327" s="3">
        <v>0.0155925</v>
      </c>
      <c r="R327" s="35">
        <v>1.231208e-6</v>
      </c>
      <c r="S327" s="35">
        <v>6.681192e-10</v>
      </c>
    </row>
    <row r="328" ht="15" spans="1:19">
      <c r="A328" s="3" t="s">
        <v>156</v>
      </c>
      <c r="B328" s="16" t="s">
        <v>852</v>
      </c>
      <c r="C328" s="3">
        <v>30761745</v>
      </c>
      <c r="D328" s="3" t="s">
        <v>1265</v>
      </c>
      <c r="E328" s="3">
        <v>16</v>
      </c>
      <c r="F328" s="3">
        <v>30797742</v>
      </c>
      <c r="G328" s="3" t="s">
        <v>1074</v>
      </c>
      <c r="H328" s="3" t="s">
        <v>1073</v>
      </c>
      <c r="I328" s="46">
        <v>0.265163</v>
      </c>
      <c r="J328" s="3">
        <v>-0.0553</v>
      </c>
      <c r="K328" s="3">
        <v>0.0106</v>
      </c>
      <c r="L328" s="35">
        <v>1.818628e-7</v>
      </c>
      <c r="M328" s="3">
        <v>0.118381</v>
      </c>
      <c r="N328" s="3">
        <v>0.0205244</v>
      </c>
      <c r="O328" s="35">
        <v>8.029995e-9</v>
      </c>
      <c r="P328" s="3">
        <v>-0.467136</v>
      </c>
      <c r="Q328" s="3">
        <v>0.120735</v>
      </c>
      <c r="R328" s="3">
        <v>0.000109243</v>
      </c>
      <c r="S328" s="3">
        <v>0.000109243</v>
      </c>
    </row>
    <row r="329" ht="15" spans="1:19">
      <c r="A329" s="3" t="s">
        <v>157</v>
      </c>
      <c r="B329" s="16" t="s">
        <v>849</v>
      </c>
      <c r="C329" s="3">
        <v>30833626</v>
      </c>
      <c r="D329" s="3" t="s">
        <v>855</v>
      </c>
      <c r="E329" s="3">
        <v>16</v>
      </c>
      <c r="F329" s="3">
        <v>30862560</v>
      </c>
      <c r="G329" s="3" t="s">
        <v>1072</v>
      </c>
      <c r="H329" s="3" t="s">
        <v>1073</v>
      </c>
      <c r="I329" s="46">
        <v>0.75</v>
      </c>
      <c r="J329" s="3">
        <v>0.0626</v>
      </c>
      <c r="K329" s="3">
        <v>0.0108</v>
      </c>
      <c r="L329" s="35">
        <v>6.779544e-9</v>
      </c>
      <c r="M329" s="3">
        <v>-0.239205</v>
      </c>
      <c r="N329" s="3">
        <v>0.0304731</v>
      </c>
      <c r="O329" s="35">
        <v>4.169775e-15</v>
      </c>
      <c r="P329" s="3">
        <v>-0.2617</v>
      </c>
      <c r="Q329" s="3">
        <v>0.0561245</v>
      </c>
      <c r="R329" s="35">
        <v>3.118568e-6</v>
      </c>
      <c r="S329" s="35">
        <v>3.118568e-6</v>
      </c>
    </row>
    <row r="330" ht="15" spans="1:19">
      <c r="A330" s="3" t="s">
        <v>129</v>
      </c>
      <c r="B330" s="16" t="s">
        <v>849</v>
      </c>
      <c r="C330" s="3">
        <v>30833626</v>
      </c>
      <c r="D330" s="3" t="s">
        <v>1266</v>
      </c>
      <c r="E330" s="3">
        <v>16</v>
      </c>
      <c r="F330" s="3">
        <v>30863896</v>
      </c>
      <c r="G330" s="3" t="s">
        <v>1076</v>
      </c>
      <c r="H330" s="3" t="s">
        <v>1072</v>
      </c>
      <c r="I330" s="46">
        <v>0.370562</v>
      </c>
      <c r="J330" s="3">
        <v>-0.0751</v>
      </c>
      <c r="K330" s="3">
        <v>0.0099</v>
      </c>
      <c r="L330" s="35">
        <v>3.302925e-14</v>
      </c>
      <c r="M330" s="3">
        <v>0.224417</v>
      </c>
      <c r="N330" s="3">
        <v>0.0349951</v>
      </c>
      <c r="O330" s="35">
        <v>1.428643e-10</v>
      </c>
      <c r="P330" s="3">
        <v>-0.334645</v>
      </c>
      <c r="Q330" s="3">
        <v>0.0683317</v>
      </c>
      <c r="R330" s="35">
        <v>9.71341e-7</v>
      </c>
      <c r="S330" s="35">
        <v>9.71341e-7</v>
      </c>
    </row>
    <row r="331" ht="15" spans="1:19">
      <c r="A331" s="3" t="s">
        <v>128</v>
      </c>
      <c r="B331" s="16" t="s">
        <v>849</v>
      </c>
      <c r="C331" s="3">
        <v>30833626</v>
      </c>
      <c r="D331" s="3" t="s">
        <v>856</v>
      </c>
      <c r="E331" s="3">
        <v>16</v>
      </c>
      <c r="F331" s="3">
        <v>30866025</v>
      </c>
      <c r="G331" s="3" t="s">
        <v>1076</v>
      </c>
      <c r="H331" s="3" t="s">
        <v>1073</v>
      </c>
      <c r="I331" s="46">
        <v>0.252959</v>
      </c>
      <c r="J331" s="3">
        <v>-0.0643</v>
      </c>
      <c r="K331" s="3">
        <v>0.0108</v>
      </c>
      <c r="L331" s="35">
        <v>2.621412e-9</v>
      </c>
      <c r="M331" s="3">
        <v>0.223856</v>
      </c>
      <c r="N331" s="3">
        <v>0.0279624</v>
      </c>
      <c r="O331" s="35">
        <v>1.188807e-15</v>
      </c>
      <c r="P331" s="3">
        <v>-0.287238</v>
      </c>
      <c r="Q331" s="3">
        <v>0.0601245</v>
      </c>
      <c r="R331" s="35">
        <v>1.775858e-6</v>
      </c>
      <c r="S331" s="35">
        <v>1.775858e-6</v>
      </c>
    </row>
    <row r="332" ht="15" spans="1:19">
      <c r="A332" s="3" t="s">
        <v>156</v>
      </c>
      <c r="B332" s="16" t="s">
        <v>849</v>
      </c>
      <c r="C332" s="3">
        <v>30833626</v>
      </c>
      <c r="D332" s="3" t="s">
        <v>1267</v>
      </c>
      <c r="E332" s="3">
        <v>16</v>
      </c>
      <c r="F332" s="3">
        <v>30872644</v>
      </c>
      <c r="G332" s="3" t="s">
        <v>1072</v>
      </c>
      <c r="H332" s="3" t="s">
        <v>1073</v>
      </c>
      <c r="I332" s="46">
        <v>0.74963</v>
      </c>
      <c r="J332" s="3">
        <v>0.0669</v>
      </c>
      <c r="K332" s="3">
        <v>0.0109</v>
      </c>
      <c r="L332" s="35">
        <v>8.376975e-10</v>
      </c>
      <c r="M332" s="3">
        <v>-0.122821</v>
      </c>
      <c r="N332" s="3">
        <v>0.0259684</v>
      </c>
      <c r="O332" s="35">
        <v>2.249209e-6</v>
      </c>
      <c r="P332" s="3">
        <v>-0.544695</v>
      </c>
      <c r="Q332" s="3">
        <v>0.145394</v>
      </c>
      <c r="R332" s="3">
        <v>0.0001794288</v>
      </c>
      <c r="S332" s="3">
        <v>0.0001794288</v>
      </c>
    </row>
    <row r="333" ht="15" spans="1:19">
      <c r="A333" s="3" t="s">
        <v>155</v>
      </c>
      <c r="B333" s="16" t="s">
        <v>1268</v>
      </c>
      <c r="C333" s="3">
        <v>31074422</v>
      </c>
      <c r="D333" s="3" t="s">
        <v>1269</v>
      </c>
      <c r="E333" s="3">
        <v>16</v>
      </c>
      <c r="F333" s="3">
        <v>30886135</v>
      </c>
      <c r="G333" s="3" t="s">
        <v>1076</v>
      </c>
      <c r="H333" s="3" t="s">
        <v>1072</v>
      </c>
      <c r="I333" s="46">
        <v>0.37537</v>
      </c>
      <c r="J333" s="3">
        <v>-0.0765</v>
      </c>
      <c r="K333" s="3">
        <v>0.0098</v>
      </c>
      <c r="L333" s="35">
        <v>5.897429e-15</v>
      </c>
      <c r="M333" s="3">
        <v>0.269752</v>
      </c>
      <c r="N333" s="3">
        <v>0.0590058</v>
      </c>
      <c r="O333" s="35">
        <v>4.83976e-6</v>
      </c>
      <c r="P333" s="3">
        <v>-0.283594</v>
      </c>
      <c r="Q333" s="3">
        <v>0.0718889</v>
      </c>
      <c r="R333" s="35">
        <v>7.983627e-5</v>
      </c>
      <c r="S333" s="35">
        <v>7.983627e-5</v>
      </c>
    </row>
    <row r="334" ht="15" spans="1:19">
      <c r="A334" s="3" t="s">
        <v>131</v>
      </c>
      <c r="B334" s="16" t="s">
        <v>849</v>
      </c>
      <c r="C334" s="3">
        <v>30833626</v>
      </c>
      <c r="D334" s="3" t="s">
        <v>1270</v>
      </c>
      <c r="E334" s="3">
        <v>16</v>
      </c>
      <c r="F334" s="3">
        <v>30912281</v>
      </c>
      <c r="G334" s="3" t="s">
        <v>1074</v>
      </c>
      <c r="H334" s="3" t="s">
        <v>1076</v>
      </c>
      <c r="I334" s="46">
        <v>0.35392</v>
      </c>
      <c r="J334" s="3">
        <v>-0.0981</v>
      </c>
      <c r="K334" s="3">
        <v>0.0124</v>
      </c>
      <c r="L334" s="35">
        <v>2.547347e-15</v>
      </c>
      <c r="M334" s="3">
        <v>0.224002</v>
      </c>
      <c r="N334" s="3">
        <v>0.0409791</v>
      </c>
      <c r="O334" s="35">
        <v>4.596491e-8</v>
      </c>
      <c r="P334" s="3">
        <v>-0.437943</v>
      </c>
      <c r="Q334" s="3">
        <v>0.0973816</v>
      </c>
      <c r="R334" s="35">
        <v>6.886068e-6</v>
      </c>
      <c r="S334" s="35">
        <v>6.886068e-6</v>
      </c>
    </row>
    <row r="335" ht="15" spans="1:19">
      <c r="A335" s="3" t="s">
        <v>156</v>
      </c>
      <c r="B335" s="16" t="s">
        <v>854</v>
      </c>
      <c r="C335" s="3">
        <v>30989256</v>
      </c>
      <c r="D335" s="3" t="s">
        <v>1271</v>
      </c>
      <c r="E335" s="3">
        <v>16</v>
      </c>
      <c r="F335" s="3">
        <v>30941881</v>
      </c>
      <c r="G335" s="3" t="s">
        <v>1074</v>
      </c>
      <c r="H335" s="3" t="s">
        <v>1073</v>
      </c>
      <c r="I335" s="46">
        <v>0.651257</v>
      </c>
      <c r="J335" s="3">
        <v>0.0896</v>
      </c>
      <c r="K335" s="3">
        <v>0.0099</v>
      </c>
      <c r="L335" s="35">
        <v>1.423086e-19</v>
      </c>
      <c r="M335" s="3">
        <v>0.157211</v>
      </c>
      <c r="N335" s="3">
        <v>0.0135718</v>
      </c>
      <c r="O335" s="35">
        <v>4.987042e-31</v>
      </c>
      <c r="P335" s="3">
        <v>0.569935</v>
      </c>
      <c r="Q335" s="3">
        <v>0.0799147</v>
      </c>
      <c r="R335" s="35">
        <v>9.907312e-13</v>
      </c>
      <c r="S335" s="35">
        <v>9.907312e-13</v>
      </c>
    </row>
    <row r="336" ht="15" spans="1:19">
      <c r="A336" s="3" t="s">
        <v>155</v>
      </c>
      <c r="B336" s="16" t="s">
        <v>861</v>
      </c>
      <c r="C336" s="3">
        <v>31032889</v>
      </c>
      <c r="D336" s="3" t="s">
        <v>1272</v>
      </c>
      <c r="E336" s="3">
        <v>16</v>
      </c>
      <c r="F336" s="3">
        <v>30970904</v>
      </c>
      <c r="G336" s="3" t="s">
        <v>1074</v>
      </c>
      <c r="H336" s="3" t="s">
        <v>1073</v>
      </c>
      <c r="I336" s="46">
        <v>0.580991</v>
      </c>
      <c r="J336" s="3">
        <v>-0.0852</v>
      </c>
      <c r="K336" s="3">
        <v>0.0099</v>
      </c>
      <c r="L336" s="35">
        <v>7.56143e-18</v>
      </c>
      <c r="M336" s="3">
        <v>0.210311</v>
      </c>
      <c r="N336" s="3">
        <v>0.0496295</v>
      </c>
      <c r="O336" s="35">
        <v>2.25905e-5</v>
      </c>
      <c r="P336" s="3">
        <v>-0.405114</v>
      </c>
      <c r="Q336" s="3">
        <v>0.106561</v>
      </c>
      <c r="R336" s="3">
        <v>0.0001436906</v>
      </c>
      <c r="S336" s="3">
        <v>0.0001436906</v>
      </c>
    </row>
    <row r="337" ht="15" spans="1:19">
      <c r="A337" s="3" t="s">
        <v>155</v>
      </c>
      <c r="B337" s="16" t="s">
        <v>854</v>
      </c>
      <c r="C337" s="3">
        <v>30989256</v>
      </c>
      <c r="D337" s="3" t="s">
        <v>1273</v>
      </c>
      <c r="E337" s="3">
        <v>16</v>
      </c>
      <c r="F337" s="3">
        <v>30987821</v>
      </c>
      <c r="G337" s="3" t="s">
        <v>1074</v>
      </c>
      <c r="H337" s="3" t="s">
        <v>1073</v>
      </c>
      <c r="I337" s="46">
        <v>0.358728</v>
      </c>
      <c r="J337" s="3">
        <v>-0.0906</v>
      </c>
      <c r="K337" s="3">
        <v>0.0099</v>
      </c>
      <c r="L337" s="35">
        <v>5.614054e-20</v>
      </c>
      <c r="M337" s="3">
        <v>-0.366371</v>
      </c>
      <c r="N337" s="3">
        <v>0.0711364</v>
      </c>
      <c r="O337" s="35">
        <v>2.601216e-7</v>
      </c>
      <c r="P337" s="3">
        <v>0.24729</v>
      </c>
      <c r="Q337" s="3">
        <v>0.0550965</v>
      </c>
      <c r="R337" s="35">
        <v>7.178986e-6</v>
      </c>
      <c r="S337" s="35">
        <v>7.178986e-6</v>
      </c>
    </row>
    <row r="338" ht="15" spans="1:19">
      <c r="A338" s="3" t="s">
        <v>129</v>
      </c>
      <c r="B338" s="16" t="s">
        <v>861</v>
      </c>
      <c r="C338" s="3">
        <v>31032889</v>
      </c>
      <c r="D338" s="3" t="s">
        <v>1274</v>
      </c>
      <c r="E338" s="3">
        <v>16</v>
      </c>
      <c r="F338" s="3">
        <v>30995651</v>
      </c>
      <c r="G338" s="3" t="s">
        <v>1076</v>
      </c>
      <c r="H338" s="3" t="s">
        <v>1072</v>
      </c>
      <c r="I338" s="46">
        <v>0.356879</v>
      </c>
      <c r="J338" s="3">
        <v>-0.0864</v>
      </c>
      <c r="K338" s="3">
        <v>0.01</v>
      </c>
      <c r="L338" s="35">
        <v>5.621302e-18</v>
      </c>
      <c r="M338" s="3">
        <v>-0.183484</v>
      </c>
      <c r="N338" s="3">
        <v>0.0294535</v>
      </c>
      <c r="O338" s="35">
        <v>4.675691e-10</v>
      </c>
      <c r="P338" s="3">
        <v>0.470886</v>
      </c>
      <c r="Q338" s="3">
        <v>0.0931874</v>
      </c>
      <c r="R338" s="35">
        <v>4.346889e-7</v>
      </c>
      <c r="S338" s="35">
        <v>4.346889e-7</v>
      </c>
    </row>
    <row r="339" ht="15" spans="1:19">
      <c r="A339" s="3" t="s">
        <v>156</v>
      </c>
      <c r="B339" s="16" t="s">
        <v>847</v>
      </c>
      <c r="C339" s="3">
        <v>31060843</v>
      </c>
      <c r="D339" s="3" t="s">
        <v>859</v>
      </c>
      <c r="E339" s="3">
        <v>16</v>
      </c>
      <c r="F339" s="3">
        <v>31042719</v>
      </c>
      <c r="G339" s="3" t="s">
        <v>1072</v>
      </c>
      <c r="H339" s="3" t="s">
        <v>1073</v>
      </c>
      <c r="I339" s="46">
        <v>0.401257</v>
      </c>
      <c r="J339" s="3">
        <v>0.0752</v>
      </c>
      <c r="K339" s="3">
        <v>0.0096</v>
      </c>
      <c r="L339" s="35">
        <v>4.751025e-15</v>
      </c>
      <c r="M339" s="3">
        <v>0.206639</v>
      </c>
      <c r="N339" s="3">
        <v>0.0253665</v>
      </c>
      <c r="O339" s="35">
        <v>3.757335e-16</v>
      </c>
      <c r="P339" s="3">
        <v>0.36392</v>
      </c>
      <c r="Q339" s="3">
        <v>0.0644522</v>
      </c>
      <c r="R339" s="35">
        <v>1.638906e-8</v>
      </c>
      <c r="S339" s="35">
        <v>1.638906e-8</v>
      </c>
    </row>
    <row r="340" ht="15" spans="1:19">
      <c r="A340" s="3" t="s">
        <v>156</v>
      </c>
      <c r="B340" s="16" t="s">
        <v>1275</v>
      </c>
      <c r="C340" s="3">
        <v>31131433</v>
      </c>
      <c r="D340" s="3" t="s">
        <v>1276</v>
      </c>
      <c r="E340" s="3">
        <v>16</v>
      </c>
      <c r="F340" s="3">
        <v>31057639</v>
      </c>
      <c r="G340" s="3" t="s">
        <v>1076</v>
      </c>
      <c r="H340" s="3" t="s">
        <v>1072</v>
      </c>
      <c r="I340" s="46">
        <v>0.638314</v>
      </c>
      <c r="J340" s="3">
        <v>0.0777</v>
      </c>
      <c r="K340" s="3">
        <v>0.0099</v>
      </c>
      <c r="L340" s="35">
        <v>4.210935e-15</v>
      </c>
      <c r="M340" s="3">
        <v>-0.258111</v>
      </c>
      <c r="N340" s="3">
        <v>0.0550697</v>
      </c>
      <c r="O340" s="35">
        <v>2.772562e-6</v>
      </c>
      <c r="P340" s="3">
        <v>-0.301033</v>
      </c>
      <c r="Q340" s="3">
        <v>0.0748085</v>
      </c>
      <c r="R340" s="35">
        <v>5.720586e-5</v>
      </c>
      <c r="S340" s="35">
        <v>5.720586e-5</v>
      </c>
    </row>
    <row r="341" ht="15" spans="1:19">
      <c r="A341" s="3" t="s">
        <v>157</v>
      </c>
      <c r="B341" s="16" t="s">
        <v>854</v>
      </c>
      <c r="C341" s="3">
        <v>30989256</v>
      </c>
      <c r="D341" s="3" t="s">
        <v>1277</v>
      </c>
      <c r="E341" s="3">
        <v>16</v>
      </c>
      <c r="F341" s="3">
        <v>31080754</v>
      </c>
      <c r="G341" s="3" t="s">
        <v>1074</v>
      </c>
      <c r="H341" s="3" t="s">
        <v>1073</v>
      </c>
      <c r="I341" s="46">
        <v>0.371302</v>
      </c>
      <c r="J341" s="3">
        <v>-0.0781</v>
      </c>
      <c r="K341" s="3">
        <v>0.0098</v>
      </c>
      <c r="L341" s="35">
        <v>1.594624e-15</v>
      </c>
      <c r="M341" s="3">
        <v>-0.166342</v>
      </c>
      <c r="N341" s="3">
        <v>0.0244984</v>
      </c>
      <c r="O341" s="35">
        <v>1.122079e-11</v>
      </c>
      <c r="P341" s="3">
        <v>0.469515</v>
      </c>
      <c r="Q341" s="3">
        <v>0.0908434</v>
      </c>
      <c r="R341" s="35">
        <v>2.361126e-7</v>
      </c>
      <c r="S341" s="35">
        <v>2.361126e-7</v>
      </c>
    </row>
    <row r="342" ht="15" spans="1:19">
      <c r="A342" s="3" t="s">
        <v>156</v>
      </c>
      <c r="B342" s="16" t="s">
        <v>861</v>
      </c>
      <c r="C342" s="3">
        <v>31032889</v>
      </c>
      <c r="D342" s="3" t="s">
        <v>1277</v>
      </c>
      <c r="E342" s="3">
        <v>16</v>
      </c>
      <c r="F342" s="3">
        <v>31080754</v>
      </c>
      <c r="G342" s="3" t="s">
        <v>1074</v>
      </c>
      <c r="H342" s="3" t="s">
        <v>1073</v>
      </c>
      <c r="I342" s="46">
        <v>0.371302</v>
      </c>
      <c r="J342" s="3">
        <v>-0.0781</v>
      </c>
      <c r="K342" s="3">
        <v>0.0098</v>
      </c>
      <c r="L342" s="35">
        <v>1.594624e-15</v>
      </c>
      <c r="M342" s="3">
        <v>-0.133042</v>
      </c>
      <c r="N342" s="3">
        <v>0.0152385</v>
      </c>
      <c r="O342" s="35">
        <v>2.531896e-18</v>
      </c>
      <c r="P342" s="3">
        <v>0.587033</v>
      </c>
      <c r="Q342" s="3">
        <v>0.0997341</v>
      </c>
      <c r="R342" s="35">
        <v>3.957091e-9</v>
      </c>
      <c r="S342" s="35">
        <v>3.957091e-9</v>
      </c>
    </row>
    <row r="343" ht="15" spans="1:19">
      <c r="A343" s="3" t="s">
        <v>157</v>
      </c>
      <c r="B343" s="16" t="s">
        <v>863</v>
      </c>
      <c r="C343" s="3">
        <v>31114489</v>
      </c>
      <c r="D343" s="3" t="s">
        <v>1278</v>
      </c>
      <c r="E343" s="3">
        <v>16</v>
      </c>
      <c r="F343" s="3">
        <v>31096368</v>
      </c>
      <c r="G343" s="3" t="s">
        <v>1076</v>
      </c>
      <c r="H343" s="3" t="s">
        <v>1072</v>
      </c>
      <c r="I343" s="46">
        <v>0.391272</v>
      </c>
      <c r="J343" s="3">
        <v>0.0745</v>
      </c>
      <c r="K343" s="3">
        <v>0.0096</v>
      </c>
      <c r="L343" s="35">
        <v>8.465081e-15</v>
      </c>
      <c r="M343" s="3">
        <v>-0.254709</v>
      </c>
      <c r="N343" s="3">
        <v>0.0540825</v>
      </c>
      <c r="O343" s="35">
        <v>2.481579e-6</v>
      </c>
      <c r="P343" s="3">
        <v>-0.292491</v>
      </c>
      <c r="Q343" s="3">
        <v>0.0726466</v>
      </c>
      <c r="R343" s="35">
        <v>5.668316e-5</v>
      </c>
      <c r="S343" s="35">
        <v>5.668316e-5</v>
      </c>
    </row>
    <row r="344" ht="15" spans="1:19">
      <c r="A344" s="3" t="s">
        <v>156</v>
      </c>
      <c r="B344" s="16" t="s">
        <v>865</v>
      </c>
      <c r="C344" s="3">
        <v>31138926</v>
      </c>
      <c r="D344" s="3" t="s">
        <v>1279</v>
      </c>
      <c r="E344" s="3">
        <v>16</v>
      </c>
      <c r="F344" s="3">
        <v>31121779</v>
      </c>
      <c r="G344" s="3" t="s">
        <v>1074</v>
      </c>
      <c r="H344" s="3" t="s">
        <v>1073</v>
      </c>
      <c r="I344" s="46">
        <v>0.275888</v>
      </c>
      <c r="J344" s="3">
        <v>-0.0625</v>
      </c>
      <c r="K344" s="3">
        <v>0.0106</v>
      </c>
      <c r="L344" s="35">
        <v>3.719086e-9</v>
      </c>
      <c r="M344" s="3">
        <v>0.197376</v>
      </c>
      <c r="N344" s="3">
        <v>0.0393934</v>
      </c>
      <c r="O344" s="35">
        <v>5.432168e-7</v>
      </c>
      <c r="P344" s="3">
        <v>-0.316655</v>
      </c>
      <c r="Q344" s="3">
        <v>0.082936</v>
      </c>
      <c r="R344" s="3">
        <v>0.0001345061</v>
      </c>
      <c r="S344" s="3">
        <v>0.0001345061</v>
      </c>
    </row>
    <row r="345" ht="15" spans="1:19">
      <c r="A345" s="3" t="s">
        <v>155</v>
      </c>
      <c r="B345" s="16" t="s">
        <v>865</v>
      </c>
      <c r="C345" s="3">
        <v>31138926</v>
      </c>
      <c r="D345" s="3" t="s">
        <v>1280</v>
      </c>
      <c r="E345" s="3">
        <v>16</v>
      </c>
      <c r="F345" s="3">
        <v>31122738</v>
      </c>
      <c r="G345" s="3" t="s">
        <v>1074</v>
      </c>
      <c r="H345" s="3" t="s">
        <v>1073</v>
      </c>
      <c r="I345" s="46">
        <v>0.267012</v>
      </c>
      <c r="J345" s="3">
        <v>-0.0616</v>
      </c>
      <c r="K345" s="3">
        <v>0.0107</v>
      </c>
      <c r="L345" s="35">
        <v>8.561717e-9</v>
      </c>
      <c r="M345" s="3">
        <v>0.476275</v>
      </c>
      <c r="N345" s="3">
        <v>0.0737534</v>
      </c>
      <c r="O345" s="35">
        <v>1.063272e-10</v>
      </c>
      <c r="P345" s="3">
        <v>-0.129337</v>
      </c>
      <c r="Q345" s="3">
        <v>0.0300975</v>
      </c>
      <c r="R345" s="35">
        <v>1.729165e-5</v>
      </c>
      <c r="S345" s="35">
        <v>1.729165e-5</v>
      </c>
    </row>
    <row r="346" ht="15" spans="1:19">
      <c r="A346" s="3" t="s">
        <v>155</v>
      </c>
      <c r="B346" s="16" t="s">
        <v>863</v>
      </c>
      <c r="C346" s="3">
        <v>31114489</v>
      </c>
      <c r="D346" s="3" t="s">
        <v>1281</v>
      </c>
      <c r="E346" s="3">
        <v>16</v>
      </c>
      <c r="F346" s="3">
        <v>31136227</v>
      </c>
      <c r="G346" s="3" t="s">
        <v>1074</v>
      </c>
      <c r="H346" s="3" t="s">
        <v>1073</v>
      </c>
      <c r="I346" s="46">
        <v>0.616494</v>
      </c>
      <c r="J346" s="3">
        <v>-0.0728</v>
      </c>
      <c r="K346" s="3">
        <v>0.0097</v>
      </c>
      <c r="L346" s="35">
        <v>6.135613e-14</v>
      </c>
      <c r="M346" s="3">
        <v>0.214522</v>
      </c>
      <c r="N346" s="3">
        <v>0.0437382</v>
      </c>
      <c r="O346" s="35">
        <v>9.358002e-7</v>
      </c>
      <c r="P346" s="3">
        <v>-0.339359</v>
      </c>
      <c r="Q346" s="3">
        <v>0.0826555</v>
      </c>
      <c r="R346" s="35">
        <v>4.030867e-5</v>
      </c>
      <c r="S346" s="35">
        <v>4.030867e-5</v>
      </c>
    </row>
    <row r="347" ht="15" spans="1:19">
      <c r="A347" s="3" t="s">
        <v>156</v>
      </c>
      <c r="B347" s="16" t="s">
        <v>863</v>
      </c>
      <c r="C347" s="3">
        <v>31114489</v>
      </c>
      <c r="D347" s="3" t="s">
        <v>1282</v>
      </c>
      <c r="E347" s="3">
        <v>16</v>
      </c>
      <c r="F347" s="3">
        <v>31142825</v>
      </c>
      <c r="G347" s="3" t="s">
        <v>1074</v>
      </c>
      <c r="H347" s="3" t="s">
        <v>1073</v>
      </c>
      <c r="I347" s="46">
        <v>0.713018</v>
      </c>
      <c r="J347" s="3">
        <v>0.0613</v>
      </c>
      <c r="K347" s="3">
        <v>0.0108</v>
      </c>
      <c r="L347" s="35">
        <v>1.379405e-8</v>
      </c>
      <c r="M347" s="3">
        <v>-0.119082</v>
      </c>
      <c r="N347" s="3">
        <v>0.0209984</v>
      </c>
      <c r="O347" s="35">
        <v>1.419673e-8</v>
      </c>
      <c r="P347" s="3">
        <v>-0.514771</v>
      </c>
      <c r="Q347" s="3">
        <v>0.128316</v>
      </c>
      <c r="R347" s="35">
        <v>6.027219e-5</v>
      </c>
      <c r="S347" s="35">
        <v>4.392725e-6</v>
      </c>
    </row>
    <row r="348" ht="15" spans="1:19">
      <c r="A348" s="3" t="s">
        <v>131</v>
      </c>
      <c r="B348" s="16" t="s">
        <v>869</v>
      </c>
      <c r="C348" s="3">
        <v>52436417</v>
      </c>
      <c r="D348" s="3" t="s">
        <v>1283</v>
      </c>
      <c r="E348" s="3">
        <v>16</v>
      </c>
      <c r="F348" s="3">
        <v>52546074</v>
      </c>
      <c r="G348" s="3" t="s">
        <v>1074</v>
      </c>
      <c r="H348" s="3" t="s">
        <v>1073</v>
      </c>
      <c r="I348" s="46">
        <v>0.726701</v>
      </c>
      <c r="J348" s="3">
        <v>-0.0689</v>
      </c>
      <c r="K348" s="3">
        <v>0.0107</v>
      </c>
      <c r="L348" s="35">
        <v>1.200635e-10</v>
      </c>
      <c r="M348" s="3">
        <v>0.194999</v>
      </c>
      <c r="N348" s="3">
        <v>0.0375867</v>
      </c>
      <c r="O348" s="35">
        <v>2.125903e-7</v>
      </c>
      <c r="P348" s="3">
        <v>-0.353335</v>
      </c>
      <c r="Q348" s="3">
        <v>0.0874611</v>
      </c>
      <c r="R348" s="35">
        <v>5.347127e-5</v>
      </c>
      <c r="S348" s="35">
        <v>5.347127e-5</v>
      </c>
    </row>
    <row r="349" ht="15" spans="1:19">
      <c r="A349" s="3" t="s">
        <v>129</v>
      </c>
      <c r="B349" s="16" t="s">
        <v>869</v>
      </c>
      <c r="C349" s="3">
        <v>52436417</v>
      </c>
      <c r="D349" s="3" t="s">
        <v>868</v>
      </c>
      <c r="E349" s="3">
        <v>16</v>
      </c>
      <c r="F349" s="3">
        <v>52593319</v>
      </c>
      <c r="G349" s="3" t="s">
        <v>1076</v>
      </c>
      <c r="H349" s="3" t="s">
        <v>1072</v>
      </c>
      <c r="I349" s="46">
        <v>0.43787</v>
      </c>
      <c r="J349" s="3">
        <v>0.0663</v>
      </c>
      <c r="K349" s="3">
        <v>0.0094</v>
      </c>
      <c r="L349" s="35">
        <v>1.748599e-12</v>
      </c>
      <c r="M349" s="3">
        <v>0.335276</v>
      </c>
      <c r="N349" s="3">
        <v>0.0295431</v>
      </c>
      <c r="O349" s="35">
        <v>7.526867e-30</v>
      </c>
      <c r="P349" s="3">
        <v>0.197748</v>
      </c>
      <c r="Q349" s="3">
        <v>0.0330102</v>
      </c>
      <c r="R349" s="35">
        <v>2.091897e-9</v>
      </c>
      <c r="S349" s="35">
        <v>2.091897e-9</v>
      </c>
    </row>
    <row r="350" ht="15" spans="1:19">
      <c r="A350" s="3" t="s">
        <v>156</v>
      </c>
      <c r="B350" s="16" t="s">
        <v>873</v>
      </c>
      <c r="C350" s="3">
        <v>7459366</v>
      </c>
      <c r="D350" s="3" t="s">
        <v>872</v>
      </c>
      <c r="E350" s="3">
        <v>17</v>
      </c>
      <c r="F350" s="3">
        <v>7468613</v>
      </c>
      <c r="G350" s="3" t="s">
        <v>1076</v>
      </c>
      <c r="H350" s="3" t="s">
        <v>1072</v>
      </c>
      <c r="I350" s="46">
        <v>0.644601</v>
      </c>
      <c r="J350" s="3">
        <v>-0.0517</v>
      </c>
      <c r="K350" s="3">
        <v>0.0097</v>
      </c>
      <c r="L350" s="35">
        <v>9.826853e-8</v>
      </c>
      <c r="M350" s="3">
        <v>0.182126</v>
      </c>
      <c r="N350" s="3">
        <v>0.0192425</v>
      </c>
      <c r="O350" s="35">
        <v>2.942006e-21</v>
      </c>
      <c r="P350" s="3">
        <v>-0.283869</v>
      </c>
      <c r="Q350" s="3">
        <v>0.061124</v>
      </c>
      <c r="R350" s="35">
        <v>3.414676e-6</v>
      </c>
      <c r="S350" s="35">
        <v>3.414676e-6</v>
      </c>
    </row>
    <row r="351" ht="15" spans="1:19">
      <c r="A351" s="3" t="s">
        <v>156</v>
      </c>
      <c r="B351" s="16" t="s">
        <v>879</v>
      </c>
      <c r="C351" s="3">
        <v>42659284</v>
      </c>
      <c r="D351" s="3" t="s">
        <v>1284</v>
      </c>
      <c r="E351" s="3">
        <v>17</v>
      </c>
      <c r="F351" s="3">
        <v>42505559</v>
      </c>
      <c r="G351" s="3" t="s">
        <v>1076</v>
      </c>
      <c r="H351" s="3" t="s">
        <v>1072</v>
      </c>
      <c r="I351" s="46">
        <v>0.24926</v>
      </c>
      <c r="J351" s="3">
        <v>0.0555</v>
      </c>
      <c r="K351" s="3">
        <v>0.011</v>
      </c>
      <c r="L351" s="35">
        <v>4.524445e-7</v>
      </c>
      <c r="M351" s="3">
        <v>-0.129247</v>
      </c>
      <c r="N351" s="3">
        <v>0.0233107</v>
      </c>
      <c r="O351" s="35">
        <v>2.947192e-8</v>
      </c>
      <c r="P351" s="3">
        <v>-0.42941</v>
      </c>
      <c r="Q351" s="3">
        <v>0.115072</v>
      </c>
      <c r="R351" s="3">
        <v>0.0001902128</v>
      </c>
      <c r="S351" s="35">
        <v>5.386886e-5</v>
      </c>
    </row>
    <row r="352" ht="15" spans="1:19">
      <c r="A352" s="3" t="s">
        <v>128</v>
      </c>
      <c r="B352" s="16" t="s">
        <v>1285</v>
      </c>
      <c r="C352" s="3">
        <v>42549214</v>
      </c>
      <c r="D352" s="3" t="s">
        <v>1286</v>
      </c>
      <c r="E352" s="3">
        <v>17</v>
      </c>
      <c r="F352" s="3">
        <v>42554255</v>
      </c>
      <c r="G352" s="3" t="s">
        <v>1074</v>
      </c>
      <c r="H352" s="3" t="s">
        <v>1072</v>
      </c>
      <c r="I352" s="46">
        <v>0.262204</v>
      </c>
      <c r="J352" s="3">
        <v>-0.0632</v>
      </c>
      <c r="K352" s="3">
        <v>0.011</v>
      </c>
      <c r="L352" s="35">
        <v>9.167438e-9</v>
      </c>
      <c r="M352" s="3">
        <v>-0.176108</v>
      </c>
      <c r="N352" s="3">
        <v>0.035326</v>
      </c>
      <c r="O352" s="35">
        <v>6.189245e-7</v>
      </c>
      <c r="P352" s="3">
        <v>0.358871</v>
      </c>
      <c r="Q352" s="3">
        <v>0.0953078</v>
      </c>
      <c r="R352" s="3">
        <v>0.000166293</v>
      </c>
      <c r="S352" s="3">
        <v>0.000166293</v>
      </c>
    </row>
    <row r="353" ht="15" spans="1:19">
      <c r="A353" s="3" t="s">
        <v>128</v>
      </c>
      <c r="B353" s="16" t="s">
        <v>881</v>
      </c>
      <c r="C353" s="3">
        <v>42667914</v>
      </c>
      <c r="D353" s="3" t="s">
        <v>880</v>
      </c>
      <c r="E353" s="3">
        <v>17</v>
      </c>
      <c r="F353" s="3">
        <v>42666566</v>
      </c>
      <c r="G353" s="3" t="s">
        <v>1076</v>
      </c>
      <c r="H353" s="3" t="s">
        <v>1072</v>
      </c>
      <c r="I353" s="46">
        <v>0.282544</v>
      </c>
      <c r="J353" s="3">
        <v>-0.0563</v>
      </c>
      <c r="K353" s="3">
        <v>0.0107</v>
      </c>
      <c r="L353" s="35">
        <v>1.427433e-7</v>
      </c>
      <c r="M353" s="3">
        <v>-0.204338</v>
      </c>
      <c r="N353" s="3">
        <v>0.0334347</v>
      </c>
      <c r="O353" s="35">
        <v>9.866601e-10</v>
      </c>
      <c r="P353" s="3">
        <v>0.275524</v>
      </c>
      <c r="Q353" s="3">
        <v>0.0690973</v>
      </c>
      <c r="R353" s="35">
        <v>6.678009e-5</v>
      </c>
      <c r="S353" s="35">
        <v>4.295487e-6</v>
      </c>
    </row>
    <row r="354" ht="15" spans="1:19">
      <c r="A354" s="3" t="s">
        <v>156</v>
      </c>
      <c r="B354" s="16" t="s">
        <v>885</v>
      </c>
      <c r="C354" s="3">
        <v>44345246</v>
      </c>
      <c r="D354" s="3" t="s">
        <v>884</v>
      </c>
      <c r="E354" s="3">
        <v>17</v>
      </c>
      <c r="F354" s="3">
        <v>44352876</v>
      </c>
      <c r="G354" s="3" t="s">
        <v>1076</v>
      </c>
      <c r="H354" s="3" t="s">
        <v>1072</v>
      </c>
      <c r="I354" s="46">
        <v>0.315089</v>
      </c>
      <c r="J354" s="3">
        <v>0.0672</v>
      </c>
      <c r="K354" s="3">
        <v>0.0118</v>
      </c>
      <c r="L354" s="35">
        <v>1.234332e-8</v>
      </c>
      <c r="M354" s="3">
        <v>-0.151127</v>
      </c>
      <c r="N354" s="3">
        <v>0.0212166</v>
      </c>
      <c r="O354" s="35">
        <v>1.055571e-12</v>
      </c>
      <c r="P354" s="3">
        <v>-0.444659</v>
      </c>
      <c r="Q354" s="3">
        <v>0.099967</v>
      </c>
      <c r="R354" s="35">
        <v>8.665033e-6</v>
      </c>
      <c r="S354" s="35">
        <v>8.665033e-6</v>
      </c>
    </row>
    <row r="355" ht="15" spans="1:19">
      <c r="A355" s="3" t="s">
        <v>129</v>
      </c>
      <c r="B355" s="16" t="s">
        <v>885</v>
      </c>
      <c r="C355" s="3">
        <v>44345246</v>
      </c>
      <c r="D355" s="3" t="s">
        <v>884</v>
      </c>
      <c r="E355" s="3">
        <v>17</v>
      </c>
      <c r="F355" s="3">
        <v>44352876</v>
      </c>
      <c r="G355" s="3" t="s">
        <v>1076</v>
      </c>
      <c r="H355" s="3" t="s">
        <v>1072</v>
      </c>
      <c r="I355" s="46">
        <v>0.315089</v>
      </c>
      <c r="J355" s="3">
        <v>0.0672</v>
      </c>
      <c r="K355" s="3">
        <v>0.0118</v>
      </c>
      <c r="L355" s="35">
        <v>1.234332e-8</v>
      </c>
      <c r="M355" s="3">
        <v>-0.190857</v>
      </c>
      <c r="N355" s="3">
        <v>0.0368632</v>
      </c>
      <c r="O355" s="35">
        <v>2.249442e-7</v>
      </c>
      <c r="P355" s="3">
        <v>-0.352096</v>
      </c>
      <c r="Q355" s="3">
        <v>0.0919091</v>
      </c>
      <c r="R355" s="3">
        <v>0.0001276671</v>
      </c>
      <c r="S355" s="3">
        <v>0.0001276671</v>
      </c>
    </row>
    <row r="356" ht="15" spans="1:19">
      <c r="A356" s="3" t="s">
        <v>156</v>
      </c>
      <c r="B356" s="16" t="s">
        <v>887</v>
      </c>
      <c r="C356" s="3">
        <v>44372180</v>
      </c>
      <c r="D356" s="3" t="s">
        <v>886</v>
      </c>
      <c r="E356" s="3">
        <v>17</v>
      </c>
      <c r="F356" s="3">
        <v>44360314</v>
      </c>
      <c r="G356" s="3" t="s">
        <v>1074</v>
      </c>
      <c r="H356" s="3" t="s">
        <v>1072</v>
      </c>
      <c r="I356" s="46">
        <v>0.381287</v>
      </c>
      <c r="J356" s="3">
        <v>0.0656</v>
      </c>
      <c r="K356" s="3">
        <v>0.0102</v>
      </c>
      <c r="L356" s="35">
        <v>1.264568e-10</v>
      </c>
      <c r="M356" s="3">
        <v>-0.153075</v>
      </c>
      <c r="N356" s="3">
        <v>0.0225555</v>
      </c>
      <c r="O356" s="35">
        <v>1.148203e-11</v>
      </c>
      <c r="P356" s="3">
        <v>-0.428548</v>
      </c>
      <c r="Q356" s="3">
        <v>0.0918017</v>
      </c>
      <c r="R356" s="35">
        <v>3.038606e-6</v>
      </c>
      <c r="S356" s="35">
        <v>1.612699e-6</v>
      </c>
    </row>
    <row r="357" ht="15" spans="1:19">
      <c r="A357" s="3" t="s">
        <v>156</v>
      </c>
      <c r="B357" s="16" t="s">
        <v>889</v>
      </c>
      <c r="C357" s="3">
        <v>44319625</v>
      </c>
      <c r="D357" s="3" t="s">
        <v>888</v>
      </c>
      <c r="E357" s="3">
        <v>17</v>
      </c>
      <c r="F357" s="3">
        <v>44423044</v>
      </c>
      <c r="G357" s="3" t="s">
        <v>1074</v>
      </c>
      <c r="H357" s="3" t="s">
        <v>1073</v>
      </c>
      <c r="I357" s="46">
        <v>0.245932</v>
      </c>
      <c r="J357" s="3">
        <v>0.0559</v>
      </c>
      <c r="K357" s="3">
        <v>0.0119</v>
      </c>
      <c r="L357" s="35">
        <v>2.633923e-6</v>
      </c>
      <c r="M357" s="3">
        <v>-0.180478</v>
      </c>
      <c r="N357" s="3">
        <v>0.0287111</v>
      </c>
      <c r="O357" s="35">
        <v>3.257678e-10</v>
      </c>
      <c r="P357" s="3">
        <v>-0.309733</v>
      </c>
      <c r="Q357" s="3">
        <v>0.0823131</v>
      </c>
      <c r="R357" s="3">
        <v>0.0001679769</v>
      </c>
      <c r="S357" s="3">
        <v>0.0001679769</v>
      </c>
    </row>
    <row r="358" ht="15" spans="1:19">
      <c r="A358" s="3" t="s">
        <v>128</v>
      </c>
      <c r="B358" s="16" t="s">
        <v>895</v>
      </c>
      <c r="C358" s="3">
        <v>44708608</v>
      </c>
      <c r="D358" s="3" t="s">
        <v>1287</v>
      </c>
      <c r="E358" s="3">
        <v>17</v>
      </c>
      <c r="F358" s="3">
        <v>44808098</v>
      </c>
      <c r="G358" s="3" t="s">
        <v>1076</v>
      </c>
      <c r="H358" s="3" t="s">
        <v>1072</v>
      </c>
      <c r="I358" s="46">
        <v>0.185281</v>
      </c>
      <c r="J358" s="3">
        <v>0.0407</v>
      </c>
      <c r="K358" s="3">
        <v>0.0122</v>
      </c>
      <c r="L358" s="3">
        <v>0.0008497312</v>
      </c>
      <c r="M358" s="3">
        <v>-0.380381</v>
      </c>
      <c r="N358" s="3">
        <v>0.0386551</v>
      </c>
      <c r="O358" s="35">
        <v>7.543e-23</v>
      </c>
      <c r="P358" s="3">
        <v>-0.106998</v>
      </c>
      <c r="Q358" s="3">
        <v>0.0338661</v>
      </c>
      <c r="R358" s="3">
        <v>0.001580726</v>
      </c>
      <c r="S358" s="3">
        <v>0.0001383226</v>
      </c>
    </row>
    <row r="359" ht="15" spans="1:19">
      <c r="A359" s="3" t="s">
        <v>157</v>
      </c>
      <c r="B359" s="16" t="s">
        <v>897</v>
      </c>
      <c r="C359" s="3">
        <v>44798448</v>
      </c>
      <c r="D359" s="3" t="s">
        <v>1288</v>
      </c>
      <c r="E359" s="3">
        <v>17</v>
      </c>
      <c r="F359" s="3">
        <v>44829928</v>
      </c>
      <c r="G359" s="3" t="s">
        <v>1076</v>
      </c>
      <c r="H359" s="3" t="s">
        <v>1072</v>
      </c>
      <c r="I359" s="46">
        <v>0.634985</v>
      </c>
      <c r="J359" s="3">
        <v>0.0456</v>
      </c>
      <c r="K359" s="3">
        <v>0.01</v>
      </c>
      <c r="L359" s="35">
        <v>5.115362e-6</v>
      </c>
      <c r="M359" s="3">
        <v>-0.351817</v>
      </c>
      <c r="N359" s="3">
        <v>0.0491205</v>
      </c>
      <c r="O359" s="35">
        <v>7.932235e-13</v>
      </c>
      <c r="P359" s="3">
        <v>-0.129613</v>
      </c>
      <c r="Q359" s="3">
        <v>0.0336957</v>
      </c>
      <c r="R359" s="3">
        <v>0.0001197824</v>
      </c>
      <c r="S359" s="3">
        <v>0.0001197824</v>
      </c>
    </row>
    <row r="360" ht="15" spans="1:19">
      <c r="A360" s="3" t="s">
        <v>156</v>
      </c>
      <c r="B360" s="16" t="s">
        <v>897</v>
      </c>
      <c r="C360" s="3">
        <v>44798448</v>
      </c>
      <c r="D360" s="3" t="s">
        <v>1289</v>
      </c>
      <c r="E360" s="3">
        <v>17</v>
      </c>
      <c r="F360" s="3">
        <v>44837894</v>
      </c>
      <c r="G360" s="3" t="s">
        <v>1074</v>
      </c>
      <c r="H360" s="3" t="s">
        <v>1073</v>
      </c>
      <c r="I360" s="46">
        <v>0.364645</v>
      </c>
      <c r="J360" s="3">
        <v>-0.0454</v>
      </c>
      <c r="K360" s="3">
        <v>0.01</v>
      </c>
      <c r="L360" s="35">
        <v>5.625423e-6</v>
      </c>
      <c r="M360" s="3">
        <v>0.535954</v>
      </c>
      <c r="N360" s="3">
        <v>0.0207754</v>
      </c>
      <c r="O360" s="35">
        <v>9.44418e-147</v>
      </c>
      <c r="P360" s="3">
        <v>-0.0847088</v>
      </c>
      <c r="Q360" s="3">
        <v>0.018945</v>
      </c>
      <c r="R360" s="35">
        <v>7.774993e-6</v>
      </c>
      <c r="S360" s="35">
        <v>7.513337e-8</v>
      </c>
    </row>
    <row r="361" ht="15" spans="1:19">
      <c r="A361" s="3" t="s">
        <v>157</v>
      </c>
      <c r="B361" s="16" t="s">
        <v>1290</v>
      </c>
      <c r="C361" s="3">
        <v>44395281</v>
      </c>
      <c r="D361" s="3" t="s">
        <v>1291</v>
      </c>
      <c r="E361" s="3">
        <v>17</v>
      </c>
      <c r="F361" s="3">
        <v>44839819</v>
      </c>
      <c r="G361" s="3" t="s">
        <v>1074</v>
      </c>
      <c r="H361" s="3" t="s">
        <v>1073</v>
      </c>
      <c r="I361" s="46">
        <v>0.62574</v>
      </c>
      <c r="J361" s="3">
        <v>0.0412</v>
      </c>
      <c r="K361" s="3">
        <v>0.0103</v>
      </c>
      <c r="L361" s="35">
        <v>6.334248e-5</v>
      </c>
      <c r="M361" s="3">
        <v>0.118337</v>
      </c>
      <c r="N361" s="3">
        <v>0.027367</v>
      </c>
      <c r="O361" s="35">
        <v>1.531681e-5</v>
      </c>
      <c r="P361" s="3">
        <v>0.348158</v>
      </c>
      <c r="Q361" s="3">
        <v>0.11857</v>
      </c>
      <c r="R361" s="3">
        <v>0.003321294</v>
      </c>
      <c r="S361" s="3">
        <v>0.0001618161</v>
      </c>
    </row>
    <row r="362" ht="15" spans="1:19">
      <c r="A362" s="3" t="s">
        <v>129</v>
      </c>
      <c r="B362" s="16" t="s">
        <v>895</v>
      </c>
      <c r="C362" s="3">
        <v>44708608</v>
      </c>
      <c r="D362" s="3" t="s">
        <v>1292</v>
      </c>
      <c r="E362" s="3">
        <v>17</v>
      </c>
      <c r="F362" s="3">
        <v>44881990</v>
      </c>
      <c r="G362" s="3" t="s">
        <v>1074</v>
      </c>
      <c r="H362" s="3" t="s">
        <v>1073</v>
      </c>
      <c r="I362" s="46">
        <v>0.29253</v>
      </c>
      <c r="J362" s="3">
        <v>0.0387</v>
      </c>
      <c r="K362" s="3">
        <v>0.0104</v>
      </c>
      <c r="L362" s="3">
        <v>0.0001983146</v>
      </c>
      <c r="M362" s="3">
        <v>-0.261768</v>
      </c>
      <c r="N362" s="3">
        <v>0.0355543</v>
      </c>
      <c r="O362" s="35">
        <v>1.805206e-13</v>
      </c>
      <c r="P362" s="3">
        <v>-0.147841</v>
      </c>
      <c r="Q362" s="3">
        <v>0.044516</v>
      </c>
      <c r="R362" s="3">
        <v>0.0008967351</v>
      </c>
      <c r="S362" s="3">
        <v>0.0001256853</v>
      </c>
    </row>
    <row r="363" ht="15" spans="1:19">
      <c r="A363" s="3" t="s">
        <v>156</v>
      </c>
      <c r="B363" s="16" t="s">
        <v>895</v>
      </c>
      <c r="C363" s="3">
        <v>44708608</v>
      </c>
      <c r="D363" s="3" t="s">
        <v>900</v>
      </c>
      <c r="E363" s="3">
        <v>17</v>
      </c>
      <c r="F363" s="3">
        <v>44925336</v>
      </c>
      <c r="G363" s="3" t="s">
        <v>1074</v>
      </c>
      <c r="H363" s="3" t="s">
        <v>1073</v>
      </c>
      <c r="I363" s="46">
        <v>0.792899</v>
      </c>
      <c r="J363" s="3">
        <v>-0.0394</v>
      </c>
      <c r="K363" s="3">
        <v>0.0119</v>
      </c>
      <c r="L363" s="3">
        <v>0.0009298834</v>
      </c>
      <c r="M363" s="3">
        <v>0.274001</v>
      </c>
      <c r="N363" s="3">
        <v>0.0244825</v>
      </c>
      <c r="O363" s="35">
        <v>4.477093e-29</v>
      </c>
      <c r="P363" s="3">
        <v>-0.143795</v>
      </c>
      <c r="Q363" s="3">
        <v>0.0452912</v>
      </c>
      <c r="R363" s="3">
        <v>0.001498857</v>
      </c>
      <c r="S363" s="35">
        <v>3.84108e-6</v>
      </c>
    </row>
    <row r="364" ht="15" spans="1:19">
      <c r="A364" s="3" t="s">
        <v>156</v>
      </c>
      <c r="B364" s="16" t="s">
        <v>907</v>
      </c>
      <c r="C364" s="3">
        <v>45023340</v>
      </c>
      <c r="D364" s="3" t="s">
        <v>906</v>
      </c>
      <c r="E364" s="3">
        <v>17</v>
      </c>
      <c r="F364" s="3">
        <v>45201209</v>
      </c>
      <c r="G364" s="3" t="s">
        <v>1076</v>
      </c>
      <c r="H364" s="3" t="s">
        <v>1072</v>
      </c>
      <c r="I364" s="46">
        <v>0.308802</v>
      </c>
      <c r="J364" s="3">
        <v>-0.0653</v>
      </c>
      <c r="K364" s="3">
        <v>0.0113</v>
      </c>
      <c r="L364" s="35">
        <v>7.525271e-9</v>
      </c>
      <c r="M364" s="3">
        <v>0.11615</v>
      </c>
      <c r="N364" s="3">
        <v>0.0180187</v>
      </c>
      <c r="O364" s="35">
        <v>1.14791e-10</v>
      </c>
      <c r="P364" s="3">
        <v>-0.562204</v>
      </c>
      <c r="Q364" s="3">
        <v>0.130659</v>
      </c>
      <c r="R364" s="35">
        <v>1.686189e-5</v>
      </c>
      <c r="S364" s="35">
        <v>1.686189e-5</v>
      </c>
    </row>
    <row r="365" ht="15" spans="1:19">
      <c r="A365" s="3" t="s">
        <v>158</v>
      </c>
      <c r="B365" s="16" t="s">
        <v>921</v>
      </c>
      <c r="C365" s="3">
        <v>46274784</v>
      </c>
      <c r="D365" s="3" t="s">
        <v>902</v>
      </c>
      <c r="E365" s="3">
        <v>17</v>
      </c>
      <c r="F365" s="3">
        <v>45666837</v>
      </c>
      <c r="G365" s="3" t="s">
        <v>1076</v>
      </c>
      <c r="H365" s="3" t="s">
        <v>1072</v>
      </c>
      <c r="I365" s="46">
        <v>0.149038</v>
      </c>
      <c r="J365" s="3">
        <v>-0.27</v>
      </c>
      <c r="K365" s="3">
        <v>0.0155</v>
      </c>
      <c r="L365" s="35">
        <v>5.883681e-68</v>
      </c>
      <c r="M365" s="3">
        <v>1.31296</v>
      </c>
      <c r="N365" s="3">
        <v>0.150363</v>
      </c>
      <c r="O365" s="35">
        <v>2.503774e-18</v>
      </c>
      <c r="P365" s="3">
        <v>-0.205642</v>
      </c>
      <c r="Q365" s="3">
        <v>0.0263439</v>
      </c>
      <c r="R365" s="35">
        <v>5.8995e-15</v>
      </c>
      <c r="S365" s="35">
        <v>4.943267e-14</v>
      </c>
    </row>
    <row r="366" ht="15" spans="1:19">
      <c r="A366" s="3" t="s">
        <v>157</v>
      </c>
      <c r="B366" s="16" t="s">
        <v>924</v>
      </c>
      <c r="C366" s="3">
        <v>45586452</v>
      </c>
      <c r="D366" s="3" t="s">
        <v>902</v>
      </c>
      <c r="E366" s="3">
        <v>17</v>
      </c>
      <c r="F366" s="3">
        <v>45666837</v>
      </c>
      <c r="G366" s="3" t="s">
        <v>1076</v>
      </c>
      <c r="H366" s="3" t="s">
        <v>1072</v>
      </c>
      <c r="I366" s="46">
        <v>0.149038</v>
      </c>
      <c r="J366" s="3">
        <v>-0.27</v>
      </c>
      <c r="K366" s="3">
        <v>0.0155</v>
      </c>
      <c r="L366" s="35">
        <v>5.883681e-68</v>
      </c>
      <c r="M366" s="3">
        <v>1.1118</v>
      </c>
      <c r="N366" s="3">
        <v>0.166544</v>
      </c>
      <c r="O366" s="35">
        <v>2.460644e-11</v>
      </c>
      <c r="P366" s="3">
        <v>-0.242849</v>
      </c>
      <c r="Q366" s="3">
        <v>0.0389581</v>
      </c>
      <c r="R366" s="35">
        <v>4.558072e-10</v>
      </c>
      <c r="S366" s="35">
        <v>8.585366e-10</v>
      </c>
    </row>
    <row r="367" ht="15" spans="1:19">
      <c r="A367" s="3" t="s">
        <v>157</v>
      </c>
      <c r="B367" s="16" t="s">
        <v>940</v>
      </c>
      <c r="C367" s="3">
        <v>46193576</v>
      </c>
      <c r="D367" s="3" t="s">
        <v>902</v>
      </c>
      <c r="E367" s="3">
        <v>17</v>
      </c>
      <c r="F367" s="3">
        <v>45666837</v>
      </c>
      <c r="G367" s="3" t="s">
        <v>1076</v>
      </c>
      <c r="H367" s="3" t="s">
        <v>1072</v>
      </c>
      <c r="I367" s="46">
        <v>0.149038</v>
      </c>
      <c r="J367" s="3">
        <v>-0.27</v>
      </c>
      <c r="K367" s="3">
        <v>0.0155</v>
      </c>
      <c r="L367" s="35">
        <v>5.883681e-68</v>
      </c>
      <c r="M367" s="3">
        <v>0.937262</v>
      </c>
      <c r="N367" s="3">
        <v>0.177675</v>
      </c>
      <c r="O367" s="35">
        <v>1.326489e-7</v>
      </c>
      <c r="P367" s="3">
        <v>-0.288073</v>
      </c>
      <c r="Q367" s="3">
        <v>0.0570586</v>
      </c>
      <c r="R367" s="35">
        <v>4.447742e-7</v>
      </c>
      <c r="S367" s="35">
        <v>4.447742e-7</v>
      </c>
    </row>
    <row r="368" ht="15" spans="1:19">
      <c r="A368" s="3" t="s">
        <v>156</v>
      </c>
      <c r="B368" s="16" t="s">
        <v>1293</v>
      </c>
      <c r="C368" s="3">
        <v>45190931</v>
      </c>
      <c r="D368" s="3" t="s">
        <v>902</v>
      </c>
      <c r="E368" s="3">
        <v>17</v>
      </c>
      <c r="F368" s="3">
        <v>45666837</v>
      </c>
      <c r="G368" s="3" t="s">
        <v>1076</v>
      </c>
      <c r="H368" s="3" t="s">
        <v>1072</v>
      </c>
      <c r="I368" s="46">
        <v>0.149038</v>
      </c>
      <c r="J368" s="3">
        <v>-0.27</v>
      </c>
      <c r="K368" s="3">
        <v>0.0155</v>
      </c>
      <c r="L368" s="35">
        <v>5.883681e-68</v>
      </c>
      <c r="M368" s="3">
        <v>0.229979</v>
      </c>
      <c r="N368" s="3">
        <v>0.0551228</v>
      </c>
      <c r="O368" s="35">
        <v>3.017791e-5</v>
      </c>
      <c r="P368" s="3">
        <v>-1.17402</v>
      </c>
      <c r="Q368" s="3">
        <v>0.289355</v>
      </c>
      <c r="R368" s="35">
        <v>4.96292e-5</v>
      </c>
      <c r="S368" s="35">
        <v>9.715129e-6</v>
      </c>
    </row>
    <row r="369" ht="15" spans="1:19">
      <c r="A369" s="3" t="s">
        <v>156</v>
      </c>
      <c r="B369" s="16" t="s">
        <v>924</v>
      </c>
      <c r="C369" s="3">
        <v>45586452</v>
      </c>
      <c r="D369" s="3" t="s">
        <v>902</v>
      </c>
      <c r="E369" s="3">
        <v>17</v>
      </c>
      <c r="F369" s="3">
        <v>45666837</v>
      </c>
      <c r="G369" s="3" t="s">
        <v>1076</v>
      </c>
      <c r="H369" s="3" t="s">
        <v>1072</v>
      </c>
      <c r="I369" s="46">
        <v>0.149038</v>
      </c>
      <c r="J369" s="3">
        <v>-0.27</v>
      </c>
      <c r="K369" s="3">
        <v>0.0155</v>
      </c>
      <c r="L369" s="35">
        <v>5.883681e-68</v>
      </c>
      <c r="M369" s="3">
        <v>1.10298</v>
      </c>
      <c r="N369" s="3">
        <v>0.167164</v>
      </c>
      <c r="O369" s="35">
        <v>4.161862e-11</v>
      </c>
      <c r="P369" s="3">
        <v>-0.244791</v>
      </c>
      <c r="Q369" s="3">
        <v>0.0396721</v>
      </c>
      <c r="R369" s="35">
        <v>6.812956e-10</v>
      </c>
      <c r="S369" s="35">
        <v>1.243157e-10</v>
      </c>
    </row>
    <row r="370" ht="15" spans="1:19">
      <c r="A370" s="3" t="s">
        <v>129</v>
      </c>
      <c r="B370" s="16" t="s">
        <v>924</v>
      </c>
      <c r="C370" s="3">
        <v>45586452</v>
      </c>
      <c r="D370" s="3" t="s">
        <v>902</v>
      </c>
      <c r="E370" s="3">
        <v>17</v>
      </c>
      <c r="F370" s="3">
        <v>45666837</v>
      </c>
      <c r="G370" s="3" t="s">
        <v>1076</v>
      </c>
      <c r="H370" s="3" t="s">
        <v>1072</v>
      </c>
      <c r="I370" s="46">
        <v>0.149038</v>
      </c>
      <c r="J370" s="3">
        <v>-0.27</v>
      </c>
      <c r="K370" s="3">
        <v>0.0155</v>
      </c>
      <c r="L370" s="35">
        <v>5.883681e-68</v>
      </c>
      <c r="M370" s="3">
        <v>0.971873</v>
      </c>
      <c r="N370" s="3">
        <v>0.175523</v>
      </c>
      <c r="O370" s="35">
        <v>3.076932e-8</v>
      </c>
      <c r="P370" s="3">
        <v>-0.277814</v>
      </c>
      <c r="Q370" s="3">
        <v>0.0526479</v>
      </c>
      <c r="R370" s="35">
        <v>1.314343e-7</v>
      </c>
      <c r="S370" s="35">
        <v>1.314343e-7</v>
      </c>
    </row>
    <row r="371" ht="15" spans="1:19">
      <c r="A371" s="3" t="s">
        <v>129</v>
      </c>
      <c r="B371" s="16" t="s">
        <v>937</v>
      </c>
      <c r="C371" s="3">
        <v>46511511</v>
      </c>
      <c r="D371" s="3" t="s">
        <v>902</v>
      </c>
      <c r="E371" s="3">
        <v>17</v>
      </c>
      <c r="F371" s="3">
        <v>45666837</v>
      </c>
      <c r="G371" s="3" t="s">
        <v>1076</v>
      </c>
      <c r="H371" s="3" t="s">
        <v>1072</v>
      </c>
      <c r="I371" s="46">
        <v>0.149038</v>
      </c>
      <c r="J371" s="3">
        <v>-0.27</v>
      </c>
      <c r="K371" s="3">
        <v>0.0155</v>
      </c>
      <c r="L371" s="35">
        <v>5.883681e-68</v>
      </c>
      <c r="M371" s="3">
        <v>0.755842</v>
      </c>
      <c r="N371" s="3">
        <v>0.0603245</v>
      </c>
      <c r="O371" s="35">
        <v>5.14223e-36</v>
      </c>
      <c r="P371" s="3">
        <v>-0.357218</v>
      </c>
      <c r="Q371" s="3">
        <v>0.0351191</v>
      </c>
      <c r="R371" s="35">
        <v>2.654718e-24</v>
      </c>
      <c r="S371" s="35">
        <v>8.715853e-31</v>
      </c>
    </row>
    <row r="372" ht="15" spans="1:19">
      <c r="A372" s="3" t="s">
        <v>133</v>
      </c>
      <c r="B372" s="16" t="s">
        <v>921</v>
      </c>
      <c r="C372" s="3">
        <v>46274784</v>
      </c>
      <c r="D372" s="3" t="s">
        <v>902</v>
      </c>
      <c r="E372" s="3">
        <v>17</v>
      </c>
      <c r="F372" s="3">
        <v>45666837</v>
      </c>
      <c r="G372" s="3" t="s">
        <v>1076</v>
      </c>
      <c r="H372" s="3" t="s">
        <v>1072</v>
      </c>
      <c r="I372" s="46">
        <v>0.149038</v>
      </c>
      <c r="J372" s="3">
        <v>-0.27</v>
      </c>
      <c r="K372" s="3">
        <v>0.0155</v>
      </c>
      <c r="L372" s="35">
        <v>5.883681e-68</v>
      </c>
      <c r="M372" s="3">
        <v>1.24716</v>
      </c>
      <c r="N372" s="3">
        <v>0.160628</v>
      </c>
      <c r="O372" s="35">
        <v>8.212777e-15</v>
      </c>
      <c r="P372" s="3">
        <v>-0.216492</v>
      </c>
      <c r="Q372" s="3">
        <v>0.0305276</v>
      </c>
      <c r="R372" s="35">
        <v>1.324859e-12</v>
      </c>
      <c r="S372" s="35">
        <v>1.324859e-12</v>
      </c>
    </row>
    <row r="373" ht="15" spans="1:19">
      <c r="A373" s="3" t="s">
        <v>155</v>
      </c>
      <c r="B373" s="16" t="s">
        <v>928</v>
      </c>
      <c r="C373" s="3">
        <v>45799390</v>
      </c>
      <c r="D373" s="3" t="s">
        <v>902</v>
      </c>
      <c r="E373" s="3">
        <v>17</v>
      </c>
      <c r="F373" s="3">
        <v>45666837</v>
      </c>
      <c r="G373" s="3" t="s">
        <v>1076</v>
      </c>
      <c r="H373" s="3" t="s">
        <v>1072</v>
      </c>
      <c r="I373" s="46">
        <v>0.149038</v>
      </c>
      <c r="J373" s="3">
        <v>-0.27</v>
      </c>
      <c r="K373" s="3">
        <v>0.0155</v>
      </c>
      <c r="L373" s="35">
        <v>5.883681e-68</v>
      </c>
      <c r="M373" s="3">
        <v>-0.471385</v>
      </c>
      <c r="N373" s="3">
        <v>0.0793103</v>
      </c>
      <c r="O373" s="35">
        <v>2.789057e-9</v>
      </c>
      <c r="P373" s="3">
        <v>0.57278</v>
      </c>
      <c r="Q373" s="3">
        <v>0.101825</v>
      </c>
      <c r="R373" s="35">
        <v>1.853699e-8</v>
      </c>
      <c r="S373" s="35">
        <v>5.086293e-11</v>
      </c>
    </row>
    <row r="374" ht="15" spans="1:19">
      <c r="A374" s="3" t="s">
        <v>157</v>
      </c>
      <c r="B374" s="16" t="s">
        <v>913</v>
      </c>
      <c r="C374" s="3">
        <v>45393902</v>
      </c>
      <c r="D374" s="3" t="s">
        <v>938</v>
      </c>
      <c r="E374" s="3">
        <v>17</v>
      </c>
      <c r="F374" s="3">
        <v>45671346</v>
      </c>
      <c r="G374" s="3" t="s">
        <v>1074</v>
      </c>
      <c r="H374" s="3" t="s">
        <v>1073</v>
      </c>
      <c r="I374" s="46">
        <v>0.758136</v>
      </c>
      <c r="J374" s="3">
        <v>-0.0766</v>
      </c>
      <c r="K374" s="3">
        <v>0.0156</v>
      </c>
      <c r="L374" s="35">
        <v>9.095738e-7</v>
      </c>
      <c r="M374" s="3">
        <v>-0.14091</v>
      </c>
      <c r="N374" s="3">
        <v>0.0307656</v>
      </c>
      <c r="O374" s="35">
        <v>4.647158e-6</v>
      </c>
      <c r="P374" s="3">
        <v>0.543609</v>
      </c>
      <c r="Q374" s="3">
        <v>0.162307</v>
      </c>
      <c r="R374" s="3">
        <v>0.0008102555</v>
      </c>
      <c r="S374" s="35">
        <v>3.134659e-5</v>
      </c>
    </row>
    <row r="375" ht="15" spans="1:19">
      <c r="A375" s="3" t="s">
        <v>156</v>
      </c>
      <c r="B375" s="16" t="s">
        <v>913</v>
      </c>
      <c r="C375" s="3">
        <v>45393902</v>
      </c>
      <c r="D375" s="3" t="s">
        <v>938</v>
      </c>
      <c r="E375" s="3">
        <v>17</v>
      </c>
      <c r="F375" s="3">
        <v>45671346</v>
      </c>
      <c r="G375" s="3" t="s">
        <v>1074</v>
      </c>
      <c r="H375" s="3" t="s">
        <v>1073</v>
      </c>
      <c r="I375" s="46">
        <v>0.758136</v>
      </c>
      <c r="J375" s="3">
        <v>-0.0766</v>
      </c>
      <c r="K375" s="3">
        <v>0.0156</v>
      </c>
      <c r="L375" s="35">
        <v>9.095738e-7</v>
      </c>
      <c r="M375" s="3">
        <v>-0.282141</v>
      </c>
      <c r="N375" s="3">
        <v>0.0387206</v>
      </c>
      <c r="O375" s="35">
        <v>3.179086e-13</v>
      </c>
      <c r="P375" s="3">
        <v>0.271495</v>
      </c>
      <c r="Q375" s="3">
        <v>0.0666741</v>
      </c>
      <c r="R375" s="35">
        <v>4.66151e-5</v>
      </c>
      <c r="S375" s="35">
        <v>1.549953e-7</v>
      </c>
    </row>
    <row r="376" ht="15" spans="1:19">
      <c r="A376" s="3" t="s">
        <v>130</v>
      </c>
      <c r="B376" s="16" t="s">
        <v>956</v>
      </c>
      <c r="C376" s="3">
        <v>46590669</v>
      </c>
      <c r="D376" s="3" t="s">
        <v>960</v>
      </c>
      <c r="E376" s="3">
        <v>17</v>
      </c>
      <c r="F376" s="3">
        <v>45857021</v>
      </c>
      <c r="G376" s="3" t="s">
        <v>1074</v>
      </c>
      <c r="H376" s="3" t="s">
        <v>1073</v>
      </c>
      <c r="I376" s="46">
        <v>0.140902</v>
      </c>
      <c r="J376" s="3">
        <v>0.0731</v>
      </c>
      <c r="K376" s="3">
        <v>0.0148</v>
      </c>
      <c r="L376" s="35">
        <v>7.844807e-7</v>
      </c>
      <c r="M376" s="3">
        <v>-0.339842</v>
      </c>
      <c r="N376" s="3">
        <v>0.0676298</v>
      </c>
      <c r="O376" s="35">
        <v>5.033453e-7</v>
      </c>
      <c r="P376" s="3">
        <v>-0.2151</v>
      </c>
      <c r="Q376" s="3">
        <v>0.0610647</v>
      </c>
      <c r="R376" s="3">
        <v>0.0004275092</v>
      </c>
      <c r="S376" s="35">
        <v>1.240701e-7</v>
      </c>
    </row>
    <row r="377" ht="15" spans="1:19">
      <c r="A377" s="3" t="s">
        <v>155</v>
      </c>
      <c r="B377" s="16" t="s">
        <v>903</v>
      </c>
      <c r="C377" s="3">
        <v>45784280</v>
      </c>
      <c r="D377" s="3" t="s">
        <v>1294</v>
      </c>
      <c r="E377" s="3">
        <v>17</v>
      </c>
      <c r="F377" s="3">
        <v>45859298</v>
      </c>
      <c r="G377" s="3" t="s">
        <v>1072</v>
      </c>
      <c r="H377" s="3" t="s">
        <v>1073</v>
      </c>
      <c r="I377" s="46">
        <v>0.43713</v>
      </c>
      <c r="J377" s="3">
        <v>0.067</v>
      </c>
      <c r="K377" s="3">
        <v>0.0102</v>
      </c>
      <c r="L377" s="35">
        <v>5.078116e-11</v>
      </c>
      <c r="M377" s="3">
        <v>-0.297438</v>
      </c>
      <c r="N377" s="3">
        <v>0.0646788</v>
      </c>
      <c r="O377" s="35">
        <v>4.251497e-6</v>
      </c>
      <c r="P377" s="3">
        <v>-0.225257</v>
      </c>
      <c r="Q377" s="3">
        <v>0.059794</v>
      </c>
      <c r="R377" s="3">
        <v>0.0001650756</v>
      </c>
      <c r="S377" s="35">
        <v>1.372459e-6</v>
      </c>
    </row>
    <row r="378" ht="15" spans="1:19">
      <c r="A378" s="3" t="s">
        <v>128</v>
      </c>
      <c r="B378" s="16" t="s">
        <v>928</v>
      </c>
      <c r="C378" s="3">
        <v>45799390</v>
      </c>
      <c r="D378" s="3" t="s">
        <v>1295</v>
      </c>
      <c r="E378" s="3">
        <v>17</v>
      </c>
      <c r="F378" s="3">
        <v>45868360</v>
      </c>
      <c r="G378" s="3" t="s">
        <v>1074</v>
      </c>
      <c r="H378" s="3" t="s">
        <v>1073</v>
      </c>
      <c r="I378" s="46">
        <v>0.443047</v>
      </c>
      <c r="J378" s="3">
        <v>0.0692</v>
      </c>
      <c r="K378" s="3">
        <v>0.0098</v>
      </c>
      <c r="L378" s="35">
        <v>1.650417e-12</v>
      </c>
      <c r="M378" s="3">
        <v>-0.237329</v>
      </c>
      <c r="N378" s="3">
        <v>0.0509968</v>
      </c>
      <c r="O378" s="35">
        <v>3.258659e-6</v>
      </c>
      <c r="P378" s="3">
        <v>-0.291578</v>
      </c>
      <c r="Q378" s="3">
        <v>0.0750373</v>
      </c>
      <c r="R378" s="3">
        <v>0.0001020024</v>
      </c>
      <c r="S378" s="3">
        <v>0.0001020024</v>
      </c>
    </row>
    <row r="379" ht="15" spans="1:19">
      <c r="A379" s="3" t="s">
        <v>130</v>
      </c>
      <c r="B379" s="16" t="s">
        <v>926</v>
      </c>
      <c r="C379" s="3">
        <v>46292733</v>
      </c>
      <c r="D379" s="3" t="s">
        <v>1296</v>
      </c>
      <c r="E379" s="3">
        <v>17</v>
      </c>
      <c r="F379" s="3">
        <v>45919195</v>
      </c>
      <c r="G379" s="3" t="s">
        <v>1074</v>
      </c>
      <c r="H379" s="3" t="s">
        <v>1073</v>
      </c>
      <c r="I379" s="46">
        <v>0.442308</v>
      </c>
      <c r="J379" s="3">
        <v>0.095</v>
      </c>
      <c r="K379" s="3">
        <v>0.0099</v>
      </c>
      <c r="L379" s="35">
        <v>8.313981e-22</v>
      </c>
      <c r="M379" s="3">
        <v>-0.280188</v>
      </c>
      <c r="N379" s="3">
        <v>0.056465</v>
      </c>
      <c r="O379" s="35">
        <v>6.971635e-7</v>
      </c>
      <c r="P379" s="3">
        <v>-0.339058</v>
      </c>
      <c r="Q379" s="3">
        <v>0.0769239</v>
      </c>
      <c r="R379" s="35">
        <v>1.044693e-5</v>
      </c>
      <c r="S379" s="35">
        <v>2.545478e-9</v>
      </c>
    </row>
    <row r="380" ht="15" spans="1:19">
      <c r="A380" s="3" t="s">
        <v>129</v>
      </c>
      <c r="B380" s="16" t="s">
        <v>1297</v>
      </c>
      <c r="C380" s="3">
        <v>45051610</v>
      </c>
      <c r="D380" s="3" t="s">
        <v>1298</v>
      </c>
      <c r="E380" s="3">
        <v>17</v>
      </c>
      <c r="F380" s="3">
        <v>45984528</v>
      </c>
      <c r="G380" s="3" t="s">
        <v>1076</v>
      </c>
      <c r="H380" s="3" t="s">
        <v>1072</v>
      </c>
      <c r="I380" s="46">
        <v>0.299186</v>
      </c>
      <c r="J380" s="3">
        <v>0.0646</v>
      </c>
      <c r="K380" s="3">
        <v>0.0104</v>
      </c>
      <c r="L380" s="35">
        <v>5.246834e-10</v>
      </c>
      <c r="M380" s="3">
        <v>-0.611146</v>
      </c>
      <c r="N380" s="3">
        <v>0.141715</v>
      </c>
      <c r="O380" s="35">
        <v>1.614201e-5</v>
      </c>
      <c r="P380" s="3">
        <v>-0.105703</v>
      </c>
      <c r="Q380" s="3">
        <v>0.029839</v>
      </c>
      <c r="R380" s="3">
        <v>0.0003964399</v>
      </c>
      <c r="S380" s="35">
        <v>3.706345e-5</v>
      </c>
    </row>
    <row r="381" ht="15" spans="1:19">
      <c r="A381" s="3" t="s">
        <v>129</v>
      </c>
      <c r="B381" s="16" t="s">
        <v>912</v>
      </c>
      <c r="C381" s="3">
        <v>45435900</v>
      </c>
      <c r="D381" s="3" t="s">
        <v>1299</v>
      </c>
      <c r="E381" s="3">
        <v>17</v>
      </c>
      <c r="F381" s="3">
        <v>45994485</v>
      </c>
      <c r="G381" s="3" t="s">
        <v>1074</v>
      </c>
      <c r="H381" s="3" t="s">
        <v>1073</v>
      </c>
      <c r="I381" s="46">
        <v>0.424186</v>
      </c>
      <c r="J381" s="3">
        <v>-0.1289</v>
      </c>
      <c r="K381" s="3">
        <v>0.0098</v>
      </c>
      <c r="L381" s="35">
        <v>1.634217e-39</v>
      </c>
      <c r="M381" s="3">
        <v>-0.202184</v>
      </c>
      <c r="N381" s="3">
        <v>0.0355058</v>
      </c>
      <c r="O381" s="35">
        <v>1.23816e-8</v>
      </c>
      <c r="P381" s="3">
        <v>0.637538</v>
      </c>
      <c r="Q381" s="3">
        <v>0.122001</v>
      </c>
      <c r="R381" s="35">
        <v>1.735155e-7</v>
      </c>
      <c r="S381" s="35">
        <v>2.53604e-10</v>
      </c>
    </row>
    <row r="382" ht="15" spans="1:19">
      <c r="A382" s="3" t="s">
        <v>158</v>
      </c>
      <c r="B382" s="16" t="s">
        <v>933</v>
      </c>
      <c r="C382" s="3">
        <v>46516702</v>
      </c>
      <c r="D382" s="3" t="s">
        <v>1300</v>
      </c>
      <c r="E382" s="3">
        <v>17</v>
      </c>
      <c r="F382" s="3">
        <v>46044213</v>
      </c>
      <c r="G382" s="3" t="s">
        <v>1076</v>
      </c>
      <c r="H382" s="3" t="s">
        <v>1072</v>
      </c>
      <c r="I382" s="46">
        <v>0.759615</v>
      </c>
      <c r="J382" s="3">
        <v>-0.0871</v>
      </c>
      <c r="K382" s="3">
        <v>0.0117</v>
      </c>
      <c r="L382" s="35">
        <v>9.735323e-14</v>
      </c>
      <c r="M382" s="3">
        <v>-0.471725</v>
      </c>
      <c r="N382" s="3">
        <v>0.0763663</v>
      </c>
      <c r="O382" s="35">
        <v>6.52757e-10</v>
      </c>
      <c r="P382" s="3">
        <v>0.184641</v>
      </c>
      <c r="Q382" s="3">
        <v>0.0388413</v>
      </c>
      <c r="R382" s="35">
        <v>1.996885e-6</v>
      </c>
      <c r="S382" s="35">
        <v>5.677495e-11</v>
      </c>
    </row>
    <row r="383" ht="15" spans="1:19">
      <c r="A383" s="3" t="s">
        <v>133</v>
      </c>
      <c r="B383" s="16" t="s">
        <v>933</v>
      </c>
      <c r="C383" s="3">
        <v>46516702</v>
      </c>
      <c r="D383" s="3" t="s">
        <v>1300</v>
      </c>
      <c r="E383" s="3">
        <v>17</v>
      </c>
      <c r="F383" s="3">
        <v>46044213</v>
      </c>
      <c r="G383" s="3" t="s">
        <v>1076</v>
      </c>
      <c r="H383" s="3" t="s">
        <v>1072</v>
      </c>
      <c r="I383" s="46">
        <v>0.759615</v>
      </c>
      <c r="J383" s="3">
        <v>-0.0871</v>
      </c>
      <c r="K383" s="3">
        <v>0.0117</v>
      </c>
      <c r="L383" s="35">
        <v>9.735323e-14</v>
      </c>
      <c r="M383" s="3">
        <v>-0.448594</v>
      </c>
      <c r="N383" s="3">
        <v>0.0740571</v>
      </c>
      <c r="O383" s="35">
        <v>1.383318e-9</v>
      </c>
      <c r="P383" s="3">
        <v>0.194162</v>
      </c>
      <c r="Q383" s="3">
        <v>0.0413241</v>
      </c>
      <c r="R383" s="35">
        <v>2.620522e-6</v>
      </c>
      <c r="S383" s="35">
        <v>4.858217e-11</v>
      </c>
    </row>
    <row r="384" ht="15" spans="1:19">
      <c r="A384" s="3" t="s">
        <v>131</v>
      </c>
      <c r="B384" s="16" t="s">
        <v>926</v>
      </c>
      <c r="C384" s="3">
        <v>46292733</v>
      </c>
      <c r="D384" s="3" t="s">
        <v>1301</v>
      </c>
      <c r="E384" s="3">
        <v>17</v>
      </c>
      <c r="F384" s="3">
        <v>46086443</v>
      </c>
      <c r="G384" s="3" t="s">
        <v>1074</v>
      </c>
      <c r="H384" s="3" t="s">
        <v>1072</v>
      </c>
      <c r="I384" s="46">
        <v>0.463757</v>
      </c>
      <c r="J384" s="3">
        <v>0.1016</v>
      </c>
      <c r="K384" s="3">
        <v>0.0098</v>
      </c>
      <c r="L384" s="35">
        <v>3.49082e-25</v>
      </c>
      <c r="M384" s="3">
        <v>-0.409193</v>
      </c>
      <c r="N384" s="3">
        <v>0.0559112</v>
      </c>
      <c r="O384" s="35">
        <v>2.50532e-13</v>
      </c>
      <c r="P384" s="3">
        <v>-0.248294</v>
      </c>
      <c r="Q384" s="3">
        <v>0.041528</v>
      </c>
      <c r="R384" s="35">
        <v>2.245887e-9</v>
      </c>
      <c r="S384" s="35">
        <v>1.716915e-15</v>
      </c>
    </row>
    <row r="385" ht="15" spans="1:19">
      <c r="A385" s="3" t="s">
        <v>155</v>
      </c>
      <c r="B385" s="16" t="s">
        <v>921</v>
      </c>
      <c r="C385" s="3">
        <v>46274784</v>
      </c>
      <c r="D385" s="3" t="s">
        <v>1302</v>
      </c>
      <c r="E385" s="3">
        <v>17</v>
      </c>
      <c r="F385" s="3">
        <v>46134996</v>
      </c>
      <c r="G385" s="3" t="s">
        <v>1076</v>
      </c>
      <c r="H385" s="3" t="s">
        <v>1072</v>
      </c>
      <c r="I385" s="46">
        <v>0.151257</v>
      </c>
      <c r="J385" s="3">
        <v>0.0453</v>
      </c>
      <c r="K385" s="3">
        <v>0.0133</v>
      </c>
      <c r="L385" s="3">
        <v>0.0006591855</v>
      </c>
      <c r="M385" s="3">
        <v>0.711563</v>
      </c>
      <c r="N385" s="3">
        <v>0.0985283</v>
      </c>
      <c r="O385" s="35">
        <v>5.12619e-13</v>
      </c>
      <c r="P385" s="3">
        <v>0.0636627</v>
      </c>
      <c r="Q385" s="3">
        <v>0.0206657</v>
      </c>
      <c r="R385" s="3">
        <v>0.002065856</v>
      </c>
      <c r="S385" s="35">
        <v>2.06439e-7</v>
      </c>
    </row>
    <row r="386" ht="15" spans="1:19">
      <c r="A386" s="3" t="s">
        <v>155</v>
      </c>
      <c r="B386" s="16" t="s">
        <v>956</v>
      </c>
      <c r="C386" s="3">
        <v>46590669</v>
      </c>
      <c r="D386" s="3" t="s">
        <v>989</v>
      </c>
      <c r="E386" s="3">
        <v>17</v>
      </c>
      <c r="F386" s="3">
        <v>46249529</v>
      </c>
      <c r="G386" s="3" t="s">
        <v>1076</v>
      </c>
      <c r="H386" s="3" t="s">
        <v>1072</v>
      </c>
      <c r="I386" s="46">
        <v>0.844246</v>
      </c>
      <c r="J386" s="3">
        <v>-0.0689</v>
      </c>
      <c r="K386" s="3">
        <v>0.0176</v>
      </c>
      <c r="L386" s="35">
        <v>9.04894e-5</v>
      </c>
      <c r="M386" s="3">
        <v>0.289384</v>
      </c>
      <c r="N386" s="3">
        <v>0.0586974</v>
      </c>
      <c r="O386" s="35">
        <v>8.218886e-7</v>
      </c>
      <c r="P386" s="3">
        <v>-0.238092</v>
      </c>
      <c r="Q386" s="3">
        <v>0.0776608</v>
      </c>
      <c r="R386" s="3">
        <v>0.002170935</v>
      </c>
      <c r="S386" s="35">
        <v>2.00166e-5</v>
      </c>
    </row>
    <row r="387" ht="15" spans="1:19">
      <c r="A387" s="3" t="s">
        <v>128</v>
      </c>
      <c r="B387" s="16" t="s">
        <v>921</v>
      </c>
      <c r="C387" s="3">
        <v>46274784</v>
      </c>
      <c r="D387" s="3" t="s">
        <v>1303</v>
      </c>
      <c r="E387" s="3">
        <v>17</v>
      </c>
      <c r="F387" s="3">
        <v>46291264</v>
      </c>
      <c r="G387" s="3" t="s">
        <v>1076</v>
      </c>
      <c r="H387" s="3" t="s">
        <v>1072</v>
      </c>
      <c r="I387" s="46">
        <v>0.14881</v>
      </c>
      <c r="J387" s="3">
        <v>-0.2379</v>
      </c>
      <c r="K387" s="3">
        <v>0.0377</v>
      </c>
      <c r="L387" s="35">
        <v>2.784144e-10</v>
      </c>
      <c r="M387" s="3">
        <v>1.55367</v>
      </c>
      <c r="N387" s="3">
        <v>0.0723635</v>
      </c>
      <c r="O387" s="35">
        <v>2.947631e-102</v>
      </c>
      <c r="P387" s="3">
        <v>-0.153121</v>
      </c>
      <c r="Q387" s="3">
        <v>0.0252915</v>
      </c>
      <c r="R387" s="35">
        <v>1.410577e-9</v>
      </c>
      <c r="S387" s="35">
        <v>4.444329e-28</v>
      </c>
    </row>
    <row r="388" ht="15" spans="1:19">
      <c r="A388" s="3" t="s">
        <v>128</v>
      </c>
      <c r="B388" s="16" t="s">
        <v>941</v>
      </c>
      <c r="C388" s="3">
        <v>46558830</v>
      </c>
      <c r="D388" s="3" t="s">
        <v>1303</v>
      </c>
      <c r="E388" s="3">
        <v>17</v>
      </c>
      <c r="F388" s="3">
        <v>46291264</v>
      </c>
      <c r="G388" s="3" t="s">
        <v>1076</v>
      </c>
      <c r="H388" s="3" t="s">
        <v>1072</v>
      </c>
      <c r="I388" s="46">
        <v>0.14881</v>
      </c>
      <c r="J388" s="3">
        <v>-0.2379</v>
      </c>
      <c r="K388" s="3">
        <v>0.0377</v>
      </c>
      <c r="L388" s="35">
        <v>2.784144e-10</v>
      </c>
      <c r="M388" s="3">
        <v>0.944322</v>
      </c>
      <c r="N388" s="3">
        <v>0.085122</v>
      </c>
      <c r="O388" s="35">
        <v>1.345289e-28</v>
      </c>
      <c r="P388" s="3">
        <v>-0.251927</v>
      </c>
      <c r="Q388" s="3">
        <v>0.0459296</v>
      </c>
      <c r="R388" s="35">
        <v>4.133131e-8</v>
      </c>
      <c r="S388" s="35">
        <v>1.75153e-21</v>
      </c>
    </row>
    <row r="389" ht="15" spans="1:19">
      <c r="A389" s="3" t="s">
        <v>157</v>
      </c>
      <c r="B389" s="16" t="s">
        <v>912</v>
      </c>
      <c r="C389" s="3">
        <v>45435900</v>
      </c>
      <c r="D389" s="3" t="s">
        <v>1303</v>
      </c>
      <c r="E389" s="3">
        <v>17</v>
      </c>
      <c r="F389" s="3">
        <v>46291264</v>
      </c>
      <c r="G389" s="3" t="s">
        <v>1076</v>
      </c>
      <c r="H389" s="3" t="s">
        <v>1072</v>
      </c>
      <c r="I389" s="46">
        <v>0.14881</v>
      </c>
      <c r="J389" s="3">
        <v>-0.2379</v>
      </c>
      <c r="K389" s="3">
        <v>0.0377</v>
      </c>
      <c r="L389" s="35">
        <v>2.784144e-10</v>
      </c>
      <c r="M389" s="3">
        <v>-0.661237</v>
      </c>
      <c r="N389" s="3">
        <v>0.08165</v>
      </c>
      <c r="O389" s="35">
        <v>5.567343e-16</v>
      </c>
      <c r="P389" s="3">
        <v>0.35978</v>
      </c>
      <c r="Q389" s="3">
        <v>0.0722793</v>
      </c>
      <c r="R389" s="35">
        <v>6.436509e-7</v>
      </c>
      <c r="S389" s="35">
        <v>5.676959e-16</v>
      </c>
    </row>
    <row r="390" ht="15" spans="1:19">
      <c r="A390" s="3" t="s">
        <v>157</v>
      </c>
      <c r="B390" s="16" t="s">
        <v>921</v>
      </c>
      <c r="C390" s="3">
        <v>46274784</v>
      </c>
      <c r="D390" s="3" t="s">
        <v>1303</v>
      </c>
      <c r="E390" s="3">
        <v>17</v>
      </c>
      <c r="F390" s="3">
        <v>46291264</v>
      </c>
      <c r="G390" s="3" t="s">
        <v>1076</v>
      </c>
      <c r="H390" s="3" t="s">
        <v>1072</v>
      </c>
      <c r="I390" s="46">
        <v>0.14881</v>
      </c>
      <c r="J390" s="3">
        <v>-0.2379</v>
      </c>
      <c r="K390" s="3">
        <v>0.0377</v>
      </c>
      <c r="L390" s="35">
        <v>2.784144e-10</v>
      </c>
      <c r="M390" s="3">
        <v>1.48519</v>
      </c>
      <c r="N390" s="3">
        <v>0.0704919</v>
      </c>
      <c r="O390" s="35">
        <v>1.532795e-98</v>
      </c>
      <c r="P390" s="3">
        <v>-0.160182</v>
      </c>
      <c r="Q390" s="3">
        <v>0.0264981</v>
      </c>
      <c r="R390" s="35">
        <v>1.49382e-9</v>
      </c>
      <c r="S390" s="35">
        <v>4.737204e-29</v>
      </c>
    </row>
    <row r="391" ht="15" spans="1:19">
      <c r="A391" s="3" t="s">
        <v>157</v>
      </c>
      <c r="B391" s="16" t="s">
        <v>941</v>
      </c>
      <c r="C391" s="3">
        <v>46558830</v>
      </c>
      <c r="D391" s="3" t="s">
        <v>1303</v>
      </c>
      <c r="E391" s="3">
        <v>17</v>
      </c>
      <c r="F391" s="3">
        <v>46291264</v>
      </c>
      <c r="G391" s="3" t="s">
        <v>1076</v>
      </c>
      <c r="H391" s="3" t="s">
        <v>1072</v>
      </c>
      <c r="I391" s="46">
        <v>0.14881</v>
      </c>
      <c r="J391" s="3">
        <v>-0.2379</v>
      </c>
      <c r="K391" s="3">
        <v>0.0377</v>
      </c>
      <c r="L391" s="35">
        <v>2.784144e-10</v>
      </c>
      <c r="M391" s="3">
        <v>0.740197</v>
      </c>
      <c r="N391" s="3">
        <v>0.0728074</v>
      </c>
      <c r="O391" s="35">
        <v>2.797779e-24</v>
      </c>
      <c r="P391" s="3">
        <v>-0.321401</v>
      </c>
      <c r="Q391" s="3">
        <v>0.0599461</v>
      </c>
      <c r="R391" s="35">
        <v>8.253455e-8</v>
      </c>
      <c r="S391" s="35">
        <v>8.442257e-18</v>
      </c>
    </row>
    <row r="392" ht="15" spans="1:19">
      <c r="A392" s="3" t="s">
        <v>156</v>
      </c>
      <c r="B392" s="16" t="s">
        <v>915</v>
      </c>
      <c r="C392" s="3">
        <v>45894382</v>
      </c>
      <c r="D392" s="3" t="s">
        <v>1303</v>
      </c>
      <c r="E392" s="3">
        <v>17</v>
      </c>
      <c r="F392" s="3">
        <v>46291264</v>
      </c>
      <c r="G392" s="3" t="s">
        <v>1076</v>
      </c>
      <c r="H392" s="3" t="s">
        <v>1072</v>
      </c>
      <c r="I392" s="46">
        <v>0.14881</v>
      </c>
      <c r="J392" s="3">
        <v>-0.2379</v>
      </c>
      <c r="K392" s="3">
        <v>0.0377</v>
      </c>
      <c r="L392" s="35">
        <v>2.784144e-10</v>
      </c>
      <c r="M392" s="3">
        <v>0.28499</v>
      </c>
      <c r="N392" s="3">
        <v>0.0424663</v>
      </c>
      <c r="O392" s="35">
        <v>1.933352e-11</v>
      </c>
      <c r="P392" s="3">
        <v>-0.834766</v>
      </c>
      <c r="Q392" s="3">
        <v>0.181582</v>
      </c>
      <c r="R392" s="35">
        <v>4.282134e-6</v>
      </c>
      <c r="S392" s="35">
        <v>1.143537e-10</v>
      </c>
    </row>
    <row r="393" ht="15" spans="1:19">
      <c r="A393" s="3" t="s">
        <v>156</v>
      </c>
      <c r="B393" s="16" t="s">
        <v>941</v>
      </c>
      <c r="C393" s="3">
        <v>46558830</v>
      </c>
      <c r="D393" s="3" t="s">
        <v>1303</v>
      </c>
      <c r="E393" s="3">
        <v>17</v>
      </c>
      <c r="F393" s="3">
        <v>46291264</v>
      </c>
      <c r="G393" s="3" t="s">
        <v>1076</v>
      </c>
      <c r="H393" s="3" t="s">
        <v>1072</v>
      </c>
      <c r="I393" s="46">
        <v>0.14881</v>
      </c>
      <c r="J393" s="3">
        <v>-0.2379</v>
      </c>
      <c r="K393" s="3">
        <v>0.0377</v>
      </c>
      <c r="L393" s="35">
        <v>2.784144e-10</v>
      </c>
      <c r="M393" s="3">
        <v>0.956652</v>
      </c>
      <c r="N393" s="3">
        <v>0.0699757</v>
      </c>
      <c r="O393" s="35">
        <v>1.508639e-42</v>
      </c>
      <c r="P393" s="3">
        <v>-0.24868</v>
      </c>
      <c r="Q393" s="3">
        <v>0.0434038</v>
      </c>
      <c r="R393" s="35">
        <v>1.007578e-8</v>
      </c>
      <c r="S393" s="35">
        <v>1.033314e-23</v>
      </c>
    </row>
    <row r="394" ht="15" spans="1:19">
      <c r="A394" s="3" t="s">
        <v>129</v>
      </c>
      <c r="B394" s="16" t="s">
        <v>921</v>
      </c>
      <c r="C394" s="3">
        <v>46274784</v>
      </c>
      <c r="D394" s="3" t="s">
        <v>1303</v>
      </c>
      <c r="E394" s="3">
        <v>17</v>
      </c>
      <c r="F394" s="3">
        <v>46291264</v>
      </c>
      <c r="G394" s="3" t="s">
        <v>1076</v>
      </c>
      <c r="H394" s="3" t="s">
        <v>1072</v>
      </c>
      <c r="I394" s="46">
        <v>0.14881</v>
      </c>
      <c r="J394" s="3">
        <v>-0.2379</v>
      </c>
      <c r="K394" s="3">
        <v>0.0377</v>
      </c>
      <c r="L394" s="35">
        <v>2.784144e-10</v>
      </c>
      <c r="M394" s="3">
        <v>1.49425</v>
      </c>
      <c r="N394" s="3">
        <v>0.072476</v>
      </c>
      <c r="O394" s="35">
        <v>1.925163e-94</v>
      </c>
      <c r="P394" s="3">
        <v>-0.15921</v>
      </c>
      <c r="Q394" s="3">
        <v>0.0263854</v>
      </c>
      <c r="R394" s="35">
        <v>1.599144e-9</v>
      </c>
      <c r="S394" s="35">
        <v>5.785998e-30</v>
      </c>
    </row>
    <row r="395" ht="15" spans="1:19">
      <c r="A395" s="3" t="s">
        <v>157</v>
      </c>
      <c r="B395" s="16" t="s">
        <v>903</v>
      </c>
      <c r="C395" s="3">
        <v>45784280</v>
      </c>
      <c r="D395" s="3" t="s">
        <v>998</v>
      </c>
      <c r="E395" s="3">
        <v>17</v>
      </c>
      <c r="F395" s="3">
        <v>46494702</v>
      </c>
      <c r="G395" s="3" t="s">
        <v>1074</v>
      </c>
      <c r="H395" s="3" t="s">
        <v>1073</v>
      </c>
      <c r="I395" s="46">
        <v>0.448413</v>
      </c>
      <c r="J395" s="3">
        <v>-0.0946</v>
      </c>
      <c r="K395" s="3">
        <v>0.0244</v>
      </c>
      <c r="L395" s="3">
        <v>0.000105731</v>
      </c>
      <c r="M395" s="3">
        <v>0.133678</v>
      </c>
      <c r="N395" s="3">
        <v>0.0289774</v>
      </c>
      <c r="O395" s="35">
        <v>3.965529e-6</v>
      </c>
      <c r="P395" s="3">
        <v>-0.707671</v>
      </c>
      <c r="Q395" s="3">
        <v>0.23843</v>
      </c>
      <c r="R395" s="3">
        <v>0.002996967</v>
      </c>
      <c r="S395" s="35">
        <v>1.541797e-5</v>
      </c>
    </row>
    <row r="396" ht="15" spans="1:19">
      <c r="A396" s="3" t="s">
        <v>157</v>
      </c>
      <c r="B396" s="16" t="s">
        <v>926</v>
      </c>
      <c r="C396" s="3">
        <v>46292733</v>
      </c>
      <c r="D396" s="3" t="s">
        <v>998</v>
      </c>
      <c r="E396" s="3">
        <v>17</v>
      </c>
      <c r="F396" s="3">
        <v>46494702</v>
      </c>
      <c r="G396" s="3" t="s">
        <v>1074</v>
      </c>
      <c r="H396" s="3" t="s">
        <v>1073</v>
      </c>
      <c r="I396" s="46">
        <v>0.448413</v>
      </c>
      <c r="J396" s="3">
        <v>-0.0946</v>
      </c>
      <c r="K396" s="3">
        <v>0.0244</v>
      </c>
      <c r="L396" s="3">
        <v>0.000105731</v>
      </c>
      <c r="M396" s="3">
        <v>0.886767</v>
      </c>
      <c r="N396" s="3">
        <v>0.034894</v>
      </c>
      <c r="O396" s="35">
        <v>1.803955e-142</v>
      </c>
      <c r="P396" s="3">
        <v>-0.10668</v>
      </c>
      <c r="Q396" s="3">
        <v>0.0278341</v>
      </c>
      <c r="R396" s="3">
        <v>0.0001267429</v>
      </c>
      <c r="S396" s="35">
        <v>1.82015e-26</v>
      </c>
    </row>
    <row r="397" ht="15" spans="1:19">
      <c r="A397" s="3" t="s">
        <v>157</v>
      </c>
      <c r="B397" s="16" t="s">
        <v>937</v>
      </c>
      <c r="C397" s="3">
        <v>46511511</v>
      </c>
      <c r="D397" s="3" t="s">
        <v>998</v>
      </c>
      <c r="E397" s="3">
        <v>17</v>
      </c>
      <c r="F397" s="3">
        <v>46494702</v>
      </c>
      <c r="G397" s="3" t="s">
        <v>1074</v>
      </c>
      <c r="H397" s="3" t="s">
        <v>1073</v>
      </c>
      <c r="I397" s="46">
        <v>0.448413</v>
      </c>
      <c r="J397" s="3">
        <v>-0.0946</v>
      </c>
      <c r="K397" s="3">
        <v>0.0244</v>
      </c>
      <c r="L397" s="3">
        <v>0.000105731</v>
      </c>
      <c r="M397" s="3">
        <v>0.957283</v>
      </c>
      <c r="N397" s="3">
        <v>0.0344063</v>
      </c>
      <c r="O397" s="35">
        <v>2.292583e-170</v>
      </c>
      <c r="P397" s="3">
        <v>-0.0988213</v>
      </c>
      <c r="Q397" s="3">
        <v>0.0257351</v>
      </c>
      <c r="R397" s="3">
        <v>0.0001230609</v>
      </c>
      <c r="S397" s="35">
        <v>3.78665e-33</v>
      </c>
    </row>
    <row r="398" ht="15" spans="1:19">
      <c r="A398" s="3" t="s">
        <v>156</v>
      </c>
      <c r="B398" s="16" t="s">
        <v>926</v>
      </c>
      <c r="C398" s="3">
        <v>46292733</v>
      </c>
      <c r="D398" s="3" t="s">
        <v>998</v>
      </c>
      <c r="E398" s="3">
        <v>17</v>
      </c>
      <c r="F398" s="3">
        <v>46494702</v>
      </c>
      <c r="G398" s="3" t="s">
        <v>1074</v>
      </c>
      <c r="H398" s="3" t="s">
        <v>1073</v>
      </c>
      <c r="I398" s="46">
        <v>0.448413</v>
      </c>
      <c r="J398" s="3">
        <v>-0.0946</v>
      </c>
      <c r="K398" s="3">
        <v>0.0244</v>
      </c>
      <c r="L398" s="3">
        <v>0.000105731</v>
      </c>
      <c r="M398" s="3">
        <v>0.976639</v>
      </c>
      <c r="N398" s="3">
        <v>0.0325674</v>
      </c>
      <c r="O398" s="35">
        <v>1.39701e-197</v>
      </c>
      <c r="P398" s="3">
        <v>-0.0968628</v>
      </c>
      <c r="Q398" s="3">
        <v>0.0251916</v>
      </c>
      <c r="R398" s="3">
        <v>0.0001205289</v>
      </c>
      <c r="S398" s="35">
        <v>2.811413e-24</v>
      </c>
    </row>
    <row r="399" ht="15" spans="1:19">
      <c r="A399" s="3" t="s">
        <v>156</v>
      </c>
      <c r="B399" s="16" t="s">
        <v>937</v>
      </c>
      <c r="C399" s="3">
        <v>46511511</v>
      </c>
      <c r="D399" s="3" t="s">
        <v>998</v>
      </c>
      <c r="E399" s="3">
        <v>17</v>
      </c>
      <c r="F399" s="3">
        <v>46494702</v>
      </c>
      <c r="G399" s="3" t="s">
        <v>1074</v>
      </c>
      <c r="H399" s="3" t="s">
        <v>1073</v>
      </c>
      <c r="I399" s="46">
        <v>0.448413</v>
      </c>
      <c r="J399" s="3">
        <v>-0.0946</v>
      </c>
      <c r="K399" s="3">
        <v>0.0244</v>
      </c>
      <c r="L399" s="3">
        <v>0.000105731</v>
      </c>
      <c r="M399" s="3">
        <v>0.957311</v>
      </c>
      <c r="N399" s="3">
        <v>0.0340154</v>
      </c>
      <c r="O399" s="35">
        <v>2.88146e-174</v>
      </c>
      <c r="P399" s="3">
        <v>-0.0988185</v>
      </c>
      <c r="Q399" s="3">
        <v>0.0257288</v>
      </c>
      <c r="R399" s="3">
        <v>0.0001226462</v>
      </c>
      <c r="S399" s="35">
        <v>1.743427e-36</v>
      </c>
    </row>
    <row r="400" ht="15" spans="1:19">
      <c r="A400" s="3" t="s">
        <v>156</v>
      </c>
      <c r="B400" s="16" t="s">
        <v>956</v>
      </c>
      <c r="C400" s="3">
        <v>46590669</v>
      </c>
      <c r="D400" s="3" t="s">
        <v>998</v>
      </c>
      <c r="E400" s="3">
        <v>17</v>
      </c>
      <c r="F400" s="3">
        <v>46494702</v>
      </c>
      <c r="G400" s="3" t="s">
        <v>1074</v>
      </c>
      <c r="H400" s="3" t="s">
        <v>1073</v>
      </c>
      <c r="I400" s="46">
        <v>0.448413</v>
      </c>
      <c r="J400" s="3">
        <v>-0.0946</v>
      </c>
      <c r="K400" s="3">
        <v>0.0244</v>
      </c>
      <c r="L400" s="3">
        <v>0.000105731</v>
      </c>
      <c r="M400" s="3">
        <v>0.230331</v>
      </c>
      <c r="N400" s="3">
        <v>0.0133017</v>
      </c>
      <c r="O400" s="35">
        <v>3.568335e-67</v>
      </c>
      <c r="P400" s="3">
        <v>-0.410713</v>
      </c>
      <c r="Q400" s="3">
        <v>0.108557</v>
      </c>
      <c r="R400" s="3">
        <v>0.0001547158</v>
      </c>
      <c r="S400" s="35">
        <v>1.830388e-16</v>
      </c>
    </row>
    <row r="401" ht="15" spans="1:19">
      <c r="A401" s="3" t="s">
        <v>130</v>
      </c>
      <c r="B401" s="16" t="s">
        <v>903</v>
      </c>
      <c r="C401" s="3">
        <v>45784280</v>
      </c>
      <c r="D401" s="3" t="s">
        <v>1304</v>
      </c>
      <c r="E401" s="3">
        <v>17</v>
      </c>
      <c r="F401" s="3">
        <v>46675984</v>
      </c>
      <c r="G401" s="3" t="s">
        <v>1074</v>
      </c>
      <c r="H401" s="3" t="s">
        <v>1073</v>
      </c>
      <c r="I401" s="46">
        <v>0.220238</v>
      </c>
      <c r="J401" s="3">
        <v>-0.1611</v>
      </c>
      <c r="K401" s="3">
        <v>0.0265</v>
      </c>
      <c r="L401" s="35">
        <v>1.207495e-9</v>
      </c>
      <c r="M401" s="3">
        <v>0.291031</v>
      </c>
      <c r="N401" s="3">
        <v>0.068529</v>
      </c>
      <c r="O401" s="35">
        <v>2.168139e-5</v>
      </c>
      <c r="P401" s="3">
        <v>-0.553549</v>
      </c>
      <c r="Q401" s="3">
        <v>0.158999</v>
      </c>
      <c r="R401" s="3">
        <v>0.0004986818</v>
      </c>
      <c r="S401" s="35">
        <v>4.841888e-6</v>
      </c>
    </row>
    <row r="402" ht="15" spans="1:19">
      <c r="A402" s="3" t="s">
        <v>155</v>
      </c>
      <c r="B402" s="16" t="s">
        <v>940</v>
      </c>
      <c r="C402" s="3">
        <v>46193576</v>
      </c>
      <c r="D402" s="3" t="s">
        <v>1305</v>
      </c>
      <c r="E402" s="3">
        <v>17</v>
      </c>
      <c r="F402" s="3">
        <v>46685223</v>
      </c>
      <c r="G402" s="3" t="s">
        <v>1074</v>
      </c>
      <c r="H402" s="3" t="s">
        <v>1073</v>
      </c>
      <c r="I402" s="46">
        <v>0.225592</v>
      </c>
      <c r="J402" s="3">
        <v>-0.2129</v>
      </c>
      <c r="K402" s="3">
        <v>0.0128</v>
      </c>
      <c r="L402" s="35">
        <v>4.032145e-62</v>
      </c>
      <c r="M402" s="3">
        <v>1.26533</v>
      </c>
      <c r="N402" s="3">
        <v>0.0904671</v>
      </c>
      <c r="O402" s="35">
        <v>1.881029e-44</v>
      </c>
      <c r="P402" s="3">
        <v>-0.168257</v>
      </c>
      <c r="Q402" s="3">
        <v>0.0157178</v>
      </c>
      <c r="R402" s="35">
        <v>9.658116e-27</v>
      </c>
      <c r="S402" s="35">
        <v>6.704097e-24</v>
      </c>
    </row>
    <row r="403" ht="15" spans="1:19">
      <c r="A403" s="3" t="s">
        <v>128</v>
      </c>
      <c r="B403" s="16" t="s">
        <v>905</v>
      </c>
      <c r="C403" s="3">
        <v>46029916</v>
      </c>
      <c r="D403" s="3" t="s">
        <v>1306</v>
      </c>
      <c r="E403" s="3">
        <v>17</v>
      </c>
      <c r="F403" s="3">
        <v>46708970</v>
      </c>
      <c r="G403" s="3" t="s">
        <v>1074</v>
      </c>
      <c r="H403" s="3" t="s">
        <v>1076</v>
      </c>
      <c r="I403" s="46">
        <v>0.237426</v>
      </c>
      <c r="J403" s="3">
        <v>-0.2055</v>
      </c>
      <c r="K403" s="3">
        <v>0.0121</v>
      </c>
      <c r="L403" s="35">
        <v>1.088534e-64</v>
      </c>
      <c r="M403" s="3">
        <v>1.02232</v>
      </c>
      <c r="N403" s="3">
        <v>0.0447135</v>
      </c>
      <c r="O403" s="35">
        <v>1.066154e-115</v>
      </c>
      <c r="P403" s="3">
        <v>-0.201013</v>
      </c>
      <c r="Q403" s="3">
        <v>0.0147439</v>
      </c>
      <c r="R403" s="35">
        <v>2.525367e-42</v>
      </c>
      <c r="S403" s="35">
        <v>1.322862e-35</v>
      </c>
    </row>
    <row r="404" ht="15" spans="1:19">
      <c r="A404" s="3" t="s">
        <v>128</v>
      </c>
      <c r="B404" s="16" t="s">
        <v>937</v>
      </c>
      <c r="C404" s="3">
        <v>46511511</v>
      </c>
      <c r="D404" s="3" t="s">
        <v>1306</v>
      </c>
      <c r="E404" s="3">
        <v>17</v>
      </c>
      <c r="F404" s="3">
        <v>46708970</v>
      </c>
      <c r="G404" s="3" t="s">
        <v>1074</v>
      </c>
      <c r="H404" s="3" t="s">
        <v>1076</v>
      </c>
      <c r="I404" s="46">
        <v>0.237426</v>
      </c>
      <c r="J404" s="3">
        <v>-0.2055</v>
      </c>
      <c r="K404" s="3">
        <v>0.0121</v>
      </c>
      <c r="L404" s="35">
        <v>1.088534e-64</v>
      </c>
      <c r="M404" s="3">
        <v>0.832037</v>
      </c>
      <c r="N404" s="3">
        <v>0.042234</v>
      </c>
      <c r="O404" s="35">
        <v>2.128533e-86</v>
      </c>
      <c r="P404" s="3">
        <v>-0.246984</v>
      </c>
      <c r="Q404" s="3">
        <v>0.0192005</v>
      </c>
      <c r="R404" s="35">
        <v>7.232204e-38</v>
      </c>
      <c r="S404" s="35">
        <v>2.230298e-32</v>
      </c>
    </row>
    <row r="405" ht="15" spans="1:19">
      <c r="A405" s="3" t="s">
        <v>157</v>
      </c>
      <c r="B405" s="16" t="s">
        <v>905</v>
      </c>
      <c r="C405" s="3">
        <v>46029916</v>
      </c>
      <c r="D405" s="3" t="s">
        <v>1306</v>
      </c>
      <c r="E405" s="3">
        <v>17</v>
      </c>
      <c r="F405" s="3">
        <v>46708970</v>
      </c>
      <c r="G405" s="3" t="s">
        <v>1074</v>
      </c>
      <c r="H405" s="3" t="s">
        <v>1076</v>
      </c>
      <c r="I405" s="46">
        <v>0.237426</v>
      </c>
      <c r="J405" s="3">
        <v>-0.2055</v>
      </c>
      <c r="K405" s="3">
        <v>0.0121</v>
      </c>
      <c r="L405" s="35">
        <v>1.088534e-64</v>
      </c>
      <c r="M405" s="3">
        <v>1.00743</v>
      </c>
      <c r="N405" s="3">
        <v>0.046431</v>
      </c>
      <c r="O405" s="35">
        <v>2.173374e-104</v>
      </c>
      <c r="P405" s="3">
        <v>-0.203984</v>
      </c>
      <c r="Q405" s="3">
        <v>0.0152527</v>
      </c>
      <c r="R405" s="35">
        <v>8.615864e-41</v>
      </c>
      <c r="S405" s="35">
        <v>5.668997e-35</v>
      </c>
    </row>
    <row r="406" ht="15" spans="1:19">
      <c r="A406" s="3" t="s">
        <v>129</v>
      </c>
      <c r="B406" s="16" t="s">
        <v>903</v>
      </c>
      <c r="C406" s="3">
        <v>45784280</v>
      </c>
      <c r="D406" s="3" t="s">
        <v>1307</v>
      </c>
      <c r="E406" s="3">
        <v>17</v>
      </c>
      <c r="F406" s="3">
        <v>46710944</v>
      </c>
      <c r="G406" s="3" t="s">
        <v>1074</v>
      </c>
      <c r="H406" s="3" t="s">
        <v>1073</v>
      </c>
      <c r="I406" s="46">
        <v>0.237426</v>
      </c>
      <c r="J406" s="3">
        <v>-0.2025</v>
      </c>
      <c r="K406" s="3">
        <v>0.0118</v>
      </c>
      <c r="L406" s="35">
        <v>5.199518e-66</v>
      </c>
      <c r="M406" s="3">
        <v>-0.218034</v>
      </c>
      <c r="N406" s="3">
        <v>0.0423703</v>
      </c>
      <c r="O406" s="35">
        <v>2.662221e-7</v>
      </c>
      <c r="P406" s="3">
        <v>0.928754</v>
      </c>
      <c r="Q406" s="3">
        <v>0.188423</v>
      </c>
      <c r="R406" s="35">
        <v>8.261764e-7</v>
      </c>
      <c r="S406" s="35">
        <v>8.261764e-7</v>
      </c>
    </row>
    <row r="407" ht="15" spans="1:19">
      <c r="A407" s="3" t="s">
        <v>131</v>
      </c>
      <c r="B407" s="16" t="s">
        <v>937</v>
      </c>
      <c r="C407" s="3">
        <v>46511511</v>
      </c>
      <c r="D407" s="3" t="s">
        <v>1307</v>
      </c>
      <c r="E407" s="3">
        <v>17</v>
      </c>
      <c r="F407" s="3">
        <v>46710944</v>
      </c>
      <c r="G407" s="3" t="s">
        <v>1074</v>
      </c>
      <c r="H407" s="3" t="s">
        <v>1073</v>
      </c>
      <c r="I407" s="46">
        <v>0.237426</v>
      </c>
      <c r="J407" s="3">
        <v>-0.2025</v>
      </c>
      <c r="K407" s="3">
        <v>0.0118</v>
      </c>
      <c r="L407" s="35">
        <v>5.199518e-66</v>
      </c>
      <c r="M407" s="3">
        <v>0.838239</v>
      </c>
      <c r="N407" s="3">
        <v>0.0466787</v>
      </c>
      <c r="O407" s="35">
        <v>4.183121e-72</v>
      </c>
      <c r="P407" s="3">
        <v>-0.241578</v>
      </c>
      <c r="Q407" s="3">
        <v>0.0194715</v>
      </c>
      <c r="R407" s="35">
        <v>2.402499e-35</v>
      </c>
      <c r="S407" s="35">
        <v>1.128911e-30</v>
      </c>
    </row>
    <row r="408" ht="15" spans="1:19">
      <c r="A408" s="3" t="s">
        <v>158</v>
      </c>
      <c r="B408" s="16" t="s">
        <v>937</v>
      </c>
      <c r="C408" s="3">
        <v>46511511</v>
      </c>
      <c r="D408" s="3" t="s">
        <v>1308</v>
      </c>
      <c r="E408" s="3">
        <v>17</v>
      </c>
      <c r="F408" s="3">
        <v>46711919</v>
      </c>
      <c r="G408" s="3" t="s">
        <v>1074</v>
      </c>
      <c r="H408" s="3" t="s">
        <v>1073</v>
      </c>
      <c r="I408" s="46">
        <v>0.762574</v>
      </c>
      <c r="J408" s="3">
        <v>0.2024</v>
      </c>
      <c r="K408" s="3">
        <v>0.0118</v>
      </c>
      <c r="L408" s="35">
        <v>6.016183e-66</v>
      </c>
      <c r="M408" s="3">
        <v>-0.463143</v>
      </c>
      <c r="N408" s="3">
        <v>0.0806286</v>
      </c>
      <c r="O408" s="35">
        <v>9.238224e-9</v>
      </c>
      <c r="P408" s="3">
        <v>-0.437014</v>
      </c>
      <c r="Q408" s="3">
        <v>0.0802326</v>
      </c>
      <c r="R408" s="35">
        <v>5.127286e-8</v>
      </c>
      <c r="S408" s="35">
        <v>4.809014e-10</v>
      </c>
    </row>
    <row r="409" ht="15" spans="1:19">
      <c r="A409" s="3" t="s">
        <v>130</v>
      </c>
      <c r="B409" s="16" t="s">
        <v>921</v>
      </c>
      <c r="C409" s="3">
        <v>46274784</v>
      </c>
      <c r="D409" s="3" t="s">
        <v>1308</v>
      </c>
      <c r="E409" s="3">
        <v>17</v>
      </c>
      <c r="F409" s="3">
        <v>46711919</v>
      </c>
      <c r="G409" s="3" t="s">
        <v>1074</v>
      </c>
      <c r="H409" s="3" t="s">
        <v>1073</v>
      </c>
      <c r="I409" s="46">
        <v>0.762574</v>
      </c>
      <c r="J409" s="3">
        <v>0.2024</v>
      </c>
      <c r="K409" s="3">
        <v>0.0118</v>
      </c>
      <c r="L409" s="35">
        <v>6.016183e-66</v>
      </c>
      <c r="M409" s="3">
        <v>-1.19482</v>
      </c>
      <c r="N409" s="3">
        <v>0.0553385</v>
      </c>
      <c r="O409" s="35">
        <v>2.177307e-103</v>
      </c>
      <c r="P409" s="3">
        <v>-0.169398</v>
      </c>
      <c r="Q409" s="3">
        <v>0.0126131</v>
      </c>
      <c r="R409" s="35">
        <v>4.016533e-41</v>
      </c>
      <c r="S409" s="35">
        <v>1.421119e-35</v>
      </c>
    </row>
    <row r="410" ht="15" spans="1:19">
      <c r="A410" s="3" t="s">
        <v>129</v>
      </c>
      <c r="B410" s="16" t="s">
        <v>905</v>
      </c>
      <c r="C410" s="3">
        <v>46029916</v>
      </c>
      <c r="D410" s="3" t="s">
        <v>1308</v>
      </c>
      <c r="E410" s="3">
        <v>17</v>
      </c>
      <c r="F410" s="3">
        <v>46711919</v>
      </c>
      <c r="G410" s="3" t="s">
        <v>1074</v>
      </c>
      <c r="H410" s="3" t="s">
        <v>1073</v>
      </c>
      <c r="I410" s="46">
        <v>0.762574</v>
      </c>
      <c r="J410" s="3">
        <v>0.2024</v>
      </c>
      <c r="K410" s="3">
        <v>0.0118</v>
      </c>
      <c r="L410" s="35">
        <v>6.016183e-66</v>
      </c>
      <c r="M410" s="3">
        <v>-1.02614</v>
      </c>
      <c r="N410" s="3">
        <v>0.0468823</v>
      </c>
      <c r="O410" s="35">
        <v>3.410705e-106</v>
      </c>
      <c r="P410" s="3">
        <v>-0.197244</v>
      </c>
      <c r="Q410" s="3">
        <v>0.0146098</v>
      </c>
      <c r="R410" s="35">
        <v>1.547136e-41</v>
      </c>
      <c r="S410" s="35">
        <v>1.174774e-32</v>
      </c>
    </row>
    <row r="411" ht="15" spans="1:19">
      <c r="A411" s="3" t="s">
        <v>129</v>
      </c>
      <c r="B411" s="16" t="s">
        <v>926</v>
      </c>
      <c r="C411" s="3">
        <v>46292733</v>
      </c>
      <c r="D411" s="3" t="s">
        <v>1309</v>
      </c>
      <c r="E411" s="3">
        <v>17</v>
      </c>
      <c r="F411" s="3">
        <v>46714277</v>
      </c>
      <c r="G411" s="3" t="s">
        <v>1074</v>
      </c>
      <c r="H411" s="3" t="s">
        <v>1073</v>
      </c>
      <c r="I411" s="46">
        <v>0.237426</v>
      </c>
      <c r="J411" s="3">
        <v>-0.2023</v>
      </c>
      <c r="K411" s="3">
        <v>0.0118</v>
      </c>
      <c r="L411" s="35">
        <v>6.960619e-66</v>
      </c>
      <c r="M411" s="3">
        <v>0.557141</v>
      </c>
      <c r="N411" s="3">
        <v>0.0475074</v>
      </c>
      <c r="O411" s="35">
        <v>9.219786e-32</v>
      </c>
      <c r="P411" s="3">
        <v>-0.363104</v>
      </c>
      <c r="Q411" s="3">
        <v>0.0375128</v>
      </c>
      <c r="R411" s="35">
        <v>3.686628e-22</v>
      </c>
      <c r="S411" s="35">
        <v>3.848467e-23</v>
      </c>
    </row>
    <row r="412" ht="15" spans="1:19">
      <c r="A412" s="3" t="s">
        <v>156</v>
      </c>
      <c r="B412" s="16" t="s">
        <v>905</v>
      </c>
      <c r="C412" s="3">
        <v>46029916</v>
      </c>
      <c r="D412" s="3" t="s">
        <v>1310</v>
      </c>
      <c r="E412" s="3">
        <v>17</v>
      </c>
      <c r="F412" s="3">
        <v>46717868</v>
      </c>
      <c r="G412" s="3" t="s">
        <v>1074</v>
      </c>
      <c r="H412" s="3" t="s">
        <v>1073</v>
      </c>
      <c r="I412" s="46">
        <v>0.762574</v>
      </c>
      <c r="J412" s="3">
        <v>0.2027</v>
      </c>
      <c r="K412" s="3">
        <v>0.0118</v>
      </c>
      <c r="L412" s="35">
        <v>3.882879e-66</v>
      </c>
      <c r="M412" s="3">
        <v>-0.819997</v>
      </c>
      <c r="N412" s="3">
        <v>0.0370071</v>
      </c>
      <c r="O412" s="35">
        <v>8.763786e-109</v>
      </c>
      <c r="P412" s="3">
        <v>-0.247196</v>
      </c>
      <c r="Q412" s="3">
        <v>0.0182082</v>
      </c>
      <c r="R412" s="35">
        <v>5.554072e-42</v>
      </c>
      <c r="S412" s="35">
        <v>6.126264e-34</v>
      </c>
    </row>
    <row r="413" ht="15" spans="1:19">
      <c r="A413" s="3" t="s">
        <v>131</v>
      </c>
      <c r="B413" s="16" t="s">
        <v>921</v>
      </c>
      <c r="C413" s="3">
        <v>46274784</v>
      </c>
      <c r="D413" s="3" t="s">
        <v>1310</v>
      </c>
      <c r="E413" s="3">
        <v>17</v>
      </c>
      <c r="F413" s="3">
        <v>46717868</v>
      </c>
      <c r="G413" s="3" t="s">
        <v>1074</v>
      </c>
      <c r="H413" s="3" t="s">
        <v>1073</v>
      </c>
      <c r="I413" s="46">
        <v>0.762574</v>
      </c>
      <c r="J413" s="3">
        <v>0.2027</v>
      </c>
      <c r="K413" s="3">
        <v>0.0118</v>
      </c>
      <c r="L413" s="35">
        <v>3.882879e-66</v>
      </c>
      <c r="M413" s="3">
        <v>-1.14319</v>
      </c>
      <c r="N413" s="3">
        <v>0.0548733</v>
      </c>
      <c r="O413" s="35">
        <v>2.162869e-96</v>
      </c>
      <c r="P413" s="3">
        <v>-0.177311</v>
      </c>
      <c r="Q413" s="3">
        <v>0.0133783</v>
      </c>
      <c r="R413" s="35">
        <v>4.301894e-40</v>
      </c>
      <c r="S413" s="35">
        <v>4.647337e-35</v>
      </c>
    </row>
    <row r="414" ht="15" spans="1:19">
      <c r="A414" s="3" t="s">
        <v>156</v>
      </c>
      <c r="B414" s="16" t="s">
        <v>903</v>
      </c>
      <c r="C414" s="3">
        <v>45784280</v>
      </c>
      <c r="D414" s="3" t="s">
        <v>1311</v>
      </c>
      <c r="E414" s="3">
        <v>17</v>
      </c>
      <c r="F414" s="3">
        <v>46721850</v>
      </c>
      <c r="G414" s="3" t="s">
        <v>1076</v>
      </c>
      <c r="H414" s="3" t="s">
        <v>1072</v>
      </c>
      <c r="I414" s="46">
        <v>0.757396</v>
      </c>
      <c r="J414" s="3">
        <v>0.1892</v>
      </c>
      <c r="K414" s="3">
        <v>0.0147</v>
      </c>
      <c r="L414" s="35">
        <v>6.576193e-38</v>
      </c>
      <c r="M414" s="3">
        <v>-0.401179</v>
      </c>
      <c r="N414" s="3">
        <v>0.0248481</v>
      </c>
      <c r="O414" s="35">
        <v>1.22668e-58</v>
      </c>
      <c r="P414" s="3">
        <v>-0.47161</v>
      </c>
      <c r="Q414" s="3">
        <v>0.0468603</v>
      </c>
      <c r="R414" s="35">
        <v>7.955584e-24</v>
      </c>
      <c r="S414" s="35">
        <v>2.652019e-22</v>
      </c>
    </row>
    <row r="415" ht="15" spans="1:19">
      <c r="A415" s="3" t="s">
        <v>156</v>
      </c>
      <c r="B415" s="16" t="s">
        <v>1312</v>
      </c>
      <c r="C415" s="3">
        <v>47169826</v>
      </c>
      <c r="D415" s="3" t="s">
        <v>1311</v>
      </c>
      <c r="E415" s="3">
        <v>17</v>
      </c>
      <c r="F415" s="3">
        <v>46721850</v>
      </c>
      <c r="G415" s="3" t="s">
        <v>1076</v>
      </c>
      <c r="H415" s="3" t="s">
        <v>1072</v>
      </c>
      <c r="I415" s="46">
        <v>0.757396</v>
      </c>
      <c r="J415" s="3">
        <v>0.1892</v>
      </c>
      <c r="K415" s="3">
        <v>0.0147</v>
      </c>
      <c r="L415" s="35">
        <v>6.576193e-38</v>
      </c>
      <c r="M415" s="3">
        <v>-0.667533</v>
      </c>
      <c r="N415" s="3">
        <v>0.16817</v>
      </c>
      <c r="O415" s="35">
        <v>7.205687e-5</v>
      </c>
      <c r="P415" s="3">
        <v>-0.283432</v>
      </c>
      <c r="Q415" s="3">
        <v>0.074723</v>
      </c>
      <c r="R415" s="3">
        <v>0.0001487782</v>
      </c>
      <c r="S415" s="3">
        <v>0.0001487782</v>
      </c>
    </row>
    <row r="416" ht="15" spans="1:19">
      <c r="A416" s="3" t="s">
        <v>131</v>
      </c>
      <c r="B416" s="16" t="s">
        <v>928</v>
      </c>
      <c r="C416" s="3">
        <v>45799390</v>
      </c>
      <c r="D416" s="3" t="s">
        <v>1311</v>
      </c>
      <c r="E416" s="3">
        <v>17</v>
      </c>
      <c r="F416" s="3">
        <v>46721850</v>
      </c>
      <c r="G416" s="3" t="s">
        <v>1076</v>
      </c>
      <c r="H416" s="3" t="s">
        <v>1072</v>
      </c>
      <c r="I416" s="46">
        <v>0.757396</v>
      </c>
      <c r="J416" s="3">
        <v>0.1892</v>
      </c>
      <c r="K416" s="3">
        <v>0.0147</v>
      </c>
      <c r="L416" s="35">
        <v>6.576193e-38</v>
      </c>
      <c r="M416" s="3">
        <v>0.460394</v>
      </c>
      <c r="N416" s="3">
        <v>0.0530203</v>
      </c>
      <c r="O416" s="35">
        <v>3.842883e-18</v>
      </c>
      <c r="P416" s="3">
        <v>0.410952</v>
      </c>
      <c r="Q416" s="3">
        <v>0.05709</v>
      </c>
      <c r="R416" s="35">
        <v>6.09572e-13</v>
      </c>
      <c r="S416" s="35">
        <v>5.892735e-13</v>
      </c>
    </row>
    <row r="417" ht="15" spans="1:19">
      <c r="A417" s="3" t="s">
        <v>131</v>
      </c>
      <c r="B417" s="16" t="s">
        <v>905</v>
      </c>
      <c r="C417" s="3">
        <v>46029916</v>
      </c>
      <c r="D417" s="3" t="s">
        <v>1311</v>
      </c>
      <c r="E417" s="3">
        <v>17</v>
      </c>
      <c r="F417" s="3">
        <v>46721850</v>
      </c>
      <c r="G417" s="3" t="s">
        <v>1076</v>
      </c>
      <c r="H417" s="3" t="s">
        <v>1072</v>
      </c>
      <c r="I417" s="46">
        <v>0.757396</v>
      </c>
      <c r="J417" s="3">
        <v>0.1892</v>
      </c>
      <c r="K417" s="3">
        <v>0.0147</v>
      </c>
      <c r="L417" s="35">
        <v>6.576193e-38</v>
      </c>
      <c r="M417" s="3">
        <v>-1.07935</v>
      </c>
      <c r="N417" s="3">
        <v>0.0445351</v>
      </c>
      <c r="O417" s="35">
        <v>9.30459e-130</v>
      </c>
      <c r="P417" s="3">
        <v>-0.175291</v>
      </c>
      <c r="Q417" s="3">
        <v>0.0154207</v>
      </c>
      <c r="R417" s="35">
        <v>6.087385e-30</v>
      </c>
      <c r="S417" s="35">
        <v>4.359661e-31</v>
      </c>
    </row>
    <row r="418" ht="15" spans="1:19">
      <c r="A418" s="3" t="s">
        <v>133</v>
      </c>
      <c r="B418" s="16" t="s">
        <v>937</v>
      </c>
      <c r="C418" s="3">
        <v>46511511</v>
      </c>
      <c r="D418" s="3" t="s">
        <v>1311</v>
      </c>
      <c r="E418" s="3">
        <v>17</v>
      </c>
      <c r="F418" s="3">
        <v>46721850</v>
      </c>
      <c r="G418" s="3" t="s">
        <v>1076</v>
      </c>
      <c r="H418" s="3" t="s">
        <v>1072</v>
      </c>
      <c r="I418" s="46">
        <v>0.757396</v>
      </c>
      <c r="J418" s="3">
        <v>0.1892</v>
      </c>
      <c r="K418" s="3">
        <v>0.0147</v>
      </c>
      <c r="L418" s="35">
        <v>6.576193e-38</v>
      </c>
      <c r="M418" s="3">
        <v>-0.469366</v>
      </c>
      <c r="N418" s="3">
        <v>0.0832658</v>
      </c>
      <c r="O418" s="35">
        <v>1.730767e-8</v>
      </c>
      <c r="P418" s="3">
        <v>-0.403097</v>
      </c>
      <c r="Q418" s="3">
        <v>0.0780672</v>
      </c>
      <c r="R418" s="35">
        <v>2.424289e-7</v>
      </c>
      <c r="S418" s="35">
        <v>2.227782e-7</v>
      </c>
    </row>
    <row r="419" ht="15" spans="1:19">
      <c r="A419" s="3" t="s">
        <v>128</v>
      </c>
      <c r="B419" s="16" t="s">
        <v>915</v>
      </c>
      <c r="C419" s="3">
        <v>45894382</v>
      </c>
      <c r="D419" s="3" t="s">
        <v>1313</v>
      </c>
      <c r="E419" s="3">
        <v>17</v>
      </c>
      <c r="F419" s="3">
        <v>46722744</v>
      </c>
      <c r="G419" s="3" t="s">
        <v>1074</v>
      </c>
      <c r="H419" s="3" t="s">
        <v>1073</v>
      </c>
      <c r="I419" s="46">
        <v>0.760355</v>
      </c>
      <c r="J419" s="3">
        <v>0.1997</v>
      </c>
      <c r="K419" s="3">
        <v>0.0117</v>
      </c>
      <c r="L419" s="35">
        <v>2.552001e-65</v>
      </c>
      <c r="M419" s="3">
        <v>-0.558922</v>
      </c>
      <c r="N419" s="3">
        <v>0.0390048</v>
      </c>
      <c r="O419" s="35">
        <v>1.43012e-46</v>
      </c>
      <c r="P419" s="3">
        <v>-0.357295</v>
      </c>
      <c r="Q419" s="3">
        <v>0.0325562</v>
      </c>
      <c r="R419" s="35">
        <v>5.056784e-28</v>
      </c>
      <c r="S419" s="35">
        <v>3.233309e-26</v>
      </c>
    </row>
    <row r="420" ht="15" spans="1:19">
      <c r="A420" s="3" t="s">
        <v>156</v>
      </c>
      <c r="B420" s="16" t="s">
        <v>921</v>
      </c>
      <c r="C420" s="3">
        <v>46274784</v>
      </c>
      <c r="D420" s="3" t="s">
        <v>1313</v>
      </c>
      <c r="E420" s="3">
        <v>17</v>
      </c>
      <c r="F420" s="3">
        <v>46722744</v>
      </c>
      <c r="G420" s="3" t="s">
        <v>1074</v>
      </c>
      <c r="H420" s="3" t="s">
        <v>1073</v>
      </c>
      <c r="I420" s="46">
        <v>0.760355</v>
      </c>
      <c r="J420" s="3">
        <v>0.1997</v>
      </c>
      <c r="K420" s="3">
        <v>0.0117</v>
      </c>
      <c r="L420" s="35">
        <v>2.552001e-65</v>
      </c>
      <c r="M420" s="3">
        <v>-1.18673</v>
      </c>
      <c r="N420" s="3">
        <v>0.0536734</v>
      </c>
      <c r="O420" s="35">
        <v>2.521009e-108</v>
      </c>
      <c r="P420" s="3">
        <v>-0.168278</v>
      </c>
      <c r="Q420" s="3">
        <v>0.0124549</v>
      </c>
      <c r="R420" s="35">
        <v>1.348423e-41</v>
      </c>
      <c r="S420" s="35">
        <v>3.213768e-36</v>
      </c>
    </row>
    <row r="421" ht="15" spans="1:19">
      <c r="A421" s="3" t="s">
        <v>130</v>
      </c>
      <c r="B421" s="16" t="s">
        <v>905</v>
      </c>
      <c r="C421" s="3">
        <v>46029916</v>
      </c>
      <c r="D421" s="3" t="s">
        <v>1313</v>
      </c>
      <c r="E421" s="3">
        <v>17</v>
      </c>
      <c r="F421" s="3">
        <v>46722744</v>
      </c>
      <c r="G421" s="3" t="s">
        <v>1074</v>
      </c>
      <c r="H421" s="3" t="s">
        <v>1073</v>
      </c>
      <c r="I421" s="46">
        <v>0.760355</v>
      </c>
      <c r="J421" s="3">
        <v>0.1997</v>
      </c>
      <c r="K421" s="3">
        <v>0.0117</v>
      </c>
      <c r="L421" s="35">
        <v>2.552001e-65</v>
      </c>
      <c r="M421" s="3">
        <v>-0.856889</v>
      </c>
      <c r="N421" s="3">
        <v>0.0516986</v>
      </c>
      <c r="O421" s="35">
        <v>1.061749e-61</v>
      </c>
      <c r="P421" s="3">
        <v>-0.233052</v>
      </c>
      <c r="Q421" s="3">
        <v>0.0195994</v>
      </c>
      <c r="R421" s="35">
        <v>1.321573e-32</v>
      </c>
      <c r="S421" s="35">
        <v>2.498782e-27</v>
      </c>
    </row>
    <row r="422" ht="15" spans="1:19">
      <c r="A422" s="3" t="s">
        <v>130</v>
      </c>
      <c r="B422" s="16" t="s">
        <v>937</v>
      </c>
      <c r="C422" s="3">
        <v>46511511</v>
      </c>
      <c r="D422" s="3" t="s">
        <v>1313</v>
      </c>
      <c r="E422" s="3">
        <v>17</v>
      </c>
      <c r="F422" s="3">
        <v>46722744</v>
      </c>
      <c r="G422" s="3" t="s">
        <v>1074</v>
      </c>
      <c r="H422" s="3" t="s">
        <v>1073</v>
      </c>
      <c r="I422" s="46">
        <v>0.760355</v>
      </c>
      <c r="J422" s="3">
        <v>0.1997</v>
      </c>
      <c r="K422" s="3">
        <v>0.0117</v>
      </c>
      <c r="L422" s="35">
        <v>2.552001e-65</v>
      </c>
      <c r="M422" s="3">
        <v>-0.494758</v>
      </c>
      <c r="N422" s="3">
        <v>0.0469672</v>
      </c>
      <c r="O422" s="35">
        <v>6.01512e-26</v>
      </c>
      <c r="P422" s="3">
        <v>-0.403632</v>
      </c>
      <c r="Q422" s="3">
        <v>0.0450265</v>
      </c>
      <c r="R422" s="35">
        <v>3.122444e-19</v>
      </c>
      <c r="S422" s="35">
        <v>3.887775e-20</v>
      </c>
    </row>
    <row r="423" ht="15" spans="1:19">
      <c r="A423" s="3" t="s">
        <v>128</v>
      </c>
      <c r="B423" s="16" t="s">
        <v>926</v>
      </c>
      <c r="C423" s="3">
        <v>46292733</v>
      </c>
      <c r="D423" s="3" t="s">
        <v>1314</v>
      </c>
      <c r="E423" s="3">
        <v>17</v>
      </c>
      <c r="F423" s="3">
        <v>46723580</v>
      </c>
      <c r="G423" s="3" t="s">
        <v>1076</v>
      </c>
      <c r="H423" s="3" t="s">
        <v>1072</v>
      </c>
      <c r="I423" s="46">
        <v>0.237426</v>
      </c>
      <c r="J423" s="3">
        <v>-0.2045</v>
      </c>
      <c r="K423" s="3">
        <v>0.0118</v>
      </c>
      <c r="L423" s="35">
        <v>2.768698e-67</v>
      </c>
      <c r="M423" s="3">
        <v>0.771437</v>
      </c>
      <c r="N423" s="3">
        <v>0.0459936</v>
      </c>
      <c r="O423" s="35">
        <v>3.865724e-63</v>
      </c>
      <c r="P423" s="3">
        <v>-0.26509</v>
      </c>
      <c r="Q423" s="3">
        <v>0.0219946</v>
      </c>
      <c r="R423" s="35">
        <v>1.882347e-33</v>
      </c>
      <c r="S423" s="35">
        <v>3.154035e-29</v>
      </c>
    </row>
    <row r="424" ht="15" spans="1:19">
      <c r="A424" s="3" t="s">
        <v>155</v>
      </c>
      <c r="B424" s="16" t="s">
        <v>905</v>
      </c>
      <c r="C424" s="3">
        <v>46029916</v>
      </c>
      <c r="D424" s="3" t="s">
        <v>1001</v>
      </c>
      <c r="E424" s="3">
        <v>17</v>
      </c>
      <c r="F424" s="3">
        <v>46723974</v>
      </c>
      <c r="G424" s="3" t="s">
        <v>1076</v>
      </c>
      <c r="H424" s="3" t="s">
        <v>1072</v>
      </c>
      <c r="I424" s="46">
        <v>0.236686</v>
      </c>
      <c r="J424" s="3">
        <v>-0.2032</v>
      </c>
      <c r="K424" s="3">
        <v>0.0118</v>
      </c>
      <c r="L424" s="35">
        <v>1.868904e-66</v>
      </c>
      <c r="M424" s="3">
        <v>0.637021</v>
      </c>
      <c r="N424" s="3">
        <v>0.0678862</v>
      </c>
      <c r="O424" s="35">
        <v>6.371758e-21</v>
      </c>
      <c r="P424" s="3">
        <v>-0.318985</v>
      </c>
      <c r="Q424" s="3">
        <v>0.038713</v>
      </c>
      <c r="R424" s="35">
        <v>1.725877e-16</v>
      </c>
      <c r="S424" s="35">
        <v>5.155794e-16</v>
      </c>
    </row>
    <row r="425" ht="15" spans="1:19">
      <c r="A425" s="3" t="s">
        <v>129</v>
      </c>
      <c r="B425" s="16" t="s">
        <v>928</v>
      </c>
      <c r="C425" s="3">
        <v>45799390</v>
      </c>
      <c r="D425" s="3" t="s">
        <v>1315</v>
      </c>
      <c r="E425" s="3">
        <v>17</v>
      </c>
      <c r="F425" s="3">
        <v>46731536</v>
      </c>
      <c r="G425" s="3" t="s">
        <v>1074</v>
      </c>
      <c r="H425" s="3" t="s">
        <v>1073</v>
      </c>
      <c r="I425" s="46">
        <v>0.237426</v>
      </c>
      <c r="J425" s="3">
        <v>-0.2043</v>
      </c>
      <c r="K425" s="3">
        <v>0.0118</v>
      </c>
      <c r="L425" s="35">
        <v>3.717097e-67</v>
      </c>
      <c r="M425" s="3">
        <v>-0.512394</v>
      </c>
      <c r="N425" s="3">
        <v>0.0595055</v>
      </c>
      <c r="O425" s="35">
        <v>7.250563e-18</v>
      </c>
      <c r="P425" s="3">
        <v>0.398717</v>
      </c>
      <c r="Q425" s="3">
        <v>0.0517145</v>
      </c>
      <c r="R425" s="35">
        <v>1.258577e-14</v>
      </c>
      <c r="S425" s="35">
        <v>1.989157e-15</v>
      </c>
    </row>
    <row r="426" ht="15" spans="1:19">
      <c r="A426" s="3" t="s">
        <v>133</v>
      </c>
      <c r="B426" s="16" t="s">
        <v>903</v>
      </c>
      <c r="C426" s="3">
        <v>45784280</v>
      </c>
      <c r="D426" s="3" t="s">
        <v>1315</v>
      </c>
      <c r="E426" s="3">
        <v>17</v>
      </c>
      <c r="F426" s="3">
        <v>46731536</v>
      </c>
      <c r="G426" s="3" t="s">
        <v>1074</v>
      </c>
      <c r="H426" s="3" t="s">
        <v>1073</v>
      </c>
      <c r="I426" s="46">
        <v>0.237426</v>
      </c>
      <c r="J426" s="3">
        <v>-0.2043</v>
      </c>
      <c r="K426" s="3">
        <v>0.0118</v>
      </c>
      <c r="L426" s="35">
        <v>3.717097e-67</v>
      </c>
      <c r="M426" s="3">
        <v>0.493888</v>
      </c>
      <c r="N426" s="3">
        <v>0.0995103</v>
      </c>
      <c r="O426" s="35">
        <v>6.934616e-7</v>
      </c>
      <c r="P426" s="3">
        <v>-0.413657</v>
      </c>
      <c r="Q426" s="3">
        <v>0.0867019</v>
      </c>
      <c r="R426" s="35">
        <v>1.832931e-6</v>
      </c>
      <c r="S426" s="35">
        <v>1.832931e-6</v>
      </c>
    </row>
    <row r="427" ht="15" spans="1:19">
      <c r="A427" s="3" t="s">
        <v>128</v>
      </c>
      <c r="B427" s="16" t="s">
        <v>956</v>
      </c>
      <c r="C427" s="3">
        <v>46590669</v>
      </c>
      <c r="D427" s="3" t="s">
        <v>1003</v>
      </c>
      <c r="E427" s="3">
        <v>17</v>
      </c>
      <c r="F427" s="3">
        <v>46742229</v>
      </c>
      <c r="G427" s="3" t="s">
        <v>1076</v>
      </c>
      <c r="H427" s="3" t="s">
        <v>1073</v>
      </c>
      <c r="I427" s="46">
        <v>0.79179</v>
      </c>
      <c r="J427" s="3">
        <v>-0.0652</v>
      </c>
      <c r="K427" s="3">
        <v>0.0126</v>
      </c>
      <c r="L427" s="35">
        <v>2.283959e-7</v>
      </c>
      <c r="M427" s="3">
        <v>-0.301063</v>
      </c>
      <c r="N427" s="3">
        <v>0.0337374</v>
      </c>
      <c r="O427" s="35">
        <v>4.508706e-19</v>
      </c>
      <c r="P427" s="3">
        <v>0.216566</v>
      </c>
      <c r="Q427" s="3">
        <v>0.048379</v>
      </c>
      <c r="R427" s="35">
        <v>7.589627e-6</v>
      </c>
      <c r="S427" s="35">
        <v>5.773205e-10</v>
      </c>
    </row>
    <row r="428" ht="15" spans="1:19">
      <c r="A428" s="3" t="s">
        <v>157</v>
      </c>
      <c r="B428" s="16" t="s">
        <v>956</v>
      </c>
      <c r="C428" s="3">
        <v>46590669</v>
      </c>
      <c r="D428" s="3" t="s">
        <v>1003</v>
      </c>
      <c r="E428" s="3">
        <v>17</v>
      </c>
      <c r="F428" s="3">
        <v>46742229</v>
      </c>
      <c r="G428" s="3" t="s">
        <v>1076</v>
      </c>
      <c r="H428" s="3" t="s">
        <v>1073</v>
      </c>
      <c r="I428" s="46">
        <v>0.79179</v>
      </c>
      <c r="J428" s="3">
        <v>-0.0652</v>
      </c>
      <c r="K428" s="3">
        <v>0.0126</v>
      </c>
      <c r="L428" s="35">
        <v>2.283959e-7</v>
      </c>
      <c r="M428" s="3">
        <v>-0.350613</v>
      </c>
      <c r="N428" s="3">
        <v>0.0295765</v>
      </c>
      <c r="O428" s="35">
        <v>2.040304e-32</v>
      </c>
      <c r="P428" s="3">
        <v>0.18596</v>
      </c>
      <c r="Q428" s="3">
        <v>0.0392116</v>
      </c>
      <c r="R428" s="35">
        <v>2.111267e-6</v>
      </c>
      <c r="S428" s="35">
        <v>1.267625e-9</v>
      </c>
    </row>
    <row r="429" ht="15" spans="1:19">
      <c r="A429" s="3" t="s">
        <v>129</v>
      </c>
      <c r="B429" s="16" t="s">
        <v>941</v>
      </c>
      <c r="C429" s="3">
        <v>46558830</v>
      </c>
      <c r="D429" s="3" t="s">
        <v>1003</v>
      </c>
      <c r="E429" s="3">
        <v>17</v>
      </c>
      <c r="F429" s="3">
        <v>46742229</v>
      </c>
      <c r="G429" s="3" t="s">
        <v>1076</v>
      </c>
      <c r="H429" s="3" t="s">
        <v>1073</v>
      </c>
      <c r="I429" s="46">
        <v>0.79179</v>
      </c>
      <c r="J429" s="3">
        <v>-0.0652</v>
      </c>
      <c r="K429" s="3">
        <v>0.0126</v>
      </c>
      <c r="L429" s="35">
        <v>2.283959e-7</v>
      </c>
      <c r="M429" s="3">
        <v>0.72997</v>
      </c>
      <c r="N429" s="3">
        <v>0.0648849</v>
      </c>
      <c r="O429" s="35">
        <v>2.30999e-29</v>
      </c>
      <c r="P429" s="3">
        <v>-0.0893187</v>
      </c>
      <c r="Q429" s="3">
        <v>0.0189993</v>
      </c>
      <c r="R429" s="35">
        <v>2.586915e-6</v>
      </c>
      <c r="S429" s="35">
        <v>4.200046e-15</v>
      </c>
    </row>
    <row r="430" ht="15" spans="1:19">
      <c r="A430" s="3" t="s">
        <v>129</v>
      </c>
      <c r="B430" s="16" t="s">
        <v>956</v>
      </c>
      <c r="C430" s="3">
        <v>46590669</v>
      </c>
      <c r="D430" s="3" t="s">
        <v>1003</v>
      </c>
      <c r="E430" s="3">
        <v>17</v>
      </c>
      <c r="F430" s="3">
        <v>46742229</v>
      </c>
      <c r="G430" s="3" t="s">
        <v>1076</v>
      </c>
      <c r="H430" s="3" t="s">
        <v>1073</v>
      </c>
      <c r="I430" s="46">
        <v>0.79179</v>
      </c>
      <c r="J430" s="3">
        <v>-0.0652</v>
      </c>
      <c r="K430" s="3">
        <v>0.0126</v>
      </c>
      <c r="L430" s="35">
        <v>2.283959e-7</v>
      </c>
      <c r="M430" s="3">
        <v>-0.455008</v>
      </c>
      <c r="N430" s="3">
        <v>0.0420528</v>
      </c>
      <c r="O430" s="35">
        <v>2.770271e-27</v>
      </c>
      <c r="P430" s="3">
        <v>0.143294</v>
      </c>
      <c r="Q430" s="3">
        <v>0.0306957</v>
      </c>
      <c r="R430" s="35">
        <v>3.038351e-6</v>
      </c>
      <c r="S430" s="35">
        <v>3.031436e-9</v>
      </c>
    </row>
    <row r="431" ht="15" spans="1:19">
      <c r="A431" s="3" t="s">
        <v>131</v>
      </c>
      <c r="B431" s="16" t="s">
        <v>956</v>
      </c>
      <c r="C431" s="3">
        <v>46590669</v>
      </c>
      <c r="D431" s="3" t="s">
        <v>1003</v>
      </c>
      <c r="E431" s="3">
        <v>17</v>
      </c>
      <c r="F431" s="3">
        <v>46742229</v>
      </c>
      <c r="G431" s="3" t="s">
        <v>1076</v>
      </c>
      <c r="H431" s="3" t="s">
        <v>1073</v>
      </c>
      <c r="I431" s="46">
        <v>0.79179</v>
      </c>
      <c r="J431" s="3">
        <v>-0.0652</v>
      </c>
      <c r="K431" s="3">
        <v>0.0126</v>
      </c>
      <c r="L431" s="35">
        <v>2.283959e-7</v>
      </c>
      <c r="M431" s="3">
        <v>-0.418199</v>
      </c>
      <c r="N431" s="3">
        <v>0.041279</v>
      </c>
      <c r="O431" s="35">
        <v>4.023623e-24</v>
      </c>
      <c r="P431" s="3">
        <v>0.155907</v>
      </c>
      <c r="Q431" s="3">
        <v>0.0338318</v>
      </c>
      <c r="R431" s="35">
        <v>4.059984e-6</v>
      </c>
      <c r="S431" s="35">
        <v>3.325089e-10</v>
      </c>
    </row>
    <row r="432" ht="15" spans="1:19">
      <c r="A432" s="3" t="s">
        <v>155</v>
      </c>
      <c r="B432" s="16" t="s">
        <v>933</v>
      </c>
      <c r="C432" s="3">
        <v>46516702</v>
      </c>
      <c r="D432" s="3" t="s">
        <v>1003</v>
      </c>
      <c r="E432" s="3">
        <v>17</v>
      </c>
      <c r="F432" s="3">
        <v>46742229</v>
      </c>
      <c r="G432" s="3" t="s">
        <v>1076</v>
      </c>
      <c r="H432" s="3" t="s">
        <v>1073</v>
      </c>
      <c r="I432" s="46">
        <v>0.79179</v>
      </c>
      <c r="J432" s="3">
        <v>-0.0652</v>
      </c>
      <c r="K432" s="3">
        <v>0.0126</v>
      </c>
      <c r="L432" s="35">
        <v>2.283959e-7</v>
      </c>
      <c r="M432" s="3">
        <v>-0.139479</v>
      </c>
      <c r="N432" s="3">
        <v>0.0236422</v>
      </c>
      <c r="O432" s="35">
        <v>3.644285e-9</v>
      </c>
      <c r="P432" s="3">
        <v>0.467454</v>
      </c>
      <c r="Q432" s="3">
        <v>0.120162</v>
      </c>
      <c r="R432" s="3">
        <v>0.0001001585</v>
      </c>
      <c r="S432" s="3">
        <v>0.0001001585</v>
      </c>
    </row>
    <row r="433" ht="15" spans="1:19">
      <c r="A433" s="3" t="s">
        <v>155</v>
      </c>
      <c r="B433" s="16" t="s">
        <v>937</v>
      </c>
      <c r="C433" s="3">
        <v>46511511</v>
      </c>
      <c r="D433" s="3" t="s">
        <v>1316</v>
      </c>
      <c r="E433" s="3">
        <v>17</v>
      </c>
      <c r="F433" s="3">
        <v>46742756</v>
      </c>
      <c r="G433" s="3" t="s">
        <v>1074</v>
      </c>
      <c r="H433" s="3" t="s">
        <v>1073</v>
      </c>
      <c r="I433" s="46">
        <v>0.237796</v>
      </c>
      <c r="J433" s="3">
        <v>-0.202</v>
      </c>
      <c r="K433" s="3">
        <v>0.0118</v>
      </c>
      <c r="L433" s="35">
        <v>1.077561e-65</v>
      </c>
      <c r="M433" s="3">
        <v>0.473783</v>
      </c>
      <c r="N433" s="3">
        <v>0.0712291</v>
      </c>
      <c r="O433" s="35">
        <v>2.900468e-11</v>
      </c>
      <c r="P433" s="3">
        <v>-0.426356</v>
      </c>
      <c r="Q433" s="3">
        <v>0.0687674</v>
      </c>
      <c r="R433" s="35">
        <v>5.647652e-10</v>
      </c>
      <c r="S433" s="35">
        <v>1.785957e-9</v>
      </c>
    </row>
    <row r="434" ht="15" spans="1:19">
      <c r="A434" s="3" t="s">
        <v>156</v>
      </c>
      <c r="B434" s="16" t="s">
        <v>940</v>
      </c>
      <c r="C434" s="3">
        <v>46193576</v>
      </c>
      <c r="D434" s="3" t="s">
        <v>1317</v>
      </c>
      <c r="E434" s="3">
        <v>17</v>
      </c>
      <c r="F434" s="3">
        <v>46743059</v>
      </c>
      <c r="G434" s="3" t="s">
        <v>1076</v>
      </c>
      <c r="H434" s="3" t="s">
        <v>1072</v>
      </c>
      <c r="I434" s="46">
        <v>0.240015</v>
      </c>
      <c r="J434" s="3">
        <v>-0.1992</v>
      </c>
      <c r="K434" s="3">
        <v>0.0117</v>
      </c>
      <c r="L434" s="35">
        <v>5.300878e-65</v>
      </c>
      <c r="M434" s="3">
        <v>0.791385</v>
      </c>
      <c r="N434" s="3">
        <v>0.161394</v>
      </c>
      <c r="O434" s="35">
        <v>9.417075e-7</v>
      </c>
      <c r="P434" s="3">
        <v>-0.251711</v>
      </c>
      <c r="Q434" s="3">
        <v>0.05342</v>
      </c>
      <c r="R434" s="35">
        <v>2.453948e-6</v>
      </c>
      <c r="S434" s="35">
        <v>6.689636e-7</v>
      </c>
    </row>
    <row r="435" ht="15" spans="1:19">
      <c r="A435" s="3" t="s">
        <v>128</v>
      </c>
      <c r="B435" s="16" t="s">
        <v>933</v>
      </c>
      <c r="C435" s="3">
        <v>46516702</v>
      </c>
      <c r="D435" s="3" t="s">
        <v>1007</v>
      </c>
      <c r="E435" s="3">
        <v>17</v>
      </c>
      <c r="F435" s="3">
        <v>46775246</v>
      </c>
      <c r="G435" s="3" t="s">
        <v>1074</v>
      </c>
      <c r="H435" s="3" t="s">
        <v>1072</v>
      </c>
      <c r="I435" s="46">
        <v>0.754808</v>
      </c>
      <c r="J435" s="3">
        <v>-0.0962</v>
      </c>
      <c r="K435" s="3">
        <v>0.0129</v>
      </c>
      <c r="L435" s="35">
        <v>8.827037e-14</v>
      </c>
      <c r="M435" s="3">
        <v>-0.748622</v>
      </c>
      <c r="N435" s="3">
        <v>0.0413026</v>
      </c>
      <c r="O435" s="35">
        <v>2.012603e-73</v>
      </c>
      <c r="P435" s="3">
        <v>0.128503</v>
      </c>
      <c r="Q435" s="3">
        <v>0.0186331</v>
      </c>
      <c r="R435" s="35">
        <v>5.331289e-12</v>
      </c>
      <c r="S435" s="35">
        <v>6.703244e-21</v>
      </c>
    </row>
    <row r="436" ht="15" spans="1:19">
      <c r="A436" s="3" t="s">
        <v>157</v>
      </c>
      <c r="B436" s="16" t="s">
        <v>933</v>
      </c>
      <c r="C436" s="3">
        <v>46516702</v>
      </c>
      <c r="D436" s="3" t="s">
        <v>1007</v>
      </c>
      <c r="E436" s="3">
        <v>17</v>
      </c>
      <c r="F436" s="3">
        <v>46775246</v>
      </c>
      <c r="G436" s="3" t="s">
        <v>1074</v>
      </c>
      <c r="H436" s="3" t="s">
        <v>1072</v>
      </c>
      <c r="I436" s="46">
        <v>0.754808</v>
      </c>
      <c r="J436" s="3">
        <v>-0.0962</v>
      </c>
      <c r="K436" s="3">
        <v>0.0129</v>
      </c>
      <c r="L436" s="35">
        <v>8.827037e-14</v>
      </c>
      <c r="M436" s="3">
        <v>-0.511616</v>
      </c>
      <c r="N436" s="3">
        <v>0.042156</v>
      </c>
      <c r="O436" s="35">
        <v>6.785916e-34</v>
      </c>
      <c r="P436" s="3">
        <v>0.188032</v>
      </c>
      <c r="Q436" s="3">
        <v>0.029594</v>
      </c>
      <c r="R436" s="35">
        <v>2.101702e-10</v>
      </c>
      <c r="S436" s="35">
        <v>6.591322e-17</v>
      </c>
    </row>
    <row r="437" ht="15" spans="1:19">
      <c r="A437" s="3" t="s">
        <v>156</v>
      </c>
      <c r="B437" s="16" t="s">
        <v>933</v>
      </c>
      <c r="C437" s="3">
        <v>46516702</v>
      </c>
      <c r="D437" s="3" t="s">
        <v>1007</v>
      </c>
      <c r="E437" s="3">
        <v>17</v>
      </c>
      <c r="F437" s="3">
        <v>46775246</v>
      </c>
      <c r="G437" s="3" t="s">
        <v>1074</v>
      </c>
      <c r="H437" s="3" t="s">
        <v>1072</v>
      </c>
      <c r="I437" s="46">
        <v>0.754808</v>
      </c>
      <c r="J437" s="3">
        <v>-0.0962</v>
      </c>
      <c r="K437" s="3">
        <v>0.0129</v>
      </c>
      <c r="L437" s="35">
        <v>8.827037e-14</v>
      </c>
      <c r="M437" s="3">
        <v>-0.597141</v>
      </c>
      <c r="N437" s="3">
        <v>0.0446361</v>
      </c>
      <c r="O437" s="35">
        <v>8.133092e-41</v>
      </c>
      <c r="P437" s="3">
        <v>0.161101</v>
      </c>
      <c r="Q437" s="3">
        <v>0.0247326</v>
      </c>
      <c r="R437" s="35">
        <v>7.332039e-11</v>
      </c>
      <c r="S437" s="35">
        <v>2.214549e-18</v>
      </c>
    </row>
    <row r="438" ht="15.75" spans="1:19">
      <c r="A438" s="12" t="s">
        <v>130</v>
      </c>
      <c r="B438" s="16" t="s">
        <v>933</v>
      </c>
      <c r="C438" s="3">
        <v>46516702</v>
      </c>
      <c r="D438" s="3" t="s">
        <v>1007</v>
      </c>
      <c r="E438" s="3">
        <v>17</v>
      </c>
      <c r="F438" s="3">
        <v>46775246</v>
      </c>
      <c r="G438" s="3" t="s">
        <v>1074</v>
      </c>
      <c r="H438" s="3" t="s">
        <v>1072</v>
      </c>
      <c r="I438" s="46">
        <v>0.754808</v>
      </c>
      <c r="J438" s="3">
        <v>-0.0962</v>
      </c>
      <c r="K438" s="3">
        <v>0.0129</v>
      </c>
      <c r="L438" s="35">
        <v>8.827037e-14</v>
      </c>
      <c r="M438" s="3">
        <v>-0.571879</v>
      </c>
      <c r="N438" s="3">
        <v>0.0428225</v>
      </c>
      <c r="O438" s="35">
        <v>1.113045e-40</v>
      </c>
      <c r="P438" s="3">
        <v>0.168217</v>
      </c>
      <c r="Q438" s="3">
        <v>0.0258359</v>
      </c>
      <c r="R438" s="35">
        <v>7.465059e-11</v>
      </c>
      <c r="S438" s="35">
        <v>7.495658e-20</v>
      </c>
    </row>
    <row r="439" ht="15" spans="1:19">
      <c r="A439" s="3" t="s">
        <v>129</v>
      </c>
      <c r="B439" s="16" t="s">
        <v>933</v>
      </c>
      <c r="C439" s="3">
        <v>46516702</v>
      </c>
      <c r="D439" s="3" t="s">
        <v>1007</v>
      </c>
      <c r="E439" s="3">
        <v>17</v>
      </c>
      <c r="F439" s="3">
        <v>46775246</v>
      </c>
      <c r="G439" s="3" t="s">
        <v>1074</v>
      </c>
      <c r="H439" s="3" t="s">
        <v>1072</v>
      </c>
      <c r="I439" s="46">
        <v>0.754808</v>
      </c>
      <c r="J439" s="3">
        <v>-0.0962</v>
      </c>
      <c r="K439" s="3">
        <v>0.0129</v>
      </c>
      <c r="L439" s="35">
        <v>8.827037e-14</v>
      </c>
      <c r="M439" s="3">
        <v>-0.690933</v>
      </c>
      <c r="N439" s="3">
        <v>0.0436911</v>
      </c>
      <c r="O439" s="35">
        <v>2.490264e-56</v>
      </c>
      <c r="P439" s="3">
        <v>0.139232</v>
      </c>
      <c r="Q439" s="3">
        <v>0.0206422</v>
      </c>
      <c r="R439" s="35">
        <v>1.530074e-11</v>
      </c>
      <c r="S439" s="35">
        <v>2.835424e-21</v>
      </c>
    </row>
    <row r="440" ht="15" spans="1:19">
      <c r="A440" s="3" t="s">
        <v>131</v>
      </c>
      <c r="B440" s="16" t="s">
        <v>933</v>
      </c>
      <c r="C440" s="3">
        <v>46516702</v>
      </c>
      <c r="D440" s="3" t="s">
        <v>1007</v>
      </c>
      <c r="E440" s="3">
        <v>17</v>
      </c>
      <c r="F440" s="3">
        <v>46775246</v>
      </c>
      <c r="G440" s="3" t="s">
        <v>1074</v>
      </c>
      <c r="H440" s="3" t="s">
        <v>1072</v>
      </c>
      <c r="I440" s="46">
        <v>0.754808</v>
      </c>
      <c r="J440" s="3">
        <v>-0.0962</v>
      </c>
      <c r="K440" s="3">
        <v>0.0129</v>
      </c>
      <c r="L440" s="35">
        <v>8.827037e-14</v>
      </c>
      <c r="M440" s="3">
        <v>-0.554277</v>
      </c>
      <c r="N440" s="3">
        <v>0.04592</v>
      </c>
      <c r="O440" s="35">
        <v>1.512214e-33</v>
      </c>
      <c r="P440" s="3">
        <v>0.173559</v>
      </c>
      <c r="Q440" s="3">
        <v>0.0273571</v>
      </c>
      <c r="R440" s="35">
        <v>2.235452e-10</v>
      </c>
      <c r="S440" s="35">
        <v>2.099112e-17</v>
      </c>
    </row>
    <row r="441" ht="15" spans="1:19">
      <c r="A441" s="3" t="s">
        <v>157</v>
      </c>
      <c r="B441" s="16" t="s">
        <v>928</v>
      </c>
      <c r="C441" s="3">
        <v>45799390</v>
      </c>
      <c r="D441" s="3" t="s">
        <v>1318</v>
      </c>
      <c r="E441" s="3">
        <v>17</v>
      </c>
      <c r="F441" s="3">
        <v>46784981</v>
      </c>
      <c r="G441" s="3" t="s">
        <v>1074</v>
      </c>
      <c r="H441" s="3" t="s">
        <v>1073</v>
      </c>
      <c r="I441" s="46">
        <v>0.214567</v>
      </c>
      <c r="J441" s="3">
        <v>-0.1949</v>
      </c>
      <c r="K441" s="3">
        <v>0.0156</v>
      </c>
      <c r="L441" s="35">
        <v>8.091846e-36</v>
      </c>
      <c r="M441" s="3">
        <v>-0.395498</v>
      </c>
      <c r="N441" s="3">
        <v>0.0547184</v>
      </c>
      <c r="O441" s="35">
        <v>4.906153e-13</v>
      </c>
      <c r="P441" s="3">
        <v>0.492796</v>
      </c>
      <c r="Q441" s="3">
        <v>0.0787676</v>
      </c>
      <c r="R441" s="35">
        <v>3.941347e-10</v>
      </c>
      <c r="S441" s="35">
        <v>5.366128e-13</v>
      </c>
    </row>
    <row r="442" ht="15" spans="1:19">
      <c r="A442" s="3" t="s">
        <v>128</v>
      </c>
      <c r="B442" s="16" t="s">
        <v>903</v>
      </c>
      <c r="C442" s="3">
        <v>45784280</v>
      </c>
      <c r="D442" s="3" t="s">
        <v>1319</v>
      </c>
      <c r="E442" s="3">
        <v>17</v>
      </c>
      <c r="F442" s="3">
        <v>46788237</v>
      </c>
      <c r="G442" s="3" t="s">
        <v>1076</v>
      </c>
      <c r="H442" s="3" t="s">
        <v>1072</v>
      </c>
      <c r="I442" s="46">
        <v>0.776575</v>
      </c>
      <c r="J442" s="3">
        <v>0.2051</v>
      </c>
      <c r="K442" s="3">
        <v>0.0136</v>
      </c>
      <c r="L442" s="35">
        <v>2.163581e-51</v>
      </c>
      <c r="M442" s="3">
        <v>-0.369624</v>
      </c>
      <c r="N442" s="3">
        <v>0.0580458</v>
      </c>
      <c r="O442" s="35">
        <v>1.917601e-10</v>
      </c>
      <c r="P442" s="3">
        <v>-0.554888</v>
      </c>
      <c r="Q442" s="3">
        <v>0.0945893</v>
      </c>
      <c r="R442" s="35">
        <v>4.456593e-9</v>
      </c>
      <c r="S442" s="35">
        <v>4.6869e-11</v>
      </c>
    </row>
    <row r="443" ht="15" spans="1:19">
      <c r="A443" s="3" t="s">
        <v>158</v>
      </c>
      <c r="B443" s="16" t="s">
        <v>905</v>
      </c>
      <c r="C443" s="3">
        <v>46029916</v>
      </c>
      <c r="D443" s="3" t="s">
        <v>1319</v>
      </c>
      <c r="E443" s="3">
        <v>17</v>
      </c>
      <c r="F443" s="3">
        <v>46788237</v>
      </c>
      <c r="G443" s="3" t="s">
        <v>1076</v>
      </c>
      <c r="H443" s="3" t="s">
        <v>1072</v>
      </c>
      <c r="I443" s="46">
        <v>0.776575</v>
      </c>
      <c r="J443" s="3">
        <v>0.2051</v>
      </c>
      <c r="K443" s="3">
        <v>0.0136</v>
      </c>
      <c r="L443" s="35">
        <v>2.163581e-51</v>
      </c>
      <c r="M443" s="3">
        <v>-0.800086</v>
      </c>
      <c r="N443" s="3">
        <v>0.0512016</v>
      </c>
      <c r="O443" s="35">
        <v>4.828277e-55</v>
      </c>
      <c r="P443" s="3">
        <v>-0.256347</v>
      </c>
      <c r="Q443" s="3">
        <v>0.0236233</v>
      </c>
      <c r="R443" s="35">
        <v>1.962764e-27</v>
      </c>
      <c r="S443" s="35">
        <v>5.733294e-26</v>
      </c>
    </row>
    <row r="444" ht="15" spans="1:19">
      <c r="A444" s="3" t="s">
        <v>133</v>
      </c>
      <c r="B444" s="16" t="s">
        <v>905</v>
      </c>
      <c r="C444" s="3">
        <v>46029916</v>
      </c>
      <c r="D444" s="3" t="s">
        <v>1319</v>
      </c>
      <c r="E444" s="3">
        <v>17</v>
      </c>
      <c r="F444" s="3">
        <v>46788237</v>
      </c>
      <c r="G444" s="3" t="s">
        <v>1076</v>
      </c>
      <c r="H444" s="3" t="s">
        <v>1072</v>
      </c>
      <c r="I444" s="46">
        <v>0.776575</v>
      </c>
      <c r="J444" s="3">
        <v>0.2051</v>
      </c>
      <c r="K444" s="3">
        <v>0.0136</v>
      </c>
      <c r="L444" s="35">
        <v>2.163581e-51</v>
      </c>
      <c r="M444" s="3">
        <v>-0.91748</v>
      </c>
      <c r="N444" s="3">
        <v>0.0743575</v>
      </c>
      <c r="O444" s="35">
        <v>5.600607e-35</v>
      </c>
      <c r="P444" s="3">
        <v>-0.223547</v>
      </c>
      <c r="Q444" s="3">
        <v>0.0234088</v>
      </c>
      <c r="R444" s="35">
        <v>1.30045e-21</v>
      </c>
      <c r="S444" s="35">
        <v>6.441364e-27</v>
      </c>
    </row>
    <row r="445" ht="15" spans="1:19">
      <c r="A445" s="3" t="s">
        <v>133</v>
      </c>
      <c r="B445" s="16" t="s">
        <v>926</v>
      </c>
      <c r="C445" s="3">
        <v>46292733</v>
      </c>
      <c r="D445" s="3" t="s">
        <v>1319</v>
      </c>
      <c r="E445" s="3">
        <v>17</v>
      </c>
      <c r="F445" s="3">
        <v>46788237</v>
      </c>
      <c r="G445" s="3" t="s">
        <v>1076</v>
      </c>
      <c r="H445" s="3" t="s">
        <v>1072</v>
      </c>
      <c r="I445" s="46">
        <v>0.776575</v>
      </c>
      <c r="J445" s="3">
        <v>0.2051</v>
      </c>
      <c r="K445" s="3">
        <v>0.0136</v>
      </c>
      <c r="L445" s="35">
        <v>2.163581e-51</v>
      </c>
      <c r="M445" s="3">
        <v>-0.372833</v>
      </c>
      <c r="N445" s="3">
        <v>0.0878962</v>
      </c>
      <c r="O445" s="35">
        <v>2.21791e-5</v>
      </c>
      <c r="P445" s="3">
        <v>-0.550112</v>
      </c>
      <c r="Q445" s="3">
        <v>0.134722</v>
      </c>
      <c r="R445" s="35">
        <v>4.44006e-5</v>
      </c>
      <c r="S445" s="35">
        <v>4.44006e-5</v>
      </c>
    </row>
    <row r="446" ht="15" spans="1:19">
      <c r="A446" s="3" t="s">
        <v>156</v>
      </c>
      <c r="B446" s="16" t="s">
        <v>935</v>
      </c>
      <c r="C446" s="3">
        <v>46762506</v>
      </c>
      <c r="D446" s="3" t="s">
        <v>1013</v>
      </c>
      <c r="E446" s="3">
        <v>17</v>
      </c>
      <c r="F446" s="3">
        <v>46830897</v>
      </c>
      <c r="G446" s="3" t="s">
        <v>1076</v>
      </c>
      <c r="H446" s="3" t="s">
        <v>1072</v>
      </c>
      <c r="I446" s="46">
        <v>0.658654</v>
      </c>
      <c r="J446" s="3">
        <v>0.0622</v>
      </c>
      <c r="K446" s="3">
        <v>0.0106</v>
      </c>
      <c r="L446" s="35">
        <v>4.41284e-9</v>
      </c>
      <c r="M446" s="3">
        <v>-0.124425</v>
      </c>
      <c r="N446" s="3">
        <v>0.0230961</v>
      </c>
      <c r="O446" s="35">
        <v>7.15339e-8</v>
      </c>
      <c r="P446" s="3">
        <v>-0.4999</v>
      </c>
      <c r="Q446" s="3">
        <v>0.125969</v>
      </c>
      <c r="R446" s="35">
        <v>7.234466e-5</v>
      </c>
      <c r="S446" s="35">
        <v>7.234466e-5</v>
      </c>
    </row>
    <row r="447" ht="15" spans="1:19">
      <c r="A447" s="3" t="s">
        <v>155</v>
      </c>
      <c r="B447" s="16" t="s">
        <v>935</v>
      </c>
      <c r="C447" s="3">
        <v>46762506</v>
      </c>
      <c r="D447" s="3" t="s">
        <v>1013</v>
      </c>
      <c r="E447" s="3">
        <v>17</v>
      </c>
      <c r="F447" s="3">
        <v>46830897</v>
      </c>
      <c r="G447" s="3" t="s">
        <v>1076</v>
      </c>
      <c r="H447" s="3" t="s">
        <v>1072</v>
      </c>
      <c r="I447" s="46">
        <v>0.658654</v>
      </c>
      <c r="J447" s="3">
        <v>0.0622</v>
      </c>
      <c r="K447" s="3">
        <v>0.0106</v>
      </c>
      <c r="L447" s="35">
        <v>4.41284e-9</v>
      </c>
      <c r="M447" s="3">
        <v>-0.730261</v>
      </c>
      <c r="N447" s="3">
        <v>0.0778648</v>
      </c>
      <c r="O447" s="35">
        <v>6.687043e-21</v>
      </c>
      <c r="P447" s="3">
        <v>-0.085175</v>
      </c>
      <c r="Q447" s="3">
        <v>0.0171224</v>
      </c>
      <c r="R447" s="35">
        <v>6.542167e-7</v>
      </c>
      <c r="S447" s="35">
        <v>6.162926e-10</v>
      </c>
    </row>
    <row r="448" ht="15" spans="1:19">
      <c r="A448" s="3" t="s">
        <v>156</v>
      </c>
      <c r="B448" s="16" t="s">
        <v>1015</v>
      </c>
      <c r="C448" s="3">
        <v>46978156</v>
      </c>
      <c r="D448" s="3" t="s">
        <v>1014</v>
      </c>
      <c r="E448" s="3">
        <v>17</v>
      </c>
      <c r="F448" s="3">
        <v>46890356</v>
      </c>
      <c r="G448" s="3" t="s">
        <v>1072</v>
      </c>
      <c r="H448" s="3" t="s">
        <v>1073</v>
      </c>
      <c r="I448" s="46">
        <v>0.368343</v>
      </c>
      <c r="J448" s="3">
        <v>0.0446</v>
      </c>
      <c r="K448" s="3">
        <v>0.0101</v>
      </c>
      <c r="L448" s="35">
        <v>1.006178e-5</v>
      </c>
      <c r="M448" s="3">
        <v>-0.141536</v>
      </c>
      <c r="N448" s="3">
        <v>0.0194246</v>
      </c>
      <c r="O448" s="35">
        <v>3.182572e-13</v>
      </c>
      <c r="P448" s="3">
        <v>-0.315114</v>
      </c>
      <c r="Q448" s="3">
        <v>0.0834417</v>
      </c>
      <c r="R448" s="3">
        <v>0.0001590732</v>
      </c>
      <c r="S448" s="3">
        <v>0.0001590732</v>
      </c>
    </row>
    <row r="449" ht="15" spans="1:19">
      <c r="A449" s="3" t="s">
        <v>156</v>
      </c>
      <c r="B449" s="16" t="s">
        <v>1010</v>
      </c>
      <c r="C449" s="3">
        <v>46983287</v>
      </c>
      <c r="D449" s="3" t="s">
        <v>1320</v>
      </c>
      <c r="E449" s="3">
        <v>17</v>
      </c>
      <c r="F449" s="3">
        <v>46958746</v>
      </c>
      <c r="G449" s="3" t="s">
        <v>1074</v>
      </c>
      <c r="H449" s="3" t="s">
        <v>1076</v>
      </c>
      <c r="I449" s="46">
        <v>0.888314</v>
      </c>
      <c r="J449" s="3">
        <v>0.0202</v>
      </c>
      <c r="K449" s="3">
        <v>0.0148</v>
      </c>
      <c r="L449" s="3">
        <v>0.1722955</v>
      </c>
      <c r="M449" s="3">
        <v>-0.467268</v>
      </c>
      <c r="N449" s="3">
        <v>0.0541411</v>
      </c>
      <c r="O449" s="35">
        <v>6.105067e-18</v>
      </c>
      <c r="P449" s="3">
        <v>-0.04323</v>
      </c>
      <c r="Q449" s="3">
        <v>0.0320671</v>
      </c>
      <c r="R449" s="3">
        <v>0.1776226</v>
      </c>
      <c r="S449" s="3">
        <v>0.0001755443</v>
      </c>
    </row>
    <row r="450" ht="15" spans="1:19">
      <c r="A450" s="3" t="s">
        <v>128</v>
      </c>
      <c r="B450" s="16" t="s">
        <v>1321</v>
      </c>
      <c r="C450" s="3">
        <v>62035944</v>
      </c>
      <c r="D450" s="3" t="s">
        <v>1019</v>
      </c>
      <c r="E450" s="3">
        <v>17</v>
      </c>
      <c r="F450" s="3">
        <v>61890579</v>
      </c>
      <c r="G450" s="3" t="s">
        <v>1076</v>
      </c>
      <c r="H450" s="3" t="s">
        <v>1072</v>
      </c>
      <c r="I450" s="46">
        <v>0.273299</v>
      </c>
      <c r="J450" s="3">
        <v>-0.059</v>
      </c>
      <c r="K450" s="3">
        <v>0.0114</v>
      </c>
      <c r="L450" s="35">
        <v>2.273762e-7</v>
      </c>
      <c r="M450" s="3">
        <v>-0.206973</v>
      </c>
      <c r="N450" s="3">
        <v>0.0441157</v>
      </c>
      <c r="O450" s="35">
        <v>2.71079e-6</v>
      </c>
      <c r="P450" s="3">
        <v>0.285061</v>
      </c>
      <c r="Q450" s="3">
        <v>0.0820094</v>
      </c>
      <c r="R450" s="3">
        <v>0.0005090291</v>
      </c>
      <c r="S450" s="35">
        <v>5.123107e-5</v>
      </c>
    </row>
    <row r="451" ht="15" spans="1:19">
      <c r="A451" s="3" t="s">
        <v>156</v>
      </c>
      <c r="B451" s="16" t="s">
        <v>1018</v>
      </c>
      <c r="C451" s="3">
        <v>61681266</v>
      </c>
      <c r="D451" s="3" t="s">
        <v>1019</v>
      </c>
      <c r="E451" s="3">
        <v>17</v>
      </c>
      <c r="F451" s="3">
        <v>61890579</v>
      </c>
      <c r="G451" s="3" t="s">
        <v>1076</v>
      </c>
      <c r="H451" s="3" t="s">
        <v>1072</v>
      </c>
      <c r="I451" s="46">
        <v>0.273299</v>
      </c>
      <c r="J451" s="3">
        <v>-0.059</v>
      </c>
      <c r="K451" s="3">
        <v>0.0114</v>
      </c>
      <c r="L451" s="35">
        <v>2.273762e-7</v>
      </c>
      <c r="M451" s="3">
        <v>-0.274885</v>
      </c>
      <c r="N451" s="3">
        <v>0.0262072</v>
      </c>
      <c r="O451" s="35">
        <v>9.714084e-26</v>
      </c>
      <c r="P451" s="3">
        <v>0.214635</v>
      </c>
      <c r="Q451" s="3">
        <v>0.0462456</v>
      </c>
      <c r="R451" s="35">
        <v>3.463846e-6</v>
      </c>
      <c r="S451" s="35">
        <v>3.463846e-6</v>
      </c>
    </row>
    <row r="452" ht="15" spans="1:19">
      <c r="A452" s="3" t="s">
        <v>129</v>
      </c>
      <c r="B452" s="16" t="s">
        <v>1321</v>
      </c>
      <c r="C452" s="3">
        <v>62035944</v>
      </c>
      <c r="D452" s="3" t="s">
        <v>1322</v>
      </c>
      <c r="E452" s="3">
        <v>17</v>
      </c>
      <c r="F452" s="3">
        <v>62146593</v>
      </c>
      <c r="G452" s="3" t="s">
        <v>1074</v>
      </c>
      <c r="H452" s="3" t="s">
        <v>1073</v>
      </c>
      <c r="I452" s="46">
        <v>0.110207</v>
      </c>
      <c r="J452" s="3">
        <v>0.0882</v>
      </c>
      <c r="K452" s="3">
        <v>0.0167</v>
      </c>
      <c r="L452" s="35">
        <v>1.281745e-7</v>
      </c>
      <c r="M452" s="3">
        <v>0.304921</v>
      </c>
      <c r="N452" s="3">
        <v>0.0621</v>
      </c>
      <c r="O452" s="35">
        <v>9.100233e-7</v>
      </c>
      <c r="P452" s="3">
        <v>0.289255</v>
      </c>
      <c r="Q452" s="3">
        <v>0.0804357</v>
      </c>
      <c r="R452" s="3">
        <v>0.0003230161</v>
      </c>
      <c r="S452" s="35">
        <v>1.194292e-5</v>
      </c>
    </row>
    <row r="453" ht="15" spans="1:19">
      <c r="A453" s="3" t="s">
        <v>128</v>
      </c>
      <c r="B453" s="16" t="s">
        <v>1023</v>
      </c>
      <c r="C453" s="3">
        <v>78378649</v>
      </c>
      <c r="D453" s="3" t="s">
        <v>1323</v>
      </c>
      <c r="E453" s="3">
        <v>17</v>
      </c>
      <c r="F453" s="3">
        <v>78418304</v>
      </c>
      <c r="G453" s="3" t="s">
        <v>1074</v>
      </c>
      <c r="H453" s="3" t="s">
        <v>1073</v>
      </c>
      <c r="I453" s="46">
        <v>0.801673</v>
      </c>
      <c r="J453" s="3">
        <v>0.0726</v>
      </c>
      <c r="K453" s="3">
        <v>0.0128</v>
      </c>
      <c r="L453" s="35">
        <v>1.41243e-8</v>
      </c>
      <c r="M453" s="3">
        <v>0.268986</v>
      </c>
      <c r="N453" s="3">
        <v>0.0396203</v>
      </c>
      <c r="O453" s="35">
        <v>1.128344e-11</v>
      </c>
      <c r="P453" s="3">
        <v>0.269903</v>
      </c>
      <c r="Q453" s="3">
        <v>0.0620074</v>
      </c>
      <c r="R453" s="35">
        <v>1.344431e-5</v>
      </c>
      <c r="S453" s="35">
        <v>1.344431e-5</v>
      </c>
    </row>
    <row r="454" ht="15" spans="1:19">
      <c r="A454" s="3" t="s">
        <v>156</v>
      </c>
      <c r="B454" s="16" t="s">
        <v>1023</v>
      </c>
      <c r="C454" s="3">
        <v>78378649</v>
      </c>
      <c r="D454" s="3" t="s">
        <v>1324</v>
      </c>
      <c r="E454" s="3">
        <v>17</v>
      </c>
      <c r="F454" s="3">
        <v>78424292</v>
      </c>
      <c r="G454" s="3" t="s">
        <v>1074</v>
      </c>
      <c r="H454" s="3" t="s">
        <v>1073</v>
      </c>
      <c r="I454" s="46">
        <v>0.811391</v>
      </c>
      <c r="J454" s="3">
        <v>0.0747</v>
      </c>
      <c r="K454" s="3">
        <v>0.0127</v>
      </c>
      <c r="L454" s="35">
        <v>4.056085e-9</v>
      </c>
      <c r="M454" s="3">
        <v>0.131176</v>
      </c>
      <c r="N454" s="3">
        <v>0.0163947</v>
      </c>
      <c r="O454" s="35">
        <v>1.232964e-15</v>
      </c>
      <c r="P454" s="3">
        <v>0.569464</v>
      </c>
      <c r="Q454" s="3">
        <v>0.120163</v>
      </c>
      <c r="R454" s="35">
        <v>2.146554e-6</v>
      </c>
      <c r="S454" s="35">
        <v>2.146554e-6</v>
      </c>
    </row>
    <row r="455" ht="15" spans="1:19">
      <c r="A455" s="3" t="s">
        <v>131</v>
      </c>
      <c r="B455" s="16" t="s">
        <v>1029</v>
      </c>
      <c r="C455" s="3">
        <v>42743227</v>
      </c>
      <c r="D455" s="3" t="s">
        <v>1031</v>
      </c>
      <c r="E455" s="3">
        <v>18</v>
      </c>
      <c r="F455" s="3">
        <v>43032858</v>
      </c>
      <c r="G455" s="3" t="s">
        <v>1076</v>
      </c>
      <c r="H455" s="3" t="s">
        <v>1072</v>
      </c>
      <c r="I455" s="46">
        <v>0.193047</v>
      </c>
      <c r="J455" s="3">
        <v>0.0359</v>
      </c>
      <c r="K455" s="3">
        <v>0.0117</v>
      </c>
      <c r="L455" s="3">
        <v>0.002152256</v>
      </c>
      <c r="M455" s="3">
        <v>0.651763</v>
      </c>
      <c r="N455" s="3">
        <v>0.0438878</v>
      </c>
      <c r="O455" s="35">
        <v>6.886677e-50</v>
      </c>
      <c r="P455" s="3">
        <v>0.0550814</v>
      </c>
      <c r="Q455" s="3">
        <v>0.0183305</v>
      </c>
      <c r="R455" s="3">
        <v>0.002656622</v>
      </c>
      <c r="S455" s="35">
        <v>7.190093e-8</v>
      </c>
    </row>
    <row r="456" ht="15" spans="1:19">
      <c r="A456" s="3" t="s">
        <v>156</v>
      </c>
      <c r="B456" s="16" t="s">
        <v>1325</v>
      </c>
      <c r="C456" s="3">
        <v>43267892</v>
      </c>
      <c r="D456" s="3" t="s">
        <v>1326</v>
      </c>
      <c r="E456" s="3">
        <v>18</v>
      </c>
      <c r="F456" s="3">
        <v>43263069</v>
      </c>
      <c r="G456" s="3" t="s">
        <v>1072</v>
      </c>
      <c r="H456" s="3" t="s">
        <v>1073</v>
      </c>
      <c r="I456" s="46">
        <v>0.918639</v>
      </c>
      <c r="J456" s="3">
        <v>-0.1017</v>
      </c>
      <c r="K456" s="3">
        <v>0.0169</v>
      </c>
      <c r="L456" s="35">
        <v>1.768564e-9</v>
      </c>
      <c r="M456" s="3">
        <v>-0.123842</v>
      </c>
      <c r="N456" s="3">
        <v>0.0257925</v>
      </c>
      <c r="O456" s="35">
        <v>1.574959e-6</v>
      </c>
      <c r="P456" s="3">
        <v>0.821208</v>
      </c>
      <c r="Q456" s="3">
        <v>0.218802</v>
      </c>
      <c r="R456" s="3">
        <v>0.0001745957</v>
      </c>
      <c r="S456" s="3">
        <v>0.0001392882</v>
      </c>
    </row>
    <row r="457" ht="15" spans="1:19">
      <c r="A457" s="3" t="s">
        <v>156</v>
      </c>
      <c r="B457" s="16" t="s">
        <v>1038</v>
      </c>
      <c r="C457" s="3">
        <v>51346249</v>
      </c>
      <c r="D457" s="3" t="s">
        <v>1037</v>
      </c>
      <c r="E457" s="3">
        <v>18</v>
      </c>
      <c r="F457" s="3">
        <v>51184718</v>
      </c>
      <c r="G457" s="3" t="s">
        <v>1076</v>
      </c>
      <c r="H457" s="3" t="s">
        <v>1072</v>
      </c>
      <c r="I457" s="46">
        <v>0.453033</v>
      </c>
      <c r="J457" s="3">
        <v>0.0556</v>
      </c>
      <c r="K457" s="3">
        <v>0.01</v>
      </c>
      <c r="L457" s="35">
        <v>2.697747e-8</v>
      </c>
      <c r="M457" s="3">
        <v>0.473294</v>
      </c>
      <c r="N457" s="3">
        <v>0.0248095</v>
      </c>
      <c r="O457" s="35">
        <v>3.913171e-81</v>
      </c>
      <c r="P457" s="3">
        <v>0.117475</v>
      </c>
      <c r="Q457" s="3">
        <v>0.0220076</v>
      </c>
      <c r="R457" s="35">
        <v>9.40228e-8</v>
      </c>
      <c r="S457" s="35">
        <v>9.40228e-8</v>
      </c>
    </row>
    <row r="458" ht="15" spans="1:19">
      <c r="A458" s="3" t="s">
        <v>131</v>
      </c>
      <c r="B458" s="16" t="s">
        <v>1038</v>
      </c>
      <c r="C458" s="3">
        <v>51346249</v>
      </c>
      <c r="D458" s="3" t="s">
        <v>1037</v>
      </c>
      <c r="E458" s="3">
        <v>18</v>
      </c>
      <c r="F458" s="3">
        <v>51184718</v>
      </c>
      <c r="G458" s="3" t="s">
        <v>1076</v>
      </c>
      <c r="H458" s="3" t="s">
        <v>1072</v>
      </c>
      <c r="I458" s="46">
        <v>0.453033</v>
      </c>
      <c r="J458" s="3">
        <v>0.0556</v>
      </c>
      <c r="K458" s="3">
        <v>0.01</v>
      </c>
      <c r="L458" s="35">
        <v>2.697747e-8</v>
      </c>
      <c r="M458" s="3">
        <v>0.454601</v>
      </c>
      <c r="N458" s="3">
        <v>0.0571277</v>
      </c>
      <c r="O458" s="35">
        <v>1.753662e-15</v>
      </c>
      <c r="P458" s="3">
        <v>0.122305</v>
      </c>
      <c r="Q458" s="3">
        <v>0.0268348</v>
      </c>
      <c r="R458" s="35">
        <v>5.171432e-6</v>
      </c>
      <c r="S458" s="35">
        <v>5.171432e-6</v>
      </c>
    </row>
    <row r="459" ht="15" spans="1:19">
      <c r="A459" s="3" t="s">
        <v>128</v>
      </c>
      <c r="B459" s="16" t="s">
        <v>1038</v>
      </c>
      <c r="C459" s="3">
        <v>51346249</v>
      </c>
      <c r="D459" s="3" t="s">
        <v>1327</v>
      </c>
      <c r="E459" s="3">
        <v>18</v>
      </c>
      <c r="F459" s="3">
        <v>51242105</v>
      </c>
      <c r="G459" s="3" t="s">
        <v>1076</v>
      </c>
      <c r="H459" s="3" t="s">
        <v>1072</v>
      </c>
      <c r="I459" s="46">
        <v>0.566938</v>
      </c>
      <c r="J459" s="3">
        <v>-0.0531</v>
      </c>
      <c r="K459" s="3">
        <v>0.0102</v>
      </c>
      <c r="L459" s="35">
        <v>1.930769e-7</v>
      </c>
      <c r="M459" s="3">
        <v>-0.308644</v>
      </c>
      <c r="N459" s="3">
        <v>0.0540406</v>
      </c>
      <c r="O459" s="35">
        <v>1.12093e-8</v>
      </c>
      <c r="P459" s="3">
        <v>0.172043</v>
      </c>
      <c r="Q459" s="3">
        <v>0.0447164</v>
      </c>
      <c r="R459" s="3">
        <v>0.0001193662</v>
      </c>
      <c r="S459" s="3">
        <v>0.0001193662</v>
      </c>
    </row>
    <row r="460" ht="15" spans="1:19">
      <c r="A460" s="3" t="s">
        <v>157</v>
      </c>
      <c r="B460" s="16" t="s">
        <v>1040</v>
      </c>
      <c r="C460" s="3">
        <v>2328615</v>
      </c>
      <c r="D460" s="3" t="s">
        <v>1041</v>
      </c>
      <c r="E460" s="3">
        <v>19</v>
      </c>
      <c r="F460" s="3">
        <v>2326898</v>
      </c>
      <c r="G460" s="3" t="s">
        <v>1076</v>
      </c>
      <c r="H460" s="3" t="s">
        <v>1072</v>
      </c>
      <c r="I460" s="46">
        <v>0.619083</v>
      </c>
      <c r="J460" s="3">
        <v>-0.0467</v>
      </c>
      <c r="K460" s="3">
        <v>0.0098</v>
      </c>
      <c r="L460" s="35">
        <v>1.885671e-6</v>
      </c>
      <c r="M460" s="3">
        <v>-0.131787</v>
      </c>
      <c r="N460" s="3">
        <v>0.0200148</v>
      </c>
      <c r="O460" s="35">
        <v>4.564519e-11</v>
      </c>
      <c r="P460" s="3">
        <v>0.35436</v>
      </c>
      <c r="Q460" s="3">
        <v>0.0917937</v>
      </c>
      <c r="R460" s="3">
        <v>0.0001132043</v>
      </c>
      <c r="S460" s="3">
        <v>0.0001132043</v>
      </c>
    </row>
    <row r="461" ht="15" spans="1:19">
      <c r="A461" s="3" t="s">
        <v>157</v>
      </c>
      <c r="B461" s="16" t="s">
        <v>1042</v>
      </c>
      <c r="C461" s="3">
        <v>2321520</v>
      </c>
      <c r="D461" s="3" t="s">
        <v>1328</v>
      </c>
      <c r="E461" s="3">
        <v>19</v>
      </c>
      <c r="F461" s="3">
        <v>2329604</v>
      </c>
      <c r="G461" s="3" t="s">
        <v>1072</v>
      </c>
      <c r="H461" s="3" t="s">
        <v>1073</v>
      </c>
      <c r="I461" s="46">
        <v>0.378698</v>
      </c>
      <c r="J461" s="3">
        <v>0.0484</v>
      </c>
      <c r="K461" s="3">
        <v>0.0098</v>
      </c>
      <c r="L461" s="35">
        <v>7.861465e-7</v>
      </c>
      <c r="M461" s="3">
        <v>-0.153371</v>
      </c>
      <c r="N461" s="3">
        <v>0.0267325</v>
      </c>
      <c r="O461" s="35">
        <v>9.622301e-9</v>
      </c>
      <c r="P461" s="3">
        <v>-0.315575</v>
      </c>
      <c r="Q461" s="3">
        <v>0.0843111</v>
      </c>
      <c r="R461" s="3">
        <v>0.0001818517</v>
      </c>
      <c r="S461" s="3">
        <v>0.0001818517</v>
      </c>
    </row>
    <row r="462" ht="15" spans="1:19">
      <c r="A462" s="3" t="s">
        <v>130</v>
      </c>
      <c r="B462" s="16" t="s">
        <v>1042</v>
      </c>
      <c r="C462" s="3">
        <v>2321520</v>
      </c>
      <c r="D462" s="3" t="s">
        <v>1328</v>
      </c>
      <c r="E462" s="3">
        <v>19</v>
      </c>
      <c r="F462" s="3">
        <v>2329604</v>
      </c>
      <c r="G462" s="3" t="s">
        <v>1072</v>
      </c>
      <c r="H462" s="3" t="s">
        <v>1073</v>
      </c>
      <c r="I462" s="46">
        <v>0.378698</v>
      </c>
      <c r="J462" s="3">
        <v>0.0484</v>
      </c>
      <c r="K462" s="3">
        <v>0.0098</v>
      </c>
      <c r="L462" s="35">
        <v>7.861465e-7</v>
      </c>
      <c r="M462" s="3">
        <v>-0.303824</v>
      </c>
      <c r="N462" s="3">
        <v>0.0350789</v>
      </c>
      <c r="O462" s="35">
        <v>4.669995e-18</v>
      </c>
      <c r="P462" s="3">
        <v>-0.159303</v>
      </c>
      <c r="Q462" s="3">
        <v>0.037131</v>
      </c>
      <c r="R462" s="35">
        <v>1.784419e-5</v>
      </c>
      <c r="S462" s="35">
        <v>1.784419e-5</v>
      </c>
    </row>
    <row r="463" ht="15" spans="1:19">
      <c r="A463" s="3" t="s">
        <v>155</v>
      </c>
      <c r="B463" s="16" t="s">
        <v>1042</v>
      </c>
      <c r="C463" s="3">
        <v>2321520</v>
      </c>
      <c r="D463" s="3" t="s">
        <v>1329</v>
      </c>
      <c r="E463" s="3">
        <v>19</v>
      </c>
      <c r="F463" s="3">
        <v>2346356</v>
      </c>
      <c r="G463" s="3" t="s">
        <v>1076</v>
      </c>
      <c r="H463" s="3" t="s">
        <v>1072</v>
      </c>
      <c r="I463" s="46">
        <v>0.737796</v>
      </c>
      <c r="J463" s="3">
        <v>-0.0556</v>
      </c>
      <c r="K463" s="3">
        <v>0.0105</v>
      </c>
      <c r="L463" s="35">
        <v>1.188614e-7</v>
      </c>
      <c r="M463" s="3">
        <v>0.247323</v>
      </c>
      <c r="N463" s="3">
        <v>0.0334658</v>
      </c>
      <c r="O463" s="35">
        <v>1.464699e-13</v>
      </c>
      <c r="P463" s="3">
        <v>-0.224807</v>
      </c>
      <c r="Q463" s="3">
        <v>0.0522275</v>
      </c>
      <c r="R463" s="35">
        <v>1.674536e-5</v>
      </c>
      <c r="S463" s="35">
        <v>1.674536e-5</v>
      </c>
    </row>
    <row r="464" ht="15" spans="1:19">
      <c r="A464" s="3" t="s">
        <v>128</v>
      </c>
      <c r="B464" s="16" t="s">
        <v>1042</v>
      </c>
      <c r="C464" s="3">
        <v>2321520</v>
      </c>
      <c r="D464" s="3" t="s">
        <v>1330</v>
      </c>
      <c r="E464" s="3">
        <v>19</v>
      </c>
      <c r="F464" s="3">
        <v>2346442</v>
      </c>
      <c r="G464" s="3" t="s">
        <v>1074</v>
      </c>
      <c r="H464" s="3" t="s">
        <v>1073</v>
      </c>
      <c r="I464" s="46">
        <v>0.620562</v>
      </c>
      <c r="J464" s="3">
        <v>-0.0504</v>
      </c>
      <c r="K464" s="3">
        <v>0.0097</v>
      </c>
      <c r="L464" s="35">
        <v>2.037577e-7</v>
      </c>
      <c r="M464" s="3">
        <v>0.419706</v>
      </c>
      <c r="N464" s="3">
        <v>0.0269945</v>
      </c>
      <c r="O464" s="35">
        <v>1.645833e-54</v>
      </c>
      <c r="P464" s="3">
        <v>-0.120084</v>
      </c>
      <c r="Q464" s="3">
        <v>0.0243678</v>
      </c>
      <c r="R464" s="35">
        <v>8.308488e-7</v>
      </c>
      <c r="S464" s="35">
        <v>8.308488e-7</v>
      </c>
    </row>
    <row r="465" ht="15" spans="1:19">
      <c r="A465" s="3" t="s">
        <v>156</v>
      </c>
      <c r="B465" s="16" t="s">
        <v>1042</v>
      </c>
      <c r="C465" s="3">
        <v>2321520</v>
      </c>
      <c r="D465" s="3" t="s">
        <v>1330</v>
      </c>
      <c r="E465" s="3">
        <v>19</v>
      </c>
      <c r="F465" s="3">
        <v>2346442</v>
      </c>
      <c r="G465" s="3" t="s">
        <v>1074</v>
      </c>
      <c r="H465" s="3" t="s">
        <v>1073</v>
      </c>
      <c r="I465" s="46">
        <v>0.620562</v>
      </c>
      <c r="J465" s="3">
        <v>-0.0504</v>
      </c>
      <c r="K465" s="3">
        <v>0.0097</v>
      </c>
      <c r="L465" s="35">
        <v>2.037577e-7</v>
      </c>
      <c r="M465" s="3">
        <v>0.287895</v>
      </c>
      <c r="N465" s="3">
        <v>0.0192431</v>
      </c>
      <c r="O465" s="35">
        <v>1.32131e-50</v>
      </c>
      <c r="P465" s="3">
        <v>-0.175064</v>
      </c>
      <c r="Q465" s="3">
        <v>0.0356669</v>
      </c>
      <c r="R465" s="35">
        <v>9.187142e-7</v>
      </c>
      <c r="S465" s="35">
        <v>9.187142e-7</v>
      </c>
    </row>
    <row r="466" ht="15" spans="1:19">
      <c r="A466" s="3" t="s">
        <v>129</v>
      </c>
      <c r="B466" s="16" t="s">
        <v>1042</v>
      </c>
      <c r="C466" s="3">
        <v>2321520</v>
      </c>
      <c r="D466" s="3" t="s">
        <v>1330</v>
      </c>
      <c r="E466" s="3">
        <v>19</v>
      </c>
      <c r="F466" s="3">
        <v>2346442</v>
      </c>
      <c r="G466" s="3" t="s">
        <v>1074</v>
      </c>
      <c r="H466" s="3" t="s">
        <v>1073</v>
      </c>
      <c r="I466" s="46">
        <v>0.620562</v>
      </c>
      <c r="J466" s="3">
        <v>-0.0504</v>
      </c>
      <c r="K466" s="3">
        <v>0.0097</v>
      </c>
      <c r="L466" s="35">
        <v>2.037577e-7</v>
      </c>
      <c r="M466" s="3">
        <v>0.295078</v>
      </c>
      <c r="N466" s="3">
        <v>0.0327634</v>
      </c>
      <c r="O466" s="35">
        <v>2.13042e-19</v>
      </c>
      <c r="P466" s="3">
        <v>-0.170802</v>
      </c>
      <c r="Q466" s="3">
        <v>0.0379509</v>
      </c>
      <c r="R466" s="35">
        <v>6.775784e-6</v>
      </c>
      <c r="S466" s="35">
        <v>6.775784e-6</v>
      </c>
    </row>
    <row r="467" ht="15.75" spans="1:19">
      <c r="A467" s="3" t="s">
        <v>131</v>
      </c>
      <c r="B467" s="23" t="s">
        <v>1042</v>
      </c>
      <c r="C467" s="12">
        <v>2321520</v>
      </c>
      <c r="D467" s="12" t="s">
        <v>1330</v>
      </c>
      <c r="E467" s="12">
        <v>19</v>
      </c>
      <c r="F467" s="12">
        <v>2346442</v>
      </c>
      <c r="G467" s="12" t="s">
        <v>1074</v>
      </c>
      <c r="H467" s="12" t="s">
        <v>1073</v>
      </c>
      <c r="I467" s="47">
        <v>0.620562</v>
      </c>
      <c r="J467" s="12">
        <v>-0.0504</v>
      </c>
      <c r="K467" s="12">
        <v>0.0097</v>
      </c>
      <c r="L467" s="48">
        <v>2.037577e-7</v>
      </c>
      <c r="M467" s="12">
        <v>0.215467</v>
      </c>
      <c r="N467" s="12">
        <v>0.03327</v>
      </c>
      <c r="O467" s="48">
        <v>9.398798e-11</v>
      </c>
      <c r="P467" s="12">
        <v>-0.233911</v>
      </c>
      <c r="Q467" s="12">
        <v>0.0577162</v>
      </c>
      <c r="R467" s="48">
        <v>5.061493e-5</v>
      </c>
      <c r="S467" s="48">
        <v>5.061493e-5</v>
      </c>
    </row>
  </sheetData>
  <sortState ref="A3:S467">
    <sortCondition ref="E432"/>
  </sortState>
  <mergeCells count="1">
    <mergeCell ref="A1:S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D128"/>
  <sheetViews>
    <sheetView workbookViewId="0">
      <selection activeCell="B17" sqref="B17"/>
    </sheetView>
  </sheetViews>
  <sheetFormatPr defaultColWidth="9" defaultRowHeight="15"/>
  <cols>
    <col min="1" max="1" width="40.1666666666667" style="36" customWidth="1"/>
    <col min="2" max="2" width="17.8333333333333" customWidth="1"/>
    <col min="3" max="3" width="27.1666666666667" customWidth="1"/>
    <col min="4" max="4" width="10.8333333333333" customWidth="1"/>
    <col min="5" max="5" width="11.1666666666667" customWidth="1"/>
    <col min="6" max="6" width="10.8333333333333" customWidth="1"/>
    <col min="7" max="7" width="16.1666666666667" customWidth="1"/>
    <col min="8" max="9" width="11.1666666666667"/>
    <col min="10" max="10" width="19.6666666666667" customWidth="1"/>
    <col min="11" max="11" width="11.1666666666667"/>
    <col min="12" max="12" width="15.8333333333333" customWidth="1"/>
    <col min="13" max="14" width="11.1666666666667"/>
    <col min="15" max="15" width="11.5"/>
    <col min="16" max="16" width="11.1666666666667"/>
    <col min="17" max="17" width="22.1666666666667" style="2" customWidth="1"/>
    <col min="18" max="18" width="16" style="2" customWidth="1"/>
    <col min="19" max="22" width="12.6666666666667" style="2"/>
    <col min="23" max="23" width="16.1666666666667" style="2" customWidth="1"/>
    <col min="24" max="24" width="11.1666666666667"/>
    <col min="25" max="25" width="14.5" customWidth="1"/>
    <col min="26" max="26" width="11.1666666666667"/>
    <col min="27" max="27" width="28" style="36" customWidth="1"/>
    <col min="28" max="28" width="10.3333333333333"/>
    <col min="29" max="29" width="9.16666666666667"/>
    <col min="31" max="31" width="10.3333333333333"/>
    <col min="32" max="32" width="11.6666666666667" customWidth="1"/>
    <col min="33" max="33" width="11.8333333333333" customWidth="1"/>
    <col min="34" max="34" width="18.8333333333333" customWidth="1"/>
    <col min="35" max="35" width="11.1666666666667"/>
    <col min="36" max="36" width="12"/>
    <col min="37" max="37" width="12.6666666666667"/>
    <col min="38" max="38" width="13.6666666666667"/>
    <col min="39" max="39" width="12.6666666666667"/>
    <col min="40" max="40" width="14" customWidth="1"/>
    <col min="41" max="41" width="12.6666666666667"/>
    <col min="42" max="42" width="11.5"/>
    <col min="43" max="44" width="12.6666666666667"/>
    <col min="45" max="45" width="12.6666666666667" style="2"/>
    <col min="46" max="46" width="16" style="2" customWidth="1"/>
    <col min="47" max="50" width="12.6666666666667" style="2"/>
    <col min="51" max="51" width="16.1666666666667" style="2" customWidth="1"/>
    <col min="52" max="52" width="11.1666666666667"/>
    <col min="53" max="53" width="14.5" customWidth="1"/>
    <col min="54" max="54" width="11.1666666666667"/>
    <col min="55" max="55" width="15" customWidth="1"/>
    <col min="56" max="56" width="12.6666666666667"/>
  </cols>
  <sheetData>
    <row r="1" ht="15.75" spans="1:56">
      <c r="A1" s="25" t="s">
        <v>1331</v>
      </c>
      <c r="B1" s="3"/>
      <c r="D1" s="3"/>
      <c r="E1" s="3"/>
      <c r="F1" s="3"/>
      <c r="G1" s="3"/>
      <c r="H1" s="9"/>
      <c r="I1" s="9"/>
      <c r="J1" s="9"/>
      <c r="K1" s="9"/>
      <c r="L1" s="9"/>
      <c r="M1" s="9"/>
      <c r="N1" s="9"/>
      <c r="O1" s="9"/>
      <c r="P1" s="9"/>
      <c r="Q1" s="37"/>
      <c r="R1" s="3"/>
      <c r="S1" s="3"/>
      <c r="T1" s="3"/>
      <c r="U1" s="3"/>
      <c r="V1" s="3"/>
      <c r="W1" s="3"/>
      <c r="X1" s="3"/>
      <c r="Y1" s="3"/>
      <c r="Z1" s="3"/>
      <c r="AA1" s="38"/>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row>
    <row r="2" ht="14.25" spans="1:56">
      <c r="A2" s="39"/>
      <c r="B2" s="37"/>
      <c r="C2" s="37"/>
      <c r="D2" s="37" t="s">
        <v>1332</v>
      </c>
      <c r="E2" s="37"/>
      <c r="F2" s="37"/>
      <c r="G2" s="37"/>
      <c r="H2" s="40" t="s">
        <v>1333</v>
      </c>
      <c r="I2" s="40"/>
      <c r="J2" s="40"/>
      <c r="K2" s="40"/>
      <c r="L2" s="40"/>
      <c r="M2" s="40"/>
      <c r="N2" s="40"/>
      <c r="O2" s="40"/>
      <c r="P2" s="40"/>
      <c r="Q2" s="37" t="s">
        <v>1334</v>
      </c>
      <c r="R2" s="37"/>
      <c r="S2" s="37"/>
      <c r="T2" s="37"/>
      <c r="U2" s="37"/>
      <c r="V2" s="37"/>
      <c r="W2" s="37"/>
      <c r="X2" s="37"/>
      <c r="Y2" s="37"/>
      <c r="Z2" s="37"/>
      <c r="AA2" s="37" t="s">
        <v>1335</v>
      </c>
      <c r="AB2" s="37"/>
      <c r="AC2" s="37"/>
      <c r="AD2" s="37"/>
      <c r="AE2" s="37"/>
      <c r="AF2" s="37"/>
      <c r="AG2" s="37"/>
      <c r="AH2" s="37"/>
      <c r="AI2" s="37" t="s">
        <v>1336</v>
      </c>
      <c r="AJ2" s="37"/>
      <c r="AK2" s="37"/>
      <c r="AL2" s="37" t="s">
        <v>1337</v>
      </c>
      <c r="AM2" s="37"/>
      <c r="AN2" s="37"/>
      <c r="AO2" s="37" t="s">
        <v>1338</v>
      </c>
      <c r="AP2" s="37"/>
      <c r="AQ2" s="37"/>
      <c r="AR2" s="37"/>
      <c r="AS2" s="37" t="s">
        <v>1339</v>
      </c>
      <c r="AT2" s="37"/>
      <c r="AU2" s="37"/>
      <c r="AV2" s="37"/>
      <c r="AW2" s="37"/>
      <c r="AX2" s="37"/>
      <c r="AY2" s="37"/>
      <c r="AZ2" s="37"/>
      <c r="BA2" s="37"/>
      <c r="BB2" s="37"/>
      <c r="BC2" s="37" t="s">
        <v>1340</v>
      </c>
      <c r="BD2" s="37"/>
    </row>
    <row r="3" s="1" customFormat="1" spans="1:56">
      <c r="A3" s="4" t="s">
        <v>1341</v>
      </c>
      <c r="B3" s="7" t="s">
        <v>1342</v>
      </c>
      <c r="C3" s="7" t="s">
        <v>1343</v>
      </c>
      <c r="D3" s="7" t="s">
        <v>1344</v>
      </c>
      <c r="E3" s="7" t="s">
        <v>1345</v>
      </c>
      <c r="F3" s="7" t="s">
        <v>1346</v>
      </c>
      <c r="G3" s="7" t="s">
        <v>1347</v>
      </c>
      <c r="H3" s="7" t="s">
        <v>155</v>
      </c>
      <c r="I3" s="7" t="s">
        <v>156</v>
      </c>
      <c r="J3" s="7" t="s">
        <v>1348</v>
      </c>
      <c r="K3" s="7" t="s">
        <v>128</v>
      </c>
      <c r="L3" s="7" t="s">
        <v>129</v>
      </c>
      <c r="M3" s="7" t="s">
        <v>130</v>
      </c>
      <c r="N3" s="7" t="s">
        <v>131</v>
      </c>
      <c r="O3" s="7" t="s">
        <v>158</v>
      </c>
      <c r="P3" s="7" t="s">
        <v>133</v>
      </c>
      <c r="Q3" s="7" t="s">
        <v>1349</v>
      </c>
      <c r="R3" s="41" t="s">
        <v>155</v>
      </c>
      <c r="S3" s="7" t="s">
        <v>156</v>
      </c>
      <c r="T3" s="7" t="s">
        <v>157</v>
      </c>
      <c r="U3" s="7" t="s">
        <v>128</v>
      </c>
      <c r="V3" s="7" t="s">
        <v>129</v>
      </c>
      <c r="W3" s="7" t="s">
        <v>130</v>
      </c>
      <c r="X3" s="7" t="s">
        <v>131</v>
      </c>
      <c r="Y3" s="7" t="s">
        <v>1350</v>
      </c>
      <c r="Z3" s="7" t="s">
        <v>133</v>
      </c>
      <c r="AA3" s="4" t="s">
        <v>1351</v>
      </c>
      <c r="AB3" s="7" t="s">
        <v>1352</v>
      </c>
      <c r="AC3" s="7" t="s">
        <v>1057</v>
      </c>
      <c r="AD3" s="7" t="s">
        <v>1056</v>
      </c>
      <c r="AE3" s="7" t="s">
        <v>1058</v>
      </c>
      <c r="AF3" s="7" t="s">
        <v>1059</v>
      </c>
      <c r="AG3" s="7" t="s">
        <v>1060</v>
      </c>
      <c r="AH3" s="7" t="s">
        <v>1061</v>
      </c>
      <c r="AI3" s="7" t="s">
        <v>1062</v>
      </c>
      <c r="AJ3" s="7" t="s">
        <v>1063</v>
      </c>
      <c r="AK3" s="7" t="s">
        <v>1064</v>
      </c>
      <c r="AL3" s="7" t="s">
        <v>1065</v>
      </c>
      <c r="AM3" s="7" t="s">
        <v>1066</v>
      </c>
      <c r="AN3" s="7" t="s">
        <v>1067</v>
      </c>
      <c r="AO3" s="7" t="s">
        <v>1068</v>
      </c>
      <c r="AP3" s="7" t="s">
        <v>1069</v>
      </c>
      <c r="AQ3" s="7" t="s">
        <v>1070</v>
      </c>
      <c r="AR3" s="7" t="s">
        <v>1071</v>
      </c>
      <c r="AS3" s="7" t="s">
        <v>1349</v>
      </c>
      <c r="AT3" s="41" t="s">
        <v>155</v>
      </c>
      <c r="AU3" s="7" t="s">
        <v>156</v>
      </c>
      <c r="AV3" s="7" t="s">
        <v>157</v>
      </c>
      <c r="AW3" s="7" t="s">
        <v>128</v>
      </c>
      <c r="AX3" s="7" t="s">
        <v>129</v>
      </c>
      <c r="AY3" s="7" t="s">
        <v>130</v>
      </c>
      <c r="AZ3" s="7" t="s">
        <v>131</v>
      </c>
      <c r="BA3" s="7" t="s">
        <v>1350</v>
      </c>
      <c r="BB3" s="7" t="s">
        <v>133</v>
      </c>
      <c r="BC3" s="7" t="s">
        <v>159</v>
      </c>
      <c r="BD3" s="7" t="s">
        <v>1353</v>
      </c>
    </row>
    <row r="4" s="1" customFormat="1" spans="1:56">
      <c r="A4" s="38" t="s">
        <v>1354</v>
      </c>
      <c r="B4" s="3" t="s">
        <v>176</v>
      </c>
      <c r="C4" s="3" t="s">
        <v>1355</v>
      </c>
      <c r="D4" s="3" t="s">
        <v>175</v>
      </c>
      <c r="E4" s="3">
        <v>1</v>
      </c>
      <c r="F4" s="3">
        <v>171750629</v>
      </c>
      <c r="G4" s="3" t="s">
        <v>176</v>
      </c>
      <c r="H4" s="3">
        <v>3.77e-21</v>
      </c>
      <c r="I4" s="3">
        <v>3.74e-8</v>
      </c>
      <c r="J4" s="3">
        <v>6.9e-5</v>
      </c>
      <c r="K4" s="3">
        <v>1.83e-19</v>
      </c>
      <c r="L4" s="3">
        <v>1.77e-14</v>
      </c>
      <c r="M4" s="3">
        <v>9.94e-5</v>
      </c>
      <c r="N4" s="3">
        <v>0.0123151</v>
      </c>
      <c r="O4" s="3">
        <v>0.00161713</v>
      </c>
      <c r="P4" s="3">
        <v>0.473838</v>
      </c>
      <c r="Q4" s="3" t="s">
        <v>177</v>
      </c>
      <c r="R4" s="42">
        <v>0.597598066</v>
      </c>
      <c r="S4" s="42" t="s">
        <v>125</v>
      </c>
      <c r="T4" s="42" t="s">
        <v>125</v>
      </c>
      <c r="U4" s="42">
        <v>0.843523171</v>
      </c>
      <c r="V4" s="42">
        <v>0.876755788</v>
      </c>
      <c r="W4" s="42" t="s">
        <v>125</v>
      </c>
      <c r="X4" s="42" t="s">
        <v>125</v>
      </c>
      <c r="Y4" s="42" t="s">
        <v>125</v>
      </c>
      <c r="Z4" s="42" t="s">
        <v>125</v>
      </c>
      <c r="AA4" s="38" t="s">
        <v>128</v>
      </c>
      <c r="AB4" s="3">
        <v>171700160</v>
      </c>
      <c r="AC4" s="3" t="s">
        <v>1075</v>
      </c>
      <c r="AD4" s="3">
        <v>1</v>
      </c>
      <c r="AE4" s="3">
        <v>171698862</v>
      </c>
      <c r="AF4" s="3" t="s">
        <v>1076</v>
      </c>
      <c r="AG4" s="3" t="s">
        <v>1072</v>
      </c>
      <c r="AH4" s="3">
        <v>0.807692</v>
      </c>
      <c r="AI4" s="3">
        <v>0.0668</v>
      </c>
      <c r="AJ4" s="3">
        <v>0.012</v>
      </c>
      <c r="AK4" s="3">
        <v>2.6e-8</v>
      </c>
      <c r="AL4" s="3">
        <v>-0.309568</v>
      </c>
      <c r="AM4" s="3">
        <v>0.0343078</v>
      </c>
      <c r="AN4" s="3">
        <v>1.83e-19</v>
      </c>
      <c r="AO4" s="3">
        <v>-0.215785</v>
      </c>
      <c r="AP4" s="3">
        <v>0.0455469</v>
      </c>
      <c r="AQ4" s="3">
        <v>2.16e-6</v>
      </c>
      <c r="AR4" s="3">
        <v>2.16e-6</v>
      </c>
      <c r="AS4" s="3" t="s">
        <v>177</v>
      </c>
      <c r="AT4" s="42">
        <v>0.0278</v>
      </c>
      <c r="AU4" s="42" t="s">
        <v>125</v>
      </c>
      <c r="AV4" s="42" t="s">
        <v>125</v>
      </c>
      <c r="AW4" s="42">
        <v>0.317</v>
      </c>
      <c r="AX4" s="42">
        <v>0.662</v>
      </c>
      <c r="AY4" s="42" t="s">
        <v>125</v>
      </c>
      <c r="AZ4" s="42" t="s">
        <v>125</v>
      </c>
      <c r="BA4" s="42" t="s">
        <v>125</v>
      </c>
      <c r="BB4" s="42" t="s">
        <v>125</v>
      </c>
      <c r="BC4" s="3">
        <v>1</v>
      </c>
      <c r="BD4" s="3">
        <v>1</v>
      </c>
    </row>
    <row r="5" s="1" customFormat="1" spans="1:56">
      <c r="A5" s="38" t="s">
        <v>1356</v>
      </c>
      <c r="B5" s="3" t="s">
        <v>194</v>
      </c>
      <c r="C5" s="3" t="s">
        <v>1357</v>
      </c>
      <c r="D5" s="3" t="s">
        <v>186</v>
      </c>
      <c r="E5" s="3">
        <v>1</v>
      </c>
      <c r="F5" s="3">
        <v>205754444</v>
      </c>
      <c r="G5" s="3" t="s">
        <v>187</v>
      </c>
      <c r="H5" s="3">
        <v>0.690461</v>
      </c>
      <c r="I5" s="3">
        <v>9.88e-31</v>
      </c>
      <c r="J5" s="3">
        <v>3.27e-10</v>
      </c>
      <c r="K5" s="3">
        <v>6.47e-6</v>
      </c>
      <c r="L5" s="3">
        <v>1.53e-11</v>
      </c>
      <c r="M5" s="3">
        <v>0.0236577</v>
      </c>
      <c r="N5" s="3">
        <v>0.348476</v>
      </c>
      <c r="O5" s="3">
        <v>0.715207</v>
      </c>
      <c r="P5" s="3">
        <v>0.827925</v>
      </c>
      <c r="Q5" s="3" t="s">
        <v>192</v>
      </c>
      <c r="R5" s="42">
        <v>0.145112876</v>
      </c>
      <c r="S5" s="42">
        <v>0.697094988</v>
      </c>
      <c r="T5" s="42">
        <v>0.962711517</v>
      </c>
      <c r="U5" s="42" t="s">
        <v>125</v>
      </c>
      <c r="V5" s="42">
        <v>0.969448884</v>
      </c>
      <c r="W5" s="42" t="s">
        <v>125</v>
      </c>
      <c r="X5" s="42" t="s">
        <v>125</v>
      </c>
      <c r="Y5" s="42" t="s">
        <v>125</v>
      </c>
      <c r="Z5" s="42" t="s">
        <v>125</v>
      </c>
      <c r="AA5" s="38" t="s">
        <v>129</v>
      </c>
      <c r="AB5" s="3">
        <v>205789094</v>
      </c>
      <c r="AC5" s="3" t="s">
        <v>1081</v>
      </c>
      <c r="AD5" s="3">
        <v>1</v>
      </c>
      <c r="AE5" s="3">
        <v>205793278</v>
      </c>
      <c r="AF5" s="3" t="s">
        <v>1076</v>
      </c>
      <c r="AG5" s="3" t="s">
        <v>1072</v>
      </c>
      <c r="AH5" s="3">
        <v>0.393121</v>
      </c>
      <c r="AI5" s="3">
        <v>0.0385</v>
      </c>
      <c r="AJ5" s="3">
        <v>0.0095</v>
      </c>
      <c r="AK5" s="3">
        <v>5.06e-5</v>
      </c>
      <c r="AL5" s="3">
        <v>0.212484</v>
      </c>
      <c r="AM5" s="3">
        <v>0.0315032</v>
      </c>
      <c r="AN5" s="3">
        <v>1.53e-11</v>
      </c>
      <c r="AO5" s="3">
        <v>0.18119</v>
      </c>
      <c r="AP5" s="3">
        <v>0.052159</v>
      </c>
      <c r="AQ5" s="3">
        <v>0.00051314</v>
      </c>
      <c r="AR5" s="3">
        <v>1.55e-6</v>
      </c>
      <c r="AS5" s="3" t="s">
        <v>192</v>
      </c>
      <c r="AT5" s="42">
        <v>1</v>
      </c>
      <c r="AU5" s="42">
        <v>7.55e-5</v>
      </c>
      <c r="AV5" s="42">
        <v>0.0907</v>
      </c>
      <c r="AW5" s="42" t="s">
        <v>125</v>
      </c>
      <c r="AX5" s="42">
        <v>0.223</v>
      </c>
      <c r="AY5" s="42" t="s">
        <v>125</v>
      </c>
      <c r="AZ5" s="42" t="s">
        <v>125</v>
      </c>
      <c r="BA5" s="42" t="s">
        <v>125</v>
      </c>
      <c r="BB5" s="42" t="s">
        <v>125</v>
      </c>
      <c r="BC5" s="3">
        <v>0.101322985781991</v>
      </c>
      <c r="BD5" s="3">
        <v>1</v>
      </c>
    </row>
    <row r="6" s="1" customFormat="1" spans="1:56">
      <c r="A6" s="38" t="s">
        <v>1358</v>
      </c>
      <c r="B6" s="3" t="s">
        <v>183</v>
      </c>
      <c r="C6" s="3" t="s">
        <v>1357</v>
      </c>
      <c r="D6" s="3" t="s">
        <v>186</v>
      </c>
      <c r="E6" s="3">
        <v>1</v>
      </c>
      <c r="F6" s="3">
        <v>205754444</v>
      </c>
      <c r="G6" s="3" t="s">
        <v>187</v>
      </c>
      <c r="H6" s="3">
        <v>4.23e-5</v>
      </c>
      <c r="I6" s="3">
        <v>1.06e-97</v>
      </c>
      <c r="J6" s="3">
        <v>1.46e-77</v>
      </c>
      <c r="K6" s="3">
        <v>7.73e-33</v>
      </c>
      <c r="L6" s="3">
        <v>7.87e-59</v>
      </c>
      <c r="M6" s="3">
        <v>2.06e-9</v>
      </c>
      <c r="N6" s="3">
        <v>1.51e-30</v>
      </c>
      <c r="O6" s="3">
        <v>3.22e-25</v>
      </c>
      <c r="P6" s="3">
        <v>6.67e-15</v>
      </c>
      <c r="Q6" s="3" t="s">
        <v>182</v>
      </c>
      <c r="R6" s="42">
        <v>0.553353671</v>
      </c>
      <c r="S6" s="42">
        <v>0.95215477</v>
      </c>
      <c r="T6" s="42">
        <v>0.840121141</v>
      </c>
      <c r="U6" s="42">
        <v>0.920651484</v>
      </c>
      <c r="V6" s="42">
        <v>0.433421857</v>
      </c>
      <c r="W6" s="42">
        <v>0.863387113</v>
      </c>
      <c r="X6" s="42">
        <v>0.09926928</v>
      </c>
      <c r="Y6" s="42">
        <v>0.092610493</v>
      </c>
      <c r="Z6" s="42">
        <v>0.006456737</v>
      </c>
      <c r="AA6" s="38" t="s">
        <v>157</v>
      </c>
      <c r="AB6" s="3">
        <v>205828025</v>
      </c>
      <c r="AC6" s="3" t="s">
        <v>192</v>
      </c>
      <c r="AD6" s="3">
        <v>1</v>
      </c>
      <c r="AE6" s="3">
        <v>205813590</v>
      </c>
      <c r="AF6" s="3" t="s">
        <v>1074</v>
      </c>
      <c r="AG6" s="3" t="s">
        <v>1073</v>
      </c>
      <c r="AH6" s="3">
        <v>0.593565</v>
      </c>
      <c r="AI6" s="3">
        <v>-0.0353</v>
      </c>
      <c r="AJ6" s="3">
        <v>0.0095</v>
      </c>
      <c r="AK6" s="3">
        <v>0.00020257</v>
      </c>
      <c r="AL6" s="3">
        <v>-0.72953</v>
      </c>
      <c r="AM6" s="3">
        <v>0.039133</v>
      </c>
      <c r="AN6" s="3">
        <v>1.46e-77</v>
      </c>
      <c r="AO6" s="3">
        <v>0.0483873</v>
      </c>
      <c r="AP6" s="3">
        <v>0.0132782</v>
      </c>
      <c r="AQ6" s="3">
        <v>0.000268322</v>
      </c>
      <c r="AR6" s="3">
        <v>6.55e-9</v>
      </c>
      <c r="AS6" s="3" t="s">
        <v>182</v>
      </c>
      <c r="AT6" s="42">
        <v>1</v>
      </c>
      <c r="AU6" s="42">
        <v>1</v>
      </c>
      <c r="AV6" s="42">
        <v>0.053</v>
      </c>
      <c r="AW6" s="42">
        <v>1</v>
      </c>
      <c r="AX6" s="42">
        <v>1</v>
      </c>
      <c r="AY6" s="42">
        <v>0.0014</v>
      </c>
      <c r="AZ6" s="42">
        <v>3e-5</v>
      </c>
      <c r="BA6" s="42">
        <v>4.12e-5</v>
      </c>
      <c r="BB6" s="42">
        <v>0.00138</v>
      </c>
      <c r="BC6" s="3">
        <v>1.34834123222749e-32</v>
      </c>
      <c r="BD6" s="3">
        <v>1.1303317535545e-58</v>
      </c>
    </row>
    <row r="7" s="1" customFormat="1" spans="1:56">
      <c r="A7" s="38" t="s">
        <v>1359</v>
      </c>
      <c r="B7" s="3" t="s">
        <v>185</v>
      </c>
      <c r="C7" s="3" t="s">
        <v>1357</v>
      </c>
      <c r="D7" s="3" t="s">
        <v>186</v>
      </c>
      <c r="E7" s="3">
        <v>1</v>
      </c>
      <c r="F7" s="3">
        <v>205754444</v>
      </c>
      <c r="G7" s="3" t="s">
        <v>187</v>
      </c>
      <c r="H7" s="3">
        <v>1</v>
      </c>
      <c r="I7" s="3">
        <v>7.12e-246</v>
      </c>
      <c r="J7" s="3">
        <v>2.38e-246</v>
      </c>
      <c r="K7" s="3">
        <v>3.38e-278</v>
      </c>
      <c r="L7" s="3">
        <v>6.26e-240</v>
      </c>
      <c r="M7" s="3">
        <v>2.35e-16</v>
      </c>
      <c r="N7" s="3">
        <v>6.71e-30</v>
      </c>
      <c r="O7" s="3">
        <v>5.32e-24</v>
      </c>
      <c r="P7" s="3">
        <v>3.51e-26</v>
      </c>
      <c r="Q7" s="3" t="s">
        <v>184</v>
      </c>
      <c r="R7" s="42" t="s">
        <v>125</v>
      </c>
      <c r="S7" s="42">
        <v>0.995107378</v>
      </c>
      <c r="T7" s="42">
        <v>0.999913479</v>
      </c>
      <c r="U7" s="42">
        <v>0.995986355</v>
      </c>
      <c r="V7" s="42">
        <v>0.999895076</v>
      </c>
      <c r="W7" s="42">
        <v>0.135092685</v>
      </c>
      <c r="X7" s="42">
        <v>0.213259218</v>
      </c>
      <c r="Y7" s="42">
        <v>0.140295136</v>
      </c>
      <c r="Z7" s="42">
        <v>0.17268155</v>
      </c>
      <c r="AA7" s="38" t="s">
        <v>128</v>
      </c>
      <c r="AB7" s="3">
        <v>205813322</v>
      </c>
      <c r="AC7" s="3" t="s">
        <v>1086</v>
      </c>
      <c r="AD7" s="3">
        <v>1</v>
      </c>
      <c r="AE7" s="3">
        <v>205830859</v>
      </c>
      <c r="AF7" s="3" t="s">
        <v>1074</v>
      </c>
      <c r="AG7" s="3" t="s">
        <v>1076</v>
      </c>
      <c r="AH7" s="3">
        <v>0.404956</v>
      </c>
      <c r="AI7" s="3">
        <v>0.0339</v>
      </c>
      <c r="AJ7" s="3">
        <v>0.0095</v>
      </c>
      <c r="AK7" s="3">
        <v>0.000359139</v>
      </c>
      <c r="AL7" s="3">
        <v>1.20598</v>
      </c>
      <c r="AM7" s="3">
        <v>0.0337838</v>
      </c>
      <c r="AN7" s="3">
        <v>4.4e-279</v>
      </c>
      <c r="AO7" s="3">
        <v>0.0281099</v>
      </c>
      <c r="AP7" s="3">
        <v>0.00791667</v>
      </c>
      <c r="AQ7" s="3">
        <v>0.000384173</v>
      </c>
      <c r="AR7" s="3">
        <v>1.07e-12</v>
      </c>
      <c r="AS7" s="3" t="s">
        <v>184</v>
      </c>
      <c r="AT7" s="42" t="s">
        <v>125</v>
      </c>
      <c r="AU7" s="42">
        <v>1</v>
      </c>
      <c r="AV7" s="42">
        <v>1</v>
      </c>
      <c r="AW7" s="42">
        <v>1</v>
      </c>
      <c r="AX7" s="42">
        <v>1</v>
      </c>
      <c r="AY7" s="42">
        <v>0.0333</v>
      </c>
      <c r="AZ7" s="42">
        <v>0.000357</v>
      </c>
      <c r="BA7" s="42">
        <v>0.00329</v>
      </c>
      <c r="BB7" s="42">
        <v>0.00501</v>
      </c>
      <c r="BC7" s="3">
        <v>2.13270142180095e-129</v>
      </c>
      <c r="BD7" s="3">
        <v>1</v>
      </c>
    </row>
    <row r="8" s="1" customFormat="1" spans="1:56">
      <c r="A8" s="38" t="s">
        <v>1360</v>
      </c>
      <c r="B8" s="3" t="s">
        <v>197</v>
      </c>
      <c r="C8" s="3" t="s">
        <v>1361</v>
      </c>
      <c r="D8" s="3" t="s">
        <v>196</v>
      </c>
      <c r="E8" s="3">
        <v>1</v>
      </c>
      <c r="F8" s="3">
        <v>226728377</v>
      </c>
      <c r="G8" s="3" t="s">
        <v>197</v>
      </c>
      <c r="H8" s="3">
        <v>0.422611</v>
      </c>
      <c r="I8" s="3">
        <v>3.65e-19</v>
      </c>
      <c r="J8" s="3">
        <v>1.94e-9</v>
      </c>
      <c r="K8" s="3">
        <v>0.433091</v>
      </c>
      <c r="L8" s="3">
        <v>0.134258</v>
      </c>
      <c r="M8" s="3">
        <v>0.950434</v>
      </c>
      <c r="N8" s="3">
        <v>0.000717266</v>
      </c>
      <c r="O8" s="3">
        <v>0.398522</v>
      </c>
      <c r="P8" s="3">
        <v>0.541043</v>
      </c>
      <c r="Q8" s="3" t="s">
        <v>200</v>
      </c>
      <c r="R8" s="42">
        <v>0.066804198</v>
      </c>
      <c r="S8" s="42">
        <v>0.000453091</v>
      </c>
      <c r="T8" s="42">
        <v>0.996108764</v>
      </c>
      <c r="U8" s="42" t="s">
        <v>125</v>
      </c>
      <c r="V8" s="42" t="s">
        <v>125</v>
      </c>
      <c r="W8" s="42" t="s">
        <v>125</v>
      </c>
      <c r="X8" s="42" t="s">
        <v>125</v>
      </c>
      <c r="Y8" s="42" t="s">
        <v>125</v>
      </c>
      <c r="Z8" s="42" t="s">
        <v>125</v>
      </c>
      <c r="AA8" s="38" t="s">
        <v>157</v>
      </c>
      <c r="AB8" s="3">
        <v>226631690</v>
      </c>
      <c r="AC8" s="3" t="s">
        <v>1087</v>
      </c>
      <c r="AD8" s="3">
        <v>1</v>
      </c>
      <c r="AE8" s="3">
        <v>226731418</v>
      </c>
      <c r="AF8" s="3" t="s">
        <v>1074</v>
      </c>
      <c r="AG8" s="3" t="s">
        <v>1073</v>
      </c>
      <c r="AH8" s="3">
        <v>0.704142</v>
      </c>
      <c r="AI8" s="3">
        <v>0.083</v>
      </c>
      <c r="AJ8" s="3">
        <v>0.0104</v>
      </c>
      <c r="AK8" s="3">
        <v>1.45e-15</v>
      </c>
      <c r="AL8" s="3">
        <v>0.282297</v>
      </c>
      <c r="AM8" s="3">
        <v>0.0470283</v>
      </c>
      <c r="AN8" s="3">
        <v>1.94e-9</v>
      </c>
      <c r="AO8" s="3">
        <v>0.294017</v>
      </c>
      <c r="AP8" s="3">
        <v>0.061289</v>
      </c>
      <c r="AQ8" s="3">
        <v>1.61e-6</v>
      </c>
      <c r="AR8" s="3">
        <v>1.61e-6</v>
      </c>
      <c r="AS8" s="3" t="s">
        <v>200</v>
      </c>
      <c r="AT8" s="42" t="s">
        <v>125</v>
      </c>
      <c r="AU8" s="42">
        <v>5.79e-6</v>
      </c>
      <c r="AV8" s="42">
        <v>1</v>
      </c>
      <c r="AW8" s="42" t="s">
        <v>125</v>
      </c>
      <c r="AX8" s="42" t="s">
        <v>125</v>
      </c>
      <c r="AY8" s="42" t="s">
        <v>125</v>
      </c>
      <c r="AZ8" s="42" t="s">
        <v>125</v>
      </c>
      <c r="BA8" s="42" t="s">
        <v>125</v>
      </c>
      <c r="BB8" s="42" t="s">
        <v>125</v>
      </c>
      <c r="BC8" s="3">
        <v>1</v>
      </c>
      <c r="BD8" s="3">
        <v>1</v>
      </c>
    </row>
    <row r="9" s="1" customFormat="1" spans="1:56">
      <c r="A9" s="38" t="s">
        <v>1362</v>
      </c>
      <c r="B9" s="3" t="s">
        <v>201</v>
      </c>
      <c r="C9" s="3" t="s">
        <v>1361</v>
      </c>
      <c r="D9" s="3" t="s">
        <v>196</v>
      </c>
      <c r="E9" s="3">
        <v>1</v>
      </c>
      <c r="F9" s="3">
        <v>226728377</v>
      </c>
      <c r="G9" s="3" t="s">
        <v>197</v>
      </c>
      <c r="H9" s="3">
        <v>0.996356</v>
      </c>
      <c r="I9" s="3">
        <v>9.78e-11</v>
      </c>
      <c r="J9" s="3">
        <v>2.48e-6</v>
      </c>
      <c r="K9" s="3">
        <v>0.0348294</v>
      </c>
      <c r="L9" s="3">
        <v>0.595616</v>
      </c>
      <c r="M9" s="3">
        <v>0.167815</v>
      </c>
      <c r="N9" s="3">
        <v>0.200227</v>
      </c>
      <c r="O9" s="3">
        <v>0.162879</v>
      </c>
      <c r="P9" s="3">
        <v>0.885482</v>
      </c>
      <c r="Q9" s="3" t="s">
        <v>202</v>
      </c>
      <c r="R9" s="42">
        <v>0.025831392</v>
      </c>
      <c r="S9" s="42">
        <v>0.239049276</v>
      </c>
      <c r="T9" s="42">
        <v>0.689118623</v>
      </c>
      <c r="U9" s="42">
        <v>0.031842645</v>
      </c>
      <c r="V9" s="42" t="s">
        <v>125</v>
      </c>
      <c r="W9" s="42" t="s">
        <v>125</v>
      </c>
      <c r="X9" s="42" t="s">
        <v>125</v>
      </c>
      <c r="Y9" s="42" t="s">
        <v>125</v>
      </c>
      <c r="Z9" s="42" t="s">
        <v>125</v>
      </c>
      <c r="AA9" s="38" t="s">
        <v>156</v>
      </c>
      <c r="AB9" s="3">
        <v>226897536</v>
      </c>
      <c r="AC9" s="3" t="s">
        <v>203</v>
      </c>
      <c r="AD9" s="3">
        <v>1</v>
      </c>
      <c r="AE9" s="3">
        <v>226897454</v>
      </c>
      <c r="AF9" s="3" t="s">
        <v>1074</v>
      </c>
      <c r="AG9" s="3" t="s">
        <v>1073</v>
      </c>
      <c r="AH9" s="3">
        <v>0.426775</v>
      </c>
      <c r="AI9" s="3">
        <v>0.0194</v>
      </c>
      <c r="AJ9" s="3">
        <v>0.0099</v>
      </c>
      <c r="AK9" s="3">
        <v>0.05004303</v>
      </c>
      <c r="AL9" s="3">
        <v>-0.232455</v>
      </c>
      <c r="AM9" s="3">
        <v>0.0181713</v>
      </c>
      <c r="AN9" s="3">
        <v>1.81e-37</v>
      </c>
      <c r="AO9" s="3">
        <v>-0.083457</v>
      </c>
      <c r="AP9" s="3">
        <v>0.0430857</v>
      </c>
      <c r="AQ9" s="3">
        <v>0.05274514</v>
      </c>
      <c r="AR9" s="3">
        <v>1.85e-7</v>
      </c>
      <c r="AS9" s="3" t="s">
        <v>202</v>
      </c>
      <c r="AT9" s="42" t="s">
        <v>125</v>
      </c>
      <c r="AU9" s="42">
        <v>1</v>
      </c>
      <c r="AV9" s="42">
        <v>1</v>
      </c>
      <c r="AW9" s="42">
        <v>1</v>
      </c>
      <c r="AX9" s="42" t="s">
        <v>125</v>
      </c>
      <c r="AY9" s="42" t="s">
        <v>125</v>
      </c>
      <c r="AZ9" s="42" t="s">
        <v>125</v>
      </c>
      <c r="BA9" s="42" t="s">
        <v>125</v>
      </c>
      <c r="BB9" s="42" t="s">
        <v>125</v>
      </c>
      <c r="BC9" s="3">
        <v>1</v>
      </c>
      <c r="BD9" s="3">
        <v>1</v>
      </c>
    </row>
    <row r="10" s="1" customFormat="1" spans="1:56">
      <c r="A10" s="38" t="s">
        <v>1359</v>
      </c>
      <c r="B10" s="3" t="s">
        <v>207</v>
      </c>
      <c r="C10" s="3" t="s">
        <v>1363</v>
      </c>
      <c r="D10" s="3" t="s">
        <v>204</v>
      </c>
      <c r="E10" s="3">
        <v>2</v>
      </c>
      <c r="F10" s="3">
        <v>95335195</v>
      </c>
      <c r="G10" s="3" t="s">
        <v>205</v>
      </c>
      <c r="H10" s="3">
        <v>1</v>
      </c>
      <c r="I10" s="3">
        <v>3.75e-25</v>
      </c>
      <c r="J10" s="3">
        <v>9.11e-22</v>
      </c>
      <c r="K10" s="3">
        <v>4.03e-5</v>
      </c>
      <c r="L10" s="3">
        <v>1.34e-7</v>
      </c>
      <c r="M10" s="3">
        <v>0.285517</v>
      </c>
      <c r="N10" s="3">
        <v>0.0148475</v>
      </c>
      <c r="O10" s="3">
        <v>0.578789</v>
      </c>
      <c r="P10" s="3">
        <v>0.111007</v>
      </c>
      <c r="Q10" s="3" t="s">
        <v>209</v>
      </c>
      <c r="R10" s="42" t="s">
        <v>125</v>
      </c>
      <c r="S10" s="42">
        <v>0.484622844</v>
      </c>
      <c r="T10" s="42">
        <v>0.922174749</v>
      </c>
      <c r="U10" s="42" t="s">
        <v>125</v>
      </c>
      <c r="V10" s="42">
        <v>0.674648487</v>
      </c>
      <c r="W10" s="42" t="s">
        <v>125</v>
      </c>
      <c r="X10" s="42" t="s">
        <v>125</v>
      </c>
      <c r="Y10" s="42" t="s">
        <v>125</v>
      </c>
      <c r="Z10" s="42" t="s">
        <v>125</v>
      </c>
      <c r="AA10" s="38" t="s">
        <v>156</v>
      </c>
      <c r="AB10" s="3">
        <v>95207535</v>
      </c>
      <c r="AC10" s="3" t="s">
        <v>209</v>
      </c>
      <c r="AD10" s="3">
        <v>2</v>
      </c>
      <c r="AE10" s="3">
        <v>95105351</v>
      </c>
      <c r="AF10" s="3" t="s">
        <v>1076</v>
      </c>
      <c r="AG10" s="3" t="s">
        <v>1072</v>
      </c>
      <c r="AH10" s="3">
        <v>0.239275</v>
      </c>
      <c r="AI10" s="3">
        <v>-0.0532</v>
      </c>
      <c r="AJ10" s="3">
        <v>0.0111</v>
      </c>
      <c r="AK10" s="3">
        <v>1.64e-6</v>
      </c>
      <c r="AL10" s="3">
        <v>-0.382239</v>
      </c>
      <c r="AM10" s="3">
        <v>0.0368942</v>
      </c>
      <c r="AN10" s="3">
        <v>3.75e-25</v>
      </c>
      <c r="AO10" s="3">
        <v>0.13918</v>
      </c>
      <c r="AP10" s="3">
        <v>0.0319962</v>
      </c>
      <c r="AQ10" s="3">
        <v>1.36e-5</v>
      </c>
      <c r="AR10" s="3">
        <v>1.36e-5</v>
      </c>
      <c r="AS10" s="3" t="s">
        <v>209</v>
      </c>
      <c r="AT10" s="42" t="s">
        <v>125</v>
      </c>
      <c r="AU10" s="42">
        <v>1</v>
      </c>
      <c r="AV10" s="42">
        <v>0.213</v>
      </c>
      <c r="AW10" s="42" t="s">
        <v>125</v>
      </c>
      <c r="AX10" s="42">
        <v>1</v>
      </c>
      <c r="AY10" s="42" t="s">
        <v>125</v>
      </c>
      <c r="AZ10" s="42" t="s">
        <v>125</v>
      </c>
      <c r="BA10" s="42" t="s">
        <v>125</v>
      </c>
      <c r="BB10" s="42" t="s">
        <v>125</v>
      </c>
      <c r="BC10" s="3">
        <v>1</v>
      </c>
      <c r="BD10" s="3">
        <v>1</v>
      </c>
    </row>
    <row r="11" s="1" customFormat="1" spans="1:56">
      <c r="A11" s="38" t="s">
        <v>1364</v>
      </c>
      <c r="B11" s="3" t="s">
        <v>205</v>
      </c>
      <c r="C11" s="3" t="s">
        <v>1363</v>
      </c>
      <c r="D11" s="3" t="s">
        <v>204</v>
      </c>
      <c r="E11" s="3">
        <v>2</v>
      </c>
      <c r="F11" s="3">
        <v>95335195</v>
      </c>
      <c r="G11" s="3" t="s">
        <v>205</v>
      </c>
      <c r="H11" s="3">
        <v>0.505551</v>
      </c>
      <c r="I11" s="3">
        <v>1.51e-12</v>
      </c>
      <c r="J11" s="3">
        <v>0.453189</v>
      </c>
      <c r="K11" s="3">
        <v>1.82e-5</v>
      </c>
      <c r="L11" s="3">
        <v>0.902138</v>
      </c>
      <c r="M11" s="3">
        <v>0.193586</v>
      </c>
      <c r="N11" s="3">
        <v>0.00204509</v>
      </c>
      <c r="O11" s="3">
        <v>0.104761</v>
      </c>
      <c r="P11" s="3">
        <v>0.366578</v>
      </c>
      <c r="Q11" s="3" t="s">
        <v>213</v>
      </c>
      <c r="R11" s="42">
        <v>0.103370347</v>
      </c>
      <c r="S11" s="42">
        <v>0.970638218</v>
      </c>
      <c r="T11" s="42" t="s">
        <v>125</v>
      </c>
      <c r="U11" s="42" t="s">
        <v>125</v>
      </c>
      <c r="V11" s="42" t="s">
        <v>125</v>
      </c>
      <c r="W11" s="42" t="s">
        <v>125</v>
      </c>
      <c r="X11" s="42" t="s">
        <v>125</v>
      </c>
      <c r="Y11" s="42" t="s">
        <v>125</v>
      </c>
      <c r="Z11" s="42" t="s">
        <v>125</v>
      </c>
      <c r="AA11" s="38" t="s">
        <v>156</v>
      </c>
      <c r="AB11" s="3">
        <v>95297327</v>
      </c>
      <c r="AC11" s="3" t="s">
        <v>213</v>
      </c>
      <c r="AD11" s="3">
        <v>2</v>
      </c>
      <c r="AE11" s="3">
        <v>95296800</v>
      </c>
      <c r="AF11" s="3" t="s">
        <v>1072</v>
      </c>
      <c r="AG11" s="3" t="s">
        <v>1073</v>
      </c>
      <c r="AH11" s="3">
        <v>0.241864</v>
      </c>
      <c r="AI11" s="3">
        <v>-0.0599</v>
      </c>
      <c r="AJ11" s="3">
        <v>0.011</v>
      </c>
      <c r="AK11" s="3">
        <v>5.17e-8</v>
      </c>
      <c r="AL11" s="3">
        <v>0.161824</v>
      </c>
      <c r="AM11" s="3">
        <v>0.0228769</v>
      </c>
      <c r="AN11" s="3">
        <v>1.51e-12</v>
      </c>
      <c r="AO11" s="3">
        <v>-0.370155</v>
      </c>
      <c r="AP11" s="3">
        <v>0.085784</v>
      </c>
      <c r="AQ11" s="3">
        <v>1.6e-5</v>
      </c>
      <c r="AR11" s="3">
        <v>1.6e-5</v>
      </c>
      <c r="AS11" s="3" t="s">
        <v>213</v>
      </c>
      <c r="AT11" s="42" t="s">
        <v>125</v>
      </c>
      <c r="AU11" s="42">
        <v>0.77</v>
      </c>
      <c r="AV11" s="42" t="s">
        <v>125</v>
      </c>
      <c r="AW11" s="42" t="s">
        <v>125</v>
      </c>
      <c r="AX11" s="42" t="s">
        <v>125</v>
      </c>
      <c r="AY11" s="42" t="s">
        <v>125</v>
      </c>
      <c r="AZ11" s="42" t="s">
        <v>125</v>
      </c>
      <c r="BA11" s="42" t="s">
        <v>125</v>
      </c>
      <c r="BB11" s="42" t="s">
        <v>125</v>
      </c>
      <c r="BC11" s="3">
        <v>0.00971563981042654</v>
      </c>
      <c r="BD11" s="3">
        <v>6.54028436018957e-10</v>
      </c>
    </row>
    <row r="12" s="1" customFormat="1" spans="1:56">
      <c r="A12" s="38" t="s">
        <v>1365</v>
      </c>
      <c r="B12" s="3" t="s">
        <v>215</v>
      </c>
      <c r="C12" s="3" t="s">
        <v>1366</v>
      </c>
      <c r="D12" s="3" t="s">
        <v>214</v>
      </c>
      <c r="E12" s="3">
        <v>2</v>
      </c>
      <c r="F12" s="3">
        <v>134707046</v>
      </c>
      <c r="G12" s="3" t="s">
        <v>215</v>
      </c>
      <c r="H12" s="3">
        <v>0.0724505</v>
      </c>
      <c r="I12" s="3">
        <v>9.82e-24</v>
      </c>
      <c r="J12" s="3">
        <v>0.91231</v>
      </c>
      <c r="K12" s="3">
        <v>0.272653</v>
      </c>
      <c r="L12" s="3">
        <v>0.342369</v>
      </c>
      <c r="M12" s="3">
        <v>2.77e-41</v>
      </c>
      <c r="N12" s="3">
        <v>0.942443</v>
      </c>
      <c r="O12" s="3">
        <v>0.480305</v>
      </c>
      <c r="P12" s="3">
        <v>0.0985426</v>
      </c>
      <c r="Q12" s="3" t="s">
        <v>219</v>
      </c>
      <c r="R12" s="42">
        <v>0.221871762</v>
      </c>
      <c r="S12" s="42">
        <v>0.008633232</v>
      </c>
      <c r="T12" s="42" t="s">
        <v>125</v>
      </c>
      <c r="U12" s="42" t="s">
        <v>125</v>
      </c>
      <c r="V12" s="42" t="s">
        <v>125</v>
      </c>
      <c r="W12" s="42">
        <v>0.999999999</v>
      </c>
      <c r="X12" s="42" t="s">
        <v>125</v>
      </c>
      <c r="Y12" s="42" t="s">
        <v>125</v>
      </c>
      <c r="Z12" s="42" t="s">
        <v>125</v>
      </c>
      <c r="AA12" s="38" t="s">
        <v>130</v>
      </c>
      <c r="AB12" s="3">
        <v>134455759</v>
      </c>
      <c r="AC12" s="3" t="s">
        <v>214</v>
      </c>
      <c r="AD12" s="3">
        <v>2</v>
      </c>
      <c r="AE12" s="3">
        <v>134707046</v>
      </c>
      <c r="AF12" s="3" t="s">
        <v>1074</v>
      </c>
      <c r="AG12" s="3" t="s">
        <v>1073</v>
      </c>
      <c r="AH12" s="3">
        <v>0.723003</v>
      </c>
      <c r="AI12" s="3">
        <v>0.0807</v>
      </c>
      <c r="AJ12" s="3">
        <v>0.0107</v>
      </c>
      <c r="AK12" s="3">
        <v>4.63e-14</v>
      </c>
      <c r="AL12" s="3">
        <v>0.30873</v>
      </c>
      <c r="AM12" s="3">
        <v>0.0296147</v>
      </c>
      <c r="AN12" s="3">
        <v>1.91e-25</v>
      </c>
      <c r="AO12" s="3">
        <v>0.261393</v>
      </c>
      <c r="AP12" s="3">
        <v>0.0427772</v>
      </c>
      <c r="AQ12" s="3">
        <v>9.93e-10</v>
      </c>
      <c r="AR12" s="3">
        <v>1.43e-11</v>
      </c>
      <c r="AS12" s="3" t="s">
        <v>219</v>
      </c>
      <c r="AT12" s="42" t="s">
        <v>125</v>
      </c>
      <c r="AU12" s="42">
        <v>1</v>
      </c>
      <c r="AV12" s="42" t="s">
        <v>125</v>
      </c>
      <c r="AW12" s="42" t="s">
        <v>125</v>
      </c>
      <c r="AX12" s="42" t="s">
        <v>125</v>
      </c>
      <c r="AY12" s="42">
        <v>1</v>
      </c>
      <c r="AZ12" s="42" t="s">
        <v>125</v>
      </c>
      <c r="BA12" s="42" t="s">
        <v>125</v>
      </c>
      <c r="BB12" s="42" t="s">
        <v>125</v>
      </c>
      <c r="BC12" s="3">
        <v>1</v>
      </c>
      <c r="BD12" s="3">
        <v>1.7654028436019e-15</v>
      </c>
    </row>
    <row r="13" s="1" customFormat="1" spans="1:56">
      <c r="A13" s="38" t="s">
        <v>1367</v>
      </c>
      <c r="B13" s="3" t="s">
        <v>217</v>
      </c>
      <c r="C13" s="3" t="s">
        <v>1366</v>
      </c>
      <c r="D13" s="3" t="s">
        <v>214</v>
      </c>
      <c r="E13" s="3">
        <v>2</v>
      </c>
      <c r="F13" s="3">
        <v>134707046</v>
      </c>
      <c r="G13" s="3" t="s">
        <v>215</v>
      </c>
      <c r="H13" s="3">
        <v>0.29634</v>
      </c>
      <c r="I13" s="3">
        <v>1.28e-26</v>
      </c>
      <c r="J13" s="3">
        <v>0.807061</v>
      </c>
      <c r="K13" s="3">
        <v>0.494032</v>
      </c>
      <c r="L13" s="3">
        <v>1.77e-6</v>
      </c>
      <c r="M13" s="3">
        <v>0.842841</v>
      </c>
      <c r="N13" s="3">
        <v>4.08e-5</v>
      </c>
      <c r="O13" s="3">
        <v>0.350077</v>
      </c>
      <c r="P13" s="3">
        <v>0.446104</v>
      </c>
      <c r="Q13" s="3" t="s">
        <v>220</v>
      </c>
      <c r="R13" s="42">
        <v>0.064362159</v>
      </c>
      <c r="S13" s="42">
        <v>0.470747856</v>
      </c>
      <c r="T13" s="42" t="s">
        <v>125</v>
      </c>
      <c r="U13" s="42" t="s">
        <v>125</v>
      </c>
      <c r="V13" s="42">
        <v>0.2187489</v>
      </c>
      <c r="W13" s="42" t="s">
        <v>125</v>
      </c>
      <c r="X13" s="42" t="s">
        <v>125</v>
      </c>
      <c r="Y13" s="42" t="s">
        <v>125</v>
      </c>
      <c r="Z13" s="42" t="s">
        <v>125</v>
      </c>
      <c r="AA13" s="38" t="s">
        <v>156</v>
      </c>
      <c r="AB13" s="3">
        <v>134735464</v>
      </c>
      <c r="AC13" s="3" t="s">
        <v>1093</v>
      </c>
      <c r="AD13" s="3">
        <v>2</v>
      </c>
      <c r="AE13" s="3">
        <v>134935967</v>
      </c>
      <c r="AF13" s="3" t="s">
        <v>1072</v>
      </c>
      <c r="AG13" s="3" t="s">
        <v>1073</v>
      </c>
      <c r="AH13" s="3">
        <v>0.816568</v>
      </c>
      <c r="AI13" s="3">
        <v>0.0386</v>
      </c>
      <c r="AJ13" s="3">
        <v>0.0132</v>
      </c>
      <c r="AK13" s="3">
        <v>0.003452957</v>
      </c>
      <c r="AL13" s="3">
        <v>0.511084</v>
      </c>
      <c r="AM13" s="3">
        <v>0.0478604</v>
      </c>
      <c r="AN13" s="3">
        <v>1.28e-26</v>
      </c>
      <c r="AO13" s="3">
        <v>0.0755257</v>
      </c>
      <c r="AP13" s="3">
        <v>0.0267783</v>
      </c>
      <c r="AQ13" s="3">
        <v>0.004796308</v>
      </c>
      <c r="AR13" s="3">
        <v>7.29e-5</v>
      </c>
      <c r="AS13" s="3" t="s">
        <v>220</v>
      </c>
      <c r="AT13" s="42" t="s">
        <v>125</v>
      </c>
      <c r="AU13" s="42">
        <v>1</v>
      </c>
      <c r="AV13" s="42" t="s">
        <v>125</v>
      </c>
      <c r="AW13" s="42" t="s">
        <v>125</v>
      </c>
      <c r="AX13" s="42">
        <v>1</v>
      </c>
      <c r="AY13" s="42" t="s">
        <v>125</v>
      </c>
      <c r="AZ13" s="42" t="s">
        <v>125</v>
      </c>
      <c r="BA13" s="42" t="s">
        <v>125</v>
      </c>
      <c r="BB13" s="42" t="s">
        <v>125</v>
      </c>
      <c r="BC13" s="3">
        <v>0.024639336492891</v>
      </c>
      <c r="BD13" s="3">
        <v>0.286357819905213</v>
      </c>
    </row>
    <row r="14" s="1" customFormat="1" spans="1:56">
      <c r="A14" s="38" t="s">
        <v>1368</v>
      </c>
      <c r="B14" s="3" t="s">
        <v>233</v>
      </c>
      <c r="C14" s="3" t="s">
        <v>1369</v>
      </c>
      <c r="D14" s="3" t="s">
        <v>230</v>
      </c>
      <c r="E14" s="3">
        <v>3</v>
      </c>
      <c r="F14" s="3">
        <v>48711556</v>
      </c>
      <c r="G14" s="3" t="s">
        <v>231</v>
      </c>
      <c r="H14" s="3">
        <v>0.243202</v>
      </c>
      <c r="I14" s="3">
        <v>9.16e-220</v>
      </c>
      <c r="J14" s="3">
        <v>1.35e-116</v>
      </c>
      <c r="K14" s="3">
        <v>4.68e-25</v>
      </c>
      <c r="L14" s="3">
        <v>2.34e-46</v>
      </c>
      <c r="M14" s="3">
        <v>3.37e-8</v>
      </c>
      <c r="N14" s="3">
        <v>9.63e-9</v>
      </c>
      <c r="O14" s="3">
        <v>7.32e-6</v>
      </c>
      <c r="P14" s="3">
        <v>0.2235</v>
      </c>
      <c r="Q14" s="3" t="s">
        <v>232</v>
      </c>
      <c r="R14" s="42">
        <v>0.094772262</v>
      </c>
      <c r="S14" s="42" t="s">
        <v>125</v>
      </c>
      <c r="T14" s="42">
        <v>0.831717435</v>
      </c>
      <c r="U14" s="42">
        <v>0.28010926</v>
      </c>
      <c r="V14" s="42">
        <v>0.33320647</v>
      </c>
      <c r="W14" s="42">
        <v>0.218036933</v>
      </c>
      <c r="X14" s="42">
        <v>0.250487832</v>
      </c>
      <c r="Y14" s="42" t="s">
        <v>125</v>
      </c>
      <c r="Z14" s="42" t="s">
        <v>125</v>
      </c>
      <c r="AA14" s="38" t="s">
        <v>157</v>
      </c>
      <c r="AB14" s="3">
        <v>48241100</v>
      </c>
      <c r="AC14" s="3" t="s">
        <v>1098</v>
      </c>
      <c r="AD14" s="3">
        <v>3</v>
      </c>
      <c r="AE14" s="3">
        <v>48241004</v>
      </c>
      <c r="AF14" s="3" t="s">
        <v>1076</v>
      </c>
      <c r="AG14" s="3" t="s">
        <v>1072</v>
      </c>
      <c r="AH14" s="3">
        <v>0.691198</v>
      </c>
      <c r="AI14" s="3">
        <v>-0.0448</v>
      </c>
      <c r="AJ14" s="3">
        <v>0.01</v>
      </c>
      <c r="AK14" s="3">
        <v>7.46e-6</v>
      </c>
      <c r="AL14" s="3">
        <v>-0.631016</v>
      </c>
      <c r="AM14" s="3">
        <v>0.0274906</v>
      </c>
      <c r="AN14" s="3">
        <v>1.35e-116</v>
      </c>
      <c r="AO14" s="3">
        <v>0.0709966</v>
      </c>
      <c r="AP14" s="3">
        <v>0.0161465</v>
      </c>
      <c r="AQ14" s="3">
        <v>1.1e-5</v>
      </c>
      <c r="AR14" s="3">
        <v>8.33e-7</v>
      </c>
      <c r="AS14" s="3" t="s">
        <v>232</v>
      </c>
      <c r="AT14" s="42" t="s">
        <v>125</v>
      </c>
      <c r="AU14" s="42" t="s">
        <v>125</v>
      </c>
      <c r="AV14" s="42">
        <v>0.000739</v>
      </c>
      <c r="AW14" s="42">
        <v>0.169</v>
      </c>
      <c r="AX14" s="42">
        <v>0.0828</v>
      </c>
      <c r="AY14" s="42">
        <v>0.966</v>
      </c>
      <c r="AZ14" s="42">
        <v>0.863</v>
      </c>
      <c r="BA14" s="42" t="s">
        <v>125</v>
      </c>
      <c r="BB14" s="42" t="s">
        <v>125</v>
      </c>
      <c r="BC14" s="3">
        <v>5.30805687203791e-25</v>
      </c>
      <c r="BD14" s="3">
        <v>3.81516587677725e-78</v>
      </c>
    </row>
    <row r="15" s="1" customFormat="1" spans="1:56">
      <c r="A15" s="38" t="s">
        <v>1370</v>
      </c>
      <c r="B15" s="3" t="s">
        <v>237</v>
      </c>
      <c r="C15" s="3" t="s">
        <v>1369</v>
      </c>
      <c r="D15" s="3" t="s">
        <v>230</v>
      </c>
      <c r="E15" s="3">
        <v>3</v>
      </c>
      <c r="F15" s="3">
        <v>48711556</v>
      </c>
      <c r="G15" s="3" t="s">
        <v>231</v>
      </c>
      <c r="H15" s="3">
        <v>0.0030016</v>
      </c>
      <c r="I15" s="3">
        <v>2.05e-29</v>
      </c>
      <c r="J15" s="3">
        <v>0.00343233</v>
      </c>
      <c r="K15" s="3">
        <v>7.34e-9</v>
      </c>
      <c r="L15" s="3">
        <v>1.49e-8</v>
      </c>
      <c r="M15" s="3">
        <v>0.451043</v>
      </c>
      <c r="N15" s="3">
        <v>0.221383</v>
      </c>
      <c r="O15" s="3">
        <v>0.000152671</v>
      </c>
      <c r="P15" s="3">
        <v>0.374259</v>
      </c>
      <c r="Q15" s="3" t="s">
        <v>236</v>
      </c>
      <c r="R15" s="42">
        <v>0.525344201</v>
      </c>
      <c r="S15" s="42">
        <v>0.999612244</v>
      </c>
      <c r="T15" s="42" t="s">
        <v>125</v>
      </c>
      <c r="U15" s="42">
        <v>0.984976443</v>
      </c>
      <c r="V15" s="42">
        <v>0.984238234</v>
      </c>
      <c r="W15" s="42" t="s">
        <v>125</v>
      </c>
      <c r="X15" s="42" t="s">
        <v>125</v>
      </c>
      <c r="Y15" s="42" t="s">
        <v>125</v>
      </c>
      <c r="Z15" s="42" t="s">
        <v>125</v>
      </c>
      <c r="AA15" s="38" t="s">
        <v>156</v>
      </c>
      <c r="AB15" s="3">
        <v>48673844</v>
      </c>
      <c r="AC15" s="3" t="s">
        <v>236</v>
      </c>
      <c r="AD15" s="3">
        <v>3</v>
      </c>
      <c r="AE15" s="3">
        <v>48692683</v>
      </c>
      <c r="AF15" s="3" t="s">
        <v>1076</v>
      </c>
      <c r="AG15" s="3" t="s">
        <v>1072</v>
      </c>
      <c r="AH15" s="3">
        <v>0.356509</v>
      </c>
      <c r="AI15" s="3">
        <v>-0.061</v>
      </c>
      <c r="AJ15" s="3">
        <v>0.0099</v>
      </c>
      <c r="AK15" s="3">
        <v>7.2e-10</v>
      </c>
      <c r="AL15" s="3">
        <v>-0.189062</v>
      </c>
      <c r="AM15" s="3">
        <v>0.0167892</v>
      </c>
      <c r="AN15" s="3">
        <v>2.05e-29</v>
      </c>
      <c r="AO15" s="3">
        <v>0.322645</v>
      </c>
      <c r="AP15" s="3">
        <v>0.05969</v>
      </c>
      <c r="AQ15" s="3">
        <v>6.47e-8</v>
      </c>
      <c r="AR15" s="3">
        <v>6.47e-8</v>
      </c>
      <c r="AS15" s="3" t="s">
        <v>236</v>
      </c>
      <c r="AT15" s="42">
        <v>1</v>
      </c>
      <c r="AU15" s="42">
        <v>1</v>
      </c>
      <c r="AV15" s="42" t="s">
        <v>125</v>
      </c>
      <c r="AW15" s="42">
        <v>1</v>
      </c>
      <c r="AX15" s="42">
        <v>1</v>
      </c>
      <c r="AY15" s="42" t="s">
        <v>125</v>
      </c>
      <c r="AZ15" s="42" t="s">
        <v>125</v>
      </c>
      <c r="BA15" s="42" t="s">
        <v>125</v>
      </c>
      <c r="BB15" s="42" t="s">
        <v>125</v>
      </c>
      <c r="BC15" s="3">
        <v>1.60663507109005e-36</v>
      </c>
      <c r="BD15" s="3">
        <v>5.37914691943128e-38</v>
      </c>
    </row>
    <row r="16" s="1" customFormat="1" spans="1:56">
      <c r="A16" s="38" t="s">
        <v>1371</v>
      </c>
      <c r="B16" s="3" t="s">
        <v>239</v>
      </c>
      <c r="C16" s="3" t="s">
        <v>1369</v>
      </c>
      <c r="D16" s="3" t="s">
        <v>230</v>
      </c>
      <c r="E16" s="3">
        <v>3</v>
      </c>
      <c r="F16" s="3">
        <v>48711556</v>
      </c>
      <c r="G16" s="3" t="s">
        <v>231</v>
      </c>
      <c r="H16" s="3">
        <v>2.6e-8</v>
      </c>
      <c r="I16" s="3">
        <v>4.73e-8</v>
      </c>
      <c r="J16" s="3">
        <v>0.000599425</v>
      </c>
      <c r="K16" s="3">
        <v>2.63e-5</v>
      </c>
      <c r="L16" s="3">
        <v>0.2287</v>
      </c>
      <c r="M16" s="3">
        <v>0.31534</v>
      </c>
      <c r="N16" s="3">
        <v>0.911465</v>
      </c>
      <c r="O16" s="3">
        <v>0.694288</v>
      </c>
      <c r="P16" s="3">
        <v>0.250998</v>
      </c>
      <c r="Q16" s="3" t="s">
        <v>238</v>
      </c>
      <c r="R16" s="42">
        <v>0.990244241</v>
      </c>
      <c r="S16" s="42">
        <v>0.8980886</v>
      </c>
      <c r="T16" s="42" t="s">
        <v>125</v>
      </c>
      <c r="U16" s="42" t="s">
        <v>125</v>
      </c>
      <c r="V16" s="42" t="s">
        <v>125</v>
      </c>
      <c r="W16" s="42" t="s">
        <v>125</v>
      </c>
      <c r="X16" s="42" t="s">
        <v>125</v>
      </c>
      <c r="Y16" s="42" t="s">
        <v>125</v>
      </c>
      <c r="Z16" s="42" t="s">
        <v>125</v>
      </c>
      <c r="AA16" s="38" t="s">
        <v>155</v>
      </c>
      <c r="AB16" s="3">
        <v>48989889</v>
      </c>
      <c r="AC16" s="3" t="s">
        <v>1101</v>
      </c>
      <c r="AD16" s="3">
        <v>3</v>
      </c>
      <c r="AE16" s="3">
        <v>48998452</v>
      </c>
      <c r="AF16" s="3" t="s">
        <v>1076</v>
      </c>
      <c r="AG16" s="3" t="s">
        <v>1072</v>
      </c>
      <c r="AH16" s="3">
        <v>0.660503</v>
      </c>
      <c r="AI16" s="3">
        <v>0.0575</v>
      </c>
      <c r="AJ16" s="3">
        <v>0.0099</v>
      </c>
      <c r="AK16" s="3">
        <v>6.32e-9</v>
      </c>
      <c r="AL16" s="3">
        <v>0.197433</v>
      </c>
      <c r="AM16" s="3">
        <v>0.0354695</v>
      </c>
      <c r="AN16" s="3">
        <v>2.6e-8</v>
      </c>
      <c r="AO16" s="3">
        <v>0.291238</v>
      </c>
      <c r="AP16" s="3">
        <v>0.0724704</v>
      </c>
      <c r="AQ16" s="3">
        <v>5.85e-5</v>
      </c>
      <c r="AR16" s="3">
        <v>5.85e-5</v>
      </c>
      <c r="AS16" s="3" t="s">
        <v>238</v>
      </c>
      <c r="AT16" s="42">
        <v>1</v>
      </c>
      <c r="AU16" s="42">
        <v>1</v>
      </c>
      <c r="AV16" s="42" t="s">
        <v>125</v>
      </c>
      <c r="AW16" s="42" t="s">
        <v>125</v>
      </c>
      <c r="AX16" s="42" t="s">
        <v>125</v>
      </c>
      <c r="AY16" s="42" t="s">
        <v>125</v>
      </c>
      <c r="AZ16" s="42" t="s">
        <v>125</v>
      </c>
      <c r="BA16" s="42" t="s">
        <v>125</v>
      </c>
      <c r="BB16" s="42" t="s">
        <v>125</v>
      </c>
      <c r="BC16" s="3">
        <v>0.201228436018957</v>
      </c>
      <c r="BD16" s="3">
        <v>2.22037914691943e-6</v>
      </c>
    </row>
    <row r="17" s="1" customFormat="1" spans="1:56">
      <c r="A17" s="38" t="s">
        <v>1372</v>
      </c>
      <c r="B17" s="3" t="s">
        <v>244</v>
      </c>
      <c r="C17" s="3" t="s">
        <v>1369</v>
      </c>
      <c r="D17" s="3" t="s">
        <v>230</v>
      </c>
      <c r="E17" s="3">
        <v>3</v>
      </c>
      <c r="F17" s="3">
        <v>48711556</v>
      </c>
      <c r="G17" s="3" t="s">
        <v>231</v>
      </c>
      <c r="H17" s="3">
        <v>0.497114</v>
      </c>
      <c r="I17" s="3">
        <v>2.39e-22</v>
      </c>
      <c r="J17" s="3">
        <v>0.00444657</v>
      </c>
      <c r="K17" s="3">
        <v>0.991468</v>
      </c>
      <c r="L17" s="3">
        <v>1.02e-30</v>
      </c>
      <c r="M17" s="3">
        <v>0.0107045</v>
      </c>
      <c r="N17" s="3">
        <v>0.169113</v>
      </c>
      <c r="O17" s="3">
        <v>0.683083</v>
      </c>
      <c r="P17" s="3">
        <v>0.0228891</v>
      </c>
      <c r="Q17" s="3" t="s">
        <v>250</v>
      </c>
      <c r="R17" s="42">
        <v>0.068436676</v>
      </c>
      <c r="S17" s="42" t="s">
        <v>125</v>
      </c>
      <c r="T17" s="42" t="s">
        <v>125</v>
      </c>
      <c r="U17" s="42" t="s">
        <v>125</v>
      </c>
      <c r="V17" s="42">
        <v>0.992125255</v>
      </c>
      <c r="W17" s="42" t="s">
        <v>125</v>
      </c>
      <c r="X17" s="42" t="s">
        <v>125</v>
      </c>
      <c r="Y17" s="42" t="s">
        <v>125</v>
      </c>
      <c r="Z17" s="42" t="s">
        <v>125</v>
      </c>
      <c r="AA17" s="38" t="s">
        <v>129</v>
      </c>
      <c r="AB17" s="3">
        <v>49007062</v>
      </c>
      <c r="AC17" s="3" t="s">
        <v>252</v>
      </c>
      <c r="AD17" s="3">
        <v>3</v>
      </c>
      <c r="AE17" s="3">
        <v>49077111</v>
      </c>
      <c r="AF17" s="3" t="s">
        <v>1076</v>
      </c>
      <c r="AG17" s="3" t="s">
        <v>1072</v>
      </c>
      <c r="AH17" s="3">
        <v>0.656435</v>
      </c>
      <c r="AI17" s="3">
        <v>0.0566</v>
      </c>
      <c r="AJ17" s="3">
        <v>0.0099</v>
      </c>
      <c r="AK17" s="3">
        <v>1.08e-8</v>
      </c>
      <c r="AL17" s="3">
        <v>-0.393989</v>
      </c>
      <c r="AM17" s="3">
        <v>0.0337529</v>
      </c>
      <c r="AN17" s="3">
        <v>1.76e-31</v>
      </c>
      <c r="AO17" s="3">
        <v>-0.143659</v>
      </c>
      <c r="AP17" s="3">
        <v>0.0279797</v>
      </c>
      <c r="AQ17" s="3">
        <v>2.83e-7</v>
      </c>
      <c r="AR17" s="3">
        <v>3.8e-7</v>
      </c>
      <c r="AS17" s="3" t="s">
        <v>250</v>
      </c>
      <c r="AT17" s="42" t="s">
        <v>125</v>
      </c>
      <c r="AU17" s="42" t="s">
        <v>125</v>
      </c>
      <c r="AV17" s="42" t="s">
        <v>125</v>
      </c>
      <c r="AW17" s="42" t="s">
        <v>125</v>
      </c>
      <c r="AX17" s="42">
        <v>1</v>
      </c>
      <c r="AY17" s="42" t="s">
        <v>125</v>
      </c>
      <c r="AZ17" s="42" t="s">
        <v>125</v>
      </c>
      <c r="BA17" s="42" t="s">
        <v>125</v>
      </c>
      <c r="BB17" s="42" t="s">
        <v>125</v>
      </c>
      <c r="BC17" s="3">
        <v>2.6303317535545e-10</v>
      </c>
      <c r="BD17" s="3">
        <v>1.04976303317536e-42</v>
      </c>
    </row>
    <row r="18" s="1" customFormat="1" spans="1:56">
      <c r="A18" s="38" t="s">
        <v>1373</v>
      </c>
      <c r="B18" s="3" t="s">
        <v>263</v>
      </c>
      <c r="C18" s="3" t="s">
        <v>1374</v>
      </c>
      <c r="D18" s="3" t="s">
        <v>262</v>
      </c>
      <c r="E18" s="3">
        <v>3</v>
      </c>
      <c r="F18" s="3">
        <v>151391177</v>
      </c>
      <c r="G18" s="3" t="s">
        <v>263</v>
      </c>
      <c r="H18" s="3">
        <v>0.609511</v>
      </c>
      <c r="I18" s="3">
        <v>0.475936</v>
      </c>
      <c r="J18" s="3">
        <v>0.553648</v>
      </c>
      <c r="K18" s="3">
        <v>0.966542</v>
      </c>
      <c r="L18" s="3">
        <v>0.28564</v>
      </c>
      <c r="M18" s="3">
        <v>1.42e-11</v>
      </c>
      <c r="N18" s="3">
        <v>0.0126727</v>
      </c>
      <c r="O18" s="3">
        <v>0.668987</v>
      </c>
      <c r="P18" s="3">
        <v>0.931524</v>
      </c>
      <c r="Q18" s="3" t="s">
        <v>268</v>
      </c>
      <c r="R18" s="42">
        <v>0.029871705</v>
      </c>
      <c r="S18" s="42" t="s">
        <v>125</v>
      </c>
      <c r="T18" s="42" t="s">
        <v>125</v>
      </c>
      <c r="U18" s="42" t="s">
        <v>125</v>
      </c>
      <c r="V18" s="42" t="s">
        <v>125</v>
      </c>
      <c r="W18" s="42">
        <v>0.957958485</v>
      </c>
      <c r="X18" s="42" t="s">
        <v>125</v>
      </c>
      <c r="Y18" s="42" t="s">
        <v>125</v>
      </c>
      <c r="Z18" s="42" t="s">
        <v>125</v>
      </c>
      <c r="AA18" s="38" t="s">
        <v>130</v>
      </c>
      <c r="AB18" s="3">
        <v>151085697</v>
      </c>
      <c r="AC18" s="3" t="s">
        <v>1102</v>
      </c>
      <c r="AD18" s="3">
        <v>3</v>
      </c>
      <c r="AE18" s="3">
        <v>151393002</v>
      </c>
      <c r="AF18" s="3" t="s">
        <v>1076</v>
      </c>
      <c r="AG18" s="3" t="s">
        <v>1072</v>
      </c>
      <c r="AH18" s="3">
        <v>0.592825</v>
      </c>
      <c r="AI18" s="3">
        <v>0.0509</v>
      </c>
      <c r="AJ18" s="3">
        <v>0.0096</v>
      </c>
      <c r="AK18" s="3">
        <v>1.14e-7</v>
      </c>
      <c r="AL18" s="3">
        <v>0.159187</v>
      </c>
      <c r="AM18" s="3">
        <v>0.0245638</v>
      </c>
      <c r="AN18" s="3">
        <v>9.14e-11</v>
      </c>
      <c r="AO18" s="3">
        <v>0.31975</v>
      </c>
      <c r="AP18" s="3">
        <v>0.0779184</v>
      </c>
      <c r="AQ18" s="3">
        <v>4.07e-5</v>
      </c>
      <c r="AR18" s="3">
        <v>4.07e-5</v>
      </c>
      <c r="AS18" s="3" t="s">
        <v>268</v>
      </c>
      <c r="AT18" s="42" t="s">
        <v>125</v>
      </c>
      <c r="AU18" s="42" t="s">
        <v>125</v>
      </c>
      <c r="AV18" s="42" t="s">
        <v>125</v>
      </c>
      <c r="AW18" s="42" t="s">
        <v>125</v>
      </c>
      <c r="AX18" s="42" t="s">
        <v>125</v>
      </c>
      <c r="AY18" s="42">
        <v>0.0445</v>
      </c>
      <c r="AZ18" s="42" t="s">
        <v>125</v>
      </c>
      <c r="BA18" s="42" t="s">
        <v>125</v>
      </c>
      <c r="BB18" s="42" t="s">
        <v>125</v>
      </c>
      <c r="BC18" s="3">
        <v>1</v>
      </c>
      <c r="BD18" s="3">
        <v>1</v>
      </c>
    </row>
    <row r="19" s="1" customFormat="1" spans="1:56">
      <c r="A19" s="38" t="s">
        <v>1375</v>
      </c>
      <c r="B19" s="3" t="s">
        <v>272</v>
      </c>
      <c r="C19" s="3" t="s">
        <v>1376</v>
      </c>
      <c r="D19" s="3" t="s">
        <v>269</v>
      </c>
      <c r="E19" s="3">
        <v>3</v>
      </c>
      <c r="F19" s="3">
        <v>161359842</v>
      </c>
      <c r="G19" s="3" t="s">
        <v>270</v>
      </c>
      <c r="H19" s="3">
        <v>0.857192</v>
      </c>
      <c r="I19" s="3">
        <v>7.46e-16</v>
      </c>
      <c r="J19" s="3">
        <v>8.94e-12</v>
      </c>
      <c r="K19" s="3">
        <v>1.12e-10</v>
      </c>
      <c r="L19" s="3">
        <v>0.944195</v>
      </c>
      <c r="M19" s="3">
        <v>0.0138408</v>
      </c>
      <c r="N19" s="3">
        <v>6.55e-5</v>
      </c>
      <c r="O19" s="3">
        <v>0.14586</v>
      </c>
      <c r="P19" s="3">
        <v>0.352091</v>
      </c>
      <c r="Q19" s="3" t="s">
        <v>271</v>
      </c>
      <c r="R19" s="42">
        <v>0.313372027</v>
      </c>
      <c r="S19" s="42">
        <v>0.609595169</v>
      </c>
      <c r="T19" s="42">
        <v>0.941374667</v>
      </c>
      <c r="U19" s="42">
        <v>0.691669795</v>
      </c>
      <c r="V19" s="42" t="s">
        <v>125</v>
      </c>
      <c r="W19" s="42" t="s">
        <v>125</v>
      </c>
      <c r="X19" s="42" t="s">
        <v>125</v>
      </c>
      <c r="Y19" s="42" t="s">
        <v>125</v>
      </c>
      <c r="Z19" s="42" t="s">
        <v>125</v>
      </c>
      <c r="AA19" s="38" t="s">
        <v>156</v>
      </c>
      <c r="AB19" s="3">
        <v>161104696</v>
      </c>
      <c r="AC19" s="3" t="s">
        <v>1103</v>
      </c>
      <c r="AD19" s="3">
        <v>3</v>
      </c>
      <c r="AE19" s="3">
        <v>161136335</v>
      </c>
      <c r="AF19" s="3" t="s">
        <v>1076</v>
      </c>
      <c r="AG19" s="3" t="s">
        <v>1072</v>
      </c>
      <c r="AH19" s="3">
        <v>0.705251</v>
      </c>
      <c r="AI19" s="3">
        <v>-0.042</v>
      </c>
      <c r="AJ19" s="3">
        <v>0.0101</v>
      </c>
      <c r="AK19" s="3">
        <v>3.2e-5</v>
      </c>
      <c r="AL19" s="3">
        <v>0.169504</v>
      </c>
      <c r="AM19" s="3">
        <v>0.0180344</v>
      </c>
      <c r="AN19" s="3">
        <v>5.51e-21</v>
      </c>
      <c r="AO19" s="3">
        <v>-0.247782</v>
      </c>
      <c r="AP19" s="3">
        <v>0.065157</v>
      </c>
      <c r="AQ19" s="3">
        <v>0.000143046</v>
      </c>
      <c r="AR19" s="3">
        <v>4.64e-5</v>
      </c>
      <c r="AS19" s="3" t="s">
        <v>271</v>
      </c>
      <c r="AT19" s="42">
        <v>1</v>
      </c>
      <c r="AU19" s="42">
        <v>0.268</v>
      </c>
      <c r="AV19" s="42">
        <v>0.762</v>
      </c>
      <c r="AW19" s="42">
        <v>0.483</v>
      </c>
      <c r="AX19" s="42" t="s">
        <v>125</v>
      </c>
      <c r="AY19" s="42" t="s">
        <v>125</v>
      </c>
      <c r="AZ19" s="42" t="s">
        <v>125</v>
      </c>
      <c r="BA19" s="42" t="s">
        <v>125</v>
      </c>
      <c r="BB19" s="42" t="s">
        <v>125</v>
      </c>
      <c r="BC19" s="3">
        <v>1</v>
      </c>
      <c r="BD19" s="3">
        <v>0.00109715639810427</v>
      </c>
    </row>
    <row r="20" s="1" customFormat="1" spans="1:56">
      <c r="A20" s="38" t="s">
        <v>1377</v>
      </c>
      <c r="B20" s="3" t="s">
        <v>270</v>
      </c>
      <c r="C20" s="3" t="s">
        <v>1376</v>
      </c>
      <c r="D20" s="3" t="s">
        <v>269</v>
      </c>
      <c r="E20" s="3">
        <v>3</v>
      </c>
      <c r="F20" s="3">
        <v>161359842</v>
      </c>
      <c r="G20" s="3" t="s">
        <v>270</v>
      </c>
      <c r="H20" s="3">
        <v>1</v>
      </c>
      <c r="I20" s="3">
        <v>2.99e-44</v>
      </c>
      <c r="J20" s="3">
        <v>0.0105251</v>
      </c>
      <c r="K20" s="3">
        <v>0.214187</v>
      </c>
      <c r="L20" s="3">
        <v>0.825078</v>
      </c>
      <c r="M20" s="3">
        <v>0.0945849</v>
      </c>
      <c r="N20" s="3">
        <v>0.146402</v>
      </c>
      <c r="O20" s="3">
        <v>0.345154</v>
      </c>
      <c r="P20" s="3">
        <v>3.06e-7</v>
      </c>
      <c r="Q20" s="3" t="s">
        <v>274</v>
      </c>
      <c r="R20" s="42">
        <v>0.064293188</v>
      </c>
      <c r="S20" s="42">
        <v>0.989700714</v>
      </c>
      <c r="T20" s="42" t="s">
        <v>125</v>
      </c>
      <c r="U20" s="42" t="s">
        <v>125</v>
      </c>
      <c r="V20" s="42" t="s">
        <v>125</v>
      </c>
      <c r="W20" s="42" t="s">
        <v>125</v>
      </c>
      <c r="X20" s="42" t="s">
        <v>125</v>
      </c>
      <c r="Y20" s="42" t="s">
        <v>125</v>
      </c>
      <c r="Z20" s="42">
        <v>0.962040439</v>
      </c>
      <c r="AA20" s="38" t="s">
        <v>156</v>
      </c>
      <c r="AB20" s="3">
        <v>161344792</v>
      </c>
      <c r="AC20" s="3" t="s">
        <v>269</v>
      </c>
      <c r="AD20" s="3">
        <v>3</v>
      </c>
      <c r="AE20" s="3">
        <v>161359842</v>
      </c>
      <c r="AF20" s="3" t="s">
        <v>1074</v>
      </c>
      <c r="AG20" s="3" t="s">
        <v>1073</v>
      </c>
      <c r="AH20" s="3">
        <v>0.694527</v>
      </c>
      <c r="AI20" s="3">
        <v>-0.0616</v>
      </c>
      <c r="AJ20" s="3">
        <v>0.0099</v>
      </c>
      <c r="AK20" s="3">
        <v>4.9e-10</v>
      </c>
      <c r="AL20" s="3">
        <v>-0.242479</v>
      </c>
      <c r="AM20" s="3">
        <v>0.0173776</v>
      </c>
      <c r="AN20" s="3">
        <v>2.99e-44</v>
      </c>
      <c r="AO20" s="3">
        <v>0.254043</v>
      </c>
      <c r="AP20" s="3">
        <v>0.0447037</v>
      </c>
      <c r="AQ20" s="3">
        <v>1.32e-8</v>
      </c>
      <c r="AR20" s="3">
        <v>1.32e-8</v>
      </c>
      <c r="AS20" s="3" t="s">
        <v>274</v>
      </c>
      <c r="AT20" s="42" t="s">
        <v>125</v>
      </c>
      <c r="AU20" s="42">
        <v>0.933</v>
      </c>
      <c r="AV20" s="42" t="s">
        <v>125</v>
      </c>
      <c r="AW20" s="42" t="s">
        <v>125</v>
      </c>
      <c r="AX20" s="42" t="s">
        <v>125</v>
      </c>
      <c r="AY20" s="42" t="s">
        <v>125</v>
      </c>
      <c r="AZ20" s="42" t="s">
        <v>125</v>
      </c>
      <c r="BA20" s="42" t="s">
        <v>125</v>
      </c>
      <c r="BB20" s="42">
        <v>1</v>
      </c>
      <c r="BC20" s="3">
        <v>0.0135071090047393</v>
      </c>
      <c r="BD20" s="3">
        <v>0.113423696682464</v>
      </c>
    </row>
    <row r="21" s="1" customFormat="1" spans="1:56">
      <c r="A21" s="38" t="s">
        <v>1378</v>
      </c>
      <c r="B21" s="3" t="s">
        <v>290</v>
      </c>
      <c r="C21" s="3" t="s">
        <v>1379</v>
      </c>
      <c r="D21" s="3" t="s">
        <v>282</v>
      </c>
      <c r="E21" s="3">
        <v>4</v>
      </c>
      <c r="F21" s="3">
        <v>931588</v>
      </c>
      <c r="G21" s="3" t="s">
        <v>283</v>
      </c>
      <c r="H21" s="3">
        <v>0.260652</v>
      </c>
      <c r="I21" s="3">
        <v>8.57e-8</v>
      </c>
      <c r="J21" s="3">
        <v>0.00918177</v>
      </c>
      <c r="K21" s="3">
        <v>0.778616</v>
      </c>
      <c r="L21" s="3">
        <v>0.987142</v>
      </c>
      <c r="M21" s="3">
        <v>0.2485</v>
      </c>
      <c r="N21" s="3">
        <v>0.296585</v>
      </c>
      <c r="O21" s="3">
        <v>0.12129</v>
      </c>
      <c r="P21" s="3">
        <v>0.769612</v>
      </c>
      <c r="Q21" s="3" t="s">
        <v>289</v>
      </c>
      <c r="R21" s="42">
        <v>0.103016795</v>
      </c>
      <c r="S21" s="42">
        <v>0.988142523</v>
      </c>
      <c r="T21" s="42" t="s">
        <v>125</v>
      </c>
      <c r="U21" s="42" t="s">
        <v>125</v>
      </c>
      <c r="V21" s="42" t="s">
        <v>125</v>
      </c>
      <c r="W21" s="42" t="s">
        <v>125</v>
      </c>
      <c r="X21" s="42" t="s">
        <v>125</v>
      </c>
      <c r="Y21" s="42" t="s">
        <v>125</v>
      </c>
      <c r="Z21" s="42" t="s">
        <v>125</v>
      </c>
      <c r="AA21" s="38" t="s">
        <v>156</v>
      </c>
      <c r="AB21" s="3">
        <v>1009936</v>
      </c>
      <c r="AC21" s="3" t="s">
        <v>1111</v>
      </c>
      <c r="AD21" s="3">
        <v>4</v>
      </c>
      <c r="AE21" s="3">
        <v>1008660</v>
      </c>
      <c r="AF21" s="3" t="s">
        <v>1072</v>
      </c>
      <c r="AG21" s="3" t="s">
        <v>1073</v>
      </c>
      <c r="AH21" s="3">
        <v>0.288831</v>
      </c>
      <c r="AI21" s="3">
        <v>-0.0572</v>
      </c>
      <c r="AJ21" s="3">
        <v>0.0107</v>
      </c>
      <c r="AK21" s="3">
        <v>9e-8</v>
      </c>
      <c r="AL21" s="3">
        <v>0.254562</v>
      </c>
      <c r="AM21" s="3">
        <v>0.0400588</v>
      </c>
      <c r="AN21" s="3">
        <v>2.09e-10</v>
      </c>
      <c r="AO21" s="3">
        <v>-0.2247</v>
      </c>
      <c r="AP21" s="3">
        <v>0.0549278</v>
      </c>
      <c r="AQ21" s="3">
        <v>4.3e-5</v>
      </c>
      <c r="AR21" s="3">
        <v>2.62e-9</v>
      </c>
      <c r="AS21" s="3" t="s">
        <v>289</v>
      </c>
      <c r="AT21" s="42" t="s">
        <v>125</v>
      </c>
      <c r="AU21" s="42">
        <v>1</v>
      </c>
      <c r="AV21" s="42" t="s">
        <v>125</v>
      </c>
      <c r="AW21" s="42" t="s">
        <v>125</v>
      </c>
      <c r="AX21" s="42" t="s">
        <v>125</v>
      </c>
      <c r="AY21" s="42" t="s">
        <v>125</v>
      </c>
      <c r="AZ21" s="42" t="s">
        <v>125</v>
      </c>
      <c r="BA21" s="42" t="s">
        <v>125</v>
      </c>
      <c r="BB21" s="42" t="s">
        <v>125</v>
      </c>
      <c r="BC21" s="3">
        <v>1</v>
      </c>
      <c r="BD21" s="3">
        <v>1</v>
      </c>
    </row>
    <row r="22" s="1" customFormat="1" spans="1:56">
      <c r="A22" s="38" t="s">
        <v>1380</v>
      </c>
      <c r="B22" s="3" t="s">
        <v>308</v>
      </c>
      <c r="C22" s="3" t="s">
        <v>1381</v>
      </c>
      <c r="D22" s="3" t="s">
        <v>303</v>
      </c>
      <c r="E22" s="3">
        <v>4</v>
      </c>
      <c r="F22" s="3">
        <v>15735725</v>
      </c>
      <c r="G22" s="3" t="s">
        <v>304</v>
      </c>
      <c r="H22" s="3">
        <v>0.412602</v>
      </c>
      <c r="I22" s="3">
        <v>0.241771</v>
      </c>
      <c r="J22" s="3">
        <v>0.984545</v>
      </c>
      <c r="K22" s="3">
        <v>1.34e-6</v>
      </c>
      <c r="L22" s="3">
        <v>6.74e-72</v>
      </c>
      <c r="M22" s="3">
        <v>0.851271</v>
      </c>
      <c r="N22" s="3">
        <v>0.477082</v>
      </c>
      <c r="O22" s="3">
        <v>0.557041</v>
      </c>
      <c r="P22" s="3">
        <v>0.971279</v>
      </c>
      <c r="Q22" s="3" t="s">
        <v>320</v>
      </c>
      <c r="R22" s="42">
        <v>0.190681439</v>
      </c>
      <c r="S22" s="42" t="s">
        <v>125</v>
      </c>
      <c r="T22" s="42" t="s">
        <v>125</v>
      </c>
      <c r="U22" s="42" t="s">
        <v>125</v>
      </c>
      <c r="V22" s="42">
        <v>0.60404545</v>
      </c>
      <c r="W22" s="42" t="s">
        <v>125</v>
      </c>
      <c r="X22" s="42" t="s">
        <v>125</v>
      </c>
      <c r="Y22" s="42" t="s">
        <v>125</v>
      </c>
      <c r="Z22" s="42" t="s">
        <v>125</v>
      </c>
      <c r="AA22" s="38" t="s">
        <v>129</v>
      </c>
      <c r="AB22" s="3">
        <v>15604381</v>
      </c>
      <c r="AC22" s="3" t="s">
        <v>320</v>
      </c>
      <c r="AD22" s="3">
        <v>4</v>
      </c>
      <c r="AE22" s="3">
        <v>15707569</v>
      </c>
      <c r="AF22" s="3" t="s">
        <v>1074</v>
      </c>
      <c r="AG22" s="3" t="s">
        <v>1073</v>
      </c>
      <c r="AH22" s="3">
        <v>0.115385</v>
      </c>
      <c r="AI22" s="3">
        <v>-0.0604</v>
      </c>
      <c r="AJ22" s="3">
        <v>0.0147</v>
      </c>
      <c r="AK22" s="3">
        <v>3.98e-5</v>
      </c>
      <c r="AL22" s="3">
        <v>-0.905512</v>
      </c>
      <c r="AM22" s="3">
        <v>0.0504995</v>
      </c>
      <c r="AN22" s="3">
        <v>6.74e-72</v>
      </c>
      <c r="AO22" s="3">
        <v>0.0667026</v>
      </c>
      <c r="AP22" s="3">
        <v>0.0166547</v>
      </c>
      <c r="AQ22" s="3">
        <v>6.2e-5</v>
      </c>
      <c r="AR22" s="3">
        <v>1.4e-7</v>
      </c>
      <c r="AS22" s="3" t="s">
        <v>320</v>
      </c>
      <c r="AT22" s="42" t="s">
        <v>125</v>
      </c>
      <c r="AU22" s="42" t="s">
        <v>125</v>
      </c>
      <c r="AV22" s="42" t="s">
        <v>125</v>
      </c>
      <c r="AW22" s="42" t="s">
        <v>125</v>
      </c>
      <c r="AX22" s="42">
        <v>1</v>
      </c>
      <c r="AY22" s="42" t="s">
        <v>125</v>
      </c>
      <c r="AZ22" s="42" t="s">
        <v>125</v>
      </c>
      <c r="BA22" s="42" t="s">
        <v>125</v>
      </c>
      <c r="BB22" s="42" t="s">
        <v>125</v>
      </c>
      <c r="BC22" s="3">
        <v>0.863741706161137</v>
      </c>
      <c r="BD22" s="3">
        <v>1</v>
      </c>
    </row>
    <row r="23" s="1" customFormat="1" spans="1:56">
      <c r="A23" s="38" t="s">
        <v>1382</v>
      </c>
      <c r="B23" s="3" t="s">
        <v>312</v>
      </c>
      <c r="C23" s="3" t="s">
        <v>1381</v>
      </c>
      <c r="D23" s="3" t="s">
        <v>303</v>
      </c>
      <c r="E23" s="3">
        <v>4</v>
      </c>
      <c r="F23" s="3">
        <v>15735725</v>
      </c>
      <c r="G23" s="3" t="s">
        <v>304</v>
      </c>
      <c r="H23" s="3">
        <v>0.903335</v>
      </c>
      <c r="I23" s="3">
        <v>0.372219</v>
      </c>
      <c r="J23" s="3">
        <v>0.367705</v>
      </c>
      <c r="K23" s="3">
        <v>8.7e-12</v>
      </c>
      <c r="L23" s="3">
        <v>0.773776</v>
      </c>
      <c r="M23" s="3">
        <v>0.566985</v>
      </c>
      <c r="N23" s="3">
        <v>0.32504</v>
      </c>
      <c r="O23" s="3">
        <v>0.12784</v>
      </c>
      <c r="P23" s="3">
        <v>0.470934</v>
      </c>
      <c r="Q23" s="3" t="s">
        <v>316</v>
      </c>
      <c r="R23" s="42">
        <v>0.07316191</v>
      </c>
      <c r="S23" s="42" t="s">
        <v>125</v>
      </c>
      <c r="T23" s="42" t="s">
        <v>125</v>
      </c>
      <c r="U23" s="42">
        <v>0.997550184</v>
      </c>
      <c r="V23" s="42" t="s">
        <v>125</v>
      </c>
      <c r="W23" s="42" t="s">
        <v>125</v>
      </c>
      <c r="X23" s="42" t="s">
        <v>125</v>
      </c>
      <c r="Y23" s="42" t="s">
        <v>125</v>
      </c>
      <c r="Z23" s="42" t="s">
        <v>125</v>
      </c>
      <c r="AA23" s="38" t="s">
        <v>128</v>
      </c>
      <c r="AB23" s="3">
        <v>15778275</v>
      </c>
      <c r="AC23" s="3" t="s">
        <v>303</v>
      </c>
      <c r="AD23" s="3">
        <v>4</v>
      </c>
      <c r="AE23" s="3">
        <v>15735725</v>
      </c>
      <c r="AF23" s="3" t="s">
        <v>1074</v>
      </c>
      <c r="AG23" s="3" t="s">
        <v>1073</v>
      </c>
      <c r="AH23" s="3">
        <v>0.539571</v>
      </c>
      <c r="AI23" s="3">
        <v>0.1035</v>
      </c>
      <c r="AJ23" s="3">
        <v>0.0094</v>
      </c>
      <c r="AK23" s="3">
        <v>3.4e-28</v>
      </c>
      <c r="AL23" s="3">
        <v>-0.374091</v>
      </c>
      <c r="AM23" s="3">
        <v>0.0273044</v>
      </c>
      <c r="AN23" s="3">
        <v>1e-42</v>
      </c>
      <c r="AO23" s="3">
        <v>-0.276671</v>
      </c>
      <c r="AP23" s="3">
        <v>0.0322364</v>
      </c>
      <c r="AQ23" s="3">
        <v>9.28e-18</v>
      </c>
      <c r="AR23" s="3">
        <v>1.17e-16</v>
      </c>
      <c r="AS23" s="3" t="s">
        <v>316</v>
      </c>
      <c r="AT23" s="42" t="s">
        <v>125</v>
      </c>
      <c r="AU23" s="42" t="s">
        <v>125</v>
      </c>
      <c r="AV23" s="42" t="s">
        <v>125</v>
      </c>
      <c r="AW23" s="42">
        <v>1</v>
      </c>
      <c r="AX23" s="42" t="s">
        <v>125</v>
      </c>
      <c r="AY23" s="42" t="s">
        <v>125</v>
      </c>
      <c r="AZ23" s="42" t="s">
        <v>125</v>
      </c>
      <c r="BA23" s="42" t="s">
        <v>125</v>
      </c>
      <c r="BB23" s="42" t="s">
        <v>125</v>
      </c>
      <c r="BC23" s="3">
        <v>1</v>
      </c>
      <c r="BD23" s="3">
        <v>0.000246445497630332</v>
      </c>
    </row>
    <row r="24" s="1" customFormat="1" spans="1:56">
      <c r="A24" s="38" t="s">
        <v>1383</v>
      </c>
      <c r="B24" s="3" t="s">
        <v>330</v>
      </c>
      <c r="C24" s="3" t="s">
        <v>1384</v>
      </c>
      <c r="D24" s="3" t="s">
        <v>327</v>
      </c>
      <c r="E24" s="3">
        <v>4</v>
      </c>
      <c r="F24" s="3">
        <v>76226816</v>
      </c>
      <c r="G24" s="3" t="s">
        <v>328</v>
      </c>
      <c r="H24" s="3">
        <v>0.370719</v>
      </c>
      <c r="I24" s="3">
        <v>2.27e-11</v>
      </c>
      <c r="J24" s="3">
        <v>0.436763</v>
      </c>
      <c r="K24" s="3">
        <v>0.0313804</v>
      </c>
      <c r="L24" s="3">
        <v>0.804932</v>
      </c>
      <c r="M24" s="3">
        <v>0.130465</v>
      </c>
      <c r="N24" s="3">
        <v>0.914129</v>
      </c>
      <c r="O24" s="3">
        <v>0.501298</v>
      </c>
      <c r="P24" s="3">
        <v>0.875681</v>
      </c>
      <c r="Q24" s="3" t="s">
        <v>341</v>
      </c>
      <c r="R24" s="42">
        <v>0.336785566</v>
      </c>
      <c r="S24" s="42">
        <v>0.940639716</v>
      </c>
      <c r="T24" s="42" t="s">
        <v>125</v>
      </c>
      <c r="U24" s="42" t="s">
        <v>125</v>
      </c>
      <c r="V24" s="42">
        <v>0.035242358</v>
      </c>
      <c r="W24" s="42" t="s">
        <v>125</v>
      </c>
      <c r="X24" s="42" t="s">
        <v>125</v>
      </c>
      <c r="Y24" s="42" t="s">
        <v>125</v>
      </c>
      <c r="Z24" s="42" t="s">
        <v>125</v>
      </c>
      <c r="AA24" s="38" t="s">
        <v>156</v>
      </c>
      <c r="AB24" s="3">
        <v>76158737</v>
      </c>
      <c r="AC24" s="3" t="s">
        <v>341</v>
      </c>
      <c r="AD24" s="3">
        <v>4</v>
      </c>
      <c r="AE24" s="3">
        <v>76213633</v>
      </c>
      <c r="AF24" s="3" t="s">
        <v>1076</v>
      </c>
      <c r="AG24" s="3" t="s">
        <v>1072</v>
      </c>
      <c r="AH24" s="3">
        <v>0.330251</v>
      </c>
      <c r="AI24" s="3">
        <v>0.0747</v>
      </c>
      <c r="AJ24" s="3">
        <v>0.0099</v>
      </c>
      <c r="AK24" s="3">
        <v>4.51e-14</v>
      </c>
      <c r="AL24" s="3">
        <v>0.089986</v>
      </c>
      <c r="AM24" s="3">
        <v>0.0134559</v>
      </c>
      <c r="AN24" s="3">
        <v>2.27e-11</v>
      </c>
      <c r="AO24" s="3">
        <v>0.830129</v>
      </c>
      <c r="AP24" s="3">
        <v>0.165869</v>
      </c>
      <c r="AQ24" s="3">
        <v>5.59e-7</v>
      </c>
      <c r="AR24" s="3">
        <v>4.4e-8</v>
      </c>
      <c r="AS24" s="3" t="s">
        <v>341</v>
      </c>
      <c r="AT24" s="42">
        <v>1</v>
      </c>
      <c r="AU24" s="42">
        <v>1</v>
      </c>
      <c r="AV24" s="42" t="s">
        <v>125</v>
      </c>
      <c r="AW24" s="42" t="s">
        <v>125</v>
      </c>
      <c r="AX24" s="42">
        <v>1</v>
      </c>
      <c r="AY24" s="42" t="s">
        <v>125</v>
      </c>
      <c r="AZ24" s="42" t="s">
        <v>125</v>
      </c>
      <c r="BA24" s="42" t="s">
        <v>125</v>
      </c>
      <c r="BB24" s="42" t="s">
        <v>125</v>
      </c>
      <c r="BC24" s="3">
        <v>0.190381990521327</v>
      </c>
      <c r="BD24" s="3">
        <v>1.01184834123223e-5</v>
      </c>
    </row>
    <row r="25" s="1" customFormat="1" spans="1:56">
      <c r="A25" s="38" t="s">
        <v>1385</v>
      </c>
      <c r="B25" s="3" t="s">
        <v>328</v>
      </c>
      <c r="C25" s="3" t="s">
        <v>1384</v>
      </c>
      <c r="D25" s="3" t="s">
        <v>331</v>
      </c>
      <c r="E25" s="3">
        <v>4</v>
      </c>
      <c r="F25" s="3">
        <v>76276901</v>
      </c>
      <c r="G25" s="3" t="s">
        <v>332</v>
      </c>
      <c r="H25" s="3">
        <v>0.101004</v>
      </c>
      <c r="I25" s="3">
        <v>5.34e-21</v>
      </c>
      <c r="J25" s="3">
        <v>3.84e-14</v>
      </c>
      <c r="K25" s="3">
        <v>1.41e-17</v>
      </c>
      <c r="L25" s="3">
        <v>1e-7</v>
      </c>
      <c r="M25" s="3">
        <v>0.0122878</v>
      </c>
      <c r="N25" s="3">
        <v>0.354272</v>
      </c>
      <c r="O25" s="3">
        <v>0.227668</v>
      </c>
      <c r="P25" s="3">
        <v>0.406094</v>
      </c>
      <c r="Q25" s="3" t="s">
        <v>346</v>
      </c>
      <c r="R25" s="42">
        <v>0.103807175</v>
      </c>
      <c r="S25" s="42">
        <v>0.992766414</v>
      </c>
      <c r="T25" s="42">
        <v>0.704458602</v>
      </c>
      <c r="U25" s="42">
        <v>0.983138399</v>
      </c>
      <c r="V25" s="42">
        <v>0.956751151</v>
      </c>
      <c r="W25" s="42" t="s">
        <v>125</v>
      </c>
      <c r="X25" s="42" t="s">
        <v>125</v>
      </c>
      <c r="Y25" s="42" t="s">
        <v>125</v>
      </c>
      <c r="Z25" s="42" t="s">
        <v>125</v>
      </c>
      <c r="AA25" s="38" t="s">
        <v>156</v>
      </c>
      <c r="AB25" s="3">
        <v>76214040</v>
      </c>
      <c r="AC25" s="3" t="s">
        <v>1123</v>
      </c>
      <c r="AD25" s="3">
        <v>4</v>
      </c>
      <c r="AE25" s="3">
        <v>76267087</v>
      </c>
      <c r="AF25" s="3" t="s">
        <v>1074</v>
      </c>
      <c r="AG25" s="3" t="s">
        <v>1073</v>
      </c>
      <c r="AH25" s="3">
        <v>0.591346</v>
      </c>
      <c r="AI25" s="3">
        <v>-0.0783</v>
      </c>
      <c r="AJ25" s="3">
        <v>0.0094</v>
      </c>
      <c r="AK25" s="3">
        <v>8.1e-17</v>
      </c>
      <c r="AL25" s="3">
        <v>0.152736</v>
      </c>
      <c r="AM25" s="3">
        <v>0.0162971</v>
      </c>
      <c r="AN25" s="3">
        <v>7.12e-21</v>
      </c>
      <c r="AO25" s="3">
        <v>-0.512649</v>
      </c>
      <c r="AP25" s="3">
        <v>0.0823394</v>
      </c>
      <c r="AQ25" s="3">
        <v>4.78e-10</v>
      </c>
      <c r="AR25" s="3">
        <v>3.02e-14</v>
      </c>
      <c r="AS25" s="3" t="s">
        <v>346</v>
      </c>
      <c r="AT25" s="42">
        <v>1</v>
      </c>
      <c r="AU25" s="42">
        <v>1</v>
      </c>
      <c r="AV25" s="42">
        <v>1</v>
      </c>
      <c r="AW25" s="42">
        <v>1</v>
      </c>
      <c r="AX25" s="42">
        <v>1</v>
      </c>
      <c r="AY25" s="42" t="s">
        <v>125</v>
      </c>
      <c r="AZ25" s="42" t="s">
        <v>125</v>
      </c>
      <c r="BA25" s="42" t="s">
        <v>125</v>
      </c>
      <c r="BB25" s="42" t="s">
        <v>125</v>
      </c>
      <c r="BC25" s="3">
        <v>7.89099526066351e-32</v>
      </c>
      <c r="BD25" s="3">
        <v>1.51421800947867e-66</v>
      </c>
    </row>
    <row r="26" s="1" customFormat="1" spans="1:56">
      <c r="A26" s="38" t="s">
        <v>1359</v>
      </c>
      <c r="B26" s="3" t="s">
        <v>343</v>
      </c>
      <c r="C26" s="3" t="s">
        <v>1384</v>
      </c>
      <c r="D26" s="3" t="s">
        <v>331</v>
      </c>
      <c r="E26" s="3">
        <v>4</v>
      </c>
      <c r="F26" s="3">
        <v>76276901</v>
      </c>
      <c r="G26" s="3" t="s">
        <v>332</v>
      </c>
      <c r="H26" s="3">
        <v>1</v>
      </c>
      <c r="I26" s="3">
        <v>3.25e-9</v>
      </c>
      <c r="J26" s="3">
        <v>0.862515</v>
      </c>
      <c r="K26" s="3">
        <v>0.330017</v>
      </c>
      <c r="L26" s="3">
        <v>0.379364</v>
      </c>
      <c r="M26" s="3">
        <v>0.62198</v>
      </c>
      <c r="N26" s="3">
        <v>0.272011</v>
      </c>
      <c r="O26" s="3">
        <v>1</v>
      </c>
      <c r="P26" s="3">
        <v>1</v>
      </c>
      <c r="Q26" s="3" t="s">
        <v>342</v>
      </c>
      <c r="R26" s="42" t="s">
        <v>125</v>
      </c>
      <c r="S26" s="42">
        <v>0.887085777</v>
      </c>
      <c r="T26" s="42" t="s">
        <v>125</v>
      </c>
      <c r="U26" s="42">
        <v>0.353768534</v>
      </c>
      <c r="V26" s="42" t="s">
        <v>125</v>
      </c>
      <c r="W26" s="42" t="s">
        <v>125</v>
      </c>
      <c r="X26" s="42" t="s">
        <v>125</v>
      </c>
      <c r="Y26" s="42" t="s">
        <v>125</v>
      </c>
      <c r="Z26" s="42" t="s">
        <v>125</v>
      </c>
      <c r="AA26" s="38" t="s">
        <v>156</v>
      </c>
      <c r="AB26" s="3">
        <v>76240740</v>
      </c>
      <c r="AC26" s="3" t="s">
        <v>347</v>
      </c>
      <c r="AD26" s="3">
        <v>4</v>
      </c>
      <c r="AE26" s="3">
        <v>76281888</v>
      </c>
      <c r="AF26" s="3" t="s">
        <v>1074</v>
      </c>
      <c r="AG26" s="3" t="s">
        <v>1073</v>
      </c>
      <c r="AH26" s="3">
        <v>0.150148</v>
      </c>
      <c r="AI26" s="3">
        <v>-0.0563</v>
      </c>
      <c r="AJ26" s="3">
        <v>0.0136</v>
      </c>
      <c r="AK26" s="3">
        <v>3.48e-5</v>
      </c>
      <c r="AL26" s="3">
        <v>-0.214556</v>
      </c>
      <c r="AM26" s="3">
        <v>0.0325582</v>
      </c>
      <c r="AN26" s="3">
        <v>4.4e-11</v>
      </c>
      <c r="AO26" s="3">
        <v>0.262402</v>
      </c>
      <c r="AP26" s="3">
        <v>0.0748559</v>
      </c>
      <c r="AQ26" s="3">
        <v>0.000455868</v>
      </c>
      <c r="AR26" s="3">
        <v>2.5164e-5</v>
      </c>
      <c r="AS26" s="3" t="s">
        <v>342</v>
      </c>
      <c r="AT26" s="42" t="s">
        <v>125</v>
      </c>
      <c r="AU26" s="42">
        <v>1</v>
      </c>
      <c r="AV26" s="42" t="s">
        <v>125</v>
      </c>
      <c r="AW26" s="42">
        <v>1</v>
      </c>
      <c r="AX26" s="42" t="s">
        <v>125</v>
      </c>
      <c r="AY26" s="42" t="s">
        <v>125</v>
      </c>
      <c r="AZ26" s="42" t="s">
        <v>125</v>
      </c>
      <c r="BA26" s="42" t="s">
        <v>125</v>
      </c>
      <c r="BB26" s="42" t="s">
        <v>125</v>
      </c>
      <c r="BC26" s="3">
        <v>1</v>
      </c>
      <c r="BD26" s="3">
        <v>1</v>
      </c>
    </row>
    <row r="27" s="1" customFormat="1" spans="1:56">
      <c r="A27" s="43" t="s">
        <v>1386</v>
      </c>
      <c r="B27" s="3" t="s">
        <v>349</v>
      </c>
      <c r="C27" s="3" t="s">
        <v>1384</v>
      </c>
      <c r="D27" s="3" t="s">
        <v>331</v>
      </c>
      <c r="E27" s="3">
        <v>4</v>
      </c>
      <c r="F27" s="3">
        <v>76276901</v>
      </c>
      <c r="G27" s="3" t="s">
        <v>332</v>
      </c>
      <c r="H27" s="3">
        <v>0.637229</v>
      </c>
      <c r="I27" s="3">
        <v>1.46e-67</v>
      </c>
      <c r="J27" s="3">
        <v>1.32e-9</v>
      </c>
      <c r="K27" s="3">
        <v>1.87e-8</v>
      </c>
      <c r="L27" s="3">
        <v>0.202966</v>
      </c>
      <c r="M27" s="3">
        <v>0.68978</v>
      </c>
      <c r="N27" s="3">
        <v>0.000341234</v>
      </c>
      <c r="O27" s="3">
        <v>0.360609</v>
      </c>
      <c r="P27" s="3">
        <v>0.422789</v>
      </c>
      <c r="Q27" s="3" t="s">
        <v>348</v>
      </c>
      <c r="R27" s="42">
        <v>0.091758769</v>
      </c>
      <c r="S27" s="42">
        <v>0.93605764</v>
      </c>
      <c r="T27" s="42">
        <v>0.928845656</v>
      </c>
      <c r="U27" s="42">
        <v>0.947122057</v>
      </c>
      <c r="V27" s="42" t="s">
        <v>125</v>
      </c>
      <c r="W27" s="42" t="s">
        <v>125</v>
      </c>
      <c r="X27" s="42" t="s">
        <v>125</v>
      </c>
      <c r="Y27" s="42" t="s">
        <v>125</v>
      </c>
      <c r="Z27" s="42" t="s">
        <v>125</v>
      </c>
      <c r="AA27" s="38" t="s">
        <v>156</v>
      </c>
      <c r="AB27" s="3">
        <v>76312997</v>
      </c>
      <c r="AC27" s="3" t="s">
        <v>348</v>
      </c>
      <c r="AD27" s="3">
        <v>4</v>
      </c>
      <c r="AE27" s="3">
        <v>76337154</v>
      </c>
      <c r="AF27" s="3" t="s">
        <v>1076</v>
      </c>
      <c r="AG27" s="3" t="s">
        <v>1073</v>
      </c>
      <c r="AH27" s="3">
        <v>0.436391</v>
      </c>
      <c r="AI27" s="3">
        <v>0.0361</v>
      </c>
      <c r="AJ27" s="3">
        <v>0.0116</v>
      </c>
      <c r="AK27" s="3">
        <v>0.001857811</v>
      </c>
      <c r="AL27" s="3">
        <v>-0.408015</v>
      </c>
      <c r="AM27" s="3">
        <v>0.0234933</v>
      </c>
      <c r="AN27" s="3">
        <v>1.46e-67</v>
      </c>
      <c r="AO27" s="3">
        <v>-0.0884771</v>
      </c>
      <c r="AP27" s="3">
        <v>0.0288832</v>
      </c>
      <c r="AQ27" s="3">
        <v>0.00218927</v>
      </c>
      <c r="AR27" s="3">
        <v>1.67e-12</v>
      </c>
      <c r="AS27" s="3" t="s">
        <v>348</v>
      </c>
      <c r="AT27" s="42" t="s">
        <v>125</v>
      </c>
      <c r="AU27" s="42">
        <v>1</v>
      </c>
      <c r="AV27" s="42">
        <v>0.113</v>
      </c>
      <c r="AW27" s="42">
        <v>1</v>
      </c>
      <c r="AX27" s="42" t="s">
        <v>125</v>
      </c>
      <c r="AY27" s="42" t="s">
        <v>125</v>
      </c>
      <c r="AZ27" s="42" t="s">
        <v>125</v>
      </c>
      <c r="BA27" s="42" t="s">
        <v>125</v>
      </c>
      <c r="BB27" s="42" t="s">
        <v>125</v>
      </c>
      <c r="BC27" s="3">
        <v>7.13270142180095e-8</v>
      </c>
      <c r="BD27" s="3">
        <v>5.04739336492891e-11</v>
      </c>
    </row>
    <row r="28" s="1" customFormat="1" spans="1:56">
      <c r="A28" s="38" t="s">
        <v>1387</v>
      </c>
      <c r="B28" s="3" t="s">
        <v>356</v>
      </c>
      <c r="C28" s="3" t="s">
        <v>1388</v>
      </c>
      <c r="D28" s="3" t="s">
        <v>354</v>
      </c>
      <c r="E28" s="3">
        <v>4</v>
      </c>
      <c r="F28" s="3">
        <v>89704960</v>
      </c>
      <c r="G28" s="3" t="s">
        <v>351</v>
      </c>
      <c r="H28" s="3">
        <v>1</v>
      </c>
      <c r="I28" s="3">
        <v>0.825156</v>
      </c>
      <c r="J28" s="3">
        <v>1</v>
      </c>
      <c r="K28" s="3">
        <v>1</v>
      </c>
      <c r="L28" s="3">
        <v>1</v>
      </c>
      <c r="M28" s="3">
        <v>4.6e-8</v>
      </c>
      <c r="N28" s="3">
        <v>1</v>
      </c>
      <c r="O28" s="3">
        <v>3.79e-18</v>
      </c>
      <c r="P28" s="3">
        <v>3.6e-15</v>
      </c>
      <c r="Q28" s="3" t="s">
        <v>362</v>
      </c>
      <c r="R28" s="42">
        <v>0.089927399</v>
      </c>
      <c r="S28" s="42">
        <v>0.158276575</v>
      </c>
      <c r="T28" s="42" t="s">
        <v>125</v>
      </c>
      <c r="U28" s="42" t="s">
        <v>125</v>
      </c>
      <c r="V28" s="42" t="s">
        <v>125</v>
      </c>
      <c r="W28" s="42">
        <v>0.903352306</v>
      </c>
      <c r="X28" s="42" t="s">
        <v>125</v>
      </c>
      <c r="Y28" s="42">
        <v>0.97570894</v>
      </c>
      <c r="Z28" s="42">
        <v>0.891239122</v>
      </c>
      <c r="AA28" s="38" t="s">
        <v>1389</v>
      </c>
      <c r="AB28" s="3">
        <v>89879532</v>
      </c>
      <c r="AC28" s="3" t="s">
        <v>355</v>
      </c>
      <c r="AD28" s="3">
        <v>4</v>
      </c>
      <c r="AE28" s="3">
        <v>89636825</v>
      </c>
      <c r="AF28" s="3" t="s">
        <v>1076</v>
      </c>
      <c r="AG28" s="3" t="s">
        <v>1073</v>
      </c>
      <c r="AH28" s="3">
        <v>0.955778</v>
      </c>
      <c r="AI28" s="3">
        <v>-0.3101</v>
      </c>
      <c r="AJ28" s="3">
        <v>0.0222</v>
      </c>
      <c r="AK28" s="3">
        <v>2.43e-44</v>
      </c>
      <c r="AL28" s="3">
        <v>-1.09602</v>
      </c>
      <c r="AM28" s="3">
        <v>0.119141</v>
      </c>
      <c r="AN28" s="3">
        <v>3.6e-20</v>
      </c>
      <c r="AO28" s="3">
        <v>0.282933</v>
      </c>
      <c r="AP28" s="3">
        <v>0.0368264</v>
      </c>
      <c r="AQ28" s="3">
        <v>1.56e-14</v>
      </c>
      <c r="AR28" s="3">
        <v>2.2e-15</v>
      </c>
      <c r="AS28" s="3" t="s">
        <v>362</v>
      </c>
      <c r="AT28" s="42" t="s">
        <v>125</v>
      </c>
      <c r="AU28" s="42">
        <v>0.0344</v>
      </c>
      <c r="AV28" s="42" t="s">
        <v>125</v>
      </c>
      <c r="AW28" s="42" t="s">
        <v>125</v>
      </c>
      <c r="AX28" s="42" t="s">
        <v>125</v>
      </c>
      <c r="AY28" s="42">
        <v>0.43</v>
      </c>
      <c r="AZ28" s="42" t="s">
        <v>125</v>
      </c>
      <c r="BA28" s="42">
        <v>1</v>
      </c>
      <c r="BB28" s="42">
        <v>0.174</v>
      </c>
      <c r="BC28" s="3">
        <v>5.68720379146919e-12</v>
      </c>
      <c r="BD28" s="3">
        <v>8.60189573459716e-22</v>
      </c>
    </row>
    <row r="29" s="1" customFormat="1" spans="1:56">
      <c r="A29" s="38" t="s">
        <v>1359</v>
      </c>
      <c r="B29" s="3" t="s">
        <v>358</v>
      </c>
      <c r="C29" s="3" t="s">
        <v>1388</v>
      </c>
      <c r="D29" s="3" t="s">
        <v>354</v>
      </c>
      <c r="E29" s="3">
        <v>4</v>
      </c>
      <c r="F29" s="3">
        <v>89704960</v>
      </c>
      <c r="G29" s="3" t="s">
        <v>351</v>
      </c>
      <c r="H29" s="3">
        <v>1</v>
      </c>
      <c r="I29" s="3">
        <v>3.21e-9</v>
      </c>
      <c r="J29" s="3">
        <v>1</v>
      </c>
      <c r="K29" s="3">
        <v>1</v>
      </c>
      <c r="L29" s="3">
        <v>0.515225</v>
      </c>
      <c r="M29" s="3">
        <v>0.387256</v>
      </c>
      <c r="N29" s="3">
        <v>0.304588</v>
      </c>
      <c r="O29" s="3">
        <v>0.42986</v>
      </c>
      <c r="P29" s="3">
        <v>1</v>
      </c>
      <c r="Q29" s="3" t="s">
        <v>357</v>
      </c>
      <c r="R29" s="42" t="s">
        <v>125</v>
      </c>
      <c r="S29" s="42">
        <v>0.993874551</v>
      </c>
      <c r="T29" s="42" t="s">
        <v>125</v>
      </c>
      <c r="U29" s="42" t="s">
        <v>125</v>
      </c>
      <c r="V29" s="42" t="s">
        <v>125</v>
      </c>
      <c r="W29" s="42" t="s">
        <v>125</v>
      </c>
      <c r="X29" s="42" t="s">
        <v>125</v>
      </c>
      <c r="Y29" s="42" t="s">
        <v>125</v>
      </c>
      <c r="Z29" s="42" t="s">
        <v>125</v>
      </c>
      <c r="AA29" s="38" t="s">
        <v>156</v>
      </c>
      <c r="AB29" s="3">
        <v>89410960</v>
      </c>
      <c r="AC29" s="3" t="s">
        <v>357</v>
      </c>
      <c r="AD29" s="3">
        <v>4</v>
      </c>
      <c r="AE29" s="3">
        <v>89704563</v>
      </c>
      <c r="AF29" s="3" t="s">
        <v>1074</v>
      </c>
      <c r="AG29" s="3" t="s">
        <v>1076</v>
      </c>
      <c r="AH29" s="3">
        <v>0.0931953</v>
      </c>
      <c r="AI29" s="3">
        <v>-0.1156</v>
      </c>
      <c r="AJ29" s="3">
        <v>0.0182</v>
      </c>
      <c r="AK29" s="3">
        <v>2.13e-10</v>
      </c>
      <c r="AL29" s="3">
        <v>-0.414863</v>
      </c>
      <c r="AM29" s="3">
        <v>0.0700729</v>
      </c>
      <c r="AN29" s="3">
        <v>3.21e-9</v>
      </c>
      <c r="AO29" s="3">
        <v>0.278646</v>
      </c>
      <c r="AP29" s="3">
        <v>0.0643404</v>
      </c>
      <c r="AQ29" s="3">
        <v>1.49e-5</v>
      </c>
      <c r="AR29" s="3">
        <v>5.69e-8</v>
      </c>
      <c r="AS29" s="3" t="s">
        <v>357</v>
      </c>
      <c r="AT29" s="42" t="s">
        <v>125</v>
      </c>
      <c r="AU29" s="42">
        <v>1</v>
      </c>
      <c r="AV29" s="42" t="s">
        <v>125</v>
      </c>
      <c r="AW29" s="42" t="s">
        <v>125</v>
      </c>
      <c r="AX29" s="42" t="s">
        <v>125</v>
      </c>
      <c r="AY29" s="42" t="s">
        <v>125</v>
      </c>
      <c r="AZ29" s="42" t="s">
        <v>125</v>
      </c>
      <c r="BA29" s="42" t="s">
        <v>125</v>
      </c>
      <c r="BB29" s="42" t="s">
        <v>125</v>
      </c>
      <c r="BC29" s="3">
        <v>1</v>
      </c>
      <c r="BD29" s="3">
        <v>1</v>
      </c>
    </row>
    <row r="30" s="1" customFormat="1" spans="1:56">
      <c r="A30" s="38" t="s">
        <v>1390</v>
      </c>
      <c r="B30" s="3" t="s">
        <v>351</v>
      </c>
      <c r="C30" s="3" t="s">
        <v>1388</v>
      </c>
      <c r="D30" s="3" t="s">
        <v>350</v>
      </c>
      <c r="E30" s="3">
        <v>4</v>
      </c>
      <c r="F30" s="3">
        <v>89715479</v>
      </c>
      <c r="G30" s="3" t="s">
        <v>351</v>
      </c>
      <c r="H30" s="3">
        <v>0.108807</v>
      </c>
      <c r="I30" s="3">
        <v>3.75e-10</v>
      </c>
      <c r="J30" s="3">
        <v>0.472425</v>
      </c>
      <c r="K30" s="3">
        <v>0.0016627</v>
      </c>
      <c r="L30" s="3">
        <v>0.143557</v>
      </c>
      <c r="M30" s="3">
        <v>4.47e-8</v>
      </c>
      <c r="N30" s="3">
        <v>0.049869</v>
      </c>
      <c r="O30" s="3">
        <v>0.662877</v>
      </c>
      <c r="P30" s="3">
        <v>0.753721</v>
      </c>
      <c r="Q30" s="3" t="s">
        <v>359</v>
      </c>
      <c r="R30" s="42">
        <v>0.270464393</v>
      </c>
      <c r="S30" s="42">
        <v>0.547220751</v>
      </c>
      <c r="T30" s="42" t="s">
        <v>125</v>
      </c>
      <c r="U30" s="42">
        <v>0.41103563</v>
      </c>
      <c r="V30" s="42" t="s">
        <v>125</v>
      </c>
      <c r="W30" s="42">
        <v>0.993953705</v>
      </c>
      <c r="X30" s="42" t="s">
        <v>125</v>
      </c>
      <c r="Y30" s="42" t="s">
        <v>125</v>
      </c>
      <c r="Z30" s="42" t="s">
        <v>125</v>
      </c>
      <c r="AA30" s="38" t="s">
        <v>130</v>
      </c>
      <c r="AB30" s="3">
        <v>89724099</v>
      </c>
      <c r="AC30" s="3" t="s">
        <v>1132</v>
      </c>
      <c r="AD30" s="3">
        <v>4</v>
      </c>
      <c r="AE30" s="3">
        <v>89822180</v>
      </c>
      <c r="AF30" s="3" t="s">
        <v>1076</v>
      </c>
      <c r="AG30" s="3" t="s">
        <v>1072</v>
      </c>
      <c r="AH30" s="3">
        <v>0.503698</v>
      </c>
      <c r="AI30" s="3">
        <v>0.0142</v>
      </c>
      <c r="AJ30" s="3">
        <v>0.0093</v>
      </c>
      <c r="AK30" s="3">
        <v>0.1267904</v>
      </c>
      <c r="AL30" s="3">
        <v>-0.276013</v>
      </c>
      <c r="AM30" s="3">
        <v>0.0370714</v>
      </c>
      <c r="AN30" s="3">
        <v>9.66e-14</v>
      </c>
      <c r="AO30" s="3">
        <v>-0.0514469</v>
      </c>
      <c r="AP30" s="3">
        <v>0.0343953</v>
      </c>
      <c r="AQ30" s="3">
        <v>0.1347181</v>
      </c>
      <c r="AR30" s="3">
        <v>1.73e-10</v>
      </c>
      <c r="AS30" s="3" t="s">
        <v>359</v>
      </c>
      <c r="AT30" s="42">
        <v>1</v>
      </c>
      <c r="AU30" s="42">
        <v>2.15e-7</v>
      </c>
      <c r="AV30" s="42" t="s">
        <v>125</v>
      </c>
      <c r="AW30" s="42">
        <v>6.5e-12</v>
      </c>
      <c r="AX30" s="42" t="s">
        <v>125</v>
      </c>
      <c r="AY30" s="42">
        <v>1</v>
      </c>
      <c r="AZ30" s="42" t="s">
        <v>125</v>
      </c>
      <c r="BA30" s="42" t="s">
        <v>125</v>
      </c>
      <c r="BB30" s="42" t="s">
        <v>125</v>
      </c>
      <c r="BC30" s="3">
        <v>1</v>
      </c>
      <c r="BD30" s="3">
        <v>1</v>
      </c>
    </row>
    <row r="31" s="1" customFormat="1" spans="1:56">
      <c r="A31" s="38" t="s">
        <v>1391</v>
      </c>
      <c r="B31" s="3" t="s">
        <v>365</v>
      </c>
      <c r="C31" s="3" t="s">
        <v>1388</v>
      </c>
      <c r="D31" s="3" t="s">
        <v>350</v>
      </c>
      <c r="E31" s="3">
        <v>4</v>
      </c>
      <c r="F31" s="3">
        <v>89715479</v>
      </c>
      <c r="G31" s="3" t="s">
        <v>351</v>
      </c>
      <c r="H31" s="3">
        <v>0.770411</v>
      </c>
      <c r="I31" s="3">
        <v>0.0125753</v>
      </c>
      <c r="J31" s="3">
        <v>2.26e-8</v>
      </c>
      <c r="K31" s="3">
        <v>0.500405</v>
      </c>
      <c r="L31" s="3">
        <v>0.370622</v>
      </c>
      <c r="M31" s="3">
        <v>0.10427</v>
      </c>
      <c r="N31" s="3">
        <v>1.94e-64</v>
      </c>
      <c r="O31" s="3">
        <v>0.344519</v>
      </c>
      <c r="P31" s="3">
        <v>0.636832</v>
      </c>
      <c r="Q31" s="3" t="s">
        <v>364</v>
      </c>
      <c r="R31" s="42">
        <v>0.07854427</v>
      </c>
      <c r="S31" s="42" t="s">
        <v>125</v>
      </c>
      <c r="T31" s="42">
        <v>0.186520474</v>
      </c>
      <c r="U31" s="42" t="s">
        <v>125</v>
      </c>
      <c r="V31" s="42" t="s">
        <v>125</v>
      </c>
      <c r="W31" s="42" t="s">
        <v>125</v>
      </c>
      <c r="X31" s="42">
        <v>0.93371647</v>
      </c>
      <c r="Y31" s="42" t="s">
        <v>125</v>
      </c>
      <c r="Z31" s="42" t="s">
        <v>125</v>
      </c>
      <c r="AA31" s="38" t="s">
        <v>131</v>
      </c>
      <c r="AB31" s="3">
        <v>90127535</v>
      </c>
      <c r="AC31" s="3" t="s">
        <v>1133</v>
      </c>
      <c r="AD31" s="3">
        <v>4</v>
      </c>
      <c r="AE31" s="3">
        <v>90165989</v>
      </c>
      <c r="AF31" s="3" t="s">
        <v>1074</v>
      </c>
      <c r="AG31" s="3" t="s">
        <v>1073</v>
      </c>
      <c r="AH31" s="3">
        <v>0.136464</v>
      </c>
      <c r="AI31" s="3">
        <v>0.0746</v>
      </c>
      <c r="AJ31" s="3">
        <v>0.0134</v>
      </c>
      <c r="AK31" s="3">
        <v>2.59e-8</v>
      </c>
      <c r="AL31" s="3">
        <v>-0.863261</v>
      </c>
      <c r="AM31" s="3">
        <v>0.0509316</v>
      </c>
      <c r="AN31" s="3">
        <v>1.94e-64</v>
      </c>
      <c r="AO31" s="3">
        <v>-0.0864165</v>
      </c>
      <c r="AP31" s="3">
        <v>0.0163384</v>
      </c>
      <c r="AQ31" s="3">
        <v>1.23e-7</v>
      </c>
      <c r="AR31" s="3">
        <v>4.18e-11</v>
      </c>
      <c r="AS31" s="3" t="s">
        <v>364</v>
      </c>
      <c r="AT31" s="42" t="s">
        <v>125</v>
      </c>
      <c r="AU31" s="42" t="s">
        <v>125</v>
      </c>
      <c r="AV31" s="42">
        <v>0.00818</v>
      </c>
      <c r="AW31" s="42" t="s">
        <v>125</v>
      </c>
      <c r="AX31" s="42" t="s">
        <v>125</v>
      </c>
      <c r="AY31" s="42" t="s">
        <v>125</v>
      </c>
      <c r="AZ31" s="42">
        <v>0.0761</v>
      </c>
      <c r="BA31" s="42" t="s">
        <v>125</v>
      </c>
      <c r="BB31" s="42" t="s">
        <v>125</v>
      </c>
      <c r="BC31" s="3">
        <v>1</v>
      </c>
      <c r="BD31" s="3">
        <v>1</v>
      </c>
    </row>
    <row r="32" s="1" customFormat="1" spans="1:56">
      <c r="A32" s="38" t="s">
        <v>1392</v>
      </c>
      <c r="B32" s="3" t="s">
        <v>370</v>
      </c>
      <c r="C32" s="3" t="s">
        <v>1393</v>
      </c>
      <c r="D32" s="3" t="s">
        <v>367</v>
      </c>
      <c r="E32" s="3">
        <v>4</v>
      </c>
      <c r="F32" s="3">
        <v>169662006</v>
      </c>
      <c r="G32" s="3" t="s">
        <v>368</v>
      </c>
      <c r="H32" s="3">
        <v>0.565553</v>
      </c>
      <c r="I32" s="3">
        <v>4.81e-21</v>
      </c>
      <c r="J32" s="3">
        <v>1.24e-21</v>
      </c>
      <c r="K32" s="3">
        <v>2.38e-5</v>
      </c>
      <c r="L32" s="3">
        <v>7.69e-10</v>
      </c>
      <c r="M32" s="3">
        <v>0.912614</v>
      </c>
      <c r="N32" s="3">
        <v>0.00122275</v>
      </c>
      <c r="O32" s="3">
        <v>0.883017</v>
      </c>
      <c r="P32" s="3">
        <v>0.337887</v>
      </c>
      <c r="Q32" s="3" t="s">
        <v>374</v>
      </c>
      <c r="R32" s="42">
        <v>0.021323849</v>
      </c>
      <c r="S32" s="42">
        <v>0.978578781</v>
      </c>
      <c r="T32" s="42">
        <v>0.014285018</v>
      </c>
      <c r="U32" s="42" t="s">
        <v>125</v>
      </c>
      <c r="V32" s="42">
        <v>0.710805583</v>
      </c>
      <c r="W32" s="42" t="s">
        <v>125</v>
      </c>
      <c r="X32" s="42" t="s">
        <v>125</v>
      </c>
      <c r="Y32" s="42" t="s">
        <v>125</v>
      </c>
      <c r="Z32" s="42" t="s">
        <v>125</v>
      </c>
      <c r="AA32" s="38" t="s">
        <v>156</v>
      </c>
      <c r="AB32" s="3">
        <v>169392857</v>
      </c>
      <c r="AC32" s="3" t="s">
        <v>1134</v>
      </c>
      <c r="AD32" s="3">
        <v>4</v>
      </c>
      <c r="AE32" s="3">
        <v>169371841</v>
      </c>
      <c r="AF32" s="3" t="s">
        <v>1074</v>
      </c>
      <c r="AG32" s="3" t="s">
        <v>1073</v>
      </c>
      <c r="AH32" s="3">
        <v>0.663092</v>
      </c>
      <c r="AI32" s="3">
        <v>0.0489</v>
      </c>
      <c r="AJ32" s="3">
        <v>0.0102</v>
      </c>
      <c r="AK32" s="3">
        <v>1.63e-6</v>
      </c>
      <c r="AL32" s="3">
        <v>0.193381</v>
      </c>
      <c r="AM32" s="3">
        <v>0.0205434</v>
      </c>
      <c r="AN32" s="3">
        <v>4.81e-21</v>
      </c>
      <c r="AO32" s="3">
        <v>0.252869</v>
      </c>
      <c r="AP32" s="3">
        <v>0.0591922</v>
      </c>
      <c r="AQ32" s="3">
        <v>1.94e-5</v>
      </c>
      <c r="AR32" s="3">
        <v>1.94e-5</v>
      </c>
      <c r="AS32" s="3" t="s">
        <v>374</v>
      </c>
      <c r="AT32" s="42" t="s">
        <v>125</v>
      </c>
      <c r="AU32" s="42">
        <v>0.0441</v>
      </c>
      <c r="AV32" s="42">
        <v>1</v>
      </c>
      <c r="AW32" s="42" t="s">
        <v>125</v>
      </c>
      <c r="AX32" s="42">
        <v>1</v>
      </c>
      <c r="AY32" s="42" t="s">
        <v>125</v>
      </c>
      <c r="AZ32" s="42" t="s">
        <v>125</v>
      </c>
      <c r="BA32" s="42" t="s">
        <v>125</v>
      </c>
      <c r="BB32" s="42" t="s">
        <v>125</v>
      </c>
      <c r="BC32" s="3">
        <v>1</v>
      </c>
      <c r="BD32" s="3">
        <v>1</v>
      </c>
    </row>
    <row r="33" s="1" customFormat="1" spans="1:56">
      <c r="A33" s="38" t="s">
        <v>1394</v>
      </c>
      <c r="B33" s="3" t="s">
        <v>368</v>
      </c>
      <c r="C33" s="3" t="s">
        <v>1393</v>
      </c>
      <c r="D33" s="3" t="s">
        <v>367</v>
      </c>
      <c r="E33" s="3">
        <v>4</v>
      </c>
      <c r="F33" s="3">
        <v>169662006</v>
      </c>
      <c r="G33" s="3" t="s">
        <v>368</v>
      </c>
      <c r="H33" s="3">
        <v>0.0126667</v>
      </c>
      <c r="I33" s="3">
        <v>6.65e-15</v>
      </c>
      <c r="J33" s="3">
        <v>0.00247552</v>
      </c>
      <c r="K33" s="3">
        <v>0.123094</v>
      </c>
      <c r="L33" s="3">
        <v>0.136835</v>
      </c>
      <c r="M33" s="3">
        <v>0.687681</v>
      </c>
      <c r="N33" s="3">
        <v>0.86583</v>
      </c>
      <c r="O33" s="3">
        <v>0.0489029</v>
      </c>
      <c r="P33" s="3">
        <v>0.509772</v>
      </c>
      <c r="Q33" s="3" t="s">
        <v>373</v>
      </c>
      <c r="R33" s="42">
        <v>0.383074263</v>
      </c>
      <c r="S33" s="42">
        <v>0.996127925</v>
      </c>
      <c r="T33" s="42" t="s">
        <v>125</v>
      </c>
      <c r="U33" s="42" t="s">
        <v>125</v>
      </c>
      <c r="V33" s="42" t="s">
        <v>125</v>
      </c>
      <c r="W33" s="42" t="s">
        <v>125</v>
      </c>
      <c r="X33" s="42" t="s">
        <v>125</v>
      </c>
      <c r="Y33" s="42" t="s">
        <v>125</v>
      </c>
      <c r="Z33" s="42" t="s">
        <v>125</v>
      </c>
      <c r="AA33" s="38" t="s">
        <v>156</v>
      </c>
      <c r="AB33" s="3">
        <v>169612633</v>
      </c>
      <c r="AC33" s="3" t="s">
        <v>1135</v>
      </c>
      <c r="AD33" s="3">
        <v>4</v>
      </c>
      <c r="AE33" s="3">
        <v>169641633</v>
      </c>
      <c r="AF33" s="3" t="s">
        <v>1074</v>
      </c>
      <c r="AG33" s="3" t="s">
        <v>1076</v>
      </c>
      <c r="AH33" s="3">
        <v>0.338018</v>
      </c>
      <c r="AI33" s="3">
        <v>-0.0623</v>
      </c>
      <c r="AJ33" s="3">
        <v>0.0099</v>
      </c>
      <c r="AK33" s="3">
        <v>3.12e-10</v>
      </c>
      <c r="AL33" s="3">
        <v>0.0958682</v>
      </c>
      <c r="AM33" s="3">
        <v>0.011858</v>
      </c>
      <c r="AN33" s="3">
        <v>6.23e-16</v>
      </c>
      <c r="AO33" s="3">
        <v>-0.649851</v>
      </c>
      <c r="AP33" s="3">
        <v>0.130863</v>
      </c>
      <c r="AQ33" s="3">
        <v>6.84e-7</v>
      </c>
      <c r="AR33" s="3">
        <v>6.84e-7</v>
      </c>
      <c r="AS33" s="3" t="s">
        <v>373</v>
      </c>
      <c r="AT33" s="42">
        <v>1</v>
      </c>
      <c r="AU33" s="42">
        <v>0.582</v>
      </c>
      <c r="AV33" s="42" t="s">
        <v>125</v>
      </c>
      <c r="AW33" s="42" t="s">
        <v>125</v>
      </c>
      <c r="AX33" s="42" t="s">
        <v>125</v>
      </c>
      <c r="AY33" s="42" t="s">
        <v>125</v>
      </c>
      <c r="AZ33" s="42" t="s">
        <v>125</v>
      </c>
      <c r="BA33" s="42" t="s">
        <v>125</v>
      </c>
      <c r="BB33" s="42" t="s">
        <v>125</v>
      </c>
      <c r="BC33" s="3">
        <v>1</v>
      </c>
      <c r="BD33" s="3">
        <v>1</v>
      </c>
    </row>
    <row r="34" s="1" customFormat="1" spans="1:56">
      <c r="A34" s="38" t="s">
        <v>1395</v>
      </c>
      <c r="B34" s="3" t="s">
        <v>377</v>
      </c>
      <c r="C34" s="3" t="s">
        <v>1396</v>
      </c>
      <c r="D34" s="3" t="s">
        <v>376</v>
      </c>
      <c r="E34" s="3">
        <v>5</v>
      </c>
      <c r="F34" s="3">
        <v>60842132</v>
      </c>
      <c r="G34" s="3" t="s">
        <v>377</v>
      </c>
      <c r="H34" s="3">
        <v>0.804324</v>
      </c>
      <c r="I34" s="3">
        <v>0.0716703</v>
      </c>
      <c r="J34" s="3">
        <v>0.0785579</v>
      </c>
      <c r="K34" s="3">
        <v>1.15e-8</v>
      </c>
      <c r="L34" s="3">
        <v>0.044424</v>
      </c>
      <c r="M34" s="3">
        <v>0.305358</v>
      </c>
      <c r="N34" s="3">
        <v>4.36e-6</v>
      </c>
      <c r="O34" s="3">
        <v>0.310192</v>
      </c>
      <c r="P34" s="3">
        <v>0.445927</v>
      </c>
      <c r="Q34" s="3" t="s">
        <v>392</v>
      </c>
      <c r="R34" s="42">
        <v>0.092301241</v>
      </c>
      <c r="S34" s="42">
        <v>0.536474323</v>
      </c>
      <c r="T34" s="42" t="s">
        <v>125</v>
      </c>
      <c r="U34" s="42">
        <v>0.837355409</v>
      </c>
      <c r="V34" s="42" t="s">
        <v>125</v>
      </c>
      <c r="W34" s="42" t="s">
        <v>125</v>
      </c>
      <c r="X34" s="42">
        <v>0.972655889</v>
      </c>
      <c r="Y34" s="42" t="s">
        <v>125</v>
      </c>
      <c r="Z34" s="42" t="s">
        <v>125</v>
      </c>
      <c r="AA34" s="38" t="s">
        <v>128</v>
      </c>
      <c r="AB34" s="3">
        <v>60751791</v>
      </c>
      <c r="AC34" s="3" t="s">
        <v>386</v>
      </c>
      <c r="AD34" s="3">
        <v>5</v>
      </c>
      <c r="AE34" s="3">
        <v>60849621</v>
      </c>
      <c r="AF34" s="3" t="s">
        <v>1074</v>
      </c>
      <c r="AG34" s="3" t="s">
        <v>1073</v>
      </c>
      <c r="AH34" s="3">
        <v>0.559172</v>
      </c>
      <c r="AI34" s="3">
        <v>0.0481</v>
      </c>
      <c r="AJ34" s="3">
        <v>0.0095</v>
      </c>
      <c r="AK34" s="3">
        <v>4.12e-7</v>
      </c>
      <c r="AL34" s="3">
        <v>-0.467684</v>
      </c>
      <c r="AM34" s="3">
        <v>0.0391989</v>
      </c>
      <c r="AN34" s="3">
        <v>8.15e-33</v>
      </c>
      <c r="AO34" s="3">
        <v>-0.102847</v>
      </c>
      <c r="AP34" s="3">
        <v>0.0220662</v>
      </c>
      <c r="AQ34" s="3">
        <v>3.15e-6</v>
      </c>
      <c r="AR34" s="3">
        <v>4.47e-5</v>
      </c>
      <c r="AS34" s="3" t="s">
        <v>392</v>
      </c>
      <c r="AT34" s="42">
        <v>1</v>
      </c>
      <c r="AU34" s="42">
        <v>1</v>
      </c>
      <c r="AV34" s="42" t="s">
        <v>125</v>
      </c>
      <c r="AW34" s="42">
        <v>1</v>
      </c>
      <c r="AX34" s="42" t="s">
        <v>125</v>
      </c>
      <c r="AY34" s="42" t="s">
        <v>125</v>
      </c>
      <c r="AZ34" s="42">
        <v>0.939</v>
      </c>
      <c r="BA34" s="42" t="s">
        <v>125</v>
      </c>
      <c r="BB34" s="42" t="s">
        <v>125</v>
      </c>
      <c r="BC34" s="3">
        <v>1</v>
      </c>
      <c r="BD34" s="3">
        <v>1</v>
      </c>
    </row>
    <row r="35" s="1" customFormat="1" spans="1:56">
      <c r="A35" s="38" t="s">
        <v>1397</v>
      </c>
      <c r="B35" s="3" t="s">
        <v>388</v>
      </c>
      <c r="C35" s="3" t="s">
        <v>1396</v>
      </c>
      <c r="D35" s="3" t="s">
        <v>376</v>
      </c>
      <c r="E35" s="3">
        <v>5</v>
      </c>
      <c r="F35" s="3">
        <v>60842132</v>
      </c>
      <c r="G35" s="3" t="s">
        <v>377</v>
      </c>
      <c r="H35" s="3">
        <v>2.61e-8</v>
      </c>
      <c r="I35" s="3">
        <v>2.4e-13</v>
      </c>
      <c r="J35" s="3">
        <v>0.111845</v>
      </c>
      <c r="K35" s="3">
        <v>0.0295235</v>
      </c>
      <c r="L35" s="3">
        <v>0.247055</v>
      </c>
      <c r="M35" s="3">
        <v>7.97e-8</v>
      </c>
      <c r="N35" s="3">
        <v>0.000559269</v>
      </c>
      <c r="O35" s="3">
        <v>0.78788</v>
      </c>
      <c r="P35" s="3">
        <v>0.0127586</v>
      </c>
      <c r="Q35" s="3" t="s">
        <v>387</v>
      </c>
      <c r="R35" s="42">
        <v>0.079102067</v>
      </c>
      <c r="S35" s="42">
        <v>0.660815762</v>
      </c>
      <c r="T35" s="42" t="s">
        <v>125</v>
      </c>
      <c r="U35" s="42" t="s">
        <v>125</v>
      </c>
      <c r="V35" s="42" t="s">
        <v>125</v>
      </c>
      <c r="W35" s="42">
        <v>0.081779946</v>
      </c>
      <c r="X35" s="42" t="s">
        <v>125</v>
      </c>
      <c r="Y35" s="42" t="s">
        <v>125</v>
      </c>
      <c r="Z35" s="42" t="s">
        <v>125</v>
      </c>
      <c r="AA35" s="38" t="s">
        <v>156</v>
      </c>
      <c r="AB35" s="3">
        <v>60945205</v>
      </c>
      <c r="AC35" s="3" t="s">
        <v>387</v>
      </c>
      <c r="AD35" s="3">
        <v>5</v>
      </c>
      <c r="AE35" s="3">
        <v>60981546</v>
      </c>
      <c r="AF35" s="3" t="s">
        <v>1074</v>
      </c>
      <c r="AG35" s="3" t="s">
        <v>1076</v>
      </c>
      <c r="AH35" s="3">
        <v>0.448964</v>
      </c>
      <c r="AI35" s="3">
        <v>-0.0638</v>
      </c>
      <c r="AJ35" s="3">
        <v>0.012</v>
      </c>
      <c r="AK35" s="3">
        <v>1.06e-7</v>
      </c>
      <c r="AL35" s="3">
        <v>-0.124248</v>
      </c>
      <c r="AM35" s="3">
        <v>0.0169634</v>
      </c>
      <c r="AN35" s="3">
        <v>2.4e-13</v>
      </c>
      <c r="AO35" s="3">
        <v>0.513489</v>
      </c>
      <c r="AP35" s="3">
        <v>0.119343</v>
      </c>
      <c r="AQ35" s="3">
        <v>1.69e-5</v>
      </c>
      <c r="AR35" s="3">
        <v>1.69e-5</v>
      </c>
      <c r="AS35" s="3" t="s">
        <v>387</v>
      </c>
      <c r="AT35" s="42">
        <v>6.52e-9</v>
      </c>
      <c r="AU35" s="42">
        <v>1</v>
      </c>
      <c r="AV35" s="42" t="s">
        <v>125</v>
      </c>
      <c r="AW35" s="42" t="s">
        <v>125</v>
      </c>
      <c r="AX35" s="42" t="s">
        <v>125</v>
      </c>
      <c r="AY35" s="42">
        <v>1</v>
      </c>
      <c r="AZ35" s="42" t="s">
        <v>125</v>
      </c>
      <c r="BA35" s="42" t="s">
        <v>125</v>
      </c>
      <c r="BB35" s="42" t="s">
        <v>125</v>
      </c>
      <c r="BC35" s="3">
        <v>0.885869668246446</v>
      </c>
      <c r="BD35" s="3">
        <v>0.00149526066350711</v>
      </c>
    </row>
    <row r="36" s="1" customFormat="1" spans="1:56">
      <c r="A36" s="38" t="s">
        <v>1398</v>
      </c>
      <c r="B36" s="3" t="s">
        <v>399</v>
      </c>
      <c r="C36" s="3" t="s">
        <v>1399</v>
      </c>
      <c r="D36" s="3" t="s">
        <v>393</v>
      </c>
      <c r="E36" s="3">
        <v>5</v>
      </c>
      <c r="F36" s="3">
        <v>103030090</v>
      </c>
      <c r="G36" s="3" t="s">
        <v>394</v>
      </c>
      <c r="H36" s="3">
        <v>0.168023</v>
      </c>
      <c r="I36" s="3">
        <v>0.000243473</v>
      </c>
      <c r="J36" s="3">
        <v>0.00264838</v>
      </c>
      <c r="K36" s="3">
        <v>1.74e-15</v>
      </c>
      <c r="L36" s="3">
        <v>2.28e-15</v>
      </c>
      <c r="M36" s="3">
        <v>0.190418</v>
      </c>
      <c r="N36" s="3">
        <v>8.06e-5</v>
      </c>
      <c r="O36" s="3">
        <v>0.25007</v>
      </c>
      <c r="P36" s="3">
        <v>0.2705</v>
      </c>
      <c r="Q36" s="3" t="s">
        <v>400</v>
      </c>
      <c r="R36" s="42">
        <v>0.069364686</v>
      </c>
      <c r="S36" s="42" t="s">
        <v>125</v>
      </c>
      <c r="T36" s="42" t="s">
        <v>125</v>
      </c>
      <c r="U36" s="42">
        <v>0.689749635</v>
      </c>
      <c r="V36" s="42">
        <v>0.981664653</v>
      </c>
      <c r="W36" s="42" t="s">
        <v>125</v>
      </c>
      <c r="X36" s="42" t="s">
        <v>125</v>
      </c>
      <c r="Y36" s="42" t="s">
        <v>125</v>
      </c>
      <c r="Z36" s="42" t="s">
        <v>125</v>
      </c>
      <c r="AA36" s="38" t="s">
        <v>129</v>
      </c>
      <c r="AB36" s="3">
        <v>103120149</v>
      </c>
      <c r="AC36" s="3" t="s">
        <v>398</v>
      </c>
      <c r="AD36" s="3">
        <v>5</v>
      </c>
      <c r="AE36" s="3">
        <v>103056486</v>
      </c>
      <c r="AF36" s="3" t="s">
        <v>1076</v>
      </c>
      <c r="AG36" s="3" t="s">
        <v>1072</v>
      </c>
      <c r="AH36" s="3">
        <v>0.712648</v>
      </c>
      <c r="AI36" s="3">
        <v>0.0577</v>
      </c>
      <c r="AJ36" s="3">
        <v>0.0104</v>
      </c>
      <c r="AK36" s="3">
        <v>2.89e-8</v>
      </c>
      <c r="AL36" s="3">
        <v>0.306765</v>
      </c>
      <c r="AM36" s="3">
        <v>0.0382736</v>
      </c>
      <c r="AN36" s="3">
        <v>1.1e-15</v>
      </c>
      <c r="AO36" s="3">
        <v>0.188092</v>
      </c>
      <c r="AP36" s="3">
        <v>0.041232</v>
      </c>
      <c r="AQ36" s="3">
        <v>5.07e-6</v>
      </c>
      <c r="AR36" s="3">
        <v>5.07e-6</v>
      </c>
      <c r="AS36" s="3" t="s">
        <v>400</v>
      </c>
      <c r="AT36" s="42" t="s">
        <v>125</v>
      </c>
      <c r="AU36" s="42" t="s">
        <v>125</v>
      </c>
      <c r="AV36" s="42" t="s">
        <v>125</v>
      </c>
      <c r="AW36" s="42">
        <v>0.974</v>
      </c>
      <c r="AX36" s="42">
        <v>1</v>
      </c>
      <c r="AY36" s="42" t="s">
        <v>125</v>
      </c>
      <c r="AZ36" s="42" t="s">
        <v>125</v>
      </c>
      <c r="BA36" s="42" t="s">
        <v>125</v>
      </c>
      <c r="BB36" s="42" t="s">
        <v>125</v>
      </c>
      <c r="BC36" s="3">
        <v>0.24968009478673</v>
      </c>
      <c r="BD36" s="3">
        <v>1</v>
      </c>
    </row>
    <row r="37" s="1" customFormat="1" spans="1:56">
      <c r="A37" s="38" t="s">
        <v>1400</v>
      </c>
      <c r="B37" s="3" t="s">
        <v>406</v>
      </c>
      <c r="C37" s="3" t="s">
        <v>1401</v>
      </c>
      <c r="D37" s="3" t="s">
        <v>403</v>
      </c>
      <c r="E37" s="3">
        <v>5</v>
      </c>
      <c r="F37" s="3">
        <v>134863415</v>
      </c>
      <c r="G37" s="3" t="s">
        <v>404</v>
      </c>
      <c r="H37" s="3">
        <v>1.58e-31</v>
      </c>
      <c r="I37" s="3">
        <v>3.95e-141</v>
      </c>
      <c r="J37" s="3">
        <v>3.36e-71</v>
      </c>
      <c r="K37" s="3">
        <v>4.02e-20</v>
      </c>
      <c r="L37" s="3">
        <v>2.59e-7</v>
      </c>
      <c r="M37" s="3">
        <v>0.282307</v>
      </c>
      <c r="N37" s="3">
        <v>7.94e-10</v>
      </c>
      <c r="O37" s="3">
        <v>0.0401847</v>
      </c>
      <c r="P37" s="3">
        <v>0.412682</v>
      </c>
      <c r="Q37" s="3" t="s">
        <v>405</v>
      </c>
      <c r="R37" s="42">
        <v>0.985654735</v>
      </c>
      <c r="S37" s="42">
        <v>0.988751441</v>
      </c>
      <c r="T37" s="42">
        <v>0.985655875</v>
      </c>
      <c r="U37" s="42">
        <v>0.986192409</v>
      </c>
      <c r="V37" s="42">
        <v>0.983598237</v>
      </c>
      <c r="W37" s="42" t="s">
        <v>125</v>
      </c>
      <c r="X37" s="42">
        <v>0.98534411</v>
      </c>
      <c r="Y37" s="42" t="s">
        <v>125</v>
      </c>
      <c r="Z37" s="42" t="s">
        <v>125</v>
      </c>
      <c r="AA37" s="38" t="s">
        <v>156</v>
      </c>
      <c r="AB37" s="3">
        <v>134738548</v>
      </c>
      <c r="AC37" s="3" t="s">
        <v>405</v>
      </c>
      <c r="AD37" s="3">
        <v>5</v>
      </c>
      <c r="AE37" s="3">
        <v>134741122</v>
      </c>
      <c r="AF37" s="3" t="s">
        <v>1074</v>
      </c>
      <c r="AG37" s="3" t="s">
        <v>1073</v>
      </c>
      <c r="AH37" s="3">
        <v>0.101331</v>
      </c>
      <c r="AI37" s="3">
        <v>-0.0922</v>
      </c>
      <c r="AJ37" s="3">
        <v>0.0164</v>
      </c>
      <c r="AK37" s="3">
        <v>1.89e-8</v>
      </c>
      <c r="AL37" s="3">
        <v>0.67099</v>
      </c>
      <c r="AM37" s="3">
        <v>0.0265301</v>
      </c>
      <c r="AN37" s="3">
        <v>3.95e-141</v>
      </c>
      <c r="AO37" s="3">
        <v>-0.137409</v>
      </c>
      <c r="AP37" s="3">
        <v>0.0250381</v>
      </c>
      <c r="AQ37" s="3">
        <v>4.07e-8</v>
      </c>
      <c r="AR37" s="3">
        <v>4.07e-8</v>
      </c>
      <c r="AS37" s="3" t="s">
        <v>405</v>
      </c>
      <c r="AT37" s="42">
        <v>1</v>
      </c>
      <c r="AU37" s="42">
        <v>1</v>
      </c>
      <c r="AV37" s="42">
        <v>1</v>
      </c>
      <c r="AW37" s="42">
        <v>1</v>
      </c>
      <c r="AX37" s="42">
        <v>1</v>
      </c>
      <c r="AY37" s="42" t="s">
        <v>125</v>
      </c>
      <c r="AZ37" s="42">
        <v>0.877</v>
      </c>
      <c r="BA37" s="42" t="s">
        <v>125</v>
      </c>
      <c r="BB37" s="42" t="s">
        <v>125</v>
      </c>
      <c r="BC37" s="3">
        <v>2.60663507109005e-44</v>
      </c>
      <c r="BD37" s="3">
        <v>9.40758293838863e-166</v>
      </c>
    </row>
    <row r="38" s="1" customFormat="1" spans="1:56">
      <c r="A38" s="38" t="s">
        <v>1402</v>
      </c>
      <c r="B38" s="3" t="s">
        <v>408</v>
      </c>
      <c r="C38" s="3" t="s">
        <v>1401</v>
      </c>
      <c r="D38" s="3" t="s">
        <v>403</v>
      </c>
      <c r="E38" s="3">
        <v>5</v>
      </c>
      <c r="F38" s="3">
        <v>134863415</v>
      </c>
      <c r="G38" s="3" t="s">
        <v>404</v>
      </c>
      <c r="H38" s="3">
        <v>0.299324</v>
      </c>
      <c r="I38" s="3">
        <v>1.23e-306</v>
      </c>
      <c r="J38" s="3">
        <v>1.39e-225</v>
      </c>
      <c r="K38" s="3">
        <v>2.49e-105</v>
      </c>
      <c r="L38" s="3">
        <v>2.69e-112</v>
      </c>
      <c r="M38" s="3">
        <v>1.19e-35</v>
      </c>
      <c r="N38" s="3">
        <v>1.9e-111</v>
      </c>
      <c r="O38" s="3">
        <v>0.147725</v>
      </c>
      <c r="P38" s="3">
        <v>0.0278845</v>
      </c>
      <c r="Q38" s="3" t="s">
        <v>407</v>
      </c>
      <c r="R38" s="42">
        <v>0.160231916</v>
      </c>
      <c r="S38" s="42" t="s">
        <v>125</v>
      </c>
      <c r="T38" s="42">
        <v>0.987457826</v>
      </c>
      <c r="U38" s="42">
        <v>0.987495817</v>
      </c>
      <c r="V38" s="42">
        <v>0.987234942</v>
      </c>
      <c r="W38" s="42">
        <v>0.988242615</v>
      </c>
      <c r="X38" s="42">
        <v>0.987133117</v>
      </c>
      <c r="Y38" s="42" t="s">
        <v>125</v>
      </c>
      <c r="Z38" s="42" t="s">
        <v>125</v>
      </c>
      <c r="AA38" s="38" t="s">
        <v>157</v>
      </c>
      <c r="AB38" s="3">
        <v>134873803</v>
      </c>
      <c r="AC38" s="3" t="s">
        <v>407</v>
      </c>
      <c r="AD38" s="3">
        <v>5</v>
      </c>
      <c r="AE38" s="3">
        <v>134887903</v>
      </c>
      <c r="AF38" s="3" t="s">
        <v>1074</v>
      </c>
      <c r="AG38" s="3" t="s">
        <v>1073</v>
      </c>
      <c r="AH38" s="3">
        <v>0.865015</v>
      </c>
      <c r="AI38" s="3">
        <v>0.0664</v>
      </c>
      <c r="AJ38" s="3">
        <v>0.0143</v>
      </c>
      <c r="AK38" s="3">
        <v>3.43e-6</v>
      </c>
      <c r="AL38" s="3">
        <v>-0.958246</v>
      </c>
      <c r="AM38" s="3">
        <v>0.0310344</v>
      </c>
      <c r="AN38" s="3">
        <v>2.44e-209</v>
      </c>
      <c r="AO38" s="3">
        <v>-0.0692933</v>
      </c>
      <c r="AP38" s="3">
        <v>0.0150909</v>
      </c>
      <c r="AQ38" s="3">
        <v>4.4e-6</v>
      </c>
      <c r="AR38" s="3">
        <v>1.12e-5</v>
      </c>
      <c r="AS38" s="3" t="s">
        <v>407</v>
      </c>
      <c r="AT38" s="42" t="s">
        <v>125</v>
      </c>
      <c r="AU38" s="42" t="s">
        <v>125</v>
      </c>
      <c r="AV38" s="42">
        <v>0.552</v>
      </c>
      <c r="AW38" s="42">
        <v>0.513</v>
      </c>
      <c r="AX38" s="42">
        <v>0.498</v>
      </c>
      <c r="AY38" s="42">
        <v>0.448</v>
      </c>
      <c r="AZ38" s="42">
        <v>0.562</v>
      </c>
      <c r="BA38" s="42" t="s">
        <v>125</v>
      </c>
      <c r="BB38" s="42" t="s">
        <v>125</v>
      </c>
      <c r="BC38" s="3">
        <v>5.30805687203792e-5</v>
      </c>
      <c r="BD38" s="3">
        <v>3.62559241706161e-21</v>
      </c>
    </row>
    <row r="39" s="1" customFormat="1" spans="1:56">
      <c r="A39" s="38" t="s">
        <v>1403</v>
      </c>
      <c r="B39" s="3" t="s">
        <v>414</v>
      </c>
      <c r="C39" s="3" t="s">
        <v>1404</v>
      </c>
      <c r="D39" s="3" t="s">
        <v>409</v>
      </c>
      <c r="E39" s="3">
        <v>6</v>
      </c>
      <c r="F39" s="3">
        <v>27771022</v>
      </c>
      <c r="G39" s="3" t="s">
        <v>410</v>
      </c>
      <c r="H39" s="3">
        <v>0.235661</v>
      </c>
      <c r="I39" s="3">
        <v>8.77e-13</v>
      </c>
      <c r="J39" s="3">
        <v>0.000807706</v>
      </c>
      <c r="K39" s="3">
        <v>0.0406116</v>
      </c>
      <c r="L39" s="3">
        <v>0.0363588</v>
      </c>
      <c r="M39" s="3">
        <v>0.0207923</v>
      </c>
      <c r="N39" s="3">
        <v>0.72062</v>
      </c>
      <c r="O39" s="3">
        <v>0.145529</v>
      </c>
      <c r="P39" s="3">
        <v>0.36814</v>
      </c>
      <c r="Q39" s="3" t="s">
        <v>413</v>
      </c>
      <c r="R39" s="42">
        <v>0.09903822</v>
      </c>
      <c r="S39" s="42">
        <v>0.904820549</v>
      </c>
      <c r="T39" s="42" t="s">
        <v>125</v>
      </c>
      <c r="U39" s="42" t="s">
        <v>125</v>
      </c>
      <c r="V39" s="42" t="s">
        <v>125</v>
      </c>
      <c r="W39" s="42" t="s">
        <v>125</v>
      </c>
      <c r="X39" s="42" t="s">
        <v>125</v>
      </c>
      <c r="Y39" s="42" t="s">
        <v>125</v>
      </c>
      <c r="Z39" s="42" t="s">
        <v>125</v>
      </c>
      <c r="AA39" s="38" t="s">
        <v>156</v>
      </c>
      <c r="AB39" s="3">
        <v>26440472</v>
      </c>
      <c r="AC39" s="3" t="s">
        <v>413</v>
      </c>
      <c r="AD39" s="3">
        <v>6</v>
      </c>
      <c r="AE39" s="3">
        <v>27148007</v>
      </c>
      <c r="AF39" s="3" t="s">
        <v>1074</v>
      </c>
      <c r="AG39" s="3" t="s">
        <v>1073</v>
      </c>
      <c r="AH39" s="3">
        <v>0.328033</v>
      </c>
      <c r="AI39" s="3">
        <v>0.0466</v>
      </c>
      <c r="AJ39" s="3">
        <v>0.01</v>
      </c>
      <c r="AK39" s="3">
        <v>3.16e-6</v>
      </c>
      <c r="AL39" s="3">
        <v>0.216362</v>
      </c>
      <c r="AM39" s="3">
        <v>0.0302663</v>
      </c>
      <c r="AN39" s="3">
        <v>8.77e-13</v>
      </c>
      <c r="AO39" s="3">
        <v>0.21538</v>
      </c>
      <c r="AP39" s="3">
        <v>0.0551718</v>
      </c>
      <c r="AQ39" s="3">
        <v>9.47e-5</v>
      </c>
      <c r="AR39" s="3">
        <v>4.48e-5</v>
      </c>
      <c r="AS39" s="3" t="s">
        <v>413</v>
      </c>
      <c r="AT39" s="42" t="s">
        <v>125</v>
      </c>
      <c r="AU39" s="42">
        <v>1</v>
      </c>
      <c r="AV39" s="42" t="s">
        <v>125</v>
      </c>
      <c r="AW39" s="42" t="s">
        <v>125</v>
      </c>
      <c r="AX39" s="42" t="s">
        <v>125</v>
      </c>
      <c r="AY39" s="42" t="s">
        <v>125</v>
      </c>
      <c r="AZ39" s="42" t="s">
        <v>125</v>
      </c>
      <c r="BA39" s="42" t="s">
        <v>125</v>
      </c>
      <c r="BB39" s="42" t="s">
        <v>125</v>
      </c>
      <c r="BC39" s="3">
        <v>1</v>
      </c>
      <c r="BD39" s="3">
        <v>1.00236966824645e-5</v>
      </c>
    </row>
    <row r="40" s="1" customFormat="1" spans="1:56">
      <c r="A40" s="38" t="s">
        <v>1405</v>
      </c>
      <c r="B40" s="3" t="s">
        <v>426</v>
      </c>
      <c r="C40" s="3" t="s">
        <v>1404</v>
      </c>
      <c r="D40" s="3" t="s">
        <v>409</v>
      </c>
      <c r="E40" s="3">
        <v>6</v>
      </c>
      <c r="F40" s="3">
        <v>27771022</v>
      </c>
      <c r="G40" s="3" t="s">
        <v>410</v>
      </c>
      <c r="H40" s="3">
        <v>0.651977</v>
      </c>
      <c r="I40" s="3">
        <v>6.84e-8</v>
      </c>
      <c r="J40" s="3">
        <v>1.22e-8</v>
      </c>
      <c r="K40" s="3">
        <v>0.00355684</v>
      </c>
      <c r="L40" s="3">
        <v>0.0688416</v>
      </c>
      <c r="M40" s="3">
        <v>0.0131705</v>
      </c>
      <c r="N40" s="3">
        <v>0.332955</v>
      </c>
      <c r="O40" s="3">
        <v>0.934406</v>
      </c>
      <c r="P40" s="3">
        <v>0.122826</v>
      </c>
      <c r="Q40" s="3" t="s">
        <v>425</v>
      </c>
      <c r="R40" s="42">
        <v>0.259983082</v>
      </c>
      <c r="S40" s="42" t="s">
        <v>125</v>
      </c>
      <c r="T40" s="42">
        <v>0.809524389</v>
      </c>
      <c r="U40" s="42" t="s">
        <v>125</v>
      </c>
      <c r="V40" s="42" t="s">
        <v>125</v>
      </c>
      <c r="W40" s="42" t="s">
        <v>125</v>
      </c>
      <c r="X40" s="42" t="s">
        <v>125</v>
      </c>
      <c r="Y40" s="42" t="s">
        <v>125</v>
      </c>
      <c r="Z40" s="42" t="s">
        <v>125</v>
      </c>
      <c r="AA40" s="38" t="s">
        <v>157</v>
      </c>
      <c r="AB40" s="3">
        <v>27374615</v>
      </c>
      <c r="AC40" s="3" t="s">
        <v>425</v>
      </c>
      <c r="AD40" s="3">
        <v>6</v>
      </c>
      <c r="AE40" s="3">
        <v>27462347</v>
      </c>
      <c r="AF40" s="3" t="s">
        <v>1074</v>
      </c>
      <c r="AG40" s="3" t="s">
        <v>1073</v>
      </c>
      <c r="AH40" s="3">
        <v>0.268491</v>
      </c>
      <c r="AI40" s="3">
        <v>0.0576</v>
      </c>
      <c r="AJ40" s="3">
        <v>0.0107</v>
      </c>
      <c r="AK40" s="3">
        <v>7.32e-8</v>
      </c>
      <c r="AL40" s="3">
        <v>0.17889</v>
      </c>
      <c r="AM40" s="3">
        <v>0.0314019</v>
      </c>
      <c r="AN40" s="3">
        <v>1.22e-8</v>
      </c>
      <c r="AO40" s="3">
        <v>0.321986</v>
      </c>
      <c r="AP40" s="3">
        <v>0.0822934</v>
      </c>
      <c r="AQ40" s="3">
        <v>9.13e-5</v>
      </c>
      <c r="AR40" s="3">
        <v>3.21e-6</v>
      </c>
      <c r="AS40" s="3" t="s">
        <v>425</v>
      </c>
      <c r="AT40" s="42">
        <v>1</v>
      </c>
      <c r="AU40" s="42" t="s">
        <v>125</v>
      </c>
      <c r="AV40" s="42">
        <v>1</v>
      </c>
      <c r="AW40" s="42" t="s">
        <v>125</v>
      </c>
      <c r="AX40" s="42" t="s">
        <v>125</v>
      </c>
      <c r="AY40" s="42" t="s">
        <v>125</v>
      </c>
      <c r="AZ40" s="42" t="s">
        <v>125</v>
      </c>
      <c r="BA40" s="42" t="s">
        <v>125</v>
      </c>
      <c r="BB40" s="42" t="s">
        <v>125</v>
      </c>
      <c r="BC40" s="3">
        <v>0.15456327014218</v>
      </c>
      <c r="BD40" s="3">
        <v>5.40284360189573e-5</v>
      </c>
    </row>
    <row r="41" s="1" customFormat="1" spans="1:56">
      <c r="A41" s="38" t="s">
        <v>1406</v>
      </c>
      <c r="B41" s="3" t="s">
        <v>436</v>
      </c>
      <c r="C41" s="3" t="s">
        <v>1404</v>
      </c>
      <c r="D41" s="3" t="s">
        <v>409</v>
      </c>
      <c r="E41" s="3">
        <v>6</v>
      </c>
      <c r="F41" s="3">
        <v>27771022</v>
      </c>
      <c r="G41" s="3" t="s">
        <v>410</v>
      </c>
      <c r="H41" s="3">
        <v>0.929888</v>
      </c>
      <c r="I41" s="3">
        <v>2.42e-19</v>
      </c>
      <c r="J41" s="3">
        <v>3.42e-8</v>
      </c>
      <c r="K41" s="3">
        <v>0.150563</v>
      </c>
      <c r="L41" s="3">
        <v>0.596344</v>
      </c>
      <c r="M41" s="3">
        <v>0.612026</v>
      </c>
      <c r="N41" s="3">
        <v>0.395694</v>
      </c>
      <c r="O41" s="3">
        <v>0.238921</v>
      </c>
      <c r="P41" s="3">
        <v>0.536503</v>
      </c>
      <c r="Q41" s="3" t="s">
        <v>435</v>
      </c>
      <c r="R41" s="42">
        <v>0.078057096</v>
      </c>
      <c r="S41" s="42" t="s">
        <v>125</v>
      </c>
      <c r="T41" s="42">
        <v>0.876960134</v>
      </c>
      <c r="U41" s="42" t="s">
        <v>125</v>
      </c>
      <c r="V41" s="42" t="s">
        <v>125</v>
      </c>
      <c r="W41" s="42" t="s">
        <v>125</v>
      </c>
      <c r="X41" s="42" t="s">
        <v>125</v>
      </c>
      <c r="Y41" s="42" t="s">
        <v>125</v>
      </c>
      <c r="Z41" s="42" t="s">
        <v>125</v>
      </c>
      <c r="AA41" s="38" t="s">
        <v>157</v>
      </c>
      <c r="AB41" s="3">
        <v>28349947</v>
      </c>
      <c r="AC41" s="3" t="s">
        <v>1144</v>
      </c>
      <c r="AD41" s="3">
        <v>6</v>
      </c>
      <c r="AE41" s="3">
        <v>27987337</v>
      </c>
      <c r="AF41" s="3" t="s">
        <v>1076</v>
      </c>
      <c r="AG41" s="3" t="s">
        <v>1072</v>
      </c>
      <c r="AH41" s="3">
        <v>0.892382</v>
      </c>
      <c r="AI41" s="3">
        <v>-0.0662</v>
      </c>
      <c r="AJ41" s="3">
        <v>0.0146</v>
      </c>
      <c r="AK41" s="3">
        <v>5.78e-6</v>
      </c>
      <c r="AL41" s="3">
        <v>0.361086</v>
      </c>
      <c r="AM41" s="3">
        <v>0.0494087</v>
      </c>
      <c r="AN41" s="3">
        <v>2.71e-13</v>
      </c>
      <c r="AO41" s="3">
        <v>-0.183336</v>
      </c>
      <c r="AP41" s="3">
        <v>0.0475837</v>
      </c>
      <c r="AQ41" s="3">
        <v>0.00011672</v>
      </c>
      <c r="AR41" s="3">
        <v>0.000125083</v>
      </c>
      <c r="AS41" s="3" t="s">
        <v>435</v>
      </c>
      <c r="AT41" s="42" t="s">
        <v>125</v>
      </c>
      <c r="AU41" s="42" t="s">
        <v>125</v>
      </c>
      <c r="AV41" s="42">
        <v>1</v>
      </c>
      <c r="AW41" s="42" t="s">
        <v>125</v>
      </c>
      <c r="AX41" s="42" t="s">
        <v>125</v>
      </c>
      <c r="AY41" s="42" t="s">
        <v>125</v>
      </c>
      <c r="AZ41" s="42" t="s">
        <v>125</v>
      </c>
      <c r="BA41" s="42" t="s">
        <v>125</v>
      </c>
      <c r="BB41" s="42" t="s">
        <v>125</v>
      </c>
      <c r="BC41" s="3">
        <v>1</v>
      </c>
      <c r="BD41" s="3">
        <v>6.13744075829384e-8</v>
      </c>
    </row>
    <row r="42" s="1" customFormat="1" spans="1:56">
      <c r="A42" s="38" t="s">
        <v>1407</v>
      </c>
      <c r="B42" s="3" t="s">
        <v>420</v>
      </c>
      <c r="C42" s="3" t="s">
        <v>1404</v>
      </c>
      <c r="D42" s="3" t="s">
        <v>409</v>
      </c>
      <c r="E42" s="3">
        <v>6</v>
      </c>
      <c r="F42" s="3">
        <v>27771022</v>
      </c>
      <c r="G42" s="3" t="s">
        <v>410</v>
      </c>
      <c r="H42" s="3">
        <v>0.559412</v>
      </c>
      <c r="I42" s="3">
        <v>1.72e-16</v>
      </c>
      <c r="J42" s="3">
        <v>3.54e-16</v>
      </c>
      <c r="K42" s="3">
        <v>6.92e-18</v>
      </c>
      <c r="L42" s="3">
        <v>3.77e-22</v>
      </c>
      <c r="M42" s="3">
        <v>0.037422</v>
      </c>
      <c r="N42" s="3">
        <v>8.41e-9</v>
      </c>
      <c r="O42" s="3">
        <v>0.391761</v>
      </c>
      <c r="P42" s="3">
        <v>0.0849413</v>
      </c>
      <c r="Q42" s="3" t="s">
        <v>445</v>
      </c>
      <c r="R42" s="42">
        <v>0.066952805</v>
      </c>
      <c r="S42" s="42" t="s">
        <v>125</v>
      </c>
      <c r="T42" s="42">
        <v>0.919940629</v>
      </c>
      <c r="U42" s="42">
        <v>0.995186434</v>
      </c>
      <c r="V42" s="42">
        <v>0.996096391</v>
      </c>
      <c r="W42" s="42" t="s">
        <v>125</v>
      </c>
      <c r="X42" s="42">
        <v>0.941211432</v>
      </c>
      <c r="Y42" s="42" t="s">
        <v>125</v>
      </c>
      <c r="Z42" s="42" t="s">
        <v>125</v>
      </c>
      <c r="AA42" s="38" t="s">
        <v>129</v>
      </c>
      <c r="AB42" s="3">
        <v>28141883</v>
      </c>
      <c r="AC42" s="3" t="s">
        <v>448</v>
      </c>
      <c r="AD42" s="3">
        <v>6</v>
      </c>
      <c r="AE42" s="3">
        <v>28076559</v>
      </c>
      <c r="AF42" s="3" t="s">
        <v>1076</v>
      </c>
      <c r="AG42" s="3" t="s">
        <v>1072</v>
      </c>
      <c r="AH42" s="3">
        <v>0.79142</v>
      </c>
      <c r="AI42" s="3">
        <v>-0.0549</v>
      </c>
      <c r="AJ42" s="3">
        <v>0.0113</v>
      </c>
      <c r="AK42" s="3">
        <v>1.18e-6</v>
      </c>
      <c r="AL42" s="3">
        <v>-0.323402</v>
      </c>
      <c r="AM42" s="3">
        <v>0.0334193</v>
      </c>
      <c r="AN42" s="3">
        <v>3.77e-22</v>
      </c>
      <c r="AO42" s="3">
        <v>0.169758</v>
      </c>
      <c r="AP42" s="3">
        <v>0.0390974</v>
      </c>
      <c r="AQ42" s="3">
        <v>1.41e-5</v>
      </c>
      <c r="AR42" s="3">
        <v>4.17e-5</v>
      </c>
      <c r="AS42" s="3" t="s">
        <v>445</v>
      </c>
      <c r="AT42" s="42" t="s">
        <v>125</v>
      </c>
      <c r="AU42" s="42" t="s">
        <v>125</v>
      </c>
      <c r="AV42" s="42">
        <v>1</v>
      </c>
      <c r="AW42" s="42">
        <v>0.0549</v>
      </c>
      <c r="AX42" s="42">
        <v>1</v>
      </c>
      <c r="AY42" s="42" t="s">
        <v>125</v>
      </c>
      <c r="AZ42" s="42">
        <v>0.254</v>
      </c>
      <c r="BA42" s="42" t="s">
        <v>125</v>
      </c>
      <c r="BB42" s="42" t="s">
        <v>125</v>
      </c>
      <c r="BC42" s="3">
        <v>1.90284360189573e-6</v>
      </c>
      <c r="BD42" s="3">
        <v>3.60189573459716e-22</v>
      </c>
    </row>
    <row r="43" s="1" customFormat="1" spans="1:56">
      <c r="A43" s="38" t="s">
        <v>1408</v>
      </c>
      <c r="B43" s="3" t="s">
        <v>438</v>
      </c>
      <c r="C43" s="3" t="s">
        <v>1404</v>
      </c>
      <c r="D43" s="3" t="s">
        <v>409</v>
      </c>
      <c r="E43" s="3">
        <v>6</v>
      </c>
      <c r="F43" s="3">
        <v>27771022</v>
      </c>
      <c r="G43" s="3" t="s">
        <v>410</v>
      </c>
      <c r="H43" s="3">
        <v>0.0171576</v>
      </c>
      <c r="I43" s="3">
        <v>1.13e-53</v>
      </c>
      <c r="J43" s="3">
        <v>5.13e-30</v>
      </c>
      <c r="K43" s="3">
        <v>5.47e-29</v>
      </c>
      <c r="L43" s="3">
        <v>1.15e-25</v>
      </c>
      <c r="M43" s="3">
        <v>0.00654978</v>
      </c>
      <c r="N43" s="3">
        <v>8.18e-8</v>
      </c>
      <c r="O43" s="3">
        <v>0.146952</v>
      </c>
      <c r="P43" s="3">
        <v>0.0459737</v>
      </c>
      <c r="Q43" s="3" t="s">
        <v>439</v>
      </c>
      <c r="R43" s="42">
        <v>0.209574372</v>
      </c>
      <c r="S43" s="42" t="s">
        <v>125</v>
      </c>
      <c r="T43" s="42">
        <v>0.969562504</v>
      </c>
      <c r="U43" s="42">
        <v>0.973124872</v>
      </c>
      <c r="V43" s="42">
        <v>0.998805733</v>
      </c>
      <c r="W43" s="42" t="s">
        <v>125</v>
      </c>
      <c r="X43" s="42">
        <v>0.979782189</v>
      </c>
      <c r="Y43" s="42" t="s">
        <v>125</v>
      </c>
      <c r="Z43" s="42" t="s">
        <v>125</v>
      </c>
      <c r="AA43" s="38" t="s">
        <v>157</v>
      </c>
      <c r="AB43" s="3">
        <v>28015122</v>
      </c>
      <c r="AC43" s="3" t="s">
        <v>450</v>
      </c>
      <c r="AD43" s="3">
        <v>6</v>
      </c>
      <c r="AE43" s="3">
        <v>28110254</v>
      </c>
      <c r="AF43" s="3" t="s">
        <v>1074</v>
      </c>
      <c r="AG43" s="3" t="s">
        <v>1072</v>
      </c>
      <c r="AH43" s="3">
        <v>0.79105</v>
      </c>
      <c r="AI43" s="3">
        <v>-0.054</v>
      </c>
      <c r="AJ43" s="3">
        <v>0.0113</v>
      </c>
      <c r="AK43" s="3">
        <v>1.76e-6</v>
      </c>
      <c r="AL43" s="3">
        <v>-0.84195</v>
      </c>
      <c r="AM43" s="3">
        <v>0.0647168</v>
      </c>
      <c r="AN43" s="3">
        <v>1.08e-38</v>
      </c>
      <c r="AO43" s="3">
        <v>0.0641368</v>
      </c>
      <c r="AP43" s="3">
        <v>0.014298</v>
      </c>
      <c r="AQ43" s="3">
        <v>7.27e-6</v>
      </c>
      <c r="AR43" s="3">
        <v>3.19e-8</v>
      </c>
      <c r="AS43" s="3" t="s">
        <v>439</v>
      </c>
      <c r="AT43" s="42">
        <v>1</v>
      </c>
      <c r="AU43" s="42" t="s">
        <v>125</v>
      </c>
      <c r="AV43" s="42">
        <v>0.469</v>
      </c>
      <c r="AW43" s="42">
        <v>1</v>
      </c>
      <c r="AX43" s="42">
        <v>1</v>
      </c>
      <c r="AY43" s="42" t="s">
        <v>125</v>
      </c>
      <c r="AZ43" s="42">
        <v>0.128</v>
      </c>
      <c r="BA43" s="42" t="s">
        <v>125</v>
      </c>
      <c r="BB43" s="42" t="s">
        <v>125</v>
      </c>
      <c r="BC43" s="3">
        <v>0.749362559241706</v>
      </c>
      <c r="BD43" s="3">
        <v>0.327035545023697</v>
      </c>
    </row>
    <row r="44" s="1" customFormat="1" spans="1:56">
      <c r="A44" s="38" t="s">
        <v>1409</v>
      </c>
      <c r="B44" s="3" t="s">
        <v>430</v>
      </c>
      <c r="C44" s="3" t="s">
        <v>1404</v>
      </c>
      <c r="D44" s="3" t="s">
        <v>409</v>
      </c>
      <c r="E44" s="3">
        <v>6</v>
      </c>
      <c r="F44" s="3">
        <v>27771022</v>
      </c>
      <c r="G44" s="3" t="s">
        <v>410</v>
      </c>
      <c r="H44" s="3">
        <v>1</v>
      </c>
      <c r="I44" s="3">
        <v>2.44e-10</v>
      </c>
      <c r="J44" s="3">
        <v>1.92e-7</v>
      </c>
      <c r="K44" s="3">
        <v>0.187672</v>
      </c>
      <c r="L44" s="3">
        <v>0.00781906</v>
      </c>
      <c r="M44" s="3">
        <v>0.639009</v>
      </c>
      <c r="N44" s="3">
        <v>0.119701</v>
      </c>
      <c r="O44" s="3">
        <v>0.763343</v>
      </c>
      <c r="P44" s="3">
        <v>1</v>
      </c>
      <c r="Q44" s="3" t="s">
        <v>429</v>
      </c>
      <c r="R44" s="42">
        <v>0.264702755</v>
      </c>
      <c r="S44" s="42" t="s">
        <v>125</v>
      </c>
      <c r="T44" s="42">
        <v>0.942106194</v>
      </c>
      <c r="U44" s="42" t="s">
        <v>125</v>
      </c>
      <c r="V44" s="42">
        <v>0.368091831</v>
      </c>
      <c r="W44" s="42">
        <v>0.386238548</v>
      </c>
      <c r="X44" s="42" t="s">
        <v>125</v>
      </c>
      <c r="Y44" s="42">
        <v>0.097238763</v>
      </c>
      <c r="Z44" s="42" t="s">
        <v>125</v>
      </c>
      <c r="AA44" s="38" t="s">
        <v>157</v>
      </c>
      <c r="AB44" s="3">
        <v>28431930</v>
      </c>
      <c r="AC44" s="3" t="s">
        <v>1150</v>
      </c>
      <c r="AD44" s="3">
        <v>6</v>
      </c>
      <c r="AE44" s="3">
        <v>28219323</v>
      </c>
      <c r="AF44" s="3" t="s">
        <v>1074</v>
      </c>
      <c r="AG44" s="3" t="s">
        <v>1072</v>
      </c>
      <c r="AH44" s="3">
        <v>0.367234</v>
      </c>
      <c r="AI44" s="3">
        <v>0.0298</v>
      </c>
      <c r="AJ44" s="3">
        <v>0.0097</v>
      </c>
      <c r="AK44" s="3">
        <v>0.002125123</v>
      </c>
      <c r="AL44" s="3">
        <v>0.23202</v>
      </c>
      <c r="AM44" s="3">
        <v>0.0240288</v>
      </c>
      <c r="AN44" s="3">
        <v>4.64e-22</v>
      </c>
      <c r="AO44" s="3">
        <v>0.128437</v>
      </c>
      <c r="AP44" s="3">
        <v>0.0438717</v>
      </c>
      <c r="AQ44" s="3">
        <v>0.003416324</v>
      </c>
      <c r="AR44" s="3">
        <v>4.6e-5</v>
      </c>
      <c r="AS44" s="3" t="s">
        <v>429</v>
      </c>
      <c r="AT44" s="42" t="s">
        <v>125</v>
      </c>
      <c r="AU44" s="42" t="s">
        <v>125</v>
      </c>
      <c r="AV44" s="42">
        <v>1</v>
      </c>
      <c r="AW44" s="42" t="s">
        <v>125</v>
      </c>
      <c r="AX44" s="42">
        <v>1</v>
      </c>
      <c r="AY44" s="42">
        <v>1</v>
      </c>
      <c r="AZ44" s="42" t="s">
        <v>125</v>
      </c>
      <c r="BA44" s="42">
        <v>1</v>
      </c>
      <c r="BB44" s="42" t="s">
        <v>125</v>
      </c>
      <c r="BC44" s="3">
        <v>1</v>
      </c>
      <c r="BD44" s="3">
        <v>1</v>
      </c>
    </row>
    <row r="45" s="1" customFormat="1" spans="1:56">
      <c r="A45" s="38" t="s">
        <v>1410</v>
      </c>
      <c r="B45" s="3" t="s">
        <v>443</v>
      </c>
      <c r="C45" s="3" t="s">
        <v>1404</v>
      </c>
      <c r="D45" s="3" t="s">
        <v>462</v>
      </c>
      <c r="E45" s="3">
        <v>6</v>
      </c>
      <c r="F45" s="3">
        <v>30140906</v>
      </c>
      <c r="G45" s="3" t="s">
        <v>463</v>
      </c>
      <c r="H45" s="3">
        <v>0.0294561</v>
      </c>
      <c r="I45" s="3">
        <v>2.01e-55</v>
      </c>
      <c r="J45" s="3">
        <v>3.88e-89</v>
      </c>
      <c r="K45" s="3">
        <v>3.86e-59</v>
      </c>
      <c r="L45" s="3">
        <v>5.24e-54</v>
      </c>
      <c r="M45" s="3">
        <v>0.0117446</v>
      </c>
      <c r="N45" s="3">
        <v>0.105726</v>
      </c>
      <c r="O45" s="3">
        <v>1.18e-26</v>
      </c>
      <c r="P45" s="3">
        <v>9.43e-9</v>
      </c>
      <c r="Q45" s="3" t="s">
        <v>456</v>
      </c>
      <c r="R45" s="42">
        <v>0.089788645</v>
      </c>
      <c r="S45" s="42" t="s">
        <v>125</v>
      </c>
      <c r="T45" s="42">
        <v>0.988632964</v>
      </c>
      <c r="U45" s="42">
        <v>0.971623978</v>
      </c>
      <c r="V45" s="42">
        <v>0.972594063</v>
      </c>
      <c r="W45" s="42" t="s">
        <v>125</v>
      </c>
      <c r="X45" s="42" t="s">
        <v>125</v>
      </c>
      <c r="Y45" s="42">
        <v>0.918631538</v>
      </c>
      <c r="Z45" s="42">
        <v>0.784714634</v>
      </c>
      <c r="AA45" s="38" t="s">
        <v>129</v>
      </c>
      <c r="AB45" s="3">
        <v>28324693</v>
      </c>
      <c r="AC45" s="3" t="s">
        <v>1154</v>
      </c>
      <c r="AD45" s="3">
        <v>6</v>
      </c>
      <c r="AE45" s="3">
        <v>28233360</v>
      </c>
      <c r="AF45" s="3" t="s">
        <v>1074</v>
      </c>
      <c r="AG45" s="3" t="s">
        <v>1073</v>
      </c>
      <c r="AH45" s="3">
        <v>0.633876</v>
      </c>
      <c r="AI45" s="3">
        <v>-0.0296</v>
      </c>
      <c r="AJ45" s="3">
        <v>0.0097</v>
      </c>
      <c r="AK45" s="3">
        <v>0.002276659</v>
      </c>
      <c r="AL45" s="3">
        <v>-0.624482</v>
      </c>
      <c r="AM45" s="3">
        <v>0.0403722</v>
      </c>
      <c r="AN45" s="3">
        <v>5.7e-54</v>
      </c>
      <c r="AO45" s="3">
        <v>0.0473993</v>
      </c>
      <c r="AP45" s="3">
        <v>0.0158323</v>
      </c>
      <c r="AQ45" s="3">
        <v>0.002754874</v>
      </c>
      <c r="AR45" s="3">
        <v>1.23e-6</v>
      </c>
      <c r="AS45" s="3" t="s">
        <v>456</v>
      </c>
      <c r="AT45" s="42" t="s">
        <v>125</v>
      </c>
      <c r="AU45" s="42" t="s">
        <v>125</v>
      </c>
      <c r="AV45" s="42">
        <v>1</v>
      </c>
      <c r="AW45" s="42">
        <v>1</v>
      </c>
      <c r="AX45" s="42">
        <v>1</v>
      </c>
      <c r="AY45" s="42" t="s">
        <v>125</v>
      </c>
      <c r="AZ45" s="42" t="s">
        <v>125</v>
      </c>
      <c r="BA45" s="42">
        <v>1</v>
      </c>
      <c r="BB45" s="42">
        <v>1</v>
      </c>
      <c r="BC45" s="3">
        <v>3.05687203791469e-19</v>
      </c>
      <c r="BD45" s="3">
        <v>1.63744075829384e-85</v>
      </c>
    </row>
    <row r="46" s="1" customFormat="1" spans="1:56">
      <c r="A46" s="38" t="s">
        <v>1411</v>
      </c>
      <c r="B46" s="3" t="s">
        <v>465</v>
      </c>
      <c r="C46" s="3" t="s">
        <v>1404</v>
      </c>
      <c r="D46" s="3" t="s">
        <v>462</v>
      </c>
      <c r="E46" s="3">
        <v>6</v>
      </c>
      <c r="F46" s="3">
        <v>30140906</v>
      </c>
      <c r="G46" s="3" t="s">
        <v>463</v>
      </c>
      <c r="H46" s="3">
        <v>0.156431</v>
      </c>
      <c r="I46" s="3">
        <v>4.44e-26</v>
      </c>
      <c r="J46" s="3">
        <v>2.22e-13</v>
      </c>
      <c r="K46" s="3">
        <v>4.95e-30</v>
      </c>
      <c r="L46" s="3">
        <v>2.81e-18</v>
      </c>
      <c r="M46" s="3">
        <v>2.59e-14</v>
      </c>
      <c r="N46" s="3">
        <v>4.56e-13</v>
      </c>
      <c r="O46" s="3">
        <v>4.5e-13</v>
      </c>
      <c r="P46" s="3">
        <v>0.000540615</v>
      </c>
      <c r="Q46" s="3" t="s">
        <v>468</v>
      </c>
      <c r="R46" s="42">
        <v>0.190464752</v>
      </c>
      <c r="S46" s="42">
        <v>0.791496487</v>
      </c>
      <c r="T46" s="42">
        <v>0.96290192</v>
      </c>
      <c r="U46" s="42">
        <v>0.998699432</v>
      </c>
      <c r="V46" s="42">
        <v>0.065949073</v>
      </c>
      <c r="W46" s="42">
        <v>0.842149347</v>
      </c>
      <c r="X46" s="42">
        <v>0.009254022</v>
      </c>
      <c r="Y46" s="42">
        <v>0.569743376</v>
      </c>
      <c r="Z46" s="42" t="s">
        <v>125</v>
      </c>
      <c r="AA46" s="38" t="s">
        <v>128</v>
      </c>
      <c r="AB46" s="3">
        <v>29941260</v>
      </c>
      <c r="AC46" s="3" t="s">
        <v>468</v>
      </c>
      <c r="AD46" s="3">
        <v>6</v>
      </c>
      <c r="AE46" s="3">
        <v>29958195</v>
      </c>
      <c r="AF46" s="3" t="s">
        <v>1074</v>
      </c>
      <c r="AG46" s="3" t="s">
        <v>1076</v>
      </c>
      <c r="AH46" s="3">
        <v>0.678254</v>
      </c>
      <c r="AI46" s="3">
        <v>0.0462</v>
      </c>
      <c r="AJ46" s="3">
        <v>0.0109</v>
      </c>
      <c r="AK46" s="3">
        <v>2.25e-5</v>
      </c>
      <c r="AL46" s="3">
        <v>-0.351551</v>
      </c>
      <c r="AM46" s="3">
        <v>0.0308776</v>
      </c>
      <c r="AN46" s="3">
        <v>4.95e-30</v>
      </c>
      <c r="AO46" s="3">
        <v>-0.131418</v>
      </c>
      <c r="AP46" s="3">
        <v>0.0330843</v>
      </c>
      <c r="AQ46" s="3">
        <v>7.12e-5</v>
      </c>
      <c r="AR46" s="3">
        <v>2.28e-7</v>
      </c>
      <c r="AS46" s="3" t="s">
        <v>468</v>
      </c>
      <c r="AT46" s="42">
        <v>1</v>
      </c>
      <c r="AU46" s="42">
        <v>1</v>
      </c>
      <c r="AV46" s="42">
        <v>1</v>
      </c>
      <c r="AW46" s="42">
        <v>1</v>
      </c>
      <c r="AX46" s="42">
        <v>0.67</v>
      </c>
      <c r="AY46" s="42">
        <v>1</v>
      </c>
      <c r="AZ46" s="42">
        <v>0.166</v>
      </c>
      <c r="BA46" s="42">
        <v>0.0257</v>
      </c>
      <c r="BB46" s="42" t="s">
        <v>125</v>
      </c>
      <c r="BC46" s="3">
        <v>1</v>
      </c>
      <c r="BD46" s="3">
        <v>1</v>
      </c>
    </row>
    <row r="47" s="1" customFormat="1" spans="1:56">
      <c r="A47" s="38" t="s">
        <v>1412</v>
      </c>
      <c r="B47" s="3" t="s">
        <v>477</v>
      </c>
      <c r="C47" s="3" t="s">
        <v>1404</v>
      </c>
      <c r="D47" s="3" t="s">
        <v>462</v>
      </c>
      <c r="E47" s="3">
        <v>6</v>
      </c>
      <c r="F47" s="3">
        <v>30140906</v>
      </c>
      <c r="G47" s="3" t="s">
        <v>463</v>
      </c>
      <c r="H47" s="3">
        <v>0.188668</v>
      </c>
      <c r="I47" s="3">
        <v>0.000137186</v>
      </c>
      <c r="J47" s="3">
        <v>0.949039</v>
      </c>
      <c r="K47" s="3">
        <v>1.2e-12</v>
      </c>
      <c r="L47" s="3">
        <v>5.77e-12</v>
      </c>
      <c r="M47" s="3">
        <v>0.406294</v>
      </c>
      <c r="N47" s="3">
        <v>0.185593</v>
      </c>
      <c r="O47" s="3">
        <v>0.44221</v>
      </c>
      <c r="P47" s="3">
        <v>0.000585738</v>
      </c>
      <c r="Q47" s="3" t="s">
        <v>476</v>
      </c>
      <c r="R47" s="42">
        <v>0.424424015</v>
      </c>
      <c r="S47" s="42" t="s">
        <v>125</v>
      </c>
      <c r="T47" s="42" t="s">
        <v>125</v>
      </c>
      <c r="U47" s="42">
        <v>0.996499247</v>
      </c>
      <c r="V47" s="42">
        <v>0.821603869</v>
      </c>
      <c r="W47" s="42" t="s">
        <v>125</v>
      </c>
      <c r="X47" s="42" t="s">
        <v>125</v>
      </c>
      <c r="Y47" s="42" t="s">
        <v>125</v>
      </c>
      <c r="Z47" s="42" t="s">
        <v>125</v>
      </c>
      <c r="AA47" s="38" t="s">
        <v>129</v>
      </c>
      <c r="AB47" s="3">
        <v>31114750</v>
      </c>
      <c r="AC47" s="3" t="s">
        <v>476</v>
      </c>
      <c r="AD47" s="3">
        <v>6</v>
      </c>
      <c r="AE47" s="3">
        <v>31187043</v>
      </c>
      <c r="AF47" s="3" t="s">
        <v>1076</v>
      </c>
      <c r="AG47" s="3" t="s">
        <v>1072</v>
      </c>
      <c r="AH47" s="3">
        <v>0.671228</v>
      </c>
      <c r="AI47" s="3">
        <v>0.0245</v>
      </c>
      <c r="AJ47" s="3">
        <v>0.0103</v>
      </c>
      <c r="AK47" s="3">
        <v>0.0173766</v>
      </c>
      <c r="AL47" s="3">
        <v>-0.451655</v>
      </c>
      <c r="AM47" s="3">
        <v>0.0655986</v>
      </c>
      <c r="AN47" s="3">
        <v>5.77e-12</v>
      </c>
      <c r="AO47" s="3">
        <v>-0.0542449</v>
      </c>
      <c r="AP47" s="3">
        <v>0.0241276</v>
      </c>
      <c r="AQ47" s="3">
        <v>0.02456001</v>
      </c>
      <c r="AR47" s="3">
        <v>0.000177485</v>
      </c>
      <c r="AS47" s="3" t="s">
        <v>476</v>
      </c>
      <c r="AT47" s="42">
        <v>1</v>
      </c>
      <c r="AU47" s="42" t="s">
        <v>125</v>
      </c>
      <c r="AV47" s="42" t="s">
        <v>125</v>
      </c>
      <c r="AW47" s="42">
        <v>1</v>
      </c>
      <c r="AX47" s="42">
        <v>1</v>
      </c>
      <c r="AY47" s="42" t="s">
        <v>125</v>
      </c>
      <c r="AZ47" s="42" t="s">
        <v>125</v>
      </c>
      <c r="BA47" s="42" t="s">
        <v>125</v>
      </c>
      <c r="BB47" s="42" t="s">
        <v>125</v>
      </c>
      <c r="BC47" s="3">
        <v>1</v>
      </c>
      <c r="BD47" s="3">
        <v>1</v>
      </c>
    </row>
    <row r="48" s="1" customFormat="1" spans="1:56">
      <c r="A48" s="38" t="s">
        <v>1359</v>
      </c>
      <c r="B48" s="3" t="s">
        <v>479</v>
      </c>
      <c r="C48" s="3" t="s">
        <v>1404</v>
      </c>
      <c r="D48" s="3" t="s">
        <v>462</v>
      </c>
      <c r="E48" s="3">
        <v>6</v>
      </c>
      <c r="F48" s="3">
        <v>30140906</v>
      </c>
      <c r="G48" s="3" t="s">
        <v>463</v>
      </c>
      <c r="H48" s="3">
        <v>1</v>
      </c>
      <c r="I48" s="3">
        <v>1.66e-79</v>
      </c>
      <c r="J48" s="3">
        <v>7.03e-34</v>
      </c>
      <c r="K48" s="3">
        <v>0.0427431</v>
      </c>
      <c r="L48" s="3">
        <v>0.00847567</v>
      </c>
      <c r="M48" s="3">
        <v>0.41383</v>
      </c>
      <c r="N48" s="3">
        <v>0.315677</v>
      </c>
      <c r="O48" s="3">
        <v>0.0843267</v>
      </c>
      <c r="P48" s="3">
        <v>0.00404675</v>
      </c>
      <c r="Q48" s="3" t="s">
        <v>507</v>
      </c>
      <c r="R48" s="42" t="s">
        <v>125</v>
      </c>
      <c r="S48" s="42">
        <v>0.992054509</v>
      </c>
      <c r="T48" s="42">
        <v>0.894119394</v>
      </c>
      <c r="U48" s="42" t="s">
        <v>125</v>
      </c>
      <c r="V48" s="42" t="s">
        <v>125</v>
      </c>
      <c r="W48" s="42" t="s">
        <v>125</v>
      </c>
      <c r="X48" s="42" t="s">
        <v>125</v>
      </c>
      <c r="Y48" s="42" t="s">
        <v>125</v>
      </c>
      <c r="Z48" s="42" t="s">
        <v>125</v>
      </c>
      <c r="AA48" s="38" t="s">
        <v>156</v>
      </c>
      <c r="AB48" s="3">
        <v>31195200</v>
      </c>
      <c r="AC48" s="3" t="s">
        <v>1161</v>
      </c>
      <c r="AD48" s="3">
        <v>6</v>
      </c>
      <c r="AE48" s="3">
        <v>31205892</v>
      </c>
      <c r="AF48" s="3" t="s">
        <v>1076</v>
      </c>
      <c r="AG48" s="3" t="s">
        <v>1072</v>
      </c>
      <c r="AH48" s="3">
        <v>0.674556</v>
      </c>
      <c r="AI48" s="3">
        <v>0.0419</v>
      </c>
      <c r="AJ48" s="3">
        <v>0.0102</v>
      </c>
      <c r="AK48" s="3">
        <v>3.99e-5</v>
      </c>
      <c r="AL48" s="3">
        <v>-0.823475</v>
      </c>
      <c r="AM48" s="3">
        <v>0.0490828</v>
      </c>
      <c r="AN48" s="3">
        <v>3.58e-63</v>
      </c>
      <c r="AO48" s="3">
        <v>-0.0508819</v>
      </c>
      <c r="AP48" s="3">
        <v>0.0127524</v>
      </c>
      <c r="AQ48" s="3">
        <v>6.61e-5</v>
      </c>
      <c r="AR48" s="3">
        <v>1.15e-5</v>
      </c>
      <c r="AS48" s="3" t="s">
        <v>507</v>
      </c>
      <c r="AT48" s="42" t="s">
        <v>125</v>
      </c>
      <c r="AU48" s="42">
        <v>1</v>
      </c>
      <c r="AV48" s="42">
        <v>0.103</v>
      </c>
      <c r="AW48" s="42" t="s">
        <v>125</v>
      </c>
      <c r="AX48" s="42" t="s">
        <v>125</v>
      </c>
      <c r="AY48" s="42" t="s">
        <v>125</v>
      </c>
      <c r="AZ48" s="42" t="s">
        <v>125</v>
      </c>
      <c r="BA48" s="42" t="s">
        <v>125</v>
      </c>
      <c r="BB48" s="42" t="s">
        <v>125</v>
      </c>
      <c r="BC48" s="3">
        <v>1</v>
      </c>
      <c r="BD48" s="3">
        <v>1</v>
      </c>
    </row>
    <row r="49" s="1" customFormat="1" spans="1:56">
      <c r="A49" s="38" t="s">
        <v>1413</v>
      </c>
      <c r="B49" s="3" t="s">
        <v>491</v>
      </c>
      <c r="C49" s="3" t="s">
        <v>1404</v>
      </c>
      <c r="D49" s="3" t="s">
        <v>462</v>
      </c>
      <c r="E49" s="3">
        <v>6</v>
      </c>
      <c r="F49" s="3">
        <v>30140906</v>
      </c>
      <c r="G49" s="3" t="s">
        <v>463</v>
      </c>
      <c r="H49" s="3">
        <v>0.436271</v>
      </c>
      <c r="I49" s="3">
        <v>5.32e-9</v>
      </c>
      <c r="J49" s="3">
        <v>2.82e-6</v>
      </c>
      <c r="K49" s="3">
        <v>0.00436364</v>
      </c>
      <c r="L49" s="3">
        <v>0.00245348</v>
      </c>
      <c r="M49" s="3">
        <v>0.478824</v>
      </c>
      <c r="N49" s="3">
        <v>0.231127</v>
      </c>
      <c r="O49" s="3">
        <v>0.393014</v>
      </c>
      <c r="P49" s="3">
        <v>0.828006</v>
      </c>
      <c r="Q49" s="3" t="s">
        <v>490</v>
      </c>
      <c r="R49" s="42">
        <v>0.089378098</v>
      </c>
      <c r="S49" s="42">
        <v>0.807931391</v>
      </c>
      <c r="T49" s="42" t="s">
        <v>125</v>
      </c>
      <c r="U49" s="42" t="s">
        <v>125</v>
      </c>
      <c r="V49" s="42" t="s">
        <v>125</v>
      </c>
      <c r="W49" s="42" t="s">
        <v>125</v>
      </c>
      <c r="X49" s="42" t="s">
        <v>125</v>
      </c>
      <c r="Y49" s="42" t="s">
        <v>125</v>
      </c>
      <c r="Z49" s="42" t="s">
        <v>125</v>
      </c>
      <c r="AA49" s="38" t="s">
        <v>156</v>
      </c>
      <c r="AB49" s="3">
        <v>30727709</v>
      </c>
      <c r="AC49" s="3" t="s">
        <v>490</v>
      </c>
      <c r="AD49" s="3">
        <v>6</v>
      </c>
      <c r="AE49" s="3">
        <v>31219298</v>
      </c>
      <c r="AF49" s="3" t="s">
        <v>1076</v>
      </c>
      <c r="AG49" s="3" t="s">
        <v>1072</v>
      </c>
      <c r="AH49" s="3">
        <v>0.284393</v>
      </c>
      <c r="AI49" s="3">
        <v>0.0309</v>
      </c>
      <c r="AJ49" s="3">
        <v>0.0108</v>
      </c>
      <c r="AK49" s="3">
        <v>0.004221591</v>
      </c>
      <c r="AL49" s="3">
        <v>0.131605</v>
      </c>
      <c r="AM49" s="3">
        <v>0.0225468</v>
      </c>
      <c r="AN49" s="3">
        <v>5.32e-9</v>
      </c>
      <c r="AO49" s="3">
        <v>0.234794</v>
      </c>
      <c r="AP49" s="3">
        <v>0.0913922</v>
      </c>
      <c r="AQ49" s="3">
        <v>0.01019698</v>
      </c>
      <c r="AR49" s="3">
        <v>2.1e-5</v>
      </c>
      <c r="AS49" s="3" t="s">
        <v>490</v>
      </c>
      <c r="AT49" s="42" t="s">
        <v>125</v>
      </c>
      <c r="AU49" s="42">
        <v>1</v>
      </c>
      <c r="AV49" s="42" t="s">
        <v>125</v>
      </c>
      <c r="AW49" s="42" t="s">
        <v>125</v>
      </c>
      <c r="AX49" s="42" t="s">
        <v>125</v>
      </c>
      <c r="AY49" s="42" t="s">
        <v>125</v>
      </c>
      <c r="AZ49" s="42" t="s">
        <v>125</v>
      </c>
      <c r="BA49" s="42" t="s">
        <v>125</v>
      </c>
      <c r="BB49" s="42" t="s">
        <v>125</v>
      </c>
      <c r="BC49" s="3">
        <v>1</v>
      </c>
      <c r="BD49" s="3">
        <v>1</v>
      </c>
    </row>
    <row r="50" s="1" customFormat="1" spans="1:56">
      <c r="A50" s="38" t="s">
        <v>1414</v>
      </c>
      <c r="B50" s="3" t="s">
        <v>500</v>
      </c>
      <c r="C50" s="3" t="s">
        <v>1404</v>
      </c>
      <c r="D50" s="3" t="s">
        <v>462</v>
      </c>
      <c r="E50" s="3">
        <v>6</v>
      </c>
      <c r="F50" s="3">
        <v>30140906</v>
      </c>
      <c r="G50" s="3" t="s">
        <v>463</v>
      </c>
      <c r="H50" s="3">
        <v>0.321565</v>
      </c>
      <c r="I50" s="3">
        <v>0.687283</v>
      </c>
      <c r="J50" s="3">
        <v>0.00478293</v>
      </c>
      <c r="K50" s="3">
        <v>9.77e-8</v>
      </c>
      <c r="L50" s="3">
        <v>0.732909</v>
      </c>
      <c r="M50" s="3">
        <v>0.55778</v>
      </c>
      <c r="N50" s="3">
        <v>0.892145</v>
      </c>
      <c r="O50" s="3">
        <v>0.782252</v>
      </c>
      <c r="P50" s="3">
        <v>0.024052</v>
      </c>
      <c r="Q50" s="3" t="s">
        <v>552</v>
      </c>
      <c r="R50" s="42">
        <v>0.09038962</v>
      </c>
      <c r="S50" s="42" t="s">
        <v>125</v>
      </c>
      <c r="T50" s="42" t="s">
        <v>125</v>
      </c>
      <c r="U50" s="42">
        <v>0.984166259</v>
      </c>
      <c r="V50" s="42" t="s">
        <v>125</v>
      </c>
      <c r="W50" s="42" t="s">
        <v>125</v>
      </c>
      <c r="X50" s="42" t="s">
        <v>125</v>
      </c>
      <c r="Y50" s="42" t="s">
        <v>125</v>
      </c>
      <c r="Z50" s="42" t="s">
        <v>125</v>
      </c>
      <c r="AA50" s="38" t="s">
        <v>128</v>
      </c>
      <c r="AB50" s="3">
        <v>31399784</v>
      </c>
      <c r="AC50" s="3" t="s">
        <v>499</v>
      </c>
      <c r="AD50" s="3">
        <v>6</v>
      </c>
      <c r="AE50" s="3">
        <v>31475546</v>
      </c>
      <c r="AF50" s="3" t="s">
        <v>1076</v>
      </c>
      <c r="AG50" s="3" t="s">
        <v>1072</v>
      </c>
      <c r="AH50" s="3">
        <v>0.200814</v>
      </c>
      <c r="AI50" s="3">
        <v>-0.0307</v>
      </c>
      <c r="AJ50" s="3">
        <v>0.012</v>
      </c>
      <c r="AK50" s="3">
        <v>0.01051752</v>
      </c>
      <c r="AL50" s="3">
        <v>-0.296268</v>
      </c>
      <c r="AM50" s="3">
        <v>0.0508684</v>
      </c>
      <c r="AN50" s="3">
        <v>5.74e-9</v>
      </c>
      <c r="AO50" s="3">
        <v>0.103622</v>
      </c>
      <c r="AP50" s="3">
        <v>0.0442392</v>
      </c>
      <c r="AQ50" s="3">
        <v>0.01916423</v>
      </c>
      <c r="AR50" s="3">
        <v>3.38e-5</v>
      </c>
      <c r="AS50" s="3" t="s">
        <v>552</v>
      </c>
      <c r="AT50" s="42" t="s">
        <v>125</v>
      </c>
      <c r="AU50" s="42" t="s">
        <v>125</v>
      </c>
      <c r="AV50" s="42" t="s">
        <v>125</v>
      </c>
      <c r="AW50" s="42">
        <v>1</v>
      </c>
      <c r="AX50" s="42" t="s">
        <v>125</v>
      </c>
      <c r="AY50" s="42" t="s">
        <v>125</v>
      </c>
      <c r="AZ50" s="42" t="s">
        <v>125</v>
      </c>
      <c r="BA50" s="42" t="s">
        <v>125</v>
      </c>
      <c r="BB50" s="42" t="s">
        <v>125</v>
      </c>
      <c r="BC50" s="3">
        <v>0.684438388625592</v>
      </c>
      <c r="BD50" s="3">
        <v>3.72037914691943e-6</v>
      </c>
    </row>
    <row r="51" s="1" customFormat="1" spans="1:56">
      <c r="A51" s="38" t="s">
        <v>1415</v>
      </c>
      <c r="B51" s="3" t="s">
        <v>509</v>
      </c>
      <c r="C51" s="3" t="s">
        <v>1404</v>
      </c>
      <c r="D51" s="3" t="s">
        <v>462</v>
      </c>
      <c r="E51" s="3">
        <v>6</v>
      </c>
      <c r="F51" s="3">
        <v>30140906</v>
      </c>
      <c r="G51" s="3" t="s">
        <v>463</v>
      </c>
      <c r="H51" s="3">
        <v>0.328423</v>
      </c>
      <c r="I51" s="3">
        <v>3.3e-11</v>
      </c>
      <c r="J51" s="3">
        <v>0.000268385</v>
      </c>
      <c r="K51" s="3">
        <v>0.0448104</v>
      </c>
      <c r="L51" s="3">
        <v>0.68277</v>
      </c>
      <c r="M51" s="3">
        <v>0.896986</v>
      </c>
      <c r="N51" s="3">
        <v>0.887812</v>
      </c>
      <c r="O51" s="3">
        <v>0.923722</v>
      </c>
      <c r="P51" s="3">
        <v>0.895461</v>
      </c>
      <c r="Q51" s="3" t="s">
        <v>521</v>
      </c>
      <c r="R51" s="42">
        <v>0.083383872</v>
      </c>
      <c r="S51" s="42">
        <v>0.99224891</v>
      </c>
      <c r="T51" s="42" t="s">
        <v>125</v>
      </c>
      <c r="U51" s="42" t="s">
        <v>125</v>
      </c>
      <c r="V51" s="42" t="s">
        <v>125</v>
      </c>
      <c r="W51" s="42" t="s">
        <v>125</v>
      </c>
      <c r="X51" s="42" t="s">
        <v>125</v>
      </c>
      <c r="Y51" s="42" t="s">
        <v>125</v>
      </c>
      <c r="Z51" s="42" t="s">
        <v>125</v>
      </c>
      <c r="AA51" s="38" t="s">
        <v>156</v>
      </c>
      <c r="AB51" s="3">
        <v>31620715</v>
      </c>
      <c r="AC51" s="3" t="s">
        <v>516</v>
      </c>
      <c r="AD51" s="3">
        <v>6</v>
      </c>
      <c r="AE51" s="3">
        <v>31623121</v>
      </c>
      <c r="AF51" s="3" t="s">
        <v>1076</v>
      </c>
      <c r="AG51" s="3" t="s">
        <v>1072</v>
      </c>
      <c r="AH51" s="3">
        <v>0.365385</v>
      </c>
      <c r="AI51" s="3">
        <v>-0.0198</v>
      </c>
      <c r="AJ51" s="3">
        <v>0.0099</v>
      </c>
      <c r="AK51" s="3">
        <v>0.04550026</v>
      </c>
      <c r="AL51" s="3">
        <v>-0.152783</v>
      </c>
      <c r="AM51" s="3">
        <v>0.0199325</v>
      </c>
      <c r="AN51" s="3">
        <v>1.79e-14</v>
      </c>
      <c r="AO51" s="3">
        <v>0.129596</v>
      </c>
      <c r="AP51" s="3">
        <v>0.0669673</v>
      </c>
      <c r="AQ51" s="3">
        <v>0.05296477</v>
      </c>
      <c r="AR51" s="3">
        <v>3.23e-5</v>
      </c>
      <c r="AS51" s="3" t="s">
        <v>521</v>
      </c>
      <c r="AT51" s="42">
        <v>1</v>
      </c>
      <c r="AU51" s="42">
        <v>0.56</v>
      </c>
      <c r="AV51" s="42" t="s">
        <v>125</v>
      </c>
      <c r="AW51" s="42" t="s">
        <v>125</v>
      </c>
      <c r="AX51" s="42" t="s">
        <v>125</v>
      </c>
      <c r="AY51" s="42" t="s">
        <v>125</v>
      </c>
      <c r="AZ51" s="42" t="s">
        <v>125</v>
      </c>
      <c r="BA51" s="42" t="s">
        <v>125</v>
      </c>
      <c r="BB51" s="42" t="s">
        <v>125</v>
      </c>
      <c r="BC51" s="3">
        <v>1</v>
      </c>
      <c r="BD51" s="3">
        <v>1</v>
      </c>
    </row>
    <row r="52" s="1" customFormat="1" spans="1:56">
      <c r="A52" s="38" t="s">
        <v>1416</v>
      </c>
      <c r="B52" s="3" t="s">
        <v>518</v>
      </c>
      <c r="C52" s="3" t="s">
        <v>1404</v>
      </c>
      <c r="D52" s="3" t="s">
        <v>462</v>
      </c>
      <c r="E52" s="3">
        <v>6</v>
      </c>
      <c r="F52" s="3">
        <v>30140906</v>
      </c>
      <c r="G52" s="3" t="s">
        <v>463</v>
      </c>
      <c r="H52" s="3">
        <v>0.729311</v>
      </c>
      <c r="I52" s="3">
        <v>2.87e-11</v>
      </c>
      <c r="J52" s="3">
        <v>9.54e-6</v>
      </c>
      <c r="K52" s="3">
        <v>0.010356</v>
      </c>
      <c r="L52" s="3">
        <v>0.000291372</v>
      </c>
      <c r="M52" s="3">
        <v>0.928872</v>
      </c>
      <c r="N52" s="3">
        <v>0.550985</v>
      </c>
      <c r="O52" s="3">
        <v>0.0779817</v>
      </c>
      <c r="P52" s="3">
        <v>0.749248</v>
      </c>
      <c r="Q52" s="3" t="s">
        <v>517</v>
      </c>
      <c r="R52" s="42">
        <v>0.08276558</v>
      </c>
      <c r="S52" s="42">
        <v>0.99286825</v>
      </c>
      <c r="T52" s="42" t="s">
        <v>125</v>
      </c>
      <c r="U52" s="42" t="s">
        <v>125</v>
      </c>
      <c r="V52" s="42" t="s">
        <v>125</v>
      </c>
      <c r="W52" s="42" t="s">
        <v>125</v>
      </c>
      <c r="X52" s="42" t="s">
        <v>125</v>
      </c>
      <c r="Y52" s="42" t="s">
        <v>125</v>
      </c>
      <c r="Z52" s="42" t="s">
        <v>125</v>
      </c>
      <c r="AA52" s="38" t="s">
        <v>156</v>
      </c>
      <c r="AB52" s="3">
        <v>31676684</v>
      </c>
      <c r="AC52" s="3" t="s">
        <v>517</v>
      </c>
      <c r="AD52" s="3">
        <v>6</v>
      </c>
      <c r="AE52" s="3">
        <v>31675622</v>
      </c>
      <c r="AF52" s="3" t="s">
        <v>1076</v>
      </c>
      <c r="AG52" s="3" t="s">
        <v>1072</v>
      </c>
      <c r="AH52" s="3">
        <v>0.258876</v>
      </c>
      <c r="AI52" s="3">
        <v>0.043</v>
      </c>
      <c r="AJ52" s="3">
        <v>0.0109</v>
      </c>
      <c r="AK52" s="3">
        <v>7.98e-5</v>
      </c>
      <c r="AL52" s="3">
        <v>0.295844</v>
      </c>
      <c r="AM52" s="3">
        <v>0.0444658</v>
      </c>
      <c r="AN52" s="3">
        <v>2.87e-11</v>
      </c>
      <c r="AO52" s="3">
        <v>0.145347</v>
      </c>
      <c r="AP52" s="3">
        <v>0.0428334</v>
      </c>
      <c r="AQ52" s="3">
        <v>0.000690549</v>
      </c>
      <c r="AR52" s="3">
        <v>2.73e-6</v>
      </c>
      <c r="AS52" s="3" t="s">
        <v>517</v>
      </c>
      <c r="AT52" s="42" t="s">
        <v>125</v>
      </c>
      <c r="AU52" s="42">
        <v>1</v>
      </c>
      <c r="AV52" s="42" t="s">
        <v>125</v>
      </c>
      <c r="AW52" s="42" t="s">
        <v>125</v>
      </c>
      <c r="AX52" s="42" t="s">
        <v>125</v>
      </c>
      <c r="AY52" s="42" t="s">
        <v>125</v>
      </c>
      <c r="AZ52" s="42" t="s">
        <v>125</v>
      </c>
      <c r="BA52" s="42" t="s">
        <v>125</v>
      </c>
      <c r="BB52" s="42" t="s">
        <v>125</v>
      </c>
      <c r="BC52" s="3">
        <v>0.000135308056872038</v>
      </c>
      <c r="BD52" s="3">
        <v>2.32938388625592e-5</v>
      </c>
    </row>
    <row r="53" s="1" customFormat="1" spans="1:56">
      <c r="A53" s="38" t="s">
        <v>1417</v>
      </c>
      <c r="B53" s="3" t="s">
        <v>520</v>
      </c>
      <c r="C53" s="3" t="s">
        <v>1404</v>
      </c>
      <c r="D53" s="3" t="s">
        <v>462</v>
      </c>
      <c r="E53" s="3">
        <v>6</v>
      </c>
      <c r="F53" s="3">
        <v>30140906</v>
      </c>
      <c r="G53" s="3" t="s">
        <v>463</v>
      </c>
      <c r="H53" s="3">
        <v>0.88677</v>
      </c>
      <c r="I53" s="3">
        <v>1.43e-16</v>
      </c>
      <c r="J53" s="3">
        <v>8.24e-10</v>
      </c>
      <c r="K53" s="3">
        <v>0.00303335</v>
      </c>
      <c r="L53" s="3">
        <v>0.0027368</v>
      </c>
      <c r="M53" s="3">
        <v>0.333467</v>
      </c>
      <c r="N53" s="3">
        <v>0.0225263</v>
      </c>
      <c r="O53" s="3">
        <v>0.0104884</v>
      </c>
      <c r="P53" s="3">
        <v>0.0218615</v>
      </c>
      <c r="Q53" s="3" t="s">
        <v>519</v>
      </c>
      <c r="R53" s="42">
        <v>0.086275218</v>
      </c>
      <c r="S53" s="42">
        <v>0.560810728</v>
      </c>
      <c r="T53" s="42">
        <v>0.885906361</v>
      </c>
      <c r="U53" s="42" t="s">
        <v>125</v>
      </c>
      <c r="V53" s="42" t="s">
        <v>125</v>
      </c>
      <c r="W53" s="42" t="s">
        <v>125</v>
      </c>
      <c r="X53" s="42" t="s">
        <v>125</v>
      </c>
      <c r="Y53" s="42" t="s">
        <v>125</v>
      </c>
      <c r="Z53" s="42" t="s">
        <v>125</v>
      </c>
      <c r="AA53" s="38" t="s">
        <v>157</v>
      </c>
      <c r="AB53" s="3">
        <v>31827738</v>
      </c>
      <c r="AC53" s="3" t="s">
        <v>519</v>
      </c>
      <c r="AD53" s="3">
        <v>6</v>
      </c>
      <c r="AE53" s="3">
        <v>31773882</v>
      </c>
      <c r="AF53" s="3" t="s">
        <v>1076</v>
      </c>
      <c r="AG53" s="3" t="s">
        <v>1072</v>
      </c>
      <c r="AH53" s="3">
        <v>0.482618</v>
      </c>
      <c r="AI53" s="3">
        <v>-0.0402</v>
      </c>
      <c r="AJ53" s="3">
        <v>0.0096</v>
      </c>
      <c r="AK53" s="3">
        <v>2.82e-5</v>
      </c>
      <c r="AL53" s="3">
        <v>0.193075</v>
      </c>
      <c r="AM53" s="3">
        <v>0.0314445</v>
      </c>
      <c r="AN53" s="3">
        <v>8.24e-10</v>
      </c>
      <c r="AO53" s="3">
        <v>-0.208209</v>
      </c>
      <c r="AP53" s="3">
        <v>0.0601837</v>
      </c>
      <c r="AQ53" s="3">
        <v>0.000541052</v>
      </c>
      <c r="AR53" s="3">
        <v>5.56e-6</v>
      </c>
      <c r="AS53" s="3" t="s">
        <v>519</v>
      </c>
      <c r="AT53" s="42" t="s">
        <v>125</v>
      </c>
      <c r="AU53" s="42">
        <v>1</v>
      </c>
      <c r="AV53" s="42">
        <v>1</v>
      </c>
      <c r="AW53" s="42" t="s">
        <v>125</v>
      </c>
      <c r="AX53" s="42" t="s">
        <v>125</v>
      </c>
      <c r="AY53" s="42" t="s">
        <v>125</v>
      </c>
      <c r="AZ53" s="42" t="s">
        <v>125</v>
      </c>
      <c r="BA53" s="42" t="s">
        <v>125</v>
      </c>
      <c r="BB53" s="42" t="s">
        <v>125</v>
      </c>
      <c r="BC53" s="3">
        <v>1</v>
      </c>
      <c r="BD53" s="3">
        <v>1</v>
      </c>
    </row>
    <row r="54" s="1" customFormat="1" spans="1:56">
      <c r="A54" s="38" t="s">
        <v>1418</v>
      </c>
      <c r="B54" s="3" t="s">
        <v>470</v>
      </c>
      <c r="C54" s="3" t="s">
        <v>1404</v>
      </c>
      <c r="D54" s="3" t="s">
        <v>462</v>
      </c>
      <c r="E54" s="3">
        <v>6</v>
      </c>
      <c r="F54" s="3">
        <v>30140906</v>
      </c>
      <c r="G54" s="3" t="s">
        <v>463</v>
      </c>
      <c r="H54" s="3">
        <v>0.082748</v>
      </c>
      <c r="I54" s="3">
        <v>2.18e-14</v>
      </c>
      <c r="J54" s="3">
        <v>4.09e-8</v>
      </c>
      <c r="K54" s="3">
        <v>3.14e-9</v>
      </c>
      <c r="L54" s="3">
        <v>2.47e-7</v>
      </c>
      <c r="M54" s="3">
        <v>0.976219</v>
      </c>
      <c r="N54" s="3">
        <v>0.064392</v>
      </c>
      <c r="O54" s="3">
        <v>0.946833</v>
      </c>
      <c r="P54" s="3">
        <v>0.63434</v>
      </c>
      <c r="Q54" s="3" t="s">
        <v>469</v>
      </c>
      <c r="R54" s="42">
        <v>0.13593214</v>
      </c>
      <c r="S54" s="42" t="s">
        <v>125</v>
      </c>
      <c r="T54" s="42">
        <v>0.837434942</v>
      </c>
      <c r="U54" s="42">
        <v>0.779951217</v>
      </c>
      <c r="V54" s="42">
        <v>0.724485966</v>
      </c>
      <c r="W54" s="42" t="s">
        <v>125</v>
      </c>
      <c r="X54" s="42" t="s">
        <v>125</v>
      </c>
      <c r="Y54" s="42" t="s">
        <v>125</v>
      </c>
      <c r="Z54" s="42" t="s">
        <v>125</v>
      </c>
      <c r="AA54" s="38" t="s">
        <v>157</v>
      </c>
      <c r="AB54" s="3">
        <v>30914205</v>
      </c>
      <c r="AC54" s="3" t="s">
        <v>522</v>
      </c>
      <c r="AD54" s="3">
        <v>6</v>
      </c>
      <c r="AE54" s="3">
        <v>31858637</v>
      </c>
      <c r="AF54" s="3" t="s">
        <v>1074</v>
      </c>
      <c r="AG54" s="3" t="s">
        <v>1073</v>
      </c>
      <c r="AH54" s="3">
        <v>0.647189</v>
      </c>
      <c r="AI54" s="3">
        <v>0.0395</v>
      </c>
      <c r="AJ54" s="3">
        <v>0.0103</v>
      </c>
      <c r="AK54" s="3">
        <v>0.000125589</v>
      </c>
      <c r="AL54" s="3">
        <v>-0.263338</v>
      </c>
      <c r="AM54" s="3">
        <v>0.0339496</v>
      </c>
      <c r="AN54" s="3">
        <v>8.71e-15</v>
      </c>
      <c r="AO54" s="3">
        <v>-0.149997</v>
      </c>
      <c r="AP54" s="3">
        <v>0.0436325</v>
      </c>
      <c r="AQ54" s="3">
        <v>0.000586577</v>
      </c>
      <c r="AR54" s="3">
        <v>4.61e-7</v>
      </c>
      <c r="AS54" s="3" t="s">
        <v>469</v>
      </c>
      <c r="AT54" s="42" t="s">
        <v>125</v>
      </c>
      <c r="AU54" s="42" t="s">
        <v>125</v>
      </c>
      <c r="AV54" s="42">
        <v>1</v>
      </c>
      <c r="AW54" s="42">
        <v>1</v>
      </c>
      <c r="AX54" s="42">
        <v>1</v>
      </c>
      <c r="AY54" s="42" t="s">
        <v>125</v>
      </c>
      <c r="AZ54" s="42" t="s">
        <v>125</v>
      </c>
      <c r="BA54" s="42" t="s">
        <v>125</v>
      </c>
      <c r="BB54" s="42" t="s">
        <v>125</v>
      </c>
      <c r="BC54" s="3">
        <v>0.595099526066351</v>
      </c>
      <c r="BD54" s="3">
        <v>1.99289099526066e-6</v>
      </c>
    </row>
    <row r="55" s="1" customFormat="1" spans="1:56">
      <c r="A55" s="38" t="s">
        <v>1419</v>
      </c>
      <c r="B55" s="3" t="s">
        <v>546</v>
      </c>
      <c r="C55" s="3" t="s">
        <v>1420</v>
      </c>
      <c r="D55" s="3" t="s">
        <v>538</v>
      </c>
      <c r="E55" s="3">
        <v>6</v>
      </c>
      <c r="F55" s="3">
        <v>32610995</v>
      </c>
      <c r="G55" s="3" t="s">
        <v>539</v>
      </c>
      <c r="H55" s="3">
        <v>1</v>
      </c>
      <c r="I55" s="3">
        <v>2.85e-6</v>
      </c>
      <c r="J55" s="3">
        <v>1.98e-11</v>
      </c>
      <c r="K55" s="3">
        <v>0.0206429</v>
      </c>
      <c r="L55" s="3">
        <v>0.0732869</v>
      </c>
      <c r="M55" s="3">
        <v>1</v>
      </c>
      <c r="N55" s="3">
        <v>1.91e-5</v>
      </c>
      <c r="O55" s="3">
        <v>1</v>
      </c>
      <c r="P55" s="3">
        <v>1</v>
      </c>
      <c r="Q55" s="3" t="s">
        <v>571</v>
      </c>
      <c r="R55" s="42">
        <v>0.080017671</v>
      </c>
      <c r="S55" s="42">
        <v>0.202718719</v>
      </c>
      <c r="T55" s="42">
        <v>0.996498427</v>
      </c>
      <c r="U55" s="42">
        <v>0.605582201</v>
      </c>
      <c r="V55" s="42">
        <v>0.119142991</v>
      </c>
      <c r="W55" s="42" t="s">
        <v>125</v>
      </c>
      <c r="X55" s="42">
        <v>0.076457979</v>
      </c>
      <c r="Y55" s="42" t="s">
        <v>125</v>
      </c>
      <c r="Z55" s="42" t="s">
        <v>125</v>
      </c>
      <c r="AA55" s="38" t="s">
        <v>157</v>
      </c>
      <c r="AB55" s="3">
        <v>32254640</v>
      </c>
      <c r="AC55" s="3" t="s">
        <v>1173</v>
      </c>
      <c r="AD55" s="3">
        <v>6</v>
      </c>
      <c r="AE55" s="3">
        <v>32249455</v>
      </c>
      <c r="AF55" s="3" t="s">
        <v>1074</v>
      </c>
      <c r="AG55" s="3" t="s">
        <v>1073</v>
      </c>
      <c r="AH55" s="3">
        <v>0.394601</v>
      </c>
      <c r="AI55" s="3">
        <v>0.0496</v>
      </c>
      <c r="AJ55" s="3">
        <v>0.0101</v>
      </c>
      <c r="AK55" s="3">
        <v>9.07e-7</v>
      </c>
      <c r="AL55" s="3">
        <v>0.549603</v>
      </c>
      <c r="AM55" s="3">
        <v>0.0535204</v>
      </c>
      <c r="AN55" s="3">
        <v>9.72e-25</v>
      </c>
      <c r="AO55" s="3">
        <v>0.090247</v>
      </c>
      <c r="AP55" s="3">
        <v>0.0203702</v>
      </c>
      <c r="AQ55" s="3">
        <v>9.41e-6</v>
      </c>
      <c r="AR55" s="3">
        <v>2.54e-12</v>
      </c>
      <c r="AS55" s="3" t="s">
        <v>571</v>
      </c>
      <c r="AT55" s="42">
        <v>1</v>
      </c>
      <c r="AU55" s="42">
        <v>1</v>
      </c>
      <c r="AV55" s="42">
        <v>0.442</v>
      </c>
      <c r="AW55" s="42">
        <v>1</v>
      </c>
      <c r="AX55" s="42">
        <v>1</v>
      </c>
      <c r="AY55" s="42" t="s">
        <v>125</v>
      </c>
      <c r="AZ55" s="42">
        <v>0.00851</v>
      </c>
      <c r="BA55" s="42" t="s">
        <v>125</v>
      </c>
      <c r="BB55" s="42" t="s">
        <v>125</v>
      </c>
      <c r="BC55" s="3">
        <v>0.416675355450237</v>
      </c>
      <c r="BD55" s="3">
        <v>1</v>
      </c>
    </row>
    <row r="56" s="1" customFormat="1" spans="1:56">
      <c r="A56" s="38" t="s">
        <v>1421</v>
      </c>
      <c r="B56" s="3" t="s">
        <v>543</v>
      </c>
      <c r="C56" s="3" t="s">
        <v>1420</v>
      </c>
      <c r="D56" s="3" t="s">
        <v>538</v>
      </c>
      <c r="E56" s="3">
        <v>6</v>
      </c>
      <c r="F56" s="3">
        <v>32610995</v>
      </c>
      <c r="G56" s="3" t="s">
        <v>539</v>
      </c>
      <c r="H56" s="3">
        <v>1</v>
      </c>
      <c r="I56" s="3">
        <v>3.68e-10</v>
      </c>
      <c r="J56" s="3">
        <v>1</v>
      </c>
      <c r="K56" s="3">
        <v>1</v>
      </c>
      <c r="L56" s="3">
        <v>0.468034</v>
      </c>
      <c r="M56" s="3">
        <v>1</v>
      </c>
      <c r="N56" s="3">
        <v>0.0397549</v>
      </c>
      <c r="O56" s="3">
        <v>1</v>
      </c>
      <c r="P56" s="3">
        <v>1</v>
      </c>
      <c r="Q56" s="3" t="s">
        <v>572</v>
      </c>
      <c r="R56" s="42">
        <v>0.075822855</v>
      </c>
      <c r="S56" s="42">
        <v>0.997353302</v>
      </c>
      <c r="T56" s="42" t="s">
        <v>125</v>
      </c>
      <c r="U56" s="42" t="s">
        <v>125</v>
      </c>
      <c r="V56" s="42" t="s">
        <v>125</v>
      </c>
      <c r="W56" s="42" t="s">
        <v>125</v>
      </c>
      <c r="X56" s="42">
        <v>0.030606431</v>
      </c>
      <c r="Y56" s="42" t="s">
        <v>125</v>
      </c>
      <c r="Z56" s="42" t="s">
        <v>125</v>
      </c>
      <c r="AA56" s="38" t="s">
        <v>156</v>
      </c>
      <c r="AB56" s="3">
        <v>32288526</v>
      </c>
      <c r="AC56" s="3" t="s">
        <v>551</v>
      </c>
      <c r="AD56" s="3">
        <v>6</v>
      </c>
      <c r="AE56" s="3">
        <v>32341546</v>
      </c>
      <c r="AF56" s="3" t="s">
        <v>1076</v>
      </c>
      <c r="AG56" s="3" t="s">
        <v>1072</v>
      </c>
      <c r="AH56" s="3">
        <v>0.413462</v>
      </c>
      <c r="AI56" s="3">
        <v>-0.06</v>
      </c>
      <c r="AJ56" s="3">
        <v>0.01</v>
      </c>
      <c r="AK56" s="3">
        <v>1.97e-9</v>
      </c>
      <c r="AL56" s="3">
        <v>-0.178433</v>
      </c>
      <c r="AM56" s="3">
        <v>0.0216983</v>
      </c>
      <c r="AN56" s="3">
        <v>1.98e-16</v>
      </c>
      <c r="AO56" s="3">
        <v>0.336261</v>
      </c>
      <c r="AP56" s="3">
        <v>0.0693753</v>
      </c>
      <c r="AQ56" s="3">
        <v>1.25e-6</v>
      </c>
      <c r="AR56" s="3">
        <v>7.34e-11</v>
      </c>
      <c r="AS56" s="3" t="s">
        <v>572</v>
      </c>
      <c r="AT56" s="42">
        <v>1</v>
      </c>
      <c r="AU56" s="42">
        <v>1</v>
      </c>
      <c r="AV56" s="42" t="s">
        <v>125</v>
      </c>
      <c r="AW56" s="42" t="s">
        <v>125</v>
      </c>
      <c r="AX56" s="42" t="s">
        <v>125</v>
      </c>
      <c r="AY56" s="42" t="s">
        <v>125</v>
      </c>
      <c r="AZ56" s="42">
        <v>0.0093</v>
      </c>
      <c r="BA56" s="42" t="s">
        <v>125</v>
      </c>
      <c r="BB56" s="42" t="s">
        <v>125</v>
      </c>
      <c r="BC56" s="3">
        <v>1</v>
      </c>
      <c r="BD56" s="3">
        <v>1</v>
      </c>
    </row>
    <row r="57" s="1" customFormat="1" spans="1:56">
      <c r="A57" s="38" t="s">
        <v>1422</v>
      </c>
      <c r="B57" s="3" t="s">
        <v>511</v>
      </c>
      <c r="C57" s="3" t="s">
        <v>1420</v>
      </c>
      <c r="D57" s="3" t="s">
        <v>538</v>
      </c>
      <c r="E57" s="3">
        <v>6</v>
      </c>
      <c r="F57" s="3">
        <v>32610995</v>
      </c>
      <c r="G57" s="3" t="s">
        <v>539</v>
      </c>
      <c r="H57" s="3">
        <v>1</v>
      </c>
      <c r="I57" s="3">
        <v>1.33e-8</v>
      </c>
      <c r="J57" s="3">
        <v>8.37e-5</v>
      </c>
      <c r="K57" s="3">
        <v>0.00477354</v>
      </c>
      <c r="L57" s="3">
        <v>0.125048</v>
      </c>
      <c r="M57" s="3">
        <v>1</v>
      </c>
      <c r="N57" s="3">
        <v>1</v>
      </c>
      <c r="O57" s="3">
        <v>1</v>
      </c>
      <c r="P57" s="3">
        <v>1</v>
      </c>
      <c r="Q57" s="3" t="s">
        <v>574</v>
      </c>
      <c r="R57" s="42">
        <v>0.085750216</v>
      </c>
      <c r="S57" s="42">
        <v>0.979053577</v>
      </c>
      <c r="T57" s="42" t="s">
        <v>125</v>
      </c>
      <c r="U57" s="42" t="s">
        <v>125</v>
      </c>
      <c r="V57" s="42" t="s">
        <v>125</v>
      </c>
      <c r="W57" s="42" t="s">
        <v>125</v>
      </c>
      <c r="X57" s="42" t="s">
        <v>125</v>
      </c>
      <c r="Y57" s="42" t="s">
        <v>125</v>
      </c>
      <c r="Z57" s="42" t="s">
        <v>125</v>
      </c>
      <c r="AA57" s="38" t="s">
        <v>156</v>
      </c>
      <c r="AB57" s="3">
        <v>31959117</v>
      </c>
      <c r="AC57" s="3" t="s">
        <v>574</v>
      </c>
      <c r="AD57" s="3">
        <v>6</v>
      </c>
      <c r="AE57" s="3">
        <v>32607747</v>
      </c>
      <c r="AF57" s="3" t="s">
        <v>1076</v>
      </c>
      <c r="AG57" s="3" t="s">
        <v>1073</v>
      </c>
      <c r="AH57" s="3">
        <v>0.275794</v>
      </c>
      <c r="AI57" s="3">
        <v>0.0073</v>
      </c>
      <c r="AJ57" s="3">
        <v>0.0139</v>
      </c>
      <c r="AK57" s="3">
        <v>0.5994582</v>
      </c>
      <c r="AL57" s="3">
        <v>0.313126</v>
      </c>
      <c r="AM57" s="3">
        <v>0.0551077</v>
      </c>
      <c r="AN57" s="3">
        <v>1.33e-8</v>
      </c>
      <c r="AO57" s="3">
        <v>0.0233133</v>
      </c>
      <c r="AP57" s="3">
        <v>0.0445803</v>
      </c>
      <c r="AQ57" s="3">
        <v>0.6010084</v>
      </c>
      <c r="AR57" s="3">
        <v>4.59e-6</v>
      </c>
      <c r="AS57" s="3" t="s">
        <v>574</v>
      </c>
      <c r="AT57" s="42">
        <v>1</v>
      </c>
      <c r="AU57" s="42">
        <v>1</v>
      </c>
      <c r="AV57" s="42" t="s">
        <v>125</v>
      </c>
      <c r="AW57" s="42" t="s">
        <v>125</v>
      </c>
      <c r="AX57" s="42" t="s">
        <v>125</v>
      </c>
      <c r="AY57" s="42" t="s">
        <v>125</v>
      </c>
      <c r="AZ57" s="42" t="s">
        <v>125</v>
      </c>
      <c r="BA57" s="42" t="s">
        <v>125</v>
      </c>
      <c r="BB57" s="42" t="s">
        <v>125</v>
      </c>
      <c r="BC57" s="3">
        <v>1</v>
      </c>
      <c r="BD57" s="3">
        <v>4.40758293838863e-5</v>
      </c>
    </row>
    <row r="58" s="1" customFormat="1" spans="1:56">
      <c r="A58" s="38" t="s">
        <v>1423</v>
      </c>
      <c r="B58" s="3" t="s">
        <v>539</v>
      </c>
      <c r="C58" s="3" t="s">
        <v>1420</v>
      </c>
      <c r="D58" s="3" t="s">
        <v>538</v>
      </c>
      <c r="E58" s="3">
        <v>6</v>
      </c>
      <c r="F58" s="3">
        <v>32610995</v>
      </c>
      <c r="G58" s="3" t="s">
        <v>539</v>
      </c>
      <c r="H58" s="3">
        <v>1.8e-52</v>
      </c>
      <c r="I58" s="3">
        <v>9.31e-29</v>
      </c>
      <c r="J58" s="3">
        <v>1</v>
      </c>
      <c r="K58" s="3">
        <v>4.02e-11</v>
      </c>
      <c r="L58" s="3">
        <v>2.12e-15</v>
      </c>
      <c r="M58" s="3">
        <v>1.34e-39</v>
      </c>
      <c r="N58" s="3">
        <v>1</v>
      </c>
      <c r="O58" s="3">
        <v>4.28e-43</v>
      </c>
      <c r="P58" s="3">
        <v>5.77e-18</v>
      </c>
      <c r="Q58" s="3" t="s">
        <v>573</v>
      </c>
      <c r="R58" s="42">
        <v>0.987275699</v>
      </c>
      <c r="S58" s="42">
        <v>0.973552793</v>
      </c>
      <c r="T58" s="42" t="s">
        <v>125</v>
      </c>
      <c r="U58" s="42">
        <v>0.989888175</v>
      </c>
      <c r="V58" s="42">
        <v>0.978972539</v>
      </c>
      <c r="W58" s="42">
        <v>0.994820941</v>
      </c>
      <c r="X58" s="42" t="s">
        <v>125</v>
      </c>
      <c r="Y58" s="42">
        <v>0.995319811</v>
      </c>
      <c r="Z58" s="42">
        <v>0.857384705</v>
      </c>
      <c r="AA58" s="38" t="s">
        <v>1389</v>
      </c>
      <c r="AB58" s="3">
        <v>32517353</v>
      </c>
      <c r="AC58" s="3" t="s">
        <v>1189</v>
      </c>
      <c r="AD58" s="3">
        <v>6</v>
      </c>
      <c r="AE58" s="3">
        <v>32632222</v>
      </c>
      <c r="AF58" s="3" t="s">
        <v>1074</v>
      </c>
      <c r="AG58" s="3" t="s">
        <v>1073</v>
      </c>
      <c r="AH58" s="3">
        <v>0.546502</v>
      </c>
      <c r="AI58" s="3">
        <v>0.0361</v>
      </c>
      <c r="AJ58" s="3">
        <v>0.0117</v>
      </c>
      <c r="AK58" s="3">
        <v>0.002032307</v>
      </c>
      <c r="AL58" s="3">
        <v>-0.795351</v>
      </c>
      <c r="AM58" s="3">
        <v>0.057791</v>
      </c>
      <c r="AN58" s="3">
        <v>4.28e-43</v>
      </c>
      <c r="AO58" s="3">
        <v>-0.0453888</v>
      </c>
      <c r="AP58" s="3">
        <v>0.0150756</v>
      </c>
      <c r="AQ58" s="3">
        <v>0.002606172</v>
      </c>
      <c r="AR58" s="3">
        <v>2.27e-7</v>
      </c>
      <c r="AS58" s="3" t="s">
        <v>573</v>
      </c>
      <c r="AT58" s="42">
        <v>1</v>
      </c>
      <c r="AU58" s="42">
        <v>1</v>
      </c>
      <c r="AV58" s="42" t="s">
        <v>125</v>
      </c>
      <c r="AW58" s="42">
        <v>1</v>
      </c>
      <c r="AX58" s="42">
        <v>1</v>
      </c>
      <c r="AY58" s="42">
        <v>1</v>
      </c>
      <c r="AZ58" s="42" t="s">
        <v>125</v>
      </c>
      <c r="BA58" s="42">
        <v>1</v>
      </c>
      <c r="BB58" s="42">
        <v>1</v>
      </c>
      <c r="BC58" s="3">
        <v>1.48341232227488e-62</v>
      </c>
      <c r="BD58" s="3">
        <v>4.97630331753555e-218</v>
      </c>
    </row>
    <row r="59" s="1" customFormat="1" spans="1:56">
      <c r="A59" s="38" t="s">
        <v>1424</v>
      </c>
      <c r="B59" s="3" t="s">
        <v>533</v>
      </c>
      <c r="C59" s="3" t="s">
        <v>1420</v>
      </c>
      <c r="D59" s="3" t="s">
        <v>538</v>
      </c>
      <c r="E59" s="3">
        <v>6</v>
      </c>
      <c r="F59" s="3">
        <v>32610995</v>
      </c>
      <c r="G59" s="3" t="s">
        <v>539</v>
      </c>
      <c r="H59" s="3">
        <v>0.0318676</v>
      </c>
      <c r="I59" s="3">
        <v>4.33e-16</v>
      </c>
      <c r="J59" s="3">
        <v>1</v>
      </c>
      <c r="K59" s="3">
        <v>0.446079</v>
      </c>
      <c r="L59" s="3">
        <v>0.000101528</v>
      </c>
      <c r="M59" s="3">
        <v>4.55e-36</v>
      </c>
      <c r="N59" s="3">
        <v>1</v>
      </c>
      <c r="O59" s="3">
        <v>0.0641</v>
      </c>
      <c r="P59" s="3">
        <v>0.629845</v>
      </c>
      <c r="Q59" s="3" t="s">
        <v>589</v>
      </c>
      <c r="R59" s="42">
        <v>0.138939708</v>
      </c>
      <c r="S59" s="42">
        <v>0.938121749</v>
      </c>
      <c r="T59" s="42" t="s">
        <v>125</v>
      </c>
      <c r="U59" s="42" t="s">
        <v>125</v>
      </c>
      <c r="V59" s="42" t="s">
        <v>125</v>
      </c>
      <c r="W59" s="42">
        <v>0.997749696</v>
      </c>
      <c r="X59" s="42" t="s">
        <v>125</v>
      </c>
      <c r="Y59" s="42" t="s">
        <v>125</v>
      </c>
      <c r="Z59" s="42" t="s">
        <v>125</v>
      </c>
      <c r="AA59" s="38" t="s">
        <v>130</v>
      </c>
      <c r="AB59" s="3">
        <v>32628179</v>
      </c>
      <c r="AC59" s="3" t="s">
        <v>1191</v>
      </c>
      <c r="AD59" s="3">
        <v>6</v>
      </c>
      <c r="AE59" s="3">
        <v>32658472</v>
      </c>
      <c r="AF59" s="3" t="s">
        <v>1076</v>
      </c>
      <c r="AG59" s="3" t="s">
        <v>1072</v>
      </c>
      <c r="AH59" s="3">
        <v>0.554364</v>
      </c>
      <c r="AI59" s="3">
        <v>0.0447</v>
      </c>
      <c r="AJ59" s="3">
        <v>0.0106</v>
      </c>
      <c r="AK59" s="3">
        <v>2.48e-5</v>
      </c>
      <c r="AL59" s="3">
        <v>0.380302</v>
      </c>
      <c r="AM59" s="3">
        <v>0.0371358</v>
      </c>
      <c r="AN59" s="3">
        <v>1.3e-24</v>
      </c>
      <c r="AO59" s="3">
        <v>0.117538</v>
      </c>
      <c r="AP59" s="3">
        <v>0.0301432</v>
      </c>
      <c r="AQ59" s="3">
        <v>9.65e-5</v>
      </c>
      <c r="AR59" s="3">
        <v>1.49e-7</v>
      </c>
      <c r="AS59" s="3" t="s">
        <v>589</v>
      </c>
      <c r="AT59" s="42">
        <v>1</v>
      </c>
      <c r="AU59" s="42">
        <v>0.0169</v>
      </c>
      <c r="AV59" s="42" t="s">
        <v>125</v>
      </c>
      <c r="AW59" s="42" t="s">
        <v>125</v>
      </c>
      <c r="AX59" s="42" t="s">
        <v>125</v>
      </c>
      <c r="AY59" s="42">
        <v>1</v>
      </c>
      <c r="AZ59" s="42" t="s">
        <v>125</v>
      </c>
      <c r="BA59" s="42" t="s">
        <v>125</v>
      </c>
      <c r="BB59" s="42" t="s">
        <v>125</v>
      </c>
      <c r="BC59" s="3">
        <v>3.19905213270142e-5</v>
      </c>
      <c r="BD59" s="3">
        <v>1.0260663507109e-6</v>
      </c>
    </row>
    <row r="60" s="1" customFormat="1" spans="1:56">
      <c r="A60" s="38" t="s">
        <v>1425</v>
      </c>
      <c r="B60" s="3" t="s">
        <v>550</v>
      </c>
      <c r="C60" s="3" t="s">
        <v>1420</v>
      </c>
      <c r="D60" s="3" t="s">
        <v>538</v>
      </c>
      <c r="E60" s="3">
        <v>6</v>
      </c>
      <c r="F60" s="3">
        <v>32610995</v>
      </c>
      <c r="G60" s="3" t="s">
        <v>539</v>
      </c>
      <c r="H60" s="3">
        <v>1</v>
      </c>
      <c r="I60" s="3">
        <v>4.11e-37</v>
      </c>
      <c r="J60" s="3">
        <v>1</v>
      </c>
      <c r="K60" s="3">
        <v>1</v>
      </c>
      <c r="L60" s="3">
        <v>1</v>
      </c>
      <c r="M60" s="3">
        <v>5.84e-17</v>
      </c>
      <c r="N60" s="3">
        <v>1</v>
      </c>
      <c r="O60" s="3">
        <v>1</v>
      </c>
      <c r="P60" s="3">
        <v>1</v>
      </c>
      <c r="Q60" s="3" t="s">
        <v>591</v>
      </c>
      <c r="R60" s="42">
        <v>0.139623784</v>
      </c>
      <c r="S60" s="42">
        <v>0.995302133</v>
      </c>
      <c r="T60" s="42" t="s">
        <v>125</v>
      </c>
      <c r="U60" s="42" t="s">
        <v>125</v>
      </c>
      <c r="V60" s="42" t="s">
        <v>125</v>
      </c>
      <c r="W60" s="42">
        <v>0.942679169</v>
      </c>
      <c r="X60" s="42" t="s">
        <v>125</v>
      </c>
      <c r="Y60" s="42" t="s">
        <v>125</v>
      </c>
      <c r="Z60" s="42" t="s">
        <v>125</v>
      </c>
      <c r="AA60" s="38" t="s">
        <v>156</v>
      </c>
      <c r="AB60" s="3">
        <v>32756098</v>
      </c>
      <c r="AC60" s="3" t="s">
        <v>1194</v>
      </c>
      <c r="AD60" s="3">
        <v>6</v>
      </c>
      <c r="AE60" s="3">
        <v>32698379</v>
      </c>
      <c r="AF60" s="3" t="s">
        <v>1074</v>
      </c>
      <c r="AG60" s="3" t="s">
        <v>1073</v>
      </c>
      <c r="AH60" s="3">
        <v>0.235577</v>
      </c>
      <c r="AI60" s="3">
        <v>-0.0079</v>
      </c>
      <c r="AJ60" s="3">
        <v>0.0114</v>
      </c>
      <c r="AK60" s="3">
        <v>0.4883206</v>
      </c>
      <c r="AL60" s="3">
        <v>0.880909</v>
      </c>
      <c r="AM60" s="3">
        <v>0.0692075</v>
      </c>
      <c r="AN60" s="3">
        <v>4.11e-37</v>
      </c>
      <c r="AO60" s="3">
        <v>-0.00896801</v>
      </c>
      <c r="AP60" s="3">
        <v>0.0129603</v>
      </c>
      <c r="AQ60" s="3">
        <v>0.4889639</v>
      </c>
      <c r="AR60" s="3">
        <v>1.06e-6</v>
      </c>
      <c r="AS60" s="3" t="s">
        <v>591</v>
      </c>
      <c r="AT60" s="42">
        <v>1</v>
      </c>
      <c r="AU60" s="42">
        <v>1</v>
      </c>
      <c r="AV60" s="42" t="s">
        <v>125</v>
      </c>
      <c r="AW60" s="42" t="s">
        <v>125</v>
      </c>
      <c r="AX60" s="42" t="s">
        <v>125</v>
      </c>
      <c r="AY60" s="42">
        <v>1</v>
      </c>
      <c r="AZ60" s="42" t="s">
        <v>125</v>
      </c>
      <c r="BA60" s="42" t="s">
        <v>125</v>
      </c>
      <c r="BB60" s="42" t="s">
        <v>125</v>
      </c>
      <c r="BC60" s="3">
        <v>4.02843601895735e-57</v>
      </c>
      <c r="BD60" s="3">
        <v>1.239336492891e-18</v>
      </c>
    </row>
    <row r="61" s="1" customFormat="1" spans="1:56">
      <c r="A61" s="38" t="s">
        <v>1426</v>
      </c>
      <c r="B61" s="3" t="s">
        <v>568</v>
      </c>
      <c r="C61" s="3" t="s">
        <v>1420</v>
      </c>
      <c r="D61" s="3" t="s">
        <v>538</v>
      </c>
      <c r="E61" s="3">
        <v>6</v>
      </c>
      <c r="F61" s="3">
        <v>32610995</v>
      </c>
      <c r="G61" s="3" t="s">
        <v>539</v>
      </c>
      <c r="H61" s="3">
        <v>0.493527</v>
      </c>
      <c r="I61" s="3">
        <v>2.24e-38</v>
      </c>
      <c r="J61" s="3">
        <v>8.72e-48</v>
      </c>
      <c r="K61" s="3">
        <v>6.91e-16</v>
      </c>
      <c r="L61" s="3">
        <v>1.94e-13</v>
      </c>
      <c r="M61" s="3">
        <v>1.25e-6</v>
      </c>
      <c r="N61" s="3">
        <v>1e-5</v>
      </c>
      <c r="O61" s="3">
        <v>0.321873</v>
      </c>
      <c r="P61" s="3">
        <v>0.625057</v>
      </c>
      <c r="Q61" s="3" t="s">
        <v>567</v>
      </c>
      <c r="R61" s="42">
        <v>0.129538203</v>
      </c>
      <c r="S61" s="42">
        <v>0.99985736</v>
      </c>
      <c r="T61" s="42">
        <v>0.963585219</v>
      </c>
      <c r="U61" s="42">
        <v>0.160458446</v>
      </c>
      <c r="V61" s="42">
        <v>0.987247833</v>
      </c>
      <c r="W61" s="42" t="s">
        <v>125</v>
      </c>
      <c r="X61" s="42" t="s">
        <v>125</v>
      </c>
      <c r="Y61" s="42" t="s">
        <v>125</v>
      </c>
      <c r="Z61" s="42" t="s">
        <v>125</v>
      </c>
      <c r="AA61" s="38" t="s">
        <v>156</v>
      </c>
      <c r="AB61" s="3">
        <v>32821833</v>
      </c>
      <c r="AC61" s="3" t="s">
        <v>603</v>
      </c>
      <c r="AD61" s="3">
        <v>6</v>
      </c>
      <c r="AE61" s="3">
        <v>32829016</v>
      </c>
      <c r="AF61" s="3" t="s">
        <v>1074</v>
      </c>
      <c r="AG61" s="3" t="s">
        <v>1073</v>
      </c>
      <c r="AH61" s="3">
        <v>0.0724852</v>
      </c>
      <c r="AI61" s="3">
        <v>-0.1002</v>
      </c>
      <c r="AJ61" s="3">
        <v>0.019</v>
      </c>
      <c r="AK61" s="3">
        <v>1.34e-7</v>
      </c>
      <c r="AL61" s="3">
        <v>0.693459</v>
      </c>
      <c r="AM61" s="3">
        <v>0.0535335</v>
      </c>
      <c r="AN61" s="3">
        <v>2.24e-38</v>
      </c>
      <c r="AO61" s="3">
        <v>-0.144493</v>
      </c>
      <c r="AP61" s="3">
        <v>0.0295825</v>
      </c>
      <c r="AQ61" s="3">
        <v>1.04e-6</v>
      </c>
      <c r="AR61" s="3">
        <v>5.2e-12</v>
      </c>
      <c r="AS61" s="3" t="s">
        <v>567</v>
      </c>
      <c r="AT61" s="42">
        <v>1</v>
      </c>
      <c r="AU61" s="42">
        <v>1</v>
      </c>
      <c r="AV61" s="42">
        <v>1</v>
      </c>
      <c r="AW61" s="42">
        <v>0.000212</v>
      </c>
      <c r="AX61" s="42">
        <v>0.335</v>
      </c>
      <c r="AY61" s="42" t="s">
        <v>125</v>
      </c>
      <c r="AZ61" s="42" t="s">
        <v>125</v>
      </c>
      <c r="BA61" s="42" t="s">
        <v>125</v>
      </c>
      <c r="BB61" s="42" t="s">
        <v>125</v>
      </c>
      <c r="BC61" s="3">
        <v>0.0133412322274882</v>
      </c>
      <c r="BD61" s="3">
        <v>1.34834123222749e-5</v>
      </c>
    </row>
    <row r="62" s="1" customFormat="1" spans="1:56">
      <c r="A62" s="38" t="s">
        <v>1427</v>
      </c>
      <c r="B62" s="3" t="s">
        <v>597</v>
      </c>
      <c r="C62" s="3" t="s">
        <v>1420</v>
      </c>
      <c r="D62" s="3" t="s">
        <v>538</v>
      </c>
      <c r="E62" s="3">
        <v>6</v>
      </c>
      <c r="F62" s="3">
        <v>32610995</v>
      </c>
      <c r="G62" s="3" t="s">
        <v>539</v>
      </c>
      <c r="H62" s="3">
        <v>0.113485</v>
      </c>
      <c r="I62" s="3">
        <v>8.14e-91</v>
      </c>
      <c r="J62" s="3">
        <v>1.47e-66</v>
      </c>
      <c r="K62" s="3">
        <v>2.47e-33</v>
      </c>
      <c r="L62" s="3">
        <v>2.57e-46</v>
      </c>
      <c r="M62" s="3">
        <v>2.27e-16</v>
      </c>
      <c r="N62" s="3">
        <v>1.46e-30</v>
      </c>
      <c r="O62" s="3">
        <v>8.74e-17</v>
      </c>
      <c r="P62" s="3">
        <v>2.22e-12</v>
      </c>
      <c r="Q62" s="3" t="s">
        <v>603</v>
      </c>
      <c r="R62" s="42">
        <v>0.09856698</v>
      </c>
      <c r="S62" s="42">
        <v>0.99074827</v>
      </c>
      <c r="T62" s="42">
        <v>0.595341377</v>
      </c>
      <c r="U62" s="42">
        <v>0.582500693</v>
      </c>
      <c r="V62" s="42">
        <v>0.980561865</v>
      </c>
      <c r="W62" s="42">
        <v>0.047687997</v>
      </c>
      <c r="X62" s="42">
        <v>0.804251209</v>
      </c>
      <c r="Y62" s="42">
        <v>0.275633884</v>
      </c>
      <c r="Z62" s="42">
        <v>0.166079626</v>
      </c>
      <c r="AA62" s="38" t="s">
        <v>156</v>
      </c>
      <c r="AB62" s="3">
        <v>32812763</v>
      </c>
      <c r="AC62" s="3" t="s">
        <v>603</v>
      </c>
      <c r="AD62" s="3">
        <v>6</v>
      </c>
      <c r="AE62" s="3">
        <v>32829016</v>
      </c>
      <c r="AF62" s="3" t="s">
        <v>1074</v>
      </c>
      <c r="AG62" s="3" t="s">
        <v>1073</v>
      </c>
      <c r="AH62" s="3">
        <v>0.0724852</v>
      </c>
      <c r="AI62" s="3">
        <v>-0.1002</v>
      </c>
      <c r="AJ62" s="3">
        <v>0.019</v>
      </c>
      <c r="AK62" s="3">
        <v>1.34e-7</v>
      </c>
      <c r="AL62" s="3">
        <v>1.70664</v>
      </c>
      <c r="AM62" s="3">
        <v>0.0844489</v>
      </c>
      <c r="AN62" s="3">
        <v>8.14e-91</v>
      </c>
      <c r="AO62" s="3">
        <v>-0.0587119</v>
      </c>
      <c r="AP62" s="3">
        <v>0.0115058</v>
      </c>
      <c r="AQ62" s="3">
        <v>3.35e-7</v>
      </c>
      <c r="AR62" s="3">
        <v>4.92e-8</v>
      </c>
      <c r="AS62" s="3" t="s">
        <v>603</v>
      </c>
      <c r="AT62" s="42" t="s">
        <v>125</v>
      </c>
      <c r="AU62" s="42">
        <v>1</v>
      </c>
      <c r="AV62" s="42">
        <v>1</v>
      </c>
      <c r="AW62" s="42">
        <v>1</v>
      </c>
      <c r="AX62" s="42">
        <v>1</v>
      </c>
      <c r="AY62" s="42">
        <v>0.241</v>
      </c>
      <c r="AZ62" s="42">
        <v>0.0574</v>
      </c>
      <c r="BA62" s="42">
        <v>1</v>
      </c>
      <c r="BB62" s="42">
        <v>0.0199</v>
      </c>
      <c r="BC62" s="3">
        <v>2.44075829383886e-16</v>
      </c>
      <c r="BD62" s="3">
        <v>4.85781990521327e-87</v>
      </c>
    </row>
    <row r="63" s="1" customFormat="1" spans="1:56">
      <c r="A63" s="38" t="s">
        <v>1428</v>
      </c>
      <c r="B63" s="3" t="s">
        <v>614</v>
      </c>
      <c r="C63" s="3" t="s">
        <v>1429</v>
      </c>
      <c r="D63" s="3" t="s">
        <v>610</v>
      </c>
      <c r="E63" s="3">
        <v>7</v>
      </c>
      <c r="F63" s="3">
        <v>23260430</v>
      </c>
      <c r="G63" s="3" t="s">
        <v>611</v>
      </c>
      <c r="H63" s="3">
        <v>0.0337201</v>
      </c>
      <c r="I63" s="3">
        <v>0.123456</v>
      </c>
      <c r="J63" s="3">
        <v>0.00194841</v>
      </c>
      <c r="K63" s="3">
        <v>2.16e-14</v>
      </c>
      <c r="L63" s="3">
        <v>3.38e-11</v>
      </c>
      <c r="M63" s="3">
        <v>0.208269</v>
      </c>
      <c r="N63" s="3">
        <v>1.12e-7</v>
      </c>
      <c r="O63" s="3">
        <v>0.316747</v>
      </c>
      <c r="P63" s="3">
        <v>0.976542</v>
      </c>
      <c r="Q63" s="3" t="s">
        <v>613</v>
      </c>
      <c r="R63" s="42">
        <v>0.313770545</v>
      </c>
      <c r="S63" s="42" t="s">
        <v>125</v>
      </c>
      <c r="T63" s="42" t="s">
        <v>125</v>
      </c>
      <c r="U63" s="42">
        <v>0.926264452</v>
      </c>
      <c r="V63" s="42">
        <v>0.781420908</v>
      </c>
      <c r="W63" s="42" t="s">
        <v>125</v>
      </c>
      <c r="X63" s="42">
        <v>0.912285242</v>
      </c>
      <c r="Y63" s="42" t="s">
        <v>125</v>
      </c>
      <c r="Z63" s="42" t="s">
        <v>125</v>
      </c>
      <c r="AA63" s="38" t="s">
        <v>128</v>
      </c>
      <c r="AB63" s="3">
        <v>23105758</v>
      </c>
      <c r="AC63" s="3" t="s">
        <v>613</v>
      </c>
      <c r="AD63" s="3">
        <v>7</v>
      </c>
      <c r="AE63" s="3">
        <v>23106218</v>
      </c>
      <c r="AF63" s="3" t="s">
        <v>1072</v>
      </c>
      <c r="AG63" s="3" t="s">
        <v>1073</v>
      </c>
      <c r="AH63" s="3">
        <v>0.495628</v>
      </c>
      <c r="AI63" s="3">
        <v>-0.0774</v>
      </c>
      <c r="AJ63" s="3">
        <v>0.0095</v>
      </c>
      <c r="AK63" s="3">
        <v>3.72e-16</v>
      </c>
      <c r="AL63" s="3">
        <v>0.1466</v>
      </c>
      <c r="AM63" s="3">
        <v>0.0191861</v>
      </c>
      <c r="AN63" s="3">
        <v>2.16e-14</v>
      </c>
      <c r="AO63" s="3">
        <v>-0.527967</v>
      </c>
      <c r="AP63" s="3">
        <v>0.0947297</v>
      </c>
      <c r="AQ63" s="3">
        <v>2.5e-8</v>
      </c>
      <c r="AR63" s="3">
        <v>2.5e-8</v>
      </c>
      <c r="AS63" s="3" t="s">
        <v>613</v>
      </c>
      <c r="AT63" s="42">
        <v>1</v>
      </c>
      <c r="AU63" s="42" t="s">
        <v>125</v>
      </c>
      <c r="AV63" s="42" t="s">
        <v>125</v>
      </c>
      <c r="AW63" s="42">
        <v>1</v>
      </c>
      <c r="AX63" s="42">
        <v>0.01</v>
      </c>
      <c r="AY63" s="42" t="s">
        <v>125</v>
      </c>
      <c r="AZ63" s="42">
        <v>1</v>
      </c>
      <c r="BA63" s="42" t="s">
        <v>125</v>
      </c>
      <c r="BB63" s="42" t="s">
        <v>125</v>
      </c>
      <c r="BC63" s="3">
        <v>1</v>
      </c>
      <c r="BD63" s="3">
        <v>1</v>
      </c>
    </row>
    <row r="64" s="1" customFormat="1" spans="1:56">
      <c r="A64" s="38" t="s">
        <v>1430</v>
      </c>
      <c r="B64" s="3" t="s">
        <v>619</v>
      </c>
      <c r="C64" s="3" t="s">
        <v>1429</v>
      </c>
      <c r="D64" s="3" t="s">
        <v>610</v>
      </c>
      <c r="E64" s="3">
        <v>7</v>
      </c>
      <c r="F64" s="3">
        <v>23260430</v>
      </c>
      <c r="G64" s="3" t="s">
        <v>611</v>
      </c>
      <c r="H64" s="3">
        <v>0.181457</v>
      </c>
      <c r="I64" s="3">
        <v>0.477363</v>
      </c>
      <c r="J64" s="3">
        <v>0.150016</v>
      </c>
      <c r="K64" s="3">
        <v>0.195871</v>
      </c>
      <c r="L64" s="3">
        <v>2.14e-7</v>
      </c>
      <c r="M64" s="3">
        <v>0.217552</v>
      </c>
      <c r="N64" s="3">
        <v>0.0968827</v>
      </c>
      <c r="O64" s="3">
        <v>0.798076</v>
      </c>
      <c r="P64" s="3">
        <v>0.115612</v>
      </c>
      <c r="Q64" s="3" t="s">
        <v>618</v>
      </c>
      <c r="R64" s="42">
        <v>0.125767761</v>
      </c>
      <c r="S64" s="42" t="s">
        <v>125</v>
      </c>
      <c r="T64" s="42" t="s">
        <v>125</v>
      </c>
      <c r="U64" s="42" t="s">
        <v>125</v>
      </c>
      <c r="V64" s="42">
        <v>0.88160359</v>
      </c>
      <c r="W64" s="42" t="s">
        <v>125</v>
      </c>
      <c r="X64" s="42" t="s">
        <v>125</v>
      </c>
      <c r="Y64" s="42" t="s">
        <v>125</v>
      </c>
      <c r="Z64" s="42" t="s">
        <v>125</v>
      </c>
      <c r="AA64" s="38" t="s">
        <v>129</v>
      </c>
      <c r="AB64" s="3">
        <v>22889371</v>
      </c>
      <c r="AC64" s="3" t="s">
        <v>1198</v>
      </c>
      <c r="AD64" s="3">
        <v>7</v>
      </c>
      <c r="AE64" s="3">
        <v>23122462</v>
      </c>
      <c r="AF64" s="3" t="s">
        <v>1074</v>
      </c>
      <c r="AG64" s="3" t="s">
        <v>1073</v>
      </c>
      <c r="AH64" s="3">
        <v>0.566198</v>
      </c>
      <c r="AI64" s="3">
        <v>0.0945</v>
      </c>
      <c r="AJ64" s="3">
        <v>0.0097</v>
      </c>
      <c r="AK64" s="3">
        <v>1.99e-22</v>
      </c>
      <c r="AL64" s="3">
        <v>-0.296211</v>
      </c>
      <c r="AM64" s="3">
        <v>0.0571118</v>
      </c>
      <c r="AN64" s="3">
        <v>2.14e-7</v>
      </c>
      <c r="AO64" s="3">
        <v>-0.319029</v>
      </c>
      <c r="AP64" s="3">
        <v>0.0696851</v>
      </c>
      <c r="AQ64" s="3">
        <v>4.69e-6</v>
      </c>
      <c r="AR64" s="3">
        <v>4.69e-6</v>
      </c>
      <c r="AS64" s="3" t="s">
        <v>618</v>
      </c>
      <c r="AT64" s="42">
        <v>1</v>
      </c>
      <c r="AU64" s="42" t="s">
        <v>125</v>
      </c>
      <c r="AV64" s="42" t="s">
        <v>125</v>
      </c>
      <c r="AW64" s="42" t="s">
        <v>125</v>
      </c>
      <c r="AX64" s="42">
        <v>1</v>
      </c>
      <c r="AY64" s="42" t="s">
        <v>125</v>
      </c>
      <c r="AZ64" s="42" t="s">
        <v>125</v>
      </c>
      <c r="BA64" s="42" t="s">
        <v>125</v>
      </c>
      <c r="BB64" s="42" t="s">
        <v>125</v>
      </c>
      <c r="BC64" s="3">
        <v>1</v>
      </c>
      <c r="BD64" s="3">
        <v>1</v>
      </c>
    </row>
    <row r="65" s="1" customFormat="1" spans="1:56">
      <c r="A65" s="38" t="s">
        <v>1431</v>
      </c>
      <c r="B65" s="3" t="s">
        <v>617</v>
      </c>
      <c r="C65" s="3" t="s">
        <v>1429</v>
      </c>
      <c r="D65" s="3" t="s">
        <v>610</v>
      </c>
      <c r="E65" s="3">
        <v>7</v>
      </c>
      <c r="F65" s="3">
        <v>23260430</v>
      </c>
      <c r="G65" s="3" t="s">
        <v>611</v>
      </c>
      <c r="H65" s="3">
        <v>5.53e-10</v>
      </c>
      <c r="I65" s="3">
        <v>1.5e-120</v>
      </c>
      <c r="J65" s="3">
        <v>2.6e-59</v>
      </c>
      <c r="K65" s="3">
        <v>1.72e-30</v>
      </c>
      <c r="L65" s="3">
        <v>1.76e-7</v>
      </c>
      <c r="M65" s="3">
        <v>7.29e-15</v>
      </c>
      <c r="N65" s="3">
        <v>5.1e-13</v>
      </c>
      <c r="O65" s="3">
        <v>0.411499</v>
      </c>
      <c r="P65" s="3">
        <v>0.36595</v>
      </c>
      <c r="Q65" s="3" t="s">
        <v>620</v>
      </c>
      <c r="R65" s="42">
        <v>0.993256819</v>
      </c>
      <c r="S65" s="42">
        <v>0.088539803</v>
      </c>
      <c r="T65" s="42">
        <v>0.087485897</v>
      </c>
      <c r="U65" s="42">
        <v>0.044641129</v>
      </c>
      <c r="V65" s="42">
        <v>0.636164633</v>
      </c>
      <c r="W65" s="42">
        <v>0.068144156</v>
      </c>
      <c r="X65" s="42">
        <v>0.076622734</v>
      </c>
      <c r="Y65" s="42" t="s">
        <v>125</v>
      </c>
      <c r="Z65" s="42" t="s">
        <v>125</v>
      </c>
      <c r="AA65" s="38" t="s">
        <v>156</v>
      </c>
      <c r="AB65" s="3">
        <v>23181841</v>
      </c>
      <c r="AC65" s="3" t="s">
        <v>620</v>
      </c>
      <c r="AD65" s="3">
        <v>7</v>
      </c>
      <c r="AE65" s="3">
        <v>23153652</v>
      </c>
      <c r="AF65" s="3" t="s">
        <v>1074</v>
      </c>
      <c r="AG65" s="3" t="s">
        <v>1073</v>
      </c>
      <c r="AH65" s="3">
        <v>0.373891</v>
      </c>
      <c r="AI65" s="3">
        <v>-0.099</v>
      </c>
      <c r="AJ65" s="3">
        <v>0.01</v>
      </c>
      <c r="AK65" s="3">
        <v>4.16e-23</v>
      </c>
      <c r="AL65" s="3">
        <v>-0.80741</v>
      </c>
      <c r="AM65" s="3">
        <v>0.0345841</v>
      </c>
      <c r="AN65" s="3">
        <v>1.5e-120</v>
      </c>
      <c r="AO65" s="3">
        <v>0.122614</v>
      </c>
      <c r="AP65" s="3">
        <v>0.0134528</v>
      </c>
      <c r="AQ65" s="3">
        <v>7.91e-20</v>
      </c>
      <c r="AR65" s="3">
        <v>2.4e-17</v>
      </c>
      <c r="AS65" s="3" t="s">
        <v>620</v>
      </c>
      <c r="AT65" s="42">
        <v>5.5e-7</v>
      </c>
      <c r="AU65" s="42">
        <v>1</v>
      </c>
      <c r="AV65" s="42">
        <v>1</v>
      </c>
      <c r="AW65" s="42">
        <v>0.0012</v>
      </c>
      <c r="AX65" s="42">
        <v>1</v>
      </c>
      <c r="AY65" s="42">
        <v>0.027</v>
      </c>
      <c r="AZ65" s="42">
        <v>0.00875</v>
      </c>
      <c r="BA65" s="42" t="s">
        <v>125</v>
      </c>
      <c r="BB65" s="42" t="s">
        <v>125</v>
      </c>
      <c r="BC65" s="3">
        <v>1.00473933649289e-11</v>
      </c>
      <c r="BD65" s="3">
        <v>2.77251184834123e-80</v>
      </c>
    </row>
    <row r="66" s="1" customFormat="1" spans="1:56">
      <c r="A66" s="38" t="s">
        <v>1432</v>
      </c>
      <c r="B66" s="3" t="s">
        <v>611</v>
      </c>
      <c r="C66" s="3" t="s">
        <v>1429</v>
      </c>
      <c r="D66" s="3" t="s">
        <v>610</v>
      </c>
      <c r="E66" s="3">
        <v>7</v>
      </c>
      <c r="F66" s="3">
        <v>23260430</v>
      </c>
      <c r="G66" s="3" t="s">
        <v>611</v>
      </c>
      <c r="H66" s="3">
        <v>0.0033218</v>
      </c>
      <c r="I66" s="3">
        <v>0.0479483</v>
      </c>
      <c r="J66" s="3">
        <v>0.000610233</v>
      </c>
      <c r="K66" s="3">
        <v>3.34e-19</v>
      </c>
      <c r="L66" s="3">
        <v>5.62e-10</v>
      </c>
      <c r="M66" s="3">
        <v>6.7e-23</v>
      </c>
      <c r="N66" s="3">
        <v>4.68e-124</v>
      </c>
      <c r="O66" s="3">
        <v>0.0248835</v>
      </c>
      <c r="P66" s="3">
        <v>0.0141585</v>
      </c>
      <c r="Q66" s="3" t="s">
        <v>621</v>
      </c>
      <c r="R66" s="42">
        <v>0.513743158</v>
      </c>
      <c r="S66" s="42" t="s">
        <v>125</v>
      </c>
      <c r="T66" s="42" t="s">
        <v>125</v>
      </c>
      <c r="U66" s="42">
        <v>0.95005327</v>
      </c>
      <c r="V66" s="42">
        <v>0.955176996</v>
      </c>
      <c r="W66" s="42">
        <v>0.972379762</v>
      </c>
      <c r="X66" s="42">
        <v>0.971718186</v>
      </c>
      <c r="Y66" s="42" t="s">
        <v>125</v>
      </c>
      <c r="Z66" s="42" t="s">
        <v>125</v>
      </c>
      <c r="AA66" s="38" t="s">
        <v>131</v>
      </c>
      <c r="AB66" s="3">
        <v>23235967</v>
      </c>
      <c r="AC66" s="3" t="s">
        <v>1203</v>
      </c>
      <c r="AD66" s="3">
        <v>7</v>
      </c>
      <c r="AE66" s="3">
        <v>23224665</v>
      </c>
      <c r="AF66" s="3" t="s">
        <v>1076</v>
      </c>
      <c r="AG66" s="3" t="s">
        <v>1073</v>
      </c>
      <c r="AH66" s="3">
        <v>0.579142</v>
      </c>
      <c r="AI66" s="3">
        <v>0.1003</v>
      </c>
      <c r="AJ66" s="3">
        <v>0.0096</v>
      </c>
      <c r="AK66" s="3">
        <v>1.5e-25</v>
      </c>
      <c r="AL66" s="3">
        <v>0.761125</v>
      </c>
      <c r="AM66" s="3">
        <v>0.0321299</v>
      </c>
      <c r="AN66" s="3">
        <v>4.68e-124</v>
      </c>
      <c r="AO66" s="3">
        <v>0.131779</v>
      </c>
      <c r="AP66" s="3">
        <v>0.0137852</v>
      </c>
      <c r="AQ66" s="3">
        <v>1.18e-21</v>
      </c>
      <c r="AR66" s="3">
        <v>4.79e-19</v>
      </c>
      <c r="AS66" s="3" t="s">
        <v>621</v>
      </c>
      <c r="AT66" s="42">
        <v>1</v>
      </c>
      <c r="AU66" s="42" t="s">
        <v>125</v>
      </c>
      <c r="AV66" s="42" t="s">
        <v>125</v>
      </c>
      <c r="AW66" s="42">
        <v>0.58</v>
      </c>
      <c r="AX66" s="42">
        <v>0.478</v>
      </c>
      <c r="AY66" s="42">
        <v>0.909</v>
      </c>
      <c r="AZ66" s="42">
        <v>1</v>
      </c>
      <c r="BA66" s="42" t="s">
        <v>125</v>
      </c>
      <c r="BB66" s="42" t="s">
        <v>125</v>
      </c>
      <c r="BC66" s="3">
        <v>2.51184834123223e-5</v>
      </c>
      <c r="BD66" s="3">
        <v>2.65402843601896e-137</v>
      </c>
    </row>
    <row r="67" s="1" customFormat="1" spans="1:56">
      <c r="A67" s="38" t="s">
        <v>1433</v>
      </c>
      <c r="B67" s="3" t="s">
        <v>635</v>
      </c>
      <c r="C67" s="3" t="s">
        <v>1434</v>
      </c>
      <c r="D67" s="3" t="s">
        <v>634</v>
      </c>
      <c r="E67" s="3">
        <v>8</v>
      </c>
      <c r="F67" s="3">
        <v>11854934</v>
      </c>
      <c r="G67" s="3" t="s">
        <v>635</v>
      </c>
      <c r="H67" s="3">
        <v>5.66e-21</v>
      </c>
      <c r="I67" s="3">
        <v>0.623476</v>
      </c>
      <c r="J67" s="3">
        <v>0.00526819</v>
      </c>
      <c r="K67" s="3">
        <v>0.768015</v>
      </c>
      <c r="L67" s="3">
        <v>0.0908656</v>
      </c>
      <c r="M67" s="3">
        <v>4.68e-13</v>
      </c>
      <c r="N67" s="3">
        <v>0.957804</v>
      </c>
      <c r="O67" s="3">
        <v>3.14e-7</v>
      </c>
      <c r="P67" s="3">
        <v>0.0617432</v>
      </c>
      <c r="Q67" s="3" t="s">
        <v>649</v>
      </c>
      <c r="R67" s="42">
        <v>0.914017162</v>
      </c>
      <c r="S67" s="42">
        <v>0.000569432</v>
      </c>
      <c r="T67" s="42">
        <v>0.000565167</v>
      </c>
      <c r="U67" s="42" t="s">
        <v>125</v>
      </c>
      <c r="V67" s="42" t="s">
        <v>125</v>
      </c>
      <c r="W67" s="42">
        <v>0.000173533</v>
      </c>
      <c r="X67" s="42" t="s">
        <v>125</v>
      </c>
      <c r="Y67" s="42">
        <v>0.929498048</v>
      </c>
      <c r="Z67" s="42" t="s">
        <v>125</v>
      </c>
      <c r="AA67" s="38" t="s">
        <v>1389</v>
      </c>
      <c r="AB67" s="3">
        <v>11842524</v>
      </c>
      <c r="AC67" s="3" t="s">
        <v>1210</v>
      </c>
      <c r="AD67" s="3">
        <v>8</v>
      </c>
      <c r="AE67" s="3">
        <v>11820396</v>
      </c>
      <c r="AF67" s="3" t="s">
        <v>1074</v>
      </c>
      <c r="AG67" s="3" t="s">
        <v>1072</v>
      </c>
      <c r="AH67" s="3">
        <v>0.758506</v>
      </c>
      <c r="AI67" s="3">
        <v>0.0771</v>
      </c>
      <c r="AJ67" s="3">
        <v>0.0119</v>
      </c>
      <c r="AK67" s="3">
        <v>9.23e-11</v>
      </c>
      <c r="AL67" s="3">
        <v>-0.269137</v>
      </c>
      <c r="AM67" s="3">
        <v>0.0526196</v>
      </c>
      <c r="AN67" s="3">
        <v>3.14e-7</v>
      </c>
      <c r="AO67" s="3">
        <v>-0.286471</v>
      </c>
      <c r="AP67" s="3">
        <v>0.0713581</v>
      </c>
      <c r="AQ67" s="3">
        <v>5.96e-5</v>
      </c>
      <c r="AR67" s="3">
        <v>5.96e-5</v>
      </c>
      <c r="AS67" s="3" t="s">
        <v>649</v>
      </c>
      <c r="AT67" s="42">
        <v>0.106</v>
      </c>
      <c r="AU67" s="42">
        <v>1</v>
      </c>
      <c r="AV67" s="42">
        <v>0.971</v>
      </c>
      <c r="AW67" s="42" t="s">
        <v>125</v>
      </c>
      <c r="AX67" s="42" t="s">
        <v>125</v>
      </c>
      <c r="AY67" s="42">
        <v>0.00849</v>
      </c>
      <c r="AZ67" s="42" t="s">
        <v>125</v>
      </c>
      <c r="BA67" s="42">
        <v>1</v>
      </c>
      <c r="BB67" s="42" t="s">
        <v>125</v>
      </c>
      <c r="BC67" s="3">
        <v>5.61611374407583e-5</v>
      </c>
      <c r="BD67" s="3">
        <v>4.19431279620853e-8</v>
      </c>
    </row>
    <row r="68" s="1" customFormat="1" spans="1:56">
      <c r="A68" s="38" t="s">
        <v>1435</v>
      </c>
      <c r="B68" s="3" t="s">
        <v>656</v>
      </c>
      <c r="C68" s="3" t="s">
        <v>1436</v>
      </c>
      <c r="D68" s="3" t="s">
        <v>651</v>
      </c>
      <c r="E68" s="3">
        <v>8</v>
      </c>
      <c r="F68" s="3">
        <v>22668467</v>
      </c>
      <c r="G68" s="3" t="s">
        <v>652</v>
      </c>
      <c r="H68" s="3">
        <v>0.108649</v>
      </c>
      <c r="I68" s="3">
        <v>5.41e-29</v>
      </c>
      <c r="J68" s="3">
        <v>1.07e-7</v>
      </c>
      <c r="K68" s="3">
        <v>0.135964</v>
      </c>
      <c r="L68" s="3">
        <v>0.526009</v>
      </c>
      <c r="M68" s="3">
        <v>0.982742</v>
      </c>
      <c r="N68" s="3">
        <v>0.209707</v>
      </c>
      <c r="O68" s="3">
        <v>0.349101</v>
      </c>
      <c r="P68" s="3">
        <v>0.0136494</v>
      </c>
      <c r="Q68" s="3" t="s">
        <v>655</v>
      </c>
      <c r="R68" s="42" t="s">
        <v>125</v>
      </c>
      <c r="S68" s="42">
        <v>0.948649848</v>
      </c>
      <c r="T68" s="42">
        <v>0.92715967</v>
      </c>
      <c r="U68" s="42" t="s">
        <v>125</v>
      </c>
      <c r="V68" s="42" t="s">
        <v>125</v>
      </c>
      <c r="W68" s="42" t="s">
        <v>125</v>
      </c>
      <c r="X68" s="42" t="s">
        <v>125</v>
      </c>
      <c r="Y68" s="42" t="s">
        <v>125</v>
      </c>
      <c r="Z68" s="42" t="s">
        <v>125</v>
      </c>
      <c r="AA68" s="38" t="s">
        <v>156</v>
      </c>
      <c r="AB68" s="3">
        <v>22578279</v>
      </c>
      <c r="AC68" s="3" t="s">
        <v>655</v>
      </c>
      <c r="AD68" s="3">
        <v>8</v>
      </c>
      <c r="AE68" s="3">
        <v>22606110</v>
      </c>
      <c r="AF68" s="3" t="s">
        <v>1076</v>
      </c>
      <c r="AG68" s="3" t="s">
        <v>1072</v>
      </c>
      <c r="AH68" s="3">
        <v>0.331361</v>
      </c>
      <c r="AI68" s="3">
        <v>0.053</v>
      </c>
      <c r="AJ68" s="3">
        <v>0.0099</v>
      </c>
      <c r="AK68" s="3">
        <v>8.63e-8</v>
      </c>
      <c r="AL68" s="3">
        <v>-0.292698</v>
      </c>
      <c r="AM68" s="3">
        <v>0.0261926</v>
      </c>
      <c r="AN68" s="3">
        <v>5.41e-29</v>
      </c>
      <c r="AO68" s="3">
        <v>-0.181074</v>
      </c>
      <c r="AP68" s="3">
        <v>0.0375043</v>
      </c>
      <c r="AQ68" s="3">
        <v>1.38e-6</v>
      </c>
      <c r="AR68" s="3">
        <v>1.38e-6</v>
      </c>
      <c r="AS68" s="3" t="s">
        <v>655</v>
      </c>
      <c r="AT68" s="42" t="s">
        <v>125</v>
      </c>
      <c r="AU68" s="42">
        <v>0.186</v>
      </c>
      <c r="AV68" s="42">
        <v>1</v>
      </c>
      <c r="AW68" s="42" t="s">
        <v>125</v>
      </c>
      <c r="AX68" s="42" t="s">
        <v>125</v>
      </c>
      <c r="AY68" s="42" t="s">
        <v>125</v>
      </c>
      <c r="AZ68" s="42" t="s">
        <v>125</v>
      </c>
      <c r="BA68" s="42" t="s">
        <v>125</v>
      </c>
      <c r="BB68" s="42" t="s">
        <v>125</v>
      </c>
      <c r="BC68" s="3">
        <v>1</v>
      </c>
      <c r="BD68" s="3">
        <v>2.65402843601896e-19</v>
      </c>
    </row>
    <row r="69" s="1" customFormat="1" spans="1:56">
      <c r="A69" s="38" t="s">
        <v>1437</v>
      </c>
      <c r="B69" s="3" t="s">
        <v>654</v>
      </c>
      <c r="C69" s="3" t="s">
        <v>1436</v>
      </c>
      <c r="D69" s="3" t="s">
        <v>651</v>
      </c>
      <c r="E69" s="3">
        <v>8</v>
      </c>
      <c r="F69" s="3">
        <v>22668467</v>
      </c>
      <c r="G69" s="3" t="s">
        <v>652</v>
      </c>
      <c r="H69" s="3">
        <v>1.01e-10</v>
      </c>
      <c r="I69" s="3">
        <v>5.22e-101</v>
      </c>
      <c r="J69" s="3">
        <v>3.44e-33</v>
      </c>
      <c r="K69" s="3">
        <v>2.71e-9</v>
      </c>
      <c r="L69" s="3">
        <v>4.34e-11</v>
      </c>
      <c r="M69" s="3">
        <v>0.363573</v>
      </c>
      <c r="N69" s="3">
        <v>0.183669</v>
      </c>
      <c r="O69" s="3">
        <v>0.104309</v>
      </c>
      <c r="P69" s="3">
        <v>0.742233</v>
      </c>
      <c r="Q69" s="3" t="s">
        <v>657</v>
      </c>
      <c r="R69" s="42">
        <v>0.980806853</v>
      </c>
      <c r="S69" s="42">
        <v>0.956849452</v>
      </c>
      <c r="T69" s="42">
        <v>0.970061929</v>
      </c>
      <c r="U69" s="42">
        <v>0.941173772</v>
      </c>
      <c r="V69" s="42">
        <v>0.938358107</v>
      </c>
      <c r="W69" s="42" t="s">
        <v>125</v>
      </c>
      <c r="X69" s="42" t="s">
        <v>125</v>
      </c>
      <c r="Y69" s="42" t="s">
        <v>125</v>
      </c>
      <c r="Z69" s="42" t="s">
        <v>125</v>
      </c>
      <c r="AA69" s="38" t="s">
        <v>156</v>
      </c>
      <c r="AB69" s="3">
        <v>22604632</v>
      </c>
      <c r="AC69" s="3" t="s">
        <v>657</v>
      </c>
      <c r="AD69" s="3">
        <v>8</v>
      </c>
      <c r="AE69" s="3">
        <v>22620294</v>
      </c>
      <c r="AF69" s="3" t="s">
        <v>1076</v>
      </c>
      <c r="AG69" s="3" t="s">
        <v>1072</v>
      </c>
      <c r="AH69" s="3">
        <v>0.635355</v>
      </c>
      <c r="AI69" s="3">
        <v>-0.0523</v>
      </c>
      <c r="AJ69" s="3">
        <v>0.0097</v>
      </c>
      <c r="AK69" s="3">
        <v>6.98e-8</v>
      </c>
      <c r="AL69" s="3">
        <v>0.376229</v>
      </c>
      <c r="AM69" s="3">
        <v>0.0176333</v>
      </c>
      <c r="AN69" s="3">
        <v>5.22e-101</v>
      </c>
      <c r="AO69" s="3">
        <v>-0.139011</v>
      </c>
      <c r="AP69" s="3">
        <v>0.0265926</v>
      </c>
      <c r="AQ69" s="3">
        <v>1.72e-7</v>
      </c>
      <c r="AR69" s="3">
        <v>1.72e-7</v>
      </c>
      <c r="AS69" s="3" t="s">
        <v>657</v>
      </c>
      <c r="AT69" s="42">
        <v>0.0199</v>
      </c>
      <c r="AU69" s="42">
        <v>0.0355</v>
      </c>
      <c r="AV69" s="42">
        <v>1</v>
      </c>
      <c r="AW69" s="42">
        <v>0.5</v>
      </c>
      <c r="AX69" s="42">
        <v>0.699</v>
      </c>
      <c r="AY69" s="42" t="s">
        <v>125</v>
      </c>
      <c r="AZ69" s="42" t="s">
        <v>125</v>
      </c>
      <c r="BA69" s="42" t="s">
        <v>125</v>
      </c>
      <c r="BB69" s="42" t="s">
        <v>125</v>
      </c>
      <c r="BC69" s="3">
        <v>1</v>
      </c>
      <c r="BD69" s="3">
        <v>4.21800947867299e-6</v>
      </c>
    </row>
    <row r="70" s="1" customFormat="1" spans="1:56">
      <c r="A70" s="38" t="s">
        <v>1438</v>
      </c>
      <c r="B70" s="3" t="s">
        <v>652</v>
      </c>
      <c r="C70" s="3" t="s">
        <v>1436</v>
      </c>
      <c r="D70" s="3" t="s">
        <v>651</v>
      </c>
      <c r="E70" s="3">
        <v>8</v>
      </c>
      <c r="F70" s="3">
        <v>22668467</v>
      </c>
      <c r="G70" s="3" t="s">
        <v>652</v>
      </c>
      <c r="H70" s="3">
        <v>0.0559995</v>
      </c>
      <c r="I70" s="3">
        <v>4.91e-65</v>
      </c>
      <c r="J70" s="3">
        <v>1.18e-16</v>
      </c>
      <c r="K70" s="3">
        <v>6.28e-15</v>
      </c>
      <c r="L70" s="3">
        <v>1.2e-25</v>
      </c>
      <c r="M70" s="3">
        <v>0.692327</v>
      </c>
      <c r="N70" s="3">
        <v>0.00210937</v>
      </c>
      <c r="O70" s="3">
        <v>0.498678</v>
      </c>
      <c r="P70" s="3">
        <v>0.420001</v>
      </c>
      <c r="Q70" s="3" t="s">
        <v>657</v>
      </c>
      <c r="R70" s="42">
        <v>0.080650526</v>
      </c>
      <c r="S70" s="42">
        <v>0.918979186</v>
      </c>
      <c r="T70" s="42">
        <v>0.897897159</v>
      </c>
      <c r="U70" s="42">
        <v>0.954273494</v>
      </c>
      <c r="V70" s="42">
        <v>0.970928009</v>
      </c>
      <c r="W70" s="42" t="s">
        <v>125</v>
      </c>
      <c r="X70" s="42" t="s">
        <v>125</v>
      </c>
      <c r="Y70" s="42" t="s">
        <v>125</v>
      </c>
      <c r="Z70" s="42" t="s">
        <v>125</v>
      </c>
      <c r="AA70" s="38" t="s">
        <v>156</v>
      </c>
      <c r="AB70" s="3">
        <v>22620418</v>
      </c>
      <c r="AC70" s="3" t="s">
        <v>1218</v>
      </c>
      <c r="AD70" s="3">
        <v>8</v>
      </c>
      <c r="AE70" s="3">
        <v>22623006</v>
      </c>
      <c r="AF70" s="3" t="s">
        <v>1074</v>
      </c>
      <c r="AG70" s="3" t="s">
        <v>1073</v>
      </c>
      <c r="AH70" s="3">
        <v>0.349852</v>
      </c>
      <c r="AI70" s="3">
        <v>0.0523</v>
      </c>
      <c r="AJ70" s="3">
        <v>0.0102</v>
      </c>
      <c r="AK70" s="3">
        <v>2.94e-7</v>
      </c>
      <c r="AL70" s="3">
        <v>0.284681</v>
      </c>
      <c r="AM70" s="3">
        <v>0.0167163</v>
      </c>
      <c r="AN70" s="3">
        <v>4.91e-65</v>
      </c>
      <c r="AO70" s="3">
        <v>0.183714</v>
      </c>
      <c r="AP70" s="3">
        <v>0.0374183</v>
      </c>
      <c r="AQ70" s="3">
        <v>9.12e-7</v>
      </c>
      <c r="AR70" s="3">
        <v>9.12e-7</v>
      </c>
      <c r="AS70" s="3" t="s">
        <v>657</v>
      </c>
      <c r="AT70" s="42" t="s">
        <v>125</v>
      </c>
      <c r="AU70" s="42">
        <v>0.0542</v>
      </c>
      <c r="AV70" s="42">
        <v>0.224</v>
      </c>
      <c r="AW70" s="42">
        <v>0.883</v>
      </c>
      <c r="AX70" s="42">
        <v>0.217</v>
      </c>
      <c r="AY70" s="42" t="s">
        <v>125</v>
      </c>
      <c r="AZ70" s="42" t="s">
        <v>125</v>
      </c>
      <c r="BA70" s="42" t="s">
        <v>125</v>
      </c>
      <c r="BB70" s="42" t="s">
        <v>125</v>
      </c>
      <c r="BC70" s="3">
        <v>1.45971563981043e-10</v>
      </c>
      <c r="BD70" s="3">
        <v>7.1563981042654e-159</v>
      </c>
    </row>
    <row r="71" s="1" customFormat="1" spans="1:56">
      <c r="A71" s="38" t="s">
        <v>1359</v>
      </c>
      <c r="B71" s="3" t="s">
        <v>662</v>
      </c>
      <c r="C71" s="3" t="s">
        <v>1439</v>
      </c>
      <c r="D71" s="3" t="s">
        <v>658</v>
      </c>
      <c r="E71" s="3">
        <v>8</v>
      </c>
      <c r="F71" s="3">
        <v>129889663</v>
      </c>
      <c r="G71" s="3" t="s">
        <v>659</v>
      </c>
      <c r="H71" s="3">
        <v>1</v>
      </c>
      <c r="I71" s="3">
        <v>5.95e-17</v>
      </c>
      <c r="J71" s="3">
        <v>1.39e-5</v>
      </c>
      <c r="K71" s="3">
        <v>1</v>
      </c>
      <c r="L71" s="3">
        <v>0.688333</v>
      </c>
      <c r="M71" s="3">
        <v>0.210489</v>
      </c>
      <c r="N71" s="3">
        <v>0.0622282</v>
      </c>
      <c r="O71" s="3">
        <v>1</v>
      </c>
      <c r="P71" s="3">
        <v>1</v>
      </c>
      <c r="Q71" s="3" t="s">
        <v>661</v>
      </c>
      <c r="R71" s="42" t="s">
        <v>125</v>
      </c>
      <c r="S71" s="42">
        <v>0.847125964</v>
      </c>
      <c r="T71" s="42" t="s">
        <v>125</v>
      </c>
      <c r="U71" s="42" t="s">
        <v>125</v>
      </c>
      <c r="V71" s="42" t="s">
        <v>125</v>
      </c>
      <c r="W71" s="42" t="s">
        <v>125</v>
      </c>
      <c r="X71" s="42" t="s">
        <v>125</v>
      </c>
      <c r="Y71" s="42" t="s">
        <v>125</v>
      </c>
      <c r="Z71" s="42" t="s">
        <v>125</v>
      </c>
      <c r="AA71" s="38" t="s">
        <v>156</v>
      </c>
      <c r="AB71" s="3">
        <v>129939844</v>
      </c>
      <c r="AC71" s="3" t="s">
        <v>661</v>
      </c>
      <c r="AD71" s="3">
        <v>8</v>
      </c>
      <c r="AE71" s="3">
        <v>129845910</v>
      </c>
      <c r="AF71" s="3" t="s">
        <v>1074</v>
      </c>
      <c r="AG71" s="3" t="s">
        <v>1073</v>
      </c>
      <c r="AH71" s="3">
        <v>0.497411</v>
      </c>
      <c r="AI71" s="3">
        <v>-0.0463</v>
      </c>
      <c r="AJ71" s="3">
        <v>0.0094</v>
      </c>
      <c r="AK71" s="3">
        <v>8.41e-7</v>
      </c>
      <c r="AL71" s="3">
        <v>0.212934</v>
      </c>
      <c r="AM71" s="3">
        <v>0.0254519</v>
      </c>
      <c r="AN71" s="3">
        <v>5.95e-17</v>
      </c>
      <c r="AO71" s="3">
        <v>-0.217438</v>
      </c>
      <c r="AP71" s="3">
        <v>0.0512278</v>
      </c>
      <c r="AQ71" s="3">
        <v>2.19e-5</v>
      </c>
      <c r="AR71" s="3">
        <v>2.19e-5</v>
      </c>
      <c r="AS71" s="3" t="s">
        <v>661</v>
      </c>
      <c r="AT71" s="42" t="s">
        <v>125</v>
      </c>
      <c r="AU71" s="42">
        <v>0.185</v>
      </c>
      <c r="AV71" s="42" t="s">
        <v>125</v>
      </c>
      <c r="AW71" s="42" t="s">
        <v>125</v>
      </c>
      <c r="AX71" s="42" t="s">
        <v>125</v>
      </c>
      <c r="AY71" s="42" t="s">
        <v>125</v>
      </c>
      <c r="AZ71" s="42" t="s">
        <v>125</v>
      </c>
      <c r="BA71" s="42" t="s">
        <v>125</v>
      </c>
      <c r="BB71" s="42" t="s">
        <v>125</v>
      </c>
      <c r="BC71" s="3">
        <v>1</v>
      </c>
      <c r="BD71" s="3">
        <v>1</v>
      </c>
    </row>
    <row r="72" s="1" customFormat="1" spans="1:56">
      <c r="A72" s="38" t="s">
        <v>1440</v>
      </c>
      <c r="B72" s="3" t="s">
        <v>664</v>
      </c>
      <c r="C72" s="3" t="s">
        <v>1441</v>
      </c>
      <c r="D72" s="3" t="s">
        <v>666</v>
      </c>
      <c r="E72" s="3">
        <v>9</v>
      </c>
      <c r="F72" s="3">
        <v>17727067</v>
      </c>
      <c r="G72" s="3" t="s">
        <v>664</v>
      </c>
      <c r="H72" s="3">
        <v>5.24e-8</v>
      </c>
      <c r="I72" s="3">
        <v>3.62e-47</v>
      </c>
      <c r="J72" s="3">
        <v>0.00231473</v>
      </c>
      <c r="K72" s="3">
        <v>0.0798891</v>
      </c>
      <c r="L72" s="3">
        <v>0.464135</v>
      </c>
      <c r="M72" s="3">
        <v>0.0675337</v>
      </c>
      <c r="N72" s="3">
        <v>0.00121281</v>
      </c>
      <c r="O72" s="3">
        <v>0.732112</v>
      </c>
      <c r="P72" s="3">
        <v>0.642549</v>
      </c>
      <c r="Q72" s="3" t="s">
        <v>665</v>
      </c>
      <c r="R72" s="42">
        <v>0.962214897</v>
      </c>
      <c r="S72" s="42">
        <v>0.509389589</v>
      </c>
      <c r="T72" s="42" t="s">
        <v>125</v>
      </c>
      <c r="U72" s="42" t="s">
        <v>125</v>
      </c>
      <c r="V72" s="42" t="s">
        <v>125</v>
      </c>
      <c r="W72" s="42" t="s">
        <v>125</v>
      </c>
      <c r="X72" s="42" t="s">
        <v>125</v>
      </c>
      <c r="Y72" s="42" t="s">
        <v>125</v>
      </c>
      <c r="Z72" s="42" t="s">
        <v>125</v>
      </c>
      <c r="AA72" s="38" t="s">
        <v>156</v>
      </c>
      <c r="AB72" s="3">
        <v>17579066</v>
      </c>
      <c r="AC72" s="3" t="s">
        <v>667</v>
      </c>
      <c r="AD72" s="3">
        <v>9</v>
      </c>
      <c r="AE72" s="3">
        <v>17677372</v>
      </c>
      <c r="AF72" s="3" t="s">
        <v>1074</v>
      </c>
      <c r="AG72" s="3" t="s">
        <v>1073</v>
      </c>
      <c r="AH72" s="3">
        <v>0.296598</v>
      </c>
      <c r="AI72" s="3">
        <v>0.0504</v>
      </c>
      <c r="AJ72" s="3">
        <v>0.0102</v>
      </c>
      <c r="AK72" s="3">
        <v>7.77e-7</v>
      </c>
      <c r="AL72" s="3">
        <v>0.415191</v>
      </c>
      <c r="AM72" s="3">
        <v>0.0287835</v>
      </c>
      <c r="AN72" s="3">
        <v>3.62e-47</v>
      </c>
      <c r="AO72" s="3">
        <v>0.12139</v>
      </c>
      <c r="AP72" s="3">
        <v>0.0259684</v>
      </c>
      <c r="AQ72" s="3">
        <v>2.95e-6</v>
      </c>
      <c r="AR72" s="3">
        <v>6.51e-9</v>
      </c>
      <c r="AS72" s="3" t="s">
        <v>665</v>
      </c>
      <c r="AT72" s="42">
        <v>1</v>
      </c>
      <c r="AU72" s="42">
        <v>1</v>
      </c>
      <c r="AV72" s="42" t="s">
        <v>125</v>
      </c>
      <c r="AW72" s="42" t="s">
        <v>125</v>
      </c>
      <c r="AX72" s="42" t="s">
        <v>125</v>
      </c>
      <c r="AY72" s="42" t="s">
        <v>125</v>
      </c>
      <c r="AZ72" s="42" t="s">
        <v>125</v>
      </c>
      <c r="BA72" s="42" t="s">
        <v>125</v>
      </c>
      <c r="BB72" s="42" t="s">
        <v>125</v>
      </c>
      <c r="BC72" s="3">
        <v>1</v>
      </c>
      <c r="BD72" s="3">
        <v>1.3696682464455e-13</v>
      </c>
    </row>
    <row r="73" s="1" customFormat="1" spans="1:56">
      <c r="A73" s="38" t="s">
        <v>1442</v>
      </c>
      <c r="B73" s="3" t="s">
        <v>671</v>
      </c>
      <c r="C73" s="3" t="s">
        <v>1443</v>
      </c>
      <c r="D73" s="3" t="s">
        <v>668</v>
      </c>
      <c r="E73" s="3">
        <v>9</v>
      </c>
      <c r="F73" s="3">
        <v>34046393</v>
      </c>
      <c r="G73" s="3" t="s">
        <v>669</v>
      </c>
      <c r="H73" s="3">
        <v>2.31e-7</v>
      </c>
      <c r="I73" s="3">
        <v>6.93e-30</v>
      </c>
      <c r="J73" s="3">
        <v>0.000580716</v>
      </c>
      <c r="K73" s="3">
        <v>0.0829289</v>
      </c>
      <c r="L73" s="3">
        <v>0.120687</v>
      </c>
      <c r="M73" s="3">
        <v>0.706763</v>
      </c>
      <c r="N73" s="3">
        <v>0.554169</v>
      </c>
      <c r="O73" s="3">
        <v>0.298702</v>
      </c>
      <c r="P73" s="3">
        <v>0.12935</v>
      </c>
      <c r="Q73" s="3" t="s">
        <v>672</v>
      </c>
      <c r="R73" s="42">
        <v>0.834126384</v>
      </c>
      <c r="S73" s="42">
        <v>0.998121299</v>
      </c>
      <c r="T73" s="42">
        <v>0.239273281</v>
      </c>
      <c r="U73" s="42" t="s">
        <v>125</v>
      </c>
      <c r="V73" s="42" t="s">
        <v>125</v>
      </c>
      <c r="W73" s="42" t="s">
        <v>125</v>
      </c>
      <c r="X73" s="42" t="s">
        <v>125</v>
      </c>
      <c r="Y73" s="42" t="s">
        <v>125</v>
      </c>
      <c r="Z73" s="42" t="s">
        <v>125</v>
      </c>
      <c r="AA73" s="38" t="s">
        <v>156</v>
      </c>
      <c r="AB73" s="3">
        <v>33750466</v>
      </c>
      <c r="AC73" s="3" t="s">
        <v>670</v>
      </c>
      <c r="AD73" s="3">
        <v>9</v>
      </c>
      <c r="AE73" s="3">
        <v>33776184</v>
      </c>
      <c r="AF73" s="3" t="s">
        <v>1074</v>
      </c>
      <c r="AG73" s="3" t="s">
        <v>1072</v>
      </c>
      <c r="AH73" s="3">
        <v>0.727811</v>
      </c>
      <c r="AI73" s="3">
        <v>-0.0504</v>
      </c>
      <c r="AJ73" s="3">
        <v>0.0108</v>
      </c>
      <c r="AK73" s="3">
        <v>3.06e-6</v>
      </c>
      <c r="AL73" s="3">
        <v>-0.395533</v>
      </c>
      <c r="AM73" s="3">
        <v>0.0285282</v>
      </c>
      <c r="AN73" s="3">
        <v>1.04e-43</v>
      </c>
      <c r="AO73" s="3">
        <v>0.127423</v>
      </c>
      <c r="AP73" s="3">
        <v>0.0288101</v>
      </c>
      <c r="AQ73" s="3">
        <v>9.74e-6</v>
      </c>
      <c r="AR73" s="3">
        <v>9.74e-6</v>
      </c>
      <c r="AS73" s="3" t="s">
        <v>672</v>
      </c>
      <c r="AT73" s="42">
        <v>1</v>
      </c>
      <c r="AU73" s="42">
        <v>1</v>
      </c>
      <c r="AV73" s="42">
        <v>1</v>
      </c>
      <c r="AW73" s="42" t="s">
        <v>125</v>
      </c>
      <c r="AX73" s="42" t="s">
        <v>125</v>
      </c>
      <c r="AY73" s="42" t="s">
        <v>125</v>
      </c>
      <c r="AZ73" s="42" t="s">
        <v>125</v>
      </c>
      <c r="BA73" s="42" t="s">
        <v>125</v>
      </c>
      <c r="BB73" s="42" t="s">
        <v>125</v>
      </c>
      <c r="BC73" s="3">
        <v>0.123874170616114</v>
      </c>
      <c r="BD73" s="3">
        <v>2.60663507109005e-8</v>
      </c>
    </row>
    <row r="74" s="1" customFormat="1" spans="1:56">
      <c r="A74" s="38" t="s">
        <v>1444</v>
      </c>
      <c r="B74" s="3" t="s">
        <v>683</v>
      </c>
      <c r="C74" s="3" t="s">
        <v>1445</v>
      </c>
      <c r="D74" s="3" t="s">
        <v>682</v>
      </c>
      <c r="E74" s="3">
        <v>10</v>
      </c>
      <c r="F74" s="3">
        <v>15515407</v>
      </c>
      <c r="G74" s="3" t="s">
        <v>683</v>
      </c>
      <c r="H74" s="3">
        <v>0.209714</v>
      </c>
      <c r="I74" s="3">
        <v>2.51e-5</v>
      </c>
      <c r="J74" s="3">
        <v>0.0432766</v>
      </c>
      <c r="K74" s="3">
        <v>0.740291</v>
      </c>
      <c r="L74" s="3">
        <v>0.399756</v>
      </c>
      <c r="M74" s="3">
        <v>0.924221</v>
      </c>
      <c r="N74" s="3">
        <v>1.14e-85</v>
      </c>
      <c r="O74" s="3">
        <v>0.531649</v>
      </c>
      <c r="P74" s="3">
        <v>0.52338</v>
      </c>
      <c r="Q74" s="3" t="s">
        <v>684</v>
      </c>
      <c r="R74" s="42">
        <v>0.09241872</v>
      </c>
      <c r="S74" s="42" t="s">
        <v>125</v>
      </c>
      <c r="T74" s="42" t="s">
        <v>125</v>
      </c>
      <c r="U74" s="42" t="s">
        <v>125</v>
      </c>
      <c r="V74" s="42" t="s">
        <v>125</v>
      </c>
      <c r="W74" s="42" t="s">
        <v>125</v>
      </c>
      <c r="X74" s="42">
        <v>0.942416307</v>
      </c>
      <c r="Y74" s="42" t="s">
        <v>125</v>
      </c>
      <c r="Z74" s="42" t="s">
        <v>125</v>
      </c>
      <c r="AA74" s="38" t="s">
        <v>131</v>
      </c>
      <c r="AB74" s="3">
        <v>15513954</v>
      </c>
      <c r="AC74" s="3" t="s">
        <v>684</v>
      </c>
      <c r="AD74" s="3">
        <v>10</v>
      </c>
      <c r="AE74" s="3">
        <v>15508429</v>
      </c>
      <c r="AF74" s="3" t="s">
        <v>1076</v>
      </c>
      <c r="AG74" s="3" t="s">
        <v>1072</v>
      </c>
      <c r="AH74" s="3">
        <v>0.676775</v>
      </c>
      <c r="AI74" s="3">
        <v>0.073</v>
      </c>
      <c r="AJ74" s="3">
        <v>0.0102</v>
      </c>
      <c r="AK74" s="3">
        <v>8.25e-13</v>
      </c>
      <c r="AL74" s="3">
        <v>-0.607111</v>
      </c>
      <c r="AM74" s="3">
        <v>0.0309507</v>
      </c>
      <c r="AN74" s="3">
        <v>1.14e-85</v>
      </c>
      <c r="AO74" s="3">
        <v>-0.120242</v>
      </c>
      <c r="AP74" s="3">
        <v>0.0178842</v>
      </c>
      <c r="AQ74" s="3">
        <v>1.78e-11</v>
      </c>
      <c r="AR74" s="3">
        <v>1.78e-11</v>
      </c>
      <c r="AS74" s="3" t="s">
        <v>684</v>
      </c>
      <c r="AT74" s="42" t="s">
        <v>125</v>
      </c>
      <c r="AU74" s="42" t="s">
        <v>125</v>
      </c>
      <c r="AV74" s="42" t="s">
        <v>125</v>
      </c>
      <c r="AW74" s="42" t="s">
        <v>125</v>
      </c>
      <c r="AX74" s="42" t="s">
        <v>125</v>
      </c>
      <c r="AY74" s="42" t="s">
        <v>125</v>
      </c>
      <c r="AZ74" s="42">
        <v>0.597</v>
      </c>
      <c r="BA74" s="42" t="s">
        <v>125</v>
      </c>
      <c r="BB74" s="42" t="s">
        <v>125</v>
      </c>
      <c r="BC74" s="3">
        <v>1.40047393364929e-10</v>
      </c>
      <c r="BD74" s="3">
        <v>1.58056872037915e-8</v>
      </c>
    </row>
    <row r="75" s="1" customFormat="1" spans="1:56">
      <c r="A75" s="38" t="s">
        <v>1446</v>
      </c>
      <c r="B75" s="3" t="s">
        <v>704</v>
      </c>
      <c r="C75" s="3" t="s">
        <v>1447</v>
      </c>
      <c r="D75" s="3" t="s">
        <v>699</v>
      </c>
      <c r="E75" s="3">
        <v>11</v>
      </c>
      <c r="F75" s="3">
        <v>10537230</v>
      </c>
      <c r="G75" s="3" t="s">
        <v>700</v>
      </c>
      <c r="H75" s="3">
        <v>0.674366</v>
      </c>
      <c r="I75" s="3">
        <v>0.0793825</v>
      </c>
      <c r="J75" s="3">
        <v>1.26e-27</v>
      </c>
      <c r="K75" s="3">
        <v>0.304153</v>
      </c>
      <c r="L75" s="3">
        <v>0.0196828</v>
      </c>
      <c r="M75" s="3">
        <v>0.694028</v>
      </c>
      <c r="N75" s="3">
        <v>0.651952</v>
      </c>
      <c r="O75" s="3">
        <v>0.171286</v>
      </c>
      <c r="P75" s="3">
        <v>0.258666</v>
      </c>
      <c r="Q75" s="3" t="s">
        <v>703</v>
      </c>
      <c r="R75" s="42">
        <v>0.052328119</v>
      </c>
      <c r="S75" s="42" t="s">
        <v>125</v>
      </c>
      <c r="T75" s="42">
        <v>0.985400672</v>
      </c>
      <c r="U75" s="42" t="s">
        <v>125</v>
      </c>
      <c r="V75" s="42" t="s">
        <v>125</v>
      </c>
      <c r="W75" s="42" t="s">
        <v>125</v>
      </c>
      <c r="X75" s="42" t="s">
        <v>125</v>
      </c>
      <c r="Y75" s="42" t="s">
        <v>125</v>
      </c>
      <c r="Z75" s="42" t="s">
        <v>125</v>
      </c>
      <c r="AA75" s="38" t="s">
        <v>157</v>
      </c>
      <c r="AB75" s="3">
        <v>10308313</v>
      </c>
      <c r="AC75" s="3" t="s">
        <v>703</v>
      </c>
      <c r="AD75" s="3">
        <v>11</v>
      </c>
      <c r="AE75" s="3">
        <v>10516174</v>
      </c>
      <c r="AF75" s="3" t="s">
        <v>1074</v>
      </c>
      <c r="AG75" s="3" t="s">
        <v>1073</v>
      </c>
      <c r="AH75" s="3">
        <v>0.656805</v>
      </c>
      <c r="AI75" s="3">
        <v>-0.0544</v>
      </c>
      <c r="AJ75" s="3">
        <v>0.0103</v>
      </c>
      <c r="AK75" s="3">
        <v>1.28e-7</v>
      </c>
      <c r="AL75" s="3">
        <v>-0.320853</v>
      </c>
      <c r="AM75" s="3">
        <v>0.0294574</v>
      </c>
      <c r="AN75" s="3">
        <v>1.26e-27</v>
      </c>
      <c r="AO75" s="3">
        <v>0.169548</v>
      </c>
      <c r="AP75" s="3">
        <v>0.0356769</v>
      </c>
      <c r="AQ75" s="3">
        <v>2.01e-6</v>
      </c>
      <c r="AR75" s="3">
        <v>2.01e-6</v>
      </c>
      <c r="AS75" s="3" t="s">
        <v>703</v>
      </c>
      <c r="AT75" s="42" t="s">
        <v>125</v>
      </c>
      <c r="AU75" s="42" t="s">
        <v>125</v>
      </c>
      <c r="AV75" s="42">
        <v>0.543</v>
      </c>
      <c r="AW75" s="42" t="s">
        <v>125</v>
      </c>
      <c r="AX75" s="42" t="s">
        <v>125</v>
      </c>
      <c r="AY75" s="42" t="s">
        <v>125</v>
      </c>
      <c r="AZ75" s="42" t="s">
        <v>125</v>
      </c>
      <c r="BA75" s="42" t="s">
        <v>125</v>
      </c>
      <c r="BB75" s="42" t="s">
        <v>125</v>
      </c>
      <c r="BC75" s="3">
        <v>1</v>
      </c>
      <c r="BD75" s="3">
        <v>0.0026303317535545</v>
      </c>
    </row>
    <row r="76" s="1" customFormat="1" spans="1:56">
      <c r="A76" s="38" t="s">
        <v>1448</v>
      </c>
      <c r="B76" s="3" t="s">
        <v>700</v>
      </c>
      <c r="C76" s="3" t="s">
        <v>1447</v>
      </c>
      <c r="D76" s="3" t="s">
        <v>699</v>
      </c>
      <c r="E76" s="3">
        <v>11</v>
      </c>
      <c r="F76" s="3">
        <v>10537230</v>
      </c>
      <c r="G76" s="3" t="s">
        <v>700</v>
      </c>
      <c r="H76" s="3">
        <v>1.46e-9</v>
      </c>
      <c r="I76" s="3">
        <v>1.14e-18</v>
      </c>
      <c r="J76" s="3">
        <v>8.04e-26</v>
      </c>
      <c r="K76" s="3">
        <v>0.160236</v>
      </c>
      <c r="L76" s="3">
        <v>4.49e-19</v>
      </c>
      <c r="M76" s="3">
        <v>0.546045</v>
      </c>
      <c r="N76" s="3">
        <v>0.736978</v>
      </c>
      <c r="O76" s="3">
        <v>0.118229</v>
      </c>
      <c r="P76" s="3">
        <v>0.579795</v>
      </c>
      <c r="Q76" s="3" t="s">
        <v>707</v>
      </c>
      <c r="R76" s="42">
        <v>0.983688095</v>
      </c>
      <c r="S76" s="35">
        <v>1.32e-6</v>
      </c>
      <c r="T76" s="42">
        <v>0.983736968</v>
      </c>
      <c r="U76" s="42" t="s">
        <v>125</v>
      </c>
      <c r="V76" s="42">
        <v>0.059405402</v>
      </c>
      <c r="W76" s="42" t="s">
        <v>125</v>
      </c>
      <c r="X76" s="42" t="s">
        <v>125</v>
      </c>
      <c r="Y76" s="42" t="s">
        <v>125</v>
      </c>
      <c r="Z76" s="42" t="s">
        <v>125</v>
      </c>
      <c r="AA76" s="38" t="s">
        <v>157</v>
      </c>
      <c r="AB76" s="3">
        <v>10511673</v>
      </c>
      <c r="AC76" s="3" t="s">
        <v>707</v>
      </c>
      <c r="AD76" s="3">
        <v>11</v>
      </c>
      <c r="AE76" s="3">
        <v>10534894</v>
      </c>
      <c r="AF76" s="3" t="s">
        <v>1074</v>
      </c>
      <c r="AG76" s="3" t="s">
        <v>1076</v>
      </c>
      <c r="AH76" s="3">
        <v>0.347633</v>
      </c>
      <c r="AI76" s="3">
        <v>0.0516</v>
      </c>
      <c r="AJ76" s="3">
        <v>0.0104</v>
      </c>
      <c r="AK76" s="3">
        <v>6.99e-7</v>
      </c>
      <c r="AL76" s="3">
        <v>0.247403</v>
      </c>
      <c r="AM76" s="3">
        <v>0.0235471</v>
      </c>
      <c r="AN76" s="3">
        <v>8.04e-26</v>
      </c>
      <c r="AO76" s="3">
        <v>0.208567</v>
      </c>
      <c r="AP76" s="3">
        <v>0.046488</v>
      </c>
      <c r="AQ76" s="3">
        <v>7.24e-6</v>
      </c>
      <c r="AR76" s="3">
        <v>7.24e-6</v>
      </c>
      <c r="AS76" s="3" t="s">
        <v>707</v>
      </c>
      <c r="AT76" s="42">
        <v>1</v>
      </c>
      <c r="AU76" s="35">
        <v>1.25e-5</v>
      </c>
      <c r="AV76" s="42">
        <v>1.74e-7</v>
      </c>
      <c r="AW76" s="42" t="s">
        <v>125</v>
      </c>
      <c r="AX76" s="42">
        <v>1</v>
      </c>
      <c r="AY76" s="42" t="s">
        <v>125</v>
      </c>
      <c r="AZ76" s="42" t="s">
        <v>125</v>
      </c>
      <c r="BA76" s="42" t="s">
        <v>125</v>
      </c>
      <c r="BB76" s="42" t="s">
        <v>125</v>
      </c>
      <c r="BC76" s="3">
        <v>2.72511848341232e-6</v>
      </c>
      <c r="BD76" s="3">
        <v>3.24644549763033e-14</v>
      </c>
    </row>
    <row r="77" s="1" customFormat="1" spans="1:56">
      <c r="A77" s="38" t="s">
        <v>1449</v>
      </c>
      <c r="B77" s="3" t="s">
        <v>712</v>
      </c>
      <c r="C77" s="3" t="s">
        <v>1450</v>
      </c>
      <c r="D77" s="3" t="s">
        <v>711</v>
      </c>
      <c r="E77" s="3">
        <v>11</v>
      </c>
      <c r="F77" s="3">
        <v>133917106</v>
      </c>
      <c r="G77" s="3" t="s">
        <v>712</v>
      </c>
      <c r="H77" s="3">
        <v>0.930294</v>
      </c>
      <c r="I77" s="3">
        <v>3.94e-6</v>
      </c>
      <c r="J77" s="3">
        <v>6.48e-11</v>
      </c>
      <c r="K77" s="3">
        <v>0.000135392</v>
      </c>
      <c r="L77" s="3">
        <v>0.015063</v>
      </c>
      <c r="M77" s="3">
        <v>0.398092</v>
      </c>
      <c r="N77" s="3">
        <v>0.000175537</v>
      </c>
      <c r="O77" s="3">
        <v>0.999132</v>
      </c>
      <c r="P77" s="3">
        <v>0.0381807</v>
      </c>
      <c r="Q77" s="3" t="s">
        <v>713</v>
      </c>
      <c r="R77" s="42">
        <v>0.054006328</v>
      </c>
      <c r="S77" s="42" t="s">
        <v>125</v>
      </c>
      <c r="T77" s="42">
        <v>0.999844879</v>
      </c>
      <c r="U77" s="42" t="s">
        <v>125</v>
      </c>
      <c r="V77" s="42" t="s">
        <v>125</v>
      </c>
      <c r="W77" s="42" t="s">
        <v>125</v>
      </c>
      <c r="X77" s="42" t="s">
        <v>125</v>
      </c>
      <c r="Y77" s="42" t="s">
        <v>125</v>
      </c>
      <c r="Z77" s="42" t="s">
        <v>125</v>
      </c>
      <c r="AA77" s="38" t="s">
        <v>157</v>
      </c>
      <c r="AB77" s="3">
        <v>133896438</v>
      </c>
      <c r="AC77" s="3" t="s">
        <v>1230</v>
      </c>
      <c r="AD77" s="3">
        <v>11</v>
      </c>
      <c r="AE77" s="3">
        <v>133947160</v>
      </c>
      <c r="AF77" s="3" t="s">
        <v>1074</v>
      </c>
      <c r="AG77" s="3" t="s">
        <v>1073</v>
      </c>
      <c r="AH77" s="3">
        <v>0.548447</v>
      </c>
      <c r="AI77" s="3">
        <v>0.0566</v>
      </c>
      <c r="AJ77" s="3">
        <v>0.0095</v>
      </c>
      <c r="AK77" s="3">
        <v>2.56e-9</v>
      </c>
      <c r="AL77" s="3">
        <v>-0.165105</v>
      </c>
      <c r="AM77" s="3">
        <v>0.0270941</v>
      </c>
      <c r="AN77" s="3">
        <v>1.1e-9</v>
      </c>
      <c r="AO77" s="3">
        <v>-0.342812</v>
      </c>
      <c r="AP77" s="3">
        <v>0.0804707</v>
      </c>
      <c r="AQ77" s="3">
        <v>2.04e-5</v>
      </c>
      <c r="AR77" s="3">
        <v>2.04e-5</v>
      </c>
      <c r="AS77" s="3" t="s">
        <v>713</v>
      </c>
      <c r="AT77" s="42" t="s">
        <v>125</v>
      </c>
      <c r="AU77" s="42" t="s">
        <v>125</v>
      </c>
      <c r="AV77" s="42">
        <v>0.0853</v>
      </c>
      <c r="AW77" s="42" t="s">
        <v>125</v>
      </c>
      <c r="AX77" s="42" t="s">
        <v>125</v>
      </c>
      <c r="AY77" s="42" t="s">
        <v>125</v>
      </c>
      <c r="AZ77" s="42" t="s">
        <v>125</v>
      </c>
      <c r="BA77" s="42" t="s">
        <v>125</v>
      </c>
      <c r="BB77" s="42" t="s">
        <v>125</v>
      </c>
      <c r="BC77" s="3">
        <v>1</v>
      </c>
      <c r="BD77" s="3">
        <v>0.550080568720379</v>
      </c>
    </row>
    <row r="78" s="1" customFormat="1" spans="1:56">
      <c r="A78" s="38" t="s">
        <v>1451</v>
      </c>
      <c r="B78" s="3" t="s">
        <v>715</v>
      </c>
      <c r="C78" s="3" t="s">
        <v>1452</v>
      </c>
      <c r="D78" s="3" t="s">
        <v>714</v>
      </c>
      <c r="E78" s="3">
        <v>12</v>
      </c>
      <c r="F78" s="3">
        <v>40220632</v>
      </c>
      <c r="G78" s="3" t="s">
        <v>715</v>
      </c>
      <c r="H78" s="3">
        <v>0.402408</v>
      </c>
      <c r="I78" s="3">
        <v>3.03e-8</v>
      </c>
      <c r="J78" s="3">
        <v>0.0227889</v>
      </c>
      <c r="K78" s="3">
        <v>0.795701</v>
      </c>
      <c r="L78" s="3">
        <v>0.591434</v>
      </c>
      <c r="M78" s="3">
        <v>2.82e-13</v>
      </c>
      <c r="N78" s="3">
        <v>0.142588</v>
      </c>
      <c r="O78" s="3">
        <v>0.0686345</v>
      </c>
      <c r="P78" s="3">
        <v>0.293128</v>
      </c>
      <c r="Q78" s="3" t="s">
        <v>718</v>
      </c>
      <c r="R78" s="42">
        <v>0.127951111</v>
      </c>
      <c r="S78" s="42">
        <v>0.875238063</v>
      </c>
      <c r="T78" s="42" t="s">
        <v>125</v>
      </c>
      <c r="U78" s="42" t="s">
        <v>125</v>
      </c>
      <c r="V78" s="42" t="s">
        <v>125</v>
      </c>
      <c r="W78" s="42">
        <v>0.998407035</v>
      </c>
      <c r="X78" s="42" t="s">
        <v>125</v>
      </c>
      <c r="Y78" s="42" t="s">
        <v>125</v>
      </c>
      <c r="Z78" s="42" t="s">
        <v>125</v>
      </c>
      <c r="AA78" s="38" t="s">
        <v>130</v>
      </c>
      <c r="AB78" s="3">
        <v>40196744</v>
      </c>
      <c r="AC78" s="3" t="s">
        <v>721</v>
      </c>
      <c r="AD78" s="3">
        <v>12</v>
      </c>
      <c r="AE78" s="3">
        <v>40208963</v>
      </c>
      <c r="AF78" s="3" t="s">
        <v>1076</v>
      </c>
      <c r="AG78" s="3" t="s">
        <v>1072</v>
      </c>
      <c r="AH78" s="3">
        <v>0.0709459</v>
      </c>
      <c r="AI78" s="3">
        <v>0.1403</v>
      </c>
      <c r="AJ78" s="3">
        <v>0.0177</v>
      </c>
      <c r="AK78" s="3">
        <v>2.25e-15</v>
      </c>
      <c r="AL78" s="3">
        <v>0.745728</v>
      </c>
      <c r="AM78" s="3">
        <v>0.0659288</v>
      </c>
      <c r="AN78" s="3">
        <v>1.16e-29</v>
      </c>
      <c r="AO78" s="3">
        <v>0.188138</v>
      </c>
      <c r="AP78" s="3">
        <v>0.0289831</v>
      </c>
      <c r="AQ78" s="3">
        <v>8.51e-11</v>
      </c>
      <c r="AR78" s="3">
        <v>1.87e-10</v>
      </c>
      <c r="AS78" s="3" t="s">
        <v>718</v>
      </c>
      <c r="AT78" s="42">
        <v>1</v>
      </c>
      <c r="AU78" s="42">
        <v>1</v>
      </c>
      <c r="AV78" s="42" t="s">
        <v>125</v>
      </c>
      <c r="AW78" s="42" t="s">
        <v>125</v>
      </c>
      <c r="AX78" s="42" t="s">
        <v>125</v>
      </c>
      <c r="AY78" s="42">
        <v>1</v>
      </c>
      <c r="AZ78" s="42" t="s">
        <v>125</v>
      </c>
      <c r="BA78" s="42" t="s">
        <v>125</v>
      </c>
      <c r="BB78" s="42" t="s">
        <v>125</v>
      </c>
      <c r="BC78" s="3">
        <v>1</v>
      </c>
      <c r="BD78" s="3">
        <v>1</v>
      </c>
    </row>
    <row r="79" s="1" customFormat="1" spans="1:56">
      <c r="A79" s="38" t="s">
        <v>1359</v>
      </c>
      <c r="B79" s="3" t="s">
        <v>722</v>
      </c>
      <c r="C79" s="3" t="s">
        <v>1452</v>
      </c>
      <c r="D79" s="3" t="s">
        <v>714</v>
      </c>
      <c r="E79" s="3">
        <v>12</v>
      </c>
      <c r="F79" s="3">
        <v>40220632</v>
      </c>
      <c r="G79" s="3" t="s">
        <v>715</v>
      </c>
      <c r="H79" s="3">
        <v>1</v>
      </c>
      <c r="I79" s="3">
        <v>4.77e-21</v>
      </c>
      <c r="J79" s="3">
        <v>0.000638519</v>
      </c>
      <c r="K79" s="3">
        <v>0.0419339</v>
      </c>
      <c r="L79" s="3">
        <v>0.823995</v>
      </c>
      <c r="M79" s="3">
        <v>0.644542</v>
      </c>
      <c r="N79" s="3">
        <v>0.825087</v>
      </c>
      <c r="O79" s="3">
        <v>0.517696</v>
      </c>
      <c r="P79" s="3">
        <v>0.789306</v>
      </c>
      <c r="Q79" s="3" t="s">
        <v>714</v>
      </c>
      <c r="R79" s="42" t="s">
        <v>125</v>
      </c>
      <c r="S79" s="42">
        <v>0.999888355</v>
      </c>
      <c r="T79" s="42" t="s">
        <v>125</v>
      </c>
      <c r="U79" s="42" t="s">
        <v>125</v>
      </c>
      <c r="V79" s="42" t="s">
        <v>125</v>
      </c>
      <c r="W79" s="42" t="s">
        <v>125</v>
      </c>
      <c r="X79" s="42" t="s">
        <v>125</v>
      </c>
      <c r="Y79" s="42" t="s">
        <v>125</v>
      </c>
      <c r="Z79" s="42" t="s">
        <v>125</v>
      </c>
      <c r="AA79" s="38" t="s">
        <v>156</v>
      </c>
      <c r="AB79" s="3">
        <v>40186009</v>
      </c>
      <c r="AC79" s="3" t="s">
        <v>714</v>
      </c>
      <c r="AD79" s="3">
        <v>12</v>
      </c>
      <c r="AE79" s="3">
        <v>40220632</v>
      </c>
      <c r="AF79" s="3" t="s">
        <v>1076</v>
      </c>
      <c r="AG79" s="3" t="s">
        <v>1072</v>
      </c>
      <c r="AH79" s="3">
        <v>0.134985</v>
      </c>
      <c r="AI79" s="3">
        <v>0.1439</v>
      </c>
      <c r="AJ79" s="3">
        <v>0.013</v>
      </c>
      <c r="AK79" s="3">
        <v>1.77e-28</v>
      </c>
      <c r="AL79" s="3">
        <v>-0.433298</v>
      </c>
      <c r="AM79" s="3">
        <v>0.0460267</v>
      </c>
      <c r="AN79" s="3">
        <v>4.77e-21</v>
      </c>
      <c r="AO79" s="3">
        <v>-0.332104</v>
      </c>
      <c r="AP79" s="3">
        <v>0.0463103</v>
      </c>
      <c r="AQ79" s="3">
        <v>7.43e-13</v>
      </c>
      <c r="AR79" s="3">
        <v>1.32e-10</v>
      </c>
      <c r="AS79" s="3" t="s">
        <v>714</v>
      </c>
      <c r="AT79" s="42" t="s">
        <v>125</v>
      </c>
      <c r="AU79" s="42">
        <v>0.428</v>
      </c>
      <c r="AV79" s="42" t="s">
        <v>125</v>
      </c>
      <c r="AW79" s="42" t="s">
        <v>125</v>
      </c>
      <c r="AX79" s="42" t="s">
        <v>125</v>
      </c>
      <c r="AY79" s="42" t="s">
        <v>125</v>
      </c>
      <c r="AZ79" s="42" t="s">
        <v>125</v>
      </c>
      <c r="BA79" s="42" t="s">
        <v>125</v>
      </c>
      <c r="BB79" s="42" t="s">
        <v>125</v>
      </c>
      <c r="BC79" s="3">
        <v>1</v>
      </c>
      <c r="BD79" s="3">
        <v>1</v>
      </c>
    </row>
    <row r="80" s="1" customFormat="1" spans="1:56">
      <c r="A80" s="38" t="s">
        <v>1453</v>
      </c>
      <c r="B80" s="3" t="s">
        <v>727</v>
      </c>
      <c r="C80" s="3" t="s">
        <v>1452</v>
      </c>
      <c r="D80" s="3" t="s">
        <v>714</v>
      </c>
      <c r="E80" s="3">
        <v>12</v>
      </c>
      <c r="F80" s="3">
        <v>40220632</v>
      </c>
      <c r="G80" s="3" t="s">
        <v>715</v>
      </c>
      <c r="H80" s="3">
        <v>0.213122</v>
      </c>
      <c r="I80" s="3">
        <v>0.574283</v>
      </c>
      <c r="J80" s="3">
        <v>0.132816</v>
      </c>
      <c r="K80" s="3">
        <v>3.78e-18</v>
      </c>
      <c r="L80" s="3">
        <v>0.218997</v>
      </c>
      <c r="M80" s="3">
        <v>0.826585</v>
      </c>
      <c r="N80" s="3">
        <v>0.563307</v>
      </c>
      <c r="O80" s="3">
        <v>0.0404132</v>
      </c>
      <c r="P80" s="3">
        <v>0.793279</v>
      </c>
      <c r="Q80" s="3" t="s">
        <v>726</v>
      </c>
      <c r="R80" s="42">
        <v>0.585222192</v>
      </c>
      <c r="S80" s="42" t="s">
        <v>125</v>
      </c>
      <c r="T80" s="42" t="s">
        <v>125</v>
      </c>
      <c r="U80" s="42">
        <v>0.98288652</v>
      </c>
      <c r="V80" s="42" t="s">
        <v>125</v>
      </c>
      <c r="W80" s="42" t="s">
        <v>125</v>
      </c>
      <c r="X80" s="42" t="s">
        <v>125</v>
      </c>
      <c r="Y80" s="42" t="s">
        <v>125</v>
      </c>
      <c r="Z80" s="42" t="s">
        <v>125</v>
      </c>
      <c r="AA80" s="38" t="s">
        <v>128</v>
      </c>
      <c r="AB80" s="3">
        <v>41188320</v>
      </c>
      <c r="AC80" s="3" t="s">
        <v>1233</v>
      </c>
      <c r="AD80" s="3">
        <v>12</v>
      </c>
      <c r="AE80" s="3">
        <v>41068802</v>
      </c>
      <c r="AF80" s="3" t="s">
        <v>1076</v>
      </c>
      <c r="AG80" s="3" t="s">
        <v>1073</v>
      </c>
      <c r="AH80" s="3">
        <v>0.0536692</v>
      </c>
      <c r="AI80" s="3">
        <v>0.117</v>
      </c>
      <c r="AJ80" s="3">
        <v>0.0212</v>
      </c>
      <c r="AK80" s="3">
        <v>3.41e-8</v>
      </c>
      <c r="AL80" s="3">
        <v>0.492919</v>
      </c>
      <c r="AM80" s="3">
        <v>0.0567536</v>
      </c>
      <c r="AN80" s="3">
        <v>3.78e-18</v>
      </c>
      <c r="AO80" s="3">
        <v>0.237362</v>
      </c>
      <c r="AP80" s="3">
        <v>0.0509576</v>
      </c>
      <c r="AQ80" s="3">
        <v>3.19e-6</v>
      </c>
      <c r="AR80" s="3">
        <v>3.19e-6</v>
      </c>
      <c r="AS80" s="3" t="s">
        <v>726</v>
      </c>
      <c r="AT80" s="42" t="s">
        <v>125</v>
      </c>
      <c r="AU80" s="42" t="s">
        <v>125</v>
      </c>
      <c r="AV80" s="42" t="s">
        <v>125</v>
      </c>
      <c r="AW80" s="42">
        <v>0.0214</v>
      </c>
      <c r="AX80" s="42" t="s">
        <v>125</v>
      </c>
      <c r="AY80" s="42" t="s">
        <v>125</v>
      </c>
      <c r="AZ80" s="42" t="s">
        <v>125</v>
      </c>
      <c r="BA80" s="42" t="s">
        <v>125</v>
      </c>
      <c r="BB80" s="42" t="s">
        <v>125</v>
      </c>
      <c r="BC80" s="3">
        <v>1</v>
      </c>
      <c r="BD80" s="3">
        <v>1</v>
      </c>
    </row>
    <row r="81" s="1" customFormat="1" spans="1:56">
      <c r="A81" s="38" t="s">
        <v>1454</v>
      </c>
      <c r="B81" s="3" t="s">
        <v>733</v>
      </c>
      <c r="C81" s="3" t="s">
        <v>1455</v>
      </c>
      <c r="D81" s="3" t="s">
        <v>732</v>
      </c>
      <c r="E81" s="3">
        <v>12</v>
      </c>
      <c r="F81" s="3">
        <v>122842051</v>
      </c>
      <c r="G81" s="3" t="s">
        <v>733</v>
      </c>
      <c r="H81" s="3">
        <v>0.033358</v>
      </c>
      <c r="I81" s="3">
        <v>0.999221</v>
      </c>
      <c r="J81" s="3">
        <v>0.980518</v>
      </c>
      <c r="K81" s="3">
        <v>6.75e-10</v>
      </c>
      <c r="L81" s="3">
        <v>0.0820347</v>
      </c>
      <c r="M81" s="3">
        <v>0.330889</v>
      </c>
      <c r="N81" s="3">
        <v>0.532272</v>
      </c>
      <c r="O81" s="3">
        <v>0.608727</v>
      </c>
      <c r="P81" s="3">
        <v>0.39788</v>
      </c>
      <c r="Q81" s="3" t="s">
        <v>734</v>
      </c>
      <c r="R81" s="42">
        <v>0.080329673</v>
      </c>
      <c r="S81" s="42" t="s">
        <v>125</v>
      </c>
      <c r="T81" s="42" t="s">
        <v>125</v>
      </c>
      <c r="U81" s="42">
        <v>0.666230993</v>
      </c>
      <c r="V81" s="42" t="s">
        <v>125</v>
      </c>
      <c r="W81" s="42" t="s">
        <v>125</v>
      </c>
      <c r="X81" s="42" t="s">
        <v>125</v>
      </c>
      <c r="Y81" s="42" t="s">
        <v>125</v>
      </c>
      <c r="Z81" s="42" t="s">
        <v>125</v>
      </c>
      <c r="AA81" s="38" t="s">
        <v>128</v>
      </c>
      <c r="AB81" s="3">
        <v>122834453</v>
      </c>
      <c r="AC81" s="3" t="s">
        <v>1244</v>
      </c>
      <c r="AD81" s="3">
        <v>12</v>
      </c>
      <c r="AE81" s="3">
        <v>122811747</v>
      </c>
      <c r="AF81" s="3" t="s">
        <v>1074</v>
      </c>
      <c r="AG81" s="3" t="s">
        <v>1073</v>
      </c>
      <c r="AH81" s="3">
        <v>0.426775</v>
      </c>
      <c r="AI81" s="3">
        <v>0.1243</v>
      </c>
      <c r="AJ81" s="3">
        <v>0.0114</v>
      </c>
      <c r="AK81" s="3">
        <v>1.11e-27</v>
      </c>
      <c r="AL81" s="3">
        <v>-0.134597</v>
      </c>
      <c r="AM81" s="3">
        <v>0.0260507</v>
      </c>
      <c r="AN81" s="3">
        <v>2.38e-7</v>
      </c>
      <c r="AO81" s="3">
        <v>-0.923498</v>
      </c>
      <c r="AP81" s="3">
        <v>0.197791</v>
      </c>
      <c r="AQ81" s="3">
        <v>3.03e-6</v>
      </c>
      <c r="AR81" s="3">
        <v>2.3e-8</v>
      </c>
      <c r="AS81" s="3" t="s">
        <v>734</v>
      </c>
      <c r="AT81" s="42">
        <v>1</v>
      </c>
      <c r="AU81" s="42" t="s">
        <v>125</v>
      </c>
      <c r="AV81" s="42" t="s">
        <v>125</v>
      </c>
      <c r="AW81" s="42">
        <v>1</v>
      </c>
      <c r="AX81" s="42" t="s">
        <v>125</v>
      </c>
      <c r="AY81" s="42" t="s">
        <v>125</v>
      </c>
      <c r="AZ81" s="42" t="s">
        <v>125</v>
      </c>
      <c r="BA81" s="42" t="s">
        <v>125</v>
      </c>
      <c r="BB81" s="42" t="s">
        <v>125</v>
      </c>
      <c r="BC81" s="3">
        <v>1</v>
      </c>
      <c r="BD81" s="3">
        <v>6.91943127962085e-5</v>
      </c>
    </row>
    <row r="82" s="1" customFormat="1" spans="1:56">
      <c r="A82" s="38" t="s">
        <v>1456</v>
      </c>
      <c r="B82" s="3" t="s">
        <v>736</v>
      </c>
      <c r="C82" s="3" t="s">
        <v>1455</v>
      </c>
      <c r="D82" s="3" t="s">
        <v>732</v>
      </c>
      <c r="E82" s="3">
        <v>12</v>
      </c>
      <c r="F82" s="3">
        <v>122842051</v>
      </c>
      <c r="G82" s="3" t="s">
        <v>733</v>
      </c>
      <c r="H82" s="3">
        <v>0.699977</v>
      </c>
      <c r="I82" s="3">
        <v>0.953684</v>
      </c>
      <c r="J82" s="3">
        <v>0.879382</v>
      </c>
      <c r="K82" s="3">
        <v>0.00185757</v>
      </c>
      <c r="L82" s="3">
        <v>6.35e-8</v>
      </c>
      <c r="M82" s="3">
        <v>0.675128</v>
      </c>
      <c r="N82" s="3">
        <v>0.599163</v>
      </c>
      <c r="O82" s="3">
        <v>0.465863</v>
      </c>
      <c r="P82" s="3">
        <v>0.285869</v>
      </c>
      <c r="Q82" s="3" t="s">
        <v>735</v>
      </c>
      <c r="R82" s="42">
        <v>0.057808306</v>
      </c>
      <c r="S82" s="42" t="s">
        <v>125</v>
      </c>
      <c r="T82" s="42" t="s">
        <v>125</v>
      </c>
      <c r="U82" s="42" t="s">
        <v>125</v>
      </c>
      <c r="V82" s="42">
        <v>0.991777591</v>
      </c>
      <c r="W82" s="42" t="s">
        <v>125</v>
      </c>
      <c r="X82" s="42" t="s">
        <v>125</v>
      </c>
      <c r="Y82" s="42" t="s">
        <v>125</v>
      </c>
      <c r="Z82" s="42" t="s">
        <v>125</v>
      </c>
      <c r="AA82" s="38" t="s">
        <v>129</v>
      </c>
      <c r="AB82" s="3">
        <v>122920951</v>
      </c>
      <c r="AC82" s="3" t="s">
        <v>735</v>
      </c>
      <c r="AD82" s="3">
        <v>12</v>
      </c>
      <c r="AE82" s="3">
        <v>122939524</v>
      </c>
      <c r="AF82" s="3" t="s">
        <v>1074</v>
      </c>
      <c r="AG82" s="3" t="s">
        <v>1073</v>
      </c>
      <c r="AH82" s="3">
        <v>0.586169</v>
      </c>
      <c r="AI82" s="3">
        <v>-0.0706</v>
      </c>
      <c r="AJ82" s="3">
        <v>0.0097</v>
      </c>
      <c r="AK82" s="3">
        <v>3.38e-13</v>
      </c>
      <c r="AL82" s="3">
        <v>0.173213</v>
      </c>
      <c r="AM82" s="3">
        <v>0.0320255</v>
      </c>
      <c r="AN82" s="3">
        <v>6.35e-8</v>
      </c>
      <c r="AO82" s="3">
        <v>-0.407591</v>
      </c>
      <c r="AP82" s="3">
        <v>0.093889</v>
      </c>
      <c r="AQ82" s="3">
        <v>1.42e-5</v>
      </c>
      <c r="AR82" s="3">
        <v>1.42e-5</v>
      </c>
      <c r="AS82" s="3" t="s">
        <v>735</v>
      </c>
      <c r="AT82" s="42" t="s">
        <v>125</v>
      </c>
      <c r="AU82" s="42" t="s">
        <v>125</v>
      </c>
      <c r="AV82" s="42" t="s">
        <v>125</v>
      </c>
      <c r="AW82" s="42" t="s">
        <v>125</v>
      </c>
      <c r="AX82" s="42">
        <v>1</v>
      </c>
      <c r="AY82" s="42" t="s">
        <v>125</v>
      </c>
      <c r="AZ82" s="42" t="s">
        <v>125</v>
      </c>
      <c r="BA82" s="42" t="s">
        <v>125</v>
      </c>
      <c r="BB82" s="42" t="s">
        <v>125</v>
      </c>
      <c r="BC82" s="3">
        <v>1</v>
      </c>
      <c r="BD82" s="3">
        <v>1</v>
      </c>
    </row>
    <row r="83" s="1" customFormat="1" spans="1:56">
      <c r="A83" s="38" t="s">
        <v>1359</v>
      </c>
      <c r="B83" s="3" t="s">
        <v>738</v>
      </c>
      <c r="C83" s="3" t="s">
        <v>1455</v>
      </c>
      <c r="D83" s="3" t="s">
        <v>732</v>
      </c>
      <c r="E83" s="3">
        <v>12</v>
      </c>
      <c r="F83" s="3">
        <v>122842051</v>
      </c>
      <c r="G83" s="3" t="s">
        <v>733</v>
      </c>
      <c r="H83" s="3">
        <v>1</v>
      </c>
      <c r="I83" s="3">
        <v>4.44e-16</v>
      </c>
      <c r="J83" s="3">
        <v>9.02e-9</v>
      </c>
      <c r="K83" s="3">
        <v>0.335142</v>
      </c>
      <c r="L83" s="3">
        <v>0.724029</v>
      </c>
      <c r="M83" s="3">
        <v>0.645593</v>
      </c>
      <c r="N83" s="3">
        <v>0.213516</v>
      </c>
      <c r="O83" s="3">
        <v>0.37055</v>
      </c>
      <c r="P83" s="3">
        <v>0.506634</v>
      </c>
      <c r="Q83" s="3" t="s">
        <v>737</v>
      </c>
      <c r="R83" s="42" t="s">
        <v>125</v>
      </c>
      <c r="S83" s="42">
        <v>0.996008464</v>
      </c>
      <c r="T83" s="42">
        <v>0.962204442</v>
      </c>
      <c r="U83" s="42" t="s">
        <v>125</v>
      </c>
      <c r="V83" s="42" t="s">
        <v>125</v>
      </c>
      <c r="W83" s="42" t="s">
        <v>125</v>
      </c>
      <c r="X83" s="42" t="s">
        <v>125</v>
      </c>
      <c r="Y83" s="42" t="s">
        <v>125</v>
      </c>
      <c r="Z83" s="42" t="s">
        <v>125</v>
      </c>
      <c r="AA83" s="38" t="s">
        <v>156</v>
      </c>
      <c r="AB83" s="3">
        <v>123233436</v>
      </c>
      <c r="AC83" s="3" t="s">
        <v>737</v>
      </c>
      <c r="AD83" s="3">
        <v>12</v>
      </c>
      <c r="AE83" s="3">
        <v>123007565</v>
      </c>
      <c r="AF83" s="3" t="s">
        <v>1076</v>
      </c>
      <c r="AG83" s="3" t="s">
        <v>1072</v>
      </c>
      <c r="AH83" s="3">
        <v>0.414571</v>
      </c>
      <c r="AI83" s="3">
        <v>0.0702</v>
      </c>
      <c r="AJ83" s="3">
        <v>0.0097</v>
      </c>
      <c r="AK83" s="3">
        <v>4.58e-13</v>
      </c>
      <c r="AL83" s="3">
        <v>-0.370651</v>
      </c>
      <c r="AM83" s="3">
        <v>0.0456136</v>
      </c>
      <c r="AN83" s="3">
        <v>4.44e-16</v>
      </c>
      <c r="AO83" s="3">
        <v>-0.189396</v>
      </c>
      <c r="AP83" s="3">
        <v>0.0350447</v>
      </c>
      <c r="AQ83" s="3">
        <v>6.5e-8</v>
      </c>
      <c r="AR83" s="3">
        <v>6.5e-8</v>
      </c>
      <c r="AS83" s="3" t="s">
        <v>737</v>
      </c>
      <c r="AT83" s="42" t="s">
        <v>125</v>
      </c>
      <c r="AU83" s="42">
        <v>1</v>
      </c>
      <c r="AV83" s="42">
        <v>1</v>
      </c>
      <c r="AW83" s="42" t="s">
        <v>125</v>
      </c>
      <c r="AX83" s="42" t="s">
        <v>125</v>
      </c>
      <c r="AY83" s="42" t="s">
        <v>125</v>
      </c>
      <c r="AZ83" s="42" t="s">
        <v>125</v>
      </c>
      <c r="BA83" s="42" t="s">
        <v>125</v>
      </c>
      <c r="BB83" s="42" t="s">
        <v>125</v>
      </c>
      <c r="BC83" s="3">
        <v>1</v>
      </c>
      <c r="BD83" s="3">
        <v>1</v>
      </c>
    </row>
    <row r="84" s="1" customFormat="1" spans="1:56">
      <c r="A84" s="38" t="s">
        <v>1457</v>
      </c>
      <c r="B84" s="3" t="s">
        <v>746</v>
      </c>
      <c r="C84" s="3" t="s">
        <v>1458</v>
      </c>
      <c r="D84" s="3" t="s">
        <v>745</v>
      </c>
      <c r="E84" s="3">
        <v>13</v>
      </c>
      <c r="F84" s="3">
        <v>49353596</v>
      </c>
      <c r="G84" s="3" t="s">
        <v>746</v>
      </c>
      <c r="H84" s="3">
        <v>7.14e-8</v>
      </c>
      <c r="I84" s="3">
        <v>0.56589</v>
      </c>
      <c r="J84" s="3">
        <v>0.479394</v>
      </c>
      <c r="K84" s="3">
        <v>1.33e-17</v>
      </c>
      <c r="L84" s="3">
        <v>0.739874</v>
      </c>
      <c r="M84" s="3">
        <v>0.889041</v>
      </c>
      <c r="N84" s="3">
        <v>0.946021</v>
      </c>
      <c r="O84" s="3">
        <v>0.772323</v>
      </c>
      <c r="P84" s="3">
        <v>0.138759</v>
      </c>
      <c r="Q84" s="3" t="s">
        <v>749</v>
      </c>
      <c r="R84" s="42">
        <v>0.804610847</v>
      </c>
      <c r="S84" s="42" t="s">
        <v>125</v>
      </c>
      <c r="T84" s="42" t="s">
        <v>125</v>
      </c>
      <c r="U84" s="42">
        <v>0.989416252</v>
      </c>
      <c r="V84" s="42" t="s">
        <v>125</v>
      </c>
      <c r="W84" s="42" t="s">
        <v>125</v>
      </c>
      <c r="X84" s="42" t="s">
        <v>125</v>
      </c>
      <c r="Y84" s="42" t="s">
        <v>125</v>
      </c>
      <c r="Z84" s="42" t="s">
        <v>125</v>
      </c>
      <c r="AA84" s="38" t="s">
        <v>128</v>
      </c>
      <c r="AB84" s="3">
        <v>49308650</v>
      </c>
      <c r="AC84" s="3" t="s">
        <v>1247</v>
      </c>
      <c r="AD84" s="3">
        <v>13</v>
      </c>
      <c r="AE84" s="3">
        <v>49341255</v>
      </c>
      <c r="AF84" s="3" t="s">
        <v>1076</v>
      </c>
      <c r="AG84" s="3" t="s">
        <v>1072</v>
      </c>
      <c r="AH84" s="3">
        <v>0.737796</v>
      </c>
      <c r="AI84" s="3">
        <v>0.061</v>
      </c>
      <c r="AJ84" s="3">
        <v>0.0112</v>
      </c>
      <c r="AK84" s="3">
        <v>5.14e-8</v>
      </c>
      <c r="AL84" s="3">
        <v>0.323657</v>
      </c>
      <c r="AM84" s="3">
        <v>0.037895</v>
      </c>
      <c r="AN84" s="3">
        <v>1.33e-17</v>
      </c>
      <c r="AO84" s="3">
        <v>0.188471</v>
      </c>
      <c r="AP84" s="3">
        <v>0.0410417</v>
      </c>
      <c r="AQ84" s="3">
        <v>4.39e-6</v>
      </c>
      <c r="AR84" s="3">
        <v>4.39e-6</v>
      </c>
      <c r="AS84" s="3" t="s">
        <v>749</v>
      </c>
      <c r="AT84" s="42">
        <v>1</v>
      </c>
      <c r="AU84" s="42" t="s">
        <v>125</v>
      </c>
      <c r="AV84" s="42" t="s">
        <v>125</v>
      </c>
      <c r="AW84" s="42">
        <v>0.157</v>
      </c>
      <c r="AX84" s="42" t="s">
        <v>125</v>
      </c>
      <c r="AY84" s="42" t="s">
        <v>125</v>
      </c>
      <c r="AZ84" s="42" t="s">
        <v>125</v>
      </c>
      <c r="BA84" s="42" t="s">
        <v>125</v>
      </c>
      <c r="BB84" s="42" t="s">
        <v>125</v>
      </c>
      <c r="BC84" s="3">
        <v>7.55924170616114e-6</v>
      </c>
      <c r="BD84" s="3">
        <v>1.25118483412322e-41</v>
      </c>
    </row>
    <row r="85" s="1" customFormat="1" spans="1:56">
      <c r="A85" s="38" t="s">
        <v>1459</v>
      </c>
      <c r="B85" s="3" t="s">
        <v>751</v>
      </c>
      <c r="C85" s="3" t="s">
        <v>1458</v>
      </c>
      <c r="D85" s="3" t="s">
        <v>745</v>
      </c>
      <c r="E85" s="3">
        <v>13</v>
      </c>
      <c r="F85" s="3">
        <v>49353596</v>
      </c>
      <c r="G85" s="3" t="s">
        <v>746</v>
      </c>
      <c r="H85" s="3">
        <v>0.00597581</v>
      </c>
      <c r="I85" s="3">
        <v>7.47e-17</v>
      </c>
      <c r="J85" s="3">
        <v>3.47e-12</v>
      </c>
      <c r="K85" s="3">
        <v>4.13e-6</v>
      </c>
      <c r="L85" s="3">
        <v>1.37e-12</v>
      </c>
      <c r="M85" s="3">
        <v>0.30596</v>
      </c>
      <c r="N85" s="3">
        <v>1.57e-5</v>
      </c>
      <c r="O85" s="3">
        <v>0.30669</v>
      </c>
      <c r="P85" s="3">
        <v>0.250951</v>
      </c>
      <c r="Q85" s="3" t="s">
        <v>750</v>
      </c>
      <c r="R85" s="42">
        <v>0.365171031</v>
      </c>
      <c r="S85" s="42">
        <v>0.72595633</v>
      </c>
      <c r="T85" s="42">
        <v>0.935624673</v>
      </c>
      <c r="U85" s="42" t="s">
        <v>125</v>
      </c>
      <c r="V85" s="42">
        <v>0.939788985</v>
      </c>
      <c r="W85" s="42" t="s">
        <v>125</v>
      </c>
      <c r="X85" s="42" t="s">
        <v>125</v>
      </c>
      <c r="Y85" s="42" t="s">
        <v>125</v>
      </c>
      <c r="Z85" s="42" t="s">
        <v>125</v>
      </c>
      <c r="AA85" s="38" t="s">
        <v>157</v>
      </c>
      <c r="AB85" s="3">
        <v>49660674</v>
      </c>
      <c r="AC85" s="3" t="s">
        <v>1248</v>
      </c>
      <c r="AD85" s="3">
        <v>13</v>
      </c>
      <c r="AE85" s="3">
        <v>49686769</v>
      </c>
      <c r="AF85" s="3" t="s">
        <v>1076</v>
      </c>
      <c r="AG85" s="3" t="s">
        <v>1072</v>
      </c>
      <c r="AH85" s="3">
        <v>0.132396</v>
      </c>
      <c r="AI85" s="3">
        <v>0.0613</v>
      </c>
      <c r="AJ85" s="3">
        <v>0.0143</v>
      </c>
      <c r="AK85" s="3">
        <v>1.81e-5</v>
      </c>
      <c r="AL85" s="3">
        <v>0.360542</v>
      </c>
      <c r="AM85" s="3">
        <v>0.0518219</v>
      </c>
      <c r="AN85" s="3">
        <v>3.47e-12</v>
      </c>
      <c r="AO85" s="3">
        <v>0.170022</v>
      </c>
      <c r="AP85" s="3">
        <v>0.0465867</v>
      </c>
      <c r="AQ85" s="3">
        <v>0.00026267</v>
      </c>
      <c r="AR85" s="3">
        <v>5.25e-6</v>
      </c>
      <c r="AS85" s="3" t="s">
        <v>750</v>
      </c>
      <c r="AT85" s="42">
        <v>1</v>
      </c>
      <c r="AU85" s="42">
        <v>0.0118</v>
      </c>
      <c r="AV85" s="42">
        <v>0.0109</v>
      </c>
      <c r="AW85" s="42" t="s">
        <v>125</v>
      </c>
      <c r="AX85" s="42">
        <v>0.174</v>
      </c>
      <c r="AY85" s="42" t="s">
        <v>125</v>
      </c>
      <c r="AZ85" s="42" t="s">
        <v>125</v>
      </c>
      <c r="BA85" s="42" t="s">
        <v>125</v>
      </c>
      <c r="BB85" s="42" t="s">
        <v>125</v>
      </c>
      <c r="BC85" s="3">
        <v>0.0180094786729858</v>
      </c>
      <c r="BD85" s="3">
        <v>7.41706161137441e-10</v>
      </c>
    </row>
    <row r="86" s="1" customFormat="1" spans="1:56">
      <c r="A86" s="38" t="s">
        <v>1460</v>
      </c>
      <c r="B86" s="3" t="s">
        <v>761</v>
      </c>
      <c r="C86" s="3" t="s">
        <v>1461</v>
      </c>
      <c r="D86" s="3" t="s">
        <v>758</v>
      </c>
      <c r="E86" s="3">
        <v>14</v>
      </c>
      <c r="F86" s="3">
        <v>37520065</v>
      </c>
      <c r="G86" s="3" t="s">
        <v>759</v>
      </c>
      <c r="H86" s="3">
        <v>0.853407</v>
      </c>
      <c r="I86" s="3">
        <v>3.56e-21</v>
      </c>
      <c r="J86" s="3">
        <v>0.291683</v>
      </c>
      <c r="K86" s="3">
        <v>5.61e-9</v>
      </c>
      <c r="L86" s="3">
        <v>0.344174</v>
      </c>
      <c r="M86" s="3">
        <v>0.0756086</v>
      </c>
      <c r="N86" s="3">
        <v>0.771589</v>
      </c>
      <c r="O86" s="3">
        <v>0.768646</v>
      </c>
      <c r="P86" s="3">
        <v>0.115312</v>
      </c>
      <c r="Q86" s="3" t="s">
        <v>760</v>
      </c>
      <c r="R86" s="42">
        <v>0.068016357</v>
      </c>
      <c r="S86" s="42">
        <v>0.803199613</v>
      </c>
      <c r="T86" s="42" t="s">
        <v>125</v>
      </c>
      <c r="U86" s="42">
        <v>0.87868763</v>
      </c>
      <c r="V86" s="42" t="s">
        <v>125</v>
      </c>
      <c r="W86" s="42" t="s">
        <v>125</v>
      </c>
      <c r="X86" s="42" t="s">
        <v>125</v>
      </c>
      <c r="Y86" s="42" t="s">
        <v>125</v>
      </c>
      <c r="Z86" s="42" t="s">
        <v>125</v>
      </c>
      <c r="AA86" s="38" t="s">
        <v>156</v>
      </c>
      <c r="AB86" s="3">
        <v>36677921</v>
      </c>
      <c r="AC86" s="3" t="s">
        <v>760</v>
      </c>
      <c r="AD86" s="3">
        <v>14</v>
      </c>
      <c r="AE86" s="3">
        <v>37135110</v>
      </c>
      <c r="AF86" s="3" t="s">
        <v>1076</v>
      </c>
      <c r="AG86" s="3" t="s">
        <v>1072</v>
      </c>
      <c r="AH86" s="3">
        <v>0.735947</v>
      </c>
      <c r="AI86" s="3">
        <v>0.0523</v>
      </c>
      <c r="AJ86" s="3">
        <v>0.0116</v>
      </c>
      <c r="AK86" s="3">
        <v>6.53e-6</v>
      </c>
      <c r="AL86" s="3">
        <v>-0.252021</v>
      </c>
      <c r="AM86" s="3">
        <v>0.0266834</v>
      </c>
      <c r="AN86" s="3">
        <v>3.56e-21</v>
      </c>
      <c r="AO86" s="3">
        <v>-0.207522</v>
      </c>
      <c r="AP86" s="3">
        <v>0.0510033</v>
      </c>
      <c r="AQ86" s="3">
        <v>4.73e-5</v>
      </c>
      <c r="AR86" s="3">
        <v>4.73e-5</v>
      </c>
      <c r="AS86" s="3" t="s">
        <v>760</v>
      </c>
      <c r="AT86" s="42" t="s">
        <v>125</v>
      </c>
      <c r="AU86" s="42">
        <v>0.863</v>
      </c>
      <c r="AV86" s="42" t="s">
        <v>125</v>
      </c>
      <c r="AW86" s="42">
        <v>1</v>
      </c>
      <c r="AX86" s="42" t="s">
        <v>125</v>
      </c>
      <c r="AY86" s="42" t="s">
        <v>125</v>
      </c>
      <c r="AZ86" s="42" t="s">
        <v>125</v>
      </c>
      <c r="BA86" s="42" t="s">
        <v>125</v>
      </c>
      <c r="BB86" s="42" t="s">
        <v>125</v>
      </c>
      <c r="BC86" s="3">
        <v>1</v>
      </c>
      <c r="BD86" s="3">
        <v>1</v>
      </c>
    </row>
    <row r="87" s="1" customFormat="1" spans="1:56">
      <c r="A87" s="38" t="s">
        <v>1462</v>
      </c>
      <c r="B87" s="3" t="s">
        <v>759</v>
      </c>
      <c r="C87" s="3" t="s">
        <v>1461</v>
      </c>
      <c r="D87" s="3" t="s">
        <v>758</v>
      </c>
      <c r="E87" s="3">
        <v>14</v>
      </c>
      <c r="F87" s="3">
        <v>37520065</v>
      </c>
      <c r="G87" s="3" t="s">
        <v>759</v>
      </c>
      <c r="H87" s="3">
        <v>0.0422358</v>
      </c>
      <c r="I87" s="3">
        <v>1.03e-5</v>
      </c>
      <c r="J87" s="3">
        <v>1.78e-17</v>
      </c>
      <c r="K87" s="3">
        <v>0.275792</v>
      </c>
      <c r="L87" s="3">
        <v>0.0696574</v>
      </c>
      <c r="M87" s="3">
        <v>0.24954</v>
      </c>
      <c r="N87" s="3">
        <v>0.00916088</v>
      </c>
      <c r="O87" s="3">
        <v>0.923031</v>
      </c>
      <c r="P87" s="3">
        <v>0.576065</v>
      </c>
      <c r="Q87" s="3" t="s">
        <v>765</v>
      </c>
      <c r="R87" s="42">
        <v>0.512034293</v>
      </c>
      <c r="S87" s="42">
        <v>0.10658052</v>
      </c>
      <c r="T87" s="42">
        <v>0.933888557</v>
      </c>
      <c r="U87" s="42" t="s">
        <v>125</v>
      </c>
      <c r="V87" s="42" t="s">
        <v>125</v>
      </c>
      <c r="W87" s="42" t="s">
        <v>125</v>
      </c>
      <c r="X87" s="42" t="s">
        <v>125</v>
      </c>
      <c r="Y87" s="42" t="s">
        <v>125</v>
      </c>
      <c r="Z87" s="42" t="s">
        <v>125</v>
      </c>
      <c r="AA87" s="38" t="s">
        <v>157</v>
      </c>
      <c r="AB87" s="3">
        <v>37197913</v>
      </c>
      <c r="AC87" s="3" t="s">
        <v>762</v>
      </c>
      <c r="AD87" s="3">
        <v>14</v>
      </c>
      <c r="AE87" s="3">
        <v>37215012</v>
      </c>
      <c r="AF87" s="3" t="s">
        <v>1076</v>
      </c>
      <c r="AG87" s="3" t="s">
        <v>1072</v>
      </c>
      <c r="AH87" s="3">
        <v>0.676775</v>
      </c>
      <c r="AI87" s="3">
        <v>0.0438</v>
      </c>
      <c r="AJ87" s="3">
        <v>0.0109</v>
      </c>
      <c r="AK87" s="3">
        <v>5.86e-5</v>
      </c>
      <c r="AL87" s="3">
        <v>-0.188397</v>
      </c>
      <c r="AM87" s="3">
        <v>0.0178249</v>
      </c>
      <c r="AN87" s="3">
        <v>4.13e-26</v>
      </c>
      <c r="AO87" s="3">
        <v>-0.232488</v>
      </c>
      <c r="AP87" s="3">
        <v>0.0618969</v>
      </c>
      <c r="AQ87" s="3">
        <v>0.000172616</v>
      </c>
      <c r="AR87" s="3">
        <v>0.000172616</v>
      </c>
      <c r="AS87" s="3" t="s">
        <v>765</v>
      </c>
      <c r="AT87" s="42">
        <v>1</v>
      </c>
      <c r="AU87" s="42">
        <v>1</v>
      </c>
      <c r="AV87" s="42">
        <v>0.134</v>
      </c>
      <c r="AW87" s="42" t="s">
        <v>125</v>
      </c>
      <c r="AX87" s="42" t="s">
        <v>125</v>
      </c>
      <c r="AY87" s="42" t="s">
        <v>125</v>
      </c>
      <c r="AZ87" s="42" t="s">
        <v>125</v>
      </c>
      <c r="BA87" s="42" t="s">
        <v>125</v>
      </c>
      <c r="BB87" s="42" t="s">
        <v>125</v>
      </c>
      <c r="BC87" s="3">
        <v>1</v>
      </c>
      <c r="BD87" s="3">
        <v>1</v>
      </c>
    </row>
    <row r="88" s="1" customFormat="1" spans="1:56">
      <c r="A88" s="38" t="s">
        <v>1463</v>
      </c>
      <c r="B88" s="3" t="s">
        <v>771</v>
      </c>
      <c r="C88" s="3" t="s">
        <v>1464</v>
      </c>
      <c r="D88" s="3" t="s">
        <v>768</v>
      </c>
      <c r="E88" s="3">
        <v>14</v>
      </c>
      <c r="F88" s="3">
        <v>54882151</v>
      </c>
      <c r="G88" s="3" t="s">
        <v>769</v>
      </c>
      <c r="H88" s="3">
        <v>0.12492</v>
      </c>
      <c r="I88" s="3">
        <v>1.79e-15</v>
      </c>
      <c r="J88" s="3">
        <v>0.182863</v>
      </c>
      <c r="K88" s="3">
        <v>0.27247</v>
      </c>
      <c r="L88" s="3">
        <v>0.198434</v>
      </c>
      <c r="M88" s="3">
        <v>0.411096</v>
      </c>
      <c r="N88" s="3">
        <v>0.983973</v>
      </c>
      <c r="O88" s="3">
        <v>0.858807</v>
      </c>
      <c r="P88" s="3">
        <v>0.493838</v>
      </c>
      <c r="Q88" s="3" t="s">
        <v>774</v>
      </c>
      <c r="R88" s="42">
        <v>0.124103757</v>
      </c>
      <c r="S88" s="42">
        <v>0.932825065</v>
      </c>
      <c r="T88" s="42" t="s">
        <v>125</v>
      </c>
      <c r="U88" s="42" t="s">
        <v>125</v>
      </c>
      <c r="V88" s="42" t="s">
        <v>125</v>
      </c>
      <c r="W88" s="42" t="s">
        <v>125</v>
      </c>
      <c r="X88" s="42" t="s">
        <v>125</v>
      </c>
      <c r="Y88" s="42" t="s">
        <v>125</v>
      </c>
      <c r="Z88" s="42" t="s">
        <v>125</v>
      </c>
      <c r="AA88" s="38" t="s">
        <v>156</v>
      </c>
      <c r="AB88" s="3">
        <v>55051647</v>
      </c>
      <c r="AC88" s="3" t="s">
        <v>1252</v>
      </c>
      <c r="AD88" s="3">
        <v>14</v>
      </c>
      <c r="AE88" s="3">
        <v>55017492</v>
      </c>
      <c r="AF88" s="3" t="s">
        <v>1074</v>
      </c>
      <c r="AG88" s="3" t="s">
        <v>1073</v>
      </c>
      <c r="AH88" s="3">
        <v>0.643491</v>
      </c>
      <c r="AI88" s="3">
        <v>0.0744</v>
      </c>
      <c r="AJ88" s="3">
        <v>0.0102</v>
      </c>
      <c r="AK88" s="3">
        <v>3.01e-13</v>
      </c>
      <c r="AL88" s="3">
        <v>-0.126478</v>
      </c>
      <c r="AM88" s="3">
        <v>0.0168278</v>
      </c>
      <c r="AN88" s="3">
        <v>5.65e-14</v>
      </c>
      <c r="AO88" s="3">
        <v>-0.588245</v>
      </c>
      <c r="AP88" s="3">
        <v>0.11238</v>
      </c>
      <c r="AQ88" s="3">
        <v>1.66e-7</v>
      </c>
      <c r="AR88" s="3">
        <v>2.16e-10</v>
      </c>
      <c r="AS88" s="3" t="s">
        <v>774</v>
      </c>
      <c r="AT88" s="42">
        <v>1</v>
      </c>
      <c r="AU88" s="42">
        <v>0.0374</v>
      </c>
      <c r="AV88" s="42" t="s">
        <v>125</v>
      </c>
      <c r="AW88" s="42" t="s">
        <v>125</v>
      </c>
      <c r="AX88" s="42" t="s">
        <v>125</v>
      </c>
      <c r="AY88" s="42" t="s">
        <v>125</v>
      </c>
      <c r="AZ88" s="42" t="s">
        <v>125</v>
      </c>
      <c r="BA88" s="42" t="s">
        <v>125</v>
      </c>
      <c r="BB88" s="42" t="s">
        <v>125</v>
      </c>
      <c r="BC88" s="3">
        <v>1</v>
      </c>
      <c r="BD88" s="3">
        <v>1</v>
      </c>
    </row>
    <row r="89" s="1" customFormat="1" spans="1:56">
      <c r="A89" s="38" t="s">
        <v>1465</v>
      </c>
      <c r="B89" s="3" t="s">
        <v>780</v>
      </c>
      <c r="C89" s="3" t="s">
        <v>1464</v>
      </c>
      <c r="D89" s="3" t="s">
        <v>768</v>
      </c>
      <c r="E89" s="3">
        <v>14</v>
      </c>
      <c r="F89" s="3">
        <v>54882151</v>
      </c>
      <c r="G89" s="3" t="s">
        <v>769</v>
      </c>
      <c r="H89" s="3">
        <v>0.615908</v>
      </c>
      <c r="I89" s="3">
        <v>8.64e-13</v>
      </c>
      <c r="J89" s="3">
        <v>7.06e-10</v>
      </c>
      <c r="K89" s="3">
        <v>7.25e-9</v>
      </c>
      <c r="L89" s="3">
        <v>0.0268415</v>
      </c>
      <c r="M89" s="3">
        <v>0.547084</v>
      </c>
      <c r="N89" s="3">
        <v>0.121192</v>
      </c>
      <c r="O89" s="3">
        <v>0.523682</v>
      </c>
      <c r="P89" s="3">
        <v>0.256221</v>
      </c>
      <c r="Q89" s="3" t="s">
        <v>783</v>
      </c>
      <c r="R89" s="42">
        <v>0.245518355</v>
      </c>
      <c r="S89" s="42">
        <v>0.910552983</v>
      </c>
      <c r="T89" s="42">
        <v>0.71208951</v>
      </c>
      <c r="U89" s="42">
        <v>0.037243777</v>
      </c>
      <c r="V89" s="42" t="s">
        <v>125</v>
      </c>
      <c r="W89" s="42" t="s">
        <v>125</v>
      </c>
      <c r="X89" s="42" t="s">
        <v>125</v>
      </c>
      <c r="Y89" s="42" t="s">
        <v>125</v>
      </c>
      <c r="Z89" s="42" t="s">
        <v>125</v>
      </c>
      <c r="AA89" s="38" t="s">
        <v>156</v>
      </c>
      <c r="AB89" s="3">
        <v>55496786</v>
      </c>
      <c r="AC89" s="3" t="s">
        <v>783</v>
      </c>
      <c r="AD89" s="3">
        <v>14</v>
      </c>
      <c r="AE89" s="3">
        <v>55553050</v>
      </c>
      <c r="AF89" s="3" t="s">
        <v>1074</v>
      </c>
      <c r="AG89" s="3" t="s">
        <v>1073</v>
      </c>
      <c r="AH89" s="3">
        <v>0.198595</v>
      </c>
      <c r="AI89" s="3">
        <v>-0.0345</v>
      </c>
      <c r="AJ89" s="3">
        <v>0.012</v>
      </c>
      <c r="AK89" s="3">
        <v>0.004040275</v>
      </c>
      <c r="AL89" s="3">
        <v>-0.36867</v>
      </c>
      <c r="AM89" s="3">
        <v>0.051558</v>
      </c>
      <c r="AN89" s="3">
        <v>8.64e-13</v>
      </c>
      <c r="AO89" s="3">
        <v>0.0935796</v>
      </c>
      <c r="AP89" s="3">
        <v>0.0350818</v>
      </c>
      <c r="AQ89" s="3">
        <v>0.007642543</v>
      </c>
      <c r="AR89" s="3">
        <v>4.71e-6</v>
      </c>
      <c r="AS89" s="3" t="s">
        <v>783</v>
      </c>
      <c r="AT89" s="42" t="s">
        <v>125</v>
      </c>
      <c r="AU89" s="42">
        <v>1</v>
      </c>
      <c r="AV89" s="42">
        <v>1</v>
      </c>
      <c r="AW89" s="42">
        <v>1</v>
      </c>
      <c r="AX89" s="42" t="s">
        <v>125</v>
      </c>
      <c r="AY89" s="42" t="s">
        <v>125</v>
      </c>
      <c r="AZ89" s="42" t="s">
        <v>125</v>
      </c>
      <c r="BA89" s="42" t="s">
        <v>125</v>
      </c>
      <c r="BB89" s="42" t="s">
        <v>125</v>
      </c>
      <c r="BC89" s="3">
        <v>1</v>
      </c>
      <c r="BD89" s="3">
        <v>1</v>
      </c>
    </row>
    <row r="90" s="1" customFormat="1" spans="1:56">
      <c r="A90" s="38" t="s">
        <v>1466</v>
      </c>
      <c r="B90" s="3" t="s">
        <v>782</v>
      </c>
      <c r="C90" s="3" t="s">
        <v>1464</v>
      </c>
      <c r="D90" s="3" t="s">
        <v>768</v>
      </c>
      <c r="E90" s="3">
        <v>14</v>
      </c>
      <c r="F90" s="3">
        <v>54882151</v>
      </c>
      <c r="G90" s="3" t="s">
        <v>769</v>
      </c>
      <c r="H90" s="3">
        <v>3.21e-9</v>
      </c>
      <c r="I90" s="3">
        <v>2.55e-22</v>
      </c>
      <c r="J90" s="3">
        <v>4.84e-15</v>
      </c>
      <c r="K90" s="3">
        <v>0.925251</v>
      </c>
      <c r="L90" s="3">
        <v>0.0194006</v>
      </c>
      <c r="M90" s="3">
        <v>0.981285</v>
      </c>
      <c r="N90" s="3">
        <v>0.858764</v>
      </c>
      <c r="O90" s="3">
        <v>0.262514</v>
      </c>
      <c r="P90" s="3">
        <v>0.0319876</v>
      </c>
      <c r="Q90" s="3" t="s">
        <v>781</v>
      </c>
      <c r="R90" s="42">
        <v>0.893515626</v>
      </c>
      <c r="S90" s="42">
        <v>0.637040727</v>
      </c>
      <c r="T90" s="42">
        <v>0.28026902</v>
      </c>
      <c r="U90" s="42" t="s">
        <v>125</v>
      </c>
      <c r="V90" s="42" t="s">
        <v>125</v>
      </c>
      <c r="W90" s="42" t="s">
        <v>125</v>
      </c>
      <c r="X90" s="42" t="s">
        <v>125</v>
      </c>
      <c r="Y90" s="42" t="s">
        <v>125</v>
      </c>
      <c r="Z90" s="42" t="s">
        <v>125</v>
      </c>
      <c r="AA90" s="38" t="s">
        <v>155</v>
      </c>
      <c r="AB90" s="3">
        <v>55559072</v>
      </c>
      <c r="AC90" s="3" t="s">
        <v>1255</v>
      </c>
      <c r="AD90" s="3">
        <v>14</v>
      </c>
      <c r="AE90" s="3">
        <v>55686090</v>
      </c>
      <c r="AF90" s="3" t="s">
        <v>1074</v>
      </c>
      <c r="AG90" s="3" t="s">
        <v>1076</v>
      </c>
      <c r="AH90" s="3">
        <v>0.649038</v>
      </c>
      <c r="AI90" s="3">
        <v>0.0501</v>
      </c>
      <c r="AJ90" s="3">
        <v>0.0103</v>
      </c>
      <c r="AK90" s="3">
        <v>1.15e-6</v>
      </c>
      <c r="AL90" s="3">
        <v>-0.399776</v>
      </c>
      <c r="AM90" s="3">
        <v>0.0632039</v>
      </c>
      <c r="AN90" s="3">
        <v>2.53e-10</v>
      </c>
      <c r="AO90" s="3">
        <v>-0.12532</v>
      </c>
      <c r="AP90" s="3">
        <v>0.0325016</v>
      </c>
      <c r="AQ90" s="3">
        <v>0.000115347</v>
      </c>
      <c r="AR90" s="3">
        <v>0.000115347</v>
      </c>
      <c r="AS90" s="3" t="s">
        <v>781</v>
      </c>
      <c r="AT90" s="42">
        <v>0.517</v>
      </c>
      <c r="AU90" s="42">
        <v>0.0893</v>
      </c>
      <c r="AV90" s="42">
        <v>0.144</v>
      </c>
      <c r="AW90" s="42" t="s">
        <v>125</v>
      </c>
      <c r="AX90" s="42" t="s">
        <v>125</v>
      </c>
      <c r="AY90" s="42" t="s">
        <v>125</v>
      </c>
      <c r="AZ90" s="42" t="s">
        <v>125</v>
      </c>
      <c r="BA90" s="42" t="s">
        <v>125</v>
      </c>
      <c r="BB90" s="42" t="s">
        <v>125</v>
      </c>
      <c r="BC90" s="3">
        <v>1</v>
      </c>
      <c r="BD90" s="3">
        <v>1</v>
      </c>
    </row>
    <row r="91" s="1" customFormat="1" spans="1:56">
      <c r="A91" s="38" t="s">
        <v>1467</v>
      </c>
      <c r="B91" s="3" t="s">
        <v>787</v>
      </c>
      <c r="C91" s="3" t="s">
        <v>1468</v>
      </c>
      <c r="D91" s="3" t="s">
        <v>784</v>
      </c>
      <c r="E91" s="3">
        <v>14</v>
      </c>
      <c r="F91" s="3">
        <v>74906331</v>
      </c>
      <c r="G91" s="3" t="s">
        <v>785</v>
      </c>
      <c r="H91" s="3">
        <v>0.519261</v>
      </c>
      <c r="I91" s="3">
        <v>1.55e-11</v>
      </c>
      <c r="J91" s="3">
        <v>2.56e-6</v>
      </c>
      <c r="K91" s="3">
        <v>8.7e-5</v>
      </c>
      <c r="L91" s="3">
        <v>0.188185</v>
      </c>
      <c r="M91" s="3">
        <v>0.70073</v>
      </c>
      <c r="N91" s="3">
        <v>0.510142</v>
      </c>
      <c r="O91" s="3">
        <v>0.982234</v>
      </c>
      <c r="P91" s="3">
        <v>0.265574</v>
      </c>
      <c r="Q91" s="3" t="s">
        <v>786</v>
      </c>
      <c r="R91" s="42">
        <v>0.036687968</v>
      </c>
      <c r="S91" s="42">
        <v>0.980451125</v>
      </c>
      <c r="T91" s="42" t="s">
        <v>125</v>
      </c>
      <c r="U91" s="42" t="s">
        <v>125</v>
      </c>
      <c r="V91" s="42" t="s">
        <v>125</v>
      </c>
      <c r="W91" s="42" t="s">
        <v>125</v>
      </c>
      <c r="X91" s="42" t="s">
        <v>125</v>
      </c>
      <c r="Y91" s="42" t="s">
        <v>125</v>
      </c>
      <c r="Z91" s="42" t="s">
        <v>125</v>
      </c>
      <c r="AA91" s="38" t="s">
        <v>156</v>
      </c>
      <c r="AB91" s="3">
        <v>74653437</v>
      </c>
      <c r="AC91" s="3" t="s">
        <v>1256</v>
      </c>
      <c r="AD91" s="3">
        <v>14</v>
      </c>
      <c r="AE91" s="3">
        <v>74648970</v>
      </c>
      <c r="AF91" s="3" t="s">
        <v>1074</v>
      </c>
      <c r="AG91" s="3" t="s">
        <v>1073</v>
      </c>
      <c r="AH91" s="3">
        <v>0.785873</v>
      </c>
      <c r="AI91" s="3">
        <v>0.0654</v>
      </c>
      <c r="AJ91" s="3">
        <v>0.0125</v>
      </c>
      <c r="AK91" s="3">
        <v>1.68e-7</v>
      </c>
      <c r="AL91" s="3">
        <v>-0.151039</v>
      </c>
      <c r="AM91" s="3">
        <v>0.0223999</v>
      </c>
      <c r="AN91" s="3">
        <v>1.55e-11</v>
      </c>
      <c r="AO91" s="3">
        <v>-0.433001</v>
      </c>
      <c r="AP91" s="3">
        <v>0.104752</v>
      </c>
      <c r="AQ91" s="3">
        <v>3.57e-5</v>
      </c>
      <c r="AR91" s="3">
        <v>3.57e-5</v>
      </c>
      <c r="AS91" s="3" t="s">
        <v>786</v>
      </c>
      <c r="AT91" s="42" t="s">
        <v>125</v>
      </c>
      <c r="AU91" s="42">
        <v>1</v>
      </c>
      <c r="AV91" s="42" t="s">
        <v>125</v>
      </c>
      <c r="AW91" s="42" t="s">
        <v>125</v>
      </c>
      <c r="AX91" s="42" t="s">
        <v>125</v>
      </c>
      <c r="AY91" s="42" t="s">
        <v>125</v>
      </c>
      <c r="AZ91" s="42" t="s">
        <v>125</v>
      </c>
      <c r="BA91" s="42" t="s">
        <v>125</v>
      </c>
      <c r="BB91" s="42" t="s">
        <v>125</v>
      </c>
      <c r="BC91" s="3">
        <v>1</v>
      </c>
      <c r="BD91" s="3">
        <v>1.7132701421801e-11</v>
      </c>
    </row>
    <row r="92" s="1" customFormat="1" spans="1:56">
      <c r="A92" s="38" t="s">
        <v>1469</v>
      </c>
      <c r="B92" s="3" t="s">
        <v>807</v>
      </c>
      <c r="C92" s="3" t="s">
        <v>1470</v>
      </c>
      <c r="D92" s="3" t="s">
        <v>804</v>
      </c>
      <c r="E92" s="3">
        <v>16</v>
      </c>
      <c r="F92" s="3">
        <v>19266171</v>
      </c>
      <c r="G92" s="3" t="s">
        <v>805</v>
      </c>
      <c r="H92" s="3">
        <v>0.400215</v>
      </c>
      <c r="I92" s="3">
        <v>1.28e-15</v>
      </c>
      <c r="J92" s="3">
        <v>1.62e-7</v>
      </c>
      <c r="K92" s="3">
        <v>0.458589</v>
      </c>
      <c r="L92" s="3">
        <v>0.266937</v>
      </c>
      <c r="M92" s="3">
        <v>0.637267</v>
      </c>
      <c r="N92" s="3">
        <v>0.130241</v>
      </c>
      <c r="O92" s="3">
        <v>0.137653</v>
      </c>
      <c r="P92" s="3">
        <v>1</v>
      </c>
      <c r="Q92" s="3" t="s">
        <v>806</v>
      </c>
      <c r="R92" s="42">
        <v>0.075246036</v>
      </c>
      <c r="S92" s="42">
        <v>0.995663427</v>
      </c>
      <c r="T92" s="42">
        <v>0.935702998</v>
      </c>
      <c r="U92" s="42" t="s">
        <v>125</v>
      </c>
      <c r="V92" s="42" t="s">
        <v>125</v>
      </c>
      <c r="W92" s="42" t="s">
        <v>125</v>
      </c>
      <c r="X92" s="42" t="s">
        <v>125</v>
      </c>
      <c r="Y92" s="42" t="s">
        <v>125</v>
      </c>
      <c r="Z92" s="42" t="s">
        <v>125</v>
      </c>
      <c r="AA92" s="38" t="s">
        <v>156</v>
      </c>
      <c r="AB92" s="3">
        <v>19285731</v>
      </c>
      <c r="AC92" s="3" t="s">
        <v>806</v>
      </c>
      <c r="AD92" s="3">
        <v>16</v>
      </c>
      <c r="AE92" s="3">
        <v>19268058</v>
      </c>
      <c r="AF92" s="3" t="s">
        <v>1076</v>
      </c>
      <c r="AG92" s="3" t="s">
        <v>1072</v>
      </c>
      <c r="AH92" s="3">
        <v>0.457101</v>
      </c>
      <c r="AI92" s="3">
        <v>0.0621</v>
      </c>
      <c r="AJ92" s="3">
        <v>0.0094</v>
      </c>
      <c r="AK92" s="3">
        <v>3.94e-11</v>
      </c>
      <c r="AL92" s="3">
        <v>0.344401</v>
      </c>
      <c r="AM92" s="3">
        <v>0.0430694</v>
      </c>
      <c r="AN92" s="3">
        <v>1.28e-15</v>
      </c>
      <c r="AO92" s="3">
        <v>0.180313</v>
      </c>
      <c r="AP92" s="3">
        <v>0.0354036</v>
      </c>
      <c r="AQ92" s="3">
        <v>3.52e-7</v>
      </c>
      <c r="AR92" s="3">
        <v>3.52e-7</v>
      </c>
      <c r="AS92" s="3" t="s">
        <v>806</v>
      </c>
      <c r="AT92" s="42" t="s">
        <v>125</v>
      </c>
      <c r="AU92" s="42">
        <v>0.629</v>
      </c>
      <c r="AV92" s="42">
        <v>1</v>
      </c>
      <c r="AW92" s="42" t="s">
        <v>125</v>
      </c>
      <c r="AX92" s="42" t="s">
        <v>125</v>
      </c>
      <c r="AY92" s="42" t="s">
        <v>125</v>
      </c>
      <c r="AZ92" s="42" t="s">
        <v>125</v>
      </c>
      <c r="BA92" s="42" t="s">
        <v>125</v>
      </c>
      <c r="BB92" s="42" t="s">
        <v>125</v>
      </c>
      <c r="BC92" s="3">
        <v>1</v>
      </c>
      <c r="BD92" s="3">
        <v>1</v>
      </c>
    </row>
    <row r="93" s="1" customFormat="1" spans="1:56">
      <c r="A93" s="38" t="s">
        <v>1471</v>
      </c>
      <c r="B93" s="3" t="s">
        <v>821</v>
      </c>
      <c r="C93" s="3" t="s">
        <v>1472</v>
      </c>
      <c r="D93" s="3" t="s">
        <v>808</v>
      </c>
      <c r="E93" s="3">
        <v>16</v>
      </c>
      <c r="F93" s="3">
        <v>28933075</v>
      </c>
      <c r="G93" s="3" t="s">
        <v>809</v>
      </c>
      <c r="H93" s="3">
        <v>0.478376</v>
      </c>
      <c r="I93" s="3">
        <v>1.86e-31</v>
      </c>
      <c r="J93" s="3">
        <v>2.82e-8</v>
      </c>
      <c r="K93" s="3">
        <v>8.87e-18</v>
      </c>
      <c r="L93" s="3">
        <v>1.89e-40</v>
      </c>
      <c r="M93" s="3">
        <v>0.195077</v>
      </c>
      <c r="N93" s="3">
        <v>0.000603274</v>
      </c>
      <c r="O93" s="3">
        <v>0.180414</v>
      </c>
      <c r="P93" s="3">
        <v>0.436391</v>
      </c>
      <c r="Q93" s="3" t="s">
        <v>819</v>
      </c>
      <c r="R93" s="42">
        <v>0.059254548</v>
      </c>
      <c r="S93" s="42">
        <v>0.944103609</v>
      </c>
      <c r="T93" s="42">
        <v>0.09962014</v>
      </c>
      <c r="U93" s="42">
        <v>0.962356806</v>
      </c>
      <c r="V93" s="42">
        <v>0.142104792</v>
      </c>
      <c r="W93" s="42" t="s">
        <v>125</v>
      </c>
      <c r="X93" s="42" t="s">
        <v>125</v>
      </c>
      <c r="Y93" s="42" t="s">
        <v>125</v>
      </c>
      <c r="Z93" s="42" t="s">
        <v>125</v>
      </c>
      <c r="AA93" s="38" t="s">
        <v>156</v>
      </c>
      <c r="AB93" s="3">
        <v>28751787</v>
      </c>
      <c r="AC93" s="3" t="s">
        <v>1264</v>
      </c>
      <c r="AD93" s="3">
        <v>16</v>
      </c>
      <c r="AE93" s="3">
        <v>28544385</v>
      </c>
      <c r="AF93" s="3" t="s">
        <v>1074</v>
      </c>
      <c r="AG93" s="3" t="s">
        <v>1076</v>
      </c>
      <c r="AH93" s="3">
        <v>0.400518</v>
      </c>
      <c r="AI93" s="3">
        <v>-0.0395</v>
      </c>
      <c r="AJ93" s="3">
        <v>0.0097</v>
      </c>
      <c r="AK93" s="3">
        <v>4.66e-5</v>
      </c>
      <c r="AL93" s="3">
        <v>-0.462123</v>
      </c>
      <c r="AM93" s="3">
        <v>0.0398487</v>
      </c>
      <c r="AN93" s="3">
        <v>4.27e-31</v>
      </c>
      <c r="AO93" s="3">
        <v>0.0854751</v>
      </c>
      <c r="AP93" s="3">
        <v>0.0222465</v>
      </c>
      <c r="AQ93" s="3">
        <v>0.000121948</v>
      </c>
      <c r="AR93" s="3">
        <v>0.000121948</v>
      </c>
      <c r="AS93" s="3" t="s">
        <v>819</v>
      </c>
      <c r="AT93" s="42" t="s">
        <v>125</v>
      </c>
      <c r="AU93" s="42">
        <v>0.942</v>
      </c>
      <c r="AV93" s="42">
        <v>0.914</v>
      </c>
      <c r="AW93" s="42">
        <v>1</v>
      </c>
      <c r="AX93" s="42">
        <v>1</v>
      </c>
      <c r="AY93" s="42" t="s">
        <v>125</v>
      </c>
      <c r="AZ93" s="42" t="s">
        <v>125</v>
      </c>
      <c r="BA93" s="42" t="s">
        <v>125</v>
      </c>
      <c r="BB93" s="42" t="s">
        <v>125</v>
      </c>
      <c r="BC93" s="3">
        <v>1</v>
      </c>
      <c r="BD93" s="3">
        <v>1</v>
      </c>
    </row>
    <row r="94" s="1" customFormat="1" spans="1:56">
      <c r="A94" s="38" t="s">
        <v>1473</v>
      </c>
      <c r="B94" s="3" t="s">
        <v>818</v>
      </c>
      <c r="C94" s="3" t="s">
        <v>1472</v>
      </c>
      <c r="D94" s="3" t="s">
        <v>808</v>
      </c>
      <c r="E94" s="3">
        <v>16</v>
      </c>
      <c r="F94" s="3">
        <v>28933075</v>
      </c>
      <c r="G94" s="3" t="s">
        <v>809</v>
      </c>
      <c r="H94" s="3">
        <v>0.362747</v>
      </c>
      <c r="I94" s="3">
        <v>6.54e-9</v>
      </c>
      <c r="J94" s="3">
        <v>1.55e-9</v>
      </c>
      <c r="K94" s="3">
        <v>1.55e-5</v>
      </c>
      <c r="L94" s="3">
        <v>0.0692037</v>
      </c>
      <c r="M94" s="3">
        <v>0.657866</v>
      </c>
      <c r="N94" s="3">
        <v>0.824855</v>
      </c>
      <c r="O94" s="3">
        <v>0.60989</v>
      </c>
      <c r="P94" s="3">
        <v>0.397127</v>
      </c>
      <c r="Q94" s="3" t="s">
        <v>817</v>
      </c>
      <c r="R94" s="42">
        <v>0.069160923</v>
      </c>
      <c r="S94" s="42">
        <v>0.935462431</v>
      </c>
      <c r="T94" s="42">
        <v>0.930072155</v>
      </c>
      <c r="U94" s="42" t="s">
        <v>125</v>
      </c>
      <c r="V94" s="42" t="s">
        <v>125</v>
      </c>
      <c r="W94" s="42" t="s">
        <v>125</v>
      </c>
      <c r="X94" s="42" t="s">
        <v>125</v>
      </c>
      <c r="Y94" s="42" t="s">
        <v>125</v>
      </c>
      <c r="Z94" s="42" t="s">
        <v>125</v>
      </c>
      <c r="AA94" s="38" t="s">
        <v>157</v>
      </c>
      <c r="AB94" s="3">
        <v>28342555</v>
      </c>
      <c r="AC94" s="3" t="s">
        <v>834</v>
      </c>
      <c r="AD94" s="3">
        <v>16</v>
      </c>
      <c r="AE94" s="3">
        <v>28839050</v>
      </c>
      <c r="AF94" s="3" t="s">
        <v>1076</v>
      </c>
      <c r="AG94" s="3" t="s">
        <v>1073</v>
      </c>
      <c r="AH94" s="3">
        <v>0.613536</v>
      </c>
      <c r="AI94" s="3">
        <v>0.0517</v>
      </c>
      <c r="AJ94" s="3">
        <v>0.0099</v>
      </c>
      <c r="AK94" s="3">
        <v>1.77e-7</v>
      </c>
      <c r="AL94" s="3">
        <v>-0.319175</v>
      </c>
      <c r="AM94" s="3">
        <v>0.0454603</v>
      </c>
      <c r="AN94" s="3">
        <v>2.2e-12</v>
      </c>
      <c r="AO94" s="3">
        <v>-0.16198</v>
      </c>
      <c r="AP94" s="3">
        <v>0.0386568</v>
      </c>
      <c r="AQ94" s="3">
        <v>2.79e-5</v>
      </c>
      <c r="AR94" s="3">
        <v>2.79e-5</v>
      </c>
      <c r="AS94" s="3" t="s">
        <v>817</v>
      </c>
      <c r="AT94" s="42" t="s">
        <v>125</v>
      </c>
      <c r="AU94" s="42">
        <v>1</v>
      </c>
      <c r="AV94" s="42">
        <v>1</v>
      </c>
      <c r="AW94" s="42" t="s">
        <v>125</v>
      </c>
      <c r="AX94" s="42" t="s">
        <v>125</v>
      </c>
      <c r="AY94" s="42" t="s">
        <v>125</v>
      </c>
      <c r="AZ94" s="42" t="s">
        <v>125</v>
      </c>
      <c r="BA94" s="42" t="s">
        <v>125</v>
      </c>
      <c r="BB94" s="42" t="s">
        <v>125</v>
      </c>
      <c r="BC94" s="3">
        <v>1</v>
      </c>
      <c r="BD94" s="3">
        <v>1</v>
      </c>
    </row>
    <row r="95" s="1" customFormat="1" spans="1:56">
      <c r="A95" s="38" t="s">
        <v>1474</v>
      </c>
      <c r="B95" s="3" t="s">
        <v>823</v>
      </c>
      <c r="C95" s="3" t="s">
        <v>1472</v>
      </c>
      <c r="D95" s="3" t="s">
        <v>808</v>
      </c>
      <c r="E95" s="3">
        <v>16</v>
      </c>
      <c r="F95" s="3">
        <v>28933075</v>
      </c>
      <c r="G95" s="3" t="s">
        <v>809</v>
      </c>
      <c r="H95" s="3">
        <v>0.00390863</v>
      </c>
      <c r="I95" s="3">
        <v>1.96e-22</v>
      </c>
      <c r="J95" s="3">
        <v>6.77e-12</v>
      </c>
      <c r="K95" s="3">
        <v>0.000294352</v>
      </c>
      <c r="L95" s="3">
        <v>0.51374</v>
      </c>
      <c r="M95" s="3">
        <v>0.148611</v>
      </c>
      <c r="N95" s="3">
        <v>0.990539</v>
      </c>
      <c r="O95" s="3">
        <v>0.363784</v>
      </c>
      <c r="P95" s="3">
        <v>0.342765</v>
      </c>
      <c r="Q95" s="3" t="s">
        <v>822</v>
      </c>
      <c r="R95" s="42">
        <v>0.652690605</v>
      </c>
      <c r="S95" s="42">
        <v>0.578587549</v>
      </c>
      <c r="T95" s="42">
        <v>0.906182988</v>
      </c>
      <c r="U95" s="42" t="s">
        <v>125</v>
      </c>
      <c r="V95" s="42" t="s">
        <v>125</v>
      </c>
      <c r="W95" s="42" t="s">
        <v>125</v>
      </c>
      <c r="X95" s="42" t="s">
        <v>125</v>
      </c>
      <c r="Y95" s="42" t="s">
        <v>125</v>
      </c>
      <c r="Z95" s="42" t="s">
        <v>125</v>
      </c>
      <c r="AA95" s="38" t="s">
        <v>157</v>
      </c>
      <c r="AB95" s="3">
        <v>28846600</v>
      </c>
      <c r="AC95" s="3" t="s">
        <v>839</v>
      </c>
      <c r="AD95" s="3">
        <v>16</v>
      </c>
      <c r="AE95" s="3">
        <v>28863226</v>
      </c>
      <c r="AF95" s="3" t="s">
        <v>1072</v>
      </c>
      <c r="AG95" s="3" t="s">
        <v>1073</v>
      </c>
      <c r="AH95" s="3">
        <v>0.617604</v>
      </c>
      <c r="AI95" s="3">
        <v>0.0516</v>
      </c>
      <c r="AJ95" s="3">
        <v>0.0098</v>
      </c>
      <c r="AK95" s="3">
        <v>1.4e-7</v>
      </c>
      <c r="AL95" s="3">
        <v>0.213004</v>
      </c>
      <c r="AM95" s="3">
        <v>0.0277041</v>
      </c>
      <c r="AN95" s="3">
        <v>1.49e-14</v>
      </c>
      <c r="AO95" s="3">
        <v>0.242249</v>
      </c>
      <c r="AP95" s="3">
        <v>0.0557631</v>
      </c>
      <c r="AQ95" s="3">
        <v>1.4e-5</v>
      </c>
      <c r="AR95" s="3">
        <v>1.4e-5</v>
      </c>
      <c r="AS95" s="3" t="s">
        <v>822</v>
      </c>
      <c r="AT95" s="42">
        <v>1</v>
      </c>
      <c r="AU95" s="42">
        <v>0.338</v>
      </c>
      <c r="AV95" s="42">
        <v>0.968</v>
      </c>
      <c r="AW95" s="42" t="s">
        <v>125</v>
      </c>
      <c r="AX95" s="42" t="s">
        <v>125</v>
      </c>
      <c r="AY95" s="42" t="s">
        <v>125</v>
      </c>
      <c r="AZ95" s="42" t="s">
        <v>125</v>
      </c>
      <c r="BA95" s="42" t="s">
        <v>125</v>
      </c>
      <c r="BB95" s="42" t="s">
        <v>125</v>
      </c>
      <c r="BC95" s="3">
        <v>1</v>
      </c>
      <c r="BD95" s="3">
        <v>1</v>
      </c>
    </row>
    <row r="96" s="1" customFormat="1" spans="1:56">
      <c r="A96" s="38" t="s">
        <v>1475</v>
      </c>
      <c r="B96" s="3" t="s">
        <v>843</v>
      </c>
      <c r="C96" s="3" t="s">
        <v>1472</v>
      </c>
      <c r="D96" s="3" t="s">
        <v>808</v>
      </c>
      <c r="E96" s="3">
        <v>16</v>
      </c>
      <c r="F96" s="3">
        <v>28933075</v>
      </c>
      <c r="G96" s="3" t="s">
        <v>809</v>
      </c>
      <c r="H96" s="3">
        <v>0.0481069</v>
      </c>
      <c r="I96" s="3">
        <v>1.45e-15</v>
      </c>
      <c r="J96" s="3">
        <v>6.59e-6</v>
      </c>
      <c r="K96" s="3">
        <v>0.620311</v>
      </c>
      <c r="L96" s="3">
        <v>0.205304</v>
      </c>
      <c r="M96" s="3">
        <v>0.858819</v>
      </c>
      <c r="N96" s="3">
        <v>0.397345</v>
      </c>
      <c r="O96" s="3">
        <v>0.267275</v>
      </c>
      <c r="P96" s="3">
        <v>0.211951</v>
      </c>
      <c r="Q96" s="3" t="s">
        <v>842</v>
      </c>
      <c r="R96" s="42">
        <v>0.14145276</v>
      </c>
      <c r="S96" s="42">
        <v>0.984903933</v>
      </c>
      <c r="T96" s="42" t="s">
        <v>125</v>
      </c>
      <c r="U96" s="42" t="s">
        <v>125</v>
      </c>
      <c r="V96" s="42" t="s">
        <v>125</v>
      </c>
      <c r="W96" s="42" t="s">
        <v>125</v>
      </c>
      <c r="X96" s="42" t="s">
        <v>125</v>
      </c>
      <c r="Y96" s="42" t="s">
        <v>125</v>
      </c>
      <c r="Z96" s="42" t="s">
        <v>125</v>
      </c>
      <c r="AA96" s="38" t="s">
        <v>156</v>
      </c>
      <c r="AB96" s="3">
        <v>28984826</v>
      </c>
      <c r="AC96" s="3" t="s">
        <v>842</v>
      </c>
      <c r="AD96" s="3">
        <v>16</v>
      </c>
      <c r="AE96" s="3">
        <v>28972615</v>
      </c>
      <c r="AF96" s="3" t="s">
        <v>1072</v>
      </c>
      <c r="AG96" s="3" t="s">
        <v>1073</v>
      </c>
      <c r="AH96" s="3">
        <v>0.698964</v>
      </c>
      <c r="AI96" s="3">
        <v>0.0631</v>
      </c>
      <c r="AJ96" s="3">
        <v>0.0104</v>
      </c>
      <c r="AK96" s="3">
        <v>1.3e-9</v>
      </c>
      <c r="AL96" s="3">
        <v>-0.201688</v>
      </c>
      <c r="AM96" s="3">
        <v>0.0252717</v>
      </c>
      <c r="AN96" s="3">
        <v>1.45e-15</v>
      </c>
      <c r="AO96" s="3">
        <v>-0.312859</v>
      </c>
      <c r="AP96" s="3">
        <v>0.0647741</v>
      </c>
      <c r="AQ96" s="3">
        <v>1.37e-6</v>
      </c>
      <c r="AR96" s="3">
        <v>1.37e-6</v>
      </c>
      <c r="AS96" s="3" t="s">
        <v>842</v>
      </c>
      <c r="AT96" s="42" t="s">
        <v>125</v>
      </c>
      <c r="AU96" s="42">
        <v>1</v>
      </c>
      <c r="AV96" s="42" t="s">
        <v>125</v>
      </c>
      <c r="AW96" s="42" t="s">
        <v>125</v>
      </c>
      <c r="AX96" s="42" t="s">
        <v>125</v>
      </c>
      <c r="AY96" s="42" t="s">
        <v>125</v>
      </c>
      <c r="AZ96" s="42" t="s">
        <v>125</v>
      </c>
      <c r="BA96" s="42" t="s">
        <v>125</v>
      </c>
      <c r="BB96" s="42" t="s">
        <v>125</v>
      </c>
      <c r="BC96" s="3">
        <v>1</v>
      </c>
      <c r="BD96" s="3">
        <v>1</v>
      </c>
    </row>
    <row r="97" s="1" customFormat="1" spans="1:56">
      <c r="A97" s="38" t="s">
        <v>1359</v>
      </c>
      <c r="B97" s="3" t="s">
        <v>851</v>
      </c>
      <c r="C97" s="3" t="s">
        <v>1472</v>
      </c>
      <c r="D97" s="3" t="s">
        <v>844</v>
      </c>
      <c r="E97" s="3">
        <v>16</v>
      </c>
      <c r="F97" s="3">
        <v>30966478</v>
      </c>
      <c r="G97" s="3" t="s">
        <v>845</v>
      </c>
      <c r="H97" s="3">
        <v>1</v>
      </c>
      <c r="I97" s="3">
        <v>1.11e-21</v>
      </c>
      <c r="J97" s="3">
        <v>0.0264686</v>
      </c>
      <c r="K97" s="3">
        <v>0.720161</v>
      </c>
      <c r="L97" s="3">
        <v>0.821465</v>
      </c>
      <c r="M97" s="3">
        <v>0.782875</v>
      </c>
      <c r="N97" s="3">
        <v>1</v>
      </c>
      <c r="O97" s="3">
        <v>1</v>
      </c>
      <c r="P97" s="3">
        <v>1</v>
      </c>
      <c r="Q97" s="3" t="s">
        <v>857</v>
      </c>
      <c r="R97" s="42" t="s">
        <v>125</v>
      </c>
      <c r="S97" s="42">
        <v>0.888894772</v>
      </c>
      <c r="T97" s="42" t="s">
        <v>125</v>
      </c>
      <c r="U97" s="42" t="s">
        <v>125</v>
      </c>
      <c r="V97" s="42" t="s">
        <v>125</v>
      </c>
      <c r="W97" s="42" t="s">
        <v>125</v>
      </c>
      <c r="X97" s="42" t="s">
        <v>125</v>
      </c>
      <c r="Y97" s="42" t="s">
        <v>125</v>
      </c>
      <c r="Z97" s="42" t="s">
        <v>125</v>
      </c>
      <c r="AA97" s="38" t="s">
        <v>156</v>
      </c>
      <c r="AB97" s="3">
        <v>30757423</v>
      </c>
      <c r="AC97" s="3" t="s">
        <v>850</v>
      </c>
      <c r="AD97" s="3">
        <v>16</v>
      </c>
      <c r="AE97" s="3">
        <v>30661398</v>
      </c>
      <c r="AF97" s="3" t="s">
        <v>1076</v>
      </c>
      <c r="AG97" s="3" t="s">
        <v>1072</v>
      </c>
      <c r="AH97" s="3">
        <v>0.732618</v>
      </c>
      <c r="AI97" s="3">
        <v>0.0543</v>
      </c>
      <c r="AJ97" s="3">
        <v>0.0108</v>
      </c>
      <c r="AK97" s="3">
        <v>4.96e-7</v>
      </c>
      <c r="AL97" s="3">
        <v>0.717947</v>
      </c>
      <c r="AM97" s="3">
        <v>0.0389525</v>
      </c>
      <c r="AN97" s="3">
        <v>7.36e-76</v>
      </c>
      <c r="AO97" s="3">
        <v>0.0756323</v>
      </c>
      <c r="AP97" s="3">
        <v>0.0155925</v>
      </c>
      <c r="AQ97" s="3">
        <v>1.23e-6</v>
      </c>
      <c r="AR97" s="3">
        <v>6.68e-10</v>
      </c>
      <c r="AS97" s="3" t="s">
        <v>857</v>
      </c>
      <c r="AT97" s="42" t="s">
        <v>125</v>
      </c>
      <c r="AU97" s="42">
        <v>0.01129471</v>
      </c>
      <c r="AV97" s="42" t="s">
        <v>125</v>
      </c>
      <c r="AW97" s="42" t="s">
        <v>125</v>
      </c>
      <c r="AX97" s="42" t="s">
        <v>125</v>
      </c>
      <c r="AY97" s="42" t="s">
        <v>125</v>
      </c>
      <c r="AZ97" s="42" t="s">
        <v>125</v>
      </c>
      <c r="BA97" s="42" t="s">
        <v>125</v>
      </c>
      <c r="BB97" s="42" t="s">
        <v>125</v>
      </c>
      <c r="BC97" s="3">
        <v>1</v>
      </c>
      <c r="BD97" s="3">
        <v>1</v>
      </c>
    </row>
    <row r="98" s="1" customFormat="1" spans="1:56">
      <c r="A98" s="38" t="s">
        <v>1476</v>
      </c>
      <c r="B98" s="3" t="s">
        <v>849</v>
      </c>
      <c r="C98" s="3" t="s">
        <v>1472</v>
      </c>
      <c r="D98" s="3" t="s">
        <v>844</v>
      </c>
      <c r="E98" s="3">
        <v>16</v>
      </c>
      <c r="F98" s="3">
        <v>30966478</v>
      </c>
      <c r="G98" s="3" t="s">
        <v>845</v>
      </c>
      <c r="H98" s="3">
        <v>0.0226516</v>
      </c>
      <c r="I98" s="3">
        <v>4.58e-6</v>
      </c>
      <c r="J98" s="3">
        <v>4.17e-15</v>
      </c>
      <c r="K98" s="3">
        <v>5.01e-15</v>
      </c>
      <c r="L98" s="3">
        <v>1.43e-10</v>
      </c>
      <c r="M98" s="3">
        <v>0.0127432</v>
      </c>
      <c r="N98" s="3">
        <v>4.6e-8</v>
      </c>
      <c r="O98" s="3">
        <v>0.0245159</v>
      </c>
      <c r="P98" s="3">
        <v>0.545539</v>
      </c>
      <c r="Q98" s="3" t="s">
        <v>855</v>
      </c>
      <c r="R98" s="42">
        <v>0.053582021</v>
      </c>
      <c r="S98" s="42" t="s">
        <v>125</v>
      </c>
      <c r="T98" s="42">
        <v>0.975160238</v>
      </c>
      <c r="U98" s="42">
        <v>0.991218016</v>
      </c>
      <c r="V98" s="42">
        <v>0.760623175</v>
      </c>
      <c r="W98" s="42" t="s">
        <v>125</v>
      </c>
      <c r="X98" s="42">
        <v>0.930580255</v>
      </c>
      <c r="Y98" s="42" t="s">
        <v>125</v>
      </c>
      <c r="Z98" s="42" t="s">
        <v>125</v>
      </c>
      <c r="AA98" s="38" t="s">
        <v>128</v>
      </c>
      <c r="AB98" s="3">
        <v>30833626</v>
      </c>
      <c r="AC98" s="3" t="s">
        <v>856</v>
      </c>
      <c r="AD98" s="3">
        <v>16</v>
      </c>
      <c r="AE98" s="3">
        <v>30866025</v>
      </c>
      <c r="AF98" s="3" t="s">
        <v>1076</v>
      </c>
      <c r="AG98" s="3" t="s">
        <v>1073</v>
      </c>
      <c r="AH98" s="3">
        <v>0.252959</v>
      </c>
      <c r="AI98" s="3">
        <v>-0.0643</v>
      </c>
      <c r="AJ98" s="3">
        <v>0.0108</v>
      </c>
      <c r="AK98" s="3">
        <v>2.62e-9</v>
      </c>
      <c r="AL98" s="3">
        <v>0.223856</v>
      </c>
      <c r="AM98" s="3">
        <v>0.0279624</v>
      </c>
      <c r="AN98" s="3">
        <v>1.19e-15</v>
      </c>
      <c r="AO98" s="3">
        <v>-0.287238</v>
      </c>
      <c r="AP98" s="3">
        <v>0.0601245</v>
      </c>
      <c r="AQ98" s="3">
        <v>1.78e-6</v>
      </c>
      <c r="AR98" s="3">
        <v>1.78e-6</v>
      </c>
      <c r="AS98" s="3" t="s">
        <v>855</v>
      </c>
      <c r="AT98" s="42">
        <v>1</v>
      </c>
      <c r="AU98" s="42" t="s">
        <v>125</v>
      </c>
      <c r="AV98" s="42">
        <v>1</v>
      </c>
      <c r="AW98" s="42">
        <v>1</v>
      </c>
      <c r="AX98" s="42">
        <v>0.156</v>
      </c>
      <c r="AY98" s="42" t="s">
        <v>125</v>
      </c>
      <c r="AZ98" s="42">
        <v>0.278</v>
      </c>
      <c r="BA98" s="42" t="s">
        <v>125</v>
      </c>
      <c r="BB98" s="42" t="s">
        <v>125</v>
      </c>
      <c r="BC98" s="3">
        <v>1</v>
      </c>
      <c r="BD98" s="3">
        <v>1</v>
      </c>
    </row>
    <row r="99" s="1" customFormat="1" spans="1:56">
      <c r="A99" s="38" t="s">
        <v>1477</v>
      </c>
      <c r="B99" s="3" t="s">
        <v>861</v>
      </c>
      <c r="C99" s="3" t="s">
        <v>1472</v>
      </c>
      <c r="D99" s="3" t="s">
        <v>844</v>
      </c>
      <c r="E99" s="3">
        <v>16</v>
      </c>
      <c r="F99" s="3">
        <v>30966478</v>
      </c>
      <c r="G99" s="3" t="s">
        <v>845</v>
      </c>
      <c r="H99" s="3">
        <v>0.000281565</v>
      </c>
      <c r="I99" s="3">
        <v>1.71e-18</v>
      </c>
      <c r="J99" s="3">
        <v>0.0301357</v>
      </c>
      <c r="K99" s="3">
        <v>0.122351</v>
      </c>
      <c r="L99" s="3">
        <v>3.58e-10</v>
      </c>
      <c r="M99" s="3">
        <v>0.394233</v>
      </c>
      <c r="N99" s="3">
        <v>0.781394</v>
      </c>
      <c r="O99" s="3">
        <v>0.713602</v>
      </c>
      <c r="P99" s="3">
        <v>0.425886</v>
      </c>
      <c r="Q99" s="3" t="s">
        <v>860</v>
      </c>
      <c r="R99" s="42">
        <v>0.509056896</v>
      </c>
      <c r="S99" s="42">
        <v>0.048179687</v>
      </c>
      <c r="T99" s="42" t="s">
        <v>125</v>
      </c>
      <c r="U99" s="42" t="s">
        <v>125</v>
      </c>
      <c r="V99" s="42">
        <v>0.825842847</v>
      </c>
      <c r="W99" s="42" t="s">
        <v>125</v>
      </c>
      <c r="X99" s="42" t="s">
        <v>125</v>
      </c>
      <c r="Y99" s="42" t="s">
        <v>125</v>
      </c>
      <c r="Z99" s="42" t="s">
        <v>125</v>
      </c>
      <c r="AA99" s="38" t="s">
        <v>129</v>
      </c>
      <c r="AB99" s="3">
        <v>31032889</v>
      </c>
      <c r="AC99" s="3" t="s">
        <v>1274</v>
      </c>
      <c r="AD99" s="3">
        <v>16</v>
      </c>
      <c r="AE99" s="3">
        <v>30995651</v>
      </c>
      <c r="AF99" s="3" t="s">
        <v>1076</v>
      </c>
      <c r="AG99" s="3" t="s">
        <v>1072</v>
      </c>
      <c r="AH99" s="3">
        <v>0.356879</v>
      </c>
      <c r="AI99" s="3">
        <v>-0.0864</v>
      </c>
      <c r="AJ99" s="3">
        <v>0.01</v>
      </c>
      <c r="AK99" s="3">
        <v>5.62e-18</v>
      </c>
      <c r="AL99" s="3">
        <v>-0.183484</v>
      </c>
      <c r="AM99" s="3">
        <v>0.0294535</v>
      </c>
      <c r="AN99" s="3">
        <v>4.68e-10</v>
      </c>
      <c r="AO99" s="3">
        <v>0.470886</v>
      </c>
      <c r="AP99" s="3">
        <v>0.0931874</v>
      </c>
      <c r="AQ99" s="3">
        <v>4.35e-7</v>
      </c>
      <c r="AR99" s="3">
        <v>4.35e-7</v>
      </c>
      <c r="AS99" s="3" t="s">
        <v>860</v>
      </c>
      <c r="AT99" s="42">
        <v>1</v>
      </c>
      <c r="AU99" s="42">
        <v>0.00307</v>
      </c>
      <c r="AV99" s="42" t="s">
        <v>125</v>
      </c>
      <c r="AW99" s="42" t="s">
        <v>125</v>
      </c>
      <c r="AX99" s="42">
        <v>0.685</v>
      </c>
      <c r="AY99" s="42" t="s">
        <v>125</v>
      </c>
      <c r="AZ99" s="42" t="s">
        <v>125</v>
      </c>
      <c r="BA99" s="42" t="s">
        <v>125</v>
      </c>
      <c r="BB99" s="42" t="s">
        <v>125</v>
      </c>
      <c r="BC99" s="3">
        <v>1</v>
      </c>
      <c r="BD99" s="3">
        <v>1</v>
      </c>
    </row>
    <row r="100" s="1" customFormat="1" spans="1:56">
      <c r="A100" s="38" t="s">
        <v>1478</v>
      </c>
      <c r="B100" s="3" t="s">
        <v>854</v>
      </c>
      <c r="C100" s="3" t="s">
        <v>1472</v>
      </c>
      <c r="D100" s="3" t="s">
        <v>844</v>
      </c>
      <c r="E100" s="3">
        <v>16</v>
      </c>
      <c r="F100" s="3">
        <v>30966478</v>
      </c>
      <c r="G100" s="3" t="s">
        <v>845</v>
      </c>
      <c r="H100" s="3">
        <v>0.00656493</v>
      </c>
      <c r="I100" s="3">
        <v>5.41e-14</v>
      </c>
      <c r="J100" s="3">
        <v>1.93e-10</v>
      </c>
      <c r="K100" s="3">
        <v>0.224352</v>
      </c>
      <c r="L100" s="3">
        <v>0.034042</v>
      </c>
      <c r="M100" s="3">
        <v>0.490809</v>
      </c>
      <c r="N100" s="3">
        <v>0.0567156</v>
      </c>
      <c r="O100" s="3">
        <v>0.710041</v>
      </c>
      <c r="P100" s="3">
        <v>0.501085</v>
      </c>
      <c r="Q100" s="3" t="s">
        <v>853</v>
      </c>
      <c r="R100" s="42">
        <v>0.936791962</v>
      </c>
      <c r="S100" s="42">
        <v>0.404976473</v>
      </c>
      <c r="T100" s="42">
        <v>0.832772949</v>
      </c>
      <c r="U100" s="42" t="s">
        <v>125</v>
      </c>
      <c r="V100" s="42" t="s">
        <v>125</v>
      </c>
      <c r="W100" s="42" t="s">
        <v>125</v>
      </c>
      <c r="X100" s="42" t="s">
        <v>125</v>
      </c>
      <c r="Y100" s="42" t="s">
        <v>125</v>
      </c>
      <c r="Z100" s="42" t="s">
        <v>125</v>
      </c>
      <c r="AA100" s="38" t="s">
        <v>157</v>
      </c>
      <c r="AB100" s="3">
        <v>30989256</v>
      </c>
      <c r="AC100" s="3" t="s">
        <v>1277</v>
      </c>
      <c r="AD100" s="3">
        <v>16</v>
      </c>
      <c r="AE100" s="3">
        <v>31080754</v>
      </c>
      <c r="AF100" s="3" t="s">
        <v>1074</v>
      </c>
      <c r="AG100" s="3" t="s">
        <v>1073</v>
      </c>
      <c r="AH100" s="3">
        <v>0.371302</v>
      </c>
      <c r="AI100" s="3">
        <v>-0.0781</v>
      </c>
      <c r="AJ100" s="3">
        <v>0.0098</v>
      </c>
      <c r="AK100" s="3">
        <v>1.59e-15</v>
      </c>
      <c r="AL100" s="3">
        <v>-0.166342</v>
      </c>
      <c r="AM100" s="3">
        <v>0.0244984</v>
      </c>
      <c r="AN100" s="3">
        <v>1.12e-11</v>
      </c>
      <c r="AO100" s="3">
        <v>0.469515</v>
      </c>
      <c r="AP100" s="3">
        <v>0.0908434</v>
      </c>
      <c r="AQ100" s="3">
        <v>2.36e-7</v>
      </c>
      <c r="AR100" s="3">
        <v>2.36e-7</v>
      </c>
      <c r="AS100" s="3" t="s">
        <v>853</v>
      </c>
      <c r="AT100" s="42">
        <v>1</v>
      </c>
      <c r="AU100" s="42">
        <v>0.0409</v>
      </c>
      <c r="AV100" s="42">
        <v>1</v>
      </c>
      <c r="AW100" s="42" t="s">
        <v>125</v>
      </c>
      <c r="AX100" s="42" t="s">
        <v>125</v>
      </c>
      <c r="AY100" s="42" t="s">
        <v>125</v>
      </c>
      <c r="AZ100" s="42" t="s">
        <v>125</v>
      </c>
      <c r="BA100" s="42" t="s">
        <v>125</v>
      </c>
      <c r="BB100" s="42" t="s">
        <v>125</v>
      </c>
      <c r="BC100" s="3">
        <v>1</v>
      </c>
      <c r="BD100" s="3">
        <v>1</v>
      </c>
    </row>
    <row r="101" s="1" customFormat="1" spans="1:56">
      <c r="A101" s="38" t="s">
        <v>1479</v>
      </c>
      <c r="B101" s="3" t="s">
        <v>865</v>
      </c>
      <c r="C101" s="3" t="s">
        <v>1472</v>
      </c>
      <c r="D101" s="3" t="s">
        <v>844</v>
      </c>
      <c r="E101" s="3">
        <v>16</v>
      </c>
      <c r="F101" s="3">
        <v>30966478</v>
      </c>
      <c r="G101" s="3" t="s">
        <v>845</v>
      </c>
      <c r="H101" s="3">
        <v>1.06e-10</v>
      </c>
      <c r="I101" s="3">
        <v>9.08e-7</v>
      </c>
      <c r="J101" s="3">
        <v>0.000102267</v>
      </c>
      <c r="K101" s="3">
        <v>0.746797</v>
      </c>
      <c r="L101" s="3">
        <v>0.36128</v>
      </c>
      <c r="M101" s="3">
        <v>0.77997</v>
      </c>
      <c r="N101" s="3">
        <v>0.991381</v>
      </c>
      <c r="O101" s="3">
        <v>0.112699</v>
      </c>
      <c r="P101" s="3">
        <v>0.900269</v>
      </c>
      <c r="Q101" s="3" t="s">
        <v>864</v>
      </c>
      <c r="R101" s="42">
        <v>0.979411553</v>
      </c>
      <c r="S101" s="42" t="s">
        <v>125</v>
      </c>
      <c r="T101" s="42" t="s">
        <v>125</v>
      </c>
      <c r="U101" s="42" t="s">
        <v>125</v>
      </c>
      <c r="V101" s="42" t="s">
        <v>125</v>
      </c>
      <c r="W101" s="42" t="s">
        <v>125</v>
      </c>
      <c r="X101" s="42" t="s">
        <v>125</v>
      </c>
      <c r="Y101" s="42" t="s">
        <v>125</v>
      </c>
      <c r="Z101" s="42" t="s">
        <v>125</v>
      </c>
      <c r="AA101" s="38" t="s">
        <v>155</v>
      </c>
      <c r="AB101" s="3">
        <v>31138926</v>
      </c>
      <c r="AC101" s="3" t="s">
        <v>1280</v>
      </c>
      <c r="AD101" s="3">
        <v>16</v>
      </c>
      <c r="AE101" s="3">
        <v>31122738</v>
      </c>
      <c r="AF101" s="3" t="s">
        <v>1074</v>
      </c>
      <c r="AG101" s="3" t="s">
        <v>1073</v>
      </c>
      <c r="AH101" s="3">
        <v>0.267012</v>
      </c>
      <c r="AI101" s="3">
        <v>-0.0616</v>
      </c>
      <c r="AJ101" s="3">
        <v>0.0107</v>
      </c>
      <c r="AK101" s="3">
        <v>8.56e-9</v>
      </c>
      <c r="AL101" s="3">
        <v>0.476275</v>
      </c>
      <c r="AM101" s="3">
        <v>0.0737534</v>
      </c>
      <c r="AN101" s="3">
        <v>1.06e-10</v>
      </c>
      <c r="AO101" s="3">
        <v>-0.129337</v>
      </c>
      <c r="AP101" s="3">
        <v>0.0300975</v>
      </c>
      <c r="AQ101" s="3">
        <v>1.73e-5</v>
      </c>
      <c r="AR101" s="3">
        <v>1.73e-5</v>
      </c>
      <c r="AS101" s="3" t="s">
        <v>864</v>
      </c>
      <c r="AT101" s="42">
        <v>1</v>
      </c>
      <c r="AU101" s="42" t="s">
        <v>125</v>
      </c>
      <c r="AV101" s="42" t="s">
        <v>125</v>
      </c>
      <c r="AW101" s="42" t="s">
        <v>125</v>
      </c>
      <c r="AX101" s="42" t="s">
        <v>125</v>
      </c>
      <c r="AY101" s="42" t="s">
        <v>125</v>
      </c>
      <c r="AZ101" s="42" t="s">
        <v>125</v>
      </c>
      <c r="BA101" s="42" t="s">
        <v>125</v>
      </c>
      <c r="BB101" s="42" t="s">
        <v>125</v>
      </c>
      <c r="BC101" s="3">
        <v>0.430284360189573</v>
      </c>
      <c r="BD101" s="3">
        <v>1</v>
      </c>
    </row>
    <row r="102" s="1" customFormat="1" spans="1:56">
      <c r="A102" s="38" t="s">
        <v>1480</v>
      </c>
      <c r="B102" s="3" t="s">
        <v>869</v>
      </c>
      <c r="C102" s="3" t="s">
        <v>1481</v>
      </c>
      <c r="D102" s="3" t="s">
        <v>866</v>
      </c>
      <c r="E102" s="3">
        <v>16</v>
      </c>
      <c r="F102" s="3">
        <v>52602330</v>
      </c>
      <c r="G102" s="3" t="s">
        <v>867</v>
      </c>
      <c r="H102" s="3">
        <v>0.753231</v>
      </c>
      <c r="I102" s="3">
        <v>0.0481544</v>
      </c>
      <c r="J102" s="3">
        <v>0.648108</v>
      </c>
      <c r="K102" s="3">
        <v>0.288624</v>
      </c>
      <c r="L102" s="3">
        <v>7.53e-30</v>
      </c>
      <c r="M102" s="3">
        <v>0.0312163</v>
      </c>
      <c r="N102" s="3">
        <v>2.13e-7</v>
      </c>
      <c r="O102" s="3">
        <v>0.849572</v>
      </c>
      <c r="P102" s="3">
        <v>0.975857</v>
      </c>
      <c r="Q102" s="3" t="s">
        <v>868</v>
      </c>
      <c r="R102" s="42">
        <v>0.058572489</v>
      </c>
      <c r="S102" s="42" t="s">
        <v>125</v>
      </c>
      <c r="T102" s="42" t="s">
        <v>125</v>
      </c>
      <c r="U102" s="42" t="s">
        <v>125</v>
      </c>
      <c r="V102" s="42">
        <v>0.947928514</v>
      </c>
      <c r="W102" s="42" t="s">
        <v>125</v>
      </c>
      <c r="X102" s="42">
        <v>0.396473864</v>
      </c>
      <c r="Y102" s="42" t="s">
        <v>125</v>
      </c>
      <c r="Z102" s="42" t="s">
        <v>125</v>
      </c>
      <c r="AA102" s="38" t="s">
        <v>129</v>
      </c>
      <c r="AB102" s="3">
        <v>52436417</v>
      </c>
      <c r="AC102" s="3" t="s">
        <v>868</v>
      </c>
      <c r="AD102" s="3">
        <v>16</v>
      </c>
      <c r="AE102" s="3">
        <v>52593319</v>
      </c>
      <c r="AF102" s="3" t="s">
        <v>1076</v>
      </c>
      <c r="AG102" s="3" t="s">
        <v>1072</v>
      </c>
      <c r="AH102" s="3">
        <v>0.43787</v>
      </c>
      <c r="AI102" s="3">
        <v>0.0663</v>
      </c>
      <c r="AJ102" s="3">
        <v>0.0094</v>
      </c>
      <c r="AK102" s="3">
        <v>1.75e-12</v>
      </c>
      <c r="AL102" s="3">
        <v>0.335276</v>
      </c>
      <c r="AM102" s="3">
        <v>0.0295431</v>
      </c>
      <c r="AN102" s="3">
        <v>7.53e-30</v>
      </c>
      <c r="AO102" s="3">
        <v>0.197748</v>
      </c>
      <c r="AP102" s="3">
        <v>0.0330102</v>
      </c>
      <c r="AQ102" s="3">
        <v>2.09e-9</v>
      </c>
      <c r="AR102" s="3">
        <v>2.09e-9</v>
      </c>
      <c r="AS102" s="3" t="s">
        <v>868</v>
      </c>
      <c r="AT102" s="42" t="s">
        <v>125</v>
      </c>
      <c r="AU102" s="42" t="s">
        <v>125</v>
      </c>
      <c r="AV102" s="42" t="s">
        <v>125</v>
      </c>
      <c r="AW102" s="42" t="s">
        <v>125</v>
      </c>
      <c r="AX102" s="42">
        <v>0.0159</v>
      </c>
      <c r="AY102" s="42" t="s">
        <v>125</v>
      </c>
      <c r="AZ102" s="42">
        <v>1</v>
      </c>
      <c r="BA102" s="42" t="s">
        <v>125</v>
      </c>
      <c r="BB102" s="42" t="s">
        <v>125</v>
      </c>
      <c r="BC102" s="3">
        <v>1</v>
      </c>
      <c r="BD102" s="3">
        <v>1</v>
      </c>
    </row>
    <row r="103" s="1" customFormat="1" spans="1:56">
      <c r="A103" s="38" t="s">
        <v>1482</v>
      </c>
      <c r="B103" s="3" t="s">
        <v>879</v>
      </c>
      <c r="C103" s="3" t="s">
        <v>1483</v>
      </c>
      <c r="D103" s="3" t="s">
        <v>876</v>
      </c>
      <c r="E103" s="3">
        <v>17</v>
      </c>
      <c r="F103" s="3">
        <v>42588995</v>
      </c>
      <c r="G103" s="3" t="s">
        <v>877</v>
      </c>
      <c r="H103" s="3">
        <v>0.0617097</v>
      </c>
      <c r="I103" s="3">
        <v>2.95e-8</v>
      </c>
      <c r="J103" s="3">
        <v>0.0204494</v>
      </c>
      <c r="K103" s="3">
        <v>0.965987</v>
      </c>
      <c r="L103" s="3">
        <v>0.694876</v>
      </c>
      <c r="M103" s="3">
        <v>0.287541</v>
      </c>
      <c r="N103" s="3">
        <v>0.349294</v>
      </c>
      <c r="O103" s="3">
        <v>0.291879</v>
      </c>
      <c r="P103" s="3">
        <v>0.728718</v>
      </c>
      <c r="Q103" s="3" t="s">
        <v>878</v>
      </c>
      <c r="R103" s="42">
        <v>0.615933364</v>
      </c>
      <c r="S103" s="42">
        <v>0.965929011</v>
      </c>
      <c r="T103" s="42" t="s">
        <v>125</v>
      </c>
      <c r="U103" s="42" t="s">
        <v>125</v>
      </c>
      <c r="V103" s="42" t="s">
        <v>125</v>
      </c>
      <c r="W103" s="42" t="s">
        <v>125</v>
      </c>
      <c r="X103" s="42" t="s">
        <v>125</v>
      </c>
      <c r="Y103" s="42" t="s">
        <v>125</v>
      </c>
      <c r="Z103" s="42" t="s">
        <v>125</v>
      </c>
      <c r="AA103" s="38" t="s">
        <v>156</v>
      </c>
      <c r="AB103" s="3">
        <v>42659284</v>
      </c>
      <c r="AC103" s="3" t="s">
        <v>1284</v>
      </c>
      <c r="AD103" s="3">
        <v>17</v>
      </c>
      <c r="AE103" s="3">
        <v>42505559</v>
      </c>
      <c r="AF103" s="3" t="s">
        <v>1076</v>
      </c>
      <c r="AG103" s="3" t="s">
        <v>1072</v>
      </c>
      <c r="AH103" s="3">
        <v>0.24926</v>
      </c>
      <c r="AI103" s="3">
        <v>0.0555</v>
      </c>
      <c r="AJ103" s="3">
        <v>0.011</v>
      </c>
      <c r="AK103" s="3">
        <v>4.52e-7</v>
      </c>
      <c r="AL103" s="3">
        <v>-0.129247</v>
      </c>
      <c r="AM103" s="3">
        <v>0.0233107</v>
      </c>
      <c r="AN103" s="3">
        <v>2.95e-8</v>
      </c>
      <c r="AO103" s="3">
        <v>-0.42941</v>
      </c>
      <c r="AP103" s="3">
        <v>0.115072</v>
      </c>
      <c r="AQ103" s="3">
        <v>0.000190213</v>
      </c>
      <c r="AR103" s="3">
        <v>5.39e-5</v>
      </c>
      <c r="AS103" s="3" t="s">
        <v>878</v>
      </c>
      <c r="AT103" s="42">
        <v>1</v>
      </c>
      <c r="AU103" s="42">
        <v>1</v>
      </c>
      <c r="AV103" s="42" t="s">
        <v>125</v>
      </c>
      <c r="AW103" s="42" t="s">
        <v>125</v>
      </c>
      <c r="AX103" s="42" t="s">
        <v>125</v>
      </c>
      <c r="AY103" s="42" t="s">
        <v>125</v>
      </c>
      <c r="AZ103" s="42" t="s">
        <v>125</v>
      </c>
      <c r="BA103" s="42" t="s">
        <v>125</v>
      </c>
      <c r="BB103" s="42" t="s">
        <v>125</v>
      </c>
      <c r="BC103" s="3">
        <v>0.0015260663507109</v>
      </c>
      <c r="BD103" s="3">
        <v>2.79620853080569e-8</v>
      </c>
    </row>
    <row r="104" s="1" customFormat="1" spans="1:56">
      <c r="A104" s="38" t="s">
        <v>1484</v>
      </c>
      <c r="B104" s="3" t="s">
        <v>881</v>
      </c>
      <c r="C104" s="3" t="s">
        <v>1483</v>
      </c>
      <c r="D104" s="3" t="s">
        <v>876</v>
      </c>
      <c r="E104" s="3">
        <v>17</v>
      </c>
      <c r="F104" s="3">
        <v>42588995</v>
      </c>
      <c r="G104" s="3" t="s">
        <v>877</v>
      </c>
      <c r="H104" s="3">
        <v>0.578116</v>
      </c>
      <c r="I104" s="3">
        <v>0.00149402</v>
      </c>
      <c r="J104" s="3">
        <v>0.00444344</v>
      </c>
      <c r="K104" s="3">
        <v>9.87e-10</v>
      </c>
      <c r="L104" s="3">
        <v>0.484814</v>
      </c>
      <c r="M104" s="3">
        <v>0.0844094</v>
      </c>
      <c r="N104" s="3">
        <v>0.00348808</v>
      </c>
      <c r="O104" s="3">
        <v>0.335203</v>
      </c>
      <c r="P104" s="3">
        <v>0.68031</v>
      </c>
      <c r="Q104" s="3" t="s">
        <v>880</v>
      </c>
      <c r="R104" s="42">
        <v>0.027169266</v>
      </c>
      <c r="S104" s="42" t="s">
        <v>125</v>
      </c>
      <c r="T104" s="42" t="s">
        <v>125</v>
      </c>
      <c r="U104" s="42">
        <v>0.955683757</v>
      </c>
      <c r="V104" s="42" t="s">
        <v>125</v>
      </c>
      <c r="W104" s="42" t="s">
        <v>125</v>
      </c>
      <c r="X104" s="42" t="s">
        <v>125</v>
      </c>
      <c r="Y104" s="42" t="s">
        <v>125</v>
      </c>
      <c r="Z104" s="42" t="s">
        <v>125</v>
      </c>
      <c r="AA104" s="38" t="s">
        <v>128</v>
      </c>
      <c r="AB104" s="3">
        <v>42667914</v>
      </c>
      <c r="AC104" s="3" t="s">
        <v>880</v>
      </c>
      <c r="AD104" s="3">
        <v>17</v>
      </c>
      <c r="AE104" s="3">
        <v>42666566</v>
      </c>
      <c r="AF104" s="3" t="s">
        <v>1076</v>
      </c>
      <c r="AG104" s="3" t="s">
        <v>1072</v>
      </c>
      <c r="AH104" s="3">
        <v>0.282544</v>
      </c>
      <c r="AI104" s="3">
        <v>-0.0563</v>
      </c>
      <c r="AJ104" s="3">
        <v>0.0107</v>
      </c>
      <c r="AK104" s="3">
        <v>1.43e-7</v>
      </c>
      <c r="AL104" s="3">
        <v>-0.204338</v>
      </c>
      <c r="AM104" s="3">
        <v>0.0334347</v>
      </c>
      <c r="AN104" s="3">
        <v>9.87e-10</v>
      </c>
      <c r="AO104" s="3">
        <v>0.275524</v>
      </c>
      <c r="AP104" s="3">
        <v>0.0690973</v>
      </c>
      <c r="AQ104" s="3">
        <v>6.68e-5</v>
      </c>
      <c r="AR104" s="3">
        <v>4.3e-6</v>
      </c>
      <c r="AS104" s="3" t="s">
        <v>880</v>
      </c>
      <c r="AT104" s="42">
        <v>1</v>
      </c>
      <c r="AU104" s="42" t="s">
        <v>125</v>
      </c>
      <c r="AV104" s="42" t="s">
        <v>125</v>
      </c>
      <c r="AW104" s="42">
        <v>1</v>
      </c>
      <c r="AX104" s="42" t="s">
        <v>125</v>
      </c>
      <c r="AY104" s="42" t="s">
        <v>125</v>
      </c>
      <c r="AZ104" s="42" t="s">
        <v>125</v>
      </c>
      <c r="BA104" s="42" t="s">
        <v>125</v>
      </c>
      <c r="BB104" s="42" t="s">
        <v>125</v>
      </c>
      <c r="BC104" s="3">
        <v>1</v>
      </c>
      <c r="BD104" s="3">
        <v>1</v>
      </c>
    </row>
    <row r="105" s="1" customFormat="1" spans="1:56">
      <c r="A105" s="38" t="s">
        <v>1485</v>
      </c>
      <c r="B105" s="3" t="s">
        <v>887</v>
      </c>
      <c r="C105" s="3" t="s">
        <v>1486</v>
      </c>
      <c r="D105" s="3" t="s">
        <v>882</v>
      </c>
      <c r="E105" s="3">
        <v>17</v>
      </c>
      <c r="F105" s="3">
        <v>44357262</v>
      </c>
      <c r="G105" s="3" t="s">
        <v>883</v>
      </c>
      <c r="H105" s="3">
        <v>0.989261</v>
      </c>
      <c r="I105" s="3">
        <v>1.15e-11</v>
      </c>
      <c r="J105" s="3">
        <v>5.03e-6</v>
      </c>
      <c r="K105" s="3">
        <v>0.0582254</v>
      </c>
      <c r="L105" s="3">
        <v>0.0170164</v>
      </c>
      <c r="M105" s="3">
        <v>0.26419</v>
      </c>
      <c r="N105" s="3">
        <v>0.0227096</v>
      </c>
      <c r="O105" s="3">
        <v>0.467503</v>
      </c>
      <c r="P105" s="3">
        <v>0.725373</v>
      </c>
      <c r="Q105" s="3" t="s">
        <v>886</v>
      </c>
      <c r="R105" s="42">
        <v>0.050318553</v>
      </c>
      <c r="S105" s="42">
        <v>0.977169052</v>
      </c>
      <c r="T105" s="42" t="s">
        <v>125</v>
      </c>
      <c r="U105" s="42" t="s">
        <v>125</v>
      </c>
      <c r="V105" s="42" t="s">
        <v>125</v>
      </c>
      <c r="W105" s="42" t="s">
        <v>125</v>
      </c>
      <c r="X105" s="42" t="s">
        <v>125</v>
      </c>
      <c r="Y105" s="42" t="s">
        <v>125</v>
      </c>
      <c r="Z105" s="42" t="s">
        <v>125</v>
      </c>
      <c r="AA105" s="38" t="s">
        <v>156</v>
      </c>
      <c r="AB105" s="3">
        <v>44372180</v>
      </c>
      <c r="AC105" s="3" t="s">
        <v>886</v>
      </c>
      <c r="AD105" s="3">
        <v>17</v>
      </c>
      <c r="AE105" s="3">
        <v>44360314</v>
      </c>
      <c r="AF105" s="3" t="s">
        <v>1074</v>
      </c>
      <c r="AG105" s="3" t="s">
        <v>1072</v>
      </c>
      <c r="AH105" s="3">
        <v>0.381287</v>
      </c>
      <c r="AI105" s="3">
        <v>0.0656</v>
      </c>
      <c r="AJ105" s="3">
        <v>0.0102</v>
      </c>
      <c r="AK105" s="3">
        <v>1.26e-10</v>
      </c>
      <c r="AL105" s="3">
        <v>-0.153075</v>
      </c>
      <c r="AM105" s="3">
        <v>0.0225555</v>
      </c>
      <c r="AN105" s="3">
        <v>1.15e-11</v>
      </c>
      <c r="AO105" s="3">
        <v>-0.428548</v>
      </c>
      <c r="AP105" s="3">
        <v>0.0918017</v>
      </c>
      <c r="AQ105" s="3">
        <v>3.04e-6</v>
      </c>
      <c r="AR105" s="3">
        <v>1.61e-6</v>
      </c>
      <c r="AS105" s="3" t="s">
        <v>886</v>
      </c>
      <c r="AT105" s="42" t="s">
        <v>125</v>
      </c>
      <c r="AU105" s="42">
        <v>0.251</v>
      </c>
      <c r="AV105" s="42" t="s">
        <v>125</v>
      </c>
      <c r="AW105" s="42" t="s">
        <v>125</v>
      </c>
      <c r="AX105" s="42" t="s">
        <v>125</v>
      </c>
      <c r="AY105" s="42" t="s">
        <v>125</v>
      </c>
      <c r="AZ105" s="42" t="s">
        <v>125</v>
      </c>
      <c r="BA105" s="42" t="s">
        <v>125</v>
      </c>
      <c r="BB105" s="42" t="s">
        <v>125</v>
      </c>
      <c r="BC105" s="3">
        <v>1</v>
      </c>
      <c r="BD105" s="3">
        <v>1</v>
      </c>
    </row>
    <row r="106" s="1" customFormat="1" spans="1:56">
      <c r="A106" s="38" t="s">
        <v>1487</v>
      </c>
      <c r="B106" s="3" t="s">
        <v>897</v>
      </c>
      <c r="C106" s="3" t="s">
        <v>1486</v>
      </c>
      <c r="D106" s="3" t="s">
        <v>882</v>
      </c>
      <c r="E106" s="3">
        <v>17</v>
      </c>
      <c r="F106" s="3">
        <v>44357262</v>
      </c>
      <c r="G106" s="3" t="s">
        <v>883</v>
      </c>
      <c r="H106" s="3">
        <v>0.784639</v>
      </c>
      <c r="I106" s="3">
        <v>1.23e-153</v>
      </c>
      <c r="J106" s="3">
        <v>7.93e-13</v>
      </c>
      <c r="K106" s="3">
        <v>0.12877</v>
      </c>
      <c r="L106" s="3">
        <v>0.0565083</v>
      </c>
      <c r="M106" s="3">
        <v>0.907298</v>
      </c>
      <c r="N106" s="3">
        <v>0.807413</v>
      </c>
      <c r="O106" s="3">
        <v>0.0613475</v>
      </c>
      <c r="P106" s="3">
        <v>0.00354008</v>
      </c>
      <c r="Q106" s="3" t="s">
        <v>896</v>
      </c>
      <c r="R106" s="42">
        <v>0.119348592</v>
      </c>
      <c r="S106" s="42">
        <v>0.940944732</v>
      </c>
      <c r="T106" s="42">
        <v>0.852634702</v>
      </c>
      <c r="U106" s="42" t="s">
        <v>125</v>
      </c>
      <c r="V106" s="42" t="s">
        <v>125</v>
      </c>
      <c r="W106" s="42" t="s">
        <v>125</v>
      </c>
      <c r="X106" s="42" t="s">
        <v>125</v>
      </c>
      <c r="Y106" s="42" t="s">
        <v>125</v>
      </c>
      <c r="Z106" s="42" t="s">
        <v>125</v>
      </c>
      <c r="AA106" s="38" t="s">
        <v>156</v>
      </c>
      <c r="AB106" s="3">
        <v>44798448</v>
      </c>
      <c r="AC106" s="3" t="s">
        <v>1289</v>
      </c>
      <c r="AD106" s="3">
        <v>17</v>
      </c>
      <c r="AE106" s="3">
        <v>44837894</v>
      </c>
      <c r="AF106" s="3" t="s">
        <v>1074</v>
      </c>
      <c r="AG106" s="3" t="s">
        <v>1073</v>
      </c>
      <c r="AH106" s="3">
        <v>0.364645</v>
      </c>
      <c r="AI106" s="3">
        <v>-0.0454</v>
      </c>
      <c r="AJ106" s="3">
        <v>0.01</v>
      </c>
      <c r="AK106" s="3">
        <v>5.63e-6</v>
      </c>
      <c r="AL106" s="3">
        <v>0.535954</v>
      </c>
      <c r="AM106" s="3">
        <v>0.0207754</v>
      </c>
      <c r="AN106" s="3">
        <v>9.44e-147</v>
      </c>
      <c r="AO106" s="3">
        <v>-0.0847088</v>
      </c>
      <c r="AP106" s="3">
        <v>0.018945</v>
      </c>
      <c r="AQ106" s="3">
        <v>7.77e-6</v>
      </c>
      <c r="AR106" s="3">
        <v>7.51e-8</v>
      </c>
      <c r="AS106" s="3" t="s">
        <v>896</v>
      </c>
      <c r="AT106" s="42">
        <v>1</v>
      </c>
      <c r="AU106" s="42">
        <v>1</v>
      </c>
      <c r="AV106" s="42">
        <v>0.153</v>
      </c>
      <c r="AW106" s="42" t="s">
        <v>125</v>
      </c>
      <c r="AX106" s="42" t="s">
        <v>125</v>
      </c>
      <c r="AY106" s="42" t="s">
        <v>125</v>
      </c>
      <c r="AZ106" s="42" t="s">
        <v>125</v>
      </c>
      <c r="BA106" s="42" t="s">
        <v>125</v>
      </c>
      <c r="BB106" s="42" t="s">
        <v>125</v>
      </c>
      <c r="BC106" s="3">
        <v>1</v>
      </c>
      <c r="BD106" s="3">
        <v>4.66824644549763e-8</v>
      </c>
    </row>
    <row r="107" s="1" customFormat="1" spans="1:56">
      <c r="A107" s="38" t="s">
        <v>1488</v>
      </c>
      <c r="B107" s="3" t="s">
        <v>907</v>
      </c>
      <c r="C107" s="3" t="s">
        <v>1486</v>
      </c>
      <c r="D107" s="3" t="s">
        <v>902</v>
      </c>
      <c r="E107" s="3">
        <v>17</v>
      </c>
      <c r="F107" s="3">
        <v>45666837</v>
      </c>
      <c r="G107" s="3" t="s">
        <v>903</v>
      </c>
      <c r="H107" s="3">
        <v>0.81637</v>
      </c>
      <c r="I107" s="3">
        <v>1.15e-10</v>
      </c>
      <c r="J107" s="3">
        <v>9.73e-9</v>
      </c>
      <c r="K107" s="3">
        <v>0.0379498</v>
      </c>
      <c r="L107" s="3">
        <v>0.149527</v>
      </c>
      <c r="M107" s="3">
        <v>0.662753</v>
      </c>
      <c r="N107" s="3">
        <v>0.296605</v>
      </c>
      <c r="O107" s="3">
        <v>0.0698452</v>
      </c>
      <c r="P107" s="3">
        <v>0.390733</v>
      </c>
      <c r="Q107" s="3" t="s">
        <v>906</v>
      </c>
      <c r="R107" s="42">
        <v>0.086024303</v>
      </c>
      <c r="S107" s="42">
        <v>0.177281854</v>
      </c>
      <c r="T107" s="42">
        <v>0.042100021</v>
      </c>
      <c r="U107" s="42" t="s">
        <v>125</v>
      </c>
      <c r="V107" s="42" t="s">
        <v>125</v>
      </c>
      <c r="W107" s="42" t="s">
        <v>125</v>
      </c>
      <c r="X107" s="42" t="s">
        <v>125</v>
      </c>
      <c r="Y107" s="42" t="s">
        <v>125</v>
      </c>
      <c r="Z107" s="42" t="s">
        <v>125</v>
      </c>
      <c r="AA107" s="38" t="s">
        <v>156</v>
      </c>
      <c r="AB107" s="3">
        <v>45023340</v>
      </c>
      <c r="AC107" s="3" t="s">
        <v>906</v>
      </c>
      <c r="AD107" s="3">
        <v>17</v>
      </c>
      <c r="AE107" s="3">
        <v>45201209</v>
      </c>
      <c r="AF107" s="3" t="s">
        <v>1076</v>
      </c>
      <c r="AG107" s="3" t="s">
        <v>1072</v>
      </c>
      <c r="AH107" s="3">
        <v>0.308802</v>
      </c>
      <c r="AI107" s="3">
        <v>-0.0653</v>
      </c>
      <c r="AJ107" s="3">
        <v>0.0113</v>
      </c>
      <c r="AK107" s="3">
        <v>7.53e-9</v>
      </c>
      <c r="AL107" s="3">
        <v>0.11615</v>
      </c>
      <c r="AM107" s="3">
        <v>0.0180187</v>
      </c>
      <c r="AN107" s="3">
        <v>1.15e-10</v>
      </c>
      <c r="AO107" s="3">
        <v>-0.562204</v>
      </c>
      <c r="AP107" s="3">
        <v>0.130659</v>
      </c>
      <c r="AQ107" s="3">
        <v>1.69e-5</v>
      </c>
      <c r="AR107" s="3">
        <v>1.69e-5</v>
      </c>
      <c r="AS107" s="3" t="s">
        <v>906</v>
      </c>
      <c r="AT107" s="42">
        <v>1</v>
      </c>
      <c r="AU107" s="42">
        <v>1</v>
      </c>
      <c r="AV107" s="42">
        <v>1</v>
      </c>
      <c r="AW107" s="42" t="s">
        <v>125</v>
      </c>
      <c r="AX107" s="42" t="s">
        <v>125</v>
      </c>
      <c r="AY107" s="42" t="s">
        <v>125</v>
      </c>
      <c r="AZ107" s="42" t="s">
        <v>125</v>
      </c>
      <c r="BA107" s="42" t="s">
        <v>125</v>
      </c>
      <c r="BB107" s="42" t="s">
        <v>125</v>
      </c>
      <c r="BC107" s="3">
        <v>1</v>
      </c>
      <c r="BD107" s="3">
        <v>1</v>
      </c>
    </row>
    <row r="108" s="1" customFormat="1" spans="1:56">
      <c r="A108" s="38" t="s">
        <v>1359</v>
      </c>
      <c r="B108" s="3" t="s">
        <v>924</v>
      </c>
      <c r="C108" s="3" t="s">
        <v>1486</v>
      </c>
      <c r="D108" s="3" t="s">
        <v>902</v>
      </c>
      <c r="E108" s="3">
        <v>17</v>
      </c>
      <c r="F108" s="3">
        <v>45666837</v>
      </c>
      <c r="G108" s="3" t="s">
        <v>903</v>
      </c>
      <c r="H108" s="3">
        <v>1</v>
      </c>
      <c r="I108" s="3">
        <v>4.12e-22</v>
      </c>
      <c r="J108" s="3">
        <v>1.02e-14</v>
      </c>
      <c r="K108" s="3">
        <v>3.13e-5</v>
      </c>
      <c r="L108" s="3">
        <v>2.8e-13</v>
      </c>
      <c r="M108" s="3">
        <v>1</v>
      </c>
      <c r="N108" s="3">
        <v>1</v>
      </c>
      <c r="O108" s="3">
        <v>1</v>
      </c>
      <c r="P108" s="3">
        <v>1</v>
      </c>
      <c r="Q108" s="3" t="s">
        <v>945</v>
      </c>
      <c r="R108" s="42" t="s">
        <v>125</v>
      </c>
      <c r="S108" s="42">
        <v>0.997485996</v>
      </c>
      <c r="T108" s="42">
        <v>0.997891044</v>
      </c>
      <c r="U108" s="42" t="s">
        <v>125</v>
      </c>
      <c r="V108" s="42">
        <v>0.473349853</v>
      </c>
      <c r="W108" s="42" t="s">
        <v>125</v>
      </c>
      <c r="X108" s="42" t="s">
        <v>125</v>
      </c>
      <c r="Y108" s="42" t="s">
        <v>125</v>
      </c>
      <c r="Z108" s="42" t="s">
        <v>125</v>
      </c>
      <c r="AA108" s="38" t="s">
        <v>156</v>
      </c>
      <c r="AB108" s="3">
        <v>45586452</v>
      </c>
      <c r="AC108" s="3" t="s">
        <v>902</v>
      </c>
      <c r="AD108" s="3">
        <v>17</v>
      </c>
      <c r="AE108" s="3">
        <v>45666837</v>
      </c>
      <c r="AF108" s="3" t="s">
        <v>1076</v>
      </c>
      <c r="AG108" s="3" t="s">
        <v>1072</v>
      </c>
      <c r="AH108" s="3">
        <v>0.149038</v>
      </c>
      <c r="AI108" s="3">
        <v>-0.27</v>
      </c>
      <c r="AJ108" s="3">
        <v>0.0155</v>
      </c>
      <c r="AK108" s="3">
        <v>5.88e-68</v>
      </c>
      <c r="AL108" s="3">
        <v>1.10298</v>
      </c>
      <c r="AM108" s="3">
        <v>0.167164</v>
      </c>
      <c r="AN108" s="3">
        <v>4.16e-11</v>
      </c>
      <c r="AO108" s="3">
        <v>-0.244791</v>
      </c>
      <c r="AP108" s="3">
        <v>0.0396721</v>
      </c>
      <c r="AQ108" s="3">
        <v>6.81e-10</v>
      </c>
      <c r="AR108" s="3">
        <v>1.24e-10</v>
      </c>
      <c r="AS108" s="3" t="s">
        <v>945</v>
      </c>
      <c r="AT108" s="42" t="s">
        <v>125</v>
      </c>
      <c r="AU108" s="42">
        <v>1</v>
      </c>
      <c r="AV108" s="42">
        <v>1</v>
      </c>
      <c r="AW108" s="42" t="s">
        <v>125</v>
      </c>
      <c r="AX108" s="42">
        <v>1</v>
      </c>
      <c r="AY108" s="42" t="s">
        <v>125</v>
      </c>
      <c r="AZ108" s="42" t="s">
        <v>125</v>
      </c>
      <c r="BA108" s="42" t="s">
        <v>125</v>
      </c>
      <c r="BB108" s="42" t="s">
        <v>125</v>
      </c>
      <c r="BC108" s="3">
        <v>1</v>
      </c>
      <c r="BD108" s="3">
        <v>1</v>
      </c>
    </row>
    <row r="109" s="1" customFormat="1" spans="1:56">
      <c r="A109" s="38" t="s">
        <v>1489</v>
      </c>
      <c r="B109" s="3" t="s">
        <v>940</v>
      </c>
      <c r="C109" s="3" t="s">
        <v>1486</v>
      </c>
      <c r="D109" s="3" t="s">
        <v>902</v>
      </c>
      <c r="E109" s="3">
        <v>17</v>
      </c>
      <c r="F109" s="3">
        <v>45666837</v>
      </c>
      <c r="G109" s="3" t="s">
        <v>903</v>
      </c>
      <c r="H109" s="3">
        <v>4.32e-57</v>
      </c>
      <c r="I109" s="3">
        <v>1.26e-7</v>
      </c>
      <c r="J109" s="3">
        <v>1.33e-7</v>
      </c>
      <c r="K109" s="3">
        <v>0.00641853</v>
      </c>
      <c r="L109" s="3">
        <v>4.89e-5</v>
      </c>
      <c r="M109" s="3">
        <v>0.0277886</v>
      </c>
      <c r="N109" s="3">
        <v>0.0404579</v>
      </c>
      <c r="O109" s="3">
        <v>0.0161969</v>
      </c>
      <c r="P109" s="3">
        <v>0.000573896</v>
      </c>
      <c r="Q109" s="3" t="s">
        <v>977</v>
      </c>
      <c r="R109" s="42">
        <v>0.999398761</v>
      </c>
      <c r="S109" s="42" t="s">
        <v>125</v>
      </c>
      <c r="T109" s="42">
        <v>0.935621723</v>
      </c>
      <c r="U109" s="42" t="s">
        <v>125</v>
      </c>
      <c r="V109" s="42" t="s">
        <v>125</v>
      </c>
      <c r="W109" s="42" t="s">
        <v>125</v>
      </c>
      <c r="X109" s="42" t="s">
        <v>125</v>
      </c>
      <c r="Y109" s="42" t="s">
        <v>125</v>
      </c>
      <c r="Z109" s="42" t="s">
        <v>125</v>
      </c>
      <c r="AA109" s="38" t="s">
        <v>157</v>
      </c>
      <c r="AB109" s="3">
        <v>46193576</v>
      </c>
      <c r="AC109" s="3" t="s">
        <v>902</v>
      </c>
      <c r="AD109" s="3">
        <v>17</v>
      </c>
      <c r="AE109" s="3">
        <v>45666837</v>
      </c>
      <c r="AF109" s="3" t="s">
        <v>1076</v>
      </c>
      <c r="AG109" s="3" t="s">
        <v>1072</v>
      </c>
      <c r="AH109" s="3">
        <v>0.149038</v>
      </c>
      <c r="AI109" s="3">
        <v>-0.27</v>
      </c>
      <c r="AJ109" s="3">
        <v>0.0155</v>
      </c>
      <c r="AK109" s="3">
        <v>5.88e-68</v>
      </c>
      <c r="AL109" s="3">
        <v>0.937262</v>
      </c>
      <c r="AM109" s="3">
        <v>0.177675</v>
      </c>
      <c r="AN109" s="3">
        <v>1.33e-7</v>
      </c>
      <c r="AO109" s="3">
        <v>-0.288073</v>
      </c>
      <c r="AP109" s="3">
        <v>0.0570586</v>
      </c>
      <c r="AQ109" s="3">
        <v>4.45e-7</v>
      </c>
      <c r="AR109" s="3">
        <v>4.45e-7</v>
      </c>
      <c r="AS109" s="3" t="s">
        <v>977</v>
      </c>
      <c r="AT109" s="42">
        <v>1</v>
      </c>
      <c r="AU109" s="42" t="s">
        <v>125</v>
      </c>
      <c r="AV109" s="42">
        <v>1</v>
      </c>
      <c r="AW109" s="42" t="s">
        <v>125</v>
      </c>
      <c r="AX109" s="42" t="s">
        <v>125</v>
      </c>
      <c r="AY109" s="42" t="s">
        <v>125</v>
      </c>
      <c r="AZ109" s="42" t="s">
        <v>125</v>
      </c>
      <c r="BA109" s="42" t="s">
        <v>125</v>
      </c>
      <c r="BB109" s="42" t="s">
        <v>125</v>
      </c>
      <c r="BC109" s="3">
        <v>1.75355450236967e-44</v>
      </c>
      <c r="BD109" s="3">
        <v>9.92890995260664e-186</v>
      </c>
    </row>
    <row r="110" s="1" customFormat="1" spans="1:56">
      <c r="A110" s="38" t="s">
        <v>1490</v>
      </c>
      <c r="B110" s="3" t="s">
        <v>913</v>
      </c>
      <c r="C110" s="3" t="s">
        <v>1486</v>
      </c>
      <c r="D110" s="3" t="s">
        <v>892</v>
      </c>
      <c r="E110" s="3">
        <v>17</v>
      </c>
      <c r="F110" s="3">
        <v>44216969</v>
      </c>
      <c r="G110" s="3" t="s">
        <v>893</v>
      </c>
      <c r="H110" s="3">
        <v>0.639397</v>
      </c>
      <c r="I110" s="3">
        <v>9.77e-17</v>
      </c>
      <c r="J110" s="3">
        <v>1.02e-6</v>
      </c>
      <c r="K110" s="3">
        <v>8.07e-5</v>
      </c>
      <c r="L110" s="3">
        <v>6.57e-6</v>
      </c>
      <c r="M110" s="3">
        <v>0.442556</v>
      </c>
      <c r="N110" s="3">
        <v>0.083299</v>
      </c>
      <c r="O110" s="3">
        <v>0.0759435</v>
      </c>
      <c r="P110" s="3">
        <v>0.700832</v>
      </c>
      <c r="Q110" s="3" t="s">
        <v>919</v>
      </c>
      <c r="R110" s="42">
        <v>0.217819322</v>
      </c>
      <c r="S110" s="42">
        <v>0.800243261</v>
      </c>
      <c r="T110" s="42" t="s">
        <v>125</v>
      </c>
      <c r="U110" s="42" t="s">
        <v>125</v>
      </c>
      <c r="V110" s="42" t="s">
        <v>125</v>
      </c>
      <c r="W110" s="42" t="s">
        <v>125</v>
      </c>
      <c r="X110" s="42" t="s">
        <v>125</v>
      </c>
      <c r="Y110" s="42" t="s">
        <v>125</v>
      </c>
      <c r="Z110" s="42" t="s">
        <v>125</v>
      </c>
      <c r="AA110" s="38" t="s">
        <v>156</v>
      </c>
      <c r="AB110" s="3">
        <v>45393902</v>
      </c>
      <c r="AC110" s="3" t="s">
        <v>938</v>
      </c>
      <c r="AD110" s="3">
        <v>17</v>
      </c>
      <c r="AE110" s="3">
        <v>45671346</v>
      </c>
      <c r="AF110" s="3" t="s">
        <v>1074</v>
      </c>
      <c r="AG110" s="3" t="s">
        <v>1073</v>
      </c>
      <c r="AH110" s="3">
        <v>0.758136</v>
      </c>
      <c r="AI110" s="3">
        <v>-0.0766</v>
      </c>
      <c r="AJ110" s="3">
        <v>0.0156</v>
      </c>
      <c r="AK110" s="3">
        <v>9.1e-7</v>
      </c>
      <c r="AL110" s="3">
        <v>-0.282141</v>
      </c>
      <c r="AM110" s="3">
        <v>0.0387206</v>
      </c>
      <c r="AN110" s="3">
        <v>3.18e-13</v>
      </c>
      <c r="AO110" s="3">
        <v>0.271495</v>
      </c>
      <c r="AP110" s="3">
        <v>0.0666741</v>
      </c>
      <c r="AQ110" s="3">
        <v>4.66e-5</v>
      </c>
      <c r="AR110" s="3">
        <v>1.55e-7</v>
      </c>
      <c r="AS110" s="3" t="s">
        <v>919</v>
      </c>
      <c r="AT110" s="42">
        <v>1</v>
      </c>
      <c r="AU110" s="42">
        <v>1</v>
      </c>
      <c r="AV110" s="42" t="s">
        <v>125</v>
      </c>
      <c r="AW110" s="42" t="s">
        <v>125</v>
      </c>
      <c r="AX110" s="42" t="s">
        <v>125</v>
      </c>
      <c r="AY110" s="42" t="s">
        <v>125</v>
      </c>
      <c r="AZ110" s="42" t="s">
        <v>125</v>
      </c>
      <c r="BA110" s="42" t="s">
        <v>125</v>
      </c>
      <c r="BB110" s="42" t="s">
        <v>125</v>
      </c>
      <c r="BC110" s="3">
        <v>1</v>
      </c>
      <c r="BD110" s="3">
        <v>0.531618483412322</v>
      </c>
    </row>
    <row r="111" s="1" customFormat="1" spans="1:56">
      <c r="A111" s="38" t="s">
        <v>1491</v>
      </c>
      <c r="B111" s="3" t="s">
        <v>912</v>
      </c>
      <c r="C111" s="3" t="s">
        <v>1492</v>
      </c>
      <c r="D111" s="3" t="s">
        <v>934</v>
      </c>
      <c r="E111" s="3">
        <v>17</v>
      </c>
      <c r="F111" s="3">
        <v>46789439</v>
      </c>
      <c r="G111" s="3" t="s">
        <v>935</v>
      </c>
      <c r="H111" s="3">
        <v>0.0699786</v>
      </c>
      <c r="I111" s="3">
        <v>1.86e-5</v>
      </c>
      <c r="J111" s="3">
        <v>4.75e-26</v>
      </c>
      <c r="K111" s="3">
        <v>0.0793758</v>
      </c>
      <c r="L111" s="3">
        <v>3.55e-12</v>
      </c>
      <c r="M111" s="3">
        <v>0.905104</v>
      </c>
      <c r="N111" s="3">
        <v>0.260887</v>
      </c>
      <c r="O111" s="3">
        <v>0.824481</v>
      </c>
      <c r="P111" s="3">
        <v>0.627249</v>
      </c>
      <c r="Q111" s="3" t="s">
        <v>950</v>
      </c>
      <c r="R111" s="42">
        <v>0.404564248</v>
      </c>
      <c r="S111" s="42" t="s">
        <v>125</v>
      </c>
      <c r="T111" s="42">
        <v>0.999446652</v>
      </c>
      <c r="U111" s="42" t="s">
        <v>125</v>
      </c>
      <c r="V111" s="42">
        <v>0.998386472</v>
      </c>
      <c r="W111" s="42" t="s">
        <v>125</v>
      </c>
      <c r="X111" s="42" t="s">
        <v>125</v>
      </c>
      <c r="Y111" s="42" t="s">
        <v>125</v>
      </c>
      <c r="Z111" s="42" t="s">
        <v>125</v>
      </c>
      <c r="AA111" s="38" t="s">
        <v>157</v>
      </c>
      <c r="AB111" s="3">
        <v>45435900</v>
      </c>
      <c r="AC111" s="3" t="s">
        <v>1303</v>
      </c>
      <c r="AD111" s="3">
        <v>17</v>
      </c>
      <c r="AE111" s="3">
        <v>46291264</v>
      </c>
      <c r="AF111" s="3" t="s">
        <v>1076</v>
      </c>
      <c r="AG111" s="3" t="s">
        <v>1072</v>
      </c>
      <c r="AH111" s="3">
        <v>0.14881</v>
      </c>
      <c r="AI111" s="3">
        <v>-0.2379</v>
      </c>
      <c r="AJ111" s="3">
        <v>0.0377</v>
      </c>
      <c r="AK111" s="3">
        <v>2.78e-10</v>
      </c>
      <c r="AL111" s="3">
        <v>-0.661237</v>
      </c>
      <c r="AM111" s="3">
        <v>0.08165</v>
      </c>
      <c r="AN111" s="3">
        <v>5.57e-16</v>
      </c>
      <c r="AO111" s="3">
        <v>0.35978</v>
      </c>
      <c r="AP111" s="3">
        <v>0.0722793</v>
      </c>
      <c r="AQ111" s="3">
        <v>6.44e-7</v>
      </c>
      <c r="AR111" s="3">
        <v>5.68e-16</v>
      </c>
      <c r="AS111" s="3" t="s">
        <v>950</v>
      </c>
      <c r="AT111" s="42">
        <v>1</v>
      </c>
      <c r="AU111" s="42" t="s">
        <v>125</v>
      </c>
      <c r="AV111" s="42">
        <v>1</v>
      </c>
      <c r="AW111" s="42" t="s">
        <v>125</v>
      </c>
      <c r="AX111" s="42">
        <v>1</v>
      </c>
      <c r="AY111" s="42" t="s">
        <v>125</v>
      </c>
      <c r="AZ111" s="42" t="s">
        <v>125</v>
      </c>
      <c r="BA111" s="42" t="s">
        <v>125</v>
      </c>
      <c r="BB111" s="42" t="s">
        <v>125</v>
      </c>
      <c r="BC111" s="3">
        <v>0.326462085308057</v>
      </c>
      <c r="BD111" s="3">
        <v>0.00265402843601896</v>
      </c>
    </row>
    <row r="112" s="1" customFormat="1" spans="1:56">
      <c r="A112" s="38" t="s">
        <v>1493</v>
      </c>
      <c r="B112" s="3" t="s">
        <v>941</v>
      </c>
      <c r="C112" s="3" t="s">
        <v>1492</v>
      </c>
      <c r="D112" s="3" t="s">
        <v>934</v>
      </c>
      <c r="E112" s="3">
        <v>17</v>
      </c>
      <c r="F112" s="3">
        <v>46789439</v>
      </c>
      <c r="G112" s="3" t="s">
        <v>935</v>
      </c>
      <c r="H112" s="3">
        <v>0.471122</v>
      </c>
      <c r="I112" s="3">
        <v>5.96e-49</v>
      </c>
      <c r="J112" s="3">
        <v>3.53e-27</v>
      </c>
      <c r="K112" s="3">
        <v>2.12e-30</v>
      </c>
      <c r="L112" s="3">
        <v>3.94e-40</v>
      </c>
      <c r="M112" s="3">
        <v>0.0489571</v>
      </c>
      <c r="N112" s="3">
        <v>0.322756</v>
      </c>
      <c r="O112" s="3">
        <v>0.640124</v>
      </c>
      <c r="P112" s="3">
        <v>0.0771768</v>
      </c>
      <c r="Q112" s="3" t="s">
        <v>960</v>
      </c>
      <c r="R112" s="42">
        <v>0.092243676</v>
      </c>
      <c r="S112" s="42">
        <v>0.999986306</v>
      </c>
      <c r="T112" s="42">
        <v>0.988155282</v>
      </c>
      <c r="U112" s="42">
        <v>0.985923414</v>
      </c>
      <c r="V112" s="42">
        <v>0.987649018</v>
      </c>
      <c r="W112" s="42" t="s">
        <v>125</v>
      </c>
      <c r="X112" s="42" t="s">
        <v>125</v>
      </c>
      <c r="Y112" s="42" t="s">
        <v>125</v>
      </c>
      <c r="Z112" s="42" t="s">
        <v>125</v>
      </c>
      <c r="AA112" s="38" t="s">
        <v>156</v>
      </c>
      <c r="AB112" s="3">
        <v>46558830</v>
      </c>
      <c r="AC112" s="3" t="s">
        <v>1303</v>
      </c>
      <c r="AD112" s="3">
        <v>17</v>
      </c>
      <c r="AE112" s="3">
        <v>46291264</v>
      </c>
      <c r="AF112" s="3" t="s">
        <v>1076</v>
      </c>
      <c r="AG112" s="3" t="s">
        <v>1072</v>
      </c>
      <c r="AH112" s="3">
        <v>0.14881</v>
      </c>
      <c r="AI112" s="3">
        <v>-0.2379</v>
      </c>
      <c r="AJ112" s="3">
        <v>0.0377</v>
      </c>
      <c r="AK112" s="3">
        <v>2.78e-10</v>
      </c>
      <c r="AL112" s="3">
        <v>0.956652</v>
      </c>
      <c r="AM112" s="3">
        <v>0.0699757</v>
      </c>
      <c r="AN112" s="3">
        <v>1.51e-42</v>
      </c>
      <c r="AO112" s="3">
        <v>-0.24868</v>
      </c>
      <c r="AP112" s="3">
        <v>0.0434038</v>
      </c>
      <c r="AQ112" s="3">
        <v>1.01e-8</v>
      </c>
      <c r="AR112" s="3">
        <v>1.03e-23</v>
      </c>
      <c r="AS112" s="3" t="s">
        <v>960</v>
      </c>
      <c r="AT112" s="42" t="s">
        <v>125</v>
      </c>
      <c r="AU112" s="42">
        <v>1</v>
      </c>
      <c r="AV112" s="42">
        <v>1</v>
      </c>
      <c r="AW112" s="42">
        <v>1</v>
      </c>
      <c r="AX112" s="42">
        <v>1</v>
      </c>
      <c r="AY112" s="42" t="s">
        <v>125</v>
      </c>
      <c r="AZ112" s="42" t="s">
        <v>125</v>
      </c>
      <c r="BA112" s="42" t="s">
        <v>125</v>
      </c>
      <c r="BB112" s="42" t="s">
        <v>125</v>
      </c>
      <c r="BC112" s="3">
        <v>1</v>
      </c>
      <c r="BD112" s="3">
        <v>1</v>
      </c>
    </row>
    <row r="113" s="1" customFormat="1" spans="1:56">
      <c r="A113" s="38" t="s">
        <v>1494</v>
      </c>
      <c r="B113" s="3" t="s">
        <v>956</v>
      </c>
      <c r="C113" s="3" t="s">
        <v>1486</v>
      </c>
      <c r="D113" s="3" t="s">
        <v>902</v>
      </c>
      <c r="E113" s="3">
        <v>17</v>
      </c>
      <c r="F113" s="3">
        <v>45666837</v>
      </c>
      <c r="G113" s="3" t="s">
        <v>903</v>
      </c>
      <c r="H113" s="3">
        <v>1.52e-7</v>
      </c>
      <c r="I113" s="3">
        <v>3.57e-67</v>
      </c>
      <c r="J113" s="3">
        <v>2.04e-32</v>
      </c>
      <c r="K113" s="3">
        <v>4.51e-19</v>
      </c>
      <c r="L113" s="3">
        <v>2.77e-27</v>
      </c>
      <c r="M113" s="3">
        <v>6.61e-6</v>
      </c>
      <c r="N113" s="3">
        <v>4.02e-24</v>
      </c>
      <c r="O113" s="3">
        <v>0.000229014</v>
      </c>
      <c r="P113" s="3">
        <v>0.00452265</v>
      </c>
      <c r="Q113" s="3" t="s">
        <v>998</v>
      </c>
      <c r="R113" s="42">
        <v>0.987119418</v>
      </c>
      <c r="S113" s="42">
        <v>0.999351334</v>
      </c>
      <c r="T113" s="42">
        <v>0.987652326</v>
      </c>
      <c r="U113" s="42">
        <v>0.98837555</v>
      </c>
      <c r="V113" s="42">
        <v>0.997993705</v>
      </c>
      <c r="W113" s="42" t="s">
        <v>125</v>
      </c>
      <c r="X113" s="42">
        <v>0.991501891</v>
      </c>
      <c r="Y113" s="42" t="s">
        <v>125</v>
      </c>
      <c r="Z113" s="42" t="s">
        <v>125</v>
      </c>
      <c r="AA113" s="38" t="s">
        <v>156</v>
      </c>
      <c r="AB113" s="3">
        <v>46590669</v>
      </c>
      <c r="AC113" s="3" t="s">
        <v>998</v>
      </c>
      <c r="AD113" s="3">
        <v>17</v>
      </c>
      <c r="AE113" s="3">
        <v>46494702</v>
      </c>
      <c r="AF113" s="3" t="s">
        <v>1074</v>
      </c>
      <c r="AG113" s="3" t="s">
        <v>1073</v>
      </c>
      <c r="AH113" s="3">
        <v>0.448413</v>
      </c>
      <c r="AI113" s="3">
        <v>-0.0946</v>
      </c>
      <c r="AJ113" s="3">
        <v>0.0244</v>
      </c>
      <c r="AK113" s="3">
        <v>0.000105731</v>
      </c>
      <c r="AL113" s="3">
        <v>0.230331</v>
      </c>
      <c r="AM113" s="3">
        <v>0.0133017</v>
      </c>
      <c r="AN113" s="3">
        <v>3.57e-67</v>
      </c>
      <c r="AO113" s="3">
        <v>-0.410713</v>
      </c>
      <c r="AP113" s="3">
        <v>0.108557</v>
      </c>
      <c r="AQ113" s="3">
        <v>0.000154716</v>
      </c>
      <c r="AR113" s="3">
        <v>1.83e-16</v>
      </c>
      <c r="AS113" s="3" t="s">
        <v>998</v>
      </c>
      <c r="AT113" s="42">
        <v>1</v>
      </c>
      <c r="AU113" s="42">
        <v>1</v>
      </c>
      <c r="AV113" s="42">
        <v>1</v>
      </c>
      <c r="AW113" s="42">
        <v>1</v>
      </c>
      <c r="AX113" s="42">
        <v>1</v>
      </c>
      <c r="AY113" s="42" t="s">
        <v>125</v>
      </c>
      <c r="AZ113" s="42">
        <v>1</v>
      </c>
      <c r="BA113" s="42" t="s">
        <v>125</v>
      </c>
      <c r="BB113" s="42" t="s">
        <v>125</v>
      </c>
      <c r="BC113" s="3">
        <v>1</v>
      </c>
      <c r="BD113" s="3">
        <v>0.767189573459716</v>
      </c>
    </row>
    <row r="114" s="1" customFormat="1" spans="1:56">
      <c r="A114" s="38" t="s">
        <v>1495</v>
      </c>
      <c r="B114" s="3" t="s">
        <v>905</v>
      </c>
      <c r="C114" s="3" t="s">
        <v>1486</v>
      </c>
      <c r="D114" s="3" t="s">
        <v>902</v>
      </c>
      <c r="E114" s="3">
        <v>17</v>
      </c>
      <c r="F114" s="3">
        <v>45666837</v>
      </c>
      <c r="G114" s="3" t="s">
        <v>903</v>
      </c>
      <c r="H114" s="3">
        <v>6.13e-22</v>
      </c>
      <c r="I114" s="3">
        <v>9.29e-164</v>
      </c>
      <c r="J114" s="3">
        <v>3.26e-162</v>
      </c>
      <c r="K114" s="3">
        <v>1.52e-159</v>
      </c>
      <c r="L114" s="3">
        <v>1.82e-156</v>
      </c>
      <c r="M114" s="3">
        <v>1.12e-76</v>
      </c>
      <c r="N114" s="3">
        <v>3.95e-176</v>
      </c>
      <c r="O114" s="3">
        <v>4.83e-69</v>
      </c>
      <c r="P114" s="3">
        <v>1e-45</v>
      </c>
      <c r="Q114" s="3" t="s">
        <v>972</v>
      </c>
      <c r="R114" s="42">
        <v>0.998435561</v>
      </c>
      <c r="S114" s="42">
        <v>1</v>
      </c>
      <c r="T114" s="42">
        <v>1</v>
      </c>
      <c r="U114" s="42">
        <v>1</v>
      </c>
      <c r="V114" s="42">
        <v>1</v>
      </c>
      <c r="W114" s="42">
        <v>0.999999997</v>
      </c>
      <c r="X114" s="42">
        <v>1</v>
      </c>
      <c r="Y114" s="42">
        <v>1</v>
      </c>
      <c r="Z114" s="42">
        <v>1</v>
      </c>
      <c r="AA114" s="38" t="s">
        <v>128</v>
      </c>
      <c r="AB114" s="3">
        <v>46029916</v>
      </c>
      <c r="AC114" s="3" t="s">
        <v>1306</v>
      </c>
      <c r="AD114" s="3">
        <v>17</v>
      </c>
      <c r="AE114" s="3">
        <v>46708970</v>
      </c>
      <c r="AF114" s="3" t="s">
        <v>1074</v>
      </c>
      <c r="AG114" s="3" t="s">
        <v>1076</v>
      </c>
      <c r="AH114" s="3">
        <v>0.237426</v>
      </c>
      <c r="AI114" s="3">
        <v>-0.2055</v>
      </c>
      <c r="AJ114" s="3">
        <v>0.0121</v>
      </c>
      <c r="AK114" s="3">
        <v>1.09e-64</v>
      </c>
      <c r="AL114" s="3">
        <v>1.02232</v>
      </c>
      <c r="AM114" s="3">
        <v>0.0447135</v>
      </c>
      <c r="AN114" s="3">
        <v>1.07e-115</v>
      </c>
      <c r="AO114" s="3">
        <v>-0.201013</v>
      </c>
      <c r="AP114" s="3">
        <v>0.0147439</v>
      </c>
      <c r="AQ114" s="3">
        <v>2.53e-42</v>
      </c>
      <c r="AR114" s="3">
        <v>1.32e-35</v>
      </c>
      <c r="AS114" s="3" t="s">
        <v>972</v>
      </c>
      <c r="AT114" s="42">
        <v>1</v>
      </c>
      <c r="AU114" s="42">
        <v>1</v>
      </c>
      <c r="AV114" s="42">
        <v>1</v>
      </c>
      <c r="AW114" s="42">
        <v>1</v>
      </c>
      <c r="AX114" s="42">
        <v>1</v>
      </c>
      <c r="AY114" s="42">
        <v>1</v>
      </c>
      <c r="AZ114" s="42">
        <v>1</v>
      </c>
      <c r="BA114" s="42">
        <v>1</v>
      </c>
      <c r="BB114" s="42">
        <v>1</v>
      </c>
      <c r="BC114" s="3">
        <v>7.60663507109005e-9</v>
      </c>
      <c r="BD114" s="3">
        <v>1.49526066350711e-20</v>
      </c>
    </row>
    <row r="115" s="1" customFormat="1" spans="1:56">
      <c r="A115" s="38" t="s">
        <v>1496</v>
      </c>
      <c r="B115" s="3" t="s">
        <v>937</v>
      </c>
      <c r="C115" s="3" t="s">
        <v>1486</v>
      </c>
      <c r="D115" s="3" t="s">
        <v>902</v>
      </c>
      <c r="E115" s="3">
        <v>17</v>
      </c>
      <c r="F115" s="3">
        <v>45666837</v>
      </c>
      <c r="G115" s="3" t="s">
        <v>903</v>
      </c>
      <c r="H115" s="3">
        <v>4.4e-15</v>
      </c>
      <c r="I115" s="3">
        <v>4.1e-178</v>
      </c>
      <c r="J115" s="3">
        <v>7.96e-178</v>
      </c>
      <c r="K115" s="3">
        <v>2.08e-122</v>
      </c>
      <c r="L115" s="3">
        <v>1.34e-53</v>
      </c>
      <c r="M115" s="3">
        <v>2.54e-33</v>
      </c>
      <c r="N115" s="3">
        <v>7.95e-91</v>
      </c>
      <c r="O115" s="3">
        <v>9.3e-12</v>
      </c>
      <c r="P115" s="3">
        <v>1.73e-8</v>
      </c>
      <c r="Q115" s="3" t="s">
        <v>942</v>
      </c>
      <c r="R115" s="42">
        <v>0.987568041</v>
      </c>
      <c r="S115" s="42">
        <v>0.999898633</v>
      </c>
      <c r="T115" s="42">
        <v>0.999912574</v>
      </c>
      <c r="U115" s="42">
        <v>1</v>
      </c>
      <c r="V115" s="42">
        <v>0.999933817</v>
      </c>
      <c r="W115" s="42">
        <v>0.9999995</v>
      </c>
      <c r="X115" s="42">
        <v>1</v>
      </c>
      <c r="Y115" s="42">
        <v>0.999697463</v>
      </c>
      <c r="Z115" s="42">
        <v>0.981508234</v>
      </c>
      <c r="AA115" s="38" t="s">
        <v>128</v>
      </c>
      <c r="AB115" s="3">
        <v>46511511</v>
      </c>
      <c r="AC115" s="3" t="s">
        <v>1306</v>
      </c>
      <c r="AD115" s="3">
        <v>17</v>
      </c>
      <c r="AE115" s="3">
        <v>46708970</v>
      </c>
      <c r="AF115" s="3" t="s">
        <v>1074</v>
      </c>
      <c r="AG115" s="3" t="s">
        <v>1076</v>
      </c>
      <c r="AH115" s="3">
        <v>0.237426</v>
      </c>
      <c r="AI115" s="3">
        <v>-0.2055</v>
      </c>
      <c r="AJ115" s="3">
        <v>0.0121</v>
      </c>
      <c r="AK115" s="3">
        <v>1.09e-64</v>
      </c>
      <c r="AL115" s="3">
        <v>0.832037</v>
      </c>
      <c r="AM115" s="3">
        <v>0.042234</v>
      </c>
      <c r="AN115" s="3">
        <v>2.13e-86</v>
      </c>
      <c r="AO115" s="3">
        <v>-0.246984</v>
      </c>
      <c r="AP115" s="3">
        <v>0.0192005</v>
      </c>
      <c r="AQ115" s="3">
        <v>7.23e-38</v>
      </c>
      <c r="AR115" s="3">
        <v>2.23e-32</v>
      </c>
      <c r="AS115" s="3" t="s">
        <v>942</v>
      </c>
      <c r="AT115" s="42">
        <v>1</v>
      </c>
      <c r="AU115" s="42">
        <v>1</v>
      </c>
      <c r="AV115" s="42">
        <v>1</v>
      </c>
      <c r="AW115" s="42">
        <v>1</v>
      </c>
      <c r="AX115" s="42">
        <v>1</v>
      </c>
      <c r="AY115" s="42">
        <v>1</v>
      </c>
      <c r="AZ115" s="42">
        <v>1</v>
      </c>
      <c r="BA115" s="42">
        <v>1</v>
      </c>
      <c r="BB115" s="42">
        <v>1</v>
      </c>
      <c r="BC115" s="3">
        <v>1.95734597156398e-57</v>
      </c>
      <c r="BD115" s="3">
        <v>6.30331753554502e-108</v>
      </c>
    </row>
    <row r="116" s="1" customFormat="1" spans="1:56">
      <c r="A116" s="38" t="s">
        <v>1497</v>
      </c>
      <c r="B116" s="3" t="s">
        <v>903</v>
      </c>
      <c r="C116" s="3" t="s">
        <v>1486</v>
      </c>
      <c r="D116" s="3" t="s">
        <v>902</v>
      </c>
      <c r="E116" s="3">
        <v>17</v>
      </c>
      <c r="F116" s="3">
        <v>45666837</v>
      </c>
      <c r="G116" s="3" t="s">
        <v>903</v>
      </c>
      <c r="H116" s="3">
        <v>3.01e-8</v>
      </c>
      <c r="I116" s="3">
        <v>4.33e-65</v>
      </c>
      <c r="J116" s="3">
        <v>6.6e-5</v>
      </c>
      <c r="K116" s="3">
        <v>2.7e-13</v>
      </c>
      <c r="L116" s="3">
        <v>3.89e-9</v>
      </c>
      <c r="M116" s="3">
        <v>4.47e-5</v>
      </c>
      <c r="N116" s="3">
        <v>0.243331</v>
      </c>
      <c r="O116" s="3">
        <v>0.0350444</v>
      </c>
      <c r="P116" s="3">
        <v>3.44e-7</v>
      </c>
      <c r="Q116" s="3" t="s">
        <v>1002</v>
      </c>
      <c r="R116" s="42">
        <v>0.7543705</v>
      </c>
      <c r="S116" s="42">
        <v>0.999999692</v>
      </c>
      <c r="T116" s="42" t="s">
        <v>125</v>
      </c>
      <c r="U116" s="42">
        <v>0.999997611</v>
      </c>
      <c r="V116" s="42">
        <v>0.983680363</v>
      </c>
      <c r="W116" s="42" t="s">
        <v>125</v>
      </c>
      <c r="X116" s="42" t="s">
        <v>125</v>
      </c>
      <c r="Y116" s="42" t="s">
        <v>125</v>
      </c>
      <c r="Z116" s="42" t="s">
        <v>125</v>
      </c>
      <c r="AA116" s="38" t="s">
        <v>156</v>
      </c>
      <c r="AB116" s="3">
        <v>45784280</v>
      </c>
      <c r="AC116" s="3" t="s">
        <v>1311</v>
      </c>
      <c r="AD116" s="3">
        <v>17</v>
      </c>
      <c r="AE116" s="3">
        <v>46721850</v>
      </c>
      <c r="AF116" s="3" t="s">
        <v>1076</v>
      </c>
      <c r="AG116" s="3" t="s">
        <v>1072</v>
      </c>
      <c r="AH116" s="3">
        <v>0.757396</v>
      </c>
      <c r="AI116" s="3">
        <v>0.1892</v>
      </c>
      <c r="AJ116" s="3">
        <v>0.0147</v>
      </c>
      <c r="AK116" s="3">
        <v>6.58e-38</v>
      </c>
      <c r="AL116" s="3">
        <v>-0.401179</v>
      </c>
      <c r="AM116" s="3">
        <v>0.0248481</v>
      </c>
      <c r="AN116" s="3">
        <v>1.23e-58</v>
      </c>
      <c r="AO116" s="3">
        <v>-0.47161</v>
      </c>
      <c r="AP116" s="3">
        <v>0.0468603</v>
      </c>
      <c r="AQ116" s="3">
        <v>7.96e-24</v>
      </c>
      <c r="AR116" s="3">
        <v>2.65e-22</v>
      </c>
      <c r="AS116" s="3" t="s">
        <v>1002</v>
      </c>
      <c r="AT116" s="42">
        <v>1</v>
      </c>
      <c r="AU116" s="42">
        <v>1</v>
      </c>
      <c r="AV116" s="42" t="s">
        <v>125</v>
      </c>
      <c r="AW116" s="42">
        <v>1</v>
      </c>
      <c r="AX116" s="42">
        <v>1</v>
      </c>
      <c r="AY116" s="42" t="s">
        <v>125</v>
      </c>
      <c r="AZ116" s="42" t="s">
        <v>125</v>
      </c>
      <c r="BA116" s="42" t="s">
        <v>125</v>
      </c>
      <c r="BB116" s="42" t="s">
        <v>125</v>
      </c>
      <c r="BC116" s="3">
        <v>1</v>
      </c>
      <c r="BD116" s="3">
        <v>1</v>
      </c>
    </row>
    <row r="117" s="1" customFormat="1" spans="1:56">
      <c r="A117" s="38" t="s">
        <v>1498</v>
      </c>
      <c r="B117" s="3" t="s">
        <v>915</v>
      </c>
      <c r="C117" s="3" t="s">
        <v>1486</v>
      </c>
      <c r="D117" s="3" t="s">
        <v>902</v>
      </c>
      <c r="E117" s="3">
        <v>17</v>
      </c>
      <c r="F117" s="3">
        <v>45666837</v>
      </c>
      <c r="G117" s="3" t="s">
        <v>903</v>
      </c>
      <c r="H117" s="3">
        <v>0.0127915</v>
      </c>
      <c r="I117" s="3">
        <v>3.25e-10</v>
      </c>
      <c r="J117" s="3">
        <v>0.574938</v>
      </c>
      <c r="K117" s="3">
        <v>1.22e-62</v>
      </c>
      <c r="L117" s="3">
        <v>0.0815347</v>
      </c>
      <c r="M117" s="3">
        <v>0.255616</v>
      </c>
      <c r="N117" s="3">
        <v>0.0546014</v>
      </c>
      <c r="O117" s="3">
        <v>0.208005</v>
      </c>
      <c r="P117" s="3">
        <v>0.0362803</v>
      </c>
      <c r="Q117" s="3" t="s">
        <v>958</v>
      </c>
      <c r="R117" s="42">
        <v>0.207939239</v>
      </c>
      <c r="S117" s="42">
        <v>0.999391174</v>
      </c>
      <c r="T117" s="42" t="s">
        <v>125</v>
      </c>
      <c r="U117" s="42">
        <v>1</v>
      </c>
      <c r="V117" s="42" t="s">
        <v>125</v>
      </c>
      <c r="W117" s="42" t="s">
        <v>125</v>
      </c>
      <c r="X117" s="42" t="s">
        <v>125</v>
      </c>
      <c r="Y117" s="42" t="s">
        <v>125</v>
      </c>
      <c r="Z117" s="42" t="s">
        <v>125</v>
      </c>
      <c r="AA117" s="38" t="s">
        <v>128</v>
      </c>
      <c r="AB117" s="3">
        <v>45894382</v>
      </c>
      <c r="AC117" s="3" t="s">
        <v>1313</v>
      </c>
      <c r="AD117" s="3">
        <v>17</v>
      </c>
      <c r="AE117" s="3">
        <v>46722744</v>
      </c>
      <c r="AF117" s="3" t="s">
        <v>1074</v>
      </c>
      <c r="AG117" s="3" t="s">
        <v>1073</v>
      </c>
      <c r="AH117" s="3">
        <v>0.760355</v>
      </c>
      <c r="AI117" s="3">
        <v>0.1997</v>
      </c>
      <c r="AJ117" s="3">
        <v>0.0117</v>
      </c>
      <c r="AK117" s="3">
        <v>2.55e-65</v>
      </c>
      <c r="AL117" s="3">
        <v>-0.558922</v>
      </c>
      <c r="AM117" s="3">
        <v>0.0390048</v>
      </c>
      <c r="AN117" s="3">
        <v>1.43e-46</v>
      </c>
      <c r="AO117" s="3">
        <v>-0.357295</v>
      </c>
      <c r="AP117" s="3">
        <v>0.0325562</v>
      </c>
      <c r="AQ117" s="3">
        <v>5.06e-28</v>
      </c>
      <c r="AR117" s="3">
        <v>3.23e-26</v>
      </c>
      <c r="AS117" s="3" t="s">
        <v>958</v>
      </c>
      <c r="AT117" s="42">
        <v>1</v>
      </c>
      <c r="AU117" s="42">
        <v>1</v>
      </c>
      <c r="AV117" s="42" t="s">
        <v>125</v>
      </c>
      <c r="AW117" s="42">
        <v>1</v>
      </c>
      <c r="AX117" s="42" t="s">
        <v>125</v>
      </c>
      <c r="AY117" s="42" t="s">
        <v>125</v>
      </c>
      <c r="AZ117" s="42" t="s">
        <v>125</v>
      </c>
      <c r="BA117" s="42" t="s">
        <v>125</v>
      </c>
      <c r="BB117" s="42" t="s">
        <v>125</v>
      </c>
      <c r="BC117" s="3">
        <v>0.212905450236967</v>
      </c>
      <c r="BD117" s="3">
        <v>1</v>
      </c>
    </row>
    <row r="118" s="1" customFormat="1" spans="1:56">
      <c r="A118" s="38" t="s">
        <v>1499</v>
      </c>
      <c r="B118" s="3" t="s">
        <v>921</v>
      </c>
      <c r="C118" s="3" t="s">
        <v>1486</v>
      </c>
      <c r="D118" s="3" t="s">
        <v>902</v>
      </c>
      <c r="E118" s="3">
        <v>17</v>
      </c>
      <c r="F118" s="3">
        <v>45666837</v>
      </c>
      <c r="G118" s="3" t="s">
        <v>903</v>
      </c>
      <c r="H118" s="3">
        <v>5.13e-13</v>
      </c>
      <c r="I118" s="3">
        <v>1.17e-132</v>
      </c>
      <c r="J118" s="3">
        <v>1.21e-121</v>
      </c>
      <c r="K118" s="3">
        <v>1.69e-114</v>
      </c>
      <c r="L118" s="3">
        <v>3.01e-129</v>
      </c>
      <c r="M118" s="3">
        <v>6.01e-131</v>
      </c>
      <c r="N118" s="3">
        <v>2e-128</v>
      </c>
      <c r="O118" s="3">
        <v>2.53e-31</v>
      </c>
      <c r="P118" s="3">
        <v>1.52e-17</v>
      </c>
      <c r="Q118" s="3" t="s">
        <v>1003</v>
      </c>
      <c r="R118" s="42">
        <v>0.985915156</v>
      </c>
      <c r="S118" s="42">
        <v>1</v>
      </c>
      <c r="T118" s="42">
        <v>1</v>
      </c>
      <c r="U118" s="42">
        <v>1</v>
      </c>
      <c r="V118" s="42">
        <v>1</v>
      </c>
      <c r="W118" s="42">
        <v>1</v>
      </c>
      <c r="X118" s="42">
        <v>1</v>
      </c>
      <c r="Y118" s="42">
        <v>0.99991807</v>
      </c>
      <c r="Z118" s="42">
        <v>0.972587918</v>
      </c>
      <c r="AA118" s="38" t="s">
        <v>156</v>
      </c>
      <c r="AB118" s="3">
        <v>46274784</v>
      </c>
      <c r="AC118" s="3" t="s">
        <v>1313</v>
      </c>
      <c r="AD118" s="3">
        <v>17</v>
      </c>
      <c r="AE118" s="3">
        <v>46722744</v>
      </c>
      <c r="AF118" s="3" t="s">
        <v>1074</v>
      </c>
      <c r="AG118" s="3" t="s">
        <v>1073</v>
      </c>
      <c r="AH118" s="3">
        <v>0.760355</v>
      </c>
      <c r="AI118" s="3">
        <v>0.1997</v>
      </c>
      <c r="AJ118" s="3">
        <v>0.0117</v>
      </c>
      <c r="AK118" s="3">
        <v>2.55e-65</v>
      </c>
      <c r="AL118" s="3">
        <v>-1.18673</v>
      </c>
      <c r="AM118" s="3">
        <v>0.0536734</v>
      </c>
      <c r="AN118" s="3">
        <v>2.52e-108</v>
      </c>
      <c r="AO118" s="3">
        <v>-0.168278</v>
      </c>
      <c r="AP118" s="3">
        <v>0.0124549</v>
      </c>
      <c r="AQ118" s="3">
        <v>1.35e-41</v>
      </c>
      <c r="AR118" s="3">
        <v>3.21e-36</v>
      </c>
      <c r="AS118" s="3" t="s">
        <v>1003</v>
      </c>
      <c r="AT118" s="42">
        <v>1</v>
      </c>
      <c r="AU118" s="42">
        <v>1</v>
      </c>
      <c r="AV118" s="42">
        <v>1</v>
      </c>
      <c r="AW118" s="42">
        <v>1</v>
      </c>
      <c r="AX118" s="42">
        <v>1</v>
      </c>
      <c r="AY118" s="42">
        <v>1</v>
      </c>
      <c r="AZ118" s="42">
        <v>1</v>
      </c>
      <c r="BA118" s="42">
        <v>1</v>
      </c>
      <c r="BB118" s="42">
        <v>1</v>
      </c>
      <c r="BC118" s="3">
        <v>2.1303317535545e-18</v>
      </c>
      <c r="BD118" s="3">
        <v>5.23696682464455e-21</v>
      </c>
    </row>
    <row r="119" s="1" customFormat="1" spans="1:56">
      <c r="A119" s="38" t="s">
        <v>1500</v>
      </c>
      <c r="B119" s="3" t="s">
        <v>926</v>
      </c>
      <c r="C119" s="3" t="s">
        <v>1486</v>
      </c>
      <c r="D119" s="3" t="s">
        <v>902</v>
      </c>
      <c r="E119" s="3">
        <v>17</v>
      </c>
      <c r="F119" s="3">
        <v>45666837</v>
      </c>
      <c r="G119" s="3" t="s">
        <v>903</v>
      </c>
      <c r="H119" s="3">
        <v>0.169284</v>
      </c>
      <c r="I119" s="3">
        <v>1.77e-62</v>
      </c>
      <c r="J119" s="3">
        <v>8.28e-52</v>
      </c>
      <c r="K119" s="3">
        <v>2.59e-79</v>
      </c>
      <c r="L119" s="3">
        <v>2.42e-36</v>
      </c>
      <c r="M119" s="3">
        <v>1.66e-8</v>
      </c>
      <c r="N119" s="3">
        <v>3.25e-15</v>
      </c>
      <c r="O119" s="3">
        <v>0.0117513</v>
      </c>
      <c r="P119" s="3">
        <v>9.91e-6</v>
      </c>
      <c r="Q119" s="3" t="s">
        <v>966</v>
      </c>
      <c r="R119" s="42">
        <v>0.518375382</v>
      </c>
      <c r="S119" s="42">
        <v>0.999999858</v>
      </c>
      <c r="T119" s="42">
        <v>0.999140796</v>
      </c>
      <c r="U119" s="42">
        <v>1</v>
      </c>
      <c r="V119" s="42">
        <v>0.992915737</v>
      </c>
      <c r="W119" s="42" t="s">
        <v>125</v>
      </c>
      <c r="X119" s="42">
        <v>0.997573901</v>
      </c>
      <c r="Y119" s="42" t="s">
        <v>125</v>
      </c>
      <c r="Z119" s="42" t="s">
        <v>125</v>
      </c>
      <c r="AA119" s="38" t="s">
        <v>128</v>
      </c>
      <c r="AB119" s="3">
        <v>46292733</v>
      </c>
      <c r="AC119" s="3" t="s">
        <v>1314</v>
      </c>
      <c r="AD119" s="3">
        <v>17</v>
      </c>
      <c r="AE119" s="3">
        <v>46723580</v>
      </c>
      <c r="AF119" s="3" t="s">
        <v>1076</v>
      </c>
      <c r="AG119" s="3" t="s">
        <v>1072</v>
      </c>
      <c r="AH119" s="3">
        <v>0.237426</v>
      </c>
      <c r="AI119" s="3">
        <v>-0.2045</v>
      </c>
      <c r="AJ119" s="3">
        <v>0.0118</v>
      </c>
      <c r="AK119" s="3">
        <v>2.77e-67</v>
      </c>
      <c r="AL119" s="3">
        <v>0.771437</v>
      </c>
      <c r="AM119" s="3">
        <v>0.0459936</v>
      </c>
      <c r="AN119" s="3">
        <v>3.87e-63</v>
      </c>
      <c r="AO119" s="3">
        <v>-0.26509</v>
      </c>
      <c r="AP119" s="3">
        <v>0.0219946</v>
      </c>
      <c r="AQ119" s="3">
        <v>1.88e-33</v>
      </c>
      <c r="AR119" s="3">
        <v>3.15e-29</v>
      </c>
      <c r="AS119" s="3" t="s">
        <v>966</v>
      </c>
      <c r="AT119" s="42">
        <v>1</v>
      </c>
      <c r="AU119" s="42">
        <v>1</v>
      </c>
      <c r="AV119" s="42">
        <v>1</v>
      </c>
      <c r="AW119" s="42">
        <v>1</v>
      </c>
      <c r="AX119" s="42">
        <v>1</v>
      </c>
      <c r="AY119" s="42" t="s">
        <v>125</v>
      </c>
      <c r="AZ119" s="42">
        <v>1</v>
      </c>
      <c r="BA119" s="42" t="s">
        <v>125</v>
      </c>
      <c r="BB119" s="42" t="s">
        <v>125</v>
      </c>
      <c r="BC119" s="3">
        <v>2.77251184834123e-62</v>
      </c>
      <c r="BD119" s="3">
        <v>3.81516587677725e-25</v>
      </c>
    </row>
    <row r="120" s="1" customFormat="1" spans="1:56">
      <c r="A120" s="38" t="s">
        <v>1501</v>
      </c>
      <c r="B120" s="3" t="s">
        <v>928</v>
      </c>
      <c r="C120" s="3" t="s">
        <v>1486</v>
      </c>
      <c r="D120" s="3" t="s">
        <v>902</v>
      </c>
      <c r="E120" s="3">
        <v>17</v>
      </c>
      <c r="F120" s="3">
        <v>45666837</v>
      </c>
      <c r="G120" s="3" t="s">
        <v>903</v>
      </c>
      <c r="H120" s="3">
        <v>7.21e-16</v>
      </c>
      <c r="I120" s="3">
        <v>0.00291809</v>
      </c>
      <c r="J120" s="3">
        <v>3.35e-14</v>
      </c>
      <c r="K120" s="3">
        <v>7.88e-5</v>
      </c>
      <c r="L120" s="3">
        <v>7.24e-21</v>
      </c>
      <c r="M120" s="3">
        <v>1</v>
      </c>
      <c r="N120" s="3">
        <v>1.96e-19</v>
      </c>
      <c r="O120" s="3">
        <v>1</v>
      </c>
      <c r="P120" s="3">
        <v>1</v>
      </c>
      <c r="Q120" s="3" t="s">
        <v>987</v>
      </c>
      <c r="R120" s="42">
        <v>0.995525324</v>
      </c>
      <c r="S120" s="42" t="s">
        <v>125</v>
      </c>
      <c r="T120" s="42">
        <v>0.998564183</v>
      </c>
      <c r="U120" s="42" t="s">
        <v>125</v>
      </c>
      <c r="V120" s="42">
        <v>0.999646538</v>
      </c>
      <c r="W120" s="42" t="s">
        <v>125</v>
      </c>
      <c r="X120" s="42">
        <v>0.998575036</v>
      </c>
      <c r="Y120" s="42" t="s">
        <v>125</v>
      </c>
      <c r="Z120" s="42" t="s">
        <v>125</v>
      </c>
      <c r="AA120" s="38" t="s">
        <v>129</v>
      </c>
      <c r="AB120" s="3">
        <v>45799390</v>
      </c>
      <c r="AC120" s="3" t="s">
        <v>1315</v>
      </c>
      <c r="AD120" s="3">
        <v>17</v>
      </c>
      <c r="AE120" s="3">
        <v>46731536</v>
      </c>
      <c r="AF120" s="3" t="s">
        <v>1074</v>
      </c>
      <c r="AG120" s="3" t="s">
        <v>1073</v>
      </c>
      <c r="AH120" s="3">
        <v>0.237426</v>
      </c>
      <c r="AI120" s="3">
        <v>-0.2043</v>
      </c>
      <c r="AJ120" s="3">
        <v>0.0118</v>
      </c>
      <c r="AK120" s="3">
        <v>3.72e-67</v>
      </c>
      <c r="AL120" s="3">
        <v>-0.512394</v>
      </c>
      <c r="AM120" s="3">
        <v>0.0595055</v>
      </c>
      <c r="AN120" s="3">
        <v>7.25e-18</v>
      </c>
      <c r="AO120" s="3">
        <v>0.398717</v>
      </c>
      <c r="AP120" s="3">
        <v>0.0517145</v>
      </c>
      <c r="AQ120" s="3">
        <v>1.26e-14</v>
      </c>
      <c r="AR120" s="3">
        <v>1.99e-15</v>
      </c>
      <c r="AS120" s="3" t="s">
        <v>987</v>
      </c>
      <c r="AT120" s="42">
        <v>1</v>
      </c>
      <c r="AU120" s="42" t="s">
        <v>125</v>
      </c>
      <c r="AV120" s="42">
        <v>1</v>
      </c>
      <c r="AW120" s="42" t="s">
        <v>125</v>
      </c>
      <c r="AX120" s="42">
        <v>1</v>
      </c>
      <c r="AY120" s="42" t="s">
        <v>125</v>
      </c>
      <c r="AZ120" s="42">
        <v>1</v>
      </c>
      <c r="BA120" s="42" t="s">
        <v>125</v>
      </c>
      <c r="BB120" s="42" t="s">
        <v>125</v>
      </c>
      <c r="BC120" s="3">
        <v>0.0999274881516588</v>
      </c>
      <c r="BD120" s="3">
        <v>5.54502369668246e-6</v>
      </c>
    </row>
    <row r="121" s="1" customFormat="1" spans="1:56">
      <c r="A121" s="38" t="s">
        <v>1502</v>
      </c>
      <c r="B121" s="3" t="s">
        <v>933</v>
      </c>
      <c r="C121" s="3" t="s">
        <v>1492</v>
      </c>
      <c r="D121" s="3" t="s">
        <v>934</v>
      </c>
      <c r="E121" s="3">
        <v>17</v>
      </c>
      <c r="F121" s="3">
        <v>46789439</v>
      </c>
      <c r="G121" s="3" t="s">
        <v>935</v>
      </c>
      <c r="H121" s="3">
        <v>3.64e-9</v>
      </c>
      <c r="I121" s="3">
        <v>8.13e-41</v>
      </c>
      <c r="J121" s="3">
        <v>6.79e-34</v>
      </c>
      <c r="K121" s="3">
        <v>2.01e-73</v>
      </c>
      <c r="L121" s="3">
        <v>2.49e-56</v>
      </c>
      <c r="M121" s="3">
        <v>9.82e-47</v>
      </c>
      <c r="N121" s="3">
        <v>8.88e-36</v>
      </c>
      <c r="O121" s="3">
        <v>2.16e-8</v>
      </c>
      <c r="P121" s="3">
        <v>1.56e-8</v>
      </c>
      <c r="Q121" s="3" t="s">
        <v>981</v>
      </c>
      <c r="R121" s="42">
        <v>0.518789462</v>
      </c>
      <c r="S121" s="42">
        <v>0.90147408</v>
      </c>
      <c r="T121" s="42">
        <v>0.899135529</v>
      </c>
      <c r="U121" s="42">
        <v>0.979740182</v>
      </c>
      <c r="V121" s="42">
        <v>0.901423181</v>
      </c>
      <c r="W121" s="42">
        <v>0.962495446</v>
      </c>
      <c r="X121" s="42">
        <v>0.900391375</v>
      </c>
      <c r="Y121" s="42">
        <v>0.515126987</v>
      </c>
      <c r="Z121" s="42">
        <v>0.977283551</v>
      </c>
      <c r="AA121" s="38" t="s">
        <v>129</v>
      </c>
      <c r="AB121" s="3">
        <v>46516702</v>
      </c>
      <c r="AC121" s="3" t="s">
        <v>1007</v>
      </c>
      <c r="AD121" s="3">
        <v>17</v>
      </c>
      <c r="AE121" s="3">
        <v>46775246</v>
      </c>
      <c r="AF121" s="3" t="s">
        <v>1074</v>
      </c>
      <c r="AG121" s="3" t="s">
        <v>1072</v>
      </c>
      <c r="AH121" s="3">
        <v>0.754808</v>
      </c>
      <c r="AI121" s="3">
        <v>-0.0962</v>
      </c>
      <c r="AJ121" s="3">
        <v>0.0129</v>
      </c>
      <c r="AK121" s="3">
        <v>8.83e-14</v>
      </c>
      <c r="AL121" s="3">
        <v>-0.690933</v>
      </c>
      <c r="AM121" s="3">
        <v>0.0436911</v>
      </c>
      <c r="AN121" s="3">
        <v>2.49e-56</v>
      </c>
      <c r="AO121" s="3">
        <v>0.139232</v>
      </c>
      <c r="AP121" s="3">
        <v>0.0206422</v>
      </c>
      <c r="AQ121" s="3">
        <v>1.53e-11</v>
      </c>
      <c r="AR121" s="3">
        <v>2.84e-21</v>
      </c>
      <c r="AS121" s="3" t="s">
        <v>981</v>
      </c>
      <c r="AT121" s="42">
        <v>1</v>
      </c>
      <c r="AU121" s="42">
        <v>1</v>
      </c>
      <c r="AV121" s="42">
        <v>1</v>
      </c>
      <c r="AW121" s="42">
        <v>1</v>
      </c>
      <c r="AX121" s="42">
        <v>1</v>
      </c>
      <c r="AY121" s="42">
        <v>1</v>
      </c>
      <c r="AZ121" s="42">
        <v>1</v>
      </c>
      <c r="BA121" s="42">
        <v>1</v>
      </c>
      <c r="BB121" s="42">
        <v>1</v>
      </c>
      <c r="BC121" s="3">
        <v>7.13270142180095e-6</v>
      </c>
      <c r="BD121" s="3">
        <v>1.12322274881517e-69</v>
      </c>
    </row>
    <row r="122" s="1" customFormat="1" spans="1:56">
      <c r="A122" s="38" t="s">
        <v>1503</v>
      </c>
      <c r="B122" s="3" t="s">
        <v>935</v>
      </c>
      <c r="C122" s="3" t="s">
        <v>1486</v>
      </c>
      <c r="D122" s="3" t="s">
        <v>902</v>
      </c>
      <c r="E122" s="3">
        <v>17</v>
      </c>
      <c r="F122" s="3">
        <v>45666837</v>
      </c>
      <c r="G122" s="3" t="s">
        <v>903</v>
      </c>
      <c r="H122" s="3">
        <v>8.9e-8</v>
      </c>
      <c r="I122" s="3">
        <v>0.930457</v>
      </c>
      <c r="J122" s="3">
        <v>0.855872</v>
      </c>
      <c r="K122" s="3">
        <v>0.909374</v>
      </c>
      <c r="L122" s="3">
        <v>0.20448</v>
      </c>
      <c r="M122" s="3">
        <v>0.122432</v>
      </c>
      <c r="N122" s="3">
        <v>0.120356</v>
      </c>
      <c r="O122" s="3">
        <v>0.280617</v>
      </c>
      <c r="P122" s="3">
        <v>0.33917</v>
      </c>
      <c r="Q122" s="3" t="s">
        <v>1008</v>
      </c>
      <c r="R122" s="42">
        <v>0.999662037</v>
      </c>
      <c r="S122" s="42" t="s">
        <v>125</v>
      </c>
      <c r="T122" s="42" t="s">
        <v>125</v>
      </c>
      <c r="U122" s="42" t="s">
        <v>125</v>
      </c>
      <c r="V122" s="42" t="s">
        <v>125</v>
      </c>
      <c r="W122" s="42" t="s">
        <v>125</v>
      </c>
      <c r="X122" s="42" t="s">
        <v>125</v>
      </c>
      <c r="Y122" s="42" t="s">
        <v>125</v>
      </c>
      <c r="Z122" s="42" t="s">
        <v>125</v>
      </c>
      <c r="AA122" s="38" t="s">
        <v>155</v>
      </c>
      <c r="AB122" s="3">
        <v>46762506</v>
      </c>
      <c r="AC122" s="3" t="s">
        <v>1013</v>
      </c>
      <c r="AD122" s="3">
        <v>17</v>
      </c>
      <c r="AE122" s="3">
        <v>46830897</v>
      </c>
      <c r="AF122" s="3" t="s">
        <v>1076</v>
      </c>
      <c r="AG122" s="3" t="s">
        <v>1072</v>
      </c>
      <c r="AH122" s="3">
        <v>0.658654</v>
      </c>
      <c r="AI122" s="3">
        <v>0.0622</v>
      </c>
      <c r="AJ122" s="3">
        <v>0.0106</v>
      </c>
      <c r="AK122" s="3">
        <v>4.41e-9</v>
      </c>
      <c r="AL122" s="3">
        <v>-0.730261</v>
      </c>
      <c r="AM122" s="3">
        <v>0.0778648</v>
      </c>
      <c r="AN122" s="3">
        <v>6.69e-21</v>
      </c>
      <c r="AO122" s="3">
        <v>-0.085175</v>
      </c>
      <c r="AP122" s="3">
        <v>0.0171224</v>
      </c>
      <c r="AQ122" s="3">
        <v>6.54e-7</v>
      </c>
      <c r="AR122" s="3">
        <v>6.16e-10</v>
      </c>
      <c r="AS122" s="3" t="s">
        <v>1008</v>
      </c>
      <c r="AT122" s="42">
        <v>1</v>
      </c>
      <c r="AU122" s="42" t="s">
        <v>125</v>
      </c>
      <c r="AV122" s="42" t="s">
        <v>125</v>
      </c>
      <c r="AW122" s="42" t="s">
        <v>125</v>
      </c>
      <c r="AX122" s="42" t="s">
        <v>125</v>
      </c>
      <c r="AY122" s="42" t="s">
        <v>125</v>
      </c>
      <c r="AZ122" s="42" t="s">
        <v>125</v>
      </c>
      <c r="BA122" s="42" t="s">
        <v>125</v>
      </c>
      <c r="BB122" s="42" t="s">
        <v>125</v>
      </c>
      <c r="BC122" s="3">
        <v>1</v>
      </c>
      <c r="BD122" s="3">
        <v>0.527907582938389</v>
      </c>
    </row>
    <row r="123" s="1" customFormat="1" spans="1:56">
      <c r="A123" s="38" t="s">
        <v>1359</v>
      </c>
      <c r="B123" s="3" t="s">
        <v>1010</v>
      </c>
      <c r="C123" s="3" t="s">
        <v>1486</v>
      </c>
      <c r="D123" s="3" t="s">
        <v>902</v>
      </c>
      <c r="E123" s="3">
        <v>17</v>
      </c>
      <c r="F123" s="3">
        <v>45666837</v>
      </c>
      <c r="G123" s="3" t="s">
        <v>903</v>
      </c>
      <c r="H123" s="3">
        <v>1</v>
      </c>
      <c r="I123" s="3">
        <v>6.11e-18</v>
      </c>
      <c r="J123" s="3">
        <v>8.75e-6</v>
      </c>
      <c r="K123" s="3">
        <v>0.000148141</v>
      </c>
      <c r="L123" s="3">
        <v>1.31e-6</v>
      </c>
      <c r="M123" s="3">
        <v>0.000165538</v>
      </c>
      <c r="N123" s="3">
        <v>2.45e-5</v>
      </c>
      <c r="O123" s="3">
        <v>0.744586</v>
      </c>
      <c r="P123" s="3">
        <v>0.00858637</v>
      </c>
      <c r="Q123" s="3" t="s">
        <v>1016</v>
      </c>
      <c r="R123" s="42" t="s">
        <v>125</v>
      </c>
      <c r="S123" s="42">
        <v>0.802847422</v>
      </c>
      <c r="T123" s="42" t="s">
        <v>125</v>
      </c>
      <c r="U123" s="42" t="s">
        <v>125</v>
      </c>
      <c r="V123" s="42" t="s">
        <v>125</v>
      </c>
      <c r="W123" s="42">
        <v>0.307542494</v>
      </c>
      <c r="X123" s="42" t="s">
        <v>125</v>
      </c>
      <c r="Y123" s="42" t="s">
        <v>125</v>
      </c>
      <c r="Z123" s="42" t="s">
        <v>125</v>
      </c>
      <c r="AA123" s="38" t="s">
        <v>156</v>
      </c>
      <c r="AB123" s="3">
        <v>46983287</v>
      </c>
      <c r="AC123" s="3" t="s">
        <v>1320</v>
      </c>
      <c r="AD123" s="3">
        <v>17</v>
      </c>
      <c r="AE123" s="3">
        <v>46958746</v>
      </c>
      <c r="AF123" s="3" t="s">
        <v>1074</v>
      </c>
      <c r="AG123" s="3" t="s">
        <v>1076</v>
      </c>
      <c r="AH123" s="3">
        <v>0.888314</v>
      </c>
      <c r="AI123" s="3">
        <v>0.0202</v>
      </c>
      <c r="AJ123" s="3">
        <v>0.0148</v>
      </c>
      <c r="AK123" s="3">
        <v>0.1722955</v>
      </c>
      <c r="AL123" s="3">
        <v>-0.467268</v>
      </c>
      <c r="AM123" s="3">
        <v>0.0541411</v>
      </c>
      <c r="AN123" s="3">
        <v>6.11e-18</v>
      </c>
      <c r="AO123" s="3">
        <v>-0.04323</v>
      </c>
      <c r="AP123" s="3">
        <v>0.0320671</v>
      </c>
      <c r="AQ123" s="3">
        <v>0.1776226</v>
      </c>
      <c r="AR123" s="3">
        <v>0.000175544</v>
      </c>
      <c r="AS123" s="3" t="s">
        <v>1016</v>
      </c>
      <c r="AT123" s="42" t="s">
        <v>125</v>
      </c>
      <c r="AU123" s="42">
        <v>1</v>
      </c>
      <c r="AV123" s="42" t="s">
        <v>125</v>
      </c>
      <c r="AW123" s="42" t="s">
        <v>125</v>
      </c>
      <c r="AX123" s="42" t="s">
        <v>125</v>
      </c>
      <c r="AY123" s="42">
        <v>1</v>
      </c>
      <c r="AZ123" s="42" t="s">
        <v>125</v>
      </c>
      <c r="BA123" s="42" t="s">
        <v>125</v>
      </c>
      <c r="BB123" s="42" t="s">
        <v>125</v>
      </c>
      <c r="BC123" s="3">
        <v>1</v>
      </c>
      <c r="BD123" s="3">
        <v>1</v>
      </c>
    </row>
    <row r="124" s="1" customFormat="1" spans="1:56">
      <c r="A124" s="38" t="s">
        <v>1504</v>
      </c>
      <c r="B124" s="3" t="s">
        <v>1018</v>
      </c>
      <c r="C124" s="3" t="s">
        <v>1505</v>
      </c>
      <c r="D124" s="3" t="s">
        <v>1017</v>
      </c>
      <c r="E124" s="3">
        <v>17</v>
      </c>
      <c r="F124" s="3">
        <v>61840005</v>
      </c>
      <c r="G124" s="3" t="s">
        <v>1018</v>
      </c>
      <c r="H124" s="3">
        <v>0.0434845</v>
      </c>
      <c r="I124" s="3">
        <v>9.71e-26</v>
      </c>
      <c r="J124" s="3">
        <v>0.000428452</v>
      </c>
      <c r="K124" s="3">
        <v>0.26799</v>
      </c>
      <c r="L124" s="3">
        <v>0.254636</v>
      </c>
      <c r="M124" s="3">
        <v>0.344919</v>
      </c>
      <c r="N124" s="3">
        <v>0.608979</v>
      </c>
      <c r="O124" s="3">
        <v>0.333247</v>
      </c>
      <c r="P124" s="3">
        <v>0.0135759</v>
      </c>
      <c r="Q124" s="3" t="s">
        <v>1019</v>
      </c>
      <c r="R124" s="42">
        <v>0.078397589</v>
      </c>
      <c r="S124" s="42">
        <v>0.997232398</v>
      </c>
      <c r="T124" s="42" t="s">
        <v>125</v>
      </c>
      <c r="U124" s="42" t="s">
        <v>125</v>
      </c>
      <c r="V124" s="42" t="s">
        <v>125</v>
      </c>
      <c r="W124" s="42" t="s">
        <v>125</v>
      </c>
      <c r="X124" s="42" t="s">
        <v>125</v>
      </c>
      <c r="Y124" s="42" t="s">
        <v>125</v>
      </c>
      <c r="Z124" s="42" t="s">
        <v>125</v>
      </c>
      <c r="AA124" s="38" t="s">
        <v>156</v>
      </c>
      <c r="AB124" s="3">
        <v>61681266</v>
      </c>
      <c r="AC124" s="3" t="s">
        <v>1019</v>
      </c>
      <c r="AD124" s="3">
        <v>17</v>
      </c>
      <c r="AE124" s="3">
        <v>61890579</v>
      </c>
      <c r="AF124" s="3" t="s">
        <v>1076</v>
      </c>
      <c r="AG124" s="3" t="s">
        <v>1072</v>
      </c>
      <c r="AH124" s="3">
        <v>0.273299</v>
      </c>
      <c r="AI124" s="3">
        <v>-0.059</v>
      </c>
      <c r="AJ124" s="3">
        <v>0.0114</v>
      </c>
      <c r="AK124" s="3">
        <v>2.27e-7</v>
      </c>
      <c r="AL124" s="3">
        <v>-0.274885</v>
      </c>
      <c r="AM124" s="3">
        <v>0.0262072</v>
      </c>
      <c r="AN124" s="3">
        <v>9.71e-26</v>
      </c>
      <c r="AO124" s="3">
        <v>0.214635</v>
      </c>
      <c r="AP124" s="3">
        <v>0.0462456</v>
      </c>
      <c r="AQ124" s="3">
        <v>3.46e-6</v>
      </c>
      <c r="AR124" s="3">
        <v>3.46e-6</v>
      </c>
      <c r="AS124" s="3" t="s">
        <v>1019</v>
      </c>
      <c r="AT124" s="42" t="s">
        <v>125</v>
      </c>
      <c r="AU124" s="42">
        <v>0.0111</v>
      </c>
      <c r="AV124" s="42" t="s">
        <v>125</v>
      </c>
      <c r="AW124" s="42" t="s">
        <v>125</v>
      </c>
      <c r="AX124" s="42" t="s">
        <v>125</v>
      </c>
      <c r="AY124" s="42" t="s">
        <v>125</v>
      </c>
      <c r="AZ124" s="42" t="s">
        <v>125</v>
      </c>
      <c r="BA124" s="42" t="s">
        <v>125</v>
      </c>
      <c r="BB124" s="42" t="s">
        <v>125</v>
      </c>
      <c r="BC124" s="3">
        <v>1</v>
      </c>
      <c r="BD124" s="3">
        <v>0.372585308056872</v>
      </c>
    </row>
    <row r="125" s="1" customFormat="1" spans="1:56">
      <c r="A125" s="38" t="s">
        <v>1506</v>
      </c>
      <c r="B125" s="3" t="s">
        <v>1023</v>
      </c>
      <c r="C125" s="3" t="s">
        <v>1507</v>
      </c>
      <c r="D125" s="3" t="s">
        <v>1020</v>
      </c>
      <c r="E125" s="3">
        <v>17</v>
      </c>
      <c r="F125" s="3">
        <v>78429399</v>
      </c>
      <c r="G125" s="3" t="s">
        <v>1021</v>
      </c>
      <c r="H125" s="3">
        <v>0.0764372</v>
      </c>
      <c r="I125" s="3">
        <v>1.23e-15</v>
      </c>
      <c r="J125" s="3">
        <v>4.12e-5</v>
      </c>
      <c r="K125" s="3">
        <v>1.13e-11</v>
      </c>
      <c r="L125" s="3">
        <v>3.22e-11</v>
      </c>
      <c r="M125" s="3">
        <v>0.0203192</v>
      </c>
      <c r="N125" s="3">
        <v>6.1e-5</v>
      </c>
      <c r="O125" s="3">
        <v>0.630499</v>
      </c>
      <c r="P125" s="3">
        <v>0.0824894</v>
      </c>
      <c r="Q125" s="3" t="s">
        <v>1022</v>
      </c>
      <c r="R125" s="42">
        <v>0.105597112</v>
      </c>
      <c r="S125" s="42">
        <v>0.933894176</v>
      </c>
      <c r="T125" s="42" t="s">
        <v>125</v>
      </c>
      <c r="U125" s="42">
        <v>0.928837619</v>
      </c>
      <c r="V125" s="42">
        <v>0.906994425</v>
      </c>
      <c r="W125" s="42" t="s">
        <v>125</v>
      </c>
      <c r="X125" s="42" t="s">
        <v>125</v>
      </c>
      <c r="Y125" s="42" t="s">
        <v>125</v>
      </c>
      <c r="Z125" s="42" t="s">
        <v>125</v>
      </c>
      <c r="AA125" s="38" t="s">
        <v>156</v>
      </c>
      <c r="AB125" s="3">
        <v>78378649</v>
      </c>
      <c r="AC125" s="3" t="s">
        <v>1324</v>
      </c>
      <c r="AD125" s="3">
        <v>17</v>
      </c>
      <c r="AE125" s="3">
        <v>78424292</v>
      </c>
      <c r="AF125" s="3" t="s">
        <v>1074</v>
      </c>
      <c r="AG125" s="3" t="s">
        <v>1073</v>
      </c>
      <c r="AH125" s="3">
        <v>0.811391</v>
      </c>
      <c r="AI125" s="3">
        <v>0.0747</v>
      </c>
      <c r="AJ125" s="3">
        <v>0.0127</v>
      </c>
      <c r="AK125" s="3">
        <v>4.06e-9</v>
      </c>
      <c r="AL125" s="3">
        <v>0.131176</v>
      </c>
      <c r="AM125" s="3">
        <v>0.0163947</v>
      </c>
      <c r="AN125" s="3">
        <v>1.23e-15</v>
      </c>
      <c r="AO125" s="3">
        <v>0.569464</v>
      </c>
      <c r="AP125" s="3">
        <v>0.120163</v>
      </c>
      <c r="AQ125" s="3">
        <v>2.15e-6</v>
      </c>
      <c r="AR125" s="3">
        <v>2.15e-6</v>
      </c>
      <c r="AS125" s="3" t="s">
        <v>1022</v>
      </c>
      <c r="AT125" s="42">
        <v>1</v>
      </c>
      <c r="AU125" s="42">
        <v>0.0369</v>
      </c>
      <c r="AV125" s="42" t="s">
        <v>125</v>
      </c>
      <c r="AW125" s="42">
        <v>0.337</v>
      </c>
      <c r="AX125" s="42">
        <v>0.28</v>
      </c>
      <c r="AY125" s="42" t="s">
        <v>125</v>
      </c>
      <c r="AZ125" s="42" t="s">
        <v>125</v>
      </c>
      <c r="BA125" s="42" t="s">
        <v>125</v>
      </c>
      <c r="BB125" s="42" t="s">
        <v>125</v>
      </c>
      <c r="BC125" s="3">
        <v>0.00253554502369668</v>
      </c>
      <c r="BD125" s="3">
        <v>1.63507109004739e-13</v>
      </c>
    </row>
    <row r="126" spans="1:56">
      <c r="A126" s="38" t="s">
        <v>1508</v>
      </c>
      <c r="B126" s="3" t="s">
        <v>1029</v>
      </c>
      <c r="C126" s="3" t="s">
        <v>1509</v>
      </c>
      <c r="D126" s="3" t="s">
        <v>1028</v>
      </c>
      <c r="E126" s="3">
        <v>18</v>
      </c>
      <c r="F126" s="3">
        <v>43093415</v>
      </c>
      <c r="G126" s="3" t="s">
        <v>1029</v>
      </c>
      <c r="H126" s="3">
        <v>0.683641</v>
      </c>
      <c r="I126" s="3">
        <v>1.19e-7</v>
      </c>
      <c r="J126" s="3">
        <v>0.0637021</v>
      </c>
      <c r="K126" s="3">
        <v>0.0919044</v>
      </c>
      <c r="L126" s="3">
        <v>0.967137</v>
      </c>
      <c r="M126" s="3">
        <v>0.156135</v>
      </c>
      <c r="N126" s="3">
        <v>3.04e-22</v>
      </c>
      <c r="O126" s="3">
        <v>0.486274</v>
      </c>
      <c r="P126" s="3">
        <v>0.930716</v>
      </c>
      <c r="Q126" s="3" t="s">
        <v>1034</v>
      </c>
      <c r="R126" s="42">
        <v>0.213856957</v>
      </c>
      <c r="S126" s="42">
        <v>0.779646741</v>
      </c>
      <c r="T126" s="42" t="s">
        <v>125</v>
      </c>
      <c r="U126" s="42" t="s">
        <v>125</v>
      </c>
      <c r="V126" s="42" t="s">
        <v>125</v>
      </c>
      <c r="W126" s="42" t="s">
        <v>125</v>
      </c>
      <c r="X126" s="42">
        <v>0.978586657</v>
      </c>
      <c r="Y126" s="42" t="s">
        <v>125</v>
      </c>
      <c r="Z126" s="42" t="s">
        <v>125</v>
      </c>
      <c r="AA126" s="38" t="s">
        <v>131</v>
      </c>
      <c r="AB126" s="3">
        <v>42743227</v>
      </c>
      <c r="AC126" s="3" t="s">
        <v>1031</v>
      </c>
      <c r="AD126" s="3">
        <v>18</v>
      </c>
      <c r="AE126" s="3">
        <v>43032858</v>
      </c>
      <c r="AF126" s="3" t="s">
        <v>1076</v>
      </c>
      <c r="AG126" s="3" t="s">
        <v>1072</v>
      </c>
      <c r="AH126" s="3">
        <v>0.193047</v>
      </c>
      <c r="AI126" s="3">
        <v>0.0359</v>
      </c>
      <c r="AJ126" s="3">
        <v>0.0117</v>
      </c>
      <c r="AK126" s="3">
        <v>0.002152256</v>
      </c>
      <c r="AL126" s="3">
        <v>0.651763</v>
      </c>
      <c r="AM126" s="3">
        <v>0.0438878</v>
      </c>
      <c r="AN126" s="3">
        <v>6.89e-50</v>
      </c>
      <c r="AO126" s="3">
        <v>0.0550814</v>
      </c>
      <c r="AP126" s="3">
        <v>0.0183305</v>
      </c>
      <c r="AQ126" s="3">
        <v>0.002656622</v>
      </c>
      <c r="AR126" s="3">
        <v>7.19e-8</v>
      </c>
      <c r="AS126" s="3" t="s">
        <v>1034</v>
      </c>
      <c r="AT126" s="42">
        <v>1</v>
      </c>
      <c r="AU126" s="42">
        <v>1</v>
      </c>
      <c r="AV126" s="42" t="s">
        <v>125</v>
      </c>
      <c r="AW126" s="42" t="s">
        <v>125</v>
      </c>
      <c r="AX126" s="42" t="s">
        <v>125</v>
      </c>
      <c r="AY126" s="42" t="s">
        <v>125</v>
      </c>
      <c r="AZ126" s="42">
        <v>1</v>
      </c>
      <c r="BA126" s="42" t="s">
        <v>125</v>
      </c>
      <c r="BB126" s="42" t="s">
        <v>125</v>
      </c>
      <c r="BC126" s="3">
        <v>1</v>
      </c>
      <c r="BD126" s="3">
        <v>0.0767940758293839</v>
      </c>
    </row>
    <row r="127" spans="1:56">
      <c r="A127" s="38" t="s">
        <v>1510</v>
      </c>
      <c r="B127" s="3" t="s">
        <v>1038</v>
      </c>
      <c r="C127" s="3" t="s">
        <v>1511</v>
      </c>
      <c r="D127" s="3" t="s">
        <v>1035</v>
      </c>
      <c r="E127" s="3">
        <v>18</v>
      </c>
      <c r="F127" s="3">
        <v>51157219</v>
      </c>
      <c r="G127" s="3" t="s">
        <v>1036</v>
      </c>
      <c r="H127" s="3">
        <v>0.5753</v>
      </c>
      <c r="I127" s="3">
        <v>3.91e-81</v>
      </c>
      <c r="J127" s="3">
        <v>0.374101</v>
      </c>
      <c r="K127" s="3">
        <v>1.12e-8</v>
      </c>
      <c r="L127" s="3">
        <v>0.011498</v>
      </c>
      <c r="M127" s="3">
        <v>0.792541</v>
      </c>
      <c r="N127" s="3">
        <v>1.75e-15</v>
      </c>
      <c r="O127" s="3">
        <v>0.167303</v>
      </c>
      <c r="P127" s="3">
        <v>0.547019</v>
      </c>
      <c r="Q127" s="3" t="s">
        <v>1037</v>
      </c>
      <c r="R127" s="42">
        <v>0.069736691</v>
      </c>
      <c r="S127" s="42">
        <v>0.974612532</v>
      </c>
      <c r="T127" s="42" t="s">
        <v>125</v>
      </c>
      <c r="U127" s="42">
        <v>0.954701574</v>
      </c>
      <c r="V127" s="42" t="s">
        <v>125</v>
      </c>
      <c r="W127" s="42" t="s">
        <v>125</v>
      </c>
      <c r="X127" s="42">
        <v>0.970934312</v>
      </c>
      <c r="Y127" s="42" t="s">
        <v>125</v>
      </c>
      <c r="Z127" s="42" t="s">
        <v>125</v>
      </c>
      <c r="AA127" s="38" t="s">
        <v>156</v>
      </c>
      <c r="AB127" s="3">
        <v>51346249</v>
      </c>
      <c r="AC127" s="3" t="s">
        <v>1037</v>
      </c>
      <c r="AD127" s="3">
        <v>18</v>
      </c>
      <c r="AE127" s="3">
        <v>51184718</v>
      </c>
      <c r="AF127" s="3" t="s">
        <v>1076</v>
      </c>
      <c r="AG127" s="3" t="s">
        <v>1072</v>
      </c>
      <c r="AH127" s="3">
        <v>0.453033</v>
      </c>
      <c r="AI127" s="3">
        <v>0.0556</v>
      </c>
      <c r="AJ127" s="3">
        <v>0.01</v>
      </c>
      <c r="AK127" s="3">
        <v>2.7e-8</v>
      </c>
      <c r="AL127" s="3">
        <v>0.473294</v>
      </c>
      <c r="AM127" s="3">
        <v>0.0248095</v>
      </c>
      <c r="AN127" s="3">
        <v>3.91e-81</v>
      </c>
      <c r="AO127" s="3">
        <v>0.117475</v>
      </c>
      <c r="AP127" s="3">
        <v>0.0220076</v>
      </c>
      <c r="AQ127" s="3">
        <v>9.4e-8</v>
      </c>
      <c r="AR127" s="3">
        <v>9.4e-8</v>
      </c>
      <c r="AS127" s="3" t="s">
        <v>1037</v>
      </c>
      <c r="AT127" s="42" t="s">
        <v>125</v>
      </c>
      <c r="AU127" s="42">
        <v>0.723</v>
      </c>
      <c r="AV127" s="42" t="s">
        <v>125</v>
      </c>
      <c r="AW127" s="42">
        <v>0.496</v>
      </c>
      <c r="AX127" s="42" t="s">
        <v>125</v>
      </c>
      <c r="AY127" s="42" t="s">
        <v>125</v>
      </c>
      <c r="AZ127" s="42">
        <v>0.513</v>
      </c>
      <c r="BA127" s="42" t="s">
        <v>125</v>
      </c>
      <c r="BB127" s="42" t="s">
        <v>125</v>
      </c>
      <c r="BC127" s="3">
        <v>1</v>
      </c>
      <c r="BD127" s="3">
        <v>1</v>
      </c>
    </row>
    <row r="128" ht="15.75" spans="1:56">
      <c r="A128" s="44" t="s">
        <v>1512</v>
      </c>
      <c r="B128" s="12" t="s">
        <v>1042</v>
      </c>
      <c r="C128" s="12" t="s">
        <v>1513</v>
      </c>
      <c r="D128" s="12" t="s">
        <v>1039</v>
      </c>
      <c r="E128" s="12">
        <v>19</v>
      </c>
      <c r="F128" s="12">
        <v>2341049</v>
      </c>
      <c r="G128" s="12" t="s">
        <v>1040</v>
      </c>
      <c r="H128" s="12">
        <v>1.46e-13</v>
      </c>
      <c r="I128" s="12">
        <v>1.32e-50</v>
      </c>
      <c r="J128" s="12">
        <v>9.62e-9</v>
      </c>
      <c r="K128" s="12">
        <v>1.65e-54</v>
      </c>
      <c r="L128" s="12">
        <v>2.13e-19</v>
      </c>
      <c r="M128" s="12">
        <v>4.67e-18</v>
      </c>
      <c r="N128" s="12">
        <v>9.4e-11</v>
      </c>
      <c r="O128" s="12">
        <v>0.142827</v>
      </c>
      <c r="P128" s="12">
        <v>0.869101</v>
      </c>
      <c r="Q128" s="12" t="s">
        <v>1041</v>
      </c>
      <c r="R128" s="45">
        <v>0.757050741</v>
      </c>
      <c r="S128" s="45">
        <v>0.606771059</v>
      </c>
      <c r="T128" s="45">
        <v>0.805615867</v>
      </c>
      <c r="U128" s="45">
        <v>0.626349679</v>
      </c>
      <c r="V128" s="45">
        <v>0.611517247</v>
      </c>
      <c r="W128" s="45">
        <v>0.564355432</v>
      </c>
      <c r="X128" s="45">
        <v>0.5939824</v>
      </c>
      <c r="Y128" s="45" t="s">
        <v>125</v>
      </c>
      <c r="Z128" s="45" t="s">
        <v>125</v>
      </c>
      <c r="AA128" s="44" t="s">
        <v>157</v>
      </c>
      <c r="AB128" s="12">
        <v>2321520</v>
      </c>
      <c r="AC128" s="12" t="s">
        <v>1328</v>
      </c>
      <c r="AD128" s="12">
        <v>19</v>
      </c>
      <c r="AE128" s="12">
        <v>2329604</v>
      </c>
      <c r="AF128" s="12" t="s">
        <v>1072</v>
      </c>
      <c r="AG128" s="12" t="s">
        <v>1073</v>
      </c>
      <c r="AH128" s="12">
        <v>0.378698</v>
      </c>
      <c r="AI128" s="12">
        <v>0.0484</v>
      </c>
      <c r="AJ128" s="12">
        <v>0.0098</v>
      </c>
      <c r="AK128" s="12">
        <v>7.86e-7</v>
      </c>
      <c r="AL128" s="12">
        <v>-0.153371</v>
      </c>
      <c r="AM128" s="12">
        <v>0.0267325</v>
      </c>
      <c r="AN128" s="12">
        <v>9.62e-9</v>
      </c>
      <c r="AO128" s="12">
        <v>-0.315575</v>
      </c>
      <c r="AP128" s="12">
        <v>0.0843111</v>
      </c>
      <c r="AQ128" s="12">
        <v>0.000181852</v>
      </c>
      <c r="AR128" s="12">
        <v>0.000181852</v>
      </c>
      <c r="AS128" s="12" t="s">
        <v>1041</v>
      </c>
      <c r="AT128" s="45">
        <v>0.178</v>
      </c>
      <c r="AU128" s="45">
        <v>0.142</v>
      </c>
      <c r="AV128" s="45">
        <v>0.607</v>
      </c>
      <c r="AW128" s="45">
        <v>0.0243</v>
      </c>
      <c r="AX128" s="45">
        <v>0.109</v>
      </c>
      <c r="AY128" s="45">
        <v>0.139</v>
      </c>
      <c r="AZ128" s="45">
        <v>0.499</v>
      </c>
      <c r="BA128" s="45" t="s">
        <v>125</v>
      </c>
      <c r="BB128" s="45" t="s">
        <v>125</v>
      </c>
      <c r="BC128" s="12">
        <v>1e-10</v>
      </c>
      <c r="BD128" s="12">
        <v>7.10900473933649e-64</v>
      </c>
    </row>
  </sheetData>
  <mergeCells count="10">
    <mergeCell ref="H1:Q1"/>
    <mergeCell ref="D2:G2"/>
    <mergeCell ref="H2:P2"/>
    <mergeCell ref="Q2:Z2"/>
    <mergeCell ref="AA2:AH2"/>
    <mergeCell ref="AI2:AK2"/>
    <mergeCell ref="AL2:AN2"/>
    <mergeCell ref="AO2:AR2"/>
    <mergeCell ref="AS2:BB2"/>
    <mergeCell ref="BC2:BD2"/>
  </mergeCells>
  <conditionalFormatting sqref="B$1:B$1048576">
    <cfRule type="duplicateValues" dxfId="0" priority="1"/>
  </conditionalFormatting>
  <conditionalFormatting sqref="B129:B148">
    <cfRule type="duplicateValues" dxfId="0" priority="2"/>
    <cfRule type="duplicateValues" dxfId="0" priority="3"/>
  </conditionalFormatting>
  <conditionalFormatting sqref="B149:B152">
    <cfRule type="duplicateValues" dxfId="0" priority="5"/>
    <cfRule type="duplicateValues" dxfId="0" priority="6"/>
  </conditionalFormatting>
  <conditionalFormatting sqref="B1:B128 B149:B1048576">
    <cfRule type="duplicateValues" dxfId="0" priority="4"/>
  </conditionalFormatting>
  <conditionalFormatting sqref="B1:B128 B153:B1048576">
    <cfRule type="duplicateValues" dxfId="0" priority="7"/>
  </conditionalFormatting>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550"/>
  <sheetViews>
    <sheetView topLeftCell="A353" workbookViewId="0">
      <selection activeCell="F312" sqref="F312"/>
    </sheetView>
  </sheetViews>
  <sheetFormatPr defaultColWidth="9" defaultRowHeight="13.5"/>
  <cols>
    <col min="1" max="1" width="13.5" customWidth="1"/>
    <col min="2" max="2" width="10" customWidth="1"/>
    <col min="3" max="3" width="14.1666666666667" customWidth="1"/>
    <col min="4" max="4" width="17.5" customWidth="1"/>
    <col min="5" max="5" width="22.6666666666667" customWidth="1"/>
    <col min="6" max="6" width="13.6666666666667"/>
    <col min="7" max="8" width="12.6666666666667"/>
    <col min="9" max="10" width="17.1666666666667" customWidth="1"/>
  </cols>
  <sheetData>
    <row r="1" ht="15.75" spans="1:9">
      <c r="A1" s="25" t="s">
        <v>1514</v>
      </c>
      <c r="B1" s="1"/>
      <c r="C1" s="1"/>
      <c r="D1" s="1"/>
      <c r="E1" s="1"/>
      <c r="F1" s="1"/>
      <c r="G1" s="1"/>
      <c r="H1" s="1"/>
      <c r="I1" s="1"/>
    </row>
    <row r="2" ht="14.25" spans="1:9">
      <c r="A2" s="34" t="s">
        <v>1515</v>
      </c>
      <c r="B2" s="34" t="s">
        <v>1059</v>
      </c>
      <c r="C2" s="34" t="s">
        <v>1516</v>
      </c>
      <c r="D2" s="34" t="s">
        <v>1517</v>
      </c>
      <c r="E2" s="34" t="s">
        <v>1518</v>
      </c>
      <c r="F2" s="34" t="s">
        <v>1519</v>
      </c>
      <c r="G2" s="34" t="s">
        <v>1520</v>
      </c>
      <c r="H2" s="34" t="s">
        <v>1521</v>
      </c>
      <c r="I2" s="34" t="s">
        <v>1522</v>
      </c>
    </row>
    <row r="3" ht="15" spans="1:9">
      <c r="A3" s="3" t="s">
        <v>192</v>
      </c>
      <c r="B3" s="3" t="s">
        <v>1074</v>
      </c>
      <c r="C3" s="3" t="s">
        <v>1073</v>
      </c>
      <c r="D3" s="16" t="s">
        <v>1523</v>
      </c>
      <c r="E3" s="3" t="s">
        <v>128</v>
      </c>
      <c r="F3" s="3">
        <v>1.877524333</v>
      </c>
      <c r="G3" s="3">
        <v>0.141627465</v>
      </c>
      <c r="H3" s="3">
        <v>4.12212e-40</v>
      </c>
      <c r="I3" s="3">
        <v>48</v>
      </c>
    </row>
    <row r="4" ht="15" spans="1:9">
      <c r="A4" s="3" t="s">
        <v>1524</v>
      </c>
      <c r="B4" s="3" t="s">
        <v>1074</v>
      </c>
      <c r="C4" s="3" t="s">
        <v>1073</v>
      </c>
      <c r="D4" s="16" t="s">
        <v>921</v>
      </c>
      <c r="E4" s="3" t="s">
        <v>128</v>
      </c>
      <c r="F4" s="3">
        <v>2.188223938</v>
      </c>
      <c r="G4" s="35">
        <v>0.171533168</v>
      </c>
      <c r="H4" s="3">
        <v>2.85493e-37</v>
      </c>
      <c r="I4" s="3">
        <v>33</v>
      </c>
    </row>
    <row r="5" ht="15" spans="1:9">
      <c r="A5" s="3" t="s">
        <v>1525</v>
      </c>
      <c r="B5" s="3" t="s">
        <v>1074</v>
      </c>
      <c r="C5" s="3" t="s">
        <v>1073</v>
      </c>
      <c r="D5" s="16" t="s">
        <v>921</v>
      </c>
      <c r="E5" s="3" t="s">
        <v>128</v>
      </c>
      <c r="F5" s="3">
        <v>2.206486954</v>
      </c>
      <c r="G5" s="35">
        <v>0.17174618</v>
      </c>
      <c r="H5" s="3">
        <v>8.89828e-38</v>
      </c>
      <c r="I5" s="3">
        <v>34</v>
      </c>
    </row>
    <row r="6" ht="15" spans="1:9">
      <c r="A6" s="3" t="s">
        <v>1526</v>
      </c>
      <c r="B6" s="3" t="s">
        <v>1074</v>
      </c>
      <c r="C6" s="3" t="s">
        <v>1073</v>
      </c>
      <c r="D6" s="16" t="s">
        <v>921</v>
      </c>
      <c r="E6" s="3" t="s">
        <v>128</v>
      </c>
      <c r="F6" s="3">
        <v>2.200689028</v>
      </c>
      <c r="G6" s="35">
        <v>0.176531398</v>
      </c>
      <c r="H6" s="3">
        <v>1.14033e-35</v>
      </c>
      <c r="I6" s="3">
        <v>33</v>
      </c>
    </row>
    <row r="7" ht="15" spans="1:9">
      <c r="A7" s="3" t="s">
        <v>1000</v>
      </c>
      <c r="B7" s="3" t="s">
        <v>1074</v>
      </c>
      <c r="C7" s="3" t="s">
        <v>1073</v>
      </c>
      <c r="D7" s="16" t="s">
        <v>921</v>
      </c>
      <c r="E7" s="3" t="s">
        <v>128</v>
      </c>
      <c r="F7" s="3">
        <v>2.224799766</v>
      </c>
      <c r="G7" s="35">
        <v>0.176312492</v>
      </c>
      <c r="H7" s="3">
        <v>1.66964e-36</v>
      </c>
      <c r="I7" s="3">
        <v>34</v>
      </c>
    </row>
    <row r="8" ht="15" spans="1:9">
      <c r="A8" s="3" t="s">
        <v>961</v>
      </c>
      <c r="B8" s="3" t="s">
        <v>1074</v>
      </c>
      <c r="C8" s="3" t="s">
        <v>1073</v>
      </c>
      <c r="D8" s="16" t="s">
        <v>905</v>
      </c>
      <c r="E8" s="3" t="s">
        <v>128</v>
      </c>
      <c r="F8" s="3">
        <v>0.72752537</v>
      </c>
      <c r="G8" s="35">
        <v>0.064579185</v>
      </c>
      <c r="H8" s="3">
        <v>1.93954e-29</v>
      </c>
      <c r="I8" s="3">
        <v>34</v>
      </c>
    </row>
    <row r="9" ht="15" spans="1:9">
      <c r="A9" s="3" t="s">
        <v>1000</v>
      </c>
      <c r="B9" s="3" t="s">
        <v>1074</v>
      </c>
      <c r="C9" s="3" t="s">
        <v>1073</v>
      </c>
      <c r="D9" s="16" t="s">
        <v>905</v>
      </c>
      <c r="E9" s="3" t="s">
        <v>128</v>
      </c>
      <c r="F9" s="3">
        <v>0.720873803</v>
      </c>
      <c r="G9" s="3">
        <v>0.064570128</v>
      </c>
      <c r="H9" s="3">
        <v>6.10384e-29</v>
      </c>
      <c r="I9" s="3">
        <v>34</v>
      </c>
    </row>
    <row r="10" ht="15" spans="1:9">
      <c r="A10" s="3" t="s">
        <v>958</v>
      </c>
      <c r="B10" s="3" t="s">
        <v>1074</v>
      </c>
      <c r="C10" s="3" t="s">
        <v>1073</v>
      </c>
      <c r="D10" s="16" t="s">
        <v>915</v>
      </c>
      <c r="E10" s="3" t="s">
        <v>128</v>
      </c>
      <c r="F10" s="3">
        <v>0.451303141</v>
      </c>
      <c r="G10" s="3">
        <v>0.035943069</v>
      </c>
      <c r="H10" s="3">
        <v>3.68242e-36</v>
      </c>
      <c r="I10" s="3">
        <v>34</v>
      </c>
    </row>
    <row r="11" ht="15" spans="1:9">
      <c r="A11" s="3" t="s">
        <v>1527</v>
      </c>
      <c r="B11" s="3" t="s">
        <v>1074</v>
      </c>
      <c r="C11" s="3" t="s">
        <v>1072</v>
      </c>
      <c r="D11" s="16" t="s">
        <v>314</v>
      </c>
      <c r="E11" s="3" t="s">
        <v>128</v>
      </c>
      <c r="F11" s="3">
        <v>-0.42984031</v>
      </c>
      <c r="G11" s="3">
        <v>0.084015225</v>
      </c>
      <c r="H11" s="3">
        <v>3.11721e-7</v>
      </c>
      <c r="I11" s="3">
        <v>41</v>
      </c>
    </row>
    <row r="12" ht="15" spans="1:9">
      <c r="A12" s="3" t="s">
        <v>1152</v>
      </c>
      <c r="B12" s="3" t="s">
        <v>1074</v>
      </c>
      <c r="C12" s="3" t="s">
        <v>1076</v>
      </c>
      <c r="D12" s="16" t="s">
        <v>443</v>
      </c>
      <c r="E12" s="3" t="s">
        <v>128</v>
      </c>
      <c r="F12" s="3">
        <v>0.915678171</v>
      </c>
      <c r="G12" s="35">
        <v>0.234910046</v>
      </c>
      <c r="H12" s="3">
        <v>9.69924e-5</v>
      </c>
      <c r="I12" s="3">
        <v>33</v>
      </c>
    </row>
    <row r="13" ht="15" spans="1:9">
      <c r="A13" s="3" t="s">
        <v>1528</v>
      </c>
      <c r="B13" s="3" t="s">
        <v>1074</v>
      </c>
      <c r="C13" s="3" t="s">
        <v>1076</v>
      </c>
      <c r="D13" s="16" t="s">
        <v>443</v>
      </c>
      <c r="E13" s="3" t="s">
        <v>128</v>
      </c>
      <c r="F13" s="3">
        <v>0.643318473</v>
      </c>
      <c r="G13" s="35">
        <v>0.196316167</v>
      </c>
      <c r="H13" s="3">
        <v>0.001049346</v>
      </c>
      <c r="I13" s="3">
        <v>45</v>
      </c>
    </row>
    <row r="14" ht="15" spans="1:9">
      <c r="A14" s="3" t="s">
        <v>450</v>
      </c>
      <c r="B14" s="3" t="s">
        <v>1074</v>
      </c>
      <c r="C14" s="3" t="s">
        <v>1072</v>
      </c>
      <c r="D14" s="16" t="s">
        <v>438</v>
      </c>
      <c r="E14" s="3" t="s">
        <v>128</v>
      </c>
      <c r="F14" s="3">
        <v>0.321647348</v>
      </c>
      <c r="G14" s="35">
        <v>0.099560849</v>
      </c>
      <c r="H14" s="3">
        <v>0.001235044</v>
      </c>
      <c r="I14" s="3">
        <v>38</v>
      </c>
    </row>
    <row r="15" ht="15" spans="1:9">
      <c r="A15" s="3" t="s">
        <v>1529</v>
      </c>
      <c r="B15" s="3" t="s">
        <v>1074</v>
      </c>
      <c r="C15" s="3" t="s">
        <v>1073</v>
      </c>
      <c r="D15" s="16" t="s">
        <v>479</v>
      </c>
      <c r="E15" s="3" t="s">
        <v>128</v>
      </c>
      <c r="F15" s="3">
        <v>0.893769395</v>
      </c>
      <c r="G15" s="3">
        <v>0.281531772</v>
      </c>
      <c r="H15" s="3">
        <v>0.00150009</v>
      </c>
      <c r="I15" s="3">
        <v>31</v>
      </c>
    </row>
    <row r="16" ht="15" spans="1:9">
      <c r="A16" s="3" t="s">
        <v>1210</v>
      </c>
      <c r="B16" s="3" t="s">
        <v>1074</v>
      </c>
      <c r="C16" s="3" t="s">
        <v>1072</v>
      </c>
      <c r="D16" s="16" t="s">
        <v>635</v>
      </c>
      <c r="E16" s="3" t="s">
        <v>128</v>
      </c>
      <c r="F16" s="3">
        <v>0.352254257</v>
      </c>
      <c r="G16" s="35">
        <v>0.121145462</v>
      </c>
      <c r="H16" s="3">
        <v>0.003641013</v>
      </c>
      <c r="I16" s="3">
        <v>23</v>
      </c>
    </row>
    <row r="17" ht="15" spans="1:9">
      <c r="A17" s="3" t="s">
        <v>1530</v>
      </c>
      <c r="B17" s="3" t="s">
        <v>1074</v>
      </c>
      <c r="C17" s="3" t="s">
        <v>1073</v>
      </c>
      <c r="D17" s="16" t="s">
        <v>1523</v>
      </c>
      <c r="E17" s="3" t="s">
        <v>128</v>
      </c>
      <c r="F17" s="3">
        <v>-0.664290215</v>
      </c>
      <c r="G17" s="35">
        <v>0.231028569</v>
      </c>
      <c r="H17" s="3">
        <v>0.004035676</v>
      </c>
      <c r="I17" s="3">
        <v>25</v>
      </c>
    </row>
    <row r="18" ht="15" spans="1:9">
      <c r="A18" s="3" t="s">
        <v>224</v>
      </c>
      <c r="B18" s="3" t="s">
        <v>1074</v>
      </c>
      <c r="C18" s="3" t="s">
        <v>1076</v>
      </c>
      <c r="D18" s="16" t="s">
        <v>225</v>
      </c>
      <c r="E18" s="3" t="s">
        <v>128</v>
      </c>
      <c r="F18" s="3">
        <v>0.581520425</v>
      </c>
      <c r="G18" s="3">
        <v>0.202310949</v>
      </c>
      <c r="H18" s="3">
        <v>0.004048097</v>
      </c>
      <c r="I18" s="3">
        <v>22</v>
      </c>
    </row>
    <row r="19" ht="15" spans="1:9">
      <c r="A19" s="3" t="s">
        <v>649</v>
      </c>
      <c r="B19" s="3" t="s">
        <v>1074</v>
      </c>
      <c r="C19" s="3" t="s">
        <v>1073</v>
      </c>
      <c r="D19" s="16" t="s">
        <v>635</v>
      </c>
      <c r="E19" s="3" t="s">
        <v>128</v>
      </c>
      <c r="F19" s="3">
        <v>0.317748691</v>
      </c>
      <c r="G19" s="3">
        <v>0.111486097</v>
      </c>
      <c r="H19" s="3">
        <v>0.004370282</v>
      </c>
      <c r="I19" s="3">
        <v>27</v>
      </c>
    </row>
    <row r="20" ht="15" spans="1:9">
      <c r="A20" s="3" t="s">
        <v>361</v>
      </c>
      <c r="B20" s="3" t="s">
        <v>1074</v>
      </c>
      <c r="C20" s="3" t="s">
        <v>1073</v>
      </c>
      <c r="D20" s="16" t="s">
        <v>351</v>
      </c>
      <c r="E20" s="3" t="s">
        <v>128</v>
      </c>
      <c r="F20" s="3">
        <v>0.789433262</v>
      </c>
      <c r="G20" s="3">
        <v>0.329021962</v>
      </c>
      <c r="H20" s="3">
        <v>0.016424969</v>
      </c>
      <c r="I20" s="3">
        <v>28</v>
      </c>
    </row>
    <row r="21" ht="15" spans="1:9">
      <c r="A21" s="3" t="s">
        <v>1531</v>
      </c>
      <c r="B21" s="3" t="s">
        <v>1074</v>
      </c>
      <c r="C21" s="3" t="s">
        <v>1072</v>
      </c>
      <c r="D21" s="16" t="s">
        <v>481</v>
      </c>
      <c r="E21" s="3" t="s">
        <v>128</v>
      </c>
      <c r="F21" s="3">
        <v>0.663759727</v>
      </c>
      <c r="G21" s="3">
        <v>0.29425965</v>
      </c>
      <c r="H21" s="3">
        <v>0.024089802</v>
      </c>
      <c r="I21" s="3">
        <v>20</v>
      </c>
    </row>
    <row r="22" ht="15" spans="1:9">
      <c r="A22" s="3" t="s">
        <v>1532</v>
      </c>
      <c r="B22" s="3" t="s">
        <v>1074</v>
      </c>
      <c r="C22" s="3" t="s">
        <v>1076</v>
      </c>
      <c r="D22" s="16" t="s">
        <v>795</v>
      </c>
      <c r="E22" s="3" t="s">
        <v>128</v>
      </c>
      <c r="F22" s="3">
        <v>0.191318188</v>
      </c>
      <c r="G22" s="3">
        <v>0.085442916</v>
      </c>
      <c r="H22" s="3">
        <v>0.025147161</v>
      </c>
      <c r="I22" s="3">
        <v>35</v>
      </c>
    </row>
    <row r="23" ht="15" spans="1:9">
      <c r="A23" s="3" t="s">
        <v>1533</v>
      </c>
      <c r="B23" s="3" t="s">
        <v>1074</v>
      </c>
      <c r="C23" s="3" t="s">
        <v>1073</v>
      </c>
      <c r="D23" s="16" t="s">
        <v>777</v>
      </c>
      <c r="E23" s="3" t="s">
        <v>128</v>
      </c>
      <c r="F23" s="3">
        <v>0.274321929</v>
      </c>
      <c r="G23" s="3">
        <v>0.13610972</v>
      </c>
      <c r="H23" s="3">
        <v>0.043857833</v>
      </c>
      <c r="I23" s="3">
        <v>40</v>
      </c>
    </row>
    <row r="24" ht="15" spans="1:9">
      <c r="A24" s="3" t="s">
        <v>1534</v>
      </c>
      <c r="B24" s="3" t="s">
        <v>1074</v>
      </c>
      <c r="C24" s="3" t="s">
        <v>1076</v>
      </c>
      <c r="D24" s="16" t="s">
        <v>748</v>
      </c>
      <c r="E24" s="3" t="s">
        <v>128</v>
      </c>
      <c r="F24" s="3">
        <v>0.594263084</v>
      </c>
      <c r="G24" s="35">
        <v>0.31203374</v>
      </c>
      <c r="H24" s="3">
        <v>0.056847254</v>
      </c>
      <c r="I24" s="3">
        <v>17</v>
      </c>
    </row>
    <row r="25" ht="15" spans="1:9">
      <c r="A25" s="3" t="s">
        <v>1219</v>
      </c>
      <c r="B25" s="3" t="s">
        <v>1074</v>
      </c>
      <c r="C25" s="3" t="s">
        <v>1072</v>
      </c>
      <c r="D25" s="16" t="s">
        <v>652</v>
      </c>
      <c r="E25" s="3" t="s">
        <v>128</v>
      </c>
      <c r="F25" s="3">
        <v>0.628744286</v>
      </c>
      <c r="G25" s="3">
        <v>0.342158915</v>
      </c>
      <c r="H25" s="3">
        <v>0.066124358</v>
      </c>
      <c r="I25" s="3">
        <v>24</v>
      </c>
    </row>
    <row r="26" ht="15" spans="1:9">
      <c r="A26" s="3" t="s">
        <v>803</v>
      </c>
      <c r="B26" s="3" t="s">
        <v>1074</v>
      </c>
      <c r="C26" s="3" t="s">
        <v>1073</v>
      </c>
      <c r="D26" s="16" t="s">
        <v>795</v>
      </c>
      <c r="E26" s="3" t="s">
        <v>128</v>
      </c>
      <c r="F26" s="3">
        <v>-0.155316818</v>
      </c>
      <c r="G26" s="3">
        <v>0.098143148</v>
      </c>
      <c r="H26" s="3">
        <v>0.113523188</v>
      </c>
      <c r="I26" s="3">
        <v>39</v>
      </c>
    </row>
    <row r="27" ht="15" spans="1:9">
      <c r="A27" s="3" t="s">
        <v>1535</v>
      </c>
      <c r="B27" s="3" t="s">
        <v>1074</v>
      </c>
      <c r="C27" s="3" t="s">
        <v>1073</v>
      </c>
      <c r="D27" s="16" t="s">
        <v>617</v>
      </c>
      <c r="E27" s="3" t="s">
        <v>128</v>
      </c>
      <c r="F27" s="3">
        <v>-0.252791399</v>
      </c>
      <c r="G27" s="3">
        <v>0.161559527</v>
      </c>
      <c r="H27" s="3">
        <v>0.117654421</v>
      </c>
      <c r="I27" s="3">
        <v>45</v>
      </c>
    </row>
    <row r="28" ht="15" spans="1:9">
      <c r="A28" s="3" t="s">
        <v>210</v>
      </c>
      <c r="B28" s="3" t="s">
        <v>1074</v>
      </c>
      <c r="C28" s="3" t="s">
        <v>1073</v>
      </c>
      <c r="D28" s="16" t="s">
        <v>212</v>
      </c>
      <c r="E28" s="3" t="s">
        <v>128</v>
      </c>
      <c r="F28" s="3">
        <v>-0.42279907</v>
      </c>
      <c r="G28" s="3">
        <v>0.295111415</v>
      </c>
      <c r="H28" s="3">
        <v>0.151950424</v>
      </c>
      <c r="I28" s="3">
        <v>19</v>
      </c>
    </row>
    <row r="29" ht="15" spans="1:9">
      <c r="A29" s="3" t="s">
        <v>1536</v>
      </c>
      <c r="B29" s="3" t="s">
        <v>1074</v>
      </c>
      <c r="C29" s="3" t="s">
        <v>1073</v>
      </c>
      <c r="D29" s="16" t="s">
        <v>330</v>
      </c>
      <c r="E29" s="3" t="s">
        <v>128</v>
      </c>
      <c r="F29" s="3">
        <v>-0.188532971</v>
      </c>
      <c r="G29" s="3">
        <v>0.133465246</v>
      </c>
      <c r="H29" s="3">
        <v>0.157773447</v>
      </c>
      <c r="I29" s="3">
        <v>41</v>
      </c>
    </row>
    <row r="30" ht="15" spans="1:9">
      <c r="A30" s="3" t="s">
        <v>1220</v>
      </c>
      <c r="B30" s="3" t="s">
        <v>1074</v>
      </c>
      <c r="C30" s="3" t="s">
        <v>1073</v>
      </c>
      <c r="D30" s="16" t="s">
        <v>654</v>
      </c>
      <c r="E30" s="3" t="s">
        <v>128</v>
      </c>
      <c r="F30" s="3">
        <v>0.208612515</v>
      </c>
      <c r="G30" s="3">
        <v>0.152405181</v>
      </c>
      <c r="H30" s="3">
        <v>0.171061178</v>
      </c>
      <c r="I30" s="3">
        <v>40</v>
      </c>
    </row>
    <row r="31" ht="15" spans="1:9">
      <c r="A31" s="3" t="s">
        <v>707</v>
      </c>
      <c r="B31" s="3" t="s">
        <v>1074</v>
      </c>
      <c r="C31" s="3" t="s">
        <v>1076</v>
      </c>
      <c r="D31" s="16" t="s">
        <v>708</v>
      </c>
      <c r="E31" s="3" t="s">
        <v>128</v>
      </c>
      <c r="F31" s="3">
        <v>-0.059008691</v>
      </c>
      <c r="G31" s="3">
        <v>0.044230063</v>
      </c>
      <c r="H31" s="3">
        <v>0.182160984</v>
      </c>
      <c r="I31" s="3">
        <v>37</v>
      </c>
    </row>
    <row r="32" ht="15" spans="1:9">
      <c r="A32" s="3" t="s">
        <v>1270</v>
      </c>
      <c r="B32" s="3" t="s">
        <v>1074</v>
      </c>
      <c r="C32" s="3" t="s">
        <v>1076</v>
      </c>
      <c r="D32" s="16" t="s">
        <v>849</v>
      </c>
      <c r="E32" s="3" t="s">
        <v>128</v>
      </c>
      <c r="F32" s="3">
        <v>0.287160778</v>
      </c>
      <c r="G32" s="35">
        <v>0.21874444</v>
      </c>
      <c r="H32" s="3">
        <v>0.189261017</v>
      </c>
      <c r="I32" s="3">
        <v>27</v>
      </c>
    </row>
    <row r="33" ht="15" spans="1:9">
      <c r="A33" s="3" t="s">
        <v>192</v>
      </c>
      <c r="B33" s="3" t="s">
        <v>1074</v>
      </c>
      <c r="C33" s="3" t="s">
        <v>1073</v>
      </c>
      <c r="D33" s="16" t="s">
        <v>194</v>
      </c>
      <c r="E33" s="3" t="s">
        <v>128</v>
      </c>
      <c r="F33" s="3">
        <v>0.313513621</v>
      </c>
      <c r="G33" s="3">
        <v>0.240246452</v>
      </c>
      <c r="H33" s="3">
        <v>0.191904185</v>
      </c>
      <c r="I33" s="3">
        <v>29</v>
      </c>
    </row>
    <row r="34" ht="15" spans="1:9">
      <c r="A34" s="3" t="s">
        <v>428</v>
      </c>
      <c r="B34" s="3" t="s">
        <v>1074</v>
      </c>
      <c r="C34" s="3" t="s">
        <v>1073</v>
      </c>
      <c r="D34" s="16" t="s">
        <v>422</v>
      </c>
      <c r="E34" s="3" t="s">
        <v>128</v>
      </c>
      <c r="F34" s="3">
        <v>-0.476335976</v>
      </c>
      <c r="G34" s="3">
        <v>0.404512384</v>
      </c>
      <c r="H34" s="3">
        <v>0.238973669</v>
      </c>
      <c r="I34" s="3">
        <v>13</v>
      </c>
    </row>
    <row r="35" ht="15" spans="1:9">
      <c r="A35" s="3" t="s">
        <v>705</v>
      </c>
      <c r="B35" s="3" t="s">
        <v>1074</v>
      </c>
      <c r="C35" s="3" t="s">
        <v>1072</v>
      </c>
      <c r="D35" s="16" t="s">
        <v>706</v>
      </c>
      <c r="E35" s="3" t="s">
        <v>128</v>
      </c>
      <c r="F35" s="3">
        <v>0.32159115</v>
      </c>
      <c r="G35" s="3">
        <v>0.281103137</v>
      </c>
      <c r="H35" s="3">
        <v>0.252610123</v>
      </c>
      <c r="I35" s="3">
        <v>31</v>
      </c>
    </row>
    <row r="36" ht="15" spans="1:9">
      <c r="A36" s="3" t="s">
        <v>1537</v>
      </c>
      <c r="B36" s="3" t="s">
        <v>1074</v>
      </c>
      <c r="C36" s="3" t="s">
        <v>1076</v>
      </c>
      <c r="D36" s="16" t="s">
        <v>928</v>
      </c>
      <c r="E36" s="3" t="s">
        <v>128</v>
      </c>
      <c r="F36" s="3">
        <v>0.251618489</v>
      </c>
      <c r="G36" s="3">
        <v>0.229126146</v>
      </c>
      <c r="H36" s="3">
        <v>0.272132113</v>
      </c>
      <c r="I36" s="3">
        <v>29</v>
      </c>
    </row>
    <row r="37" ht="15" spans="1:9">
      <c r="A37" s="3" t="s">
        <v>1538</v>
      </c>
      <c r="B37" s="3" t="s">
        <v>1074</v>
      </c>
      <c r="C37" s="3" t="s">
        <v>1073</v>
      </c>
      <c r="D37" s="16" t="s">
        <v>430</v>
      </c>
      <c r="E37" s="3" t="s">
        <v>128</v>
      </c>
      <c r="F37" s="3">
        <v>0.298441562</v>
      </c>
      <c r="G37" s="35">
        <v>0.275777145</v>
      </c>
      <c r="H37" s="3">
        <v>0.27917086</v>
      </c>
      <c r="I37" s="3">
        <v>26</v>
      </c>
    </row>
    <row r="38" ht="15" spans="1:9">
      <c r="A38" s="3" t="s">
        <v>1528</v>
      </c>
      <c r="B38" s="3" t="s">
        <v>1074</v>
      </c>
      <c r="C38" s="3" t="s">
        <v>1076</v>
      </c>
      <c r="D38" s="16" t="s">
        <v>430</v>
      </c>
      <c r="E38" s="3" t="s">
        <v>128</v>
      </c>
      <c r="F38" s="3">
        <v>0.298441562</v>
      </c>
      <c r="G38" s="3">
        <v>0.275777145</v>
      </c>
      <c r="H38" s="3">
        <v>0.27917086</v>
      </c>
      <c r="I38" s="3">
        <v>26</v>
      </c>
    </row>
    <row r="39" ht="15" spans="1:9">
      <c r="A39" s="3" t="s">
        <v>1539</v>
      </c>
      <c r="B39" s="3" t="s">
        <v>1074</v>
      </c>
      <c r="C39" s="3" t="s">
        <v>1073</v>
      </c>
      <c r="D39" s="16" t="s">
        <v>759</v>
      </c>
      <c r="E39" s="3" t="s">
        <v>128</v>
      </c>
      <c r="F39" s="3">
        <v>0.100172776</v>
      </c>
      <c r="G39" s="3">
        <v>0.092775962</v>
      </c>
      <c r="H39" s="3">
        <v>0.280263457</v>
      </c>
      <c r="I39" s="3">
        <v>55</v>
      </c>
    </row>
    <row r="40" ht="15" spans="1:9">
      <c r="A40" s="3" t="s">
        <v>1540</v>
      </c>
      <c r="B40" s="3" t="s">
        <v>1074</v>
      </c>
      <c r="C40" s="3" t="s">
        <v>1073</v>
      </c>
      <c r="D40" s="16" t="s">
        <v>829</v>
      </c>
      <c r="E40" s="3" t="s">
        <v>128</v>
      </c>
      <c r="F40" s="3">
        <v>-0.179794421</v>
      </c>
      <c r="G40" s="3">
        <v>0.166905844</v>
      </c>
      <c r="H40" s="3">
        <v>0.281381704</v>
      </c>
      <c r="I40" s="3">
        <v>31</v>
      </c>
    </row>
    <row r="41" ht="15" spans="1:9">
      <c r="A41" s="3" t="s">
        <v>1541</v>
      </c>
      <c r="B41" s="3" t="s">
        <v>1074</v>
      </c>
      <c r="C41" s="3" t="s">
        <v>1073</v>
      </c>
      <c r="D41" s="16" t="s">
        <v>849</v>
      </c>
      <c r="E41" s="3" t="s">
        <v>128</v>
      </c>
      <c r="F41" s="3">
        <v>-0.207408356</v>
      </c>
      <c r="G41" s="3">
        <v>0.205289226</v>
      </c>
      <c r="H41" s="3">
        <v>0.312340731</v>
      </c>
      <c r="I41" s="3">
        <v>24</v>
      </c>
    </row>
    <row r="42" ht="15" spans="1:9">
      <c r="A42" s="3" t="s">
        <v>1542</v>
      </c>
      <c r="B42" s="3" t="s">
        <v>1074</v>
      </c>
      <c r="C42" s="3" t="s">
        <v>1073</v>
      </c>
      <c r="D42" s="16" t="s">
        <v>434</v>
      </c>
      <c r="E42" s="3" t="s">
        <v>128</v>
      </c>
      <c r="F42" s="3">
        <v>-0.206666214</v>
      </c>
      <c r="G42" s="35">
        <v>0.215548629</v>
      </c>
      <c r="H42" s="3">
        <v>0.337663743</v>
      </c>
      <c r="I42" s="3">
        <v>21</v>
      </c>
    </row>
    <row r="43" ht="15" spans="1:9">
      <c r="A43" s="3" t="s">
        <v>1155</v>
      </c>
      <c r="B43" s="3" t="s">
        <v>1074</v>
      </c>
      <c r="C43" s="3" t="s">
        <v>1073</v>
      </c>
      <c r="D43" s="16" t="s">
        <v>465</v>
      </c>
      <c r="E43" s="3" t="s">
        <v>128</v>
      </c>
      <c r="F43" s="3">
        <v>0.177856583</v>
      </c>
      <c r="G43" s="35">
        <v>0.20360816</v>
      </c>
      <c r="H43" s="3">
        <v>0.382377615</v>
      </c>
      <c r="I43" s="3">
        <v>13</v>
      </c>
    </row>
    <row r="44" ht="15" spans="1:9">
      <c r="A44" s="3" t="s">
        <v>1543</v>
      </c>
      <c r="B44" s="3" t="s">
        <v>1074</v>
      </c>
      <c r="C44" s="3" t="s">
        <v>1073</v>
      </c>
      <c r="D44" s="16" t="s">
        <v>365</v>
      </c>
      <c r="E44" s="3" t="s">
        <v>128</v>
      </c>
      <c r="F44" s="3">
        <v>-0.171051453</v>
      </c>
      <c r="G44" s="3">
        <v>0.200668599</v>
      </c>
      <c r="H44" s="3">
        <v>0.393987865</v>
      </c>
      <c r="I44" s="3">
        <v>24</v>
      </c>
    </row>
    <row r="45" ht="15" spans="1:9">
      <c r="A45" s="3" t="s">
        <v>266</v>
      </c>
      <c r="B45" s="3" t="s">
        <v>1074</v>
      </c>
      <c r="C45" s="3" t="s">
        <v>1073</v>
      </c>
      <c r="D45" s="16" t="s">
        <v>267</v>
      </c>
      <c r="E45" s="3" t="s">
        <v>128</v>
      </c>
      <c r="F45" s="3">
        <v>-0.20130638</v>
      </c>
      <c r="G45" s="3">
        <v>0.242844896</v>
      </c>
      <c r="H45" s="3">
        <v>0.40713246</v>
      </c>
      <c r="I45" s="3">
        <v>28</v>
      </c>
    </row>
    <row r="46" ht="15" spans="1:9">
      <c r="A46" s="3" t="s">
        <v>384</v>
      </c>
      <c r="B46" s="3" t="s">
        <v>1074</v>
      </c>
      <c r="C46" s="3" t="s">
        <v>1073</v>
      </c>
      <c r="D46" s="16" t="s">
        <v>385</v>
      </c>
      <c r="E46" s="3" t="s">
        <v>128</v>
      </c>
      <c r="F46" s="3">
        <v>-0.127807912</v>
      </c>
      <c r="G46" s="3">
        <v>0.161541884</v>
      </c>
      <c r="H46" s="3">
        <v>0.428841835</v>
      </c>
      <c r="I46" s="3">
        <v>37</v>
      </c>
    </row>
    <row r="47" ht="15" spans="1:9">
      <c r="A47" s="3" t="s">
        <v>1544</v>
      </c>
      <c r="B47" s="3" t="s">
        <v>1074</v>
      </c>
      <c r="C47" s="3" t="s">
        <v>1073</v>
      </c>
      <c r="D47" s="16" t="s">
        <v>272</v>
      </c>
      <c r="E47" s="3" t="s">
        <v>128</v>
      </c>
      <c r="F47" s="3">
        <v>-0.07730193</v>
      </c>
      <c r="G47" s="3">
        <v>0.098384216</v>
      </c>
      <c r="H47" s="3">
        <v>0.432034617</v>
      </c>
      <c r="I47" s="3">
        <v>40</v>
      </c>
    </row>
    <row r="48" ht="15" spans="1:9">
      <c r="A48" s="3" t="s">
        <v>1545</v>
      </c>
      <c r="B48" s="3" t="s">
        <v>1074</v>
      </c>
      <c r="C48" s="3" t="s">
        <v>1073</v>
      </c>
      <c r="D48" s="16" t="s">
        <v>782</v>
      </c>
      <c r="E48" s="3" t="s">
        <v>128</v>
      </c>
      <c r="F48" s="3">
        <v>-0.059365113</v>
      </c>
      <c r="G48" s="3">
        <v>0.077070248</v>
      </c>
      <c r="H48" s="3">
        <v>0.44113811</v>
      </c>
      <c r="I48" s="3">
        <v>46</v>
      </c>
    </row>
    <row r="49" ht="15" spans="1:9">
      <c r="A49" s="3" t="s">
        <v>273</v>
      </c>
      <c r="B49" s="3" t="s">
        <v>1074</v>
      </c>
      <c r="C49" s="3" t="s">
        <v>1073</v>
      </c>
      <c r="D49" s="16" t="s">
        <v>272</v>
      </c>
      <c r="E49" s="3" t="s">
        <v>128</v>
      </c>
      <c r="F49" s="3">
        <v>-0.072852712</v>
      </c>
      <c r="G49" s="3">
        <v>0.102127839</v>
      </c>
      <c r="H49" s="3">
        <v>0.475630304</v>
      </c>
      <c r="I49" s="3">
        <v>35</v>
      </c>
    </row>
    <row r="50" ht="15" spans="1:9">
      <c r="A50" s="3" t="s">
        <v>739</v>
      </c>
      <c r="B50" s="3" t="s">
        <v>1074</v>
      </c>
      <c r="C50" s="3" t="s">
        <v>1072</v>
      </c>
      <c r="D50" s="16" t="s">
        <v>740</v>
      </c>
      <c r="E50" s="3" t="s">
        <v>128</v>
      </c>
      <c r="F50" s="3">
        <v>0.204918679</v>
      </c>
      <c r="G50" s="35">
        <v>0.287383319</v>
      </c>
      <c r="H50" s="3">
        <v>0.47581481</v>
      </c>
      <c r="I50" s="3">
        <v>19</v>
      </c>
    </row>
    <row r="51" ht="15" spans="1:9">
      <c r="A51" s="3" t="s">
        <v>401</v>
      </c>
      <c r="B51" s="3" t="s">
        <v>1074</v>
      </c>
      <c r="C51" s="3" t="s">
        <v>1073</v>
      </c>
      <c r="D51" s="16" t="s">
        <v>402</v>
      </c>
      <c r="E51" s="3" t="s">
        <v>128</v>
      </c>
      <c r="F51" s="3">
        <v>0.101892049</v>
      </c>
      <c r="G51" s="35">
        <v>0.143164066</v>
      </c>
      <c r="H51" s="3">
        <v>0.476641123</v>
      </c>
      <c r="I51" s="3">
        <v>35</v>
      </c>
    </row>
    <row r="52" ht="15" spans="1:9">
      <c r="A52" s="3" t="s">
        <v>1546</v>
      </c>
      <c r="B52" s="3" t="s">
        <v>1074</v>
      </c>
      <c r="C52" s="3" t="s">
        <v>1073</v>
      </c>
      <c r="D52" s="16" t="s">
        <v>430</v>
      </c>
      <c r="E52" s="3" t="s">
        <v>128</v>
      </c>
      <c r="F52" s="3">
        <v>0.186457915</v>
      </c>
      <c r="G52" s="35">
        <v>0.2642741</v>
      </c>
      <c r="H52" s="3">
        <v>0.48046962</v>
      </c>
      <c r="I52" s="3">
        <v>29</v>
      </c>
    </row>
    <row r="53" ht="15" spans="1:9">
      <c r="A53" s="3" t="s">
        <v>1259</v>
      </c>
      <c r="B53" s="3" t="s">
        <v>1074</v>
      </c>
      <c r="C53" s="3" t="s">
        <v>1076</v>
      </c>
      <c r="D53" s="16" t="s">
        <v>795</v>
      </c>
      <c r="E53" s="3" t="s">
        <v>128</v>
      </c>
      <c r="F53" s="3">
        <v>-0.061768637</v>
      </c>
      <c r="G53" s="3">
        <v>0.08761662</v>
      </c>
      <c r="H53" s="3">
        <v>0.48081791</v>
      </c>
      <c r="I53" s="3">
        <v>45</v>
      </c>
    </row>
    <row r="54" ht="15" spans="1:9">
      <c r="A54" s="3" t="s">
        <v>750</v>
      </c>
      <c r="B54" s="3" t="s">
        <v>1074</v>
      </c>
      <c r="C54" s="3" t="s">
        <v>1073</v>
      </c>
      <c r="D54" s="16" t="s">
        <v>751</v>
      </c>
      <c r="E54" s="3" t="s">
        <v>128</v>
      </c>
      <c r="F54" s="3">
        <v>0.138800965</v>
      </c>
      <c r="G54" s="35">
        <v>0.199375397</v>
      </c>
      <c r="H54" s="3">
        <v>0.486316735</v>
      </c>
      <c r="I54" s="3">
        <v>20</v>
      </c>
    </row>
    <row r="55" ht="15" spans="1:9">
      <c r="A55" s="3" t="s">
        <v>335</v>
      </c>
      <c r="B55" s="3" t="s">
        <v>1074</v>
      </c>
      <c r="C55" s="3" t="s">
        <v>1073</v>
      </c>
      <c r="D55" s="16" t="s">
        <v>336</v>
      </c>
      <c r="E55" s="3" t="s">
        <v>128</v>
      </c>
      <c r="F55" s="3">
        <v>-0.090958205</v>
      </c>
      <c r="G55" s="35">
        <v>0.132809727</v>
      </c>
      <c r="H55" s="3">
        <v>0.493422121</v>
      </c>
      <c r="I55" s="3">
        <v>20</v>
      </c>
    </row>
    <row r="56" ht="15" spans="1:9">
      <c r="A56" s="3" t="s">
        <v>961</v>
      </c>
      <c r="B56" s="3" t="s">
        <v>1074</v>
      </c>
      <c r="C56" s="3" t="s">
        <v>1073</v>
      </c>
      <c r="D56" s="16" t="s">
        <v>928</v>
      </c>
      <c r="E56" s="3" t="s">
        <v>128</v>
      </c>
      <c r="F56" s="3">
        <v>0.151778133</v>
      </c>
      <c r="G56" s="35">
        <v>0.233142736</v>
      </c>
      <c r="H56" s="3">
        <v>0.515040362</v>
      </c>
      <c r="I56" s="3">
        <v>30</v>
      </c>
    </row>
    <row r="57" ht="15" spans="1:9">
      <c r="A57" s="3" t="s">
        <v>1547</v>
      </c>
      <c r="B57" s="3" t="s">
        <v>1074</v>
      </c>
      <c r="C57" s="3" t="s">
        <v>1076</v>
      </c>
      <c r="D57" s="16" t="s">
        <v>614</v>
      </c>
      <c r="E57" s="3" t="s">
        <v>128</v>
      </c>
      <c r="F57" s="3">
        <v>0.060982801</v>
      </c>
      <c r="G57" s="35">
        <v>0.096130941</v>
      </c>
      <c r="H57" s="3">
        <v>0.525837916</v>
      </c>
      <c r="I57" s="3">
        <v>46</v>
      </c>
    </row>
    <row r="58" ht="15" spans="1:9">
      <c r="A58" s="3" t="s">
        <v>547</v>
      </c>
      <c r="B58" s="3" t="s">
        <v>1074</v>
      </c>
      <c r="C58" s="3" t="s">
        <v>1073</v>
      </c>
      <c r="D58" s="16" t="s">
        <v>546</v>
      </c>
      <c r="E58" s="3" t="s">
        <v>128</v>
      </c>
      <c r="F58" s="3">
        <v>-0.087930516</v>
      </c>
      <c r="G58" s="3">
        <v>0.165031142</v>
      </c>
      <c r="H58" s="3">
        <v>0.594163965</v>
      </c>
      <c r="I58" s="3">
        <v>35</v>
      </c>
    </row>
    <row r="59" ht="15" spans="1:9">
      <c r="A59" s="3" t="s">
        <v>1134</v>
      </c>
      <c r="B59" s="3" t="s">
        <v>1074</v>
      </c>
      <c r="C59" s="3" t="s">
        <v>1073</v>
      </c>
      <c r="D59" s="16" t="s">
        <v>370</v>
      </c>
      <c r="E59" s="3" t="s">
        <v>128</v>
      </c>
      <c r="F59" s="3">
        <v>-0.04563015</v>
      </c>
      <c r="G59" s="35">
        <v>0.085987781</v>
      </c>
      <c r="H59" s="3">
        <v>0.595655422</v>
      </c>
      <c r="I59" s="3">
        <v>44</v>
      </c>
    </row>
    <row r="60" ht="15" spans="1:9">
      <c r="A60" s="3" t="s">
        <v>1228</v>
      </c>
      <c r="B60" s="3" t="s">
        <v>1074</v>
      </c>
      <c r="C60" s="3" t="s">
        <v>1076</v>
      </c>
      <c r="D60" s="16" t="s">
        <v>698</v>
      </c>
      <c r="E60" s="3" t="s">
        <v>128</v>
      </c>
      <c r="F60" s="3">
        <v>0.070142017</v>
      </c>
      <c r="G60" s="3">
        <v>0.13247519</v>
      </c>
      <c r="H60" s="3">
        <v>0.596477469</v>
      </c>
      <c r="I60" s="3">
        <v>48</v>
      </c>
    </row>
    <row r="61" ht="15" spans="1:9">
      <c r="A61" s="3" t="s">
        <v>1548</v>
      </c>
      <c r="B61" s="3" t="s">
        <v>1074</v>
      </c>
      <c r="C61" s="3" t="s">
        <v>1073</v>
      </c>
      <c r="D61" s="16" t="s">
        <v>302</v>
      </c>
      <c r="E61" s="3" t="s">
        <v>128</v>
      </c>
      <c r="F61" s="3">
        <v>0.047683389</v>
      </c>
      <c r="G61" s="35">
        <v>0.095580553</v>
      </c>
      <c r="H61" s="3">
        <v>0.617862725</v>
      </c>
      <c r="I61" s="3">
        <v>44</v>
      </c>
    </row>
    <row r="62" ht="15" spans="1:9">
      <c r="A62" s="3" t="s">
        <v>407</v>
      </c>
      <c r="B62" s="3" t="s">
        <v>1074</v>
      </c>
      <c r="C62" s="3" t="s">
        <v>1073</v>
      </c>
      <c r="D62" s="16" t="s">
        <v>408</v>
      </c>
      <c r="E62" s="3" t="s">
        <v>128</v>
      </c>
      <c r="F62" s="3">
        <v>0.182756577</v>
      </c>
      <c r="G62" s="3">
        <v>0.37638495</v>
      </c>
      <c r="H62" s="3">
        <v>0.627280857</v>
      </c>
      <c r="I62" s="3">
        <v>17</v>
      </c>
    </row>
    <row r="63" ht="15" spans="1:9">
      <c r="A63" s="3" t="s">
        <v>1122</v>
      </c>
      <c r="B63" s="3" t="s">
        <v>1074</v>
      </c>
      <c r="C63" s="3" t="s">
        <v>1073</v>
      </c>
      <c r="D63" s="16" t="s">
        <v>338</v>
      </c>
      <c r="E63" s="3" t="s">
        <v>128</v>
      </c>
      <c r="F63" s="3">
        <v>0.153996972</v>
      </c>
      <c r="G63" s="3">
        <v>0.321378485</v>
      </c>
      <c r="H63" s="3">
        <v>0.631813173</v>
      </c>
      <c r="I63" s="3">
        <v>14</v>
      </c>
    </row>
    <row r="64" ht="15" spans="1:9">
      <c r="A64" s="3" t="s">
        <v>493</v>
      </c>
      <c r="B64" s="3" t="s">
        <v>1074</v>
      </c>
      <c r="C64" s="3" t="s">
        <v>1073</v>
      </c>
      <c r="D64" s="16" t="s">
        <v>487</v>
      </c>
      <c r="E64" s="3" t="s">
        <v>128</v>
      </c>
      <c r="F64" s="3">
        <v>-0.139629991</v>
      </c>
      <c r="G64" s="3">
        <v>0.306577895</v>
      </c>
      <c r="H64" s="3">
        <v>0.648787668</v>
      </c>
      <c r="I64" s="3">
        <v>16</v>
      </c>
    </row>
    <row r="65" ht="15" spans="1:9">
      <c r="A65" s="3" t="s">
        <v>1162</v>
      </c>
      <c r="B65" s="3" t="s">
        <v>1074</v>
      </c>
      <c r="C65" s="3" t="s">
        <v>1073</v>
      </c>
      <c r="D65" s="16" t="s">
        <v>485</v>
      </c>
      <c r="E65" s="3" t="s">
        <v>128</v>
      </c>
      <c r="F65" s="3">
        <v>0.074216153</v>
      </c>
      <c r="G65" s="35">
        <v>0.272179747</v>
      </c>
      <c r="H65" s="3">
        <v>0.785104351</v>
      </c>
      <c r="I65" s="3">
        <v>14</v>
      </c>
    </row>
    <row r="66" ht="15" spans="1:9">
      <c r="A66" s="3" t="s">
        <v>1549</v>
      </c>
      <c r="B66" s="3" t="s">
        <v>1074</v>
      </c>
      <c r="C66" s="3" t="s">
        <v>1072</v>
      </c>
      <c r="D66" s="16" t="s">
        <v>420</v>
      </c>
      <c r="E66" s="3" t="s">
        <v>128</v>
      </c>
      <c r="F66" s="3">
        <v>0.04255302</v>
      </c>
      <c r="G66" s="3">
        <v>0.168426823</v>
      </c>
      <c r="H66" s="3">
        <v>0.800538764</v>
      </c>
      <c r="I66" s="3">
        <v>24</v>
      </c>
    </row>
    <row r="67" ht="15" spans="1:9">
      <c r="A67" s="3" t="s">
        <v>1155</v>
      </c>
      <c r="B67" s="3" t="s">
        <v>1074</v>
      </c>
      <c r="C67" s="3" t="s">
        <v>1073</v>
      </c>
      <c r="D67" s="16" t="s">
        <v>472</v>
      </c>
      <c r="E67" s="3" t="s">
        <v>128</v>
      </c>
      <c r="F67" s="3">
        <v>0.024268837</v>
      </c>
      <c r="G67" s="35">
        <v>0.120102474</v>
      </c>
      <c r="H67" s="3">
        <v>0.839863755</v>
      </c>
      <c r="I67" s="3">
        <v>39</v>
      </c>
    </row>
    <row r="68" ht="15" spans="1:9">
      <c r="A68" s="3" t="s">
        <v>1228</v>
      </c>
      <c r="B68" s="3" t="s">
        <v>1074</v>
      </c>
      <c r="C68" s="3" t="s">
        <v>1076</v>
      </c>
      <c r="D68" s="16" t="s">
        <v>696</v>
      </c>
      <c r="E68" s="3" t="s">
        <v>128</v>
      </c>
      <c r="F68" s="3">
        <v>-0.034130319</v>
      </c>
      <c r="G68" s="3">
        <v>0.183089383</v>
      </c>
      <c r="H68" s="3">
        <v>0.852120563</v>
      </c>
      <c r="I68" s="3">
        <v>44</v>
      </c>
    </row>
    <row r="69" ht="15" spans="1:9">
      <c r="A69" s="3" t="s">
        <v>1256</v>
      </c>
      <c r="B69" s="3" t="s">
        <v>1074</v>
      </c>
      <c r="C69" s="3" t="s">
        <v>1073</v>
      </c>
      <c r="D69" s="16" t="s">
        <v>787</v>
      </c>
      <c r="E69" s="3" t="s">
        <v>128</v>
      </c>
      <c r="F69" s="3">
        <v>-0.034359283</v>
      </c>
      <c r="G69" s="3">
        <v>0.209355939</v>
      </c>
      <c r="H69" s="3">
        <v>0.869637483</v>
      </c>
      <c r="I69" s="3">
        <v>31</v>
      </c>
    </row>
    <row r="70" ht="15" spans="1:9">
      <c r="A70" s="3" t="s">
        <v>894</v>
      </c>
      <c r="B70" s="3" t="s">
        <v>1074</v>
      </c>
      <c r="C70" s="3" t="s">
        <v>1076</v>
      </c>
      <c r="D70" s="16" t="s">
        <v>895</v>
      </c>
      <c r="E70" s="3" t="s">
        <v>128</v>
      </c>
      <c r="F70" s="3">
        <v>-0.02942674</v>
      </c>
      <c r="G70" s="3">
        <v>0.239290875</v>
      </c>
      <c r="H70" s="3">
        <v>0.902127077</v>
      </c>
      <c r="I70" s="3">
        <v>19</v>
      </c>
    </row>
    <row r="71" ht="15" spans="1:9">
      <c r="A71" s="3" t="s">
        <v>1087</v>
      </c>
      <c r="B71" s="3" t="s">
        <v>1074</v>
      </c>
      <c r="C71" s="3" t="s">
        <v>1073</v>
      </c>
      <c r="D71" s="16" t="s">
        <v>197</v>
      </c>
      <c r="E71" s="3" t="s">
        <v>128</v>
      </c>
      <c r="F71" s="3">
        <v>-0.006304755</v>
      </c>
      <c r="G71" s="35">
        <v>0.05865128</v>
      </c>
      <c r="H71" s="3">
        <v>0.914395814</v>
      </c>
      <c r="I71" s="3">
        <v>30</v>
      </c>
    </row>
    <row r="72" ht="15" spans="1:9">
      <c r="A72" s="3" t="s">
        <v>200</v>
      </c>
      <c r="B72" s="3" t="s">
        <v>1074</v>
      </c>
      <c r="C72" s="3" t="s">
        <v>1073</v>
      </c>
      <c r="D72" s="16" t="s">
        <v>197</v>
      </c>
      <c r="E72" s="3" t="s">
        <v>128</v>
      </c>
      <c r="F72" s="3">
        <v>0.006056729</v>
      </c>
      <c r="G72" s="3">
        <v>0.059178356</v>
      </c>
      <c r="H72" s="3">
        <v>0.918481226</v>
      </c>
      <c r="I72" s="3">
        <v>41</v>
      </c>
    </row>
    <row r="73" ht="15" spans="1:9">
      <c r="A73" s="3" t="s">
        <v>695</v>
      </c>
      <c r="B73" s="3" t="s">
        <v>1074</v>
      </c>
      <c r="C73" s="3" t="s">
        <v>1073</v>
      </c>
      <c r="D73" s="16" t="s">
        <v>696</v>
      </c>
      <c r="E73" s="3" t="s">
        <v>128</v>
      </c>
      <c r="F73" s="3">
        <v>0.003594203</v>
      </c>
      <c r="G73" s="35">
        <v>0.203296464</v>
      </c>
      <c r="H73" s="3">
        <v>0.985894442</v>
      </c>
      <c r="I73" s="3">
        <v>43</v>
      </c>
    </row>
    <row r="74" ht="15" spans="1:9">
      <c r="A74" s="3" t="s">
        <v>178</v>
      </c>
      <c r="B74" s="3" t="s">
        <v>1074</v>
      </c>
      <c r="C74" s="3" t="s">
        <v>1073</v>
      </c>
      <c r="D74" s="16" t="s">
        <v>179</v>
      </c>
      <c r="E74" s="3" t="s">
        <v>128</v>
      </c>
      <c r="F74" s="3">
        <v>-0.000657122</v>
      </c>
      <c r="G74" s="3">
        <v>0.055521596</v>
      </c>
      <c r="H74" s="3">
        <v>0.990556916</v>
      </c>
      <c r="I74" s="3">
        <v>33</v>
      </c>
    </row>
    <row r="75" ht="15" spans="1:9">
      <c r="A75" s="3" t="s">
        <v>1550</v>
      </c>
      <c r="B75" s="3" t="s">
        <v>1074</v>
      </c>
      <c r="C75" s="3" t="s">
        <v>1072</v>
      </c>
      <c r="D75" s="16" t="s">
        <v>201</v>
      </c>
      <c r="E75" s="3" t="s">
        <v>128</v>
      </c>
      <c r="F75" s="3">
        <v>1.15271e-5</v>
      </c>
      <c r="G75" s="35">
        <v>0.277303106</v>
      </c>
      <c r="H75" s="3">
        <v>0.999966833</v>
      </c>
      <c r="I75" s="3">
        <v>25</v>
      </c>
    </row>
    <row r="76" ht="15" spans="1:9">
      <c r="A76" s="3" t="s">
        <v>1551</v>
      </c>
      <c r="B76" s="3" t="s">
        <v>1072</v>
      </c>
      <c r="C76" s="3" t="s">
        <v>1076</v>
      </c>
      <c r="D76" s="16" t="s">
        <v>905</v>
      </c>
      <c r="E76" s="3" t="s">
        <v>128</v>
      </c>
      <c r="F76" s="3">
        <v>0.732400754</v>
      </c>
      <c r="G76" s="3">
        <v>0.062993983</v>
      </c>
      <c r="H76" s="3">
        <v>3.0217e-31</v>
      </c>
      <c r="I76" s="3">
        <v>34</v>
      </c>
    </row>
    <row r="77" ht="15" spans="1:9">
      <c r="A77" s="3" t="s">
        <v>978</v>
      </c>
      <c r="B77" s="3" t="s">
        <v>1072</v>
      </c>
      <c r="C77" s="3" t="s">
        <v>1074</v>
      </c>
      <c r="D77" s="16" t="s">
        <v>921</v>
      </c>
      <c r="E77" s="3" t="s">
        <v>128</v>
      </c>
      <c r="F77" s="3">
        <v>-1.753609541</v>
      </c>
      <c r="G77" s="3">
        <v>0.226163765</v>
      </c>
      <c r="H77" s="3">
        <v>8.9242e-15</v>
      </c>
      <c r="I77" s="3">
        <v>16</v>
      </c>
    </row>
    <row r="78" ht="15" spans="1:9">
      <c r="A78" s="3" t="s">
        <v>1552</v>
      </c>
      <c r="B78" s="3" t="s">
        <v>1072</v>
      </c>
      <c r="C78" s="3" t="s">
        <v>1076</v>
      </c>
      <c r="D78" s="16" t="s">
        <v>921</v>
      </c>
      <c r="E78" s="3" t="s">
        <v>128</v>
      </c>
      <c r="F78" s="3">
        <v>-1.709072649</v>
      </c>
      <c r="G78" s="3">
        <v>0.237474216</v>
      </c>
      <c r="H78" s="3">
        <v>6.16074e-13</v>
      </c>
      <c r="I78" s="3">
        <v>15</v>
      </c>
    </row>
    <row r="79" ht="15" spans="1:9">
      <c r="A79" s="3" t="s">
        <v>1553</v>
      </c>
      <c r="B79" s="3" t="s">
        <v>1072</v>
      </c>
      <c r="C79" s="3" t="s">
        <v>1076</v>
      </c>
      <c r="D79" s="16" t="s">
        <v>905</v>
      </c>
      <c r="E79" s="3" t="s">
        <v>128</v>
      </c>
      <c r="F79" s="3">
        <v>0.565607245</v>
      </c>
      <c r="G79" s="3">
        <v>0.095563584</v>
      </c>
      <c r="H79" s="3">
        <v>3.24598e-9</v>
      </c>
      <c r="I79" s="3">
        <v>34</v>
      </c>
    </row>
    <row r="80" ht="15" spans="1:9">
      <c r="A80" s="3" t="s">
        <v>939</v>
      </c>
      <c r="B80" s="3" t="s">
        <v>1072</v>
      </c>
      <c r="C80" s="3" t="s">
        <v>1074</v>
      </c>
      <c r="D80" s="16" t="s">
        <v>905</v>
      </c>
      <c r="E80" s="3" t="s">
        <v>128</v>
      </c>
      <c r="F80" s="3">
        <v>0.565607245</v>
      </c>
      <c r="G80" s="3">
        <v>0.095563584</v>
      </c>
      <c r="H80" s="3">
        <v>3.24598e-9</v>
      </c>
      <c r="I80" s="3">
        <v>34</v>
      </c>
    </row>
    <row r="81" ht="15" spans="1:9">
      <c r="A81" s="3" t="s">
        <v>1554</v>
      </c>
      <c r="B81" s="3" t="s">
        <v>1072</v>
      </c>
      <c r="C81" s="3" t="s">
        <v>1076</v>
      </c>
      <c r="D81" s="16" t="s">
        <v>905</v>
      </c>
      <c r="E81" s="3" t="s">
        <v>128</v>
      </c>
      <c r="F81" s="3">
        <v>0.565607245</v>
      </c>
      <c r="G81" s="3">
        <v>0.095563584</v>
      </c>
      <c r="H81" s="3">
        <v>3.24598e-9</v>
      </c>
      <c r="I81" s="3">
        <v>34</v>
      </c>
    </row>
    <row r="82" ht="15" spans="1:9">
      <c r="A82" s="3" t="s">
        <v>923</v>
      </c>
      <c r="B82" s="3" t="s">
        <v>1072</v>
      </c>
      <c r="C82" s="3" t="s">
        <v>1076</v>
      </c>
      <c r="D82" s="16" t="s">
        <v>915</v>
      </c>
      <c r="E82" s="3" t="s">
        <v>128</v>
      </c>
      <c r="F82" s="3">
        <v>0.312531137</v>
      </c>
      <c r="G82" s="3">
        <v>0.064909124</v>
      </c>
      <c r="H82" s="3">
        <v>1.47271e-6</v>
      </c>
      <c r="I82" s="3">
        <v>34</v>
      </c>
    </row>
    <row r="83" ht="15" spans="1:9">
      <c r="A83" s="3" t="s">
        <v>939</v>
      </c>
      <c r="B83" s="3" t="s">
        <v>1072</v>
      </c>
      <c r="C83" s="3" t="s">
        <v>1074</v>
      </c>
      <c r="D83" s="16" t="s">
        <v>921</v>
      </c>
      <c r="E83" s="3" t="s">
        <v>128</v>
      </c>
      <c r="F83" s="3">
        <v>1.058957424</v>
      </c>
      <c r="G83" s="3">
        <v>0.255965703</v>
      </c>
      <c r="H83" s="3">
        <v>3.51713e-5</v>
      </c>
      <c r="I83" s="3">
        <v>34</v>
      </c>
    </row>
    <row r="84" ht="15" spans="1:9">
      <c r="A84" s="3" t="s">
        <v>313</v>
      </c>
      <c r="B84" s="3" t="s">
        <v>1072</v>
      </c>
      <c r="C84" s="3" t="s">
        <v>1076</v>
      </c>
      <c r="D84" s="16" t="s">
        <v>314</v>
      </c>
      <c r="E84" s="3" t="s">
        <v>128</v>
      </c>
      <c r="F84" s="3">
        <v>-0.480153956</v>
      </c>
      <c r="G84" s="3">
        <v>0.121692136</v>
      </c>
      <c r="H84" s="3">
        <v>7.95855e-5</v>
      </c>
      <c r="I84" s="3">
        <v>29</v>
      </c>
    </row>
    <row r="85" ht="15" spans="1:9">
      <c r="A85" s="3" t="s">
        <v>1555</v>
      </c>
      <c r="B85" s="3" t="s">
        <v>1072</v>
      </c>
      <c r="C85" s="3" t="s">
        <v>1076</v>
      </c>
      <c r="D85" s="16" t="s">
        <v>314</v>
      </c>
      <c r="E85" s="3" t="s">
        <v>128</v>
      </c>
      <c r="F85" s="3">
        <v>-0.480153956</v>
      </c>
      <c r="G85" s="3">
        <v>0.121692136</v>
      </c>
      <c r="H85" s="3">
        <v>7.95855e-5</v>
      </c>
      <c r="I85" s="3">
        <v>29</v>
      </c>
    </row>
    <row r="86" ht="15" spans="1:9">
      <c r="A86" s="3" t="s">
        <v>1556</v>
      </c>
      <c r="B86" s="3" t="s">
        <v>1072</v>
      </c>
      <c r="C86" s="3" t="s">
        <v>1076</v>
      </c>
      <c r="D86" s="16" t="s">
        <v>233</v>
      </c>
      <c r="E86" s="3" t="s">
        <v>128</v>
      </c>
      <c r="F86" s="3">
        <v>0.545181138</v>
      </c>
      <c r="G86" s="3">
        <v>0.1516647</v>
      </c>
      <c r="H86" s="3">
        <v>0.000324831</v>
      </c>
      <c r="I86" s="3">
        <v>38</v>
      </c>
    </row>
    <row r="87" ht="15" spans="1:9">
      <c r="A87" s="3" t="s">
        <v>1557</v>
      </c>
      <c r="B87" s="3" t="s">
        <v>1072</v>
      </c>
      <c r="C87" s="3" t="s">
        <v>1076</v>
      </c>
      <c r="D87" s="16" t="s">
        <v>233</v>
      </c>
      <c r="E87" s="3" t="s">
        <v>128</v>
      </c>
      <c r="F87" s="3">
        <v>0.534388698</v>
      </c>
      <c r="G87" s="3">
        <v>0.152774946</v>
      </c>
      <c r="H87" s="3">
        <v>0.000468969</v>
      </c>
      <c r="I87" s="3">
        <v>36</v>
      </c>
    </row>
    <row r="88" ht="15" spans="1:9">
      <c r="A88" s="3" t="s">
        <v>890</v>
      </c>
      <c r="B88" s="3" t="s">
        <v>1072</v>
      </c>
      <c r="C88" s="3" t="s">
        <v>1076</v>
      </c>
      <c r="D88" s="16" t="s">
        <v>891</v>
      </c>
      <c r="E88" s="3" t="s">
        <v>128</v>
      </c>
      <c r="F88" s="3">
        <v>0.905527931</v>
      </c>
      <c r="G88" s="3">
        <v>0.271767552</v>
      </c>
      <c r="H88" s="3">
        <v>0.00086226</v>
      </c>
      <c r="I88" s="3">
        <v>25</v>
      </c>
    </row>
    <row r="89" ht="15" spans="1:9">
      <c r="A89" s="3" t="s">
        <v>1093</v>
      </c>
      <c r="B89" s="3" t="s">
        <v>1072</v>
      </c>
      <c r="C89" s="3" t="s">
        <v>1073</v>
      </c>
      <c r="D89" s="16" t="s">
        <v>225</v>
      </c>
      <c r="E89" s="3" t="s">
        <v>128</v>
      </c>
      <c r="F89" s="3">
        <v>0.581520425</v>
      </c>
      <c r="G89" s="3">
        <v>0.202310949</v>
      </c>
      <c r="H89" s="3">
        <v>0.004048097</v>
      </c>
      <c r="I89" s="3">
        <v>22</v>
      </c>
    </row>
    <row r="90" ht="15" spans="1:9">
      <c r="A90" s="3" t="s">
        <v>545</v>
      </c>
      <c r="B90" s="3" t="s">
        <v>1072</v>
      </c>
      <c r="C90" s="3" t="s">
        <v>1074</v>
      </c>
      <c r="D90" s="16" t="s">
        <v>546</v>
      </c>
      <c r="E90" s="3" t="s">
        <v>128</v>
      </c>
      <c r="F90" s="3">
        <v>0.367719732</v>
      </c>
      <c r="G90" s="3">
        <v>0.137610166</v>
      </c>
      <c r="H90" s="3">
        <v>0.007535924</v>
      </c>
      <c r="I90" s="3">
        <v>39</v>
      </c>
    </row>
    <row r="91" ht="15" spans="1:9">
      <c r="A91" s="3" t="s">
        <v>1201</v>
      </c>
      <c r="B91" s="3" t="s">
        <v>1072</v>
      </c>
      <c r="C91" s="3" t="s">
        <v>1073</v>
      </c>
      <c r="D91" s="16" t="s">
        <v>617</v>
      </c>
      <c r="E91" s="3" t="s">
        <v>128</v>
      </c>
      <c r="F91" s="3">
        <v>-0.414322898</v>
      </c>
      <c r="G91" s="3">
        <v>0.157599774</v>
      </c>
      <c r="H91" s="3">
        <v>0.00856474</v>
      </c>
      <c r="I91" s="3">
        <v>42</v>
      </c>
    </row>
    <row r="92" ht="15" spans="1:9">
      <c r="A92" s="3" t="s">
        <v>389</v>
      </c>
      <c r="B92" s="3" t="s">
        <v>1072</v>
      </c>
      <c r="C92" s="3" t="s">
        <v>1073</v>
      </c>
      <c r="D92" s="16" t="s">
        <v>385</v>
      </c>
      <c r="E92" s="3" t="s">
        <v>128</v>
      </c>
      <c r="F92" s="3">
        <v>-0.341011962</v>
      </c>
      <c r="G92" s="3">
        <v>0.139687145</v>
      </c>
      <c r="H92" s="3">
        <v>0.01463631</v>
      </c>
      <c r="I92" s="3">
        <v>36</v>
      </c>
    </row>
    <row r="93" ht="15" spans="1:9">
      <c r="A93" s="3" t="s">
        <v>752</v>
      </c>
      <c r="B93" s="3" t="s">
        <v>1072</v>
      </c>
      <c r="C93" s="3" t="s">
        <v>1076</v>
      </c>
      <c r="D93" s="16" t="s">
        <v>753</v>
      </c>
      <c r="E93" s="3" t="s">
        <v>128</v>
      </c>
      <c r="F93" s="3">
        <v>-0.510862919</v>
      </c>
      <c r="G93" s="3">
        <v>0.213373854</v>
      </c>
      <c r="H93" s="3">
        <v>0.016655974</v>
      </c>
      <c r="I93" s="3">
        <v>24</v>
      </c>
    </row>
    <row r="94" ht="15" spans="1:9">
      <c r="A94" s="3" t="s">
        <v>1132</v>
      </c>
      <c r="B94" s="3" t="s">
        <v>1072</v>
      </c>
      <c r="C94" s="3" t="s">
        <v>1076</v>
      </c>
      <c r="D94" s="16" t="s">
        <v>351</v>
      </c>
      <c r="E94" s="3" t="s">
        <v>128</v>
      </c>
      <c r="F94" s="3">
        <v>0.749631572</v>
      </c>
      <c r="G94" s="3">
        <v>0.315383153</v>
      </c>
      <c r="H94" s="3">
        <v>0.017459217</v>
      </c>
      <c r="I94" s="3">
        <v>29</v>
      </c>
    </row>
    <row r="95" ht="15" spans="1:9">
      <c r="A95" s="3" t="s">
        <v>1558</v>
      </c>
      <c r="B95" s="3" t="s">
        <v>1072</v>
      </c>
      <c r="C95" s="3" t="s">
        <v>1076</v>
      </c>
      <c r="D95" s="16" t="s">
        <v>181</v>
      </c>
      <c r="E95" s="3" t="s">
        <v>128</v>
      </c>
      <c r="F95" s="3">
        <v>0.456750965</v>
      </c>
      <c r="G95" s="3">
        <v>0.20711052</v>
      </c>
      <c r="H95" s="3">
        <v>0.027429619</v>
      </c>
      <c r="I95" s="3">
        <v>33</v>
      </c>
    </row>
    <row r="96" ht="15" spans="1:9">
      <c r="A96" s="3" t="s">
        <v>1216</v>
      </c>
      <c r="B96" s="3" t="s">
        <v>1072</v>
      </c>
      <c r="C96" s="3" t="s">
        <v>1076</v>
      </c>
      <c r="D96" s="16" t="s">
        <v>652</v>
      </c>
      <c r="E96" s="3" t="s">
        <v>128</v>
      </c>
      <c r="F96" s="3">
        <v>-0.745463077</v>
      </c>
      <c r="G96" s="3">
        <v>0.340389323</v>
      </c>
      <c r="H96" s="3">
        <v>0.028522008</v>
      </c>
      <c r="I96" s="3">
        <v>26</v>
      </c>
    </row>
    <row r="97" ht="15" spans="1:9">
      <c r="A97" s="3" t="s">
        <v>371</v>
      </c>
      <c r="B97" s="3" t="s">
        <v>1072</v>
      </c>
      <c r="C97" s="3" t="s">
        <v>1076</v>
      </c>
      <c r="D97" s="16" t="s">
        <v>372</v>
      </c>
      <c r="E97" s="3" t="s">
        <v>128</v>
      </c>
      <c r="F97" s="3">
        <v>0.101801953</v>
      </c>
      <c r="G97" s="3">
        <v>0.046545455</v>
      </c>
      <c r="H97" s="3">
        <v>0.028731479</v>
      </c>
      <c r="I97" s="3">
        <v>37</v>
      </c>
    </row>
    <row r="98" ht="15" spans="1:9">
      <c r="A98" s="3" t="s">
        <v>1147</v>
      </c>
      <c r="B98" s="3" t="s">
        <v>1072</v>
      </c>
      <c r="C98" s="3" t="s">
        <v>1073</v>
      </c>
      <c r="D98" s="16" t="s">
        <v>420</v>
      </c>
      <c r="E98" s="3" t="s">
        <v>128</v>
      </c>
      <c r="F98" s="3">
        <v>0.2847076</v>
      </c>
      <c r="G98" s="3">
        <v>0.140080244</v>
      </c>
      <c r="H98" s="3">
        <v>0.042107032</v>
      </c>
      <c r="I98" s="3">
        <v>35</v>
      </c>
    </row>
    <row r="99" ht="15" spans="1:9">
      <c r="A99" s="3" t="s">
        <v>1148</v>
      </c>
      <c r="B99" s="3" t="s">
        <v>1072</v>
      </c>
      <c r="C99" s="3" t="s">
        <v>1076</v>
      </c>
      <c r="D99" s="16" t="s">
        <v>420</v>
      </c>
      <c r="E99" s="3" t="s">
        <v>128</v>
      </c>
      <c r="F99" s="3">
        <v>0.2847076</v>
      </c>
      <c r="G99" s="3">
        <v>0.140080244</v>
      </c>
      <c r="H99" s="3">
        <v>0.042107032</v>
      </c>
      <c r="I99" s="3">
        <v>35</v>
      </c>
    </row>
    <row r="100" ht="15" spans="1:9">
      <c r="A100" s="3" t="s">
        <v>1559</v>
      </c>
      <c r="B100" s="3" t="s">
        <v>1072</v>
      </c>
      <c r="C100" s="3" t="s">
        <v>1076</v>
      </c>
      <c r="D100" s="16" t="s">
        <v>385</v>
      </c>
      <c r="E100" s="3" t="s">
        <v>128</v>
      </c>
      <c r="F100" s="3">
        <v>-0.258113068</v>
      </c>
      <c r="G100" s="3">
        <v>0.135163279</v>
      </c>
      <c r="H100" s="3">
        <v>0.056179711</v>
      </c>
      <c r="I100" s="3">
        <v>35</v>
      </c>
    </row>
    <row r="101" ht="15" spans="1:9">
      <c r="A101" s="3" t="s">
        <v>747</v>
      </c>
      <c r="B101" s="3" t="s">
        <v>1072</v>
      </c>
      <c r="C101" s="3" t="s">
        <v>1074</v>
      </c>
      <c r="D101" s="16" t="s">
        <v>748</v>
      </c>
      <c r="E101" s="3" t="s">
        <v>128</v>
      </c>
      <c r="F101" s="3">
        <v>0.594263084</v>
      </c>
      <c r="G101" s="3">
        <v>0.31203374</v>
      </c>
      <c r="H101" s="3">
        <v>0.056847254</v>
      </c>
      <c r="I101" s="3">
        <v>17</v>
      </c>
    </row>
    <row r="102" ht="15" spans="1:9">
      <c r="A102" s="3" t="s">
        <v>898</v>
      </c>
      <c r="B102" s="3" t="s">
        <v>1072</v>
      </c>
      <c r="C102" s="3" t="s">
        <v>1076</v>
      </c>
      <c r="D102" s="16" t="s">
        <v>899</v>
      </c>
      <c r="E102" s="3" t="s">
        <v>128</v>
      </c>
      <c r="F102" s="3">
        <v>-0.311304131</v>
      </c>
      <c r="G102" s="3">
        <v>0.164265119</v>
      </c>
      <c r="H102" s="3">
        <v>0.058074878</v>
      </c>
      <c r="I102" s="3">
        <v>42</v>
      </c>
    </row>
    <row r="103" ht="15" spans="1:9">
      <c r="A103" s="3" t="s">
        <v>872</v>
      </c>
      <c r="B103" s="3" t="s">
        <v>1072</v>
      </c>
      <c r="C103" s="3" t="s">
        <v>1076</v>
      </c>
      <c r="D103" s="16" t="s">
        <v>873</v>
      </c>
      <c r="E103" s="3" t="s">
        <v>128</v>
      </c>
      <c r="F103" s="3">
        <v>-0.287623092</v>
      </c>
      <c r="G103" s="3">
        <v>0.152733451</v>
      </c>
      <c r="H103" s="3">
        <v>0.059677299</v>
      </c>
      <c r="I103" s="3">
        <v>40</v>
      </c>
    </row>
    <row r="104" ht="15" spans="1:9">
      <c r="A104" s="3" t="s">
        <v>475</v>
      </c>
      <c r="B104" s="3" t="s">
        <v>1072</v>
      </c>
      <c r="C104" s="3" t="s">
        <v>1073</v>
      </c>
      <c r="D104" s="16" t="s">
        <v>472</v>
      </c>
      <c r="E104" s="3" t="s">
        <v>128</v>
      </c>
      <c r="F104" s="3">
        <v>-0.199941543</v>
      </c>
      <c r="G104" s="3">
        <v>0.118145708</v>
      </c>
      <c r="H104" s="3">
        <v>0.090583042</v>
      </c>
      <c r="I104" s="3">
        <v>40</v>
      </c>
    </row>
    <row r="105" ht="15" spans="1:9">
      <c r="A105" s="3" t="s">
        <v>618</v>
      </c>
      <c r="B105" s="3" t="s">
        <v>1072</v>
      </c>
      <c r="C105" s="3" t="s">
        <v>1074</v>
      </c>
      <c r="D105" s="16" t="s">
        <v>619</v>
      </c>
      <c r="E105" s="3" t="s">
        <v>128</v>
      </c>
      <c r="F105" s="3">
        <v>0.228063649</v>
      </c>
      <c r="G105" s="3">
        <v>0.135632142</v>
      </c>
      <c r="H105" s="3">
        <v>0.092668408</v>
      </c>
      <c r="I105" s="3">
        <v>42</v>
      </c>
    </row>
    <row r="106" ht="15" spans="1:9">
      <c r="A106" s="3" t="s">
        <v>490</v>
      </c>
      <c r="B106" s="3" t="s">
        <v>1072</v>
      </c>
      <c r="C106" s="3" t="s">
        <v>1076</v>
      </c>
      <c r="D106" s="16" t="s">
        <v>491</v>
      </c>
      <c r="E106" s="3" t="s">
        <v>128</v>
      </c>
      <c r="F106" s="3">
        <v>0.321535126</v>
      </c>
      <c r="G106" s="3">
        <v>0.204598758</v>
      </c>
      <c r="H106" s="3">
        <v>0.116057278</v>
      </c>
      <c r="I106" s="3">
        <v>20</v>
      </c>
    </row>
    <row r="107" ht="15" spans="1:9">
      <c r="A107" s="3" t="s">
        <v>884</v>
      </c>
      <c r="B107" s="3" t="s">
        <v>1072</v>
      </c>
      <c r="C107" s="3" t="s">
        <v>1076</v>
      </c>
      <c r="D107" s="16" t="s">
        <v>885</v>
      </c>
      <c r="E107" s="3" t="s">
        <v>128</v>
      </c>
      <c r="F107" s="3">
        <v>-0.289060685</v>
      </c>
      <c r="G107" s="3">
        <v>0.185022199</v>
      </c>
      <c r="H107" s="3">
        <v>0.118216691</v>
      </c>
      <c r="I107" s="3">
        <v>33</v>
      </c>
    </row>
    <row r="108" ht="15" spans="1:9">
      <c r="A108" s="3" t="s">
        <v>1560</v>
      </c>
      <c r="B108" s="3" t="s">
        <v>1072</v>
      </c>
      <c r="C108" s="3" t="s">
        <v>1073</v>
      </c>
      <c r="D108" s="16" t="s">
        <v>1040</v>
      </c>
      <c r="E108" s="3" t="s">
        <v>128</v>
      </c>
      <c r="F108" s="3">
        <v>0.130805464</v>
      </c>
      <c r="G108" s="3">
        <v>0.085459917</v>
      </c>
      <c r="H108" s="3">
        <v>0.12586679</v>
      </c>
      <c r="I108" s="3">
        <v>52</v>
      </c>
    </row>
    <row r="109" ht="15" spans="1:9">
      <c r="A109" s="3" t="s">
        <v>1561</v>
      </c>
      <c r="B109" s="3" t="s">
        <v>1072</v>
      </c>
      <c r="C109" s="3" t="s">
        <v>1076</v>
      </c>
      <c r="D109" s="16" t="s">
        <v>372</v>
      </c>
      <c r="E109" s="3" t="s">
        <v>128</v>
      </c>
      <c r="F109" s="3">
        <v>-0.075861948</v>
      </c>
      <c r="G109" s="3">
        <v>0.053038487</v>
      </c>
      <c r="H109" s="3">
        <v>0.152625528</v>
      </c>
      <c r="I109" s="3">
        <v>49</v>
      </c>
    </row>
    <row r="110" ht="15" spans="1:9">
      <c r="A110" s="3" t="s">
        <v>439</v>
      </c>
      <c r="B110" s="3" t="s">
        <v>1072</v>
      </c>
      <c r="C110" s="3" t="s">
        <v>1073</v>
      </c>
      <c r="D110" s="16" t="s">
        <v>420</v>
      </c>
      <c r="E110" s="3" t="s">
        <v>128</v>
      </c>
      <c r="F110" s="3">
        <v>0.201633176</v>
      </c>
      <c r="G110" s="3">
        <v>0.14622198</v>
      </c>
      <c r="H110" s="3">
        <v>0.167909378</v>
      </c>
      <c r="I110" s="3">
        <v>33</v>
      </c>
    </row>
    <row r="111" ht="15" spans="1:9">
      <c r="A111" s="3" t="s">
        <v>341</v>
      </c>
      <c r="B111" s="3" t="s">
        <v>1072</v>
      </c>
      <c r="C111" s="3" t="s">
        <v>1076</v>
      </c>
      <c r="D111" s="16" t="s">
        <v>330</v>
      </c>
      <c r="E111" s="3" t="s">
        <v>128</v>
      </c>
      <c r="F111" s="3">
        <v>-0.196753261</v>
      </c>
      <c r="G111" s="3">
        <v>0.15025179</v>
      </c>
      <c r="H111" s="3">
        <v>0.190368321</v>
      </c>
      <c r="I111" s="3">
        <v>37</v>
      </c>
    </row>
    <row r="112" ht="15" spans="1:9">
      <c r="A112" s="3" t="s">
        <v>1221</v>
      </c>
      <c r="B112" s="3" t="s">
        <v>1072</v>
      </c>
      <c r="C112" s="3" t="s">
        <v>1076</v>
      </c>
      <c r="D112" s="16" t="s">
        <v>654</v>
      </c>
      <c r="E112" s="3" t="s">
        <v>128</v>
      </c>
      <c r="F112" s="3">
        <v>0.199465591</v>
      </c>
      <c r="G112" s="3">
        <v>0.153713798</v>
      </c>
      <c r="H112" s="3">
        <v>0.194410137</v>
      </c>
      <c r="I112" s="3">
        <v>39</v>
      </c>
    </row>
    <row r="113" ht="15" spans="1:9">
      <c r="A113" s="3" t="s">
        <v>1562</v>
      </c>
      <c r="B113" s="3" t="s">
        <v>1072</v>
      </c>
      <c r="C113" s="3" t="s">
        <v>1076</v>
      </c>
      <c r="D113" s="16" t="s">
        <v>863</v>
      </c>
      <c r="E113" s="3" t="s">
        <v>128</v>
      </c>
      <c r="F113" s="3">
        <v>-0.492788799</v>
      </c>
      <c r="G113" s="3">
        <v>0.38239585</v>
      </c>
      <c r="H113" s="3">
        <v>0.197506708</v>
      </c>
      <c r="I113" s="3">
        <v>17</v>
      </c>
    </row>
    <row r="114" ht="15" spans="1:9">
      <c r="A114" s="3" t="s">
        <v>638</v>
      </c>
      <c r="B114" s="3" t="s">
        <v>1072</v>
      </c>
      <c r="C114" s="3" t="s">
        <v>1076</v>
      </c>
      <c r="D114" s="16" t="s">
        <v>639</v>
      </c>
      <c r="E114" s="3" t="s">
        <v>128</v>
      </c>
      <c r="F114" s="3">
        <v>-0.07459638</v>
      </c>
      <c r="G114" s="3">
        <v>0.06287719</v>
      </c>
      <c r="H114" s="3">
        <v>0.235471394</v>
      </c>
      <c r="I114" s="3">
        <v>39</v>
      </c>
    </row>
    <row r="115" ht="15" spans="1:9">
      <c r="A115" s="3" t="s">
        <v>1563</v>
      </c>
      <c r="B115" s="3" t="s">
        <v>1072</v>
      </c>
      <c r="C115" s="3" t="s">
        <v>1076</v>
      </c>
      <c r="D115" s="16" t="s">
        <v>641</v>
      </c>
      <c r="E115" s="3" t="s">
        <v>128</v>
      </c>
      <c r="F115" s="3">
        <v>0.10382558</v>
      </c>
      <c r="G115" s="3">
        <v>0.087921146</v>
      </c>
      <c r="H115" s="3">
        <v>0.237644719</v>
      </c>
      <c r="I115" s="3">
        <v>39</v>
      </c>
    </row>
    <row r="116" ht="15" spans="1:9">
      <c r="A116" s="3" t="s">
        <v>1081</v>
      </c>
      <c r="B116" s="3" t="s">
        <v>1072</v>
      </c>
      <c r="C116" s="3" t="s">
        <v>1076</v>
      </c>
      <c r="D116" s="16" t="s">
        <v>194</v>
      </c>
      <c r="E116" s="3" t="s">
        <v>128</v>
      </c>
      <c r="F116" s="3">
        <v>0.272070153</v>
      </c>
      <c r="G116" s="3">
        <v>0.234404222</v>
      </c>
      <c r="H116" s="3">
        <v>0.24576883</v>
      </c>
      <c r="I116" s="3">
        <v>30</v>
      </c>
    </row>
    <row r="117" ht="15" spans="1:9">
      <c r="A117" s="3" t="s">
        <v>1564</v>
      </c>
      <c r="B117" s="3" t="s">
        <v>1072</v>
      </c>
      <c r="C117" s="3" t="s">
        <v>1076</v>
      </c>
      <c r="D117" s="16" t="s">
        <v>388</v>
      </c>
      <c r="E117" s="3" t="s">
        <v>128</v>
      </c>
      <c r="F117" s="3">
        <v>0.132152861</v>
      </c>
      <c r="G117" s="3">
        <v>0.115615097</v>
      </c>
      <c r="H117" s="3">
        <v>0.253021334</v>
      </c>
      <c r="I117" s="3">
        <v>38</v>
      </c>
    </row>
    <row r="118" ht="15" spans="1:9">
      <c r="A118" s="3" t="s">
        <v>792</v>
      </c>
      <c r="B118" s="3" t="s">
        <v>1072</v>
      </c>
      <c r="C118" s="3" t="s">
        <v>1074</v>
      </c>
      <c r="D118" s="16" t="s">
        <v>793</v>
      </c>
      <c r="E118" s="3" t="s">
        <v>128</v>
      </c>
      <c r="F118" s="3">
        <v>0.178268958</v>
      </c>
      <c r="G118" s="3">
        <v>0.156158297</v>
      </c>
      <c r="H118" s="3">
        <v>0.25362393</v>
      </c>
      <c r="I118" s="3">
        <v>50</v>
      </c>
    </row>
    <row r="119" ht="15" spans="1:9">
      <c r="A119" s="3" t="s">
        <v>779</v>
      </c>
      <c r="B119" s="3" t="s">
        <v>1072</v>
      </c>
      <c r="C119" s="3" t="s">
        <v>1073</v>
      </c>
      <c r="D119" s="16" t="s">
        <v>780</v>
      </c>
      <c r="E119" s="3" t="s">
        <v>128</v>
      </c>
      <c r="F119" s="3">
        <v>-0.237779926</v>
      </c>
      <c r="G119" s="3">
        <v>0.208878687</v>
      </c>
      <c r="H119" s="3">
        <v>0.254968621</v>
      </c>
      <c r="I119" s="3">
        <v>29</v>
      </c>
    </row>
    <row r="120" ht="15" spans="1:9">
      <c r="A120" s="3" t="s">
        <v>1311</v>
      </c>
      <c r="B120" s="3" t="s">
        <v>1072</v>
      </c>
      <c r="C120" s="3" t="s">
        <v>1076</v>
      </c>
      <c r="D120" s="16" t="s">
        <v>928</v>
      </c>
      <c r="E120" s="3" t="s">
        <v>128</v>
      </c>
      <c r="F120" s="3">
        <v>-0.275009536</v>
      </c>
      <c r="G120" s="3">
        <v>0.248016706</v>
      </c>
      <c r="H120" s="3">
        <v>0.267501487</v>
      </c>
      <c r="I120" s="3">
        <v>27</v>
      </c>
    </row>
    <row r="121" ht="15" spans="1:9">
      <c r="A121" s="3" t="s">
        <v>665</v>
      </c>
      <c r="B121" s="3" t="s">
        <v>1072</v>
      </c>
      <c r="C121" s="3" t="s">
        <v>1073</v>
      </c>
      <c r="D121" s="16" t="s">
        <v>664</v>
      </c>
      <c r="E121" s="3" t="s">
        <v>128</v>
      </c>
      <c r="F121" s="3">
        <v>-0.219711521</v>
      </c>
      <c r="G121" s="3">
        <v>0.200271353</v>
      </c>
      <c r="H121" s="3">
        <v>0.272611167</v>
      </c>
      <c r="I121" s="3">
        <v>37</v>
      </c>
    </row>
    <row r="122" ht="15" spans="1:9">
      <c r="A122" s="3" t="s">
        <v>640</v>
      </c>
      <c r="B122" s="3" t="s">
        <v>1072</v>
      </c>
      <c r="C122" s="3" t="s">
        <v>1073</v>
      </c>
      <c r="D122" s="16" t="s">
        <v>639</v>
      </c>
      <c r="E122" s="3" t="s">
        <v>128</v>
      </c>
      <c r="F122" s="3">
        <v>-0.067685109</v>
      </c>
      <c r="G122" s="3">
        <v>0.064355403</v>
      </c>
      <c r="H122" s="3">
        <v>0.29291916</v>
      </c>
      <c r="I122" s="3">
        <v>36</v>
      </c>
    </row>
    <row r="123" ht="15" spans="1:9">
      <c r="A123" s="3" t="s">
        <v>1041</v>
      </c>
      <c r="B123" s="3" t="s">
        <v>1072</v>
      </c>
      <c r="C123" s="3" t="s">
        <v>1076</v>
      </c>
      <c r="D123" s="16" t="s">
        <v>1040</v>
      </c>
      <c r="E123" s="3" t="s">
        <v>128</v>
      </c>
      <c r="F123" s="3">
        <v>0.086430131</v>
      </c>
      <c r="G123" s="3">
        <v>0.088617849</v>
      </c>
      <c r="H123" s="3">
        <v>0.329405073</v>
      </c>
      <c r="I123" s="3">
        <v>50</v>
      </c>
    </row>
    <row r="124" ht="15" spans="1:9">
      <c r="A124" s="3" t="s">
        <v>364</v>
      </c>
      <c r="B124" s="3" t="s">
        <v>1072</v>
      </c>
      <c r="C124" s="3" t="s">
        <v>1076</v>
      </c>
      <c r="D124" s="16" t="s">
        <v>365</v>
      </c>
      <c r="E124" s="3" t="s">
        <v>128</v>
      </c>
      <c r="F124" s="3">
        <v>-0.295543507</v>
      </c>
      <c r="G124" s="3">
        <v>0.304588393</v>
      </c>
      <c r="H124" s="3">
        <v>0.331894705</v>
      </c>
      <c r="I124" s="3">
        <v>15</v>
      </c>
    </row>
    <row r="125" ht="15" spans="1:9">
      <c r="A125" s="3" t="s">
        <v>673</v>
      </c>
      <c r="B125" s="3" t="s">
        <v>1072</v>
      </c>
      <c r="C125" s="3" t="s">
        <v>1076</v>
      </c>
      <c r="D125" s="16" t="s">
        <v>674</v>
      </c>
      <c r="E125" s="3" t="s">
        <v>128</v>
      </c>
      <c r="F125" s="3">
        <v>-0.23468192</v>
      </c>
      <c r="G125" s="3">
        <v>0.264611067</v>
      </c>
      <c r="H125" s="3">
        <v>0.37513607</v>
      </c>
      <c r="I125" s="3">
        <v>32</v>
      </c>
    </row>
    <row r="126" ht="15" spans="1:9">
      <c r="A126" s="3" t="s">
        <v>1565</v>
      </c>
      <c r="B126" s="3" t="s">
        <v>1072</v>
      </c>
      <c r="C126" s="3" t="s">
        <v>1076</v>
      </c>
      <c r="D126" s="16" t="s">
        <v>674</v>
      </c>
      <c r="E126" s="3" t="s">
        <v>128</v>
      </c>
      <c r="F126" s="3">
        <v>-0.23468192</v>
      </c>
      <c r="G126" s="3">
        <v>0.264611067</v>
      </c>
      <c r="H126" s="3">
        <v>0.37513607</v>
      </c>
      <c r="I126" s="3">
        <v>32</v>
      </c>
    </row>
    <row r="127" ht="15" spans="1:9">
      <c r="A127" s="3" t="s">
        <v>1566</v>
      </c>
      <c r="B127" s="3" t="s">
        <v>1072</v>
      </c>
      <c r="C127" s="3" t="s">
        <v>1076</v>
      </c>
      <c r="D127" s="16" t="s">
        <v>300</v>
      </c>
      <c r="E127" s="3" t="s">
        <v>128</v>
      </c>
      <c r="F127" s="3">
        <v>0.096435272</v>
      </c>
      <c r="G127" s="3">
        <v>0.10990104</v>
      </c>
      <c r="H127" s="3">
        <v>0.380229397</v>
      </c>
      <c r="I127" s="3">
        <v>42</v>
      </c>
    </row>
    <row r="128" ht="15" spans="1:9">
      <c r="A128" s="3" t="s">
        <v>1567</v>
      </c>
      <c r="B128" s="3" t="s">
        <v>1072</v>
      </c>
      <c r="C128" s="3" t="s">
        <v>1076</v>
      </c>
      <c r="D128" s="16" t="s">
        <v>700</v>
      </c>
      <c r="E128" s="3" t="s">
        <v>128</v>
      </c>
      <c r="F128" s="3">
        <v>-0.207662991</v>
      </c>
      <c r="G128" s="3">
        <v>0.251901648</v>
      </c>
      <c r="H128" s="3">
        <v>0.409722974</v>
      </c>
      <c r="I128" s="3">
        <v>28</v>
      </c>
    </row>
    <row r="129" ht="15" spans="1:9">
      <c r="A129" s="3" t="s">
        <v>1568</v>
      </c>
      <c r="B129" s="3" t="s">
        <v>1072</v>
      </c>
      <c r="C129" s="3" t="s">
        <v>1076</v>
      </c>
      <c r="D129" s="16" t="s">
        <v>176</v>
      </c>
      <c r="E129" s="3" t="s">
        <v>128</v>
      </c>
      <c r="F129" s="3">
        <v>0.129774174</v>
      </c>
      <c r="G129" s="3">
        <v>0.157681272</v>
      </c>
      <c r="H129" s="3">
        <v>0.410499026</v>
      </c>
      <c r="I129" s="3">
        <v>33</v>
      </c>
    </row>
    <row r="130" ht="15" spans="1:9">
      <c r="A130" s="3" t="s">
        <v>880</v>
      </c>
      <c r="B130" s="3" t="s">
        <v>1072</v>
      </c>
      <c r="C130" s="3" t="s">
        <v>1076</v>
      </c>
      <c r="D130" s="16" t="s">
        <v>881</v>
      </c>
      <c r="E130" s="3" t="s">
        <v>128</v>
      </c>
      <c r="F130" s="3">
        <v>0.280103769</v>
      </c>
      <c r="G130" s="3">
        <v>0.341892937</v>
      </c>
      <c r="H130" s="3">
        <v>0.412630479</v>
      </c>
      <c r="I130" s="3">
        <v>17</v>
      </c>
    </row>
    <row r="131" ht="15" spans="1:9">
      <c r="A131" s="3" t="s">
        <v>1569</v>
      </c>
      <c r="B131" s="3" t="s">
        <v>1072</v>
      </c>
      <c r="C131" s="3" t="s">
        <v>1074</v>
      </c>
      <c r="D131" s="16" t="s">
        <v>700</v>
      </c>
      <c r="E131" s="3" t="s">
        <v>128</v>
      </c>
      <c r="F131" s="3">
        <v>-0.263178604</v>
      </c>
      <c r="G131" s="3">
        <v>0.321509662</v>
      </c>
      <c r="H131" s="3">
        <v>0.413031008</v>
      </c>
      <c r="I131" s="3">
        <v>15</v>
      </c>
    </row>
    <row r="132" ht="15" spans="1:9">
      <c r="A132" s="3" t="s">
        <v>1570</v>
      </c>
      <c r="B132" s="3" t="s">
        <v>1072</v>
      </c>
      <c r="C132" s="3" t="s">
        <v>1076</v>
      </c>
      <c r="D132" s="16" t="s">
        <v>700</v>
      </c>
      <c r="E132" s="3" t="s">
        <v>128</v>
      </c>
      <c r="F132" s="3">
        <v>0.15513507</v>
      </c>
      <c r="G132" s="3">
        <v>0.19213977</v>
      </c>
      <c r="H132" s="3">
        <v>0.419431812</v>
      </c>
      <c r="I132" s="3">
        <v>39</v>
      </c>
    </row>
    <row r="133" ht="15" spans="1:9">
      <c r="A133" s="3" t="s">
        <v>228</v>
      </c>
      <c r="B133" s="3" t="s">
        <v>1072</v>
      </c>
      <c r="C133" s="3" t="s">
        <v>1076</v>
      </c>
      <c r="D133" s="16" t="s">
        <v>229</v>
      </c>
      <c r="E133" s="3" t="s">
        <v>128</v>
      </c>
      <c r="F133" s="3">
        <v>0.069212839</v>
      </c>
      <c r="G133" s="3">
        <v>0.087782066</v>
      </c>
      <c r="H133" s="3">
        <v>0.430426416</v>
      </c>
      <c r="I133" s="3">
        <v>37</v>
      </c>
    </row>
    <row r="134" ht="15" spans="1:9">
      <c r="A134" s="3" t="s">
        <v>1205</v>
      </c>
      <c r="B134" s="3" t="s">
        <v>1072</v>
      </c>
      <c r="C134" s="3" t="s">
        <v>1074</v>
      </c>
      <c r="D134" s="16" t="s">
        <v>614</v>
      </c>
      <c r="E134" s="3" t="s">
        <v>128</v>
      </c>
      <c r="F134" s="3">
        <v>0.073109855</v>
      </c>
      <c r="G134" s="3">
        <v>0.093776563</v>
      </c>
      <c r="H134" s="3">
        <v>0.435616015</v>
      </c>
      <c r="I134" s="3">
        <v>47</v>
      </c>
    </row>
    <row r="135" ht="15" spans="1:9">
      <c r="A135" s="3" t="s">
        <v>957</v>
      </c>
      <c r="B135" s="3" t="s">
        <v>1072</v>
      </c>
      <c r="C135" s="3" t="s">
        <v>1076</v>
      </c>
      <c r="D135" s="16" t="s">
        <v>928</v>
      </c>
      <c r="E135" s="3" t="s">
        <v>128</v>
      </c>
      <c r="F135" s="3">
        <v>0.181504337</v>
      </c>
      <c r="G135" s="3">
        <v>0.235963715</v>
      </c>
      <c r="H135" s="3">
        <v>0.441771957</v>
      </c>
      <c r="I135" s="3">
        <v>29</v>
      </c>
    </row>
    <row r="136" ht="15" spans="1:9">
      <c r="A136" s="3" t="s">
        <v>737</v>
      </c>
      <c r="B136" s="3" t="s">
        <v>1072</v>
      </c>
      <c r="C136" s="3" t="s">
        <v>1076</v>
      </c>
      <c r="D136" s="16" t="s">
        <v>738</v>
      </c>
      <c r="E136" s="3" t="s">
        <v>128</v>
      </c>
      <c r="F136" s="3">
        <v>-0.194710203</v>
      </c>
      <c r="G136" s="3">
        <v>0.255439347</v>
      </c>
      <c r="H136" s="3">
        <v>0.445907164</v>
      </c>
      <c r="I136" s="3">
        <v>22</v>
      </c>
    </row>
    <row r="137" ht="15" spans="1:9">
      <c r="A137" s="3" t="s">
        <v>1571</v>
      </c>
      <c r="B137" s="3" t="s">
        <v>1072</v>
      </c>
      <c r="C137" s="3" t="s">
        <v>1076</v>
      </c>
      <c r="D137" s="16" t="s">
        <v>402</v>
      </c>
      <c r="E137" s="3" t="s">
        <v>128</v>
      </c>
      <c r="F137" s="3">
        <v>0.126132914</v>
      </c>
      <c r="G137" s="3">
        <v>0.168916193</v>
      </c>
      <c r="H137" s="3">
        <v>0.455233257</v>
      </c>
      <c r="I137" s="3">
        <v>30</v>
      </c>
    </row>
    <row r="138" ht="15" spans="1:9">
      <c r="A138" s="3" t="s">
        <v>471</v>
      </c>
      <c r="B138" s="3" t="s">
        <v>1072</v>
      </c>
      <c r="C138" s="3" t="s">
        <v>1076</v>
      </c>
      <c r="D138" s="16" t="s">
        <v>472</v>
      </c>
      <c r="E138" s="3" t="s">
        <v>128</v>
      </c>
      <c r="F138" s="3">
        <v>0.064565357</v>
      </c>
      <c r="G138" s="3">
        <v>0.089848588</v>
      </c>
      <c r="H138" s="3">
        <v>0.472386304</v>
      </c>
      <c r="I138" s="3">
        <v>41</v>
      </c>
    </row>
    <row r="139" ht="15" spans="1:9">
      <c r="A139" s="3" t="s">
        <v>1150</v>
      </c>
      <c r="B139" s="3" t="s">
        <v>1072</v>
      </c>
      <c r="C139" s="3" t="s">
        <v>1074</v>
      </c>
      <c r="D139" s="16" t="s">
        <v>430</v>
      </c>
      <c r="E139" s="3" t="s">
        <v>128</v>
      </c>
      <c r="F139" s="3">
        <v>0.186457915</v>
      </c>
      <c r="G139" s="3">
        <v>0.2642741</v>
      </c>
      <c r="H139" s="3">
        <v>0.48046962</v>
      </c>
      <c r="I139" s="3">
        <v>29</v>
      </c>
    </row>
    <row r="140" ht="15" spans="1:9">
      <c r="A140" s="3" t="s">
        <v>1572</v>
      </c>
      <c r="B140" s="3" t="s">
        <v>1072</v>
      </c>
      <c r="C140" s="3" t="s">
        <v>1076</v>
      </c>
      <c r="D140" s="16" t="s">
        <v>420</v>
      </c>
      <c r="E140" s="3" t="s">
        <v>128</v>
      </c>
      <c r="F140" s="3">
        <v>0.105307816</v>
      </c>
      <c r="G140" s="3">
        <v>0.153236979</v>
      </c>
      <c r="H140" s="3">
        <v>0.491942873</v>
      </c>
      <c r="I140" s="3">
        <v>31</v>
      </c>
    </row>
    <row r="141" ht="15" spans="1:9">
      <c r="A141" s="3" t="s">
        <v>1573</v>
      </c>
      <c r="B141" s="3" t="s">
        <v>1072</v>
      </c>
      <c r="C141" s="3" t="s">
        <v>1076</v>
      </c>
      <c r="D141" s="16" t="s">
        <v>336</v>
      </c>
      <c r="E141" s="3" t="s">
        <v>128</v>
      </c>
      <c r="F141" s="3">
        <v>-0.092290106</v>
      </c>
      <c r="G141" s="3">
        <v>0.136401016</v>
      </c>
      <c r="H141" s="3">
        <v>0.498654295</v>
      </c>
      <c r="I141" s="3">
        <v>19</v>
      </c>
    </row>
    <row r="142" ht="15" spans="1:9">
      <c r="A142" s="3" t="s">
        <v>261</v>
      </c>
      <c r="B142" s="3" t="s">
        <v>1072</v>
      </c>
      <c r="C142" s="3" t="s">
        <v>1076</v>
      </c>
      <c r="D142" s="16" t="s">
        <v>260</v>
      </c>
      <c r="E142" s="3" t="s">
        <v>128</v>
      </c>
      <c r="F142" s="3">
        <v>-0.085310643</v>
      </c>
      <c r="G142" s="3">
        <v>0.145312985</v>
      </c>
      <c r="H142" s="3">
        <v>0.557148614</v>
      </c>
      <c r="I142" s="3">
        <v>36</v>
      </c>
    </row>
    <row r="143" ht="15" spans="1:9">
      <c r="A143" s="3" t="s">
        <v>906</v>
      </c>
      <c r="B143" s="3" t="s">
        <v>1072</v>
      </c>
      <c r="C143" s="3" t="s">
        <v>1076</v>
      </c>
      <c r="D143" s="16" t="s">
        <v>907</v>
      </c>
      <c r="E143" s="3" t="s">
        <v>128</v>
      </c>
      <c r="F143" s="3">
        <v>0.067082931</v>
      </c>
      <c r="G143" s="3">
        <v>0.11590962</v>
      </c>
      <c r="H143" s="3">
        <v>0.562756485</v>
      </c>
      <c r="I143" s="3">
        <v>40</v>
      </c>
    </row>
    <row r="144" ht="15" spans="1:9">
      <c r="A144" s="3" t="s">
        <v>1574</v>
      </c>
      <c r="B144" s="3" t="s">
        <v>1072</v>
      </c>
      <c r="C144" s="3" t="s">
        <v>1076</v>
      </c>
      <c r="D144" s="16" t="s">
        <v>895</v>
      </c>
      <c r="E144" s="3" t="s">
        <v>128</v>
      </c>
      <c r="F144" s="3">
        <v>0.092134144</v>
      </c>
      <c r="G144" s="3">
        <v>0.171610293</v>
      </c>
      <c r="H144" s="3">
        <v>0.591350466</v>
      </c>
      <c r="I144" s="3">
        <v>36</v>
      </c>
    </row>
    <row r="145" ht="15" spans="1:9">
      <c r="A145" s="3" t="s">
        <v>1575</v>
      </c>
      <c r="B145" s="3" t="s">
        <v>1072</v>
      </c>
      <c r="C145" s="3" t="s">
        <v>1076</v>
      </c>
      <c r="D145" s="16" t="s">
        <v>895</v>
      </c>
      <c r="E145" s="3" t="s">
        <v>128</v>
      </c>
      <c r="F145" s="3">
        <v>0.092134144</v>
      </c>
      <c r="G145" s="3">
        <v>0.171610293</v>
      </c>
      <c r="H145" s="3">
        <v>0.591350466</v>
      </c>
      <c r="I145" s="3">
        <v>36</v>
      </c>
    </row>
    <row r="146" ht="15" spans="1:9">
      <c r="A146" s="3" t="s">
        <v>716</v>
      </c>
      <c r="B146" s="3" t="s">
        <v>1072</v>
      </c>
      <c r="C146" s="3" t="s">
        <v>1076</v>
      </c>
      <c r="D146" s="16" t="s">
        <v>717</v>
      </c>
      <c r="E146" s="3" t="s">
        <v>128</v>
      </c>
      <c r="F146" s="3">
        <v>0.092306101</v>
      </c>
      <c r="G146" s="3">
        <v>0.173395726</v>
      </c>
      <c r="H146" s="3">
        <v>0.594488055</v>
      </c>
      <c r="I146" s="3">
        <v>35</v>
      </c>
    </row>
    <row r="147" ht="15" spans="1:9">
      <c r="A147" s="3" t="s">
        <v>1576</v>
      </c>
      <c r="B147" s="3" t="s">
        <v>1072</v>
      </c>
      <c r="C147" s="3" t="s">
        <v>1076</v>
      </c>
      <c r="D147" s="16" t="s">
        <v>912</v>
      </c>
      <c r="E147" s="3" t="s">
        <v>128</v>
      </c>
      <c r="F147" s="3">
        <v>-0.138903219</v>
      </c>
      <c r="G147" s="3">
        <v>0.262691188</v>
      </c>
      <c r="H147" s="3">
        <v>0.596965012</v>
      </c>
      <c r="I147" s="3">
        <v>24</v>
      </c>
    </row>
    <row r="148" ht="15" spans="1:9">
      <c r="A148" s="3" t="s">
        <v>781</v>
      </c>
      <c r="B148" s="3" t="s">
        <v>1072</v>
      </c>
      <c r="C148" s="3" t="s">
        <v>1076</v>
      </c>
      <c r="D148" s="16" t="s">
        <v>782</v>
      </c>
      <c r="E148" s="3" t="s">
        <v>128</v>
      </c>
      <c r="F148" s="3">
        <v>0.056073008</v>
      </c>
      <c r="G148" s="3">
        <v>0.106255286</v>
      </c>
      <c r="H148" s="3">
        <v>0.597693892</v>
      </c>
      <c r="I148" s="3">
        <v>28</v>
      </c>
    </row>
    <row r="149" ht="15" spans="1:9">
      <c r="A149" s="3" t="s">
        <v>1225</v>
      </c>
      <c r="B149" s="3" t="s">
        <v>1072</v>
      </c>
      <c r="C149" s="3" t="s">
        <v>1076</v>
      </c>
      <c r="D149" s="16" t="s">
        <v>676</v>
      </c>
      <c r="E149" s="3" t="s">
        <v>128</v>
      </c>
      <c r="F149" s="3">
        <v>0.053230895</v>
      </c>
      <c r="G149" s="3">
        <v>0.103141987</v>
      </c>
      <c r="H149" s="3">
        <v>0.605789205</v>
      </c>
      <c r="I149" s="3">
        <v>32</v>
      </c>
    </row>
    <row r="150" ht="15" spans="1:9">
      <c r="A150" s="3" t="s">
        <v>640</v>
      </c>
      <c r="B150" s="3" t="s">
        <v>1072</v>
      </c>
      <c r="C150" s="3" t="s">
        <v>1073</v>
      </c>
      <c r="D150" s="16" t="s">
        <v>641</v>
      </c>
      <c r="E150" s="3" t="s">
        <v>128</v>
      </c>
      <c r="F150" s="3">
        <v>0.046041306</v>
      </c>
      <c r="G150" s="3">
        <v>0.089767594</v>
      </c>
      <c r="H150" s="3">
        <v>0.608025117</v>
      </c>
      <c r="I150" s="3">
        <v>36</v>
      </c>
    </row>
    <row r="151" ht="15" spans="1:9">
      <c r="A151" s="3" t="s">
        <v>660</v>
      </c>
      <c r="B151" s="3" t="s">
        <v>1072</v>
      </c>
      <c r="C151" s="3" t="s">
        <v>1076</v>
      </c>
      <c r="D151" s="16" t="s">
        <v>659</v>
      </c>
      <c r="E151" s="3" t="s">
        <v>128</v>
      </c>
      <c r="F151" s="3">
        <v>0.108786146</v>
      </c>
      <c r="G151" s="3">
        <v>0.22345512</v>
      </c>
      <c r="H151" s="3">
        <v>0.626374082</v>
      </c>
      <c r="I151" s="3">
        <v>17</v>
      </c>
    </row>
    <row r="152" ht="15" spans="1:9">
      <c r="A152" s="3" t="s">
        <v>1212</v>
      </c>
      <c r="B152" s="3" t="s">
        <v>1072</v>
      </c>
      <c r="C152" s="3" t="s">
        <v>1073</v>
      </c>
      <c r="D152" s="16" t="s">
        <v>635</v>
      </c>
      <c r="E152" s="3" t="s">
        <v>128</v>
      </c>
      <c r="F152" s="3">
        <v>-0.058062991</v>
      </c>
      <c r="G152" s="3">
        <v>0.119722076</v>
      </c>
      <c r="H152" s="3">
        <v>0.627689476</v>
      </c>
      <c r="I152" s="3">
        <v>41</v>
      </c>
    </row>
    <row r="153" ht="15" spans="1:9">
      <c r="A153" s="3" t="s">
        <v>191</v>
      </c>
      <c r="B153" s="3" t="s">
        <v>1072</v>
      </c>
      <c r="C153" s="3" t="s">
        <v>1074</v>
      </c>
      <c r="D153" s="16" t="s">
        <v>181</v>
      </c>
      <c r="E153" s="3" t="s">
        <v>128</v>
      </c>
      <c r="F153" s="3">
        <v>0.114337824</v>
      </c>
      <c r="G153" s="3">
        <v>0.23942937</v>
      </c>
      <c r="H153" s="3">
        <v>0.632975495</v>
      </c>
      <c r="I153" s="3">
        <v>19</v>
      </c>
    </row>
    <row r="154" ht="15" spans="1:9">
      <c r="A154" s="3" t="s">
        <v>1577</v>
      </c>
      <c r="B154" s="3" t="s">
        <v>1072</v>
      </c>
      <c r="C154" s="3" t="s">
        <v>1074</v>
      </c>
      <c r="D154" s="16" t="s">
        <v>895</v>
      </c>
      <c r="E154" s="3" t="s">
        <v>128</v>
      </c>
      <c r="F154" s="3">
        <v>-0.093693512</v>
      </c>
      <c r="G154" s="3">
        <v>0.216633148</v>
      </c>
      <c r="H154" s="3">
        <v>0.665379141</v>
      </c>
      <c r="I154" s="3">
        <v>24</v>
      </c>
    </row>
    <row r="155" ht="15" spans="1:9">
      <c r="A155" s="3" t="s">
        <v>1578</v>
      </c>
      <c r="B155" s="3" t="s">
        <v>1072</v>
      </c>
      <c r="C155" s="3" t="s">
        <v>1076</v>
      </c>
      <c r="D155" s="16" t="s">
        <v>907</v>
      </c>
      <c r="E155" s="3" t="s">
        <v>128</v>
      </c>
      <c r="F155" s="3">
        <v>0.049048163</v>
      </c>
      <c r="G155" s="3">
        <v>0.118519248</v>
      </c>
      <c r="H155" s="3">
        <v>0.678990316</v>
      </c>
      <c r="I155" s="3">
        <v>39</v>
      </c>
    </row>
    <row r="156" ht="15" spans="1:9">
      <c r="A156" s="3" t="s">
        <v>1579</v>
      </c>
      <c r="B156" s="3" t="s">
        <v>1072</v>
      </c>
      <c r="C156" s="3" t="s">
        <v>1074</v>
      </c>
      <c r="D156" s="16" t="s">
        <v>394</v>
      </c>
      <c r="E156" s="3" t="s">
        <v>128</v>
      </c>
      <c r="F156" s="3">
        <v>-0.044580132</v>
      </c>
      <c r="G156" s="3">
        <v>0.108692895</v>
      </c>
      <c r="H156" s="3">
        <v>0.681697666</v>
      </c>
      <c r="I156" s="3">
        <v>43</v>
      </c>
    </row>
    <row r="157" ht="15" spans="1:9">
      <c r="A157" s="3" t="s">
        <v>839</v>
      </c>
      <c r="B157" s="3" t="s">
        <v>1072</v>
      </c>
      <c r="C157" s="3" t="s">
        <v>1073</v>
      </c>
      <c r="D157" s="16" t="s">
        <v>823</v>
      </c>
      <c r="E157" s="3" t="s">
        <v>128</v>
      </c>
      <c r="F157" s="3">
        <v>-0.069112191</v>
      </c>
      <c r="G157" s="3">
        <v>0.19779123</v>
      </c>
      <c r="H157" s="3">
        <v>0.726774097</v>
      </c>
      <c r="I157" s="3">
        <v>36</v>
      </c>
    </row>
    <row r="158" ht="15" spans="1:9">
      <c r="A158" s="3" t="s">
        <v>990</v>
      </c>
      <c r="B158" s="3" t="s">
        <v>1072</v>
      </c>
      <c r="C158" s="3" t="s">
        <v>1076</v>
      </c>
      <c r="D158" s="16" t="s">
        <v>956</v>
      </c>
      <c r="E158" s="3" t="s">
        <v>128</v>
      </c>
      <c r="F158" s="3">
        <v>-0.111182696</v>
      </c>
      <c r="G158" s="3">
        <v>0.333950343</v>
      </c>
      <c r="H158" s="3">
        <v>0.739185749</v>
      </c>
      <c r="I158" s="3">
        <v>10</v>
      </c>
    </row>
    <row r="159" ht="15" spans="1:9">
      <c r="A159" s="3" t="s">
        <v>860</v>
      </c>
      <c r="B159" s="3" t="s">
        <v>1072</v>
      </c>
      <c r="C159" s="3" t="s">
        <v>1074</v>
      </c>
      <c r="D159" s="16" t="s">
        <v>854</v>
      </c>
      <c r="E159" s="3" t="s">
        <v>128</v>
      </c>
      <c r="F159" s="3">
        <v>-0.064617765</v>
      </c>
      <c r="G159" s="3">
        <v>0.207492169</v>
      </c>
      <c r="H159" s="3">
        <v>0.755479324</v>
      </c>
      <c r="I159" s="3">
        <v>24</v>
      </c>
    </row>
    <row r="160" ht="15" spans="1:9">
      <c r="A160" s="3" t="s">
        <v>245</v>
      </c>
      <c r="B160" s="3" t="s">
        <v>1072</v>
      </c>
      <c r="C160" s="3" t="s">
        <v>1073</v>
      </c>
      <c r="D160" s="16" t="s">
        <v>244</v>
      </c>
      <c r="E160" s="3" t="s">
        <v>128</v>
      </c>
      <c r="F160" s="3">
        <v>0.019826</v>
      </c>
      <c r="G160" s="3">
        <v>0.075322566</v>
      </c>
      <c r="H160" s="3">
        <v>0.792385168</v>
      </c>
      <c r="I160" s="3">
        <v>43</v>
      </c>
    </row>
    <row r="161" ht="15" spans="1:9">
      <c r="A161" s="3" t="s">
        <v>252</v>
      </c>
      <c r="B161" s="3" t="s">
        <v>1072</v>
      </c>
      <c r="C161" s="3" t="s">
        <v>1076</v>
      </c>
      <c r="D161" s="16" t="s">
        <v>244</v>
      </c>
      <c r="E161" s="3" t="s">
        <v>128</v>
      </c>
      <c r="F161" s="3">
        <v>0.019826</v>
      </c>
      <c r="G161" s="3">
        <v>0.075322566</v>
      </c>
      <c r="H161" s="3">
        <v>0.792385168</v>
      </c>
      <c r="I161" s="3">
        <v>43</v>
      </c>
    </row>
    <row r="162" ht="15" spans="1:9">
      <c r="A162" s="3" t="s">
        <v>1580</v>
      </c>
      <c r="B162" s="3" t="s">
        <v>1072</v>
      </c>
      <c r="C162" s="3" t="s">
        <v>1076</v>
      </c>
      <c r="D162" s="16" t="s">
        <v>388</v>
      </c>
      <c r="E162" s="3" t="s">
        <v>128</v>
      </c>
      <c r="F162" s="3">
        <v>0.027098021</v>
      </c>
      <c r="G162" s="3">
        <v>0.116542013</v>
      </c>
      <c r="H162" s="3">
        <v>0.816136339</v>
      </c>
      <c r="I162" s="3">
        <v>41</v>
      </c>
    </row>
    <row r="163" ht="15" spans="1:9">
      <c r="A163" s="3" t="s">
        <v>1581</v>
      </c>
      <c r="B163" s="3" t="s">
        <v>1072</v>
      </c>
      <c r="C163" s="3" t="s">
        <v>1076</v>
      </c>
      <c r="D163" s="16" t="s">
        <v>394</v>
      </c>
      <c r="E163" s="3" t="s">
        <v>128</v>
      </c>
      <c r="F163" s="3">
        <v>0.021489058</v>
      </c>
      <c r="G163" s="3">
        <v>0.110246358</v>
      </c>
      <c r="H163" s="3">
        <v>0.845456725</v>
      </c>
      <c r="I163" s="3">
        <v>36</v>
      </c>
    </row>
    <row r="164" ht="15" spans="1:9">
      <c r="A164" s="3" t="s">
        <v>1582</v>
      </c>
      <c r="B164" s="3" t="s">
        <v>1072</v>
      </c>
      <c r="C164" s="3" t="s">
        <v>1076</v>
      </c>
      <c r="D164" s="16" t="s">
        <v>780</v>
      </c>
      <c r="E164" s="3" t="s">
        <v>128</v>
      </c>
      <c r="F164" s="3">
        <v>0.042274068</v>
      </c>
      <c r="G164" s="3">
        <v>0.217273242</v>
      </c>
      <c r="H164" s="3">
        <v>0.845732425</v>
      </c>
      <c r="I164" s="3">
        <v>29</v>
      </c>
    </row>
    <row r="165" ht="15" spans="1:9">
      <c r="A165" s="3" t="s">
        <v>1583</v>
      </c>
      <c r="B165" s="3" t="s">
        <v>1072</v>
      </c>
      <c r="C165" s="3" t="s">
        <v>1076</v>
      </c>
      <c r="D165" s="16" t="s">
        <v>306</v>
      </c>
      <c r="E165" s="3" t="s">
        <v>128</v>
      </c>
      <c r="F165" s="3">
        <v>-0.055895338</v>
      </c>
      <c r="G165" s="3">
        <v>0.348770538</v>
      </c>
      <c r="H165" s="3">
        <v>0.872673169</v>
      </c>
      <c r="I165" s="3">
        <v>13</v>
      </c>
    </row>
    <row r="166" ht="15" spans="1:9">
      <c r="A166" s="3" t="s">
        <v>315</v>
      </c>
      <c r="B166" s="3" t="s">
        <v>1072</v>
      </c>
      <c r="C166" s="3" t="s">
        <v>1076</v>
      </c>
      <c r="D166" s="16" t="s">
        <v>306</v>
      </c>
      <c r="E166" s="3" t="s">
        <v>128</v>
      </c>
      <c r="F166" s="3">
        <v>-0.055895338</v>
      </c>
      <c r="G166" s="3">
        <v>0.348770538</v>
      </c>
      <c r="H166" s="3">
        <v>0.872673169</v>
      </c>
      <c r="I166" s="3">
        <v>13</v>
      </c>
    </row>
    <row r="167" ht="15" spans="1:9">
      <c r="A167" s="3" t="s">
        <v>822</v>
      </c>
      <c r="B167" s="3" t="s">
        <v>1072</v>
      </c>
      <c r="C167" s="3" t="s">
        <v>1073</v>
      </c>
      <c r="D167" s="16" t="s">
        <v>823</v>
      </c>
      <c r="E167" s="3" t="s">
        <v>128</v>
      </c>
      <c r="F167" s="3">
        <v>-0.030871019</v>
      </c>
      <c r="G167" s="3">
        <v>0.199071369</v>
      </c>
      <c r="H167" s="3">
        <v>0.876762086</v>
      </c>
      <c r="I167" s="3">
        <v>37</v>
      </c>
    </row>
    <row r="168" ht="15" spans="1:9">
      <c r="A168" s="3" t="s">
        <v>790</v>
      </c>
      <c r="B168" s="3" t="s">
        <v>1072</v>
      </c>
      <c r="C168" s="3" t="s">
        <v>1076</v>
      </c>
      <c r="D168" s="16" t="s">
        <v>791</v>
      </c>
      <c r="E168" s="3" t="s">
        <v>128</v>
      </c>
      <c r="F168" s="3">
        <v>0.044457238</v>
      </c>
      <c r="G168" s="3">
        <v>0.29823</v>
      </c>
      <c r="H168" s="3">
        <v>0.881498155</v>
      </c>
      <c r="I168" s="3">
        <v>21</v>
      </c>
    </row>
    <row r="169" ht="15" spans="1:9">
      <c r="A169" s="3" t="s">
        <v>268</v>
      </c>
      <c r="B169" s="3" t="s">
        <v>1072</v>
      </c>
      <c r="C169" s="3" t="s">
        <v>1074</v>
      </c>
      <c r="D169" s="16" t="s">
        <v>263</v>
      </c>
      <c r="E169" s="3" t="s">
        <v>128</v>
      </c>
      <c r="F169" s="3">
        <v>-0.004979108</v>
      </c>
      <c r="G169" s="3">
        <v>0.042072109</v>
      </c>
      <c r="H169" s="3">
        <v>0.905792721</v>
      </c>
      <c r="I169" s="3">
        <v>42</v>
      </c>
    </row>
    <row r="170" ht="15" spans="1:9">
      <c r="A170" s="3" t="s">
        <v>374</v>
      </c>
      <c r="B170" s="3" t="s">
        <v>1072</v>
      </c>
      <c r="C170" s="3" t="s">
        <v>1076</v>
      </c>
      <c r="D170" s="16" t="s">
        <v>370</v>
      </c>
      <c r="E170" s="3" t="s">
        <v>128</v>
      </c>
      <c r="F170" s="3">
        <v>-0.008149595</v>
      </c>
      <c r="G170" s="3">
        <v>0.09054456</v>
      </c>
      <c r="H170" s="3">
        <v>0.928282081</v>
      </c>
      <c r="I170" s="3">
        <v>37</v>
      </c>
    </row>
    <row r="171" ht="15" spans="1:9">
      <c r="A171" s="3" t="s">
        <v>986</v>
      </c>
      <c r="B171" s="3" t="s">
        <v>1072</v>
      </c>
      <c r="C171" s="3" t="s">
        <v>1076</v>
      </c>
      <c r="D171" s="16" t="s">
        <v>912</v>
      </c>
      <c r="E171" s="3" t="s">
        <v>128</v>
      </c>
      <c r="F171" s="3">
        <v>0.004635727</v>
      </c>
      <c r="G171" s="3">
        <v>0.188242312</v>
      </c>
      <c r="H171" s="3">
        <v>0.980352977</v>
      </c>
      <c r="I171" s="3">
        <v>28</v>
      </c>
    </row>
    <row r="172" ht="15" spans="1:9">
      <c r="A172" s="3" t="s">
        <v>721</v>
      </c>
      <c r="B172" s="3" t="s">
        <v>1072</v>
      </c>
      <c r="C172" s="3" t="s">
        <v>1076</v>
      </c>
      <c r="D172" s="16" t="s">
        <v>715</v>
      </c>
      <c r="E172" s="3" t="s">
        <v>128</v>
      </c>
      <c r="F172" s="3">
        <v>-4.56018e-5</v>
      </c>
      <c r="G172" s="3">
        <v>0.267158055</v>
      </c>
      <c r="H172" s="3">
        <v>0.999863807</v>
      </c>
      <c r="I172" s="3">
        <v>9</v>
      </c>
    </row>
    <row r="173" ht="15" spans="1:9">
      <c r="A173" s="3" t="s">
        <v>1584</v>
      </c>
      <c r="B173" s="3" t="s">
        <v>1073</v>
      </c>
      <c r="C173" s="3" t="s">
        <v>1074</v>
      </c>
      <c r="D173" s="16" t="s">
        <v>921</v>
      </c>
      <c r="E173" s="3" t="s">
        <v>128</v>
      </c>
      <c r="F173" s="3">
        <v>2.206486954</v>
      </c>
      <c r="G173" s="3">
        <v>0.17174618</v>
      </c>
      <c r="H173" s="3">
        <v>8.89828e-38</v>
      </c>
      <c r="I173" s="3">
        <v>34</v>
      </c>
    </row>
    <row r="174" ht="15" spans="1:9">
      <c r="A174" s="3" t="s">
        <v>1585</v>
      </c>
      <c r="B174" s="3" t="s">
        <v>1073</v>
      </c>
      <c r="C174" s="3" t="s">
        <v>1074</v>
      </c>
      <c r="D174" s="16" t="s">
        <v>921</v>
      </c>
      <c r="E174" s="3" t="s">
        <v>128</v>
      </c>
      <c r="F174" s="3">
        <v>2.206486954</v>
      </c>
      <c r="G174" s="3">
        <v>0.17174618</v>
      </c>
      <c r="H174" s="3">
        <v>8.89828e-38</v>
      </c>
      <c r="I174" s="3">
        <v>34</v>
      </c>
    </row>
    <row r="175" ht="15" spans="1:9">
      <c r="A175" s="3" t="s">
        <v>972</v>
      </c>
      <c r="B175" s="3" t="s">
        <v>1073</v>
      </c>
      <c r="C175" s="3" t="s">
        <v>1074</v>
      </c>
      <c r="D175" s="16" t="s">
        <v>905</v>
      </c>
      <c r="E175" s="3" t="s">
        <v>128</v>
      </c>
      <c r="F175" s="3">
        <v>0.732400754</v>
      </c>
      <c r="G175" s="3">
        <v>0.062993983</v>
      </c>
      <c r="H175" s="3">
        <v>3.0217e-31</v>
      </c>
      <c r="I175" s="3">
        <v>34</v>
      </c>
    </row>
    <row r="176" ht="15" spans="1:9">
      <c r="A176" s="3" t="s">
        <v>988</v>
      </c>
      <c r="B176" s="3" t="s">
        <v>1073</v>
      </c>
      <c r="C176" s="3" t="s">
        <v>1076</v>
      </c>
      <c r="D176" s="16" t="s">
        <v>905</v>
      </c>
      <c r="E176" s="3" t="s">
        <v>128</v>
      </c>
      <c r="F176" s="3">
        <v>0.732400754</v>
      </c>
      <c r="G176" s="3">
        <v>0.062993983</v>
      </c>
      <c r="H176" s="3">
        <v>3.0217e-31</v>
      </c>
      <c r="I176" s="3">
        <v>34</v>
      </c>
    </row>
    <row r="177" ht="15" spans="1:9">
      <c r="A177" s="3" t="s">
        <v>1002</v>
      </c>
      <c r="B177" s="3" t="s">
        <v>1073</v>
      </c>
      <c r="C177" s="3" t="s">
        <v>1074</v>
      </c>
      <c r="D177" s="16" t="s">
        <v>905</v>
      </c>
      <c r="E177" s="3" t="s">
        <v>128</v>
      </c>
      <c r="F177" s="3">
        <v>0.720873803</v>
      </c>
      <c r="G177" s="3">
        <v>0.064570128</v>
      </c>
      <c r="H177" s="3">
        <v>6.10384e-29</v>
      </c>
      <c r="I177" s="3">
        <v>34</v>
      </c>
    </row>
    <row r="178" ht="15" spans="1:9">
      <c r="A178" s="3" t="s">
        <v>983</v>
      </c>
      <c r="B178" s="3" t="s">
        <v>1073</v>
      </c>
      <c r="C178" s="3" t="s">
        <v>1074</v>
      </c>
      <c r="D178" s="16" t="s">
        <v>915</v>
      </c>
      <c r="E178" s="3" t="s">
        <v>128</v>
      </c>
      <c r="F178" s="3">
        <v>0.451303141</v>
      </c>
      <c r="G178" s="3">
        <v>0.035943069</v>
      </c>
      <c r="H178" s="3">
        <v>3.68242e-36</v>
      </c>
      <c r="I178" s="3">
        <v>34</v>
      </c>
    </row>
    <row r="179" ht="15" spans="1:9">
      <c r="A179" s="3" t="s">
        <v>1586</v>
      </c>
      <c r="B179" s="3" t="s">
        <v>1073</v>
      </c>
      <c r="C179" s="3" t="s">
        <v>1074</v>
      </c>
      <c r="D179" s="16" t="s">
        <v>905</v>
      </c>
      <c r="E179" s="3" t="s">
        <v>128</v>
      </c>
      <c r="F179" s="3">
        <v>-0.592021088</v>
      </c>
      <c r="G179" s="3">
        <v>0.088381104</v>
      </c>
      <c r="H179" s="3">
        <v>2.10565e-11</v>
      </c>
      <c r="I179" s="3">
        <v>41</v>
      </c>
    </row>
    <row r="180" ht="15" spans="1:9">
      <c r="A180" s="3" t="s">
        <v>1587</v>
      </c>
      <c r="B180" s="3" t="s">
        <v>1073</v>
      </c>
      <c r="C180" s="3" t="s">
        <v>1074</v>
      </c>
      <c r="D180" s="16" t="s">
        <v>443</v>
      </c>
      <c r="E180" s="3" t="s">
        <v>128</v>
      </c>
      <c r="F180" s="3">
        <v>1.011622676</v>
      </c>
      <c r="G180" s="3">
        <v>0.201849794</v>
      </c>
      <c r="H180" s="3">
        <v>5.39345e-7</v>
      </c>
      <c r="I180" s="3">
        <v>39</v>
      </c>
    </row>
    <row r="181" ht="15" spans="1:9">
      <c r="A181" s="3" t="s">
        <v>1588</v>
      </c>
      <c r="B181" s="3" t="s">
        <v>1073</v>
      </c>
      <c r="C181" s="3" t="s">
        <v>1074</v>
      </c>
      <c r="D181" s="16" t="s">
        <v>921</v>
      </c>
      <c r="E181" s="3" t="s">
        <v>128</v>
      </c>
      <c r="F181" s="3">
        <v>1.058957424</v>
      </c>
      <c r="G181" s="3">
        <v>0.255965703</v>
      </c>
      <c r="H181" s="3">
        <v>3.51713e-5</v>
      </c>
      <c r="I181" s="3">
        <v>34</v>
      </c>
    </row>
    <row r="182" ht="15" spans="1:9">
      <c r="A182" s="3" t="s">
        <v>232</v>
      </c>
      <c r="B182" s="3" t="s">
        <v>1073</v>
      </c>
      <c r="C182" s="3" t="s">
        <v>1074</v>
      </c>
      <c r="D182" s="16" t="s">
        <v>233</v>
      </c>
      <c r="E182" s="3" t="s">
        <v>128</v>
      </c>
      <c r="F182" s="3">
        <v>0.545181138</v>
      </c>
      <c r="G182" s="3">
        <v>0.1516647</v>
      </c>
      <c r="H182" s="3">
        <v>0.000324831</v>
      </c>
      <c r="I182" s="3">
        <v>38</v>
      </c>
    </row>
    <row r="183" ht="15" spans="1:9">
      <c r="A183" s="3" t="s">
        <v>303</v>
      </c>
      <c r="B183" s="3" t="s">
        <v>1073</v>
      </c>
      <c r="C183" s="3" t="s">
        <v>1074</v>
      </c>
      <c r="D183" s="16" t="s">
        <v>312</v>
      </c>
      <c r="E183" s="3" t="s">
        <v>128</v>
      </c>
      <c r="F183" s="3">
        <v>-0.496446949</v>
      </c>
      <c r="G183" s="3">
        <v>0.138372505</v>
      </c>
      <c r="H183" s="3">
        <v>0.000333535</v>
      </c>
      <c r="I183" s="3">
        <v>36</v>
      </c>
    </row>
    <row r="184" ht="15" spans="1:9">
      <c r="A184" s="3" t="s">
        <v>1589</v>
      </c>
      <c r="B184" s="3" t="s">
        <v>1073</v>
      </c>
      <c r="C184" s="3" t="s">
        <v>1074</v>
      </c>
      <c r="D184" s="16" t="s">
        <v>438</v>
      </c>
      <c r="E184" s="3" t="s">
        <v>128</v>
      </c>
      <c r="F184" s="3">
        <v>0.357892104</v>
      </c>
      <c r="G184" s="3">
        <v>0.103701395</v>
      </c>
      <c r="H184" s="3">
        <v>0.000558143</v>
      </c>
      <c r="I184" s="3">
        <v>37</v>
      </c>
    </row>
    <row r="185" ht="15" spans="1:9">
      <c r="A185" s="3" t="s">
        <v>415</v>
      </c>
      <c r="B185" s="3" t="s">
        <v>1073</v>
      </c>
      <c r="C185" s="3" t="s">
        <v>1074</v>
      </c>
      <c r="D185" s="16" t="s">
        <v>416</v>
      </c>
      <c r="E185" s="3" t="s">
        <v>128</v>
      </c>
      <c r="F185" s="3">
        <v>0.528882779</v>
      </c>
      <c r="G185" s="3">
        <v>0.163523257</v>
      </c>
      <c r="H185" s="3">
        <v>0.001219426</v>
      </c>
      <c r="I185" s="3">
        <v>41</v>
      </c>
    </row>
    <row r="186" ht="15" spans="1:9">
      <c r="A186" s="3" t="s">
        <v>548</v>
      </c>
      <c r="B186" s="3" t="s">
        <v>1073</v>
      </c>
      <c r="C186" s="3" t="s">
        <v>1074</v>
      </c>
      <c r="D186" s="16" t="s">
        <v>546</v>
      </c>
      <c r="E186" s="3" t="s">
        <v>128</v>
      </c>
      <c r="F186" s="3">
        <v>0.367719732</v>
      </c>
      <c r="G186" s="3">
        <v>0.137610166</v>
      </c>
      <c r="H186" s="3">
        <v>0.007535924</v>
      </c>
      <c r="I186" s="3">
        <v>39</v>
      </c>
    </row>
    <row r="187" ht="15" spans="1:9">
      <c r="A187" s="3" t="s">
        <v>620</v>
      </c>
      <c r="B187" s="3" t="s">
        <v>1073</v>
      </c>
      <c r="C187" s="3" t="s">
        <v>1074</v>
      </c>
      <c r="D187" s="16" t="s">
        <v>617</v>
      </c>
      <c r="E187" s="3" t="s">
        <v>128</v>
      </c>
      <c r="F187" s="3">
        <v>-0.414322898</v>
      </c>
      <c r="G187" s="3">
        <v>0.157599774</v>
      </c>
      <c r="H187" s="3">
        <v>0.00856474</v>
      </c>
      <c r="I187" s="3">
        <v>42</v>
      </c>
    </row>
    <row r="188" ht="15" spans="1:9">
      <c r="A188" s="3" t="s">
        <v>1590</v>
      </c>
      <c r="B188" s="3" t="s">
        <v>1073</v>
      </c>
      <c r="C188" s="3" t="s">
        <v>1072</v>
      </c>
      <c r="D188" s="16" t="s">
        <v>635</v>
      </c>
      <c r="E188" s="3" t="s">
        <v>128</v>
      </c>
      <c r="F188" s="3">
        <v>0.267866182</v>
      </c>
      <c r="G188" s="3">
        <v>0.112087795</v>
      </c>
      <c r="H188" s="3">
        <v>0.016858054</v>
      </c>
      <c r="I188" s="3">
        <v>27</v>
      </c>
    </row>
    <row r="189" ht="15" spans="1:9">
      <c r="A189" s="3" t="s">
        <v>1591</v>
      </c>
      <c r="B189" s="3" t="s">
        <v>1073</v>
      </c>
      <c r="C189" s="3" t="s">
        <v>1074</v>
      </c>
      <c r="D189" s="16" t="s">
        <v>318</v>
      </c>
      <c r="E189" s="3" t="s">
        <v>128</v>
      </c>
      <c r="F189" s="3">
        <v>0.767318157</v>
      </c>
      <c r="G189" s="3">
        <v>0.336086471</v>
      </c>
      <c r="H189" s="3">
        <v>0.02242463</v>
      </c>
      <c r="I189" s="3">
        <v>18</v>
      </c>
    </row>
    <row r="190" ht="15" spans="1:9">
      <c r="A190" s="3" t="s">
        <v>800</v>
      </c>
      <c r="B190" s="3" t="s">
        <v>1073</v>
      </c>
      <c r="C190" s="3" t="s">
        <v>1074</v>
      </c>
      <c r="D190" s="16" t="s">
        <v>795</v>
      </c>
      <c r="E190" s="3" t="s">
        <v>128</v>
      </c>
      <c r="F190" s="3">
        <v>0.191318188</v>
      </c>
      <c r="G190" s="3">
        <v>0.085442916</v>
      </c>
      <c r="H190" s="3">
        <v>0.025147161</v>
      </c>
      <c r="I190" s="3">
        <v>35</v>
      </c>
    </row>
    <row r="191" ht="15" spans="1:9">
      <c r="A191" s="3" t="s">
        <v>1592</v>
      </c>
      <c r="B191" s="3" t="s">
        <v>1073</v>
      </c>
      <c r="C191" s="3" t="s">
        <v>1074</v>
      </c>
      <c r="D191" s="16" t="s">
        <v>318</v>
      </c>
      <c r="E191" s="3" t="s">
        <v>128</v>
      </c>
      <c r="F191" s="3">
        <v>0.606208999</v>
      </c>
      <c r="G191" s="3">
        <v>0.293150402</v>
      </c>
      <c r="H191" s="3">
        <v>0.038648374</v>
      </c>
      <c r="I191" s="3">
        <v>24</v>
      </c>
    </row>
    <row r="192" ht="15" spans="1:9">
      <c r="A192" s="3" t="s">
        <v>710</v>
      </c>
      <c r="B192" s="3" t="s">
        <v>1073</v>
      </c>
      <c r="C192" s="3" t="s">
        <v>1076</v>
      </c>
      <c r="D192" s="16" t="s">
        <v>706</v>
      </c>
      <c r="E192" s="3" t="s">
        <v>128</v>
      </c>
      <c r="F192" s="3">
        <v>-0.864906768</v>
      </c>
      <c r="G192" s="3">
        <v>0.422119457</v>
      </c>
      <c r="H192" s="3">
        <v>0.040465822</v>
      </c>
      <c r="I192" s="3">
        <v>9</v>
      </c>
    </row>
    <row r="193" ht="15" spans="1:9">
      <c r="A193" s="3" t="s">
        <v>1593</v>
      </c>
      <c r="B193" s="3" t="s">
        <v>1073</v>
      </c>
      <c r="C193" s="3" t="s">
        <v>1074</v>
      </c>
      <c r="D193" s="16" t="s">
        <v>420</v>
      </c>
      <c r="E193" s="3" t="s">
        <v>128</v>
      </c>
      <c r="F193" s="3">
        <v>0.2847076</v>
      </c>
      <c r="G193" s="3">
        <v>0.140080244</v>
      </c>
      <c r="H193" s="3">
        <v>0.042107032</v>
      </c>
      <c r="I193" s="3">
        <v>35</v>
      </c>
    </row>
    <row r="194" ht="15" spans="1:9">
      <c r="A194" s="3" t="s">
        <v>1218</v>
      </c>
      <c r="B194" s="3" t="s">
        <v>1073</v>
      </c>
      <c r="C194" s="3" t="s">
        <v>1074</v>
      </c>
      <c r="D194" s="16" t="s">
        <v>652</v>
      </c>
      <c r="E194" s="3" t="s">
        <v>128</v>
      </c>
      <c r="F194" s="3">
        <v>-0.708729137</v>
      </c>
      <c r="G194" s="3">
        <v>0.354063891</v>
      </c>
      <c r="H194" s="3">
        <v>0.045317174</v>
      </c>
      <c r="I194" s="3">
        <v>23</v>
      </c>
    </row>
    <row r="195" ht="15" spans="1:9">
      <c r="A195" s="3" t="s">
        <v>483</v>
      </c>
      <c r="B195" s="3" t="s">
        <v>1073</v>
      </c>
      <c r="C195" s="3" t="s">
        <v>1072</v>
      </c>
      <c r="D195" s="16" t="s">
        <v>481</v>
      </c>
      <c r="E195" s="3" t="s">
        <v>128</v>
      </c>
      <c r="F195" s="3">
        <v>0.575288401</v>
      </c>
      <c r="G195" s="3">
        <v>0.294627895</v>
      </c>
      <c r="H195" s="3">
        <v>0.050867827</v>
      </c>
      <c r="I195" s="3">
        <v>19</v>
      </c>
    </row>
    <row r="196" ht="15" spans="1:9">
      <c r="A196" s="3" t="s">
        <v>1594</v>
      </c>
      <c r="B196" s="3" t="s">
        <v>1073</v>
      </c>
      <c r="C196" s="3" t="s">
        <v>1072</v>
      </c>
      <c r="D196" s="16" t="s">
        <v>617</v>
      </c>
      <c r="E196" s="3" t="s">
        <v>128</v>
      </c>
      <c r="F196" s="3">
        <v>-0.300611294</v>
      </c>
      <c r="G196" s="3">
        <v>0.166626222</v>
      </c>
      <c r="H196" s="3">
        <v>0.07121476</v>
      </c>
      <c r="I196" s="3">
        <v>45</v>
      </c>
    </row>
    <row r="197" ht="15" spans="1:9">
      <c r="A197" s="3" t="s">
        <v>630</v>
      </c>
      <c r="B197" s="3" t="s">
        <v>1073</v>
      </c>
      <c r="C197" s="3" t="s">
        <v>1076</v>
      </c>
      <c r="D197" s="16" t="s">
        <v>632</v>
      </c>
      <c r="E197" s="3" t="s">
        <v>128</v>
      </c>
      <c r="F197" s="3">
        <v>-0.356518941</v>
      </c>
      <c r="G197" s="3">
        <v>0.201185965</v>
      </c>
      <c r="H197" s="3">
        <v>0.076380192</v>
      </c>
      <c r="I197" s="3">
        <v>9</v>
      </c>
    </row>
    <row r="198" ht="15" spans="1:9">
      <c r="A198" s="3" t="s">
        <v>783</v>
      </c>
      <c r="B198" s="3" t="s">
        <v>1073</v>
      </c>
      <c r="C198" s="3" t="s">
        <v>1074</v>
      </c>
      <c r="D198" s="16" t="s">
        <v>780</v>
      </c>
      <c r="E198" s="3" t="s">
        <v>128</v>
      </c>
      <c r="F198" s="3">
        <v>-0.376637376</v>
      </c>
      <c r="G198" s="3">
        <v>0.218891555</v>
      </c>
      <c r="H198" s="3">
        <v>0.08531301</v>
      </c>
      <c r="I198" s="3">
        <v>22</v>
      </c>
    </row>
    <row r="199" ht="15" spans="1:9">
      <c r="A199" s="3" t="s">
        <v>776</v>
      </c>
      <c r="B199" s="3" t="s">
        <v>1073</v>
      </c>
      <c r="C199" s="3" t="s">
        <v>1076</v>
      </c>
      <c r="D199" s="16" t="s">
        <v>777</v>
      </c>
      <c r="E199" s="3" t="s">
        <v>128</v>
      </c>
      <c r="F199" s="3">
        <v>0.233632813</v>
      </c>
      <c r="G199" s="3">
        <v>0.137315108</v>
      </c>
      <c r="H199" s="3">
        <v>0.088861222</v>
      </c>
      <c r="I199" s="3">
        <v>40</v>
      </c>
    </row>
    <row r="200" ht="15" spans="1:9">
      <c r="A200" s="3" t="s">
        <v>294</v>
      </c>
      <c r="B200" s="3" t="s">
        <v>1073</v>
      </c>
      <c r="C200" s="3" t="s">
        <v>1074</v>
      </c>
      <c r="D200" s="16" t="s">
        <v>295</v>
      </c>
      <c r="E200" s="3" t="s">
        <v>128</v>
      </c>
      <c r="F200" s="3">
        <v>0.301307029</v>
      </c>
      <c r="G200" s="3">
        <v>0.178806674</v>
      </c>
      <c r="H200" s="3">
        <v>0.091969384</v>
      </c>
      <c r="I200" s="3">
        <v>31</v>
      </c>
    </row>
    <row r="201" ht="15" spans="1:9">
      <c r="A201" s="3" t="s">
        <v>1595</v>
      </c>
      <c r="B201" s="3" t="s">
        <v>1073</v>
      </c>
      <c r="C201" s="3" t="s">
        <v>1074</v>
      </c>
      <c r="D201" s="16" t="s">
        <v>295</v>
      </c>
      <c r="E201" s="3" t="s">
        <v>128</v>
      </c>
      <c r="F201" s="3">
        <v>0.301307029</v>
      </c>
      <c r="G201" s="3">
        <v>0.178806674</v>
      </c>
      <c r="H201" s="3">
        <v>0.091969384</v>
      </c>
      <c r="I201" s="3">
        <v>31</v>
      </c>
    </row>
    <row r="202" ht="15" spans="1:9">
      <c r="A202" s="3" t="s">
        <v>1318</v>
      </c>
      <c r="B202" s="3" t="s">
        <v>1073</v>
      </c>
      <c r="C202" s="3" t="s">
        <v>1074</v>
      </c>
      <c r="D202" s="16" t="s">
        <v>928</v>
      </c>
      <c r="E202" s="3" t="s">
        <v>128</v>
      </c>
      <c r="F202" s="3">
        <v>0.384287321</v>
      </c>
      <c r="G202" s="3">
        <v>0.255109168</v>
      </c>
      <c r="H202" s="3">
        <v>0.131973703</v>
      </c>
      <c r="I202" s="3">
        <v>25</v>
      </c>
    </row>
    <row r="203" ht="15" spans="1:9">
      <c r="A203" s="3" t="s">
        <v>749</v>
      </c>
      <c r="B203" s="3" t="s">
        <v>1073</v>
      </c>
      <c r="C203" s="3" t="s">
        <v>1076</v>
      </c>
      <c r="D203" s="16" t="s">
        <v>746</v>
      </c>
      <c r="E203" s="3" t="s">
        <v>128</v>
      </c>
      <c r="F203" s="3">
        <v>-0.156919695</v>
      </c>
      <c r="G203" s="3">
        <v>0.109041691</v>
      </c>
      <c r="H203" s="3">
        <v>0.150127912</v>
      </c>
      <c r="I203" s="3">
        <v>25</v>
      </c>
    </row>
    <row r="204" ht="15" spans="1:9">
      <c r="A204" s="3" t="s">
        <v>1596</v>
      </c>
      <c r="B204" s="3" t="s">
        <v>1073</v>
      </c>
      <c r="C204" s="3" t="s">
        <v>1074</v>
      </c>
      <c r="D204" s="16" t="s">
        <v>330</v>
      </c>
      <c r="E204" s="3" t="s">
        <v>128</v>
      </c>
      <c r="F204" s="3">
        <v>-0.188532971</v>
      </c>
      <c r="G204" s="3">
        <v>0.133465246</v>
      </c>
      <c r="H204" s="3">
        <v>0.157773447</v>
      </c>
      <c r="I204" s="3">
        <v>41</v>
      </c>
    </row>
    <row r="205" ht="15" spans="1:9">
      <c r="A205" s="3" t="s">
        <v>1597</v>
      </c>
      <c r="B205" s="3" t="s">
        <v>1073</v>
      </c>
      <c r="C205" s="3" t="s">
        <v>1074</v>
      </c>
      <c r="D205" s="16" t="s">
        <v>430</v>
      </c>
      <c r="E205" s="3" t="s">
        <v>128</v>
      </c>
      <c r="F205" s="3">
        <v>0.376392887</v>
      </c>
      <c r="G205" s="3">
        <v>0.283201422</v>
      </c>
      <c r="H205" s="3">
        <v>0.183826772</v>
      </c>
      <c r="I205" s="3">
        <v>26</v>
      </c>
    </row>
    <row r="206" ht="15" spans="1:9">
      <c r="A206" s="3" t="s">
        <v>1598</v>
      </c>
      <c r="B206" s="3" t="s">
        <v>1073</v>
      </c>
      <c r="C206" s="3" t="s">
        <v>1072</v>
      </c>
      <c r="D206" s="16" t="s">
        <v>700</v>
      </c>
      <c r="E206" s="3" t="s">
        <v>128</v>
      </c>
      <c r="F206" s="3">
        <v>0.249717864</v>
      </c>
      <c r="G206" s="3">
        <v>0.194799309</v>
      </c>
      <c r="H206" s="3">
        <v>0.19986939</v>
      </c>
      <c r="I206" s="3">
        <v>37</v>
      </c>
    </row>
    <row r="207" ht="15" spans="1:9">
      <c r="A207" s="3" t="s">
        <v>320</v>
      </c>
      <c r="B207" s="3" t="s">
        <v>1073</v>
      </c>
      <c r="C207" s="3" t="s">
        <v>1074</v>
      </c>
      <c r="D207" s="16" t="s">
        <v>308</v>
      </c>
      <c r="E207" s="3" t="s">
        <v>128</v>
      </c>
      <c r="F207" s="3">
        <v>-0.137059821</v>
      </c>
      <c r="G207" s="3">
        <v>0.114469914</v>
      </c>
      <c r="H207" s="3">
        <v>0.231172649</v>
      </c>
      <c r="I207" s="3">
        <v>19</v>
      </c>
    </row>
    <row r="208" ht="15" spans="1:9">
      <c r="A208" s="3" t="s">
        <v>1599</v>
      </c>
      <c r="B208" s="3" t="s">
        <v>1073</v>
      </c>
      <c r="C208" s="3" t="s">
        <v>1074</v>
      </c>
      <c r="D208" s="16" t="s">
        <v>416</v>
      </c>
      <c r="E208" s="3" t="s">
        <v>128</v>
      </c>
      <c r="F208" s="3">
        <v>0.271884999</v>
      </c>
      <c r="G208" s="3">
        <v>0.234789004</v>
      </c>
      <c r="H208" s="3">
        <v>0.246865197</v>
      </c>
      <c r="I208" s="3">
        <v>20</v>
      </c>
    </row>
    <row r="209" ht="15" spans="1:9">
      <c r="A209" s="3" t="s">
        <v>667</v>
      </c>
      <c r="B209" s="3" t="s">
        <v>1073</v>
      </c>
      <c r="C209" s="3" t="s">
        <v>1074</v>
      </c>
      <c r="D209" s="16" t="s">
        <v>664</v>
      </c>
      <c r="E209" s="3" t="s">
        <v>128</v>
      </c>
      <c r="F209" s="3">
        <v>0.232935382</v>
      </c>
      <c r="G209" s="3">
        <v>0.205300886</v>
      </c>
      <c r="H209" s="3">
        <v>0.256540918</v>
      </c>
      <c r="I209" s="3">
        <v>34</v>
      </c>
    </row>
    <row r="210" ht="15" spans="1:9">
      <c r="A210" s="3" t="s">
        <v>1009</v>
      </c>
      <c r="B210" s="3" t="s">
        <v>1073</v>
      </c>
      <c r="C210" s="3" t="s">
        <v>1074</v>
      </c>
      <c r="D210" s="16" t="s">
        <v>1010</v>
      </c>
      <c r="E210" s="3" t="s">
        <v>128</v>
      </c>
      <c r="F210" s="3">
        <v>-0.137706444</v>
      </c>
      <c r="G210" s="3">
        <v>0.123770091</v>
      </c>
      <c r="H210" s="3">
        <v>0.265880812</v>
      </c>
      <c r="I210" s="3">
        <v>29</v>
      </c>
    </row>
    <row r="211" ht="15" spans="1:9">
      <c r="A211" s="3" t="s">
        <v>701</v>
      </c>
      <c r="B211" s="3" t="s">
        <v>1073</v>
      </c>
      <c r="C211" s="3" t="s">
        <v>1072</v>
      </c>
      <c r="D211" s="16" t="s">
        <v>702</v>
      </c>
      <c r="E211" s="3" t="s">
        <v>128</v>
      </c>
      <c r="F211" s="3">
        <v>0.203895923</v>
      </c>
      <c r="G211" s="3">
        <v>0.188899049</v>
      </c>
      <c r="H211" s="3">
        <v>0.280413484</v>
      </c>
      <c r="I211" s="3">
        <v>13</v>
      </c>
    </row>
    <row r="212" ht="15" spans="1:9">
      <c r="A212" s="3" t="s">
        <v>1079</v>
      </c>
      <c r="B212" s="3" t="s">
        <v>1073</v>
      </c>
      <c r="C212" s="3" t="s">
        <v>1074</v>
      </c>
      <c r="D212" s="16" t="s">
        <v>194</v>
      </c>
      <c r="E212" s="3" t="s">
        <v>128</v>
      </c>
      <c r="F212" s="3">
        <v>0.241089309</v>
      </c>
      <c r="G212" s="3">
        <v>0.230008935</v>
      </c>
      <c r="H212" s="3">
        <v>0.294558602</v>
      </c>
      <c r="I212" s="3">
        <v>29</v>
      </c>
    </row>
    <row r="213" ht="15" spans="1:9">
      <c r="A213" s="3" t="s">
        <v>1016</v>
      </c>
      <c r="B213" s="3" t="s">
        <v>1073</v>
      </c>
      <c r="C213" s="3" t="s">
        <v>1074</v>
      </c>
      <c r="D213" s="16" t="s">
        <v>1010</v>
      </c>
      <c r="E213" s="3" t="s">
        <v>128</v>
      </c>
      <c r="F213" s="3">
        <v>0.14231404</v>
      </c>
      <c r="G213" s="3">
        <v>0.137678242</v>
      </c>
      <c r="H213" s="3">
        <v>0.301289877</v>
      </c>
      <c r="I213" s="3">
        <v>17</v>
      </c>
    </row>
    <row r="214" ht="15" spans="1:9">
      <c r="A214" s="3" t="s">
        <v>874</v>
      </c>
      <c r="B214" s="3" t="s">
        <v>1073</v>
      </c>
      <c r="C214" s="3" t="s">
        <v>1074</v>
      </c>
      <c r="D214" s="16" t="s">
        <v>875</v>
      </c>
      <c r="E214" s="3" t="s">
        <v>128</v>
      </c>
      <c r="F214" s="3">
        <v>-0.131125946</v>
      </c>
      <c r="G214" s="3">
        <v>0.128887671</v>
      </c>
      <c r="H214" s="3">
        <v>0.308979305</v>
      </c>
      <c r="I214" s="3">
        <v>34</v>
      </c>
    </row>
    <row r="215" ht="15" spans="1:9">
      <c r="A215" s="3" t="s">
        <v>400</v>
      </c>
      <c r="B215" s="3" t="s">
        <v>1073</v>
      </c>
      <c r="C215" s="3" t="s">
        <v>1074</v>
      </c>
      <c r="D215" s="16" t="s">
        <v>399</v>
      </c>
      <c r="E215" s="3" t="s">
        <v>128</v>
      </c>
      <c r="F215" s="3">
        <v>-0.106019117</v>
      </c>
      <c r="G215" s="3">
        <v>0.111894193</v>
      </c>
      <c r="H215" s="3">
        <v>0.34338693</v>
      </c>
      <c r="I215" s="3">
        <v>36</v>
      </c>
    </row>
    <row r="216" ht="15" spans="1:9">
      <c r="A216" s="3" t="s">
        <v>1600</v>
      </c>
      <c r="B216" s="3" t="s">
        <v>1073</v>
      </c>
      <c r="C216" s="3" t="s">
        <v>1074</v>
      </c>
      <c r="D216" s="16" t="s">
        <v>430</v>
      </c>
      <c r="E216" s="3" t="s">
        <v>128</v>
      </c>
      <c r="F216" s="3">
        <v>0.267679528</v>
      </c>
      <c r="G216" s="3">
        <v>0.285358843</v>
      </c>
      <c r="H216" s="3">
        <v>0.348221119</v>
      </c>
      <c r="I216" s="3">
        <v>22</v>
      </c>
    </row>
    <row r="217" ht="15" spans="1:9">
      <c r="A217" s="3" t="s">
        <v>1006</v>
      </c>
      <c r="B217" s="3" t="s">
        <v>1073</v>
      </c>
      <c r="C217" s="3" t="s">
        <v>1076</v>
      </c>
      <c r="D217" s="16" t="s">
        <v>956</v>
      </c>
      <c r="E217" s="3" t="s">
        <v>128</v>
      </c>
      <c r="F217" s="3">
        <v>-0.25113453</v>
      </c>
      <c r="G217" s="3">
        <v>0.290084549</v>
      </c>
      <c r="H217" s="3">
        <v>0.386638938</v>
      </c>
      <c r="I217" s="3">
        <v>18</v>
      </c>
    </row>
    <row r="218" ht="15" spans="1:9">
      <c r="A218" s="3" t="s">
        <v>950</v>
      </c>
      <c r="B218" s="3" t="s">
        <v>1073</v>
      </c>
      <c r="C218" s="3" t="s">
        <v>1074</v>
      </c>
      <c r="D218" s="16" t="s">
        <v>912</v>
      </c>
      <c r="E218" s="3" t="s">
        <v>128</v>
      </c>
      <c r="F218" s="3">
        <v>0.161275605</v>
      </c>
      <c r="G218" s="3">
        <v>0.195841699</v>
      </c>
      <c r="H218" s="3">
        <v>0.410223814</v>
      </c>
      <c r="I218" s="3">
        <v>29</v>
      </c>
    </row>
    <row r="219" ht="15" spans="1:9">
      <c r="A219" s="3" t="s">
        <v>177</v>
      </c>
      <c r="B219" s="3" t="s">
        <v>1073</v>
      </c>
      <c r="C219" s="3" t="s">
        <v>1074</v>
      </c>
      <c r="D219" s="16" t="s">
        <v>176</v>
      </c>
      <c r="E219" s="3" t="s">
        <v>128</v>
      </c>
      <c r="F219" s="3">
        <v>0.13080931</v>
      </c>
      <c r="G219" s="3">
        <v>0.159762226</v>
      </c>
      <c r="H219" s="3">
        <v>0.412914821</v>
      </c>
      <c r="I219" s="3">
        <v>32</v>
      </c>
    </row>
    <row r="220" ht="15" spans="1:9">
      <c r="A220" s="3" t="s">
        <v>650</v>
      </c>
      <c r="B220" s="3" t="s">
        <v>1073</v>
      </c>
      <c r="C220" s="3" t="s">
        <v>1072</v>
      </c>
      <c r="D220" s="16" t="s">
        <v>635</v>
      </c>
      <c r="E220" s="3" t="s">
        <v>128</v>
      </c>
      <c r="F220" s="3">
        <v>-0.093949369</v>
      </c>
      <c r="G220" s="3">
        <v>0.120189871</v>
      </c>
      <c r="H220" s="3">
        <v>0.434405833</v>
      </c>
      <c r="I220" s="3">
        <v>41</v>
      </c>
    </row>
    <row r="221" ht="15" spans="1:9">
      <c r="A221" s="3" t="s">
        <v>1601</v>
      </c>
      <c r="B221" s="3" t="s">
        <v>1073</v>
      </c>
      <c r="C221" s="3" t="s">
        <v>1074</v>
      </c>
      <c r="D221" s="16" t="s">
        <v>928</v>
      </c>
      <c r="E221" s="3" t="s">
        <v>128</v>
      </c>
      <c r="F221" s="3">
        <v>0.181504337</v>
      </c>
      <c r="G221" s="3">
        <v>0.235963715</v>
      </c>
      <c r="H221" s="3">
        <v>0.441771957</v>
      </c>
      <c r="I221" s="3">
        <v>29</v>
      </c>
    </row>
    <row r="222" ht="15" spans="1:9">
      <c r="A222" s="3" t="s">
        <v>1602</v>
      </c>
      <c r="B222" s="3" t="s">
        <v>1073</v>
      </c>
      <c r="C222" s="3" t="s">
        <v>1074</v>
      </c>
      <c r="D222" s="16" t="s">
        <v>336</v>
      </c>
      <c r="E222" s="3" t="s">
        <v>128</v>
      </c>
      <c r="F222" s="3">
        <v>-0.090958205</v>
      </c>
      <c r="G222" s="3">
        <v>0.132809727</v>
      </c>
      <c r="H222" s="3">
        <v>0.493422121</v>
      </c>
      <c r="I222" s="3">
        <v>20</v>
      </c>
    </row>
    <row r="223" ht="15" spans="1:9">
      <c r="A223" s="3" t="s">
        <v>1603</v>
      </c>
      <c r="B223" s="3" t="s">
        <v>1073</v>
      </c>
      <c r="C223" s="3" t="s">
        <v>1076</v>
      </c>
      <c r="D223" s="16" t="s">
        <v>336</v>
      </c>
      <c r="E223" s="3" t="s">
        <v>128</v>
      </c>
      <c r="F223" s="3">
        <v>-0.090958205</v>
      </c>
      <c r="G223" s="3">
        <v>0.132809727</v>
      </c>
      <c r="H223" s="3">
        <v>0.493422121</v>
      </c>
      <c r="I223" s="3">
        <v>20</v>
      </c>
    </row>
    <row r="224" ht="15" spans="1:9">
      <c r="A224" s="3" t="s">
        <v>1604</v>
      </c>
      <c r="B224" s="3" t="s">
        <v>1073</v>
      </c>
      <c r="C224" s="3" t="s">
        <v>1072</v>
      </c>
      <c r="D224" s="16" t="s">
        <v>795</v>
      </c>
      <c r="E224" s="3" t="s">
        <v>128</v>
      </c>
      <c r="F224" s="3">
        <v>-0.058527261</v>
      </c>
      <c r="G224" s="3">
        <v>0.085895924</v>
      </c>
      <c r="H224" s="3">
        <v>0.495634785</v>
      </c>
      <c r="I224" s="3">
        <v>44</v>
      </c>
    </row>
    <row r="225" ht="15" spans="1:9">
      <c r="A225" s="3" t="s">
        <v>675</v>
      </c>
      <c r="B225" s="3" t="s">
        <v>1073</v>
      </c>
      <c r="C225" s="3" t="s">
        <v>1076</v>
      </c>
      <c r="D225" s="16" t="s">
        <v>676</v>
      </c>
      <c r="E225" s="3" t="s">
        <v>128</v>
      </c>
      <c r="F225" s="3">
        <v>-0.057193807</v>
      </c>
      <c r="G225" s="3">
        <v>0.084699107</v>
      </c>
      <c r="H225" s="3">
        <v>0.499511434</v>
      </c>
      <c r="I225" s="3">
        <v>41</v>
      </c>
    </row>
    <row r="226" ht="15" spans="1:9">
      <c r="A226" s="3" t="s">
        <v>1605</v>
      </c>
      <c r="B226" s="3" t="s">
        <v>1073</v>
      </c>
      <c r="C226" s="3" t="s">
        <v>1072</v>
      </c>
      <c r="D226" s="16" t="s">
        <v>287</v>
      </c>
      <c r="E226" s="3" t="s">
        <v>128</v>
      </c>
      <c r="F226" s="3">
        <v>0.150370691</v>
      </c>
      <c r="G226" s="3">
        <v>0.224230695</v>
      </c>
      <c r="H226" s="3">
        <v>0.502470873</v>
      </c>
      <c r="I226" s="3">
        <v>32</v>
      </c>
    </row>
    <row r="227" ht="15" spans="1:9">
      <c r="A227" s="3" t="s">
        <v>277</v>
      </c>
      <c r="B227" s="3" t="s">
        <v>1073</v>
      </c>
      <c r="C227" s="3" t="s">
        <v>1074</v>
      </c>
      <c r="D227" s="16" t="s">
        <v>278</v>
      </c>
      <c r="E227" s="3" t="s">
        <v>128</v>
      </c>
      <c r="F227" s="3">
        <v>-0.13654901</v>
      </c>
      <c r="G227" s="3">
        <v>0.21351876</v>
      </c>
      <c r="H227" s="3">
        <v>0.522486254</v>
      </c>
      <c r="I227" s="3">
        <v>19</v>
      </c>
    </row>
    <row r="228" ht="15" spans="1:9">
      <c r="A228" s="3" t="s">
        <v>719</v>
      </c>
      <c r="B228" s="3" t="s">
        <v>1073</v>
      </c>
      <c r="C228" s="3" t="s">
        <v>1074</v>
      </c>
      <c r="D228" s="16" t="s">
        <v>715</v>
      </c>
      <c r="E228" s="3" t="s">
        <v>128</v>
      </c>
      <c r="F228" s="3">
        <v>0.096487125</v>
      </c>
      <c r="G228" s="3">
        <v>0.155492537</v>
      </c>
      <c r="H228" s="3">
        <v>0.534911697</v>
      </c>
      <c r="I228" s="3">
        <v>31</v>
      </c>
    </row>
    <row r="229" ht="15" spans="1:9">
      <c r="A229" s="3" t="s">
        <v>1246</v>
      </c>
      <c r="B229" s="3" t="s">
        <v>1073</v>
      </c>
      <c r="C229" s="3" t="s">
        <v>1074</v>
      </c>
      <c r="D229" s="16" t="s">
        <v>738</v>
      </c>
      <c r="E229" s="3" t="s">
        <v>128</v>
      </c>
      <c r="F229" s="3">
        <v>-0.154192169</v>
      </c>
      <c r="G229" s="3">
        <v>0.249289049</v>
      </c>
      <c r="H229" s="3">
        <v>0.536227578</v>
      </c>
      <c r="I229" s="3">
        <v>20</v>
      </c>
    </row>
    <row r="230" ht="15" spans="1:9">
      <c r="A230" s="3" t="s">
        <v>703</v>
      </c>
      <c r="B230" s="3" t="s">
        <v>1073</v>
      </c>
      <c r="C230" s="3" t="s">
        <v>1074</v>
      </c>
      <c r="D230" s="16" t="s">
        <v>704</v>
      </c>
      <c r="E230" s="3" t="s">
        <v>128</v>
      </c>
      <c r="F230" s="3">
        <v>0.113409178</v>
      </c>
      <c r="G230" s="3">
        <v>0.192446868</v>
      </c>
      <c r="H230" s="3">
        <v>0.555659212</v>
      </c>
      <c r="I230" s="3">
        <v>34</v>
      </c>
    </row>
    <row r="231" ht="15" spans="1:9">
      <c r="A231" s="3" t="s">
        <v>1323</v>
      </c>
      <c r="B231" s="3" t="s">
        <v>1073</v>
      </c>
      <c r="C231" s="3" t="s">
        <v>1074</v>
      </c>
      <c r="D231" s="16" t="s">
        <v>1023</v>
      </c>
      <c r="E231" s="3" t="s">
        <v>128</v>
      </c>
      <c r="F231" s="3">
        <v>0.106865263</v>
      </c>
      <c r="G231" s="3">
        <v>0.182049566</v>
      </c>
      <c r="H231" s="3">
        <v>0.55719571</v>
      </c>
      <c r="I231" s="3">
        <v>26</v>
      </c>
    </row>
    <row r="232" ht="15" spans="1:9">
      <c r="A232" s="3" t="s">
        <v>1606</v>
      </c>
      <c r="B232" s="3" t="s">
        <v>1073</v>
      </c>
      <c r="C232" s="3" t="s">
        <v>1074</v>
      </c>
      <c r="D232" s="16" t="s">
        <v>789</v>
      </c>
      <c r="E232" s="3" t="s">
        <v>128</v>
      </c>
      <c r="F232" s="3">
        <v>0.03877903</v>
      </c>
      <c r="G232" s="3">
        <v>0.071056963</v>
      </c>
      <c r="H232" s="3">
        <v>0.585240772</v>
      </c>
      <c r="I232" s="3">
        <v>57</v>
      </c>
    </row>
    <row r="233" ht="15" spans="1:9">
      <c r="A233" s="3" t="s">
        <v>1607</v>
      </c>
      <c r="B233" s="3" t="s">
        <v>1073</v>
      </c>
      <c r="C233" s="3" t="s">
        <v>1074</v>
      </c>
      <c r="D233" s="16" t="s">
        <v>244</v>
      </c>
      <c r="E233" s="3" t="s">
        <v>128</v>
      </c>
      <c r="F233" s="3">
        <v>0.039651055</v>
      </c>
      <c r="G233" s="3">
        <v>0.072790105</v>
      </c>
      <c r="H233" s="3">
        <v>0.585938277</v>
      </c>
      <c r="I233" s="3">
        <v>41</v>
      </c>
    </row>
    <row r="234" ht="15" spans="1:9">
      <c r="A234" s="3" t="s">
        <v>734</v>
      </c>
      <c r="B234" s="3" t="s">
        <v>1073</v>
      </c>
      <c r="C234" s="3" t="s">
        <v>1076</v>
      </c>
      <c r="D234" s="16" t="s">
        <v>733</v>
      </c>
      <c r="E234" s="3" t="s">
        <v>128</v>
      </c>
      <c r="F234" s="3">
        <v>0.090855759</v>
      </c>
      <c r="G234" s="3">
        <v>0.176411766</v>
      </c>
      <c r="H234" s="3">
        <v>0.606538366</v>
      </c>
      <c r="I234" s="3">
        <v>32</v>
      </c>
    </row>
    <row r="235" ht="15" spans="1:9">
      <c r="A235" s="3" t="s">
        <v>855</v>
      </c>
      <c r="B235" s="3" t="s">
        <v>1073</v>
      </c>
      <c r="C235" s="3" t="s">
        <v>1072</v>
      </c>
      <c r="D235" s="16" t="s">
        <v>849</v>
      </c>
      <c r="E235" s="3" t="s">
        <v>128</v>
      </c>
      <c r="F235" s="3">
        <v>0.083499947</v>
      </c>
      <c r="G235" s="3">
        <v>0.166858232</v>
      </c>
      <c r="H235" s="3">
        <v>0.616776204</v>
      </c>
      <c r="I235" s="3">
        <v>27</v>
      </c>
    </row>
    <row r="236" ht="15" spans="1:9">
      <c r="A236" s="3" t="s">
        <v>284</v>
      </c>
      <c r="B236" s="3" t="s">
        <v>1073</v>
      </c>
      <c r="C236" s="3" t="s">
        <v>1074</v>
      </c>
      <c r="D236" s="16" t="s">
        <v>285</v>
      </c>
      <c r="E236" s="3" t="s">
        <v>128</v>
      </c>
      <c r="F236" s="3">
        <v>0.081079943</v>
      </c>
      <c r="G236" s="3">
        <v>0.164242889</v>
      </c>
      <c r="H236" s="3">
        <v>0.621547186</v>
      </c>
      <c r="I236" s="3">
        <v>30</v>
      </c>
    </row>
    <row r="237" ht="15" spans="1:9">
      <c r="A237" s="3" t="s">
        <v>1608</v>
      </c>
      <c r="B237" s="3" t="s">
        <v>1073</v>
      </c>
      <c r="C237" s="3" t="s">
        <v>1074</v>
      </c>
      <c r="D237" s="16" t="s">
        <v>465</v>
      </c>
      <c r="E237" s="3" t="s">
        <v>128</v>
      </c>
      <c r="F237" s="3">
        <v>-0.104359845</v>
      </c>
      <c r="G237" s="3">
        <v>0.21198757</v>
      </c>
      <c r="H237" s="3">
        <v>0.622512734</v>
      </c>
      <c r="I237" s="3">
        <v>12</v>
      </c>
    </row>
    <row r="238" ht="15" spans="1:9">
      <c r="A238" s="3" t="s">
        <v>1609</v>
      </c>
      <c r="B238" s="3" t="s">
        <v>1073</v>
      </c>
      <c r="C238" s="3" t="s">
        <v>1074</v>
      </c>
      <c r="D238" s="16" t="s">
        <v>408</v>
      </c>
      <c r="E238" s="3" t="s">
        <v>128</v>
      </c>
      <c r="F238" s="3">
        <v>0.182756577</v>
      </c>
      <c r="G238" s="3">
        <v>0.37638495</v>
      </c>
      <c r="H238" s="3">
        <v>0.627280857</v>
      </c>
      <c r="I238" s="3">
        <v>17</v>
      </c>
    </row>
    <row r="239" ht="15" spans="1:9">
      <c r="A239" s="3" t="s">
        <v>248</v>
      </c>
      <c r="B239" s="3" t="s">
        <v>1073</v>
      </c>
      <c r="C239" s="3" t="s">
        <v>1074</v>
      </c>
      <c r="D239" s="16" t="s">
        <v>244</v>
      </c>
      <c r="E239" s="3" t="s">
        <v>128</v>
      </c>
      <c r="F239" s="3">
        <v>-0.05611386</v>
      </c>
      <c r="G239" s="3">
        <v>0.126270087</v>
      </c>
      <c r="H239" s="3">
        <v>0.656756659</v>
      </c>
      <c r="I239" s="3">
        <v>19</v>
      </c>
    </row>
    <row r="240" ht="15" spans="1:9">
      <c r="A240" s="3" t="s">
        <v>1610</v>
      </c>
      <c r="B240" s="3" t="s">
        <v>1073</v>
      </c>
      <c r="C240" s="3" t="s">
        <v>1076</v>
      </c>
      <c r="D240" s="16" t="s">
        <v>895</v>
      </c>
      <c r="E240" s="3" t="s">
        <v>128</v>
      </c>
      <c r="F240" s="3">
        <v>0.077461594</v>
      </c>
      <c r="G240" s="3">
        <v>0.175002387</v>
      </c>
      <c r="H240" s="3">
        <v>0.658032195</v>
      </c>
      <c r="I240" s="3">
        <v>35</v>
      </c>
    </row>
    <row r="241" ht="15" spans="1:9">
      <c r="A241" s="3" t="s">
        <v>344</v>
      </c>
      <c r="B241" s="3" t="s">
        <v>1073</v>
      </c>
      <c r="C241" s="3" t="s">
        <v>1074</v>
      </c>
      <c r="D241" s="16" t="s">
        <v>328</v>
      </c>
      <c r="E241" s="3" t="s">
        <v>128</v>
      </c>
      <c r="F241" s="3">
        <v>-0.161791883</v>
      </c>
      <c r="G241" s="3">
        <v>0.388580655</v>
      </c>
      <c r="H241" s="3">
        <v>0.677141996</v>
      </c>
      <c r="I241" s="3">
        <v>17</v>
      </c>
    </row>
    <row r="242" ht="15" spans="1:9">
      <c r="A242" s="3" t="s">
        <v>1611</v>
      </c>
      <c r="B242" s="3" t="s">
        <v>1073</v>
      </c>
      <c r="C242" s="3" t="s">
        <v>1074</v>
      </c>
      <c r="D242" s="16" t="s">
        <v>487</v>
      </c>
      <c r="E242" s="3" t="s">
        <v>128</v>
      </c>
      <c r="F242" s="3">
        <v>-0.074121494</v>
      </c>
      <c r="G242" s="3">
        <v>0.185197234</v>
      </c>
      <c r="H242" s="3">
        <v>0.6889871</v>
      </c>
      <c r="I242" s="3">
        <v>31</v>
      </c>
    </row>
    <row r="243" ht="15" spans="1:9">
      <c r="A243" s="3" t="s">
        <v>1612</v>
      </c>
      <c r="B243" s="3" t="s">
        <v>1073</v>
      </c>
      <c r="C243" s="3" t="s">
        <v>1072</v>
      </c>
      <c r="D243" s="16" t="s">
        <v>706</v>
      </c>
      <c r="E243" s="3" t="s">
        <v>128</v>
      </c>
      <c r="F243" s="3">
        <v>-0.123366563</v>
      </c>
      <c r="G243" s="3">
        <v>0.314175261</v>
      </c>
      <c r="H243" s="3">
        <v>0.694564728</v>
      </c>
      <c r="I243" s="3">
        <v>26</v>
      </c>
    </row>
    <row r="244" ht="15" spans="1:9">
      <c r="A244" s="3" t="s">
        <v>1613</v>
      </c>
      <c r="B244" s="3" t="s">
        <v>1073</v>
      </c>
      <c r="C244" s="3" t="s">
        <v>1072</v>
      </c>
      <c r="D244" s="16" t="s">
        <v>614</v>
      </c>
      <c r="E244" s="3" t="s">
        <v>128</v>
      </c>
      <c r="F244" s="3">
        <v>0.04030473</v>
      </c>
      <c r="G244" s="3">
        <v>0.103185303</v>
      </c>
      <c r="H244" s="3">
        <v>0.696088982</v>
      </c>
      <c r="I244" s="3">
        <v>47</v>
      </c>
    </row>
    <row r="245" ht="15" spans="1:9">
      <c r="A245" s="3" t="s">
        <v>413</v>
      </c>
      <c r="B245" s="3" t="s">
        <v>1073</v>
      </c>
      <c r="C245" s="3" t="s">
        <v>1074</v>
      </c>
      <c r="D245" s="16" t="s">
        <v>418</v>
      </c>
      <c r="E245" s="3" t="s">
        <v>128</v>
      </c>
      <c r="F245" s="3">
        <v>0.143264262</v>
      </c>
      <c r="G245" s="3">
        <v>0.366908153</v>
      </c>
      <c r="H245" s="3">
        <v>0.696193798</v>
      </c>
      <c r="I245" s="3">
        <v>17</v>
      </c>
    </row>
    <row r="246" ht="15" spans="1:9">
      <c r="A246" s="3" t="s">
        <v>279</v>
      </c>
      <c r="B246" s="3" t="s">
        <v>1073</v>
      </c>
      <c r="C246" s="3" t="s">
        <v>1074</v>
      </c>
      <c r="D246" s="16" t="s">
        <v>280</v>
      </c>
      <c r="E246" s="3" t="s">
        <v>128</v>
      </c>
      <c r="F246" s="3">
        <v>-0.057898814</v>
      </c>
      <c r="G246" s="3">
        <v>0.151918762</v>
      </c>
      <c r="H246" s="3">
        <v>0.703116474</v>
      </c>
      <c r="I246" s="3">
        <v>28</v>
      </c>
    </row>
    <row r="247" ht="15" spans="1:9">
      <c r="A247" s="3" t="s">
        <v>1614</v>
      </c>
      <c r="B247" s="3" t="s">
        <v>1073</v>
      </c>
      <c r="C247" s="3" t="s">
        <v>1072</v>
      </c>
      <c r="D247" s="16" t="s">
        <v>370</v>
      </c>
      <c r="E247" s="3" t="s">
        <v>128</v>
      </c>
      <c r="F247" s="3">
        <v>0.035450061</v>
      </c>
      <c r="G247" s="3">
        <v>0.094266841</v>
      </c>
      <c r="H247" s="3">
        <v>0.706871717</v>
      </c>
      <c r="I247" s="3">
        <v>36</v>
      </c>
    </row>
    <row r="248" ht="15" spans="1:9">
      <c r="A248" s="3" t="s">
        <v>395</v>
      </c>
      <c r="B248" s="3" t="s">
        <v>1073</v>
      </c>
      <c r="C248" s="3" t="s">
        <v>1074</v>
      </c>
      <c r="D248" s="16" t="s">
        <v>394</v>
      </c>
      <c r="E248" s="3" t="s">
        <v>128</v>
      </c>
      <c r="F248" s="3">
        <v>-0.038752149</v>
      </c>
      <c r="G248" s="3">
        <v>0.10842583</v>
      </c>
      <c r="H248" s="3">
        <v>0.720787146</v>
      </c>
      <c r="I248" s="3">
        <v>42</v>
      </c>
    </row>
    <row r="249" ht="15" spans="1:9">
      <c r="A249" s="3" t="s">
        <v>718</v>
      </c>
      <c r="B249" s="3" t="s">
        <v>1073</v>
      </c>
      <c r="C249" s="3" t="s">
        <v>1074</v>
      </c>
      <c r="D249" s="16" t="s">
        <v>715</v>
      </c>
      <c r="E249" s="3" t="s">
        <v>128</v>
      </c>
      <c r="F249" s="3">
        <v>0.062155377</v>
      </c>
      <c r="G249" s="3">
        <v>0.175147649</v>
      </c>
      <c r="H249" s="3">
        <v>0.722683858</v>
      </c>
      <c r="I249" s="3">
        <v>39</v>
      </c>
    </row>
    <row r="250" ht="15" spans="1:9">
      <c r="A250" s="3" t="s">
        <v>367</v>
      </c>
      <c r="B250" s="3" t="s">
        <v>1073</v>
      </c>
      <c r="C250" s="3" t="s">
        <v>1074</v>
      </c>
      <c r="D250" s="16" t="s">
        <v>368</v>
      </c>
      <c r="E250" s="3" t="s">
        <v>128</v>
      </c>
      <c r="F250" s="3">
        <v>0.03114534</v>
      </c>
      <c r="G250" s="3">
        <v>0.094186005</v>
      </c>
      <c r="H250" s="3">
        <v>0.740886921</v>
      </c>
      <c r="I250" s="3">
        <v>43</v>
      </c>
    </row>
    <row r="251" ht="15" spans="1:9">
      <c r="A251" s="3" t="s">
        <v>725</v>
      </c>
      <c r="B251" s="3" t="s">
        <v>1073</v>
      </c>
      <c r="C251" s="3" t="s">
        <v>1074</v>
      </c>
      <c r="D251" s="16" t="s">
        <v>715</v>
      </c>
      <c r="E251" s="3" t="s">
        <v>128</v>
      </c>
      <c r="F251" s="3">
        <v>-0.060638745</v>
      </c>
      <c r="G251" s="3">
        <v>0.200431836</v>
      </c>
      <c r="H251" s="3">
        <v>0.762240074</v>
      </c>
      <c r="I251" s="3">
        <v>18</v>
      </c>
    </row>
    <row r="252" ht="15" spans="1:9">
      <c r="A252" s="3" t="s">
        <v>433</v>
      </c>
      <c r="B252" s="3" t="s">
        <v>1073</v>
      </c>
      <c r="C252" s="3" t="s">
        <v>1074</v>
      </c>
      <c r="D252" s="16" t="s">
        <v>434</v>
      </c>
      <c r="E252" s="3" t="s">
        <v>128</v>
      </c>
      <c r="F252" s="3">
        <v>0.091179155</v>
      </c>
      <c r="G252" s="3">
        <v>0.30185861</v>
      </c>
      <c r="H252" s="3">
        <v>0.762606973</v>
      </c>
      <c r="I252" s="3">
        <v>16</v>
      </c>
    </row>
    <row r="253" ht="15" spans="1:9">
      <c r="A253" s="3" t="s">
        <v>203</v>
      </c>
      <c r="B253" s="3" t="s">
        <v>1073</v>
      </c>
      <c r="C253" s="3" t="s">
        <v>1074</v>
      </c>
      <c r="D253" s="16" t="s">
        <v>201</v>
      </c>
      <c r="E253" s="3" t="s">
        <v>128</v>
      </c>
      <c r="F253" s="3">
        <v>-0.062925322</v>
      </c>
      <c r="G253" s="3">
        <v>0.297798708</v>
      </c>
      <c r="H253" s="3">
        <v>0.832651991</v>
      </c>
      <c r="I253" s="3">
        <v>23</v>
      </c>
    </row>
    <row r="254" ht="15" spans="1:9">
      <c r="A254" s="3" t="s">
        <v>1615</v>
      </c>
      <c r="B254" s="3" t="s">
        <v>1073</v>
      </c>
      <c r="C254" s="3" t="s">
        <v>1074</v>
      </c>
      <c r="D254" s="16" t="s">
        <v>546</v>
      </c>
      <c r="E254" s="3" t="s">
        <v>128</v>
      </c>
      <c r="F254" s="3">
        <v>-0.024550077</v>
      </c>
      <c r="G254" s="3">
        <v>0.169416754</v>
      </c>
      <c r="H254" s="3">
        <v>0.884782422</v>
      </c>
      <c r="I254" s="3">
        <v>38</v>
      </c>
    </row>
    <row r="255" ht="15" spans="1:9">
      <c r="A255" s="3" t="s">
        <v>1616</v>
      </c>
      <c r="B255" s="3" t="s">
        <v>1073</v>
      </c>
      <c r="C255" s="3" t="s">
        <v>1074</v>
      </c>
      <c r="D255" s="16" t="s">
        <v>680</v>
      </c>
      <c r="E255" s="3" t="s">
        <v>128</v>
      </c>
      <c r="F255" s="3">
        <v>0.021223797</v>
      </c>
      <c r="G255" s="3">
        <v>0.2066323</v>
      </c>
      <c r="H255" s="3">
        <v>0.918190858</v>
      </c>
      <c r="I255" s="3">
        <v>28</v>
      </c>
    </row>
    <row r="256" ht="15" spans="1:9">
      <c r="A256" s="3" t="s">
        <v>858</v>
      </c>
      <c r="B256" s="3" t="s">
        <v>1073</v>
      </c>
      <c r="C256" s="3" t="s">
        <v>1074</v>
      </c>
      <c r="D256" s="16" t="s">
        <v>854</v>
      </c>
      <c r="E256" s="3" t="s">
        <v>128</v>
      </c>
      <c r="F256" s="3">
        <v>0.020540044</v>
      </c>
      <c r="G256" s="3">
        <v>0.203390682</v>
      </c>
      <c r="H256" s="3">
        <v>0.919559886</v>
      </c>
      <c r="I256" s="3">
        <v>25</v>
      </c>
    </row>
    <row r="257" ht="15" spans="1:9">
      <c r="A257" s="3" t="s">
        <v>677</v>
      </c>
      <c r="B257" s="3" t="s">
        <v>1073</v>
      </c>
      <c r="C257" s="3" t="s">
        <v>1074</v>
      </c>
      <c r="D257" s="16" t="s">
        <v>678</v>
      </c>
      <c r="E257" s="3" t="s">
        <v>128</v>
      </c>
      <c r="F257" s="3">
        <v>0.01940732</v>
      </c>
      <c r="G257" s="3">
        <v>0.309530861</v>
      </c>
      <c r="H257" s="3">
        <v>0.950006079</v>
      </c>
      <c r="I257" s="3">
        <v>23</v>
      </c>
    </row>
    <row r="258" ht="15" spans="1:9">
      <c r="A258" s="3" t="s">
        <v>1292</v>
      </c>
      <c r="B258" s="3" t="s">
        <v>1073</v>
      </c>
      <c r="C258" s="3" t="s">
        <v>1074</v>
      </c>
      <c r="D258" s="16" t="s">
        <v>895</v>
      </c>
      <c r="E258" s="3" t="s">
        <v>128</v>
      </c>
      <c r="F258" s="3">
        <v>0.010805937</v>
      </c>
      <c r="G258" s="3">
        <v>0.185559586</v>
      </c>
      <c r="H258" s="3">
        <v>0.95356198</v>
      </c>
      <c r="I258" s="3">
        <v>31</v>
      </c>
    </row>
    <row r="259" ht="15" spans="1:9">
      <c r="A259" s="3" t="s">
        <v>342</v>
      </c>
      <c r="B259" s="3" t="s">
        <v>1073</v>
      </c>
      <c r="C259" s="3" t="s">
        <v>1074</v>
      </c>
      <c r="D259" s="16" t="s">
        <v>343</v>
      </c>
      <c r="E259" s="3" t="s">
        <v>128</v>
      </c>
      <c r="F259" s="3">
        <v>-0.000133782</v>
      </c>
      <c r="G259" s="3">
        <v>0.308617935</v>
      </c>
      <c r="H259" s="3">
        <v>0.999654126</v>
      </c>
      <c r="I259" s="3">
        <v>21</v>
      </c>
    </row>
    <row r="260" ht="15" spans="1:9">
      <c r="A260" s="3" t="s">
        <v>1617</v>
      </c>
      <c r="B260" s="3" t="s">
        <v>1076</v>
      </c>
      <c r="C260" s="3" t="s">
        <v>1074</v>
      </c>
      <c r="D260" s="16" t="s">
        <v>921</v>
      </c>
      <c r="E260" s="3" t="s">
        <v>128</v>
      </c>
      <c r="F260" s="3">
        <v>2.206486954</v>
      </c>
      <c r="G260" s="3">
        <v>0.17174618</v>
      </c>
      <c r="H260" s="3">
        <v>8.89828e-38</v>
      </c>
      <c r="I260" s="3">
        <v>34</v>
      </c>
    </row>
    <row r="261" ht="15" spans="1:9">
      <c r="A261" s="3" t="s">
        <v>967</v>
      </c>
      <c r="B261" s="3" t="s">
        <v>1076</v>
      </c>
      <c r="C261" s="3" t="s">
        <v>1072</v>
      </c>
      <c r="D261" s="16" t="s">
        <v>905</v>
      </c>
      <c r="E261" s="3" t="s">
        <v>128</v>
      </c>
      <c r="F261" s="3">
        <v>0.732400754</v>
      </c>
      <c r="G261" s="3">
        <v>0.062993983</v>
      </c>
      <c r="H261" s="3">
        <v>3.0217e-31</v>
      </c>
      <c r="I261" s="3">
        <v>34</v>
      </c>
    </row>
    <row r="262" ht="15" spans="1:9">
      <c r="A262" s="3" t="s">
        <v>1618</v>
      </c>
      <c r="B262" s="3" t="s">
        <v>1076</v>
      </c>
      <c r="C262" s="3" t="s">
        <v>1074</v>
      </c>
      <c r="D262" s="16" t="s">
        <v>905</v>
      </c>
      <c r="E262" s="3" t="s">
        <v>128</v>
      </c>
      <c r="F262" s="3">
        <v>0.732400754</v>
      </c>
      <c r="G262" s="3">
        <v>0.062993983</v>
      </c>
      <c r="H262" s="3">
        <v>3.0217e-31</v>
      </c>
      <c r="I262" s="3">
        <v>34</v>
      </c>
    </row>
    <row r="263" ht="15" spans="1:9">
      <c r="A263" s="3" t="s">
        <v>508</v>
      </c>
      <c r="B263" s="3" t="s">
        <v>1076</v>
      </c>
      <c r="C263" s="3" t="s">
        <v>1072</v>
      </c>
      <c r="D263" s="16" t="s">
        <v>509</v>
      </c>
      <c r="E263" s="3" t="s">
        <v>128</v>
      </c>
      <c r="F263" s="3">
        <v>0.209392593</v>
      </c>
      <c r="G263" s="3">
        <v>0.026404384</v>
      </c>
      <c r="H263" s="3">
        <v>2.18757e-15</v>
      </c>
      <c r="I263" s="3">
        <v>31</v>
      </c>
    </row>
    <row r="264" ht="15" spans="1:9">
      <c r="A264" s="3" t="s">
        <v>319</v>
      </c>
      <c r="B264" s="3" t="s">
        <v>1076</v>
      </c>
      <c r="C264" s="3" t="s">
        <v>1073</v>
      </c>
      <c r="D264" s="16" t="s">
        <v>314</v>
      </c>
      <c r="E264" s="3" t="s">
        <v>128</v>
      </c>
      <c r="F264" s="3">
        <v>-0.478144388</v>
      </c>
      <c r="G264" s="3">
        <v>0.09521663</v>
      </c>
      <c r="H264" s="3">
        <v>5.123e-7</v>
      </c>
      <c r="I264" s="3">
        <v>44</v>
      </c>
    </row>
    <row r="265" ht="15" spans="1:9">
      <c r="A265" s="3" t="s">
        <v>1247</v>
      </c>
      <c r="B265" s="3" t="s">
        <v>1076</v>
      </c>
      <c r="C265" s="3" t="s">
        <v>1072</v>
      </c>
      <c r="D265" s="16" t="s">
        <v>746</v>
      </c>
      <c r="E265" s="3" t="s">
        <v>128</v>
      </c>
      <c r="F265" s="3">
        <v>-0.457629284</v>
      </c>
      <c r="G265" s="3">
        <v>0.101114477</v>
      </c>
      <c r="H265" s="3">
        <v>6.01523e-6</v>
      </c>
      <c r="I265" s="3">
        <v>37</v>
      </c>
    </row>
    <row r="266" ht="15" spans="1:9">
      <c r="A266" s="3" t="s">
        <v>945</v>
      </c>
      <c r="B266" s="3" t="s">
        <v>1076</v>
      </c>
      <c r="C266" s="3" t="s">
        <v>1072</v>
      </c>
      <c r="D266" s="16" t="s">
        <v>921</v>
      </c>
      <c r="E266" s="3" t="s">
        <v>128</v>
      </c>
      <c r="F266" s="3">
        <v>1.157922994</v>
      </c>
      <c r="G266" s="3">
        <v>0.260813956</v>
      </c>
      <c r="H266" s="3">
        <v>9.01048e-6</v>
      </c>
      <c r="I266" s="3">
        <v>33</v>
      </c>
    </row>
    <row r="267" ht="15" spans="1:9">
      <c r="A267" s="3" t="s">
        <v>449</v>
      </c>
      <c r="B267" s="3" t="s">
        <v>1076</v>
      </c>
      <c r="C267" s="3" t="s">
        <v>1073</v>
      </c>
      <c r="D267" s="16" t="s">
        <v>443</v>
      </c>
      <c r="E267" s="3" t="s">
        <v>128</v>
      </c>
      <c r="F267" s="3">
        <v>0.778788438</v>
      </c>
      <c r="G267" s="3">
        <v>0.189193854</v>
      </c>
      <c r="H267" s="3">
        <v>3.84917e-5</v>
      </c>
      <c r="I267" s="3">
        <v>46</v>
      </c>
    </row>
    <row r="268" ht="15" spans="1:9">
      <c r="A268" s="3" t="s">
        <v>457</v>
      </c>
      <c r="B268" s="3" t="s">
        <v>1076</v>
      </c>
      <c r="C268" s="3" t="s">
        <v>1072</v>
      </c>
      <c r="D268" s="16" t="s">
        <v>443</v>
      </c>
      <c r="E268" s="3" t="s">
        <v>128</v>
      </c>
      <c r="F268" s="3">
        <v>0.710617291</v>
      </c>
      <c r="G268" s="3">
        <v>0.183507832</v>
      </c>
      <c r="H268" s="3">
        <v>0.000107765</v>
      </c>
      <c r="I268" s="3">
        <v>48</v>
      </c>
    </row>
    <row r="269" ht="15" spans="1:9">
      <c r="A269" s="3" t="s">
        <v>1619</v>
      </c>
      <c r="B269" s="3" t="s">
        <v>1076</v>
      </c>
      <c r="C269" s="3" t="s">
        <v>1073</v>
      </c>
      <c r="D269" s="16" t="s">
        <v>443</v>
      </c>
      <c r="E269" s="3" t="s">
        <v>128</v>
      </c>
      <c r="F269" s="3">
        <v>0.709331409</v>
      </c>
      <c r="G269" s="3">
        <v>0.18613761</v>
      </c>
      <c r="H269" s="3">
        <v>0.000138523</v>
      </c>
      <c r="I269" s="3">
        <v>47</v>
      </c>
    </row>
    <row r="270" ht="15" spans="1:9">
      <c r="A270" s="3" t="s">
        <v>456</v>
      </c>
      <c r="B270" s="3" t="s">
        <v>1076</v>
      </c>
      <c r="C270" s="3" t="s">
        <v>1072</v>
      </c>
      <c r="D270" s="16" t="s">
        <v>443</v>
      </c>
      <c r="E270" s="3" t="s">
        <v>128</v>
      </c>
      <c r="F270" s="3">
        <v>0.709331409</v>
      </c>
      <c r="G270" s="3">
        <v>0.18613761</v>
      </c>
      <c r="H270" s="3">
        <v>0.000138523</v>
      </c>
      <c r="I270" s="3">
        <v>47</v>
      </c>
    </row>
    <row r="271" ht="15" spans="1:9">
      <c r="A271" s="3" t="s">
        <v>1097</v>
      </c>
      <c r="B271" s="3" t="s">
        <v>1076</v>
      </c>
      <c r="C271" s="3" t="s">
        <v>1072</v>
      </c>
      <c r="D271" s="16" t="s">
        <v>233</v>
      </c>
      <c r="E271" s="3" t="s">
        <v>128</v>
      </c>
      <c r="F271" s="3">
        <v>0.545181138</v>
      </c>
      <c r="G271" s="3">
        <v>0.1516647</v>
      </c>
      <c r="H271" s="3">
        <v>0.000324831</v>
      </c>
      <c r="I271" s="3">
        <v>38</v>
      </c>
    </row>
    <row r="272" ht="15" spans="1:9">
      <c r="A272" s="3" t="s">
        <v>1098</v>
      </c>
      <c r="B272" s="3" t="s">
        <v>1076</v>
      </c>
      <c r="C272" s="3" t="s">
        <v>1072</v>
      </c>
      <c r="D272" s="16" t="s">
        <v>233</v>
      </c>
      <c r="E272" s="3" t="s">
        <v>128</v>
      </c>
      <c r="F272" s="3">
        <v>0.545181138</v>
      </c>
      <c r="G272" s="3">
        <v>0.1516647</v>
      </c>
      <c r="H272" s="3">
        <v>0.000324831</v>
      </c>
      <c r="I272" s="3">
        <v>38</v>
      </c>
    </row>
    <row r="273" ht="15" spans="1:9">
      <c r="A273" s="3" t="s">
        <v>1099</v>
      </c>
      <c r="B273" s="3" t="s">
        <v>1076</v>
      </c>
      <c r="C273" s="3" t="s">
        <v>1072</v>
      </c>
      <c r="D273" s="16" t="s">
        <v>233</v>
      </c>
      <c r="E273" s="3" t="s">
        <v>128</v>
      </c>
      <c r="F273" s="3">
        <v>0.545181138</v>
      </c>
      <c r="G273" s="3">
        <v>0.1516647</v>
      </c>
      <c r="H273" s="3">
        <v>0.000324831</v>
      </c>
      <c r="I273" s="3">
        <v>38</v>
      </c>
    </row>
    <row r="274" ht="15" spans="1:9">
      <c r="A274" s="3" t="s">
        <v>184</v>
      </c>
      <c r="B274" s="3" t="s">
        <v>1076</v>
      </c>
      <c r="C274" s="3" t="s">
        <v>1072</v>
      </c>
      <c r="D274" s="16" t="s">
        <v>1523</v>
      </c>
      <c r="E274" s="3" t="s">
        <v>128</v>
      </c>
      <c r="F274" s="3">
        <v>-0.778618796</v>
      </c>
      <c r="G274" s="3">
        <v>0.217382735</v>
      </c>
      <c r="H274" s="3">
        <v>0.000341251</v>
      </c>
      <c r="I274" s="3">
        <v>23</v>
      </c>
    </row>
    <row r="275" ht="15" spans="1:9">
      <c r="A275" s="3" t="s">
        <v>1620</v>
      </c>
      <c r="B275" s="3" t="s">
        <v>1076</v>
      </c>
      <c r="C275" s="3" t="s">
        <v>1073</v>
      </c>
      <c r="D275" s="16" t="s">
        <v>233</v>
      </c>
      <c r="E275" s="3" t="s">
        <v>128</v>
      </c>
      <c r="F275" s="3">
        <v>0.536212897</v>
      </c>
      <c r="G275" s="3">
        <v>0.159813483</v>
      </c>
      <c r="H275" s="3">
        <v>0.000792956</v>
      </c>
      <c r="I275" s="3">
        <v>36</v>
      </c>
    </row>
    <row r="276" ht="15" spans="1:9">
      <c r="A276" s="3" t="s">
        <v>1621</v>
      </c>
      <c r="B276" s="3" t="s">
        <v>1076</v>
      </c>
      <c r="C276" s="3" t="s">
        <v>1072</v>
      </c>
      <c r="D276" s="16" t="s">
        <v>443</v>
      </c>
      <c r="E276" s="3" t="s">
        <v>128</v>
      </c>
      <c r="F276" s="3">
        <v>0.644852961</v>
      </c>
      <c r="G276" s="3">
        <v>0.201140089</v>
      </c>
      <c r="H276" s="3">
        <v>0.00134599</v>
      </c>
      <c r="I276" s="3">
        <v>46</v>
      </c>
    </row>
    <row r="277" ht="15" spans="1:9">
      <c r="A277" s="3" t="s">
        <v>448</v>
      </c>
      <c r="B277" s="3" t="s">
        <v>1076</v>
      </c>
      <c r="C277" s="3" t="s">
        <v>1072</v>
      </c>
      <c r="D277" s="16" t="s">
        <v>438</v>
      </c>
      <c r="E277" s="3" t="s">
        <v>128</v>
      </c>
      <c r="F277" s="3">
        <v>0.319079891</v>
      </c>
      <c r="G277" s="3">
        <v>0.099897564</v>
      </c>
      <c r="H277" s="3">
        <v>0.001402817</v>
      </c>
      <c r="I277" s="3">
        <v>37</v>
      </c>
    </row>
    <row r="278" ht="15" spans="1:9">
      <c r="A278" s="3" t="s">
        <v>478</v>
      </c>
      <c r="B278" s="3" t="s">
        <v>1076</v>
      </c>
      <c r="C278" s="3" t="s">
        <v>1072</v>
      </c>
      <c r="D278" s="16" t="s">
        <v>479</v>
      </c>
      <c r="E278" s="3" t="s">
        <v>128</v>
      </c>
      <c r="F278" s="3">
        <v>0.893769395</v>
      </c>
      <c r="G278" s="3">
        <v>0.281531772</v>
      </c>
      <c r="H278" s="3">
        <v>0.00150009</v>
      </c>
      <c r="I278" s="3">
        <v>31</v>
      </c>
    </row>
    <row r="279" ht="15" spans="1:9">
      <c r="A279" s="3" t="s">
        <v>221</v>
      </c>
      <c r="B279" s="3" t="s">
        <v>1076</v>
      </c>
      <c r="C279" s="3" t="s">
        <v>1072</v>
      </c>
      <c r="D279" s="16" t="s">
        <v>225</v>
      </c>
      <c r="E279" s="3" t="s">
        <v>128</v>
      </c>
      <c r="F279" s="3">
        <v>0.581520425</v>
      </c>
      <c r="G279" s="3">
        <v>0.202310949</v>
      </c>
      <c r="H279" s="3">
        <v>0.004048097</v>
      </c>
      <c r="I279" s="3">
        <v>22</v>
      </c>
    </row>
    <row r="280" ht="15" spans="1:9">
      <c r="A280" s="3" t="s">
        <v>726</v>
      </c>
      <c r="B280" s="3" t="s">
        <v>1076</v>
      </c>
      <c r="C280" s="3" t="s">
        <v>1072</v>
      </c>
      <c r="D280" s="16" t="s">
        <v>727</v>
      </c>
      <c r="E280" s="3" t="s">
        <v>128</v>
      </c>
      <c r="F280" s="3">
        <v>0.916577458</v>
      </c>
      <c r="G280" s="3">
        <v>0.327179597</v>
      </c>
      <c r="H280" s="3">
        <v>0.005087344</v>
      </c>
      <c r="I280" s="3">
        <v>12</v>
      </c>
    </row>
    <row r="281" ht="15" spans="1:9">
      <c r="A281" s="3" t="s">
        <v>435</v>
      </c>
      <c r="B281" s="3" t="s">
        <v>1076</v>
      </c>
      <c r="C281" s="3" t="s">
        <v>1072</v>
      </c>
      <c r="D281" s="16" t="s">
        <v>443</v>
      </c>
      <c r="E281" s="3" t="s">
        <v>128</v>
      </c>
      <c r="F281" s="3">
        <v>0.555357806</v>
      </c>
      <c r="G281" s="3">
        <v>0.205787912</v>
      </c>
      <c r="H281" s="3">
        <v>0.006961296</v>
      </c>
      <c r="I281" s="3">
        <v>39</v>
      </c>
    </row>
    <row r="282" ht="15" spans="1:9">
      <c r="A282" s="3" t="s">
        <v>1199</v>
      </c>
      <c r="B282" s="3" t="s">
        <v>1076</v>
      </c>
      <c r="C282" s="3" t="s">
        <v>1072</v>
      </c>
      <c r="D282" s="16" t="s">
        <v>617</v>
      </c>
      <c r="E282" s="3" t="s">
        <v>128</v>
      </c>
      <c r="F282" s="3">
        <v>-0.414322898</v>
      </c>
      <c r="G282" s="3">
        <v>0.157599774</v>
      </c>
      <c r="H282" s="3">
        <v>0.00856474</v>
      </c>
      <c r="I282" s="3">
        <v>42</v>
      </c>
    </row>
    <row r="283" ht="15" spans="1:9">
      <c r="A283" s="3" t="s">
        <v>1622</v>
      </c>
      <c r="B283" s="3" t="s">
        <v>1076</v>
      </c>
      <c r="C283" s="3" t="s">
        <v>1072</v>
      </c>
      <c r="D283" s="16" t="s">
        <v>617</v>
      </c>
      <c r="E283" s="3" t="s">
        <v>128</v>
      </c>
      <c r="F283" s="3">
        <v>-0.414322898</v>
      </c>
      <c r="G283" s="3">
        <v>0.157599774</v>
      </c>
      <c r="H283" s="3">
        <v>0.00856474</v>
      </c>
      <c r="I283" s="3">
        <v>42</v>
      </c>
    </row>
    <row r="284" ht="15" spans="1:9">
      <c r="A284" s="3" t="s">
        <v>1208</v>
      </c>
      <c r="B284" s="3" t="s">
        <v>1076</v>
      </c>
      <c r="C284" s="3" t="s">
        <v>1072</v>
      </c>
      <c r="D284" s="16" t="s">
        <v>617</v>
      </c>
      <c r="E284" s="3" t="s">
        <v>128</v>
      </c>
      <c r="F284" s="3">
        <v>0.443563786</v>
      </c>
      <c r="G284" s="3">
        <v>0.173254087</v>
      </c>
      <c r="H284" s="3">
        <v>0.010461425</v>
      </c>
      <c r="I284" s="3">
        <v>41</v>
      </c>
    </row>
    <row r="285" ht="15" spans="1:9">
      <c r="A285" s="3" t="s">
        <v>1623</v>
      </c>
      <c r="B285" s="3" t="s">
        <v>1076</v>
      </c>
      <c r="C285" s="3" t="s">
        <v>1073</v>
      </c>
      <c r="D285" s="16" t="s">
        <v>385</v>
      </c>
      <c r="E285" s="3" t="s">
        <v>128</v>
      </c>
      <c r="F285" s="3">
        <v>-0.327966218</v>
      </c>
      <c r="G285" s="3">
        <v>0.141489185</v>
      </c>
      <c r="H285" s="3">
        <v>0.020451516</v>
      </c>
      <c r="I285" s="3">
        <v>35</v>
      </c>
    </row>
    <row r="286" ht="15" spans="1:9">
      <c r="A286" s="3" t="s">
        <v>1145</v>
      </c>
      <c r="B286" s="3" t="s">
        <v>1076</v>
      </c>
      <c r="C286" s="3" t="s">
        <v>1074</v>
      </c>
      <c r="D286" s="16" t="s">
        <v>420</v>
      </c>
      <c r="E286" s="3" t="s">
        <v>128</v>
      </c>
      <c r="F286" s="3">
        <v>0.2847076</v>
      </c>
      <c r="G286" s="3">
        <v>0.140080244</v>
      </c>
      <c r="H286" s="3">
        <v>0.042107032</v>
      </c>
      <c r="I286" s="3">
        <v>35</v>
      </c>
    </row>
    <row r="287" ht="15" spans="1:9">
      <c r="A287" s="3" t="s">
        <v>448</v>
      </c>
      <c r="B287" s="3" t="s">
        <v>1076</v>
      </c>
      <c r="C287" s="3" t="s">
        <v>1072</v>
      </c>
      <c r="D287" s="16" t="s">
        <v>420</v>
      </c>
      <c r="E287" s="3" t="s">
        <v>128</v>
      </c>
      <c r="F287" s="3">
        <v>0.2847076</v>
      </c>
      <c r="G287" s="3">
        <v>0.140080244</v>
      </c>
      <c r="H287" s="3">
        <v>0.042107032</v>
      </c>
      <c r="I287" s="3">
        <v>35</v>
      </c>
    </row>
    <row r="288" ht="15" spans="1:9">
      <c r="A288" s="3" t="s">
        <v>1624</v>
      </c>
      <c r="B288" s="3" t="s">
        <v>1076</v>
      </c>
      <c r="C288" s="3" t="s">
        <v>1072</v>
      </c>
      <c r="D288" s="16" t="s">
        <v>438</v>
      </c>
      <c r="E288" s="3" t="s">
        <v>128</v>
      </c>
      <c r="F288" s="3">
        <v>0.231279133</v>
      </c>
      <c r="G288" s="3">
        <v>0.11758138</v>
      </c>
      <c r="H288" s="3">
        <v>0.049186586</v>
      </c>
      <c r="I288" s="3">
        <v>34</v>
      </c>
    </row>
    <row r="289" ht="15" spans="1:9">
      <c r="A289" s="3" t="s">
        <v>1625</v>
      </c>
      <c r="B289" s="3" t="s">
        <v>1076</v>
      </c>
      <c r="C289" s="3" t="s">
        <v>1072</v>
      </c>
      <c r="D289" s="16" t="s">
        <v>481</v>
      </c>
      <c r="E289" s="3" t="s">
        <v>128</v>
      </c>
      <c r="F289" s="3">
        <v>0.578044443</v>
      </c>
      <c r="G289" s="3">
        <v>0.297027482</v>
      </c>
      <c r="H289" s="3">
        <v>0.051643028</v>
      </c>
      <c r="I289" s="3">
        <v>20</v>
      </c>
    </row>
    <row r="290" ht="15" spans="1:9">
      <c r="A290" s="3" t="s">
        <v>657</v>
      </c>
      <c r="B290" s="3" t="s">
        <v>1076</v>
      </c>
      <c r="C290" s="3" t="s">
        <v>1072</v>
      </c>
      <c r="D290" s="16" t="s">
        <v>652</v>
      </c>
      <c r="E290" s="3" t="s">
        <v>128</v>
      </c>
      <c r="F290" s="3">
        <v>-0.628654841</v>
      </c>
      <c r="G290" s="3">
        <v>0.342170495</v>
      </c>
      <c r="H290" s="3">
        <v>0.066172092</v>
      </c>
      <c r="I290" s="3">
        <v>24</v>
      </c>
    </row>
    <row r="291" ht="15" spans="1:9">
      <c r="A291" s="3" t="s">
        <v>474</v>
      </c>
      <c r="B291" s="3" t="s">
        <v>1076</v>
      </c>
      <c r="C291" s="3" t="s">
        <v>1072</v>
      </c>
      <c r="D291" s="16" t="s">
        <v>472</v>
      </c>
      <c r="E291" s="3" t="s">
        <v>128</v>
      </c>
      <c r="F291" s="3">
        <v>0.174113328</v>
      </c>
      <c r="G291" s="3">
        <v>0.095917275</v>
      </c>
      <c r="H291" s="3">
        <v>0.069486307</v>
      </c>
      <c r="I291" s="3">
        <v>42</v>
      </c>
    </row>
    <row r="292" ht="15" spans="1:9">
      <c r="A292" s="3" t="s">
        <v>1626</v>
      </c>
      <c r="B292" s="3" t="s">
        <v>1076</v>
      </c>
      <c r="C292" s="3" t="s">
        <v>1072</v>
      </c>
      <c r="D292" s="16" t="s">
        <v>617</v>
      </c>
      <c r="E292" s="3" t="s">
        <v>128</v>
      </c>
      <c r="F292" s="3">
        <v>-0.281352711</v>
      </c>
      <c r="G292" s="3">
        <v>0.159634758</v>
      </c>
      <c r="H292" s="3">
        <v>0.07798861</v>
      </c>
      <c r="I292" s="3">
        <v>48</v>
      </c>
    </row>
    <row r="293" ht="15" spans="1:9">
      <c r="A293" s="3" t="s">
        <v>1627</v>
      </c>
      <c r="B293" s="3" t="s">
        <v>1076</v>
      </c>
      <c r="C293" s="3" t="s">
        <v>1072</v>
      </c>
      <c r="D293" s="16" t="s">
        <v>443</v>
      </c>
      <c r="E293" s="3" t="s">
        <v>128</v>
      </c>
      <c r="F293" s="3">
        <v>0.362866918</v>
      </c>
      <c r="G293" s="3">
        <v>0.219020988</v>
      </c>
      <c r="H293" s="3">
        <v>0.097566431</v>
      </c>
      <c r="I293" s="3">
        <v>34</v>
      </c>
    </row>
    <row r="294" ht="15" spans="1:9">
      <c r="A294" s="3" t="s">
        <v>1137</v>
      </c>
      <c r="B294" s="3" t="s">
        <v>1076</v>
      </c>
      <c r="C294" s="3" t="s">
        <v>1072</v>
      </c>
      <c r="D294" s="16" t="s">
        <v>385</v>
      </c>
      <c r="E294" s="3" t="s">
        <v>128</v>
      </c>
      <c r="F294" s="3">
        <v>0.213840664</v>
      </c>
      <c r="G294" s="3">
        <v>0.136869704</v>
      </c>
      <c r="H294" s="3">
        <v>0.118201633</v>
      </c>
      <c r="I294" s="3">
        <v>36</v>
      </c>
    </row>
    <row r="295" ht="15" spans="1:9">
      <c r="A295" s="3" t="s">
        <v>1628</v>
      </c>
      <c r="B295" s="3" t="s">
        <v>1076</v>
      </c>
      <c r="C295" s="3" t="s">
        <v>1074</v>
      </c>
      <c r="D295" s="16" t="s">
        <v>793</v>
      </c>
      <c r="E295" s="3" t="s">
        <v>128</v>
      </c>
      <c r="F295" s="3">
        <v>-0.226272138</v>
      </c>
      <c r="G295" s="3">
        <v>0.147206508</v>
      </c>
      <c r="H295" s="3">
        <v>0.124267136</v>
      </c>
      <c r="I295" s="3">
        <v>50</v>
      </c>
    </row>
    <row r="296" ht="15" spans="1:9">
      <c r="A296" s="3" t="s">
        <v>606</v>
      </c>
      <c r="B296" s="3" t="s">
        <v>1076</v>
      </c>
      <c r="C296" s="3" t="s">
        <v>1072</v>
      </c>
      <c r="D296" s="16" t="s">
        <v>605</v>
      </c>
      <c r="E296" s="3" t="s">
        <v>128</v>
      </c>
      <c r="F296" s="3">
        <v>-0.266413992</v>
      </c>
      <c r="G296" s="3">
        <v>0.17827304</v>
      </c>
      <c r="H296" s="3">
        <v>0.135067056</v>
      </c>
      <c r="I296" s="3">
        <v>48</v>
      </c>
    </row>
    <row r="297" ht="15" spans="1:9">
      <c r="A297" s="3" t="s">
        <v>651</v>
      </c>
      <c r="B297" s="3" t="s">
        <v>1076</v>
      </c>
      <c r="C297" s="3" t="s">
        <v>1072</v>
      </c>
      <c r="D297" s="16" t="s">
        <v>654</v>
      </c>
      <c r="E297" s="3" t="s">
        <v>128</v>
      </c>
      <c r="F297" s="3">
        <v>0.228529625</v>
      </c>
      <c r="G297" s="3">
        <v>0.15577978</v>
      </c>
      <c r="H297" s="3">
        <v>0.142374855</v>
      </c>
      <c r="I297" s="3">
        <v>39</v>
      </c>
    </row>
    <row r="298" ht="15" spans="1:9">
      <c r="A298" s="3" t="s">
        <v>1624</v>
      </c>
      <c r="B298" s="3" t="s">
        <v>1076</v>
      </c>
      <c r="C298" s="3" t="s">
        <v>1072</v>
      </c>
      <c r="D298" s="16" t="s">
        <v>420</v>
      </c>
      <c r="E298" s="3" t="s">
        <v>128</v>
      </c>
      <c r="F298" s="3">
        <v>0.220219431</v>
      </c>
      <c r="G298" s="3">
        <v>0.152534963</v>
      </c>
      <c r="H298" s="3">
        <v>0.148814701</v>
      </c>
      <c r="I298" s="3">
        <v>31</v>
      </c>
    </row>
    <row r="299" ht="15" spans="1:9">
      <c r="A299" s="3" t="s">
        <v>319</v>
      </c>
      <c r="B299" s="3" t="s">
        <v>1076</v>
      </c>
      <c r="C299" s="3" t="s">
        <v>1073</v>
      </c>
      <c r="D299" s="16" t="s">
        <v>306</v>
      </c>
      <c r="E299" s="3" t="s">
        <v>128</v>
      </c>
      <c r="F299" s="3">
        <v>-0.414538715</v>
      </c>
      <c r="G299" s="3">
        <v>0.28977645</v>
      </c>
      <c r="H299" s="3">
        <v>0.152560201</v>
      </c>
      <c r="I299" s="3">
        <v>23</v>
      </c>
    </row>
    <row r="300" ht="15" spans="1:9">
      <c r="A300" s="3" t="s">
        <v>657</v>
      </c>
      <c r="B300" s="3" t="s">
        <v>1076</v>
      </c>
      <c r="C300" s="3" t="s">
        <v>1072</v>
      </c>
      <c r="D300" s="16" t="s">
        <v>654</v>
      </c>
      <c r="E300" s="3" t="s">
        <v>128</v>
      </c>
      <c r="F300" s="3">
        <v>-0.220385298</v>
      </c>
      <c r="G300" s="3">
        <v>0.157056387</v>
      </c>
      <c r="H300" s="3">
        <v>0.16055004</v>
      </c>
      <c r="I300" s="3">
        <v>38</v>
      </c>
    </row>
    <row r="301" ht="15" spans="1:9">
      <c r="A301" s="3" t="s">
        <v>774</v>
      </c>
      <c r="B301" s="3" t="s">
        <v>1076</v>
      </c>
      <c r="C301" s="3" t="s">
        <v>1072</v>
      </c>
      <c r="D301" s="16" t="s">
        <v>771</v>
      </c>
      <c r="E301" s="3" t="s">
        <v>128</v>
      </c>
      <c r="F301" s="3">
        <v>-0.203327815</v>
      </c>
      <c r="G301" s="3">
        <v>0.151418375</v>
      </c>
      <c r="H301" s="3">
        <v>0.179329855</v>
      </c>
      <c r="I301" s="3">
        <v>40</v>
      </c>
    </row>
    <row r="302" ht="15" spans="1:9">
      <c r="A302" s="3" t="s">
        <v>447</v>
      </c>
      <c r="B302" s="3" t="s">
        <v>1076</v>
      </c>
      <c r="C302" s="3" t="s">
        <v>1074</v>
      </c>
      <c r="D302" s="16" t="s">
        <v>430</v>
      </c>
      <c r="E302" s="3" t="s">
        <v>128</v>
      </c>
      <c r="F302" s="3">
        <v>0.376392887</v>
      </c>
      <c r="G302" s="3">
        <v>0.283201422</v>
      </c>
      <c r="H302" s="3">
        <v>0.183826772</v>
      </c>
      <c r="I302" s="3">
        <v>26</v>
      </c>
    </row>
    <row r="303" ht="15" spans="1:9">
      <c r="A303" s="3" t="s">
        <v>1217</v>
      </c>
      <c r="B303" s="3" t="s">
        <v>1076</v>
      </c>
      <c r="C303" s="3" t="s">
        <v>1072</v>
      </c>
      <c r="D303" s="16" t="s">
        <v>654</v>
      </c>
      <c r="E303" s="3" t="s">
        <v>128</v>
      </c>
      <c r="F303" s="3">
        <v>-0.19951313</v>
      </c>
      <c r="G303" s="3">
        <v>0.153698157</v>
      </c>
      <c r="H303" s="3">
        <v>0.194258444</v>
      </c>
      <c r="I303" s="3">
        <v>39</v>
      </c>
    </row>
    <row r="304" ht="15" spans="1:9">
      <c r="A304" s="3" t="s">
        <v>1629</v>
      </c>
      <c r="B304" s="3" t="s">
        <v>1076</v>
      </c>
      <c r="C304" s="3" t="s">
        <v>1072</v>
      </c>
      <c r="D304" s="16" t="s">
        <v>328</v>
      </c>
      <c r="E304" s="3" t="s">
        <v>128</v>
      </c>
      <c r="F304" s="3">
        <v>0.492318413</v>
      </c>
      <c r="G304" s="3">
        <v>0.382725822</v>
      </c>
      <c r="H304" s="3">
        <v>0.198321804</v>
      </c>
      <c r="I304" s="3">
        <v>14</v>
      </c>
    </row>
    <row r="305" ht="15" spans="1:9">
      <c r="A305" s="3" t="s">
        <v>1213</v>
      </c>
      <c r="B305" s="3" t="s">
        <v>1076</v>
      </c>
      <c r="C305" s="3" t="s">
        <v>1072</v>
      </c>
      <c r="D305" s="16" t="s">
        <v>635</v>
      </c>
      <c r="E305" s="3" t="s">
        <v>128</v>
      </c>
      <c r="F305" s="3">
        <v>-0.146054395</v>
      </c>
      <c r="G305" s="3">
        <v>0.121333008</v>
      </c>
      <c r="H305" s="3">
        <v>0.2286869</v>
      </c>
      <c r="I305" s="3">
        <v>40</v>
      </c>
    </row>
    <row r="306" ht="15" spans="1:9">
      <c r="A306" s="3" t="s">
        <v>1104</v>
      </c>
      <c r="B306" s="3" t="s">
        <v>1076</v>
      </c>
      <c r="C306" s="3" t="s">
        <v>1072</v>
      </c>
      <c r="D306" s="16" t="s">
        <v>276</v>
      </c>
      <c r="E306" s="3" t="s">
        <v>128</v>
      </c>
      <c r="F306" s="3">
        <v>-0.140987217</v>
      </c>
      <c r="G306" s="3">
        <v>0.119029728</v>
      </c>
      <c r="H306" s="3">
        <v>0.236226818</v>
      </c>
      <c r="I306" s="3">
        <v>38</v>
      </c>
    </row>
    <row r="307" ht="15" spans="1:9">
      <c r="A307" s="3" t="s">
        <v>1630</v>
      </c>
      <c r="B307" s="3" t="s">
        <v>1076</v>
      </c>
      <c r="C307" s="3" t="s">
        <v>1072</v>
      </c>
      <c r="D307" s="16" t="s">
        <v>782</v>
      </c>
      <c r="E307" s="3" t="s">
        <v>128</v>
      </c>
      <c r="F307" s="3">
        <v>0.086957078</v>
      </c>
      <c r="G307" s="3">
        <v>0.074887772</v>
      </c>
      <c r="H307" s="3">
        <v>0.245574706</v>
      </c>
      <c r="I307" s="3">
        <v>45</v>
      </c>
    </row>
    <row r="308" ht="15" spans="1:9">
      <c r="A308" s="3" t="s">
        <v>636</v>
      </c>
      <c r="B308" s="3" t="s">
        <v>1076</v>
      </c>
      <c r="C308" s="3" t="s">
        <v>1073</v>
      </c>
      <c r="D308" s="16" t="s">
        <v>637</v>
      </c>
      <c r="E308" s="3" t="s">
        <v>128</v>
      </c>
      <c r="F308" s="3">
        <v>-0.287732983</v>
      </c>
      <c r="G308" s="3">
        <v>0.254497703</v>
      </c>
      <c r="H308" s="3">
        <v>0.258226996</v>
      </c>
      <c r="I308" s="3">
        <v>27</v>
      </c>
    </row>
    <row r="309" ht="15" spans="1:9">
      <c r="A309" s="3" t="s">
        <v>1631</v>
      </c>
      <c r="B309" s="3" t="s">
        <v>1076</v>
      </c>
      <c r="C309" s="3" t="s">
        <v>1072</v>
      </c>
      <c r="D309" s="16" t="s">
        <v>780</v>
      </c>
      <c r="E309" s="3" t="s">
        <v>128</v>
      </c>
      <c r="F309" s="3">
        <v>0.286369814</v>
      </c>
      <c r="G309" s="3">
        <v>0.260506093</v>
      </c>
      <c r="H309" s="3">
        <v>0.271644822</v>
      </c>
      <c r="I309" s="3">
        <v>25</v>
      </c>
    </row>
    <row r="310" ht="15" spans="1:9">
      <c r="A310" s="3" t="s">
        <v>1632</v>
      </c>
      <c r="B310" s="3" t="s">
        <v>1076</v>
      </c>
      <c r="C310" s="3" t="s">
        <v>1074</v>
      </c>
      <c r="D310" s="16" t="s">
        <v>546</v>
      </c>
      <c r="E310" s="3" t="s">
        <v>128</v>
      </c>
      <c r="F310" s="3">
        <v>0.272744997</v>
      </c>
      <c r="G310" s="3">
        <v>0.255546438</v>
      </c>
      <c r="H310" s="3">
        <v>0.285835887</v>
      </c>
      <c r="I310" s="3">
        <v>24</v>
      </c>
    </row>
    <row r="311" ht="15" spans="1:9">
      <c r="A311" s="3" t="s">
        <v>1633</v>
      </c>
      <c r="B311" s="3" t="s">
        <v>1076</v>
      </c>
      <c r="C311" s="3" t="s">
        <v>1072</v>
      </c>
      <c r="D311" s="16" t="s">
        <v>365</v>
      </c>
      <c r="E311" s="3" t="s">
        <v>128</v>
      </c>
      <c r="F311" s="3">
        <v>-0.26929462</v>
      </c>
      <c r="G311" s="3">
        <v>0.285782972</v>
      </c>
      <c r="H311" s="3">
        <v>0.346036694</v>
      </c>
      <c r="I311" s="3">
        <v>18</v>
      </c>
    </row>
    <row r="312" ht="15" spans="1:9">
      <c r="A312" s="3" t="s">
        <v>319</v>
      </c>
      <c r="B312" s="3" t="s">
        <v>1076</v>
      </c>
      <c r="C312" s="3" t="s">
        <v>1073</v>
      </c>
      <c r="D312" s="16" t="s">
        <v>310</v>
      </c>
      <c r="E312" s="3" t="s">
        <v>128</v>
      </c>
      <c r="F312" s="3">
        <v>-0.136479494</v>
      </c>
      <c r="G312" s="3">
        <v>0.149827963</v>
      </c>
      <c r="H312" s="3">
        <v>0.362343836</v>
      </c>
      <c r="I312" s="3">
        <v>43</v>
      </c>
    </row>
    <row r="313" ht="15" spans="1:9">
      <c r="A313" s="3" t="s">
        <v>1634</v>
      </c>
      <c r="B313" s="3" t="s">
        <v>1076</v>
      </c>
      <c r="C313" s="3" t="s">
        <v>1072</v>
      </c>
      <c r="D313" s="16" t="s">
        <v>399</v>
      </c>
      <c r="E313" s="3" t="s">
        <v>128</v>
      </c>
      <c r="F313" s="3">
        <v>0.11301823</v>
      </c>
      <c r="G313" s="3">
        <v>0.127214325</v>
      </c>
      <c r="H313" s="3">
        <v>0.374321296</v>
      </c>
      <c r="I313" s="3">
        <v>31</v>
      </c>
    </row>
    <row r="314" ht="15" spans="1:9">
      <c r="A314" s="3" t="s">
        <v>762</v>
      </c>
      <c r="B314" s="3" t="s">
        <v>1076</v>
      </c>
      <c r="C314" s="3" t="s">
        <v>1072</v>
      </c>
      <c r="D314" s="16" t="s">
        <v>759</v>
      </c>
      <c r="E314" s="3" t="s">
        <v>128</v>
      </c>
      <c r="F314" s="3">
        <v>0.083548583</v>
      </c>
      <c r="G314" s="3">
        <v>0.094432474</v>
      </c>
      <c r="H314" s="3">
        <v>0.376294613</v>
      </c>
      <c r="I314" s="3">
        <v>56</v>
      </c>
    </row>
    <row r="315" ht="15" spans="1:9">
      <c r="A315" s="3" t="s">
        <v>398</v>
      </c>
      <c r="B315" s="3" t="s">
        <v>1076</v>
      </c>
      <c r="C315" s="3" t="s">
        <v>1072</v>
      </c>
      <c r="D315" s="16" t="s">
        <v>399</v>
      </c>
      <c r="E315" s="3" t="s">
        <v>128</v>
      </c>
      <c r="F315" s="3">
        <v>-0.094181369</v>
      </c>
      <c r="G315" s="3">
        <v>0.10851521</v>
      </c>
      <c r="H315" s="3">
        <v>0.38544394</v>
      </c>
      <c r="I315" s="3">
        <v>38</v>
      </c>
    </row>
    <row r="316" ht="15" spans="1:9">
      <c r="A316" s="3" t="s">
        <v>1075</v>
      </c>
      <c r="B316" s="3" t="s">
        <v>1076</v>
      </c>
      <c r="C316" s="3" t="s">
        <v>1072</v>
      </c>
      <c r="D316" s="16" t="s">
        <v>176</v>
      </c>
      <c r="E316" s="3" t="s">
        <v>128</v>
      </c>
      <c r="F316" s="3">
        <v>0.13080931</v>
      </c>
      <c r="G316" s="3">
        <v>0.159762226</v>
      </c>
      <c r="H316" s="3">
        <v>0.412914821</v>
      </c>
      <c r="I316" s="3">
        <v>32</v>
      </c>
    </row>
    <row r="317" ht="15" spans="1:9">
      <c r="A317" s="3" t="s">
        <v>1077</v>
      </c>
      <c r="B317" s="3" t="s">
        <v>1076</v>
      </c>
      <c r="C317" s="3" t="s">
        <v>1072</v>
      </c>
      <c r="D317" s="16" t="s">
        <v>176</v>
      </c>
      <c r="E317" s="3" t="s">
        <v>128</v>
      </c>
      <c r="F317" s="3">
        <v>0.13080931</v>
      </c>
      <c r="G317" s="3">
        <v>0.159762226</v>
      </c>
      <c r="H317" s="3">
        <v>0.412914821</v>
      </c>
      <c r="I317" s="3">
        <v>32</v>
      </c>
    </row>
    <row r="318" ht="15" spans="1:9">
      <c r="A318" s="3" t="s">
        <v>765</v>
      </c>
      <c r="B318" s="3" t="s">
        <v>1076</v>
      </c>
      <c r="C318" s="3" t="s">
        <v>1072</v>
      </c>
      <c r="D318" s="16" t="s">
        <v>759</v>
      </c>
      <c r="E318" s="3" t="s">
        <v>128</v>
      </c>
      <c r="F318" s="3">
        <v>-0.074732622</v>
      </c>
      <c r="G318" s="3">
        <v>0.094236532</v>
      </c>
      <c r="H318" s="3">
        <v>0.427758954</v>
      </c>
      <c r="I318" s="3">
        <v>54</v>
      </c>
    </row>
    <row r="319" ht="15" spans="1:9">
      <c r="A319" s="3" t="s">
        <v>387</v>
      </c>
      <c r="B319" s="3" t="s">
        <v>1076</v>
      </c>
      <c r="C319" s="3" t="s">
        <v>1074</v>
      </c>
      <c r="D319" s="16" t="s">
        <v>388</v>
      </c>
      <c r="E319" s="3" t="s">
        <v>128</v>
      </c>
      <c r="F319" s="3">
        <v>0.088165562</v>
      </c>
      <c r="G319" s="3">
        <v>0.112269884</v>
      </c>
      <c r="H319" s="3">
        <v>0.432277578</v>
      </c>
      <c r="I319" s="3">
        <v>40</v>
      </c>
    </row>
    <row r="320" ht="15" spans="1:9">
      <c r="A320" s="3" t="s">
        <v>646</v>
      </c>
      <c r="B320" s="3" t="s">
        <v>1076</v>
      </c>
      <c r="C320" s="3" t="s">
        <v>1073</v>
      </c>
      <c r="D320" s="16" t="s">
        <v>647</v>
      </c>
      <c r="E320" s="3" t="s">
        <v>128</v>
      </c>
      <c r="F320" s="3">
        <v>0.099292672</v>
      </c>
      <c r="G320" s="3">
        <v>0.126836404</v>
      </c>
      <c r="H320" s="3">
        <v>0.43372079</v>
      </c>
      <c r="I320" s="3">
        <v>42</v>
      </c>
    </row>
    <row r="321" ht="15" spans="1:9">
      <c r="A321" s="3" t="s">
        <v>1003</v>
      </c>
      <c r="B321" s="3" t="s">
        <v>1076</v>
      </c>
      <c r="C321" s="3" t="s">
        <v>1073</v>
      </c>
      <c r="D321" s="16" t="s">
        <v>956</v>
      </c>
      <c r="E321" s="3" t="s">
        <v>128</v>
      </c>
      <c r="F321" s="3">
        <v>-0.233058919</v>
      </c>
      <c r="G321" s="3">
        <v>0.306792811</v>
      </c>
      <c r="H321" s="3">
        <v>0.447456495</v>
      </c>
      <c r="I321" s="3">
        <v>15</v>
      </c>
    </row>
    <row r="322" ht="15" spans="1:9">
      <c r="A322" s="3" t="s">
        <v>1266</v>
      </c>
      <c r="B322" s="3" t="s">
        <v>1076</v>
      </c>
      <c r="C322" s="3" t="s">
        <v>1072</v>
      </c>
      <c r="D322" s="16" t="s">
        <v>849</v>
      </c>
      <c r="E322" s="3" t="s">
        <v>128</v>
      </c>
      <c r="F322" s="3">
        <v>0.143076468</v>
      </c>
      <c r="G322" s="3">
        <v>0.190390238</v>
      </c>
      <c r="H322" s="3">
        <v>0.452357476</v>
      </c>
      <c r="I322" s="3">
        <v>32</v>
      </c>
    </row>
    <row r="323" ht="15" spans="1:9">
      <c r="A323" s="3" t="s">
        <v>456</v>
      </c>
      <c r="B323" s="3" t="s">
        <v>1076</v>
      </c>
      <c r="C323" s="3" t="s">
        <v>1072</v>
      </c>
      <c r="D323" s="16" t="s">
        <v>430</v>
      </c>
      <c r="E323" s="3" t="s">
        <v>128</v>
      </c>
      <c r="F323" s="3">
        <v>0.186457915</v>
      </c>
      <c r="G323" s="3">
        <v>0.2642741</v>
      </c>
      <c r="H323" s="3">
        <v>0.48046962</v>
      </c>
      <c r="I323" s="3">
        <v>29</v>
      </c>
    </row>
    <row r="324" ht="15" spans="1:9">
      <c r="A324" s="3" t="s">
        <v>1635</v>
      </c>
      <c r="B324" s="3" t="s">
        <v>1076</v>
      </c>
      <c r="C324" s="3" t="s">
        <v>1072</v>
      </c>
      <c r="D324" s="16" t="s">
        <v>430</v>
      </c>
      <c r="E324" s="3" t="s">
        <v>128</v>
      </c>
      <c r="F324" s="3">
        <v>0.186457915</v>
      </c>
      <c r="G324" s="3">
        <v>0.2642741</v>
      </c>
      <c r="H324" s="3">
        <v>0.48046962</v>
      </c>
      <c r="I324" s="3">
        <v>29</v>
      </c>
    </row>
    <row r="325" ht="15" spans="1:9">
      <c r="A325" s="3" t="s">
        <v>373</v>
      </c>
      <c r="B325" s="3" t="s">
        <v>1076</v>
      </c>
      <c r="C325" s="3" t="s">
        <v>1072</v>
      </c>
      <c r="D325" s="16" t="s">
        <v>368</v>
      </c>
      <c r="E325" s="3" t="s">
        <v>128</v>
      </c>
      <c r="F325" s="3">
        <v>0.066007793</v>
      </c>
      <c r="G325" s="3">
        <v>0.093710106</v>
      </c>
      <c r="H325" s="3">
        <v>0.481194373</v>
      </c>
      <c r="I325" s="3">
        <v>44</v>
      </c>
    </row>
    <row r="326" ht="15" spans="1:9">
      <c r="A326" s="3" t="s">
        <v>1248</v>
      </c>
      <c r="B326" s="3" t="s">
        <v>1076</v>
      </c>
      <c r="C326" s="3" t="s">
        <v>1072</v>
      </c>
      <c r="D326" s="16" t="s">
        <v>751</v>
      </c>
      <c r="E326" s="3" t="s">
        <v>128</v>
      </c>
      <c r="F326" s="3">
        <v>0.138800965</v>
      </c>
      <c r="G326" s="3">
        <v>0.199375397</v>
      </c>
      <c r="H326" s="3">
        <v>0.486316735</v>
      </c>
      <c r="I326" s="3">
        <v>20</v>
      </c>
    </row>
    <row r="327" ht="15" spans="1:9">
      <c r="A327" s="3" t="s">
        <v>209</v>
      </c>
      <c r="B327" s="3" t="s">
        <v>1076</v>
      </c>
      <c r="C327" s="3" t="s">
        <v>1072</v>
      </c>
      <c r="D327" s="16" t="s">
        <v>207</v>
      </c>
      <c r="E327" s="3" t="s">
        <v>128</v>
      </c>
      <c r="F327" s="3">
        <v>0.219231625</v>
      </c>
      <c r="G327" s="3">
        <v>0.34085382</v>
      </c>
      <c r="H327" s="3">
        <v>0.520104901</v>
      </c>
      <c r="I327" s="3">
        <v>21</v>
      </c>
    </row>
    <row r="328" ht="15" spans="1:9">
      <c r="A328" s="3" t="s">
        <v>1636</v>
      </c>
      <c r="B328" s="3" t="s">
        <v>1076</v>
      </c>
      <c r="C328" s="3" t="s">
        <v>1072</v>
      </c>
      <c r="D328" s="16" t="s">
        <v>302</v>
      </c>
      <c r="E328" s="3" t="s">
        <v>128</v>
      </c>
      <c r="F328" s="3">
        <v>0.062209823</v>
      </c>
      <c r="G328" s="3">
        <v>0.097291989</v>
      </c>
      <c r="H328" s="3">
        <v>0.522553893</v>
      </c>
      <c r="I328" s="3">
        <v>42</v>
      </c>
    </row>
    <row r="329" ht="15" spans="1:9">
      <c r="A329" s="3" t="s">
        <v>1637</v>
      </c>
      <c r="B329" s="3" t="s">
        <v>1076</v>
      </c>
      <c r="C329" s="3" t="s">
        <v>1072</v>
      </c>
      <c r="D329" s="16" t="s">
        <v>388</v>
      </c>
      <c r="E329" s="3" t="s">
        <v>128</v>
      </c>
      <c r="F329" s="3">
        <v>0.071507965</v>
      </c>
      <c r="G329" s="3">
        <v>0.123139914</v>
      </c>
      <c r="H329" s="3">
        <v>0.561439284</v>
      </c>
      <c r="I329" s="3">
        <v>35</v>
      </c>
    </row>
    <row r="330" ht="15" spans="1:9">
      <c r="A330" s="3" t="s">
        <v>301</v>
      </c>
      <c r="B330" s="3" t="s">
        <v>1076</v>
      </c>
      <c r="C330" s="3" t="s">
        <v>1073</v>
      </c>
      <c r="D330" s="16" t="s">
        <v>302</v>
      </c>
      <c r="E330" s="3" t="s">
        <v>128</v>
      </c>
      <c r="F330" s="3">
        <v>0.051893579</v>
      </c>
      <c r="G330" s="3">
        <v>0.095657674</v>
      </c>
      <c r="H330" s="3">
        <v>0.587479211</v>
      </c>
      <c r="I330" s="3">
        <v>43</v>
      </c>
    </row>
    <row r="331" ht="15" spans="1:9">
      <c r="A331" s="3" t="s">
        <v>1638</v>
      </c>
      <c r="B331" s="3" t="s">
        <v>1076</v>
      </c>
      <c r="C331" s="3" t="s">
        <v>1072</v>
      </c>
      <c r="D331" s="16" t="s">
        <v>895</v>
      </c>
      <c r="E331" s="3" t="s">
        <v>128</v>
      </c>
      <c r="F331" s="3">
        <v>0.092134144</v>
      </c>
      <c r="G331" s="3">
        <v>0.171610293</v>
      </c>
      <c r="H331" s="3">
        <v>0.591350466</v>
      </c>
      <c r="I331" s="3">
        <v>36</v>
      </c>
    </row>
    <row r="332" ht="15" spans="1:9">
      <c r="A332" s="3" t="s">
        <v>856</v>
      </c>
      <c r="B332" s="3" t="s">
        <v>1076</v>
      </c>
      <c r="C332" s="3" t="s">
        <v>1073</v>
      </c>
      <c r="D332" s="16" t="s">
        <v>849</v>
      </c>
      <c r="E332" s="3" t="s">
        <v>128</v>
      </c>
      <c r="F332" s="3">
        <v>0.083499947</v>
      </c>
      <c r="G332" s="3">
        <v>0.166858232</v>
      </c>
      <c r="H332" s="3">
        <v>0.616776204</v>
      </c>
      <c r="I332" s="3">
        <v>27</v>
      </c>
    </row>
    <row r="333" ht="15" spans="1:9">
      <c r="A333" s="3" t="s">
        <v>1639</v>
      </c>
      <c r="B333" s="3" t="s">
        <v>1076</v>
      </c>
      <c r="C333" s="3" t="s">
        <v>1074</v>
      </c>
      <c r="D333" s="16" t="s">
        <v>408</v>
      </c>
      <c r="E333" s="3" t="s">
        <v>128</v>
      </c>
      <c r="F333" s="3">
        <v>0.182756577</v>
      </c>
      <c r="G333" s="3">
        <v>0.37638495</v>
      </c>
      <c r="H333" s="3">
        <v>0.627280857</v>
      </c>
      <c r="I333" s="3">
        <v>17</v>
      </c>
    </row>
    <row r="334" ht="15" spans="1:9">
      <c r="A334" s="3" t="s">
        <v>1640</v>
      </c>
      <c r="B334" s="3" t="s">
        <v>1076</v>
      </c>
      <c r="C334" s="3" t="s">
        <v>1072</v>
      </c>
      <c r="D334" s="16" t="s">
        <v>408</v>
      </c>
      <c r="E334" s="3" t="s">
        <v>128</v>
      </c>
      <c r="F334" s="3">
        <v>0.182756577</v>
      </c>
      <c r="G334" s="3">
        <v>0.37638495</v>
      </c>
      <c r="H334" s="3">
        <v>0.627280857</v>
      </c>
      <c r="I334" s="3">
        <v>17</v>
      </c>
    </row>
    <row r="335" ht="15" spans="1:9">
      <c r="A335" s="3" t="s">
        <v>609</v>
      </c>
      <c r="B335" s="3" t="s">
        <v>1076</v>
      </c>
      <c r="C335" s="3" t="s">
        <v>1072</v>
      </c>
      <c r="D335" s="16" t="s">
        <v>608</v>
      </c>
      <c r="E335" s="3" t="s">
        <v>128</v>
      </c>
      <c r="F335" s="3">
        <v>0.02697783</v>
      </c>
      <c r="G335" s="3">
        <v>0.056632799</v>
      </c>
      <c r="H335" s="3">
        <v>0.633815031</v>
      </c>
      <c r="I335" s="3">
        <v>22</v>
      </c>
    </row>
    <row r="336" ht="15" spans="1:9">
      <c r="A336" s="3" t="s">
        <v>916</v>
      </c>
      <c r="B336" s="3" t="s">
        <v>1076</v>
      </c>
      <c r="C336" s="3" t="s">
        <v>1072</v>
      </c>
      <c r="D336" s="16" t="s">
        <v>917</v>
      </c>
      <c r="E336" s="3" t="s">
        <v>128</v>
      </c>
      <c r="F336" s="3">
        <v>0.082700541</v>
      </c>
      <c r="G336" s="3">
        <v>0.202256192</v>
      </c>
      <c r="H336" s="3">
        <v>0.682620364</v>
      </c>
      <c r="I336" s="3">
        <v>27</v>
      </c>
    </row>
    <row r="337" ht="15" spans="1:9">
      <c r="A337" s="3" t="s">
        <v>1641</v>
      </c>
      <c r="B337" s="3" t="s">
        <v>1076</v>
      </c>
      <c r="C337" s="3" t="s">
        <v>1072</v>
      </c>
      <c r="D337" s="16" t="s">
        <v>1023</v>
      </c>
      <c r="E337" s="3" t="s">
        <v>128</v>
      </c>
      <c r="F337" s="3">
        <v>-0.071337018</v>
      </c>
      <c r="G337" s="3">
        <v>0.182144762</v>
      </c>
      <c r="H337" s="3">
        <v>0.695316751</v>
      </c>
      <c r="I337" s="3">
        <v>27</v>
      </c>
    </row>
    <row r="338" ht="15" spans="1:9">
      <c r="A338" s="3" t="s">
        <v>271</v>
      </c>
      <c r="B338" s="3" t="s">
        <v>1076</v>
      </c>
      <c r="C338" s="3" t="s">
        <v>1073</v>
      </c>
      <c r="D338" s="16" t="s">
        <v>272</v>
      </c>
      <c r="E338" s="3" t="s">
        <v>128</v>
      </c>
      <c r="F338" s="3">
        <v>-0.043136151</v>
      </c>
      <c r="G338" s="3">
        <v>0.111073499</v>
      </c>
      <c r="H338" s="3">
        <v>0.69775199</v>
      </c>
      <c r="I338" s="3">
        <v>30</v>
      </c>
    </row>
    <row r="339" ht="15" spans="1:9">
      <c r="A339" s="3" t="s">
        <v>451</v>
      </c>
      <c r="B339" s="3" t="s">
        <v>1076</v>
      </c>
      <c r="C339" s="3" t="s">
        <v>1072</v>
      </c>
      <c r="D339" s="16" t="s">
        <v>436</v>
      </c>
      <c r="E339" s="3" t="s">
        <v>128</v>
      </c>
      <c r="F339" s="3">
        <v>-0.09839168</v>
      </c>
      <c r="G339" s="3">
        <v>0.256408201</v>
      </c>
      <c r="H339" s="3">
        <v>0.701178108</v>
      </c>
      <c r="I339" s="3">
        <v>28</v>
      </c>
    </row>
    <row r="340" ht="15" spans="1:9">
      <c r="A340" s="3" t="s">
        <v>1642</v>
      </c>
      <c r="B340" s="3" t="s">
        <v>1076</v>
      </c>
      <c r="C340" s="3" t="s">
        <v>1074</v>
      </c>
      <c r="D340" s="16" t="s">
        <v>394</v>
      </c>
      <c r="E340" s="3" t="s">
        <v>128</v>
      </c>
      <c r="F340" s="3">
        <v>-0.038752149</v>
      </c>
      <c r="G340" s="3">
        <v>0.10842583</v>
      </c>
      <c r="H340" s="3">
        <v>0.720787146</v>
      </c>
      <c r="I340" s="3">
        <v>42</v>
      </c>
    </row>
    <row r="341" ht="15" spans="1:9">
      <c r="A341" s="3" t="s">
        <v>1643</v>
      </c>
      <c r="B341" s="3" t="s">
        <v>1076</v>
      </c>
      <c r="C341" s="3" t="s">
        <v>1072</v>
      </c>
      <c r="D341" s="16" t="s">
        <v>956</v>
      </c>
      <c r="E341" s="3" t="s">
        <v>128</v>
      </c>
      <c r="F341" s="3">
        <v>-0.085538761</v>
      </c>
      <c r="G341" s="3">
        <v>0.316013261</v>
      </c>
      <c r="H341" s="3">
        <v>0.786636452</v>
      </c>
      <c r="I341" s="3">
        <v>9</v>
      </c>
    </row>
    <row r="342" ht="15" spans="1:9">
      <c r="A342" s="3" t="s">
        <v>442</v>
      </c>
      <c r="B342" s="3" t="s">
        <v>1076</v>
      </c>
      <c r="C342" s="3" t="s">
        <v>1072</v>
      </c>
      <c r="D342" s="16" t="s">
        <v>436</v>
      </c>
      <c r="E342" s="3" t="s">
        <v>128</v>
      </c>
      <c r="F342" s="3">
        <v>-0.06891724</v>
      </c>
      <c r="G342" s="3">
        <v>0.262784926</v>
      </c>
      <c r="H342" s="3">
        <v>0.793123152</v>
      </c>
      <c r="I342" s="3">
        <v>26</v>
      </c>
    </row>
    <row r="343" ht="15" spans="1:9">
      <c r="A343" s="3" t="s">
        <v>1088</v>
      </c>
      <c r="B343" s="3" t="s">
        <v>1076</v>
      </c>
      <c r="C343" s="3" t="s">
        <v>1072</v>
      </c>
      <c r="D343" s="16" t="s">
        <v>201</v>
      </c>
      <c r="E343" s="3" t="s">
        <v>128</v>
      </c>
      <c r="F343" s="3">
        <v>0.063461395</v>
      </c>
      <c r="G343" s="3">
        <v>0.2977246</v>
      </c>
      <c r="H343" s="3">
        <v>0.831206307</v>
      </c>
      <c r="I343" s="3">
        <v>23</v>
      </c>
    </row>
    <row r="344" ht="15" spans="1:9">
      <c r="A344" s="3" t="s">
        <v>1644</v>
      </c>
      <c r="B344" s="3" t="s">
        <v>1076</v>
      </c>
      <c r="C344" s="3" t="s">
        <v>1073</v>
      </c>
      <c r="D344" s="16" t="s">
        <v>1023</v>
      </c>
      <c r="E344" s="3" t="s">
        <v>128</v>
      </c>
      <c r="F344" s="3">
        <v>0.042769068</v>
      </c>
      <c r="G344" s="3">
        <v>0.21995218</v>
      </c>
      <c r="H344" s="3">
        <v>0.845825798</v>
      </c>
      <c r="I344" s="3">
        <v>23</v>
      </c>
    </row>
    <row r="345" ht="15" spans="1:9">
      <c r="A345" s="3" t="s">
        <v>743</v>
      </c>
      <c r="B345" s="3" t="s">
        <v>1076</v>
      </c>
      <c r="C345" s="3" t="s">
        <v>1072</v>
      </c>
      <c r="D345" s="16" t="s">
        <v>744</v>
      </c>
      <c r="E345" s="3" t="s">
        <v>128</v>
      </c>
      <c r="F345" s="3">
        <v>0.048946457</v>
      </c>
      <c r="G345" s="3">
        <v>0.313860517</v>
      </c>
      <c r="H345" s="3">
        <v>0.876072661</v>
      </c>
      <c r="I345" s="3">
        <v>20</v>
      </c>
    </row>
    <row r="346" ht="15" spans="1:9">
      <c r="A346" s="3" t="s">
        <v>1264</v>
      </c>
      <c r="B346" s="3" t="s">
        <v>1076</v>
      </c>
      <c r="C346" s="3" t="s">
        <v>1074</v>
      </c>
      <c r="D346" s="16" t="s">
        <v>823</v>
      </c>
      <c r="E346" s="3" t="s">
        <v>128</v>
      </c>
      <c r="F346" s="3">
        <v>-0.030871019</v>
      </c>
      <c r="G346" s="3">
        <v>0.199071369</v>
      </c>
      <c r="H346" s="3">
        <v>0.876762086</v>
      </c>
      <c r="I346" s="3">
        <v>37</v>
      </c>
    </row>
    <row r="347" ht="15" spans="1:9">
      <c r="A347" s="3" t="s">
        <v>198</v>
      </c>
      <c r="B347" s="3" t="s">
        <v>1076</v>
      </c>
      <c r="C347" s="3" t="s">
        <v>1072</v>
      </c>
      <c r="D347" s="16" t="s">
        <v>199</v>
      </c>
      <c r="E347" s="3" t="s">
        <v>128</v>
      </c>
      <c r="F347" s="3">
        <v>-0.038086792</v>
      </c>
      <c r="G347" s="3">
        <v>0.263204601</v>
      </c>
      <c r="H347" s="3">
        <v>0.884944482</v>
      </c>
      <c r="I347" s="3">
        <v>23</v>
      </c>
    </row>
    <row r="348" ht="15" spans="1:9">
      <c r="A348" s="3" t="s">
        <v>1645</v>
      </c>
      <c r="B348" s="3" t="s">
        <v>1076</v>
      </c>
      <c r="C348" s="3" t="s">
        <v>1072</v>
      </c>
      <c r="D348" s="16" t="s">
        <v>912</v>
      </c>
      <c r="E348" s="3" t="s">
        <v>128</v>
      </c>
      <c r="F348" s="3">
        <v>0.004635727</v>
      </c>
      <c r="G348" s="3">
        <v>0.188242312</v>
      </c>
      <c r="H348" s="3">
        <v>0.980352977</v>
      </c>
      <c r="I348" s="3">
        <v>28</v>
      </c>
    </row>
    <row r="349" ht="15" spans="1:9">
      <c r="A349" s="3" t="s">
        <v>1646</v>
      </c>
      <c r="B349" s="3" t="s">
        <v>1076</v>
      </c>
      <c r="C349" s="3" t="s">
        <v>1072</v>
      </c>
      <c r="D349" s="16" t="s">
        <v>956</v>
      </c>
      <c r="E349" s="3" t="s">
        <v>128</v>
      </c>
      <c r="F349" s="3">
        <v>0.000216442</v>
      </c>
      <c r="G349" s="3">
        <v>0.343019355</v>
      </c>
      <c r="H349" s="3">
        <v>0.999496541</v>
      </c>
      <c r="I349" s="3">
        <v>18</v>
      </c>
    </row>
    <row r="350" ht="15" spans="1:9">
      <c r="A350" s="3" t="s">
        <v>657</v>
      </c>
      <c r="B350" s="3" t="s">
        <v>1076</v>
      </c>
      <c r="C350" s="3" t="s">
        <v>1072</v>
      </c>
      <c r="D350" s="16" t="s">
        <v>654</v>
      </c>
      <c r="E350" s="3" t="s">
        <v>1647</v>
      </c>
      <c r="F350" s="3">
        <v>0.500387827984436</v>
      </c>
      <c r="G350" s="3">
        <v>0.25375464688925</v>
      </c>
      <c r="H350" s="3">
        <v>0.048616955923118</v>
      </c>
      <c r="I350" s="3">
        <v>26</v>
      </c>
    </row>
    <row r="351" ht="15" spans="1:9">
      <c r="A351" s="3" t="s">
        <v>317</v>
      </c>
      <c r="B351" s="3" t="s">
        <v>1076</v>
      </c>
      <c r="C351" s="3" t="s">
        <v>1072</v>
      </c>
      <c r="D351" s="16" t="s">
        <v>318</v>
      </c>
      <c r="E351" s="3" t="s">
        <v>1647</v>
      </c>
      <c r="F351" s="3">
        <v>0.231155738527823</v>
      </c>
      <c r="G351" s="3">
        <v>0.404022507409456</v>
      </c>
      <c r="H351" s="3">
        <v>0.5672299804861</v>
      </c>
      <c r="I351" s="3">
        <v>8</v>
      </c>
    </row>
    <row r="352" ht="15" spans="1:9">
      <c r="A352" s="3" t="s">
        <v>749</v>
      </c>
      <c r="B352" s="3" t="s">
        <v>1076</v>
      </c>
      <c r="C352" s="3" t="s">
        <v>1073</v>
      </c>
      <c r="D352" s="16" t="s">
        <v>746</v>
      </c>
      <c r="E352" s="3" t="s">
        <v>1647</v>
      </c>
      <c r="F352" s="3">
        <v>-1.07848453699943</v>
      </c>
      <c r="G352" s="3">
        <v>0.497821715399199</v>
      </c>
      <c r="H352" s="3">
        <v>0.0302800860271175</v>
      </c>
      <c r="I352" s="3">
        <v>9</v>
      </c>
    </row>
    <row r="353" ht="15" spans="1:9">
      <c r="A353" s="3" t="s">
        <v>961</v>
      </c>
      <c r="B353" s="3" t="s">
        <v>1074</v>
      </c>
      <c r="C353" s="3" t="s">
        <v>1073</v>
      </c>
      <c r="D353" s="16" t="s">
        <v>905</v>
      </c>
      <c r="E353" s="3" t="s">
        <v>158</v>
      </c>
      <c r="F353" s="3">
        <v>0.586344509</v>
      </c>
      <c r="G353" s="3">
        <v>0.085170091</v>
      </c>
      <c r="H353" s="3">
        <v>5.80338e-12</v>
      </c>
      <c r="I353" s="3">
        <v>33</v>
      </c>
    </row>
    <row r="354" ht="15" spans="1:9">
      <c r="A354" s="3" t="s">
        <v>1000</v>
      </c>
      <c r="B354" s="3" t="s">
        <v>1074</v>
      </c>
      <c r="C354" s="3" t="s">
        <v>1073</v>
      </c>
      <c r="D354" s="16" t="s">
        <v>905</v>
      </c>
      <c r="E354" s="3" t="s">
        <v>158</v>
      </c>
      <c r="F354" s="3">
        <v>0.597455798</v>
      </c>
      <c r="G354" s="3">
        <v>0.087044441</v>
      </c>
      <c r="H354" s="3">
        <v>6.70516e-12</v>
      </c>
      <c r="I354" s="3">
        <v>33</v>
      </c>
    </row>
    <row r="355" ht="15" spans="1:9">
      <c r="A355" s="3" t="s">
        <v>178</v>
      </c>
      <c r="B355" s="3" t="s">
        <v>1074</v>
      </c>
      <c r="C355" s="3" t="s">
        <v>1073</v>
      </c>
      <c r="D355" s="16" t="s">
        <v>179</v>
      </c>
      <c r="E355" s="3" t="s">
        <v>158</v>
      </c>
      <c r="F355" s="3">
        <v>-0.239105262</v>
      </c>
      <c r="G355" s="35">
        <v>0.094486045</v>
      </c>
      <c r="H355" s="3">
        <v>0.011387148</v>
      </c>
      <c r="I355" s="3">
        <v>33</v>
      </c>
    </row>
    <row r="356" ht="15" spans="1:9">
      <c r="A356" s="3" t="s">
        <v>649</v>
      </c>
      <c r="B356" s="3" t="s">
        <v>1074</v>
      </c>
      <c r="C356" s="3" t="s">
        <v>1073</v>
      </c>
      <c r="D356" s="16" t="s">
        <v>635</v>
      </c>
      <c r="E356" s="3" t="s">
        <v>158</v>
      </c>
      <c r="F356" s="3">
        <v>0.370552167</v>
      </c>
      <c r="G356" s="35">
        <v>0.170847509</v>
      </c>
      <c r="H356" s="3">
        <v>0.03008983</v>
      </c>
      <c r="I356" s="3">
        <v>26</v>
      </c>
    </row>
    <row r="357" ht="15" spans="1:9">
      <c r="A357" s="3" t="s">
        <v>1155</v>
      </c>
      <c r="B357" s="3" t="s">
        <v>1074</v>
      </c>
      <c r="C357" s="3" t="s">
        <v>1073</v>
      </c>
      <c r="D357" s="16" t="s">
        <v>465</v>
      </c>
      <c r="E357" s="3" t="s">
        <v>158</v>
      </c>
      <c r="F357" s="3">
        <v>0.191802689</v>
      </c>
      <c r="G357" s="3">
        <v>0.121814968</v>
      </c>
      <c r="H357" s="3">
        <v>0.115362379</v>
      </c>
      <c r="I357" s="3">
        <v>12</v>
      </c>
    </row>
    <row r="358" ht="15" spans="1:9">
      <c r="A358" s="3" t="s">
        <v>1539</v>
      </c>
      <c r="B358" s="3" t="s">
        <v>1074</v>
      </c>
      <c r="C358" s="3" t="s">
        <v>1073</v>
      </c>
      <c r="D358" s="16" t="s">
        <v>759</v>
      </c>
      <c r="E358" s="3" t="s">
        <v>158</v>
      </c>
      <c r="F358" s="3">
        <v>-0.230893461</v>
      </c>
      <c r="G358" s="3">
        <v>0.152642282</v>
      </c>
      <c r="H358" s="3">
        <v>0.130370064</v>
      </c>
      <c r="I358" s="3">
        <v>46</v>
      </c>
    </row>
    <row r="359" ht="15" spans="1:9">
      <c r="A359" s="3" t="s">
        <v>1648</v>
      </c>
      <c r="B359" s="3" t="s">
        <v>1074</v>
      </c>
      <c r="C359" s="3" t="s">
        <v>1072</v>
      </c>
      <c r="D359" s="16" t="s">
        <v>377</v>
      </c>
      <c r="E359" s="3" t="s">
        <v>158</v>
      </c>
      <c r="F359" s="3">
        <v>-0.086018686</v>
      </c>
      <c r="G359" s="35">
        <v>0.056882275</v>
      </c>
      <c r="H359" s="3">
        <v>0.130477135</v>
      </c>
      <c r="I359" s="3">
        <v>50</v>
      </c>
    </row>
    <row r="360" ht="15" spans="1:9">
      <c r="A360" s="3" t="s">
        <v>1134</v>
      </c>
      <c r="B360" s="3" t="s">
        <v>1074</v>
      </c>
      <c r="C360" s="3" t="s">
        <v>1073</v>
      </c>
      <c r="D360" s="16" t="s">
        <v>370</v>
      </c>
      <c r="E360" s="3" t="s">
        <v>158</v>
      </c>
      <c r="F360" s="3">
        <v>-0.340742885</v>
      </c>
      <c r="G360" s="3">
        <v>0.230806354</v>
      </c>
      <c r="H360" s="3">
        <v>0.139859346</v>
      </c>
      <c r="I360" s="3">
        <v>28</v>
      </c>
    </row>
    <row r="361" ht="15" spans="1:9">
      <c r="A361" s="3" t="s">
        <v>224</v>
      </c>
      <c r="B361" s="3" t="s">
        <v>1074</v>
      </c>
      <c r="C361" s="3" t="s">
        <v>1076</v>
      </c>
      <c r="D361" s="16" t="s">
        <v>225</v>
      </c>
      <c r="E361" s="3" t="s">
        <v>158</v>
      </c>
      <c r="F361" s="3">
        <v>0.498901571</v>
      </c>
      <c r="G361" s="3">
        <v>0.349667118</v>
      </c>
      <c r="H361" s="3">
        <v>0.153640415</v>
      </c>
      <c r="I361" s="3">
        <v>18</v>
      </c>
    </row>
    <row r="362" ht="15" spans="1:9">
      <c r="A362" s="3" t="s">
        <v>707</v>
      </c>
      <c r="B362" s="3" t="s">
        <v>1074</v>
      </c>
      <c r="C362" s="3" t="s">
        <v>1076</v>
      </c>
      <c r="D362" s="16" t="s">
        <v>708</v>
      </c>
      <c r="E362" s="3" t="s">
        <v>158</v>
      </c>
      <c r="F362" s="3">
        <v>0.110565293</v>
      </c>
      <c r="G362" s="3">
        <v>0.081982022</v>
      </c>
      <c r="H362" s="3">
        <v>0.177448478</v>
      </c>
      <c r="I362" s="3">
        <v>35</v>
      </c>
    </row>
    <row r="363" ht="15" spans="1:9">
      <c r="A363" s="3" t="s">
        <v>386</v>
      </c>
      <c r="B363" s="3" t="s">
        <v>1074</v>
      </c>
      <c r="C363" s="3" t="s">
        <v>1073</v>
      </c>
      <c r="D363" s="16" t="s">
        <v>377</v>
      </c>
      <c r="E363" s="3" t="s">
        <v>158</v>
      </c>
      <c r="F363" s="3">
        <v>0.078706382</v>
      </c>
      <c r="G363" s="35">
        <v>0.060950403</v>
      </c>
      <c r="H363" s="3">
        <v>0.19659326</v>
      </c>
      <c r="I363" s="3">
        <v>42</v>
      </c>
    </row>
    <row r="364" ht="15" spans="1:9">
      <c r="A364" s="3" t="s">
        <v>547</v>
      </c>
      <c r="B364" s="3" t="s">
        <v>1074</v>
      </c>
      <c r="C364" s="3" t="s">
        <v>1073</v>
      </c>
      <c r="D364" s="16" t="s">
        <v>546</v>
      </c>
      <c r="E364" s="3" t="s">
        <v>158</v>
      </c>
      <c r="F364" s="3">
        <v>0.482854913</v>
      </c>
      <c r="G364" s="35">
        <v>0.38446961</v>
      </c>
      <c r="H364" s="3">
        <v>0.209152672</v>
      </c>
      <c r="I364" s="3">
        <v>15</v>
      </c>
    </row>
    <row r="365" ht="15" spans="1:9">
      <c r="A365" s="3" t="s">
        <v>200</v>
      </c>
      <c r="B365" s="3" t="s">
        <v>1074</v>
      </c>
      <c r="C365" s="3" t="s">
        <v>1073</v>
      </c>
      <c r="D365" s="16" t="s">
        <v>197</v>
      </c>
      <c r="E365" s="3" t="s">
        <v>158</v>
      </c>
      <c r="F365" s="3">
        <v>-0.276612263</v>
      </c>
      <c r="G365" s="3">
        <v>0.243100527</v>
      </c>
      <c r="H365" s="3">
        <v>0.255182559</v>
      </c>
      <c r="I365" s="3">
        <v>30</v>
      </c>
    </row>
    <row r="366" ht="15" spans="1:9">
      <c r="A366" s="3" t="s">
        <v>1210</v>
      </c>
      <c r="B366" s="3" t="s">
        <v>1074</v>
      </c>
      <c r="C366" s="3" t="s">
        <v>1072</v>
      </c>
      <c r="D366" s="16" t="s">
        <v>635</v>
      </c>
      <c r="E366" s="3" t="s">
        <v>158</v>
      </c>
      <c r="F366" s="3">
        <v>0.208612515</v>
      </c>
      <c r="G366" s="3">
        <v>0.186626683</v>
      </c>
      <c r="H366" s="3">
        <v>0.263649654</v>
      </c>
      <c r="I366" s="3">
        <v>22</v>
      </c>
    </row>
    <row r="367" ht="15" spans="1:9">
      <c r="A367" s="3" t="s">
        <v>335</v>
      </c>
      <c r="B367" s="3" t="s">
        <v>1074</v>
      </c>
      <c r="C367" s="3" t="s">
        <v>1073</v>
      </c>
      <c r="D367" s="16" t="s">
        <v>336</v>
      </c>
      <c r="E367" s="3" t="s">
        <v>158</v>
      </c>
      <c r="F367" s="3">
        <v>-0.258572739</v>
      </c>
      <c r="G367" s="3">
        <v>0.23561597</v>
      </c>
      <c r="H367" s="3">
        <v>0.272452158</v>
      </c>
      <c r="I367" s="3">
        <v>20</v>
      </c>
    </row>
    <row r="368" ht="15" spans="1:9">
      <c r="A368" s="3" t="s">
        <v>390</v>
      </c>
      <c r="B368" s="3" t="s">
        <v>1074</v>
      </c>
      <c r="C368" s="3" t="s">
        <v>1073</v>
      </c>
      <c r="D368" s="16" t="s">
        <v>377</v>
      </c>
      <c r="E368" s="3" t="s">
        <v>158</v>
      </c>
      <c r="F368" s="3">
        <v>0.063822419</v>
      </c>
      <c r="G368" s="3">
        <v>0.064710642</v>
      </c>
      <c r="H368" s="3">
        <v>0.323998714</v>
      </c>
      <c r="I368" s="3">
        <v>45</v>
      </c>
    </row>
    <row r="369" ht="15" spans="1:9">
      <c r="A369" s="3" t="s">
        <v>1547</v>
      </c>
      <c r="B369" s="3" t="s">
        <v>1074</v>
      </c>
      <c r="C369" s="3" t="s">
        <v>1076</v>
      </c>
      <c r="D369" s="16" t="s">
        <v>614</v>
      </c>
      <c r="E369" s="3" t="s">
        <v>158</v>
      </c>
      <c r="F369" s="3">
        <v>0.255542994</v>
      </c>
      <c r="G369" s="3">
        <v>0.26644961</v>
      </c>
      <c r="H369" s="3">
        <v>0.337525059</v>
      </c>
      <c r="I369" s="3">
        <v>32</v>
      </c>
    </row>
    <row r="370" ht="15" spans="1:9">
      <c r="A370" s="3" t="s">
        <v>493</v>
      </c>
      <c r="B370" s="3" t="s">
        <v>1074</v>
      </c>
      <c r="C370" s="3" t="s">
        <v>1073</v>
      </c>
      <c r="D370" s="16" t="s">
        <v>485</v>
      </c>
      <c r="E370" s="3" t="s">
        <v>158</v>
      </c>
      <c r="F370" s="3">
        <v>0.106518917</v>
      </c>
      <c r="G370" s="3">
        <v>0.124664368</v>
      </c>
      <c r="H370" s="3">
        <v>0.392858154</v>
      </c>
      <c r="I370" s="3">
        <v>16</v>
      </c>
    </row>
    <row r="371" ht="15" spans="1:9">
      <c r="A371" s="3" t="s">
        <v>1545</v>
      </c>
      <c r="B371" s="3" t="s">
        <v>1074</v>
      </c>
      <c r="C371" s="3" t="s">
        <v>1073</v>
      </c>
      <c r="D371" s="16" t="s">
        <v>782</v>
      </c>
      <c r="E371" s="3" t="s">
        <v>158</v>
      </c>
      <c r="F371" s="3">
        <v>0.081754881</v>
      </c>
      <c r="G371" s="3">
        <v>0.104500401</v>
      </c>
      <c r="H371" s="3">
        <v>0.434014576</v>
      </c>
      <c r="I371" s="3">
        <v>43</v>
      </c>
    </row>
    <row r="372" ht="15" spans="1:9">
      <c r="A372" s="3" t="s">
        <v>958</v>
      </c>
      <c r="B372" s="3" t="s">
        <v>1074</v>
      </c>
      <c r="C372" s="3" t="s">
        <v>1073</v>
      </c>
      <c r="D372" s="16" t="s">
        <v>915</v>
      </c>
      <c r="E372" s="3" t="s">
        <v>158</v>
      </c>
      <c r="F372" s="3">
        <v>0.171763509</v>
      </c>
      <c r="G372" s="35">
        <v>0.239971688</v>
      </c>
      <c r="H372" s="3">
        <v>0.474136021</v>
      </c>
      <c r="I372" s="3">
        <v>29</v>
      </c>
    </row>
    <row r="373" ht="15" spans="1:9">
      <c r="A373" s="3" t="s">
        <v>1228</v>
      </c>
      <c r="B373" s="3" t="s">
        <v>1074</v>
      </c>
      <c r="C373" s="3" t="s">
        <v>1076</v>
      </c>
      <c r="D373" s="16" t="s">
        <v>696</v>
      </c>
      <c r="E373" s="3" t="s">
        <v>158</v>
      </c>
      <c r="F373" s="3">
        <v>-0.204904905</v>
      </c>
      <c r="G373" s="3">
        <v>0.287267339</v>
      </c>
      <c r="H373" s="3">
        <v>0.475666357</v>
      </c>
      <c r="I373" s="3">
        <v>29</v>
      </c>
    </row>
    <row r="374" ht="15" spans="1:9">
      <c r="A374" s="3" t="s">
        <v>1543</v>
      </c>
      <c r="B374" s="3" t="s">
        <v>1074</v>
      </c>
      <c r="C374" s="3" t="s">
        <v>1073</v>
      </c>
      <c r="D374" s="16" t="s">
        <v>365</v>
      </c>
      <c r="E374" s="3" t="s">
        <v>158</v>
      </c>
      <c r="F374" s="3">
        <v>0.130595671</v>
      </c>
      <c r="G374" s="3">
        <v>0.199399451</v>
      </c>
      <c r="H374" s="3">
        <v>0.512503173</v>
      </c>
      <c r="I374" s="3">
        <v>24</v>
      </c>
    </row>
    <row r="375" ht="15" spans="1:9">
      <c r="A375" s="3" t="s">
        <v>1649</v>
      </c>
      <c r="B375" s="3" t="s">
        <v>1074</v>
      </c>
      <c r="C375" s="3" t="s">
        <v>1076</v>
      </c>
      <c r="D375" s="16" t="s">
        <v>377</v>
      </c>
      <c r="E375" s="3" t="s">
        <v>158</v>
      </c>
      <c r="F375" s="3">
        <v>0.037452566</v>
      </c>
      <c r="G375" s="3">
        <v>0.058726641</v>
      </c>
      <c r="H375" s="3">
        <v>0.523640305</v>
      </c>
      <c r="I375" s="3">
        <v>40</v>
      </c>
    </row>
    <row r="376" ht="15" spans="1:9">
      <c r="A376" s="3" t="s">
        <v>1532</v>
      </c>
      <c r="B376" s="3" t="s">
        <v>1074</v>
      </c>
      <c r="C376" s="3" t="s">
        <v>1076</v>
      </c>
      <c r="D376" s="16" t="s">
        <v>795</v>
      </c>
      <c r="E376" s="3" t="s">
        <v>158</v>
      </c>
      <c r="F376" s="3">
        <v>-0.190988183</v>
      </c>
      <c r="G376" s="3">
        <v>0.300131658</v>
      </c>
      <c r="H376" s="3">
        <v>0.524549619</v>
      </c>
      <c r="I376" s="3">
        <v>21</v>
      </c>
    </row>
    <row r="377" ht="15" spans="1:9">
      <c r="A377" s="3" t="s">
        <v>1162</v>
      </c>
      <c r="B377" s="3" t="s">
        <v>1074</v>
      </c>
      <c r="C377" s="3" t="s">
        <v>1073</v>
      </c>
      <c r="D377" s="16" t="s">
        <v>485</v>
      </c>
      <c r="E377" s="3" t="s">
        <v>158</v>
      </c>
      <c r="F377" s="3">
        <v>-0.072280862</v>
      </c>
      <c r="G377" s="35">
        <v>0.116932507</v>
      </c>
      <c r="H377" s="3">
        <v>0.536481917</v>
      </c>
      <c r="I377" s="3">
        <v>20</v>
      </c>
    </row>
    <row r="378" ht="15" spans="1:9">
      <c r="A378" s="3" t="s">
        <v>1650</v>
      </c>
      <c r="B378" s="3" t="s">
        <v>1074</v>
      </c>
      <c r="C378" s="3" t="s">
        <v>1073</v>
      </c>
      <c r="D378" s="16" t="s">
        <v>671</v>
      </c>
      <c r="E378" s="3" t="s">
        <v>158</v>
      </c>
      <c r="F378" s="3">
        <v>-0.154939064</v>
      </c>
      <c r="G378" s="35">
        <v>0.321223546</v>
      </c>
      <c r="H378" s="3">
        <v>0.629564219</v>
      </c>
      <c r="I378" s="3">
        <v>22</v>
      </c>
    </row>
    <row r="379" ht="15" spans="1:9">
      <c r="A379" s="3" t="s">
        <v>1259</v>
      </c>
      <c r="B379" s="3" t="s">
        <v>1074</v>
      </c>
      <c r="C379" s="3" t="s">
        <v>1076</v>
      </c>
      <c r="D379" s="16" t="s">
        <v>795</v>
      </c>
      <c r="E379" s="3" t="s">
        <v>158</v>
      </c>
      <c r="F379" s="3">
        <v>-0.105274385</v>
      </c>
      <c r="G379" s="35">
        <v>0.264913579</v>
      </c>
      <c r="H379" s="3">
        <v>0.691078837</v>
      </c>
      <c r="I379" s="3">
        <v>29</v>
      </c>
    </row>
    <row r="380" ht="15" spans="1:9">
      <c r="A380" s="3" t="s">
        <v>1087</v>
      </c>
      <c r="B380" s="3" t="s">
        <v>1074</v>
      </c>
      <c r="C380" s="3" t="s">
        <v>1073</v>
      </c>
      <c r="D380" s="16" t="s">
        <v>197</v>
      </c>
      <c r="E380" s="3" t="s">
        <v>158</v>
      </c>
      <c r="F380" s="3">
        <v>-0.03873051</v>
      </c>
      <c r="G380" s="3">
        <v>0.257432555</v>
      </c>
      <c r="H380" s="3">
        <v>0.880410265</v>
      </c>
      <c r="I380" s="3">
        <v>24</v>
      </c>
    </row>
    <row r="381" ht="15" spans="1:9">
      <c r="A381" s="3" t="s">
        <v>695</v>
      </c>
      <c r="B381" s="3" t="s">
        <v>1074</v>
      </c>
      <c r="C381" s="3" t="s">
        <v>1073</v>
      </c>
      <c r="D381" s="16" t="s">
        <v>696</v>
      </c>
      <c r="E381" s="3" t="s">
        <v>158</v>
      </c>
      <c r="F381" s="3">
        <v>-0.039194096</v>
      </c>
      <c r="G381" s="35">
        <v>0.27992527</v>
      </c>
      <c r="H381" s="3">
        <v>0.888647125</v>
      </c>
      <c r="I381" s="3">
        <v>29</v>
      </c>
    </row>
    <row r="382" ht="15" spans="1:9">
      <c r="A382" s="3" t="s">
        <v>1651</v>
      </c>
      <c r="B382" s="3" t="s">
        <v>1074</v>
      </c>
      <c r="C382" s="3" t="s">
        <v>1073</v>
      </c>
      <c r="D382" s="16" t="s">
        <v>330</v>
      </c>
      <c r="E382" s="3" t="s">
        <v>158</v>
      </c>
      <c r="F382" s="3">
        <v>0.022728667</v>
      </c>
      <c r="G382" s="35">
        <v>0.212216229</v>
      </c>
      <c r="H382" s="3">
        <v>0.914708491</v>
      </c>
      <c r="I382" s="3">
        <v>29</v>
      </c>
    </row>
    <row r="383" ht="15" spans="1:9">
      <c r="A383" s="3" t="s">
        <v>1551</v>
      </c>
      <c r="B383" s="3" t="s">
        <v>1072</v>
      </c>
      <c r="C383" s="3" t="s">
        <v>1076</v>
      </c>
      <c r="D383" s="16" t="s">
        <v>905</v>
      </c>
      <c r="E383" s="3" t="s">
        <v>158</v>
      </c>
      <c r="F383" s="3">
        <v>0.596206985</v>
      </c>
      <c r="G383" s="3">
        <v>0.083710618</v>
      </c>
      <c r="H383" s="3">
        <v>1.06188e-12</v>
      </c>
      <c r="I383" s="3">
        <v>34</v>
      </c>
    </row>
    <row r="384" ht="15" spans="1:9">
      <c r="A384" s="3" t="s">
        <v>1553</v>
      </c>
      <c r="B384" s="3" t="s">
        <v>1072</v>
      </c>
      <c r="C384" s="3" t="s">
        <v>1076</v>
      </c>
      <c r="D384" s="16" t="s">
        <v>905</v>
      </c>
      <c r="E384" s="3" t="s">
        <v>158</v>
      </c>
      <c r="F384" s="3">
        <v>0.455735929</v>
      </c>
      <c r="G384" s="3">
        <v>0.105223043</v>
      </c>
      <c r="H384" s="3">
        <v>1.48338e-5</v>
      </c>
      <c r="I384" s="3">
        <v>34</v>
      </c>
    </row>
    <row r="385" ht="15" spans="1:9">
      <c r="A385" s="3" t="s">
        <v>939</v>
      </c>
      <c r="B385" s="3" t="s">
        <v>1072</v>
      </c>
      <c r="C385" s="3" t="s">
        <v>1074</v>
      </c>
      <c r="D385" s="16" t="s">
        <v>905</v>
      </c>
      <c r="E385" s="3" t="s">
        <v>158</v>
      </c>
      <c r="F385" s="3">
        <v>0.455735929</v>
      </c>
      <c r="G385" s="3">
        <v>0.105223043</v>
      </c>
      <c r="H385" s="3">
        <v>1.48338e-5</v>
      </c>
      <c r="I385" s="3">
        <v>34</v>
      </c>
    </row>
    <row r="386" ht="15" spans="1:9">
      <c r="A386" s="3" t="s">
        <v>1554</v>
      </c>
      <c r="B386" s="3" t="s">
        <v>1072</v>
      </c>
      <c r="C386" s="3" t="s">
        <v>1076</v>
      </c>
      <c r="D386" s="16" t="s">
        <v>905</v>
      </c>
      <c r="E386" s="3" t="s">
        <v>158</v>
      </c>
      <c r="F386" s="3">
        <v>0.455735929</v>
      </c>
      <c r="G386" s="3">
        <v>0.105223043</v>
      </c>
      <c r="H386" s="3">
        <v>1.48338e-5</v>
      </c>
      <c r="I386" s="3">
        <v>34</v>
      </c>
    </row>
    <row r="387" ht="15" spans="1:9">
      <c r="A387" s="3" t="s">
        <v>640</v>
      </c>
      <c r="B387" s="3" t="s">
        <v>1072</v>
      </c>
      <c r="C387" s="3" t="s">
        <v>1073</v>
      </c>
      <c r="D387" s="16" t="s">
        <v>639</v>
      </c>
      <c r="E387" s="3" t="s">
        <v>158</v>
      </c>
      <c r="F387" s="3">
        <v>0.367602576</v>
      </c>
      <c r="G387" s="3">
        <v>0.137131013</v>
      </c>
      <c r="H387" s="3">
        <v>0.00734756</v>
      </c>
      <c r="I387" s="3">
        <v>33</v>
      </c>
    </row>
    <row r="388" ht="15" spans="1:9">
      <c r="A388" s="3" t="s">
        <v>371</v>
      </c>
      <c r="B388" s="3" t="s">
        <v>1072</v>
      </c>
      <c r="C388" s="3" t="s">
        <v>1076</v>
      </c>
      <c r="D388" s="16" t="s">
        <v>372</v>
      </c>
      <c r="E388" s="3" t="s">
        <v>158</v>
      </c>
      <c r="F388" s="3">
        <v>0.802195308</v>
      </c>
      <c r="G388" s="3">
        <v>0.333189872</v>
      </c>
      <c r="H388" s="3">
        <v>0.016056791</v>
      </c>
      <c r="I388" s="3">
        <v>20</v>
      </c>
    </row>
    <row r="389" ht="15" spans="1:9">
      <c r="A389" s="3" t="s">
        <v>1561</v>
      </c>
      <c r="B389" s="3" t="s">
        <v>1072</v>
      </c>
      <c r="C389" s="3" t="s">
        <v>1076</v>
      </c>
      <c r="D389" s="16" t="s">
        <v>372</v>
      </c>
      <c r="E389" s="3" t="s">
        <v>158</v>
      </c>
      <c r="F389" s="3">
        <v>-0.765969653</v>
      </c>
      <c r="G389" s="3">
        <v>0.325860264</v>
      </c>
      <c r="H389" s="3">
        <v>0.018742781</v>
      </c>
      <c r="I389" s="3">
        <v>22</v>
      </c>
    </row>
    <row r="390" ht="15" spans="1:9">
      <c r="A390" s="3" t="s">
        <v>638</v>
      </c>
      <c r="B390" s="3" t="s">
        <v>1072</v>
      </c>
      <c r="C390" s="3" t="s">
        <v>1076</v>
      </c>
      <c r="D390" s="16" t="s">
        <v>639</v>
      </c>
      <c r="E390" s="3" t="s">
        <v>158</v>
      </c>
      <c r="F390" s="3">
        <v>0.313918341</v>
      </c>
      <c r="G390" s="3">
        <v>0.138469542</v>
      </c>
      <c r="H390" s="3">
        <v>0.023386745</v>
      </c>
      <c r="I390" s="3">
        <v>36</v>
      </c>
    </row>
    <row r="391" ht="15" spans="1:9">
      <c r="A391" s="3" t="s">
        <v>341</v>
      </c>
      <c r="B391" s="3" t="s">
        <v>1072</v>
      </c>
      <c r="C391" s="3" t="s">
        <v>1076</v>
      </c>
      <c r="D391" s="16" t="s">
        <v>330</v>
      </c>
      <c r="E391" s="3" t="s">
        <v>158</v>
      </c>
      <c r="F391" s="3">
        <v>0.516011037</v>
      </c>
      <c r="G391" s="3">
        <v>0.256187706</v>
      </c>
      <c r="H391" s="3">
        <v>0.043989458</v>
      </c>
      <c r="I391" s="3">
        <v>26</v>
      </c>
    </row>
    <row r="392" ht="15" spans="1:9">
      <c r="A392" s="3" t="s">
        <v>1212</v>
      </c>
      <c r="B392" s="3" t="s">
        <v>1072</v>
      </c>
      <c r="C392" s="3" t="s">
        <v>1073</v>
      </c>
      <c r="D392" s="16" t="s">
        <v>635</v>
      </c>
      <c r="E392" s="3" t="s">
        <v>158</v>
      </c>
      <c r="F392" s="3">
        <v>-0.336500376</v>
      </c>
      <c r="G392" s="3">
        <v>0.17606012</v>
      </c>
      <c r="H392" s="3">
        <v>0.055968469</v>
      </c>
      <c r="I392" s="3">
        <v>36</v>
      </c>
    </row>
    <row r="393" ht="15" spans="1:9">
      <c r="A393" s="3" t="s">
        <v>618</v>
      </c>
      <c r="B393" s="3" t="s">
        <v>1072</v>
      </c>
      <c r="C393" s="3" t="s">
        <v>1074</v>
      </c>
      <c r="D393" s="16" t="s">
        <v>619</v>
      </c>
      <c r="E393" s="3" t="s">
        <v>158</v>
      </c>
      <c r="F393" s="3">
        <v>0.414531175</v>
      </c>
      <c r="G393" s="3">
        <v>0.220409963</v>
      </c>
      <c r="H393" s="3">
        <v>0.060008937</v>
      </c>
      <c r="I393" s="3">
        <v>36</v>
      </c>
    </row>
    <row r="394" ht="15" spans="1:9">
      <c r="A394" s="3" t="s">
        <v>1573</v>
      </c>
      <c r="B394" s="3" t="s">
        <v>1072</v>
      </c>
      <c r="C394" s="3" t="s">
        <v>1076</v>
      </c>
      <c r="D394" s="16" t="s">
        <v>336</v>
      </c>
      <c r="E394" s="3" t="s">
        <v>158</v>
      </c>
      <c r="F394" s="3">
        <v>-0.405678636</v>
      </c>
      <c r="G394" s="3">
        <v>0.236065008</v>
      </c>
      <c r="H394" s="3">
        <v>0.085704745</v>
      </c>
      <c r="I394" s="3">
        <v>20</v>
      </c>
    </row>
    <row r="395" ht="15" spans="1:9">
      <c r="A395" s="3" t="s">
        <v>490</v>
      </c>
      <c r="B395" s="3" t="s">
        <v>1072</v>
      </c>
      <c r="C395" s="3" t="s">
        <v>1076</v>
      </c>
      <c r="D395" s="16" t="s">
        <v>491</v>
      </c>
      <c r="E395" s="3" t="s">
        <v>158</v>
      </c>
      <c r="F395" s="3">
        <v>0.510707048</v>
      </c>
      <c r="G395" s="3">
        <v>0.298100392</v>
      </c>
      <c r="H395" s="3">
        <v>0.086674853</v>
      </c>
      <c r="I395" s="3">
        <v>18</v>
      </c>
    </row>
    <row r="396" ht="15" spans="1:9">
      <c r="A396" s="3" t="s">
        <v>1581</v>
      </c>
      <c r="B396" s="3" t="s">
        <v>1072</v>
      </c>
      <c r="C396" s="3" t="s">
        <v>1076</v>
      </c>
      <c r="D396" s="16" t="s">
        <v>394</v>
      </c>
      <c r="E396" s="3" t="s">
        <v>158</v>
      </c>
      <c r="F396" s="3">
        <v>0.121826981</v>
      </c>
      <c r="G396" s="3">
        <v>0.072075573</v>
      </c>
      <c r="H396" s="3">
        <v>0.090976835</v>
      </c>
      <c r="I396" s="3">
        <v>37</v>
      </c>
    </row>
    <row r="397" ht="15" spans="1:9">
      <c r="A397" s="3" t="s">
        <v>1093</v>
      </c>
      <c r="B397" s="3" t="s">
        <v>1072</v>
      </c>
      <c r="C397" s="3" t="s">
        <v>1073</v>
      </c>
      <c r="D397" s="16" t="s">
        <v>225</v>
      </c>
      <c r="E397" s="3" t="s">
        <v>158</v>
      </c>
      <c r="F397" s="3">
        <v>0.498901571</v>
      </c>
      <c r="G397" s="3">
        <v>0.349667118</v>
      </c>
      <c r="H397" s="3">
        <v>0.153640415</v>
      </c>
      <c r="I397" s="3">
        <v>18</v>
      </c>
    </row>
    <row r="398" ht="15" spans="1:9">
      <c r="A398" s="3" t="s">
        <v>986</v>
      </c>
      <c r="B398" s="3" t="s">
        <v>1072</v>
      </c>
      <c r="C398" s="3" t="s">
        <v>1076</v>
      </c>
      <c r="D398" s="16" t="s">
        <v>912</v>
      </c>
      <c r="E398" s="3" t="s">
        <v>158</v>
      </c>
      <c r="F398" s="3">
        <v>-0.479723764</v>
      </c>
      <c r="G398" s="3">
        <v>0.352466364</v>
      </c>
      <c r="H398" s="3">
        <v>0.17349841</v>
      </c>
      <c r="I398" s="3">
        <v>20</v>
      </c>
    </row>
    <row r="399" ht="15" spans="1:9">
      <c r="A399" s="3" t="s">
        <v>492</v>
      </c>
      <c r="B399" s="3" t="s">
        <v>1072</v>
      </c>
      <c r="C399" s="3" t="s">
        <v>1073</v>
      </c>
      <c r="D399" s="16" t="s">
        <v>485</v>
      </c>
      <c r="E399" s="3" t="s">
        <v>158</v>
      </c>
      <c r="F399" s="3">
        <v>0.136852837</v>
      </c>
      <c r="G399" s="3">
        <v>0.131059419</v>
      </c>
      <c r="H399" s="3">
        <v>0.296390777</v>
      </c>
      <c r="I399" s="3">
        <v>15</v>
      </c>
    </row>
    <row r="400" ht="15" spans="1:9">
      <c r="A400" s="3" t="s">
        <v>1205</v>
      </c>
      <c r="B400" s="3" t="s">
        <v>1072</v>
      </c>
      <c r="C400" s="3" t="s">
        <v>1074</v>
      </c>
      <c r="D400" s="16" t="s">
        <v>614</v>
      </c>
      <c r="E400" s="3" t="s">
        <v>158</v>
      </c>
      <c r="F400" s="3">
        <v>0.250904727</v>
      </c>
      <c r="G400" s="3">
        <v>0.245335544</v>
      </c>
      <c r="H400" s="3">
        <v>0.306449585</v>
      </c>
      <c r="I400" s="3">
        <v>32</v>
      </c>
    </row>
    <row r="401" ht="15" spans="1:9">
      <c r="A401" s="3" t="s">
        <v>1572</v>
      </c>
      <c r="B401" s="3" t="s">
        <v>1072</v>
      </c>
      <c r="C401" s="3" t="s">
        <v>1076</v>
      </c>
      <c r="D401" s="16" t="s">
        <v>420</v>
      </c>
      <c r="E401" s="3" t="s">
        <v>158</v>
      </c>
      <c r="F401" s="3">
        <v>0.405305916</v>
      </c>
      <c r="G401" s="3">
        <v>0.408961496</v>
      </c>
      <c r="H401" s="3">
        <v>0.321655644</v>
      </c>
      <c r="I401" s="3">
        <v>15</v>
      </c>
    </row>
    <row r="402" ht="15" spans="1:9">
      <c r="A402" s="3" t="s">
        <v>1225</v>
      </c>
      <c r="B402" s="3" t="s">
        <v>1072</v>
      </c>
      <c r="C402" s="3" t="s">
        <v>1076</v>
      </c>
      <c r="D402" s="16" t="s">
        <v>676</v>
      </c>
      <c r="E402" s="3" t="s">
        <v>158</v>
      </c>
      <c r="F402" s="3">
        <v>0.344577231</v>
      </c>
      <c r="G402" s="3">
        <v>0.35092285</v>
      </c>
      <c r="H402" s="3">
        <v>0.326140573</v>
      </c>
      <c r="I402" s="3">
        <v>22</v>
      </c>
    </row>
    <row r="403" ht="15" spans="1:9">
      <c r="A403" s="3" t="s">
        <v>1579</v>
      </c>
      <c r="B403" s="3" t="s">
        <v>1072</v>
      </c>
      <c r="C403" s="3" t="s">
        <v>1074</v>
      </c>
      <c r="D403" s="16" t="s">
        <v>394</v>
      </c>
      <c r="E403" s="3" t="s">
        <v>158</v>
      </c>
      <c r="F403" s="3">
        <v>-0.059837107</v>
      </c>
      <c r="G403" s="3">
        <v>0.070572193</v>
      </c>
      <c r="H403" s="3">
        <v>0.396501993</v>
      </c>
      <c r="I403" s="3">
        <v>45</v>
      </c>
    </row>
    <row r="404" ht="15" spans="1:9">
      <c r="A404" s="3" t="s">
        <v>923</v>
      </c>
      <c r="B404" s="3" t="s">
        <v>1072</v>
      </c>
      <c r="C404" s="3" t="s">
        <v>1076</v>
      </c>
      <c r="D404" s="16" t="s">
        <v>915</v>
      </c>
      <c r="E404" s="3" t="s">
        <v>158</v>
      </c>
      <c r="F404" s="3">
        <v>0.171932392</v>
      </c>
      <c r="G404" s="3">
        <v>0.23984791</v>
      </c>
      <c r="H404" s="3">
        <v>0.473473299</v>
      </c>
      <c r="I404" s="3">
        <v>29</v>
      </c>
    </row>
    <row r="405" ht="15" spans="1:9">
      <c r="A405" s="3" t="s">
        <v>261</v>
      </c>
      <c r="B405" s="3" t="s">
        <v>1072</v>
      </c>
      <c r="C405" s="3" t="s">
        <v>1076</v>
      </c>
      <c r="D405" s="16" t="s">
        <v>260</v>
      </c>
      <c r="E405" s="3" t="s">
        <v>158</v>
      </c>
      <c r="F405" s="3">
        <v>0.159100947</v>
      </c>
      <c r="G405" s="3">
        <v>0.233973596</v>
      </c>
      <c r="H405" s="3">
        <v>0.496507432</v>
      </c>
      <c r="I405" s="3">
        <v>31</v>
      </c>
    </row>
    <row r="406" ht="15" spans="1:9">
      <c r="A406" s="3" t="s">
        <v>660</v>
      </c>
      <c r="B406" s="3" t="s">
        <v>1072</v>
      </c>
      <c r="C406" s="3" t="s">
        <v>1076</v>
      </c>
      <c r="D406" s="16" t="s">
        <v>659</v>
      </c>
      <c r="E406" s="3" t="s">
        <v>158</v>
      </c>
      <c r="F406" s="3">
        <v>-0.191085153</v>
      </c>
      <c r="G406" s="3">
        <v>0.309669973</v>
      </c>
      <c r="H406" s="3">
        <v>0.537194726</v>
      </c>
      <c r="I406" s="3">
        <v>10</v>
      </c>
    </row>
    <row r="407" ht="15" spans="1:9">
      <c r="A407" s="3" t="s">
        <v>752</v>
      </c>
      <c r="B407" s="3" t="s">
        <v>1072</v>
      </c>
      <c r="C407" s="3" t="s">
        <v>1076</v>
      </c>
      <c r="D407" s="16" t="s">
        <v>753</v>
      </c>
      <c r="E407" s="3" t="s">
        <v>158</v>
      </c>
      <c r="F407" s="3">
        <v>-0.166996445</v>
      </c>
      <c r="G407" s="3">
        <v>0.289585693</v>
      </c>
      <c r="H407" s="3">
        <v>0.564159922</v>
      </c>
      <c r="I407" s="3">
        <v>21</v>
      </c>
    </row>
    <row r="408" ht="15" spans="1:9">
      <c r="A408" s="3" t="s">
        <v>245</v>
      </c>
      <c r="B408" s="3" t="s">
        <v>1072</v>
      </c>
      <c r="C408" s="3" t="s">
        <v>1073</v>
      </c>
      <c r="D408" s="16" t="s">
        <v>244</v>
      </c>
      <c r="E408" s="3" t="s">
        <v>158</v>
      </c>
      <c r="F408" s="3">
        <v>0.158370368</v>
      </c>
      <c r="G408" s="3">
        <v>0.286585171</v>
      </c>
      <c r="H408" s="3">
        <v>0.580529212</v>
      </c>
      <c r="I408" s="3">
        <v>24</v>
      </c>
    </row>
    <row r="409" ht="15" spans="1:9">
      <c r="A409" s="3" t="s">
        <v>252</v>
      </c>
      <c r="B409" s="3" t="s">
        <v>1072</v>
      </c>
      <c r="C409" s="3" t="s">
        <v>1076</v>
      </c>
      <c r="D409" s="16" t="s">
        <v>244</v>
      </c>
      <c r="E409" s="3" t="s">
        <v>158</v>
      </c>
      <c r="F409" s="3">
        <v>0.158370368</v>
      </c>
      <c r="G409" s="3">
        <v>0.286585171</v>
      </c>
      <c r="H409" s="3">
        <v>0.580529212</v>
      </c>
      <c r="I409" s="3">
        <v>24</v>
      </c>
    </row>
    <row r="410" ht="15" spans="1:9">
      <c r="A410" s="3" t="s">
        <v>1147</v>
      </c>
      <c r="B410" s="3" t="s">
        <v>1072</v>
      </c>
      <c r="C410" s="3" t="s">
        <v>1073</v>
      </c>
      <c r="D410" s="16" t="s">
        <v>420</v>
      </c>
      <c r="E410" s="3" t="s">
        <v>158</v>
      </c>
      <c r="F410" s="3">
        <v>-0.193942954</v>
      </c>
      <c r="G410" s="3">
        <v>0.36095801</v>
      </c>
      <c r="H410" s="3">
        <v>0.591059994</v>
      </c>
      <c r="I410" s="3">
        <v>18</v>
      </c>
    </row>
    <row r="411" ht="15" spans="1:9">
      <c r="A411" s="3" t="s">
        <v>1148</v>
      </c>
      <c r="B411" s="3" t="s">
        <v>1072</v>
      </c>
      <c r="C411" s="3" t="s">
        <v>1076</v>
      </c>
      <c r="D411" s="16" t="s">
        <v>420</v>
      </c>
      <c r="E411" s="3" t="s">
        <v>158</v>
      </c>
      <c r="F411" s="3">
        <v>-0.193942954</v>
      </c>
      <c r="G411" s="3">
        <v>0.36095801</v>
      </c>
      <c r="H411" s="3">
        <v>0.591059994</v>
      </c>
      <c r="I411" s="3">
        <v>18</v>
      </c>
    </row>
    <row r="412" ht="15" spans="1:9">
      <c r="A412" s="3" t="s">
        <v>389</v>
      </c>
      <c r="B412" s="3" t="s">
        <v>1072</v>
      </c>
      <c r="C412" s="3" t="s">
        <v>1073</v>
      </c>
      <c r="D412" s="16" t="s">
        <v>385</v>
      </c>
      <c r="E412" s="3" t="s">
        <v>158</v>
      </c>
      <c r="F412" s="3">
        <v>0.154056342</v>
      </c>
      <c r="G412" s="3">
        <v>0.319965826</v>
      </c>
      <c r="H412" s="3">
        <v>0.630177176</v>
      </c>
      <c r="I412" s="3">
        <v>24</v>
      </c>
    </row>
    <row r="413" ht="15" spans="1:9">
      <c r="A413" s="3" t="s">
        <v>381</v>
      </c>
      <c r="B413" s="3" t="s">
        <v>1072</v>
      </c>
      <c r="C413" s="3" t="s">
        <v>1076</v>
      </c>
      <c r="D413" s="16" t="s">
        <v>377</v>
      </c>
      <c r="E413" s="3" t="s">
        <v>158</v>
      </c>
      <c r="F413" s="3">
        <v>0.027473132</v>
      </c>
      <c r="G413" s="3">
        <v>0.05808314</v>
      </c>
      <c r="H413" s="3">
        <v>0.636215548</v>
      </c>
      <c r="I413" s="3">
        <v>49</v>
      </c>
    </row>
    <row r="414" ht="15" spans="1:9">
      <c r="A414" s="3" t="s">
        <v>792</v>
      </c>
      <c r="B414" s="3" t="s">
        <v>1072</v>
      </c>
      <c r="C414" s="3" t="s">
        <v>1074</v>
      </c>
      <c r="D414" s="16" t="s">
        <v>793</v>
      </c>
      <c r="E414" s="3" t="s">
        <v>158</v>
      </c>
      <c r="F414" s="3">
        <v>-0.146608831</v>
      </c>
      <c r="G414" s="3">
        <v>0.313314847</v>
      </c>
      <c r="H414" s="3">
        <v>0.639835985</v>
      </c>
      <c r="I414" s="3">
        <v>28</v>
      </c>
    </row>
    <row r="415" ht="15" spans="1:9">
      <c r="A415" s="3" t="s">
        <v>1564</v>
      </c>
      <c r="B415" s="3" t="s">
        <v>1072</v>
      </c>
      <c r="C415" s="3" t="s">
        <v>1076</v>
      </c>
      <c r="D415" s="16" t="s">
        <v>388</v>
      </c>
      <c r="E415" s="3" t="s">
        <v>158</v>
      </c>
      <c r="F415" s="3">
        <v>-0.077757436</v>
      </c>
      <c r="G415" s="3">
        <v>0.175732952</v>
      </c>
      <c r="H415" s="3">
        <v>0.658145525</v>
      </c>
      <c r="I415" s="3">
        <v>38</v>
      </c>
    </row>
    <row r="416" ht="15" spans="1:9">
      <c r="A416" s="3" t="s">
        <v>364</v>
      </c>
      <c r="B416" s="3" t="s">
        <v>1072</v>
      </c>
      <c r="C416" s="3" t="s">
        <v>1076</v>
      </c>
      <c r="D416" s="16" t="s">
        <v>365</v>
      </c>
      <c r="E416" s="3" t="s">
        <v>158</v>
      </c>
      <c r="F416" s="3">
        <v>0.102929673</v>
      </c>
      <c r="G416" s="3">
        <v>0.25181177</v>
      </c>
      <c r="H416" s="3">
        <v>0.682718437</v>
      </c>
      <c r="I416" s="3">
        <v>17</v>
      </c>
    </row>
    <row r="417" ht="15" spans="1:9">
      <c r="A417" s="3" t="s">
        <v>1563</v>
      </c>
      <c r="B417" s="3" t="s">
        <v>1072</v>
      </c>
      <c r="C417" s="3" t="s">
        <v>1076</v>
      </c>
      <c r="D417" s="16" t="s">
        <v>641</v>
      </c>
      <c r="E417" s="3" t="s">
        <v>158</v>
      </c>
      <c r="F417" s="3">
        <v>0.105031167</v>
      </c>
      <c r="G417" s="3">
        <v>0.269642964</v>
      </c>
      <c r="H417" s="3">
        <v>0.696891958</v>
      </c>
      <c r="I417" s="3">
        <v>26</v>
      </c>
    </row>
    <row r="418" ht="15" spans="1:9">
      <c r="A418" s="3" t="s">
        <v>781</v>
      </c>
      <c r="B418" s="3" t="s">
        <v>1072</v>
      </c>
      <c r="C418" s="3" t="s">
        <v>1076</v>
      </c>
      <c r="D418" s="16" t="s">
        <v>782</v>
      </c>
      <c r="E418" s="3" t="s">
        <v>158</v>
      </c>
      <c r="F418" s="3">
        <v>-0.048129182</v>
      </c>
      <c r="G418" s="3">
        <v>0.138977273</v>
      </c>
      <c r="H418" s="3">
        <v>0.729109955</v>
      </c>
      <c r="I418" s="3">
        <v>28</v>
      </c>
    </row>
    <row r="419" ht="15" spans="1:9">
      <c r="A419" s="3" t="s">
        <v>1568</v>
      </c>
      <c r="B419" s="3" t="s">
        <v>1072</v>
      </c>
      <c r="C419" s="3" t="s">
        <v>1076</v>
      </c>
      <c r="D419" s="16" t="s">
        <v>176</v>
      </c>
      <c r="E419" s="3" t="s">
        <v>158</v>
      </c>
      <c r="F419" s="3">
        <v>0.07601718</v>
      </c>
      <c r="G419" s="3">
        <v>0.225232231</v>
      </c>
      <c r="H419" s="3">
        <v>0.735735654</v>
      </c>
      <c r="I419" s="3">
        <v>28</v>
      </c>
    </row>
    <row r="420" ht="15" spans="1:9">
      <c r="A420" s="3" t="s">
        <v>721</v>
      </c>
      <c r="B420" s="3" t="s">
        <v>1072</v>
      </c>
      <c r="C420" s="3" t="s">
        <v>1076</v>
      </c>
      <c r="D420" s="16" t="s">
        <v>715</v>
      </c>
      <c r="E420" s="3" t="s">
        <v>158</v>
      </c>
      <c r="F420" s="3">
        <v>0.083471068</v>
      </c>
      <c r="G420" s="3">
        <v>0.288864657</v>
      </c>
      <c r="H420" s="3">
        <v>0.772610036</v>
      </c>
      <c r="I420" s="3">
        <v>9</v>
      </c>
    </row>
    <row r="421" ht="15" spans="1:9">
      <c r="A421" s="3" t="s">
        <v>884</v>
      </c>
      <c r="B421" s="3" t="s">
        <v>1072</v>
      </c>
      <c r="C421" s="3" t="s">
        <v>1076</v>
      </c>
      <c r="D421" s="16" t="s">
        <v>885</v>
      </c>
      <c r="E421" s="3" t="s">
        <v>158</v>
      </c>
      <c r="F421" s="3">
        <v>-0.067299854</v>
      </c>
      <c r="G421" s="3">
        <v>0.23599843</v>
      </c>
      <c r="H421" s="3">
        <v>0.775513312</v>
      </c>
      <c r="I421" s="3">
        <v>31</v>
      </c>
    </row>
    <row r="422" ht="15" spans="1:9">
      <c r="A422" s="3" t="s">
        <v>1580</v>
      </c>
      <c r="B422" s="3" t="s">
        <v>1072</v>
      </c>
      <c r="C422" s="3" t="s">
        <v>1076</v>
      </c>
      <c r="D422" s="16" t="s">
        <v>388</v>
      </c>
      <c r="E422" s="3" t="s">
        <v>158</v>
      </c>
      <c r="F422" s="3">
        <v>0.053630793</v>
      </c>
      <c r="G422" s="3">
        <v>0.199479992</v>
      </c>
      <c r="H422" s="3">
        <v>0.788042813</v>
      </c>
      <c r="I422" s="3">
        <v>33</v>
      </c>
    </row>
    <row r="423" ht="15" spans="1:9">
      <c r="A423" s="3" t="s">
        <v>439</v>
      </c>
      <c r="B423" s="3" t="s">
        <v>1072</v>
      </c>
      <c r="C423" s="3" t="s">
        <v>1073</v>
      </c>
      <c r="D423" s="16" t="s">
        <v>420</v>
      </c>
      <c r="E423" s="3" t="s">
        <v>158</v>
      </c>
      <c r="F423" s="3">
        <v>0.074232793</v>
      </c>
      <c r="G423" s="3">
        <v>0.385572596</v>
      </c>
      <c r="H423" s="3">
        <v>0.847330115</v>
      </c>
      <c r="I423" s="3">
        <v>16</v>
      </c>
    </row>
    <row r="424" ht="15" spans="1:9">
      <c r="A424" s="3" t="s">
        <v>1559</v>
      </c>
      <c r="B424" s="3" t="s">
        <v>1072</v>
      </c>
      <c r="C424" s="3" t="s">
        <v>1076</v>
      </c>
      <c r="D424" s="16" t="s">
        <v>385</v>
      </c>
      <c r="E424" s="3" t="s">
        <v>158</v>
      </c>
      <c r="F424" s="3">
        <v>0.05677641</v>
      </c>
      <c r="G424" s="3">
        <v>0.337859321</v>
      </c>
      <c r="H424" s="3">
        <v>0.866545922</v>
      </c>
      <c r="I424" s="3">
        <v>21</v>
      </c>
    </row>
    <row r="425" ht="15" spans="1:9">
      <c r="A425" s="3" t="s">
        <v>640</v>
      </c>
      <c r="B425" s="3" t="s">
        <v>1072</v>
      </c>
      <c r="C425" s="3" t="s">
        <v>1073</v>
      </c>
      <c r="D425" s="16" t="s">
        <v>641</v>
      </c>
      <c r="E425" s="3" t="s">
        <v>158</v>
      </c>
      <c r="F425" s="3">
        <v>0.037868144</v>
      </c>
      <c r="G425" s="3">
        <v>0.27506044</v>
      </c>
      <c r="H425" s="3">
        <v>0.890499583</v>
      </c>
      <c r="I425" s="3">
        <v>25</v>
      </c>
    </row>
    <row r="426" ht="15" spans="1:9">
      <c r="A426" s="3" t="s">
        <v>228</v>
      </c>
      <c r="B426" s="3" t="s">
        <v>1072</v>
      </c>
      <c r="C426" s="3" t="s">
        <v>1076</v>
      </c>
      <c r="D426" s="16" t="s">
        <v>229</v>
      </c>
      <c r="E426" s="3" t="s">
        <v>158</v>
      </c>
      <c r="F426" s="3">
        <v>-0.014766095</v>
      </c>
      <c r="G426" s="3">
        <v>0.149181634</v>
      </c>
      <c r="H426" s="3">
        <v>0.921153635</v>
      </c>
      <c r="I426" s="3">
        <v>36</v>
      </c>
    </row>
    <row r="427" ht="15" spans="1:9">
      <c r="A427" s="3" t="s">
        <v>972</v>
      </c>
      <c r="B427" s="3" t="s">
        <v>1073</v>
      </c>
      <c r="C427" s="3" t="s">
        <v>1074</v>
      </c>
      <c r="D427" s="16" t="s">
        <v>905</v>
      </c>
      <c r="E427" s="3" t="s">
        <v>158</v>
      </c>
      <c r="F427" s="3">
        <v>0.596206985</v>
      </c>
      <c r="G427" s="3">
        <v>0.083710618</v>
      </c>
      <c r="H427" s="3">
        <v>1.06188e-12</v>
      </c>
      <c r="I427" s="3">
        <v>34</v>
      </c>
    </row>
    <row r="428" ht="15" spans="1:9">
      <c r="A428" s="3" t="s">
        <v>988</v>
      </c>
      <c r="B428" s="3" t="s">
        <v>1073</v>
      </c>
      <c r="C428" s="3" t="s">
        <v>1076</v>
      </c>
      <c r="D428" s="16" t="s">
        <v>905</v>
      </c>
      <c r="E428" s="3" t="s">
        <v>158</v>
      </c>
      <c r="F428" s="3">
        <v>0.596206985</v>
      </c>
      <c r="G428" s="3">
        <v>0.083710618</v>
      </c>
      <c r="H428" s="3">
        <v>1.06188e-12</v>
      </c>
      <c r="I428" s="3">
        <v>34</v>
      </c>
    </row>
    <row r="429" ht="15" spans="1:9">
      <c r="A429" s="3" t="s">
        <v>1002</v>
      </c>
      <c r="B429" s="3" t="s">
        <v>1073</v>
      </c>
      <c r="C429" s="3" t="s">
        <v>1074</v>
      </c>
      <c r="D429" s="16" t="s">
        <v>905</v>
      </c>
      <c r="E429" s="3" t="s">
        <v>158</v>
      </c>
      <c r="F429" s="3">
        <v>0.597455798</v>
      </c>
      <c r="G429" s="3">
        <v>0.087044441</v>
      </c>
      <c r="H429" s="3">
        <v>6.70516e-12</v>
      </c>
      <c r="I429" s="3">
        <v>33</v>
      </c>
    </row>
    <row r="430" ht="15" spans="1:9">
      <c r="A430" s="3" t="s">
        <v>1586</v>
      </c>
      <c r="B430" s="3" t="s">
        <v>1073</v>
      </c>
      <c r="C430" s="3" t="s">
        <v>1074</v>
      </c>
      <c r="D430" s="16" t="s">
        <v>905</v>
      </c>
      <c r="E430" s="3" t="s">
        <v>158</v>
      </c>
      <c r="F430" s="3">
        <v>-0.504933965</v>
      </c>
      <c r="G430" s="3">
        <v>0.106242409</v>
      </c>
      <c r="H430" s="3">
        <v>2.00759e-6</v>
      </c>
      <c r="I430" s="3">
        <v>34</v>
      </c>
    </row>
    <row r="431" ht="15" spans="1:9">
      <c r="A431" s="3" t="s">
        <v>719</v>
      </c>
      <c r="B431" s="3" t="s">
        <v>1073</v>
      </c>
      <c r="C431" s="3" t="s">
        <v>1074</v>
      </c>
      <c r="D431" s="16" t="s">
        <v>715</v>
      </c>
      <c r="E431" s="3" t="s">
        <v>158</v>
      </c>
      <c r="F431" s="3">
        <v>0.466017557</v>
      </c>
      <c r="G431" s="3">
        <v>0.225424018</v>
      </c>
      <c r="H431" s="3">
        <v>0.038706527</v>
      </c>
      <c r="I431" s="3">
        <v>21</v>
      </c>
    </row>
    <row r="432" ht="15" spans="1:9">
      <c r="A432" s="3" t="s">
        <v>1590</v>
      </c>
      <c r="B432" s="3" t="s">
        <v>1073</v>
      </c>
      <c r="C432" s="3" t="s">
        <v>1072</v>
      </c>
      <c r="D432" s="16" t="s">
        <v>635</v>
      </c>
      <c r="E432" s="3" t="s">
        <v>158</v>
      </c>
      <c r="F432" s="3">
        <v>0.324099196</v>
      </c>
      <c r="G432" s="3">
        <v>0.169326146</v>
      </c>
      <c r="H432" s="3">
        <v>0.055613401</v>
      </c>
      <c r="I432" s="3">
        <v>26</v>
      </c>
    </row>
    <row r="433" ht="15" spans="1:9">
      <c r="A433" s="3" t="s">
        <v>650</v>
      </c>
      <c r="B433" s="3" t="s">
        <v>1073</v>
      </c>
      <c r="C433" s="3" t="s">
        <v>1072</v>
      </c>
      <c r="D433" s="16" t="s">
        <v>635</v>
      </c>
      <c r="E433" s="3" t="s">
        <v>158</v>
      </c>
      <c r="F433" s="3">
        <v>-0.263673668</v>
      </c>
      <c r="G433" s="3">
        <v>0.167410434</v>
      </c>
      <c r="H433" s="3">
        <v>0.115253364</v>
      </c>
      <c r="I433" s="3">
        <v>39</v>
      </c>
    </row>
    <row r="434" ht="15" spans="1:9">
      <c r="A434" s="3" t="s">
        <v>277</v>
      </c>
      <c r="B434" s="3" t="s">
        <v>1073</v>
      </c>
      <c r="C434" s="3" t="s">
        <v>1074</v>
      </c>
      <c r="D434" s="16" t="s">
        <v>278</v>
      </c>
      <c r="E434" s="3" t="s">
        <v>158</v>
      </c>
      <c r="F434" s="3">
        <v>0.4963546</v>
      </c>
      <c r="G434" s="3">
        <v>0.339715282</v>
      </c>
      <c r="H434" s="3">
        <v>0.143990745</v>
      </c>
      <c r="I434" s="3">
        <v>15</v>
      </c>
    </row>
    <row r="435" ht="15" spans="1:9">
      <c r="A435" s="3" t="s">
        <v>675</v>
      </c>
      <c r="B435" s="3" t="s">
        <v>1073</v>
      </c>
      <c r="C435" s="3" t="s">
        <v>1076</v>
      </c>
      <c r="D435" s="16" t="s">
        <v>676</v>
      </c>
      <c r="E435" s="3" t="s">
        <v>158</v>
      </c>
      <c r="F435" s="3">
        <v>0.365042005</v>
      </c>
      <c r="G435" s="3">
        <v>0.290582628</v>
      </c>
      <c r="H435" s="3">
        <v>0.209028363</v>
      </c>
      <c r="I435" s="3">
        <v>31</v>
      </c>
    </row>
    <row r="436" ht="15" spans="1:9">
      <c r="A436" s="3" t="s">
        <v>367</v>
      </c>
      <c r="B436" s="3" t="s">
        <v>1073</v>
      </c>
      <c r="C436" s="3" t="s">
        <v>1074</v>
      </c>
      <c r="D436" s="16" t="s">
        <v>368</v>
      </c>
      <c r="E436" s="3" t="s">
        <v>158</v>
      </c>
      <c r="F436" s="3">
        <v>-0.315129733</v>
      </c>
      <c r="G436" s="3">
        <v>0.253414697</v>
      </c>
      <c r="H436" s="3">
        <v>0.213671205</v>
      </c>
      <c r="I436" s="3">
        <v>29</v>
      </c>
    </row>
    <row r="437" ht="15" spans="1:9">
      <c r="A437" s="3" t="s">
        <v>1603</v>
      </c>
      <c r="B437" s="3" t="s">
        <v>1073</v>
      </c>
      <c r="C437" s="3" t="s">
        <v>1076</v>
      </c>
      <c r="D437" s="16" t="s">
        <v>336</v>
      </c>
      <c r="E437" s="3" t="s">
        <v>158</v>
      </c>
      <c r="F437" s="3">
        <v>-0.258572739</v>
      </c>
      <c r="G437" s="3">
        <v>0.23561597</v>
      </c>
      <c r="H437" s="3">
        <v>0.272452158</v>
      </c>
      <c r="I437" s="3">
        <v>20</v>
      </c>
    </row>
    <row r="438" ht="15" spans="1:9">
      <c r="A438" s="3" t="s">
        <v>1613</v>
      </c>
      <c r="B438" s="3" t="s">
        <v>1073</v>
      </c>
      <c r="C438" s="3" t="s">
        <v>1072</v>
      </c>
      <c r="D438" s="16" t="s">
        <v>614</v>
      </c>
      <c r="E438" s="3" t="s">
        <v>158</v>
      </c>
      <c r="F438" s="3">
        <v>0.314810074</v>
      </c>
      <c r="G438" s="3">
        <v>0.302072352</v>
      </c>
      <c r="H438" s="3">
        <v>0.297333896</v>
      </c>
      <c r="I438" s="3">
        <v>29</v>
      </c>
    </row>
    <row r="439" ht="15" spans="1:9">
      <c r="A439" s="3" t="s">
        <v>1608</v>
      </c>
      <c r="B439" s="3" t="s">
        <v>1073</v>
      </c>
      <c r="C439" s="3" t="s">
        <v>1074</v>
      </c>
      <c r="D439" s="16" t="s">
        <v>465</v>
      </c>
      <c r="E439" s="3" t="s">
        <v>158</v>
      </c>
      <c r="F439" s="3">
        <v>0.137208236</v>
      </c>
      <c r="G439" s="3">
        <v>0.135455853</v>
      </c>
      <c r="H439" s="3">
        <v>0.311090288</v>
      </c>
      <c r="I439" s="3">
        <v>11</v>
      </c>
    </row>
    <row r="440" ht="15" spans="1:9">
      <c r="A440" s="3" t="s">
        <v>1602</v>
      </c>
      <c r="B440" s="3" t="s">
        <v>1073</v>
      </c>
      <c r="C440" s="3" t="s">
        <v>1074</v>
      </c>
      <c r="D440" s="16" t="s">
        <v>336</v>
      </c>
      <c r="E440" s="3" t="s">
        <v>158</v>
      </c>
      <c r="F440" s="3">
        <v>-0.227846254</v>
      </c>
      <c r="G440" s="3">
        <v>0.23147026</v>
      </c>
      <c r="H440" s="3">
        <v>0.324946632</v>
      </c>
      <c r="I440" s="3">
        <v>21</v>
      </c>
    </row>
    <row r="441" ht="15" spans="1:9">
      <c r="A441" s="3" t="s">
        <v>719</v>
      </c>
      <c r="B441" s="3" t="s">
        <v>1073</v>
      </c>
      <c r="C441" s="3" t="s">
        <v>1074</v>
      </c>
      <c r="D441" s="16" t="s">
        <v>720</v>
      </c>
      <c r="E441" s="3" t="s">
        <v>158</v>
      </c>
      <c r="F441" s="3">
        <v>-0.287347603</v>
      </c>
      <c r="G441" s="3">
        <v>0.331075644</v>
      </c>
      <c r="H441" s="3">
        <v>0.385437418</v>
      </c>
      <c r="I441" s="3">
        <v>27</v>
      </c>
    </row>
    <row r="442" ht="15" spans="1:9">
      <c r="A442" s="3" t="s">
        <v>395</v>
      </c>
      <c r="B442" s="3" t="s">
        <v>1073</v>
      </c>
      <c r="C442" s="3" t="s">
        <v>1074</v>
      </c>
      <c r="D442" s="16" t="s">
        <v>394</v>
      </c>
      <c r="E442" s="3" t="s">
        <v>158</v>
      </c>
      <c r="F442" s="3">
        <v>-0.057753984</v>
      </c>
      <c r="G442" s="3">
        <v>0.070879931</v>
      </c>
      <c r="H442" s="3">
        <v>0.415178592</v>
      </c>
      <c r="I442" s="3">
        <v>44</v>
      </c>
    </row>
    <row r="443" ht="15" spans="1:9">
      <c r="A443" s="3" t="s">
        <v>1323</v>
      </c>
      <c r="B443" s="3" t="s">
        <v>1073</v>
      </c>
      <c r="C443" s="3" t="s">
        <v>1074</v>
      </c>
      <c r="D443" s="16" t="s">
        <v>1023</v>
      </c>
      <c r="E443" s="3" t="s">
        <v>158</v>
      </c>
      <c r="F443" s="3">
        <v>0.198915987</v>
      </c>
      <c r="G443" s="3">
        <v>0.255689582</v>
      </c>
      <c r="H443" s="3">
        <v>0.43659324</v>
      </c>
      <c r="I443" s="3">
        <v>24</v>
      </c>
    </row>
    <row r="444" ht="15" spans="1:9">
      <c r="A444" s="3" t="s">
        <v>983</v>
      </c>
      <c r="B444" s="3" t="s">
        <v>1073</v>
      </c>
      <c r="C444" s="3" t="s">
        <v>1074</v>
      </c>
      <c r="D444" s="16" t="s">
        <v>915</v>
      </c>
      <c r="E444" s="3" t="s">
        <v>158</v>
      </c>
      <c r="F444" s="3">
        <v>0.171763509</v>
      </c>
      <c r="G444" s="3">
        <v>0.239971688</v>
      </c>
      <c r="H444" s="3">
        <v>0.474136021</v>
      </c>
      <c r="I444" s="3">
        <v>29</v>
      </c>
    </row>
    <row r="445" ht="15" spans="1:9">
      <c r="A445" s="3" t="s">
        <v>950</v>
      </c>
      <c r="B445" s="3" t="s">
        <v>1073</v>
      </c>
      <c r="C445" s="3" t="s">
        <v>1074</v>
      </c>
      <c r="D445" s="16" t="s">
        <v>912</v>
      </c>
      <c r="E445" s="3" t="s">
        <v>158</v>
      </c>
      <c r="F445" s="3">
        <v>-0.211351003</v>
      </c>
      <c r="G445" s="3">
        <v>0.32609011</v>
      </c>
      <c r="H445" s="3">
        <v>0.516896469</v>
      </c>
      <c r="I445" s="3">
        <v>21</v>
      </c>
    </row>
    <row r="446" ht="15" spans="1:9">
      <c r="A446" s="3" t="s">
        <v>800</v>
      </c>
      <c r="B446" s="3" t="s">
        <v>1073</v>
      </c>
      <c r="C446" s="3" t="s">
        <v>1074</v>
      </c>
      <c r="D446" s="16" t="s">
        <v>795</v>
      </c>
      <c r="E446" s="3" t="s">
        <v>158</v>
      </c>
      <c r="F446" s="3">
        <v>-0.190988183</v>
      </c>
      <c r="G446" s="3">
        <v>0.300131658</v>
      </c>
      <c r="H446" s="3">
        <v>0.524549619</v>
      </c>
      <c r="I446" s="3">
        <v>21</v>
      </c>
    </row>
    <row r="447" ht="15" spans="1:9">
      <c r="A447" s="3" t="s">
        <v>400</v>
      </c>
      <c r="B447" s="3" t="s">
        <v>1073</v>
      </c>
      <c r="C447" s="3" t="s">
        <v>1074</v>
      </c>
      <c r="D447" s="16" t="s">
        <v>399</v>
      </c>
      <c r="E447" s="3" t="s">
        <v>158</v>
      </c>
      <c r="F447" s="3">
        <v>0.141764405</v>
      </c>
      <c r="G447" s="3">
        <v>0.242769858</v>
      </c>
      <c r="H447" s="3">
        <v>0.559256871</v>
      </c>
      <c r="I447" s="3">
        <v>30</v>
      </c>
    </row>
    <row r="448" ht="15" spans="1:9">
      <c r="A448" s="3" t="s">
        <v>320</v>
      </c>
      <c r="B448" s="3" t="s">
        <v>1073</v>
      </c>
      <c r="C448" s="3" t="s">
        <v>1074</v>
      </c>
      <c r="D448" s="16" t="s">
        <v>308</v>
      </c>
      <c r="E448" s="3" t="s">
        <v>158</v>
      </c>
      <c r="F448" s="3">
        <v>-0.202436833</v>
      </c>
      <c r="G448" s="3">
        <v>0.364765355</v>
      </c>
      <c r="H448" s="3">
        <v>0.578909548</v>
      </c>
      <c r="I448" s="3">
        <v>16</v>
      </c>
    </row>
    <row r="449" ht="15" spans="1:9">
      <c r="A449" s="3" t="s">
        <v>1593</v>
      </c>
      <c r="B449" s="3" t="s">
        <v>1073</v>
      </c>
      <c r="C449" s="3" t="s">
        <v>1074</v>
      </c>
      <c r="D449" s="16" t="s">
        <v>420</v>
      </c>
      <c r="E449" s="3" t="s">
        <v>158</v>
      </c>
      <c r="F449" s="3">
        <v>-0.193942954</v>
      </c>
      <c r="G449" s="3">
        <v>0.36095801</v>
      </c>
      <c r="H449" s="3">
        <v>0.591059994</v>
      </c>
      <c r="I449" s="3">
        <v>18</v>
      </c>
    </row>
    <row r="450" ht="15" spans="1:9">
      <c r="A450" s="3" t="s">
        <v>1604</v>
      </c>
      <c r="B450" s="3" t="s">
        <v>1073</v>
      </c>
      <c r="C450" s="3" t="s">
        <v>1072</v>
      </c>
      <c r="D450" s="16" t="s">
        <v>795</v>
      </c>
      <c r="E450" s="3" t="s">
        <v>158</v>
      </c>
      <c r="F450" s="3">
        <v>-0.143173332</v>
      </c>
      <c r="G450" s="3">
        <v>0.267175815</v>
      </c>
      <c r="H450" s="3">
        <v>0.592043671</v>
      </c>
      <c r="I450" s="3">
        <v>28</v>
      </c>
    </row>
    <row r="451" ht="15" spans="1:9">
      <c r="A451" s="3" t="s">
        <v>284</v>
      </c>
      <c r="B451" s="3" t="s">
        <v>1073</v>
      </c>
      <c r="C451" s="3" t="s">
        <v>1074</v>
      </c>
      <c r="D451" s="16" t="s">
        <v>285</v>
      </c>
      <c r="E451" s="3" t="s">
        <v>158</v>
      </c>
      <c r="F451" s="3">
        <v>-0.117691581</v>
      </c>
      <c r="G451" s="3">
        <v>0.281688385</v>
      </c>
      <c r="H451" s="3">
        <v>0.676087709</v>
      </c>
      <c r="I451" s="3">
        <v>21</v>
      </c>
    </row>
    <row r="452" ht="15" spans="1:9">
      <c r="A452" s="3" t="s">
        <v>177</v>
      </c>
      <c r="B452" s="3" t="s">
        <v>1073</v>
      </c>
      <c r="C452" s="3" t="s">
        <v>1074</v>
      </c>
      <c r="D452" s="16" t="s">
        <v>176</v>
      </c>
      <c r="E452" s="3" t="s">
        <v>158</v>
      </c>
      <c r="F452" s="3">
        <v>0.07601718</v>
      </c>
      <c r="G452" s="3">
        <v>0.225232231</v>
      </c>
      <c r="H452" s="3">
        <v>0.735735654</v>
      </c>
      <c r="I452" s="3">
        <v>28</v>
      </c>
    </row>
    <row r="453" ht="15" spans="1:9">
      <c r="A453" s="3" t="s">
        <v>1607</v>
      </c>
      <c r="B453" s="3" t="s">
        <v>1073</v>
      </c>
      <c r="C453" s="3" t="s">
        <v>1074</v>
      </c>
      <c r="D453" s="16" t="s">
        <v>244</v>
      </c>
      <c r="E453" s="3" t="s">
        <v>158</v>
      </c>
      <c r="F453" s="3">
        <v>0.086181246</v>
      </c>
      <c r="G453" s="3">
        <v>0.291587776</v>
      </c>
      <c r="H453" s="3">
        <v>0.767567271</v>
      </c>
      <c r="I453" s="3">
        <v>23</v>
      </c>
    </row>
    <row r="454" ht="15" spans="1:9">
      <c r="A454" s="3" t="s">
        <v>1009</v>
      </c>
      <c r="B454" s="3" t="s">
        <v>1073</v>
      </c>
      <c r="C454" s="3" t="s">
        <v>1074</v>
      </c>
      <c r="D454" s="16" t="s">
        <v>1010</v>
      </c>
      <c r="E454" s="3" t="s">
        <v>158</v>
      </c>
      <c r="F454" s="3">
        <v>-0.085538803</v>
      </c>
      <c r="G454" s="3">
        <v>0.354046985</v>
      </c>
      <c r="H454" s="3">
        <v>0.809087821</v>
      </c>
      <c r="I454" s="3">
        <v>16</v>
      </c>
    </row>
    <row r="455" ht="15" spans="1:9">
      <c r="A455" s="3" t="s">
        <v>1606</v>
      </c>
      <c r="B455" s="3" t="s">
        <v>1073</v>
      </c>
      <c r="C455" s="3" t="s">
        <v>1074</v>
      </c>
      <c r="D455" s="16" t="s">
        <v>789</v>
      </c>
      <c r="E455" s="3" t="s">
        <v>158</v>
      </c>
      <c r="F455" s="3">
        <v>0.026705698</v>
      </c>
      <c r="G455" s="3">
        <v>0.164427853</v>
      </c>
      <c r="H455" s="3">
        <v>0.870978347</v>
      </c>
      <c r="I455" s="3">
        <v>47</v>
      </c>
    </row>
    <row r="456" ht="15" spans="1:9">
      <c r="A456" s="3" t="s">
        <v>718</v>
      </c>
      <c r="B456" s="3" t="s">
        <v>1073</v>
      </c>
      <c r="C456" s="3" t="s">
        <v>1074</v>
      </c>
      <c r="D456" s="16" t="s">
        <v>715</v>
      </c>
      <c r="E456" s="3" t="s">
        <v>158</v>
      </c>
      <c r="F456" s="3">
        <v>-0.038814599</v>
      </c>
      <c r="G456" s="3">
        <v>0.240102003</v>
      </c>
      <c r="H456" s="3">
        <v>0.871574559</v>
      </c>
      <c r="I456" s="3">
        <v>30</v>
      </c>
    </row>
    <row r="457" ht="15" spans="1:9">
      <c r="A457" s="3" t="s">
        <v>1596</v>
      </c>
      <c r="B457" s="3" t="s">
        <v>1073</v>
      </c>
      <c r="C457" s="3" t="s">
        <v>1074</v>
      </c>
      <c r="D457" s="16" t="s">
        <v>330</v>
      </c>
      <c r="E457" s="3" t="s">
        <v>158</v>
      </c>
      <c r="F457" s="3">
        <v>0.022728667</v>
      </c>
      <c r="G457" s="3">
        <v>0.212216229</v>
      </c>
      <c r="H457" s="3">
        <v>0.914708491</v>
      </c>
      <c r="I457" s="3">
        <v>29</v>
      </c>
    </row>
    <row r="458" ht="15" spans="1:9">
      <c r="A458" s="3" t="s">
        <v>874</v>
      </c>
      <c r="B458" s="3" t="s">
        <v>1073</v>
      </c>
      <c r="C458" s="3" t="s">
        <v>1074</v>
      </c>
      <c r="D458" s="16" t="s">
        <v>875</v>
      </c>
      <c r="E458" s="3" t="s">
        <v>158</v>
      </c>
      <c r="F458" s="3">
        <v>-0.021937196</v>
      </c>
      <c r="G458" s="3">
        <v>0.209552449</v>
      </c>
      <c r="H458" s="3">
        <v>0.916625016</v>
      </c>
      <c r="I458" s="3">
        <v>26</v>
      </c>
    </row>
    <row r="459" ht="15" spans="1:9">
      <c r="A459" s="3" t="s">
        <v>967</v>
      </c>
      <c r="B459" s="3" t="s">
        <v>1076</v>
      </c>
      <c r="C459" s="3" t="s">
        <v>1072</v>
      </c>
      <c r="D459" s="16" t="s">
        <v>905</v>
      </c>
      <c r="E459" s="3" t="s">
        <v>158</v>
      </c>
      <c r="F459" s="3">
        <v>0.596206985</v>
      </c>
      <c r="G459" s="3">
        <v>0.083710618</v>
      </c>
      <c r="H459" s="3">
        <v>1.06188e-12</v>
      </c>
      <c r="I459" s="3">
        <v>34</v>
      </c>
    </row>
    <row r="460" ht="15" spans="1:9">
      <c r="A460" s="3" t="s">
        <v>1618</v>
      </c>
      <c r="B460" s="3" t="s">
        <v>1076</v>
      </c>
      <c r="C460" s="3" t="s">
        <v>1074</v>
      </c>
      <c r="D460" s="16" t="s">
        <v>905</v>
      </c>
      <c r="E460" s="3" t="s">
        <v>158</v>
      </c>
      <c r="F460" s="3">
        <v>0.596206985</v>
      </c>
      <c r="G460" s="3">
        <v>0.083710618</v>
      </c>
      <c r="H460" s="3">
        <v>1.06188e-12</v>
      </c>
      <c r="I460" s="3">
        <v>34</v>
      </c>
    </row>
    <row r="461" ht="15" spans="1:9">
      <c r="A461" s="3" t="s">
        <v>1630</v>
      </c>
      <c r="B461" s="3" t="s">
        <v>1076</v>
      </c>
      <c r="C461" s="3" t="s">
        <v>1072</v>
      </c>
      <c r="D461" s="16" t="s">
        <v>782</v>
      </c>
      <c r="E461" s="3" t="s">
        <v>158</v>
      </c>
      <c r="F461" s="3">
        <v>-0.192107394</v>
      </c>
      <c r="G461" s="3">
        <v>0.094821309</v>
      </c>
      <c r="H461" s="3">
        <v>0.042765409</v>
      </c>
      <c r="I461" s="3">
        <v>43</v>
      </c>
    </row>
    <row r="462" ht="15" spans="1:9">
      <c r="A462" s="3" t="s">
        <v>1213</v>
      </c>
      <c r="B462" s="3" t="s">
        <v>1076</v>
      </c>
      <c r="C462" s="3" t="s">
        <v>1072</v>
      </c>
      <c r="D462" s="16" t="s">
        <v>635</v>
      </c>
      <c r="E462" s="3" t="s">
        <v>158</v>
      </c>
      <c r="F462" s="3">
        <v>-0.323329934</v>
      </c>
      <c r="G462" s="3">
        <v>0.176591099</v>
      </c>
      <c r="H462" s="3">
        <v>0.067107617</v>
      </c>
      <c r="I462" s="3">
        <v>36</v>
      </c>
    </row>
    <row r="463" ht="15" spans="1:9">
      <c r="A463" s="3" t="s">
        <v>762</v>
      </c>
      <c r="B463" s="3" t="s">
        <v>1076</v>
      </c>
      <c r="C463" s="3" t="s">
        <v>1072</v>
      </c>
      <c r="D463" s="16" t="s">
        <v>759</v>
      </c>
      <c r="E463" s="3" t="s">
        <v>158</v>
      </c>
      <c r="F463" s="3">
        <v>-0.257324724</v>
      </c>
      <c r="G463" s="3">
        <v>0.153794619</v>
      </c>
      <c r="H463" s="3">
        <v>0.094293603</v>
      </c>
      <c r="I463" s="3">
        <v>47</v>
      </c>
    </row>
    <row r="464" ht="15" spans="1:9">
      <c r="A464" s="3" t="s">
        <v>523</v>
      </c>
      <c r="B464" s="3" t="s">
        <v>1076</v>
      </c>
      <c r="C464" s="3" t="s">
        <v>1073</v>
      </c>
      <c r="D464" s="16" t="s">
        <v>489</v>
      </c>
      <c r="E464" s="3" t="s">
        <v>158</v>
      </c>
      <c r="F464" s="3">
        <v>0.418712576</v>
      </c>
      <c r="G464" s="3">
        <v>0.257235449</v>
      </c>
      <c r="H464" s="3">
        <v>0.103579906</v>
      </c>
      <c r="I464" s="3">
        <v>11</v>
      </c>
    </row>
    <row r="465" ht="15" spans="1:9">
      <c r="A465" s="3" t="s">
        <v>221</v>
      </c>
      <c r="B465" s="3" t="s">
        <v>1076</v>
      </c>
      <c r="C465" s="3" t="s">
        <v>1072</v>
      </c>
      <c r="D465" s="16" t="s">
        <v>225</v>
      </c>
      <c r="E465" s="3" t="s">
        <v>158</v>
      </c>
      <c r="F465" s="3">
        <v>0.498901571</v>
      </c>
      <c r="G465" s="3">
        <v>0.349667118</v>
      </c>
      <c r="H465" s="3">
        <v>0.153640415</v>
      </c>
      <c r="I465" s="3">
        <v>18</v>
      </c>
    </row>
    <row r="466" ht="15" spans="1:9">
      <c r="A466" s="3" t="s">
        <v>1645</v>
      </c>
      <c r="B466" s="3" t="s">
        <v>1076</v>
      </c>
      <c r="C466" s="3" t="s">
        <v>1072</v>
      </c>
      <c r="D466" s="16" t="s">
        <v>912</v>
      </c>
      <c r="E466" s="3" t="s">
        <v>158</v>
      </c>
      <c r="F466" s="3">
        <v>-0.479723764</v>
      </c>
      <c r="G466" s="3">
        <v>0.352466364</v>
      </c>
      <c r="H466" s="3">
        <v>0.17349841</v>
      </c>
      <c r="I466" s="3">
        <v>20</v>
      </c>
    </row>
    <row r="467" ht="15" spans="1:9">
      <c r="A467" s="3" t="s">
        <v>373</v>
      </c>
      <c r="B467" s="3" t="s">
        <v>1076</v>
      </c>
      <c r="C467" s="3" t="s">
        <v>1072</v>
      </c>
      <c r="D467" s="16" t="s">
        <v>368</v>
      </c>
      <c r="E467" s="3" t="s">
        <v>158</v>
      </c>
      <c r="F467" s="3">
        <v>-0.315001369</v>
      </c>
      <c r="G467" s="3">
        <v>0.250524564</v>
      </c>
      <c r="H467" s="3">
        <v>0.2086207</v>
      </c>
      <c r="I467" s="3">
        <v>30</v>
      </c>
    </row>
    <row r="468" ht="15" spans="1:9">
      <c r="A468" s="3" t="s">
        <v>765</v>
      </c>
      <c r="B468" s="3" t="s">
        <v>1076</v>
      </c>
      <c r="C468" s="3" t="s">
        <v>1072</v>
      </c>
      <c r="D468" s="16" t="s">
        <v>759</v>
      </c>
      <c r="E468" s="3" t="s">
        <v>158</v>
      </c>
      <c r="F468" s="3">
        <v>0.193373648</v>
      </c>
      <c r="G468" s="3">
        <v>0.155942649</v>
      </c>
      <c r="H468" s="3">
        <v>0.214964099</v>
      </c>
      <c r="I468" s="3">
        <v>45</v>
      </c>
    </row>
    <row r="469" ht="15" spans="1:9">
      <c r="A469" s="3" t="s">
        <v>774</v>
      </c>
      <c r="B469" s="3" t="s">
        <v>1076</v>
      </c>
      <c r="C469" s="3" t="s">
        <v>1072</v>
      </c>
      <c r="D469" s="16" t="s">
        <v>771</v>
      </c>
      <c r="E469" s="3" t="s">
        <v>158</v>
      </c>
      <c r="F469" s="3">
        <v>0.227017599</v>
      </c>
      <c r="G469" s="3">
        <v>0.262687766</v>
      </c>
      <c r="H469" s="3">
        <v>0.387472112</v>
      </c>
      <c r="I469" s="3">
        <v>32</v>
      </c>
    </row>
    <row r="470" ht="15" spans="1:9">
      <c r="A470" s="3" t="s">
        <v>1642</v>
      </c>
      <c r="B470" s="3" t="s">
        <v>1076</v>
      </c>
      <c r="C470" s="3" t="s">
        <v>1074</v>
      </c>
      <c r="D470" s="16" t="s">
        <v>394</v>
      </c>
      <c r="E470" s="3" t="s">
        <v>158</v>
      </c>
      <c r="F470" s="3">
        <v>-0.057753984</v>
      </c>
      <c r="G470" s="3">
        <v>0.070879931</v>
      </c>
      <c r="H470" s="3">
        <v>0.415178592</v>
      </c>
      <c r="I470" s="3">
        <v>44</v>
      </c>
    </row>
    <row r="471" ht="15" spans="1:9">
      <c r="A471" s="3" t="s">
        <v>387</v>
      </c>
      <c r="B471" s="3" t="s">
        <v>1076</v>
      </c>
      <c r="C471" s="3" t="s">
        <v>1074</v>
      </c>
      <c r="D471" s="16" t="s">
        <v>388</v>
      </c>
      <c r="E471" s="3" t="s">
        <v>158</v>
      </c>
      <c r="F471" s="3">
        <v>0.126500048</v>
      </c>
      <c r="G471" s="3">
        <v>0.1902213</v>
      </c>
      <c r="H471" s="3">
        <v>0.506040795</v>
      </c>
      <c r="I471" s="3">
        <v>34</v>
      </c>
    </row>
    <row r="472" ht="15" spans="1:9">
      <c r="A472" s="3" t="s">
        <v>1644</v>
      </c>
      <c r="B472" s="3" t="s">
        <v>1076</v>
      </c>
      <c r="C472" s="3" t="s">
        <v>1073</v>
      </c>
      <c r="D472" s="16" t="s">
        <v>1023</v>
      </c>
      <c r="E472" s="3" t="s">
        <v>158</v>
      </c>
      <c r="F472" s="3">
        <v>0.173869083</v>
      </c>
      <c r="G472" s="3">
        <v>0.265549469</v>
      </c>
      <c r="H472" s="3">
        <v>0.51262735</v>
      </c>
      <c r="I472" s="3">
        <v>22</v>
      </c>
    </row>
    <row r="473" ht="15" spans="1:9">
      <c r="A473" s="3" t="s">
        <v>1641</v>
      </c>
      <c r="B473" s="3" t="s">
        <v>1076</v>
      </c>
      <c r="C473" s="3" t="s">
        <v>1072</v>
      </c>
      <c r="D473" s="16" t="s">
        <v>1023</v>
      </c>
      <c r="E473" s="3" t="s">
        <v>158</v>
      </c>
      <c r="F473" s="3">
        <v>-0.133437869</v>
      </c>
      <c r="G473" s="3">
        <v>0.211292083</v>
      </c>
      <c r="H473" s="3">
        <v>0.527692245</v>
      </c>
      <c r="I473" s="3">
        <v>25</v>
      </c>
    </row>
    <row r="474" ht="15" spans="1:9">
      <c r="A474" s="3" t="s">
        <v>398</v>
      </c>
      <c r="B474" s="3" t="s">
        <v>1076</v>
      </c>
      <c r="C474" s="3" t="s">
        <v>1072</v>
      </c>
      <c r="D474" s="16" t="s">
        <v>399</v>
      </c>
      <c r="E474" s="3" t="s">
        <v>158</v>
      </c>
      <c r="F474" s="3">
        <v>0.124549732</v>
      </c>
      <c r="G474" s="3">
        <v>0.225674019</v>
      </c>
      <c r="H474" s="3">
        <v>0.581016136</v>
      </c>
      <c r="I474" s="3">
        <v>31</v>
      </c>
    </row>
    <row r="475" ht="15" spans="1:9">
      <c r="A475" s="3" t="s">
        <v>1145</v>
      </c>
      <c r="B475" s="3" t="s">
        <v>1076</v>
      </c>
      <c r="C475" s="3" t="s">
        <v>1074</v>
      </c>
      <c r="D475" s="16" t="s">
        <v>420</v>
      </c>
      <c r="E475" s="3" t="s">
        <v>158</v>
      </c>
      <c r="F475" s="3">
        <v>-0.193942954</v>
      </c>
      <c r="G475" s="3">
        <v>0.36095801</v>
      </c>
      <c r="H475" s="3">
        <v>0.591059994</v>
      </c>
      <c r="I475" s="3">
        <v>18</v>
      </c>
    </row>
    <row r="476" ht="15" spans="1:9">
      <c r="A476" s="3" t="s">
        <v>448</v>
      </c>
      <c r="B476" s="3" t="s">
        <v>1076</v>
      </c>
      <c r="C476" s="3" t="s">
        <v>1072</v>
      </c>
      <c r="D476" s="16" t="s">
        <v>420</v>
      </c>
      <c r="E476" s="3" t="s">
        <v>158</v>
      </c>
      <c r="F476" s="3">
        <v>-0.193942954</v>
      </c>
      <c r="G476" s="3">
        <v>0.36095801</v>
      </c>
      <c r="H476" s="3">
        <v>0.591059994</v>
      </c>
      <c r="I476" s="3">
        <v>18</v>
      </c>
    </row>
    <row r="477" ht="15" spans="1:9">
      <c r="A477" s="3" t="s">
        <v>1633</v>
      </c>
      <c r="B477" s="3" t="s">
        <v>1076</v>
      </c>
      <c r="C477" s="3" t="s">
        <v>1072</v>
      </c>
      <c r="D477" s="16" t="s">
        <v>365</v>
      </c>
      <c r="E477" s="3" t="s">
        <v>158</v>
      </c>
      <c r="F477" s="3">
        <v>0.111646612</v>
      </c>
      <c r="G477" s="3">
        <v>0.224140756</v>
      </c>
      <c r="H477" s="3">
        <v>0.618406952</v>
      </c>
      <c r="I477" s="3">
        <v>21</v>
      </c>
    </row>
    <row r="478" ht="15" spans="1:9">
      <c r="A478" s="3" t="s">
        <v>1075</v>
      </c>
      <c r="B478" s="3" t="s">
        <v>1076</v>
      </c>
      <c r="C478" s="3" t="s">
        <v>1072</v>
      </c>
      <c r="D478" s="16" t="s">
        <v>176</v>
      </c>
      <c r="E478" s="3" t="s">
        <v>158</v>
      </c>
      <c r="F478" s="3">
        <v>0.07601718</v>
      </c>
      <c r="G478" s="3">
        <v>0.225232231</v>
      </c>
      <c r="H478" s="3">
        <v>0.735735654</v>
      </c>
      <c r="I478" s="3">
        <v>28</v>
      </c>
    </row>
    <row r="479" ht="15" spans="1:9">
      <c r="A479" s="3" t="s">
        <v>1077</v>
      </c>
      <c r="B479" s="3" t="s">
        <v>1076</v>
      </c>
      <c r="C479" s="3" t="s">
        <v>1072</v>
      </c>
      <c r="D479" s="16" t="s">
        <v>176</v>
      </c>
      <c r="E479" s="3" t="s">
        <v>158</v>
      </c>
      <c r="F479" s="3">
        <v>0.07601718</v>
      </c>
      <c r="G479" s="3">
        <v>0.225232231</v>
      </c>
      <c r="H479" s="3">
        <v>0.735735654</v>
      </c>
      <c r="I479" s="3">
        <v>28</v>
      </c>
    </row>
    <row r="480" ht="15" spans="1:9">
      <c r="A480" s="3" t="s">
        <v>531</v>
      </c>
      <c r="B480" s="3" t="s">
        <v>1076</v>
      </c>
      <c r="C480" s="3" t="s">
        <v>1072</v>
      </c>
      <c r="D480" s="16" t="s">
        <v>485</v>
      </c>
      <c r="E480" s="3" t="s">
        <v>158</v>
      </c>
      <c r="F480" s="3">
        <v>0.034909333</v>
      </c>
      <c r="G480" s="3">
        <v>0.107319033</v>
      </c>
      <c r="H480" s="3">
        <v>0.744964953</v>
      </c>
      <c r="I480" s="3">
        <v>25</v>
      </c>
    </row>
    <row r="481" ht="15" spans="1:9">
      <c r="A481" s="3" t="s">
        <v>1623</v>
      </c>
      <c r="B481" s="3" t="s">
        <v>1076</v>
      </c>
      <c r="C481" s="3" t="s">
        <v>1073</v>
      </c>
      <c r="D481" s="16" t="s">
        <v>385</v>
      </c>
      <c r="E481" s="3" t="s">
        <v>158</v>
      </c>
      <c r="F481" s="3">
        <v>0.105256098</v>
      </c>
      <c r="G481" s="3">
        <v>0.324070511</v>
      </c>
      <c r="H481" s="3">
        <v>0.745337124</v>
      </c>
      <c r="I481" s="3">
        <v>23</v>
      </c>
    </row>
    <row r="482" ht="15" spans="1:9">
      <c r="A482" s="3" t="s">
        <v>609</v>
      </c>
      <c r="B482" s="3" t="s">
        <v>1076</v>
      </c>
      <c r="C482" s="3" t="s">
        <v>1072</v>
      </c>
      <c r="D482" s="16" t="s">
        <v>608</v>
      </c>
      <c r="E482" s="3" t="s">
        <v>158</v>
      </c>
      <c r="F482" s="3">
        <v>0.042120411</v>
      </c>
      <c r="G482" s="3">
        <v>0.131009131</v>
      </c>
      <c r="H482" s="3">
        <v>0.74782587</v>
      </c>
      <c r="I482" s="3">
        <v>22</v>
      </c>
    </row>
    <row r="483" ht="15" spans="1:9">
      <c r="A483" s="3" t="s">
        <v>1637</v>
      </c>
      <c r="B483" s="3" t="s">
        <v>1076</v>
      </c>
      <c r="C483" s="3" t="s">
        <v>1072</v>
      </c>
      <c r="D483" s="16" t="s">
        <v>388</v>
      </c>
      <c r="E483" s="3" t="s">
        <v>158</v>
      </c>
      <c r="F483" s="3">
        <v>0.036677301</v>
      </c>
      <c r="G483" s="3">
        <v>0.188542846</v>
      </c>
      <c r="H483" s="3">
        <v>0.845760652</v>
      </c>
      <c r="I483" s="3">
        <v>37</v>
      </c>
    </row>
    <row r="484" ht="15" spans="1:9">
      <c r="A484" s="3" t="s">
        <v>1652</v>
      </c>
      <c r="B484" s="3" t="s">
        <v>1076</v>
      </c>
      <c r="C484" s="3" t="s">
        <v>1073</v>
      </c>
      <c r="D484" s="16" t="s">
        <v>720</v>
      </c>
      <c r="E484" s="3" t="s">
        <v>158</v>
      </c>
      <c r="F484" s="3">
        <v>-0.056268387</v>
      </c>
      <c r="G484" s="3">
        <v>0.293457891</v>
      </c>
      <c r="H484" s="3">
        <v>0.847943813</v>
      </c>
      <c r="I484" s="3">
        <v>31</v>
      </c>
    </row>
    <row r="485" ht="15" spans="1:9">
      <c r="A485" s="3" t="s">
        <v>1628</v>
      </c>
      <c r="B485" s="3" t="s">
        <v>1076</v>
      </c>
      <c r="C485" s="3" t="s">
        <v>1074</v>
      </c>
      <c r="D485" s="16" t="s">
        <v>793</v>
      </c>
      <c r="E485" s="3" t="s">
        <v>158</v>
      </c>
      <c r="F485" s="3">
        <v>-0.051798859</v>
      </c>
      <c r="G485" s="3">
        <v>0.321254902</v>
      </c>
      <c r="H485" s="3">
        <v>0.871905067</v>
      </c>
      <c r="I485" s="3">
        <v>28</v>
      </c>
    </row>
    <row r="486" ht="15" spans="1:9">
      <c r="A486" s="3" t="s">
        <v>1634</v>
      </c>
      <c r="B486" s="3" t="s">
        <v>1076</v>
      </c>
      <c r="C486" s="3" t="s">
        <v>1072</v>
      </c>
      <c r="D486" s="16" t="s">
        <v>399</v>
      </c>
      <c r="E486" s="3" t="s">
        <v>158</v>
      </c>
      <c r="F486" s="3">
        <v>-0.033762226</v>
      </c>
      <c r="G486" s="3">
        <v>0.260227456</v>
      </c>
      <c r="H486" s="3">
        <v>0.896771173</v>
      </c>
      <c r="I486" s="3">
        <v>21</v>
      </c>
    </row>
    <row r="487" ht="15" spans="1:9">
      <c r="A487" s="3" t="s">
        <v>1137</v>
      </c>
      <c r="B487" s="3" t="s">
        <v>1076</v>
      </c>
      <c r="C487" s="3" t="s">
        <v>1072</v>
      </c>
      <c r="D487" s="16" t="s">
        <v>385</v>
      </c>
      <c r="E487" s="3" t="s">
        <v>158</v>
      </c>
      <c r="F487" s="3">
        <v>-0.018045158</v>
      </c>
      <c r="G487" s="3">
        <v>0.349532425</v>
      </c>
      <c r="H487" s="3">
        <v>0.958826253</v>
      </c>
      <c r="I487" s="3">
        <v>22</v>
      </c>
    </row>
    <row r="488" ht="15" spans="1:9">
      <c r="A488" s="3" t="s">
        <v>192</v>
      </c>
      <c r="B488" s="3" t="s">
        <v>1074</v>
      </c>
      <c r="C488" s="3" t="s">
        <v>1073</v>
      </c>
      <c r="D488" s="16" t="s">
        <v>1523</v>
      </c>
      <c r="E488" s="3" t="s">
        <v>157</v>
      </c>
      <c r="F488" s="3">
        <v>3.298179012</v>
      </c>
      <c r="G488" s="3">
        <v>0.190535851</v>
      </c>
      <c r="H488" s="3">
        <v>3.95291e-67</v>
      </c>
      <c r="I488" s="3">
        <v>49</v>
      </c>
    </row>
    <row r="489" ht="15" spans="1:9">
      <c r="A489" s="3" t="s">
        <v>1529</v>
      </c>
      <c r="B489" s="3" t="s">
        <v>1074</v>
      </c>
      <c r="C489" s="3" t="s">
        <v>1073</v>
      </c>
      <c r="D489" s="16" t="s">
        <v>479</v>
      </c>
      <c r="E489" s="3" t="s">
        <v>157</v>
      </c>
      <c r="F489" s="3">
        <v>0.837244099</v>
      </c>
      <c r="G489" s="3">
        <v>0.085837214</v>
      </c>
      <c r="H489" s="3">
        <v>1.77586e-22</v>
      </c>
      <c r="I489" s="3">
        <v>40</v>
      </c>
    </row>
    <row r="490" ht="15" spans="1:9">
      <c r="A490" s="3" t="s">
        <v>1007</v>
      </c>
      <c r="B490" s="3" t="s">
        <v>1074</v>
      </c>
      <c r="C490" s="3" t="s">
        <v>1072</v>
      </c>
      <c r="D490" s="16" t="s">
        <v>933</v>
      </c>
      <c r="E490" s="3" t="s">
        <v>157</v>
      </c>
      <c r="F490" s="3">
        <v>1.942106914</v>
      </c>
      <c r="G490" s="35">
        <v>0.22677612</v>
      </c>
      <c r="H490" s="3">
        <v>1.09034e-17</v>
      </c>
      <c r="I490" s="3">
        <v>20</v>
      </c>
    </row>
    <row r="491" ht="15" spans="1:9">
      <c r="A491" s="3" t="s">
        <v>1524</v>
      </c>
      <c r="B491" s="3" t="s">
        <v>1074</v>
      </c>
      <c r="C491" s="3" t="s">
        <v>1073</v>
      </c>
      <c r="D491" s="16" t="s">
        <v>921</v>
      </c>
      <c r="E491" s="3" t="s">
        <v>157</v>
      </c>
      <c r="F491" s="3">
        <v>2.179329282</v>
      </c>
      <c r="G491" s="3">
        <v>0.139904547</v>
      </c>
      <c r="H491" s="3">
        <v>1.03917e-54</v>
      </c>
      <c r="I491" s="3">
        <v>33</v>
      </c>
    </row>
    <row r="492" ht="15" spans="1:9">
      <c r="A492" s="3" t="s">
        <v>1525</v>
      </c>
      <c r="B492" s="3" t="s">
        <v>1074</v>
      </c>
      <c r="C492" s="3" t="s">
        <v>1073</v>
      </c>
      <c r="D492" s="16" t="s">
        <v>921</v>
      </c>
      <c r="E492" s="3" t="s">
        <v>157</v>
      </c>
      <c r="F492" s="3">
        <v>2.207215023</v>
      </c>
      <c r="G492" s="35">
        <v>0.141811845</v>
      </c>
      <c r="H492" s="3">
        <v>1.27074e-54</v>
      </c>
      <c r="I492" s="3">
        <v>34</v>
      </c>
    </row>
    <row r="493" ht="15" spans="1:9">
      <c r="A493" s="3" t="s">
        <v>1526</v>
      </c>
      <c r="B493" s="3" t="s">
        <v>1074</v>
      </c>
      <c r="C493" s="3" t="s">
        <v>1073</v>
      </c>
      <c r="D493" s="16" t="s">
        <v>921</v>
      </c>
      <c r="E493" s="3" t="s">
        <v>157</v>
      </c>
      <c r="F493" s="3">
        <v>2.204536675</v>
      </c>
      <c r="G493" s="35">
        <v>0.144021859</v>
      </c>
      <c r="H493" s="3">
        <v>6.8702e-53</v>
      </c>
      <c r="I493" s="3">
        <v>33</v>
      </c>
    </row>
    <row r="494" ht="15" spans="1:9">
      <c r="A494" s="3" t="s">
        <v>1000</v>
      </c>
      <c r="B494" s="3" t="s">
        <v>1074</v>
      </c>
      <c r="C494" s="3" t="s">
        <v>1073</v>
      </c>
      <c r="D494" s="16" t="s">
        <v>921</v>
      </c>
      <c r="E494" s="3" t="s">
        <v>157</v>
      </c>
      <c r="F494" s="3">
        <v>2.226252662</v>
      </c>
      <c r="G494" s="35">
        <v>0.145832363</v>
      </c>
      <c r="H494" s="3">
        <v>1.29166e-52</v>
      </c>
      <c r="I494" s="3">
        <v>36</v>
      </c>
    </row>
    <row r="495" ht="15" spans="1:9">
      <c r="A495" s="3" t="s">
        <v>961</v>
      </c>
      <c r="B495" s="3" t="s">
        <v>1074</v>
      </c>
      <c r="C495" s="3" t="s">
        <v>1073</v>
      </c>
      <c r="D495" s="16" t="s">
        <v>905</v>
      </c>
      <c r="E495" s="3" t="s">
        <v>157</v>
      </c>
      <c r="F495" s="3">
        <v>0.603356789</v>
      </c>
      <c r="G495" s="35">
        <v>0.054755952</v>
      </c>
      <c r="H495" s="3">
        <v>3.09418e-28</v>
      </c>
      <c r="I495" s="3">
        <v>34</v>
      </c>
    </row>
    <row r="496" ht="15" spans="1:9">
      <c r="A496" s="3" t="s">
        <v>1000</v>
      </c>
      <c r="B496" s="3" t="s">
        <v>1074</v>
      </c>
      <c r="C496" s="3" t="s">
        <v>1073</v>
      </c>
      <c r="D496" s="16" t="s">
        <v>905</v>
      </c>
      <c r="E496" s="3" t="s">
        <v>157</v>
      </c>
      <c r="F496" s="3">
        <v>0.602723166</v>
      </c>
      <c r="G496" s="35">
        <v>0.053719264</v>
      </c>
      <c r="H496" s="3">
        <v>3.25748e-29</v>
      </c>
      <c r="I496" s="3">
        <v>35</v>
      </c>
    </row>
    <row r="497" ht="15" spans="1:9">
      <c r="A497" s="3" t="s">
        <v>1528</v>
      </c>
      <c r="B497" s="3" t="s">
        <v>1074</v>
      </c>
      <c r="C497" s="3" t="s">
        <v>1076</v>
      </c>
      <c r="D497" s="16" t="s">
        <v>443</v>
      </c>
      <c r="E497" s="3" t="s">
        <v>157</v>
      </c>
      <c r="F497" s="3">
        <v>1.206645481</v>
      </c>
      <c r="G497" s="35">
        <v>0.129569939</v>
      </c>
      <c r="H497" s="3">
        <v>1.24628e-20</v>
      </c>
      <c r="I497" s="3">
        <v>44</v>
      </c>
    </row>
    <row r="498" ht="15" spans="1:9">
      <c r="A498" s="3" t="s">
        <v>1152</v>
      </c>
      <c r="B498" s="3" t="s">
        <v>1074</v>
      </c>
      <c r="C498" s="3" t="s">
        <v>1076</v>
      </c>
      <c r="D498" s="16" t="s">
        <v>443</v>
      </c>
      <c r="E498" s="3" t="s">
        <v>157</v>
      </c>
      <c r="F498" s="3">
        <v>1.301677801</v>
      </c>
      <c r="G498" s="35">
        <v>0.15795715</v>
      </c>
      <c r="H498" s="3">
        <v>1.71203e-16</v>
      </c>
      <c r="I498" s="3">
        <v>34</v>
      </c>
    </row>
    <row r="499" ht="15" spans="1:9">
      <c r="A499" s="3" t="s">
        <v>1527</v>
      </c>
      <c r="B499" s="3" t="s">
        <v>1074</v>
      </c>
      <c r="C499" s="3" t="s">
        <v>1072</v>
      </c>
      <c r="D499" s="16" t="s">
        <v>314</v>
      </c>
      <c r="E499" s="3" t="s">
        <v>157</v>
      </c>
      <c r="F499" s="3">
        <v>-0.643954161</v>
      </c>
      <c r="G499" s="35">
        <v>0.08481165</v>
      </c>
      <c r="H499" s="3">
        <v>3.13172e-14</v>
      </c>
      <c r="I499" s="3">
        <v>42</v>
      </c>
    </row>
    <row r="500" ht="15" spans="1:9">
      <c r="A500" s="3" t="s">
        <v>1653</v>
      </c>
      <c r="B500" s="3" t="s">
        <v>1074</v>
      </c>
      <c r="C500" s="3" t="s">
        <v>1073</v>
      </c>
      <c r="D500" s="16" t="s">
        <v>933</v>
      </c>
      <c r="E500" s="3" t="s">
        <v>157</v>
      </c>
      <c r="F500" s="3">
        <v>1.951427166</v>
      </c>
      <c r="G500" s="35">
        <v>0.288484329</v>
      </c>
      <c r="H500" s="3">
        <v>1.33851e-11</v>
      </c>
      <c r="I500" s="3">
        <v>20</v>
      </c>
    </row>
    <row r="501" ht="15" spans="1:9">
      <c r="A501" s="3" t="s">
        <v>961</v>
      </c>
      <c r="B501" s="3" t="s">
        <v>1074</v>
      </c>
      <c r="C501" s="3" t="s">
        <v>1073</v>
      </c>
      <c r="D501" s="16" t="s">
        <v>928</v>
      </c>
      <c r="E501" s="3" t="s">
        <v>157</v>
      </c>
      <c r="F501" s="3">
        <v>-0.388000448</v>
      </c>
      <c r="G501" s="35">
        <v>0.061297137</v>
      </c>
      <c r="H501" s="3">
        <v>2.45432e-10</v>
      </c>
      <c r="I501" s="3">
        <v>34</v>
      </c>
    </row>
    <row r="502" ht="15" spans="1:9">
      <c r="A502" s="3" t="s">
        <v>450</v>
      </c>
      <c r="B502" s="3" t="s">
        <v>1074</v>
      </c>
      <c r="C502" s="3" t="s">
        <v>1072</v>
      </c>
      <c r="D502" s="16" t="s">
        <v>438</v>
      </c>
      <c r="E502" s="3" t="s">
        <v>157</v>
      </c>
      <c r="F502" s="3">
        <v>0.324602868</v>
      </c>
      <c r="G502" s="35">
        <v>0.054765416</v>
      </c>
      <c r="H502" s="3">
        <v>3.08236e-9</v>
      </c>
      <c r="I502" s="3">
        <v>38</v>
      </c>
    </row>
    <row r="503" ht="15" spans="1:9">
      <c r="A503" s="3" t="s">
        <v>192</v>
      </c>
      <c r="B503" s="3" t="s">
        <v>1074</v>
      </c>
      <c r="C503" s="3" t="s">
        <v>1073</v>
      </c>
      <c r="D503" s="16" t="s">
        <v>183</v>
      </c>
      <c r="E503" s="3" t="s">
        <v>157</v>
      </c>
      <c r="F503" s="3">
        <v>1.554603801</v>
      </c>
      <c r="G503" s="35">
        <v>0.283985168</v>
      </c>
      <c r="H503" s="3">
        <v>4.39386e-8</v>
      </c>
      <c r="I503" s="3">
        <v>35</v>
      </c>
    </row>
    <row r="504" ht="15" spans="1:9">
      <c r="A504" s="3" t="s">
        <v>1220</v>
      </c>
      <c r="B504" s="3" t="s">
        <v>1074</v>
      </c>
      <c r="C504" s="3" t="s">
        <v>1073</v>
      </c>
      <c r="D504" s="16" t="s">
        <v>654</v>
      </c>
      <c r="E504" s="3" t="s">
        <v>157</v>
      </c>
      <c r="F504" s="3">
        <v>0.338936183</v>
      </c>
      <c r="G504" s="35">
        <v>0.064706348</v>
      </c>
      <c r="H504" s="3">
        <v>1.62267e-7</v>
      </c>
      <c r="I504" s="3">
        <v>45</v>
      </c>
    </row>
    <row r="505" ht="15" spans="1:9">
      <c r="A505" s="3" t="s">
        <v>224</v>
      </c>
      <c r="B505" s="3" t="s">
        <v>1074</v>
      </c>
      <c r="C505" s="3" t="s">
        <v>1076</v>
      </c>
      <c r="D505" s="16" t="s">
        <v>225</v>
      </c>
      <c r="E505" s="3" t="s">
        <v>157</v>
      </c>
      <c r="F505" s="3">
        <v>0.365636461</v>
      </c>
      <c r="G505" s="35">
        <v>0.074276561</v>
      </c>
      <c r="H505" s="3">
        <v>8.53863e-7</v>
      </c>
      <c r="I505" s="3">
        <v>23</v>
      </c>
    </row>
    <row r="506" ht="15" spans="1:9">
      <c r="A506" s="3" t="s">
        <v>547</v>
      </c>
      <c r="B506" s="3" t="s">
        <v>1074</v>
      </c>
      <c r="C506" s="3" t="s">
        <v>1073</v>
      </c>
      <c r="D506" s="16" t="s">
        <v>546</v>
      </c>
      <c r="E506" s="3" t="s">
        <v>157</v>
      </c>
      <c r="F506" s="3">
        <v>-0.271118461</v>
      </c>
      <c r="G506" s="35">
        <v>0.055943395</v>
      </c>
      <c r="H506" s="3">
        <v>1.25785e-6</v>
      </c>
      <c r="I506" s="3">
        <v>38</v>
      </c>
    </row>
    <row r="507" ht="15" spans="1:9">
      <c r="A507" s="3" t="s">
        <v>1532</v>
      </c>
      <c r="B507" s="3" t="s">
        <v>1074</v>
      </c>
      <c r="C507" s="3" t="s">
        <v>1076</v>
      </c>
      <c r="D507" s="16" t="s">
        <v>795</v>
      </c>
      <c r="E507" s="3" t="s">
        <v>157</v>
      </c>
      <c r="F507" s="3">
        <v>0.251600533</v>
      </c>
      <c r="G507" s="35">
        <v>0.053116149</v>
      </c>
      <c r="H507" s="3">
        <v>2.1712e-6</v>
      </c>
      <c r="I507" s="3">
        <v>34</v>
      </c>
    </row>
    <row r="508" ht="15" spans="1:9">
      <c r="A508" s="3" t="s">
        <v>1155</v>
      </c>
      <c r="B508" s="3" t="s">
        <v>1074</v>
      </c>
      <c r="C508" s="3" t="s">
        <v>1073</v>
      </c>
      <c r="D508" s="16" t="s">
        <v>465</v>
      </c>
      <c r="E508" s="3" t="s">
        <v>157</v>
      </c>
      <c r="F508" s="3">
        <v>-0.573007629</v>
      </c>
      <c r="G508" s="35">
        <v>0.121087549</v>
      </c>
      <c r="H508" s="3">
        <v>2.22125e-6</v>
      </c>
      <c r="I508" s="3">
        <v>19</v>
      </c>
    </row>
    <row r="509" ht="15" spans="1:9">
      <c r="A509" s="3" t="s">
        <v>407</v>
      </c>
      <c r="B509" s="3" t="s">
        <v>1074</v>
      </c>
      <c r="C509" s="3" t="s">
        <v>1073</v>
      </c>
      <c r="D509" s="16" t="s">
        <v>408</v>
      </c>
      <c r="E509" s="3" t="s">
        <v>157</v>
      </c>
      <c r="F509" s="3">
        <v>0.582815542</v>
      </c>
      <c r="G509" s="3">
        <v>0.13334271</v>
      </c>
      <c r="H509" s="3">
        <v>1.23787e-5</v>
      </c>
      <c r="I509" s="3">
        <v>23</v>
      </c>
    </row>
    <row r="510" ht="15" spans="1:9">
      <c r="A510" s="3" t="s">
        <v>493</v>
      </c>
      <c r="B510" s="3" t="s">
        <v>1074</v>
      </c>
      <c r="C510" s="3" t="s">
        <v>1073</v>
      </c>
      <c r="D510" s="16" t="s">
        <v>485</v>
      </c>
      <c r="E510" s="3" t="s">
        <v>157</v>
      </c>
      <c r="F510" s="3">
        <v>1.115601072</v>
      </c>
      <c r="G510" s="3">
        <v>0.257481512</v>
      </c>
      <c r="H510" s="3">
        <v>1.47263e-5</v>
      </c>
      <c r="I510" s="3">
        <v>17</v>
      </c>
    </row>
    <row r="511" ht="15" spans="1:9">
      <c r="A511" s="3" t="s">
        <v>1537</v>
      </c>
      <c r="B511" s="3" t="s">
        <v>1074</v>
      </c>
      <c r="C511" s="3" t="s">
        <v>1076</v>
      </c>
      <c r="D511" s="16" t="s">
        <v>928</v>
      </c>
      <c r="E511" s="3" t="s">
        <v>157</v>
      </c>
      <c r="F511" s="3">
        <v>-0.286599896</v>
      </c>
      <c r="G511" s="3">
        <v>0.075714051</v>
      </c>
      <c r="H511" s="3">
        <v>0.000153527</v>
      </c>
      <c r="I511" s="3">
        <v>34</v>
      </c>
    </row>
    <row r="512" ht="15" spans="1:9">
      <c r="A512" s="3" t="s">
        <v>1000</v>
      </c>
      <c r="B512" s="3" t="s">
        <v>1074</v>
      </c>
      <c r="C512" s="3" t="s">
        <v>1073</v>
      </c>
      <c r="D512" s="16" t="s">
        <v>937</v>
      </c>
      <c r="E512" s="3" t="s">
        <v>157</v>
      </c>
      <c r="F512" s="3">
        <v>0.745853963</v>
      </c>
      <c r="G512" s="3">
        <v>0.199497295</v>
      </c>
      <c r="H512" s="3">
        <v>0.000184999</v>
      </c>
      <c r="I512" s="3">
        <v>21</v>
      </c>
    </row>
    <row r="513" ht="15" spans="1:9">
      <c r="A513" s="3" t="s">
        <v>1654</v>
      </c>
      <c r="B513" s="3" t="s">
        <v>1074</v>
      </c>
      <c r="C513" s="3" t="s">
        <v>1073</v>
      </c>
      <c r="D513" s="16" t="s">
        <v>937</v>
      </c>
      <c r="E513" s="3" t="s">
        <v>157</v>
      </c>
      <c r="F513" s="3">
        <v>0.732853838</v>
      </c>
      <c r="G513" s="3">
        <v>0.200036501</v>
      </c>
      <c r="H513" s="3">
        <v>0.000248695</v>
      </c>
      <c r="I513" s="3">
        <v>20</v>
      </c>
    </row>
    <row r="514" ht="15" spans="1:9">
      <c r="A514" s="3" t="s">
        <v>750</v>
      </c>
      <c r="B514" s="3" t="s">
        <v>1074</v>
      </c>
      <c r="C514" s="3" t="s">
        <v>1073</v>
      </c>
      <c r="D514" s="16" t="s">
        <v>751</v>
      </c>
      <c r="E514" s="3" t="s">
        <v>157</v>
      </c>
      <c r="F514" s="3">
        <v>-0.33489777</v>
      </c>
      <c r="G514" s="35">
        <v>0.098754359</v>
      </c>
      <c r="H514" s="3">
        <v>0.000695822</v>
      </c>
      <c r="I514" s="3">
        <v>25</v>
      </c>
    </row>
    <row r="515" ht="15" spans="1:9">
      <c r="A515" s="3" t="s">
        <v>1530</v>
      </c>
      <c r="B515" s="3" t="s">
        <v>1074</v>
      </c>
      <c r="C515" s="3" t="s">
        <v>1073</v>
      </c>
      <c r="D515" s="16" t="s">
        <v>1523</v>
      </c>
      <c r="E515" s="3" t="s">
        <v>157</v>
      </c>
      <c r="F515" s="3">
        <v>-0.967980441</v>
      </c>
      <c r="G515" s="35">
        <v>0.293516989</v>
      </c>
      <c r="H515" s="3">
        <v>0.000974217</v>
      </c>
      <c r="I515" s="3">
        <v>28</v>
      </c>
    </row>
    <row r="516" ht="15" spans="1:9">
      <c r="A516" s="3" t="s">
        <v>1531</v>
      </c>
      <c r="B516" s="3" t="s">
        <v>1074</v>
      </c>
      <c r="C516" s="3" t="s">
        <v>1072</v>
      </c>
      <c r="D516" s="16" t="s">
        <v>481</v>
      </c>
      <c r="E516" s="3" t="s">
        <v>157</v>
      </c>
      <c r="F516" s="3">
        <v>0.374051077</v>
      </c>
      <c r="G516" s="35">
        <v>0.114033288</v>
      </c>
      <c r="H516" s="3">
        <v>0.001037365</v>
      </c>
      <c r="I516" s="3">
        <v>27</v>
      </c>
    </row>
    <row r="517" ht="15" spans="1:9">
      <c r="A517" s="3" t="s">
        <v>1549</v>
      </c>
      <c r="B517" s="3" t="s">
        <v>1074</v>
      </c>
      <c r="C517" s="3" t="s">
        <v>1072</v>
      </c>
      <c r="D517" s="16" t="s">
        <v>420</v>
      </c>
      <c r="E517" s="3" t="s">
        <v>157</v>
      </c>
      <c r="F517" s="3">
        <v>0.254688468</v>
      </c>
      <c r="G517" s="3">
        <v>0.077769037</v>
      </c>
      <c r="H517" s="3">
        <v>0.001056866</v>
      </c>
      <c r="I517" s="3">
        <v>30</v>
      </c>
    </row>
    <row r="518" ht="15" spans="1:9">
      <c r="A518" s="3" t="s">
        <v>1259</v>
      </c>
      <c r="B518" s="3" t="s">
        <v>1074</v>
      </c>
      <c r="C518" s="3" t="s">
        <v>1076</v>
      </c>
      <c r="D518" s="16" t="s">
        <v>795</v>
      </c>
      <c r="E518" s="3" t="s">
        <v>157</v>
      </c>
      <c r="F518" s="3">
        <v>-0.148507051</v>
      </c>
      <c r="G518" s="3">
        <v>0.047580549</v>
      </c>
      <c r="H518" s="3">
        <v>0.001801331</v>
      </c>
      <c r="I518" s="3">
        <v>45</v>
      </c>
    </row>
    <row r="519" ht="15" spans="1:9">
      <c r="A519" s="3" t="s">
        <v>1546</v>
      </c>
      <c r="B519" s="3" t="s">
        <v>1074</v>
      </c>
      <c r="C519" s="3" t="s">
        <v>1073</v>
      </c>
      <c r="D519" s="16" t="s">
        <v>430</v>
      </c>
      <c r="E519" s="3" t="s">
        <v>157</v>
      </c>
      <c r="F519" s="3">
        <v>0.289966828</v>
      </c>
      <c r="G519" s="3">
        <v>0.093099926</v>
      </c>
      <c r="H519" s="3">
        <v>0.001842093</v>
      </c>
      <c r="I519" s="3">
        <v>47</v>
      </c>
    </row>
    <row r="520" ht="15" spans="1:9">
      <c r="A520" s="3" t="s">
        <v>1543</v>
      </c>
      <c r="B520" s="3" t="s">
        <v>1074</v>
      </c>
      <c r="C520" s="3" t="s">
        <v>1073</v>
      </c>
      <c r="D520" s="16" t="s">
        <v>365</v>
      </c>
      <c r="E520" s="3" t="s">
        <v>157</v>
      </c>
      <c r="F520" s="3">
        <v>-0.03623491</v>
      </c>
      <c r="G520" s="3">
        <v>0.011780236</v>
      </c>
      <c r="H520" s="3">
        <v>0.002098632</v>
      </c>
      <c r="I520" s="3">
        <v>26</v>
      </c>
    </row>
    <row r="521" ht="15" spans="1:9">
      <c r="A521" s="3" t="s">
        <v>547</v>
      </c>
      <c r="B521" s="3" t="s">
        <v>1074</v>
      </c>
      <c r="C521" s="3" t="s">
        <v>1073</v>
      </c>
      <c r="D521" s="16" t="s">
        <v>543</v>
      </c>
      <c r="E521" s="3" t="s">
        <v>157</v>
      </c>
      <c r="F521" s="3">
        <v>-0.413209403</v>
      </c>
      <c r="G521" s="3">
        <v>0.139021043</v>
      </c>
      <c r="H521" s="3">
        <v>0.002955974</v>
      </c>
      <c r="I521" s="3">
        <v>33</v>
      </c>
    </row>
    <row r="522" ht="15" spans="1:9">
      <c r="A522" s="3" t="s">
        <v>1007</v>
      </c>
      <c r="B522" s="3" t="s">
        <v>1074</v>
      </c>
      <c r="C522" s="3" t="s">
        <v>1072</v>
      </c>
      <c r="D522" s="16" t="s">
        <v>956</v>
      </c>
      <c r="E522" s="3" t="s">
        <v>157</v>
      </c>
      <c r="F522" s="3">
        <v>0.21832881</v>
      </c>
      <c r="G522" s="3">
        <v>0.07365102</v>
      </c>
      <c r="H522" s="3">
        <v>0.003033042</v>
      </c>
      <c r="I522" s="3">
        <v>27</v>
      </c>
    </row>
    <row r="523" ht="15" spans="1:9">
      <c r="A523" s="3" t="s">
        <v>1655</v>
      </c>
      <c r="B523" s="3" t="s">
        <v>1074</v>
      </c>
      <c r="C523" s="3" t="s">
        <v>1073</v>
      </c>
      <c r="D523" s="16" t="s">
        <v>761</v>
      </c>
      <c r="E523" s="3" t="s">
        <v>157</v>
      </c>
      <c r="F523" s="3">
        <v>0.217999393</v>
      </c>
      <c r="G523" s="3">
        <v>0.079718292</v>
      </c>
      <c r="H523" s="3">
        <v>0.006245195</v>
      </c>
      <c r="I523" s="3">
        <v>50</v>
      </c>
    </row>
    <row r="524" ht="15" spans="1:9">
      <c r="A524" s="3" t="s">
        <v>1538</v>
      </c>
      <c r="B524" s="3" t="s">
        <v>1074</v>
      </c>
      <c r="C524" s="3" t="s">
        <v>1073</v>
      </c>
      <c r="D524" s="16" t="s">
        <v>430</v>
      </c>
      <c r="E524" s="3" t="s">
        <v>157</v>
      </c>
      <c r="F524" s="3">
        <v>0.262379223</v>
      </c>
      <c r="G524" s="3">
        <v>0.096446578</v>
      </c>
      <c r="H524" s="3">
        <v>0.006519082</v>
      </c>
      <c r="I524" s="3">
        <v>45</v>
      </c>
    </row>
    <row r="525" ht="15" spans="1:9">
      <c r="A525" s="3" t="s">
        <v>1528</v>
      </c>
      <c r="B525" s="3" t="s">
        <v>1074</v>
      </c>
      <c r="C525" s="3" t="s">
        <v>1076</v>
      </c>
      <c r="D525" s="16" t="s">
        <v>430</v>
      </c>
      <c r="E525" s="3" t="s">
        <v>157</v>
      </c>
      <c r="F525" s="3">
        <v>0.262379223</v>
      </c>
      <c r="G525" s="3">
        <v>0.096446578</v>
      </c>
      <c r="H525" s="3">
        <v>0.006519082</v>
      </c>
      <c r="I525" s="3">
        <v>45</v>
      </c>
    </row>
    <row r="526" ht="15" spans="1:9">
      <c r="A526" s="3" t="s">
        <v>352</v>
      </c>
      <c r="B526" s="3" t="s">
        <v>1074</v>
      </c>
      <c r="C526" s="3" t="s">
        <v>1073</v>
      </c>
      <c r="D526" s="16" t="s">
        <v>353</v>
      </c>
      <c r="E526" s="3" t="s">
        <v>157</v>
      </c>
      <c r="F526" s="3">
        <v>0.145112973</v>
      </c>
      <c r="G526" s="3">
        <v>0.054224314</v>
      </c>
      <c r="H526" s="3">
        <v>0.007447095</v>
      </c>
      <c r="I526" s="3">
        <v>18</v>
      </c>
    </row>
    <row r="527" ht="15" spans="1:9">
      <c r="A527" s="3" t="s">
        <v>803</v>
      </c>
      <c r="B527" s="3" t="s">
        <v>1074</v>
      </c>
      <c r="C527" s="3" t="s">
        <v>1073</v>
      </c>
      <c r="D527" s="16" t="s">
        <v>795</v>
      </c>
      <c r="E527" s="3" t="s">
        <v>157</v>
      </c>
      <c r="F527" s="3">
        <v>-0.141778227</v>
      </c>
      <c r="G527" s="3">
        <v>0.056820109</v>
      </c>
      <c r="H527" s="3">
        <v>0.012588184</v>
      </c>
      <c r="I527" s="3">
        <v>40</v>
      </c>
    </row>
    <row r="528" ht="15" spans="1:9">
      <c r="A528" s="3" t="s">
        <v>214</v>
      </c>
      <c r="B528" s="3" t="s">
        <v>1074</v>
      </c>
      <c r="C528" s="3" t="s">
        <v>1073</v>
      </c>
      <c r="D528" s="16" t="s">
        <v>215</v>
      </c>
      <c r="E528" s="3" t="s">
        <v>157</v>
      </c>
      <c r="F528" s="3">
        <v>-0.172617392</v>
      </c>
      <c r="G528" s="3">
        <v>0.076708079</v>
      </c>
      <c r="H528" s="3">
        <v>0.024428915</v>
      </c>
      <c r="I528" s="3">
        <v>37</v>
      </c>
    </row>
    <row r="529" ht="15" spans="1:9">
      <c r="A529" s="3" t="s">
        <v>1539</v>
      </c>
      <c r="B529" s="3" t="s">
        <v>1074</v>
      </c>
      <c r="C529" s="3" t="s">
        <v>1073</v>
      </c>
      <c r="D529" s="16" t="s">
        <v>759</v>
      </c>
      <c r="E529" s="3" t="s">
        <v>157</v>
      </c>
      <c r="F529" s="3">
        <v>0.060696415</v>
      </c>
      <c r="G529" s="3">
        <v>0.027082853</v>
      </c>
      <c r="H529" s="3">
        <v>0.025017131</v>
      </c>
      <c r="I529" s="3">
        <v>56</v>
      </c>
    </row>
    <row r="530" ht="15" spans="1:9">
      <c r="A530" s="3" t="s">
        <v>896</v>
      </c>
      <c r="B530" s="3" t="s">
        <v>1074</v>
      </c>
      <c r="C530" s="3" t="s">
        <v>1073</v>
      </c>
      <c r="D530" s="16" t="s">
        <v>897</v>
      </c>
      <c r="E530" s="3" t="s">
        <v>157</v>
      </c>
      <c r="F530" s="3">
        <v>0.693113711</v>
      </c>
      <c r="G530" s="3">
        <v>0.327428386</v>
      </c>
      <c r="H530" s="3">
        <v>0.034273376</v>
      </c>
      <c r="I530" s="3">
        <v>23</v>
      </c>
    </row>
    <row r="531" ht="15" spans="1:9">
      <c r="A531" s="3" t="s">
        <v>1547</v>
      </c>
      <c r="B531" s="3" t="s">
        <v>1074</v>
      </c>
      <c r="C531" s="3" t="s">
        <v>1076</v>
      </c>
      <c r="D531" s="16" t="s">
        <v>614</v>
      </c>
      <c r="E531" s="3" t="s">
        <v>157</v>
      </c>
      <c r="F531" s="3">
        <v>0.109958434</v>
      </c>
      <c r="G531" s="3">
        <v>0.052241653</v>
      </c>
      <c r="H531" s="3">
        <v>0.035308383</v>
      </c>
      <c r="I531" s="3">
        <v>48</v>
      </c>
    </row>
    <row r="532" ht="15" spans="1:9">
      <c r="A532" s="3" t="s">
        <v>1122</v>
      </c>
      <c r="B532" s="3" t="s">
        <v>1074</v>
      </c>
      <c r="C532" s="3" t="s">
        <v>1073</v>
      </c>
      <c r="D532" s="16" t="s">
        <v>338</v>
      </c>
      <c r="E532" s="3" t="s">
        <v>157</v>
      </c>
      <c r="F532" s="3">
        <v>-0.139663813</v>
      </c>
      <c r="G532" s="3">
        <v>0.066759428</v>
      </c>
      <c r="H532" s="3">
        <v>0.036434375</v>
      </c>
      <c r="I532" s="3">
        <v>29</v>
      </c>
    </row>
    <row r="533" ht="15" spans="1:9">
      <c r="A533" s="3" t="s">
        <v>1650</v>
      </c>
      <c r="B533" s="3" t="s">
        <v>1074</v>
      </c>
      <c r="C533" s="3" t="s">
        <v>1073</v>
      </c>
      <c r="D533" s="16" t="s">
        <v>671</v>
      </c>
      <c r="E533" s="3" t="s">
        <v>157</v>
      </c>
      <c r="F533" s="3">
        <v>-0.403862946</v>
      </c>
      <c r="G533" s="3">
        <v>0.195432864</v>
      </c>
      <c r="H533" s="3">
        <v>0.038780843</v>
      </c>
      <c r="I533" s="3">
        <v>42</v>
      </c>
    </row>
    <row r="534" ht="15" spans="1:9">
      <c r="A534" s="3" t="s">
        <v>1219</v>
      </c>
      <c r="B534" s="3" t="s">
        <v>1074</v>
      </c>
      <c r="C534" s="3" t="s">
        <v>1072</v>
      </c>
      <c r="D534" s="16" t="s">
        <v>652</v>
      </c>
      <c r="E534" s="3" t="s">
        <v>157</v>
      </c>
      <c r="F534" s="3">
        <v>-0.263178948</v>
      </c>
      <c r="G534" s="3">
        <v>0.127999713</v>
      </c>
      <c r="H534" s="3">
        <v>0.039773829</v>
      </c>
      <c r="I534" s="3">
        <v>40</v>
      </c>
    </row>
    <row r="535" ht="15" spans="1:9">
      <c r="A535" s="3" t="s">
        <v>649</v>
      </c>
      <c r="B535" s="3" t="s">
        <v>1074</v>
      </c>
      <c r="C535" s="3" t="s">
        <v>1073</v>
      </c>
      <c r="D535" s="16" t="s">
        <v>635</v>
      </c>
      <c r="E535" s="3" t="s">
        <v>157</v>
      </c>
      <c r="F535" s="3">
        <v>0.090922066</v>
      </c>
      <c r="G535" s="3">
        <v>0.044313821</v>
      </c>
      <c r="H535" s="3">
        <v>0.040191369</v>
      </c>
      <c r="I535" s="3">
        <v>27</v>
      </c>
    </row>
    <row r="536" ht="15" spans="1:9">
      <c r="A536" s="3" t="s">
        <v>1534</v>
      </c>
      <c r="B536" s="3" t="s">
        <v>1074</v>
      </c>
      <c r="C536" s="3" t="s">
        <v>1076</v>
      </c>
      <c r="D536" s="16" t="s">
        <v>748</v>
      </c>
      <c r="E536" s="3" t="s">
        <v>157</v>
      </c>
      <c r="F536" s="3">
        <v>0.285995489</v>
      </c>
      <c r="G536" s="3">
        <v>0.139559081</v>
      </c>
      <c r="H536" s="3">
        <v>0.040434844</v>
      </c>
      <c r="I536" s="3">
        <v>30</v>
      </c>
    </row>
    <row r="537" ht="15" spans="1:9">
      <c r="A537" s="3" t="s">
        <v>1535</v>
      </c>
      <c r="B537" s="3" t="s">
        <v>1074</v>
      </c>
      <c r="C537" s="3" t="s">
        <v>1073</v>
      </c>
      <c r="D537" s="16" t="s">
        <v>617</v>
      </c>
      <c r="E537" s="3" t="s">
        <v>157</v>
      </c>
      <c r="F537" s="3">
        <v>-0.143639615</v>
      </c>
      <c r="G537" s="3">
        <v>0.070457413</v>
      </c>
      <c r="H537" s="3">
        <v>0.04148269</v>
      </c>
      <c r="I537" s="3">
        <v>49</v>
      </c>
    </row>
    <row r="538" ht="15" spans="1:9">
      <c r="A538" s="3" t="s">
        <v>1548</v>
      </c>
      <c r="B538" s="3" t="s">
        <v>1074</v>
      </c>
      <c r="C538" s="3" t="s">
        <v>1073</v>
      </c>
      <c r="D538" s="16" t="s">
        <v>302</v>
      </c>
      <c r="E538" s="3" t="s">
        <v>157</v>
      </c>
      <c r="F538" s="3">
        <v>-0.064780479</v>
      </c>
      <c r="G538" s="3">
        <v>0.0320994</v>
      </c>
      <c r="H538" s="3">
        <v>0.043578641</v>
      </c>
      <c r="I538" s="3">
        <v>44</v>
      </c>
    </row>
    <row r="539" ht="15" spans="1:9">
      <c r="A539" s="3" t="s">
        <v>210</v>
      </c>
      <c r="B539" s="3" t="s">
        <v>1074</v>
      </c>
      <c r="C539" s="3" t="s">
        <v>1073</v>
      </c>
      <c r="D539" s="16" t="s">
        <v>211</v>
      </c>
      <c r="E539" s="3" t="s">
        <v>157</v>
      </c>
      <c r="F539" s="3">
        <v>0.39788036</v>
      </c>
      <c r="G539" s="3">
        <v>0.197383265</v>
      </c>
      <c r="H539" s="3">
        <v>0.043823451</v>
      </c>
      <c r="I539" s="3">
        <v>36</v>
      </c>
    </row>
    <row r="540" ht="15" spans="1:9">
      <c r="A540" s="3" t="s">
        <v>1533</v>
      </c>
      <c r="B540" s="3" t="s">
        <v>1074</v>
      </c>
      <c r="C540" s="3" t="s">
        <v>1073</v>
      </c>
      <c r="D540" s="16" t="s">
        <v>777</v>
      </c>
      <c r="E540" s="3" t="s">
        <v>157</v>
      </c>
      <c r="F540" s="3">
        <v>0.127360085</v>
      </c>
      <c r="G540" s="3">
        <v>0.064454326</v>
      </c>
      <c r="H540" s="3">
        <v>0.048157699</v>
      </c>
      <c r="I540" s="3">
        <v>41</v>
      </c>
    </row>
    <row r="541" ht="15" spans="1:9">
      <c r="A541" s="3" t="s">
        <v>1656</v>
      </c>
      <c r="B541" s="3" t="s">
        <v>1074</v>
      </c>
      <c r="C541" s="3" t="s">
        <v>1073</v>
      </c>
      <c r="D541" s="16" t="s">
        <v>1029</v>
      </c>
      <c r="E541" s="3" t="s">
        <v>157</v>
      </c>
      <c r="F541" s="3">
        <v>0.173401829</v>
      </c>
      <c r="G541" s="3">
        <v>0.088649124</v>
      </c>
      <c r="H541" s="3">
        <v>0.050459649</v>
      </c>
      <c r="I541" s="3">
        <v>31</v>
      </c>
    </row>
    <row r="542" ht="15" spans="1:9">
      <c r="A542" s="3" t="s">
        <v>178</v>
      </c>
      <c r="B542" s="3" t="s">
        <v>1074</v>
      </c>
      <c r="C542" s="3" t="s">
        <v>1073</v>
      </c>
      <c r="D542" s="16" t="s">
        <v>179</v>
      </c>
      <c r="E542" s="3" t="s">
        <v>157</v>
      </c>
      <c r="F542" s="3">
        <v>-0.034105024</v>
      </c>
      <c r="G542" s="3">
        <v>0.0174375</v>
      </c>
      <c r="H542" s="3">
        <v>0.050483569</v>
      </c>
      <c r="I542" s="3">
        <v>34</v>
      </c>
    </row>
    <row r="543" ht="15" spans="1:9">
      <c r="A543" s="3" t="s">
        <v>427</v>
      </c>
      <c r="B543" s="3" t="s">
        <v>1074</v>
      </c>
      <c r="C543" s="3" t="s">
        <v>1073</v>
      </c>
      <c r="D543" s="16" t="s">
        <v>426</v>
      </c>
      <c r="E543" s="3" t="s">
        <v>157</v>
      </c>
      <c r="F543" s="3">
        <v>0.449007192</v>
      </c>
      <c r="G543" s="3">
        <v>0.234581041</v>
      </c>
      <c r="H543" s="3">
        <v>0.055609765</v>
      </c>
      <c r="I543" s="3">
        <v>11</v>
      </c>
    </row>
    <row r="544" ht="15" spans="1:9">
      <c r="A544" s="3" t="s">
        <v>1541</v>
      </c>
      <c r="B544" s="3" t="s">
        <v>1074</v>
      </c>
      <c r="C544" s="3" t="s">
        <v>1073</v>
      </c>
      <c r="D544" s="16" t="s">
        <v>849</v>
      </c>
      <c r="E544" s="3" t="s">
        <v>157</v>
      </c>
      <c r="F544" s="3">
        <v>0.174005447</v>
      </c>
      <c r="G544" s="3">
        <v>0.091270455</v>
      </c>
      <c r="H544" s="3">
        <v>0.056587745</v>
      </c>
      <c r="I544" s="3">
        <v>26</v>
      </c>
    </row>
    <row r="545" ht="15" spans="1:9">
      <c r="A545" s="3" t="s">
        <v>1087</v>
      </c>
      <c r="B545" s="3" t="s">
        <v>1074</v>
      </c>
      <c r="C545" s="3" t="s">
        <v>1073</v>
      </c>
      <c r="D545" s="16" t="s">
        <v>197</v>
      </c>
      <c r="E545" s="3" t="s">
        <v>157</v>
      </c>
      <c r="F545" s="3">
        <v>-0.287600038</v>
      </c>
      <c r="G545" s="3">
        <v>0.152782418</v>
      </c>
      <c r="H545" s="3">
        <v>0.059779582</v>
      </c>
      <c r="I545" s="3">
        <v>29</v>
      </c>
    </row>
    <row r="546" ht="15" spans="1:9">
      <c r="A546" s="3" t="s">
        <v>730</v>
      </c>
      <c r="B546" s="3" t="s">
        <v>1074</v>
      </c>
      <c r="C546" s="3" t="s">
        <v>1073</v>
      </c>
      <c r="D546" s="16" t="s">
        <v>731</v>
      </c>
      <c r="E546" s="3" t="s">
        <v>157</v>
      </c>
      <c r="F546" s="3">
        <v>0.465812202</v>
      </c>
      <c r="G546" s="3">
        <v>0.25578974</v>
      </c>
      <c r="H546" s="3">
        <v>0.068595515</v>
      </c>
      <c r="I546" s="3">
        <v>31</v>
      </c>
    </row>
    <row r="547" ht="15" spans="1:9">
      <c r="A547" s="3" t="s">
        <v>428</v>
      </c>
      <c r="B547" s="3" t="s">
        <v>1074</v>
      </c>
      <c r="C547" s="3" t="s">
        <v>1073</v>
      </c>
      <c r="D547" s="16" t="s">
        <v>422</v>
      </c>
      <c r="E547" s="3" t="s">
        <v>157</v>
      </c>
      <c r="F547" s="3">
        <v>0.547363145</v>
      </c>
      <c r="G547" s="3">
        <v>0.315557156</v>
      </c>
      <c r="H547" s="3">
        <v>0.08281297</v>
      </c>
      <c r="I547" s="3">
        <v>18</v>
      </c>
    </row>
    <row r="548" ht="15" spans="1:9">
      <c r="A548" s="3" t="s">
        <v>269</v>
      </c>
      <c r="B548" s="3" t="s">
        <v>1074</v>
      </c>
      <c r="C548" s="3" t="s">
        <v>1073</v>
      </c>
      <c r="D548" s="16" t="s">
        <v>270</v>
      </c>
      <c r="E548" s="3" t="s">
        <v>157</v>
      </c>
      <c r="F548" s="3">
        <v>0.138112376</v>
      </c>
      <c r="G548" s="3">
        <v>0.07984293</v>
      </c>
      <c r="H548" s="3">
        <v>0.083665845</v>
      </c>
      <c r="I548" s="3">
        <v>35</v>
      </c>
    </row>
    <row r="549" ht="15" spans="1:9">
      <c r="A549" s="3" t="s">
        <v>1657</v>
      </c>
      <c r="B549" s="3" t="s">
        <v>1074</v>
      </c>
      <c r="C549" s="3" t="s">
        <v>1072</v>
      </c>
      <c r="D549" s="16" t="s">
        <v>937</v>
      </c>
      <c r="E549" s="3" t="s">
        <v>157</v>
      </c>
      <c r="F549" s="3">
        <v>0.389905214</v>
      </c>
      <c r="G549" s="3">
        <v>0.229199458</v>
      </c>
      <c r="H549" s="3">
        <v>0.08891273</v>
      </c>
      <c r="I549" s="3">
        <v>20</v>
      </c>
    </row>
    <row r="550" ht="15" spans="1:9">
      <c r="A550" s="3" t="s">
        <v>942</v>
      </c>
      <c r="B550" s="3" t="s">
        <v>1074</v>
      </c>
      <c r="C550" s="3" t="s">
        <v>1072</v>
      </c>
      <c r="D550" s="16" t="s">
        <v>937</v>
      </c>
      <c r="E550" s="3" t="s">
        <v>157</v>
      </c>
      <c r="F550" s="3">
        <v>0.389905214</v>
      </c>
      <c r="G550" s="3">
        <v>0.229199458</v>
      </c>
      <c r="H550" s="3">
        <v>0.08891273</v>
      </c>
      <c r="I550" s="3">
        <v>20</v>
      </c>
    </row>
    <row r="551" ht="15" spans="1:9">
      <c r="A551" s="3" t="s">
        <v>1658</v>
      </c>
      <c r="B551" s="3" t="s">
        <v>1074</v>
      </c>
      <c r="C551" s="3" t="s">
        <v>1072</v>
      </c>
      <c r="D551" s="16" t="s">
        <v>937</v>
      </c>
      <c r="E551" s="3" t="s">
        <v>157</v>
      </c>
      <c r="F551" s="3">
        <v>0.389905214</v>
      </c>
      <c r="G551" s="3">
        <v>0.229199458</v>
      </c>
      <c r="H551" s="3">
        <v>0.08891273</v>
      </c>
      <c r="I551" s="3">
        <v>20</v>
      </c>
    </row>
    <row r="552" ht="15" spans="1:9">
      <c r="A552" s="3" t="s">
        <v>210</v>
      </c>
      <c r="B552" s="3" t="s">
        <v>1074</v>
      </c>
      <c r="C552" s="3" t="s">
        <v>1073</v>
      </c>
      <c r="D552" s="16" t="s">
        <v>212</v>
      </c>
      <c r="E552" s="3" t="s">
        <v>157</v>
      </c>
      <c r="F552" s="3">
        <v>0.247745693</v>
      </c>
      <c r="G552" s="3">
        <v>0.153886503</v>
      </c>
      <c r="H552" s="3">
        <v>0.10741428</v>
      </c>
      <c r="I552" s="3">
        <v>39</v>
      </c>
    </row>
    <row r="553" ht="15" spans="1:9">
      <c r="A553" s="3" t="s">
        <v>1283</v>
      </c>
      <c r="B553" s="3" t="s">
        <v>1074</v>
      </c>
      <c r="C553" s="3" t="s">
        <v>1073</v>
      </c>
      <c r="D553" s="16" t="s">
        <v>869</v>
      </c>
      <c r="E553" s="3" t="s">
        <v>157</v>
      </c>
      <c r="F553" s="3">
        <v>0.080067981</v>
      </c>
      <c r="G553" s="3">
        <v>0.052629137</v>
      </c>
      <c r="H553" s="3">
        <v>0.128168961</v>
      </c>
      <c r="I553" s="3">
        <v>29</v>
      </c>
    </row>
    <row r="554" ht="15" spans="1:9">
      <c r="A554" s="3" t="s">
        <v>1210</v>
      </c>
      <c r="B554" s="3" t="s">
        <v>1074</v>
      </c>
      <c r="C554" s="3" t="s">
        <v>1072</v>
      </c>
      <c r="D554" s="16" t="s">
        <v>635</v>
      </c>
      <c r="E554" s="3" t="s">
        <v>157</v>
      </c>
      <c r="F554" s="3">
        <v>0.075321722</v>
      </c>
      <c r="G554" s="3">
        <v>0.050152729</v>
      </c>
      <c r="H554" s="3">
        <v>0.133136646</v>
      </c>
      <c r="I554" s="3">
        <v>23</v>
      </c>
    </row>
    <row r="555" ht="15" spans="1:9">
      <c r="A555" s="3" t="s">
        <v>826</v>
      </c>
      <c r="B555" s="3" t="s">
        <v>1074</v>
      </c>
      <c r="C555" s="3" t="s">
        <v>1073</v>
      </c>
      <c r="D555" s="16" t="s">
        <v>827</v>
      </c>
      <c r="E555" s="3" t="s">
        <v>157</v>
      </c>
      <c r="F555" s="3">
        <v>0.205119492</v>
      </c>
      <c r="G555" s="3">
        <v>0.139611844</v>
      </c>
      <c r="H555" s="3">
        <v>0.141775112</v>
      </c>
      <c r="I555" s="3">
        <v>44</v>
      </c>
    </row>
    <row r="556" ht="15" spans="1:9">
      <c r="A556" s="3" t="s">
        <v>1648</v>
      </c>
      <c r="B556" s="3" t="s">
        <v>1074</v>
      </c>
      <c r="C556" s="3" t="s">
        <v>1072</v>
      </c>
      <c r="D556" s="16" t="s">
        <v>377</v>
      </c>
      <c r="E556" s="3" t="s">
        <v>157</v>
      </c>
      <c r="F556" s="3">
        <v>-0.106287738</v>
      </c>
      <c r="G556" s="3">
        <v>0.072601775</v>
      </c>
      <c r="H556" s="3">
        <v>0.143198693</v>
      </c>
      <c r="I556" s="3">
        <v>50</v>
      </c>
    </row>
    <row r="557" ht="15" spans="1:9">
      <c r="A557" s="3" t="s">
        <v>661</v>
      </c>
      <c r="B557" s="3" t="s">
        <v>1074</v>
      </c>
      <c r="C557" s="3" t="s">
        <v>1073</v>
      </c>
      <c r="D557" s="16" t="s">
        <v>662</v>
      </c>
      <c r="E557" s="3" t="s">
        <v>157</v>
      </c>
      <c r="F557" s="3">
        <v>-0.330175586</v>
      </c>
      <c r="G557" s="3">
        <v>0.228616426</v>
      </c>
      <c r="H557" s="3">
        <v>0.148673201</v>
      </c>
      <c r="I557" s="3">
        <v>25</v>
      </c>
    </row>
    <row r="558" ht="15" spans="1:9">
      <c r="A558" s="3" t="s">
        <v>1256</v>
      </c>
      <c r="B558" s="3" t="s">
        <v>1074</v>
      </c>
      <c r="C558" s="3" t="s">
        <v>1073</v>
      </c>
      <c r="D558" s="16" t="s">
        <v>787</v>
      </c>
      <c r="E558" s="3" t="s">
        <v>157</v>
      </c>
      <c r="F558" s="3">
        <v>-0.155105412</v>
      </c>
      <c r="G558" s="3">
        <v>0.107399704</v>
      </c>
      <c r="H558" s="3">
        <v>0.148685974</v>
      </c>
      <c r="I558" s="3">
        <v>35</v>
      </c>
    </row>
    <row r="559" ht="15" spans="1:9">
      <c r="A559" s="3" t="s">
        <v>1659</v>
      </c>
      <c r="B559" s="3" t="s">
        <v>1074</v>
      </c>
      <c r="C559" s="3" t="s">
        <v>1073</v>
      </c>
      <c r="D559" s="16" t="s">
        <v>553</v>
      </c>
      <c r="E559" s="3" t="s">
        <v>157</v>
      </c>
      <c r="F559" s="3">
        <v>0.468616037</v>
      </c>
      <c r="G559" s="3">
        <v>0.33136658</v>
      </c>
      <c r="H559" s="3">
        <v>0.157305474</v>
      </c>
      <c r="I559" s="3">
        <v>22</v>
      </c>
    </row>
    <row r="560" ht="15" spans="1:9">
      <c r="A560" s="3" t="s">
        <v>1550</v>
      </c>
      <c r="B560" s="3" t="s">
        <v>1074</v>
      </c>
      <c r="C560" s="3" t="s">
        <v>1072</v>
      </c>
      <c r="D560" s="16" t="s">
        <v>201</v>
      </c>
      <c r="E560" s="3" t="s">
        <v>157</v>
      </c>
      <c r="F560" s="3">
        <v>0.107161969</v>
      </c>
      <c r="G560" s="3">
        <v>0.077265829</v>
      </c>
      <c r="H560" s="3">
        <v>0.165464402</v>
      </c>
      <c r="I560" s="3">
        <v>39</v>
      </c>
    </row>
    <row r="561" ht="15" spans="1:9">
      <c r="A561" s="3" t="s">
        <v>1540</v>
      </c>
      <c r="B561" s="3" t="s">
        <v>1074</v>
      </c>
      <c r="C561" s="3" t="s">
        <v>1073</v>
      </c>
      <c r="D561" s="16" t="s">
        <v>829</v>
      </c>
      <c r="E561" s="3" t="s">
        <v>157</v>
      </c>
      <c r="F561" s="3">
        <v>-0.091909608</v>
      </c>
      <c r="G561" s="3">
        <v>0.066999719</v>
      </c>
      <c r="H561" s="3">
        <v>0.170128526</v>
      </c>
      <c r="I561" s="3">
        <v>40</v>
      </c>
    </row>
    <row r="562" ht="15" spans="1:9">
      <c r="A562" s="3" t="s">
        <v>1660</v>
      </c>
      <c r="B562" s="3" t="s">
        <v>1074</v>
      </c>
      <c r="C562" s="3" t="s">
        <v>1073</v>
      </c>
      <c r="D562" s="16" t="s">
        <v>937</v>
      </c>
      <c r="E562" s="3" t="s">
        <v>157</v>
      </c>
      <c r="F562" s="3">
        <v>0.53709343</v>
      </c>
      <c r="G562" s="3">
        <v>0.394409898</v>
      </c>
      <c r="H562" s="3">
        <v>0.173272192</v>
      </c>
      <c r="I562" s="3">
        <v>11</v>
      </c>
    </row>
    <row r="563" ht="15" spans="1:9">
      <c r="A563" s="3" t="s">
        <v>1544</v>
      </c>
      <c r="B563" s="3" t="s">
        <v>1074</v>
      </c>
      <c r="C563" s="3" t="s">
        <v>1073</v>
      </c>
      <c r="D563" s="16" t="s">
        <v>272</v>
      </c>
      <c r="E563" s="3" t="s">
        <v>157</v>
      </c>
      <c r="F563" s="3">
        <v>-0.070616916</v>
      </c>
      <c r="G563" s="3">
        <v>0.054778717</v>
      </c>
      <c r="H563" s="3">
        <v>0.197352714</v>
      </c>
      <c r="I563" s="3">
        <v>40</v>
      </c>
    </row>
    <row r="564" ht="15" spans="1:9">
      <c r="A564" s="3" t="s">
        <v>384</v>
      </c>
      <c r="B564" s="3" t="s">
        <v>1074</v>
      </c>
      <c r="C564" s="3" t="s">
        <v>1073</v>
      </c>
      <c r="D564" s="16" t="s">
        <v>385</v>
      </c>
      <c r="E564" s="3" t="s">
        <v>157</v>
      </c>
      <c r="F564" s="3">
        <v>-0.09021838</v>
      </c>
      <c r="G564" s="3">
        <v>0.072974305</v>
      </c>
      <c r="H564" s="3">
        <v>0.216345817</v>
      </c>
      <c r="I564" s="3">
        <v>41</v>
      </c>
    </row>
    <row r="565" ht="15" spans="1:9">
      <c r="A565" s="3" t="s">
        <v>1155</v>
      </c>
      <c r="B565" s="3" t="s">
        <v>1074</v>
      </c>
      <c r="C565" s="3" t="s">
        <v>1073</v>
      </c>
      <c r="D565" s="16" t="s">
        <v>472</v>
      </c>
      <c r="E565" s="3" t="s">
        <v>157</v>
      </c>
      <c r="F565" s="3">
        <v>-0.055388323</v>
      </c>
      <c r="G565" s="3">
        <v>0.046128465</v>
      </c>
      <c r="H565" s="3">
        <v>0.229851825</v>
      </c>
      <c r="I565" s="3">
        <v>45</v>
      </c>
    </row>
    <row r="566" ht="15" spans="1:9">
      <c r="A566" s="3" t="s">
        <v>1661</v>
      </c>
      <c r="B566" s="3" t="s">
        <v>1074</v>
      </c>
      <c r="C566" s="3" t="s">
        <v>1073</v>
      </c>
      <c r="D566" s="16" t="s">
        <v>215</v>
      </c>
      <c r="E566" s="3" t="s">
        <v>157</v>
      </c>
      <c r="F566" s="3">
        <v>0.084863552</v>
      </c>
      <c r="G566" s="3">
        <v>0.072895394</v>
      </c>
      <c r="H566" s="3">
        <v>0.244350006</v>
      </c>
      <c r="I566" s="3">
        <v>42</v>
      </c>
    </row>
    <row r="567" ht="15" spans="1:9">
      <c r="A567" s="3" t="s">
        <v>429</v>
      </c>
      <c r="B567" s="3" t="s">
        <v>1074</v>
      </c>
      <c r="C567" s="3" t="s">
        <v>1072</v>
      </c>
      <c r="D567" s="16" t="s">
        <v>430</v>
      </c>
      <c r="E567" s="3" t="s">
        <v>157</v>
      </c>
      <c r="F567" s="3">
        <v>0.322657028</v>
      </c>
      <c r="G567" s="3">
        <v>0.28656344</v>
      </c>
      <c r="H567" s="3">
        <v>0.260185322</v>
      </c>
      <c r="I567" s="3">
        <v>9</v>
      </c>
    </row>
    <row r="568" ht="15" spans="1:9">
      <c r="A568" s="3" t="s">
        <v>958</v>
      </c>
      <c r="B568" s="3" t="s">
        <v>1074</v>
      </c>
      <c r="C568" s="3" t="s">
        <v>1073</v>
      </c>
      <c r="D568" s="16" t="s">
        <v>915</v>
      </c>
      <c r="E568" s="3" t="s">
        <v>157</v>
      </c>
      <c r="F568" s="3">
        <v>0.013260256</v>
      </c>
      <c r="G568" s="3">
        <v>0.012151548</v>
      </c>
      <c r="H568" s="3">
        <v>0.275167254</v>
      </c>
      <c r="I568" s="3">
        <v>34</v>
      </c>
    </row>
    <row r="569" ht="15" spans="1:9">
      <c r="A569" s="3" t="s">
        <v>380</v>
      </c>
      <c r="B569" s="3" t="s">
        <v>1074</v>
      </c>
      <c r="C569" s="3" t="s">
        <v>1072</v>
      </c>
      <c r="D569" s="16" t="s">
        <v>379</v>
      </c>
      <c r="E569" s="3" t="s">
        <v>157</v>
      </c>
      <c r="F569" s="3">
        <v>-0.314797044</v>
      </c>
      <c r="G569" s="3">
        <v>0.288747202</v>
      </c>
      <c r="H569" s="3">
        <v>0.275617664</v>
      </c>
      <c r="I569" s="3">
        <v>28</v>
      </c>
    </row>
    <row r="570" ht="15" spans="1:9">
      <c r="A570" s="3" t="s">
        <v>200</v>
      </c>
      <c r="B570" s="3" t="s">
        <v>1074</v>
      </c>
      <c r="C570" s="3" t="s">
        <v>1073</v>
      </c>
      <c r="D570" s="16" t="s">
        <v>197</v>
      </c>
      <c r="E570" s="3" t="s">
        <v>157</v>
      </c>
      <c r="F570" s="3">
        <v>-0.138606138</v>
      </c>
      <c r="G570" s="3">
        <v>0.129279226</v>
      </c>
      <c r="H570" s="3">
        <v>0.283654695</v>
      </c>
      <c r="I570" s="3">
        <v>39</v>
      </c>
    </row>
    <row r="571" ht="15" spans="1:9">
      <c r="A571" s="3" t="s">
        <v>1542</v>
      </c>
      <c r="B571" s="3" t="s">
        <v>1074</v>
      </c>
      <c r="C571" s="3" t="s">
        <v>1073</v>
      </c>
      <c r="D571" s="16" t="s">
        <v>434</v>
      </c>
      <c r="E571" s="3" t="s">
        <v>157</v>
      </c>
      <c r="F571" s="3">
        <v>-0.118110504</v>
      </c>
      <c r="G571" s="3">
        <v>0.120434752</v>
      </c>
      <c r="H571" s="3">
        <v>0.326740118</v>
      </c>
      <c r="I571" s="3">
        <v>22</v>
      </c>
    </row>
    <row r="572" ht="15" spans="1:9">
      <c r="A572" s="3" t="s">
        <v>1662</v>
      </c>
      <c r="B572" s="3" t="s">
        <v>1074</v>
      </c>
      <c r="C572" s="3" t="s">
        <v>1073</v>
      </c>
      <c r="D572" s="16" t="s">
        <v>207</v>
      </c>
      <c r="E572" s="3" t="s">
        <v>157</v>
      </c>
      <c r="F572" s="3">
        <v>0.120390688</v>
      </c>
      <c r="G572" s="3">
        <v>0.122852113</v>
      </c>
      <c r="H572" s="3">
        <v>0.327103728</v>
      </c>
      <c r="I572" s="3">
        <v>37</v>
      </c>
    </row>
    <row r="573" ht="15" spans="1:9">
      <c r="A573" s="3" t="s">
        <v>273</v>
      </c>
      <c r="B573" s="3" t="s">
        <v>1074</v>
      </c>
      <c r="C573" s="3" t="s">
        <v>1073</v>
      </c>
      <c r="D573" s="16" t="s">
        <v>272</v>
      </c>
      <c r="E573" s="3" t="s">
        <v>157</v>
      </c>
      <c r="F573" s="3">
        <v>-0.050797498</v>
      </c>
      <c r="G573" s="3">
        <v>0.052884292</v>
      </c>
      <c r="H573" s="3">
        <v>0.336783317</v>
      </c>
      <c r="I573" s="3">
        <v>35</v>
      </c>
    </row>
    <row r="574" ht="15" spans="1:9">
      <c r="A574" s="3" t="s">
        <v>1162</v>
      </c>
      <c r="B574" s="3" t="s">
        <v>1074</v>
      </c>
      <c r="C574" s="3" t="s">
        <v>1073</v>
      </c>
      <c r="D574" s="16" t="s">
        <v>485</v>
      </c>
      <c r="E574" s="3" t="s">
        <v>157</v>
      </c>
      <c r="F574" s="3">
        <v>0.192759086</v>
      </c>
      <c r="G574" s="3">
        <v>0.215206924</v>
      </c>
      <c r="H574" s="3">
        <v>0.370417371</v>
      </c>
      <c r="I574" s="3">
        <v>17</v>
      </c>
    </row>
    <row r="575" ht="15" spans="1:9">
      <c r="A575" s="3" t="s">
        <v>361</v>
      </c>
      <c r="B575" s="3" t="s">
        <v>1074</v>
      </c>
      <c r="C575" s="3" t="s">
        <v>1073</v>
      </c>
      <c r="D575" s="16" t="s">
        <v>351</v>
      </c>
      <c r="E575" s="3" t="s">
        <v>157</v>
      </c>
      <c r="F575" s="3">
        <v>-0.037631121</v>
      </c>
      <c r="G575" s="3">
        <v>0.042333656</v>
      </c>
      <c r="H575" s="3">
        <v>0.374047503</v>
      </c>
      <c r="I575" s="3">
        <v>51</v>
      </c>
    </row>
    <row r="576" ht="15" spans="1:9">
      <c r="A576" s="3" t="s">
        <v>1228</v>
      </c>
      <c r="B576" s="3" t="s">
        <v>1074</v>
      </c>
      <c r="C576" s="3" t="s">
        <v>1076</v>
      </c>
      <c r="D576" s="16" t="s">
        <v>698</v>
      </c>
      <c r="E576" s="3" t="s">
        <v>157</v>
      </c>
      <c r="F576" s="3">
        <v>-0.052180609</v>
      </c>
      <c r="G576" s="3">
        <v>0.062107854</v>
      </c>
      <c r="H576" s="3">
        <v>0.400818008</v>
      </c>
      <c r="I576" s="3">
        <v>54</v>
      </c>
    </row>
    <row r="577" ht="15" spans="1:9">
      <c r="A577" s="3" t="s">
        <v>705</v>
      </c>
      <c r="B577" s="3" t="s">
        <v>1074</v>
      </c>
      <c r="C577" s="3" t="s">
        <v>1072</v>
      </c>
      <c r="D577" s="16" t="s">
        <v>706</v>
      </c>
      <c r="E577" s="3" t="s">
        <v>157</v>
      </c>
      <c r="F577" s="3">
        <v>-0.14816455</v>
      </c>
      <c r="G577" s="3">
        <v>0.17684181</v>
      </c>
      <c r="H577" s="3">
        <v>0.402122449</v>
      </c>
      <c r="I577" s="3">
        <v>43</v>
      </c>
    </row>
    <row r="578" ht="15" spans="1:9">
      <c r="A578" s="3" t="s">
        <v>1228</v>
      </c>
      <c r="B578" s="3" t="s">
        <v>1074</v>
      </c>
      <c r="C578" s="3" t="s">
        <v>1076</v>
      </c>
      <c r="D578" s="16" t="s">
        <v>696</v>
      </c>
      <c r="E578" s="3" t="s">
        <v>157</v>
      </c>
      <c r="F578" s="3">
        <v>-0.060423796</v>
      </c>
      <c r="G578" s="3">
        <v>0.072484932</v>
      </c>
      <c r="H578" s="3">
        <v>0.404503656</v>
      </c>
      <c r="I578" s="3">
        <v>54</v>
      </c>
    </row>
    <row r="579" ht="15" spans="1:9">
      <c r="A579" s="3" t="s">
        <v>894</v>
      </c>
      <c r="B579" s="3" t="s">
        <v>1074</v>
      </c>
      <c r="C579" s="3" t="s">
        <v>1076</v>
      </c>
      <c r="D579" s="16" t="s">
        <v>895</v>
      </c>
      <c r="E579" s="3" t="s">
        <v>157</v>
      </c>
      <c r="F579" s="3">
        <v>-0.111801068</v>
      </c>
      <c r="G579" s="3">
        <v>0.142774874</v>
      </c>
      <c r="H579" s="3">
        <v>0.433592803</v>
      </c>
      <c r="I579" s="3">
        <v>27</v>
      </c>
    </row>
    <row r="580" ht="15" spans="1:9">
      <c r="A580" s="3" t="s">
        <v>695</v>
      </c>
      <c r="B580" s="3" t="s">
        <v>1074</v>
      </c>
      <c r="C580" s="3" t="s">
        <v>1073</v>
      </c>
      <c r="D580" s="16" t="s">
        <v>696</v>
      </c>
      <c r="E580" s="3" t="s">
        <v>157</v>
      </c>
      <c r="F580" s="3">
        <v>-0.060583222</v>
      </c>
      <c r="G580" s="3">
        <v>0.077865586</v>
      </c>
      <c r="H580" s="3">
        <v>0.436540278</v>
      </c>
      <c r="I580" s="3">
        <v>50</v>
      </c>
    </row>
    <row r="581" ht="15" spans="1:9">
      <c r="A581" s="3" t="s">
        <v>1649</v>
      </c>
      <c r="B581" s="3" t="s">
        <v>1074</v>
      </c>
      <c r="C581" s="3" t="s">
        <v>1076</v>
      </c>
      <c r="D581" s="16" t="s">
        <v>377</v>
      </c>
      <c r="E581" s="3" t="s">
        <v>157</v>
      </c>
      <c r="F581" s="3">
        <v>0.059872957</v>
      </c>
      <c r="G581" s="3">
        <v>0.079664549</v>
      </c>
      <c r="H581" s="3">
        <v>0.452313677</v>
      </c>
      <c r="I581" s="3">
        <v>39</v>
      </c>
    </row>
    <row r="582" ht="15" spans="1:9">
      <c r="A582" s="3" t="s">
        <v>707</v>
      </c>
      <c r="B582" s="3" t="s">
        <v>1074</v>
      </c>
      <c r="C582" s="3" t="s">
        <v>1076</v>
      </c>
      <c r="D582" s="16" t="s">
        <v>708</v>
      </c>
      <c r="E582" s="3" t="s">
        <v>157</v>
      </c>
      <c r="F582" s="3">
        <v>-0.013805531</v>
      </c>
      <c r="G582" s="3">
        <v>0.019100925</v>
      </c>
      <c r="H582" s="3">
        <v>0.469822652</v>
      </c>
      <c r="I582" s="3">
        <v>38</v>
      </c>
    </row>
    <row r="583" ht="15" spans="1:9">
      <c r="A583" s="3" t="s">
        <v>493</v>
      </c>
      <c r="B583" s="3" t="s">
        <v>1074</v>
      </c>
      <c r="C583" s="3" t="s">
        <v>1073</v>
      </c>
      <c r="D583" s="16" t="s">
        <v>487</v>
      </c>
      <c r="E583" s="3" t="s">
        <v>157</v>
      </c>
      <c r="F583" s="3">
        <v>-0.082851505</v>
      </c>
      <c r="G583" s="3">
        <v>0.117545469</v>
      </c>
      <c r="H583" s="3">
        <v>0.480905803</v>
      </c>
      <c r="I583" s="3">
        <v>27</v>
      </c>
    </row>
    <row r="584" ht="15" spans="1:9">
      <c r="A584" s="3" t="s">
        <v>1270</v>
      </c>
      <c r="B584" s="3" t="s">
        <v>1074</v>
      </c>
      <c r="C584" s="3" t="s">
        <v>1076</v>
      </c>
      <c r="D584" s="16" t="s">
        <v>849</v>
      </c>
      <c r="E584" s="3" t="s">
        <v>157</v>
      </c>
      <c r="F584" s="3">
        <v>-0.064177396</v>
      </c>
      <c r="G584" s="3">
        <v>0.092625601</v>
      </c>
      <c r="H584" s="3">
        <v>0.488391842</v>
      </c>
      <c r="I584" s="3">
        <v>30</v>
      </c>
    </row>
    <row r="585" ht="15" spans="1:9">
      <c r="A585" s="3" t="s">
        <v>266</v>
      </c>
      <c r="B585" s="3" t="s">
        <v>1074</v>
      </c>
      <c r="C585" s="3" t="s">
        <v>1073</v>
      </c>
      <c r="D585" s="16" t="s">
        <v>267</v>
      </c>
      <c r="E585" s="3" t="s">
        <v>157</v>
      </c>
      <c r="F585" s="3">
        <v>-0.128600018</v>
      </c>
      <c r="G585" s="3">
        <v>0.203303509</v>
      </c>
      <c r="H585" s="3">
        <v>0.527026315</v>
      </c>
      <c r="I585" s="3">
        <v>31</v>
      </c>
    </row>
    <row r="586" ht="15" spans="1:9">
      <c r="A586" s="3" t="s">
        <v>386</v>
      </c>
      <c r="B586" s="3" t="s">
        <v>1074</v>
      </c>
      <c r="C586" s="3" t="s">
        <v>1073</v>
      </c>
      <c r="D586" s="16" t="s">
        <v>377</v>
      </c>
      <c r="E586" s="3" t="s">
        <v>157</v>
      </c>
      <c r="F586" s="3">
        <v>0.054086451</v>
      </c>
      <c r="G586" s="3">
        <v>0.088173885</v>
      </c>
      <c r="H586" s="3">
        <v>0.539607461</v>
      </c>
      <c r="I586" s="3">
        <v>40</v>
      </c>
    </row>
    <row r="587" ht="15" spans="1:9">
      <c r="A587" s="3" t="s">
        <v>1663</v>
      </c>
      <c r="B587" s="3" t="s">
        <v>1074</v>
      </c>
      <c r="C587" s="3" t="s">
        <v>1073</v>
      </c>
      <c r="D587" s="16" t="s">
        <v>237</v>
      </c>
      <c r="E587" s="3" t="s">
        <v>157</v>
      </c>
      <c r="F587" s="3">
        <v>0.18232579</v>
      </c>
      <c r="G587" s="3">
        <v>0.301551687</v>
      </c>
      <c r="H587" s="3">
        <v>0.545427968</v>
      </c>
      <c r="I587" s="3">
        <v>18</v>
      </c>
    </row>
    <row r="588" ht="15" spans="1:9">
      <c r="A588" s="3" t="s">
        <v>1664</v>
      </c>
      <c r="B588" s="3" t="s">
        <v>1074</v>
      </c>
      <c r="C588" s="3" t="s">
        <v>1076</v>
      </c>
      <c r="D588" s="16" t="s">
        <v>379</v>
      </c>
      <c r="E588" s="3" t="s">
        <v>157</v>
      </c>
      <c r="F588" s="3">
        <v>0.194261123</v>
      </c>
      <c r="G588" s="3">
        <v>0.359675527</v>
      </c>
      <c r="H588" s="3">
        <v>0.58912736</v>
      </c>
      <c r="I588" s="3">
        <v>13</v>
      </c>
    </row>
    <row r="589" ht="15" spans="1:9">
      <c r="A589" s="3" t="s">
        <v>444</v>
      </c>
      <c r="B589" s="3" t="s">
        <v>1074</v>
      </c>
      <c r="C589" s="3" t="s">
        <v>1076</v>
      </c>
      <c r="D589" s="16" t="s">
        <v>426</v>
      </c>
      <c r="E589" s="3" t="s">
        <v>157</v>
      </c>
      <c r="F589" s="3">
        <v>0.134788599</v>
      </c>
      <c r="G589" s="3">
        <v>0.265768875</v>
      </c>
      <c r="H589" s="3">
        <v>0.612039243</v>
      </c>
      <c r="I589" s="3">
        <v>13</v>
      </c>
    </row>
    <row r="590" ht="15" spans="1:9">
      <c r="A590" s="3" t="s">
        <v>1134</v>
      </c>
      <c r="B590" s="3" t="s">
        <v>1074</v>
      </c>
      <c r="C590" s="3" t="s">
        <v>1073</v>
      </c>
      <c r="D590" s="16" t="s">
        <v>370</v>
      </c>
      <c r="E590" s="3" t="s">
        <v>157</v>
      </c>
      <c r="F590" s="3">
        <v>-0.014626221</v>
      </c>
      <c r="G590" s="3">
        <v>0.03411912</v>
      </c>
      <c r="H590" s="3">
        <v>0.668155339</v>
      </c>
      <c r="I590" s="3">
        <v>45</v>
      </c>
    </row>
    <row r="591" ht="15" spans="1:9">
      <c r="A591" s="3" t="s">
        <v>359</v>
      </c>
      <c r="B591" s="3" t="s">
        <v>1074</v>
      </c>
      <c r="C591" s="3" t="s">
        <v>1072</v>
      </c>
      <c r="D591" s="16" t="s">
        <v>351</v>
      </c>
      <c r="E591" s="3" t="s">
        <v>157</v>
      </c>
      <c r="F591" s="3">
        <v>-0.040897512</v>
      </c>
      <c r="G591" s="3">
        <v>0.095566432</v>
      </c>
      <c r="H591" s="3">
        <v>0.668688606</v>
      </c>
      <c r="I591" s="3">
        <v>9</v>
      </c>
    </row>
    <row r="592" ht="15" spans="1:9">
      <c r="A592" s="3" t="s">
        <v>216</v>
      </c>
      <c r="B592" s="3" t="s">
        <v>1074</v>
      </c>
      <c r="C592" s="3" t="s">
        <v>1072</v>
      </c>
      <c r="D592" s="16" t="s">
        <v>215</v>
      </c>
      <c r="E592" s="3" t="s">
        <v>157</v>
      </c>
      <c r="F592" s="3">
        <v>-0.030117727</v>
      </c>
      <c r="G592" s="3">
        <v>0.073970093</v>
      </c>
      <c r="H592" s="3">
        <v>0.683889842</v>
      </c>
      <c r="I592" s="3">
        <v>34</v>
      </c>
    </row>
    <row r="593" ht="15" spans="1:9">
      <c r="A593" s="3" t="s">
        <v>401</v>
      </c>
      <c r="B593" s="3" t="s">
        <v>1074</v>
      </c>
      <c r="C593" s="3" t="s">
        <v>1073</v>
      </c>
      <c r="D593" s="16" t="s">
        <v>402</v>
      </c>
      <c r="E593" s="3" t="s">
        <v>157</v>
      </c>
      <c r="F593" s="3">
        <v>-0.026322759</v>
      </c>
      <c r="G593" s="3">
        <v>0.068128381</v>
      </c>
      <c r="H593" s="3">
        <v>0.699222707</v>
      </c>
      <c r="I593" s="3">
        <v>36</v>
      </c>
    </row>
    <row r="594" ht="15" spans="1:9">
      <c r="A594" s="3" t="s">
        <v>1545</v>
      </c>
      <c r="B594" s="3" t="s">
        <v>1074</v>
      </c>
      <c r="C594" s="3" t="s">
        <v>1073</v>
      </c>
      <c r="D594" s="16" t="s">
        <v>782</v>
      </c>
      <c r="E594" s="3" t="s">
        <v>157</v>
      </c>
      <c r="F594" s="3">
        <v>0.012123243</v>
      </c>
      <c r="G594" s="3">
        <v>0.038749691</v>
      </c>
      <c r="H594" s="3">
        <v>0.754386736</v>
      </c>
      <c r="I594" s="3">
        <v>46</v>
      </c>
    </row>
    <row r="595" ht="15" spans="1:9">
      <c r="A595" s="3" t="s">
        <v>192</v>
      </c>
      <c r="B595" s="3" t="s">
        <v>1074</v>
      </c>
      <c r="C595" s="3" t="s">
        <v>1073</v>
      </c>
      <c r="D595" s="16" t="s">
        <v>194</v>
      </c>
      <c r="E595" s="3" t="s">
        <v>157</v>
      </c>
      <c r="F595" s="3">
        <v>0.051914047</v>
      </c>
      <c r="G595" s="3">
        <v>0.183054145</v>
      </c>
      <c r="H595" s="3">
        <v>0.776717393</v>
      </c>
      <c r="I595" s="3">
        <v>43</v>
      </c>
    </row>
    <row r="596" ht="15" spans="1:9">
      <c r="A596" s="3" t="s">
        <v>1651</v>
      </c>
      <c r="B596" s="3" t="s">
        <v>1074</v>
      </c>
      <c r="C596" s="3" t="s">
        <v>1073</v>
      </c>
      <c r="D596" s="16" t="s">
        <v>330</v>
      </c>
      <c r="E596" s="3" t="s">
        <v>157</v>
      </c>
      <c r="F596" s="3">
        <v>-0.019810414</v>
      </c>
      <c r="G596" s="3">
        <v>0.072990321</v>
      </c>
      <c r="H596" s="3">
        <v>0.786074539</v>
      </c>
      <c r="I596" s="3">
        <v>43</v>
      </c>
    </row>
    <row r="597" ht="15" spans="1:9">
      <c r="A597" s="3" t="s">
        <v>1665</v>
      </c>
      <c r="B597" s="3" t="s">
        <v>1074</v>
      </c>
      <c r="C597" s="3" t="s">
        <v>1073</v>
      </c>
      <c r="D597" s="16" t="s">
        <v>683</v>
      </c>
      <c r="E597" s="3" t="s">
        <v>157</v>
      </c>
      <c r="F597" s="3">
        <v>-0.01498325</v>
      </c>
      <c r="G597" s="3">
        <v>0.059039386</v>
      </c>
      <c r="H597" s="3">
        <v>0.79966245</v>
      </c>
      <c r="I597" s="3">
        <v>22</v>
      </c>
    </row>
    <row r="598" ht="15" spans="1:9">
      <c r="A598" s="3" t="s">
        <v>390</v>
      </c>
      <c r="B598" s="3" t="s">
        <v>1074</v>
      </c>
      <c r="C598" s="3" t="s">
        <v>1073</v>
      </c>
      <c r="D598" s="16" t="s">
        <v>377</v>
      </c>
      <c r="E598" s="3" t="s">
        <v>157</v>
      </c>
      <c r="F598" s="3">
        <v>0.020249837</v>
      </c>
      <c r="G598" s="3">
        <v>0.087278288</v>
      </c>
      <c r="H598" s="3">
        <v>0.816526678</v>
      </c>
      <c r="I598" s="3">
        <v>42</v>
      </c>
    </row>
    <row r="599" ht="15" spans="1:9">
      <c r="A599" s="3" t="s">
        <v>216</v>
      </c>
      <c r="B599" s="3" t="s">
        <v>1074</v>
      </c>
      <c r="C599" s="3" t="s">
        <v>1072</v>
      </c>
      <c r="D599" s="16" t="s">
        <v>217</v>
      </c>
      <c r="E599" s="3" t="s">
        <v>157</v>
      </c>
      <c r="F599" s="3">
        <v>-0.01797423</v>
      </c>
      <c r="G599" s="3">
        <v>0.083546491</v>
      </c>
      <c r="H599" s="3">
        <v>0.829657817</v>
      </c>
      <c r="I599" s="3">
        <v>31</v>
      </c>
    </row>
    <row r="600" ht="15" spans="1:9">
      <c r="A600" s="3" t="s">
        <v>735</v>
      </c>
      <c r="B600" s="3" t="s">
        <v>1074</v>
      </c>
      <c r="C600" s="3" t="s">
        <v>1073</v>
      </c>
      <c r="D600" s="16" t="s">
        <v>736</v>
      </c>
      <c r="E600" s="3" t="s">
        <v>157</v>
      </c>
      <c r="F600" s="3">
        <v>0.030772212</v>
      </c>
      <c r="G600" s="3">
        <v>0.170185338</v>
      </c>
      <c r="H600" s="3">
        <v>0.856512095</v>
      </c>
      <c r="I600" s="3">
        <v>47</v>
      </c>
    </row>
    <row r="601" ht="15" spans="1:9">
      <c r="A601" s="3" t="s">
        <v>335</v>
      </c>
      <c r="B601" s="3" t="s">
        <v>1074</v>
      </c>
      <c r="C601" s="3" t="s">
        <v>1073</v>
      </c>
      <c r="D601" s="16" t="s">
        <v>336</v>
      </c>
      <c r="E601" s="3" t="s">
        <v>157</v>
      </c>
      <c r="F601" s="3">
        <v>-0.002175545</v>
      </c>
      <c r="G601" s="3">
        <v>0.079400477</v>
      </c>
      <c r="H601" s="3">
        <v>0.978140981</v>
      </c>
      <c r="I601" s="3">
        <v>20</v>
      </c>
    </row>
    <row r="602" ht="15" spans="1:9">
      <c r="A602" s="3" t="s">
        <v>739</v>
      </c>
      <c r="B602" s="3" t="s">
        <v>1074</v>
      </c>
      <c r="C602" s="3" t="s">
        <v>1072</v>
      </c>
      <c r="D602" s="16" t="s">
        <v>740</v>
      </c>
      <c r="E602" s="3" t="s">
        <v>157</v>
      </c>
      <c r="F602" s="3">
        <v>-0.000314426</v>
      </c>
      <c r="G602" s="3">
        <v>0.191244725</v>
      </c>
      <c r="H602" s="3">
        <v>0.998688195</v>
      </c>
      <c r="I602" s="3">
        <v>30</v>
      </c>
    </row>
    <row r="603" ht="15" spans="1:9">
      <c r="A603" s="3" t="s">
        <v>313</v>
      </c>
      <c r="B603" s="3" t="s">
        <v>1072</v>
      </c>
      <c r="C603" s="3" t="s">
        <v>1076</v>
      </c>
      <c r="D603" s="16" t="s">
        <v>314</v>
      </c>
      <c r="E603" s="3" t="s">
        <v>157</v>
      </c>
      <c r="F603" s="3">
        <v>-0.912034572</v>
      </c>
      <c r="G603" s="3">
        <v>0.086065667</v>
      </c>
      <c r="H603" s="3">
        <v>3.07819e-26</v>
      </c>
      <c r="I603" s="3">
        <v>30</v>
      </c>
    </row>
    <row r="604" ht="15" spans="1:9">
      <c r="A604" s="3" t="s">
        <v>1555</v>
      </c>
      <c r="B604" s="3" t="s">
        <v>1072</v>
      </c>
      <c r="C604" s="3" t="s">
        <v>1076</v>
      </c>
      <c r="D604" s="16" t="s">
        <v>314</v>
      </c>
      <c r="E604" s="3" t="s">
        <v>157</v>
      </c>
      <c r="F604" s="3">
        <v>-0.912034572</v>
      </c>
      <c r="G604" s="3">
        <v>0.086065667</v>
      </c>
      <c r="H604" s="3">
        <v>3.07819e-26</v>
      </c>
      <c r="I604" s="3">
        <v>30</v>
      </c>
    </row>
    <row r="605" ht="15" spans="1:9">
      <c r="A605" s="3" t="s">
        <v>1551</v>
      </c>
      <c r="B605" s="3" t="s">
        <v>1072</v>
      </c>
      <c r="C605" s="3" t="s">
        <v>1076</v>
      </c>
      <c r="D605" s="16" t="s">
        <v>905</v>
      </c>
      <c r="E605" s="3" t="s">
        <v>157</v>
      </c>
      <c r="F605" s="3">
        <v>0.627814816</v>
      </c>
      <c r="G605" s="3">
        <v>0.051745174</v>
      </c>
      <c r="H605" s="3">
        <v>7.07707e-34</v>
      </c>
      <c r="I605" s="3">
        <v>34</v>
      </c>
    </row>
    <row r="606" ht="15" spans="1:9">
      <c r="A606" s="3" t="s">
        <v>1556</v>
      </c>
      <c r="B606" s="3" t="s">
        <v>1072</v>
      </c>
      <c r="C606" s="3" t="s">
        <v>1076</v>
      </c>
      <c r="D606" s="16" t="s">
        <v>233</v>
      </c>
      <c r="E606" s="3" t="s">
        <v>157</v>
      </c>
      <c r="F606" s="3">
        <v>0.337255545</v>
      </c>
      <c r="G606" s="3">
        <v>0.046524479</v>
      </c>
      <c r="H606" s="3">
        <v>4.19887e-13</v>
      </c>
      <c r="I606" s="3">
        <v>41</v>
      </c>
    </row>
    <row r="607" ht="15" spans="1:9">
      <c r="A607" s="3" t="s">
        <v>1311</v>
      </c>
      <c r="B607" s="3" t="s">
        <v>1072</v>
      </c>
      <c r="C607" s="3" t="s">
        <v>1076</v>
      </c>
      <c r="D607" s="16" t="s">
        <v>928</v>
      </c>
      <c r="E607" s="3" t="s">
        <v>157</v>
      </c>
      <c r="F607" s="3">
        <v>0.422975418</v>
      </c>
      <c r="G607" s="3">
        <v>0.059494687</v>
      </c>
      <c r="H607" s="3">
        <v>1.16493e-12</v>
      </c>
      <c r="I607" s="3">
        <v>37</v>
      </c>
    </row>
    <row r="608" ht="15" spans="1:9">
      <c r="A608" s="3" t="s">
        <v>1557</v>
      </c>
      <c r="B608" s="3" t="s">
        <v>1072</v>
      </c>
      <c r="C608" s="3" t="s">
        <v>1076</v>
      </c>
      <c r="D608" s="16" t="s">
        <v>233</v>
      </c>
      <c r="E608" s="3" t="s">
        <v>157</v>
      </c>
      <c r="F608" s="3">
        <v>0.335134705</v>
      </c>
      <c r="G608" s="3">
        <v>0.047484868</v>
      </c>
      <c r="H608" s="3">
        <v>1.69262e-12</v>
      </c>
      <c r="I608" s="3">
        <v>39</v>
      </c>
    </row>
    <row r="609" ht="15" spans="1:9">
      <c r="A609" s="3" t="s">
        <v>957</v>
      </c>
      <c r="B609" s="3" t="s">
        <v>1072</v>
      </c>
      <c r="C609" s="3" t="s">
        <v>1076</v>
      </c>
      <c r="D609" s="16" t="s">
        <v>928</v>
      </c>
      <c r="E609" s="3" t="s">
        <v>157</v>
      </c>
      <c r="F609" s="3">
        <v>-0.398429428</v>
      </c>
      <c r="G609" s="3">
        <v>0.058853827</v>
      </c>
      <c r="H609" s="3">
        <v>1.28949e-11</v>
      </c>
      <c r="I609" s="3">
        <v>38</v>
      </c>
    </row>
    <row r="610" ht="15" spans="1:9">
      <c r="A610" s="3" t="s">
        <v>1666</v>
      </c>
      <c r="B610" s="3" t="s">
        <v>1072</v>
      </c>
      <c r="C610" s="3" t="s">
        <v>1076</v>
      </c>
      <c r="D610" s="16" t="s">
        <v>933</v>
      </c>
      <c r="E610" s="3" t="s">
        <v>157</v>
      </c>
      <c r="F610" s="3">
        <v>-2.010294994</v>
      </c>
      <c r="G610" s="3">
        <v>0.307989069</v>
      </c>
      <c r="H610" s="3">
        <v>6.70269e-11</v>
      </c>
      <c r="I610" s="3">
        <v>21</v>
      </c>
    </row>
    <row r="611" ht="15" spans="1:9">
      <c r="A611" s="3" t="s">
        <v>1667</v>
      </c>
      <c r="B611" s="3" t="s">
        <v>1072</v>
      </c>
      <c r="C611" s="3" t="s">
        <v>1073</v>
      </c>
      <c r="D611" s="16" t="s">
        <v>933</v>
      </c>
      <c r="E611" s="3" t="s">
        <v>157</v>
      </c>
      <c r="F611" s="3">
        <v>-1.97779518</v>
      </c>
      <c r="G611" s="3">
        <v>0.326784097</v>
      </c>
      <c r="H611" s="3">
        <v>1.42793e-9</v>
      </c>
      <c r="I611" s="3">
        <v>20</v>
      </c>
    </row>
    <row r="612" ht="15" spans="1:9">
      <c r="A612" s="3" t="s">
        <v>1553</v>
      </c>
      <c r="B612" s="3" t="s">
        <v>1072</v>
      </c>
      <c r="C612" s="3" t="s">
        <v>1076</v>
      </c>
      <c r="D612" s="16" t="s">
        <v>905</v>
      </c>
      <c r="E612" s="3" t="s">
        <v>157</v>
      </c>
      <c r="F612" s="3">
        <v>0.478184809</v>
      </c>
      <c r="G612" s="3">
        <v>0.082036003</v>
      </c>
      <c r="H612" s="3">
        <v>5.57729e-9</v>
      </c>
      <c r="I612" s="3">
        <v>34</v>
      </c>
    </row>
    <row r="613" ht="15" spans="1:9">
      <c r="A613" s="3" t="s">
        <v>1554</v>
      </c>
      <c r="B613" s="3" t="s">
        <v>1072</v>
      </c>
      <c r="C613" s="3" t="s">
        <v>1076</v>
      </c>
      <c r="D613" s="16" t="s">
        <v>905</v>
      </c>
      <c r="E613" s="3" t="s">
        <v>157</v>
      </c>
      <c r="F613" s="3">
        <v>0.478184809</v>
      </c>
      <c r="G613" s="3">
        <v>0.082036003</v>
      </c>
      <c r="H613" s="3">
        <v>5.57729e-9</v>
      </c>
      <c r="I613" s="3">
        <v>34</v>
      </c>
    </row>
    <row r="614" ht="15" spans="1:9">
      <c r="A614" s="3" t="s">
        <v>939</v>
      </c>
      <c r="B614" s="3" t="s">
        <v>1072</v>
      </c>
      <c r="C614" s="3" t="s">
        <v>1074</v>
      </c>
      <c r="D614" s="16" t="s">
        <v>905</v>
      </c>
      <c r="E614" s="3" t="s">
        <v>157</v>
      </c>
      <c r="F614" s="3">
        <v>0.469746478</v>
      </c>
      <c r="G614" s="3">
        <v>0.08199981</v>
      </c>
      <c r="H614" s="3">
        <v>1.01246e-8</v>
      </c>
      <c r="I614" s="3">
        <v>35</v>
      </c>
    </row>
    <row r="615" ht="15" spans="1:9">
      <c r="A615" s="3" t="s">
        <v>1221</v>
      </c>
      <c r="B615" s="3" t="s">
        <v>1072</v>
      </c>
      <c r="C615" s="3" t="s">
        <v>1076</v>
      </c>
      <c r="D615" s="16" t="s">
        <v>654</v>
      </c>
      <c r="E615" s="3" t="s">
        <v>157</v>
      </c>
      <c r="F615" s="3">
        <v>0.346011514</v>
      </c>
      <c r="G615" s="3">
        <v>0.064960658</v>
      </c>
      <c r="H615" s="3">
        <v>1.00135e-7</v>
      </c>
      <c r="I615" s="3">
        <v>44</v>
      </c>
    </row>
    <row r="616" ht="15" spans="1:9">
      <c r="A616" s="3" t="s">
        <v>1093</v>
      </c>
      <c r="B616" s="3" t="s">
        <v>1072</v>
      </c>
      <c r="C616" s="3" t="s">
        <v>1073</v>
      </c>
      <c r="D616" s="16" t="s">
        <v>225</v>
      </c>
      <c r="E616" s="3" t="s">
        <v>157</v>
      </c>
      <c r="F616" s="3">
        <v>0.365636461</v>
      </c>
      <c r="G616" s="3">
        <v>0.074276561</v>
      </c>
      <c r="H616" s="3">
        <v>8.53863e-7</v>
      </c>
      <c r="I616" s="3">
        <v>23</v>
      </c>
    </row>
    <row r="617" ht="15" spans="1:9">
      <c r="A617" s="3" t="s">
        <v>1668</v>
      </c>
      <c r="B617" s="3" t="s">
        <v>1072</v>
      </c>
      <c r="C617" s="3" t="s">
        <v>1076</v>
      </c>
      <c r="D617" s="16" t="s">
        <v>443</v>
      </c>
      <c r="E617" s="3" t="s">
        <v>157</v>
      </c>
      <c r="F617" s="3">
        <v>1.536781036</v>
      </c>
      <c r="G617" s="3">
        <v>0.329331883</v>
      </c>
      <c r="H617" s="3">
        <v>3.06583e-6</v>
      </c>
      <c r="I617" s="3">
        <v>10</v>
      </c>
    </row>
    <row r="618" ht="15" spans="1:9">
      <c r="A618" s="3" t="s">
        <v>1583</v>
      </c>
      <c r="B618" s="3" t="s">
        <v>1072</v>
      </c>
      <c r="C618" s="3" t="s">
        <v>1076</v>
      </c>
      <c r="D618" s="16" t="s">
        <v>306</v>
      </c>
      <c r="E618" s="3" t="s">
        <v>157</v>
      </c>
      <c r="F618" s="3">
        <v>-1.06443126</v>
      </c>
      <c r="G618" s="3">
        <v>0.234213016</v>
      </c>
      <c r="H618" s="3">
        <v>5.50098e-6</v>
      </c>
      <c r="I618" s="3">
        <v>20</v>
      </c>
    </row>
    <row r="619" ht="15" spans="1:9">
      <c r="A619" s="3" t="s">
        <v>315</v>
      </c>
      <c r="B619" s="3" t="s">
        <v>1072</v>
      </c>
      <c r="C619" s="3" t="s">
        <v>1076</v>
      </c>
      <c r="D619" s="16" t="s">
        <v>306</v>
      </c>
      <c r="E619" s="3" t="s">
        <v>157</v>
      </c>
      <c r="F619" s="3">
        <v>-1.06443126</v>
      </c>
      <c r="G619" s="3">
        <v>0.234213016</v>
      </c>
      <c r="H619" s="3">
        <v>5.50098e-6</v>
      </c>
      <c r="I619" s="3">
        <v>20</v>
      </c>
    </row>
    <row r="620" ht="15" spans="1:9">
      <c r="A620" s="3" t="s">
        <v>939</v>
      </c>
      <c r="B620" s="3" t="s">
        <v>1072</v>
      </c>
      <c r="C620" s="3" t="s">
        <v>1074</v>
      </c>
      <c r="D620" s="16" t="s">
        <v>921</v>
      </c>
      <c r="E620" s="3" t="s">
        <v>157</v>
      </c>
      <c r="F620" s="3">
        <v>0.937212466</v>
      </c>
      <c r="G620" s="3">
        <v>0.230835516</v>
      </c>
      <c r="H620" s="3">
        <v>4.90543e-5</v>
      </c>
      <c r="I620" s="3">
        <v>35</v>
      </c>
    </row>
    <row r="621" ht="15" spans="1:9">
      <c r="A621" s="3" t="s">
        <v>860</v>
      </c>
      <c r="B621" s="3" t="s">
        <v>1072</v>
      </c>
      <c r="C621" s="3" t="s">
        <v>1074</v>
      </c>
      <c r="D621" s="16" t="s">
        <v>854</v>
      </c>
      <c r="E621" s="3" t="s">
        <v>157</v>
      </c>
      <c r="F621" s="3">
        <v>-0.157850601</v>
      </c>
      <c r="G621" s="3">
        <v>0.040133724</v>
      </c>
      <c r="H621" s="3">
        <v>8.38517e-5</v>
      </c>
      <c r="I621" s="3">
        <v>31</v>
      </c>
    </row>
    <row r="622" ht="15" spans="1:9">
      <c r="A622" s="3" t="s">
        <v>999</v>
      </c>
      <c r="B622" s="3" t="s">
        <v>1072</v>
      </c>
      <c r="C622" s="3" t="s">
        <v>1076</v>
      </c>
      <c r="D622" s="16" t="s">
        <v>937</v>
      </c>
      <c r="E622" s="3" t="s">
        <v>157</v>
      </c>
      <c r="F622" s="3">
        <v>0.745853963</v>
      </c>
      <c r="G622" s="3">
        <v>0.199497295</v>
      </c>
      <c r="H622" s="3">
        <v>0.000184999</v>
      </c>
      <c r="I622" s="3">
        <v>21</v>
      </c>
    </row>
    <row r="623" ht="15" spans="1:9">
      <c r="A623" s="3" t="s">
        <v>1551</v>
      </c>
      <c r="B623" s="3" t="s">
        <v>1072</v>
      </c>
      <c r="C623" s="3" t="s">
        <v>1076</v>
      </c>
      <c r="D623" s="16" t="s">
        <v>937</v>
      </c>
      <c r="E623" s="3" t="s">
        <v>157</v>
      </c>
      <c r="F623" s="3">
        <v>0.732853838</v>
      </c>
      <c r="G623" s="3">
        <v>0.200036501</v>
      </c>
      <c r="H623" s="3">
        <v>0.000248695</v>
      </c>
      <c r="I623" s="3">
        <v>20</v>
      </c>
    </row>
    <row r="624" ht="15" spans="1:9">
      <c r="A624" s="3" t="s">
        <v>1572</v>
      </c>
      <c r="B624" s="3" t="s">
        <v>1072</v>
      </c>
      <c r="C624" s="3" t="s">
        <v>1076</v>
      </c>
      <c r="D624" s="16" t="s">
        <v>420</v>
      </c>
      <c r="E624" s="3" t="s">
        <v>157</v>
      </c>
      <c r="F624" s="3">
        <v>0.263871543</v>
      </c>
      <c r="G624" s="3">
        <v>0.073020715</v>
      </c>
      <c r="H624" s="3">
        <v>0.000301913</v>
      </c>
      <c r="I624" s="3">
        <v>36</v>
      </c>
    </row>
    <row r="625" ht="15" spans="1:9">
      <c r="A625" s="3" t="s">
        <v>492</v>
      </c>
      <c r="B625" s="3" t="s">
        <v>1072</v>
      </c>
      <c r="C625" s="3" t="s">
        <v>1073</v>
      </c>
      <c r="D625" s="16" t="s">
        <v>485</v>
      </c>
      <c r="E625" s="3" t="s">
        <v>157</v>
      </c>
      <c r="F625" s="3">
        <v>0.998928646</v>
      </c>
      <c r="G625" s="3">
        <v>0.304243242</v>
      </c>
      <c r="H625" s="3">
        <v>0.001025913</v>
      </c>
      <c r="I625" s="3">
        <v>16</v>
      </c>
    </row>
    <row r="626" ht="15" spans="1:9">
      <c r="A626" s="3" t="s">
        <v>439</v>
      </c>
      <c r="B626" s="3" t="s">
        <v>1072</v>
      </c>
      <c r="C626" s="3" t="s">
        <v>1073</v>
      </c>
      <c r="D626" s="16" t="s">
        <v>420</v>
      </c>
      <c r="E626" s="3" t="s">
        <v>157</v>
      </c>
      <c r="F626" s="3">
        <v>0.233812701</v>
      </c>
      <c r="G626" s="3">
        <v>0.071646484</v>
      </c>
      <c r="H626" s="3">
        <v>0.001100755</v>
      </c>
      <c r="I626" s="3">
        <v>36</v>
      </c>
    </row>
    <row r="627" ht="15" spans="1:9">
      <c r="A627" s="3" t="s">
        <v>1147</v>
      </c>
      <c r="B627" s="3" t="s">
        <v>1072</v>
      </c>
      <c r="C627" s="3" t="s">
        <v>1073</v>
      </c>
      <c r="D627" s="16" t="s">
        <v>420</v>
      </c>
      <c r="E627" s="3" t="s">
        <v>157</v>
      </c>
      <c r="F627" s="3">
        <v>0.221231203</v>
      </c>
      <c r="G627" s="3">
        <v>0.073242192</v>
      </c>
      <c r="H627" s="3">
        <v>0.002523217</v>
      </c>
      <c r="I627" s="3">
        <v>37</v>
      </c>
    </row>
    <row r="628" ht="15" spans="1:9">
      <c r="A628" s="3" t="s">
        <v>1148</v>
      </c>
      <c r="B628" s="3" t="s">
        <v>1072</v>
      </c>
      <c r="C628" s="3" t="s">
        <v>1076</v>
      </c>
      <c r="D628" s="16" t="s">
        <v>420</v>
      </c>
      <c r="E628" s="3" t="s">
        <v>157</v>
      </c>
      <c r="F628" s="3">
        <v>0.221231203</v>
      </c>
      <c r="G628" s="3">
        <v>0.073242192</v>
      </c>
      <c r="H628" s="3">
        <v>0.002523217</v>
      </c>
      <c r="I628" s="3">
        <v>37</v>
      </c>
    </row>
    <row r="629" ht="15" spans="1:9">
      <c r="A629" s="3" t="s">
        <v>986</v>
      </c>
      <c r="B629" s="3" t="s">
        <v>1072</v>
      </c>
      <c r="C629" s="3" t="s">
        <v>1076</v>
      </c>
      <c r="D629" s="16" t="s">
        <v>912</v>
      </c>
      <c r="E629" s="3" t="s">
        <v>157</v>
      </c>
      <c r="F629" s="3">
        <v>-0.209735759</v>
      </c>
      <c r="G629" s="3">
        <v>0.072715832</v>
      </c>
      <c r="H629" s="3">
        <v>0.003922594</v>
      </c>
      <c r="I629" s="3">
        <v>34</v>
      </c>
    </row>
    <row r="630" ht="15" spans="1:9">
      <c r="A630" s="3" t="s">
        <v>638</v>
      </c>
      <c r="B630" s="3" t="s">
        <v>1072</v>
      </c>
      <c r="C630" s="3" t="s">
        <v>1076</v>
      </c>
      <c r="D630" s="16" t="s">
        <v>639</v>
      </c>
      <c r="E630" s="3" t="s">
        <v>157</v>
      </c>
      <c r="F630" s="3">
        <v>0.065411356</v>
      </c>
      <c r="G630" s="3">
        <v>0.023167733</v>
      </c>
      <c r="H630" s="3">
        <v>0.004751994</v>
      </c>
      <c r="I630" s="3">
        <v>39</v>
      </c>
    </row>
    <row r="631" ht="15" spans="1:9">
      <c r="A631" s="3" t="s">
        <v>1150</v>
      </c>
      <c r="B631" s="3" t="s">
        <v>1072</v>
      </c>
      <c r="C631" s="3" t="s">
        <v>1074</v>
      </c>
      <c r="D631" s="16" t="s">
        <v>430</v>
      </c>
      <c r="E631" s="3" t="s">
        <v>157</v>
      </c>
      <c r="F631" s="3">
        <v>0.262342329</v>
      </c>
      <c r="G631" s="3">
        <v>0.094033665</v>
      </c>
      <c r="H631" s="3">
        <v>0.005272812</v>
      </c>
      <c r="I631" s="3">
        <v>46</v>
      </c>
    </row>
    <row r="632" ht="15" spans="1:9">
      <c r="A632" s="3" t="s">
        <v>978</v>
      </c>
      <c r="B632" s="3" t="s">
        <v>1072</v>
      </c>
      <c r="C632" s="3" t="s">
        <v>1074</v>
      </c>
      <c r="D632" s="16" t="s">
        <v>921</v>
      </c>
      <c r="E632" s="3" t="s">
        <v>157</v>
      </c>
      <c r="F632" s="3">
        <v>-0.925204161</v>
      </c>
      <c r="G632" s="3">
        <v>0.344153398</v>
      </c>
      <c r="H632" s="3">
        <v>0.007180648</v>
      </c>
      <c r="I632" s="3">
        <v>22</v>
      </c>
    </row>
    <row r="633" ht="15" spans="1:9">
      <c r="A633" s="3" t="s">
        <v>640</v>
      </c>
      <c r="B633" s="3" t="s">
        <v>1072</v>
      </c>
      <c r="C633" s="3" t="s">
        <v>1073</v>
      </c>
      <c r="D633" s="16" t="s">
        <v>639</v>
      </c>
      <c r="E633" s="3" t="s">
        <v>157</v>
      </c>
      <c r="F633" s="3">
        <v>0.063207618</v>
      </c>
      <c r="G633" s="3">
        <v>0.024109451</v>
      </c>
      <c r="H633" s="3">
        <v>0.00874938</v>
      </c>
      <c r="I633" s="3">
        <v>36</v>
      </c>
    </row>
    <row r="634" ht="15" spans="1:9">
      <c r="A634" s="3" t="s">
        <v>364</v>
      </c>
      <c r="B634" s="3" t="s">
        <v>1072</v>
      </c>
      <c r="C634" s="3" t="s">
        <v>1076</v>
      </c>
      <c r="D634" s="16" t="s">
        <v>365</v>
      </c>
      <c r="E634" s="3" t="s">
        <v>157</v>
      </c>
      <c r="F634" s="3">
        <v>-0.035935139</v>
      </c>
      <c r="G634" s="3">
        <v>0.013731366</v>
      </c>
      <c r="H634" s="3">
        <v>0.008870343</v>
      </c>
      <c r="I634" s="3">
        <v>17</v>
      </c>
    </row>
    <row r="635" ht="15" spans="1:9">
      <c r="A635" s="3" t="s">
        <v>1013</v>
      </c>
      <c r="B635" s="3" t="s">
        <v>1072</v>
      </c>
      <c r="C635" s="3" t="s">
        <v>1076</v>
      </c>
      <c r="D635" s="16" t="s">
        <v>935</v>
      </c>
      <c r="E635" s="3" t="s">
        <v>157</v>
      </c>
      <c r="F635" s="3">
        <v>-0.478487512</v>
      </c>
      <c r="G635" s="3">
        <v>0.191648672</v>
      </c>
      <c r="H635" s="3">
        <v>0.012535814</v>
      </c>
      <c r="I635" s="3">
        <v>29</v>
      </c>
    </row>
    <row r="636" ht="15" spans="1:9">
      <c r="A636" s="3" t="s">
        <v>670</v>
      </c>
      <c r="B636" s="3" t="s">
        <v>1072</v>
      </c>
      <c r="C636" s="3" t="s">
        <v>1074</v>
      </c>
      <c r="D636" s="16" t="s">
        <v>671</v>
      </c>
      <c r="E636" s="3" t="s">
        <v>157</v>
      </c>
      <c r="F636" s="3">
        <v>-0.522260759</v>
      </c>
      <c r="G636" s="3">
        <v>0.213967666</v>
      </c>
      <c r="H636" s="3">
        <v>0.01465316</v>
      </c>
      <c r="I636" s="3">
        <v>30</v>
      </c>
    </row>
    <row r="637" ht="15" spans="1:9">
      <c r="A637" s="3" t="s">
        <v>1201</v>
      </c>
      <c r="B637" s="3" t="s">
        <v>1072</v>
      </c>
      <c r="C637" s="3" t="s">
        <v>1073</v>
      </c>
      <c r="D637" s="16" t="s">
        <v>617</v>
      </c>
      <c r="E637" s="3" t="s">
        <v>157</v>
      </c>
      <c r="F637" s="3">
        <v>-0.171348499</v>
      </c>
      <c r="G637" s="3">
        <v>0.071672385</v>
      </c>
      <c r="H637" s="3">
        <v>0.016815439</v>
      </c>
      <c r="I637" s="3">
        <v>47</v>
      </c>
    </row>
    <row r="638" ht="15" spans="1:9">
      <c r="A638" s="3" t="s">
        <v>389</v>
      </c>
      <c r="B638" s="3" t="s">
        <v>1072</v>
      </c>
      <c r="C638" s="3" t="s">
        <v>1073</v>
      </c>
      <c r="D638" s="16" t="s">
        <v>385</v>
      </c>
      <c r="E638" s="3" t="s">
        <v>157</v>
      </c>
      <c r="F638" s="3">
        <v>-0.163954355</v>
      </c>
      <c r="G638" s="3">
        <v>0.06863472</v>
      </c>
      <c r="H638" s="3">
        <v>0.01690368</v>
      </c>
      <c r="I638" s="3">
        <v>36</v>
      </c>
    </row>
    <row r="639" ht="15" spans="1:9">
      <c r="A639" s="3" t="s">
        <v>1552</v>
      </c>
      <c r="B639" s="3" t="s">
        <v>1072</v>
      </c>
      <c r="C639" s="3" t="s">
        <v>1076</v>
      </c>
      <c r="D639" s="16" t="s">
        <v>921</v>
      </c>
      <c r="E639" s="3" t="s">
        <v>157</v>
      </c>
      <c r="F639" s="3">
        <v>-0.838583057</v>
      </c>
      <c r="G639" s="3">
        <v>0.352191365</v>
      </c>
      <c r="H639" s="3">
        <v>0.01726366</v>
      </c>
      <c r="I639" s="3">
        <v>21</v>
      </c>
    </row>
    <row r="640" ht="15" spans="1:9">
      <c r="A640" s="3" t="s">
        <v>1559</v>
      </c>
      <c r="B640" s="3" t="s">
        <v>1072</v>
      </c>
      <c r="C640" s="3" t="s">
        <v>1076</v>
      </c>
      <c r="D640" s="16" t="s">
        <v>385</v>
      </c>
      <c r="E640" s="3" t="s">
        <v>157</v>
      </c>
      <c r="F640" s="3">
        <v>-0.157650585</v>
      </c>
      <c r="G640" s="3">
        <v>0.069989202</v>
      </c>
      <c r="H640" s="3">
        <v>0.024290777</v>
      </c>
      <c r="I640" s="3">
        <v>35</v>
      </c>
    </row>
    <row r="641" ht="15" spans="1:9">
      <c r="A641" s="3" t="s">
        <v>990</v>
      </c>
      <c r="B641" s="3" t="s">
        <v>1072</v>
      </c>
      <c r="C641" s="3" t="s">
        <v>1076</v>
      </c>
      <c r="D641" s="16" t="s">
        <v>933</v>
      </c>
      <c r="E641" s="3" t="s">
        <v>157</v>
      </c>
      <c r="F641" s="3">
        <v>0.652562338</v>
      </c>
      <c r="G641" s="3">
        <v>0.2898043</v>
      </c>
      <c r="H641" s="3">
        <v>0.024339056</v>
      </c>
      <c r="I641" s="3">
        <v>11</v>
      </c>
    </row>
    <row r="642" ht="15" spans="1:9">
      <c r="A642" s="3" t="s">
        <v>1205</v>
      </c>
      <c r="B642" s="3" t="s">
        <v>1072</v>
      </c>
      <c r="C642" s="3" t="s">
        <v>1074</v>
      </c>
      <c r="D642" s="16" t="s">
        <v>614</v>
      </c>
      <c r="E642" s="3" t="s">
        <v>157</v>
      </c>
      <c r="F642" s="3">
        <v>0.117581122</v>
      </c>
      <c r="G642" s="3">
        <v>0.052488408</v>
      </c>
      <c r="H642" s="3">
        <v>0.025082156</v>
      </c>
      <c r="I642" s="3">
        <v>47</v>
      </c>
    </row>
    <row r="643" ht="15" spans="1:9">
      <c r="A643" s="3" t="s">
        <v>1329</v>
      </c>
      <c r="B643" s="3" t="s">
        <v>1072</v>
      </c>
      <c r="C643" s="3" t="s">
        <v>1076</v>
      </c>
      <c r="D643" s="16" t="s">
        <v>1042</v>
      </c>
      <c r="E643" s="3" t="s">
        <v>157</v>
      </c>
      <c r="F643" s="3">
        <v>0.452223214</v>
      </c>
      <c r="G643" s="3">
        <v>0.210903075</v>
      </c>
      <c r="H643" s="3">
        <v>0.032015027</v>
      </c>
      <c r="I643" s="3">
        <v>32</v>
      </c>
    </row>
    <row r="644" ht="15" spans="1:9">
      <c r="A644" s="3" t="s">
        <v>1669</v>
      </c>
      <c r="B644" s="3" t="s">
        <v>1072</v>
      </c>
      <c r="C644" s="3" t="s">
        <v>1076</v>
      </c>
      <c r="D644" s="16" t="s">
        <v>910</v>
      </c>
      <c r="E644" s="3" t="s">
        <v>157</v>
      </c>
      <c r="F644" s="3">
        <v>0.644494679</v>
      </c>
      <c r="G644" s="3">
        <v>0.311369701</v>
      </c>
      <c r="H644" s="3">
        <v>0.038464558</v>
      </c>
      <c r="I644" s="3">
        <v>10</v>
      </c>
    </row>
    <row r="645" ht="15" spans="1:9">
      <c r="A645" s="3" t="s">
        <v>747</v>
      </c>
      <c r="B645" s="3" t="s">
        <v>1072</v>
      </c>
      <c r="C645" s="3" t="s">
        <v>1074</v>
      </c>
      <c r="D645" s="16" t="s">
        <v>748</v>
      </c>
      <c r="E645" s="3" t="s">
        <v>157</v>
      </c>
      <c r="F645" s="3">
        <v>0.285995489</v>
      </c>
      <c r="G645" s="3">
        <v>0.139559081</v>
      </c>
      <c r="H645" s="3">
        <v>0.040434844</v>
      </c>
      <c r="I645" s="3">
        <v>30</v>
      </c>
    </row>
    <row r="646" ht="15" spans="1:9">
      <c r="A646" s="3" t="s">
        <v>779</v>
      </c>
      <c r="B646" s="3" t="s">
        <v>1072</v>
      </c>
      <c r="C646" s="3" t="s">
        <v>1073</v>
      </c>
      <c r="D646" s="16" t="s">
        <v>780</v>
      </c>
      <c r="E646" s="3" t="s">
        <v>157</v>
      </c>
      <c r="F646" s="3">
        <v>-0.165891236</v>
      </c>
      <c r="G646" s="3">
        <v>0.081669252</v>
      </c>
      <c r="H646" s="3">
        <v>0.042228936</v>
      </c>
      <c r="I646" s="3">
        <v>33</v>
      </c>
    </row>
    <row r="647" ht="15" spans="1:9">
      <c r="A647" s="3" t="s">
        <v>640</v>
      </c>
      <c r="B647" s="3" t="s">
        <v>1072</v>
      </c>
      <c r="C647" s="3" t="s">
        <v>1073</v>
      </c>
      <c r="D647" s="16" t="s">
        <v>641</v>
      </c>
      <c r="E647" s="3" t="s">
        <v>157</v>
      </c>
      <c r="F647" s="3">
        <v>0.09721891</v>
      </c>
      <c r="G647" s="3">
        <v>0.048033465</v>
      </c>
      <c r="H647" s="3">
        <v>0.042971917</v>
      </c>
      <c r="I647" s="3">
        <v>36</v>
      </c>
    </row>
    <row r="648" ht="15" spans="1:9">
      <c r="A648" s="3" t="s">
        <v>1578</v>
      </c>
      <c r="B648" s="3" t="s">
        <v>1072</v>
      </c>
      <c r="C648" s="3" t="s">
        <v>1076</v>
      </c>
      <c r="D648" s="16" t="s">
        <v>907</v>
      </c>
      <c r="E648" s="3" t="s">
        <v>157</v>
      </c>
      <c r="F648" s="3">
        <v>0.128606131</v>
      </c>
      <c r="G648" s="3">
        <v>0.067640493</v>
      </c>
      <c r="H648" s="3">
        <v>0.057260287</v>
      </c>
      <c r="I648" s="3">
        <v>43</v>
      </c>
    </row>
    <row r="649" ht="15" spans="1:9">
      <c r="A649" s="3" t="s">
        <v>1670</v>
      </c>
      <c r="B649" s="3" t="s">
        <v>1072</v>
      </c>
      <c r="C649" s="3" t="s">
        <v>1074</v>
      </c>
      <c r="D649" s="16" t="s">
        <v>296</v>
      </c>
      <c r="E649" s="3" t="s">
        <v>157</v>
      </c>
      <c r="F649" s="3">
        <v>0.480455818</v>
      </c>
      <c r="G649" s="3">
        <v>0.253209064</v>
      </c>
      <c r="H649" s="3">
        <v>0.057766343</v>
      </c>
      <c r="I649" s="3">
        <v>23</v>
      </c>
    </row>
    <row r="650" ht="15" spans="1:9">
      <c r="A650" s="3" t="s">
        <v>716</v>
      </c>
      <c r="B650" s="3" t="s">
        <v>1072</v>
      </c>
      <c r="C650" s="3" t="s">
        <v>1076</v>
      </c>
      <c r="D650" s="16" t="s">
        <v>717</v>
      </c>
      <c r="E650" s="3" t="s">
        <v>157</v>
      </c>
      <c r="F650" s="3">
        <v>0.454269061</v>
      </c>
      <c r="G650" s="3">
        <v>0.241238796</v>
      </c>
      <c r="H650" s="3">
        <v>0.059691151</v>
      </c>
      <c r="I650" s="3">
        <v>34</v>
      </c>
    </row>
    <row r="651" ht="15" spans="1:9">
      <c r="A651" s="3" t="s">
        <v>884</v>
      </c>
      <c r="B651" s="3" t="s">
        <v>1072</v>
      </c>
      <c r="C651" s="3" t="s">
        <v>1076</v>
      </c>
      <c r="D651" s="16" t="s">
        <v>885</v>
      </c>
      <c r="E651" s="3" t="s">
        <v>157</v>
      </c>
      <c r="F651" s="3">
        <v>-0.274178001</v>
      </c>
      <c r="G651" s="3">
        <v>0.146643839</v>
      </c>
      <c r="H651" s="3">
        <v>0.061527371</v>
      </c>
      <c r="I651" s="3">
        <v>36</v>
      </c>
    </row>
    <row r="652" ht="15" spans="1:9">
      <c r="A652" s="3" t="s">
        <v>886</v>
      </c>
      <c r="B652" s="3" t="s">
        <v>1072</v>
      </c>
      <c r="C652" s="3" t="s">
        <v>1074</v>
      </c>
      <c r="D652" s="16" t="s">
        <v>887</v>
      </c>
      <c r="E652" s="3" t="s">
        <v>157</v>
      </c>
      <c r="F652" s="3">
        <v>-0.338960287</v>
      </c>
      <c r="G652" s="3">
        <v>0.181478208</v>
      </c>
      <c r="H652" s="3">
        <v>0.061793573</v>
      </c>
      <c r="I652" s="3">
        <v>36</v>
      </c>
    </row>
    <row r="653" ht="15" spans="1:9">
      <c r="A653" s="3" t="s">
        <v>1563</v>
      </c>
      <c r="B653" s="3" t="s">
        <v>1072</v>
      </c>
      <c r="C653" s="3" t="s">
        <v>1076</v>
      </c>
      <c r="D653" s="16" t="s">
        <v>641</v>
      </c>
      <c r="E653" s="3" t="s">
        <v>157</v>
      </c>
      <c r="F653" s="3">
        <v>0.092044689</v>
      </c>
      <c r="G653" s="3">
        <v>0.04966045</v>
      </c>
      <c r="H653" s="3">
        <v>0.063813482</v>
      </c>
      <c r="I653" s="3">
        <v>39</v>
      </c>
    </row>
    <row r="654" ht="15" spans="1:9">
      <c r="A654" s="3" t="s">
        <v>1225</v>
      </c>
      <c r="B654" s="3" t="s">
        <v>1072</v>
      </c>
      <c r="C654" s="3" t="s">
        <v>1076</v>
      </c>
      <c r="D654" s="16" t="s">
        <v>676</v>
      </c>
      <c r="E654" s="3" t="s">
        <v>157</v>
      </c>
      <c r="F654" s="3">
        <v>0.124110587</v>
      </c>
      <c r="G654" s="3">
        <v>0.06750043</v>
      </c>
      <c r="H654" s="3">
        <v>0.065964675</v>
      </c>
      <c r="I654" s="3">
        <v>32</v>
      </c>
    </row>
    <row r="655" ht="15" spans="1:9">
      <c r="A655" s="3" t="s">
        <v>1562</v>
      </c>
      <c r="B655" s="3" t="s">
        <v>1072</v>
      </c>
      <c r="C655" s="3" t="s">
        <v>1076</v>
      </c>
      <c r="D655" s="16" t="s">
        <v>863</v>
      </c>
      <c r="E655" s="3" t="s">
        <v>157</v>
      </c>
      <c r="F655" s="3">
        <v>-0.260961217</v>
      </c>
      <c r="G655" s="3">
        <v>0.141976589</v>
      </c>
      <c r="H655" s="3">
        <v>0.066053848</v>
      </c>
      <c r="I655" s="3">
        <v>33</v>
      </c>
    </row>
    <row r="656" ht="15" spans="1:9">
      <c r="A656" s="3" t="s">
        <v>1216</v>
      </c>
      <c r="B656" s="3" t="s">
        <v>1072</v>
      </c>
      <c r="C656" s="3" t="s">
        <v>1076</v>
      </c>
      <c r="D656" s="16" t="s">
        <v>652</v>
      </c>
      <c r="E656" s="3" t="s">
        <v>157</v>
      </c>
      <c r="F656" s="3">
        <v>0.228304882</v>
      </c>
      <c r="G656" s="3">
        <v>0.126068226</v>
      </c>
      <c r="H656" s="3">
        <v>0.070146593</v>
      </c>
      <c r="I656" s="3">
        <v>41</v>
      </c>
    </row>
    <row r="657" ht="15" spans="1:9">
      <c r="A657" s="3" t="s">
        <v>824</v>
      </c>
      <c r="B657" s="3" t="s">
        <v>1072</v>
      </c>
      <c r="C657" s="3" t="s">
        <v>1076</v>
      </c>
      <c r="D657" s="16" t="s">
        <v>825</v>
      </c>
      <c r="E657" s="3" t="s">
        <v>157</v>
      </c>
      <c r="F657" s="3">
        <v>0.366602238</v>
      </c>
      <c r="G657" s="3">
        <v>0.203201362</v>
      </c>
      <c r="H657" s="3">
        <v>0.071210494</v>
      </c>
      <c r="I657" s="3">
        <v>39</v>
      </c>
    </row>
    <row r="658" ht="15" spans="1:9">
      <c r="A658" s="3" t="s">
        <v>1671</v>
      </c>
      <c r="B658" s="3" t="s">
        <v>1072</v>
      </c>
      <c r="C658" s="3" t="s">
        <v>1076</v>
      </c>
      <c r="D658" s="16" t="s">
        <v>334</v>
      </c>
      <c r="E658" s="3" t="s">
        <v>157</v>
      </c>
      <c r="F658" s="3">
        <v>-0.46490867</v>
      </c>
      <c r="G658" s="3">
        <v>0.262732029</v>
      </c>
      <c r="H658" s="3">
        <v>0.076807714</v>
      </c>
      <c r="I658" s="3">
        <v>29</v>
      </c>
    </row>
    <row r="659" ht="15" spans="1:9">
      <c r="A659" s="3" t="s">
        <v>898</v>
      </c>
      <c r="B659" s="3" t="s">
        <v>1072</v>
      </c>
      <c r="C659" s="3" t="s">
        <v>1076</v>
      </c>
      <c r="D659" s="16" t="s">
        <v>899</v>
      </c>
      <c r="E659" s="3" t="s">
        <v>157</v>
      </c>
      <c r="F659" s="3">
        <v>-0.14014076</v>
      </c>
      <c r="G659" s="3">
        <v>0.079726421</v>
      </c>
      <c r="H659" s="3">
        <v>0.078786548</v>
      </c>
      <c r="I659" s="3">
        <v>46</v>
      </c>
    </row>
    <row r="660" ht="15" spans="1:9">
      <c r="A660" s="3" t="s">
        <v>1328</v>
      </c>
      <c r="B660" s="3" t="s">
        <v>1072</v>
      </c>
      <c r="C660" s="3" t="s">
        <v>1073</v>
      </c>
      <c r="D660" s="16" t="s">
        <v>1042</v>
      </c>
      <c r="E660" s="3" t="s">
        <v>157</v>
      </c>
      <c r="F660" s="3">
        <v>0.345909447</v>
      </c>
      <c r="G660" s="3">
        <v>0.197390581</v>
      </c>
      <c r="H660" s="3">
        <v>0.079703142</v>
      </c>
      <c r="I660" s="3">
        <v>38</v>
      </c>
    </row>
    <row r="661" ht="15" spans="1:9">
      <c r="A661" s="3" t="s">
        <v>1019</v>
      </c>
      <c r="B661" s="3" t="s">
        <v>1072</v>
      </c>
      <c r="C661" s="3" t="s">
        <v>1076</v>
      </c>
      <c r="D661" s="16" t="s">
        <v>1018</v>
      </c>
      <c r="E661" s="3" t="s">
        <v>157</v>
      </c>
      <c r="F661" s="3">
        <v>-0.354182681</v>
      </c>
      <c r="G661" s="3">
        <v>0.211235071</v>
      </c>
      <c r="H661" s="3">
        <v>0.093596681</v>
      </c>
      <c r="I661" s="3">
        <v>19</v>
      </c>
    </row>
    <row r="662" ht="15" spans="1:9">
      <c r="A662" s="3" t="s">
        <v>490</v>
      </c>
      <c r="B662" s="3" t="s">
        <v>1072</v>
      </c>
      <c r="C662" s="3" t="s">
        <v>1076</v>
      </c>
      <c r="D662" s="16" t="s">
        <v>491</v>
      </c>
      <c r="E662" s="3" t="s">
        <v>157</v>
      </c>
      <c r="F662" s="3">
        <v>0.204637983</v>
      </c>
      <c r="G662" s="3">
        <v>0.122224902</v>
      </c>
      <c r="H662" s="3">
        <v>0.094076751</v>
      </c>
      <c r="I662" s="3">
        <v>31</v>
      </c>
    </row>
    <row r="663" ht="15" spans="1:9">
      <c r="A663" s="3" t="s">
        <v>228</v>
      </c>
      <c r="B663" s="3" t="s">
        <v>1072</v>
      </c>
      <c r="C663" s="3" t="s">
        <v>1076</v>
      </c>
      <c r="D663" s="16" t="s">
        <v>229</v>
      </c>
      <c r="E663" s="3" t="s">
        <v>157</v>
      </c>
      <c r="F663" s="3">
        <v>0.052829257</v>
      </c>
      <c r="G663" s="3">
        <v>0.03217352</v>
      </c>
      <c r="H663" s="3">
        <v>0.100587837</v>
      </c>
      <c r="I663" s="3">
        <v>38</v>
      </c>
    </row>
    <row r="664" ht="15" spans="1:9">
      <c r="A664" s="3" t="s">
        <v>1672</v>
      </c>
      <c r="B664" s="3" t="s">
        <v>1072</v>
      </c>
      <c r="C664" s="3" t="s">
        <v>1076</v>
      </c>
      <c r="D664" s="16" t="s">
        <v>406</v>
      </c>
      <c r="E664" s="3" t="s">
        <v>157</v>
      </c>
      <c r="F664" s="3">
        <v>0.225860186</v>
      </c>
      <c r="G664" s="3">
        <v>0.150782228</v>
      </c>
      <c r="H664" s="3">
        <v>0.134153226</v>
      </c>
      <c r="I664" s="3">
        <v>25</v>
      </c>
    </row>
    <row r="665" ht="15" spans="1:9">
      <c r="A665" s="3" t="s">
        <v>684</v>
      </c>
      <c r="B665" s="3" t="s">
        <v>1072</v>
      </c>
      <c r="C665" s="3" t="s">
        <v>1076</v>
      </c>
      <c r="D665" s="16" t="s">
        <v>683</v>
      </c>
      <c r="E665" s="3" t="s">
        <v>157</v>
      </c>
      <c r="F665" s="3">
        <v>0.05731552</v>
      </c>
      <c r="G665" s="3">
        <v>0.038922835</v>
      </c>
      <c r="H665" s="3">
        <v>0.140874499</v>
      </c>
      <c r="I665" s="3">
        <v>45</v>
      </c>
    </row>
    <row r="666" ht="15" spans="1:9">
      <c r="A666" s="3" t="s">
        <v>583</v>
      </c>
      <c r="B666" s="3" t="s">
        <v>1072</v>
      </c>
      <c r="C666" s="3" t="s">
        <v>1074</v>
      </c>
      <c r="D666" s="16" t="s">
        <v>553</v>
      </c>
      <c r="E666" s="3" t="s">
        <v>157</v>
      </c>
      <c r="F666" s="3">
        <v>0.468616037</v>
      </c>
      <c r="G666" s="3">
        <v>0.33136658</v>
      </c>
      <c r="H666" s="3">
        <v>0.157305474</v>
      </c>
      <c r="I666" s="3">
        <v>22</v>
      </c>
    </row>
    <row r="667" ht="15" spans="1:9">
      <c r="A667" s="3" t="s">
        <v>890</v>
      </c>
      <c r="B667" s="3" t="s">
        <v>1072</v>
      </c>
      <c r="C667" s="3" t="s">
        <v>1076</v>
      </c>
      <c r="D667" s="16" t="s">
        <v>891</v>
      </c>
      <c r="E667" s="3" t="s">
        <v>157</v>
      </c>
      <c r="F667" s="3">
        <v>0.091707462</v>
      </c>
      <c r="G667" s="3">
        <v>0.066725495</v>
      </c>
      <c r="H667" s="3">
        <v>0.169317807</v>
      </c>
      <c r="I667" s="3">
        <v>39</v>
      </c>
    </row>
    <row r="668" ht="15" spans="1:9">
      <c r="A668" s="3" t="s">
        <v>737</v>
      </c>
      <c r="B668" s="3" t="s">
        <v>1072</v>
      </c>
      <c r="C668" s="3" t="s">
        <v>1076</v>
      </c>
      <c r="D668" s="16" t="s">
        <v>738</v>
      </c>
      <c r="E668" s="3" t="s">
        <v>157</v>
      </c>
      <c r="F668" s="3">
        <v>-0.111306111</v>
      </c>
      <c r="G668" s="3">
        <v>0.087559636</v>
      </c>
      <c r="H668" s="3">
        <v>0.203656282</v>
      </c>
      <c r="I668" s="3">
        <v>44</v>
      </c>
    </row>
    <row r="669" ht="15" spans="1:9">
      <c r="A669" s="3" t="s">
        <v>880</v>
      </c>
      <c r="B669" s="3" t="s">
        <v>1072</v>
      </c>
      <c r="C669" s="3" t="s">
        <v>1076</v>
      </c>
      <c r="D669" s="16" t="s">
        <v>881</v>
      </c>
      <c r="E669" s="3" t="s">
        <v>157</v>
      </c>
      <c r="F669" s="3">
        <v>-0.313944677</v>
      </c>
      <c r="G669" s="3">
        <v>0.247455248</v>
      </c>
      <c r="H669" s="3">
        <v>0.204550673</v>
      </c>
      <c r="I669" s="3">
        <v>27</v>
      </c>
    </row>
    <row r="670" ht="15" spans="1:9">
      <c r="A670" s="3" t="s">
        <v>261</v>
      </c>
      <c r="B670" s="3" t="s">
        <v>1072</v>
      </c>
      <c r="C670" s="3" t="s">
        <v>1076</v>
      </c>
      <c r="D670" s="16" t="s">
        <v>260</v>
      </c>
      <c r="E670" s="3" t="s">
        <v>157</v>
      </c>
      <c r="F670" s="3">
        <v>-0.060778608</v>
      </c>
      <c r="G670" s="3">
        <v>0.047990564</v>
      </c>
      <c r="H670" s="3">
        <v>0.205344876</v>
      </c>
      <c r="I670" s="3">
        <v>39</v>
      </c>
    </row>
    <row r="671" ht="15" spans="1:9">
      <c r="A671" s="3" t="s">
        <v>721</v>
      </c>
      <c r="B671" s="3" t="s">
        <v>1072</v>
      </c>
      <c r="C671" s="3" t="s">
        <v>1076</v>
      </c>
      <c r="D671" s="16" t="s">
        <v>715</v>
      </c>
      <c r="E671" s="3" t="s">
        <v>157</v>
      </c>
      <c r="F671" s="3">
        <v>0.138383817</v>
      </c>
      <c r="G671" s="3">
        <v>0.110021695</v>
      </c>
      <c r="H671" s="3">
        <v>0.208468932</v>
      </c>
      <c r="I671" s="3">
        <v>10</v>
      </c>
    </row>
    <row r="672" ht="15" spans="1:9">
      <c r="A672" s="3" t="s">
        <v>957</v>
      </c>
      <c r="B672" s="3" t="s">
        <v>1072</v>
      </c>
      <c r="C672" s="3" t="s">
        <v>1076</v>
      </c>
      <c r="D672" s="16" t="s">
        <v>940</v>
      </c>
      <c r="E672" s="3" t="s">
        <v>157</v>
      </c>
      <c r="F672" s="3">
        <v>0.293890628</v>
      </c>
      <c r="G672" s="3">
        <v>0.238808828</v>
      </c>
      <c r="H672" s="3">
        <v>0.218452944</v>
      </c>
      <c r="I672" s="3">
        <v>26</v>
      </c>
    </row>
    <row r="673" ht="15" spans="1:9">
      <c r="A673" s="3" t="s">
        <v>220</v>
      </c>
      <c r="B673" s="3" t="s">
        <v>1072</v>
      </c>
      <c r="C673" s="3" t="s">
        <v>1073</v>
      </c>
      <c r="D673" s="16" t="s">
        <v>217</v>
      </c>
      <c r="E673" s="3" t="s">
        <v>157</v>
      </c>
      <c r="F673" s="3">
        <v>0.095975966</v>
      </c>
      <c r="G673" s="3">
        <v>0.078027571</v>
      </c>
      <c r="H673" s="3">
        <v>0.21868725</v>
      </c>
      <c r="I673" s="3">
        <v>23</v>
      </c>
    </row>
    <row r="674" ht="15" spans="1:9">
      <c r="A674" s="3" t="s">
        <v>245</v>
      </c>
      <c r="B674" s="3" t="s">
        <v>1072</v>
      </c>
      <c r="C674" s="3" t="s">
        <v>1073</v>
      </c>
      <c r="D674" s="16" t="s">
        <v>244</v>
      </c>
      <c r="E674" s="3" t="s">
        <v>157</v>
      </c>
      <c r="F674" s="3">
        <v>0.083309447</v>
      </c>
      <c r="G674" s="3">
        <v>0.068670586</v>
      </c>
      <c r="H674" s="3">
        <v>0.225062874</v>
      </c>
      <c r="I674" s="3">
        <v>42</v>
      </c>
    </row>
    <row r="675" ht="15" spans="1:9">
      <c r="A675" s="3" t="s">
        <v>252</v>
      </c>
      <c r="B675" s="3" t="s">
        <v>1072</v>
      </c>
      <c r="C675" s="3" t="s">
        <v>1076</v>
      </c>
      <c r="D675" s="16" t="s">
        <v>244</v>
      </c>
      <c r="E675" s="3" t="s">
        <v>157</v>
      </c>
      <c r="F675" s="3">
        <v>0.083309447</v>
      </c>
      <c r="G675" s="3">
        <v>0.068670586</v>
      </c>
      <c r="H675" s="3">
        <v>0.225062874</v>
      </c>
      <c r="I675" s="3">
        <v>42</v>
      </c>
    </row>
    <row r="676" ht="15" spans="1:9">
      <c r="A676" s="3" t="s">
        <v>906</v>
      </c>
      <c r="B676" s="3" t="s">
        <v>1072</v>
      </c>
      <c r="C676" s="3" t="s">
        <v>1076</v>
      </c>
      <c r="D676" s="16" t="s">
        <v>907</v>
      </c>
      <c r="E676" s="3" t="s">
        <v>157</v>
      </c>
      <c r="F676" s="3">
        <v>0.080334794</v>
      </c>
      <c r="G676" s="3">
        <v>0.067470485</v>
      </c>
      <c r="H676" s="3">
        <v>0.23378484</v>
      </c>
      <c r="I676" s="3">
        <v>43</v>
      </c>
    </row>
    <row r="677" ht="15" spans="1:9">
      <c r="A677" s="3" t="s">
        <v>191</v>
      </c>
      <c r="B677" s="3" t="s">
        <v>1072</v>
      </c>
      <c r="C677" s="3" t="s">
        <v>1074</v>
      </c>
      <c r="D677" s="16" t="s">
        <v>181</v>
      </c>
      <c r="E677" s="3" t="s">
        <v>157</v>
      </c>
      <c r="F677" s="3">
        <v>0.215687282</v>
      </c>
      <c r="G677" s="3">
        <v>0.182899551</v>
      </c>
      <c r="H677" s="3">
        <v>0.238292143</v>
      </c>
      <c r="I677" s="3">
        <v>21</v>
      </c>
    </row>
    <row r="678" ht="15" spans="1:9">
      <c r="A678" s="3" t="s">
        <v>946</v>
      </c>
      <c r="B678" s="3" t="s">
        <v>1072</v>
      </c>
      <c r="C678" s="3" t="s">
        <v>1076</v>
      </c>
      <c r="D678" s="16" t="s">
        <v>913</v>
      </c>
      <c r="E678" s="3" t="s">
        <v>157</v>
      </c>
      <c r="F678" s="3">
        <v>0.156908293</v>
      </c>
      <c r="G678" s="3">
        <v>0.136060047</v>
      </c>
      <c r="H678" s="3">
        <v>0.248816704</v>
      </c>
      <c r="I678" s="3">
        <v>26</v>
      </c>
    </row>
    <row r="679" ht="15" spans="1:9">
      <c r="A679" s="3" t="s">
        <v>1284</v>
      </c>
      <c r="B679" s="3" t="s">
        <v>1072</v>
      </c>
      <c r="C679" s="3" t="s">
        <v>1076</v>
      </c>
      <c r="D679" s="16" t="s">
        <v>879</v>
      </c>
      <c r="E679" s="3" t="s">
        <v>157</v>
      </c>
      <c r="F679" s="3">
        <v>0.180216235</v>
      </c>
      <c r="G679" s="3">
        <v>0.164962401</v>
      </c>
      <c r="H679" s="3">
        <v>0.274627207</v>
      </c>
      <c r="I679" s="3">
        <v>21</v>
      </c>
    </row>
    <row r="680" ht="15" spans="1:9">
      <c r="A680" s="3" t="s">
        <v>1024</v>
      </c>
      <c r="B680" s="3" t="s">
        <v>1072</v>
      </c>
      <c r="C680" s="3" t="s">
        <v>1073</v>
      </c>
      <c r="D680" s="16" t="s">
        <v>1021</v>
      </c>
      <c r="E680" s="3" t="s">
        <v>157</v>
      </c>
      <c r="F680" s="3">
        <v>0.251660121</v>
      </c>
      <c r="G680" s="3">
        <v>0.241068614</v>
      </c>
      <c r="H680" s="3">
        <v>0.296515161</v>
      </c>
      <c r="I680" s="3">
        <v>27</v>
      </c>
    </row>
    <row r="681" ht="15" spans="1:9">
      <c r="A681" s="3" t="s">
        <v>792</v>
      </c>
      <c r="B681" s="3" t="s">
        <v>1072</v>
      </c>
      <c r="C681" s="3" t="s">
        <v>1074</v>
      </c>
      <c r="D681" s="16" t="s">
        <v>793</v>
      </c>
      <c r="E681" s="3" t="s">
        <v>157</v>
      </c>
      <c r="F681" s="3">
        <v>0.071778689</v>
      </c>
      <c r="G681" s="3">
        <v>0.069008662</v>
      </c>
      <c r="H681" s="3">
        <v>0.298274737</v>
      </c>
      <c r="I681" s="3">
        <v>58</v>
      </c>
    </row>
    <row r="682" ht="15" spans="1:9">
      <c r="A682" s="3" t="s">
        <v>980</v>
      </c>
      <c r="B682" s="3" t="s">
        <v>1072</v>
      </c>
      <c r="C682" s="3" t="s">
        <v>1076</v>
      </c>
      <c r="D682" s="16" t="s">
        <v>937</v>
      </c>
      <c r="E682" s="3" t="s">
        <v>157</v>
      </c>
      <c r="F682" s="3">
        <v>0.39610285</v>
      </c>
      <c r="G682" s="3">
        <v>0.38569752</v>
      </c>
      <c r="H682" s="3">
        <v>0.304430845</v>
      </c>
      <c r="I682" s="3">
        <v>12</v>
      </c>
    </row>
    <row r="683" ht="15" spans="1:9">
      <c r="A683" s="3" t="s">
        <v>382</v>
      </c>
      <c r="B683" s="3" t="s">
        <v>1072</v>
      </c>
      <c r="C683" s="3" t="s">
        <v>1076</v>
      </c>
      <c r="D683" s="16" t="s">
        <v>383</v>
      </c>
      <c r="E683" s="3" t="s">
        <v>157</v>
      </c>
      <c r="F683" s="3">
        <v>-0.290980513</v>
      </c>
      <c r="G683" s="3">
        <v>0.285975524</v>
      </c>
      <c r="H683" s="3">
        <v>0.308914939</v>
      </c>
      <c r="I683" s="3">
        <v>32</v>
      </c>
    </row>
    <row r="684" ht="15" spans="1:9">
      <c r="A684" s="3" t="s">
        <v>1673</v>
      </c>
      <c r="B684" s="3" t="s">
        <v>1072</v>
      </c>
      <c r="C684" s="3" t="s">
        <v>1073</v>
      </c>
      <c r="D684" s="16" t="s">
        <v>237</v>
      </c>
      <c r="E684" s="3" t="s">
        <v>157</v>
      </c>
      <c r="F684" s="3">
        <v>0.203013418</v>
      </c>
      <c r="G684" s="3">
        <v>0.212806142</v>
      </c>
      <c r="H684" s="3">
        <v>0.340092303</v>
      </c>
      <c r="I684" s="3">
        <v>27</v>
      </c>
    </row>
    <row r="685" ht="15" spans="1:9">
      <c r="A685" s="3" t="s">
        <v>1674</v>
      </c>
      <c r="B685" s="3" t="s">
        <v>1072</v>
      </c>
      <c r="C685" s="3" t="s">
        <v>1076</v>
      </c>
      <c r="D685" s="16" t="s">
        <v>237</v>
      </c>
      <c r="E685" s="3" t="s">
        <v>157</v>
      </c>
      <c r="F685" s="3">
        <v>0.203013418</v>
      </c>
      <c r="G685" s="3">
        <v>0.212806142</v>
      </c>
      <c r="H685" s="3">
        <v>0.340092303</v>
      </c>
      <c r="I685" s="3">
        <v>27</v>
      </c>
    </row>
    <row r="686" ht="15" spans="1:9">
      <c r="A686" s="3" t="s">
        <v>1675</v>
      </c>
      <c r="B686" s="3" t="s">
        <v>1072</v>
      </c>
      <c r="C686" s="3" t="s">
        <v>1073</v>
      </c>
      <c r="D686" s="16" t="s">
        <v>383</v>
      </c>
      <c r="E686" s="3" t="s">
        <v>157</v>
      </c>
      <c r="F686" s="3">
        <v>-0.270890389</v>
      </c>
      <c r="G686" s="3">
        <v>0.28843402</v>
      </c>
      <c r="H686" s="3">
        <v>0.347640248</v>
      </c>
      <c r="I686" s="3">
        <v>32</v>
      </c>
    </row>
    <row r="687" ht="15" spans="1:9">
      <c r="A687" s="3" t="s">
        <v>902</v>
      </c>
      <c r="B687" s="3" t="s">
        <v>1072</v>
      </c>
      <c r="C687" s="3" t="s">
        <v>1076</v>
      </c>
      <c r="D687" s="16" t="s">
        <v>940</v>
      </c>
      <c r="E687" s="3" t="s">
        <v>157</v>
      </c>
      <c r="F687" s="3">
        <v>0.230373551</v>
      </c>
      <c r="G687" s="3">
        <v>0.246494849</v>
      </c>
      <c r="H687" s="3">
        <v>0.349995597</v>
      </c>
      <c r="I687" s="3">
        <v>22</v>
      </c>
    </row>
    <row r="688" ht="15" spans="1:9">
      <c r="A688" s="3" t="s">
        <v>1570</v>
      </c>
      <c r="B688" s="3" t="s">
        <v>1072</v>
      </c>
      <c r="C688" s="3" t="s">
        <v>1076</v>
      </c>
      <c r="D688" s="16" t="s">
        <v>700</v>
      </c>
      <c r="E688" s="3" t="s">
        <v>157</v>
      </c>
      <c r="F688" s="3">
        <v>-0.084700249</v>
      </c>
      <c r="G688" s="3">
        <v>0.092141964</v>
      </c>
      <c r="H688" s="3">
        <v>0.357971922</v>
      </c>
      <c r="I688" s="3">
        <v>48</v>
      </c>
    </row>
    <row r="689" ht="15" spans="1:9">
      <c r="A689" s="3" t="s">
        <v>1212</v>
      </c>
      <c r="B689" s="3" t="s">
        <v>1072</v>
      </c>
      <c r="C689" s="3" t="s">
        <v>1073</v>
      </c>
      <c r="D689" s="16" t="s">
        <v>635</v>
      </c>
      <c r="E689" s="3" t="s">
        <v>157</v>
      </c>
      <c r="F689" s="3">
        <v>0.042178219</v>
      </c>
      <c r="G689" s="3">
        <v>0.046679673</v>
      </c>
      <c r="H689" s="3">
        <v>0.366224964</v>
      </c>
      <c r="I689" s="3">
        <v>42</v>
      </c>
    </row>
    <row r="690" ht="15" spans="1:9">
      <c r="A690" s="3" t="s">
        <v>660</v>
      </c>
      <c r="B690" s="3" t="s">
        <v>1072</v>
      </c>
      <c r="C690" s="3" t="s">
        <v>1076</v>
      </c>
      <c r="D690" s="16" t="s">
        <v>659</v>
      </c>
      <c r="E690" s="3" t="s">
        <v>157</v>
      </c>
      <c r="F690" s="3">
        <v>-0.033030868</v>
      </c>
      <c r="G690" s="3">
        <v>0.037147821</v>
      </c>
      <c r="H690" s="3">
        <v>0.3739097</v>
      </c>
      <c r="I690" s="3">
        <v>20</v>
      </c>
    </row>
    <row r="691" ht="15" spans="1:9">
      <c r="A691" s="3" t="s">
        <v>1577</v>
      </c>
      <c r="B691" s="3" t="s">
        <v>1072</v>
      </c>
      <c r="C691" s="3" t="s">
        <v>1074</v>
      </c>
      <c r="D691" s="16" t="s">
        <v>895</v>
      </c>
      <c r="E691" s="3" t="s">
        <v>157</v>
      </c>
      <c r="F691" s="3">
        <v>-0.120410408</v>
      </c>
      <c r="G691" s="3">
        <v>0.138540676</v>
      </c>
      <c r="H691" s="3">
        <v>0.384773857</v>
      </c>
      <c r="I691" s="3">
        <v>32</v>
      </c>
    </row>
    <row r="692" ht="15" spans="1:9">
      <c r="A692" s="3" t="s">
        <v>781</v>
      </c>
      <c r="B692" s="3" t="s">
        <v>1072</v>
      </c>
      <c r="C692" s="3" t="s">
        <v>1076</v>
      </c>
      <c r="D692" s="16" t="s">
        <v>782</v>
      </c>
      <c r="E692" s="3" t="s">
        <v>157</v>
      </c>
      <c r="F692" s="3">
        <v>-0.037705831</v>
      </c>
      <c r="G692" s="3">
        <v>0.044436102</v>
      </c>
      <c r="H692" s="3">
        <v>0.396137036</v>
      </c>
      <c r="I692" s="3">
        <v>31</v>
      </c>
    </row>
    <row r="693" ht="15" spans="1:9">
      <c r="A693" s="3" t="s">
        <v>569</v>
      </c>
      <c r="B693" s="3" t="s">
        <v>1072</v>
      </c>
      <c r="C693" s="3" t="s">
        <v>1076</v>
      </c>
      <c r="D693" s="16" t="s">
        <v>553</v>
      </c>
      <c r="E693" s="3" t="s">
        <v>157</v>
      </c>
      <c r="F693" s="3">
        <v>0.27526085</v>
      </c>
      <c r="G693" s="3">
        <v>0.329983458</v>
      </c>
      <c r="H693" s="3">
        <v>0.404187672</v>
      </c>
      <c r="I693" s="3">
        <v>22</v>
      </c>
    </row>
    <row r="694" ht="15" spans="1:9">
      <c r="A694" s="3" t="s">
        <v>923</v>
      </c>
      <c r="B694" s="3" t="s">
        <v>1072</v>
      </c>
      <c r="C694" s="3" t="s">
        <v>1076</v>
      </c>
      <c r="D694" s="16" t="s">
        <v>915</v>
      </c>
      <c r="E694" s="3" t="s">
        <v>157</v>
      </c>
      <c r="F694" s="3">
        <v>0.010043299</v>
      </c>
      <c r="G694" s="3">
        <v>0.012321685</v>
      </c>
      <c r="H694" s="3">
        <v>0.415020036</v>
      </c>
      <c r="I694" s="3">
        <v>34</v>
      </c>
    </row>
    <row r="695" ht="15" spans="1:9">
      <c r="A695" s="3" t="s">
        <v>1576</v>
      </c>
      <c r="B695" s="3" t="s">
        <v>1072</v>
      </c>
      <c r="C695" s="3" t="s">
        <v>1076</v>
      </c>
      <c r="D695" s="16" t="s">
        <v>912</v>
      </c>
      <c r="E695" s="3" t="s">
        <v>157</v>
      </c>
      <c r="F695" s="3">
        <v>0.077988902</v>
      </c>
      <c r="G695" s="3">
        <v>0.097254731</v>
      </c>
      <c r="H695" s="3">
        <v>0.422608821</v>
      </c>
      <c r="I695" s="3">
        <v>38</v>
      </c>
    </row>
    <row r="696" ht="15" spans="1:9">
      <c r="A696" s="3" t="s">
        <v>1676</v>
      </c>
      <c r="B696" s="3" t="s">
        <v>1072</v>
      </c>
      <c r="C696" s="3" t="s">
        <v>1076</v>
      </c>
      <c r="D696" s="16" t="s">
        <v>318</v>
      </c>
      <c r="E696" s="3" t="s">
        <v>157</v>
      </c>
      <c r="F696" s="3">
        <v>0.109144051</v>
      </c>
      <c r="G696" s="3">
        <v>0.13852456</v>
      </c>
      <c r="H696" s="3">
        <v>0.430752877</v>
      </c>
      <c r="I696" s="3">
        <v>21</v>
      </c>
    </row>
    <row r="697" ht="15" spans="1:9">
      <c r="A697" s="3" t="s">
        <v>752</v>
      </c>
      <c r="B697" s="3" t="s">
        <v>1072</v>
      </c>
      <c r="C697" s="3" t="s">
        <v>1076</v>
      </c>
      <c r="D697" s="16" t="s">
        <v>753</v>
      </c>
      <c r="E697" s="3" t="s">
        <v>157</v>
      </c>
      <c r="F697" s="3">
        <v>0.070669509</v>
      </c>
      <c r="G697" s="3">
        <v>0.091310134</v>
      </c>
      <c r="H697" s="3">
        <v>0.43896016</v>
      </c>
      <c r="I697" s="3">
        <v>32</v>
      </c>
    </row>
    <row r="698" ht="15" spans="1:9">
      <c r="A698" s="3" t="s">
        <v>1132</v>
      </c>
      <c r="B698" s="3" t="s">
        <v>1072</v>
      </c>
      <c r="C698" s="3" t="s">
        <v>1076</v>
      </c>
      <c r="D698" s="16" t="s">
        <v>351</v>
      </c>
      <c r="E698" s="3" t="s">
        <v>157</v>
      </c>
      <c r="F698" s="3">
        <v>-0.032040437</v>
      </c>
      <c r="G698" s="3">
        <v>0.042199622</v>
      </c>
      <c r="H698" s="3">
        <v>0.447697722</v>
      </c>
      <c r="I698" s="3">
        <v>50</v>
      </c>
    </row>
    <row r="699" ht="15" spans="1:9">
      <c r="A699" s="3" t="s">
        <v>1568</v>
      </c>
      <c r="B699" s="3" t="s">
        <v>1072</v>
      </c>
      <c r="C699" s="3" t="s">
        <v>1076</v>
      </c>
      <c r="D699" s="16" t="s">
        <v>176</v>
      </c>
      <c r="E699" s="3" t="s">
        <v>157</v>
      </c>
      <c r="F699" s="3">
        <v>-0.060032665</v>
      </c>
      <c r="G699" s="3">
        <v>0.079764794</v>
      </c>
      <c r="H699" s="3">
        <v>0.45167765</v>
      </c>
      <c r="I699" s="3">
        <v>32</v>
      </c>
    </row>
    <row r="700" ht="15" spans="1:9">
      <c r="A700" s="3" t="s">
        <v>1581</v>
      </c>
      <c r="B700" s="3" t="s">
        <v>1072</v>
      </c>
      <c r="C700" s="3" t="s">
        <v>1076</v>
      </c>
      <c r="D700" s="16" t="s">
        <v>394</v>
      </c>
      <c r="E700" s="3" t="s">
        <v>157</v>
      </c>
      <c r="F700" s="3">
        <v>0.01074341</v>
      </c>
      <c r="G700" s="3">
        <v>0.014557581</v>
      </c>
      <c r="H700" s="3">
        <v>0.460517992</v>
      </c>
      <c r="I700" s="3">
        <v>37</v>
      </c>
    </row>
    <row r="701" ht="15" spans="1:9">
      <c r="A701" s="3" t="s">
        <v>545</v>
      </c>
      <c r="B701" s="3" t="s">
        <v>1072</v>
      </c>
      <c r="C701" s="3" t="s">
        <v>1074</v>
      </c>
      <c r="D701" s="16" t="s">
        <v>546</v>
      </c>
      <c r="E701" s="3" t="s">
        <v>157</v>
      </c>
      <c r="F701" s="3">
        <v>0.047140991</v>
      </c>
      <c r="G701" s="3">
        <v>0.065734492</v>
      </c>
      <c r="H701" s="3">
        <v>0.473286239</v>
      </c>
      <c r="I701" s="3">
        <v>40</v>
      </c>
    </row>
    <row r="702" ht="15" spans="1:9">
      <c r="A702" s="3" t="s">
        <v>990</v>
      </c>
      <c r="B702" s="3" t="s">
        <v>1072</v>
      </c>
      <c r="C702" s="3" t="s">
        <v>1076</v>
      </c>
      <c r="D702" s="16" t="s">
        <v>956</v>
      </c>
      <c r="E702" s="3" t="s">
        <v>157</v>
      </c>
      <c r="F702" s="3">
        <v>0.059965815</v>
      </c>
      <c r="G702" s="3">
        <v>0.09026033</v>
      </c>
      <c r="H702" s="3">
        <v>0.506456648</v>
      </c>
      <c r="I702" s="3">
        <v>27</v>
      </c>
    </row>
    <row r="703" ht="15" spans="1:9">
      <c r="A703" s="3" t="s">
        <v>536</v>
      </c>
      <c r="B703" s="3" t="s">
        <v>1072</v>
      </c>
      <c r="C703" s="3" t="s">
        <v>1076</v>
      </c>
      <c r="D703" s="16" t="s">
        <v>537</v>
      </c>
      <c r="E703" s="3" t="s">
        <v>157</v>
      </c>
      <c r="F703" s="3">
        <v>0.14672111</v>
      </c>
      <c r="G703" s="3">
        <v>0.221567311</v>
      </c>
      <c r="H703" s="3">
        <v>0.507845262</v>
      </c>
      <c r="I703" s="3">
        <v>35</v>
      </c>
    </row>
    <row r="704" ht="15" spans="1:9">
      <c r="A704" s="3" t="s">
        <v>971</v>
      </c>
      <c r="B704" s="3" t="s">
        <v>1072</v>
      </c>
      <c r="C704" s="3" t="s">
        <v>1073</v>
      </c>
      <c r="D704" s="16" t="s">
        <v>933</v>
      </c>
      <c r="E704" s="3" t="s">
        <v>157</v>
      </c>
      <c r="F704" s="3">
        <v>0.181627002</v>
      </c>
      <c r="G704" s="3">
        <v>0.27440258</v>
      </c>
      <c r="H704" s="3">
        <v>0.508035466</v>
      </c>
      <c r="I704" s="3">
        <v>13</v>
      </c>
    </row>
    <row r="705" ht="15" spans="1:9">
      <c r="A705" s="3" t="s">
        <v>1101</v>
      </c>
      <c r="B705" s="3" t="s">
        <v>1072</v>
      </c>
      <c r="C705" s="3" t="s">
        <v>1076</v>
      </c>
      <c r="D705" s="16" t="s">
        <v>239</v>
      </c>
      <c r="E705" s="3" t="s">
        <v>157</v>
      </c>
      <c r="F705" s="3">
        <v>-0.12316655</v>
      </c>
      <c r="G705" s="3">
        <v>0.190530068</v>
      </c>
      <c r="H705" s="3">
        <v>0.517993448</v>
      </c>
      <c r="I705" s="3">
        <v>39</v>
      </c>
    </row>
    <row r="706" ht="15" spans="1:9">
      <c r="A706" s="3" t="s">
        <v>1566</v>
      </c>
      <c r="B706" s="3" t="s">
        <v>1072</v>
      </c>
      <c r="C706" s="3" t="s">
        <v>1076</v>
      </c>
      <c r="D706" s="16" t="s">
        <v>300</v>
      </c>
      <c r="E706" s="3" t="s">
        <v>157</v>
      </c>
      <c r="F706" s="3">
        <v>-0.022446644</v>
      </c>
      <c r="G706" s="3">
        <v>0.036716293</v>
      </c>
      <c r="H706" s="3">
        <v>0.540965413</v>
      </c>
      <c r="I706" s="3">
        <v>47</v>
      </c>
    </row>
    <row r="707" ht="15" spans="1:9">
      <c r="A707" s="3" t="s">
        <v>1571</v>
      </c>
      <c r="B707" s="3" t="s">
        <v>1072</v>
      </c>
      <c r="C707" s="3" t="s">
        <v>1076</v>
      </c>
      <c r="D707" s="16" t="s">
        <v>402</v>
      </c>
      <c r="E707" s="3" t="s">
        <v>157</v>
      </c>
      <c r="F707" s="3">
        <v>-0.045804341</v>
      </c>
      <c r="G707" s="3">
        <v>0.076587847</v>
      </c>
      <c r="H707" s="3">
        <v>0.549798044</v>
      </c>
      <c r="I707" s="3">
        <v>37</v>
      </c>
    </row>
    <row r="708" ht="15" spans="1:9">
      <c r="A708" s="3" t="s">
        <v>1580</v>
      </c>
      <c r="B708" s="3" t="s">
        <v>1072</v>
      </c>
      <c r="C708" s="3" t="s">
        <v>1076</v>
      </c>
      <c r="D708" s="16" t="s">
        <v>388</v>
      </c>
      <c r="E708" s="3" t="s">
        <v>157</v>
      </c>
      <c r="F708" s="3">
        <v>-0.019238671</v>
      </c>
      <c r="G708" s="3">
        <v>0.032257406</v>
      </c>
      <c r="H708" s="3">
        <v>0.550900706</v>
      </c>
      <c r="I708" s="3">
        <v>46</v>
      </c>
    </row>
    <row r="709" ht="15" spans="1:9">
      <c r="A709" s="3" t="s">
        <v>1037</v>
      </c>
      <c r="B709" s="3" t="s">
        <v>1072</v>
      </c>
      <c r="C709" s="3" t="s">
        <v>1076</v>
      </c>
      <c r="D709" s="16" t="s">
        <v>1038</v>
      </c>
      <c r="E709" s="3" t="s">
        <v>157</v>
      </c>
      <c r="F709" s="3">
        <v>0.047074635</v>
      </c>
      <c r="G709" s="3">
        <v>0.087692875</v>
      </c>
      <c r="H709" s="3">
        <v>0.591397107</v>
      </c>
      <c r="I709" s="3">
        <v>42</v>
      </c>
    </row>
    <row r="710" ht="15" spans="1:9">
      <c r="A710" s="3" t="s">
        <v>374</v>
      </c>
      <c r="B710" s="3" t="s">
        <v>1072</v>
      </c>
      <c r="C710" s="3" t="s">
        <v>1076</v>
      </c>
      <c r="D710" s="16" t="s">
        <v>370</v>
      </c>
      <c r="E710" s="3" t="s">
        <v>157</v>
      </c>
      <c r="F710" s="3">
        <v>0.026267963</v>
      </c>
      <c r="G710" s="3">
        <v>0.049678311</v>
      </c>
      <c r="H710" s="3">
        <v>0.596971115</v>
      </c>
      <c r="I710" s="3">
        <v>38</v>
      </c>
    </row>
    <row r="711" ht="15" spans="1:9">
      <c r="A711" s="3" t="s">
        <v>1677</v>
      </c>
      <c r="B711" s="3" t="s">
        <v>1072</v>
      </c>
      <c r="C711" s="3" t="s">
        <v>1073</v>
      </c>
      <c r="D711" s="16" t="s">
        <v>239</v>
      </c>
      <c r="E711" s="3" t="s">
        <v>157</v>
      </c>
      <c r="F711" s="3">
        <v>0.099857324</v>
      </c>
      <c r="G711" s="3">
        <v>0.201223895</v>
      </c>
      <c r="H711" s="3">
        <v>0.619718156</v>
      </c>
      <c r="I711" s="3">
        <v>32</v>
      </c>
    </row>
    <row r="712" ht="15" spans="1:9">
      <c r="A712" s="3" t="s">
        <v>1574</v>
      </c>
      <c r="B712" s="3" t="s">
        <v>1072</v>
      </c>
      <c r="C712" s="3" t="s">
        <v>1076</v>
      </c>
      <c r="D712" s="16" t="s">
        <v>895</v>
      </c>
      <c r="E712" s="3" t="s">
        <v>157</v>
      </c>
      <c r="F712" s="3">
        <v>0.049874974</v>
      </c>
      <c r="G712" s="3">
        <v>0.105355175</v>
      </c>
      <c r="H712" s="3">
        <v>0.635928949</v>
      </c>
      <c r="I712" s="3">
        <v>45</v>
      </c>
    </row>
    <row r="713" ht="15" spans="1:9">
      <c r="A713" s="3" t="s">
        <v>1575</v>
      </c>
      <c r="B713" s="3" t="s">
        <v>1072</v>
      </c>
      <c r="C713" s="3" t="s">
        <v>1076</v>
      </c>
      <c r="D713" s="16" t="s">
        <v>895</v>
      </c>
      <c r="E713" s="3" t="s">
        <v>157</v>
      </c>
      <c r="F713" s="3">
        <v>0.049874974</v>
      </c>
      <c r="G713" s="3">
        <v>0.105355175</v>
      </c>
      <c r="H713" s="3">
        <v>0.635928949</v>
      </c>
      <c r="I713" s="3">
        <v>45</v>
      </c>
    </row>
    <row r="714" ht="15" spans="1:9">
      <c r="A714" s="3" t="s">
        <v>1564</v>
      </c>
      <c r="B714" s="3" t="s">
        <v>1072</v>
      </c>
      <c r="C714" s="3" t="s">
        <v>1076</v>
      </c>
      <c r="D714" s="16" t="s">
        <v>388</v>
      </c>
      <c r="E714" s="3" t="s">
        <v>157</v>
      </c>
      <c r="F714" s="3">
        <v>0.019292948</v>
      </c>
      <c r="G714" s="3">
        <v>0.041704028</v>
      </c>
      <c r="H714" s="3">
        <v>0.643639686</v>
      </c>
      <c r="I714" s="3">
        <v>40</v>
      </c>
    </row>
    <row r="715" ht="15" spans="1:9">
      <c r="A715" s="3" t="s">
        <v>868</v>
      </c>
      <c r="B715" s="3" t="s">
        <v>1072</v>
      </c>
      <c r="C715" s="3" t="s">
        <v>1076</v>
      </c>
      <c r="D715" s="16" t="s">
        <v>869</v>
      </c>
      <c r="E715" s="3" t="s">
        <v>157</v>
      </c>
      <c r="F715" s="3">
        <v>0.019367588</v>
      </c>
      <c r="G715" s="3">
        <v>0.04210084</v>
      </c>
      <c r="H715" s="3">
        <v>0.645495734</v>
      </c>
      <c r="I715" s="3">
        <v>41</v>
      </c>
    </row>
    <row r="716" ht="15" spans="1:9">
      <c r="A716" s="3" t="s">
        <v>822</v>
      </c>
      <c r="B716" s="3" t="s">
        <v>1072</v>
      </c>
      <c r="C716" s="3" t="s">
        <v>1073</v>
      </c>
      <c r="D716" s="16" t="s">
        <v>823</v>
      </c>
      <c r="E716" s="3" t="s">
        <v>157</v>
      </c>
      <c r="F716" s="3">
        <v>-0.034335797</v>
      </c>
      <c r="G716" s="3">
        <v>0.075654283</v>
      </c>
      <c r="H716" s="3">
        <v>0.64993583</v>
      </c>
      <c r="I716" s="3">
        <v>40</v>
      </c>
    </row>
    <row r="717" ht="15" spans="1:9">
      <c r="A717" s="3" t="s">
        <v>1567</v>
      </c>
      <c r="B717" s="3" t="s">
        <v>1072</v>
      </c>
      <c r="C717" s="3" t="s">
        <v>1076</v>
      </c>
      <c r="D717" s="16" t="s">
        <v>700</v>
      </c>
      <c r="E717" s="3" t="s">
        <v>157</v>
      </c>
      <c r="F717" s="3">
        <v>0.045549121</v>
      </c>
      <c r="G717" s="3">
        <v>0.10054751</v>
      </c>
      <c r="H717" s="3">
        <v>0.650540872</v>
      </c>
      <c r="I717" s="3">
        <v>37</v>
      </c>
    </row>
    <row r="718" ht="15" spans="1:9">
      <c r="A718" s="3" t="s">
        <v>1569</v>
      </c>
      <c r="B718" s="3" t="s">
        <v>1072</v>
      </c>
      <c r="C718" s="3" t="s">
        <v>1074</v>
      </c>
      <c r="D718" s="16" t="s">
        <v>700</v>
      </c>
      <c r="E718" s="3" t="s">
        <v>157</v>
      </c>
      <c r="F718" s="3">
        <v>0.066472115</v>
      </c>
      <c r="G718" s="3">
        <v>0.149401072</v>
      </c>
      <c r="H718" s="3">
        <v>0.656374717</v>
      </c>
      <c r="I718" s="3">
        <v>17</v>
      </c>
    </row>
    <row r="719" ht="15" spans="1:9">
      <c r="A719" s="3" t="s">
        <v>381</v>
      </c>
      <c r="B719" s="3" t="s">
        <v>1072</v>
      </c>
      <c r="C719" s="3" t="s">
        <v>1076</v>
      </c>
      <c r="D719" s="16" t="s">
        <v>377</v>
      </c>
      <c r="E719" s="3" t="s">
        <v>157</v>
      </c>
      <c r="F719" s="3">
        <v>0.035123196</v>
      </c>
      <c r="G719" s="3">
        <v>0.080618405</v>
      </c>
      <c r="H719" s="3">
        <v>0.663074592</v>
      </c>
      <c r="I719" s="3">
        <v>48</v>
      </c>
    </row>
    <row r="720" ht="15" spans="1:9">
      <c r="A720" s="3" t="s">
        <v>790</v>
      </c>
      <c r="B720" s="3" t="s">
        <v>1072</v>
      </c>
      <c r="C720" s="3" t="s">
        <v>1076</v>
      </c>
      <c r="D720" s="16" t="s">
        <v>791</v>
      </c>
      <c r="E720" s="3" t="s">
        <v>157</v>
      </c>
      <c r="F720" s="3">
        <v>0.049053445</v>
      </c>
      <c r="G720" s="3">
        <v>0.118631235</v>
      </c>
      <c r="H720" s="3">
        <v>0.679243845</v>
      </c>
      <c r="I720" s="3">
        <v>35</v>
      </c>
    </row>
    <row r="721" ht="15" spans="1:9">
      <c r="A721" s="3" t="s">
        <v>268</v>
      </c>
      <c r="B721" s="3" t="s">
        <v>1072</v>
      </c>
      <c r="C721" s="3" t="s">
        <v>1074</v>
      </c>
      <c r="D721" s="16" t="s">
        <v>263</v>
      </c>
      <c r="E721" s="3" t="s">
        <v>157</v>
      </c>
      <c r="F721" s="3">
        <v>0.014970759</v>
      </c>
      <c r="G721" s="3">
        <v>0.039832558</v>
      </c>
      <c r="H721" s="3">
        <v>0.707034161</v>
      </c>
      <c r="I721" s="3">
        <v>42</v>
      </c>
    </row>
    <row r="722" ht="15" spans="1:9">
      <c r="A722" s="3" t="s">
        <v>1560</v>
      </c>
      <c r="B722" s="3" t="s">
        <v>1072</v>
      </c>
      <c r="C722" s="3" t="s">
        <v>1073</v>
      </c>
      <c r="D722" s="16" t="s">
        <v>1040</v>
      </c>
      <c r="E722" s="3" t="s">
        <v>157</v>
      </c>
      <c r="F722" s="3">
        <v>-0.02160665</v>
      </c>
      <c r="G722" s="3">
        <v>0.061506514</v>
      </c>
      <c r="H722" s="3">
        <v>0.725370467</v>
      </c>
      <c r="I722" s="3">
        <v>53</v>
      </c>
    </row>
    <row r="723" ht="15" spans="1:9">
      <c r="A723" s="3" t="s">
        <v>1041</v>
      </c>
      <c r="B723" s="3" t="s">
        <v>1072</v>
      </c>
      <c r="C723" s="3" t="s">
        <v>1076</v>
      </c>
      <c r="D723" s="16" t="s">
        <v>1040</v>
      </c>
      <c r="E723" s="3" t="s">
        <v>157</v>
      </c>
      <c r="F723" s="3">
        <v>-0.021308572</v>
      </c>
      <c r="G723" s="3">
        <v>0.062474327</v>
      </c>
      <c r="H723" s="3">
        <v>0.733045424</v>
      </c>
      <c r="I723" s="3">
        <v>51</v>
      </c>
    </row>
    <row r="724" ht="15" spans="1:9">
      <c r="A724" s="3" t="s">
        <v>471</v>
      </c>
      <c r="B724" s="3" t="s">
        <v>1072</v>
      </c>
      <c r="C724" s="3" t="s">
        <v>1076</v>
      </c>
      <c r="D724" s="16" t="s">
        <v>472</v>
      </c>
      <c r="E724" s="3" t="s">
        <v>157</v>
      </c>
      <c r="F724" s="3">
        <v>-0.014748259</v>
      </c>
      <c r="G724" s="3">
        <v>0.044515118</v>
      </c>
      <c r="H724" s="3">
        <v>0.740411104</v>
      </c>
      <c r="I724" s="3">
        <v>44</v>
      </c>
    </row>
    <row r="725" ht="15" spans="1:9">
      <c r="A725" s="3" t="s">
        <v>1561</v>
      </c>
      <c r="B725" s="3" t="s">
        <v>1072</v>
      </c>
      <c r="C725" s="3" t="s">
        <v>1076</v>
      </c>
      <c r="D725" s="16" t="s">
        <v>372</v>
      </c>
      <c r="E725" s="3" t="s">
        <v>157</v>
      </c>
      <c r="F725" s="3">
        <v>0.019115131</v>
      </c>
      <c r="G725" s="3">
        <v>0.061285555</v>
      </c>
      <c r="H725" s="3">
        <v>0.755114457</v>
      </c>
      <c r="I725" s="3">
        <v>47</v>
      </c>
    </row>
    <row r="726" ht="15" spans="1:9">
      <c r="A726" s="3" t="s">
        <v>618</v>
      </c>
      <c r="B726" s="3" t="s">
        <v>1072</v>
      </c>
      <c r="C726" s="3" t="s">
        <v>1074</v>
      </c>
      <c r="D726" s="16" t="s">
        <v>619</v>
      </c>
      <c r="E726" s="3" t="s">
        <v>157</v>
      </c>
      <c r="F726" s="3">
        <v>0.024094401</v>
      </c>
      <c r="G726" s="3">
        <v>0.080575574</v>
      </c>
      <c r="H726" s="3">
        <v>0.764918227</v>
      </c>
      <c r="I726" s="3">
        <v>46</v>
      </c>
    </row>
    <row r="727" ht="15" spans="1:9">
      <c r="A727" s="3" t="s">
        <v>1678</v>
      </c>
      <c r="B727" s="3" t="s">
        <v>1072</v>
      </c>
      <c r="C727" s="3" t="s">
        <v>1076</v>
      </c>
      <c r="D727" s="16" t="s">
        <v>237</v>
      </c>
      <c r="E727" s="3" t="s">
        <v>157</v>
      </c>
      <c r="F727" s="3">
        <v>0.062440932</v>
      </c>
      <c r="G727" s="3">
        <v>0.210666194</v>
      </c>
      <c r="H727" s="3">
        <v>0.766926541</v>
      </c>
      <c r="I727" s="3">
        <v>28</v>
      </c>
    </row>
    <row r="728" ht="15" spans="1:9">
      <c r="A728" s="3" t="s">
        <v>860</v>
      </c>
      <c r="B728" s="3" t="s">
        <v>1072</v>
      </c>
      <c r="C728" s="3" t="s">
        <v>1074</v>
      </c>
      <c r="D728" s="16" t="s">
        <v>861</v>
      </c>
      <c r="E728" s="3" t="s">
        <v>157</v>
      </c>
      <c r="F728" s="3">
        <v>0.083880568</v>
      </c>
      <c r="G728" s="3">
        <v>0.289689953</v>
      </c>
      <c r="H728" s="3">
        <v>0.7721583</v>
      </c>
      <c r="I728" s="3">
        <v>24</v>
      </c>
    </row>
    <row r="729" ht="15" spans="1:9">
      <c r="A729" s="3" t="s">
        <v>862</v>
      </c>
      <c r="B729" s="3" t="s">
        <v>1072</v>
      </c>
      <c r="C729" s="3" t="s">
        <v>1076</v>
      </c>
      <c r="D729" s="16" t="s">
        <v>863</v>
      </c>
      <c r="E729" s="3" t="s">
        <v>157</v>
      </c>
      <c r="F729" s="3">
        <v>0.036305403</v>
      </c>
      <c r="G729" s="3">
        <v>0.134903721</v>
      </c>
      <c r="H729" s="3">
        <v>0.787836694</v>
      </c>
      <c r="I729" s="3">
        <v>42</v>
      </c>
    </row>
    <row r="730" ht="15" spans="1:9">
      <c r="A730" s="3" t="s">
        <v>371</v>
      </c>
      <c r="B730" s="3" t="s">
        <v>1072</v>
      </c>
      <c r="C730" s="3" t="s">
        <v>1076</v>
      </c>
      <c r="D730" s="16" t="s">
        <v>372</v>
      </c>
      <c r="E730" s="3" t="s">
        <v>157</v>
      </c>
      <c r="F730" s="3">
        <v>-0.018990829</v>
      </c>
      <c r="G730" s="3">
        <v>0.078199358</v>
      </c>
      <c r="H730" s="3">
        <v>0.808120465</v>
      </c>
      <c r="I730" s="3">
        <v>37</v>
      </c>
    </row>
    <row r="731" ht="15" spans="1:9">
      <c r="A731" s="3" t="s">
        <v>341</v>
      </c>
      <c r="B731" s="3" t="s">
        <v>1072</v>
      </c>
      <c r="C731" s="3" t="s">
        <v>1076</v>
      </c>
      <c r="D731" s="16" t="s">
        <v>330</v>
      </c>
      <c r="E731" s="3" t="s">
        <v>157</v>
      </c>
      <c r="F731" s="3">
        <v>-0.019057099</v>
      </c>
      <c r="G731" s="3">
        <v>0.084421433</v>
      </c>
      <c r="H731" s="3">
        <v>0.821405444</v>
      </c>
      <c r="I731" s="3">
        <v>42</v>
      </c>
    </row>
    <row r="732" ht="15" spans="1:9">
      <c r="A732" s="3" t="s">
        <v>839</v>
      </c>
      <c r="B732" s="3" t="s">
        <v>1072</v>
      </c>
      <c r="C732" s="3" t="s">
        <v>1073</v>
      </c>
      <c r="D732" s="16" t="s">
        <v>823</v>
      </c>
      <c r="E732" s="3" t="s">
        <v>157</v>
      </c>
      <c r="F732" s="3">
        <v>-0.016928609</v>
      </c>
      <c r="G732" s="3">
        <v>0.075041965</v>
      </c>
      <c r="H732" s="3">
        <v>0.821521436</v>
      </c>
      <c r="I732" s="3">
        <v>39</v>
      </c>
    </row>
    <row r="733" ht="15" spans="1:9">
      <c r="A733" s="3" t="s">
        <v>1573</v>
      </c>
      <c r="B733" s="3" t="s">
        <v>1072</v>
      </c>
      <c r="C733" s="3" t="s">
        <v>1076</v>
      </c>
      <c r="D733" s="16" t="s">
        <v>336</v>
      </c>
      <c r="E733" s="3" t="s">
        <v>157</v>
      </c>
      <c r="F733" s="3">
        <v>-0.014509299</v>
      </c>
      <c r="G733" s="3">
        <v>0.079665607</v>
      </c>
      <c r="H733" s="3">
        <v>0.855482654</v>
      </c>
      <c r="I733" s="3">
        <v>20</v>
      </c>
    </row>
    <row r="734" ht="15" spans="1:9">
      <c r="A734" s="3" t="s">
        <v>1081</v>
      </c>
      <c r="B734" s="3" t="s">
        <v>1072</v>
      </c>
      <c r="C734" s="3" t="s">
        <v>1076</v>
      </c>
      <c r="D734" s="16" t="s">
        <v>194</v>
      </c>
      <c r="E734" s="3" t="s">
        <v>157</v>
      </c>
      <c r="F734" s="3">
        <v>0.033739924</v>
      </c>
      <c r="G734" s="3">
        <v>0.187823857</v>
      </c>
      <c r="H734" s="3">
        <v>0.857438352</v>
      </c>
      <c r="I734" s="3">
        <v>42</v>
      </c>
    </row>
    <row r="735" ht="15" spans="1:9">
      <c r="A735" s="3" t="s">
        <v>665</v>
      </c>
      <c r="B735" s="3" t="s">
        <v>1072</v>
      </c>
      <c r="C735" s="3" t="s">
        <v>1073</v>
      </c>
      <c r="D735" s="16" t="s">
        <v>664</v>
      </c>
      <c r="E735" s="3" t="s">
        <v>157</v>
      </c>
      <c r="F735" s="3">
        <v>0.003539432</v>
      </c>
      <c r="G735" s="3">
        <v>0.027843776</v>
      </c>
      <c r="H735" s="3">
        <v>0.898847387</v>
      </c>
      <c r="I735" s="3">
        <v>44</v>
      </c>
    </row>
    <row r="736" ht="15" spans="1:9">
      <c r="A736" s="3" t="s">
        <v>1579</v>
      </c>
      <c r="B736" s="3" t="s">
        <v>1072</v>
      </c>
      <c r="C736" s="3" t="s">
        <v>1074</v>
      </c>
      <c r="D736" s="16" t="s">
        <v>394</v>
      </c>
      <c r="E736" s="3" t="s">
        <v>157</v>
      </c>
      <c r="F736" s="3">
        <v>-0.002139663</v>
      </c>
      <c r="G736" s="3">
        <v>0.019389844</v>
      </c>
      <c r="H736" s="3">
        <v>0.912132056</v>
      </c>
      <c r="I736" s="3">
        <v>45</v>
      </c>
    </row>
    <row r="737" ht="15" spans="1:9">
      <c r="A737" s="3" t="s">
        <v>1679</v>
      </c>
      <c r="B737" s="3" t="s">
        <v>1072</v>
      </c>
      <c r="C737" s="3" t="s">
        <v>1076</v>
      </c>
      <c r="D737" s="16" t="s">
        <v>343</v>
      </c>
      <c r="E737" s="3" t="s">
        <v>157</v>
      </c>
      <c r="F737" s="3">
        <v>0.014846359</v>
      </c>
      <c r="G737" s="3">
        <v>0.172105968</v>
      </c>
      <c r="H737" s="3">
        <v>0.931257434</v>
      </c>
      <c r="I737" s="3">
        <v>23</v>
      </c>
    </row>
    <row r="738" ht="15" spans="1:9">
      <c r="A738" s="3" t="s">
        <v>475</v>
      </c>
      <c r="B738" s="3" t="s">
        <v>1072</v>
      </c>
      <c r="C738" s="3" t="s">
        <v>1073</v>
      </c>
      <c r="D738" s="16" t="s">
        <v>472</v>
      </c>
      <c r="E738" s="3" t="s">
        <v>157</v>
      </c>
      <c r="F738" s="3">
        <v>0.002773836</v>
      </c>
      <c r="G738" s="3">
        <v>0.046453203</v>
      </c>
      <c r="H738" s="3">
        <v>0.952384636</v>
      </c>
      <c r="I738" s="3">
        <v>40</v>
      </c>
    </row>
    <row r="739" ht="15" spans="1:9">
      <c r="A739" s="3" t="s">
        <v>1582</v>
      </c>
      <c r="B739" s="3" t="s">
        <v>1072</v>
      </c>
      <c r="C739" s="3" t="s">
        <v>1076</v>
      </c>
      <c r="D739" s="16" t="s">
        <v>780</v>
      </c>
      <c r="E739" s="3" t="s">
        <v>157</v>
      </c>
      <c r="F739" s="3">
        <v>-0.003490134</v>
      </c>
      <c r="G739" s="3">
        <v>0.077622048</v>
      </c>
      <c r="H739" s="3">
        <v>0.964136656</v>
      </c>
      <c r="I739" s="3">
        <v>40</v>
      </c>
    </row>
    <row r="740" ht="15" spans="1:9">
      <c r="A740" s="3" t="s">
        <v>872</v>
      </c>
      <c r="B740" s="3" t="s">
        <v>1072</v>
      </c>
      <c r="C740" s="3" t="s">
        <v>1076</v>
      </c>
      <c r="D740" s="16" t="s">
        <v>873</v>
      </c>
      <c r="E740" s="3" t="s">
        <v>157</v>
      </c>
      <c r="F740" s="3">
        <v>-7.08518e-5</v>
      </c>
      <c r="G740" s="3">
        <v>0.063541376</v>
      </c>
      <c r="H740" s="3">
        <v>0.99911032</v>
      </c>
      <c r="I740" s="3">
        <v>44</v>
      </c>
    </row>
    <row r="741" ht="15" spans="1:9">
      <c r="A741" s="3" t="s">
        <v>1558</v>
      </c>
      <c r="B741" s="3" t="s">
        <v>1072</v>
      </c>
      <c r="C741" s="3" t="s">
        <v>1076</v>
      </c>
      <c r="D741" s="16" t="s">
        <v>181</v>
      </c>
      <c r="E741" s="3" t="s">
        <v>157</v>
      </c>
      <c r="F741" s="70" t="s">
        <v>1680</v>
      </c>
      <c r="G741" s="3">
        <v>0.133033266</v>
      </c>
      <c r="H741" s="3">
        <v>0.999422505</v>
      </c>
      <c r="I741" s="3">
        <v>44</v>
      </c>
    </row>
    <row r="742" ht="15" spans="1:9">
      <c r="A742" s="3" t="s">
        <v>1584</v>
      </c>
      <c r="B742" s="3" t="s">
        <v>1073</v>
      </c>
      <c r="C742" s="3" t="s">
        <v>1074</v>
      </c>
      <c r="D742" s="16" t="s">
        <v>921</v>
      </c>
      <c r="E742" s="3" t="s">
        <v>157</v>
      </c>
      <c r="F742" s="3">
        <v>2.207215023</v>
      </c>
      <c r="G742" s="3">
        <v>0.141811845</v>
      </c>
      <c r="H742" s="3">
        <v>1.27074e-54</v>
      </c>
      <c r="I742" s="3">
        <v>34</v>
      </c>
    </row>
    <row r="743" ht="15" spans="1:9">
      <c r="A743" s="3" t="s">
        <v>1585</v>
      </c>
      <c r="B743" s="3" t="s">
        <v>1073</v>
      </c>
      <c r="C743" s="3" t="s">
        <v>1074</v>
      </c>
      <c r="D743" s="16" t="s">
        <v>921</v>
      </c>
      <c r="E743" s="3" t="s">
        <v>157</v>
      </c>
      <c r="F743" s="3">
        <v>2.207215023</v>
      </c>
      <c r="G743" s="3">
        <v>0.141811845</v>
      </c>
      <c r="H743" s="3">
        <v>1.27074e-54</v>
      </c>
      <c r="I743" s="3">
        <v>34</v>
      </c>
    </row>
    <row r="744" ht="15" spans="1:9">
      <c r="A744" s="3" t="s">
        <v>972</v>
      </c>
      <c r="B744" s="3" t="s">
        <v>1073</v>
      </c>
      <c r="C744" s="3" t="s">
        <v>1074</v>
      </c>
      <c r="D744" s="16" t="s">
        <v>905</v>
      </c>
      <c r="E744" s="3" t="s">
        <v>157</v>
      </c>
      <c r="F744" s="3">
        <v>0.627814816</v>
      </c>
      <c r="G744" s="3">
        <v>0.051745174</v>
      </c>
      <c r="H744" s="3">
        <v>7.07707e-34</v>
      </c>
      <c r="I744" s="3">
        <v>34</v>
      </c>
    </row>
    <row r="745" ht="15" spans="1:9">
      <c r="A745" s="3" t="s">
        <v>988</v>
      </c>
      <c r="B745" s="3" t="s">
        <v>1073</v>
      </c>
      <c r="C745" s="3" t="s">
        <v>1076</v>
      </c>
      <c r="D745" s="16" t="s">
        <v>905</v>
      </c>
      <c r="E745" s="3" t="s">
        <v>157</v>
      </c>
      <c r="F745" s="3">
        <v>0.627814816</v>
      </c>
      <c r="G745" s="3">
        <v>0.051745174</v>
      </c>
      <c r="H745" s="3">
        <v>7.07707e-34</v>
      </c>
      <c r="I745" s="3">
        <v>34</v>
      </c>
    </row>
    <row r="746" ht="15" spans="1:9">
      <c r="A746" s="3" t="s">
        <v>1002</v>
      </c>
      <c r="B746" s="3" t="s">
        <v>1073</v>
      </c>
      <c r="C746" s="3" t="s">
        <v>1074</v>
      </c>
      <c r="D746" s="16" t="s">
        <v>905</v>
      </c>
      <c r="E746" s="3" t="s">
        <v>157</v>
      </c>
      <c r="F746" s="3">
        <v>0.602723166</v>
      </c>
      <c r="G746" s="3">
        <v>0.053719264</v>
      </c>
      <c r="H746" s="3">
        <v>3.25748e-29</v>
      </c>
      <c r="I746" s="3">
        <v>35</v>
      </c>
    </row>
    <row r="747" ht="15" spans="1:9">
      <c r="A747" s="3" t="s">
        <v>1587</v>
      </c>
      <c r="B747" s="3" t="s">
        <v>1073</v>
      </c>
      <c r="C747" s="3" t="s">
        <v>1074</v>
      </c>
      <c r="D747" s="16" t="s">
        <v>443</v>
      </c>
      <c r="E747" s="3" t="s">
        <v>157</v>
      </c>
      <c r="F747" s="3">
        <v>1.237263516</v>
      </c>
      <c r="G747" s="3">
        <v>0.150616592</v>
      </c>
      <c r="H747" s="3">
        <v>2.12773e-16</v>
      </c>
      <c r="I747" s="3">
        <v>39</v>
      </c>
    </row>
    <row r="748" ht="15" spans="1:9">
      <c r="A748" s="3" t="s">
        <v>1615</v>
      </c>
      <c r="B748" s="3" t="s">
        <v>1073</v>
      </c>
      <c r="C748" s="3" t="s">
        <v>1074</v>
      </c>
      <c r="D748" s="16" t="s">
        <v>546</v>
      </c>
      <c r="E748" s="3" t="s">
        <v>157</v>
      </c>
      <c r="F748" s="3">
        <v>-0.34490531</v>
      </c>
      <c r="G748" s="3">
        <v>0.046557864</v>
      </c>
      <c r="H748" s="3">
        <v>1.28122e-13</v>
      </c>
      <c r="I748" s="3">
        <v>40</v>
      </c>
    </row>
    <row r="749" ht="15" spans="1:9">
      <c r="A749" s="3" t="s">
        <v>232</v>
      </c>
      <c r="B749" s="3" t="s">
        <v>1073</v>
      </c>
      <c r="C749" s="3" t="s">
        <v>1074</v>
      </c>
      <c r="D749" s="16" t="s">
        <v>233</v>
      </c>
      <c r="E749" s="3" t="s">
        <v>157</v>
      </c>
      <c r="F749" s="3">
        <v>0.337255545</v>
      </c>
      <c r="G749" s="3">
        <v>0.046524479</v>
      </c>
      <c r="H749" s="3">
        <v>4.19887e-13</v>
      </c>
      <c r="I749" s="3">
        <v>41</v>
      </c>
    </row>
    <row r="750" ht="15" spans="1:9">
      <c r="A750" s="3" t="s">
        <v>1601</v>
      </c>
      <c r="B750" s="3" t="s">
        <v>1073</v>
      </c>
      <c r="C750" s="3" t="s">
        <v>1074</v>
      </c>
      <c r="D750" s="16" t="s">
        <v>928</v>
      </c>
      <c r="E750" s="3" t="s">
        <v>157</v>
      </c>
      <c r="F750" s="3">
        <v>-0.409871734</v>
      </c>
      <c r="G750" s="3">
        <v>0.059275523</v>
      </c>
      <c r="H750" s="3">
        <v>4.68895e-12</v>
      </c>
      <c r="I750" s="3">
        <v>34</v>
      </c>
    </row>
    <row r="751" ht="15" spans="1:9">
      <c r="A751" s="3" t="s">
        <v>1318</v>
      </c>
      <c r="B751" s="3" t="s">
        <v>1073</v>
      </c>
      <c r="C751" s="3" t="s">
        <v>1074</v>
      </c>
      <c r="D751" s="16" t="s">
        <v>928</v>
      </c>
      <c r="E751" s="3" t="s">
        <v>157</v>
      </c>
      <c r="F751" s="3">
        <v>-0.431127364</v>
      </c>
      <c r="G751" s="3">
        <v>0.065801254</v>
      </c>
      <c r="H751" s="3">
        <v>5.67857e-11</v>
      </c>
      <c r="I751" s="3">
        <v>32</v>
      </c>
    </row>
    <row r="752" ht="15" spans="1:9">
      <c r="A752" s="3" t="s">
        <v>1589</v>
      </c>
      <c r="B752" s="3" t="s">
        <v>1073</v>
      </c>
      <c r="C752" s="3" t="s">
        <v>1074</v>
      </c>
      <c r="D752" s="16" t="s">
        <v>438</v>
      </c>
      <c r="E752" s="3" t="s">
        <v>157</v>
      </c>
      <c r="F752" s="3">
        <v>0.334709995</v>
      </c>
      <c r="G752" s="3">
        <v>0.05819655</v>
      </c>
      <c r="H752" s="3">
        <v>8.85222e-9</v>
      </c>
      <c r="I752" s="3">
        <v>37</v>
      </c>
    </row>
    <row r="753" ht="15" spans="1:9">
      <c r="A753" s="3" t="s">
        <v>1080</v>
      </c>
      <c r="B753" s="3" t="s">
        <v>1073</v>
      </c>
      <c r="C753" s="3" t="s">
        <v>1074</v>
      </c>
      <c r="D753" s="16" t="s">
        <v>183</v>
      </c>
      <c r="E753" s="3" t="s">
        <v>157</v>
      </c>
      <c r="F753" s="3">
        <v>1.554603801</v>
      </c>
      <c r="G753" s="3">
        <v>0.284049179</v>
      </c>
      <c r="H753" s="3">
        <v>4.42457e-8</v>
      </c>
      <c r="I753" s="3">
        <v>35</v>
      </c>
    </row>
    <row r="754" ht="15" spans="1:9">
      <c r="A754" s="3" t="s">
        <v>800</v>
      </c>
      <c r="B754" s="3" t="s">
        <v>1073</v>
      </c>
      <c r="C754" s="3" t="s">
        <v>1074</v>
      </c>
      <c r="D754" s="16" t="s">
        <v>795</v>
      </c>
      <c r="E754" s="3" t="s">
        <v>157</v>
      </c>
      <c r="F754" s="3">
        <v>0.251600533</v>
      </c>
      <c r="G754" s="3">
        <v>0.053116149</v>
      </c>
      <c r="H754" s="3">
        <v>2.1712e-6</v>
      </c>
      <c r="I754" s="3">
        <v>34</v>
      </c>
    </row>
    <row r="755" ht="15" spans="1:9">
      <c r="A755" s="3" t="s">
        <v>950</v>
      </c>
      <c r="B755" s="3" t="s">
        <v>1073</v>
      </c>
      <c r="C755" s="3" t="s">
        <v>1074</v>
      </c>
      <c r="D755" s="16" t="s">
        <v>912</v>
      </c>
      <c r="E755" s="3" t="s">
        <v>157</v>
      </c>
      <c r="F755" s="3">
        <v>-0.298184404</v>
      </c>
      <c r="G755" s="3">
        <v>0.064074348</v>
      </c>
      <c r="H755" s="3">
        <v>3.25991e-6</v>
      </c>
      <c r="I755" s="3">
        <v>31</v>
      </c>
    </row>
    <row r="756" ht="15" spans="1:9">
      <c r="A756" s="3" t="s">
        <v>1586</v>
      </c>
      <c r="B756" s="3" t="s">
        <v>1073</v>
      </c>
      <c r="C756" s="3" t="s">
        <v>1074</v>
      </c>
      <c r="D756" s="16" t="s">
        <v>905</v>
      </c>
      <c r="E756" s="3" t="s">
        <v>157</v>
      </c>
      <c r="F756" s="3">
        <v>-0.342612509</v>
      </c>
      <c r="G756" s="3">
        <v>0.079780449</v>
      </c>
      <c r="H756" s="3">
        <v>1.75133e-5</v>
      </c>
      <c r="I756" s="3">
        <v>43</v>
      </c>
    </row>
    <row r="757" ht="15" spans="1:9">
      <c r="A757" s="3" t="s">
        <v>858</v>
      </c>
      <c r="B757" s="3" t="s">
        <v>1073</v>
      </c>
      <c r="C757" s="3" t="s">
        <v>1074</v>
      </c>
      <c r="D757" s="16" t="s">
        <v>854</v>
      </c>
      <c r="E757" s="3" t="s">
        <v>157</v>
      </c>
      <c r="F757" s="3">
        <v>0.157555603</v>
      </c>
      <c r="G757" s="3">
        <v>0.040190678</v>
      </c>
      <c r="H757" s="3">
        <v>8.84745e-5</v>
      </c>
      <c r="I757" s="3">
        <v>29</v>
      </c>
    </row>
    <row r="758" ht="15" spans="1:9">
      <c r="A758" s="3" t="s">
        <v>1588</v>
      </c>
      <c r="B758" s="3" t="s">
        <v>1073</v>
      </c>
      <c r="C758" s="3" t="s">
        <v>1074</v>
      </c>
      <c r="D758" s="16" t="s">
        <v>921</v>
      </c>
      <c r="E758" s="3" t="s">
        <v>157</v>
      </c>
      <c r="F758" s="3">
        <v>0.910416591</v>
      </c>
      <c r="G758" s="3">
        <v>0.23228921</v>
      </c>
      <c r="H758" s="3">
        <v>8.87978e-5</v>
      </c>
      <c r="I758" s="3">
        <v>34</v>
      </c>
    </row>
    <row r="759" ht="15" spans="1:9">
      <c r="A759" s="3" t="s">
        <v>1002</v>
      </c>
      <c r="B759" s="3" t="s">
        <v>1073</v>
      </c>
      <c r="C759" s="3" t="s">
        <v>1074</v>
      </c>
      <c r="D759" s="16" t="s">
        <v>937</v>
      </c>
      <c r="E759" s="3" t="s">
        <v>157</v>
      </c>
      <c r="F759" s="3">
        <v>0.745853963</v>
      </c>
      <c r="G759" s="3">
        <v>0.199497295</v>
      </c>
      <c r="H759" s="3">
        <v>0.000184999</v>
      </c>
      <c r="I759" s="3">
        <v>21</v>
      </c>
    </row>
    <row r="760" ht="15" spans="1:9">
      <c r="A760" s="3" t="s">
        <v>972</v>
      </c>
      <c r="B760" s="3" t="s">
        <v>1073</v>
      </c>
      <c r="C760" s="3" t="s">
        <v>1074</v>
      </c>
      <c r="D760" s="16" t="s">
        <v>937</v>
      </c>
      <c r="E760" s="3" t="s">
        <v>157</v>
      </c>
      <c r="F760" s="3">
        <v>0.732853838</v>
      </c>
      <c r="G760" s="3">
        <v>0.200036501</v>
      </c>
      <c r="H760" s="3">
        <v>0.000248695</v>
      </c>
      <c r="I760" s="3">
        <v>20</v>
      </c>
    </row>
    <row r="761" ht="15" spans="1:9">
      <c r="A761" s="3" t="s">
        <v>1681</v>
      </c>
      <c r="B761" s="3" t="s">
        <v>1073</v>
      </c>
      <c r="C761" s="3" t="s">
        <v>1074</v>
      </c>
      <c r="D761" s="16" t="s">
        <v>937</v>
      </c>
      <c r="E761" s="3" t="s">
        <v>157</v>
      </c>
      <c r="F761" s="3">
        <v>0.732853838</v>
      </c>
      <c r="G761" s="3">
        <v>0.200036501</v>
      </c>
      <c r="H761" s="3">
        <v>0.000248695</v>
      </c>
      <c r="I761" s="3">
        <v>20</v>
      </c>
    </row>
    <row r="762" ht="15" spans="1:9">
      <c r="A762" s="3" t="s">
        <v>988</v>
      </c>
      <c r="B762" s="3" t="s">
        <v>1073</v>
      </c>
      <c r="C762" s="3" t="s">
        <v>1076</v>
      </c>
      <c r="D762" s="16" t="s">
        <v>937</v>
      </c>
      <c r="E762" s="3" t="s">
        <v>157</v>
      </c>
      <c r="F762" s="3">
        <v>0.732853838</v>
      </c>
      <c r="G762" s="3">
        <v>0.200036501</v>
      </c>
      <c r="H762" s="3">
        <v>0.000248695</v>
      </c>
      <c r="I762" s="3">
        <v>20</v>
      </c>
    </row>
    <row r="763" ht="15" spans="1:9">
      <c r="A763" s="3" t="s">
        <v>1682</v>
      </c>
      <c r="B763" s="3" t="s">
        <v>1073</v>
      </c>
      <c r="C763" s="3" t="s">
        <v>1076</v>
      </c>
      <c r="D763" s="16" t="s">
        <v>937</v>
      </c>
      <c r="E763" s="3" t="s">
        <v>157</v>
      </c>
      <c r="F763" s="3">
        <v>0.732853838</v>
      </c>
      <c r="G763" s="3">
        <v>0.200036501</v>
      </c>
      <c r="H763" s="3">
        <v>0.000248695</v>
      </c>
      <c r="I763" s="3">
        <v>20</v>
      </c>
    </row>
    <row r="764" ht="15" spans="1:9">
      <c r="A764" s="3" t="s">
        <v>1612</v>
      </c>
      <c r="B764" s="3" t="s">
        <v>1073</v>
      </c>
      <c r="C764" s="3" t="s">
        <v>1072</v>
      </c>
      <c r="D764" s="16" t="s">
        <v>706</v>
      </c>
      <c r="E764" s="3" t="s">
        <v>157</v>
      </c>
      <c r="F764" s="3">
        <v>0.579581433</v>
      </c>
      <c r="G764" s="3">
        <v>0.160351038</v>
      </c>
      <c r="H764" s="3">
        <v>0.000300981</v>
      </c>
      <c r="I764" s="3">
        <v>38</v>
      </c>
    </row>
    <row r="765" ht="15" spans="1:9">
      <c r="A765" s="3" t="s">
        <v>483</v>
      </c>
      <c r="B765" s="3" t="s">
        <v>1073</v>
      </c>
      <c r="C765" s="3" t="s">
        <v>1072</v>
      </c>
      <c r="D765" s="16" t="s">
        <v>481</v>
      </c>
      <c r="E765" s="3" t="s">
        <v>157</v>
      </c>
      <c r="F765" s="3">
        <v>0.388792983</v>
      </c>
      <c r="G765" s="3">
        <v>0.115318282</v>
      </c>
      <c r="H765" s="3">
        <v>0.000747662</v>
      </c>
      <c r="I765" s="3">
        <v>26</v>
      </c>
    </row>
    <row r="766" ht="15" spans="1:9">
      <c r="A766" s="3" t="s">
        <v>1609</v>
      </c>
      <c r="B766" s="3" t="s">
        <v>1073</v>
      </c>
      <c r="C766" s="3" t="s">
        <v>1074</v>
      </c>
      <c r="D766" s="16" t="s">
        <v>408</v>
      </c>
      <c r="E766" s="3" t="s">
        <v>157</v>
      </c>
      <c r="F766" s="3">
        <v>0.450562535</v>
      </c>
      <c r="G766" s="3">
        <v>0.139518447</v>
      </c>
      <c r="H766" s="3">
        <v>0.001240451</v>
      </c>
      <c r="I766" s="3">
        <v>24</v>
      </c>
    </row>
    <row r="767" ht="15" spans="1:9">
      <c r="A767" s="3" t="s">
        <v>1604</v>
      </c>
      <c r="B767" s="3" t="s">
        <v>1073</v>
      </c>
      <c r="C767" s="3" t="s">
        <v>1072</v>
      </c>
      <c r="D767" s="16" t="s">
        <v>795</v>
      </c>
      <c r="E767" s="3" t="s">
        <v>157</v>
      </c>
      <c r="F767" s="3">
        <v>-0.151622601</v>
      </c>
      <c r="G767" s="3">
        <v>0.048177439</v>
      </c>
      <c r="H767" s="3">
        <v>0.00164859</v>
      </c>
      <c r="I767" s="3">
        <v>44</v>
      </c>
    </row>
    <row r="768" ht="15" spans="1:9">
      <c r="A768" s="3" t="s">
        <v>1593</v>
      </c>
      <c r="B768" s="3" t="s">
        <v>1073</v>
      </c>
      <c r="C768" s="3" t="s">
        <v>1074</v>
      </c>
      <c r="D768" s="16" t="s">
        <v>420</v>
      </c>
      <c r="E768" s="3" t="s">
        <v>157</v>
      </c>
      <c r="F768" s="3">
        <v>0.221231203</v>
      </c>
      <c r="G768" s="3">
        <v>0.073242192</v>
      </c>
      <c r="H768" s="3">
        <v>0.002523217</v>
      </c>
      <c r="I768" s="3">
        <v>37</v>
      </c>
    </row>
    <row r="769" ht="15" spans="1:9">
      <c r="A769" s="3" t="s">
        <v>1597</v>
      </c>
      <c r="B769" s="3" t="s">
        <v>1073</v>
      </c>
      <c r="C769" s="3" t="s">
        <v>1074</v>
      </c>
      <c r="D769" s="16" t="s">
        <v>430</v>
      </c>
      <c r="E769" s="3" t="s">
        <v>157</v>
      </c>
      <c r="F769" s="3">
        <v>0.282155282</v>
      </c>
      <c r="G769" s="3">
        <v>0.096884858</v>
      </c>
      <c r="H769" s="3">
        <v>0.003588074</v>
      </c>
      <c r="I769" s="3">
        <v>45</v>
      </c>
    </row>
    <row r="770" ht="15" spans="1:9">
      <c r="A770" s="3" t="s">
        <v>1683</v>
      </c>
      <c r="B770" s="3" t="s">
        <v>1073</v>
      </c>
      <c r="C770" s="3" t="s">
        <v>1076</v>
      </c>
      <c r="D770" s="16" t="s">
        <v>761</v>
      </c>
      <c r="E770" s="3" t="s">
        <v>157</v>
      </c>
      <c r="F770" s="3">
        <v>0.215138181</v>
      </c>
      <c r="G770" s="3">
        <v>0.077293338</v>
      </c>
      <c r="H770" s="3">
        <v>0.005379265</v>
      </c>
      <c r="I770" s="3">
        <v>56</v>
      </c>
    </row>
    <row r="771" ht="15" spans="1:9">
      <c r="A771" s="3" t="s">
        <v>277</v>
      </c>
      <c r="B771" s="3" t="s">
        <v>1073</v>
      </c>
      <c r="C771" s="3" t="s">
        <v>1074</v>
      </c>
      <c r="D771" s="16" t="s">
        <v>278</v>
      </c>
      <c r="E771" s="3" t="s">
        <v>157</v>
      </c>
      <c r="F771" s="3">
        <v>-0.169298183</v>
      </c>
      <c r="G771" s="3">
        <v>0.062291625</v>
      </c>
      <c r="H771" s="3">
        <v>0.006571116</v>
      </c>
      <c r="I771" s="3">
        <v>26</v>
      </c>
    </row>
    <row r="772" ht="15" spans="1:9">
      <c r="A772" s="3" t="s">
        <v>415</v>
      </c>
      <c r="B772" s="3" t="s">
        <v>1073</v>
      </c>
      <c r="C772" s="3" t="s">
        <v>1074</v>
      </c>
      <c r="D772" s="16" t="s">
        <v>416</v>
      </c>
      <c r="E772" s="3" t="s">
        <v>157</v>
      </c>
      <c r="F772" s="3">
        <v>0.255000725</v>
      </c>
      <c r="G772" s="3">
        <v>0.094977715</v>
      </c>
      <c r="H772" s="3">
        <v>0.007256281</v>
      </c>
      <c r="I772" s="3">
        <v>44</v>
      </c>
    </row>
    <row r="773" ht="15" spans="1:9">
      <c r="A773" s="3" t="s">
        <v>718</v>
      </c>
      <c r="B773" s="3" t="s">
        <v>1073</v>
      </c>
      <c r="C773" s="3" t="s">
        <v>1074</v>
      </c>
      <c r="D773" s="16" t="s">
        <v>715</v>
      </c>
      <c r="E773" s="3" t="s">
        <v>157</v>
      </c>
      <c r="F773" s="3">
        <v>0.165837765</v>
      </c>
      <c r="G773" s="3">
        <v>0.062613301</v>
      </c>
      <c r="H773" s="3">
        <v>0.008082527</v>
      </c>
      <c r="I773" s="3">
        <v>45</v>
      </c>
    </row>
    <row r="774" ht="15" spans="1:9">
      <c r="A774" s="3" t="s">
        <v>342</v>
      </c>
      <c r="B774" s="3" t="s">
        <v>1073</v>
      </c>
      <c r="C774" s="3" t="s">
        <v>1074</v>
      </c>
      <c r="D774" s="16" t="s">
        <v>343</v>
      </c>
      <c r="E774" s="3" t="s">
        <v>157</v>
      </c>
      <c r="F774" s="3">
        <v>0.37655223</v>
      </c>
      <c r="G774" s="3">
        <v>0.144395864</v>
      </c>
      <c r="H774" s="3">
        <v>0.009113227</v>
      </c>
      <c r="I774" s="3">
        <v>27</v>
      </c>
    </row>
    <row r="775" ht="15" spans="1:9">
      <c r="A775" s="3" t="s">
        <v>620</v>
      </c>
      <c r="B775" s="3" t="s">
        <v>1073</v>
      </c>
      <c r="C775" s="3" t="s">
        <v>1074</v>
      </c>
      <c r="D775" s="16" t="s">
        <v>617</v>
      </c>
      <c r="E775" s="3" t="s">
        <v>157</v>
      </c>
      <c r="F775" s="3">
        <v>-0.18568306</v>
      </c>
      <c r="G775" s="3">
        <v>0.071940653</v>
      </c>
      <c r="H775" s="3">
        <v>0.009849778</v>
      </c>
      <c r="I775" s="3">
        <v>46</v>
      </c>
    </row>
    <row r="776" ht="15" spans="1:9">
      <c r="A776" s="3" t="s">
        <v>294</v>
      </c>
      <c r="B776" s="3" t="s">
        <v>1073</v>
      </c>
      <c r="C776" s="3" t="s">
        <v>1074</v>
      </c>
      <c r="D776" s="16" t="s">
        <v>296</v>
      </c>
      <c r="E776" s="3" t="s">
        <v>157</v>
      </c>
      <c r="F776" s="3">
        <v>0.742110543</v>
      </c>
      <c r="G776" s="3">
        <v>0.297652913</v>
      </c>
      <c r="H776" s="3">
        <v>0.012659476</v>
      </c>
      <c r="I776" s="3">
        <v>19</v>
      </c>
    </row>
    <row r="777" ht="15" spans="1:9">
      <c r="A777" s="3" t="s">
        <v>630</v>
      </c>
      <c r="B777" s="3" t="s">
        <v>1073</v>
      </c>
      <c r="C777" s="3" t="s">
        <v>1076</v>
      </c>
      <c r="D777" s="16" t="s">
        <v>632</v>
      </c>
      <c r="E777" s="3" t="s">
        <v>157</v>
      </c>
      <c r="F777" s="3">
        <v>-0.463456403</v>
      </c>
      <c r="G777" s="3">
        <v>0.19234089</v>
      </c>
      <c r="H777" s="3">
        <v>0.015971886</v>
      </c>
      <c r="I777" s="3">
        <v>9</v>
      </c>
    </row>
    <row r="778" ht="15" spans="1:9">
      <c r="A778" s="3" t="s">
        <v>1684</v>
      </c>
      <c r="B778" s="3" t="s">
        <v>1073</v>
      </c>
      <c r="C778" s="3" t="s">
        <v>1074</v>
      </c>
      <c r="D778" s="16" t="s">
        <v>535</v>
      </c>
      <c r="E778" s="3" t="s">
        <v>157</v>
      </c>
      <c r="F778" s="3">
        <v>-0.836087498</v>
      </c>
      <c r="G778" s="3">
        <v>0.36173356</v>
      </c>
      <c r="H778" s="3">
        <v>0.020814349</v>
      </c>
      <c r="I778" s="3">
        <v>26</v>
      </c>
    </row>
    <row r="779" ht="15" spans="1:9">
      <c r="A779" s="3" t="s">
        <v>719</v>
      </c>
      <c r="B779" s="3" t="s">
        <v>1073</v>
      </c>
      <c r="C779" s="3" t="s">
        <v>1074</v>
      </c>
      <c r="D779" s="16" t="s">
        <v>720</v>
      </c>
      <c r="E779" s="3" t="s">
        <v>157</v>
      </c>
      <c r="F779" s="3">
        <v>0.047340589</v>
      </c>
      <c r="G779" s="3">
        <v>0.021601658</v>
      </c>
      <c r="H779" s="3">
        <v>0.028413774</v>
      </c>
      <c r="I779" s="3">
        <v>36</v>
      </c>
    </row>
    <row r="780" ht="15" spans="1:9">
      <c r="A780" s="3" t="s">
        <v>677</v>
      </c>
      <c r="B780" s="3" t="s">
        <v>1073</v>
      </c>
      <c r="C780" s="3" t="s">
        <v>1074</v>
      </c>
      <c r="D780" s="16" t="s">
        <v>678</v>
      </c>
      <c r="E780" s="3" t="s">
        <v>157</v>
      </c>
      <c r="F780" s="3">
        <v>-0.327980373</v>
      </c>
      <c r="G780" s="3">
        <v>0.160404052</v>
      </c>
      <c r="H780" s="3">
        <v>0.040883086</v>
      </c>
      <c r="I780" s="3">
        <v>40</v>
      </c>
    </row>
    <row r="781" ht="15" spans="1:9">
      <c r="A781" s="3" t="s">
        <v>1613</v>
      </c>
      <c r="B781" s="3" t="s">
        <v>1073</v>
      </c>
      <c r="C781" s="3" t="s">
        <v>1072</v>
      </c>
      <c r="D781" s="16" t="s">
        <v>614</v>
      </c>
      <c r="E781" s="3" t="s">
        <v>157</v>
      </c>
      <c r="F781" s="3">
        <v>0.108351655</v>
      </c>
      <c r="G781" s="3">
        <v>0.053299167</v>
      </c>
      <c r="H781" s="3">
        <v>0.042063045</v>
      </c>
      <c r="I781" s="3">
        <v>50</v>
      </c>
    </row>
    <row r="782" ht="15" spans="1:9">
      <c r="A782" s="3" t="s">
        <v>1600</v>
      </c>
      <c r="B782" s="3" t="s">
        <v>1073</v>
      </c>
      <c r="C782" s="3" t="s">
        <v>1074</v>
      </c>
      <c r="D782" s="16" t="s">
        <v>430</v>
      </c>
      <c r="E782" s="3" t="s">
        <v>157</v>
      </c>
      <c r="F782" s="3">
        <v>0.215952758</v>
      </c>
      <c r="G782" s="3">
        <v>0.106554062</v>
      </c>
      <c r="H782" s="3">
        <v>0.042693448</v>
      </c>
      <c r="I782" s="3">
        <v>38</v>
      </c>
    </row>
    <row r="783" ht="15" spans="1:9">
      <c r="A783" s="3" t="s">
        <v>348</v>
      </c>
      <c r="B783" s="3" t="s">
        <v>1073</v>
      </c>
      <c r="C783" s="3" t="s">
        <v>1076</v>
      </c>
      <c r="D783" s="16" t="s">
        <v>349</v>
      </c>
      <c r="E783" s="3" t="s">
        <v>157</v>
      </c>
      <c r="F783" s="3">
        <v>-0.693151705</v>
      </c>
      <c r="G783" s="3">
        <v>0.353510893</v>
      </c>
      <c r="H783" s="3">
        <v>0.04990647</v>
      </c>
      <c r="I783" s="3">
        <v>25</v>
      </c>
    </row>
    <row r="784" ht="15" spans="1:9">
      <c r="A784" s="3" t="s">
        <v>284</v>
      </c>
      <c r="B784" s="3" t="s">
        <v>1073</v>
      </c>
      <c r="C784" s="3" t="s">
        <v>1074</v>
      </c>
      <c r="D784" s="16" t="s">
        <v>285</v>
      </c>
      <c r="E784" s="3" t="s">
        <v>157</v>
      </c>
      <c r="F784" s="3">
        <v>-0.169727678</v>
      </c>
      <c r="G784" s="3">
        <v>0.087382321</v>
      </c>
      <c r="H784" s="3">
        <v>0.052093876</v>
      </c>
      <c r="I784" s="3">
        <v>34</v>
      </c>
    </row>
    <row r="785" ht="15" spans="1:9">
      <c r="A785" s="3" t="s">
        <v>1590</v>
      </c>
      <c r="B785" s="3" t="s">
        <v>1073</v>
      </c>
      <c r="C785" s="3" t="s">
        <v>1072</v>
      </c>
      <c r="D785" s="16" t="s">
        <v>635</v>
      </c>
      <c r="E785" s="3" t="s">
        <v>157</v>
      </c>
      <c r="F785" s="3">
        <v>0.085946329</v>
      </c>
      <c r="G785" s="3">
        <v>0.044370779</v>
      </c>
      <c r="H785" s="3">
        <v>0.052744985</v>
      </c>
      <c r="I785" s="3">
        <v>27</v>
      </c>
    </row>
    <row r="786" ht="15" spans="1:9">
      <c r="A786" s="3" t="s">
        <v>460</v>
      </c>
      <c r="B786" s="3" t="s">
        <v>1073</v>
      </c>
      <c r="C786" s="3" t="s">
        <v>1074</v>
      </c>
      <c r="D786" s="16" t="s">
        <v>436</v>
      </c>
      <c r="E786" s="3" t="s">
        <v>157</v>
      </c>
      <c r="F786" s="3">
        <v>-0.527579079</v>
      </c>
      <c r="G786" s="3">
        <v>0.281845223</v>
      </c>
      <c r="H786" s="3">
        <v>0.061223873</v>
      </c>
      <c r="I786" s="3">
        <v>13</v>
      </c>
    </row>
    <row r="787" ht="15" spans="1:9">
      <c r="A787" s="3" t="s">
        <v>675</v>
      </c>
      <c r="B787" s="3" t="s">
        <v>1073</v>
      </c>
      <c r="C787" s="3" t="s">
        <v>1076</v>
      </c>
      <c r="D787" s="16" t="s">
        <v>676</v>
      </c>
      <c r="E787" s="3" t="s">
        <v>157</v>
      </c>
      <c r="F787" s="3">
        <v>0.09581733</v>
      </c>
      <c r="G787" s="3">
        <v>0.051704494</v>
      </c>
      <c r="H787" s="3">
        <v>0.06385768</v>
      </c>
      <c r="I787" s="3">
        <v>42</v>
      </c>
    </row>
    <row r="788" ht="15" spans="1:9">
      <c r="A788" s="3" t="s">
        <v>1594</v>
      </c>
      <c r="B788" s="3" t="s">
        <v>1073</v>
      </c>
      <c r="C788" s="3" t="s">
        <v>1072</v>
      </c>
      <c r="D788" s="16" t="s">
        <v>617</v>
      </c>
      <c r="E788" s="3" t="s">
        <v>157</v>
      </c>
      <c r="F788" s="3">
        <v>-0.128192939</v>
      </c>
      <c r="G788" s="3">
        <v>0.069312463</v>
      </c>
      <c r="H788" s="3">
        <v>0.064386609</v>
      </c>
      <c r="I788" s="3">
        <v>49</v>
      </c>
    </row>
    <row r="789" ht="15" spans="1:9">
      <c r="A789" s="3" t="s">
        <v>1685</v>
      </c>
      <c r="B789" s="3" t="s">
        <v>1073</v>
      </c>
      <c r="C789" s="3" t="s">
        <v>1072</v>
      </c>
      <c r="D789" s="16" t="s">
        <v>825</v>
      </c>
      <c r="E789" s="3" t="s">
        <v>157</v>
      </c>
      <c r="F789" s="3">
        <v>0.366602238</v>
      </c>
      <c r="G789" s="3">
        <v>0.203201362</v>
      </c>
      <c r="H789" s="3">
        <v>0.071210494</v>
      </c>
      <c r="I789" s="3">
        <v>39</v>
      </c>
    </row>
    <row r="790" ht="15" spans="1:9">
      <c r="A790" s="3" t="s">
        <v>776</v>
      </c>
      <c r="B790" s="3" t="s">
        <v>1073</v>
      </c>
      <c r="C790" s="3" t="s">
        <v>1076</v>
      </c>
      <c r="D790" s="16" t="s">
        <v>777</v>
      </c>
      <c r="E790" s="3" t="s">
        <v>157</v>
      </c>
      <c r="F790" s="3">
        <v>0.120409213</v>
      </c>
      <c r="G790" s="3">
        <v>0.067867679</v>
      </c>
      <c r="H790" s="3">
        <v>0.076034031</v>
      </c>
      <c r="I790" s="3">
        <v>40</v>
      </c>
    </row>
    <row r="791" ht="15" spans="1:9">
      <c r="A791" s="3" t="s">
        <v>1330</v>
      </c>
      <c r="B791" s="3" t="s">
        <v>1073</v>
      </c>
      <c r="C791" s="3" t="s">
        <v>1074</v>
      </c>
      <c r="D791" s="16" t="s">
        <v>1042</v>
      </c>
      <c r="E791" s="3" t="s">
        <v>157</v>
      </c>
      <c r="F791" s="3">
        <v>0.345909447</v>
      </c>
      <c r="G791" s="3">
        <v>0.197390581</v>
      </c>
      <c r="H791" s="3">
        <v>0.079703142</v>
      </c>
      <c r="I791" s="3">
        <v>38</v>
      </c>
    </row>
    <row r="792" ht="15" spans="1:9">
      <c r="A792" s="3" t="s">
        <v>1686</v>
      </c>
      <c r="B792" s="3" t="s">
        <v>1073</v>
      </c>
      <c r="C792" s="3" t="s">
        <v>1074</v>
      </c>
      <c r="D792" s="16" t="s">
        <v>611</v>
      </c>
      <c r="E792" s="3" t="s">
        <v>157</v>
      </c>
      <c r="F792" s="3">
        <v>-0.544737461</v>
      </c>
      <c r="G792" s="3">
        <v>0.325085036</v>
      </c>
      <c r="H792" s="3">
        <v>0.093801511</v>
      </c>
      <c r="I792" s="3">
        <v>22</v>
      </c>
    </row>
    <row r="793" ht="15" spans="1:9">
      <c r="A793" s="3" t="s">
        <v>1616</v>
      </c>
      <c r="B793" s="3" t="s">
        <v>1073</v>
      </c>
      <c r="C793" s="3" t="s">
        <v>1074</v>
      </c>
      <c r="D793" s="16" t="s">
        <v>680</v>
      </c>
      <c r="E793" s="3" t="s">
        <v>157</v>
      </c>
      <c r="F793" s="3">
        <v>-0.143704295</v>
      </c>
      <c r="G793" s="3">
        <v>0.087900672</v>
      </c>
      <c r="H793" s="3">
        <v>0.10208078</v>
      </c>
      <c r="I793" s="3">
        <v>40</v>
      </c>
    </row>
    <row r="794" ht="15" spans="1:9">
      <c r="A794" s="3" t="s">
        <v>234</v>
      </c>
      <c r="B794" s="3" t="s">
        <v>1073</v>
      </c>
      <c r="C794" s="3" t="s">
        <v>1074</v>
      </c>
      <c r="D794" s="16" t="s">
        <v>235</v>
      </c>
      <c r="E794" s="3" t="s">
        <v>157</v>
      </c>
      <c r="F794" s="3">
        <v>0.410420108</v>
      </c>
      <c r="G794" s="3">
        <v>0.255746816</v>
      </c>
      <c r="H794" s="3">
        <v>0.108539877</v>
      </c>
      <c r="I794" s="3">
        <v>24</v>
      </c>
    </row>
    <row r="795" ht="15" spans="1:9">
      <c r="A795" s="3" t="s">
        <v>1006</v>
      </c>
      <c r="B795" s="3" t="s">
        <v>1073</v>
      </c>
      <c r="C795" s="3" t="s">
        <v>1076</v>
      </c>
      <c r="D795" s="16" t="s">
        <v>956</v>
      </c>
      <c r="E795" s="3" t="s">
        <v>157</v>
      </c>
      <c r="F795" s="3">
        <v>0.090161818</v>
      </c>
      <c r="G795" s="3">
        <v>0.058367435</v>
      </c>
      <c r="H795" s="3">
        <v>0.122412042</v>
      </c>
      <c r="I795" s="3">
        <v>41</v>
      </c>
    </row>
    <row r="796" ht="15" spans="1:9">
      <c r="A796" s="3" t="s">
        <v>1204</v>
      </c>
      <c r="B796" s="3" t="s">
        <v>1073</v>
      </c>
      <c r="C796" s="3" t="s">
        <v>1076</v>
      </c>
      <c r="D796" s="16" t="s">
        <v>611</v>
      </c>
      <c r="E796" s="3" t="s">
        <v>157</v>
      </c>
      <c r="F796" s="3">
        <v>-0.461124318</v>
      </c>
      <c r="G796" s="3">
        <v>0.307767238</v>
      </c>
      <c r="H796" s="3">
        <v>0.134058138</v>
      </c>
      <c r="I796" s="3">
        <v>23</v>
      </c>
    </row>
    <row r="797" ht="15" spans="1:9">
      <c r="A797" s="3" t="s">
        <v>1139</v>
      </c>
      <c r="B797" s="3" t="s">
        <v>1073</v>
      </c>
      <c r="C797" s="3" t="s">
        <v>1074</v>
      </c>
      <c r="D797" s="16" t="s">
        <v>406</v>
      </c>
      <c r="E797" s="3" t="s">
        <v>157</v>
      </c>
      <c r="F797" s="3">
        <v>0.225860186</v>
      </c>
      <c r="G797" s="3">
        <v>0.150782228</v>
      </c>
      <c r="H797" s="3">
        <v>0.134153226</v>
      </c>
      <c r="I797" s="3">
        <v>25</v>
      </c>
    </row>
    <row r="798" ht="15" spans="1:9">
      <c r="A798" s="3" t="s">
        <v>405</v>
      </c>
      <c r="B798" s="3" t="s">
        <v>1073</v>
      </c>
      <c r="C798" s="3" t="s">
        <v>1074</v>
      </c>
      <c r="D798" s="16" t="s">
        <v>406</v>
      </c>
      <c r="E798" s="3" t="s">
        <v>157</v>
      </c>
      <c r="F798" s="3">
        <v>0.225860186</v>
      </c>
      <c r="G798" s="3">
        <v>0.150782228</v>
      </c>
      <c r="H798" s="3">
        <v>0.134153226</v>
      </c>
      <c r="I798" s="3">
        <v>25</v>
      </c>
    </row>
    <row r="799" ht="15" spans="1:9">
      <c r="A799" s="3" t="s">
        <v>1687</v>
      </c>
      <c r="B799" s="3" t="s">
        <v>1073</v>
      </c>
      <c r="C799" s="3" t="s">
        <v>1074</v>
      </c>
      <c r="D799" s="16" t="s">
        <v>933</v>
      </c>
      <c r="E799" s="3" t="s">
        <v>157</v>
      </c>
      <c r="F799" s="3">
        <v>-0.492279571</v>
      </c>
      <c r="G799" s="3">
        <v>0.328796442</v>
      </c>
      <c r="H799" s="3">
        <v>0.134336844</v>
      </c>
      <c r="I799" s="3">
        <v>21</v>
      </c>
    </row>
    <row r="800" ht="15" spans="1:9">
      <c r="A800" s="3" t="s">
        <v>1218</v>
      </c>
      <c r="B800" s="3" t="s">
        <v>1073</v>
      </c>
      <c r="C800" s="3" t="s">
        <v>1074</v>
      </c>
      <c r="D800" s="16" t="s">
        <v>652</v>
      </c>
      <c r="E800" s="3" t="s">
        <v>157</v>
      </c>
      <c r="F800" s="3">
        <v>0.194791585</v>
      </c>
      <c r="G800" s="3">
        <v>0.130513035</v>
      </c>
      <c r="H800" s="3">
        <v>0.13556635</v>
      </c>
      <c r="I800" s="3">
        <v>39</v>
      </c>
    </row>
    <row r="801" ht="15" spans="1:9">
      <c r="A801" s="3" t="s">
        <v>830</v>
      </c>
      <c r="B801" s="3" t="s">
        <v>1073</v>
      </c>
      <c r="C801" s="3" t="s">
        <v>1074</v>
      </c>
      <c r="D801" s="16" t="s">
        <v>827</v>
      </c>
      <c r="E801" s="3" t="s">
        <v>157</v>
      </c>
      <c r="F801" s="3">
        <v>0.205119492</v>
      </c>
      <c r="G801" s="3">
        <v>0.139611844</v>
      </c>
      <c r="H801" s="3">
        <v>0.141775112</v>
      </c>
      <c r="I801" s="3">
        <v>44</v>
      </c>
    </row>
    <row r="802" ht="15" spans="1:9">
      <c r="A802" s="3" t="s">
        <v>1186</v>
      </c>
      <c r="B802" s="3" t="s">
        <v>1073</v>
      </c>
      <c r="C802" s="3" t="s">
        <v>1072</v>
      </c>
      <c r="D802" s="16" t="s">
        <v>553</v>
      </c>
      <c r="E802" s="3" t="s">
        <v>157</v>
      </c>
      <c r="F802" s="3">
        <v>0.451979181</v>
      </c>
      <c r="G802" s="3">
        <v>0.320608423</v>
      </c>
      <c r="H802" s="3">
        <v>0.158612173</v>
      </c>
      <c r="I802" s="3">
        <v>23</v>
      </c>
    </row>
    <row r="803" ht="15" spans="1:9">
      <c r="A803" s="3" t="s">
        <v>1688</v>
      </c>
      <c r="B803" s="3" t="s">
        <v>1073</v>
      </c>
      <c r="C803" s="3" t="s">
        <v>1072</v>
      </c>
      <c r="D803" s="16" t="s">
        <v>815</v>
      </c>
      <c r="E803" s="3" t="s">
        <v>157</v>
      </c>
      <c r="F803" s="3">
        <v>0.510776923</v>
      </c>
      <c r="G803" s="3">
        <v>0.364629481</v>
      </c>
      <c r="H803" s="3">
        <v>0.161270652</v>
      </c>
      <c r="I803" s="3">
        <v>18</v>
      </c>
    </row>
    <row r="804" ht="15" spans="1:9">
      <c r="A804" s="3" t="s">
        <v>1592</v>
      </c>
      <c r="B804" s="3" t="s">
        <v>1073</v>
      </c>
      <c r="C804" s="3" t="s">
        <v>1074</v>
      </c>
      <c r="D804" s="16" t="s">
        <v>318</v>
      </c>
      <c r="E804" s="3" t="s">
        <v>157</v>
      </c>
      <c r="F804" s="3">
        <v>-0.136616247</v>
      </c>
      <c r="G804" s="3">
        <v>0.105178037</v>
      </c>
      <c r="H804" s="3">
        <v>0.193976635</v>
      </c>
      <c r="I804" s="3">
        <v>37</v>
      </c>
    </row>
    <row r="805" ht="15" spans="1:9">
      <c r="A805" s="3" t="s">
        <v>1129</v>
      </c>
      <c r="B805" s="3" t="s">
        <v>1073</v>
      </c>
      <c r="C805" s="3" t="s">
        <v>1074</v>
      </c>
      <c r="D805" s="16" t="s">
        <v>349</v>
      </c>
      <c r="E805" s="3" t="s">
        <v>157</v>
      </c>
      <c r="F805" s="3">
        <v>0.506886957</v>
      </c>
      <c r="G805" s="3">
        <v>0.391487123</v>
      </c>
      <c r="H805" s="3">
        <v>0.195398548</v>
      </c>
      <c r="I805" s="3">
        <v>20</v>
      </c>
    </row>
    <row r="806" ht="15" spans="1:9">
      <c r="A806" s="3" t="s">
        <v>1126</v>
      </c>
      <c r="B806" s="3" t="s">
        <v>1073</v>
      </c>
      <c r="C806" s="3" t="s">
        <v>1076</v>
      </c>
      <c r="D806" s="16" t="s">
        <v>328</v>
      </c>
      <c r="E806" s="3" t="s">
        <v>157</v>
      </c>
      <c r="F806" s="3">
        <v>0.475024086</v>
      </c>
      <c r="G806" s="3">
        <v>0.367826403</v>
      </c>
      <c r="H806" s="3">
        <v>0.196552696</v>
      </c>
      <c r="I806" s="3">
        <v>18</v>
      </c>
    </row>
    <row r="807" ht="15" spans="1:9">
      <c r="A807" s="3" t="s">
        <v>1689</v>
      </c>
      <c r="B807" s="3" t="s">
        <v>1073</v>
      </c>
      <c r="C807" s="3" t="s">
        <v>1074</v>
      </c>
      <c r="D807" s="16" t="s">
        <v>328</v>
      </c>
      <c r="E807" s="3" t="s">
        <v>157</v>
      </c>
      <c r="F807" s="3">
        <v>0.475024086</v>
      </c>
      <c r="G807" s="3">
        <v>0.367826403</v>
      </c>
      <c r="H807" s="3">
        <v>0.196552696</v>
      </c>
      <c r="I807" s="3">
        <v>18</v>
      </c>
    </row>
    <row r="808" ht="15" spans="1:9">
      <c r="A808" s="3" t="s">
        <v>320</v>
      </c>
      <c r="B808" s="3" t="s">
        <v>1073</v>
      </c>
      <c r="C808" s="3" t="s">
        <v>1074</v>
      </c>
      <c r="D808" s="16" t="s">
        <v>308</v>
      </c>
      <c r="E808" s="3" t="s">
        <v>157</v>
      </c>
      <c r="F808" s="3">
        <v>0.075150283</v>
      </c>
      <c r="G808" s="3">
        <v>0.058710204</v>
      </c>
      <c r="H808" s="3">
        <v>0.200537814</v>
      </c>
      <c r="I808" s="3">
        <v>20</v>
      </c>
    </row>
    <row r="809" ht="15" spans="1:9">
      <c r="A809" s="3" t="s">
        <v>1034</v>
      </c>
      <c r="B809" s="3" t="s">
        <v>1073</v>
      </c>
      <c r="C809" s="3" t="s">
        <v>1074</v>
      </c>
      <c r="D809" s="16" t="s">
        <v>1029</v>
      </c>
      <c r="E809" s="3" t="s">
        <v>157</v>
      </c>
      <c r="F809" s="3">
        <v>0.210543783</v>
      </c>
      <c r="G809" s="3">
        <v>0.168226941</v>
      </c>
      <c r="H809" s="3">
        <v>0.210735282</v>
      </c>
      <c r="I809" s="3">
        <v>13</v>
      </c>
    </row>
    <row r="810" ht="15" spans="1:9">
      <c r="A810" s="3" t="s">
        <v>783</v>
      </c>
      <c r="B810" s="3" t="s">
        <v>1073</v>
      </c>
      <c r="C810" s="3" t="s">
        <v>1074</v>
      </c>
      <c r="D810" s="16" t="s">
        <v>780</v>
      </c>
      <c r="E810" s="3" t="s">
        <v>157</v>
      </c>
      <c r="F810" s="3">
        <v>-0.108180291</v>
      </c>
      <c r="G810" s="3">
        <v>0.086835026</v>
      </c>
      <c r="H810" s="3">
        <v>0.21283269</v>
      </c>
      <c r="I810" s="3">
        <v>25</v>
      </c>
    </row>
    <row r="811" ht="15" spans="1:9">
      <c r="A811" s="3" t="s">
        <v>1607</v>
      </c>
      <c r="B811" s="3" t="s">
        <v>1073</v>
      </c>
      <c r="C811" s="3" t="s">
        <v>1074</v>
      </c>
      <c r="D811" s="16" t="s">
        <v>244</v>
      </c>
      <c r="E811" s="3" t="s">
        <v>157</v>
      </c>
      <c r="F811" s="3">
        <v>0.086881375</v>
      </c>
      <c r="G811" s="3">
        <v>0.070934298</v>
      </c>
      <c r="H811" s="3">
        <v>0.220645022</v>
      </c>
      <c r="I811" s="3">
        <v>40</v>
      </c>
    </row>
    <row r="812" ht="15" spans="1:9">
      <c r="A812" s="3" t="s">
        <v>1246</v>
      </c>
      <c r="B812" s="3" t="s">
        <v>1073</v>
      </c>
      <c r="C812" s="3" t="s">
        <v>1074</v>
      </c>
      <c r="D812" s="16" t="s">
        <v>738</v>
      </c>
      <c r="E812" s="3" t="s">
        <v>157</v>
      </c>
      <c r="F812" s="3">
        <v>-0.098316538</v>
      </c>
      <c r="G812" s="3">
        <v>0.080803223</v>
      </c>
      <c r="H812" s="3">
        <v>0.223703043</v>
      </c>
      <c r="I812" s="3">
        <v>40</v>
      </c>
    </row>
    <row r="813" ht="15" spans="1:9">
      <c r="A813" s="3" t="s">
        <v>1690</v>
      </c>
      <c r="B813" s="3" t="s">
        <v>1073</v>
      </c>
      <c r="C813" s="3" t="s">
        <v>1074</v>
      </c>
      <c r="D813" s="16" t="s">
        <v>671</v>
      </c>
      <c r="E813" s="3" t="s">
        <v>157</v>
      </c>
      <c r="F813" s="3">
        <v>0.333905026</v>
      </c>
      <c r="G813" s="3">
        <v>0.300317559</v>
      </c>
      <c r="H813" s="3">
        <v>0.26620702</v>
      </c>
      <c r="I813" s="3">
        <v>18</v>
      </c>
    </row>
    <row r="814" ht="15" spans="1:9">
      <c r="A814" s="3" t="s">
        <v>983</v>
      </c>
      <c r="B814" s="3" t="s">
        <v>1073</v>
      </c>
      <c r="C814" s="3" t="s">
        <v>1074</v>
      </c>
      <c r="D814" s="16" t="s">
        <v>915</v>
      </c>
      <c r="E814" s="3" t="s">
        <v>157</v>
      </c>
      <c r="F814" s="3">
        <v>0.013260256</v>
      </c>
      <c r="G814" s="3">
        <v>0.012151548</v>
      </c>
      <c r="H814" s="3">
        <v>0.275167254</v>
      </c>
      <c r="I814" s="3">
        <v>34</v>
      </c>
    </row>
    <row r="815" ht="15" spans="1:9">
      <c r="A815" s="3" t="s">
        <v>1586</v>
      </c>
      <c r="B815" s="3" t="s">
        <v>1073</v>
      </c>
      <c r="C815" s="3" t="s">
        <v>1074</v>
      </c>
      <c r="D815" s="16" t="s">
        <v>933</v>
      </c>
      <c r="E815" s="3" t="s">
        <v>157</v>
      </c>
      <c r="F815" s="3">
        <v>0.292604161</v>
      </c>
      <c r="G815" s="3">
        <v>0.286044116</v>
      </c>
      <c r="H815" s="3">
        <v>0.306339202</v>
      </c>
      <c r="I815" s="3">
        <v>17</v>
      </c>
    </row>
    <row r="816" ht="15" spans="1:9">
      <c r="A816" s="3" t="s">
        <v>800</v>
      </c>
      <c r="B816" s="3" t="s">
        <v>1073</v>
      </c>
      <c r="C816" s="3" t="s">
        <v>1074</v>
      </c>
      <c r="D816" s="16" t="s">
        <v>801</v>
      </c>
      <c r="E816" s="3" t="s">
        <v>157</v>
      </c>
      <c r="F816" s="3">
        <v>-0.08603282</v>
      </c>
      <c r="G816" s="3">
        <v>0.087148936</v>
      </c>
      <c r="H816" s="3">
        <v>0.323548033</v>
      </c>
      <c r="I816" s="3">
        <v>33</v>
      </c>
    </row>
    <row r="817" ht="15" spans="1:9">
      <c r="A817" s="3" t="s">
        <v>1691</v>
      </c>
      <c r="B817" s="3" t="s">
        <v>1073</v>
      </c>
      <c r="C817" s="3" t="s">
        <v>1074</v>
      </c>
      <c r="D817" s="16" t="s">
        <v>326</v>
      </c>
      <c r="E817" s="3" t="s">
        <v>157</v>
      </c>
      <c r="F817" s="3">
        <v>0.08199412</v>
      </c>
      <c r="G817" s="3">
        <v>0.083785523</v>
      </c>
      <c r="H817" s="3">
        <v>0.327768175</v>
      </c>
      <c r="I817" s="3">
        <v>28</v>
      </c>
    </row>
    <row r="818" ht="15" spans="1:9">
      <c r="A818" s="3" t="s">
        <v>1692</v>
      </c>
      <c r="B818" s="3" t="s">
        <v>1073</v>
      </c>
      <c r="C818" s="3" t="s">
        <v>1072</v>
      </c>
      <c r="D818" s="16" t="s">
        <v>825</v>
      </c>
      <c r="E818" s="3" t="s">
        <v>157</v>
      </c>
      <c r="F818" s="3">
        <v>0.215466706</v>
      </c>
      <c r="G818" s="3">
        <v>0.222984458</v>
      </c>
      <c r="H818" s="3">
        <v>0.333901211</v>
      </c>
      <c r="I818" s="3">
        <v>39</v>
      </c>
    </row>
    <row r="819" ht="15" spans="1:9">
      <c r="A819" s="3" t="s">
        <v>589</v>
      </c>
      <c r="B819" s="3" t="s">
        <v>1073</v>
      </c>
      <c r="C819" s="3" t="s">
        <v>1076</v>
      </c>
      <c r="D819" s="16" t="s">
        <v>535</v>
      </c>
      <c r="E819" s="3" t="s">
        <v>157</v>
      </c>
      <c r="F819" s="3">
        <v>-0.321136083</v>
      </c>
      <c r="G819" s="3">
        <v>0.333264778</v>
      </c>
      <c r="H819" s="3">
        <v>0.335243283</v>
      </c>
      <c r="I819" s="3">
        <v>28</v>
      </c>
    </row>
    <row r="820" ht="15" spans="1:9">
      <c r="A820" s="3" t="s">
        <v>1611</v>
      </c>
      <c r="B820" s="3" t="s">
        <v>1073</v>
      </c>
      <c r="C820" s="3" t="s">
        <v>1074</v>
      </c>
      <c r="D820" s="16" t="s">
        <v>487</v>
      </c>
      <c r="E820" s="3" t="s">
        <v>157</v>
      </c>
      <c r="F820" s="3">
        <v>-0.107886516</v>
      </c>
      <c r="G820" s="3">
        <v>0.113408452</v>
      </c>
      <c r="H820" s="3">
        <v>0.341447381</v>
      </c>
      <c r="I820" s="3">
        <v>34</v>
      </c>
    </row>
    <row r="821" ht="15" spans="1:9">
      <c r="A821" s="3" t="s">
        <v>425</v>
      </c>
      <c r="B821" s="3" t="s">
        <v>1073</v>
      </c>
      <c r="C821" s="3" t="s">
        <v>1074</v>
      </c>
      <c r="D821" s="16" t="s">
        <v>426</v>
      </c>
      <c r="E821" s="3" t="s">
        <v>157</v>
      </c>
      <c r="F821" s="3">
        <v>0.116583662</v>
      </c>
      <c r="G821" s="3">
        <v>0.125890186</v>
      </c>
      <c r="H821" s="3">
        <v>0.354407384</v>
      </c>
      <c r="I821" s="3">
        <v>39</v>
      </c>
    </row>
    <row r="822" ht="15" spans="1:9">
      <c r="A822" s="3" t="s">
        <v>855</v>
      </c>
      <c r="B822" s="3" t="s">
        <v>1073</v>
      </c>
      <c r="C822" s="3" t="s">
        <v>1072</v>
      </c>
      <c r="D822" s="16" t="s">
        <v>849</v>
      </c>
      <c r="E822" s="3" t="s">
        <v>157</v>
      </c>
      <c r="F822" s="3">
        <v>-0.072010919</v>
      </c>
      <c r="G822" s="3">
        <v>0.079195978</v>
      </c>
      <c r="H822" s="3">
        <v>0.363205011</v>
      </c>
      <c r="I822" s="3">
        <v>28</v>
      </c>
    </row>
    <row r="823" ht="15" spans="1:9">
      <c r="A823" s="3" t="s">
        <v>305</v>
      </c>
      <c r="B823" s="3" t="s">
        <v>1073</v>
      </c>
      <c r="C823" s="3" t="s">
        <v>1072</v>
      </c>
      <c r="D823" s="16" t="s">
        <v>306</v>
      </c>
      <c r="E823" s="3" t="s">
        <v>157</v>
      </c>
      <c r="F823" s="3">
        <v>-0.179126387</v>
      </c>
      <c r="G823" s="3">
        <v>0.199832276</v>
      </c>
      <c r="H823" s="3">
        <v>0.370047891</v>
      </c>
      <c r="I823" s="3">
        <v>19</v>
      </c>
    </row>
    <row r="824" ht="15" spans="1:9">
      <c r="A824" s="3" t="s">
        <v>1614</v>
      </c>
      <c r="B824" s="3" t="s">
        <v>1073</v>
      </c>
      <c r="C824" s="3" t="s">
        <v>1072</v>
      </c>
      <c r="D824" s="16" t="s">
        <v>370</v>
      </c>
      <c r="E824" s="3" t="s">
        <v>157</v>
      </c>
      <c r="F824" s="3">
        <v>0.043014248</v>
      </c>
      <c r="G824" s="3">
        <v>0.048219947</v>
      </c>
      <c r="H824" s="3">
        <v>0.372370092</v>
      </c>
      <c r="I824" s="3">
        <v>37</v>
      </c>
    </row>
    <row r="825" ht="15" spans="1:9">
      <c r="A825" s="3" t="s">
        <v>703</v>
      </c>
      <c r="B825" s="3" t="s">
        <v>1073</v>
      </c>
      <c r="C825" s="3" t="s">
        <v>1074</v>
      </c>
      <c r="D825" s="16" t="s">
        <v>704</v>
      </c>
      <c r="E825" s="3" t="s">
        <v>157</v>
      </c>
      <c r="F825" s="3">
        <v>-0.099654116</v>
      </c>
      <c r="G825" s="3">
        <v>0.115423042</v>
      </c>
      <c r="H825" s="3">
        <v>0.387927766</v>
      </c>
      <c r="I825" s="3">
        <v>38</v>
      </c>
    </row>
    <row r="826" ht="15" spans="1:9">
      <c r="A826" s="3" t="s">
        <v>1606</v>
      </c>
      <c r="B826" s="3" t="s">
        <v>1073</v>
      </c>
      <c r="C826" s="3" t="s">
        <v>1074</v>
      </c>
      <c r="D826" s="16" t="s">
        <v>789</v>
      </c>
      <c r="E826" s="3" t="s">
        <v>157</v>
      </c>
      <c r="F826" s="3">
        <v>-0.024332969</v>
      </c>
      <c r="G826" s="3">
        <v>0.02849721</v>
      </c>
      <c r="H826" s="3">
        <v>0.393175923</v>
      </c>
      <c r="I826" s="3">
        <v>57</v>
      </c>
    </row>
    <row r="827" ht="15" spans="1:9">
      <c r="A827" s="3" t="s">
        <v>1693</v>
      </c>
      <c r="B827" s="3" t="s">
        <v>1073</v>
      </c>
      <c r="C827" s="3" t="s">
        <v>1072</v>
      </c>
      <c r="D827" s="16" t="s">
        <v>406</v>
      </c>
      <c r="E827" s="3" t="s">
        <v>157</v>
      </c>
      <c r="F827" s="3">
        <v>0.137266685</v>
      </c>
      <c r="G827" s="3">
        <v>0.165922964</v>
      </c>
      <c r="H827" s="3">
        <v>0.408071766</v>
      </c>
      <c r="I827" s="3">
        <v>21</v>
      </c>
    </row>
    <row r="828" ht="15" spans="1:9">
      <c r="A828" s="3" t="s">
        <v>347</v>
      </c>
      <c r="B828" s="3" t="s">
        <v>1073</v>
      </c>
      <c r="C828" s="3" t="s">
        <v>1074</v>
      </c>
      <c r="D828" s="16" t="s">
        <v>343</v>
      </c>
      <c r="E828" s="3" t="s">
        <v>157</v>
      </c>
      <c r="F828" s="3">
        <v>-0.171854359</v>
      </c>
      <c r="G828" s="3">
        <v>0.209470943</v>
      </c>
      <c r="H828" s="3">
        <v>0.411976153</v>
      </c>
      <c r="I828" s="3">
        <v>20</v>
      </c>
    </row>
    <row r="829" ht="15" spans="1:9">
      <c r="A829" s="3" t="s">
        <v>203</v>
      </c>
      <c r="B829" s="3" t="s">
        <v>1073</v>
      </c>
      <c r="C829" s="3" t="s">
        <v>1074</v>
      </c>
      <c r="D829" s="16" t="s">
        <v>201</v>
      </c>
      <c r="E829" s="3" t="s">
        <v>157</v>
      </c>
      <c r="F829" s="3">
        <v>-0.059659863</v>
      </c>
      <c r="G829" s="3">
        <v>0.074900922</v>
      </c>
      <c r="H829" s="3">
        <v>0.425731558</v>
      </c>
      <c r="I829" s="3">
        <v>47</v>
      </c>
    </row>
    <row r="830" ht="15" spans="1:9">
      <c r="A830" s="3" t="s">
        <v>177</v>
      </c>
      <c r="B830" s="3" t="s">
        <v>1073</v>
      </c>
      <c r="C830" s="3" t="s">
        <v>1074</v>
      </c>
      <c r="D830" s="16" t="s">
        <v>176</v>
      </c>
      <c r="E830" s="3" t="s">
        <v>157</v>
      </c>
      <c r="F830" s="3">
        <v>-0.063254614</v>
      </c>
      <c r="G830" s="3">
        <v>0.079809632</v>
      </c>
      <c r="H830" s="3">
        <v>0.428029168</v>
      </c>
      <c r="I830" s="3">
        <v>31</v>
      </c>
    </row>
    <row r="831" ht="15" spans="1:9">
      <c r="A831" s="3" t="s">
        <v>767</v>
      </c>
      <c r="B831" s="3" t="s">
        <v>1073</v>
      </c>
      <c r="C831" s="3" t="s">
        <v>1076</v>
      </c>
      <c r="D831" s="16" t="s">
        <v>764</v>
      </c>
      <c r="E831" s="3" t="s">
        <v>157</v>
      </c>
      <c r="F831" s="3">
        <v>0.215375016</v>
      </c>
      <c r="G831" s="3">
        <v>0.274154016</v>
      </c>
      <c r="H831" s="3">
        <v>0.432102675</v>
      </c>
      <c r="I831" s="3">
        <v>24</v>
      </c>
    </row>
    <row r="832" ht="15" spans="1:9">
      <c r="A832" s="3" t="s">
        <v>725</v>
      </c>
      <c r="B832" s="3" t="s">
        <v>1073</v>
      </c>
      <c r="C832" s="3" t="s">
        <v>1074</v>
      </c>
      <c r="D832" s="16" t="s">
        <v>715</v>
      </c>
      <c r="E832" s="3" t="s">
        <v>157</v>
      </c>
      <c r="F832" s="3">
        <v>0.071962545</v>
      </c>
      <c r="G832" s="3">
        <v>0.091988347</v>
      </c>
      <c r="H832" s="3">
        <v>0.434037896</v>
      </c>
      <c r="I832" s="3">
        <v>21</v>
      </c>
    </row>
    <row r="833" ht="15" spans="1:9">
      <c r="A833" s="3" t="s">
        <v>294</v>
      </c>
      <c r="B833" s="3" t="s">
        <v>1073</v>
      </c>
      <c r="C833" s="3" t="s">
        <v>1074</v>
      </c>
      <c r="D833" s="16" t="s">
        <v>295</v>
      </c>
      <c r="E833" s="3" t="s">
        <v>157</v>
      </c>
      <c r="F833" s="3">
        <v>0.096881215</v>
      </c>
      <c r="G833" s="3">
        <v>0.124046643</v>
      </c>
      <c r="H833" s="3">
        <v>0.434798766</v>
      </c>
      <c r="I833" s="3">
        <v>31</v>
      </c>
    </row>
    <row r="834" ht="15" spans="1:9">
      <c r="A834" s="3" t="s">
        <v>1595</v>
      </c>
      <c r="B834" s="3" t="s">
        <v>1073</v>
      </c>
      <c r="C834" s="3" t="s">
        <v>1074</v>
      </c>
      <c r="D834" s="16" t="s">
        <v>295</v>
      </c>
      <c r="E834" s="3" t="s">
        <v>157</v>
      </c>
      <c r="F834" s="3">
        <v>0.096881215</v>
      </c>
      <c r="G834" s="3">
        <v>0.124046643</v>
      </c>
      <c r="H834" s="3">
        <v>0.434798766</v>
      </c>
      <c r="I834" s="3">
        <v>31</v>
      </c>
    </row>
    <row r="835" ht="15" spans="1:9">
      <c r="A835" s="3" t="s">
        <v>1598</v>
      </c>
      <c r="B835" s="3" t="s">
        <v>1073</v>
      </c>
      <c r="C835" s="3" t="s">
        <v>1072</v>
      </c>
      <c r="D835" s="16" t="s">
        <v>700</v>
      </c>
      <c r="E835" s="3" t="s">
        <v>157</v>
      </c>
      <c r="F835" s="3">
        <v>-0.074028956</v>
      </c>
      <c r="G835" s="3">
        <v>0.096241693</v>
      </c>
      <c r="H835" s="3">
        <v>0.441775547</v>
      </c>
      <c r="I835" s="3">
        <v>44</v>
      </c>
    </row>
    <row r="836" ht="15" spans="1:9">
      <c r="A836" s="3" t="s">
        <v>1591</v>
      </c>
      <c r="B836" s="3" t="s">
        <v>1073</v>
      </c>
      <c r="C836" s="3" t="s">
        <v>1074</v>
      </c>
      <c r="D836" s="16" t="s">
        <v>318</v>
      </c>
      <c r="E836" s="3" t="s">
        <v>157</v>
      </c>
      <c r="F836" s="3">
        <v>-0.100606618</v>
      </c>
      <c r="G836" s="3">
        <v>0.131104662</v>
      </c>
      <c r="H836" s="3">
        <v>0.442857782</v>
      </c>
      <c r="I836" s="3">
        <v>29</v>
      </c>
    </row>
    <row r="837" ht="15" spans="1:9">
      <c r="A837" s="3" t="s">
        <v>396</v>
      </c>
      <c r="B837" s="3" t="s">
        <v>1073</v>
      </c>
      <c r="C837" s="3" t="s">
        <v>1074</v>
      </c>
      <c r="D837" s="16" t="s">
        <v>397</v>
      </c>
      <c r="E837" s="3" t="s">
        <v>157</v>
      </c>
      <c r="F837" s="3">
        <v>0.082143597</v>
      </c>
      <c r="G837" s="3">
        <v>0.111001831</v>
      </c>
      <c r="H837" s="3">
        <v>0.459287738</v>
      </c>
      <c r="I837" s="3">
        <v>38</v>
      </c>
    </row>
    <row r="838" ht="15" spans="1:9">
      <c r="A838" s="3" t="s">
        <v>874</v>
      </c>
      <c r="B838" s="3" t="s">
        <v>1073</v>
      </c>
      <c r="C838" s="3" t="s">
        <v>1074</v>
      </c>
      <c r="D838" s="16" t="s">
        <v>875</v>
      </c>
      <c r="E838" s="3" t="s">
        <v>157</v>
      </c>
      <c r="F838" s="3">
        <v>0.043855017</v>
      </c>
      <c r="G838" s="3">
        <v>0.059406007</v>
      </c>
      <c r="H838" s="3">
        <v>0.460377553</v>
      </c>
      <c r="I838" s="3">
        <v>35</v>
      </c>
    </row>
    <row r="839" ht="15" spans="1:9">
      <c r="A839" s="3" t="s">
        <v>650</v>
      </c>
      <c r="B839" s="3" t="s">
        <v>1073</v>
      </c>
      <c r="C839" s="3" t="s">
        <v>1072</v>
      </c>
      <c r="D839" s="16" t="s">
        <v>635</v>
      </c>
      <c r="E839" s="3" t="s">
        <v>157</v>
      </c>
      <c r="F839" s="3">
        <v>0.035849728</v>
      </c>
      <c r="G839" s="3">
        <v>0.049217286</v>
      </c>
      <c r="H839" s="3">
        <v>0.46637054</v>
      </c>
      <c r="I839" s="3">
        <v>48</v>
      </c>
    </row>
    <row r="840" ht="15" spans="1:9">
      <c r="A840" s="3" t="s">
        <v>548</v>
      </c>
      <c r="B840" s="3" t="s">
        <v>1073</v>
      </c>
      <c r="C840" s="3" t="s">
        <v>1074</v>
      </c>
      <c r="D840" s="16" t="s">
        <v>546</v>
      </c>
      <c r="E840" s="3" t="s">
        <v>157</v>
      </c>
      <c r="F840" s="3">
        <v>0.047140991</v>
      </c>
      <c r="G840" s="3">
        <v>0.065734492</v>
      </c>
      <c r="H840" s="3">
        <v>0.473286239</v>
      </c>
      <c r="I840" s="3">
        <v>40</v>
      </c>
    </row>
    <row r="841" ht="15" spans="1:9">
      <c r="A841" s="3" t="s">
        <v>1694</v>
      </c>
      <c r="B841" s="3" t="s">
        <v>1073</v>
      </c>
      <c r="C841" s="3" t="s">
        <v>1076</v>
      </c>
      <c r="D841" s="16" t="s">
        <v>861</v>
      </c>
      <c r="E841" s="3" t="s">
        <v>157</v>
      </c>
      <c r="F841" s="3">
        <v>0.193969016</v>
      </c>
      <c r="G841" s="3">
        <v>0.277165152</v>
      </c>
      <c r="H841" s="3">
        <v>0.484032288</v>
      </c>
      <c r="I841" s="3">
        <v>26</v>
      </c>
    </row>
    <row r="842" ht="15" spans="1:9">
      <c r="A842" s="3" t="s">
        <v>367</v>
      </c>
      <c r="B842" s="3" t="s">
        <v>1073</v>
      </c>
      <c r="C842" s="3" t="s">
        <v>1074</v>
      </c>
      <c r="D842" s="16" t="s">
        <v>368</v>
      </c>
      <c r="E842" s="3" t="s">
        <v>157</v>
      </c>
      <c r="F842" s="3">
        <v>-0.029877816</v>
      </c>
      <c r="G842" s="3">
        <v>0.042815752</v>
      </c>
      <c r="H842" s="3">
        <v>0.485287903</v>
      </c>
      <c r="I842" s="3">
        <v>43</v>
      </c>
    </row>
    <row r="843" ht="15" spans="1:9">
      <c r="A843" s="3" t="s">
        <v>1009</v>
      </c>
      <c r="B843" s="3" t="s">
        <v>1073</v>
      </c>
      <c r="C843" s="3" t="s">
        <v>1074</v>
      </c>
      <c r="D843" s="16" t="s">
        <v>1010</v>
      </c>
      <c r="E843" s="3" t="s">
        <v>157</v>
      </c>
      <c r="F843" s="3">
        <v>-0.031952905</v>
      </c>
      <c r="G843" s="3">
        <v>0.04952494</v>
      </c>
      <c r="H843" s="3">
        <v>0.518805255</v>
      </c>
      <c r="I843" s="3">
        <v>32</v>
      </c>
    </row>
    <row r="844" ht="15" spans="1:9">
      <c r="A844" s="3" t="s">
        <v>344</v>
      </c>
      <c r="B844" s="3" t="s">
        <v>1073</v>
      </c>
      <c r="C844" s="3" t="s">
        <v>1074</v>
      </c>
      <c r="D844" s="16" t="s">
        <v>328</v>
      </c>
      <c r="E844" s="3" t="s">
        <v>157</v>
      </c>
      <c r="F844" s="3">
        <v>0.133704097</v>
      </c>
      <c r="G844" s="3">
        <v>0.211763732</v>
      </c>
      <c r="H844" s="3">
        <v>0.527789894</v>
      </c>
      <c r="I844" s="3">
        <v>30</v>
      </c>
    </row>
    <row r="845" ht="15" spans="1:9">
      <c r="A845" s="3" t="s">
        <v>1323</v>
      </c>
      <c r="B845" s="3" t="s">
        <v>1073</v>
      </c>
      <c r="C845" s="3" t="s">
        <v>1074</v>
      </c>
      <c r="D845" s="16" t="s">
        <v>1023</v>
      </c>
      <c r="E845" s="3" t="s">
        <v>157</v>
      </c>
      <c r="F845" s="3">
        <v>-0.051479743</v>
      </c>
      <c r="G845" s="3">
        <v>0.081565085</v>
      </c>
      <c r="H845" s="3">
        <v>0.527942934</v>
      </c>
      <c r="I845" s="3">
        <v>26</v>
      </c>
    </row>
    <row r="846" ht="15" spans="1:9">
      <c r="A846" s="3" t="s">
        <v>667</v>
      </c>
      <c r="B846" s="3" t="s">
        <v>1073</v>
      </c>
      <c r="C846" s="3" t="s">
        <v>1074</v>
      </c>
      <c r="D846" s="16" t="s">
        <v>664</v>
      </c>
      <c r="E846" s="3" t="s">
        <v>157</v>
      </c>
      <c r="F846" s="3">
        <v>-0.015403056</v>
      </c>
      <c r="G846" s="3">
        <v>0.024410121</v>
      </c>
      <c r="H846" s="3">
        <v>0.528033314</v>
      </c>
      <c r="I846" s="3">
        <v>41</v>
      </c>
    </row>
    <row r="847" ht="15" spans="1:9">
      <c r="A847" s="3" t="s">
        <v>1605</v>
      </c>
      <c r="B847" s="3" t="s">
        <v>1073</v>
      </c>
      <c r="C847" s="3" t="s">
        <v>1072</v>
      </c>
      <c r="D847" s="16" t="s">
        <v>287</v>
      </c>
      <c r="E847" s="3" t="s">
        <v>157</v>
      </c>
      <c r="F847" s="3">
        <v>-0.057261343</v>
      </c>
      <c r="G847" s="3">
        <v>0.090797873</v>
      </c>
      <c r="H847" s="3">
        <v>0.528271817</v>
      </c>
      <c r="I847" s="3">
        <v>44</v>
      </c>
    </row>
    <row r="848" ht="15" spans="1:9">
      <c r="A848" s="3" t="s">
        <v>400</v>
      </c>
      <c r="B848" s="3" t="s">
        <v>1073</v>
      </c>
      <c r="C848" s="3" t="s">
        <v>1074</v>
      </c>
      <c r="D848" s="16" t="s">
        <v>399</v>
      </c>
      <c r="E848" s="3" t="s">
        <v>157</v>
      </c>
      <c r="F848" s="3">
        <v>-0.018989303</v>
      </c>
      <c r="G848" s="3">
        <v>0.030854006</v>
      </c>
      <c r="H848" s="3">
        <v>0.538253187</v>
      </c>
      <c r="I848" s="3">
        <v>38</v>
      </c>
    </row>
    <row r="849" ht="15" spans="1:9">
      <c r="A849" s="3" t="s">
        <v>1292</v>
      </c>
      <c r="B849" s="3" t="s">
        <v>1073</v>
      </c>
      <c r="C849" s="3" t="s">
        <v>1074</v>
      </c>
      <c r="D849" s="16" t="s">
        <v>895</v>
      </c>
      <c r="E849" s="3" t="s">
        <v>157</v>
      </c>
      <c r="F849" s="3">
        <v>-0.075245843</v>
      </c>
      <c r="G849" s="3">
        <v>0.125961898</v>
      </c>
      <c r="H849" s="3">
        <v>0.550260465</v>
      </c>
      <c r="I849" s="3">
        <v>39</v>
      </c>
    </row>
    <row r="850" ht="15" spans="1:9">
      <c r="A850" s="3" t="s">
        <v>378</v>
      </c>
      <c r="B850" s="3" t="s">
        <v>1073</v>
      </c>
      <c r="C850" s="3" t="s">
        <v>1074</v>
      </c>
      <c r="D850" s="16" t="s">
        <v>379</v>
      </c>
      <c r="E850" s="3" t="s">
        <v>157</v>
      </c>
      <c r="F850" s="3">
        <v>0.208612515</v>
      </c>
      <c r="G850" s="3">
        <v>0.373244286</v>
      </c>
      <c r="H850" s="3">
        <v>0.576218479</v>
      </c>
      <c r="I850" s="3">
        <v>12</v>
      </c>
    </row>
    <row r="851" ht="15" spans="1:9">
      <c r="A851" s="3" t="s">
        <v>417</v>
      </c>
      <c r="B851" s="3" t="s">
        <v>1073</v>
      </c>
      <c r="C851" s="3" t="s">
        <v>1074</v>
      </c>
      <c r="D851" s="16" t="s">
        <v>418</v>
      </c>
      <c r="E851" s="3" t="s">
        <v>157</v>
      </c>
      <c r="F851" s="3">
        <v>-0.098530783</v>
      </c>
      <c r="G851" s="3">
        <v>0.180609385</v>
      </c>
      <c r="H851" s="3">
        <v>0.585377841</v>
      </c>
      <c r="I851" s="3">
        <v>31</v>
      </c>
    </row>
    <row r="852" ht="15" spans="1:9">
      <c r="A852" s="3" t="s">
        <v>248</v>
      </c>
      <c r="B852" s="3" t="s">
        <v>1073</v>
      </c>
      <c r="C852" s="3" t="s">
        <v>1074</v>
      </c>
      <c r="D852" s="16" t="s">
        <v>244</v>
      </c>
      <c r="E852" s="3" t="s">
        <v>157</v>
      </c>
      <c r="F852" s="3">
        <v>0.040578219</v>
      </c>
      <c r="G852" s="3">
        <v>0.081724097</v>
      </c>
      <c r="H852" s="3">
        <v>0.61952266</v>
      </c>
      <c r="I852" s="3">
        <v>18</v>
      </c>
    </row>
    <row r="853" ht="15" spans="1:9">
      <c r="A853" s="3" t="s">
        <v>1610</v>
      </c>
      <c r="B853" s="3" t="s">
        <v>1073</v>
      </c>
      <c r="C853" s="3" t="s">
        <v>1076</v>
      </c>
      <c r="D853" s="16" t="s">
        <v>895</v>
      </c>
      <c r="E853" s="3" t="s">
        <v>157</v>
      </c>
      <c r="F853" s="3">
        <v>0.051836824</v>
      </c>
      <c r="G853" s="3">
        <v>0.107366261</v>
      </c>
      <c r="H853" s="3">
        <v>0.629235154</v>
      </c>
      <c r="I853" s="3">
        <v>43</v>
      </c>
    </row>
    <row r="854" ht="15" spans="1:9">
      <c r="A854" s="3" t="s">
        <v>734</v>
      </c>
      <c r="B854" s="3" t="s">
        <v>1073</v>
      </c>
      <c r="C854" s="3" t="s">
        <v>1076</v>
      </c>
      <c r="D854" s="16" t="s">
        <v>733</v>
      </c>
      <c r="E854" s="3" t="s">
        <v>157</v>
      </c>
      <c r="F854" s="3">
        <v>0.092941211</v>
      </c>
      <c r="G854" s="3">
        <v>0.210611898</v>
      </c>
      <c r="H854" s="3">
        <v>0.659002081</v>
      </c>
      <c r="I854" s="3">
        <v>34</v>
      </c>
    </row>
    <row r="855" ht="15" spans="1:9">
      <c r="A855" s="3" t="s">
        <v>1091</v>
      </c>
      <c r="B855" s="3" t="s">
        <v>1073</v>
      </c>
      <c r="C855" s="3" t="s">
        <v>1072</v>
      </c>
      <c r="D855" s="16" t="s">
        <v>217</v>
      </c>
      <c r="E855" s="3" t="s">
        <v>157</v>
      </c>
      <c r="F855" s="3">
        <v>0.032236913</v>
      </c>
      <c r="G855" s="3">
        <v>0.076111555</v>
      </c>
      <c r="H855" s="3">
        <v>0.67189533</v>
      </c>
      <c r="I855" s="3">
        <v>29</v>
      </c>
    </row>
    <row r="856" ht="15" spans="1:9">
      <c r="A856" s="3" t="s">
        <v>1599</v>
      </c>
      <c r="B856" s="3" t="s">
        <v>1073</v>
      </c>
      <c r="C856" s="3" t="s">
        <v>1074</v>
      </c>
      <c r="D856" s="16" t="s">
        <v>416</v>
      </c>
      <c r="E856" s="3" t="s">
        <v>157</v>
      </c>
      <c r="F856" s="3">
        <v>0.068554083</v>
      </c>
      <c r="G856" s="3">
        <v>0.166144626</v>
      </c>
      <c r="H856" s="3">
        <v>0.679887308</v>
      </c>
      <c r="I856" s="3">
        <v>19</v>
      </c>
    </row>
    <row r="857" ht="15" spans="1:9">
      <c r="A857" s="3" t="s">
        <v>719</v>
      </c>
      <c r="B857" s="3" t="s">
        <v>1073</v>
      </c>
      <c r="C857" s="3" t="s">
        <v>1074</v>
      </c>
      <c r="D857" s="16" t="s">
        <v>715</v>
      </c>
      <c r="E857" s="3" t="s">
        <v>157</v>
      </c>
      <c r="F857" s="3">
        <v>0.030359979</v>
      </c>
      <c r="G857" s="3">
        <v>0.075068069</v>
      </c>
      <c r="H857" s="3">
        <v>0.685894589</v>
      </c>
      <c r="I857" s="3">
        <v>36</v>
      </c>
    </row>
    <row r="858" ht="15" spans="1:9">
      <c r="A858" s="3" t="s">
        <v>1016</v>
      </c>
      <c r="B858" s="3" t="s">
        <v>1073</v>
      </c>
      <c r="C858" s="3" t="s">
        <v>1074</v>
      </c>
      <c r="D858" s="16" t="s">
        <v>1010</v>
      </c>
      <c r="E858" s="3" t="s">
        <v>157</v>
      </c>
      <c r="F858" s="3">
        <v>0.027931082</v>
      </c>
      <c r="G858" s="3">
        <v>0.070953671</v>
      </c>
      <c r="H858" s="3">
        <v>0.693837701</v>
      </c>
      <c r="I858" s="3">
        <v>17</v>
      </c>
    </row>
    <row r="859" ht="15" spans="1:9">
      <c r="A859" s="3" t="s">
        <v>1695</v>
      </c>
      <c r="B859" s="3" t="s">
        <v>1073</v>
      </c>
      <c r="C859" s="3" t="s">
        <v>1072</v>
      </c>
      <c r="D859" s="16" t="s">
        <v>237</v>
      </c>
      <c r="E859" s="3" t="s">
        <v>157</v>
      </c>
      <c r="F859" s="3">
        <v>0.075629999</v>
      </c>
      <c r="G859" s="3">
        <v>0.194412788</v>
      </c>
      <c r="H859" s="3">
        <v>0.697263117</v>
      </c>
      <c r="I859" s="3">
        <v>31</v>
      </c>
    </row>
    <row r="860" ht="15" spans="1:9">
      <c r="A860" s="3" t="s">
        <v>1696</v>
      </c>
      <c r="B860" s="3" t="s">
        <v>1073</v>
      </c>
      <c r="C860" s="3" t="s">
        <v>1074</v>
      </c>
      <c r="D860" s="16" t="s">
        <v>205</v>
      </c>
      <c r="E860" s="3" t="s">
        <v>157</v>
      </c>
      <c r="F860" s="3">
        <v>0.077350363</v>
      </c>
      <c r="G860" s="3">
        <v>0.223565612</v>
      </c>
      <c r="H860" s="3">
        <v>0.729353939</v>
      </c>
      <c r="I860" s="3">
        <v>29</v>
      </c>
    </row>
    <row r="861" ht="15" spans="1:9">
      <c r="A861" s="3" t="s">
        <v>1282</v>
      </c>
      <c r="B861" s="3" t="s">
        <v>1073</v>
      </c>
      <c r="C861" s="3" t="s">
        <v>1074</v>
      </c>
      <c r="D861" s="16" t="s">
        <v>863</v>
      </c>
      <c r="E861" s="3" t="s">
        <v>157</v>
      </c>
      <c r="F861" s="3">
        <v>-0.043929599</v>
      </c>
      <c r="G861" s="3">
        <v>0.148370255</v>
      </c>
      <c r="H861" s="3">
        <v>0.767168298</v>
      </c>
      <c r="I861" s="3">
        <v>26</v>
      </c>
    </row>
    <row r="862" ht="15" spans="1:9">
      <c r="A862" s="3" t="s">
        <v>219</v>
      </c>
      <c r="B862" s="3" t="s">
        <v>1073</v>
      </c>
      <c r="C862" s="3" t="s">
        <v>1072</v>
      </c>
      <c r="D862" s="16" t="s">
        <v>215</v>
      </c>
      <c r="E862" s="3" t="s">
        <v>157</v>
      </c>
      <c r="F862" s="3">
        <v>-0.018782807</v>
      </c>
      <c r="G862" s="3">
        <v>0.068573914</v>
      </c>
      <c r="H862" s="3">
        <v>0.784156857</v>
      </c>
      <c r="I862" s="3">
        <v>39</v>
      </c>
    </row>
    <row r="863" ht="15" spans="1:9">
      <c r="A863" s="3" t="s">
        <v>1596</v>
      </c>
      <c r="B863" s="3" t="s">
        <v>1073</v>
      </c>
      <c r="C863" s="3" t="s">
        <v>1074</v>
      </c>
      <c r="D863" s="16" t="s">
        <v>330</v>
      </c>
      <c r="E863" s="3" t="s">
        <v>157</v>
      </c>
      <c r="F863" s="3">
        <v>-0.019810414</v>
      </c>
      <c r="G863" s="3">
        <v>0.072990321</v>
      </c>
      <c r="H863" s="3">
        <v>0.786074539</v>
      </c>
      <c r="I863" s="3">
        <v>43</v>
      </c>
    </row>
    <row r="864" ht="15" spans="1:9">
      <c r="A864" s="3" t="s">
        <v>466</v>
      </c>
      <c r="B864" s="3" t="s">
        <v>1073</v>
      </c>
      <c r="C864" s="3" t="s">
        <v>1074</v>
      </c>
      <c r="D864" s="16" t="s">
        <v>467</v>
      </c>
      <c r="E864" s="3" t="s">
        <v>157</v>
      </c>
      <c r="F864" s="3">
        <v>-0.034066771</v>
      </c>
      <c r="G864" s="3">
        <v>0.127310791</v>
      </c>
      <c r="H864" s="3">
        <v>0.789016885</v>
      </c>
      <c r="I864" s="3">
        <v>36</v>
      </c>
    </row>
    <row r="865" ht="15" spans="1:9">
      <c r="A865" s="3" t="s">
        <v>859</v>
      </c>
      <c r="B865" s="3" t="s">
        <v>1073</v>
      </c>
      <c r="C865" s="3" t="s">
        <v>1072</v>
      </c>
      <c r="D865" s="16" t="s">
        <v>847</v>
      </c>
      <c r="E865" s="3" t="s">
        <v>157</v>
      </c>
      <c r="F865" s="3">
        <v>0.045486494</v>
      </c>
      <c r="G865" s="3">
        <v>0.213253089</v>
      </c>
      <c r="H865" s="3">
        <v>0.8310944</v>
      </c>
      <c r="I865" s="3">
        <v>38</v>
      </c>
    </row>
    <row r="866" ht="15" spans="1:9">
      <c r="A866" s="3" t="s">
        <v>433</v>
      </c>
      <c r="B866" s="3" t="s">
        <v>1073</v>
      </c>
      <c r="C866" s="3" t="s">
        <v>1074</v>
      </c>
      <c r="D866" s="16" t="s">
        <v>434</v>
      </c>
      <c r="E866" s="3" t="s">
        <v>157</v>
      </c>
      <c r="F866" s="3">
        <v>0.023973768</v>
      </c>
      <c r="G866" s="3">
        <v>0.121127842</v>
      </c>
      <c r="H866" s="3">
        <v>0.843106715</v>
      </c>
      <c r="I866" s="3">
        <v>25</v>
      </c>
    </row>
    <row r="867" ht="15" spans="1:9">
      <c r="A867" s="3" t="s">
        <v>1697</v>
      </c>
      <c r="B867" s="3" t="s">
        <v>1073</v>
      </c>
      <c r="C867" s="3" t="s">
        <v>1072</v>
      </c>
      <c r="D867" s="16" t="s">
        <v>237</v>
      </c>
      <c r="E867" s="3" t="s">
        <v>157</v>
      </c>
      <c r="F867" s="3">
        <v>0.040727483</v>
      </c>
      <c r="G867" s="3">
        <v>0.207747455</v>
      </c>
      <c r="H867" s="3">
        <v>0.844576326</v>
      </c>
      <c r="I867" s="3">
        <v>27</v>
      </c>
    </row>
    <row r="868" ht="15" spans="1:9">
      <c r="A868" s="3" t="s">
        <v>1177</v>
      </c>
      <c r="B868" s="3" t="s">
        <v>1073</v>
      </c>
      <c r="C868" s="3" t="s">
        <v>1074</v>
      </c>
      <c r="D868" s="16" t="s">
        <v>553</v>
      </c>
      <c r="E868" s="3" t="s">
        <v>157</v>
      </c>
      <c r="F868" s="3">
        <v>-0.075827796</v>
      </c>
      <c r="G868" s="3">
        <v>0.387291116</v>
      </c>
      <c r="H868" s="3">
        <v>0.844774399</v>
      </c>
      <c r="I868" s="3">
        <v>17</v>
      </c>
    </row>
    <row r="869" ht="15" spans="1:9">
      <c r="A869" s="3" t="s">
        <v>279</v>
      </c>
      <c r="B869" s="3" t="s">
        <v>1073</v>
      </c>
      <c r="C869" s="3" t="s">
        <v>1074</v>
      </c>
      <c r="D869" s="16" t="s">
        <v>280</v>
      </c>
      <c r="E869" s="3" t="s">
        <v>157</v>
      </c>
      <c r="F869" s="3">
        <v>-0.017330181</v>
      </c>
      <c r="G869" s="3">
        <v>0.101847768</v>
      </c>
      <c r="H869" s="3">
        <v>0.864886122</v>
      </c>
      <c r="I869" s="3">
        <v>28</v>
      </c>
    </row>
    <row r="870" ht="15" spans="1:9">
      <c r="A870" s="3" t="s">
        <v>1602</v>
      </c>
      <c r="B870" s="3" t="s">
        <v>1073</v>
      </c>
      <c r="C870" s="3" t="s">
        <v>1074</v>
      </c>
      <c r="D870" s="16" t="s">
        <v>336</v>
      </c>
      <c r="E870" s="3" t="s">
        <v>157</v>
      </c>
      <c r="F870" s="3">
        <v>0.01263094</v>
      </c>
      <c r="G870" s="3">
        <v>0.080228775</v>
      </c>
      <c r="H870" s="3">
        <v>0.874900823</v>
      </c>
      <c r="I870" s="3">
        <v>21</v>
      </c>
    </row>
    <row r="871" ht="15" spans="1:9">
      <c r="A871" s="3" t="s">
        <v>1608</v>
      </c>
      <c r="B871" s="3" t="s">
        <v>1073</v>
      </c>
      <c r="C871" s="3" t="s">
        <v>1074</v>
      </c>
      <c r="D871" s="16" t="s">
        <v>465</v>
      </c>
      <c r="E871" s="3" t="s">
        <v>157</v>
      </c>
      <c r="F871" s="3">
        <v>0.031271922</v>
      </c>
      <c r="G871" s="3">
        <v>0.205419161</v>
      </c>
      <c r="H871" s="3">
        <v>0.879001835</v>
      </c>
      <c r="I871" s="3">
        <v>17</v>
      </c>
    </row>
    <row r="872" ht="15" spans="1:9">
      <c r="A872" s="3" t="s">
        <v>749</v>
      </c>
      <c r="B872" s="3" t="s">
        <v>1073</v>
      </c>
      <c r="C872" s="3" t="s">
        <v>1076</v>
      </c>
      <c r="D872" s="16" t="s">
        <v>746</v>
      </c>
      <c r="E872" s="3" t="s">
        <v>157</v>
      </c>
      <c r="F872" s="3">
        <v>0.013285771</v>
      </c>
      <c r="G872" s="3">
        <v>0.089538642</v>
      </c>
      <c r="H872" s="3">
        <v>0.882042642</v>
      </c>
      <c r="I872" s="3">
        <v>25</v>
      </c>
    </row>
    <row r="873" ht="15" spans="1:9">
      <c r="A873" s="3" t="s">
        <v>1698</v>
      </c>
      <c r="B873" s="3" t="s">
        <v>1073</v>
      </c>
      <c r="C873" s="3" t="s">
        <v>1072</v>
      </c>
      <c r="D873" s="16" t="s">
        <v>285</v>
      </c>
      <c r="E873" s="3" t="s">
        <v>157</v>
      </c>
      <c r="F873" s="3">
        <v>0.017920665</v>
      </c>
      <c r="G873" s="3">
        <v>0.159005354</v>
      </c>
      <c r="H873" s="3">
        <v>0.910264606</v>
      </c>
      <c r="I873" s="3">
        <v>11</v>
      </c>
    </row>
    <row r="874" ht="15" spans="1:9">
      <c r="A874" s="3" t="s">
        <v>395</v>
      </c>
      <c r="B874" s="3" t="s">
        <v>1073</v>
      </c>
      <c r="C874" s="3" t="s">
        <v>1074</v>
      </c>
      <c r="D874" s="16" t="s">
        <v>394</v>
      </c>
      <c r="E874" s="3" t="s">
        <v>157</v>
      </c>
      <c r="F874" s="3">
        <v>-0.002104927</v>
      </c>
      <c r="G874" s="3">
        <v>0.01983678</v>
      </c>
      <c r="H874" s="3">
        <v>0.915493236</v>
      </c>
      <c r="I874" s="3">
        <v>44</v>
      </c>
    </row>
    <row r="875" ht="15" spans="1:9">
      <c r="A875" s="3" t="s">
        <v>1079</v>
      </c>
      <c r="B875" s="3" t="s">
        <v>1073</v>
      </c>
      <c r="C875" s="3" t="s">
        <v>1074</v>
      </c>
      <c r="D875" s="16" t="s">
        <v>194</v>
      </c>
      <c r="E875" s="3" t="s">
        <v>157</v>
      </c>
      <c r="F875" s="3">
        <v>-0.010275067</v>
      </c>
      <c r="G875" s="3">
        <v>0.189862753</v>
      </c>
      <c r="H875" s="3">
        <v>0.95684084</v>
      </c>
      <c r="I875" s="3">
        <v>41</v>
      </c>
    </row>
    <row r="876" ht="15" spans="1:9">
      <c r="A876" s="3" t="s">
        <v>1603</v>
      </c>
      <c r="B876" s="3" t="s">
        <v>1073</v>
      </c>
      <c r="C876" s="3" t="s">
        <v>1076</v>
      </c>
      <c r="D876" s="16" t="s">
        <v>336</v>
      </c>
      <c r="E876" s="3" t="s">
        <v>157</v>
      </c>
      <c r="F876" s="3">
        <v>-0.002175545</v>
      </c>
      <c r="G876" s="3">
        <v>0.079400477</v>
      </c>
      <c r="H876" s="3">
        <v>0.978140981</v>
      </c>
      <c r="I876" s="3">
        <v>20</v>
      </c>
    </row>
    <row r="877" ht="15" spans="1:9">
      <c r="A877" s="3" t="s">
        <v>413</v>
      </c>
      <c r="B877" s="3" t="s">
        <v>1073</v>
      </c>
      <c r="C877" s="3" t="s">
        <v>1074</v>
      </c>
      <c r="D877" s="16" t="s">
        <v>418</v>
      </c>
      <c r="E877" s="3" t="s">
        <v>157</v>
      </c>
      <c r="F877" s="3">
        <v>0.004635409</v>
      </c>
      <c r="G877" s="3">
        <v>0.172349731</v>
      </c>
      <c r="H877" s="3">
        <v>0.978543189</v>
      </c>
      <c r="I877" s="3">
        <v>39</v>
      </c>
    </row>
    <row r="878" ht="15" spans="1:9">
      <c r="A878" s="3" t="s">
        <v>1159</v>
      </c>
      <c r="B878" s="3" t="s">
        <v>1073</v>
      </c>
      <c r="C878" s="3" t="s">
        <v>1074</v>
      </c>
      <c r="D878" s="16" t="s">
        <v>467</v>
      </c>
      <c r="E878" s="3" t="s">
        <v>157</v>
      </c>
      <c r="F878" s="3">
        <v>0.002407244</v>
      </c>
      <c r="G878" s="3">
        <v>0.125309964</v>
      </c>
      <c r="H878" s="3">
        <v>0.984673329</v>
      </c>
      <c r="I878" s="3">
        <v>34</v>
      </c>
    </row>
    <row r="879" ht="15" spans="1:9">
      <c r="A879" s="3" t="s">
        <v>248</v>
      </c>
      <c r="B879" s="3" t="s">
        <v>1073</v>
      </c>
      <c r="C879" s="3" t="s">
        <v>1074</v>
      </c>
      <c r="D879" s="16" t="s">
        <v>249</v>
      </c>
      <c r="E879" s="3" t="s">
        <v>157</v>
      </c>
      <c r="F879" s="3">
        <v>0.00067888</v>
      </c>
      <c r="G879" s="3">
        <v>0.276407587</v>
      </c>
      <c r="H879" s="3">
        <v>0.99804033</v>
      </c>
      <c r="I879" s="3">
        <v>21</v>
      </c>
    </row>
    <row r="880" ht="15" spans="1:9">
      <c r="A880" s="3" t="s">
        <v>169</v>
      </c>
      <c r="B880" s="3" t="s">
        <v>1073</v>
      </c>
      <c r="C880" s="3" t="s">
        <v>1072</v>
      </c>
      <c r="D880" s="16" t="s">
        <v>171</v>
      </c>
      <c r="E880" s="3" t="s">
        <v>157</v>
      </c>
      <c r="F880" s="3">
        <v>-8.35677e-5</v>
      </c>
      <c r="G880" s="3">
        <v>0.246210709</v>
      </c>
      <c r="H880" s="3">
        <v>0.999729186</v>
      </c>
      <c r="I880" s="3">
        <v>32</v>
      </c>
    </row>
    <row r="881" ht="15" spans="1:9">
      <c r="A881" s="3" t="s">
        <v>478</v>
      </c>
      <c r="B881" s="3" t="s">
        <v>1076</v>
      </c>
      <c r="C881" s="3" t="s">
        <v>1072</v>
      </c>
      <c r="D881" s="16" t="s">
        <v>479</v>
      </c>
      <c r="E881" s="3" t="s">
        <v>157</v>
      </c>
      <c r="F881" s="3">
        <v>0.837244099</v>
      </c>
      <c r="G881" s="3">
        <v>0.085837214</v>
      </c>
      <c r="H881" s="3">
        <v>1.77586e-22</v>
      </c>
      <c r="I881" s="3">
        <v>40</v>
      </c>
    </row>
    <row r="882" ht="15" spans="1:9">
      <c r="A882" s="3" t="s">
        <v>1617</v>
      </c>
      <c r="B882" s="3" t="s">
        <v>1076</v>
      </c>
      <c r="C882" s="3" t="s">
        <v>1074</v>
      </c>
      <c r="D882" s="16" t="s">
        <v>921</v>
      </c>
      <c r="E882" s="3" t="s">
        <v>157</v>
      </c>
      <c r="F882" s="3">
        <v>2.207215023</v>
      </c>
      <c r="G882" s="3">
        <v>0.141811845</v>
      </c>
      <c r="H882" s="3">
        <v>1.27074e-54</v>
      </c>
      <c r="I882" s="3">
        <v>34</v>
      </c>
    </row>
    <row r="883" ht="15" spans="1:9">
      <c r="A883" s="3" t="s">
        <v>967</v>
      </c>
      <c r="B883" s="3" t="s">
        <v>1076</v>
      </c>
      <c r="C883" s="3" t="s">
        <v>1072</v>
      </c>
      <c r="D883" s="16" t="s">
        <v>905</v>
      </c>
      <c r="E883" s="3" t="s">
        <v>157</v>
      </c>
      <c r="F883" s="3">
        <v>0.627814816</v>
      </c>
      <c r="G883" s="3">
        <v>0.051745174</v>
      </c>
      <c r="H883" s="3">
        <v>7.07707e-34</v>
      </c>
      <c r="I883" s="3">
        <v>34</v>
      </c>
    </row>
    <row r="884" ht="15" spans="1:9">
      <c r="A884" s="3" t="s">
        <v>1618</v>
      </c>
      <c r="B884" s="3" t="s">
        <v>1076</v>
      </c>
      <c r="C884" s="3" t="s">
        <v>1074</v>
      </c>
      <c r="D884" s="16" t="s">
        <v>905</v>
      </c>
      <c r="E884" s="3" t="s">
        <v>157</v>
      </c>
      <c r="F884" s="3">
        <v>0.627814816</v>
      </c>
      <c r="G884" s="3">
        <v>0.051745174</v>
      </c>
      <c r="H884" s="3">
        <v>7.07707e-34</v>
      </c>
      <c r="I884" s="3">
        <v>34</v>
      </c>
    </row>
    <row r="885" ht="15" spans="1:9">
      <c r="A885" s="3" t="s">
        <v>726</v>
      </c>
      <c r="B885" s="3" t="s">
        <v>1076</v>
      </c>
      <c r="C885" s="3" t="s">
        <v>1072</v>
      </c>
      <c r="D885" s="16" t="s">
        <v>727</v>
      </c>
      <c r="E885" s="3" t="s">
        <v>157</v>
      </c>
      <c r="F885" s="3">
        <v>0.132957884</v>
      </c>
      <c r="G885" s="3">
        <v>0.01114097</v>
      </c>
      <c r="H885" s="3">
        <v>7.85676e-33</v>
      </c>
      <c r="I885" s="3">
        <v>12</v>
      </c>
    </row>
    <row r="886" ht="15" spans="1:9">
      <c r="A886" s="3" t="s">
        <v>449</v>
      </c>
      <c r="B886" s="3" t="s">
        <v>1076</v>
      </c>
      <c r="C886" s="3" t="s">
        <v>1073</v>
      </c>
      <c r="D886" s="16" t="s">
        <v>443</v>
      </c>
      <c r="E886" s="3" t="s">
        <v>157</v>
      </c>
      <c r="F886" s="3">
        <v>1.171043321</v>
      </c>
      <c r="G886" s="3">
        <v>0.126955422</v>
      </c>
      <c r="H886" s="3">
        <v>2.86082e-20</v>
      </c>
      <c r="I886" s="3">
        <v>45</v>
      </c>
    </row>
    <row r="887" ht="15" spans="1:9">
      <c r="A887" s="3" t="s">
        <v>1621</v>
      </c>
      <c r="B887" s="3" t="s">
        <v>1076</v>
      </c>
      <c r="C887" s="3" t="s">
        <v>1072</v>
      </c>
      <c r="D887" s="16" t="s">
        <v>443</v>
      </c>
      <c r="E887" s="3" t="s">
        <v>157</v>
      </c>
      <c r="F887" s="3">
        <v>1.166366354</v>
      </c>
      <c r="G887" s="3">
        <v>0.124634375</v>
      </c>
      <c r="H887" s="3">
        <v>8.10269e-21</v>
      </c>
      <c r="I887" s="3">
        <v>45</v>
      </c>
    </row>
    <row r="888" ht="15" spans="1:9">
      <c r="A888" s="3" t="s">
        <v>1619</v>
      </c>
      <c r="B888" s="3" t="s">
        <v>1076</v>
      </c>
      <c r="C888" s="3" t="s">
        <v>1073</v>
      </c>
      <c r="D888" s="16" t="s">
        <v>443</v>
      </c>
      <c r="E888" s="3" t="s">
        <v>157</v>
      </c>
      <c r="F888" s="3">
        <v>1.190794245</v>
      </c>
      <c r="G888" s="3">
        <v>0.118479343</v>
      </c>
      <c r="H888" s="3">
        <v>9.12647e-24</v>
      </c>
      <c r="I888" s="3">
        <v>46</v>
      </c>
    </row>
    <row r="889" ht="15" spans="1:9">
      <c r="A889" s="3" t="s">
        <v>456</v>
      </c>
      <c r="B889" s="3" t="s">
        <v>1076</v>
      </c>
      <c r="C889" s="3" t="s">
        <v>1072</v>
      </c>
      <c r="D889" s="16" t="s">
        <v>443</v>
      </c>
      <c r="E889" s="3" t="s">
        <v>157</v>
      </c>
      <c r="F889" s="3">
        <v>1.190794245</v>
      </c>
      <c r="G889" s="3">
        <v>0.118479343</v>
      </c>
      <c r="H889" s="3">
        <v>9.12647e-24</v>
      </c>
      <c r="I889" s="3">
        <v>46</v>
      </c>
    </row>
    <row r="890" ht="15" spans="1:9">
      <c r="A890" s="3" t="s">
        <v>457</v>
      </c>
      <c r="B890" s="3" t="s">
        <v>1076</v>
      </c>
      <c r="C890" s="3" t="s">
        <v>1072</v>
      </c>
      <c r="D890" s="16" t="s">
        <v>443</v>
      </c>
      <c r="E890" s="3" t="s">
        <v>157</v>
      </c>
      <c r="F890" s="3">
        <v>1.226357407</v>
      </c>
      <c r="G890" s="3">
        <v>0.116624729</v>
      </c>
      <c r="H890" s="3">
        <v>7.33573e-26</v>
      </c>
      <c r="I890" s="3">
        <v>47</v>
      </c>
    </row>
    <row r="891" ht="15" spans="1:9">
      <c r="A891" s="3" t="s">
        <v>1699</v>
      </c>
      <c r="B891" s="3" t="s">
        <v>1076</v>
      </c>
      <c r="C891" s="3" t="s">
        <v>1073</v>
      </c>
      <c r="D891" s="16" t="s">
        <v>933</v>
      </c>
      <c r="E891" s="3" t="s">
        <v>157</v>
      </c>
      <c r="F891" s="3">
        <v>-2.212476425</v>
      </c>
      <c r="G891" s="3">
        <v>0.297380066</v>
      </c>
      <c r="H891" s="3">
        <v>1.00765e-13</v>
      </c>
      <c r="I891" s="3">
        <v>19</v>
      </c>
    </row>
    <row r="892" ht="15" spans="1:9">
      <c r="A892" s="3" t="s">
        <v>1097</v>
      </c>
      <c r="B892" s="3" t="s">
        <v>1076</v>
      </c>
      <c r="C892" s="3" t="s">
        <v>1072</v>
      </c>
      <c r="D892" s="16" t="s">
        <v>233</v>
      </c>
      <c r="E892" s="3" t="s">
        <v>157</v>
      </c>
      <c r="F892" s="3">
        <v>0.337255545</v>
      </c>
      <c r="G892" s="3">
        <v>0.046524479</v>
      </c>
      <c r="H892" s="3">
        <v>4.19887e-13</v>
      </c>
      <c r="I892" s="3">
        <v>41</v>
      </c>
    </row>
    <row r="893" ht="15" spans="1:9">
      <c r="A893" s="3" t="s">
        <v>1098</v>
      </c>
      <c r="B893" s="3" t="s">
        <v>1076</v>
      </c>
      <c r="C893" s="3" t="s">
        <v>1072</v>
      </c>
      <c r="D893" s="16" t="s">
        <v>233</v>
      </c>
      <c r="E893" s="3" t="s">
        <v>157</v>
      </c>
      <c r="F893" s="3">
        <v>0.337255545</v>
      </c>
      <c r="G893" s="3">
        <v>0.046524479</v>
      </c>
      <c r="H893" s="3">
        <v>4.19887e-13</v>
      </c>
      <c r="I893" s="3">
        <v>41</v>
      </c>
    </row>
    <row r="894" ht="15" spans="1:9">
      <c r="A894" s="3" t="s">
        <v>1099</v>
      </c>
      <c r="B894" s="3" t="s">
        <v>1076</v>
      </c>
      <c r="C894" s="3" t="s">
        <v>1072</v>
      </c>
      <c r="D894" s="16" t="s">
        <v>233</v>
      </c>
      <c r="E894" s="3" t="s">
        <v>157</v>
      </c>
      <c r="F894" s="3">
        <v>0.329046181</v>
      </c>
      <c r="G894" s="3">
        <v>0.046188227</v>
      </c>
      <c r="H894" s="3">
        <v>1.04818e-12</v>
      </c>
      <c r="I894" s="3">
        <v>42</v>
      </c>
    </row>
    <row r="895" ht="15" spans="1:9">
      <c r="A895" s="3" t="s">
        <v>435</v>
      </c>
      <c r="B895" s="3" t="s">
        <v>1076</v>
      </c>
      <c r="C895" s="3" t="s">
        <v>1072</v>
      </c>
      <c r="D895" s="16" t="s">
        <v>443</v>
      </c>
      <c r="E895" s="3" t="s">
        <v>157</v>
      </c>
      <c r="F895" s="3">
        <v>1.113529498</v>
      </c>
      <c r="G895" s="3">
        <v>0.156325217</v>
      </c>
      <c r="H895" s="3">
        <v>1.0548e-12</v>
      </c>
      <c r="I895" s="3">
        <v>38</v>
      </c>
    </row>
    <row r="896" ht="15" spans="1:9">
      <c r="A896" s="3" t="s">
        <v>1620</v>
      </c>
      <c r="B896" s="3" t="s">
        <v>1076</v>
      </c>
      <c r="C896" s="3" t="s">
        <v>1073</v>
      </c>
      <c r="D896" s="16" t="s">
        <v>233</v>
      </c>
      <c r="E896" s="3" t="s">
        <v>157</v>
      </c>
      <c r="F896" s="3">
        <v>0.328300203</v>
      </c>
      <c r="G896" s="3">
        <v>0.048645699</v>
      </c>
      <c r="H896" s="3">
        <v>1.49071e-11</v>
      </c>
      <c r="I896" s="3">
        <v>41</v>
      </c>
    </row>
    <row r="897" ht="15" spans="1:9">
      <c r="A897" s="3" t="s">
        <v>1627</v>
      </c>
      <c r="B897" s="3" t="s">
        <v>1076</v>
      </c>
      <c r="C897" s="3" t="s">
        <v>1072</v>
      </c>
      <c r="D897" s="16" t="s">
        <v>443</v>
      </c>
      <c r="E897" s="3" t="s">
        <v>157</v>
      </c>
      <c r="F897" s="3">
        <v>1.108430682</v>
      </c>
      <c r="G897" s="3">
        <v>0.168671135</v>
      </c>
      <c r="H897" s="3">
        <v>4.97944e-11</v>
      </c>
      <c r="I897" s="3">
        <v>33</v>
      </c>
    </row>
    <row r="898" ht="15" spans="1:9">
      <c r="A898" s="3" t="s">
        <v>319</v>
      </c>
      <c r="B898" s="3" t="s">
        <v>1076</v>
      </c>
      <c r="C898" s="3" t="s">
        <v>1073</v>
      </c>
      <c r="D898" s="16" t="s">
        <v>314</v>
      </c>
      <c r="E898" s="3" t="s">
        <v>157</v>
      </c>
      <c r="F898" s="3">
        <v>-0.520610493</v>
      </c>
      <c r="G898" s="3">
        <v>0.085634648</v>
      </c>
      <c r="H898" s="3">
        <v>1.20605e-9</v>
      </c>
      <c r="I898" s="3">
        <v>45</v>
      </c>
    </row>
    <row r="899" ht="15" spans="1:9">
      <c r="A899" s="3" t="s">
        <v>448</v>
      </c>
      <c r="B899" s="3" t="s">
        <v>1076</v>
      </c>
      <c r="C899" s="3" t="s">
        <v>1072</v>
      </c>
      <c r="D899" s="16" t="s">
        <v>438</v>
      </c>
      <c r="E899" s="3" t="s">
        <v>157</v>
      </c>
      <c r="F899" s="3">
        <v>0.331729984</v>
      </c>
      <c r="G899" s="3">
        <v>0.055505952</v>
      </c>
      <c r="H899" s="3">
        <v>2.28016e-9</v>
      </c>
      <c r="I899" s="3">
        <v>37</v>
      </c>
    </row>
    <row r="900" ht="15" spans="1:9">
      <c r="A900" s="3" t="s">
        <v>657</v>
      </c>
      <c r="B900" s="3" t="s">
        <v>1076</v>
      </c>
      <c r="C900" s="3" t="s">
        <v>1072</v>
      </c>
      <c r="D900" s="16" t="s">
        <v>654</v>
      </c>
      <c r="E900" s="3" t="s">
        <v>157</v>
      </c>
      <c r="F900" s="3">
        <v>-0.365193819</v>
      </c>
      <c r="G900" s="3">
        <v>0.064584573</v>
      </c>
      <c r="H900" s="3">
        <v>1.56296e-8</v>
      </c>
      <c r="I900" s="3">
        <v>43</v>
      </c>
    </row>
    <row r="901" ht="15" spans="1:9">
      <c r="A901" s="3" t="s">
        <v>1217</v>
      </c>
      <c r="B901" s="3" t="s">
        <v>1076</v>
      </c>
      <c r="C901" s="3" t="s">
        <v>1072</v>
      </c>
      <c r="D901" s="16" t="s">
        <v>654</v>
      </c>
      <c r="E901" s="3" t="s">
        <v>157</v>
      </c>
      <c r="F901" s="3">
        <v>-0.353690775</v>
      </c>
      <c r="G901" s="3">
        <v>0.063816224</v>
      </c>
      <c r="H901" s="3">
        <v>2.98468e-8</v>
      </c>
      <c r="I901" s="3">
        <v>44</v>
      </c>
    </row>
    <row r="902" ht="15" spans="1:9">
      <c r="A902" s="3" t="s">
        <v>651</v>
      </c>
      <c r="B902" s="3" t="s">
        <v>1076</v>
      </c>
      <c r="C902" s="3" t="s">
        <v>1072</v>
      </c>
      <c r="D902" s="16" t="s">
        <v>654</v>
      </c>
      <c r="E902" s="3" t="s">
        <v>157</v>
      </c>
      <c r="F902" s="3">
        <v>0.356275759</v>
      </c>
      <c r="G902" s="3">
        <v>0.065646379</v>
      </c>
      <c r="H902" s="3">
        <v>5.72463e-8</v>
      </c>
      <c r="I902" s="3">
        <v>43</v>
      </c>
    </row>
    <row r="903" ht="15" spans="1:9">
      <c r="A903" s="3" t="s">
        <v>945</v>
      </c>
      <c r="B903" s="3" t="s">
        <v>1076</v>
      </c>
      <c r="C903" s="3" t="s">
        <v>1072</v>
      </c>
      <c r="D903" s="16" t="s">
        <v>921</v>
      </c>
      <c r="E903" s="3" t="s">
        <v>157</v>
      </c>
      <c r="F903" s="3">
        <v>1.131560283</v>
      </c>
      <c r="G903" s="3">
        <v>0.226360788</v>
      </c>
      <c r="H903" s="3">
        <v>5.76512e-7</v>
      </c>
      <c r="I903" s="3">
        <v>33</v>
      </c>
    </row>
    <row r="904" ht="15" spans="1:9">
      <c r="A904" s="3" t="s">
        <v>221</v>
      </c>
      <c r="B904" s="3" t="s">
        <v>1076</v>
      </c>
      <c r="C904" s="3" t="s">
        <v>1072</v>
      </c>
      <c r="D904" s="16" t="s">
        <v>225</v>
      </c>
      <c r="E904" s="3" t="s">
        <v>157</v>
      </c>
      <c r="F904" s="3">
        <v>0.365636461</v>
      </c>
      <c r="G904" s="3">
        <v>0.074276561</v>
      </c>
      <c r="H904" s="3">
        <v>8.53863e-7</v>
      </c>
      <c r="I904" s="3">
        <v>23</v>
      </c>
    </row>
    <row r="905" ht="15" spans="1:9">
      <c r="A905" s="3" t="s">
        <v>1624</v>
      </c>
      <c r="B905" s="3" t="s">
        <v>1076</v>
      </c>
      <c r="C905" s="3" t="s">
        <v>1072</v>
      </c>
      <c r="D905" s="16" t="s">
        <v>438</v>
      </c>
      <c r="E905" s="3" t="s">
        <v>157</v>
      </c>
      <c r="F905" s="3">
        <v>0.290927791</v>
      </c>
      <c r="G905" s="3">
        <v>0.059244491</v>
      </c>
      <c r="H905" s="3">
        <v>9.07841e-7</v>
      </c>
      <c r="I905" s="3">
        <v>34</v>
      </c>
    </row>
    <row r="906" ht="15" spans="1:9">
      <c r="A906" s="3" t="s">
        <v>713</v>
      </c>
      <c r="B906" s="3" t="s">
        <v>1076</v>
      </c>
      <c r="C906" s="3" t="s">
        <v>1074</v>
      </c>
      <c r="D906" s="16" t="s">
        <v>712</v>
      </c>
      <c r="E906" s="3" t="s">
        <v>157</v>
      </c>
      <c r="F906" s="3">
        <v>0.216202175</v>
      </c>
      <c r="G906" s="3">
        <v>0.055101505</v>
      </c>
      <c r="H906" s="3">
        <v>8.71967e-5</v>
      </c>
      <c r="I906" s="3">
        <v>47</v>
      </c>
    </row>
    <row r="907" ht="15" spans="1:9">
      <c r="A907" s="3" t="s">
        <v>1624</v>
      </c>
      <c r="B907" s="3" t="s">
        <v>1076</v>
      </c>
      <c r="C907" s="3" t="s">
        <v>1072</v>
      </c>
      <c r="D907" s="16" t="s">
        <v>420</v>
      </c>
      <c r="E907" s="3" t="s">
        <v>157</v>
      </c>
      <c r="F907" s="3">
        <v>0.30799524</v>
      </c>
      <c r="G907" s="3">
        <v>0.080008107</v>
      </c>
      <c r="H907" s="3">
        <v>0.000118335</v>
      </c>
      <c r="I907" s="3">
        <v>34</v>
      </c>
    </row>
    <row r="908" ht="15" spans="1:9">
      <c r="A908" s="3" t="s">
        <v>451</v>
      </c>
      <c r="B908" s="3" t="s">
        <v>1076</v>
      </c>
      <c r="C908" s="3" t="s">
        <v>1072</v>
      </c>
      <c r="D908" s="16" t="s">
        <v>436</v>
      </c>
      <c r="E908" s="3" t="s">
        <v>157</v>
      </c>
      <c r="F908" s="3">
        <v>-0.440993117</v>
      </c>
      <c r="G908" s="3">
        <v>0.11620117</v>
      </c>
      <c r="H908" s="3">
        <v>0.000147594</v>
      </c>
      <c r="I908" s="3">
        <v>44</v>
      </c>
    </row>
    <row r="909" ht="15" spans="1:9">
      <c r="A909" s="3" t="s">
        <v>442</v>
      </c>
      <c r="B909" s="3" t="s">
        <v>1076</v>
      </c>
      <c r="C909" s="3" t="s">
        <v>1072</v>
      </c>
      <c r="D909" s="16" t="s">
        <v>436</v>
      </c>
      <c r="E909" s="3" t="s">
        <v>157</v>
      </c>
      <c r="F909" s="3">
        <v>-0.483313969</v>
      </c>
      <c r="G909" s="3">
        <v>0.128459724</v>
      </c>
      <c r="H909" s="3">
        <v>0.000168306</v>
      </c>
      <c r="I909" s="3">
        <v>39</v>
      </c>
    </row>
    <row r="910" ht="15" spans="1:9">
      <c r="A910" s="3" t="s">
        <v>1700</v>
      </c>
      <c r="B910" s="3" t="s">
        <v>1076</v>
      </c>
      <c r="C910" s="3" t="s">
        <v>1072</v>
      </c>
      <c r="D910" s="16" t="s">
        <v>937</v>
      </c>
      <c r="E910" s="3" t="s">
        <v>157</v>
      </c>
      <c r="F910" s="3">
        <v>0.732853838</v>
      </c>
      <c r="G910" s="3">
        <v>0.200036501</v>
      </c>
      <c r="H910" s="3">
        <v>0.000248695</v>
      </c>
      <c r="I910" s="3">
        <v>20</v>
      </c>
    </row>
    <row r="911" ht="15" spans="1:9">
      <c r="A911" s="3" t="s">
        <v>1618</v>
      </c>
      <c r="B911" s="3" t="s">
        <v>1076</v>
      </c>
      <c r="C911" s="3" t="s">
        <v>1074</v>
      </c>
      <c r="D911" s="16" t="s">
        <v>937</v>
      </c>
      <c r="E911" s="3" t="s">
        <v>157</v>
      </c>
      <c r="F911" s="3">
        <v>0.732853838</v>
      </c>
      <c r="G911" s="3">
        <v>0.200036501</v>
      </c>
      <c r="H911" s="3">
        <v>0.000248695</v>
      </c>
      <c r="I911" s="3">
        <v>20</v>
      </c>
    </row>
    <row r="912" ht="15" spans="1:9">
      <c r="A912" s="3" t="s">
        <v>1701</v>
      </c>
      <c r="B912" s="3" t="s">
        <v>1076</v>
      </c>
      <c r="C912" s="3" t="s">
        <v>1074</v>
      </c>
      <c r="D912" s="16" t="s">
        <v>937</v>
      </c>
      <c r="E912" s="3" t="s">
        <v>157</v>
      </c>
      <c r="F912" s="3">
        <v>0.732853838</v>
      </c>
      <c r="G912" s="3">
        <v>0.200036501</v>
      </c>
      <c r="H912" s="3">
        <v>0.000248695</v>
      </c>
      <c r="I912" s="3">
        <v>20</v>
      </c>
    </row>
    <row r="913" ht="15" spans="1:9">
      <c r="A913" s="3" t="s">
        <v>1248</v>
      </c>
      <c r="B913" s="3" t="s">
        <v>1076</v>
      </c>
      <c r="C913" s="3" t="s">
        <v>1072</v>
      </c>
      <c r="D913" s="16" t="s">
        <v>751</v>
      </c>
      <c r="E913" s="3" t="s">
        <v>157</v>
      </c>
      <c r="F913" s="3">
        <v>-0.33489777</v>
      </c>
      <c r="G913" s="3">
        <v>0.098754359</v>
      </c>
      <c r="H913" s="3">
        <v>0.000695822</v>
      </c>
      <c r="I913" s="3">
        <v>25</v>
      </c>
    </row>
    <row r="914" ht="15" spans="1:9">
      <c r="A914" s="3" t="s">
        <v>1639</v>
      </c>
      <c r="B914" s="3" t="s">
        <v>1076</v>
      </c>
      <c r="C914" s="3" t="s">
        <v>1074</v>
      </c>
      <c r="D914" s="16" t="s">
        <v>408</v>
      </c>
      <c r="E914" s="3" t="s">
        <v>157</v>
      </c>
      <c r="F914" s="3">
        <v>0.450562535</v>
      </c>
      <c r="G914" s="3">
        <v>0.139518447</v>
      </c>
      <c r="H914" s="3">
        <v>0.001240451</v>
      </c>
      <c r="I914" s="3">
        <v>24</v>
      </c>
    </row>
    <row r="915" ht="15" spans="1:9">
      <c r="A915" s="3" t="s">
        <v>1640</v>
      </c>
      <c r="B915" s="3" t="s">
        <v>1076</v>
      </c>
      <c r="C915" s="3" t="s">
        <v>1072</v>
      </c>
      <c r="D915" s="16" t="s">
        <v>408</v>
      </c>
      <c r="E915" s="3" t="s">
        <v>157</v>
      </c>
      <c r="F915" s="3">
        <v>0.450562535</v>
      </c>
      <c r="G915" s="3">
        <v>0.139518447</v>
      </c>
      <c r="H915" s="3">
        <v>0.001240451</v>
      </c>
      <c r="I915" s="3">
        <v>24</v>
      </c>
    </row>
    <row r="916" ht="15" spans="1:9">
      <c r="A916" s="3" t="s">
        <v>456</v>
      </c>
      <c r="B916" s="3" t="s">
        <v>1076</v>
      </c>
      <c r="C916" s="3" t="s">
        <v>1072</v>
      </c>
      <c r="D916" s="16" t="s">
        <v>430</v>
      </c>
      <c r="E916" s="3" t="s">
        <v>157</v>
      </c>
      <c r="F916" s="3">
        <v>0.289966828</v>
      </c>
      <c r="G916" s="3">
        <v>0.093099926</v>
      </c>
      <c r="H916" s="3">
        <v>0.001842093</v>
      </c>
      <c r="I916" s="3">
        <v>47</v>
      </c>
    </row>
    <row r="917" ht="15" spans="1:9">
      <c r="A917" s="3" t="s">
        <v>1635</v>
      </c>
      <c r="B917" s="3" t="s">
        <v>1076</v>
      </c>
      <c r="C917" s="3" t="s">
        <v>1072</v>
      </c>
      <c r="D917" s="16" t="s">
        <v>430</v>
      </c>
      <c r="E917" s="3" t="s">
        <v>157</v>
      </c>
      <c r="F917" s="3">
        <v>0.289966828</v>
      </c>
      <c r="G917" s="3">
        <v>0.093099926</v>
      </c>
      <c r="H917" s="3">
        <v>0.001842093</v>
      </c>
      <c r="I917" s="3">
        <v>47</v>
      </c>
    </row>
    <row r="918" ht="15" spans="1:9">
      <c r="A918" s="3" t="s">
        <v>1145</v>
      </c>
      <c r="B918" s="3" t="s">
        <v>1076</v>
      </c>
      <c r="C918" s="3" t="s">
        <v>1074</v>
      </c>
      <c r="D918" s="16" t="s">
        <v>420</v>
      </c>
      <c r="E918" s="3" t="s">
        <v>157</v>
      </c>
      <c r="F918" s="3">
        <v>0.221231203</v>
      </c>
      <c r="G918" s="3">
        <v>0.073242192</v>
      </c>
      <c r="H918" s="3">
        <v>0.002523217</v>
      </c>
      <c r="I918" s="3">
        <v>37</v>
      </c>
    </row>
    <row r="919" ht="15" spans="1:9">
      <c r="A919" s="3" t="s">
        <v>448</v>
      </c>
      <c r="B919" s="3" t="s">
        <v>1076</v>
      </c>
      <c r="C919" s="3" t="s">
        <v>1072</v>
      </c>
      <c r="D919" s="16" t="s">
        <v>420</v>
      </c>
      <c r="E919" s="3" t="s">
        <v>157</v>
      </c>
      <c r="F919" s="3">
        <v>0.221231203</v>
      </c>
      <c r="G919" s="3">
        <v>0.073242192</v>
      </c>
      <c r="H919" s="3">
        <v>0.002523217</v>
      </c>
      <c r="I919" s="3">
        <v>37</v>
      </c>
    </row>
    <row r="920" ht="15" spans="1:9">
      <c r="A920" s="3" t="s">
        <v>766</v>
      </c>
      <c r="B920" s="3" t="s">
        <v>1076</v>
      </c>
      <c r="C920" s="3" t="s">
        <v>1073</v>
      </c>
      <c r="D920" s="16" t="s">
        <v>761</v>
      </c>
      <c r="E920" s="3" t="s">
        <v>157</v>
      </c>
      <c r="F920" s="3">
        <v>-0.234132554</v>
      </c>
      <c r="G920" s="3">
        <v>0.078380682</v>
      </c>
      <c r="H920" s="3">
        <v>0.002816185</v>
      </c>
      <c r="I920" s="3">
        <v>55</v>
      </c>
    </row>
    <row r="921" ht="15" spans="1:9">
      <c r="A921" s="3" t="s">
        <v>447</v>
      </c>
      <c r="B921" s="3" t="s">
        <v>1076</v>
      </c>
      <c r="C921" s="3" t="s">
        <v>1074</v>
      </c>
      <c r="D921" s="16" t="s">
        <v>430</v>
      </c>
      <c r="E921" s="3" t="s">
        <v>157</v>
      </c>
      <c r="F921" s="3">
        <v>0.282155282</v>
      </c>
      <c r="G921" s="3">
        <v>0.096884858</v>
      </c>
      <c r="H921" s="3">
        <v>0.003588074</v>
      </c>
      <c r="I921" s="3">
        <v>45</v>
      </c>
    </row>
    <row r="922" ht="15" spans="1:9">
      <c r="A922" s="3" t="s">
        <v>184</v>
      </c>
      <c r="B922" s="3" t="s">
        <v>1076</v>
      </c>
      <c r="C922" s="3" t="s">
        <v>1072</v>
      </c>
      <c r="D922" s="16" t="s">
        <v>1523</v>
      </c>
      <c r="E922" s="3" t="s">
        <v>157</v>
      </c>
      <c r="F922" s="3">
        <v>-0.91787401</v>
      </c>
      <c r="G922" s="3">
        <v>0.315959891</v>
      </c>
      <c r="H922" s="3">
        <v>0.00367214</v>
      </c>
      <c r="I922" s="3">
        <v>25</v>
      </c>
    </row>
    <row r="923" ht="15" spans="1:9">
      <c r="A923" s="3" t="s">
        <v>1645</v>
      </c>
      <c r="B923" s="3" t="s">
        <v>1076</v>
      </c>
      <c r="C923" s="3" t="s">
        <v>1072</v>
      </c>
      <c r="D923" s="16" t="s">
        <v>912</v>
      </c>
      <c r="E923" s="3" t="s">
        <v>157</v>
      </c>
      <c r="F923" s="3">
        <v>-0.209735759</v>
      </c>
      <c r="G923" s="3">
        <v>0.072715832</v>
      </c>
      <c r="H923" s="3">
        <v>0.003922594</v>
      </c>
      <c r="I923" s="3">
        <v>34</v>
      </c>
    </row>
    <row r="924" ht="15" spans="1:9">
      <c r="A924" s="3" t="s">
        <v>319</v>
      </c>
      <c r="B924" s="3" t="s">
        <v>1076</v>
      </c>
      <c r="C924" s="3" t="s">
        <v>1073</v>
      </c>
      <c r="D924" s="16" t="s">
        <v>306</v>
      </c>
      <c r="E924" s="3" t="s">
        <v>157</v>
      </c>
      <c r="F924" s="3">
        <v>-0.506335315</v>
      </c>
      <c r="G924" s="3">
        <v>0.177429074</v>
      </c>
      <c r="H924" s="3">
        <v>0.004320874</v>
      </c>
      <c r="I924" s="3">
        <v>33</v>
      </c>
    </row>
    <row r="925" ht="15" spans="1:9">
      <c r="A925" s="3" t="s">
        <v>1030</v>
      </c>
      <c r="B925" s="3" t="s">
        <v>1076</v>
      </c>
      <c r="C925" s="3" t="s">
        <v>1073</v>
      </c>
      <c r="D925" s="16" t="s">
        <v>1029</v>
      </c>
      <c r="E925" s="3" t="s">
        <v>157</v>
      </c>
      <c r="F925" s="3">
        <v>-0.239243097</v>
      </c>
      <c r="G925" s="3">
        <v>0.084809266</v>
      </c>
      <c r="H925" s="3">
        <v>0.004788096</v>
      </c>
      <c r="I925" s="3">
        <v>26</v>
      </c>
    </row>
    <row r="926" ht="15" spans="1:9">
      <c r="A926" s="3" t="s">
        <v>1199</v>
      </c>
      <c r="B926" s="3" t="s">
        <v>1076</v>
      </c>
      <c r="C926" s="3" t="s">
        <v>1072</v>
      </c>
      <c r="D926" s="16" t="s">
        <v>617</v>
      </c>
      <c r="E926" s="3" t="s">
        <v>157</v>
      </c>
      <c r="F926" s="3">
        <v>-0.18568306</v>
      </c>
      <c r="G926" s="3">
        <v>0.071940653</v>
      </c>
      <c r="H926" s="3">
        <v>0.009849778</v>
      </c>
      <c r="I926" s="3">
        <v>46</v>
      </c>
    </row>
    <row r="927" ht="15" spans="1:9">
      <c r="A927" s="3" t="s">
        <v>531</v>
      </c>
      <c r="B927" s="3" t="s">
        <v>1076</v>
      </c>
      <c r="C927" s="3" t="s">
        <v>1072</v>
      </c>
      <c r="D927" s="16" t="s">
        <v>485</v>
      </c>
      <c r="E927" s="3" t="s">
        <v>157</v>
      </c>
      <c r="F927" s="3">
        <v>0.636283336</v>
      </c>
      <c r="G927" s="3">
        <v>0.247362307</v>
      </c>
      <c r="H927" s="3">
        <v>0.010103324</v>
      </c>
      <c r="I927" s="3">
        <v>20</v>
      </c>
    </row>
    <row r="928" ht="15" spans="1:9">
      <c r="A928" s="3" t="s">
        <v>1623</v>
      </c>
      <c r="B928" s="3" t="s">
        <v>1076</v>
      </c>
      <c r="C928" s="3" t="s">
        <v>1073</v>
      </c>
      <c r="D928" s="16" t="s">
        <v>385</v>
      </c>
      <c r="E928" s="3" t="s">
        <v>157</v>
      </c>
      <c r="F928" s="3">
        <v>-0.169156602</v>
      </c>
      <c r="G928" s="3">
        <v>0.070058674</v>
      </c>
      <c r="H928" s="3">
        <v>0.015756864</v>
      </c>
      <c r="I928" s="3">
        <v>35</v>
      </c>
    </row>
    <row r="929" ht="15" spans="1:9">
      <c r="A929" s="3" t="s">
        <v>1622</v>
      </c>
      <c r="B929" s="3" t="s">
        <v>1076</v>
      </c>
      <c r="C929" s="3" t="s">
        <v>1072</v>
      </c>
      <c r="D929" s="16" t="s">
        <v>617</v>
      </c>
      <c r="E929" s="3" t="s">
        <v>157</v>
      </c>
      <c r="F929" s="3">
        <v>-0.171348499</v>
      </c>
      <c r="G929" s="3">
        <v>0.071672385</v>
      </c>
      <c r="H929" s="3">
        <v>0.016815439</v>
      </c>
      <c r="I929" s="3">
        <v>47</v>
      </c>
    </row>
    <row r="930" ht="15" spans="1:9">
      <c r="A930" s="3" t="s">
        <v>1636</v>
      </c>
      <c r="B930" s="3" t="s">
        <v>1076</v>
      </c>
      <c r="C930" s="3" t="s">
        <v>1072</v>
      </c>
      <c r="D930" s="16" t="s">
        <v>302</v>
      </c>
      <c r="E930" s="3" t="s">
        <v>157</v>
      </c>
      <c r="F930" s="3">
        <v>-0.076305647</v>
      </c>
      <c r="G930" s="3">
        <v>0.032372493</v>
      </c>
      <c r="H930" s="3">
        <v>0.018417607</v>
      </c>
      <c r="I930" s="3">
        <v>43</v>
      </c>
    </row>
    <row r="931" ht="15" spans="1:9">
      <c r="A931" s="3" t="s">
        <v>1208</v>
      </c>
      <c r="B931" s="3" t="s">
        <v>1076</v>
      </c>
      <c r="C931" s="3" t="s">
        <v>1072</v>
      </c>
      <c r="D931" s="16" t="s">
        <v>617</v>
      </c>
      <c r="E931" s="3" t="s">
        <v>157</v>
      </c>
      <c r="F931" s="3">
        <v>0.161233002</v>
      </c>
      <c r="G931" s="3">
        <v>0.071135343</v>
      </c>
      <c r="H931" s="3">
        <v>0.023416707</v>
      </c>
      <c r="I931" s="3">
        <v>48</v>
      </c>
    </row>
    <row r="932" ht="15" spans="1:9">
      <c r="A932" s="3" t="s">
        <v>1702</v>
      </c>
      <c r="B932" s="3" t="s">
        <v>1076</v>
      </c>
      <c r="C932" s="3" t="s">
        <v>1072</v>
      </c>
      <c r="D932" s="16" t="s">
        <v>436</v>
      </c>
      <c r="E932" s="3" t="s">
        <v>157</v>
      </c>
      <c r="F932" s="3">
        <v>-0.615342965</v>
      </c>
      <c r="G932" s="3">
        <v>0.278013471</v>
      </c>
      <c r="H932" s="3">
        <v>0.026873067</v>
      </c>
      <c r="I932" s="3">
        <v>12</v>
      </c>
    </row>
    <row r="933" ht="15" spans="1:9">
      <c r="A933" s="3" t="s">
        <v>1633</v>
      </c>
      <c r="B933" s="3" t="s">
        <v>1076</v>
      </c>
      <c r="C933" s="3" t="s">
        <v>1072</v>
      </c>
      <c r="D933" s="16" t="s">
        <v>365</v>
      </c>
      <c r="E933" s="3" t="s">
        <v>157</v>
      </c>
      <c r="F933" s="3">
        <v>0.07289394</v>
      </c>
      <c r="G933" s="3">
        <v>0.033416949</v>
      </c>
      <c r="H933" s="3">
        <v>0.02915781</v>
      </c>
      <c r="I933" s="3">
        <v>21</v>
      </c>
    </row>
    <row r="934" ht="15" spans="1:9">
      <c r="A934" s="3" t="s">
        <v>301</v>
      </c>
      <c r="B934" s="3" t="s">
        <v>1076</v>
      </c>
      <c r="C934" s="3" t="s">
        <v>1073</v>
      </c>
      <c r="D934" s="16" t="s">
        <v>302</v>
      </c>
      <c r="E934" s="3" t="s">
        <v>157</v>
      </c>
      <c r="F934" s="3">
        <v>-0.066913083</v>
      </c>
      <c r="G934" s="3">
        <v>0.032094204</v>
      </c>
      <c r="H934" s="3">
        <v>0.037078725</v>
      </c>
      <c r="I934" s="3">
        <v>43</v>
      </c>
    </row>
    <row r="935" ht="15" spans="1:9">
      <c r="A935" s="3" t="s">
        <v>1003</v>
      </c>
      <c r="B935" s="3" t="s">
        <v>1076</v>
      </c>
      <c r="C935" s="3" t="s">
        <v>1073</v>
      </c>
      <c r="D935" s="16" t="s">
        <v>937</v>
      </c>
      <c r="E935" s="3" t="s">
        <v>157</v>
      </c>
      <c r="F935" s="3">
        <v>0.554337789</v>
      </c>
      <c r="G935" s="3">
        <v>0.268626088</v>
      </c>
      <c r="H935" s="3">
        <v>0.039055307</v>
      </c>
      <c r="I935" s="3">
        <v>20</v>
      </c>
    </row>
    <row r="936" ht="15" spans="1:9">
      <c r="A936" s="3" t="s">
        <v>333</v>
      </c>
      <c r="B936" s="3" t="s">
        <v>1076</v>
      </c>
      <c r="C936" s="3" t="s">
        <v>1073</v>
      </c>
      <c r="D936" s="16" t="s">
        <v>334</v>
      </c>
      <c r="E936" s="3" t="s">
        <v>157</v>
      </c>
      <c r="F936" s="3">
        <v>-0.552016912</v>
      </c>
      <c r="G936" s="3">
        <v>0.268396844</v>
      </c>
      <c r="H936" s="3">
        <v>0.039713255</v>
      </c>
      <c r="I936" s="3">
        <v>20</v>
      </c>
    </row>
    <row r="937" ht="15" spans="1:9">
      <c r="A937" s="3" t="s">
        <v>1008</v>
      </c>
      <c r="B937" s="3" t="s">
        <v>1076</v>
      </c>
      <c r="C937" s="3" t="s">
        <v>1073</v>
      </c>
      <c r="D937" s="16" t="s">
        <v>935</v>
      </c>
      <c r="E937" s="3" t="s">
        <v>157</v>
      </c>
      <c r="F937" s="3">
        <v>0.414025582</v>
      </c>
      <c r="G937" s="3">
        <v>0.206895735</v>
      </c>
      <c r="H937" s="3">
        <v>0.045378216</v>
      </c>
      <c r="I937" s="3">
        <v>29</v>
      </c>
    </row>
    <row r="938" ht="15" spans="1:9">
      <c r="A938" s="3" t="s">
        <v>1626</v>
      </c>
      <c r="B938" s="3" t="s">
        <v>1076</v>
      </c>
      <c r="C938" s="3" t="s">
        <v>1072</v>
      </c>
      <c r="D938" s="16" t="s">
        <v>617</v>
      </c>
      <c r="E938" s="3" t="s">
        <v>157</v>
      </c>
      <c r="F938" s="3">
        <v>-0.136925914</v>
      </c>
      <c r="G938" s="3">
        <v>0.068445452</v>
      </c>
      <c r="H938" s="3">
        <v>0.04544506</v>
      </c>
      <c r="I938" s="3">
        <v>52</v>
      </c>
    </row>
    <row r="939" ht="15" spans="1:9">
      <c r="A939" s="3" t="s">
        <v>1288</v>
      </c>
      <c r="B939" s="3" t="s">
        <v>1076</v>
      </c>
      <c r="C939" s="3" t="s">
        <v>1072</v>
      </c>
      <c r="D939" s="16" t="s">
        <v>897</v>
      </c>
      <c r="E939" s="3" t="s">
        <v>157</v>
      </c>
      <c r="F939" s="3">
        <v>0.656764956</v>
      </c>
      <c r="G939" s="3">
        <v>0.329359903</v>
      </c>
      <c r="H939" s="3">
        <v>0.046144984</v>
      </c>
      <c r="I939" s="3">
        <v>22</v>
      </c>
    </row>
    <row r="940" ht="15" spans="1:9">
      <c r="A940" s="3" t="s">
        <v>1625</v>
      </c>
      <c r="B940" s="3" t="s">
        <v>1076</v>
      </c>
      <c r="C940" s="3" t="s">
        <v>1072</v>
      </c>
      <c r="D940" s="16" t="s">
        <v>481</v>
      </c>
      <c r="E940" s="3" t="s">
        <v>157</v>
      </c>
      <c r="F940" s="3">
        <v>0.245196275</v>
      </c>
      <c r="G940" s="3">
        <v>0.125054396</v>
      </c>
      <c r="H940" s="3">
        <v>0.049912051</v>
      </c>
      <c r="I940" s="3">
        <v>27</v>
      </c>
    </row>
    <row r="941" ht="15" spans="1:9">
      <c r="A941" s="3" t="s">
        <v>1144</v>
      </c>
      <c r="B941" s="3" t="s">
        <v>1076</v>
      </c>
      <c r="C941" s="3" t="s">
        <v>1072</v>
      </c>
      <c r="D941" s="16" t="s">
        <v>436</v>
      </c>
      <c r="E941" s="3" t="s">
        <v>157</v>
      </c>
      <c r="F941" s="3">
        <v>-0.449094468</v>
      </c>
      <c r="G941" s="3">
        <v>0.231907939</v>
      </c>
      <c r="H941" s="3">
        <v>0.052803989</v>
      </c>
      <c r="I941" s="3">
        <v>19</v>
      </c>
    </row>
    <row r="942" ht="15" spans="1:9">
      <c r="A942" s="3" t="s">
        <v>657</v>
      </c>
      <c r="B942" s="3" t="s">
        <v>1076</v>
      </c>
      <c r="C942" s="3" t="s">
        <v>1072</v>
      </c>
      <c r="D942" s="16" t="s">
        <v>652</v>
      </c>
      <c r="E942" s="3" t="s">
        <v>157</v>
      </c>
      <c r="F942" s="3">
        <v>0.235527969</v>
      </c>
      <c r="G942" s="3">
        <v>0.127173353</v>
      </c>
      <c r="H942" s="3">
        <v>0.064022527</v>
      </c>
      <c r="I942" s="3">
        <v>40</v>
      </c>
    </row>
    <row r="943" ht="15" spans="1:9">
      <c r="A943" s="3" t="s">
        <v>1104</v>
      </c>
      <c r="B943" s="3" t="s">
        <v>1076</v>
      </c>
      <c r="C943" s="3" t="s">
        <v>1072</v>
      </c>
      <c r="D943" s="16" t="s">
        <v>276</v>
      </c>
      <c r="E943" s="3" t="s">
        <v>157</v>
      </c>
      <c r="F943" s="3">
        <v>-0.092929301</v>
      </c>
      <c r="G943" s="3">
        <v>0.050403003</v>
      </c>
      <c r="H943" s="3">
        <v>0.065223158</v>
      </c>
      <c r="I943" s="3">
        <v>40</v>
      </c>
    </row>
    <row r="944" ht="15" spans="1:9">
      <c r="A944" s="3" t="s">
        <v>743</v>
      </c>
      <c r="B944" s="3" t="s">
        <v>1076</v>
      </c>
      <c r="C944" s="3" t="s">
        <v>1072</v>
      </c>
      <c r="D944" s="16" t="s">
        <v>744</v>
      </c>
      <c r="E944" s="3" t="s">
        <v>157</v>
      </c>
      <c r="F944" s="3">
        <v>-0.248346925</v>
      </c>
      <c r="G944" s="3">
        <v>0.135929579</v>
      </c>
      <c r="H944" s="3">
        <v>0.067695804</v>
      </c>
      <c r="I944" s="3">
        <v>29</v>
      </c>
    </row>
    <row r="945" ht="15" spans="1:9">
      <c r="A945" s="3" t="s">
        <v>274</v>
      </c>
      <c r="B945" s="3" t="s">
        <v>1076</v>
      </c>
      <c r="C945" s="3" t="s">
        <v>1072</v>
      </c>
      <c r="D945" s="16" t="s">
        <v>270</v>
      </c>
      <c r="E945" s="3" t="s">
        <v>157</v>
      </c>
      <c r="F945" s="3">
        <v>0.138112376</v>
      </c>
      <c r="G945" s="3">
        <v>0.07984293</v>
      </c>
      <c r="H945" s="3">
        <v>0.083665845</v>
      </c>
      <c r="I945" s="3">
        <v>35</v>
      </c>
    </row>
    <row r="946" ht="15" spans="1:9">
      <c r="A946" s="3" t="s">
        <v>762</v>
      </c>
      <c r="B946" s="3" t="s">
        <v>1076</v>
      </c>
      <c r="C946" s="3" t="s">
        <v>1072</v>
      </c>
      <c r="D946" s="16" t="s">
        <v>759</v>
      </c>
      <c r="E946" s="3" t="s">
        <v>157</v>
      </c>
      <c r="F946" s="3">
        <v>0.038350505</v>
      </c>
      <c r="G946" s="3">
        <v>0.022326582</v>
      </c>
      <c r="H946" s="3">
        <v>0.08585025</v>
      </c>
      <c r="I946" s="3">
        <v>57</v>
      </c>
    </row>
    <row r="947" ht="15" spans="1:9">
      <c r="A947" s="3" t="s">
        <v>916</v>
      </c>
      <c r="B947" s="3" t="s">
        <v>1076</v>
      </c>
      <c r="C947" s="3" t="s">
        <v>1072</v>
      </c>
      <c r="D947" s="16" t="s">
        <v>917</v>
      </c>
      <c r="E947" s="3" t="s">
        <v>157</v>
      </c>
      <c r="F947" s="3">
        <v>0.197774453</v>
      </c>
      <c r="G947" s="3">
        <v>0.117020034</v>
      </c>
      <c r="H947" s="3">
        <v>0.091010635</v>
      </c>
      <c r="I947" s="3">
        <v>35</v>
      </c>
    </row>
    <row r="948" ht="15" spans="1:9">
      <c r="A948" s="3" t="s">
        <v>198</v>
      </c>
      <c r="B948" s="3" t="s">
        <v>1076</v>
      </c>
      <c r="C948" s="3" t="s">
        <v>1072</v>
      </c>
      <c r="D948" s="16" t="s">
        <v>199</v>
      </c>
      <c r="E948" s="3" t="s">
        <v>157</v>
      </c>
      <c r="F948" s="3">
        <v>0.23188323</v>
      </c>
      <c r="G948" s="3">
        <v>0.139613478</v>
      </c>
      <c r="H948" s="3">
        <v>0.096734676</v>
      </c>
      <c r="I948" s="3">
        <v>30</v>
      </c>
    </row>
    <row r="949" ht="15" spans="1:9">
      <c r="A949" s="3" t="s">
        <v>765</v>
      </c>
      <c r="B949" s="3" t="s">
        <v>1076</v>
      </c>
      <c r="C949" s="3" t="s">
        <v>1072</v>
      </c>
      <c r="D949" s="16" t="s">
        <v>759</v>
      </c>
      <c r="E949" s="3" t="s">
        <v>157</v>
      </c>
      <c r="F949" s="3">
        <v>-0.036878307</v>
      </c>
      <c r="G949" s="3">
        <v>0.022464121</v>
      </c>
      <c r="H949" s="3">
        <v>0.100661795</v>
      </c>
      <c r="I949" s="3">
        <v>55</v>
      </c>
    </row>
    <row r="950" ht="15" spans="1:9">
      <c r="A950" s="3" t="s">
        <v>474</v>
      </c>
      <c r="B950" s="3" t="s">
        <v>1076</v>
      </c>
      <c r="C950" s="3" t="s">
        <v>1072</v>
      </c>
      <c r="D950" s="16" t="s">
        <v>472</v>
      </c>
      <c r="E950" s="3" t="s">
        <v>157</v>
      </c>
      <c r="F950" s="3">
        <v>0.070954929</v>
      </c>
      <c r="G950" s="3">
        <v>0.045099244</v>
      </c>
      <c r="H950" s="3">
        <v>0.115647888</v>
      </c>
      <c r="I950" s="3">
        <v>46</v>
      </c>
    </row>
    <row r="951" ht="15" spans="1:9">
      <c r="A951" s="3" t="s">
        <v>1247</v>
      </c>
      <c r="B951" s="3" t="s">
        <v>1076</v>
      </c>
      <c r="C951" s="3" t="s">
        <v>1072</v>
      </c>
      <c r="D951" s="16" t="s">
        <v>746</v>
      </c>
      <c r="E951" s="3" t="s">
        <v>157</v>
      </c>
      <c r="F951" s="3">
        <v>0.096218591</v>
      </c>
      <c r="G951" s="3">
        <v>0.063869347</v>
      </c>
      <c r="H951" s="3">
        <v>0.131941201</v>
      </c>
      <c r="I951" s="3">
        <v>37</v>
      </c>
    </row>
    <row r="952" ht="15" spans="1:9">
      <c r="A952" s="3" t="s">
        <v>1203</v>
      </c>
      <c r="B952" s="3" t="s">
        <v>1076</v>
      </c>
      <c r="C952" s="3" t="s">
        <v>1073</v>
      </c>
      <c r="D952" s="16" t="s">
        <v>611</v>
      </c>
      <c r="E952" s="3" t="s">
        <v>157</v>
      </c>
      <c r="F952" s="3">
        <v>-0.461124318</v>
      </c>
      <c r="G952" s="3">
        <v>0.307767238</v>
      </c>
      <c r="H952" s="3">
        <v>0.134058138</v>
      </c>
      <c r="I952" s="3">
        <v>23</v>
      </c>
    </row>
    <row r="953" ht="15" spans="1:9">
      <c r="A953" s="3" t="s">
        <v>1206</v>
      </c>
      <c r="B953" s="3" t="s">
        <v>1076</v>
      </c>
      <c r="C953" s="3" t="s">
        <v>1072</v>
      </c>
      <c r="D953" s="16" t="s">
        <v>611</v>
      </c>
      <c r="E953" s="3" t="s">
        <v>157</v>
      </c>
      <c r="F953" s="3">
        <v>-0.461124318</v>
      </c>
      <c r="G953" s="3">
        <v>0.307767238</v>
      </c>
      <c r="H953" s="3">
        <v>0.134058138</v>
      </c>
      <c r="I953" s="3">
        <v>23</v>
      </c>
    </row>
    <row r="954" ht="15" spans="1:9">
      <c r="A954" s="3" t="s">
        <v>1207</v>
      </c>
      <c r="B954" s="3" t="s">
        <v>1076</v>
      </c>
      <c r="C954" s="3" t="s">
        <v>1072</v>
      </c>
      <c r="D954" s="16" t="s">
        <v>611</v>
      </c>
      <c r="E954" s="3" t="s">
        <v>157</v>
      </c>
      <c r="F954" s="3">
        <v>-0.461124318</v>
      </c>
      <c r="G954" s="3">
        <v>0.307767238</v>
      </c>
      <c r="H954" s="3">
        <v>0.134058138</v>
      </c>
      <c r="I954" s="3">
        <v>23</v>
      </c>
    </row>
    <row r="955" ht="15" spans="1:9">
      <c r="A955" s="3" t="s">
        <v>1703</v>
      </c>
      <c r="B955" s="3" t="s">
        <v>1076</v>
      </c>
      <c r="C955" s="3" t="s">
        <v>1073</v>
      </c>
      <c r="D955" s="16" t="s">
        <v>933</v>
      </c>
      <c r="E955" s="3" t="s">
        <v>157</v>
      </c>
      <c r="F955" s="3">
        <v>-0.492279571</v>
      </c>
      <c r="G955" s="3">
        <v>0.328796442</v>
      </c>
      <c r="H955" s="3">
        <v>0.134336844</v>
      </c>
      <c r="I955" s="3">
        <v>21</v>
      </c>
    </row>
    <row r="956" ht="15" spans="1:9">
      <c r="A956" s="3" t="s">
        <v>459</v>
      </c>
      <c r="B956" s="3" t="s">
        <v>1076</v>
      </c>
      <c r="C956" s="3" t="s">
        <v>1073</v>
      </c>
      <c r="D956" s="16" t="s">
        <v>430</v>
      </c>
      <c r="E956" s="3" t="s">
        <v>157</v>
      </c>
      <c r="F956" s="3">
        <v>0.367852361</v>
      </c>
      <c r="G956" s="3">
        <v>0.248192958</v>
      </c>
      <c r="H956" s="3">
        <v>0.13830771</v>
      </c>
      <c r="I956" s="3">
        <v>12</v>
      </c>
    </row>
    <row r="957" ht="15" spans="1:9">
      <c r="A957" s="3" t="s">
        <v>774</v>
      </c>
      <c r="B957" s="3" t="s">
        <v>1076</v>
      </c>
      <c r="C957" s="3" t="s">
        <v>1072</v>
      </c>
      <c r="D957" s="16" t="s">
        <v>775</v>
      </c>
      <c r="E957" s="3" t="s">
        <v>157</v>
      </c>
      <c r="F957" s="3">
        <v>-0.225682121</v>
      </c>
      <c r="G957" s="3">
        <v>0.153735406</v>
      </c>
      <c r="H957" s="3">
        <v>0.142106794</v>
      </c>
      <c r="I957" s="3">
        <v>39</v>
      </c>
    </row>
    <row r="958" ht="15" spans="1:9">
      <c r="A958" s="3" t="s">
        <v>1003</v>
      </c>
      <c r="B958" s="3" t="s">
        <v>1076</v>
      </c>
      <c r="C958" s="3" t="s">
        <v>1073</v>
      </c>
      <c r="D958" s="16" t="s">
        <v>956</v>
      </c>
      <c r="E958" s="3" t="s">
        <v>157</v>
      </c>
      <c r="F958" s="3">
        <v>0.099300677</v>
      </c>
      <c r="G958" s="3">
        <v>0.067689623</v>
      </c>
      <c r="H958" s="3">
        <v>0.142376051</v>
      </c>
      <c r="I958" s="3">
        <v>34</v>
      </c>
    </row>
    <row r="959" ht="15" spans="1:9">
      <c r="A959" s="3" t="s">
        <v>1137</v>
      </c>
      <c r="B959" s="3" t="s">
        <v>1076</v>
      </c>
      <c r="C959" s="3" t="s">
        <v>1072</v>
      </c>
      <c r="D959" s="16" t="s">
        <v>385</v>
      </c>
      <c r="E959" s="3" t="s">
        <v>157</v>
      </c>
      <c r="F959" s="3">
        <v>0.077017476</v>
      </c>
      <c r="G959" s="3">
        <v>0.052982716</v>
      </c>
      <c r="H959" s="3">
        <v>0.146047813</v>
      </c>
      <c r="I959" s="3">
        <v>36</v>
      </c>
    </row>
    <row r="960" ht="15" spans="1:9">
      <c r="A960" s="3" t="s">
        <v>841</v>
      </c>
      <c r="B960" s="3" t="s">
        <v>1076</v>
      </c>
      <c r="C960" s="3" t="s">
        <v>1072</v>
      </c>
      <c r="D960" s="16" t="s">
        <v>815</v>
      </c>
      <c r="E960" s="3" t="s">
        <v>157</v>
      </c>
      <c r="F960" s="3">
        <v>-0.510932623</v>
      </c>
      <c r="G960" s="3">
        <v>0.365308621</v>
      </c>
      <c r="H960" s="3">
        <v>0.161923122</v>
      </c>
      <c r="I960" s="3">
        <v>18</v>
      </c>
    </row>
    <row r="961" ht="15" spans="1:9">
      <c r="A961" s="3" t="s">
        <v>1704</v>
      </c>
      <c r="B961" s="3" t="s">
        <v>1076</v>
      </c>
      <c r="C961" s="3" t="s">
        <v>1072</v>
      </c>
      <c r="D961" s="16" t="s">
        <v>815</v>
      </c>
      <c r="E961" s="3" t="s">
        <v>157</v>
      </c>
      <c r="F961" s="3">
        <v>-0.510932623</v>
      </c>
      <c r="G961" s="3">
        <v>0.365308621</v>
      </c>
      <c r="H961" s="3">
        <v>0.161923122</v>
      </c>
      <c r="I961" s="3">
        <v>18</v>
      </c>
    </row>
    <row r="962" ht="15" spans="1:9">
      <c r="A962" s="3" t="s">
        <v>1124</v>
      </c>
      <c r="B962" s="3" t="s">
        <v>1076</v>
      </c>
      <c r="C962" s="3" t="s">
        <v>1072</v>
      </c>
      <c r="D962" s="16" t="s">
        <v>328</v>
      </c>
      <c r="E962" s="3" t="s">
        <v>157</v>
      </c>
      <c r="F962" s="3">
        <v>0.475024086</v>
      </c>
      <c r="G962" s="3">
        <v>0.367826403</v>
      </c>
      <c r="H962" s="3">
        <v>0.196552696</v>
      </c>
      <c r="I962" s="3">
        <v>18</v>
      </c>
    </row>
    <row r="963" ht="15" spans="1:9">
      <c r="A963" s="3" t="s">
        <v>1125</v>
      </c>
      <c r="B963" s="3" t="s">
        <v>1076</v>
      </c>
      <c r="C963" s="3" t="s">
        <v>1074</v>
      </c>
      <c r="D963" s="16" t="s">
        <v>328</v>
      </c>
      <c r="E963" s="3" t="s">
        <v>157</v>
      </c>
      <c r="F963" s="3">
        <v>0.475024086</v>
      </c>
      <c r="G963" s="3">
        <v>0.367826403</v>
      </c>
      <c r="H963" s="3">
        <v>0.196552696</v>
      </c>
      <c r="I963" s="3">
        <v>18</v>
      </c>
    </row>
    <row r="964" ht="15" spans="1:9">
      <c r="A964" s="3" t="s">
        <v>1705</v>
      </c>
      <c r="B964" s="3" t="s">
        <v>1076</v>
      </c>
      <c r="C964" s="3" t="s">
        <v>1072</v>
      </c>
      <c r="D964" s="16" t="s">
        <v>940</v>
      </c>
      <c r="E964" s="3" t="s">
        <v>157</v>
      </c>
      <c r="F964" s="3">
        <v>0.293890628</v>
      </c>
      <c r="G964" s="3">
        <v>0.238808828</v>
      </c>
      <c r="H964" s="3">
        <v>0.218452944</v>
      </c>
      <c r="I964" s="3">
        <v>26</v>
      </c>
    </row>
    <row r="965" ht="15" spans="1:9">
      <c r="A965" s="3" t="s">
        <v>508</v>
      </c>
      <c r="B965" s="3" t="s">
        <v>1076</v>
      </c>
      <c r="C965" s="3" t="s">
        <v>1072</v>
      </c>
      <c r="D965" s="16" t="s">
        <v>509</v>
      </c>
      <c r="E965" s="3" t="s">
        <v>157</v>
      </c>
      <c r="F965" s="3">
        <v>0.089700347</v>
      </c>
      <c r="G965" s="3">
        <v>0.076912703</v>
      </c>
      <c r="H965" s="3">
        <v>0.243508614</v>
      </c>
      <c r="I965" s="3">
        <v>32</v>
      </c>
    </row>
    <row r="966" ht="15" spans="1:9">
      <c r="A966" s="3" t="s">
        <v>636</v>
      </c>
      <c r="B966" s="3" t="s">
        <v>1076</v>
      </c>
      <c r="C966" s="3" t="s">
        <v>1073</v>
      </c>
      <c r="D966" s="16" t="s">
        <v>637</v>
      </c>
      <c r="E966" s="3" t="s">
        <v>157</v>
      </c>
      <c r="F966" s="3">
        <v>-0.102078164</v>
      </c>
      <c r="G966" s="3">
        <v>0.088651571</v>
      </c>
      <c r="H966" s="3">
        <v>0.249545706</v>
      </c>
      <c r="I966" s="3">
        <v>34</v>
      </c>
    </row>
    <row r="967" ht="15" spans="1:9">
      <c r="A967" s="3" t="s">
        <v>271</v>
      </c>
      <c r="B967" s="3" t="s">
        <v>1076</v>
      </c>
      <c r="C967" s="3" t="s">
        <v>1073</v>
      </c>
      <c r="D967" s="16" t="s">
        <v>272</v>
      </c>
      <c r="E967" s="3" t="s">
        <v>157</v>
      </c>
      <c r="F967" s="3">
        <v>-0.058096907</v>
      </c>
      <c r="G967" s="3">
        <v>0.058387051</v>
      </c>
      <c r="H967" s="3">
        <v>0.319721341</v>
      </c>
      <c r="I967" s="3">
        <v>31</v>
      </c>
    </row>
    <row r="968" ht="15" spans="1:9">
      <c r="A968" s="3" t="s">
        <v>325</v>
      </c>
      <c r="B968" s="3" t="s">
        <v>1076</v>
      </c>
      <c r="C968" s="3" t="s">
        <v>1072</v>
      </c>
      <c r="D968" s="16" t="s">
        <v>326</v>
      </c>
      <c r="E968" s="3" t="s">
        <v>157</v>
      </c>
      <c r="F968" s="3">
        <v>0.08199412</v>
      </c>
      <c r="G968" s="3">
        <v>0.083785523</v>
      </c>
      <c r="H968" s="3">
        <v>0.327768175</v>
      </c>
      <c r="I968" s="3">
        <v>28</v>
      </c>
    </row>
    <row r="969" ht="15" spans="1:9">
      <c r="A969" s="3" t="s">
        <v>590</v>
      </c>
      <c r="B969" s="3" t="s">
        <v>1076</v>
      </c>
      <c r="C969" s="3" t="s">
        <v>1072</v>
      </c>
      <c r="D969" s="16" t="s">
        <v>535</v>
      </c>
      <c r="E969" s="3" t="s">
        <v>157</v>
      </c>
      <c r="F969" s="3">
        <v>-0.321136083</v>
      </c>
      <c r="G969" s="3">
        <v>0.333264778</v>
      </c>
      <c r="H969" s="3">
        <v>0.335243283</v>
      </c>
      <c r="I969" s="3">
        <v>28</v>
      </c>
    </row>
    <row r="970" ht="15" spans="1:9">
      <c r="A970" s="3" t="s">
        <v>1646</v>
      </c>
      <c r="B970" s="3" t="s">
        <v>1076</v>
      </c>
      <c r="C970" s="3" t="s">
        <v>1072</v>
      </c>
      <c r="D970" s="16" t="s">
        <v>956</v>
      </c>
      <c r="E970" s="3" t="s">
        <v>157</v>
      </c>
      <c r="F970" s="3">
        <v>-0.056087149</v>
      </c>
      <c r="G970" s="3">
        <v>0.058652101</v>
      </c>
      <c r="H970" s="3">
        <v>0.338936661</v>
      </c>
      <c r="I970" s="3">
        <v>38</v>
      </c>
    </row>
    <row r="971" ht="15" spans="1:9">
      <c r="A971" s="3" t="s">
        <v>1643</v>
      </c>
      <c r="B971" s="3" t="s">
        <v>1076</v>
      </c>
      <c r="C971" s="3" t="s">
        <v>1072</v>
      </c>
      <c r="D971" s="16" t="s">
        <v>956</v>
      </c>
      <c r="E971" s="3" t="s">
        <v>157</v>
      </c>
      <c r="F971" s="3">
        <v>0.098248924</v>
      </c>
      <c r="G971" s="3">
        <v>0.103296498</v>
      </c>
      <c r="H971" s="3">
        <v>0.341535803</v>
      </c>
      <c r="I971" s="3">
        <v>24</v>
      </c>
    </row>
    <row r="972" ht="15" spans="1:9">
      <c r="A972" s="3" t="s">
        <v>856</v>
      </c>
      <c r="B972" s="3" t="s">
        <v>1076</v>
      </c>
      <c r="C972" s="3" t="s">
        <v>1073</v>
      </c>
      <c r="D972" s="16" t="s">
        <v>849</v>
      </c>
      <c r="E972" s="3" t="s">
        <v>157</v>
      </c>
      <c r="F972" s="3">
        <v>-0.074315727</v>
      </c>
      <c r="G972" s="3">
        <v>0.078739207</v>
      </c>
      <c r="H972" s="3">
        <v>0.345261065</v>
      </c>
      <c r="I972" s="3">
        <v>29</v>
      </c>
    </row>
    <row r="973" ht="15" spans="1:9">
      <c r="A973" s="3" t="s">
        <v>646</v>
      </c>
      <c r="B973" s="3" t="s">
        <v>1076</v>
      </c>
      <c r="C973" s="3" t="s">
        <v>1073</v>
      </c>
      <c r="D973" s="16" t="s">
        <v>647</v>
      </c>
      <c r="E973" s="3" t="s">
        <v>157</v>
      </c>
      <c r="F973" s="3">
        <v>0.162954218</v>
      </c>
      <c r="G973" s="3">
        <v>0.173757677</v>
      </c>
      <c r="H973" s="3">
        <v>0.348334575</v>
      </c>
      <c r="I973" s="3">
        <v>41</v>
      </c>
    </row>
    <row r="974" ht="15" spans="1:9">
      <c r="A974" s="3" t="s">
        <v>606</v>
      </c>
      <c r="B974" s="3" t="s">
        <v>1076</v>
      </c>
      <c r="C974" s="3" t="s">
        <v>1072</v>
      </c>
      <c r="D974" s="16" t="s">
        <v>605</v>
      </c>
      <c r="E974" s="3" t="s">
        <v>157</v>
      </c>
      <c r="F974" s="3">
        <v>0.016174257</v>
      </c>
      <c r="G974" s="3">
        <v>0.017345046</v>
      </c>
      <c r="H974" s="3">
        <v>0.351078145</v>
      </c>
      <c r="I974" s="3">
        <v>49</v>
      </c>
    </row>
    <row r="975" ht="15" spans="1:9">
      <c r="A975" s="3" t="s">
        <v>387</v>
      </c>
      <c r="B975" s="3" t="s">
        <v>1076</v>
      </c>
      <c r="C975" s="3" t="s">
        <v>1074</v>
      </c>
      <c r="D975" s="16" t="s">
        <v>388</v>
      </c>
      <c r="E975" s="3" t="s">
        <v>157</v>
      </c>
      <c r="F975" s="3">
        <v>-0.030475886</v>
      </c>
      <c r="G975" s="3">
        <v>0.032730316</v>
      </c>
      <c r="H975" s="3">
        <v>0.351790967</v>
      </c>
      <c r="I975" s="3">
        <v>41</v>
      </c>
    </row>
    <row r="976" ht="15" spans="1:9">
      <c r="A976" s="3" t="s">
        <v>1213</v>
      </c>
      <c r="B976" s="3" t="s">
        <v>1076</v>
      </c>
      <c r="C976" s="3" t="s">
        <v>1072</v>
      </c>
      <c r="D976" s="16" t="s">
        <v>635</v>
      </c>
      <c r="E976" s="3" t="s">
        <v>157</v>
      </c>
      <c r="F976" s="3">
        <v>0.044304808</v>
      </c>
      <c r="G976" s="3">
        <v>0.047948725</v>
      </c>
      <c r="H976" s="3">
        <v>0.355484297</v>
      </c>
      <c r="I976" s="3">
        <v>42</v>
      </c>
    </row>
    <row r="977" ht="15" spans="1:9">
      <c r="A977" s="3" t="s">
        <v>291</v>
      </c>
      <c r="B977" s="3" t="s">
        <v>1076</v>
      </c>
      <c r="C977" s="3" t="s">
        <v>1072</v>
      </c>
      <c r="D977" s="16" t="s">
        <v>292</v>
      </c>
      <c r="E977" s="3" t="s">
        <v>157</v>
      </c>
      <c r="F977" s="3">
        <v>0.082184378</v>
      </c>
      <c r="G977" s="3">
        <v>0.090840754</v>
      </c>
      <c r="H977" s="3">
        <v>0.365619981</v>
      </c>
      <c r="I977" s="3">
        <v>31</v>
      </c>
    </row>
    <row r="978" ht="15" spans="1:9">
      <c r="A978" s="3" t="s">
        <v>208</v>
      </c>
      <c r="B978" s="3" t="s">
        <v>1076</v>
      </c>
      <c r="C978" s="3" t="s">
        <v>1073</v>
      </c>
      <c r="D978" s="16" t="s">
        <v>207</v>
      </c>
      <c r="E978" s="3" t="s">
        <v>157</v>
      </c>
      <c r="F978" s="3">
        <v>0.110793228</v>
      </c>
      <c r="G978" s="3">
        <v>0.130577784</v>
      </c>
      <c r="H978" s="3">
        <v>0.396168191</v>
      </c>
      <c r="I978" s="3">
        <v>34</v>
      </c>
    </row>
    <row r="979" ht="15" spans="1:9">
      <c r="A979" s="3" t="s">
        <v>774</v>
      </c>
      <c r="B979" s="3" t="s">
        <v>1076</v>
      </c>
      <c r="C979" s="3" t="s">
        <v>1072</v>
      </c>
      <c r="D979" s="16" t="s">
        <v>771</v>
      </c>
      <c r="E979" s="3" t="s">
        <v>157</v>
      </c>
      <c r="F979" s="3">
        <v>-0.062185152</v>
      </c>
      <c r="G979" s="3">
        <v>0.073964847</v>
      </c>
      <c r="H979" s="3">
        <v>0.400494013</v>
      </c>
      <c r="I979" s="3">
        <v>46</v>
      </c>
    </row>
    <row r="980" ht="15" spans="1:9">
      <c r="A980" s="3" t="s">
        <v>1702</v>
      </c>
      <c r="B980" s="3" t="s">
        <v>1076</v>
      </c>
      <c r="C980" s="3" t="s">
        <v>1072</v>
      </c>
      <c r="D980" s="16" t="s">
        <v>430</v>
      </c>
      <c r="E980" s="3" t="s">
        <v>157</v>
      </c>
      <c r="F980" s="3">
        <v>0.18232579</v>
      </c>
      <c r="G980" s="3">
        <v>0.228571927</v>
      </c>
      <c r="H980" s="3">
        <v>0.425059931</v>
      </c>
      <c r="I980" s="3">
        <v>10</v>
      </c>
    </row>
    <row r="981" ht="15" spans="1:9">
      <c r="A981" s="3" t="s">
        <v>1088</v>
      </c>
      <c r="B981" s="3" t="s">
        <v>1076</v>
      </c>
      <c r="C981" s="3" t="s">
        <v>1072</v>
      </c>
      <c r="D981" s="16" t="s">
        <v>201</v>
      </c>
      <c r="E981" s="3" t="s">
        <v>157</v>
      </c>
      <c r="F981" s="3">
        <v>0.059649041</v>
      </c>
      <c r="G981" s="3">
        <v>0.074912919</v>
      </c>
      <c r="H981" s="3">
        <v>0.42588962</v>
      </c>
      <c r="I981" s="3">
        <v>47</v>
      </c>
    </row>
    <row r="982" ht="15" spans="1:9">
      <c r="A982" s="3" t="s">
        <v>1075</v>
      </c>
      <c r="B982" s="3" t="s">
        <v>1076</v>
      </c>
      <c r="C982" s="3" t="s">
        <v>1072</v>
      </c>
      <c r="D982" s="16" t="s">
        <v>176</v>
      </c>
      <c r="E982" s="3" t="s">
        <v>157</v>
      </c>
      <c r="F982" s="3">
        <v>-0.063254614</v>
      </c>
      <c r="G982" s="3">
        <v>0.079809632</v>
      </c>
      <c r="H982" s="3">
        <v>0.428029168</v>
      </c>
      <c r="I982" s="3">
        <v>31</v>
      </c>
    </row>
    <row r="983" ht="15" spans="1:9">
      <c r="A983" s="3" t="s">
        <v>1077</v>
      </c>
      <c r="B983" s="3" t="s">
        <v>1076</v>
      </c>
      <c r="C983" s="3" t="s">
        <v>1072</v>
      </c>
      <c r="D983" s="16" t="s">
        <v>176</v>
      </c>
      <c r="E983" s="3" t="s">
        <v>157</v>
      </c>
      <c r="F983" s="3">
        <v>-0.063254614</v>
      </c>
      <c r="G983" s="3">
        <v>0.079809632</v>
      </c>
      <c r="H983" s="3">
        <v>0.428029168</v>
      </c>
      <c r="I983" s="3">
        <v>31</v>
      </c>
    </row>
    <row r="984" ht="15" spans="1:9">
      <c r="A984" s="3" t="s">
        <v>319</v>
      </c>
      <c r="B984" s="3" t="s">
        <v>1076</v>
      </c>
      <c r="C984" s="3" t="s">
        <v>1073</v>
      </c>
      <c r="D984" s="16" t="s">
        <v>310</v>
      </c>
      <c r="E984" s="3" t="s">
        <v>157</v>
      </c>
      <c r="F984" s="3">
        <v>-0.054918284</v>
      </c>
      <c r="G984" s="3">
        <v>0.070416748</v>
      </c>
      <c r="H984" s="3">
        <v>0.435447547</v>
      </c>
      <c r="I984" s="3">
        <v>44</v>
      </c>
    </row>
    <row r="985" ht="15" spans="1:9">
      <c r="A985" s="3" t="s">
        <v>1652</v>
      </c>
      <c r="B985" s="3" t="s">
        <v>1076</v>
      </c>
      <c r="C985" s="3" t="s">
        <v>1073</v>
      </c>
      <c r="D985" s="16" t="s">
        <v>720</v>
      </c>
      <c r="E985" s="3" t="s">
        <v>157</v>
      </c>
      <c r="F985" s="3">
        <v>-0.021147357</v>
      </c>
      <c r="G985" s="3">
        <v>0.027275375</v>
      </c>
      <c r="H985" s="3">
        <v>0.43814598</v>
      </c>
      <c r="I985" s="3">
        <v>49</v>
      </c>
    </row>
    <row r="986" ht="15" spans="1:9">
      <c r="A986" s="3" t="s">
        <v>1637</v>
      </c>
      <c r="B986" s="3" t="s">
        <v>1076</v>
      </c>
      <c r="C986" s="3" t="s">
        <v>1072</v>
      </c>
      <c r="D986" s="16" t="s">
        <v>388</v>
      </c>
      <c r="E986" s="3" t="s">
        <v>157</v>
      </c>
      <c r="F986" s="3">
        <v>0.032578317</v>
      </c>
      <c r="G986" s="3">
        <v>0.043471332</v>
      </c>
      <c r="H986" s="3">
        <v>0.453603664</v>
      </c>
      <c r="I986" s="3">
        <v>37</v>
      </c>
    </row>
    <row r="987" ht="15" spans="1:9">
      <c r="A987" s="3" t="s">
        <v>1327</v>
      </c>
      <c r="B987" s="3" t="s">
        <v>1076</v>
      </c>
      <c r="C987" s="3" t="s">
        <v>1072</v>
      </c>
      <c r="D987" s="16" t="s">
        <v>1038</v>
      </c>
      <c r="E987" s="3" t="s">
        <v>157</v>
      </c>
      <c r="F987" s="3">
        <v>0.04939855</v>
      </c>
      <c r="G987" s="3">
        <v>0.074596342</v>
      </c>
      <c r="H987" s="3">
        <v>0.507835736</v>
      </c>
      <c r="I987" s="3">
        <v>46</v>
      </c>
    </row>
    <row r="988" ht="15" spans="1:9">
      <c r="A988" s="3" t="s">
        <v>969</v>
      </c>
      <c r="B988" s="3" t="s">
        <v>1076</v>
      </c>
      <c r="C988" s="3" t="s">
        <v>1074</v>
      </c>
      <c r="D988" s="16" t="s">
        <v>933</v>
      </c>
      <c r="E988" s="3" t="s">
        <v>157</v>
      </c>
      <c r="F988" s="3">
        <v>0.181627002</v>
      </c>
      <c r="G988" s="3">
        <v>0.27440258</v>
      </c>
      <c r="H988" s="3">
        <v>0.508035466</v>
      </c>
      <c r="I988" s="3">
        <v>13</v>
      </c>
    </row>
    <row r="989" ht="15" spans="1:9">
      <c r="A989" s="3" t="s">
        <v>1631</v>
      </c>
      <c r="B989" s="3" t="s">
        <v>1076</v>
      </c>
      <c r="C989" s="3" t="s">
        <v>1072</v>
      </c>
      <c r="D989" s="16" t="s">
        <v>780</v>
      </c>
      <c r="E989" s="3" t="s">
        <v>157</v>
      </c>
      <c r="F989" s="3">
        <v>-0.050605638</v>
      </c>
      <c r="G989" s="3">
        <v>0.077880894</v>
      </c>
      <c r="H989" s="3">
        <v>0.515832754</v>
      </c>
      <c r="I989" s="3">
        <v>37</v>
      </c>
    </row>
    <row r="990" ht="15" spans="1:9">
      <c r="A990" s="3" t="s">
        <v>1644</v>
      </c>
      <c r="B990" s="3" t="s">
        <v>1076</v>
      </c>
      <c r="C990" s="3" t="s">
        <v>1073</v>
      </c>
      <c r="D990" s="16" t="s">
        <v>1023</v>
      </c>
      <c r="E990" s="3" t="s">
        <v>157</v>
      </c>
      <c r="F990" s="3">
        <v>-0.053599839</v>
      </c>
      <c r="G990" s="3">
        <v>0.084648265</v>
      </c>
      <c r="H990" s="3">
        <v>0.526598745</v>
      </c>
      <c r="I990" s="3">
        <v>24</v>
      </c>
    </row>
    <row r="991" ht="15" spans="1:9">
      <c r="A991" s="3" t="s">
        <v>1641</v>
      </c>
      <c r="B991" s="3" t="s">
        <v>1076</v>
      </c>
      <c r="C991" s="3" t="s">
        <v>1072</v>
      </c>
      <c r="D991" s="16" t="s">
        <v>1023</v>
      </c>
      <c r="E991" s="3" t="s">
        <v>157</v>
      </c>
      <c r="F991" s="3">
        <v>0.047598667</v>
      </c>
      <c r="G991" s="3">
        <v>0.078981592</v>
      </c>
      <c r="H991" s="3">
        <v>0.546738096</v>
      </c>
      <c r="I991" s="3">
        <v>27</v>
      </c>
    </row>
    <row r="992" ht="15" spans="1:9">
      <c r="A992" s="3" t="s">
        <v>373</v>
      </c>
      <c r="B992" s="3" t="s">
        <v>1076</v>
      </c>
      <c r="C992" s="3" t="s">
        <v>1072</v>
      </c>
      <c r="D992" s="16" t="s">
        <v>368</v>
      </c>
      <c r="E992" s="3" t="s">
        <v>157</v>
      </c>
      <c r="F992" s="3">
        <v>-0.023654269</v>
      </c>
      <c r="G992" s="3">
        <v>0.039773996</v>
      </c>
      <c r="H992" s="3">
        <v>0.552032709</v>
      </c>
      <c r="I992" s="3">
        <v>45</v>
      </c>
    </row>
    <row r="993" ht="15" spans="1:9">
      <c r="A993" s="3" t="s">
        <v>1630</v>
      </c>
      <c r="B993" s="3" t="s">
        <v>1076</v>
      </c>
      <c r="C993" s="3" t="s">
        <v>1072</v>
      </c>
      <c r="D993" s="16" t="s">
        <v>782</v>
      </c>
      <c r="E993" s="3" t="s">
        <v>157</v>
      </c>
      <c r="F993" s="3">
        <v>-0.019638545</v>
      </c>
      <c r="G993" s="3">
        <v>0.038353338</v>
      </c>
      <c r="H993" s="3">
        <v>0.608621168</v>
      </c>
      <c r="I993" s="3">
        <v>45</v>
      </c>
    </row>
    <row r="994" ht="15" spans="1:9">
      <c r="A994" s="3" t="s">
        <v>221</v>
      </c>
      <c r="B994" s="3" t="s">
        <v>1076</v>
      </c>
      <c r="C994" s="3" t="s">
        <v>1072</v>
      </c>
      <c r="D994" s="16" t="s">
        <v>215</v>
      </c>
      <c r="E994" s="3" t="s">
        <v>157</v>
      </c>
      <c r="F994" s="3">
        <v>-0.042976518</v>
      </c>
      <c r="G994" s="3">
        <v>0.084516509</v>
      </c>
      <c r="H994" s="3">
        <v>0.611103791</v>
      </c>
      <c r="I994" s="3">
        <v>23</v>
      </c>
    </row>
    <row r="995" ht="15" spans="1:9">
      <c r="A995" s="3" t="s">
        <v>209</v>
      </c>
      <c r="B995" s="3" t="s">
        <v>1076</v>
      </c>
      <c r="C995" s="3" t="s">
        <v>1072</v>
      </c>
      <c r="D995" s="16" t="s">
        <v>207</v>
      </c>
      <c r="E995" s="3" t="s">
        <v>157</v>
      </c>
      <c r="F995" s="3">
        <v>0.058129947</v>
      </c>
      <c r="G995" s="3">
        <v>0.120337287</v>
      </c>
      <c r="H995" s="3">
        <v>0.629054215</v>
      </c>
      <c r="I995" s="3">
        <v>33</v>
      </c>
    </row>
    <row r="996" ht="15" spans="1:9">
      <c r="A996" s="3" t="s">
        <v>1638</v>
      </c>
      <c r="B996" s="3" t="s">
        <v>1076</v>
      </c>
      <c r="C996" s="3" t="s">
        <v>1072</v>
      </c>
      <c r="D996" s="16" t="s">
        <v>895</v>
      </c>
      <c r="E996" s="3" t="s">
        <v>157</v>
      </c>
      <c r="F996" s="3">
        <v>0.049874974</v>
      </c>
      <c r="G996" s="3">
        <v>0.105355175</v>
      </c>
      <c r="H996" s="3">
        <v>0.635928949</v>
      </c>
      <c r="I996" s="3">
        <v>45</v>
      </c>
    </row>
    <row r="997" ht="15" spans="1:9">
      <c r="A997" s="3" t="s">
        <v>170</v>
      </c>
      <c r="B997" s="3" t="s">
        <v>1076</v>
      </c>
      <c r="C997" s="3" t="s">
        <v>1074</v>
      </c>
      <c r="D997" s="16" t="s">
        <v>171</v>
      </c>
      <c r="E997" s="3" t="s">
        <v>157</v>
      </c>
      <c r="F997" s="3">
        <v>-0.110974463</v>
      </c>
      <c r="G997" s="3">
        <v>0.235918125</v>
      </c>
      <c r="H997" s="3">
        <v>0.638073572</v>
      </c>
      <c r="I997" s="3">
        <v>35</v>
      </c>
    </row>
    <row r="998" ht="15" spans="1:9">
      <c r="A998" s="3" t="s">
        <v>1629</v>
      </c>
      <c r="B998" s="3" t="s">
        <v>1076</v>
      </c>
      <c r="C998" s="3" t="s">
        <v>1072</v>
      </c>
      <c r="D998" s="16" t="s">
        <v>328</v>
      </c>
      <c r="E998" s="3" t="s">
        <v>157</v>
      </c>
      <c r="F998" s="3">
        <v>-0.105008632</v>
      </c>
      <c r="G998" s="3">
        <v>0.230463589</v>
      </c>
      <c r="H998" s="3">
        <v>0.648648242</v>
      </c>
      <c r="I998" s="3">
        <v>19</v>
      </c>
    </row>
    <row r="999" ht="15" spans="1:9">
      <c r="A999" s="3" t="s">
        <v>1264</v>
      </c>
      <c r="B999" s="3" t="s">
        <v>1076</v>
      </c>
      <c r="C999" s="3" t="s">
        <v>1074</v>
      </c>
      <c r="D999" s="16" t="s">
        <v>823</v>
      </c>
      <c r="E999" s="3" t="s">
        <v>157</v>
      </c>
      <c r="F999" s="3">
        <v>-0.034335797</v>
      </c>
      <c r="G999" s="3">
        <v>0.075654283</v>
      </c>
      <c r="H999" s="3">
        <v>0.64993583</v>
      </c>
      <c r="I999" s="3">
        <v>40</v>
      </c>
    </row>
    <row r="1000" ht="15" spans="1:9">
      <c r="A1000" s="3" t="s">
        <v>236</v>
      </c>
      <c r="B1000" s="3" t="s">
        <v>1076</v>
      </c>
      <c r="C1000" s="3" t="s">
        <v>1072</v>
      </c>
      <c r="D1000" s="16" t="s">
        <v>237</v>
      </c>
      <c r="E1000" s="3" t="s">
        <v>157</v>
      </c>
      <c r="F1000" s="3">
        <v>0.075629999</v>
      </c>
      <c r="G1000" s="3">
        <v>0.194412788</v>
      </c>
      <c r="H1000" s="3">
        <v>0.697263117</v>
      </c>
      <c r="I1000" s="3">
        <v>31</v>
      </c>
    </row>
    <row r="1001" ht="15" spans="1:9">
      <c r="A1001" s="3" t="s">
        <v>1632</v>
      </c>
      <c r="B1001" s="3" t="s">
        <v>1076</v>
      </c>
      <c r="C1001" s="3" t="s">
        <v>1074</v>
      </c>
      <c r="D1001" s="16" t="s">
        <v>546</v>
      </c>
      <c r="E1001" s="3" t="s">
        <v>157</v>
      </c>
      <c r="F1001" s="3">
        <v>-0.035535471</v>
      </c>
      <c r="G1001" s="3">
        <v>0.09549569</v>
      </c>
      <c r="H1001" s="3">
        <v>0.709806505</v>
      </c>
      <c r="I1001" s="3">
        <v>26</v>
      </c>
    </row>
    <row r="1002" ht="15" spans="1:9">
      <c r="A1002" s="3" t="s">
        <v>1628</v>
      </c>
      <c r="B1002" s="3" t="s">
        <v>1076</v>
      </c>
      <c r="C1002" s="3" t="s">
        <v>1074</v>
      </c>
      <c r="D1002" s="16" t="s">
        <v>793</v>
      </c>
      <c r="E1002" s="3" t="s">
        <v>157</v>
      </c>
      <c r="F1002" s="3">
        <v>-0.02683836</v>
      </c>
      <c r="G1002" s="3">
        <v>0.074187606</v>
      </c>
      <c r="H1002" s="3">
        <v>0.71752885</v>
      </c>
      <c r="I1002" s="3">
        <v>57</v>
      </c>
    </row>
    <row r="1003" ht="15" spans="1:9">
      <c r="A1003" s="3" t="s">
        <v>1033</v>
      </c>
      <c r="B1003" s="3" t="s">
        <v>1076</v>
      </c>
      <c r="C1003" s="3" t="s">
        <v>1072</v>
      </c>
      <c r="D1003" s="16" t="s">
        <v>1029</v>
      </c>
      <c r="E1003" s="3" t="s">
        <v>157</v>
      </c>
      <c r="F1003" s="3">
        <v>0.039491602</v>
      </c>
      <c r="G1003" s="3">
        <v>0.11135819</v>
      </c>
      <c r="H1003" s="3">
        <v>0.722862443</v>
      </c>
      <c r="I1003" s="3">
        <v>34</v>
      </c>
    </row>
    <row r="1004" ht="15" spans="1:9">
      <c r="A1004" s="3" t="s">
        <v>221</v>
      </c>
      <c r="B1004" s="3" t="s">
        <v>1076</v>
      </c>
      <c r="C1004" s="3" t="s">
        <v>1072</v>
      </c>
      <c r="D1004" s="16" t="s">
        <v>222</v>
      </c>
      <c r="E1004" s="3" t="s">
        <v>157</v>
      </c>
      <c r="F1004" s="3">
        <v>-0.055357692</v>
      </c>
      <c r="G1004" s="3">
        <v>0.242362431</v>
      </c>
      <c r="H1004" s="3">
        <v>0.819328512</v>
      </c>
      <c r="I1004" s="3">
        <v>15</v>
      </c>
    </row>
    <row r="1005" ht="15" spans="1:9">
      <c r="A1005" s="3" t="s">
        <v>398</v>
      </c>
      <c r="B1005" s="3" t="s">
        <v>1076</v>
      </c>
      <c r="C1005" s="3" t="s">
        <v>1072</v>
      </c>
      <c r="D1005" s="16" t="s">
        <v>399</v>
      </c>
      <c r="E1005" s="3" t="s">
        <v>157</v>
      </c>
      <c r="F1005" s="3">
        <v>-0.006807869</v>
      </c>
      <c r="G1005" s="3">
        <v>0.030104121</v>
      </c>
      <c r="H1005" s="3">
        <v>0.821089356</v>
      </c>
      <c r="I1005" s="3">
        <v>40</v>
      </c>
    </row>
    <row r="1006" ht="15" spans="1:9">
      <c r="A1006" s="3" t="s">
        <v>609</v>
      </c>
      <c r="B1006" s="3" t="s">
        <v>1076</v>
      </c>
      <c r="C1006" s="3" t="s">
        <v>1072</v>
      </c>
      <c r="D1006" s="16" t="s">
        <v>608</v>
      </c>
      <c r="E1006" s="3" t="s">
        <v>157</v>
      </c>
      <c r="F1006" s="3">
        <v>0.007486804</v>
      </c>
      <c r="G1006" s="3">
        <v>0.040840183</v>
      </c>
      <c r="H1006" s="3">
        <v>0.854547297</v>
      </c>
      <c r="I1006" s="3">
        <v>22</v>
      </c>
    </row>
    <row r="1007" ht="15" spans="1:9">
      <c r="A1007" s="3" t="s">
        <v>321</v>
      </c>
      <c r="B1007" s="3" t="s">
        <v>1076</v>
      </c>
      <c r="C1007" s="3" t="s">
        <v>1073</v>
      </c>
      <c r="D1007" s="16" t="s">
        <v>318</v>
      </c>
      <c r="E1007" s="3" t="s">
        <v>157</v>
      </c>
      <c r="F1007" s="3">
        <v>0.017097835</v>
      </c>
      <c r="G1007" s="3">
        <v>0.104784796</v>
      </c>
      <c r="H1007" s="3">
        <v>0.870383837</v>
      </c>
      <c r="I1007" s="3">
        <v>24</v>
      </c>
    </row>
    <row r="1008" ht="15" spans="1:9">
      <c r="A1008" s="3" t="s">
        <v>1706</v>
      </c>
      <c r="B1008" s="3" t="s">
        <v>1076</v>
      </c>
      <c r="C1008" s="3" t="s">
        <v>1072</v>
      </c>
      <c r="D1008" s="16" t="s">
        <v>414</v>
      </c>
      <c r="E1008" s="3" t="s">
        <v>157</v>
      </c>
      <c r="F1008" s="3">
        <v>-0.034466562</v>
      </c>
      <c r="G1008" s="3">
        <v>0.228243894</v>
      </c>
      <c r="H1008" s="3">
        <v>0.879969722</v>
      </c>
      <c r="I1008" s="3">
        <v>30</v>
      </c>
    </row>
    <row r="1009" ht="15" spans="1:9">
      <c r="A1009" s="3" t="s">
        <v>1642</v>
      </c>
      <c r="B1009" s="3" t="s">
        <v>1076</v>
      </c>
      <c r="C1009" s="3" t="s">
        <v>1074</v>
      </c>
      <c r="D1009" s="16" t="s">
        <v>394</v>
      </c>
      <c r="E1009" s="3" t="s">
        <v>157</v>
      </c>
      <c r="F1009" s="3">
        <v>-0.002104927</v>
      </c>
      <c r="G1009" s="3">
        <v>0.01983678</v>
      </c>
      <c r="H1009" s="3">
        <v>0.915493236</v>
      </c>
      <c r="I1009" s="3">
        <v>44</v>
      </c>
    </row>
    <row r="1010" ht="15" spans="1:9">
      <c r="A1010" s="3" t="s">
        <v>1266</v>
      </c>
      <c r="B1010" s="3" t="s">
        <v>1076</v>
      </c>
      <c r="C1010" s="3" t="s">
        <v>1072</v>
      </c>
      <c r="D1010" s="16" t="s">
        <v>849</v>
      </c>
      <c r="E1010" s="3" t="s">
        <v>157</v>
      </c>
      <c r="F1010" s="3">
        <v>0.006995528</v>
      </c>
      <c r="G1010" s="3">
        <v>0.083462125</v>
      </c>
      <c r="H1010" s="3">
        <v>0.933202091</v>
      </c>
      <c r="I1010" s="3">
        <v>36</v>
      </c>
    </row>
    <row r="1011" ht="15" spans="1:9">
      <c r="A1011" s="3" t="s">
        <v>1634</v>
      </c>
      <c r="B1011" s="3" t="s">
        <v>1076</v>
      </c>
      <c r="C1011" s="3" t="s">
        <v>1072</v>
      </c>
      <c r="D1011" s="16" t="s">
        <v>399</v>
      </c>
      <c r="E1011" s="3" t="s">
        <v>157</v>
      </c>
      <c r="F1011" s="3">
        <v>-0.001868513</v>
      </c>
      <c r="G1011" s="3">
        <v>0.035599058</v>
      </c>
      <c r="H1011" s="3">
        <v>0.958140084</v>
      </c>
      <c r="I1011" s="3">
        <v>37</v>
      </c>
    </row>
    <row r="1012" ht="15" spans="1:9">
      <c r="A1012" s="3" t="s">
        <v>480</v>
      </c>
      <c r="B1012" s="3" t="s">
        <v>1076</v>
      </c>
      <c r="C1012" s="3" t="s">
        <v>1073</v>
      </c>
      <c r="D1012" s="16" t="s">
        <v>482</v>
      </c>
      <c r="E1012" s="3" t="s">
        <v>157</v>
      </c>
      <c r="F1012" s="3">
        <v>0.010857135</v>
      </c>
      <c r="G1012" s="3">
        <v>0.283691641</v>
      </c>
      <c r="H1012" s="3">
        <v>0.969471689</v>
      </c>
      <c r="I1012" s="3">
        <v>29</v>
      </c>
    </row>
    <row r="1013" ht="15" spans="1:9">
      <c r="A1013" s="3" t="s">
        <v>1527</v>
      </c>
      <c r="B1013" s="3" t="s">
        <v>1074</v>
      </c>
      <c r="C1013" s="3" t="s">
        <v>1072</v>
      </c>
      <c r="D1013" s="16" t="s">
        <v>314</v>
      </c>
      <c r="E1013" s="3" t="s">
        <v>156</v>
      </c>
      <c r="F1013" s="3">
        <v>-0.752809019</v>
      </c>
      <c r="G1013" s="3">
        <v>0.084266863</v>
      </c>
      <c r="H1013" s="3">
        <v>4.12252e-19</v>
      </c>
      <c r="I1013" s="3">
        <v>42</v>
      </c>
    </row>
    <row r="1014" ht="15" spans="1:9">
      <c r="A1014" s="3" t="s">
        <v>192</v>
      </c>
      <c r="B1014" s="3" t="s">
        <v>1074</v>
      </c>
      <c r="C1014" s="3" t="s">
        <v>1073</v>
      </c>
      <c r="D1014" s="16" t="s">
        <v>1523</v>
      </c>
      <c r="E1014" s="3" t="s">
        <v>156</v>
      </c>
      <c r="F1014" s="3">
        <v>3.309558647</v>
      </c>
      <c r="G1014" s="3">
        <v>0.143654854</v>
      </c>
      <c r="H1014" s="3">
        <v>1.9286e-117</v>
      </c>
      <c r="I1014" s="3">
        <v>49</v>
      </c>
    </row>
    <row r="1015" ht="15" spans="1:9">
      <c r="A1015" s="3" t="s">
        <v>1529</v>
      </c>
      <c r="B1015" s="3" t="s">
        <v>1074</v>
      </c>
      <c r="C1015" s="3" t="s">
        <v>1073</v>
      </c>
      <c r="D1015" s="16" t="s">
        <v>479</v>
      </c>
      <c r="E1015" s="3" t="s">
        <v>156</v>
      </c>
      <c r="F1015" s="3">
        <v>0.850594952</v>
      </c>
      <c r="G1015" s="3">
        <v>0.048627036</v>
      </c>
      <c r="H1015" s="3">
        <v>1.64225e-68</v>
      </c>
      <c r="I1015" s="3">
        <v>40</v>
      </c>
    </row>
    <row r="1016" ht="15" spans="1:9">
      <c r="A1016" s="3" t="s">
        <v>1007</v>
      </c>
      <c r="B1016" s="3" t="s">
        <v>1074</v>
      </c>
      <c r="C1016" s="3" t="s">
        <v>1072</v>
      </c>
      <c r="D1016" s="16" t="s">
        <v>933</v>
      </c>
      <c r="E1016" s="3" t="s">
        <v>156</v>
      </c>
      <c r="F1016" s="3">
        <v>2.244832606</v>
      </c>
      <c r="G1016" s="3">
        <v>0.228422693</v>
      </c>
      <c r="H1016" s="3">
        <v>8.56883e-23</v>
      </c>
      <c r="I1016" s="3">
        <v>20</v>
      </c>
    </row>
    <row r="1017" ht="15" spans="1:9">
      <c r="A1017" s="3" t="s">
        <v>1524</v>
      </c>
      <c r="B1017" s="3" t="s">
        <v>1074</v>
      </c>
      <c r="C1017" s="3" t="s">
        <v>1073</v>
      </c>
      <c r="D1017" s="16" t="s">
        <v>921</v>
      </c>
      <c r="E1017" s="3" t="s">
        <v>156</v>
      </c>
      <c r="F1017" s="3">
        <v>2.173927501</v>
      </c>
      <c r="G1017" s="3">
        <v>0.148546899</v>
      </c>
      <c r="H1017" s="3">
        <v>1.68915e-48</v>
      </c>
      <c r="I1017" s="3">
        <v>33</v>
      </c>
    </row>
    <row r="1018" ht="15" spans="1:9">
      <c r="A1018" s="3" t="s">
        <v>1525</v>
      </c>
      <c r="B1018" s="3" t="s">
        <v>1074</v>
      </c>
      <c r="C1018" s="3" t="s">
        <v>1073</v>
      </c>
      <c r="D1018" s="16" t="s">
        <v>921</v>
      </c>
      <c r="E1018" s="3" t="s">
        <v>156</v>
      </c>
      <c r="F1018" s="3">
        <v>2.205388054</v>
      </c>
      <c r="G1018" s="3">
        <v>0.152076339</v>
      </c>
      <c r="H1018" s="3">
        <v>1.1793e-47</v>
      </c>
      <c r="I1018" s="3">
        <v>34</v>
      </c>
    </row>
    <row r="1019" ht="15" spans="1:9">
      <c r="A1019" s="3" t="s">
        <v>1526</v>
      </c>
      <c r="B1019" s="3" t="s">
        <v>1074</v>
      </c>
      <c r="C1019" s="3" t="s">
        <v>1073</v>
      </c>
      <c r="D1019" s="16" t="s">
        <v>921</v>
      </c>
      <c r="E1019" s="3" t="s">
        <v>156</v>
      </c>
      <c r="F1019" s="3">
        <v>2.194406949</v>
      </c>
      <c r="G1019" s="3">
        <v>0.155747703</v>
      </c>
      <c r="H1019" s="3">
        <v>4.40683e-45</v>
      </c>
      <c r="I1019" s="3">
        <v>33</v>
      </c>
    </row>
    <row r="1020" ht="15" spans="1:9">
      <c r="A1020" s="3" t="s">
        <v>1000</v>
      </c>
      <c r="B1020" s="3" t="s">
        <v>1074</v>
      </c>
      <c r="C1020" s="3" t="s">
        <v>1073</v>
      </c>
      <c r="D1020" s="16" t="s">
        <v>921</v>
      </c>
      <c r="E1020" s="3" t="s">
        <v>156</v>
      </c>
      <c r="F1020" s="3">
        <v>2.2715526</v>
      </c>
      <c r="G1020" s="3">
        <v>0.15833921</v>
      </c>
      <c r="H1020" s="3">
        <v>1.12674e-46</v>
      </c>
      <c r="I1020" s="3">
        <v>35</v>
      </c>
    </row>
    <row r="1021" ht="15" spans="1:9">
      <c r="A1021" s="3" t="s">
        <v>224</v>
      </c>
      <c r="B1021" s="3" t="s">
        <v>1074</v>
      </c>
      <c r="C1021" s="3" t="s">
        <v>1076</v>
      </c>
      <c r="D1021" s="16" t="s">
        <v>225</v>
      </c>
      <c r="E1021" s="3" t="s">
        <v>156</v>
      </c>
      <c r="F1021" s="3">
        <v>0.31696628</v>
      </c>
      <c r="G1021" s="3">
        <v>0.024812397</v>
      </c>
      <c r="H1021" s="3">
        <v>2.27569e-37</v>
      </c>
      <c r="I1021" s="3">
        <v>23</v>
      </c>
    </row>
    <row r="1022" ht="15" spans="1:9">
      <c r="A1022" s="3" t="s">
        <v>896</v>
      </c>
      <c r="B1022" s="3" t="s">
        <v>1074</v>
      </c>
      <c r="C1022" s="3" t="s">
        <v>1073</v>
      </c>
      <c r="D1022" s="16" t="s">
        <v>897</v>
      </c>
      <c r="E1022" s="3" t="s">
        <v>156</v>
      </c>
      <c r="F1022" s="3">
        <v>0.817733417</v>
      </c>
      <c r="G1022" s="3">
        <v>0.086035621</v>
      </c>
      <c r="H1022" s="3">
        <v>2.00835e-21</v>
      </c>
      <c r="I1022" s="3">
        <v>48</v>
      </c>
    </row>
    <row r="1023" ht="15" spans="1:9">
      <c r="A1023" s="3" t="s">
        <v>1531</v>
      </c>
      <c r="B1023" s="3" t="s">
        <v>1074</v>
      </c>
      <c r="C1023" s="3" t="s">
        <v>1072</v>
      </c>
      <c r="D1023" s="16" t="s">
        <v>481</v>
      </c>
      <c r="E1023" s="3" t="s">
        <v>156</v>
      </c>
      <c r="F1023" s="3">
        <v>0.697944693</v>
      </c>
      <c r="G1023" s="3">
        <v>0.057747987</v>
      </c>
      <c r="H1023" s="3">
        <v>1.2517e-33</v>
      </c>
      <c r="I1023" s="3">
        <v>27</v>
      </c>
    </row>
    <row r="1024" ht="15" spans="1:9">
      <c r="A1024" s="3" t="s">
        <v>961</v>
      </c>
      <c r="B1024" s="3" t="s">
        <v>1074</v>
      </c>
      <c r="C1024" s="3" t="s">
        <v>1073</v>
      </c>
      <c r="D1024" s="16" t="s">
        <v>905</v>
      </c>
      <c r="E1024" s="3" t="s">
        <v>156</v>
      </c>
      <c r="F1024" s="3">
        <v>0.545933424</v>
      </c>
      <c r="G1024" s="3">
        <v>0.052974725</v>
      </c>
      <c r="H1024" s="3">
        <v>6.65134e-25</v>
      </c>
      <c r="I1024" s="3">
        <v>34</v>
      </c>
    </row>
    <row r="1025" ht="15" spans="1:9">
      <c r="A1025" s="3" t="s">
        <v>1000</v>
      </c>
      <c r="B1025" s="3" t="s">
        <v>1074</v>
      </c>
      <c r="C1025" s="3" t="s">
        <v>1073</v>
      </c>
      <c r="D1025" s="16" t="s">
        <v>905</v>
      </c>
      <c r="E1025" s="3" t="s">
        <v>156</v>
      </c>
      <c r="F1025" s="3">
        <v>0.533333671</v>
      </c>
      <c r="G1025" s="3">
        <v>0.054615688</v>
      </c>
      <c r="H1025" s="3">
        <v>1.58782e-22</v>
      </c>
      <c r="I1025" s="3">
        <v>35</v>
      </c>
    </row>
    <row r="1026" ht="15" spans="1:9">
      <c r="A1026" s="3" t="s">
        <v>961</v>
      </c>
      <c r="B1026" s="3" t="s">
        <v>1074</v>
      </c>
      <c r="C1026" s="3" t="s">
        <v>1073</v>
      </c>
      <c r="D1026" s="16" t="s">
        <v>928</v>
      </c>
      <c r="E1026" s="3" t="s">
        <v>156</v>
      </c>
      <c r="F1026" s="3">
        <v>-0.450597249</v>
      </c>
      <c r="G1026" s="3">
        <v>0.045275303</v>
      </c>
      <c r="H1026" s="3">
        <v>2.4621e-23</v>
      </c>
      <c r="I1026" s="3">
        <v>34</v>
      </c>
    </row>
    <row r="1027" ht="15" spans="1:9">
      <c r="A1027" s="3" t="s">
        <v>450</v>
      </c>
      <c r="B1027" s="3" t="s">
        <v>1074</v>
      </c>
      <c r="C1027" s="3" t="s">
        <v>1072</v>
      </c>
      <c r="D1027" s="16" t="s">
        <v>438</v>
      </c>
      <c r="E1027" s="3" t="s">
        <v>156</v>
      </c>
      <c r="F1027" s="3">
        <v>0.284531556</v>
      </c>
      <c r="G1027" s="3">
        <v>0.032078676</v>
      </c>
      <c r="H1027" s="3">
        <v>7.3275e-19</v>
      </c>
      <c r="I1027" s="3">
        <v>38</v>
      </c>
    </row>
    <row r="1028" ht="15" spans="1:9">
      <c r="A1028" s="3" t="s">
        <v>1152</v>
      </c>
      <c r="B1028" s="3" t="s">
        <v>1074</v>
      </c>
      <c r="C1028" s="3" t="s">
        <v>1076</v>
      </c>
      <c r="D1028" s="16" t="s">
        <v>443</v>
      </c>
      <c r="E1028" s="3" t="s">
        <v>156</v>
      </c>
      <c r="F1028" s="3">
        <v>0.311499981</v>
      </c>
      <c r="G1028" s="3">
        <v>0.034293414</v>
      </c>
      <c r="H1028" s="3">
        <v>1.05258e-19</v>
      </c>
      <c r="I1028" s="3">
        <v>36</v>
      </c>
    </row>
    <row r="1029" ht="15" spans="1:9">
      <c r="A1029" s="3" t="s">
        <v>1535</v>
      </c>
      <c r="B1029" s="3" t="s">
        <v>1074</v>
      </c>
      <c r="C1029" s="3" t="s">
        <v>1073</v>
      </c>
      <c r="D1029" s="16" t="s">
        <v>617</v>
      </c>
      <c r="E1029" s="3" t="s">
        <v>156</v>
      </c>
      <c r="F1029" s="3">
        <v>-0.291499341</v>
      </c>
      <c r="G1029" s="3">
        <v>0.036004715</v>
      </c>
      <c r="H1029" s="3">
        <v>5.67289e-16</v>
      </c>
      <c r="I1029" s="3">
        <v>49</v>
      </c>
    </row>
    <row r="1030" ht="15" spans="1:9">
      <c r="A1030" s="3" t="s">
        <v>1653</v>
      </c>
      <c r="B1030" s="3" t="s">
        <v>1074</v>
      </c>
      <c r="C1030" s="3" t="s">
        <v>1073</v>
      </c>
      <c r="D1030" s="16" t="s">
        <v>933</v>
      </c>
      <c r="E1030" s="3" t="s">
        <v>156</v>
      </c>
      <c r="F1030" s="3">
        <v>2.13986397</v>
      </c>
      <c r="G1030" s="3">
        <v>0.266521551</v>
      </c>
      <c r="H1030" s="3">
        <v>9.83833e-16</v>
      </c>
      <c r="I1030" s="3">
        <v>20</v>
      </c>
    </row>
    <row r="1031" ht="15" spans="1:9">
      <c r="A1031" s="3" t="s">
        <v>1528</v>
      </c>
      <c r="B1031" s="3" t="s">
        <v>1074</v>
      </c>
      <c r="C1031" s="3" t="s">
        <v>1076</v>
      </c>
      <c r="D1031" s="16" t="s">
        <v>443</v>
      </c>
      <c r="E1031" s="3" t="s">
        <v>156</v>
      </c>
      <c r="F1031" s="3">
        <v>0.256671006</v>
      </c>
      <c r="G1031" s="3">
        <v>0.032986244</v>
      </c>
      <c r="H1031" s="3">
        <v>7.18667e-15</v>
      </c>
      <c r="I1031" s="3">
        <v>47</v>
      </c>
    </row>
    <row r="1032" ht="15" spans="1:9">
      <c r="A1032" s="3" t="s">
        <v>1220</v>
      </c>
      <c r="B1032" s="3" t="s">
        <v>1074</v>
      </c>
      <c r="C1032" s="3" t="s">
        <v>1073</v>
      </c>
      <c r="D1032" s="16" t="s">
        <v>654</v>
      </c>
      <c r="E1032" s="3" t="s">
        <v>156</v>
      </c>
      <c r="F1032" s="3">
        <v>0.267738316</v>
      </c>
      <c r="G1032" s="3">
        <v>0.035862402</v>
      </c>
      <c r="H1032" s="3">
        <v>8.28512e-14</v>
      </c>
      <c r="I1032" s="3">
        <v>46</v>
      </c>
    </row>
    <row r="1033" ht="15" spans="1:9">
      <c r="A1033" s="3" t="s">
        <v>503</v>
      </c>
      <c r="B1033" s="3" t="s">
        <v>1074</v>
      </c>
      <c r="C1033" s="3" t="s">
        <v>1076</v>
      </c>
      <c r="D1033" s="16" t="s">
        <v>504</v>
      </c>
      <c r="E1033" s="3" t="s">
        <v>156</v>
      </c>
      <c r="F1033" s="3">
        <v>-0.907773402</v>
      </c>
      <c r="G1033" s="3">
        <v>0.123001747</v>
      </c>
      <c r="H1033" s="3">
        <v>1.58091e-13</v>
      </c>
      <c r="I1033" s="3">
        <v>35</v>
      </c>
    </row>
    <row r="1034" ht="15" spans="1:9">
      <c r="A1034" s="3" t="s">
        <v>1000</v>
      </c>
      <c r="B1034" s="3" t="s">
        <v>1074</v>
      </c>
      <c r="C1034" s="3" t="s">
        <v>1073</v>
      </c>
      <c r="D1034" s="16" t="s">
        <v>937</v>
      </c>
      <c r="E1034" s="3" t="s">
        <v>156</v>
      </c>
      <c r="F1034" s="3">
        <v>0.905236637</v>
      </c>
      <c r="G1034" s="3">
        <v>0.12593014</v>
      </c>
      <c r="H1034" s="3">
        <v>6.55534e-13</v>
      </c>
      <c r="I1034" s="3">
        <v>22</v>
      </c>
    </row>
    <row r="1035" ht="15" spans="1:9">
      <c r="A1035" s="3" t="s">
        <v>1654</v>
      </c>
      <c r="B1035" s="3" t="s">
        <v>1074</v>
      </c>
      <c r="C1035" s="3" t="s">
        <v>1073</v>
      </c>
      <c r="D1035" s="16" t="s">
        <v>937</v>
      </c>
      <c r="E1035" s="3" t="s">
        <v>156</v>
      </c>
      <c r="F1035" s="3">
        <v>0.898813878</v>
      </c>
      <c r="G1035" s="3">
        <v>0.12811345</v>
      </c>
      <c r="H1035" s="3">
        <v>2.28694e-12</v>
      </c>
      <c r="I1035" s="3">
        <v>21</v>
      </c>
    </row>
    <row r="1036" ht="15" spans="1:9">
      <c r="A1036" s="3" t="s">
        <v>407</v>
      </c>
      <c r="B1036" s="3" t="s">
        <v>1074</v>
      </c>
      <c r="C1036" s="3" t="s">
        <v>1073</v>
      </c>
      <c r="D1036" s="16" t="s">
        <v>408</v>
      </c>
      <c r="E1036" s="3" t="s">
        <v>156</v>
      </c>
      <c r="F1036" s="3">
        <v>0.638014926</v>
      </c>
      <c r="G1036" s="3">
        <v>0.092794418</v>
      </c>
      <c r="H1036" s="3">
        <v>6.17406e-12</v>
      </c>
      <c r="I1036" s="3">
        <v>23</v>
      </c>
    </row>
    <row r="1037" ht="15" spans="1:9">
      <c r="A1037" s="3" t="s">
        <v>1650</v>
      </c>
      <c r="B1037" s="3" t="s">
        <v>1074</v>
      </c>
      <c r="C1037" s="3" t="s">
        <v>1073</v>
      </c>
      <c r="D1037" s="16" t="s">
        <v>671</v>
      </c>
      <c r="E1037" s="3" t="s">
        <v>156</v>
      </c>
      <c r="F1037" s="3">
        <v>-0.160011009</v>
      </c>
      <c r="G1037" s="3">
        <v>0.025980726</v>
      </c>
      <c r="H1037" s="3">
        <v>7.3282e-10</v>
      </c>
      <c r="I1037" s="3">
        <v>51</v>
      </c>
    </row>
    <row r="1038" ht="15" spans="1:9">
      <c r="A1038" s="3" t="s">
        <v>1655</v>
      </c>
      <c r="B1038" s="3" t="s">
        <v>1074</v>
      </c>
      <c r="C1038" s="3" t="s">
        <v>1073</v>
      </c>
      <c r="D1038" s="16" t="s">
        <v>761</v>
      </c>
      <c r="E1038" s="3" t="s">
        <v>156</v>
      </c>
      <c r="F1038" s="3">
        <v>0.211943334</v>
      </c>
      <c r="G1038" s="3">
        <v>0.036331455</v>
      </c>
      <c r="H1038" s="3">
        <v>5.42426e-9</v>
      </c>
      <c r="I1038" s="3">
        <v>50</v>
      </c>
    </row>
    <row r="1039" ht="15" spans="1:9">
      <c r="A1039" s="3" t="s">
        <v>192</v>
      </c>
      <c r="B1039" s="3" t="s">
        <v>1074</v>
      </c>
      <c r="C1039" s="3" t="s">
        <v>1073</v>
      </c>
      <c r="D1039" s="16" t="s">
        <v>183</v>
      </c>
      <c r="E1039" s="3" t="s">
        <v>156</v>
      </c>
      <c r="F1039" s="3">
        <v>1.286895233</v>
      </c>
      <c r="G1039" s="3">
        <v>0.221055456</v>
      </c>
      <c r="H1039" s="3">
        <v>5.82888e-9</v>
      </c>
      <c r="I1039" s="3">
        <v>46</v>
      </c>
    </row>
    <row r="1040" ht="15" spans="1:9">
      <c r="A1040" s="3" t="s">
        <v>1548</v>
      </c>
      <c r="B1040" s="3" t="s">
        <v>1074</v>
      </c>
      <c r="C1040" s="3" t="s">
        <v>1073</v>
      </c>
      <c r="D1040" s="16" t="s">
        <v>302</v>
      </c>
      <c r="E1040" s="3" t="s">
        <v>156</v>
      </c>
      <c r="F1040" s="3">
        <v>-0.106448653</v>
      </c>
      <c r="G1040" s="3">
        <v>0.018662905</v>
      </c>
      <c r="H1040" s="3">
        <v>1.17196e-8</v>
      </c>
      <c r="I1040" s="3">
        <v>44</v>
      </c>
    </row>
    <row r="1041" ht="15" spans="1:9">
      <c r="A1041" s="3" t="s">
        <v>1544</v>
      </c>
      <c r="B1041" s="3" t="s">
        <v>1074</v>
      </c>
      <c r="C1041" s="3" t="s">
        <v>1073</v>
      </c>
      <c r="D1041" s="16" t="s">
        <v>272</v>
      </c>
      <c r="E1041" s="3" t="s">
        <v>156</v>
      </c>
      <c r="F1041" s="3">
        <v>-0.113295366</v>
      </c>
      <c r="G1041" s="3">
        <v>0.020751366</v>
      </c>
      <c r="H1041" s="3">
        <v>4.77052e-8</v>
      </c>
      <c r="I1041" s="3">
        <v>40</v>
      </c>
    </row>
    <row r="1042" ht="15" spans="1:9">
      <c r="A1042" s="3" t="s">
        <v>273</v>
      </c>
      <c r="B1042" s="3" t="s">
        <v>1074</v>
      </c>
      <c r="C1042" s="3" t="s">
        <v>1073</v>
      </c>
      <c r="D1042" s="16" t="s">
        <v>272</v>
      </c>
      <c r="E1042" s="3" t="s">
        <v>156</v>
      </c>
      <c r="F1042" s="3">
        <v>-0.11932132</v>
      </c>
      <c r="G1042" s="3">
        <v>0.022038654</v>
      </c>
      <c r="H1042" s="3">
        <v>6.15689e-8</v>
      </c>
      <c r="I1042" s="3">
        <v>35</v>
      </c>
    </row>
    <row r="1043" ht="15" spans="1:9">
      <c r="A1043" s="3" t="s">
        <v>269</v>
      </c>
      <c r="B1043" s="3" t="s">
        <v>1074</v>
      </c>
      <c r="C1043" s="3" t="s">
        <v>1073</v>
      </c>
      <c r="D1043" s="16" t="s">
        <v>270</v>
      </c>
      <c r="E1043" s="3" t="s">
        <v>156</v>
      </c>
      <c r="F1043" s="3">
        <v>0.227052707</v>
      </c>
      <c r="G1043" s="3">
        <v>0.044647583</v>
      </c>
      <c r="H1043" s="3">
        <v>3.6677e-7</v>
      </c>
      <c r="I1043" s="3">
        <v>35</v>
      </c>
    </row>
    <row r="1044" ht="15" spans="1:9">
      <c r="A1044" s="3" t="s">
        <v>1155</v>
      </c>
      <c r="B1044" s="3" t="s">
        <v>1074</v>
      </c>
      <c r="C1044" s="3" t="s">
        <v>1073</v>
      </c>
      <c r="D1044" s="16" t="s">
        <v>465</v>
      </c>
      <c r="E1044" s="3" t="s">
        <v>156</v>
      </c>
      <c r="F1044" s="3">
        <v>-0.714601564</v>
      </c>
      <c r="G1044" s="3">
        <v>0.146507378</v>
      </c>
      <c r="H1044" s="3">
        <v>1.07395e-6</v>
      </c>
      <c r="I1044" s="3">
        <v>26</v>
      </c>
    </row>
    <row r="1045" ht="15" spans="1:9">
      <c r="A1045" s="3" t="s">
        <v>427</v>
      </c>
      <c r="B1045" s="3" t="s">
        <v>1074</v>
      </c>
      <c r="C1045" s="3" t="s">
        <v>1073</v>
      </c>
      <c r="D1045" s="16" t="s">
        <v>426</v>
      </c>
      <c r="E1045" s="3" t="s">
        <v>156</v>
      </c>
      <c r="F1045" s="3">
        <v>0.301635697</v>
      </c>
      <c r="G1045" s="3">
        <v>0.063922018</v>
      </c>
      <c r="H1045" s="3">
        <v>2.37231e-6</v>
      </c>
      <c r="I1045" s="3">
        <v>12</v>
      </c>
    </row>
    <row r="1046" ht="15" spans="1:9">
      <c r="A1046" s="3" t="s">
        <v>1259</v>
      </c>
      <c r="B1046" s="3" t="s">
        <v>1074</v>
      </c>
      <c r="C1046" s="3" t="s">
        <v>1076</v>
      </c>
      <c r="D1046" s="16" t="s">
        <v>795</v>
      </c>
      <c r="E1046" s="3" t="s">
        <v>156</v>
      </c>
      <c r="F1046" s="3">
        <v>-0.129254913</v>
      </c>
      <c r="G1046" s="3">
        <v>0.028084748</v>
      </c>
      <c r="H1046" s="3">
        <v>4.17817e-6</v>
      </c>
      <c r="I1046" s="3">
        <v>45</v>
      </c>
    </row>
    <row r="1047" ht="15" spans="1:9">
      <c r="A1047" s="3" t="s">
        <v>750</v>
      </c>
      <c r="B1047" s="3" t="s">
        <v>1074</v>
      </c>
      <c r="C1047" s="3" t="s">
        <v>1073</v>
      </c>
      <c r="D1047" s="16" t="s">
        <v>751</v>
      </c>
      <c r="E1047" s="3" t="s">
        <v>156</v>
      </c>
      <c r="F1047" s="3">
        <v>-0.379383162</v>
      </c>
      <c r="G1047" s="3">
        <v>0.085602274</v>
      </c>
      <c r="H1047" s="3">
        <v>9.3394e-6</v>
      </c>
      <c r="I1047" s="3">
        <v>25</v>
      </c>
    </row>
    <row r="1048" ht="15" spans="1:9">
      <c r="A1048" s="3" t="s">
        <v>826</v>
      </c>
      <c r="B1048" s="3" t="s">
        <v>1074</v>
      </c>
      <c r="C1048" s="3" t="s">
        <v>1073</v>
      </c>
      <c r="D1048" s="16" t="s">
        <v>827</v>
      </c>
      <c r="E1048" s="3" t="s">
        <v>156</v>
      </c>
      <c r="F1048" s="3">
        <v>0.249099817</v>
      </c>
      <c r="G1048" s="3">
        <v>0.057242776</v>
      </c>
      <c r="H1048" s="3">
        <v>1.35124e-5</v>
      </c>
      <c r="I1048" s="3">
        <v>45</v>
      </c>
    </row>
    <row r="1049" ht="15" spans="1:9">
      <c r="A1049" s="3" t="s">
        <v>493</v>
      </c>
      <c r="B1049" s="3" t="s">
        <v>1074</v>
      </c>
      <c r="C1049" s="3" t="s">
        <v>1073</v>
      </c>
      <c r="D1049" s="16" t="s">
        <v>487</v>
      </c>
      <c r="E1049" s="3" t="s">
        <v>156</v>
      </c>
      <c r="F1049" s="3">
        <v>0.26270603</v>
      </c>
      <c r="G1049" s="3">
        <v>0.061033649</v>
      </c>
      <c r="H1049" s="3">
        <v>1.67528e-5</v>
      </c>
      <c r="I1049" s="3">
        <v>27</v>
      </c>
    </row>
    <row r="1050" ht="15" spans="1:9">
      <c r="A1050" s="3" t="s">
        <v>649</v>
      </c>
      <c r="B1050" s="3" t="s">
        <v>1074</v>
      </c>
      <c r="C1050" s="3" t="s">
        <v>1073</v>
      </c>
      <c r="D1050" s="16" t="s">
        <v>635</v>
      </c>
      <c r="E1050" s="3" t="s">
        <v>156</v>
      </c>
      <c r="F1050" s="3">
        <v>0.123825206</v>
      </c>
      <c r="G1050" s="3">
        <v>0.029619825</v>
      </c>
      <c r="H1050" s="3">
        <v>2.90889e-5</v>
      </c>
      <c r="I1050" s="3">
        <v>27</v>
      </c>
    </row>
    <row r="1051" ht="15" spans="1:9">
      <c r="A1051" s="3" t="s">
        <v>1545</v>
      </c>
      <c r="B1051" s="3" t="s">
        <v>1074</v>
      </c>
      <c r="C1051" s="3" t="s">
        <v>1073</v>
      </c>
      <c r="D1051" s="16" t="s">
        <v>782</v>
      </c>
      <c r="E1051" s="3" t="s">
        <v>156</v>
      </c>
      <c r="F1051" s="3">
        <v>0.078838662</v>
      </c>
      <c r="G1051" s="3">
        <v>0.019110341</v>
      </c>
      <c r="H1051" s="3">
        <v>3.70018e-5</v>
      </c>
      <c r="I1051" s="3">
        <v>46</v>
      </c>
    </row>
    <row r="1052" ht="15" spans="1:9">
      <c r="A1052" s="3" t="s">
        <v>1537</v>
      </c>
      <c r="B1052" s="3" t="s">
        <v>1074</v>
      </c>
      <c r="C1052" s="3" t="s">
        <v>1076</v>
      </c>
      <c r="D1052" s="16" t="s">
        <v>928</v>
      </c>
      <c r="E1052" s="3" t="s">
        <v>156</v>
      </c>
      <c r="F1052" s="3">
        <v>-0.285941177</v>
      </c>
      <c r="G1052" s="3">
        <v>0.075993697</v>
      </c>
      <c r="H1052" s="3">
        <v>0.000168091</v>
      </c>
      <c r="I1052" s="3">
        <v>34</v>
      </c>
    </row>
    <row r="1053" ht="15" spans="1:9">
      <c r="A1053" s="3" t="s">
        <v>216</v>
      </c>
      <c r="B1053" s="3" t="s">
        <v>1074</v>
      </c>
      <c r="C1053" s="3" t="s">
        <v>1072</v>
      </c>
      <c r="D1053" s="16" t="s">
        <v>217</v>
      </c>
      <c r="E1053" s="3" t="s">
        <v>156</v>
      </c>
      <c r="F1053" s="3">
        <v>-0.207795712</v>
      </c>
      <c r="G1053" s="3">
        <v>0.055790287</v>
      </c>
      <c r="H1053" s="3">
        <v>0.000195636</v>
      </c>
      <c r="I1053" s="3">
        <v>31</v>
      </c>
    </row>
    <row r="1054" ht="15" spans="1:9">
      <c r="A1054" s="3" t="s">
        <v>1532</v>
      </c>
      <c r="B1054" s="3" t="s">
        <v>1074</v>
      </c>
      <c r="C1054" s="3" t="s">
        <v>1076</v>
      </c>
      <c r="D1054" s="16" t="s">
        <v>795</v>
      </c>
      <c r="E1054" s="3" t="s">
        <v>156</v>
      </c>
      <c r="F1054" s="3">
        <v>0.16989358</v>
      </c>
      <c r="G1054" s="3">
        <v>0.045920908</v>
      </c>
      <c r="H1054" s="3">
        <v>0.000215855</v>
      </c>
      <c r="I1054" s="3">
        <v>36</v>
      </c>
    </row>
    <row r="1055" ht="15" spans="1:9">
      <c r="A1055" s="3" t="s">
        <v>705</v>
      </c>
      <c r="B1055" s="3" t="s">
        <v>1074</v>
      </c>
      <c r="C1055" s="3" t="s">
        <v>1072</v>
      </c>
      <c r="D1055" s="16" t="s">
        <v>706</v>
      </c>
      <c r="E1055" s="3" t="s">
        <v>156</v>
      </c>
      <c r="F1055" s="3">
        <v>0.434705719</v>
      </c>
      <c r="G1055" s="3">
        <v>0.122770293</v>
      </c>
      <c r="H1055" s="3">
        <v>0.000398908</v>
      </c>
      <c r="I1055" s="3">
        <v>46</v>
      </c>
    </row>
    <row r="1056" ht="15" spans="1:9">
      <c r="A1056" s="3" t="s">
        <v>1283</v>
      </c>
      <c r="B1056" s="3" t="s">
        <v>1074</v>
      </c>
      <c r="C1056" s="3" t="s">
        <v>1073</v>
      </c>
      <c r="D1056" s="16" t="s">
        <v>869</v>
      </c>
      <c r="E1056" s="3" t="s">
        <v>156</v>
      </c>
      <c r="F1056" s="3">
        <v>-0.194210243</v>
      </c>
      <c r="G1056" s="3">
        <v>0.056181787</v>
      </c>
      <c r="H1056" s="3">
        <v>0.000546593</v>
      </c>
      <c r="I1056" s="3">
        <v>29</v>
      </c>
    </row>
    <row r="1057" ht="15" spans="1:9">
      <c r="A1057" s="3" t="s">
        <v>560</v>
      </c>
      <c r="B1057" s="3" t="s">
        <v>1074</v>
      </c>
      <c r="C1057" s="3" t="s">
        <v>1073</v>
      </c>
      <c r="D1057" s="16" t="s">
        <v>535</v>
      </c>
      <c r="E1057" s="3" t="s">
        <v>156</v>
      </c>
      <c r="F1057" s="3">
        <v>-1.130500609</v>
      </c>
      <c r="G1057" s="3">
        <v>0.328576715</v>
      </c>
      <c r="H1057" s="3">
        <v>0.000580429</v>
      </c>
      <c r="I1057" s="3">
        <v>26</v>
      </c>
    </row>
    <row r="1058" ht="15" spans="1:9">
      <c r="A1058" s="3" t="s">
        <v>961</v>
      </c>
      <c r="B1058" s="3" t="s">
        <v>1074</v>
      </c>
      <c r="C1058" s="3" t="s">
        <v>1073</v>
      </c>
      <c r="D1058" s="16" t="s">
        <v>924</v>
      </c>
      <c r="E1058" s="3" t="s">
        <v>156</v>
      </c>
      <c r="F1058" s="3">
        <v>1.14982361</v>
      </c>
      <c r="G1058" s="3">
        <v>0.338796747</v>
      </c>
      <c r="H1058" s="3">
        <v>0.000689187</v>
      </c>
      <c r="I1058" s="3">
        <v>33</v>
      </c>
    </row>
    <row r="1059" ht="15" spans="1:9">
      <c r="A1059" s="3" t="s">
        <v>1524</v>
      </c>
      <c r="B1059" s="3" t="s">
        <v>1074</v>
      </c>
      <c r="C1059" s="3" t="s">
        <v>1073</v>
      </c>
      <c r="D1059" s="16" t="s">
        <v>924</v>
      </c>
      <c r="E1059" s="3" t="s">
        <v>156</v>
      </c>
      <c r="F1059" s="3">
        <v>1.148230759</v>
      </c>
      <c r="G1059" s="3">
        <v>0.338631593</v>
      </c>
      <c r="H1059" s="3">
        <v>0.000696899</v>
      </c>
      <c r="I1059" s="3">
        <v>33</v>
      </c>
    </row>
    <row r="1060" ht="15" spans="1:9">
      <c r="A1060" s="3" t="s">
        <v>1530</v>
      </c>
      <c r="B1060" s="3" t="s">
        <v>1074</v>
      </c>
      <c r="C1060" s="3" t="s">
        <v>1073</v>
      </c>
      <c r="D1060" s="16" t="s">
        <v>1523</v>
      </c>
      <c r="E1060" s="3" t="s">
        <v>156</v>
      </c>
      <c r="F1060" s="3">
        <v>-0.868316979</v>
      </c>
      <c r="G1060" s="3">
        <v>0.258994016</v>
      </c>
      <c r="H1060" s="3">
        <v>0.000800411</v>
      </c>
      <c r="I1060" s="3">
        <v>28</v>
      </c>
    </row>
    <row r="1061" ht="15" spans="1:9">
      <c r="A1061" s="3" t="s">
        <v>555</v>
      </c>
      <c r="B1061" s="3" t="s">
        <v>1074</v>
      </c>
      <c r="C1061" s="3" t="s">
        <v>1073</v>
      </c>
      <c r="D1061" s="16" t="s">
        <v>556</v>
      </c>
      <c r="E1061" s="3" t="s">
        <v>156</v>
      </c>
      <c r="F1061" s="3">
        <v>0.744641971</v>
      </c>
      <c r="G1061" s="3">
        <v>0.224123916</v>
      </c>
      <c r="H1061" s="3">
        <v>0.000892286</v>
      </c>
      <c r="I1061" s="3">
        <v>19</v>
      </c>
    </row>
    <row r="1062" ht="15" spans="1:9">
      <c r="A1062" s="3" t="s">
        <v>1087</v>
      </c>
      <c r="B1062" s="3" t="s">
        <v>1074</v>
      </c>
      <c r="C1062" s="3" t="s">
        <v>1073</v>
      </c>
      <c r="D1062" s="16" t="s">
        <v>197</v>
      </c>
      <c r="E1062" s="3" t="s">
        <v>156</v>
      </c>
      <c r="F1062" s="3">
        <v>-0.411681111</v>
      </c>
      <c r="G1062" s="3">
        <v>0.124064263</v>
      </c>
      <c r="H1062" s="3">
        <v>0.000905706</v>
      </c>
      <c r="I1062" s="3">
        <v>29</v>
      </c>
    </row>
    <row r="1063" ht="15" spans="1:9">
      <c r="A1063" s="3" t="s">
        <v>200</v>
      </c>
      <c r="B1063" s="3" t="s">
        <v>1074</v>
      </c>
      <c r="C1063" s="3" t="s">
        <v>1073</v>
      </c>
      <c r="D1063" s="16" t="s">
        <v>197</v>
      </c>
      <c r="E1063" s="3" t="s">
        <v>156</v>
      </c>
      <c r="F1063" s="3">
        <v>-0.31520518</v>
      </c>
      <c r="G1063" s="3">
        <v>0.100943668</v>
      </c>
      <c r="H1063" s="3">
        <v>0.001792704</v>
      </c>
      <c r="I1063" s="3">
        <v>39</v>
      </c>
    </row>
    <row r="1064" ht="15" spans="1:9">
      <c r="A1064" s="3" t="s">
        <v>1656</v>
      </c>
      <c r="B1064" s="3" t="s">
        <v>1074</v>
      </c>
      <c r="C1064" s="3" t="s">
        <v>1073</v>
      </c>
      <c r="D1064" s="16" t="s">
        <v>1029</v>
      </c>
      <c r="E1064" s="3" t="s">
        <v>156</v>
      </c>
      <c r="F1064" s="3">
        <v>0.090443517</v>
      </c>
      <c r="G1064" s="3">
        <v>0.029020959</v>
      </c>
      <c r="H1064" s="3">
        <v>0.001830181</v>
      </c>
      <c r="I1064" s="3">
        <v>32</v>
      </c>
    </row>
    <row r="1065" ht="15" spans="1:9">
      <c r="A1065" s="3" t="s">
        <v>695</v>
      </c>
      <c r="B1065" s="3" t="s">
        <v>1074</v>
      </c>
      <c r="C1065" s="3" t="s">
        <v>1073</v>
      </c>
      <c r="D1065" s="16" t="s">
        <v>696</v>
      </c>
      <c r="E1065" s="3" t="s">
        <v>156</v>
      </c>
      <c r="F1065" s="3">
        <v>-0.12083861</v>
      </c>
      <c r="G1065" s="3">
        <v>0.038907756</v>
      </c>
      <c r="H1065" s="3">
        <v>0.001897831</v>
      </c>
      <c r="I1065" s="3">
        <v>51</v>
      </c>
    </row>
    <row r="1066" ht="15" spans="1:9">
      <c r="A1066" s="3" t="s">
        <v>1664</v>
      </c>
      <c r="B1066" s="3" t="s">
        <v>1074</v>
      </c>
      <c r="C1066" s="3" t="s">
        <v>1076</v>
      </c>
      <c r="D1066" s="16" t="s">
        <v>379</v>
      </c>
      <c r="E1066" s="3" t="s">
        <v>156</v>
      </c>
      <c r="F1066" s="3">
        <v>0.110815275</v>
      </c>
      <c r="G1066" s="3">
        <v>0.036025921</v>
      </c>
      <c r="H1066" s="3">
        <v>0.002098068</v>
      </c>
      <c r="I1066" s="3">
        <v>20</v>
      </c>
    </row>
    <row r="1067" ht="15" spans="1:9">
      <c r="A1067" s="3" t="s">
        <v>1134</v>
      </c>
      <c r="B1067" s="3" t="s">
        <v>1074</v>
      </c>
      <c r="C1067" s="3" t="s">
        <v>1073</v>
      </c>
      <c r="D1067" s="16" t="s">
        <v>370</v>
      </c>
      <c r="E1067" s="3" t="s">
        <v>156</v>
      </c>
      <c r="F1067" s="3">
        <v>-0.080475254</v>
      </c>
      <c r="G1067" s="3">
        <v>0.026449136</v>
      </c>
      <c r="H1067" s="3">
        <v>0.002345111</v>
      </c>
      <c r="I1067" s="3">
        <v>45</v>
      </c>
    </row>
    <row r="1068" ht="15" spans="1:9">
      <c r="A1068" s="3" t="s">
        <v>380</v>
      </c>
      <c r="B1068" s="3" t="s">
        <v>1074</v>
      </c>
      <c r="C1068" s="3" t="s">
        <v>1072</v>
      </c>
      <c r="D1068" s="16" t="s">
        <v>379</v>
      </c>
      <c r="E1068" s="3" t="s">
        <v>156</v>
      </c>
      <c r="F1068" s="3">
        <v>0.078500049</v>
      </c>
      <c r="G1068" s="3">
        <v>0.026303503</v>
      </c>
      <c r="H1068" s="3">
        <v>0.002841395</v>
      </c>
      <c r="I1068" s="3">
        <v>50</v>
      </c>
    </row>
    <row r="1069" ht="15" spans="1:9">
      <c r="A1069" s="3" t="s">
        <v>1550</v>
      </c>
      <c r="B1069" s="3" t="s">
        <v>1074</v>
      </c>
      <c r="C1069" s="3" t="s">
        <v>1072</v>
      </c>
      <c r="D1069" s="16" t="s">
        <v>201</v>
      </c>
      <c r="E1069" s="3" t="s">
        <v>156</v>
      </c>
      <c r="F1069" s="3">
        <v>0.129047786</v>
      </c>
      <c r="G1069" s="3">
        <v>0.04549966</v>
      </c>
      <c r="H1069" s="3">
        <v>0.004564866</v>
      </c>
      <c r="I1069" s="3">
        <v>40</v>
      </c>
    </row>
    <row r="1070" ht="15" spans="1:9">
      <c r="A1070" s="3" t="s">
        <v>210</v>
      </c>
      <c r="B1070" s="3" t="s">
        <v>1074</v>
      </c>
      <c r="C1070" s="3" t="s">
        <v>1073</v>
      </c>
      <c r="D1070" s="16" t="s">
        <v>211</v>
      </c>
      <c r="E1070" s="3" t="s">
        <v>156</v>
      </c>
      <c r="F1070" s="3">
        <v>0.264171162</v>
      </c>
      <c r="G1070" s="3">
        <v>0.094477592</v>
      </c>
      <c r="H1070" s="3">
        <v>0.005171938</v>
      </c>
      <c r="I1070" s="3">
        <v>39</v>
      </c>
    </row>
    <row r="1071" ht="15" spans="1:9">
      <c r="A1071" s="3" t="s">
        <v>444</v>
      </c>
      <c r="B1071" s="3" t="s">
        <v>1074</v>
      </c>
      <c r="C1071" s="3" t="s">
        <v>1076</v>
      </c>
      <c r="D1071" s="16" t="s">
        <v>426</v>
      </c>
      <c r="E1071" s="3" t="s">
        <v>156</v>
      </c>
      <c r="F1071" s="3">
        <v>0.182286896</v>
      </c>
      <c r="G1071" s="3">
        <v>0.066317786</v>
      </c>
      <c r="H1071" s="3">
        <v>0.005983433</v>
      </c>
      <c r="I1071" s="3">
        <v>14</v>
      </c>
    </row>
    <row r="1072" ht="15" spans="1:9">
      <c r="A1072" s="3" t="s">
        <v>1256</v>
      </c>
      <c r="B1072" s="3" t="s">
        <v>1074</v>
      </c>
      <c r="C1072" s="3" t="s">
        <v>1073</v>
      </c>
      <c r="D1072" s="16" t="s">
        <v>787</v>
      </c>
      <c r="E1072" s="3" t="s">
        <v>156</v>
      </c>
      <c r="F1072" s="3">
        <v>0.120364004</v>
      </c>
      <c r="G1072" s="3">
        <v>0.044662454</v>
      </c>
      <c r="H1072" s="3">
        <v>0.007039483</v>
      </c>
      <c r="I1072" s="3">
        <v>35</v>
      </c>
    </row>
    <row r="1073" ht="15" spans="1:9">
      <c r="A1073" s="3" t="s">
        <v>1541</v>
      </c>
      <c r="B1073" s="3" t="s">
        <v>1074</v>
      </c>
      <c r="C1073" s="3" t="s">
        <v>1073</v>
      </c>
      <c r="D1073" s="16" t="s">
        <v>849</v>
      </c>
      <c r="E1073" s="3" t="s">
        <v>156</v>
      </c>
      <c r="F1073" s="3">
        <v>0.334887195</v>
      </c>
      <c r="G1073" s="3">
        <v>0.127079775</v>
      </c>
      <c r="H1073" s="3">
        <v>0.008407491</v>
      </c>
      <c r="I1073" s="3">
        <v>24</v>
      </c>
    </row>
    <row r="1074" ht="15" spans="1:9">
      <c r="A1074" s="3" t="s">
        <v>1228</v>
      </c>
      <c r="B1074" s="3" t="s">
        <v>1074</v>
      </c>
      <c r="C1074" s="3" t="s">
        <v>1076</v>
      </c>
      <c r="D1074" s="16" t="s">
        <v>696</v>
      </c>
      <c r="E1074" s="3" t="s">
        <v>156</v>
      </c>
      <c r="F1074" s="3">
        <v>-0.094661827</v>
      </c>
      <c r="G1074" s="3">
        <v>0.036406372</v>
      </c>
      <c r="H1074" s="3">
        <v>0.009318452</v>
      </c>
      <c r="I1074" s="3">
        <v>54</v>
      </c>
    </row>
    <row r="1075" ht="15" spans="1:9">
      <c r="A1075" s="3" t="s">
        <v>1547</v>
      </c>
      <c r="B1075" s="3" t="s">
        <v>1074</v>
      </c>
      <c r="C1075" s="3" t="s">
        <v>1076</v>
      </c>
      <c r="D1075" s="16" t="s">
        <v>614</v>
      </c>
      <c r="E1075" s="3" t="s">
        <v>156</v>
      </c>
      <c r="F1075" s="3">
        <v>0.07812839</v>
      </c>
      <c r="G1075" s="3">
        <v>0.030180906</v>
      </c>
      <c r="H1075" s="3">
        <v>0.009634752</v>
      </c>
      <c r="I1075" s="3">
        <v>50</v>
      </c>
    </row>
    <row r="1076" ht="15" spans="1:9">
      <c r="A1076" s="3" t="s">
        <v>1660</v>
      </c>
      <c r="B1076" s="3" t="s">
        <v>1074</v>
      </c>
      <c r="C1076" s="3" t="s">
        <v>1073</v>
      </c>
      <c r="D1076" s="16" t="s">
        <v>937</v>
      </c>
      <c r="E1076" s="3" t="s">
        <v>156</v>
      </c>
      <c r="F1076" s="3">
        <v>0.966657664</v>
      </c>
      <c r="G1076" s="3">
        <v>0.375118546</v>
      </c>
      <c r="H1076" s="3">
        <v>0.00996795</v>
      </c>
      <c r="I1076" s="3">
        <v>11</v>
      </c>
    </row>
    <row r="1077" ht="15" spans="1:9">
      <c r="A1077" s="3" t="s">
        <v>1657</v>
      </c>
      <c r="B1077" s="3" t="s">
        <v>1074</v>
      </c>
      <c r="C1077" s="3" t="s">
        <v>1072</v>
      </c>
      <c r="D1077" s="16" t="s">
        <v>937</v>
      </c>
      <c r="E1077" s="3" t="s">
        <v>156</v>
      </c>
      <c r="F1077" s="3">
        <v>0.510884291</v>
      </c>
      <c r="G1077" s="3">
        <v>0.200417472</v>
      </c>
      <c r="H1077" s="3">
        <v>0.010800115</v>
      </c>
      <c r="I1077" s="3">
        <v>21</v>
      </c>
    </row>
    <row r="1078" ht="15" spans="1:9">
      <c r="A1078" s="3" t="s">
        <v>942</v>
      </c>
      <c r="B1078" s="3" t="s">
        <v>1074</v>
      </c>
      <c r="C1078" s="3" t="s">
        <v>1072</v>
      </c>
      <c r="D1078" s="16" t="s">
        <v>937</v>
      </c>
      <c r="E1078" s="3" t="s">
        <v>156</v>
      </c>
      <c r="F1078" s="3">
        <v>0.510884291</v>
      </c>
      <c r="G1078" s="3">
        <v>0.200417472</v>
      </c>
      <c r="H1078" s="3">
        <v>0.010800115</v>
      </c>
      <c r="I1078" s="3">
        <v>21</v>
      </c>
    </row>
    <row r="1079" ht="15" spans="1:9">
      <c r="A1079" s="3" t="s">
        <v>1658</v>
      </c>
      <c r="B1079" s="3" t="s">
        <v>1074</v>
      </c>
      <c r="C1079" s="3" t="s">
        <v>1072</v>
      </c>
      <c r="D1079" s="16" t="s">
        <v>937</v>
      </c>
      <c r="E1079" s="3" t="s">
        <v>156</v>
      </c>
      <c r="F1079" s="3">
        <v>0.510884291</v>
      </c>
      <c r="G1079" s="3">
        <v>0.200417472</v>
      </c>
      <c r="H1079" s="3">
        <v>0.010800115</v>
      </c>
      <c r="I1079" s="3">
        <v>21</v>
      </c>
    </row>
    <row r="1080" ht="15" spans="1:9">
      <c r="A1080" s="3" t="s">
        <v>1210</v>
      </c>
      <c r="B1080" s="3" t="s">
        <v>1074</v>
      </c>
      <c r="C1080" s="3" t="s">
        <v>1072</v>
      </c>
      <c r="D1080" s="16" t="s">
        <v>635</v>
      </c>
      <c r="E1080" s="3" t="s">
        <v>156</v>
      </c>
      <c r="F1080" s="3">
        <v>0.06525949</v>
      </c>
      <c r="G1080" s="3">
        <v>0.026656533</v>
      </c>
      <c r="H1080" s="3">
        <v>0.01435874</v>
      </c>
      <c r="I1080" s="3">
        <v>23</v>
      </c>
    </row>
    <row r="1081" ht="15" spans="1:9">
      <c r="A1081" s="3" t="s">
        <v>1649</v>
      </c>
      <c r="B1081" s="3" t="s">
        <v>1074</v>
      </c>
      <c r="C1081" s="3" t="s">
        <v>1076</v>
      </c>
      <c r="D1081" s="16" t="s">
        <v>377</v>
      </c>
      <c r="E1081" s="3" t="s">
        <v>156</v>
      </c>
      <c r="F1081" s="3">
        <v>-0.085155696</v>
      </c>
      <c r="G1081" s="3">
        <v>0.036030752</v>
      </c>
      <c r="H1081" s="3">
        <v>0.018107278</v>
      </c>
      <c r="I1081" s="3">
        <v>40</v>
      </c>
    </row>
    <row r="1082" ht="15" spans="1:9">
      <c r="A1082" s="3" t="s">
        <v>1270</v>
      </c>
      <c r="B1082" s="3" t="s">
        <v>1074</v>
      </c>
      <c r="C1082" s="3" t="s">
        <v>1076</v>
      </c>
      <c r="D1082" s="16" t="s">
        <v>849</v>
      </c>
      <c r="E1082" s="3" t="s">
        <v>156</v>
      </c>
      <c r="F1082" s="3">
        <v>-0.300422644</v>
      </c>
      <c r="G1082" s="3">
        <v>0.129722278</v>
      </c>
      <c r="H1082" s="3">
        <v>0.020564226</v>
      </c>
      <c r="I1082" s="3">
        <v>30</v>
      </c>
    </row>
    <row r="1083" ht="15" spans="1:9">
      <c r="A1083" s="3" t="s">
        <v>1549</v>
      </c>
      <c r="B1083" s="3" t="s">
        <v>1074</v>
      </c>
      <c r="C1083" s="3" t="s">
        <v>1072</v>
      </c>
      <c r="D1083" s="16" t="s">
        <v>420</v>
      </c>
      <c r="E1083" s="3" t="s">
        <v>156</v>
      </c>
      <c r="F1083" s="3">
        <v>0.109694691</v>
      </c>
      <c r="G1083" s="3">
        <v>0.047795362</v>
      </c>
      <c r="H1083" s="3">
        <v>0.021727927</v>
      </c>
      <c r="I1083" s="3">
        <v>32</v>
      </c>
    </row>
    <row r="1084" ht="15" spans="1:9">
      <c r="A1084" s="3" t="s">
        <v>1662</v>
      </c>
      <c r="B1084" s="3" t="s">
        <v>1074</v>
      </c>
      <c r="C1084" s="3" t="s">
        <v>1073</v>
      </c>
      <c r="D1084" s="16" t="s">
        <v>207</v>
      </c>
      <c r="E1084" s="3" t="s">
        <v>156</v>
      </c>
      <c r="F1084" s="3">
        <v>0.171093577</v>
      </c>
      <c r="G1084" s="3">
        <v>0.075104316</v>
      </c>
      <c r="H1084" s="3">
        <v>0.022721861</v>
      </c>
      <c r="I1084" s="3">
        <v>39</v>
      </c>
    </row>
    <row r="1085" ht="15" spans="1:9">
      <c r="A1085" s="3" t="s">
        <v>1007</v>
      </c>
      <c r="B1085" s="3" t="s">
        <v>1074</v>
      </c>
      <c r="C1085" s="3" t="s">
        <v>1072</v>
      </c>
      <c r="D1085" s="16" t="s">
        <v>956</v>
      </c>
      <c r="E1085" s="3" t="s">
        <v>156</v>
      </c>
      <c r="F1085" s="3">
        <v>0.073367936</v>
      </c>
      <c r="G1085" s="3">
        <v>0.032509216</v>
      </c>
      <c r="H1085" s="3">
        <v>0.024018389</v>
      </c>
      <c r="I1085" s="3">
        <v>27</v>
      </c>
    </row>
    <row r="1086" ht="15" spans="1:9">
      <c r="A1086" s="3" t="s">
        <v>1228</v>
      </c>
      <c r="B1086" s="3" t="s">
        <v>1074</v>
      </c>
      <c r="C1086" s="3" t="s">
        <v>1076</v>
      </c>
      <c r="D1086" s="16" t="s">
        <v>698</v>
      </c>
      <c r="E1086" s="3" t="s">
        <v>156</v>
      </c>
      <c r="F1086" s="3">
        <v>-0.062643025</v>
      </c>
      <c r="G1086" s="3">
        <v>0.027814153</v>
      </c>
      <c r="H1086" s="3">
        <v>0.02430966</v>
      </c>
      <c r="I1086" s="3">
        <v>54</v>
      </c>
    </row>
    <row r="1087" ht="15" spans="1:9">
      <c r="A1087" s="3" t="s">
        <v>1219</v>
      </c>
      <c r="B1087" s="3" t="s">
        <v>1074</v>
      </c>
      <c r="C1087" s="3" t="s">
        <v>1072</v>
      </c>
      <c r="D1087" s="16" t="s">
        <v>652</v>
      </c>
      <c r="E1087" s="3" t="s">
        <v>156</v>
      </c>
      <c r="F1087" s="3">
        <v>-0.099710909</v>
      </c>
      <c r="G1087" s="3">
        <v>0.044330328</v>
      </c>
      <c r="H1087" s="3">
        <v>0.024495278</v>
      </c>
      <c r="I1087" s="3">
        <v>44</v>
      </c>
    </row>
    <row r="1088" ht="15" spans="1:9">
      <c r="A1088" s="3" t="s">
        <v>178</v>
      </c>
      <c r="B1088" s="3" t="s">
        <v>1074</v>
      </c>
      <c r="C1088" s="3" t="s">
        <v>1073</v>
      </c>
      <c r="D1088" s="16" t="s">
        <v>179</v>
      </c>
      <c r="E1088" s="3" t="s">
        <v>156</v>
      </c>
      <c r="F1088" s="3">
        <v>0.025350554</v>
      </c>
      <c r="G1088" s="3">
        <v>0.011326126</v>
      </c>
      <c r="H1088" s="3">
        <v>0.025205601</v>
      </c>
      <c r="I1088" s="3">
        <v>34</v>
      </c>
    </row>
    <row r="1089" ht="15" spans="1:9">
      <c r="A1089" s="3" t="s">
        <v>216</v>
      </c>
      <c r="B1089" s="3" t="s">
        <v>1074</v>
      </c>
      <c r="C1089" s="3" t="s">
        <v>1072</v>
      </c>
      <c r="D1089" s="16" t="s">
        <v>215</v>
      </c>
      <c r="E1089" s="3" t="s">
        <v>156</v>
      </c>
      <c r="F1089" s="3">
        <v>-0.086877564</v>
      </c>
      <c r="G1089" s="3">
        <v>0.040199386</v>
      </c>
      <c r="H1089" s="3">
        <v>0.030682486</v>
      </c>
      <c r="I1089" s="3">
        <v>34</v>
      </c>
    </row>
    <row r="1090" ht="15" spans="1:9">
      <c r="A1090" s="3" t="s">
        <v>384</v>
      </c>
      <c r="B1090" s="3" t="s">
        <v>1074</v>
      </c>
      <c r="C1090" s="3" t="s">
        <v>1073</v>
      </c>
      <c r="D1090" s="16" t="s">
        <v>385</v>
      </c>
      <c r="E1090" s="3" t="s">
        <v>156</v>
      </c>
      <c r="F1090" s="3">
        <v>-0.075712818</v>
      </c>
      <c r="G1090" s="3">
        <v>0.037147068</v>
      </c>
      <c r="H1090" s="3">
        <v>0.04153084</v>
      </c>
      <c r="I1090" s="3">
        <v>41</v>
      </c>
    </row>
    <row r="1091" ht="15" spans="1:9">
      <c r="A1091" s="3" t="s">
        <v>1542</v>
      </c>
      <c r="B1091" s="3" t="s">
        <v>1074</v>
      </c>
      <c r="C1091" s="3" t="s">
        <v>1073</v>
      </c>
      <c r="D1091" s="16" t="s">
        <v>434</v>
      </c>
      <c r="E1091" s="3" t="s">
        <v>156</v>
      </c>
      <c r="F1091" s="3">
        <v>-0.1212359</v>
      </c>
      <c r="G1091" s="3">
        <v>0.063745738</v>
      </c>
      <c r="H1091" s="3">
        <v>0.057188577</v>
      </c>
      <c r="I1091" s="3">
        <v>22</v>
      </c>
    </row>
    <row r="1092" ht="15" spans="1:9">
      <c r="A1092" s="3" t="s">
        <v>1661</v>
      </c>
      <c r="B1092" s="3" t="s">
        <v>1074</v>
      </c>
      <c r="C1092" s="3" t="s">
        <v>1073</v>
      </c>
      <c r="D1092" s="16" t="s">
        <v>215</v>
      </c>
      <c r="E1092" s="3" t="s">
        <v>156</v>
      </c>
      <c r="F1092" s="3">
        <v>0.066228367</v>
      </c>
      <c r="G1092" s="3">
        <v>0.034887713</v>
      </c>
      <c r="H1092" s="3">
        <v>0.057652718</v>
      </c>
      <c r="I1092" s="3">
        <v>42</v>
      </c>
    </row>
    <row r="1093" ht="15" spans="1:9">
      <c r="A1093" s="3" t="s">
        <v>359</v>
      </c>
      <c r="B1093" s="3" t="s">
        <v>1074</v>
      </c>
      <c r="C1093" s="3" t="s">
        <v>1072</v>
      </c>
      <c r="D1093" s="16" t="s">
        <v>351</v>
      </c>
      <c r="E1093" s="3" t="s">
        <v>156</v>
      </c>
      <c r="F1093" s="3">
        <v>-0.062907089</v>
      </c>
      <c r="G1093" s="3">
        <v>0.034512616</v>
      </c>
      <c r="H1093" s="3">
        <v>0.068344691</v>
      </c>
      <c r="I1093" s="3">
        <v>9</v>
      </c>
    </row>
    <row r="1094" ht="15" spans="1:9">
      <c r="A1094" s="3" t="s">
        <v>165</v>
      </c>
      <c r="B1094" s="3" t="s">
        <v>1074</v>
      </c>
      <c r="C1094" s="3" t="s">
        <v>1073</v>
      </c>
      <c r="D1094" s="16" t="s">
        <v>166</v>
      </c>
      <c r="E1094" s="3" t="s">
        <v>156</v>
      </c>
      <c r="F1094" s="3">
        <v>0.283139844</v>
      </c>
      <c r="G1094" s="3">
        <v>0.178592761</v>
      </c>
      <c r="H1094" s="3">
        <v>0.112876904</v>
      </c>
      <c r="I1094" s="3">
        <v>38</v>
      </c>
    </row>
    <row r="1095" ht="15" spans="1:9">
      <c r="A1095" s="3" t="s">
        <v>361</v>
      </c>
      <c r="B1095" s="3" t="s">
        <v>1074</v>
      </c>
      <c r="C1095" s="3" t="s">
        <v>1073</v>
      </c>
      <c r="D1095" s="16" t="s">
        <v>351</v>
      </c>
      <c r="E1095" s="3" t="s">
        <v>156</v>
      </c>
      <c r="F1095" s="3">
        <v>-0.017103262</v>
      </c>
      <c r="G1095" s="3">
        <v>0.011199104</v>
      </c>
      <c r="H1095" s="3">
        <v>0.126711494</v>
      </c>
      <c r="I1095" s="3">
        <v>51</v>
      </c>
    </row>
    <row r="1096" ht="15" spans="1:9">
      <c r="A1096" s="3" t="s">
        <v>210</v>
      </c>
      <c r="B1096" s="3" t="s">
        <v>1074</v>
      </c>
      <c r="C1096" s="3" t="s">
        <v>1073</v>
      </c>
      <c r="D1096" s="16" t="s">
        <v>212</v>
      </c>
      <c r="E1096" s="3" t="s">
        <v>156</v>
      </c>
      <c r="F1096" s="3">
        <v>0.07655649</v>
      </c>
      <c r="G1096" s="3">
        <v>0.05268998</v>
      </c>
      <c r="H1096" s="3">
        <v>0.146234565</v>
      </c>
      <c r="I1096" s="3">
        <v>43</v>
      </c>
    </row>
    <row r="1097" ht="15" spans="1:9">
      <c r="A1097" s="3" t="s">
        <v>958</v>
      </c>
      <c r="B1097" s="3" t="s">
        <v>1074</v>
      </c>
      <c r="C1097" s="3" t="s">
        <v>1073</v>
      </c>
      <c r="D1097" s="16" t="s">
        <v>915</v>
      </c>
      <c r="E1097" s="3" t="s">
        <v>156</v>
      </c>
      <c r="F1097" s="3">
        <v>0.032835076</v>
      </c>
      <c r="G1097" s="3">
        <v>0.024528298</v>
      </c>
      <c r="H1097" s="3">
        <v>0.180681061</v>
      </c>
      <c r="I1097" s="3">
        <v>34</v>
      </c>
    </row>
    <row r="1098" ht="15" spans="1:9">
      <c r="A1098" s="3" t="s">
        <v>1543</v>
      </c>
      <c r="B1098" s="3" t="s">
        <v>1074</v>
      </c>
      <c r="C1098" s="3" t="s">
        <v>1073</v>
      </c>
      <c r="D1098" s="16" t="s">
        <v>365</v>
      </c>
      <c r="E1098" s="3" t="s">
        <v>156</v>
      </c>
      <c r="F1098" s="3">
        <v>-0.010246262</v>
      </c>
      <c r="G1098" s="3">
        <v>0.007767751</v>
      </c>
      <c r="H1098" s="3">
        <v>0.187143366</v>
      </c>
      <c r="I1098" s="3">
        <v>26</v>
      </c>
    </row>
    <row r="1099" ht="15" spans="1:9">
      <c r="A1099" s="3" t="s">
        <v>1546</v>
      </c>
      <c r="B1099" s="3" t="s">
        <v>1074</v>
      </c>
      <c r="C1099" s="3" t="s">
        <v>1073</v>
      </c>
      <c r="D1099" s="16" t="s">
        <v>430</v>
      </c>
      <c r="E1099" s="3" t="s">
        <v>156</v>
      </c>
      <c r="F1099" s="3">
        <v>0.080837293</v>
      </c>
      <c r="G1099" s="3">
        <v>0.061293181</v>
      </c>
      <c r="H1099" s="3">
        <v>0.187214999</v>
      </c>
      <c r="I1099" s="3">
        <v>47</v>
      </c>
    </row>
    <row r="1100" ht="15" spans="1:9">
      <c r="A1100" s="3" t="s">
        <v>1533</v>
      </c>
      <c r="B1100" s="3" t="s">
        <v>1074</v>
      </c>
      <c r="C1100" s="3" t="s">
        <v>1073</v>
      </c>
      <c r="D1100" s="16" t="s">
        <v>777</v>
      </c>
      <c r="E1100" s="3" t="s">
        <v>156</v>
      </c>
      <c r="F1100" s="3">
        <v>0.102359852</v>
      </c>
      <c r="G1100" s="3">
        <v>0.085352975</v>
      </c>
      <c r="H1100" s="3">
        <v>0.230429399</v>
      </c>
      <c r="I1100" s="3">
        <v>44</v>
      </c>
    </row>
    <row r="1101" ht="15" spans="1:9">
      <c r="A1101" s="3" t="s">
        <v>1155</v>
      </c>
      <c r="B1101" s="3" t="s">
        <v>1074</v>
      </c>
      <c r="C1101" s="3" t="s">
        <v>1073</v>
      </c>
      <c r="D1101" s="16" t="s">
        <v>472</v>
      </c>
      <c r="E1101" s="3" t="s">
        <v>156</v>
      </c>
      <c r="F1101" s="3">
        <v>-0.038091513</v>
      </c>
      <c r="G1101" s="3">
        <v>0.03212741</v>
      </c>
      <c r="H1101" s="3">
        <v>0.235764851</v>
      </c>
      <c r="I1101" s="3">
        <v>45</v>
      </c>
    </row>
    <row r="1102" ht="15" spans="1:9">
      <c r="A1102" s="3" t="s">
        <v>1538</v>
      </c>
      <c r="B1102" s="3" t="s">
        <v>1074</v>
      </c>
      <c r="C1102" s="3" t="s">
        <v>1073</v>
      </c>
      <c r="D1102" s="16" t="s">
        <v>430</v>
      </c>
      <c r="E1102" s="3" t="s">
        <v>156</v>
      </c>
      <c r="F1102" s="3">
        <v>0.078563689</v>
      </c>
      <c r="G1102" s="3">
        <v>0.066873616</v>
      </c>
      <c r="H1102" s="3">
        <v>0.240071361</v>
      </c>
      <c r="I1102" s="3">
        <v>45</v>
      </c>
    </row>
    <row r="1103" ht="15" spans="1:9">
      <c r="A1103" s="3" t="s">
        <v>1528</v>
      </c>
      <c r="B1103" s="3" t="s">
        <v>1074</v>
      </c>
      <c r="C1103" s="3" t="s">
        <v>1076</v>
      </c>
      <c r="D1103" s="16" t="s">
        <v>430</v>
      </c>
      <c r="E1103" s="3" t="s">
        <v>156</v>
      </c>
      <c r="F1103" s="3">
        <v>0.078563689</v>
      </c>
      <c r="G1103" s="3">
        <v>0.066873616</v>
      </c>
      <c r="H1103" s="3">
        <v>0.240071361</v>
      </c>
      <c r="I1103" s="3">
        <v>45</v>
      </c>
    </row>
    <row r="1104" ht="15" spans="1:9">
      <c r="A1104" s="3" t="s">
        <v>1534</v>
      </c>
      <c r="B1104" s="3" t="s">
        <v>1074</v>
      </c>
      <c r="C1104" s="3" t="s">
        <v>1076</v>
      </c>
      <c r="D1104" s="16" t="s">
        <v>748</v>
      </c>
      <c r="E1104" s="3" t="s">
        <v>156</v>
      </c>
      <c r="F1104" s="3">
        <v>0.081852412</v>
      </c>
      <c r="G1104" s="3">
        <v>0.072484708</v>
      </c>
      <c r="H1104" s="3">
        <v>0.258797881</v>
      </c>
      <c r="I1104" s="3">
        <v>31</v>
      </c>
    </row>
    <row r="1105" ht="15" spans="1:9">
      <c r="A1105" s="3" t="s">
        <v>1162</v>
      </c>
      <c r="B1105" s="3" t="s">
        <v>1074</v>
      </c>
      <c r="C1105" s="3" t="s">
        <v>1073</v>
      </c>
      <c r="D1105" s="16" t="s">
        <v>485</v>
      </c>
      <c r="E1105" s="3" t="s">
        <v>156</v>
      </c>
      <c r="F1105" s="3">
        <v>-0.210693823</v>
      </c>
      <c r="G1105" s="3">
        <v>0.190124631</v>
      </c>
      <c r="H1105" s="3">
        <v>0.26778066</v>
      </c>
      <c r="I1105" s="3">
        <v>32</v>
      </c>
    </row>
    <row r="1106" ht="15" spans="1:9">
      <c r="A1106" s="3" t="s">
        <v>735</v>
      </c>
      <c r="B1106" s="3" t="s">
        <v>1074</v>
      </c>
      <c r="C1106" s="3" t="s">
        <v>1073</v>
      </c>
      <c r="D1106" s="16" t="s">
        <v>736</v>
      </c>
      <c r="E1106" s="3" t="s">
        <v>156</v>
      </c>
      <c r="F1106" s="3">
        <v>0.081173185</v>
      </c>
      <c r="G1106" s="3">
        <v>0.073674099</v>
      </c>
      <c r="H1106" s="3">
        <v>0.270554166</v>
      </c>
      <c r="I1106" s="3">
        <v>57</v>
      </c>
    </row>
    <row r="1107" ht="15" spans="1:9">
      <c r="A1107" s="3" t="s">
        <v>493</v>
      </c>
      <c r="B1107" s="3" t="s">
        <v>1074</v>
      </c>
      <c r="C1107" s="3" t="s">
        <v>1073</v>
      </c>
      <c r="D1107" s="16" t="s">
        <v>485</v>
      </c>
      <c r="E1107" s="3" t="s">
        <v>156</v>
      </c>
      <c r="F1107" s="3">
        <v>-0.22533109</v>
      </c>
      <c r="G1107" s="3">
        <v>0.206824167</v>
      </c>
      <c r="H1107" s="3">
        <v>0.275941638</v>
      </c>
      <c r="I1107" s="3">
        <v>25</v>
      </c>
    </row>
    <row r="1108" ht="15" spans="1:9">
      <c r="A1108" s="3" t="s">
        <v>214</v>
      </c>
      <c r="B1108" s="3" t="s">
        <v>1074</v>
      </c>
      <c r="C1108" s="3" t="s">
        <v>1073</v>
      </c>
      <c r="D1108" s="16" t="s">
        <v>215</v>
      </c>
      <c r="E1108" s="3" t="s">
        <v>156</v>
      </c>
      <c r="F1108" s="3">
        <v>-0.036722878</v>
      </c>
      <c r="G1108" s="3">
        <v>0.036024965</v>
      </c>
      <c r="H1108" s="3">
        <v>0.308025909</v>
      </c>
      <c r="I1108" s="3">
        <v>37</v>
      </c>
    </row>
    <row r="1109" ht="15" spans="1:9">
      <c r="A1109" s="3" t="s">
        <v>1539</v>
      </c>
      <c r="B1109" s="3" t="s">
        <v>1074</v>
      </c>
      <c r="C1109" s="3" t="s">
        <v>1073</v>
      </c>
      <c r="D1109" s="16" t="s">
        <v>759</v>
      </c>
      <c r="E1109" s="3" t="s">
        <v>156</v>
      </c>
      <c r="F1109" s="3">
        <v>0.016492237</v>
      </c>
      <c r="G1109" s="3">
        <v>0.016669431</v>
      </c>
      <c r="H1109" s="3">
        <v>0.322482095</v>
      </c>
      <c r="I1109" s="3">
        <v>56</v>
      </c>
    </row>
    <row r="1110" ht="15" spans="1:9">
      <c r="A1110" s="3" t="s">
        <v>1540</v>
      </c>
      <c r="B1110" s="3" t="s">
        <v>1074</v>
      </c>
      <c r="C1110" s="3" t="s">
        <v>1073</v>
      </c>
      <c r="D1110" s="16" t="s">
        <v>829</v>
      </c>
      <c r="E1110" s="3" t="s">
        <v>156</v>
      </c>
      <c r="F1110" s="3">
        <v>-0.038405931</v>
      </c>
      <c r="G1110" s="3">
        <v>0.042533798</v>
      </c>
      <c r="H1110" s="3">
        <v>0.366551959</v>
      </c>
      <c r="I1110" s="3">
        <v>44</v>
      </c>
    </row>
    <row r="1111" ht="15" spans="1:9">
      <c r="A1111" s="3" t="s">
        <v>1663</v>
      </c>
      <c r="B1111" s="3" t="s">
        <v>1074</v>
      </c>
      <c r="C1111" s="3" t="s">
        <v>1073</v>
      </c>
      <c r="D1111" s="16" t="s">
        <v>237</v>
      </c>
      <c r="E1111" s="3" t="s">
        <v>156</v>
      </c>
      <c r="F1111" s="3">
        <v>0.121973342</v>
      </c>
      <c r="G1111" s="3">
        <v>0.137115405</v>
      </c>
      <c r="H1111" s="3">
        <v>0.373698421</v>
      </c>
      <c r="I1111" s="3">
        <v>34</v>
      </c>
    </row>
    <row r="1112" ht="15" spans="1:9">
      <c r="A1112" s="3" t="s">
        <v>192</v>
      </c>
      <c r="B1112" s="3" t="s">
        <v>1074</v>
      </c>
      <c r="C1112" s="3" t="s">
        <v>1073</v>
      </c>
      <c r="D1112" s="16" t="s">
        <v>194</v>
      </c>
      <c r="E1112" s="3" t="s">
        <v>156</v>
      </c>
      <c r="F1112" s="3">
        <v>-0.08486097</v>
      </c>
      <c r="G1112" s="3">
        <v>0.096984622</v>
      </c>
      <c r="H1112" s="3">
        <v>0.381577127</v>
      </c>
      <c r="I1112" s="3">
        <v>49</v>
      </c>
    </row>
    <row r="1113" ht="15" spans="1:9">
      <c r="A1113" s="3" t="s">
        <v>707</v>
      </c>
      <c r="B1113" s="3" t="s">
        <v>1074</v>
      </c>
      <c r="C1113" s="3" t="s">
        <v>1076</v>
      </c>
      <c r="D1113" s="16" t="s">
        <v>708</v>
      </c>
      <c r="E1113" s="3" t="s">
        <v>156</v>
      </c>
      <c r="F1113" s="3">
        <v>0.009692848</v>
      </c>
      <c r="G1113" s="3">
        <v>0.012217893</v>
      </c>
      <c r="H1113" s="3">
        <v>0.427584328</v>
      </c>
      <c r="I1113" s="3">
        <v>38</v>
      </c>
    </row>
    <row r="1114" ht="15" spans="1:9">
      <c r="A1114" s="3" t="s">
        <v>1122</v>
      </c>
      <c r="B1114" s="3" t="s">
        <v>1074</v>
      </c>
      <c r="C1114" s="3" t="s">
        <v>1073</v>
      </c>
      <c r="D1114" s="16" t="s">
        <v>338</v>
      </c>
      <c r="E1114" s="3" t="s">
        <v>156</v>
      </c>
      <c r="F1114" s="3">
        <v>-0.040086138</v>
      </c>
      <c r="G1114" s="3">
        <v>0.050861177</v>
      </c>
      <c r="H1114" s="3">
        <v>0.430610098</v>
      </c>
      <c r="I1114" s="3">
        <v>29</v>
      </c>
    </row>
    <row r="1115" ht="15" spans="1:9">
      <c r="A1115" s="3" t="s">
        <v>1651</v>
      </c>
      <c r="B1115" s="3" t="s">
        <v>1074</v>
      </c>
      <c r="C1115" s="3" t="s">
        <v>1073</v>
      </c>
      <c r="D1115" s="16" t="s">
        <v>330</v>
      </c>
      <c r="E1115" s="3" t="s">
        <v>156</v>
      </c>
      <c r="F1115" s="3">
        <v>-0.03191864</v>
      </c>
      <c r="G1115" s="3">
        <v>0.04141974</v>
      </c>
      <c r="H1115" s="3">
        <v>0.440935637</v>
      </c>
      <c r="I1115" s="3">
        <v>44</v>
      </c>
    </row>
    <row r="1116" ht="15" spans="1:9">
      <c r="A1116" s="3"/>
      <c r="B1116" s="3" t="s">
        <v>1074</v>
      </c>
      <c r="C1116" s="3" t="s">
        <v>1076</v>
      </c>
      <c r="D1116" s="16" t="s">
        <v>629</v>
      </c>
      <c r="E1116" s="3" t="s">
        <v>156</v>
      </c>
      <c r="F1116" s="3">
        <v>0.141807912</v>
      </c>
      <c r="G1116" s="3">
        <v>0.184541116</v>
      </c>
      <c r="H1116" s="3">
        <v>0.4422286</v>
      </c>
      <c r="I1116" s="3">
        <v>7</v>
      </c>
    </row>
    <row r="1117" ht="15" spans="1:9">
      <c r="A1117" s="3" t="s">
        <v>1648</v>
      </c>
      <c r="B1117" s="3" t="s">
        <v>1074</v>
      </c>
      <c r="C1117" s="3" t="s">
        <v>1072</v>
      </c>
      <c r="D1117" s="16" t="s">
        <v>377</v>
      </c>
      <c r="E1117" s="3" t="s">
        <v>156</v>
      </c>
      <c r="F1117" s="3">
        <v>0.024310714</v>
      </c>
      <c r="G1117" s="3">
        <v>0.032859135</v>
      </c>
      <c r="H1117" s="3">
        <v>0.459393181</v>
      </c>
      <c r="I1117" s="3">
        <v>50</v>
      </c>
    </row>
    <row r="1118" ht="15" spans="1:9">
      <c r="A1118" s="3" t="s">
        <v>547</v>
      </c>
      <c r="B1118" s="3" t="s">
        <v>1074</v>
      </c>
      <c r="C1118" s="3" t="s">
        <v>1073</v>
      </c>
      <c r="D1118" s="16" t="s">
        <v>543</v>
      </c>
      <c r="E1118" s="3" t="s">
        <v>156</v>
      </c>
      <c r="F1118" s="3">
        <v>0.059386597</v>
      </c>
      <c r="G1118" s="3">
        <v>0.081001646</v>
      </c>
      <c r="H1118" s="3">
        <v>0.463465137</v>
      </c>
      <c r="I1118" s="3">
        <v>37</v>
      </c>
    </row>
    <row r="1119" ht="15" spans="1:9">
      <c r="A1119" s="3" t="s">
        <v>739</v>
      </c>
      <c r="B1119" s="3" t="s">
        <v>1074</v>
      </c>
      <c r="C1119" s="3" t="s">
        <v>1072</v>
      </c>
      <c r="D1119" s="16" t="s">
        <v>740</v>
      </c>
      <c r="E1119" s="3" t="s">
        <v>156</v>
      </c>
      <c r="F1119" s="3">
        <v>0.04711677</v>
      </c>
      <c r="G1119" s="3">
        <v>0.071249942</v>
      </c>
      <c r="H1119" s="3">
        <v>0.508427287</v>
      </c>
      <c r="I1119" s="3">
        <v>35</v>
      </c>
    </row>
    <row r="1120" ht="15" spans="1:9">
      <c r="A1120" s="3" t="s">
        <v>803</v>
      </c>
      <c r="B1120" s="3" t="s">
        <v>1074</v>
      </c>
      <c r="C1120" s="3" t="s">
        <v>1073</v>
      </c>
      <c r="D1120" s="16" t="s">
        <v>795</v>
      </c>
      <c r="E1120" s="3" t="s">
        <v>156</v>
      </c>
      <c r="F1120" s="3">
        <v>-0.02831488</v>
      </c>
      <c r="G1120" s="3">
        <v>0.044188439</v>
      </c>
      <c r="H1120" s="3">
        <v>0.521668394</v>
      </c>
      <c r="I1120" s="3">
        <v>42</v>
      </c>
    </row>
    <row r="1121" ht="15" spans="1:9">
      <c r="A1121" s="3" t="s">
        <v>730</v>
      </c>
      <c r="B1121" s="3" t="s">
        <v>1074</v>
      </c>
      <c r="C1121" s="3" t="s">
        <v>1073</v>
      </c>
      <c r="D1121" s="16" t="s">
        <v>731</v>
      </c>
      <c r="E1121" s="3" t="s">
        <v>156</v>
      </c>
      <c r="F1121" s="3">
        <v>-0.045601023</v>
      </c>
      <c r="G1121" s="3">
        <v>0.077243196</v>
      </c>
      <c r="H1121" s="3">
        <v>0.554951669</v>
      </c>
      <c r="I1121" s="3">
        <v>39</v>
      </c>
    </row>
    <row r="1122" ht="15" spans="1:9">
      <c r="A1122" s="3" t="s">
        <v>1665</v>
      </c>
      <c r="B1122" s="3" t="s">
        <v>1074</v>
      </c>
      <c r="C1122" s="3" t="s">
        <v>1073</v>
      </c>
      <c r="D1122" s="16" t="s">
        <v>683</v>
      </c>
      <c r="E1122" s="3" t="s">
        <v>156</v>
      </c>
      <c r="F1122" s="3">
        <v>-0.046593593</v>
      </c>
      <c r="G1122" s="3">
        <v>0.104129762</v>
      </c>
      <c r="H1122" s="3">
        <v>0.654545111</v>
      </c>
      <c r="I1122" s="3">
        <v>22</v>
      </c>
    </row>
    <row r="1123" ht="15" spans="1:9">
      <c r="A1123" s="3" t="s">
        <v>335</v>
      </c>
      <c r="B1123" s="3" t="s">
        <v>1074</v>
      </c>
      <c r="C1123" s="3" t="s">
        <v>1073</v>
      </c>
      <c r="D1123" s="16" t="s">
        <v>336</v>
      </c>
      <c r="E1123" s="3" t="s">
        <v>156</v>
      </c>
      <c r="F1123" s="3">
        <v>-0.020643698</v>
      </c>
      <c r="G1123" s="3">
        <v>0.047134951</v>
      </c>
      <c r="H1123" s="3">
        <v>0.661407972</v>
      </c>
      <c r="I1123" s="3">
        <v>20</v>
      </c>
    </row>
    <row r="1124" ht="15" spans="1:9">
      <c r="A1124" s="3" t="s">
        <v>401</v>
      </c>
      <c r="B1124" s="3" t="s">
        <v>1074</v>
      </c>
      <c r="C1124" s="3" t="s">
        <v>1073</v>
      </c>
      <c r="D1124" s="16" t="s">
        <v>402</v>
      </c>
      <c r="E1124" s="3" t="s">
        <v>156</v>
      </c>
      <c r="F1124" s="3">
        <v>0.016265343</v>
      </c>
      <c r="G1124" s="3">
        <v>0.039535777</v>
      </c>
      <c r="H1124" s="3">
        <v>0.680773236</v>
      </c>
      <c r="I1124" s="3">
        <v>37</v>
      </c>
    </row>
    <row r="1125" ht="15" spans="1:9">
      <c r="A1125" s="3" t="s">
        <v>266</v>
      </c>
      <c r="B1125" s="3" t="s">
        <v>1074</v>
      </c>
      <c r="C1125" s="3" t="s">
        <v>1073</v>
      </c>
      <c r="D1125" s="16" t="s">
        <v>267</v>
      </c>
      <c r="E1125" s="3" t="s">
        <v>156</v>
      </c>
      <c r="F1125" s="3">
        <v>-0.018668704</v>
      </c>
      <c r="G1125" s="3">
        <v>0.063281842</v>
      </c>
      <c r="H1125" s="3">
        <v>0.767987115</v>
      </c>
      <c r="I1125" s="3">
        <v>38</v>
      </c>
    </row>
    <row r="1126" ht="15" spans="1:9">
      <c r="A1126" s="3" t="s">
        <v>428</v>
      </c>
      <c r="B1126" s="3" t="s">
        <v>1074</v>
      </c>
      <c r="C1126" s="3" t="s">
        <v>1073</v>
      </c>
      <c r="D1126" s="16" t="s">
        <v>422</v>
      </c>
      <c r="E1126" s="3" t="s">
        <v>156</v>
      </c>
      <c r="F1126" s="3">
        <v>0.036876719</v>
      </c>
      <c r="G1126" s="3">
        <v>0.133754302</v>
      </c>
      <c r="H1126" s="3">
        <v>0.78277472</v>
      </c>
      <c r="I1126" s="3">
        <v>26</v>
      </c>
    </row>
    <row r="1127" ht="15" spans="1:9">
      <c r="A1127" s="3" t="s">
        <v>386</v>
      </c>
      <c r="B1127" s="3" t="s">
        <v>1074</v>
      </c>
      <c r="C1127" s="3" t="s">
        <v>1073</v>
      </c>
      <c r="D1127" s="16" t="s">
        <v>377</v>
      </c>
      <c r="E1127" s="3" t="s">
        <v>156</v>
      </c>
      <c r="F1127" s="3">
        <v>-0.007740167</v>
      </c>
      <c r="G1127" s="3">
        <v>0.036783875</v>
      </c>
      <c r="H1127" s="3">
        <v>0.833337688</v>
      </c>
      <c r="I1127" s="3">
        <v>42</v>
      </c>
    </row>
    <row r="1128" ht="15" spans="1:9">
      <c r="A1128" s="3" t="s">
        <v>390</v>
      </c>
      <c r="B1128" s="3" t="s">
        <v>1074</v>
      </c>
      <c r="C1128" s="3" t="s">
        <v>1073</v>
      </c>
      <c r="D1128" s="16" t="s">
        <v>377</v>
      </c>
      <c r="E1128" s="3" t="s">
        <v>156</v>
      </c>
      <c r="F1128" s="3">
        <v>-0.007442599</v>
      </c>
      <c r="G1128" s="3">
        <v>0.037195654</v>
      </c>
      <c r="H1128" s="3">
        <v>0.841407658</v>
      </c>
      <c r="I1128" s="3">
        <v>45</v>
      </c>
    </row>
    <row r="1129" ht="15" spans="1:9">
      <c r="A1129" s="3" t="s">
        <v>352</v>
      </c>
      <c r="B1129" s="3" t="s">
        <v>1074</v>
      </c>
      <c r="C1129" s="3" t="s">
        <v>1073</v>
      </c>
      <c r="D1129" s="16" t="s">
        <v>353</v>
      </c>
      <c r="E1129" s="3" t="s">
        <v>156</v>
      </c>
      <c r="F1129" s="3">
        <v>-0.017670018</v>
      </c>
      <c r="G1129" s="3">
        <v>0.108224418</v>
      </c>
      <c r="H1129" s="3">
        <v>0.870304271</v>
      </c>
      <c r="I1129" s="3">
        <v>18</v>
      </c>
    </row>
    <row r="1130" ht="15" spans="1:9">
      <c r="A1130" s="3" t="s">
        <v>1659</v>
      </c>
      <c r="B1130" s="3" t="s">
        <v>1074</v>
      </c>
      <c r="C1130" s="3" t="s">
        <v>1073</v>
      </c>
      <c r="D1130" s="16" t="s">
        <v>553</v>
      </c>
      <c r="E1130" s="3" t="s">
        <v>156</v>
      </c>
      <c r="F1130" s="3">
        <v>-0.035542206</v>
      </c>
      <c r="G1130" s="3">
        <v>0.231980987</v>
      </c>
      <c r="H1130" s="3">
        <v>0.878231315</v>
      </c>
      <c r="I1130" s="3">
        <v>27</v>
      </c>
    </row>
    <row r="1131" ht="15" spans="1:9">
      <c r="A1131" s="3" t="s">
        <v>429</v>
      </c>
      <c r="B1131" s="3" t="s">
        <v>1074</v>
      </c>
      <c r="C1131" s="3" t="s">
        <v>1072</v>
      </c>
      <c r="D1131" s="16" t="s">
        <v>430</v>
      </c>
      <c r="E1131" s="3" t="s">
        <v>156</v>
      </c>
      <c r="F1131" s="3">
        <v>0.032129568</v>
      </c>
      <c r="G1131" s="3">
        <v>0.23697454</v>
      </c>
      <c r="H1131" s="3">
        <v>0.892151449</v>
      </c>
      <c r="I1131" s="3">
        <v>10</v>
      </c>
    </row>
    <row r="1132" ht="15" spans="1:9">
      <c r="A1132" s="3" t="s">
        <v>661</v>
      </c>
      <c r="B1132" s="3" t="s">
        <v>1074</v>
      </c>
      <c r="C1132" s="3" t="s">
        <v>1073</v>
      </c>
      <c r="D1132" s="16" t="s">
        <v>662</v>
      </c>
      <c r="E1132" s="3" t="s">
        <v>156</v>
      </c>
      <c r="F1132" s="3">
        <v>-0.016550869</v>
      </c>
      <c r="G1132" s="3">
        <v>0.128637544</v>
      </c>
      <c r="H1132" s="3">
        <v>0.897624457</v>
      </c>
      <c r="I1132" s="3">
        <v>43</v>
      </c>
    </row>
    <row r="1133" ht="15" spans="1:9">
      <c r="A1133" s="3" t="s">
        <v>894</v>
      </c>
      <c r="B1133" s="3" t="s">
        <v>1074</v>
      </c>
      <c r="C1133" s="3" t="s">
        <v>1076</v>
      </c>
      <c r="D1133" s="16" t="s">
        <v>895</v>
      </c>
      <c r="E1133" s="3" t="s">
        <v>156</v>
      </c>
      <c r="F1133" s="3">
        <v>-0.004137871</v>
      </c>
      <c r="G1133" s="3">
        <v>0.078341678</v>
      </c>
      <c r="H1133" s="3">
        <v>0.957876716</v>
      </c>
      <c r="I1133" s="3">
        <v>28</v>
      </c>
    </row>
    <row r="1134" ht="15" spans="1:9">
      <c r="A1134" s="3" t="s">
        <v>547</v>
      </c>
      <c r="B1134" s="3" t="s">
        <v>1074</v>
      </c>
      <c r="C1134" s="3" t="s">
        <v>1073</v>
      </c>
      <c r="D1134" s="16" t="s">
        <v>546</v>
      </c>
      <c r="E1134" s="3" t="s">
        <v>156</v>
      </c>
      <c r="F1134" s="3">
        <v>0.001675675</v>
      </c>
      <c r="G1134" s="3">
        <v>0.050189813</v>
      </c>
      <c r="H1134" s="3">
        <v>0.973366168</v>
      </c>
      <c r="I1134" s="3">
        <v>38</v>
      </c>
    </row>
    <row r="1135" ht="15" spans="1:9">
      <c r="A1135" s="3" t="s">
        <v>313</v>
      </c>
      <c r="B1135" s="3" t="s">
        <v>1072</v>
      </c>
      <c r="C1135" s="3" t="s">
        <v>1076</v>
      </c>
      <c r="D1135" s="16" t="s">
        <v>314</v>
      </c>
      <c r="E1135" s="3" t="s">
        <v>156</v>
      </c>
      <c r="F1135" s="3">
        <v>-1.076585909</v>
      </c>
      <c r="G1135" s="3">
        <v>0.08192669</v>
      </c>
      <c r="H1135" s="3">
        <v>1.92071e-39</v>
      </c>
      <c r="I1135" s="3">
        <v>30</v>
      </c>
    </row>
    <row r="1136" ht="15" spans="1:9">
      <c r="A1136" s="3" t="s">
        <v>1555</v>
      </c>
      <c r="B1136" s="3" t="s">
        <v>1072</v>
      </c>
      <c r="C1136" s="3" t="s">
        <v>1076</v>
      </c>
      <c r="D1136" s="16" t="s">
        <v>314</v>
      </c>
      <c r="E1136" s="3" t="s">
        <v>156</v>
      </c>
      <c r="F1136" s="3">
        <v>-1.076585909</v>
      </c>
      <c r="G1136" s="3">
        <v>0.08192669</v>
      </c>
      <c r="H1136" s="3">
        <v>1.92071e-39</v>
      </c>
      <c r="I1136" s="3">
        <v>30</v>
      </c>
    </row>
    <row r="1137" ht="15" spans="1:9">
      <c r="A1137" s="3" t="s">
        <v>939</v>
      </c>
      <c r="B1137" s="3" t="s">
        <v>1072</v>
      </c>
      <c r="C1137" s="3" t="s">
        <v>1074</v>
      </c>
      <c r="D1137" s="16" t="s">
        <v>924</v>
      </c>
      <c r="E1137" s="3" t="s">
        <v>156</v>
      </c>
      <c r="F1137" s="3">
        <v>5.021580447</v>
      </c>
      <c r="G1137" s="3">
        <v>0.302166472</v>
      </c>
      <c r="H1137" s="3">
        <v>5.11216e-62</v>
      </c>
      <c r="I1137" s="3">
        <v>35</v>
      </c>
    </row>
    <row r="1138" ht="15" spans="1:9">
      <c r="A1138" s="3" t="s">
        <v>1666</v>
      </c>
      <c r="B1138" s="3" t="s">
        <v>1072</v>
      </c>
      <c r="C1138" s="3" t="s">
        <v>1076</v>
      </c>
      <c r="D1138" s="16" t="s">
        <v>933</v>
      </c>
      <c r="E1138" s="3" t="s">
        <v>156</v>
      </c>
      <c r="F1138" s="3">
        <v>-2.289312263</v>
      </c>
      <c r="G1138" s="3">
        <v>0.25429112</v>
      </c>
      <c r="H1138" s="3">
        <v>2.20189e-19</v>
      </c>
      <c r="I1138" s="3">
        <v>20</v>
      </c>
    </row>
    <row r="1139" ht="15" spans="1:9">
      <c r="A1139" s="3" t="s">
        <v>1583</v>
      </c>
      <c r="B1139" s="3" t="s">
        <v>1072</v>
      </c>
      <c r="C1139" s="3" t="s">
        <v>1076</v>
      </c>
      <c r="D1139" s="16" t="s">
        <v>306</v>
      </c>
      <c r="E1139" s="3" t="s">
        <v>156</v>
      </c>
      <c r="F1139" s="3">
        <v>-0.965222638</v>
      </c>
      <c r="G1139" s="3">
        <v>0.099709849</v>
      </c>
      <c r="H1139" s="3">
        <v>3.65592e-22</v>
      </c>
      <c r="I1139" s="3">
        <v>24</v>
      </c>
    </row>
    <row r="1140" ht="15" spans="1:9">
      <c r="A1140" s="3" t="s">
        <v>315</v>
      </c>
      <c r="B1140" s="3" t="s">
        <v>1072</v>
      </c>
      <c r="C1140" s="3" t="s">
        <v>1076</v>
      </c>
      <c r="D1140" s="16" t="s">
        <v>306</v>
      </c>
      <c r="E1140" s="3" t="s">
        <v>156</v>
      </c>
      <c r="F1140" s="3">
        <v>-0.965222638</v>
      </c>
      <c r="G1140" s="3">
        <v>0.099709849</v>
      </c>
      <c r="H1140" s="3">
        <v>3.65592e-22</v>
      </c>
      <c r="I1140" s="3">
        <v>24</v>
      </c>
    </row>
    <row r="1141" ht="15" spans="1:9">
      <c r="A1141" s="3" t="s">
        <v>220</v>
      </c>
      <c r="B1141" s="3" t="s">
        <v>1072</v>
      </c>
      <c r="C1141" s="3" t="s">
        <v>1073</v>
      </c>
      <c r="D1141" s="16" t="s">
        <v>217</v>
      </c>
      <c r="E1141" s="3" t="s">
        <v>156</v>
      </c>
      <c r="F1141" s="3">
        <v>-0.408982126</v>
      </c>
      <c r="G1141" s="3">
        <v>0.041753516</v>
      </c>
      <c r="H1141" s="3">
        <v>1.18117e-22</v>
      </c>
      <c r="I1141" s="3">
        <v>23</v>
      </c>
    </row>
    <row r="1142" ht="15" spans="1:9">
      <c r="A1142" s="3" t="s">
        <v>1093</v>
      </c>
      <c r="B1142" s="3" t="s">
        <v>1072</v>
      </c>
      <c r="C1142" s="3" t="s">
        <v>1073</v>
      </c>
      <c r="D1142" s="16" t="s">
        <v>225</v>
      </c>
      <c r="E1142" s="3" t="s">
        <v>156</v>
      </c>
      <c r="F1142" s="3">
        <v>0.31696628</v>
      </c>
      <c r="G1142" s="3">
        <v>0.024812397</v>
      </c>
      <c r="H1142" s="3">
        <v>2.27569e-37</v>
      </c>
      <c r="I1142" s="3">
        <v>23</v>
      </c>
    </row>
    <row r="1143" ht="15" spans="1:9">
      <c r="A1143" s="3" t="s">
        <v>1551</v>
      </c>
      <c r="B1143" s="3" t="s">
        <v>1072</v>
      </c>
      <c r="C1143" s="3" t="s">
        <v>1076</v>
      </c>
      <c r="D1143" s="16" t="s">
        <v>905</v>
      </c>
      <c r="E1143" s="3" t="s">
        <v>156</v>
      </c>
      <c r="F1143" s="3">
        <v>0.563145461</v>
      </c>
      <c r="G1143" s="3">
        <v>0.051926067</v>
      </c>
      <c r="H1143" s="3">
        <v>2.10314e-27</v>
      </c>
      <c r="I1143" s="3">
        <v>34</v>
      </c>
    </row>
    <row r="1144" ht="15" spans="1:9">
      <c r="A1144" s="3" t="s">
        <v>957</v>
      </c>
      <c r="B1144" s="3" t="s">
        <v>1072</v>
      </c>
      <c r="C1144" s="3" t="s">
        <v>1076</v>
      </c>
      <c r="D1144" s="16" t="s">
        <v>928</v>
      </c>
      <c r="E1144" s="3" t="s">
        <v>156</v>
      </c>
      <c r="F1144" s="3">
        <v>-0.452217436</v>
      </c>
      <c r="G1144" s="3">
        <v>0.04243214</v>
      </c>
      <c r="H1144" s="3">
        <v>1.6099e-26</v>
      </c>
      <c r="I1144" s="3">
        <v>38</v>
      </c>
    </row>
    <row r="1145" ht="15" spans="1:9">
      <c r="A1145" s="3" t="s">
        <v>1311</v>
      </c>
      <c r="B1145" s="3" t="s">
        <v>1072</v>
      </c>
      <c r="C1145" s="3" t="s">
        <v>1076</v>
      </c>
      <c r="D1145" s="16" t="s">
        <v>928</v>
      </c>
      <c r="E1145" s="3" t="s">
        <v>156</v>
      </c>
      <c r="F1145" s="3">
        <v>0.438022876</v>
      </c>
      <c r="G1145" s="3">
        <v>0.046754918</v>
      </c>
      <c r="H1145" s="3">
        <v>7.35792e-21</v>
      </c>
      <c r="I1145" s="3">
        <v>37</v>
      </c>
    </row>
    <row r="1146" ht="15" spans="1:9">
      <c r="A1146" s="3" t="s">
        <v>1201</v>
      </c>
      <c r="B1146" s="3" t="s">
        <v>1072</v>
      </c>
      <c r="C1146" s="3" t="s">
        <v>1073</v>
      </c>
      <c r="D1146" s="16" t="s">
        <v>617</v>
      </c>
      <c r="E1146" s="3" t="s">
        <v>156</v>
      </c>
      <c r="F1146" s="3">
        <v>-0.309769605</v>
      </c>
      <c r="G1146" s="3">
        <v>0.035516544</v>
      </c>
      <c r="H1146" s="3">
        <v>2.73718e-18</v>
      </c>
      <c r="I1146" s="3">
        <v>47</v>
      </c>
    </row>
    <row r="1147" ht="15" spans="1:9">
      <c r="A1147" s="3" t="s">
        <v>1556</v>
      </c>
      <c r="B1147" s="3" t="s">
        <v>1072</v>
      </c>
      <c r="C1147" s="3" t="s">
        <v>1076</v>
      </c>
      <c r="D1147" s="16" t="s">
        <v>233</v>
      </c>
      <c r="E1147" s="3" t="s">
        <v>156</v>
      </c>
      <c r="F1147" s="3">
        <v>0.275035473</v>
      </c>
      <c r="G1147" s="3">
        <v>0.033254076</v>
      </c>
      <c r="H1147" s="3">
        <v>1.33142e-16</v>
      </c>
      <c r="I1147" s="3">
        <v>41</v>
      </c>
    </row>
    <row r="1148" ht="15" spans="1:9">
      <c r="A1148" s="3" t="s">
        <v>1667</v>
      </c>
      <c r="B1148" s="3" t="s">
        <v>1072</v>
      </c>
      <c r="C1148" s="3" t="s">
        <v>1073</v>
      </c>
      <c r="D1148" s="16" t="s">
        <v>933</v>
      </c>
      <c r="E1148" s="3" t="s">
        <v>156</v>
      </c>
      <c r="F1148" s="3">
        <v>-2.184635221</v>
      </c>
      <c r="G1148" s="3">
        <v>0.269808685</v>
      </c>
      <c r="H1148" s="3">
        <v>5.63409e-16</v>
      </c>
      <c r="I1148" s="3">
        <v>20</v>
      </c>
    </row>
    <row r="1149" ht="15" spans="1:9">
      <c r="A1149" s="3" t="s">
        <v>1221</v>
      </c>
      <c r="B1149" s="3" t="s">
        <v>1072</v>
      </c>
      <c r="C1149" s="3" t="s">
        <v>1076</v>
      </c>
      <c r="D1149" s="16" t="s">
        <v>654</v>
      </c>
      <c r="E1149" s="3" t="s">
        <v>156</v>
      </c>
      <c r="F1149" s="3">
        <v>0.278536139</v>
      </c>
      <c r="G1149" s="3">
        <v>0.034963112</v>
      </c>
      <c r="H1149" s="3">
        <v>1.63137e-15</v>
      </c>
      <c r="I1149" s="3">
        <v>45</v>
      </c>
    </row>
    <row r="1150" ht="15" spans="1:9">
      <c r="A1150" s="3" t="s">
        <v>1037</v>
      </c>
      <c r="B1150" s="3" t="s">
        <v>1072</v>
      </c>
      <c r="C1150" s="3" t="s">
        <v>1076</v>
      </c>
      <c r="D1150" s="16" t="s">
        <v>1038</v>
      </c>
      <c r="E1150" s="3" t="s">
        <v>156</v>
      </c>
      <c r="F1150" s="3">
        <v>0.640053959</v>
      </c>
      <c r="G1150" s="3">
        <v>0.080874178</v>
      </c>
      <c r="H1150" s="3">
        <v>2.48859e-15</v>
      </c>
      <c r="I1150" s="3">
        <v>43</v>
      </c>
    </row>
    <row r="1151" ht="15" spans="1:9">
      <c r="A1151" s="3" t="s">
        <v>1557</v>
      </c>
      <c r="B1151" s="3" t="s">
        <v>1072</v>
      </c>
      <c r="C1151" s="3" t="s">
        <v>1076</v>
      </c>
      <c r="D1151" s="16" t="s">
        <v>233</v>
      </c>
      <c r="E1151" s="3" t="s">
        <v>156</v>
      </c>
      <c r="F1151" s="3">
        <v>0.26944324</v>
      </c>
      <c r="G1151" s="3">
        <v>0.03418044</v>
      </c>
      <c r="H1151" s="3">
        <v>3.19701e-15</v>
      </c>
      <c r="I1151" s="3">
        <v>39</v>
      </c>
    </row>
    <row r="1152" ht="15" spans="1:9">
      <c r="A1152" s="3" t="s">
        <v>1668</v>
      </c>
      <c r="B1152" s="3" t="s">
        <v>1072</v>
      </c>
      <c r="C1152" s="3" t="s">
        <v>1076</v>
      </c>
      <c r="D1152" s="16" t="s">
        <v>443</v>
      </c>
      <c r="E1152" s="3" t="s">
        <v>156</v>
      </c>
      <c r="F1152" s="3">
        <v>0.445266834</v>
      </c>
      <c r="G1152" s="3">
        <v>0.058622058</v>
      </c>
      <c r="H1152" s="3">
        <v>3.06485e-14</v>
      </c>
      <c r="I1152" s="3">
        <v>11</v>
      </c>
    </row>
    <row r="1153" ht="15" spans="1:9">
      <c r="A1153" s="3" t="s">
        <v>999</v>
      </c>
      <c r="B1153" s="3" t="s">
        <v>1072</v>
      </c>
      <c r="C1153" s="3" t="s">
        <v>1076</v>
      </c>
      <c r="D1153" s="16" t="s">
        <v>937</v>
      </c>
      <c r="E1153" s="3" t="s">
        <v>156</v>
      </c>
      <c r="F1153" s="3">
        <v>0.905236637</v>
      </c>
      <c r="G1153" s="3">
        <v>0.12593014</v>
      </c>
      <c r="H1153" s="3">
        <v>6.55534e-13</v>
      </c>
      <c r="I1153" s="3">
        <v>22</v>
      </c>
    </row>
    <row r="1154" ht="15" spans="1:9">
      <c r="A1154" s="3" t="s">
        <v>640</v>
      </c>
      <c r="B1154" s="3" t="s">
        <v>1072</v>
      </c>
      <c r="C1154" s="3" t="s">
        <v>1073</v>
      </c>
      <c r="D1154" s="16" t="s">
        <v>641</v>
      </c>
      <c r="E1154" s="3" t="s">
        <v>156</v>
      </c>
      <c r="F1154" s="3">
        <v>0.15105563</v>
      </c>
      <c r="G1154" s="3">
        <v>0.021341983</v>
      </c>
      <c r="H1154" s="3">
        <v>1.46394e-12</v>
      </c>
      <c r="I1154" s="3">
        <v>36</v>
      </c>
    </row>
    <row r="1155" ht="15" spans="1:9">
      <c r="A1155" s="3" t="s">
        <v>1551</v>
      </c>
      <c r="B1155" s="3" t="s">
        <v>1072</v>
      </c>
      <c r="C1155" s="3" t="s">
        <v>1076</v>
      </c>
      <c r="D1155" s="16" t="s">
        <v>937</v>
      </c>
      <c r="E1155" s="3" t="s">
        <v>156</v>
      </c>
      <c r="F1155" s="3">
        <v>0.898813878</v>
      </c>
      <c r="G1155" s="3">
        <v>0.12811345</v>
      </c>
      <c r="H1155" s="3">
        <v>2.28694e-12</v>
      </c>
      <c r="I1155" s="3">
        <v>21</v>
      </c>
    </row>
    <row r="1156" ht="15" spans="1:9">
      <c r="A1156" s="3" t="s">
        <v>1024</v>
      </c>
      <c r="B1156" s="3" t="s">
        <v>1072</v>
      </c>
      <c r="C1156" s="3" t="s">
        <v>1073</v>
      </c>
      <c r="D1156" s="16" t="s">
        <v>1021</v>
      </c>
      <c r="E1156" s="3" t="s">
        <v>156</v>
      </c>
      <c r="F1156" s="3">
        <v>0.948601736</v>
      </c>
      <c r="G1156" s="3">
        <v>0.141413359</v>
      </c>
      <c r="H1156" s="3">
        <v>1.97301e-11</v>
      </c>
      <c r="I1156" s="3">
        <v>31</v>
      </c>
    </row>
    <row r="1157" ht="15" spans="1:9">
      <c r="A1157" s="3" t="s">
        <v>860</v>
      </c>
      <c r="B1157" s="3" t="s">
        <v>1072</v>
      </c>
      <c r="C1157" s="3" t="s">
        <v>1074</v>
      </c>
      <c r="D1157" s="16" t="s">
        <v>854</v>
      </c>
      <c r="E1157" s="3" t="s">
        <v>156</v>
      </c>
      <c r="F1157" s="3">
        <v>-0.149327957</v>
      </c>
      <c r="G1157" s="3">
        <v>0.024717815</v>
      </c>
      <c r="H1157" s="3">
        <v>1.52869e-9</v>
      </c>
      <c r="I1157" s="3">
        <v>31</v>
      </c>
    </row>
    <row r="1158" ht="15" spans="1:9">
      <c r="A1158" s="3" t="s">
        <v>670</v>
      </c>
      <c r="B1158" s="3" t="s">
        <v>1072</v>
      </c>
      <c r="C1158" s="3" t="s">
        <v>1074</v>
      </c>
      <c r="D1158" s="16" t="s">
        <v>671</v>
      </c>
      <c r="E1158" s="3" t="s">
        <v>156</v>
      </c>
      <c r="F1158" s="3">
        <v>-0.175805975</v>
      </c>
      <c r="G1158" s="3">
        <v>0.030780354</v>
      </c>
      <c r="H1158" s="3">
        <v>1.119e-8</v>
      </c>
      <c r="I1158" s="3">
        <v>39</v>
      </c>
    </row>
    <row r="1159" ht="15" spans="1:9">
      <c r="A1159" s="3" t="s">
        <v>1563</v>
      </c>
      <c r="B1159" s="3" t="s">
        <v>1072</v>
      </c>
      <c r="C1159" s="3" t="s">
        <v>1076</v>
      </c>
      <c r="D1159" s="16" t="s">
        <v>641</v>
      </c>
      <c r="E1159" s="3" t="s">
        <v>156</v>
      </c>
      <c r="F1159" s="3">
        <v>0.158846078</v>
      </c>
      <c r="G1159" s="3">
        <v>0.028249274</v>
      </c>
      <c r="H1159" s="3">
        <v>1.87654e-8</v>
      </c>
      <c r="I1159" s="3">
        <v>39</v>
      </c>
    </row>
    <row r="1160" ht="15" spans="1:9">
      <c r="A1160" s="3" t="s">
        <v>939</v>
      </c>
      <c r="B1160" s="3" t="s">
        <v>1072</v>
      </c>
      <c r="C1160" s="3" t="s">
        <v>1074</v>
      </c>
      <c r="D1160" s="16" t="s">
        <v>905</v>
      </c>
      <c r="E1160" s="3" t="s">
        <v>156</v>
      </c>
      <c r="F1160" s="3">
        <v>0.430002024</v>
      </c>
      <c r="G1160" s="3">
        <v>0.076798745</v>
      </c>
      <c r="H1160" s="3">
        <v>2.15497e-8</v>
      </c>
      <c r="I1160" s="3">
        <v>35</v>
      </c>
    </row>
    <row r="1161" ht="15" spans="1:9">
      <c r="A1161" s="3" t="s">
        <v>1553</v>
      </c>
      <c r="B1161" s="3" t="s">
        <v>1072</v>
      </c>
      <c r="C1161" s="3" t="s">
        <v>1076</v>
      </c>
      <c r="D1161" s="16" t="s">
        <v>905</v>
      </c>
      <c r="E1161" s="3" t="s">
        <v>156</v>
      </c>
      <c r="F1161" s="3">
        <v>0.428587172</v>
      </c>
      <c r="G1161" s="3">
        <v>0.077864793</v>
      </c>
      <c r="H1161" s="3">
        <v>3.70746e-8</v>
      </c>
      <c r="I1161" s="3">
        <v>34</v>
      </c>
    </row>
    <row r="1162" ht="15" spans="1:9">
      <c r="A1162" s="3" t="s">
        <v>1554</v>
      </c>
      <c r="B1162" s="3" t="s">
        <v>1072</v>
      </c>
      <c r="C1162" s="3" t="s">
        <v>1076</v>
      </c>
      <c r="D1162" s="16" t="s">
        <v>905</v>
      </c>
      <c r="E1162" s="3" t="s">
        <v>156</v>
      </c>
      <c r="F1162" s="3">
        <v>0.428587172</v>
      </c>
      <c r="G1162" s="3">
        <v>0.077864793</v>
      </c>
      <c r="H1162" s="3">
        <v>3.70746e-8</v>
      </c>
      <c r="I1162" s="3">
        <v>34</v>
      </c>
    </row>
    <row r="1163" ht="15" spans="1:9">
      <c r="A1163" s="3" t="s">
        <v>781</v>
      </c>
      <c r="B1163" s="3" t="s">
        <v>1072</v>
      </c>
      <c r="C1163" s="3" t="s">
        <v>1076</v>
      </c>
      <c r="D1163" s="16" t="s">
        <v>782</v>
      </c>
      <c r="E1163" s="3" t="s">
        <v>156</v>
      </c>
      <c r="F1163" s="3">
        <v>-0.107300667</v>
      </c>
      <c r="G1163" s="3">
        <v>0.02000962</v>
      </c>
      <c r="H1163" s="3">
        <v>8.20989e-8</v>
      </c>
      <c r="I1163" s="3">
        <v>32</v>
      </c>
    </row>
    <row r="1164" ht="15" spans="1:9">
      <c r="A1164" s="3" t="s">
        <v>389</v>
      </c>
      <c r="B1164" s="3" t="s">
        <v>1072</v>
      </c>
      <c r="C1164" s="3" t="s">
        <v>1073</v>
      </c>
      <c r="D1164" s="16" t="s">
        <v>385</v>
      </c>
      <c r="E1164" s="3" t="s">
        <v>156</v>
      </c>
      <c r="F1164" s="3">
        <v>-0.168696387</v>
      </c>
      <c r="G1164" s="3">
        <v>0.031483811</v>
      </c>
      <c r="H1164" s="3">
        <v>8.40576e-8</v>
      </c>
      <c r="I1164" s="3">
        <v>36</v>
      </c>
    </row>
    <row r="1165" ht="15" spans="1:9">
      <c r="A1165" s="3" t="s">
        <v>868</v>
      </c>
      <c r="B1165" s="3" t="s">
        <v>1072</v>
      </c>
      <c r="C1165" s="3" t="s">
        <v>1076</v>
      </c>
      <c r="D1165" s="16" t="s">
        <v>869</v>
      </c>
      <c r="E1165" s="3" t="s">
        <v>156</v>
      </c>
      <c r="F1165" s="3">
        <v>-0.206179375</v>
      </c>
      <c r="G1165" s="3">
        <v>0.045821123</v>
      </c>
      <c r="H1165" s="3">
        <v>6.80629e-6</v>
      </c>
      <c r="I1165" s="3">
        <v>41</v>
      </c>
    </row>
    <row r="1166" ht="15" spans="1:9">
      <c r="A1166" s="3" t="s">
        <v>939</v>
      </c>
      <c r="B1166" s="3" t="s">
        <v>1072</v>
      </c>
      <c r="C1166" s="3" t="s">
        <v>1074</v>
      </c>
      <c r="D1166" s="16" t="s">
        <v>921</v>
      </c>
      <c r="E1166" s="3" t="s">
        <v>156</v>
      </c>
      <c r="F1166" s="3">
        <v>0.987878309</v>
      </c>
      <c r="G1166" s="3">
        <v>0.224059406</v>
      </c>
      <c r="H1166" s="3">
        <v>1.03848e-5</v>
      </c>
      <c r="I1166" s="3">
        <v>35</v>
      </c>
    </row>
    <row r="1167" ht="15" spans="1:9">
      <c r="A1167" s="3" t="s">
        <v>779</v>
      </c>
      <c r="B1167" s="3" t="s">
        <v>1072</v>
      </c>
      <c r="C1167" s="3" t="s">
        <v>1073</v>
      </c>
      <c r="D1167" s="16" t="s">
        <v>780</v>
      </c>
      <c r="E1167" s="3" t="s">
        <v>156</v>
      </c>
      <c r="F1167" s="3">
        <v>-0.188794126</v>
      </c>
      <c r="G1167" s="3">
        <v>0.043649651</v>
      </c>
      <c r="H1167" s="3">
        <v>1.52383e-5</v>
      </c>
      <c r="I1167" s="3">
        <v>39</v>
      </c>
    </row>
    <row r="1168" ht="15" spans="1:9">
      <c r="A1168" s="3" t="s">
        <v>1559</v>
      </c>
      <c r="B1168" s="3" t="s">
        <v>1072</v>
      </c>
      <c r="C1168" s="3" t="s">
        <v>1076</v>
      </c>
      <c r="D1168" s="16" t="s">
        <v>385</v>
      </c>
      <c r="E1168" s="3" t="s">
        <v>156</v>
      </c>
      <c r="F1168" s="3">
        <v>-0.148608521</v>
      </c>
      <c r="G1168" s="3">
        <v>0.03476212</v>
      </c>
      <c r="H1168" s="3">
        <v>1.91126e-5</v>
      </c>
      <c r="I1168" s="3">
        <v>35</v>
      </c>
    </row>
    <row r="1169" ht="15" spans="1:9">
      <c r="A1169" s="3" t="s">
        <v>1225</v>
      </c>
      <c r="B1169" s="3" t="s">
        <v>1072</v>
      </c>
      <c r="C1169" s="3" t="s">
        <v>1076</v>
      </c>
      <c r="D1169" s="16" t="s">
        <v>676</v>
      </c>
      <c r="E1169" s="3" t="s">
        <v>156</v>
      </c>
      <c r="F1169" s="3">
        <v>0.106969702</v>
      </c>
      <c r="G1169" s="3">
        <v>0.025408605</v>
      </c>
      <c r="H1169" s="3">
        <v>2.55394e-5</v>
      </c>
      <c r="I1169" s="3">
        <v>32</v>
      </c>
    </row>
    <row r="1170" ht="15" spans="1:9">
      <c r="A1170" s="3" t="s">
        <v>957</v>
      </c>
      <c r="B1170" s="3" t="s">
        <v>1072</v>
      </c>
      <c r="C1170" s="3" t="s">
        <v>1076</v>
      </c>
      <c r="D1170" s="16" t="s">
        <v>940</v>
      </c>
      <c r="E1170" s="3" t="s">
        <v>156</v>
      </c>
      <c r="F1170" s="3">
        <v>0.609384731</v>
      </c>
      <c r="G1170" s="3">
        <v>0.145328879</v>
      </c>
      <c r="H1170" s="3">
        <v>2.75116e-5</v>
      </c>
      <c r="I1170" s="3">
        <v>33</v>
      </c>
    </row>
    <row r="1171" ht="15" spans="1:9">
      <c r="A1171" s="3" t="s">
        <v>545</v>
      </c>
      <c r="B1171" s="3" t="s">
        <v>1072</v>
      </c>
      <c r="C1171" s="3" t="s">
        <v>1074</v>
      </c>
      <c r="D1171" s="16" t="s">
        <v>546</v>
      </c>
      <c r="E1171" s="3" t="s">
        <v>156</v>
      </c>
      <c r="F1171" s="3">
        <v>-0.178600919</v>
      </c>
      <c r="G1171" s="3">
        <v>0.043551332</v>
      </c>
      <c r="H1171" s="3">
        <v>4.11495e-5</v>
      </c>
      <c r="I1171" s="3">
        <v>40</v>
      </c>
    </row>
    <row r="1172" ht="15" spans="1:9">
      <c r="A1172" s="3" t="s">
        <v>1329</v>
      </c>
      <c r="B1172" s="3" t="s">
        <v>1072</v>
      </c>
      <c r="C1172" s="3" t="s">
        <v>1076</v>
      </c>
      <c r="D1172" s="16" t="s">
        <v>1042</v>
      </c>
      <c r="E1172" s="3" t="s">
        <v>156</v>
      </c>
      <c r="F1172" s="3">
        <v>0.386591815</v>
      </c>
      <c r="G1172" s="3">
        <v>0.095318313</v>
      </c>
      <c r="H1172" s="3">
        <v>4.99634e-5</v>
      </c>
      <c r="I1172" s="3">
        <v>36</v>
      </c>
    </row>
    <row r="1173" ht="15" spans="1:9">
      <c r="A1173" s="3" t="s">
        <v>1328</v>
      </c>
      <c r="B1173" s="3" t="s">
        <v>1072</v>
      </c>
      <c r="C1173" s="3" t="s">
        <v>1073</v>
      </c>
      <c r="D1173" s="16" t="s">
        <v>1042</v>
      </c>
      <c r="E1173" s="3" t="s">
        <v>156</v>
      </c>
      <c r="F1173" s="3">
        <v>0.374949362</v>
      </c>
      <c r="G1173" s="3">
        <v>0.094783006</v>
      </c>
      <c r="H1173" s="3">
        <v>7.62562e-5</v>
      </c>
      <c r="I1173" s="3">
        <v>47</v>
      </c>
    </row>
    <row r="1174" ht="15" spans="1:9">
      <c r="A1174" s="3" t="s">
        <v>737</v>
      </c>
      <c r="B1174" s="3" t="s">
        <v>1072</v>
      </c>
      <c r="C1174" s="3" t="s">
        <v>1076</v>
      </c>
      <c r="D1174" s="16" t="s">
        <v>738</v>
      </c>
      <c r="E1174" s="3" t="s">
        <v>156</v>
      </c>
      <c r="F1174" s="3">
        <v>-0.163600066</v>
      </c>
      <c r="G1174" s="3">
        <v>0.04265563</v>
      </c>
      <c r="H1174" s="3">
        <v>0.000125376</v>
      </c>
      <c r="I1174" s="3">
        <v>51</v>
      </c>
    </row>
    <row r="1175" ht="15" spans="1:9">
      <c r="A1175" s="3" t="s">
        <v>1013</v>
      </c>
      <c r="B1175" s="3" t="s">
        <v>1072</v>
      </c>
      <c r="C1175" s="3" t="s">
        <v>1076</v>
      </c>
      <c r="D1175" s="16" t="s">
        <v>935</v>
      </c>
      <c r="E1175" s="3" t="s">
        <v>156</v>
      </c>
      <c r="F1175" s="3">
        <v>-0.296138882</v>
      </c>
      <c r="G1175" s="3">
        <v>0.081126036</v>
      </c>
      <c r="H1175" s="3">
        <v>0.000261877</v>
      </c>
      <c r="I1175" s="3">
        <v>31</v>
      </c>
    </row>
    <row r="1176" ht="15" spans="1:9">
      <c r="A1176" s="3" t="s">
        <v>1147</v>
      </c>
      <c r="B1176" s="3" t="s">
        <v>1072</v>
      </c>
      <c r="C1176" s="3" t="s">
        <v>1073</v>
      </c>
      <c r="D1176" s="16" t="s">
        <v>420</v>
      </c>
      <c r="E1176" s="3" t="s">
        <v>156</v>
      </c>
      <c r="F1176" s="3">
        <v>0.119682369</v>
      </c>
      <c r="G1176" s="3">
        <v>0.032980819</v>
      </c>
      <c r="H1176" s="3">
        <v>0.000284689</v>
      </c>
      <c r="I1176" s="3">
        <v>37</v>
      </c>
    </row>
    <row r="1177" ht="15" spans="1:9">
      <c r="A1177" s="3" t="s">
        <v>1148</v>
      </c>
      <c r="B1177" s="3" t="s">
        <v>1072</v>
      </c>
      <c r="C1177" s="3" t="s">
        <v>1076</v>
      </c>
      <c r="D1177" s="16" t="s">
        <v>420</v>
      </c>
      <c r="E1177" s="3" t="s">
        <v>156</v>
      </c>
      <c r="F1177" s="3">
        <v>0.119682369</v>
      </c>
      <c r="G1177" s="3">
        <v>0.032980819</v>
      </c>
      <c r="H1177" s="3">
        <v>0.000284689</v>
      </c>
      <c r="I1177" s="3">
        <v>37</v>
      </c>
    </row>
    <row r="1178" ht="15" spans="1:9">
      <c r="A1178" s="3" t="s">
        <v>824</v>
      </c>
      <c r="B1178" s="3" t="s">
        <v>1072</v>
      </c>
      <c r="C1178" s="3" t="s">
        <v>1076</v>
      </c>
      <c r="D1178" s="16" t="s">
        <v>825</v>
      </c>
      <c r="E1178" s="3" t="s">
        <v>156</v>
      </c>
      <c r="F1178" s="3">
        <v>0.332418773</v>
      </c>
      <c r="G1178" s="3">
        <v>0.102086372</v>
      </c>
      <c r="H1178" s="3">
        <v>0.001128942</v>
      </c>
      <c r="I1178" s="3">
        <v>46</v>
      </c>
    </row>
    <row r="1179" ht="15" spans="1:9">
      <c r="A1179" s="3" t="s">
        <v>990</v>
      </c>
      <c r="B1179" s="3" t="s">
        <v>1072</v>
      </c>
      <c r="C1179" s="3" t="s">
        <v>1076</v>
      </c>
      <c r="D1179" s="16" t="s">
        <v>933</v>
      </c>
      <c r="E1179" s="3" t="s">
        <v>156</v>
      </c>
      <c r="F1179" s="3">
        <v>0.691589501</v>
      </c>
      <c r="G1179" s="3">
        <v>0.218515402</v>
      </c>
      <c r="H1179" s="3">
        <v>0.001551116</v>
      </c>
      <c r="I1179" s="3">
        <v>12</v>
      </c>
    </row>
    <row r="1180" ht="15" spans="1:9">
      <c r="A1180" s="3" t="s">
        <v>792</v>
      </c>
      <c r="B1180" s="3" t="s">
        <v>1072</v>
      </c>
      <c r="C1180" s="3" t="s">
        <v>1074</v>
      </c>
      <c r="D1180" s="16" t="s">
        <v>793</v>
      </c>
      <c r="E1180" s="3" t="s">
        <v>156</v>
      </c>
      <c r="F1180" s="3">
        <v>0.102880022</v>
      </c>
      <c r="G1180" s="3">
        <v>0.033934179</v>
      </c>
      <c r="H1180" s="3">
        <v>0.002431387</v>
      </c>
      <c r="I1180" s="3">
        <v>58</v>
      </c>
    </row>
    <row r="1181" ht="15" spans="1:9">
      <c r="A1181" s="3" t="s">
        <v>721</v>
      </c>
      <c r="B1181" s="3" t="s">
        <v>1072</v>
      </c>
      <c r="C1181" s="3" t="s">
        <v>1076</v>
      </c>
      <c r="D1181" s="16" t="s">
        <v>715</v>
      </c>
      <c r="E1181" s="3" t="s">
        <v>156</v>
      </c>
      <c r="F1181" s="3">
        <v>0.091959289</v>
      </c>
      <c r="G1181" s="3">
        <v>0.03115592</v>
      </c>
      <c r="H1181" s="3">
        <v>0.003161494</v>
      </c>
      <c r="I1181" s="3">
        <v>10</v>
      </c>
    </row>
    <row r="1182" ht="15" spans="1:9">
      <c r="A1182" s="3" t="s">
        <v>439</v>
      </c>
      <c r="B1182" s="3" t="s">
        <v>1072</v>
      </c>
      <c r="C1182" s="3" t="s">
        <v>1073</v>
      </c>
      <c r="D1182" s="16" t="s">
        <v>420</v>
      </c>
      <c r="E1182" s="3" t="s">
        <v>156</v>
      </c>
      <c r="F1182" s="3">
        <v>0.098873092</v>
      </c>
      <c r="G1182" s="3">
        <v>0.034761518</v>
      </c>
      <c r="H1182" s="3">
        <v>0.004450548</v>
      </c>
      <c r="I1182" s="3">
        <v>37</v>
      </c>
    </row>
    <row r="1183" ht="15" spans="1:9">
      <c r="A1183" s="3" t="s">
        <v>1562</v>
      </c>
      <c r="B1183" s="3" t="s">
        <v>1072</v>
      </c>
      <c r="C1183" s="3" t="s">
        <v>1076</v>
      </c>
      <c r="D1183" s="16" t="s">
        <v>863</v>
      </c>
      <c r="E1183" s="3" t="s">
        <v>156</v>
      </c>
      <c r="F1183" s="3">
        <v>-0.184017992</v>
      </c>
      <c r="G1183" s="3">
        <v>0.064919452</v>
      </c>
      <c r="H1183" s="3">
        <v>0.004588904</v>
      </c>
      <c r="I1183" s="3">
        <v>39</v>
      </c>
    </row>
    <row r="1184" ht="15" spans="1:9">
      <c r="A1184" s="3" t="s">
        <v>1019</v>
      </c>
      <c r="B1184" s="3" t="s">
        <v>1072</v>
      </c>
      <c r="C1184" s="3" t="s">
        <v>1076</v>
      </c>
      <c r="D1184" s="16" t="s">
        <v>1018</v>
      </c>
      <c r="E1184" s="3" t="s">
        <v>156</v>
      </c>
      <c r="F1184" s="3">
        <v>-0.293453979</v>
      </c>
      <c r="G1184" s="3">
        <v>0.104765196</v>
      </c>
      <c r="H1184" s="3">
        <v>0.005093448</v>
      </c>
      <c r="I1184" s="3">
        <v>22</v>
      </c>
    </row>
    <row r="1185" ht="15" spans="1:9">
      <c r="A1185" s="3" t="s">
        <v>946</v>
      </c>
      <c r="B1185" s="3" t="s">
        <v>1072</v>
      </c>
      <c r="C1185" s="3" t="s">
        <v>1076</v>
      </c>
      <c r="D1185" s="16" t="s">
        <v>913</v>
      </c>
      <c r="E1185" s="3" t="s">
        <v>156</v>
      </c>
      <c r="F1185" s="3">
        <v>0.380519246</v>
      </c>
      <c r="G1185" s="3">
        <v>0.137379783</v>
      </c>
      <c r="H1185" s="3">
        <v>0.00560848</v>
      </c>
      <c r="I1185" s="3">
        <v>28</v>
      </c>
    </row>
    <row r="1186" ht="15" spans="1:9">
      <c r="A1186" s="3" t="s">
        <v>638</v>
      </c>
      <c r="B1186" s="3" t="s">
        <v>1072</v>
      </c>
      <c r="C1186" s="3" t="s">
        <v>1076</v>
      </c>
      <c r="D1186" s="16" t="s">
        <v>639</v>
      </c>
      <c r="E1186" s="3" t="s">
        <v>156</v>
      </c>
      <c r="F1186" s="3">
        <v>0.042206985</v>
      </c>
      <c r="G1186" s="3">
        <v>0.015570483</v>
      </c>
      <c r="H1186" s="3">
        <v>0.006714034</v>
      </c>
      <c r="I1186" s="3">
        <v>39</v>
      </c>
    </row>
    <row r="1187" ht="15" spans="1:9">
      <c r="A1187" s="3" t="s">
        <v>898</v>
      </c>
      <c r="B1187" s="3" t="s">
        <v>1072</v>
      </c>
      <c r="C1187" s="3" t="s">
        <v>1076</v>
      </c>
      <c r="D1187" s="16" t="s">
        <v>899</v>
      </c>
      <c r="E1187" s="3" t="s">
        <v>156</v>
      </c>
      <c r="F1187" s="3">
        <v>-0.107540152</v>
      </c>
      <c r="G1187" s="3">
        <v>0.039960567</v>
      </c>
      <c r="H1187" s="3">
        <v>0.007120471</v>
      </c>
      <c r="I1187" s="3">
        <v>46</v>
      </c>
    </row>
    <row r="1188" ht="15" spans="1:9">
      <c r="A1188" s="3" t="s">
        <v>640</v>
      </c>
      <c r="B1188" s="3" t="s">
        <v>1072</v>
      </c>
      <c r="C1188" s="3" t="s">
        <v>1073</v>
      </c>
      <c r="D1188" s="16" t="s">
        <v>639</v>
      </c>
      <c r="E1188" s="3" t="s">
        <v>156</v>
      </c>
      <c r="F1188" s="3">
        <v>0.042780128</v>
      </c>
      <c r="G1188" s="3">
        <v>0.015923913</v>
      </c>
      <c r="H1188" s="3">
        <v>0.007219769</v>
      </c>
      <c r="I1188" s="3">
        <v>36</v>
      </c>
    </row>
    <row r="1189" ht="15" spans="1:9">
      <c r="A1189" s="3" t="s">
        <v>1205</v>
      </c>
      <c r="B1189" s="3" t="s">
        <v>1072</v>
      </c>
      <c r="C1189" s="3" t="s">
        <v>1074</v>
      </c>
      <c r="D1189" s="16" t="s">
        <v>614</v>
      </c>
      <c r="E1189" s="3" t="s">
        <v>156</v>
      </c>
      <c r="F1189" s="3">
        <v>0.08259869</v>
      </c>
      <c r="G1189" s="3">
        <v>0.031397225</v>
      </c>
      <c r="H1189" s="3">
        <v>0.008519316</v>
      </c>
      <c r="I1189" s="3">
        <v>48</v>
      </c>
    </row>
    <row r="1190" ht="15" spans="1:9">
      <c r="A1190" s="3" t="s">
        <v>990</v>
      </c>
      <c r="B1190" s="3" t="s">
        <v>1072</v>
      </c>
      <c r="C1190" s="3" t="s">
        <v>1076</v>
      </c>
      <c r="D1190" s="16" t="s">
        <v>956</v>
      </c>
      <c r="E1190" s="3" t="s">
        <v>156</v>
      </c>
      <c r="F1190" s="3">
        <v>0.15408411</v>
      </c>
      <c r="G1190" s="3">
        <v>0.058844108</v>
      </c>
      <c r="H1190" s="3">
        <v>0.008831371</v>
      </c>
      <c r="I1190" s="3">
        <v>28</v>
      </c>
    </row>
    <row r="1191" ht="15" spans="1:9">
      <c r="A1191" s="3" t="s">
        <v>1576</v>
      </c>
      <c r="B1191" s="3" t="s">
        <v>1072</v>
      </c>
      <c r="C1191" s="3" t="s">
        <v>1076</v>
      </c>
      <c r="D1191" s="16" t="s">
        <v>912</v>
      </c>
      <c r="E1191" s="3" t="s">
        <v>156</v>
      </c>
      <c r="F1191" s="3">
        <v>0.127646181</v>
      </c>
      <c r="G1191" s="3">
        <v>0.04890579</v>
      </c>
      <c r="H1191" s="3">
        <v>0.009053102</v>
      </c>
      <c r="I1191" s="3">
        <v>41</v>
      </c>
    </row>
    <row r="1192" ht="15" spans="1:9">
      <c r="A1192" s="3" t="s">
        <v>1672</v>
      </c>
      <c r="B1192" s="3" t="s">
        <v>1072</v>
      </c>
      <c r="C1192" s="3" t="s">
        <v>1076</v>
      </c>
      <c r="D1192" s="16" t="s">
        <v>406</v>
      </c>
      <c r="E1192" s="3" t="s">
        <v>156</v>
      </c>
      <c r="F1192" s="3">
        <v>0.200970639</v>
      </c>
      <c r="G1192" s="3">
        <v>0.078162538</v>
      </c>
      <c r="H1192" s="3">
        <v>0.010135007</v>
      </c>
      <c r="I1192" s="3">
        <v>25</v>
      </c>
    </row>
    <row r="1193" ht="15" spans="1:9">
      <c r="A1193" s="3" t="s">
        <v>1582</v>
      </c>
      <c r="B1193" s="3" t="s">
        <v>1072</v>
      </c>
      <c r="C1193" s="3" t="s">
        <v>1076</v>
      </c>
      <c r="D1193" s="16" t="s">
        <v>780</v>
      </c>
      <c r="E1193" s="3" t="s">
        <v>156</v>
      </c>
      <c r="F1193" s="3">
        <v>0.116935616</v>
      </c>
      <c r="G1193" s="3">
        <v>0.045646858</v>
      </c>
      <c r="H1193" s="3">
        <v>0.010414771</v>
      </c>
      <c r="I1193" s="3">
        <v>41</v>
      </c>
    </row>
    <row r="1194" ht="15" spans="1:9">
      <c r="A1194" s="3" t="s">
        <v>839</v>
      </c>
      <c r="B1194" s="3" t="s">
        <v>1072</v>
      </c>
      <c r="C1194" s="3" t="s">
        <v>1073</v>
      </c>
      <c r="D1194" s="16" t="s">
        <v>823</v>
      </c>
      <c r="E1194" s="3" t="s">
        <v>156</v>
      </c>
      <c r="F1194" s="3">
        <v>-0.082913771</v>
      </c>
      <c r="G1194" s="3">
        <v>0.033840443</v>
      </c>
      <c r="H1194" s="3">
        <v>0.014280129</v>
      </c>
      <c r="I1194" s="3">
        <v>39</v>
      </c>
    </row>
    <row r="1195" ht="15" spans="1:9">
      <c r="A1195" s="3" t="s">
        <v>1572</v>
      </c>
      <c r="B1195" s="3" t="s">
        <v>1072</v>
      </c>
      <c r="C1195" s="3" t="s">
        <v>1076</v>
      </c>
      <c r="D1195" s="16" t="s">
        <v>420</v>
      </c>
      <c r="E1195" s="3" t="s">
        <v>156</v>
      </c>
      <c r="F1195" s="3">
        <v>0.088012593</v>
      </c>
      <c r="G1195" s="3">
        <v>0.036262345</v>
      </c>
      <c r="H1195" s="3">
        <v>0.015219765</v>
      </c>
      <c r="I1195" s="3">
        <v>38</v>
      </c>
    </row>
    <row r="1196" ht="15" spans="1:9">
      <c r="A1196" s="3" t="s">
        <v>1577</v>
      </c>
      <c r="B1196" s="3" t="s">
        <v>1072</v>
      </c>
      <c r="C1196" s="3" t="s">
        <v>1074</v>
      </c>
      <c r="D1196" s="16" t="s">
        <v>895</v>
      </c>
      <c r="E1196" s="3" t="s">
        <v>156</v>
      </c>
      <c r="F1196" s="3">
        <v>-0.187861583</v>
      </c>
      <c r="G1196" s="3">
        <v>0.07846135</v>
      </c>
      <c r="H1196" s="3">
        <v>0.016651211</v>
      </c>
      <c r="I1196" s="3">
        <v>33</v>
      </c>
    </row>
    <row r="1197" ht="15" spans="1:9">
      <c r="A1197" s="3" t="s">
        <v>902</v>
      </c>
      <c r="B1197" s="3" t="s">
        <v>1072</v>
      </c>
      <c r="C1197" s="3" t="s">
        <v>1076</v>
      </c>
      <c r="D1197" s="16" t="s">
        <v>940</v>
      </c>
      <c r="E1197" s="3" t="s">
        <v>156</v>
      </c>
      <c r="F1197" s="3">
        <v>0.447968755</v>
      </c>
      <c r="G1197" s="3">
        <v>0.188833892</v>
      </c>
      <c r="H1197" s="3">
        <v>0.017678209</v>
      </c>
      <c r="I1197" s="3">
        <v>26</v>
      </c>
    </row>
    <row r="1198" ht="15" spans="1:9">
      <c r="A1198" s="3" t="s">
        <v>475</v>
      </c>
      <c r="B1198" s="3" t="s">
        <v>1072</v>
      </c>
      <c r="C1198" s="3" t="s">
        <v>1073</v>
      </c>
      <c r="D1198" s="16" t="s">
        <v>472</v>
      </c>
      <c r="E1198" s="3" t="s">
        <v>156</v>
      </c>
      <c r="F1198" s="3">
        <v>-0.085207704</v>
      </c>
      <c r="G1198" s="3">
        <v>0.036934369</v>
      </c>
      <c r="H1198" s="3">
        <v>0.021054646</v>
      </c>
      <c r="I1198" s="3">
        <v>40</v>
      </c>
    </row>
    <row r="1199" ht="15" spans="1:9">
      <c r="A1199" s="3" t="s">
        <v>1031</v>
      </c>
      <c r="B1199" s="3" t="s">
        <v>1072</v>
      </c>
      <c r="C1199" s="3" t="s">
        <v>1076</v>
      </c>
      <c r="D1199" s="16" t="s">
        <v>1032</v>
      </c>
      <c r="E1199" s="3" t="s">
        <v>156</v>
      </c>
      <c r="F1199" s="3">
        <v>0.284633905</v>
      </c>
      <c r="G1199" s="3">
        <v>0.124575538</v>
      </c>
      <c r="H1199" s="3">
        <v>0.022322808</v>
      </c>
      <c r="I1199" s="3">
        <v>23</v>
      </c>
    </row>
    <row r="1200" ht="15" spans="1:9">
      <c r="A1200" s="3" t="s">
        <v>978</v>
      </c>
      <c r="B1200" s="3" t="s">
        <v>1072</v>
      </c>
      <c r="C1200" s="3" t="s">
        <v>1074</v>
      </c>
      <c r="D1200" s="16" t="s">
        <v>921</v>
      </c>
      <c r="E1200" s="3" t="s">
        <v>156</v>
      </c>
      <c r="F1200" s="3">
        <v>-0.549595533</v>
      </c>
      <c r="G1200" s="3">
        <v>0.244971071</v>
      </c>
      <c r="H1200" s="3">
        <v>0.024863818</v>
      </c>
      <c r="I1200" s="3">
        <v>26</v>
      </c>
    </row>
    <row r="1201" ht="15" spans="1:9">
      <c r="A1201" s="3" t="s">
        <v>980</v>
      </c>
      <c r="B1201" s="3" t="s">
        <v>1072</v>
      </c>
      <c r="C1201" s="3" t="s">
        <v>1076</v>
      </c>
      <c r="D1201" s="16" t="s">
        <v>937</v>
      </c>
      <c r="E1201" s="3" t="s">
        <v>156</v>
      </c>
      <c r="F1201" s="3">
        <v>0.78195853</v>
      </c>
      <c r="G1201" s="3">
        <v>0.361778668</v>
      </c>
      <c r="H1201" s="3">
        <v>0.030662296</v>
      </c>
      <c r="I1201" s="3">
        <v>12</v>
      </c>
    </row>
    <row r="1202" ht="15" spans="1:9">
      <c r="A1202" s="3" t="s">
        <v>822</v>
      </c>
      <c r="B1202" s="3" t="s">
        <v>1072</v>
      </c>
      <c r="C1202" s="3" t="s">
        <v>1073</v>
      </c>
      <c r="D1202" s="16" t="s">
        <v>823</v>
      </c>
      <c r="E1202" s="3" t="s">
        <v>156</v>
      </c>
      <c r="F1202" s="3">
        <v>-0.073312609</v>
      </c>
      <c r="G1202" s="3">
        <v>0.034400664</v>
      </c>
      <c r="H1202" s="3">
        <v>0.03307766</v>
      </c>
      <c r="I1202" s="3">
        <v>40</v>
      </c>
    </row>
    <row r="1203" ht="15" spans="1:9">
      <c r="A1203" s="3" t="s">
        <v>1552</v>
      </c>
      <c r="B1203" s="3" t="s">
        <v>1072</v>
      </c>
      <c r="C1203" s="3" t="s">
        <v>1076</v>
      </c>
      <c r="D1203" s="16" t="s">
        <v>921</v>
      </c>
      <c r="E1203" s="3" t="s">
        <v>156</v>
      </c>
      <c r="F1203" s="3">
        <v>-0.510253915</v>
      </c>
      <c r="G1203" s="3">
        <v>0.242009868</v>
      </c>
      <c r="H1203" s="3">
        <v>0.034996294</v>
      </c>
      <c r="I1203" s="3">
        <v>26</v>
      </c>
    </row>
    <row r="1204" ht="15" spans="1:9">
      <c r="A1204" s="3" t="s">
        <v>1671</v>
      </c>
      <c r="B1204" s="3" t="s">
        <v>1072</v>
      </c>
      <c r="C1204" s="3" t="s">
        <v>1076</v>
      </c>
      <c r="D1204" s="16" t="s">
        <v>334</v>
      </c>
      <c r="E1204" s="3" t="s">
        <v>156</v>
      </c>
      <c r="F1204" s="3">
        <v>-0.133119555</v>
      </c>
      <c r="G1204" s="3">
        <v>0.063911358</v>
      </c>
      <c r="H1204" s="3">
        <v>0.037262355</v>
      </c>
      <c r="I1204" s="3">
        <v>35</v>
      </c>
    </row>
    <row r="1205" ht="15" spans="1:9">
      <c r="A1205" s="3" t="s">
        <v>371</v>
      </c>
      <c r="B1205" s="3" t="s">
        <v>1072</v>
      </c>
      <c r="C1205" s="3" t="s">
        <v>1076</v>
      </c>
      <c r="D1205" s="16" t="s">
        <v>372</v>
      </c>
      <c r="E1205" s="3" t="s">
        <v>156</v>
      </c>
      <c r="F1205" s="3">
        <v>0.054572747</v>
      </c>
      <c r="G1205" s="3">
        <v>0.026812074</v>
      </c>
      <c r="H1205" s="3">
        <v>0.041812698</v>
      </c>
      <c r="I1205" s="3">
        <v>39</v>
      </c>
    </row>
    <row r="1206" ht="15" spans="1:9">
      <c r="A1206" s="3" t="s">
        <v>673</v>
      </c>
      <c r="B1206" s="3" t="s">
        <v>1072</v>
      </c>
      <c r="C1206" s="3" t="s">
        <v>1076</v>
      </c>
      <c r="D1206" s="16" t="s">
        <v>674</v>
      </c>
      <c r="E1206" s="3" t="s">
        <v>156</v>
      </c>
      <c r="F1206" s="3">
        <v>-0.138006939</v>
      </c>
      <c r="G1206" s="3">
        <v>0.074402815</v>
      </c>
      <c r="H1206" s="3">
        <v>0.063615966</v>
      </c>
      <c r="I1206" s="3">
        <v>50</v>
      </c>
    </row>
    <row r="1207" ht="15" spans="1:9">
      <c r="A1207" s="3" t="s">
        <v>1565</v>
      </c>
      <c r="B1207" s="3" t="s">
        <v>1072</v>
      </c>
      <c r="C1207" s="3" t="s">
        <v>1076</v>
      </c>
      <c r="D1207" s="16" t="s">
        <v>674</v>
      </c>
      <c r="E1207" s="3" t="s">
        <v>156</v>
      </c>
      <c r="F1207" s="3">
        <v>-0.138006939</v>
      </c>
      <c r="G1207" s="3">
        <v>0.074402815</v>
      </c>
      <c r="H1207" s="3">
        <v>0.063615966</v>
      </c>
      <c r="I1207" s="3">
        <v>50</v>
      </c>
    </row>
    <row r="1208" ht="15" spans="1:9">
      <c r="A1208" s="3" t="s">
        <v>1560</v>
      </c>
      <c r="B1208" s="3" t="s">
        <v>1072</v>
      </c>
      <c r="C1208" s="3" t="s">
        <v>1073</v>
      </c>
      <c r="D1208" s="16" t="s">
        <v>1040</v>
      </c>
      <c r="E1208" s="3" t="s">
        <v>156</v>
      </c>
      <c r="F1208" s="3">
        <v>0.05335976</v>
      </c>
      <c r="G1208" s="3">
        <v>0.028780457</v>
      </c>
      <c r="H1208" s="3">
        <v>0.063735223</v>
      </c>
      <c r="I1208" s="3">
        <v>53</v>
      </c>
    </row>
    <row r="1209" ht="15" spans="1:9">
      <c r="A1209" s="3" t="s">
        <v>1578</v>
      </c>
      <c r="B1209" s="3" t="s">
        <v>1072</v>
      </c>
      <c r="C1209" s="3" t="s">
        <v>1076</v>
      </c>
      <c r="D1209" s="16" t="s">
        <v>907</v>
      </c>
      <c r="E1209" s="3" t="s">
        <v>156</v>
      </c>
      <c r="F1209" s="3">
        <v>0.082665785</v>
      </c>
      <c r="G1209" s="3">
        <v>0.04546885</v>
      </c>
      <c r="H1209" s="3">
        <v>0.069052655</v>
      </c>
      <c r="I1209" s="3">
        <v>44</v>
      </c>
    </row>
    <row r="1210" ht="15" spans="1:9">
      <c r="A1210" s="3" t="s">
        <v>1132</v>
      </c>
      <c r="B1210" s="3" t="s">
        <v>1072</v>
      </c>
      <c r="C1210" s="3" t="s">
        <v>1076</v>
      </c>
      <c r="D1210" s="16" t="s">
        <v>351</v>
      </c>
      <c r="E1210" s="3" t="s">
        <v>156</v>
      </c>
      <c r="F1210" s="3">
        <v>-0.019682391</v>
      </c>
      <c r="G1210" s="3">
        <v>0.010860778</v>
      </c>
      <c r="H1210" s="3">
        <v>0.069948342</v>
      </c>
      <c r="I1210" s="3">
        <v>50</v>
      </c>
    </row>
    <row r="1211" ht="15" spans="1:9">
      <c r="A1211" s="3" t="s">
        <v>1679</v>
      </c>
      <c r="B1211" s="3" t="s">
        <v>1072</v>
      </c>
      <c r="C1211" s="3" t="s">
        <v>1076</v>
      </c>
      <c r="D1211" s="16" t="s">
        <v>343</v>
      </c>
      <c r="E1211" s="3" t="s">
        <v>156</v>
      </c>
      <c r="F1211" s="3">
        <v>0.142331972</v>
      </c>
      <c r="G1211" s="3">
        <v>0.079878191</v>
      </c>
      <c r="H1211" s="3">
        <v>0.074771618</v>
      </c>
      <c r="I1211" s="3">
        <v>29</v>
      </c>
    </row>
    <row r="1212" ht="15" spans="1:9">
      <c r="A1212" s="3" t="s">
        <v>1041</v>
      </c>
      <c r="B1212" s="3" t="s">
        <v>1072</v>
      </c>
      <c r="C1212" s="3" t="s">
        <v>1076</v>
      </c>
      <c r="D1212" s="16" t="s">
        <v>1040</v>
      </c>
      <c r="E1212" s="3" t="s">
        <v>156</v>
      </c>
      <c r="F1212" s="3">
        <v>0.050498542</v>
      </c>
      <c r="G1212" s="3">
        <v>0.028978461</v>
      </c>
      <c r="H1212" s="3">
        <v>0.08139943</v>
      </c>
      <c r="I1212" s="3">
        <v>51</v>
      </c>
    </row>
    <row r="1213" ht="15" spans="1:9">
      <c r="A1213" s="3" t="s">
        <v>1570</v>
      </c>
      <c r="B1213" s="3" t="s">
        <v>1072</v>
      </c>
      <c r="C1213" s="3" t="s">
        <v>1076</v>
      </c>
      <c r="D1213" s="16" t="s">
        <v>700</v>
      </c>
      <c r="E1213" s="3" t="s">
        <v>156</v>
      </c>
      <c r="F1213" s="3">
        <v>-0.079703266</v>
      </c>
      <c r="G1213" s="3">
        <v>0.046207379</v>
      </c>
      <c r="H1213" s="3">
        <v>0.084544877</v>
      </c>
      <c r="I1213" s="3">
        <v>49</v>
      </c>
    </row>
    <row r="1214" ht="15" spans="1:9">
      <c r="A1214" s="3" t="s">
        <v>584</v>
      </c>
      <c r="B1214" s="3" t="s">
        <v>1072</v>
      </c>
      <c r="C1214" s="3" t="s">
        <v>1074</v>
      </c>
      <c r="D1214" s="16" t="s">
        <v>535</v>
      </c>
      <c r="E1214" s="3" t="s">
        <v>156</v>
      </c>
      <c r="F1214" s="3">
        <v>-0.561453619</v>
      </c>
      <c r="G1214" s="3">
        <v>0.327996246</v>
      </c>
      <c r="H1214" s="3">
        <v>0.086939352</v>
      </c>
      <c r="I1214" s="3">
        <v>26</v>
      </c>
    </row>
    <row r="1215" ht="15" spans="1:9">
      <c r="A1215" s="3" t="s">
        <v>1558</v>
      </c>
      <c r="B1215" s="3" t="s">
        <v>1072</v>
      </c>
      <c r="C1215" s="3" t="s">
        <v>1076</v>
      </c>
      <c r="D1215" s="16" t="s">
        <v>181</v>
      </c>
      <c r="E1215" s="3" t="s">
        <v>156</v>
      </c>
      <c r="F1215" s="3">
        <v>0.143058926</v>
      </c>
      <c r="G1215" s="3">
        <v>0.08808466</v>
      </c>
      <c r="H1215" s="3">
        <v>0.104352942</v>
      </c>
      <c r="I1215" s="3">
        <v>49</v>
      </c>
    </row>
    <row r="1216" ht="15" spans="1:9">
      <c r="A1216" s="3" t="s">
        <v>684</v>
      </c>
      <c r="B1216" s="3" t="s">
        <v>1072</v>
      </c>
      <c r="C1216" s="3" t="s">
        <v>1076</v>
      </c>
      <c r="D1216" s="16" t="s">
        <v>683</v>
      </c>
      <c r="E1216" s="3" t="s">
        <v>156</v>
      </c>
      <c r="F1216" s="3">
        <v>0.152500568</v>
      </c>
      <c r="G1216" s="3">
        <v>0.095537894</v>
      </c>
      <c r="H1216" s="3">
        <v>0.110437184</v>
      </c>
      <c r="I1216" s="3">
        <v>45</v>
      </c>
    </row>
    <row r="1217" ht="15" spans="1:9">
      <c r="A1217" s="3" t="s">
        <v>790</v>
      </c>
      <c r="B1217" s="3" t="s">
        <v>1072</v>
      </c>
      <c r="C1217" s="3" t="s">
        <v>1076</v>
      </c>
      <c r="D1217" s="16" t="s">
        <v>791</v>
      </c>
      <c r="E1217" s="3" t="s">
        <v>156</v>
      </c>
      <c r="F1217" s="3">
        <v>0.100011175</v>
      </c>
      <c r="G1217" s="3">
        <v>0.063262342</v>
      </c>
      <c r="H1217" s="3">
        <v>0.113901849</v>
      </c>
      <c r="I1217" s="3">
        <v>36</v>
      </c>
    </row>
    <row r="1218" ht="15" spans="1:9">
      <c r="A1218" s="3" t="s">
        <v>492</v>
      </c>
      <c r="B1218" s="3" t="s">
        <v>1072</v>
      </c>
      <c r="C1218" s="3" t="s">
        <v>1073</v>
      </c>
      <c r="D1218" s="16" t="s">
        <v>485</v>
      </c>
      <c r="E1218" s="3" t="s">
        <v>156</v>
      </c>
      <c r="F1218" s="3">
        <v>-0.333015296</v>
      </c>
      <c r="G1218" s="3">
        <v>0.213692048</v>
      </c>
      <c r="H1218" s="3">
        <v>0.119141109</v>
      </c>
      <c r="I1218" s="3">
        <v>23</v>
      </c>
    </row>
    <row r="1219" ht="15" spans="1:9">
      <c r="A1219" s="3" t="s">
        <v>1569</v>
      </c>
      <c r="B1219" s="3" t="s">
        <v>1072</v>
      </c>
      <c r="C1219" s="3" t="s">
        <v>1074</v>
      </c>
      <c r="D1219" s="16" t="s">
        <v>700</v>
      </c>
      <c r="E1219" s="3" t="s">
        <v>156</v>
      </c>
      <c r="F1219" s="3">
        <v>0.101288527</v>
      </c>
      <c r="G1219" s="3">
        <v>0.067165012</v>
      </c>
      <c r="H1219" s="3">
        <v>0.131540468</v>
      </c>
      <c r="I1219" s="3">
        <v>17</v>
      </c>
    </row>
    <row r="1220" ht="15" spans="1:9">
      <c r="A1220" s="3" t="s">
        <v>268</v>
      </c>
      <c r="B1220" s="3" t="s">
        <v>1072</v>
      </c>
      <c r="C1220" s="3" t="s">
        <v>1074</v>
      </c>
      <c r="D1220" s="16" t="s">
        <v>263</v>
      </c>
      <c r="E1220" s="3" t="s">
        <v>156</v>
      </c>
      <c r="F1220" s="3">
        <v>0.019034407</v>
      </c>
      <c r="G1220" s="3">
        <v>0.012716547</v>
      </c>
      <c r="H1220" s="3">
        <v>0.134439579</v>
      </c>
      <c r="I1220" s="3">
        <v>42</v>
      </c>
    </row>
    <row r="1221" ht="15" spans="1:9">
      <c r="A1221" s="3" t="s">
        <v>374</v>
      </c>
      <c r="B1221" s="3" t="s">
        <v>1072</v>
      </c>
      <c r="C1221" s="3" t="s">
        <v>1076</v>
      </c>
      <c r="D1221" s="16" t="s">
        <v>370</v>
      </c>
      <c r="E1221" s="3" t="s">
        <v>156</v>
      </c>
      <c r="F1221" s="3">
        <v>-0.043167473</v>
      </c>
      <c r="G1221" s="3">
        <v>0.029256244</v>
      </c>
      <c r="H1221" s="3">
        <v>0.140079227</v>
      </c>
      <c r="I1221" s="3">
        <v>38</v>
      </c>
    </row>
    <row r="1222" ht="15" spans="1:9">
      <c r="A1222" s="3" t="s">
        <v>490</v>
      </c>
      <c r="B1222" s="3" t="s">
        <v>1072</v>
      </c>
      <c r="C1222" s="3" t="s">
        <v>1076</v>
      </c>
      <c r="D1222" s="16" t="s">
        <v>491</v>
      </c>
      <c r="E1222" s="3" t="s">
        <v>156</v>
      </c>
      <c r="F1222" s="3">
        <v>0.132211816</v>
      </c>
      <c r="G1222" s="3">
        <v>0.091828673</v>
      </c>
      <c r="H1222" s="3">
        <v>0.14993357</v>
      </c>
      <c r="I1222" s="3">
        <v>32</v>
      </c>
    </row>
    <row r="1223" ht="15" spans="1:9">
      <c r="A1223" s="3" t="s">
        <v>986</v>
      </c>
      <c r="B1223" s="3" t="s">
        <v>1072</v>
      </c>
      <c r="C1223" s="3" t="s">
        <v>1076</v>
      </c>
      <c r="D1223" s="16" t="s">
        <v>912</v>
      </c>
      <c r="E1223" s="3" t="s">
        <v>156</v>
      </c>
      <c r="F1223" s="3">
        <v>-0.052955932</v>
      </c>
      <c r="G1223" s="3">
        <v>0.037051732</v>
      </c>
      <c r="H1223" s="3">
        <v>0.152934376</v>
      </c>
      <c r="I1223" s="3">
        <v>34</v>
      </c>
    </row>
    <row r="1224" ht="15" spans="1:9">
      <c r="A1224" s="3" t="s">
        <v>1212</v>
      </c>
      <c r="B1224" s="3" t="s">
        <v>1072</v>
      </c>
      <c r="C1224" s="3" t="s">
        <v>1073</v>
      </c>
      <c r="D1224" s="16" t="s">
        <v>635</v>
      </c>
      <c r="E1224" s="3" t="s">
        <v>156</v>
      </c>
      <c r="F1224" s="3">
        <v>-0.037692746</v>
      </c>
      <c r="G1224" s="3">
        <v>0.028855002</v>
      </c>
      <c r="H1224" s="3">
        <v>0.19145695</v>
      </c>
      <c r="I1224" s="3">
        <v>42</v>
      </c>
    </row>
    <row r="1225" ht="15" spans="1:9">
      <c r="A1225" s="3" t="s">
        <v>172</v>
      </c>
      <c r="B1225" s="3" t="s">
        <v>1072</v>
      </c>
      <c r="C1225" s="3" t="s">
        <v>1073</v>
      </c>
      <c r="D1225" s="16" t="s">
        <v>173</v>
      </c>
      <c r="E1225" s="3" t="s">
        <v>156</v>
      </c>
      <c r="F1225" s="3">
        <v>-0.198021145</v>
      </c>
      <c r="G1225" s="3">
        <v>0.151760647</v>
      </c>
      <c r="H1225" s="3">
        <v>0.191952313</v>
      </c>
      <c r="I1225" s="3">
        <v>30</v>
      </c>
    </row>
    <row r="1226" ht="15" spans="1:9">
      <c r="A1226" s="3" t="s">
        <v>1150</v>
      </c>
      <c r="B1226" s="3" t="s">
        <v>1072</v>
      </c>
      <c r="C1226" s="3" t="s">
        <v>1074</v>
      </c>
      <c r="D1226" s="16" t="s">
        <v>430</v>
      </c>
      <c r="E1226" s="3" t="s">
        <v>156</v>
      </c>
      <c r="F1226" s="3">
        <v>0.080371081</v>
      </c>
      <c r="G1226" s="3">
        <v>0.062624684</v>
      </c>
      <c r="H1226" s="3">
        <v>0.199360021</v>
      </c>
      <c r="I1226" s="3">
        <v>46</v>
      </c>
    </row>
    <row r="1227" ht="15" spans="1:9">
      <c r="A1227" s="3" t="s">
        <v>862</v>
      </c>
      <c r="B1227" s="3" t="s">
        <v>1072</v>
      </c>
      <c r="C1227" s="3" t="s">
        <v>1076</v>
      </c>
      <c r="D1227" s="16" t="s">
        <v>863</v>
      </c>
      <c r="E1227" s="3" t="s">
        <v>156</v>
      </c>
      <c r="F1227" s="3">
        <v>0.076162031</v>
      </c>
      <c r="G1227" s="3">
        <v>0.060239034</v>
      </c>
      <c r="H1227" s="3">
        <v>0.206111526</v>
      </c>
      <c r="I1227" s="3">
        <v>44</v>
      </c>
    </row>
    <row r="1228" ht="15" spans="1:9">
      <c r="A1228" s="3" t="s">
        <v>1216</v>
      </c>
      <c r="B1228" s="3" t="s">
        <v>1072</v>
      </c>
      <c r="C1228" s="3" t="s">
        <v>1076</v>
      </c>
      <c r="D1228" s="16" t="s">
        <v>652</v>
      </c>
      <c r="E1228" s="3" t="s">
        <v>156</v>
      </c>
      <c r="F1228" s="3">
        <v>0.056388991</v>
      </c>
      <c r="G1228" s="3">
        <v>0.04489062</v>
      </c>
      <c r="H1228" s="3">
        <v>0.209064506</v>
      </c>
      <c r="I1228" s="3">
        <v>44</v>
      </c>
    </row>
    <row r="1229" ht="15" spans="1:9">
      <c r="A1229" s="3" t="s">
        <v>665</v>
      </c>
      <c r="B1229" s="3" t="s">
        <v>1072</v>
      </c>
      <c r="C1229" s="3" t="s">
        <v>1073</v>
      </c>
      <c r="D1229" s="16" t="s">
        <v>664</v>
      </c>
      <c r="E1229" s="3" t="s">
        <v>156</v>
      </c>
      <c r="F1229" s="3">
        <v>-0.023461985</v>
      </c>
      <c r="G1229" s="3">
        <v>0.019031479</v>
      </c>
      <c r="H1229" s="3">
        <v>0.217650819</v>
      </c>
      <c r="I1229" s="3">
        <v>44</v>
      </c>
    </row>
    <row r="1230" ht="15" spans="1:9">
      <c r="A1230" s="3" t="s">
        <v>261</v>
      </c>
      <c r="B1230" s="3" t="s">
        <v>1072</v>
      </c>
      <c r="C1230" s="3" t="s">
        <v>1076</v>
      </c>
      <c r="D1230" s="16" t="s">
        <v>260</v>
      </c>
      <c r="E1230" s="3" t="s">
        <v>156</v>
      </c>
      <c r="F1230" s="3">
        <v>0.032824391</v>
      </c>
      <c r="G1230" s="3">
        <v>0.026847392</v>
      </c>
      <c r="H1230" s="3">
        <v>0.221469975</v>
      </c>
      <c r="I1230" s="3">
        <v>39</v>
      </c>
    </row>
    <row r="1231" ht="15" spans="1:9">
      <c r="A1231" s="3" t="s">
        <v>1574</v>
      </c>
      <c r="B1231" s="3" t="s">
        <v>1072</v>
      </c>
      <c r="C1231" s="3" t="s">
        <v>1076</v>
      </c>
      <c r="D1231" s="16" t="s">
        <v>895</v>
      </c>
      <c r="E1231" s="3" t="s">
        <v>156</v>
      </c>
      <c r="F1231" s="3">
        <v>0.072052887</v>
      </c>
      <c r="G1231" s="3">
        <v>0.060147017</v>
      </c>
      <c r="H1231" s="3">
        <v>0.230937984</v>
      </c>
      <c r="I1231" s="3">
        <v>48</v>
      </c>
    </row>
    <row r="1232" ht="15" spans="1:9">
      <c r="A1232" s="3" t="s">
        <v>1575</v>
      </c>
      <c r="B1232" s="3" t="s">
        <v>1072</v>
      </c>
      <c r="C1232" s="3" t="s">
        <v>1076</v>
      </c>
      <c r="D1232" s="16" t="s">
        <v>895</v>
      </c>
      <c r="E1232" s="3" t="s">
        <v>156</v>
      </c>
      <c r="F1232" s="3">
        <v>0.072052887</v>
      </c>
      <c r="G1232" s="3">
        <v>0.060147017</v>
      </c>
      <c r="H1232" s="3">
        <v>0.230937984</v>
      </c>
      <c r="I1232" s="3">
        <v>48</v>
      </c>
    </row>
    <row r="1233" ht="15" spans="1:9">
      <c r="A1233" s="3" t="s">
        <v>1568</v>
      </c>
      <c r="B1233" s="3" t="s">
        <v>1072</v>
      </c>
      <c r="C1233" s="3" t="s">
        <v>1076</v>
      </c>
      <c r="D1233" s="16" t="s">
        <v>176</v>
      </c>
      <c r="E1233" s="3" t="s">
        <v>156</v>
      </c>
      <c r="F1233" s="3">
        <v>0.068532505</v>
      </c>
      <c r="G1233" s="3">
        <v>0.058638771</v>
      </c>
      <c r="H1233" s="3">
        <v>0.242515087</v>
      </c>
      <c r="I1233" s="3">
        <v>33</v>
      </c>
    </row>
    <row r="1234" ht="15" spans="1:9">
      <c r="A1234" s="3" t="s">
        <v>860</v>
      </c>
      <c r="B1234" s="3" t="s">
        <v>1072</v>
      </c>
      <c r="C1234" s="3" t="s">
        <v>1074</v>
      </c>
      <c r="D1234" s="16" t="s">
        <v>861</v>
      </c>
      <c r="E1234" s="3" t="s">
        <v>156</v>
      </c>
      <c r="F1234" s="3">
        <v>0.136269126</v>
      </c>
      <c r="G1234" s="3">
        <v>0.117064413</v>
      </c>
      <c r="H1234" s="3">
        <v>0.244402723</v>
      </c>
      <c r="I1234" s="3">
        <v>31</v>
      </c>
    </row>
    <row r="1235" ht="15" spans="1:9">
      <c r="A1235" s="3" t="s">
        <v>716</v>
      </c>
      <c r="B1235" s="3" t="s">
        <v>1072</v>
      </c>
      <c r="C1235" s="3" t="s">
        <v>1076</v>
      </c>
      <c r="D1235" s="16" t="s">
        <v>717</v>
      </c>
      <c r="E1235" s="3" t="s">
        <v>156</v>
      </c>
      <c r="F1235" s="3">
        <v>0.345138692</v>
      </c>
      <c r="G1235" s="3">
        <v>0.298234172</v>
      </c>
      <c r="H1235" s="3">
        <v>0.24716038</v>
      </c>
      <c r="I1235" s="3">
        <v>29</v>
      </c>
    </row>
    <row r="1236" ht="15" spans="1:9">
      <c r="A1236" s="3" t="s">
        <v>747</v>
      </c>
      <c r="B1236" s="3" t="s">
        <v>1072</v>
      </c>
      <c r="C1236" s="3" t="s">
        <v>1074</v>
      </c>
      <c r="D1236" s="16" t="s">
        <v>748</v>
      </c>
      <c r="E1236" s="3" t="s">
        <v>156</v>
      </c>
      <c r="F1236" s="3">
        <v>0.081852412</v>
      </c>
      <c r="G1236" s="3">
        <v>0.072484708</v>
      </c>
      <c r="H1236" s="3">
        <v>0.258797881</v>
      </c>
      <c r="I1236" s="3">
        <v>31</v>
      </c>
    </row>
    <row r="1237" ht="15" spans="1:9">
      <c r="A1237" s="3" t="s">
        <v>381</v>
      </c>
      <c r="B1237" s="3" t="s">
        <v>1072</v>
      </c>
      <c r="C1237" s="3" t="s">
        <v>1076</v>
      </c>
      <c r="D1237" s="16" t="s">
        <v>377</v>
      </c>
      <c r="E1237" s="3" t="s">
        <v>156</v>
      </c>
      <c r="F1237" s="3">
        <v>-0.037716324</v>
      </c>
      <c r="G1237" s="3">
        <v>0.033433419</v>
      </c>
      <c r="H1237" s="3">
        <v>0.25927663</v>
      </c>
      <c r="I1237" s="3">
        <v>49</v>
      </c>
    </row>
    <row r="1238" ht="15" spans="1:9">
      <c r="A1238" s="3" t="s">
        <v>1566</v>
      </c>
      <c r="B1238" s="3" t="s">
        <v>1072</v>
      </c>
      <c r="C1238" s="3" t="s">
        <v>1076</v>
      </c>
      <c r="D1238" s="16" t="s">
        <v>300</v>
      </c>
      <c r="E1238" s="3" t="s">
        <v>156</v>
      </c>
      <c r="F1238" s="3">
        <v>-0.040508116</v>
      </c>
      <c r="G1238" s="3">
        <v>0.036181439</v>
      </c>
      <c r="H1238" s="3">
        <v>0.262891586</v>
      </c>
      <c r="I1238" s="3">
        <v>47</v>
      </c>
    </row>
    <row r="1239" ht="15" spans="1:9">
      <c r="A1239" s="3" t="s">
        <v>880</v>
      </c>
      <c r="B1239" s="3" t="s">
        <v>1072</v>
      </c>
      <c r="C1239" s="3" t="s">
        <v>1076</v>
      </c>
      <c r="D1239" s="16" t="s">
        <v>881</v>
      </c>
      <c r="E1239" s="3" t="s">
        <v>156</v>
      </c>
      <c r="F1239" s="3">
        <v>-0.199793078</v>
      </c>
      <c r="G1239" s="3">
        <v>0.180185444</v>
      </c>
      <c r="H1239" s="3">
        <v>0.267508192</v>
      </c>
      <c r="I1239" s="3">
        <v>28</v>
      </c>
    </row>
    <row r="1240" ht="15" spans="1:9">
      <c r="A1240" s="3" t="s">
        <v>714</v>
      </c>
      <c r="B1240" s="3" t="s">
        <v>1072</v>
      </c>
      <c r="C1240" s="3" t="s">
        <v>1076</v>
      </c>
      <c r="D1240" s="16" t="s">
        <v>722</v>
      </c>
      <c r="E1240" s="3" t="s">
        <v>156</v>
      </c>
      <c r="F1240" s="3">
        <v>-0.10764857</v>
      </c>
      <c r="G1240" s="3">
        <v>0.09876333</v>
      </c>
      <c r="H1240" s="3">
        <v>0.275728577</v>
      </c>
      <c r="I1240" s="3">
        <v>18</v>
      </c>
    </row>
    <row r="1241" ht="15" spans="1:9">
      <c r="A1241" s="3" t="s">
        <v>906</v>
      </c>
      <c r="B1241" s="3" t="s">
        <v>1072</v>
      </c>
      <c r="C1241" s="3" t="s">
        <v>1076</v>
      </c>
      <c r="D1241" s="16" t="s">
        <v>907</v>
      </c>
      <c r="E1241" s="3" t="s">
        <v>156</v>
      </c>
      <c r="F1241" s="3">
        <v>0.047646503</v>
      </c>
      <c r="G1241" s="3">
        <v>0.044071077</v>
      </c>
      <c r="H1241" s="3">
        <v>0.279639898</v>
      </c>
      <c r="I1241" s="3">
        <v>44</v>
      </c>
    </row>
    <row r="1242" ht="15" spans="1:9">
      <c r="A1242" s="3" t="s">
        <v>884</v>
      </c>
      <c r="B1242" s="3" t="s">
        <v>1072</v>
      </c>
      <c r="C1242" s="3" t="s">
        <v>1076</v>
      </c>
      <c r="D1242" s="16" t="s">
        <v>885</v>
      </c>
      <c r="E1242" s="3" t="s">
        <v>156</v>
      </c>
      <c r="F1242" s="3">
        <v>-0.088888335</v>
      </c>
      <c r="G1242" s="3">
        <v>0.08259637</v>
      </c>
      <c r="H1242" s="3">
        <v>0.281847991</v>
      </c>
      <c r="I1242" s="3">
        <v>40</v>
      </c>
    </row>
    <row r="1243" ht="15" spans="1:9">
      <c r="A1243" s="3" t="s">
        <v>1675</v>
      </c>
      <c r="B1243" s="3" t="s">
        <v>1072</v>
      </c>
      <c r="C1243" s="3" t="s">
        <v>1073</v>
      </c>
      <c r="D1243" s="16" t="s">
        <v>383</v>
      </c>
      <c r="E1243" s="3" t="s">
        <v>156</v>
      </c>
      <c r="F1243" s="3">
        <v>-0.075983011</v>
      </c>
      <c r="G1243" s="3">
        <v>0.075164317</v>
      </c>
      <c r="H1243" s="3">
        <v>0.312068097</v>
      </c>
      <c r="I1243" s="3">
        <v>49</v>
      </c>
    </row>
    <row r="1244" ht="15" spans="1:9">
      <c r="A1244" s="3" t="s">
        <v>1081</v>
      </c>
      <c r="B1244" s="3" t="s">
        <v>1072</v>
      </c>
      <c r="C1244" s="3" t="s">
        <v>1076</v>
      </c>
      <c r="D1244" s="16" t="s">
        <v>194</v>
      </c>
      <c r="E1244" s="3" t="s">
        <v>156</v>
      </c>
      <c r="F1244" s="3">
        <v>-0.094608882</v>
      </c>
      <c r="G1244" s="3">
        <v>0.095378435</v>
      </c>
      <c r="H1244" s="3">
        <v>0.321230901</v>
      </c>
      <c r="I1244" s="3">
        <v>48</v>
      </c>
    </row>
    <row r="1245" ht="15" spans="1:9">
      <c r="A1245" s="3" t="s">
        <v>341</v>
      </c>
      <c r="B1245" s="3" t="s">
        <v>1072</v>
      </c>
      <c r="C1245" s="3" t="s">
        <v>1076</v>
      </c>
      <c r="D1245" s="16" t="s">
        <v>330</v>
      </c>
      <c r="E1245" s="3" t="s">
        <v>156</v>
      </c>
      <c r="F1245" s="3">
        <v>-0.046022028</v>
      </c>
      <c r="G1245" s="3">
        <v>0.047463903</v>
      </c>
      <c r="H1245" s="3">
        <v>0.33223511</v>
      </c>
      <c r="I1245" s="3">
        <v>43</v>
      </c>
    </row>
    <row r="1246" ht="15" spans="1:9">
      <c r="A1246" s="3" t="s">
        <v>382</v>
      </c>
      <c r="B1246" s="3" t="s">
        <v>1072</v>
      </c>
      <c r="C1246" s="3" t="s">
        <v>1076</v>
      </c>
      <c r="D1246" s="16" t="s">
        <v>383</v>
      </c>
      <c r="E1246" s="3" t="s">
        <v>156</v>
      </c>
      <c r="F1246" s="3">
        <v>-0.068947211</v>
      </c>
      <c r="G1246" s="3">
        <v>0.074332717</v>
      </c>
      <c r="H1246" s="3">
        <v>0.35364175</v>
      </c>
      <c r="I1246" s="3">
        <v>48</v>
      </c>
    </row>
    <row r="1247" ht="15" spans="1:9">
      <c r="A1247" s="3" t="s">
        <v>1579</v>
      </c>
      <c r="B1247" s="3" t="s">
        <v>1072</v>
      </c>
      <c r="C1247" s="3" t="s">
        <v>1074</v>
      </c>
      <c r="D1247" s="16" t="s">
        <v>394</v>
      </c>
      <c r="E1247" s="3" t="s">
        <v>156</v>
      </c>
      <c r="F1247" s="3">
        <v>-0.019051467</v>
      </c>
      <c r="G1247" s="3">
        <v>0.02058042</v>
      </c>
      <c r="H1247" s="3">
        <v>0.354597565</v>
      </c>
      <c r="I1247" s="3">
        <v>45</v>
      </c>
    </row>
    <row r="1248" ht="15" spans="1:9">
      <c r="A1248" s="3" t="s">
        <v>660</v>
      </c>
      <c r="B1248" s="3" t="s">
        <v>1072</v>
      </c>
      <c r="C1248" s="3" t="s">
        <v>1076</v>
      </c>
      <c r="D1248" s="16" t="s">
        <v>659</v>
      </c>
      <c r="E1248" s="3" t="s">
        <v>156</v>
      </c>
      <c r="F1248" s="3">
        <v>-0.01770978</v>
      </c>
      <c r="G1248" s="3">
        <v>0.019286192</v>
      </c>
      <c r="H1248" s="3">
        <v>0.358481621</v>
      </c>
      <c r="I1248" s="3">
        <v>20</v>
      </c>
    </row>
    <row r="1249" ht="15" spans="1:9">
      <c r="A1249" s="3" t="s">
        <v>1580</v>
      </c>
      <c r="B1249" s="3" t="s">
        <v>1072</v>
      </c>
      <c r="C1249" s="3" t="s">
        <v>1076</v>
      </c>
      <c r="D1249" s="16" t="s">
        <v>388</v>
      </c>
      <c r="E1249" s="3" t="s">
        <v>156</v>
      </c>
      <c r="F1249" s="3">
        <v>-0.017260812</v>
      </c>
      <c r="G1249" s="3">
        <v>0.020353132</v>
      </c>
      <c r="H1249" s="3">
        <v>0.396400865</v>
      </c>
      <c r="I1249" s="3">
        <v>47</v>
      </c>
    </row>
    <row r="1250" ht="15" spans="1:9">
      <c r="A1250" s="3" t="s">
        <v>1101</v>
      </c>
      <c r="B1250" s="3" t="s">
        <v>1072</v>
      </c>
      <c r="C1250" s="3" t="s">
        <v>1076</v>
      </c>
      <c r="D1250" s="16" t="s">
        <v>239</v>
      </c>
      <c r="E1250" s="3" t="s">
        <v>156</v>
      </c>
      <c r="F1250" s="3">
        <v>-0.070443296</v>
      </c>
      <c r="G1250" s="3">
        <v>0.083539662</v>
      </c>
      <c r="H1250" s="3">
        <v>0.399098841</v>
      </c>
      <c r="I1250" s="3">
        <v>46</v>
      </c>
    </row>
    <row r="1251" ht="15" spans="1:9">
      <c r="A1251" s="3" t="s">
        <v>1669</v>
      </c>
      <c r="B1251" s="3" t="s">
        <v>1072</v>
      </c>
      <c r="C1251" s="3" t="s">
        <v>1076</v>
      </c>
      <c r="D1251" s="16" t="s">
        <v>910</v>
      </c>
      <c r="E1251" s="3" t="s">
        <v>156</v>
      </c>
      <c r="F1251" s="3">
        <v>0.151004459</v>
      </c>
      <c r="G1251" s="3">
        <v>0.186545801</v>
      </c>
      <c r="H1251" s="3">
        <v>0.418241063</v>
      </c>
      <c r="I1251" s="3">
        <v>27</v>
      </c>
    </row>
    <row r="1252" ht="15" spans="1:9">
      <c r="A1252" s="3" t="s">
        <v>228</v>
      </c>
      <c r="B1252" s="3" t="s">
        <v>1072</v>
      </c>
      <c r="C1252" s="3" t="s">
        <v>1076</v>
      </c>
      <c r="D1252" s="16" t="s">
        <v>229</v>
      </c>
      <c r="E1252" s="3" t="s">
        <v>156</v>
      </c>
      <c r="F1252" s="3">
        <v>-0.061699665</v>
      </c>
      <c r="G1252" s="3">
        <v>0.082802407</v>
      </c>
      <c r="H1252" s="3">
        <v>0.456185049</v>
      </c>
      <c r="I1252" s="3">
        <v>37</v>
      </c>
    </row>
    <row r="1253" ht="15" spans="1:9">
      <c r="A1253" s="3" t="s">
        <v>1561</v>
      </c>
      <c r="B1253" s="3" t="s">
        <v>1072</v>
      </c>
      <c r="C1253" s="3" t="s">
        <v>1076</v>
      </c>
      <c r="D1253" s="16" t="s">
        <v>372</v>
      </c>
      <c r="E1253" s="3" t="s">
        <v>156</v>
      </c>
      <c r="F1253" s="3">
        <v>-0.017485607</v>
      </c>
      <c r="G1253" s="3">
        <v>0.023844566</v>
      </c>
      <c r="H1253" s="3">
        <v>0.463365575</v>
      </c>
      <c r="I1253" s="3">
        <v>52</v>
      </c>
    </row>
    <row r="1254" ht="15" spans="1:9">
      <c r="A1254" s="3" t="s">
        <v>569</v>
      </c>
      <c r="B1254" s="3" t="s">
        <v>1072</v>
      </c>
      <c r="C1254" s="3" t="s">
        <v>1076</v>
      </c>
      <c r="D1254" s="16" t="s">
        <v>553</v>
      </c>
      <c r="E1254" s="3" t="s">
        <v>156</v>
      </c>
      <c r="F1254" s="3">
        <v>0.166194411</v>
      </c>
      <c r="G1254" s="3">
        <v>0.231965826</v>
      </c>
      <c r="H1254" s="3">
        <v>0.473706891</v>
      </c>
      <c r="I1254" s="3">
        <v>27</v>
      </c>
    </row>
    <row r="1255" ht="15" spans="1:9">
      <c r="A1255" s="3" t="s">
        <v>223</v>
      </c>
      <c r="B1255" s="3" t="s">
        <v>1072</v>
      </c>
      <c r="C1255" s="3" t="s">
        <v>1076</v>
      </c>
      <c r="D1255" s="16" t="s">
        <v>222</v>
      </c>
      <c r="E1255" s="3" t="s">
        <v>156</v>
      </c>
      <c r="F1255" s="3">
        <v>-0.106526475</v>
      </c>
      <c r="G1255" s="3">
        <v>0.154476823</v>
      </c>
      <c r="H1255" s="3">
        <v>0.490448791</v>
      </c>
      <c r="I1255" s="3">
        <v>20</v>
      </c>
    </row>
    <row r="1256" ht="15" spans="1:9">
      <c r="A1256" s="3" t="s">
        <v>1670</v>
      </c>
      <c r="B1256" s="3" t="s">
        <v>1072</v>
      </c>
      <c r="C1256" s="3" t="s">
        <v>1074</v>
      </c>
      <c r="D1256" s="16" t="s">
        <v>296</v>
      </c>
      <c r="E1256" s="3" t="s">
        <v>156</v>
      </c>
      <c r="F1256" s="3">
        <v>0.108565867</v>
      </c>
      <c r="G1256" s="3">
        <v>0.160710964</v>
      </c>
      <c r="H1256" s="3">
        <v>0.49933598</v>
      </c>
      <c r="I1256" s="3">
        <v>29</v>
      </c>
    </row>
    <row r="1257" ht="15" spans="1:9">
      <c r="A1257" s="3" t="s">
        <v>1567</v>
      </c>
      <c r="B1257" s="3" t="s">
        <v>1072</v>
      </c>
      <c r="C1257" s="3" t="s">
        <v>1076</v>
      </c>
      <c r="D1257" s="16" t="s">
        <v>700</v>
      </c>
      <c r="E1257" s="3" t="s">
        <v>156</v>
      </c>
      <c r="F1257" s="3">
        <v>0.033845069</v>
      </c>
      <c r="G1257" s="3">
        <v>0.051030044</v>
      </c>
      <c r="H1257" s="3">
        <v>0.507178081</v>
      </c>
      <c r="I1257" s="3">
        <v>38</v>
      </c>
    </row>
    <row r="1258" ht="15" spans="1:9">
      <c r="A1258" s="3" t="s">
        <v>364</v>
      </c>
      <c r="B1258" s="3" t="s">
        <v>1072</v>
      </c>
      <c r="C1258" s="3" t="s">
        <v>1076</v>
      </c>
      <c r="D1258" s="16" t="s">
        <v>365</v>
      </c>
      <c r="E1258" s="3" t="s">
        <v>156</v>
      </c>
      <c r="F1258" s="3">
        <v>-0.005194755</v>
      </c>
      <c r="G1258" s="3">
        <v>0.007917979</v>
      </c>
      <c r="H1258" s="3">
        <v>0.511778596</v>
      </c>
      <c r="I1258" s="3">
        <v>17</v>
      </c>
    </row>
    <row r="1259" ht="15" spans="1:9">
      <c r="A1259" s="3" t="s">
        <v>1673</v>
      </c>
      <c r="B1259" s="3" t="s">
        <v>1072</v>
      </c>
      <c r="C1259" s="3" t="s">
        <v>1073</v>
      </c>
      <c r="D1259" s="16" t="s">
        <v>237</v>
      </c>
      <c r="E1259" s="3" t="s">
        <v>156</v>
      </c>
      <c r="F1259" s="3">
        <v>-0.058488244</v>
      </c>
      <c r="G1259" s="3">
        <v>0.089397213</v>
      </c>
      <c r="H1259" s="3">
        <v>0.512949908</v>
      </c>
      <c r="I1259" s="3">
        <v>40</v>
      </c>
    </row>
    <row r="1260" ht="15" spans="1:9">
      <c r="A1260" s="3" t="s">
        <v>1674</v>
      </c>
      <c r="B1260" s="3" t="s">
        <v>1072</v>
      </c>
      <c r="C1260" s="3" t="s">
        <v>1076</v>
      </c>
      <c r="D1260" s="16" t="s">
        <v>237</v>
      </c>
      <c r="E1260" s="3" t="s">
        <v>156</v>
      </c>
      <c r="F1260" s="3">
        <v>-0.058488244</v>
      </c>
      <c r="G1260" s="3">
        <v>0.089397213</v>
      </c>
      <c r="H1260" s="3">
        <v>0.512949908</v>
      </c>
      <c r="I1260" s="3">
        <v>40</v>
      </c>
    </row>
    <row r="1261" ht="15" spans="1:9">
      <c r="A1261" s="3" t="s">
        <v>536</v>
      </c>
      <c r="B1261" s="3" t="s">
        <v>1072</v>
      </c>
      <c r="C1261" s="3" t="s">
        <v>1076</v>
      </c>
      <c r="D1261" s="16" t="s">
        <v>537</v>
      </c>
      <c r="E1261" s="3" t="s">
        <v>156</v>
      </c>
      <c r="F1261" s="3">
        <v>0.063735909</v>
      </c>
      <c r="G1261" s="3">
        <v>0.098972032</v>
      </c>
      <c r="H1261" s="3">
        <v>0.519589055</v>
      </c>
      <c r="I1261" s="3">
        <v>39</v>
      </c>
    </row>
    <row r="1262" ht="15" spans="1:9">
      <c r="A1262" s="3" t="s">
        <v>890</v>
      </c>
      <c r="B1262" s="3" t="s">
        <v>1072</v>
      </c>
      <c r="C1262" s="3" t="s">
        <v>1076</v>
      </c>
      <c r="D1262" s="16" t="s">
        <v>891</v>
      </c>
      <c r="E1262" s="3" t="s">
        <v>156</v>
      </c>
      <c r="F1262" s="3">
        <v>0.029114345</v>
      </c>
      <c r="G1262" s="3">
        <v>0.049582288</v>
      </c>
      <c r="H1262" s="3">
        <v>0.557074463</v>
      </c>
      <c r="I1262" s="3">
        <v>39</v>
      </c>
    </row>
    <row r="1263" ht="15" spans="1:9">
      <c r="A1263" s="3" t="s">
        <v>1564</v>
      </c>
      <c r="B1263" s="3" t="s">
        <v>1072</v>
      </c>
      <c r="C1263" s="3" t="s">
        <v>1076</v>
      </c>
      <c r="D1263" s="16" t="s">
        <v>388</v>
      </c>
      <c r="E1263" s="3" t="s">
        <v>156</v>
      </c>
      <c r="F1263" s="3">
        <v>0.018687886</v>
      </c>
      <c r="G1263" s="3">
        <v>0.031989796</v>
      </c>
      <c r="H1263" s="3">
        <v>0.559097383</v>
      </c>
      <c r="I1263" s="3">
        <v>40</v>
      </c>
    </row>
    <row r="1264" ht="15" spans="1:9">
      <c r="A1264" s="3" t="s">
        <v>1263</v>
      </c>
      <c r="B1264" s="3" t="s">
        <v>1072</v>
      </c>
      <c r="C1264" s="3" t="s">
        <v>1076</v>
      </c>
      <c r="D1264" s="16" t="s">
        <v>807</v>
      </c>
      <c r="E1264" s="3" t="s">
        <v>156</v>
      </c>
      <c r="F1264" s="3">
        <v>0.106564768</v>
      </c>
      <c r="G1264" s="3">
        <v>0.193372955</v>
      </c>
      <c r="H1264" s="3">
        <v>0.581576</v>
      </c>
      <c r="I1264" s="3">
        <v>36</v>
      </c>
    </row>
    <row r="1265" ht="15" spans="1:9">
      <c r="A1265" s="3" t="s">
        <v>1676</v>
      </c>
      <c r="B1265" s="3" t="s">
        <v>1072</v>
      </c>
      <c r="C1265" s="3" t="s">
        <v>1076</v>
      </c>
      <c r="D1265" s="16" t="s">
        <v>318</v>
      </c>
      <c r="E1265" s="3" t="s">
        <v>156</v>
      </c>
      <c r="F1265" s="3">
        <v>0.046277571</v>
      </c>
      <c r="G1265" s="3">
        <v>0.084348364</v>
      </c>
      <c r="H1265" s="3">
        <v>0.583246961</v>
      </c>
      <c r="I1265" s="3">
        <v>24</v>
      </c>
    </row>
    <row r="1266" ht="15" spans="1:9">
      <c r="A1266" s="3" t="s">
        <v>1678</v>
      </c>
      <c r="B1266" s="3" t="s">
        <v>1072</v>
      </c>
      <c r="C1266" s="3" t="s">
        <v>1076</v>
      </c>
      <c r="D1266" s="16" t="s">
        <v>237</v>
      </c>
      <c r="E1266" s="3" t="s">
        <v>156</v>
      </c>
      <c r="F1266" s="3">
        <v>-0.042107849</v>
      </c>
      <c r="G1266" s="3">
        <v>0.083821802</v>
      </c>
      <c r="H1266" s="3">
        <v>0.615421628</v>
      </c>
      <c r="I1266" s="3">
        <v>43</v>
      </c>
    </row>
    <row r="1267" ht="15" spans="1:9">
      <c r="A1267" s="3" t="s">
        <v>1573</v>
      </c>
      <c r="B1267" s="3" t="s">
        <v>1072</v>
      </c>
      <c r="C1267" s="3" t="s">
        <v>1076</v>
      </c>
      <c r="D1267" s="16" t="s">
        <v>336</v>
      </c>
      <c r="E1267" s="3" t="s">
        <v>156</v>
      </c>
      <c r="F1267" s="3">
        <v>-0.021731789</v>
      </c>
      <c r="G1267" s="3">
        <v>0.04857104</v>
      </c>
      <c r="H1267" s="3">
        <v>0.654569847</v>
      </c>
      <c r="I1267" s="3">
        <v>21</v>
      </c>
    </row>
    <row r="1268" ht="15" spans="1:9">
      <c r="A1268" s="3" t="s">
        <v>245</v>
      </c>
      <c r="B1268" s="3" t="s">
        <v>1072</v>
      </c>
      <c r="C1268" s="3" t="s">
        <v>1073</v>
      </c>
      <c r="D1268" s="16" t="s">
        <v>244</v>
      </c>
      <c r="E1268" s="3" t="s">
        <v>156</v>
      </c>
      <c r="F1268" s="3">
        <v>-0.021383123</v>
      </c>
      <c r="G1268" s="3">
        <v>0.048815552</v>
      </c>
      <c r="H1268" s="3">
        <v>0.661357908</v>
      </c>
      <c r="I1268" s="3">
        <v>46</v>
      </c>
    </row>
    <row r="1269" ht="15" spans="1:9">
      <c r="A1269" s="3" t="s">
        <v>252</v>
      </c>
      <c r="B1269" s="3" t="s">
        <v>1072</v>
      </c>
      <c r="C1269" s="3" t="s">
        <v>1076</v>
      </c>
      <c r="D1269" s="16" t="s">
        <v>244</v>
      </c>
      <c r="E1269" s="3" t="s">
        <v>156</v>
      </c>
      <c r="F1269" s="3">
        <v>-0.021383123</v>
      </c>
      <c r="G1269" s="3">
        <v>0.048815552</v>
      </c>
      <c r="H1269" s="3">
        <v>0.661357908</v>
      </c>
      <c r="I1269" s="3">
        <v>46</v>
      </c>
    </row>
    <row r="1270" ht="15" spans="1:9">
      <c r="A1270" s="3" t="s">
        <v>1707</v>
      </c>
      <c r="B1270" s="3" t="s">
        <v>1072</v>
      </c>
      <c r="C1270" s="3" t="s">
        <v>1076</v>
      </c>
      <c r="D1270" s="16" t="s">
        <v>164</v>
      </c>
      <c r="E1270" s="3" t="s">
        <v>156</v>
      </c>
      <c r="F1270" s="3">
        <v>0.085789766</v>
      </c>
      <c r="G1270" s="3">
        <v>0.206512234</v>
      </c>
      <c r="H1270" s="3">
        <v>0.677832861</v>
      </c>
      <c r="I1270" s="3">
        <v>38</v>
      </c>
    </row>
    <row r="1271" ht="15" spans="1:9">
      <c r="A1271" s="3" t="s">
        <v>923</v>
      </c>
      <c r="B1271" s="3" t="s">
        <v>1072</v>
      </c>
      <c r="C1271" s="3" t="s">
        <v>1076</v>
      </c>
      <c r="D1271" s="16" t="s">
        <v>915</v>
      </c>
      <c r="E1271" s="3" t="s">
        <v>156</v>
      </c>
      <c r="F1271" s="3">
        <v>0.008861907</v>
      </c>
      <c r="G1271" s="3">
        <v>0.025386931</v>
      </c>
      <c r="H1271" s="3">
        <v>0.72703406</v>
      </c>
      <c r="I1271" s="3">
        <v>34</v>
      </c>
    </row>
    <row r="1272" ht="15" spans="1:9">
      <c r="A1272" s="3" t="s">
        <v>872</v>
      </c>
      <c r="B1272" s="3" t="s">
        <v>1072</v>
      </c>
      <c r="C1272" s="3" t="s">
        <v>1076</v>
      </c>
      <c r="D1272" s="16" t="s">
        <v>873</v>
      </c>
      <c r="E1272" s="3" t="s">
        <v>156</v>
      </c>
      <c r="F1272" s="3">
        <v>-0.010767741</v>
      </c>
      <c r="G1272" s="3">
        <v>0.036022141</v>
      </c>
      <c r="H1272" s="3">
        <v>0.765001025</v>
      </c>
      <c r="I1272" s="3">
        <v>44</v>
      </c>
    </row>
    <row r="1273" ht="15" spans="1:9">
      <c r="A1273" s="3" t="s">
        <v>752</v>
      </c>
      <c r="B1273" s="3" t="s">
        <v>1072</v>
      </c>
      <c r="C1273" s="3" t="s">
        <v>1076</v>
      </c>
      <c r="D1273" s="16" t="s">
        <v>753</v>
      </c>
      <c r="E1273" s="3" t="s">
        <v>156</v>
      </c>
      <c r="F1273" s="3">
        <v>-0.009620511</v>
      </c>
      <c r="G1273" s="3">
        <v>0.040129812</v>
      </c>
      <c r="H1273" s="3">
        <v>0.810535883</v>
      </c>
      <c r="I1273" s="3">
        <v>32</v>
      </c>
    </row>
    <row r="1274" ht="15" spans="1:9">
      <c r="A1274" s="3" t="s">
        <v>971</v>
      </c>
      <c r="B1274" s="3" t="s">
        <v>1072</v>
      </c>
      <c r="C1274" s="3" t="s">
        <v>1073</v>
      </c>
      <c r="D1274" s="16" t="s">
        <v>933</v>
      </c>
      <c r="E1274" s="3" t="s">
        <v>156</v>
      </c>
      <c r="F1274" s="3">
        <v>0.052308656</v>
      </c>
      <c r="G1274" s="3">
        <v>0.228757688</v>
      </c>
      <c r="H1274" s="3">
        <v>0.819130048</v>
      </c>
      <c r="I1274" s="3">
        <v>14</v>
      </c>
    </row>
    <row r="1275" ht="15" spans="1:9">
      <c r="A1275" s="3" t="s">
        <v>471</v>
      </c>
      <c r="B1275" s="3" t="s">
        <v>1072</v>
      </c>
      <c r="C1275" s="3" t="s">
        <v>1076</v>
      </c>
      <c r="D1275" s="16" t="s">
        <v>472</v>
      </c>
      <c r="E1275" s="3" t="s">
        <v>156</v>
      </c>
      <c r="F1275" s="3">
        <v>-0.007728644</v>
      </c>
      <c r="G1275" s="3">
        <v>0.037820221</v>
      </c>
      <c r="H1275" s="3">
        <v>0.838078318</v>
      </c>
      <c r="I1275" s="3">
        <v>44</v>
      </c>
    </row>
    <row r="1276" ht="15" spans="1:9">
      <c r="A1276" s="3" t="s">
        <v>618</v>
      </c>
      <c r="B1276" s="3" t="s">
        <v>1072</v>
      </c>
      <c r="C1276" s="3" t="s">
        <v>1074</v>
      </c>
      <c r="D1276" s="16" t="s">
        <v>619</v>
      </c>
      <c r="E1276" s="3" t="s">
        <v>156</v>
      </c>
      <c r="F1276" s="3">
        <v>0.009354977</v>
      </c>
      <c r="G1276" s="3">
        <v>0.055103232</v>
      </c>
      <c r="H1276" s="3">
        <v>0.865189575</v>
      </c>
      <c r="I1276" s="3">
        <v>49</v>
      </c>
    </row>
    <row r="1277" ht="15" spans="1:9">
      <c r="A1277" s="3" t="s">
        <v>583</v>
      </c>
      <c r="B1277" s="3" t="s">
        <v>1072</v>
      </c>
      <c r="C1277" s="3" t="s">
        <v>1074</v>
      </c>
      <c r="D1277" s="16" t="s">
        <v>553</v>
      </c>
      <c r="E1277" s="3" t="s">
        <v>156</v>
      </c>
      <c r="F1277" s="3">
        <v>-0.035542206</v>
      </c>
      <c r="G1277" s="3">
        <v>0.231980987</v>
      </c>
      <c r="H1277" s="3">
        <v>0.878231315</v>
      </c>
      <c r="I1277" s="3">
        <v>27</v>
      </c>
    </row>
    <row r="1278" ht="15" spans="1:9">
      <c r="A1278" s="3" t="s">
        <v>1677</v>
      </c>
      <c r="B1278" s="3" t="s">
        <v>1072</v>
      </c>
      <c r="C1278" s="3" t="s">
        <v>1073</v>
      </c>
      <c r="D1278" s="16" t="s">
        <v>239</v>
      </c>
      <c r="E1278" s="3" t="s">
        <v>156</v>
      </c>
      <c r="F1278" s="3">
        <v>0.012944805</v>
      </c>
      <c r="G1278" s="3">
        <v>0.092754648</v>
      </c>
      <c r="H1278" s="3">
        <v>0.889007935</v>
      </c>
      <c r="I1278" s="3">
        <v>38</v>
      </c>
    </row>
    <row r="1279" ht="15" spans="1:9">
      <c r="A1279" s="3" t="s">
        <v>1581</v>
      </c>
      <c r="B1279" s="3" t="s">
        <v>1072</v>
      </c>
      <c r="C1279" s="3" t="s">
        <v>1076</v>
      </c>
      <c r="D1279" s="16" t="s">
        <v>394</v>
      </c>
      <c r="E1279" s="3" t="s">
        <v>156</v>
      </c>
      <c r="F1279" s="3">
        <v>0.001896253</v>
      </c>
      <c r="G1279" s="3">
        <v>0.013749227</v>
      </c>
      <c r="H1279" s="3">
        <v>0.89030596</v>
      </c>
      <c r="I1279" s="3">
        <v>37</v>
      </c>
    </row>
    <row r="1280" ht="15" spans="1:9">
      <c r="A1280" s="3" t="s">
        <v>1571</v>
      </c>
      <c r="B1280" s="3" t="s">
        <v>1072</v>
      </c>
      <c r="C1280" s="3" t="s">
        <v>1076</v>
      </c>
      <c r="D1280" s="16" t="s">
        <v>402</v>
      </c>
      <c r="E1280" s="3" t="s">
        <v>156</v>
      </c>
      <c r="F1280" s="3">
        <v>0.005048491</v>
      </c>
      <c r="G1280" s="3">
        <v>0.042938226</v>
      </c>
      <c r="H1280" s="3">
        <v>0.906403879</v>
      </c>
      <c r="I1280" s="3">
        <v>39</v>
      </c>
    </row>
    <row r="1281" ht="15" spans="1:9">
      <c r="A1281" s="3" t="s">
        <v>191</v>
      </c>
      <c r="B1281" s="3" t="s">
        <v>1072</v>
      </c>
      <c r="C1281" s="3" t="s">
        <v>1074</v>
      </c>
      <c r="D1281" s="16" t="s">
        <v>181</v>
      </c>
      <c r="E1281" s="3" t="s">
        <v>156</v>
      </c>
      <c r="F1281" s="3">
        <v>0.012707239</v>
      </c>
      <c r="G1281" s="3">
        <v>0.129391584</v>
      </c>
      <c r="H1281" s="3">
        <v>0.921767435</v>
      </c>
      <c r="I1281" s="3">
        <v>22</v>
      </c>
    </row>
    <row r="1282" ht="15" spans="1:9">
      <c r="A1282" s="3" t="s">
        <v>886</v>
      </c>
      <c r="B1282" s="3" t="s">
        <v>1072</v>
      </c>
      <c r="C1282" s="3" t="s">
        <v>1074</v>
      </c>
      <c r="D1282" s="16" t="s">
        <v>887</v>
      </c>
      <c r="E1282" s="3" t="s">
        <v>156</v>
      </c>
      <c r="F1282" s="3">
        <v>0.001732856</v>
      </c>
      <c r="G1282" s="3">
        <v>0.057834578</v>
      </c>
      <c r="H1282" s="3">
        <v>0.976097127</v>
      </c>
      <c r="I1282" s="3">
        <v>42</v>
      </c>
    </row>
    <row r="1283" ht="15" spans="1:9">
      <c r="A1283" s="3" t="s">
        <v>1284</v>
      </c>
      <c r="B1283" s="3" t="s">
        <v>1072</v>
      </c>
      <c r="C1283" s="3" t="s">
        <v>1076</v>
      </c>
      <c r="D1283" s="16" t="s">
        <v>879</v>
      </c>
      <c r="E1283" s="3" t="s">
        <v>156</v>
      </c>
      <c r="F1283" s="3">
        <v>-0.000450482</v>
      </c>
      <c r="G1283" s="3">
        <v>0.098546406</v>
      </c>
      <c r="H1283" s="3">
        <v>0.99635267</v>
      </c>
      <c r="I1283" s="3">
        <v>25</v>
      </c>
    </row>
    <row r="1284" ht="15" spans="1:9">
      <c r="A1284" s="3" t="s">
        <v>1584</v>
      </c>
      <c r="B1284" s="3" t="s">
        <v>1073</v>
      </c>
      <c r="C1284" s="3" t="s">
        <v>1074</v>
      </c>
      <c r="D1284" s="16" t="s">
        <v>921</v>
      </c>
      <c r="E1284" s="3" t="s">
        <v>156</v>
      </c>
      <c r="F1284" s="3">
        <v>2.205388054</v>
      </c>
      <c r="G1284" s="3">
        <v>0.152076339</v>
      </c>
      <c r="H1284" s="3">
        <v>1.1793e-47</v>
      </c>
      <c r="I1284" s="3">
        <v>34</v>
      </c>
    </row>
    <row r="1285" ht="15" spans="1:9">
      <c r="A1285" s="3" t="s">
        <v>1585</v>
      </c>
      <c r="B1285" s="3" t="s">
        <v>1073</v>
      </c>
      <c r="C1285" s="3" t="s">
        <v>1074</v>
      </c>
      <c r="D1285" s="16" t="s">
        <v>921</v>
      </c>
      <c r="E1285" s="3" t="s">
        <v>156</v>
      </c>
      <c r="F1285" s="3">
        <v>2.205388054</v>
      </c>
      <c r="G1285" s="3">
        <v>0.152076339</v>
      </c>
      <c r="H1285" s="3">
        <v>1.1793e-47</v>
      </c>
      <c r="I1285" s="3">
        <v>34</v>
      </c>
    </row>
    <row r="1286" ht="15" spans="1:9">
      <c r="A1286" s="3" t="s">
        <v>483</v>
      </c>
      <c r="B1286" s="3" t="s">
        <v>1073</v>
      </c>
      <c r="C1286" s="3" t="s">
        <v>1072</v>
      </c>
      <c r="D1286" s="16" t="s">
        <v>481</v>
      </c>
      <c r="E1286" s="3" t="s">
        <v>156</v>
      </c>
      <c r="F1286" s="3">
        <v>0.704776214</v>
      </c>
      <c r="G1286" s="3">
        <v>0.05832016</v>
      </c>
      <c r="H1286" s="3">
        <v>1.27378e-33</v>
      </c>
      <c r="I1286" s="3">
        <v>26</v>
      </c>
    </row>
    <row r="1287" ht="15" spans="1:9">
      <c r="A1287" s="3" t="s">
        <v>972</v>
      </c>
      <c r="B1287" s="3" t="s">
        <v>1073</v>
      </c>
      <c r="C1287" s="3" t="s">
        <v>1074</v>
      </c>
      <c r="D1287" s="16" t="s">
        <v>905</v>
      </c>
      <c r="E1287" s="3" t="s">
        <v>156</v>
      </c>
      <c r="F1287" s="3">
        <v>0.563145461</v>
      </c>
      <c r="G1287" s="3">
        <v>0.051926067</v>
      </c>
      <c r="H1287" s="3">
        <v>2.10314e-27</v>
      </c>
      <c r="I1287" s="3">
        <v>34</v>
      </c>
    </row>
    <row r="1288" ht="15" spans="1:9">
      <c r="A1288" s="3" t="s">
        <v>988</v>
      </c>
      <c r="B1288" s="3" t="s">
        <v>1073</v>
      </c>
      <c r="C1288" s="3" t="s">
        <v>1076</v>
      </c>
      <c r="D1288" s="16" t="s">
        <v>905</v>
      </c>
      <c r="E1288" s="3" t="s">
        <v>156</v>
      </c>
      <c r="F1288" s="3">
        <v>0.563145461</v>
      </c>
      <c r="G1288" s="3">
        <v>0.051926067</v>
      </c>
      <c r="H1288" s="3">
        <v>2.10314e-27</v>
      </c>
      <c r="I1288" s="3">
        <v>34</v>
      </c>
    </row>
    <row r="1289" ht="15" spans="1:9">
      <c r="A1289" s="3" t="s">
        <v>1002</v>
      </c>
      <c r="B1289" s="3" t="s">
        <v>1073</v>
      </c>
      <c r="C1289" s="3" t="s">
        <v>1074</v>
      </c>
      <c r="D1289" s="16" t="s">
        <v>905</v>
      </c>
      <c r="E1289" s="3" t="s">
        <v>156</v>
      </c>
      <c r="F1289" s="3">
        <v>0.533333671</v>
      </c>
      <c r="G1289" s="3">
        <v>0.054615688</v>
      </c>
      <c r="H1289" s="3">
        <v>1.58782e-22</v>
      </c>
      <c r="I1289" s="3">
        <v>35</v>
      </c>
    </row>
    <row r="1290" ht="15" spans="1:9">
      <c r="A1290" s="3" t="s">
        <v>1601</v>
      </c>
      <c r="B1290" s="3" t="s">
        <v>1073</v>
      </c>
      <c r="C1290" s="3" t="s">
        <v>1074</v>
      </c>
      <c r="D1290" s="16" t="s">
        <v>928</v>
      </c>
      <c r="E1290" s="3" t="s">
        <v>156</v>
      </c>
      <c r="F1290" s="3">
        <v>-0.454305523</v>
      </c>
      <c r="G1290" s="3">
        <v>0.044169916</v>
      </c>
      <c r="H1290" s="3">
        <v>8.19956e-25</v>
      </c>
      <c r="I1290" s="3">
        <v>34</v>
      </c>
    </row>
    <row r="1291" ht="15" spans="1:9">
      <c r="A1291" s="3" t="s">
        <v>1318</v>
      </c>
      <c r="B1291" s="3" t="s">
        <v>1073</v>
      </c>
      <c r="C1291" s="3" t="s">
        <v>1074</v>
      </c>
      <c r="D1291" s="16" t="s">
        <v>928</v>
      </c>
      <c r="E1291" s="3" t="s">
        <v>156</v>
      </c>
      <c r="F1291" s="3">
        <v>-0.466775314</v>
      </c>
      <c r="G1291" s="3">
        <v>0.049663704</v>
      </c>
      <c r="H1291" s="3">
        <v>5.52302e-21</v>
      </c>
      <c r="I1291" s="3">
        <v>32</v>
      </c>
    </row>
    <row r="1292" ht="15" spans="1:9">
      <c r="A1292" s="3" t="s">
        <v>620</v>
      </c>
      <c r="B1292" s="3" t="s">
        <v>1073</v>
      </c>
      <c r="C1292" s="3" t="s">
        <v>1074</v>
      </c>
      <c r="D1292" s="16" t="s">
        <v>617</v>
      </c>
      <c r="E1292" s="3" t="s">
        <v>156</v>
      </c>
      <c r="F1292" s="3">
        <v>-0.321346811</v>
      </c>
      <c r="G1292" s="3">
        <v>0.034167287</v>
      </c>
      <c r="H1292" s="3">
        <v>5.19798e-21</v>
      </c>
      <c r="I1292" s="3">
        <v>46</v>
      </c>
    </row>
    <row r="1293" ht="15" spans="1:9">
      <c r="A1293" s="3" t="s">
        <v>667</v>
      </c>
      <c r="B1293" s="3" t="s">
        <v>1073</v>
      </c>
      <c r="C1293" s="3" t="s">
        <v>1074</v>
      </c>
      <c r="D1293" s="16" t="s">
        <v>664</v>
      </c>
      <c r="E1293" s="3" t="s">
        <v>156</v>
      </c>
      <c r="F1293" s="3">
        <v>0.109605201</v>
      </c>
      <c r="G1293" s="3">
        <v>0.011734714</v>
      </c>
      <c r="H1293" s="3">
        <v>9.6104e-21</v>
      </c>
      <c r="I1293" s="3">
        <v>41</v>
      </c>
    </row>
    <row r="1294" ht="15" spans="1:9">
      <c r="A1294" s="3" t="s">
        <v>1589</v>
      </c>
      <c r="B1294" s="3" t="s">
        <v>1073</v>
      </c>
      <c r="C1294" s="3" t="s">
        <v>1074</v>
      </c>
      <c r="D1294" s="16" t="s">
        <v>438</v>
      </c>
      <c r="E1294" s="3" t="s">
        <v>156</v>
      </c>
      <c r="F1294" s="3">
        <v>0.294141314</v>
      </c>
      <c r="G1294" s="3">
        <v>0.032557565</v>
      </c>
      <c r="H1294" s="3">
        <v>1.64754e-19</v>
      </c>
      <c r="I1294" s="3">
        <v>37</v>
      </c>
    </row>
    <row r="1295" ht="15" spans="1:9">
      <c r="A1295" s="3" t="s">
        <v>232</v>
      </c>
      <c r="B1295" s="3" t="s">
        <v>1073</v>
      </c>
      <c r="C1295" s="3" t="s">
        <v>1074</v>
      </c>
      <c r="D1295" s="16" t="s">
        <v>233</v>
      </c>
      <c r="E1295" s="3" t="s">
        <v>156</v>
      </c>
      <c r="F1295" s="3">
        <v>0.275035473</v>
      </c>
      <c r="G1295" s="3">
        <v>0.033254076</v>
      </c>
      <c r="H1295" s="3">
        <v>1.33142e-16</v>
      </c>
      <c r="I1295" s="3">
        <v>41</v>
      </c>
    </row>
    <row r="1296" ht="15" spans="1:9">
      <c r="A1296" s="3" t="s">
        <v>1587</v>
      </c>
      <c r="B1296" s="3" t="s">
        <v>1073</v>
      </c>
      <c r="C1296" s="3" t="s">
        <v>1074</v>
      </c>
      <c r="D1296" s="16" t="s">
        <v>443</v>
      </c>
      <c r="E1296" s="3" t="s">
        <v>156</v>
      </c>
      <c r="F1296" s="3">
        <v>0.269321104</v>
      </c>
      <c r="G1296" s="3">
        <v>0.036743475</v>
      </c>
      <c r="H1296" s="3">
        <v>2.30553e-13</v>
      </c>
      <c r="I1296" s="3">
        <v>41</v>
      </c>
    </row>
    <row r="1297" ht="15" spans="1:9">
      <c r="A1297" s="3" t="s">
        <v>348</v>
      </c>
      <c r="B1297" s="3" t="s">
        <v>1073</v>
      </c>
      <c r="C1297" s="3" t="s">
        <v>1076</v>
      </c>
      <c r="D1297" s="16" t="s">
        <v>349</v>
      </c>
      <c r="E1297" s="3" t="s">
        <v>156</v>
      </c>
      <c r="F1297" s="3">
        <v>-0.515322044</v>
      </c>
      <c r="G1297" s="3">
        <v>0.071272887</v>
      </c>
      <c r="H1297" s="3">
        <v>4.82043e-13</v>
      </c>
      <c r="I1297" s="3">
        <v>44</v>
      </c>
    </row>
    <row r="1298" ht="15" spans="1:9">
      <c r="A1298" s="3" t="s">
        <v>1002</v>
      </c>
      <c r="B1298" s="3" t="s">
        <v>1073</v>
      </c>
      <c r="C1298" s="3" t="s">
        <v>1074</v>
      </c>
      <c r="D1298" s="16" t="s">
        <v>937</v>
      </c>
      <c r="E1298" s="3" t="s">
        <v>156</v>
      </c>
      <c r="F1298" s="3">
        <v>0.905236637</v>
      </c>
      <c r="G1298" s="3">
        <v>0.12593014</v>
      </c>
      <c r="H1298" s="3">
        <v>6.55534e-13</v>
      </c>
      <c r="I1298" s="3">
        <v>22</v>
      </c>
    </row>
    <row r="1299" ht="15" spans="1:9">
      <c r="A1299" s="3" t="s">
        <v>1594</v>
      </c>
      <c r="B1299" s="3" t="s">
        <v>1073</v>
      </c>
      <c r="C1299" s="3" t="s">
        <v>1072</v>
      </c>
      <c r="D1299" s="16" t="s">
        <v>617</v>
      </c>
      <c r="E1299" s="3" t="s">
        <v>156</v>
      </c>
      <c r="F1299" s="3">
        <v>-0.265371322</v>
      </c>
      <c r="G1299" s="3">
        <v>0.036983778</v>
      </c>
      <c r="H1299" s="3">
        <v>7.21257e-13</v>
      </c>
      <c r="I1299" s="3">
        <v>50</v>
      </c>
    </row>
    <row r="1300" ht="15" spans="1:9">
      <c r="A1300" s="3" t="s">
        <v>972</v>
      </c>
      <c r="B1300" s="3" t="s">
        <v>1073</v>
      </c>
      <c r="C1300" s="3" t="s">
        <v>1074</v>
      </c>
      <c r="D1300" s="16" t="s">
        <v>937</v>
      </c>
      <c r="E1300" s="3" t="s">
        <v>156</v>
      </c>
      <c r="F1300" s="3">
        <v>0.898813878</v>
      </c>
      <c r="G1300" s="3">
        <v>0.12811345</v>
      </c>
      <c r="H1300" s="3">
        <v>2.28694e-12</v>
      </c>
      <c r="I1300" s="3">
        <v>21</v>
      </c>
    </row>
    <row r="1301" ht="15" spans="1:9">
      <c r="A1301" s="3" t="s">
        <v>1681</v>
      </c>
      <c r="B1301" s="3" t="s">
        <v>1073</v>
      </c>
      <c r="C1301" s="3" t="s">
        <v>1074</v>
      </c>
      <c r="D1301" s="16" t="s">
        <v>937</v>
      </c>
      <c r="E1301" s="3" t="s">
        <v>156</v>
      </c>
      <c r="F1301" s="3">
        <v>0.898813878</v>
      </c>
      <c r="G1301" s="3">
        <v>0.12811345</v>
      </c>
      <c r="H1301" s="3">
        <v>2.28694e-12</v>
      </c>
      <c r="I1301" s="3">
        <v>21</v>
      </c>
    </row>
    <row r="1302" ht="15" spans="1:9">
      <c r="A1302" s="3" t="s">
        <v>988</v>
      </c>
      <c r="B1302" s="3" t="s">
        <v>1073</v>
      </c>
      <c r="C1302" s="3" t="s">
        <v>1076</v>
      </c>
      <c r="D1302" s="16" t="s">
        <v>937</v>
      </c>
      <c r="E1302" s="3" t="s">
        <v>156</v>
      </c>
      <c r="F1302" s="3">
        <v>0.898813878</v>
      </c>
      <c r="G1302" s="3">
        <v>0.12811345</v>
      </c>
      <c r="H1302" s="3">
        <v>2.28694e-12</v>
      </c>
      <c r="I1302" s="3">
        <v>21</v>
      </c>
    </row>
    <row r="1303" ht="15" spans="1:9">
      <c r="A1303" s="3" t="s">
        <v>1682</v>
      </c>
      <c r="B1303" s="3" t="s">
        <v>1073</v>
      </c>
      <c r="C1303" s="3" t="s">
        <v>1076</v>
      </c>
      <c r="D1303" s="16" t="s">
        <v>937</v>
      </c>
      <c r="E1303" s="3" t="s">
        <v>156</v>
      </c>
      <c r="F1303" s="3">
        <v>0.898813878</v>
      </c>
      <c r="G1303" s="3">
        <v>0.12811345</v>
      </c>
      <c r="H1303" s="3">
        <v>2.28694e-12</v>
      </c>
      <c r="I1303" s="3">
        <v>21</v>
      </c>
    </row>
    <row r="1304" ht="15" spans="1:9">
      <c r="A1304" s="3" t="s">
        <v>1611</v>
      </c>
      <c r="B1304" s="3" t="s">
        <v>1073</v>
      </c>
      <c r="C1304" s="3" t="s">
        <v>1074</v>
      </c>
      <c r="D1304" s="16" t="s">
        <v>487</v>
      </c>
      <c r="E1304" s="3" t="s">
        <v>156</v>
      </c>
      <c r="F1304" s="3">
        <v>0.26639675</v>
      </c>
      <c r="G1304" s="3">
        <v>0.040674735</v>
      </c>
      <c r="H1304" s="3">
        <v>5.77531e-11</v>
      </c>
      <c r="I1304" s="3">
        <v>34</v>
      </c>
    </row>
    <row r="1305" ht="15" spans="1:9">
      <c r="A1305" s="3" t="s">
        <v>1129</v>
      </c>
      <c r="B1305" s="3" t="s">
        <v>1073</v>
      </c>
      <c r="C1305" s="3" t="s">
        <v>1074</v>
      </c>
      <c r="D1305" s="16" t="s">
        <v>349</v>
      </c>
      <c r="E1305" s="3" t="s">
        <v>156</v>
      </c>
      <c r="F1305" s="3">
        <v>0.473570529</v>
      </c>
      <c r="G1305" s="3">
        <v>0.075267016</v>
      </c>
      <c r="H1305" s="3">
        <v>3.13657e-10</v>
      </c>
      <c r="I1305" s="3">
        <v>36</v>
      </c>
    </row>
    <row r="1306" ht="15" spans="1:9">
      <c r="A1306" s="3" t="s">
        <v>1609</v>
      </c>
      <c r="B1306" s="3" t="s">
        <v>1073</v>
      </c>
      <c r="C1306" s="3" t="s">
        <v>1074</v>
      </c>
      <c r="D1306" s="16" t="s">
        <v>408</v>
      </c>
      <c r="E1306" s="3" t="s">
        <v>156</v>
      </c>
      <c r="F1306" s="3">
        <v>0.587391062</v>
      </c>
      <c r="G1306" s="3">
        <v>0.09881197</v>
      </c>
      <c r="H1306" s="3">
        <v>2.77245e-9</v>
      </c>
      <c r="I1306" s="3">
        <v>25</v>
      </c>
    </row>
    <row r="1307" ht="15" spans="1:9">
      <c r="A1307" s="3" t="s">
        <v>1080</v>
      </c>
      <c r="B1307" s="3" t="s">
        <v>1073</v>
      </c>
      <c r="C1307" s="3" t="s">
        <v>1074</v>
      </c>
      <c r="D1307" s="16" t="s">
        <v>183</v>
      </c>
      <c r="E1307" s="3" t="s">
        <v>156</v>
      </c>
      <c r="F1307" s="3">
        <v>1.287021663</v>
      </c>
      <c r="G1307" s="3">
        <v>0.224252658</v>
      </c>
      <c r="H1307" s="3">
        <v>9.51479e-9</v>
      </c>
      <c r="I1307" s="3">
        <v>46</v>
      </c>
    </row>
    <row r="1308" ht="15" spans="1:9">
      <c r="A1308" s="3" t="s">
        <v>710</v>
      </c>
      <c r="B1308" s="3" t="s">
        <v>1073</v>
      </c>
      <c r="C1308" s="3" t="s">
        <v>1076</v>
      </c>
      <c r="D1308" s="16" t="s">
        <v>706</v>
      </c>
      <c r="E1308" s="3" t="s">
        <v>156</v>
      </c>
      <c r="F1308" s="3">
        <v>-1.916488519</v>
      </c>
      <c r="G1308" s="3">
        <v>0.354761258</v>
      </c>
      <c r="H1308" s="3">
        <v>6.58313e-8</v>
      </c>
      <c r="I1308" s="3">
        <v>14</v>
      </c>
    </row>
    <row r="1309" ht="15" spans="1:9">
      <c r="A1309" s="3" t="s">
        <v>858</v>
      </c>
      <c r="B1309" s="3" t="s">
        <v>1073</v>
      </c>
      <c r="C1309" s="3" t="s">
        <v>1074</v>
      </c>
      <c r="D1309" s="16" t="s">
        <v>854</v>
      </c>
      <c r="E1309" s="3" t="s">
        <v>156</v>
      </c>
      <c r="F1309" s="3">
        <v>0.138399131</v>
      </c>
      <c r="G1309" s="3">
        <v>0.026136567</v>
      </c>
      <c r="H1309" s="3">
        <v>1.18867e-7</v>
      </c>
      <c r="I1309" s="3">
        <v>29</v>
      </c>
    </row>
    <row r="1310" ht="15" spans="1:9">
      <c r="A1310" s="3" t="s">
        <v>675</v>
      </c>
      <c r="B1310" s="3" t="s">
        <v>1073</v>
      </c>
      <c r="C1310" s="3" t="s">
        <v>1076</v>
      </c>
      <c r="D1310" s="16" t="s">
        <v>676</v>
      </c>
      <c r="E1310" s="3" t="s">
        <v>156</v>
      </c>
      <c r="F1310" s="3">
        <v>0.105565982</v>
      </c>
      <c r="G1310" s="3">
        <v>0.021917693</v>
      </c>
      <c r="H1310" s="3">
        <v>1.46118e-6</v>
      </c>
      <c r="I1310" s="3">
        <v>42</v>
      </c>
    </row>
    <row r="1311" ht="15" spans="1:9">
      <c r="A1311" s="3" t="s">
        <v>1604</v>
      </c>
      <c r="B1311" s="3" t="s">
        <v>1073</v>
      </c>
      <c r="C1311" s="3" t="s">
        <v>1072</v>
      </c>
      <c r="D1311" s="16" t="s">
        <v>795</v>
      </c>
      <c r="E1311" s="3" t="s">
        <v>156</v>
      </c>
      <c r="F1311" s="3">
        <v>-0.135856713</v>
      </c>
      <c r="G1311" s="3">
        <v>0.02887285</v>
      </c>
      <c r="H1311" s="3">
        <v>2.53437e-6</v>
      </c>
      <c r="I1311" s="3">
        <v>44</v>
      </c>
    </row>
    <row r="1312" ht="15" spans="1:9">
      <c r="A1312" s="3" t="s">
        <v>203</v>
      </c>
      <c r="B1312" s="3" t="s">
        <v>1073</v>
      </c>
      <c r="C1312" s="3" t="s">
        <v>1074</v>
      </c>
      <c r="D1312" s="16" t="s">
        <v>201</v>
      </c>
      <c r="E1312" s="3" t="s">
        <v>156</v>
      </c>
      <c r="F1312" s="3">
        <v>-0.214882096</v>
      </c>
      <c r="G1312" s="3">
        <v>0.045916029</v>
      </c>
      <c r="H1312" s="3">
        <v>2.87025e-6</v>
      </c>
      <c r="I1312" s="3">
        <v>48</v>
      </c>
    </row>
    <row r="1313" ht="15" spans="1:9">
      <c r="A1313" s="3" t="s">
        <v>466</v>
      </c>
      <c r="B1313" s="3" t="s">
        <v>1073</v>
      </c>
      <c r="C1313" s="3" t="s">
        <v>1074</v>
      </c>
      <c r="D1313" s="16" t="s">
        <v>467</v>
      </c>
      <c r="E1313" s="3" t="s">
        <v>156</v>
      </c>
      <c r="F1313" s="3">
        <v>0.497663228</v>
      </c>
      <c r="G1313" s="3">
        <v>0.10765211</v>
      </c>
      <c r="H1313" s="3">
        <v>3.78441e-6</v>
      </c>
      <c r="I1313" s="3">
        <v>38</v>
      </c>
    </row>
    <row r="1314" ht="15" spans="1:9">
      <c r="A1314" s="3" t="s">
        <v>1586</v>
      </c>
      <c r="B1314" s="3" t="s">
        <v>1073</v>
      </c>
      <c r="C1314" s="3" t="s">
        <v>1074</v>
      </c>
      <c r="D1314" s="16" t="s">
        <v>905</v>
      </c>
      <c r="E1314" s="3" t="s">
        <v>156</v>
      </c>
      <c r="F1314" s="3">
        <v>-0.304414219</v>
      </c>
      <c r="G1314" s="3">
        <v>0.068675711</v>
      </c>
      <c r="H1314" s="3">
        <v>9.30893e-6</v>
      </c>
      <c r="I1314" s="3">
        <v>43</v>
      </c>
    </row>
    <row r="1315" ht="15" spans="1:9">
      <c r="A1315" s="3" t="s">
        <v>830</v>
      </c>
      <c r="B1315" s="3" t="s">
        <v>1073</v>
      </c>
      <c r="C1315" s="3" t="s">
        <v>1074</v>
      </c>
      <c r="D1315" s="16" t="s">
        <v>827</v>
      </c>
      <c r="E1315" s="3" t="s">
        <v>156</v>
      </c>
      <c r="F1315" s="3">
        <v>0.249099817</v>
      </c>
      <c r="G1315" s="3">
        <v>0.057242776</v>
      </c>
      <c r="H1315" s="3">
        <v>1.35124e-5</v>
      </c>
      <c r="I1315" s="3">
        <v>45</v>
      </c>
    </row>
    <row r="1316" ht="15" spans="1:9">
      <c r="A1316" s="3" t="s">
        <v>1683</v>
      </c>
      <c r="B1316" s="3" t="s">
        <v>1073</v>
      </c>
      <c r="C1316" s="3" t="s">
        <v>1076</v>
      </c>
      <c r="D1316" s="16" t="s">
        <v>761</v>
      </c>
      <c r="E1316" s="3" t="s">
        <v>156</v>
      </c>
      <c r="F1316" s="3">
        <v>0.161169332</v>
      </c>
      <c r="G1316" s="3">
        <v>0.037559201</v>
      </c>
      <c r="H1316" s="3">
        <v>1.77811e-5</v>
      </c>
      <c r="I1316" s="3">
        <v>57</v>
      </c>
    </row>
    <row r="1317" ht="15" spans="1:9">
      <c r="A1317" s="3" t="s">
        <v>1282</v>
      </c>
      <c r="B1317" s="3" t="s">
        <v>1073</v>
      </c>
      <c r="C1317" s="3" t="s">
        <v>1074</v>
      </c>
      <c r="D1317" s="16" t="s">
        <v>863</v>
      </c>
      <c r="E1317" s="3" t="s">
        <v>156</v>
      </c>
      <c r="F1317" s="3">
        <v>0.281441892</v>
      </c>
      <c r="G1317" s="3">
        <v>0.06608816</v>
      </c>
      <c r="H1317" s="3">
        <v>2.05727e-5</v>
      </c>
      <c r="I1317" s="3">
        <v>29</v>
      </c>
    </row>
    <row r="1318" ht="15" spans="1:9">
      <c r="A1318" s="3" t="s">
        <v>1588</v>
      </c>
      <c r="B1318" s="3" t="s">
        <v>1073</v>
      </c>
      <c r="C1318" s="3" t="s">
        <v>1074</v>
      </c>
      <c r="D1318" s="16" t="s">
        <v>921</v>
      </c>
      <c r="E1318" s="3" t="s">
        <v>156</v>
      </c>
      <c r="F1318" s="3">
        <v>0.947625235</v>
      </c>
      <c r="G1318" s="3">
        <v>0.223675701</v>
      </c>
      <c r="H1318" s="3">
        <v>2.26926e-5</v>
      </c>
      <c r="I1318" s="3">
        <v>34</v>
      </c>
    </row>
    <row r="1319" ht="15" spans="1:9">
      <c r="A1319" s="3" t="s">
        <v>219</v>
      </c>
      <c r="B1319" s="3" t="s">
        <v>1073</v>
      </c>
      <c r="C1319" s="3" t="s">
        <v>1072</v>
      </c>
      <c r="D1319" s="16" t="s">
        <v>215</v>
      </c>
      <c r="E1319" s="3" t="s">
        <v>156</v>
      </c>
      <c r="F1319" s="3">
        <v>-0.118522234</v>
      </c>
      <c r="G1319" s="3">
        <v>0.028838548</v>
      </c>
      <c r="H1319" s="3">
        <v>3.95909e-5</v>
      </c>
      <c r="I1319" s="3">
        <v>39</v>
      </c>
    </row>
    <row r="1320" ht="15" spans="1:9">
      <c r="A1320" s="3" t="s">
        <v>548</v>
      </c>
      <c r="B1320" s="3" t="s">
        <v>1073</v>
      </c>
      <c r="C1320" s="3" t="s">
        <v>1074</v>
      </c>
      <c r="D1320" s="16" t="s">
        <v>546</v>
      </c>
      <c r="E1320" s="3" t="s">
        <v>156</v>
      </c>
      <c r="F1320" s="3">
        <v>-0.178600919</v>
      </c>
      <c r="G1320" s="3">
        <v>0.043551332</v>
      </c>
      <c r="H1320" s="3">
        <v>4.11495e-5</v>
      </c>
      <c r="I1320" s="3">
        <v>40</v>
      </c>
    </row>
    <row r="1321" ht="15" spans="1:9">
      <c r="A1321" s="3" t="s">
        <v>342</v>
      </c>
      <c r="B1321" s="3" t="s">
        <v>1073</v>
      </c>
      <c r="C1321" s="3" t="s">
        <v>1074</v>
      </c>
      <c r="D1321" s="16" t="s">
        <v>343</v>
      </c>
      <c r="E1321" s="3" t="s">
        <v>156</v>
      </c>
      <c r="F1321" s="3">
        <v>0.243810631</v>
      </c>
      <c r="G1321" s="3">
        <v>0.060993031</v>
      </c>
      <c r="H1321" s="3">
        <v>6.40549e-5</v>
      </c>
      <c r="I1321" s="3">
        <v>28</v>
      </c>
    </row>
    <row r="1322" ht="15" spans="1:9">
      <c r="A1322" s="3" t="s">
        <v>1330</v>
      </c>
      <c r="B1322" s="3" t="s">
        <v>1073</v>
      </c>
      <c r="C1322" s="3" t="s">
        <v>1074</v>
      </c>
      <c r="D1322" s="16" t="s">
        <v>1042</v>
      </c>
      <c r="E1322" s="3" t="s">
        <v>156</v>
      </c>
      <c r="F1322" s="3">
        <v>0.374949362</v>
      </c>
      <c r="G1322" s="3">
        <v>0.094783006</v>
      </c>
      <c r="H1322" s="3">
        <v>7.62562e-5</v>
      </c>
      <c r="I1322" s="3">
        <v>47</v>
      </c>
    </row>
    <row r="1323" ht="15" spans="1:9">
      <c r="A1323" s="3" t="s">
        <v>1006</v>
      </c>
      <c r="B1323" s="3" t="s">
        <v>1073</v>
      </c>
      <c r="C1323" s="3" t="s">
        <v>1076</v>
      </c>
      <c r="D1323" s="16" t="s">
        <v>956</v>
      </c>
      <c r="E1323" s="3" t="s">
        <v>156</v>
      </c>
      <c r="F1323" s="3">
        <v>0.205401192</v>
      </c>
      <c r="G1323" s="3">
        <v>0.052551289</v>
      </c>
      <c r="H1323" s="3">
        <v>9.28382e-5</v>
      </c>
      <c r="I1323" s="3">
        <v>41</v>
      </c>
    </row>
    <row r="1324" ht="15" spans="1:9">
      <c r="A1324" s="3" t="s">
        <v>800</v>
      </c>
      <c r="B1324" s="3" t="s">
        <v>1073</v>
      </c>
      <c r="C1324" s="3" t="s">
        <v>1074</v>
      </c>
      <c r="D1324" s="16" t="s">
        <v>795</v>
      </c>
      <c r="E1324" s="3" t="s">
        <v>156</v>
      </c>
      <c r="F1324" s="3">
        <v>0.16989358</v>
      </c>
      <c r="G1324" s="3">
        <v>0.045920908</v>
      </c>
      <c r="H1324" s="3">
        <v>0.000215855</v>
      </c>
      <c r="I1324" s="3">
        <v>36</v>
      </c>
    </row>
    <row r="1325" ht="15" spans="1:9">
      <c r="A1325" s="3" t="s">
        <v>544</v>
      </c>
      <c r="B1325" s="3" t="s">
        <v>1073</v>
      </c>
      <c r="C1325" s="3" t="s">
        <v>1074</v>
      </c>
      <c r="D1325" s="16" t="s">
        <v>535</v>
      </c>
      <c r="E1325" s="3" t="s">
        <v>156</v>
      </c>
      <c r="F1325" s="3">
        <v>-1.265690316</v>
      </c>
      <c r="G1325" s="3">
        <v>0.342382872</v>
      </c>
      <c r="H1325" s="3">
        <v>0.000218411</v>
      </c>
      <c r="I1325" s="3">
        <v>25</v>
      </c>
    </row>
    <row r="1326" ht="15" spans="1:9">
      <c r="A1326" s="3" t="s">
        <v>1590</v>
      </c>
      <c r="B1326" s="3" t="s">
        <v>1073</v>
      </c>
      <c r="C1326" s="3" t="s">
        <v>1072</v>
      </c>
      <c r="D1326" s="16" t="s">
        <v>635</v>
      </c>
      <c r="E1326" s="3" t="s">
        <v>156</v>
      </c>
      <c r="F1326" s="3">
        <v>0.107436657</v>
      </c>
      <c r="G1326" s="3">
        <v>0.029092251</v>
      </c>
      <c r="H1326" s="3">
        <v>0.000221655</v>
      </c>
      <c r="I1326" s="3">
        <v>27</v>
      </c>
    </row>
    <row r="1327" ht="15" spans="1:9">
      <c r="A1327" s="3" t="s">
        <v>1698</v>
      </c>
      <c r="B1327" s="3" t="s">
        <v>1073</v>
      </c>
      <c r="C1327" s="3" t="s">
        <v>1072</v>
      </c>
      <c r="D1327" s="16" t="s">
        <v>285</v>
      </c>
      <c r="E1327" s="3" t="s">
        <v>156</v>
      </c>
      <c r="F1327" s="3">
        <v>-0.201727197</v>
      </c>
      <c r="G1327" s="3">
        <v>0.055260603</v>
      </c>
      <c r="H1327" s="3">
        <v>0.00026176</v>
      </c>
      <c r="I1327" s="3">
        <v>11</v>
      </c>
    </row>
    <row r="1328" ht="15" spans="1:9">
      <c r="A1328" s="3" t="s">
        <v>1593</v>
      </c>
      <c r="B1328" s="3" t="s">
        <v>1073</v>
      </c>
      <c r="C1328" s="3" t="s">
        <v>1074</v>
      </c>
      <c r="D1328" s="16" t="s">
        <v>420</v>
      </c>
      <c r="E1328" s="3" t="s">
        <v>156</v>
      </c>
      <c r="F1328" s="3">
        <v>0.119682369</v>
      </c>
      <c r="G1328" s="3">
        <v>0.032980819</v>
      </c>
      <c r="H1328" s="3">
        <v>0.000284689</v>
      </c>
      <c r="I1328" s="3">
        <v>37</v>
      </c>
    </row>
    <row r="1329" ht="15" spans="1:9">
      <c r="A1329" s="3" t="s">
        <v>1690</v>
      </c>
      <c r="B1329" s="3" t="s">
        <v>1073</v>
      </c>
      <c r="C1329" s="3" t="s">
        <v>1074</v>
      </c>
      <c r="D1329" s="16" t="s">
        <v>671</v>
      </c>
      <c r="E1329" s="3" t="s">
        <v>156</v>
      </c>
      <c r="F1329" s="3">
        <v>0.186762879</v>
      </c>
      <c r="G1329" s="3">
        <v>0.052608729</v>
      </c>
      <c r="H1329" s="3">
        <v>0.000385179</v>
      </c>
      <c r="I1329" s="3">
        <v>23</v>
      </c>
    </row>
    <row r="1330" ht="15" spans="1:9">
      <c r="A1330" s="3" t="s">
        <v>367</v>
      </c>
      <c r="B1330" s="3" t="s">
        <v>1073</v>
      </c>
      <c r="C1330" s="3" t="s">
        <v>1074</v>
      </c>
      <c r="D1330" s="16" t="s">
        <v>368</v>
      </c>
      <c r="E1330" s="3" t="s">
        <v>156</v>
      </c>
      <c r="F1330" s="3">
        <v>0.06313949</v>
      </c>
      <c r="G1330" s="3">
        <v>0.017857202</v>
      </c>
      <c r="H1330" s="3">
        <v>0.000406543</v>
      </c>
      <c r="I1330" s="3">
        <v>44</v>
      </c>
    </row>
    <row r="1331" ht="15" spans="1:9">
      <c r="A1331" s="3" t="s">
        <v>767</v>
      </c>
      <c r="B1331" s="3" t="s">
        <v>1073</v>
      </c>
      <c r="C1331" s="3" t="s">
        <v>1076</v>
      </c>
      <c r="D1331" s="16" t="s">
        <v>764</v>
      </c>
      <c r="E1331" s="3" t="s">
        <v>156</v>
      </c>
      <c r="F1331" s="3">
        <v>-0.126414467</v>
      </c>
      <c r="G1331" s="3">
        <v>0.036819257</v>
      </c>
      <c r="H1331" s="3">
        <v>0.000596108</v>
      </c>
      <c r="I1331" s="3">
        <v>40</v>
      </c>
    </row>
    <row r="1332" ht="15" spans="1:9">
      <c r="A1332" s="3" t="s">
        <v>1246</v>
      </c>
      <c r="B1332" s="3" t="s">
        <v>1073</v>
      </c>
      <c r="C1332" s="3" t="s">
        <v>1074</v>
      </c>
      <c r="D1332" s="16" t="s">
        <v>738</v>
      </c>
      <c r="E1332" s="3" t="s">
        <v>156</v>
      </c>
      <c r="F1332" s="3">
        <v>-0.150305633</v>
      </c>
      <c r="G1332" s="3">
        <v>0.043977768</v>
      </c>
      <c r="H1332" s="3">
        <v>0.000631378</v>
      </c>
      <c r="I1332" s="3">
        <v>47</v>
      </c>
    </row>
    <row r="1333" ht="15" spans="1:9">
      <c r="A1333" s="3" t="s">
        <v>575</v>
      </c>
      <c r="B1333" s="3" t="s">
        <v>1073</v>
      </c>
      <c r="C1333" s="3" t="s">
        <v>1072</v>
      </c>
      <c r="D1333" s="16" t="s">
        <v>556</v>
      </c>
      <c r="E1333" s="3" t="s">
        <v>156</v>
      </c>
      <c r="F1333" s="3">
        <v>0.792642226</v>
      </c>
      <c r="G1333" s="3">
        <v>0.233247018</v>
      </c>
      <c r="H1333" s="3">
        <v>0.000678072</v>
      </c>
      <c r="I1333" s="3">
        <v>33</v>
      </c>
    </row>
    <row r="1334" ht="15" spans="1:9">
      <c r="A1334" s="3" t="s">
        <v>718</v>
      </c>
      <c r="B1334" s="3" t="s">
        <v>1073</v>
      </c>
      <c r="C1334" s="3" t="s">
        <v>1074</v>
      </c>
      <c r="D1334" s="16" t="s">
        <v>715</v>
      </c>
      <c r="E1334" s="3" t="s">
        <v>156</v>
      </c>
      <c r="F1334" s="3">
        <v>0.070829044</v>
      </c>
      <c r="G1334" s="3">
        <v>0.021127482</v>
      </c>
      <c r="H1334" s="3">
        <v>0.000800967</v>
      </c>
      <c r="I1334" s="3">
        <v>47</v>
      </c>
    </row>
    <row r="1335" ht="15" spans="1:9">
      <c r="A1335" s="3" t="s">
        <v>1685</v>
      </c>
      <c r="B1335" s="3" t="s">
        <v>1073</v>
      </c>
      <c r="C1335" s="3" t="s">
        <v>1072</v>
      </c>
      <c r="D1335" s="16" t="s">
        <v>825</v>
      </c>
      <c r="E1335" s="3" t="s">
        <v>156</v>
      </c>
      <c r="F1335" s="3">
        <v>0.332418773</v>
      </c>
      <c r="G1335" s="3">
        <v>0.102086372</v>
      </c>
      <c r="H1335" s="3">
        <v>0.001128942</v>
      </c>
      <c r="I1335" s="3">
        <v>46</v>
      </c>
    </row>
    <row r="1336" ht="15" spans="1:9">
      <c r="A1336" s="3" t="s">
        <v>772</v>
      </c>
      <c r="B1336" s="3" t="s">
        <v>1073</v>
      </c>
      <c r="C1336" s="3" t="s">
        <v>1074</v>
      </c>
      <c r="D1336" s="16" t="s">
        <v>773</v>
      </c>
      <c r="E1336" s="3" t="s">
        <v>156</v>
      </c>
      <c r="F1336" s="3">
        <v>0.893713288</v>
      </c>
      <c r="G1336" s="3">
        <v>0.279660083</v>
      </c>
      <c r="H1336" s="3">
        <v>0.001394859</v>
      </c>
      <c r="I1336" s="3">
        <v>26</v>
      </c>
    </row>
    <row r="1337" ht="15" spans="1:9">
      <c r="A1337" s="3" t="s">
        <v>725</v>
      </c>
      <c r="B1337" s="3" t="s">
        <v>1073</v>
      </c>
      <c r="C1337" s="3" t="s">
        <v>1074</v>
      </c>
      <c r="D1337" s="16" t="s">
        <v>715</v>
      </c>
      <c r="E1337" s="3" t="s">
        <v>156</v>
      </c>
      <c r="F1337" s="3">
        <v>0.093863062</v>
      </c>
      <c r="G1337" s="3">
        <v>0.030497677</v>
      </c>
      <c r="H1337" s="3">
        <v>0.002085965</v>
      </c>
      <c r="I1337" s="3">
        <v>21</v>
      </c>
    </row>
    <row r="1338" ht="15" spans="1:9">
      <c r="A1338" s="3" t="s">
        <v>1613</v>
      </c>
      <c r="B1338" s="3" t="s">
        <v>1073</v>
      </c>
      <c r="C1338" s="3" t="s">
        <v>1072</v>
      </c>
      <c r="D1338" s="16" t="s">
        <v>614</v>
      </c>
      <c r="E1338" s="3" t="s">
        <v>156</v>
      </c>
      <c r="F1338" s="3">
        <v>0.103050415</v>
      </c>
      <c r="G1338" s="3">
        <v>0.034420106</v>
      </c>
      <c r="H1338" s="3">
        <v>0.002754346</v>
      </c>
      <c r="I1338" s="3">
        <v>50</v>
      </c>
    </row>
    <row r="1339" ht="15" spans="1:9">
      <c r="A1339" s="3" t="s">
        <v>783</v>
      </c>
      <c r="B1339" s="3" t="s">
        <v>1073</v>
      </c>
      <c r="C1339" s="3" t="s">
        <v>1074</v>
      </c>
      <c r="D1339" s="16" t="s">
        <v>780</v>
      </c>
      <c r="E1339" s="3" t="s">
        <v>156</v>
      </c>
      <c r="F1339" s="3">
        <v>-0.138900285</v>
      </c>
      <c r="G1339" s="3">
        <v>0.046468631</v>
      </c>
      <c r="H1339" s="3">
        <v>0.002797828</v>
      </c>
      <c r="I1339" s="3">
        <v>26</v>
      </c>
    </row>
    <row r="1340" ht="15" spans="1:9">
      <c r="A1340" s="3" t="s">
        <v>425</v>
      </c>
      <c r="B1340" s="3" t="s">
        <v>1073</v>
      </c>
      <c r="C1340" s="3" t="s">
        <v>1074</v>
      </c>
      <c r="D1340" s="16" t="s">
        <v>426</v>
      </c>
      <c r="E1340" s="3" t="s">
        <v>156</v>
      </c>
      <c r="F1340" s="3">
        <v>0.111924786</v>
      </c>
      <c r="G1340" s="3">
        <v>0.037520305</v>
      </c>
      <c r="H1340" s="3">
        <v>0.002853953</v>
      </c>
      <c r="I1340" s="3">
        <v>42</v>
      </c>
    </row>
    <row r="1341" ht="15" spans="1:9">
      <c r="A1341" s="3" t="s">
        <v>396</v>
      </c>
      <c r="B1341" s="3" t="s">
        <v>1073</v>
      </c>
      <c r="C1341" s="3" t="s">
        <v>1074</v>
      </c>
      <c r="D1341" s="16" t="s">
        <v>397</v>
      </c>
      <c r="E1341" s="3" t="s">
        <v>156</v>
      </c>
      <c r="F1341" s="3">
        <v>0.168814479</v>
      </c>
      <c r="G1341" s="3">
        <v>0.056750916</v>
      </c>
      <c r="H1341" s="3">
        <v>0.002933168</v>
      </c>
      <c r="I1341" s="3">
        <v>41</v>
      </c>
    </row>
    <row r="1342" ht="15" spans="1:9">
      <c r="A1342" s="3" t="s">
        <v>294</v>
      </c>
      <c r="B1342" s="3" t="s">
        <v>1073</v>
      </c>
      <c r="C1342" s="3" t="s">
        <v>1074</v>
      </c>
      <c r="D1342" s="16" t="s">
        <v>295</v>
      </c>
      <c r="E1342" s="3" t="s">
        <v>156</v>
      </c>
      <c r="F1342" s="3">
        <v>0.352855404</v>
      </c>
      <c r="G1342" s="3">
        <v>0.127271805</v>
      </c>
      <c r="H1342" s="3">
        <v>0.005563514</v>
      </c>
      <c r="I1342" s="3">
        <v>37</v>
      </c>
    </row>
    <row r="1343" ht="15" spans="1:9">
      <c r="A1343" s="3" t="s">
        <v>1595</v>
      </c>
      <c r="B1343" s="3" t="s">
        <v>1073</v>
      </c>
      <c r="C1343" s="3" t="s">
        <v>1074</v>
      </c>
      <c r="D1343" s="16" t="s">
        <v>295</v>
      </c>
      <c r="E1343" s="3" t="s">
        <v>156</v>
      </c>
      <c r="F1343" s="3">
        <v>0.352855404</v>
      </c>
      <c r="G1343" s="3">
        <v>0.127271805</v>
      </c>
      <c r="H1343" s="3">
        <v>0.005563514</v>
      </c>
      <c r="I1343" s="3">
        <v>37</v>
      </c>
    </row>
    <row r="1344" ht="15" spans="1:9">
      <c r="A1344" s="3" t="s">
        <v>378</v>
      </c>
      <c r="B1344" s="3" t="s">
        <v>1073</v>
      </c>
      <c r="C1344" s="3" t="s">
        <v>1074</v>
      </c>
      <c r="D1344" s="16" t="s">
        <v>379</v>
      </c>
      <c r="E1344" s="3" t="s">
        <v>156</v>
      </c>
      <c r="F1344" s="3">
        <v>0.094021722</v>
      </c>
      <c r="G1344" s="3">
        <v>0.034280041</v>
      </c>
      <c r="H1344" s="3">
        <v>0.00609263</v>
      </c>
      <c r="I1344" s="3">
        <v>19</v>
      </c>
    </row>
    <row r="1345" ht="15" spans="1:9">
      <c r="A1345" s="3" t="s">
        <v>1091</v>
      </c>
      <c r="B1345" s="3" t="s">
        <v>1073</v>
      </c>
      <c r="C1345" s="3" t="s">
        <v>1072</v>
      </c>
      <c r="D1345" s="16" t="s">
        <v>217</v>
      </c>
      <c r="E1345" s="3" t="s">
        <v>156</v>
      </c>
      <c r="F1345" s="3">
        <v>-0.160674023</v>
      </c>
      <c r="G1345" s="3">
        <v>0.058997619</v>
      </c>
      <c r="H1345" s="3">
        <v>0.006461408</v>
      </c>
      <c r="I1345" s="3">
        <v>29</v>
      </c>
    </row>
    <row r="1346" ht="15" spans="1:9">
      <c r="A1346" s="3" t="s">
        <v>855</v>
      </c>
      <c r="B1346" s="3" t="s">
        <v>1073</v>
      </c>
      <c r="C1346" s="3" t="s">
        <v>1072</v>
      </c>
      <c r="D1346" s="16" t="s">
        <v>849</v>
      </c>
      <c r="E1346" s="3" t="s">
        <v>156</v>
      </c>
      <c r="F1346" s="3">
        <v>-0.291412103</v>
      </c>
      <c r="G1346" s="3">
        <v>0.108542098</v>
      </c>
      <c r="H1346" s="3">
        <v>0.007257667</v>
      </c>
      <c r="I1346" s="3">
        <v>28</v>
      </c>
    </row>
    <row r="1347" ht="15" spans="1:9">
      <c r="A1347" s="3" t="s">
        <v>1684</v>
      </c>
      <c r="B1347" s="3" t="s">
        <v>1073</v>
      </c>
      <c r="C1347" s="3" t="s">
        <v>1074</v>
      </c>
      <c r="D1347" s="16" t="s">
        <v>535</v>
      </c>
      <c r="E1347" s="3" t="s">
        <v>156</v>
      </c>
      <c r="F1347" s="3">
        <v>-0.720521863</v>
      </c>
      <c r="G1347" s="3">
        <v>0.269177933</v>
      </c>
      <c r="H1347" s="3">
        <v>0.007434022</v>
      </c>
      <c r="I1347" s="3">
        <v>35</v>
      </c>
    </row>
    <row r="1348" ht="15" spans="1:9">
      <c r="A1348" s="3" t="s">
        <v>1599</v>
      </c>
      <c r="B1348" s="3" t="s">
        <v>1073</v>
      </c>
      <c r="C1348" s="3" t="s">
        <v>1074</v>
      </c>
      <c r="D1348" s="16" t="s">
        <v>416</v>
      </c>
      <c r="E1348" s="3" t="s">
        <v>156</v>
      </c>
      <c r="F1348" s="3">
        <v>0.20629473</v>
      </c>
      <c r="G1348" s="3">
        <v>0.078157748</v>
      </c>
      <c r="H1348" s="3">
        <v>0.008303672</v>
      </c>
      <c r="I1348" s="3">
        <v>21</v>
      </c>
    </row>
    <row r="1349" ht="15" spans="1:9">
      <c r="A1349" s="3" t="s">
        <v>719</v>
      </c>
      <c r="B1349" s="3" t="s">
        <v>1073</v>
      </c>
      <c r="C1349" s="3" t="s">
        <v>1074</v>
      </c>
      <c r="D1349" s="16" t="s">
        <v>715</v>
      </c>
      <c r="E1349" s="3" t="s">
        <v>156</v>
      </c>
      <c r="F1349" s="3">
        <v>-0.069143406</v>
      </c>
      <c r="G1349" s="3">
        <v>0.026251806</v>
      </c>
      <c r="H1349" s="3">
        <v>0.008442195</v>
      </c>
      <c r="I1349" s="3">
        <v>36</v>
      </c>
    </row>
    <row r="1350" ht="15" spans="1:9">
      <c r="A1350" s="3" t="s">
        <v>1686</v>
      </c>
      <c r="B1350" s="3" t="s">
        <v>1073</v>
      </c>
      <c r="C1350" s="3" t="s">
        <v>1074</v>
      </c>
      <c r="D1350" s="16" t="s">
        <v>611</v>
      </c>
      <c r="E1350" s="3" t="s">
        <v>156</v>
      </c>
      <c r="F1350" s="3">
        <v>-0.674611533</v>
      </c>
      <c r="G1350" s="3">
        <v>0.261140102</v>
      </c>
      <c r="H1350" s="3">
        <v>0.009785116</v>
      </c>
      <c r="I1350" s="3">
        <v>40</v>
      </c>
    </row>
    <row r="1351" ht="15" spans="1:9">
      <c r="A1351" s="3" t="s">
        <v>1139</v>
      </c>
      <c r="B1351" s="3" t="s">
        <v>1073</v>
      </c>
      <c r="C1351" s="3" t="s">
        <v>1074</v>
      </c>
      <c r="D1351" s="16" t="s">
        <v>406</v>
      </c>
      <c r="E1351" s="3" t="s">
        <v>156</v>
      </c>
      <c r="F1351" s="3">
        <v>0.200970639</v>
      </c>
      <c r="G1351" s="3">
        <v>0.078162538</v>
      </c>
      <c r="H1351" s="3">
        <v>0.010135007</v>
      </c>
      <c r="I1351" s="3">
        <v>25</v>
      </c>
    </row>
    <row r="1352" ht="15" spans="1:9">
      <c r="A1352" s="3" t="s">
        <v>405</v>
      </c>
      <c r="B1352" s="3" t="s">
        <v>1073</v>
      </c>
      <c r="C1352" s="3" t="s">
        <v>1074</v>
      </c>
      <c r="D1352" s="16" t="s">
        <v>406</v>
      </c>
      <c r="E1352" s="3" t="s">
        <v>156</v>
      </c>
      <c r="F1352" s="3">
        <v>0.200970639</v>
      </c>
      <c r="G1352" s="3">
        <v>0.078162538</v>
      </c>
      <c r="H1352" s="3">
        <v>0.010135007</v>
      </c>
      <c r="I1352" s="3">
        <v>25</v>
      </c>
    </row>
    <row r="1353" ht="15" spans="1:9">
      <c r="A1353" s="3" t="s">
        <v>589</v>
      </c>
      <c r="B1353" s="3" t="s">
        <v>1073</v>
      </c>
      <c r="C1353" s="3" t="s">
        <v>1076</v>
      </c>
      <c r="D1353" s="16" t="s">
        <v>533</v>
      </c>
      <c r="E1353" s="3" t="s">
        <v>156</v>
      </c>
      <c r="F1353" s="3">
        <v>-0.933722996</v>
      </c>
      <c r="G1353" s="3">
        <v>0.36679615</v>
      </c>
      <c r="H1353" s="3">
        <v>0.010908439</v>
      </c>
      <c r="I1353" s="3">
        <v>27</v>
      </c>
    </row>
    <row r="1354" ht="15" spans="1:9">
      <c r="A1354" s="3" t="s">
        <v>1204</v>
      </c>
      <c r="B1354" s="3" t="s">
        <v>1073</v>
      </c>
      <c r="C1354" s="3" t="s">
        <v>1076</v>
      </c>
      <c r="D1354" s="16" t="s">
        <v>611</v>
      </c>
      <c r="E1354" s="3" t="s">
        <v>156</v>
      </c>
      <c r="F1354" s="3">
        <v>-0.609383438</v>
      </c>
      <c r="G1354" s="3">
        <v>0.251774474</v>
      </c>
      <c r="H1354" s="3">
        <v>0.01550539</v>
      </c>
      <c r="I1354" s="3">
        <v>41</v>
      </c>
    </row>
    <row r="1355" ht="15" spans="1:9">
      <c r="A1355" s="3" t="s">
        <v>248</v>
      </c>
      <c r="B1355" s="3" t="s">
        <v>1073</v>
      </c>
      <c r="C1355" s="3" t="s">
        <v>1074</v>
      </c>
      <c r="D1355" s="16" t="s">
        <v>249</v>
      </c>
      <c r="E1355" s="3" t="s">
        <v>156</v>
      </c>
      <c r="F1355" s="3">
        <v>-0.278096107</v>
      </c>
      <c r="G1355" s="3">
        <v>0.117064413</v>
      </c>
      <c r="H1355" s="3">
        <v>0.017521301</v>
      </c>
      <c r="I1355" s="3">
        <v>22</v>
      </c>
    </row>
    <row r="1356" ht="15" spans="1:9">
      <c r="A1356" s="3" t="s">
        <v>1126</v>
      </c>
      <c r="B1356" s="3" t="s">
        <v>1073</v>
      </c>
      <c r="C1356" s="3" t="s">
        <v>1076</v>
      </c>
      <c r="D1356" s="16" t="s">
        <v>328</v>
      </c>
      <c r="E1356" s="3" t="s">
        <v>156</v>
      </c>
      <c r="F1356" s="3">
        <v>0.379528471</v>
      </c>
      <c r="G1356" s="3">
        <v>0.160956539</v>
      </c>
      <c r="H1356" s="3">
        <v>0.01837586</v>
      </c>
      <c r="I1356" s="3">
        <v>30</v>
      </c>
    </row>
    <row r="1357" ht="15" spans="1:9">
      <c r="A1357" s="3" t="s">
        <v>1689</v>
      </c>
      <c r="B1357" s="3" t="s">
        <v>1073</v>
      </c>
      <c r="C1357" s="3" t="s">
        <v>1074</v>
      </c>
      <c r="D1357" s="16" t="s">
        <v>328</v>
      </c>
      <c r="E1357" s="3" t="s">
        <v>156</v>
      </c>
      <c r="F1357" s="3">
        <v>0.379528471</v>
      </c>
      <c r="G1357" s="3">
        <v>0.160956539</v>
      </c>
      <c r="H1357" s="3">
        <v>0.01837586</v>
      </c>
      <c r="I1357" s="3">
        <v>30</v>
      </c>
    </row>
    <row r="1358" ht="15" spans="1:9">
      <c r="A1358" s="3" t="s">
        <v>1693</v>
      </c>
      <c r="B1358" s="3" t="s">
        <v>1073</v>
      </c>
      <c r="C1358" s="3" t="s">
        <v>1072</v>
      </c>
      <c r="D1358" s="16" t="s">
        <v>406</v>
      </c>
      <c r="E1358" s="3" t="s">
        <v>156</v>
      </c>
      <c r="F1358" s="3">
        <v>0.213671178</v>
      </c>
      <c r="G1358" s="3">
        <v>0.092998698</v>
      </c>
      <c r="H1358" s="3">
        <v>0.021586177</v>
      </c>
      <c r="I1358" s="3">
        <v>21</v>
      </c>
    </row>
    <row r="1359" ht="15" spans="1:9">
      <c r="A1359" s="3" t="s">
        <v>344</v>
      </c>
      <c r="B1359" s="3" t="s">
        <v>1073</v>
      </c>
      <c r="C1359" s="3" t="s">
        <v>1074</v>
      </c>
      <c r="D1359" s="16" t="s">
        <v>328</v>
      </c>
      <c r="E1359" s="3" t="s">
        <v>156</v>
      </c>
      <c r="F1359" s="3">
        <v>0.264347347</v>
      </c>
      <c r="G1359" s="3">
        <v>0.115517858</v>
      </c>
      <c r="H1359" s="3">
        <v>0.022116111</v>
      </c>
      <c r="I1359" s="3">
        <v>47</v>
      </c>
    </row>
    <row r="1360" ht="15" spans="1:9">
      <c r="A1360" s="3" t="s">
        <v>1605</v>
      </c>
      <c r="B1360" s="3" t="s">
        <v>1073</v>
      </c>
      <c r="C1360" s="3" t="s">
        <v>1072</v>
      </c>
      <c r="D1360" s="16" t="s">
        <v>287</v>
      </c>
      <c r="E1360" s="3" t="s">
        <v>156</v>
      </c>
      <c r="F1360" s="3">
        <v>-0.119880169</v>
      </c>
      <c r="G1360" s="3">
        <v>0.054264521</v>
      </c>
      <c r="H1360" s="3">
        <v>0.027162028</v>
      </c>
      <c r="I1360" s="3">
        <v>45</v>
      </c>
    </row>
    <row r="1361" ht="15" spans="1:9">
      <c r="A1361" s="3" t="s">
        <v>400</v>
      </c>
      <c r="B1361" s="3" t="s">
        <v>1073</v>
      </c>
      <c r="C1361" s="3" t="s">
        <v>1074</v>
      </c>
      <c r="D1361" s="16" t="s">
        <v>399</v>
      </c>
      <c r="E1361" s="3" t="s">
        <v>156</v>
      </c>
      <c r="F1361" s="3">
        <v>-0.046753538</v>
      </c>
      <c r="G1361" s="3">
        <v>0.021187687</v>
      </c>
      <c r="H1361" s="3">
        <v>0.027339419</v>
      </c>
      <c r="I1361" s="3">
        <v>38</v>
      </c>
    </row>
    <row r="1362" ht="15" spans="1:9">
      <c r="A1362" s="3" t="s">
        <v>1292</v>
      </c>
      <c r="B1362" s="3" t="s">
        <v>1073</v>
      </c>
      <c r="C1362" s="3" t="s">
        <v>1074</v>
      </c>
      <c r="D1362" s="16" t="s">
        <v>895</v>
      </c>
      <c r="E1362" s="3" t="s">
        <v>156</v>
      </c>
      <c r="F1362" s="3">
        <v>-0.146684674</v>
      </c>
      <c r="G1362" s="3">
        <v>0.066950558</v>
      </c>
      <c r="H1362" s="3">
        <v>0.028456114</v>
      </c>
      <c r="I1362" s="3">
        <v>41</v>
      </c>
    </row>
    <row r="1363" ht="15" spans="1:9">
      <c r="A1363" s="3" t="s">
        <v>1009</v>
      </c>
      <c r="B1363" s="3" t="s">
        <v>1073</v>
      </c>
      <c r="C1363" s="3" t="s">
        <v>1074</v>
      </c>
      <c r="D1363" s="16" t="s">
        <v>1010</v>
      </c>
      <c r="E1363" s="3" t="s">
        <v>156</v>
      </c>
      <c r="F1363" s="3">
        <v>0.055437129</v>
      </c>
      <c r="G1363" s="3">
        <v>0.025373719</v>
      </c>
      <c r="H1363" s="3">
        <v>0.028901699</v>
      </c>
      <c r="I1363" s="3">
        <v>36</v>
      </c>
    </row>
    <row r="1364" ht="15" spans="1:9">
      <c r="A1364" s="3" t="s">
        <v>234</v>
      </c>
      <c r="B1364" s="3" t="s">
        <v>1073</v>
      </c>
      <c r="C1364" s="3" t="s">
        <v>1074</v>
      </c>
      <c r="D1364" s="16" t="s">
        <v>235</v>
      </c>
      <c r="E1364" s="3" t="s">
        <v>156</v>
      </c>
      <c r="F1364" s="3">
        <v>0.259299964</v>
      </c>
      <c r="G1364" s="3">
        <v>0.119119354</v>
      </c>
      <c r="H1364" s="3">
        <v>0.029494895</v>
      </c>
      <c r="I1364" s="3">
        <v>26</v>
      </c>
    </row>
    <row r="1365" ht="15" spans="1:9">
      <c r="A1365" s="3" t="s">
        <v>284</v>
      </c>
      <c r="B1365" s="3" t="s">
        <v>1073</v>
      </c>
      <c r="C1365" s="3" t="s">
        <v>1074</v>
      </c>
      <c r="D1365" s="16" t="s">
        <v>285</v>
      </c>
      <c r="E1365" s="3" t="s">
        <v>156</v>
      </c>
      <c r="F1365" s="3">
        <v>-0.074241055</v>
      </c>
      <c r="G1365" s="3">
        <v>0.034676941</v>
      </c>
      <c r="H1365" s="3">
        <v>0.032279333</v>
      </c>
      <c r="I1365" s="3">
        <v>35</v>
      </c>
    </row>
    <row r="1366" ht="15" spans="1:9">
      <c r="A1366" s="3" t="s">
        <v>277</v>
      </c>
      <c r="B1366" s="3" t="s">
        <v>1073</v>
      </c>
      <c r="C1366" s="3" t="s">
        <v>1074</v>
      </c>
      <c r="D1366" s="16" t="s">
        <v>278</v>
      </c>
      <c r="E1366" s="3" t="s">
        <v>156</v>
      </c>
      <c r="F1366" s="3">
        <v>-0.052074212</v>
      </c>
      <c r="G1366" s="3">
        <v>0.024559413</v>
      </c>
      <c r="H1366" s="3">
        <v>0.033977703</v>
      </c>
      <c r="I1366" s="3">
        <v>28</v>
      </c>
    </row>
    <row r="1367" ht="15" spans="1:9">
      <c r="A1367" s="3" t="s">
        <v>169</v>
      </c>
      <c r="B1367" s="3" t="s">
        <v>1073</v>
      </c>
      <c r="C1367" s="3" t="s">
        <v>1072</v>
      </c>
      <c r="D1367" s="16" t="s">
        <v>171</v>
      </c>
      <c r="E1367" s="3" t="s">
        <v>156</v>
      </c>
      <c r="F1367" s="3">
        <v>-0.246362765</v>
      </c>
      <c r="G1367" s="3">
        <v>0.120543645</v>
      </c>
      <c r="H1367" s="3">
        <v>0.040976865</v>
      </c>
      <c r="I1367" s="3">
        <v>41</v>
      </c>
    </row>
    <row r="1368" ht="15" spans="1:9">
      <c r="A1368" s="3" t="s">
        <v>950</v>
      </c>
      <c r="B1368" s="3" t="s">
        <v>1073</v>
      </c>
      <c r="C1368" s="3" t="s">
        <v>1074</v>
      </c>
      <c r="D1368" s="16" t="s">
        <v>912</v>
      </c>
      <c r="E1368" s="3" t="s">
        <v>156</v>
      </c>
      <c r="F1368" s="3">
        <v>-0.073505443</v>
      </c>
      <c r="G1368" s="3">
        <v>0.037743184</v>
      </c>
      <c r="H1368" s="3">
        <v>0.051472941</v>
      </c>
      <c r="I1368" s="3">
        <v>31</v>
      </c>
    </row>
    <row r="1369" ht="15" spans="1:9">
      <c r="A1369" s="3" t="s">
        <v>415</v>
      </c>
      <c r="B1369" s="3" t="s">
        <v>1073</v>
      </c>
      <c r="C1369" s="3" t="s">
        <v>1074</v>
      </c>
      <c r="D1369" s="16" t="s">
        <v>416</v>
      </c>
      <c r="E1369" s="3" t="s">
        <v>156</v>
      </c>
      <c r="F1369" s="3">
        <v>0.087477812</v>
      </c>
      <c r="G1369" s="3">
        <v>0.045391311</v>
      </c>
      <c r="H1369" s="3">
        <v>0.053955598</v>
      </c>
      <c r="I1369" s="3">
        <v>47</v>
      </c>
    </row>
    <row r="1370" ht="15" spans="1:9">
      <c r="A1370" s="3" t="s">
        <v>703</v>
      </c>
      <c r="B1370" s="3" t="s">
        <v>1073</v>
      </c>
      <c r="C1370" s="3" t="s">
        <v>1074</v>
      </c>
      <c r="D1370" s="16" t="s">
        <v>704</v>
      </c>
      <c r="E1370" s="3" t="s">
        <v>156</v>
      </c>
      <c r="F1370" s="3">
        <v>0.090458166</v>
      </c>
      <c r="G1370" s="3">
        <v>0.050227193</v>
      </c>
      <c r="H1370" s="3">
        <v>0.071706043</v>
      </c>
      <c r="I1370" s="3">
        <v>39</v>
      </c>
    </row>
    <row r="1371" ht="15" spans="1:9">
      <c r="A1371" s="3" t="s">
        <v>1608</v>
      </c>
      <c r="B1371" s="3" t="s">
        <v>1073</v>
      </c>
      <c r="C1371" s="3" t="s">
        <v>1074</v>
      </c>
      <c r="D1371" s="16" t="s">
        <v>465</v>
      </c>
      <c r="E1371" s="3" t="s">
        <v>156</v>
      </c>
      <c r="F1371" s="3">
        <v>-0.373130789</v>
      </c>
      <c r="G1371" s="3">
        <v>0.211035132</v>
      </c>
      <c r="H1371" s="3">
        <v>0.077044527</v>
      </c>
      <c r="I1371" s="3">
        <v>23</v>
      </c>
    </row>
    <row r="1372" ht="15" spans="1:9">
      <c r="A1372" s="3" t="s">
        <v>1586</v>
      </c>
      <c r="B1372" s="3" t="s">
        <v>1073</v>
      </c>
      <c r="C1372" s="3" t="s">
        <v>1074</v>
      </c>
      <c r="D1372" s="16" t="s">
        <v>933</v>
      </c>
      <c r="E1372" s="3" t="s">
        <v>156</v>
      </c>
      <c r="F1372" s="3">
        <v>0.482256596</v>
      </c>
      <c r="G1372" s="3">
        <v>0.273245771</v>
      </c>
      <c r="H1372" s="3">
        <v>0.077577415</v>
      </c>
      <c r="I1372" s="3">
        <v>18</v>
      </c>
    </row>
    <row r="1373" ht="15" spans="1:9">
      <c r="A1373" s="3" t="s">
        <v>1687</v>
      </c>
      <c r="B1373" s="3" t="s">
        <v>1073</v>
      </c>
      <c r="C1373" s="3" t="s">
        <v>1074</v>
      </c>
      <c r="D1373" s="16" t="s">
        <v>933</v>
      </c>
      <c r="E1373" s="3" t="s">
        <v>156</v>
      </c>
      <c r="F1373" s="3">
        <v>-0.522659421</v>
      </c>
      <c r="G1373" s="3">
        <v>0.305655563</v>
      </c>
      <c r="H1373" s="3">
        <v>0.087272886</v>
      </c>
      <c r="I1373" s="3">
        <v>20</v>
      </c>
    </row>
    <row r="1374" ht="15" spans="1:9">
      <c r="A1374" s="3" t="s">
        <v>859</v>
      </c>
      <c r="B1374" s="3" t="s">
        <v>1073</v>
      </c>
      <c r="C1374" s="3" t="s">
        <v>1072</v>
      </c>
      <c r="D1374" s="16" t="s">
        <v>847</v>
      </c>
      <c r="E1374" s="3" t="s">
        <v>156</v>
      </c>
      <c r="F1374" s="3">
        <v>0.171835336</v>
      </c>
      <c r="G1374" s="3">
        <v>0.109064516</v>
      </c>
      <c r="H1374" s="3">
        <v>0.115132215</v>
      </c>
      <c r="I1374" s="3">
        <v>47</v>
      </c>
    </row>
    <row r="1375" ht="15" spans="1:9">
      <c r="A1375" s="3" t="s">
        <v>1598</v>
      </c>
      <c r="B1375" s="3" t="s">
        <v>1073</v>
      </c>
      <c r="C1375" s="3" t="s">
        <v>1072</v>
      </c>
      <c r="D1375" s="16" t="s">
        <v>700</v>
      </c>
      <c r="E1375" s="3" t="s">
        <v>156</v>
      </c>
      <c r="F1375" s="3">
        <v>-0.070212205</v>
      </c>
      <c r="G1375" s="3">
        <v>0.045807172</v>
      </c>
      <c r="H1375" s="3">
        <v>0.125330673</v>
      </c>
      <c r="I1375" s="3">
        <v>45</v>
      </c>
    </row>
    <row r="1376" ht="15" spans="1:9">
      <c r="A1376" s="3" t="s">
        <v>1694</v>
      </c>
      <c r="B1376" s="3" t="s">
        <v>1073</v>
      </c>
      <c r="C1376" s="3" t="s">
        <v>1076</v>
      </c>
      <c r="D1376" s="16" t="s">
        <v>861</v>
      </c>
      <c r="E1376" s="3" t="s">
        <v>156</v>
      </c>
      <c r="F1376" s="3">
        <v>0.174239125</v>
      </c>
      <c r="G1376" s="3">
        <v>0.114201949</v>
      </c>
      <c r="H1376" s="3">
        <v>0.12708195</v>
      </c>
      <c r="I1376" s="3">
        <v>33</v>
      </c>
    </row>
    <row r="1377" ht="15" spans="1:9">
      <c r="A1377" s="3" t="s">
        <v>1691</v>
      </c>
      <c r="B1377" s="3" t="s">
        <v>1073</v>
      </c>
      <c r="C1377" s="3" t="s">
        <v>1074</v>
      </c>
      <c r="D1377" s="16" t="s">
        <v>326</v>
      </c>
      <c r="E1377" s="3" t="s">
        <v>156</v>
      </c>
      <c r="F1377" s="3">
        <v>0.066782601</v>
      </c>
      <c r="G1377" s="3">
        <v>0.044669924</v>
      </c>
      <c r="H1377" s="3">
        <v>0.134908218</v>
      </c>
      <c r="I1377" s="3">
        <v>33</v>
      </c>
    </row>
    <row r="1378" ht="15" spans="1:9">
      <c r="A1378" s="3" t="s">
        <v>279</v>
      </c>
      <c r="B1378" s="3" t="s">
        <v>1073</v>
      </c>
      <c r="C1378" s="3" t="s">
        <v>1074</v>
      </c>
      <c r="D1378" s="16" t="s">
        <v>280</v>
      </c>
      <c r="E1378" s="3" t="s">
        <v>156</v>
      </c>
      <c r="F1378" s="3">
        <v>0.107147425</v>
      </c>
      <c r="G1378" s="3">
        <v>0.071826505</v>
      </c>
      <c r="H1378" s="3">
        <v>0.135763835</v>
      </c>
      <c r="I1378" s="3">
        <v>30</v>
      </c>
    </row>
    <row r="1379" ht="15" spans="1:9">
      <c r="A1379" s="3" t="s">
        <v>433</v>
      </c>
      <c r="B1379" s="3" t="s">
        <v>1073</v>
      </c>
      <c r="C1379" s="3" t="s">
        <v>1074</v>
      </c>
      <c r="D1379" s="16" t="s">
        <v>434</v>
      </c>
      <c r="E1379" s="3" t="s">
        <v>156</v>
      </c>
      <c r="F1379" s="3">
        <v>-0.113283862</v>
      </c>
      <c r="G1379" s="3">
        <v>0.077058451</v>
      </c>
      <c r="H1379" s="3">
        <v>0.141533854</v>
      </c>
      <c r="I1379" s="3">
        <v>26</v>
      </c>
    </row>
    <row r="1380" ht="15" spans="1:9">
      <c r="A1380" s="3" t="s">
        <v>630</v>
      </c>
      <c r="B1380" s="3" t="s">
        <v>1073</v>
      </c>
      <c r="C1380" s="3" t="s">
        <v>1076</v>
      </c>
      <c r="D1380" s="16" t="s">
        <v>632</v>
      </c>
      <c r="E1380" s="3" t="s">
        <v>156</v>
      </c>
      <c r="F1380" s="3">
        <v>-0.203821033</v>
      </c>
      <c r="G1380" s="3">
        <v>0.145370975</v>
      </c>
      <c r="H1380" s="3">
        <v>0.160892803</v>
      </c>
      <c r="I1380" s="3">
        <v>9</v>
      </c>
    </row>
    <row r="1381" ht="15" spans="1:9">
      <c r="A1381" s="3" t="s">
        <v>800</v>
      </c>
      <c r="B1381" s="3" t="s">
        <v>1073</v>
      </c>
      <c r="C1381" s="3" t="s">
        <v>1074</v>
      </c>
      <c r="D1381" s="16" t="s">
        <v>801</v>
      </c>
      <c r="E1381" s="3" t="s">
        <v>156</v>
      </c>
      <c r="F1381" s="3">
        <v>0.035203243</v>
      </c>
      <c r="G1381" s="3">
        <v>0.025271807</v>
      </c>
      <c r="H1381" s="3">
        <v>0.163624386</v>
      </c>
      <c r="I1381" s="3">
        <v>36</v>
      </c>
    </row>
    <row r="1382" ht="15" spans="1:9">
      <c r="A1382" s="3" t="s">
        <v>1597</v>
      </c>
      <c r="B1382" s="3" t="s">
        <v>1073</v>
      </c>
      <c r="C1382" s="3" t="s">
        <v>1074</v>
      </c>
      <c r="D1382" s="16" t="s">
        <v>430</v>
      </c>
      <c r="E1382" s="3" t="s">
        <v>156</v>
      </c>
      <c r="F1382" s="3">
        <v>0.09170683</v>
      </c>
      <c r="G1382" s="3">
        <v>0.065923807</v>
      </c>
      <c r="H1382" s="3">
        <v>0.164194083</v>
      </c>
      <c r="I1382" s="3">
        <v>45</v>
      </c>
    </row>
    <row r="1383" ht="15" spans="1:9">
      <c r="A1383" s="3" t="s">
        <v>874</v>
      </c>
      <c r="B1383" s="3" t="s">
        <v>1073</v>
      </c>
      <c r="C1383" s="3" t="s">
        <v>1074</v>
      </c>
      <c r="D1383" s="16" t="s">
        <v>875</v>
      </c>
      <c r="E1383" s="3" t="s">
        <v>156</v>
      </c>
      <c r="F1383" s="3">
        <v>-0.038866757</v>
      </c>
      <c r="G1383" s="3">
        <v>0.027978211</v>
      </c>
      <c r="H1383" s="3">
        <v>0.164778167</v>
      </c>
      <c r="I1383" s="3">
        <v>35</v>
      </c>
    </row>
    <row r="1384" ht="15" spans="1:9">
      <c r="A1384" s="3" t="s">
        <v>719</v>
      </c>
      <c r="B1384" s="3" t="s">
        <v>1073</v>
      </c>
      <c r="C1384" s="3" t="s">
        <v>1074</v>
      </c>
      <c r="D1384" s="16" t="s">
        <v>720</v>
      </c>
      <c r="E1384" s="3" t="s">
        <v>156</v>
      </c>
      <c r="F1384" s="3">
        <v>0.02150745</v>
      </c>
      <c r="G1384" s="3">
        <v>0.015806614</v>
      </c>
      <c r="H1384" s="3">
        <v>0.173620695</v>
      </c>
      <c r="I1384" s="3">
        <v>36</v>
      </c>
    </row>
    <row r="1385" ht="15" spans="1:9">
      <c r="A1385" s="3" t="s">
        <v>983</v>
      </c>
      <c r="B1385" s="3" t="s">
        <v>1073</v>
      </c>
      <c r="C1385" s="3" t="s">
        <v>1074</v>
      </c>
      <c r="D1385" s="16" t="s">
        <v>915</v>
      </c>
      <c r="E1385" s="3" t="s">
        <v>156</v>
      </c>
      <c r="F1385" s="3">
        <v>0.032835076</v>
      </c>
      <c r="G1385" s="3">
        <v>0.024528298</v>
      </c>
      <c r="H1385" s="3">
        <v>0.180681061</v>
      </c>
      <c r="I1385" s="3">
        <v>34</v>
      </c>
    </row>
    <row r="1386" ht="15" spans="1:9">
      <c r="A1386" s="3" t="s">
        <v>677</v>
      </c>
      <c r="B1386" s="3" t="s">
        <v>1073</v>
      </c>
      <c r="C1386" s="3" t="s">
        <v>1074</v>
      </c>
      <c r="D1386" s="16" t="s">
        <v>678</v>
      </c>
      <c r="E1386" s="3" t="s">
        <v>156</v>
      </c>
      <c r="F1386" s="3">
        <v>-0.097145875</v>
      </c>
      <c r="G1386" s="3">
        <v>0.072588097</v>
      </c>
      <c r="H1386" s="3">
        <v>0.180793163</v>
      </c>
      <c r="I1386" s="3">
        <v>42</v>
      </c>
    </row>
    <row r="1387" ht="15" spans="1:9">
      <c r="A1387" s="3" t="s">
        <v>1218</v>
      </c>
      <c r="B1387" s="3" t="s">
        <v>1073</v>
      </c>
      <c r="C1387" s="3" t="s">
        <v>1074</v>
      </c>
      <c r="D1387" s="16" t="s">
        <v>652</v>
      </c>
      <c r="E1387" s="3" t="s">
        <v>156</v>
      </c>
      <c r="F1387" s="3">
        <v>0.061662473</v>
      </c>
      <c r="G1387" s="3">
        <v>0.047299687</v>
      </c>
      <c r="H1387" s="3">
        <v>0.192351245</v>
      </c>
      <c r="I1387" s="3">
        <v>43</v>
      </c>
    </row>
    <row r="1388" ht="15" spans="1:9">
      <c r="A1388" s="3" t="s">
        <v>1177</v>
      </c>
      <c r="B1388" s="3" t="s">
        <v>1073</v>
      </c>
      <c r="C1388" s="3" t="s">
        <v>1074</v>
      </c>
      <c r="D1388" s="16" t="s">
        <v>553</v>
      </c>
      <c r="E1388" s="3" t="s">
        <v>156</v>
      </c>
      <c r="F1388" s="3">
        <v>-0.311174004</v>
      </c>
      <c r="G1388" s="3">
        <v>0.245024757</v>
      </c>
      <c r="H1388" s="3">
        <v>0.204095442</v>
      </c>
      <c r="I1388" s="3">
        <v>27</v>
      </c>
    </row>
    <row r="1389" ht="15" spans="1:9">
      <c r="A1389" s="3" t="s">
        <v>888</v>
      </c>
      <c r="B1389" s="3" t="s">
        <v>1073</v>
      </c>
      <c r="C1389" s="3" t="s">
        <v>1074</v>
      </c>
      <c r="D1389" s="16" t="s">
        <v>889</v>
      </c>
      <c r="E1389" s="3" t="s">
        <v>156</v>
      </c>
      <c r="F1389" s="3">
        <v>-0.271007131</v>
      </c>
      <c r="G1389" s="3">
        <v>0.220354062</v>
      </c>
      <c r="H1389" s="3">
        <v>0.218745313</v>
      </c>
      <c r="I1389" s="3">
        <v>18</v>
      </c>
    </row>
    <row r="1390" ht="15" spans="1:9">
      <c r="A1390" s="3" t="s">
        <v>320</v>
      </c>
      <c r="B1390" s="3" t="s">
        <v>1073</v>
      </c>
      <c r="C1390" s="3" t="s">
        <v>1074</v>
      </c>
      <c r="D1390" s="16" t="s">
        <v>308</v>
      </c>
      <c r="E1390" s="3" t="s">
        <v>156</v>
      </c>
      <c r="F1390" s="3">
        <v>0.033396939</v>
      </c>
      <c r="G1390" s="3">
        <v>0.027256628</v>
      </c>
      <c r="H1390" s="3">
        <v>0.220470598</v>
      </c>
      <c r="I1390" s="3">
        <v>20</v>
      </c>
    </row>
    <row r="1391" ht="15" spans="1:9">
      <c r="A1391" s="3" t="s">
        <v>776</v>
      </c>
      <c r="B1391" s="3" t="s">
        <v>1073</v>
      </c>
      <c r="C1391" s="3" t="s">
        <v>1076</v>
      </c>
      <c r="D1391" s="16" t="s">
        <v>777</v>
      </c>
      <c r="E1391" s="3" t="s">
        <v>156</v>
      </c>
      <c r="F1391" s="3">
        <v>0.1071494</v>
      </c>
      <c r="G1391" s="3">
        <v>0.087679956</v>
      </c>
      <c r="H1391" s="3">
        <v>0.221688244</v>
      </c>
      <c r="I1391" s="3">
        <v>44</v>
      </c>
    </row>
    <row r="1392" ht="15" spans="1:9">
      <c r="A1392" s="3" t="s">
        <v>1610</v>
      </c>
      <c r="B1392" s="3" t="s">
        <v>1073</v>
      </c>
      <c r="C1392" s="3" t="s">
        <v>1076</v>
      </c>
      <c r="D1392" s="16" t="s">
        <v>895</v>
      </c>
      <c r="E1392" s="3" t="s">
        <v>156</v>
      </c>
      <c r="F1392" s="3">
        <v>0.07770518</v>
      </c>
      <c r="G1392" s="3">
        <v>0.063757443</v>
      </c>
      <c r="H1392" s="3">
        <v>0.222934357</v>
      </c>
      <c r="I1392" s="3">
        <v>46</v>
      </c>
    </row>
    <row r="1393" ht="15" spans="1:9">
      <c r="A1393" s="3" t="s">
        <v>177</v>
      </c>
      <c r="B1393" s="3" t="s">
        <v>1073</v>
      </c>
      <c r="C1393" s="3" t="s">
        <v>1074</v>
      </c>
      <c r="D1393" s="16" t="s">
        <v>176</v>
      </c>
      <c r="E1393" s="3" t="s">
        <v>156</v>
      </c>
      <c r="F1393" s="3">
        <v>0.070334328</v>
      </c>
      <c r="G1393" s="3">
        <v>0.058730978</v>
      </c>
      <c r="H1393" s="3">
        <v>0.231085316</v>
      </c>
      <c r="I1393" s="3">
        <v>32</v>
      </c>
    </row>
    <row r="1394" ht="15" spans="1:9">
      <c r="A1394" s="3" t="s">
        <v>1708</v>
      </c>
      <c r="B1394" s="3" t="s">
        <v>1073</v>
      </c>
      <c r="C1394" s="3" t="s">
        <v>1074</v>
      </c>
      <c r="D1394" s="16" t="s">
        <v>222</v>
      </c>
      <c r="E1394" s="3" t="s">
        <v>156</v>
      </c>
      <c r="F1394" s="3">
        <v>-0.259323253</v>
      </c>
      <c r="G1394" s="3">
        <v>0.245056997</v>
      </c>
      <c r="H1394" s="3">
        <v>0.289956945</v>
      </c>
      <c r="I1394" s="3">
        <v>12</v>
      </c>
    </row>
    <row r="1395" ht="15" spans="1:9">
      <c r="A1395" s="3" t="s">
        <v>734</v>
      </c>
      <c r="B1395" s="3" t="s">
        <v>1073</v>
      </c>
      <c r="C1395" s="3" t="s">
        <v>1076</v>
      </c>
      <c r="D1395" s="16" t="s">
        <v>733</v>
      </c>
      <c r="E1395" s="3" t="s">
        <v>156</v>
      </c>
      <c r="F1395" s="3">
        <v>0.110885479</v>
      </c>
      <c r="G1395" s="3">
        <v>0.104978201</v>
      </c>
      <c r="H1395" s="3">
        <v>0.290844205</v>
      </c>
      <c r="I1395" s="3">
        <v>41</v>
      </c>
    </row>
    <row r="1396" ht="15" spans="1:9">
      <c r="A1396" s="3" t="s">
        <v>650</v>
      </c>
      <c r="B1396" s="3" t="s">
        <v>1073</v>
      </c>
      <c r="C1396" s="3" t="s">
        <v>1072</v>
      </c>
      <c r="D1396" s="16" t="s">
        <v>635</v>
      </c>
      <c r="E1396" s="3" t="s">
        <v>156</v>
      </c>
      <c r="F1396" s="3">
        <v>-0.03149367</v>
      </c>
      <c r="G1396" s="3">
        <v>0.030319041</v>
      </c>
      <c r="H1396" s="3">
        <v>0.298924619</v>
      </c>
      <c r="I1396" s="3">
        <v>48</v>
      </c>
    </row>
    <row r="1397" ht="15" spans="1:9">
      <c r="A1397" s="3" t="s">
        <v>1614</v>
      </c>
      <c r="B1397" s="3" t="s">
        <v>1073</v>
      </c>
      <c r="C1397" s="3" t="s">
        <v>1072</v>
      </c>
      <c r="D1397" s="16" t="s">
        <v>370</v>
      </c>
      <c r="E1397" s="3" t="s">
        <v>156</v>
      </c>
      <c r="F1397" s="3">
        <v>-0.027525259</v>
      </c>
      <c r="G1397" s="3">
        <v>0.026728885</v>
      </c>
      <c r="H1397" s="3">
        <v>0.303106486</v>
      </c>
      <c r="I1397" s="3">
        <v>37</v>
      </c>
    </row>
    <row r="1398" ht="15" spans="1:9">
      <c r="A1398" s="3" t="s">
        <v>1615</v>
      </c>
      <c r="B1398" s="3" t="s">
        <v>1073</v>
      </c>
      <c r="C1398" s="3" t="s">
        <v>1074</v>
      </c>
      <c r="D1398" s="16" t="s">
        <v>546</v>
      </c>
      <c r="E1398" s="3" t="s">
        <v>156</v>
      </c>
      <c r="F1398" s="3">
        <v>-0.053150976</v>
      </c>
      <c r="G1398" s="3">
        <v>0.05190005</v>
      </c>
      <c r="H1398" s="3">
        <v>0.305786821</v>
      </c>
      <c r="I1398" s="3">
        <v>40</v>
      </c>
    </row>
    <row r="1399" ht="15" spans="1:9">
      <c r="A1399" s="3" t="s">
        <v>1697</v>
      </c>
      <c r="B1399" s="3" t="s">
        <v>1073</v>
      </c>
      <c r="C1399" s="3" t="s">
        <v>1072</v>
      </c>
      <c r="D1399" s="16" t="s">
        <v>237</v>
      </c>
      <c r="E1399" s="3" t="s">
        <v>156</v>
      </c>
      <c r="F1399" s="3">
        <v>-0.071358411</v>
      </c>
      <c r="G1399" s="3">
        <v>0.072227391</v>
      </c>
      <c r="H1399" s="3">
        <v>0.323167916</v>
      </c>
      <c r="I1399" s="3">
        <v>41</v>
      </c>
    </row>
    <row r="1400" ht="15" spans="1:9">
      <c r="A1400" s="3" t="s">
        <v>1695</v>
      </c>
      <c r="B1400" s="3" t="s">
        <v>1073</v>
      </c>
      <c r="C1400" s="3" t="s">
        <v>1072</v>
      </c>
      <c r="D1400" s="16" t="s">
        <v>237</v>
      </c>
      <c r="E1400" s="3" t="s">
        <v>156</v>
      </c>
      <c r="F1400" s="3">
        <v>-0.077537321</v>
      </c>
      <c r="G1400" s="3">
        <v>0.079865143</v>
      </c>
      <c r="H1400" s="3">
        <v>0.331621442</v>
      </c>
      <c r="I1400" s="3">
        <v>49</v>
      </c>
    </row>
    <row r="1401" ht="15" spans="1:9">
      <c r="A1401" s="3" t="s">
        <v>395</v>
      </c>
      <c r="B1401" s="3" t="s">
        <v>1073</v>
      </c>
      <c r="C1401" s="3" t="s">
        <v>1074</v>
      </c>
      <c r="D1401" s="16" t="s">
        <v>394</v>
      </c>
      <c r="E1401" s="3" t="s">
        <v>156</v>
      </c>
      <c r="F1401" s="3">
        <v>-0.01974012</v>
      </c>
      <c r="G1401" s="3">
        <v>0.021258407</v>
      </c>
      <c r="H1401" s="3">
        <v>0.353107089</v>
      </c>
      <c r="I1401" s="3">
        <v>44</v>
      </c>
    </row>
    <row r="1402" ht="15" spans="1:9">
      <c r="A1402" s="3" t="s">
        <v>1692</v>
      </c>
      <c r="B1402" s="3" t="s">
        <v>1073</v>
      </c>
      <c r="C1402" s="3" t="s">
        <v>1072</v>
      </c>
      <c r="D1402" s="16" t="s">
        <v>825</v>
      </c>
      <c r="E1402" s="3" t="s">
        <v>156</v>
      </c>
      <c r="F1402" s="3">
        <v>0.103491762</v>
      </c>
      <c r="G1402" s="3">
        <v>0.111871336</v>
      </c>
      <c r="H1402" s="3">
        <v>0.354915805</v>
      </c>
      <c r="I1402" s="3">
        <v>51</v>
      </c>
    </row>
    <row r="1403" ht="15" spans="1:9">
      <c r="A1403" s="3" t="s">
        <v>460</v>
      </c>
      <c r="B1403" s="3" t="s">
        <v>1073</v>
      </c>
      <c r="C1403" s="3" t="s">
        <v>1074</v>
      </c>
      <c r="D1403" s="16" t="s">
        <v>436</v>
      </c>
      <c r="E1403" s="3" t="s">
        <v>156</v>
      </c>
      <c r="F1403" s="3">
        <v>-0.121913394</v>
      </c>
      <c r="G1403" s="3">
        <v>0.132113997</v>
      </c>
      <c r="H1403" s="3">
        <v>0.356116972</v>
      </c>
      <c r="I1403" s="3">
        <v>12</v>
      </c>
    </row>
    <row r="1404" ht="15" spans="1:9">
      <c r="A1404" s="3" t="s">
        <v>169</v>
      </c>
      <c r="B1404" s="3" t="s">
        <v>1073</v>
      </c>
      <c r="C1404" s="3" t="s">
        <v>1072</v>
      </c>
      <c r="D1404" s="16" t="s">
        <v>164</v>
      </c>
      <c r="E1404" s="3" t="s">
        <v>156</v>
      </c>
      <c r="F1404" s="3">
        <v>0.210292809</v>
      </c>
      <c r="G1404" s="3">
        <v>0.227925098</v>
      </c>
      <c r="H1404" s="3">
        <v>0.35619485</v>
      </c>
      <c r="I1404" s="3">
        <v>36</v>
      </c>
    </row>
    <row r="1405" ht="15" spans="1:9">
      <c r="A1405" s="3" t="s">
        <v>589</v>
      </c>
      <c r="B1405" s="3" t="s">
        <v>1073</v>
      </c>
      <c r="C1405" s="3" t="s">
        <v>1076</v>
      </c>
      <c r="D1405" s="16" t="s">
        <v>535</v>
      </c>
      <c r="E1405" s="3" t="s">
        <v>156</v>
      </c>
      <c r="F1405" s="3">
        <v>-0.208053542</v>
      </c>
      <c r="G1405" s="3">
        <v>0.243239789</v>
      </c>
      <c r="H1405" s="3">
        <v>0.392361082</v>
      </c>
      <c r="I1405" s="3">
        <v>44</v>
      </c>
    </row>
    <row r="1406" ht="15" spans="1:9">
      <c r="A1406" s="3" t="s">
        <v>1016</v>
      </c>
      <c r="B1406" s="3" t="s">
        <v>1073</v>
      </c>
      <c r="C1406" s="3" t="s">
        <v>1074</v>
      </c>
      <c r="D1406" s="16" t="s">
        <v>1010</v>
      </c>
      <c r="E1406" s="3" t="s">
        <v>156</v>
      </c>
      <c r="F1406" s="3">
        <v>0.022061258</v>
      </c>
      <c r="G1406" s="3">
        <v>0.026666644</v>
      </c>
      <c r="H1406" s="3">
        <v>0.408068246</v>
      </c>
      <c r="I1406" s="3">
        <v>18</v>
      </c>
    </row>
    <row r="1407" ht="15" spans="1:9">
      <c r="A1407" s="3" t="s">
        <v>248</v>
      </c>
      <c r="B1407" s="3" t="s">
        <v>1073</v>
      </c>
      <c r="C1407" s="3" t="s">
        <v>1074</v>
      </c>
      <c r="D1407" s="16" t="s">
        <v>244</v>
      </c>
      <c r="E1407" s="3" t="s">
        <v>156</v>
      </c>
      <c r="F1407" s="3">
        <v>0.037502107</v>
      </c>
      <c r="G1407" s="3">
        <v>0.046934963</v>
      </c>
      <c r="H1407" s="3">
        <v>0.424277175</v>
      </c>
      <c r="I1407" s="3">
        <v>22</v>
      </c>
    </row>
    <row r="1408" ht="15" spans="1:9">
      <c r="A1408" s="3" t="s">
        <v>413</v>
      </c>
      <c r="B1408" s="3" t="s">
        <v>1073</v>
      </c>
      <c r="C1408" s="3" t="s">
        <v>1074</v>
      </c>
      <c r="D1408" s="16" t="s">
        <v>418</v>
      </c>
      <c r="E1408" s="3" t="s">
        <v>156</v>
      </c>
      <c r="F1408" s="3">
        <v>-0.158337652</v>
      </c>
      <c r="G1408" s="3">
        <v>0.200372837</v>
      </c>
      <c r="H1408" s="3">
        <v>0.429402127</v>
      </c>
      <c r="I1408" s="3">
        <v>33</v>
      </c>
    </row>
    <row r="1409" ht="15" spans="1:9">
      <c r="A1409" s="3" t="s">
        <v>1034</v>
      </c>
      <c r="B1409" s="3" t="s">
        <v>1073</v>
      </c>
      <c r="C1409" s="3" t="s">
        <v>1074</v>
      </c>
      <c r="D1409" s="16" t="s">
        <v>1029</v>
      </c>
      <c r="E1409" s="3" t="s">
        <v>156</v>
      </c>
      <c r="F1409" s="3">
        <v>0.028087763</v>
      </c>
      <c r="G1409" s="3">
        <v>0.035886388</v>
      </c>
      <c r="H1409" s="3">
        <v>0.433811687</v>
      </c>
      <c r="I1409" s="3">
        <v>14</v>
      </c>
    </row>
    <row r="1410" ht="15" spans="1:9">
      <c r="A1410" s="3" t="s">
        <v>1596</v>
      </c>
      <c r="B1410" s="3" t="s">
        <v>1073</v>
      </c>
      <c r="C1410" s="3" t="s">
        <v>1074</v>
      </c>
      <c r="D1410" s="16" t="s">
        <v>330</v>
      </c>
      <c r="E1410" s="3" t="s">
        <v>156</v>
      </c>
      <c r="F1410" s="3">
        <v>-0.03191864</v>
      </c>
      <c r="G1410" s="3">
        <v>0.04141974</v>
      </c>
      <c r="H1410" s="3">
        <v>0.440935637</v>
      </c>
      <c r="I1410" s="3">
        <v>44</v>
      </c>
    </row>
    <row r="1411" ht="15" spans="1:9">
      <c r="A1411" s="3" t="s">
        <v>561</v>
      </c>
      <c r="B1411" s="3" t="s">
        <v>1073</v>
      </c>
      <c r="C1411" s="3" t="s">
        <v>1072</v>
      </c>
      <c r="D1411" s="16" t="s">
        <v>506</v>
      </c>
      <c r="E1411" s="3" t="s">
        <v>156</v>
      </c>
      <c r="F1411" s="3">
        <v>0.208623602</v>
      </c>
      <c r="G1411" s="3">
        <v>0.27241883</v>
      </c>
      <c r="H1411" s="3">
        <v>0.443783818</v>
      </c>
      <c r="I1411" s="3">
        <v>22</v>
      </c>
    </row>
    <row r="1412" ht="15" spans="1:9">
      <c r="A1412" s="3" t="s">
        <v>1592</v>
      </c>
      <c r="B1412" s="3" t="s">
        <v>1073</v>
      </c>
      <c r="C1412" s="3" t="s">
        <v>1074</v>
      </c>
      <c r="D1412" s="16" t="s">
        <v>318</v>
      </c>
      <c r="E1412" s="3" t="s">
        <v>156</v>
      </c>
      <c r="F1412" s="3">
        <v>-0.054169166</v>
      </c>
      <c r="G1412" s="3">
        <v>0.071126383</v>
      </c>
      <c r="H1412" s="3">
        <v>0.446304539</v>
      </c>
      <c r="I1412" s="3">
        <v>37</v>
      </c>
    </row>
    <row r="1413" ht="15" spans="1:9">
      <c r="A1413" s="3" t="s">
        <v>1265</v>
      </c>
      <c r="B1413" s="3" t="s">
        <v>1073</v>
      </c>
      <c r="C1413" s="3" t="s">
        <v>1074</v>
      </c>
      <c r="D1413" s="16" t="s">
        <v>852</v>
      </c>
      <c r="E1413" s="3" t="s">
        <v>156</v>
      </c>
      <c r="F1413" s="3">
        <v>-0.114706862</v>
      </c>
      <c r="G1413" s="3">
        <v>0.159881</v>
      </c>
      <c r="H1413" s="3">
        <v>0.473095558</v>
      </c>
      <c r="I1413" s="3">
        <v>18</v>
      </c>
    </row>
    <row r="1414" ht="15" spans="1:9">
      <c r="A1414" s="3" t="s">
        <v>749</v>
      </c>
      <c r="B1414" s="3" t="s">
        <v>1073</v>
      </c>
      <c r="C1414" s="3" t="s">
        <v>1076</v>
      </c>
      <c r="D1414" s="16" t="s">
        <v>746</v>
      </c>
      <c r="E1414" s="3" t="s">
        <v>156</v>
      </c>
      <c r="F1414" s="3">
        <v>0.029747523</v>
      </c>
      <c r="G1414" s="3">
        <v>0.042562199</v>
      </c>
      <c r="H1414" s="3">
        <v>0.484602741</v>
      </c>
      <c r="I1414" s="3">
        <v>25</v>
      </c>
    </row>
    <row r="1415" ht="15" spans="1:9">
      <c r="A1415" s="3" t="s">
        <v>1159</v>
      </c>
      <c r="B1415" s="3" t="s">
        <v>1073</v>
      </c>
      <c r="C1415" s="3" t="s">
        <v>1074</v>
      </c>
      <c r="D1415" s="16" t="s">
        <v>467</v>
      </c>
      <c r="E1415" s="3" t="s">
        <v>156</v>
      </c>
      <c r="F1415" s="3">
        <v>-0.10472728</v>
      </c>
      <c r="G1415" s="3">
        <v>0.151344354</v>
      </c>
      <c r="H1415" s="3">
        <v>0.488949832</v>
      </c>
      <c r="I1415" s="3">
        <v>38</v>
      </c>
    </row>
    <row r="1416" ht="15" spans="1:9">
      <c r="A1416" s="3" t="s">
        <v>1709</v>
      </c>
      <c r="B1416" s="3" t="s">
        <v>1073</v>
      </c>
      <c r="C1416" s="3" t="s">
        <v>1072</v>
      </c>
      <c r="D1416" s="16" t="s">
        <v>511</v>
      </c>
      <c r="E1416" s="3" t="s">
        <v>156</v>
      </c>
      <c r="F1416" s="3">
        <v>0.10596291</v>
      </c>
      <c r="G1416" s="3">
        <v>0.163754033</v>
      </c>
      <c r="H1416" s="3">
        <v>0.517576412</v>
      </c>
      <c r="I1416" s="3">
        <v>30</v>
      </c>
    </row>
    <row r="1417" ht="15" spans="1:9">
      <c r="A1417" s="3" t="s">
        <v>1079</v>
      </c>
      <c r="B1417" s="3" t="s">
        <v>1073</v>
      </c>
      <c r="C1417" s="3" t="s">
        <v>1074</v>
      </c>
      <c r="D1417" s="16" t="s">
        <v>194</v>
      </c>
      <c r="E1417" s="3" t="s">
        <v>156</v>
      </c>
      <c r="F1417" s="3">
        <v>-0.056967034</v>
      </c>
      <c r="G1417" s="3">
        <v>0.101594897</v>
      </c>
      <c r="H1417" s="3">
        <v>0.574983443</v>
      </c>
      <c r="I1417" s="3">
        <v>47</v>
      </c>
    </row>
    <row r="1418" ht="15" spans="1:9">
      <c r="A1418" s="3" t="s">
        <v>294</v>
      </c>
      <c r="B1418" s="3" t="s">
        <v>1073</v>
      </c>
      <c r="C1418" s="3" t="s">
        <v>1074</v>
      </c>
      <c r="D1418" s="16" t="s">
        <v>296</v>
      </c>
      <c r="E1418" s="3" t="s">
        <v>156</v>
      </c>
      <c r="F1418" s="3">
        <v>0.107068036</v>
      </c>
      <c r="G1418" s="3">
        <v>0.198917392</v>
      </c>
      <c r="H1418" s="3">
        <v>0.590401865</v>
      </c>
      <c r="I1418" s="3">
        <v>24</v>
      </c>
    </row>
    <row r="1419" ht="15" spans="1:9">
      <c r="A1419" s="3" t="s">
        <v>303</v>
      </c>
      <c r="B1419" s="3" t="s">
        <v>1073</v>
      </c>
      <c r="C1419" s="3" t="s">
        <v>1074</v>
      </c>
      <c r="D1419" s="16" t="s">
        <v>312</v>
      </c>
      <c r="E1419" s="3" t="s">
        <v>156</v>
      </c>
      <c r="F1419" s="3">
        <v>0.143098483</v>
      </c>
      <c r="G1419" s="3">
        <v>0.270376289</v>
      </c>
      <c r="H1419" s="3">
        <v>0.596627335</v>
      </c>
      <c r="I1419" s="3">
        <v>28</v>
      </c>
    </row>
    <row r="1420" ht="15" spans="1:9">
      <c r="A1420" s="3" t="s">
        <v>1323</v>
      </c>
      <c r="B1420" s="3" t="s">
        <v>1073</v>
      </c>
      <c r="C1420" s="3" t="s">
        <v>1074</v>
      </c>
      <c r="D1420" s="16" t="s">
        <v>1023</v>
      </c>
      <c r="E1420" s="3" t="s">
        <v>156</v>
      </c>
      <c r="F1420" s="3">
        <v>0.015258771</v>
      </c>
      <c r="G1420" s="3">
        <v>0.029113827</v>
      </c>
      <c r="H1420" s="3">
        <v>0.600203882</v>
      </c>
      <c r="I1420" s="3">
        <v>26</v>
      </c>
    </row>
    <row r="1421" ht="15" spans="1:9">
      <c r="A1421" s="3" t="s">
        <v>163</v>
      </c>
      <c r="B1421" s="3" t="s">
        <v>1073</v>
      </c>
      <c r="C1421" s="3" t="s">
        <v>1072</v>
      </c>
      <c r="D1421" s="16" t="s">
        <v>164</v>
      </c>
      <c r="E1421" s="3" t="s">
        <v>156</v>
      </c>
      <c r="F1421" s="3">
        <v>-0.149892664</v>
      </c>
      <c r="G1421" s="3">
        <v>0.335082975</v>
      </c>
      <c r="H1421" s="3">
        <v>0.654636815</v>
      </c>
      <c r="I1421" s="3">
        <v>23</v>
      </c>
    </row>
    <row r="1422" ht="15" spans="1:9">
      <c r="A1422" s="3" t="s">
        <v>1688</v>
      </c>
      <c r="B1422" s="3" t="s">
        <v>1073</v>
      </c>
      <c r="C1422" s="3" t="s">
        <v>1072</v>
      </c>
      <c r="D1422" s="16" t="s">
        <v>815</v>
      </c>
      <c r="E1422" s="3" t="s">
        <v>156</v>
      </c>
      <c r="F1422" s="3">
        <v>0.077425303</v>
      </c>
      <c r="G1422" s="3">
        <v>0.176355505</v>
      </c>
      <c r="H1422" s="3">
        <v>0.660640023</v>
      </c>
      <c r="I1422" s="3">
        <v>33</v>
      </c>
    </row>
    <row r="1423" ht="15" spans="1:9">
      <c r="A1423" s="3" t="s">
        <v>1603</v>
      </c>
      <c r="B1423" s="3" t="s">
        <v>1073</v>
      </c>
      <c r="C1423" s="3" t="s">
        <v>1076</v>
      </c>
      <c r="D1423" s="16" t="s">
        <v>336</v>
      </c>
      <c r="E1423" s="3" t="s">
        <v>156</v>
      </c>
      <c r="F1423" s="3">
        <v>-0.020643698</v>
      </c>
      <c r="G1423" s="3">
        <v>0.047134951</v>
      </c>
      <c r="H1423" s="3">
        <v>0.661407972</v>
      </c>
      <c r="I1423" s="3">
        <v>20</v>
      </c>
    </row>
    <row r="1424" ht="15" spans="1:9">
      <c r="A1424" s="3" t="s">
        <v>1616</v>
      </c>
      <c r="B1424" s="3" t="s">
        <v>1073</v>
      </c>
      <c r="C1424" s="3" t="s">
        <v>1074</v>
      </c>
      <c r="D1424" s="16" t="s">
        <v>680</v>
      </c>
      <c r="E1424" s="3" t="s">
        <v>156</v>
      </c>
      <c r="F1424" s="3">
        <v>-0.019886869</v>
      </c>
      <c r="G1424" s="3">
        <v>0.047838431</v>
      </c>
      <c r="H1424" s="3">
        <v>0.677622906</v>
      </c>
      <c r="I1424" s="3">
        <v>42</v>
      </c>
    </row>
    <row r="1425" ht="15" spans="1:9">
      <c r="A1425" s="3" t="s">
        <v>305</v>
      </c>
      <c r="B1425" s="3" t="s">
        <v>1073</v>
      </c>
      <c r="C1425" s="3" t="s">
        <v>1072</v>
      </c>
      <c r="D1425" s="16" t="s">
        <v>306</v>
      </c>
      <c r="E1425" s="3" t="s">
        <v>156</v>
      </c>
      <c r="F1425" s="3">
        <v>0.067531671</v>
      </c>
      <c r="G1425" s="3">
        <v>0.164979654</v>
      </c>
      <c r="H1425" s="3">
        <v>0.68229506</v>
      </c>
      <c r="I1425" s="3">
        <v>18</v>
      </c>
    </row>
    <row r="1426" ht="15" spans="1:9">
      <c r="A1426" s="3" t="s">
        <v>1600</v>
      </c>
      <c r="B1426" s="3" t="s">
        <v>1073</v>
      </c>
      <c r="C1426" s="3" t="s">
        <v>1074</v>
      </c>
      <c r="D1426" s="16" t="s">
        <v>430</v>
      </c>
      <c r="E1426" s="3" t="s">
        <v>156</v>
      </c>
      <c r="F1426" s="3">
        <v>0.030129486</v>
      </c>
      <c r="G1426" s="3">
        <v>0.075615602</v>
      </c>
      <c r="H1426" s="3">
        <v>0.69029413</v>
      </c>
      <c r="I1426" s="3">
        <v>39</v>
      </c>
    </row>
    <row r="1427" ht="15" spans="1:9">
      <c r="A1427" s="3" t="s">
        <v>1602</v>
      </c>
      <c r="B1427" s="3" t="s">
        <v>1073</v>
      </c>
      <c r="C1427" s="3" t="s">
        <v>1074</v>
      </c>
      <c r="D1427" s="16" t="s">
        <v>336</v>
      </c>
      <c r="E1427" s="3" t="s">
        <v>156</v>
      </c>
      <c r="F1427" s="3">
        <v>-0.018155799</v>
      </c>
      <c r="G1427" s="3">
        <v>0.046229023</v>
      </c>
      <c r="H1427" s="3">
        <v>0.694514516</v>
      </c>
      <c r="I1427" s="3">
        <v>21</v>
      </c>
    </row>
    <row r="1428" ht="15" spans="1:9">
      <c r="A1428" s="3" t="s">
        <v>1591</v>
      </c>
      <c r="B1428" s="3" t="s">
        <v>1073</v>
      </c>
      <c r="C1428" s="3" t="s">
        <v>1074</v>
      </c>
      <c r="D1428" s="16" t="s">
        <v>318</v>
      </c>
      <c r="E1428" s="3" t="s">
        <v>156</v>
      </c>
      <c r="F1428" s="3">
        <v>-0.02738537</v>
      </c>
      <c r="G1428" s="3">
        <v>0.072708489</v>
      </c>
      <c r="H1428" s="3">
        <v>0.706436615</v>
      </c>
      <c r="I1428" s="3">
        <v>30</v>
      </c>
    </row>
    <row r="1429" ht="15" spans="1:9">
      <c r="A1429" s="3" t="s">
        <v>1606</v>
      </c>
      <c r="B1429" s="3" t="s">
        <v>1073</v>
      </c>
      <c r="C1429" s="3" t="s">
        <v>1074</v>
      </c>
      <c r="D1429" s="16" t="s">
        <v>789</v>
      </c>
      <c r="E1429" s="3" t="s">
        <v>156</v>
      </c>
      <c r="F1429" s="3">
        <v>0.004955869</v>
      </c>
      <c r="G1429" s="3">
        <v>0.013490652</v>
      </c>
      <c r="H1429" s="3">
        <v>0.713353634</v>
      </c>
      <c r="I1429" s="3">
        <v>57</v>
      </c>
    </row>
    <row r="1430" ht="15" spans="1:9">
      <c r="A1430" s="3" t="s">
        <v>1612</v>
      </c>
      <c r="B1430" s="3" t="s">
        <v>1073</v>
      </c>
      <c r="C1430" s="3" t="s">
        <v>1072</v>
      </c>
      <c r="D1430" s="16" t="s">
        <v>706</v>
      </c>
      <c r="E1430" s="3" t="s">
        <v>156</v>
      </c>
      <c r="F1430" s="3">
        <v>0.022776443</v>
      </c>
      <c r="G1430" s="3">
        <v>0.067040536</v>
      </c>
      <c r="H1430" s="3">
        <v>0.734051313</v>
      </c>
      <c r="I1430" s="3">
        <v>41</v>
      </c>
    </row>
    <row r="1431" ht="15" spans="1:9">
      <c r="A1431" s="3" t="s">
        <v>347</v>
      </c>
      <c r="B1431" s="3" t="s">
        <v>1073</v>
      </c>
      <c r="C1431" s="3" t="s">
        <v>1074</v>
      </c>
      <c r="D1431" s="16" t="s">
        <v>343</v>
      </c>
      <c r="E1431" s="3" t="s">
        <v>156</v>
      </c>
      <c r="F1431" s="3">
        <v>-0.037247553</v>
      </c>
      <c r="G1431" s="3">
        <v>0.11398502</v>
      </c>
      <c r="H1431" s="3">
        <v>0.743837421</v>
      </c>
      <c r="I1431" s="3">
        <v>23</v>
      </c>
    </row>
    <row r="1432" ht="15" spans="1:9">
      <c r="A1432" s="3" t="s">
        <v>530</v>
      </c>
      <c r="B1432" s="3" t="s">
        <v>1073</v>
      </c>
      <c r="C1432" s="3" t="s">
        <v>1076</v>
      </c>
      <c r="D1432" s="16" t="s">
        <v>477</v>
      </c>
      <c r="E1432" s="3" t="s">
        <v>156</v>
      </c>
      <c r="F1432" s="3">
        <v>-0.068957308</v>
      </c>
      <c r="G1432" s="3">
        <v>0.226077044</v>
      </c>
      <c r="H1432" s="3">
        <v>0.760353318</v>
      </c>
      <c r="I1432" s="3">
        <v>39</v>
      </c>
    </row>
    <row r="1433" ht="15" spans="1:9">
      <c r="A1433" s="3" t="s">
        <v>1607</v>
      </c>
      <c r="B1433" s="3" t="s">
        <v>1073</v>
      </c>
      <c r="C1433" s="3" t="s">
        <v>1074</v>
      </c>
      <c r="D1433" s="16" t="s">
        <v>244</v>
      </c>
      <c r="E1433" s="3" t="s">
        <v>156</v>
      </c>
      <c r="F1433" s="3">
        <v>-0.012903731</v>
      </c>
      <c r="G1433" s="3">
        <v>0.05032025</v>
      </c>
      <c r="H1433" s="3">
        <v>0.797617154</v>
      </c>
      <c r="I1433" s="3">
        <v>44</v>
      </c>
    </row>
    <row r="1434" ht="15" spans="1:9">
      <c r="A1434" s="3" t="s">
        <v>417</v>
      </c>
      <c r="B1434" s="3" t="s">
        <v>1073</v>
      </c>
      <c r="C1434" s="3" t="s">
        <v>1074</v>
      </c>
      <c r="D1434" s="16" t="s">
        <v>418</v>
      </c>
      <c r="E1434" s="3" t="s">
        <v>156</v>
      </c>
      <c r="F1434" s="3">
        <v>0.032211346</v>
      </c>
      <c r="G1434" s="3">
        <v>0.233909297</v>
      </c>
      <c r="H1434" s="3">
        <v>0.890470641</v>
      </c>
      <c r="I1434" s="3">
        <v>25</v>
      </c>
    </row>
    <row r="1435" ht="15" spans="1:9">
      <c r="A1435" s="3" t="s">
        <v>552</v>
      </c>
      <c r="B1435" s="3" t="s">
        <v>1073</v>
      </c>
      <c r="C1435" s="3" t="s">
        <v>1074</v>
      </c>
      <c r="D1435" s="16" t="s">
        <v>500</v>
      </c>
      <c r="E1435" s="3" t="s">
        <v>156</v>
      </c>
      <c r="F1435" s="3">
        <v>-0.027391325</v>
      </c>
      <c r="G1435" s="3">
        <v>0.199998017</v>
      </c>
      <c r="H1435" s="3">
        <v>0.891064008</v>
      </c>
      <c r="I1435" s="3">
        <v>33</v>
      </c>
    </row>
    <row r="1436" ht="15" spans="1:9">
      <c r="A1436" s="3" t="s">
        <v>1186</v>
      </c>
      <c r="B1436" s="3" t="s">
        <v>1073</v>
      </c>
      <c r="C1436" s="3" t="s">
        <v>1072</v>
      </c>
      <c r="D1436" s="16" t="s">
        <v>553</v>
      </c>
      <c r="E1436" s="3" t="s">
        <v>156</v>
      </c>
      <c r="F1436" s="3">
        <v>-0.023189926</v>
      </c>
      <c r="G1436" s="3">
        <v>0.220146593</v>
      </c>
      <c r="H1436" s="3">
        <v>0.916107163</v>
      </c>
      <c r="I1436" s="3">
        <v>30</v>
      </c>
    </row>
    <row r="1437" ht="15" spans="1:9">
      <c r="A1437" s="3" t="s">
        <v>1696</v>
      </c>
      <c r="B1437" s="3" t="s">
        <v>1073</v>
      </c>
      <c r="C1437" s="3" t="s">
        <v>1074</v>
      </c>
      <c r="D1437" s="16" t="s">
        <v>205</v>
      </c>
      <c r="E1437" s="3" t="s">
        <v>156</v>
      </c>
      <c r="F1437" s="3">
        <v>0.001766289</v>
      </c>
      <c r="G1437" s="3">
        <v>0.060636113</v>
      </c>
      <c r="H1437" s="3">
        <v>0.976761454</v>
      </c>
      <c r="I1437" s="3">
        <v>36</v>
      </c>
    </row>
    <row r="1438" ht="15" spans="1:9">
      <c r="A1438" s="3" t="s">
        <v>776</v>
      </c>
      <c r="B1438" s="3" t="s">
        <v>1073</v>
      </c>
      <c r="C1438" s="3" t="s">
        <v>1076</v>
      </c>
      <c r="D1438" s="16" t="s">
        <v>778</v>
      </c>
      <c r="E1438" s="3" t="s">
        <v>156</v>
      </c>
      <c r="F1438" s="3">
        <v>0.002776108</v>
      </c>
      <c r="G1438" s="3">
        <v>0.143030027</v>
      </c>
      <c r="H1438" s="3">
        <v>0.98451462</v>
      </c>
      <c r="I1438" s="3">
        <v>34</v>
      </c>
    </row>
    <row r="1439" ht="15" spans="1:9">
      <c r="A1439" s="3" t="s">
        <v>945</v>
      </c>
      <c r="B1439" s="3" t="s">
        <v>1076</v>
      </c>
      <c r="C1439" s="3" t="s">
        <v>1072</v>
      </c>
      <c r="D1439" s="16" t="s">
        <v>924</v>
      </c>
      <c r="E1439" s="3" t="s">
        <v>156</v>
      </c>
      <c r="F1439" s="3">
        <v>4.980853282</v>
      </c>
      <c r="G1439" s="3">
        <v>0.303667865</v>
      </c>
      <c r="H1439" s="3">
        <v>1.84114e-60</v>
      </c>
      <c r="I1439" s="3">
        <v>33</v>
      </c>
    </row>
    <row r="1440" ht="15" spans="1:9">
      <c r="A1440" s="3" t="s">
        <v>478</v>
      </c>
      <c r="B1440" s="3" t="s">
        <v>1076</v>
      </c>
      <c r="C1440" s="3" t="s">
        <v>1072</v>
      </c>
      <c r="D1440" s="16" t="s">
        <v>479</v>
      </c>
      <c r="E1440" s="3" t="s">
        <v>156</v>
      </c>
      <c r="F1440" s="3">
        <v>0.850594952</v>
      </c>
      <c r="G1440" s="3">
        <v>0.048627036</v>
      </c>
      <c r="H1440" s="3">
        <v>1.64225e-68</v>
      </c>
      <c r="I1440" s="3">
        <v>40</v>
      </c>
    </row>
    <row r="1441" ht="15" spans="1:9">
      <c r="A1441" s="3" t="s">
        <v>1617</v>
      </c>
      <c r="B1441" s="3" t="s">
        <v>1076</v>
      </c>
      <c r="C1441" s="3" t="s">
        <v>1074</v>
      </c>
      <c r="D1441" s="16" t="s">
        <v>921</v>
      </c>
      <c r="E1441" s="3" t="s">
        <v>156</v>
      </c>
      <c r="F1441" s="3">
        <v>2.205388054</v>
      </c>
      <c r="G1441" s="3">
        <v>0.152076339</v>
      </c>
      <c r="H1441" s="3">
        <v>1.1793e-47</v>
      </c>
      <c r="I1441" s="3">
        <v>34</v>
      </c>
    </row>
    <row r="1442" ht="15" spans="1:9">
      <c r="A1442" s="3" t="s">
        <v>1217</v>
      </c>
      <c r="B1442" s="3" t="s">
        <v>1076</v>
      </c>
      <c r="C1442" s="3" t="s">
        <v>1072</v>
      </c>
      <c r="D1442" s="16" t="s">
        <v>654</v>
      </c>
      <c r="E1442" s="3" t="s">
        <v>156</v>
      </c>
      <c r="F1442" s="3">
        <v>-0.290308135</v>
      </c>
      <c r="G1442" s="3">
        <v>0.033896818</v>
      </c>
      <c r="H1442" s="3">
        <v>1.08578e-17</v>
      </c>
      <c r="I1442" s="3">
        <v>45</v>
      </c>
    </row>
    <row r="1443" ht="15" spans="1:9">
      <c r="A1443" s="3" t="s">
        <v>657</v>
      </c>
      <c r="B1443" s="3" t="s">
        <v>1076</v>
      </c>
      <c r="C1443" s="3" t="s">
        <v>1072</v>
      </c>
      <c r="D1443" s="16" t="s">
        <v>654</v>
      </c>
      <c r="E1443" s="3" t="s">
        <v>156</v>
      </c>
      <c r="F1443" s="3">
        <v>-0.319102798</v>
      </c>
      <c r="G1443" s="3">
        <v>0.027840019</v>
      </c>
      <c r="H1443" s="3">
        <v>2.04689e-30</v>
      </c>
      <c r="I1443" s="3">
        <v>44</v>
      </c>
    </row>
    <row r="1444" ht="15" spans="1:9">
      <c r="A1444" s="3" t="s">
        <v>651</v>
      </c>
      <c r="B1444" s="3" t="s">
        <v>1076</v>
      </c>
      <c r="C1444" s="3" t="s">
        <v>1072</v>
      </c>
      <c r="D1444" s="16" t="s">
        <v>654</v>
      </c>
      <c r="E1444" s="3" t="s">
        <v>156</v>
      </c>
      <c r="F1444" s="3">
        <v>0.305274515</v>
      </c>
      <c r="G1444" s="3">
        <v>0.029432319</v>
      </c>
      <c r="H1444" s="3">
        <v>3.32196e-25</v>
      </c>
      <c r="I1444" s="3">
        <v>44</v>
      </c>
    </row>
    <row r="1445" ht="15" spans="1:9">
      <c r="A1445" s="3" t="s">
        <v>221</v>
      </c>
      <c r="B1445" s="3" t="s">
        <v>1076</v>
      </c>
      <c r="C1445" s="3" t="s">
        <v>1072</v>
      </c>
      <c r="D1445" s="16" t="s">
        <v>225</v>
      </c>
      <c r="E1445" s="3" t="s">
        <v>156</v>
      </c>
      <c r="F1445" s="3">
        <v>0.31696628</v>
      </c>
      <c r="G1445" s="3">
        <v>0.024812397</v>
      </c>
      <c r="H1445" s="3">
        <v>2.27569e-37</v>
      </c>
      <c r="I1445" s="3">
        <v>23</v>
      </c>
    </row>
    <row r="1446" ht="15" spans="1:9">
      <c r="A1446" s="3" t="s">
        <v>1288</v>
      </c>
      <c r="B1446" s="3" t="s">
        <v>1076</v>
      </c>
      <c r="C1446" s="3" t="s">
        <v>1072</v>
      </c>
      <c r="D1446" s="16" t="s">
        <v>897</v>
      </c>
      <c r="E1446" s="3" t="s">
        <v>156</v>
      </c>
      <c r="F1446" s="3">
        <v>0.820477069</v>
      </c>
      <c r="G1446" s="3">
        <v>0.088450047</v>
      </c>
      <c r="H1446" s="3">
        <v>1.75691e-20</v>
      </c>
      <c r="I1446" s="3">
        <v>47</v>
      </c>
    </row>
    <row r="1447" ht="15" spans="1:9">
      <c r="A1447" s="3" t="s">
        <v>967</v>
      </c>
      <c r="B1447" s="3" t="s">
        <v>1076</v>
      </c>
      <c r="C1447" s="3" t="s">
        <v>1072</v>
      </c>
      <c r="D1447" s="16" t="s">
        <v>905</v>
      </c>
      <c r="E1447" s="3" t="s">
        <v>156</v>
      </c>
      <c r="F1447" s="3">
        <v>0.563145461</v>
      </c>
      <c r="G1447" s="3">
        <v>0.051926067</v>
      </c>
      <c r="H1447" s="3">
        <v>2.10314e-27</v>
      </c>
      <c r="I1447" s="3">
        <v>34</v>
      </c>
    </row>
    <row r="1448" ht="15" spans="1:9">
      <c r="A1448" s="3" t="s">
        <v>1618</v>
      </c>
      <c r="B1448" s="3" t="s">
        <v>1076</v>
      </c>
      <c r="C1448" s="3" t="s">
        <v>1074</v>
      </c>
      <c r="D1448" s="16" t="s">
        <v>905</v>
      </c>
      <c r="E1448" s="3" t="s">
        <v>156</v>
      </c>
      <c r="F1448" s="3">
        <v>0.563145461</v>
      </c>
      <c r="G1448" s="3">
        <v>0.051926067</v>
      </c>
      <c r="H1448" s="3">
        <v>2.10314e-27</v>
      </c>
      <c r="I1448" s="3">
        <v>34</v>
      </c>
    </row>
    <row r="1449" ht="15" spans="1:9">
      <c r="A1449" s="3" t="s">
        <v>1199</v>
      </c>
      <c r="B1449" s="3" t="s">
        <v>1076</v>
      </c>
      <c r="C1449" s="3" t="s">
        <v>1072</v>
      </c>
      <c r="D1449" s="16" t="s">
        <v>617</v>
      </c>
      <c r="E1449" s="3" t="s">
        <v>156</v>
      </c>
      <c r="F1449" s="3">
        <v>-0.321346811</v>
      </c>
      <c r="G1449" s="3">
        <v>0.034167287</v>
      </c>
      <c r="H1449" s="3">
        <v>5.19798e-21</v>
      </c>
      <c r="I1449" s="3">
        <v>46</v>
      </c>
    </row>
    <row r="1450" ht="15" spans="1:9">
      <c r="A1450" s="3" t="s">
        <v>1622</v>
      </c>
      <c r="B1450" s="3" t="s">
        <v>1076</v>
      </c>
      <c r="C1450" s="3" t="s">
        <v>1072</v>
      </c>
      <c r="D1450" s="16" t="s">
        <v>617</v>
      </c>
      <c r="E1450" s="3" t="s">
        <v>156</v>
      </c>
      <c r="F1450" s="3">
        <v>-0.309769605</v>
      </c>
      <c r="G1450" s="3">
        <v>0.035516544</v>
      </c>
      <c r="H1450" s="3">
        <v>2.73718e-18</v>
      </c>
      <c r="I1450" s="3">
        <v>47</v>
      </c>
    </row>
    <row r="1451" ht="15" spans="1:9">
      <c r="A1451" s="3" t="s">
        <v>1099</v>
      </c>
      <c r="B1451" s="3" t="s">
        <v>1076</v>
      </c>
      <c r="C1451" s="3" t="s">
        <v>1072</v>
      </c>
      <c r="D1451" s="16" t="s">
        <v>233</v>
      </c>
      <c r="E1451" s="3" t="s">
        <v>156</v>
      </c>
      <c r="F1451" s="3">
        <v>0.27635847</v>
      </c>
      <c r="G1451" s="3">
        <v>0.032686195</v>
      </c>
      <c r="H1451" s="3">
        <v>2.79329e-17</v>
      </c>
      <c r="I1451" s="3">
        <v>42</v>
      </c>
    </row>
    <row r="1452" ht="15" spans="1:9">
      <c r="A1452" s="3" t="s">
        <v>448</v>
      </c>
      <c r="B1452" s="3" t="s">
        <v>1076</v>
      </c>
      <c r="C1452" s="3" t="s">
        <v>1072</v>
      </c>
      <c r="D1452" s="16" t="s">
        <v>438</v>
      </c>
      <c r="E1452" s="3" t="s">
        <v>156</v>
      </c>
      <c r="F1452" s="3">
        <v>0.291680876</v>
      </c>
      <c r="G1452" s="3">
        <v>0.032020216</v>
      </c>
      <c r="H1452" s="3">
        <v>8.29361e-20</v>
      </c>
      <c r="I1452" s="3">
        <v>37</v>
      </c>
    </row>
    <row r="1453" ht="15" spans="1:9">
      <c r="A1453" s="3" t="s">
        <v>1097</v>
      </c>
      <c r="B1453" s="3" t="s">
        <v>1076</v>
      </c>
      <c r="C1453" s="3" t="s">
        <v>1072</v>
      </c>
      <c r="D1453" s="16" t="s">
        <v>233</v>
      </c>
      <c r="E1453" s="3" t="s">
        <v>156</v>
      </c>
      <c r="F1453" s="3">
        <v>0.275035473</v>
      </c>
      <c r="G1453" s="3">
        <v>0.033254076</v>
      </c>
      <c r="H1453" s="3">
        <v>1.33142e-16</v>
      </c>
      <c r="I1453" s="3">
        <v>41</v>
      </c>
    </row>
    <row r="1454" ht="15" spans="1:9">
      <c r="A1454" s="3" t="s">
        <v>1098</v>
      </c>
      <c r="B1454" s="3" t="s">
        <v>1076</v>
      </c>
      <c r="C1454" s="3" t="s">
        <v>1072</v>
      </c>
      <c r="D1454" s="16" t="s">
        <v>233</v>
      </c>
      <c r="E1454" s="3" t="s">
        <v>156</v>
      </c>
      <c r="F1454" s="3">
        <v>0.275035473</v>
      </c>
      <c r="G1454" s="3">
        <v>0.033254076</v>
      </c>
      <c r="H1454" s="3">
        <v>1.33142e-16</v>
      </c>
      <c r="I1454" s="3">
        <v>41</v>
      </c>
    </row>
    <row r="1455" ht="15" spans="1:9">
      <c r="A1455" s="3" t="s">
        <v>1208</v>
      </c>
      <c r="B1455" s="3" t="s">
        <v>1076</v>
      </c>
      <c r="C1455" s="3" t="s">
        <v>1072</v>
      </c>
      <c r="D1455" s="16" t="s">
        <v>617</v>
      </c>
      <c r="E1455" s="3" t="s">
        <v>156</v>
      </c>
      <c r="F1455" s="3">
        <v>0.299077426</v>
      </c>
      <c r="G1455" s="3">
        <v>0.037164647</v>
      </c>
      <c r="H1455" s="3">
        <v>8.45967e-16</v>
      </c>
      <c r="I1455" s="3">
        <v>49</v>
      </c>
    </row>
    <row r="1456" ht="15" spans="1:9">
      <c r="A1456" s="3" t="s">
        <v>1626</v>
      </c>
      <c r="B1456" s="3" t="s">
        <v>1076</v>
      </c>
      <c r="C1456" s="3" t="s">
        <v>1072</v>
      </c>
      <c r="D1456" s="16" t="s">
        <v>617</v>
      </c>
      <c r="E1456" s="3" t="s">
        <v>156</v>
      </c>
      <c r="F1456" s="3">
        <v>-0.276329361</v>
      </c>
      <c r="G1456" s="3">
        <v>0.034810125</v>
      </c>
      <c r="H1456" s="3">
        <v>2.05154e-15</v>
      </c>
      <c r="I1456" s="3">
        <v>52</v>
      </c>
    </row>
    <row r="1457" ht="15" spans="1:9">
      <c r="A1457" s="3" t="s">
        <v>1699</v>
      </c>
      <c r="B1457" s="3" t="s">
        <v>1076</v>
      </c>
      <c r="C1457" s="3" t="s">
        <v>1073</v>
      </c>
      <c r="D1457" s="16" t="s">
        <v>933</v>
      </c>
      <c r="E1457" s="3" t="s">
        <v>156</v>
      </c>
      <c r="F1457" s="3">
        <v>-2.228102789</v>
      </c>
      <c r="G1457" s="3">
        <v>0.282397031</v>
      </c>
      <c r="H1457" s="3">
        <v>3.0227e-15</v>
      </c>
      <c r="I1457" s="3">
        <v>19</v>
      </c>
    </row>
    <row r="1458" ht="15" spans="1:9">
      <c r="A1458" s="3" t="s">
        <v>1621</v>
      </c>
      <c r="B1458" s="3" t="s">
        <v>1076</v>
      </c>
      <c r="C1458" s="3" t="s">
        <v>1072</v>
      </c>
      <c r="D1458" s="16" t="s">
        <v>443</v>
      </c>
      <c r="E1458" s="3" t="s">
        <v>156</v>
      </c>
      <c r="F1458" s="3">
        <v>0.252859716</v>
      </c>
      <c r="G1458" s="3">
        <v>0.032165661</v>
      </c>
      <c r="H1458" s="3">
        <v>3.80563e-15</v>
      </c>
      <c r="I1458" s="3">
        <v>48</v>
      </c>
    </row>
    <row r="1459" ht="15" spans="1:9">
      <c r="A1459" s="3" t="s">
        <v>457</v>
      </c>
      <c r="B1459" s="3" t="s">
        <v>1076</v>
      </c>
      <c r="C1459" s="3" t="s">
        <v>1072</v>
      </c>
      <c r="D1459" s="16" t="s">
        <v>443</v>
      </c>
      <c r="E1459" s="3" t="s">
        <v>156</v>
      </c>
      <c r="F1459" s="3">
        <v>0.250986185</v>
      </c>
      <c r="G1459" s="3">
        <v>0.032017295</v>
      </c>
      <c r="H1459" s="3">
        <v>4.53853e-15</v>
      </c>
      <c r="I1459" s="3">
        <v>50</v>
      </c>
    </row>
    <row r="1460" ht="15" spans="1:9">
      <c r="A1460" s="3" t="s">
        <v>1619</v>
      </c>
      <c r="B1460" s="3" t="s">
        <v>1076</v>
      </c>
      <c r="C1460" s="3" t="s">
        <v>1073</v>
      </c>
      <c r="D1460" s="16" t="s">
        <v>443</v>
      </c>
      <c r="E1460" s="3" t="s">
        <v>156</v>
      </c>
      <c r="F1460" s="3">
        <v>0.247787863</v>
      </c>
      <c r="G1460" s="3">
        <v>0.031634111</v>
      </c>
      <c r="H1460" s="3">
        <v>4.7662e-15</v>
      </c>
      <c r="I1460" s="3">
        <v>49</v>
      </c>
    </row>
    <row r="1461" ht="15" spans="1:9">
      <c r="A1461" s="3" t="s">
        <v>456</v>
      </c>
      <c r="B1461" s="3" t="s">
        <v>1076</v>
      </c>
      <c r="C1461" s="3" t="s">
        <v>1072</v>
      </c>
      <c r="D1461" s="16" t="s">
        <v>443</v>
      </c>
      <c r="E1461" s="3" t="s">
        <v>156</v>
      </c>
      <c r="F1461" s="3">
        <v>0.247787863</v>
      </c>
      <c r="G1461" s="3">
        <v>0.031634111</v>
      </c>
      <c r="H1461" s="3">
        <v>4.7662e-15</v>
      </c>
      <c r="I1461" s="3">
        <v>49</v>
      </c>
    </row>
    <row r="1462" ht="15" spans="1:9">
      <c r="A1462" s="3" t="s">
        <v>1620</v>
      </c>
      <c r="B1462" s="3" t="s">
        <v>1076</v>
      </c>
      <c r="C1462" s="3" t="s">
        <v>1073</v>
      </c>
      <c r="D1462" s="16" t="s">
        <v>233</v>
      </c>
      <c r="E1462" s="3" t="s">
        <v>156</v>
      </c>
      <c r="F1462" s="3">
        <v>0.260384664</v>
      </c>
      <c r="G1462" s="3">
        <v>0.033309884</v>
      </c>
      <c r="H1462" s="3">
        <v>5.40803e-15</v>
      </c>
      <c r="I1462" s="3">
        <v>41</v>
      </c>
    </row>
    <row r="1463" ht="15" spans="1:9">
      <c r="A1463" s="3" t="s">
        <v>449</v>
      </c>
      <c r="B1463" s="3" t="s">
        <v>1076</v>
      </c>
      <c r="C1463" s="3" t="s">
        <v>1073</v>
      </c>
      <c r="D1463" s="16" t="s">
        <v>443</v>
      </c>
      <c r="E1463" s="3" t="s">
        <v>156</v>
      </c>
      <c r="F1463" s="3">
        <v>0.251673282</v>
      </c>
      <c r="G1463" s="3">
        <v>0.032911069</v>
      </c>
      <c r="H1463" s="3">
        <v>2.05609e-14</v>
      </c>
      <c r="I1463" s="3">
        <v>48</v>
      </c>
    </row>
    <row r="1464" ht="15" spans="1:9">
      <c r="A1464" s="3" t="s">
        <v>1624</v>
      </c>
      <c r="B1464" s="3" t="s">
        <v>1076</v>
      </c>
      <c r="C1464" s="3" t="s">
        <v>1072</v>
      </c>
      <c r="D1464" s="16" t="s">
        <v>438</v>
      </c>
      <c r="E1464" s="3" t="s">
        <v>156</v>
      </c>
      <c r="F1464" s="3">
        <v>0.262783101</v>
      </c>
      <c r="G1464" s="3">
        <v>0.037067328</v>
      </c>
      <c r="H1464" s="3">
        <v>1.34748e-12</v>
      </c>
      <c r="I1464" s="3">
        <v>34</v>
      </c>
    </row>
    <row r="1465" ht="15" spans="1:9">
      <c r="A1465" s="3" t="s">
        <v>1700</v>
      </c>
      <c r="B1465" s="3" t="s">
        <v>1076</v>
      </c>
      <c r="C1465" s="3" t="s">
        <v>1072</v>
      </c>
      <c r="D1465" s="16" t="s">
        <v>937</v>
      </c>
      <c r="E1465" s="3" t="s">
        <v>156</v>
      </c>
      <c r="F1465" s="3">
        <v>0.898813878</v>
      </c>
      <c r="G1465" s="3">
        <v>0.12811345</v>
      </c>
      <c r="H1465" s="3">
        <v>2.28694e-12</v>
      </c>
      <c r="I1465" s="3">
        <v>21</v>
      </c>
    </row>
    <row r="1466" ht="15" spans="1:9">
      <c r="A1466" s="3" t="s">
        <v>1618</v>
      </c>
      <c r="B1466" s="3" t="s">
        <v>1076</v>
      </c>
      <c r="C1466" s="3" t="s">
        <v>1074</v>
      </c>
      <c r="D1466" s="16" t="s">
        <v>937</v>
      </c>
      <c r="E1466" s="3" t="s">
        <v>156</v>
      </c>
      <c r="F1466" s="3">
        <v>0.898813878</v>
      </c>
      <c r="G1466" s="3">
        <v>0.12811345</v>
      </c>
      <c r="H1466" s="3">
        <v>2.28694e-12</v>
      </c>
      <c r="I1466" s="3">
        <v>21</v>
      </c>
    </row>
    <row r="1467" ht="15" spans="1:9">
      <c r="A1467" s="3" t="s">
        <v>1701</v>
      </c>
      <c r="B1467" s="3" t="s">
        <v>1076</v>
      </c>
      <c r="C1467" s="3" t="s">
        <v>1074</v>
      </c>
      <c r="D1467" s="16" t="s">
        <v>937</v>
      </c>
      <c r="E1467" s="3" t="s">
        <v>156</v>
      </c>
      <c r="F1467" s="3">
        <v>0.898813878</v>
      </c>
      <c r="G1467" s="3">
        <v>0.12811345</v>
      </c>
      <c r="H1467" s="3">
        <v>2.28694e-12</v>
      </c>
      <c r="I1467" s="3">
        <v>21</v>
      </c>
    </row>
    <row r="1468" ht="15" spans="1:9">
      <c r="A1468" s="3" t="s">
        <v>713</v>
      </c>
      <c r="B1468" s="3" t="s">
        <v>1076</v>
      </c>
      <c r="C1468" s="3" t="s">
        <v>1074</v>
      </c>
      <c r="D1468" s="16" t="s">
        <v>712</v>
      </c>
      <c r="E1468" s="3" t="s">
        <v>156</v>
      </c>
      <c r="F1468" s="3">
        <v>0.13577586</v>
      </c>
      <c r="G1468" s="3">
        <v>0.0203721</v>
      </c>
      <c r="H1468" s="3">
        <v>2.65036e-11</v>
      </c>
      <c r="I1468" s="3">
        <v>47</v>
      </c>
    </row>
    <row r="1469" ht="15" spans="1:9">
      <c r="A1469" s="3" t="s">
        <v>319</v>
      </c>
      <c r="B1469" s="3" t="s">
        <v>1076</v>
      </c>
      <c r="C1469" s="3" t="s">
        <v>1073</v>
      </c>
      <c r="D1469" s="16" t="s">
        <v>314</v>
      </c>
      <c r="E1469" s="3" t="s">
        <v>156</v>
      </c>
      <c r="F1469" s="3">
        <v>-0.576047623</v>
      </c>
      <c r="G1469" s="3">
        <v>0.086859293</v>
      </c>
      <c r="H1469" s="3">
        <v>3.31252e-11</v>
      </c>
      <c r="I1469" s="3">
        <v>45</v>
      </c>
    </row>
    <row r="1470" ht="15" spans="1:9">
      <c r="A1470" s="3" t="s">
        <v>435</v>
      </c>
      <c r="B1470" s="3" t="s">
        <v>1076</v>
      </c>
      <c r="C1470" s="3" t="s">
        <v>1072</v>
      </c>
      <c r="D1470" s="16" t="s">
        <v>443</v>
      </c>
      <c r="E1470" s="3" t="s">
        <v>156</v>
      </c>
      <c r="F1470" s="3">
        <v>0.223764995</v>
      </c>
      <c r="G1470" s="3">
        <v>0.034371771</v>
      </c>
      <c r="H1470" s="3">
        <v>7.50815e-11</v>
      </c>
      <c r="I1470" s="3">
        <v>41</v>
      </c>
    </row>
    <row r="1471" ht="15" spans="1:9">
      <c r="A1471" s="3" t="s">
        <v>221</v>
      </c>
      <c r="B1471" s="3" t="s">
        <v>1076</v>
      </c>
      <c r="C1471" s="3" t="s">
        <v>1072</v>
      </c>
      <c r="D1471" s="16" t="s">
        <v>215</v>
      </c>
      <c r="E1471" s="3" t="s">
        <v>156</v>
      </c>
      <c r="F1471" s="3">
        <v>-0.218745881</v>
      </c>
      <c r="G1471" s="3">
        <v>0.035668775</v>
      </c>
      <c r="H1471" s="3">
        <v>8.64002e-10</v>
      </c>
      <c r="I1471" s="3">
        <v>23</v>
      </c>
    </row>
    <row r="1472" ht="15" spans="1:9">
      <c r="A1472" s="3" t="s">
        <v>1639</v>
      </c>
      <c r="B1472" s="3" t="s">
        <v>1076</v>
      </c>
      <c r="C1472" s="3" t="s">
        <v>1074</v>
      </c>
      <c r="D1472" s="16" t="s">
        <v>408</v>
      </c>
      <c r="E1472" s="3" t="s">
        <v>156</v>
      </c>
      <c r="F1472" s="3">
        <v>0.587391062</v>
      </c>
      <c r="G1472" s="3">
        <v>0.09881197</v>
      </c>
      <c r="H1472" s="3">
        <v>2.77245e-9</v>
      </c>
      <c r="I1472" s="3">
        <v>25</v>
      </c>
    </row>
    <row r="1473" ht="15" spans="1:9">
      <c r="A1473" s="3" t="s">
        <v>1640</v>
      </c>
      <c r="B1473" s="3" t="s">
        <v>1076</v>
      </c>
      <c r="C1473" s="3" t="s">
        <v>1072</v>
      </c>
      <c r="D1473" s="16" t="s">
        <v>408</v>
      </c>
      <c r="E1473" s="3" t="s">
        <v>156</v>
      </c>
      <c r="F1473" s="3">
        <v>0.587391062</v>
      </c>
      <c r="G1473" s="3">
        <v>0.09881197</v>
      </c>
      <c r="H1473" s="3">
        <v>2.77245e-9</v>
      </c>
      <c r="I1473" s="3">
        <v>25</v>
      </c>
    </row>
    <row r="1474" ht="15" spans="1:9">
      <c r="A1474" s="3" t="s">
        <v>1623</v>
      </c>
      <c r="B1474" s="3" t="s">
        <v>1076</v>
      </c>
      <c r="C1474" s="3" t="s">
        <v>1073</v>
      </c>
      <c r="D1474" s="16" t="s">
        <v>385</v>
      </c>
      <c r="E1474" s="3" t="s">
        <v>156</v>
      </c>
      <c r="F1474" s="3">
        <v>-0.180441731</v>
      </c>
      <c r="G1474" s="3">
        <v>0.030526746</v>
      </c>
      <c r="H1474" s="3">
        <v>3.40163e-9</v>
      </c>
      <c r="I1474" s="3">
        <v>35</v>
      </c>
    </row>
    <row r="1475" ht="15" spans="1:9">
      <c r="A1475" s="3" t="s">
        <v>301</v>
      </c>
      <c r="B1475" s="3" t="s">
        <v>1076</v>
      </c>
      <c r="C1475" s="3" t="s">
        <v>1073</v>
      </c>
      <c r="D1475" s="16" t="s">
        <v>302</v>
      </c>
      <c r="E1475" s="3" t="s">
        <v>156</v>
      </c>
      <c r="F1475" s="3">
        <v>-0.108997417</v>
      </c>
      <c r="G1475" s="3">
        <v>0.018661327</v>
      </c>
      <c r="H1475" s="3">
        <v>5.19451e-9</v>
      </c>
      <c r="I1475" s="3">
        <v>43</v>
      </c>
    </row>
    <row r="1476" ht="15" spans="1:9">
      <c r="A1476" s="3" t="s">
        <v>1636</v>
      </c>
      <c r="B1476" s="3" t="s">
        <v>1076</v>
      </c>
      <c r="C1476" s="3" t="s">
        <v>1072</v>
      </c>
      <c r="D1476" s="16" t="s">
        <v>302</v>
      </c>
      <c r="E1476" s="3" t="s">
        <v>156</v>
      </c>
      <c r="F1476" s="3">
        <v>-0.109129086</v>
      </c>
      <c r="G1476" s="3">
        <v>0.019431955</v>
      </c>
      <c r="H1476" s="3">
        <v>1.95474e-8</v>
      </c>
      <c r="I1476" s="3">
        <v>43</v>
      </c>
    </row>
    <row r="1477" ht="15" spans="1:9">
      <c r="A1477" s="3" t="s">
        <v>945</v>
      </c>
      <c r="B1477" s="3" t="s">
        <v>1076</v>
      </c>
      <c r="C1477" s="3" t="s">
        <v>1072</v>
      </c>
      <c r="D1477" s="16" t="s">
        <v>921</v>
      </c>
      <c r="E1477" s="3" t="s">
        <v>156</v>
      </c>
      <c r="F1477" s="3">
        <v>1.140956527</v>
      </c>
      <c r="G1477" s="3">
        <v>0.223337358</v>
      </c>
      <c r="H1477" s="3">
        <v>3.24437e-7</v>
      </c>
      <c r="I1477" s="3">
        <v>33</v>
      </c>
    </row>
    <row r="1478" ht="15" spans="1:9">
      <c r="A1478" s="3" t="s">
        <v>274</v>
      </c>
      <c r="B1478" s="3" t="s">
        <v>1076</v>
      </c>
      <c r="C1478" s="3" t="s">
        <v>1072</v>
      </c>
      <c r="D1478" s="16" t="s">
        <v>270</v>
      </c>
      <c r="E1478" s="3" t="s">
        <v>156</v>
      </c>
      <c r="F1478" s="3">
        <v>0.227052707</v>
      </c>
      <c r="G1478" s="3">
        <v>0.044647583</v>
      </c>
      <c r="H1478" s="3">
        <v>3.6677e-7</v>
      </c>
      <c r="I1478" s="3">
        <v>35</v>
      </c>
    </row>
    <row r="1479" ht="15" spans="1:9">
      <c r="A1479" s="3" t="s">
        <v>1627</v>
      </c>
      <c r="B1479" s="3" t="s">
        <v>1076</v>
      </c>
      <c r="C1479" s="3" t="s">
        <v>1072</v>
      </c>
      <c r="D1479" s="16" t="s">
        <v>443</v>
      </c>
      <c r="E1479" s="3" t="s">
        <v>156</v>
      </c>
      <c r="F1479" s="3">
        <v>0.18464528</v>
      </c>
      <c r="G1479" s="3">
        <v>0.038986365</v>
      </c>
      <c r="H1479" s="3">
        <v>2.17816e-6</v>
      </c>
      <c r="I1479" s="3">
        <v>37</v>
      </c>
    </row>
    <row r="1480" ht="15" spans="1:9">
      <c r="A1480" s="3" t="s">
        <v>1088</v>
      </c>
      <c r="B1480" s="3" t="s">
        <v>1076</v>
      </c>
      <c r="C1480" s="3" t="s">
        <v>1072</v>
      </c>
      <c r="D1480" s="16" t="s">
        <v>201</v>
      </c>
      <c r="E1480" s="3" t="s">
        <v>156</v>
      </c>
      <c r="F1480" s="3">
        <v>0.214878091</v>
      </c>
      <c r="G1480" s="3">
        <v>0.045915434</v>
      </c>
      <c r="H1480" s="3">
        <v>2.87062e-6</v>
      </c>
      <c r="I1480" s="3">
        <v>48</v>
      </c>
    </row>
    <row r="1481" ht="15" spans="1:9">
      <c r="A1481" s="3" t="s">
        <v>1248</v>
      </c>
      <c r="B1481" s="3" t="s">
        <v>1076</v>
      </c>
      <c r="C1481" s="3" t="s">
        <v>1072</v>
      </c>
      <c r="D1481" s="16" t="s">
        <v>751</v>
      </c>
      <c r="E1481" s="3" t="s">
        <v>156</v>
      </c>
      <c r="F1481" s="3">
        <v>-0.379383162</v>
      </c>
      <c r="G1481" s="3">
        <v>0.085602274</v>
      </c>
      <c r="H1481" s="3">
        <v>9.3394e-6</v>
      </c>
      <c r="I1481" s="3">
        <v>25</v>
      </c>
    </row>
    <row r="1482" ht="15" spans="1:9">
      <c r="A1482" s="3" t="s">
        <v>1327</v>
      </c>
      <c r="B1482" s="3" t="s">
        <v>1076</v>
      </c>
      <c r="C1482" s="3" t="s">
        <v>1072</v>
      </c>
      <c r="D1482" s="16" t="s">
        <v>1038</v>
      </c>
      <c r="E1482" s="3" t="s">
        <v>156</v>
      </c>
      <c r="F1482" s="3">
        <v>0.411333544</v>
      </c>
      <c r="G1482" s="3">
        <v>0.093072242</v>
      </c>
      <c r="H1482" s="3">
        <v>9.89257e-6</v>
      </c>
      <c r="I1482" s="3">
        <v>47</v>
      </c>
    </row>
    <row r="1483" ht="15" spans="1:9">
      <c r="A1483" s="3" t="s">
        <v>1625</v>
      </c>
      <c r="B1483" s="3" t="s">
        <v>1076</v>
      </c>
      <c r="C1483" s="3" t="s">
        <v>1072</v>
      </c>
      <c r="D1483" s="16" t="s">
        <v>481</v>
      </c>
      <c r="E1483" s="3" t="s">
        <v>156</v>
      </c>
      <c r="F1483" s="3">
        <v>0.458822288</v>
      </c>
      <c r="G1483" s="3">
        <v>0.104283143</v>
      </c>
      <c r="H1483" s="3">
        <v>1.08364e-5</v>
      </c>
      <c r="I1483" s="3">
        <v>27</v>
      </c>
    </row>
    <row r="1484" ht="15" spans="1:9">
      <c r="A1484" s="3" t="s">
        <v>451</v>
      </c>
      <c r="B1484" s="3" t="s">
        <v>1076</v>
      </c>
      <c r="C1484" s="3" t="s">
        <v>1072</v>
      </c>
      <c r="D1484" s="16" t="s">
        <v>436</v>
      </c>
      <c r="E1484" s="3" t="s">
        <v>156</v>
      </c>
      <c r="F1484" s="3">
        <v>-0.299449314</v>
      </c>
      <c r="G1484" s="3">
        <v>0.069623378</v>
      </c>
      <c r="H1484" s="3">
        <v>1.70038e-5</v>
      </c>
      <c r="I1484" s="3">
        <v>46</v>
      </c>
    </row>
    <row r="1485" ht="15" spans="1:9">
      <c r="A1485" s="3" t="s">
        <v>766</v>
      </c>
      <c r="B1485" s="3" t="s">
        <v>1076</v>
      </c>
      <c r="C1485" s="3" t="s">
        <v>1073</v>
      </c>
      <c r="D1485" s="16" t="s">
        <v>761</v>
      </c>
      <c r="E1485" s="3" t="s">
        <v>156</v>
      </c>
      <c r="F1485" s="3">
        <v>-0.15905971</v>
      </c>
      <c r="G1485" s="3">
        <v>0.037449995</v>
      </c>
      <c r="H1485" s="3">
        <v>2.16405e-5</v>
      </c>
      <c r="I1485" s="3">
        <v>55</v>
      </c>
    </row>
    <row r="1486" ht="15" spans="1:9">
      <c r="A1486" s="3" t="s">
        <v>1705</v>
      </c>
      <c r="B1486" s="3" t="s">
        <v>1076</v>
      </c>
      <c r="C1486" s="3" t="s">
        <v>1072</v>
      </c>
      <c r="D1486" s="16" t="s">
        <v>940</v>
      </c>
      <c r="E1486" s="3" t="s">
        <v>156</v>
      </c>
      <c r="F1486" s="3">
        <v>0.609384731</v>
      </c>
      <c r="G1486" s="3">
        <v>0.145328879</v>
      </c>
      <c r="H1486" s="3">
        <v>2.75116e-5</v>
      </c>
      <c r="I1486" s="3">
        <v>33</v>
      </c>
    </row>
    <row r="1487" ht="15" spans="1:9">
      <c r="A1487" s="3" t="s">
        <v>1003</v>
      </c>
      <c r="B1487" s="3" t="s">
        <v>1076</v>
      </c>
      <c r="C1487" s="3" t="s">
        <v>1073</v>
      </c>
      <c r="D1487" s="16" t="s">
        <v>937</v>
      </c>
      <c r="E1487" s="3" t="s">
        <v>156</v>
      </c>
      <c r="F1487" s="3">
        <v>0.804280315</v>
      </c>
      <c r="G1487" s="3">
        <v>0.194410837</v>
      </c>
      <c r="H1487" s="3">
        <v>3.51855e-5</v>
      </c>
      <c r="I1487" s="3">
        <v>21</v>
      </c>
    </row>
    <row r="1488" ht="15" spans="1:9">
      <c r="A1488" s="3" t="s">
        <v>319</v>
      </c>
      <c r="B1488" s="3" t="s">
        <v>1076</v>
      </c>
      <c r="C1488" s="3" t="s">
        <v>1073</v>
      </c>
      <c r="D1488" s="16" t="s">
        <v>306</v>
      </c>
      <c r="E1488" s="3" t="s">
        <v>156</v>
      </c>
      <c r="F1488" s="3">
        <v>-0.555954165</v>
      </c>
      <c r="G1488" s="3">
        <v>0.140291393</v>
      </c>
      <c r="H1488" s="3">
        <v>7.40594e-5</v>
      </c>
      <c r="I1488" s="3">
        <v>39</v>
      </c>
    </row>
    <row r="1489" ht="15" spans="1:9">
      <c r="A1489" s="3" t="s">
        <v>442</v>
      </c>
      <c r="B1489" s="3" t="s">
        <v>1076</v>
      </c>
      <c r="C1489" s="3" t="s">
        <v>1072</v>
      </c>
      <c r="D1489" s="16" t="s">
        <v>436</v>
      </c>
      <c r="E1489" s="3" t="s">
        <v>156</v>
      </c>
      <c r="F1489" s="3">
        <v>-0.293524227</v>
      </c>
      <c r="G1489" s="3">
        <v>0.076954917</v>
      </c>
      <c r="H1489" s="3">
        <v>0.000136605</v>
      </c>
      <c r="I1489" s="3">
        <v>41</v>
      </c>
    </row>
    <row r="1490" ht="15" spans="1:9">
      <c r="A1490" s="3" t="s">
        <v>474</v>
      </c>
      <c r="B1490" s="3" t="s">
        <v>1076</v>
      </c>
      <c r="C1490" s="3" t="s">
        <v>1072</v>
      </c>
      <c r="D1490" s="16" t="s">
        <v>472</v>
      </c>
      <c r="E1490" s="3" t="s">
        <v>156</v>
      </c>
      <c r="F1490" s="3">
        <v>0.133260107</v>
      </c>
      <c r="G1490" s="3">
        <v>0.035176537</v>
      </c>
      <c r="H1490" s="3">
        <v>0.000151667</v>
      </c>
      <c r="I1490" s="3">
        <v>46</v>
      </c>
    </row>
    <row r="1491" ht="15" spans="1:9">
      <c r="A1491" s="3" t="s">
        <v>1137</v>
      </c>
      <c r="B1491" s="3" t="s">
        <v>1076</v>
      </c>
      <c r="C1491" s="3" t="s">
        <v>1072</v>
      </c>
      <c r="D1491" s="16" t="s">
        <v>385</v>
      </c>
      <c r="E1491" s="3" t="s">
        <v>156</v>
      </c>
      <c r="F1491" s="3">
        <v>0.129549515</v>
      </c>
      <c r="G1491" s="3">
        <v>0.03458027</v>
      </c>
      <c r="H1491" s="3">
        <v>0.000179432</v>
      </c>
      <c r="I1491" s="3">
        <v>37</v>
      </c>
    </row>
    <row r="1492" ht="15" spans="1:9">
      <c r="A1492" s="3" t="s">
        <v>1145</v>
      </c>
      <c r="B1492" s="3" t="s">
        <v>1076</v>
      </c>
      <c r="C1492" s="3" t="s">
        <v>1074</v>
      </c>
      <c r="D1492" s="16" t="s">
        <v>420</v>
      </c>
      <c r="E1492" s="3" t="s">
        <v>156</v>
      </c>
      <c r="F1492" s="3">
        <v>0.119682369</v>
      </c>
      <c r="G1492" s="3">
        <v>0.032980819</v>
      </c>
      <c r="H1492" s="3">
        <v>0.000284689</v>
      </c>
      <c r="I1492" s="3">
        <v>37</v>
      </c>
    </row>
    <row r="1493" ht="15" spans="1:9">
      <c r="A1493" s="3" t="s">
        <v>448</v>
      </c>
      <c r="B1493" s="3" t="s">
        <v>1076</v>
      </c>
      <c r="C1493" s="3" t="s">
        <v>1072</v>
      </c>
      <c r="D1493" s="16" t="s">
        <v>420</v>
      </c>
      <c r="E1493" s="3" t="s">
        <v>156</v>
      </c>
      <c r="F1493" s="3">
        <v>0.119682369</v>
      </c>
      <c r="G1493" s="3">
        <v>0.032980819</v>
      </c>
      <c r="H1493" s="3">
        <v>0.000284689</v>
      </c>
      <c r="I1493" s="3">
        <v>37</v>
      </c>
    </row>
    <row r="1494" ht="15" spans="1:9">
      <c r="A1494" s="3" t="s">
        <v>271</v>
      </c>
      <c r="B1494" s="3" t="s">
        <v>1076</v>
      </c>
      <c r="C1494" s="3" t="s">
        <v>1073</v>
      </c>
      <c r="D1494" s="16" t="s">
        <v>272</v>
      </c>
      <c r="E1494" s="3" t="s">
        <v>156</v>
      </c>
      <c r="F1494" s="3">
        <v>-0.095140379</v>
      </c>
      <c r="G1494" s="3">
        <v>0.026416168</v>
      </c>
      <c r="H1494" s="3">
        <v>0.000316269</v>
      </c>
      <c r="I1494" s="3">
        <v>31</v>
      </c>
    </row>
    <row r="1495" ht="15" spans="1:9">
      <c r="A1495" s="3" t="s">
        <v>184</v>
      </c>
      <c r="B1495" s="3" t="s">
        <v>1076</v>
      </c>
      <c r="C1495" s="3" t="s">
        <v>1072</v>
      </c>
      <c r="D1495" s="16" t="s">
        <v>1523</v>
      </c>
      <c r="E1495" s="3" t="s">
        <v>156</v>
      </c>
      <c r="F1495" s="3">
        <v>-0.94502847</v>
      </c>
      <c r="G1495" s="3">
        <v>0.265558781</v>
      </c>
      <c r="H1495" s="3">
        <v>0.000372778</v>
      </c>
      <c r="I1495" s="3">
        <v>26</v>
      </c>
    </row>
    <row r="1496" ht="15" spans="1:9">
      <c r="A1496" s="3" t="s">
        <v>373</v>
      </c>
      <c r="B1496" s="3" t="s">
        <v>1076</v>
      </c>
      <c r="C1496" s="3" t="s">
        <v>1072</v>
      </c>
      <c r="D1496" s="16" t="s">
        <v>368</v>
      </c>
      <c r="E1496" s="3" t="s">
        <v>156</v>
      </c>
      <c r="F1496" s="3">
        <v>0.060998313</v>
      </c>
      <c r="G1496" s="3">
        <v>0.017315911</v>
      </c>
      <c r="H1496" s="3">
        <v>0.000427216</v>
      </c>
      <c r="I1496" s="3">
        <v>46</v>
      </c>
    </row>
    <row r="1497" ht="15" spans="1:9">
      <c r="A1497" s="3" t="s">
        <v>319</v>
      </c>
      <c r="B1497" s="3" t="s">
        <v>1076</v>
      </c>
      <c r="C1497" s="3" t="s">
        <v>1073</v>
      </c>
      <c r="D1497" s="16" t="s">
        <v>310</v>
      </c>
      <c r="E1497" s="3" t="s">
        <v>156</v>
      </c>
      <c r="F1497" s="3">
        <v>-0.103248464</v>
      </c>
      <c r="G1497" s="3">
        <v>0.029478308</v>
      </c>
      <c r="H1497" s="3">
        <v>0.000460873</v>
      </c>
      <c r="I1497" s="3">
        <v>45</v>
      </c>
    </row>
    <row r="1498" ht="15" spans="1:9">
      <c r="A1498" s="3" t="s">
        <v>1003</v>
      </c>
      <c r="B1498" s="3" t="s">
        <v>1076</v>
      </c>
      <c r="C1498" s="3" t="s">
        <v>1073</v>
      </c>
      <c r="D1498" s="16" t="s">
        <v>956</v>
      </c>
      <c r="E1498" s="3" t="s">
        <v>156</v>
      </c>
      <c r="F1498" s="3">
        <v>0.238547262</v>
      </c>
      <c r="G1498" s="3">
        <v>0.06813781</v>
      </c>
      <c r="H1498" s="3">
        <v>0.000463598</v>
      </c>
      <c r="I1498" s="3">
        <v>34</v>
      </c>
    </row>
    <row r="1499" ht="15" spans="1:9">
      <c r="A1499" s="3" t="s">
        <v>221</v>
      </c>
      <c r="B1499" s="3" t="s">
        <v>1076</v>
      </c>
      <c r="C1499" s="3" t="s">
        <v>1072</v>
      </c>
      <c r="D1499" s="16" t="s">
        <v>222</v>
      </c>
      <c r="E1499" s="3" t="s">
        <v>156</v>
      </c>
      <c r="F1499" s="3">
        <v>-0.341963362</v>
      </c>
      <c r="G1499" s="3">
        <v>0.099069797</v>
      </c>
      <c r="H1499" s="3">
        <v>0.00055698</v>
      </c>
      <c r="I1499" s="3">
        <v>20</v>
      </c>
    </row>
    <row r="1500" ht="15" spans="1:9">
      <c r="A1500" s="3" t="s">
        <v>480</v>
      </c>
      <c r="B1500" s="3" t="s">
        <v>1076</v>
      </c>
      <c r="C1500" s="3" t="s">
        <v>1073</v>
      </c>
      <c r="D1500" s="16" t="s">
        <v>482</v>
      </c>
      <c r="E1500" s="3" t="s">
        <v>156</v>
      </c>
      <c r="F1500" s="3">
        <v>0.386205869</v>
      </c>
      <c r="G1500" s="3">
        <v>0.114823714</v>
      </c>
      <c r="H1500" s="3">
        <v>0.000769698</v>
      </c>
      <c r="I1500" s="3">
        <v>40</v>
      </c>
    </row>
    <row r="1501" ht="15" spans="1:9">
      <c r="A1501" s="3" t="s">
        <v>636</v>
      </c>
      <c r="B1501" s="3" t="s">
        <v>1076</v>
      </c>
      <c r="C1501" s="3" t="s">
        <v>1073</v>
      </c>
      <c r="D1501" s="16" t="s">
        <v>637</v>
      </c>
      <c r="E1501" s="3" t="s">
        <v>156</v>
      </c>
      <c r="F1501" s="3">
        <v>-0.16705374</v>
      </c>
      <c r="G1501" s="3">
        <v>0.050297768</v>
      </c>
      <c r="H1501" s="3">
        <v>0.000896007</v>
      </c>
      <c r="I1501" s="3">
        <v>34</v>
      </c>
    </row>
    <row r="1502" ht="15" spans="1:9">
      <c r="A1502" s="3" t="s">
        <v>476</v>
      </c>
      <c r="B1502" s="3" t="s">
        <v>1076</v>
      </c>
      <c r="C1502" s="3" t="s">
        <v>1072</v>
      </c>
      <c r="D1502" s="16" t="s">
        <v>477</v>
      </c>
      <c r="E1502" s="3" t="s">
        <v>156</v>
      </c>
      <c r="F1502" s="3">
        <v>0.680242653</v>
      </c>
      <c r="G1502" s="3">
        <v>0.210688346</v>
      </c>
      <c r="H1502" s="3">
        <v>0.001243683</v>
      </c>
      <c r="I1502" s="3">
        <v>42</v>
      </c>
    </row>
    <row r="1503" ht="15" spans="1:9">
      <c r="A1503" s="3" t="s">
        <v>1643</v>
      </c>
      <c r="B1503" s="3" t="s">
        <v>1076</v>
      </c>
      <c r="C1503" s="3" t="s">
        <v>1072</v>
      </c>
      <c r="D1503" s="16" t="s">
        <v>956</v>
      </c>
      <c r="E1503" s="3" t="s">
        <v>156</v>
      </c>
      <c r="F1503" s="3">
        <v>0.176528741</v>
      </c>
      <c r="G1503" s="3">
        <v>0.058996855</v>
      </c>
      <c r="H1503" s="3">
        <v>0.002770001</v>
      </c>
      <c r="I1503" s="3">
        <v>25</v>
      </c>
    </row>
    <row r="1504" ht="15" spans="1:9">
      <c r="A1504" s="3" t="s">
        <v>357</v>
      </c>
      <c r="B1504" s="3" t="s">
        <v>1076</v>
      </c>
      <c r="C1504" s="3" t="s">
        <v>1074</v>
      </c>
      <c r="D1504" s="16" t="s">
        <v>358</v>
      </c>
      <c r="E1504" s="3" t="s">
        <v>156</v>
      </c>
      <c r="F1504" s="3">
        <v>-0.47331775</v>
      </c>
      <c r="G1504" s="3">
        <v>0.16253822</v>
      </c>
      <c r="H1504" s="3">
        <v>0.00359077</v>
      </c>
      <c r="I1504" s="3">
        <v>10</v>
      </c>
    </row>
    <row r="1505" ht="15" spans="1:9">
      <c r="A1505" s="3" t="s">
        <v>1624</v>
      </c>
      <c r="B1505" s="3" t="s">
        <v>1076</v>
      </c>
      <c r="C1505" s="3" t="s">
        <v>1072</v>
      </c>
      <c r="D1505" s="16" t="s">
        <v>420</v>
      </c>
      <c r="E1505" s="3" t="s">
        <v>156</v>
      </c>
      <c r="F1505" s="3">
        <v>0.096756036</v>
      </c>
      <c r="G1505" s="3">
        <v>0.035475505</v>
      </c>
      <c r="H1505" s="3">
        <v>0.006383482</v>
      </c>
      <c r="I1505" s="3">
        <v>34</v>
      </c>
    </row>
    <row r="1506" ht="15" spans="1:9">
      <c r="A1506" s="3" t="s">
        <v>856</v>
      </c>
      <c r="B1506" s="3" t="s">
        <v>1076</v>
      </c>
      <c r="C1506" s="3" t="s">
        <v>1073</v>
      </c>
      <c r="D1506" s="16" t="s">
        <v>849</v>
      </c>
      <c r="E1506" s="3" t="s">
        <v>156</v>
      </c>
      <c r="F1506" s="3">
        <v>-0.287929129</v>
      </c>
      <c r="G1506" s="3">
        <v>0.1074203</v>
      </c>
      <c r="H1506" s="3">
        <v>0.007353473</v>
      </c>
      <c r="I1506" s="3">
        <v>29</v>
      </c>
    </row>
    <row r="1507" ht="15" spans="1:9">
      <c r="A1507" s="3" t="s">
        <v>609</v>
      </c>
      <c r="B1507" s="3" t="s">
        <v>1076</v>
      </c>
      <c r="C1507" s="3" t="s">
        <v>1072</v>
      </c>
      <c r="D1507" s="16" t="s">
        <v>608</v>
      </c>
      <c r="E1507" s="3" t="s">
        <v>156</v>
      </c>
      <c r="F1507" s="3">
        <v>0.051165073</v>
      </c>
      <c r="G1507" s="3">
        <v>0.019582961</v>
      </c>
      <c r="H1507" s="3">
        <v>0.008982112</v>
      </c>
      <c r="I1507" s="3">
        <v>22</v>
      </c>
    </row>
    <row r="1508" ht="15" spans="1:9">
      <c r="A1508" s="3" t="s">
        <v>209</v>
      </c>
      <c r="B1508" s="3" t="s">
        <v>1076</v>
      </c>
      <c r="C1508" s="3" t="s">
        <v>1072</v>
      </c>
      <c r="D1508" s="16" t="s">
        <v>207</v>
      </c>
      <c r="E1508" s="3" t="s">
        <v>156</v>
      </c>
      <c r="F1508" s="3">
        <v>0.19633904</v>
      </c>
      <c r="G1508" s="3">
        <v>0.075826665</v>
      </c>
      <c r="H1508" s="3">
        <v>0.009616738</v>
      </c>
      <c r="I1508" s="3">
        <v>34</v>
      </c>
    </row>
    <row r="1509" ht="15" spans="1:9">
      <c r="A1509" s="3" t="s">
        <v>398</v>
      </c>
      <c r="B1509" s="3" t="s">
        <v>1076</v>
      </c>
      <c r="C1509" s="3" t="s">
        <v>1072</v>
      </c>
      <c r="D1509" s="16" t="s">
        <v>399</v>
      </c>
      <c r="E1509" s="3" t="s">
        <v>156</v>
      </c>
      <c r="F1509" s="3">
        <v>-0.051674995</v>
      </c>
      <c r="G1509" s="3">
        <v>0.020916255</v>
      </c>
      <c r="H1509" s="3">
        <v>0.013489929</v>
      </c>
      <c r="I1509" s="3">
        <v>40</v>
      </c>
    </row>
    <row r="1510" ht="15" spans="1:9">
      <c r="A1510" s="3" t="s">
        <v>1628</v>
      </c>
      <c r="B1510" s="3" t="s">
        <v>1076</v>
      </c>
      <c r="C1510" s="3" t="s">
        <v>1074</v>
      </c>
      <c r="D1510" s="16" t="s">
        <v>793</v>
      </c>
      <c r="E1510" s="3" t="s">
        <v>156</v>
      </c>
      <c r="F1510" s="3">
        <v>-0.085169937</v>
      </c>
      <c r="G1510" s="3">
        <v>0.034798072</v>
      </c>
      <c r="H1510" s="3">
        <v>0.014383213</v>
      </c>
      <c r="I1510" s="3">
        <v>57</v>
      </c>
    </row>
    <row r="1511" ht="15" spans="1:9">
      <c r="A1511" s="3" t="s">
        <v>1203</v>
      </c>
      <c r="B1511" s="3" t="s">
        <v>1076</v>
      </c>
      <c r="C1511" s="3" t="s">
        <v>1073</v>
      </c>
      <c r="D1511" s="16" t="s">
        <v>611</v>
      </c>
      <c r="E1511" s="3" t="s">
        <v>156</v>
      </c>
      <c r="F1511" s="3">
        <v>-0.609383438</v>
      </c>
      <c r="G1511" s="3">
        <v>0.251774474</v>
      </c>
      <c r="H1511" s="3">
        <v>0.01550539</v>
      </c>
      <c r="I1511" s="3">
        <v>41</v>
      </c>
    </row>
    <row r="1512" ht="15" spans="1:9">
      <c r="A1512" s="3" t="s">
        <v>1206</v>
      </c>
      <c r="B1512" s="3" t="s">
        <v>1076</v>
      </c>
      <c r="C1512" s="3" t="s">
        <v>1072</v>
      </c>
      <c r="D1512" s="16" t="s">
        <v>611</v>
      </c>
      <c r="E1512" s="3" t="s">
        <v>156</v>
      </c>
      <c r="F1512" s="3">
        <v>-0.609383438</v>
      </c>
      <c r="G1512" s="3">
        <v>0.251774474</v>
      </c>
      <c r="H1512" s="3">
        <v>0.01550539</v>
      </c>
      <c r="I1512" s="3">
        <v>41</v>
      </c>
    </row>
    <row r="1513" ht="15" spans="1:9">
      <c r="A1513" s="3" t="s">
        <v>1207</v>
      </c>
      <c r="B1513" s="3" t="s">
        <v>1076</v>
      </c>
      <c r="C1513" s="3" t="s">
        <v>1072</v>
      </c>
      <c r="D1513" s="16" t="s">
        <v>611</v>
      </c>
      <c r="E1513" s="3" t="s">
        <v>156</v>
      </c>
      <c r="F1513" s="3">
        <v>-0.592200142</v>
      </c>
      <c r="G1513" s="3">
        <v>0.245408216</v>
      </c>
      <c r="H1513" s="3">
        <v>0.015816493</v>
      </c>
      <c r="I1513" s="3">
        <v>42</v>
      </c>
    </row>
    <row r="1514" ht="15" spans="1:9">
      <c r="A1514" s="3" t="s">
        <v>1104</v>
      </c>
      <c r="B1514" s="3" t="s">
        <v>1076</v>
      </c>
      <c r="C1514" s="3" t="s">
        <v>1072</v>
      </c>
      <c r="D1514" s="16" t="s">
        <v>276</v>
      </c>
      <c r="E1514" s="3" t="s">
        <v>156</v>
      </c>
      <c r="F1514" s="3">
        <v>-0.068896349</v>
      </c>
      <c r="G1514" s="3">
        <v>0.028992478</v>
      </c>
      <c r="H1514" s="3">
        <v>0.017484746</v>
      </c>
      <c r="I1514" s="3">
        <v>40</v>
      </c>
    </row>
    <row r="1515" ht="15" spans="1:9">
      <c r="A1515" s="3" t="s">
        <v>1124</v>
      </c>
      <c r="B1515" s="3" t="s">
        <v>1076</v>
      </c>
      <c r="C1515" s="3" t="s">
        <v>1072</v>
      </c>
      <c r="D1515" s="16" t="s">
        <v>328</v>
      </c>
      <c r="E1515" s="3" t="s">
        <v>156</v>
      </c>
      <c r="F1515" s="3">
        <v>0.379528471</v>
      </c>
      <c r="G1515" s="3">
        <v>0.160956539</v>
      </c>
      <c r="H1515" s="3">
        <v>0.01837586</v>
      </c>
      <c r="I1515" s="3">
        <v>30</v>
      </c>
    </row>
    <row r="1516" ht="15" spans="1:9">
      <c r="A1516" s="3" t="s">
        <v>1125</v>
      </c>
      <c r="B1516" s="3" t="s">
        <v>1076</v>
      </c>
      <c r="C1516" s="3" t="s">
        <v>1074</v>
      </c>
      <c r="D1516" s="16" t="s">
        <v>328</v>
      </c>
      <c r="E1516" s="3" t="s">
        <v>156</v>
      </c>
      <c r="F1516" s="3">
        <v>0.379528471</v>
      </c>
      <c r="G1516" s="3">
        <v>0.160956539</v>
      </c>
      <c r="H1516" s="3">
        <v>0.01837586</v>
      </c>
      <c r="I1516" s="3">
        <v>30</v>
      </c>
    </row>
    <row r="1517" ht="15" spans="1:9">
      <c r="A1517" s="3" t="s">
        <v>1266</v>
      </c>
      <c r="B1517" s="3" t="s">
        <v>1076</v>
      </c>
      <c r="C1517" s="3" t="s">
        <v>1072</v>
      </c>
      <c r="D1517" s="16" t="s">
        <v>849</v>
      </c>
      <c r="E1517" s="3" t="s">
        <v>156</v>
      </c>
      <c r="F1517" s="3">
        <v>-0.271601775</v>
      </c>
      <c r="G1517" s="3">
        <v>0.117581238</v>
      </c>
      <c r="H1517" s="3">
        <v>0.020893279</v>
      </c>
      <c r="I1517" s="3">
        <v>36</v>
      </c>
    </row>
    <row r="1518" ht="15" spans="1:9">
      <c r="A1518" s="3" t="s">
        <v>321</v>
      </c>
      <c r="B1518" s="3" t="s">
        <v>1076</v>
      </c>
      <c r="C1518" s="3" t="s">
        <v>1073</v>
      </c>
      <c r="D1518" s="16" t="s">
        <v>318</v>
      </c>
      <c r="E1518" s="3" t="s">
        <v>156</v>
      </c>
      <c r="F1518" s="3">
        <v>-0.1438934</v>
      </c>
      <c r="G1518" s="3">
        <v>0.06356876</v>
      </c>
      <c r="H1518" s="3">
        <v>0.023599547</v>
      </c>
      <c r="I1518" s="3">
        <v>25</v>
      </c>
    </row>
    <row r="1519" ht="15" spans="1:9">
      <c r="A1519" s="3" t="s">
        <v>774</v>
      </c>
      <c r="B1519" s="3" t="s">
        <v>1076</v>
      </c>
      <c r="C1519" s="3" t="s">
        <v>1072</v>
      </c>
      <c r="D1519" s="16" t="s">
        <v>775</v>
      </c>
      <c r="E1519" s="3" t="s">
        <v>156</v>
      </c>
      <c r="F1519" s="3">
        <v>-0.113073062</v>
      </c>
      <c r="G1519" s="3">
        <v>0.050539023</v>
      </c>
      <c r="H1519" s="3">
        <v>0.025264019</v>
      </c>
      <c r="I1519" s="3">
        <v>46</v>
      </c>
    </row>
    <row r="1520" ht="15" spans="1:9">
      <c r="A1520" s="3" t="s">
        <v>208</v>
      </c>
      <c r="B1520" s="3" t="s">
        <v>1076</v>
      </c>
      <c r="C1520" s="3" t="s">
        <v>1073</v>
      </c>
      <c r="D1520" s="16" t="s">
        <v>207</v>
      </c>
      <c r="E1520" s="3" t="s">
        <v>156</v>
      </c>
      <c r="F1520" s="3">
        <v>0.176330085</v>
      </c>
      <c r="G1520" s="3">
        <v>0.079010908</v>
      </c>
      <c r="H1520" s="3">
        <v>0.02563359</v>
      </c>
      <c r="I1520" s="3">
        <v>36</v>
      </c>
    </row>
    <row r="1521" ht="15" spans="1:9">
      <c r="A1521" s="3" t="s">
        <v>1264</v>
      </c>
      <c r="B1521" s="3" t="s">
        <v>1076</v>
      </c>
      <c r="C1521" s="3" t="s">
        <v>1074</v>
      </c>
      <c r="D1521" s="16" t="s">
        <v>823</v>
      </c>
      <c r="E1521" s="3" t="s">
        <v>156</v>
      </c>
      <c r="F1521" s="3">
        <v>-0.073312609</v>
      </c>
      <c r="G1521" s="3">
        <v>0.034400664</v>
      </c>
      <c r="H1521" s="3">
        <v>0.03307766</v>
      </c>
      <c r="I1521" s="3">
        <v>40</v>
      </c>
    </row>
    <row r="1522" ht="15" spans="1:9">
      <c r="A1522" s="3" t="s">
        <v>170</v>
      </c>
      <c r="B1522" s="3" t="s">
        <v>1076</v>
      </c>
      <c r="C1522" s="3" t="s">
        <v>1074</v>
      </c>
      <c r="D1522" s="16" t="s">
        <v>171</v>
      </c>
      <c r="E1522" s="3" t="s">
        <v>156</v>
      </c>
      <c r="F1522" s="3">
        <v>-0.230415563</v>
      </c>
      <c r="G1522" s="3">
        <v>0.108812636</v>
      </c>
      <c r="H1522" s="3">
        <v>0.034213691</v>
      </c>
      <c r="I1522" s="3">
        <v>45</v>
      </c>
    </row>
    <row r="1523" ht="15" spans="1:9">
      <c r="A1523" s="3" t="s">
        <v>1030</v>
      </c>
      <c r="B1523" s="3" t="s">
        <v>1076</v>
      </c>
      <c r="C1523" s="3" t="s">
        <v>1073</v>
      </c>
      <c r="D1523" s="16" t="s">
        <v>1029</v>
      </c>
      <c r="E1523" s="3" t="s">
        <v>156</v>
      </c>
      <c r="F1523" s="3">
        <v>-0.052153242</v>
      </c>
      <c r="G1523" s="3">
        <v>0.025257324</v>
      </c>
      <c r="H1523" s="3">
        <v>0.038934735</v>
      </c>
      <c r="I1523" s="3">
        <v>27</v>
      </c>
    </row>
    <row r="1524" ht="15" spans="1:9">
      <c r="A1524" s="3" t="s">
        <v>293</v>
      </c>
      <c r="B1524" s="3" t="s">
        <v>1076</v>
      </c>
      <c r="C1524" s="3" t="s">
        <v>1072</v>
      </c>
      <c r="D1524" s="16" t="s">
        <v>290</v>
      </c>
      <c r="E1524" s="3" t="s">
        <v>156</v>
      </c>
      <c r="F1524" s="3">
        <v>-0.585126555</v>
      </c>
      <c r="G1524" s="3">
        <v>0.286573919</v>
      </c>
      <c r="H1524" s="3">
        <v>0.0411714</v>
      </c>
      <c r="I1524" s="3">
        <v>22</v>
      </c>
    </row>
    <row r="1525" ht="15" spans="1:9">
      <c r="A1525" s="3" t="s">
        <v>333</v>
      </c>
      <c r="B1525" s="3" t="s">
        <v>1076</v>
      </c>
      <c r="C1525" s="3" t="s">
        <v>1073</v>
      </c>
      <c r="D1525" s="16" t="s">
        <v>334</v>
      </c>
      <c r="E1525" s="3" t="s">
        <v>156</v>
      </c>
      <c r="F1525" s="3">
        <v>-0.175744265</v>
      </c>
      <c r="G1525" s="3">
        <v>0.087518592</v>
      </c>
      <c r="H1525" s="3">
        <v>0.044634875</v>
      </c>
      <c r="I1525" s="3">
        <v>20</v>
      </c>
    </row>
    <row r="1526" ht="15" spans="1:9">
      <c r="A1526" s="3" t="s">
        <v>657</v>
      </c>
      <c r="B1526" s="3" t="s">
        <v>1076</v>
      </c>
      <c r="C1526" s="3" t="s">
        <v>1072</v>
      </c>
      <c r="D1526" s="16" t="s">
        <v>652</v>
      </c>
      <c r="E1526" s="3" t="s">
        <v>156</v>
      </c>
      <c r="F1526" s="3">
        <v>0.079796916</v>
      </c>
      <c r="G1526" s="3">
        <v>0.045279714</v>
      </c>
      <c r="H1526" s="3">
        <v>0.078016847</v>
      </c>
      <c r="I1526" s="3">
        <v>44</v>
      </c>
    </row>
    <row r="1527" ht="15" spans="1:9">
      <c r="A1527" s="3" t="s">
        <v>1646</v>
      </c>
      <c r="B1527" s="3" t="s">
        <v>1076</v>
      </c>
      <c r="C1527" s="3" t="s">
        <v>1072</v>
      </c>
      <c r="D1527" s="16" t="s">
        <v>956</v>
      </c>
      <c r="E1527" s="3" t="s">
        <v>156</v>
      </c>
      <c r="F1527" s="3">
        <v>-0.060258941</v>
      </c>
      <c r="G1527" s="3">
        <v>0.034662136</v>
      </c>
      <c r="H1527" s="3">
        <v>0.082128759</v>
      </c>
      <c r="I1527" s="3">
        <v>40</v>
      </c>
    </row>
    <row r="1528" ht="15" spans="1:9">
      <c r="A1528" s="3" t="s">
        <v>1703</v>
      </c>
      <c r="B1528" s="3" t="s">
        <v>1076</v>
      </c>
      <c r="C1528" s="3" t="s">
        <v>1073</v>
      </c>
      <c r="D1528" s="16" t="s">
        <v>933</v>
      </c>
      <c r="E1528" s="3" t="s">
        <v>156</v>
      </c>
      <c r="F1528" s="3">
        <v>-0.522659421</v>
      </c>
      <c r="G1528" s="3">
        <v>0.305655563</v>
      </c>
      <c r="H1528" s="3">
        <v>0.087272886</v>
      </c>
      <c r="I1528" s="3">
        <v>20</v>
      </c>
    </row>
    <row r="1529" ht="15" spans="1:9">
      <c r="A1529" s="3" t="s">
        <v>1629</v>
      </c>
      <c r="B1529" s="3" t="s">
        <v>1076</v>
      </c>
      <c r="C1529" s="3" t="s">
        <v>1072</v>
      </c>
      <c r="D1529" s="16" t="s">
        <v>328</v>
      </c>
      <c r="E1529" s="3" t="s">
        <v>156</v>
      </c>
      <c r="F1529" s="3">
        <v>-0.213688623</v>
      </c>
      <c r="G1529" s="3">
        <v>0.128736782</v>
      </c>
      <c r="H1529" s="3">
        <v>0.096937011</v>
      </c>
      <c r="I1529" s="3">
        <v>29</v>
      </c>
    </row>
    <row r="1530" ht="15" spans="1:9">
      <c r="A1530" s="3" t="s">
        <v>387</v>
      </c>
      <c r="B1530" s="3" t="s">
        <v>1076</v>
      </c>
      <c r="C1530" s="3" t="s">
        <v>1074</v>
      </c>
      <c r="D1530" s="16" t="s">
        <v>388</v>
      </c>
      <c r="E1530" s="3" t="s">
        <v>156</v>
      </c>
      <c r="F1530" s="3">
        <v>-0.028621278</v>
      </c>
      <c r="G1530" s="3">
        <v>0.017610297</v>
      </c>
      <c r="H1530" s="3">
        <v>0.104107576</v>
      </c>
      <c r="I1530" s="3">
        <v>41</v>
      </c>
    </row>
    <row r="1531" ht="15" spans="1:9">
      <c r="A1531" s="3" t="s">
        <v>1634</v>
      </c>
      <c r="B1531" s="3" t="s">
        <v>1076</v>
      </c>
      <c r="C1531" s="3" t="s">
        <v>1072</v>
      </c>
      <c r="D1531" s="16" t="s">
        <v>399</v>
      </c>
      <c r="E1531" s="3" t="s">
        <v>156</v>
      </c>
      <c r="F1531" s="3">
        <v>0.038543142</v>
      </c>
      <c r="G1531" s="3">
        <v>0.023846956</v>
      </c>
      <c r="H1531" s="3">
        <v>0.106035737</v>
      </c>
      <c r="I1531" s="3">
        <v>38</v>
      </c>
    </row>
    <row r="1532" ht="15" spans="1:9">
      <c r="A1532" s="3" t="s">
        <v>1008</v>
      </c>
      <c r="B1532" s="3" t="s">
        <v>1076</v>
      </c>
      <c r="C1532" s="3" t="s">
        <v>1073</v>
      </c>
      <c r="D1532" s="16" t="s">
        <v>935</v>
      </c>
      <c r="E1532" s="3" t="s">
        <v>156</v>
      </c>
      <c r="F1532" s="3">
        <v>0.119333494</v>
      </c>
      <c r="G1532" s="3">
        <v>0.074274724</v>
      </c>
      <c r="H1532" s="3">
        <v>0.108131142</v>
      </c>
      <c r="I1532" s="3">
        <v>39</v>
      </c>
    </row>
    <row r="1533" ht="15" spans="1:9">
      <c r="A1533" s="3" t="s">
        <v>531</v>
      </c>
      <c r="B1533" s="3" t="s">
        <v>1076</v>
      </c>
      <c r="C1533" s="3" t="s">
        <v>1072</v>
      </c>
      <c r="D1533" s="16" t="s">
        <v>485</v>
      </c>
      <c r="E1533" s="3" t="s">
        <v>156</v>
      </c>
      <c r="F1533" s="3">
        <v>-0.29589645</v>
      </c>
      <c r="G1533" s="3">
        <v>0.189652959</v>
      </c>
      <c r="H1533" s="3">
        <v>0.118712746</v>
      </c>
      <c r="I1533" s="3">
        <v>36</v>
      </c>
    </row>
    <row r="1534" ht="15" spans="1:9">
      <c r="A1534" s="3" t="s">
        <v>325</v>
      </c>
      <c r="B1534" s="3" t="s">
        <v>1076</v>
      </c>
      <c r="C1534" s="3" t="s">
        <v>1072</v>
      </c>
      <c r="D1534" s="16" t="s">
        <v>326</v>
      </c>
      <c r="E1534" s="3" t="s">
        <v>156</v>
      </c>
      <c r="F1534" s="3">
        <v>0.066782601</v>
      </c>
      <c r="G1534" s="3">
        <v>0.044669924</v>
      </c>
      <c r="H1534" s="3">
        <v>0.134908218</v>
      </c>
      <c r="I1534" s="3">
        <v>33</v>
      </c>
    </row>
    <row r="1535" ht="15" spans="1:9">
      <c r="A1535" s="3" t="s">
        <v>1631</v>
      </c>
      <c r="B1535" s="3" t="s">
        <v>1076</v>
      </c>
      <c r="C1535" s="3" t="s">
        <v>1072</v>
      </c>
      <c r="D1535" s="16" t="s">
        <v>780</v>
      </c>
      <c r="E1535" s="3" t="s">
        <v>156</v>
      </c>
      <c r="F1535" s="3">
        <v>0.084291435</v>
      </c>
      <c r="G1535" s="3">
        <v>0.05792745</v>
      </c>
      <c r="H1535" s="3">
        <v>0.145635837</v>
      </c>
      <c r="I1535" s="3">
        <v>38</v>
      </c>
    </row>
    <row r="1536" ht="15" spans="1:9">
      <c r="A1536" s="3" t="s">
        <v>1645</v>
      </c>
      <c r="B1536" s="3" t="s">
        <v>1076</v>
      </c>
      <c r="C1536" s="3" t="s">
        <v>1072</v>
      </c>
      <c r="D1536" s="16" t="s">
        <v>912</v>
      </c>
      <c r="E1536" s="3" t="s">
        <v>156</v>
      </c>
      <c r="F1536" s="3">
        <v>-0.052955932</v>
      </c>
      <c r="G1536" s="3">
        <v>0.037051732</v>
      </c>
      <c r="H1536" s="3">
        <v>0.152934376</v>
      </c>
      <c r="I1536" s="3">
        <v>34</v>
      </c>
    </row>
    <row r="1537" ht="15" spans="1:9">
      <c r="A1537" s="3" t="s">
        <v>1706</v>
      </c>
      <c r="B1537" s="3" t="s">
        <v>1076</v>
      </c>
      <c r="C1537" s="3" t="s">
        <v>1072</v>
      </c>
      <c r="D1537" s="16" t="s">
        <v>414</v>
      </c>
      <c r="E1537" s="3" t="s">
        <v>156</v>
      </c>
      <c r="F1537" s="3">
        <v>-0.258603475</v>
      </c>
      <c r="G1537" s="3">
        <v>0.184635155</v>
      </c>
      <c r="H1537" s="3">
        <v>0.161328086</v>
      </c>
      <c r="I1537" s="3">
        <v>27</v>
      </c>
    </row>
    <row r="1538" ht="15" spans="1:9">
      <c r="A1538" s="3" t="s">
        <v>447</v>
      </c>
      <c r="B1538" s="3" t="s">
        <v>1076</v>
      </c>
      <c r="C1538" s="3" t="s">
        <v>1074</v>
      </c>
      <c r="D1538" s="16" t="s">
        <v>430</v>
      </c>
      <c r="E1538" s="3" t="s">
        <v>156</v>
      </c>
      <c r="F1538" s="3">
        <v>0.09170683</v>
      </c>
      <c r="G1538" s="3">
        <v>0.065923807</v>
      </c>
      <c r="H1538" s="3">
        <v>0.164194083</v>
      </c>
      <c r="I1538" s="3">
        <v>45</v>
      </c>
    </row>
    <row r="1539" ht="15" spans="1:9">
      <c r="A1539" s="3" t="s">
        <v>1630</v>
      </c>
      <c r="B1539" s="3" t="s">
        <v>1076</v>
      </c>
      <c r="C1539" s="3" t="s">
        <v>1072</v>
      </c>
      <c r="D1539" s="16" t="s">
        <v>782</v>
      </c>
      <c r="E1539" s="3" t="s">
        <v>156</v>
      </c>
      <c r="F1539" s="3">
        <v>-0.027984152</v>
      </c>
      <c r="G1539" s="3">
        <v>0.020211254</v>
      </c>
      <c r="H1539" s="3">
        <v>0.166180118</v>
      </c>
      <c r="I1539" s="3">
        <v>45</v>
      </c>
    </row>
    <row r="1540" ht="15" spans="1:9">
      <c r="A1540" s="3" t="s">
        <v>726</v>
      </c>
      <c r="B1540" s="3" t="s">
        <v>1076</v>
      </c>
      <c r="C1540" s="3" t="s">
        <v>1072</v>
      </c>
      <c r="D1540" s="16" t="s">
        <v>727</v>
      </c>
      <c r="E1540" s="3" t="s">
        <v>156</v>
      </c>
      <c r="F1540" s="3">
        <v>0.09844403</v>
      </c>
      <c r="G1540" s="3">
        <v>0.074251681</v>
      </c>
      <c r="H1540" s="3">
        <v>0.184900813</v>
      </c>
      <c r="I1540" s="3">
        <v>12</v>
      </c>
    </row>
    <row r="1541" ht="15" spans="1:9">
      <c r="A1541" s="3" t="s">
        <v>456</v>
      </c>
      <c r="B1541" s="3" t="s">
        <v>1076</v>
      </c>
      <c r="C1541" s="3" t="s">
        <v>1072</v>
      </c>
      <c r="D1541" s="16" t="s">
        <v>430</v>
      </c>
      <c r="E1541" s="3" t="s">
        <v>156</v>
      </c>
      <c r="F1541" s="3">
        <v>0.080837293</v>
      </c>
      <c r="G1541" s="3">
        <v>0.061293181</v>
      </c>
      <c r="H1541" s="3">
        <v>0.187214999</v>
      </c>
      <c r="I1541" s="3">
        <v>47</v>
      </c>
    </row>
    <row r="1542" ht="15" spans="1:9">
      <c r="A1542" s="3" t="s">
        <v>1635</v>
      </c>
      <c r="B1542" s="3" t="s">
        <v>1076</v>
      </c>
      <c r="C1542" s="3" t="s">
        <v>1072</v>
      </c>
      <c r="D1542" s="16" t="s">
        <v>430</v>
      </c>
      <c r="E1542" s="3" t="s">
        <v>156</v>
      </c>
      <c r="F1542" s="3">
        <v>0.080837293</v>
      </c>
      <c r="G1542" s="3">
        <v>0.061293181</v>
      </c>
      <c r="H1542" s="3">
        <v>0.187214999</v>
      </c>
      <c r="I1542" s="3">
        <v>47</v>
      </c>
    </row>
    <row r="1543" ht="15" spans="1:9">
      <c r="A1543" s="3" t="s">
        <v>743</v>
      </c>
      <c r="B1543" s="3" t="s">
        <v>1076</v>
      </c>
      <c r="C1543" s="3" t="s">
        <v>1072</v>
      </c>
      <c r="D1543" s="16" t="s">
        <v>744</v>
      </c>
      <c r="E1543" s="3" t="s">
        <v>156</v>
      </c>
      <c r="F1543" s="3">
        <v>-0.087966385</v>
      </c>
      <c r="G1543" s="3">
        <v>0.068806389</v>
      </c>
      <c r="H1543" s="3">
        <v>0.201086416</v>
      </c>
      <c r="I1543" s="3">
        <v>33</v>
      </c>
    </row>
    <row r="1544" ht="15" spans="1:9">
      <c r="A1544" s="3" t="s">
        <v>1213</v>
      </c>
      <c r="B1544" s="3" t="s">
        <v>1076</v>
      </c>
      <c r="C1544" s="3" t="s">
        <v>1072</v>
      </c>
      <c r="D1544" s="16" t="s">
        <v>635</v>
      </c>
      <c r="E1544" s="3" t="s">
        <v>156</v>
      </c>
      <c r="F1544" s="3">
        <v>-0.03722447</v>
      </c>
      <c r="G1544" s="3">
        <v>0.029387784</v>
      </c>
      <c r="H1544" s="3">
        <v>0.205275178</v>
      </c>
      <c r="I1544" s="3">
        <v>42</v>
      </c>
    </row>
    <row r="1545" ht="15" spans="1:9">
      <c r="A1545" s="3" t="s">
        <v>459</v>
      </c>
      <c r="B1545" s="3" t="s">
        <v>1076</v>
      </c>
      <c r="C1545" s="3" t="s">
        <v>1073</v>
      </c>
      <c r="D1545" s="16" t="s">
        <v>430</v>
      </c>
      <c r="E1545" s="3" t="s">
        <v>156</v>
      </c>
      <c r="F1545" s="3">
        <v>0.209182399</v>
      </c>
      <c r="G1545" s="3">
        <v>0.171720138</v>
      </c>
      <c r="H1545" s="3">
        <v>0.223163631</v>
      </c>
      <c r="I1545" s="3">
        <v>13</v>
      </c>
    </row>
    <row r="1546" ht="15" spans="1:9">
      <c r="A1546" s="3" t="s">
        <v>1638</v>
      </c>
      <c r="B1546" s="3" t="s">
        <v>1076</v>
      </c>
      <c r="C1546" s="3" t="s">
        <v>1072</v>
      </c>
      <c r="D1546" s="16" t="s">
        <v>895</v>
      </c>
      <c r="E1546" s="3" t="s">
        <v>156</v>
      </c>
      <c r="F1546" s="3">
        <v>0.072052887</v>
      </c>
      <c r="G1546" s="3">
        <v>0.060147017</v>
      </c>
      <c r="H1546" s="3">
        <v>0.230937984</v>
      </c>
      <c r="I1546" s="3">
        <v>48</v>
      </c>
    </row>
    <row r="1547" ht="15" spans="1:9">
      <c r="A1547" s="3" t="s">
        <v>1075</v>
      </c>
      <c r="B1547" s="3" t="s">
        <v>1076</v>
      </c>
      <c r="C1547" s="3" t="s">
        <v>1072</v>
      </c>
      <c r="D1547" s="16" t="s">
        <v>176</v>
      </c>
      <c r="E1547" s="3" t="s">
        <v>156</v>
      </c>
      <c r="F1547" s="3">
        <v>0.070334328</v>
      </c>
      <c r="G1547" s="3">
        <v>0.058730978</v>
      </c>
      <c r="H1547" s="3">
        <v>0.231085316</v>
      </c>
      <c r="I1547" s="3">
        <v>32</v>
      </c>
    </row>
    <row r="1548" ht="15" spans="1:9">
      <c r="A1548" s="3" t="s">
        <v>1077</v>
      </c>
      <c r="B1548" s="3" t="s">
        <v>1076</v>
      </c>
      <c r="C1548" s="3" t="s">
        <v>1072</v>
      </c>
      <c r="D1548" s="16" t="s">
        <v>176</v>
      </c>
      <c r="E1548" s="3" t="s">
        <v>156</v>
      </c>
      <c r="F1548" s="3">
        <v>0.070334328</v>
      </c>
      <c r="G1548" s="3">
        <v>0.058730978</v>
      </c>
      <c r="H1548" s="3">
        <v>0.231085316</v>
      </c>
      <c r="I1548" s="3">
        <v>32</v>
      </c>
    </row>
    <row r="1549" ht="15" spans="1:9">
      <c r="A1549" s="3" t="s">
        <v>523</v>
      </c>
      <c r="B1549" s="3" t="s">
        <v>1076</v>
      </c>
      <c r="C1549" s="3" t="s">
        <v>1073</v>
      </c>
      <c r="D1549" s="16" t="s">
        <v>489</v>
      </c>
      <c r="E1549" s="3" t="s">
        <v>156</v>
      </c>
      <c r="F1549" s="3">
        <v>-0.277862602</v>
      </c>
      <c r="G1549" s="3">
        <v>0.23976227</v>
      </c>
      <c r="H1549" s="3">
        <v>0.246493365</v>
      </c>
      <c r="I1549" s="3">
        <v>11</v>
      </c>
    </row>
    <row r="1550" ht="15" spans="1:9">
      <c r="A1550" s="3" t="s">
        <v>1633</v>
      </c>
      <c r="B1550" s="3" t="s">
        <v>1076</v>
      </c>
      <c r="C1550" s="3" t="s">
        <v>1072</v>
      </c>
      <c r="D1550" s="16" t="s">
        <v>365</v>
      </c>
      <c r="E1550" s="3" t="s">
        <v>156</v>
      </c>
      <c r="F1550" s="3">
        <v>0.029565309</v>
      </c>
      <c r="G1550" s="3">
        <v>0.027870196</v>
      </c>
      <c r="H1550" s="3">
        <v>0.288770937</v>
      </c>
      <c r="I1550" s="3">
        <v>21</v>
      </c>
    </row>
    <row r="1551" ht="15" spans="1:9">
      <c r="A1551" s="3" t="s">
        <v>606</v>
      </c>
      <c r="B1551" s="3" t="s">
        <v>1076</v>
      </c>
      <c r="C1551" s="3" t="s">
        <v>1072</v>
      </c>
      <c r="D1551" s="16" t="s">
        <v>605</v>
      </c>
      <c r="E1551" s="3" t="s">
        <v>156</v>
      </c>
      <c r="F1551" s="3">
        <v>-0.013503353</v>
      </c>
      <c r="G1551" s="3">
        <v>0.012927645</v>
      </c>
      <c r="H1551" s="3">
        <v>0.296238812</v>
      </c>
      <c r="I1551" s="3">
        <v>49</v>
      </c>
    </row>
    <row r="1552" ht="15" spans="1:9">
      <c r="A1552" s="3" t="s">
        <v>916</v>
      </c>
      <c r="B1552" s="3" t="s">
        <v>1076</v>
      </c>
      <c r="C1552" s="3" t="s">
        <v>1072</v>
      </c>
      <c r="D1552" s="16" t="s">
        <v>917</v>
      </c>
      <c r="E1552" s="3" t="s">
        <v>156</v>
      </c>
      <c r="F1552" s="3">
        <v>-0.056475076</v>
      </c>
      <c r="G1552" s="3">
        <v>0.055984972</v>
      </c>
      <c r="H1552" s="3">
        <v>0.313092532</v>
      </c>
      <c r="I1552" s="3">
        <v>40</v>
      </c>
    </row>
    <row r="1553" ht="15" spans="1:9">
      <c r="A1553" s="3" t="s">
        <v>236</v>
      </c>
      <c r="B1553" s="3" t="s">
        <v>1076</v>
      </c>
      <c r="C1553" s="3" t="s">
        <v>1072</v>
      </c>
      <c r="D1553" s="16" t="s">
        <v>237</v>
      </c>
      <c r="E1553" s="3" t="s">
        <v>156</v>
      </c>
      <c r="F1553" s="3">
        <v>-0.077537321</v>
      </c>
      <c r="G1553" s="3">
        <v>0.079865143</v>
      </c>
      <c r="H1553" s="3">
        <v>0.331621442</v>
      </c>
      <c r="I1553" s="3">
        <v>49</v>
      </c>
    </row>
    <row r="1554" ht="15" spans="1:9">
      <c r="A1554" s="3" t="s">
        <v>1642</v>
      </c>
      <c r="B1554" s="3" t="s">
        <v>1076</v>
      </c>
      <c r="C1554" s="3" t="s">
        <v>1074</v>
      </c>
      <c r="D1554" s="16" t="s">
        <v>394</v>
      </c>
      <c r="E1554" s="3" t="s">
        <v>156</v>
      </c>
      <c r="F1554" s="3">
        <v>-0.01974012</v>
      </c>
      <c r="G1554" s="3">
        <v>0.021258407</v>
      </c>
      <c r="H1554" s="3">
        <v>0.353107089</v>
      </c>
      <c r="I1554" s="3">
        <v>44</v>
      </c>
    </row>
    <row r="1555" ht="15" spans="1:9">
      <c r="A1555" s="3" t="s">
        <v>590</v>
      </c>
      <c r="B1555" s="3" t="s">
        <v>1076</v>
      </c>
      <c r="C1555" s="3" t="s">
        <v>1072</v>
      </c>
      <c r="D1555" s="16" t="s">
        <v>535</v>
      </c>
      <c r="E1555" s="3" t="s">
        <v>156</v>
      </c>
      <c r="F1555" s="3">
        <v>-0.208053542</v>
      </c>
      <c r="G1555" s="3">
        <v>0.243239789</v>
      </c>
      <c r="H1555" s="3">
        <v>0.392361082</v>
      </c>
      <c r="I1555" s="3">
        <v>44</v>
      </c>
    </row>
    <row r="1556" ht="15" spans="1:9">
      <c r="A1556" s="3" t="s">
        <v>1144</v>
      </c>
      <c r="B1556" s="3" t="s">
        <v>1076</v>
      </c>
      <c r="C1556" s="3" t="s">
        <v>1072</v>
      </c>
      <c r="D1556" s="16" t="s">
        <v>436</v>
      </c>
      <c r="E1556" s="3" t="s">
        <v>156</v>
      </c>
      <c r="F1556" s="3">
        <v>-0.10768317</v>
      </c>
      <c r="G1556" s="3">
        <v>0.134827824</v>
      </c>
      <c r="H1556" s="3">
        <v>0.424480788</v>
      </c>
      <c r="I1556" s="3">
        <v>19</v>
      </c>
    </row>
    <row r="1557" ht="15" spans="1:9">
      <c r="A1557" s="3" t="s">
        <v>1702</v>
      </c>
      <c r="B1557" s="3" t="s">
        <v>1076</v>
      </c>
      <c r="C1557" s="3" t="s">
        <v>1072</v>
      </c>
      <c r="D1557" s="16" t="s">
        <v>436</v>
      </c>
      <c r="E1557" s="3" t="s">
        <v>156</v>
      </c>
      <c r="F1557" s="3">
        <v>-0.125587762</v>
      </c>
      <c r="G1557" s="3">
        <v>0.157260986</v>
      </c>
      <c r="H1557" s="3">
        <v>0.424525567</v>
      </c>
      <c r="I1557" s="3">
        <v>11</v>
      </c>
    </row>
    <row r="1558" ht="15" spans="1:9">
      <c r="A1558" s="3" t="s">
        <v>198</v>
      </c>
      <c r="B1558" s="3" t="s">
        <v>1076</v>
      </c>
      <c r="C1558" s="3" t="s">
        <v>1072</v>
      </c>
      <c r="D1558" s="16" t="s">
        <v>199</v>
      </c>
      <c r="E1558" s="3" t="s">
        <v>156</v>
      </c>
      <c r="F1558" s="3">
        <v>0.038854392</v>
      </c>
      <c r="G1558" s="3">
        <v>0.050556982</v>
      </c>
      <c r="H1558" s="3">
        <v>0.442174309</v>
      </c>
      <c r="I1558" s="3">
        <v>36</v>
      </c>
    </row>
    <row r="1559" ht="15" spans="1:9">
      <c r="A1559" s="3" t="s">
        <v>765</v>
      </c>
      <c r="B1559" s="3" t="s">
        <v>1076</v>
      </c>
      <c r="C1559" s="3" t="s">
        <v>1072</v>
      </c>
      <c r="D1559" s="16" t="s">
        <v>759</v>
      </c>
      <c r="E1559" s="3" t="s">
        <v>156</v>
      </c>
      <c r="F1559" s="3">
        <v>-0.007681944</v>
      </c>
      <c r="G1559" s="3">
        <v>0.012022417</v>
      </c>
      <c r="H1559" s="3">
        <v>0.522843526</v>
      </c>
      <c r="I1559" s="3">
        <v>55</v>
      </c>
    </row>
    <row r="1560" ht="15" spans="1:9">
      <c r="A1560" s="3" t="s">
        <v>1641</v>
      </c>
      <c r="B1560" s="3" t="s">
        <v>1076</v>
      </c>
      <c r="C1560" s="3" t="s">
        <v>1072</v>
      </c>
      <c r="D1560" s="16" t="s">
        <v>1023</v>
      </c>
      <c r="E1560" s="3" t="s">
        <v>156</v>
      </c>
      <c r="F1560" s="3">
        <v>-0.017456412</v>
      </c>
      <c r="G1560" s="3">
        <v>0.028448046</v>
      </c>
      <c r="H1560" s="3">
        <v>0.539463629</v>
      </c>
      <c r="I1560" s="3">
        <v>27</v>
      </c>
    </row>
    <row r="1561" ht="15" spans="1:9">
      <c r="A1561" s="3" t="s">
        <v>762</v>
      </c>
      <c r="B1561" s="3" t="s">
        <v>1076</v>
      </c>
      <c r="C1561" s="3" t="s">
        <v>1072</v>
      </c>
      <c r="D1561" s="16" t="s">
        <v>759</v>
      </c>
      <c r="E1561" s="3" t="s">
        <v>156</v>
      </c>
      <c r="F1561" s="3">
        <v>0.006726346</v>
      </c>
      <c r="G1561" s="3">
        <v>0.011915873</v>
      </c>
      <c r="H1561" s="3">
        <v>0.572423265</v>
      </c>
      <c r="I1561" s="3">
        <v>57</v>
      </c>
    </row>
    <row r="1562" ht="15" spans="1:9">
      <c r="A1562" s="3" t="s">
        <v>850</v>
      </c>
      <c r="B1562" s="3" t="s">
        <v>1076</v>
      </c>
      <c r="C1562" s="3" t="s">
        <v>1072</v>
      </c>
      <c r="D1562" s="16" t="s">
        <v>852</v>
      </c>
      <c r="E1562" s="3" t="s">
        <v>156</v>
      </c>
      <c r="F1562" s="3">
        <v>-0.08815296</v>
      </c>
      <c r="G1562" s="3">
        <v>0.158978075</v>
      </c>
      <c r="H1562" s="3">
        <v>0.579238354</v>
      </c>
      <c r="I1562" s="3">
        <v>18</v>
      </c>
    </row>
    <row r="1563" ht="15" spans="1:9">
      <c r="A1563" s="3" t="s">
        <v>806</v>
      </c>
      <c r="B1563" s="3" t="s">
        <v>1076</v>
      </c>
      <c r="C1563" s="3" t="s">
        <v>1072</v>
      </c>
      <c r="D1563" s="16" t="s">
        <v>807</v>
      </c>
      <c r="E1563" s="3" t="s">
        <v>156</v>
      </c>
      <c r="F1563" s="3">
        <v>0.112207996</v>
      </c>
      <c r="G1563" s="3">
        <v>0.203272935</v>
      </c>
      <c r="H1563" s="3">
        <v>0.58094385</v>
      </c>
      <c r="I1563" s="3">
        <v>36</v>
      </c>
    </row>
    <row r="1564" ht="15" spans="1:9">
      <c r="A1564" s="3" t="s">
        <v>1644</v>
      </c>
      <c r="B1564" s="3" t="s">
        <v>1076</v>
      </c>
      <c r="C1564" s="3" t="s">
        <v>1073</v>
      </c>
      <c r="D1564" s="16" t="s">
        <v>1023</v>
      </c>
      <c r="E1564" s="3" t="s">
        <v>156</v>
      </c>
      <c r="F1564" s="3">
        <v>0.01766897</v>
      </c>
      <c r="G1564" s="3">
        <v>0.034069615</v>
      </c>
      <c r="H1564" s="3">
        <v>0.604030128</v>
      </c>
      <c r="I1564" s="3">
        <v>26</v>
      </c>
    </row>
    <row r="1565" ht="15" spans="1:9">
      <c r="A1565" s="3" t="s">
        <v>646</v>
      </c>
      <c r="B1565" s="3" t="s">
        <v>1076</v>
      </c>
      <c r="C1565" s="3" t="s">
        <v>1073</v>
      </c>
      <c r="D1565" s="16" t="s">
        <v>647</v>
      </c>
      <c r="E1565" s="3" t="s">
        <v>156</v>
      </c>
      <c r="F1565" s="3">
        <v>-0.074076618</v>
      </c>
      <c r="G1565" s="3">
        <v>0.145674407</v>
      </c>
      <c r="H1565" s="3">
        <v>0.611097052</v>
      </c>
      <c r="I1565" s="3">
        <v>40</v>
      </c>
    </row>
    <row r="1566" ht="15" spans="1:9">
      <c r="A1566" s="3" t="s">
        <v>1637</v>
      </c>
      <c r="B1566" s="3" t="s">
        <v>1076</v>
      </c>
      <c r="C1566" s="3" t="s">
        <v>1072</v>
      </c>
      <c r="D1566" s="16" t="s">
        <v>388</v>
      </c>
      <c r="E1566" s="3" t="s">
        <v>156</v>
      </c>
      <c r="F1566" s="3">
        <v>-0.015275318</v>
      </c>
      <c r="G1566" s="3">
        <v>0.030209612</v>
      </c>
      <c r="H1566" s="3">
        <v>0.613106383</v>
      </c>
      <c r="I1566" s="3">
        <v>37</v>
      </c>
    </row>
    <row r="1567" ht="15" spans="1:9">
      <c r="A1567" s="3" t="s">
        <v>1702</v>
      </c>
      <c r="B1567" s="3" t="s">
        <v>1076</v>
      </c>
      <c r="C1567" s="3" t="s">
        <v>1072</v>
      </c>
      <c r="D1567" s="16" t="s">
        <v>430</v>
      </c>
      <c r="E1567" s="3" t="s">
        <v>156</v>
      </c>
      <c r="F1567" s="3">
        <v>0.085220082</v>
      </c>
      <c r="G1567" s="3">
        <v>0.20667569</v>
      </c>
      <c r="H1567" s="3">
        <v>0.680092262</v>
      </c>
      <c r="I1567" s="3">
        <v>11</v>
      </c>
    </row>
    <row r="1568" ht="15" spans="1:9">
      <c r="A1568" s="3" t="s">
        <v>1247</v>
      </c>
      <c r="B1568" s="3" t="s">
        <v>1076</v>
      </c>
      <c r="C1568" s="3" t="s">
        <v>1072</v>
      </c>
      <c r="D1568" s="16" t="s">
        <v>746</v>
      </c>
      <c r="E1568" s="3" t="s">
        <v>156</v>
      </c>
      <c r="F1568" s="3">
        <v>0.011083296</v>
      </c>
      <c r="G1568" s="3">
        <v>0.02909236</v>
      </c>
      <c r="H1568" s="3">
        <v>0.703226042</v>
      </c>
      <c r="I1568" s="3">
        <v>37</v>
      </c>
    </row>
    <row r="1569" ht="15" spans="1:9">
      <c r="A1569" s="3" t="s">
        <v>1632</v>
      </c>
      <c r="B1569" s="3" t="s">
        <v>1076</v>
      </c>
      <c r="C1569" s="3" t="s">
        <v>1074</v>
      </c>
      <c r="D1569" s="16" t="s">
        <v>546</v>
      </c>
      <c r="E1569" s="3" t="s">
        <v>156</v>
      </c>
      <c r="F1569" s="3">
        <v>0.019640525</v>
      </c>
      <c r="G1569" s="3">
        <v>0.067770251</v>
      </c>
      <c r="H1569" s="3">
        <v>0.771961275</v>
      </c>
      <c r="I1569" s="3">
        <v>26</v>
      </c>
    </row>
    <row r="1570" ht="15" spans="1:9">
      <c r="A1570" s="3" t="s">
        <v>969</v>
      </c>
      <c r="B1570" s="3" t="s">
        <v>1076</v>
      </c>
      <c r="C1570" s="3" t="s">
        <v>1074</v>
      </c>
      <c r="D1570" s="16" t="s">
        <v>933</v>
      </c>
      <c r="E1570" s="3" t="s">
        <v>156</v>
      </c>
      <c r="F1570" s="3">
        <v>0.052308656</v>
      </c>
      <c r="G1570" s="3">
        <v>0.228757688</v>
      </c>
      <c r="H1570" s="3">
        <v>0.819130048</v>
      </c>
      <c r="I1570" s="3">
        <v>14</v>
      </c>
    </row>
    <row r="1571" ht="15" spans="1:9">
      <c r="A1571" s="3" t="s">
        <v>1652</v>
      </c>
      <c r="B1571" s="3" t="s">
        <v>1076</v>
      </c>
      <c r="C1571" s="3" t="s">
        <v>1073</v>
      </c>
      <c r="D1571" s="16" t="s">
        <v>720</v>
      </c>
      <c r="E1571" s="3" t="s">
        <v>156</v>
      </c>
      <c r="F1571" s="3">
        <v>0.00436306</v>
      </c>
      <c r="G1571" s="3">
        <v>0.019630731</v>
      </c>
      <c r="H1571" s="3">
        <v>0.824114106</v>
      </c>
      <c r="I1571" s="3">
        <v>49</v>
      </c>
    </row>
    <row r="1572" ht="15" spans="1:9">
      <c r="A1572" s="3" t="s">
        <v>774</v>
      </c>
      <c r="B1572" s="3" t="s">
        <v>1076</v>
      </c>
      <c r="C1572" s="3" t="s">
        <v>1072</v>
      </c>
      <c r="D1572" s="16" t="s">
        <v>771</v>
      </c>
      <c r="E1572" s="3" t="s">
        <v>156</v>
      </c>
      <c r="F1572" s="3">
        <v>-0.007090055</v>
      </c>
      <c r="G1572" s="3">
        <v>0.034943213</v>
      </c>
      <c r="H1572" s="3">
        <v>0.839211461</v>
      </c>
      <c r="I1572" s="3">
        <v>46</v>
      </c>
    </row>
    <row r="1573" ht="15" spans="1:9">
      <c r="A1573" s="3" t="s">
        <v>756</v>
      </c>
      <c r="B1573" s="3" t="s">
        <v>1076</v>
      </c>
      <c r="C1573" s="3" t="s">
        <v>1073</v>
      </c>
      <c r="D1573" s="16" t="s">
        <v>757</v>
      </c>
      <c r="E1573" s="3" t="s">
        <v>156</v>
      </c>
      <c r="F1573" s="3">
        <v>-0.013965581</v>
      </c>
      <c r="G1573" s="3">
        <v>0.084793363</v>
      </c>
      <c r="H1573" s="3">
        <v>0.869179059</v>
      </c>
      <c r="I1573" s="3">
        <v>32</v>
      </c>
    </row>
    <row r="1574" ht="15" spans="1:9">
      <c r="A1574" s="3" t="s">
        <v>841</v>
      </c>
      <c r="B1574" s="3" t="s">
        <v>1076</v>
      </c>
      <c r="C1574" s="3" t="s">
        <v>1072</v>
      </c>
      <c r="D1574" s="16" t="s">
        <v>815</v>
      </c>
      <c r="E1574" s="3" t="s">
        <v>156</v>
      </c>
      <c r="F1574" s="3">
        <v>-0.026569362</v>
      </c>
      <c r="G1574" s="3">
        <v>0.163315173</v>
      </c>
      <c r="H1574" s="3">
        <v>0.87076437</v>
      </c>
      <c r="I1574" s="3">
        <v>35</v>
      </c>
    </row>
    <row r="1575" ht="15" spans="1:9">
      <c r="A1575" s="3" t="s">
        <v>1710</v>
      </c>
      <c r="B1575" s="3" t="s">
        <v>1076</v>
      </c>
      <c r="C1575" s="3" t="s">
        <v>1072</v>
      </c>
      <c r="D1575" s="16" t="s">
        <v>477</v>
      </c>
      <c r="E1575" s="3" t="s">
        <v>156</v>
      </c>
      <c r="F1575" s="3">
        <v>0.050386718</v>
      </c>
      <c r="G1575" s="3">
        <v>0.325802211</v>
      </c>
      <c r="H1575" s="3">
        <v>0.877093847</v>
      </c>
      <c r="I1575" s="3">
        <v>25</v>
      </c>
    </row>
    <row r="1576" ht="15" spans="1:9">
      <c r="A1576" s="3" t="s">
        <v>1033</v>
      </c>
      <c r="B1576" s="3" t="s">
        <v>1076</v>
      </c>
      <c r="C1576" s="3" t="s">
        <v>1072</v>
      </c>
      <c r="D1576" s="16" t="s">
        <v>1029</v>
      </c>
      <c r="E1576" s="3" t="s">
        <v>156</v>
      </c>
      <c r="F1576" s="3">
        <v>-0.004384681</v>
      </c>
      <c r="G1576" s="3">
        <v>0.039910462</v>
      </c>
      <c r="H1576" s="3">
        <v>0.912518068</v>
      </c>
      <c r="I1576" s="3">
        <v>34</v>
      </c>
    </row>
    <row r="1577" ht="15" spans="1:9">
      <c r="A1577" s="3" t="s">
        <v>1704</v>
      </c>
      <c r="B1577" s="3" t="s">
        <v>1076</v>
      </c>
      <c r="C1577" s="3" t="s">
        <v>1072</v>
      </c>
      <c r="D1577" s="16" t="s">
        <v>815</v>
      </c>
      <c r="E1577" s="3" t="s">
        <v>156</v>
      </c>
      <c r="F1577" s="3">
        <v>-0.015196252</v>
      </c>
      <c r="G1577" s="3">
        <v>0.168825969</v>
      </c>
      <c r="H1577" s="3">
        <v>0.928278204</v>
      </c>
      <c r="I1577" s="3">
        <v>34</v>
      </c>
    </row>
    <row r="1578" ht="15" spans="1:9">
      <c r="A1578" s="3" t="s">
        <v>508</v>
      </c>
      <c r="B1578" s="3" t="s">
        <v>1076</v>
      </c>
      <c r="C1578" s="3" t="s">
        <v>1072</v>
      </c>
      <c r="D1578" s="16" t="s">
        <v>509</v>
      </c>
      <c r="E1578" s="3" t="s">
        <v>156</v>
      </c>
      <c r="F1578" s="3">
        <v>-0.00185931</v>
      </c>
      <c r="G1578" s="3">
        <v>0.028700255</v>
      </c>
      <c r="H1578" s="3">
        <v>0.948346194</v>
      </c>
      <c r="I1578" s="3">
        <v>32</v>
      </c>
    </row>
    <row r="1579" ht="15" spans="1:9">
      <c r="A1579" s="3" t="s">
        <v>291</v>
      </c>
      <c r="B1579" s="3" t="s">
        <v>1076</v>
      </c>
      <c r="C1579" s="3" t="s">
        <v>1072</v>
      </c>
      <c r="D1579" s="16" t="s">
        <v>292</v>
      </c>
      <c r="E1579" s="3" t="s">
        <v>156</v>
      </c>
      <c r="F1579" s="3">
        <v>-0.001252564</v>
      </c>
      <c r="G1579" s="3">
        <v>0.054888175</v>
      </c>
      <c r="H1579" s="3">
        <v>0.981793621</v>
      </c>
      <c r="I1579" s="3">
        <v>31</v>
      </c>
    </row>
    <row r="1580" ht="15" spans="1:9">
      <c r="A1580" s="3" t="s">
        <v>214</v>
      </c>
      <c r="B1580" s="3" t="s">
        <v>1074</v>
      </c>
      <c r="C1580" s="3" t="s">
        <v>1073</v>
      </c>
      <c r="D1580" s="16" t="s">
        <v>215</v>
      </c>
      <c r="E1580" s="3" t="s">
        <v>130</v>
      </c>
      <c r="F1580" s="3">
        <v>-0.99936991</v>
      </c>
      <c r="G1580" s="3">
        <v>0.165746933</v>
      </c>
      <c r="H1580" s="3">
        <v>1.64475e-9</v>
      </c>
      <c r="I1580" s="3">
        <v>35</v>
      </c>
    </row>
    <row r="1581" ht="15" spans="1:9">
      <c r="A1581" s="3" t="s">
        <v>266</v>
      </c>
      <c r="B1581" s="3" t="s">
        <v>1074</v>
      </c>
      <c r="C1581" s="3" t="s">
        <v>1073</v>
      </c>
      <c r="D1581" s="16" t="s">
        <v>267</v>
      </c>
      <c r="E1581" s="3" t="s">
        <v>130</v>
      </c>
      <c r="F1581" s="3">
        <v>-0.337083882</v>
      </c>
      <c r="G1581" s="3">
        <v>0.062470225</v>
      </c>
      <c r="H1581" s="3">
        <v>6.81761e-8</v>
      </c>
      <c r="I1581" s="3">
        <v>40</v>
      </c>
    </row>
    <row r="1582" ht="15" spans="1:9">
      <c r="A1582" s="3" t="s">
        <v>216</v>
      </c>
      <c r="B1582" s="3" t="s">
        <v>1074</v>
      </c>
      <c r="C1582" s="3" t="s">
        <v>1072</v>
      </c>
      <c r="D1582" s="16" t="s">
        <v>215</v>
      </c>
      <c r="E1582" s="3" t="s">
        <v>130</v>
      </c>
      <c r="F1582" s="3">
        <v>-0.823469995</v>
      </c>
      <c r="G1582" s="3">
        <v>0.155759012</v>
      </c>
      <c r="H1582" s="3">
        <v>1.2446e-7</v>
      </c>
      <c r="I1582" s="3">
        <v>29</v>
      </c>
    </row>
    <row r="1583" ht="15" spans="1:9">
      <c r="A1583" s="3" t="s">
        <v>1000</v>
      </c>
      <c r="B1583" s="3" t="s">
        <v>1074</v>
      </c>
      <c r="C1583" s="3" t="s">
        <v>1073</v>
      </c>
      <c r="D1583" s="16" t="s">
        <v>905</v>
      </c>
      <c r="E1583" s="3" t="s">
        <v>130</v>
      </c>
      <c r="F1583" s="3">
        <v>0.392198105</v>
      </c>
      <c r="G1583" s="3">
        <v>0.078219801</v>
      </c>
      <c r="H1583" s="3">
        <v>5.32957e-7</v>
      </c>
      <c r="I1583" s="3">
        <v>34</v>
      </c>
    </row>
    <row r="1584" ht="15" spans="1:9">
      <c r="A1584" s="3" t="s">
        <v>1661</v>
      </c>
      <c r="B1584" s="3" t="s">
        <v>1074</v>
      </c>
      <c r="C1584" s="3" t="s">
        <v>1073</v>
      </c>
      <c r="D1584" s="16" t="s">
        <v>215</v>
      </c>
      <c r="E1584" s="3" t="s">
        <v>130</v>
      </c>
      <c r="F1584" s="3">
        <v>0.787953313</v>
      </c>
      <c r="G1584" s="3">
        <v>0.16304507</v>
      </c>
      <c r="H1584" s="3">
        <v>1.34671e-6</v>
      </c>
      <c r="I1584" s="3">
        <v>40</v>
      </c>
    </row>
    <row r="1585" ht="15" spans="1:9">
      <c r="A1585" s="3" t="s">
        <v>961</v>
      </c>
      <c r="B1585" s="3" t="s">
        <v>1074</v>
      </c>
      <c r="C1585" s="3" t="s">
        <v>1073</v>
      </c>
      <c r="D1585" s="16" t="s">
        <v>905</v>
      </c>
      <c r="E1585" s="3" t="s">
        <v>130</v>
      </c>
      <c r="F1585" s="3">
        <v>0.375127122</v>
      </c>
      <c r="G1585" s="3">
        <v>0.079122985</v>
      </c>
      <c r="H1585" s="3">
        <v>2.12599e-6</v>
      </c>
      <c r="I1585" s="3">
        <v>33</v>
      </c>
    </row>
    <row r="1586" ht="15" spans="1:9">
      <c r="A1586" s="3" t="s">
        <v>1535</v>
      </c>
      <c r="B1586" s="3" t="s">
        <v>1074</v>
      </c>
      <c r="C1586" s="3" t="s">
        <v>1073</v>
      </c>
      <c r="D1586" s="16" t="s">
        <v>617</v>
      </c>
      <c r="E1586" s="3" t="s">
        <v>130</v>
      </c>
      <c r="F1586" s="3">
        <v>-0.725267308</v>
      </c>
      <c r="G1586" s="3">
        <v>0.179175177</v>
      </c>
      <c r="H1586" s="3">
        <v>5.16988e-5</v>
      </c>
      <c r="I1586" s="3">
        <v>36</v>
      </c>
    </row>
    <row r="1587" ht="15" spans="1:9">
      <c r="A1587" s="3" t="s">
        <v>649</v>
      </c>
      <c r="B1587" s="3" t="s">
        <v>1074</v>
      </c>
      <c r="C1587" s="3" t="s">
        <v>1073</v>
      </c>
      <c r="D1587" s="16" t="s">
        <v>635</v>
      </c>
      <c r="E1587" s="3" t="s">
        <v>130</v>
      </c>
      <c r="F1587" s="3">
        <v>0.306519975</v>
      </c>
      <c r="G1587" s="3">
        <v>0.086849863</v>
      </c>
      <c r="H1587" s="3">
        <v>0.000416647</v>
      </c>
      <c r="I1587" s="3">
        <v>27</v>
      </c>
    </row>
    <row r="1588" ht="15" spans="1:9">
      <c r="A1588" s="3" t="s">
        <v>1210</v>
      </c>
      <c r="B1588" s="3" t="s">
        <v>1074</v>
      </c>
      <c r="C1588" s="3" t="s">
        <v>1072</v>
      </c>
      <c r="D1588" s="16" t="s">
        <v>635</v>
      </c>
      <c r="E1588" s="3" t="s">
        <v>130</v>
      </c>
      <c r="F1588" s="3">
        <v>0.237111036</v>
      </c>
      <c r="G1588" s="3">
        <v>0.091863855</v>
      </c>
      <c r="H1588" s="3">
        <v>0.00984822</v>
      </c>
      <c r="I1588" s="3">
        <v>23</v>
      </c>
    </row>
    <row r="1589" ht="15" spans="1:9">
      <c r="A1589" s="3" t="s">
        <v>178</v>
      </c>
      <c r="B1589" s="3" t="s">
        <v>1074</v>
      </c>
      <c r="C1589" s="3" t="s">
        <v>1073</v>
      </c>
      <c r="D1589" s="16" t="s">
        <v>179</v>
      </c>
      <c r="E1589" s="3" t="s">
        <v>130</v>
      </c>
      <c r="F1589" s="3">
        <v>0.441895503</v>
      </c>
      <c r="G1589" s="3">
        <v>0.174599473</v>
      </c>
      <c r="H1589" s="3">
        <v>0.011376713</v>
      </c>
      <c r="I1589" s="3">
        <v>28</v>
      </c>
    </row>
    <row r="1590" ht="15" spans="1:9">
      <c r="A1590" s="3" t="s">
        <v>224</v>
      </c>
      <c r="B1590" s="3" t="s">
        <v>1074</v>
      </c>
      <c r="C1590" s="3" t="s">
        <v>1076</v>
      </c>
      <c r="D1590" s="16" t="s">
        <v>225</v>
      </c>
      <c r="E1590" s="3" t="s">
        <v>130</v>
      </c>
      <c r="F1590" s="3">
        <v>0.648743764</v>
      </c>
      <c r="G1590" s="3">
        <v>0.257227523</v>
      </c>
      <c r="H1590" s="3">
        <v>0.011666914</v>
      </c>
      <c r="I1590" s="3">
        <v>22</v>
      </c>
    </row>
    <row r="1591" ht="15" spans="1:9">
      <c r="A1591" s="3" t="s">
        <v>1529</v>
      </c>
      <c r="B1591" s="3" t="s">
        <v>1074</v>
      </c>
      <c r="C1591" s="3" t="s">
        <v>1073</v>
      </c>
      <c r="D1591" s="16" t="s">
        <v>479</v>
      </c>
      <c r="E1591" s="3" t="s">
        <v>130</v>
      </c>
      <c r="F1591" s="3">
        <v>0.732816311</v>
      </c>
      <c r="G1591" s="3">
        <v>0.320701149</v>
      </c>
      <c r="H1591" s="3">
        <v>0.022310234</v>
      </c>
      <c r="I1591" s="3">
        <v>29</v>
      </c>
    </row>
    <row r="1592" ht="15" spans="1:9">
      <c r="A1592" s="3" t="s">
        <v>1162</v>
      </c>
      <c r="B1592" s="3" t="s">
        <v>1074</v>
      </c>
      <c r="C1592" s="3" t="s">
        <v>1073</v>
      </c>
      <c r="D1592" s="16" t="s">
        <v>485</v>
      </c>
      <c r="E1592" s="3" t="s">
        <v>130</v>
      </c>
      <c r="F1592" s="3">
        <v>-0.245781112</v>
      </c>
      <c r="G1592" s="3">
        <v>0.112833559</v>
      </c>
      <c r="H1592" s="3">
        <v>0.029386498</v>
      </c>
      <c r="I1592" s="3">
        <v>21</v>
      </c>
    </row>
    <row r="1593" ht="15" spans="1:9">
      <c r="A1593" s="3" t="s">
        <v>1228</v>
      </c>
      <c r="B1593" s="3" t="s">
        <v>1074</v>
      </c>
      <c r="C1593" s="3" t="s">
        <v>1076</v>
      </c>
      <c r="D1593" s="16" t="s">
        <v>696</v>
      </c>
      <c r="E1593" s="3" t="s">
        <v>130</v>
      </c>
      <c r="F1593" s="3">
        <v>0.396275562</v>
      </c>
      <c r="G1593" s="3">
        <v>0.205475326</v>
      </c>
      <c r="H1593" s="3">
        <v>0.053783049</v>
      </c>
      <c r="I1593" s="3">
        <v>37</v>
      </c>
    </row>
    <row r="1594" ht="15" spans="1:9">
      <c r="A1594" s="3" t="s">
        <v>695</v>
      </c>
      <c r="B1594" s="3" t="s">
        <v>1074</v>
      </c>
      <c r="C1594" s="3" t="s">
        <v>1073</v>
      </c>
      <c r="D1594" s="16" t="s">
        <v>696</v>
      </c>
      <c r="E1594" s="3" t="s">
        <v>130</v>
      </c>
      <c r="F1594" s="3">
        <v>0.405412708</v>
      </c>
      <c r="G1594" s="3">
        <v>0.23549736</v>
      </c>
      <c r="H1594" s="3">
        <v>0.08515705</v>
      </c>
      <c r="I1594" s="3">
        <v>32</v>
      </c>
    </row>
    <row r="1595" ht="15" spans="1:9">
      <c r="A1595" s="3" t="s">
        <v>361</v>
      </c>
      <c r="B1595" s="3" t="s">
        <v>1074</v>
      </c>
      <c r="C1595" s="3" t="s">
        <v>1073</v>
      </c>
      <c r="D1595" s="16" t="s">
        <v>351</v>
      </c>
      <c r="E1595" s="3" t="s">
        <v>130</v>
      </c>
      <c r="F1595" s="3">
        <v>-0.188314664</v>
      </c>
      <c r="G1595" s="3">
        <v>0.111920118</v>
      </c>
      <c r="H1595" s="3">
        <v>0.092456234</v>
      </c>
      <c r="I1595" s="3">
        <v>51</v>
      </c>
    </row>
    <row r="1596" ht="15" spans="1:9">
      <c r="A1596" s="3" t="s">
        <v>1533</v>
      </c>
      <c r="B1596" s="3" t="s">
        <v>1074</v>
      </c>
      <c r="C1596" s="3" t="s">
        <v>1073</v>
      </c>
      <c r="D1596" s="16" t="s">
        <v>777</v>
      </c>
      <c r="E1596" s="3" t="s">
        <v>130</v>
      </c>
      <c r="F1596" s="3">
        <v>0.31819278</v>
      </c>
      <c r="G1596" s="3">
        <v>0.190152026</v>
      </c>
      <c r="H1596" s="3">
        <v>0.094256463</v>
      </c>
      <c r="I1596" s="3">
        <v>31</v>
      </c>
    </row>
    <row r="1597" ht="15" spans="1:9">
      <c r="A1597" s="3" t="s">
        <v>1134</v>
      </c>
      <c r="B1597" s="3" t="s">
        <v>1074</v>
      </c>
      <c r="C1597" s="3" t="s">
        <v>1073</v>
      </c>
      <c r="D1597" s="16" t="s">
        <v>370</v>
      </c>
      <c r="E1597" s="3" t="s">
        <v>130</v>
      </c>
      <c r="F1597" s="3">
        <v>-0.332800735</v>
      </c>
      <c r="G1597" s="3">
        <v>0.200763222</v>
      </c>
      <c r="H1597" s="3">
        <v>0.097382518</v>
      </c>
      <c r="I1597" s="3">
        <v>31</v>
      </c>
    </row>
    <row r="1598" ht="15" spans="1:9">
      <c r="A1598" s="3" t="s">
        <v>1544</v>
      </c>
      <c r="B1598" s="3" t="s">
        <v>1074</v>
      </c>
      <c r="C1598" s="3" t="s">
        <v>1073</v>
      </c>
      <c r="D1598" s="16" t="s">
        <v>272</v>
      </c>
      <c r="E1598" s="3" t="s">
        <v>130</v>
      </c>
      <c r="F1598" s="3">
        <v>-0.597998378</v>
      </c>
      <c r="G1598" s="3">
        <v>0.375726455</v>
      </c>
      <c r="H1598" s="3">
        <v>0.111479306</v>
      </c>
      <c r="I1598" s="3">
        <v>22</v>
      </c>
    </row>
    <row r="1599" ht="15" spans="1:9">
      <c r="A1599" s="3" t="s">
        <v>273</v>
      </c>
      <c r="B1599" s="3" t="s">
        <v>1074</v>
      </c>
      <c r="C1599" s="3" t="s">
        <v>1073</v>
      </c>
      <c r="D1599" s="16" t="s">
        <v>272</v>
      </c>
      <c r="E1599" s="3" t="s">
        <v>130</v>
      </c>
      <c r="F1599" s="3">
        <v>-0.545944293</v>
      </c>
      <c r="G1599" s="3">
        <v>0.403290607</v>
      </c>
      <c r="H1599" s="3">
        <v>0.175824354</v>
      </c>
      <c r="I1599" s="3">
        <v>21</v>
      </c>
    </row>
    <row r="1600" ht="15" spans="1:9">
      <c r="A1600" s="3" t="s">
        <v>1259</v>
      </c>
      <c r="B1600" s="3" t="s">
        <v>1074</v>
      </c>
      <c r="C1600" s="3" t="s">
        <v>1076</v>
      </c>
      <c r="D1600" s="16" t="s">
        <v>795</v>
      </c>
      <c r="E1600" s="3" t="s">
        <v>130</v>
      </c>
      <c r="F1600" s="3">
        <v>-0.204077206</v>
      </c>
      <c r="G1600" s="3">
        <v>0.155229768</v>
      </c>
      <c r="H1600" s="3">
        <v>0.188618045</v>
      </c>
      <c r="I1600" s="3">
        <v>38</v>
      </c>
    </row>
    <row r="1601" ht="15" spans="1:9">
      <c r="A1601" s="3" t="s">
        <v>958</v>
      </c>
      <c r="B1601" s="3" t="s">
        <v>1074</v>
      </c>
      <c r="C1601" s="3" t="s">
        <v>1073</v>
      </c>
      <c r="D1601" s="16" t="s">
        <v>915</v>
      </c>
      <c r="E1601" s="3" t="s">
        <v>130</v>
      </c>
      <c r="F1601" s="3">
        <v>0.230559483</v>
      </c>
      <c r="G1601" s="3">
        <v>0.182179442</v>
      </c>
      <c r="H1601" s="3">
        <v>0.205669734</v>
      </c>
      <c r="I1601" s="3">
        <v>30</v>
      </c>
    </row>
    <row r="1602" ht="15" spans="1:9">
      <c r="A1602" s="3" t="s">
        <v>1087</v>
      </c>
      <c r="B1602" s="3" t="s">
        <v>1074</v>
      </c>
      <c r="C1602" s="3" t="s">
        <v>1073</v>
      </c>
      <c r="D1602" s="16" t="s">
        <v>197</v>
      </c>
      <c r="E1602" s="3" t="s">
        <v>130</v>
      </c>
      <c r="F1602" s="3">
        <v>0.24876988</v>
      </c>
      <c r="G1602" s="3">
        <v>0.202925817</v>
      </c>
      <c r="H1602" s="3">
        <v>0.220230521</v>
      </c>
      <c r="I1602" s="3">
        <v>26</v>
      </c>
    </row>
    <row r="1603" ht="15" spans="1:9">
      <c r="A1603" s="3" t="s">
        <v>450</v>
      </c>
      <c r="B1603" s="3" t="s">
        <v>1074</v>
      </c>
      <c r="C1603" s="3" t="s">
        <v>1072</v>
      </c>
      <c r="D1603" s="16" t="s">
        <v>438</v>
      </c>
      <c r="E1603" s="3" t="s">
        <v>130</v>
      </c>
      <c r="F1603" s="3">
        <v>0.251280433</v>
      </c>
      <c r="G1603" s="3">
        <v>0.225310751</v>
      </c>
      <c r="H1603" s="3">
        <v>0.264738328</v>
      </c>
      <c r="I1603" s="3">
        <v>27</v>
      </c>
    </row>
    <row r="1604" ht="15" spans="1:9">
      <c r="A1604" s="3" t="s">
        <v>560</v>
      </c>
      <c r="B1604" s="3" t="s">
        <v>1074</v>
      </c>
      <c r="C1604" s="3" t="s">
        <v>1073</v>
      </c>
      <c r="D1604" s="16" t="s">
        <v>535</v>
      </c>
      <c r="E1604" s="3" t="s">
        <v>130</v>
      </c>
      <c r="F1604" s="3">
        <v>-0.268667108</v>
      </c>
      <c r="G1604" s="3">
        <v>0.274100287</v>
      </c>
      <c r="H1604" s="3">
        <v>0.326998197</v>
      </c>
      <c r="I1604" s="3">
        <v>25</v>
      </c>
    </row>
    <row r="1605" ht="15" spans="1:9">
      <c r="A1605" s="3" t="s">
        <v>384</v>
      </c>
      <c r="B1605" s="3" t="s">
        <v>1074</v>
      </c>
      <c r="C1605" s="3" t="s">
        <v>1073</v>
      </c>
      <c r="D1605" s="16" t="s">
        <v>385</v>
      </c>
      <c r="E1605" s="3" t="s">
        <v>130</v>
      </c>
      <c r="F1605" s="3">
        <v>-0.265620108</v>
      </c>
      <c r="G1605" s="3">
        <v>0.277108442</v>
      </c>
      <c r="H1605" s="3">
        <v>0.337789471</v>
      </c>
      <c r="I1605" s="3">
        <v>26</v>
      </c>
    </row>
    <row r="1606" ht="15" spans="1:9">
      <c r="A1606" s="3" t="s">
        <v>1228</v>
      </c>
      <c r="B1606" s="3" t="s">
        <v>1074</v>
      </c>
      <c r="C1606" s="3" t="s">
        <v>1076</v>
      </c>
      <c r="D1606" s="16" t="s">
        <v>698</v>
      </c>
      <c r="E1606" s="3" t="s">
        <v>130</v>
      </c>
      <c r="F1606" s="3">
        <v>-0.203007686</v>
      </c>
      <c r="G1606" s="3">
        <v>0.213193136</v>
      </c>
      <c r="H1606" s="3">
        <v>0.340983237</v>
      </c>
      <c r="I1606" s="3">
        <v>40</v>
      </c>
    </row>
    <row r="1607" ht="15" spans="1:9">
      <c r="A1607" s="3" t="s">
        <v>803</v>
      </c>
      <c r="B1607" s="3" t="s">
        <v>1074</v>
      </c>
      <c r="C1607" s="3" t="s">
        <v>1073</v>
      </c>
      <c r="D1607" s="16" t="s">
        <v>795</v>
      </c>
      <c r="E1607" s="3" t="s">
        <v>130</v>
      </c>
      <c r="F1607" s="3">
        <v>-0.187653696</v>
      </c>
      <c r="G1607" s="3">
        <v>0.215303657</v>
      </c>
      <c r="H1607" s="3">
        <v>0.383439231</v>
      </c>
      <c r="I1607" s="3">
        <v>29</v>
      </c>
    </row>
    <row r="1608" ht="15" spans="1:9">
      <c r="A1608" s="3" t="s">
        <v>1527</v>
      </c>
      <c r="B1608" s="3" t="s">
        <v>1074</v>
      </c>
      <c r="C1608" s="3" t="s">
        <v>1072</v>
      </c>
      <c r="D1608" s="16" t="s">
        <v>314</v>
      </c>
      <c r="E1608" s="3" t="s">
        <v>130</v>
      </c>
      <c r="F1608" s="3">
        <v>0.25416228</v>
      </c>
      <c r="G1608" s="3">
        <v>0.325570399</v>
      </c>
      <c r="H1608" s="3">
        <v>0.434997989</v>
      </c>
      <c r="I1608" s="3">
        <v>23</v>
      </c>
    </row>
    <row r="1609" ht="15" spans="1:9">
      <c r="A1609" s="3" t="s">
        <v>1539</v>
      </c>
      <c r="B1609" s="3" t="s">
        <v>1074</v>
      </c>
      <c r="C1609" s="3" t="s">
        <v>1073</v>
      </c>
      <c r="D1609" s="16" t="s">
        <v>759</v>
      </c>
      <c r="E1609" s="3" t="s">
        <v>130</v>
      </c>
      <c r="F1609" s="3">
        <v>0.15151731</v>
      </c>
      <c r="G1609" s="3">
        <v>0.207952006</v>
      </c>
      <c r="H1609" s="3">
        <v>0.466236143</v>
      </c>
      <c r="I1609" s="3">
        <v>39</v>
      </c>
    </row>
    <row r="1610" ht="15" spans="1:9">
      <c r="A1610" s="3" t="s">
        <v>707</v>
      </c>
      <c r="B1610" s="3" t="s">
        <v>1074</v>
      </c>
      <c r="C1610" s="3" t="s">
        <v>1076</v>
      </c>
      <c r="D1610" s="16" t="s">
        <v>708</v>
      </c>
      <c r="E1610" s="3" t="s">
        <v>130</v>
      </c>
      <c r="F1610" s="3">
        <v>-0.048931997</v>
      </c>
      <c r="G1610" s="3">
        <v>0.077096067</v>
      </c>
      <c r="H1610" s="3">
        <v>0.525631516</v>
      </c>
      <c r="I1610" s="3">
        <v>35</v>
      </c>
    </row>
    <row r="1611" ht="15" spans="1:9">
      <c r="A1611" s="3" t="s">
        <v>1543</v>
      </c>
      <c r="B1611" s="3" t="s">
        <v>1074</v>
      </c>
      <c r="C1611" s="3" t="s">
        <v>1073</v>
      </c>
      <c r="D1611" s="16" t="s">
        <v>365</v>
      </c>
      <c r="E1611" s="3" t="s">
        <v>130</v>
      </c>
      <c r="F1611" s="3">
        <v>-0.133129218</v>
      </c>
      <c r="G1611" s="3">
        <v>0.238263898</v>
      </c>
      <c r="H1611" s="3">
        <v>0.576334455</v>
      </c>
      <c r="I1611" s="3">
        <v>20</v>
      </c>
    </row>
    <row r="1612" ht="15" spans="1:9">
      <c r="A1612" s="3" t="s">
        <v>335</v>
      </c>
      <c r="B1612" s="3" t="s">
        <v>1074</v>
      </c>
      <c r="C1612" s="3" t="s">
        <v>1073</v>
      </c>
      <c r="D1612" s="16" t="s">
        <v>336</v>
      </c>
      <c r="E1612" s="3" t="s">
        <v>130</v>
      </c>
      <c r="F1612" s="3">
        <v>0.102069082</v>
      </c>
      <c r="G1612" s="3">
        <v>0.187704103</v>
      </c>
      <c r="H1612" s="3">
        <v>0.586595273</v>
      </c>
      <c r="I1612" s="3">
        <v>19</v>
      </c>
    </row>
    <row r="1613" ht="15" spans="1:9">
      <c r="A1613" s="3" t="s">
        <v>1532</v>
      </c>
      <c r="B1613" s="3" t="s">
        <v>1074</v>
      </c>
      <c r="C1613" s="3" t="s">
        <v>1076</v>
      </c>
      <c r="D1613" s="16" t="s">
        <v>795</v>
      </c>
      <c r="E1613" s="3" t="s">
        <v>130</v>
      </c>
      <c r="F1613" s="3">
        <v>0.078255423</v>
      </c>
      <c r="G1613" s="3">
        <v>0.146053034</v>
      </c>
      <c r="H1613" s="3">
        <v>0.5920958</v>
      </c>
      <c r="I1613" s="3">
        <v>28</v>
      </c>
    </row>
    <row r="1614" ht="15" spans="1:9">
      <c r="A1614" s="3" t="s">
        <v>359</v>
      </c>
      <c r="B1614" s="3" t="s">
        <v>1074</v>
      </c>
      <c r="C1614" s="3" t="s">
        <v>1072</v>
      </c>
      <c r="D1614" s="16" t="s">
        <v>351</v>
      </c>
      <c r="E1614" s="3" t="s">
        <v>130</v>
      </c>
      <c r="F1614" s="3">
        <v>-0.124495324</v>
      </c>
      <c r="G1614" s="3">
        <v>0.262191051</v>
      </c>
      <c r="H1614" s="3">
        <v>0.634910468</v>
      </c>
      <c r="I1614" s="3">
        <v>8</v>
      </c>
    </row>
    <row r="1615" ht="15" spans="1:9">
      <c r="A1615" s="3" t="s">
        <v>1651</v>
      </c>
      <c r="B1615" s="3" t="s">
        <v>1074</v>
      </c>
      <c r="C1615" s="3" t="s">
        <v>1073</v>
      </c>
      <c r="D1615" s="16" t="s">
        <v>330</v>
      </c>
      <c r="E1615" s="3" t="s">
        <v>130</v>
      </c>
      <c r="F1615" s="3">
        <v>-0.062664946</v>
      </c>
      <c r="G1615" s="3">
        <v>0.144409886</v>
      </c>
      <c r="H1615" s="3">
        <v>0.664333416</v>
      </c>
      <c r="I1615" s="3">
        <v>32</v>
      </c>
    </row>
    <row r="1616" ht="15" spans="1:9">
      <c r="A1616" s="3" t="s">
        <v>352</v>
      </c>
      <c r="B1616" s="3" t="s">
        <v>1074</v>
      </c>
      <c r="C1616" s="3" t="s">
        <v>1073</v>
      </c>
      <c r="D1616" s="16" t="s">
        <v>353</v>
      </c>
      <c r="E1616" s="3" t="s">
        <v>130</v>
      </c>
      <c r="F1616" s="3">
        <v>0.055069573</v>
      </c>
      <c r="G1616" s="3">
        <v>0.135622819</v>
      </c>
      <c r="H1616" s="3">
        <v>0.68470626</v>
      </c>
      <c r="I1616" s="3">
        <v>18</v>
      </c>
    </row>
    <row r="1617" ht="15" spans="1:9">
      <c r="A1617" s="3" t="s">
        <v>200</v>
      </c>
      <c r="B1617" s="3" t="s">
        <v>1074</v>
      </c>
      <c r="C1617" s="3" t="s">
        <v>1073</v>
      </c>
      <c r="D1617" s="16" t="s">
        <v>197</v>
      </c>
      <c r="E1617" s="3" t="s">
        <v>130</v>
      </c>
      <c r="F1617" s="3">
        <v>0.079089403</v>
      </c>
      <c r="G1617" s="3">
        <v>0.202541582</v>
      </c>
      <c r="H1617" s="3">
        <v>0.696178114</v>
      </c>
      <c r="I1617" s="3">
        <v>33</v>
      </c>
    </row>
    <row r="1618" ht="15" spans="1:9">
      <c r="A1618" s="3" t="s">
        <v>547</v>
      </c>
      <c r="B1618" s="3" t="s">
        <v>1074</v>
      </c>
      <c r="C1618" s="3" t="s">
        <v>1073</v>
      </c>
      <c r="D1618" s="16" t="s">
        <v>546</v>
      </c>
      <c r="E1618" s="3" t="s">
        <v>130</v>
      </c>
      <c r="F1618" s="3">
        <v>-0.080126275</v>
      </c>
      <c r="G1618" s="3">
        <v>0.283098815</v>
      </c>
      <c r="H1618" s="3">
        <v>0.777151626</v>
      </c>
      <c r="I1618" s="3">
        <v>24</v>
      </c>
    </row>
    <row r="1619" ht="15" spans="1:9">
      <c r="A1619" s="3" t="s">
        <v>1545</v>
      </c>
      <c r="B1619" s="3" t="s">
        <v>1074</v>
      </c>
      <c r="C1619" s="3" t="s">
        <v>1073</v>
      </c>
      <c r="D1619" s="16" t="s">
        <v>782</v>
      </c>
      <c r="E1619" s="3" t="s">
        <v>130</v>
      </c>
      <c r="F1619" s="3">
        <v>-0.020382574</v>
      </c>
      <c r="G1619" s="3">
        <v>0.12989839</v>
      </c>
      <c r="H1619" s="3">
        <v>0.87531446</v>
      </c>
      <c r="I1619" s="3">
        <v>40</v>
      </c>
    </row>
    <row r="1620" ht="15" spans="1:9">
      <c r="A1620" s="3" t="s">
        <v>493</v>
      </c>
      <c r="B1620" s="3" t="s">
        <v>1074</v>
      </c>
      <c r="C1620" s="3" t="s">
        <v>1073</v>
      </c>
      <c r="D1620" s="16" t="s">
        <v>485</v>
      </c>
      <c r="E1620" s="3" t="s">
        <v>130</v>
      </c>
      <c r="F1620" s="3">
        <v>0.017536715</v>
      </c>
      <c r="G1620" s="3">
        <v>0.227997198</v>
      </c>
      <c r="H1620" s="3">
        <v>0.938690083</v>
      </c>
      <c r="I1620" s="3">
        <v>18</v>
      </c>
    </row>
    <row r="1621" ht="15" spans="1:9">
      <c r="A1621" s="3" t="s">
        <v>1220</v>
      </c>
      <c r="B1621" s="3" t="s">
        <v>1074</v>
      </c>
      <c r="C1621" s="3" t="s">
        <v>1073</v>
      </c>
      <c r="D1621" s="16" t="s">
        <v>654</v>
      </c>
      <c r="E1621" s="3" t="s">
        <v>130</v>
      </c>
      <c r="F1621" s="3">
        <v>0.021490374</v>
      </c>
      <c r="G1621" s="3">
        <v>0.327569275</v>
      </c>
      <c r="H1621" s="3">
        <v>0.947691843</v>
      </c>
      <c r="I1621" s="3">
        <v>24</v>
      </c>
    </row>
    <row r="1622" ht="15" spans="1:9">
      <c r="A1622" s="3" t="s">
        <v>1547</v>
      </c>
      <c r="B1622" s="3" t="s">
        <v>1074</v>
      </c>
      <c r="C1622" s="3" t="s">
        <v>1076</v>
      </c>
      <c r="D1622" s="16" t="s">
        <v>614</v>
      </c>
      <c r="E1622" s="3" t="s">
        <v>130</v>
      </c>
      <c r="F1622" s="3">
        <v>0.004088312</v>
      </c>
      <c r="G1622" s="3">
        <v>0.228234195</v>
      </c>
      <c r="H1622" s="3">
        <v>0.985708423</v>
      </c>
      <c r="I1622" s="3">
        <v>33</v>
      </c>
    </row>
    <row r="1623" ht="15" spans="1:9">
      <c r="A1623" s="3" t="s">
        <v>1155</v>
      </c>
      <c r="B1623" s="3" t="s">
        <v>1074</v>
      </c>
      <c r="C1623" s="3" t="s">
        <v>1073</v>
      </c>
      <c r="D1623" s="16" t="s">
        <v>465</v>
      </c>
      <c r="E1623" s="3" t="s">
        <v>130</v>
      </c>
      <c r="F1623" s="3">
        <v>-3.02218e-6</v>
      </c>
      <c r="G1623" s="3">
        <v>0.119037582</v>
      </c>
      <c r="H1623" s="3">
        <v>0.999979743</v>
      </c>
      <c r="I1623" s="3">
        <v>13</v>
      </c>
    </row>
    <row r="1624" ht="15" spans="1:9">
      <c r="A1624" s="3" t="s">
        <v>1212</v>
      </c>
      <c r="B1624" s="3" t="s">
        <v>1072</v>
      </c>
      <c r="C1624" s="3" t="s">
        <v>1073</v>
      </c>
      <c r="D1624" s="16" t="s">
        <v>635</v>
      </c>
      <c r="E1624" s="3" t="s">
        <v>130</v>
      </c>
      <c r="F1624" s="3">
        <v>-0.46702698</v>
      </c>
      <c r="G1624" s="3">
        <v>0.07026624</v>
      </c>
      <c r="H1624" s="3">
        <v>3.00074e-11</v>
      </c>
      <c r="I1624" s="3">
        <v>42</v>
      </c>
    </row>
    <row r="1625" ht="15" spans="1:9">
      <c r="A1625" s="3" t="s">
        <v>1551</v>
      </c>
      <c r="B1625" s="3" t="s">
        <v>1072</v>
      </c>
      <c r="C1625" s="3" t="s">
        <v>1076</v>
      </c>
      <c r="D1625" s="16" t="s">
        <v>905</v>
      </c>
      <c r="E1625" s="3" t="s">
        <v>130</v>
      </c>
      <c r="F1625" s="3">
        <v>0.380425485</v>
      </c>
      <c r="G1625" s="3">
        <v>0.077485246</v>
      </c>
      <c r="H1625" s="3">
        <v>9.12388e-7</v>
      </c>
      <c r="I1625" s="3">
        <v>34</v>
      </c>
    </row>
    <row r="1626" ht="15" spans="1:9">
      <c r="A1626" s="3" t="s">
        <v>1201</v>
      </c>
      <c r="B1626" s="3" t="s">
        <v>1072</v>
      </c>
      <c r="C1626" s="3" t="s">
        <v>1073</v>
      </c>
      <c r="D1626" s="16" t="s">
        <v>617</v>
      </c>
      <c r="E1626" s="3" t="s">
        <v>130</v>
      </c>
      <c r="F1626" s="3">
        <v>-0.757072358</v>
      </c>
      <c r="G1626" s="3">
        <v>0.175292618</v>
      </c>
      <c r="H1626" s="3">
        <v>1.56804e-5</v>
      </c>
      <c r="I1626" s="3">
        <v>34</v>
      </c>
    </row>
    <row r="1627" ht="15" spans="1:9">
      <c r="A1627" s="3" t="s">
        <v>721</v>
      </c>
      <c r="B1627" s="3" t="s">
        <v>1072</v>
      </c>
      <c r="C1627" s="3" t="s">
        <v>1076</v>
      </c>
      <c r="D1627" s="16" t="s">
        <v>715</v>
      </c>
      <c r="E1627" s="3" t="s">
        <v>130</v>
      </c>
      <c r="F1627" s="3">
        <v>0.71518192</v>
      </c>
      <c r="G1627" s="3">
        <v>0.181954612</v>
      </c>
      <c r="H1627" s="3">
        <v>8.47513e-5</v>
      </c>
      <c r="I1627" s="3">
        <v>10</v>
      </c>
    </row>
    <row r="1628" ht="15" spans="1:9">
      <c r="A1628" s="3" t="s">
        <v>584</v>
      </c>
      <c r="B1628" s="3" t="s">
        <v>1072</v>
      </c>
      <c r="C1628" s="3" t="s">
        <v>1074</v>
      </c>
      <c r="D1628" s="16" t="s">
        <v>535</v>
      </c>
      <c r="E1628" s="3" t="s">
        <v>130</v>
      </c>
      <c r="F1628" s="3">
        <v>0.845387815</v>
      </c>
      <c r="G1628" s="3">
        <v>0.219359998</v>
      </c>
      <c r="H1628" s="3">
        <v>0.000116259</v>
      </c>
      <c r="I1628" s="3">
        <v>28</v>
      </c>
    </row>
    <row r="1629" ht="15" spans="1:9">
      <c r="A1629" s="3" t="s">
        <v>797</v>
      </c>
      <c r="B1629" s="3" t="s">
        <v>1072</v>
      </c>
      <c r="C1629" s="3" t="s">
        <v>1076</v>
      </c>
      <c r="D1629" s="16" t="s">
        <v>798</v>
      </c>
      <c r="E1629" s="3" t="s">
        <v>130</v>
      </c>
      <c r="F1629" s="3">
        <v>0.570425548</v>
      </c>
      <c r="G1629" s="3">
        <v>0.173358676</v>
      </c>
      <c r="H1629" s="3">
        <v>0.001000324</v>
      </c>
      <c r="I1629" s="3">
        <v>32</v>
      </c>
    </row>
    <row r="1630" ht="15" spans="1:9">
      <c r="A1630" s="3" t="s">
        <v>1553</v>
      </c>
      <c r="B1630" s="3" t="s">
        <v>1072</v>
      </c>
      <c r="C1630" s="3" t="s">
        <v>1076</v>
      </c>
      <c r="D1630" s="16" t="s">
        <v>905</v>
      </c>
      <c r="E1630" s="3" t="s">
        <v>130</v>
      </c>
      <c r="F1630" s="3">
        <v>0.273793393</v>
      </c>
      <c r="G1630" s="3">
        <v>0.088892727</v>
      </c>
      <c r="H1630" s="3">
        <v>0.002069709</v>
      </c>
      <c r="I1630" s="3">
        <v>34</v>
      </c>
    </row>
    <row r="1631" ht="15" spans="1:9">
      <c r="A1631" s="3" t="s">
        <v>939</v>
      </c>
      <c r="B1631" s="3" t="s">
        <v>1072</v>
      </c>
      <c r="C1631" s="3" t="s">
        <v>1074</v>
      </c>
      <c r="D1631" s="16" t="s">
        <v>905</v>
      </c>
      <c r="E1631" s="3" t="s">
        <v>130</v>
      </c>
      <c r="F1631" s="3">
        <v>0.273793393</v>
      </c>
      <c r="G1631" s="3">
        <v>0.088892727</v>
      </c>
      <c r="H1631" s="3">
        <v>0.002069709</v>
      </c>
      <c r="I1631" s="3">
        <v>34</v>
      </c>
    </row>
    <row r="1632" ht="15" spans="1:9">
      <c r="A1632" s="3" t="s">
        <v>1554</v>
      </c>
      <c r="B1632" s="3" t="s">
        <v>1072</v>
      </c>
      <c r="C1632" s="3" t="s">
        <v>1076</v>
      </c>
      <c r="D1632" s="16" t="s">
        <v>905</v>
      </c>
      <c r="E1632" s="3" t="s">
        <v>130</v>
      </c>
      <c r="F1632" s="3">
        <v>0.273793393</v>
      </c>
      <c r="G1632" s="3">
        <v>0.088892727</v>
      </c>
      <c r="H1632" s="3">
        <v>0.002069709</v>
      </c>
      <c r="I1632" s="3">
        <v>34</v>
      </c>
    </row>
    <row r="1633" ht="15" spans="1:9">
      <c r="A1633" s="3" t="s">
        <v>268</v>
      </c>
      <c r="B1633" s="3" t="s">
        <v>1072</v>
      </c>
      <c r="C1633" s="3" t="s">
        <v>1074</v>
      </c>
      <c r="D1633" s="16" t="s">
        <v>263</v>
      </c>
      <c r="E1633" s="3" t="s">
        <v>130</v>
      </c>
      <c r="F1633" s="3">
        <v>-0.482332928</v>
      </c>
      <c r="G1633" s="3">
        <v>0.179449018</v>
      </c>
      <c r="H1633" s="3">
        <v>0.007191263</v>
      </c>
      <c r="I1633" s="3">
        <v>30</v>
      </c>
    </row>
    <row r="1634" ht="15" spans="1:9">
      <c r="A1634" s="3" t="s">
        <v>1093</v>
      </c>
      <c r="B1634" s="3" t="s">
        <v>1072</v>
      </c>
      <c r="C1634" s="3" t="s">
        <v>1073</v>
      </c>
      <c r="D1634" s="16" t="s">
        <v>225</v>
      </c>
      <c r="E1634" s="3" t="s">
        <v>130</v>
      </c>
      <c r="F1634" s="3">
        <v>0.648743764</v>
      </c>
      <c r="G1634" s="3">
        <v>0.257227523</v>
      </c>
      <c r="H1634" s="3">
        <v>0.011666914</v>
      </c>
      <c r="I1634" s="3">
        <v>22</v>
      </c>
    </row>
    <row r="1635" ht="15" spans="1:9">
      <c r="A1635" s="3" t="s">
        <v>371</v>
      </c>
      <c r="B1635" s="3" t="s">
        <v>1072</v>
      </c>
      <c r="C1635" s="3" t="s">
        <v>1076</v>
      </c>
      <c r="D1635" s="16" t="s">
        <v>372</v>
      </c>
      <c r="E1635" s="3" t="s">
        <v>130</v>
      </c>
      <c r="F1635" s="3">
        <v>0.315784754</v>
      </c>
      <c r="G1635" s="3">
        <v>0.133552398</v>
      </c>
      <c r="H1635" s="3">
        <v>0.018054387</v>
      </c>
      <c r="I1635" s="3">
        <v>32</v>
      </c>
    </row>
    <row r="1636" ht="15" spans="1:9">
      <c r="A1636" s="3" t="s">
        <v>1578</v>
      </c>
      <c r="B1636" s="3" t="s">
        <v>1072</v>
      </c>
      <c r="C1636" s="3" t="s">
        <v>1076</v>
      </c>
      <c r="D1636" s="16" t="s">
        <v>907</v>
      </c>
      <c r="E1636" s="3" t="s">
        <v>130</v>
      </c>
      <c r="F1636" s="3">
        <v>0.69326147</v>
      </c>
      <c r="G1636" s="3">
        <v>0.31806098</v>
      </c>
      <c r="H1636" s="3">
        <v>0.02928345</v>
      </c>
      <c r="I1636" s="3">
        <v>27</v>
      </c>
    </row>
    <row r="1637" ht="15" spans="1:9">
      <c r="A1637" s="3" t="s">
        <v>660</v>
      </c>
      <c r="B1637" s="3" t="s">
        <v>1072</v>
      </c>
      <c r="C1637" s="3" t="s">
        <v>1076</v>
      </c>
      <c r="D1637" s="16" t="s">
        <v>659</v>
      </c>
      <c r="E1637" s="3" t="s">
        <v>130</v>
      </c>
      <c r="F1637" s="3">
        <v>-0.141556994</v>
      </c>
      <c r="G1637" s="3">
        <v>0.081175921</v>
      </c>
      <c r="H1637" s="3">
        <v>0.081188765</v>
      </c>
      <c r="I1637" s="3">
        <v>20</v>
      </c>
    </row>
    <row r="1638" ht="15" spans="1:9">
      <c r="A1638" s="3" t="s">
        <v>906</v>
      </c>
      <c r="B1638" s="3" t="s">
        <v>1072</v>
      </c>
      <c r="C1638" s="3" t="s">
        <v>1076</v>
      </c>
      <c r="D1638" s="16" t="s">
        <v>907</v>
      </c>
      <c r="E1638" s="3" t="s">
        <v>130</v>
      </c>
      <c r="F1638" s="3">
        <v>0.549861299</v>
      </c>
      <c r="G1638" s="3">
        <v>0.324213242</v>
      </c>
      <c r="H1638" s="3">
        <v>0.089888427</v>
      </c>
      <c r="I1638" s="3">
        <v>24</v>
      </c>
    </row>
    <row r="1639" ht="15" spans="1:9">
      <c r="A1639" s="3" t="s">
        <v>1132</v>
      </c>
      <c r="B1639" s="3" t="s">
        <v>1072</v>
      </c>
      <c r="C1639" s="3" t="s">
        <v>1076</v>
      </c>
      <c r="D1639" s="16" t="s">
        <v>351</v>
      </c>
      <c r="E1639" s="3" t="s">
        <v>130</v>
      </c>
      <c r="F1639" s="3">
        <v>-0.18876365</v>
      </c>
      <c r="G1639" s="3">
        <v>0.122995753</v>
      </c>
      <c r="H1639" s="3">
        <v>0.124853406</v>
      </c>
      <c r="I1639" s="3">
        <v>50</v>
      </c>
    </row>
    <row r="1640" ht="15" spans="1:9">
      <c r="A1640" s="3" t="s">
        <v>1561</v>
      </c>
      <c r="B1640" s="3" t="s">
        <v>1072</v>
      </c>
      <c r="C1640" s="3" t="s">
        <v>1076</v>
      </c>
      <c r="D1640" s="16" t="s">
        <v>372</v>
      </c>
      <c r="E1640" s="3" t="s">
        <v>130</v>
      </c>
      <c r="F1640" s="3">
        <v>-0.201656825</v>
      </c>
      <c r="G1640" s="3">
        <v>0.135106532</v>
      </c>
      <c r="H1640" s="3">
        <v>0.135548097</v>
      </c>
      <c r="I1640" s="3">
        <v>43</v>
      </c>
    </row>
    <row r="1641" ht="15" spans="1:9">
      <c r="A1641" s="3" t="s">
        <v>799</v>
      </c>
      <c r="B1641" s="3" t="s">
        <v>1072</v>
      </c>
      <c r="C1641" s="3" t="s">
        <v>1076</v>
      </c>
      <c r="D1641" s="16" t="s">
        <v>798</v>
      </c>
      <c r="E1641" s="3" t="s">
        <v>130</v>
      </c>
      <c r="F1641" s="3">
        <v>-0.29895198</v>
      </c>
      <c r="G1641" s="3">
        <v>0.201330485</v>
      </c>
      <c r="H1641" s="3">
        <v>0.137575128</v>
      </c>
      <c r="I1641" s="3">
        <v>28</v>
      </c>
    </row>
    <row r="1642" ht="15" spans="1:9">
      <c r="A1642" s="3" t="s">
        <v>884</v>
      </c>
      <c r="B1642" s="3" t="s">
        <v>1072</v>
      </c>
      <c r="C1642" s="3" t="s">
        <v>1076</v>
      </c>
      <c r="D1642" s="16" t="s">
        <v>885</v>
      </c>
      <c r="E1642" s="3" t="s">
        <v>130</v>
      </c>
      <c r="F1642" s="3">
        <v>0.155251742</v>
      </c>
      <c r="G1642" s="3">
        <v>0.106679011</v>
      </c>
      <c r="H1642" s="3">
        <v>0.145581617</v>
      </c>
      <c r="I1642" s="3">
        <v>36</v>
      </c>
    </row>
    <row r="1643" ht="15" spans="1:9">
      <c r="A1643" s="3" t="s">
        <v>245</v>
      </c>
      <c r="B1643" s="3" t="s">
        <v>1072</v>
      </c>
      <c r="C1643" s="3" t="s">
        <v>1073</v>
      </c>
      <c r="D1643" s="16" t="s">
        <v>244</v>
      </c>
      <c r="E1643" s="3" t="s">
        <v>130</v>
      </c>
      <c r="F1643" s="3">
        <v>0.291204882</v>
      </c>
      <c r="G1643" s="3">
        <v>0.217292622</v>
      </c>
      <c r="H1643" s="3">
        <v>0.180196321</v>
      </c>
      <c r="I1643" s="3">
        <v>28</v>
      </c>
    </row>
    <row r="1644" ht="15" spans="1:9">
      <c r="A1644" s="3" t="s">
        <v>252</v>
      </c>
      <c r="B1644" s="3" t="s">
        <v>1072</v>
      </c>
      <c r="C1644" s="3" t="s">
        <v>1076</v>
      </c>
      <c r="D1644" s="16" t="s">
        <v>244</v>
      </c>
      <c r="E1644" s="3" t="s">
        <v>130</v>
      </c>
      <c r="F1644" s="3">
        <v>0.291204882</v>
      </c>
      <c r="G1644" s="3">
        <v>0.217292622</v>
      </c>
      <c r="H1644" s="3">
        <v>0.180196321</v>
      </c>
      <c r="I1644" s="3">
        <v>28</v>
      </c>
    </row>
    <row r="1645" ht="15" spans="1:9">
      <c r="A1645" s="3" t="s">
        <v>1556</v>
      </c>
      <c r="B1645" s="3" t="s">
        <v>1072</v>
      </c>
      <c r="C1645" s="3" t="s">
        <v>1076</v>
      </c>
      <c r="D1645" s="16" t="s">
        <v>233</v>
      </c>
      <c r="E1645" s="3" t="s">
        <v>130</v>
      </c>
      <c r="F1645" s="3">
        <v>-0.405458423</v>
      </c>
      <c r="G1645" s="3">
        <v>0.320700536</v>
      </c>
      <c r="H1645" s="3">
        <v>0.206126022</v>
      </c>
      <c r="I1645" s="3">
        <v>23</v>
      </c>
    </row>
    <row r="1646" ht="15" spans="1:9">
      <c r="A1646" s="3" t="s">
        <v>1558</v>
      </c>
      <c r="B1646" s="3" t="s">
        <v>1072</v>
      </c>
      <c r="C1646" s="3" t="s">
        <v>1076</v>
      </c>
      <c r="D1646" s="16" t="s">
        <v>181</v>
      </c>
      <c r="E1646" s="3" t="s">
        <v>130</v>
      </c>
      <c r="F1646" s="3">
        <v>0.294624981</v>
      </c>
      <c r="G1646" s="3">
        <v>0.24375055</v>
      </c>
      <c r="H1646" s="3">
        <v>0.226772301</v>
      </c>
      <c r="I1646" s="3">
        <v>28</v>
      </c>
    </row>
    <row r="1647" ht="15" spans="1:9">
      <c r="A1647" s="3" t="s">
        <v>792</v>
      </c>
      <c r="B1647" s="3" t="s">
        <v>1072</v>
      </c>
      <c r="C1647" s="3" t="s">
        <v>1074</v>
      </c>
      <c r="D1647" s="16" t="s">
        <v>793</v>
      </c>
      <c r="E1647" s="3" t="s">
        <v>130</v>
      </c>
      <c r="F1647" s="3">
        <v>-0.261081769</v>
      </c>
      <c r="G1647" s="3">
        <v>0.229327874</v>
      </c>
      <c r="H1647" s="3">
        <v>0.254926345</v>
      </c>
      <c r="I1647" s="3">
        <v>39</v>
      </c>
    </row>
    <row r="1648" ht="15" spans="1:9">
      <c r="A1648" s="3" t="s">
        <v>986</v>
      </c>
      <c r="B1648" s="3" t="s">
        <v>1072</v>
      </c>
      <c r="C1648" s="3" t="s">
        <v>1076</v>
      </c>
      <c r="D1648" s="16" t="s">
        <v>912</v>
      </c>
      <c r="E1648" s="3" t="s">
        <v>130</v>
      </c>
      <c r="F1648" s="3">
        <v>0.233659799</v>
      </c>
      <c r="G1648" s="3">
        <v>0.217123305</v>
      </c>
      <c r="H1648" s="3">
        <v>0.281854916</v>
      </c>
      <c r="I1648" s="3">
        <v>29</v>
      </c>
    </row>
    <row r="1649" ht="15" spans="1:9">
      <c r="A1649" s="3" t="s">
        <v>1581</v>
      </c>
      <c r="B1649" s="3" t="s">
        <v>1072</v>
      </c>
      <c r="C1649" s="3" t="s">
        <v>1076</v>
      </c>
      <c r="D1649" s="16" t="s">
        <v>394</v>
      </c>
      <c r="E1649" s="3" t="s">
        <v>130</v>
      </c>
      <c r="F1649" s="3">
        <v>-0.256559213</v>
      </c>
      <c r="G1649" s="3">
        <v>0.255001307</v>
      </c>
      <c r="H1649" s="3">
        <v>0.314362946</v>
      </c>
      <c r="I1649" s="3">
        <v>26</v>
      </c>
    </row>
    <row r="1650" ht="15" spans="1:9">
      <c r="A1650" s="3" t="s">
        <v>638</v>
      </c>
      <c r="B1650" s="3" t="s">
        <v>1072</v>
      </c>
      <c r="C1650" s="3" t="s">
        <v>1076</v>
      </c>
      <c r="D1650" s="16" t="s">
        <v>639</v>
      </c>
      <c r="E1650" s="3" t="s">
        <v>130</v>
      </c>
      <c r="F1650" s="3">
        <v>-0.087402361</v>
      </c>
      <c r="G1650" s="3">
        <v>0.087205086</v>
      </c>
      <c r="H1650" s="3">
        <v>0.316216973</v>
      </c>
      <c r="I1650" s="3">
        <v>38</v>
      </c>
    </row>
    <row r="1651" ht="15" spans="1:9">
      <c r="A1651" s="3" t="s">
        <v>1557</v>
      </c>
      <c r="B1651" s="3" t="s">
        <v>1072</v>
      </c>
      <c r="C1651" s="3" t="s">
        <v>1076</v>
      </c>
      <c r="D1651" s="16" t="s">
        <v>233</v>
      </c>
      <c r="E1651" s="3" t="s">
        <v>130</v>
      </c>
      <c r="F1651" s="3">
        <v>-0.318552941</v>
      </c>
      <c r="G1651" s="3">
        <v>0.328436274</v>
      </c>
      <c r="H1651" s="3">
        <v>0.332092396</v>
      </c>
      <c r="I1651" s="3">
        <v>21</v>
      </c>
    </row>
    <row r="1652" ht="15" spans="1:9">
      <c r="A1652" s="3" t="s">
        <v>640</v>
      </c>
      <c r="B1652" s="3" t="s">
        <v>1072</v>
      </c>
      <c r="C1652" s="3" t="s">
        <v>1073</v>
      </c>
      <c r="D1652" s="16" t="s">
        <v>639</v>
      </c>
      <c r="E1652" s="3" t="s">
        <v>130</v>
      </c>
      <c r="F1652" s="3">
        <v>-0.077809104</v>
      </c>
      <c r="G1652" s="3">
        <v>0.090510704</v>
      </c>
      <c r="H1652" s="3">
        <v>0.389972393</v>
      </c>
      <c r="I1652" s="3">
        <v>35</v>
      </c>
    </row>
    <row r="1653" ht="15" spans="1:9">
      <c r="A1653" s="3" t="s">
        <v>618</v>
      </c>
      <c r="B1653" s="3" t="s">
        <v>1072</v>
      </c>
      <c r="C1653" s="3" t="s">
        <v>1074</v>
      </c>
      <c r="D1653" s="16" t="s">
        <v>619</v>
      </c>
      <c r="E1653" s="3" t="s">
        <v>130</v>
      </c>
      <c r="F1653" s="3">
        <v>0.107435683</v>
      </c>
      <c r="G1653" s="3">
        <v>0.140059769</v>
      </c>
      <c r="H1653" s="3">
        <v>0.443039747</v>
      </c>
      <c r="I1653" s="3">
        <v>42</v>
      </c>
    </row>
    <row r="1654" ht="15" spans="1:9">
      <c r="A1654" s="3" t="s">
        <v>1580</v>
      </c>
      <c r="B1654" s="3" t="s">
        <v>1072</v>
      </c>
      <c r="C1654" s="3" t="s">
        <v>1076</v>
      </c>
      <c r="D1654" s="16" t="s">
        <v>388</v>
      </c>
      <c r="E1654" s="3" t="s">
        <v>130</v>
      </c>
      <c r="F1654" s="3">
        <v>0.125602478</v>
      </c>
      <c r="G1654" s="3">
        <v>0.169052817</v>
      </c>
      <c r="H1654" s="3">
        <v>0.457495167</v>
      </c>
      <c r="I1654" s="3">
        <v>37</v>
      </c>
    </row>
    <row r="1655" ht="15" spans="1:9">
      <c r="A1655" s="3" t="s">
        <v>1564</v>
      </c>
      <c r="B1655" s="3" t="s">
        <v>1072</v>
      </c>
      <c r="C1655" s="3" t="s">
        <v>1076</v>
      </c>
      <c r="D1655" s="16" t="s">
        <v>388</v>
      </c>
      <c r="E1655" s="3" t="s">
        <v>130</v>
      </c>
      <c r="F1655" s="3">
        <v>-0.115969385</v>
      </c>
      <c r="G1655" s="3">
        <v>0.16507901</v>
      </c>
      <c r="H1655" s="3">
        <v>0.482362187</v>
      </c>
      <c r="I1655" s="3">
        <v>36</v>
      </c>
    </row>
    <row r="1656" ht="15" spans="1:9">
      <c r="A1656" s="3" t="s">
        <v>341</v>
      </c>
      <c r="B1656" s="3" t="s">
        <v>1072</v>
      </c>
      <c r="C1656" s="3" t="s">
        <v>1076</v>
      </c>
      <c r="D1656" s="16" t="s">
        <v>330</v>
      </c>
      <c r="E1656" s="3" t="s">
        <v>130</v>
      </c>
      <c r="F1656" s="3">
        <v>-0.154779944</v>
      </c>
      <c r="G1656" s="3">
        <v>0.221793814</v>
      </c>
      <c r="H1656" s="3">
        <v>0.485267817</v>
      </c>
      <c r="I1656" s="3">
        <v>33</v>
      </c>
    </row>
    <row r="1657" ht="15" spans="1:9">
      <c r="A1657" s="3" t="s">
        <v>1225</v>
      </c>
      <c r="B1657" s="3" t="s">
        <v>1072</v>
      </c>
      <c r="C1657" s="3" t="s">
        <v>1076</v>
      </c>
      <c r="D1657" s="16" t="s">
        <v>676</v>
      </c>
      <c r="E1657" s="3" t="s">
        <v>130</v>
      </c>
      <c r="F1657" s="3">
        <v>-0.157513548</v>
      </c>
      <c r="G1657" s="3">
        <v>0.229780969</v>
      </c>
      <c r="H1657" s="3">
        <v>0.493032047</v>
      </c>
      <c r="I1657" s="3">
        <v>27</v>
      </c>
    </row>
    <row r="1658" ht="15" spans="1:9">
      <c r="A1658" s="3" t="s">
        <v>640</v>
      </c>
      <c r="B1658" s="3" t="s">
        <v>1072</v>
      </c>
      <c r="C1658" s="3" t="s">
        <v>1073</v>
      </c>
      <c r="D1658" s="16" t="s">
        <v>641</v>
      </c>
      <c r="E1658" s="3" t="s">
        <v>130</v>
      </c>
      <c r="F1658" s="3">
        <v>0.121801866</v>
      </c>
      <c r="G1658" s="3">
        <v>0.186567688</v>
      </c>
      <c r="H1658" s="3">
        <v>0.513849007</v>
      </c>
      <c r="I1658" s="3">
        <v>29</v>
      </c>
    </row>
    <row r="1659" ht="15" spans="1:9">
      <c r="A1659" s="3" t="s">
        <v>1579</v>
      </c>
      <c r="B1659" s="3" t="s">
        <v>1072</v>
      </c>
      <c r="C1659" s="3" t="s">
        <v>1074</v>
      </c>
      <c r="D1659" s="16" t="s">
        <v>394</v>
      </c>
      <c r="E1659" s="3" t="s">
        <v>130</v>
      </c>
      <c r="F1659" s="3">
        <v>0.139830721</v>
      </c>
      <c r="G1659" s="3">
        <v>0.215728396</v>
      </c>
      <c r="H1659" s="3">
        <v>0.516868866</v>
      </c>
      <c r="I1659" s="3">
        <v>31</v>
      </c>
    </row>
    <row r="1660" ht="15" spans="1:9">
      <c r="A1660" s="3" t="s">
        <v>665</v>
      </c>
      <c r="B1660" s="3" t="s">
        <v>1072</v>
      </c>
      <c r="C1660" s="3" t="s">
        <v>1073</v>
      </c>
      <c r="D1660" s="16" t="s">
        <v>664</v>
      </c>
      <c r="E1660" s="3" t="s">
        <v>130</v>
      </c>
      <c r="F1660" s="3">
        <v>0.195667809</v>
      </c>
      <c r="G1660" s="3">
        <v>0.322643734</v>
      </c>
      <c r="H1660" s="3">
        <v>0.544214911</v>
      </c>
      <c r="I1660" s="3">
        <v>22</v>
      </c>
    </row>
    <row r="1661" ht="15" spans="1:9">
      <c r="A1661" s="3" t="s">
        <v>923</v>
      </c>
      <c r="B1661" s="3" t="s">
        <v>1072</v>
      </c>
      <c r="C1661" s="3" t="s">
        <v>1076</v>
      </c>
      <c r="D1661" s="16" t="s">
        <v>915</v>
      </c>
      <c r="E1661" s="3" t="s">
        <v>130</v>
      </c>
      <c r="F1661" s="3">
        <v>0.098207304</v>
      </c>
      <c r="G1661" s="3">
        <v>0.179319995</v>
      </c>
      <c r="H1661" s="3">
        <v>0.583921878</v>
      </c>
      <c r="I1661" s="3">
        <v>30</v>
      </c>
    </row>
    <row r="1662" ht="15" spans="1:9">
      <c r="A1662" s="3" t="s">
        <v>898</v>
      </c>
      <c r="B1662" s="3" t="s">
        <v>1072</v>
      </c>
      <c r="C1662" s="3" t="s">
        <v>1076</v>
      </c>
      <c r="D1662" s="16" t="s">
        <v>899</v>
      </c>
      <c r="E1662" s="3" t="s">
        <v>130</v>
      </c>
      <c r="F1662" s="3">
        <v>-0.116596614</v>
      </c>
      <c r="G1662" s="3">
        <v>0.228342071</v>
      </c>
      <c r="H1662" s="3">
        <v>0.609615373</v>
      </c>
      <c r="I1662" s="3">
        <v>30</v>
      </c>
    </row>
    <row r="1663" ht="15" spans="1:9">
      <c r="A1663" s="3" t="s">
        <v>1576</v>
      </c>
      <c r="B1663" s="3" t="s">
        <v>1072</v>
      </c>
      <c r="C1663" s="3" t="s">
        <v>1076</v>
      </c>
      <c r="D1663" s="16" t="s">
        <v>912</v>
      </c>
      <c r="E1663" s="3" t="s">
        <v>130</v>
      </c>
      <c r="F1663" s="3">
        <v>-0.146658811</v>
      </c>
      <c r="G1663" s="3">
        <v>0.311076147</v>
      </c>
      <c r="H1663" s="3">
        <v>0.637314916</v>
      </c>
      <c r="I1663" s="3">
        <v>16</v>
      </c>
    </row>
    <row r="1664" ht="15" spans="1:9">
      <c r="A1664" s="3" t="s">
        <v>752</v>
      </c>
      <c r="B1664" s="3" t="s">
        <v>1072</v>
      </c>
      <c r="C1664" s="3" t="s">
        <v>1076</v>
      </c>
      <c r="D1664" s="16" t="s">
        <v>753</v>
      </c>
      <c r="E1664" s="3" t="s">
        <v>130</v>
      </c>
      <c r="F1664" s="3">
        <v>0.105161311</v>
      </c>
      <c r="G1664" s="3">
        <v>0.229534433</v>
      </c>
      <c r="H1664" s="3">
        <v>0.646844334</v>
      </c>
      <c r="I1664" s="3">
        <v>22</v>
      </c>
    </row>
    <row r="1665" ht="15" spans="1:9">
      <c r="A1665" s="3" t="s">
        <v>261</v>
      </c>
      <c r="B1665" s="3" t="s">
        <v>1072</v>
      </c>
      <c r="C1665" s="3" t="s">
        <v>1076</v>
      </c>
      <c r="D1665" s="16" t="s">
        <v>260</v>
      </c>
      <c r="E1665" s="3" t="s">
        <v>130</v>
      </c>
      <c r="F1665" s="3">
        <v>-0.056664496</v>
      </c>
      <c r="G1665" s="3">
        <v>0.137433416</v>
      </c>
      <c r="H1665" s="3">
        <v>0.680115823</v>
      </c>
      <c r="I1665" s="3">
        <v>35</v>
      </c>
    </row>
    <row r="1666" ht="15" spans="1:9">
      <c r="A1666" s="3" t="s">
        <v>471</v>
      </c>
      <c r="B1666" s="3" t="s">
        <v>1072</v>
      </c>
      <c r="C1666" s="3" t="s">
        <v>1076</v>
      </c>
      <c r="D1666" s="16" t="s">
        <v>472</v>
      </c>
      <c r="E1666" s="3" t="s">
        <v>130</v>
      </c>
      <c r="F1666" s="3">
        <v>-0.125404898</v>
      </c>
      <c r="G1666" s="3">
        <v>0.367873093</v>
      </c>
      <c r="H1666" s="3">
        <v>0.733185086</v>
      </c>
      <c r="I1666" s="3">
        <v>23</v>
      </c>
    </row>
    <row r="1667" ht="15" spans="1:9">
      <c r="A1667" s="3" t="s">
        <v>569</v>
      </c>
      <c r="B1667" s="3" t="s">
        <v>1072</v>
      </c>
      <c r="C1667" s="3" t="s">
        <v>1076</v>
      </c>
      <c r="D1667" s="16" t="s">
        <v>559</v>
      </c>
      <c r="E1667" s="3" t="s">
        <v>130</v>
      </c>
      <c r="F1667" s="3">
        <v>-0.067980371</v>
      </c>
      <c r="G1667" s="3">
        <v>0.260440043</v>
      </c>
      <c r="H1667" s="3">
        <v>0.794076164</v>
      </c>
      <c r="I1667" s="3">
        <v>27</v>
      </c>
    </row>
    <row r="1668" ht="15" spans="1:9">
      <c r="A1668" s="3" t="s">
        <v>1205</v>
      </c>
      <c r="B1668" s="3" t="s">
        <v>1072</v>
      </c>
      <c r="C1668" s="3" t="s">
        <v>1074</v>
      </c>
      <c r="D1668" s="16" t="s">
        <v>614</v>
      </c>
      <c r="E1668" s="3" t="s">
        <v>130</v>
      </c>
      <c r="F1668" s="3">
        <v>-0.060705322</v>
      </c>
      <c r="G1668" s="3">
        <v>0.239685869</v>
      </c>
      <c r="H1668" s="3">
        <v>0.800059311</v>
      </c>
      <c r="I1668" s="3">
        <v>33</v>
      </c>
    </row>
    <row r="1669" ht="15" spans="1:9">
      <c r="A1669" s="3" t="s">
        <v>1570</v>
      </c>
      <c r="B1669" s="3" t="s">
        <v>1072</v>
      </c>
      <c r="C1669" s="3" t="s">
        <v>1076</v>
      </c>
      <c r="D1669" s="16" t="s">
        <v>700</v>
      </c>
      <c r="E1669" s="3" t="s">
        <v>130</v>
      </c>
      <c r="F1669" s="3">
        <v>0.062363776</v>
      </c>
      <c r="G1669" s="3">
        <v>0.249188113</v>
      </c>
      <c r="H1669" s="3">
        <v>0.802380209</v>
      </c>
      <c r="I1669" s="3">
        <v>27</v>
      </c>
    </row>
    <row r="1670" ht="15" spans="1:9">
      <c r="A1670" s="3" t="s">
        <v>1559</v>
      </c>
      <c r="B1670" s="3" t="s">
        <v>1072</v>
      </c>
      <c r="C1670" s="3" t="s">
        <v>1076</v>
      </c>
      <c r="D1670" s="16" t="s">
        <v>385</v>
      </c>
      <c r="E1670" s="3" t="s">
        <v>130</v>
      </c>
      <c r="F1670" s="3">
        <v>0.05570972</v>
      </c>
      <c r="G1670" s="3">
        <v>0.235881447</v>
      </c>
      <c r="H1670" s="3">
        <v>0.8132955</v>
      </c>
      <c r="I1670" s="3">
        <v>26</v>
      </c>
    </row>
    <row r="1671" ht="15" spans="1:9">
      <c r="A1671" s="3" t="s">
        <v>389</v>
      </c>
      <c r="B1671" s="3" t="s">
        <v>1072</v>
      </c>
      <c r="C1671" s="3" t="s">
        <v>1073</v>
      </c>
      <c r="D1671" s="16" t="s">
        <v>385</v>
      </c>
      <c r="E1671" s="3" t="s">
        <v>130</v>
      </c>
      <c r="F1671" s="3">
        <v>0.054274598</v>
      </c>
      <c r="G1671" s="3">
        <v>0.232763321</v>
      </c>
      <c r="H1671" s="3">
        <v>0.815625481</v>
      </c>
      <c r="I1671" s="3">
        <v>27</v>
      </c>
    </row>
    <row r="1672" ht="15" spans="1:9">
      <c r="A1672" s="3" t="s">
        <v>1568</v>
      </c>
      <c r="B1672" s="3" t="s">
        <v>1072</v>
      </c>
      <c r="C1672" s="3" t="s">
        <v>1076</v>
      </c>
      <c r="D1672" s="16" t="s">
        <v>176</v>
      </c>
      <c r="E1672" s="3" t="s">
        <v>130</v>
      </c>
      <c r="F1672" s="3">
        <v>0.051247693</v>
      </c>
      <c r="G1672" s="3">
        <v>0.225626992</v>
      </c>
      <c r="H1672" s="3">
        <v>0.820319094</v>
      </c>
      <c r="I1672" s="3">
        <v>25</v>
      </c>
    </row>
    <row r="1673" ht="15" spans="1:9">
      <c r="A1673" s="3" t="s">
        <v>990</v>
      </c>
      <c r="B1673" s="3" t="s">
        <v>1072</v>
      </c>
      <c r="C1673" s="3" t="s">
        <v>1076</v>
      </c>
      <c r="D1673" s="16" t="s">
        <v>956</v>
      </c>
      <c r="E1673" s="3" t="s">
        <v>130</v>
      </c>
      <c r="F1673" s="3">
        <v>0.080318019</v>
      </c>
      <c r="G1673" s="3">
        <v>0.400384599</v>
      </c>
      <c r="H1673" s="3">
        <v>0.841009662</v>
      </c>
      <c r="I1673" s="3">
        <v>11</v>
      </c>
    </row>
    <row r="1674" ht="15" spans="1:9">
      <c r="A1674" s="3" t="s">
        <v>1573</v>
      </c>
      <c r="B1674" s="3" t="s">
        <v>1072</v>
      </c>
      <c r="C1674" s="3" t="s">
        <v>1076</v>
      </c>
      <c r="D1674" s="16" t="s">
        <v>336</v>
      </c>
      <c r="E1674" s="3" t="s">
        <v>130</v>
      </c>
      <c r="F1674" s="3">
        <v>0.030280356</v>
      </c>
      <c r="G1674" s="3">
        <v>0.174107706</v>
      </c>
      <c r="H1674" s="3">
        <v>0.861930395</v>
      </c>
      <c r="I1674" s="3">
        <v>18</v>
      </c>
    </row>
    <row r="1675" ht="15" spans="1:9">
      <c r="A1675" s="3" t="s">
        <v>1566</v>
      </c>
      <c r="B1675" s="3" t="s">
        <v>1072</v>
      </c>
      <c r="C1675" s="3" t="s">
        <v>1076</v>
      </c>
      <c r="D1675" s="16" t="s">
        <v>300</v>
      </c>
      <c r="E1675" s="3" t="s">
        <v>130</v>
      </c>
      <c r="F1675" s="3">
        <v>0.025415433</v>
      </c>
      <c r="G1675" s="3">
        <v>0.16705062</v>
      </c>
      <c r="H1675" s="3">
        <v>0.879074854</v>
      </c>
      <c r="I1675" s="3">
        <v>37</v>
      </c>
    </row>
    <row r="1676" ht="15" spans="1:9">
      <c r="A1676" s="3" t="s">
        <v>1569</v>
      </c>
      <c r="B1676" s="3" t="s">
        <v>1072</v>
      </c>
      <c r="C1676" s="3" t="s">
        <v>1074</v>
      </c>
      <c r="D1676" s="16" t="s">
        <v>700</v>
      </c>
      <c r="E1676" s="3" t="s">
        <v>130</v>
      </c>
      <c r="F1676" s="3">
        <v>-0.044593129</v>
      </c>
      <c r="G1676" s="3">
        <v>0.296764849</v>
      </c>
      <c r="H1676" s="3">
        <v>0.880556185</v>
      </c>
      <c r="I1676" s="3">
        <v>13</v>
      </c>
    </row>
    <row r="1677" ht="15" spans="1:9">
      <c r="A1677" s="3" t="s">
        <v>364</v>
      </c>
      <c r="B1677" s="3" t="s">
        <v>1072</v>
      </c>
      <c r="C1677" s="3" t="s">
        <v>1076</v>
      </c>
      <c r="D1677" s="16" t="s">
        <v>365</v>
      </c>
      <c r="E1677" s="3" t="s">
        <v>130</v>
      </c>
      <c r="F1677" s="3">
        <v>-0.039299957</v>
      </c>
      <c r="G1677" s="3">
        <v>0.279955917</v>
      </c>
      <c r="H1677" s="3">
        <v>0.888360479</v>
      </c>
      <c r="I1677" s="3">
        <v>13</v>
      </c>
    </row>
    <row r="1678" ht="15" spans="1:9">
      <c r="A1678" s="3" t="s">
        <v>946</v>
      </c>
      <c r="B1678" s="3" t="s">
        <v>1072</v>
      </c>
      <c r="C1678" s="3" t="s">
        <v>1076</v>
      </c>
      <c r="D1678" s="16" t="s">
        <v>913</v>
      </c>
      <c r="E1678" s="3" t="s">
        <v>130</v>
      </c>
      <c r="F1678" s="3">
        <v>-0.028361705</v>
      </c>
      <c r="G1678" s="3">
        <v>0.217879712</v>
      </c>
      <c r="H1678" s="3">
        <v>0.896430829</v>
      </c>
      <c r="I1678" s="3">
        <v>19</v>
      </c>
    </row>
    <row r="1679" ht="15" spans="1:9">
      <c r="A1679" s="3" t="s">
        <v>781</v>
      </c>
      <c r="B1679" s="3" t="s">
        <v>1072</v>
      </c>
      <c r="C1679" s="3" t="s">
        <v>1076</v>
      </c>
      <c r="D1679" s="16" t="s">
        <v>782</v>
      </c>
      <c r="E1679" s="3" t="s">
        <v>130</v>
      </c>
      <c r="F1679" s="3">
        <v>-0.023678687</v>
      </c>
      <c r="G1679" s="3">
        <v>0.183496803</v>
      </c>
      <c r="H1679" s="3">
        <v>0.897324878</v>
      </c>
      <c r="I1679" s="3">
        <v>26</v>
      </c>
    </row>
    <row r="1680" ht="15" spans="1:9">
      <c r="A1680" s="3" t="s">
        <v>1221</v>
      </c>
      <c r="B1680" s="3" t="s">
        <v>1072</v>
      </c>
      <c r="C1680" s="3" t="s">
        <v>1076</v>
      </c>
      <c r="D1680" s="16" t="s">
        <v>654</v>
      </c>
      <c r="E1680" s="3" t="s">
        <v>130</v>
      </c>
      <c r="F1680" s="3">
        <v>-0.033091543</v>
      </c>
      <c r="G1680" s="3">
        <v>0.330801438</v>
      </c>
      <c r="H1680" s="3">
        <v>0.920316968</v>
      </c>
      <c r="I1680" s="3">
        <v>23</v>
      </c>
    </row>
    <row r="1681" ht="15" spans="1:9">
      <c r="A1681" s="3" t="s">
        <v>1563</v>
      </c>
      <c r="B1681" s="3" t="s">
        <v>1072</v>
      </c>
      <c r="C1681" s="3" t="s">
        <v>1076</v>
      </c>
      <c r="D1681" s="16" t="s">
        <v>641</v>
      </c>
      <c r="E1681" s="3" t="s">
        <v>130</v>
      </c>
      <c r="F1681" s="3">
        <v>0.016091872</v>
      </c>
      <c r="G1681" s="3">
        <v>0.180403772</v>
      </c>
      <c r="H1681" s="3">
        <v>0.928923601</v>
      </c>
      <c r="I1681" s="3">
        <v>32</v>
      </c>
    </row>
    <row r="1682" ht="15" spans="1:9">
      <c r="A1682" s="3" t="s">
        <v>492</v>
      </c>
      <c r="B1682" s="3" t="s">
        <v>1072</v>
      </c>
      <c r="C1682" s="3" t="s">
        <v>1073</v>
      </c>
      <c r="D1682" s="16" t="s">
        <v>485</v>
      </c>
      <c r="E1682" s="3" t="s">
        <v>130</v>
      </c>
      <c r="F1682" s="3">
        <v>0.010062684</v>
      </c>
      <c r="G1682" s="3">
        <v>0.241979032</v>
      </c>
      <c r="H1682" s="3">
        <v>0.966829576</v>
      </c>
      <c r="I1682" s="3">
        <v>16</v>
      </c>
    </row>
    <row r="1683" ht="15" spans="1:9">
      <c r="A1683" s="3" t="s">
        <v>1147</v>
      </c>
      <c r="B1683" s="3" t="s">
        <v>1072</v>
      </c>
      <c r="C1683" s="3" t="s">
        <v>1073</v>
      </c>
      <c r="D1683" s="16" t="s">
        <v>420</v>
      </c>
      <c r="E1683" s="3" t="s">
        <v>130</v>
      </c>
      <c r="F1683" s="3">
        <v>0.00818634</v>
      </c>
      <c r="G1683" s="3">
        <v>0.282812738</v>
      </c>
      <c r="H1683" s="3">
        <v>0.976907538</v>
      </c>
      <c r="I1683" s="3">
        <v>24</v>
      </c>
    </row>
    <row r="1684" ht="15" spans="1:9">
      <c r="A1684" s="3" t="s">
        <v>1148</v>
      </c>
      <c r="B1684" s="3" t="s">
        <v>1072</v>
      </c>
      <c r="C1684" s="3" t="s">
        <v>1076</v>
      </c>
      <c r="D1684" s="16" t="s">
        <v>420</v>
      </c>
      <c r="E1684" s="3" t="s">
        <v>130</v>
      </c>
      <c r="F1684" s="3">
        <v>0.00818634</v>
      </c>
      <c r="G1684" s="3">
        <v>0.282812738</v>
      </c>
      <c r="H1684" s="3">
        <v>0.976907538</v>
      </c>
      <c r="I1684" s="3">
        <v>24</v>
      </c>
    </row>
    <row r="1685" ht="15" spans="1:9">
      <c r="A1685" s="3" t="s">
        <v>374</v>
      </c>
      <c r="B1685" s="3" t="s">
        <v>1072</v>
      </c>
      <c r="C1685" s="3" t="s">
        <v>1076</v>
      </c>
      <c r="D1685" s="16" t="s">
        <v>370</v>
      </c>
      <c r="E1685" s="3" t="s">
        <v>130</v>
      </c>
      <c r="F1685" s="3">
        <v>-0.003298182</v>
      </c>
      <c r="G1685" s="3">
        <v>0.289036221</v>
      </c>
      <c r="H1685" s="3">
        <v>0.990895566</v>
      </c>
      <c r="I1685" s="3">
        <v>25</v>
      </c>
    </row>
    <row r="1686" ht="15" spans="1:9">
      <c r="A1686" s="3" t="s">
        <v>490</v>
      </c>
      <c r="B1686" s="3" t="s">
        <v>1072</v>
      </c>
      <c r="C1686" s="3" t="s">
        <v>1076</v>
      </c>
      <c r="D1686" s="16" t="s">
        <v>491</v>
      </c>
      <c r="E1686" s="3" t="s">
        <v>130</v>
      </c>
      <c r="F1686" s="3">
        <v>-0.000545516</v>
      </c>
      <c r="G1686" s="3">
        <v>0.188467624</v>
      </c>
      <c r="H1686" s="3">
        <v>0.99769054</v>
      </c>
      <c r="I1686" s="3">
        <v>22</v>
      </c>
    </row>
    <row r="1687" ht="15" spans="1:9">
      <c r="A1687" s="3" t="s">
        <v>650</v>
      </c>
      <c r="B1687" s="3" t="s">
        <v>1073</v>
      </c>
      <c r="C1687" s="3" t="s">
        <v>1072</v>
      </c>
      <c r="D1687" s="16" t="s">
        <v>635</v>
      </c>
      <c r="E1687" s="3" t="s">
        <v>130</v>
      </c>
      <c r="F1687" s="3">
        <v>-0.511018728</v>
      </c>
      <c r="G1687" s="3">
        <v>0.054835822</v>
      </c>
      <c r="H1687" s="3">
        <v>1.17367e-20</v>
      </c>
      <c r="I1687" s="3">
        <v>47</v>
      </c>
    </row>
    <row r="1688" ht="15" spans="1:9">
      <c r="A1688" s="3" t="s">
        <v>219</v>
      </c>
      <c r="B1688" s="3" t="s">
        <v>1073</v>
      </c>
      <c r="C1688" s="3" t="s">
        <v>1072</v>
      </c>
      <c r="D1688" s="16" t="s">
        <v>215</v>
      </c>
      <c r="E1688" s="3" t="s">
        <v>130</v>
      </c>
      <c r="F1688" s="3">
        <v>-1.487618811</v>
      </c>
      <c r="G1688" s="3">
        <v>0.145689651</v>
      </c>
      <c r="H1688" s="3">
        <v>1.77259e-24</v>
      </c>
      <c r="I1688" s="3">
        <v>36</v>
      </c>
    </row>
    <row r="1689" ht="15" spans="1:9">
      <c r="A1689" s="3" t="s">
        <v>589</v>
      </c>
      <c r="B1689" s="3" t="s">
        <v>1073</v>
      </c>
      <c r="C1689" s="3" t="s">
        <v>1076</v>
      </c>
      <c r="D1689" s="16" t="s">
        <v>535</v>
      </c>
      <c r="E1689" s="3" t="s">
        <v>130</v>
      </c>
      <c r="F1689" s="3">
        <v>-1.303692429</v>
      </c>
      <c r="G1689" s="3">
        <v>0.180404907</v>
      </c>
      <c r="H1689" s="3">
        <v>4.95674e-13</v>
      </c>
      <c r="I1689" s="3">
        <v>45</v>
      </c>
    </row>
    <row r="1690" ht="15" spans="1:9">
      <c r="A1690" s="3" t="s">
        <v>1002</v>
      </c>
      <c r="B1690" s="3" t="s">
        <v>1073</v>
      </c>
      <c r="C1690" s="3" t="s">
        <v>1074</v>
      </c>
      <c r="D1690" s="16" t="s">
        <v>905</v>
      </c>
      <c r="E1690" s="3" t="s">
        <v>130</v>
      </c>
      <c r="F1690" s="3">
        <v>0.392198105</v>
      </c>
      <c r="G1690" s="3">
        <v>0.078219801</v>
      </c>
      <c r="H1690" s="3">
        <v>5.32957e-7</v>
      </c>
      <c r="I1690" s="3">
        <v>34</v>
      </c>
    </row>
    <row r="1691" ht="15" spans="1:9">
      <c r="A1691" s="3" t="s">
        <v>972</v>
      </c>
      <c r="B1691" s="3" t="s">
        <v>1073</v>
      </c>
      <c r="C1691" s="3" t="s">
        <v>1074</v>
      </c>
      <c r="D1691" s="16" t="s">
        <v>905</v>
      </c>
      <c r="E1691" s="3" t="s">
        <v>130</v>
      </c>
      <c r="F1691" s="3">
        <v>0.380425485</v>
      </c>
      <c r="G1691" s="3">
        <v>0.077485246</v>
      </c>
      <c r="H1691" s="3">
        <v>9.12388e-7</v>
      </c>
      <c r="I1691" s="3">
        <v>34</v>
      </c>
    </row>
    <row r="1692" ht="15" spans="1:9">
      <c r="A1692" s="3" t="s">
        <v>988</v>
      </c>
      <c r="B1692" s="3" t="s">
        <v>1073</v>
      </c>
      <c r="C1692" s="3" t="s">
        <v>1076</v>
      </c>
      <c r="D1692" s="16" t="s">
        <v>905</v>
      </c>
      <c r="E1692" s="3" t="s">
        <v>130</v>
      </c>
      <c r="F1692" s="3">
        <v>0.380425485</v>
      </c>
      <c r="G1692" s="3">
        <v>0.077485246</v>
      </c>
      <c r="H1692" s="3">
        <v>9.12388e-7</v>
      </c>
      <c r="I1692" s="3">
        <v>34</v>
      </c>
    </row>
    <row r="1693" ht="15" spans="1:9">
      <c r="A1693" s="3" t="s">
        <v>620</v>
      </c>
      <c r="B1693" s="3" t="s">
        <v>1073</v>
      </c>
      <c r="C1693" s="3" t="s">
        <v>1074</v>
      </c>
      <c r="D1693" s="16" t="s">
        <v>617</v>
      </c>
      <c r="E1693" s="3" t="s">
        <v>130</v>
      </c>
      <c r="F1693" s="3">
        <v>-0.757072358</v>
      </c>
      <c r="G1693" s="3">
        <v>0.175292618</v>
      </c>
      <c r="H1693" s="3">
        <v>1.56804e-5</v>
      </c>
      <c r="I1693" s="3">
        <v>34</v>
      </c>
    </row>
    <row r="1694" ht="15" spans="1:9">
      <c r="A1694" s="3" t="s">
        <v>1594</v>
      </c>
      <c r="B1694" s="3" t="s">
        <v>1073</v>
      </c>
      <c r="C1694" s="3" t="s">
        <v>1072</v>
      </c>
      <c r="D1694" s="16" t="s">
        <v>617</v>
      </c>
      <c r="E1694" s="3" t="s">
        <v>130</v>
      </c>
      <c r="F1694" s="3">
        <v>-0.704070943</v>
      </c>
      <c r="G1694" s="3">
        <v>0.176100795</v>
      </c>
      <c r="H1694" s="3">
        <v>6.38494e-5</v>
      </c>
      <c r="I1694" s="3">
        <v>36</v>
      </c>
    </row>
    <row r="1695" ht="15" spans="1:9">
      <c r="A1695" s="3" t="s">
        <v>1590</v>
      </c>
      <c r="B1695" s="3" t="s">
        <v>1073</v>
      </c>
      <c r="C1695" s="3" t="s">
        <v>1072</v>
      </c>
      <c r="D1695" s="16" t="s">
        <v>635</v>
      </c>
      <c r="E1695" s="3" t="s">
        <v>130</v>
      </c>
      <c r="F1695" s="3">
        <v>0.310373139</v>
      </c>
      <c r="G1695" s="3">
        <v>0.081558616</v>
      </c>
      <c r="H1695" s="3">
        <v>0.000141505</v>
      </c>
      <c r="I1695" s="3">
        <v>27</v>
      </c>
    </row>
    <row r="1696" ht="15" spans="1:9">
      <c r="A1696" s="3" t="s">
        <v>1586</v>
      </c>
      <c r="B1696" s="3" t="s">
        <v>1073</v>
      </c>
      <c r="C1696" s="3" t="s">
        <v>1074</v>
      </c>
      <c r="D1696" s="16" t="s">
        <v>905</v>
      </c>
      <c r="E1696" s="3" t="s">
        <v>130</v>
      </c>
      <c r="F1696" s="3">
        <v>-0.289313387</v>
      </c>
      <c r="G1696" s="3">
        <v>0.094143537</v>
      </c>
      <c r="H1696" s="3">
        <v>0.002118408</v>
      </c>
      <c r="I1696" s="3">
        <v>36</v>
      </c>
    </row>
    <row r="1697" ht="15" spans="1:9">
      <c r="A1697" s="3" t="s">
        <v>718</v>
      </c>
      <c r="B1697" s="3" t="s">
        <v>1073</v>
      </c>
      <c r="C1697" s="3" t="s">
        <v>1074</v>
      </c>
      <c r="D1697" s="16" t="s">
        <v>715</v>
      </c>
      <c r="E1697" s="3" t="s">
        <v>130</v>
      </c>
      <c r="F1697" s="3">
        <v>0.305934013</v>
      </c>
      <c r="G1697" s="3">
        <v>0.121306626</v>
      </c>
      <c r="H1697" s="3">
        <v>0.011669325</v>
      </c>
      <c r="I1697" s="3">
        <v>42</v>
      </c>
    </row>
    <row r="1698" ht="15" spans="1:9">
      <c r="A1698" s="3" t="s">
        <v>1204</v>
      </c>
      <c r="B1698" s="3" t="s">
        <v>1073</v>
      </c>
      <c r="C1698" s="3" t="s">
        <v>1076</v>
      </c>
      <c r="D1698" s="16" t="s">
        <v>611</v>
      </c>
      <c r="E1698" s="3" t="s">
        <v>130</v>
      </c>
      <c r="F1698" s="3">
        <v>-0.593121635</v>
      </c>
      <c r="G1698" s="3">
        <v>0.254808453</v>
      </c>
      <c r="H1698" s="3">
        <v>0.019927205</v>
      </c>
      <c r="I1698" s="3">
        <v>27</v>
      </c>
    </row>
    <row r="1699" ht="15" spans="1:9">
      <c r="A1699" s="3" t="s">
        <v>1684</v>
      </c>
      <c r="B1699" s="3" t="s">
        <v>1073</v>
      </c>
      <c r="C1699" s="3" t="s">
        <v>1074</v>
      </c>
      <c r="D1699" s="16" t="s">
        <v>535</v>
      </c>
      <c r="E1699" s="3" t="s">
        <v>130</v>
      </c>
      <c r="F1699" s="3">
        <v>-0.52120038</v>
      </c>
      <c r="G1699" s="3">
        <v>0.231186764</v>
      </c>
      <c r="H1699" s="3">
        <v>0.024167498</v>
      </c>
      <c r="I1699" s="3">
        <v>33</v>
      </c>
    </row>
    <row r="1700" ht="15" spans="1:9">
      <c r="A1700" s="3" t="s">
        <v>1686</v>
      </c>
      <c r="B1700" s="3" t="s">
        <v>1073</v>
      </c>
      <c r="C1700" s="3" t="s">
        <v>1074</v>
      </c>
      <c r="D1700" s="16" t="s">
        <v>611</v>
      </c>
      <c r="E1700" s="3" t="s">
        <v>130</v>
      </c>
      <c r="F1700" s="3">
        <v>-0.57622333</v>
      </c>
      <c r="G1700" s="3">
        <v>0.263681116</v>
      </c>
      <c r="H1700" s="3">
        <v>0.028866583</v>
      </c>
      <c r="I1700" s="3">
        <v>26</v>
      </c>
    </row>
    <row r="1701" ht="15" spans="1:9">
      <c r="A1701" s="3" t="s">
        <v>1606</v>
      </c>
      <c r="B1701" s="3" t="s">
        <v>1073</v>
      </c>
      <c r="C1701" s="3" t="s">
        <v>1074</v>
      </c>
      <c r="D1701" s="16" t="s">
        <v>789</v>
      </c>
      <c r="E1701" s="3" t="s">
        <v>130</v>
      </c>
      <c r="F1701" s="3">
        <v>-0.262475786</v>
      </c>
      <c r="G1701" s="3">
        <v>0.138219423</v>
      </c>
      <c r="H1701" s="3">
        <v>0.057567233</v>
      </c>
      <c r="I1701" s="3">
        <v>49</v>
      </c>
    </row>
    <row r="1702" ht="15" spans="1:9">
      <c r="A1702" s="3" t="s">
        <v>277</v>
      </c>
      <c r="B1702" s="3" t="s">
        <v>1073</v>
      </c>
      <c r="C1702" s="3" t="s">
        <v>1074</v>
      </c>
      <c r="D1702" s="16" t="s">
        <v>278</v>
      </c>
      <c r="E1702" s="3" t="s">
        <v>130</v>
      </c>
      <c r="F1702" s="3">
        <v>-0.533441434</v>
      </c>
      <c r="G1702" s="3">
        <v>0.28813847</v>
      </c>
      <c r="H1702" s="3">
        <v>0.064121074</v>
      </c>
      <c r="I1702" s="3">
        <v>17</v>
      </c>
    </row>
    <row r="1703" ht="15" spans="1:9">
      <c r="A1703" s="3" t="s">
        <v>320</v>
      </c>
      <c r="B1703" s="3" t="s">
        <v>1073</v>
      </c>
      <c r="C1703" s="3" t="s">
        <v>1074</v>
      </c>
      <c r="D1703" s="16" t="s">
        <v>308</v>
      </c>
      <c r="E1703" s="3" t="s">
        <v>130</v>
      </c>
      <c r="F1703" s="3">
        <v>-0.388047842</v>
      </c>
      <c r="G1703" s="3">
        <v>0.209947783</v>
      </c>
      <c r="H1703" s="3">
        <v>0.064558023</v>
      </c>
      <c r="I1703" s="3">
        <v>19</v>
      </c>
    </row>
    <row r="1704" ht="15" spans="1:9">
      <c r="A1704" s="3" t="s">
        <v>1604</v>
      </c>
      <c r="B1704" s="3" t="s">
        <v>1073</v>
      </c>
      <c r="C1704" s="3" t="s">
        <v>1072</v>
      </c>
      <c r="D1704" s="16" t="s">
        <v>795</v>
      </c>
      <c r="E1704" s="3" t="s">
        <v>130</v>
      </c>
      <c r="F1704" s="3">
        <v>-0.239430387</v>
      </c>
      <c r="G1704" s="3">
        <v>0.15212502</v>
      </c>
      <c r="H1704" s="3">
        <v>0.115509327</v>
      </c>
      <c r="I1704" s="3">
        <v>37</v>
      </c>
    </row>
    <row r="1705" ht="15" spans="1:9">
      <c r="A1705" s="3" t="s">
        <v>667</v>
      </c>
      <c r="B1705" s="3" t="s">
        <v>1073</v>
      </c>
      <c r="C1705" s="3" t="s">
        <v>1074</v>
      </c>
      <c r="D1705" s="16" t="s">
        <v>664</v>
      </c>
      <c r="E1705" s="3" t="s">
        <v>130</v>
      </c>
      <c r="F1705" s="3">
        <v>0.496428646</v>
      </c>
      <c r="G1705" s="3">
        <v>0.33964228</v>
      </c>
      <c r="H1705" s="3">
        <v>0.143844808</v>
      </c>
      <c r="I1705" s="3">
        <v>18</v>
      </c>
    </row>
    <row r="1706" ht="15" spans="1:9">
      <c r="A1706" s="3" t="s">
        <v>630</v>
      </c>
      <c r="B1706" s="3" t="s">
        <v>1073</v>
      </c>
      <c r="C1706" s="3" t="s">
        <v>1076</v>
      </c>
      <c r="D1706" s="16" t="s">
        <v>632</v>
      </c>
      <c r="E1706" s="3" t="s">
        <v>130</v>
      </c>
      <c r="F1706" s="3">
        <v>-0.591946621</v>
      </c>
      <c r="G1706" s="3">
        <v>0.407522926</v>
      </c>
      <c r="H1706" s="3">
        <v>0.146349286</v>
      </c>
      <c r="I1706" s="3">
        <v>8</v>
      </c>
    </row>
    <row r="1707" ht="15" spans="1:9">
      <c r="A1707" s="3" t="s">
        <v>776</v>
      </c>
      <c r="B1707" s="3" t="s">
        <v>1073</v>
      </c>
      <c r="C1707" s="3" t="s">
        <v>1076</v>
      </c>
      <c r="D1707" s="16" t="s">
        <v>777</v>
      </c>
      <c r="E1707" s="3" t="s">
        <v>130</v>
      </c>
      <c r="F1707" s="3">
        <v>0.316089864</v>
      </c>
      <c r="G1707" s="3">
        <v>0.222315653</v>
      </c>
      <c r="H1707" s="3">
        <v>0.155082402</v>
      </c>
      <c r="I1707" s="3">
        <v>30</v>
      </c>
    </row>
    <row r="1708" ht="15" spans="1:9">
      <c r="A1708" s="3" t="s">
        <v>589</v>
      </c>
      <c r="B1708" s="3" t="s">
        <v>1073</v>
      </c>
      <c r="C1708" s="3" t="s">
        <v>1076</v>
      </c>
      <c r="D1708" s="16" t="s">
        <v>533</v>
      </c>
      <c r="E1708" s="3" t="s">
        <v>130</v>
      </c>
      <c r="F1708" s="3">
        <v>-0.211115017</v>
      </c>
      <c r="G1708" s="3">
        <v>0.163203726</v>
      </c>
      <c r="H1708" s="3">
        <v>0.195814893</v>
      </c>
      <c r="I1708" s="3">
        <v>44</v>
      </c>
    </row>
    <row r="1709" ht="15" spans="1:9">
      <c r="A1709" s="3" t="s">
        <v>367</v>
      </c>
      <c r="B1709" s="3" t="s">
        <v>1073</v>
      </c>
      <c r="C1709" s="3" t="s">
        <v>1074</v>
      </c>
      <c r="D1709" s="16" t="s">
        <v>368</v>
      </c>
      <c r="E1709" s="3" t="s">
        <v>130</v>
      </c>
      <c r="F1709" s="3">
        <v>0.237680668</v>
      </c>
      <c r="G1709" s="3">
        <v>0.186846797</v>
      </c>
      <c r="H1709" s="3">
        <v>0.203351173</v>
      </c>
      <c r="I1709" s="3">
        <v>36</v>
      </c>
    </row>
    <row r="1710" ht="15" spans="1:9">
      <c r="A1710" s="3" t="s">
        <v>512</v>
      </c>
      <c r="B1710" s="3" t="s">
        <v>1073</v>
      </c>
      <c r="C1710" s="3" t="s">
        <v>1074</v>
      </c>
      <c r="D1710" s="16" t="s">
        <v>513</v>
      </c>
      <c r="E1710" s="3" t="s">
        <v>130</v>
      </c>
      <c r="F1710" s="3">
        <v>0.405097918</v>
      </c>
      <c r="G1710" s="3">
        <v>0.31935741</v>
      </c>
      <c r="H1710" s="3">
        <v>0.204627224</v>
      </c>
      <c r="I1710" s="3">
        <v>17</v>
      </c>
    </row>
    <row r="1711" ht="15" spans="1:9">
      <c r="A1711" s="3" t="s">
        <v>1589</v>
      </c>
      <c r="B1711" s="3" t="s">
        <v>1073</v>
      </c>
      <c r="C1711" s="3" t="s">
        <v>1074</v>
      </c>
      <c r="D1711" s="16" t="s">
        <v>438</v>
      </c>
      <c r="E1711" s="3" t="s">
        <v>130</v>
      </c>
      <c r="F1711" s="3">
        <v>0.295364152</v>
      </c>
      <c r="G1711" s="3">
        <v>0.233343915</v>
      </c>
      <c r="H1711" s="3">
        <v>0.205588647</v>
      </c>
      <c r="I1711" s="3">
        <v>26</v>
      </c>
    </row>
    <row r="1712" ht="15" spans="1:9">
      <c r="A1712" s="3" t="s">
        <v>983</v>
      </c>
      <c r="B1712" s="3" t="s">
        <v>1073</v>
      </c>
      <c r="C1712" s="3" t="s">
        <v>1074</v>
      </c>
      <c r="D1712" s="16" t="s">
        <v>915</v>
      </c>
      <c r="E1712" s="3" t="s">
        <v>130</v>
      </c>
      <c r="F1712" s="3">
        <v>0.230559483</v>
      </c>
      <c r="G1712" s="3">
        <v>0.182179442</v>
      </c>
      <c r="H1712" s="3">
        <v>0.205669734</v>
      </c>
      <c r="I1712" s="3">
        <v>30</v>
      </c>
    </row>
    <row r="1713" ht="15" spans="1:9">
      <c r="A1713" s="3" t="s">
        <v>232</v>
      </c>
      <c r="B1713" s="3" t="s">
        <v>1073</v>
      </c>
      <c r="C1713" s="3" t="s">
        <v>1074</v>
      </c>
      <c r="D1713" s="16" t="s">
        <v>233</v>
      </c>
      <c r="E1713" s="3" t="s">
        <v>130</v>
      </c>
      <c r="F1713" s="3">
        <v>-0.405458423</v>
      </c>
      <c r="G1713" s="3">
        <v>0.320700536</v>
      </c>
      <c r="H1713" s="3">
        <v>0.206126022</v>
      </c>
      <c r="I1713" s="3">
        <v>23</v>
      </c>
    </row>
    <row r="1714" ht="15" spans="1:9">
      <c r="A1714" s="3" t="s">
        <v>719</v>
      </c>
      <c r="B1714" s="3" t="s">
        <v>1073</v>
      </c>
      <c r="C1714" s="3" t="s">
        <v>1074</v>
      </c>
      <c r="D1714" s="16" t="s">
        <v>715</v>
      </c>
      <c r="E1714" s="3" t="s">
        <v>130</v>
      </c>
      <c r="F1714" s="3">
        <v>-0.138363813</v>
      </c>
      <c r="G1714" s="3">
        <v>0.122136264</v>
      </c>
      <c r="H1714" s="3">
        <v>0.257271246</v>
      </c>
      <c r="I1714" s="3">
        <v>33</v>
      </c>
    </row>
    <row r="1715" ht="15" spans="1:9">
      <c r="A1715" s="3" t="s">
        <v>544</v>
      </c>
      <c r="B1715" s="3" t="s">
        <v>1073</v>
      </c>
      <c r="C1715" s="3" t="s">
        <v>1074</v>
      </c>
      <c r="D1715" s="16" t="s">
        <v>535</v>
      </c>
      <c r="E1715" s="3" t="s">
        <v>130</v>
      </c>
      <c r="F1715" s="3">
        <v>-0.278323366</v>
      </c>
      <c r="G1715" s="3">
        <v>0.281891165</v>
      </c>
      <c r="H1715" s="3">
        <v>0.323474348</v>
      </c>
      <c r="I1715" s="3">
        <v>24</v>
      </c>
    </row>
    <row r="1716" ht="15" spans="1:9">
      <c r="A1716" s="3" t="s">
        <v>701</v>
      </c>
      <c r="B1716" s="3" t="s">
        <v>1073</v>
      </c>
      <c r="C1716" s="3" t="s">
        <v>1072</v>
      </c>
      <c r="D1716" s="16" t="s">
        <v>702</v>
      </c>
      <c r="E1716" s="3" t="s">
        <v>130</v>
      </c>
      <c r="F1716" s="3">
        <v>-0.264130658</v>
      </c>
      <c r="G1716" s="3">
        <v>0.315334171</v>
      </c>
      <c r="H1716" s="3">
        <v>0.402243355</v>
      </c>
      <c r="I1716" s="3">
        <v>12</v>
      </c>
    </row>
    <row r="1717" ht="15" spans="1:9">
      <c r="A1717" s="3" t="s">
        <v>1323</v>
      </c>
      <c r="B1717" s="3" t="s">
        <v>1073</v>
      </c>
      <c r="C1717" s="3" t="s">
        <v>1074</v>
      </c>
      <c r="D1717" s="16" t="s">
        <v>1023</v>
      </c>
      <c r="E1717" s="3" t="s">
        <v>130</v>
      </c>
      <c r="F1717" s="3">
        <v>-0.102640143</v>
      </c>
      <c r="G1717" s="3">
        <v>0.128502949</v>
      </c>
      <c r="H1717" s="3">
        <v>0.424442552</v>
      </c>
      <c r="I1717" s="3">
        <v>25</v>
      </c>
    </row>
    <row r="1718" ht="15" spans="1:9">
      <c r="A1718" s="3" t="s">
        <v>719</v>
      </c>
      <c r="B1718" s="3" t="s">
        <v>1073</v>
      </c>
      <c r="C1718" s="3" t="s">
        <v>1074</v>
      </c>
      <c r="D1718" s="16" t="s">
        <v>720</v>
      </c>
      <c r="E1718" s="3" t="s">
        <v>130</v>
      </c>
      <c r="F1718" s="3">
        <v>-0.108465589</v>
      </c>
      <c r="G1718" s="3">
        <v>0.140698703</v>
      </c>
      <c r="H1718" s="3">
        <v>0.440762168</v>
      </c>
      <c r="I1718" s="3">
        <v>31</v>
      </c>
    </row>
    <row r="1719" ht="15" spans="1:9">
      <c r="A1719" s="3" t="s">
        <v>675</v>
      </c>
      <c r="B1719" s="3" t="s">
        <v>1073</v>
      </c>
      <c r="C1719" s="3" t="s">
        <v>1076</v>
      </c>
      <c r="D1719" s="16" t="s">
        <v>676</v>
      </c>
      <c r="E1719" s="3" t="s">
        <v>130</v>
      </c>
      <c r="F1719" s="3">
        <v>-0.135130349</v>
      </c>
      <c r="G1719" s="3">
        <v>0.175992793</v>
      </c>
      <c r="H1719" s="3">
        <v>0.442595607</v>
      </c>
      <c r="I1719" s="3">
        <v>37</v>
      </c>
    </row>
    <row r="1720" ht="15" spans="1:9">
      <c r="A1720" s="3" t="s">
        <v>1607</v>
      </c>
      <c r="B1720" s="3" t="s">
        <v>1073</v>
      </c>
      <c r="C1720" s="3" t="s">
        <v>1074</v>
      </c>
      <c r="D1720" s="16" t="s">
        <v>244</v>
      </c>
      <c r="E1720" s="3" t="s">
        <v>130</v>
      </c>
      <c r="F1720" s="3">
        <v>0.17164136</v>
      </c>
      <c r="G1720" s="3">
        <v>0.261500526</v>
      </c>
      <c r="H1720" s="3">
        <v>0.51158545</v>
      </c>
      <c r="I1720" s="3">
        <v>27</v>
      </c>
    </row>
    <row r="1721" ht="15" spans="1:9">
      <c r="A1721" s="3" t="s">
        <v>395</v>
      </c>
      <c r="B1721" s="3" t="s">
        <v>1073</v>
      </c>
      <c r="C1721" s="3" t="s">
        <v>1074</v>
      </c>
      <c r="D1721" s="16" t="s">
        <v>394</v>
      </c>
      <c r="E1721" s="3" t="s">
        <v>130</v>
      </c>
      <c r="F1721" s="3">
        <v>0.139830721</v>
      </c>
      <c r="G1721" s="3">
        <v>0.215728396</v>
      </c>
      <c r="H1721" s="3">
        <v>0.516868866</v>
      </c>
      <c r="I1721" s="3">
        <v>31</v>
      </c>
    </row>
    <row r="1722" ht="15" spans="1:9">
      <c r="A1722" s="3" t="s">
        <v>950</v>
      </c>
      <c r="B1722" s="3" t="s">
        <v>1073</v>
      </c>
      <c r="C1722" s="3" t="s">
        <v>1074</v>
      </c>
      <c r="D1722" s="16" t="s">
        <v>912</v>
      </c>
      <c r="E1722" s="3" t="s">
        <v>130</v>
      </c>
      <c r="F1722" s="3">
        <v>0.136512932</v>
      </c>
      <c r="G1722" s="3">
        <v>0.21290494</v>
      </c>
      <c r="H1722" s="3">
        <v>0.521397985</v>
      </c>
      <c r="I1722" s="3">
        <v>28</v>
      </c>
    </row>
    <row r="1723" ht="15" spans="1:9">
      <c r="A1723" s="3" t="s">
        <v>1602</v>
      </c>
      <c r="B1723" s="3" t="s">
        <v>1073</v>
      </c>
      <c r="C1723" s="3" t="s">
        <v>1074</v>
      </c>
      <c r="D1723" s="16" t="s">
        <v>336</v>
      </c>
      <c r="E1723" s="3" t="s">
        <v>130</v>
      </c>
      <c r="F1723" s="3">
        <v>0.102069082</v>
      </c>
      <c r="G1723" s="3">
        <v>0.187704103</v>
      </c>
      <c r="H1723" s="3">
        <v>0.586595273</v>
      </c>
      <c r="I1723" s="3">
        <v>19</v>
      </c>
    </row>
    <row r="1724" ht="15" spans="1:9">
      <c r="A1724" s="3" t="s">
        <v>1603</v>
      </c>
      <c r="B1724" s="3" t="s">
        <v>1073</v>
      </c>
      <c r="C1724" s="3" t="s">
        <v>1076</v>
      </c>
      <c r="D1724" s="16" t="s">
        <v>336</v>
      </c>
      <c r="E1724" s="3" t="s">
        <v>130</v>
      </c>
      <c r="F1724" s="3">
        <v>0.102069082</v>
      </c>
      <c r="G1724" s="3">
        <v>0.187704103</v>
      </c>
      <c r="H1724" s="3">
        <v>0.586595273</v>
      </c>
      <c r="I1724" s="3">
        <v>19</v>
      </c>
    </row>
    <row r="1725" ht="15" spans="1:9">
      <c r="A1725" s="3" t="s">
        <v>800</v>
      </c>
      <c r="B1725" s="3" t="s">
        <v>1073</v>
      </c>
      <c r="C1725" s="3" t="s">
        <v>1074</v>
      </c>
      <c r="D1725" s="16" t="s">
        <v>795</v>
      </c>
      <c r="E1725" s="3" t="s">
        <v>130</v>
      </c>
      <c r="F1725" s="3">
        <v>0.078255423</v>
      </c>
      <c r="G1725" s="3">
        <v>0.146053034</v>
      </c>
      <c r="H1725" s="3">
        <v>0.5920958</v>
      </c>
      <c r="I1725" s="3">
        <v>28</v>
      </c>
    </row>
    <row r="1726" ht="15" spans="1:9">
      <c r="A1726" s="3" t="s">
        <v>725</v>
      </c>
      <c r="B1726" s="3" t="s">
        <v>1073</v>
      </c>
      <c r="C1726" s="3" t="s">
        <v>1074</v>
      </c>
      <c r="D1726" s="16" t="s">
        <v>715</v>
      </c>
      <c r="E1726" s="3" t="s">
        <v>130</v>
      </c>
      <c r="F1726" s="3">
        <v>0.105552887</v>
      </c>
      <c r="G1726" s="3">
        <v>0.205488704</v>
      </c>
      <c r="H1726" s="3">
        <v>0.607484418</v>
      </c>
      <c r="I1726" s="3">
        <v>18</v>
      </c>
    </row>
    <row r="1727" ht="15" spans="1:9">
      <c r="A1727" s="3" t="s">
        <v>1596</v>
      </c>
      <c r="B1727" s="3" t="s">
        <v>1073</v>
      </c>
      <c r="C1727" s="3" t="s">
        <v>1074</v>
      </c>
      <c r="D1727" s="16" t="s">
        <v>330</v>
      </c>
      <c r="E1727" s="3" t="s">
        <v>130</v>
      </c>
      <c r="F1727" s="3">
        <v>-0.062664946</v>
      </c>
      <c r="G1727" s="3">
        <v>0.144409886</v>
      </c>
      <c r="H1727" s="3">
        <v>0.664333416</v>
      </c>
      <c r="I1727" s="3">
        <v>32</v>
      </c>
    </row>
    <row r="1728" ht="15" spans="1:9">
      <c r="A1728" s="3" t="s">
        <v>1009</v>
      </c>
      <c r="B1728" s="3" t="s">
        <v>1073</v>
      </c>
      <c r="C1728" s="3" t="s">
        <v>1074</v>
      </c>
      <c r="D1728" s="16" t="s">
        <v>1010</v>
      </c>
      <c r="E1728" s="3" t="s">
        <v>130</v>
      </c>
      <c r="F1728" s="3">
        <v>0.071077506</v>
      </c>
      <c r="G1728" s="3">
        <v>0.198629777</v>
      </c>
      <c r="H1728" s="3">
        <v>0.720463709</v>
      </c>
      <c r="I1728" s="3">
        <v>26</v>
      </c>
    </row>
    <row r="1729" ht="15" spans="1:9">
      <c r="A1729" s="3" t="s">
        <v>284</v>
      </c>
      <c r="B1729" s="3" t="s">
        <v>1073</v>
      </c>
      <c r="C1729" s="3" t="s">
        <v>1074</v>
      </c>
      <c r="D1729" s="16" t="s">
        <v>285</v>
      </c>
      <c r="E1729" s="3" t="s">
        <v>130</v>
      </c>
      <c r="F1729" s="3">
        <v>0.097796574</v>
      </c>
      <c r="G1729" s="3">
        <v>0.293244448</v>
      </c>
      <c r="H1729" s="3">
        <v>0.738758045</v>
      </c>
      <c r="I1729" s="3">
        <v>26</v>
      </c>
    </row>
    <row r="1730" ht="15" spans="1:9">
      <c r="A1730" s="3" t="s">
        <v>400</v>
      </c>
      <c r="B1730" s="3" t="s">
        <v>1073</v>
      </c>
      <c r="C1730" s="3" t="s">
        <v>1074</v>
      </c>
      <c r="D1730" s="16" t="s">
        <v>399</v>
      </c>
      <c r="E1730" s="3" t="s">
        <v>130</v>
      </c>
      <c r="F1730" s="3">
        <v>-0.056135068</v>
      </c>
      <c r="G1730" s="3">
        <v>0.193288739</v>
      </c>
      <c r="H1730" s="3">
        <v>0.77149434</v>
      </c>
      <c r="I1730" s="3">
        <v>29</v>
      </c>
    </row>
    <row r="1731" ht="15" spans="1:9">
      <c r="A1731" s="3" t="s">
        <v>1613</v>
      </c>
      <c r="B1731" s="3" t="s">
        <v>1073</v>
      </c>
      <c r="C1731" s="3" t="s">
        <v>1072</v>
      </c>
      <c r="D1731" s="16" t="s">
        <v>614</v>
      </c>
      <c r="E1731" s="3" t="s">
        <v>130</v>
      </c>
      <c r="F1731" s="3">
        <v>0.051296439</v>
      </c>
      <c r="G1731" s="3">
        <v>0.207143624</v>
      </c>
      <c r="H1731" s="3">
        <v>0.804415231</v>
      </c>
      <c r="I1731" s="3">
        <v>30</v>
      </c>
    </row>
    <row r="1732" ht="15" spans="1:9">
      <c r="A1732" s="3" t="s">
        <v>1614</v>
      </c>
      <c r="B1732" s="3" t="s">
        <v>1073</v>
      </c>
      <c r="C1732" s="3" t="s">
        <v>1072</v>
      </c>
      <c r="D1732" s="16" t="s">
        <v>370</v>
      </c>
      <c r="E1732" s="3" t="s">
        <v>130</v>
      </c>
      <c r="F1732" s="3">
        <v>0.072948909</v>
      </c>
      <c r="G1732" s="3">
        <v>0.309069182</v>
      </c>
      <c r="H1732" s="3">
        <v>0.813411124</v>
      </c>
      <c r="I1732" s="3">
        <v>24</v>
      </c>
    </row>
    <row r="1733" ht="15" spans="1:9">
      <c r="A1733" s="3" t="s">
        <v>703</v>
      </c>
      <c r="B1733" s="3" t="s">
        <v>1073</v>
      </c>
      <c r="C1733" s="3" t="s">
        <v>1074</v>
      </c>
      <c r="D1733" s="16" t="s">
        <v>704</v>
      </c>
      <c r="E1733" s="3" t="s">
        <v>130</v>
      </c>
      <c r="F1733" s="3">
        <v>-0.035036516</v>
      </c>
      <c r="G1733" s="3">
        <v>0.152966986</v>
      </c>
      <c r="H1733" s="3">
        <v>0.818832963</v>
      </c>
      <c r="I1733" s="3">
        <v>37</v>
      </c>
    </row>
    <row r="1734" ht="15" spans="1:9">
      <c r="A1734" s="3" t="s">
        <v>177</v>
      </c>
      <c r="B1734" s="3" t="s">
        <v>1073</v>
      </c>
      <c r="C1734" s="3" t="s">
        <v>1074</v>
      </c>
      <c r="D1734" s="16" t="s">
        <v>176</v>
      </c>
      <c r="E1734" s="3" t="s">
        <v>130</v>
      </c>
      <c r="F1734" s="3">
        <v>0.051247693</v>
      </c>
      <c r="G1734" s="3">
        <v>0.225626992</v>
      </c>
      <c r="H1734" s="3">
        <v>0.820319094</v>
      </c>
      <c r="I1734" s="3">
        <v>25</v>
      </c>
    </row>
    <row r="1735" ht="15" spans="1:9">
      <c r="A1735" s="3" t="s">
        <v>1016</v>
      </c>
      <c r="B1735" s="3" t="s">
        <v>1073</v>
      </c>
      <c r="C1735" s="3" t="s">
        <v>1074</v>
      </c>
      <c r="D1735" s="16" t="s">
        <v>1010</v>
      </c>
      <c r="E1735" s="3" t="s">
        <v>130</v>
      </c>
      <c r="F1735" s="3">
        <v>0.051247693</v>
      </c>
      <c r="G1735" s="3">
        <v>0.227052428</v>
      </c>
      <c r="H1735" s="3">
        <v>0.821428045</v>
      </c>
      <c r="I1735" s="3">
        <v>13</v>
      </c>
    </row>
    <row r="1736" ht="15" spans="1:9">
      <c r="A1736" s="3" t="s">
        <v>1006</v>
      </c>
      <c r="B1736" s="3" t="s">
        <v>1073</v>
      </c>
      <c r="C1736" s="3" t="s">
        <v>1076</v>
      </c>
      <c r="D1736" s="16" t="s">
        <v>956</v>
      </c>
      <c r="E1736" s="3" t="s">
        <v>130</v>
      </c>
      <c r="F1736" s="3">
        <v>0.050982363</v>
      </c>
      <c r="G1736" s="3">
        <v>0.320087927</v>
      </c>
      <c r="H1736" s="3">
        <v>0.873451334</v>
      </c>
      <c r="I1736" s="3">
        <v>20</v>
      </c>
    </row>
    <row r="1737" ht="15" spans="1:9">
      <c r="A1737" s="3" t="s">
        <v>1608</v>
      </c>
      <c r="B1737" s="3" t="s">
        <v>1073</v>
      </c>
      <c r="C1737" s="3" t="s">
        <v>1074</v>
      </c>
      <c r="D1737" s="16" t="s">
        <v>465</v>
      </c>
      <c r="E1737" s="3" t="s">
        <v>130</v>
      </c>
      <c r="F1737" s="3">
        <v>0.026216221</v>
      </c>
      <c r="G1737" s="3">
        <v>0.231093162</v>
      </c>
      <c r="H1737" s="3">
        <v>0.909678255</v>
      </c>
      <c r="I1737" s="3">
        <v>12</v>
      </c>
    </row>
    <row r="1738" ht="15" spans="1:9">
      <c r="A1738" s="3" t="s">
        <v>874</v>
      </c>
      <c r="B1738" s="3" t="s">
        <v>1073</v>
      </c>
      <c r="C1738" s="3" t="s">
        <v>1074</v>
      </c>
      <c r="D1738" s="16" t="s">
        <v>875</v>
      </c>
      <c r="E1738" s="3" t="s">
        <v>130</v>
      </c>
      <c r="F1738" s="3">
        <v>-0.018182014</v>
      </c>
      <c r="G1738" s="3">
        <v>0.214486904</v>
      </c>
      <c r="H1738" s="3">
        <v>0.932444396</v>
      </c>
      <c r="I1738" s="3">
        <v>30</v>
      </c>
    </row>
    <row r="1739" ht="15" spans="1:9">
      <c r="A1739" s="3" t="s">
        <v>1593</v>
      </c>
      <c r="B1739" s="3" t="s">
        <v>1073</v>
      </c>
      <c r="C1739" s="3" t="s">
        <v>1074</v>
      </c>
      <c r="D1739" s="16" t="s">
        <v>420</v>
      </c>
      <c r="E1739" s="3" t="s">
        <v>130</v>
      </c>
      <c r="F1739" s="3">
        <v>0.00818634</v>
      </c>
      <c r="G1739" s="3">
        <v>0.282812738</v>
      </c>
      <c r="H1739" s="3">
        <v>0.976907538</v>
      </c>
      <c r="I1739" s="3">
        <v>24</v>
      </c>
    </row>
    <row r="1740" ht="15" spans="1:9">
      <c r="A1740" s="3" t="s">
        <v>1615</v>
      </c>
      <c r="B1740" s="3" t="s">
        <v>1073</v>
      </c>
      <c r="C1740" s="3" t="s">
        <v>1074</v>
      </c>
      <c r="D1740" s="16" t="s">
        <v>546</v>
      </c>
      <c r="E1740" s="3" t="s">
        <v>130</v>
      </c>
      <c r="F1740" s="3">
        <v>0.000157157</v>
      </c>
      <c r="G1740" s="3">
        <v>0.288559284</v>
      </c>
      <c r="H1740" s="3">
        <v>0.999565451</v>
      </c>
      <c r="I1740" s="3">
        <v>22</v>
      </c>
    </row>
    <row r="1741" ht="15" spans="1:9">
      <c r="A1741" s="3" t="s">
        <v>1598</v>
      </c>
      <c r="B1741" s="3" t="s">
        <v>1073</v>
      </c>
      <c r="C1741" s="3" t="s">
        <v>1072</v>
      </c>
      <c r="D1741" s="16" t="s">
        <v>700</v>
      </c>
      <c r="E1741" s="3" t="s">
        <v>130</v>
      </c>
      <c r="F1741" s="3">
        <v>0.000102672</v>
      </c>
      <c r="G1741" s="3">
        <v>0.255439347</v>
      </c>
      <c r="H1741" s="3">
        <v>0.999679298</v>
      </c>
      <c r="I1741" s="3">
        <v>26</v>
      </c>
    </row>
    <row r="1742" ht="15" spans="1:9">
      <c r="A1742" s="3" t="s">
        <v>1213</v>
      </c>
      <c r="B1742" s="3" t="s">
        <v>1076</v>
      </c>
      <c r="C1742" s="3" t="s">
        <v>1072</v>
      </c>
      <c r="D1742" s="16" t="s">
        <v>635</v>
      </c>
      <c r="E1742" s="3" t="s">
        <v>130</v>
      </c>
      <c r="F1742" s="3">
        <v>-0.494022309</v>
      </c>
      <c r="G1742" s="3">
        <v>0.067747956</v>
      </c>
      <c r="H1742" s="3">
        <v>3.05246e-13</v>
      </c>
      <c r="I1742" s="3">
        <v>42</v>
      </c>
    </row>
    <row r="1743" ht="15" spans="1:9">
      <c r="A1743" s="3" t="s">
        <v>590</v>
      </c>
      <c r="B1743" s="3" t="s">
        <v>1076</v>
      </c>
      <c r="C1743" s="3" t="s">
        <v>1072</v>
      </c>
      <c r="D1743" s="16" t="s">
        <v>535</v>
      </c>
      <c r="E1743" s="3" t="s">
        <v>130</v>
      </c>
      <c r="F1743" s="3">
        <v>-1.303692429</v>
      </c>
      <c r="G1743" s="3">
        <v>0.180404907</v>
      </c>
      <c r="H1743" s="3">
        <v>4.95674e-13</v>
      </c>
      <c r="I1743" s="3">
        <v>45</v>
      </c>
    </row>
    <row r="1744" ht="15" spans="1:9">
      <c r="A1744" s="3" t="s">
        <v>967</v>
      </c>
      <c r="B1744" s="3" t="s">
        <v>1076</v>
      </c>
      <c r="C1744" s="3" t="s">
        <v>1072</v>
      </c>
      <c r="D1744" s="16" t="s">
        <v>905</v>
      </c>
      <c r="E1744" s="3" t="s">
        <v>130</v>
      </c>
      <c r="F1744" s="3">
        <v>0.380425485</v>
      </c>
      <c r="G1744" s="3">
        <v>0.077485246</v>
      </c>
      <c r="H1744" s="3">
        <v>9.12388e-7</v>
      </c>
      <c r="I1744" s="3">
        <v>34</v>
      </c>
    </row>
    <row r="1745" ht="15" spans="1:9">
      <c r="A1745" s="3" t="s">
        <v>1618</v>
      </c>
      <c r="B1745" s="3" t="s">
        <v>1076</v>
      </c>
      <c r="C1745" s="3" t="s">
        <v>1074</v>
      </c>
      <c r="D1745" s="16" t="s">
        <v>905</v>
      </c>
      <c r="E1745" s="3" t="s">
        <v>130</v>
      </c>
      <c r="F1745" s="3">
        <v>0.380425485</v>
      </c>
      <c r="G1745" s="3">
        <v>0.077485246</v>
      </c>
      <c r="H1745" s="3">
        <v>9.12388e-7</v>
      </c>
      <c r="I1745" s="3">
        <v>34</v>
      </c>
    </row>
    <row r="1746" ht="15" spans="1:9">
      <c r="A1746" s="3" t="s">
        <v>1199</v>
      </c>
      <c r="B1746" s="3" t="s">
        <v>1076</v>
      </c>
      <c r="C1746" s="3" t="s">
        <v>1072</v>
      </c>
      <c r="D1746" s="16" t="s">
        <v>617</v>
      </c>
      <c r="E1746" s="3" t="s">
        <v>130</v>
      </c>
      <c r="F1746" s="3">
        <v>-0.757072358</v>
      </c>
      <c r="G1746" s="3">
        <v>0.175292618</v>
      </c>
      <c r="H1746" s="3">
        <v>1.56804e-5</v>
      </c>
      <c r="I1746" s="3">
        <v>34</v>
      </c>
    </row>
    <row r="1747" ht="15" spans="1:9">
      <c r="A1747" s="3" t="s">
        <v>1622</v>
      </c>
      <c r="B1747" s="3" t="s">
        <v>1076</v>
      </c>
      <c r="C1747" s="3" t="s">
        <v>1072</v>
      </c>
      <c r="D1747" s="16" t="s">
        <v>617</v>
      </c>
      <c r="E1747" s="3" t="s">
        <v>130</v>
      </c>
      <c r="F1747" s="3">
        <v>-0.757072358</v>
      </c>
      <c r="G1747" s="3">
        <v>0.175292618</v>
      </c>
      <c r="H1747" s="3">
        <v>1.56804e-5</v>
      </c>
      <c r="I1747" s="3">
        <v>34</v>
      </c>
    </row>
    <row r="1748" ht="15" spans="1:9">
      <c r="A1748" s="3" t="s">
        <v>1626</v>
      </c>
      <c r="B1748" s="3" t="s">
        <v>1076</v>
      </c>
      <c r="C1748" s="3" t="s">
        <v>1072</v>
      </c>
      <c r="D1748" s="16" t="s">
        <v>617</v>
      </c>
      <c r="E1748" s="3" t="s">
        <v>130</v>
      </c>
      <c r="F1748" s="3">
        <v>-0.713757975</v>
      </c>
      <c r="G1748" s="3">
        <v>0.166940497</v>
      </c>
      <c r="H1748" s="3">
        <v>1.90689e-5</v>
      </c>
      <c r="I1748" s="3">
        <v>38</v>
      </c>
    </row>
    <row r="1749" ht="15" spans="1:9">
      <c r="A1749" s="3" t="s">
        <v>1208</v>
      </c>
      <c r="B1749" s="3" t="s">
        <v>1076</v>
      </c>
      <c r="C1749" s="3" t="s">
        <v>1072</v>
      </c>
      <c r="D1749" s="16" t="s">
        <v>617</v>
      </c>
      <c r="E1749" s="3" t="s">
        <v>130</v>
      </c>
      <c r="F1749" s="3">
        <v>0.77110514</v>
      </c>
      <c r="G1749" s="3">
        <v>0.199626825</v>
      </c>
      <c r="H1749" s="3">
        <v>0.000112126</v>
      </c>
      <c r="I1749" s="3">
        <v>33</v>
      </c>
    </row>
    <row r="1750" ht="15" spans="1:9">
      <c r="A1750" s="3" t="s">
        <v>221</v>
      </c>
      <c r="B1750" s="3" t="s">
        <v>1076</v>
      </c>
      <c r="C1750" s="3" t="s">
        <v>1072</v>
      </c>
      <c r="D1750" s="16" t="s">
        <v>215</v>
      </c>
      <c r="E1750" s="3" t="s">
        <v>130</v>
      </c>
      <c r="F1750" s="3">
        <v>-0.858223081</v>
      </c>
      <c r="G1750" s="3">
        <v>0.23701211</v>
      </c>
      <c r="H1750" s="3">
        <v>0.000293456</v>
      </c>
      <c r="I1750" s="3">
        <v>19</v>
      </c>
    </row>
    <row r="1751" ht="15" spans="1:9">
      <c r="A1751" s="3" t="s">
        <v>221</v>
      </c>
      <c r="B1751" s="3" t="s">
        <v>1076</v>
      </c>
      <c r="C1751" s="3" t="s">
        <v>1072</v>
      </c>
      <c r="D1751" s="16" t="s">
        <v>225</v>
      </c>
      <c r="E1751" s="3" t="s">
        <v>130</v>
      </c>
      <c r="F1751" s="3">
        <v>0.648743764</v>
      </c>
      <c r="G1751" s="3">
        <v>0.257227523</v>
      </c>
      <c r="H1751" s="3">
        <v>0.011666914</v>
      </c>
      <c r="I1751" s="3">
        <v>22</v>
      </c>
    </row>
    <row r="1752" ht="15" spans="1:9">
      <c r="A1752" s="3" t="s">
        <v>1203</v>
      </c>
      <c r="B1752" s="3" t="s">
        <v>1076</v>
      </c>
      <c r="C1752" s="3" t="s">
        <v>1073</v>
      </c>
      <c r="D1752" s="16" t="s">
        <v>611</v>
      </c>
      <c r="E1752" s="3" t="s">
        <v>130</v>
      </c>
      <c r="F1752" s="3">
        <v>-0.593121635</v>
      </c>
      <c r="G1752" s="3">
        <v>0.254808453</v>
      </c>
      <c r="H1752" s="3">
        <v>0.019927205</v>
      </c>
      <c r="I1752" s="3">
        <v>27</v>
      </c>
    </row>
    <row r="1753" ht="15" spans="1:9">
      <c r="A1753" s="3" t="s">
        <v>474</v>
      </c>
      <c r="B1753" s="3" t="s">
        <v>1076</v>
      </c>
      <c r="C1753" s="3" t="s">
        <v>1072</v>
      </c>
      <c r="D1753" s="16" t="s">
        <v>472</v>
      </c>
      <c r="E1753" s="3" t="s">
        <v>130</v>
      </c>
      <c r="F1753" s="3">
        <v>0.875487661</v>
      </c>
      <c r="G1753" s="3">
        <v>0.376196623</v>
      </c>
      <c r="H1753" s="3">
        <v>0.019954216</v>
      </c>
      <c r="I1753" s="3">
        <v>22</v>
      </c>
    </row>
    <row r="1754" ht="15" spans="1:9">
      <c r="A1754" s="3" t="s">
        <v>478</v>
      </c>
      <c r="B1754" s="3" t="s">
        <v>1076</v>
      </c>
      <c r="C1754" s="3" t="s">
        <v>1072</v>
      </c>
      <c r="D1754" s="16" t="s">
        <v>479</v>
      </c>
      <c r="E1754" s="3" t="s">
        <v>130</v>
      </c>
      <c r="F1754" s="3">
        <v>0.732816311</v>
      </c>
      <c r="G1754" s="3">
        <v>0.320701149</v>
      </c>
      <c r="H1754" s="3">
        <v>0.022310234</v>
      </c>
      <c r="I1754" s="3">
        <v>29</v>
      </c>
    </row>
    <row r="1755" ht="15" spans="1:9">
      <c r="A1755" s="3" t="s">
        <v>1206</v>
      </c>
      <c r="B1755" s="3" t="s">
        <v>1076</v>
      </c>
      <c r="C1755" s="3" t="s">
        <v>1072</v>
      </c>
      <c r="D1755" s="16" t="s">
        <v>611</v>
      </c>
      <c r="E1755" s="3" t="s">
        <v>130</v>
      </c>
      <c r="F1755" s="3">
        <v>-0.531922484</v>
      </c>
      <c r="G1755" s="3">
        <v>0.261469428</v>
      </c>
      <c r="H1755" s="3">
        <v>0.041915489</v>
      </c>
      <c r="I1755" s="3">
        <v>26</v>
      </c>
    </row>
    <row r="1756" ht="15" spans="1:9">
      <c r="A1756" s="3" t="s">
        <v>1207</v>
      </c>
      <c r="B1756" s="3" t="s">
        <v>1076</v>
      </c>
      <c r="C1756" s="3" t="s">
        <v>1072</v>
      </c>
      <c r="D1756" s="16" t="s">
        <v>611</v>
      </c>
      <c r="E1756" s="3" t="s">
        <v>130</v>
      </c>
      <c r="F1756" s="3">
        <v>-0.531922484</v>
      </c>
      <c r="G1756" s="3">
        <v>0.261469428</v>
      </c>
      <c r="H1756" s="3">
        <v>0.041915489</v>
      </c>
      <c r="I1756" s="3">
        <v>26</v>
      </c>
    </row>
    <row r="1757" ht="15" spans="1:9">
      <c r="A1757" s="3" t="s">
        <v>1630</v>
      </c>
      <c r="B1757" s="3" t="s">
        <v>1076</v>
      </c>
      <c r="C1757" s="3" t="s">
        <v>1072</v>
      </c>
      <c r="D1757" s="16" t="s">
        <v>782</v>
      </c>
      <c r="E1757" s="3" t="s">
        <v>130</v>
      </c>
      <c r="F1757" s="3">
        <v>-0.198015001</v>
      </c>
      <c r="G1757" s="3">
        <v>0.124776833</v>
      </c>
      <c r="H1757" s="3">
        <v>0.112523233</v>
      </c>
      <c r="I1757" s="3">
        <v>42</v>
      </c>
    </row>
    <row r="1758" ht="15" spans="1:9">
      <c r="A1758" s="3" t="s">
        <v>1711</v>
      </c>
      <c r="B1758" s="3" t="s">
        <v>1076</v>
      </c>
      <c r="C1758" s="3" t="s">
        <v>1072</v>
      </c>
      <c r="D1758" s="16" t="s">
        <v>535</v>
      </c>
      <c r="E1758" s="3" t="s">
        <v>130</v>
      </c>
      <c r="F1758" s="3">
        <v>-0.475504292</v>
      </c>
      <c r="G1758" s="3">
        <v>0.324877779</v>
      </c>
      <c r="H1758" s="3">
        <v>0.143292187</v>
      </c>
      <c r="I1758" s="3">
        <v>16</v>
      </c>
    </row>
    <row r="1759" ht="15" spans="1:9">
      <c r="A1759" s="3" t="s">
        <v>1633</v>
      </c>
      <c r="B1759" s="3" t="s">
        <v>1076</v>
      </c>
      <c r="C1759" s="3" t="s">
        <v>1072</v>
      </c>
      <c r="D1759" s="16" t="s">
        <v>365</v>
      </c>
      <c r="E1759" s="3" t="s">
        <v>130</v>
      </c>
      <c r="F1759" s="3">
        <v>-0.441991622</v>
      </c>
      <c r="G1759" s="3">
        <v>0.302076582</v>
      </c>
      <c r="H1759" s="3">
        <v>0.143418849</v>
      </c>
      <c r="I1759" s="3">
        <v>17</v>
      </c>
    </row>
    <row r="1760" ht="15" spans="1:9">
      <c r="A1760" s="3" t="s">
        <v>636</v>
      </c>
      <c r="B1760" s="3" t="s">
        <v>1076</v>
      </c>
      <c r="C1760" s="3" t="s">
        <v>1073</v>
      </c>
      <c r="D1760" s="16" t="s">
        <v>637</v>
      </c>
      <c r="E1760" s="3" t="s">
        <v>130</v>
      </c>
      <c r="F1760" s="3">
        <v>0.390885007</v>
      </c>
      <c r="G1760" s="3">
        <v>0.270201583</v>
      </c>
      <c r="H1760" s="3">
        <v>0.147997166</v>
      </c>
      <c r="I1760" s="3">
        <v>21</v>
      </c>
    </row>
    <row r="1761" ht="15" spans="1:9">
      <c r="A1761" s="3" t="s">
        <v>1628</v>
      </c>
      <c r="B1761" s="3" t="s">
        <v>1076</v>
      </c>
      <c r="C1761" s="3" t="s">
        <v>1074</v>
      </c>
      <c r="D1761" s="16" t="s">
        <v>793</v>
      </c>
      <c r="E1761" s="3" t="s">
        <v>130</v>
      </c>
      <c r="F1761" s="3">
        <v>0.330758844</v>
      </c>
      <c r="G1761" s="3">
        <v>0.241250966</v>
      </c>
      <c r="H1761" s="3">
        <v>0.170370084</v>
      </c>
      <c r="I1761" s="3">
        <v>39</v>
      </c>
    </row>
    <row r="1762" ht="15" spans="1:9">
      <c r="A1762" s="3" t="s">
        <v>1097</v>
      </c>
      <c r="B1762" s="3" t="s">
        <v>1076</v>
      </c>
      <c r="C1762" s="3" t="s">
        <v>1072</v>
      </c>
      <c r="D1762" s="16" t="s">
        <v>233</v>
      </c>
      <c r="E1762" s="3" t="s">
        <v>130</v>
      </c>
      <c r="F1762" s="3">
        <v>-0.405458423</v>
      </c>
      <c r="G1762" s="3">
        <v>0.320700536</v>
      </c>
      <c r="H1762" s="3">
        <v>0.206126022</v>
      </c>
      <c r="I1762" s="3">
        <v>23</v>
      </c>
    </row>
    <row r="1763" ht="15" spans="1:9">
      <c r="A1763" s="3" t="s">
        <v>1098</v>
      </c>
      <c r="B1763" s="3" t="s">
        <v>1076</v>
      </c>
      <c r="C1763" s="3" t="s">
        <v>1072</v>
      </c>
      <c r="D1763" s="16" t="s">
        <v>233</v>
      </c>
      <c r="E1763" s="3" t="s">
        <v>130</v>
      </c>
      <c r="F1763" s="3">
        <v>-0.405458423</v>
      </c>
      <c r="G1763" s="3">
        <v>0.320700536</v>
      </c>
      <c r="H1763" s="3">
        <v>0.206126022</v>
      </c>
      <c r="I1763" s="3">
        <v>23</v>
      </c>
    </row>
    <row r="1764" ht="15" spans="1:9">
      <c r="A1764" s="3" t="s">
        <v>1099</v>
      </c>
      <c r="B1764" s="3" t="s">
        <v>1076</v>
      </c>
      <c r="C1764" s="3" t="s">
        <v>1072</v>
      </c>
      <c r="D1764" s="16" t="s">
        <v>233</v>
      </c>
      <c r="E1764" s="3" t="s">
        <v>130</v>
      </c>
      <c r="F1764" s="3">
        <v>-0.405458423</v>
      </c>
      <c r="G1764" s="3">
        <v>0.320700536</v>
      </c>
      <c r="H1764" s="3">
        <v>0.206126022</v>
      </c>
      <c r="I1764" s="3">
        <v>23</v>
      </c>
    </row>
    <row r="1765" ht="15" spans="1:9">
      <c r="A1765" s="3" t="s">
        <v>1620</v>
      </c>
      <c r="B1765" s="3" t="s">
        <v>1076</v>
      </c>
      <c r="C1765" s="3" t="s">
        <v>1073</v>
      </c>
      <c r="D1765" s="16" t="s">
        <v>233</v>
      </c>
      <c r="E1765" s="3" t="s">
        <v>130</v>
      </c>
      <c r="F1765" s="3">
        <v>-0.38309208</v>
      </c>
      <c r="G1765" s="3">
        <v>0.336334231</v>
      </c>
      <c r="H1765" s="3">
        <v>0.254693988</v>
      </c>
      <c r="I1765" s="3">
        <v>23</v>
      </c>
    </row>
    <row r="1766" ht="15" spans="1:9">
      <c r="A1766" s="3" t="s">
        <v>448</v>
      </c>
      <c r="B1766" s="3" t="s">
        <v>1076</v>
      </c>
      <c r="C1766" s="3" t="s">
        <v>1072</v>
      </c>
      <c r="D1766" s="16" t="s">
        <v>438</v>
      </c>
      <c r="E1766" s="3" t="s">
        <v>130</v>
      </c>
      <c r="F1766" s="3">
        <v>0.251280433</v>
      </c>
      <c r="G1766" s="3">
        <v>0.225310751</v>
      </c>
      <c r="H1766" s="3">
        <v>0.264738328</v>
      </c>
      <c r="I1766" s="3">
        <v>27</v>
      </c>
    </row>
    <row r="1767" ht="15" spans="1:9">
      <c r="A1767" s="3" t="s">
        <v>1624</v>
      </c>
      <c r="B1767" s="3" t="s">
        <v>1076</v>
      </c>
      <c r="C1767" s="3" t="s">
        <v>1072</v>
      </c>
      <c r="D1767" s="16" t="s">
        <v>438</v>
      </c>
      <c r="E1767" s="3" t="s">
        <v>130</v>
      </c>
      <c r="F1767" s="3">
        <v>0.286561578</v>
      </c>
      <c r="G1767" s="3">
        <v>0.265322499</v>
      </c>
      <c r="H1767" s="3">
        <v>0.280119894</v>
      </c>
      <c r="I1767" s="3">
        <v>22</v>
      </c>
    </row>
    <row r="1768" ht="15" spans="1:9">
      <c r="A1768" s="3" t="s">
        <v>1645</v>
      </c>
      <c r="B1768" s="3" t="s">
        <v>1076</v>
      </c>
      <c r="C1768" s="3" t="s">
        <v>1072</v>
      </c>
      <c r="D1768" s="16" t="s">
        <v>912</v>
      </c>
      <c r="E1768" s="3" t="s">
        <v>130</v>
      </c>
      <c r="F1768" s="3">
        <v>0.233659799</v>
      </c>
      <c r="G1768" s="3">
        <v>0.217123305</v>
      </c>
      <c r="H1768" s="3">
        <v>0.281854916</v>
      </c>
      <c r="I1768" s="3">
        <v>29</v>
      </c>
    </row>
    <row r="1769" ht="15" spans="1:9">
      <c r="A1769" s="3" t="s">
        <v>1712</v>
      </c>
      <c r="B1769" s="3" t="s">
        <v>1076</v>
      </c>
      <c r="C1769" s="3" t="s">
        <v>1072</v>
      </c>
      <c r="D1769" s="16" t="s">
        <v>533</v>
      </c>
      <c r="E1769" s="3" t="s">
        <v>130</v>
      </c>
      <c r="F1769" s="3">
        <v>0.248979889</v>
      </c>
      <c r="G1769" s="3">
        <v>0.259064121</v>
      </c>
      <c r="H1769" s="3">
        <v>0.33651477</v>
      </c>
      <c r="I1769" s="3">
        <v>21</v>
      </c>
    </row>
    <row r="1770" ht="15" spans="1:9">
      <c r="A1770" s="3" t="s">
        <v>373</v>
      </c>
      <c r="B1770" s="3" t="s">
        <v>1076</v>
      </c>
      <c r="C1770" s="3" t="s">
        <v>1072</v>
      </c>
      <c r="D1770" s="16" t="s">
        <v>368</v>
      </c>
      <c r="E1770" s="3" t="s">
        <v>130</v>
      </c>
      <c r="F1770" s="3">
        <v>0.148152797</v>
      </c>
      <c r="G1770" s="3">
        <v>0.164786237</v>
      </c>
      <c r="H1770" s="3">
        <v>0.368620436</v>
      </c>
      <c r="I1770" s="3">
        <v>37</v>
      </c>
    </row>
    <row r="1771" ht="15" spans="1:9">
      <c r="A1771" s="3" t="s">
        <v>1193</v>
      </c>
      <c r="B1771" s="3" t="s">
        <v>1076</v>
      </c>
      <c r="C1771" s="3" t="s">
        <v>1073</v>
      </c>
      <c r="D1771" s="16" t="s">
        <v>533</v>
      </c>
      <c r="E1771" s="3" t="s">
        <v>130</v>
      </c>
      <c r="F1771" s="3">
        <v>-0.153052876</v>
      </c>
      <c r="G1771" s="3">
        <v>0.19740484</v>
      </c>
      <c r="H1771" s="3">
        <v>0.438147735</v>
      </c>
      <c r="I1771" s="3">
        <v>30</v>
      </c>
    </row>
    <row r="1772" ht="15" spans="1:9">
      <c r="A1772" s="3" t="s">
        <v>1634</v>
      </c>
      <c r="B1772" s="3" t="s">
        <v>1076</v>
      </c>
      <c r="C1772" s="3" t="s">
        <v>1072</v>
      </c>
      <c r="D1772" s="16" t="s">
        <v>399</v>
      </c>
      <c r="E1772" s="3" t="s">
        <v>130</v>
      </c>
      <c r="F1772" s="3">
        <v>0.15770404</v>
      </c>
      <c r="G1772" s="3">
        <v>0.212694038</v>
      </c>
      <c r="H1772" s="3">
        <v>0.458414808</v>
      </c>
      <c r="I1772" s="3">
        <v>24</v>
      </c>
    </row>
    <row r="1773" ht="15" spans="1:9">
      <c r="A1773" s="3" t="s">
        <v>762</v>
      </c>
      <c r="B1773" s="3" t="s">
        <v>1076</v>
      </c>
      <c r="C1773" s="3" t="s">
        <v>1072</v>
      </c>
      <c r="D1773" s="16" t="s">
        <v>759</v>
      </c>
      <c r="E1773" s="3" t="s">
        <v>130</v>
      </c>
      <c r="F1773" s="3">
        <v>0.15151731</v>
      </c>
      <c r="G1773" s="3">
        <v>0.207952006</v>
      </c>
      <c r="H1773" s="3">
        <v>0.466236143</v>
      </c>
      <c r="I1773" s="3">
        <v>39</v>
      </c>
    </row>
    <row r="1774" ht="15" spans="1:9">
      <c r="A1774" s="3" t="s">
        <v>765</v>
      </c>
      <c r="B1774" s="3" t="s">
        <v>1076</v>
      </c>
      <c r="C1774" s="3" t="s">
        <v>1072</v>
      </c>
      <c r="D1774" s="16" t="s">
        <v>759</v>
      </c>
      <c r="E1774" s="3" t="s">
        <v>130</v>
      </c>
      <c r="F1774" s="3">
        <v>-0.151353539</v>
      </c>
      <c r="G1774" s="3">
        <v>0.207959066</v>
      </c>
      <c r="H1774" s="3">
        <v>0.466733284</v>
      </c>
      <c r="I1774" s="3">
        <v>39</v>
      </c>
    </row>
    <row r="1775" ht="15" spans="1:9">
      <c r="A1775" s="3" t="s">
        <v>1642</v>
      </c>
      <c r="B1775" s="3" t="s">
        <v>1076</v>
      </c>
      <c r="C1775" s="3" t="s">
        <v>1074</v>
      </c>
      <c r="D1775" s="16" t="s">
        <v>394</v>
      </c>
      <c r="E1775" s="3" t="s">
        <v>130</v>
      </c>
      <c r="F1775" s="3">
        <v>0.139830721</v>
      </c>
      <c r="G1775" s="3">
        <v>0.215728396</v>
      </c>
      <c r="H1775" s="3">
        <v>0.516868866</v>
      </c>
      <c r="I1775" s="3">
        <v>31</v>
      </c>
    </row>
    <row r="1776" ht="15" spans="1:9">
      <c r="A1776" s="3" t="s">
        <v>1641</v>
      </c>
      <c r="B1776" s="3" t="s">
        <v>1076</v>
      </c>
      <c r="C1776" s="3" t="s">
        <v>1072</v>
      </c>
      <c r="D1776" s="16" t="s">
        <v>1023</v>
      </c>
      <c r="E1776" s="3" t="s">
        <v>130</v>
      </c>
      <c r="F1776" s="3">
        <v>0.101298765</v>
      </c>
      <c r="G1776" s="3">
        <v>0.159297109</v>
      </c>
      <c r="H1776" s="3">
        <v>0.524834509</v>
      </c>
      <c r="I1776" s="3">
        <v>26</v>
      </c>
    </row>
    <row r="1777" ht="15" spans="1:9">
      <c r="A1777" s="3" t="s">
        <v>1104</v>
      </c>
      <c r="B1777" s="3" t="s">
        <v>1076</v>
      </c>
      <c r="C1777" s="3" t="s">
        <v>1072</v>
      </c>
      <c r="D1777" s="16" t="s">
        <v>276</v>
      </c>
      <c r="E1777" s="3" t="s">
        <v>130</v>
      </c>
      <c r="F1777" s="3">
        <v>-0.126742097</v>
      </c>
      <c r="G1777" s="3">
        <v>0.22646617</v>
      </c>
      <c r="H1777" s="3">
        <v>0.575717274</v>
      </c>
      <c r="I1777" s="3">
        <v>27</v>
      </c>
    </row>
    <row r="1778" ht="15" spans="1:9">
      <c r="A1778" s="3" t="s">
        <v>387</v>
      </c>
      <c r="B1778" s="3" t="s">
        <v>1076</v>
      </c>
      <c r="C1778" s="3" t="s">
        <v>1074</v>
      </c>
      <c r="D1778" s="16" t="s">
        <v>388</v>
      </c>
      <c r="E1778" s="3" t="s">
        <v>130</v>
      </c>
      <c r="F1778" s="3">
        <v>-0.081091338</v>
      </c>
      <c r="G1778" s="3">
        <v>0.164537874</v>
      </c>
      <c r="H1778" s="3">
        <v>0.622123531</v>
      </c>
      <c r="I1778" s="3">
        <v>36</v>
      </c>
    </row>
    <row r="1779" ht="15" spans="1:9">
      <c r="A1779" s="3" t="s">
        <v>916</v>
      </c>
      <c r="B1779" s="3" t="s">
        <v>1076</v>
      </c>
      <c r="C1779" s="3" t="s">
        <v>1072</v>
      </c>
      <c r="D1779" s="16" t="s">
        <v>917</v>
      </c>
      <c r="E1779" s="3" t="s">
        <v>130</v>
      </c>
      <c r="F1779" s="3">
        <v>-0.093493028</v>
      </c>
      <c r="G1779" s="3">
        <v>0.193302191</v>
      </c>
      <c r="H1779" s="3">
        <v>0.628625387</v>
      </c>
      <c r="I1779" s="3">
        <v>32</v>
      </c>
    </row>
    <row r="1780" ht="15" spans="1:9">
      <c r="A1780" s="3" t="s">
        <v>1713</v>
      </c>
      <c r="B1780" s="3" t="s">
        <v>1076</v>
      </c>
      <c r="C1780" s="3" t="s">
        <v>1072</v>
      </c>
      <c r="D1780" s="16" t="s">
        <v>559</v>
      </c>
      <c r="E1780" s="3" t="s">
        <v>130</v>
      </c>
      <c r="F1780" s="3">
        <v>0.067369309</v>
      </c>
      <c r="G1780" s="3">
        <v>0.149991135</v>
      </c>
      <c r="H1780" s="3">
        <v>0.653319652</v>
      </c>
      <c r="I1780" s="3">
        <v>27</v>
      </c>
    </row>
    <row r="1781" ht="15" spans="1:9">
      <c r="A1781" s="3" t="s">
        <v>1637</v>
      </c>
      <c r="B1781" s="3" t="s">
        <v>1076</v>
      </c>
      <c r="C1781" s="3" t="s">
        <v>1072</v>
      </c>
      <c r="D1781" s="16" t="s">
        <v>388</v>
      </c>
      <c r="E1781" s="3" t="s">
        <v>130</v>
      </c>
      <c r="F1781" s="3">
        <v>-0.074579798</v>
      </c>
      <c r="G1781" s="3">
        <v>0.174992291</v>
      </c>
      <c r="H1781" s="3">
        <v>0.669970096</v>
      </c>
      <c r="I1781" s="3">
        <v>33</v>
      </c>
    </row>
    <row r="1782" ht="15" spans="1:9">
      <c r="A1782" s="3" t="s">
        <v>1644</v>
      </c>
      <c r="B1782" s="3" t="s">
        <v>1076</v>
      </c>
      <c r="C1782" s="3" t="s">
        <v>1073</v>
      </c>
      <c r="D1782" s="16" t="s">
        <v>1023</v>
      </c>
      <c r="E1782" s="3" t="s">
        <v>130</v>
      </c>
      <c r="F1782" s="3">
        <v>-0.070997338</v>
      </c>
      <c r="G1782" s="3">
        <v>0.168736934</v>
      </c>
      <c r="H1782" s="3">
        <v>0.673932136</v>
      </c>
      <c r="I1782" s="3">
        <v>23</v>
      </c>
    </row>
    <row r="1783" ht="15" spans="1:9">
      <c r="A1783" s="3" t="s">
        <v>1652</v>
      </c>
      <c r="B1783" s="3" t="s">
        <v>1076</v>
      </c>
      <c r="C1783" s="3" t="s">
        <v>1073</v>
      </c>
      <c r="D1783" s="16" t="s">
        <v>720</v>
      </c>
      <c r="E1783" s="3" t="s">
        <v>130</v>
      </c>
      <c r="F1783" s="3">
        <v>-0.043277316</v>
      </c>
      <c r="G1783" s="3">
        <v>0.111673694</v>
      </c>
      <c r="H1783" s="3">
        <v>0.698361165</v>
      </c>
      <c r="I1783" s="3">
        <v>45</v>
      </c>
    </row>
    <row r="1784" ht="15" spans="1:9">
      <c r="A1784" s="3" t="s">
        <v>1003</v>
      </c>
      <c r="B1784" s="3" t="s">
        <v>1076</v>
      </c>
      <c r="C1784" s="3" t="s">
        <v>1073</v>
      </c>
      <c r="D1784" s="16" t="s">
        <v>956</v>
      </c>
      <c r="E1784" s="3" t="s">
        <v>130</v>
      </c>
      <c r="F1784" s="3">
        <v>0.14282199</v>
      </c>
      <c r="G1784" s="3">
        <v>0.375085913</v>
      </c>
      <c r="H1784" s="3">
        <v>0.70337288</v>
      </c>
      <c r="I1784" s="3">
        <v>14</v>
      </c>
    </row>
    <row r="1785" ht="15" spans="1:9">
      <c r="A1785" s="3" t="s">
        <v>1247</v>
      </c>
      <c r="B1785" s="3" t="s">
        <v>1076</v>
      </c>
      <c r="C1785" s="3" t="s">
        <v>1072</v>
      </c>
      <c r="D1785" s="16" t="s">
        <v>746</v>
      </c>
      <c r="E1785" s="3" t="s">
        <v>130</v>
      </c>
      <c r="F1785" s="3">
        <v>-0.079914891</v>
      </c>
      <c r="G1785" s="3">
        <v>0.28342161</v>
      </c>
      <c r="H1785" s="3">
        <v>0.777970572</v>
      </c>
      <c r="I1785" s="3">
        <v>21</v>
      </c>
    </row>
    <row r="1786" ht="15" spans="1:9">
      <c r="A1786" s="3" t="s">
        <v>657</v>
      </c>
      <c r="B1786" s="3" t="s">
        <v>1076</v>
      </c>
      <c r="C1786" s="3" t="s">
        <v>1072</v>
      </c>
      <c r="D1786" s="16" t="s">
        <v>654</v>
      </c>
      <c r="E1786" s="3" t="s">
        <v>130</v>
      </c>
      <c r="F1786" s="3">
        <v>0.090240604</v>
      </c>
      <c r="G1786" s="3">
        <v>0.33479515</v>
      </c>
      <c r="H1786" s="3">
        <v>0.787514352</v>
      </c>
      <c r="I1786" s="3">
        <v>22</v>
      </c>
    </row>
    <row r="1787" ht="15" spans="1:9">
      <c r="A1787" s="3" t="s">
        <v>1623</v>
      </c>
      <c r="B1787" s="3" t="s">
        <v>1076</v>
      </c>
      <c r="C1787" s="3" t="s">
        <v>1073</v>
      </c>
      <c r="D1787" s="16" t="s">
        <v>385</v>
      </c>
      <c r="E1787" s="3" t="s">
        <v>130</v>
      </c>
      <c r="F1787" s="3">
        <v>0.054274598</v>
      </c>
      <c r="G1787" s="3">
        <v>0.232763321</v>
      </c>
      <c r="H1787" s="3">
        <v>0.815625481</v>
      </c>
      <c r="I1787" s="3">
        <v>27</v>
      </c>
    </row>
    <row r="1788" ht="15" spans="1:9">
      <c r="A1788" s="3" t="s">
        <v>1137</v>
      </c>
      <c r="B1788" s="3" t="s">
        <v>1076</v>
      </c>
      <c r="C1788" s="3" t="s">
        <v>1072</v>
      </c>
      <c r="D1788" s="16" t="s">
        <v>385</v>
      </c>
      <c r="E1788" s="3" t="s">
        <v>130</v>
      </c>
      <c r="F1788" s="3">
        <v>-0.052690417</v>
      </c>
      <c r="G1788" s="3">
        <v>0.229455635</v>
      </c>
      <c r="H1788" s="3">
        <v>0.818377534</v>
      </c>
      <c r="I1788" s="3">
        <v>27</v>
      </c>
    </row>
    <row r="1789" ht="15" spans="1:9">
      <c r="A1789" s="3" t="s">
        <v>1075</v>
      </c>
      <c r="B1789" s="3" t="s">
        <v>1076</v>
      </c>
      <c r="C1789" s="3" t="s">
        <v>1072</v>
      </c>
      <c r="D1789" s="16" t="s">
        <v>176</v>
      </c>
      <c r="E1789" s="3" t="s">
        <v>130</v>
      </c>
      <c r="F1789" s="3">
        <v>0.051247693</v>
      </c>
      <c r="G1789" s="3">
        <v>0.225626992</v>
      </c>
      <c r="H1789" s="3">
        <v>0.820319094</v>
      </c>
      <c r="I1789" s="3">
        <v>25</v>
      </c>
    </row>
    <row r="1790" ht="15" spans="1:9">
      <c r="A1790" s="3" t="s">
        <v>1077</v>
      </c>
      <c r="B1790" s="3" t="s">
        <v>1076</v>
      </c>
      <c r="C1790" s="3" t="s">
        <v>1072</v>
      </c>
      <c r="D1790" s="16" t="s">
        <v>176</v>
      </c>
      <c r="E1790" s="3" t="s">
        <v>130</v>
      </c>
      <c r="F1790" s="3">
        <v>0.051247693</v>
      </c>
      <c r="G1790" s="3">
        <v>0.225626992</v>
      </c>
      <c r="H1790" s="3">
        <v>0.820319094</v>
      </c>
      <c r="I1790" s="3">
        <v>25</v>
      </c>
    </row>
    <row r="1791" ht="15" spans="1:9">
      <c r="A1791" s="3" t="s">
        <v>774</v>
      </c>
      <c r="B1791" s="3" t="s">
        <v>1076</v>
      </c>
      <c r="C1791" s="3" t="s">
        <v>1072</v>
      </c>
      <c r="D1791" s="16" t="s">
        <v>771</v>
      </c>
      <c r="E1791" s="3" t="s">
        <v>130</v>
      </c>
      <c r="F1791" s="3">
        <v>0.046080977</v>
      </c>
      <c r="G1791" s="3">
        <v>0.215934395</v>
      </c>
      <c r="H1791" s="3">
        <v>0.831012895</v>
      </c>
      <c r="I1791" s="3">
        <v>33</v>
      </c>
    </row>
    <row r="1792" ht="15" spans="1:9">
      <c r="A1792" s="3" t="s">
        <v>651</v>
      </c>
      <c r="B1792" s="3" t="s">
        <v>1076</v>
      </c>
      <c r="C1792" s="3" t="s">
        <v>1072</v>
      </c>
      <c r="D1792" s="16" t="s">
        <v>654</v>
      </c>
      <c r="E1792" s="3" t="s">
        <v>130</v>
      </c>
      <c r="F1792" s="3">
        <v>-0.033091543</v>
      </c>
      <c r="G1792" s="3">
        <v>0.330801438</v>
      </c>
      <c r="H1792" s="3">
        <v>0.920316968</v>
      </c>
      <c r="I1792" s="3">
        <v>23</v>
      </c>
    </row>
    <row r="1793" ht="15" spans="1:9">
      <c r="A1793" s="3" t="s">
        <v>1217</v>
      </c>
      <c r="B1793" s="3" t="s">
        <v>1076</v>
      </c>
      <c r="C1793" s="3" t="s">
        <v>1072</v>
      </c>
      <c r="D1793" s="16" t="s">
        <v>654</v>
      </c>
      <c r="E1793" s="3" t="s">
        <v>130</v>
      </c>
      <c r="F1793" s="3">
        <v>0.032911227</v>
      </c>
      <c r="G1793" s="3">
        <v>0.330812321</v>
      </c>
      <c r="H1793" s="3">
        <v>0.920752326</v>
      </c>
      <c r="I1793" s="3">
        <v>23</v>
      </c>
    </row>
    <row r="1794" ht="15" spans="1:9">
      <c r="A1794" s="3" t="s">
        <v>398</v>
      </c>
      <c r="B1794" s="3" t="s">
        <v>1076</v>
      </c>
      <c r="C1794" s="3" t="s">
        <v>1072</v>
      </c>
      <c r="D1794" s="16" t="s">
        <v>399</v>
      </c>
      <c r="E1794" s="3" t="s">
        <v>130</v>
      </c>
      <c r="F1794" s="3">
        <v>-0.016809636</v>
      </c>
      <c r="G1794" s="3">
        <v>0.183327703</v>
      </c>
      <c r="H1794" s="3">
        <v>0.92694296</v>
      </c>
      <c r="I1794" s="3">
        <v>31</v>
      </c>
    </row>
    <row r="1795" ht="15" spans="1:9">
      <c r="A1795" s="3" t="s">
        <v>531</v>
      </c>
      <c r="B1795" s="3" t="s">
        <v>1076</v>
      </c>
      <c r="C1795" s="3" t="s">
        <v>1072</v>
      </c>
      <c r="D1795" s="16" t="s">
        <v>485</v>
      </c>
      <c r="E1795" s="3" t="s">
        <v>130</v>
      </c>
      <c r="F1795" s="3">
        <v>0.01122515</v>
      </c>
      <c r="G1795" s="3">
        <v>0.139946014</v>
      </c>
      <c r="H1795" s="3">
        <v>0.936069779</v>
      </c>
      <c r="I1795" s="3">
        <v>26</v>
      </c>
    </row>
    <row r="1796" ht="15" spans="1:9">
      <c r="A1796" s="3" t="s">
        <v>1624</v>
      </c>
      <c r="B1796" s="3" t="s">
        <v>1076</v>
      </c>
      <c r="C1796" s="3" t="s">
        <v>1072</v>
      </c>
      <c r="D1796" s="16" t="s">
        <v>420</v>
      </c>
      <c r="E1796" s="3" t="s">
        <v>130</v>
      </c>
      <c r="F1796" s="3">
        <v>0.011093402</v>
      </c>
      <c r="G1796" s="3">
        <v>0.352830438</v>
      </c>
      <c r="H1796" s="3">
        <v>0.974917708</v>
      </c>
      <c r="I1796" s="3">
        <v>18</v>
      </c>
    </row>
    <row r="1797" ht="15" spans="1:9">
      <c r="A1797" s="3" t="s">
        <v>1145</v>
      </c>
      <c r="B1797" s="3" t="s">
        <v>1076</v>
      </c>
      <c r="C1797" s="3" t="s">
        <v>1074</v>
      </c>
      <c r="D1797" s="16" t="s">
        <v>420</v>
      </c>
      <c r="E1797" s="3" t="s">
        <v>130</v>
      </c>
      <c r="F1797" s="3">
        <v>0.00818634</v>
      </c>
      <c r="G1797" s="3">
        <v>0.282812738</v>
      </c>
      <c r="H1797" s="3">
        <v>0.976907538</v>
      </c>
      <c r="I1797" s="3">
        <v>24</v>
      </c>
    </row>
    <row r="1798" ht="15" spans="1:9">
      <c r="A1798" s="3" t="s">
        <v>448</v>
      </c>
      <c r="B1798" s="3" t="s">
        <v>1076</v>
      </c>
      <c r="C1798" s="3" t="s">
        <v>1072</v>
      </c>
      <c r="D1798" s="16" t="s">
        <v>420</v>
      </c>
      <c r="E1798" s="3" t="s">
        <v>130</v>
      </c>
      <c r="F1798" s="3">
        <v>0.00818634</v>
      </c>
      <c r="G1798" s="3">
        <v>0.282812738</v>
      </c>
      <c r="H1798" s="3">
        <v>0.976907538</v>
      </c>
      <c r="I1798" s="3">
        <v>24</v>
      </c>
    </row>
    <row r="1799" ht="15" spans="1:9">
      <c r="A1799" s="3" t="s">
        <v>1643</v>
      </c>
      <c r="B1799" s="3" t="s">
        <v>1076</v>
      </c>
      <c r="C1799" s="3" t="s">
        <v>1072</v>
      </c>
      <c r="D1799" s="16" t="s">
        <v>956</v>
      </c>
      <c r="E1799" s="3" t="s">
        <v>130</v>
      </c>
      <c r="F1799" s="3">
        <v>0.00016291</v>
      </c>
      <c r="G1799" s="3">
        <v>0.426169851</v>
      </c>
      <c r="H1799" s="3">
        <v>0.999694996</v>
      </c>
      <c r="I1799" s="3">
        <v>9</v>
      </c>
    </row>
    <row r="1800" ht="15" spans="1:9">
      <c r="A1800" s="3" t="s">
        <v>508</v>
      </c>
      <c r="B1800" s="3" t="s">
        <v>1076</v>
      </c>
      <c r="C1800" s="3" t="s">
        <v>1072</v>
      </c>
      <c r="D1800" s="16" t="s">
        <v>509</v>
      </c>
      <c r="E1800" s="3" t="s">
        <v>130</v>
      </c>
      <c r="F1800" s="3">
        <v>-6.78057e-5</v>
      </c>
      <c r="G1800" s="3">
        <v>0.226468393</v>
      </c>
      <c r="H1800" s="3">
        <v>0.99976111</v>
      </c>
      <c r="I1800" s="3">
        <v>23</v>
      </c>
    </row>
    <row r="1801" ht="15" spans="1:9">
      <c r="A1801" s="3" t="s">
        <v>319</v>
      </c>
      <c r="B1801" s="3" t="s">
        <v>1076</v>
      </c>
      <c r="C1801" s="3" t="s">
        <v>1073</v>
      </c>
      <c r="D1801" s="16" t="s">
        <v>314</v>
      </c>
      <c r="E1801" s="3" t="s">
        <v>130</v>
      </c>
      <c r="F1801" s="3">
        <v>-6.20377e-5</v>
      </c>
      <c r="G1801" s="3">
        <v>0.316425542</v>
      </c>
      <c r="H1801" s="3">
        <v>0.999843569</v>
      </c>
      <c r="I1801" s="3">
        <v>24</v>
      </c>
    </row>
    <row r="1802" ht="15" spans="1:9">
      <c r="A1802" s="3" t="s">
        <v>1524</v>
      </c>
      <c r="B1802" s="3" t="s">
        <v>1074</v>
      </c>
      <c r="C1802" s="3" t="s">
        <v>1073</v>
      </c>
      <c r="D1802" s="16" t="s">
        <v>921</v>
      </c>
      <c r="E1802" s="3" t="s">
        <v>129</v>
      </c>
      <c r="F1802" s="3">
        <v>2.609648418</v>
      </c>
      <c r="G1802" s="3">
        <v>0.221581016</v>
      </c>
      <c r="H1802" s="3">
        <v>5.10429e-32</v>
      </c>
      <c r="I1802" s="3">
        <v>32</v>
      </c>
    </row>
    <row r="1803" ht="15" spans="1:9">
      <c r="A1803" s="3" t="s">
        <v>1525</v>
      </c>
      <c r="B1803" s="3" t="s">
        <v>1074</v>
      </c>
      <c r="C1803" s="3" t="s">
        <v>1073</v>
      </c>
      <c r="D1803" s="16" t="s">
        <v>921</v>
      </c>
      <c r="E1803" s="3" t="s">
        <v>129</v>
      </c>
      <c r="F1803" s="3">
        <v>2.627317631</v>
      </c>
      <c r="G1803" s="3">
        <v>0.22224071</v>
      </c>
      <c r="H1803" s="3">
        <v>3.00639e-32</v>
      </c>
      <c r="I1803" s="3">
        <v>33</v>
      </c>
    </row>
    <row r="1804" ht="15" spans="1:9">
      <c r="A1804" s="3" t="s">
        <v>1526</v>
      </c>
      <c r="B1804" s="3" t="s">
        <v>1074</v>
      </c>
      <c r="C1804" s="3" t="s">
        <v>1073</v>
      </c>
      <c r="D1804" s="16" t="s">
        <v>921</v>
      </c>
      <c r="E1804" s="3" t="s">
        <v>129</v>
      </c>
      <c r="F1804" s="3">
        <v>2.588661086</v>
      </c>
      <c r="G1804" s="3">
        <v>0.224980787</v>
      </c>
      <c r="H1804" s="3">
        <v>1.22851e-30</v>
      </c>
      <c r="I1804" s="3">
        <v>32</v>
      </c>
    </row>
    <row r="1805" ht="15" spans="1:9">
      <c r="A1805" s="3" t="s">
        <v>1000</v>
      </c>
      <c r="B1805" s="3" t="s">
        <v>1074</v>
      </c>
      <c r="C1805" s="3" t="s">
        <v>1073</v>
      </c>
      <c r="D1805" s="16" t="s">
        <v>921</v>
      </c>
      <c r="E1805" s="3" t="s">
        <v>129</v>
      </c>
      <c r="F1805" s="3">
        <v>2.633983659</v>
      </c>
      <c r="G1805" s="3">
        <v>0.222818971</v>
      </c>
      <c r="H1805" s="3">
        <v>3.03385e-32</v>
      </c>
      <c r="I1805" s="3">
        <v>34</v>
      </c>
    </row>
    <row r="1806" ht="15" spans="1:9">
      <c r="A1806" s="3" t="s">
        <v>961</v>
      </c>
      <c r="B1806" s="3" t="s">
        <v>1074</v>
      </c>
      <c r="C1806" s="3" t="s">
        <v>1073</v>
      </c>
      <c r="D1806" s="16" t="s">
        <v>905</v>
      </c>
      <c r="E1806" s="3" t="s">
        <v>129</v>
      </c>
      <c r="F1806" s="3">
        <v>0.641216623</v>
      </c>
      <c r="G1806" s="3">
        <v>0.055419478</v>
      </c>
      <c r="H1806" s="3">
        <v>5.83198e-31</v>
      </c>
      <c r="I1806" s="3">
        <v>34</v>
      </c>
    </row>
    <row r="1807" ht="15" spans="1:9">
      <c r="A1807" s="3" t="s">
        <v>1000</v>
      </c>
      <c r="B1807" s="3" t="s">
        <v>1074</v>
      </c>
      <c r="C1807" s="3" t="s">
        <v>1073</v>
      </c>
      <c r="D1807" s="16" t="s">
        <v>905</v>
      </c>
      <c r="E1807" s="3" t="s">
        <v>129</v>
      </c>
      <c r="F1807" s="3">
        <v>0.634795783</v>
      </c>
      <c r="G1807" s="3">
        <v>0.053854629</v>
      </c>
      <c r="H1807" s="3">
        <v>4.54347e-32</v>
      </c>
      <c r="I1807" s="3">
        <v>35</v>
      </c>
    </row>
    <row r="1808" ht="15" spans="1:9">
      <c r="A1808" s="3" t="s">
        <v>1007</v>
      </c>
      <c r="B1808" s="3" t="s">
        <v>1074</v>
      </c>
      <c r="C1808" s="3" t="s">
        <v>1072</v>
      </c>
      <c r="D1808" s="16" t="s">
        <v>933</v>
      </c>
      <c r="E1808" s="3" t="s">
        <v>129</v>
      </c>
      <c r="F1808" s="3">
        <v>2.257580288</v>
      </c>
      <c r="G1808" s="3">
        <v>0.401675173</v>
      </c>
      <c r="H1808" s="3">
        <v>1.90502e-8</v>
      </c>
      <c r="I1808" s="3">
        <v>18</v>
      </c>
    </row>
    <row r="1809" ht="15" spans="1:9">
      <c r="A1809" s="3" t="s">
        <v>961</v>
      </c>
      <c r="B1809" s="3" t="s">
        <v>1074</v>
      </c>
      <c r="C1809" s="3" t="s">
        <v>1073</v>
      </c>
      <c r="D1809" s="16" t="s">
        <v>928</v>
      </c>
      <c r="E1809" s="3" t="s">
        <v>129</v>
      </c>
      <c r="F1809" s="3">
        <v>-0.506321022</v>
      </c>
      <c r="G1809" s="3">
        <v>0.093447569</v>
      </c>
      <c r="H1809" s="3">
        <v>6.01898e-8</v>
      </c>
      <c r="I1809" s="3">
        <v>34</v>
      </c>
    </row>
    <row r="1810" ht="15" spans="1:9">
      <c r="A1810" s="3" t="s">
        <v>1529</v>
      </c>
      <c r="B1810" s="3" t="s">
        <v>1074</v>
      </c>
      <c r="C1810" s="3" t="s">
        <v>1073</v>
      </c>
      <c r="D1810" s="16" t="s">
        <v>479</v>
      </c>
      <c r="E1810" s="3" t="s">
        <v>129</v>
      </c>
      <c r="F1810" s="3">
        <v>1.233927927</v>
      </c>
      <c r="G1810" s="3">
        <v>0.236925972</v>
      </c>
      <c r="H1810" s="3">
        <v>1.90811e-7</v>
      </c>
      <c r="I1810" s="3">
        <v>30</v>
      </c>
    </row>
    <row r="1811" ht="15" spans="1:9">
      <c r="A1811" s="3" t="s">
        <v>958</v>
      </c>
      <c r="B1811" s="3" t="s">
        <v>1074</v>
      </c>
      <c r="C1811" s="3" t="s">
        <v>1073</v>
      </c>
      <c r="D1811" s="16" t="s">
        <v>915</v>
      </c>
      <c r="E1811" s="3" t="s">
        <v>129</v>
      </c>
      <c r="F1811" s="3">
        <v>0.1072412</v>
      </c>
      <c r="G1811" s="3">
        <v>0.021605227</v>
      </c>
      <c r="H1811" s="3">
        <v>6.91737e-7</v>
      </c>
      <c r="I1811" s="3">
        <v>34</v>
      </c>
    </row>
    <row r="1812" ht="15" spans="1:9">
      <c r="A1812" s="3" t="s">
        <v>1528</v>
      </c>
      <c r="B1812" s="3" t="s">
        <v>1074</v>
      </c>
      <c r="C1812" s="3" t="s">
        <v>1076</v>
      </c>
      <c r="D1812" s="16" t="s">
        <v>443</v>
      </c>
      <c r="E1812" s="3" t="s">
        <v>129</v>
      </c>
      <c r="F1812" s="3">
        <v>1.207719254</v>
      </c>
      <c r="G1812" s="3">
        <v>0.25473957</v>
      </c>
      <c r="H1812" s="3">
        <v>2.1267e-6</v>
      </c>
      <c r="I1812" s="3">
        <v>24</v>
      </c>
    </row>
    <row r="1813" ht="15" spans="1:9">
      <c r="A1813" s="3" t="s">
        <v>1152</v>
      </c>
      <c r="B1813" s="3" t="s">
        <v>1074</v>
      </c>
      <c r="C1813" s="3" t="s">
        <v>1076</v>
      </c>
      <c r="D1813" s="16" t="s">
        <v>443</v>
      </c>
      <c r="E1813" s="3" t="s">
        <v>129</v>
      </c>
      <c r="F1813" s="3">
        <v>1.102072185</v>
      </c>
      <c r="G1813" s="3">
        <v>0.249303346</v>
      </c>
      <c r="H1813" s="3">
        <v>9.84239e-6</v>
      </c>
      <c r="I1813" s="3">
        <v>19</v>
      </c>
    </row>
    <row r="1814" ht="15" spans="1:9">
      <c r="A1814" s="3" t="s">
        <v>450</v>
      </c>
      <c r="B1814" s="3" t="s">
        <v>1074</v>
      </c>
      <c r="C1814" s="3" t="s">
        <v>1072</v>
      </c>
      <c r="D1814" s="16" t="s">
        <v>438</v>
      </c>
      <c r="E1814" s="3" t="s">
        <v>129</v>
      </c>
      <c r="F1814" s="3">
        <v>0.590274479</v>
      </c>
      <c r="G1814" s="3">
        <v>0.142875007</v>
      </c>
      <c r="H1814" s="3">
        <v>3.60553e-5</v>
      </c>
      <c r="I1814" s="3">
        <v>36</v>
      </c>
    </row>
    <row r="1815" ht="15" spans="1:9">
      <c r="A1815" s="3" t="s">
        <v>707</v>
      </c>
      <c r="B1815" s="3" t="s">
        <v>1074</v>
      </c>
      <c r="C1815" s="3" t="s">
        <v>1076</v>
      </c>
      <c r="D1815" s="16" t="s">
        <v>708</v>
      </c>
      <c r="E1815" s="3" t="s">
        <v>129</v>
      </c>
      <c r="F1815" s="3">
        <v>0.181028006</v>
      </c>
      <c r="G1815" s="3">
        <v>0.066047314</v>
      </c>
      <c r="H1815" s="3">
        <v>0.00612742</v>
      </c>
      <c r="I1815" s="3">
        <v>37</v>
      </c>
    </row>
    <row r="1816" ht="15" spans="1:9">
      <c r="A1816" s="3" t="s">
        <v>1220</v>
      </c>
      <c r="B1816" s="3" t="s">
        <v>1074</v>
      </c>
      <c r="C1816" s="3" t="s">
        <v>1073</v>
      </c>
      <c r="D1816" s="16" t="s">
        <v>654</v>
      </c>
      <c r="E1816" s="3" t="s">
        <v>129</v>
      </c>
      <c r="F1816" s="3">
        <v>0.426334777</v>
      </c>
      <c r="G1816" s="3">
        <v>0.196741435</v>
      </c>
      <c r="H1816" s="3">
        <v>0.030236371</v>
      </c>
      <c r="I1816" s="3">
        <v>38</v>
      </c>
    </row>
    <row r="1817" ht="15" spans="1:9">
      <c r="A1817" s="3" t="s">
        <v>1228</v>
      </c>
      <c r="B1817" s="3" t="s">
        <v>1074</v>
      </c>
      <c r="C1817" s="3" t="s">
        <v>1076</v>
      </c>
      <c r="D1817" s="16" t="s">
        <v>696</v>
      </c>
      <c r="E1817" s="3" t="s">
        <v>129</v>
      </c>
      <c r="F1817" s="3">
        <v>-0.318416085</v>
      </c>
      <c r="G1817" s="3">
        <v>0.155056714</v>
      </c>
      <c r="H1817" s="3">
        <v>0.040019659</v>
      </c>
      <c r="I1817" s="3">
        <v>45</v>
      </c>
    </row>
    <row r="1818" ht="15" spans="1:9">
      <c r="A1818" s="3" t="s">
        <v>1537</v>
      </c>
      <c r="B1818" s="3" t="s">
        <v>1074</v>
      </c>
      <c r="C1818" s="3" t="s">
        <v>1076</v>
      </c>
      <c r="D1818" s="16" t="s">
        <v>928</v>
      </c>
      <c r="E1818" s="3" t="s">
        <v>129</v>
      </c>
      <c r="F1818" s="3">
        <v>-0.252607945</v>
      </c>
      <c r="G1818" s="3">
        <v>0.131485602</v>
      </c>
      <c r="H1818" s="3">
        <v>0.0547086</v>
      </c>
      <c r="I1818" s="3">
        <v>34</v>
      </c>
    </row>
    <row r="1819" ht="15" spans="1:9">
      <c r="A1819" s="3" t="s">
        <v>178</v>
      </c>
      <c r="B1819" s="3" t="s">
        <v>1074</v>
      </c>
      <c r="C1819" s="3" t="s">
        <v>1073</v>
      </c>
      <c r="D1819" s="16" t="s">
        <v>179</v>
      </c>
      <c r="E1819" s="3" t="s">
        <v>129</v>
      </c>
      <c r="F1819" s="3">
        <v>0.039948146</v>
      </c>
      <c r="G1819" s="3">
        <v>0.023564175</v>
      </c>
      <c r="H1819" s="3">
        <v>0.090020138</v>
      </c>
      <c r="I1819" s="3">
        <v>34</v>
      </c>
    </row>
    <row r="1820" ht="15" spans="1:9">
      <c r="A1820" s="3" t="s">
        <v>705</v>
      </c>
      <c r="B1820" s="3" t="s">
        <v>1074</v>
      </c>
      <c r="C1820" s="3" t="s">
        <v>1072</v>
      </c>
      <c r="D1820" s="16" t="s">
        <v>706</v>
      </c>
      <c r="E1820" s="3" t="s">
        <v>129</v>
      </c>
      <c r="F1820" s="3">
        <v>0.301528616</v>
      </c>
      <c r="G1820" s="3">
        <v>0.179062783</v>
      </c>
      <c r="H1820" s="3">
        <v>0.09219582</v>
      </c>
      <c r="I1820" s="3">
        <v>32</v>
      </c>
    </row>
    <row r="1821" ht="15" spans="1:9">
      <c r="A1821" s="3" t="s">
        <v>1155</v>
      </c>
      <c r="B1821" s="3" t="s">
        <v>1074</v>
      </c>
      <c r="C1821" s="3" t="s">
        <v>1073</v>
      </c>
      <c r="D1821" s="16" t="s">
        <v>465</v>
      </c>
      <c r="E1821" s="3" t="s">
        <v>129</v>
      </c>
      <c r="F1821" s="3">
        <v>-0.421011982</v>
      </c>
      <c r="G1821" s="3">
        <v>0.280447644</v>
      </c>
      <c r="H1821" s="3">
        <v>0.13330017</v>
      </c>
      <c r="I1821" s="3">
        <v>9</v>
      </c>
    </row>
    <row r="1822" ht="15" spans="1:9">
      <c r="A1822" s="3" t="s">
        <v>1219</v>
      </c>
      <c r="B1822" s="3" t="s">
        <v>1074</v>
      </c>
      <c r="C1822" s="3" t="s">
        <v>1072</v>
      </c>
      <c r="D1822" s="16" t="s">
        <v>652</v>
      </c>
      <c r="E1822" s="3" t="s">
        <v>129</v>
      </c>
      <c r="F1822" s="3">
        <v>-0.40557855</v>
      </c>
      <c r="G1822" s="3">
        <v>0.273446718</v>
      </c>
      <c r="H1822" s="3">
        <v>0.138018972</v>
      </c>
      <c r="I1822" s="3">
        <v>25</v>
      </c>
    </row>
    <row r="1823" ht="15" spans="1:9">
      <c r="A1823" s="3" t="s">
        <v>210</v>
      </c>
      <c r="B1823" s="3" t="s">
        <v>1074</v>
      </c>
      <c r="C1823" s="3" t="s">
        <v>1073</v>
      </c>
      <c r="D1823" s="16" t="s">
        <v>211</v>
      </c>
      <c r="E1823" s="3" t="s">
        <v>129</v>
      </c>
      <c r="F1823" s="3">
        <v>0.470102755</v>
      </c>
      <c r="G1823" s="3">
        <v>0.328965477</v>
      </c>
      <c r="H1823" s="3">
        <v>0.152994546</v>
      </c>
      <c r="I1823" s="3">
        <v>23</v>
      </c>
    </row>
    <row r="1824" ht="15" spans="1:9">
      <c r="A1824" s="3" t="s">
        <v>1270</v>
      </c>
      <c r="B1824" s="3" t="s">
        <v>1074</v>
      </c>
      <c r="C1824" s="3" t="s">
        <v>1076</v>
      </c>
      <c r="D1824" s="16" t="s">
        <v>849</v>
      </c>
      <c r="E1824" s="3" t="s">
        <v>129</v>
      </c>
      <c r="F1824" s="3">
        <v>-0.296420952</v>
      </c>
      <c r="G1824" s="3">
        <v>0.209535312</v>
      </c>
      <c r="H1824" s="3">
        <v>0.157168588</v>
      </c>
      <c r="I1824" s="3">
        <v>22</v>
      </c>
    </row>
    <row r="1825" ht="15" spans="1:9">
      <c r="A1825" s="3" t="s">
        <v>1547</v>
      </c>
      <c r="B1825" s="3" t="s">
        <v>1074</v>
      </c>
      <c r="C1825" s="3" t="s">
        <v>1076</v>
      </c>
      <c r="D1825" s="16" t="s">
        <v>614</v>
      </c>
      <c r="E1825" s="3" t="s">
        <v>129</v>
      </c>
      <c r="F1825" s="3">
        <v>0.193360369</v>
      </c>
      <c r="G1825" s="3">
        <v>0.136822865</v>
      </c>
      <c r="H1825" s="3">
        <v>0.157591994</v>
      </c>
      <c r="I1825" s="3">
        <v>43</v>
      </c>
    </row>
    <row r="1826" ht="15" spans="1:9">
      <c r="A1826" s="3" t="s">
        <v>210</v>
      </c>
      <c r="B1826" s="3" t="s">
        <v>1074</v>
      </c>
      <c r="C1826" s="3" t="s">
        <v>1073</v>
      </c>
      <c r="D1826" s="16" t="s">
        <v>212</v>
      </c>
      <c r="E1826" s="3" t="s">
        <v>129</v>
      </c>
      <c r="F1826" s="3">
        <v>-0.446109475</v>
      </c>
      <c r="G1826" s="3">
        <v>0.320363166</v>
      </c>
      <c r="H1826" s="3">
        <v>0.163767485</v>
      </c>
      <c r="I1826" s="3">
        <v>18</v>
      </c>
    </row>
    <row r="1827" ht="15" spans="1:9">
      <c r="A1827" s="3" t="s">
        <v>826</v>
      </c>
      <c r="B1827" s="3" t="s">
        <v>1074</v>
      </c>
      <c r="C1827" s="3" t="s">
        <v>1073</v>
      </c>
      <c r="D1827" s="16" t="s">
        <v>827</v>
      </c>
      <c r="E1827" s="3" t="s">
        <v>129</v>
      </c>
      <c r="F1827" s="3">
        <v>0.37381092</v>
      </c>
      <c r="G1827" s="3">
        <v>0.270138772</v>
      </c>
      <c r="H1827" s="3">
        <v>0.166427767</v>
      </c>
      <c r="I1827" s="3">
        <v>27</v>
      </c>
    </row>
    <row r="1828" ht="15" spans="1:9">
      <c r="A1828" s="3" t="s">
        <v>1542</v>
      </c>
      <c r="B1828" s="3" t="s">
        <v>1074</v>
      </c>
      <c r="C1828" s="3" t="s">
        <v>1073</v>
      </c>
      <c r="D1828" s="16" t="s">
        <v>434</v>
      </c>
      <c r="E1828" s="3" t="s">
        <v>129</v>
      </c>
      <c r="F1828" s="3">
        <v>-0.331423012</v>
      </c>
      <c r="G1828" s="3">
        <v>0.247986372</v>
      </c>
      <c r="H1828" s="3">
        <v>0.181400092</v>
      </c>
      <c r="I1828" s="3">
        <v>21</v>
      </c>
    </row>
    <row r="1829" ht="15" spans="1:9">
      <c r="A1829" s="3" t="s">
        <v>1155</v>
      </c>
      <c r="B1829" s="3" t="s">
        <v>1074</v>
      </c>
      <c r="C1829" s="3" t="s">
        <v>1073</v>
      </c>
      <c r="D1829" s="16" t="s">
        <v>472</v>
      </c>
      <c r="E1829" s="3" t="s">
        <v>129</v>
      </c>
      <c r="F1829" s="3">
        <v>-0.218856424</v>
      </c>
      <c r="G1829" s="3">
        <v>0.169434015</v>
      </c>
      <c r="H1829" s="3">
        <v>0.196464111</v>
      </c>
      <c r="I1829" s="3">
        <v>40</v>
      </c>
    </row>
    <row r="1830" ht="15" spans="1:9">
      <c r="A1830" s="3" t="s">
        <v>386</v>
      </c>
      <c r="B1830" s="3" t="s">
        <v>1074</v>
      </c>
      <c r="C1830" s="3" t="s">
        <v>1073</v>
      </c>
      <c r="D1830" s="16" t="s">
        <v>377</v>
      </c>
      <c r="E1830" s="3" t="s">
        <v>129</v>
      </c>
      <c r="F1830" s="3">
        <v>-0.154139487</v>
      </c>
      <c r="G1830" s="3">
        <v>0.122176478</v>
      </c>
      <c r="H1830" s="3">
        <v>0.207087916</v>
      </c>
      <c r="I1830" s="3">
        <v>39</v>
      </c>
    </row>
    <row r="1831" ht="15" spans="1:9">
      <c r="A1831" s="3" t="s">
        <v>1651</v>
      </c>
      <c r="B1831" s="3" t="s">
        <v>1074</v>
      </c>
      <c r="C1831" s="3" t="s">
        <v>1073</v>
      </c>
      <c r="D1831" s="16" t="s">
        <v>330</v>
      </c>
      <c r="E1831" s="3" t="s">
        <v>129</v>
      </c>
      <c r="F1831" s="3">
        <v>0.10328532</v>
      </c>
      <c r="G1831" s="3">
        <v>0.088663117</v>
      </c>
      <c r="H1831" s="3">
        <v>0.244051914</v>
      </c>
      <c r="I1831" s="3">
        <v>41</v>
      </c>
    </row>
    <row r="1832" ht="15" spans="1:9">
      <c r="A1832" s="3" t="s">
        <v>1531</v>
      </c>
      <c r="B1832" s="3" t="s">
        <v>1074</v>
      </c>
      <c r="C1832" s="3" t="s">
        <v>1072</v>
      </c>
      <c r="D1832" s="16" t="s">
        <v>481</v>
      </c>
      <c r="E1832" s="3" t="s">
        <v>129</v>
      </c>
      <c r="F1832" s="3">
        <v>0.42456171</v>
      </c>
      <c r="G1832" s="3">
        <v>0.371764</v>
      </c>
      <c r="H1832" s="3">
        <v>0.253445944</v>
      </c>
      <c r="I1832" s="3">
        <v>17</v>
      </c>
    </row>
    <row r="1833" ht="15" spans="1:9">
      <c r="A1833" s="3" t="s">
        <v>335</v>
      </c>
      <c r="B1833" s="3" t="s">
        <v>1074</v>
      </c>
      <c r="C1833" s="3" t="s">
        <v>1073</v>
      </c>
      <c r="D1833" s="16" t="s">
        <v>336</v>
      </c>
      <c r="E1833" s="3" t="s">
        <v>129</v>
      </c>
      <c r="F1833" s="3">
        <v>0.126571569</v>
      </c>
      <c r="G1833" s="3">
        <v>0.114288986</v>
      </c>
      <c r="H1833" s="3">
        <v>0.268090981</v>
      </c>
      <c r="I1833" s="3">
        <v>20</v>
      </c>
    </row>
    <row r="1834" ht="15" spans="1:9">
      <c r="A1834" s="3" t="s">
        <v>224</v>
      </c>
      <c r="B1834" s="3" t="s">
        <v>1074</v>
      </c>
      <c r="C1834" s="3" t="s">
        <v>1076</v>
      </c>
      <c r="D1834" s="16" t="s">
        <v>225</v>
      </c>
      <c r="E1834" s="3" t="s">
        <v>129</v>
      </c>
      <c r="F1834" s="3">
        <v>0.186893221</v>
      </c>
      <c r="G1834" s="3">
        <v>0.171307248</v>
      </c>
      <c r="H1834" s="3">
        <v>0.275280551</v>
      </c>
      <c r="I1834" s="3">
        <v>22</v>
      </c>
    </row>
    <row r="1835" ht="15" spans="1:9">
      <c r="A1835" s="3" t="s">
        <v>1527</v>
      </c>
      <c r="B1835" s="3" t="s">
        <v>1074</v>
      </c>
      <c r="C1835" s="3" t="s">
        <v>1072</v>
      </c>
      <c r="D1835" s="16" t="s">
        <v>314</v>
      </c>
      <c r="E1835" s="3" t="s">
        <v>129</v>
      </c>
      <c r="F1835" s="3">
        <v>-0.184951554</v>
      </c>
      <c r="G1835" s="3">
        <v>0.175053183</v>
      </c>
      <c r="H1835" s="3">
        <v>0.290719323</v>
      </c>
      <c r="I1835" s="3">
        <v>32</v>
      </c>
    </row>
    <row r="1836" ht="15" spans="1:9">
      <c r="A1836" s="3" t="s">
        <v>1541</v>
      </c>
      <c r="B1836" s="3" t="s">
        <v>1074</v>
      </c>
      <c r="C1836" s="3" t="s">
        <v>1073</v>
      </c>
      <c r="D1836" s="16" t="s">
        <v>849</v>
      </c>
      <c r="E1836" s="3" t="s">
        <v>129</v>
      </c>
      <c r="F1836" s="3">
        <v>0.218127896</v>
      </c>
      <c r="G1836" s="3">
        <v>0.209219019</v>
      </c>
      <c r="H1836" s="3">
        <v>0.297142123</v>
      </c>
      <c r="I1836" s="3">
        <v>20</v>
      </c>
    </row>
    <row r="1837" ht="15" spans="1:9">
      <c r="A1837" s="3" t="s">
        <v>165</v>
      </c>
      <c r="B1837" s="3" t="s">
        <v>1074</v>
      </c>
      <c r="C1837" s="3" t="s">
        <v>1073</v>
      </c>
      <c r="D1837" s="16" t="s">
        <v>166</v>
      </c>
      <c r="E1837" s="3" t="s">
        <v>129</v>
      </c>
      <c r="F1837" s="3">
        <v>0.283147718</v>
      </c>
      <c r="G1837" s="3">
        <v>0.281190115</v>
      </c>
      <c r="H1837" s="3">
        <v>0.31395311</v>
      </c>
      <c r="I1837" s="3">
        <v>27</v>
      </c>
    </row>
    <row r="1838" ht="15" spans="1:9">
      <c r="A1838" s="3" t="s">
        <v>361</v>
      </c>
      <c r="B1838" s="3" t="s">
        <v>1074</v>
      </c>
      <c r="C1838" s="3" t="s">
        <v>1073</v>
      </c>
      <c r="D1838" s="16" t="s">
        <v>351</v>
      </c>
      <c r="E1838" s="3" t="s">
        <v>129</v>
      </c>
      <c r="F1838" s="3">
        <v>0.069414624</v>
      </c>
      <c r="G1838" s="3">
        <v>0.070432507</v>
      </c>
      <c r="H1838" s="3">
        <v>0.324354913</v>
      </c>
      <c r="I1838" s="3">
        <v>51</v>
      </c>
    </row>
    <row r="1839" ht="15" spans="1:9">
      <c r="A1839" s="3" t="s">
        <v>1134</v>
      </c>
      <c r="B1839" s="3" t="s">
        <v>1074</v>
      </c>
      <c r="C1839" s="3" t="s">
        <v>1073</v>
      </c>
      <c r="D1839" s="16" t="s">
        <v>370</v>
      </c>
      <c r="E1839" s="3" t="s">
        <v>129</v>
      </c>
      <c r="F1839" s="3">
        <v>-0.07848453</v>
      </c>
      <c r="G1839" s="3">
        <v>0.080881279</v>
      </c>
      <c r="H1839" s="3">
        <v>0.331863556</v>
      </c>
      <c r="I1839" s="3">
        <v>44</v>
      </c>
    </row>
    <row r="1840" ht="15" spans="1:9">
      <c r="A1840" s="3" t="s">
        <v>1535</v>
      </c>
      <c r="B1840" s="3" t="s">
        <v>1074</v>
      </c>
      <c r="C1840" s="3" t="s">
        <v>1073</v>
      </c>
      <c r="D1840" s="16" t="s">
        <v>617</v>
      </c>
      <c r="E1840" s="3" t="s">
        <v>129</v>
      </c>
      <c r="F1840" s="3">
        <v>-0.16699326</v>
      </c>
      <c r="G1840" s="3">
        <v>0.183064309</v>
      </c>
      <c r="H1840" s="3">
        <v>0.361657701</v>
      </c>
      <c r="I1840" s="3">
        <v>33</v>
      </c>
    </row>
    <row r="1841" ht="15" spans="1:9">
      <c r="A1841" s="3" t="s">
        <v>695</v>
      </c>
      <c r="B1841" s="3" t="s">
        <v>1074</v>
      </c>
      <c r="C1841" s="3" t="s">
        <v>1073</v>
      </c>
      <c r="D1841" s="16" t="s">
        <v>696</v>
      </c>
      <c r="E1841" s="3" t="s">
        <v>129</v>
      </c>
      <c r="F1841" s="3">
        <v>-0.155434297</v>
      </c>
      <c r="G1841" s="3">
        <v>0.171105945</v>
      </c>
      <c r="H1841" s="3">
        <v>0.363661812</v>
      </c>
      <c r="I1841" s="3">
        <v>40</v>
      </c>
    </row>
    <row r="1842" ht="15" spans="1:9">
      <c r="A1842" s="3" t="s">
        <v>1649</v>
      </c>
      <c r="B1842" s="3" t="s">
        <v>1074</v>
      </c>
      <c r="C1842" s="3" t="s">
        <v>1076</v>
      </c>
      <c r="D1842" s="16" t="s">
        <v>377</v>
      </c>
      <c r="E1842" s="3" t="s">
        <v>129</v>
      </c>
      <c r="F1842" s="3">
        <v>-0.109093555</v>
      </c>
      <c r="G1842" s="3">
        <v>0.121536773</v>
      </c>
      <c r="H1842" s="3">
        <v>0.369389414</v>
      </c>
      <c r="I1842" s="3">
        <v>37</v>
      </c>
    </row>
    <row r="1843" ht="15" spans="1:9">
      <c r="A1843" s="3" t="s">
        <v>359</v>
      </c>
      <c r="B1843" s="3" t="s">
        <v>1074</v>
      </c>
      <c r="C1843" s="3" t="s">
        <v>1072</v>
      </c>
      <c r="D1843" s="16" t="s">
        <v>351</v>
      </c>
      <c r="E1843" s="3" t="s">
        <v>129</v>
      </c>
      <c r="F1843" s="3">
        <v>0.134517085</v>
      </c>
      <c r="G1843" s="3">
        <v>0.156115996</v>
      </c>
      <c r="H1843" s="3">
        <v>0.388881075</v>
      </c>
      <c r="I1843" s="3">
        <v>9</v>
      </c>
    </row>
    <row r="1844" ht="15" spans="1:9">
      <c r="A1844" s="3" t="s">
        <v>273</v>
      </c>
      <c r="B1844" s="3" t="s">
        <v>1074</v>
      </c>
      <c r="C1844" s="3" t="s">
        <v>1073</v>
      </c>
      <c r="D1844" s="16" t="s">
        <v>272</v>
      </c>
      <c r="E1844" s="3" t="s">
        <v>129</v>
      </c>
      <c r="F1844" s="3">
        <v>0.276258007</v>
      </c>
      <c r="G1844" s="3">
        <v>0.340617635</v>
      </c>
      <c r="H1844" s="3">
        <v>0.417336832</v>
      </c>
      <c r="I1844" s="3">
        <v>23</v>
      </c>
    </row>
    <row r="1845" ht="15" spans="1:9">
      <c r="A1845" s="3" t="s">
        <v>1659</v>
      </c>
      <c r="B1845" s="3" t="s">
        <v>1074</v>
      </c>
      <c r="C1845" s="3" t="s">
        <v>1073</v>
      </c>
      <c r="D1845" s="16" t="s">
        <v>553</v>
      </c>
      <c r="E1845" s="3" t="s">
        <v>129</v>
      </c>
      <c r="F1845" s="3">
        <v>0.2890267</v>
      </c>
      <c r="G1845" s="3">
        <v>0.360713896</v>
      </c>
      <c r="H1845" s="3">
        <v>0.422979402</v>
      </c>
      <c r="I1845" s="3">
        <v>15</v>
      </c>
    </row>
    <row r="1846" ht="15" spans="1:9">
      <c r="A1846" s="3" t="s">
        <v>1539</v>
      </c>
      <c r="B1846" s="3" t="s">
        <v>1074</v>
      </c>
      <c r="C1846" s="3" t="s">
        <v>1073</v>
      </c>
      <c r="D1846" s="16" t="s">
        <v>759</v>
      </c>
      <c r="E1846" s="3" t="s">
        <v>129</v>
      </c>
      <c r="F1846" s="3">
        <v>0.125398499</v>
      </c>
      <c r="G1846" s="3">
        <v>0.157055712</v>
      </c>
      <c r="H1846" s="3">
        <v>0.424619128</v>
      </c>
      <c r="I1846" s="3">
        <v>50</v>
      </c>
    </row>
    <row r="1847" ht="15" spans="1:9">
      <c r="A1847" s="3" t="s">
        <v>1532</v>
      </c>
      <c r="B1847" s="3" t="s">
        <v>1074</v>
      </c>
      <c r="C1847" s="3" t="s">
        <v>1076</v>
      </c>
      <c r="D1847" s="16" t="s">
        <v>795</v>
      </c>
      <c r="E1847" s="3" t="s">
        <v>129</v>
      </c>
      <c r="F1847" s="3">
        <v>0.071249667</v>
      </c>
      <c r="G1847" s="3">
        <v>0.091626575</v>
      </c>
      <c r="H1847" s="3">
        <v>0.436799438</v>
      </c>
      <c r="I1847" s="3">
        <v>34</v>
      </c>
    </row>
    <row r="1848" ht="15" spans="1:9">
      <c r="A1848" s="3" t="s">
        <v>547</v>
      </c>
      <c r="B1848" s="3" t="s">
        <v>1074</v>
      </c>
      <c r="C1848" s="3" t="s">
        <v>1073</v>
      </c>
      <c r="D1848" s="16" t="s">
        <v>546</v>
      </c>
      <c r="E1848" s="3" t="s">
        <v>129</v>
      </c>
      <c r="F1848" s="3">
        <v>0.072529643</v>
      </c>
      <c r="G1848" s="3">
        <v>0.093608149</v>
      </c>
      <c r="H1848" s="3">
        <v>0.438444912</v>
      </c>
      <c r="I1848" s="3">
        <v>37</v>
      </c>
    </row>
    <row r="1849" ht="15" spans="1:9">
      <c r="A1849" s="3" t="s">
        <v>894</v>
      </c>
      <c r="B1849" s="3" t="s">
        <v>1074</v>
      </c>
      <c r="C1849" s="3" t="s">
        <v>1076</v>
      </c>
      <c r="D1849" s="16" t="s">
        <v>895</v>
      </c>
      <c r="E1849" s="3" t="s">
        <v>129</v>
      </c>
      <c r="F1849" s="3">
        <v>0.249458693</v>
      </c>
      <c r="G1849" s="3">
        <v>0.339327207</v>
      </c>
      <c r="H1849" s="3">
        <v>0.462244024</v>
      </c>
      <c r="I1849" s="3">
        <v>15</v>
      </c>
    </row>
    <row r="1850" ht="15" spans="1:9">
      <c r="A1850" s="3" t="s">
        <v>1256</v>
      </c>
      <c r="B1850" s="3" t="s">
        <v>1074</v>
      </c>
      <c r="C1850" s="3" t="s">
        <v>1073</v>
      </c>
      <c r="D1850" s="16" t="s">
        <v>787</v>
      </c>
      <c r="E1850" s="3" t="s">
        <v>129</v>
      </c>
      <c r="F1850" s="3">
        <v>0.158456174</v>
      </c>
      <c r="G1850" s="3">
        <v>0.218824154</v>
      </c>
      <c r="H1850" s="3">
        <v>0.468988623</v>
      </c>
      <c r="I1850" s="3">
        <v>29</v>
      </c>
    </row>
    <row r="1851" ht="15" spans="1:9">
      <c r="A1851" s="3" t="s">
        <v>1259</v>
      </c>
      <c r="B1851" s="3" t="s">
        <v>1074</v>
      </c>
      <c r="C1851" s="3" t="s">
        <v>1076</v>
      </c>
      <c r="D1851" s="16" t="s">
        <v>795</v>
      </c>
      <c r="E1851" s="3" t="s">
        <v>129</v>
      </c>
      <c r="F1851" s="3">
        <v>-0.054734742</v>
      </c>
      <c r="G1851" s="3">
        <v>0.078217949</v>
      </c>
      <c r="H1851" s="3">
        <v>0.484069613</v>
      </c>
      <c r="I1851" s="3">
        <v>45</v>
      </c>
    </row>
    <row r="1852" ht="15" spans="1:9">
      <c r="A1852" s="3" t="s">
        <v>1533</v>
      </c>
      <c r="B1852" s="3" t="s">
        <v>1074</v>
      </c>
      <c r="C1852" s="3" t="s">
        <v>1073</v>
      </c>
      <c r="D1852" s="16" t="s">
        <v>777</v>
      </c>
      <c r="E1852" s="3" t="s">
        <v>129</v>
      </c>
      <c r="F1852" s="3">
        <v>0.095255277</v>
      </c>
      <c r="G1852" s="3">
        <v>0.137347107</v>
      </c>
      <c r="H1852" s="3">
        <v>0.487972722</v>
      </c>
      <c r="I1852" s="3">
        <v>40</v>
      </c>
    </row>
    <row r="1853" ht="15" spans="1:9">
      <c r="A1853" s="3" t="s">
        <v>384</v>
      </c>
      <c r="B1853" s="3" t="s">
        <v>1074</v>
      </c>
      <c r="C1853" s="3" t="s">
        <v>1073</v>
      </c>
      <c r="D1853" s="16" t="s">
        <v>385</v>
      </c>
      <c r="E1853" s="3" t="s">
        <v>129</v>
      </c>
      <c r="F1853" s="3">
        <v>-0.096242803</v>
      </c>
      <c r="G1853" s="3">
        <v>0.138947283</v>
      </c>
      <c r="H1853" s="3">
        <v>0.488524853</v>
      </c>
      <c r="I1853" s="3">
        <v>37</v>
      </c>
    </row>
    <row r="1854" ht="15" spans="1:9">
      <c r="A1854" s="3" t="s">
        <v>1162</v>
      </c>
      <c r="B1854" s="3" t="s">
        <v>1074</v>
      </c>
      <c r="C1854" s="3" t="s">
        <v>1073</v>
      </c>
      <c r="D1854" s="16" t="s">
        <v>485</v>
      </c>
      <c r="E1854" s="3" t="s">
        <v>129</v>
      </c>
      <c r="F1854" s="3">
        <v>-0.230998722</v>
      </c>
      <c r="G1854" s="3">
        <v>0.384985204</v>
      </c>
      <c r="H1854" s="3">
        <v>0.54849308</v>
      </c>
      <c r="I1854" s="3">
        <v>12</v>
      </c>
    </row>
    <row r="1855" ht="15" spans="1:9">
      <c r="A1855" s="3" t="s">
        <v>1283</v>
      </c>
      <c r="B1855" s="3" t="s">
        <v>1074</v>
      </c>
      <c r="C1855" s="3" t="s">
        <v>1073</v>
      </c>
      <c r="D1855" s="16" t="s">
        <v>869</v>
      </c>
      <c r="E1855" s="3" t="s">
        <v>129</v>
      </c>
      <c r="F1855" s="3">
        <v>-0.188578622</v>
      </c>
      <c r="G1855" s="3">
        <v>0.323533601</v>
      </c>
      <c r="H1855" s="3">
        <v>0.559979585</v>
      </c>
      <c r="I1855" s="3">
        <v>19</v>
      </c>
    </row>
    <row r="1856" ht="15" spans="1:9">
      <c r="A1856" s="3" t="s">
        <v>1544</v>
      </c>
      <c r="B1856" s="3" t="s">
        <v>1074</v>
      </c>
      <c r="C1856" s="3" t="s">
        <v>1073</v>
      </c>
      <c r="D1856" s="16" t="s">
        <v>272</v>
      </c>
      <c r="E1856" s="3" t="s">
        <v>129</v>
      </c>
      <c r="F1856" s="3">
        <v>0.163871971</v>
      </c>
      <c r="G1856" s="3">
        <v>0.31674995</v>
      </c>
      <c r="H1856" s="3">
        <v>0.604908806</v>
      </c>
      <c r="I1856" s="3">
        <v>27</v>
      </c>
    </row>
    <row r="1857" ht="15" spans="1:9">
      <c r="A1857" s="3" t="s">
        <v>390</v>
      </c>
      <c r="B1857" s="3" t="s">
        <v>1074</v>
      </c>
      <c r="C1857" s="3" t="s">
        <v>1073</v>
      </c>
      <c r="D1857" s="16" t="s">
        <v>377</v>
      </c>
      <c r="E1857" s="3" t="s">
        <v>129</v>
      </c>
      <c r="F1857" s="3">
        <v>-0.066999471</v>
      </c>
      <c r="G1857" s="3">
        <v>0.132182849</v>
      </c>
      <c r="H1857" s="3">
        <v>0.612246298</v>
      </c>
      <c r="I1857" s="3">
        <v>40</v>
      </c>
    </row>
    <row r="1858" ht="15" spans="1:9">
      <c r="A1858" s="3" t="s">
        <v>1549</v>
      </c>
      <c r="B1858" s="3" t="s">
        <v>1074</v>
      </c>
      <c r="C1858" s="3" t="s">
        <v>1072</v>
      </c>
      <c r="D1858" s="16" t="s">
        <v>420</v>
      </c>
      <c r="E1858" s="3" t="s">
        <v>129</v>
      </c>
      <c r="F1858" s="3">
        <v>-0.095335558</v>
      </c>
      <c r="G1858" s="3">
        <v>0.19430552</v>
      </c>
      <c r="H1858" s="3">
        <v>0.623675638</v>
      </c>
      <c r="I1858" s="3">
        <v>25</v>
      </c>
    </row>
    <row r="1859" ht="15" spans="1:9">
      <c r="A1859" s="3" t="s">
        <v>1540</v>
      </c>
      <c r="B1859" s="3" t="s">
        <v>1074</v>
      </c>
      <c r="C1859" s="3" t="s">
        <v>1073</v>
      </c>
      <c r="D1859" s="16" t="s">
        <v>829</v>
      </c>
      <c r="E1859" s="3" t="s">
        <v>129</v>
      </c>
      <c r="F1859" s="3">
        <v>0.154403929</v>
      </c>
      <c r="G1859" s="3">
        <v>0.321471266</v>
      </c>
      <c r="H1859" s="3">
        <v>0.631011258</v>
      </c>
      <c r="I1859" s="3">
        <v>16</v>
      </c>
    </row>
    <row r="1860" ht="15" spans="1:9">
      <c r="A1860" s="3" t="s">
        <v>200</v>
      </c>
      <c r="B1860" s="3" t="s">
        <v>1074</v>
      </c>
      <c r="C1860" s="3" t="s">
        <v>1073</v>
      </c>
      <c r="D1860" s="16" t="s">
        <v>197</v>
      </c>
      <c r="E1860" s="3" t="s">
        <v>129</v>
      </c>
      <c r="F1860" s="3">
        <v>0.039192538</v>
      </c>
      <c r="G1860" s="3">
        <v>0.084450593</v>
      </c>
      <c r="H1860" s="3">
        <v>0.642584438</v>
      </c>
      <c r="I1860" s="3">
        <v>39</v>
      </c>
    </row>
    <row r="1861" ht="15" spans="1:9">
      <c r="A1861" s="3" t="s">
        <v>649</v>
      </c>
      <c r="B1861" s="3" t="s">
        <v>1074</v>
      </c>
      <c r="C1861" s="3" t="s">
        <v>1073</v>
      </c>
      <c r="D1861" s="16" t="s">
        <v>635</v>
      </c>
      <c r="E1861" s="3" t="s">
        <v>129</v>
      </c>
      <c r="F1861" s="3">
        <v>0.072473509</v>
      </c>
      <c r="G1861" s="3">
        <v>0.160245977</v>
      </c>
      <c r="H1861" s="3">
        <v>0.651078705</v>
      </c>
      <c r="I1861" s="3">
        <v>26</v>
      </c>
    </row>
    <row r="1862" ht="15" spans="1:9">
      <c r="A1862" s="3" t="s">
        <v>1534</v>
      </c>
      <c r="B1862" s="3" t="s">
        <v>1074</v>
      </c>
      <c r="C1862" s="3" t="s">
        <v>1076</v>
      </c>
      <c r="D1862" s="16" t="s">
        <v>748</v>
      </c>
      <c r="E1862" s="3" t="s">
        <v>129</v>
      </c>
      <c r="F1862" s="3">
        <v>-0.133496622</v>
      </c>
      <c r="G1862" s="3">
        <v>0.297448752</v>
      </c>
      <c r="H1862" s="3">
        <v>0.653572004</v>
      </c>
      <c r="I1862" s="3">
        <v>16</v>
      </c>
    </row>
    <row r="1863" ht="15" spans="1:9">
      <c r="A1863" s="3" t="s">
        <v>803</v>
      </c>
      <c r="B1863" s="3" t="s">
        <v>1074</v>
      </c>
      <c r="C1863" s="3" t="s">
        <v>1073</v>
      </c>
      <c r="D1863" s="16" t="s">
        <v>795</v>
      </c>
      <c r="E1863" s="3" t="s">
        <v>129</v>
      </c>
      <c r="F1863" s="3">
        <v>-0.039697549</v>
      </c>
      <c r="G1863" s="3">
        <v>0.089086906</v>
      </c>
      <c r="H1863" s="3">
        <v>0.655882777</v>
      </c>
      <c r="I1863" s="3">
        <v>34</v>
      </c>
    </row>
    <row r="1864" ht="15" spans="1:9">
      <c r="A1864" s="3" t="s">
        <v>401</v>
      </c>
      <c r="B1864" s="3" t="s">
        <v>1074</v>
      </c>
      <c r="C1864" s="3" t="s">
        <v>1073</v>
      </c>
      <c r="D1864" s="16" t="s">
        <v>402</v>
      </c>
      <c r="E1864" s="3" t="s">
        <v>129</v>
      </c>
      <c r="F1864" s="3">
        <v>-0.039244333</v>
      </c>
      <c r="G1864" s="3">
        <v>0.099196821</v>
      </c>
      <c r="H1864" s="3">
        <v>0.692384737</v>
      </c>
      <c r="I1864" s="3">
        <v>37</v>
      </c>
    </row>
    <row r="1865" ht="15" spans="1:9">
      <c r="A1865" s="3" t="s">
        <v>1550</v>
      </c>
      <c r="B1865" s="3" t="s">
        <v>1074</v>
      </c>
      <c r="C1865" s="3" t="s">
        <v>1072</v>
      </c>
      <c r="D1865" s="16" t="s">
        <v>201</v>
      </c>
      <c r="E1865" s="3" t="s">
        <v>129</v>
      </c>
      <c r="F1865" s="3">
        <v>0.098429381</v>
      </c>
      <c r="G1865" s="3">
        <v>0.256365037</v>
      </c>
      <c r="H1865" s="3">
        <v>0.701021216</v>
      </c>
      <c r="I1865" s="3">
        <v>19</v>
      </c>
    </row>
    <row r="1866" ht="15" spans="1:9">
      <c r="A1866" s="3" t="s">
        <v>1543</v>
      </c>
      <c r="B1866" s="3" t="s">
        <v>1074</v>
      </c>
      <c r="C1866" s="3" t="s">
        <v>1073</v>
      </c>
      <c r="D1866" s="16" t="s">
        <v>365</v>
      </c>
      <c r="E1866" s="3" t="s">
        <v>129</v>
      </c>
      <c r="F1866" s="3">
        <v>-0.057303003</v>
      </c>
      <c r="G1866" s="3">
        <v>0.151389285</v>
      </c>
      <c r="H1866" s="3">
        <v>0.705048601</v>
      </c>
      <c r="I1866" s="3">
        <v>25</v>
      </c>
    </row>
    <row r="1867" ht="15" spans="1:9">
      <c r="A1867" s="3" t="s">
        <v>1087</v>
      </c>
      <c r="B1867" s="3" t="s">
        <v>1074</v>
      </c>
      <c r="C1867" s="3" t="s">
        <v>1073</v>
      </c>
      <c r="D1867" s="16" t="s">
        <v>197</v>
      </c>
      <c r="E1867" s="3" t="s">
        <v>129</v>
      </c>
      <c r="F1867" s="3">
        <v>-0.03198733</v>
      </c>
      <c r="G1867" s="3">
        <v>0.095204338</v>
      </c>
      <c r="H1867" s="3">
        <v>0.736881385</v>
      </c>
      <c r="I1867" s="3">
        <v>29</v>
      </c>
    </row>
    <row r="1868" ht="15" spans="1:9">
      <c r="A1868" s="3" t="s">
        <v>1228</v>
      </c>
      <c r="B1868" s="3" t="s">
        <v>1074</v>
      </c>
      <c r="C1868" s="3" t="s">
        <v>1076</v>
      </c>
      <c r="D1868" s="16" t="s">
        <v>698</v>
      </c>
      <c r="E1868" s="3" t="s">
        <v>129</v>
      </c>
      <c r="F1868" s="3">
        <v>0.046026513</v>
      </c>
      <c r="G1868" s="3">
        <v>0.1516647</v>
      </c>
      <c r="H1868" s="3">
        <v>0.761527553</v>
      </c>
      <c r="I1868" s="3">
        <v>40</v>
      </c>
    </row>
    <row r="1869" ht="15" spans="1:9">
      <c r="A1869" s="3" t="s">
        <v>1548</v>
      </c>
      <c r="B1869" s="3" t="s">
        <v>1074</v>
      </c>
      <c r="C1869" s="3" t="s">
        <v>1073</v>
      </c>
      <c r="D1869" s="16" t="s">
        <v>302</v>
      </c>
      <c r="E1869" s="3" t="s">
        <v>129</v>
      </c>
      <c r="F1869" s="3">
        <v>-0.030393724</v>
      </c>
      <c r="G1869" s="3">
        <v>0.107087255</v>
      </c>
      <c r="H1869" s="3">
        <v>0.776546758</v>
      </c>
      <c r="I1869" s="3">
        <v>39</v>
      </c>
    </row>
    <row r="1870" ht="15" spans="1:9">
      <c r="A1870" s="3" t="s">
        <v>1662</v>
      </c>
      <c r="B1870" s="3" t="s">
        <v>1074</v>
      </c>
      <c r="C1870" s="3" t="s">
        <v>1073</v>
      </c>
      <c r="D1870" s="16" t="s">
        <v>207</v>
      </c>
      <c r="E1870" s="3" t="s">
        <v>129</v>
      </c>
      <c r="F1870" s="3">
        <v>-0.04266057</v>
      </c>
      <c r="G1870" s="3">
        <v>0.203218509</v>
      </c>
      <c r="H1870" s="3">
        <v>0.833726501</v>
      </c>
      <c r="I1870" s="3">
        <v>28</v>
      </c>
    </row>
    <row r="1871" ht="15" spans="1:9">
      <c r="A1871" s="3" t="s">
        <v>1210</v>
      </c>
      <c r="B1871" s="3" t="s">
        <v>1074</v>
      </c>
      <c r="C1871" s="3" t="s">
        <v>1072</v>
      </c>
      <c r="D1871" s="16" t="s">
        <v>635</v>
      </c>
      <c r="E1871" s="3" t="s">
        <v>129</v>
      </c>
      <c r="F1871" s="3">
        <v>0.032629498</v>
      </c>
      <c r="G1871" s="3">
        <v>0.165748977</v>
      </c>
      <c r="H1871" s="3">
        <v>0.843936369</v>
      </c>
      <c r="I1871" s="3">
        <v>22</v>
      </c>
    </row>
    <row r="1872" ht="15" spans="1:9">
      <c r="A1872" s="3" t="s">
        <v>1545</v>
      </c>
      <c r="B1872" s="3" t="s">
        <v>1074</v>
      </c>
      <c r="C1872" s="3" t="s">
        <v>1073</v>
      </c>
      <c r="D1872" s="16" t="s">
        <v>782</v>
      </c>
      <c r="E1872" s="3" t="s">
        <v>129</v>
      </c>
      <c r="F1872" s="3">
        <v>-0.011792118</v>
      </c>
      <c r="G1872" s="3">
        <v>0.068885347</v>
      </c>
      <c r="H1872" s="3">
        <v>0.864078533</v>
      </c>
      <c r="I1872" s="3">
        <v>46</v>
      </c>
    </row>
    <row r="1873" ht="15" spans="1:9">
      <c r="A1873" s="3" t="s">
        <v>1648</v>
      </c>
      <c r="B1873" s="3" t="s">
        <v>1074</v>
      </c>
      <c r="C1873" s="3" t="s">
        <v>1072</v>
      </c>
      <c r="D1873" s="16" t="s">
        <v>377</v>
      </c>
      <c r="E1873" s="3" t="s">
        <v>129</v>
      </c>
      <c r="F1873" s="3">
        <v>-0.005989585</v>
      </c>
      <c r="G1873" s="3">
        <v>0.107291683</v>
      </c>
      <c r="H1873" s="3">
        <v>0.955481019</v>
      </c>
      <c r="I1873" s="3">
        <v>47</v>
      </c>
    </row>
    <row r="1874" ht="15" spans="1:9">
      <c r="A1874" s="3" t="s">
        <v>407</v>
      </c>
      <c r="B1874" s="3" t="s">
        <v>1074</v>
      </c>
      <c r="C1874" s="3" t="s">
        <v>1073</v>
      </c>
      <c r="D1874" s="16" t="s">
        <v>408</v>
      </c>
      <c r="E1874" s="3" t="s">
        <v>129</v>
      </c>
      <c r="F1874" s="3">
        <v>-0.012665153</v>
      </c>
      <c r="G1874" s="3">
        <v>0.332368228</v>
      </c>
      <c r="H1874" s="3">
        <v>0.969603337</v>
      </c>
      <c r="I1874" s="3">
        <v>19</v>
      </c>
    </row>
    <row r="1875" ht="15" spans="1:9">
      <c r="A1875" s="3" t="s">
        <v>1551</v>
      </c>
      <c r="B1875" s="3" t="s">
        <v>1072</v>
      </c>
      <c r="C1875" s="3" t="s">
        <v>1076</v>
      </c>
      <c r="D1875" s="16" t="s">
        <v>905</v>
      </c>
      <c r="E1875" s="3" t="s">
        <v>129</v>
      </c>
      <c r="F1875" s="3">
        <v>0.64292495</v>
      </c>
      <c r="G1875" s="3">
        <v>0.053823183</v>
      </c>
      <c r="H1875" s="3">
        <v>6.88421e-33</v>
      </c>
      <c r="I1875" s="3">
        <v>34</v>
      </c>
    </row>
    <row r="1876" ht="15" spans="1:9">
      <c r="A1876" s="3" t="s">
        <v>957</v>
      </c>
      <c r="B1876" s="3" t="s">
        <v>1072</v>
      </c>
      <c r="C1876" s="3" t="s">
        <v>1076</v>
      </c>
      <c r="D1876" s="16" t="s">
        <v>928</v>
      </c>
      <c r="E1876" s="3" t="s">
        <v>129</v>
      </c>
      <c r="F1876" s="3">
        <v>-0.504313283</v>
      </c>
      <c r="G1876" s="3">
        <v>0.093308045</v>
      </c>
      <c r="H1876" s="3">
        <v>6.48731e-8</v>
      </c>
      <c r="I1876" s="3">
        <v>38</v>
      </c>
    </row>
    <row r="1877" ht="15" spans="1:9">
      <c r="A1877" s="3" t="s">
        <v>1311</v>
      </c>
      <c r="B1877" s="3" t="s">
        <v>1072</v>
      </c>
      <c r="C1877" s="3" t="s">
        <v>1076</v>
      </c>
      <c r="D1877" s="16" t="s">
        <v>928</v>
      </c>
      <c r="E1877" s="3" t="s">
        <v>129</v>
      </c>
      <c r="F1877" s="3">
        <v>0.514327296</v>
      </c>
      <c r="G1877" s="3">
        <v>0.095657602</v>
      </c>
      <c r="H1877" s="3">
        <v>7.58411e-8</v>
      </c>
      <c r="I1877" s="3">
        <v>33</v>
      </c>
    </row>
    <row r="1878" ht="15" spans="1:9">
      <c r="A1878" s="3" t="s">
        <v>939</v>
      </c>
      <c r="B1878" s="3" t="s">
        <v>1072</v>
      </c>
      <c r="C1878" s="3" t="s">
        <v>1074</v>
      </c>
      <c r="D1878" s="16" t="s">
        <v>905</v>
      </c>
      <c r="E1878" s="3" t="s">
        <v>129</v>
      </c>
      <c r="F1878" s="3">
        <v>0.481377553</v>
      </c>
      <c r="G1878" s="3">
        <v>0.090669387</v>
      </c>
      <c r="H1878" s="3">
        <v>1.10136e-7</v>
      </c>
      <c r="I1878" s="3">
        <v>35</v>
      </c>
    </row>
    <row r="1879" ht="15" spans="1:9">
      <c r="A1879" s="3" t="s">
        <v>1553</v>
      </c>
      <c r="B1879" s="3" t="s">
        <v>1072</v>
      </c>
      <c r="C1879" s="3" t="s">
        <v>1076</v>
      </c>
      <c r="D1879" s="16" t="s">
        <v>905</v>
      </c>
      <c r="E1879" s="3" t="s">
        <v>129</v>
      </c>
      <c r="F1879" s="3">
        <v>0.478373537</v>
      </c>
      <c r="G1879" s="3">
        <v>0.090731297</v>
      </c>
      <c r="H1879" s="3">
        <v>1.34636e-7</v>
      </c>
      <c r="I1879" s="3">
        <v>34</v>
      </c>
    </row>
    <row r="1880" ht="15" spans="1:9">
      <c r="A1880" s="3" t="s">
        <v>1554</v>
      </c>
      <c r="B1880" s="3" t="s">
        <v>1072</v>
      </c>
      <c r="C1880" s="3" t="s">
        <v>1076</v>
      </c>
      <c r="D1880" s="16" t="s">
        <v>905</v>
      </c>
      <c r="E1880" s="3" t="s">
        <v>129</v>
      </c>
      <c r="F1880" s="3">
        <v>0.478373537</v>
      </c>
      <c r="G1880" s="3">
        <v>0.090731297</v>
      </c>
      <c r="H1880" s="3">
        <v>1.34636e-7</v>
      </c>
      <c r="I1880" s="3">
        <v>34</v>
      </c>
    </row>
    <row r="1881" ht="15" spans="1:9">
      <c r="A1881" s="3" t="s">
        <v>618</v>
      </c>
      <c r="B1881" s="3" t="s">
        <v>1072</v>
      </c>
      <c r="C1881" s="3" t="s">
        <v>1074</v>
      </c>
      <c r="D1881" s="16" t="s">
        <v>619</v>
      </c>
      <c r="E1881" s="3" t="s">
        <v>129</v>
      </c>
      <c r="F1881" s="3">
        <v>0.340963743</v>
      </c>
      <c r="G1881" s="3">
        <v>0.066472138</v>
      </c>
      <c r="H1881" s="3">
        <v>2.90631e-7</v>
      </c>
      <c r="I1881" s="3">
        <v>47</v>
      </c>
    </row>
    <row r="1882" ht="15" spans="1:9">
      <c r="A1882" s="3" t="s">
        <v>939</v>
      </c>
      <c r="B1882" s="3" t="s">
        <v>1072</v>
      </c>
      <c r="C1882" s="3" t="s">
        <v>1074</v>
      </c>
      <c r="D1882" s="16" t="s">
        <v>921</v>
      </c>
      <c r="E1882" s="3" t="s">
        <v>129</v>
      </c>
      <c r="F1882" s="3">
        <v>1.134310041</v>
      </c>
      <c r="G1882" s="3">
        <v>0.306587621</v>
      </c>
      <c r="H1882" s="3">
        <v>0.000215777</v>
      </c>
      <c r="I1882" s="3">
        <v>34</v>
      </c>
    </row>
    <row r="1883" ht="15" spans="1:9">
      <c r="A1883" s="3" t="s">
        <v>1568</v>
      </c>
      <c r="B1883" s="3" t="s">
        <v>1072</v>
      </c>
      <c r="C1883" s="3" t="s">
        <v>1076</v>
      </c>
      <c r="D1883" s="16" t="s">
        <v>176</v>
      </c>
      <c r="E1883" s="3" t="s">
        <v>129</v>
      </c>
      <c r="F1883" s="3">
        <v>0.489115274</v>
      </c>
      <c r="G1883" s="3">
        <v>0.138588605</v>
      </c>
      <c r="H1883" s="3">
        <v>0.000416723</v>
      </c>
      <c r="I1883" s="3">
        <v>30</v>
      </c>
    </row>
    <row r="1884" ht="15" spans="1:9">
      <c r="A1884" s="3" t="s">
        <v>1569</v>
      </c>
      <c r="B1884" s="3" t="s">
        <v>1072</v>
      </c>
      <c r="C1884" s="3" t="s">
        <v>1074</v>
      </c>
      <c r="D1884" s="16" t="s">
        <v>700</v>
      </c>
      <c r="E1884" s="3" t="s">
        <v>129</v>
      </c>
      <c r="F1884" s="3">
        <v>0.418384261</v>
      </c>
      <c r="G1884" s="3">
        <v>0.119138248</v>
      </c>
      <c r="H1884" s="3">
        <v>0.000445159</v>
      </c>
      <c r="I1884" s="3">
        <v>17</v>
      </c>
    </row>
    <row r="1885" ht="15" spans="1:9">
      <c r="A1885" s="3" t="s">
        <v>822</v>
      </c>
      <c r="B1885" s="3" t="s">
        <v>1072</v>
      </c>
      <c r="C1885" s="3" t="s">
        <v>1073</v>
      </c>
      <c r="D1885" s="16" t="s">
        <v>823</v>
      </c>
      <c r="E1885" s="3" t="s">
        <v>129</v>
      </c>
      <c r="F1885" s="3">
        <v>0.579856599</v>
      </c>
      <c r="G1885" s="3">
        <v>0.235950232</v>
      </c>
      <c r="H1885" s="3">
        <v>0.013989311</v>
      </c>
      <c r="I1885" s="3">
        <v>29</v>
      </c>
    </row>
    <row r="1886" ht="15" spans="1:9">
      <c r="A1886" s="3" t="s">
        <v>839</v>
      </c>
      <c r="B1886" s="3" t="s">
        <v>1072</v>
      </c>
      <c r="C1886" s="3" t="s">
        <v>1073</v>
      </c>
      <c r="D1886" s="16" t="s">
        <v>823</v>
      </c>
      <c r="E1886" s="3" t="s">
        <v>129</v>
      </c>
      <c r="F1886" s="3">
        <v>0.567487883</v>
      </c>
      <c r="G1886" s="3">
        <v>0.24038621</v>
      </c>
      <c r="H1886" s="3">
        <v>0.018238811</v>
      </c>
      <c r="I1886" s="3">
        <v>28</v>
      </c>
    </row>
    <row r="1887" ht="15" spans="1:9">
      <c r="A1887" s="3" t="s">
        <v>1556</v>
      </c>
      <c r="B1887" s="3" t="s">
        <v>1072</v>
      </c>
      <c r="C1887" s="3" t="s">
        <v>1076</v>
      </c>
      <c r="D1887" s="16" t="s">
        <v>233</v>
      </c>
      <c r="E1887" s="3" t="s">
        <v>129</v>
      </c>
      <c r="F1887" s="3">
        <v>0.313842107</v>
      </c>
      <c r="G1887" s="3">
        <v>0.134955197</v>
      </c>
      <c r="H1887" s="3">
        <v>0.020043737</v>
      </c>
      <c r="I1887" s="3">
        <v>37</v>
      </c>
    </row>
    <row r="1888" ht="15" spans="1:9">
      <c r="A1888" s="3" t="s">
        <v>245</v>
      </c>
      <c r="B1888" s="3" t="s">
        <v>1072</v>
      </c>
      <c r="C1888" s="3" t="s">
        <v>1073</v>
      </c>
      <c r="D1888" s="16" t="s">
        <v>244</v>
      </c>
      <c r="E1888" s="3" t="s">
        <v>129</v>
      </c>
      <c r="F1888" s="3">
        <v>-0.247652621</v>
      </c>
      <c r="G1888" s="3">
        <v>0.107886411</v>
      </c>
      <c r="H1888" s="3">
        <v>0.021704824</v>
      </c>
      <c r="I1888" s="3">
        <v>35</v>
      </c>
    </row>
    <row r="1889" ht="15" spans="1:9">
      <c r="A1889" s="3" t="s">
        <v>252</v>
      </c>
      <c r="B1889" s="3" t="s">
        <v>1072</v>
      </c>
      <c r="C1889" s="3" t="s">
        <v>1076</v>
      </c>
      <c r="D1889" s="16" t="s">
        <v>244</v>
      </c>
      <c r="E1889" s="3" t="s">
        <v>129</v>
      </c>
      <c r="F1889" s="3">
        <v>-0.247652621</v>
      </c>
      <c r="G1889" s="3">
        <v>0.107886411</v>
      </c>
      <c r="H1889" s="3">
        <v>0.021704824</v>
      </c>
      <c r="I1889" s="3">
        <v>35</v>
      </c>
    </row>
    <row r="1890" ht="15" spans="1:9">
      <c r="A1890" s="3" t="s">
        <v>1570</v>
      </c>
      <c r="B1890" s="3" t="s">
        <v>1072</v>
      </c>
      <c r="C1890" s="3" t="s">
        <v>1076</v>
      </c>
      <c r="D1890" s="16" t="s">
        <v>700</v>
      </c>
      <c r="E1890" s="3" t="s">
        <v>129</v>
      </c>
      <c r="F1890" s="3">
        <v>-0.276848793</v>
      </c>
      <c r="G1890" s="3">
        <v>0.121167064</v>
      </c>
      <c r="H1890" s="3">
        <v>0.022321515</v>
      </c>
      <c r="I1890" s="3">
        <v>45</v>
      </c>
    </row>
    <row r="1891" ht="15" spans="1:9">
      <c r="A1891" s="3" t="s">
        <v>313</v>
      </c>
      <c r="B1891" s="3" t="s">
        <v>1072</v>
      </c>
      <c r="C1891" s="3" t="s">
        <v>1076</v>
      </c>
      <c r="D1891" s="16" t="s">
        <v>314</v>
      </c>
      <c r="E1891" s="3" t="s">
        <v>129</v>
      </c>
      <c r="F1891" s="3">
        <v>-0.382143784</v>
      </c>
      <c r="G1891" s="3">
        <v>0.170292898</v>
      </c>
      <c r="H1891" s="3">
        <v>0.024829938</v>
      </c>
      <c r="I1891" s="3">
        <v>20</v>
      </c>
    </row>
    <row r="1892" ht="15" spans="1:9">
      <c r="A1892" s="3" t="s">
        <v>1555</v>
      </c>
      <c r="B1892" s="3" t="s">
        <v>1072</v>
      </c>
      <c r="C1892" s="3" t="s">
        <v>1076</v>
      </c>
      <c r="D1892" s="16" t="s">
        <v>314</v>
      </c>
      <c r="E1892" s="3" t="s">
        <v>129</v>
      </c>
      <c r="F1892" s="3">
        <v>-0.382143784</v>
      </c>
      <c r="G1892" s="3">
        <v>0.170292898</v>
      </c>
      <c r="H1892" s="3">
        <v>0.024829938</v>
      </c>
      <c r="I1892" s="3">
        <v>20</v>
      </c>
    </row>
    <row r="1893" ht="15" spans="1:9">
      <c r="A1893" s="3" t="s">
        <v>1221</v>
      </c>
      <c r="B1893" s="3" t="s">
        <v>1072</v>
      </c>
      <c r="C1893" s="3" t="s">
        <v>1076</v>
      </c>
      <c r="D1893" s="16" t="s">
        <v>654</v>
      </c>
      <c r="E1893" s="3" t="s">
        <v>129</v>
      </c>
      <c r="F1893" s="3">
        <v>0.433418115</v>
      </c>
      <c r="G1893" s="3">
        <v>0.200073842</v>
      </c>
      <c r="H1893" s="3">
        <v>0.030288976</v>
      </c>
      <c r="I1893" s="3">
        <v>37</v>
      </c>
    </row>
    <row r="1894" ht="15" spans="1:9">
      <c r="A1894" s="3" t="s">
        <v>923</v>
      </c>
      <c r="B1894" s="3" t="s">
        <v>1072</v>
      </c>
      <c r="C1894" s="3" t="s">
        <v>1076</v>
      </c>
      <c r="D1894" s="16" t="s">
        <v>915</v>
      </c>
      <c r="E1894" s="3" t="s">
        <v>129</v>
      </c>
      <c r="F1894" s="3">
        <v>0.066643985</v>
      </c>
      <c r="G1894" s="3">
        <v>0.031006911</v>
      </c>
      <c r="H1894" s="3">
        <v>0.031608503</v>
      </c>
      <c r="I1894" s="3">
        <v>34</v>
      </c>
    </row>
    <row r="1895" ht="15" spans="1:9">
      <c r="A1895" s="3" t="s">
        <v>1557</v>
      </c>
      <c r="B1895" s="3" t="s">
        <v>1072</v>
      </c>
      <c r="C1895" s="3" t="s">
        <v>1076</v>
      </c>
      <c r="D1895" s="16" t="s">
        <v>233</v>
      </c>
      <c r="E1895" s="3" t="s">
        <v>129</v>
      </c>
      <c r="F1895" s="3">
        <v>0.293147907</v>
      </c>
      <c r="G1895" s="3">
        <v>0.138425586</v>
      </c>
      <c r="H1895" s="3">
        <v>0.034198008</v>
      </c>
      <c r="I1895" s="3">
        <v>35</v>
      </c>
    </row>
    <row r="1896" ht="15" spans="1:9">
      <c r="A1896" s="3" t="s">
        <v>545</v>
      </c>
      <c r="B1896" s="3" t="s">
        <v>1072</v>
      </c>
      <c r="C1896" s="3" t="s">
        <v>1074</v>
      </c>
      <c r="D1896" s="16" t="s">
        <v>546</v>
      </c>
      <c r="E1896" s="3" t="s">
        <v>129</v>
      </c>
      <c r="F1896" s="3">
        <v>0.223208815</v>
      </c>
      <c r="G1896" s="3">
        <v>0.11681216</v>
      </c>
      <c r="H1896" s="3">
        <v>0.056025731</v>
      </c>
      <c r="I1896" s="3">
        <v>38</v>
      </c>
    </row>
    <row r="1897" ht="15" spans="1:9">
      <c r="A1897" s="3" t="s">
        <v>665</v>
      </c>
      <c r="B1897" s="3" t="s">
        <v>1072</v>
      </c>
      <c r="C1897" s="3" t="s">
        <v>1073</v>
      </c>
      <c r="D1897" s="16" t="s">
        <v>664</v>
      </c>
      <c r="E1897" s="3" t="s">
        <v>129</v>
      </c>
      <c r="F1897" s="3">
        <v>0.373824649</v>
      </c>
      <c r="G1897" s="3">
        <v>0.196714613</v>
      </c>
      <c r="H1897" s="3">
        <v>0.057388514</v>
      </c>
      <c r="I1897" s="3">
        <v>35</v>
      </c>
    </row>
    <row r="1898" ht="15" spans="1:9">
      <c r="A1898" s="3" t="s">
        <v>638</v>
      </c>
      <c r="B1898" s="3" t="s">
        <v>1072</v>
      </c>
      <c r="C1898" s="3" t="s">
        <v>1076</v>
      </c>
      <c r="D1898" s="16" t="s">
        <v>639</v>
      </c>
      <c r="E1898" s="3" t="s">
        <v>129</v>
      </c>
      <c r="F1898" s="3">
        <v>-0.208089259</v>
      </c>
      <c r="G1898" s="3">
        <v>0.111935968</v>
      </c>
      <c r="H1898" s="3">
        <v>0.063026765</v>
      </c>
      <c r="I1898" s="3">
        <v>38</v>
      </c>
    </row>
    <row r="1899" ht="15" spans="1:9">
      <c r="A1899" s="3" t="s">
        <v>1205</v>
      </c>
      <c r="B1899" s="3" t="s">
        <v>1072</v>
      </c>
      <c r="C1899" s="3" t="s">
        <v>1074</v>
      </c>
      <c r="D1899" s="16" t="s">
        <v>614</v>
      </c>
      <c r="E1899" s="3" t="s">
        <v>129</v>
      </c>
      <c r="F1899" s="3">
        <v>0.218248673</v>
      </c>
      <c r="G1899" s="3">
        <v>0.11880127</v>
      </c>
      <c r="H1899" s="3">
        <v>0.066196551</v>
      </c>
      <c r="I1899" s="3">
        <v>44</v>
      </c>
    </row>
    <row r="1900" ht="15" spans="1:9">
      <c r="A1900" s="3" t="s">
        <v>371</v>
      </c>
      <c r="B1900" s="3" t="s">
        <v>1072</v>
      </c>
      <c r="C1900" s="3" t="s">
        <v>1076</v>
      </c>
      <c r="D1900" s="16" t="s">
        <v>372</v>
      </c>
      <c r="E1900" s="3" t="s">
        <v>129</v>
      </c>
      <c r="F1900" s="3">
        <v>-0.288549693</v>
      </c>
      <c r="G1900" s="3">
        <v>0.164225273</v>
      </c>
      <c r="H1900" s="3">
        <v>0.078911698</v>
      </c>
      <c r="I1900" s="3">
        <v>36</v>
      </c>
    </row>
    <row r="1901" ht="15" spans="1:9">
      <c r="A1901" s="3" t="s">
        <v>1578</v>
      </c>
      <c r="B1901" s="3" t="s">
        <v>1072</v>
      </c>
      <c r="C1901" s="3" t="s">
        <v>1076</v>
      </c>
      <c r="D1901" s="16" t="s">
        <v>907</v>
      </c>
      <c r="E1901" s="3" t="s">
        <v>129</v>
      </c>
      <c r="F1901" s="3">
        <v>0.293523669</v>
      </c>
      <c r="G1901" s="3">
        <v>0.179373721</v>
      </c>
      <c r="H1901" s="3">
        <v>0.101759967</v>
      </c>
      <c r="I1901" s="3">
        <v>33</v>
      </c>
    </row>
    <row r="1902" ht="15" spans="1:9">
      <c r="A1902" s="3" t="s">
        <v>860</v>
      </c>
      <c r="B1902" s="3" t="s">
        <v>1072</v>
      </c>
      <c r="C1902" s="3" t="s">
        <v>1074</v>
      </c>
      <c r="D1902" s="16" t="s">
        <v>861</v>
      </c>
      <c r="E1902" s="3" t="s">
        <v>129</v>
      </c>
      <c r="F1902" s="3">
        <v>-0.597809929</v>
      </c>
      <c r="G1902" s="3">
        <v>0.374987659</v>
      </c>
      <c r="H1902" s="3">
        <v>0.110888498</v>
      </c>
      <c r="I1902" s="3">
        <v>12</v>
      </c>
    </row>
    <row r="1903" ht="15" spans="1:9">
      <c r="A1903" s="3" t="s">
        <v>752</v>
      </c>
      <c r="B1903" s="3" t="s">
        <v>1072</v>
      </c>
      <c r="C1903" s="3" t="s">
        <v>1076</v>
      </c>
      <c r="D1903" s="16" t="s">
        <v>753</v>
      </c>
      <c r="E1903" s="3" t="s">
        <v>129</v>
      </c>
      <c r="F1903" s="3">
        <v>0.221011053</v>
      </c>
      <c r="G1903" s="3">
        <v>0.146223385</v>
      </c>
      <c r="H1903" s="3">
        <v>0.130670846</v>
      </c>
      <c r="I1903" s="3">
        <v>29</v>
      </c>
    </row>
    <row r="1904" ht="15" spans="1:9">
      <c r="A1904" s="3" t="s">
        <v>640</v>
      </c>
      <c r="B1904" s="3" t="s">
        <v>1072</v>
      </c>
      <c r="C1904" s="3" t="s">
        <v>1073</v>
      </c>
      <c r="D1904" s="16" t="s">
        <v>639</v>
      </c>
      <c r="E1904" s="3" t="s">
        <v>129</v>
      </c>
      <c r="F1904" s="3">
        <v>-0.161114988</v>
      </c>
      <c r="G1904" s="3">
        <v>0.12120636</v>
      </c>
      <c r="H1904" s="3">
        <v>0.183761603</v>
      </c>
      <c r="I1904" s="3">
        <v>36</v>
      </c>
    </row>
    <row r="1905" ht="15" spans="1:9">
      <c r="A1905" s="3" t="s">
        <v>886</v>
      </c>
      <c r="B1905" s="3" t="s">
        <v>1072</v>
      </c>
      <c r="C1905" s="3" t="s">
        <v>1074</v>
      </c>
      <c r="D1905" s="16" t="s">
        <v>887</v>
      </c>
      <c r="E1905" s="3" t="s">
        <v>129</v>
      </c>
      <c r="F1905" s="3">
        <v>0.451727492</v>
      </c>
      <c r="G1905" s="3">
        <v>0.341407432</v>
      </c>
      <c r="H1905" s="3">
        <v>0.1857911</v>
      </c>
      <c r="I1905" s="3">
        <v>22</v>
      </c>
    </row>
    <row r="1906" ht="15" spans="1:9">
      <c r="A1906" s="3" t="s">
        <v>779</v>
      </c>
      <c r="B1906" s="3" t="s">
        <v>1072</v>
      </c>
      <c r="C1906" s="3" t="s">
        <v>1073</v>
      </c>
      <c r="D1906" s="16" t="s">
        <v>780</v>
      </c>
      <c r="E1906" s="3" t="s">
        <v>129</v>
      </c>
      <c r="F1906" s="3">
        <v>0.348460526</v>
      </c>
      <c r="G1906" s="3">
        <v>0.266578358</v>
      </c>
      <c r="H1906" s="3">
        <v>0.191158429</v>
      </c>
      <c r="I1906" s="3">
        <v>24</v>
      </c>
    </row>
    <row r="1907" ht="15" spans="1:9">
      <c r="A1907" s="3" t="s">
        <v>890</v>
      </c>
      <c r="B1907" s="3" t="s">
        <v>1072</v>
      </c>
      <c r="C1907" s="3" t="s">
        <v>1076</v>
      </c>
      <c r="D1907" s="16" t="s">
        <v>891</v>
      </c>
      <c r="E1907" s="3" t="s">
        <v>129</v>
      </c>
      <c r="F1907" s="3">
        <v>0.387642033</v>
      </c>
      <c r="G1907" s="3">
        <v>0.297203958</v>
      </c>
      <c r="H1907" s="3">
        <v>0.192132566</v>
      </c>
      <c r="I1907" s="3">
        <v>22</v>
      </c>
    </row>
    <row r="1908" ht="15" spans="1:9">
      <c r="A1908" s="3" t="s">
        <v>1225</v>
      </c>
      <c r="B1908" s="3" t="s">
        <v>1072</v>
      </c>
      <c r="C1908" s="3" t="s">
        <v>1076</v>
      </c>
      <c r="D1908" s="16" t="s">
        <v>676</v>
      </c>
      <c r="E1908" s="3" t="s">
        <v>129</v>
      </c>
      <c r="F1908" s="3">
        <v>0.157716804</v>
      </c>
      <c r="G1908" s="3">
        <v>0.122870593</v>
      </c>
      <c r="H1908" s="3">
        <v>0.199281634</v>
      </c>
      <c r="I1908" s="3">
        <v>28</v>
      </c>
    </row>
    <row r="1909" ht="15" spans="1:9">
      <c r="A1909" s="3" t="s">
        <v>1216</v>
      </c>
      <c r="B1909" s="3" t="s">
        <v>1072</v>
      </c>
      <c r="C1909" s="3" t="s">
        <v>1076</v>
      </c>
      <c r="D1909" s="16" t="s">
        <v>652</v>
      </c>
      <c r="E1909" s="3" t="s">
        <v>129</v>
      </c>
      <c r="F1909" s="3">
        <v>0.357116129</v>
      </c>
      <c r="G1909" s="3">
        <v>0.28424682</v>
      </c>
      <c r="H1909" s="3">
        <v>0.208985738</v>
      </c>
      <c r="I1909" s="3">
        <v>24</v>
      </c>
    </row>
    <row r="1910" ht="15" spans="1:9">
      <c r="A1910" s="3" t="s">
        <v>1671</v>
      </c>
      <c r="B1910" s="3" t="s">
        <v>1072</v>
      </c>
      <c r="C1910" s="3" t="s">
        <v>1076</v>
      </c>
      <c r="D1910" s="16" t="s">
        <v>334</v>
      </c>
      <c r="E1910" s="3" t="s">
        <v>129</v>
      </c>
      <c r="F1910" s="3">
        <v>0.31687409</v>
      </c>
      <c r="G1910" s="3">
        <v>0.268772855</v>
      </c>
      <c r="H1910" s="3">
        <v>0.238411668</v>
      </c>
      <c r="I1910" s="3">
        <v>27</v>
      </c>
    </row>
    <row r="1911" ht="15" spans="1:9">
      <c r="A1911" s="3" t="s">
        <v>490</v>
      </c>
      <c r="B1911" s="3" t="s">
        <v>1072</v>
      </c>
      <c r="C1911" s="3" t="s">
        <v>1076</v>
      </c>
      <c r="D1911" s="16" t="s">
        <v>491</v>
      </c>
      <c r="E1911" s="3" t="s">
        <v>129</v>
      </c>
      <c r="F1911" s="3">
        <v>0.30178218</v>
      </c>
      <c r="G1911" s="3">
        <v>0.260438481</v>
      </c>
      <c r="H1911" s="3">
        <v>0.246559528</v>
      </c>
      <c r="I1911" s="3">
        <v>18</v>
      </c>
    </row>
    <row r="1912" ht="15" spans="1:9">
      <c r="A1912" s="3" t="s">
        <v>1093</v>
      </c>
      <c r="B1912" s="3" t="s">
        <v>1072</v>
      </c>
      <c r="C1912" s="3" t="s">
        <v>1073</v>
      </c>
      <c r="D1912" s="16" t="s">
        <v>225</v>
      </c>
      <c r="E1912" s="3" t="s">
        <v>129</v>
      </c>
      <c r="F1912" s="3">
        <v>0.186893221</v>
      </c>
      <c r="G1912" s="3">
        <v>0.171307248</v>
      </c>
      <c r="H1912" s="3">
        <v>0.275280551</v>
      </c>
      <c r="I1912" s="3">
        <v>22</v>
      </c>
    </row>
    <row r="1913" ht="15" spans="1:9">
      <c r="A1913" s="3" t="s">
        <v>1561</v>
      </c>
      <c r="B1913" s="3" t="s">
        <v>1072</v>
      </c>
      <c r="C1913" s="3" t="s">
        <v>1076</v>
      </c>
      <c r="D1913" s="16" t="s">
        <v>372</v>
      </c>
      <c r="E1913" s="3" t="s">
        <v>129</v>
      </c>
      <c r="F1913" s="3">
        <v>-0.098044245</v>
      </c>
      <c r="G1913" s="3">
        <v>0.094356188</v>
      </c>
      <c r="H1913" s="3">
        <v>0.29876449</v>
      </c>
      <c r="I1913" s="3">
        <v>47</v>
      </c>
    </row>
    <row r="1914" ht="15" spans="1:9">
      <c r="A1914" s="3" t="s">
        <v>1212</v>
      </c>
      <c r="B1914" s="3" t="s">
        <v>1072</v>
      </c>
      <c r="C1914" s="3" t="s">
        <v>1073</v>
      </c>
      <c r="D1914" s="16" t="s">
        <v>635</v>
      </c>
      <c r="E1914" s="3" t="s">
        <v>129</v>
      </c>
      <c r="F1914" s="3">
        <v>-0.150698007</v>
      </c>
      <c r="G1914" s="3">
        <v>0.147057079</v>
      </c>
      <c r="H1914" s="3">
        <v>0.305477103</v>
      </c>
      <c r="I1914" s="3">
        <v>37</v>
      </c>
    </row>
    <row r="1915" ht="15" spans="1:9">
      <c r="A1915" s="3" t="s">
        <v>1573</v>
      </c>
      <c r="B1915" s="3" t="s">
        <v>1072</v>
      </c>
      <c r="C1915" s="3" t="s">
        <v>1076</v>
      </c>
      <c r="D1915" s="16" t="s">
        <v>336</v>
      </c>
      <c r="E1915" s="3" t="s">
        <v>129</v>
      </c>
      <c r="F1915" s="3">
        <v>0.121770995</v>
      </c>
      <c r="G1915" s="3">
        <v>0.1193214</v>
      </c>
      <c r="H1915" s="3">
        <v>0.307477461</v>
      </c>
      <c r="I1915" s="3">
        <v>20</v>
      </c>
    </row>
    <row r="1916" ht="15" spans="1:9">
      <c r="A1916" s="3" t="s">
        <v>475</v>
      </c>
      <c r="B1916" s="3" t="s">
        <v>1072</v>
      </c>
      <c r="C1916" s="3" t="s">
        <v>1073</v>
      </c>
      <c r="D1916" s="16" t="s">
        <v>472</v>
      </c>
      <c r="E1916" s="3" t="s">
        <v>129</v>
      </c>
      <c r="F1916" s="3">
        <v>0.169142848</v>
      </c>
      <c r="G1916" s="3">
        <v>0.173255673</v>
      </c>
      <c r="H1916" s="3">
        <v>0.328934881</v>
      </c>
      <c r="I1916" s="3">
        <v>37</v>
      </c>
    </row>
    <row r="1917" ht="15" spans="1:9">
      <c r="A1917" s="3" t="s">
        <v>906</v>
      </c>
      <c r="B1917" s="3" t="s">
        <v>1072</v>
      </c>
      <c r="C1917" s="3" t="s">
        <v>1076</v>
      </c>
      <c r="D1917" s="16" t="s">
        <v>907</v>
      </c>
      <c r="E1917" s="3" t="s">
        <v>129</v>
      </c>
      <c r="F1917" s="3">
        <v>0.185868182</v>
      </c>
      <c r="G1917" s="3">
        <v>0.199082435</v>
      </c>
      <c r="H1917" s="3">
        <v>0.350497772</v>
      </c>
      <c r="I1917" s="3">
        <v>35</v>
      </c>
    </row>
    <row r="1918" ht="15" spans="1:9">
      <c r="A1918" s="3" t="s">
        <v>374</v>
      </c>
      <c r="B1918" s="3" t="s">
        <v>1072</v>
      </c>
      <c r="C1918" s="3" t="s">
        <v>1076</v>
      </c>
      <c r="D1918" s="16" t="s">
        <v>370</v>
      </c>
      <c r="E1918" s="3" t="s">
        <v>129</v>
      </c>
      <c r="F1918" s="3">
        <v>-0.079406362</v>
      </c>
      <c r="G1918" s="3">
        <v>0.088927981</v>
      </c>
      <c r="H1918" s="3">
        <v>0.37189526</v>
      </c>
      <c r="I1918" s="3">
        <v>36</v>
      </c>
    </row>
    <row r="1919" ht="15" spans="1:9">
      <c r="A1919" s="3" t="s">
        <v>1201</v>
      </c>
      <c r="B1919" s="3" t="s">
        <v>1072</v>
      </c>
      <c r="C1919" s="3" t="s">
        <v>1073</v>
      </c>
      <c r="D1919" s="16" t="s">
        <v>617</v>
      </c>
      <c r="E1919" s="3" t="s">
        <v>129</v>
      </c>
      <c r="F1919" s="3">
        <v>-0.15951647</v>
      </c>
      <c r="G1919" s="3">
        <v>0.188672702</v>
      </c>
      <c r="H1919" s="3">
        <v>0.397850367</v>
      </c>
      <c r="I1919" s="3">
        <v>31</v>
      </c>
    </row>
    <row r="1920" ht="15" spans="1:9">
      <c r="A1920" s="3" t="s">
        <v>1582</v>
      </c>
      <c r="B1920" s="3" t="s">
        <v>1072</v>
      </c>
      <c r="C1920" s="3" t="s">
        <v>1076</v>
      </c>
      <c r="D1920" s="16" t="s">
        <v>780</v>
      </c>
      <c r="E1920" s="3" t="s">
        <v>129</v>
      </c>
      <c r="F1920" s="3">
        <v>0.199383047</v>
      </c>
      <c r="G1920" s="3">
        <v>0.248064303</v>
      </c>
      <c r="H1920" s="3">
        <v>0.421538196</v>
      </c>
      <c r="I1920" s="3">
        <v>29</v>
      </c>
    </row>
    <row r="1921" ht="15" spans="1:9">
      <c r="A1921" s="3" t="s">
        <v>1132</v>
      </c>
      <c r="B1921" s="3" t="s">
        <v>1072</v>
      </c>
      <c r="C1921" s="3" t="s">
        <v>1076</v>
      </c>
      <c r="D1921" s="16" t="s">
        <v>351</v>
      </c>
      <c r="E1921" s="3" t="s">
        <v>129</v>
      </c>
      <c r="F1921" s="3">
        <v>0.061185696</v>
      </c>
      <c r="G1921" s="3">
        <v>0.076335429</v>
      </c>
      <c r="H1921" s="3">
        <v>0.42282064</v>
      </c>
      <c r="I1921" s="3">
        <v>50</v>
      </c>
    </row>
    <row r="1922" ht="15" spans="1:9">
      <c r="A1922" s="3" t="s">
        <v>583</v>
      </c>
      <c r="B1922" s="3" t="s">
        <v>1072</v>
      </c>
      <c r="C1922" s="3" t="s">
        <v>1074</v>
      </c>
      <c r="D1922" s="16" t="s">
        <v>553</v>
      </c>
      <c r="E1922" s="3" t="s">
        <v>129</v>
      </c>
      <c r="F1922" s="3">
        <v>0.2890267</v>
      </c>
      <c r="G1922" s="3">
        <v>0.360713896</v>
      </c>
      <c r="H1922" s="3">
        <v>0.422979402</v>
      </c>
      <c r="I1922" s="3">
        <v>15</v>
      </c>
    </row>
    <row r="1923" ht="15" spans="1:9">
      <c r="A1923" s="3" t="s">
        <v>1037</v>
      </c>
      <c r="B1923" s="3" t="s">
        <v>1072</v>
      </c>
      <c r="C1923" s="3" t="s">
        <v>1076</v>
      </c>
      <c r="D1923" s="16" t="s">
        <v>1038</v>
      </c>
      <c r="E1923" s="3" t="s">
        <v>129</v>
      </c>
      <c r="F1923" s="3">
        <v>-0.056550863</v>
      </c>
      <c r="G1923" s="3">
        <v>0.071472137</v>
      </c>
      <c r="H1923" s="3">
        <v>0.428810086</v>
      </c>
      <c r="I1923" s="3">
        <v>42</v>
      </c>
    </row>
    <row r="1924" ht="15" spans="1:9">
      <c r="A1924" s="3" t="s">
        <v>1024</v>
      </c>
      <c r="B1924" s="3" t="s">
        <v>1072</v>
      </c>
      <c r="C1924" s="3" t="s">
        <v>1073</v>
      </c>
      <c r="D1924" s="16" t="s">
        <v>1021</v>
      </c>
      <c r="E1924" s="3" t="s">
        <v>129</v>
      </c>
      <c r="F1924" s="3">
        <v>0.136930962</v>
      </c>
      <c r="G1924" s="3">
        <v>0.175934407</v>
      </c>
      <c r="H1924" s="3">
        <v>0.436388113</v>
      </c>
      <c r="I1924" s="3">
        <v>29</v>
      </c>
    </row>
    <row r="1925" ht="15" spans="1:9">
      <c r="A1925" s="3" t="s">
        <v>569</v>
      </c>
      <c r="B1925" s="3" t="s">
        <v>1072</v>
      </c>
      <c r="C1925" s="3" t="s">
        <v>1076</v>
      </c>
      <c r="D1925" s="16" t="s">
        <v>553</v>
      </c>
      <c r="E1925" s="3" t="s">
        <v>129</v>
      </c>
      <c r="F1925" s="3">
        <v>0.270785241</v>
      </c>
      <c r="G1925" s="3">
        <v>0.360686531</v>
      </c>
      <c r="H1925" s="3">
        <v>0.452803414</v>
      </c>
      <c r="I1925" s="3">
        <v>15</v>
      </c>
    </row>
    <row r="1926" ht="15" spans="1:9">
      <c r="A1926" s="3" t="s">
        <v>1580</v>
      </c>
      <c r="B1926" s="3" t="s">
        <v>1072</v>
      </c>
      <c r="C1926" s="3" t="s">
        <v>1076</v>
      </c>
      <c r="D1926" s="16" t="s">
        <v>388</v>
      </c>
      <c r="E1926" s="3" t="s">
        <v>129</v>
      </c>
      <c r="F1926" s="3">
        <v>0.065875766</v>
      </c>
      <c r="G1926" s="3">
        <v>0.088035143</v>
      </c>
      <c r="H1926" s="3">
        <v>0.454285603</v>
      </c>
      <c r="I1926" s="3">
        <v>43</v>
      </c>
    </row>
    <row r="1927" ht="15" spans="1:9">
      <c r="A1927" s="3" t="s">
        <v>1574</v>
      </c>
      <c r="B1927" s="3" t="s">
        <v>1072</v>
      </c>
      <c r="C1927" s="3" t="s">
        <v>1076</v>
      </c>
      <c r="D1927" s="16" t="s">
        <v>895</v>
      </c>
      <c r="E1927" s="3" t="s">
        <v>129</v>
      </c>
      <c r="F1927" s="3">
        <v>-0.152016859</v>
      </c>
      <c r="G1927" s="3">
        <v>0.215721958</v>
      </c>
      <c r="H1927" s="3">
        <v>0.481003891</v>
      </c>
      <c r="I1927" s="3">
        <v>30</v>
      </c>
    </row>
    <row r="1928" ht="15" spans="1:9">
      <c r="A1928" s="3" t="s">
        <v>1575</v>
      </c>
      <c r="B1928" s="3" t="s">
        <v>1072</v>
      </c>
      <c r="C1928" s="3" t="s">
        <v>1076</v>
      </c>
      <c r="D1928" s="16" t="s">
        <v>895</v>
      </c>
      <c r="E1928" s="3" t="s">
        <v>129</v>
      </c>
      <c r="F1928" s="3">
        <v>-0.152016859</v>
      </c>
      <c r="G1928" s="3">
        <v>0.215721958</v>
      </c>
      <c r="H1928" s="3">
        <v>0.481003891</v>
      </c>
      <c r="I1928" s="3">
        <v>30</v>
      </c>
    </row>
    <row r="1929" ht="15" spans="1:9">
      <c r="A1929" s="3" t="s">
        <v>1571</v>
      </c>
      <c r="B1929" s="3" t="s">
        <v>1072</v>
      </c>
      <c r="C1929" s="3" t="s">
        <v>1076</v>
      </c>
      <c r="D1929" s="16" t="s">
        <v>402</v>
      </c>
      <c r="E1929" s="3" t="s">
        <v>129</v>
      </c>
      <c r="F1929" s="3">
        <v>-0.071153588</v>
      </c>
      <c r="G1929" s="3">
        <v>0.108634413</v>
      </c>
      <c r="H1929" s="3">
        <v>0.512479328</v>
      </c>
      <c r="I1929" s="3">
        <v>33</v>
      </c>
    </row>
    <row r="1930" ht="15" spans="1:9">
      <c r="A1930" s="3" t="s">
        <v>1577</v>
      </c>
      <c r="B1930" s="3" t="s">
        <v>1072</v>
      </c>
      <c r="C1930" s="3" t="s">
        <v>1074</v>
      </c>
      <c r="D1930" s="16" t="s">
        <v>895</v>
      </c>
      <c r="E1930" s="3" t="s">
        <v>129</v>
      </c>
      <c r="F1930" s="3">
        <v>0.094297735</v>
      </c>
      <c r="G1930" s="3">
        <v>0.144938662</v>
      </c>
      <c r="H1930" s="3">
        <v>0.515301875</v>
      </c>
      <c r="I1930" s="3">
        <v>21</v>
      </c>
    </row>
    <row r="1931" ht="15" spans="1:9">
      <c r="A1931" s="3" t="s">
        <v>364</v>
      </c>
      <c r="B1931" s="3" t="s">
        <v>1072</v>
      </c>
      <c r="C1931" s="3" t="s">
        <v>1076</v>
      </c>
      <c r="D1931" s="16" t="s">
        <v>365</v>
      </c>
      <c r="E1931" s="3" t="s">
        <v>129</v>
      </c>
      <c r="F1931" s="3">
        <v>0.14477658</v>
      </c>
      <c r="G1931" s="3">
        <v>0.224381062</v>
      </c>
      <c r="H1931" s="3">
        <v>0.518780496</v>
      </c>
      <c r="I1931" s="3">
        <v>17</v>
      </c>
    </row>
    <row r="1932" ht="15" spans="1:9">
      <c r="A1932" s="3" t="s">
        <v>1567</v>
      </c>
      <c r="B1932" s="3" t="s">
        <v>1072</v>
      </c>
      <c r="C1932" s="3" t="s">
        <v>1076</v>
      </c>
      <c r="D1932" s="16" t="s">
        <v>700</v>
      </c>
      <c r="E1932" s="3" t="s">
        <v>129</v>
      </c>
      <c r="F1932" s="3">
        <v>0.076781308</v>
      </c>
      <c r="G1932" s="3">
        <v>0.136472038</v>
      </c>
      <c r="H1932" s="3">
        <v>0.573696617</v>
      </c>
      <c r="I1932" s="3">
        <v>35</v>
      </c>
    </row>
    <row r="1933" ht="15" spans="1:9">
      <c r="A1933" s="3" t="s">
        <v>884</v>
      </c>
      <c r="B1933" s="3" t="s">
        <v>1072</v>
      </c>
      <c r="C1933" s="3" t="s">
        <v>1076</v>
      </c>
      <c r="D1933" s="16" t="s">
        <v>885</v>
      </c>
      <c r="E1933" s="3" t="s">
        <v>129</v>
      </c>
      <c r="F1933" s="3">
        <v>0.087898857</v>
      </c>
      <c r="G1933" s="3">
        <v>0.171635503</v>
      </c>
      <c r="H1933" s="3">
        <v>0.608563424</v>
      </c>
      <c r="I1933" s="3">
        <v>29</v>
      </c>
    </row>
    <row r="1934" ht="15" spans="1:9">
      <c r="A1934" s="3" t="s">
        <v>1566</v>
      </c>
      <c r="B1934" s="3" t="s">
        <v>1072</v>
      </c>
      <c r="C1934" s="3" t="s">
        <v>1076</v>
      </c>
      <c r="D1934" s="16" t="s">
        <v>300</v>
      </c>
      <c r="E1934" s="3" t="s">
        <v>129</v>
      </c>
      <c r="F1934" s="3">
        <v>0.051550869</v>
      </c>
      <c r="G1934" s="3">
        <v>0.109784324</v>
      </c>
      <c r="H1934" s="3">
        <v>0.63866588</v>
      </c>
      <c r="I1934" s="3">
        <v>34</v>
      </c>
    </row>
    <row r="1935" ht="15" spans="1:9">
      <c r="A1935" s="3" t="s">
        <v>790</v>
      </c>
      <c r="B1935" s="3" t="s">
        <v>1072</v>
      </c>
      <c r="C1935" s="3" t="s">
        <v>1076</v>
      </c>
      <c r="D1935" s="16" t="s">
        <v>791</v>
      </c>
      <c r="E1935" s="3" t="s">
        <v>129</v>
      </c>
      <c r="F1935" s="3">
        <v>-0.146608831</v>
      </c>
      <c r="G1935" s="3">
        <v>0.313128823</v>
      </c>
      <c r="H1935" s="3">
        <v>0.639637196</v>
      </c>
      <c r="I1935" s="3">
        <v>20</v>
      </c>
    </row>
    <row r="1936" ht="15" spans="1:9">
      <c r="A1936" s="3" t="s">
        <v>1564</v>
      </c>
      <c r="B1936" s="3" t="s">
        <v>1072</v>
      </c>
      <c r="C1936" s="3" t="s">
        <v>1076</v>
      </c>
      <c r="D1936" s="16" t="s">
        <v>388</v>
      </c>
      <c r="E1936" s="3" t="s">
        <v>129</v>
      </c>
      <c r="F1936" s="3">
        <v>-0.039052215</v>
      </c>
      <c r="G1936" s="3">
        <v>0.084119568</v>
      </c>
      <c r="H1936" s="3">
        <v>0.642471148</v>
      </c>
      <c r="I1936" s="3">
        <v>39</v>
      </c>
    </row>
    <row r="1937" ht="15" spans="1:9">
      <c r="A1937" s="3" t="s">
        <v>737</v>
      </c>
      <c r="B1937" s="3" t="s">
        <v>1072</v>
      </c>
      <c r="C1937" s="3" t="s">
        <v>1076</v>
      </c>
      <c r="D1937" s="16" t="s">
        <v>738</v>
      </c>
      <c r="E1937" s="3" t="s">
        <v>129</v>
      </c>
      <c r="F1937" s="3">
        <v>0.113120332</v>
      </c>
      <c r="G1937" s="3">
        <v>0.246805176</v>
      </c>
      <c r="H1937" s="3">
        <v>0.646709215</v>
      </c>
      <c r="I1937" s="3">
        <v>27</v>
      </c>
    </row>
    <row r="1938" ht="15" spans="1:9">
      <c r="A1938" s="3" t="s">
        <v>747</v>
      </c>
      <c r="B1938" s="3" t="s">
        <v>1072</v>
      </c>
      <c r="C1938" s="3" t="s">
        <v>1074</v>
      </c>
      <c r="D1938" s="16" t="s">
        <v>748</v>
      </c>
      <c r="E1938" s="3" t="s">
        <v>129</v>
      </c>
      <c r="F1938" s="3">
        <v>-0.133496622</v>
      </c>
      <c r="G1938" s="3">
        <v>0.297448752</v>
      </c>
      <c r="H1938" s="3">
        <v>0.653572004</v>
      </c>
      <c r="I1938" s="3">
        <v>16</v>
      </c>
    </row>
    <row r="1939" ht="15" spans="1:9">
      <c r="A1939" s="3" t="s">
        <v>1563</v>
      </c>
      <c r="B1939" s="3" t="s">
        <v>1072</v>
      </c>
      <c r="C1939" s="3" t="s">
        <v>1076</v>
      </c>
      <c r="D1939" s="16" t="s">
        <v>641</v>
      </c>
      <c r="E1939" s="3" t="s">
        <v>129</v>
      </c>
      <c r="F1939" s="3">
        <v>-0.033557804</v>
      </c>
      <c r="G1939" s="3">
        <v>0.079495448</v>
      </c>
      <c r="H1939" s="3">
        <v>0.67292654</v>
      </c>
      <c r="I1939" s="3">
        <v>39</v>
      </c>
    </row>
    <row r="1940" ht="15" spans="1:9">
      <c r="A1940" s="3" t="s">
        <v>1676</v>
      </c>
      <c r="B1940" s="3" t="s">
        <v>1072</v>
      </c>
      <c r="C1940" s="3" t="s">
        <v>1076</v>
      </c>
      <c r="D1940" s="16" t="s">
        <v>318</v>
      </c>
      <c r="E1940" s="3" t="s">
        <v>129</v>
      </c>
      <c r="F1940" s="3">
        <v>0.108789325</v>
      </c>
      <c r="G1940" s="3">
        <v>0.277367387</v>
      </c>
      <c r="H1940" s="3">
        <v>0.694894899</v>
      </c>
      <c r="I1940" s="3">
        <v>19</v>
      </c>
    </row>
    <row r="1941" ht="15" spans="1:9">
      <c r="A1941" s="3" t="s">
        <v>660</v>
      </c>
      <c r="B1941" s="3" t="s">
        <v>1072</v>
      </c>
      <c r="C1941" s="3" t="s">
        <v>1076</v>
      </c>
      <c r="D1941" s="16" t="s">
        <v>659</v>
      </c>
      <c r="E1941" s="3" t="s">
        <v>129</v>
      </c>
      <c r="F1941" s="3">
        <v>-0.042909306</v>
      </c>
      <c r="G1941" s="3">
        <v>0.119578499</v>
      </c>
      <c r="H1941" s="3">
        <v>0.719716304</v>
      </c>
      <c r="I1941" s="3">
        <v>20</v>
      </c>
    </row>
    <row r="1942" ht="15" spans="1:9">
      <c r="A1942" s="3" t="s">
        <v>471</v>
      </c>
      <c r="B1942" s="3" t="s">
        <v>1072</v>
      </c>
      <c r="C1942" s="3" t="s">
        <v>1076</v>
      </c>
      <c r="D1942" s="16" t="s">
        <v>472</v>
      </c>
      <c r="E1942" s="3" t="s">
        <v>129</v>
      </c>
      <c r="F1942" s="3">
        <v>0.05482992</v>
      </c>
      <c r="G1942" s="3">
        <v>0.161396706</v>
      </c>
      <c r="H1942" s="3">
        <v>0.734066322</v>
      </c>
      <c r="I1942" s="3">
        <v>42</v>
      </c>
    </row>
    <row r="1943" ht="15" spans="1:9">
      <c r="A1943" s="3" t="s">
        <v>781</v>
      </c>
      <c r="B1943" s="3" t="s">
        <v>1072</v>
      </c>
      <c r="C1943" s="3" t="s">
        <v>1076</v>
      </c>
      <c r="D1943" s="16" t="s">
        <v>782</v>
      </c>
      <c r="E1943" s="3" t="s">
        <v>129</v>
      </c>
      <c r="F1943" s="3">
        <v>0.029050511</v>
      </c>
      <c r="G1943" s="3">
        <v>0.091178542</v>
      </c>
      <c r="H1943" s="3">
        <v>0.750021304</v>
      </c>
      <c r="I1943" s="3">
        <v>31</v>
      </c>
    </row>
    <row r="1944" ht="15" spans="1:9">
      <c r="A1944" s="3" t="s">
        <v>792</v>
      </c>
      <c r="B1944" s="3" t="s">
        <v>1072</v>
      </c>
      <c r="C1944" s="3" t="s">
        <v>1074</v>
      </c>
      <c r="D1944" s="16" t="s">
        <v>793</v>
      </c>
      <c r="E1944" s="3" t="s">
        <v>129</v>
      </c>
      <c r="F1944" s="3">
        <v>0.043723379</v>
      </c>
      <c r="G1944" s="3">
        <v>0.17100098</v>
      </c>
      <c r="H1944" s="3">
        <v>0.798189591</v>
      </c>
      <c r="I1944" s="3">
        <v>45</v>
      </c>
    </row>
    <row r="1945" ht="15" spans="1:9">
      <c r="A1945" s="3" t="s">
        <v>640</v>
      </c>
      <c r="B1945" s="3" t="s">
        <v>1072</v>
      </c>
      <c r="C1945" s="3" t="s">
        <v>1073</v>
      </c>
      <c r="D1945" s="16" t="s">
        <v>641</v>
      </c>
      <c r="E1945" s="3" t="s">
        <v>129</v>
      </c>
      <c r="F1945" s="3">
        <v>-0.019835942</v>
      </c>
      <c r="G1945" s="3">
        <v>0.081735436</v>
      </c>
      <c r="H1945" s="3">
        <v>0.80824964</v>
      </c>
      <c r="I1945" s="3">
        <v>36</v>
      </c>
    </row>
    <row r="1946" ht="15" spans="1:9">
      <c r="A1946" s="3" t="s">
        <v>986</v>
      </c>
      <c r="B1946" s="3" t="s">
        <v>1072</v>
      </c>
      <c r="C1946" s="3" t="s">
        <v>1076</v>
      </c>
      <c r="D1946" s="16" t="s">
        <v>912</v>
      </c>
      <c r="E1946" s="3" t="s">
        <v>129</v>
      </c>
      <c r="F1946" s="3">
        <v>0.037093817</v>
      </c>
      <c r="G1946" s="3">
        <v>0.153568875</v>
      </c>
      <c r="H1946" s="3">
        <v>0.80913263</v>
      </c>
      <c r="I1946" s="3">
        <v>29</v>
      </c>
    </row>
    <row r="1947" ht="15" spans="1:9">
      <c r="A1947" s="3" t="s">
        <v>868</v>
      </c>
      <c r="B1947" s="3" t="s">
        <v>1072</v>
      </c>
      <c r="C1947" s="3" t="s">
        <v>1076</v>
      </c>
      <c r="D1947" s="16" t="s">
        <v>869</v>
      </c>
      <c r="E1947" s="3" t="s">
        <v>129</v>
      </c>
      <c r="F1947" s="3">
        <v>0.065244985</v>
      </c>
      <c r="G1947" s="3">
        <v>0.290024429</v>
      </c>
      <c r="H1947" s="3">
        <v>0.82200747</v>
      </c>
      <c r="I1947" s="3">
        <v>28</v>
      </c>
    </row>
    <row r="1948" ht="15" spans="1:9">
      <c r="A1948" s="3" t="s">
        <v>1558</v>
      </c>
      <c r="B1948" s="3" t="s">
        <v>1072</v>
      </c>
      <c r="C1948" s="3" t="s">
        <v>1076</v>
      </c>
      <c r="D1948" s="16" t="s">
        <v>181</v>
      </c>
      <c r="E1948" s="3" t="s">
        <v>129</v>
      </c>
      <c r="F1948" s="3">
        <v>-0.059976914</v>
      </c>
      <c r="G1948" s="3">
        <v>0.318440618</v>
      </c>
      <c r="H1948" s="3">
        <v>0.850605681</v>
      </c>
      <c r="I1948" s="3">
        <v>25</v>
      </c>
    </row>
    <row r="1949" ht="15" spans="1:9">
      <c r="A1949" s="3" t="s">
        <v>1572</v>
      </c>
      <c r="B1949" s="3" t="s">
        <v>1072</v>
      </c>
      <c r="C1949" s="3" t="s">
        <v>1076</v>
      </c>
      <c r="D1949" s="16" t="s">
        <v>420</v>
      </c>
      <c r="E1949" s="3" t="s">
        <v>129</v>
      </c>
      <c r="F1949" s="3">
        <v>0.026750058</v>
      </c>
      <c r="G1949" s="3">
        <v>0.163856386</v>
      </c>
      <c r="H1949" s="3">
        <v>0.870319182</v>
      </c>
      <c r="I1949" s="3">
        <v>31</v>
      </c>
    </row>
    <row r="1950" ht="15" spans="1:9">
      <c r="A1950" s="3" t="s">
        <v>261</v>
      </c>
      <c r="B1950" s="3" t="s">
        <v>1072</v>
      </c>
      <c r="C1950" s="3" t="s">
        <v>1076</v>
      </c>
      <c r="D1950" s="16" t="s">
        <v>260</v>
      </c>
      <c r="E1950" s="3" t="s">
        <v>129</v>
      </c>
      <c r="F1950" s="3">
        <v>-0.016350361</v>
      </c>
      <c r="G1950" s="3">
        <v>0.104034309</v>
      </c>
      <c r="H1950" s="3">
        <v>0.875116262</v>
      </c>
      <c r="I1950" s="3">
        <v>38</v>
      </c>
    </row>
    <row r="1951" ht="15" spans="1:9">
      <c r="A1951" s="3" t="s">
        <v>1559</v>
      </c>
      <c r="B1951" s="3" t="s">
        <v>1072</v>
      </c>
      <c r="C1951" s="3" t="s">
        <v>1076</v>
      </c>
      <c r="D1951" s="16" t="s">
        <v>385</v>
      </c>
      <c r="E1951" s="3" t="s">
        <v>129</v>
      </c>
      <c r="F1951" s="3">
        <v>-0.022091688</v>
      </c>
      <c r="G1951" s="3">
        <v>0.14826011</v>
      </c>
      <c r="H1951" s="3">
        <v>0.881548672</v>
      </c>
      <c r="I1951" s="3">
        <v>33</v>
      </c>
    </row>
    <row r="1952" ht="15" spans="1:9">
      <c r="A1952" s="3" t="s">
        <v>389</v>
      </c>
      <c r="B1952" s="3" t="s">
        <v>1072</v>
      </c>
      <c r="C1952" s="3" t="s">
        <v>1073</v>
      </c>
      <c r="D1952" s="16" t="s">
        <v>385</v>
      </c>
      <c r="E1952" s="3" t="s">
        <v>129</v>
      </c>
      <c r="F1952" s="3">
        <v>-0.020001361</v>
      </c>
      <c r="G1952" s="3">
        <v>0.140741524</v>
      </c>
      <c r="H1952" s="3">
        <v>0.886989848</v>
      </c>
      <c r="I1952" s="3">
        <v>34</v>
      </c>
    </row>
    <row r="1953" ht="15" spans="1:9">
      <c r="A1953" s="3" t="s">
        <v>860</v>
      </c>
      <c r="B1953" s="3" t="s">
        <v>1072</v>
      </c>
      <c r="C1953" s="3" t="s">
        <v>1074</v>
      </c>
      <c r="D1953" s="16" t="s">
        <v>854</v>
      </c>
      <c r="E1953" s="3" t="s">
        <v>129</v>
      </c>
      <c r="F1953" s="3">
        <v>-0.021887017</v>
      </c>
      <c r="G1953" s="3">
        <v>0.213265429</v>
      </c>
      <c r="H1953" s="3">
        <v>0.918258172</v>
      </c>
      <c r="I1953" s="3">
        <v>23</v>
      </c>
    </row>
    <row r="1954" ht="15" spans="1:9">
      <c r="A1954" s="3" t="s">
        <v>341</v>
      </c>
      <c r="B1954" s="3" t="s">
        <v>1072</v>
      </c>
      <c r="C1954" s="3" t="s">
        <v>1076</v>
      </c>
      <c r="D1954" s="16" t="s">
        <v>330</v>
      </c>
      <c r="E1954" s="3" t="s">
        <v>129</v>
      </c>
      <c r="F1954" s="3">
        <v>0.009068034</v>
      </c>
      <c r="G1954" s="3">
        <v>0.094800252</v>
      </c>
      <c r="H1954" s="3">
        <v>0.923795287</v>
      </c>
      <c r="I1954" s="3">
        <v>42</v>
      </c>
    </row>
    <row r="1955" ht="15" spans="1:9">
      <c r="A1955" s="3" t="s">
        <v>872</v>
      </c>
      <c r="B1955" s="3" t="s">
        <v>1072</v>
      </c>
      <c r="C1955" s="3" t="s">
        <v>1076</v>
      </c>
      <c r="D1955" s="16" t="s">
        <v>873</v>
      </c>
      <c r="E1955" s="3" t="s">
        <v>129</v>
      </c>
      <c r="F1955" s="3">
        <v>0.015818618</v>
      </c>
      <c r="G1955" s="3">
        <v>0.172036349</v>
      </c>
      <c r="H1955" s="3">
        <v>0.926738341</v>
      </c>
      <c r="I1955" s="3">
        <v>35</v>
      </c>
    </row>
    <row r="1956" ht="15" spans="1:9">
      <c r="A1956" s="3" t="s">
        <v>1581</v>
      </c>
      <c r="B1956" s="3" t="s">
        <v>1072</v>
      </c>
      <c r="C1956" s="3" t="s">
        <v>1076</v>
      </c>
      <c r="D1956" s="16" t="s">
        <v>394</v>
      </c>
      <c r="E1956" s="3" t="s">
        <v>129</v>
      </c>
      <c r="F1956" s="3">
        <v>-0.020034194</v>
      </c>
      <c r="G1956" s="3">
        <v>0.223826842</v>
      </c>
      <c r="H1956" s="3">
        <v>0.928678546</v>
      </c>
      <c r="I1956" s="3">
        <v>26</v>
      </c>
    </row>
    <row r="1957" ht="15" spans="1:9">
      <c r="A1957" s="3" t="s">
        <v>439</v>
      </c>
      <c r="B1957" s="3" t="s">
        <v>1072</v>
      </c>
      <c r="C1957" s="3" t="s">
        <v>1073</v>
      </c>
      <c r="D1957" s="16" t="s">
        <v>420</v>
      </c>
      <c r="E1957" s="3" t="s">
        <v>129</v>
      </c>
      <c r="F1957" s="3">
        <v>0.01268695</v>
      </c>
      <c r="G1957" s="3">
        <v>0.15978878</v>
      </c>
      <c r="H1957" s="3">
        <v>0.936715857</v>
      </c>
      <c r="I1957" s="3">
        <v>32</v>
      </c>
    </row>
    <row r="1958" ht="15" spans="1:9">
      <c r="A1958" s="3" t="s">
        <v>1579</v>
      </c>
      <c r="B1958" s="3" t="s">
        <v>1072</v>
      </c>
      <c r="C1958" s="3" t="s">
        <v>1074</v>
      </c>
      <c r="D1958" s="16" t="s">
        <v>394</v>
      </c>
      <c r="E1958" s="3" t="s">
        <v>129</v>
      </c>
      <c r="F1958" s="3">
        <v>-0.015315444</v>
      </c>
      <c r="G1958" s="3">
        <v>0.21794999</v>
      </c>
      <c r="H1958" s="3">
        <v>0.943978401</v>
      </c>
      <c r="I1958" s="3">
        <v>30</v>
      </c>
    </row>
    <row r="1959" ht="15" spans="1:9">
      <c r="A1959" s="3" t="s">
        <v>1576</v>
      </c>
      <c r="B1959" s="3" t="s">
        <v>1072</v>
      </c>
      <c r="C1959" s="3" t="s">
        <v>1076</v>
      </c>
      <c r="D1959" s="16" t="s">
        <v>912</v>
      </c>
      <c r="E1959" s="3" t="s">
        <v>129</v>
      </c>
      <c r="F1959" s="3">
        <v>0.013047091</v>
      </c>
      <c r="G1959" s="3">
        <v>0.195246432</v>
      </c>
      <c r="H1959" s="3">
        <v>0.946722046</v>
      </c>
      <c r="I1959" s="3">
        <v>24</v>
      </c>
    </row>
    <row r="1960" ht="15" spans="1:9">
      <c r="A1960" s="3" t="s">
        <v>1560</v>
      </c>
      <c r="B1960" s="3" t="s">
        <v>1072</v>
      </c>
      <c r="C1960" s="3" t="s">
        <v>1073</v>
      </c>
      <c r="D1960" s="16" t="s">
        <v>1040</v>
      </c>
      <c r="E1960" s="3" t="s">
        <v>129</v>
      </c>
      <c r="F1960" s="3">
        <v>-0.008857588</v>
      </c>
      <c r="G1960" s="3">
        <v>0.133325997</v>
      </c>
      <c r="H1960" s="3">
        <v>0.947031056</v>
      </c>
      <c r="I1960" s="3">
        <v>44</v>
      </c>
    </row>
    <row r="1961" ht="15" spans="1:9">
      <c r="A1961" s="3" t="s">
        <v>268</v>
      </c>
      <c r="B1961" s="3" t="s">
        <v>1072</v>
      </c>
      <c r="C1961" s="3" t="s">
        <v>1074</v>
      </c>
      <c r="D1961" s="16" t="s">
        <v>263</v>
      </c>
      <c r="E1961" s="3" t="s">
        <v>129</v>
      </c>
      <c r="F1961" s="3">
        <v>-0.00947878</v>
      </c>
      <c r="G1961" s="3">
        <v>0.273653683</v>
      </c>
      <c r="H1961" s="3">
        <v>0.972368506</v>
      </c>
      <c r="I1961" s="3">
        <v>30</v>
      </c>
    </row>
    <row r="1962" ht="15" spans="1:9">
      <c r="A1962" s="3" t="s">
        <v>381</v>
      </c>
      <c r="B1962" s="3" t="s">
        <v>1072</v>
      </c>
      <c r="C1962" s="3" t="s">
        <v>1076</v>
      </c>
      <c r="D1962" s="16" t="s">
        <v>377</v>
      </c>
      <c r="E1962" s="3" t="s">
        <v>129</v>
      </c>
      <c r="F1962" s="3">
        <v>-0.001634397</v>
      </c>
      <c r="G1962" s="3">
        <v>0.110731477</v>
      </c>
      <c r="H1962" s="3">
        <v>0.988223651</v>
      </c>
      <c r="I1962" s="3">
        <v>46</v>
      </c>
    </row>
    <row r="1963" ht="15" spans="1:9">
      <c r="A1963" s="3" t="s">
        <v>898</v>
      </c>
      <c r="B1963" s="3" t="s">
        <v>1072</v>
      </c>
      <c r="C1963" s="3" t="s">
        <v>1076</v>
      </c>
      <c r="D1963" s="16" t="s">
        <v>899</v>
      </c>
      <c r="E1963" s="3" t="s">
        <v>129</v>
      </c>
      <c r="F1963" s="3">
        <v>0.000138909</v>
      </c>
      <c r="G1963" s="3">
        <v>0.166687594</v>
      </c>
      <c r="H1963" s="3">
        <v>0.999335082</v>
      </c>
      <c r="I1963" s="3">
        <v>33</v>
      </c>
    </row>
    <row r="1964" ht="15" spans="1:9">
      <c r="A1964" s="3" t="s">
        <v>1147</v>
      </c>
      <c r="B1964" s="3" t="s">
        <v>1072</v>
      </c>
      <c r="C1964" s="3" t="s">
        <v>1073</v>
      </c>
      <c r="D1964" s="16" t="s">
        <v>420</v>
      </c>
      <c r="E1964" s="3" t="s">
        <v>129</v>
      </c>
      <c r="F1964" s="3">
        <v>0.000115646</v>
      </c>
      <c r="G1964" s="3">
        <v>0.151560838</v>
      </c>
      <c r="H1964" s="3">
        <v>0.999391186</v>
      </c>
      <c r="I1964" s="3">
        <v>33</v>
      </c>
    </row>
    <row r="1965" ht="15" spans="1:9">
      <c r="A1965" s="3" t="s">
        <v>1148</v>
      </c>
      <c r="B1965" s="3" t="s">
        <v>1072</v>
      </c>
      <c r="C1965" s="3" t="s">
        <v>1076</v>
      </c>
      <c r="D1965" s="16" t="s">
        <v>420</v>
      </c>
      <c r="E1965" s="3" t="s">
        <v>129</v>
      </c>
      <c r="F1965" s="3">
        <v>0.000115646</v>
      </c>
      <c r="G1965" s="3">
        <v>0.151560838</v>
      </c>
      <c r="H1965" s="3">
        <v>0.999391186</v>
      </c>
      <c r="I1965" s="3">
        <v>33</v>
      </c>
    </row>
    <row r="1966" ht="15" spans="1:9">
      <c r="A1966" s="3" t="s">
        <v>1041</v>
      </c>
      <c r="B1966" s="3" t="s">
        <v>1072</v>
      </c>
      <c r="C1966" s="3" t="s">
        <v>1076</v>
      </c>
      <c r="D1966" s="16" t="s">
        <v>1040</v>
      </c>
      <c r="E1966" s="3" t="s">
        <v>129</v>
      </c>
      <c r="F1966" s="70" t="s">
        <v>1714</v>
      </c>
      <c r="G1966" s="3">
        <v>0.134837461</v>
      </c>
      <c r="H1966" s="3">
        <v>0.999867605</v>
      </c>
      <c r="I1966" s="3">
        <v>43</v>
      </c>
    </row>
    <row r="1967" ht="15" spans="1:9">
      <c r="A1967" s="3" t="s">
        <v>1584</v>
      </c>
      <c r="B1967" s="3" t="s">
        <v>1073</v>
      </c>
      <c r="C1967" s="3" t="s">
        <v>1074</v>
      </c>
      <c r="D1967" s="16" t="s">
        <v>921</v>
      </c>
      <c r="E1967" s="3" t="s">
        <v>129</v>
      </c>
      <c r="F1967" s="3">
        <v>2.627317631</v>
      </c>
      <c r="G1967" s="3">
        <v>0.22224071</v>
      </c>
      <c r="H1967" s="3">
        <v>3.00639e-32</v>
      </c>
      <c r="I1967" s="3">
        <v>33</v>
      </c>
    </row>
    <row r="1968" ht="15" spans="1:9">
      <c r="A1968" s="3" t="s">
        <v>1585</v>
      </c>
      <c r="B1968" s="3" t="s">
        <v>1073</v>
      </c>
      <c r="C1968" s="3" t="s">
        <v>1074</v>
      </c>
      <c r="D1968" s="16" t="s">
        <v>921</v>
      </c>
      <c r="E1968" s="3" t="s">
        <v>129</v>
      </c>
      <c r="F1968" s="3">
        <v>2.627317631</v>
      </c>
      <c r="G1968" s="3">
        <v>0.22224071</v>
      </c>
      <c r="H1968" s="3">
        <v>3.00639e-32</v>
      </c>
      <c r="I1968" s="3">
        <v>33</v>
      </c>
    </row>
    <row r="1969" ht="15" spans="1:9">
      <c r="A1969" s="3" t="s">
        <v>972</v>
      </c>
      <c r="B1969" s="3" t="s">
        <v>1073</v>
      </c>
      <c r="C1969" s="3" t="s">
        <v>1074</v>
      </c>
      <c r="D1969" s="16" t="s">
        <v>905</v>
      </c>
      <c r="E1969" s="3" t="s">
        <v>129</v>
      </c>
      <c r="F1969" s="3">
        <v>0.64292495</v>
      </c>
      <c r="G1969" s="3">
        <v>0.053823183</v>
      </c>
      <c r="H1969" s="3">
        <v>6.88421e-33</v>
      </c>
      <c r="I1969" s="3">
        <v>34</v>
      </c>
    </row>
    <row r="1970" ht="15" spans="1:9">
      <c r="A1970" s="3" t="s">
        <v>988</v>
      </c>
      <c r="B1970" s="3" t="s">
        <v>1073</v>
      </c>
      <c r="C1970" s="3" t="s">
        <v>1076</v>
      </c>
      <c r="D1970" s="16" t="s">
        <v>905</v>
      </c>
      <c r="E1970" s="3" t="s">
        <v>129</v>
      </c>
      <c r="F1970" s="3">
        <v>0.64292495</v>
      </c>
      <c r="G1970" s="3">
        <v>0.053823183</v>
      </c>
      <c r="H1970" s="3">
        <v>6.88421e-33</v>
      </c>
      <c r="I1970" s="3">
        <v>34</v>
      </c>
    </row>
    <row r="1971" ht="15" spans="1:9">
      <c r="A1971" s="3" t="s">
        <v>1002</v>
      </c>
      <c r="B1971" s="3" t="s">
        <v>1073</v>
      </c>
      <c r="C1971" s="3" t="s">
        <v>1074</v>
      </c>
      <c r="D1971" s="16" t="s">
        <v>905</v>
      </c>
      <c r="E1971" s="3" t="s">
        <v>129</v>
      </c>
      <c r="F1971" s="3">
        <v>0.634795783</v>
      </c>
      <c r="G1971" s="3">
        <v>0.053854629</v>
      </c>
      <c r="H1971" s="3">
        <v>4.54347e-32</v>
      </c>
      <c r="I1971" s="3">
        <v>35</v>
      </c>
    </row>
    <row r="1972" ht="15" spans="1:9">
      <c r="A1972" s="3" t="s">
        <v>1601</v>
      </c>
      <c r="B1972" s="3" t="s">
        <v>1073</v>
      </c>
      <c r="C1972" s="3" t="s">
        <v>1074</v>
      </c>
      <c r="D1972" s="16" t="s">
        <v>928</v>
      </c>
      <c r="E1972" s="3" t="s">
        <v>129</v>
      </c>
      <c r="F1972" s="3">
        <v>-0.518588009</v>
      </c>
      <c r="G1972" s="3">
        <v>0.094719445</v>
      </c>
      <c r="H1972" s="3">
        <v>4.37536e-8</v>
      </c>
      <c r="I1972" s="3">
        <v>34</v>
      </c>
    </row>
    <row r="1973" ht="15" spans="1:9">
      <c r="A1973" s="3" t="s">
        <v>1586</v>
      </c>
      <c r="B1973" s="3" t="s">
        <v>1073</v>
      </c>
      <c r="C1973" s="3" t="s">
        <v>1074</v>
      </c>
      <c r="D1973" s="16" t="s">
        <v>905</v>
      </c>
      <c r="E1973" s="3" t="s">
        <v>129</v>
      </c>
      <c r="F1973" s="3">
        <v>-0.485097388</v>
      </c>
      <c r="G1973" s="3">
        <v>0.092978209</v>
      </c>
      <c r="H1973" s="3">
        <v>1.81527e-7</v>
      </c>
      <c r="I1973" s="3">
        <v>42</v>
      </c>
    </row>
    <row r="1974" ht="15" spans="1:9">
      <c r="A1974" s="3" t="s">
        <v>983</v>
      </c>
      <c r="B1974" s="3" t="s">
        <v>1073</v>
      </c>
      <c r="C1974" s="3" t="s">
        <v>1074</v>
      </c>
      <c r="D1974" s="16" t="s">
        <v>915</v>
      </c>
      <c r="E1974" s="3" t="s">
        <v>129</v>
      </c>
      <c r="F1974" s="3">
        <v>0.1072412</v>
      </c>
      <c r="G1974" s="3">
        <v>0.021605227</v>
      </c>
      <c r="H1974" s="3">
        <v>6.91737e-7</v>
      </c>
      <c r="I1974" s="3">
        <v>34</v>
      </c>
    </row>
    <row r="1975" ht="15" spans="1:9">
      <c r="A1975" s="3" t="s">
        <v>1318</v>
      </c>
      <c r="B1975" s="3" t="s">
        <v>1073</v>
      </c>
      <c r="C1975" s="3" t="s">
        <v>1074</v>
      </c>
      <c r="D1975" s="16" t="s">
        <v>928</v>
      </c>
      <c r="E1975" s="3" t="s">
        <v>129</v>
      </c>
      <c r="F1975" s="3">
        <v>-0.489722639</v>
      </c>
      <c r="G1975" s="3">
        <v>0.099382792</v>
      </c>
      <c r="H1975" s="3">
        <v>8.32287e-7</v>
      </c>
      <c r="I1975" s="3">
        <v>30</v>
      </c>
    </row>
    <row r="1976" ht="15" spans="1:9">
      <c r="A1976" s="3" t="s">
        <v>1587</v>
      </c>
      <c r="B1976" s="3" t="s">
        <v>1073</v>
      </c>
      <c r="C1976" s="3" t="s">
        <v>1074</v>
      </c>
      <c r="D1976" s="16" t="s">
        <v>443</v>
      </c>
      <c r="E1976" s="3" t="s">
        <v>129</v>
      </c>
      <c r="F1976" s="3">
        <v>1.153063871</v>
      </c>
      <c r="G1976" s="3">
        <v>0.278358152</v>
      </c>
      <c r="H1976" s="3">
        <v>3.43728e-5</v>
      </c>
      <c r="I1976" s="3">
        <v>19</v>
      </c>
    </row>
    <row r="1977" ht="15" spans="1:9">
      <c r="A1977" s="3" t="s">
        <v>1589</v>
      </c>
      <c r="B1977" s="3" t="s">
        <v>1073</v>
      </c>
      <c r="C1977" s="3" t="s">
        <v>1074</v>
      </c>
      <c r="D1977" s="16" t="s">
        <v>438</v>
      </c>
      <c r="E1977" s="3" t="s">
        <v>129</v>
      </c>
      <c r="F1977" s="3">
        <v>0.607667713</v>
      </c>
      <c r="G1977" s="3">
        <v>0.147213797</v>
      </c>
      <c r="H1977" s="3">
        <v>3.66266e-5</v>
      </c>
      <c r="I1977" s="3">
        <v>36</v>
      </c>
    </row>
    <row r="1978" ht="15" spans="1:9">
      <c r="A1978" s="3" t="s">
        <v>1588</v>
      </c>
      <c r="B1978" s="3" t="s">
        <v>1073</v>
      </c>
      <c r="C1978" s="3" t="s">
        <v>1074</v>
      </c>
      <c r="D1978" s="16" t="s">
        <v>921</v>
      </c>
      <c r="E1978" s="3" t="s">
        <v>129</v>
      </c>
      <c r="F1978" s="3">
        <v>1.101776866</v>
      </c>
      <c r="G1978" s="3">
        <v>0.308145837</v>
      </c>
      <c r="H1978" s="3">
        <v>0.000349553</v>
      </c>
      <c r="I1978" s="3">
        <v>33</v>
      </c>
    </row>
    <row r="1979" ht="15" spans="1:9">
      <c r="A1979" s="3" t="s">
        <v>177</v>
      </c>
      <c r="B1979" s="3" t="s">
        <v>1073</v>
      </c>
      <c r="C1979" s="3" t="s">
        <v>1074</v>
      </c>
      <c r="D1979" s="16" t="s">
        <v>176</v>
      </c>
      <c r="E1979" s="3" t="s">
        <v>129</v>
      </c>
      <c r="F1979" s="3">
        <v>0.481901754</v>
      </c>
      <c r="G1979" s="3">
        <v>0.138795135</v>
      </c>
      <c r="H1979" s="3">
        <v>0.000516526</v>
      </c>
      <c r="I1979" s="3">
        <v>29</v>
      </c>
    </row>
    <row r="1980" ht="15" spans="1:9">
      <c r="A1980" s="3" t="s">
        <v>1586</v>
      </c>
      <c r="B1980" s="3" t="s">
        <v>1073</v>
      </c>
      <c r="C1980" s="3" t="s">
        <v>1074</v>
      </c>
      <c r="D1980" s="16" t="s">
        <v>933</v>
      </c>
      <c r="E1980" s="3" t="s">
        <v>129</v>
      </c>
      <c r="F1980" s="3">
        <v>1.056978505</v>
      </c>
      <c r="G1980" s="3">
        <v>0.43071857</v>
      </c>
      <c r="H1980" s="3">
        <v>0.014128142</v>
      </c>
      <c r="I1980" s="3">
        <v>17</v>
      </c>
    </row>
    <row r="1981" ht="15" spans="1:9">
      <c r="A1981" s="3" t="s">
        <v>1607</v>
      </c>
      <c r="B1981" s="3" t="s">
        <v>1073</v>
      </c>
      <c r="C1981" s="3" t="s">
        <v>1074</v>
      </c>
      <c r="D1981" s="16" t="s">
        <v>244</v>
      </c>
      <c r="E1981" s="3" t="s">
        <v>129</v>
      </c>
      <c r="F1981" s="3">
        <v>-0.233139667</v>
      </c>
      <c r="G1981" s="3">
        <v>0.098648689</v>
      </c>
      <c r="H1981" s="3">
        <v>0.018111404</v>
      </c>
      <c r="I1981" s="3">
        <v>33</v>
      </c>
    </row>
    <row r="1982" ht="15" spans="1:9">
      <c r="A1982" s="3" t="s">
        <v>232</v>
      </c>
      <c r="B1982" s="3" t="s">
        <v>1073</v>
      </c>
      <c r="C1982" s="3" t="s">
        <v>1074</v>
      </c>
      <c r="D1982" s="16" t="s">
        <v>233</v>
      </c>
      <c r="E1982" s="3" t="s">
        <v>129</v>
      </c>
      <c r="F1982" s="3">
        <v>0.313842107</v>
      </c>
      <c r="G1982" s="3">
        <v>0.134955197</v>
      </c>
      <c r="H1982" s="3">
        <v>0.020043737</v>
      </c>
      <c r="I1982" s="3">
        <v>37</v>
      </c>
    </row>
    <row r="1983" ht="15" spans="1:9">
      <c r="A1983" s="3" t="s">
        <v>1598</v>
      </c>
      <c r="B1983" s="3" t="s">
        <v>1073</v>
      </c>
      <c r="C1983" s="3" t="s">
        <v>1072</v>
      </c>
      <c r="D1983" s="16" t="s">
        <v>700</v>
      </c>
      <c r="E1983" s="3" t="s">
        <v>129</v>
      </c>
      <c r="F1983" s="3">
        <v>-0.265532205</v>
      </c>
      <c r="G1983" s="3">
        <v>0.121213194</v>
      </c>
      <c r="H1983" s="3">
        <v>0.028479208</v>
      </c>
      <c r="I1983" s="3">
        <v>42</v>
      </c>
    </row>
    <row r="1984" ht="15" spans="1:9">
      <c r="A1984" s="3" t="s">
        <v>320</v>
      </c>
      <c r="B1984" s="3" t="s">
        <v>1073</v>
      </c>
      <c r="C1984" s="3" t="s">
        <v>1074</v>
      </c>
      <c r="D1984" s="16" t="s">
        <v>308</v>
      </c>
      <c r="E1984" s="3" t="s">
        <v>129</v>
      </c>
      <c r="F1984" s="3">
        <v>-0.247892162</v>
      </c>
      <c r="G1984" s="3">
        <v>0.11793003</v>
      </c>
      <c r="H1984" s="3">
        <v>0.03555087</v>
      </c>
      <c r="I1984" s="3">
        <v>18</v>
      </c>
    </row>
    <row r="1985" ht="15" spans="1:9">
      <c r="A1985" s="3" t="s">
        <v>548</v>
      </c>
      <c r="B1985" s="3" t="s">
        <v>1073</v>
      </c>
      <c r="C1985" s="3" t="s">
        <v>1074</v>
      </c>
      <c r="D1985" s="16" t="s">
        <v>546</v>
      </c>
      <c r="E1985" s="3" t="s">
        <v>129</v>
      </c>
      <c r="F1985" s="3">
        <v>0.223208815</v>
      </c>
      <c r="G1985" s="3">
        <v>0.11681216</v>
      </c>
      <c r="H1985" s="3">
        <v>0.056025731</v>
      </c>
      <c r="I1985" s="3">
        <v>38</v>
      </c>
    </row>
    <row r="1986" ht="15" spans="1:9">
      <c r="A1986" s="3" t="s">
        <v>1606</v>
      </c>
      <c r="B1986" s="3" t="s">
        <v>1073</v>
      </c>
      <c r="C1986" s="3" t="s">
        <v>1074</v>
      </c>
      <c r="D1986" s="16" t="s">
        <v>789</v>
      </c>
      <c r="E1986" s="3" t="s">
        <v>129</v>
      </c>
      <c r="F1986" s="3">
        <v>0.106734297</v>
      </c>
      <c r="G1986" s="3">
        <v>0.056505959</v>
      </c>
      <c r="H1986" s="3">
        <v>0.058904777</v>
      </c>
      <c r="I1986" s="3">
        <v>56</v>
      </c>
    </row>
    <row r="1987" ht="15" spans="1:9">
      <c r="A1987" s="3" t="s">
        <v>1613</v>
      </c>
      <c r="B1987" s="3" t="s">
        <v>1073</v>
      </c>
      <c r="C1987" s="3" t="s">
        <v>1072</v>
      </c>
      <c r="D1987" s="16" t="s">
        <v>614</v>
      </c>
      <c r="E1987" s="3" t="s">
        <v>129</v>
      </c>
      <c r="F1987" s="3">
        <v>0.267291753</v>
      </c>
      <c r="G1987" s="3">
        <v>0.14430093</v>
      </c>
      <c r="H1987" s="3">
        <v>0.063979632</v>
      </c>
      <c r="I1987" s="3">
        <v>41</v>
      </c>
    </row>
    <row r="1988" ht="15" spans="1:9">
      <c r="A1988" s="3" t="s">
        <v>675</v>
      </c>
      <c r="B1988" s="3" t="s">
        <v>1073</v>
      </c>
      <c r="C1988" s="3" t="s">
        <v>1076</v>
      </c>
      <c r="D1988" s="16" t="s">
        <v>676</v>
      </c>
      <c r="E1988" s="3" t="s">
        <v>129</v>
      </c>
      <c r="F1988" s="3">
        <v>0.193447397</v>
      </c>
      <c r="G1988" s="3">
        <v>0.105464254</v>
      </c>
      <c r="H1988" s="3">
        <v>0.066617471</v>
      </c>
      <c r="I1988" s="3">
        <v>38</v>
      </c>
    </row>
    <row r="1989" ht="15" spans="1:9">
      <c r="A1989" s="3" t="s">
        <v>719</v>
      </c>
      <c r="B1989" s="3" t="s">
        <v>1073</v>
      </c>
      <c r="C1989" s="3" t="s">
        <v>1074</v>
      </c>
      <c r="D1989" s="16" t="s">
        <v>720</v>
      </c>
      <c r="E1989" s="3" t="s">
        <v>129</v>
      </c>
      <c r="F1989" s="3">
        <v>0.445447772</v>
      </c>
      <c r="G1989" s="3">
        <v>0.254503531</v>
      </c>
      <c r="H1989" s="3">
        <v>0.080073173</v>
      </c>
      <c r="I1989" s="3">
        <v>28</v>
      </c>
    </row>
    <row r="1990" ht="15" spans="1:9">
      <c r="A1990" s="3" t="s">
        <v>400</v>
      </c>
      <c r="B1990" s="3" t="s">
        <v>1073</v>
      </c>
      <c r="C1990" s="3" t="s">
        <v>1074</v>
      </c>
      <c r="D1990" s="16" t="s">
        <v>399</v>
      </c>
      <c r="E1990" s="3" t="s">
        <v>129</v>
      </c>
      <c r="F1990" s="3">
        <v>-0.190728456</v>
      </c>
      <c r="G1990" s="3">
        <v>0.115011551</v>
      </c>
      <c r="H1990" s="3">
        <v>0.097248509</v>
      </c>
      <c r="I1990" s="3">
        <v>35</v>
      </c>
    </row>
    <row r="1991" ht="15" spans="1:9">
      <c r="A1991" s="3" t="s">
        <v>800</v>
      </c>
      <c r="B1991" s="3" t="s">
        <v>1073</v>
      </c>
      <c r="C1991" s="3" t="s">
        <v>1074</v>
      </c>
      <c r="D1991" s="16" t="s">
        <v>801</v>
      </c>
      <c r="E1991" s="3" t="s">
        <v>129</v>
      </c>
      <c r="F1991" s="3">
        <v>-0.302146949</v>
      </c>
      <c r="G1991" s="3">
        <v>0.182760375</v>
      </c>
      <c r="H1991" s="3">
        <v>0.098281821</v>
      </c>
      <c r="I1991" s="3">
        <v>34</v>
      </c>
    </row>
    <row r="1992" ht="15" spans="1:9">
      <c r="A1992" s="3" t="s">
        <v>1009</v>
      </c>
      <c r="B1992" s="3" t="s">
        <v>1073</v>
      </c>
      <c r="C1992" s="3" t="s">
        <v>1074</v>
      </c>
      <c r="D1992" s="16" t="s">
        <v>1010</v>
      </c>
      <c r="E1992" s="3" t="s">
        <v>129</v>
      </c>
      <c r="F1992" s="3">
        <v>-0.195853882</v>
      </c>
      <c r="G1992" s="3">
        <v>0.119864907</v>
      </c>
      <c r="H1992" s="3">
        <v>0.10226827</v>
      </c>
      <c r="I1992" s="3">
        <v>27</v>
      </c>
    </row>
    <row r="1993" ht="15" spans="1:9">
      <c r="A1993" s="3" t="s">
        <v>1694</v>
      </c>
      <c r="B1993" s="3" t="s">
        <v>1073</v>
      </c>
      <c r="C1993" s="3" t="s">
        <v>1076</v>
      </c>
      <c r="D1993" s="16" t="s">
        <v>861</v>
      </c>
      <c r="E1993" s="3" t="s">
        <v>129</v>
      </c>
      <c r="F1993" s="3">
        <v>-0.597809929</v>
      </c>
      <c r="G1993" s="3">
        <v>0.374987659</v>
      </c>
      <c r="H1993" s="3">
        <v>0.110888498</v>
      </c>
      <c r="I1993" s="3">
        <v>12</v>
      </c>
    </row>
    <row r="1994" ht="15" spans="1:9">
      <c r="A1994" s="3" t="s">
        <v>1016</v>
      </c>
      <c r="B1994" s="3" t="s">
        <v>1073</v>
      </c>
      <c r="C1994" s="3" t="s">
        <v>1074</v>
      </c>
      <c r="D1994" s="16" t="s">
        <v>1010</v>
      </c>
      <c r="E1994" s="3" t="s">
        <v>129</v>
      </c>
      <c r="F1994" s="3">
        <v>-0.223250813</v>
      </c>
      <c r="G1994" s="3">
        <v>0.143023877</v>
      </c>
      <c r="H1994" s="3">
        <v>0.118539356</v>
      </c>
      <c r="I1994" s="3">
        <v>15</v>
      </c>
    </row>
    <row r="1995" ht="15" spans="1:9">
      <c r="A1995" s="3" t="s">
        <v>749</v>
      </c>
      <c r="B1995" s="3" t="s">
        <v>1073</v>
      </c>
      <c r="C1995" s="3" t="s">
        <v>1076</v>
      </c>
      <c r="D1995" s="16" t="s">
        <v>746</v>
      </c>
      <c r="E1995" s="3" t="s">
        <v>129</v>
      </c>
      <c r="F1995" s="3">
        <v>-0.229848263</v>
      </c>
      <c r="G1995" s="3">
        <v>0.148595252</v>
      </c>
      <c r="H1995" s="3">
        <v>0.121909651</v>
      </c>
      <c r="I1995" s="3">
        <v>23</v>
      </c>
    </row>
    <row r="1996" ht="15" spans="1:9">
      <c r="A1996" s="3" t="s">
        <v>703</v>
      </c>
      <c r="B1996" s="3" t="s">
        <v>1073</v>
      </c>
      <c r="C1996" s="3" t="s">
        <v>1074</v>
      </c>
      <c r="D1996" s="16" t="s">
        <v>704</v>
      </c>
      <c r="E1996" s="3" t="s">
        <v>129</v>
      </c>
      <c r="F1996" s="3">
        <v>0.198624205</v>
      </c>
      <c r="G1996" s="3">
        <v>0.132048757</v>
      </c>
      <c r="H1996" s="3">
        <v>0.132536769</v>
      </c>
      <c r="I1996" s="3">
        <v>37</v>
      </c>
    </row>
    <row r="1997" ht="15" spans="1:9">
      <c r="A1997" s="3" t="s">
        <v>1218</v>
      </c>
      <c r="B1997" s="3" t="s">
        <v>1073</v>
      </c>
      <c r="C1997" s="3" t="s">
        <v>1074</v>
      </c>
      <c r="D1997" s="16" t="s">
        <v>652</v>
      </c>
      <c r="E1997" s="3" t="s">
        <v>129</v>
      </c>
      <c r="F1997" s="3">
        <v>0.40596</v>
      </c>
      <c r="G1997" s="3">
        <v>0.274326893</v>
      </c>
      <c r="H1997" s="3">
        <v>0.138915862</v>
      </c>
      <c r="I1997" s="3">
        <v>25</v>
      </c>
    </row>
    <row r="1998" ht="15" spans="1:9">
      <c r="A1998" s="3" t="s">
        <v>830</v>
      </c>
      <c r="B1998" s="3" t="s">
        <v>1073</v>
      </c>
      <c r="C1998" s="3" t="s">
        <v>1074</v>
      </c>
      <c r="D1998" s="16" t="s">
        <v>827</v>
      </c>
      <c r="E1998" s="3" t="s">
        <v>129</v>
      </c>
      <c r="F1998" s="3">
        <v>0.37381092</v>
      </c>
      <c r="G1998" s="3">
        <v>0.270138772</v>
      </c>
      <c r="H1998" s="3">
        <v>0.166427767</v>
      </c>
      <c r="I1998" s="3">
        <v>27</v>
      </c>
    </row>
    <row r="1999" ht="15" spans="1:9">
      <c r="A1999" s="3" t="s">
        <v>279</v>
      </c>
      <c r="B1999" s="3" t="s">
        <v>1073</v>
      </c>
      <c r="C1999" s="3" t="s">
        <v>1074</v>
      </c>
      <c r="D1999" s="16" t="s">
        <v>280</v>
      </c>
      <c r="E1999" s="3" t="s">
        <v>129</v>
      </c>
      <c r="F1999" s="3">
        <v>0.322870121</v>
      </c>
      <c r="G1999" s="3">
        <v>0.253540431</v>
      </c>
      <c r="H1999" s="3">
        <v>0.20285972</v>
      </c>
      <c r="I1999" s="3">
        <v>24</v>
      </c>
    </row>
    <row r="2000" ht="15" spans="1:9">
      <c r="A2000" s="3" t="s">
        <v>855</v>
      </c>
      <c r="B2000" s="3" t="s">
        <v>1073</v>
      </c>
      <c r="C2000" s="3" t="s">
        <v>1072</v>
      </c>
      <c r="D2000" s="16" t="s">
        <v>849</v>
      </c>
      <c r="E2000" s="3" t="s">
        <v>129</v>
      </c>
      <c r="F2000" s="3">
        <v>-0.198181361</v>
      </c>
      <c r="G2000" s="3">
        <v>0.157509339</v>
      </c>
      <c r="H2000" s="3">
        <v>0.208312295</v>
      </c>
      <c r="I2000" s="3">
        <v>25</v>
      </c>
    </row>
    <row r="2001" ht="15" spans="1:9">
      <c r="A2001" s="3" t="s">
        <v>284</v>
      </c>
      <c r="B2001" s="3" t="s">
        <v>1073</v>
      </c>
      <c r="C2001" s="3" t="s">
        <v>1074</v>
      </c>
      <c r="D2001" s="16" t="s">
        <v>285</v>
      </c>
      <c r="E2001" s="3" t="s">
        <v>129</v>
      </c>
      <c r="F2001" s="3">
        <v>0.245058807</v>
      </c>
      <c r="G2001" s="3">
        <v>0.198514944</v>
      </c>
      <c r="H2001" s="3">
        <v>0.217031452</v>
      </c>
      <c r="I2001" s="3">
        <v>31</v>
      </c>
    </row>
    <row r="2002" ht="15" spans="1:9">
      <c r="A2002" s="3" t="s">
        <v>1091</v>
      </c>
      <c r="B2002" s="3" t="s">
        <v>1073</v>
      </c>
      <c r="C2002" s="3" t="s">
        <v>1072</v>
      </c>
      <c r="D2002" s="16" t="s">
        <v>217</v>
      </c>
      <c r="E2002" s="3" t="s">
        <v>129</v>
      </c>
      <c r="F2002" s="3">
        <v>-0.343033911</v>
      </c>
      <c r="G2002" s="3">
        <v>0.278990286</v>
      </c>
      <c r="H2002" s="3">
        <v>0.218863777</v>
      </c>
      <c r="I2002" s="3">
        <v>23</v>
      </c>
    </row>
    <row r="2003" ht="15" spans="1:9">
      <c r="A2003" s="3" t="s">
        <v>433</v>
      </c>
      <c r="B2003" s="3" t="s">
        <v>1073</v>
      </c>
      <c r="C2003" s="3" t="s">
        <v>1074</v>
      </c>
      <c r="D2003" s="16" t="s">
        <v>434</v>
      </c>
      <c r="E2003" s="3" t="s">
        <v>129</v>
      </c>
      <c r="F2003" s="3">
        <v>-0.351522591</v>
      </c>
      <c r="G2003" s="3">
        <v>0.299204357</v>
      </c>
      <c r="H2003" s="3">
        <v>0.240051585</v>
      </c>
      <c r="I2003" s="3">
        <v>14</v>
      </c>
    </row>
    <row r="2004" ht="15" spans="1:9">
      <c r="A2004" s="3" t="s">
        <v>1596</v>
      </c>
      <c r="B2004" s="3" t="s">
        <v>1073</v>
      </c>
      <c r="C2004" s="3" t="s">
        <v>1074</v>
      </c>
      <c r="D2004" s="16" t="s">
        <v>330</v>
      </c>
      <c r="E2004" s="3" t="s">
        <v>129</v>
      </c>
      <c r="F2004" s="3">
        <v>0.10328532</v>
      </c>
      <c r="G2004" s="3">
        <v>0.088663117</v>
      </c>
      <c r="H2004" s="3">
        <v>0.244051914</v>
      </c>
      <c r="I2004" s="3">
        <v>41</v>
      </c>
    </row>
    <row r="2005" ht="15" spans="1:9">
      <c r="A2005" s="3" t="s">
        <v>1614</v>
      </c>
      <c r="B2005" s="3" t="s">
        <v>1073</v>
      </c>
      <c r="C2005" s="3" t="s">
        <v>1072</v>
      </c>
      <c r="D2005" s="16" t="s">
        <v>370</v>
      </c>
      <c r="E2005" s="3" t="s">
        <v>129</v>
      </c>
      <c r="F2005" s="3">
        <v>-0.101585124</v>
      </c>
      <c r="G2005" s="3">
        <v>0.090005676</v>
      </c>
      <c r="H2005" s="3">
        <v>0.259044487</v>
      </c>
      <c r="I2005" s="3">
        <v>35</v>
      </c>
    </row>
    <row r="2006" ht="15" spans="1:9">
      <c r="A2006" s="3" t="s">
        <v>1602</v>
      </c>
      <c r="B2006" s="3" t="s">
        <v>1073</v>
      </c>
      <c r="C2006" s="3" t="s">
        <v>1074</v>
      </c>
      <c r="D2006" s="16" t="s">
        <v>336</v>
      </c>
      <c r="E2006" s="3" t="s">
        <v>129</v>
      </c>
      <c r="F2006" s="3">
        <v>0.125215425</v>
      </c>
      <c r="G2006" s="3">
        <v>0.112874735</v>
      </c>
      <c r="H2006" s="3">
        <v>0.267287487</v>
      </c>
      <c r="I2006" s="3">
        <v>21</v>
      </c>
    </row>
    <row r="2007" ht="15" spans="1:9">
      <c r="A2007" s="3" t="s">
        <v>1603</v>
      </c>
      <c r="B2007" s="3" t="s">
        <v>1073</v>
      </c>
      <c r="C2007" s="3" t="s">
        <v>1076</v>
      </c>
      <c r="D2007" s="16" t="s">
        <v>336</v>
      </c>
      <c r="E2007" s="3" t="s">
        <v>129</v>
      </c>
      <c r="F2007" s="3">
        <v>0.126571569</v>
      </c>
      <c r="G2007" s="3">
        <v>0.114288986</v>
      </c>
      <c r="H2007" s="3">
        <v>0.268090981</v>
      </c>
      <c r="I2007" s="3">
        <v>20</v>
      </c>
    </row>
    <row r="2008" ht="15" spans="1:9">
      <c r="A2008" s="3" t="s">
        <v>1594</v>
      </c>
      <c r="B2008" s="3" t="s">
        <v>1073</v>
      </c>
      <c r="C2008" s="3" t="s">
        <v>1072</v>
      </c>
      <c r="D2008" s="16" t="s">
        <v>617</v>
      </c>
      <c r="E2008" s="3" t="s">
        <v>129</v>
      </c>
      <c r="F2008" s="3">
        <v>-0.199793487</v>
      </c>
      <c r="G2008" s="3">
        <v>0.182044444</v>
      </c>
      <c r="H2008" s="3">
        <v>0.272423579</v>
      </c>
      <c r="I2008" s="3">
        <v>33</v>
      </c>
    </row>
    <row r="2009" ht="15" spans="1:9">
      <c r="A2009" s="3" t="s">
        <v>1604</v>
      </c>
      <c r="B2009" s="3" t="s">
        <v>1073</v>
      </c>
      <c r="C2009" s="3" t="s">
        <v>1072</v>
      </c>
      <c r="D2009" s="16" t="s">
        <v>795</v>
      </c>
      <c r="E2009" s="3" t="s">
        <v>129</v>
      </c>
      <c r="F2009" s="3">
        <v>-0.085237052</v>
      </c>
      <c r="G2009" s="3">
        <v>0.07803409</v>
      </c>
      <c r="H2009" s="3">
        <v>0.27469892</v>
      </c>
      <c r="I2009" s="3">
        <v>44</v>
      </c>
    </row>
    <row r="2010" ht="15" spans="1:9">
      <c r="A2010" s="3" t="s">
        <v>1615</v>
      </c>
      <c r="B2010" s="3" t="s">
        <v>1073</v>
      </c>
      <c r="C2010" s="3" t="s">
        <v>1074</v>
      </c>
      <c r="D2010" s="16" t="s">
        <v>546</v>
      </c>
      <c r="E2010" s="3" t="s">
        <v>129</v>
      </c>
      <c r="F2010" s="3">
        <v>0.109653346</v>
      </c>
      <c r="G2010" s="3">
        <v>0.104076619</v>
      </c>
      <c r="H2010" s="3">
        <v>0.292073923</v>
      </c>
      <c r="I2010" s="3">
        <v>38</v>
      </c>
    </row>
    <row r="2011" ht="15" spans="1:9">
      <c r="A2011" s="3" t="s">
        <v>1599</v>
      </c>
      <c r="B2011" s="3" t="s">
        <v>1073</v>
      </c>
      <c r="C2011" s="3" t="s">
        <v>1074</v>
      </c>
      <c r="D2011" s="16" t="s">
        <v>416</v>
      </c>
      <c r="E2011" s="3" t="s">
        <v>129</v>
      </c>
      <c r="F2011" s="3">
        <v>0.27970743</v>
      </c>
      <c r="G2011" s="3">
        <v>0.287065223</v>
      </c>
      <c r="H2011" s="3">
        <v>0.329873397</v>
      </c>
      <c r="I2011" s="3">
        <v>19</v>
      </c>
    </row>
    <row r="2012" ht="15" spans="1:9">
      <c r="A2012" s="3" t="s">
        <v>1592</v>
      </c>
      <c r="B2012" s="3" t="s">
        <v>1073</v>
      </c>
      <c r="C2012" s="3" t="s">
        <v>1074</v>
      </c>
      <c r="D2012" s="16" t="s">
        <v>318</v>
      </c>
      <c r="E2012" s="3" t="s">
        <v>129</v>
      </c>
      <c r="F2012" s="3">
        <v>0.198566433</v>
      </c>
      <c r="G2012" s="3">
        <v>0.210704904</v>
      </c>
      <c r="H2012" s="3">
        <v>0.345992427</v>
      </c>
      <c r="I2012" s="3">
        <v>30</v>
      </c>
    </row>
    <row r="2013" ht="15" spans="1:9">
      <c r="A2013" s="3" t="s">
        <v>277</v>
      </c>
      <c r="B2013" s="3" t="s">
        <v>1073</v>
      </c>
      <c r="C2013" s="3" t="s">
        <v>1074</v>
      </c>
      <c r="D2013" s="16" t="s">
        <v>278</v>
      </c>
      <c r="E2013" s="3" t="s">
        <v>129</v>
      </c>
      <c r="F2013" s="3">
        <v>-0.085571332</v>
      </c>
      <c r="G2013" s="3">
        <v>0.09161225</v>
      </c>
      <c r="H2013" s="3">
        <v>0.350272981</v>
      </c>
      <c r="I2013" s="3">
        <v>25</v>
      </c>
    </row>
    <row r="2014" ht="15" spans="1:9">
      <c r="A2014" s="3" t="s">
        <v>294</v>
      </c>
      <c r="B2014" s="3" t="s">
        <v>1073</v>
      </c>
      <c r="C2014" s="3" t="s">
        <v>1074</v>
      </c>
      <c r="D2014" s="16" t="s">
        <v>295</v>
      </c>
      <c r="E2014" s="3" t="s">
        <v>129</v>
      </c>
      <c r="F2014" s="3">
        <v>0.262538991</v>
      </c>
      <c r="G2014" s="3">
        <v>0.292569049</v>
      </c>
      <c r="H2014" s="3">
        <v>0.369528256</v>
      </c>
      <c r="I2014" s="3">
        <v>25</v>
      </c>
    </row>
    <row r="2015" ht="15" spans="1:9">
      <c r="A2015" s="3" t="s">
        <v>1595</v>
      </c>
      <c r="B2015" s="3" t="s">
        <v>1073</v>
      </c>
      <c r="C2015" s="3" t="s">
        <v>1074</v>
      </c>
      <c r="D2015" s="16" t="s">
        <v>295</v>
      </c>
      <c r="E2015" s="3" t="s">
        <v>129</v>
      </c>
      <c r="F2015" s="3">
        <v>0.262538991</v>
      </c>
      <c r="G2015" s="3">
        <v>0.292569049</v>
      </c>
      <c r="H2015" s="3">
        <v>0.369528256</v>
      </c>
      <c r="I2015" s="3">
        <v>25</v>
      </c>
    </row>
    <row r="2016" ht="15" spans="1:9">
      <c r="A2016" s="3" t="s">
        <v>1177</v>
      </c>
      <c r="B2016" s="3" t="s">
        <v>1073</v>
      </c>
      <c r="C2016" s="3" t="s">
        <v>1074</v>
      </c>
      <c r="D2016" s="16" t="s">
        <v>553</v>
      </c>
      <c r="E2016" s="3" t="s">
        <v>129</v>
      </c>
      <c r="F2016" s="3">
        <v>-0.375836935</v>
      </c>
      <c r="G2016" s="3">
        <v>0.419108548</v>
      </c>
      <c r="H2016" s="3">
        <v>0.369850621</v>
      </c>
      <c r="I2016" s="3">
        <v>12</v>
      </c>
    </row>
    <row r="2017" ht="15" spans="1:9">
      <c r="A2017" s="3" t="s">
        <v>483</v>
      </c>
      <c r="B2017" s="3" t="s">
        <v>1073</v>
      </c>
      <c r="C2017" s="3" t="s">
        <v>1072</v>
      </c>
      <c r="D2017" s="16" t="s">
        <v>481</v>
      </c>
      <c r="E2017" s="3" t="s">
        <v>129</v>
      </c>
      <c r="F2017" s="3">
        <v>0.320675326</v>
      </c>
      <c r="G2017" s="3">
        <v>0.371219332</v>
      </c>
      <c r="H2017" s="3">
        <v>0.387673988</v>
      </c>
      <c r="I2017" s="3">
        <v>16</v>
      </c>
    </row>
    <row r="2018" ht="15" spans="1:9">
      <c r="A2018" s="3" t="s">
        <v>1591</v>
      </c>
      <c r="B2018" s="3" t="s">
        <v>1073</v>
      </c>
      <c r="C2018" s="3" t="s">
        <v>1074</v>
      </c>
      <c r="D2018" s="16" t="s">
        <v>318</v>
      </c>
      <c r="E2018" s="3" t="s">
        <v>129</v>
      </c>
      <c r="F2018" s="3">
        <v>0.20471979</v>
      </c>
      <c r="G2018" s="3">
        <v>0.237815196</v>
      </c>
      <c r="H2018" s="3">
        <v>0.389328587</v>
      </c>
      <c r="I2018" s="3">
        <v>25</v>
      </c>
    </row>
    <row r="2019" ht="15" spans="1:9">
      <c r="A2019" s="3" t="s">
        <v>677</v>
      </c>
      <c r="B2019" s="3" t="s">
        <v>1073</v>
      </c>
      <c r="C2019" s="3" t="s">
        <v>1074</v>
      </c>
      <c r="D2019" s="16" t="s">
        <v>678</v>
      </c>
      <c r="E2019" s="3" t="s">
        <v>129</v>
      </c>
      <c r="F2019" s="3">
        <v>-0.182529345</v>
      </c>
      <c r="G2019" s="3">
        <v>0.21418366</v>
      </c>
      <c r="H2019" s="3">
        <v>0.394097836</v>
      </c>
      <c r="I2019" s="3">
        <v>32</v>
      </c>
    </row>
    <row r="2020" ht="15" spans="1:9">
      <c r="A2020" s="3" t="s">
        <v>620</v>
      </c>
      <c r="B2020" s="3" t="s">
        <v>1073</v>
      </c>
      <c r="C2020" s="3" t="s">
        <v>1074</v>
      </c>
      <c r="D2020" s="16" t="s">
        <v>617</v>
      </c>
      <c r="E2020" s="3" t="s">
        <v>129</v>
      </c>
      <c r="F2020" s="3">
        <v>-0.15951647</v>
      </c>
      <c r="G2020" s="3">
        <v>0.188672702</v>
      </c>
      <c r="H2020" s="3">
        <v>0.397850367</v>
      </c>
      <c r="I2020" s="3">
        <v>31</v>
      </c>
    </row>
    <row r="2021" ht="15" spans="1:9">
      <c r="A2021" s="3" t="s">
        <v>415</v>
      </c>
      <c r="B2021" s="3" t="s">
        <v>1073</v>
      </c>
      <c r="C2021" s="3" t="s">
        <v>1074</v>
      </c>
      <c r="D2021" s="16" t="s">
        <v>416</v>
      </c>
      <c r="E2021" s="3" t="s">
        <v>129</v>
      </c>
      <c r="F2021" s="3">
        <v>0.135396808</v>
      </c>
      <c r="G2021" s="3">
        <v>0.172559092</v>
      </c>
      <c r="H2021" s="3">
        <v>0.432664529</v>
      </c>
      <c r="I2021" s="3">
        <v>36</v>
      </c>
    </row>
    <row r="2022" ht="15" spans="1:9">
      <c r="A2022" s="3" t="s">
        <v>800</v>
      </c>
      <c r="B2022" s="3" t="s">
        <v>1073</v>
      </c>
      <c r="C2022" s="3" t="s">
        <v>1074</v>
      </c>
      <c r="D2022" s="16" t="s">
        <v>795</v>
      </c>
      <c r="E2022" s="3" t="s">
        <v>129</v>
      </c>
      <c r="F2022" s="3">
        <v>0.071249667</v>
      </c>
      <c r="G2022" s="3">
        <v>0.091626575</v>
      </c>
      <c r="H2022" s="3">
        <v>0.436799438</v>
      </c>
      <c r="I2022" s="3">
        <v>34</v>
      </c>
    </row>
    <row r="2023" ht="15" spans="1:9">
      <c r="A2023" s="3" t="s">
        <v>650</v>
      </c>
      <c r="B2023" s="3" t="s">
        <v>1073</v>
      </c>
      <c r="C2023" s="3" t="s">
        <v>1072</v>
      </c>
      <c r="D2023" s="16" t="s">
        <v>635</v>
      </c>
      <c r="E2023" s="3" t="s">
        <v>129</v>
      </c>
      <c r="F2023" s="3">
        <v>-0.119265437</v>
      </c>
      <c r="G2023" s="3">
        <v>0.154734829</v>
      </c>
      <c r="H2023" s="3">
        <v>0.44084146</v>
      </c>
      <c r="I2023" s="3">
        <v>39</v>
      </c>
    </row>
    <row r="2024" ht="15" spans="1:9">
      <c r="A2024" s="3" t="s">
        <v>1605</v>
      </c>
      <c r="B2024" s="3" t="s">
        <v>1073</v>
      </c>
      <c r="C2024" s="3" t="s">
        <v>1072</v>
      </c>
      <c r="D2024" s="16" t="s">
        <v>287</v>
      </c>
      <c r="E2024" s="3" t="s">
        <v>129</v>
      </c>
      <c r="F2024" s="3">
        <v>-0.189196169</v>
      </c>
      <c r="G2024" s="3">
        <v>0.25926197</v>
      </c>
      <c r="H2024" s="3">
        <v>0.46554361</v>
      </c>
      <c r="I2024" s="3">
        <v>30</v>
      </c>
    </row>
    <row r="2025" ht="15" spans="1:9">
      <c r="A2025" s="3" t="s">
        <v>1292</v>
      </c>
      <c r="B2025" s="3" t="s">
        <v>1073</v>
      </c>
      <c r="C2025" s="3" t="s">
        <v>1074</v>
      </c>
      <c r="D2025" s="16" t="s">
        <v>895</v>
      </c>
      <c r="E2025" s="3" t="s">
        <v>129</v>
      </c>
      <c r="F2025" s="3">
        <v>0.093801346</v>
      </c>
      <c r="G2025" s="3">
        <v>0.13206034</v>
      </c>
      <c r="H2025" s="3">
        <v>0.477523348</v>
      </c>
      <c r="I2025" s="3">
        <v>30</v>
      </c>
    </row>
    <row r="2026" ht="15" spans="1:9">
      <c r="A2026" s="3" t="s">
        <v>1698</v>
      </c>
      <c r="B2026" s="3" t="s">
        <v>1073</v>
      </c>
      <c r="C2026" s="3" t="s">
        <v>1072</v>
      </c>
      <c r="D2026" s="16" t="s">
        <v>285</v>
      </c>
      <c r="E2026" s="3" t="s">
        <v>129</v>
      </c>
      <c r="F2026" s="3">
        <v>0.227842415</v>
      </c>
      <c r="G2026" s="3">
        <v>0.346457476</v>
      </c>
      <c r="H2026" s="3">
        <v>0.510772972</v>
      </c>
      <c r="I2026" s="3">
        <v>9</v>
      </c>
    </row>
    <row r="2027" ht="15" spans="1:9">
      <c r="A2027" s="3" t="s">
        <v>1610</v>
      </c>
      <c r="B2027" s="3" t="s">
        <v>1073</v>
      </c>
      <c r="C2027" s="3" t="s">
        <v>1076</v>
      </c>
      <c r="D2027" s="16" t="s">
        <v>895</v>
      </c>
      <c r="E2027" s="3" t="s">
        <v>129</v>
      </c>
      <c r="F2027" s="3">
        <v>-0.148111841</v>
      </c>
      <c r="G2027" s="3">
        <v>0.229552271</v>
      </c>
      <c r="H2027" s="3">
        <v>0.518784276</v>
      </c>
      <c r="I2027" s="3">
        <v>28</v>
      </c>
    </row>
    <row r="2028" ht="15" spans="1:9">
      <c r="A2028" s="3" t="s">
        <v>858</v>
      </c>
      <c r="B2028" s="3" t="s">
        <v>1073</v>
      </c>
      <c r="C2028" s="3" t="s">
        <v>1074</v>
      </c>
      <c r="D2028" s="16" t="s">
        <v>854</v>
      </c>
      <c r="E2028" s="3" t="s">
        <v>129</v>
      </c>
      <c r="F2028" s="3">
        <v>0.104433564</v>
      </c>
      <c r="G2028" s="3">
        <v>0.165765543</v>
      </c>
      <c r="H2028" s="3">
        <v>0.528689565</v>
      </c>
      <c r="I2028" s="3">
        <v>22</v>
      </c>
    </row>
    <row r="2029" ht="15" spans="1:9">
      <c r="A2029" s="3" t="s">
        <v>776</v>
      </c>
      <c r="B2029" s="3" t="s">
        <v>1073</v>
      </c>
      <c r="C2029" s="3" t="s">
        <v>1076</v>
      </c>
      <c r="D2029" s="16" t="s">
        <v>777</v>
      </c>
      <c r="E2029" s="3" t="s">
        <v>129</v>
      </c>
      <c r="F2029" s="3">
        <v>0.086216488</v>
      </c>
      <c r="G2029" s="3">
        <v>0.138265286</v>
      </c>
      <c r="H2029" s="3">
        <v>0.5329176</v>
      </c>
      <c r="I2029" s="3">
        <v>39</v>
      </c>
    </row>
    <row r="2030" ht="15" spans="1:9">
      <c r="A2030" s="3" t="s">
        <v>1246</v>
      </c>
      <c r="B2030" s="3" t="s">
        <v>1073</v>
      </c>
      <c r="C2030" s="3" t="s">
        <v>1074</v>
      </c>
      <c r="D2030" s="16" t="s">
        <v>738</v>
      </c>
      <c r="E2030" s="3" t="s">
        <v>129</v>
      </c>
      <c r="F2030" s="3">
        <v>0.1524675</v>
      </c>
      <c r="G2030" s="3">
        <v>0.265499338</v>
      </c>
      <c r="H2030" s="3">
        <v>0.565787157</v>
      </c>
      <c r="I2030" s="3">
        <v>25</v>
      </c>
    </row>
    <row r="2031" ht="15" spans="1:9">
      <c r="A2031" s="3" t="s">
        <v>1186</v>
      </c>
      <c r="B2031" s="3" t="s">
        <v>1073</v>
      </c>
      <c r="C2031" s="3" t="s">
        <v>1072</v>
      </c>
      <c r="D2031" s="16" t="s">
        <v>553</v>
      </c>
      <c r="E2031" s="3" t="s">
        <v>129</v>
      </c>
      <c r="F2031" s="3">
        <v>0.175380531</v>
      </c>
      <c r="G2031" s="3">
        <v>0.339821832</v>
      </c>
      <c r="H2031" s="3">
        <v>0.605787685</v>
      </c>
      <c r="I2031" s="3">
        <v>17</v>
      </c>
    </row>
    <row r="2032" ht="15" spans="1:9">
      <c r="A2032" s="3" t="s">
        <v>1612</v>
      </c>
      <c r="B2032" s="3" t="s">
        <v>1073</v>
      </c>
      <c r="C2032" s="3" t="s">
        <v>1072</v>
      </c>
      <c r="D2032" s="16" t="s">
        <v>706</v>
      </c>
      <c r="E2032" s="3" t="s">
        <v>129</v>
      </c>
      <c r="F2032" s="3">
        <v>0.1159004</v>
      </c>
      <c r="G2032" s="3">
        <v>0.238807433</v>
      </c>
      <c r="H2032" s="3">
        <v>0.627442313</v>
      </c>
      <c r="I2032" s="3">
        <v>28</v>
      </c>
    </row>
    <row r="2033" ht="15" spans="1:9">
      <c r="A2033" s="3" t="s">
        <v>1611</v>
      </c>
      <c r="B2033" s="3" t="s">
        <v>1073</v>
      </c>
      <c r="C2033" s="3" t="s">
        <v>1074</v>
      </c>
      <c r="D2033" s="16" t="s">
        <v>487</v>
      </c>
      <c r="E2033" s="3" t="s">
        <v>129</v>
      </c>
      <c r="F2033" s="3">
        <v>0.149318164</v>
      </c>
      <c r="G2033" s="3">
        <v>0.31334003</v>
      </c>
      <c r="H2033" s="3">
        <v>0.633691749</v>
      </c>
      <c r="I2033" s="3">
        <v>23</v>
      </c>
    </row>
    <row r="2034" ht="15" spans="1:9">
      <c r="A2034" s="3" t="s">
        <v>248</v>
      </c>
      <c r="B2034" s="3" t="s">
        <v>1073</v>
      </c>
      <c r="C2034" s="3" t="s">
        <v>1074</v>
      </c>
      <c r="D2034" s="16" t="s">
        <v>244</v>
      </c>
      <c r="E2034" s="3" t="s">
        <v>129</v>
      </c>
      <c r="F2034" s="3">
        <v>0.064666337</v>
      </c>
      <c r="G2034" s="3">
        <v>0.179707901</v>
      </c>
      <c r="H2034" s="3">
        <v>0.718965764</v>
      </c>
      <c r="I2034" s="3">
        <v>13</v>
      </c>
    </row>
    <row r="2035" ht="15" spans="1:9">
      <c r="A2035" s="3" t="s">
        <v>1323</v>
      </c>
      <c r="B2035" s="3" t="s">
        <v>1073</v>
      </c>
      <c r="C2035" s="3" t="s">
        <v>1074</v>
      </c>
      <c r="D2035" s="16" t="s">
        <v>1023</v>
      </c>
      <c r="E2035" s="3" t="s">
        <v>129</v>
      </c>
      <c r="F2035" s="3">
        <v>-0.043227556</v>
      </c>
      <c r="G2035" s="3">
        <v>0.140906684</v>
      </c>
      <c r="H2035" s="3">
        <v>0.759009734</v>
      </c>
      <c r="I2035" s="3">
        <v>24</v>
      </c>
    </row>
    <row r="2036" ht="15" spans="1:9">
      <c r="A2036" s="3" t="s">
        <v>950</v>
      </c>
      <c r="B2036" s="3" t="s">
        <v>1073</v>
      </c>
      <c r="C2036" s="3" t="s">
        <v>1074</v>
      </c>
      <c r="D2036" s="16" t="s">
        <v>912</v>
      </c>
      <c r="E2036" s="3" t="s">
        <v>129</v>
      </c>
      <c r="F2036" s="3">
        <v>-0.048218039</v>
      </c>
      <c r="G2036" s="3">
        <v>0.157830916</v>
      </c>
      <c r="H2036" s="3">
        <v>0.759982022</v>
      </c>
      <c r="I2036" s="3">
        <v>29</v>
      </c>
    </row>
    <row r="2037" ht="15" spans="1:9">
      <c r="A2037" s="3" t="s">
        <v>1590</v>
      </c>
      <c r="B2037" s="3" t="s">
        <v>1073</v>
      </c>
      <c r="C2037" s="3" t="s">
        <v>1072</v>
      </c>
      <c r="D2037" s="16" t="s">
        <v>635</v>
      </c>
      <c r="E2037" s="3" t="s">
        <v>129</v>
      </c>
      <c r="F2037" s="3">
        <v>0.045910865</v>
      </c>
      <c r="G2037" s="3">
        <v>0.168959313</v>
      </c>
      <c r="H2037" s="3">
        <v>0.785831677</v>
      </c>
      <c r="I2037" s="3">
        <v>26</v>
      </c>
    </row>
    <row r="2038" ht="15" spans="1:9">
      <c r="A2038" s="3" t="s">
        <v>203</v>
      </c>
      <c r="B2038" s="3" t="s">
        <v>1073</v>
      </c>
      <c r="C2038" s="3" t="s">
        <v>1074</v>
      </c>
      <c r="D2038" s="16" t="s">
        <v>201</v>
      </c>
      <c r="E2038" s="3" t="s">
        <v>129</v>
      </c>
      <c r="F2038" s="3">
        <v>0.060752438</v>
      </c>
      <c r="G2038" s="3">
        <v>0.24635505</v>
      </c>
      <c r="H2038" s="3">
        <v>0.805213775</v>
      </c>
      <c r="I2038" s="3">
        <v>20</v>
      </c>
    </row>
    <row r="2039" ht="15" spans="1:9">
      <c r="A2039" s="3" t="s">
        <v>367</v>
      </c>
      <c r="B2039" s="3" t="s">
        <v>1073</v>
      </c>
      <c r="C2039" s="3" t="s">
        <v>1074</v>
      </c>
      <c r="D2039" s="16" t="s">
        <v>368</v>
      </c>
      <c r="E2039" s="3" t="s">
        <v>129</v>
      </c>
      <c r="F2039" s="3">
        <v>0.018203878</v>
      </c>
      <c r="G2039" s="3">
        <v>0.082645296</v>
      </c>
      <c r="H2039" s="3">
        <v>0.82566466</v>
      </c>
      <c r="I2039" s="3">
        <v>44</v>
      </c>
    </row>
    <row r="2040" ht="15" spans="1:9">
      <c r="A2040" s="3" t="s">
        <v>667</v>
      </c>
      <c r="B2040" s="3" t="s">
        <v>1073</v>
      </c>
      <c r="C2040" s="3" t="s">
        <v>1074</v>
      </c>
      <c r="D2040" s="16" t="s">
        <v>664</v>
      </c>
      <c r="E2040" s="3" t="s">
        <v>129</v>
      </c>
      <c r="F2040" s="3">
        <v>-0.044025076</v>
      </c>
      <c r="G2040" s="3">
        <v>0.206043709</v>
      </c>
      <c r="H2040" s="3">
        <v>0.83080548</v>
      </c>
      <c r="I2040" s="3">
        <v>34</v>
      </c>
    </row>
    <row r="2041" ht="15" spans="1:9">
      <c r="A2041" s="3" t="s">
        <v>783</v>
      </c>
      <c r="B2041" s="3" t="s">
        <v>1073</v>
      </c>
      <c r="C2041" s="3" t="s">
        <v>1074</v>
      </c>
      <c r="D2041" s="16" t="s">
        <v>780</v>
      </c>
      <c r="E2041" s="3" t="s">
        <v>129</v>
      </c>
      <c r="F2041" s="3">
        <v>-0.040772097</v>
      </c>
      <c r="G2041" s="3">
        <v>0.285750539</v>
      </c>
      <c r="H2041" s="3">
        <v>0.886539567</v>
      </c>
      <c r="I2041" s="3">
        <v>17</v>
      </c>
    </row>
    <row r="2042" ht="15" spans="1:9">
      <c r="A2042" s="3" t="s">
        <v>734</v>
      </c>
      <c r="B2042" s="3" t="s">
        <v>1073</v>
      </c>
      <c r="C2042" s="3" t="s">
        <v>1076</v>
      </c>
      <c r="D2042" s="16" t="s">
        <v>733</v>
      </c>
      <c r="E2042" s="3" t="s">
        <v>129</v>
      </c>
      <c r="F2042" s="3">
        <v>-0.01119043</v>
      </c>
      <c r="G2042" s="3">
        <v>0.148653196</v>
      </c>
      <c r="H2042" s="3">
        <v>0.939992911</v>
      </c>
      <c r="I2042" s="3">
        <v>34</v>
      </c>
    </row>
    <row r="2043" ht="15" spans="1:9">
      <c r="A2043" s="3" t="s">
        <v>1609</v>
      </c>
      <c r="B2043" s="3" t="s">
        <v>1073</v>
      </c>
      <c r="C2043" s="3" t="s">
        <v>1074</v>
      </c>
      <c r="D2043" s="16" t="s">
        <v>408</v>
      </c>
      <c r="E2043" s="3" t="s">
        <v>129</v>
      </c>
      <c r="F2043" s="3">
        <v>0.018395224</v>
      </c>
      <c r="G2043" s="3">
        <v>0.295189422</v>
      </c>
      <c r="H2043" s="3">
        <v>0.950310649</v>
      </c>
      <c r="I2043" s="3">
        <v>21</v>
      </c>
    </row>
    <row r="2044" ht="15" spans="1:9">
      <c r="A2044" s="3" t="s">
        <v>395</v>
      </c>
      <c r="B2044" s="3" t="s">
        <v>1073</v>
      </c>
      <c r="C2044" s="3" t="s">
        <v>1074</v>
      </c>
      <c r="D2044" s="16" t="s">
        <v>394</v>
      </c>
      <c r="E2044" s="3" t="s">
        <v>129</v>
      </c>
      <c r="F2044" s="3">
        <v>0.008639243</v>
      </c>
      <c r="G2044" s="3">
        <v>0.219943335</v>
      </c>
      <c r="H2044" s="3">
        <v>0.968667626</v>
      </c>
      <c r="I2044" s="3">
        <v>29</v>
      </c>
    </row>
    <row r="2045" ht="15" spans="1:9">
      <c r="A2045" s="3" t="s">
        <v>1608</v>
      </c>
      <c r="B2045" s="3" t="s">
        <v>1073</v>
      </c>
      <c r="C2045" s="3" t="s">
        <v>1074</v>
      </c>
      <c r="D2045" s="16" t="s">
        <v>465</v>
      </c>
      <c r="E2045" s="3" t="s">
        <v>129</v>
      </c>
      <c r="F2045" s="3">
        <v>0.000343306</v>
      </c>
      <c r="G2045" s="3">
        <v>0.288864657</v>
      </c>
      <c r="H2045" s="3">
        <v>0.99905174</v>
      </c>
      <c r="I2045" s="3">
        <v>8</v>
      </c>
    </row>
    <row r="2046" ht="15" spans="1:9">
      <c r="A2046" s="3" t="s">
        <v>1593</v>
      </c>
      <c r="B2046" s="3" t="s">
        <v>1073</v>
      </c>
      <c r="C2046" s="3" t="s">
        <v>1074</v>
      </c>
      <c r="D2046" s="16" t="s">
        <v>420</v>
      </c>
      <c r="E2046" s="3" t="s">
        <v>129</v>
      </c>
      <c r="F2046" s="3">
        <v>0.000115646</v>
      </c>
      <c r="G2046" s="3">
        <v>0.151560838</v>
      </c>
      <c r="H2046" s="3">
        <v>0.999391186</v>
      </c>
      <c r="I2046" s="3">
        <v>33</v>
      </c>
    </row>
    <row r="2047" ht="15" spans="1:9">
      <c r="A2047" s="3" t="s">
        <v>874</v>
      </c>
      <c r="B2047" s="3" t="s">
        <v>1073</v>
      </c>
      <c r="C2047" s="3" t="s">
        <v>1074</v>
      </c>
      <c r="D2047" s="16" t="s">
        <v>875</v>
      </c>
      <c r="E2047" s="3" t="s">
        <v>129</v>
      </c>
      <c r="F2047" s="70" t="s">
        <v>1715</v>
      </c>
      <c r="G2047" s="3">
        <v>0.114334652</v>
      </c>
      <c r="H2047" s="3">
        <v>0.999781759</v>
      </c>
      <c r="I2047" s="3">
        <v>34</v>
      </c>
    </row>
    <row r="2048" ht="15" spans="1:9">
      <c r="A2048" s="3" t="s">
        <v>1617</v>
      </c>
      <c r="B2048" s="3" t="s">
        <v>1076</v>
      </c>
      <c r="C2048" s="3" t="s">
        <v>1074</v>
      </c>
      <c r="D2048" s="16" t="s">
        <v>921</v>
      </c>
      <c r="E2048" s="3" t="s">
        <v>129</v>
      </c>
      <c r="F2048" s="3">
        <v>2.627317631</v>
      </c>
      <c r="G2048" s="3">
        <v>0.22224071</v>
      </c>
      <c r="H2048" s="3">
        <v>3.00639e-32</v>
      </c>
      <c r="I2048" s="3">
        <v>33</v>
      </c>
    </row>
    <row r="2049" ht="15" spans="1:9">
      <c r="A2049" s="3" t="s">
        <v>967</v>
      </c>
      <c r="B2049" s="3" t="s">
        <v>1076</v>
      </c>
      <c r="C2049" s="3" t="s">
        <v>1072</v>
      </c>
      <c r="D2049" s="16" t="s">
        <v>905</v>
      </c>
      <c r="E2049" s="3" t="s">
        <v>129</v>
      </c>
      <c r="F2049" s="3">
        <v>0.64292495</v>
      </c>
      <c r="G2049" s="3">
        <v>0.053823183</v>
      </c>
      <c r="H2049" s="3">
        <v>6.88421e-33</v>
      </c>
      <c r="I2049" s="3">
        <v>34</v>
      </c>
    </row>
    <row r="2050" ht="15" spans="1:9">
      <c r="A2050" s="3" t="s">
        <v>1618</v>
      </c>
      <c r="B2050" s="3" t="s">
        <v>1076</v>
      </c>
      <c r="C2050" s="3" t="s">
        <v>1074</v>
      </c>
      <c r="D2050" s="16" t="s">
        <v>905</v>
      </c>
      <c r="E2050" s="3" t="s">
        <v>129</v>
      </c>
      <c r="F2050" s="3">
        <v>0.64292495</v>
      </c>
      <c r="G2050" s="3">
        <v>0.053823183</v>
      </c>
      <c r="H2050" s="3">
        <v>6.88421e-33</v>
      </c>
      <c r="I2050" s="3">
        <v>34</v>
      </c>
    </row>
    <row r="2051" ht="15" spans="1:9">
      <c r="A2051" s="3" t="s">
        <v>1619</v>
      </c>
      <c r="B2051" s="3" t="s">
        <v>1076</v>
      </c>
      <c r="C2051" s="3" t="s">
        <v>1073</v>
      </c>
      <c r="D2051" s="16" t="s">
        <v>443</v>
      </c>
      <c r="E2051" s="3" t="s">
        <v>129</v>
      </c>
      <c r="F2051" s="3">
        <v>1.376588696</v>
      </c>
      <c r="G2051" s="3">
        <v>0.244894726</v>
      </c>
      <c r="H2051" s="3">
        <v>1.89696e-8</v>
      </c>
      <c r="I2051" s="3">
        <v>26</v>
      </c>
    </row>
    <row r="2052" ht="15" spans="1:9">
      <c r="A2052" s="3" t="s">
        <v>456</v>
      </c>
      <c r="B2052" s="3" t="s">
        <v>1076</v>
      </c>
      <c r="C2052" s="3" t="s">
        <v>1072</v>
      </c>
      <c r="D2052" s="16" t="s">
        <v>443</v>
      </c>
      <c r="E2052" s="3" t="s">
        <v>129</v>
      </c>
      <c r="F2052" s="3">
        <v>1.376588696</v>
      </c>
      <c r="G2052" s="3">
        <v>0.244894726</v>
      </c>
      <c r="H2052" s="3">
        <v>1.89696e-8</v>
      </c>
      <c r="I2052" s="3">
        <v>26</v>
      </c>
    </row>
    <row r="2053" ht="15" spans="1:9">
      <c r="A2053" s="3" t="s">
        <v>1621</v>
      </c>
      <c r="B2053" s="3" t="s">
        <v>1076</v>
      </c>
      <c r="C2053" s="3" t="s">
        <v>1072</v>
      </c>
      <c r="D2053" s="16" t="s">
        <v>443</v>
      </c>
      <c r="E2053" s="3" t="s">
        <v>129</v>
      </c>
      <c r="F2053" s="3">
        <v>1.364282808</v>
      </c>
      <c r="G2053" s="3">
        <v>0.246435179</v>
      </c>
      <c r="H2053" s="3">
        <v>3.09331e-8</v>
      </c>
      <c r="I2053" s="3">
        <v>25</v>
      </c>
    </row>
    <row r="2054" ht="15" spans="1:9">
      <c r="A2054" s="3" t="s">
        <v>457</v>
      </c>
      <c r="B2054" s="3" t="s">
        <v>1076</v>
      </c>
      <c r="C2054" s="3" t="s">
        <v>1072</v>
      </c>
      <c r="D2054" s="16" t="s">
        <v>443</v>
      </c>
      <c r="E2054" s="3" t="s">
        <v>129</v>
      </c>
      <c r="F2054" s="3">
        <v>1.351797964</v>
      </c>
      <c r="G2054" s="3">
        <v>0.248070552</v>
      </c>
      <c r="H2054" s="3">
        <v>5.05832e-8</v>
      </c>
      <c r="I2054" s="3">
        <v>24</v>
      </c>
    </row>
    <row r="2055" ht="15" spans="1:9">
      <c r="A2055" s="3" t="s">
        <v>333</v>
      </c>
      <c r="B2055" s="3" t="s">
        <v>1076</v>
      </c>
      <c r="C2055" s="3" t="s">
        <v>1073</v>
      </c>
      <c r="D2055" s="16" t="s">
        <v>334</v>
      </c>
      <c r="E2055" s="3" t="s">
        <v>129</v>
      </c>
      <c r="F2055" s="3">
        <v>1.120627926</v>
      </c>
      <c r="G2055" s="3">
        <v>0.210484182</v>
      </c>
      <c r="H2055" s="3">
        <v>1.01483e-7</v>
      </c>
      <c r="I2055" s="3">
        <v>18</v>
      </c>
    </row>
    <row r="2056" ht="15" spans="1:9">
      <c r="A2056" s="3" t="s">
        <v>449</v>
      </c>
      <c r="B2056" s="3" t="s">
        <v>1076</v>
      </c>
      <c r="C2056" s="3" t="s">
        <v>1073</v>
      </c>
      <c r="D2056" s="16" t="s">
        <v>443</v>
      </c>
      <c r="E2056" s="3" t="s">
        <v>129</v>
      </c>
      <c r="F2056" s="3">
        <v>1.319051554</v>
      </c>
      <c r="G2056" s="3">
        <v>0.249655894</v>
      </c>
      <c r="H2056" s="3">
        <v>1.26754e-7</v>
      </c>
      <c r="I2056" s="3">
        <v>24</v>
      </c>
    </row>
    <row r="2057" ht="15" spans="1:9">
      <c r="A2057" s="3" t="s">
        <v>478</v>
      </c>
      <c r="B2057" s="3" t="s">
        <v>1076</v>
      </c>
      <c r="C2057" s="3" t="s">
        <v>1072</v>
      </c>
      <c r="D2057" s="16" t="s">
        <v>479</v>
      </c>
      <c r="E2057" s="3" t="s">
        <v>129</v>
      </c>
      <c r="F2057" s="3">
        <v>1.233927927</v>
      </c>
      <c r="G2057" s="3">
        <v>0.236925972</v>
      </c>
      <c r="H2057" s="3">
        <v>1.90811e-7</v>
      </c>
      <c r="I2057" s="3">
        <v>30</v>
      </c>
    </row>
    <row r="2058" ht="15" spans="1:9">
      <c r="A2058" s="3" t="s">
        <v>448</v>
      </c>
      <c r="B2058" s="3" t="s">
        <v>1076</v>
      </c>
      <c r="C2058" s="3" t="s">
        <v>1072</v>
      </c>
      <c r="D2058" s="16" t="s">
        <v>438</v>
      </c>
      <c r="E2058" s="3" t="s">
        <v>129</v>
      </c>
      <c r="F2058" s="3">
        <v>0.590274479</v>
      </c>
      <c r="G2058" s="3">
        <v>0.142875007</v>
      </c>
      <c r="H2058" s="3">
        <v>3.60553e-5</v>
      </c>
      <c r="I2058" s="3">
        <v>36</v>
      </c>
    </row>
    <row r="2059" ht="15" spans="1:9">
      <c r="A2059" s="3" t="s">
        <v>435</v>
      </c>
      <c r="B2059" s="3" t="s">
        <v>1076</v>
      </c>
      <c r="C2059" s="3" t="s">
        <v>1072</v>
      </c>
      <c r="D2059" s="16" t="s">
        <v>443</v>
      </c>
      <c r="E2059" s="3" t="s">
        <v>129</v>
      </c>
      <c r="F2059" s="3">
        <v>1.07654003</v>
      </c>
      <c r="G2059" s="3">
        <v>0.262974879</v>
      </c>
      <c r="H2059" s="3">
        <v>4.24545e-5</v>
      </c>
      <c r="I2059" s="3">
        <v>24</v>
      </c>
    </row>
    <row r="2060" ht="15" spans="1:9">
      <c r="A2060" s="3" t="s">
        <v>945</v>
      </c>
      <c r="B2060" s="3" t="s">
        <v>1076</v>
      </c>
      <c r="C2060" s="3" t="s">
        <v>1072</v>
      </c>
      <c r="D2060" s="16" t="s">
        <v>921</v>
      </c>
      <c r="E2060" s="3" t="s">
        <v>129</v>
      </c>
      <c r="F2060" s="3">
        <v>1.174959505</v>
      </c>
      <c r="G2060" s="3">
        <v>0.313031362</v>
      </c>
      <c r="H2060" s="3">
        <v>0.000174391</v>
      </c>
      <c r="I2060" s="3">
        <v>32</v>
      </c>
    </row>
    <row r="2061" ht="15" spans="1:9">
      <c r="A2061" s="3" t="s">
        <v>1627</v>
      </c>
      <c r="B2061" s="3" t="s">
        <v>1076</v>
      </c>
      <c r="C2061" s="3" t="s">
        <v>1072</v>
      </c>
      <c r="D2061" s="16" t="s">
        <v>443</v>
      </c>
      <c r="E2061" s="3" t="s">
        <v>129</v>
      </c>
      <c r="F2061" s="3">
        <v>0.946478917</v>
      </c>
      <c r="G2061" s="3">
        <v>0.253281173</v>
      </c>
      <c r="H2061" s="3">
        <v>0.000186325</v>
      </c>
      <c r="I2061" s="3">
        <v>20</v>
      </c>
    </row>
    <row r="2062" ht="15" spans="1:9">
      <c r="A2062" s="3" t="s">
        <v>1075</v>
      </c>
      <c r="B2062" s="3" t="s">
        <v>1076</v>
      </c>
      <c r="C2062" s="3" t="s">
        <v>1072</v>
      </c>
      <c r="D2062" s="16" t="s">
        <v>176</v>
      </c>
      <c r="E2062" s="3" t="s">
        <v>129</v>
      </c>
      <c r="F2062" s="3">
        <v>0.481901754</v>
      </c>
      <c r="G2062" s="3">
        <v>0.138795135</v>
      </c>
      <c r="H2062" s="3">
        <v>0.000516526</v>
      </c>
      <c r="I2062" s="3">
        <v>29</v>
      </c>
    </row>
    <row r="2063" ht="15" spans="1:9">
      <c r="A2063" s="3" t="s">
        <v>1077</v>
      </c>
      <c r="B2063" s="3" t="s">
        <v>1076</v>
      </c>
      <c r="C2063" s="3" t="s">
        <v>1072</v>
      </c>
      <c r="D2063" s="16" t="s">
        <v>176</v>
      </c>
      <c r="E2063" s="3" t="s">
        <v>129</v>
      </c>
      <c r="F2063" s="3">
        <v>0.481901754</v>
      </c>
      <c r="G2063" s="3">
        <v>0.138795135</v>
      </c>
      <c r="H2063" s="3">
        <v>0.000516526</v>
      </c>
      <c r="I2063" s="3">
        <v>29</v>
      </c>
    </row>
    <row r="2064" ht="15" spans="1:9">
      <c r="A2064" s="3" t="s">
        <v>1624</v>
      </c>
      <c r="B2064" s="3" t="s">
        <v>1076</v>
      </c>
      <c r="C2064" s="3" t="s">
        <v>1072</v>
      </c>
      <c r="D2064" s="16" t="s">
        <v>438</v>
      </c>
      <c r="E2064" s="3" t="s">
        <v>129</v>
      </c>
      <c r="F2064" s="3">
        <v>0.634644468</v>
      </c>
      <c r="G2064" s="3">
        <v>0.186126948</v>
      </c>
      <c r="H2064" s="3">
        <v>0.000650249</v>
      </c>
      <c r="I2064" s="3">
        <v>29</v>
      </c>
    </row>
    <row r="2065" ht="15" spans="1:9">
      <c r="A2065" s="3" t="s">
        <v>319</v>
      </c>
      <c r="B2065" s="3" t="s">
        <v>1076</v>
      </c>
      <c r="C2065" s="3" t="s">
        <v>1073</v>
      </c>
      <c r="D2065" s="16" t="s">
        <v>314</v>
      </c>
      <c r="E2065" s="3" t="s">
        <v>129</v>
      </c>
      <c r="F2065" s="3">
        <v>-0.390422367</v>
      </c>
      <c r="G2065" s="3">
        <v>0.139783072</v>
      </c>
      <c r="H2065" s="3">
        <v>0.005221217</v>
      </c>
      <c r="I2065" s="3">
        <v>38</v>
      </c>
    </row>
    <row r="2066" ht="15" spans="1:9">
      <c r="A2066" s="3" t="s">
        <v>609</v>
      </c>
      <c r="B2066" s="3" t="s">
        <v>1076</v>
      </c>
      <c r="C2066" s="3" t="s">
        <v>1072</v>
      </c>
      <c r="D2066" s="16" t="s">
        <v>608</v>
      </c>
      <c r="E2066" s="3" t="s">
        <v>129</v>
      </c>
      <c r="F2066" s="3">
        <v>0.180211999</v>
      </c>
      <c r="G2066" s="3">
        <v>0.070075989</v>
      </c>
      <c r="H2066" s="3">
        <v>0.010121064</v>
      </c>
      <c r="I2066" s="3">
        <v>22</v>
      </c>
    </row>
    <row r="2067" ht="15" spans="1:9">
      <c r="A2067" s="3" t="s">
        <v>1264</v>
      </c>
      <c r="B2067" s="3" t="s">
        <v>1076</v>
      </c>
      <c r="C2067" s="3" t="s">
        <v>1074</v>
      </c>
      <c r="D2067" s="16" t="s">
        <v>823</v>
      </c>
      <c r="E2067" s="3" t="s">
        <v>129</v>
      </c>
      <c r="F2067" s="3">
        <v>0.579856599</v>
      </c>
      <c r="G2067" s="3">
        <v>0.235950232</v>
      </c>
      <c r="H2067" s="3">
        <v>0.013989311</v>
      </c>
      <c r="I2067" s="3">
        <v>29</v>
      </c>
    </row>
    <row r="2068" ht="15" spans="1:9">
      <c r="A2068" s="3" t="s">
        <v>1620</v>
      </c>
      <c r="B2068" s="3" t="s">
        <v>1076</v>
      </c>
      <c r="C2068" s="3" t="s">
        <v>1073</v>
      </c>
      <c r="D2068" s="16" t="s">
        <v>233</v>
      </c>
      <c r="E2068" s="3" t="s">
        <v>129</v>
      </c>
      <c r="F2068" s="3">
        <v>0.333046896</v>
      </c>
      <c r="G2068" s="3">
        <v>0.138391015</v>
      </c>
      <c r="H2068" s="3">
        <v>0.016103363</v>
      </c>
      <c r="I2068" s="3">
        <v>33</v>
      </c>
    </row>
    <row r="2069" ht="15" spans="1:9">
      <c r="A2069" s="3" t="s">
        <v>1217</v>
      </c>
      <c r="B2069" s="3" t="s">
        <v>1076</v>
      </c>
      <c r="C2069" s="3" t="s">
        <v>1072</v>
      </c>
      <c r="D2069" s="16" t="s">
        <v>654</v>
      </c>
      <c r="E2069" s="3" t="s">
        <v>129</v>
      </c>
      <c r="F2069" s="3">
        <v>-0.453916221</v>
      </c>
      <c r="G2069" s="3">
        <v>0.193171089</v>
      </c>
      <c r="H2069" s="3">
        <v>0.01878277</v>
      </c>
      <c r="I2069" s="3">
        <v>38</v>
      </c>
    </row>
    <row r="2070" ht="15" spans="1:9">
      <c r="A2070" s="3" t="s">
        <v>1097</v>
      </c>
      <c r="B2070" s="3" t="s">
        <v>1076</v>
      </c>
      <c r="C2070" s="3" t="s">
        <v>1072</v>
      </c>
      <c r="D2070" s="16" t="s">
        <v>233</v>
      </c>
      <c r="E2070" s="3" t="s">
        <v>129</v>
      </c>
      <c r="F2070" s="3">
        <v>0.313842107</v>
      </c>
      <c r="G2070" s="3">
        <v>0.134955197</v>
      </c>
      <c r="H2070" s="3">
        <v>0.020043737</v>
      </c>
      <c r="I2070" s="3">
        <v>37</v>
      </c>
    </row>
    <row r="2071" ht="15" spans="1:9">
      <c r="A2071" s="3" t="s">
        <v>1098</v>
      </c>
      <c r="B2071" s="3" t="s">
        <v>1076</v>
      </c>
      <c r="C2071" s="3" t="s">
        <v>1072</v>
      </c>
      <c r="D2071" s="16" t="s">
        <v>233</v>
      </c>
      <c r="E2071" s="3" t="s">
        <v>129</v>
      </c>
      <c r="F2071" s="3">
        <v>0.313842107</v>
      </c>
      <c r="G2071" s="3">
        <v>0.134955197</v>
      </c>
      <c r="H2071" s="3">
        <v>0.020043737</v>
      </c>
      <c r="I2071" s="3">
        <v>37</v>
      </c>
    </row>
    <row r="2072" ht="15" spans="1:9">
      <c r="A2072" s="3" t="s">
        <v>657</v>
      </c>
      <c r="B2072" s="3" t="s">
        <v>1076</v>
      </c>
      <c r="C2072" s="3" t="s">
        <v>1072</v>
      </c>
      <c r="D2072" s="16" t="s">
        <v>654</v>
      </c>
      <c r="E2072" s="3" t="s">
        <v>129</v>
      </c>
      <c r="F2072" s="3">
        <v>-0.43628561</v>
      </c>
      <c r="G2072" s="3">
        <v>0.194779627</v>
      </c>
      <c r="H2072" s="3">
        <v>0.025097841</v>
      </c>
      <c r="I2072" s="3">
        <v>39</v>
      </c>
    </row>
    <row r="2073" ht="15" spans="1:9">
      <c r="A2073" s="3" t="s">
        <v>1099</v>
      </c>
      <c r="B2073" s="3" t="s">
        <v>1076</v>
      </c>
      <c r="C2073" s="3" t="s">
        <v>1072</v>
      </c>
      <c r="D2073" s="16" t="s">
        <v>233</v>
      </c>
      <c r="E2073" s="3" t="s">
        <v>129</v>
      </c>
      <c r="F2073" s="3">
        <v>0.292879822</v>
      </c>
      <c r="G2073" s="3">
        <v>0.133579027</v>
      </c>
      <c r="H2073" s="3">
        <v>0.028339209</v>
      </c>
      <c r="I2073" s="3">
        <v>38</v>
      </c>
    </row>
    <row r="2074" ht="15" spans="1:9">
      <c r="A2074" s="3" t="s">
        <v>1646</v>
      </c>
      <c r="B2074" s="3" t="s">
        <v>1076</v>
      </c>
      <c r="C2074" s="3" t="s">
        <v>1072</v>
      </c>
      <c r="D2074" s="16" t="s">
        <v>956</v>
      </c>
      <c r="E2074" s="3" t="s">
        <v>129</v>
      </c>
      <c r="F2074" s="3">
        <v>-0.572118745</v>
      </c>
      <c r="G2074" s="3">
        <v>0.266598209</v>
      </c>
      <c r="H2074" s="3">
        <v>0.031873281</v>
      </c>
      <c r="I2074" s="3">
        <v>20</v>
      </c>
    </row>
    <row r="2075" ht="15" spans="1:9">
      <c r="A2075" s="3" t="s">
        <v>476</v>
      </c>
      <c r="B2075" s="3" t="s">
        <v>1076</v>
      </c>
      <c r="C2075" s="3" t="s">
        <v>1072</v>
      </c>
      <c r="D2075" s="16" t="s">
        <v>477</v>
      </c>
      <c r="E2075" s="3" t="s">
        <v>129</v>
      </c>
      <c r="F2075" s="3">
        <v>0.720989181</v>
      </c>
      <c r="G2075" s="3">
        <v>0.348667648</v>
      </c>
      <c r="H2075" s="3">
        <v>0.038654998</v>
      </c>
      <c r="I2075" s="3">
        <v>20</v>
      </c>
    </row>
    <row r="2076" ht="15" spans="1:9">
      <c r="A2076" s="3" t="s">
        <v>651</v>
      </c>
      <c r="B2076" s="3" t="s">
        <v>1076</v>
      </c>
      <c r="C2076" s="3" t="s">
        <v>1072</v>
      </c>
      <c r="D2076" s="16" t="s">
        <v>654</v>
      </c>
      <c r="E2076" s="3" t="s">
        <v>129</v>
      </c>
      <c r="F2076" s="3">
        <v>0.407851577</v>
      </c>
      <c r="G2076" s="3">
        <v>0.198325888</v>
      </c>
      <c r="H2076" s="3">
        <v>0.039737071</v>
      </c>
      <c r="I2076" s="3">
        <v>39</v>
      </c>
    </row>
    <row r="2077" ht="15" spans="1:9">
      <c r="A2077" s="3" t="s">
        <v>1247</v>
      </c>
      <c r="B2077" s="3" t="s">
        <v>1076</v>
      </c>
      <c r="C2077" s="3" t="s">
        <v>1072</v>
      </c>
      <c r="D2077" s="16" t="s">
        <v>746</v>
      </c>
      <c r="E2077" s="3" t="s">
        <v>129</v>
      </c>
      <c r="F2077" s="3">
        <v>-0.241350199</v>
      </c>
      <c r="G2077" s="3">
        <v>0.122196877</v>
      </c>
      <c r="H2077" s="3">
        <v>0.048257591</v>
      </c>
      <c r="I2077" s="3">
        <v>35</v>
      </c>
    </row>
    <row r="2078" ht="15" spans="1:9">
      <c r="A2078" s="3" t="s">
        <v>1266</v>
      </c>
      <c r="B2078" s="3" t="s">
        <v>1076</v>
      </c>
      <c r="C2078" s="3" t="s">
        <v>1072</v>
      </c>
      <c r="D2078" s="16" t="s">
        <v>849</v>
      </c>
      <c r="E2078" s="3" t="s">
        <v>129</v>
      </c>
      <c r="F2078" s="3">
        <v>-0.242104107</v>
      </c>
      <c r="G2078" s="3">
        <v>0.156378883</v>
      </c>
      <c r="H2078" s="3">
        <v>0.121576737</v>
      </c>
      <c r="I2078" s="3">
        <v>29</v>
      </c>
    </row>
    <row r="2079" ht="15" spans="1:9">
      <c r="A2079" s="3" t="s">
        <v>657</v>
      </c>
      <c r="B2079" s="3" t="s">
        <v>1076</v>
      </c>
      <c r="C2079" s="3" t="s">
        <v>1072</v>
      </c>
      <c r="D2079" s="16" t="s">
        <v>652</v>
      </c>
      <c r="E2079" s="3" t="s">
        <v>129</v>
      </c>
      <c r="F2079" s="3">
        <v>0.40596</v>
      </c>
      <c r="G2079" s="3">
        <v>0.274326893</v>
      </c>
      <c r="H2079" s="3">
        <v>0.138915862</v>
      </c>
      <c r="I2079" s="3">
        <v>25</v>
      </c>
    </row>
    <row r="2080" ht="15" spans="1:9">
      <c r="A2080" s="3" t="s">
        <v>1137</v>
      </c>
      <c r="B2080" s="3" t="s">
        <v>1076</v>
      </c>
      <c r="C2080" s="3" t="s">
        <v>1072</v>
      </c>
      <c r="D2080" s="16" t="s">
        <v>385</v>
      </c>
      <c r="E2080" s="3" t="s">
        <v>129</v>
      </c>
      <c r="F2080" s="3">
        <v>-0.177386719</v>
      </c>
      <c r="G2080" s="3">
        <v>0.133645671</v>
      </c>
      <c r="H2080" s="3">
        <v>0.184412384</v>
      </c>
      <c r="I2080" s="3">
        <v>34</v>
      </c>
    </row>
    <row r="2081" ht="15" spans="1:9">
      <c r="A2081" s="3" t="s">
        <v>856</v>
      </c>
      <c r="B2081" s="3" t="s">
        <v>1076</v>
      </c>
      <c r="C2081" s="3" t="s">
        <v>1073</v>
      </c>
      <c r="D2081" s="16" t="s">
        <v>849</v>
      </c>
      <c r="E2081" s="3" t="s">
        <v>129</v>
      </c>
      <c r="F2081" s="3">
        <v>-0.198181361</v>
      </c>
      <c r="G2081" s="3">
        <v>0.157509339</v>
      </c>
      <c r="H2081" s="3">
        <v>0.208312295</v>
      </c>
      <c r="I2081" s="3">
        <v>25</v>
      </c>
    </row>
    <row r="2082" ht="15" spans="1:9">
      <c r="A2082" s="3" t="s">
        <v>1652</v>
      </c>
      <c r="B2082" s="3" t="s">
        <v>1076</v>
      </c>
      <c r="C2082" s="3" t="s">
        <v>1073</v>
      </c>
      <c r="D2082" s="16" t="s">
        <v>720</v>
      </c>
      <c r="E2082" s="3" t="s">
        <v>129</v>
      </c>
      <c r="F2082" s="3">
        <v>0.236398341</v>
      </c>
      <c r="G2082" s="3">
        <v>0.194764388</v>
      </c>
      <c r="H2082" s="3">
        <v>0.224837194</v>
      </c>
      <c r="I2082" s="3">
        <v>37</v>
      </c>
    </row>
    <row r="2083" ht="15" spans="1:9">
      <c r="A2083" s="3" t="s">
        <v>1630</v>
      </c>
      <c r="B2083" s="3" t="s">
        <v>1076</v>
      </c>
      <c r="C2083" s="3" t="s">
        <v>1072</v>
      </c>
      <c r="D2083" s="16" t="s">
        <v>782</v>
      </c>
      <c r="E2083" s="3" t="s">
        <v>129</v>
      </c>
      <c r="F2083" s="3">
        <v>0.078507083</v>
      </c>
      <c r="G2083" s="3">
        <v>0.068671232</v>
      </c>
      <c r="H2083" s="3">
        <v>0.252942685</v>
      </c>
      <c r="I2083" s="3">
        <v>45</v>
      </c>
    </row>
    <row r="2084" ht="15" spans="1:9">
      <c r="A2084" s="3" t="s">
        <v>726</v>
      </c>
      <c r="B2084" s="3" t="s">
        <v>1076</v>
      </c>
      <c r="C2084" s="3" t="s">
        <v>1072</v>
      </c>
      <c r="D2084" s="16" t="s">
        <v>727</v>
      </c>
      <c r="E2084" s="3" t="s">
        <v>129</v>
      </c>
      <c r="F2084" s="3">
        <v>0.287533343</v>
      </c>
      <c r="G2084" s="3">
        <v>0.254467006</v>
      </c>
      <c r="H2084" s="3">
        <v>0.258500026</v>
      </c>
      <c r="I2084" s="3">
        <v>10</v>
      </c>
    </row>
    <row r="2085" ht="15" spans="1:9">
      <c r="A2085" s="3" t="s">
        <v>221</v>
      </c>
      <c r="B2085" s="3" t="s">
        <v>1076</v>
      </c>
      <c r="C2085" s="3" t="s">
        <v>1072</v>
      </c>
      <c r="D2085" s="16" t="s">
        <v>225</v>
      </c>
      <c r="E2085" s="3" t="s">
        <v>129</v>
      </c>
      <c r="F2085" s="3">
        <v>0.186893221</v>
      </c>
      <c r="G2085" s="3">
        <v>0.171307248</v>
      </c>
      <c r="H2085" s="3">
        <v>0.275280551</v>
      </c>
      <c r="I2085" s="3">
        <v>22</v>
      </c>
    </row>
    <row r="2086" ht="15" spans="1:9">
      <c r="A2086" s="3" t="s">
        <v>774</v>
      </c>
      <c r="B2086" s="3" t="s">
        <v>1076</v>
      </c>
      <c r="C2086" s="3" t="s">
        <v>1072</v>
      </c>
      <c r="D2086" s="16" t="s">
        <v>775</v>
      </c>
      <c r="E2086" s="3" t="s">
        <v>129</v>
      </c>
      <c r="F2086" s="3">
        <v>0.344717075</v>
      </c>
      <c r="G2086" s="3">
        <v>0.316987656</v>
      </c>
      <c r="H2086" s="3">
        <v>0.276825654</v>
      </c>
      <c r="I2086" s="3">
        <v>19</v>
      </c>
    </row>
    <row r="2087" ht="15" spans="1:9">
      <c r="A2087" s="3" t="s">
        <v>321</v>
      </c>
      <c r="B2087" s="3" t="s">
        <v>1076</v>
      </c>
      <c r="C2087" s="3" t="s">
        <v>1073</v>
      </c>
      <c r="D2087" s="16" t="s">
        <v>318</v>
      </c>
      <c r="E2087" s="3" t="s">
        <v>129</v>
      </c>
      <c r="F2087" s="3">
        <v>-0.298508617</v>
      </c>
      <c r="G2087" s="3">
        <v>0.274663981</v>
      </c>
      <c r="H2087" s="3">
        <v>0.277119087</v>
      </c>
      <c r="I2087" s="3">
        <v>20</v>
      </c>
    </row>
    <row r="2088" ht="15" spans="1:9">
      <c r="A2088" s="3" t="s">
        <v>1626</v>
      </c>
      <c r="B2088" s="3" t="s">
        <v>1076</v>
      </c>
      <c r="C2088" s="3" t="s">
        <v>1072</v>
      </c>
      <c r="D2088" s="16" t="s">
        <v>617</v>
      </c>
      <c r="E2088" s="3" t="s">
        <v>129</v>
      </c>
      <c r="F2088" s="3">
        <v>-0.194030598</v>
      </c>
      <c r="G2088" s="3">
        <v>0.180732756</v>
      </c>
      <c r="H2088" s="3">
        <v>0.283012142</v>
      </c>
      <c r="I2088" s="3">
        <v>35</v>
      </c>
    </row>
    <row r="2089" ht="15" spans="1:9">
      <c r="A2089" s="3" t="s">
        <v>474</v>
      </c>
      <c r="B2089" s="3" t="s">
        <v>1076</v>
      </c>
      <c r="C2089" s="3" t="s">
        <v>1072</v>
      </c>
      <c r="D2089" s="16" t="s">
        <v>472</v>
      </c>
      <c r="E2089" s="3" t="s">
        <v>129</v>
      </c>
      <c r="F2089" s="3">
        <v>0.173232506</v>
      </c>
      <c r="G2089" s="3">
        <v>0.169151678</v>
      </c>
      <c r="H2089" s="3">
        <v>0.305776117</v>
      </c>
      <c r="I2089" s="3">
        <v>42</v>
      </c>
    </row>
    <row r="2090" ht="15" spans="1:9">
      <c r="A2090" s="3" t="s">
        <v>1213</v>
      </c>
      <c r="B2090" s="3" t="s">
        <v>1076</v>
      </c>
      <c r="C2090" s="3" t="s">
        <v>1072</v>
      </c>
      <c r="D2090" s="16" t="s">
        <v>635</v>
      </c>
      <c r="E2090" s="3" t="s">
        <v>129</v>
      </c>
      <c r="F2090" s="3">
        <v>-0.143811554</v>
      </c>
      <c r="G2090" s="3">
        <v>0.148571427</v>
      </c>
      <c r="H2090" s="3">
        <v>0.333063153</v>
      </c>
      <c r="I2090" s="3">
        <v>36</v>
      </c>
    </row>
    <row r="2091" ht="15" spans="1:9">
      <c r="A2091" s="3" t="s">
        <v>1104</v>
      </c>
      <c r="B2091" s="3" t="s">
        <v>1076</v>
      </c>
      <c r="C2091" s="3" t="s">
        <v>1072</v>
      </c>
      <c r="D2091" s="16" t="s">
        <v>276</v>
      </c>
      <c r="E2091" s="3" t="s">
        <v>129</v>
      </c>
      <c r="F2091" s="3">
        <v>-0.082933458</v>
      </c>
      <c r="G2091" s="3">
        <v>0.093433892</v>
      </c>
      <c r="H2091" s="3">
        <v>0.374747115</v>
      </c>
      <c r="I2091" s="3">
        <v>40</v>
      </c>
    </row>
    <row r="2092" ht="15" spans="1:9">
      <c r="A2092" s="3" t="s">
        <v>1644</v>
      </c>
      <c r="B2092" s="3" t="s">
        <v>1076</v>
      </c>
      <c r="C2092" s="3" t="s">
        <v>1073</v>
      </c>
      <c r="D2092" s="16" t="s">
        <v>1023</v>
      </c>
      <c r="E2092" s="3" t="s">
        <v>129</v>
      </c>
      <c r="F2092" s="3">
        <v>0.138461158</v>
      </c>
      <c r="G2092" s="3">
        <v>0.159045475</v>
      </c>
      <c r="H2092" s="3">
        <v>0.383985758</v>
      </c>
      <c r="I2092" s="3">
        <v>21</v>
      </c>
    </row>
    <row r="2093" ht="15" spans="1:9">
      <c r="A2093" s="3" t="s">
        <v>398</v>
      </c>
      <c r="B2093" s="3" t="s">
        <v>1076</v>
      </c>
      <c r="C2093" s="3" t="s">
        <v>1072</v>
      </c>
      <c r="D2093" s="16" t="s">
        <v>399</v>
      </c>
      <c r="E2093" s="3" t="s">
        <v>129</v>
      </c>
      <c r="F2093" s="3">
        <v>-0.095885927</v>
      </c>
      <c r="G2093" s="3">
        <v>0.111831618</v>
      </c>
      <c r="H2093" s="3">
        <v>0.391216461</v>
      </c>
      <c r="I2093" s="3">
        <v>37</v>
      </c>
    </row>
    <row r="2094" ht="15" spans="1:9">
      <c r="A2094" s="3" t="s">
        <v>1199</v>
      </c>
      <c r="B2094" s="3" t="s">
        <v>1076</v>
      </c>
      <c r="C2094" s="3" t="s">
        <v>1072</v>
      </c>
      <c r="D2094" s="16" t="s">
        <v>617</v>
      </c>
      <c r="E2094" s="3" t="s">
        <v>129</v>
      </c>
      <c r="F2094" s="3">
        <v>-0.15951647</v>
      </c>
      <c r="G2094" s="3">
        <v>0.188672702</v>
      </c>
      <c r="H2094" s="3">
        <v>0.397850367</v>
      </c>
      <c r="I2094" s="3">
        <v>31</v>
      </c>
    </row>
    <row r="2095" ht="15" spans="1:9">
      <c r="A2095" s="3" t="s">
        <v>1622</v>
      </c>
      <c r="B2095" s="3" t="s">
        <v>1076</v>
      </c>
      <c r="C2095" s="3" t="s">
        <v>1072</v>
      </c>
      <c r="D2095" s="16" t="s">
        <v>617</v>
      </c>
      <c r="E2095" s="3" t="s">
        <v>129</v>
      </c>
      <c r="F2095" s="3">
        <v>-0.15951647</v>
      </c>
      <c r="G2095" s="3">
        <v>0.188672702</v>
      </c>
      <c r="H2095" s="3">
        <v>0.397850367</v>
      </c>
      <c r="I2095" s="3">
        <v>31</v>
      </c>
    </row>
    <row r="2096" ht="15" spans="1:9">
      <c r="A2096" s="3" t="s">
        <v>373</v>
      </c>
      <c r="B2096" s="3" t="s">
        <v>1076</v>
      </c>
      <c r="C2096" s="3" t="s">
        <v>1072</v>
      </c>
      <c r="D2096" s="16" t="s">
        <v>368</v>
      </c>
      <c r="E2096" s="3" t="s">
        <v>129</v>
      </c>
      <c r="F2096" s="3">
        <v>0.067685507</v>
      </c>
      <c r="G2096" s="3">
        <v>0.080298291</v>
      </c>
      <c r="H2096" s="3">
        <v>0.3992699</v>
      </c>
      <c r="I2096" s="3">
        <v>45</v>
      </c>
    </row>
    <row r="2097" ht="15" spans="1:9">
      <c r="A2097" s="3" t="s">
        <v>1632</v>
      </c>
      <c r="B2097" s="3" t="s">
        <v>1076</v>
      </c>
      <c r="C2097" s="3" t="s">
        <v>1074</v>
      </c>
      <c r="D2097" s="16" t="s">
        <v>546</v>
      </c>
      <c r="E2097" s="3" t="s">
        <v>129</v>
      </c>
      <c r="F2097" s="3">
        <v>0.12767141</v>
      </c>
      <c r="G2097" s="3">
        <v>0.161261665</v>
      </c>
      <c r="H2097" s="3">
        <v>0.428533636</v>
      </c>
      <c r="I2097" s="3">
        <v>26</v>
      </c>
    </row>
    <row r="2098" ht="15" spans="1:9">
      <c r="A2098" s="3" t="s">
        <v>1208</v>
      </c>
      <c r="B2098" s="3" t="s">
        <v>1076</v>
      </c>
      <c r="C2098" s="3" t="s">
        <v>1072</v>
      </c>
      <c r="D2098" s="16" t="s">
        <v>617</v>
      </c>
      <c r="E2098" s="3" t="s">
        <v>129</v>
      </c>
      <c r="F2098" s="3">
        <v>0.143298912</v>
      </c>
      <c r="G2098" s="3">
        <v>0.19002409</v>
      </c>
      <c r="H2098" s="3">
        <v>0.450783662</v>
      </c>
      <c r="I2098" s="3">
        <v>30</v>
      </c>
    </row>
    <row r="2099" ht="15" spans="1:9">
      <c r="A2099" s="3" t="s">
        <v>508</v>
      </c>
      <c r="B2099" s="3" t="s">
        <v>1076</v>
      </c>
      <c r="C2099" s="3" t="s">
        <v>1072</v>
      </c>
      <c r="D2099" s="16" t="s">
        <v>509</v>
      </c>
      <c r="E2099" s="3" t="s">
        <v>129</v>
      </c>
      <c r="F2099" s="3">
        <v>-0.111288549</v>
      </c>
      <c r="G2099" s="3">
        <v>0.149331624</v>
      </c>
      <c r="H2099" s="3">
        <v>0.456124018</v>
      </c>
      <c r="I2099" s="3">
        <v>26</v>
      </c>
    </row>
    <row r="2100" ht="15" spans="1:9">
      <c r="A2100" s="3" t="s">
        <v>636</v>
      </c>
      <c r="B2100" s="3" t="s">
        <v>1076</v>
      </c>
      <c r="C2100" s="3" t="s">
        <v>1073</v>
      </c>
      <c r="D2100" s="16" t="s">
        <v>637</v>
      </c>
      <c r="E2100" s="3" t="s">
        <v>129</v>
      </c>
      <c r="F2100" s="3">
        <v>0.253812069</v>
      </c>
      <c r="G2100" s="3">
        <v>0.340914401</v>
      </c>
      <c r="H2100" s="3">
        <v>0.456571739</v>
      </c>
      <c r="I2100" s="3">
        <v>22</v>
      </c>
    </row>
    <row r="2101" ht="15" spans="1:9">
      <c r="A2101" s="3" t="s">
        <v>765</v>
      </c>
      <c r="B2101" s="3" t="s">
        <v>1076</v>
      </c>
      <c r="C2101" s="3" t="s">
        <v>1072</v>
      </c>
      <c r="D2101" s="16" t="s">
        <v>759</v>
      </c>
      <c r="E2101" s="3" t="s">
        <v>129</v>
      </c>
      <c r="F2101" s="3">
        <v>-0.115251968</v>
      </c>
      <c r="G2101" s="3">
        <v>0.157672246</v>
      </c>
      <c r="H2101" s="3">
        <v>0.464804119</v>
      </c>
      <c r="I2101" s="3">
        <v>50</v>
      </c>
    </row>
    <row r="2102" ht="15" spans="1:9">
      <c r="A2102" s="3" t="s">
        <v>762</v>
      </c>
      <c r="B2102" s="3" t="s">
        <v>1076</v>
      </c>
      <c r="C2102" s="3" t="s">
        <v>1072</v>
      </c>
      <c r="D2102" s="16" t="s">
        <v>759</v>
      </c>
      <c r="E2102" s="3" t="s">
        <v>129</v>
      </c>
      <c r="F2102" s="3">
        <v>0.112236399</v>
      </c>
      <c r="G2102" s="3">
        <v>0.156941766</v>
      </c>
      <c r="H2102" s="3">
        <v>0.474518349</v>
      </c>
      <c r="I2102" s="3">
        <v>51</v>
      </c>
    </row>
    <row r="2103" ht="15" spans="1:9">
      <c r="A2103" s="3" t="s">
        <v>1638</v>
      </c>
      <c r="B2103" s="3" t="s">
        <v>1076</v>
      </c>
      <c r="C2103" s="3" t="s">
        <v>1072</v>
      </c>
      <c r="D2103" s="16" t="s">
        <v>895</v>
      </c>
      <c r="E2103" s="3" t="s">
        <v>129</v>
      </c>
      <c r="F2103" s="3">
        <v>-0.152016859</v>
      </c>
      <c r="G2103" s="3">
        <v>0.215721958</v>
      </c>
      <c r="H2103" s="3">
        <v>0.481003891</v>
      </c>
      <c r="I2103" s="3">
        <v>30</v>
      </c>
    </row>
    <row r="2104" ht="15" spans="1:9">
      <c r="A2104" s="3" t="s">
        <v>319</v>
      </c>
      <c r="B2104" s="3" t="s">
        <v>1076</v>
      </c>
      <c r="C2104" s="3" t="s">
        <v>1073</v>
      </c>
      <c r="D2104" s="16" t="s">
        <v>310</v>
      </c>
      <c r="E2104" s="3" t="s">
        <v>129</v>
      </c>
      <c r="F2104" s="3">
        <v>0.114730447</v>
      </c>
      <c r="G2104" s="3">
        <v>0.169339712</v>
      </c>
      <c r="H2104" s="3">
        <v>0.498078314</v>
      </c>
      <c r="I2104" s="3">
        <v>38</v>
      </c>
    </row>
    <row r="2105" ht="15" spans="1:9">
      <c r="A2105" s="3" t="s">
        <v>387</v>
      </c>
      <c r="B2105" s="3" t="s">
        <v>1076</v>
      </c>
      <c r="C2105" s="3" t="s">
        <v>1074</v>
      </c>
      <c r="D2105" s="16" t="s">
        <v>388</v>
      </c>
      <c r="E2105" s="3" t="s">
        <v>129</v>
      </c>
      <c r="F2105" s="3">
        <v>-0.056338795</v>
      </c>
      <c r="G2105" s="3">
        <v>0.089827612</v>
      </c>
      <c r="H2105" s="3">
        <v>0.530536046</v>
      </c>
      <c r="I2105" s="3">
        <v>40</v>
      </c>
    </row>
    <row r="2106" ht="15" spans="1:9">
      <c r="A2106" s="3" t="s">
        <v>1327</v>
      </c>
      <c r="B2106" s="3" t="s">
        <v>1076</v>
      </c>
      <c r="C2106" s="3" t="s">
        <v>1072</v>
      </c>
      <c r="D2106" s="16" t="s">
        <v>1038</v>
      </c>
      <c r="E2106" s="3" t="s">
        <v>129</v>
      </c>
      <c r="F2106" s="3">
        <v>-0.038471205</v>
      </c>
      <c r="G2106" s="3">
        <v>0.063677984</v>
      </c>
      <c r="H2106" s="3">
        <v>0.545742347</v>
      </c>
      <c r="I2106" s="3">
        <v>46</v>
      </c>
    </row>
    <row r="2107" ht="15" spans="1:9">
      <c r="A2107" s="3" t="s">
        <v>1633</v>
      </c>
      <c r="B2107" s="3" t="s">
        <v>1076</v>
      </c>
      <c r="C2107" s="3" t="s">
        <v>1072</v>
      </c>
      <c r="D2107" s="16" t="s">
        <v>365</v>
      </c>
      <c r="E2107" s="3" t="s">
        <v>129</v>
      </c>
      <c r="F2107" s="3">
        <v>-0.124777784</v>
      </c>
      <c r="G2107" s="3">
        <v>0.235545867</v>
      </c>
      <c r="H2107" s="3">
        <v>0.596293043</v>
      </c>
      <c r="I2107" s="3">
        <v>20</v>
      </c>
    </row>
    <row r="2108" ht="15" spans="1:9">
      <c r="A2108" s="3" t="s">
        <v>606</v>
      </c>
      <c r="B2108" s="3" t="s">
        <v>1076</v>
      </c>
      <c r="C2108" s="3" t="s">
        <v>1072</v>
      </c>
      <c r="D2108" s="16" t="s">
        <v>605</v>
      </c>
      <c r="E2108" s="3" t="s">
        <v>129</v>
      </c>
      <c r="F2108" s="3">
        <v>-0.077997165</v>
      </c>
      <c r="G2108" s="3">
        <v>0.149334726</v>
      </c>
      <c r="H2108" s="3">
        <v>0.601463157</v>
      </c>
      <c r="I2108" s="3">
        <v>40</v>
      </c>
    </row>
    <row r="2109" ht="15" spans="1:9">
      <c r="A2109" s="3" t="s">
        <v>743</v>
      </c>
      <c r="B2109" s="3" t="s">
        <v>1076</v>
      </c>
      <c r="C2109" s="3" t="s">
        <v>1072</v>
      </c>
      <c r="D2109" s="16" t="s">
        <v>744</v>
      </c>
      <c r="E2109" s="3" t="s">
        <v>129</v>
      </c>
      <c r="F2109" s="3">
        <v>0.151731749</v>
      </c>
      <c r="G2109" s="3">
        <v>0.35744476</v>
      </c>
      <c r="H2109" s="3">
        <v>0.67120845</v>
      </c>
      <c r="I2109" s="3">
        <v>22</v>
      </c>
    </row>
    <row r="2110" ht="15" spans="1:9">
      <c r="A2110" s="3" t="s">
        <v>774</v>
      </c>
      <c r="B2110" s="3" t="s">
        <v>1076</v>
      </c>
      <c r="C2110" s="3" t="s">
        <v>1072</v>
      </c>
      <c r="D2110" s="16" t="s">
        <v>771</v>
      </c>
      <c r="E2110" s="3" t="s">
        <v>129</v>
      </c>
      <c r="F2110" s="3">
        <v>0.0566526</v>
      </c>
      <c r="G2110" s="3">
        <v>0.134639266</v>
      </c>
      <c r="H2110" s="3">
        <v>0.673920673</v>
      </c>
      <c r="I2110" s="3">
        <v>42</v>
      </c>
    </row>
    <row r="2111" ht="15" spans="1:9">
      <c r="A2111" s="3" t="s">
        <v>1637</v>
      </c>
      <c r="B2111" s="3" t="s">
        <v>1076</v>
      </c>
      <c r="C2111" s="3" t="s">
        <v>1072</v>
      </c>
      <c r="D2111" s="16" t="s">
        <v>388</v>
      </c>
      <c r="E2111" s="3" t="s">
        <v>129</v>
      </c>
      <c r="F2111" s="3">
        <v>-0.033872297</v>
      </c>
      <c r="G2111" s="3">
        <v>0.086624803</v>
      </c>
      <c r="H2111" s="3">
        <v>0.695780177</v>
      </c>
      <c r="I2111" s="3">
        <v>36</v>
      </c>
    </row>
    <row r="2112" ht="15" spans="1:9">
      <c r="A2112" s="3" t="s">
        <v>1641</v>
      </c>
      <c r="B2112" s="3" t="s">
        <v>1076</v>
      </c>
      <c r="C2112" s="3" t="s">
        <v>1072</v>
      </c>
      <c r="D2112" s="16" t="s">
        <v>1023</v>
      </c>
      <c r="E2112" s="3" t="s">
        <v>129</v>
      </c>
      <c r="F2112" s="3">
        <v>0.051544235</v>
      </c>
      <c r="G2112" s="3">
        <v>0.143719298</v>
      </c>
      <c r="H2112" s="3">
        <v>0.719860538</v>
      </c>
      <c r="I2112" s="3">
        <v>25</v>
      </c>
    </row>
    <row r="2113" ht="15" spans="1:9">
      <c r="A2113" s="3" t="s">
        <v>1625</v>
      </c>
      <c r="B2113" s="3" t="s">
        <v>1076</v>
      </c>
      <c r="C2113" s="3" t="s">
        <v>1072</v>
      </c>
      <c r="D2113" s="16" t="s">
        <v>481</v>
      </c>
      <c r="E2113" s="3" t="s">
        <v>129</v>
      </c>
      <c r="F2113" s="3">
        <v>0.119452374</v>
      </c>
      <c r="G2113" s="3">
        <v>0.378508045</v>
      </c>
      <c r="H2113" s="3">
        <v>0.752315695</v>
      </c>
      <c r="I2113" s="3">
        <v>17</v>
      </c>
    </row>
    <row r="2114" ht="15" spans="1:9">
      <c r="A2114" s="3" t="s">
        <v>1631</v>
      </c>
      <c r="B2114" s="3" t="s">
        <v>1076</v>
      </c>
      <c r="C2114" s="3" t="s">
        <v>1072</v>
      </c>
      <c r="D2114" s="16" t="s">
        <v>780</v>
      </c>
      <c r="E2114" s="3" t="s">
        <v>129</v>
      </c>
      <c r="F2114" s="3">
        <v>0.084357</v>
      </c>
      <c r="G2114" s="3">
        <v>0.292242612</v>
      </c>
      <c r="H2114" s="3">
        <v>0.772846166</v>
      </c>
      <c r="I2114" s="3">
        <v>25</v>
      </c>
    </row>
    <row r="2115" ht="15" spans="1:9">
      <c r="A2115" s="3" t="s">
        <v>1636</v>
      </c>
      <c r="B2115" s="3" t="s">
        <v>1076</v>
      </c>
      <c r="C2115" s="3" t="s">
        <v>1072</v>
      </c>
      <c r="D2115" s="16" t="s">
        <v>302</v>
      </c>
      <c r="E2115" s="3" t="s">
        <v>129</v>
      </c>
      <c r="F2115" s="3">
        <v>-0.030393724</v>
      </c>
      <c r="G2115" s="3">
        <v>0.107087255</v>
      </c>
      <c r="H2115" s="3">
        <v>0.776546758</v>
      </c>
      <c r="I2115" s="3">
        <v>39</v>
      </c>
    </row>
    <row r="2116" ht="15" spans="1:9">
      <c r="A2116" s="3" t="s">
        <v>301</v>
      </c>
      <c r="B2116" s="3" t="s">
        <v>1076</v>
      </c>
      <c r="C2116" s="3" t="s">
        <v>1073</v>
      </c>
      <c r="D2116" s="16" t="s">
        <v>302</v>
      </c>
      <c r="E2116" s="3" t="s">
        <v>129</v>
      </c>
      <c r="F2116" s="3">
        <v>-0.031014383</v>
      </c>
      <c r="G2116" s="3">
        <v>0.111259659</v>
      </c>
      <c r="H2116" s="3">
        <v>0.780431495</v>
      </c>
      <c r="I2116" s="3">
        <v>38</v>
      </c>
    </row>
    <row r="2117" ht="15" spans="1:9">
      <c r="A2117" s="3" t="s">
        <v>1634</v>
      </c>
      <c r="B2117" s="3" t="s">
        <v>1076</v>
      </c>
      <c r="C2117" s="3" t="s">
        <v>1072</v>
      </c>
      <c r="D2117" s="16" t="s">
        <v>399</v>
      </c>
      <c r="E2117" s="3" t="s">
        <v>129</v>
      </c>
      <c r="F2117" s="3">
        <v>-0.035370654</v>
      </c>
      <c r="G2117" s="3">
        <v>0.13309443</v>
      </c>
      <c r="H2117" s="3">
        <v>0.790427072</v>
      </c>
      <c r="I2117" s="3">
        <v>29</v>
      </c>
    </row>
    <row r="2118" ht="15" spans="1:9">
      <c r="A2118" s="3" t="s">
        <v>1088</v>
      </c>
      <c r="B2118" s="3" t="s">
        <v>1076</v>
      </c>
      <c r="C2118" s="3" t="s">
        <v>1072</v>
      </c>
      <c r="D2118" s="16" t="s">
        <v>201</v>
      </c>
      <c r="E2118" s="3" t="s">
        <v>129</v>
      </c>
      <c r="F2118" s="3">
        <v>-0.060496806</v>
      </c>
      <c r="G2118" s="3">
        <v>0.246431672</v>
      </c>
      <c r="H2118" s="3">
        <v>0.806076125</v>
      </c>
      <c r="I2118" s="3">
        <v>20</v>
      </c>
    </row>
    <row r="2119" ht="15" spans="1:9">
      <c r="A2119" s="3" t="s">
        <v>1645</v>
      </c>
      <c r="B2119" s="3" t="s">
        <v>1076</v>
      </c>
      <c r="C2119" s="3" t="s">
        <v>1072</v>
      </c>
      <c r="D2119" s="16" t="s">
        <v>912</v>
      </c>
      <c r="E2119" s="3" t="s">
        <v>129</v>
      </c>
      <c r="F2119" s="3">
        <v>0.037093817</v>
      </c>
      <c r="G2119" s="3">
        <v>0.153568875</v>
      </c>
      <c r="H2119" s="3">
        <v>0.80913263</v>
      </c>
      <c r="I2119" s="3">
        <v>29</v>
      </c>
    </row>
    <row r="2120" ht="15" spans="1:9">
      <c r="A2120" s="3" t="s">
        <v>1623</v>
      </c>
      <c r="B2120" s="3" t="s">
        <v>1076</v>
      </c>
      <c r="C2120" s="3" t="s">
        <v>1073</v>
      </c>
      <c r="D2120" s="16" t="s">
        <v>385</v>
      </c>
      <c r="E2120" s="3" t="s">
        <v>129</v>
      </c>
      <c r="F2120" s="3">
        <v>-0.030308797</v>
      </c>
      <c r="G2120" s="3">
        <v>0.142567968</v>
      </c>
      <c r="H2120" s="3">
        <v>0.83164528</v>
      </c>
      <c r="I2120" s="3">
        <v>33</v>
      </c>
    </row>
    <row r="2121" ht="15" spans="1:9">
      <c r="A2121" s="3" t="s">
        <v>1628</v>
      </c>
      <c r="B2121" s="3" t="s">
        <v>1076</v>
      </c>
      <c r="C2121" s="3" t="s">
        <v>1074</v>
      </c>
      <c r="D2121" s="16" t="s">
        <v>793</v>
      </c>
      <c r="E2121" s="3" t="s">
        <v>129</v>
      </c>
      <c r="F2121" s="3">
        <v>-0.029867292</v>
      </c>
      <c r="G2121" s="3">
        <v>0.17278894</v>
      </c>
      <c r="H2121" s="3">
        <v>0.862766042</v>
      </c>
      <c r="I2121" s="3">
        <v>44</v>
      </c>
    </row>
    <row r="2122" ht="15" spans="1:9">
      <c r="A2122" s="3" t="s">
        <v>209</v>
      </c>
      <c r="B2122" s="3" t="s">
        <v>1076</v>
      </c>
      <c r="C2122" s="3" t="s">
        <v>1072</v>
      </c>
      <c r="D2122" s="16" t="s">
        <v>207</v>
      </c>
      <c r="E2122" s="3" t="s">
        <v>129</v>
      </c>
      <c r="F2122" s="3">
        <v>-0.021484312</v>
      </c>
      <c r="G2122" s="3">
        <v>0.207375792</v>
      </c>
      <c r="H2122" s="3">
        <v>0.917486098</v>
      </c>
      <c r="I2122" s="3">
        <v>28</v>
      </c>
    </row>
    <row r="2123" ht="15" spans="1:9">
      <c r="A2123" s="3" t="s">
        <v>1624</v>
      </c>
      <c r="B2123" s="3" t="s">
        <v>1076</v>
      </c>
      <c r="C2123" s="3" t="s">
        <v>1072</v>
      </c>
      <c r="D2123" s="16" t="s">
        <v>420</v>
      </c>
      <c r="E2123" s="3" t="s">
        <v>129</v>
      </c>
      <c r="F2123" s="3">
        <v>-0.015521736</v>
      </c>
      <c r="G2123" s="3">
        <v>0.176105881</v>
      </c>
      <c r="H2123" s="3">
        <v>0.929766472</v>
      </c>
      <c r="I2123" s="3">
        <v>30</v>
      </c>
    </row>
    <row r="2124" ht="15" spans="1:9">
      <c r="A2124" s="3" t="s">
        <v>1639</v>
      </c>
      <c r="B2124" s="3" t="s">
        <v>1076</v>
      </c>
      <c r="C2124" s="3" t="s">
        <v>1074</v>
      </c>
      <c r="D2124" s="16" t="s">
        <v>408</v>
      </c>
      <c r="E2124" s="3" t="s">
        <v>129</v>
      </c>
      <c r="F2124" s="3">
        <v>0.018395224</v>
      </c>
      <c r="G2124" s="3">
        <v>0.295189422</v>
      </c>
      <c r="H2124" s="3">
        <v>0.950310649</v>
      </c>
      <c r="I2124" s="3">
        <v>21</v>
      </c>
    </row>
    <row r="2125" ht="15" spans="1:9">
      <c r="A2125" s="3" t="s">
        <v>1640</v>
      </c>
      <c r="B2125" s="3" t="s">
        <v>1076</v>
      </c>
      <c r="C2125" s="3" t="s">
        <v>1072</v>
      </c>
      <c r="D2125" s="16" t="s">
        <v>408</v>
      </c>
      <c r="E2125" s="3" t="s">
        <v>129</v>
      </c>
      <c r="F2125" s="3">
        <v>0.018395224</v>
      </c>
      <c r="G2125" s="3">
        <v>0.295189422</v>
      </c>
      <c r="H2125" s="3">
        <v>0.950310649</v>
      </c>
      <c r="I2125" s="3">
        <v>21</v>
      </c>
    </row>
    <row r="2126" ht="15" spans="1:9">
      <c r="A2126" s="3" t="s">
        <v>1642</v>
      </c>
      <c r="B2126" s="3" t="s">
        <v>1076</v>
      </c>
      <c r="C2126" s="3" t="s">
        <v>1074</v>
      </c>
      <c r="D2126" s="16" t="s">
        <v>394</v>
      </c>
      <c r="E2126" s="3" t="s">
        <v>129</v>
      </c>
      <c r="F2126" s="3">
        <v>0.008639243</v>
      </c>
      <c r="G2126" s="3">
        <v>0.219943335</v>
      </c>
      <c r="H2126" s="3">
        <v>0.968667626</v>
      </c>
      <c r="I2126" s="3">
        <v>29</v>
      </c>
    </row>
    <row r="2127" ht="15" spans="1:9">
      <c r="A2127" s="3" t="s">
        <v>1145</v>
      </c>
      <c r="B2127" s="3" t="s">
        <v>1076</v>
      </c>
      <c r="C2127" s="3" t="s">
        <v>1074</v>
      </c>
      <c r="D2127" s="16" t="s">
        <v>420</v>
      </c>
      <c r="E2127" s="3" t="s">
        <v>129</v>
      </c>
      <c r="F2127" s="3">
        <v>0.000115646</v>
      </c>
      <c r="G2127" s="3">
        <v>0.151560838</v>
      </c>
      <c r="H2127" s="3">
        <v>0.999391186</v>
      </c>
      <c r="I2127" s="3">
        <v>33</v>
      </c>
    </row>
    <row r="2128" ht="15" spans="1:9">
      <c r="A2128" s="3" t="s">
        <v>448</v>
      </c>
      <c r="B2128" s="3" t="s">
        <v>1076</v>
      </c>
      <c r="C2128" s="3" t="s">
        <v>1072</v>
      </c>
      <c r="D2128" s="16" t="s">
        <v>420</v>
      </c>
      <c r="E2128" s="3" t="s">
        <v>129</v>
      </c>
      <c r="F2128" s="3">
        <v>0.000115646</v>
      </c>
      <c r="G2128" s="3">
        <v>0.151560838</v>
      </c>
      <c r="H2128" s="3">
        <v>0.999391186</v>
      </c>
      <c r="I2128" s="3">
        <v>33</v>
      </c>
    </row>
    <row r="2129" ht="15" spans="1:9">
      <c r="A2129" s="3" t="s">
        <v>208</v>
      </c>
      <c r="B2129" s="3" t="s">
        <v>1076</v>
      </c>
      <c r="C2129" s="3" t="s">
        <v>1073</v>
      </c>
      <c r="D2129" s="16" t="s">
        <v>207</v>
      </c>
      <c r="E2129" s="3" t="s">
        <v>129</v>
      </c>
      <c r="F2129" s="3">
        <v>-0.000114474</v>
      </c>
      <c r="G2129" s="3">
        <v>0.20780904</v>
      </c>
      <c r="H2129" s="3">
        <v>0.999560477</v>
      </c>
      <c r="I2129" s="3">
        <v>26</v>
      </c>
    </row>
    <row r="2130" ht="15" spans="1:9">
      <c r="A2130" s="3" t="s">
        <v>961</v>
      </c>
      <c r="B2130" s="3" t="s">
        <v>1074</v>
      </c>
      <c r="C2130" s="3" t="s">
        <v>1073</v>
      </c>
      <c r="D2130" s="16" t="s">
        <v>905</v>
      </c>
      <c r="E2130" s="3" t="s">
        <v>131</v>
      </c>
      <c r="F2130" s="3">
        <v>0.677174467</v>
      </c>
      <c r="G2130" s="3">
        <v>0.059006323</v>
      </c>
      <c r="H2130" s="3">
        <v>1.73543e-30</v>
      </c>
      <c r="I2130" s="3">
        <v>34</v>
      </c>
    </row>
    <row r="2131" ht="15" spans="1:9">
      <c r="A2131" s="3" t="s">
        <v>1000</v>
      </c>
      <c r="B2131" s="3" t="s">
        <v>1074</v>
      </c>
      <c r="C2131" s="3" t="s">
        <v>1073</v>
      </c>
      <c r="D2131" s="16" t="s">
        <v>905</v>
      </c>
      <c r="E2131" s="3" t="s">
        <v>131</v>
      </c>
      <c r="F2131" s="3">
        <v>0.720761979</v>
      </c>
      <c r="G2131" s="3">
        <v>0.062724818</v>
      </c>
      <c r="H2131" s="3">
        <v>1.46648e-30</v>
      </c>
      <c r="I2131" s="3">
        <v>35</v>
      </c>
    </row>
    <row r="2132" ht="15" spans="1:9">
      <c r="A2132" s="3" t="s">
        <v>1524</v>
      </c>
      <c r="B2132" s="3" t="s">
        <v>1074</v>
      </c>
      <c r="C2132" s="3" t="s">
        <v>1073</v>
      </c>
      <c r="D2132" s="16" t="s">
        <v>921</v>
      </c>
      <c r="E2132" s="3" t="s">
        <v>131</v>
      </c>
      <c r="F2132" s="3">
        <v>2.220423598</v>
      </c>
      <c r="G2132" s="3">
        <v>0.294907099</v>
      </c>
      <c r="H2132" s="3">
        <v>5.10401e-14</v>
      </c>
      <c r="I2132" s="3">
        <v>32</v>
      </c>
    </row>
    <row r="2133" ht="15" spans="1:9">
      <c r="A2133" s="3" t="s">
        <v>1525</v>
      </c>
      <c r="B2133" s="3" t="s">
        <v>1074</v>
      </c>
      <c r="C2133" s="3" t="s">
        <v>1073</v>
      </c>
      <c r="D2133" s="16" t="s">
        <v>921</v>
      </c>
      <c r="E2133" s="3" t="s">
        <v>131</v>
      </c>
      <c r="F2133" s="3">
        <v>2.220423598</v>
      </c>
      <c r="G2133" s="3">
        <v>0.294907099</v>
      </c>
      <c r="H2133" s="3">
        <v>5.10401e-14</v>
      </c>
      <c r="I2133" s="3">
        <v>32</v>
      </c>
    </row>
    <row r="2134" ht="15" spans="1:9">
      <c r="A2134" s="3" t="s">
        <v>1000</v>
      </c>
      <c r="B2134" s="3" t="s">
        <v>1074</v>
      </c>
      <c r="C2134" s="3" t="s">
        <v>1073</v>
      </c>
      <c r="D2134" s="16" t="s">
        <v>921</v>
      </c>
      <c r="E2134" s="3" t="s">
        <v>131</v>
      </c>
      <c r="F2134" s="3">
        <v>2.220423598</v>
      </c>
      <c r="G2134" s="3">
        <v>0.294907098</v>
      </c>
      <c r="H2134" s="3">
        <v>5.10401e-14</v>
      </c>
      <c r="I2134" s="3">
        <v>32</v>
      </c>
    </row>
    <row r="2135" ht="15" spans="1:9">
      <c r="A2135" s="3" t="s">
        <v>1526</v>
      </c>
      <c r="B2135" s="3" t="s">
        <v>1074</v>
      </c>
      <c r="C2135" s="3" t="s">
        <v>1073</v>
      </c>
      <c r="D2135" s="16" t="s">
        <v>921</v>
      </c>
      <c r="E2135" s="3" t="s">
        <v>131</v>
      </c>
      <c r="F2135" s="3">
        <v>2.176961306</v>
      </c>
      <c r="G2135" s="3">
        <v>0.292727493</v>
      </c>
      <c r="H2135" s="3">
        <v>1.03139e-13</v>
      </c>
      <c r="I2135" s="3">
        <v>31</v>
      </c>
    </row>
    <row r="2136" ht="15" spans="1:9">
      <c r="A2136" s="3" t="s">
        <v>961</v>
      </c>
      <c r="B2136" s="3" t="s">
        <v>1074</v>
      </c>
      <c r="C2136" s="3" t="s">
        <v>1073</v>
      </c>
      <c r="D2136" s="16" t="s">
        <v>928</v>
      </c>
      <c r="E2136" s="3" t="s">
        <v>131</v>
      </c>
      <c r="F2136" s="3">
        <v>-0.764194306</v>
      </c>
      <c r="G2136" s="3">
        <v>0.146817021</v>
      </c>
      <c r="H2136" s="3">
        <v>1.93913e-7</v>
      </c>
      <c r="I2136" s="3">
        <v>33</v>
      </c>
    </row>
    <row r="2137" ht="15" spans="1:9">
      <c r="A2137" s="3" t="s">
        <v>1665</v>
      </c>
      <c r="B2137" s="3" t="s">
        <v>1074</v>
      </c>
      <c r="C2137" s="3" t="s">
        <v>1073</v>
      </c>
      <c r="D2137" s="16" t="s">
        <v>683</v>
      </c>
      <c r="E2137" s="3" t="s">
        <v>131</v>
      </c>
      <c r="F2137" s="3">
        <v>-0.521066105</v>
      </c>
      <c r="G2137" s="3">
        <v>0.10135618</v>
      </c>
      <c r="H2137" s="3">
        <v>2.73366e-7</v>
      </c>
      <c r="I2137" s="3">
        <v>21</v>
      </c>
    </row>
    <row r="2138" ht="15" spans="1:9">
      <c r="A2138" s="3" t="s">
        <v>547</v>
      </c>
      <c r="B2138" s="3" t="s">
        <v>1074</v>
      </c>
      <c r="C2138" s="3" t="s">
        <v>1073</v>
      </c>
      <c r="D2138" s="16" t="s">
        <v>546</v>
      </c>
      <c r="E2138" s="3" t="s">
        <v>131</v>
      </c>
      <c r="F2138" s="3">
        <v>-0.310707635</v>
      </c>
      <c r="G2138" s="3">
        <v>0.086293463</v>
      </c>
      <c r="H2138" s="3">
        <v>0.000317492</v>
      </c>
      <c r="I2138" s="3">
        <v>37</v>
      </c>
    </row>
    <row r="2139" ht="15" spans="1:9">
      <c r="A2139" s="3" t="s">
        <v>803</v>
      </c>
      <c r="B2139" s="3" t="s">
        <v>1074</v>
      </c>
      <c r="C2139" s="3" t="s">
        <v>1073</v>
      </c>
      <c r="D2139" s="16" t="s">
        <v>795</v>
      </c>
      <c r="E2139" s="3" t="s">
        <v>131</v>
      </c>
      <c r="F2139" s="3">
        <v>-0.439474739</v>
      </c>
      <c r="G2139" s="3">
        <v>0.167919629</v>
      </c>
      <c r="H2139" s="3">
        <v>0.008866136</v>
      </c>
      <c r="I2139" s="3">
        <v>34</v>
      </c>
    </row>
    <row r="2140" ht="15" spans="1:9">
      <c r="A2140" s="3" t="s">
        <v>450</v>
      </c>
      <c r="B2140" s="3" t="s">
        <v>1074</v>
      </c>
      <c r="C2140" s="3" t="s">
        <v>1072</v>
      </c>
      <c r="D2140" s="16" t="s">
        <v>438</v>
      </c>
      <c r="E2140" s="3" t="s">
        <v>131</v>
      </c>
      <c r="F2140" s="3">
        <v>0.744211712</v>
      </c>
      <c r="G2140" s="3">
        <v>0.299229742</v>
      </c>
      <c r="H2140" s="3">
        <v>0.012879231</v>
      </c>
      <c r="I2140" s="3">
        <v>26</v>
      </c>
    </row>
    <row r="2141" ht="15" spans="1:9">
      <c r="A2141" s="3" t="s">
        <v>1527</v>
      </c>
      <c r="B2141" s="3" t="s">
        <v>1074</v>
      </c>
      <c r="C2141" s="3" t="s">
        <v>1072</v>
      </c>
      <c r="D2141" s="16" t="s">
        <v>314</v>
      </c>
      <c r="E2141" s="3" t="s">
        <v>131</v>
      </c>
      <c r="F2141" s="3">
        <v>-0.633584461</v>
      </c>
      <c r="G2141" s="3">
        <v>0.26153563</v>
      </c>
      <c r="H2141" s="3">
        <v>0.015411791</v>
      </c>
      <c r="I2141" s="3">
        <v>29</v>
      </c>
    </row>
    <row r="2142" ht="15" spans="1:9">
      <c r="A2142" s="3" t="s">
        <v>695</v>
      </c>
      <c r="B2142" s="3" t="s">
        <v>1074</v>
      </c>
      <c r="C2142" s="3" t="s">
        <v>1073</v>
      </c>
      <c r="D2142" s="16" t="s">
        <v>696</v>
      </c>
      <c r="E2142" s="3" t="s">
        <v>131</v>
      </c>
      <c r="F2142" s="3">
        <v>-0.72853175</v>
      </c>
      <c r="G2142" s="3">
        <v>0.330685437</v>
      </c>
      <c r="H2142" s="3">
        <v>0.027587986</v>
      </c>
      <c r="I2142" s="3">
        <v>27</v>
      </c>
    </row>
    <row r="2143" ht="15" spans="1:9">
      <c r="A2143" s="3" t="s">
        <v>1228</v>
      </c>
      <c r="B2143" s="3" t="s">
        <v>1074</v>
      </c>
      <c r="C2143" s="3" t="s">
        <v>1076</v>
      </c>
      <c r="D2143" s="16" t="s">
        <v>696</v>
      </c>
      <c r="E2143" s="3" t="s">
        <v>131</v>
      </c>
      <c r="F2143" s="3">
        <v>-0.659206158</v>
      </c>
      <c r="G2143" s="3">
        <v>0.31019535</v>
      </c>
      <c r="H2143" s="3">
        <v>0.033575575</v>
      </c>
      <c r="I2143" s="3">
        <v>31</v>
      </c>
    </row>
    <row r="2144" ht="15" spans="1:9">
      <c r="A2144" s="3" t="s">
        <v>1535</v>
      </c>
      <c r="B2144" s="3" t="s">
        <v>1074</v>
      </c>
      <c r="C2144" s="3" t="s">
        <v>1073</v>
      </c>
      <c r="D2144" s="16" t="s">
        <v>617</v>
      </c>
      <c r="E2144" s="3" t="s">
        <v>131</v>
      </c>
      <c r="F2144" s="3">
        <v>-0.297659725</v>
      </c>
      <c r="G2144" s="3">
        <v>0.14317157</v>
      </c>
      <c r="H2144" s="3">
        <v>0.037613478</v>
      </c>
      <c r="I2144" s="3">
        <v>44</v>
      </c>
    </row>
    <row r="2145" ht="15" spans="1:9">
      <c r="A2145" s="3" t="s">
        <v>1543</v>
      </c>
      <c r="B2145" s="3" t="s">
        <v>1074</v>
      </c>
      <c r="C2145" s="3" t="s">
        <v>1073</v>
      </c>
      <c r="D2145" s="16" t="s">
        <v>365</v>
      </c>
      <c r="E2145" s="3" t="s">
        <v>131</v>
      </c>
      <c r="F2145" s="3">
        <v>-0.292002927</v>
      </c>
      <c r="G2145" s="3">
        <v>0.146111184</v>
      </c>
      <c r="H2145" s="3">
        <v>0.045662683</v>
      </c>
      <c r="I2145" s="3">
        <v>26</v>
      </c>
    </row>
    <row r="2146" ht="15" spans="1:9">
      <c r="A2146" s="3" t="s">
        <v>1548</v>
      </c>
      <c r="B2146" s="3" t="s">
        <v>1074</v>
      </c>
      <c r="C2146" s="3" t="s">
        <v>1073</v>
      </c>
      <c r="D2146" s="16" t="s">
        <v>302</v>
      </c>
      <c r="E2146" s="3" t="s">
        <v>131</v>
      </c>
      <c r="F2146" s="3">
        <v>-0.242324297</v>
      </c>
      <c r="G2146" s="3">
        <v>0.123509574</v>
      </c>
      <c r="H2146" s="3">
        <v>0.049763885</v>
      </c>
      <c r="I2146" s="3">
        <v>43</v>
      </c>
    </row>
    <row r="2147" ht="15" spans="1:9">
      <c r="A2147" s="3" t="s">
        <v>707</v>
      </c>
      <c r="B2147" s="3" t="s">
        <v>1074</v>
      </c>
      <c r="C2147" s="3" t="s">
        <v>1076</v>
      </c>
      <c r="D2147" s="16" t="s">
        <v>708</v>
      </c>
      <c r="E2147" s="3" t="s">
        <v>131</v>
      </c>
      <c r="F2147" s="3">
        <v>-0.164799753</v>
      </c>
      <c r="G2147" s="3">
        <v>0.084043353</v>
      </c>
      <c r="H2147" s="3">
        <v>0.04989188</v>
      </c>
      <c r="I2147" s="3">
        <v>35</v>
      </c>
    </row>
    <row r="2148" ht="15" spans="1:9">
      <c r="A2148" s="3" t="s">
        <v>352</v>
      </c>
      <c r="B2148" s="3" t="s">
        <v>1074</v>
      </c>
      <c r="C2148" s="3" t="s">
        <v>1073</v>
      </c>
      <c r="D2148" s="16" t="s">
        <v>353</v>
      </c>
      <c r="E2148" s="3" t="s">
        <v>131</v>
      </c>
      <c r="F2148" s="3">
        <v>-0.688865847</v>
      </c>
      <c r="G2148" s="3">
        <v>0.360591223</v>
      </c>
      <c r="H2148" s="3">
        <v>0.056084452</v>
      </c>
      <c r="I2148" s="3">
        <v>14</v>
      </c>
    </row>
    <row r="2149" ht="15" spans="1:9">
      <c r="A2149" s="3" t="s">
        <v>1532</v>
      </c>
      <c r="B2149" s="3" t="s">
        <v>1074</v>
      </c>
      <c r="C2149" s="3" t="s">
        <v>1076</v>
      </c>
      <c r="D2149" s="16" t="s">
        <v>795</v>
      </c>
      <c r="E2149" s="3" t="s">
        <v>131</v>
      </c>
      <c r="F2149" s="3">
        <v>0.441822837</v>
      </c>
      <c r="G2149" s="3">
        <v>0.23297342</v>
      </c>
      <c r="H2149" s="3">
        <v>0.057900342</v>
      </c>
      <c r="I2149" s="3">
        <v>32</v>
      </c>
    </row>
    <row r="2150" ht="15" spans="1:9">
      <c r="A2150" s="3" t="s">
        <v>224</v>
      </c>
      <c r="B2150" s="3" t="s">
        <v>1074</v>
      </c>
      <c r="C2150" s="3" t="s">
        <v>1076</v>
      </c>
      <c r="D2150" s="16" t="s">
        <v>225</v>
      </c>
      <c r="E2150" s="3" t="s">
        <v>131</v>
      </c>
      <c r="F2150" s="3">
        <v>0.429000907</v>
      </c>
      <c r="G2150" s="3">
        <v>0.242692637</v>
      </c>
      <c r="H2150" s="3">
        <v>0.077115803</v>
      </c>
      <c r="I2150" s="3">
        <v>18</v>
      </c>
    </row>
    <row r="2151" ht="15" spans="1:9">
      <c r="A2151" s="3" t="s">
        <v>1162</v>
      </c>
      <c r="B2151" s="3" t="s">
        <v>1074</v>
      </c>
      <c r="C2151" s="3" t="s">
        <v>1073</v>
      </c>
      <c r="D2151" s="16" t="s">
        <v>485</v>
      </c>
      <c r="E2151" s="3" t="s">
        <v>131</v>
      </c>
      <c r="F2151" s="3">
        <v>0.6524404</v>
      </c>
      <c r="G2151" s="3">
        <v>0.382894085</v>
      </c>
      <c r="H2151" s="3">
        <v>0.088386513</v>
      </c>
      <c r="I2151" s="3">
        <v>13</v>
      </c>
    </row>
    <row r="2152" ht="15" spans="1:9">
      <c r="A2152" s="3" t="s">
        <v>1651</v>
      </c>
      <c r="B2152" s="3" t="s">
        <v>1074</v>
      </c>
      <c r="C2152" s="3" t="s">
        <v>1073</v>
      </c>
      <c r="D2152" s="16" t="s">
        <v>330</v>
      </c>
      <c r="E2152" s="3" t="s">
        <v>131</v>
      </c>
      <c r="F2152" s="3">
        <v>-0.351252143</v>
      </c>
      <c r="G2152" s="3">
        <v>0.208119024</v>
      </c>
      <c r="H2152" s="3">
        <v>0.091459913</v>
      </c>
      <c r="I2152" s="3">
        <v>33</v>
      </c>
    </row>
    <row r="2153" ht="15" spans="1:9">
      <c r="A2153" s="3" t="s">
        <v>958</v>
      </c>
      <c r="B2153" s="3" t="s">
        <v>1074</v>
      </c>
      <c r="C2153" s="3" t="s">
        <v>1073</v>
      </c>
      <c r="D2153" s="16" t="s">
        <v>915</v>
      </c>
      <c r="E2153" s="3" t="s">
        <v>131</v>
      </c>
      <c r="F2153" s="3">
        <v>-0.089829002</v>
      </c>
      <c r="G2153" s="3">
        <v>0.053598197</v>
      </c>
      <c r="H2153" s="3">
        <v>0.093743952</v>
      </c>
      <c r="I2153" s="3">
        <v>34</v>
      </c>
    </row>
    <row r="2154" ht="15" spans="1:9">
      <c r="A2154" s="3" t="s">
        <v>1540</v>
      </c>
      <c r="B2154" s="3" t="s">
        <v>1074</v>
      </c>
      <c r="C2154" s="3" t="s">
        <v>1073</v>
      </c>
      <c r="D2154" s="16" t="s">
        <v>829</v>
      </c>
      <c r="E2154" s="3" t="s">
        <v>131</v>
      </c>
      <c r="F2154" s="3">
        <v>0.435479115</v>
      </c>
      <c r="G2154" s="3">
        <v>0.27182365</v>
      </c>
      <c r="H2154" s="3">
        <v>0.10914127</v>
      </c>
      <c r="I2154" s="3">
        <v>23</v>
      </c>
    </row>
    <row r="2155" ht="15" spans="1:9">
      <c r="A2155" s="3" t="s">
        <v>178</v>
      </c>
      <c r="B2155" s="3" t="s">
        <v>1074</v>
      </c>
      <c r="C2155" s="3" t="s">
        <v>1073</v>
      </c>
      <c r="D2155" s="16" t="s">
        <v>179</v>
      </c>
      <c r="E2155" s="3" t="s">
        <v>131</v>
      </c>
      <c r="F2155" s="3">
        <v>0.078872166</v>
      </c>
      <c r="G2155" s="3">
        <v>0.051256092</v>
      </c>
      <c r="H2155" s="3">
        <v>0.123856507</v>
      </c>
      <c r="I2155" s="3">
        <v>33</v>
      </c>
    </row>
    <row r="2156" ht="15" spans="1:9">
      <c r="A2156" s="3" t="s">
        <v>1656</v>
      </c>
      <c r="B2156" s="3" t="s">
        <v>1074</v>
      </c>
      <c r="C2156" s="3" t="s">
        <v>1073</v>
      </c>
      <c r="D2156" s="16" t="s">
        <v>1029</v>
      </c>
      <c r="E2156" s="3" t="s">
        <v>131</v>
      </c>
      <c r="F2156" s="3">
        <v>-0.360661126</v>
      </c>
      <c r="G2156" s="3">
        <v>0.242796167</v>
      </c>
      <c r="H2156" s="3">
        <v>0.137425139</v>
      </c>
      <c r="I2156" s="3">
        <v>30</v>
      </c>
    </row>
    <row r="2157" ht="15" spans="1:9">
      <c r="A2157" s="3" t="s">
        <v>1661</v>
      </c>
      <c r="B2157" s="3" t="s">
        <v>1074</v>
      </c>
      <c r="C2157" s="3" t="s">
        <v>1073</v>
      </c>
      <c r="D2157" s="16" t="s">
        <v>215</v>
      </c>
      <c r="E2157" s="3" t="s">
        <v>131</v>
      </c>
      <c r="F2157" s="3">
        <v>0.135472642</v>
      </c>
      <c r="G2157" s="3">
        <v>0.091433092</v>
      </c>
      <c r="H2157" s="3">
        <v>0.138431114</v>
      </c>
      <c r="I2157" s="3">
        <v>42</v>
      </c>
    </row>
    <row r="2158" ht="15" spans="1:9">
      <c r="A2158" s="3" t="s">
        <v>1537</v>
      </c>
      <c r="B2158" s="3" t="s">
        <v>1074</v>
      </c>
      <c r="C2158" s="3" t="s">
        <v>1076</v>
      </c>
      <c r="D2158" s="16" t="s">
        <v>928</v>
      </c>
      <c r="E2158" s="3" t="s">
        <v>131</v>
      </c>
      <c r="F2158" s="3">
        <v>-0.27042806</v>
      </c>
      <c r="G2158" s="3">
        <v>0.185097434</v>
      </c>
      <c r="H2158" s="3">
        <v>0.144014391</v>
      </c>
      <c r="I2158" s="3">
        <v>33</v>
      </c>
    </row>
    <row r="2159" ht="15" spans="1:9">
      <c r="A2159" s="3" t="s">
        <v>1662</v>
      </c>
      <c r="B2159" s="3" t="s">
        <v>1074</v>
      </c>
      <c r="C2159" s="3" t="s">
        <v>1073</v>
      </c>
      <c r="D2159" s="16" t="s">
        <v>207</v>
      </c>
      <c r="E2159" s="3" t="s">
        <v>131</v>
      </c>
      <c r="F2159" s="3">
        <v>0.479614271</v>
      </c>
      <c r="G2159" s="3">
        <v>0.352578564</v>
      </c>
      <c r="H2159" s="3">
        <v>0.173733528</v>
      </c>
      <c r="I2159" s="3">
        <v>19</v>
      </c>
    </row>
    <row r="2160" ht="15" spans="1:9">
      <c r="A2160" s="3" t="s">
        <v>1549</v>
      </c>
      <c r="B2160" s="3" t="s">
        <v>1074</v>
      </c>
      <c r="C2160" s="3" t="s">
        <v>1072</v>
      </c>
      <c r="D2160" s="16" t="s">
        <v>420</v>
      </c>
      <c r="E2160" s="3" t="s">
        <v>131</v>
      </c>
      <c r="F2160" s="3">
        <v>0.396924325</v>
      </c>
      <c r="G2160" s="3">
        <v>0.334357015</v>
      </c>
      <c r="H2160" s="3">
        <v>0.23517743</v>
      </c>
      <c r="I2160" s="3">
        <v>20</v>
      </c>
    </row>
    <row r="2161" ht="15" spans="1:9">
      <c r="A2161" s="3" t="s">
        <v>361</v>
      </c>
      <c r="B2161" s="3" t="s">
        <v>1074</v>
      </c>
      <c r="C2161" s="3" t="s">
        <v>1073</v>
      </c>
      <c r="D2161" s="16" t="s">
        <v>351</v>
      </c>
      <c r="E2161" s="3" t="s">
        <v>131</v>
      </c>
      <c r="F2161" s="3">
        <v>-0.16304031</v>
      </c>
      <c r="G2161" s="3">
        <v>0.152338296</v>
      </c>
      <c r="H2161" s="3">
        <v>0.28450606</v>
      </c>
      <c r="I2161" s="3">
        <v>47</v>
      </c>
    </row>
    <row r="2162" ht="15" spans="1:9">
      <c r="A2162" s="3" t="s">
        <v>200</v>
      </c>
      <c r="B2162" s="3" t="s">
        <v>1074</v>
      </c>
      <c r="C2162" s="3" t="s">
        <v>1073</v>
      </c>
      <c r="D2162" s="16" t="s">
        <v>197</v>
      </c>
      <c r="E2162" s="3" t="s">
        <v>131</v>
      </c>
      <c r="F2162" s="3">
        <v>-0.441997728</v>
      </c>
      <c r="G2162" s="3">
        <v>0.423881674</v>
      </c>
      <c r="H2162" s="3">
        <v>0.297069435</v>
      </c>
      <c r="I2162" s="3">
        <v>15</v>
      </c>
    </row>
    <row r="2163" ht="15" spans="1:9">
      <c r="A2163" s="3" t="s">
        <v>266</v>
      </c>
      <c r="B2163" s="3" t="s">
        <v>1074</v>
      </c>
      <c r="C2163" s="3" t="s">
        <v>1073</v>
      </c>
      <c r="D2163" s="16" t="s">
        <v>267</v>
      </c>
      <c r="E2163" s="3" t="s">
        <v>131</v>
      </c>
      <c r="F2163" s="3">
        <v>-0.313913463</v>
      </c>
      <c r="G2163" s="3">
        <v>0.302018837</v>
      </c>
      <c r="H2163" s="3">
        <v>0.298626312</v>
      </c>
      <c r="I2163" s="3">
        <v>24</v>
      </c>
    </row>
    <row r="2164" ht="15" spans="1:9">
      <c r="A2164" s="3" t="s">
        <v>649</v>
      </c>
      <c r="B2164" s="3" t="s">
        <v>1074</v>
      </c>
      <c r="C2164" s="3" t="s">
        <v>1073</v>
      </c>
      <c r="D2164" s="16" t="s">
        <v>635</v>
      </c>
      <c r="E2164" s="3" t="s">
        <v>131</v>
      </c>
      <c r="F2164" s="3">
        <v>0.234608631</v>
      </c>
      <c r="G2164" s="3">
        <v>0.228660952</v>
      </c>
      <c r="H2164" s="3">
        <v>0.304886443</v>
      </c>
      <c r="I2164" s="3">
        <v>24</v>
      </c>
    </row>
    <row r="2165" ht="15" spans="1:9">
      <c r="A2165" s="3" t="s">
        <v>1259</v>
      </c>
      <c r="B2165" s="3" t="s">
        <v>1074</v>
      </c>
      <c r="C2165" s="3" t="s">
        <v>1076</v>
      </c>
      <c r="D2165" s="16" t="s">
        <v>795</v>
      </c>
      <c r="E2165" s="3" t="s">
        <v>131</v>
      </c>
      <c r="F2165" s="3">
        <v>-0.167127725</v>
      </c>
      <c r="G2165" s="3">
        <v>0.168749151</v>
      </c>
      <c r="H2165" s="3">
        <v>0.321982798</v>
      </c>
      <c r="I2165" s="3">
        <v>38</v>
      </c>
    </row>
    <row r="2166" ht="15" spans="1:9">
      <c r="A2166" s="3" t="s">
        <v>1283</v>
      </c>
      <c r="B2166" s="3" t="s">
        <v>1074</v>
      </c>
      <c r="C2166" s="3" t="s">
        <v>1073</v>
      </c>
      <c r="D2166" s="16" t="s">
        <v>869</v>
      </c>
      <c r="E2166" s="3" t="s">
        <v>131</v>
      </c>
      <c r="F2166" s="3">
        <v>-0.246827517</v>
      </c>
      <c r="G2166" s="3">
        <v>0.266468157</v>
      </c>
      <c r="H2166" s="3">
        <v>0.354293872</v>
      </c>
      <c r="I2166" s="3">
        <v>23</v>
      </c>
    </row>
    <row r="2167" ht="15" spans="1:9">
      <c r="A2167" s="3" t="s">
        <v>1538</v>
      </c>
      <c r="B2167" s="3" t="s">
        <v>1074</v>
      </c>
      <c r="C2167" s="3" t="s">
        <v>1073</v>
      </c>
      <c r="D2167" s="16" t="s">
        <v>430</v>
      </c>
      <c r="E2167" s="3" t="s">
        <v>131</v>
      </c>
      <c r="F2167" s="3">
        <v>0.287591658</v>
      </c>
      <c r="G2167" s="3">
        <v>0.311832335</v>
      </c>
      <c r="H2167" s="3">
        <v>0.356391019</v>
      </c>
      <c r="I2167" s="3">
        <v>22</v>
      </c>
    </row>
    <row r="2168" ht="15" spans="1:9">
      <c r="A2168" s="3" t="s">
        <v>1528</v>
      </c>
      <c r="B2168" s="3" t="s">
        <v>1074</v>
      </c>
      <c r="C2168" s="3" t="s">
        <v>1076</v>
      </c>
      <c r="D2168" s="16" t="s">
        <v>430</v>
      </c>
      <c r="E2168" s="3" t="s">
        <v>131</v>
      </c>
      <c r="F2168" s="3">
        <v>0.287591658</v>
      </c>
      <c r="G2168" s="3">
        <v>0.311832335</v>
      </c>
      <c r="H2168" s="3">
        <v>0.356391019</v>
      </c>
      <c r="I2168" s="3">
        <v>22</v>
      </c>
    </row>
    <row r="2169" ht="15" spans="1:9">
      <c r="A2169" s="3" t="s">
        <v>1210</v>
      </c>
      <c r="B2169" s="3" t="s">
        <v>1074</v>
      </c>
      <c r="C2169" s="3" t="s">
        <v>1072</v>
      </c>
      <c r="D2169" s="16" t="s">
        <v>635</v>
      </c>
      <c r="E2169" s="3" t="s">
        <v>131</v>
      </c>
      <c r="F2169" s="3">
        <v>0.194765499</v>
      </c>
      <c r="G2169" s="3">
        <v>0.212367707</v>
      </c>
      <c r="H2169" s="3">
        <v>0.359082655</v>
      </c>
      <c r="I2169" s="3">
        <v>20</v>
      </c>
    </row>
    <row r="2170" ht="15" spans="1:9">
      <c r="A2170" s="3" t="s">
        <v>335</v>
      </c>
      <c r="B2170" s="3" t="s">
        <v>1074</v>
      </c>
      <c r="C2170" s="3" t="s">
        <v>1073</v>
      </c>
      <c r="D2170" s="16" t="s">
        <v>336</v>
      </c>
      <c r="E2170" s="3" t="s">
        <v>131</v>
      </c>
      <c r="F2170" s="3">
        <v>-0.151985631</v>
      </c>
      <c r="G2170" s="3">
        <v>0.167096703</v>
      </c>
      <c r="H2170" s="3">
        <v>0.363050959</v>
      </c>
      <c r="I2170" s="3">
        <v>20</v>
      </c>
    </row>
    <row r="2171" ht="15" spans="1:9">
      <c r="A2171" s="3" t="s">
        <v>1544</v>
      </c>
      <c r="B2171" s="3" t="s">
        <v>1074</v>
      </c>
      <c r="C2171" s="3" t="s">
        <v>1073</v>
      </c>
      <c r="D2171" s="16" t="s">
        <v>272</v>
      </c>
      <c r="E2171" s="3" t="s">
        <v>131</v>
      </c>
      <c r="F2171" s="3">
        <v>0.161062752</v>
      </c>
      <c r="G2171" s="3">
        <v>0.210120367</v>
      </c>
      <c r="H2171" s="3">
        <v>0.443363307</v>
      </c>
      <c r="I2171" s="3">
        <v>33</v>
      </c>
    </row>
    <row r="2172" ht="15" spans="1:9">
      <c r="A2172" s="3" t="s">
        <v>1545</v>
      </c>
      <c r="B2172" s="3" t="s">
        <v>1074</v>
      </c>
      <c r="C2172" s="3" t="s">
        <v>1073</v>
      </c>
      <c r="D2172" s="16" t="s">
        <v>782</v>
      </c>
      <c r="E2172" s="3" t="s">
        <v>131</v>
      </c>
      <c r="F2172" s="3">
        <v>0.091382525</v>
      </c>
      <c r="G2172" s="3">
        <v>0.12820361</v>
      </c>
      <c r="H2172" s="3">
        <v>0.47597439</v>
      </c>
      <c r="I2172" s="3">
        <v>39</v>
      </c>
    </row>
    <row r="2173" ht="15" spans="1:9">
      <c r="A2173" s="3" t="s">
        <v>273</v>
      </c>
      <c r="B2173" s="3" t="s">
        <v>1074</v>
      </c>
      <c r="C2173" s="3" t="s">
        <v>1073</v>
      </c>
      <c r="D2173" s="16" t="s">
        <v>272</v>
      </c>
      <c r="E2173" s="3" t="s">
        <v>131</v>
      </c>
      <c r="F2173" s="3">
        <v>0.163609027</v>
      </c>
      <c r="G2173" s="3">
        <v>0.233244878</v>
      </c>
      <c r="H2173" s="3">
        <v>0.483023812</v>
      </c>
      <c r="I2173" s="3">
        <v>28</v>
      </c>
    </row>
    <row r="2174" ht="15" spans="1:9">
      <c r="A2174" s="3" t="s">
        <v>214</v>
      </c>
      <c r="B2174" s="3" t="s">
        <v>1074</v>
      </c>
      <c r="C2174" s="3" t="s">
        <v>1073</v>
      </c>
      <c r="D2174" s="16" t="s">
        <v>215</v>
      </c>
      <c r="E2174" s="3" t="s">
        <v>131</v>
      </c>
      <c r="F2174" s="3">
        <v>-0.063571723</v>
      </c>
      <c r="G2174" s="3">
        <v>0.094674814</v>
      </c>
      <c r="H2174" s="3">
        <v>0.501918305</v>
      </c>
      <c r="I2174" s="3">
        <v>37</v>
      </c>
    </row>
    <row r="2175" ht="15" spans="1:9">
      <c r="A2175" s="3" t="s">
        <v>1546</v>
      </c>
      <c r="B2175" s="3" t="s">
        <v>1074</v>
      </c>
      <c r="C2175" s="3" t="s">
        <v>1073</v>
      </c>
      <c r="D2175" s="16" t="s">
        <v>430</v>
      </c>
      <c r="E2175" s="3" t="s">
        <v>131</v>
      </c>
      <c r="F2175" s="3">
        <v>0.191572708</v>
      </c>
      <c r="G2175" s="3">
        <v>0.309967709</v>
      </c>
      <c r="H2175" s="3">
        <v>0.536548407</v>
      </c>
      <c r="I2175" s="3">
        <v>22</v>
      </c>
    </row>
    <row r="2176" ht="15" spans="1:9">
      <c r="A2176" s="3" t="s">
        <v>216</v>
      </c>
      <c r="B2176" s="3" t="s">
        <v>1074</v>
      </c>
      <c r="C2176" s="3" t="s">
        <v>1072</v>
      </c>
      <c r="D2176" s="16" t="s">
        <v>215</v>
      </c>
      <c r="E2176" s="3" t="s">
        <v>131</v>
      </c>
      <c r="F2176" s="3">
        <v>-0.060336293</v>
      </c>
      <c r="G2176" s="3">
        <v>0.104712009</v>
      </c>
      <c r="H2176" s="3">
        <v>0.564472047</v>
      </c>
      <c r="I2176" s="3">
        <v>33</v>
      </c>
    </row>
    <row r="2177" ht="15" spans="1:9">
      <c r="A2177" s="3" t="s">
        <v>359</v>
      </c>
      <c r="B2177" s="3" t="s">
        <v>1074</v>
      </c>
      <c r="C2177" s="3" t="s">
        <v>1072</v>
      </c>
      <c r="D2177" s="16" t="s">
        <v>351</v>
      </c>
      <c r="E2177" s="3" t="s">
        <v>131</v>
      </c>
      <c r="F2177" s="3">
        <v>-0.148309064</v>
      </c>
      <c r="G2177" s="3">
        <v>0.273370581</v>
      </c>
      <c r="H2177" s="3">
        <v>0.58746019</v>
      </c>
      <c r="I2177" s="3">
        <v>9</v>
      </c>
    </row>
    <row r="2178" ht="15" spans="1:9">
      <c r="A2178" s="3" t="s">
        <v>1155</v>
      </c>
      <c r="B2178" s="3" t="s">
        <v>1074</v>
      </c>
      <c r="C2178" s="3" t="s">
        <v>1073</v>
      </c>
      <c r="D2178" s="16" t="s">
        <v>472</v>
      </c>
      <c r="E2178" s="3" t="s">
        <v>131</v>
      </c>
      <c r="F2178" s="3">
        <v>-0.074956161</v>
      </c>
      <c r="G2178" s="3">
        <v>0.157487339</v>
      </c>
      <c r="H2178" s="3">
        <v>0.634109718</v>
      </c>
      <c r="I2178" s="3">
        <v>31</v>
      </c>
    </row>
    <row r="2179" ht="15" spans="1:9">
      <c r="A2179" s="3" t="s">
        <v>1547</v>
      </c>
      <c r="B2179" s="3" t="s">
        <v>1074</v>
      </c>
      <c r="C2179" s="3" t="s">
        <v>1076</v>
      </c>
      <c r="D2179" s="16" t="s">
        <v>614</v>
      </c>
      <c r="E2179" s="3" t="s">
        <v>131</v>
      </c>
      <c r="F2179" s="3">
        <v>0.040487197</v>
      </c>
      <c r="G2179" s="3">
        <v>0.085852943</v>
      </c>
      <c r="H2179" s="3">
        <v>0.637221066</v>
      </c>
      <c r="I2179" s="3">
        <v>47</v>
      </c>
    </row>
    <row r="2180" ht="15" spans="1:9">
      <c r="A2180" s="3" t="s">
        <v>1542</v>
      </c>
      <c r="B2180" s="3" t="s">
        <v>1074</v>
      </c>
      <c r="C2180" s="3" t="s">
        <v>1073</v>
      </c>
      <c r="D2180" s="16" t="s">
        <v>434</v>
      </c>
      <c r="E2180" s="3" t="s">
        <v>131</v>
      </c>
      <c r="F2180" s="3">
        <v>-0.133694172</v>
      </c>
      <c r="G2180" s="3">
        <v>0.36594592</v>
      </c>
      <c r="H2180" s="3">
        <v>0.714858665</v>
      </c>
      <c r="I2180" s="3">
        <v>13</v>
      </c>
    </row>
    <row r="2181" ht="15" spans="1:9">
      <c r="A2181" s="3" t="s">
        <v>1134</v>
      </c>
      <c r="B2181" s="3" t="s">
        <v>1074</v>
      </c>
      <c r="C2181" s="3" t="s">
        <v>1073</v>
      </c>
      <c r="D2181" s="16" t="s">
        <v>370</v>
      </c>
      <c r="E2181" s="3" t="s">
        <v>131</v>
      </c>
      <c r="F2181" s="3">
        <v>0.053489124</v>
      </c>
      <c r="G2181" s="3">
        <v>0.163233085</v>
      </c>
      <c r="H2181" s="3">
        <v>0.743149426</v>
      </c>
      <c r="I2181" s="3">
        <v>36</v>
      </c>
    </row>
    <row r="2182" ht="15" spans="1:9">
      <c r="A2182" s="3" t="s">
        <v>210</v>
      </c>
      <c r="B2182" s="3" t="s">
        <v>1074</v>
      </c>
      <c r="C2182" s="3" t="s">
        <v>1073</v>
      </c>
      <c r="D2182" s="16" t="s">
        <v>212</v>
      </c>
      <c r="E2182" s="3" t="s">
        <v>131</v>
      </c>
      <c r="F2182" s="3">
        <v>-0.080006954</v>
      </c>
      <c r="G2182" s="3">
        <v>0.397721454</v>
      </c>
      <c r="H2182" s="3">
        <v>0.8405709</v>
      </c>
      <c r="I2182" s="3">
        <v>13</v>
      </c>
    </row>
    <row r="2183" ht="15" spans="1:9">
      <c r="A2183" s="3" t="s">
        <v>1228</v>
      </c>
      <c r="B2183" s="3" t="s">
        <v>1074</v>
      </c>
      <c r="C2183" s="3" t="s">
        <v>1076</v>
      </c>
      <c r="D2183" s="16" t="s">
        <v>698</v>
      </c>
      <c r="E2183" s="3" t="s">
        <v>131</v>
      </c>
      <c r="F2183" s="3">
        <v>-0.030515847</v>
      </c>
      <c r="G2183" s="3">
        <v>0.247851553</v>
      </c>
      <c r="H2183" s="3">
        <v>0.902010911</v>
      </c>
      <c r="I2183" s="3">
        <v>37</v>
      </c>
    </row>
    <row r="2184" ht="15" spans="1:9">
      <c r="A2184" s="3" t="s">
        <v>1533</v>
      </c>
      <c r="B2184" s="3" t="s">
        <v>1074</v>
      </c>
      <c r="C2184" s="3" t="s">
        <v>1073</v>
      </c>
      <c r="D2184" s="16" t="s">
        <v>777</v>
      </c>
      <c r="E2184" s="3" t="s">
        <v>131</v>
      </c>
      <c r="F2184" s="3">
        <v>-0.023274686</v>
      </c>
      <c r="G2184" s="3">
        <v>0.216807032</v>
      </c>
      <c r="H2184" s="3">
        <v>0.91450967</v>
      </c>
      <c r="I2184" s="3">
        <v>33</v>
      </c>
    </row>
    <row r="2185" ht="15" spans="1:9">
      <c r="A2185" s="3" t="s">
        <v>384</v>
      </c>
      <c r="B2185" s="3" t="s">
        <v>1074</v>
      </c>
      <c r="C2185" s="3" t="s">
        <v>1073</v>
      </c>
      <c r="D2185" s="16" t="s">
        <v>385</v>
      </c>
      <c r="E2185" s="3" t="s">
        <v>131</v>
      </c>
      <c r="F2185" s="3">
        <v>0.026163194</v>
      </c>
      <c r="G2185" s="3">
        <v>0.243879471</v>
      </c>
      <c r="H2185" s="3">
        <v>0.914567488</v>
      </c>
      <c r="I2185" s="3">
        <v>28</v>
      </c>
    </row>
    <row r="2186" ht="15" spans="1:9">
      <c r="A2186" s="3" t="s">
        <v>1539</v>
      </c>
      <c r="B2186" s="3" t="s">
        <v>1074</v>
      </c>
      <c r="C2186" s="3" t="s">
        <v>1073</v>
      </c>
      <c r="D2186" s="16" t="s">
        <v>759</v>
      </c>
      <c r="E2186" s="3" t="s">
        <v>131</v>
      </c>
      <c r="F2186" s="3">
        <v>-0.00850414</v>
      </c>
      <c r="G2186" s="3">
        <v>0.126676443</v>
      </c>
      <c r="H2186" s="3">
        <v>0.94647601</v>
      </c>
      <c r="I2186" s="3">
        <v>53</v>
      </c>
    </row>
    <row r="2187" ht="15" spans="1:9">
      <c r="A2187" s="3" t="s">
        <v>1551</v>
      </c>
      <c r="B2187" s="3" t="s">
        <v>1072</v>
      </c>
      <c r="C2187" s="3" t="s">
        <v>1076</v>
      </c>
      <c r="D2187" s="16" t="s">
        <v>905</v>
      </c>
      <c r="E2187" s="3" t="s">
        <v>131</v>
      </c>
      <c r="F2187" s="3">
        <v>0.705052781</v>
      </c>
      <c r="G2187" s="3">
        <v>0.064171403</v>
      </c>
      <c r="H2187" s="3">
        <v>4.41233e-28</v>
      </c>
      <c r="I2187" s="3">
        <v>34</v>
      </c>
    </row>
    <row r="2188" ht="15" spans="1:9">
      <c r="A2188" s="3" t="s">
        <v>1311</v>
      </c>
      <c r="B2188" s="3" t="s">
        <v>1072</v>
      </c>
      <c r="C2188" s="3" t="s">
        <v>1076</v>
      </c>
      <c r="D2188" s="16" t="s">
        <v>928</v>
      </c>
      <c r="E2188" s="3" t="s">
        <v>131</v>
      </c>
      <c r="F2188" s="3">
        <v>0.785753685</v>
      </c>
      <c r="G2188" s="3">
        <v>0.14734522</v>
      </c>
      <c r="H2188" s="3">
        <v>9.6742e-8</v>
      </c>
      <c r="I2188" s="3">
        <v>32</v>
      </c>
    </row>
    <row r="2189" ht="15" spans="1:9">
      <c r="A2189" s="3" t="s">
        <v>939</v>
      </c>
      <c r="B2189" s="3" t="s">
        <v>1072</v>
      </c>
      <c r="C2189" s="3" t="s">
        <v>1074</v>
      </c>
      <c r="D2189" s="16" t="s">
        <v>905</v>
      </c>
      <c r="E2189" s="3" t="s">
        <v>131</v>
      </c>
      <c r="F2189" s="3">
        <v>0.537694648</v>
      </c>
      <c r="G2189" s="3">
        <v>0.102355723</v>
      </c>
      <c r="H2189" s="3">
        <v>1.49483e-7</v>
      </c>
      <c r="I2189" s="3">
        <v>35</v>
      </c>
    </row>
    <row r="2190" ht="15" spans="1:9">
      <c r="A2190" s="3" t="s">
        <v>1553</v>
      </c>
      <c r="B2190" s="3" t="s">
        <v>1072</v>
      </c>
      <c r="C2190" s="3" t="s">
        <v>1076</v>
      </c>
      <c r="D2190" s="16" t="s">
        <v>905</v>
      </c>
      <c r="E2190" s="3" t="s">
        <v>131</v>
      </c>
      <c r="F2190" s="3">
        <v>0.533636362</v>
      </c>
      <c r="G2190" s="3">
        <v>0.102404568</v>
      </c>
      <c r="H2190" s="3">
        <v>1.87765e-7</v>
      </c>
      <c r="I2190" s="3">
        <v>34</v>
      </c>
    </row>
    <row r="2191" ht="15" spans="1:9">
      <c r="A2191" s="3" t="s">
        <v>1554</v>
      </c>
      <c r="B2191" s="3" t="s">
        <v>1072</v>
      </c>
      <c r="C2191" s="3" t="s">
        <v>1076</v>
      </c>
      <c r="D2191" s="16" t="s">
        <v>905</v>
      </c>
      <c r="E2191" s="3" t="s">
        <v>131</v>
      </c>
      <c r="F2191" s="3">
        <v>0.533636362</v>
      </c>
      <c r="G2191" s="3">
        <v>0.102404568</v>
      </c>
      <c r="H2191" s="3">
        <v>1.87765e-7</v>
      </c>
      <c r="I2191" s="3">
        <v>34</v>
      </c>
    </row>
    <row r="2192" ht="15" spans="1:9">
      <c r="A2192" s="3" t="s">
        <v>957</v>
      </c>
      <c r="B2192" s="3" t="s">
        <v>1072</v>
      </c>
      <c r="C2192" s="3" t="s">
        <v>1076</v>
      </c>
      <c r="D2192" s="16" t="s">
        <v>928</v>
      </c>
      <c r="E2192" s="3" t="s">
        <v>131</v>
      </c>
      <c r="F2192" s="3">
        <v>-0.732978879</v>
      </c>
      <c r="G2192" s="3">
        <v>0.141440578</v>
      </c>
      <c r="H2192" s="3">
        <v>2.19238e-7</v>
      </c>
      <c r="I2192" s="3">
        <v>36</v>
      </c>
    </row>
    <row r="2193" ht="15" spans="1:9">
      <c r="A2193" s="3" t="s">
        <v>684</v>
      </c>
      <c r="B2193" s="3" t="s">
        <v>1072</v>
      </c>
      <c r="C2193" s="3" t="s">
        <v>1076</v>
      </c>
      <c r="D2193" s="16" t="s">
        <v>683</v>
      </c>
      <c r="E2193" s="3" t="s">
        <v>131</v>
      </c>
      <c r="F2193" s="3">
        <v>-0.411930301</v>
      </c>
      <c r="G2193" s="3">
        <v>0.081230245</v>
      </c>
      <c r="H2193" s="3">
        <v>3.95431e-7</v>
      </c>
      <c r="I2193" s="3">
        <v>44</v>
      </c>
    </row>
    <row r="2194" ht="15" spans="1:9">
      <c r="A2194" s="3" t="s">
        <v>939</v>
      </c>
      <c r="B2194" s="3" t="s">
        <v>1072</v>
      </c>
      <c r="C2194" s="3" t="s">
        <v>1074</v>
      </c>
      <c r="D2194" s="16" t="s">
        <v>921</v>
      </c>
      <c r="E2194" s="3" t="s">
        <v>131</v>
      </c>
      <c r="F2194" s="3">
        <v>1.121348695</v>
      </c>
      <c r="G2194" s="3">
        <v>0.323868018</v>
      </c>
      <c r="H2194" s="3">
        <v>0.000535454</v>
      </c>
      <c r="I2194" s="3">
        <v>33</v>
      </c>
    </row>
    <row r="2195" ht="15" spans="1:9">
      <c r="A2195" s="3" t="s">
        <v>313</v>
      </c>
      <c r="B2195" s="3" t="s">
        <v>1072</v>
      </c>
      <c r="C2195" s="3" t="s">
        <v>1076</v>
      </c>
      <c r="D2195" s="16" t="s">
        <v>314</v>
      </c>
      <c r="E2195" s="3" t="s">
        <v>131</v>
      </c>
      <c r="F2195" s="3">
        <v>-1.329100064</v>
      </c>
      <c r="G2195" s="3">
        <v>0.396603988</v>
      </c>
      <c r="H2195" s="3">
        <v>0.000804616</v>
      </c>
      <c r="I2195" s="3">
        <v>20</v>
      </c>
    </row>
    <row r="2196" ht="15" spans="1:9">
      <c r="A2196" s="3" t="s">
        <v>1555</v>
      </c>
      <c r="B2196" s="3" t="s">
        <v>1072</v>
      </c>
      <c r="C2196" s="3" t="s">
        <v>1076</v>
      </c>
      <c r="D2196" s="16" t="s">
        <v>314</v>
      </c>
      <c r="E2196" s="3" t="s">
        <v>131</v>
      </c>
      <c r="F2196" s="3">
        <v>-1.329100064</v>
      </c>
      <c r="G2196" s="3">
        <v>0.396603988</v>
      </c>
      <c r="H2196" s="3">
        <v>0.000804616</v>
      </c>
      <c r="I2196" s="3">
        <v>20</v>
      </c>
    </row>
    <row r="2197" ht="15" spans="1:9">
      <c r="A2197" s="3" t="s">
        <v>364</v>
      </c>
      <c r="B2197" s="3" t="s">
        <v>1072</v>
      </c>
      <c r="C2197" s="3" t="s">
        <v>1076</v>
      </c>
      <c r="D2197" s="16" t="s">
        <v>365</v>
      </c>
      <c r="E2197" s="3" t="s">
        <v>131</v>
      </c>
      <c r="F2197" s="3">
        <v>-0.53257509</v>
      </c>
      <c r="G2197" s="3">
        <v>0.159348742</v>
      </c>
      <c r="H2197" s="3">
        <v>0.000831177</v>
      </c>
      <c r="I2197" s="3">
        <v>17</v>
      </c>
    </row>
    <row r="2198" ht="15" spans="1:9">
      <c r="A2198" s="3" t="s">
        <v>1201</v>
      </c>
      <c r="B2198" s="3" t="s">
        <v>1072</v>
      </c>
      <c r="C2198" s="3" t="s">
        <v>1073</v>
      </c>
      <c r="D2198" s="16" t="s">
        <v>617</v>
      </c>
      <c r="E2198" s="3" t="s">
        <v>131</v>
      </c>
      <c r="F2198" s="3">
        <v>-0.452919634</v>
      </c>
      <c r="G2198" s="3">
        <v>0.147132663</v>
      </c>
      <c r="H2198" s="3">
        <v>0.002081797</v>
      </c>
      <c r="I2198" s="3">
        <v>42</v>
      </c>
    </row>
    <row r="2199" ht="15" spans="1:9">
      <c r="A2199" s="3" t="s">
        <v>1581</v>
      </c>
      <c r="B2199" s="3" t="s">
        <v>1072</v>
      </c>
      <c r="C2199" s="3" t="s">
        <v>1076</v>
      </c>
      <c r="D2199" s="16" t="s">
        <v>394</v>
      </c>
      <c r="E2199" s="3" t="s">
        <v>131</v>
      </c>
      <c r="F2199" s="3">
        <v>0.346385627</v>
      </c>
      <c r="G2199" s="3">
        <v>0.121406271</v>
      </c>
      <c r="H2199" s="3">
        <v>0.004329343</v>
      </c>
      <c r="I2199" s="3">
        <v>37</v>
      </c>
    </row>
    <row r="2200" ht="15" spans="1:9">
      <c r="A2200" s="3" t="s">
        <v>1572</v>
      </c>
      <c r="B2200" s="3" t="s">
        <v>1072</v>
      </c>
      <c r="C2200" s="3" t="s">
        <v>1076</v>
      </c>
      <c r="D2200" s="16" t="s">
        <v>420</v>
      </c>
      <c r="E2200" s="3" t="s">
        <v>131</v>
      </c>
      <c r="F2200" s="3">
        <v>0.59213175</v>
      </c>
      <c r="G2200" s="3">
        <v>0.244445439</v>
      </c>
      <c r="H2200" s="3">
        <v>0.015420605</v>
      </c>
      <c r="I2200" s="3">
        <v>25</v>
      </c>
    </row>
    <row r="2201" ht="15" spans="1:9">
      <c r="A2201" s="3" t="s">
        <v>490</v>
      </c>
      <c r="B2201" s="3" t="s">
        <v>1072</v>
      </c>
      <c r="C2201" s="3" t="s">
        <v>1076</v>
      </c>
      <c r="D2201" s="16" t="s">
        <v>491</v>
      </c>
      <c r="E2201" s="3" t="s">
        <v>131</v>
      </c>
      <c r="F2201" s="3">
        <v>0.692951969</v>
      </c>
      <c r="G2201" s="3">
        <v>0.297989434</v>
      </c>
      <c r="H2201" s="3">
        <v>0.020049266</v>
      </c>
      <c r="I2201" s="3">
        <v>17</v>
      </c>
    </row>
    <row r="2202" ht="15" spans="1:9">
      <c r="A2202" s="3" t="s">
        <v>752</v>
      </c>
      <c r="B2202" s="3" t="s">
        <v>1072</v>
      </c>
      <c r="C2202" s="3" t="s">
        <v>1076</v>
      </c>
      <c r="D2202" s="16" t="s">
        <v>753</v>
      </c>
      <c r="E2202" s="3" t="s">
        <v>131</v>
      </c>
      <c r="F2202" s="3">
        <v>0.391942603</v>
      </c>
      <c r="G2202" s="3">
        <v>0.179881971</v>
      </c>
      <c r="H2202" s="3">
        <v>0.029340016</v>
      </c>
      <c r="I2202" s="3">
        <v>30</v>
      </c>
    </row>
    <row r="2203" ht="15" spans="1:9">
      <c r="A2203" s="3" t="s">
        <v>1580</v>
      </c>
      <c r="B2203" s="3" t="s">
        <v>1072</v>
      </c>
      <c r="C2203" s="3" t="s">
        <v>1076</v>
      </c>
      <c r="D2203" s="16" t="s">
        <v>388</v>
      </c>
      <c r="E2203" s="3" t="s">
        <v>131</v>
      </c>
      <c r="F2203" s="3">
        <v>0.257934544</v>
      </c>
      <c r="G2203" s="3">
        <v>0.127569564</v>
      </c>
      <c r="H2203" s="3">
        <v>0.043185353</v>
      </c>
      <c r="I2203" s="3">
        <v>43</v>
      </c>
    </row>
    <row r="2204" ht="15" spans="1:9">
      <c r="A2204" s="3" t="s">
        <v>665</v>
      </c>
      <c r="B2204" s="3" t="s">
        <v>1072</v>
      </c>
      <c r="C2204" s="3" t="s">
        <v>1073</v>
      </c>
      <c r="D2204" s="16" t="s">
        <v>664</v>
      </c>
      <c r="E2204" s="3" t="s">
        <v>131</v>
      </c>
      <c r="F2204" s="3">
        <v>-0.414408312</v>
      </c>
      <c r="G2204" s="3">
        <v>0.209982266</v>
      </c>
      <c r="H2204" s="3">
        <v>0.04843412</v>
      </c>
      <c r="I2204" s="3">
        <v>34</v>
      </c>
    </row>
    <row r="2205" ht="15" spans="1:9">
      <c r="A2205" s="3" t="s">
        <v>439</v>
      </c>
      <c r="B2205" s="3" t="s">
        <v>1072</v>
      </c>
      <c r="C2205" s="3" t="s">
        <v>1073</v>
      </c>
      <c r="D2205" s="16" t="s">
        <v>420</v>
      </c>
      <c r="E2205" s="3" t="s">
        <v>131</v>
      </c>
      <c r="F2205" s="3">
        <v>0.43720017</v>
      </c>
      <c r="G2205" s="3">
        <v>0.230372442</v>
      </c>
      <c r="H2205" s="3">
        <v>0.057722806</v>
      </c>
      <c r="I2205" s="3">
        <v>28</v>
      </c>
    </row>
    <row r="2206" ht="15" spans="1:9">
      <c r="A2206" s="3" t="s">
        <v>1225</v>
      </c>
      <c r="B2206" s="3" t="s">
        <v>1072</v>
      </c>
      <c r="C2206" s="3" t="s">
        <v>1076</v>
      </c>
      <c r="D2206" s="16" t="s">
        <v>676</v>
      </c>
      <c r="E2206" s="3" t="s">
        <v>131</v>
      </c>
      <c r="F2206" s="3">
        <v>-0.544740057</v>
      </c>
      <c r="G2206" s="3">
        <v>0.287220696</v>
      </c>
      <c r="H2206" s="3">
        <v>0.057881999</v>
      </c>
      <c r="I2206" s="3">
        <v>27</v>
      </c>
    </row>
    <row r="2207" ht="15" spans="1:9">
      <c r="A2207" s="3" t="s">
        <v>1559</v>
      </c>
      <c r="B2207" s="3" t="s">
        <v>1072</v>
      </c>
      <c r="C2207" s="3" t="s">
        <v>1076</v>
      </c>
      <c r="D2207" s="16" t="s">
        <v>385</v>
      </c>
      <c r="E2207" s="3" t="s">
        <v>131</v>
      </c>
      <c r="F2207" s="3">
        <v>-0.405428174</v>
      </c>
      <c r="G2207" s="3">
        <v>0.221498964</v>
      </c>
      <c r="H2207" s="3">
        <v>0.067192528</v>
      </c>
      <c r="I2207" s="3">
        <v>29</v>
      </c>
    </row>
    <row r="2208" ht="15" spans="1:9">
      <c r="A2208" s="3" t="s">
        <v>1579</v>
      </c>
      <c r="B2208" s="3" t="s">
        <v>1072</v>
      </c>
      <c r="C2208" s="3" t="s">
        <v>1074</v>
      </c>
      <c r="D2208" s="16" t="s">
        <v>394</v>
      </c>
      <c r="E2208" s="3" t="s">
        <v>131</v>
      </c>
      <c r="F2208" s="3">
        <v>-0.223609046</v>
      </c>
      <c r="G2208" s="3">
        <v>0.122892079</v>
      </c>
      <c r="H2208" s="3">
        <v>0.068826614</v>
      </c>
      <c r="I2208" s="3">
        <v>44</v>
      </c>
    </row>
    <row r="2209" ht="15" spans="1:9">
      <c r="A2209" s="3" t="s">
        <v>1093</v>
      </c>
      <c r="B2209" s="3" t="s">
        <v>1072</v>
      </c>
      <c r="C2209" s="3" t="s">
        <v>1073</v>
      </c>
      <c r="D2209" s="16" t="s">
        <v>225</v>
      </c>
      <c r="E2209" s="3" t="s">
        <v>131</v>
      </c>
      <c r="F2209" s="3">
        <v>0.429000907</v>
      </c>
      <c r="G2209" s="3">
        <v>0.242692637</v>
      </c>
      <c r="H2209" s="3">
        <v>0.077115803</v>
      </c>
      <c r="I2209" s="3">
        <v>18</v>
      </c>
    </row>
    <row r="2210" ht="15" spans="1:9">
      <c r="A2210" s="3" t="s">
        <v>986</v>
      </c>
      <c r="B2210" s="3" t="s">
        <v>1072</v>
      </c>
      <c r="C2210" s="3" t="s">
        <v>1076</v>
      </c>
      <c r="D2210" s="16" t="s">
        <v>912</v>
      </c>
      <c r="E2210" s="3" t="s">
        <v>131</v>
      </c>
      <c r="F2210" s="3">
        <v>-0.48964659</v>
      </c>
      <c r="G2210" s="3">
        <v>0.291654475</v>
      </c>
      <c r="H2210" s="3">
        <v>0.093179627</v>
      </c>
      <c r="I2210" s="3">
        <v>23</v>
      </c>
    </row>
    <row r="2211" ht="15" spans="1:9">
      <c r="A2211" s="3" t="s">
        <v>389</v>
      </c>
      <c r="B2211" s="3" t="s">
        <v>1072</v>
      </c>
      <c r="C2211" s="3" t="s">
        <v>1073</v>
      </c>
      <c r="D2211" s="16" t="s">
        <v>385</v>
      </c>
      <c r="E2211" s="3" t="s">
        <v>131</v>
      </c>
      <c r="F2211" s="3">
        <v>-0.339709404</v>
      </c>
      <c r="G2211" s="3">
        <v>0.209023125</v>
      </c>
      <c r="H2211" s="3">
        <v>0.104114833</v>
      </c>
      <c r="I2211" s="3">
        <v>30</v>
      </c>
    </row>
    <row r="2212" ht="15" spans="1:9">
      <c r="A2212" s="3" t="s">
        <v>1147</v>
      </c>
      <c r="B2212" s="3" t="s">
        <v>1072</v>
      </c>
      <c r="C2212" s="3" t="s">
        <v>1073</v>
      </c>
      <c r="D2212" s="16" t="s">
        <v>420</v>
      </c>
      <c r="E2212" s="3" t="s">
        <v>131</v>
      </c>
      <c r="F2212" s="3">
        <v>0.336594668</v>
      </c>
      <c r="G2212" s="3">
        <v>0.207276196</v>
      </c>
      <c r="H2212" s="3">
        <v>0.104398333</v>
      </c>
      <c r="I2212" s="3">
        <v>30</v>
      </c>
    </row>
    <row r="2213" ht="15" spans="1:9">
      <c r="A2213" s="3" t="s">
        <v>1148</v>
      </c>
      <c r="B2213" s="3" t="s">
        <v>1072</v>
      </c>
      <c r="C2213" s="3" t="s">
        <v>1076</v>
      </c>
      <c r="D2213" s="16" t="s">
        <v>420</v>
      </c>
      <c r="E2213" s="3" t="s">
        <v>131</v>
      </c>
      <c r="F2213" s="3">
        <v>0.336594668</v>
      </c>
      <c r="G2213" s="3">
        <v>0.207276196</v>
      </c>
      <c r="H2213" s="3">
        <v>0.104398333</v>
      </c>
      <c r="I2213" s="3">
        <v>30</v>
      </c>
    </row>
    <row r="2214" ht="15" spans="1:9">
      <c r="A2214" s="3" t="s">
        <v>640</v>
      </c>
      <c r="B2214" s="3" t="s">
        <v>1072</v>
      </c>
      <c r="C2214" s="3" t="s">
        <v>1073</v>
      </c>
      <c r="D2214" s="16" t="s">
        <v>639</v>
      </c>
      <c r="E2214" s="3" t="s">
        <v>131</v>
      </c>
      <c r="F2214" s="3">
        <v>0.102855413</v>
      </c>
      <c r="G2214" s="3">
        <v>0.073524837</v>
      </c>
      <c r="H2214" s="3">
        <v>0.161836779</v>
      </c>
      <c r="I2214" s="3">
        <v>35</v>
      </c>
    </row>
    <row r="2215" ht="15" spans="1:9">
      <c r="A2215" s="3" t="s">
        <v>923</v>
      </c>
      <c r="B2215" s="3" t="s">
        <v>1072</v>
      </c>
      <c r="C2215" s="3" t="s">
        <v>1076</v>
      </c>
      <c r="D2215" s="16" t="s">
        <v>915</v>
      </c>
      <c r="E2215" s="3" t="s">
        <v>131</v>
      </c>
      <c r="F2215" s="3">
        <v>-0.076254261</v>
      </c>
      <c r="G2215" s="3">
        <v>0.056978299</v>
      </c>
      <c r="H2215" s="3">
        <v>0.180797495</v>
      </c>
      <c r="I2215" s="3">
        <v>34</v>
      </c>
    </row>
    <row r="2216" ht="15" spans="1:9">
      <c r="A2216" s="3" t="s">
        <v>1561</v>
      </c>
      <c r="B2216" s="3" t="s">
        <v>1072</v>
      </c>
      <c r="C2216" s="3" t="s">
        <v>1076</v>
      </c>
      <c r="D2216" s="16" t="s">
        <v>372</v>
      </c>
      <c r="E2216" s="3" t="s">
        <v>131</v>
      </c>
      <c r="F2216" s="3">
        <v>0.178939659</v>
      </c>
      <c r="G2216" s="3">
        <v>0.134133528</v>
      </c>
      <c r="H2216" s="3">
        <v>0.182190338</v>
      </c>
      <c r="I2216" s="3">
        <v>42</v>
      </c>
    </row>
    <row r="2217" ht="15" spans="1:9">
      <c r="A2217" s="3" t="s">
        <v>371</v>
      </c>
      <c r="B2217" s="3" t="s">
        <v>1072</v>
      </c>
      <c r="C2217" s="3" t="s">
        <v>1076</v>
      </c>
      <c r="D2217" s="16" t="s">
        <v>372</v>
      </c>
      <c r="E2217" s="3" t="s">
        <v>131</v>
      </c>
      <c r="F2217" s="3">
        <v>-0.191966488</v>
      </c>
      <c r="G2217" s="3">
        <v>0.146542951</v>
      </c>
      <c r="H2217" s="3">
        <v>0.190206865</v>
      </c>
      <c r="I2217" s="3">
        <v>33</v>
      </c>
    </row>
    <row r="2218" ht="15" spans="1:9">
      <c r="A2218" s="3" t="s">
        <v>268</v>
      </c>
      <c r="B2218" s="3" t="s">
        <v>1072</v>
      </c>
      <c r="C2218" s="3" t="s">
        <v>1074</v>
      </c>
      <c r="D2218" s="16" t="s">
        <v>263</v>
      </c>
      <c r="E2218" s="3" t="s">
        <v>131</v>
      </c>
      <c r="F2218" s="3">
        <v>0.150759445</v>
      </c>
      <c r="G2218" s="3">
        <v>0.12015916</v>
      </c>
      <c r="H2218" s="3">
        <v>0.209600541</v>
      </c>
      <c r="I2218" s="3">
        <v>40</v>
      </c>
    </row>
    <row r="2219" ht="15" spans="1:9">
      <c r="A2219" s="3" t="s">
        <v>660</v>
      </c>
      <c r="B2219" s="3" t="s">
        <v>1072</v>
      </c>
      <c r="C2219" s="3" t="s">
        <v>1076</v>
      </c>
      <c r="D2219" s="16" t="s">
        <v>659</v>
      </c>
      <c r="E2219" s="3" t="s">
        <v>131</v>
      </c>
      <c r="F2219" s="3">
        <v>0.171240826</v>
      </c>
      <c r="G2219" s="3">
        <v>0.140844193</v>
      </c>
      <c r="H2219" s="3">
        <v>0.224054473</v>
      </c>
      <c r="I2219" s="3">
        <v>18</v>
      </c>
    </row>
    <row r="2220" ht="15" spans="1:9">
      <c r="A2220" s="3" t="s">
        <v>1132</v>
      </c>
      <c r="B2220" s="3" t="s">
        <v>1072</v>
      </c>
      <c r="C2220" s="3" t="s">
        <v>1076</v>
      </c>
      <c r="D2220" s="16" t="s">
        <v>351</v>
      </c>
      <c r="E2220" s="3" t="s">
        <v>131</v>
      </c>
      <c r="F2220" s="3">
        <v>-0.197797941</v>
      </c>
      <c r="G2220" s="3">
        <v>0.163699183</v>
      </c>
      <c r="H2220" s="3">
        <v>0.226931374</v>
      </c>
      <c r="I2220" s="3">
        <v>46</v>
      </c>
    </row>
    <row r="2221" ht="15" spans="1:9">
      <c r="A2221" s="3" t="s">
        <v>1563</v>
      </c>
      <c r="B2221" s="3" t="s">
        <v>1072</v>
      </c>
      <c r="C2221" s="3" t="s">
        <v>1076</v>
      </c>
      <c r="D2221" s="16" t="s">
        <v>641</v>
      </c>
      <c r="E2221" s="3" t="s">
        <v>131</v>
      </c>
      <c r="F2221" s="3">
        <v>0.254094413</v>
      </c>
      <c r="G2221" s="3">
        <v>0.216163912</v>
      </c>
      <c r="H2221" s="3">
        <v>0.239806326</v>
      </c>
      <c r="I2221" s="3">
        <v>33</v>
      </c>
    </row>
    <row r="2222" ht="15" spans="1:9">
      <c r="A2222" s="3" t="s">
        <v>638</v>
      </c>
      <c r="B2222" s="3" t="s">
        <v>1072</v>
      </c>
      <c r="C2222" s="3" t="s">
        <v>1076</v>
      </c>
      <c r="D2222" s="16" t="s">
        <v>639</v>
      </c>
      <c r="E2222" s="3" t="s">
        <v>131</v>
      </c>
      <c r="F2222" s="3">
        <v>0.080240761</v>
      </c>
      <c r="G2222" s="3">
        <v>0.07069428</v>
      </c>
      <c r="H2222" s="3">
        <v>0.256359</v>
      </c>
      <c r="I2222" s="3">
        <v>38</v>
      </c>
    </row>
    <row r="2223" ht="15" spans="1:9">
      <c r="A2223" s="3" t="s">
        <v>471</v>
      </c>
      <c r="B2223" s="3" t="s">
        <v>1072</v>
      </c>
      <c r="C2223" s="3" t="s">
        <v>1076</v>
      </c>
      <c r="D2223" s="16" t="s">
        <v>472</v>
      </c>
      <c r="E2223" s="3" t="s">
        <v>131</v>
      </c>
      <c r="F2223" s="3">
        <v>0.146044505</v>
      </c>
      <c r="G2223" s="3">
        <v>0.131320167</v>
      </c>
      <c r="H2223" s="3">
        <v>0.266084198</v>
      </c>
      <c r="I2223" s="3">
        <v>39</v>
      </c>
    </row>
    <row r="2224" ht="15" spans="1:9">
      <c r="A2224" s="3" t="s">
        <v>640</v>
      </c>
      <c r="B2224" s="3" t="s">
        <v>1072</v>
      </c>
      <c r="C2224" s="3" t="s">
        <v>1073</v>
      </c>
      <c r="D2224" s="16" t="s">
        <v>641</v>
      </c>
      <c r="E2224" s="3" t="s">
        <v>131</v>
      </c>
      <c r="F2224" s="3">
        <v>0.245310321</v>
      </c>
      <c r="G2224" s="3">
        <v>0.222410371</v>
      </c>
      <c r="H2224" s="3">
        <v>0.270043407</v>
      </c>
      <c r="I2224" s="3">
        <v>31</v>
      </c>
    </row>
    <row r="2225" ht="15" spans="1:9">
      <c r="A2225" s="3" t="s">
        <v>781</v>
      </c>
      <c r="B2225" s="3" t="s">
        <v>1072</v>
      </c>
      <c r="C2225" s="3" t="s">
        <v>1076</v>
      </c>
      <c r="D2225" s="16" t="s">
        <v>782</v>
      </c>
      <c r="E2225" s="3" t="s">
        <v>131</v>
      </c>
      <c r="F2225" s="3">
        <v>-0.171671562</v>
      </c>
      <c r="G2225" s="3">
        <v>0.169267399</v>
      </c>
      <c r="H2225" s="3">
        <v>0.310485732</v>
      </c>
      <c r="I2225" s="3">
        <v>24</v>
      </c>
    </row>
    <row r="2226" ht="15" spans="1:9">
      <c r="A2226" s="3" t="s">
        <v>1568</v>
      </c>
      <c r="B2226" s="3" t="s">
        <v>1072</v>
      </c>
      <c r="C2226" s="3" t="s">
        <v>1076</v>
      </c>
      <c r="D2226" s="16" t="s">
        <v>176</v>
      </c>
      <c r="E2226" s="3" t="s">
        <v>131</v>
      </c>
      <c r="F2226" s="3">
        <v>0.231052337</v>
      </c>
      <c r="G2226" s="3">
        <v>0.241327965</v>
      </c>
      <c r="H2226" s="3">
        <v>0.338355063</v>
      </c>
      <c r="I2226" s="3">
        <v>26</v>
      </c>
    </row>
    <row r="2227" ht="15" spans="1:9">
      <c r="A2227" s="3" t="s">
        <v>1205</v>
      </c>
      <c r="B2227" s="3" t="s">
        <v>1072</v>
      </c>
      <c r="C2227" s="3" t="s">
        <v>1074</v>
      </c>
      <c r="D2227" s="16" t="s">
        <v>614</v>
      </c>
      <c r="E2227" s="3" t="s">
        <v>131</v>
      </c>
      <c r="F2227" s="3">
        <v>0.075941844</v>
      </c>
      <c r="G2227" s="3">
        <v>0.085074103</v>
      </c>
      <c r="H2227" s="3">
        <v>0.372041821</v>
      </c>
      <c r="I2227" s="3">
        <v>46</v>
      </c>
    </row>
    <row r="2228" ht="15" spans="1:9">
      <c r="A2228" s="3" t="s">
        <v>374</v>
      </c>
      <c r="B2228" s="3" t="s">
        <v>1072</v>
      </c>
      <c r="C2228" s="3" t="s">
        <v>1076</v>
      </c>
      <c r="D2228" s="16" t="s">
        <v>370</v>
      </c>
      <c r="E2228" s="3" t="s">
        <v>131</v>
      </c>
      <c r="F2228" s="3">
        <v>-0.168743132</v>
      </c>
      <c r="G2228" s="3">
        <v>0.193903675</v>
      </c>
      <c r="H2228" s="3">
        <v>0.38416814</v>
      </c>
      <c r="I2228" s="3">
        <v>28</v>
      </c>
    </row>
    <row r="2229" ht="15" spans="1:9">
      <c r="A2229" s="3" t="s">
        <v>228</v>
      </c>
      <c r="B2229" s="3" t="s">
        <v>1072</v>
      </c>
      <c r="C2229" s="3" t="s">
        <v>1076</v>
      </c>
      <c r="D2229" s="16" t="s">
        <v>229</v>
      </c>
      <c r="E2229" s="3" t="s">
        <v>131</v>
      </c>
      <c r="F2229" s="3">
        <v>0.204562677</v>
      </c>
      <c r="G2229" s="3">
        <v>0.243052884</v>
      </c>
      <c r="H2229" s="3">
        <v>0.399990303</v>
      </c>
      <c r="I2229" s="3">
        <v>23</v>
      </c>
    </row>
    <row r="2230" ht="15" spans="1:9">
      <c r="A2230" s="3" t="s">
        <v>1150</v>
      </c>
      <c r="B2230" s="3" t="s">
        <v>1072</v>
      </c>
      <c r="C2230" s="3" t="s">
        <v>1074</v>
      </c>
      <c r="D2230" s="16" t="s">
        <v>430</v>
      </c>
      <c r="E2230" s="3" t="s">
        <v>131</v>
      </c>
      <c r="F2230" s="3">
        <v>0.244948176</v>
      </c>
      <c r="G2230" s="3">
        <v>0.314611865</v>
      </c>
      <c r="H2230" s="3">
        <v>0.436231528</v>
      </c>
      <c r="I2230" s="3">
        <v>21</v>
      </c>
    </row>
    <row r="2231" ht="15" spans="1:9">
      <c r="A2231" s="3" t="s">
        <v>721</v>
      </c>
      <c r="B2231" s="3" t="s">
        <v>1072</v>
      </c>
      <c r="C2231" s="3" t="s">
        <v>1076</v>
      </c>
      <c r="D2231" s="16" t="s">
        <v>715</v>
      </c>
      <c r="E2231" s="3" t="s">
        <v>131</v>
      </c>
      <c r="F2231" s="3">
        <v>-0.093100397</v>
      </c>
      <c r="G2231" s="3">
        <v>0.12468061</v>
      </c>
      <c r="H2231" s="3">
        <v>0.455237963</v>
      </c>
      <c r="I2231" s="3">
        <v>10</v>
      </c>
    </row>
    <row r="2232" ht="15" spans="1:9">
      <c r="A2232" s="3" t="s">
        <v>545</v>
      </c>
      <c r="B2232" s="3" t="s">
        <v>1072</v>
      </c>
      <c r="C2232" s="3" t="s">
        <v>1074</v>
      </c>
      <c r="D2232" s="16" t="s">
        <v>546</v>
      </c>
      <c r="E2232" s="3" t="s">
        <v>131</v>
      </c>
      <c r="F2232" s="3">
        <v>0.066120661</v>
      </c>
      <c r="G2232" s="3">
        <v>0.092438659</v>
      </c>
      <c r="H2232" s="3">
        <v>0.474428448</v>
      </c>
      <c r="I2232" s="3">
        <v>40</v>
      </c>
    </row>
    <row r="2233" ht="15" spans="1:9">
      <c r="A2233" s="3" t="s">
        <v>1560</v>
      </c>
      <c r="B2233" s="3" t="s">
        <v>1072</v>
      </c>
      <c r="C2233" s="3" t="s">
        <v>1073</v>
      </c>
      <c r="D2233" s="16" t="s">
        <v>1040</v>
      </c>
      <c r="E2233" s="3" t="s">
        <v>131</v>
      </c>
      <c r="F2233" s="3">
        <v>0.131378901</v>
      </c>
      <c r="G2233" s="3">
        <v>0.209854192</v>
      </c>
      <c r="H2233" s="3">
        <v>0.531283133</v>
      </c>
      <c r="I2233" s="3">
        <v>36</v>
      </c>
    </row>
    <row r="2234" ht="15" spans="1:9">
      <c r="A2234" s="3" t="s">
        <v>1573</v>
      </c>
      <c r="B2234" s="3" t="s">
        <v>1072</v>
      </c>
      <c r="C2234" s="3" t="s">
        <v>1076</v>
      </c>
      <c r="D2234" s="16" t="s">
        <v>336</v>
      </c>
      <c r="E2234" s="3" t="s">
        <v>131</v>
      </c>
      <c r="F2234" s="3">
        <v>-0.099396728</v>
      </c>
      <c r="G2234" s="3">
        <v>0.168669858</v>
      </c>
      <c r="H2234" s="3">
        <v>0.555661712</v>
      </c>
      <c r="I2234" s="3">
        <v>20</v>
      </c>
    </row>
    <row r="2235" ht="15" spans="1:9">
      <c r="A2235" s="3" t="s">
        <v>261</v>
      </c>
      <c r="B2235" s="3" t="s">
        <v>1072</v>
      </c>
      <c r="C2235" s="3" t="s">
        <v>1076</v>
      </c>
      <c r="D2235" s="16" t="s">
        <v>260</v>
      </c>
      <c r="E2235" s="3" t="s">
        <v>131</v>
      </c>
      <c r="F2235" s="3">
        <v>0.10113448</v>
      </c>
      <c r="G2235" s="3">
        <v>0.201203031</v>
      </c>
      <c r="H2235" s="3">
        <v>0.61521115</v>
      </c>
      <c r="I2235" s="3">
        <v>32</v>
      </c>
    </row>
    <row r="2236" ht="15" spans="1:9">
      <c r="A2236" s="3" t="s">
        <v>884</v>
      </c>
      <c r="B2236" s="3" t="s">
        <v>1072</v>
      </c>
      <c r="C2236" s="3" t="s">
        <v>1076</v>
      </c>
      <c r="D2236" s="16" t="s">
        <v>885</v>
      </c>
      <c r="E2236" s="3" t="s">
        <v>131</v>
      </c>
      <c r="F2236" s="3">
        <v>-0.162236126</v>
      </c>
      <c r="G2236" s="3">
        <v>0.32985598</v>
      </c>
      <c r="H2236" s="3">
        <v>0.62283297</v>
      </c>
      <c r="I2236" s="3">
        <v>22</v>
      </c>
    </row>
    <row r="2237" ht="15" spans="1:9">
      <c r="A2237" s="3" t="s">
        <v>475</v>
      </c>
      <c r="B2237" s="3" t="s">
        <v>1072</v>
      </c>
      <c r="C2237" s="3" t="s">
        <v>1073</v>
      </c>
      <c r="D2237" s="16" t="s">
        <v>472</v>
      </c>
      <c r="E2237" s="3" t="s">
        <v>131</v>
      </c>
      <c r="F2237" s="3">
        <v>-0.090781724</v>
      </c>
      <c r="G2237" s="3">
        <v>0.189737171</v>
      </c>
      <c r="H2237" s="3">
        <v>0.63232255</v>
      </c>
      <c r="I2237" s="3">
        <v>31</v>
      </c>
    </row>
    <row r="2238" ht="15" spans="1:9">
      <c r="A2238" s="3" t="s">
        <v>1212</v>
      </c>
      <c r="B2238" s="3" t="s">
        <v>1072</v>
      </c>
      <c r="C2238" s="3" t="s">
        <v>1073</v>
      </c>
      <c r="D2238" s="16" t="s">
        <v>635</v>
      </c>
      <c r="E2238" s="3" t="s">
        <v>131</v>
      </c>
      <c r="F2238" s="3">
        <v>-0.08008756</v>
      </c>
      <c r="G2238" s="3">
        <v>0.199589791</v>
      </c>
      <c r="H2238" s="3">
        <v>0.688228118</v>
      </c>
      <c r="I2238" s="3">
        <v>37</v>
      </c>
    </row>
    <row r="2239" ht="15" spans="1:9">
      <c r="A2239" s="3" t="s">
        <v>1041</v>
      </c>
      <c r="B2239" s="3" t="s">
        <v>1072</v>
      </c>
      <c r="C2239" s="3" t="s">
        <v>1076</v>
      </c>
      <c r="D2239" s="16" t="s">
        <v>1040</v>
      </c>
      <c r="E2239" s="3" t="s">
        <v>131</v>
      </c>
      <c r="F2239" s="3">
        <v>0.085777435</v>
      </c>
      <c r="G2239" s="3">
        <v>0.217269019</v>
      </c>
      <c r="H2239" s="3">
        <v>0.692991766</v>
      </c>
      <c r="I2239" s="3">
        <v>35</v>
      </c>
    </row>
    <row r="2240" ht="15" spans="1:9">
      <c r="A2240" s="3" t="s">
        <v>1576</v>
      </c>
      <c r="B2240" s="3" t="s">
        <v>1072</v>
      </c>
      <c r="C2240" s="3" t="s">
        <v>1076</v>
      </c>
      <c r="D2240" s="16" t="s">
        <v>912</v>
      </c>
      <c r="E2240" s="3" t="s">
        <v>131</v>
      </c>
      <c r="F2240" s="3">
        <v>0.113994492</v>
      </c>
      <c r="G2240" s="3">
        <v>0.344411514</v>
      </c>
      <c r="H2240" s="3">
        <v>0.740657029</v>
      </c>
      <c r="I2240" s="3">
        <v>14</v>
      </c>
    </row>
    <row r="2241" ht="15" spans="1:9">
      <c r="A2241" s="3" t="s">
        <v>906</v>
      </c>
      <c r="B2241" s="3" t="s">
        <v>1072</v>
      </c>
      <c r="C2241" s="3" t="s">
        <v>1076</v>
      </c>
      <c r="D2241" s="16" t="s">
        <v>907</v>
      </c>
      <c r="E2241" s="3" t="s">
        <v>131</v>
      </c>
      <c r="F2241" s="3">
        <v>-0.101440105</v>
      </c>
      <c r="G2241" s="3">
        <v>0.340838644</v>
      </c>
      <c r="H2241" s="3">
        <v>0.765993863</v>
      </c>
      <c r="I2241" s="3">
        <v>22</v>
      </c>
    </row>
    <row r="2242" ht="15" spans="1:9">
      <c r="A2242" s="3" t="s">
        <v>1578</v>
      </c>
      <c r="B2242" s="3" t="s">
        <v>1072</v>
      </c>
      <c r="C2242" s="3" t="s">
        <v>1076</v>
      </c>
      <c r="D2242" s="16" t="s">
        <v>907</v>
      </c>
      <c r="E2242" s="3" t="s">
        <v>131</v>
      </c>
      <c r="F2242" s="3">
        <v>-0.101440105</v>
      </c>
      <c r="G2242" s="3">
        <v>0.340838644</v>
      </c>
      <c r="H2242" s="3">
        <v>0.765993863</v>
      </c>
      <c r="I2242" s="3">
        <v>22</v>
      </c>
    </row>
    <row r="2243" ht="15" spans="1:9">
      <c r="A2243" s="3" t="s">
        <v>245</v>
      </c>
      <c r="B2243" s="3" t="s">
        <v>1072</v>
      </c>
      <c r="C2243" s="3" t="s">
        <v>1073</v>
      </c>
      <c r="D2243" s="16" t="s">
        <v>244</v>
      </c>
      <c r="E2243" s="3" t="s">
        <v>131</v>
      </c>
      <c r="F2243" s="3">
        <v>-0.041509503</v>
      </c>
      <c r="G2243" s="3">
        <v>0.145769466</v>
      </c>
      <c r="H2243" s="3">
        <v>0.775827022</v>
      </c>
      <c r="I2243" s="3">
        <v>36</v>
      </c>
    </row>
    <row r="2244" ht="15" spans="1:9">
      <c r="A2244" s="3" t="s">
        <v>252</v>
      </c>
      <c r="B2244" s="3" t="s">
        <v>1072</v>
      </c>
      <c r="C2244" s="3" t="s">
        <v>1076</v>
      </c>
      <c r="D2244" s="16" t="s">
        <v>244</v>
      </c>
      <c r="E2244" s="3" t="s">
        <v>131</v>
      </c>
      <c r="F2244" s="3">
        <v>-0.041509503</v>
      </c>
      <c r="G2244" s="3">
        <v>0.145769466</v>
      </c>
      <c r="H2244" s="3">
        <v>0.775827022</v>
      </c>
      <c r="I2244" s="3">
        <v>36</v>
      </c>
    </row>
    <row r="2245" ht="15" spans="1:9">
      <c r="A2245" s="3" t="s">
        <v>860</v>
      </c>
      <c r="B2245" s="3" t="s">
        <v>1072</v>
      </c>
      <c r="C2245" s="3" t="s">
        <v>1074</v>
      </c>
      <c r="D2245" s="16" t="s">
        <v>854</v>
      </c>
      <c r="E2245" s="3" t="s">
        <v>131</v>
      </c>
      <c r="F2245" s="3">
        <v>-0.089260961</v>
      </c>
      <c r="G2245" s="3">
        <v>0.353779199</v>
      </c>
      <c r="H2245" s="3">
        <v>0.800803794</v>
      </c>
      <c r="I2245" s="3">
        <v>18</v>
      </c>
    </row>
    <row r="2246" ht="15" spans="1:9">
      <c r="A2246" s="3" t="s">
        <v>898</v>
      </c>
      <c r="B2246" s="3" t="s">
        <v>1072</v>
      </c>
      <c r="C2246" s="3" t="s">
        <v>1076</v>
      </c>
      <c r="D2246" s="16" t="s">
        <v>899</v>
      </c>
      <c r="E2246" s="3" t="s">
        <v>131</v>
      </c>
      <c r="F2246" s="3">
        <v>0.060608028</v>
      </c>
      <c r="G2246" s="3">
        <v>0.246410768</v>
      </c>
      <c r="H2246" s="3">
        <v>0.805710572</v>
      </c>
      <c r="I2246" s="3">
        <v>27</v>
      </c>
    </row>
    <row r="2247" ht="15" spans="1:9">
      <c r="A2247" s="3" t="s">
        <v>1557</v>
      </c>
      <c r="B2247" s="3" t="s">
        <v>1072</v>
      </c>
      <c r="C2247" s="3" t="s">
        <v>1076</v>
      </c>
      <c r="D2247" s="16" t="s">
        <v>233</v>
      </c>
      <c r="E2247" s="3" t="s">
        <v>131</v>
      </c>
      <c r="F2247" s="3">
        <v>0.054152312</v>
      </c>
      <c r="G2247" s="3">
        <v>0.232590279</v>
      </c>
      <c r="H2247" s="3">
        <v>0.815899035</v>
      </c>
      <c r="I2247" s="3">
        <v>28</v>
      </c>
    </row>
    <row r="2248" ht="15" spans="1:9">
      <c r="A2248" s="3" t="s">
        <v>1556</v>
      </c>
      <c r="B2248" s="3" t="s">
        <v>1072</v>
      </c>
      <c r="C2248" s="3" t="s">
        <v>1076</v>
      </c>
      <c r="D2248" s="16" t="s">
        <v>233</v>
      </c>
      <c r="E2248" s="3" t="s">
        <v>131</v>
      </c>
      <c r="F2248" s="3">
        <v>0.051042705</v>
      </c>
      <c r="G2248" s="3">
        <v>0.225306757</v>
      </c>
      <c r="H2248" s="3">
        <v>0.820775543</v>
      </c>
      <c r="I2248" s="3">
        <v>29</v>
      </c>
    </row>
    <row r="2249" ht="15" spans="1:9">
      <c r="A2249" s="3" t="s">
        <v>1564</v>
      </c>
      <c r="B2249" s="3" t="s">
        <v>1072</v>
      </c>
      <c r="C2249" s="3" t="s">
        <v>1076</v>
      </c>
      <c r="D2249" s="16" t="s">
        <v>388</v>
      </c>
      <c r="E2249" s="3" t="s">
        <v>131</v>
      </c>
      <c r="F2249" s="3">
        <v>-0.032591967</v>
      </c>
      <c r="G2249" s="3">
        <v>0.144648783</v>
      </c>
      <c r="H2249" s="3">
        <v>0.821731941</v>
      </c>
      <c r="I2249" s="3">
        <v>40</v>
      </c>
    </row>
    <row r="2250" ht="15" spans="1:9">
      <c r="A2250" s="3" t="s">
        <v>1671</v>
      </c>
      <c r="B2250" s="3" t="s">
        <v>1072</v>
      </c>
      <c r="C2250" s="3" t="s">
        <v>1076</v>
      </c>
      <c r="D2250" s="16" t="s">
        <v>334</v>
      </c>
      <c r="E2250" s="3" t="s">
        <v>131</v>
      </c>
      <c r="F2250" s="3">
        <v>-0.06911573</v>
      </c>
      <c r="G2250" s="3">
        <v>0.371600773</v>
      </c>
      <c r="H2250" s="3">
        <v>0.852449012</v>
      </c>
      <c r="I2250" s="3">
        <v>17</v>
      </c>
    </row>
    <row r="2251" ht="15" spans="1:9">
      <c r="A2251" s="3" t="s">
        <v>341</v>
      </c>
      <c r="B2251" s="3" t="s">
        <v>1072</v>
      </c>
      <c r="C2251" s="3" t="s">
        <v>1076</v>
      </c>
      <c r="D2251" s="16" t="s">
        <v>330</v>
      </c>
      <c r="E2251" s="3" t="s">
        <v>131</v>
      </c>
      <c r="F2251" s="3">
        <v>-0.033112797</v>
      </c>
      <c r="G2251" s="3">
        <v>0.181111939</v>
      </c>
      <c r="H2251" s="3">
        <v>0.854930971</v>
      </c>
      <c r="I2251" s="3">
        <v>30</v>
      </c>
    </row>
    <row r="2252" ht="15" spans="1:9">
      <c r="A2252" s="3" t="s">
        <v>868</v>
      </c>
      <c r="B2252" s="3" t="s">
        <v>1072</v>
      </c>
      <c r="C2252" s="3" t="s">
        <v>1076</v>
      </c>
      <c r="D2252" s="16" t="s">
        <v>869</v>
      </c>
      <c r="E2252" s="3" t="s">
        <v>131</v>
      </c>
      <c r="F2252" s="3">
        <v>-0.02221239</v>
      </c>
      <c r="G2252" s="3">
        <v>0.209259817</v>
      </c>
      <c r="H2252" s="3">
        <v>0.915465385</v>
      </c>
      <c r="I2252" s="3">
        <v>36</v>
      </c>
    </row>
    <row r="2253" ht="15" spans="1:9">
      <c r="A2253" s="3" t="s">
        <v>1566</v>
      </c>
      <c r="B2253" s="3" t="s">
        <v>1072</v>
      </c>
      <c r="C2253" s="3" t="s">
        <v>1076</v>
      </c>
      <c r="D2253" s="16" t="s">
        <v>300</v>
      </c>
      <c r="E2253" s="3" t="s">
        <v>131</v>
      </c>
      <c r="F2253" s="3">
        <v>-0.012845624</v>
      </c>
      <c r="G2253" s="3">
        <v>0.16049253</v>
      </c>
      <c r="H2253" s="3">
        <v>0.936206423</v>
      </c>
      <c r="I2253" s="3">
        <v>36</v>
      </c>
    </row>
    <row r="2254" ht="15" spans="1:9">
      <c r="A2254" s="3" t="s">
        <v>972</v>
      </c>
      <c r="B2254" s="3" t="s">
        <v>1073</v>
      </c>
      <c r="C2254" s="3" t="s">
        <v>1074</v>
      </c>
      <c r="D2254" s="16" t="s">
        <v>905</v>
      </c>
      <c r="E2254" s="3" t="s">
        <v>131</v>
      </c>
      <c r="F2254" s="3">
        <v>0.705052781</v>
      </c>
      <c r="G2254" s="3">
        <v>0.064171403</v>
      </c>
      <c r="H2254" s="3">
        <v>4.41233e-28</v>
      </c>
      <c r="I2254" s="3">
        <v>34</v>
      </c>
    </row>
    <row r="2255" ht="15" spans="1:9">
      <c r="A2255" s="3" t="s">
        <v>988</v>
      </c>
      <c r="B2255" s="3" t="s">
        <v>1073</v>
      </c>
      <c r="C2255" s="3" t="s">
        <v>1076</v>
      </c>
      <c r="D2255" s="16" t="s">
        <v>905</v>
      </c>
      <c r="E2255" s="3" t="s">
        <v>131</v>
      </c>
      <c r="F2255" s="3">
        <v>0.705052781</v>
      </c>
      <c r="G2255" s="3">
        <v>0.064171403</v>
      </c>
      <c r="H2255" s="3">
        <v>4.41233e-28</v>
      </c>
      <c r="I2255" s="3">
        <v>34</v>
      </c>
    </row>
    <row r="2256" ht="15" spans="1:9">
      <c r="A2256" s="3" t="s">
        <v>1002</v>
      </c>
      <c r="B2256" s="3" t="s">
        <v>1073</v>
      </c>
      <c r="C2256" s="3" t="s">
        <v>1074</v>
      </c>
      <c r="D2256" s="16" t="s">
        <v>905</v>
      </c>
      <c r="E2256" s="3" t="s">
        <v>131</v>
      </c>
      <c r="F2256" s="3">
        <v>0.720761979</v>
      </c>
      <c r="G2256" s="3">
        <v>0.062724818</v>
      </c>
      <c r="H2256" s="3">
        <v>1.46648e-30</v>
      </c>
      <c r="I2256" s="3">
        <v>35</v>
      </c>
    </row>
    <row r="2257" ht="15" spans="1:9">
      <c r="A2257" s="3" t="s">
        <v>1584</v>
      </c>
      <c r="B2257" s="3" t="s">
        <v>1073</v>
      </c>
      <c r="C2257" s="3" t="s">
        <v>1074</v>
      </c>
      <c r="D2257" s="16" t="s">
        <v>921</v>
      </c>
      <c r="E2257" s="3" t="s">
        <v>131</v>
      </c>
      <c r="F2257" s="3">
        <v>2.220423598</v>
      </c>
      <c r="G2257" s="3">
        <v>0.294907099</v>
      </c>
      <c r="H2257" s="3">
        <v>5.10401e-14</v>
      </c>
      <c r="I2257" s="3">
        <v>32</v>
      </c>
    </row>
    <row r="2258" ht="15" spans="1:9">
      <c r="A2258" s="3" t="s">
        <v>1585</v>
      </c>
      <c r="B2258" s="3" t="s">
        <v>1073</v>
      </c>
      <c r="C2258" s="3" t="s">
        <v>1074</v>
      </c>
      <c r="D2258" s="16" t="s">
        <v>921</v>
      </c>
      <c r="E2258" s="3" t="s">
        <v>131</v>
      </c>
      <c r="F2258" s="3">
        <v>2.220423598</v>
      </c>
      <c r="G2258" s="3">
        <v>0.294907099</v>
      </c>
      <c r="H2258" s="3">
        <v>5.10401e-14</v>
      </c>
      <c r="I2258" s="3">
        <v>32</v>
      </c>
    </row>
    <row r="2259" ht="15" spans="1:9">
      <c r="A2259" s="3" t="s">
        <v>1204</v>
      </c>
      <c r="B2259" s="3" t="s">
        <v>1073</v>
      </c>
      <c r="C2259" s="3" t="s">
        <v>1076</v>
      </c>
      <c r="D2259" s="16" t="s">
        <v>611</v>
      </c>
      <c r="E2259" s="3" t="s">
        <v>131</v>
      </c>
      <c r="F2259" s="3">
        <v>-0.826305471</v>
      </c>
      <c r="G2259" s="3">
        <v>0.128314793</v>
      </c>
      <c r="H2259" s="3">
        <v>1.1973e-10</v>
      </c>
      <c r="I2259" s="3">
        <v>49</v>
      </c>
    </row>
    <row r="2260" ht="15" spans="1:9">
      <c r="A2260" s="3" t="s">
        <v>1686</v>
      </c>
      <c r="B2260" s="3" t="s">
        <v>1073</v>
      </c>
      <c r="C2260" s="3" t="s">
        <v>1074</v>
      </c>
      <c r="D2260" s="16" t="s">
        <v>611</v>
      </c>
      <c r="E2260" s="3" t="s">
        <v>131</v>
      </c>
      <c r="F2260" s="3">
        <v>-0.828106326</v>
      </c>
      <c r="G2260" s="3">
        <v>0.132052926</v>
      </c>
      <c r="H2260" s="3">
        <v>3.58694e-10</v>
      </c>
      <c r="I2260" s="3">
        <v>48</v>
      </c>
    </row>
    <row r="2261" ht="15" spans="1:9">
      <c r="A2261" s="3" t="s">
        <v>1586</v>
      </c>
      <c r="B2261" s="3" t="s">
        <v>1073</v>
      </c>
      <c r="C2261" s="3" t="s">
        <v>1074</v>
      </c>
      <c r="D2261" s="16" t="s">
        <v>905</v>
      </c>
      <c r="E2261" s="3" t="s">
        <v>131</v>
      </c>
      <c r="F2261" s="3">
        <v>-0.591478043</v>
      </c>
      <c r="G2261" s="3">
        <v>0.095662717</v>
      </c>
      <c r="H2261" s="3">
        <v>6.29136e-10</v>
      </c>
      <c r="I2261" s="3">
        <v>36</v>
      </c>
    </row>
    <row r="2262" ht="15" spans="1:9">
      <c r="A2262" s="3" t="s">
        <v>1318</v>
      </c>
      <c r="B2262" s="3" t="s">
        <v>1073</v>
      </c>
      <c r="C2262" s="3" t="s">
        <v>1074</v>
      </c>
      <c r="D2262" s="16" t="s">
        <v>928</v>
      </c>
      <c r="E2262" s="3" t="s">
        <v>131</v>
      </c>
      <c r="F2262" s="3">
        <v>-0.805653544</v>
      </c>
      <c r="G2262" s="3">
        <v>0.151749246</v>
      </c>
      <c r="H2262" s="3">
        <v>1.10161e-7</v>
      </c>
      <c r="I2262" s="3">
        <v>29</v>
      </c>
    </row>
    <row r="2263" ht="15" spans="1:9">
      <c r="A2263" s="3" t="s">
        <v>1601</v>
      </c>
      <c r="B2263" s="3" t="s">
        <v>1073</v>
      </c>
      <c r="C2263" s="3" t="s">
        <v>1074</v>
      </c>
      <c r="D2263" s="16" t="s">
        <v>928</v>
      </c>
      <c r="E2263" s="3" t="s">
        <v>131</v>
      </c>
      <c r="F2263" s="3">
        <v>-0.730867502</v>
      </c>
      <c r="G2263" s="3">
        <v>0.14534444</v>
      </c>
      <c r="H2263" s="3">
        <v>4.94279e-7</v>
      </c>
      <c r="I2263" s="3">
        <v>33</v>
      </c>
    </row>
    <row r="2264" ht="15" spans="1:9">
      <c r="A2264" s="3" t="s">
        <v>1588</v>
      </c>
      <c r="B2264" s="3" t="s">
        <v>1073</v>
      </c>
      <c r="C2264" s="3" t="s">
        <v>1074</v>
      </c>
      <c r="D2264" s="16" t="s">
        <v>921</v>
      </c>
      <c r="E2264" s="3" t="s">
        <v>131</v>
      </c>
      <c r="F2264" s="3">
        <v>1.094704029</v>
      </c>
      <c r="G2264" s="3">
        <v>0.325938444</v>
      </c>
      <c r="H2264" s="3">
        <v>0.000783321</v>
      </c>
      <c r="I2264" s="3">
        <v>32</v>
      </c>
    </row>
    <row r="2265" ht="15" spans="1:9">
      <c r="A2265" s="3" t="s">
        <v>620</v>
      </c>
      <c r="B2265" s="3" t="s">
        <v>1073</v>
      </c>
      <c r="C2265" s="3" t="s">
        <v>1074</v>
      </c>
      <c r="D2265" s="16" t="s">
        <v>617</v>
      </c>
      <c r="E2265" s="3" t="s">
        <v>131</v>
      </c>
      <c r="F2265" s="3">
        <v>-0.449382198</v>
      </c>
      <c r="G2265" s="3">
        <v>0.148583646</v>
      </c>
      <c r="H2265" s="3">
        <v>0.002490946</v>
      </c>
      <c r="I2265" s="3">
        <v>41</v>
      </c>
    </row>
    <row r="2266" ht="15" spans="1:9">
      <c r="A2266" s="3" t="s">
        <v>1615</v>
      </c>
      <c r="B2266" s="3" t="s">
        <v>1073</v>
      </c>
      <c r="C2266" s="3" t="s">
        <v>1074</v>
      </c>
      <c r="D2266" s="16" t="s">
        <v>546</v>
      </c>
      <c r="E2266" s="3" t="s">
        <v>131</v>
      </c>
      <c r="F2266" s="3">
        <v>-0.287986964</v>
      </c>
      <c r="G2266" s="3">
        <v>0.125939216</v>
      </c>
      <c r="H2266" s="3">
        <v>0.022212524</v>
      </c>
      <c r="I2266" s="3">
        <v>40</v>
      </c>
    </row>
    <row r="2267" ht="15" spans="1:9">
      <c r="A2267" s="3" t="s">
        <v>1594</v>
      </c>
      <c r="B2267" s="3" t="s">
        <v>1073</v>
      </c>
      <c r="C2267" s="3" t="s">
        <v>1072</v>
      </c>
      <c r="D2267" s="16" t="s">
        <v>617</v>
      </c>
      <c r="E2267" s="3" t="s">
        <v>131</v>
      </c>
      <c r="F2267" s="3">
        <v>-0.299778938</v>
      </c>
      <c r="G2267" s="3">
        <v>0.142547703</v>
      </c>
      <c r="H2267" s="3">
        <v>0.035465083</v>
      </c>
      <c r="I2267" s="3">
        <v>44</v>
      </c>
    </row>
    <row r="2268" ht="15" spans="1:9">
      <c r="A2268" s="3" t="s">
        <v>1589</v>
      </c>
      <c r="B2268" s="3" t="s">
        <v>1073</v>
      </c>
      <c r="C2268" s="3" t="s">
        <v>1074</v>
      </c>
      <c r="D2268" s="16" t="s">
        <v>438</v>
      </c>
      <c r="E2268" s="3" t="s">
        <v>131</v>
      </c>
      <c r="F2268" s="3">
        <v>0.63088537</v>
      </c>
      <c r="G2268" s="3">
        <v>0.308655398</v>
      </c>
      <c r="H2268" s="3">
        <v>0.040955552</v>
      </c>
      <c r="I2268" s="3">
        <v>26</v>
      </c>
    </row>
    <row r="2269" ht="15" spans="1:9">
      <c r="A2269" s="3" t="s">
        <v>1034</v>
      </c>
      <c r="B2269" s="3" t="s">
        <v>1073</v>
      </c>
      <c r="C2269" s="3" t="s">
        <v>1074</v>
      </c>
      <c r="D2269" s="16" t="s">
        <v>1029</v>
      </c>
      <c r="E2269" s="3" t="s">
        <v>131</v>
      </c>
      <c r="F2269" s="3">
        <v>0.461908102</v>
      </c>
      <c r="G2269" s="3">
        <v>0.238883571</v>
      </c>
      <c r="H2269" s="3">
        <v>0.05316087</v>
      </c>
      <c r="I2269" s="3">
        <v>12</v>
      </c>
    </row>
    <row r="2270" ht="15" spans="1:9">
      <c r="A2270" s="3" t="s">
        <v>800</v>
      </c>
      <c r="B2270" s="3" t="s">
        <v>1073</v>
      </c>
      <c r="C2270" s="3" t="s">
        <v>1074</v>
      </c>
      <c r="D2270" s="16" t="s">
        <v>795</v>
      </c>
      <c r="E2270" s="3" t="s">
        <v>131</v>
      </c>
      <c r="F2270" s="3">
        <v>0.441822837</v>
      </c>
      <c r="G2270" s="3">
        <v>0.23297342</v>
      </c>
      <c r="H2270" s="3">
        <v>0.057900342</v>
      </c>
      <c r="I2270" s="3">
        <v>32</v>
      </c>
    </row>
    <row r="2271" ht="15" spans="1:9">
      <c r="A2271" s="3" t="s">
        <v>395</v>
      </c>
      <c r="B2271" s="3" t="s">
        <v>1073</v>
      </c>
      <c r="C2271" s="3" t="s">
        <v>1074</v>
      </c>
      <c r="D2271" s="16" t="s">
        <v>394</v>
      </c>
      <c r="E2271" s="3" t="s">
        <v>131</v>
      </c>
      <c r="F2271" s="3">
        <v>-0.225114197</v>
      </c>
      <c r="G2271" s="3">
        <v>0.123891283</v>
      </c>
      <c r="H2271" s="3">
        <v>0.069212495</v>
      </c>
      <c r="I2271" s="3">
        <v>43</v>
      </c>
    </row>
    <row r="2272" ht="15" spans="1:9">
      <c r="A2272" s="3" t="s">
        <v>725</v>
      </c>
      <c r="B2272" s="3" t="s">
        <v>1073</v>
      </c>
      <c r="C2272" s="3" t="s">
        <v>1074</v>
      </c>
      <c r="D2272" s="16" t="s">
        <v>715</v>
      </c>
      <c r="E2272" s="3" t="s">
        <v>131</v>
      </c>
      <c r="F2272" s="3">
        <v>-0.174931832</v>
      </c>
      <c r="G2272" s="3">
        <v>0.10018219</v>
      </c>
      <c r="H2272" s="3">
        <v>0.080787141</v>
      </c>
      <c r="I2272" s="3">
        <v>21</v>
      </c>
    </row>
    <row r="2273" ht="15" spans="1:9">
      <c r="A2273" s="3" t="s">
        <v>1596</v>
      </c>
      <c r="B2273" s="3" t="s">
        <v>1073</v>
      </c>
      <c r="C2273" s="3" t="s">
        <v>1074</v>
      </c>
      <c r="D2273" s="16" t="s">
        <v>330</v>
      </c>
      <c r="E2273" s="3" t="s">
        <v>131</v>
      </c>
      <c r="F2273" s="3">
        <v>-0.351252143</v>
      </c>
      <c r="G2273" s="3">
        <v>0.208119024</v>
      </c>
      <c r="H2273" s="3">
        <v>0.091459913</v>
      </c>
      <c r="I2273" s="3">
        <v>33</v>
      </c>
    </row>
    <row r="2274" ht="15" spans="1:9">
      <c r="A2274" s="3" t="s">
        <v>983</v>
      </c>
      <c r="B2274" s="3" t="s">
        <v>1073</v>
      </c>
      <c r="C2274" s="3" t="s">
        <v>1074</v>
      </c>
      <c r="D2274" s="16" t="s">
        <v>915</v>
      </c>
      <c r="E2274" s="3" t="s">
        <v>131</v>
      </c>
      <c r="F2274" s="3">
        <v>-0.089829002</v>
      </c>
      <c r="G2274" s="3">
        <v>0.053598197</v>
      </c>
      <c r="H2274" s="3">
        <v>0.093743952</v>
      </c>
      <c r="I2274" s="3">
        <v>34</v>
      </c>
    </row>
    <row r="2275" ht="15" spans="1:9">
      <c r="A2275" s="3" t="s">
        <v>1593</v>
      </c>
      <c r="B2275" s="3" t="s">
        <v>1073</v>
      </c>
      <c r="C2275" s="3" t="s">
        <v>1074</v>
      </c>
      <c r="D2275" s="16" t="s">
        <v>420</v>
      </c>
      <c r="E2275" s="3" t="s">
        <v>131</v>
      </c>
      <c r="F2275" s="3">
        <v>0.336594668</v>
      </c>
      <c r="G2275" s="3">
        <v>0.207276196</v>
      </c>
      <c r="H2275" s="3">
        <v>0.104398333</v>
      </c>
      <c r="I2275" s="3">
        <v>30</v>
      </c>
    </row>
    <row r="2276" ht="15" spans="1:9">
      <c r="A2276" s="3" t="s">
        <v>1691</v>
      </c>
      <c r="B2276" s="3" t="s">
        <v>1073</v>
      </c>
      <c r="C2276" s="3" t="s">
        <v>1074</v>
      </c>
      <c r="D2276" s="16" t="s">
        <v>326</v>
      </c>
      <c r="E2276" s="3" t="s">
        <v>131</v>
      </c>
      <c r="F2276" s="3">
        <v>0.251420191</v>
      </c>
      <c r="G2276" s="3">
        <v>0.17775126</v>
      </c>
      <c r="H2276" s="3">
        <v>0.157229948</v>
      </c>
      <c r="I2276" s="3">
        <v>26</v>
      </c>
    </row>
    <row r="2277" ht="15" spans="1:9">
      <c r="A2277" s="3" t="s">
        <v>1009</v>
      </c>
      <c r="B2277" s="3" t="s">
        <v>1073</v>
      </c>
      <c r="C2277" s="3" t="s">
        <v>1074</v>
      </c>
      <c r="D2277" s="16" t="s">
        <v>1010</v>
      </c>
      <c r="E2277" s="3" t="s">
        <v>131</v>
      </c>
      <c r="F2277" s="3">
        <v>0.283621722</v>
      </c>
      <c r="G2277" s="3">
        <v>0.239255073</v>
      </c>
      <c r="H2277" s="3">
        <v>0.235844865</v>
      </c>
      <c r="I2277" s="3">
        <v>26</v>
      </c>
    </row>
    <row r="2278" ht="15" spans="1:9">
      <c r="A2278" s="3" t="s">
        <v>1605</v>
      </c>
      <c r="B2278" s="3" t="s">
        <v>1073</v>
      </c>
      <c r="C2278" s="3" t="s">
        <v>1072</v>
      </c>
      <c r="D2278" s="16" t="s">
        <v>287</v>
      </c>
      <c r="E2278" s="3" t="s">
        <v>131</v>
      </c>
      <c r="F2278" s="3">
        <v>-0.336500376</v>
      </c>
      <c r="G2278" s="3">
        <v>0.292571429</v>
      </c>
      <c r="H2278" s="3">
        <v>0.250083015</v>
      </c>
      <c r="I2278" s="3">
        <v>24</v>
      </c>
    </row>
    <row r="2279" ht="15" spans="1:9">
      <c r="A2279" s="3" t="s">
        <v>1590</v>
      </c>
      <c r="B2279" s="3" t="s">
        <v>1073</v>
      </c>
      <c r="C2279" s="3" t="s">
        <v>1072</v>
      </c>
      <c r="D2279" s="16" t="s">
        <v>635</v>
      </c>
      <c r="E2279" s="3" t="s">
        <v>131</v>
      </c>
      <c r="F2279" s="3">
        <v>0.264712465</v>
      </c>
      <c r="G2279" s="3">
        <v>0.230577674</v>
      </c>
      <c r="H2279" s="3">
        <v>0.250951923</v>
      </c>
      <c r="I2279" s="3">
        <v>24</v>
      </c>
    </row>
    <row r="2280" ht="15" spans="1:9">
      <c r="A2280" s="3" t="s">
        <v>675</v>
      </c>
      <c r="B2280" s="3" t="s">
        <v>1073</v>
      </c>
      <c r="C2280" s="3" t="s">
        <v>1076</v>
      </c>
      <c r="D2280" s="16" t="s">
        <v>676</v>
      </c>
      <c r="E2280" s="3" t="s">
        <v>131</v>
      </c>
      <c r="F2280" s="3">
        <v>-0.212086001</v>
      </c>
      <c r="G2280" s="3">
        <v>0.185329275</v>
      </c>
      <c r="H2280" s="3">
        <v>0.252468574</v>
      </c>
      <c r="I2280" s="3">
        <v>38</v>
      </c>
    </row>
    <row r="2281" ht="15" spans="1:9">
      <c r="A2281" s="3" t="s">
        <v>1604</v>
      </c>
      <c r="B2281" s="3" t="s">
        <v>1073</v>
      </c>
      <c r="C2281" s="3" t="s">
        <v>1072</v>
      </c>
      <c r="D2281" s="16" t="s">
        <v>795</v>
      </c>
      <c r="E2281" s="3" t="s">
        <v>131</v>
      </c>
      <c r="F2281" s="3">
        <v>-0.193892588</v>
      </c>
      <c r="G2281" s="3">
        <v>0.169600258</v>
      </c>
      <c r="H2281" s="3">
        <v>0.252941923</v>
      </c>
      <c r="I2281" s="3">
        <v>37</v>
      </c>
    </row>
    <row r="2282" ht="15" spans="1:9">
      <c r="A2282" s="3" t="s">
        <v>767</v>
      </c>
      <c r="B2282" s="3" t="s">
        <v>1073</v>
      </c>
      <c r="C2282" s="3" t="s">
        <v>1076</v>
      </c>
      <c r="D2282" s="16" t="s">
        <v>764</v>
      </c>
      <c r="E2282" s="3" t="s">
        <v>131</v>
      </c>
      <c r="F2282" s="3">
        <v>-0.410648738</v>
      </c>
      <c r="G2282" s="3">
        <v>0.359691004</v>
      </c>
      <c r="H2282" s="3">
        <v>0.253590858</v>
      </c>
      <c r="I2282" s="3">
        <v>18</v>
      </c>
    </row>
    <row r="2283" ht="15" spans="1:9">
      <c r="A2283" s="3" t="s">
        <v>855</v>
      </c>
      <c r="B2283" s="3" t="s">
        <v>1073</v>
      </c>
      <c r="C2283" s="3" t="s">
        <v>1072</v>
      </c>
      <c r="D2283" s="16" t="s">
        <v>849</v>
      </c>
      <c r="E2283" s="3" t="s">
        <v>131</v>
      </c>
      <c r="F2283" s="3">
        <v>-0.277534813</v>
      </c>
      <c r="G2283" s="3">
        <v>0.263709811</v>
      </c>
      <c r="H2283" s="3">
        <v>0.292604577</v>
      </c>
      <c r="I2283" s="3">
        <v>20</v>
      </c>
    </row>
    <row r="2284" ht="15" spans="1:9">
      <c r="A2284" s="3" t="s">
        <v>320</v>
      </c>
      <c r="B2284" s="3" t="s">
        <v>1073</v>
      </c>
      <c r="C2284" s="3" t="s">
        <v>1074</v>
      </c>
      <c r="D2284" s="16" t="s">
        <v>308</v>
      </c>
      <c r="E2284" s="3" t="s">
        <v>131</v>
      </c>
      <c r="F2284" s="3">
        <v>-0.248674716</v>
      </c>
      <c r="G2284" s="3">
        <v>0.243383833</v>
      </c>
      <c r="H2284" s="3">
        <v>0.306904521</v>
      </c>
      <c r="I2284" s="3">
        <v>16</v>
      </c>
    </row>
    <row r="2285" ht="15" spans="1:9">
      <c r="A2285" s="3" t="s">
        <v>800</v>
      </c>
      <c r="B2285" s="3" t="s">
        <v>1073</v>
      </c>
      <c r="C2285" s="3" t="s">
        <v>1074</v>
      </c>
      <c r="D2285" s="16" t="s">
        <v>801</v>
      </c>
      <c r="E2285" s="3" t="s">
        <v>131</v>
      </c>
      <c r="F2285" s="3">
        <v>0.273535307</v>
      </c>
      <c r="G2285" s="3">
        <v>0.272719272</v>
      </c>
      <c r="H2285" s="3">
        <v>0.315864618</v>
      </c>
      <c r="I2285" s="3">
        <v>23</v>
      </c>
    </row>
    <row r="2286" ht="15" spans="1:9">
      <c r="A2286" s="3" t="s">
        <v>1614</v>
      </c>
      <c r="B2286" s="3" t="s">
        <v>1073</v>
      </c>
      <c r="C2286" s="3" t="s">
        <v>1072</v>
      </c>
      <c r="D2286" s="16" t="s">
        <v>370</v>
      </c>
      <c r="E2286" s="3" t="s">
        <v>131</v>
      </c>
      <c r="F2286" s="3">
        <v>-0.200617171</v>
      </c>
      <c r="G2286" s="3">
        <v>0.201119639</v>
      </c>
      <c r="H2286" s="3">
        <v>0.318521074</v>
      </c>
      <c r="I2286" s="3">
        <v>27</v>
      </c>
    </row>
    <row r="2287" ht="15" spans="1:9">
      <c r="A2287" s="3" t="s">
        <v>177</v>
      </c>
      <c r="B2287" s="3" t="s">
        <v>1073</v>
      </c>
      <c r="C2287" s="3" t="s">
        <v>1074</v>
      </c>
      <c r="D2287" s="16" t="s">
        <v>176</v>
      </c>
      <c r="E2287" s="3" t="s">
        <v>131</v>
      </c>
      <c r="F2287" s="3">
        <v>0.231052337</v>
      </c>
      <c r="G2287" s="3">
        <v>0.241327965</v>
      </c>
      <c r="H2287" s="3">
        <v>0.338355063</v>
      </c>
      <c r="I2287" s="3">
        <v>26</v>
      </c>
    </row>
    <row r="2288" ht="15" spans="1:9">
      <c r="A2288" s="3" t="s">
        <v>1603</v>
      </c>
      <c r="B2288" s="3" t="s">
        <v>1073</v>
      </c>
      <c r="C2288" s="3" t="s">
        <v>1076</v>
      </c>
      <c r="D2288" s="16" t="s">
        <v>336</v>
      </c>
      <c r="E2288" s="3" t="s">
        <v>131</v>
      </c>
      <c r="F2288" s="3">
        <v>-0.151985631</v>
      </c>
      <c r="G2288" s="3">
        <v>0.167096703</v>
      </c>
      <c r="H2288" s="3">
        <v>0.363050959</v>
      </c>
      <c r="I2288" s="3">
        <v>20</v>
      </c>
    </row>
    <row r="2289" ht="15" spans="1:9">
      <c r="A2289" s="3" t="s">
        <v>858</v>
      </c>
      <c r="B2289" s="3" t="s">
        <v>1073</v>
      </c>
      <c r="C2289" s="3" t="s">
        <v>1074</v>
      </c>
      <c r="D2289" s="16" t="s">
        <v>854</v>
      </c>
      <c r="E2289" s="3" t="s">
        <v>131</v>
      </c>
      <c r="F2289" s="3">
        <v>0.274409234</v>
      </c>
      <c r="G2289" s="3">
        <v>0.304344926</v>
      </c>
      <c r="H2289" s="3">
        <v>0.367248702</v>
      </c>
      <c r="I2289" s="3">
        <v>16</v>
      </c>
    </row>
    <row r="2290" ht="15" spans="1:9">
      <c r="A2290" s="3" t="s">
        <v>284</v>
      </c>
      <c r="B2290" s="3" t="s">
        <v>1073</v>
      </c>
      <c r="C2290" s="3" t="s">
        <v>1074</v>
      </c>
      <c r="D2290" s="16" t="s">
        <v>285</v>
      </c>
      <c r="E2290" s="3" t="s">
        <v>131</v>
      </c>
      <c r="F2290" s="3">
        <v>0.271370266</v>
      </c>
      <c r="G2290" s="3">
        <v>0.301070749</v>
      </c>
      <c r="H2290" s="3">
        <v>0.367401999</v>
      </c>
      <c r="I2290" s="3">
        <v>25</v>
      </c>
    </row>
    <row r="2291" ht="15" spans="1:9">
      <c r="A2291" s="3" t="s">
        <v>367</v>
      </c>
      <c r="B2291" s="3" t="s">
        <v>1073</v>
      </c>
      <c r="C2291" s="3" t="s">
        <v>1074</v>
      </c>
      <c r="D2291" s="16" t="s">
        <v>368</v>
      </c>
      <c r="E2291" s="3" t="s">
        <v>131</v>
      </c>
      <c r="F2291" s="3">
        <v>0.154501937</v>
      </c>
      <c r="G2291" s="3">
        <v>0.175480323</v>
      </c>
      <c r="H2291" s="3">
        <v>0.378614695</v>
      </c>
      <c r="I2291" s="3">
        <v>40</v>
      </c>
    </row>
    <row r="2292" ht="15" spans="1:9">
      <c r="A2292" s="3" t="s">
        <v>219</v>
      </c>
      <c r="B2292" s="3" t="s">
        <v>1073</v>
      </c>
      <c r="C2292" s="3" t="s">
        <v>1072</v>
      </c>
      <c r="D2292" s="16" t="s">
        <v>215</v>
      </c>
      <c r="E2292" s="3" t="s">
        <v>131</v>
      </c>
      <c r="F2292" s="3">
        <v>-0.081155842</v>
      </c>
      <c r="G2292" s="3">
        <v>0.092406569</v>
      </c>
      <c r="H2292" s="3">
        <v>0.379809395</v>
      </c>
      <c r="I2292" s="3">
        <v>38</v>
      </c>
    </row>
    <row r="2293" ht="15" spans="1:9">
      <c r="A2293" s="3" t="s">
        <v>749</v>
      </c>
      <c r="B2293" s="3" t="s">
        <v>1073</v>
      </c>
      <c r="C2293" s="3" t="s">
        <v>1076</v>
      </c>
      <c r="D2293" s="16" t="s">
        <v>746</v>
      </c>
      <c r="E2293" s="3" t="s">
        <v>131</v>
      </c>
      <c r="F2293" s="3">
        <v>0.164787542</v>
      </c>
      <c r="G2293" s="3">
        <v>0.204768007</v>
      </c>
      <c r="H2293" s="3">
        <v>0.420962585</v>
      </c>
      <c r="I2293" s="3">
        <v>22</v>
      </c>
    </row>
    <row r="2294" ht="15" spans="1:9">
      <c r="A2294" s="3" t="s">
        <v>277</v>
      </c>
      <c r="B2294" s="3" t="s">
        <v>1073</v>
      </c>
      <c r="C2294" s="3" t="s">
        <v>1074</v>
      </c>
      <c r="D2294" s="16" t="s">
        <v>278</v>
      </c>
      <c r="E2294" s="3" t="s">
        <v>131</v>
      </c>
      <c r="F2294" s="3">
        <v>-0.218680772</v>
      </c>
      <c r="G2294" s="3">
        <v>0.277201417</v>
      </c>
      <c r="H2294" s="3">
        <v>0.430177681</v>
      </c>
      <c r="I2294" s="3">
        <v>18</v>
      </c>
    </row>
    <row r="2295" ht="15" spans="1:9">
      <c r="A2295" s="3" t="s">
        <v>1602</v>
      </c>
      <c r="B2295" s="3" t="s">
        <v>1073</v>
      </c>
      <c r="C2295" s="3" t="s">
        <v>1074</v>
      </c>
      <c r="D2295" s="16" t="s">
        <v>336</v>
      </c>
      <c r="E2295" s="3" t="s">
        <v>131</v>
      </c>
      <c r="F2295" s="3">
        <v>-0.122791839</v>
      </c>
      <c r="G2295" s="3">
        <v>0.164706994</v>
      </c>
      <c r="H2295" s="3">
        <v>0.455959328</v>
      </c>
      <c r="I2295" s="3">
        <v>21</v>
      </c>
    </row>
    <row r="2296" ht="15" spans="1:9">
      <c r="A2296" s="3" t="s">
        <v>874</v>
      </c>
      <c r="B2296" s="3" t="s">
        <v>1073</v>
      </c>
      <c r="C2296" s="3" t="s">
        <v>1074</v>
      </c>
      <c r="D2296" s="16" t="s">
        <v>875</v>
      </c>
      <c r="E2296" s="3" t="s">
        <v>131</v>
      </c>
      <c r="F2296" s="3">
        <v>-0.168771945</v>
      </c>
      <c r="G2296" s="3">
        <v>0.226656516</v>
      </c>
      <c r="H2296" s="3">
        <v>0.456504223</v>
      </c>
      <c r="I2296" s="3">
        <v>29</v>
      </c>
    </row>
    <row r="2297" ht="15" spans="1:9">
      <c r="A2297" s="3" t="s">
        <v>1016</v>
      </c>
      <c r="B2297" s="3" t="s">
        <v>1073</v>
      </c>
      <c r="C2297" s="3" t="s">
        <v>1074</v>
      </c>
      <c r="D2297" s="16" t="s">
        <v>1010</v>
      </c>
      <c r="E2297" s="3" t="s">
        <v>131</v>
      </c>
      <c r="F2297" s="3">
        <v>-0.213103641</v>
      </c>
      <c r="G2297" s="3">
        <v>0.293722908</v>
      </c>
      <c r="H2297" s="3">
        <v>0.468129328</v>
      </c>
      <c r="I2297" s="3">
        <v>13</v>
      </c>
    </row>
    <row r="2298" ht="15" spans="1:9">
      <c r="A2298" s="3" t="s">
        <v>548</v>
      </c>
      <c r="B2298" s="3" t="s">
        <v>1073</v>
      </c>
      <c r="C2298" s="3" t="s">
        <v>1074</v>
      </c>
      <c r="D2298" s="16" t="s">
        <v>546</v>
      </c>
      <c r="E2298" s="3" t="s">
        <v>131</v>
      </c>
      <c r="F2298" s="3">
        <v>0.066120661</v>
      </c>
      <c r="G2298" s="3">
        <v>0.092438659</v>
      </c>
      <c r="H2298" s="3">
        <v>0.474428448</v>
      </c>
      <c r="I2298" s="3">
        <v>40</v>
      </c>
    </row>
    <row r="2299" ht="15" spans="1:9">
      <c r="A2299" s="3" t="s">
        <v>719</v>
      </c>
      <c r="B2299" s="3" t="s">
        <v>1073</v>
      </c>
      <c r="C2299" s="3" t="s">
        <v>1074</v>
      </c>
      <c r="D2299" s="16" t="s">
        <v>720</v>
      </c>
      <c r="E2299" s="3" t="s">
        <v>131</v>
      </c>
      <c r="F2299" s="3">
        <v>-0.075008993</v>
      </c>
      <c r="G2299" s="3">
        <v>0.107574153</v>
      </c>
      <c r="H2299" s="3">
        <v>0.485629397</v>
      </c>
      <c r="I2299" s="3">
        <v>36</v>
      </c>
    </row>
    <row r="2300" ht="15" spans="1:9">
      <c r="A2300" s="3" t="s">
        <v>1597</v>
      </c>
      <c r="B2300" s="3" t="s">
        <v>1073</v>
      </c>
      <c r="C2300" s="3" t="s">
        <v>1074</v>
      </c>
      <c r="D2300" s="16" t="s">
        <v>430</v>
      </c>
      <c r="E2300" s="3" t="s">
        <v>131</v>
      </c>
      <c r="F2300" s="3">
        <v>0.191572708</v>
      </c>
      <c r="G2300" s="3">
        <v>0.309884533</v>
      </c>
      <c r="H2300" s="3">
        <v>0.536439066</v>
      </c>
      <c r="I2300" s="3">
        <v>22</v>
      </c>
    </row>
    <row r="2301" ht="15" spans="1:9">
      <c r="A2301" s="3" t="s">
        <v>203</v>
      </c>
      <c r="B2301" s="3" t="s">
        <v>1073</v>
      </c>
      <c r="C2301" s="3" t="s">
        <v>1074</v>
      </c>
      <c r="D2301" s="16" t="s">
        <v>201</v>
      </c>
      <c r="E2301" s="3" t="s">
        <v>131</v>
      </c>
      <c r="F2301" s="3">
        <v>-0.240923989</v>
      </c>
      <c r="G2301" s="3">
        <v>0.403224027</v>
      </c>
      <c r="H2301" s="3">
        <v>0.550177526</v>
      </c>
      <c r="I2301" s="3">
        <v>15</v>
      </c>
    </row>
    <row r="2302" ht="15" spans="1:9">
      <c r="A2302" s="3" t="s">
        <v>1323</v>
      </c>
      <c r="B2302" s="3" t="s">
        <v>1073</v>
      </c>
      <c r="C2302" s="3" t="s">
        <v>1074</v>
      </c>
      <c r="D2302" s="16" t="s">
        <v>1023</v>
      </c>
      <c r="E2302" s="3" t="s">
        <v>131</v>
      </c>
      <c r="F2302" s="3">
        <v>-0.160389949</v>
      </c>
      <c r="G2302" s="3">
        <v>0.283602008</v>
      </c>
      <c r="H2302" s="3">
        <v>0.571702524</v>
      </c>
      <c r="I2302" s="3">
        <v>17</v>
      </c>
    </row>
    <row r="2303" ht="15" spans="1:9">
      <c r="A2303" s="3" t="s">
        <v>1613</v>
      </c>
      <c r="B2303" s="3" t="s">
        <v>1073</v>
      </c>
      <c r="C2303" s="3" t="s">
        <v>1072</v>
      </c>
      <c r="D2303" s="16" t="s">
        <v>614</v>
      </c>
      <c r="E2303" s="3" t="s">
        <v>131</v>
      </c>
      <c r="F2303" s="3">
        <v>0.04315102</v>
      </c>
      <c r="G2303" s="3">
        <v>0.088896559</v>
      </c>
      <c r="H2303" s="3">
        <v>0.627387602</v>
      </c>
      <c r="I2303" s="3">
        <v>47</v>
      </c>
    </row>
    <row r="2304" ht="15" spans="1:9">
      <c r="A2304" s="3" t="s">
        <v>667</v>
      </c>
      <c r="B2304" s="3" t="s">
        <v>1073</v>
      </c>
      <c r="C2304" s="3" t="s">
        <v>1074</v>
      </c>
      <c r="D2304" s="16" t="s">
        <v>664</v>
      </c>
      <c r="E2304" s="3" t="s">
        <v>131</v>
      </c>
      <c r="F2304" s="3">
        <v>-0.090265266</v>
      </c>
      <c r="G2304" s="3">
        <v>0.190009713</v>
      </c>
      <c r="H2304" s="3">
        <v>0.634747015</v>
      </c>
      <c r="I2304" s="3">
        <v>34</v>
      </c>
    </row>
    <row r="2305" ht="15" spans="1:9">
      <c r="A2305" s="3" t="s">
        <v>1696</v>
      </c>
      <c r="B2305" s="3" t="s">
        <v>1073</v>
      </c>
      <c r="C2305" s="3" t="s">
        <v>1074</v>
      </c>
      <c r="D2305" s="16" t="s">
        <v>205</v>
      </c>
      <c r="E2305" s="3" t="s">
        <v>131</v>
      </c>
      <c r="F2305" s="3">
        <v>-0.108160051</v>
      </c>
      <c r="G2305" s="3">
        <v>0.232795626</v>
      </c>
      <c r="H2305" s="3">
        <v>0.642208075</v>
      </c>
      <c r="I2305" s="3">
        <v>22</v>
      </c>
    </row>
    <row r="2306" ht="15" spans="1:9">
      <c r="A2306" s="3" t="s">
        <v>1606</v>
      </c>
      <c r="B2306" s="3" t="s">
        <v>1073</v>
      </c>
      <c r="C2306" s="3" t="s">
        <v>1074</v>
      </c>
      <c r="D2306" s="16" t="s">
        <v>789</v>
      </c>
      <c r="E2306" s="3" t="s">
        <v>131</v>
      </c>
      <c r="F2306" s="3">
        <v>-0.045776012</v>
      </c>
      <c r="G2306" s="3">
        <v>0.100992558</v>
      </c>
      <c r="H2306" s="3">
        <v>0.650360643</v>
      </c>
      <c r="I2306" s="3">
        <v>56</v>
      </c>
    </row>
    <row r="2307" ht="15" spans="1:9">
      <c r="A2307" s="3" t="s">
        <v>718</v>
      </c>
      <c r="B2307" s="3" t="s">
        <v>1073</v>
      </c>
      <c r="C2307" s="3" t="s">
        <v>1074</v>
      </c>
      <c r="D2307" s="16" t="s">
        <v>715</v>
      </c>
      <c r="E2307" s="3" t="s">
        <v>131</v>
      </c>
      <c r="F2307" s="3">
        <v>-0.028776989</v>
      </c>
      <c r="G2307" s="3">
        <v>0.06686957</v>
      </c>
      <c r="H2307" s="3">
        <v>0.666944653</v>
      </c>
      <c r="I2307" s="3">
        <v>43</v>
      </c>
    </row>
    <row r="2308" ht="15" spans="1:9">
      <c r="A2308" s="3" t="s">
        <v>734</v>
      </c>
      <c r="B2308" s="3" t="s">
        <v>1073</v>
      </c>
      <c r="C2308" s="3" t="s">
        <v>1076</v>
      </c>
      <c r="D2308" s="16" t="s">
        <v>733</v>
      </c>
      <c r="E2308" s="3" t="s">
        <v>131</v>
      </c>
      <c r="F2308" s="3">
        <v>0.067614425</v>
      </c>
      <c r="G2308" s="3">
        <v>0.165086989</v>
      </c>
      <c r="H2308" s="3">
        <v>0.682122533</v>
      </c>
      <c r="I2308" s="3">
        <v>34</v>
      </c>
    </row>
    <row r="2309" ht="15" spans="1:9">
      <c r="A2309" s="3" t="s">
        <v>650</v>
      </c>
      <c r="B2309" s="3" t="s">
        <v>1073</v>
      </c>
      <c r="C2309" s="3" t="s">
        <v>1072</v>
      </c>
      <c r="D2309" s="16" t="s">
        <v>635</v>
      </c>
      <c r="E2309" s="3" t="s">
        <v>131</v>
      </c>
      <c r="F2309" s="3">
        <v>-0.083503233</v>
      </c>
      <c r="G2309" s="3">
        <v>0.204274033</v>
      </c>
      <c r="H2309" s="3">
        <v>0.682700781</v>
      </c>
      <c r="I2309" s="3">
        <v>36</v>
      </c>
    </row>
    <row r="2310" ht="15" spans="1:9">
      <c r="A2310" s="3" t="s">
        <v>1607</v>
      </c>
      <c r="B2310" s="3" t="s">
        <v>1073</v>
      </c>
      <c r="C2310" s="3" t="s">
        <v>1074</v>
      </c>
      <c r="D2310" s="16" t="s">
        <v>244</v>
      </c>
      <c r="E2310" s="3" t="s">
        <v>131</v>
      </c>
      <c r="F2310" s="3">
        <v>-0.055868386</v>
      </c>
      <c r="G2310" s="3">
        <v>0.149534402</v>
      </c>
      <c r="H2310" s="3">
        <v>0.708690324</v>
      </c>
      <c r="I2310" s="3">
        <v>34</v>
      </c>
    </row>
    <row r="2311" ht="15" spans="1:9">
      <c r="A2311" s="3" t="s">
        <v>776</v>
      </c>
      <c r="B2311" s="3" t="s">
        <v>1073</v>
      </c>
      <c r="C2311" s="3" t="s">
        <v>1076</v>
      </c>
      <c r="D2311" s="16" t="s">
        <v>777</v>
      </c>
      <c r="E2311" s="3" t="s">
        <v>131</v>
      </c>
      <c r="F2311" s="3">
        <v>-0.072112724</v>
      </c>
      <c r="G2311" s="3">
        <v>0.219695686</v>
      </c>
      <c r="H2311" s="3">
        <v>0.742730854</v>
      </c>
      <c r="I2311" s="3">
        <v>32</v>
      </c>
    </row>
    <row r="2312" ht="15" spans="1:9">
      <c r="A2312" s="3" t="s">
        <v>248</v>
      </c>
      <c r="B2312" s="3" t="s">
        <v>1073</v>
      </c>
      <c r="C2312" s="3" t="s">
        <v>1074</v>
      </c>
      <c r="D2312" s="16" t="s">
        <v>244</v>
      </c>
      <c r="E2312" s="3" t="s">
        <v>131</v>
      </c>
      <c r="F2312" s="3">
        <v>0.074397439</v>
      </c>
      <c r="G2312" s="3">
        <v>0.272348914</v>
      </c>
      <c r="H2312" s="3">
        <v>0.784722861</v>
      </c>
      <c r="I2312" s="3">
        <v>14</v>
      </c>
    </row>
    <row r="2313" ht="15" spans="1:9">
      <c r="A2313" s="3" t="s">
        <v>232</v>
      </c>
      <c r="B2313" s="3" t="s">
        <v>1073</v>
      </c>
      <c r="C2313" s="3" t="s">
        <v>1074</v>
      </c>
      <c r="D2313" s="16" t="s">
        <v>233</v>
      </c>
      <c r="E2313" s="3" t="s">
        <v>131</v>
      </c>
      <c r="F2313" s="3">
        <v>0.051042705</v>
      </c>
      <c r="G2313" s="3">
        <v>0.225306757</v>
      </c>
      <c r="H2313" s="3">
        <v>0.820775543</v>
      </c>
      <c r="I2313" s="3">
        <v>29</v>
      </c>
    </row>
    <row r="2314" ht="15" spans="1:9">
      <c r="A2314" s="3" t="s">
        <v>719</v>
      </c>
      <c r="B2314" s="3" t="s">
        <v>1073</v>
      </c>
      <c r="C2314" s="3" t="s">
        <v>1074</v>
      </c>
      <c r="D2314" s="16" t="s">
        <v>715</v>
      </c>
      <c r="E2314" s="3" t="s">
        <v>131</v>
      </c>
      <c r="F2314" s="3">
        <v>-0.010038591</v>
      </c>
      <c r="G2314" s="3">
        <v>0.07886469</v>
      </c>
      <c r="H2314" s="3">
        <v>0.898711832</v>
      </c>
      <c r="I2314" s="3">
        <v>35</v>
      </c>
    </row>
    <row r="2315" ht="15" spans="1:9">
      <c r="A2315" s="3" t="s">
        <v>400</v>
      </c>
      <c r="B2315" s="3" t="s">
        <v>1073</v>
      </c>
      <c r="C2315" s="3" t="s">
        <v>1074</v>
      </c>
      <c r="D2315" s="16" t="s">
        <v>399</v>
      </c>
      <c r="E2315" s="3" t="s">
        <v>131</v>
      </c>
      <c r="F2315" s="3">
        <v>0.000207377</v>
      </c>
      <c r="G2315" s="3">
        <v>0.190772972</v>
      </c>
      <c r="H2315" s="3">
        <v>0.999132671</v>
      </c>
      <c r="I2315" s="3">
        <v>34</v>
      </c>
    </row>
    <row r="2316" ht="15" spans="1:9">
      <c r="A2316" s="3" t="s">
        <v>950</v>
      </c>
      <c r="B2316" s="3" t="s">
        <v>1073</v>
      </c>
      <c r="C2316" s="3" t="s">
        <v>1074</v>
      </c>
      <c r="D2316" s="16" t="s">
        <v>912</v>
      </c>
      <c r="E2316" s="3" t="s">
        <v>131</v>
      </c>
      <c r="F2316" s="3">
        <v>0.000207938</v>
      </c>
      <c r="G2316" s="3">
        <v>0.272142197</v>
      </c>
      <c r="H2316" s="3">
        <v>0.999390354</v>
      </c>
      <c r="I2316" s="3">
        <v>23</v>
      </c>
    </row>
    <row r="2317" ht="15" spans="1:9">
      <c r="A2317" s="3" t="s">
        <v>967</v>
      </c>
      <c r="B2317" s="3" t="s">
        <v>1076</v>
      </c>
      <c r="C2317" s="3" t="s">
        <v>1072</v>
      </c>
      <c r="D2317" s="16" t="s">
        <v>905</v>
      </c>
      <c r="E2317" s="3" t="s">
        <v>131</v>
      </c>
      <c r="F2317" s="3">
        <v>0.705052781</v>
      </c>
      <c r="G2317" s="3">
        <v>0.064171403</v>
      </c>
      <c r="H2317" s="3">
        <v>4.41233e-28</v>
      </c>
      <c r="I2317" s="3">
        <v>34</v>
      </c>
    </row>
    <row r="2318" ht="15" spans="1:9">
      <c r="A2318" s="3" t="s">
        <v>1618</v>
      </c>
      <c r="B2318" s="3" t="s">
        <v>1076</v>
      </c>
      <c r="C2318" s="3" t="s">
        <v>1074</v>
      </c>
      <c r="D2318" s="16" t="s">
        <v>905</v>
      </c>
      <c r="E2318" s="3" t="s">
        <v>131</v>
      </c>
      <c r="F2318" s="3">
        <v>0.705052781</v>
      </c>
      <c r="G2318" s="3">
        <v>0.064171403</v>
      </c>
      <c r="H2318" s="3">
        <v>4.41233e-28</v>
      </c>
      <c r="I2318" s="3">
        <v>34</v>
      </c>
    </row>
    <row r="2319" ht="15" spans="1:9">
      <c r="A2319" s="3" t="s">
        <v>1617</v>
      </c>
      <c r="B2319" s="3" t="s">
        <v>1076</v>
      </c>
      <c r="C2319" s="3" t="s">
        <v>1074</v>
      </c>
      <c r="D2319" s="16" t="s">
        <v>921</v>
      </c>
      <c r="E2319" s="3" t="s">
        <v>131</v>
      </c>
      <c r="F2319" s="3">
        <v>2.220423598</v>
      </c>
      <c r="G2319" s="3">
        <v>0.294907099</v>
      </c>
      <c r="H2319" s="3">
        <v>5.10401e-14</v>
      </c>
      <c r="I2319" s="3">
        <v>32</v>
      </c>
    </row>
    <row r="2320" ht="15" spans="1:9">
      <c r="A2320" s="3" t="s">
        <v>1203</v>
      </c>
      <c r="B2320" s="3" t="s">
        <v>1076</v>
      </c>
      <c r="C2320" s="3" t="s">
        <v>1073</v>
      </c>
      <c r="D2320" s="16" t="s">
        <v>611</v>
      </c>
      <c r="E2320" s="3" t="s">
        <v>131</v>
      </c>
      <c r="F2320" s="3">
        <v>-0.826305471</v>
      </c>
      <c r="G2320" s="3">
        <v>0.128314793</v>
      </c>
      <c r="H2320" s="3">
        <v>1.1973e-10</v>
      </c>
      <c r="I2320" s="3">
        <v>49</v>
      </c>
    </row>
    <row r="2321" ht="15" spans="1:9">
      <c r="A2321" s="3" t="s">
        <v>1207</v>
      </c>
      <c r="B2321" s="3" t="s">
        <v>1076</v>
      </c>
      <c r="C2321" s="3" t="s">
        <v>1072</v>
      </c>
      <c r="D2321" s="16" t="s">
        <v>611</v>
      </c>
      <c r="E2321" s="3" t="s">
        <v>131</v>
      </c>
      <c r="F2321" s="3">
        <v>-0.823595189</v>
      </c>
      <c r="G2321" s="3">
        <v>0.128767777</v>
      </c>
      <c r="H2321" s="3">
        <v>1.59528e-10</v>
      </c>
      <c r="I2321" s="3">
        <v>49</v>
      </c>
    </row>
    <row r="2322" ht="15" spans="1:9">
      <c r="A2322" s="3" t="s">
        <v>1206</v>
      </c>
      <c r="B2322" s="3" t="s">
        <v>1076</v>
      </c>
      <c r="C2322" s="3" t="s">
        <v>1072</v>
      </c>
      <c r="D2322" s="16" t="s">
        <v>611</v>
      </c>
      <c r="E2322" s="3" t="s">
        <v>131</v>
      </c>
      <c r="F2322" s="3">
        <v>-0.830452613</v>
      </c>
      <c r="G2322" s="3">
        <v>0.131122485</v>
      </c>
      <c r="H2322" s="3">
        <v>2.39799e-10</v>
      </c>
      <c r="I2322" s="3">
        <v>48</v>
      </c>
    </row>
    <row r="2323" ht="15" spans="1:9">
      <c r="A2323" s="3" t="s">
        <v>945</v>
      </c>
      <c r="B2323" s="3" t="s">
        <v>1076</v>
      </c>
      <c r="C2323" s="3" t="s">
        <v>1072</v>
      </c>
      <c r="D2323" s="16" t="s">
        <v>921</v>
      </c>
      <c r="E2323" s="3" t="s">
        <v>131</v>
      </c>
      <c r="F2323" s="3">
        <v>1.177210535</v>
      </c>
      <c r="G2323" s="3">
        <v>0.332926552</v>
      </c>
      <c r="H2323" s="3">
        <v>0.000406317</v>
      </c>
      <c r="I2323" s="3">
        <v>31</v>
      </c>
    </row>
    <row r="2324" ht="15" spans="1:9">
      <c r="A2324" s="3" t="s">
        <v>1033</v>
      </c>
      <c r="B2324" s="3" t="s">
        <v>1076</v>
      </c>
      <c r="C2324" s="3" t="s">
        <v>1072</v>
      </c>
      <c r="D2324" s="16" t="s">
        <v>1029</v>
      </c>
      <c r="E2324" s="3" t="s">
        <v>131</v>
      </c>
      <c r="F2324" s="3">
        <v>-0.55133802</v>
      </c>
      <c r="G2324" s="3">
        <v>0.172324781</v>
      </c>
      <c r="H2324" s="3">
        <v>0.001377081</v>
      </c>
      <c r="I2324" s="3">
        <v>30</v>
      </c>
    </row>
    <row r="2325" ht="15" spans="1:9">
      <c r="A2325" s="3" t="s">
        <v>1622</v>
      </c>
      <c r="B2325" s="3" t="s">
        <v>1076</v>
      </c>
      <c r="C2325" s="3" t="s">
        <v>1072</v>
      </c>
      <c r="D2325" s="16" t="s">
        <v>617</v>
      </c>
      <c r="E2325" s="3" t="s">
        <v>131</v>
      </c>
      <c r="F2325" s="3">
        <v>-0.452919634</v>
      </c>
      <c r="G2325" s="3">
        <v>0.147132663</v>
      </c>
      <c r="H2325" s="3">
        <v>0.002081797</v>
      </c>
      <c r="I2325" s="3">
        <v>42</v>
      </c>
    </row>
    <row r="2326" ht="15" spans="1:9">
      <c r="A2326" s="3" t="s">
        <v>1199</v>
      </c>
      <c r="B2326" s="3" t="s">
        <v>1076</v>
      </c>
      <c r="C2326" s="3" t="s">
        <v>1072</v>
      </c>
      <c r="D2326" s="16" t="s">
        <v>617</v>
      </c>
      <c r="E2326" s="3" t="s">
        <v>131</v>
      </c>
      <c r="F2326" s="3">
        <v>-0.449382198</v>
      </c>
      <c r="G2326" s="3">
        <v>0.148583646</v>
      </c>
      <c r="H2326" s="3">
        <v>0.002490946</v>
      </c>
      <c r="I2326" s="3">
        <v>41</v>
      </c>
    </row>
    <row r="2327" ht="15" spans="1:9">
      <c r="A2327" s="3" t="s">
        <v>319</v>
      </c>
      <c r="B2327" s="3" t="s">
        <v>1076</v>
      </c>
      <c r="C2327" s="3" t="s">
        <v>1073</v>
      </c>
      <c r="D2327" s="16" t="s">
        <v>314</v>
      </c>
      <c r="E2327" s="3" t="s">
        <v>131</v>
      </c>
      <c r="F2327" s="3">
        <v>-0.665436519</v>
      </c>
      <c r="G2327" s="3">
        <v>0.226797871</v>
      </c>
      <c r="H2327" s="3">
        <v>0.003345692</v>
      </c>
      <c r="I2327" s="3">
        <v>37</v>
      </c>
    </row>
    <row r="2328" ht="15" spans="1:9">
      <c r="A2328" s="3" t="s">
        <v>448</v>
      </c>
      <c r="B2328" s="3" t="s">
        <v>1076</v>
      </c>
      <c r="C2328" s="3" t="s">
        <v>1072</v>
      </c>
      <c r="D2328" s="16" t="s">
        <v>438</v>
      </c>
      <c r="E2328" s="3" t="s">
        <v>131</v>
      </c>
      <c r="F2328" s="3">
        <v>0.744211712</v>
      </c>
      <c r="G2328" s="3">
        <v>0.299229742</v>
      </c>
      <c r="H2328" s="3">
        <v>0.012879231</v>
      </c>
      <c r="I2328" s="3">
        <v>26</v>
      </c>
    </row>
    <row r="2329" ht="15" spans="1:9">
      <c r="A2329" s="3" t="s">
        <v>474</v>
      </c>
      <c r="B2329" s="3" t="s">
        <v>1076</v>
      </c>
      <c r="C2329" s="3" t="s">
        <v>1072</v>
      </c>
      <c r="D2329" s="16" t="s">
        <v>472</v>
      </c>
      <c r="E2329" s="3" t="s">
        <v>131</v>
      </c>
      <c r="F2329" s="3">
        <v>0.339656188</v>
      </c>
      <c r="G2329" s="3">
        <v>0.13840089</v>
      </c>
      <c r="H2329" s="3">
        <v>0.014121907</v>
      </c>
      <c r="I2329" s="3">
        <v>39</v>
      </c>
    </row>
    <row r="2330" ht="15" spans="1:9">
      <c r="A2330" s="3" t="s">
        <v>1208</v>
      </c>
      <c r="B2330" s="3" t="s">
        <v>1076</v>
      </c>
      <c r="C2330" s="3" t="s">
        <v>1072</v>
      </c>
      <c r="D2330" s="16" t="s">
        <v>617</v>
      </c>
      <c r="E2330" s="3" t="s">
        <v>131</v>
      </c>
      <c r="F2330" s="3">
        <v>0.366634921</v>
      </c>
      <c r="G2330" s="3">
        <v>0.150330907</v>
      </c>
      <c r="H2330" s="3">
        <v>0.014733978</v>
      </c>
      <c r="I2330" s="3">
        <v>42</v>
      </c>
    </row>
    <row r="2331" ht="15" spans="1:9">
      <c r="A2331" s="3" t="s">
        <v>1137</v>
      </c>
      <c r="B2331" s="3" t="s">
        <v>1076</v>
      </c>
      <c r="C2331" s="3" t="s">
        <v>1072</v>
      </c>
      <c r="D2331" s="16" t="s">
        <v>385</v>
      </c>
      <c r="E2331" s="3" t="s">
        <v>131</v>
      </c>
      <c r="F2331" s="3">
        <v>0.559640073</v>
      </c>
      <c r="G2331" s="3">
        <v>0.237225161</v>
      </c>
      <c r="H2331" s="3">
        <v>0.018318861</v>
      </c>
      <c r="I2331" s="3">
        <v>29</v>
      </c>
    </row>
    <row r="2332" ht="15" spans="1:9">
      <c r="A2332" s="3" t="s">
        <v>1626</v>
      </c>
      <c r="B2332" s="3" t="s">
        <v>1076</v>
      </c>
      <c r="C2332" s="3" t="s">
        <v>1072</v>
      </c>
      <c r="D2332" s="16" t="s">
        <v>617</v>
      </c>
      <c r="E2332" s="3" t="s">
        <v>131</v>
      </c>
      <c r="F2332" s="3">
        <v>-0.314285445</v>
      </c>
      <c r="G2332" s="3">
        <v>0.139079767</v>
      </c>
      <c r="H2332" s="3">
        <v>0.023836797</v>
      </c>
      <c r="I2332" s="3">
        <v>46</v>
      </c>
    </row>
    <row r="2333" ht="15" spans="1:9">
      <c r="A2333" s="3" t="s">
        <v>319</v>
      </c>
      <c r="B2333" s="3" t="s">
        <v>1076</v>
      </c>
      <c r="C2333" s="3" t="s">
        <v>1073</v>
      </c>
      <c r="D2333" s="16" t="s">
        <v>310</v>
      </c>
      <c r="E2333" s="3" t="s">
        <v>131</v>
      </c>
      <c r="F2333" s="3">
        <v>-0.429077477</v>
      </c>
      <c r="G2333" s="3">
        <v>0.202255423</v>
      </c>
      <c r="H2333" s="3">
        <v>0.033882825</v>
      </c>
      <c r="I2333" s="3">
        <v>36</v>
      </c>
    </row>
    <row r="2334" ht="15" spans="1:9">
      <c r="A2334" s="3" t="s">
        <v>1636</v>
      </c>
      <c r="B2334" s="3" t="s">
        <v>1076</v>
      </c>
      <c r="C2334" s="3" t="s">
        <v>1072</v>
      </c>
      <c r="D2334" s="16" t="s">
        <v>302</v>
      </c>
      <c r="E2334" s="3" t="s">
        <v>131</v>
      </c>
      <c r="F2334" s="3">
        <v>-0.250391093</v>
      </c>
      <c r="G2334" s="3">
        <v>0.123819563</v>
      </c>
      <c r="H2334" s="3">
        <v>0.043153049</v>
      </c>
      <c r="I2334" s="3">
        <v>42</v>
      </c>
    </row>
    <row r="2335" ht="15" spans="1:9">
      <c r="A2335" s="3" t="s">
        <v>301</v>
      </c>
      <c r="B2335" s="3" t="s">
        <v>1076</v>
      </c>
      <c r="C2335" s="3" t="s">
        <v>1073</v>
      </c>
      <c r="D2335" s="16" t="s">
        <v>302</v>
      </c>
      <c r="E2335" s="3" t="s">
        <v>131</v>
      </c>
      <c r="F2335" s="3">
        <v>-0.247334943</v>
      </c>
      <c r="G2335" s="3">
        <v>0.125033189</v>
      </c>
      <c r="H2335" s="3">
        <v>0.0479113</v>
      </c>
      <c r="I2335" s="3">
        <v>42</v>
      </c>
    </row>
    <row r="2336" ht="15" spans="1:9">
      <c r="A2336" s="3" t="s">
        <v>1624</v>
      </c>
      <c r="B2336" s="3" t="s">
        <v>1076</v>
      </c>
      <c r="C2336" s="3" t="s">
        <v>1072</v>
      </c>
      <c r="D2336" s="16" t="s">
        <v>420</v>
      </c>
      <c r="E2336" s="3" t="s">
        <v>131</v>
      </c>
      <c r="F2336" s="3">
        <v>0.439367696</v>
      </c>
      <c r="G2336" s="3">
        <v>0.238015492</v>
      </c>
      <c r="H2336" s="3">
        <v>0.064897636</v>
      </c>
      <c r="I2336" s="3">
        <v>27</v>
      </c>
    </row>
    <row r="2337" ht="15" spans="1:9">
      <c r="A2337" s="3" t="s">
        <v>713</v>
      </c>
      <c r="B2337" s="3" t="s">
        <v>1076</v>
      </c>
      <c r="C2337" s="3" t="s">
        <v>1074</v>
      </c>
      <c r="D2337" s="16" t="s">
        <v>712</v>
      </c>
      <c r="E2337" s="3" t="s">
        <v>131</v>
      </c>
      <c r="F2337" s="3">
        <v>0.228785248</v>
      </c>
      <c r="G2337" s="3">
        <v>0.125730326</v>
      </c>
      <c r="H2337" s="3">
        <v>0.068812248</v>
      </c>
      <c r="I2337" s="3">
        <v>46</v>
      </c>
    </row>
    <row r="2338" ht="15" spans="1:9">
      <c r="A2338" s="3" t="s">
        <v>1642</v>
      </c>
      <c r="B2338" s="3" t="s">
        <v>1076</v>
      </c>
      <c r="C2338" s="3" t="s">
        <v>1074</v>
      </c>
      <c r="D2338" s="16" t="s">
        <v>394</v>
      </c>
      <c r="E2338" s="3" t="s">
        <v>131</v>
      </c>
      <c r="F2338" s="3">
        <v>-0.225114197</v>
      </c>
      <c r="G2338" s="3">
        <v>0.123891283</v>
      </c>
      <c r="H2338" s="3">
        <v>0.069212495</v>
      </c>
      <c r="I2338" s="3">
        <v>43</v>
      </c>
    </row>
    <row r="2339" ht="15" spans="1:9">
      <c r="A2339" s="3" t="s">
        <v>221</v>
      </c>
      <c r="B2339" s="3" t="s">
        <v>1076</v>
      </c>
      <c r="C2339" s="3" t="s">
        <v>1072</v>
      </c>
      <c r="D2339" s="16" t="s">
        <v>225</v>
      </c>
      <c r="E2339" s="3" t="s">
        <v>131</v>
      </c>
      <c r="F2339" s="3">
        <v>0.429000907</v>
      </c>
      <c r="G2339" s="3">
        <v>0.242692637</v>
      </c>
      <c r="H2339" s="3">
        <v>0.077115803</v>
      </c>
      <c r="I2339" s="3">
        <v>18</v>
      </c>
    </row>
    <row r="2340" ht="15" spans="1:9">
      <c r="A2340" s="3" t="s">
        <v>1624</v>
      </c>
      <c r="B2340" s="3" t="s">
        <v>1076</v>
      </c>
      <c r="C2340" s="3" t="s">
        <v>1072</v>
      </c>
      <c r="D2340" s="16" t="s">
        <v>438</v>
      </c>
      <c r="E2340" s="3" t="s">
        <v>131</v>
      </c>
      <c r="F2340" s="3">
        <v>0.644593893</v>
      </c>
      <c r="G2340" s="3">
        <v>0.368393835</v>
      </c>
      <c r="H2340" s="3">
        <v>0.080162971</v>
      </c>
      <c r="I2340" s="3">
        <v>21</v>
      </c>
    </row>
    <row r="2341" ht="15" spans="1:9">
      <c r="A2341" s="3" t="s">
        <v>387</v>
      </c>
      <c r="B2341" s="3" t="s">
        <v>1076</v>
      </c>
      <c r="C2341" s="3" t="s">
        <v>1074</v>
      </c>
      <c r="D2341" s="16" t="s">
        <v>388</v>
      </c>
      <c r="E2341" s="3" t="s">
        <v>131</v>
      </c>
      <c r="F2341" s="3">
        <v>0.216017481</v>
      </c>
      <c r="G2341" s="3">
        <v>0.127030655</v>
      </c>
      <c r="H2341" s="3">
        <v>0.089034176</v>
      </c>
      <c r="I2341" s="3">
        <v>39</v>
      </c>
    </row>
    <row r="2342" ht="15" spans="1:9">
      <c r="A2342" s="3" t="s">
        <v>1645</v>
      </c>
      <c r="B2342" s="3" t="s">
        <v>1076</v>
      </c>
      <c r="C2342" s="3" t="s">
        <v>1072</v>
      </c>
      <c r="D2342" s="16" t="s">
        <v>912</v>
      </c>
      <c r="E2342" s="3" t="s">
        <v>131</v>
      </c>
      <c r="F2342" s="3">
        <v>-0.48964659</v>
      </c>
      <c r="G2342" s="3">
        <v>0.291654475</v>
      </c>
      <c r="H2342" s="3">
        <v>0.093179627</v>
      </c>
      <c r="I2342" s="3">
        <v>23</v>
      </c>
    </row>
    <row r="2343" ht="15" spans="1:9">
      <c r="A2343" s="3" t="s">
        <v>1145</v>
      </c>
      <c r="B2343" s="3" t="s">
        <v>1076</v>
      </c>
      <c r="C2343" s="3" t="s">
        <v>1074</v>
      </c>
      <c r="D2343" s="16" t="s">
        <v>420</v>
      </c>
      <c r="E2343" s="3" t="s">
        <v>131</v>
      </c>
      <c r="F2343" s="3">
        <v>0.336594668</v>
      </c>
      <c r="G2343" s="3">
        <v>0.207276196</v>
      </c>
      <c r="H2343" s="3">
        <v>0.104398333</v>
      </c>
      <c r="I2343" s="3">
        <v>30</v>
      </c>
    </row>
    <row r="2344" ht="15" spans="1:9">
      <c r="A2344" s="3" t="s">
        <v>448</v>
      </c>
      <c r="B2344" s="3" t="s">
        <v>1076</v>
      </c>
      <c r="C2344" s="3" t="s">
        <v>1072</v>
      </c>
      <c r="D2344" s="16" t="s">
        <v>420</v>
      </c>
      <c r="E2344" s="3" t="s">
        <v>131</v>
      </c>
      <c r="F2344" s="3">
        <v>0.336594668</v>
      </c>
      <c r="G2344" s="3">
        <v>0.207276196</v>
      </c>
      <c r="H2344" s="3">
        <v>0.104398333</v>
      </c>
      <c r="I2344" s="3">
        <v>30</v>
      </c>
    </row>
    <row r="2345" ht="15" spans="1:9">
      <c r="A2345" s="3" t="s">
        <v>1623</v>
      </c>
      <c r="B2345" s="3" t="s">
        <v>1076</v>
      </c>
      <c r="C2345" s="3" t="s">
        <v>1073</v>
      </c>
      <c r="D2345" s="16" t="s">
        <v>385</v>
      </c>
      <c r="E2345" s="3" t="s">
        <v>131</v>
      </c>
      <c r="F2345" s="3">
        <v>-0.348319323</v>
      </c>
      <c r="G2345" s="3">
        <v>0.217675925</v>
      </c>
      <c r="H2345" s="3">
        <v>0.109560023</v>
      </c>
      <c r="I2345" s="3">
        <v>29</v>
      </c>
    </row>
    <row r="2346" ht="15" spans="1:9">
      <c r="A2346" s="3" t="s">
        <v>726</v>
      </c>
      <c r="B2346" s="3" t="s">
        <v>1076</v>
      </c>
      <c r="C2346" s="3" t="s">
        <v>1072</v>
      </c>
      <c r="D2346" s="16" t="s">
        <v>727</v>
      </c>
      <c r="E2346" s="3" t="s">
        <v>131</v>
      </c>
      <c r="F2346" s="3">
        <v>0.142335581</v>
      </c>
      <c r="G2346" s="3">
        <v>0.093927398</v>
      </c>
      <c r="H2346" s="3">
        <v>0.129676524</v>
      </c>
      <c r="I2346" s="3">
        <v>12</v>
      </c>
    </row>
    <row r="2347" ht="15" spans="1:9">
      <c r="A2347" s="3" t="s">
        <v>325</v>
      </c>
      <c r="B2347" s="3" t="s">
        <v>1076</v>
      </c>
      <c r="C2347" s="3" t="s">
        <v>1072</v>
      </c>
      <c r="D2347" s="16" t="s">
        <v>326</v>
      </c>
      <c r="E2347" s="3" t="s">
        <v>131</v>
      </c>
      <c r="F2347" s="3">
        <v>0.251420191</v>
      </c>
      <c r="G2347" s="3">
        <v>0.17775126</v>
      </c>
      <c r="H2347" s="3">
        <v>0.157229948</v>
      </c>
      <c r="I2347" s="3">
        <v>26</v>
      </c>
    </row>
    <row r="2348" ht="15" spans="1:9">
      <c r="A2348" s="3" t="s">
        <v>606</v>
      </c>
      <c r="B2348" s="3" t="s">
        <v>1076</v>
      </c>
      <c r="C2348" s="3" t="s">
        <v>1072</v>
      </c>
      <c r="D2348" s="16" t="s">
        <v>605</v>
      </c>
      <c r="E2348" s="3" t="s">
        <v>131</v>
      </c>
      <c r="F2348" s="3">
        <v>0.133970038</v>
      </c>
      <c r="G2348" s="3">
        <v>0.106999531</v>
      </c>
      <c r="H2348" s="3">
        <v>0.210547302</v>
      </c>
      <c r="I2348" s="3">
        <v>45</v>
      </c>
    </row>
    <row r="2349" ht="15" spans="1:9">
      <c r="A2349" s="3" t="s">
        <v>1628</v>
      </c>
      <c r="B2349" s="3" t="s">
        <v>1076</v>
      </c>
      <c r="C2349" s="3" t="s">
        <v>1074</v>
      </c>
      <c r="D2349" s="16" t="s">
        <v>793</v>
      </c>
      <c r="E2349" s="3" t="s">
        <v>131</v>
      </c>
      <c r="F2349" s="3">
        <v>-0.330204225</v>
      </c>
      <c r="G2349" s="3">
        <v>0.273475286</v>
      </c>
      <c r="H2349" s="3">
        <v>0.227263828</v>
      </c>
      <c r="I2349" s="3">
        <v>34</v>
      </c>
    </row>
    <row r="2350" ht="15" spans="1:9">
      <c r="A2350" s="3" t="s">
        <v>1633</v>
      </c>
      <c r="B2350" s="3" t="s">
        <v>1076</v>
      </c>
      <c r="C2350" s="3" t="s">
        <v>1072</v>
      </c>
      <c r="D2350" s="16" t="s">
        <v>365</v>
      </c>
      <c r="E2350" s="3" t="s">
        <v>131</v>
      </c>
      <c r="F2350" s="3">
        <v>0.181081257</v>
      </c>
      <c r="G2350" s="3">
        <v>0.161224634</v>
      </c>
      <c r="H2350" s="3">
        <v>0.261369027</v>
      </c>
      <c r="I2350" s="3">
        <v>21</v>
      </c>
    </row>
    <row r="2351" ht="15" spans="1:9">
      <c r="A2351" s="3" t="s">
        <v>209</v>
      </c>
      <c r="B2351" s="3" t="s">
        <v>1076</v>
      </c>
      <c r="C2351" s="3" t="s">
        <v>1072</v>
      </c>
      <c r="D2351" s="16" t="s">
        <v>207</v>
      </c>
      <c r="E2351" s="3" t="s">
        <v>131</v>
      </c>
      <c r="F2351" s="3">
        <v>0.380885675</v>
      </c>
      <c r="G2351" s="3">
        <v>0.360153155</v>
      </c>
      <c r="H2351" s="3">
        <v>0.290253422</v>
      </c>
      <c r="I2351" s="3">
        <v>17</v>
      </c>
    </row>
    <row r="2352" ht="15" spans="1:9">
      <c r="A2352" s="3" t="s">
        <v>856</v>
      </c>
      <c r="B2352" s="3" t="s">
        <v>1076</v>
      </c>
      <c r="C2352" s="3" t="s">
        <v>1073</v>
      </c>
      <c r="D2352" s="16" t="s">
        <v>849</v>
      </c>
      <c r="E2352" s="3" t="s">
        <v>131</v>
      </c>
      <c r="F2352" s="3">
        <v>-0.277534813</v>
      </c>
      <c r="G2352" s="3">
        <v>0.263709811</v>
      </c>
      <c r="H2352" s="3">
        <v>0.292604577</v>
      </c>
      <c r="I2352" s="3">
        <v>20</v>
      </c>
    </row>
    <row r="2353" ht="15" spans="1:9">
      <c r="A2353" s="3" t="s">
        <v>1266</v>
      </c>
      <c r="B2353" s="3" t="s">
        <v>1076</v>
      </c>
      <c r="C2353" s="3" t="s">
        <v>1072</v>
      </c>
      <c r="D2353" s="16" t="s">
        <v>849</v>
      </c>
      <c r="E2353" s="3" t="s">
        <v>131</v>
      </c>
      <c r="F2353" s="3">
        <v>-0.270721861</v>
      </c>
      <c r="G2353" s="3">
        <v>0.26505654</v>
      </c>
      <c r="H2353" s="3">
        <v>0.307077274</v>
      </c>
      <c r="I2353" s="3">
        <v>20</v>
      </c>
    </row>
    <row r="2354" ht="15" spans="1:9">
      <c r="A2354" s="3" t="s">
        <v>1104</v>
      </c>
      <c r="B2354" s="3" t="s">
        <v>1076</v>
      </c>
      <c r="C2354" s="3" t="s">
        <v>1072</v>
      </c>
      <c r="D2354" s="16" t="s">
        <v>276</v>
      </c>
      <c r="E2354" s="3" t="s">
        <v>131</v>
      </c>
      <c r="F2354" s="3">
        <v>0.222006681</v>
      </c>
      <c r="G2354" s="3">
        <v>0.217556658</v>
      </c>
      <c r="H2354" s="3">
        <v>0.307512935</v>
      </c>
      <c r="I2354" s="3">
        <v>32</v>
      </c>
    </row>
    <row r="2355" ht="15" spans="1:9">
      <c r="A2355" s="3" t="s">
        <v>1075</v>
      </c>
      <c r="B2355" s="3" t="s">
        <v>1076</v>
      </c>
      <c r="C2355" s="3" t="s">
        <v>1072</v>
      </c>
      <c r="D2355" s="16" t="s">
        <v>176</v>
      </c>
      <c r="E2355" s="3" t="s">
        <v>131</v>
      </c>
      <c r="F2355" s="3">
        <v>0.231052337</v>
      </c>
      <c r="G2355" s="3">
        <v>0.241327965</v>
      </c>
      <c r="H2355" s="3">
        <v>0.338355063</v>
      </c>
      <c r="I2355" s="3">
        <v>26</v>
      </c>
    </row>
    <row r="2356" ht="15" spans="1:9">
      <c r="A2356" s="3" t="s">
        <v>1077</v>
      </c>
      <c r="B2356" s="3" t="s">
        <v>1076</v>
      </c>
      <c r="C2356" s="3" t="s">
        <v>1072</v>
      </c>
      <c r="D2356" s="16" t="s">
        <v>176</v>
      </c>
      <c r="E2356" s="3" t="s">
        <v>131</v>
      </c>
      <c r="F2356" s="3">
        <v>0.231052337</v>
      </c>
      <c r="G2356" s="3">
        <v>0.241327965</v>
      </c>
      <c r="H2356" s="3">
        <v>0.338355063</v>
      </c>
      <c r="I2356" s="3">
        <v>26</v>
      </c>
    </row>
    <row r="2357" ht="15" spans="1:9">
      <c r="A2357" s="3" t="s">
        <v>271</v>
      </c>
      <c r="B2357" s="3" t="s">
        <v>1076</v>
      </c>
      <c r="C2357" s="3" t="s">
        <v>1073</v>
      </c>
      <c r="D2357" s="16" t="s">
        <v>272</v>
      </c>
      <c r="E2357" s="3" t="s">
        <v>131</v>
      </c>
      <c r="F2357" s="3">
        <v>0.223078507</v>
      </c>
      <c r="G2357" s="3">
        <v>0.253604364</v>
      </c>
      <c r="H2357" s="3">
        <v>0.379058714</v>
      </c>
      <c r="I2357" s="3">
        <v>25</v>
      </c>
    </row>
    <row r="2358" ht="15" spans="1:9">
      <c r="A2358" s="3" t="s">
        <v>1632</v>
      </c>
      <c r="B2358" s="3" t="s">
        <v>1076</v>
      </c>
      <c r="C2358" s="3" t="s">
        <v>1074</v>
      </c>
      <c r="D2358" s="16" t="s">
        <v>546</v>
      </c>
      <c r="E2358" s="3" t="s">
        <v>131</v>
      </c>
      <c r="F2358" s="3">
        <v>-0.123608669</v>
      </c>
      <c r="G2358" s="3">
        <v>0.145646486</v>
      </c>
      <c r="H2358" s="3">
        <v>0.396053994</v>
      </c>
      <c r="I2358" s="3">
        <v>26</v>
      </c>
    </row>
    <row r="2359" ht="15" spans="1:9">
      <c r="A2359" s="3" t="s">
        <v>609</v>
      </c>
      <c r="B2359" s="3" t="s">
        <v>1076</v>
      </c>
      <c r="C2359" s="3" t="s">
        <v>1072</v>
      </c>
      <c r="D2359" s="16" t="s">
        <v>608</v>
      </c>
      <c r="E2359" s="3" t="s">
        <v>131</v>
      </c>
      <c r="F2359" s="3">
        <v>-0.086075034</v>
      </c>
      <c r="G2359" s="3">
        <v>0.102712054</v>
      </c>
      <c r="H2359" s="3">
        <v>0.402017947</v>
      </c>
      <c r="I2359" s="3">
        <v>22</v>
      </c>
    </row>
    <row r="2360" ht="15" spans="1:9">
      <c r="A2360" s="3" t="s">
        <v>1030</v>
      </c>
      <c r="B2360" s="3" t="s">
        <v>1076</v>
      </c>
      <c r="C2360" s="3" t="s">
        <v>1073</v>
      </c>
      <c r="D2360" s="16" t="s">
        <v>1029</v>
      </c>
      <c r="E2360" s="3" t="s">
        <v>131</v>
      </c>
      <c r="F2360" s="3">
        <v>-0.135282169</v>
      </c>
      <c r="G2360" s="3">
        <v>0.163831764</v>
      </c>
      <c r="H2360" s="3">
        <v>0.408952539</v>
      </c>
      <c r="I2360" s="3">
        <v>25</v>
      </c>
    </row>
    <row r="2361" ht="15" spans="1:9">
      <c r="A2361" s="3" t="s">
        <v>774</v>
      </c>
      <c r="B2361" s="3" t="s">
        <v>1076</v>
      </c>
      <c r="C2361" s="3" t="s">
        <v>1072</v>
      </c>
      <c r="D2361" s="16" t="s">
        <v>771</v>
      </c>
      <c r="E2361" s="3" t="s">
        <v>131</v>
      </c>
      <c r="F2361" s="3">
        <v>-0.207729039</v>
      </c>
      <c r="G2361" s="3">
        <v>0.263949252</v>
      </c>
      <c r="H2361" s="3">
        <v>0.431279697</v>
      </c>
      <c r="I2361" s="3">
        <v>28</v>
      </c>
    </row>
    <row r="2362" ht="15" spans="1:9">
      <c r="A2362" s="3" t="s">
        <v>765</v>
      </c>
      <c r="B2362" s="3" t="s">
        <v>1076</v>
      </c>
      <c r="C2362" s="3" t="s">
        <v>1072</v>
      </c>
      <c r="D2362" s="16" t="s">
        <v>759</v>
      </c>
      <c r="E2362" s="3" t="s">
        <v>131</v>
      </c>
      <c r="F2362" s="3">
        <v>0.0863316</v>
      </c>
      <c r="G2362" s="3">
        <v>0.115446076</v>
      </c>
      <c r="H2362" s="3">
        <v>0.454575449</v>
      </c>
      <c r="I2362" s="3">
        <v>52</v>
      </c>
    </row>
    <row r="2363" ht="15" spans="1:9">
      <c r="A2363" s="3" t="s">
        <v>1652</v>
      </c>
      <c r="B2363" s="3" t="s">
        <v>1076</v>
      </c>
      <c r="C2363" s="3" t="s">
        <v>1073</v>
      </c>
      <c r="D2363" s="16" t="s">
        <v>720</v>
      </c>
      <c r="E2363" s="3" t="s">
        <v>131</v>
      </c>
      <c r="F2363" s="3">
        <v>-0.065136952</v>
      </c>
      <c r="G2363" s="3">
        <v>0.092668296</v>
      </c>
      <c r="H2363" s="3">
        <v>0.48211534</v>
      </c>
      <c r="I2363" s="3">
        <v>48</v>
      </c>
    </row>
    <row r="2364" ht="15" spans="1:9">
      <c r="A2364" s="3" t="s">
        <v>1630</v>
      </c>
      <c r="B2364" s="3" t="s">
        <v>1076</v>
      </c>
      <c r="C2364" s="3" t="s">
        <v>1072</v>
      </c>
      <c r="D2364" s="16" t="s">
        <v>782</v>
      </c>
      <c r="E2364" s="3" t="s">
        <v>131</v>
      </c>
      <c r="F2364" s="3">
        <v>-0.078550859</v>
      </c>
      <c r="G2364" s="3">
        <v>0.114202642</v>
      </c>
      <c r="H2364" s="3">
        <v>0.491566154</v>
      </c>
      <c r="I2364" s="3">
        <v>40</v>
      </c>
    </row>
    <row r="2365" ht="15" spans="1:9">
      <c r="A2365" s="3" t="s">
        <v>447</v>
      </c>
      <c r="B2365" s="3" t="s">
        <v>1076</v>
      </c>
      <c r="C2365" s="3" t="s">
        <v>1074</v>
      </c>
      <c r="D2365" s="16" t="s">
        <v>430</v>
      </c>
      <c r="E2365" s="3" t="s">
        <v>131</v>
      </c>
      <c r="F2365" s="3">
        <v>0.191572708</v>
      </c>
      <c r="G2365" s="3">
        <v>0.309884533</v>
      </c>
      <c r="H2365" s="3">
        <v>0.536439066</v>
      </c>
      <c r="I2365" s="3">
        <v>22</v>
      </c>
    </row>
    <row r="2366" ht="15" spans="1:9">
      <c r="A2366" s="3" t="s">
        <v>456</v>
      </c>
      <c r="B2366" s="3" t="s">
        <v>1076</v>
      </c>
      <c r="C2366" s="3" t="s">
        <v>1072</v>
      </c>
      <c r="D2366" s="16" t="s">
        <v>430</v>
      </c>
      <c r="E2366" s="3" t="s">
        <v>131</v>
      </c>
      <c r="F2366" s="3">
        <v>0.191572708</v>
      </c>
      <c r="G2366" s="3">
        <v>0.309967709</v>
      </c>
      <c r="H2366" s="3">
        <v>0.536548407</v>
      </c>
      <c r="I2366" s="3">
        <v>22</v>
      </c>
    </row>
    <row r="2367" ht="15" spans="1:9">
      <c r="A2367" s="3" t="s">
        <v>1635</v>
      </c>
      <c r="B2367" s="3" t="s">
        <v>1076</v>
      </c>
      <c r="C2367" s="3" t="s">
        <v>1072</v>
      </c>
      <c r="D2367" s="16" t="s">
        <v>430</v>
      </c>
      <c r="E2367" s="3" t="s">
        <v>131</v>
      </c>
      <c r="F2367" s="3">
        <v>0.191572708</v>
      </c>
      <c r="G2367" s="3">
        <v>0.309967709</v>
      </c>
      <c r="H2367" s="3">
        <v>0.536548407</v>
      </c>
      <c r="I2367" s="3">
        <v>22</v>
      </c>
    </row>
    <row r="2368" ht="15" spans="1:9">
      <c r="A2368" s="3" t="s">
        <v>1088</v>
      </c>
      <c r="B2368" s="3" t="s">
        <v>1076</v>
      </c>
      <c r="C2368" s="3" t="s">
        <v>1072</v>
      </c>
      <c r="D2368" s="16" t="s">
        <v>201</v>
      </c>
      <c r="E2368" s="3" t="s">
        <v>131</v>
      </c>
      <c r="F2368" s="3">
        <v>0.241072576</v>
      </c>
      <c r="G2368" s="3">
        <v>0.402941932</v>
      </c>
      <c r="H2368" s="3">
        <v>0.54965233</v>
      </c>
      <c r="I2368" s="3">
        <v>15</v>
      </c>
    </row>
    <row r="2369" ht="15" spans="1:9">
      <c r="A2369" s="3" t="s">
        <v>208</v>
      </c>
      <c r="B2369" s="3" t="s">
        <v>1076</v>
      </c>
      <c r="C2369" s="3" t="s">
        <v>1073</v>
      </c>
      <c r="D2369" s="16" t="s">
        <v>207</v>
      </c>
      <c r="E2369" s="3" t="s">
        <v>131</v>
      </c>
      <c r="F2369" s="3">
        <v>0.208612515</v>
      </c>
      <c r="G2369" s="3">
        <v>0.373523049</v>
      </c>
      <c r="H2369" s="3">
        <v>0.576503201</v>
      </c>
      <c r="I2369" s="3">
        <v>16</v>
      </c>
    </row>
    <row r="2370" ht="15" spans="1:9">
      <c r="A2370" s="3" t="s">
        <v>1641</v>
      </c>
      <c r="B2370" s="3" t="s">
        <v>1076</v>
      </c>
      <c r="C2370" s="3" t="s">
        <v>1072</v>
      </c>
      <c r="D2370" s="16" t="s">
        <v>1023</v>
      </c>
      <c r="E2370" s="3" t="s">
        <v>131</v>
      </c>
      <c r="F2370" s="3">
        <v>0.15408623</v>
      </c>
      <c r="G2370" s="3">
        <v>0.278034579</v>
      </c>
      <c r="H2370" s="3">
        <v>0.579443293</v>
      </c>
      <c r="I2370" s="3">
        <v>18</v>
      </c>
    </row>
    <row r="2371" ht="15" spans="1:9">
      <c r="A2371" s="3" t="s">
        <v>373</v>
      </c>
      <c r="B2371" s="3" t="s">
        <v>1076</v>
      </c>
      <c r="C2371" s="3" t="s">
        <v>1072</v>
      </c>
      <c r="D2371" s="16" t="s">
        <v>368</v>
      </c>
      <c r="E2371" s="3" t="s">
        <v>131</v>
      </c>
      <c r="F2371" s="3">
        <v>0.078292091</v>
      </c>
      <c r="G2371" s="3">
        <v>0.17968203</v>
      </c>
      <c r="H2371" s="3">
        <v>0.663035704</v>
      </c>
      <c r="I2371" s="3">
        <v>41</v>
      </c>
    </row>
    <row r="2372" ht="15" spans="1:9">
      <c r="A2372" s="3" t="s">
        <v>762</v>
      </c>
      <c r="B2372" s="3" t="s">
        <v>1076</v>
      </c>
      <c r="C2372" s="3" t="s">
        <v>1072</v>
      </c>
      <c r="D2372" s="16" t="s">
        <v>759</v>
      </c>
      <c r="E2372" s="3" t="s">
        <v>131</v>
      </c>
      <c r="F2372" s="3">
        <v>-0.051882307</v>
      </c>
      <c r="G2372" s="3">
        <v>0.120086737</v>
      </c>
      <c r="H2372" s="3">
        <v>0.665712139</v>
      </c>
      <c r="I2372" s="3">
        <v>53</v>
      </c>
    </row>
    <row r="2373" ht="15" spans="1:9">
      <c r="A2373" s="3" t="s">
        <v>1213</v>
      </c>
      <c r="B2373" s="3" t="s">
        <v>1076</v>
      </c>
      <c r="C2373" s="3" t="s">
        <v>1072</v>
      </c>
      <c r="D2373" s="16" t="s">
        <v>635</v>
      </c>
      <c r="E2373" s="3" t="s">
        <v>131</v>
      </c>
      <c r="F2373" s="3">
        <v>-0.081723633</v>
      </c>
      <c r="G2373" s="3">
        <v>0.200461838</v>
      </c>
      <c r="H2373" s="3">
        <v>0.683511001</v>
      </c>
      <c r="I2373" s="3">
        <v>36</v>
      </c>
    </row>
    <row r="2374" ht="15" spans="1:9">
      <c r="A2374" s="3" t="s">
        <v>398</v>
      </c>
      <c r="B2374" s="3" t="s">
        <v>1076</v>
      </c>
      <c r="C2374" s="3" t="s">
        <v>1072</v>
      </c>
      <c r="D2374" s="16" t="s">
        <v>399</v>
      </c>
      <c r="E2374" s="3" t="s">
        <v>131</v>
      </c>
      <c r="F2374" s="3">
        <v>0.06681243</v>
      </c>
      <c r="G2374" s="3">
        <v>0.182600419</v>
      </c>
      <c r="H2374" s="3">
        <v>0.714444043</v>
      </c>
      <c r="I2374" s="3">
        <v>36</v>
      </c>
    </row>
    <row r="2375" ht="15" spans="1:9">
      <c r="A2375" s="3" t="s">
        <v>1247</v>
      </c>
      <c r="B2375" s="3" t="s">
        <v>1076</v>
      </c>
      <c r="C2375" s="3" t="s">
        <v>1072</v>
      </c>
      <c r="D2375" s="16" t="s">
        <v>746</v>
      </c>
      <c r="E2375" s="3" t="s">
        <v>131</v>
      </c>
      <c r="F2375" s="3">
        <v>-0.070098952</v>
      </c>
      <c r="G2375" s="3">
        <v>0.192474804</v>
      </c>
      <c r="H2375" s="3">
        <v>0.715710108</v>
      </c>
      <c r="I2375" s="3">
        <v>34</v>
      </c>
    </row>
    <row r="2376" ht="15" spans="1:9">
      <c r="A2376" s="3" t="s">
        <v>1097</v>
      </c>
      <c r="B2376" s="3" t="s">
        <v>1076</v>
      </c>
      <c r="C2376" s="3" t="s">
        <v>1072</v>
      </c>
      <c r="D2376" s="16" t="s">
        <v>233</v>
      </c>
      <c r="E2376" s="3" t="s">
        <v>131</v>
      </c>
      <c r="F2376" s="3">
        <v>0.051042705</v>
      </c>
      <c r="G2376" s="3">
        <v>0.225306757</v>
      </c>
      <c r="H2376" s="3">
        <v>0.820775543</v>
      </c>
      <c r="I2376" s="3">
        <v>29</v>
      </c>
    </row>
    <row r="2377" ht="15" spans="1:9">
      <c r="A2377" s="3" t="s">
        <v>1098</v>
      </c>
      <c r="B2377" s="3" t="s">
        <v>1076</v>
      </c>
      <c r="C2377" s="3" t="s">
        <v>1072</v>
      </c>
      <c r="D2377" s="16" t="s">
        <v>233</v>
      </c>
      <c r="E2377" s="3" t="s">
        <v>131</v>
      </c>
      <c r="F2377" s="3">
        <v>0.051042705</v>
      </c>
      <c r="G2377" s="3">
        <v>0.225306757</v>
      </c>
      <c r="H2377" s="3">
        <v>0.820775543</v>
      </c>
      <c r="I2377" s="3">
        <v>29</v>
      </c>
    </row>
    <row r="2378" ht="15" spans="1:9">
      <c r="A2378" s="3" t="s">
        <v>1644</v>
      </c>
      <c r="B2378" s="3" t="s">
        <v>1076</v>
      </c>
      <c r="C2378" s="3" t="s">
        <v>1073</v>
      </c>
      <c r="D2378" s="16" t="s">
        <v>1023</v>
      </c>
      <c r="E2378" s="3" t="s">
        <v>131</v>
      </c>
      <c r="F2378" s="3">
        <v>0.044349121</v>
      </c>
      <c r="G2378" s="3">
        <v>0.298806015</v>
      </c>
      <c r="H2378" s="3">
        <v>0.88201044</v>
      </c>
      <c r="I2378" s="3">
        <v>15</v>
      </c>
    </row>
    <row r="2379" ht="15" spans="1:9">
      <c r="A2379" s="3" t="s">
        <v>1620</v>
      </c>
      <c r="B2379" s="3" t="s">
        <v>1076</v>
      </c>
      <c r="C2379" s="3" t="s">
        <v>1073</v>
      </c>
      <c r="D2379" s="16" t="s">
        <v>233</v>
      </c>
      <c r="E2379" s="3" t="s">
        <v>131</v>
      </c>
      <c r="F2379" s="3">
        <v>0.029265147</v>
      </c>
      <c r="G2379" s="3">
        <v>0.240863054</v>
      </c>
      <c r="H2379" s="3">
        <v>0.903294074</v>
      </c>
      <c r="I2379" s="3">
        <v>26</v>
      </c>
    </row>
    <row r="2380" ht="15" spans="1:9">
      <c r="A2380" s="3" t="s">
        <v>1099</v>
      </c>
      <c r="B2380" s="3" t="s">
        <v>1076</v>
      </c>
      <c r="C2380" s="3" t="s">
        <v>1072</v>
      </c>
      <c r="D2380" s="16" t="s">
        <v>233</v>
      </c>
      <c r="E2380" s="3" t="s">
        <v>131</v>
      </c>
      <c r="F2380" s="3">
        <v>0.024714506</v>
      </c>
      <c r="G2380" s="3">
        <v>0.222208283</v>
      </c>
      <c r="H2380" s="3">
        <v>0.911440107</v>
      </c>
      <c r="I2380" s="3">
        <v>30</v>
      </c>
    </row>
    <row r="2381" ht="15" spans="1:9">
      <c r="A2381" s="3" t="s">
        <v>1637</v>
      </c>
      <c r="B2381" s="3" t="s">
        <v>1076</v>
      </c>
      <c r="C2381" s="3" t="s">
        <v>1072</v>
      </c>
      <c r="D2381" s="16" t="s">
        <v>388</v>
      </c>
      <c r="E2381" s="3" t="s">
        <v>131</v>
      </c>
      <c r="F2381" s="3">
        <v>0.002995375</v>
      </c>
      <c r="G2381" s="3">
        <v>0.145749503</v>
      </c>
      <c r="H2381" s="3">
        <v>0.983603407</v>
      </c>
      <c r="I2381" s="3">
        <v>37</v>
      </c>
    </row>
    <row r="2382" ht="15" spans="1:9">
      <c r="A2382" s="3" t="s">
        <v>1634</v>
      </c>
      <c r="B2382" s="3" t="s">
        <v>1076</v>
      </c>
      <c r="C2382" s="3" t="s">
        <v>1072</v>
      </c>
      <c r="D2382" s="16" t="s">
        <v>399</v>
      </c>
      <c r="E2382" s="3" t="s">
        <v>131</v>
      </c>
      <c r="F2382" s="3">
        <v>0.000289467</v>
      </c>
      <c r="G2382" s="3">
        <v>0.232519999</v>
      </c>
      <c r="H2382" s="3">
        <v>0.999006705</v>
      </c>
      <c r="I2382" s="3">
        <v>24</v>
      </c>
    </row>
    <row r="2383" ht="15" spans="1:9">
      <c r="A2383" s="3" t="s">
        <v>221</v>
      </c>
      <c r="B2383" s="3" t="s">
        <v>1076</v>
      </c>
      <c r="C2383" s="3" t="s">
        <v>1072</v>
      </c>
      <c r="D2383" s="16" t="s">
        <v>215</v>
      </c>
      <c r="E2383" s="3" t="s">
        <v>131</v>
      </c>
      <c r="F2383" s="3">
        <v>-5.20756e-5</v>
      </c>
      <c r="G2383" s="3">
        <v>0.143592291</v>
      </c>
      <c r="H2383" s="3">
        <v>0.999710637</v>
      </c>
      <c r="I2383" s="3">
        <v>22</v>
      </c>
    </row>
    <row r="2384" ht="15" spans="1:9">
      <c r="A2384" s="3" t="s">
        <v>961</v>
      </c>
      <c r="B2384" s="3" t="s">
        <v>1074</v>
      </c>
      <c r="C2384" s="3" t="s">
        <v>1073</v>
      </c>
      <c r="D2384" s="16" t="s">
        <v>905</v>
      </c>
      <c r="E2384" s="3" t="s">
        <v>133</v>
      </c>
      <c r="F2384" s="3">
        <v>0.522833087</v>
      </c>
      <c r="G2384" s="3">
        <v>0.081617903</v>
      </c>
      <c r="H2384" s="3">
        <v>1.49521e-10</v>
      </c>
      <c r="I2384" s="3">
        <v>33</v>
      </c>
    </row>
    <row r="2385" ht="15" spans="1:9">
      <c r="A2385" s="3" t="s">
        <v>1000</v>
      </c>
      <c r="B2385" s="3" t="s">
        <v>1074</v>
      </c>
      <c r="C2385" s="3" t="s">
        <v>1073</v>
      </c>
      <c r="D2385" s="16" t="s">
        <v>905</v>
      </c>
      <c r="E2385" s="3" t="s">
        <v>133</v>
      </c>
      <c r="F2385" s="3">
        <v>0.529134684</v>
      </c>
      <c r="G2385" s="3">
        <v>0.083470244</v>
      </c>
      <c r="H2385" s="3">
        <v>2.30959e-10</v>
      </c>
      <c r="I2385" s="3">
        <v>34</v>
      </c>
    </row>
    <row r="2386" ht="15" spans="1:9">
      <c r="A2386" s="3" t="s">
        <v>896</v>
      </c>
      <c r="B2386" s="3" t="s">
        <v>1074</v>
      </c>
      <c r="C2386" s="3" t="s">
        <v>1073</v>
      </c>
      <c r="D2386" s="16" t="s">
        <v>897</v>
      </c>
      <c r="E2386" s="3" t="s">
        <v>133</v>
      </c>
      <c r="F2386" s="3">
        <v>0.304023031</v>
      </c>
      <c r="G2386" s="3">
        <v>0.129799468</v>
      </c>
      <c r="H2386" s="3">
        <v>0.019167781</v>
      </c>
      <c r="I2386" s="3">
        <v>46</v>
      </c>
    </row>
    <row r="2387" ht="15" spans="1:9">
      <c r="A2387" s="3" t="s">
        <v>450</v>
      </c>
      <c r="B2387" s="3" t="s">
        <v>1074</v>
      </c>
      <c r="C2387" s="3" t="s">
        <v>1072</v>
      </c>
      <c r="D2387" s="16" t="s">
        <v>438</v>
      </c>
      <c r="E2387" s="3" t="s">
        <v>133</v>
      </c>
      <c r="F2387" s="3">
        <v>-0.699187668</v>
      </c>
      <c r="G2387" s="3">
        <v>0.328083867</v>
      </c>
      <c r="H2387" s="3">
        <v>0.033078861</v>
      </c>
      <c r="I2387" s="3">
        <v>25</v>
      </c>
    </row>
    <row r="2388" ht="15" spans="1:9">
      <c r="A2388" s="3" t="s">
        <v>1527</v>
      </c>
      <c r="B2388" s="3" t="s">
        <v>1074</v>
      </c>
      <c r="C2388" s="3" t="s">
        <v>1072</v>
      </c>
      <c r="D2388" s="16" t="s">
        <v>314</v>
      </c>
      <c r="E2388" s="3" t="s">
        <v>133</v>
      </c>
      <c r="F2388" s="3">
        <v>-0.484311715</v>
      </c>
      <c r="G2388" s="3">
        <v>0.231154156</v>
      </c>
      <c r="H2388" s="3">
        <v>0.036154168</v>
      </c>
      <c r="I2388" s="3">
        <v>29</v>
      </c>
    </row>
    <row r="2389" ht="15" spans="1:9">
      <c r="A2389" s="3" t="s">
        <v>493</v>
      </c>
      <c r="B2389" s="3" t="s">
        <v>1074</v>
      </c>
      <c r="C2389" s="3" t="s">
        <v>1073</v>
      </c>
      <c r="D2389" s="16" t="s">
        <v>485</v>
      </c>
      <c r="E2389" s="3" t="s">
        <v>133</v>
      </c>
      <c r="F2389" s="3">
        <v>-0.476696858</v>
      </c>
      <c r="G2389" s="3">
        <v>0.239614075</v>
      </c>
      <c r="H2389" s="3">
        <v>0.046653104</v>
      </c>
      <c r="I2389" s="3">
        <v>16</v>
      </c>
    </row>
    <row r="2390" ht="15" spans="1:9">
      <c r="A2390" s="3" t="s">
        <v>1259</v>
      </c>
      <c r="B2390" s="3" t="s">
        <v>1074</v>
      </c>
      <c r="C2390" s="3" t="s">
        <v>1076</v>
      </c>
      <c r="D2390" s="16" t="s">
        <v>795</v>
      </c>
      <c r="E2390" s="3" t="s">
        <v>133</v>
      </c>
      <c r="F2390" s="3">
        <v>-0.382522183</v>
      </c>
      <c r="G2390" s="3">
        <v>0.245326902</v>
      </c>
      <c r="H2390" s="3">
        <v>0.118940875</v>
      </c>
      <c r="I2390" s="3">
        <v>35</v>
      </c>
    </row>
    <row r="2391" ht="15" spans="1:9">
      <c r="A2391" s="3" t="s">
        <v>1155</v>
      </c>
      <c r="B2391" s="3" t="s">
        <v>1074</v>
      </c>
      <c r="C2391" s="3" t="s">
        <v>1073</v>
      </c>
      <c r="D2391" s="16" t="s">
        <v>465</v>
      </c>
      <c r="E2391" s="3" t="s">
        <v>133</v>
      </c>
      <c r="F2391" s="3">
        <v>0.221352702</v>
      </c>
      <c r="G2391" s="3">
        <v>0.155114723</v>
      </c>
      <c r="H2391" s="3">
        <v>0.153572476</v>
      </c>
      <c r="I2391" s="3">
        <v>13</v>
      </c>
    </row>
    <row r="2392" ht="15" spans="1:9">
      <c r="A2392" s="3" t="s">
        <v>1547</v>
      </c>
      <c r="B2392" s="3" t="s">
        <v>1074</v>
      </c>
      <c r="C2392" s="3" t="s">
        <v>1076</v>
      </c>
      <c r="D2392" s="16" t="s">
        <v>614</v>
      </c>
      <c r="E2392" s="3" t="s">
        <v>133</v>
      </c>
      <c r="F2392" s="3">
        <v>0.327397766</v>
      </c>
      <c r="G2392" s="3">
        <v>0.235622135</v>
      </c>
      <c r="H2392" s="3">
        <v>0.164679717</v>
      </c>
      <c r="I2392" s="3">
        <v>37</v>
      </c>
    </row>
    <row r="2393" ht="15" spans="1:9">
      <c r="A2393" s="3" t="s">
        <v>803</v>
      </c>
      <c r="B2393" s="3" t="s">
        <v>1074</v>
      </c>
      <c r="C2393" s="3" t="s">
        <v>1073</v>
      </c>
      <c r="D2393" s="16" t="s">
        <v>795</v>
      </c>
      <c r="E2393" s="3" t="s">
        <v>133</v>
      </c>
      <c r="F2393" s="3">
        <v>0.381775796</v>
      </c>
      <c r="G2393" s="3">
        <v>0.283214517</v>
      </c>
      <c r="H2393" s="3">
        <v>0.177655399</v>
      </c>
      <c r="I2393" s="3">
        <v>26</v>
      </c>
    </row>
    <row r="2394" ht="15" spans="1:9">
      <c r="A2394" s="3" t="s">
        <v>547</v>
      </c>
      <c r="B2394" s="3" t="s">
        <v>1074</v>
      </c>
      <c r="C2394" s="3" t="s">
        <v>1073</v>
      </c>
      <c r="D2394" s="16" t="s">
        <v>546</v>
      </c>
      <c r="E2394" s="3" t="s">
        <v>133</v>
      </c>
      <c r="F2394" s="3">
        <v>0.285173062</v>
      </c>
      <c r="G2394" s="3">
        <v>0.224060032</v>
      </c>
      <c r="H2394" s="3">
        <v>0.203105728</v>
      </c>
      <c r="I2394" s="3">
        <v>31</v>
      </c>
    </row>
    <row r="2395" ht="15" spans="1:9">
      <c r="A2395" s="3" t="s">
        <v>200</v>
      </c>
      <c r="B2395" s="3" t="s">
        <v>1074</v>
      </c>
      <c r="C2395" s="3" t="s">
        <v>1073</v>
      </c>
      <c r="D2395" s="16" t="s">
        <v>197</v>
      </c>
      <c r="E2395" s="3" t="s">
        <v>133</v>
      </c>
      <c r="F2395" s="3">
        <v>0.150651177</v>
      </c>
      <c r="G2395" s="3">
        <v>0.132197832</v>
      </c>
      <c r="H2395" s="3">
        <v>0.254457627</v>
      </c>
      <c r="I2395" s="3">
        <v>28</v>
      </c>
    </row>
    <row r="2396" ht="15" spans="1:9">
      <c r="A2396" s="3" t="s">
        <v>1532</v>
      </c>
      <c r="B2396" s="3" t="s">
        <v>1074</v>
      </c>
      <c r="C2396" s="3" t="s">
        <v>1076</v>
      </c>
      <c r="D2396" s="16" t="s">
        <v>795</v>
      </c>
      <c r="E2396" s="3" t="s">
        <v>133</v>
      </c>
      <c r="F2396" s="3">
        <v>-0.268223532</v>
      </c>
      <c r="G2396" s="3">
        <v>0.260952601</v>
      </c>
      <c r="H2396" s="3">
        <v>0.30401426</v>
      </c>
      <c r="I2396" s="3">
        <v>22</v>
      </c>
    </row>
    <row r="2397" ht="15" spans="1:9">
      <c r="A2397" s="3" t="s">
        <v>1087</v>
      </c>
      <c r="B2397" s="3" t="s">
        <v>1074</v>
      </c>
      <c r="C2397" s="3" t="s">
        <v>1073</v>
      </c>
      <c r="D2397" s="16" t="s">
        <v>197</v>
      </c>
      <c r="E2397" s="3" t="s">
        <v>133</v>
      </c>
      <c r="F2397" s="3">
        <v>0.259758461</v>
      </c>
      <c r="G2397" s="3">
        <v>0.256066432</v>
      </c>
      <c r="H2397" s="3">
        <v>0.310383222</v>
      </c>
      <c r="I2397" s="3">
        <v>23</v>
      </c>
    </row>
    <row r="2398" ht="15" spans="1:9">
      <c r="A2398" s="3" t="s">
        <v>1539</v>
      </c>
      <c r="B2398" s="3" t="s">
        <v>1074</v>
      </c>
      <c r="C2398" s="3" t="s">
        <v>1073</v>
      </c>
      <c r="D2398" s="16" t="s">
        <v>759</v>
      </c>
      <c r="E2398" s="3" t="s">
        <v>133</v>
      </c>
      <c r="F2398" s="3">
        <v>0.113037459</v>
      </c>
      <c r="G2398" s="3">
        <v>0.127205158</v>
      </c>
      <c r="H2398" s="3">
        <v>0.3742056</v>
      </c>
      <c r="I2398" s="3">
        <v>50</v>
      </c>
    </row>
    <row r="2399" ht="15" spans="1:9">
      <c r="A2399" s="3" t="s">
        <v>1155</v>
      </c>
      <c r="B2399" s="3" t="s">
        <v>1074</v>
      </c>
      <c r="C2399" s="3" t="s">
        <v>1073</v>
      </c>
      <c r="D2399" s="16" t="s">
        <v>472</v>
      </c>
      <c r="E2399" s="3" t="s">
        <v>133</v>
      </c>
      <c r="F2399" s="3">
        <v>-0.297037414</v>
      </c>
      <c r="G2399" s="3">
        <v>0.351070197</v>
      </c>
      <c r="H2399" s="3">
        <v>0.397501854</v>
      </c>
      <c r="I2399" s="3">
        <v>25</v>
      </c>
    </row>
    <row r="2400" ht="15" spans="1:9">
      <c r="A2400" s="3" t="s">
        <v>1544</v>
      </c>
      <c r="B2400" s="3" t="s">
        <v>1074</v>
      </c>
      <c r="C2400" s="3" t="s">
        <v>1073</v>
      </c>
      <c r="D2400" s="16" t="s">
        <v>272</v>
      </c>
      <c r="E2400" s="3" t="s">
        <v>133</v>
      </c>
      <c r="F2400" s="3">
        <v>0.205780572</v>
      </c>
      <c r="G2400" s="3">
        <v>0.249292757</v>
      </c>
      <c r="H2400" s="3">
        <v>0.40911191</v>
      </c>
      <c r="I2400" s="3">
        <v>27</v>
      </c>
    </row>
    <row r="2401" ht="15" spans="1:9">
      <c r="A2401" s="3" t="s">
        <v>1649</v>
      </c>
      <c r="B2401" s="3" t="s">
        <v>1074</v>
      </c>
      <c r="C2401" s="3" t="s">
        <v>1076</v>
      </c>
      <c r="D2401" s="16" t="s">
        <v>377</v>
      </c>
      <c r="E2401" s="3" t="s">
        <v>133</v>
      </c>
      <c r="F2401" s="3">
        <v>-0.065452187</v>
      </c>
      <c r="G2401" s="3">
        <v>0.08057441</v>
      </c>
      <c r="H2401" s="3">
        <v>0.416608165</v>
      </c>
      <c r="I2401" s="3">
        <v>39</v>
      </c>
    </row>
    <row r="2402" ht="15" spans="1:9">
      <c r="A2402" s="3" t="s">
        <v>1543</v>
      </c>
      <c r="B2402" s="3" t="s">
        <v>1074</v>
      </c>
      <c r="C2402" s="3" t="s">
        <v>1073</v>
      </c>
      <c r="D2402" s="16" t="s">
        <v>365</v>
      </c>
      <c r="E2402" s="3" t="s">
        <v>133</v>
      </c>
      <c r="F2402" s="3">
        <v>-0.21294817</v>
      </c>
      <c r="G2402" s="3">
        <v>0.26569256</v>
      </c>
      <c r="H2402" s="3">
        <v>0.422851864</v>
      </c>
      <c r="I2402" s="3">
        <v>21</v>
      </c>
    </row>
    <row r="2403" ht="15" spans="1:9">
      <c r="A2403" s="3" t="s">
        <v>1228</v>
      </c>
      <c r="B2403" s="3" t="s">
        <v>1074</v>
      </c>
      <c r="C2403" s="3" t="s">
        <v>1076</v>
      </c>
      <c r="D2403" s="16" t="s">
        <v>698</v>
      </c>
      <c r="E2403" s="3" t="s">
        <v>133</v>
      </c>
      <c r="F2403" s="3">
        <v>0.21938919</v>
      </c>
      <c r="G2403" s="3">
        <v>0.284426656</v>
      </c>
      <c r="H2403" s="3">
        <v>0.440506401</v>
      </c>
      <c r="I2403" s="3">
        <v>28</v>
      </c>
    </row>
    <row r="2404" ht="15" spans="1:9">
      <c r="A2404" s="3" t="s">
        <v>958</v>
      </c>
      <c r="B2404" s="3" t="s">
        <v>1074</v>
      </c>
      <c r="C2404" s="3" t="s">
        <v>1073</v>
      </c>
      <c r="D2404" s="16" t="s">
        <v>915</v>
      </c>
      <c r="E2404" s="3" t="s">
        <v>133</v>
      </c>
      <c r="F2404" s="3">
        <v>-0.164304574</v>
      </c>
      <c r="G2404" s="3">
        <v>0.256906156</v>
      </c>
      <c r="H2404" s="3">
        <v>0.522464584</v>
      </c>
      <c r="I2404" s="3">
        <v>26</v>
      </c>
    </row>
    <row r="2405" ht="15" spans="1:9">
      <c r="A2405" s="3" t="s">
        <v>178</v>
      </c>
      <c r="B2405" s="3" t="s">
        <v>1074</v>
      </c>
      <c r="C2405" s="3" t="s">
        <v>1073</v>
      </c>
      <c r="D2405" s="16" t="s">
        <v>179</v>
      </c>
      <c r="E2405" s="3" t="s">
        <v>133</v>
      </c>
      <c r="F2405" s="3">
        <v>-0.088243493</v>
      </c>
      <c r="G2405" s="3">
        <v>0.168776784</v>
      </c>
      <c r="H2405" s="3">
        <v>0.601084613</v>
      </c>
      <c r="I2405" s="3">
        <v>32</v>
      </c>
    </row>
    <row r="2406" ht="15" spans="1:9">
      <c r="A2406" s="3" t="s">
        <v>273</v>
      </c>
      <c r="B2406" s="3" t="s">
        <v>1074</v>
      </c>
      <c r="C2406" s="3" t="s">
        <v>1073</v>
      </c>
      <c r="D2406" s="16" t="s">
        <v>272</v>
      </c>
      <c r="E2406" s="3" t="s">
        <v>133</v>
      </c>
      <c r="F2406" s="3">
        <v>0.125110277</v>
      </c>
      <c r="G2406" s="3">
        <v>0.255340756</v>
      </c>
      <c r="H2406" s="3">
        <v>0.624152448</v>
      </c>
      <c r="I2406" s="3">
        <v>24</v>
      </c>
    </row>
    <row r="2407" ht="15" spans="1:9">
      <c r="A2407" s="3" t="s">
        <v>1210</v>
      </c>
      <c r="B2407" s="3" t="s">
        <v>1074</v>
      </c>
      <c r="C2407" s="3" t="s">
        <v>1072</v>
      </c>
      <c r="D2407" s="16" t="s">
        <v>635</v>
      </c>
      <c r="E2407" s="3" t="s">
        <v>133</v>
      </c>
      <c r="F2407" s="3">
        <v>0.076914571</v>
      </c>
      <c r="G2407" s="3">
        <v>0.196374061</v>
      </c>
      <c r="H2407" s="3">
        <v>0.695299265</v>
      </c>
      <c r="I2407" s="3">
        <v>22</v>
      </c>
    </row>
    <row r="2408" ht="15" spans="1:9">
      <c r="A2408" s="3" t="s">
        <v>1545</v>
      </c>
      <c r="B2408" s="3" t="s">
        <v>1074</v>
      </c>
      <c r="C2408" s="3" t="s">
        <v>1073</v>
      </c>
      <c r="D2408" s="16" t="s">
        <v>782</v>
      </c>
      <c r="E2408" s="3" t="s">
        <v>133</v>
      </c>
      <c r="F2408" s="3">
        <v>0.041061634</v>
      </c>
      <c r="G2408" s="3">
        <v>0.119412043</v>
      </c>
      <c r="H2408" s="3">
        <v>0.73094774</v>
      </c>
      <c r="I2408" s="3">
        <v>44</v>
      </c>
    </row>
    <row r="2409" ht="15" spans="1:9">
      <c r="A2409" s="3" t="s">
        <v>1162</v>
      </c>
      <c r="B2409" s="3" t="s">
        <v>1074</v>
      </c>
      <c r="C2409" s="3" t="s">
        <v>1073</v>
      </c>
      <c r="D2409" s="16" t="s">
        <v>485</v>
      </c>
      <c r="E2409" s="3" t="s">
        <v>133</v>
      </c>
      <c r="F2409" s="3">
        <v>0.062597548</v>
      </c>
      <c r="G2409" s="3">
        <v>0.195879531</v>
      </c>
      <c r="H2409" s="3">
        <v>0.749293057</v>
      </c>
      <c r="I2409" s="3">
        <v>19</v>
      </c>
    </row>
    <row r="2410" ht="15" spans="1:9">
      <c r="A2410" s="3" t="s">
        <v>335</v>
      </c>
      <c r="B2410" s="3" t="s">
        <v>1074</v>
      </c>
      <c r="C2410" s="3" t="s">
        <v>1073</v>
      </c>
      <c r="D2410" s="16" t="s">
        <v>336</v>
      </c>
      <c r="E2410" s="3" t="s">
        <v>133</v>
      </c>
      <c r="F2410" s="3">
        <v>-0.047156598</v>
      </c>
      <c r="G2410" s="3">
        <v>0.177528731</v>
      </c>
      <c r="H2410" s="3">
        <v>0.790525737</v>
      </c>
      <c r="I2410" s="3">
        <v>19</v>
      </c>
    </row>
    <row r="2411" ht="15" spans="1:9">
      <c r="A2411" s="3" t="s">
        <v>1535</v>
      </c>
      <c r="B2411" s="3" t="s">
        <v>1074</v>
      </c>
      <c r="C2411" s="3" t="s">
        <v>1073</v>
      </c>
      <c r="D2411" s="16" t="s">
        <v>617</v>
      </c>
      <c r="E2411" s="3" t="s">
        <v>133</v>
      </c>
      <c r="F2411" s="3">
        <v>0.07992638</v>
      </c>
      <c r="G2411" s="3">
        <v>0.335587569</v>
      </c>
      <c r="H2411" s="3">
        <v>0.811750426</v>
      </c>
      <c r="I2411" s="3">
        <v>23</v>
      </c>
    </row>
    <row r="2412" ht="15" spans="1:9">
      <c r="A2412" s="3" t="s">
        <v>1134</v>
      </c>
      <c r="B2412" s="3" t="s">
        <v>1074</v>
      </c>
      <c r="C2412" s="3" t="s">
        <v>1073</v>
      </c>
      <c r="D2412" s="16" t="s">
        <v>370</v>
      </c>
      <c r="E2412" s="3" t="s">
        <v>133</v>
      </c>
      <c r="F2412" s="3">
        <v>0.044349121</v>
      </c>
      <c r="G2412" s="3">
        <v>0.211094762</v>
      </c>
      <c r="H2412" s="3">
        <v>0.833596609</v>
      </c>
      <c r="I2412" s="3">
        <v>32</v>
      </c>
    </row>
    <row r="2413" ht="15" spans="1:9">
      <c r="A2413" s="3" t="s">
        <v>707</v>
      </c>
      <c r="B2413" s="3" t="s">
        <v>1074</v>
      </c>
      <c r="C2413" s="3" t="s">
        <v>1076</v>
      </c>
      <c r="D2413" s="16" t="s">
        <v>708</v>
      </c>
      <c r="E2413" s="3" t="s">
        <v>133</v>
      </c>
      <c r="F2413" s="3">
        <v>-0.016497992</v>
      </c>
      <c r="G2413" s="3">
        <v>0.089780223</v>
      </c>
      <c r="H2413" s="3">
        <v>0.854201931</v>
      </c>
      <c r="I2413" s="3">
        <v>36</v>
      </c>
    </row>
    <row r="2414" ht="15" spans="1:9">
      <c r="A2414" s="3" t="s">
        <v>1533</v>
      </c>
      <c r="B2414" s="3" t="s">
        <v>1074</v>
      </c>
      <c r="C2414" s="3" t="s">
        <v>1073</v>
      </c>
      <c r="D2414" s="16" t="s">
        <v>777</v>
      </c>
      <c r="E2414" s="3" t="s">
        <v>133</v>
      </c>
      <c r="F2414" s="3">
        <v>0.040679032</v>
      </c>
      <c r="G2414" s="3">
        <v>0.286317202</v>
      </c>
      <c r="H2414" s="3">
        <v>0.887019342</v>
      </c>
      <c r="I2414" s="3">
        <v>24</v>
      </c>
    </row>
    <row r="2415" ht="15" spans="1:9">
      <c r="A2415" s="3" t="s">
        <v>1648</v>
      </c>
      <c r="B2415" s="3" t="s">
        <v>1074</v>
      </c>
      <c r="C2415" s="3" t="s">
        <v>1072</v>
      </c>
      <c r="D2415" s="16" t="s">
        <v>377</v>
      </c>
      <c r="E2415" s="3" t="s">
        <v>133</v>
      </c>
      <c r="F2415" s="3">
        <v>-0.009650441</v>
      </c>
      <c r="G2415" s="3">
        <v>0.069841177</v>
      </c>
      <c r="H2415" s="3">
        <v>0.89010057</v>
      </c>
      <c r="I2415" s="3">
        <v>50</v>
      </c>
    </row>
    <row r="2416" ht="15" spans="1:9">
      <c r="A2416" s="3" t="s">
        <v>695</v>
      </c>
      <c r="B2416" s="3" t="s">
        <v>1074</v>
      </c>
      <c r="C2416" s="3" t="s">
        <v>1073</v>
      </c>
      <c r="D2416" s="16" t="s">
        <v>696</v>
      </c>
      <c r="E2416" s="3" t="s">
        <v>133</v>
      </c>
      <c r="F2416" s="3">
        <v>0.031876515</v>
      </c>
      <c r="G2416" s="3">
        <v>0.251838113</v>
      </c>
      <c r="H2416" s="3">
        <v>0.899276454</v>
      </c>
      <c r="I2416" s="3">
        <v>30</v>
      </c>
    </row>
    <row r="2417" ht="15" spans="1:9">
      <c r="A2417" s="3" t="s">
        <v>1228</v>
      </c>
      <c r="B2417" s="3" t="s">
        <v>1074</v>
      </c>
      <c r="C2417" s="3" t="s">
        <v>1076</v>
      </c>
      <c r="D2417" s="16" t="s">
        <v>696</v>
      </c>
      <c r="E2417" s="3" t="s">
        <v>133</v>
      </c>
      <c r="F2417" s="3">
        <v>0.027336733</v>
      </c>
      <c r="G2417" s="3">
        <v>0.234392228</v>
      </c>
      <c r="H2417" s="3">
        <v>0.907154727</v>
      </c>
      <c r="I2417" s="3">
        <v>34</v>
      </c>
    </row>
    <row r="2418" ht="15" spans="1:9">
      <c r="A2418" s="3" t="s">
        <v>1651</v>
      </c>
      <c r="B2418" s="3" t="s">
        <v>1074</v>
      </c>
      <c r="C2418" s="3" t="s">
        <v>1073</v>
      </c>
      <c r="D2418" s="16" t="s">
        <v>330</v>
      </c>
      <c r="E2418" s="3" t="s">
        <v>133</v>
      </c>
      <c r="F2418" s="3">
        <v>-0.020882414</v>
      </c>
      <c r="G2418" s="3">
        <v>0.19632317</v>
      </c>
      <c r="H2418" s="3">
        <v>0.915290742</v>
      </c>
      <c r="I2418" s="3">
        <v>32</v>
      </c>
    </row>
    <row r="2419" ht="15" spans="1:9">
      <c r="A2419" s="3" t="s">
        <v>386</v>
      </c>
      <c r="B2419" s="3" t="s">
        <v>1074</v>
      </c>
      <c r="C2419" s="3" t="s">
        <v>1073</v>
      </c>
      <c r="D2419" s="16" t="s">
        <v>377</v>
      </c>
      <c r="E2419" s="3" t="s">
        <v>133</v>
      </c>
      <c r="F2419" s="3">
        <v>-0.00881059</v>
      </c>
      <c r="G2419" s="3">
        <v>0.094846319</v>
      </c>
      <c r="H2419" s="3">
        <v>0.925988311</v>
      </c>
      <c r="I2419" s="3">
        <v>41</v>
      </c>
    </row>
    <row r="2420" ht="15" spans="1:9">
      <c r="A2420" s="3" t="s">
        <v>224</v>
      </c>
      <c r="B2420" s="3" t="s">
        <v>1074</v>
      </c>
      <c r="C2420" s="3" t="s">
        <v>1076</v>
      </c>
      <c r="D2420" s="16" t="s">
        <v>225</v>
      </c>
      <c r="E2420" s="3" t="s">
        <v>133</v>
      </c>
      <c r="F2420" s="3">
        <v>0.02881428</v>
      </c>
      <c r="G2420" s="3">
        <v>0.329912452</v>
      </c>
      <c r="H2420" s="3">
        <v>0.930401919</v>
      </c>
      <c r="I2420" s="3">
        <v>19</v>
      </c>
    </row>
    <row r="2421" ht="15" spans="1:9">
      <c r="A2421" s="3" t="s">
        <v>649</v>
      </c>
      <c r="B2421" s="3" t="s">
        <v>1074</v>
      </c>
      <c r="C2421" s="3" t="s">
        <v>1073</v>
      </c>
      <c r="D2421" s="16" t="s">
        <v>635</v>
      </c>
      <c r="E2421" s="3" t="s">
        <v>133</v>
      </c>
      <c r="F2421" s="3">
        <v>0.013826847</v>
      </c>
      <c r="G2421" s="3">
        <v>0.165931473</v>
      </c>
      <c r="H2421" s="3">
        <v>0.933590216</v>
      </c>
      <c r="I2421" s="3">
        <v>26</v>
      </c>
    </row>
    <row r="2422" ht="15" spans="1:9">
      <c r="A2422" s="3" t="s">
        <v>390</v>
      </c>
      <c r="B2422" s="3" t="s">
        <v>1074</v>
      </c>
      <c r="C2422" s="3" t="s">
        <v>1073</v>
      </c>
      <c r="D2422" s="16" t="s">
        <v>377</v>
      </c>
      <c r="E2422" s="3" t="s">
        <v>133</v>
      </c>
      <c r="F2422" s="3">
        <v>0.005192362</v>
      </c>
      <c r="G2422" s="3">
        <v>0.094101138</v>
      </c>
      <c r="H2422" s="3">
        <v>0.955996236</v>
      </c>
      <c r="I2422" s="3">
        <v>42</v>
      </c>
    </row>
    <row r="2423" ht="15" spans="1:9">
      <c r="A2423" s="3" t="s">
        <v>1551</v>
      </c>
      <c r="B2423" s="3" t="s">
        <v>1072</v>
      </c>
      <c r="C2423" s="3" t="s">
        <v>1076</v>
      </c>
      <c r="D2423" s="16" t="s">
        <v>905</v>
      </c>
      <c r="E2423" s="3" t="s">
        <v>133</v>
      </c>
      <c r="F2423" s="3">
        <v>0.52982347</v>
      </c>
      <c r="G2423" s="3">
        <v>0.079900471</v>
      </c>
      <c r="H2423" s="3">
        <v>3.33323e-11</v>
      </c>
      <c r="I2423" s="3">
        <v>34</v>
      </c>
    </row>
    <row r="2424" ht="15" spans="1:9">
      <c r="A2424" s="3" t="s">
        <v>1553</v>
      </c>
      <c r="B2424" s="3" t="s">
        <v>1072</v>
      </c>
      <c r="C2424" s="3" t="s">
        <v>1076</v>
      </c>
      <c r="D2424" s="16" t="s">
        <v>905</v>
      </c>
      <c r="E2424" s="3" t="s">
        <v>133</v>
      </c>
      <c r="F2424" s="3">
        <v>0.445817699</v>
      </c>
      <c r="G2424" s="3">
        <v>0.098231609</v>
      </c>
      <c r="H2424" s="3">
        <v>5.66735e-6</v>
      </c>
      <c r="I2424" s="3">
        <v>34</v>
      </c>
    </row>
    <row r="2425" ht="15" spans="1:9">
      <c r="A2425" s="3" t="s">
        <v>939</v>
      </c>
      <c r="B2425" s="3" t="s">
        <v>1072</v>
      </c>
      <c r="C2425" s="3" t="s">
        <v>1074</v>
      </c>
      <c r="D2425" s="16" t="s">
        <v>905</v>
      </c>
      <c r="E2425" s="3" t="s">
        <v>133</v>
      </c>
      <c r="F2425" s="3">
        <v>0.445817699</v>
      </c>
      <c r="G2425" s="3">
        <v>0.098231609</v>
      </c>
      <c r="H2425" s="3">
        <v>5.66735e-6</v>
      </c>
      <c r="I2425" s="3">
        <v>34</v>
      </c>
    </row>
    <row r="2426" ht="15" spans="1:9">
      <c r="A2426" s="3" t="s">
        <v>1554</v>
      </c>
      <c r="B2426" s="3" t="s">
        <v>1072</v>
      </c>
      <c r="C2426" s="3" t="s">
        <v>1076</v>
      </c>
      <c r="D2426" s="16" t="s">
        <v>905</v>
      </c>
      <c r="E2426" s="3" t="s">
        <v>133</v>
      </c>
      <c r="F2426" s="3">
        <v>0.445817699</v>
      </c>
      <c r="G2426" s="3">
        <v>0.098231609</v>
      </c>
      <c r="H2426" s="3">
        <v>5.66735e-6</v>
      </c>
      <c r="I2426" s="3">
        <v>34</v>
      </c>
    </row>
    <row r="2427" ht="15" spans="1:9">
      <c r="A2427" s="3" t="s">
        <v>313</v>
      </c>
      <c r="B2427" s="3" t="s">
        <v>1072</v>
      </c>
      <c r="C2427" s="3" t="s">
        <v>1076</v>
      </c>
      <c r="D2427" s="16" t="s">
        <v>314</v>
      </c>
      <c r="E2427" s="3" t="s">
        <v>133</v>
      </c>
      <c r="F2427" s="3">
        <v>-0.663562961</v>
      </c>
      <c r="G2427" s="3">
        <v>0.303523139</v>
      </c>
      <c r="H2427" s="3">
        <v>0.028800814</v>
      </c>
      <c r="I2427" s="3">
        <v>22</v>
      </c>
    </row>
    <row r="2428" ht="15" spans="1:9">
      <c r="A2428" s="3" t="s">
        <v>1555</v>
      </c>
      <c r="B2428" s="3" t="s">
        <v>1072</v>
      </c>
      <c r="C2428" s="3" t="s">
        <v>1076</v>
      </c>
      <c r="D2428" s="16" t="s">
        <v>314</v>
      </c>
      <c r="E2428" s="3" t="s">
        <v>133</v>
      </c>
      <c r="F2428" s="3">
        <v>-0.663562961</v>
      </c>
      <c r="G2428" s="3">
        <v>0.303523139</v>
      </c>
      <c r="H2428" s="3">
        <v>0.028800814</v>
      </c>
      <c r="I2428" s="3">
        <v>22</v>
      </c>
    </row>
    <row r="2429" ht="15" spans="1:9">
      <c r="A2429" s="3" t="s">
        <v>261</v>
      </c>
      <c r="B2429" s="3" t="s">
        <v>1072</v>
      </c>
      <c r="C2429" s="3" t="s">
        <v>1076</v>
      </c>
      <c r="D2429" s="16" t="s">
        <v>260</v>
      </c>
      <c r="E2429" s="3" t="s">
        <v>133</v>
      </c>
      <c r="F2429" s="3">
        <v>0.420392369</v>
      </c>
      <c r="G2429" s="3">
        <v>0.194042166</v>
      </c>
      <c r="H2429" s="3">
        <v>0.030272993</v>
      </c>
      <c r="I2429" s="3">
        <v>33</v>
      </c>
    </row>
    <row r="2430" ht="15" spans="1:9">
      <c r="A2430" s="3" t="s">
        <v>492</v>
      </c>
      <c r="B2430" s="3" t="s">
        <v>1072</v>
      </c>
      <c r="C2430" s="3" t="s">
        <v>1073</v>
      </c>
      <c r="D2430" s="16" t="s">
        <v>485</v>
      </c>
      <c r="E2430" s="3" t="s">
        <v>133</v>
      </c>
      <c r="F2430" s="3">
        <v>-0.548071743</v>
      </c>
      <c r="G2430" s="3">
        <v>0.257408484</v>
      </c>
      <c r="H2430" s="3">
        <v>0.033238489</v>
      </c>
      <c r="I2430" s="3">
        <v>15</v>
      </c>
    </row>
    <row r="2431" ht="15" spans="1:9">
      <c r="A2431" s="3" t="s">
        <v>245</v>
      </c>
      <c r="B2431" s="3" t="s">
        <v>1072</v>
      </c>
      <c r="C2431" s="3" t="s">
        <v>1073</v>
      </c>
      <c r="D2431" s="16" t="s">
        <v>244</v>
      </c>
      <c r="E2431" s="3" t="s">
        <v>133</v>
      </c>
      <c r="F2431" s="3">
        <v>-0.522909747</v>
      </c>
      <c r="G2431" s="3">
        <v>0.281597729</v>
      </c>
      <c r="H2431" s="3">
        <v>0.063319862</v>
      </c>
      <c r="I2431" s="3">
        <v>27</v>
      </c>
    </row>
    <row r="2432" ht="15" spans="1:9">
      <c r="A2432" s="3" t="s">
        <v>252</v>
      </c>
      <c r="B2432" s="3" t="s">
        <v>1072</v>
      </c>
      <c r="C2432" s="3" t="s">
        <v>1076</v>
      </c>
      <c r="D2432" s="16" t="s">
        <v>244</v>
      </c>
      <c r="E2432" s="3" t="s">
        <v>133</v>
      </c>
      <c r="F2432" s="3">
        <v>-0.522909747</v>
      </c>
      <c r="G2432" s="3">
        <v>0.281597729</v>
      </c>
      <c r="H2432" s="3">
        <v>0.063319862</v>
      </c>
      <c r="I2432" s="3">
        <v>27</v>
      </c>
    </row>
    <row r="2433" ht="15" spans="1:9">
      <c r="A2433" s="3" t="s">
        <v>752</v>
      </c>
      <c r="B2433" s="3" t="s">
        <v>1072</v>
      </c>
      <c r="C2433" s="3" t="s">
        <v>1076</v>
      </c>
      <c r="D2433" s="16" t="s">
        <v>753</v>
      </c>
      <c r="E2433" s="3" t="s">
        <v>133</v>
      </c>
      <c r="F2433" s="3">
        <v>0.54984441</v>
      </c>
      <c r="G2433" s="3">
        <v>0.324137889</v>
      </c>
      <c r="H2433" s="3">
        <v>0.089823644</v>
      </c>
      <c r="I2433" s="3">
        <v>17</v>
      </c>
    </row>
    <row r="2434" ht="15" spans="1:9">
      <c r="A2434" s="3" t="s">
        <v>986</v>
      </c>
      <c r="B2434" s="3" t="s">
        <v>1072</v>
      </c>
      <c r="C2434" s="3" t="s">
        <v>1076</v>
      </c>
      <c r="D2434" s="16" t="s">
        <v>912</v>
      </c>
      <c r="E2434" s="3" t="s">
        <v>133</v>
      </c>
      <c r="F2434" s="3">
        <v>-0.405384276</v>
      </c>
      <c r="G2434" s="3">
        <v>0.304290791</v>
      </c>
      <c r="H2434" s="3">
        <v>0.18278575</v>
      </c>
      <c r="I2434" s="3">
        <v>18</v>
      </c>
    </row>
    <row r="2435" ht="15" spans="1:9">
      <c r="A2435" s="3" t="s">
        <v>618</v>
      </c>
      <c r="B2435" s="3" t="s">
        <v>1072</v>
      </c>
      <c r="C2435" s="3" t="s">
        <v>1074</v>
      </c>
      <c r="D2435" s="16" t="s">
        <v>619</v>
      </c>
      <c r="E2435" s="3" t="s">
        <v>133</v>
      </c>
      <c r="F2435" s="3">
        <v>0.220119262</v>
      </c>
      <c r="G2435" s="3">
        <v>0.166558346</v>
      </c>
      <c r="H2435" s="3">
        <v>0.186309881</v>
      </c>
      <c r="I2435" s="3">
        <v>39</v>
      </c>
    </row>
    <row r="2436" ht="15" spans="1:9">
      <c r="A2436" s="3" t="s">
        <v>471</v>
      </c>
      <c r="B2436" s="3" t="s">
        <v>1072</v>
      </c>
      <c r="C2436" s="3" t="s">
        <v>1076</v>
      </c>
      <c r="D2436" s="16" t="s">
        <v>472</v>
      </c>
      <c r="E2436" s="3" t="s">
        <v>133</v>
      </c>
      <c r="F2436" s="3">
        <v>-0.425085055</v>
      </c>
      <c r="G2436" s="3">
        <v>0.326807085</v>
      </c>
      <c r="H2436" s="3">
        <v>0.193353744</v>
      </c>
      <c r="I2436" s="3">
        <v>28</v>
      </c>
    </row>
    <row r="2437" ht="15" spans="1:9">
      <c r="A2437" s="3" t="s">
        <v>364</v>
      </c>
      <c r="B2437" s="3" t="s">
        <v>1072</v>
      </c>
      <c r="C2437" s="3" t="s">
        <v>1076</v>
      </c>
      <c r="D2437" s="16" t="s">
        <v>365</v>
      </c>
      <c r="E2437" s="3" t="s">
        <v>133</v>
      </c>
      <c r="F2437" s="3">
        <v>-0.462037278</v>
      </c>
      <c r="G2437" s="3">
        <v>0.36234689</v>
      </c>
      <c r="H2437" s="3">
        <v>0.202265296</v>
      </c>
      <c r="I2437" s="3">
        <v>14</v>
      </c>
    </row>
    <row r="2438" ht="15" spans="1:9">
      <c r="A2438" s="3" t="s">
        <v>1212</v>
      </c>
      <c r="B2438" s="3" t="s">
        <v>1072</v>
      </c>
      <c r="C2438" s="3" t="s">
        <v>1073</v>
      </c>
      <c r="D2438" s="16" t="s">
        <v>635</v>
      </c>
      <c r="E2438" s="3" t="s">
        <v>133</v>
      </c>
      <c r="F2438" s="3">
        <v>0.210704458</v>
      </c>
      <c r="G2438" s="3">
        <v>0.174159955</v>
      </c>
      <c r="H2438" s="3">
        <v>0.226342987</v>
      </c>
      <c r="I2438" s="3">
        <v>37</v>
      </c>
    </row>
    <row r="2439" ht="15" spans="1:9">
      <c r="A2439" s="3" t="s">
        <v>792</v>
      </c>
      <c r="B2439" s="3" t="s">
        <v>1072</v>
      </c>
      <c r="C2439" s="3" t="s">
        <v>1074</v>
      </c>
      <c r="D2439" s="16" t="s">
        <v>793</v>
      </c>
      <c r="E2439" s="3" t="s">
        <v>133</v>
      </c>
      <c r="F2439" s="3">
        <v>0.307641975</v>
      </c>
      <c r="G2439" s="3">
        <v>0.282609306</v>
      </c>
      <c r="H2439" s="3">
        <v>0.276340487</v>
      </c>
      <c r="I2439" s="3">
        <v>28</v>
      </c>
    </row>
    <row r="2440" ht="15" spans="1:9">
      <c r="A2440" s="3" t="s">
        <v>1581</v>
      </c>
      <c r="B2440" s="3" t="s">
        <v>1072</v>
      </c>
      <c r="C2440" s="3" t="s">
        <v>1076</v>
      </c>
      <c r="D2440" s="16" t="s">
        <v>394</v>
      </c>
      <c r="E2440" s="3" t="s">
        <v>133</v>
      </c>
      <c r="F2440" s="3">
        <v>0.094728273</v>
      </c>
      <c r="G2440" s="3">
        <v>0.0886893</v>
      </c>
      <c r="H2440" s="3">
        <v>0.285479314</v>
      </c>
      <c r="I2440" s="3">
        <v>37</v>
      </c>
    </row>
    <row r="2441" ht="15" spans="1:9">
      <c r="A2441" s="3" t="s">
        <v>1205</v>
      </c>
      <c r="B2441" s="3" t="s">
        <v>1072</v>
      </c>
      <c r="C2441" s="3" t="s">
        <v>1074</v>
      </c>
      <c r="D2441" s="16" t="s">
        <v>614</v>
      </c>
      <c r="E2441" s="3" t="s">
        <v>133</v>
      </c>
      <c r="F2441" s="3">
        <v>0.24129511</v>
      </c>
      <c r="G2441" s="3">
        <v>0.232623061</v>
      </c>
      <c r="H2441" s="3">
        <v>0.299605661</v>
      </c>
      <c r="I2441" s="3">
        <v>37</v>
      </c>
    </row>
    <row r="2442" ht="15" spans="1:9">
      <c r="A2442" s="3" t="s">
        <v>545</v>
      </c>
      <c r="B2442" s="3" t="s">
        <v>1072</v>
      </c>
      <c r="C2442" s="3" t="s">
        <v>1074</v>
      </c>
      <c r="D2442" s="16" t="s">
        <v>546</v>
      </c>
      <c r="E2442" s="3" t="s">
        <v>133</v>
      </c>
      <c r="F2442" s="3">
        <v>0.198680004</v>
      </c>
      <c r="G2442" s="3">
        <v>0.210392293</v>
      </c>
      <c r="H2442" s="3">
        <v>0.345000432</v>
      </c>
      <c r="I2442" s="3">
        <v>33</v>
      </c>
    </row>
    <row r="2443" ht="15" spans="1:9">
      <c r="A2443" s="3" t="s">
        <v>923</v>
      </c>
      <c r="B2443" s="3" t="s">
        <v>1072</v>
      </c>
      <c r="C2443" s="3" t="s">
        <v>1076</v>
      </c>
      <c r="D2443" s="16" t="s">
        <v>915</v>
      </c>
      <c r="E2443" s="3" t="s">
        <v>133</v>
      </c>
      <c r="F2443" s="3">
        <v>0.230368435</v>
      </c>
      <c r="G2443" s="3">
        <v>0.257640638</v>
      </c>
      <c r="H2443" s="3">
        <v>0.371243595</v>
      </c>
      <c r="I2443" s="3">
        <v>26</v>
      </c>
    </row>
    <row r="2444" ht="15" spans="1:9">
      <c r="A2444" s="3" t="s">
        <v>1579</v>
      </c>
      <c r="B2444" s="3" t="s">
        <v>1072</v>
      </c>
      <c r="C2444" s="3" t="s">
        <v>1074</v>
      </c>
      <c r="D2444" s="16" t="s">
        <v>394</v>
      </c>
      <c r="E2444" s="3" t="s">
        <v>133</v>
      </c>
      <c r="F2444" s="3">
        <v>-0.081112664</v>
      </c>
      <c r="G2444" s="3">
        <v>0.095966565</v>
      </c>
      <c r="H2444" s="3">
        <v>0.397989161</v>
      </c>
      <c r="I2444" s="3">
        <v>44</v>
      </c>
    </row>
    <row r="2445" ht="15" spans="1:9">
      <c r="A2445" s="3" t="s">
        <v>341</v>
      </c>
      <c r="B2445" s="3" t="s">
        <v>1072</v>
      </c>
      <c r="C2445" s="3" t="s">
        <v>1076</v>
      </c>
      <c r="D2445" s="16" t="s">
        <v>330</v>
      </c>
      <c r="E2445" s="3" t="s">
        <v>133</v>
      </c>
      <c r="F2445" s="3">
        <v>0.174711001</v>
      </c>
      <c r="G2445" s="3">
        <v>0.215236856</v>
      </c>
      <c r="H2445" s="3">
        <v>0.416955143</v>
      </c>
      <c r="I2445" s="3">
        <v>31</v>
      </c>
    </row>
    <row r="2446" ht="15" spans="1:9">
      <c r="A2446" s="3" t="s">
        <v>381</v>
      </c>
      <c r="B2446" s="3" t="s">
        <v>1072</v>
      </c>
      <c r="C2446" s="3" t="s">
        <v>1076</v>
      </c>
      <c r="D2446" s="16" t="s">
        <v>377</v>
      </c>
      <c r="E2446" s="3" t="s">
        <v>133</v>
      </c>
      <c r="F2446" s="3">
        <v>-0.05471294</v>
      </c>
      <c r="G2446" s="3">
        <v>0.07214087</v>
      </c>
      <c r="H2446" s="3">
        <v>0.448200742</v>
      </c>
      <c r="I2446" s="3">
        <v>48</v>
      </c>
    </row>
    <row r="2447" ht="15" spans="1:9">
      <c r="A2447" s="3" t="s">
        <v>640</v>
      </c>
      <c r="B2447" s="3" t="s">
        <v>1072</v>
      </c>
      <c r="C2447" s="3" t="s">
        <v>1073</v>
      </c>
      <c r="D2447" s="16" t="s">
        <v>639</v>
      </c>
      <c r="E2447" s="3" t="s">
        <v>133</v>
      </c>
      <c r="F2447" s="3">
        <v>0.106776976</v>
      </c>
      <c r="G2447" s="3">
        <v>0.145281383</v>
      </c>
      <c r="H2447" s="3">
        <v>0.462359786</v>
      </c>
      <c r="I2447" s="3">
        <v>33</v>
      </c>
    </row>
    <row r="2448" ht="15" spans="1:9">
      <c r="A2448" s="3" t="s">
        <v>1564</v>
      </c>
      <c r="B2448" s="3" t="s">
        <v>1072</v>
      </c>
      <c r="C2448" s="3" t="s">
        <v>1076</v>
      </c>
      <c r="D2448" s="16" t="s">
        <v>388</v>
      </c>
      <c r="E2448" s="3" t="s">
        <v>133</v>
      </c>
      <c r="F2448" s="3">
        <v>0.11329357</v>
      </c>
      <c r="G2448" s="3">
        <v>0.158867332</v>
      </c>
      <c r="H2448" s="3">
        <v>0.475763334</v>
      </c>
      <c r="I2448" s="3">
        <v>37</v>
      </c>
    </row>
    <row r="2449" ht="15" spans="1:9">
      <c r="A2449" s="3" t="s">
        <v>1568</v>
      </c>
      <c r="B2449" s="3" t="s">
        <v>1072</v>
      </c>
      <c r="C2449" s="3" t="s">
        <v>1076</v>
      </c>
      <c r="D2449" s="16" t="s">
        <v>176</v>
      </c>
      <c r="E2449" s="3" t="s">
        <v>133</v>
      </c>
      <c r="F2449" s="3">
        <v>0.160165302</v>
      </c>
      <c r="G2449" s="3">
        <v>0.272669393</v>
      </c>
      <c r="H2449" s="3">
        <v>0.556936816</v>
      </c>
      <c r="I2449" s="3">
        <v>26</v>
      </c>
    </row>
    <row r="2450" ht="15" spans="1:9">
      <c r="A2450" s="3" t="s">
        <v>1225</v>
      </c>
      <c r="B2450" s="3" t="s">
        <v>1072</v>
      </c>
      <c r="C2450" s="3" t="s">
        <v>1076</v>
      </c>
      <c r="D2450" s="16" t="s">
        <v>676</v>
      </c>
      <c r="E2450" s="3" t="s">
        <v>133</v>
      </c>
      <c r="F2450" s="3">
        <v>-0.13805891</v>
      </c>
      <c r="G2450" s="3">
        <v>0.263496574</v>
      </c>
      <c r="H2450" s="3">
        <v>0.600313634</v>
      </c>
      <c r="I2450" s="3">
        <v>22</v>
      </c>
    </row>
    <row r="2451" ht="15" spans="1:9">
      <c r="A2451" s="3" t="s">
        <v>475</v>
      </c>
      <c r="B2451" s="3" t="s">
        <v>1072</v>
      </c>
      <c r="C2451" s="3" t="s">
        <v>1073</v>
      </c>
      <c r="D2451" s="16" t="s">
        <v>472</v>
      </c>
      <c r="E2451" s="3" t="s">
        <v>133</v>
      </c>
      <c r="F2451" s="3">
        <v>-0.173698004</v>
      </c>
      <c r="G2451" s="3">
        <v>0.345830526</v>
      </c>
      <c r="H2451" s="3">
        <v>0.615482275</v>
      </c>
      <c r="I2451" s="3">
        <v>22</v>
      </c>
    </row>
    <row r="2452" ht="15" spans="1:9">
      <c r="A2452" s="3" t="s">
        <v>371</v>
      </c>
      <c r="B2452" s="3" t="s">
        <v>1072</v>
      </c>
      <c r="C2452" s="3" t="s">
        <v>1076</v>
      </c>
      <c r="D2452" s="16" t="s">
        <v>372</v>
      </c>
      <c r="E2452" s="3" t="s">
        <v>133</v>
      </c>
      <c r="F2452" s="3">
        <v>0.054997536</v>
      </c>
      <c r="G2452" s="3">
        <v>0.110604281</v>
      </c>
      <c r="H2452" s="3">
        <v>0.619015591</v>
      </c>
      <c r="I2452" s="3">
        <v>33</v>
      </c>
    </row>
    <row r="2453" ht="15" spans="1:9">
      <c r="A2453" s="3" t="s">
        <v>1566</v>
      </c>
      <c r="B2453" s="3" t="s">
        <v>1072</v>
      </c>
      <c r="C2453" s="3" t="s">
        <v>1076</v>
      </c>
      <c r="D2453" s="16" t="s">
        <v>300</v>
      </c>
      <c r="E2453" s="3" t="s">
        <v>133</v>
      </c>
      <c r="F2453" s="3">
        <v>-0.147370405</v>
      </c>
      <c r="G2453" s="3">
        <v>0.31551499</v>
      </c>
      <c r="H2453" s="3">
        <v>0.640443405</v>
      </c>
      <c r="I2453" s="3">
        <v>27</v>
      </c>
    </row>
    <row r="2454" ht="15" spans="1:9">
      <c r="A2454" s="3" t="s">
        <v>228</v>
      </c>
      <c r="B2454" s="3" t="s">
        <v>1072</v>
      </c>
      <c r="C2454" s="3" t="s">
        <v>1076</v>
      </c>
      <c r="D2454" s="16" t="s">
        <v>229</v>
      </c>
      <c r="E2454" s="3" t="s">
        <v>133</v>
      </c>
      <c r="F2454" s="3">
        <v>0.041644521</v>
      </c>
      <c r="G2454" s="3">
        <v>0.102085455</v>
      </c>
      <c r="H2454" s="3">
        <v>0.683319306</v>
      </c>
      <c r="I2454" s="3">
        <v>38</v>
      </c>
    </row>
    <row r="2455" ht="15" spans="1:9">
      <c r="A2455" s="3" t="s">
        <v>374</v>
      </c>
      <c r="B2455" s="3" t="s">
        <v>1072</v>
      </c>
      <c r="C2455" s="3" t="s">
        <v>1076</v>
      </c>
      <c r="D2455" s="16" t="s">
        <v>370</v>
      </c>
      <c r="E2455" s="3" t="s">
        <v>133</v>
      </c>
      <c r="F2455" s="3">
        <v>0.111764737</v>
      </c>
      <c r="G2455" s="3">
        <v>0.307305854</v>
      </c>
      <c r="H2455" s="3">
        <v>0.716087881</v>
      </c>
      <c r="I2455" s="3">
        <v>27</v>
      </c>
    </row>
    <row r="2456" ht="15" spans="1:9">
      <c r="A2456" s="3" t="s">
        <v>1580</v>
      </c>
      <c r="B2456" s="3" t="s">
        <v>1072</v>
      </c>
      <c r="C2456" s="3" t="s">
        <v>1076</v>
      </c>
      <c r="D2456" s="16" t="s">
        <v>388</v>
      </c>
      <c r="E2456" s="3" t="s">
        <v>133</v>
      </c>
      <c r="F2456" s="3">
        <v>-0.052588929</v>
      </c>
      <c r="G2456" s="3">
        <v>0.16227413</v>
      </c>
      <c r="H2456" s="3">
        <v>0.74588153</v>
      </c>
      <c r="I2456" s="3">
        <v>40</v>
      </c>
    </row>
    <row r="2457" ht="15" spans="1:9">
      <c r="A2457" s="3" t="s">
        <v>640</v>
      </c>
      <c r="B2457" s="3" t="s">
        <v>1072</v>
      </c>
      <c r="C2457" s="3" t="s">
        <v>1073</v>
      </c>
      <c r="D2457" s="16" t="s">
        <v>641</v>
      </c>
      <c r="E2457" s="3" t="s">
        <v>133</v>
      </c>
      <c r="F2457" s="3">
        <v>0.074123408</v>
      </c>
      <c r="G2457" s="3">
        <v>0.272226706</v>
      </c>
      <c r="H2457" s="3">
        <v>0.78540244</v>
      </c>
      <c r="I2457" s="3">
        <v>24</v>
      </c>
    </row>
    <row r="2458" ht="15" spans="1:9">
      <c r="A2458" s="3" t="s">
        <v>1561</v>
      </c>
      <c r="B2458" s="3" t="s">
        <v>1072</v>
      </c>
      <c r="C2458" s="3" t="s">
        <v>1076</v>
      </c>
      <c r="D2458" s="16" t="s">
        <v>372</v>
      </c>
      <c r="E2458" s="3" t="s">
        <v>133</v>
      </c>
      <c r="F2458" s="3">
        <v>0.024827072</v>
      </c>
      <c r="G2458" s="3">
        <v>0.099127805</v>
      </c>
      <c r="H2458" s="3">
        <v>0.80223536</v>
      </c>
      <c r="I2458" s="3">
        <v>44</v>
      </c>
    </row>
    <row r="2459" ht="15" spans="1:9">
      <c r="A2459" s="3" t="s">
        <v>872</v>
      </c>
      <c r="B2459" s="3" t="s">
        <v>1072</v>
      </c>
      <c r="C2459" s="3" t="s">
        <v>1076</v>
      </c>
      <c r="D2459" s="16" t="s">
        <v>873</v>
      </c>
      <c r="E2459" s="3" t="s">
        <v>133</v>
      </c>
      <c r="F2459" s="3">
        <v>-0.05690776</v>
      </c>
      <c r="G2459" s="3">
        <v>0.338232584</v>
      </c>
      <c r="H2459" s="3">
        <v>0.86638631</v>
      </c>
      <c r="I2459" s="3">
        <v>22</v>
      </c>
    </row>
    <row r="2460" ht="15" spans="1:9">
      <c r="A2460" s="3" t="s">
        <v>638</v>
      </c>
      <c r="B2460" s="3" t="s">
        <v>1072</v>
      </c>
      <c r="C2460" s="3" t="s">
        <v>1076</v>
      </c>
      <c r="D2460" s="16" t="s">
        <v>639</v>
      </c>
      <c r="E2460" s="3" t="s">
        <v>133</v>
      </c>
      <c r="F2460" s="3">
        <v>0.017707254</v>
      </c>
      <c r="G2460" s="3">
        <v>0.145408585</v>
      </c>
      <c r="H2460" s="3">
        <v>0.903076538</v>
      </c>
      <c r="I2460" s="3">
        <v>36</v>
      </c>
    </row>
    <row r="2461" ht="15" spans="1:9">
      <c r="A2461" s="3" t="s">
        <v>884</v>
      </c>
      <c r="B2461" s="3" t="s">
        <v>1072</v>
      </c>
      <c r="C2461" s="3" t="s">
        <v>1076</v>
      </c>
      <c r="D2461" s="16" t="s">
        <v>885</v>
      </c>
      <c r="E2461" s="3" t="s">
        <v>133</v>
      </c>
      <c r="F2461" s="3">
        <v>0.028903969</v>
      </c>
      <c r="G2461" s="3">
        <v>0.240934663</v>
      </c>
      <c r="H2461" s="3">
        <v>0.904510077</v>
      </c>
      <c r="I2461" s="3">
        <v>32</v>
      </c>
    </row>
    <row r="2462" ht="15" spans="1:9">
      <c r="A2462" s="3" t="s">
        <v>898</v>
      </c>
      <c r="B2462" s="3" t="s">
        <v>1072</v>
      </c>
      <c r="C2462" s="3" t="s">
        <v>1076</v>
      </c>
      <c r="D2462" s="16" t="s">
        <v>899</v>
      </c>
      <c r="E2462" s="3" t="s">
        <v>133</v>
      </c>
      <c r="F2462" s="3">
        <v>0.035393999</v>
      </c>
      <c r="G2462" s="3">
        <v>0.306211579</v>
      </c>
      <c r="H2462" s="3">
        <v>0.90798007</v>
      </c>
      <c r="I2462" s="3">
        <v>30</v>
      </c>
    </row>
    <row r="2463" ht="15" spans="1:9">
      <c r="A2463" s="3" t="s">
        <v>490</v>
      </c>
      <c r="B2463" s="3" t="s">
        <v>1072</v>
      </c>
      <c r="C2463" s="3" t="s">
        <v>1076</v>
      </c>
      <c r="D2463" s="16" t="s">
        <v>491</v>
      </c>
      <c r="E2463" s="3" t="s">
        <v>133</v>
      </c>
      <c r="F2463" s="3">
        <v>0.035983728</v>
      </c>
      <c r="G2463" s="3">
        <v>0.348801778</v>
      </c>
      <c r="H2463" s="3">
        <v>0.917832945</v>
      </c>
      <c r="I2463" s="3">
        <v>19</v>
      </c>
    </row>
    <row r="2464" ht="15" spans="1:9">
      <c r="A2464" s="3" t="s">
        <v>781</v>
      </c>
      <c r="B2464" s="3" t="s">
        <v>1072</v>
      </c>
      <c r="C2464" s="3" t="s">
        <v>1076</v>
      </c>
      <c r="D2464" s="16" t="s">
        <v>782</v>
      </c>
      <c r="E2464" s="3" t="s">
        <v>133</v>
      </c>
      <c r="F2464" s="3">
        <v>0.014628566</v>
      </c>
      <c r="G2464" s="3">
        <v>0.166675121</v>
      </c>
      <c r="H2464" s="3">
        <v>0.930061912</v>
      </c>
      <c r="I2464" s="3">
        <v>27</v>
      </c>
    </row>
    <row r="2465" ht="15" spans="1:9">
      <c r="A2465" s="3" t="s">
        <v>1093</v>
      </c>
      <c r="B2465" s="3" t="s">
        <v>1072</v>
      </c>
      <c r="C2465" s="3" t="s">
        <v>1073</v>
      </c>
      <c r="D2465" s="16" t="s">
        <v>225</v>
      </c>
      <c r="E2465" s="3" t="s">
        <v>133</v>
      </c>
      <c r="F2465" s="3">
        <v>0.02881428</v>
      </c>
      <c r="G2465" s="3">
        <v>0.329912452</v>
      </c>
      <c r="H2465" s="3">
        <v>0.930401919</v>
      </c>
      <c r="I2465" s="3">
        <v>19</v>
      </c>
    </row>
    <row r="2466" ht="15" spans="1:9">
      <c r="A2466" s="3" t="s">
        <v>1201</v>
      </c>
      <c r="B2466" s="3" t="s">
        <v>1072</v>
      </c>
      <c r="C2466" s="3" t="s">
        <v>1073</v>
      </c>
      <c r="D2466" s="16" t="s">
        <v>617</v>
      </c>
      <c r="E2466" s="3" t="s">
        <v>133</v>
      </c>
      <c r="F2466" s="3">
        <v>0.029907514</v>
      </c>
      <c r="G2466" s="3">
        <v>0.345934454</v>
      </c>
      <c r="H2466" s="3">
        <v>0.9311053</v>
      </c>
      <c r="I2466" s="3">
        <v>22</v>
      </c>
    </row>
    <row r="2467" ht="15" spans="1:9">
      <c r="A2467" s="3" t="s">
        <v>1573</v>
      </c>
      <c r="B2467" s="3" t="s">
        <v>1072</v>
      </c>
      <c r="C2467" s="3" t="s">
        <v>1076</v>
      </c>
      <c r="D2467" s="16" t="s">
        <v>336</v>
      </c>
      <c r="E2467" s="3" t="s">
        <v>133</v>
      </c>
      <c r="F2467" s="3">
        <v>-9.79799e-5</v>
      </c>
      <c r="G2467" s="3">
        <v>0.183973794</v>
      </c>
      <c r="H2467" s="3">
        <v>0.999575067</v>
      </c>
      <c r="I2467" s="3">
        <v>18</v>
      </c>
    </row>
    <row r="2468" ht="15" spans="1:9">
      <c r="A2468" s="3" t="s">
        <v>1563</v>
      </c>
      <c r="B2468" s="3" t="s">
        <v>1072</v>
      </c>
      <c r="C2468" s="3" t="s">
        <v>1076</v>
      </c>
      <c r="D2468" s="16" t="s">
        <v>641</v>
      </c>
      <c r="E2468" s="3" t="s">
        <v>133</v>
      </c>
      <c r="F2468" s="3">
        <v>0.000127816</v>
      </c>
      <c r="G2468" s="3">
        <v>0.262674086</v>
      </c>
      <c r="H2468" s="3">
        <v>0.999611752</v>
      </c>
      <c r="I2468" s="3">
        <v>26</v>
      </c>
    </row>
    <row r="2469" ht="15" spans="1:9">
      <c r="A2469" s="3" t="s">
        <v>972</v>
      </c>
      <c r="B2469" s="3" t="s">
        <v>1073</v>
      </c>
      <c r="C2469" s="3" t="s">
        <v>1074</v>
      </c>
      <c r="D2469" s="16" t="s">
        <v>905</v>
      </c>
      <c r="E2469" s="3" t="s">
        <v>133</v>
      </c>
      <c r="F2469" s="3">
        <v>0.52982347</v>
      </c>
      <c r="G2469" s="3">
        <v>0.079900471</v>
      </c>
      <c r="H2469" s="3">
        <v>3.33323e-11</v>
      </c>
      <c r="I2469" s="3">
        <v>34</v>
      </c>
    </row>
    <row r="2470" ht="15" spans="1:9">
      <c r="A2470" s="3" t="s">
        <v>988</v>
      </c>
      <c r="B2470" s="3" t="s">
        <v>1073</v>
      </c>
      <c r="C2470" s="3" t="s">
        <v>1076</v>
      </c>
      <c r="D2470" s="16" t="s">
        <v>905</v>
      </c>
      <c r="E2470" s="3" t="s">
        <v>133</v>
      </c>
      <c r="F2470" s="3">
        <v>0.52982347</v>
      </c>
      <c r="G2470" s="3">
        <v>0.079900471</v>
      </c>
      <c r="H2470" s="3">
        <v>3.33323e-11</v>
      </c>
      <c r="I2470" s="3">
        <v>34</v>
      </c>
    </row>
    <row r="2471" ht="15" spans="1:9">
      <c r="A2471" s="3" t="s">
        <v>1002</v>
      </c>
      <c r="B2471" s="3" t="s">
        <v>1073</v>
      </c>
      <c r="C2471" s="3" t="s">
        <v>1074</v>
      </c>
      <c r="D2471" s="16" t="s">
        <v>905</v>
      </c>
      <c r="E2471" s="3" t="s">
        <v>133</v>
      </c>
      <c r="F2471" s="3">
        <v>0.529134684</v>
      </c>
      <c r="G2471" s="3">
        <v>0.083470244</v>
      </c>
      <c r="H2471" s="3">
        <v>2.30959e-10</v>
      </c>
      <c r="I2471" s="3">
        <v>34</v>
      </c>
    </row>
    <row r="2472" ht="15" spans="1:9">
      <c r="A2472" s="3" t="s">
        <v>1586</v>
      </c>
      <c r="B2472" s="3" t="s">
        <v>1073</v>
      </c>
      <c r="C2472" s="3" t="s">
        <v>1074</v>
      </c>
      <c r="D2472" s="16" t="s">
        <v>905</v>
      </c>
      <c r="E2472" s="3" t="s">
        <v>133</v>
      </c>
      <c r="F2472" s="3">
        <v>-0.384925168</v>
      </c>
      <c r="G2472" s="3">
        <v>0.103840867</v>
      </c>
      <c r="H2472" s="3">
        <v>0.000209832</v>
      </c>
      <c r="I2472" s="3">
        <v>34</v>
      </c>
    </row>
    <row r="2473" ht="15" spans="1:9">
      <c r="A2473" s="3" t="s">
        <v>1589</v>
      </c>
      <c r="B2473" s="3" t="s">
        <v>1073</v>
      </c>
      <c r="C2473" s="3" t="s">
        <v>1074</v>
      </c>
      <c r="D2473" s="16" t="s">
        <v>438</v>
      </c>
      <c r="E2473" s="3" t="s">
        <v>133</v>
      </c>
      <c r="F2473" s="3">
        <v>-0.630044697</v>
      </c>
      <c r="G2473" s="3">
        <v>0.325366891</v>
      </c>
      <c r="H2473" s="3">
        <v>0.052817131</v>
      </c>
      <c r="I2473" s="3">
        <v>24</v>
      </c>
    </row>
    <row r="2474" ht="15" spans="1:9">
      <c r="A2474" s="3" t="s">
        <v>1607</v>
      </c>
      <c r="B2474" s="3" t="s">
        <v>1073</v>
      </c>
      <c r="C2474" s="3" t="s">
        <v>1074</v>
      </c>
      <c r="D2474" s="16" t="s">
        <v>244</v>
      </c>
      <c r="E2474" s="3" t="s">
        <v>133</v>
      </c>
      <c r="F2474" s="3">
        <v>-0.513508605</v>
      </c>
      <c r="G2474" s="3">
        <v>0.278630218</v>
      </c>
      <c r="H2474" s="3">
        <v>0.065332619</v>
      </c>
      <c r="I2474" s="3">
        <v>26</v>
      </c>
    </row>
    <row r="2475" ht="15" spans="1:9">
      <c r="A2475" s="3" t="s">
        <v>675</v>
      </c>
      <c r="B2475" s="3" t="s">
        <v>1073</v>
      </c>
      <c r="C2475" s="3" t="s">
        <v>1076</v>
      </c>
      <c r="D2475" s="16" t="s">
        <v>676</v>
      </c>
      <c r="E2475" s="3" t="s">
        <v>133</v>
      </c>
      <c r="F2475" s="3">
        <v>0.448164787</v>
      </c>
      <c r="G2475" s="3">
        <v>0.25045214</v>
      </c>
      <c r="H2475" s="3">
        <v>0.073546739</v>
      </c>
      <c r="I2475" s="3">
        <v>31</v>
      </c>
    </row>
    <row r="2476" ht="15" spans="1:9">
      <c r="A2476" s="3" t="s">
        <v>1604</v>
      </c>
      <c r="B2476" s="3" t="s">
        <v>1073</v>
      </c>
      <c r="C2476" s="3" t="s">
        <v>1072</v>
      </c>
      <c r="D2476" s="16" t="s">
        <v>795</v>
      </c>
      <c r="E2476" s="3" t="s">
        <v>133</v>
      </c>
      <c r="F2476" s="3">
        <v>-0.35784121</v>
      </c>
      <c r="G2476" s="3">
        <v>0.246388255</v>
      </c>
      <c r="H2476" s="3">
        <v>0.146405182</v>
      </c>
      <c r="I2476" s="3">
        <v>34</v>
      </c>
    </row>
    <row r="2477" ht="15" spans="1:9">
      <c r="A2477" s="3" t="s">
        <v>1246</v>
      </c>
      <c r="B2477" s="3" t="s">
        <v>1073</v>
      </c>
      <c r="C2477" s="3" t="s">
        <v>1074</v>
      </c>
      <c r="D2477" s="16" t="s">
        <v>738</v>
      </c>
      <c r="E2477" s="3" t="s">
        <v>133</v>
      </c>
      <c r="F2477" s="3">
        <v>0.628657142</v>
      </c>
      <c r="G2477" s="3">
        <v>0.437880819</v>
      </c>
      <c r="H2477" s="3">
        <v>0.151093153</v>
      </c>
      <c r="I2477" s="3">
        <v>12</v>
      </c>
    </row>
    <row r="2478" ht="15" spans="1:9">
      <c r="A2478" s="3" t="s">
        <v>749</v>
      </c>
      <c r="B2478" s="3" t="s">
        <v>1073</v>
      </c>
      <c r="C2478" s="3" t="s">
        <v>1076</v>
      </c>
      <c r="D2478" s="16" t="s">
        <v>746</v>
      </c>
      <c r="E2478" s="3" t="s">
        <v>133</v>
      </c>
      <c r="F2478" s="3">
        <v>-0.479772975</v>
      </c>
      <c r="G2478" s="3">
        <v>0.363137516</v>
      </c>
      <c r="H2478" s="3">
        <v>0.186438644</v>
      </c>
      <c r="I2478" s="3">
        <v>22</v>
      </c>
    </row>
    <row r="2479" ht="15" spans="1:9">
      <c r="A2479" s="3" t="s">
        <v>1683</v>
      </c>
      <c r="B2479" s="3" t="s">
        <v>1073</v>
      </c>
      <c r="C2479" s="3" t="s">
        <v>1076</v>
      </c>
      <c r="D2479" s="16" t="s">
        <v>761</v>
      </c>
      <c r="E2479" s="3" t="s">
        <v>133</v>
      </c>
      <c r="F2479" s="3">
        <v>0.400831144</v>
      </c>
      <c r="G2479" s="3">
        <v>0.304351136</v>
      </c>
      <c r="H2479" s="3">
        <v>0.187837855</v>
      </c>
      <c r="I2479" s="3">
        <v>35</v>
      </c>
    </row>
    <row r="2480" ht="15" spans="1:9">
      <c r="A2480" s="3" t="s">
        <v>719</v>
      </c>
      <c r="B2480" s="3" t="s">
        <v>1073</v>
      </c>
      <c r="C2480" s="3" t="s">
        <v>1074</v>
      </c>
      <c r="D2480" s="16" t="s">
        <v>715</v>
      </c>
      <c r="E2480" s="3" t="s">
        <v>133</v>
      </c>
      <c r="F2480" s="3">
        <v>0.034098007</v>
      </c>
      <c r="G2480" s="3">
        <v>0.030169889</v>
      </c>
      <c r="H2480" s="3">
        <v>0.258391992</v>
      </c>
      <c r="I2480" s="3">
        <v>23</v>
      </c>
    </row>
    <row r="2481" ht="15" spans="1:9">
      <c r="A2481" s="3" t="s">
        <v>367</v>
      </c>
      <c r="B2481" s="3" t="s">
        <v>1073</v>
      </c>
      <c r="C2481" s="3" t="s">
        <v>1074</v>
      </c>
      <c r="D2481" s="16" t="s">
        <v>368</v>
      </c>
      <c r="E2481" s="3" t="s">
        <v>133</v>
      </c>
      <c r="F2481" s="3">
        <v>-0.223348691</v>
      </c>
      <c r="G2481" s="3">
        <v>0.215610335</v>
      </c>
      <c r="H2481" s="3">
        <v>0.300253245</v>
      </c>
      <c r="I2481" s="3">
        <v>35</v>
      </c>
    </row>
    <row r="2482" ht="15" spans="1:9">
      <c r="A2482" s="3" t="s">
        <v>1613</v>
      </c>
      <c r="B2482" s="3" t="s">
        <v>1073</v>
      </c>
      <c r="C2482" s="3" t="s">
        <v>1072</v>
      </c>
      <c r="D2482" s="16" t="s">
        <v>614</v>
      </c>
      <c r="E2482" s="3" t="s">
        <v>133</v>
      </c>
      <c r="F2482" s="3">
        <v>0.258601689</v>
      </c>
      <c r="G2482" s="3">
        <v>0.249769935</v>
      </c>
      <c r="H2482" s="3">
        <v>0.300501026</v>
      </c>
      <c r="I2482" s="3">
        <v>33</v>
      </c>
    </row>
    <row r="2483" ht="15" spans="1:9">
      <c r="A2483" s="3" t="s">
        <v>800</v>
      </c>
      <c r="B2483" s="3" t="s">
        <v>1073</v>
      </c>
      <c r="C2483" s="3" t="s">
        <v>1074</v>
      </c>
      <c r="D2483" s="16" t="s">
        <v>795</v>
      </c>
      <c r="E2483" s="3" t="s">
        <v>133</v>
      </c>
      <c r="F2483" s="3">
        <v>-0.268223532</v>
      </c>
      <c r="G2483" s="3">
        <v>0.260952601</v>
      </c>
      <c r="H2483" s="3">
        <v>0.30401426</v>
      </c>
      <c r="I2483" s="3">
        <v>22</v>
      </c>
    </row>
    <row r="2484" ht="15" spans="1:9">
      <c r="A2484" s="3" t="s">
        <v>277</v>
      </c>
      <c r="B2484" s="3" t="s">
        <v>1073</v>
      </c>
      <c r="C2484" s="3" t="s">
        <v>1074</v>
      </c>
      <c r="D2484" s="16" t="s">
        <v>278</v>
      </c>
      <c r="E2484" s="3" t="s">
        <v>133</v>
      </c>
      <c r="F2484" s="3">
        <v>-0.1976908</v>
      </c>
      <c r="G2484" s="3">
        <v>0.2048</v>
      </c>
      <c r="H2484" s="3">
        <v>0.334401026</v>
      </c>
      <c r="I2484" s="3">
        <v>19</v>
      </c>
    </row>
    <row r="2485" ht="15" spans="1:9">
      <c r="A2485" s="3" t="s">
        <v>1606</v>
      </c>
      <c r="B2485" s="3" t="s">
        <v>1073</v>
      </c>
      <c r="C2485" s="3" t="s">
        <v>1074</v>
      </c>
      <c r="D2485" s="16" t="s">
        <v>789</v>
      </c>
      <c r="E2485" s="3" t="s">
        <v>133</v>
      </c>
      <c r="F2485" s="3">
        <v>0.147016733</v>
      </c>
      <c r="G2485" s="3">
        <v>0.15425997</v>
      </c>
      <c r="H2485" s="3">
        <v>0.340567139</v>
      </c>
      <c r="I2485" s="3">
        <v>48</v>
      </c>
    </row>
    <row r="2486" ht="15" spans="1:9">
      <c r="A2486" s="3" t="s">
        <v>548</v>
      </c>
      <c r="B2486" s="3" t="s">
        <v>1073</v>
      </c>
      <c r="C2486" s="3" t="s">
        <v>1074</v>
      </c>
      <c r="D2486" s="16" t="s">
        <v>546</v>
      </c>
      <c r="E2486" s="3" t="s">
        <v>133</v>
      </c>
      <c r="F2486" s="3">
        <v>0.198680004</v>
      </c>
      <c r="G2486" s="3">
        <v>0.210392293</v>
      </c>
      <c r="H2486" s="3">
        <v>0.345000432</v>
      </c>
      <c r="I2486" s="3">
        <v>33</v>
      </c>
    </row>
    <row r="2487" ht="15" spans="1:9">
      <c r="A2487" s="3" t="s">
        <v>1323</v>
      </c>
      <c r="B2487" s="3" t="s">
        <v>1073</v>
      </c>
      <c r="C2487" s="3" t="s">
        <v>1074</v>
      </c>
      <c r="D2487" s="16" t="s">
        <v>1023</v>
      </c>
      <c r="E2487" s="3" t="s">
        <v>133</v>
      </c>
      <c r="F2487" s="3">
        <v>0.238022828</v>
      </c>
      <c r="G2487" s="3">
        <v>0.262089491</v>
      </c>
      <c r="H2487" s="3">
        <v>0.363786366</v>
      </c>
      <c r="I2487" s="3">
        <v>18</v>
      </c>
    </row>
    <row r="2488" ht="15" spans="1:9">
      <c r="A2488" s="3" t="s">
        <v>650</v>
      </c>
      <c r="B2488" s="3" t="s">
        <v>1073</v>
      </c>
      <c r="C2488" s="3" t="s">
        <v>1072</v>
      </c>
      <c r="D2488" s="16" t="s">
        <v>635</v>
      </c>
      <c r="E2488" s="3" t="s">
        <v>133</v>
      </c>
      <c r="F2488" s="3">
        <v>0.149027929</v>
      </c>
      <c r="G2488" s="3">
        <v>0.16811399</v>
      </c>
      <c r="H2488" s="3">
        <v>0.37536457</v>
      </c>
      <c r="I2488" s="3">
        <v>39</v>
      </c>
    </row>
    <row r="2489" ht="15" spans="1:9">
      <c r="A2489" s="3" t="s">
        <v>395</v>
      </c>
      <c r="B2489" s="3" t="s">
        <v>1073</v>
      </c>
      <c r="C2489" s="3" t="s">
        <v>1074</v>
      </c>
      <c r="D2489" s="16" t="s">
        <v>394</v>
      </c>
      <c r="E2489" s="3" t="s">
        <v>133</v>
      </c>
      <c r="F2489" s="3">
        <v>-0.073486609</v>
      </c>
      <c r="G2489" s="3">
        <v>0.096776889</v>
      </c>
      <c r="H2489" s="3">
        <v>0.447648912</v>
      </c>
      <c r="I2489" s="3">
        <v>43</v>
      </c>
    </row>
    <row r="2490" ht="15" spans="1:9">
      <c r="A2490" s="3" t="s">
        <v>1615</v>
      </c>
      <c r="B2490" s="3" t="s">
        <v>1073</v>
      </c>
      <c r="C2490" s="3" t="s">
        <v>1074</v>
      </c>
      <c r="D2490" s="16" t="s">
        <v>546</v>
      </c>
      <c r="E2490" s="3" t="s">
        <v>133</v>
      </c>
      <c r="F2490" s="3">
        <v>-0.126504957</v>
      </c>
      <c r="G2490" s="3">
        <v>0.173027738</v>
      </c>
      <c r="H2490" s="3">
        <v>0.464702621</v>
      </c>
      <c r="I2490" s="3">
        <v>34</v>
      </c>
    </row>
    <row r="2491" ht="15" spans="1:9">
      <c r="A2491" s="3" t="s">
        <v>320</v>
      </c>
      <c r="B2491" s="3" t="s">
        <v>1073</v>
      </c>
      <c r="C2491" s="3" t="s">
        <v>1074</v>
      </c>
      <c r="D2491" s="16" t="s">
        <v>308</v>
      </c>
      <c r="E2491" s="3" t="s">
        <v>133</v>
      </c>
      <c r="F2491" s="3">
        <v>0.154045032</v>
      </c>
      <c r="G2491" s="3">
        <v>0.22345512</v>
      </c>
      <c r="H2491" s="3">
        <v>0.490585456</v>
      </c>
      <c r="I2491" s="3">
        <v>16</v>
      </c>
    </row>
    <row r="2492" ht="15" spans="1:9">
      <c r="A2492" s="3" t="s">
        <v>983</v>
      </c>
      <c r="B2492" s="3" t="s">
        <v>1073</v>
      </c>
      <c r="C2492" s="3" t="s">
        <v>1074</v>
      </c>
      <c r="D2492" s="16" t="s">
        <v>915</v>
      </c>
      <c r="E2492" s="3" t="s">
        <v>133</v>
      </c>
      <c r="F2492" s="3">
        <v>-0.164304574</v>
      </c>
      <c r="G2492" s="3">
        <v>0.256906156</v>
      </c>
      <c r="H2492" s="3">
        <v>0.522464584</v>
      </c>
      <c r="I2492" s="3">
        <v>26</v>
      </c>
    </row>
    <row r="2493" ht="15" spans="1:9">
      <c r="A2493" s="3" t="s">
        <v>284</v>
      </c>
      <c r="B2493" s="3" t="s">
        <v>1073</v>
      </c>
      <c r="C2493" s="3" t="s">
        <v>1074</v>
      </c>
      <c r="D2493" s="16" t="s">
        <v>285</v>
      </c>
      <c r="E2493" s="3" t="s">
        <v>133</v>
      </c>
      <c r="F2493" s="3">
        <v>0.182544231</v>
      </c>
      <c r="G2493" s="3">
        <v>0.30277029</v>
      </c>
      <c r="H2493" s="3">
        <v>0.546566376</v>
      </c>
      <c r="I2493" s="3">
        <v>21</v>
      </c>
    </row>
    <row r="2494" ht="15" spans="1:9">
      <c r="A2494" s="3" t="s">
        <v>177</v>
      </c>
      <c r="B2494" s="3" t="s">
        <v>1073</v>
      </c>
      <c r="C2494" s="3" t="s">
        <v>1074</v>
      </c>
      <c r="D2494" s="16" t="s">
        <v>176</v>
      </c>
      <c r="E2494" s="3" t="s">
        <v>133</v>
      </c>
      <c r="F2494" s="3">
        <v>0.160165302</v>
      </c>
      <c r="G2494" s="3">
        <v>0.272669393</v>
      </c>
      <c r="H2494" s="3">
        <v>0.556936816</v>
      </c>
      <c r="I2494" s="3">
        <v>26</v>
      </c>
    </row>
    <row r="2495" ht="15" spans="1:9">
      <c r="A2495" s="3" t="s">
        <v>718</v>
      </c>
      <c r="B2495" s="3" t="s">
        <v>1073</v>
      </c>
      <c r="C2495" s="3" t="s">
        <v>1074</v>
      </c>
      <c r="D2495" s="16" t="s">
        <v>715</v>
      </c>
      <c r="E2495" s="3" t="s">
        <v>133</v>
      </c>
      <c r="F2495" s="3">
        <v>0.111244373</v>
      </c>
      <c r="G2495" s="3">
        <v>0.236040508</v>
      </c>
      <c r="H2495" s="3">
        <v>0.63743111</v>
      </c>
      <c r="I2495" s="3">
        <v>34</v>
      </c>
    </row>
    <row r="2496" ht="15" spans="1:9">
      <c r="A2496" s="3" t="s">
        <v>400</v>
      </c>
      <c r="B2496" s="3" t="s">
        <v>1073</v>
      </c>
      <c r="C2496" s="3" t="s">
        <v>1074</v>
      </c>
      <c r="D2496" s="16" t="s">
        <v>399</v>
      </c>
      <c r="E2496" s="3" t="s">
        <v>133</v>
      </c>
      <c r="F2496" s="3">
        <v>-0.095987919</v>
      </c>
      <c r="G2496" s="3">
        <v>0.262318922</v>
      </c>
      <c r="H2496" s="3">
        <v>0.714424262</v>
      </c>
      <c r="I2496" s="3">
        <v>28</v>
      </c>
    </row>
    <row r="2497" ht="15" spans="1:9">
      <c r="A2497" s="3" t="s">
        <v>1608</v>
      </c>
      <c r="B2497" s="3" t="s">
        <v>1073</v>
      </c>
      <c r="C2497" s="3" t="s">
        <v>1074</v>
      </c>
      <c r="D2497" s="16" t="s">
        <v>465</v>
      </c>
      <c r="E2497" s="3" t="s">
        <v>133</v>
      </c>
      <c r="F2497" s="3">
        <v>0.066520964</v>
      </c>
      <c r="G2497" s="3">
        <v>0.195483115</v>
      </c>
      <c r="H2497" s="3">
        <v>0.733638092</v>
      </c>
      <c r="I2497" s="3">
        <v>12</v>
      </c>
    </row>
    <row r="2498" ht="15" spans="1:9">
      <c r="A2498" s="3" t="s">
        <v>950</v>
      </c>
      <c r="B2498" s="3" t="s">
        <v>1073</v>
      </c>
      <c r="C2498" s="3" t="s">
        <v>1074</v>
      </c>
      <c r="D2498" s="16" t="s">
        <v>912</v>
      </c>
      <c r="E2498" s="3" t="s">
        <v>133</v>
      </c>
      <c r="F2498" s="3">
        <v>0.09691038</v>
      </c>
      <c r="G2498" s="3">
        <v>0.304592324</v>
      </c>
      <c r="H2498" s="3">
        <v>0.75036037</v>
      </c>
      <c r="I2498" s="3">
        <v>19</v>
      </c>
    </row>
    <row r="2499" ht="15" spans="1:9">
      <c r="A2499" s="3" t="s">
        <v>1602</v>
      </c>
      <c r="B2499" s="3" t="s">
        <v>1073</v>
      </c>
      <c r="C2499" s="3" t="s">
        <v>1074</v>
      </c>
      <c r="D2499" s="16" t="s">
        <v>336</v>
      </c>
      <c r="E2499" s="3" t="s">
        <v>133</v>
      </c>
      <c r="F2499" s="3">
        <v>-0.047156598</v>
      </c>
      <c r="G2499" s="3">
        <v>0.177528731</v>
      </c>
      <c r="H2499" s="3">
        <v>0.790525737</v>
      </c>
      <c r="I2499" s="3">
        <v>19</v>
      </c>
    </row>
    <row r="2500" ht="15" spans="1:9">
      <c r="A2500" s="3" t="s">
        <v>1603</v>
      </c>
      <c r="B2500" s="3" t="s">
        <v>1073</v>
      </c>
      <c r="C2500" s="3" t="s">
        <v>1076</v>
      </c>
      <c r="D2500" s="16" t="s">
        <v>336</v>
      </c>
      <c r="E2500" s="3" t="s">
        <v>133</v>
      </c>
      <c r="F2500" s="3">
        <v>-0.047156598</v>
      </c>
      <c r="G2500" s="3">
        <v>0.177528731</v>
      </c>
      <c r="H2500" s="3">
        <v>0.790525737</v>
      </c>
      <c r="I2500" s="3">
        <v>19</v>
      </c>
    </row>
    <row r="2501" ht="15" spans="1:9">
      <c r="A2501" s="3" t="s">
        <v>620</v>
      </c>
      <c r="B2501" s="3" t="s">
        <v>1073</v>
      </c>
      <c r="C2501" s="3" t="s">
        <v>1074</v>
      </c>
      <c r="D2501" s="16" t="s">
        <v>617</v>
      </c>
      <c r="E2501" s="3" t="s">
        <v>133</v>
      </c>
      <c r="F2501" s="3">
        <v>0.091502101</v>
      </c>
      <c r="G2501" s="3">
        <v>0.345653944</v>
      </c>
      <c r="H2501" s="3">
        <v>0.791223857</v>
      </c>
      <c r="I2501" s="3">
        <v>21</v>
      </c>
    </row>
    <row r="2502" ht="15" spans="1:9">
      <c r="A2502" s="3" t="s">
        <v>719</v>
      </c>
      <c r="B2502" s="3" t="s">
        <v>1073</v>
      </c>
      <c r="C2502" s="3" t="s">
        <v>1074</v>
      </c>
      <c r="D2502" s="16" t="s">
        <v>720</v>
      </c>
      <c r="E2502" s="3" t="s">
        <v>133</v>
      </c>
      <c r="F2502" s="3">
        <v>0.055476734</v>
      </c>
      <c r="G2502" s="3">
        <v>0.235558201</v>
      </c>
      <c r="H2502" s="3">
        <v>0.813811527</v>
      </c>
      <c r="I2502" s="3">
        <v>29</v>
      </c>
    </row>
    <row r="2503" ht="15" spans="1:9">
      <c r="A2503" s="3" t="s">
        <v>1614</v>
      </c>
      <c r="B2503" s="3" t="s">
        <v>1073</v>
      </c>
      <c r="C2503" s="3" t="s">
        <v>1072</v>
      </c>
      <c r="D2503" s="16" t="s">
        <v>370</v>
      </c>
      <c r="E2503" s="3" t="s">
        <v>133</v>
      </c>
      <c r="F2503" s="3">
        <v>0.066873979</v>
      </c>
      <c r="G2503" s="3">
        <v>0.309153842</v>
      </c>
      <c r="H2503" s="3">
        <v>0.828743816</v>
      </c>
      <c r="I2503" s="3">
        <v>26</v>
      </c>
    </row>
    <row r="2504" ht="15" spans="1:9">
      <c r="A2504" s="3" t="s">
        <v>874</v>
      </c>
      <c r="B2504" s="3" t="s">
        <v>1073</v>
      </c>
      <c r="C2504" s="3" t="s">
        <v>1074</v>
      </c>
      <c r="D2504" s="16" t="s">
        <v>875</v>
      </c>
      <c r="E2504" s="3" t="s">
        <v>133</v>
      </c>
      <c r="F2504" s="3">
        <v>-0.038992611</v>
      </c>
      <c r="G2504" s="3">
        <v>0.182272764</v>
      </c>
      <c r="H2504" s="3">
        <v>0.830605929</v>
      </c>
      <c r="I2504" s="3">
        <v>29</v>
      </c>
    </row>
    <row r="2505" ht="15" spans="1:9">
      <c r="A2505" s="3" t="s">
        <v>1016</v>
      </c>
      <c r="B2505" s="3" t="s">
        <v>1073</v>
      </c>
      <c r="C2505" s="3" t="s">
        <v>1074</v>
      </c>
      <c r="D2505" s="16" t="s">
        <v>1010</v>
      </c>
      <c r="E2505" s="3" t="s">
        <v>133</v>
      </c>
      <c r="F2505" s="3">
        <v>0.086801821</v>
      </c>
      <c r="G2505" s="3">
        <v>0.419139183</v>
      </c>
      <c r="H2505" s="3">
        <v>0.835935308</v>
      </c>
      <c r="I2505" s="3">
        <v>9</v>
      </c>
    </row>
    <row r="2506" ht="15" spans="1:9">
      <c r="A2506" s="3" t="s">
        <v>1590</v>
      </c>
      <c r="B2506" s="3" t="s">
        <v>1073</v>
      </c>
      <c r="C2506" s="3" t="s">
        <v>1072</v>
      </c>
      <c r="D2506" s="16" t="s">
        <v>635</v>
      </c>
      <c r="E2506" s="3" t="s">
        <v>133</v>
      </c>
      <c r="F2506" s="3">
        <v>0.027531553</v>
      </c>
      <c r="G2506" s="3">
        <v>0.165638663</v>
      </c>
      <c r="H2506" s="3">
        <v>0.867988123</v>
      </c>
      <c r="I2506" s="3">
        <v>26</v>
      </c>
    </row>
    <row r="2507" ht="15" spans="1:9">
      <c r="A2507" s="3" t="s">
        <v>776</v>
      </c>
      <c r="B2507" s="3" t="s">
        <v>1073</v>
      </c>
      <c r="C2507" s="3" t="s">
        <v>1076</v>
      </c>
      <c r="D2507" s="16" t="s">
        <v>777</v>
      </c>
      <c r="E2507" s="3" t="s">
        <v>133</v>
      </c>
      <c r="F2507" s="3">
        <v>0.040679032</v>
      </c>
      <c r="G2507" s="3">
        <v>0.286317202</v>
      </c>
      <c r="H2507" s="3">
        <v>0.887019342</v>
      </c>
      <c r="I2507" s="3">
        <v>24</v>
      </c>
    </row>
    <row r="2508" ht="15" spans="1:9">
      <c r="A2508" s="3" t="s">
        <v>1596</v>
      </c>
      <c r="B2508" s="3" t="s">
        <v>1073</v>
      </c>
      <c r="C2508" s="3" t="s">
        <v>1074</v>
      </c>
      <c r="D2508" s="16" t="s">
        <v>330</v>
      </c>
      <c r="E2508" s="3" t="s">
        <v>133</v>
      </c>
      <c r="F2508" s="3">
        <v>-0.020882414</v>
      </c>
      <c r="G2508" s="3">
        <v>0.19632317</v>
      </c>
      <c r="H2508" s="3">
        <v>0.915290742</v>
      </c>
      <c r="I2508" s="3">
        <v>32</v>
      </c>
    </row>
    <row r="2509" ht="15" spans="1:9">
      <c r="A2509" s="3" t="s">
        <v>1594</v>
      </c>
      <c r="B2509" s="3" t="s">
        <v>1073</v>
      </c>
      <c r="C2509" s="3" t="s">
        <v>1072</v>
      </c>
      <c r="D2509" s="16" t="s">
        <v>617</v>
      </c>
      <c r="E2509" s="3" t="s">
        <v>133</v>
      </c>
      <c r="F2509" s="3">
        <v>0.022891918</v>
      </c>
      <c r="G2509" s="3">
        <v>0.331880098</v>
      </c>
      <c r="H2509" s="3">
        <v>0.945008347</v>
      </c>
      <c r="I2509" s="3">
        <v>24</v>
      </c>
    </row>
    <row r="2510" ht="15" spans="1:9">
      <c r="A2510" s="3" t="s">
        <v>303</v>
      </c>
      <c r="B2510" s="3" t="s">
        <v>1073</v>
      </c>
      <c r="C2510" s="3" t="s">
        <v>1074</v>
      </c>
      <c r="D2510" s="16" t="s">
        <v>312</v>
      </c>
      <c r="E2510" s="3" t="s">
        <v>133</v>
      </c>
      <c r="F2510" s="3">
        <v>0.000423157</v>
      </c>
      <c r="G2510" s="3">
        <v>0.23863006</v>
      </c>
      <c r="H2510" s="3">
        <v>0.998585133</v>
      </c>
      <c r="I2510" s="3">
        <v>25</v>
      </c>
    </row>
    <row r="2511" ht="15" spans="1:9">
      <c r="A2511" s="3" t="s">
        <v>725</v>
      </c>
      <c r="B2511" s="3" t="s">
        <v>1073</v>
      </c>
      <c r="C2511" s="3" t="s">
        <v>1074</v>
      </c>
      <c r="D2511" s="16" t="s">
        <v>715</v>
      </c>
      <c r="E2511" s="3" t="s">
        <v>133</v>
      </c>
      <c r="F2511" s="3">
        <v>-0.000439038</v>
      </c>
      <c r="G2511" s="3">
        <v>0.353881774</v>
      </c>
      <c r="H2511" s="3">
        <v>0.999010116</v>
      </c>
      <c r="I2511" s="3">
        <v>15</v>
      </c>
    </row>
    <row r="2512" ht="15" spans="1:9">
      <c r="A2512" s="3" t="s">
        <v>967</v>
      </c>
      <c r="B2512" s="3" t="s">
        <v>1076</v>
      </c>
      <c r="C2512" s="3" t="s">
        <v>1072</v>
      </c>
      <c r="D2512" s="16" t="s">
        <v>905</v>
      </c>
      <c r="E2512" s="3" t="s">
        <v>133</v>
      </c>
      <c r="F2512" s="3">
        <v>0.52982347</v>
      </c>
      <c r="G2512" s="3">
        <v>0.079900471</v>
      </c>
      <c r="H2512" s="3">
        <v>3.33323e-11</v>
      </c>
      <c r="I2512" s="3">
        <v>34</v>
      </c>
    </row>
    <row r="2513" ht="15" spans="1:9">
      <c r="A2513" s="3" t="s">
        <v>1618</v>
      </c>
      <c r="B2513" s="3" t="s">
        <v>1076</v>
      </c>
      <c r="C2513" s="3" t="s">
        <v>1074</v>
      </c>
      <c r="D2513" s="16" t="s">
        <v>905</v>
      </c>
      <c r="E2513" s="3" t="s">
        <v>133</v>
      </c>
      <c r="F2513" s="3">
        <v>0.52982347</v>
      </c>
      <c r="G2513" s="3">
        <v>0.079900471</v>
      </c>
      <c r="H2513" s="3">
        <v>3.33323e-11</v>
      </c>
      <c r="I2513" s="3">
        <v>34</v>
      </c>
    </row>
    <row r="2514" ht="15" spans="1:9">
      <c r="A2514" s="3" t="s">
        <v>1288</v>
      </c>
      <c r="B2514" s="3" t="s">
        <v>1076</v>
      </c>
      <c r="C2514" s="3" t="s">
        <v>1072</v>
      </c>
      <c r="D2514" s="16" t="s">
        <v>897</v>
      </c>
      <c r="E2514" s="3" t="s">
        <v>133</v>
      </c>
      <c r="F2514" s="3">
        <v>0.316351936</v>
      </c>
      <c r="G2514" s="3">
        <v>0.131031991</v>
      </c>
      <c r="H2514" s="3">
        <v>0.015765014</v>
      </c>
      <c r="I2514" s="3">
        <v>45</v>
      </c>
    </row>
    <row r="2515" ht="15" spans="1:9">
      <c r="A2515" s="3" t="s">
        <v>448</v>
      </c>
      <c r="B2515" s="3" t="s">
        <v>1076</v>
      </c>
      <c r="C2515" s="3" t="s">
        <v>1072</v>
      </c>
      <c r="D2515" s="16" t="s">
        <v>438</v>
      </c>
      <c r="E2515" s="3" t="s">
        <v>133</v>
      </c>
      <c r="F2515" s="3">
        <v>-0.663001111</v>
      </c>
      <c r="G2515" s="3">
        <v>0.328074281</v>
      </c>
      <c r="H2515" s="3">
        <v>0.043291445</v>
      </c>
      <c r="I2515" s="3">
        <v>24</v>
      </c>
    </row>
    <row r="2516" ht="15" spans="1:9">
      <c r="A2516" s="3" t="s">
        <v>271</v>
      </c>
      <c r="B2516" s="3" t="s">
        <v>1076</v>
      </c>
      <c r="C2516" s="3" t="s">
        <v>1073</v>
      </c>
      <c r="D2516" s="16" t="s">
        <v>272</v>
      </c>
      <c r="E2516" s="3" t="s">
        <v>133</v>
      </c>
      <c r="F2516" s="3">
        <v>0.56327746</v>
      </c>
      <c r="G2516" s="3">
        <v>0.293910005</v>
      </c>
      <c r="H2516" s="3">
        <v>0.055301944</v>
      </c>
      <c r="I2516" s="3">
        <v>18</v>
      </c>
    </row>
    <row r="2517" ht="15" spans="1:9">
      <c r="A2517" s="3" t="s">
        <v>1632</v>
      </c>
      <c r="B2517" s="3" t="s">
        <v>1076</v>
      </c>
      <c r="C2517" s="3" t="s">
        <v>1074</v>
      </c>
      <c r="D2517" s="16" t="s">
        <v>546</v>
      </c>
      <c r="E2517" s="3" t="s">
        <v>133</v>
      </c>
      <c r="F2517" s="3">
        <v>0.551118922</v>
      </c>
      <c r="G2517" s="3">
        <v>0.327697229</v>
      </c>
      <c r="H2517" s="3">
        <v>0.092608977</v>
      </c>
      <c r="I2517" s="3">
        <v>19</v>
      </c>
    </row>
    <row r="2518" ht="15" spans="1:9">
      <c r="A2518" s="3" t="s">
        <v>1628</v>
      </c>
      <c r="B2518" s="3" t="s">
        <v>1076</v>
      </c>
      <c r="C2518" s="3" t="s">
        <v>1074</v>
      </c>
      <c r="D2518" s="16" t="s">
        <v>793</v>
      </c>
      <c r="E2518" s="3" t="s">
        <v>133</v>
      </c>
      <c r="F2518" s="3">
        <v>-0.408261084</v>
      </c>
      <c r="G2518" s="3">
        <v>0.270450905</v>
      </c>
      <c r="H2518" s="3">
        <v>0.131156475</v>
      </c>
      <c r="I2518" s="3">
        <v>30</v>
      </c>
    </row>
    <row r="2519" ht="15" spans="1:9">
      <c r="A2519" s="3" t="s">
        <v>609</v>
      </c>
      <c r="B2519" s="3" t="s">
        <v>1076</v>
      </c>
      <c r="C2519" s="3" t="s">
        <v>1072</v>
      </c>
      <c r="D2519" s="16" t="s">
        <v>608</v>
      </c>
      <c r="E2519" s="3" t="s">
        <v>133</v>
      </c>
      <c r="F2519" s="3">
        <v>-0.29099612</v>
      </c>
      <c r="G2519" s="3">
        <v>0.201754928</v>
      </c>
      <c r="H2519" s="3">
        <v>0.14921079</v>
      </c>
      <c r="I2519" s="3">
        <v>21</v>
      </c>
    </row>
    <row r="2520" ht="15" spans="1:9">
      <c r="A2520" s="3" t="s">
        <v>1104</v>
      </c>
      <c r="B2520" s="3" t="s">
        <v>1076</v>
      </c>
      <c r="C2520" s="3" t="s">
        <v>1072</v>
      </c>
      <c r="D2520" s="16" t="s">
        <v>276</v>
      </c>
      <c r="E2520" s="3" t="s">
        <v>133</v>
      </c>
      <c r="F2520" s="3">
        <v>-0.446236365</v>
      </c>
      <c r="G2520" s="3">
        <v>0.320057388</v>
      </c>
      <c r="H2520" s="3">
        <v>0.163245566</v>
      </c>
      <c r="I2520" s="3">
        <v>22</v>
      </c>
    </row>
    <row r="2521" ht="15" spans="1:9">
      <c r="A2521" s="3" t="s">
        <v>1645</v>
      </c>
      <c r="B2521" s="3" t="s">
        <v>1076</v>
      </c>
      <c r="C2521" s="3" t="s">
        <v>1072</v>
      </c>
      <c r="D2521" s="16" t="s">
        <v>912</v>
      </c>
      <c r="E2521" s="3" t="s">
        <v>133</v>
      </c>
      <c r="F2521" s="3">
        <v>-0.405384276</v>
      </c>
      <c r="G2521" s="3">
        <v>0.304290791</v>
      </c>
      <c r="H2521" s="3">
        <v>0.18278575</v>
      </c>
      <c r="I2521" s="3">
        <v>18</v>
      </c>
    </row>
    <row r="2522" ht="15" spans="1:9">
      <c r="A2522" s="3" t="s">
        <v>531</v>
      </c>
      <c r="B2522" s="3" t="s">
        <v>1076</v>
      </c>
      <c r="C2522" s="3" t="s">
        <v>1072</v>
      </c>
      <c r="D2522" s="16" t="s">
        <v>485</v>
      </c>
      <c r="E2522" s="3" t="s">
        <v>133</v>
      </c>
      <c r="F2522" s="3">
        <v>-0.254856499</v>
      </c>
      <c r="G2522" s="3">
        <v>0.196809892</v>
      </c>
      <c r="H2522" s="3">
        <v>0.195341811</v>
      </c>
      <c r="I2522" s="3">
        <v>26</v>
      </c>
    </row>
    <row r="2523" ht="15" spans="1:9">
      <c r="A2523" s="3" t="s">
        <v>373</v>
      </c>
      <c r="B2523" s="3" t="s">
        <v>1076</v>
      </c>
      <c r="C2523" s="3" t="s">
        <v>1072</v>
      </c>
      <c r="D2523" s="16" t="s">
        <v>368</v>
      </c>
      <c r="E2523" s="3" t="s">
        <v>133</v>
      </c>
      <c r="F2523" s="3">
        <v>-0.280779565</v>
      </c>
      <c r="G2523" s="3">
        <v>0.21769514</v>
      </c>
      <c r="H2523" s="3">
        <v>0.197125892</v>
      </c>
      <c r="I2523" s="3">
        <v>36</v>
      </c>
    </row>
    <row r="2524" ht="15" spans="1:9">
      <c r="A2524" s="3" t="s">
        <v>508</v>
      </c>
      <c r="B2524" s="3" t="s">
        <v>1076</v>
      </c>
      <c r="C2524" s="3" t="s">
        <v>1072</v>
      </c>
      <c r="D2524" s="16" t="s">
        <v>509</v>
      </c>
      <c r="E2524" s="3" t="s">
        <v>133</v>
      </c>
      <c r="F2524" s="3">
        <v>-0.367820557</v>
      </c>
      <c r="G2524" s="3">
        <v>0.306611446</v>
      </c>
      <c r="H2524" s="3">
        <v>0.23028273</v>
      </c>
      <c r="I2524" s="3">
        <v>19</v>
      </c>
    </row>
    <row r="2525" ht="15" spans="1:9">
      <c r="A2525" s="3" t="s">
        <v>1213</v>
      </c>
      <c r="B2525" s="3" t="s">
        <v>1076</v>
      </c>
      <c r="C2525" s="3" t="s">
        <v>1072</v>
      </c>
      <c r="D2525" s="16" t="s">
        <v>635</v>
      </c>
      <c r="E2525" s="3" t="s">
        <v>133</v>
      </c>
      <c r="F2525" s="3">
        <v>0.182223491</v>
      </c>
      <c r="G2525" s="3">
        <v>0.174786905</v>
      </c>
      <c r="H2525" s="3">
        <v>0.29715834</v>
      </c>
      <c r="I2525" s="3">
        <v>36</v>
      </c>
    </row>
    <row r="2526" ht="15" spans="1:9">
      <c r="A2526" s="3" t="s">
        <v>1247</v>
      </c>
      <c r="B2526" s="3" t="s">
        <v>1076</v>
      </c>
      <c r="C2526" s="3" t="s">
        <v>1072</v>
      </c>
      <c r="D2526" s="16" t="s">
        <v>746</v>
      </c>
      <c r="E2526" s="3" t="s">
        <v>133</v>
      </c>
      <c r="F2526" s="3">
        <v>-0.245451198</v>
      </c>
      <c r="G2526" s="3">
        <v>0.242490031</v>
      </c>
      <c r="H2526" s="3">
        <v>0.311436939</v>
      </c>
      <c r="I2526" s="3">
        <v>32</v>
      </c>
    </row>
    <row r="2527" ht="15" spans="1:9">
      <c r="A2527" s="3" t="s">
        <v>1633</v>
      </c>
      <c r="B2527" s="3" t="s">
        <v>1076</v>
      </c>
      <c r="C2527" s="3" t="s">
        <v>1072</v>
      </c>
      <c r="D2527" s="16" t="s">
        <v>365</v>
      </c>
      <c r="E2527" s="3" t="s">
        <v>133</v>
      </c>
      <c r="F2527" s="3">
        <v>-0.369320854</v>
      </c>
      <c r="G2527" s="3">
        <v>0.365454074</v>
      </c>
      <c r="H2527" s="3">
        <v>0.31221713</v>
      </c>
      <c r="I2527" s="3">
        <v>17</v>
      </c>
    </row>
    <row r="2528" ht="15" spans="1:9">
      <c r="A2528" s="3" t="s">
        <v>1641</v>
      </c>
      <c r="B2528" s="3" t="s">
        <v>1076</v>
      </c>
      <c r="C2528" s="3" t="s">
        <v>1072</v>
      </c>
      <c r="D2528" s="16" t="s">
        <v>1023</v>
      </c>
      <c r="E2528" s="3" t="s">
        <v>133</v>
      </c>
      <c r="F2528" s="3">
        <v>-0.230912087</v>
      </c>
      <c r="G2528" s="3">
        <v>0.253172542</v>
      </c>
      <c r="H2528" s="3">
        <v>0.361729778</v>
      </c>
      <c r="I2528" s="3">
        <v>19</v>
      </c>
    </row>
    <row r="2529" ht="15" spans="1:9">
      <c r="A2529" s="3" t="s">
        <v>319</v>
      </c>
      <c r="B2529" s="3" t="s">
        <v>1076</v>
      </c>
      <c r="C2529" s="3" t="s">
        <v>1073</v>
      </c>
      <c r="D2529" s="16" t="s">
        <v>314</v>
      </c>
      <c r="E2529" s="3" t="s">
        <v>133</v>
      </c>
      <c r="F2529" s="3">
        <v>-0.213112088</v>
      </c>
      <c r="G2529" s="3">
        <v>0.240535547</v>
      </c>
      <c r="H2529" s="3">
        <v>0.37562292</v>
      </c>
      <c r="I2529" s="3">
        <v>36</v>
      </c>
    </row>
    <row r="2530" ht="15" spans="1:9">
      <c r="A2530" s="3" t="s">
        <v>1644</v>
      </c>
      <c r="B2530" s="3" t="s">
        <v>1076</v>
      </c>
      <c r="C2530" s="3" t="s">
        <v>1073</v>
      </c>
      <c r="D2530" s="16" t="s">
        <v>1023</v>
      </c>
      <c r="E2530" s="3" t="s">
        <v>133</v>
      </c>
      <c r="F2530" s="3">
        <v>0.251316008</v>
      </c>
      <c r="G2530" s="3">
        <v>0.292664768</v>
      </c>
      <c r="H2530" s="3">
        <v>0.390497052</v>
      </c>
      <c r="I2530" s="3">
        <v>15</v>
      </c>
    </row>
    <row r="2531" ht="15" spans="1:9">
      <c r="A2531" s="3" t="s">
        <v>1208</v>
      </c>
      <c r="B2531" s="3" t="s">
        <v>1076</v>
      </c>
      <c r="C2531" s="3" t="s">
        <v>1072</v>
      </c>
      <c r="D2531" s="16" t="s">
        <v>617</v>
      </c>
      <c r="E2531" s="3" t="s">
        <v>133</v>
      </c>
      <c r="F2531" s="3">
        <v>-0.25677534</v>
      </c>
      <c r="G2531" s="3">
        <v>0.329293269</v>
      </c>
      <c r="H2531" s="3">
        <v>0.435522105</v>
      </c>
      <c r="I2531" s="3">
        <v>22</v>
      </c>
    </row>
    <row r="2532" ht="15" spans="1:9">
      <c r="A2532" s="3" t="s">
        <v>1642</v>
      </c>
      <c r="B2532" s="3" t="s">
        <v>1076</v>
      </c>
      <c r="C2532" s="3" t="s">
        <v>1074</v>
      </c>
      <c r="D2532" s="16" t="s">
        <v>394</v>
      </c>
      <c r="E2532" s="3" t="s">
        <v>133</v>
      </c>
      <c r="F2532" s="3">
        <v>-0.073486609</v>
      </c>
      <c r="G2532" s="3">
        <v>0.096776889</v>
      </c>
      <c r="H2532" s="3">
        <v>0.447648912</v>
      </c>
      <c r="I2532" s="3">
        <v>43</v>
      </c>
    </row>
    <row r="2533" ht="15" spans="1:9">
      <c r="A2533" s="3" t="s">
        <v>774</v>
      </c>
      <c r="B2533" s="3" t="s">
        <v>1076</v>
      </c>
      <c r="C2533" s="3" t="s">
        <v>1072</v>
      </c>
      <c r="D2533" s="16" t="s">
        <v>771</v>
      </c>
      <c r="E2533" s="3" t="s">
        <v>133</v>
      </c>
      <c r="F2533" s="3">
        <v>0.150431038</v>
      </c>
      <c r="G2533" s="3">
        <v>0.224850122</v>
      </c>
      <c r="H2533" s="3">
        <v>0.503477586</v>
      </c>
      <c r="I2533" s="3">
        <v>35</v>
      </c>
    </row>
    <row r="2534" ht="15" spans="1:9">
      <c r="A2534" s="3" t="s">
        <v>766</v>
      </c>
      <c r="B2534" s="3" t="s">
        <v>1076</v>
      </c>
      <c r="C2534" s="3" t="s">
        <v>1073</v>
      </c>
      <c r="D2534" s="16" t="s">
        <v>761</v>
      </c>
      <c r="E2534" s="3" t="s">
        <v>133</v>
      </c>
      <c r="F2534" s="3">
        <v>-0.204631761</v>
      </c>
      <c r="G2534" s="3">
        <v>0.31014657</v>
      </c>
      <c r="H2534" s="3">
        <v>0.50938828</v>
      </c>
      <c r="I2534" s="3">
        <v>32</v>
      </c>
    </row>
    <row r="2535" ht="15" spans="1:9">
      <c r="A2535" s="3" t="s">
        <v>398</v>
      </c>
      <c r="B2535" s="3" t="s">
        <v>1076</v>
      </c>
      <c r="C2535" s="3" t="s">
        <v>1072</v>
      </c>
      <c r="D2535" s="16" t="s">
        <v>399</v>
      </c>
      <c r="E2535" s="3" t="s">
        <v>133</v>
      </c>
      <c r="F2535" s="3">
        <v>-0.14945358</v>
      </c>
      <c r="G2535" s="3">
        <v>0.245017935</v>
      </c>
      <c r="H2535" s="3">
        <v>0.541881705</v>
      </c>
      <c r="I2535" s="3">
        <v>29</v>
      </c>
    </row>
    <row r="2536" ht="15" spans="1:9">
      <c r="A2536" s="3" t="s">
        <v>1075</v>
      </c>
      <c r="B2536" s="3" t="s">
        <v>1076</v>
      </c>
      <c r="C2536" s="3" t="s">
        <v>1072</v>
      </c>
      <c r="D2536" s="16" t="s">
        <v>176</v>
      </c>
      <c r="E2536" s="3" t="s">
        <v>133</v>
      </c>
      <c r="F2536" s="3">
        <v>0.160165302</v>
      </c>
      <c r="G2536" s="3">
        <v>0.272669393</v>
      </c>
      <c r="H2536" s="3">
        <v>0.556936816</v>
      </c>
      <c r="I2536" s="3">
        <v>26</v>
      </c>
    </row>
    <row r="2537" ht="15" spans="1:9">
      <c r="A2537" s="3" t="s">
        <v>1077</v>
      </c>
      <c r="B2537" s="3" t="s">
        <v>1076</v>
      </c>
      <c r="C2537" s="3" t="s">
        <v>1072</v>
      </c>
      <c r="D2537" s="16" t="s">
        <v>176</v>
      </c>
      <c r="E2537" s="3" t="s">
        <v>133</v>
      </c>
      <c r="F2537" s="3">
        <v>0.160165302</v>
      </c>
      <c r="G2537" s="3">
        <v>0.272669393</v>
      </c>
      <c r="H2537" s="3">
        <v>0.556936816</v>
      </c>
      <c r="I2537" s="3">
        <v>26</v>
      </c>
    </row>
    <row r="2538" ht="15" spans="1:9">
      <c r="A2538" s="3" t="s">
        <v>1637</v>
      </c>
      <c r="B2538" s="3" t="s">
        <v>1076</v>
      </c>
      <c r="C2538" s="3" t="s">
        <v>1072</v>
      </c>
      <c r="D2538" s="16" t="s">
        <v>388</v>
      </c>
      <c r="E2538" s="3" t="s">
        <v>133</v>
      </c>
      <c r="F2538" s="3">
        <v>0.083336023</v>
      </c>
      <c r="G2538" s="3">
        <v>0.167244634</v>
      </c>
      <c r="H2538" s="3">
        <v>0.618280943</v>
      </c>
      <c r="I2538" s="3">
        <v>35</v>
      </c>
    </row>
    <row r="2539" ht="15" spans="1:9">
      <c r="A2539" s="3" t="s">
        <v>1634</v>
      </c>
      <c r="B2539" s="3" t="s">
        <v>1076</v>
      </c>
      <c r="C2539" s="3" t="s">
        <v>1072</v>
      </c>
      <c r="D2539" s="16" t="s">
        <v>399</v>
      </c>
      <c r="E2539" s="3" t="s">
        <v>133</v>
      </c>
      <c r="F2539" s="3">
        <v>0.133610234</v>
      </c>
      <c r="G2539" s="3">
        <v>0.298827758</v>
      </c>
      <c r="H2539" s="3">
        <v>0.654792365</v>
      </c>
      <c r="I2539" s="3">
        <v>20</v>
      </c>
    </row>
    <row r="2540" ht="15" spans="1:9">
      <c r="A2540" s="3" t="s">
        <v>1652</v>
      </c>
      <c r="B2540" s="3" t="s">
        <v>1076</v>
      </c>
      <c r="C2540" s="3" t="s">
        <v>1073</v>
      </c>
      <c r="D2540" s="16" t="s">
        <v>720</v>
      </c>
      <c r="E2540" s="3" t="s">
        <v>133</v>
      </c>
      <c r="F2540" s="3">
        <v>-0.092950555</v>
      </c>
      <c r="G2540" s="3">
        <v>0.215592945</v>
      </c>
      <c r="H2540" s="3">
        <v>0.66636721</v>
      </c>
      <c r="I2540" s="3">
        <v>37</v>
      </c>
    </row>
    <row r="2541" ht="15" spans="1:9">
      <c r="A2541" s="3" t="s">
        <v>762</v>
      </c>
      <c r="B2541" s="3" t="s">
        <v>1076</v>
      </c>
      <c r="C2541" s="3" t="s">
        <v>1072</v>
      </c>
      <c r="D2541" s="16" t="s">
        <v>759</v>
      </c>
      <c r="E2541" s="3" t="s">
        <v>133</v>
      </c>
      <c r="F2541" s="3">
        <v>0.047960826</v>
      </c>
      <c r="G2541" s="3">
        <v>0.126518789</v>
      </c>
      <c r="H2541" s="3">
        <v>0.704627969</v>
      </c>
      <c r="I2541" s="3">
        <v>51</v>
      </c>
    </row>
    <row r="2542" ht="15" spans="1:9">
      <c r="A2542" s="3" t="s">
        <v>765</v>
      </c>
      <c r="B2542" s="3" t="s">
        <v>1076</v>
      </c>
      <c r="C2542" s="3" t="s">
        <v>1072</v>
      </c>
      <c r="D2542" s="16" t="s">
        <v>759</v>
      </c>
      <c r="E2542" s="3" t="s">
        <v>133</v>
      </c>
      <c r="F2542" s="3">
        <v>-0.040900517</v>
      </c>
      <c r="G2542" s="3">
        <v>0.124579648</v>
      </c>
      <c r="H2542" s="3">
        <v>0.742678665</v>
      </c>
      <c r="I2542" s="3">
        <v>50</v>
      </c>
    </row>
    <row r="2543" ht="15" spans="1:9">
      <c r="A2543" s="3" t="s">
        <v>387</v>
      </c>
      <c r="B2543" s="3" t="s">
        <v>1076</v>
      </c>
      <c r="C2543" s="3" t="s">
        <v>1074</v>
      </c>
      <c r="D2543" s="16" t="s">
        <v>388</v>
      </c>
      <c r="E2543" s="3" t="s">
        <v>133</v>
      </c>
      <c r="F2543" s="3">
        <v>0.04719211</v>
      </c>
      <c r="G2543" s="3">
        <v>0.177537199</v>
      </c>
      <c r="H2543" s="3">
        <v>0.790381431</v>
      </c>
      <c r="I2543" s="3">
        <v>36</v>
      </c>
    </row>
    <row r="2544" ht="15" spans="1:9">
      <c r="A2544" s="3" t="s">
        <v>1199</v>
      </c>
      <c r="B2544" s="3" t="s">
        <v>1076</v>
      </c>
      <c r="C2544" s="3" t="s">
        <v>1072</v>
      </c>
      <c r="D2544" s="16" t="s">
        <v>617</v>
      </c>
      <c r="E2544" s="3" t="s">
        <v>133</v>
      </c>
      <c r="F2544" s="3">
        <v>0.091502101</v>
      </c>
      <c r="G2544" s="3">
        <v>0.345653944</v>
      </c>
      <c r="H2544" s="3">
        <v>0.791223857</v>
      </c>
      <c r="I2544" s="3">
        <v>21</v>
      </c>
    </row>
    <row r="2545" ht="15" spans="1:9">
      <c r="A2545" s="3" t="s">
        <v>319</v>
      </c>
      <c r="B2545" s="3" t="s">
        <v>1076</v>
      </c>
      <c r="C2545" s="3" t="s">
        <v>1073</v>
      </c>
      <c r="D2545" s="16" t="s">
        <v>310</v>
      </c>
      <c r="E2545" s="3" t="s">
        <v>133</v>
      </c>
      <c r="F2545" s="3">
        <v>0.036232315</v>
      </c>
      <c r="G2545" s="3">
        <v>0.269798297</v>
      </c>
      <c r="H2545" s="3">
        <v>0.893170033</v>
      </c>
      <c r="I2545" s="3">
        <v>27</v>
      </c>
    </row>
    <row r="2546" ht="15" spans="1:9">
      <c r="A2546" s="3" t="s">
        <v>221</v>
      </c>
      <c r="B2546" s="3" t="s">
        <v>1076</v>
      </c>
      <c r="C2546" s="3" t="s">
        <v>1072</v>
      </c>
      <c r="D2546" s="16" t="s">
        <v>225</v>
      </c>
      <c r="E2546" s="3" t="s">
        <v>133</v>
      </c>
      <c r="F2546" s="3">
        <v>0.02881428</v>
      </c>
      <c r="G2546" s="3">
        <v>0.329912452</v>
      </c>
      <c r="H2546" s="3">
        <v>0.930401919</v>
      </c>
      <c r="I2546" s="3">
        <v>19</v>
      </c>
    </row>
    <row r="2547" ht="15" spans="1:9">
      <c r="A2547" s="3" t="s">
        <v>1622</v>
      </c>
      <c r="B2547" s="3" t="s">
        <v>1076</v>
      </c>
      <c r="C2547" s="3" t="s">
        <v>1072</v>
      </c>
      <c r="D2547" s="16" t="s">
        <v>617</v>
      </c>
      <c r="E2547" s="3" t="s">
        <v>133</v>
      </c>
      <c r="F2547" s="3">
        <v>0.029907514</v>
      </c>
      <c r="G2547" s="3">
        <v>0.345934454</v>
      </c>
      <c r="H2547" s="3">
        <v>0.9311053</v>
      </c>
      <c r="I2547" s="3">
        <v>22</v>
      </c>
    </row>
    <row r="2548" ht="15" spans="1:9">
      <c r="A2548" s="3" t="s">
        <v>1626</v>
      </c>
      <c r="B2548" s="3" t="s">
        <v>1076</v>
      </c>
      <c r="C2548" s="3" t="s">
        <v>1072</v>
      </c>
      <c r="D2548" s="16" t="s">
        <v>617</v>
      </c>
      <c r="E2548" s="3" t="s">
        <v>133</v>
      </c>
      <c r="F2548" s="3">
        <v>0.022891918</v>
      </c>
      <c r="G2548" s="3">
        <v>0.331880098</v>
      </c>
      <c r="H2548" s="3">
        <v>0.945008347</v>
      </c>
      <c r="I2548" s="3">
        <v>24</v>
      </c>
    </row>
    <row r="2549" ht="15" spans="1:9">
      <c r="A2549" s="3" t="s">
        <v>1630</v>
      </c>
      <c r="B2549" s="3" t="s">
        <v>1076</v>
      </c>
      <c r="C2549" s="3" t="s">
        <v>1072</v>
      </c>
      <c r="D2549" s="16" t="s">
        <v>782</v>
      </c>
      <c r="E2549" s="3" t="s">
        <v>133</v>
      </c>
      <c r="F2549" s="3">
        <v>-0.004646974</v>
      </c>
      <c r="G2549" s="3">
        <v>0.096376054</v>
      </c>
      <c r="H2549" s="3">
        <v>0.961543224</v>
      </c>
      <c r="I2549" s="3">
        <v>44</v>
      </c>
    </row>
    <row r="2550" ht="15.75" spans="1:9">
      <c r="A2550" s="12" t="s">
        <v>523</v>
      </c>
      <c r="B2550" s="12" t="s">
        <v>1076</v>
      </c>
      <c r="C2550" s="12" t="s">
        <v>1073</v>
      </c>
      <c r="D2550" s="23" t="s">
        <v>489</v>
      </c>
      <c r="E2550" s="12" t="s">
        <v>133</v>
      </c>
      <c r="F2550" s="71" t="s">
        <v>1716</v>
      </c>
      <c r="G2550" s="12">
        <v>0.246162073</v>
      </c>
      <c r="H2550" s="12">
        <v>0.999978641</v>
      </c>
      <c r="I2550" s="12">
        <v>11</v>
      </c>
    </row>
  </sheetData>
  <sortState ref="A3:I2550">
    <sortCondition ref="E3"/>
  </sortState>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4"/>
  <sheetViews>
    <sheetView workbookViewId="0">
      <selection activeCell="F19" sqref="F19"/>
    </sheetView>
  </sheetViews>
  <sheetFormatPr defaultColWidth="9" defaultRowHeight="13.5"/>
  <cols>
    <col min="1" max="1" width="12" customWidth="1"/>
    <col min="3" max="3" width="14" customWidth="1"/>
    <col min="5" max="5" width="13.1666666666667" customWidth="1"/>
  </cols>
  <sheetData>
    <row r="1" ht="15.75" spans="1:10">
      <c r="A1" s="4" t="s">
        <v>1717</v>
      </c>
      <c r="B1" s="4"/>
      <c r="C1" s="4"/>
      <c r="D1" s="4"/>
      <c r="E1" s="4"/>
      <c r="F1" s="4"/>
      <c r="G1" s="4"/>
      <c r="H1" s="4"/>
      <c r="I1" s="4"/>
      <c r="J1" s="25"/>
    </row>
    <row r="2" ht="42.75" spans="1:10">
      <c r="A2" s="26" t="s">
        <v>1718</v>
      </c>
      <c r="B2" s="27" t="s">
        <v>1719</v>
      </c>
      <c r="C2" s="26" t="s">
        <v>1720</v>
      </c>
      <c r="D2" s="27" t="s">
        <v>1721</v>
      </c>
      <c r="E2" s="26" t="s">
        <v>1722</v>
      </c>
      <c r="F2" s="27" t="s">
        <v>1723</v>
      </c>
      <c r="G2" s="27" t="s">
        <v>1724</v>
      </c>
      <c r="H2" s="27" t="s">
        <v>1725</v>
      </c>
      <c r="I2" s="26" t="s">
        <v>1726</v>
      </c>
    </row>
    <row r="3" ht="15" spans="1:10">
      <c r="A3" s="28" t="s">
        <v>1727</v>
      </c>
      <c r="B3" s="28" t="s">
        <v>1728</v>
      </c>
      <c r="C3" s="28" t="s">
        <v>1729</v>
      </c>
      <c r="D3" s="28">
        <v>334</v>
      </c>
      <c r="E3" s="28" t="s">
        <v>1730</v>
      </c>
      <c r="F3" s="28" t="s">
        <v>1731</v>
      </c>
      <c r="G3" s="28" t="s">
        <v>1732</v>
      </c>
      <c r="H3" s="28" t="s">
        <v>1733</v>
      </c>
      <c r="I3" s="28">
        <v>37.7</v>
      </c>
    </row>
    <row r="4" ht="15" spans="1:10">
      <c r="A4" s="28" t="s">
        <v>1734</v>
      </c>
      <c r="B4" s="28" t="s">
        <v>1728</v>
      </c>
      <c r="C4" s="28" t="s">
        <v>1729</v>
      </c>
      <c r="D4" s="28">
        <v>65</v>
      </c>
      <c r="E4" s="28" t="s">
        <v>1730</v>
      </c>
      <c r="F4" s="28" t="s">
        <v>1735</v>
      </c>
      <c r="G4" s="28" t="s">
        <v>1736</v>
      </c>
      <c r="H4" s="28" t="s">
        <v>1737</v>
      </c>
      <c r="I4" s="28">
        <v>44.6</v>
      </c>
    </row>
    <row r="5" ht="15" spans="1:10">
      <c r="A5" s="28" t="s">
        <v>1738</v>
      </c>
      <c r="B5" s="28" t="s">
        <v>1728</v>
      </c>
      <c r="C5" s="28" t="s">
        <v>1739</v>
      </c>
      <c r="D5" s="28">
        <v>200</v>
      </c>
      <c r="E5" s="28" t="s">
        <v>1730</v>
      </c>
      <c r="F5" s="28" t="s">
        <v>1740</v>
      </c>
      <c r="G5" s="28" t="s">
        <v>1741</v>
      </c>
      <c r="H5" s="28" t="s">
        <v>1742</v>
      </c>
      <c r="I5" s="28">
        <v>57.5</v>
      </c>
    </row>
    <row r="6" ht="15.75" spans="1:10">
      <c r="A6" s="28" t="s">
        <v>1743</v>
      </c>
      <c r="B6" s="28" t="s">
        <v>1744</v>
      </c>
      <c r="C6" s="28" t="s">
        <v>1745</v>
      </c>
      <c r="D6" s="28">
        <v>144</v>
      </c>
      <c r="E6" s="28" t="s">
        <v>1730</v>
      </c>
      <c r="F6" s="28" t="s">
        <v>1746</v>
      </c>
      <c r="G6" s="28" t="s">
        <v>1747</v>
      </c>
      <c r="H6" s="28" t="s">
        <v>1748</v>
      </c>
      <c r="I6" s="28">
        <v>77.8</v>
      </c>
    </row>
    <row r="7" ht="15" spans="1:10">
      <c r="A7" s="28" t="s">
        <v>1749</v>
      </c>
      <c r="B7" s="28" t="s">
        <v>1728</v>
      </c>
      <c r="C7" s="28" t="s">
        <v>1729</v>
      </c>
      <c r="D7" s="28">
        <v>118</v>
      </c>
      <c r="E7" s="28" t="s">
        <v>1730</v>
      </c>
      <c r="F7" s="28" t="s">
        <v>1750</v>
      </c>
      <c r="G7" s="28" t="s">
        <v>1751</v>
      </c>
      <c r="H7" s="28" t="s">
        <v>125</v>
      </c>
      <c r="I7" s="28">
        <v>70.3</v>
      </c>
    </row>
    <row r="8" ht="15" spans="1:10">
      <c r="A8" s="28" t="s">
        <v>1752</v>
      </c>
      <c r="B8" s="28" t="s">
        <v>1728</v>
      </c>
      <c r="C8" s="28" t="s">
        <v>1729</v>
      </c>
      <c r="D8" s="28">
        <v>103</v>
      </c>
      <c r="E8" s="28" t="s">
        <v>1753</v>
      </c>
      <c r="F8" s="28" t="s">
        <v>1754</v>
      </c>
      <c r="G8" s="28" t="s">
        <v>1755</v>
      </c>
      <c r="H8" s="28" t="s">
        <v>1756</v>
      </c>
      <c r="I8" s="28">
        <v>48.5</v>
      </c>
    </row>
    <row r="9" ht="15.75" spans="1:10">
      <c r="A9" s="28" t="s">
        <v>1757</v>
      </c>
      <c r="B9" s="28" t="s">
        <v>1744</v>
      </c>
      <c r="C9" s="28" t="s">
        <v>1739</v>
      </c>
      <c r="D9" s="28">
        <v>123</v>
      </c>
      <c r="E9" s="28" t="s">
        <v>1730</v>
      </c>
      <c r="F9" s="28" t="s">
        <v>1758</v>
      </c>
      <c r="G9" s="28" t="s">
        <v>1759</v>
      </c>
      <c r="H9" s="28" t="s">
        <v>1760</v>
      </c>
      <c r="I9" s="28">
        <v>75.6</v>
      </c>
    </row>
    <row r="10" ht="15.75" spans="1:10">
      <c r="A10" s="28" t="s">
        <v>1761</v>
      </c>
      <c r="B10" s="28" t="s">
        <v>1744</v>
      </c>
      <c r="C10" s="28" t="s">
        <v>1739</v>
      </c>
      <c r="D10" s="29">
        <v>73</v>
      </c>
      <c r="E10" s="28" t="s">
        <v>159</v>
      </c>
      <c r="F10" s="28" t="s">
        <v>1762</v>
      </c>
      <c r="G10" s="28" t="s">
        <v>1763</v>
      </c>
      <c r="H10" s="28" t="s">
        <v>1764</v>
      </c>
      <c r="I10" s="28">
        <v>76.7</v>
      </c>
    </row>
    <row r="11" ht="15.75" spans="1:10">
      <c r="A11" s="28" t="s">
        <v>1765</v>
      </c>
      <c r="B11" s="28" t="s">
        <v>1728</v>
      </c>
      <c r="C11" s="28" t="s">
        <v>1729</v>
      </c>
      <c r="D11" s="29">
        <v>183</v>
      </c>
      <c r="E11" s="28" t="s">
        <v>159</v>
      </c>
      <c r="F11" s="28" t="s">
        <v>125</v>
      </c>
      <c r="G11" s="28" t="s">
        <v>125</v>
      </c>
      <c r="H11" s="28" t="s">
        <v>125</v>
      </c>
      <c r="I11" s="28">
        <v>62.4</v>
      </c>
    </row>
    <row r="12" ht="15.75" spans="1:10">
      <c r="A12" s="28" t="s">
        <v>1766</v>
      </c>
      <c r="B12" s="28"/>
      <c r="C12" s="28"/>
      <c r="D12" s="29">
        <v>1182</v>
      </c>
      <c r="E12" s="28"/>
      <c r="F12" s="28" t="s">
        <v>1767</v>
      </c>
      <c r="G12" s="28" t="s">
        <v>1768</v>
      </c>
      <c r="H12" s="28" t="s">
        <v>1769</v>
      </c>
      <c r="I12" s="28">
        <v>56.7</v>
      </c>
    </row>
    <row r="13" ht="56" customHeight="1" spans="1:10">
      <c r="A13" s="30" t="s">
        <v>1770</v>
      </c>
      <c r="B13" s="30"/>
      <c r="C13" s="30"/>
      <c r="D13" s="30"/>
      <c r="E13" s="30"/>
      <c r="F13" s="30"/>
      <c r="G13" s="30"/>
      <c r="H13" s="30"/>
      <c r="I13" s="30"/>
      <c r="J13" s="31"/>
    </row>
    <row r="14" spans="1:10">
      <c r="A14" s="32" t="s">
        <v>1771</v>
      </c>
      <c r="B14" s="33"/>
      <c r="C14" s="33"/>
      <c r="D14" s="33"/>
      <c r="E14" s="33"/>
      <c r="F14" s="33"/>
      <c r="G14" s="33"/>
      <c r="H14" s="33"/>
      <c r="I14" s="33"/>
      <c r="J14" s="33"/>
    </row>
  </sheetData>
  <mergeCells count="3">
    <mergeCell ref="A1:J1"/>
    <mergeCell ref="A13:J13"/>
    <mergeCell ref="A14:J14"/>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6"/>
  <sheetViews>
    <sheetView zoomScale="93" zoomScaleNormal="93" workbookViewId="0">
      <selection activeCell="F16" sqref="F16"/>
    </sheetView>
  </sheetViews>
  <sheetFormatPr defaultColWidth="9" defaultRowHeight="13.5"/>
  <cols>
    <col min="1" max="1" width="12.8333333333333" customWidth="1"/>
    <col min="2" max="2" width="19.3333333333333" customWidth="1"/>
    <col min="3" max="3" width="12.6666666666667" customWidth="1"/>
    <col min="4" max="4" width="13.6666666666667"/>
    <col min="5" max="5" width="12.6666666666667"/>
    <col min="6" max="6" width="13.6666666666667"/>
    <col min="7" max="7" width="12.6666666666667"/>
    <col min="8" max="10" width="9.33333333333333"/>
  </cols>
  <sheetData>
    <row r="1" ht="15.75" spans="1:10">
      <c r="A1" s="4" t="s">
        <v>1772</v>
      </c>
      <c r="B1" s="4"/>
      <c r="C1" s="4"/>
      <c r="D1" s="4"/>
      <c r="E1" s="4"/>
      <c r="F1" s="4"/>
      <c r="G1" s="4"/>
    </row>
    <row r="2" ht="15" spans="1:10">
      <c r="A2" s="19" t="s">
        <v>1045</v>
      </c>
      <c r="B2" s="20" t="s">
        <v>1518</v>
      </c>
      <c r="C2" s="20" t="s">
        <v>1773</v>
      </c>
      <c r="D2" s="20" t="s">
        <v>1774</v>
      </c>
      <c r="E2" s="20" t="s">
        <v>1775</v>
      </c>
      <c r="F2" s="20" t="s">
        <v>1776</v>
      </c>
      <c r="G2" s="20" t="s">
        <v>1777</v>
      </c>
    </row>
    <row r="3" ht="15" spans="1:10">
      <c r="A3" s="16" t="s">
        <v>956</v>
      </c>
      <c r="B3" s="3" t="s">
        <v>155</v>
      </c>
      <c r="C3" s="3" t="s">
        <v>955</v>
      </c>
      <c r="D3" s="21">
        <v>-0.40605515</v>
      </c>
      <c r="E3" s="21">
        <v>0.133491284</v>
      </c>
      <c r="F3" s="21">
        <v>-3.041810206</v>
      </c>
      <c r="G3" s="3">
        <v>0.003117468</v>
      </c>
      <c r="H3" s="22"/>
      <c r="I3" s="22"/>
      <c r="J3" s="22"/>
    </row>
    <row r="4" ht="15" spans="1:10">
      <c r="A4" s="16" t="s">
        <v>921</v>
      </c>
      <c r="B4" s="3" t="s">
        <v>155</v>
      </c>
      <c r="C4" s="3" t="s">
        <v>964</v>
      </c>
      <c r="D4" s="21">
        <v>-0.274271504</v>
      </c>
      <c r="E4" s="21">
        <v>0.093904196</v>
      </c>
      <c r="F4" s="21">
        <v>-2.920758774</v>
      </c>
      <c r="G4" s="3">
        <v>0.004458405</v>
      </c>
      <c r="H4" s="22"/>
      <c r="I4" s="22"/>
      <c r="J4" s="22"/>
    </row>
    <row r="5" ht="15" spans="1:10">
      <c r="A5" s="16" t="s">
        <v>568</v>
      </c>
      <c r="B5" s="3" t="s">
        <v>156</v>
      </c>
      <c r="C5" s="3" t="s">
        <v>603</v>
      </c>
      <c r="D5" s="21">
        <v>-0.453611058</v>
      </c>
      <c r="E5" s="21">
        <v>0.156836479</v>
      </c>
      <c r="F5" s="21">
        <v>-2.8922548</v>
      </c>
      <c r="G5" s="3">
        <v>0.004795669</v>
      </c>
      <c r="H5" s="22"/>
      <c r="I5" s="22"/>
      <c r="J5" s="22"/>
    </row>
    <row r="6" ht="15" spans="1:10">
      <c r="A6" s="16" t="s">
        <v>506</v>
      </c>
      <c r="B6" s="3" t="s">
        <v>156</v>
      </c>
      <c r="C6" s="3" t="s">
        <v>505</v>
      </c>
      <c r="D6" s="21">
        <v>0.245489952</v>
      </c>
      <c r="E6" s="21">
        <v>0.087279512</v>
      </c>
      <c r="F6" s="21">
        <v>2.81268704</v>
      </c>
      <c r="G6" s="3">
        <v>0.006031357</v>
      </c>
      <c r="H6" s="22"/>
      <c r="I6" s="22"/>
      <c r="J6" s="22"/>
    </row>
    <row r="7" ht="15" spans="1:10">
      <c r="A7" s="16" t="s">
        <v>195</v>
      </c>
      <c r="B7" s="3" t="s">
        <v>156</v>
      </c>
      <c r="C7" s="3" t="s">
        <v>192</v>
      </c>
      <c r="D7" s="21">
        <v>0.252491495</v>
      </c>
      <c r="E7" s="21">
        <v>0.091916999</v>
      </c>
      <c r="F7" s="21">
        <v>2.746951026</v>
      </c>
      <c r="G7" s="3">
        <v>0.007265289</v>
      </c>
      <c r="H7" s="22"/>
      <c r="I7" s="22"/>
      <c r="J7" s="22"/>
    </row>
    <row r="8" ht="15" spans="1:10">
      <c r="A8" s="16" t="s">
        <v>438</v>
      </c>
      <c r="B8" s="3" t="s">
        <v>157</v>
      </c>
      <c r="C8" s="3" t="s">
        <v>458</v>
      </c>
      <c r="D8" s="21">
        <v>-0.764457267</v>
      </c>
      <c r="E8" s="21">
        <v>0.271036689</v>
      </c>
      <c r="F8" s="21">
        <v>-2.820493678</v>
      </c>
      <c r="G8" s="3">
        <v>0.005898333</v>
      </c>
      <c r="H8" s="22"/>
      <c r="I8" s="22"/>
      <c r="J8" s="22"/>
    </row>
    <row r="9" ht="15" spans="1:10">
      <c r="A9" s="16" t="s">
        <v>1523</v>
      </c>
      <c r="B9" s="3" t="s">
        <v>157</v>
      </c>
      <c r="C9" s="3" t="s">
        <v>192</v>
      </c>
      <c r="D9" s="21">
        <v>0.16820937</v>
      </c>
      <c r="E9" s="21">
        <v>0.062848259</v>
      </c>
      <c r="F9" s="21">
        <v>2.676436421</v>
      </c>
      <c r="G9" s="3">
        <v>0.008841452</v>
      </c>
      <c r="H9" s="22"/>
      <c r="I9" s="22"/>
      <c r="J9" s="22"/>
    </row>
    <row r="10" ht="15" spans="1:10">
      <c r="A10" s="16" t="s">
        <v>940</v>
      </c>
      <c r="B10" s="3" t="s">
        <v>128</v>
      </c>
      <c r="C10" s="3" t="s">
        <v>939</v>
      </c>
      <c r="D10" s="21">
        <v>-0.377284459</v>
      </c>
      <c r="E10" s="21">
        <v>0.119351036</v>
      </c>
      <c r="F10" s="21">
        <v>-3.161132673</v>
      </c>
      <c r="G10" s="3">
        <v>0.002141761</v>
      </c>
      <c r="H10" s="22"/>
      <c r="I10" s="22"/>
      <c r="J10" s="22"/>
    </row>
    <row r="11" ht="15" spans="1:10">
      <c r="A11" s="16" t="s">
        <v>312</v>
      </c>
      <c r="B11" s="3" t="s">
        <v>128</v>
      </c>
      <c r="C11" s="3" t="s">
        <v>322</v>
      </c>
      <c r="D11" s="21">
        <v>0.282194478</v>
      </c>
      <c r="E11" s="21">
        <v>0.100834153</v>
      </c>
      <c r="F11" s="21">
        <v>2.798600182</v>
      </c>
      <c r="G11" s="3">
        <v>0.006278368</v>
      </c>
      <c r="H11" s="22"/>
      <c r="I11" s="22"/>
      <c r="J11" s="22"/>
    </row>
    <row r="12" ht="15" spans="1:10">
      <c r="A12" s="16" t="s">
        <v>849</v>
      </c>
      <c r="B12" s="3" t="s">
        <v>128</v>
      </c>
      <c r="C12" s="3" t="s">
        <v>848</v>
      </c>
      <c r="D12" s="21">
        <v>-0.337028006</v>
      </c>
      <c r="E12" s="21">
        <v>0.124175731</v>
      </c>
      <c r="F12" s="21">
        <v>-2.714121371</v>
      </c>
      <c r="G12" s="3">
        <v>0.007964148</v>
      </c>
      <c r="H12" s="22"/>
      <c r="I12" s="22"/>
      <c r="J12" s="22"/>
    </row>
    <row r="13" ht="15" spans="1:10">
      <c r="A13" s="16" t="s">
        <v>905</v>
      </c>
      <c r="B13" s="3" t="s">
        <v>130</v>
      </c>
      <c r="C13" s="3" t="s">
        <v>939</v>
      </c>
      <c r="D13" s="21">
        <v>-0.334396883</v>
      </c>
      <c r="E13" s="21">
        <v>0.110263805</v>
      </c>
      <c r="F13" s="21">
        <v>-3.032698575</v>
      </c>
      <c r="G13" s="3">
        <v>0.003166523</v>
      </c>
      <c r="H13" s="22"/>
      <c r="I13" s="22"/>
      <c r="J13" s="22"/>
    </row>
    <row r="14" ht="15" spans="1:10">
      <c r="A14" s="16" t="s">
        <v>597</v>
      </c>
      <c r="B14" s="3" t="s">
        <v>129</v>
      </c>
      <c r="C14" s="3" t="s">
        <v>603</v>
      </c>
      <c r="D14" s="21">
        <v>0.522065288</v>
      </c>
      <c r="E14" s="21">
        <v>0.165442155</v>
      </c>
      <c r="F14" s="21">
        <v>3.155575966</v>
      </c>
      <c r="G14" s="3">
        <v>0.002178786</v>
      </c>
    </row>
    <row r="15" ht="15" spans="1:10">
      <c r="A15" s="16" t="s">
        <v>597</v>
      </c>
      <c r="B15" s="3" t="s">
        <v>129</v>
      </c>
      <c r="C15" s="3" t="s">
        <v>596</v>
      </c>
      <c r="D15" s="21">
        <v>-0.417841789</v>
      </c>
      <c r="E15" s="21">
        <v>0.143644736</v>
      </c>
      <c r="F15" s="21">
        <v>-2.908855551</v>
      </c>
      <c r="G15" s="3">
        <v>0.004569207</v>
      </c>
    </row>
    <row r="16" ht="15.75" spans="1:10">
      <c r="A16" s="23" t="s">
        <v>635</v>
      </c>
      <c r="B16" s="12" t="s">
        <v>158</v>
      </c>
      <c r="C16" s="12" t="s">
        <v>649</v>
      </c>
      <c r="D16" s="24">
        <v>0.301871494</v>
      </c>
      <c r="E16" s="24">
        <v>0.106337653</v>
      </c>
      <c r="F16" s="24">
        <v>2.838801537</v>
      </c>
      <c r="G16" s="12">
        <v>0.005596849</v>
      </c>
    </row>
  </sheetData>
  <mergeCells count="1">
    <mergeCell ref="A1:G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1</vt:i4>
      </vt:variant>
    </vt:vector>
  </HeadingPairs>
  <TitlesOfParts>
    <vt:vector size="11" baseType="lpstr">
      <vt:lpstr>Table S1. Sample information</vt:lpstr>
      <vt:lpstr>Table S2. sn-eQTL cohorts</vt:lpstr>
      <vt:lpstr>Table S3. sn-eQTLs &amp; bulk eQTLs</vt:lpstr>
      <vt:lpstr>Table S4. coloc test</vt:lpstr>
      <vt:lpstr>Table S5. SMR test</vt:lpstr>
      <vt:lpstr>Table S6. 125 GWAS target genes</vt:lpstr>
      <vt:lpstr>Table S7. sn-ASE confirmation</vt:lpstr>
      <vt:lpstr>Table S8. Cortex and SN cohorts</vt:lpstr>
      <vt:lpstr>Table S9. Dynamic sn-eQTLs</vt:lpstr>
      <vt:lpstr>Table S10. Summary evidence</vt:lpstr>
      <vt:lpstr>Table S11. Key resource tab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m Deichun</cp:lastModifiedBy>
  <dcterms:created xsi:type="dcterms:W3CDTF">2023-05-08T17:15:00Z</dcterms:created>
  <dcterms:modified xsi:type="dcterms:W3CDTF">2026-04-20T23:55: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5225</vt:lpwstr>
  </property>
  <property fmtid="{D5CDD505-2E9C-101B-9397-08002B2CF9AE}" pid="3" name="ICV">
    <vt:lpwstr>725FB780CB78450CB3FA19023E6FBBA9_12</vt:lpwstr>
  </property>
  <property fmtid="{D5CDD505-2E9C-101B-9397-08002B2CF9AE}" pid="4" name="CalculationRule">
    <vt:i4>0</vt:i4>
  </property>
</Properties>
</file>